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5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  <sheet state="visible" name="Table S4" sheetId="4" r:id="rId7"/>
    <sheet state="visible" name="Table S5" sheetId="5" r:id="rId8"/>
    <sheet state="visible" name="Table S6" sheetId="6" r:id="rId9"/>
    <sheet state="visible" name="Table S7" sheetId="7" r:id="rId10"/>
    <sheet state="visible" name="Table S8" sheetId="8" r:id="rId11"/>
    <sheet state="visible" name="Table S9" sheetId="9" r:id="rId12"/>
    <sheet state="visible" name="Table S10" sheetId="10" r:id="rId13"/>
    <sheet state="visible" name="Table S11" sheetId="11" r:id="rId14"/>
    <sheet state="visible" name="Table S12" sheetId="12" r:id="rId15"/>
    <sheet state="visible" name="Table S13" sheetId="13" r:id="rId16"/>
    <sheet state="visible" name="Table S14" sheetId="14" r:id="rId17"/>
    <sheet state="visible" name="Table S15" sheetId="15" r:id="rId18"/>
  </sheets>
  <definedNames/>
  <calcPr/>
</workbook>
</file>

<file path=xl/sharedStrings.xml><?xml version="1.0" encoding="utf-8"?>
<sst xmlns="http://schemas.openxmlformats.org/spreadsheetml/2006/main" count="6110" uniqueCount="5405">
  <si>
    <t>PacBio</t>
  </si>
  <si>
    <t>10X Genomics</t>
  </si>
  <si>
    <t>Reads (no.)</t>
  </si>
  <si>
    <t>Total length (Gb)</t>
  </si>
  <si>
    <t>Reads N50 (kb)</t>
  </si>
  <si>
    <t>Longest read (kb)</t>
  </si>
  <si>
    <t>Coverage</t>
  </si>
  <si>
    <t>187x</t>
  </si>
  <si>
    <t>120x</t>
  </si>
  <si>
    <r>
      <rPr>
        <rFont val="Calibri, sans-serif"/>
        <b/>
        <color rgb="FF000000"/>
        <sz val="12.0"/>
      </rPr>
      <t>Table S1</t>
    </r>
    <r>
      <rPr>
        <rFont val="Calibri, sans-serif"/>
        <color rgb="FF000000"/>
        <sz val="12.0"/>
      </rPr>
      <t>. Summary of reads produced with the PacBio SMRT cell and 10X Genomics</t>
    </r>
  </si>
  <si>
    <t>Genome Assembly Statistics for 'Fairchild' Genome</t>
  </si>
  <si>
    <t>Contig Count</t>
  </si>
  <si>
    <t>Total Length</t>
  </si>
  <si>
    <t>Min</t>
  </si>
  <si>
    <t>Max</t>
  </si>
  <si>
    <t>Median</t>
  </si>
  <si>
    <t>Mean</t>
  </si>
  <si>
    <t>L50</t>
  </si>
  <si>
    <t>N50</t>
  </si>
  <si>
    <t>L90</t>
  </si>
  <si>
    <t>N90</t>
  </si>
  <si>
    <t>GC%</t>
  </si>
  <si>
    <r>
      <rPr>
        <rFont val="Calibri"/>
        <b/>
        <color theme="1"/>
        <sz val="12.0"/>
      </rPr>
      <t xml:space="preserve">Table S2. </t>
    </r>
    <r>
      <rPr>
        <rFont val="Calibri"/>
        <b val="0"/>
        <color theme="1"/>
        <sz val="12.0"/>
      </rPr>
      <t xml:space="preserve">Summary of genome assembly of 'Fairchild' genome. </t>
    </r>
  </si>
  <si>
    <t>Summary of BUSCO scores for Fairchild reference genome</t>
  </si>
  <si>
    <t>embryophyta_odb10</t>
  </si>
  <si>
    <t>Complete BUSCOs (C)</t>
  </si>
  <si>
    <t>1590 (98.5%)</t>
  </si>
  <si>
    <t>Complete and single-copy BUSCOs (S)</t>
  </si>
  <si>
    <t>1543 (95.6%)</t>
  </si>
  <si>
    <t>Complete and duplicated BUSCOs (D)</t>
  </si>
  <si>
    <t>47 (2.9%)</t>
  </si>
  <si>
    <t>Fragmented BUSCOs (F)</t>
  </si>
  <si>
    <t>7 (0.4%)</t>
  </si>
  <si>
    <t>Missing BUSCOs (M)</t>
  </si>
  <si>
    <t>17 (1.1%)</t>
  </si>
  <si>
    <t>Total BUSCO groups searched</t>
  </si>
  <si>
    <t>Table S3. Summary of benchmarking universal single copy orthologs (BUSCO) scores for embryophyta lineage data base</t>
  </si>
  <si>
    <t>Summary of repeat annotation for 'Fairchild' genome.</t>
  </si>
  <si>
    <t>Repeat Class</t>
  </si>
  <si>
    <t>Length (bp)</t>
  </si>
  <si>
    <t>Percentage (%)</t>
  </si>
  <si>
    <t>Retroelements</t>
  </si>
  <si>
    <t>LINEs</t>
  </si>
  <si>
    <t>LTR elements</t>
  </si>
  <si>
    <t>DNA Transposons</t>
  </si>
  <si>
    <t>Rolling-circles</t>
  </si>
  <si>
    <t>Unclassified</t>
  </si>
  <si>
    <t>Simple repeats</t>
  </si>
  <si>
    <t>Low complexity</t>
  </si>
  <si>
    <t>total bases masked</t>
  </si>
  <si>
    <r>
      <rPr>
        <rFont val="Calibri"/>
        <b/>
        <color theme="1"/>
        <sz val="12.0"/>
      </rPr>
      <t xml:space="preserve">Table S4. </t>
    </r>
    <r>
      <rPr>
        <rFont val="Calibri"/>
        <color theme="1"/>
        <sz val="12.0"/>
      </rPr>
      <t>Summary of repeat annotation for 'Fairchild' genome.</t>
    </r>
  </si>
  <si>
    <t>Summary of gene annotation</t>
  </si>
  <si>
    <t>Total gene models</t>
  </si>
  <si>
    <t>Total number of mRNA</t>
  </si>
  <si>
    <t>Number of tRNA</t>
  </si>
  <si>
    <t>Average gene length (bp)</t>
  </si>
  <si>
    <t>Number of CDS transcripts</t>
  </si>
  <si>
    <t>CDS with 5' UTR</t>
  </si>
  <si>
    <t>CDS with 3' UTR</t>
  </si>
  <si>
    <t>CDS with no UTR</t>
  </si>
  <si>
    <t>CDS with 5' and 3' UTR</t>
  </si>
  <si>
    <t>CDS Complete</t>
  </si>
  <si>
    <t>Total exons</t>
  </si>
  <si>
    <t>Total CDS exons</t>
  </si>
  <si>
    <t>Multiple exon transcript</t>
  </si>
  <si>
    <t>Single exon transcript</t>
  </si>
  <si>
    <t>Average exon length (bp)</t>
  </si>
  <si>
    <t>Average protein length</t>
  </si>
  <si>
    <t>Functional annotation: GO Terms</t>
  </si>
  <si>
    <t>Functional annotation: InterProScan</t>
  </si>
  <si>
    <t>Functional annotation: EggNOG</t>
  </si>
  <si>
    <t>Functional annotation: Pfam</t>
  </si>
  <si>
    <t>Functional annotation: CAZyme</t>
  </si>
  <si>
    <t>Functional annotation: MEROPS</t>
  </si>
  <si>
    <t>Functional annotation: BUSCO</t>
  </si>
  <si>
    <t>Functional annotation: Secretion</t>
  </si>
  <si>
    <t>% Exon Overlap with protein evidence</t>
  </si>
  <si>
    <t>% Exon Overlap with transcript evidence</t>
  </si>
  <si>
    <r>
      <rPr>
        <rFont val="Calibri"/>
        <b/>
        <color theme="1"/>
        <sz val="12.0"/>
      </rPr>
      <t xml:space="preserve">Table S5. </t>
    </r>
    <r>
      <rPr>
        <rFont val="Calibri"/>
        <b val="0"/>
        <color theme="1"/>
        <sz val="12.0"/>
      </rPr>
      <t xml:space="preserve">Summary of gene model annotation and functional prediction. </t>
    </r>
  </si>
  <si>
    <t>Summary of Phase block Assignment</t>
  </si>
  <si>
    <t>type</t>
  </si>
  <si>
    <t>Number of blocks</t>
  </si>
  <si>
    <t>Total_size</t>
  </si>
  <si>
    <t>Number_SNPs</t>
  </si>
  <si>
    <t>non_recomb</t>
  </si>
  <si>
    <t>recomb</t>
  </si>
  <si>
    <t>unassigned</t>
  </si>
  <si>
    <r>
      <rPr>
        <rFont val="Calibri"/>
        <b/>
        <color theme="1"/>
        <sz val="12.0"/>
      </rPr>
      <t>Table S6</t>
    </r>
    <r>
      <rPr>
        <rFont val="Calibri"/>
        <color theme="1"/>
        <sz val="12.0"/>
      </rPr>
      <t>. 394 phase blocks were designated as unclassified, non-recombinant, or recombinant depending on the ancestry composition of SNPs within the phase block</t>
    </r>
  </si>
  <si>
    <r>
      <rPr>
        <rFont val="Calibri"/>
        <color rgb="FF000000"/>
        <sz val="12.0"/>
      </rPr>
      <t xml:space="preserve">Summary of SNP polarization using </t>
    </r>
    <r>
      <rPr>
        <rFont val="Calibri"/>
        <i/>
        <color theme="1"/>
        <sz val="12.0"/>
      </rPr>
      <t xml:space="preserve">Poncirus trifoliata </t>
    </r>
    <r>
      <rPr>
        <rFont val="Calibri"/>
        <color theme="1"/>
        <sz val="12.0"/>
      </rPr>
      <t>WGS reads</t>
    </r>
  </si>
  <si>
    <r>
      <rPr>
        <rFont val="Calibri"/>
        <color rgb="FF000000"/>
        <sz val="12.0"/>
      </rPr>
      <t xml:space="preserve">Total SNPs that are homozygous in </t>
    </r>
    <r>
      <rPr>
        <rFont val="Calibri"/>
        <i/>
        <color theme="1"/>
        <sz val="12.0"/>
      </rPr>
      <t>P.trifoliata</t>
    </r>
  </si>
  <si>
    <t>SNPs that intersect with phased heterozygous SNPs in `Fairchild`</t>
  </si>
  <si>
    <r>
      <rPr>
        <rFont val="Calibri"/>
        <color rgb="FF000000"/>
        <sz val="12.0"/>
      </rPr>
      <t xml:space="preserve">SNPs with alternate alleles that match between </t>
    </r>
    <r>
      <rPr>
        <rFont val="Calibri"/>
        <i/>
        <color theme="1"/>
        <sz val="12.0"/>
      </rPr>
      <t xml:space="preserve">P.trifoliata </t>
    </r>
    <r>
      <rPr>
        <rFont val="Calibri"/>
        <color theme="1"/>
        <sz val="12.0"/>
      </rPr>
      <t>and `Fairchild`</t>
    </r>
  </si>
  <si>
    <t>Polarized SNPs in genebodies used for dN/dS calculation</t>
  </si>
  <si>
    <r>
      <rPr>
        <rFont val="Calibri"/>
        <b/>
        <color theme="1"/>
        <sz val="12.0"/>
      </rPr>
      <t xml:space="preserve">Table S7. </t>
    </r>
    <r>
      <rPr>
        <rFont val="Calibri"/>
        <color theme="1"/>
        <sz val="12.0"/>
      </rPr>
      <t xml:space="preserve">Summary of SNP polarization using whole-genome sequencing data from an ancestor of </t>
    </r>
    <r>
      <rPr>
        <rFont val="Calibri"/>
        <i/>
        <color theme="1"/>
        <sz val="12.0"/>
      </rPr>
      <t>Citrus</t>
    </r>
    <r>
      <rPr>
        <rFont val="Calibri"/>
        <color theme="1"/>
        <sz val="12.0"/>
      </rPr>
      <t>. (</t>
    </r>
    <r>
      <rPr>
        <rFont val="Calibri"/>
        <i/>
        <color theme="1"/>
        <sz val="12.0"/>
      </rPr>
      <t>Poncirus trifoliata)</t>
    </r>
  </si>
  <si>
    <t>Summary Statistics for Sequencing Reads</t>
  </si>
  <si>
    <t>Sample</t>
  </si>
  <si>
    <t>Read length (nt)</t>
  </si>
  <si>
    <t>Raw reads</t>
  </si>
  <si>
    <t>Primary aligned reads</t>
  </si>
  <si>
    <t>%</t>
  </si>
  <si>
    <t xml:space="preserve">Quality &gt; 10 </t>
  </si>
  <si>
    <t>Non-duplicated aligned</t>
  </si>
  <si>
    <t>After WASP filtering</t>
  </si>
  <si>
    <t>Whole-genome sequencing</t>
  </si>
  <si>
    <t>PE75</t>
  </si>
  <si>
    <t>ATAC</t>
  </si>
  <si>
    <t>PE35</t>
  </si>
  <si>
    <t>H3K27me3</t>
  </si>
  <si>
    <t>SE75</t>
  </si>
  <si>
    <t>H3K36me3</t>
  </si>
  <si>
    <t>H3K4me3</t>
  </si>
  <si>
    <t>H3K56ac</t>
  </si>
  <si>
    <t>Bisulfite sequencing</t>
  </si>
  <si>
    <t>SE150</t>
  </si>
  <si>
    <t>NA</t>
  </si>
  <si>
    <t xml:space="preserve">RNA Replicate 1 </t>
  </si>
  <si>
    <t>RNA Replicate 2</t>
  </si>
  <si>
    <r>
      <rPr>
        <rFont val="Calibri"/>
        <b/>
        <color theme="1"/>
        <sz val="12.0"/>
      </rPr>
      <t xml:space="preserve">Table S8. </t>
    </r>
    <r>
      <rPr>
        <rFont val="Calibri"/>
        <color theme="1"/>
        <sz val="12.0"/>
      </rPr>
      <t xml:space="preserve">Summary statistics for the short-read sequencing data used in this study. </t>
    </r>
  </si>
  <si>
    <t>Summary of DNA methylation for all reads together (unphased) from DNMTools</t>
  </si>
  <si>
    <t xml:space="preserve">Context </t>
  </si>
  <si>
    <t>Statistic</t>
  </si>
  <si>
    <t>Value</t>
  </si>
  <si>
    <t>cytosines</t>
  </si>
  <si>
    <t>total_sites</t>
  </si>
  <si>
    <t>sites_covered</t>
  </si>
  <si>
    <t>total_c</t>
  </si>
  <si>
    <t>total_t</t>
  </si>
  <si>
    <t>max_depth</t>
  </si>
  <si>
    <t>mutations</t>
  </si>
  <si>
    <t>called_meth</t>
  </si>
  <si>
    <t>called_unmeth</t>
  </si>
  <si>
    <t>mean_agg</t>
  </si>
  <si>
    <t>coverage</t>
  </si>
  <si>
    <t>sites_covered_fraction</t>
  </si>
  <si>
    <t>mean_depth</t>
  </si>
  <si>
    <t>mean_depth_covered</t>
  </si>
  <si>
    <t>mean_meth</t>
  </si>
  <si>
    <t>mean_meth_weighted</t>
  </si>
  <si>
    <t>fractional_meth</t>
  </si>
  <si>
    <t>###</t>
  </si>
  <si>
    <t>cpg</t>
  </si>
  <si>
    <t>####</t>
  </si>
  <si>
    <t>#####</t>
  </si>
  <si>
    <t>cpg_symmetric</t>
  </si>
  <si>
    <t>##</t>
  </si>
  <si>
    <t>chh</t>
  </si>
  <si>
    <t>ccg</t>
  </si>
  <si>
    <t>cxg</t>
  </si>
  <si>
    <r>
      <rPr>
        <rFont val="Calibri"/>
        <b/>
        <color theme="1"/>
        <sz val="12.0"/>
      </rPr>
      <t>Table S9</t>
    </r>
    <r>
      <rPr>
        <rFont val="Calibri"/>
        <b val="0"/>
        <color theme="1"/>
        <sz val="12.0"/>
      </rPr>
      <t>. Summary of DNA methylation detection using all methyl-seq reads without phasing parental haplotypes.</t>
    </r>
  </si>
  <si>
    <t>Summary of DNA methylation for haplotype 1 reads from DNMTools</t>
  </si>
  <si>
    <t>#</t>
  </si>
  <si>
    <r>
      <rPr>
        <rFont val="Calibri"/>
        <b/>
        <color theme="1"/>
        <sz val="12.0"/>
      </rPr>
      <t xml:space="preserve">Table S10. </t>
    </r>
    <r>
      <rPr>
        <rFont val="Calibri"/>
        <color theme="1"/>
        <sz val="12.0"/>
      </rPr>
      <t>Summary of DNA methylation detection for haplotype 1 reads from DNMTools</t>
    </r>
  </si>
  <si>
    <t>Summary of DNA methylation for haplotype 2 reads from DNMTools</t>
  </si>
  <si>
    <t>Table S11. Summary of DNA methylation detection for haplotype 1 reads from DNMTools</t>
  </si>
  <si>
    <t>GeneiASE output for ATAC-seq</t>
  </si>
  <si>
    <t>feat</t>
  </si>
  <si>
    <t>n.vars</t>
  </si>
  <si>
    <t>mean.s</t>
  </si>
  <si>
    <t>median.s</t>
  </si>
  <si>
    <t>sd.s</t>
  </si>
  <si>
    <t>cv.s</t>
  </si>
  <si>
    <t>liptak.s</t>
  </si>
  <si>
    <t>p.nom</t>
  </si>
  <si>
    <t>fdr</t>
  </si>
  <si>
    <t>peak_100</t>
  </si>
  <si>
    <t>peak_1002</t>
  </si>
  <si>
    <t>peak_1005</t>
  </si>
  <si>
    <t>peak_1006</t>
  </si>
  <si>
    <t>peak_1007</t>
  </si>
  <si>
    <t>peak_1009</t>
  </si>
  <si>
    <t>peak_101</t>
  </si>
  <si>
    <t>peak_1011</t>
  </si>
  <si>
    <t>peak_1018</t>
  </si>
  <si>
    <t>peak_1021</t>
  </si>
  <si>
    <t>peak_1023</t>
  </si>
  <si>
    <t>peak_1024</t>
  </si>
  <si>
    <t>peak_1029</t>
  </si>
  <si>
    <t>peak_103</t>
  </si>
  <si>
    <t>peak_1030</t>
  </si>
  <si>
    <t>peak_1031</t>
  </si>
  <si>
    <t>peak_1032</t>
  </si>
  <si>
    <t>peak_1035</t>
  </si>
  <si>
    <t>peak_1039</t>
  </si>
  <si>
    <t>peak_104</t>
  </si>
  <si>
    <t>peak_1040</t>
  </si>
  <si>
    <t>peak_1042</t>
  </si>
  <si>
    <t>peak_1047</t>
  </si>
  <si>
    <t>peak_1048</t>
  </si>
  <si>
    <t>peak_1051</t>
  </si>
  <si>
    <t>peak_1054</t>
  </si>
  <si>
    <t>peak_1057</t>
  </si>
  <si>
    <t>peak_1058</t>
  </si>
  <si>
    <t>peak_106</t>
  </si>
  <si>
    <t>peak_1060</t>
  </si>
  <si>
    <t>peak_1065</t>
  </si>
  <si>
    <t>peak_1066</t>
  </si>
  <si>
    <t>peak_1069</t>
  </si>
  <si>
    <t>peak_107</t>
  </si>
  <si>
    <t>peak_1070</t>
  </si>
  <si>
    <t>peak_1074</t>
  </si>
  <si>
    <t>peak_1075</t>
  </si>
  <si>
    <t>peak_108</t>
  </si>
  <si>
    <t>peak_1088</t>
  </si>
  <si>
    <t>peak_1089</t>
  </si>
  <si>
    <t>peak_109</t>
  </si>
  <si>
    <t>peak_1090</t>
  </si>
  <si>
    <t>peak_1091</t>
  </si>
  <si>
    <t>peak_1093</t>
  </si>
  <si>
    <t>peak_1094</t>
  </si>
  <si>
    <t>peak_1095</t>
  </si>
  <si>
    <t>peak_1096</t>
  </si>
  <si>
    <t>peak_1097</t>
  </si>
  <si>
    <t>peak_1098</t>
  </si>
  <si>
    <t>peak_1099</t>
  </si>
  <si>
    <t>peak_110</t>
  </si>
  <si>
    <t>peak_1100</t>
  </si>
  <si>
    <t>peak_1101</t>
  </si>
  <si>
    <t>peak_1103</t>
  </si>
  <si>
    <t>peak_1104</t>
  </si>
  <si>
    <t>peak_1105</t>
  </si>
  <si>
    <t>peak_1106</t>
  </si>
  <si>
    <t>peak_1107</t>
  </si>
  <si>
    <t>peak_1108</t>
  </si>
  <si>
    <t>peak_1109</t>
  </si>
  <si>
    <t>peak_1110</t>
  </si>
  <si>
    <t>peak_1111</t>
  </si>
  <si>
    <t>peak_112</t>
  </si>
  <si>
    <t>peak_113</t>
  </si>
  <si>
    <t>peak_115</t>
  </si>
  <si>
    <t>peak_116</t>
  </si>
  <si>
    <t>peak_117</t>
  </si>
  <si>
    <t>peak_1179</t>
  </si>
  <si>
    <t>peak_118</t>
  </si>
  <si>
    <t>peak_120</t>
  </si>
  <si>
    <t>peak_123</t>
  </si>
  <si>
    <t>peak_129</t>
  </si>
  <si>
    <t>peak_1298</t>
  </si>
  <si>
    <t>peak_1302</t>
  </si>
  <si>
    <t>peak_1303</t>
  </si>
  <si>
    <t>peak_1304</t>
  </si>
  <si>
    <t>peak_1305</t>
  </si>
  <si>
    <t>peak_1306</t>
  </si>
  <si>
    <t>peak_1307</t>
  </si>
  <si>
    <t>peak_1308</t>
  </si>
  <si>
    <t>peak_1309</t>
  </si>
  <si>
    <t>peak_131</t>
  </si>
  <si>
    <t>peak_1310</t>
  </si>
  <si>
    <t>peak_1311</t>
  </si>
  <si>
    <t>peak_1312</t>
  </si>
  <si>
    <t>peak_1313</t>
  </si>
  <si>
    <t>peak_1314</t>
  </si>
  <si>
    <t>peak_1315</t>
  </si>
  <si>
    <t>peak_1316</t>
  </si>
  <si>
    <t>peak_1317</t>
  </si>
  <si>
    <t>peak_1318</t>
  </si>
  <si>
    <t>peak_1319</t>
  </si>
  <si>
    <t>peak_1320</t>
  </si>
  <si>
    <t>peak_1321</t>
  </si>
  <si>
    <t>peak_1324</t>
  </si>
  <si>
    <t>peak_1325</t>
  </si>
  <si>
    <t>peak_1326</t>
  </si>
  <si>
    <t>peak_1327</t>
  </si>
  <si>
    <t>peak_1328</t>
  </si>
  <si>
    <t>peak_1329</t>
  </si>
  <si>
    <t>peak_133</t>
  </si>
  <si>
    <t>peak_1330</t>
  </si>
  <si>
    <t>peak_1331</t>
  </si>
  <si>
    <t>peak_1332</t>
  </si>
  <si>
    <t>peak_1333</t>
  </si>
  <si>
    <t>peak_1334</t>
  </si>
  <si>
    <t>peak_1335</t>
  </si>
  <si>
    <t>peak_1336</t>
  </si>
  <si>
    <t>peak_1337</t>
  </si>
  <si>
    <t>peak_1338</t>
  </si>
  <si>
    <t>peak_1339</t>
  </si>
  <si>
    <t>peak_134</t>
  </si>
  <si>
    <t>peak_1340</t>
  </si>
  <si>
    <t>peak_1341</t>
  </si>
  <si>
    <t>peak_1342</t>
  </si>
  <si>
    <t>peak_1343</t>
  </si>
  <si>
    <t>peak_1344</t>
  </si>
  <si>
    <t>peak_1345</t>
  </si>
  <si>
    <t>peak_1346</t>
  </si>
  <si>
    <t>peak_1347</t>
  </si>
  <si>
    <t>peak_1348</t>
  </si>
  <si>
    <t>peak_1349</t>
  </si>
  <si>
    <t>peak_1350</t>
  </si>
  <si>
    <t>peak_1352</t>
  </si>
  <si>
    <t>peak_1353</t>
  </si>
  <si>
    <t>peak_1354</t>
  </si>
  <si>
    <t>peak_1355</t>
  </si>
  <si>
    <t>peak_1356</t>
  </si>
  <si>
    <t>peak_1357</t>
  </si>
  <si>
    <t>peak_1358</t>
  </si>
  <si>
    <t>peak_1359</t>
  </si>
  <si>
    <t>peak_136</t>
  </si>
  <si>
    <t>peak_1360</t>
  </si>
  <si>
    <t>peak_1361</t>
  </si>
  <si>
    <t>peak_1363</t>
  </si>
  <si>
    <t>peak_1364</t>
  </si>
  <si>
    <t>peak_1365</t>
  </si>
  <si>
    <t>peak_1366</t>
  </si>
  <si>
    <t>peak_1367</t>
  </si>
  <si>
    <t>peak_1369</t>
  </si>
  <si>
    <t>peak_137</t>
  </si>
  <si>
    <t>peak_1370</t>
  </si>
  <si>
    <t>peak_1371</t>
  </si>
  <si>
    <t>peak_1372</t>
  </si>
  <si>
    <t>peak_1373</t>
  </si>
  <si>
    <t>peak_1374</t>
  </si>
  <si>
    <t>peak_1375</t>
  </si>
  <si>
    <t>peak_1376</t>
  </si>
  <si>
    <t>peak_1377</t>
  </si>
  <si>
    <t>peak_1378</t>
  </si>
  <si>
    <t>peak_1379</t>
  </si>
  <si>
    <t>peak_1380</t>
  </si>
  <si>
    <t>peak_1381</t>
  </si>
  <si>
    <t>peak_1382</t>
  </si>
  <si>
    <t>peak_1383</t>
  </si>
  <si>
    <t>peak_1385</t>
  </si>
  <si>
    <t>peak_1386</t>
  </si>
  <si>
    <t>peak_1387</t>
  </si>
  <si>
    <t>peak_1388</t>
  </si>
  <si>
    <t>peak_1389</t>
  </si>
  <si>
    <t>peak_139</t>
  </si>
  <si>
    <t>peak_1390</t>
  </si>
  <si>
    <t>peak_1391</t>
  </si>
  <si>
    <t>peak_1392</t>
  </si>
  <si>
    <t>peak_1393</t>
  </si>
  <si>
    <t>peak_1394</t>
  </si>
  <si>
    <t>peak_1395</t>
  </si>
  <si>
    <t>peak_1399</t>
  </si>
  <si>
    <t>peak_1400</t>
  </si>
  <si>
    <t>peak_1401</t>
  </si>
  <si>
    <t>peak_1402</t>
  </si>
  <si>
    <t>peak_1403</t>
  </si>
  <si>
    <t>peak_1404</t>
  </si>
  <si>
    <t>peak_1405</t>
  </si>
  <si>
    <t>peak_1406</t>
  </si>
  <si>
    <t>peak_1407</t>
  </si>
  <si>
    <t>peak_1408</t>
  </si>
  <si>
    <t>peak_1409</t>
  </si>
  <si>
    <t>peak_141</t>
  </si>
  <si>
    <t>peak_1410</t>
  </si>
  <si>
    <t>peak_1411</t>
  </si>
  <si>
    <t>peak_1412</t>
  </si>
  <si>
    <t>peak_1413</t>
  </si>
  <si>
    <t>peak_1414</t>
  </si>
  <si>
    <t>peak_1415</t>
  </si>
  <si>
    <t>peak_142</t>
  </si>
  <si>
    <t>peak_143</t>
  </si>
  <si>
    <t>peak_144</t>
  </si>
  <si>
    <t>peak_145</t>
  </si>
  <si>
    <t>peak_146</t>
  </si>
  <si>
    <t>peak_1462</t>
  </si>
  <si>
    <t>peak_1463</t>
  </si>
  <si>
    <t>peak_1464</t>
  </si>
  <si>
    <t>peak_1465</t>
  </si>
  <si>
    <t>peak_1466</t>
  </si>
  <si>
    <t>peak_1467</t>
  </si>
  <si>
    <t>peak_1468</t>
  </si>
  <si>
    <t>peak_1469</t>
  </si>
  <si>
    <t>peak_147</t>
  </si>
  <si>
    <t>peak_1470</t>
  </si>
  <si>
    <t>peak_1471</t>
  </si>
  <si>
    <t>peak_1472</t>
  </si>
  <si>
    <t>peak_1473</t>
  </si>
  <si>
    <t>peak_1474</t>
  </si>
  <si>
    <t>peak_1475</t>
  </si>
  <si>
    <t>peak_1476</t>
  </si>
  <si>
    <t>peak_1477</t>
  </si>
  <si>
    <t>peak_1478</t>
  </si>
  <si>
    <t>peak_1479</t>
  </si>
  <si>
    <t>peak_148</t>
  </si>
  <si>
    <t>peak_1480</t>
  </si>
  <si>
    <t>peak_1481</t>
  </si>
  <si>
    <t>peak_1482</t>
  </si>
  <si>
    <t>peak_1483</t>
  </si>
  <si>
    <t>peak_1484</t>
  </si>
  <si>
    <t>peak_1485</t>
  </si>
  <si>
    <t>peak_1486</t>
  </si>
  <si>
    <t>peak_1487</t>
  </si>
  <si>
    <t>peak_1488</t>
  </si>
  <si>
    <t>peak_1489</t>
  </si>
  <si>
    <t>peak_149</t>
  </si>
  <si>
    <t>peak_1490</t>
  </si>
  <si>
    <t>peak_1491</t>
  </si>
  <si>
    <t>peak_1492</t>
  </si>
  <si>
    <t>peak_1493</t>
  </si>
  <si>
    <t>peak_1494</t>
  </si>
  <si>
    <t>peak_1495</t>
  </si>
  <si>
    <t>peak_1496</t>
  </si>
  <si>
    <t>peak_1497</t>
  </si>
  <si>
    <t>peak_1498</t>
  </si>
  <si>
    <t>peak_1499</t>
  </si>
  <si>
    <t>peak_150</t>
  </si>
  <si>
    <t>peak_1500</t>
  </si>
  <si>
    <t>peak_1501</t>
  </si>
  <si>
    <t>peak_1502</t>
  </si>
  <si>
    <t>peak_1503</t>
  </si>
  <si>
    <t>peak_1504</t>
  </si>
  <si>
    <t>peak_1505</t>
  </si>
  <si>
    <t>peak_1506</t>
  </si>
  <si>
    <t>peak_1507</t>
  </si>
  <si>
    <t>peak_1508</t>
  </si>
  <si>
    <t>peak_1509</t>
  </si>
  <si>
    <t>peak_151</t>
  </si>
  <si>
    <t>peak_1510</t>
  </si>
  <si>
    <t>peak_1511</t>
  </si>
  <si>
    <t>peak_1512</t>
  </si>
  <si>
    <t>peak_1513</t>
  </si>
  <si>
    <t>peak_1514</t>
  </si>
  <si>
    <t>peak_1515</t>
  </si>
  <si>
    <t>peak_1516</t>
  </si>
  <si>
    <t>peak_1517</t>
  </si>
  <si>
    <t>peak_1518</t>
  </si>
  <si>
    <t>peak_1519</t>
  </si>
  <si>
    <t>peak_152</t>
  </si>
  <si>
    <t>peak_1520</t>
  </si>
  <si>
    <t>peak_1521</t>
  </si>
  <si>
    <t>peak_1522</t>
  </si>
  <si>
    <t>peak_1523</t>
  </si>
  <si>
    <t>peak_1524</t>
  </si>
  <si>
    <t>peak_1525</t>
  </si>
  <si>
    <t>peak_1526</t>
  </si>
  <si>
    <t>peak_1527</t>
  </si>
  <si>
    <t>peak_1528</t>
  </si>
  <si>
    <t>peak_1529</t>
  </si>
  <si>
    <t>peak_1531</t>
  </si>
  <si>
    <t>peak_1532</t>
  </si>
  <si>
    <t>peak_1533</t>
  </si>
  <si>
    <t>peak_1534</t>
  </si>
  <si>
    <t>peak_1535</t>
  </si>
  <si>
    <t>peak_1536</t>
  </si>
  <si>
    <t>peak_1537</t>
  </si>
  <si>
    <t>peak_1538</t>
  </si>
  <si>
    <t>peak_1539</t>
  </si>
  <si>
    <t>peak_154</t>
  </si>
  <si>
    <t>peak_1540</t>
  </si>
  <si>
    <t>peak_1541</t>
  </si>
  <si>
    <t>peak_1542</t>
  </si>
  <si>
    <t>peak_1543</t>
  </si>
  <si>
    <t>peak_1544</t>
  </si>
  <si>
    <t>peak_1545</t>
  </si>
  <si>
    <t>peak_1546</t>
  </si>
  <si>
    <t>peak_1547</t>
  </si>
  <si>
    <t>peak_1548</t>
  </si>
  <si>
    <t>peak_1549</t>
  </si>
  <si>
    <t>peak_1550</t>
  </si>
  <si>
    <t>peak_1551</t>
  </si>
  <si>
    <t>peak_1552</t>
  </si>
  <si>
    <t>peak_1553</t>
  </si>
  <si>
    <t>peak_1554</t>
  </si>
  <si>
    <t>peak_1555</t>
  </si>
  <si>
    <t>peak_1556</t>
  </si>
  <si>
    <t>peak_1557</t>
  </si>
  <si>
    <t>peak_1558</t>
  </si>
  <si>
    <t>peak_156</t>
  </si>
  <si>
    <t>peak_1560</t>
  </si>
  <si>
    <t>peak_1561</t>
  </si>
  <si>
    <t>peak_1563</t>
  </si>
  <si>
    <t>peak_1564</t>
  </si>
  <si>
    <t>peak_1565</t>
  </si>
  <si>
    <t>peak_1566</t>
  </si>
  <si>
    <t>peak_1567</t>
  </si>
  <si>
    <t>peak_1568</t>
  </si>
  <si>
    <t>peak_1569</t>
  </si>
  <si>
    <t>peak_1570</t>
  </si>
  <si>
    <t>peak_1571</t>
  </si>
  <si>
    <t>peak_1572</t>
  </si>
  <si>
    <t>peak_1573</t>
  </si>
  <si>
    <t>peak_1574</t>
  </si>
  <si>
    <t>peak_1575</t>
  </si>
  <si>
    <t>peak_1576</t>
  </si>
  <si>
    <t>peak_1577</t>
  </si>
  <si>
    <t>peak_1578</t>
  </si>
  <si>
    <t>peak_1579</t>
  </si>
  <si>
    <t>peak_158</t>
  </si>
  <si>
    <t>peak_1580</t>
  </si>
  <si>
    <t>peak_1581</t>
  </si>
  <si>
    <t>peak_1582</t>
  </si>
  <si>
    <t>peak_1583</t>
  </si>
  <si>
    <t>peak_1584</t>
  </si>
  <si>
    <t>peak_1585</t>
  </si>
  <si>
    <t>peak_1586</t>
  </si>
  <si>
    <t>peak_1587</t>
  </si>
  <si>
    <t>peak_1588</t>
  </si>
  <si>
    <t>peak_1589</t>
  </si>
  <si>
    <t>peak_159</t>
  </si>
  <si>
    <t>peak_1590</t>
  </si>
  <si>
    <t>peak_1591</t>
  </si>
  <si>
    <t>peak_1592</t>
  </si>
  <si>
    <t>peak_1593</t>
  </si>
  <si>
    <t>peak_1595</t>
  </si>
  <si>
    <t>peak_1596</t>
  </si>
  <si>
    <t>peak_1597</t>
  </si>
  <si>
    <t>peak_1598</t>
  </si>
  <si>
    <t>peak_1599</t>
  </si>
  <si>
    <t>peak_1600</t>
  </si>
  <si>
    <t>peak_1601</t>
  </si>
  <si>
    <t>peak_1602</t>
  </si>
  <si>
    <t>peak_1604</t>
  </si>
  <si>
    <t>peak_1605</t>
  </si>
  <si>
    <t>peak_1606</t>
  </si>
  <si>
    <t>peak_1607</t>
  </si>
  <si>
    <t>peak_1608</t>
  </si>
  <si>
    <t>peak_1609</t>
  </si>
  <si>
    <t>peak_1610</t>
  </si>
  <si>
    <t>peak_1611</t>
  </si>
  <si>
    <t>peak_1612</t>
  </si>
  <si>
    <t>peak_1613</t>
  </si>
  <si>
    <t>peak_1614</t>
  </si>
  <si>
    <t>peak_1615</t>
  </si>
  <si>
    <t>peak_1616</t>
  </si>
  <si>
    <t>peak_1617</t>
  </si>
  <si>
    <t>peak_1618</t>
  </si>
  <si>
    <t>peak_1619</t>
  </si>
  <si>
    <t>peak_1620</t>
  </si>
  <si>
    <t>peak_1621</t>
  </si>
  <si>
    <t>peak_1622</t>
  </si>
  <si>
    <t>peak_1623</t>
  </si>
  <si>
    <t>peak_1624</t>
  </si>
  <si>
    <t>peak_1625</t>
  </si>
  <si>
    <t>peak_1626</t>
  </si>
  <si>
    <t>peak_1627</t>
  </si>
  <si>
    <t>peak_1628</t>
  </si>
  <si>
    <t>peak_1629</t>
  </si>
  <si>
    <t>peak_163</t>
  </si>
  <si>
    <t>peak_1630</t>
  </si>
  <si>
    <t>peak_1631</t>
  </si>
  <si>
    <t>peak_1632</t>
  </si>
  <si>
    <t>peak_1633</t>
  </si>
  <si>
    <t>peak_1634</t>
  </si>
  <si>
    <t>peak_1635</t>
  </si>
  <si>
    <t>peak_1636</t>
  </si>
  <si>
    <t>peak_1637</t>
  </si>
  <si>
    <t>peak_1638</t>
  </si>
  <si>
    <t>peak_1639</t>
  </si>
  <si>
    <t>peak_164</t>
  </si>
  <si>
    <t>peak_1640</t>
  </si>
  <si>
    <t>peak_1641</t>
  </si>
  <si>
    <t>peak_1642</t>
  </si>
  <si>
    <t>peak_1643</t>
  </si>
  <si>
    <t>peak_1644</t>
  </si>
  <si>
    <t>peak_1645</t>
  </si>
  <si>
    <t>peak_1646</t>
  </si>
  <si>
    <t>peak_1647</t>
  </si>
  <si>
    <t>peak_1648</t>
  </si>
  <si>
    <t>peak_1649</t>
  </si>
  <si>
    <t>peak_1650</t>
  </si>
  <si>
    <t>peak_1651</t>
  </si>
  <si>
    <t>peak_1652</t>
  </si>
  <si>
    <t>peak_1653</t>
  </si>
  <si>
    <t>peak_1654</t>
  </si>
  <si>
    <t>peak_1655</t>
  </si>
  <si>
    <t>peak_1656</t>
  </si>
  <si>
    <t>peak_1657</t>
  </si>
  <si>
    <t>peak_1659</t>
  </si>
  <si>
    <t>peak_166</t>
  </si>
  <si>
    <t>peak_1660</t>
  </si>
  <si>
    <t>peak_1661</t>
  </si>
  <si>
    <t>peak_1662</t>
  </si>
  <si>
    <t>peak_1663</t>
  </si>
  <si>
    <t>peak_1664</t>
  </si>
  <si>
    <t>peak_1665</t>
  </si>
  <si>
    <t>peak_1666</t>
  </si>
  <si>
    <t>peak_1667</t>
  </si>
  <si>
    <t>peak_1668</t>
  </si>
  <si>
    <t>peak_1669</t>
  </si>
  <si>
    <t>peak_167</t>
  </si>
  <si>
    <t>peak_1670</t>
  </si>
  <si>
    <t>peak_1671</t>
  </si>
  <si>
    <t>peak_1672</t>
  </si>
  <si>
    <t>peak_1674</t>
  </si>
  <si>
    <t>peak_1675</t>
  </si>
  <si>
    <t>peak_1676</t>
  </si>
  <si>
    <t>peak_1677</t>
  </si>
  <si>
    <t>peak_1678</t>
  </si>
  <si>
    <t>peak_1679</t>
  </si>
  <si>
    <t>peak_168</t>
  </si>
  <si>
    <t>peak_1680</t>
  </si>
  <si>
    <t>peak_1681</t>
  </si>
  <si>
    <t>peak_1682</t>
  </si>
  <si>
    <t>peak_1684</t>
  </si>
  <si>
    <t>peak_1685</t>
  </si>
  <si>
    <t>peak_1686</t>
  </si>
  <si>
    <t>peak_1687</t>
  </si>
  <si>
    <t>peak_1688</t>
  </si>
  <si>
    <t>peak_1689</t>
  </si>
  <si>
    <t>peak_169</t>
  </si>
  <si>
    <t>peak_1690</t>
  </si>
  <si>
    <t>peak_1691</t>
  </si>
  <si>
    <t>peak_1692</t>
  </si>
  <si>
    <t>peak_1693</t>
  </si>
  <si>
    <t>peak_1694</t>
  </si>
  <si>
    <t>peak_1695</t>
  </si>
  <si>
    <t>peak_1696</t>
  </si>
  <si>
    <t>peak_1697</t>
  </si>
  <si>
    <t>peak_1698</t>
  </si>
  <si>
    <t>peak_1699</t>
  </si>
  <si>
    <t>peak_170</t>
  </si>
  <si>
    <t>peak_1700</t>
  </si>
  <si>
    <t>peak_1701</t>
  </si>
  <si>
    <t>peak_1702</t>
  </si>
  <si>
    <t>peak_1703</t>
  </si>
  <si>
    <t>peak_1704</t>
  </si>
  <si>
    <t>peak_1705</t>
  </si>
  <si>
    <t>peak_1706</t>
  </si>
  <si>
    <t>peak_1707</t>
  </si>
  <si>
    <t>peak_1708</t>
  </si>
  <si>
    <t>peak_1709</t>
  </si>
  <si>
    <t>peak_171</t>
  </si>
  <si>
    <t>peak_1710</t>
  </si>
  <si>
    <t>peak_1711</t>
  </si>
  <si>
    <t>peak_1714</t>
  </si>
  <si>
    <t>peak_1715</t>
  </si>
  <si>
    <t>peak_1716</t>
  </si>
  <si>
    <t>peak_1717</t>
  </si>
  <si>
    <t>peak_1718</t>
  </si>
  <si>
    <t>peak_1719</t>
  </si>
  <si>
    <t>peak_1720</t>
  </si>
  <si>
    <t>peak_1721</t>
  </si>
  <si>
    <t>peak_1722</t>
  </si>
  <si>
    <t>peak_1723</t>
  </si>
  <si>
    <t>peak_1724</t>
  </si>
  <si>
    <t>peak_1725</t>
  </si>
  <si>
    <t>peak_1726</t>
  </si>
  <si>
    <t>peak_1727</t>
  </si>
  <si>
    <t>peak_1728</t>
  </si>
  <si>
    <t>peak_1729</t>
  </si>
  <si>
    <t>peak_1730</t>
  </si>
  <si>
    <t>peak_1731</t>
  </si>
  <si>
    <t>peak_1732</t>
  </si>
  <si>
    <t>peak_1733</t>
  </si>
  <si>
    <t>peak_1734</t>
  </si>
  <si>
    <t>peak_1735</t>
  </si>
  <si>
    <t>peak_1736</t>
  </si>
  <si>
    <t>peak_1737</t>
  </si>
  <si>
    <t>peak_1738</t>
  </si>
  <si>
    <t>peak_1739</t>
  </si>
  <si>
    <t>peak_1740</t>
  </si>
  <si>
    <t>peak_1741</t>
  </si>
  <si>
    <t>peak_1742</t>
  </si>
  <si>
    <t>peak_1743</t>
  </si>
  <si>
    <t>peak_1744</t>
  </si>
  <si>
    <t>peak_1745</t>
  </si>
  <si>
    <t>peak_1746</t>
  </si>
  <si>
    <t>peak_1747</t>
  </si>
  <si>
    <t>peak_1748</t>
  </si>
  <si>
    <t>peak_1749</t>
  </si>
  <si>
    <t>peak_175</t>
  </si>
  <si>
    <t>peak_1750</t>
  </si>
  <si>
    <t>peak_1751</t>
  </si>
  <si>
    <t>peak_1752</t>
  </si>
  <si>
    <t>peak_1753</t>
  </si>
  <si>
    <t>peak_1755</t>
  </si>
  <si>
    <t>peak_1756</t>
  </si>
  <si>
    <t>peak_1758</t>
  </si>
  <si>
    <t>peak_1759</t>
  </si>
  <si>
    <t>peak_176</t>
  </si>
  <si>
    <t>peak_1760</t>
  </si>
  <si>
    <t>peak_1761</t>
  </si>
  <si>
    <t>peak_1762</t>
  </si>
  <si>
    <t>peak_1763</t>
  </si>
  <si>
    <t>peak_1764</t>
  </si>
  <si>
    <t>peak_1765</t>
  </si>
  <si>
    <t>peak_1766</t>
  </si>
  <si>
    <t>peak_1768</t>
  </si>
  <si>
    <t>peak_1769</t>
  </si>
  <si>
    <t>peak_1770</t>
  </si>
  <si>
    <t>peak_1771</t>
  </si>
  <si>
    <t>peak_1772</t>
  </si>
  <si>
    <t>peak_1773</t>
  </si>
  <si>
    <t>peak_1774</t>
  </si>
  <si>
    <t>peak_1775</t>
  </si>
  <si>
    <t>peak_1776</t>
  </si>
  <si>
    <t>peak_1777</t>
  </si>
  <si>
    <t>peak_1778</t>
  </si>
  <si>
    <t>peak_1779</t>
  </si>
  <si>
    <t>peak_1780</t>
  </si>
  <si>
    <t>peak_1781</t>
  </si>
  <si>
    <t>peak_1782</t>
  </si>
  <si>
    <t>peak_1783</t>
  </si>
  <si>
    <t>peak_1784</t>
  </si>
  <si>
    <t>peak_1785</t>
  </si>
  <si>
    <t>peak_1786</t>
  </si>
  <si>
    <t>peak_1787</t>
  </si>
  <si>
    <t>peak_1788</t>
  </si>
  <si>
    <t>peak_1789</t>
  </si>
  <si>
    <t>peak_179</t>
  </si>
  <si>
    <t>peak_1790</t>
  </si>
  <si>
    <t>peak_1791</t>
  </si>
  <si>
    <t>peak_1792</t>
  </si>
  <si>
    <t>peak_1793</t>
  </si>
  <si>
    <t>peak_1794</t>
  </si>
  <si>
    <t>peak_1796</t>
  </si>
  <si>
    <t>peak_1797</t>
  </si>
  <si>
    <t>peak_1798</t>
  </si>
  <si>
    <t>peak_1799</t>
  </si>
  <si>
    <t>peak_180</t>
  </si>
  <si>
    <t>peak_1800</t>
  </si>
  <si>
    <t>peak_1801</t>
  </si>
  <si>
    <t>peak_1802</t>
  </si>
  <si>
    <t>peak_1803</t>
  </si>
  <si>
    <t>peak_1804</t>
  </si>
  <si>
    <t>peak_1805</t>
  </si>
  <si>
    <t>peak_1806</t>
  </si>
  <si>
    <t>peak_1807</t>
  </si>
  <si>
    <t>peak_1808</t>
  </si>
  <si>
    <t>peak_1809</t>
  </si>
  <si>
    <t>peak_181</t>
  </si>
  <si>
    <t>peak_1810</t>
  </si>
  <si>
    <t>peak_1811</t>
  </si>
  <si>
    <t>peak_1812</t>
  </si>
  <si>
    <t>peak_1813</t>
  </si>
  <si>
    <t>peak_1814</t>
  </si>
  <si>
    <t>peak_1815</t>
  </si>
  <si>
    <t>peak_1816</t>
  </si>
  <si>
    <t>peak_1817</t>
  </si>
  <si>
    <t>peak_1818</t>
  </si>
  <si>
    <t>peak_1819</t>
  </si>
  <si>
    <t>peak_1820</t>
  </si>
  <si>
    <t>peak_1821</t>
  </si>
  <si>
    <t>peak_1822</t>
  </si>
  <si>
    <t>peak_1823</t>
  </si>
  <si>
    <t>peak_1824</t>
  </si>
  <si>
    <t>peak_1825</t>
  </si>
  <si>
    <t>peak_1826</t>
  </si>
  <si>
    <t>peak_1827</t>
  </si>
  <si>
    <t>peak_1828</t>
  </si>
  <si>
    <t>peak_1829</t>
  </si>
  <si>
    <t>peak_183</t>
  </si>
  <si>
    <t>peak_1830</t>
  </si>
  <si>
    <t>peak_1831</t>
  </si>
  <si>
    <t>peak_1832</t>
  </si>
  <si>
    <t>peak_1833</t>
  </si>
  <si>
    <t>peak_1834</t>
  </si>
  <si>
    <t>peak_1835</t>
  </si>
  <si>
    <t>peak_1836</t>
  </si>
  <si>
    <t>peak_1837</t>
  </si>
  <si>
    <t>peak_1839</t>
  </si>
  <si>
    <t>peak_1840</t>
  </si>
  <si>
    <t>peak_1841</t>
  </si>
  <si>
    <t>peak_1842</t>
  </si>
  <si>
    <t>peak_1843</t>
  </si>
  <si>
    <t>peak_1844</t>
  </si>
  <si>
    <t>peak_1845</t>
  </si>
  <si>
    <t>peak_1846</t>
  </si>
  <si>
    <t>peak_1847</t>
  </si>
  <si>
    <t>peak_1848</t>
  </si>
  <si>
    <t>peak_1849</t>
  </si>
  <si>
    <t>peak_185</t>
  </si>
  <si>
    <t>peak_1850</t>
  </si>
  <si>
    <t>peak_1851</t>
  </si>
  <si>
    <t>peak_1852</t>
  </si>
  <si>
    <t>peak_1853</t>
  </si>
  <si>
    <t>peak_1854</t>
  </si>
  <si>
    <t>peak_1855</t>
  </si>
  <si>
    <t>peak_1856</t>
  </si>
  <si>
    <t>peak_1857</t>
  </si>
  <si>
    <t>peak_1858</t>
  </si>
  <si>
    <t>peak_1860</t>
  </si>
  <si>
    <t>peak_1861</t>
  </si>
  <si>
    <t>peak_1862</t>
  </si>
  <si>
    <t>peak_1863</t>
  </si>
  <si>
    <t>peak_1864</t>
  </si>
  <si>
    <t>peak_1866</t>
  </si>
  <si>
    <t>peak_1867</t>
  </si>
  <si>
    <t>peak_1868</t>
  </si>
  <si>
    <t>peak_187</t>
  </si>
  <si>
    <t>peak_1870</t>
  </si>
  <si>
    <t>peak_1871</t>
  </si>
  <si>
    <t>peak_1872</t>
  </si>
  <si>
    <t>peak_1873</t>
  </si>
  <si>
    <t>peak_1874</t>
  </si>
  <si>
    <t>peak_1875</t>
  </si>
  <si>
    <t>peak_1876</t>
  </si>
  <si>
    <t>peak_1877</t>
  </si>
  <si>
    <t>peak_1878</t>
  </si>
  <si>
    <t>peak_1879</t>
  </si>
  <si>
    <t>peak_188</t>
  </si>
  <si>
    <t>peak_1880</t>
  </si>
  <si>
    <t>peak_1881</t>
  </si>
  <si>
    <t>peak_1882</t>
  </si>
  <si>
    <t>peak_1883</t>
  </si>
  <si>
    <t>peak_1884</t>
  </si>
  <si>
    <t>peak_1885</t>
  </si>
  <si>
    <t>peak_1886</t>
  </si>
  <si>
    <t>peak_1887</t>
  </si>
  <si>
    <t>peak_1888</t>
  </si>
  <si>
    <t>peak_1889</t>
  </si>
  <si>
    <t>peak_189</t>
  </si>
  <si>
    <t>peak_1890</t>
  </si>
  <si>
    <t>peak_1891</t>
  </si>
  <si>
    <t>peak_1892</t>
  </si>
  <si>
    <t>peak_1893</t>
  </si>
  <si>
    <t>peak_1894</t>
  </si>
  <si>
    <t>peak_1895</t>
  </si>
  <si>
    <t>peak_1896</t>
  </si>
  <si>
    <t>peak_1897</t>
  </si>
  <si>
    <t>peak_1898</t>
  </si>
  <si>
    <t>peak_1899</t>
  </si>
  <si>
    <t>peak_1900</t>
  </si>
  <si>
    <t>peak_1901</t>
  </si>
  <si>
    <t>peak_1902</t>
  </si>
  <si>
    <t>peak_1903</t>
  </si>
  <si>
    <t>peak_1904</t>
  </si>
  <si>
    <t>peak_1905</t>
  </si>
  <si>
    <t>peak_1906</t>
  </si>
  <si>
    <t>peak_1908</t>
  </si>
  <si>
    <t>peak_1909</t>
  </si>
  <si>
    <t>peak_1910</t>
  </si>
  <si>
    <t>peak_1911</t>
  </si>
  <si>
    <t>peak_1912</t>
  </si>
  <si>
    <t>peak_1913</t>
  </si>
  <si>
    <t>peak_1914</t>
  </si>
  <si>
    <t>peak_1915</t>
  </si>
  <si>
    <t>peak_1916</t>
  </si>
  <si>
    <t>peak_1917</t>
  </si>
  <si>
    <t>peak_1918</t>
  </si>
  <si>
    <t>peak_1919</t>
  </si>
  <si>
    <t>peak_1920</t>
  </si>
  <si>
    <t>peak_1921</t>
  </si>
  <si>
    <t>peak_1922</t>
  </si>
  <si>
    <t>peak_1923</t>
  </si>
  <si>
    <t>peak_1924</t>
  </si>
  <si>
    <t>peak_1925</t>
  </si>
  <si>
    <t>peak_1926</t>
  </si>
  <si>
    <t>peak_1927</t>
  </si>
  <si>
    <t>peak_1928</t>
  </si>
  <si>
    <t>peak_1929</t>
  </si>
  <si>
    <t>peak_1930</t>
  </si>
  <si>
    <t>peak_1931</t>
  </si>
  <si>
    <t>peak_1932</t>
  </si>
  <si>
    <t>peak_1933</t>
  </si>
  <si>
    <t>peak_1934</t>
  </si>
  <si>
    <t>peak_1935</t>
  </si>
  <si>
    <t>peak_1936</t>
  </si>
  <si>
    <t>peak_1937</t>
  </si>
  <si>
    <t>peak_1938</t>
  </si>
  <si>
    <t>peak_1939</t>
  </si>
  <si>
    <t>peak_1940</t>
  </si>
  <si>
    <t>peak_1941</t>
  </si>
  <si>
    <t>peak_1943</t>
  </si>
  <si>
    <t>peak_1944</t>
  </si>
  <si>
    <t>peak_1945</t>
  </si>
  <si>
    <t>peak_1946</t>
  </si>
  <si>
    <t>peak_1947</t>
  </si>
  <si>
    <t>peak_1948</t>
  </si>
  <si>
    <t>peak_1949</t>
  </si>
  <si>
    <t>peak_195</t>
  </si>
  <si>
    <t>peak_1950</t>
  </si>
  <si>
    <t>peak_1951</t>
  </si>
  <si>
    <t>peak_1952</t>
  </si>
  <si>
    <t>peak_1953</t>
  </si>
  <si>
    <t>peak_1954</t>
  </si>
  <si>
    <t>peak_1955</t>
  </si>
  <si>
    <t>peak_1956</t>
  </si>
  <si>
    <t>peak_1957</t>
  </si>
  <si>
    <t>peak_1958</t>
  </si>
  <si>
    <t>peak_1959</t>
  </si>
  <si>
    <t>peak_196</t>
  </si>
  <si>
    <t>peak_1960</t>
  </si>
  <si>
    <t>peak_1961</t>
  </si>
  <si>
    <t>peak_1962</t>
  </si>
  <si>
    <t>peak_1963</t>
  </si>
  <si>
    <t>peak_1964</t>
  </si>
  <si>
    <t>peak_1965</t>
  </si>
  <si>
    <t>peak_1966</t>
  </si>
  <si>
    <t>peak_1967</t>
  </si>
  <si>
    <t>peak_1968</t>
  </si>
  <si>
    <t>peak_1969</t>
  </si>
  <si>
    <t>peak_197</t>
  </si>
  <si>
    <t>peak_1970</t>
  </si>
  <si>
    <t>peak_1971</t>
  </si>
  <si>
    <t>peak_1972</t>
  </si>
  <si>
    <t>peak_1973</t>
  </si>
  <si>
    <t>peak_1974</t>
  </si>
  <si>
    <t>peak_1975</t>
  </si>
  <si>
    <t>peak_1976</t>
  </si>
  <si>
    <t>peak_1977</t>
  </si>
  <si>
    <t>peak_1978</t>
  </si>
  <si>
    <t>peak_1979</t>
  </si>
  <si>
    <t>peak_198</t>
  </si>
  <si>
    <t>peak_1980</t>
  </si>
  <si>
    <t>peak_1981</t>
  </si>
  <si>
    <t>peak_1982</t>
  </si>
  <si>
    <t>peak_1983</t>
  </si>
  <si>
    <t>peak_1984</t>
  </si>
  <si>
    <t>peak_1985</t>
  </si>
  <si>
    <t>peak_1986</t>
  </si>
  <si>
    <t>peak_1987</t>
  </si>
  <si>
    <t>peak_1988</t>
  </si>
  <si>
    <t>peak_1989</t>
  </si>
  <si>
    <t>peak_1990</t>
  </si>
  <si>
    <t>peak_1991</t>
  </si>
  <si>
    <t>peak_1992</t>
  </si>
  <si>
    <t>peak_1993</t>
  </si>
  <si>
    <t>peak_1994</t>
  </si>
  <si>
    <t>peak_1995</t>
  </si>
  <si>
    <t>peak_1996</t>
  </si>
  <si>
    <t>peak_1997</t>
  </si>
  <si>
    <t>peak_1998</t>
  </si>
  <si>
    <t>peak_1999</t>
  </si>
  <si>
    <t>peak_200</t>
  </si>
  <si>
    <t>peak_2000</t>
  </si>
  <si>
    <t>peak_2001</t>
  </si>
  <si>
    <t>peak_2002</t>
  </si>
  <si>
    <t>peak_2003</t>
  </si>
  <si>
    <t>peak_2004</t>
  </si>
  <si>
    <t>peak_2005</t>
  </si>
  <si>
    <t>peak_2006</t>
  </si>
  <si>
    <t>peak_2007</t>
  </si>
  <si>
    <t>peak_2008</t>
  </si>
  <si>
    <t>peak_2009</t>
  </si>
  <si>
    <t>peak_201</t>
  </si>
  <si>
    <t>peak_2011</t>
  </si>
  <si>
    <t>peak_2012</t>
  </si>
  <si>
    <t>peak_2013</t>
  </si>
  <si>
    <t>peak_2014</t>
  </si>
  <si>
    <t>peak_2015</t>
  </si>
  <si>
    <t>peak_2016</t>
  </si>
  <si>
    <t>peak_2017</t>
  </si>
  <si>
    <t>peak_2018</t>
  </si>
  <si>
    <t>peak_2019</t>
  </si>
  <si>
    <t>peak_202</t>
  </si>
  <si>
    <t>peak_2020</t>
  </si>
  <si>
    <t>peak_2026</t>
  </si>
  <si>
    <t>peak_2027</t>
  </si>
  <si>
    <t>peak_2028</t>
  </si>
  <si>
    <t>peak_2029</t>
  </si>
  <si>
    <t>peak_203</t>
  </si>
  <si>
    <t>peak_2030</t>
  </si>
  <si>
    <t>peak_2031</t>
  </si>
  <si>
    <t>peak_2032</t>
  </si>
  <si>
    <t>peak_2033</t>
  </si>
  <si>
    <t>peak_2034</t>
  </si>
  <si>
    <t>peak_2035</t>
  </si>
  <si>
    <t>peak_2036</t>
  </si>
  <si>
    <t>peak_2037</t>
  </si>
  <si>
    <t>peak_2038</t>
  </si>
  <si>
    <t>peak_2039</t>
  </si>
  <si>
    <t>peak_2040</t>
  </si>
  <si>
    <t>peak_2041</t>
  </si>
  <si>
    <t>peak_2042</t>
  </si>
  <si>
    <t>peak_2043</t>
  </si>
  <si>
    <t>peak_2044</t>
  </si>
  <si>
    <t>peak_2045</t>
  </si>
  <si>
    <t>peak_2046</t>
  </si>
  <si>
    <t>peak_2047</t>
  </si>
  <si>
    <t>peak_2048</t>
  </si>
  <si>
    <t>peak_2049</t>
  </si>
  <si>
    <t>peak_2050</t>
  </si>
  <si>
    <t>peak_2051</t>
  </si>
  <si>
    <t>peak_2052</t>
  </si>
  <si>
    <t>peak_2053</t>
  </si>
  <si>
    <t>peak_2054</t>
  </si>
  <si>
    <t>peak_2056</t>
  </si>
  <si>
    <t>peak_2057</t>
  </si>
  <si>
    <t>peak_2058</t>
  </si>
  <si>
    <t>peak_2059</t>
  </si>
  <si>
    <t>peak_206</t>
  </si>
  <si>
    <t>peak_2060</t>
  </si>
  <si>
    <t>peak_2061</t>
  </si>
  <si>
    <t>peak_2062</t>
  </si>
  <si>
    <t>peak_2063</t>
  </si>
  <si>
    <t>peak_2064</t>
  </si>
  <si>
    <t>peak_2065</t>
  </si>
  <si>
    <t>peak_2066</t>
  </si>
  <si>
    <t>peak_2067</t>
  </si>
  <si>
    <t>peak_2068</t>
  </si>
  <si>
    <t>peak_2069</t>
  </si>
  <si>
    <t>peak_207</t>
  </si>
  <si>
    <t>peak_2070</t>
  </si>
  <si>
    <t>peak_2071</t>
  </si>
  <si>
    <t>peak_2072</t>
  </si>
  <si>
    <t>peak_2073</t>
  </si>
  <si>
    <t>peak_2074</t>
  </si>
  <si>
    <t>peak_2075</t>
  </si>
  <si>
    <t>peak_2076</t>
  </si>
  <si>
    <t>peak_2077</t>
  </si>
  <si>
    <t>peak_2078</t>
  </si>
  <si>
    <t>peak_2079</t>
  </si>
  <si>
    <t>peak_2080</t>
  </si>
  <si>
    <t>peak_2082</t>
  </si>
  <si>
    <t>peak_2083</t>
  </si>
  <si>
    <t>peak_2084</t>
  </si>
  <si>
    <t>peak_2085</t>
  </si>
  <si>
    <t>peak_2086</t>
  </si>
  <si>
    <t>peak_2087</t>
  </si>
  <si>
    <t>peak_2089</t>
  </si>
  <si>
    <t>peak_209</t>
  </si>
  <si>
    <t>peak_2090</t>
  </si>
  <si>
    <t>peak_2092</t>
  </si>
  <si>
    <t>peak_2093</t>
  </si>
  <si>
    <t>peak_2094</t>
  </si>
  <si>
    <t>peak_2095</t>
  </si>
  <si>
    <t>peak_2097</t>
  </si>
  <si>
    <t>peak_2098</t>
  </si>
  <si>
    <t>peak_2099</t>
  </si>
  <si>
    <t>peak_210</t>
  </si>
  <si>
    <t>peak_2100</t>
  </si>
  <si>
    <t>peak_2101</t>
  </si>
  <si>
    <t>peak_2102</t>
  </si>
  <si>
    <t>peak_2103</t>
  </si>
  <si>
    <t>peak_2104</t>
  </si>
  <si>
    <t>peak_2105</t>
  </si>
  <si>
    <t>peak_2107</t>
  </si>
  <si>
    <t>peak_2108</t>
  </si>
  <si>
    <t>peak_2109</t>
  </si>
  <si>
    <t>peak_2110</t>
  </si>
  <si>
    <t>peak_2111</t>
  </si>
  <si>
    <t>peak_2112</t>
  </si>
  <si>
    <t>peak_2113</t>
  </si>
  <si>
    <t>peak_2114</t>
  </si>
  <si>
    <t>peak_2115</t>
  </si>
  <si>
    <t>peak_2117</t>
  </si>
  <si>
    <t>peak_2118</t>
  </si>
  <si>
    <t>peak_2119</t>
  </si>
  <si>
    <t>peak_2120</t>
  </si>
  <si>
    <t>peak_2121</t>
  </si>
  <si>
    <t>peak_2122</t>
  </si>
  <si>
    <t>peak_2123</t>
  </si>
  <si>
    <t>peak_2124</t>
  </si>
  <si>
    <t>peak_2125</t>
  </si>
  <si>
    <t>peak_2126</t>
  </si>
  <si>
    <t>peak_2127</t>
  </si>
  <si>
    <t>peak_2128</t>
  </si>
  <si>
    <t>peak_2129</t>
  </si>
  <si>
    <t>peak_2130</t>
  </si>
  <si>
    <t>peak_2131</t>
  </si>
  <si>
    <t>peak_2132</t>
  </si>
  <si>
    <t>peak_2133</t>
  </si>
  <si>
    <t>peak_2134</t>
  </si>
  <si>
    <t>peak_2135</t>
  </si>
  <si>
    <t>peak_2136</t>
  </si>
  <si>
    <t>peak_2137</t>
  </si>
  <si>
    <t>peak_2138</t>
  </si>
  <si>
    <t>peak_2140</t>
  </si>
  <si>
    <t>peak_2141</t>
  </si>
  <si>
    <t>peak_2142</t>
  </si>
  <si>
    <t>peak_2143</t>
  </si>
  <si>
    <t>peak_2144</t>
  </si>
  <si>
    <t>peak_2145</t>
  </si>
  <si>
    <t>peak_2146</t>
  </si>
  <si>
    <t>peak_2148</t>
  </si>
  <si>
    <t>peak_2149</t>
  </si>
  <si>
    <t>peak_2150</t>
  </si>
  <si>
    <t>peak_2151</t>
  </si>
  <si>
    <t>peak_2152</t>
  </si>
  <si>
    <t>peak_2153</t>
  </si>
  <si>
    <t>peak_2154</t>
  </si>
  <si>
    <t>peak_2155</t>
  </si>
  <si>
    <t>peak_2157</t>
  </si>
  <si>
    <t>peak_2158</t>
  </si>
  <si>
    <t>peak_2159</t>
  </si>
  <si>
    <t>peak_2160</t>
  </si>
  <si>
    <t>peak_2161</t>
  </si>
  <si>
    <t>peak_2162</t>
  </si>
  <si>
    <t>peak_2163</t>
  </si>
  <si>
    <t>peak_2164</t>
  </si>
  <si>
    <t>peak_2166</t>
  </si>
  <si>
    <t>peak_2167</t>
  </si>
  <si>
    <t>peak_2168</t>
  </si>
  <si>
    <t>peak_2169</t>
  </si>
  <si>
    <t>peak_2171</t>
  </si>
  <si>
    <t>peak_2172</t>
  </si>
  <si>
    <t>peak_2173</t>
  </si>
  <si>
    <t>peak_2174</t>
  </si>
  <si>
    <t>peak_2175</t>
  </si>
  <si>
    <t>peak_2176</t>
  </si>
  <si>
    <t>peak_2177</t>
  </si>
  <si>
    <t>peak_2178</t>
  </si>
  <si>
    <t>peak_2179</t>
  </si>
  <si>
    <t>peak_2180</t>
  </si>
  <si>
    <t>peak_2181</t>
  </si>
  <si>
    <t>peak_2182</t>
  </si>
  <si>
    <t>peak_2183</t>
  </si>
  <si>
    <t>peak_2184</t>
  </si>
  <si>
    <t>peak_2185</t>
  </si>
  <si>
    <t>peak_2186</t>
  </si>
  <si>
    <t>peak_2187</t>
  </si>
  <si>
    <t>peak_2188</t>
  </si>
  <si>
    <t>peak_2189</t>
  </si>
  <si>
    <t>peak_219</t>
  </si>
  <si>
    <t>peak_2190</t>
  </si>
  <si>
    <t>peak_2191</t>
  </si>
  <si>
    <t>peak_2192</t>
  </si>
  <si>
    <t>peak_2193</t>
  </si>
  <si>
    <t>peak_2194</t>
  </si>
  <si>
    <t>peak_2195</t>
  </si>
  <si>
    <t>peak_2196</t>
  </si>
  <si>
    <t>peak_2197</t>
  </si>
  <si>
    <t>peak_2198</t>
  </si>
  <si>
    <t>peak_2199</t>
  </si>
  <si>
    <t>peak_220</t>
  </si>
  <si>
    <t>peak_2200</t>
  </si>
  <si>
    <t>peak_2201</t>
  </si>
  <si>
    <t>peak_2202</t>
  </si>
  <si>
    <t>peak_2203</t>
  </si>
  <si>
    <t>peak_2204</t>
  </si>
  <si>
    <t>peak_2205</t>
  </si>
  <si>
    <t>peak_2206</t>
  </si>
  <si>
    <t>peak_2207</t>
  </si>
  <si>
    <t>peak_2208</t>
  </si>
  <si>
    <t>peak_2209</t>
  </si>
  <si>
    <t>peak_2210</t>
  </si>
  <si>
    <t>peak_2211</t>
  </si>
  <si>
    <t>peak_2212</t>
  </si>
  <si>
    <t>peak_2213</t>
  </si>
  <si>
    <t>peak_2214</t>
  </si>
  <si>
    <t>peak_2215</t>
  </si>
  <si>
    <t>peak_2216</t>
  </si>
  <si>
    <t>peak_2217</t>
  </si>
  <si>
    <t>peak_2218</t>
  </si>
  <si>
    <t>peak_2219</t>
  </si>
  <si>
    <t>peak_2220</t>
  </si>
  <si>
    <t>peak_2221</t>
  </si>
  <si>
    <t>peak_2222</t>
  </si>
  <si>
    <t>peak_2223</t>
  </si>
  <si>
    <t>peak_2224</t>
  </si>
  <si>
    <t>peak_2225</t>
  </si>
  <si>
    <t>peak_2226</t>
  </si>
  <si>
    <t>peak_2227</t>
  </si>
  <si>
    <t>peak_2228</t>
  </si>
  <si>
    <t>peak_223</t>
  </si>
  <si>
    <t>peak_2230</t>
  </si>
  <si>
    <t>peak_2231</t>
  </si>
  <si>
    <t>peak_2232</t>
  </si>
  <si>
    <t>peak_2233</t>
  </si>
  <si>
    <t>peak_2234</t>
  </si>
  <si>
    <t>peak_2235</t>
  </si>
  <si>
    <t>peak_2236</t>
  </si>
  <si>
    <t>peak_2237</t>
  </si>
  <si>
    <t>peak_2238</t>
  </si>
  <si>
    <t>peak_2239</t>
  </si>
  <si>
    <t>peak_2240</t>
  </si>
  <si>
    <t>peak_2241</t>
  </si>
  <si>
    <t>peak_2242</t>
  </si>
  <si>
    <t>peak_2243</t>
  </si>
  <si>
    <t>peak_2244</t>
  </si>
  <si>
    <t>peak_2245</t>
  </si>
  <si>
    <t>peak_2246</t>
  </si>
  <si>
    <t>peak_2247</t>
  </si>
  <si>
    <t>peak_2248</t>
  </si>
  <si>
    <t>peak_2249</t>
  </si>
  <si>
    <t>peak_2250</t>
  </si>
  <si>
    <t>peak_2251</t>
  </si>
  <si>
    <t>peak_2252</t>
  </si>
  <si>
    <t>peak_2253</t>
  </si>
  <si>
    <t>peak_2254</t>
  </si>
  <si>
    <t>peak_2255</t>
  </si>
  <si>
    <t>peak_2256</t>
  </si>
  <si>
    <t>peak_2257</t>
  </si>
  <si>
    <t>peak_2258</t>
  </si>
  <si>
    <t>peak_2259</t>
  </si>
  <si>
    <t>peak_226</t>
  </si>
  <si>
    <t>peak_2260</t>
  </si>
  <si>
    <t>peak_2261</t>
  </si>
  <si>
    <t>peak_2262</t>
  </si>
  <si>
    <t>peak_2263</t>
  </si>
  <si>
    <t>peak_2264</t>
  </si>
  <si>
    <t>peak_2265</t>
  </si>
  <si>
    <t>peak_2266</t>
  </si>
  <si>
    <t>peak_2267</t>
  </si>
  <si>
    <t>peak_2268</t>
  </si>
  <si>
    <t>peak_2269</t>
  </si>
  <si>
    <t>peak_2270</t>
  </si>
  <si>
    <t>peak_2271</t>
  </si>
  <si>
    <t>peak_2272</t>
  </si>
  <si>
    <t>peak_2273</t>
  </si>
  <si>
    <t>peak_2274</t>
  </si>
  <si>
    <t>peak_2275</t>
  </si>
  <si>
    <t>peak_2276</t>
  </si>
  <si>
    <t>peak_2277</t>
  </si>
  <si>
    <t>peak_2278</t>
  </si>
  <si>
    <t>peak_2279</t>
  </si>
  <si>
    <t>peak_2280</t>
  </si>
  <si>
    <t>peak_2281</t>
  </si>
  <si>
    <t>peak_2282</t>
  </si>
  <si>
    <t>peak_2283</t>
  </si>
  <si>
    <t>peak_2284</t>
  </si>
  <si>
    <t>peak_2285</t>
  </si>
  <si>
    <t>peak_2286</t>
  </si>
  <si>
    <t>peak_2287</t>
  </si>
  <si>
    <t>peak_2288</t>
  </si>
  <si>
    <t>peak_229</t>
  </si>
  <si>
    <t>peak_2290</t>
  </si>
  <si>
    <t>peak_2291</t>
  </si>
  <si>
    <t>peak_2292</t>
  </si>
  <si>
    <t>peak_2293</t>
  </si>
  <si>
    <t>peak_2294</t>
  </si>
  <si>
    <t>peak_2295</t>
  </si>
  <si>
    <t>peak_2296</t>
  </si>
  <si>
    <t>peak_2297</t>
  </si>
  <si>
    <t>peak_2298</t>
  </si>
  <si>
    <t>peak_2299</t>
  </si>
  <si>
    <t>peak_230</t>
  </si>
  <si>
    <t>peak_2300</t>
  </si>
  <si>
    <t>peak_2301</t>
  </si>
  <si>
    <t>peak_2302</t>
  </si>
  <si>
    <t>peak_2303</t>
  </si>
  <si>
    <t>peak_2304</t>
  </si>
  <si>
    <t>peak_2305</t>
  </si>
  <si>
    <t>peak_2306</t>
  </si>
  <si>
    <t>peak_2307</t>
  </si>
  <si>
    <t>peak_2308</t>
  </si>
  <si>
    <t>peak_2309</t>
  </si>
  <si>
    <t>peak_2310</t>
  </si>
  <si>
    <t>peak_2311</t>
  </si>
  <si>
    <t>peak_2312</t>
  </si>
  <si>
    <t>peak_2313</t>
  </si>
  <si>
    <t>peak_2314</t>
  </si>
  <si>
    <t>peak_2315</t>
  </si>
  <si>
    <t>peak_2316</t>
  </si>
  <si>
    <t>peak_2317</t>
  </si>
  <si>
    <t>peak_2318</t>
  </si>
  <si>
    <t>peak_2319</t>
  </si>
  <si>
    <t>peak_2320</t>
  </si>
  <si>
    <t>peak_2321</t>
  </si>
  <si>
    <t>peak_2322</t>
  </si>
  <si>
    <t>peak_2323</t>
  </si>
  <si>
    <t>peak_2324</t>
  </si>
  <si>
    <t>peak_2325</t>
  </si>
  <si>
    <t>peak_2327</t>
  </si>
  <si>
    <t>peak_2328</t>
  </si>
  <si>
    <t>peak_233</t>
  </si>
  <si>
    <t>peak_2331</t>
  </si>
  <si>
    <t>peak_2332</t>
  </si>
  <si>
    <t>peak_2333</t>
  </si>
  <si>
    <t>peak_2334</t>
  </si>
  <si>
    <t>peak_2335</t>
  </si>
  <si>
    <t>peak_2336</t>
  </si>
  <si>
    <t>peak_2337</t>
  </si>
  <si>
    <t>peak_2338</t>
  </si>
  <si>
    <t>peak_2339</t>
  </si>
  <si>
    <t>peak_2340</t>
  </si>
  <si>
    <t>peak_2341</t>
  </si>
  <si>
    <t>peak_2342</t>
  </si>
  <si>
    <t>peak_2343</t>
  </si>
  <si>
    <t>peak_2344</t>
  </si>
  <si>
    <t>peak_2345</t>
  </si>
  <si>
    <t>peak_2346</t>
  </si>
  <si>
    <t>peak_2347</t>
  </si>
  <si>
    <t>peak_2348</t>
  </si>
  <si>
    <t>peak_2349</t>
  </si>
  <si>
    <t>peak_235</t>
  </si>
  <si>
    <t>peak_2350</t>
  </si>
  <si>
    <t>peak_2351</t>
  </si>
  <si>
    <t>peak_2352</t>
  </si>
  <si>
    <t>peak_2353</t>
  </si>
  <si>
    <t>peak_2354</t>
  </si>
  <si>
    <t>peak_2355</t>
  </si>
  <si>
    <t>peak_2357</t>
  </si>
  <si>
    <t>peak_2358</t>
  </si>
  <si>
    <t>peak_2359</t>
  </si>
  <si>
    <t>peak_236</t>
  </si>
  <si>
    <t>peak_2360</t>
  </si>
  <si>
    <t>peak_2361</t>
  </si>
  <si>
    <t>peak_2362</t>
  </si>
  <si>
    <t>peak_2363</t>
  </si>
  <si>
    <t>peak_2364</t>
  </si>
  <si>
    <t>peak_2365</t>
  </si>
  <si>
    <t>peak_2367</t>
  </si>
  <si>
    <t>peak_237</t>
  </si>
  <si>
    <t>peak_2370</t>
  </si>
  <si>
    <t>peak_2371</t>
  </si>
  <si>
    <t>peak_2372</t>
  </si>
  <si>
    <t>peak_2373</t>
  </si>
  <si>
    <t>peak_2374</t>
  </si>
  <si>
    <t>peak_2377</t>
  </si>
  <si>
    <t>peak_2378</t>
  </si>
  <si>
    <t>peak_2379</t>
  </si>
  <si>
    <t>peak_238</t>
  </si>
  <si>
    <t>peak_2380</t>
  </si>
  <si>
    <t>peak_2381</t>
  </si>
  <si>
    <t>peak_2383</t>
  </si>
  <si>
    <t>peak_2384</t>
  </si>
  <si>
    <t>peak_2385</t>
  </si>
  <si>
    <t>peak_2387</t>
  </si>
  <si>
    <t>peak_2389</t>
  </si>
  <si>
    <t>peak_2390</t>
  </si>
  <si>
    <t>peak_2392</t>
  </si>
  <si>
    <t>peak_2393</t>
  </si>
  <si>
    <t>peak_2394</t>
  </si>
  <si>
    <t>peak_2395</t>
  </si>
  <si>
    <t>peak_2397</t>
  </si>
  <si>
    <t>peak_2398</t>
  </si>
  <si>
    <t>peak_2399</t>
  </si>
  <si>
    <t>peak_240</t>
  </si>
  <si>
    <t>peak_2400</t>
  </si>
  <si>
    <t>peak_2401</t>
  </si>
  <si>
    <t>peak_2405</t>
  </si>
  <si>
    <t>peak_2406</t>
  </si>
  <si>
    <t>peak_2407</t>
  </si>
  <si>
    <t>peak_2409</t>
  </si>
  <si>
    <t>peak_241</t>
  </si>
  <si>
    <t>peak_2410</t>
  </si>
  <si>
    <t>peak_2411</t>
  </si>
  <si>
    <t>peak_2412</t>
  </si>
  <si>
    <t>peak_2413</t>
  </si>
  <si>
    <t>peak_2414</t>
  </si>
  <si>
    <t>peak_2415</t>
  </si>
  <si>
    <t>peak_2416</t>
  </si>
  <si>
    <t>peak_2417</t>
  </si>
  <si>
    <t>peak_2418</t>
  </si>
  <si>
    <t>peak_2419</t>
  </si>
  <si>
    <t>peak_242</t>
  </si>
  <si>
    <t>peak_2420</t>
  </si>
  <si>
    <t>peak_2422</t>
  </si>
  <si>
    <t>peak_2425</t>
  </si>
  <si>
    <t>peak_2427</t>
  </si>
  <si>
    <t>peak_2428</t>
  </si>
  <si>
    <t>peak_2429</t>
  </si>
  <si>
    <t>peak_2430</t>
  </si>
  <si>
    <t>peak_2431</t>
  </si>
  <si>
    <t>peak_2432</t>
  </si>
  <si>
    <t>peak_2433</t>
  </si>
  <si>
    <t>peak_2434</t>
  </si>
  <si>
    <t>peak_2435</t>
  </si>
  <si>
    <t>peak_2436</t>
  </si>
  <si>
    <t>peak_2439</t>
  </si>
  <si>
    <t>peak_2440</t>
  </si>
  <si>
    <t>peak_2441</t>
  </si>
  <si>
    <t>peak_2446</t>
  </si>
  <si>
    <t>peak_2447</t>
  </si>
  <si>
    <t>peak_2448</t>
  </si>
  <si>
    <t>peak_2449</t>
  </si>
  <si>
    <t>peak_2450</t>
  </si>
  <si>
    <t>peak_2451</t>
  </si>
  <si>
    <t>peak_2452</t>
  </si>
  <si>
    <t>peak_2454</t>
  </si>
  <si>
    <t>peak_2457</t>
  </si>
  <si>
    <t>peak_2459</t>
  </si>
  <si>
    <t>peak_2462</t>
  </si>
  <si>
    <t>peak_2463</t>
  </si>
  <si>
    <t>peak_2464</t>
  </si>
  <si>
    <t>peak_2466</t>
  </si>
  <si>
    <t>peak_2467</t>
  </si>
  <si>
    <t>peak_2469</t>
  </si>
  <si>
    <t>peak_2470</t>
  </si>
  <si>
    <t>peak_2472</t>
  </si>
  <si>
    <t>peak_2473</t>
  </si>
  <si>
    <t>peak_2475</t>
  </si>
  <si>
    <t>peak_2477</t>
  </si>
  <si>
    <t>peak_2478</t>
  </si>
  <si>
    <t>peak_2479</t>
  </si>
  <si>
    <t>peak_2480</t>
  </si>
  <si>
    <t>peak_2481</t>
  </si>
  <si>
    <t>peak_2482</t>
  </si>
  <si>
    <t>peak_2483</t>
  </si>
  <si>
    <t>peak_2484</t>
  </si>
  <si>
    <t>peak_2485</t>
  </si>
  <si>
    <t>peak_2486</t>
  </si>
  <si>
    <t>peak_2487</t>
  </si>
  <si>
    <t>peak_2488</t>
  </si>
  <si>
    <t>peak_2489</t>
  </si>
  <si>
    <t>peak_2490</t>
  </si>
  <si>
    <t>peak_2491</t>
  </si>
  <si>
    <t>peak_2492</t>
  </si>
  <si>
    <t>peak_2493</t>
  </si>
  <si>
    <t>peak_2494</t>
  </si>
  <si>
    <t>peak_2495</t>
  </si>
  <si>
    <t>peak_2496</t>
  </si>
  <si>
    <t>peak_2497</t>
  </si>
  <si>
    <t>peak_2498</t>
  </si>
  <si>
    <t>peak_2499</t>
  </si>
  <si>
    <t>peak_2500</t>
  </si>
  <si>
    <t>peak_2501</t>
  </si>
  <si>
    <t>peak_2502</t>
  </si>
  <si>
    <t>peak_2503</t>
  </si>
  <si>
    <t>peak_2504</t>
  </si>
  <si>
    <t>peak_2505</t>
  </si>
  <si>
    <t>peak_2506</t>
  </si>
  <si>
    <t>peak_2507</t>
  </si>
  <si>
    <t>peak_2508</t>
  </si>
  <si>
    <t>peak_2509</t>
  </si>
  <si>
    <t>peak_2510</t>
  </si>
  <si>
    <t>peak_2511</t>
  </si>
  <si>
    <t>peak_2512</t>
  </si>
  <si>
    <t>peak_2513</t>
  </si>
  <si>
    <t>peak_2514</t>
  </si>
  <si>
    <t>peak_2515</t>
  </si>
  <si>
    <t>peak_2516</t>
  </si>
  <si>
    <t>peak_2517</t>
  </si>
  <si>
    <t>peak_2518</t>
  </si>
  <si>
    <t>peak_2519</t>
  </si>
  <si>
    <t>peak_2520</t>
  </si>
  <si>
    <t>peak_2521</t>
  </si>
  <si>
    <t>peak_2522</t>
  </si>
  <si>
    <t>peak_2523</t>
  </si>
  <si>
    <t>peak_2524</t>
  </si>
  <si>
    <t>peak_2525</t>
  </si>
  <si>
    <t>peak_2526</t>
  </si>
  <si>
    <t>peak_2527</t>
  </si>
  <si>
    <t>peak_2528</t>
  </si>
  <si>
    <t>peak_2530</t>
  </si>
  <si>
    <t>peak_2531</t>
  </si>
  <si>
    <t>peak_2532</t>
  </si>
  <si>
    <t>peak_2533</t>
  </si>
  <si>
    <t>peak_2534</t>
  </si>
  <si>
    <t>peak_2535</t>
  </si>
  <si>
    <t>peak_2536</t>
  </si>
  <si>
    <t>peak_2537</t>
  </si>
  <si>
    <t>peak_2538</t>
  </si>
  <si>
    <t>peak_2539</t>
  </si>
  <si>
    <t>peak_2540</t>
  </si>
  <si>
    <t>peak_2541</t>
  </si>
  <si>
    <t>peak_2542</t>
  </si>
  <si>
    <t>peak_2543</t>
  </si>
  <si>
    <t>peak_2544</t>
  </si>
  <si>
    <t>peak_2545</t>
  </si>
  <si>
    <t>peak_2546</t>
  </si>
  <si>
    <t>peak_2547</t>
  </si>
  <si>
    <t>peak_2548</t>
  </si>
  <si>
    <t>peak_2549</t>
  </si>
  <si>
    <t>peak_2551</t>
  </si>
  <si>
    <t>peak_2553</t>
  </si>
  <si>
    <t>peak_2554</t>
  </si>
  <si>
    <t>peak_2555</t>
  </si>
  <si>
    <t>peak_2556</t>
  </si>
  <si>
    <t>peak_2557</t>
  </si>
  <si>
    <t>peak_2558</t>
  </si>
  <si>
    <t>peak_2559</t>
  </si>
  <si>
    <t>peak_2560</t>
  </si>
  <si>
    <t>peak_2561</t>
  </si>
  <si>
    <t>peak_2563</t>
  </si>
  <si>
    <t>peak_2564</t>
  </si>
  <si>
    <t>peak_2565</t>
  </si>
  <si>
    <t>peak_2566</t>
  </si>
  <si>
    <t>peak_2567</t>
  </si>
  <si>
    <t>peak_2568</t>
  </si>
  <si>
    <t>peak_2569</t>
  </si>
  <si>
    <t>peak_2570</t>
  </si>
  <si>
    <t>peak_2571</t>
  </si>
  <si>
    <t>peak_2572</t>
  </si>
  <si>
    <t>peak_2573</t>
  </si>
  <si>
    <t>peak_2574</t>
  </si>
  <si>
    <t>peak_2575</t>
  </si>
  <si>
    <t>peak_2576</t>
  </si>
  <si>
    <t>peak_2577</t>
  </si>
  <si>
    <t>peak_2578</t>
  </si>
  <si>
    <t>peak_2579</t>
  </si>
  <si>
    <t>peak_2580</t>
  </si>
  <si>
    <t>peak_2581</t>
  </si>
  <si>
    <t>peak_2583</t>
  </si>
  <si>
    <t>peak_2585</t>
  </si>
  <si>
    <t>peak_2587</t>
  </si>
  <si>
    <t>peak_2588</t>
  </si>
  <si>
    <t>peak_2590</t>
  </si>
  <si>
    <t>peak_2593</t>
  </si>
  <si>
    <t>peak_2594</t>
  </si>
  <si>
    <t>peak_2598</t>
  </si>
  <si>
    <t>peak_2599</t>
  </si>
  <si>
    <t>peak_2600</t>
  </si>
  <si>
    <t>peak_2606</t>
  </si>
  <si>
    <t>peak_2607</t>
  </si>
  <si>
    <t>peak_2608</t>
  </si>
  <si>
    <t>peak_2610</t>
  </si>
  <si>
    <t>peak_2611</t>
  </si>
  <si>
    <t>peak_2612</t>
  </si>
  <si>
    <t>peak_2613</t>
  </si>
  <si>
    <t>peak_2616</t>
  </si>
  <si>
    <t>peak_2619</t>
  </si>
  <si>
    <t>peak_2620</t>
  </si>
  <si>
    <t>peak_2621</t>
  </si>
  <si>
    <t>peak_2624</t>
  </si>
  <si>
    <t>peak_2625</t>
  </si>
  <si>
    <t>peak_2626</t>
  </si>
  <si>
    <t>peak_2627</t>
  </si>
  <si>
    <t>peak_2628</t>
  </si>
  <si>
    <t>peak_2629</t>
  </si>
  <si>
    <t>peak_2633</t>
  </si>
  <si>
    <t>peak_2634</t>
  </si>
  <si>
    <t>peak_2636</t>
  </si>
  <si>
    <t>peak_2638</t>
  </si>
  <si>
    <t>peak_2642</t>
  </si>
  <si>
    <t>peak_2645</t>
  </si>
  <si>
    <t>peak_2646</t>
  </si>
  <si>
    <t>peak_2648</t>
  </si>
  <si>
    <t>peak_2649</t>
  </si>
  <si>
    <t>peak_2650</t>
  </si>
  <si>
    <t>peak_2651</t>
  </si>
  <si>
    <t>peak_2653</t>
  </si>
  <si>
    <t>peak_2655</t>
  </si>
  <si>
    <t>peak_2656</t>
  </si>
  <si>
    <t>peak_2658</t>
  </si>
  <si>
    <t>peak_2659</t>
  </si>
  <si>
    <t>peak_2663</t>
  </si>
  <si>
    <t>peak_2664</t>
  </si>
  <si>
    <t>peak_2666</t>
  </si>
  <si>
    <t>peak_2667</t>
  </si>
  <si>
    <t>peak_2668</t>
  </si>
  <si>
    <t>peak_2669</t>
  </si>
  <si>
    <t>peak_2671</t>
  </si>
  <si>
    <t>peak_2673</t>
  </si>
  <si>
    <t>peak_2674</t>
  </si>
  <si>
    <t>peak_2675</t>
  </si>
  <si>
    <t>peak_2677</t>
  </si>
  <si>
    <t>peak_2679</t>
  </si>
  <si>
    <t>peak_268</t>
  </si>
  <si>
    <t>peak_2680</t>
  </si>
  <si>
    <t>peak_2683</t>
  </si>
  <si>
    <t>peak_2684</t>
  </si>
  <si>
    <t>peak_2685</t>
  </si>
  <si>
    <t>peak_2687</t>
  </si>
  <si>
    <t>peak_2688</t>
  </si>
  <si>
    <t>peak_2689</t>
  </si>
  <si>
    <t>peak_269</t>
  </si>
  <si>
    <t>peak_2690</t>
  </si>
  <si>
    <t>peak_2691</t>
  </si>
  <si>
    <t>peak_2692</t>
  </si>
  <si>
    <t>peak_2693</t>
  </si>
  <si>
    <t>peak_2694</t>
  </si>
  <si>
    <t>peak_2695</t>
  </si>
  <si>
    <t>peak_2696</t>
  </si>
  <si>
    <t>peak_2697</t>
  </si>
  <si>
    <t>peak_2698</t>
  </si>
  <si>
    <t>peak_2699</t>
  </si>
  <si>
    <t>peak_2700</t>
  </si>
  <si>
    <t>peak_2701</t>
  </si>
  <si>
    <t>peak_2702</t>
  </si>
  <si>
    <t>peak_2703</t>
  </si>
  <si>
    <t>peak_2704</t>
  </si>
  <si>
    <t>peak_2705</t>
  </si>
  <si>
    <t>peak_2706</t>
  </si>
  <si>
    <t>peak_2708</t>
  </si>
  <si>
    <t>peak_2709</t>
  </si>
  <si>
    <t>peak_2710</t>
  </si>
  <si>
    <t>peak_2711</t>
  </si>
  <si>
    <t>peak_2712</t>
  </si>
  <si>
    <t>peak_2713</t>
  </si>
  <si>
    <t>peak_2714</t>
  </si>
  <si>
    <t>peak_2715</t>
  </si>
  <si>
    <t>peak_2716</t>
  </si>
  <si>
    <t>peak_2718</t>
  </si>
  <si>
    <t>peak_2719</t>
  </si>
  <si>
    <t>peak_2720</t>
  </si>
  <si>
    <t>peak_2721</t>
  </si>
  <si>
    <t>peak_2722</t>
  </si>
  <si>
    <t>peak_2723</t>
  </si>
  <si>
    <t>peak_2724</t>
  </si>
  <si>
    <t>peak_2725</t>
  </si>
  <si>
    <t>peak_2726</t>
  </si>
  <si>
    <t>peak_2727</t>
  </si>
  <si>
    <t>peak_2728</t>
  </si>
  <si>
    <t>peak_2729</t>
  </si>
  <si>
    <t>peak_2730</t>
  </si>
  <si>
    <t>peak_2731</t>
  </si>
  <si>
    <t>peak_2735</t>
  </si>
  <si>
    <t>peak_2736</t>
  </si>
  <si>
    <t>peak_2737</t>
  </si>
  <si>
    <t>peak_2738</t>
  </si>
  <si>
    <t>peak_2739</t>
  </si>
  <si>
    <t>peak_2740</t>
  </si>
  <si>
    <t>peak_2741</t>
  </si>
  <si>
    <t>peak_2742</t>
  </si>
  <si>
    <t>peak_2743</t>
  </si>
  <si>
    <t>peak_2744</t>
  </si>
  <si>
    <t>peak_2745</t>
  </si>
  <si>
    <t>peak_2746</t>
  </si>
  <si>
    <t>peak_2747</t>
  </si>
  <si>
    <t>peak_2748</t>
  </si>
  <si>
    <t>peak_2749</t>
  </si>
  <si>
    <t>peak_2750</t>
  </si>
  <si>
    <t>peak_2751</t>
  </si>
  <si>
    <t>peak_2752</t>
  </si>
  <si>
    <t>peak_2753</t>
  </si>
  <si>
    <t>peak_2754</t>
  </si>
  <si>
    <t>peak_2755</t>
  </si>
  <si>
    <t>peak_2756</t>
  </si>
  <si>
    <t>peak_2757</t>
  </si>
  <si>
    <t>peak_2758</t>
  </si>
  <si>
    <t>peak_2759</t>
  </si>
  <si>
    <t>peak_2760</t>
  </si>
  <si>
    <t>peak_2761</t>
  </si>
  <si>
    <t>peak_2762</t>
  </si>
  <si>
    <t>peak_2763</t>
  </si>
  <si>
    <t>peak_2764</t>
  </si>
  <si>
    <t>peak_2765</t>
  </si>
  <si>
    <t>peak_2766</t>
  </si>
  <si>
    <t>peak_2767</t>
  </si>
  <si>
    <t>peak_2768</t>
  </si>
  <si>
    <t>peak_2769</t>
  </si>
  <si>
    <t>peak_277</t>
  </si>
  <si>
    <t>peak_2770</t>
  </si>
  <si>
    <t>peak_2771</t>
  </si>
  <si>
    <t>peak_2772</t>
  </si>
  <si>
    <t>peak_2774</t>
  </si>
  <si>
    <t>peak_2775</t>
  </si>
  <si>
    <t>peak_2776</t>
  </si>
  <si>
    <t>peak_2777</t>
  </si>
  <si>
    <t>peak_2778</t>
  </si>
  <si>
    <t>peak_2779</t>
  </si>
  <si>
    <t>peak_278</t>
  </si>
  <si>
    <t>peak_2780</t>
  </si>
  <si>
    <t>peak_2781</t>
  </si>
  <si>
    <t>peak_2782</t>
  </si>
  <si>
    <t>peak_2783</t>
  </si>
  <si>
    <t>peak_2784</t>
  </si>
  <si>
    <t>peak_2785</t>
  </si>
  <si>
    <t>peak_2786</t>
  </si>
  <si>
    <t>peak_2787</t>
  </si>
  <si>
    <t>peak_2788</t>
  </si>
  <si>
    <t>peak_2790</t>
  </si>
  <si>
    <t>peak_2791</t>
  </si>
  <si>
    <t>peak_2792</t>
  </si>
  <si>
    <t>peak_2794</t>
  </si>
  <si>
    <t>peak_2797</t>
  </si>
  <si>
    <t>peak_2798</t>
  </si>
  <si>
    <t>peak_2799</t>
  </si>
  <si>
    <t>peak_280</t>
  </si>
  <si>
    <t>peak_2800</t>
  </si>
  <si>
    <t>peak_2801</t>
  </si>
  <si>
    <t>peak_2802</t>
  </si>
  <si>
    <t>peak_2803</t>
  </si>
  <si>
    <t>peak_2804</t>
  </si>
  <si>
    <t>peak_2805</t>
  </si>
  <si>
    <t>peak_2811</t>
  </si>
  <si>
    <t>peak_282</t>
  </si>
  <si>
    <t>peak_2848</t>
  </si>
  <si>
    <t>peak_2850</t>
  </si>
  <si>
    <t>peak_2853</t>
  </si>
  <si>
    <t>peak_2854</t>
  </si>
  <si>
    <t>peak_2855</t>
  </si>
  <si>
    <t>peak_2856</t>
  </si>
  <si>
    <t>peak_2857</t>
  </si>
  <si>
    <t>peak_2859</t>
  </si>
  <si>
    <t>peak_286</t>
  </si>
  <si>
    <t>peak_2860</t>
  </si>
  <si>
    <t>peak_2861</t>
  </si>
  <si>
    <t>peak_2862</t>
  </si>
  <si>
    <t>peak_2863</t>
  </si>
  <si>
    <t>peak_2865</t>
  </si>
  <si>
    <t>peak_2867</t>
  </si>
  <si>
    <t>peak_2869</t>
  </si>
  <si>
    <t>peak_2871</t>
  </si>
  <si>
    <t>peak_2872</t>
  </si>
  <si>
    <t>peak_288</t>
  </si>
  <si>
    <t>peak_2880</t>
  </si>
  <si>
    <t>peak_2883</t>
  </si>
  <si>
    <t>peak_2886</t>
  </si>
  <si>
    <t>peak_2887</t>
  </si>
  <si>
    <t>peak_2888</t>
  </si>
  <si>
    <t>peak_2889</t>
  </si>
  <si>
    <t>peak_2890</t>
  </si>
  <si>
    <t>peak_2891</t>
  </si>
  <si>
    <t>peak_2893</t>
  </si>
  <si>
    <t>peak_2894</t>
  </si>
  <si>
    <t>peak_2895</t>
  </si>
  <si>
    <t>peak_2896</t>
  </si>
  <si>
    <t>peak_2902</t>
  </si>
  <si>
    <t>peak_2904</t>
  </si>
  <si>
    <t>peak_2905</t>
  </si>
  <si>
    <t>peak_2906</t>
  </si>
  <si>
    <t>peak_2908</t>
  </si>
  <si>
    <t>peak_2909</t>
  </si>
  <si>
    <t>peak_2910</t>
  </si>
  <si>
    <t>peak_2911</t>
  </si>
  <si>
    <t>peak_2913</t>
  </si>
  <si>
    <t>peak_2915</t>
  </si>
  <si>
    <t>peak_2916</t>
  </si>
  <si>
    <t>peak_2917</t>
  </si>
  <si>
    <t>peak_2918</t>
  </si>
  <si>
    <t>peak_2919</t>
  </si>
  <si>
    <t>peak_2920</t>
  </si>
  <si>
    <t>peak_2921</t>
  </si>
  <si>
    <t>peak_2923</t>
  </si>
  <si>
    <t>peak_2926</t>
  </si>
  <si>
    <t>peak_2927</t>
  </si>
  <si>
    <t>peak_2928</t>
  </si>
  <si>
    <t>peak_293</t>
  </si>
  <si>
    <t>peak_2930</t>
  </si>
  <si>
    <t>peak_2933</t>
  </si>
  <si>
    <t>peak_2934</t>
  </si>
  <si>
    <t>peak_2935</t>
  </si>
  <si>
    <t>peak_2939</t>
  </si>
  <si>
    <t>peak_294</t>
  </si>
  <si>
    <t>peak_2941</t>
  </si>
  <si>
    <t>peak_2942</t>
  </si>
  <si>
    <t>peak_2943</t>
  </si>
  <si>
    <t>peak_2944</t>
  </si>
  <si>
    <t>peak_2945</t>
  </si>
  <si>
    <t>peak_2948</t>
  </si>
  <si>
    <t>peak_295</t>
  </si>
  <si>
    <t>peak_2952</t>
  </si>
  <si>
    <t>peak_2953</t>
  </si>
  <si>
    <t>peak_2954</t>
  </si>
  <si>
    <t>peak_2956</t>
  </si>
  <si>
    <t>peak_2957</t>
  </si>
  <si>
    <t>peak_2958</t>
  </si>
  <si>
    <t>peak_2959</t>
  </si>
  <si>
    <t>peak_296</t>
  </si>
  <si>
    <t>peak_2960</t>
  </si>
  <si>
    <t>peak_2961</t>
  </si>
  <si>
    <t>peak_2963</t>
  </si>
  <si>
    <t>peak_2965</t>
  </si>
  <si>
    <t>peak_2966</t>
  </si>
  <si>
    <t>peak_2972</t>
  </si>
  <si>
    <t>peak_2974</t>
  </si>
  <si>
    <t>peak_2977</t>
  </si>
  <si>
    <t>peak_2979</t>
  </si>
  <si>
    <t>peak_2980</t>
  </si>
  <si>
    <t>peak_2982</t>
  </si>
  <si>
    <t>peak_2984</t>
  </si>
  <si>
    <t>peak_2985</t>
  </si>
  <si>
    <t>peak_2986</t>
  </si>
  <si>
    <t>peak_2987</t>
  </si>
  <si>
    <t>peak_2988</t>
  </si>
  <si>
    <t>peak_2989</t>
  </si>
  <si>
    <t>peak_2990</t>
  </si>
  <si>
    <t>peak_2992</t>
  </si>
  <si>
    <t>peak_2994</t>
  </si>
  <si>
    <t>peak_2996</t>
  </si>
  <si>
    <t>peak_2998</t>
  </si>
  <si>
    <t>peak_3001</t>
  </si>
  <si>
    <t>peak_3002</t>
  </si>
  <si>
    <t>peak_3003</t>
  </si>
  <si>
    <t>peak_3005</t>
  </si>
  <si>
    <t>peak_3006</t>
  </si>
  <si>
    <t>peak_3008</t>
  </si>
  <si>
    <t>peak_3010</t>
  </si>
  <si>
    <t>peak_3012</t>
  </si>
  <si>
    <t>peak_3013</t>
  </si>
  <si>
    <t>peak_3014</t>
  </si>
  <si>
    <t>peak_3016</t>
  </si>
  <si>
    <t>peak_3017</t>
  </si>
  <si>
    <t>peak_3018</t>
  </si>
  <si>
    <t>peak_3019</t>
  </si>
  <si>
    <t>peak_3020</t>
  </si>
  <si>
    <t>peak_3021</t>
  </si>
  <si>
    <t>peak_3026</t>
  </si>
  <si>
    <t>peak_3027</t>
  </si>
  <si>
    <t>peak_3029</t>
  </si>
  <si>
    <t>peak_3034</t>
  </si>
  <si>
    <t>peak_3035</t>
  </si>
  <si>
    <t>peak_3038</t>
  </si>
  <si>
    <t>peak_3039</t>
  </si>
  <si>
    <t>peak_3040</t>
  </si>
  <si>
    <t>peak_3043</t>
  </si>
  <si>
    <t>peak_3047</t>
  </si>
  <si>
    <t>peak_3048</t>
  </si>
  <si>
    <t>peak_3049</t>
  </si>
  <si>
    <t>peak_3050</t>
  </si>
  <si>
    <t>peak_3051</t>
  </si>
  <si>
    <t>peak_3053</t>
  </si>
  <si>
    <t>peak_3054</t>
  </si>
  <si>
    <t>peak_3055</t>
  </si>
  <si>
    <t>peak_3057</t>
  </si>
  <si>
    <t>peak_3058</t>
  </si>
  <si>
    <t>peak_3060</t>
  </si>
  <si>
    <t>peak_3062</t>
  </si>
  <si>
    <t>peak_3063</t>
  </si>
  <si>
    <t>peak_3064</t>
  </si>
  <si>
    <t>peak_3065</t>
  </si>
  <si>
    <t>peak_3067</t>
  </si>
  <si>
    <t>peak_3068</t>
  </si>
  <si>
    <t>peak_3071</t>
  </si>
  <si>
    <t>peak_3072</t>
  </si>
  <si>
    <t>peak_3073</t>
  </si>
  <si>
    <t>peak_3076</t>
  </si>
  <si>
    <t>peak_3077</t>
  </si>
  <si>
    <t>peak_3080</t>
  </si>
  <si>
    <t>peak_3081</t>
  </si>
  <si>
    <t>peak_3083</t>
  </si>
  <si>
    <t>peak_3084</t>
  </si>
  <si>
    <t>peak_3091</t>
  </si>
  <si>
    <t>peak_3092</t>
  </si>
  <si>
    <t>peak_3093</t>
  </si>
  <si>
    <t>peak_3094</t>
  </si>
  <si>
    <t>peak_3095</t>
  </si>
  <si>
    <t>peak_313</t>
  </si>
  <si>
    <t>peak_314</t>
  </si>
  <si>
    <t>peak_316</t>
  </si>
  <si>
    <t>peak_317</t>
  </si>
  <si>
    <t>peak_318</t>
  </si>
  <si>
    <t>peak_319</t>
  </si>
  <si>
    <t>peak_321</t>
  </si>
  <si>
    <t>peak_322</t>
  </si>
  <si>
    <t>peak_324</t>
  </si>
  <si>
    <t>peak_325</t>
  </si>
  <si>
    <t>peak_326</t>
  </si>
  <si>
    <t>peak_327</t>
  </si>
  <si>
    <t>peak_330</t>
  </si>
  <si>
    <t>peak_331</t>
  </si>
  <si>
    <t>peak_332</t>
  </si>
  <si>
    <t>peak_333</t>
  </si>
  <si>
    <t>peak_334</t>
  </si>
  <si>
    <t>peak_3367</t>
  </si>
  <si>
    <t>peak_337</t>
  </si>
  <si>
    <t>peak_3388</t>
  </si>
  <si>
    <t>peak_340</t>
  </si>
  <si>
    <t>peak_341</t>
  </si>
  <si>
    <t>peak_342</t>
  </si>
  <si>
    <t>peak_3421</t>
  </si>
  <si>
    <t>peak_343</t>
  </si>
  <si>
    <t>peak_344</t>
  </si>
  <si>
    <t>peak_3443</t>
  </si>
  <si>
    <t>peak_3502</t>
  </si>
  <si>
    <t>peak_3503</t>
  </si>
  <si>
    <t>peak_3504</t>
  </si>
  <si>
    <t>peak_3505</t>
  </si>
  <si>
    <t>peak_3506</t>
  </si>
  <si>
    <t>peak_3508</t>
  </si>
  <si>
    <t>peak_3509</t>
  </si>
  <si>
    <t>peak_3510</t>
  </si>
  <si>
    <t>peak_3511</t>
  </si>
  <si>
    <t>peak_3512</t>
  </si>
  <si>
    <t>peak_3513</t>
  </si>
  <si>
    <t>peak_3514</t>
  </si>
  <si>
    <t>peak_3516</t>
  </si>
  <si>
    <t>peak_3517</t>
  </si>
  <si>
    <t>peak_3519</t>
  </si>
  <si>
    <t>peak_3520</t>
  </si>
  <si>
    <t>peak_3521</t>
  </si>
  <si>
    <t>peak_3522</t>
  </si>
  <si>
    <t>peak_3523</t>
  </si>
  <si>
    <t>peak_3524</t>
  </si>
  <si>
    <t>peak_3525</t>
  </si>
  <si>
    <t>peak_3526</t>
  </si>
  <si>
    <t>peak_3528</t>
  </si>
  <si>
    <t>peak_3530</t>
  </si>
  <si>
    <t>peak_3538</t>
  </si>
  <si>
    <t>peak_354</t>
  </si>
  <si>
    <t>peak_3541</t>
  </si>
  <si>
    <t>peak_3542</t>
  </si>
  <si>
    <t>peak_3544</t>
  </si>
  <si>
    <t>peak_3545</t>
  </si>
  <si>
    <t>peak_3547</t>
  </si>
  <si>
    <t>peak_3548</t>
  </si>
  <si>
    <t>peak_3552</t>
  </si>
  <si>
    <t>peak_3554</t>
  </si>
  <si>
    <t>peak_3555</t>
  </si>
  <si>
    <t>peak_3556</t>
  </si>
  <si>
    <t>peak_356</t>
  </si>
  <si>
    <t>peak_3562</t>
  </si>
  <si>
    <t>peak_3566</t>
  </si>
  <si>
    <t>peak_3568</t>
  </si>
  <si>
    <t>peak_3569</t>
  </si>
  <si>
    <t>peak_357</t>
  </si>
  <si>
    <t>peak_3571</t>
  </si>
  <si>
    <t>peak_3574</t>
  </si>
  <si>
    <t>peak_3576</t>
  </si>
  <si>
    <t>peak_3577</t>
  </si>
  <si>
    <t>peak_3578</t>
  </si>
  <si>
    <t>peak_358</t>
  </si>
  <si>
    <t>peak_3581</t>
  </si>
  <si>
    <t>peak_3582</t>
  </si>
  <si>
    <t>peak_3584</t>
  </si>
  <si>
    <t>peak_3586</t>
  </si>
  <si>
    <t>peak_3590</t>
  </si>
  <si>
    <t>peak_3591</t>
  </si>
  <si>
    <t>peak_3592</t>
  </si>
  <si>
    <t>peak_3593</t>
  </si>
  <si>
    <t>peak_3594</t>
  </si>
  <si>
    <t>peak_3595</t>
  </si>
  <si>
    <t>peak_3596</t>
  </si>
  <si>
    <t>peak_3597</t>
  </si>
  <si>
    <t>peak_3598</t>
  </si>
  <si>
    <t>peak_3600</t>
  </si>
  <si>
    <t>peak_3601</t>
  </si>
  <si>
    <t>peak_3602</t>
  </si>
  <si>
    <t>peak_3604</t>
  </si>
  <si>
    <t>peak_3606</t>
  </si>
  <si>
    <t>peak_3608</t>
  </si>
  <si>
    <t>peak_3612</t>
  </si>
  <si>
    <t>peak_3613</t>
  </si>
  <si>
    <t>peak_3617</t>
  </si>
  <si>
    <t>peak_3620</t>
  </si>
  <si>
    <t>peak_3621</t>
  </si>
  <si>
    <t>peak_3622</t>
  </si>
  <si>
    <t>peak_3623</t>
  </si>
  <si>
    <t>peak_3628</t>
  </si>
  <si>
    <t>peak_3629</t>
  </si>
  <si>
    <t>peak_3630</t>
  </si>
  <si>
    <t>peak_3631</t>
  </si>
  <si>
    <t>peak_3633</t>
  </si>
  <si>
    <t>peak_3634</t>
  </si>
  <si>
    <t>peak_3637</t>
  </si>
  <si>
    <t>peak_3638</t>
  </si>
  <si>
    <t>peak_3641</t>
  </si>
  <si>
    <t>peak_3642</t>
  </si>
  <si>
    <t>peak_3643</t>
  </si>
  <si>
    <t>peak_3644</t>
  </si>
  <si>
    <t>peak_3645</t>
  </si>
  <si>
    <t>peak_3646</t>
  </si>
  <si>
    <t>peak_3647</t>
  </si>
  <si>
    <t>peak_3649</t>
  </si>
  <si>
    <t>peak_365</t>
  </si>
  <si>
    <t>peak_3651</t>
  </si>
  <si>
    <t>peak_3652</t>
  </si>
  <si>
    <t>peak_3656</t>
  </si>
  <si>
    <t>peak_3657</t>
  </si>
  <si>
    <t>peak_3658</t>
  </si>
  <si>
    <t>peak_3660</t>
  </si>
  <si>
    <t>peak_3662</t>
  </si>
  <si>
    <t>peak_3665</t>
  </si>
  <si>
    <t>peak_3666</t>
  </si>
  <si>
    <t>peak_3667</t>
  </si>
  <si>
    <t>peak_3668</t>
  </si>
  <si>
    <t>peak_3669</t>
  </si>
  <si>
    <t>peak_3671</t>
  </si>
  <si>
    <t>peak_3672</t>
  </si>
  <si>
    <t>peak_3678</t>
  </si>
  <si>
    <t>peak_368</t>
  </si>
  <si>
    <t>peak_3680</t>
  </si>
  <si>
    <t>peak_369</t>
  </si>
  <si>
    <t>peak_3691</t>
  </si>
  <si>
    <t>peak_3692</t>
  </si>
  <si>
    <t>peak_3693</t>
  </si>
  <si>
    <t>peak_3694</t>
  </si>
  <si>
    <t>peak_3695</t>
  </si>
  <si>
    <t>peak_3696</t>
  </si>
  <si>
    <t>peak_3697</t>
  </si>
  <si>
    <t>peak_3698</t>
  </si>
  <si>
    <t>peak_3699</t>
  </si>
  <si>
    <t>peak_370</t>
  </si>
  <si>
    <t>peak_3700</t>
  </si>
  <si>
    <t>peak_3701</t>
  </si>
  <si>
    <t>peak_3702</t>
  </si>
  <si>
    <t>peak_3704</t>
  </si>
  <si>
    <t>peak_3705</t>
  </si>
  <si>
    <t>peak_3706</t>
  </si>
  <si>
    <t>peak_3707</t>
  </si>
  <si>
    <t>peak_3708</t>
  </si>
  <si>
    <t>peak_3709</t>
  </si>
  <si>
    <t>peak_3710</t>
  </si>
  <si>
    <t>peak_3711</t>
  </si>
  <si>
    <t>peak_3712</t>
  </si>
  <si>
    <t>peak_3713</t>
  </si>
  <si>
    <t>peak_3714</t>
  </si>
  <si>
    <t>peak_3716</t>
  </si>
  <si>
    <t>peak_3717</t>
  </si>
  <si>
    <t>peak_3718</t>
  </si>
  <si>
    <t>peak_3719</t>
  </si>
  <si>
    <t>peak_372</t>
  </si>
  <si>
    <t>peak_3720</t>
  </si>
  <si>
    <t>peak_3721</t>
  </si>
  <si>
    <t>peak_3722</t>
  </si>
  <si>
    <t>peak_3723</t>
  </si>
  <si>
    <t>peak_3724</t>
  </si>
  <si>
    <t>peak_3725</t>
  </si>
  <si>
    <t>peak_3726</t>
  </si>
  <si>
    <t>peak_3727</t>
  </si>
  <si>
    <t>peak_3728</t>
  </si>
  <si>
    <t>peak_3729</t>
  </si>
  <si>
    <t>peak_373</t>
  </si>
  <si>
    <t>peak_3730</t>
  </si>
  <si>
    <t>peak_3731</t>
  </si>
  <si>
    <t>peak_3732</t>
  </si>
  <si>
    <t>peak_3733</t>
  </si>
  <si>
    <t>peak_3734</t>
  </si>
  <si>
    <t>peak_3735</t>
  </si>
  <si>
    <t>peak_3736</t>
  </si>
  <si>
    <t>peak_3737</t>
  </si>
  <si>
    <t>peak_3738</t>
  </si>
  <si>
    <t>peak_3739</t>
  </si>
  <si>
    <t>peak_3740</t>
  </si>
  <si>
    <t>peak_3741</t>
  </si>
  <si>
    <t>peak_3742</t>
  </si>
  <si>
    <t>peak_3743</t>
  </si>
  <si>
    <t>peak_3744</t>
  </si>
  <si>
    <t>peak_3745</t>
  </si>
  <si>
    <t>peak_3746</t>
  </si>
  <si>
    <t>peak_3747</t>
  </si>
  <si>
    <t>peak_3748</t>
  </si>
  <si>
    <t>peak_3749</t>
  </si>
  <si>
    <t>peak_375</t>
  </si>
  <si>
    <t>peak_3750</t>
  </si>
  <si>
    <t>peak_3751</t>
  </si>
  <si>
    <t>peak_3752</t>
  </si>
  <si>
    <t>peak_3753</t>
  </si>
  <si>
    <t>peak_3754</t>
  </si>
  <si>
    <t>peak_3755</t>
  </si>
  <si>
    <t>peak_3756</t>
  </si>
  <si>
    <t>peak_3757</t>
  </si>
  <si>
    <t>peak_3758</t>
  </si>
  <si>
    <t>peak_3759</t>
  </si>
  <si>
    <t>peak_376</t>
  </si>
  <si>
    <t>peak_3760</t>
  </si>
  <si>
    <t>peak_3761</t>
  </si>
  <si>
    <t>peak_3762</t>
  </si>
  <si>
    <t>peak_3763</t>
  </si>
  <si>
    <t>peak_3764</t>
  </si>
  <si>
    <t>peak_3765</t>
  </si>
  <si>
    <t>peak_3766</t>
  </si>
  <si>
    <t>peak_3767</t>
  </si>
  <si>
    <t>peak_3768</t>
  </si>
  <si>
    <t>peak_377</t>
  </si>
  <si>
    <t>peak_3770</t>
  </si>
  <si>
    <t>peak_3771</t>
  </si>
  <si>
    <t>peak_3772</t>
  </si>
  <si>
    <t>peak_3773</t>
  </si>
  <si>
    <t>peak_3774</t>
  </si>
  <si>
    <t>peak_3775</t>
  </si>
  <si>
    <t>peak_3776</t>
  </si>
  <si>
    <t>peak_3777</t>
  </si>
  <si>
    <t>peak_3778</t>
  </si>
  <si>
    <t>peak_3779</t>
  </si>
  <si>
    <t>peak_3780</t>
  </si>
  <si>
    <t>peak_3781</t>
  </si>
  <si>
    <t>peak_3782</t>
  </si>
  <si>
    <t>peak_3783</t>
  </si>
  <si>
    <t>peak_3784</t>
  </si>
  <si>
    <t>peak_3785</t>
  </si>
  <si>
    <t>peak_3786</t>
  </si>
  <si>
    <t>peak_3787</t>
  </si>
  <si>
    <t>peak_3788</t>
  </si>
  <si>
    <t>peak_3789</t>
  </si>
  <si>
    <t>peak_3790</t>
  </si>
  <si>
    <t>peak_3791</t>
  </si>
  <si>
    <t>peak_3792</t>
  </si>
  <si>
    <t>peak_3793</t>
  </si>
  <si>
    <t>peak_3794</t>
  </si>
  <si>
    <t>peak_3795</t>
  </si>
  <si>
    <t>peak_3796</t>
  </si>
  <si>
    <t>peak_3797</t>
  </si>
  <si>
    <t>peak_3798</t>
  </si>
  <si>
    <t>peak_3799</t>
  </si>
  <si>
    <t>peak_380</t>
  </si>
  <si>
    <t>peak_3800</t>
  </si>
  <si>
    <t>peak_3801</t>
  </si>
  <si>
    <t>peak_3802</t>
  </si>
  <si>
    <t>peak_3806</t>
  </si>
  <si>
    <t>peak_3807</t>
  </si>
  <si>
    <t>peak_3808</t>
  </si>
  <si>
    <t>peak_3809</t>
  </si>
  <si>
    <t>peak_381</t>
  </si>
  <si>
    <t>peak_3810</t>
  </si>
  <si>
    <t>peak_3811</t>
  </si>
  <si>
    <t>peak_3813</t>
  </si>
  <si>
    <t>peak_3816</t>
  </si>
  <si>
    <t>peak_3817</t>
  </si>
  <si>
    <t>peak_3818</t>
  </si>
  <si>
    <t>peak_3819</t>
  </si>
  <si>
    <t>peak_382</t>
  </si>
  <si>
    <t>peak_3820</t>
  </si>
  <si>
    <t>peak_3821</t>
  </si>
  <si>
    <t>peak_3822</t>
  </si>
  <si>
    <t>peak_3823</t>
  </si>
  <si>
    <t>peak_3824</t>
  </si>
  <si>
    <t>peak_3825</t>
  </si>
  <si>
    <t>peak_3826</t>
  </si>
  <si>
    <t>peak_3827</t>
  </si>
  <si>
    <t>peak_3828</t>
  </si>
  <si>
    <t>peak_3829</t>
  </si>
  <si>
    <t>peak_3830</t>
  </si>
  <si>
    <t>peak_3831</t>
  </si>
  <si>
    <t>peak_3832</t>
  </si>
  <si>
    <t>peak_3833</t>
  </si>
  <si>
    <t>peak_3834</t>
  </si>
  <si>
    <t>peak_3835</t>
  </si>
  <si>
    <t>peak_3836</t>
  </si>
  <si>
    <t>peak_3837</t>
  </si>
  <si>
    <t>peak_3838</t>
  </si>
  <si>
    <t>peak_3839</t>
  </si>
  <si>
    <t>peak_3840</t>
  </si>
  <si>
    <t>peak_3842</t>
  </si>
  <si>
    <t>peak_3843</t>
  </si>
  <si>
    <t>peak_3844</t>
  </si>
  <si>
    <t>peak_3845</t>
  </si>
  <si>
    <t>peak_3846</t>
  </si>
  <si>
    <t>peak_3847</t>
  </si>
  <si>
    <t>peak_3848</t>
  </si>
  <si>
    <t>peak_3849</t>
  </si>
  <si>
    <t>peak_3850</t>
  </si>
  <si>
    <t>peak_3851</t>
  </si>
  <si>
    <t>peak_3852</t>
  </si>
  <si>
    <t>peak_3853</t>
  </si>
  <si>
    <t>peak_3854</t>
  </si>
  <si>
    <t>peak_3855</t>
  </si>
  <si>
    <t>peak_3856</t>
  </si>
  <si>
    <t>peak_3857</t>
  </si>
  <si>
    <t>peak_3858</t>
  </si>
  <si>
    <t>peak_3859</t>
  </si>
  <si>
    <t>peak_3860</t>
  </si>
  <si>
    <t>peak_3861</t>
  </si>
  <si>
    <t>peak_3862</t>
  </si>
  <si>
    <t>peak_3863</t>
  </si>
  <si>
    <t>peak_3864</t>
  </si>
  <si>
    <t>peak_3865</t>
  </si>
  <si>
    <t>peak_3866</t>
  </si>
  <si>
    <t>peak_3867</t>
  </si>
  <si>
    <t>peak_3868</t>
  </si>
  <si>
    <t>peak_3869</t>
  </si>
  <si>
    <t>peak_3872</t>
  </si>
  <si>
    <t>peak_3873</t>
  </si>
  <si>
    <t>peak_3874</t>
  </si>
  <si>
    <t>peak_3875</t>
  </si>
  <si>
    <t>peak_3876</t>
  </si>
  <si>
    <t>peak_3877</t>
  </si>
  <si>
    <t>peak_3878</t>
  </si>
  <si>
    <t>peak_3879</t>
  </si>
  <si>
    <t>peak_3880</t>
  </si>
  <si>
    <t>peak_3881</t>
  </si>
  <si>
    <t>peak_3882</t>
  </si>
  <si>
    <t>peak_3883</t>
  </si>
  <si>
    <t>peak_3884</t>
  </si>
  <si>
    <t>peak_3885</t>
  </si>
  <si>
    <t>peak_3886</t>
  </si>
  <si>
    <t>peak_3887</t>
  </si>
  <si>
    <t>peak_3888</t>
  </si>
  <si>
    <t>peak_3889</t>
  </si>
  <si>
    <t>peak_3890</t>
  </si>
  <si>
    <t>peak_3891</t>
  </si>
  <si>
    <t>peak_3892</t>
  </si>
  <si>
    <t>peak_3893</t>
  </si>
  <si>
    <t>peak_3894</t>
  </si>
  <si>
    <t>peak_3895</t>
  </si>
  <si>
    <t>peak_3896</t>
  </si>
  <si>
    <t>peak_3897</t>
  </si>
  <si>
    <t>peak_3898</t>
  </si>
  <si>
    <t>peak_3899</t>
  </si>
  <si>
    <t>peak_3900</t>
  </si>
  <si>
    <t>peak_3901</t>
  </si>
  <si>
    <t>peak_3902</t>
  </si>
  <si>
    <t>peak_3903</t>
  </si>
  <si>
    <t>peak_3904</t>
  </si>
  <si>
    <t>peak_3905</t>
  </si>
  <si>
    <t>peak_3906</t>
  </si>
  <si>
    <t>peak_3907</t>
  </si>
  <si>
    <t>peak_3908</t>
  </si>
  <si>
    <t>peak_3909</t>
  </si>
  <si>
    <t>peak_3911</t>
  </si>
  <si>
    <t>peak_3912</t>
  </si>
  <si>
    <t>peak_3913</t>
  </si>
  <si>
    <t>peak_3914</t>
  </si>
  <si>
    <t>peak_3915</t>
  </si>
  <si>
    <t>peak_3916</t>
  </si>
  <si>
    <t>peak_3917</t>
  </si>
  <si>
    <t>peak_392</t>
  </si>
  <si>
    <t>peak_395</t>
  </si>
  <si>
    <t>peak_3997</t>
  </si>
  <si>
    <t>peak_3998</t>
  </si>
  <si>
    <t>peak_4001</t>
  </si>
  <si>
    <t>peak_401</t>
  </si>
  <si>
    <t>peak_4089</t>
  </si>
  <si>
    <t>peak_4090</t>
  </si>
  <si>
    <t>peak_4091</t>
  </si>
  <si>
    <t>peak_4092</t>
  </si>
  <si>
    <t>peak_4093</t>
  </si>
  <si>
    <t>peak_4099</t>
  </si>
  <si>
    <t>peak_4100</t>
  </si>
  <si>
    <t>peak_4102</t>
  </si>
  <si>
    <t>peak_4103</t>
  </si>
  <si>
    <t>peak_4105</t>
  </si>
  <si>
    <t>peak_4106</t>
  </si>
  <si>
    <t>peak_4107</t>
  </si>
  <si>
    <t>peak_4108</t>
  </si>
  <si>
    <t>peak_4111</t>
  </si>
  <si>
    <t>peak_4112</t>
  </si>
  <si>
    <t>peak_4113</t>
  </si>
  <si>
    <t>peak_4114</t>
  </si>
  <si>
    <t>peak_4120</t>
  </si>
  <si>
    <t>peak_4124</t>
  </si>
  <si>
    <t>peak_4125</t>
  </si>
  <si>
    <t>peak_4126</t>
  </si>
  <si>
    <t>peak_4127</t>
  </si>
  <si>
    <t>peak_4128</t>
  </si>
  <si>
    <t>peak_4129</t>
  </si>
  <si>
    <t>peak_4130</t>
  </si>
  <si>
    <t>peak_4131</t>
  </si>
  <si>
    <t>peak_4133</t>
  </si>
  <si>
    <t>peak_4134</t>
  </si>
  <si>
    <t>peak_4136</t>
  </si>
  <si>
    <t>peak_4137</t>
  </si>
  <si>
    <t>peak_4140</t>
  </si>
  <si>
    <t>peak_4142</t>
  </si>
  <si>
    <t>peak_4144</t>
  </si>
  <si>
    <t>peak_4146</t>
  </si>
  <si>
    <t>peak_4147</t>
  </si>
  <si>
    <t>peak_4148</t>
  </si>
  <si>
    <t>peak_4149</t>
  </si>
  <si>
    <t>peak_415</t>
  </si>
  <si>
    <t>peak_4150</t>
  </si>
  <si>
    <t>peak_4151</t>
  </si>
  <si>
    <t>peak_4152</t>
  </si>
  <si>
    <t>peak_4153</t>
  </si>
  <si>
    <t>peak_4154</t>
  </si>
  <si>
    <t>peak_4155</t>
  </si>
  <si>
    <t>peak_4156</t>
  </si>
  <si>
    <t>peak_4158</t>
  </si>
  <si>
    <t>peak_4159</t>
  </si>
  <si>
    <t>peak_4163</t>
  </si>
  <si>
    <t>peak_4164</t>
  </si>
  <si>
    <t>peak_4165</t>
  </si>
  <si>
    <t>peak_4166</t>
  </si>
  <si>
    <t>peak_4167</t>
  </si>
  <si>
    <t>peak_4168</t>
  </si>
  <si>
    <t>peak_417</t>
  </si>
  <si>
    <t>peak_4170</t>
  </si>
  <si>
    <t>peak_4172</t>
  </si>
  <si>
    <t>peak_4174</t>
  </si>
  <si>
    <t>peak_4175</t>
  </si>
  <si>
    <t>peak_4176</t>
  </si>
  <si>
    <t>peak_4179</t>
  </si>
  <si>
    <t>peak_4186</t>
  </si>
  <si>
    <t>peak_4187</t>
  </si>
  <si>
    <t>peak_4189</t>
  </si>
  <si>
    <t>peak_419</t>
  </si>
  <si>
    <t>peak_4191</t>
  </si>
  <si>
    <t>peak_4192</t>
  </si>
  <si>
    <t>peak_4194</t>
  </si>
  <si>
    <t>peak_4195</t>
  </si>
  <si>
    <t>peak_4196</t>
  </si>
  <si>
    <t>peak_4197</t>
  </si>
  <si>
    <t>peak_420</t>
  </si>
  <si>
    <t>peak_4201</t>
  </si>
  <si>
    <t>peak_4206</t>
  </si>
  <si>
    <t>peak_4207</t>
  </si>
  <si>
    <t>peak_4208</t>
  </si>
  <si>
    <t>peak_4209</t>
  </si>
  <si>
    <t>peak_4210</t>
  </si>
  <si>
    <t>peak_4211</t>
  </si>
  <si>
    <t>peak_4214</t>
  </si>
  <si>
    <t>peak_4215</t>
  </si>
  <si>
    <t>peak_4216</t>
  </si>
  <si>
    <t>peak_4217</t>
  </si>
  <si>
    <t>peak_4218</t>
  </si>
  <si>
    <t>peak_4219</t>
  </si>
  <si>
    <t>peak_4221</t>
  </si>
  <si>
    <t>peak_4223</t>
  </si>
  <si>
    <t>peak_4224</t>
  </si>
  <si>
    <t>peak_4227</t>
  </si>
  <si>
    <t>peak_4228</t>
  </si>
  <si>
    <t>peak_4229</t>
  </si>
  <si>
    <t>peak_4231</t>
  </si>
  <si>
    <t>peak_4234</t>
  </si>
  <si>
    <t>peak_4235</t>
  </si>
  <si>
    <t>peak_4236</t>
  </si>
  <si>
    <t>peak_4237</t>
  </si>
  <si>
    <t>peak_4239</t>
  </si>
  <si>
    <t>peak_4240</t>
  </si>
  <si>
    <t>peak_4242</t>
  </si>
  <si>
    <t>peak_4243</t>
  </si>
  <si>
    <t>peak_4244</t>
  </si>
  <si>
    <t>peak_4247</t>
  </si>
  <si>
    <t>peak_4252</t>
  </si>
  <si>
    <t>peak_4256</t>
  </si>
  <si>
    <t>peak_4257</t>
  </si>
  <si>
    <t>peak_4259</t>
  </si>
  <si>
    <t>peak_4263</t>
  </si>
  <si>
    <t>peak_4264</t>
  </si>
  <si>
    <t>peak_4265</t>
  </si>
  <si>
    <t>peak_4267</t>
  </si>
  <si>
    <t>peak_4268</t>
  </si>
  <si>
    <t>peak_4269</t>
  </si>
  <si>
    <t>peak_4270</t>
  </si>
  <si>
    <t>peak_4271</t>
  </si>
  <si>
    <t>peak_4272</t>
  </si>
  <si>
    <t>peak_4274</t>
  </si>
  <si>
    <t>peak_4275</t>
  </si>
  <si>
    <t>peak_4276</t>
  </si>
  <si>
    <t>peak_4277</t>
  </si>
  <si>
    <t>peak_4278</t>
  </si>
  <si>
    <t>peak_4279</t>
  </si>
  <si>
    <t>peak_4280</t>
  </si>
  <si>
    <t>peak_4281</t>
  </si>
  <si>
    <t>peak_4284</t>
  </si>
  <si>
    <t>peak_4285</t>
  </si>
  <si>
    <t>peak_4286</t>
  </si>
  <si>
    <t>peak_4287</t>
  </si>
  <si>
    <t>peak_4288</t>
  </si>
  <si>
    <t>peak_4289</t>
  </si>
  <si>
    <t>peak_4290</t>
  </si>
  <si>
    <t>peak_4291</t>
  </si>
  <si>
    <t>peak_4292</t>
  </si>
  <si>
    <t>peak_4294</t>
  </si>
  <si>
    <t>peak_4298</t>
  </si>
  <si>
    <t>peak_4299</t>
  </si>
  <si>
    <t>peak_4300</t>
  </si>
  <si>
    <t>peak_4301</t>
  </si>
  <si>
    <t>peak_4303</t>
  </si>
  <si>
    <t>peak_4305</t>
  </si>
  <si>
    <t>peak_4308</t>
  </si>
  <si>
    <t>peak_4309</t>
  </si>
  <si>
    <t>peak_4310</t>
  </si>
  <si>
    <t>peak_4312</t>
  </si>
  <si>
    <t>peak_4314</t>
  </si>
  <si>
    <t>peak_4317</t>
  </si>
  <si>
    <t>peak_4321</t>
  </si>
  <si>
    <t>peak_4322</t>
  </si>
  <si>
    <t>peak_4324</t>
  </si>
  <si>
    <t>peak_4329</t>
  </si>
  <si>
    <t>peak_4332</t>
  </si>
  <si>
    <t>peak_4334</t>
  </si>
  <si>
    <t>peak_4335</t>
  </si>
  <si>
    <t>peak_4339</t>
  </si>
  <si>
    <t>peak_4341</t>
  </si>
  <si>
    <t>peak_4342</t>
  </si>
  <si>
    <t>peak_4343</t>
  </si>
  <si>
    <t>peak_4344</t>
  </si>
  <si>
    <t>peak_4345</t>
  </si>
  <si>
    <t>peak_4351</t>
  </si>
  <si>
    <t>peak_4352</t>
  </si>
  <si>
    <t>peak_4353</t>
  </si>
  <si>
    <t>peak_4354</t>
  </si>
  <si>
    <t>peak_4355</t>
  </si>
  <si>
    <t>peak_4356</t>
  </si>
  <si>
    <t>peak_4361</t>
  </si>
  <si>
    <t>peak_4362</t>
  </si>
  <si>
    <t>peak_4363</t>
  </si>
  <si>
    <t>peak_4364</t>
  </si>
  <si>
    <t>peak_4365</t>
  </si>
  <si>
    <t>peak_437</t>
  </si>
  <si>
    <t>peak_4371</t>
  </si>
  <si>
    <t>peak_4372</t>
  </si>
  <si>
    <t>peak_4373</t>
  </si>
  <si>
    <t>peak_4374</t>
  </si>
  <si>
    <t>peak_4375</t>
  </si>
  <si>
    <t>peak_4376</t>
  </si>
  <si>
    <t>peak_4378</t>
  </si>
  <si>
    <t>peak_4380</t>
  </si>
  <si>
    <t>peak_4381</t>
  </si>
  <si>
    <t>peak_4382</t>
  </si>
  <si>
    <t>peak_4383</t>
  </si>
  <si>
    <t>peak_4384</t>
  </si>
  <si>
    <t>peak_4385</t>
  </si>
  <si>
    <t>peak_4386</t>
  </si>
  <si>
    <t>peak_4388</t>
  </si>
  <si>
    <t>peak_4389</t>
  </si>
  <si>
    <t>peak_4390</t>
  </si>
  <si>
    <t>peak_4392</t>
  </si>
  <si>
    <t>peak_4393</t>
  </si>
  <si>
    <t>peak_4394</t>
  </si>
  <si>
    <t>peak_4395</t>
  </si>
  <si>
    <t>peak_4396</t>
  </si>
  <si>
    <t>peak_4397</t>
  </si>
  <si>
    <t>peak_4398</t>
  </si>
  <si>
    <t>peak_4400</t>
  </si>
  <si>
    <t>peak_4401</t>
  </si>
  <si>
    <t>peak_4402</t>
  </si>
  <si>
    <t>peak_4403</t>
  </si>
  <si>
    <t>peak_4407</t>
  </si>
  <si>
    <t>peak_4408</t>
  </si>
  <si>
    <t>peak_4409</t>
  </si>
  <si>
    <t>peak_4410</t>
  </si>
  <si>
    <t>peak_4411</t>
  </si>
  <si>
    <t>peak_4412</t>
  </si>
  <si>
    <t>peak_4417</t>
  </si>
  <si>
    <t>peak_4418</t>
  </si>
  <si>
    <t>peak_4419</t>
  </si>
  <si>
    <t>peak_4420</t>
  </si>
  <si>
    <t>peak_4421</t>
  </si>
  <si>
    <t>peak_4422</t>
  </si>
  <si>
    <t>peak_4423</t>
  </si>
  <si>
    <t>peak_4424</t>
  </si>
  <si>
    <t>peak_4429</t>
  </si>
  <si>
    <t>peak_443</t>
  </si>
  <si>
    <t>peak_4436</t>
  </si>
  <si>
    <t>peak_4437</t>
  </si>
  <si>
    <t>peak_4438</t>
  </si>
  <si>
    <t>peak_444</t>
  </si>
  <si>
    <t>peak_4442</t>
  </si>
  <si>
    <t>peak_4445</t>
  </si>
  <si>
    <t>peak_4450</t>
  </si>
  <si>
    <t>peak_4453</t>
  </si>
  <si>
    <t>peak_4454</t>
  </si>
  <si>
    <t>peak_4456</t>
  </si>
  <si>
    <t>peak_4457</t>
  </si>
  <si>
    <t>peak_4458</t>
  </si>
  <si>
    <t>peak_4459</t>
  </si>
  <si>
    <t>peak_446</t>
  </si>
  <si>
    <t>peak_4461</t>
  </si>
  <si>
    <t>peak_4462</t>
  </si>
  <si>
    <t>peak_4463</t>
  </si>
  <si>
    <t>peak_4464</t>
  </si>
  <si>
    <t>peak_4465</t>
  </si>
  <si>
    <t>peak_4466</t>
  </si>
  <si>
    <t>peak_4467</t>
  </si>
  <si>
    <t>peak_4468</t>
  </si>
  <si>
    <t>peak_4469</t>
  </si>
  <si>
    <t>peak_4471</t>
  </si>
  <si>
    <t>peak_4473</t>
  </si>
  <si>
    <t>peak_4474</t>
  </si>
  <si>
    <t>peak_4475</t>
  </si>
  <si>
    <t>peak_4476</t>
  </si>
  <si>
    <t>peak_4477</t>
  </si>
  <si>
    <t>peak_4480</t>
  </si>
  <si>
    <t>peak_4481</t>
  </si>
  <si>
    <t>peak_4482</t>
  </si>
  <si>
    <t>peak_4483</t>
  </si>
  <si>
    <t>peak_4484</t>
  </si>
  <si>
    <t>peak_4485</t>
  </si>
  <si>
    <t>peak_4486</t>
  </si>
  <si>
    <t>peak_4487</t>
  </si>
  <si>
    <t>peak_4488</t>
  </si>
  <si>
    <t>peak_4490</t>
  </si>
  <si>
    <t>peak_4491</t>
  </si>
  <si>
    <t>peak_4493</t>
  </si>
  <si>
    <t>peak_4494</t>
  </si>
  <si>
    <t>peak_4496</t>
  </si>
  <si>
    <t>peak_4498</t>
  </si>
  <si>
    <t>peak_4500</t>
  </si>
  <si>
    <t>peak_454</t>
  </si>
  <si>
    <t>peak_455</t>
  </si>
  <si>
    <t>peak_456</t>
  </si>
  <si>
    <t>peak_457</t>
  </si>
  <si>
    <t>peak_459</t>
  </si>
  <si>
    <t>peak_462</t>
  </si>
  <si>
    <t>peak_463</t>
  </si>
  <si>
    <t>peak_4630</t>
  </si>
  <si>
    <t>peak_4631</t>
  </si>
  <si>
    <t>peak_4632</t>
  </si>
  <si>
    <t>peak_4635</t>
  </si>
  <si>
    <t>peak_4636</t>
  </si>
  <si>
    <t>peak_4637</t>
  </si>
  <si>
    <t>peak_4638</t>
  </si>
  <si>
    <t>peak_4639</t>
  </si>
  <si>
    <t>peak_4640</t>
  </si>
  <si>
    <t>peak_4641</t>
  </si>
  <si>
    <t>peak_4642</t>
  </si>
  <si>
    <t>peak_4643</t>
  </si>
  <si>
    <t>peak_4644</t>
  </si>
  <si>
    <t>peak_4645</t>
  </si>
  <si>
    <t>peak_4646</t>
  </si>
  <si>
    <t>peak_4647</t>
  </si>
  <si>
    <t>peak_4648</t>
  </si>
  <si>
    <t>peak_4649</t>
  </si>
  <si>
    <t>peak_4650</t>
  </si>
  <si>
    <t>peak_4651</t>
  </si>
  <si>
    <t>peak_4652</t>
  </si>
  <si>
    <t>peak_4653</t>
  </si>
  <si>
    <t>peak_4654</t>
  </si>
  <si>
    <t>peak_4655</t>
  </si>
  <si>
    <t>peak_4656</t>
  </si>
  <si>
    <t>peak_4657</t>
  </si>
  <si>
    <t>peak_4658</t>
  </si>
  <si>
    <t>peak_4659</t>
  </si>
  <si>
    <t>peak_4660</t>
  </si>
  <si>
    <t>peak_4661</t>
  </si>
  <si>
    <t>peak_4662</t>
  </si>
  <si>
    <t>peak_4663</t>
  </si>
  <si>
    <t>peak_4664</t>
  </si>
  <si>
    <t>peak_4665</t>
  </si>
  <si>
    <t>peak_4666</t>
  </si>
  <si>
    <t>peak_4667</t>
  </si>
  <si>
    <t>peak_4668</t>
  </si>
  <si>
    <t>peak_4669</t>
  </si>
  <si>
    <t>peak_4670</t>
  </si>
  <si>
    <t>peak_4671</t>
  </si>
  <si>
    <t>peak_4672</t>
  </si>
  <si>
    <t>peak_4673</t>
  </si>
  <si>
    <t>peak_4674</t>
  </si>
  <si>
    <t>peak_4675</t>
  </si>
  <si>
    <t>peak_4676</t>
  </si>
  <si>
    <t>peak_4677</t>
  </si>
  <si>
    <t>peak_4678</t>
  </si>
  <si>
    <t>peak_4679</t>
  </si>
  <si>
    <t>peak_4680</t>
  </si>
  <si>
    <t>peak_4681</t>
  </si>
  <si>
    <t>peak_4682</t>
  </si>
  <si>
    <t>peak_4683</t>
  </si>
  <si>
    <t>peak_4684</t>
  </si>
  <si>
    <t>peak_4685</t>
  </si>
  <si>
    <t>peak_4687</t>
  </si>
  <si>
    <t>peak_4690</t>
  </si>
  <si>
    <t>peak_4691</t>
  </si>
  <si>
    <t>peak_4692</t>
  </si>
  <si>
    <t>peak_4693</t>
  </si>
  <si>
    <t>peak_4694</t>
  </si>
  <si>
    <t>peak_4696</t>
  </si>
  <si>
    <t>peak_4697</t>
  </si>
  <si>
    <t>peak_4698</t>
  </si>
  <si>
    <t>peak_4699</t>
  </si>
  <si>
    <t>peak_470</t>
  </si>
  <si>
    <t>peak_4700</t>
  </si>
  <si>
    <t>peak_4702</t>
  </si>
  <si>
    <t>peak_4703</t>
  </si>
  <si>
    <t>peak_4704</t>
  </si>
  <si>
    <t>peak_4706</t>
  </si>
  <si>
    <t>peak_4707</t>
  </si>
  <si>
    <t>peak_4708</t>
  </si>
  <si>
    <t>peak_471</t>
  </si>
  <si>
    <t>peak_4711</t>
  </si>
  <si>
    <t>peak_4712</t>
  </si>
  <si>
    <t>peak_4714</t>
  </si>
  <si>
    <t>peak_4715</t>
  </si>
  <si>
    <t>peak_4716</t>
  </si>
  <si>
    <t>peak_4717</t>
  </si>
  <si>
    <t>peak_4718</t>
  </si>
  <si>
    <t>peak_4719</t>
  </si>
  <si>
    <t>peak_4720</t>
  </si>
  <si>
    <t>peak_4722</t>
  </si>
  <si>
    <t>peak_4724</t>
  </si>
  <si>
    <t>peak_4725</t>
  </si>
  <si>
    <t>peak_4726</t>
  </si>
  <si>
    <t>peak_4727</t>
  </si>
  <si>
    <t>peak_4728</t>
  </si>
  <si>
    <t>peak_4729</t>
  </si>
  <si>
    <t>peak_4730</t>
  </si>
  <si>
    <t>peak_4731</t>
  </si>
  <si>
    <t>peak_4732</t>
  </si>
  <si>
    <t>peak_4733</t>
  </si>
  <si>
    <t>peak_4737</t>
  </si>
  <si>
    <t>peak_4738</t>
  </si>
  <si>
    <t>peak_4739</t>
  </si>
  <si>
    <t>peak_4740</t>
  </si>
  <si>
    <t>peak_4741</t>
  </si>
  <si>
    <t>peak_4742</t>
  </si>
  <si>
    <t>peak_4743</t>
  </si>
  <si>
    <t>peak_4744</t>
  </si>
  <si>
    <t>peak_4748</t>
  </si>
  <si>
    <t>peak_4749</t>
  </si>
  <si>
    <t>peak_4750</t>
  </si>
  <si>
    <t>peak_4752</t>
  </si>
  <si>
    <t>peak_4753</t>
  </si>
  <si>
    <t>peak_4754</t>
  </si>
  <si>
    <t>peak_4756</t>
  </si>
  <si>
    <t>peak_4766</t>
  </si>
  <si>
    <t>peak_4769</t>
  </si>
  <si>
    <t>peak_4772</t>
  </si>
  <si>
    <t>peak_4779</t>
  </si>
  <si>
    <t>peak_4780</t>
  </si>
  <si>
    <t>peak_4781</t>
  </si>
  <si>
    <t>peak_4786</t>
  </si>
  <si>
    <t>peak_4793</t>
  </si>
  <si>
    <t>peak_4796</t>
  </si>
  <si>
    <t>peak_4799</t>
  </si>
  <si>
    <t>peak_48</t>
  </si>
  <si>
    <t>peak_480</t>
  </si>
  <si>
    <t>peak_4809</t>
  </si>
  <si>
    <t>peak_4813</t>
  </si>
  <si>
    <t>peak_4814</t>
  </si>
  <si>
    <t>peak_4815</t>
  </si>
  <si>
    <t>peak_4816</t>
  </si>
  <si>
    <t>peak_4817</t>
  </si>
  <si>
    <t>peak_4819</t>
  </si>
  <si>
    <t>peak_482</t>
  </si>
  <si>
    <t>peak_4820</t>
  </si>
  <si>
    <t>peak_4821</t>
  </si>
  <si>
    <t>peak_4824</t>
  </si>
  <si>
    <t>peak_4825</t>
  </si>
  <si>
    <t>peak_4827</t>
  </si>
  <si>
    <t>peak_4828</t>
  </si>
  <si>
    <t>peak_483</t>
  </si>
  <si>
    <t>peak_4831</t>
  </si>
  <si>
    <t>peak_4835</t>
  </si>
  <si>
    <t>peak_4836</t>
  </si>
  <si>
    <t>peak_4837</t>
  </si>
  <si>
    <t>peak_4840</t>
  </si>
  <si>
    <t>peak_4841</t>
  </si>
  <si>
    <t>peak_4846</t>
  </si>
  <si>
    <t>peak_4847</t>
  </si>
  <si>
    <t>peak_4848</t>
  </si>
  <si>
    <t>peak_4850</t>
  </si>
  <si>
    <t>peak_4851</t>
  </si>
  <si>
    <t>peak_4852</t>
  </si>
  <si>
    <t>peak_4853</t>
  </si>
  <si>
    <t>peak_4869</t>
  </si>
  <si>
    <t>peak_4870</t>
  </si>
  <si>
    <t>peak_4873</t>
  </si>
  <si>
    <t>peak_4876</t>
  </si>
  <si>
    <t>peak_4879</t>
  </si>
  <si>
    <t>peak_4880</t>
  </si>
  <si>
    <t>peak_4882</t>
  </si>
  <si>
    <t>peak_4884</t>
  </si>
  <si>
    <t>peak_4885</t>
  </si>
  <si>
    <t>peak_4888</t>
  </si>
  <si>
    <t>peak_489</t>
  </si>
  <si>
    <t>peak_4891</t>
  </si>
  <si>
    <t>peak_4892</t>
  </si>
  <si>
    <t>peak_4893</t>
  </si>
  <si>
    <t>peak_4896</t>
  </si>
  <si>
    <t>peak_4897</t>
  </si>
  <si>
    <t>peak_4898</t>
  </si>
  <si>
    <t>peak_4900</t>
  </si>
  <si>
    <t>peak_4904</t>
  </si>
  <si>
    <t>peak_4905</t>
  </si>
  <si>
    <t>peak_4909</t>
  </si>
  <si>
    <t>peak_4910</t>
  </si>
  <si>
    <t>peak_4912</t>
  </si>
  <si>
    <t>peak_4913</t>
  </si>
  <si>
    <t>peak_4914</t>
  </si>
  <si>
    <t>peak_4915</t>
  </si>
  <si>
    <t>peak_4916</t>
  </si>
  <si>
    <t>peak_4917</t>
  </si>
  <si>
    <t>peak_4919</t>
  </si>
  <si>
    <t>peak_4920</t>
  </si>
  <si>
    <t>peak_4921</t>
  </si>
  <si>
    <t>peak_4922</t>
  </si>
  <si>
    <t>peak_4925</t>
  </si>
  <si>
    <t>peak_4926</t>
  </si>
  <si>
    <t>peak_4928</t>
  </si>
  <si>
    <t>peak_4929</t>
  </si>
  <si>
    <t>peak_4931</t>
  </si>
  <si>
    <t>peak_4932</t>
  </si>
  <si>
    <t>peak_4933</t>
  </si>
  <si>
    <t>peak_4935</t>
  </si>
  <si>
    <t>peak_4936</t>
  </si>
  <si>
    <t>peak_4937</t>
  </si>
  <si>
    <t>peak_4938</t>
  </si>
  <si>
    <t>peak_4939</t>
  </si>
  <si>
    <t>peak_4940</t>
  </si>
  <si>
    <t>peak_4942</t>
  </si>
  <si>
    <t>peak_4943</t>
  </si>
  <si>
    <t>peak_4944</t>
  </si>
  <si>
    <t>peak_4945</t>
  </si>
  <si>
    <t>peak_4947</t>
  </si>
  <si>
    <t>peak_4951</t>
  </si>
  <si>
    <t>peak_4954</t>
  </si>
  <si>
    <t>peak_4955</t>
  </si>
  <si>
    <t>peak_4957</t>
  </si>
  <si>
    <t>peak_4958</t>
  </si>
  <si>
    <t>peak_4959</t>
  </si>
  <si>
    <t>peak_496</t>
  </si>
  <si>
    <t>peak_4960</t>
  </si>
  <si>
    <t>peak_4961</t>
  </si>
  <si>
    <t>peak_4965</t>
  </si>
  <si>
    <t>peak_4966</t>
  </si>
  <si>
    <t>peak_4967</t>
  </si>
  <si>
    <t>peak_4968</t>
  </si>
  <si>
    <t>peak_4969</t>
  </si>
  <si>
    <t>peak_4970</t>
  </si>
  <si>
    <t>peak_4971</t>
  </si>
  <si>
    <t>peak_4975</t>
  </si>
  <si>
    <t>peak_498</t>
  </si>
  <si>
    <t>peak_4982</t>
  </si>
  <si>
    <t>peak_4983</t>
  </si>
  <si>
    <t>peak_4984</t>
  </si>
  <si>
    <t>peak_4986</t>
  </si>
  <si>
    <t>peak_4988</t>
  </si>
  <si>
    <t>peak_4991</t>
  </si>
  <si>
    <t>peak_4992</t>
  </si>
  <si>
    <t>peak_4993</t>
  </si>
  <si>
    <t>peak_4999</t>
  </si>
  <si>
    <t>peak_5004</t>
  </si>
  <si>
    <t>peak_5007</t>
  </si>
  <si>
    <t>peak_501</t>
  </si>
  <si>
    <t>peak_5016</t>
  </si>
  <si>
    <t>peak_5017</t>
  </si>
  <si>
    <t>peak_5018</t>
  </si>
  <si>
    <t>peak_5019</t>
  </si>
  <si>
    <t>peak_5022</t>
  </si>
  <si>
    <t>peak_5025</t>
  </si>
  <si>
    <t>peak_5026</t>
  </si>
  <si>
    <t>peak_5028</t>
  </si>
  <si>
    <t>peak_503</t>
  </si>
  <si>
    <t>peak_5031</t>
  </si>
  <si>
    <t>peak_5033</t>
  </si>
  <si>
    <t>peak_5035</t>
  </si>
  <si>
    <t>peak_5036</t>
  </si>
  <si>
    <t>peak_5037</t>
  </si>
  <si>
    <t>peak_5043</t>
  </si>
  <si>
    <t>peak_5044</t>
  </si>
  <si>
    <t>peak_5045</t>
  </si>
  <si>
    <t>peak_5046</t>
  </si>
  <si>
    <t>peak_5047</t>
  </si>
  <si>
    <t>peak_505</t>
  </si>
  <si>
    <t>peak_5050</t>
  </si>
  <si>
    <t>peak_5053</t>
  </si>
  <si>
    <t>peak_5056</t>
  </si>
  <si>
    <t>peak_5059</t>
  </si>
  <si>
    <t>peak_5060</t>
  </si>
  <si>
    <t>peak_5062</t>
  </si>
  <si>
    <t>peak_5065</t>
  </si>
  <si>
    <t>peak_5066</t>
  </si>
  <si>
    <t>peak_51</t>
  </si>
  <si>
    <t>peak_512</t>
  </si>
  <si>
    <t>peak_5175</t>
  </si>
  <si>
    <t>peak_5176</t>
  </si>
  <si>
    <t>peak_5178</t>
  </si>
  <si>
    <t>peak_518</t>
  </si>
  <si>
    <t>peak_5180</t>
  </si>
  <si>
    <t>peak_5182</t>
  </si>
  <si>
    <t>peak_5183</t>
  </si>
  <si>
    <t>peak_5184</t>
  </si>
  <si>
    <t>peak_5185</t>
  </si>
  <si>
    <t>peak_5186</t>
  </si>
  <si>
    <t>peak_5187</t>
  </si>
  <si>
    <t>peak_5188</t>
  </si>
  <si>
    <t>peak_5189</t>
  </si>
  <si>
    <t>peak_5190</t>
  </si>
  <si>
    <t>peak_5191</t>
  </si>
  <si>
    <t>peak_5192</t>
  </si>
  <si>
    <t>peak_5193</t>
  </si>
  <si>
    <t>peak_5194</t>
  </si>
  <si>
    <t>peak_5195</t>
  </si>
  <si>
    <t>peak_5196</t>
  </si>
  <si>
    <t>peak_5197</t>
  </si>
  <si>
    <t>peak_5198</t>
  </si>
  <si>
    <t>peak_5199</t>
  </si>
  <si>
    <t>peak_5200</t>
  </si>
  <si>
    <t>peak_5201</t>
  </si>
  <si>
    <t>peak_5202</t>
  </si>
  <si>
    <t>peak_5203</t>
  </si>
  <si>
    <t>peak_5204</t>
  </si>
  <si>
    <t>peak_5205</t>
  </si>
  <si>
    <t>peak_5206</t>
  </si>
  <si>
    <t>peak_5207</t>
  </si>
  <si>
    <t>peak_5208</t>
  </si>
  <si>
    <t>peak_5209</t>
  </si>
  <si>
    <t>peak_5210</t>
  </si>
  <si>
    <t>peak_5211</t>
  </si>
  <si>
    <t>peak_5212</t>
  </si>
  <si>
    <t>peak_5213</t>
  </si>
  <si>
    <t>peak_5214</t>
  </si>
  <si>
    <t>peak_5215</t>
  </si>
  <si>
    <t>peak_5216</t>
  </si>
  <si>
    <t>peak_5217</t>
  </si>
  <si>
    <t>peak_5218</t>
  </si>
  <si>
    <t>peak_5219</t>
  </si>
  <si>
    <t>peak_522</t>
  </si>
  <si>
    <t>peak_5220</t>
  </si>
  <si>
    <t>peak_5221</t>
  </si>
  <si>
    <t>peak_5222</t>
  </si>
  <si>
    <t>peak_5223</t>
  </si>
  <si>
    <t>peak_5224</t>
  </si>
  <si>
    <t>peak_5225</t>
  </si>
  <si>
    <t>peak_5227</t>
  </si>
  <si>
    <t>peak_5228</t>
  </si>
  <si>
    <t>peak_5229</t>
  </si>
  <si>
    <t>peak_5230</t>
  </si>
  <si>
    <t>peak_5231</t>
  </si>
  <si>
    <t>peak_5232</t>
  </si>
  <si>
    <t>peak_5233</t>
  </si>
  <si>
    <t>peak_5234</t>
  </si>
  <si>
    <t>peak_5235</t>
  </si>
  <si>
    <t>peak_5236</t>
  </si>
  <si>
    <t>peak_5237</t>
  </si>
  <si>
    <t>peak_5238</t>
  </si>
  <si>
    <t>peak_5239</t>
  </si>
  <si>
    <t>peak_524</t>
  </si>
  <si>
    <t>peak_5240</t>
  </si>
  <si>
    <t>peak_5241</t>
  </si>
  <si>
    <t>peak_5242</t>
  </si>
  <si>
    <t>peak_5243</t>
  </si>
  <si>
    <t>peak_5244</t>
  </si>
  <si>
    <t>peak_5245</t>
  </si>
  <si>
    <t>peak_5246</t>
  </si>
  <si>
    <t>peak_5247</t>
  </si>
  <si>
    <t>peak_5248</t>
  </si>
  <si>
    <t>peak_5249</t>
  </si>
  <si>
    <t>peak_525</t>
  </si>
  <si>
    <t>peak_5250</t>
  </si>
  <si>
    <t>peak_5251</t>
  </si>
  <si>
    <t>peak_5252</t>
  </si>
  <si>
    <t>peak_5253</t>
  </si>
  <si>
    <t>peak_5254</t>
  </si>
  <si>
    <t>peak_5255</t>
  </si>
  <si>
    <t>peak_5256</t>
  </si>
  <si>
    <t>peak_5257</t>
  </si>
  <si>
    <t>peak_5258</t>
  </si>
  <si>
    <t>peak_5259</t>
  </si>
  <si>
    <t>peak_526</t>
  </si>
  <si>
    <t>peak_5260</t>
  </si>
  <si>
    <t>peak_5261</t>
  </si>
  <si>
    <t>peak_5262</t>
  </si>
  <si>
    <t>peak_5263</t>
  </si>
  <si>
    <t>peak_5264</t>
  </si>
  <si>
    <t>peak_5265</t>
  </si>
  <si>
    <t>peak_5266</t>
  </si>
  <si>
    <t>peak_5267</t>
  </si>
  <si>
    <t>peak_5268</t>
  </si>
  <si>
    <t>peak_5269</t>
  </si>
  <si>
    <t>peak_5270</t>
  </si>
  <si>
    <t>peak_5271</t>
  </si>
  <si>
    <t>peak_5272</t>
  </si>
  <si>
    <t>peak_5273</t>
  </si>
  <si>
    <t>peak_5274</t>
  </si>
  <si>
    <t>peak_5276</t>
  </si>
  <si>
    <t>peak_5277</t>
  </si>
  <si>
    <t>peak_5278</t>
  </si>
  <si>
    <t>peak_5279</t>
  </si>
  <si>
    <t>peak_5280</t>
  </si>
  <si>
    <t>peak_5281</t>
  </si>
  <si>
    <t>peak_5282</t>
  </si>
  <si>
    <t>peak_5283</t>
  </si>
  <si>
    <t>peak_5284</t>
  </si>
  <si>
    <t>peak_5285</t>
  </si>
  <si>
    <t>peak_5286</t>
  </si>
  <si>
    <t>peak_5287</t>
  </si>
  <si>
    <t>peak_5288</t>
  </si>
  <si>
    <t>peak_5289</t>
  </si>
  <si>
    <t>peak_5290</t>
  </si>
  <si>
    <t>peak_5291</t>
  </si>
  <si>
    <t>peak_5292</t>
  </si>
  <si>
    <t>peak_5295</t>
  </si>
  <si>
    <t>peak_5296</t>
  </si>
  <si>
    <t>peak_5297</t>
  </si>
  <si>
    <t>peak_5298</t>
  </si>
  <si>
    <t>peak_5299</t>
  </si>
  <si>
    <t>peak_530</t>
  </si>
  <si>
    <t>peak_5300</t>
  </si>
  <si>
    <t>peak_5301</t>
  </si>
  <si>
    <t>peak_5302</t>
  </si>
  <si>
    <t>peak_5303</t>
  </si>
  <si>
    <t>peak_5304</t>
  </si>
  <si>
    <t>peak_5305</t>
  </si>
  <si>
    <t>peak_5306</t>
  </si>
  <si>
    <t>peak_5307</t>
  </si>
  <si>
    <t>peak_5308</t>
  </si>
  <si>
    <t>peak_5309</t>
  </si>
  <si>
    <t>peak_5310</t>
  </si>
  <si>
    <t>peak_5311</t>
  </si>
  <si>
    <t>peak_5312</t>
  </si>
  <si>
    <t>peak_5313</t>
  </si>
  <si>
    <t>peak_5314</t>
  </si>
  <si>
    <t>peak_5315</t>
  </si>
  <si>
    <t>peak_5316</t>
  </si>
  <si>
    <t>peak_5318</t>
  </si>
  <si>
    <t>peak_5319</t>
  </si>
  <si>
    <t>peak_532</t>
  </si>
  <si>
    <t>peak_5320</t>
  </si>
  <si>
    <t>peak_5321</t>
  </si>
  <si>
    <t>peak_5322</t>
  </si>
  <si>
    <t>peak_5323</t>
  </si>
  <si>
    <t>peak_5324</t>
  </si>
  <si>
    <t>peak_5325</t>
  </si>
  <si>
    <t>peak_5326</t>
  </si>
  <si>
    <t>peak_5327</t>
  </si>
  <si>
    <t>peak_5328</t>
  </si>
  <si>
    <t>peak_5329</t>
  </si>
  <si>
    <t>peak_533</t>
  </si>
  <si>
    <t>peak_5330</t>
  </si>
  <si>
    <t>peak_5331</t>
  </si>
  <si>
    <t>peak_5332</t>
  </si>
  <si>
    <t>peak_5333</t>
  </si>
  <si>
    <t>peak_5334</t>
  </si>
  <si>
    <t>peak_5335</t>
  </si>
  <si>
    <t>peak_5336</t>
  </si>
  <si>
    <t>peak_5337</t>
  </si>
  <si>
    <t>peak_5338</t>
  </si>
  <si>
    <t>peak_5339</t>
  </si>
  <si>
    <t>peak_5340</t>
  </si>
  <si>
    <t>peak_5341</t>
  </si>
  <si>
    <t>peak_5342</t>
  </si>
  <si>
    <t>peak_5343</t>
  </si>
  <si>
    <t>peak_5344</t>
  </si>
  <si>
    <t>peak_5345</t>
  </si>
  <si>
    <t>peak_5346</t>
  </si>
  <si>
    <t>peak_5347</t>
  </si>
  <si>
    <t>peak_5348</t>
  </si>
  <si>
    <t>peak_5349</t>
  </si>
  <si>
    <t>peak_5350</t>
  </si>
  <si>
    <t>peak_5351</t>
  </si>
  <si>
    <t>peak_5352</t>
  </si>
  <si>
    <t>peak_5353</t>
  </si>
  <si>
    <t>peak_5354</t>
  </si>
  <si>
    <t>peak_5355</t>
  </si>
  <si>
    <t>peak_5356</t>
  </si>
  <si>
    <t>peak_5357</t>
  </si>
  <si>
    <t>peak_5358</t>
  </si>
  <si>
    <t>peak_5359</t>
  </si>
  <si>
    <t>peak_5360</t>
  </si>
  <si>
    <t>peak_5361</t>
  </si>
  <si>
    <t>peak_5362</t>
  </si>
  <si>
    <t>peak_5363</t>
  </si>
  <si>
    <t>peak_5364</t>
  </si>
  <si>
    <t>peak_5365</t>
  </si>
  <si>
    <t>peak_5366</t>
  </si>
  <si>
    <t>peak_5367</t>
  </si>
  <si>
    <t>peak_5368</t>
  </si>
  <si>
    <t>peak_5369</t>
  </si>
  <si>
    <t>peak_5370</t>
  </si>
  <si>
    <t>peak_5371</t>
  </si>
  <si>
    <t>peak_5372</t>
  </si>
  <si>
    <t>peak_5373</t>
  </si>
  <si>
    <t>peak_5374</t>
  </si>
  <si>
    <t>peak_5375</t>
  </si>
  <si>
    <t>peak_5376</t>
  </si>
  <si>
    <t>peak_5377</t>
  </si>
  <si>
    <t>peak_5378</t>
  </si>
  <si>
    <t>peak_5379</t>
  </si>
  <si>
    <t>peak_5380</t>
  </si>
  <si>
    <t>peak_5381</t>
  </si>
  <si>
    <t>peak_5382</t>
  </si>
  <si>
    <t>peak_5384</t>
  </si>
  <si>
    <t>peak_5385</t>
  </si>
  <si>
    <t>peak_5386</t>
  </si>
  <si>
    <t>peak_5387</t>
  </si>
  <si>
    <t>peak_5388</t>
  </si>
  <si>
    <t>peak_5389</t>
  </si>
  <si>
    <t>peak_5390</t>
  </si>
  <si>
    <t>peak_5391</t>
  </si>
  <si>
    <t>peak_5392</t>
  </si>
  <si>
    <t>peak_5393</t>
  </si>
  <si>
    <t>peak_5394</t>
  </si>
  <si>
    <t>peak_5395</t>
  </si>
  <si>
    <t>peak_5396</t>
  </si>
  <si>
    <t>peak_5397</t>
  </si>
  <si>
    <t>peak_5398</t>
  </si>
  <si>
    <t>peak_5399</t>
  </si>
  <si>
    <t>peak_5400</t>
  </si>
  <si>
    <t>peak_5401</t>
  </si>
  <si>
    <t>peak_5402</t>
  </si>
  <si>
    <t>peak_5405</t>
  </si>
  <si>
    <t>peak_5407</t>
  </si>
  <si>
    <t>peak_5408</t>
  </si>
  <si>
    <t>peak_5409</t>
  </si>
  <si>
    <t>peak_541</t>
  </si>
  <si>
    <t>peak_5410</t>
  </si>
  <si>
    <t>peak_5411</t>
  </si>
  <si>
    <t>peak_5412</t>
  </si>
  <si>
    <t>peak_5413</t>
  </si>
  <si>
    <t>peak_5414</t>
  </si>
  <si>
    <t>peak_5415</t>
  </si>
  <si>
    <t>peak_5416</t>
  </si>
  <si>
    <t>peak_5417</t>
  </si>
  <si>
    <t>peak_5418</t>
  </si>
  <si>
    <t>peak_5419</t>
  </si>
  <si>
    <t>peak_542</t>
  </si>
  <si>
    <t>peak_5420</t>
  </si>
  <si>
    <t>peak_5421</t>
  </si>
  <si>
    <t>peak_5422</t>
  </si>
  <si>
    <t>peak_5423</t>
  </si>
  <si>
    <t>peak_5424</t>
  </si>
  <si>
    <t>peak_5425</t>
  </si>
  <si>
    <t>peak_5427</t>
  </si>
  <si>
    <t>peak_5428</t>
  </si>
  <si>
    <t>peak_5429</t>
  </si>
  <si>
    <t>peak_5431</t>
  </si>
  <si>
    <t>peak_5432</t>
  </si>
  <si>
    <t>peak_5433</t>
  </si>
  <si>
    <t>peak_5434</t>
  </si>
  <si>
    <t>peak_5435</t>
  </si>
  <si>
    <t>peak_544</t>
  </si>
  <si>
    <t>peak_5440</t>
  </si>
  <si>
    <t>peak_5441</t>
  </si>
  <si>
    <t>peak_5442</t>
  </si>
  <si>
    <t>peak_5443</t>
  </si>
  <si>
    <t>peak_5444</t>
  </si>
  <si>
    <t>peak_5445</t>
  </si>
  <si>
    <t>peak_5446</t>
  </si>
  <si>
    <t>peak_5447</t>
  </si>
  <si>
    <t>peak_5448</t>
  </si>
  <si>
    <t>peak_5449</t>
  </si>
  <si>
    <t>peak_5450</t>
  </si>
  <si>
    <t>peak_5451</t>
  </si>
  <si>
    <t>peak_5452</t>
  </si>
  <si>
    <t>peak_5453</t>
  </si>
  <si>
    <t>peak_5454</t>
  </si>
  <si>
    <t>peak_5455</t>
  </si>
  <si>
    <t>peak_5456</t>
  </si>
  <si>
    <t>peak_5457</t>
  </si>
  <si>
    <t>peak_5458</t>
  </si>
  <si>
    <t>peak_5459</t>
  </si>
  <si>
    <t>peak_5461</t>
  </si>
  <si>
    <t>peak_5462</t>
  </si>
  <si>
    <t>peak_5463</t>
  </si>
  <si>
    <t>peak_5465</t>
  </si>
  <si>
    <t>peak_5466</t>
  </si>
  <si>
    <t>peak_5467</t>
  </si>
  <si>
    <t>peak_5468</t>
  </si>
  <si>
    <t>peak_5469</t>
  </si>
  <si>
    <t>peak_5470</t>
  </si>
  <si>
    <t>peak_5471</t>
  </si>
  <si>
    <t>peak_5472</t>
  </si>
  <si>
    <t>peak_5473</t>
  </si>
  <si>
    <t>peak_5474</t>
  </si>
  <si>
    <t>peak_5475</t>
  </si>
  <si>
    <t>peak_5476</t>
  </si>
  <si>
    <t>peak_5477</t>
  </si>
  <si>
    <t>peak_5478</t>
  </si>
  <si>
    <t>peak_5479</t>
  </si>
  <si>
    <t>peak_5480</t>
  </si>
  <si>
    <t>peak_5481</t>
  </si>
  <si>
    <t>peak_5482</t>
  </si>
  <si>
    <t>peak_5483</t>
  </si>
  <si>
    <t>peak_5484</t>
  </si>
  <si>
    <t>peak_5485</t>
  </si>
  <si>
    <t>peak_5486</t>
  </si>
  <si>
    <t>peak_5487</t>
  </si>
  <si>
    <t>peak_5488</t>
  </si>
  <si>
    <t>peak_5489</t>
  </si>
  <si>
    <t>peak_5490</t>
  </si>
  <si>
    <t>peak_5491</t>
  </si>
  <si>
    <t>peak_5492</t>
  </si>
  <si>
    <t>peak_5493</t>
  </si>
  <si>
    <t>peak_5494</t>
  </si>
  <si>
    <t>peak_5495</t>
  </si>
  <si>
    <t>peak_5496</t>
  </si>
  <si>
    <t>peak_5497</t>
  </si>
  <si>
    <t>peak_5498</t>
  </si>
  <si>
    <t>peak_5499</t>
  </si>
  <si>
    <t>peak_5500</t>
  </si>
  <si>
    <t>peak_5501</t>
  </si>
  <si>
    <t>peak_5502</t>
  </si>
  <si>
    <t>peak_5503</t>
  </si>
  <si>
    <t>peak_5504</t>
  </si>
  <si>
    <t>peak_5505</t>
  </si>
  <si>
    <t>peak_5506</t>
  </si>
  <si>
    <t>peak_5507</t>
  </si>
  <si>
    <t>peak_5508</t>
  </si>
  <si>
    <t>peak_5509</t>
  </si>
  <si>
    <t>peak_5510</t>
  </si>
  <si>
    <t>peak_5511</t>
  </si>
  <si>
    <t>peak_5512</t>
  </si>
  <si>
    <t>peak_5513</t>
  </si>
  <si>
    <t>peak_5515</t>
  </si>
  <si>
    <t>peak_5516</t>
  </si>
  <si>
    <t>peak_5517</t>
  </si>
  <si>
    <t>peak_5518</t>
  </si>
  <si>
    <t>peak_5519</t>
  </si>
  <si>
    <t>peak_5520</t>
  </si>
  <si>
    <t>peak_5521</t>
  </si>
  <si>
    <t>peak_5522</t>
  </si>
  <si>
    <t>peak_5523</t>
  </si>
  <si>
    <t>peak_5524</t>
  </si>
  <si>
    <t>peak_5525</t>
  </si>
  <si>
    <t>peak_5526</t>
  </si>
  <si>
    <t>peak_5527</t>
  </si>
  <si>
    <t>peak_5528</t>
  </si>
  <si>
    <t>peak_5529</t>
  </si>
  <si>
    <t>peak_5530</t>
  </si>
  <si>
    <t>peak_5531</t>
  </si>
  <si>
    <t>peak_5532</t>
  </si>
  <si>
    <t>peak_5533</t>
  </si>
  <si>
    <t>peak_5534</t>
  </si>
  <si>
    <t>peak_5535</t>
  </si>
  <si>
    <t>peak_5536</t>
  </si>
  <si>
    <t>peak_5537</t>
  </si>
  <si>
    <t>peak_5538</t>
  </si>
  <si>
    <t>peak_5539</t>
  </si>
  <si>
    <t>peak_554</t>
  </si>
  <si>
    <t>peak_5540</t>
  </si>
  <si>
    <t>peak_5541</t>
  </si>
  <si>
    <t>peak_5542</t>
  </si>
  <si>
    <t>peak_5543</t>
  </si>
  <si>
    <t>peak_5544</t>
  </si>
  <si>
    <t>peak_5545</t>
  </si>
  <si>
    <t>peak_5546</t>
  </si>
  <si>
    <t>peak_5547</t>
  </si>
  <si>
    <t>peak_5548</t>
  </si>
  <si>
    <t>peak_5549</t>
  </si>
  <si>
    <t>peak_5550</t>
  </si>
  <si>
    <t>peak_5551</t>
  </si>
  <si>
    <t>peak_5552</t>
  </si>
  <si>
    <t>peak_5553</t>
  </si>
  <si>
    <t>peak_5554</t>
  </si>
  <si>
    <t>peak_5555</t>
  </si>
  <si>
    <t>peak_5556</t>
  </si>
  <si>
    <t>peak_5557</t>
  </si>
  <si>
    <t>peak_5558</t>
  </si>
  <si>
    <t>peak_5559</t>
  </si>
  <si>
    <t>peak_5560</t>
  </si>
  <si>
    <t>peak_5561</t>
  </si>
  <si>
    <t>peak_5562</t>
  </si>
  <si>
    <t>peak_5563</t>
  </si>
  <si>
    <t>peak_5564</t>
  </si>
  <si>
    <t>peak_5565</t>
  </si>
  <si>
    <t>peak_5566</t>
  </si>
  <si>
    <t>peak_5567</t>
  </si>
  <si>
    <t>peak_5568</t>
  </si>
  <si>
    <t>peak_5569</t>
  </si>
  <si>
    <t>peak_5570</t>
  </si>
  <si>
    <t>peak_5571</t>
  </si>
  <si>
    <t>peak_5572</t>
  </si>
  <si>
    <t>peak_5573</t>
  </si>
  <si>
    <t>peak_5574</t>
  </si>
  <si>
    <t>peak_5575</t>
  </si>
  <si>
    <t>peak_5576</t>
  </si>
  <si>
    <t>peak_5577</t>
  </si>
  <si>
    <t>peak_5578</t>
  </si>
  <si>
    <t>peak_5579</t>
  </si>
  <si>
    <t>peak_558</t>
  </si>
  <si>
    <t>peak_5580</t>
  </si>
  <si>
    <t>peak_5581</t>
  </si>
  <si>
    <t>peak_5582</t>
  </si>
  <si>
    <t>peak_5583</t>
  </si>
  <si>
    <t>peak_5584</t>
  </si>
  <si>
    <t>peak_5585</t>
  </si>
  <si>
    <t>peak_5586</t>
  </si>
  <si>
    <t>peak_5587</t>
  </si>
  <si>
    <t>peak_5588</t>
  </si>
  <si>
    <t>peak_5589</t>
  </si>
  <si>
    <t>peak_5590</t>
  </si>
  <si>
    <t>peak_5591</t>
  </si>
  <si>
    <t>peak_5592</t>
  </si>
  <si>
    <t>peak_5593</t>
  </si>
  <si>
    <t>peak_5594</t>
  </si>
  <si>
    <t>peak_5596</t>
  </si>
  <si>
    <t>peak_5597</t>
  </si>
  <si>
    <t>peak_5598</t>
  </si>
  <si>
    <t>peak_5599</t>
  </si>
  <si>
    <t>peak_560</t>
  </si>
  <si>
    <t>peak_5600</t>
  </si>
  <si>
    <t>peak_5601</t>
  </si>
  <si>
    <t>peak_5603</t>
  </si>
  <si>
    <t>peak_5604</t>
  </si>
  <si>
    <t>peak_5605</t>
  </si>
  <si>
    <t>peak_5606</t>
  </si>
  <si>
    <t>peak_5607</t>
  </si>
  <si>
    <t>peak_5608</t>
  </si>
  <si>
    <t>peak_5609</t>
  </si>
  <si>
    <t>peak_5610</t>
  </si>
  <si>
    <t>peak_5611</t>
  </si>
  <si>
    <t>peak_5612</t>
  </si>
  <si>
    <t>peak_5613</t>
  </si>
  <si>
    <t>peak_5614</t>
  </si>
  <si>
    <t>peak_5615</t>
  </si>
  <si>
    <t>peak_5616</t>
  </si>
  <si>
    <t>peak_5617</t>
  </si>
  <si>
    <t>peak_5618</t>
  </si>
  <si>
    <t>peak_5619</t>
  </si>
  <si>
    <t>peak_5620</t>
  </si>
  <si>
    <t>peak_5621</t>
  </si>
  <si>
    <t>peak_5622</t>
  </si>
  <si>
    <t>peak_5623</t>
  </si>
  <si>
    <t>peak_5624</t>
  </si>
  <si>
    <t>peak_5625</t>
  </si>
  <si>
    <t>peak_5626</t>
  </si>
  <si>
    <t>peak_5627</t>
  </si>
  <si>
    <t>peak_5628</t>
  </si>
  <si>
    <t>peak_5629</t>
  </si>
  <si>
    <t>peak_563</t>
  </si>
  <si>
    <t>peak_5630</t>
  </si>
  <si>
    <t>peak_5631</t>
  </si>
  <si>
    <t>peak_5632</t>
  </si>
  <si>
    <t>peak_5633</t>
  </si>
  <si>
    <t>peak_5634</t>
  </si>
  <si>
    <t>peak_5635</t>
  </si>
  <si>
    <t>peak_5636</t>
  </si>
  <si>
    <t>peak_5637</t>
  </si>
  <si>
    <t>peak_5638</t>
  </si>
  <si>
    <t>peak_5639</t>
  </si>
  <si>
    <t>peak_564</t>
  </si>
  <si>
    <t>peak_5640</t>
  </si>
  <si>
    <t>peak_5641</t>
  </si>
  <si>
    <t>peak_5642</t>
  </si>
  <si>
    <t>peak_5643</t>
  </si>
  <si>
    <t>peak_5644</t>
  </si>
  <si>
    <t>peak_5645</t>
  </si>
  <si>
    <t>peak_5646</t>
  </si>
  <si>
    <t>peak_5647</t>
  </si>
  <si>
    <t>peak_5648</t>
  </si>
  <si>
    <t>peak_5649</t>
  </si>
  <si>
    <t>peak_565</t>
  </si>
  <si>
    <t>peak_5650</t>
  </si>
  <si>
    <t>peak_5651</t>
  </si>
  <si>
    <t>peak_5652</t>
  </si>
  <si>
    <t>peak_5654</t>
  </si>
  <si>
    <t>peak_5655</t>
  </si>
  <si>
    <t>peak_5656</t>
  </si>
  <si>
    <t>peak_5657</t>
  </si>
  <si>
    <t>peak_5658</t>
  </si>
  <si>
    <t>peak_5659</t>
  </si>
  <si>
    <t>peak_5660</t>
  </si>
  <si>
    <t>peak_5661</t>
  </si>
  <si>
    <t>peak_5662</t>
  </si>
  <si>
    <t>peak_5663</t>
  </si>
  <si>
    <t>peak_5664</t>
  </si>
  <si>
    <t>peak_5665</t>
  </si>
  <si>
    <t>peak_5666</t>
  </si>
  <si>
    <t>peak_5667</t>
  </si>
  <si>
    <t>peak_5668</t>
  </si>
  <si>
    <t>peak_5669</t>
  </si>
  <si>
    <t>peak_5670</t>
  </si>
  <si>
    <t>peak_5671</t>
  </si>
  <si>
    <t>peak_5672</t>
  </si>
  <si>
    <t>peak_5673</t>
  </si>
  <si>
    <t>peak_5674</t>
  </si>
  <si>
    <t>peak_5675</t>
  </si>
  <si>
    <t>peak_5676</t>
  </si>
  <si>
    <t>peak_5677</t>
  </si>
  <si>
    <t>peak_5678</t>
  </si>
  <si>
    <t>peak_568</t>
  </si>
  <si>
    <t>peak_5680</t>
  </si>
  <si>
    <t>peak_5681</t>
  </si>
  <si>
    <t>peak_5682</t>
  </si>
  <si>
    <t>peak_5683</t>
  </si>
  <si>
    <t>peak_5685</t>
  </si>
  <si>
    <t>peak_5686</t>
  </si>
  <si>
    <t>peak_5687</t>
  </si>
  <si>
    <t>peak_5688</t>
  </si>
  <si>
    <t>peak_5689</t>
  </si>
  <si>
    <t>peak_569</t>
  </si>
  <si>
    <t>peak_5690</t>
  </si>
  <si>
    <t>peak_5691</t>
  </si>
  <si>
    <t>peak_5692</t>
  </si>
  <si>
    <t>peak_5693</t>
  </si>
  <si>
    <t>peak_5694</t>
  </si>
  <si>
    <t>peak_5695</t>
  </si>
  <si>
    <t>peak_5696</t>
  </si>
  <si>
    <t>peak_5697</t>
  </si>
  <si>
    <t>peak_5698</t>
  </si>
  <si>
    <t>peak_5699</t>
  </si>
  <si>
    <t>peak_57</t>
  </si>
  <si>
    <t>peak_570</t>
  </si>
  <si>
    <t>peak_5700</t>
  </si>
  <si>
    <t>peak_5701</t>
  </si>
  <si>
    <t>peak_5702</t>
  </si>
  <si>
    <t>peak_5703</t>
  </si>
  <si>
    <t>peak_5704</t>
  </si>
  <si>
    <t>peak_5705</t>
  </si>
  <si>
    <t>peak_5706</t>
  </si>
  <si>
    <t>peak_5707</t>
  </si>
  <si>
    <t>peak_5708</t>
  </si>
  <si>
    <t>peak_5709</t>
  </si>
  <si>
    <t>peak_571</t>
  </si>
  <si>
    <t>peak_5710</t>
  </si>
  <si>
    <t>peak_5711</t>
  </si>
  <si>
    <t>peak_5712</t>
  </si>
  <si>
    <t>peak_5713</t>
  </si>
  <si>
    <t>peak_5714</t>
  </si>
  <si>
    <t>peak_5715</t>
  </si>
  <si>
    <t>peak_5721</t>
  </si>
  <si>
    <t>peak_5722</t>
  </si>
  <si>
    <t>peak_5723</t>
  </si>
  <si>
    <t>peak_5724</t>
  </si>
  <si>
    <t>peak_5726</t>
  </si>
  <si>
    <t>peak_5727</t>
  </si>
  <si>
    <t>peak_573</t>
  </si>
  <si>
    <t>peak_5738</t>
  </si>
  <si>
    <t>peak_574</t>
  </si>
  <si>
    <t>peak_5741</t>
  </si>
  <si>
    <t>peak_5743</t>
  </si>
  <si>
    <t>peak_5744</t>
  </si>
  <si>
    <t>peak_5746</t>
  </si>
  <si>
    <t>peak_5747</t>
  </si>
  <si>
    <t>peak_5748</t>
  </si>
  <si>
    <t>peak_5749</t>
  </si>
  <si>
    <t>peak_5750</t>
  </si>
  <si>
    <t>peak_5751</t>
  </si>
  <si>
    <t>peak_5752</t>
  </si>
  <si>
    <t>peak_5754</t>
  </si>
  <si>
    <t>peak_5755</t>
  </si>
  <si>
    <t>peak_5756</t>
  </si>
  <si>
    <t>peak_5757</t>
  </si>
  <si>
    <t>peak_5759</t>
  </si>
  <si>
    <t>peak_5760</t>
  </si>
  <si>
    <t>peak_5761</t>
  </si>
  <si>
    <t>peak_5763</t>
  </si>
  <si>
    <t>peak_5764</t>
  </si>
  <si>
    <t>peak_5765</t>
  </si>
  <si>
    <t>peak_5766</t>
  </si>
  <si>
    <t>peak_5767</t>
  </si>
  <si>
    <t>peak_5768</t>
  </si>
  <si>
    <t>peak_5769</t>
  </si>
  <si>
    <t>peak_577</t>
  </si>
  <si>
    <t>peak_5770</t>
  </si>
  <si>
    <t>peak_5771</t>
  </si>
  <si>
    <t>peak_5772</t>
  </si>
  <si>
    <t>peak_5773</t>
  </si>
  <si>
    <t>peak_5774</t>
  </si>
  <si>
    <t>peak_5775</t>
  </si>
  <si>
    <t>peak_578</t>
  </si>
  <si>
    <t>peak_579</t>
  </si>
  <si>
    <t>peak_582</t>
  </si>
  <si>
    <t>peak_583</t>
  </si>
  <si>
    <t>peak_5830</t>
  </si>
  <si>
    <t>peak_5833</t>
  </si>
  <si>
    <t>peak_5834</t>
  </si>
  <si>
    <t>peak_584</t>
  </si>
  <si>
    <t>peak_5840</t>
  </si>
  <si>
    <t>peak_5846</t>
  </si>
  <si>
    <t>peak_5847</t>
  </si>
  <si>
    <t>peak_5848</t>
  </si>
  <si>
    <t>peak_5849</t>
  </si>
  <si>
    <t>peak_585</t>
  </si>
  <si>
    <t>peak_5852</t>
  </si>
  <si>
    <t>peak_5859</t>
  </si>
  <si>
    <t>peak_586</t>
  </si>
  <si>
    <t>peak_5862</t>
  </si>
  <si>
    <t>peak_5864</t>
  </si>
  <si>
    <t>peak_5866</t>
  </si>
  <si>
    <t>peak_587</t>
  </si>
  <si>
    <t>peak_5871</t>
  </si>
  <si>
    <t>peak_5872</t>
  </si>
  <si>
    <t>peak_5875</t>
  </si>
  <si>
    <t>peak_5876</t>
  </si>
  <si>
    <t>peak_5877</t>
  </si>
  <si>
    <t>peak_5879</t>
  </si>
  <si>
    <t>peak_5880</t>
  </si>
  <si>
    <t>peak_5888</t>
  </si>
  <si>
    <t>peak_5890</t>
  </si>
  <si>
    <t>peak_5894</t>
  </si>
  <si>
    <t>peak_5895</t>
  </si>
  <si>
    <t>peak_5896</t>
  </si>
  <si>
    <t>peak_5897</t>
  </si>
  <si>
    <t>peak_5899</t>
  </si>
  <si>
    <t>peak_59</t>
  </si>
  <si>
    <t>peak_590</t>
  </si>
  <si>
    <t>peak_5901</t>
  </si>
  <si>
    <t>peak_5902</t>
  </si>
  <si>
    <t>peak_5903</t>
  </si>
  <si>
    <t>peak_5904</t>
  </si>
  <si>
    <t>peak_5907</t>
  </si>
  <si>
    <t>peak_591</t>
  </si>
  <si>
    <t>peak_592</t>
  </si>
  <si>
    <t>peak_593</t>
  </si>
  <si>
    <t>peak_5931</t>
  </si>
  <si>
    <t>peak_5935</t>
  </si>
  <si>
    <t>peak_594</t>
  </si>
  <si>
    <t>peak_5942</t>
  </si>
  <si>
    <t>peak_5943</t>
  </si>
  <si>
    <t>peak_5944</t>
  </si>
  <si>
    <t>peak_595</t>
  </si>
  <si>
    <t>peak_5951</t>
  </si>
  <si>
    <t>peak_5955</t>
  </si>
  <si>
    <t>peak_5958</t>
  </si>
  <si>
    <t>peak_596</t>
  </si>
  <si>
    <t>peak_5960</t>
  </si>
  <si>
    <t>peak_5966</t>
  </si>
  <si>
    <t>peak_5967</t>
  </si>
  <si>
    <t>peak_5968</t>
  </si>
  <si>
    <t>peak_597</t>
  </si>
  <si>
    <t>peak_5972</t>
  </si>
  <si>
    <t>peak_5974</t>
  </si>
  <si>
    <t>peak_5979</t>
  </si>
  <si>
    <t>peak_598</t>
  </si>
  <si>
    <t>peak_5981</t>
  </si>
  <si>
    <t>peak_5982</t>
  </si>
  <si>
    <t>peak_5983</t>
  </si>
  <si>
    <t>peak_5987</t>
  </si>
  <si>
    <t>peak_5994</t>
  </si>
  <si>
    <t>peak_5998</t>
  </si>
  <si>
    <t>peak_60</t>
  </si>
  <si>
    <t>peak_6004</t>
  </si>
  <si>
    <t>peak_6005</t>
  </si>
  <si>
    <t>peak_6008</t>
  </si>
  <si>
    <t>peak_6009</t>
  </si>
  <si>
    <t>peak_601</t>
  </si>
  <si>
    <t>peak_6011</t>
  </si>
  <si>
    <t>peak_6022</t>
  </si>
  <si>
    <t>peak_6023</t>
  </si>
  <si>
    <t>peak_6032</t>
  </si>
  <si>
    <t>peak_6035</t>
  </si>
  <si>
    <t>peak_6037</t>
  </si>
  <si>
    <t>peak_6048</t>
  </si>
  <si>
    <t>peak_6049</t>
  </si>
  <si>
    <t>peak_6050</t>
  </si>
  <si>
    <t>peak_6051</t>
  </si>
  <si>
    <t>peak_6052</t>
  </si>
  <si>
    <t>peak_6056</t>
  </si>
  <si>
    <t>peak_6057</t>
  </si>
  <si>
    <t>peak_606</t>
  </si>
  <si>
    <t>peak_6060</t>
  </si>
  <si>
    <t>peak_6062</t>
  </si>
  <si>
    <t>peak_6063</t>
  </si>
  <si>
    <t>peak_6064</t>
  </si>
  <si>
    <t>peak_6069</t>
  </si>
  <si>
    <t>peak_6074</t>
  </si>
  <si>
    <t>peak_6076</t>
  </si>
  <si>
    <t>peak_6079</t>
  </si>
  <si>
    <t>peak_6082</t>
  </si>
  <si>
    <t>peak_6084</t>
  </si>
  <si>
    <t>peak_6092</t>
  </si>
  <si>
    <t>peak_6093</t>
  </si>
  <si>
    <t>peak_6094</t>
  </si>
  <si>
    <t>peak_6095</t>
  </si>
  <si>
    <t>peak_6097</t>
  </si>
  <si>
    <t>peak_6098</t>
  </si>
  <si>
    <t>peak_6099</t>
  </si>
  <si>
    <t>peak_61</t>
  </si>
  <si>
    <t>peak_610</t>
  </si>
  <si>
    <t>peak_6102</t>
  </si>
  <si>
    <t>peak_6103</t>
  </si>
  <si>
    <t>peak_6105</t>
  </si>
  <si>
    <t>peak_6106</t>
  </si>
  <si>
    <t>peak_6107</t>
  </si>
  <si>
    <t>peak_6109</t>
  </si>
  <si>
    <t>peak_6110</t>
  </si>
  <si>
    <t>peak_6111</t>
  </si>
  <si>
    <t>peak_6112</t>
  </si>
  <si>
    <t>peak_6114</t>
  </si>
  <si>
    <t>peak_6115</t>
  </si>
  <si>
    <t>peak_6117</t>
  </si>
  <si>
    <t>peak_6118</t>
  </si>
  <si>
    <t>peak_6119</t>
  </si>
  <si>
    <t>peak_612</t>
  </si>
  <si>
    <t>peak_6120</t>
  </si>
  <si>
    <t>peak_6121</t>
  </si>
  <si>
    <t>peak_6122</t>
  </si>
  <si>
    <t>peak_6124</t>
  </si>
  <si>
    <t>peak_613</t>
  </si>
  <si>
    <t>peak_6130</t>
  </si>
  <si>
    <t>peak_6131</t>
  </si>
  <si>
    <t>peak_6132</t>
  </si>
  <si>
    <t>peak_6135</t>
  </si>
  <si>
    <t>peak_6137</t>
  </si>
  <si>
    <t>peak_6138</t>
  </si>
  <si>
    <t>peak_614</t>
  </si>
  <si>
    <t>peak_6142</t>
  </si>
  <si>
    <t>peak_6144</t>
  </si>
  <si>
    <t>peak_6145</t>
  </si>
  <si>
    <t>peak_6146</t>
  </si>
  <si>
    <t>peak_6147</t>
  </si>
  <si>
    <t>peak_6148</t>
  </si>
  <si>
    <t>peak_6151</t>
  </si>
  <si>
    <t>peak_6152</t>
  </si>
  <si>
    <t>peak_6153</t>
  </si>
  <si>
    <t>peak_6160</t>
  </si>
  <si>
    <t>peak_6161</t>
  </si>
  <si>
    <t>peak_6165</t>
  </si>
  <si>
    <t>peak_6166</t>
  </si>
  <si>
    <t>peak_617</t>
  </si>
  <si>
    <t>peak_6170</t>
  </si>
  <si>
    <t>peak_6171</t>
  </si>
  <si>
    <t>peak_6172</t>
  </si>
  <si>
    <t>peak_6173</t>
  </si>
  <si>
    <t>peak_6174</t>
  </si>
  <si>
    <t>peak_6175</t>
  </si>
  <si>
    <t>peak_6176</t>
  </si>
  <si>
    <t>peak_6177</t>
  </si>
  <si>
    <t>peak_618</t>
  </si>
  <si>
    <t>peak_6183</t>
  </si>
  <si>
    <t>peak_6184</t>
  </si>
  <si>
    <t>peak_6186</t>
  </si>
  <si>
    <t>peak_6187</t>
  </si>
  <si>
    <t>peak_6188</t>
  </si>
  <si>
    <t>peak_619</t>
  </si>
  <si>
    <t>peak_6192</t>
  </si>
  <si>
    <t>peak_6197</t>
  </si>
  <si>
    <t>peak_6199</t>
  </si>
  <si>
    <t>peak_62</t>
  </si>
  <si>
    <t>peak_6200</t>
  </si>
  <si>
    <t>peak_6203</t>
  </si>
  <si>
    <t>peak_6204</t>
  </si>
  <si>
    <t>peak_6207</t>
  </si>
  <si>
    <t>peak_6210</t>
  </si>
  <si>
    <t>peak_6212</t>
  </si>
  <si>
    <t>peak_6213</t>
  </si>
  <si>
    <t>peak_6214</t>
  </si>
  <si>
    <t>peak_6215</t>
  </si>
  <si>
    <t>peak_6216</t>
  </si>
  <si>
    <t>peak_6217</t>
  </si>
  <si>
    <t>peak_6223</t>
  </si>
  <si>
    <t>peak_6226</t>
  </si>
  <si>
    <t>peak_6227</t>
  </si>
  <si>
    <t>peak_6228</t>
  </si>
  <si>
    <t>peak_6229</t>
  </si>
  <si>
    <t>peak_623</t>
  </si>
  <si>
    <t>peak_6230</t>
  </si>
  <si>
    <t>peak_6231</t>
  </si>
  <si>
    <t>peak_6232</t>
  </si>
  <si>
    <t>peak_6233</t>
  </si>
  <si>
    <t>peak_624</t>
  </si>
  <si>
    <t>peak_6240</t>
  </si>
  <si>
    <t>peak_6241</t>
  </si>
  <si>
    <t>peak_6242</t>
  </si>
  <si>
    <t>peak_6245</t>
  </si>
  <si>
    <t>peak_6247</t>
  </si>
  <si>
    <t>peak_6248</t>
  </si>
  <si>
    <t>peak_625</t>
  </si>
  <si>
    <t>peak_6251</t>
  </si>
  <si>
    <t>peak_6252</t>
  </si>
  <si>
    <t>peak_6254</t>
  </si>
  <si>
    <t>peak_6255</t>
  </si>
  <si>
    <t>peak_6256</t>
  </si>
  <si>
    <t>peak_6257</t>
  </si>
  <si>
    <t>peak_6258</t>
  </si>
  <si>
    <t>peak_626</t>
  </si>
  <si>
    <t>peak_6260</t>
  </si>
  <si>
    <t>peak_6262</t>
  </si>
  <si>
    <t>peak_6263</t>
  </si>
  <si>
    <t>peak_6264</t>
  </si>
  <si>
    <t>peak_6265</t>
  </si>
  <si>
    <t>peak_6266</t>
  </si>
  <si>
    <t>peak_6267</t>
  </si>
  <si>
    <t>peak_6268</t>
  </si>
  <si>
    <t>peak_6269</t>
  </si>
  <si>
    <t>peak_6272</t>
  </si>
  <si>
    <t>peak_6273</t>
  </si>
  <si>
    <t>peak_6274</t>
  </si>
  <si>
    <t>peak_6276</t>
  </si>
  <si>
    <t>peak_6280</t>
  </si>
  <si>
    <t>peak_6281</t>
  </si>
  <si>
    <t>peak_6283</t>
  </si>
  <si>
    <t>peak_6286</t>
  </si>
  <si>
    <t>peak_6288</t>
  </si>
  <si>
    <t>peak_6289</t>
  </si>
  <si>
    <t>peak_6290</t>
  </si>
  <si>
    <t>peak_6294</t>
  </si>
  <si>
    <t>peak_6296</t>
  </si>
  <si>
    <t>peak_6298</t>
  </si>
  <si>
    <t>peak_6299</t>
  </si>
  <si>
    <t>peak_63</t>
  </si>
  <si>
    <t>peak_6300</t>
  </si>
  <si>
    <t>peak_6302</t>
  </si>
  <si>
    <t>peak_6303</t>
  </si>
  <si>
    <t>peak_6304</t>
  </si>
  <si>
    <t>peak_6305</t>
  </si>
  <si>
    <t>peak_6306</t>
  </si>
  <si>
    <t>peak_6307</t>
  </si>
  <si>
    <t>peak_6308</t>
  </si>
  <si>
    <t>peak_6314</t>
  </si>
  <si>
    <t>peak_6326</t>
  </si>
  <si>
    <t>peak_6329</t>
  </si>
  <si>
    <t>peak_6331</t>
  </si>
  <si>
    <t>peak_6332</t>
  </si>
  <si>
    <t>peak_6334</t>
  </si>
  <si>
    <t>peak_6337</t>
  </si>
  <si>
    <t>peak_6341</t>
  </si>
  <si>
    <t>peak_6342</t>
  </si>
  <si>
    <t>peak_6343</t>
  </si>
  <si>
    <t>peak_6344</t>
  </si>
  <si>
    <t>peak_6347</t>
  </si>
  <si>
    <t>peak_6349</t>
  </si>
  <si>
    <t>peak_6350</t>
  </si>
  <si>
    <t>peak_6351</t>
  </si>
  <si>
    <t>peak_6352</t>
  </si>
  <si>
    <t>peak_6353</t>
  </si>
  <si>
    <t>peak_6354</t>
  </si>
  <si>
    <t>peak_6355</t>
  </si>
  <si>
    <t>peak_6358</t>
  </si>
  <si>
    <t>peak_6359</t>
  </si>
  <si>
    <t>peak_636</t>
  </si>
  <si>
    <t>peak_6360</t>
  </si>
  <si>
    <t>peak_6361</t>
  </si>
  <si>
    <t>peak_6363</t>
  </si>
  <si>
    <t>peak_6364</t>
  </si>
  <si>
    <t>peak_6365</t>
  </si>
  <si>
    <t>peak_6366</t>
  </si>
  <si>
    <t>peak_6367</t>
  </si>
  <si>
    <t>peak_6368</t>
  </si>
  <si>
    <t>peak_637</t>
  </si>
  <si>
    <t>peak_6370</t>
  </si>
  <si>
    <t>peak_6371</t>
  </si>
  <si>
    <t>peak_6372</t>
  </si>
  <si>
    <t>peak_6373</t>
  </si>
  <si>
    <t>peak_6374</t>
  </si>
  <si>
    <t>peak_6375</t>
  </si>
  <si>
    <t>peak_6376</t>
  </si>
  <si>
    <t>peak_6377</t>
  </si>
  <si>
    <t>peak_6378</t>
  </si>
  <si>
    <t>peak_6379</t>
  </si>
  <si>
    <t>peak_638</t>
  </si>
  <si>
    <t>peak_6380</t>
  </si>
  <si>
    <t>peak_6381</t>
  </si>
  <si>
    <t>peak_6382</t>
  </si>
  <si>
    <t>peak_6383</t>
  </si>
  <si>
    <t>peak_6384</t>
  </si>
  <si>
    <t>peak_6385</t>
  </si>
  <si>
    <t>peak_6386</t>
  </si>
  <si>
    <t>peak_6387</t>
  </si>
  <si>
    <t>peak_6388</t>
  </si>
  <si>
    <t>peak_6389</t>
  </si>
  <si>
    <t>peak_6390</t>
  </si>
  <si>
    <t>peak_6391</t>
  </si>
  <si>
    <t>peak_6392</t>
  </si>
  <si>
    <t>peak_6393</t>
  </si>
  <si>
    <t>peak_6394</t>
  </si>
  <si>
    <t>peak_6395</t>
  </si>
  <si>
    <t>peak_6396</t>
  </si>
  <si>
    <t>peak_6397</t>
  </si>
  <si>
    <t>peak_6398</t>
  </si>
  <si>
    <t>peak_6399</t>
  </si>
  <si>
    <t>peak_64</t>
  </si>
  <si>
    <t>peak_6400</t>
  </si>
  <si>
    <t>peak_6401</t>
  </si>
  <si>
    <t>peak_6403</t>
  </si>
  <si>
    <t>peak_6404</t>
  </si>
  <si>
    <t>peak_6405</t>
  </si>
  <si>
    <t>peak_6406</t>
  </si>
  <si>
    <t>peak_6407</t>
  </si>
  <si>
    <t>peak_6408</t>
  </si>
  <si>
    <t>peak_6409</t>
  </si>
  <si>
    <t>peak_6410</t>
  </si>
  <si>
    <t>peak_6411</t>
  </si>
  <si>
    <t>peak_6412</t>
  </si>
  <si>
    <t>peak_6413</t>
  </si>
  <si>
    <t>peak_6414</t>
  </si>
  <si>
    <t>peak_6415</t>
  </si>
  <si>
    <t>peak_6416</t>
  </si>
  <si>
    <t>peak_6417</t>
  </si>
  <si>
    <t>peak_6418</t>
  </si>
  <si>
    <t>peak_6419</t>
  </si>
  <si>
    <t>peak_6420</t>
  </si>
  <si>
    <t>peak_6422</t>
  </si>
  <si>
    <t>peak_6423</t>
  </si>
  <si>
    <t>peak_6424</t>
  </si>
  <si>
    <t>peak_6425</t>
  </si>
  <si>
    <t>peak_6426</t>
  </si>
  <si>
    <t>peak_6427</t>
  </si>
  <si>
    <t>peak_6428</t>
  </si>
  <si>
    <t>peak_6429</t>
  </si>
  <si>
    <t>peak_6430</t>
  </si>
  <si>
    <t>peak_6431</t>
  </si>
  <si>
    <t>peak_6432</t>
  </si>
  <si>
    <t>peak_6433</t>
  </si>
  <si>
    <t>peak_6434</t>
  </si>
  <si>
    <t>peak_6435</t>
  </si>
  <si>
    <t>peak_6437</t>
  </si>
  <si>
    <t>peak_6438</t>
  </si>
  <si>
    <t>peak_6439</t>
  </si>
  <si>
    <t>peak_6440</t>
  </si>
  <si>
    <t>peak_6441</t>
  </si>
  <si>
    <t>peak_6442</t>
  </si>
  <si>
    <t>peak_6443</t>
  </si>
  <si>
    <t>peak_6444</t>
  </si>
  <si>
    <t>peak_6445</t>
  </si>
  <si>
    <t>peak_6446</t>
  </si>
  <si>
    <t>peak_6447</t>
  </si>
  <si>
    <t>peak_6448</t>
  </si>
  <si>
    <t>peak_6449</t>
  </si>
  <si>
    <t>peak_645</t>
  </si>
  <si>
    <t>peak_6450</t>
  </si>
  <si>
    <t>peak_6451</t>
  </si>
  <si>
    <t>peak_6453</t>
  </si>
  <si>
    <t>peak_6454</t>
  </si>
  <si>
    <t>peak_6455</t>
  </si>
  <si>
    <t>peak_6456</t>
  </si>
  <si>
    <t>peak_6457</t>
  </si>
  <si>
    <t>peak_6458</t>
  </si>
  <si>
    <t>peak_646</t>
  </si>
  <si>
    <t>peak_6460</t>
  </si>
  <si>
    <t>peak_6461</t>
  </si>
  <si>
    <t>peak_6462</t>
  </si>
  <si>
    <t>peak_6463</t>
  </si>
  <si>
    <t>peak_6464</t>
  </si>
  <si>
    <t>peak_6465</t>
  </si>
  <si>
    <t>peak_6466</t>
  </si>
  <si>
    <t>peak_6467</t>
  </si>
  <si>
    <t>peak_6468</t>
  </si>
  <si>
    <t>peak_6469</t>
  </si>
  <si>
    <t>peak_647</t>
  </si>
  <si>
    <t>peak_6470</t>
  </si>
  <si>
    <t>peak_6471</t>
  </si>
  <si>
    <t>peak_6473</t>
  </si>
  <si>
    <t>peak_6474</t>
  </si>
  <si>
    <t>peak_6475</t>
  </si>
  <si>
    <t>peak_6476</t>
  </si>
  <si>
    <t>peak_6477</t>
  </si>
  <si>
    <t>peak_6478</t>
  </si>
  <si>
    <t>peak_6479</t>
  </si>
  <si>
    <t>peak_648</t>
  </si>
  <si>
    <t>peak_6480</t>
  </si>
  <si>
    <t>peak_6481</t>
  </si>
  <si>
    <t>peak_6482</t>
  </si>
  <si>
    <t>peak_6483</t>
  </si>
  <si>
    <t>peak_6484</t>
  </si>
  <si>
    <t>peak_6485</t>
  </si>
  <si>
    <t>peak_6486</t>
  </si>
  <si>
    <t>peak_6487</t>
  </si>
  <si>
    <t>peak_6488</t>
  </si>
  <si>
    <t>peak_6489</t>
  </si>
  <si>
    <t>peak_649</t>
  </si>
  <si>
    <t>peak_6490</t>
  </si>
  <si>
    <t>peak_6491</t>
  </si>
  <si>
    <t>peak_6492</t>
  </si>
  <si>
    <t>peak_6494</t>
  </si>
  <si>
    <t>peak_6495</t>
  </si>
  <si>
    <t>peak_6496</t>
  </si>
  <si>
    <t>peak_6497</t>
  </si>
  <si>
    <t>peak_6498</t>
  </si>
  <si>
    <t>peak_6499</t>
  </si>
  <si>
    <t>peak_650</t>
  </si>
  <si>
    <t>peak_6500</t>
  </si>
  <si>
    <t>peak_6501</t>
  </si>
  <si>
    <t>peak_6502</t>
  </si>
  <si>
    <t>peak_6503</t>
  </si>
  <si>
    <t>peak_6504</t>
  </si>
  <si>
    <t>peak_6505</t>
  </si>
  <si>
    <t>peak_6506</t>
  </si>
  <si>
    <t>peak_6507</t>
  </si>
  <si>
    <t>peak_6508</t>
  </si>
  <si>
    <t>peak_6509</t>
  </si>
  <si>
    <t>peak_6510</t>
  </si>
  <si>
    <t>peak_6511</t>
  </si>
  <si>
    <t>peak_6512</t>
  </si>
  <si>
    <t>peak_6513</t>
  </si>
  <si>
    <t>peak_6514</t>
  </si>
  <si>
    <t>peak_6515</t>
  </si>
  <si>
    <t>peak_6516</t>
  </si>
  <si>
    <t>peak_6517</t>
  </si>
  <si>
    <t>peak_6518</t>
  </si>
  <si>
    <t>peak_6519</t>
  </si>
  <si>
    <t>peak_652</t>
  </si>
  <si>
    <t>peak_6520</t>
  </si>
  <si>
    <t>peak_6521</t>
  </si>
  <si>
    <t>peak_6522</t>
  </si>
  <si>
    <t>peak_6523</t>
  </si>
  <si>
    <t>peak_6524</t>
  </si>
  <si>
    <t>peak_6525</t>
  </si>
  <si>
    <t>peak_6526</t>
  </si>
  <si>
    <t>peak_6527</t>
  </si>
  <si>
    <t>peak_6528</t>
  </si>
  <si>
    <t>peak_6529</t>
  </si>
  <si>
    <t>peak_653</t>
  </si>
  <si>
    <t>peak_6530</t>
  </si>
  <si>
    <t>peak_6531</t>
  </si>
  <si>
    <t>peak_6532</t>
  </si>
  <si>
    <t>peak_6533</t>
  </si>
  <si>
    <t>peak_6534</t>
  </si>
  <si>
    <t>peak_6535</t>
  </si>
  <si>
    <t>peak_6536</t>
  </si>
  <si>
    <t>peak_6537</t>
  </si>
  <si>
    <t>peak_6538</t>
  </si>
  <si>
    <t>peak_6539</t>
  </si>
  <si>
    <t>peak_654</t>
  </si>
  <si>
    <t>peak_6540</t>
  </si>
  <si>
    <t>peak_6541</t>
  </si>
  <si>
    <t>peak_6542</t>
  </si>
  <si>
    <t>peak_6543</t>
  </si>
  <si>
    <t>peak_6544</t>
  </si>
  <si>
    <t>peak_6545</t>
  </si>
  <si>
    <t>peak_6546</t>
  </si>
  <si>
    <t>peak_6547</t>
  </si>
  <si>
    <t>peak_6548</t>
  </si>
  <si>
    <t>peak_6549</t>
  </si>
  <si>
    <t>peak_6550</t>
  </si>
  <si>
    <t>peak_6551</t>
  </si>
  <si>
    <t>peak_6552</t>
  </si>
  <si>
    <t>peak_6553</t>
  </si>
  <si>
    <t>peak_6554</t>
  </si>
  <si>
    <t>peak_6555</t>
  </si>
  <si>
    <t>peak_6556</t>
  </si>
  <si>
    <t>peak_6557</t>
  </si>
  <si>
    <t>peak_6558</t>
  </si>
  <si>
    <t>peak_6559</t>
  </si>
  <si>
    <t>peak_6560</t>
  </si>
  <si>
    <t>peak_6561</t>
  </si>
  <si>
    <t>peak_6562</t>
  </si>
  <si>
    <t>peak_6563</t>
  </si>
  <si>
    <t>peak_6564</t>
  </si>
  <si>
    <t>peak_6565</t>
  </si>
  <si>
    <t>peak_6566</t>
  </si>
  <si>
    <t>peak_6567</t>
  </si>
  <si>
    <t>peak_6568</t>
  </si>
  <si>
    <t>peak_6569</t>
  </si>
  <si>
    <t>peak_6570</t>
  </si>
  <si>
    <t>peak_6571</t>
  </si>
  <si>
    <t>peak_6572</t>
  </si>
  <si>
    <t>peak_6573</t>
  </si>
  <si>
    <t>peak_6574</t>
  </si>
  <si>
    <t>peak_6575</t>
  </si>
  <si>
    <t>peak_6576</t>
  </si>
  <si>
    <t>peak_6577</t>
  </si>
  <si>
    <t>peak_6578</t>
  </si>
  <si>
    <t>peak_6579</t>
  </si>
  <si>
    <t>peak_6580</t>
  </si>
  <si>
    <t>peak_6581</t>
  </si>
  <si>
    <t>peak_6582</t>
  </si>
  <si>
    <t>peak_6583</t>
  </si>
  <si>
    <t>peak_6584</t>
  </si>
  <si>
    <t>peak_6585</t>
  </si>
  <si>
    <t>peak_6586</t>
  </si>
  <si>
    <t>peak_6587</t>
  </si>
  <si>
    <t>peak_6588</t>
  </si>
  <si>
    <t>peak_6589</t>
  </si>
  <si>
    <t>peak_6591</t>
  </si>
  <si>
    <t>peak_6592</t>
  </si>
  <si>
    <t>peak_6593</t>
  </si>
  <si>
    <t>peak_6594</t>
  </si>
  <si>
    <t>peak_6595</t>
  </si>
  <si>
    <t>peak_6596</t>
  </si>
  <si>
    <t>peak_6597</t>
  </si>
  <si>
    <t>peak_6598</t>
  </si>
  <si>
    <t>peak_6599</t>
  </si>
  <si>
    <t>peak_66</t>
  </si>
  <si>
    <t>peak_6600</t>
  </si>
  <si>
    <t>peak_6601</t>
  </si>
  <si>
    <t>peak_6602</t>
  </si>
  <si>
    <t>peak_6603</t>
  </si>
  <si>
    <t>peak_6604</t>
  </si>
  <si>
    <t>peak_6605</t>
  </si>
  <si>
    <t>peak_6606</t>
  </si>
  <si>
    <t>peak_6607</t>
  </si>
  <si>
    <t>peak_6608</t>
  </si>
  <si>
    <t>peak_6609</t>
  </si>
  <si>
    <t>peak_6610</t>
  </si>
  <si>
    <t>peak_6611</t>
  </si>
  <si>
    <t>peak_6612</t>
  </si>
  <si>
    <t>peak_6613</t>
  </si>
  <si>
    <t>peak_6614</t>
  </si>
  <si>
    <t>peak_6615</t>
  </si>
  <si>
    <t>peak_6616</t>
  </si>
  <si>
    <t>peak_6617</t>
  </si>
  <si>
    <t>peak_6618</t>
  </si>
  <si>
    <t>peak_6619</t>
  </si>
  <si>
    <t>peak_6620</t>
  </si>
  <si>
    <t>peak_6621</t>
  </si>
  <si>
    <t>peak_6622</t>
  </si>
  <si>
    <t>peak_6623</t>
  </si>
  <si>
    <t>peak_6624</t>
  </si>
  <si>
    <t>peak_6625</t>
  </si>
  <si>
    <t>peak_6626</t>
  </si>
  <si>
    <t>peak_6627</t>
  </si>
  <si>
    <t>peak_6628</t>
  </si>
  <si>
    <t>peak_6629</t>
  </si>
  <si>
    <t>peak_6630</t>
  </si>
  <si>
    <t>peak_6631</t>
  </si>
  <si>
    <t>peak_6632</t>
  </si>
  <si>
    <t>peak_6633</t>
  </si>
  <si>
    <t>peak_6634</t>
  </si>
  <si>
    <t>peak_6635</t>
  </si>
  <si>
    <t>peak_6636</t>
  </si>
  <si>
    <t>peak_6639</t>
  </si>
  <si>
    <t>peak_6640</t>
  </si>
  <si>
    <t>peak_6641</t>
  </si>
  <si>
    <t>peak_6642</t>
  </si>
  <si>
    <t>peak_6643</t>
  </si>
  <si>
    <t>peak_6644</t>
  </si>
  <si>
    <t>peak_6645</t>
  </si>
  <si>
    <t>peak_6646</t>
  </si>
  <si>
    <t>peak_6647</t>
  </si>
  <si>
    <t>peak_6648</t>
  </si>
  <si>
    <t>peak_6649</t>
  </si>
  <si>
    <t>peak_6650</t>
  </si>
  <si>
    <t>peak_6651</t>
  </si>
  <si>
    <t>peak_6652</t>
  </si>
  <si>
    <t>peak_6653</t>
  </si>
  <si>
    <t>peak_6654</t>
  </si>
  <si>
    <t>peak_6655</t>
  </si>
  <si>
    <t>peak_6656</t>
  </si>
  <si>
    <t>peak_6657</t>
  </si>
  <si>
    <t>peak_6658</t>
  </si>
  <si>
    <t>peak_6659</t>
  </si>
  <si>
    <t>peak_6660</t>
  </si>
  <si>
    <t>peak_6661</t>
  </si>
  <si>
    <t>peak_6662</t>
  </si>
  <si>
    <t>peak_6663</t>
  </si>
  <si>
    <t>peak_6664</t>
  </si>
  <si>
    <t>peak_6665</t>
  </si>
  <si>
    <t>peak_6666</t>
  </si>
  <si>
    <t>peak_6667</t>
  </si>
  <si>
    <t>peak_6668</t>
  </si>
  <si>
    <t>peak_6669</t>
  </si>
  <si>
    <t>peak_6670</t>
  </si>
  <si>
    <t>peak_6671</t>
  </si>
  <si>
    <t>peak_6672</t>
  </si>
  <si>
    <t>peak_6673</t>
  </si>
  <si>
    <t>peak_6674</t>
  </si>
  <si>
    <t>peak_6675</t>
  </si>
  <si>
    <t>peak_6676</t>
  </si>
  <si>
    <t>peak_6677</t>
  </si>
  <si>
    <t>peak_6678</t>
  </si>
  <si>
    <t>peak_6679</t>
  </si>
  <si>
    <t>peak_6680</t>
  </si>
  <si>
    <t>peak_6681</t>
  </si>
  <si>
    <t>peak_6682</t>
  </si>
  <si>
    <t>peak_6683</t>
  </si>
  <si>
    <t>peak_6684</t>
  </si>
  <si>
    <t>peak_6685</t>
  </si>
  <si>
    <t>peak_6686</t>
  </si>
  <si>
    <t>peak_6687</t>
  </si>
  <si>
    <t>peak_669</t>
  </si>
  <si>
    <t>peak_6694</t>
  </si>
  <si>
    <t>peak_6695</t>
  </si>
  <si>
    <t>peak_6696</t>
  </si>
  <si>
    <t>peak_6697</t>
  </si>
  <si>
    <t>peak_6698</t>
  </si>
  <si>
    <t>peak_6699</t>
  </si>
  <si>
    <t>peak_6701</t>
  </si>
  <si>
    <t>peak_6702</t>
  </si>
  <si>
    <t>peak_6703</t>
  </si>
  <si>
    <t>peak_6704</t>
  </si>
  <si>
    <t>peak_6705</t>
  </si>
  <si>
    <t>peak_6706</t>
  </si>
  <si>
    <t>peak_6707</t>
  </si>
  <si>
    <t>peak_6709</t>
  </si>
  <si>
    <t>peak_6711</t>
  </si>
  <si>
    <t>peak_6712</t>
  </si>
  <si>
    <t>peak_6713</t>
  </si>
  <si>
    <t>peak_6714</t>
  </si>
  <si>
    <t>peak_6715</t>
  </si>
  <si>
    <t>peak_6716</t>
  </si>
  <si>
    <t>peak_6717</t>
  </si>
  <si>
    <t>peak_6718</t>
  </si>
  <si>
    <t>peak_6719</t>
  </si>
  <si>
    <t>peak_672</t>
  </si>
  <si>
    <t>peak_6720</t>
  </si>
  <si>
    <t>peak_6721</t>
  </si>
  <si>
    <t>peak_6722</t>
  </si>
  <si>
    <t>peak_6723</t>
  </si>
  <si>
    <t>peak_6724</t>
  </si>
  <si>
    <t>peak_6725</t>
  </si>
  <si>
    <t>peak_6727</t>
  </si>
  <si>
    <t>peak_6728</t>
  </si>
  <si>
    <t>peak_6729</t>
  </si>
  <si>
    <t>peak_673</t>
  </si>
  <si>
    <t>peak_6730</t>
  </si>
  <si>
    <t>peak_6731</t>
  </si>
  <si>
    <t>peak_6732</t>
  </si>
  <si>
    <t>peak_6734</t>
  </si>
  <si>
    <t>peak_6735</t>
  </si>
  <si>
    <t>peak_6736</t>
  </si>
  <si>
    <t>peak_6737</t>
  </si>
  <si>
    <t>peak_6739</t>
  </si>
  <si>
    <t>peak_6740</t>
  </si>
  <si>
    <t>peak_6741</t>
  </si>
  <si>
    <t>peak_6742</t>
  </si>
  <si>
    <t>peak_6743</t>
  </si>
  <si>
    <t>peak_6744</t>
  </si>
  <si>
    <t>peak_6745</t>
  </si>
  <si>
    <t>peak_6746</t>
  </si>
  <si>
    <t>peak_6747</t>
  </si>
  <si>
    <t>peak_6748</t>
  </si>
  <si>
    <t>peak_6749</t>
  </si>
  <si>
    <t>peak_6750</t>
  </si>
  <si>
    <t>peak_6751</t>
  </si>
  <si>
    <t>peak_6752</t>
  </si>
  <si>
    <t>peak_6753</t>
  </si>
  <si>
    <t>peak_6754</t>
  </si>
  <si>
    <t>peak_6755</t>
  </si>
  <si>
    <t>peak_6756</t>
  </si>
  <si>
    <t>peak_6757</t>
  </si>
  <si>
    <t>peak_6758</t>
  </si>
  <si>
    <t>peak_6759</t>
  </si>
  <si>
    <t>peak_676</t>
  </si>
  <si>
    <t>peak_6761</t>
  </si>
  <si>
    <t>peak_6762</t>
  </si>
  <si>
    <t>peak_6763</t>
  </si>
  <si>
    <t>peak_6764</t>
  </si>
  <si>
    <t>peak_6765</t>
  </si>
  <si>
    <t>peak_6766</t>
  </si>
  <si>
    <t>peak_6767</t>
  </si>
  <si>
    <t>peak_6768</t>
  </si>
  <si>
    <t>peak_6769</t>
  </si>
  <si>
    <t>peak_677</t>
  </si>
  <si>
    <t>peak_6770</t>
  </si>
  <si>
    <t>peak_6771</t>
  </si>
  <si>
    <t>peak_6772</t>
  </si>
  <si>
    <t>peak_6773</t>
  </si>
  <si>
    <t>peak_6774</t>
  </si>
  <si>
    <t>peak_6775</t>
  </si>
  <si>
    <t>peak_6776</t>
  </si>
  <si>
    <t>peak_6777</t>
  </si>
  <si>
    <t>peak_6778</t>
  </si>
  <si>
    <t>peak_6779</t>
  </si>
  <si>
    <t>peak_678</t>
  </si>
  <si>
    <t>peak_6780</t>
  </si>
  <si>
    <t>peak_6781</t>
  </si>
  <si>
    <t>peak_6782</t>
  </si>
  <si>
    <t>peak_6783</t>
  </si>
  <si>
    <t>peak_6784</t>
  </si>
  <si>
    <t>peak_6785</t>
  </si>
  <si>
    <t>peak_6786</t>
  </si>
  <si>
    <t>peak_6787</t>
  </si>
  <si>
    <t>peak_6788</t>
  </si>
  <si>
    <t>peak_6789</t>
  </si>
  <si>
    <t>peak_679</t>
  </si>
  <si>
    <t>peak_6790</t>
  </si>
  <si>
    <t>peak_6791</t>
  </si>
  <si>
    <t>peak_6792</t>
  </si>
  <si>
    <t>peak_6793</t>
  </si>
  <si>
    <t>peak_6794</t>
  </si>
  <si>
    <t>peak_6795</t>
  </si>
  <si>
    <t>peak_6796</t>
  </si>
  <si>
    <t>peak_6797</t>
  </si>
  <si>
    <t>peak_6798</t>
  </si>
  <si>
    <t>peak_6799</t>
  </si>
  <si>
    <t>peak_68</t>
  </si>
  <si>
    <t>peak_680</t>
  </si>
  <si>
    <t>peak_6800</t>
  </si>
  <si>
    <t>peak_6801</t>
  </si>
  <si>
    <t>peak_6802</t>
  </si>
  <si>
    <t>peak_6803</t>
  </si>
  <si>
    <t>peak_6804</t>
  </si>
  <si>
    <t>peak_6805</t>
  </si>
  <si>
    <t>peak_6806</t>
  </si>
  <si>
    <t>peak_6807</t>
  </si>
  <si>
    <t>peak_6808</t>
  </si>
  <si>
    <t>peak_6809</t>
  </si>
  <si>
    <t>peak_681</t>
  </si>
  <si>
    <t>peak_6810</t>
  </si>
  <si>
    <t>peak_6811</t>
  </si>
  <si>
    <t>peak_6812</t>
  </si>
  <si>
    <t>peak_6813</t>
  </si>
  <si>
    <t>peak_6814</t>
  </si>
  <si>
    <t>peak_6815</t>
  </si>
  <si>
    <t>peak_6816</t>
  </si>
  <si>
    <t>peak_6817</t>
  </si>
  <si>
    <t>peak_6818</t>
  </si>
  <si>
    <t>peak_6819</t>
  </si>
  <si>
    <t>peak_682</t>
  </si>
  <si>
    <t>peak_6820</t>
  </si>
  <si>
    <t>peak_6821</t>
  </si>
  <si>
    <t>peak_6822</t>
  </si>
  <si>
    <t>peak_6823</t>
  </si>
  <si>
    <t>peak_6824</t>
  </si>
  <si>
    <t>peak_6825</t>
  </si>
  <si>
    <t>peak_6826</t>
  </si>
  <si>
    <t>peak_6827</t>
  </si>
  <si>
    <t>peak_6828</t>
  </si>
  <si>
    <t>peak_6829</t>
  </si>
  <si>
    <t>peak_683</t>
  </si>
  <si>
    <t>peak_6830</t>
  </si>
  <si>
    <t>peak_6831</t>
  </si>
  <si>
    <t>peak_6832</t>
  </si>
  <si>
    <t>peak_6833</t>
  </si>
  <si>
    <t>peak_6834</t>
  </si>
  <si>
    <t>peak_6835</t>
  </si>
  <si>
    <t>peak_6836</t>
  </si>
  <si>
    <t>peak_6838</t>
  </si>
  <si>
    <t>peak_6839</t>
  </si>
  <si>
    <t>peak_684</t>
  </si>
  <si>
    <t>peak_6840</t>
  </si>
  <si>
    <t>peak_6841</t>
  </si>
  <si>
    <t>peak_6842</t>
  </si>
  <si>
    <t>peak_6843</t>
  </si>
  <si>
    <t>peak_6844</t>
  </si>
  <si>
    <t>peak_6845</t>
  </si>
  <si>
    <t>peak_6846</t>
  </si>
  <si>
    <t>peak_6848</t>
  </si>
  <si>
    <t>peak_6850</t>
  </si>
  <si>
    <t>peak_6851</t>
  </si>
  <si>
    <t>peak_6852</t>
  </si>
  <si>
    <t>peak_6853</t>
  </si>
  <si>
    <t>peak_6855</t>
  </si>
  <si>
    <t>peak_6856</t>
  </si>
  <si>
    <t>peak_6857</t>
  </si>
  <si>
    <t>peak_6858</t>
  </si>
  <si>
    <t>peak_6859</t>
  </si>
  <si>
    <t>peak_686</t>
  </si>
  <si>
    <t>peak_6860</t>
  </si>
  <si>
    <t>peak_6861</t>
  </si>
  <si>
    <t>peak_6862</t>
  </si>
  <si>
    <t>peak_6863</t>
  </si>
  <si>
    <t>peak_6864</t>
  </si>
  <si>
    <t>peak_6865</t>
  </si>
  <si>
    <t>peak_6866</t>
  </si>
  <si>
    <t>peak_6867</t>
  </si>
  <si>
    <t>peak_6868</t>
  </si>
  <si>
    <t>peak_6869</t>
  </si>
  <si>
    <t>peak_687</t>
  </si>
  <si>
    <t>peak_6870</t>
  </si>
  <si>
    <t>peak_6871</t>
  </si>
  <si>
    <t>peak_6872</t>
  </si>
  <si>
    <t>peak_6873</t>
  </si>
  <si>
    <t>peak_6874</t>
  </si>
  <si>
    <t>peak_6875</t>
  </si>
  <si>
    <t>peak_6876</t>
  </si>
  <si>
    <t>peak_6877</t>
  </si>
  <si>
    <t>peak_6878</t>
  </si>
  <si>
    <t>peak_6879</t>
  </si>
  <si>
    <t>peak_688</t>
  </si>
  <si>
    <t>peak_6880</t>
  </si>
  <si>
    <t>peak_6881</t>
  </si>
  <si>
    <t>peak_6882</t>
  </si>
  <si>
    <t>peak_6883</t>
  </si>
  <si>
    <t>peak_6884</t>
  </si>
  <si>
    <t>peak_6885</t>
  </si>
  <si>
    <t>peak_6886</t>
  </si>
  <si>
    <t>peak_6887</t>
  </si>
  <si>
    <t>peak_6888</t>
  </si>
  <si>
    <t>peak_6889</t>
  </si>
  <si>
    <t>peak_6890</t>
  </si>
  <si>
    <t>peak_6891</t>
  </si>
  <si>
    <t>peak_6892</t>
  </si>
  <si>
    <t>peak_6893</t>
  </si>
  <si>
    <t>peak_6894</t>
  </si>
  <si>
    <t>peak_6895</t>
  </si>
  <si>
    <t>peak_6896</t>
  </si>
  <si>
    <t>peak_6897</t>
  </si>
  <si>
    <t>peak_6898</t>
  </si>
  <si>
    <t>peak_6899</t>
  </si>
  <si>
    <t>peak_6900</t>
  </si>
  <si>
    <t>peak_6901</t>
  </si>
  <si>
    <t>peak_6902</t>
  </si>
  <si>
    <t>peak_6903</t>
  </si>
  <si>
    <t>peak_6904</t>
  </si>
  <si>
    <t>peak_6905</t>
  </si>
  <si>
    <t>peak_6906</t>
  </si>
  <si>
    <t>peak_6907</t>
  </si>
  <si>
    <t>peak_6908</t>
  </si>
  <si>
    <t>peak_6909</t>
  </si>
  <si>
    <t>peak_6910</t>
  </si>
  <si>
    <t>peak_6911</t>
  </si>
  <si>
    <t>peak_6912</t>
  </si>
  <si>
    <t>peak_6913</t>
  </si>
  <si>
    <t>peak_6914</t>
  </si>
  <si>
    <t>peak_6915</t>
  </si>
  <si>
    <t>peak_6916</t>
  </si>
  <si>
    <t>peak_6917</t>
  </si>
  <si>
    <t>peak_6918</t>
  </si>
  <si>
    <t>peak_6919</t>
  </si>
  <si>
    <t>peak_6920</t>
  </si>
  <si>
    <t>peak_6921</t>
  </si>
  <si>
    <t>peak_6922</t>
  </si>
  <si>
    <t>peak_6923</t>
  </si>
  <si>
    <t>peak_6924</t>
  </si>
  <si>
    <t>peak_6925</t>
  </si>
  <si>
    <t>peak_6928</t>
  </si>
  <si>
    <t>peak_6929</t>
  </si>
  <si>
    <t>peak_693</t>
  </si>
  <si>
    <t>peak_6930</t>
  </si>
  <si>
    <t>peak_6931</t>
  </si>
  <si>
    <t>peak_6932</t>
  </si>
  <si>
    <t>peak_6933</t>
  </si>
  <si>
    <t>peak_6934</t>
  </si>
  <si>
    <t>peak_6935</t>
  </si>
  <si>
    <t>peak_6936</t>
  </si>
  <si>
    <t>peak_6937</t>
  </si>
  <si>
    <t>peak_6938</t>
  </si>
  <si>
    <t>peak_6939</t>
  </si>
  <si>
    <t>peak_694</t>
  </si>
  <si>
    <t>peak_6940</t>
  </si>
  <si>
    <t>peak_6941</t>
  </si>
  <si>
    <t>peak_6942</t>
  </si>
  <si>
    <t>peak_6943</t>
  </si>
  <si>
    <t>peak_6944</t>
  </si>
  <si>
    <t>peak_6945</t>
  </si>
  <si>
    <t>peak_6946</t>
  </si>
  <si>
    <t>peak_6947</t>
  </si>
  <si>
    <t>peak_6948</t>
  </si>
  <si>
    <t>peak_6949</t>
  </si>
  <si>
    <t>peak_695</t>
  </si>
  <si>
    <t>peak_6950</t>
  </si>
  <si>
    <t>peak_6952</t>
  </si>
  <si>
    <t>peak_6953</t>
  </si>
  <si>
    <t>peak_6954</t>
  </si>
  <si>
    <t>peak_6955</t>
  </si>
  <si>
    <t>peak_6956</t>
  </si>
  <si>
    <t>peak_6957</t>
  </si>
  <si>
    <t>peak_6958</t>
  </si>
  <si>
    <t>peak_6959</t>
  </si>
  <si>
    <t>peak_696</t>
  </si>
  <si>
    <t>peak_6960</t>
  </si>
  <si>
    <t>peak_6961</t>
  </si>
  <si>
    <t>peak_6962</t>
  </si>
  <si>
    <t>peak_6963</t>
  </si>
  <si>
    <t>peak_6964</t>
  </si>
  <si>
    <t>peak_6965</t>
  </si>
  <si>
    <t>peak_6966</t>
  </si>
  <si>
    <t>peak_6967</t>
  </si>
  <si>
    <t>peak_6968</t>
  </si>
  <si>
    <t>peak_6969</t>
  </si>
  <si>
    <t>peak_6970</t>
  </si>
  <si>
    <t>peak_6971</t>
  </si>
  <si>
    <t>peak_6972</t>
  </si>
  <si>
    <t>peak_6973</t>
  </si>
  <si>
    <t>peak_6974</t>
  </si>
  <si>
    <t>peak_6975</t>
  </si>
  <si>
    <t>peak_6976</t>
  </si>
  <si>
    <t>peak_6977</t>
  </si>
  <si>
    <t>peak_6978</t>
  </si>
  <si>
    <t>peak_6979</t>
  </si>
  <si>
    <t>peak_6980</t>
  </si>
  <si>
    <t>peak_6981</t>
  </si>
  <si>
    <t>peak_6982</t>
  </si>
  <si>
    <t>peak_6983</t>
  </si>
  <si>
    <t>peak_6984</t>
  </si>
  <si>
    <t>peak_6985</t>
  </si>
  <si>
    <t>peak_6986</t>
  </si>
  <si>
    <t>peak_6987</t>
  </si>
  <si>
    <t>peak_6988</t>
  </si>
  <si>
    <t>peak_6989</t>
  </si>
  <si>
    <t>peak_699</t>
  </si>
  <si>
    <t>peak_6990</t>
  </si>
  <si>
    <t>peak_6991</t>
  </si>
  <si>
    <t>peak_6992</t>
  </si>
  <si>
    <t>peak_6994</t>
  </si>
  <si>
    <t>peak_6995</t>
  </si>
  <si>
    <t>peak_6996</t>
  </si>
  <si>
    <t>peak_6997</t>
  </si>
  <si>
    <t>peak_6998</t>
  </si>
  <si>
    <t>peak_6999</t>
  </si>
  <si>
    <t>peak_70</t>
  </si>
  <si>
    <t>peak_700</t>
  </si>
  <si>
    <t>peak_7000</t>
  </si>
  <si>
    <t>peak_7001</t>
  </si>
  <si>
    <t>peak_7002</t>
  </si>
  <si>
    <t>peak_7003</t>
  </si>
  <si>
    <t>peak_7004</t>
  </si>
  <si>
    <t>peak_7005</t>
  </si>
  <si>
    <t>peak_7006</t>
  </si>
  <si>
    <t>peak_7007</t>
  </si>
  <si>
    <t>peak_7008</t>
  </si>
  <si>
    <t>peak_7009</t>
  </si>
  <si>
    <t>peak_7010</t>
  </si>
  <si>
    <t>peak_7011</t>
  </si>
  <si>
    <t>peak_7012</t>
  </si>
  <si>
    <t>peak_7013</t>
  </si>
  <si>
    <t>peak_7017</t>
  </si>
  <si>
    <t>peak_7019</t>
  </si>
  <si>
    <t>peak_7021</t>
  </si>
  <si>
    <t>peak_7024</t>
  </si>
  <si>
    <t>peak_7028</t>
  </si>
  <si>
    <t>peak_703</t>
  </si>
  <si>
    <t>peak_7030</t>
  </si>
  <si>
    <t>peak_7032</t>
  </si>
  <si>
    <t>peak_7033</t>
  </si>
  <si>
    <t>peak_7034</t>
  </si>
  <si>
    <t>peak_7035</t>
  </si>
  <si>
    <t>peak_7036</t>
  </si>
  <si>
    <t>peak_7038</t>
  </si>
  <si>
    <t>peak_7041</t>
  </si>
  <si>
    <t>peak_7043</t>
  </si>
  <si>
    <t>peak_7044</t>
  </si>
  <si>
    <t>peak_7045</t>
  </si>
  <si>
    <t>peak_7046</t>
  </si>
  <si>
    <t>peak_7047</t>
  </si>
  <si>
    <t>peak_7050</t>
  </si>
  <si>
    <t>peak_7051</t>
  </si>
  <si>
    <t>peak_7052</t>
  </si>
  <si>
    <t>peak_7053</t>
  </si>
  <si>
    <t>peak_7054</t>
  </si>
  <si>
    <t>peak_7055</t>
  </si>
  <si>
    <t>peak_7057</t>
  </si>
  <si>
    <t>peak_7063</t>
  </si>
  <si>
    <t>peak_7064</t>
  </si>
  <si>
    <t>peak_7066</t>
  </si>
  <si>
    <t>peak_7069</t>
  </si>
  <si>
    <t>peak_707</t>
  </si>
  <si>
    <t>peak_7070</t>
  </si>
  <si>
    <t>peak_7075</t>
  </si>
  <si>
    <t>peak_7076</t>
  </si>
  <si>
    <t>peak_7077</t>
  </si>
  <si>
    <t>peak_7078</t>
  </si>
  <si>
    <t>peak_7083</t>
  </si>
  <si>
    <t>peak_7084</t>
  </si>
  <si>
    <t>peak_7086</t>
  </si>
  <si>
    <t>peak_7090</t>
  </si>
  <si>
    <t>peak_7092</t>
  </si>
  <si>
    <t>peak_7093</t>
  </si>
  <si>
    <t>peak_7095</t>
  </si>
  <si>
    <t>peak_7097</t>
  </si>
  <si>
    <t>peak_7099</t>
  </si>
  <si>
    <t>peak_7100</t>
  </si>
  <si>
    <t>peak_7101</t>
  </si>
  <si>
    <t>peak_7103</t>
  </si>
  <si>
    <t>peak_7104</t>
  </si>
  <si>
    <t>peak_7105</t>
  </si>
  <si>
    <t>peak_7106</t>
  </si>
  <si>
    <t>peak_7107</t>
  </si>
  <si>
    <t>peak_7108</t>
  </si>
  <si>
    <t>peak_7109</t>
  </si>
  <si>
    <t>peak_7110</t>
  </si>
  <si>
    <t>peak_7111</t>
  </si>
  <si>
    <t>peak_7112</t>
  </si>
  <si>
    <t>peak_7113</t>
  </si>
  <si>
    <t>peak_7114</t>
  </si>
  <si>
    <t>peak_7116</t>
  </si>
  <si>
    <t>peak_7120</t>
  </si>
  <si>
    <t>peak_7121</t>
  </si>
  <si>
    <t>peak_7128</t>
  </si>
  <si>
    <t>peak_713</t>
  </si>
  <si>
    <t>peak_7130</t>
  </si>
  <si>
    <t>peak_7132</t>
  </si>
  <si>
    <t>peak_7133</t>
  </si>
  <si>
    <t>peak_7134</t>
  </si>
  <si>
    <t>peak_7137</t>
  </si>
  <si>
    <t>peak_714</t>
  </si>
  <si>
    <t>peak_7141</t>
  </si>
  <si>
    <t>peak_7142</t>
  </si>
  <si>
    <t>peak_7143</t>
  </si>
  <si>
    <t>peak_7148</t>
  </si>
  <si>
    <t>peak_7149</t>
  </si>
  <si>
    <t>peak_7150</t>
  </si>
  <si>
    <t>peak_7154</t>
  </si>
  <si>
    <t>peak_7163</t>
  </si>
  <si>
    <t>peak_7164</t>
  </si>
  <si>
    <t>peak_7165</t>
  </si>
  <si>
    <t>peak_7166</t>
  </si>
  <si>
    <t>peak_7167</t>
  </si>
  <si>
    <t>peak_7168</t>
  </si>
  <si>
    <t>peak_7169</t>
  </si>
  <si>
    <t>peak_7170</t>
  </si>
  <si>
    <t>peak_7171</t>
  </si>
  <si>
    <t>peak_7172</t>
  </si>
  <si>
    <t>peak_7173</t>
  </si>
  <si>
    <t>peak_7174</t>
  </si>
  <si>
    <t>peak_7175</t>
  </si>
  <si>
    <t>peak_7177</t>
  </si>
  <si>
    <t>peak_7178</t>
  </si>
  <si>
    <t>peak_7180</t>
  </si>
  <si>
    <t>peak_7181</t>
  </si>
  <si>
    <t>peak_7182</t>
  </si>
  <si>
    <t>peak_7183</t>
  </si>
  <si>
    <t>peak_7186</t>
  </si>
  <si>
    <t>peak_7187</t>
  </si>
  <si>
    <t>peak_7188</t>
  </si>
  <si>
    <t>peak_7189</t>
  </si>
  <si>
    <t>peak_719</t>
  </si>
  <si>
    <t>peak_7190</t>
  </si>
  <si>
    <t>peak_7191</t>
  </si>
  <si>
    <t>peak_7192</t>
  </si>
  <si>
    <t>peak_7193</t>
  </si>
  <si>
    <t>peak_7195</t>
  </si>
  <si>
    <t>peak_7197</t>
  </si>
  <si>
    <t>peak_7198</t>
  </si>
  <si>
    <t>peak_7199</t>
  </si>
  <si>
    <t>peak_720</t>
  </si>
  <si>
    <t>peak_7201</t>
  </si>
  <si>
    <t>peak_7202</t>
  </si>
  <si>
    <t>peak_7203</t>
  </si>
  <si>
    <t>peak_7205</t>
  </si>
  <si>
    <t>peak_7206</t>
  </si>
  <si>
    <t>peak_7207</t>
  </si>
  <si>
    <t>peak_7208</t>
  </si>
  <si>
    <t>peak_7210</t>
  </si>
  <si>
    <t>peak_7211</t>
  </si>
  <si>
    <t>peak_7212</t>
  </si>
  <si>
    <t>peak_7213</t>
  </si>
  <si>
    <t>peak_7214</t>
  </si>
  <si>
    <t>peak_7216</t>
  </si>
  <si>
    <t>peak_7217</t>
  </si>
  <si>
    <t>peak_7218</t>
  </si>
  <si>
    <t>peak_7219</t>
  </si>
  <si>
    <t>peak_7220</t>
  </si>
  <si>
    <t>peak_7221</t>
  </si>
  <si>
    <t>peak_7224</t>
  </si>
  <si>
    <t>peak_7225</t>
  </si>
  <si>
    <t>peak_7227</t>
  </si>
  <si>
    <t>peak_7228</t>
  </si>
  <si>
    <t>peak_7229</t>
  </si>
  <si>
    <t>peak_7230</t>
  </si>
  <si>
    <t>peak_7231</t>
  </si>
  <si>
    <t>peak_7234</t>
  </si>
  <si>
    <t>peak_7237</t>
  </si>
  <si>
    <t>peak_7238</t>
  </si>
  <si>
    <t>peak_7239</t>
  </si>
  <si>
    <t>peak_724</t>
  </si>
  <si>
    <t>peak_7241</t>
  </si>
  <si>
    <t>peak_7244</t>
  </si>
  <si>
    <t>peak_7245</t>
  </si>
  <si>
    <t>peak_7246</t>
  </si>
  <si>
    <t>peak_7247</t>
  </si>
  <si>
    <t>peak_7249</t>
  </si>
  <si>
    <t>peak_7250</t>
  </si>
  <si>
    <t>peak_7252</t>
  </si>
  <si>
    <t>peak_7253</t>
  </si>
  <si>
    <t>peak_7254</t>
  </si>
  <si>
    <t>peak_7257</t>
  </si>
  <si>
    <t>peak_7258</t>
  </si>
  <si>
    <t>peak_7259</t>
  </si>
  <si>
    <t>peak_7261</t>
  </si>
  <si>
    <t>peak_7262</t>
  </si>
  <si>
    <t>peak_7265</t>
  </si>
  <si>
    <t>peak_7266</t>
  </si>
  <si>
    <t>peak_7269</t>
  </si>
  <si>
    <t>peak_727</t>
  </si>
  <si>
    <t>peak_7270</t>
  </si>
  <si>
    <t>peak_7275</t>
  </si>
  <si>
    <t>peak_7276</t>
  </si>
  <si>
    <t>peak_7280</t>
  </si>
  <si>
    <t>peak_7282</t>
  </si>
  <si>
    <t>peak_7284</t>
  </si>
  <si>
    <t>peak_7285</t>
  </si>
  <si>
    <t>peak_7286</t>
  </si>
  <si>
    <t>peak_7288</t>
  </si>
  <si>
    <t>peak_7289</t>
  </si>
  <si>
    <t>peak_7291</t>
  </si>
  <si>
    <t>peak_7292</t>
  </si>
  <si>
    <t>peak_730</t>
  </si>
  <si>
    <t>peak_7309</t>
  </si>
  <si>
    <t>peak_731</t>
  </si>
  <si>
    <t>peak_7314</t>
  </si>
  <si>
    <t>peak_7319</t>
  </si>
  <si>
    <t>peak_7323</t>
  </si>
  <si>
    <t>peak_7328</t>
  </si>
  <si>
    <t>peak_733</t>
  </si>
  <si>
    <t>peak_7330</t>
  </si>
  <si>
    <t>peak_7331</t>
  </si>
  <si>
    <t>peak_7336</t>
  </si>
  <si>
    <t>peak_7339</t>
  </si>
  <si>
    <t>peak_734</t>
  </si>
  <si>
    <t>peak_7342</t>
  </si>
  <si>
    <t>peak_7343</t>
  </si>
  <si>
    <t>peak_7345</t>
  </si>
  <si>
    <t>peak_7346</t>
  </si>
  <si>
    <t>peak_7347</t>
  </si>
  <si>
    <t>peak_7348</t>
  </si>
  <si>
    <t>peak_7349</t>
  </si>
  <si>
    <t>peak_735</t>
  </si>
  <si>
    <t>peak_7353</t>
  </si>
  <si>
    <t>peak_7354</t>
  </si>
  <si>
    <t>peak_7355</t>
  </si>
  <si>
    <t>peak_7356</t>
  </si>
  <si>
    <t>peak_7358</t>
  </si>
  <si>
    <t>peak_736</t>
  </si>
  <si>
    <t>peak_7361</t>
  </si>
  <si>
    <t>peak_7365</t>
  </si>
  <si>
    <t>peak_7367</t>
  </si>
  <si>
    <t>peak_737</t>
  </si>
  <si>
    <t>peak_7371</t>
  </si>
  <si>
    <t>peak_7372</t>
  </si>
  <si>
    <t>peak_7374</t>
  </si>
  <si>
    <t>peak_7375</t>
  </si>
  <si>
    <t>peak_7379</t>
  </si>
  <si>
    <t>peak_738</t>
  </si>
  <si>
    <t>peak_7384</t>
  </si>
  <si>
    <t>peak_7385</t>
  </si>
  <si>
    <t>peak_7386</t>
  </si>
  <si>
    <t>peak_7387</t>
  </si>
  <si>
    <t>peak_7388</t>
  </si>
  <si>
    <t>peak_739</t>
  </si>
  <si>
    <t>peak_7393</t>
  </si>
  <si>
    <t>peak_7394</t>
  </si>
  <si>
    <t>peak_7395</t>
  </si>
  <si>
    <t>peak_7396</t>
  </si>
  <si>
    <t>peak_7397</t>
  </si>
  <si>
    <t>peak_7399</t>
  </si>
  <si>
    <t>peak_740</t>
  </si>
  <si>
    <t>peak_7402</t>
  </si>
  <si>
    <t>peak_7404</t>
  </si>
  <si>
    <t>peak_7405</t>
  </si>
  <si>
    <t>peak_7409</t>
  </si>
  <si>
    <t>peak_7411</t>
  </si>
  <si>
    <t>peak_7412</t>
  </si>
  <si>
    <t>peak_7413</t>
  </si>
  <si>
    <t>peak_7418</t>
  </si>
  <si>
    <t>peak_7419</t>
  </si>
  <si>
    <t>peak_7420</t>
  </si>
  <si>
    <t>peak_7421</t>
  </si>
  <si>
    <t>peak_7422</t>
  </si>
  <si>
    <t>peak_7424</t>
  </si>
  <si>
    <t>peak_7429</t>
  </si>
  <si>
    <t>peak_743</t>
  </si>
  <si>
    <t>peak_7430</t>
  </si>
  <si>
    <t>peak_7431</t>
  </si>
  <si>
    <t>peak_7432</t>
  </si>
  <si>
    <t>peak_7433</t>
  </si>
  <si>
    <t>peak_7434</t>
  </si>
  <si>
    <t>peak_7436</t>
  </si>
  <si>
    <t>peak_7437</t>
  </si>
  <si>
    <t>peak_7438</t>
  </si>
  <si>
    <t>peak_7440</t>
  </si>
  <si>
    <t>peak_7441</t>
  </si>
  <si>
    <t>peak_7442</t>
  </si>
  <si>
    <t>peak_7443</t>
  </si>
  <si>
    <t>peak_7444</t>
  </si>
  <si>
    <t>peak_7445</t>
  </si>
  <si>
    <t>peak_7448</t>
  </si>
  <si>
    <t>peak_7450</t>
  </si>
  <si>
    <t>peak_7451</t>
  </si>
  <si>
    <t>peak_7452</t>
  </si>
  <si>
    <t>peak_7453</t>
  </si>
  <si>
    <t>peak_7454</t>
  </si>
  <si>
    <t>peak_7455</t>
  </si>
  <si>
    <t>peak_7456</t>
  </si>
  <si>
    <t>peak_746</t>
  </si>
  <si>
    <t>peak_7461</t>
  </si>
  <si>
    <t>peak_7462</t>
  </si>
  <si>
    <t>peak_7464</t>
  </si>
  <si>
    <t>peak_7465</t>
  </si>
  <si>
    <t>peak_7468</t>
  </si>
  <si>
    <t>peak_7469</t>
  </si>
  <si>
    <t>peak_7470</t>
  </si>
  <si>
    <t>peak_7477</t>
  </si>
  <si>
    <t>peak_7479</t>
  </si>
  <si>
    <t>peak_7480</t>
  </si>
  <si>
    <t>peak_7487</t>
  </si>
  <si>
    <t>peak_7492</t>
  </si>
  <si>
    <t>peak_7493</t>
  </si>
  <si>
    <t>peak_7494</t>
  </si>
  <si>
    <t>peak_7497</t>
  </si>
  <si>
    <t>peak_75</t>
  </si>
  <si>
    <t>peak_7500</t>
  </si>
  <si>
    <t>peak_7502</t>
  </si>
  <si>
    <t>peak_7506</t>
  </si>
  <si>
    <t>peak_7508</t>
  </si>
  <si>
    <t>peak_7509</t>
  </si>
  <si>
    <t>peak_7512</t>
  </si>
  <si>
    <t>peak_7517</t>
  </si>
  <si>
    <t>peak_7518</t>
  </si>
  <si>
    <t>peak_7520</t>
  </si>
  <si>
    <t>peak_753</t>
  </si>
  <si>
    <t>peak_7531</t>
  </si>
  <si>
    <t>peak_7532</t>
  </si>
  <si>
    <t>peak_7536</t>
  </si>
  <si>
    <t>peak_7537</t>
  </si>
  <si>
    <t>peak_7543</t>
  </si>
  <si>
    <t>peak_7548</t>
  </si>
  <si>
    <t>peak_7549</t>
  </si>
  <si>
    <t>peak_755</t>
  </si>
  <si>
    <t>peak_7552</t>
  </si>
  <si>
    <t>peak_7559</t>
  </si>
  <si>
    <t>peak_7561</t>
  </si>
  <si>
    <t>peak_7564</t>
  </si>
  <si>
    <t>peak_7565</t>
  </si>
  <si>
    <t>peak_7566</t>
  </si>
  <si>
    <t>peak_7567</t>
  </si>
  <si>
    <t>peak_7590</t>
  </si>
  <si>
    <t>peak_7604</t>
  </si>
  <si>
    <t>peak_7605</t>
  </si>
  <si>
    <t>peak_7606</t>
  </si>
  <si>
    <t>peak_7607</t>
  </si>
  <si>
    <t>peak_7608</t>
  </si>
  <si>
    <t>peak_77</t>
  </si>
  <si>
    <t>peak_7716</t>
  </si>
  <si>
    <t>peak_7719</t>
  </si>
  <si>
    <t>peak_773</t>
  </si>
  <si>
    <t>peak_7731</t>
  </si>
  <si>
    <t>peak_7735</t>
  </si>
  <si>
    <t>peak_7736</t>
  </si>
  <si>
    <t>peak_7740</t>
  </si>
  <si>
    <t>peak_7744</t>
  </si>
  <si>
    <t>peak_7747</t>
  </si>
  <si>
    <t>peak_7748</t>
  </si>
  <si>
    <t>peak_7749</t>
  </si>
  <si>
    <t>peak_7750</t>
  </si>
  <si>
    <t>peak_7751</t>
  </si>
  <si>
    <t>peak_7755</t>
  </si>
  <si>
    <t>peak_7756</t>
  </si>
  <si>
    <t>peak_7757</t>
  </si>
  <si>
    <t>peak_7758</t>
  </si>
  <si>
    <t>peak_7759</t>
  </si>
  <si>
    <t>peak_7760</t>
  </si>
  <si>
    <t>peak_7762</t>
  </si>
  <si>
    <t>peak_7763</t>
  </si>
  <si>
    <t>peak_7764</t>
  </si>
  <si>
    <t>peak_7765</t>
  </si>
  <si>
    <t>peak_7766</t>
  </si>
  <si>
    <t>peak_7767</t>
  </si>
  <si>
    <t>peak_7768</t>
  </si>
  <si>
    <t>peak_7770</t>
  </si>
  <si>
    <t>peak_7771</t>
  </si>
  <si>
    <t>peak_7772</t>
  </si>
  <si>
    <t>peak_7773</t>
  </si>
  <si>
    <t>peak_7774</t>
  </si>
  <si>
    <t>peak_7775</t>
  </si>
  <si>
    <t>peak_7776</t>
  </si>
  <si>
    <t>peak_7777</t>
  </si>
  <si>
    <t>peak_7778</t>
  </si>
  <si>
    <t>peak_7779</t>
  </si>
  <si>
    <t>peak_778</t>
  </si>
  <si>
    <t>peak_7780</t>
  </si>
  <si>
    <t>peak_7781</t>
  </si>
  <si>
    <t>peak_7782</t>
  </si>
  <si>
    <t>peak_7783</t>
  </si>
  <si>
    <t>peak_7784</t>
  </si>
  <si>
    <t>peak_7785</t>
  </si>
  <si>
    <t>peak_7786</t>
  </si>
  <si>
    <t>peak_7787</t>
  </si>
  <si>
    <t>peak_7788</t>
  </si>
  <si>
    <t>peak_7789</t>
  </si>
  <si>
    <t>peak_7790</t>
  </si>
  <si>
    <t>peak_7791</t>
  </si>
  <si>
    <t>peak_7792</t>
  </si>
  <si>
    <t>peak_7794</t>
  </si>
  <si>
    <t>peak_7795</t>
  </si>
  <si>
    <t>peak_7796</t>
  </si>
  <si>
    <t>peak_7797</t>
  </si>
  <si>
    <t>peak_7798</t>
  </si>
  <si>
    <t>peak_7799</t>
  </si>
  <si>
    <t>peak_7800</t>
  </si>
  <si>
    <t>peak_7801</t>
  </si>
  <si>
    <t>peak_7802</t>
  </si>
  <si>
    <t>peak_7803</t>
  </si>
  <si>
    <t>peak_7804</t>
  </si>
  <si>
    <t>peak_7805</t>
  </si>
  <si>
    <t>peak_7806</t>
  </si>
  <si>
    <t>peak_7807</t>
  </si>
  <si>
    <t>peak_7808</t>
  </si>
  <si>
    <t>peak_7809</t>
  </si>
  <si>
    <t>peak_7810</t>
  </si>
  <si>
    <t>peak_7811</t>
  </si>
  <si>
    <t>peak_7812</t>
  </si>
  <si>
    <t>peak_7813</t>
  </si>
  <si>
    <t>peak_7814</t>
  </si>
  <si>
    <t>peak_7815</t>
  </si>
  <si>
    <t>peak_7816</t>
  </si>
  <si>
    <t>peak_7817</t>
  </si>
  <si>
    <t>peak_7818</t>
  </si>
  <si>
    <t>peak_7819</t>
  </si>
  <si>
    <t>peak_7820</t>
  </si>
  <si>
    <t>peak_7821</t>
  </si>
  <si>
    <t>peak_7823</t>
  </si>
  <si>
    <t>peak_7824</t>
  </si>
  <si>
    <t>peak_7825</t>
  </si>
  <si>
    <t>peak_7826</t>
  </si>
  <si>
    <t>peak_7827</t>
  </si>
  <si>
    <t>peak_7828</t>
  </si>
  <si>
    <t>peak_7829</t>
  </si>
  <si>
    <t>peak_7830</t>
  </si>
  <si>
    <t>peak_7831</t>
  </si>
  <si>
    <t>peak_7832</t>
  </si>
  <si>
    <t>peak_7833</t>
  </si>
  <si>
    <t>peak_7834</t>
  </si>
  <si>
    <t>peak_7835</t>
  </si>
  <si>
    <t>peak_7836</t>
  </si>
  <si>
    <t>peak_7837</t>
  </si>
  <si>
    <t>peak_7838</t>
  </si>
  <si>
    <t>peak_7839</t>
  </si>
  <si>
    <t>peak_7840</t>
  </si>
  <si>
    <t>peak_7842</t>
  </si>
  <si>
    <t>peak_7843</t>
  </si>
  <si>
    <t>peak_7844</t>
  </si>
  <si>
    <t>peak_7845</t>
  </si>
  <si>
    <t>peak_7846</t>
  </si>
  <si>
    <t>peak_7847</t>
  </si>
  <si>
    <t>peak_7848</t>
  </si>
  <si>
    <t>peak_7849</t>
  </si>
  <si>
    <t>peak_7850</t>
  </si>
  <si>
    <t>peak_7851</t>
  </si>
  <si>
    <t>peak_7852</t>
  </si>
  <si>
    <t>peak_7853</t>
  </si>
  <si>
    <t>peak_7854</t>
  </si>
  <si>
    <t>peak_7855</t>
  </si>
  <si>
    <t>peak_7856</t>
  </si>
  <si>
    <t>peak_7857</t>
  </si>
  <si>
    <t>peak_7858</t>
  </si>
  <si>
    <t>peak_7860</t>
  </si>
  <si>
    <t>peak_7861</t>
  </si>
  <si>
    <t>peak_7862</t>
  </si>
  <si>
    <t>peak_7863</t>
  </si>
  <si>
    <t>peak_7864</t>
  </si>
  <si>
    <t>peak_787</t>
  </si>
  <si>
    <t>peak_789</t>
  </si>
  <si>
    <t>peak_79</t>
  </si>
  <si>
    <t>peak_790</t>
  </si>
  <si>
    <t>peak_791</t>
  </si>
  <si>
    <t>peak_793</t>
  </si>
  <si>
    <t>peak_794</t>
  </si>
  <si>
    <t>peak_795</t>
  </si>
  <si>
    <t>peak_796</t>
  </si>
  <si>
    <t>peak_798</t>
  </si>
  <si>
    <t>peak_799</t>
  </si>
  <si>
    <t>peak_8020</t>
  </si>
  <si>
    <t>peak_8022</t>
  </si>
  <si>
    <t>peak_8035</t>
  </si>
  <si>
    <t>peak_804</t>
  </si>
  <si>
    <t>peak_8045</t>
  </si>
  <si>
    <t>peak_805</t>
  </si>
  <si>
    <t>peak_807</t>
  </si>
  <si>
    <t>peak_81</t>
  </si>
  <si>
    <t>peak_8122</t>
  </si>
  <si>
    <t>peak_813</t>
  </si>
  <si>
    <t>peak_8142</t>
  </si>
  <si>
    <t>peak_815</t>
  </si>
  <si>
    <t>peak_8161</t>
  </si>
  <si>
    <t>peak_8167</t>
  </si>
  <si>
    <t>peak_818</t>
  </si>
  <si>
    <t>peak_819</t>
  </si>
  <si>
    <t>peak_8191</t>
  </si>
  <si>
    <t>peak_8192</t>
  </si>
  <si>
    <t>peak_820</t>
  </si>
  <si>
    <t>peak_8201</t>
  </si>
  <si>
    <t>peak_824</t>
  </si>
  <si>
    <t>peak_827</t>
  </si>
  <si>
    <t>peak_8291</t>
  </si>
  <si>
    <t>peak_8292</t>
  </si>
  <si>
    <t>peak_8293</t>
  </si>
  <si>
    <t>peak_8294</t>
  </si>
  <si>
    <t>peak_8295</t>
  </si>
  <si>
    <t>peak_8296</t>
  </si>
  <si>
    <t>peak_8297</t>
  </si>
  <si>
    <t>peak_8298</t>
  </si>
  <si>
    <t>peak_8299</t>
  </si>
  <si>
    <t>peak_8300</t>
  </si>
  <si>
    <t>peak_8301</t>
  </si>
  <si>
    <t>peak_8302</t>
  </si>
  <si>
    <t>peak_8303</t>
  </si>
  <si>
    <t>peak_8304</t>
  </si>
  <si>
    <t>peak_8305</t>
  </si>
  <si>
    <t>peak_8306</t>
  </si>
  <si>
    <t>peak_8307</t>
  </si>
  <si>
    <t>peak_8308</t>
  </si>
  <si>
    <t>peak_8309</t>
  </si>
  <si>
    <t>peak_831</t>
  </si>
  <si>
    <t>peak_8310</t>
  </si>
  <si>
    <t>peak_8311</t>
  </si>
  <si>
    <t>peak_8312</t>
  </si>
  <si>
    <t>peak_8313</t>
  </si>
  <si>
    <t>peak_8314</t>
  </si>
  <si>
    <t>peak_8315</t>
  </si>
  <si>
    <t>peak_8316</t>
  </si>
  <si>
    <t>peak_8317</t>
  </si>
  <si>
    <t>peak_8318</t>
  </si>
  <si>
    <t>peak_8319</t>
  </si>
  <si>
    <t>peak_8320</t>
  </si>
  <si>
    <t>peak_8321</t>
  </si>
  <si>
    <t>peak_8322</t>
  </si>
  <si>
    <t>peak_8323</t>
  </si>
  <si>
    <t>peak_8324</t>
  </si>
  <si>
    <t>peak_8325</t>
  </si>
  <si>
    <t>peak_8326</t>
  </si>
  <si>
    <t>peak_8327</t>
  </si>
  <si>
    <t>peak_8328</t>
  </si>
  <si>
    <t>peak_8329</t>
  </si>
  <si>
    <t>peak_8330</t>
  </si>
  <si>
    <t>peak_8331</t>
  </si>
  <si>
    <t>peak_8332</t>
  </si>
  <si>
    <t>peak_8333</t>
  </si>
  <si>
    <t>peak_8334</t>
  </si>
  <si>
    <t>peak_8336</t>
  </si>
  <si>
    <t>peak_8337</t>
  </si>
  <si>
    <t>peak_8338</t>
  </si>
  <si>
    <t>peak_8339</t>
  </si>
  <si>
    <t>peak_8341</t>
  </si>
  <si>
    <t>peak_8342</t>
  </si>
  <si>
    <t>peak_8343</t>
  </si>
  <si>
    <t>peak_8344</t>
  </si>
  <si>
    <t>peak_8345</t>
  </si>
  <si>
    <t>peak_8346</t>
  </si>
  <si>
    <t>peak_8347</t>
  </si>
  <si>
    <t>peak_8348</t>
  </si>
  <si>
    <t>peak_8349</t>
  </si>
  <si>
    <t>peak_8350</t>
  </si>
  <si>
    <t>peak_8351</t>
  </si>
  <si>
    <t>peak_8352</t>
  </si>
  <si>
    <t>peak_8353</t>
  </si>
  <si>
    <t>peak_8354</t>
  </si>
  <si>
    <t>peak_8355</t>
  </si>
  <si>
    <t>peak_8356</t>
  </si>
  <si>
    <t>peak_8358</t>
  </si>
  <si>
    <t>peak_8359</t>
  </si>
  <si>
    <t>peak_836</t>
  </si>
  <si>
    <t>peak_8361</t>
  </si>
  <si>
    <t>peak_8362</t>
  </si>
  <si>
    <t>peak_8363</t>
  </si>
  <si>
    <t>peak_8364</t>
  </si>
  <si>
    <t>peak_8365</t>
  </si>
  <si>
    <t>peak_8366</t>
  </si>
  <si>
    <t>peak_8367</t>
  </si>
  <si>
    <t>peak_8368</t>
  </si>
  <si>
    <t>peak_8369</t>
  </si>
  <si>
    <t>peak_837</t>
  </si>
  <si>
    <t>peak_8370</t>
  </si>
  <si>
    <t>peak_8371</t>
  </si>
  <si>
    <t>peak_8372</t>
  </si>
  <si>
    <t>peak_8373</t>
  </si>
  <si>
    <t>peak_8375</t>
  </si>
  <si>
    <t>peak_8376</t>
  </si>
  <si>
    <t>peak_8377</t>
  </si>
  <si>
    <t>peak_8378</t>
  </si>
  <si>
    <t>peak_8379</t>
  </si>
  <si>
    <t>peak_8380</t>
  </si>
  <si>
    <t>peak_8381</t>
  </si>
  <si>
    <t>peak_8382</t>
  </si>
  <si>
    <t>peak_8383</t>
  </si>
  <si>
    <t>peak_8384</t>
  </si>
  <si>
    <t>peak_8385</t>
  </si>
  <si>
    <t>peak_8386</t>
  </si>
  <si>
    <t>peak_8387</t>
  </si>
  <si>
    <t>peak_8388</t>
  </si>
  <si>
    <t>peak_8389</t>
  </si>
  <si>
    <t>peak_8390</t>
  </si>
  <si>
    <t>peak_8391</t>
  </si>
  <si>
    <t>peak_8392</t>
  </si>
  <si>
    <t>peak_8393</t>
  </si>
  <si>
    <t>peak_8394</t>
  </si>
  <si>
    <t>peak_8395</t>
  </si>
  <si>
    <t>peak_8396</t>
  </si>
  <si>
    <t>peak_8397</t>
  </si>
  <si>
    <t>peak_8398</t>
  </si>
  <si>
    <t>peak_842</t>
  </si>
  <si>
    <t>peak_845</t>
  </si>
  <si>
    <t>peak_8460</t>
  </si>
  <si>
    <t>peak_850</t>
  </si>
  <si>
    <t>peak_8507</t>
  </si>
  <si>
    <t>peak_8508</t>
  </si>
  <si>
    <t>peak_8509</t>
  </si>
  <si>
    <t>peak_8511</t>
  </si>
  <si>
    <t>peak_8512</t>
  </si>
  <si>
    <t>peak_8514</t>
  </si>
  <si>
    <t>peak_8515</t>
  </si>
  <si>
    <t>peak_8516</t>
  </si>
  <si>
    <t>peak_8517</t>
  </si>
  <si>
    <t>peak_8518</t>
  </si>
  <si>
    <t>peak_8519</t>
  </si>
  <si>
    <t>peak_8520</t>
  </si>
  <si>
    <t>peak_8521</t>
  </si>
  <si>
    <t>peak_8522</t>
  </si>
  <si>
    <t>peak_8523</t>
  </si>
  <si>
    <t>peak_8524</t>
  </si>
  <si>
    <t>peak_8525</t>
  </si>
  <si>
    <t>peak_8526</t>
  </si>
  <si>
    <t>peak_8527</t>
  </si>
  <si>
    <t>peak_8528</t>
  </si>
  <si>
    <t>peak_8529</t>
  </si>
  <si>
    <t>peak_853</t>
  </si>
  <si>
    <t>peak_8530</t>
  </si>
  <si>
    <t>peak_8532</t>
  </si>
  <si>
    <t>peak_8533</t>
  </si>
  <si>
    <t>peak_8534</t>
  </si>
  <si>
    <t>peak_8535</t>
  </si>
  <si>
    <t>peak_854</t>
  </si>
  <si>
    <t>peak_8540</t>
  </si>
  <si>
    <t>peak_8541</t>
  </si>
  <si>
    <t>peak_8542</t>
  </si>
  <si>
    <t>peak_8543</t>
  </si>
  <si>
    <t>peak_8544</t>
  </si>
  <si>
    <t>peak_8545</t>
  </si>
  <si>
    <t>peak_8546</t>
  </si>
  <si>
    <t>peak_8547</t>
  </si>
  <si>
    <t>peak_8548</t>
  </si>
  <si>
    <t>peak_8549</t>
  </si>
  <si>
    <t>peak_855</t>
  </si>
  <si>
    <t>peak_8550</t>
  </si>
  <si>
    <t>peak_8551</t>
  </si>
  <si>
    <t>peak_8552</t>
  </si>
  <si>
    <t>peak_8553</t>
  </si>
  <si>
    <t>peak_8554</t>
  </si>
  <si>
    <t>peak_8555</t>
  </si>
  <si>
    <t>peak_8556</t>
  </si>
  <si>
    <t>peak_8557</t>
  </si>
  <si>
    <t>peak_8558</t>
  </si>
  <si>
    <t>peak_8559</t>
  </si>
  <si>
    <t>peak_856</t>
  </si>
  <si>
    <t>peak_8560</t>
  </si>
  <si>
    <t>peak_8561</t>
  </si>
  <si>
    <t>peak_8562</t>
  </si>
  <si>
    <t>peak_8563</t>
  </si>
  <si>
    <t>peak_8564</t>
  </si>
  <si>
    <t>peak_8565</t>
  </si>
  <si>
    <t>peak_8566</t>
  </si>
  <si>
    <t>peak_8567</t>
  </si>
  <si>
    <t>peak_8568</t>
  </si>
  <si>
    <t>peak_8569</t>
  </si>
  <si>
    <t>peak_857</t>
  </si>
  <si>
    <t>peak_8570</t>
  </si>
  <si>
    <t>peak_8571</t>
  </si>
  <si>
    <t>peak_8572</t>
  </si>
  <si>
    <t>peak_8573</t>
  </si>
  <si>
    <t>peak_8574</t>
  </si>
  <si>
    <t>peak_8575</t>
  </si>
  <si>
    <t>peak_8576</t>
  </si>
  <si>
    <t>peak_8577</t>
  </si>
  <si>
    <t>peak_8578</t>
  </si>
  <si>
    <t>peak_8579</t>
  </si>
  <si>
    <t>peak_8580</t>
  </si>
  <si>
    <t>peak_8581</t>
  </si>
  <si>
    <t>peak_8582</t>
  </si>
  <si>
    <t>peak_8583</t>
  </si>
  <si>
    <t>peak_8584</t>
  </si>
  <si>
    <t>peak_8585</t>
  </si>
  <si>
    <t>peak_8586</t>
  </si>
  <si>
    <t>peak_8587</t>
  </si>
  <si>
    <t>peak_8588</t>
  </si>
  <si>
    <t>peak_8589</t>
  </si>
  <si>
    <t>peak_859</t>
  </si>
  <si>
    <t>peak_8590</t>
  </si>
  <si>
    <t>peak_8591</t>
  </si>
  <si>
    <t>peak_8592</t>
  </si>
  <si>
    <t>peak_8593</t>
  </si>
  <si>
    <t>peak_8594</t>
  </si>
  <si>
    <t>peak_8595</t>
  </si>
  <si>
    <t>peak_8596</t>
  </si>
  <si>
    <t>peak_860</t>
  </si>
  <si>
    <t>peak_8606</t>
  </si>
  <si>
    <t>peak_8607</t>
  </si>
  <si>
    <t>peak_8609</t>
  </si>
  <si>
    <t>peak_8611</t>
  </si>
  <si>
    <t>peak_8612</t>
  </si>
  <si>
    <t>peak_8613</t>
  </si>
  <si>
    <t>peak_8615</t>
  </si>
  <si>
    <t>peak_8617</t>
  </si>
  <si>
    <t>peak_8618</t>
  </si>
  <si>
    <t>peak_8619</t>
  </si>
  <si>
    <t>peak_862</t>
  </si>
  <si>
    <t>peak_8621</t>
  </si>
  <si>
    <t>peak_8622</t>
  </si>
  <si>
    <t>peak_8623</t>
  </si>
  <si>
    <t>peak_8624</t>
  </si>
  <si>
    <t>peak_8628</t>
  </si>
  <si>
    <t>peak_8629</t>
  </si>
  <si>
    <t>peak_863</t>
  </si>
  <si>
    <t>peak_8630</t>
  </si>
  <si>
    <t>peak_8635</t>
  </si>
  <si>
    <t>peak_8636</t>
  </si>
  <si>
    <t>peak_8637</t>
  </si>
  <si>
    <t>peak_8638</t>
  </si>
  <si>
    <t>peak_864</t>
  </si>
  <si>
    <t>peak_8644</t>
  </si>
  <si>
    <t>peak_8645</t>
  </si>
  <si>
    <t>peak_8646</t>
  </si>
  <si>
    <t>peak_865</t>
  </si>
  <si>
    <t>peak_8653</t>
  </si>
  <si>
    <t>peak_8654</t>
  </si>
  <si>
    <t>peak_8655</t>
  </si>
  <si>
    <t>peak_8656</t>
  </si>
  <si>
    <t>peak_8657</t>
  </si>
  <si>
    <t>peak_8658</t>
  </si>
  <si>
    <t>peak_8659</t>
  </si>
  <si>
    <t>peak_866</t>
  </si>
  <si>
    <t>peak_8660</t>
  </si>
  <si>
    <t>peak_8661</t>
  </si>
  <si>
    <t>peak_8662</t>
  </si>
  <si>
    <t>peak_8663</t>
  </si>
  <si>
    <t>peak_8664</t>
  </si>
  <si>
    <t>peak_8666</t>
  </si>
  <si>
    <t>peak_8667</t>
  </si>
  <si>
    <t>peak_8668</t>
  </si>
  <si>
    <t>peak_8669</t>
  </si>
  <si>
    <t>peak_867</t>
  </si>
  <si>
    <t>peak_8670</t>
  </si>
  <si>
    <t>peak_8672</t>
  </si>
  <si>
    <t>peak_8673</t>
  </si>
  <si>
    <t>peak_8674</t>
  </si>
  <si>
    <t>peak_8676</t>
  </si>
  <si>
    <t>peak_8677</t>
  </si>
  <si>
    <t>peak_8678</t>
  </si>
  <si>
    <t>peak_8679</t>
  </si>
  <si>
    <t>peak_868</t>
  </si>
  <si>
    <t>peak_8680</t>
  </si>
  <si>
    <t>peak_8682</t>
  </si>
  <si>
    <t>peak_8683</t>
  </si>
  <si>
    <t>peak_8684</t>
  </si>
  <si>
    <t>peak_8685</t>
  </si>
  <si>
    <t>peak_8688</t>
  </si>
  <si>
    <t>peak_8689</t>
  </si>
  <si>
    <t>peak_869</t>
  </si>
  <si>
    <t>peak_8690</t>
  </si>
  <si>
    <t>peak_8691</t>
  </si>
  <si>
    <t>peak_8694</t>
  </si>
  <si>
    <t>peak_8695</t>
  </si>
  <si>
    <t>peak_8696</t>
  </si>
  <si>
    <t>peak_8697</t>
  </si>
  <si>
    <t>peak_8699</t>
  </si>
  <si>
    <t>peak_870</t>
  </si>
  <si>
    <t>peak_8700</t>
  </si>
  <si>
    <t>peak_8702</t>
  </si>
  <si>
    <t>peak_8704</t>
  </si>
  <si>
    <t>peak_8705</t>
  </si>
  <si>
    <t>peak_8706</t>
  </si>
  <si>
    <t>peak_8707</t>
  </si>
  <si>
    <t>peak_8708</t>
  </si>
  <si>
    <t>peak_8709</t>
  </si>
  <si>
    <t>peak_871</t>
  </si>
  <si>
    <t>peak_8710</t>
  </si>
  <si>
    <t>peak_8711</t>
  </si>
  <si>
    <t>peak_8712</t>
  </si>
  <si>
    <t>peak_8713</t>
  </si>
  <si>
    <t>peak_8714</t>
  </si>
  <si>
    <t>peak_8715</t>
  </si>
  <si>
    <t>peak_8717</t>
  </si>
  <si>
    <t>peak_8718</t>
  </si>
  <si>
    <t>peak_8719</t>
  </si>
  <si>
    <t>peak_8720</t>
  </si>
  <si>
    <t>peak_8721</t>
  </si>
  <si>
    <t>peak_8722</t>
  </si>
  <si>
    <t>peak_8723</t>
  </si>
  <si>
    <t>peak_8724</t>
  </si>
  <si>
    <t>peak_8725</t>
  </si>
  <si>
    <t>peak_8726</t>
  </si>
  <si>
    <t>peak_8727</t>
  </si>
  <si>
    <t>peak_8728</t>
  </si>
  <si>
    <t>peak_8729</t>
  </si>
  <si>
    <t>peak_873</t>
  </si>
  <si>
    <t>peak_8730</t>
  </si>
  <si>
    <t>peak_8731</t>
  </si>
  <si>
    <t>peak_8733</t>
  </si>
  <si>
    <t>peak_8734</t>
  </si>
  <si>
    <t>peak_8735</t>
  </si>
  <si>
    <t>peak_8737</t>
  </si>
  <si>
    <t>peak_8739</t>
  </si>
  <si>
    <t>peak_8740</t>
  </si>
  <si>
    <t>peak_8741</t>
  </si>
  <si>
    <t>peak_8743</t>
  </si>
  <si>
    <t>peak_8744</t>
  </si>
  <si>
    <t>peak_8745</t>
  </si>
  <si>
    <t>peak_8746</t>
  </si>
  <si>
    <t>peak_8747</t>
  </si>
  <si>
    <t>peak_8748</t>
  </si>
  <si>
    <t>peak_8749</t>
  </si>
  <si>
    <t>peak_875</t>
  </si>
  <si>
    <t>peak_8750</t>
  </si>
  <si>
    <t>peak_8751</t>
  </si>
  <si>
    <t>peak_8752</t>
  </si>
  <si>
    <t>peak_8753</t>
  </si>
  <si>
    <t>peak_8754</t>
  </si>
  <si>
    <t>peak_8755</t>
  </si>
  <si>
    <t>peak_8757</t>
  </si>
  <si>
    <t>peak_8758</t>
  </si>
  <si>
    <t>peak_8759</t>
  </si>
  <si>
    <t>peak_8760</t>
  </si>
  <si>
    <t>peak_8761</t>
  </si>
  <si>
    <t>peak_8762</t>
  </si>
  <si>
    <t>peak_8763</t>
  </si>
  <si>
    <t>peak_8765</t>
  </si>
  <si>
    <t>peak_8766</t>
  </si>
  <si>
    <t>peak_8772</t>
  </si>
  <si>
    <t>peak_8773</t>
  </si>
  <si>
    <t>peak_8774</t>
  </si>
  <si>
    <t>peak_8775</t>
  </si>
  <si>
    <t>peak_8776</t>
  </si>
  <si>
    <t>peak_8777</t>
  </si>
  <si>
    <t>peak_8778</t>
  </si>
  <si>
    <t>peak_878</t>
  </si>
  <si>
    <t>peak_8780</t>
  </si>
  <si>
    <t>peak_8781</t>
  </si>
  <si>
    <t>peak_8782</t>
  </si>
  <si>
    <t>peak_8783</t>
  </si>
  <si>
    <t>peak_8784</t>
  </si>
  <si>
    <t>peak_8785</t>
  </si>
  <si>
    <t>peak_8786</t>
  </si>
  <si>
    <t>peak_8787</t>
  </si>
  <si>
    <t>peak_8789</t>
  </si>
  <si>
    <t>peak_879</t>
  </si>
  <si>
    <t>peak_8790</t>
  </si>
  <si>
    <t>peak_8791</t>
  </si>
  <si>
    <t>peak_8792</t>
  </si>
  <si>
    <t>peak_8793</t>
  </si>
  <si>
    <t>peak_8794</t>
  </si>
  <si>
    <t>peak_8795</t>
  </si>
  <si>
    <t>peak_8796</t>
  </si>
  <si>
    <t>peak_8797</t>
  </si>
  <si>
    <t>peak_8798</t>
  </si>
  <si>
    <t>peak_8799</t>
  </si>
  <si>
    <t>peak_880</t>
  </si>
  <si>
    <t>peak_8800</t>
  </si>
  <si>
    <t>peak_8802</t>
  </si>
  <si>
    <t>peak_8804</t>
  </si>
  <si>
    <t>peak_8805</t>
  </si>
  <si>
    <t>peak_8806</t>
  </si>
  <si>
    <t>peak_8809</t>
  </si>
  <si>
    <t>peak_881</t>
  </si>
  <si>
    <t>peak_8810</t>
  </si>
  <si>
    <t>peak_8811</t>
  </si>
  <si>
    <t>peak_8812</t>
  </si>
  <si>
    <t>peak_8813</t>
  </si>
  <si>
    <t>peak_8814</t>
  </si>
  <si>
    <t>peak_8816</t>
  </si>
  <si>
    <t>peak_8817</t>
  </si>
  <si>
    <t>peak_8818</t>
  </si>
  <si>
    <t>peak_882</t>
  </si>
  <si>
    <t>peak_8820</t>
  </si>
  <si>
    <t>peak_8821</t>
  </si>
  <si>
    <t>peak_8822</t>
  </si>
  <si>
    <t>peak_8823</t>
  </si>
  <si>
    <t>peak_8824</t>
  </si>
  <si>
    <t>peak_8825</t>
  </si>
  <si>
    <t>peak_8826</t>
  </si>
  <si>
    <t>peak_8827</t>
  </si>
  <si>
    <t>peak_8828</t>
  </si>
  <si>
    <t>peak_8829</t>
  </si>
  <si>
    <t>peak_883</t>
  </si>
  <si>
    <t>peak_8830</t>
  </si>
  <si>
    <t>peak_8831</t>
  </si>
  <si>
    <t>peak_8832</t>
  </si>
  <si>
    <t>peak_8836</t>
  </si>
  <si>
    <t>peak_8837</t>
  </si>
  <si>
    <t>peak_8838</t>
  </si>
  <si>
    <t>peak_8839</t>
  </si>
  <si>
    <t>peak_884</t>
  </si>
  <si>
    <t>peak_8841</t>
  </si>
  <si>
    <t>peak_8842</t>
  </si>
  <si>
    <t>peak_8843</t>
  </si>
  <si>
    <t>peak_8844</t>
  </si>
  <si>
    <t>peak_8845</t>
  </si>
  <si>
    <t>peak_8846</t>
  </si>
  <si>
    <t>peak_8847</t>
  </si>
  <si>
    <t>peak_8848</t>
  </si>
  <si>
    <t>peak_8849</t>
  </si>
  <si>
    <t>peak_8850</t>
  </si>
  <si>
    <t>peak_8851</t>
  </si>
  <si>
    <t>peak_8852</t>
  </si>
  <si>
    <t>peak_8854</t>
  </si>
  <si>
    <t>peak_8855</t>
  </si>
  <si>
    <t>peak_8856</t>
  </si>
  <si>
    <t>peak_8857</t>
  </si>
  <si>
    <t>peak_8858</t>
  </si>
  <si>
    <t>peak_886</t>
  </si>
  <si>
    <t>peak_8864</t>
  </si>
  <si>
    <t>peak_8865</t>
  </si>
  <si>
    <t>peak_8866</t>
  </si>
  <si>
    <t>peak_8867</t>
  </si>
  <si>
    <t>peak_887</t>
  </si>
  <si>
    <t>peak_8870</t>
  </si>
  <si>
    <t>peak_8871</t>
  </si>
  <si>
    <t>peak_8872</t>
  </si>
  <si>
    <t>peak_8873</t>
  </si>
  <si>
    <t>peak_8874</t>
  </si>
  <si>
    <t>peak_8875</t>
  </si>
  <si>
    <t>peak_8876</t>
  </si>
  <si>
    <t>peak_8877</t>
  </si>
  <si>
    <t>peak_888</t>
  </si>
  <si>
    <t>peak_8883</t>
  </si>
  <si>
    <t>peak_8884</t>
  </si>
  <si>
    <t>peak_8885</t>
  </si>
  <si>
    <t>peak_8886</t>
  </si>
  <si>
    <t>peak_8887</t>
  </si>
  <si>
    <t>peak_8888</t>
  </si>
  <si>
    <t>peak_8889</t>
  </si>
  <si>
    <t>peak_889</t>
  </si>
  <si>
    <t>peak_8890</t>
  </si>
  <si>
    <t>peak_8891</t>
  </si>
  <si>
    <t>peak_8892</t>
  </si>
  <si>
    <t>peak_8893</t>
  </si>
  <si>
    <t>peak_8894</t>
  </si>
  <si>
    <t>peak_8895</t>
  </si>
  <si>
    <t>peak_8896</t>
  </si>
  <si>
    <t>peak_8897</t>
  </si>
  <si>
    <t>peak_8898</t>
  </si>
  <si>
    <t>peak_8899</t>
  </si>
  <si>
    <t>peak_890</t>
  </si>
  <si>
    <t>peak_8900</t>
  </si>
  <si>
    <t>peak_8901</t>
  </si>
  <si>
    <t>peak_8902</t>
  </si>
  <si>
    <t>peak_8908</t>
  </si>
  <si>
    <t>peak_8909</t>
  </si>
  <si>
    <t>peak_891</t>
  </si>
  <si>
    <t>peak_8910</t>
  </si>
  <si>
    <t>peak_8911</t>
  </si>
  <si>
    <t>peak_8912</t>
  </si>
  <si>
    <t>peak_8913</t>
  </si>
  <si>
    <t>peak_8914</t>
  </si>
  <si>
    <t>peak_8915</t>
  </si>
  <si>
    <t>peak_8916</t>
  </si>
  <si>
    <t>peak_8917</t>
  </si>
  <si>
    <t>peak_8918</t>
  </si>
  <si>
    <t>peak_8919</t>
  </si>
  <si>
    <t>peak_892</t>
  </si>
  <si>
    <t>peak_8920</t>
  </si>
  <si>
    <t>peak_8921</t>
  </si>
  <si>
    <t>peak_8922</t>
  </si>
  <si>
    <t>peak_8923</t>
  </si>
  <si>
    <t>peak_8924</t>
  </si>
  <si>
    <t>peak_8925</t>
  </si>
  <si>
    <t>peak_8926</t>
  </si>
  <si>
    <t>peak_8928</t>
  </si>
  <si>
    <t>peak_8929</t>
  </si>
  <si>
    <t>peak_8930</t>
  </si>
  <si>
    <t>peak_8931</t>
  </si>
  <si>
    <t>peak_8932</t>
  </si>
  <si>
    <t>peak_8933</t>
  </si>
  <si>
    <t>peak_8934</t>
  </si>
  <si>
    <t>peak_8935</t>
  </si>
  <si>
    <t>peak_8936</t>
  </si>
  <si>
    <t>peak_8937</t>
  </si>
  <si>
    <t>peak_8938</t>
  </si>
  <si>
    <t>peak_8939</t>
  </si>
  <si>
    <t>peak_8940</t>
  </si>
  <si>
    <t>peak_8941</t>
  </si>
  <si>
    <t>peak_8942</t>
  </si>
  <si>
    <t>peak_8943</t>
  </si>
  <si>
    <t>peak_8945</t>
  </si>
  <si>
    <t>peak_8947</t>
  </si>
  <si>
    <t>peak_8948</t>
  </si>
  <si>
    <t>peak_8949</t>
  </si>
  <si>
    <t>peak_8950</t>
  </si>
  <si>
    <t>peak_8951</t>
  </si>
  <si>
    <t>peak_8952</t>
  </si>
  <si>
    <t>peak_8953</t>
  </si>
  <si>
    <t>peak_8954</t>
  </si>
  <si>
    <t>peak_8955</t>
  </si>
  <si>
    <t>peak_8956</t>
  </si>
  <si>
    <t>peak_8960</t>
  </si>
  <si>
    <t>peak_8961</t>
  </si>
  <si>
    <t>peak_8962</t>
  </si>
  <si>
    <t>peak_8963</t>
  </si>
  <si>
    <t>peak_8964</t>
  </si>
  <si>
    <t>peak_8968</t>
  </si>
  <si>
    <t>peak_8994</t>
  </si>
  <si>
    <t>peak_90</t>
  </si>
  <si>
    <t>peak_9006</t>
  </si>
  <si>
    <t>peak_9007</t>
  </si>
  <si>
    <t>peak_9008</t>
  </si>
  <si>
    <t>peak_9009</t>
  </si>
  <si>
    <t>peak_901</t>
  </si>
  <si>
    <t>peak_9010</t>
  </si>
  <si>
    <t>peak_9011</t>
  </si>
  <si>
    <t>peak_9012</t>
  </si>
  <si>
    <t>peak_9013</t>
  </si>
  <si>
    <t>peak_9014</t>
  </si>
  <si>
    <t>peak_9015</t>
  </si>
  <si>
    <t>peak_9018</t>
  </si>
  <si>
    <t>peak_9019</t>
  </si>
  <si>
    <t>peak_902</t>
  </si>
  <si>
    <t>peak_9020</t>
  </si>
  <si>
    <t>peak_9021</t>
  </si>
  <si>
    <t>peak_9022</t>
  </si>
  <si>
    <t>peak_9023</t>
  </si>
  <si>
    <t>peak_9024</t>
  </si>
  <si>
    <t>peak_9025</t>
  </si>
  <si>
    <t>peak_9026</t>
  </si>
  <si>
    <t>peak_9027</t>
  </si>
  <si>
    <t>peak_9028</t>
  </si>
  <si>
    <t>peak_9029</t>
  </si>
  <si>
    <t>peak_903</t>
  </si>
  <si>
    <t>peak_9030</t>
  </si>
  <si>
    <t>peak_9031</t>
  </si>
  <si>
    <t>peak_9032</t>
  </si>
  <si>
    <t>peak_9033</t>
  </si>
  <si>
    <t>peak_9034</t>
  </si>
  <si>
    <t>peak_9035</t>
  </si>
  <si>
    <t>peak_9036</t>
  </si>
  <si>
    <t>peak_9037</t>
  </si>
  <si>
    <t>peak_9038</t>
  </si>
  <si>
    <t>peak_9039</t>
  </si>
  <si>
    <t>peak_904</t>
  </si>
  <si>
    <t>peak_9040</t>
  </si>
  <si>
    <t>peak_9041</t>
  </si>
  <si>
    <t>peak_9042</t>
  </si>
  <si>
    <t>peak_9043</t>
  </si>
  <si>
    <t>peak_9044</t>
  </si>
  <si>
    <t>peak_9045</t>
  </si>
  <si>
    <t>peak_9046</t>
  </si>
  <si>
    <t>peak_9047</t>
  </si>
  <si>
    <t>peak_9048</t>
  </si>
  <si>
    <t>peak_9049</t>
  </si>
  <si>
    <t>peak_905</t>
  </si>
  <si>
    <t>peak_9050</t>
  </si>
  <si>
    <t>peak_9051</t>
  </si>
  <si>
    <t>peak_9052</t>
  </si>
  <si>
    <t>peak_9053</t>
  </si>
  <si>
    <t>peak_9054</t>
  </si>
  <si>
    <t>peak_9055</t>
  </si>
  <si>
    <t>peak_9057</t>
  </si>
  <si>
    <t>peak_9058</t>
  </si>
  <si>
    <t>peak_9059</t>
  </si>
  <si>
    <t>peak_906</t>
  </si>
  <si>
    <t>peak_9060</t>
  </si>
  <si>
    <t>peak_9061</t>
  </si>
  <si>
    <t>peak_9062</t>
  </si>
  <si>
    <t>peak_9063</t>
  </si>
  <si>
    <t>peak_9067</t>
  </si>
  <si>
    <t>peak_9068</t>
  </si>
  <si>
    <t>peak_9069</t>
  </si>
  <si>
    <t>peak_907</t>
  </si>
  <si>
    <t>peak_9070</t>
  </si>
  <si>
    <t>peak_9071</t>
  </si>
  <si>
    <t>peak_9072</t>
  </si>
  <si>
    <t>peak_9073</t>
  </si>
  <si>
    <t>peak_9074</t>
  </si>
  <si>
    <t>peak_9075</t>
  </si>
  <si>
    <t>peak_9076</t>
  </si>
  <si>
    <t>peak_9077</t>
  </si>
  <si>
    <t>peak_9078</t>
  </si>
  <si>
    <t>peak_9079</t>
  </si>
  <si>
    <t>peak_908</t>
  </si>
  <si>
    <t>peak_9080</t>
  </si>
  <si>
    <t>peak_9081</t>
  </si>
  <si>
    <t>peak_9082</t>
  </si>
  <si>
    <t>peak_9083</t>
  </si>
  <si>
    <t>peak_9084</t>
  </si>
  <si>
    <t>peak_9086</t>
  </si>
  <si>
    <t>peak_9087</t>
  </si>
  <si>
    <t>peak_9088</t>
  </si>
  <si>
    <t>peak_9089</t>
  </si>
  <si>
    <t>peak_909</t>
  </si>
  <si>
    <t>peak_9090</t>
  </si>
  <si>
    <t>peak_9092</t>
  </si>
  <si>
    <t>peak_9093</t>
  </si>
  <si>
    <t>peak_9094</t>
  </si>
  <si>
    <t>peak_9095</t>
  </si>
  <si>
    <t>peak_9096</t>
  </si>
  <si>
    <t>peak_9099</t>
  </si>
  <si>
    <t>peak_910</t>
  </si>
  <si>
    <t>peak_9102</t>
  </si>
  <si>
    <t>peak_9103</t>
  </si>
  <si>
    <t>peak_9104</t>
  </si>
  <si>
    <t>peak_9106</t>
  </si>
  <si>
    <t>peak_911</t>
  </si>
  <si>
    <t>peak_9110</t>
  </si>
  <si>
    <t>peak_9114</t>
  </si>
  <si>
    <t>peak_9115</t>
  </si>
  <si>
    <t>peak_9118</t>
  </si>
  <si>
    <t>peak_912</t>
  </si>
  <si>
    <t>peak_9120</t>
  </si>
  <si>
    <t>peak_9121</t>
  </si>
  <si>
    <t>peak_9122</t>
  </si>
  <si>
    <t>peak_9123</t>
  </si>
  <si>
    <t>peak_9126</t>
  </si>
  <si>
    <t>peak_9127</t>
  </si>
  <si>
    <t>peak_9128</t>
  </si>
  <si>
    <t>peak_9130</t>
  </si>
  <si>
    <t>peak_9131</t>
  </si>
  <si>
    <t>peak_9138</t>
  </si>
  <si>
    <t>peak_9140</t>
  </si>
  <si>
    <t>peak_9142</t>
  </si>
  <si>
    <t>peak_9143</t>
  </si>
  <si>
    <t>peak_9144</t>
  </si>
  <si>
    <t>peak_9146</t>
  </si>
  <si>
    <t>peak_9147</t>
  </si>
  <si>
    <t>peak_9149</t>
  </si>
  <si>
    <t>peak_915</t>
  </si>
  <si>
    <t>peak_9152</t>
  </si>
  <si>
    <t>peak_9153</t>
  </si>
  <si>
    <t>peak_9154</t>
  </si>
  <si>
    <t>peak_9155</t>
  </si>
  <si>
    <t>peak_9156</t>
  </si>
  <si>
    <t>peak_9157</t>
  </si>
  <si>
    <t>peak_9164</t>
  </si>
  <si>
    <t>peak_9165</t>
  </si>
  <si>
    <t>peak_9166</t>
  </si>
  <si>
    <t>peak_9167</t>
  </si>
  <si>
    <t>peak_9169</t>
  </si>
  <si>
    <t>peak_917</t>
  </si>
  <si>
    <t>peak_9170</t>
  </si>
  <si>
    <t>peak_9171</t>
  </si>
  <si>
    <t>peak_9172</t>
  </si>
  <si>
    <t>peak_9173</t>
  </si>
  <si>
    <t>peak_9174</t>
  </si>
  <si>
    <t>peak_918</t>
  </si>
  <si>
    <t>peak_9187</t>
  </si>
  <si>
    <t>peak_9188</t>
  </si>
  <si>
    <t>peak_9189</t>
  </si>
  <si>
    <t>peak_919</t>
  </si>
  <si>
    <t>peak_9191</t>
  </si>
  <si>
    <t>peak_9192</t>
  </si>
  <si>
    <t>peak_9194</t>
  </si>
  <si>
    <t>peak_920</t>
  </si>
  <si>
    <t>peak_9200</t>
  </si>
  <si>
    <t>peak_9203</t>
  </si>
  <si>
    <t>peak_9204</t>
  </si>
  <si>
    <t>peak_9205</t>
  </si>
  <si>
    <t>peak_9208</t>
  </si>
  <si>
    <t>peak_921</t>
  </si>
  <si>
    <t>peak_9210</t>
  </si>
  <si>
    <t>peak_9211</t>
  </si>
  <si>
    <t>peak_9213</t>
  </si>
  <si>
    <t>peak_9216</t>
  </si>
  <si>
    <t>peak_922</t>
  </si>
  <si>
    <t>peak_9224</t>
  </si>
  <si>
    <t>peak_9225</t>
  </si>
  <si>
    <t>peak_9226</t>
  </si>
  <si>
    <t>peak_9229</t>
  </si>
  <si>
    <t>peak_9231</t>
  </si>
  <si>
    <t>peak_9232</t>
  </si>
  <si>
    <t>peak_9233</t>
  </si>
  <si>
    <t>peak_9235</t>
  </si>
  <si>
    <t>peak_9237</t>
  </si>
  <si>
    <t>peak_9238</t>
  </si>
  <si>
    <t>peak_9239</t>
  </si>
  <si>
    <t>peak_9240</t>
  </si>
  <si>
    <t>peak_9241</t>
  </si>
  <si>
    <t>peak_9243</t>
  </si>
  <si>
    <t>peak_93</t>
  </si>
  <si>
    <t>peak_94</t>
  </si>
  <si>
    <t>peak_95</t>
  </si>
  <si>
    <t>peak_96</t>
  </si>
  <si>
    <t>peak_962</t>
  </si>
  <si>
    <t>peak_963</t>
  </si>
  <si>
    <t>peak_964</t>
  </si>
  <si>
    <t>peak_965</t>
  </si>
  <si>
    <t>peak_966</t>
  </si>
  <si>
    <t>peak_967</t>
  </si>
  <si>
    <t>peak_970</t>
  </si>
  <si>
    <t>peak_98</t>
  </si>
  <si>
    <t>peak_99</t>
  </si>
  <si>
    <t>peak_990</t>
  </si>
  <si>
    <r>
      <rPr>
        <rFont val="Calibri"/>
        <b/>
        <color rgb="FF1F1F1F"/>
        <sz val="12.0"/>
      </rPr>
      <t>Table S12</t>
    </r>
    <r>
      <rPr>
        <rFont val="Calibri"/>
        <color rgb="FF1F1F1F"/>
        <sz val="12.0"/>
      </rPr>
      <t>. Output of GeneiASE for detection of significant allele-specific accesibillity of ACRs.</t>
    </r>
  </si>
  <si>
    <t xml:space="preserve">Percentage of missing data for All genes </t>
  </si>
  <si>
    <t>Genomic</t>
  </si>
  <si>
    <t>RNA1</t>
  </si>
  <si>
    <t>RNA2</t>
  </si>
  <si>
    <t>Promoter_ATAC</t>
  </si>
  <si>
    <t>Promoter_H3K4me3</t>
  </si>
  <si>
    <t>Promoter_H3K36me3</t>
  </si>
  <si>
    <t>Promoter_H3K56ac</t>
  </si>
  <si>
    <t>Promoter_H3K27me3</t>
  </si>
  <si>
    <t>UP_ATAC</t>
  </si>
  <si>
    <t>UP_H3K4me3</t>
  </si>
  <si>
    <t>UP_H3K36me3</t>
  </si>
  <si>
    <t>UP_H3K56ac</t>
  </si>
  <si>
    <t>UP_H3K27me3</t>
  </si>
  <si>
    <t>DOWN_ATAC</t>
  </si>
  <si>
    <t>DOWN_H3K4me3</t>
  </si>
  <si>
    <t>DOWN_H3K36me3</t>
  </si>
  <si>
    <t>DOWN_H3K56ac</t>
  </si>
  <si>
    <t>DOWN_H3K27me3</t>
  </si>
  <si>
    <t>DOWN_ATAC_cov</t>
  </si>
  <si>
    <t>UP_ATAC_cov</t>
  </si>
  <si>
    <t>ATAC_cov</t>
  </si>
  <si>
    <t>Promoter_ATAC_cov</t>
  </si>
  <si>
    <t>DOWN_Meth_cov</t>
  </si>
  <si>
    <t>UP_Meth_cov</t>
  </si>
  <si>
    <t>Promoter_Meth_cov</t>
  </si>
  <si>
    <t>Meth_cov</t>
  </si>
  <si>
    <t>DOWN_Genomic_cov</t>
  </si>
  <si>
    <t>UP_Genomic_cov</t>
  </si>
  <si>
    <t>DOWN_H3K27me3_cov</t>
  </si>
  <si>
    <t>UP_H3K27me3_cov</t>
  </si>
  <si>
    <t>H3K27me3_cov</t>
  </si>
  <si>
    <t>Promoter_H3K27me3_cov</t>
  </si>
  <si>
    <t>DOWN_H3K36me3_cov</t>
  </si>
  <si>
    <t>UP_H3K36me3_cov</t>
  </si>
  <si>
    <t>H3K36me3_cov</t>
  </si>
  <si>
    <t>Promoter_H3K36me3_cov</t>
  </si>
  <si>
    <t>DOWN_H3K4me3_cov</t>
  </si>
  <si>
    <t>UP_H3K4me3_cov</t>
  </si>
  <si>
    <t>H3K4me3_cov</t>
  </si>
  <si>
    <t>Promoter_H3K4me3_cov</t>
  </si>
  <si>
    <t>DOWN_H3K56ac_cov</t>
  </si>
  <si>
    <t>UP_H3K56ac_cov</t>
  </si>
  <si>
    <t>H3K56ac_cov</t>
  </si>
  <si>
    <t>Promoter_H3K56ac_cov</t>
  </si>
  <si>
    <t>RNA1_cov</t>
  </si>
  <si>
    <t>RNA2_cov</t>
  </si>
  <si>
    <t>gene_body_meth</t>
  </si>
  <si>
    <t>promoter_meth</t>
  </si>
  <si>
    <t>UP_meth</t>
  </si>
  <si>
    <t>DOWN_meth</t>
  </si>
  <si>
    <t>HAP1_promoter_del</t>
  </si>
  <si>
    <t>HAP2_promoter_del</t>
  </si>
  <si>
    <t>dn_ds_hap1</t>
  </si>
  <si>
    <t>dn_ds_hap2</t>
  </si>
  <si>
    <t>RNA_BOTH</t>
  </si>
  <si>
    <t>RNA_cov_both</t>
  </si>
  <si>
    <r>
      <rPr>
        <rFont val="Calibri"/>
        <b/>
        <color rgb="FF000000"/>
        <sz val="12.0"/>
      </rPr>
      <t xml:space="preserve">Table S13. </t>
    </r>
    <r>
      <rPr>
        <rFont val="Calibri"/>
        <color rgb="FF000000"/>
        <sz val="12.0"/>
      </rPr>
      <t xml:space="preserve">Summary of missing data for genes used in model of gene expression of all genes. </t>
    </r>
  </si>
  <si>
    <t>Percentage of missing data ASE genes</t>
  </si>
  <si>
    <r>
      <rPr>
        <rFont val="Calibri"/>
        <b/>
        <color rgb="FF000000"/>
        <sz val="12.0"/>
      </rPr>
      <t>Table S14.</t>
    </r>
    <r>
      <rPr>
        <rFont val="Calibri"/>
        <color rgb="FF000000"/>
        <sz val="12.0"/>
      </rPr>
      <t xml:space="preserve"> Summary of missing data for model of ASE of ASE genes. </t>
    </r>
  </si>
  <si>
    <t>Summary of variant effect annotation</t>
  </si>
  <si>
    <t>Type</t>
  </si>
  <si>
    <t>Count</t>
  </si>
  <si>
    <t>Percent</t>
  </si>
  <si>
    <t>IMPACT</t>
  </si>
  <si>
    <t>3_prime_UTR_truncation</t>
  </si>
  <si>
    <t>Modifier</t>
  </si>
  <si>
    <t>3_prime_UTR_variant</t>
  </si>
  <si>
    <t>5_prime_UTR_premature_start_codon_gain_variant</t>
  </si>
  <si>
    <t>LOW</t>
  </si>
  <si>
    <t>5_prime_UTR_variant</t>
  </si>
  <si>
    <t>conservative_inframe_deletion</t>
  </si>
  <si>
    <t>Moderate</t>
  </si>
  <si>
    <t>conservative_inframe_insertion</t>
  </si>
  <si>
    <t>disruptive_inframe_deletion</t>
  </si>
  <si>
    <t>disruptive_inframe_insertion</t>
  </si>
  <si>
    <t>downstream_gene_variant</t>
  </si>
  <si>
    <t>exon_loss_variant</t>
  </si>
  <si>
    <t>High</t>
  </si>
  <si>
    <t>frameshift_variant</t>
  </si>
  <si>
    <t>initiator_codon_variant</t>
  </si>
  <si>
    <t>Low</t>
  </si>
  <si>
    <t>intergenic_region</t>
  </si>
  <si>
    <t>intragenic_variant</t>
  </si>
  <si>
    <t>intron_variant</t>
  </si>
  <si>
    <t>missense_variant</t>
  </si>
  <si>
    <t>non_coding_transcript_variant</t>
  </si>
  <si>
    <t>splice_acceptor_variant</t>
  </si>
  <si>
    <t>splice_donor_variant</t>
  </si>
  <si>
    <t>splice_region_variant</t>
  </si>
  <si>
    <t>start_lost</t>
  </si>
  <si>
    <t>start_retained_variant</t>
  </si>
  <si>
    <t>stop_gained</t>
  </si>
  <si>
    <t>stop_lost</t>
  </si>
  <si>
    <t>stop_retained_variant</t>
  </si>
  <si>
    <t>synonymous_variant</t>
  </si>
  <si>
    <t>upstream_gene_variant</t>
  </si>
  <si>
    <r>
      <rPr>
        <rFont val="Calibri"/>
        <b/>
        <color rgb="FF000000"/>
        <sz val="12.0"/>
      </rPr>
      <t xml:space="preserve">Table S15. </t>
    </r>
    <r>
      <rPr>
        <rFont val="Calibri"/>
        <b val="0"/>
        <color rgb="FF000000"/>
        <sz val="12.0"/>
      </rPr>
      <t xml:space="preserve">Summary of variant effect annotation. 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0.0"/>
      <color rgb="FF000000"/>
      <name val="Arial"/>
      <scheme val="minor"/>
    </font>
    <font>
      <sz val="12.0"/>
      <color rgb="FF000000"/>
      <name val="Calibri"/>
    </font>
    <font>
      <sz val="12.0"/>
      <color rgb="FF1D1C1D"/>
      <name val="Calibri"/>
    </font>
    <font>
      <sz val="12.0"/>
      <color theme="1"/>
      <name val="Calibri"/>
    </font>
    <font>
      <b/>
      <sz val="12.0"/>
      <color theme="1"/>
      <name val="Calibri"/>
    </font>
    <font>
      <b/>
      <sz val="12.0"/>
      <color rgb="FF000000"/>
      <name val="Calibri"/>
    </font>
    <font>
      <color rgb="FF000000"/>
      <name val="Arial"/>
      <scheme val="minor"/>
    </font>
    <font>
      <color theme="1"/>
      <name val="Calibri"/>
    </font>
    <font>
      <sz val="12.0"/>
      <color theme="1"/>
      <name val="Arial"/>
      <scheme val="minor"/>
    </font>
    <font>
      <sz val="12.0"/>
      <color rgb="FF000000"/>
      <name val="Menlo"/>
    </font>
    <font>
      <sz val="12.0"/>
      <color rgb="FF000000"/>
      <name val="Arial"/>
    </font>
    <font>
      <sz val="13.0"/>
      <color rgb="FF000000"/>
      <name val="Menlo"/>
    </font>
    <font>
      <sz val="13.0"/>
      <color rgb="FF000000"/>
      <name val="Arial"/>
    </font>
    <font>
      <sz val="9.0"/>
      <color rgb="FF1F1F1F"/>
      <name val="&quot;Google Sans&quot;"/>
    </font>
    <font>
      <sz val="11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5">
    <border/>
    <border>
      <left style="thin">
        <color rgb="FFD9D9E3"/>
      </left>
      <top style="thin">
        <color rgb="FFD9D9E3"/>
      </top>
      <bottom style="thin">
        <color rgb="FFD9D9E3"/>
      </bottom>
    </border>
    <border>
      <bottom style="thin">
        <color rgb="FFD9D9E3"/>
      </bottom>
    </border>
    <border>
      <left style="thin">
        <color rgb="FFD9D9E3"/>
      </left>
      <bottom style="thin">
        <color rgb="FFD9D9E3"/>
      </bottom>
    </border>
    <border>
      <left style="thin">
        <color rgb="FFD9D9E3"/>
      </left>
      <right style="thin">
        <color rgb="FFD9D9E3"/>
      </right>
      <bottom style="thin">
        <color rgb="FFD9D9E3"/>
      </bottom>
    </border>
  </borders>
  <cellStyleXfs count="1">
    <xf borderId="0" fillId="0" fontId="0" numFmtId="0" applyAlignment="1" applyFont="1"/>
  </cellStyleXfs>
  <cellXfs count="5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1" numFmtId="3" xfId="0" applyAlignment="1" applyFont="1" applyNumberFormat="1">
      <alignment horizontal="center" readingOrder="0" shrinkToFit="0" wrapText="0"/>
    </xf>
    <xf borderId="0" fillId="0" fontId="1" numFmtId="0" xfId="0" applyAlignment="1" applyFont="1">
      <alignment horizontal="center" readingOrder="0" shrinkToFit="0" wrapText="0"/>
    </xf>
    <xf borderId="0" fillId="0" fontId="1" numFmtId="0" xfId="0" applyAlignment="1" applyFont="1">
      <alignment horizontal="center"/>
    </xf>
    <xf borderId="0" fillId="0" fontId="2" numFmtId="0" xfId="0" applyAlignment="1" applyFont="1">
      <alignment horizontal="center" readingOrder="0" shrinkToFit="0" wrapText="0"/>
    </xf>
    <xf borderId="0" fillId="0" fontId="1" numFmtId="0" xfId="0" applyAlignment="1" applyFont="1">
      <alignment readingOrder="0" shrinkToFit="0" vertical="bottom" wrapText="0"/>
    </xf>
    <xf borderId="0" fillId="0" fontId="3" numFmtId="0" xfId="0" applyFont="1"/>
    <xf borderId="0" fillId="0" fontId="1" numFmtId="0" xfId="0" applyAlignment="1" applyFont="1">
      <alignment horizontal="center" readingOrder="0"/>
    </xf>
    <xf borderId="0" fillId="2" fontId="1" numFmtId="0" xfId="0" applyAlignment="1" applyFill="1" applyFont="1">
      <alignment horizontal="left" readingOrder="0" shrinkToFit="0" wrapText="1"/>
    </xf>
    <xf borderId="0" fillId="0" fontId="4" numFmtId="0" xfId="0" applyAlignment="1" applyFont="1">
      <alignment readingOrder="0"/>
    </xf>
    <xf borderId="0" fillId="0" fontId="1" numFmtId="0" xfId="0" applyAlignment="1" applyFont="1">
      <alignment horizontal="center" readingOrder="0" shrinkToFit="0" wrapText="1"/>
    </xf>
    <xf borderId="0" fillId="0" fontId="1" numFmtId="0" xfId="0" applyAlignment="1" applyFont="1">
      <alignment horizontal="left" readingOrder="0" shrinkToFit="0" wrapText="1"/>
    </xf>
    <xf borderId="0" fillId="0" fontId="5" numFmtId="0" xfId="0" applyAlignment="1" applyFont="1">
      <alignment horizontal="left" readingOrder="0"/>
    </xf>
    <xf borderId="0" fillId="0" fontId="6" numFmtId="0" xfId="0" applyAlignment="1" applyFont="1">
      <alignment horizontal="left"/>
    </xf>
    <xf borderId="0" fillId="2" fontId="1" numFmtId="0" xfId="0" applyAlignment="1" applyFont="1">
      <alignment horizontal="left" readingOrder="0" vertical="bottom"/>
    </xf>
    <xf borderId="1" fillId="2" fontId="5" numFmtId="0" xfId="0" applyAlignment="1" applyBorder="1" applyFont="1">
      <alignment horizontal="left" readingOrder="0" vertical="bottom"/>
    </xf>
    <xf borderId="2" fillId="2" fontId="5" numFmtId="0" xfId="0" applyAlignment="1" applyBorder="1" applyFont="1">
      <alignment horizontal="left" readingOrder="0" vertical="bottom"/>
    </xf>
    <xf borderId="3" fillId="0" fontId="1" numFmtId="0" xfId="0" applyAlignment="1" applyBorder="1" applyFont="1">
      <alignment horizontal="left" readingOrder="0"/>
    </xf>
    <xf borderId="3" fillId="0" fontId="1" numFmtId="3" xfId="0" applyAlignment="1" applyBorder="1" applyFont="1" applyNumberFormat="1">
      <alignment horizontal="left" readingOrder="0"/>
    </xf>
    <xf borderId="4" fillId="0" fontId="1" numFmtId="0" xfId="0" applyAlignment="1" applyBorder="1" applyFont="1">
      <alignment horizontal="left" readingOrder="0"/>
    </xf>
    <xf borderId="3" fillId="0" fontId="1" numFmtId="0" xfId="0" applyAlignment="1" applyBorder="1" applyFont="1">
      <alignment horizontal="right" readingOrder="0"/>
    </xf>
    <xf borderId="0" fillId="0" fontId="1" numFmtId="0" xfId="0" applyAlignment="1" applyFont="1">
      <alignment horizontal="left" readingOrder="0"/>
    </xf>
    <xf borderId="0" fillId="0" fontId="1" numFmtId="3" xfId="0" applyAlignment="1" applyFont="1" applyNumberFormat="1">
      <alignment horizontal="left"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horizontal="center" readingOrder="0"/>
    </xf>
    <xf borderId="4" fillId="0" fontId="1" numFmtId="3" xfId="0" applyAlignment="1" applyBorder="1" applyFont="1" applyNumberFormat="1">
      <alignment horizontal="left" readingOrder="0"/>
    </xf>
    <xf borderId="4" fillId="0" fontId="1" numFmtId="4" xfId="0" applyAlignment="1" applyBorder="1" applyFont="1" applyNumberFormat="1">
      <alignment horizontal="left" readingOrder="0"/>
    </xf>
    <xf borderId="4" fillId="0" fontId="1" numFmtId="10" xfId="0" applyAlignment="1" applyBorder="1" applyFont="1" applyNumberFormat="1">
      <alignment horizontal="left" readingOrder="0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horizontal="right" readingOrder="0" vertical="bottom"/>
    </xf>
    <xf borderId="0" fillId="0" fontId="1" numFmtId="0" xfId="0" applyAlignment="1" applyFont="1">
      <alignment horizontal="right" vertical="bottom"/>
    </xf>
    <xf borderId="0" fillId="0" fontId="1" numFmtId="0" xfId="0" applyAlignment="1" applyFont="1">
      <alignment horizontal="center" readingOrder="0" vertical="bottom"/>
    </xf>
    <xf borderId="0" fillId="0" fontId="1" numFmtId="0" xfId="0" applyAlignment="1" applyFont="1">
      <alignment readingOrder="0"/>
    </xf>
    <xf borderId="0" fillId="0" fontId="1" numFmtId="11" xfId="0" applyAlignment="1" applyFont="1" applyNumberFormat="1">
      <alignment readingOrder="0"/>
    </xf>
    <xf borderId="0" fillId="0" fontId="1" numFmtId="0" xfId="0" applyFont="1"/>
    <xf borderId="0" fillId="0" fontId="7" numFmtId="0" xfId="0" applyFont="1"/>
    <xf borderId="0" fillId="0" fontId="8" numFmtId="0" xfId="0" applyFont="1"/>
    <xf borderId="0" fillId="0" fontId="8" numFmtId="0" xfId="0" applyAlignment="1" applyFont="1">
      <alignment readingOrder="0"/>
    </xf>
    <xf borderId="0" fillId="0" fontId="9" numFmtId="0" xfId="0" applyAlignment="1" applyFont="1">
      <alignment readingOrder="0"/>
    </xf>
    <xf borderId="0" fillId="0" fontId="9" numFmtId="11" xfId="0" applyAlignment="1" applyFont="1" applyNumberFormat="1">
      <alignment readingOrder="0"/>
    </xf>
    <xf borderId="0" fillId="0" fontId="10" numFmtId="0" xfId="0" applyAlignment="1" applyFont="1">
      <alignment readingOrder="0"/>
    </xf>
    <xf borderId="0" fillId="0" fontId="9" numFmtId="0" xfId="0" applyFont="1"/>
    <xf borderId="0" fillId="0" fontId="3" numFmtId="0" xfId="0" applyAlignment="1" applyFont="1">
      <alignment horizontal="left" readingOrder="0" vertical="bottom"/>
    </xf>
    <xf borderId="0" fillId="0" fontId="11" numFmtId="0" xfId="0" applyAlignment="1" applyFont="1">
      <alignment readingOrder="0"/>
    </xf>
    <xf borderId="0" fillId="0" fontId="11" numFmtId="11" xfId="0" applyAlignment="1" applyFont="1" applyNumberFormat="1">
      <alignment readingOrder="0"/>
    </xf>
    <xf borderId="0" fillId="0" fontId="12" numFmtId="0" xfId="0" applyAlignment="1" applyFont="1">
      <alignment readingOrder="0"/>
    </xf>
    <xf borderId="0" fillId="0" fontId="1" numFmtId="11" xfId="0" applyAlignment="1" applyFont="1" applyNumberFormat="1">
      <alignment horizontal="right" vertical="bottom"/>
    </xf>
    <xf borderId="0" fillId="2" fontId="13" numFmtId="0" xfId="0" applyAlignment="1" applyFont="1">
      <alignment readingOrder="0"/>
    </xf>
    <xf borderId="0" fillId="0" fontId="3" numFmtId="0" xfId="0" applyAlignment="1" applyFont="1">
      <alignment horizontal="center" readingOrder="0"/>
    </xf>
    <xf borderId="0" fillId="0" fontId="5" numFmtId="0" xfId="0" applyAlignment="1" applyFont="1">
      <alignment horizontal="left" readingOrder="0" shrinkToFit="0" wrapText="1"/>
    </xf>
    <xf borderId="0" fillId="0" fontId="1" numFmtId="9" xfId="0" applyAlignment="1" applyFont="1" applyNumberFormat="1">
      <alignment horizontal="left" readingOrder="0" shrinkToFit="0" wrapText="1"/>
    </xf>
    <xf borderId="0" fillId="0" fontId="1" numFmtId="3" xfId="0" applyAlignment="1" applyFont="1" applyNumberFormat="1">
      <alignment horizontal="left" readingOrder="0" shrinkToFit="0" wrapText="1"/>
    </xf>
    <xf borderId="0" fillId="0" fontId="1" numFmtId="10" xfId="0" applyAlignment="1" applyFont="1" applyNumberFormat="1">
      <alignment horizontal="left" readingOrder="0" shrinkToFit="0" wrapText="1"/>
    </xf>
    <xf borderId="0" fillId="0" fontId="5" numFmtId="0" xfId="0" applyAlignment="1" applyFont="1">
      <alignment readingOrder="0"/>
    </xf>
    <xf borderId="0" fillId="0" fontId="14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25"/>
    <col customWidth="1" min="2" max="2" width="9.38"/>
    <col customWidth="1" min="3" max="3" width="16.13"/>
  </cols>
  <sheetData>
    <row r="1">
      <c r="B1" s="1" t="s">
        <v>0</v>
      </c>
      <c r="C1" s="1" t="s">
        <v>1</v>
      </c>
    </row>
    <row r="2">
      <c r="A2" s="1" t="s">
        <v>2</v>
      </c>
      <c r="B2" s="2">
        <v>3930477.0</v>
      </c>
      <c r="C2" s="2">
        <v>2.85551596E8</v>
      </c>
    </row>
    <row r="3">
      <c r="A3" s="1" t="s">
        <v>3</v>
      </c>
      <c r="B3" s="3">
        <v>69.0</v>
      </c>
      <c r="C3" s="1">
        <v>44.0</v>
      </c>
    </row>
    <row r="4">
      <c r="A4" s="1" t="s">
        <v>4</v>
      </c>
      <c r="B4" s="3">
        <v>15.0</v>
      </c>
      <c r="C4" s="4"/>
    </row>
    <row r="5">
      <c r="A5" s="1" t="s">
        <v>5</v>
      </c>
      <c r="B5" s="5">
        <v>78.0</v>
      </c>
      <c r="C5" s="4"/>
    </row>
    <row r="6">
      <c r="A6" s="1" t="s">
        <v>6</v>
      </c>
      <c r="B6" s="3" t="s">
        <v>7</v>
      </c>
      <c r="C6" s="1" t="s">
        <v>8</v>
      </c>
    </row>
    <row r="7">
      <c r="A7" s="6" t="s">
        <v>9</v>
      </c>
      <c r="F7" s="7"/>
      <c r="G7" s="7"/>
    </row>
  </sheetData>
  <mergeCells count="1">
    <mergeCell ref="A7:E7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46.75"/>
  </cols>
  <sheetData>
    <row r="1">
      <c r="A1" s="34" t="s">
        <v>149</v>
      </c>
    </row>
    <row r="2">
      <c r="A2" s="31" t="s">
        <v>119</v>
      </c>
      <c r="B2" s="40" t="s">
        <v>120</v>
      </c>
      <c r="C2" s="40" t="s">
        <v>121</v>
      </c>
    </row>
    <row r="3">
      <c r="A3" s="41" t="s">
        <v>122</v>
      </c>
      <c r="B3" s="41" t="s">
        <v>123</v>
      </c>
      <c r="C3" s="41">
        <v>1.15903749E8</v>
      </c>
    </row>
    <row r="4">
      <c r="A4" s="41" t="s">
        <v>122</v>
      </c>
      <c r="B4" s="41" t="s">
        <v>124</v>
      </c>
      <c r="C4" s="41">
        <v>1.1849566E7</v>
      </c>
    </row>
    <row r="5">
      <c r="A5" s="41" t="s">
        <v>122</v>
      </c>
      <c r="B5" s="41" t="s">
        <v>125</v>
      </c>
      <c r="C5" s="41">
        <v>1.0982231E7</v>
      </c>
    </row>
    <row r="6">
      <c r="A6" s="41" t="s">
        <v>122</v>
      </c>
      <c r="B6" s="41" t="s">
        <v>126</v>
      </c>
      <c r="C6" s="41">
        <v>2.9620264E7</v>
      </c>
    </row>
    <row r="7">
      <c r="A7" s="41" t="s">
        <v>122</v>
      </c>
      <c r="B7" s="41" t="s">
        <v>127</v>
      </c>
      <c r="C7" s="41">
        <v>485.0</v>
      </c>
    </row>
    <row r="8">
      <c r="A8" s="41" t="s">
        <v>122</v>
      </c>
      <c r="B8" s="41" t="s">
        <v>128</v>
      </c>
      <c r="C8" s="41">
        <v>1.2095642E7</v>
      </c>
    </row>
    <row r="9">
      <c r="A9" s="41" t="s">
        <v>122</v>
      </c>
      <c r="B9" s="41" t="s">
        <v>129</v>
      </c>
      <c r="C9" s="41">
        <v>72358.0</v>
      </c>
    </row>
    <row r="10">
      <c r="A10" s="41" t="s">
        <v>122</v>
      </c>
      <c r="B10" s="41" t="s">
        <v>130</v>
      </c>
      <c r="C10" s="41">
        <v>1476954.0</v>
      </c>
    </row>
    <row r="11">
      <c r="A11" s="41" t="s">
        <v>122</v>
      </c>
      <c r="B11" s="41" t="s">
        <v>131</v>
      </c>
      <c r="C11" s="42">
        <v>3517200.0</v>
      </c>
    </row>
    <row r="12">
      <c r="A12" s="41" t="s">
        <v>122</v>
      </c>
      <c r="B12" s="41" t="s">
        <v>132</v>
      </c>
      <c r="C12" s="41">
        <v>4.0602495E7</v>
      </c>
    </row>
    <row r="13">
      <c r="A13" s="41" t="s">
        <v>122</v>
      </c>
      <c r="B13" s="41" t="s">
        <v>133</v>
      </c>
      <c r="C13" s="41">
        <v>0.102236</v>
      </c>
    </row>
    <row r="14">
      <c r="A14" s="41" t="s">
        <v>122</v>
      </c>
      <c r="B14" s="41" t="s">
        <v>134</v>
      </c>
      <c r="C14" s="41">
        <v>0.350312</v>
      </c>
    </row>
    <row r="15">
      <c r="A15" s="41" t="s">
        <v>122</v>
      </c>
      <c r="B15" s="41" t="s">
        <v>135</v>
      </c>
      <c r="C15" s="41">
        <v>3.4265</v>
      </c>
    </row>
    <row r="16">
      <c r="A16" s="41" t="s">
        <v>122</v>
      </c>
      <c r="B16" s="41" t="s">
        <v>136</v>
      </c>
      <c r="C16" s="41">
        <v>0.296821</v>
      </c>
    </row>
    <row r="17">
      <c r="A17" s="41" t="s">
        <v>122</v>
      </c>
      <c r="B17" s="41" t="s">
        <v>137</v>
      </c>
      <c r="C17" s="41">
        <v>0.270482</v>
      </c>
    </row>
    <row r="18">
      <c r="A18" s="41" t="s">
        <v>122</v>
      </c>
      <c r="B18" s="41" t="s">
        <v>138</v>
      </c>
      <c r="C18" s="41">
        <v>0.046703</v>
      </c>
    </row>
    <row r="19">
      <c r="A19" s="43" t="s">
        <v>139</v>
      </c>
      <c r="B19" s="43" t="s">
        <v>139</v>
      </c>
      <c r="C19" s="43" t="s">
        <v>150</v>
      </c>
    </row>
    <row r="20">
      <c r="A20" s="41" t="s">
        <v>140</v>
      </c>
      <c r="B20" s="41" t="s">
        <v>123</v>
      </c>
      <c r="C20" s="41">
        <v>1.129518E7</v>
      </c>
    </row>
    <row r="21">
      <c r="A21" s="41" t="s">
        <v>140</v>
      </c>
      <c r="B21" s="41" t="s">
        <v>124</v>
      </c>
      <c r="C21" s="41">
        <v>1171586.0</v>
      </c>
    </row>
    <row r="22">
      <c r="A22" s="41" t="s">
        <v>140</v>
      </c>
      <c r="B22" s="41" t="s">
        <v>125</v>
      </c>
      <c r="C22" s="41">
        <v>1311189.0</v>
      </c>
    </row>
    <row r="23">
      <c r="A23" s="41" t="s">
        <v>140</v>
      </c>
      <c r="B23" s="41" t="s">
        <v>126</v>
      </c>
      <c r="C23" s="41">
        <v>2539598.0</v>
      </c>
    </row>
    <row r="24">
      <c r="A24" s="41" t="s">
        <v>140</v>
      </c>
      <c r="B24" s="41" t="s">
        <v>127</v>
      </c>
      <c r="C24" s="41">
        <v>446.0</v>
      </c>
    </row>
    <row r="25">
      <c r="A25" s="41" t="s">
        <v>140</v>
      </c>
      <c r="B25" s="41" t="s">
        <v>128</v>
      </c>
      <c r="C25" s="41">
        <v>1170434.0</v>
      </c>
    </row>
    <row r="26">
      <c r="A26" s="41" t="s">
        <v>140</v>
      </c>
      <c r="B26" s="41" t="s">
        <v>129</v>
      </c>
      <c r="C26" s="41">
        <v>29472.0</v>
      </c>
    </row>
    <row r="27">
      <c r="A27" s="41" t="s">
        <v>140</v>
      </c>
      <c r="B27" s="41" t="s">
        <v>130</v>
      </c>
      <c r="C27" s="41">
        <v>114887.0</v>
      </c>
    </row>
    <row r="28">
      <c r="A28" s="41" t="s">
        <v>140</v>
      </c>
      <c r="B28" s="41" t="s">
        <v>131</v>
      </c>
      <c r="C28" s="41">
        <v>425761.0</v>
      </c>
    </row>
    <row r="29">
      <c r="A29" s="41" t="s">
        <v>140</v>
      </c>
      <c r="B29" s="41" t="s">
        <v>132</v>
      </c>
      <c r="C29" s="41">
        <v>3850787.0</v>
      </c>
    </row>
    <row r="30">
      <c r="A30" s="41" t="s">
        <v>140</v>
      </c>
      <c r="B30" s="41" t="s">
        <v>133</v>
      </c>
      <c r="C30" s="41">
        <v>0.103724</v>
      </c>
    </row>
    <row r="31">
      <c r="A31" s="41" t="s">
        <v>140</v>
      </c>
      <c r="B31" s="41" t="s">
        <v>134</v>
      </c>
      <c r="C31" s="41">
        <v>0.340923</v>
      </c>
    </row>
    <row r="32">
      <c r="A32" s="41" t="s">
        <v>140</v>
      </c>
      <c r="B32" s="41" t="s">
        <v>135</v>
      </c>
      <c r="C32" s="41">
        <v>3.28682</v>
      </c>
    </row>
    <row r="33">
      <c r="A33" s="41" t="s">
        <v>140</v>
      </c>
      <c r="B33" s="41" t="s">
        <v>136</v>
      </c>
      <c r="C33" s="41">
        <v>0.363406</v>
      </c>
    </row>
    <row r="34">
      <c r="A34" s="41" t="s">
        <v>140</v>
      </c>
      <c r="B34" s="41" t="s">
        <v>137</v>
      </c>
      <c r="C34" s="41">
        <v>0.340499</v>
      </c>
    </row>
    <row r="35">
      <c r="A35" s="41" t="s">
        <v>140</v>
      </c>
      <c r="B35" s="41" t="s">
        <v>138</v>
      </c>
      <c r="C35" s="41">
        <v>0.204158</v>
      </c>
    </row>
    <row r="36">
      <c r="A36" s="43" t="s">
        <v>141</v>
      </c>
      <c r="B36" s="43" t="s">
        <v>142</v>
      </c>
      <c r="C36" s="44"/>
    </row>
    <row r="37">
      <c r="A37" s="41" t="s">
        <v>143</v>
      </c>
      <c r="B37" s="41" t="s">
        <v>123</v>
      </c>
      <c r="C37" s="41">
        <v>5647590.0</v>
      </c>
    </row>
    <row r="38">
      <c r="A38" s="41" t="s">
        <v>143</v>
      </c>
      <c r="B38" s="41" t="s">
        <v>124</v>
      </c>
      <c r="C38" s="41">
        <v>236141.0</v>
      </c>
    </row>
    <row r="39">
      <c r="A39" s="41" t="s">
        <v>143</v>
      </c>
      <c r="B39" s="41" t="s">
        <v>125</v>
      </c>
      <c r="C39" s="41">
        <v>325875.0</v>
      </c>
    </row>
    <row r="40">
      <c r="A40" s="41" t="s">
        <v>143</v>
      </c>
      <c r="B40" s="41" t="s">
        <v>126</v>
      </c>
      <c r="C40" s="41">
        <v>575324.0</v>
      </c>
    </row>
    <row r="41">
      <c r="A41" s="41" t="s">
        <v>143</v>
      </c>
      <c r="B41" s="41" t="s">
        <v>127</v>
      </c>
      <c r="C41" s="41">
        <v>201.0</v>
      </c>
    </row>
    <row r="42">
      <c r="A42" s="41" t="s">
        <v>143</v>
      </c>
      <c r="B42" s="41" t="s">
        <v>128</v>
      </c>
      <c r="C42" s="41">
        <v>1140730.0</v>
      </c>
    </row>
    <row r="43">
      <c r="A43" s="41" t="s">
        <v>143</v>
      </c>
      <c r="B43" s="41" t="s">
        <v>129</v>
      </c>
      <c r="C43" s="41">
        <v>25954.0</v>
      </c>
    </row>
    <row r="44">
      <c r="A44" s="41" t="s">
        <v>143</v>
      </c>
      <c r="B44" s="41" t="s">
        <v>130</v>
      </c>
      <c r="C44" s="41">
        <v>55256.0</v>
      </c>
    </row>
    <row r="45">
      <c r="A45" s="41" t="s">
        <v>143</v>
      </c>
      <c r="B45" s="41" t="s">
        <v>131</v>
      </c>
      <c r="C45" s="41">
        <v>92516.9</v>
      </c>
    </row>
    <row r="46">
      <c r="A46" s="41" t="s">
        <v>143</v>
      </c>
      <c r="B46" s="41" t="s">
        <v>132</v>
      </c>
      <c r="C46" s="41">
        <v>901199.0</v>
      </c>
    </row>
    <row r="47">
      <c r="A47" s="41" t="s">
        <v>143</v>
      </c>
      <c r="B47" s="41" t="s">
        <v>133</v>
      </c>
      <c r="C47" s="41">
        <v>0.0418127</v>
      </c>
    </row>
    <row r="48">
      <c r="A48" s="41" t="s">
        <v>143</v>
      </c>
      <c r="B48" s="41" t="s">
        <v>134</v>
      </c>
      <c r="C48" s="41">
        <v>0.159572</v>
      </c>
    </row>
    <row r="49">
      <c r="A49" s="41" t="s">
        <v>143</v>
      </c>
      <c r="B49" s="41" t="s">
        <v>135</v>
      </c>
      <c r="C49" s="41">
        <v>3.81636</v>
      </c>
    </row>
    <row r="50">
      <c r="A50" s="41" t="s">
        <v>143</v>
      </c>
      <c r="B50" s="41" t="s">
        <v>136</v>
      </c>
      <c r="C50" s="41">
        <v>0.391787</v>
      </c>
    </row>
    <row r="51">
      <c r="A51" s="41" t="s">
        <v>143</v>
      </c>
      <c r="B51" s="41" t="s">
        <v>137</v>
      </c>
      <c r="C51" s="41">
        <v>0.361602</v>
      </c>
    </row>
    <row r="52">
      <c r="A52" s="41" t="s">
        <v>143</v>
      </c>
      <c r="B52" s="41" t="s">
        <v>138</v>
      </c>
      <c r="C52" s="41">
        <v>0.319591</v>
      </c>
    </row>
    <row r="53">
      <c r="A53" s="43" t="s">
        <v>144</v>
      </c>
      <c r="B53" s="43" t="s">
        <v>144</v>
      </c>
      <c r="C53" s="43" t="s">
        <v>144</v>
      </c>
    </row>
    <row r="54">
      <c r="A54" s="41" t="s">
        <v>145</v>
      </c>
      <c r="B54" s="41" t="s">
        <v>123</v>
      </c>
      <c r="C54" s="41">
        <v>8.8858039E7</v>
      </c>
    </row>
    <row r="55">
      <c r="A55" s="41" t="s">
        <v>145</v>
      </c>
      <c r="B55" s="41" t="s">
        <v>124</v>
      </c>
      <c r="C55" s="41">
        <v>8997206.0</v>
      </c>
    </row>
    <row r="56">
      <c r="A56" s="41" t="s">
        <v>145</v>
      </c>
      <c r="B56" s="41" t="s">
        <v>125</v>
      </c>
      <c r="C56" s="41">
        <v>7992237.0</v>
      </c>
    </row>
    <row r="57">
      <c r="A57" s="41" t="s">
        <v>145</v>
      </c>
      <c r="B57" s="41" t="s">
        <v>126</v>
      </c>
      <c r="C57" s="41">
        <v>2.3274449E7</v>
      </c>
    </row>
    <row r="58">
      <c r="A58" s="41" t="s">
        <v>145</v>
      </c>
      <c r="B58" s="41" t="s">
        <v>127</v>
      </c>
      <c r="C58" s="41">
        <v>485.0</v>
      </c>
    </row>
    <row r="59">
      <c r="A59" s="41" t="s">
        <v>145</v>
      </c>
      <c r="B59" s="41" t="s">
        <v>128</v>
      </c>
      <c r="C59" s="41">
        <v>9272340.0</v>
      </c>
    </row>
    <row r="60">
      <c r="A60" s="41" t="s">
        <v>145</v>
      </c>
      <c r="B60" s="41" t="s">
        <v>129</v>
      </c>
      <c r="C60" s="41">
        <v>22964.0</v>
      </c>
    </row>
    <row r="61">
      <c r="A61" s="41" t="s">
        <v>145</v>
      </c>
      <c r="B61" s="41" t="s">
        <v>130</v>
      </c>
      <c r="C61" s="41">
        <v>1179819.0</v>
      </c>
    </row>
    <row r="62">
      <c r="A62" s="41" t="s">
        <v>145</v>
      </c>
      <c r="B62" s="41" t="s">
        <v>131</v>
      </c>
      <c r="C62" s="42">
        <v>2533030.0</v>
      </c>
    </row>
    <row r="63">
      <c r="A63" s="41" t="s">
        <v>145</v>
      </c>
      <c r="B63" s="41" t="s">
        <v>132</v>
      </c>
      <c r="C63" s="41">
        <v>3.1266686E7</v>
      </c>
    </row>
    <row r="64">
      <c r="A64" s="41" t="s">
        <v>145</v>
      </c>
      <c r="B64" s="41" t="s">
        <v>133</v>
      </c>
      <c r="C64" s="41">
        <v>0.101254</v>
      </c>
    </row>
    <row r="65">
      <c r="A65" s="41" t="s">
        <v>145</v>
      </c>
      <c r="B65" s="41" t="s">
        <v>134</v>
      </c>
      <c r="C65" s="41">
        <v>0.351872</v>
      </c>
    </row>
    <row r="66">
      <c r="A66" s="41" t="s">
        <v>145</v>
      </c>
      <c r="B66" s="41" t="s">
        <v>135</v>
      </c>
      <c r="C66" s="41">
        <v>3.47516</v>
      </c>
    </row>
    <row r="67">
      <c r="A67" s="41" t="s">
        <v>145</v>
      </c>
      <c r="B67" s="41" t="s">
        <v>136</v>
      </c>
      <c r="C67" s="41">
        <v>0.281535</v>
      </c>
    </row>
    <row r="68">
      <c r="A68" s="41" t="s">
        <v>145</v>
      </c>
      <c r="B68" s="41" t="s">
        <v>137</v>
      </c>
      <c r="C68" s="41">
        <v>0.255615</v>
      </c>
    </row>
    <row r="69">
      <c r="A69" s="41" t="s">
        <v>145</v>
      </c>
      <c r="B69" s="41" t="s">
        <v>138</v>
      </c>
      <c r="C69" s="41">
        <v>0.019092</v>
      </c>
    </row>
    <row r="70">
      <c r="A70" s="43" t="s">
        <v>144</v>
      </c>
      <c r="B70" s="43" t="s">
        <v>144</v>
      </c>
      <c r="C70" s="43" t="s">
        <v>144</v>
      </c>
    </row>
    <row r="71">
      <c r="A71" s="41" t="s">
        <v>146</v>
      </c>
      <c r="B71" s="41" t="s">
        <v>123</v>
      </c>
      <c r="C71" s="41">
        <v>2413680.0</v>
      </c>
    </row>
    <row r="72">
      <c r="A72" s="41" t="s">
        <v>146</v>
      </c>
      <c r="B72" s="41" t="s">
        <v>124</v>
      </c>
      <c r="C72" s="41">
        <v>237743.0</v>
      </c>
    </row>
    <row r="73">
      <c r="A73" s="41" t="s">
        <v>146</v>
      </c>
      <c r="B73" s="41" t="s">
        <v>125</v>
      </c>
      <c r="C73" s="41">
        <v>212934.0</v>
      </c>
    </row>
    <row r="74">
      <c r="A74" s="41" t="s">
        <v>146</v>
      </c>
      <c r="B74" s="41" t="s">
        <v>126</v>
      </c>
      <c r="C74" s="41">
        <v>508491.0</v>
      </c>
    </row>
    <row r="75">
      <c r="A75" s="41" t="s">
        <v>146</v>
      </c>
      <c r="B75" s="41" t="s">
        <v>127</v>
      </c>
      <c r="C75" s="41">
        <v>416.0</v>
      </c>
    </row>
    <row r="76">
      <c r="A76" s="41" t="s">
        <v>146</v>
      </c>
      <c r="B76" s="41" t="s">
        <v>128</v>
      </c>
      <c r="C76" s="41">
        <v>238523.0</v>
      </c>
    </row>
    <row r="77">
      <c r="A77" s="41" t="s">
        <v>146</v>
      </c>
      <c r="B77" s="41" t="s">
        <v>129</v>
      </c>
      <c r="C77" s="41">
        <v>1225.0</v>
      </c>
    </row>
    <row r="78">
      <c r="A78" s="41" t="s">
        <v>146</v>
      </c>
      <c r="B78" s="41" t="s">
        <v>130</v>
      </c>
      <c r="C78" s="41">
        <v>23604.0</v>
      </c>
    </row>
    <row r="79">
      <c r="A79" s="41" t="s">
        <v>146</v>
      </c>
      <c r="B79" s="41" t="s">
        <v>131</v>
      </c>
      <c r="C79" s="41">
        <v>76916.5</v>
      </c>
    </row>
    <row r="80">
      <c r="A80" s="41" t="s">
        <v>146</v>
      </c>
      <c r="B80" s="41" t="s">
        <v>132</v>
      </c>
      <c r="C80" s="41">
        <v>721425.0</v>
      </c>
    </row>
    <row r="81">
      <c r="A81" s="41" t="s">
        <v>146</v>
      </c>
      <c r="B81" s="41" t="s">
        <v>133</v>
      </c>
      <c r="C81" s="41">
        <v>0.0984981</v>
      </c>
    </row>
    <row r="82">
      <c r="A82" s="41" t="s">
        <v>146</v>
      </c>
      <c r="B82" s="41" t="s">
        <v>134</v>
      </c>
      <c r="C82" s="41">
        <v>0.29889</v>
      </c>
    </row>
    <row r="83">
      <c r="A83" s="41" t="s">
        <v>146</v>
      </c>
      <c r="B83" s="41" t="s">
        <v>135</v>
      </c>
      <c r="C83" s="41">
        <v>3.03447</v>
      </c>
    </row>
    <row r="84">
      <c r="A84" s="41" t="s">
        <v>146</v>
      </c>
      <c r="B84" s="41" t="s">
        <v>136</v>
      </c>
      <c r="C84" s="41">
        <v>0.323528</v>
      </c>
    </row>
    <row r="85">
      <c r="A85" s="41" t="s">
        <v>146</v>
      </c>
      <c r="B85" s="41" t="s">
        <v>137</v>
      </c>
      <c r="C85" s="41">
        <v>0.295158</v>
      </c>
    </row>
    <row r="86">
      <c r="A86" s="41" t="s">
        <v>146</v>
      </c>
      <c r="B86" s="41" t="s">
        <v>138</v>
      </c>
      <c r="C86" s="41">
        <v>0.049337</v>
      </c>
    </row>
    <row r="87">
      <c r="A87" s="43" t="s">
        <v>142</v>
      </c>
      <c r="B87" s="43" t="s">
        <v>144</v>
      </c>
      <c r="C87" s="43" t="s">
        <v>139</v>
      </c>
    </row>
    <row r="88">
      <c r="A88" s="41" t="s">
        <v>147</v>
      </c>
      <c r="B88" s="41" t="s">
        <v>123</v>
      </c>
      <c r="C88" s="41">
        <v>1.333685E7</v>
      </c>
    </row>
    <row r="89">
      <c r="A89" s="41" t="s">
        <v>147</v>
      </c>
      <c r="B89" s="41" t="s">
        <v>124</v>
      </c>
      <c r="C89" s="41">
        <v>1443031.0</v>
      </c>
    </row>
    <row r="90">
      <c r="A90" s="41" t="s">
        <v>147</v>
      </c>
      <c r="B90" s="41" t="s">
        <v>125</v>
      </c>
      <c r="C90" s="41">
        <v>1465871.0</v>
      </c>
    </row>
    <row r="91">
      <c r="A91" s="41" t="s">
        <v>147</v>
      </c>
      <c r="B91" s="41" t="s">
        <v>126</v>
      </c>
      <c r="C91" s="41">
        <v>3297726.0</v>
      </c>
    </row>
    <row r="92">
      <c r="A92" s="41" t="s">
        <v>147</v>
      </c>
      <c r="B92" s="41" t="s">
        <v>127</v>
      </c>
      <c r="C92" s="41">
        <v>379.0</v>
      </c>
    </row>
    <row r="93">
      <c r="A93" s="41" t="s">
        <v>147</v>
      </c>
      <c r="B93" s="41" t="s">
        <v>128</v>
      </c>
      <c r="C93" s="41">
        <v>1414345.0</v>
      </c>
    </row>
    <row r="94">
      <c r="A94" s="41" t="s">
        <v>147</v>
      </c>
      <c r="B94" s="41" t="s">
        <v>129</v>
      </c>
      <c r="C94" s="41">
        <v>18697.0</v>
      </c>
    </row>
    <row r="95">
      <c r="A95" s="41" t="s">
        <v>147</v>
      </c>
      <c r="B95" s="41" t="s">
        <v>130</v>
      </c>
      <c r="C95" s="41">
        <v>158644.0</v>
      </c>
    </row>
    <row r="96">
      <c r="A96" s="41" t="s">
        <v>147</v>
      </c>
      <c r="B96" s="41" t="s">
        <v>131</v>
      </c>
      <c r="C96" s="41">
        <v>481493.0</v>
      </c>
    </row>
    <row r="97">
      <c r="A97" s="41" t="s">
        <v>147</v>
      </c>
      <c r="B97" s="41" t="s">
        <v>132</v>
      </c>
      <c r="C97" s="41">
        <v>4763597.0</v>
      </c>
    </row>
    <row r="98">
      <c r="A98" s="41" t="s">
        <v>147</v>
      </c>
      <c r="B98" s="41" t="s">
        <v>133</v>
      </c>
      <c r="C98" s="41">
        <v>0.108199</v>
      </c>
    </row>
    <row r="99">
      <c r="A99" s="41" t="s">
        <v>147</v>
      </c>
      <c r="B99" s="41" t="s">
        <v>134</v>
      </c>
      <c r="C99" s="41">
        <v>0.357176</v>
      </c>
    </row>
    <row r="100">
      <c r="A100" s="41" t="s">
        <v>147</v>
      </c>
      <c r="B100" s="41" t="s">
        <v>135</v>
      </c>
      <c r="C100" s="41">
        <v>3.30111</v>
      </c>
    </row>
    <row r="101">
      <c r="A101" s="41" t="s">
        <v>147</v>
      </c>
      <c r="B101" s="41" t="s">
        <v>136</v>
      </c>
      <c r="C101" s="41">
        <v>0.333668</v>
      </c>
    </row>
    <row r="102">
      <c r="A102" s="41" t="s">
        <v>147</v>
      </c>
      <c r="B102" s="41" t="s">
        <v>137</v>
      </c>
      <c r="C102" s="41">
        <v>0.307724</v>
      </c>
    </row>
    <row r="103">
      <c r="A103" s="41" t="s">
        <v>147</v>
      </c>
      <c r="B103" s="41" t="s">
        <v>138</v>
      </c>
      <c r="C103" s="41">
        <v>0.10543</v>
      </c>
    </row>
    <row r="104">
      <c r="A104" s="45" t="s">
        <v>151</v>
      </c>
    </row>
  </sheetData>
  <mergeCells count="2">
    <mergeCell ref="A1:C1"/>
    <mergeCell ref="A104:C104"/>
  </mergeCell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88"/>
    <col customWidth="1" min="2" max="2" width="28.5"/>
  </cols>
  <sheetData>
    <row r="1">
      <c r="A1" s="34" t="s">
        <v>152</v>
      </c>
    </row>
    <row r="2">
      <c r="A2" s="31" t="s">
        <v>119</v>
      </c>
      <c r="B2" s="40" t="s">
        <v>120</v>
      </c>
      <c r="C2" s="40" t="s">
        <v>121</v>
      </c>
    </row>
    <row r="3">
      <c r="A3" s="41" t="s">
        <v>122</v>
      </c>
      <c r="B3" s="41" t="s">
        <v>123</v>
      </c>
      <c r="C3" s="46">
        <v>1.15903749E8</v>
      </c>
    </row>
    <row r="4">
      <c r="A4" s="41" t="s">
        <v>122</v>
      </c>
      <c r="B4" s="41" t="s">
        <v>124</v>
      </c>
      <c r="C4" s="46">
        <v>1.1913196E7</v>
      </c>
    </row>
    <row r="5">
      <c r="A5" s="41" t="s">
        <v>122</v>
      </c>
      <c r="B5" s="41" t="s">
        <v>125</v>
      </c>
      <c r="C5" s="46">
        <v>1.110454E7</v>
      </c>
    </row>
    <row r="6">
      <c r="A6" s="41" t="s">
        <v>122</v>
      </c>
      <c r="B6" s="41" t="s">
        <v>126</v>
      </c>
      <c r="C6" s="46">
        <v>2.9946249E7</v>
      </c>
    </row>
    <row r="7">
      <c r="A7" s="41" t="s">
        <v>122</v>
      </c>
      <c r="B7" s="41" t="s">
        <v>127</v>
      </c>
      <c r="C7" s="46">
        <v>566.0</v>
      </c>
    </row>
    <row r="8">
      <c r="A8" s="41" t="s">
        <v>122</v>
      </c>
      <c r="B8" s="41" t="s">
        <v>128</v>
      </c>
      <c r="C8" s="46">
        <v>1.2111528E7</v>
      </c>
    </row>
    <row r="9">
      <c r="A9" s="41" t="s">
        <v>122</v>
      </c>
      <c r="B9" s="41" t="s">
        <v>129</v>
      </c>
      <c r="C9" s="46">
        <v>73848.0</v>
      </c>
    </row>
    <row r="10">
      <c r="A10" s="41" t="s">
        <v>122</v>
      </c>
      <c r="B10" s="41" t="s">
        <v>130</v>
      </c>
      <c r="C10" s="46">
        <v>1492552.0</v>
      </c>
    </row>
    <row r="11">
      <c r="A11" s="41" t="s">
        <v>122</v>
      </c>
      <c r="B11" s="41" t="s">
        <v>131</v>
      </c>
      <c r="C11" s="47">
        <v>3540530.0</v>
      </c>
    </row>
    <row r="12">
      <c r="A12" s="41" t="s">
        <v>122</v>
      </c>
      <c r="B12" s="41" t="s">
        <v>132</v>
      </c>
      <c r="C12" s="46">
        <v>4.1050789E7</v>
      </c>
    </row>
    <row r="13">
      <c r="A13" s="41" t="s">
        <v>122</v>
      </c>
      <c r="B13" s="41" t="s">
        <v>133</v>
      </c>
      <c r="C13" s="46">
        <v>0.102785</v>
      </c>
    </row>
    <row r="14">
      <c r="A14" s="41" t="s">
        <v>122</v>
      </c>
      <c r="B14" s="41" t="s">
        <v>134</v>
      </c>
      <c r="C14" s="46">
        <v>0.35418</v>
      </c>
    </row>
    <row r="15">
      <c r="A15" s="41" t="s">
        <v>122</v>
      </c>
      <c r="B15" s="41" t="s">
        <v>135</v>
      </c>
      <c r="C15" s="46">
        <v>3.44583</v>
      </c>
    </row>
    <row r="16">
      <c r="A16" s="41" t="s">
        <v>122</v>
      </c>
      <c r="B16" s="41" t="s">
        <v>136</v>
      </c>
      <c r="C16" s="46">
        <v>0.297194</v>
      </c>
    </row>
    <row r="17">
      <c r="A17" s="41" t="s">
        <v>122</v>
      </c>
      <c r="B17" s="41" t="s">
        <v>137</v>
      </c>
      <c r="C17" s="46">
        <v>0.270507</v>
      </c>
    </row>
    <row r="18">
      <c r="A18" s="41" t="s">
        <v>122</v>
      </c>
      <c r="B18" s="41" t="s">
        <v>138</v>
      </c>
      <c r="C18" s="46">
        <v>0.047145</v>
      </c>
    </row>
    <row r="19">
      <c r="A19" s="43" t="s">
        <v>139</v>
      </c>
      <c r="B19" s="43" t="s">
        <v>139</v>
      </c>
      <c r="C19" s="48" t="s">
        <v>144</v>
      </c>
    </row>
    <row r="20">
      <c r="A20" s="41" t="s">
        <v>140</v>
      </c>
      <c r="B20" s="41" t="s">
        <v>123</v>
      </c>
      <c r="C20" s="46">
        <v>1.129518E7</v>
      </c>
    </row>
    <row r="21">
      <c r="A21" s="41" t="s">
        <v>140</v>
      </c>
      <c r="B21" s="41" t="s">
        <v>124</v>
      </c>
      <c r="C21" s="46">
        <v>1180020.0</v>
      </c>
    </row>
    <row r="22">
      <c r="A22" s="41" t="s">
        <v>140</v>
      </c>
      <c r="B22" s="41" t="s">
        <v>125</v>
      </c>
      <c r="C22" s="46">
        <v>1328258.0</v>
      </c>
    </row>
    <row r="23">
      <c r="A23" s="41" t="s">
        <v>140</v>
      </c>
      <c r="B23" s="41" t="s">
        <v>126</v>
      </c>
      <c r="C23" s="46">
        <v>2583559.0</v>
      </c>
    </row>
    <row r="24">
      <c r="A24" s="41" t="s">
        <v>140</v>
      </c>
      <c r="B24" s="41" t="s">
        <v>127</v>
      </c>
      <c r="C24" s="46">
        <v>566.0</v>
      </c>
    </row>
    <row r="25">
      <c r="A25" s="41" t="s">
        <v>140</v>
      </c>
      <c r="B25" s="41" t="s">
        <v>128</v>
      </c>
      <c r="C25" s="46">
        <v>1169119.0</v>
      </c>
    </row>
    <row r="26">
      <c r="A26" s="41" t="s">
        <v>140</v>
      </c>
      <c r="B26" s="41" t="s">
        <v>129</v>
      </c>
      <c r="C26" s="46">
        <v>29904.0</v>
      </c>
    </row>
    <row r="27">
      <c r="A27" s="41" t="s">
        <v>140</v>
      </c>
      <c r="B27" s="41" t="s">
        <v>130</v>
      </c>
      <c r="C27" s="46">
        <v>116830.0</v>
      </c>
    </row>
    <row r="28">
      <c r="A28" s="41" t="s">
        <v>140</v>
      </c>
      <c r="B28" s="41" t="s">
        <v>131</v>
      </c>
      <c r="C28" s="46">
        <v>428415.0</v>
      </c>
    </row>
    <row r="29">
      <c r="A29" s="41" t="s">
        <v>140</v>
      </c>
      <c r="B29" s="41" t="s">
        <v>132</v>
      </c>
      <c r="C29" s="46">
        <v>3911817.0</v>
      </c>
    </row>
    <row r="30">
      <c r="A30" s="41" t="s">
        <v>140</v>
      </c>
      <c r="B30" s="41" t="s">
        <v>133</v>
      </c>
      <c r="C30" s="46">
        <v>0.104471</v>
      </c>
    </row>
    <row r="31">
      <c r="A31" s="41" t="s">
        <v>140</v>
      </c>
      <c r="B31" s="41" t="s">
        <v>134</v>
      </c>
      <c r="C31" s="46">
        <v>0.346326</v>
      </c>
    </row>
    <row r="32">
      <c r="A32" s="41" t="s">
        <v>140</v>
      </c>
      <c r="B32" s="41" t="s">
        <v>135</v>
      </c>
      <c r="C32" s="46">
        <v>3.31504</v>
      </c>
    </row>
    <row r="33">
      <c r="A33" s="41" t="s">
        <v>140</v>
      </c>
      <c r="B33" s="41" t="s">
        <v>136</v>
      </c>
      <c r="C33" s="46">
        <v>0.363058</v>
      </c>
    </row>
    <row r="34">
      <c r="A34" s="41" t="s">
        <v>140</v>
      </c>
      <c r="B34" s="41" t="s">
        <v>137</v>
      </c>
      <c r="C34" s="46">
        <v>0.33955</v>
      </c>
    </row>
    <row r="35">
      <c r="A35" s="41" t="s">
        <v>140</v>
      </c>
      <c r="B35" s="41" t="s">
        <v>138</v>
      </c>
      <c r="C35" s="46">
        <v>0.203797</v>
      </c>
    </row>
    <row r="36">
      <c r="A36" s="43" t="s">
        <v>141</v>
      </c>
      <c r="B36" s="43" t="s">
        <v>142</v>
      </c>
      <c r="C36" s="48" t="s">
        <v>144</v>
      </c>
    </row>
    <row r="37">
      <c r="A37" s="41" t="s">
        <v>143</v>
      </c>
      <c r="B37" s="41" t="s">
        <v>123</v>
      </c>
      <c r="C37" s="46">
        <v>5647590.0</v>
      </c>
    </row>
    <row r="38">
      <c r="A38" s="41" t="s">
        <v>143</v>
      </c>
      <c r="B38" s="41" t="s">
        <v>124</v>
      </c>
      <c r="C38" s="46">
        <v>235767.0</v>
      </c>
    </row>
    <row r="39">
      <c r="A39" s="41" t="s">
        <v>143</v>
      </c>
      <c r="B39" s="41" t="s">
        <v>125</v>
      </c>
      <c r="C39" s="46">
        <v>328069.0</v>
      </c>
    </row>
    <row r="40">
      <c r="A40" s="41" t="s">
        <v>143</v>
      </c>
      <c r="B40" s="41" t="s">
        <v>126</v>
      </c>
      <c r="C40" s="46">
        <v>582608.0</v>
      </c>
    </row>
    <row r="41">
      <c r="A41" s="41" t="s">
        <v>143</v>
      </c>
      <c r="B41" s="41" t="s">
        <v>127</v>
      </c>
      <c r="C41" s="46">
        <v>290.0</v>
      </c>
    </row>
    <row r="42">
      <c r="A42" s="41" t="s">
        <v>143</v>
      </c>
      <c r="B42" s="41" t="s">
        <v>128</v>
      </c>
      <c r="C42" s="46">
        <v>1144669.0</v>
      </c>
    </row>
    <row r="43">
      <c r="A43" s="41" t="s">
        <v>143</v>
      </c>
      <c r="B43" s="41" t="s">
        <v>129</v>
      </c>
      <c r="C43" s="46">
        <v>26490.0</v>
      </c>
    </row>
    <row r="44">
      <c r="A44" s="41" t="s">
        <v>143</v>
      </c>
      <c r="B44" s="41" t="s">
        <v>130</v>
      </c>
      <c r="C44" s="46">
        <v>55802.0</v>
      </c>
    </row>
    <row r="45">
      <c r="A45" s="41" t="s">
        <v>143</v>
      </c>
      <c r="B45" s="41" t="s">
        <v>131</v>
      </c>
      <c r="C45" s="46">
        <v>92471.8</v>
      </c>
    </row>
    <row r="46">
      <c r="A46" s="41" t="s">
        <v>143</v>
      </c>
      <c r="B46" s="41" t="s">
        <v>132</v>
      </c>
      <c r="C46" s="46">
        <v>910677.0</v>
      </c>
    </row>
    <row r="47">
      <c r="A47" s="41" t="s">
        <v>143</v>
      </c>
      <c r="B47" s="41" t="s">
        <v>133</v>
      </c>
      <c r="C47" s="46">
        <v>0.0417465</v>
      </c>
    </row>
    <row r="48">
      <c r="A48" s="41" t="s">
        <v>143</v>
      </c>
      <c r="B48" s="41" t="s">
        <v>134</v>
      </c>
      <c r="C48" s="46">
        <v>0.161251</v>
      </c>
    </row>
    <row r="49">
      <c r="A49" s="41" t="s">
        <v>143</v>
      </c>
      <c r="B49" s="41" t="s">
        <v>135</v>
      </c>
      <c r="C49" s="46">
        <v>3.86261</v>
      </c>
    </row>
    <row r="50">
      <c r="A50" s="41" t="s">
        <v>143</v>
      </c>
      <c r="B50" s="41" t="s">
        <v>136</v>
      </c>
      <c r="C50" s="46">
        <v>0.392217</v>
      </c>
    </row>
    <row r="51">
      <c r="A51" s="41" t="s">
        <v>143</v>
      </c>
      <c r="B51" s="41" t="s">
        <v>137</v>
      </c>
      <c r="C51" s="46">
        <v>0.360247</v>
      </c>
    </row>
    <row r="52">
      <c r="A52" s="41" t="s">
        <v>143</v>
      </c>
      <c r="B52" s="41" t="s">
        <v>138</v>
      </c>
      <c r="C52" s="46">
        <v>0.321902</v>
      </c>
    </row>
    <row r="53">
      <c r="A53" s="43" t="s">
        <v>144</v>
      </c>
      <c r="B53" s="43" t="s">
        <v>144</v>
      </c>
      <c r="C53" s="48" t="s">
        <v>139</v>
      </c>
    </row>
    <row r="54">
      <c r="A54" s="41" t="s">
        <v>145</v>
      </c>
      <c r="B54" s="41" t="s">
        <v>123</v>
      </c>
      <c r="C54" s="46">
        <v>8.8858039E7</v>
      </c>
    </row>
    <row r="55">
      <c r="A55" s="41" t="s">
        <v>145</v>
      </c>
      <c r="B55" s="41" t="s">
        <v>124</v>
      </c>
      <c r="C55" s="46">
        <v>9043944.0</v>
      </c>
    </row>
    <row r="56">
      <c r="A56" s="41" t="s">
        <v>145</v>
      </c>
      <c r="B56" s="41" t="s">
        <v>125</v>
      </c>
      <c r="C56" s="46">
        <v>8081163.0</v>
      </c>
    </row>
    <row r="57">
      <c r="A57" s="41" t="s">
        <v>145</v>
      </c>
      <c r="B57" s="41" t="s">
        <v>126</v>
      </c>
      <c r="C57" s="46">
        <v>2.3526805E7</v>
      </c>
    </row>
    <row r="58">
      <c r="A58" s="41" t="s">
        <v>145</v>
      </c>
      <c r="B58" s="41" t="s">
        <v>127</v>
      </c>
      <c r="C58" s="46">
        <v>532.0</v>
      </c>
    </row>
    <row r="59">
      <c r="A59" s="41" t="s">
        <v>145</v>
      </c>
      <c r="B59" s="41" t="s">
        <v>128</v>
      </c>
      <c r="C59" s="46">
        <v>9288765.0</v>
      </c>
    </row>
    <row r="60">
      <c r="A60" s="41" t="s">
        <v>145</v>
      </c>
      <c r="B60" s="41" t="s">
        <v>129</v>
      </c>
      <c r="C60" s="46">
        <v>23469.0</v>
      </c>
    </row>
    <row r="61">
      <c r="A61" s="41" t="s">
        <v>145</v>
      </c>
      <c r="B61" s="41" t="s">
        <v>130</v>
      </c>
      <c r="C61" s="46">
        <v>1192239.0</v>
      </c>
    </row>
    <row r="62">
      <c r="A62" s="41" t="s">
        <v>145</v>
      </c>
      <c r="B62" s="41" t="s">
        <v>131</v>
      </c>
      <c r="C62" s="47">
        <v>2550690.0</v>
      </c>
    </row>
    <row r="63">
      <c r="A63" s="41" t="s">
        <v>145</v>
      </c>
      <c r="B63" s="41" t="s">
        <v>132</v>
      </c>
      <c r="C63" s="46">
        <v>3.1607968E7</v>
      </c>
    </row>
    <row r="64">
      <c r="A64" s="41" t="s">
        <v>145</v>
      </c>
      <c r="B64" s="41" t="s">
        <v>133</v>
      </c>
      <c r="C64" s="46">
        <v>0.10178</v>
      </c>
    </row>
    <row r="65">
      <c r="A65" s="41" t="s">
        <v>145</v>
      </c>
      <c r="B65" s="41" t="s">
        <v>134</v>
      </c>
      <c r="C65" s="46">
        <v>0.355713</v>
      </c>
    </row>
    <row r="66">
      <c r="A66" s="41" t="s">
        <v>145</v>
      </c>
      <c r="B66" s="41" t="s">
        <v>135</v>
      </c>
      <c r="C66" s="46">
        <v>3.49493</v>
      </c>
    </row>
    <row r="67">
      <c r="A67" s="41" t="s">
        <v>145</v>
      </c>
      <c r="B67" s="41" t="s">
        <v>136</v>
      </c>
      <c r="C67" s="46">
        <v>0.282033</v>
      </c>
    </row>
    <row r="68">
      <c r="A68" s="41" t="s">
        <v>145</v>
      </c>
      <c r="B68" s="41" t="s">
        <v>137</v>
      </c>
      <c r="C68" s="46">
        <v>0.255669</v>
      </c>
    </row>
    <row r="69">
      <c r="A69" s="41" t="s">
        <v>145</v>
      </c>
      <c r="B69" s="41" t="s">
        <v>138</v>
      </c>
      <c r="C69" s="46">
        <v>0.019305</v>
      </c>
    </row>
    <row r="70">
      <c r="A70" s="43" t="s">
        <v>144</v>
      </c>
      <c r="B70" s="43" t="s">
        <v>144</v>
      </c>
      <c r="C70" s="48" t="s">
        <v>139</v>
      </c>
    </row>
    <row r="71">
      <c r="A71" s="41" t="s">
        <v>146</v>
      </c>
      <c r="B71" s="41" t="s">
        <v>123</v>
      </c>
      <c r="C71" s="46">
        <v>2413680.0</v>
      </c>
    </row>
    <row r="72">
      <c r="A72" s="41" t="s">
        <v>146</v>
      </c>
      <c r="B72" s="41" t="s">
        <v>124</v>
      </c>
      <c r="C72" s="46">
        <v>239387.0</v>
      </c>
    </row>
    <row r="73">
      <c r="A73" s="41" t="s">
        <v>146</v>
      </c>
      <c r="B73" s="41" t="s">
        <v>125</v>
      </c>
      <c r="C73" s="46">
        <v>214518.0</v>
      </c>
    </row>
    <row r="74">
      <c r="A74" s="41" t="s">
        <v>146</v>
      </c>
      <c r="B74" s="41" t="s">
        <v>126</v>
      </c>
      <c r="C74" s="46">
        <v>514921.0</v>
      </c>
    </row>
    <row r="75">
      <c r="A75" s="41" t="s">
        <v>146</v>
      </c>
      <c r="B75" s="41" t="s">
        <v>127</v>
      </c>
      <c r="C75" s="46">
        <v>195.0</v>
      </c>
    </row>
    <row r="76">
      <c r="A76" s="41" t="s">
        <v>146</v>
      </c>
      <c r="B76" s="41" t="s">
        <v>128</v>
      </c>
      <c r="C76" s="46">
        <v>239335.0</v>
      </c>
    </row>
    <row r="77">
      <c r="A77" s="41" t="s">
        <v>146</v>
      </c>
      <c r="B77" s="41" t="s">
        <v>129</v>
      </c>
      <c r="C77" s="46">
        <v>1254.0</v>
      </c>
    </row>
    <row r="78">
      <c r="A78" s="41" t="s">
        <v>146</v>
      </c>
      <c r="B78" s="41" t="s">
        <v>130</v>
      </c>
      <c r="C78" s="46">
        <v>23999.0</v>
      </c>
    </row>
    <row r="79">
      <c r="A79" s="41" t="s">
        <v>146</v>
      </c>
      <c r="B79" s="41" t="s">
        <v>131</v>
      </c>
      <c r="C79" s="46">
        <v>77098.9</v>
      </c>
    </row>
    <row r="80">
      <c r="A80" s="41" t="s">
        <v>146</v>
      </c>
      <c r="B80" s="41" t="s">
        <v>132</v>
      </c>
      <c r="C80" s="46">
        <v>729439.0</v>
      </c>
    </row>
    <row r="81">
      <c r="A81" s="41" t="s">
        <v>146</v>
      </c>
      <c r="B81" s="41" t="s">
        <v>133</v>
      </c>
      <c r="C81" s="46">
        <v>0.0991793</v>
      </c>
    </row>
    <row r="82">
      <c r="A82" s="41" t="s">
        <v>146</v>
      </c>
      <c r="B82" s="41" t="s">
        <v>134</v>
      </c>
      <c r="C82" s="46">
        <v>0.30221</v>
      </c>
    </row>
    <row r="83">
      <c r="A83" s="41" t="s">
        <v>146</v>
      </c>
      <c r="B83" s="41" t="s">
        <v>135</v>
      </c>
      <c r="C83" s="46">
        <v>3.04711</v>
      </c>
    </row>
    <row r="84">
      <c r="A84" s="41" t="s">
        <v>146</v>
      </c>
      <c r="B84" s="41" t="s">
        <v>136</v>
      </c>
      <c r="C84" s="46">
        <v>0.322068</v>
      </c>
    </row>
    <row r="85">
      <c r="A85" s="41" t="s">
        <v>146</v>
      </c>
      <c r="B85" s="41" t="s">
        <v>137</v>
      </c>
      <c r="C85" s="46">
        <v>0.294086</v>
      </c>
    </row>
    <row r="86">
      <c r="A86" s="41" t="s">
        <v>146</v>
      </c>
      <c r="B86" s="41" t="s">
        <v>138</v>
      </c>
      <c r="C86" s="46">
        <v>0.049657</v>
      </c>
    </row>
    <row r="87">
      <c r="A87" s="43" t="s">
        <v>142</v>
      </c>
      <c r="B87" s="43" t="s">
        <v>144</v>
      </c>
      <c r="C87" s="48" t="s">
        <v>139</v>
      </c>
    </row>
    <row r="88">
      <c r="A88" s="41" t="s">
        <v>147</v>
      </c>
      <c r="B88" s="41" t="s">
        <v>123</v>
      </c>
      <c r="C88" s="46">
        <v>1.333685E7</v>
      </c>
    </row>
    <row r="89">
      <c r="A89" s="41" t="s">
        <v>147</v>
      </c>
      <c r="B89" s="41" t="s">
        <v>124</v>
      </c>
      <c r="C89" s="46">
        <v>1449845.0</v>
      </c>
    </row>
    <row r="90">
      <c r="A90" s="41" t="s">
        <v>147</v>
      </c>
      <c r="B90" s="41" t="s">
        <v>125</v>
      </c>
      <c r="C90" s="46">
        <v>1480601.0</v>
      </c>
    </row>
    <row r="91">
      <c r="A91" s="41" t="s">
        <v>147</v>
      </c>
      <c r="B91" s="41" t="s">
        <v>126</v>
      </c>
      <c r="C91" s="46">
        <v>3320964.0</v>
      </c>
    </row>
    <row r="92">
      <c r="A92" s="41" t="s">
        <v>147</v>
      </c>
      <c r="B92" s="41" t="s">
        <v>127</v>
      </c>
      <c r="C92" s="46">
        <v>481.0</v>
      </c>
    </row>
    <row r="93">
      <c r="A93" s="41" t="s">
        <v>147</v>
      </c>
      <c r="B93" s="41" t="s">
        <v>128</v>
      </c>
      <c r="C93" s="46">
        <v>1414309.0</v>
      </c>
    </row>
    <row r="94">
      <c r="A94" s="41" t="s">
        <v>147</v>
      </c>
      <c r="B94" s="41" t="s">
        <v>129</v>
      </c>
      <c r="C94" s="46">
        <v>19221.0</v>
      </c>
    </row>
    <row r="95">
      <c r="A95" s="41" t="s">
        <v>147</v>
      </c>
      <c r="B95" s="41" t="s">
        <v>130</v>
      </c>
      <c r="C95" s="46">
        <v>159484.0</v>
      </c>
    </row>
    <row r="96">
      <c r="A96" s="41" t="s">
        <v>147</v>
      </c>
      <c r="B96" s="41" t="s">
        <v>131</v>
      </c>
      <c r="C96" s="46">
        <v>484325.0</v>
      </c>
    </row>
    <row r="97">
      <c r="A97" s="41" t="s">
        <v>147</v>
      </c>
      <c r="B97" s="41" t="s">
        <v>132</v>
      </c>
      <c r="C97" s="46">
        <v>4801565.0</v>
      </c>
    </row>
    <row r="98">
      <c r="A98" s="41" t="s">
        <v>147</v>
      </c>
      <c r="B98" s="41" t="s">
        <v>133</v>
      </c>
      <c r="C98" s="46">
        <v>0.10871</v>
      </c>
    </row>
    <row r="99">
      <c r="A99" s="41" t="s">
        <v>147</v>
      </c>
      <c r="B99" s="41" t="s">
        <v>134</v>
      </c>
      <c r="C99" s="46">
        <v>0.360022</v>
      </c>
    </row>
    <row r="100">
      <c r="A100" s="41" t="s">
        <v>147</v>
      </c>
      <c r="B100" s="41" t="s">
        <v>135</v>
      </c>
      <c r="C100" s="46">
        <v>3.31178</v>
      </c>
    </row>
    <row r="101">
      <c r="A101" s="41" t="s">
        <v>147</v>
      </c>
      <c r="B101" s="41" t="s">
        <v>136</v>
      </c>
      <c r="C101" s="46">
        <v>0.334053</v>
      </c>
    </row>
    <row r="102">
      <c r="A102" s="41" t="s">
        <v>147</v>
      </c>
      <c r="B102" s="41" t="s">
        <v>137</v>
      </c>
      <c r="C102" s="46">
        <v>0.308358</v>
      </c>
    </row>
    <row r="103">
      <c r="A103" s="41" t="s">
        <v>147</v>
      </c>
      <c r="B103" s="41" t="s">
        <v>138</v>
      </c>
      <c r="C103" s="46">
        <v>0.107557</v>
      </c>
    </row>
    <row r="104">
      <c r="A104" s="22" t="s">
        <v>153</v>
      </c>
    </row>
  </sheetData>
  <mergeCells count="1">
    <mergeCell ref="A1:C1"/>
  </mergeCells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9" t="s">
        <v>154</v>
      </c>
    </row>
    <row r="2">
      <c r="A2" s="30" t="s">
        <v>155</v>
      </c>
      <c r="B2" s="30" t="s">
        <v>156</v>
      </c>
      <c r="C2" s="30" t="s">
        <v>157</v>
      </c>
      <c r="D2" s="30" t="s">
        <v>158</v>
      </c>
      <c r="E2" s="30" t="s">
        <v>159</v>
      </c>
      <c r="F2" s="30" t="s">
        <v>160</v>
      </c>
      <c r="G2" s="30" t="s">
        <v>161</v>
      </c>
      <c r="H2" s="30" t="s">
        <v>162</v>
      </c>
      <c r="I2" s="30" t="s">
        <v>163</v>
      </c>
    </row>
    <row r="3">
      <c r="A3" s="30" t="s">
        <v>164</v>
      </c>
      <c r="B3" s="33">
        <v>2.0</v>
      </c>
      <c r="C3" s="33">
        <v>1.81252665483295</v>
      </c>
      <c r="D3" s="33">
        <v>1.81252665483295</v>
      </c>
      <c r="E3" s="33">
        <v>1.05627161226406</v>
      </c>
      <c r="F3" s="33">
        <v>0.582761974532956</v>
      </c>
      <c r="G3" s="33">
        <v>2.56329977742749</v>
      </c>
      <c r="H3" s="33">
        <v>0.44991</v>
      </c>
      <c r="I3" s="33">
        <v>0.820295732009925</v>
      </c>
    </row>
    <row r="4">
      <c r="A4" s="30" t="s">
        <v>165</v>
      </c>
      <c r="B4" s="33">
        <v>7.0</v>
      </c>
      <c r="C4" s="33">
        <v>2.06580898524607</v>
      </c>
      <c r="D4" s="33">
        <v>1.22250893833694</v>
      </c>
      <c r="E4" s="33">
        <v>2.26997024101698</v>
      </c>
      <c r="F4" s="33">
        <v>1.09882871902921</v>
      </c>
      <c r="G4" s="33">
        <v>5.46561683112381</v>
      </c>
      <c r="H4" s="33">
        <v>0.35066</v>
      </c>
      <c r="I4" s="33">
        <v>0.764105967130215</v>
      </c>
    </row>
    <row r="5">
      <c r="A5" s="30" t="s">
        <v>166</v>
      </c>
      <c r="B5" s="33">
        <v>3.0</v>
      </c>
      <c r="C5" s="33">
        <v>1.42010722916452</v>
      </c>
      <c r="D5" s="33">
        <v>1.62007730573395</v>
      </c>
      <c r="E5" s="33">
        <v>1.33143292076458</v>
      </c>
      <c r="F5" s="33">
        <v>0.93755801915598</v>
      </c>
      <c r="G5" s="33">
        <v>2.45969787310881</v>
      </c>
      <c r="H5" s="33">
        <v>0.64263</v>
      </c>
      <c r="I5" s="33">
        <v>0.909608901734104</v>
      </c>
    </row>
    <row r="6">
      <c r="A6" s="30" t="s">
        <v>167</v>
      </c>
      <c r="B6" s="33">
        <v>3.0</v>
      </c>
      <c r="C6" s="33">
        <v>2.01940656494217</v>
      </c>
      <c r="D6" s="33">
        <v>2.04719534281684</v>
      </c>
      <c r="E6" s="33">
        <v>0.296900920123303</v>
      </c>
      <c r="F6" s="33">
        <v>0.147023846152449</v>
      </c>
      <c r="G6" s="33">
        <v>3.49771477161797</v>
      </c>
      <c r="H6" s="33">
        <v>0.37822</v>
      </c>
      <c r="I6" s="33">
        <v>0.77823418967587</v>
      </c>
    </row>
    <row r="7">
      <c r="A7" s="30" t="s">
        <v>168</v>
      </c>
      <c r="B7" s="33">
        <v>3.0</v>
      </c>
      <c r="C7" s="33">
        <v>2.67248315573683</v>
      </c>
      <c r="D7" s="33">
        <v>2.67960207799539</v>
      </c>
      <c r="E7" s="33">
        <v>0.287826807367886</v>
      </c>
      <c r="F7" s="33">
        <v>0.107700139007435</v>
      </c>
      <c r="G7" s="33">
        <v>4.62887660810819</v>
      </c>
      <c r="H7" s="33">
        <v>0.19095</v>
      </c>
      <c r="I7" s="33">
        <v>0.618692438563327</v>
      </c>
    </row>
    <row r="8">
      <c r="A8" s="30" t="s">
        <v>169</v>
      </c>
      <c r="B8" s="33">
        <v>6.0</v>
      </c>
      <c r="C8" s="33">
        <v>1.84110583522866</v>
      </c>
      <c r="D8" s="33">
        <v>1.90653860947996</v>
      </c>
      <c r="E8" s="33">
        <v>1.18627087428049</v>
      </c>
      <c r="F8" s="33">
        <v>0.644325193903456</v>
      </c>
      <c r="G8" s="33">
        <v>4.50976985877086</v>
      </c>
      <c r="H8" s="33">
        <v>0.56205</v>
      </c>
      <c r="I8" s="33">
        <v>0.877754981818182</v>
      </c>
    </row>
    <row r="9">
      <c r="A9" s="30" t="s">
        <v>170</v>
      </c>
      <c r="B9" s="33">
        <v>3.0</v>
      </c>
      <c r="C9" s="33">
        <v>1.7899136565583</v>
      </c>
      <c r="D9" s="33">
        <v>1.83056614575414</v>
      </c>
      <c r="E9" s="33">
        <v>1.07549336267693</v>
      </c>
      <c r="F9" s="33">
        <v>0.600863264401771</v>
      </c>
      <c r="G9" s="33">
        <v>3.10022139432037</v>
      </c>
      <c r="H9" s="33">
        <v>0.45376</v>
      </c>
      <c r="I9" s="33">
        <v>0.822105922023182</v>
      </c>
    </row>
    <row r="10">
      <c r="A10" s="30" t="s">
        <v>171</v>
      </c>
      <c r="B10" s="33">
        <v>3.0</v>
      </c>
      <c r="C10" s="33">
        <v>1.59366504277589</v>
      </c>
      <c r="D10" s="33">
        <v>2.06641238603354</v>
      </c>
      <c r="E10" s="33">
        <v>1.07149819076662</v>
      </c>
      <c r="F10" s="33">
        <v>0.672348430822233</v>
      </c>
      <c r="G10" s="33">
        <v>2.76030882433428</v>
      </c>
      <c r="H10" s="33">
        <v>0.56162</v>
      </c>
      <c r="I10" s="33">
        <v>0.877754981818182</v>
      </c>
    </row>
    <row r="11">
      <c r="A11" s="30" t="s">
        <v>172</v>
      </c>
      <c r="B11" s="33">
        <v>5.0</v>
      </c>
      <c r="C11" s="33">
        <v>1.18125275306227</v>
      </c>
      <c r="D11" s="33">
        <v>0.598498707937466</v>
      </c>
      <c r="E11" s="33">
        <v>1.25945115895962</v>
      </c>
      <c r="F11" s="33">
        <v>1.06619955440919</v>
      </c>
      <c r="G11" s="33">
        <v>2.641361454456</v>
      </c>
      <c r="H11" s="33">
        <v>0.83456</v>
      </c>
      <c r="I11" s="33">
        <v>0.980923647569048</v>
      </c>
    </row>
    <row r="12">
      <c r="A12" s="30" t="s">
        <v>173</v>
      </c>
      <c r="B12" s="33">
        <v>2.0</v>
      </c>
      <c r="C12" s="33">
        <v>2.28392552853722</v>
      </c>
      <c r="D12" s="33">
        <v>2.28392552853722</v>
      </c>
      <c r="E12" s="33">
        <v>0.917534842106339</v>
      </c>
      <c r="F12" s="33">
        <v>0.401735884398117</v>
      </c>
      <c r="G12" s="33">
        <v>3.22995845790748</v>
      </c>
      <c r="H12" s="33">
        <v>0.27064</v>
      </c>
      <c r="I12" s="33">
        <v>0.700329552988448</v>
      </c>
    </row>
    <row r="13">
      <c r="A13" s="30" t="s">
        <v>174</v>
      </c>
      <c r="B13" s="33">
        <v>3.0</v>
      </c>
      <c r="C13" s="33">
        <v>2.73076776512214</v>
      </c>
      <c r="D13" s="33">
        <v>2.62503290016258</v>
      </c>
      <c r="E13" s="33">
        <v>0.821056236157663</v>
      </c>
      <c r="F13" s="33">
        <v>0.30066864222009</v>
      </c>
      <c r="G13" s="33">
        <v>4.72982851286287</v>
      </c>
      <c r="H13" s="33">
        <v>0.17977</v>
      </c>
      <c r="I13" s="33">
        <v>0.607343850197109</v>
      </c>
    </row>
    <row r="14">
      <c r="A14" s="30" t="s">
        <v>175</v>
      </c>
      <c r="B14" s="33">
        <v>8.0</v>
      </c>
      <c r="C14" s="33">
        <v>4.04488759739798</v>
      </c>
      <c r="D14" s="33">
        <v>3.45789539610674</v>
      </c>
      <c r="E14" s="33">
        <v>3.11982674470624</v>
      </c>
      <c r="F14" s="33">
        <v>0.771301221500737</v>
      </c>
      <c r="G14" s="33">
        <v>11.4406697970299</v>
      </c>
      <c r="H14" s="33">
        <v>0.01292</v>
      </c>
      <c r="I14" s="33">
        <v>0.181160926430518</v>
      </c>
    </row>
    <row r="15">
      <c r="A15" s="30" t="s">
        <v>176</v>
      </c>
      <c r="B15" s="33">
        <v>2.0</v>
      </c>
      <c r="C15" s="33">
        <v>3.32424015381952</v>
      </c>
      <c r="D15" s="33">
        <v>3.32424015381952</v>
      </c>
      <c r="E15" s="33">
        <v>1.20085781188811</v>
      </c>
      <c r="F15" s="33">
        <v>0.361242797247467</v>
      </c>
      <c r="G15" s="33">
        <v>4.70118551011678</v>
      </c>
      <c r="H15" s="33">
        <v>0.10995</v>
      </c>
      <c r="I15" s="33">
        <v>0.507507091561939</v>
      </c>
    </row>
    <row r="16">
      <c r="A16" s="30" t="s">
        <v>177</v>
      </c>
      <c r="B16" s="33">
        <v>2.0</v>
      </c>
      <c r="C16" s="33">
        <v>1.47968999850518</v>
      </c>
      <c r="D16" s="33">
        <v>1.47968999850518</v>
      </c>
      <c r="E16" s="33">
        <v>0.864072730814225</v>
      </c>
      <c r="F16" s="33">
        <v>0.583955241764918</v>
      </c>
      <c r="G16" s="33">
        <v>2.09259766399386</v>
      </c>
      <c r="H16" s="33">
        <v>0.60299</v>
      </c>
      <c r="I16" s="33">
        <v>0.892765499568097</v>
      </c>
    </row>
    <row r="17">
      <c r="A17" s="30" t="s">
        <v>178</v>
      </c>
      <c r="B17" s="33">
        <v>5.0</v>
      </c>
      <c r="C17" s="33">
        <v>1.40769022839535</v>
      </c>
      <c r="D17" s="33">
        <v>1.47422222785327</v>
      </c>
      <c r="E17" s="33">
        <v>0.460182955681806</v>
      </c>
      <c r="F17" s="33">
        <v>0.326906407673496</v>
      </c>
      <c r="G17" s="33">
        <v>3.1476910419542</v>
      </c>
      <c r="H17" s="33">
        <v>0.7806</v>
      </c>
      <c r="I17" s="33">
        <v>0.9651233565761</v>
      </c>
    </row>
    <row r="18">
      <c r="A18" s="30" t="s">
        <v>179</v>
      </c>
      <c r="B18" s="33">
        <v>3.0</v>
      </c>
      <c r="C18" s="33">
        <v>0.445932435399682</v>
      </c>
      <c r="D18" s="33">
        <v>0.392222504175104</v>
      </c>
      <c r="E18" s="33">
        <v>0.189562688956133</v>
      </c>
      <c r="F18" s="33">
        <v>0.425092847947316</v>
      </c>
      <c r="G18" s="33">
        <v>0.772377634855176</v>
      </c>
      <c r="H18" s="33">
        <v>0.98109</v>
      </c>
      <c r="I18" s="33">
        <v>1.0</v>
      </c>
    </row>
    <row r="19">
      <c r="A19" s="30" t="s">
        <v>180</v>
      </c>
      <c r="B19" s="33">
        <v>7.0</v>
      </c>
      <c r="C19" s="33">
        <v>1.74333777184125</v>
      </c>
      <c r="D19" s="33">
        <v>1.31378212006735</v>
      </c>
      <c r="E19" s="33">
        <v>0.807847511629273</v>
      </c>
      <c r="F19" s="33">
        <v>0.46339127430025</v>
      </c>
      <c r="G19" s="33">
        <v>4.6124381954774</v>
      </c>
      <c r="H19" s="33">
        <v>0.56517</v>
      </c>
      <c r="I19" s="33">
        <v>0.878334380664653</v>
      </c>
    </row>
    <row r="20">
      <c r="A20" s="30" t="s">
        <v>181</v>
      </c>
      <c r="B20" s="33">
        <v>4.0</v>
      </c>
      <c r="C20" s="33">
        <v>1.65396610698563</v>
      </c>
      <c r="D20" s="33">
        <v>1.08117518599355</v>
      </c>
      <c r="E20" s="33">
        <v>1.8446281734678</v>
      </c>
      <c r="F20" s="33">
        <v>1.11527567927595</v>
      </c>
      <c r="G20" s="33">
        <v>3.30793221397126</v>
      </c>
      <c r="H20" s="33">
        <v>0.5809</v>
      </c>
      <c r="I20" s="33">
        <v>0.883724201183432</v>
      </c>
    </row>
    <row r="21">
      <c r="A21" s="30" t="s">
        <v>182</v>
      </c>
      <c r="B21" s="33">
        <v>3.0</v>
      </c>
      <c r="C21" s="33">
        <v>0.612357792637634</v>
      </c>
      <c r="D21" s="33">
        <v>0.29523062615662</v>
      </c>
      <c r="E21" s="33">
        <v>0.81838071676699</v>
      </c>
      <c r="F21" s="33">
        <v>1.33644207129617</v>
      </c>
      <c r="G21" s="33">
        <v>1.06063480925911</v>
      </c>
      <c r="H21" s="33">
        <v>0.95165</v>
      </c>
      <c r="I21" s="33">
        <v>1.0</v>
      </c>
    </row>
    <row r="22">
      <c r="A22" s="30" t="s">
        <v>183</v>
      </c>
      <c r="B22" s="33">
        <v>3.0</v>
      </c>
      <c r="C22" s="33">
        <v>1.63499203211236</v>
      </c>
      <c r="D22" s="33">
        <v>0.982080478597003</v>
      </c>
      <c r="E22" s="33">
        <v>1.17852955457399</v>
      </c>
      <c r="F22" s="33">
        <v>0.720816696000269</v>
      </c>
      <c r="G22" s="33">
        <v>2.83188926958889</v>
      </c>
      <c r="H22" s="33">
        <v>0.51432</v>
      </c>
      <c r="I22" s="33">
        <v>0.855314825355757</v>
      </c>
    </row>
    <row r="23">
      <c r="A23" s="30" t="s">
        <v>184</v>
      </c>
      <c r="B23" s="33">
        <v>3.0</v>
      </c>
      <c r="C23" s="33">
        <v>2.36943916835346</v>
      </c>
      <c r="D23" s="33">
        <v>1.6658662620625</v>
      </c>
      <c r="E23" s="33">
        <v>1.84744664415639</v>
      </c>
      <c r="F23" s="33">
        <v>0.779697857970414</v>
      </c>
      <c r="G23" s="33">
        <v>4.10398902503194</v>
      </c>
      <c r="H23" s="33">
        <v>0.2979</v>
      </c>
      <c r="I23" s="33">
        <v>0.723346789250354</v>
      </c>
    </row>
    <row r="24">
      <c r="A24" s="30" t="s">
        <v>185</v>
      </c>
      <c r="B24" s="33">
        <v>4.0</v>
      </c>
      <c r="C24" s="33">
        <v>1.12058449761986</v>
      </c>
      <c r="D24" s="33">
        <v>1.03455991025747</v>
      </c>
      <c r="E24" s="33">
        <v>1.04044039904734</v>
      </c>
      <c r="F24" s="33">
        <v>0.928480093430933</v>
      </c>
      <c r="G24" s="33">
        <v>2.24116899523972</v>
      </c>
      <c r="H24" s="33">
        <v>0.83358</v>
      </c>
      <c r="I24" s="33">
        <v>0.980923647569048</v>
      </c>
    </row>
    <row r="25">
      <c r="A25" s="30" t="s">
        <v>186</v>
      </c>
      <c r="B25" s="33">
        <v>8.0</v>
      </c>
      <c r="C25" s="33">
        <v>4.41508830863648</v>
      </c>
      <c r="D25" s="33">
        <v>3.6921475515543</v>
      </c>
      <c r="E25" s="33">
        <v>2.8086806090714</v>
      </c>
      <c r="F25" s="33">
        <v>0.636155024029137</v>
      </c>
      <c r="G25" s="33">
        <v>12.4877555302972</v>
      </c>
      <c r="H25" s="33">
        <v>0.00311</v>
      </c>
      <c r="I25" s="33">
        <v>0.0815898979591837</v>
      </c>
    </row>
    <row r="26">
      <c r="A26" s="30" t="s">
        <v>187</v>
      </c>
      <c r="B26" s="33">
        <v>14.0</v>
      </c>
      <c r="C26" s="33">
        <v>1.87437746416301</v>
      </c>
      <c r="D26" s="33">
        <v>1.87963763813751</v>
      </c>
      <c r="E26" s="33">
        <v>0.928623102906353</v>
      </c>
      <c r="F26" s="33">
        <v>0.495430147161433</v>
      </c>
      <c r="G26" s="33">
        <v>7.01327828438813</v>
      </c>
      <c r="H26" s="33">
        <v>0.49989</v>
      </c>
      <c r="I26" s="33">
        <v>0.847193616600791</v>
      </c>
    </row>
    <row r="27">
      <c r="A27" s="30" t="s">
        <v>188</v>
      </c>
      <c r="B27" s="33">
        <v>4.0</v>
      </c>
      <c r="C27" s="33">
        <v>1.50049973121311</v>
      </c>
      <c r="D27" s="33">
        <v>1.30049708385</v>
      </c>
      <c r="E27" s="33">
        <v>1.20879963809536</v>
      </c>
      <c r="F27" s="33">
        <v>0.805598037074009</v>
      </c>
      <c r="G27" s="33">
        <v>3.00099946242621</v>
      </c>
      <c r="H27" s="33">
        <v>0.65869</v>
      </c>
      <c r="I27" s="33">
        <v>0.917358976441917</v>
      </c>
    </row>
    <row r="28">
      <c r="A28" s="30" t="s">
        <v>189</v>
      </c>
      <c r="B28" s="33">
        <v>2.0</v>
      </c>
      <c r="C28" s="33">
        <v>1.9611816627581</v>
      </c>
      <c r="D28" s="33">
        <v>1.9611816627581</v>
      </c>
      <c r="E28" s="33">
        <v>1.67744735334495</v>
      </c>
      <c r="F28" s="33">
        <v>0.855324820336061</v>
      </c>
      <c r="G28" s="33">
        <v>2.77352970574993</v>
      </c>
      <c r="H28" s="33">
        <v>0.37572</v>
      </c>
      <c r="I28" s="33">
        <v>0.776916963855422</v>
      </c>
    </row>
    <row r="29">
      <c r="A29" s="30" t="s">
        <v>190</v>
      </c>
      <c r="B29" s="33">
        <v>3.0</v>
      </c>
      <c r="C29" s="33">
        <v>3.16700619369881</v>
      </c>
      <c r="D29" s="33">
        <v>0.737954673087112</v>
      </c>
      <c r="E29" s="33">
        <v>4.86035397181145</v>
      </c>
      <c r="F29" s="33">
        <v>1.53468407528908</v>
      </c>
      <c r="G29" s="33">
        <v>5.48541563537165</v>
      </c>
      <c r="H29" s="33">
        <v>0.12362</v>
      </c>
      <c r="I29" s="33">
        <v>0.526203675496689</v>
      </c>
    </row>
    <row r="30">
      <c r="A30" s="30" t="s">
        <v>191</v>
      </c>
      <c r="B30" s="33">
        <v>9.0</v>
      </c>
      <c r="C30" s="33">
        <v>3.27883789341199</v>
      </c>
      <c r="D30" s="33">
        <v>2.45496365704634</v>
      </c>
      <c r="E30" s="33">
        <v>1.97453120544977</v>
      </c>
      <c r="F30" s="33">
        <v>0.602204582732529</v>
      </c>
      <c r="G30" s="33">
        <v>9.83651368023597</v>
      </c>
      <c r="H30" s="33">
        <v>0.03427</v>
      </c>
      <c r="I30" s="33">
        <v>0.289829506578947</v>
      </c>
    </row>
    <row r="31">
      <c r="A31" s="30" t="s">
        <v>192</v>
      </c>
      <c r="B31" s="33">
        <v>5.0</v>
      </c>
      <c r="C31" s="33">
        <v>1.60655925706567</v>
      </c>
      <c r="D31" s="33">
        <v>1.23180659203811</v>
      </c>
      <c r="E31" s="33">
        <v>0.803678583922339</v>
      </c>
      <c r="F31" s="33">
        <v>0.500248329084501</v>
      </c>
      <c r="G31" s="33">
        <v>3.5923757086804</v>
      </c>
      <c r="H31" s="33">
        <v>0.61774</v>
      </c>
      <c r="I31" s="33">
        <v>0.900571249645792</v>
      </c>
    </row>
    <row r="32">
      <c r="A32" s="30" t="s">
        <v>193</v>
      </c>
      <c r="B32" s="33">
        <v>2.0</v>
      </c>
      <c r="C32" s="33">
        <v>1.64361811689157</v>
      </c>
      <c r="D32" s="33">
        <v>1.64361811689157</v>
      </c>
      <c r="E32" s="33">
        <v>0.252447532668722</v>
      </c>
      <c r="F32" s="33">
        <v>0.153592571214872</v>
      </c>
      <c r="G32" s="33">
        <v>2.32442703227018</v>
      </c>
      <c r="H32" s="33">
        <v>0.59021</v>
      </c>
      <c r="I32" s="33">
        <v>0.889125</v>
      </c>
    </row>
    <row r="33">
      <c r="A33" s="30" t="s">
        <v>194</v>
      </c>
      <c r="B33" s="33">
        <v>4.0</v>
      </c>
      <c r="C33" s="33">
        <v>2.67465168803529</v>
      </c>
      <c r="D33" s="33">
        <v>2.53494089401106</v>
      </c>
      <c r="E33" s="33">
        <v>1.21244688528026</v>
      </c>
      <c r="F33" s="33">
        <v>0.453310197624607</v>
      </c>
      <c r="G33" s="33">
        <v>5.34930337607057</v>
      </c>
      <c r="H33" s="33">
        <v>0.17281</v>
      </c>
      <c r="I33" s="33">
        <v>0.599646926174497</v>
      </c>
    </row>
    <row r="34">
      <c r="A34" s="30" t="s">
        <v>195</v>
      </c>
      <c r="B34" s="33">
        <v>14.0</v>
      </c>
      <c r="C34" s="33">
        <v>1.98699678175016</v>
      </c>
      <c r="D34" s="33">
        <v>1.45199968332049</v>
      </c>
      <c r="E34" s="33">
        <v>2.55752714031625</v>
      </c>
      <c r="F34" s="33">
        <v>1.28713199930981</v>
      </c>
      <c r="G34" s="33">
        <v>7.43466118593155</v>
      </c>
      <c r="H34" s="33">
        <v>0.41538</v>
      </c>
      <c r="I34" s="33">
        <v>0.797772342475908</v>
      </c>
    </row>
    <row r="35">
      <c r="A35" s="30" t="s">
        <v>196</v>
      </c>
      <c r="B35" s="33">
        <v>6.0</v>
      </c>
      <c r="C35" s="33">
        <v>1.877021893767</v>
      </c>
      <c r="D35" s="33">
        <v>1.88380673498803</v>
      </c>
      <c r="E35" s="33">
        <v>0.709477825146557</v>
      </c>
      <c r="F35" s="33">
        <v>0.377980580568883</v>
      </c>
      <c r="G35" s="33">
        <v>4.59774587576173</v>
      </c>
      <c r="H35" s="33">
        <v>0.44931</v>
      </c>
      <c r="I35" s="33">
        <v>0.819891717530163</v>
      </c>
    </row>
    <row r="36">
      <c r="A36" s="30" t="s">
        <v>197</v>
      </c>
      <c r="B36" s="33">
        <v>15.0</v>
      </c>
      <c r="C36" s="33">
        <v>1.44815178349248</v>
      </c>
      <c r="D36" s="33">
        <v>0.925179476637747</v>
      </c>
      <c r="E36" s="33">
        <v>1.31553022635886</v>
      </c>
      <c r="F36" s="33">
        <v>0.908420126505122</v>
      </c>
      <c r="G36" s="33">
        <v>5.60866774024695</v>
      </c>
      <c r="H36" s="33">
        <v>0.9359</v>
      </c>
      <c r="I36" s="33">
        <v>0.996696322981366</v>
      </c>
    </row>
    <row r="37">
      <c r="A37" s="30" t="s">
        <v>198</v>
      </c>
      <c r="B37" s="33">
        <v>2.0</v>
      </c>
      <c r="C37" s="33">
        <v>2.97839409292754</v>
      </c>
      <c r="D37" s="33">
        <v>2.97839409292754</v>
      </c>
      <c r="E37" s="33">
        <v>0.74945763666331</v>
      </c>
      <c r="F37" s="33">
        <v>0.251631454159462</v>
      </c>
      <c r="G37" s="33">
        <v>4.21208532031004</v>
      </c>
      <c r="H37" s="33">
        <v>0.1473</v>
      </c>
      <c r="I37" s="33">
        <v>0.56397364110201</v>
      </c>
    </row>
    <row r="38">
      <c r="A38" s="30" t="s">
        <v>199</v>
      </c>
      <c r="B38" s="33">
        <v>3.0</v>
      </c>
      <c r="C38" s="33">
        <v>0.580948527039191</v>
      </c>
      <c r="D38" s="33">
        <v>0.841000624206828</v>
      </c>
      <c r="E38" s="33">
        <v>0.504035119319378</v>
      </c>
      <c r="F38" s="33">
        <v>0.867607190413577</v>
      </c>
      <c r="G38" s="33">
        <v>1.00623236541418</v>
      </c>
      <c r="H38" s="33">
        <v>0.96442</v>
      </c>
      <c r="I38" s="33">
        <v>1.0</v>
      </c>
    </row>
    <row r="39">
      <c r="A39" s="30" t="s">
        <v>200</v>
      </c>
      <c r="B39" s="33">
        <v>3.0</v>
      </c>
      <c r="C39" s="33">
        <v>2.0219728948043</v>
      </c>
      <c r="D39" s="33">
        <v>1.84970835136764</v>
      </c>
      <c r="E39" s="33">
        <v>1.1596595746939</v>
      </c>
      <c r="F39" s="33">
        <v>0.573528743967728</v>
      </c>
      <c r="G39" s="33">
        <v>3.50215978532817</v>
      </c>
      <c r="H39" s="33">
        <v>0.40054</v>
      </c>
      <c r="I39" s="33">
        <v>0.789240873228648</v>
      </c>
    </row>
    <row r="40">
      <c r="A40" s="30" t="s">
        <v>201</v>
      </c>
      <c r="B40" s="33">
        <v>3.0</v>
      </c>
      <c r="C40" s="33">
        <v>7.80750561536535</v>
      </c>
      <c r="D40" s="33">
        <v>7.47954999893846</v>
      </c>
      <c r="E40" s="33">
        <v>7.17111175656014</v>
      </c>
      <c r="F40" s="33">
        <v>0.91848947792586</v>
      </c>
      <c r="G40" s="33">
        <v>13.5229964061921</v>
      </c>
      <c r="H40" s="33">
        <v>0.00216</v>
      </c>
      <c r="I40" s="33">
        <v>0.0661114285714286</v>
      </c>
    </row>
    <row r="41">
      <c r="A41" s="30" t="s">
        <v>202</v>
      </c>
      <c r="B41" s="33">
        <v>15.0</v>
      </c>
      <c r="C41" s="33">
        <v>2.23661057679571</v>
      </c>
      <c r="D41" s="33">
        <v>1.9826747803625</v>
      </c>
      <c r="E41" s="33">
        <v>1.23332097986111</v>
      </c>
      <c r="F41" s="33">
        <v>0.55142410245955</v>
      </c>
      <c r="G41" s="33">
        <v>8.66235551588115</v>
      </c>
      <c r="H41" s="33">
        <v>0.24552</v>
      </c>
      <c r="I41" s="33">
        <v>0.681619752155172</v>
      </c>
    </row>
    <row r="42">
      <c r="A42" s="30" t="s">
        <v>203</v>
      </c>
      <c r="B42" s="33">
        <v>14.0</v>
      </c>
      <c r="C42" s="33">
        <v>1.84743283607437</v>
      </c>
      <c r="D42" s="33">
        <v>2.22534685179344</v>
      </c>
      <c r="E42" s="33">
        <v>1.386859906203</v>
      </c>
      <c r="F42" s="33">
        <v>0.750695710892501</v>
      </c>
      <c r="G42" s="33">
        <v>6.91246071766639</v>
      </c>
      <c r="H42" s="33">
        <v>0.52562</v>
      </c>
      <c r="I42" s="33">
        <v>0.859572362480127</v>
      </c>
    </row>
    <row r="43">
      <c r="A43" s="30" t="s">
        <v>204</v>
      </c>
      <c r="B43" s="33">
        <v>5.0</v>
      </c>
      <c r="C43" s="33">
        <v>1.14042450618099</v>
      </c>
      <c r="D43" s="33">
        <v>1.28792818639663</v>
      </c>
      <c r="E43" s="33">
        <v>0.560738658883637</v>
      </c>
      <c r="F43" s="33">
        <v>0.4916929229813</v>
      </c>
      <c r="G43" s="33">
        <v>2.55006671902732</v>
      </c>
      <c r="H43" s="33">
        <v>0.86234</v>
      </c>
      <c r="I43" s="33">
        <v>0.987939674832962</v>
      </c>
    </row>
    <row r="44">
      <c r="A44" s="30" t="s">
        <v>205</v>
      </c>
      <c r="B44" s="33">
        <v>26.0</v>
      </c>
      <c r="C44" s="33">
        <v>1.86091578112374</v>
      </c>
      <c r="D44" s="33">
        <v>1.46919277245798</v>
      </c>
      <c r="E44" s="33">
        <v>1.96696978975976</v>
      </c>
      <c r="F44" s="33">
        <v>1.05699022476556</v>
      </c>
      <c r="G44" s="33">
        <v>9.48884588110273</v>
      </c>
      <c r="H44" s="33">
        <v>0.62044</v>
      </c>
      <c r="I44" s="33">
        <v>0.901404220338983</v>
      </c>
    </row>
    <row r="45">
      <c r="A45" s="30" t="s">
        <v>206</v>
      </c>
      <c r="B45" s="33">
        <v>14.0</v>
      </c>
      <c r="C45" s="33">
        <v>1.58115593060996</v>
      </c>
      <c r="D45" s="33">
        <v>1.61418504451687</v>
      </c>
      <c r="E45" s="33">
        <v>1.09820275301704</v>
      </c>
      <c r="F45" s="33">
        <v>0.694556894583693</v>
      </c>
      <c r="G45" s="33">
        <v>5.91614376740819</v>
      </c>
      <c r="H45" s="33">
        <v>0.77816</v>
      </c>
      <c r="I45" s="33">
        <v>0.964400751988431</v>
      </c>
    </row>
    <row r="46">
      <c r="A46" s="30" t="s">
        <v>207</v>
      </c>
      <c r="B46" s="33">
        <v>39.0</v>
      </c>
      <c r="C46" s="33">
        <v>2.33389302363506</v>
      </c>
      <c r="D46" s="33">
        <v>1.74446101063095</v>
      </c>
      <c r="E46" s="33">
        <v>2.29834733194741</v>
      </c>
      <c r="F46" s="33">
        <v>0.984769785363903</v>
      </c>
      <c r="G46" s="33">
        <v>14.5751572610769</v>
      </c>
      <c r="H46" s="33">
        <v>0.11453</v>
      </c>
      <c r="I46" s="33">
        <v>0.512063064935065</v>
      </c>
    </row>
    <row r="47">
      <c r="A47" s="30" t="s">
        <v>208</v>
      </c>
      <c r="B47" s="33">
        <v>6.0</v>
      </c>
      <c r="C47" s="33">
        <v>3.85986461394445</v>
      </c>
      <c r="D47" s="33">
        <v>4.00743773863473</v>
      </c>
      <c r="E47" s="33">
        <v>2.37553300688209</v>
      </c>
      <c r="F47" s="33">
        <v>0.615444644949475</v>
      </c>
      <c r="G47" s="33">
        <v>9.45469878038869</v>
      </c>
      <c r="H47" s="33">
        <v>0.03338</v>
      </c>
      <c r="I47" s="33">
        <v>0.285372458471761</v>
      </c>
    </row>
    <row r="48">
      <c r="A48" s="30" t="s">
        <v>209</v>
      </c>
      <c r="B48" s="33">
        <v>10.0</v>
      </c>
      <c r="C48" s="33">
        <v>2.87962504390377</v>
      </c>
      <c r="D48" s="33">
        <v>1.79606099611642</v>
      </c>
      <c r="E48" s="33">
        <v>3.14053454638349</v>
      </c>
      <c r="F48" s="33">
        <v>1.09060537344335</v>
      </c>
      <c r="G48" s="33">
        <v>9.10617394599827</v>
      </c>
      <c r="H48" s="33">
        <v>0.09793</v>
      </c>
      <c r="I48" s="33">
        <v>0.479936200378072</v>
      </c>
    </row>
    <row r="49">
      <c r="A49" s="30" t="s">
        <v>210</v>
      </c>
      <c r="B49" s="33">
        <v>7.0</v>
      </c>
      <c r="C49" s="33">
        <v>1.60367708907266</v>
      </c>
      <c r="D49" s="33">
        <v>1.12903435013942</v>
      </c>
      <c r="E49" s="33">
        <v>1.19427602103789</v>
      </c>
      <c r="F49" s="33">
        <v>0.744711032648406</v>
      </c>
      <c r="G49" s="33">
        <v>4.24293076093823</v>
      </c>
      <c r="H49" s="33">
        <v>0.65091</v>
      </c>
      <c r="I49" s="33">
        <v>0.914725121617928</v>
      </c>
    </row>
    <row r="50">
      <c r="A50" s="30" t="s">
        <v>211</v>
      </c>
      <c r="B50" s="33">
        <v>6.0</v>
      </c>
      <c r="C50" s="33">
        <v>1.81476229419628</v>
      </c>
      <c r="D50" s="33">
        <v>1.50927824434078</v>
      </c>
      <c r="E50" s="33">
        <v>1.17977787439677</v>
      </c>
      <c r="F50" s="33">
        <v>0.650100499756785</v>
      </c>
      <c r="G50" s="33">
        <v>4.44524162522345</v>
      </c>
      <c r="H50" s="33">
        <v>0.49672</v>
      </c>
      <c r="I50" s="33">
        <v>0.847193616600791</v>
      </c>
    </row>
    <row r="51">
      <c r="A51" s="30" t="s">
        <v>212</v>
      </c>
      <c r="B51" s="33">
        <v>12.0</v>
      </c>
      <c r="C51" s="33">
        <v>4.17470636479064</v>
      </c>
      <c r="D51" s="33">
        <v>2.0118592228761</v>
      </c>
      <c r="E51" s="33">
        <v>6.67700341716361</v>
      </c>
      <c r="F51" s="33">
        <v>1.59939474389798</v>
      </c>
      <c r="G51" s="33">
        <v>14.4616070609971</v>
      </c>
      <c r="H51" s="33">
        <v>0.00728</v>
      </c>
      <c r="I51" s="33">
        <v>0.131526947368421</v>
      </c>
    </row>
    <row r="52">
      <c r="A52" s="30" t="s">
        <v>213</v>
      </c>
      <c r="B52" s="33">
        <v>5.0</v>
      </c>
      <c r="C52" s="33">
        <v>4.79160662592919</v>
      </c>
      <c r="D52" s="33">
        <v>1.18350424452053</v>
      </c>
      <c r="E52" s="33">
        <v>7.07483459816784</v>
      </c>
      <c r="F52" s="33">
        <v>1.47650572145953</v>
      </c>
      <c r="G52" s="33">
        <v>10.7143581370161</v>
      </c>
      <c r="H52" s="33">
        <v>0.01483</v>
      </c>
      <c r="I52" s="33">
        <v>0.192080251889169</v>
      </c>
    </row>
    <row r="53">
      <c r="A53" s="30" t="s">
        <v>214</v>
      </c>
      <c r="B53" s="33">
        <v>2.0</v>
      </c>
      <c r="C53" s="33">
        <v>0.927244638369305</v>
      </c>
      <c r="D53" s="33">
        <v>0.927244638369305</v>
      </c>
      <c r="E53" s="33">
        <v>0.638319018672845</v>
      </c>
      <c r="F53" s="33">
        <v>0.688404108537551</v>
      </c>
      <c r="G53" s="33">
        <v>1.31132194321961</v>
      </c>
      <c r="H53" s="33">
        <v>0.83467</v>
      </c>
      <c r="I53" s="33">
        <v>0.980923647569048</v>
      </c>
    </row>
    <row r="54">
      <c r="A54" s="30" t="s">
        <v>215</v>
      </c>
      <c r="B54" s="33">
        <v>4.0</v>
      </c>
      <c r="C54" s="33">
        <v>0.428811923820184</v>
      </c>
      <c r="D54" s="33">
        <v>0.293106672570656</v>
      </c>
      <c r="E54" s="33">
        <v>0.542477644938803</v>
      </c>
      <c r="F54" s="33">
        <v>1.26507126972123</v>
      </c>
      <c r="G54" s="33">
        <v>0.857623847640368</v>
      </c>
      <c r="H54" s="33">
        <v>0.99024</v>
      </c>
      <c r="I54" s="33">
        <v>1.0</v>
      </c>
    </row>
    <row r="55">
      <c r="A55" s="30" t="s">
        <v>216</v>
      </c>
      <c r="B55" s="33">
        <v>10.0</v>
      </c>
      <c r="C55" s="33">
        <v>1.09416853118318</v>
      </c>
      <c r="D55" s="33">
        <v>0.751069423541562</v>
      </c>
      <c r="E55" s="33">
        <v>0.876740824609469</v>
      </c>
      <c r="F55" s="33">
        <v>0.80128499369417</v>
      </c>
      <c r="G55" s="33">
        <v>3.4600647026198</v>
      </c>
      <c r="H55" s="33">
        <v>0.96643</v>
      </c>
      <c r="I55" s="33">
        <v>1.0</v>
      </c>
    </row>
    <row r="56">
      <c r="A56" s="30" t="s">
        <v>217</v>
      </c>
      <c r="B56" s="33">
        <v>7.0</v>
      </c>
      <c r="C56" s="33">
        <v>1.94926134524902</v>
      </c>
      <c r="D56" s="33">
        <v>1.6244208892013</v>
      </c>
      <c r="E56" s="33">
        <v>1.66358986189881</v>
      </c>
      <c r="F56" s="33">
        <v>0.853446289259017</v>
      </c>
      <c r="G56" s="33">
        <v>5.15726075980012</v>
      </c>
      <c r="H56" s="33">
        <v>0.41852</v>
      </c>
      <c r="I56" s="33">
        <v>0.797772342475908</v>
      </c>
    </row>
    <row r="57">
      <c r="A57" s="30" t="s">
        <v>218</v>
      </c>
      <c r="B57" s="33">
        <v>9.0</v>
      </c>
      <c r="C57" s="33">
        <v>1.56229464193293</v>
      </c>
      <c r="D57" s="33">
        <v>0.627278178448146</v>
      </c>
      <c r="E57" s="33">
        <v>1.99901423365939</v>
      </c>
      <c r="F57" s="33">
        <v>1.2795372780554</v>
      </c>
      <c r="G57" s="33">
        <v>4.68688392579879</v>
      </c>
      <c r="H57" s="33">
        <v>0.70005</v>
      </c>
      <c r="I57" s="33">
        <v>0.932949461418954</v>
      </c>
    </row>
    <row r="58">
      <c r="A58" s="30" t="s">
        <v>219</v>
      </c>
      <c r="B58" s="33">
        <v>26.0</v>
      </c>
      <c r="C58" s="33">
        <v>1.68588178900575</v>
      </c>
      <c r="D58" s="33">
        <v>1.74531786818775</v>
      </c>
      <c r="E58" s="33">
        <v>0.980254668553863</v>
      </c>
      <c r="F58" s="33">
        <v>0.581449230276084</v>
      </c>
      <c r="G58" s="33">
        <v>8.59634413975105</v>
      </c>
      <c r="H58" s="33">
        <v>0.73766</v>
      </c>
      <c r="I58" s="33">
        <v>0.949487354192741</v>
      </c>
    </row>
    <row r="59">
      <c r="A59" s="30" t="s">
        <v>220</v>
      </c>
      <c r="B59" s="33">
        <v>2.0</v>
      </c>
      <c r="C59" s="33">
        <v>2.06945088645503</v>
      </c>
      <c r="D59" s="33">
        <v>2.06945088645503</v>
      </c>
      <c r="E59" s="33">
        <v>0.273066135920032</v>
      </c>
      <c r="F59" s="33">
        <v>0.131951010631518</v>
      </c>
      <c r="G59" s="33">
        <v>2.92664551028973</v>
      </c>
      <c r="H59" s="33">
        <v>0.34764</v>
      </c>
      <c r="I59" s="33">
        <v>0.763006451612903</v>
      </c>
    </row>
    <row r="60">
      <c r="A60" s="30" t="s">
        <v>221</v>
      </c>
      <c r="B60" s="33">
        <v>25.0</v>
      </c>
      <c r="C60" s="33">
        <v>1.60145050274915</v>
      </c>
      <c r="D60" s="33">
        <v>1.38555567604735</v>
      </c>
      <c r="E60" s="33">
        <v>0.682668146398416</v>
      </c>
      <c r="F60" s="33">
        <v>0.42628114027034</v>
      </c>
      <c r="G60" s="33">
        <v>8.00725251374574</v>
      </c>
      <c r="H60" s="33">
        <v>0.79437</v>
      </c>
      <c r="I60" s="33">
        <v>0.971610499524263</v>
      </c>
    </row>
    <row r="61">
      <c r="A61" s="30" t="s">
        <v>222</v>
      </c>
      <c r="B61" s="33">
        <v>17.0</v>
      </c>
      <c r="C61" s="33">
        <v>3.45256759739353</v>
      </c>
      <c r="D61" s="33">
        <v>3.43343630546829</v>
      </c>
      <c r="E61" s="33">
        <v>2.69649440067725</v>
      </c>
      <c r="F61" s="33">
        <v>0.781011326965162</v>
      </c>
      <c r="G61" s="33">
        <v>14.2353008836385</v>
      </c>
      <c r="H61" s="33">
        <v>0.00894</v>
      </c>
      <c r="I61" s="33">
        <v>0.147811832797428</v>
      </c>
    </row>
    <row r="62">
      <c r="A62" s="30" t="s">
        <v>223</v>
      </c>
      <c r="B62" s="33">
        <v>3.0</v>
      </c>
      <c r="C62" s="33">
        <v>2.76809792596961</v>
      </c>
      <c r="D62" s="33">
        <v>2.84450438759328</v>
      </c>
      <c r="E62" s="33">
        <v>0.54080575005742</v>
      </c>
      <c r="F62" s="33">
        <v>0.19537088806856</v>
      </c>
      <c r="G62" s="33">
        <v>4.79448624810539</v>
      </c>
      <c r="H62" s="33">
        <v>0.16965</v>
      </c>
      <c r="I62" s="33">
        <v>0.596457950819672</v>
      </c>
    </row>
    <row r="63">
      <c r="A63" s="30" t="s">
        <v>224</v>
      </c>
      <c r="B63" s="33">
        <v>17.0</v>
      </c>
      <c r="C63" s="33">
        <v>1.70810696388174</v>
      </c>
      <c r="D63" s="33">
        <v>1.78214493080104</v>
      </c>
      <c r="E63" s="33">
        <v>0.922844170771639</v>
      </c>
      <c r="F63" s="33">
        <v>0.540273056831547</v>
      </c>
      <c r="G63" s="33">
        <v>7.0427054319375</v>
      </c>
      <c r="H63" s="33">
        <v>0.68163</v>
      </c>
      <c r="I63" s="33">
        <v>0.926180655995802</v>
      </c>
    </row>
    <row r="64">
      <c r="A64" s="30" t="s">
        <v>225</v>
      </c>
      <c r="B64" s="33">
        <v>8.0</v>
      </c>
      <c r="C64" s="33">
        <v>2.23873777013548</v>
      </c>
      <c r="D64" s="33">
        <v>1.99839506770045</v>
      </c>
      <c r="E64" s="33">
        <v>0.920731548084816</v>
      </c>
      <c r="F64" s="33">
        <v>0.411272619941145</v>
      </c>
      <c r="G64" s="33">
        <v>6.332106634245</v>
      </c>
      <c r="H64" s="33">
        <v>0.27688</v>
      </c>
      <c r="I64" s="33">
        <v>0.70585404950495</v>
      </c>
    </row>
    <row r="65">
      <c r="A65" s="30" t="s">
        <v>226</v>
      </c>
      <c r="B65" s="33">
        <v>2.0</v>
      </c>
      <c r="C65" s="33">
        <v>1.98094452795303</v>
      </c>
      <c r="D65" s="33">
        <v>1.98094452795303</v>
      </c>
      <c r="E65" s="33">
        <v>0.448739996821739</v>
      </c>
      <c r="F65" s="33">
        <v>0.226528300257572</v>
      </c>
      <c r="G65" s="33">
        <v>2.80147861773994</v>
      </c>
      <c r="H65" s="33">
        <v>0.38798</v>
      </c>
      <c r="I65" s="33">
        <v>0.783433262661955</v>
      </c>
    </row>
    <row r="66">
      <c r="A66" s="30" t="s">
        <v>227</v>
      </c>
      <c r="B66" s="33">
        <v>4.0</v>
      </c>
      <c r="C66" s="33">
        <v>1.99352413920294</v>
      </c>
      <c r="D66" s="33">
        <v>1.77054554809638</v>
      </c>
      <c r="E66" s="33">
        <v>1.43874018984504</v>
      </c>
      <c r="F66" s="33">
        <v>0.721706931735616</v>
      </c>
      <c r="G66" s="33">
        <v>3.98704827840588</v>
      </c>
      <c r="H66" s="33">
        <v>0.3975</v>
      </c>
      <c r="I66" s="33">
        <v>0.7864689</v>
      </c>
    </row>
    <row r="67">
      <c r="A67" s="30" t="s">
        <v>228</v>
      </c>
      <c r="B67" s="33">
        <v>4.0</v>
      </c>
      <c r="C67" s="33">
        <v>0.80199404776483</v>
      </c>
      <c r="D67" s="33">
        <v>0.814146171742282</v>
      </c>
      <c r="E67" s="33">
        <v>0.750390739020182</v>
      </c>
      <c r="F67" s="33">
        <v>0.935656244720934</v>
      </c>
      <c r="G67" s="33">
        <v>1.60398809552966</v>
      </c>
      <c r="H67" s="33">
        <v>0.95024</v>
      </c>
      <c r="I67" s="33">
        <v>1.0</v>
      </c>
    </row>
    <row r="68">
      <c r="A68" s="30" t="s">
        <v>229</v>
      </c>
      <c r="B68" s="33">
        <v>2.0</v>
      </c>
      <c r="C68" s="33">
        <v>3.74649412018377</v>
      </c>
      <c r="D68" s="33">
        <v>3.74649412018377</v>
      </c>
      <c r="E68" s="33">
        <v>1.04216729901824</v>
      </c>
      <c r="F68" s="33">
        <v>0.278171342483548</v>
      </c>
      <c r="G68" s="33">
        <v>5.29834279611495</v>
      </c>
      <c r="H68" s="33">
        <v>0.08047</v>
      </c>
      <c r="I68" s="33">
        <v>0.435096466876972</v>
      </c>
    </row>
    <row r="69">
      <c r="A69" s="30" t="s">
        <v>230</v>
      </c>
      <c r="B69" s="33">
        <v>3.0</v>
      </c>
      <c r="C69" s="33">
        <v>1.84868457326714</v>
      </c>
      <c r="D69" s="33">
        <v>2.59122460032227</v>
      </c>
      <c r="E69" s="33">
        <v>1.61129700867492</v>
      </c>
      <c r="F69" s="33">
        <v>0.871591093459125</v>
      </c>
      <c r="G69" s="33">
        <v>3.20201560806747</v>
      </c>
      <c r="H69" s="33">
        <v>0.47593</v>
      </c>
      <c r="I69" s="33">
        <v>0.838295425641026</v>
      </c>
    </row>
    <row r="70">
      <c r="A70" s="30" t="s">
        <v>231</v>
      </c>
      <c r="B70" s="33">
        <v>9.0</v>
      </c>
      <c r="C70" s="33">
        <v>2.8723758335317</v>
      </c>
      <c r="D70" s="33">
        <v>2.96527508077957</v>
      </c>
      <c r="E70" s="33">
        <v>0.562815947659414</v>
      </c>
      <c r="F70" s="33">
        <v>0.195940914517238</v>
      </c>
      <c r="G70" s="33">
        <v>8.6171275005951</v>
      </c>
      <c r="H70" s="33">
        <v>0.11149</v>
      </c>
      <c r="I70" s="33">
        <v>0.509021660777385</v>
      </c>
    </row>
    <row r="71">
      <c r="A71" s="30" t="s">
        <v>232</v>
      </c>
      <c r="B71" s="33">
        <v>3.0</v>
      </c>
      <c r="C71" s="33">
        <v>2.64668907689788</v>
      </c>
      <c r="D71" s="33">
        <v>1.05640713734353</v>
      </c>
      <c r="E71" s="33">
        <v>3.34392711591153</v>
      </c>
      <c r="F71" s="33">
        <v>1.26343783450033</v>
      </c>
      <c r="G71" s="33">
        <v>4.58419995302469</v>
      </c>
      <c r="H71" s="33">
        <v>0.19947</v>
      </c>
      <c r="I71" s="33">
        <v>0.630021339066339</v>
      </c>
    </row>
    <row r="72">
      <c r="A72" s="30" t="s">
        <v>233</v>
      </c>
      <c r="B72" s="33">
        <v>2.0</v>
      </c>
      <c r="C72" s="33">
        <v>1.09320697903083</v>
      </c>
      <c r="D72" s="33">
        <v>1.09320697903083</v>
      </c>
      <c r="E72" s="33">
        <v>1.54602813622631</v>
      </c>
      <c r="F72" s="33">
        <v>1.4142135623731</v>
      </c>
      <c r="G72" s="33">
        <v>1.54602813622631</v>
      </c>
      <c r="H72" s="33">
        <v>0.73395</v>
      </c>
      <c r="I72" s="33">
        <v>0.948228198944989</v>
      </c>
    </row>
    <row r="73">
      <c r="A73" s="30" t="s">
        <v>234</v>
      </c>
      <c r="B73" s="33">
        <v>2.0</v>
      </c>
      <c r="C73" s="33">
        <v>1.77772989064183</v>
      </c>
      <c r="D73" s="33">
        <v>1.77772989064183</v>
      </c>
      <c r="E73" s="33">
        <v>0.65025308548921</v>
      </c>
      <c r="F73" s="33">
        <v>0.365777213350698</v>
      </c>
      <c r="G73" s="33">
        <v>2.51408972158172</v>
      </c>
      <c r="H73" s="33">
        <v>0.44814</v>
      </c>
      <c r="I73" s="33">
        <v>0.818520213068182</v>
      </c>
    </row>
    <row r="74">
      <c r="A74" s="30" t="s">
        <v>235</v>
      </c>
      <c r="B74" s="33">
        <v>12.0</v>
      </c>
      <c r="C74" s="33">
        <v>1.66294986597226</v>
      </c>
      <c r="D74" s="33">
        <v>1.61303718361855</v>
      </c>
      <c r="E74" s="33">
        <v>0.952020012650185</v>
      </c>
      <c r="F74" s="33">
        <v>0.572488703436396</v>
      </c>
      <c r="G74" s="33">
        <v>5.7606273166076</v>
      </c>
      <c r="H74" s="33">
        <v>0.63893</v>
      </c>
      <c r="I74" s="33">
        <v>0.909039233314948</v>
      </c>
    </row>
    <row r="75">
      <c r="A75" s="30" t="s">
        <v>236</v>
      </c>
      <c r="B75" s="33">
        <v>5.0</v>
      </c>
      <c r="C75" s="33">
        <v>4.43427658281456</v>
      </c>
      <c r="D75" s="33">
        <v>4.85537303848003</v>
      </c>
      <c r="E75" s="33">
        <v>2.78075566109409</v>
      </c>
      <c r="F75" s="33">
        <v>0.627104694342062</v>
      </c>
      <c r="G75" s="33">
        <v>9.91534387020883</v>
      </c>
      <c r="H75" s="33">
        <v>0.00953</v>
      </c>
      <c r="I75" s="33">
        <v>0.152658130841121</v>
      </c>
    </row>
    <row r="76">
      <c r="A76" s="30" t="s">
        <v>237</v>
      </c>
      <c r="B76" s="33">
        <v>2.0</v>
      </c>
      <c r="C76" s="33">
        <v>1.87858051887111</v>
      </c>
      <c r="D76" s="33">
        <v>1.87858051887111</v>
      </c>
      <c r="E76" s="33">
        <v>0.642796897856899</v>
      </c>
      <c r="F76" s="33">
        <v>0.342171597863249</v>
      </c>
      <c r="G76" s="33">
        <v>2.65671404779741</v>
      </c>
      <c r="H76" s="33">
        <v>0.38626</v>
      </c>
      <c r="I76" s="33">
        <v>0.783433262661955</v>
      </c>
    </row>
    <row r="77">
      <c r="A77" s="30" t="s">
        <v>238</v>
      </c>
      <c r="B77" s="33">
        <v>8.0</v>
      </c>
      <c r="C77" s="33">
        <v>2.19438428647116</v>
      </c>
      <c r="D77" s="33">
        <v>1.81902907799366</v>
      </c>
      <c r="E77" s="33">
        <v>1.70212619504467</v>
      </c>
      <c r="F77" s="33">
        <v>0.775673707444332</v>
      </c>
      <c r="G77" s="33">
        <v>6.20665603797184</v>
      </c>
      <c r="H77" s="33">
        <v>0.29624</v>
      </c>
      <c r="I77" s="33">
        <v>0.723298233618234</v>
      </c>
    </row>
    <row r="78">
      <c r="A78" s="30" t="s">
        <v>239</v>
      </c>
      <c r="B78" s="33">
        <v>8.0</v>
      </c>
      <c r="C78" s="33">
        <v>2.18937252503829</v>
      </c>
      <c r="D78" s="33">
        <v>1.96992929691299</v>
      </c>
      <c r="E78" s="33">
        <v>1.38500503677166</v>
      </c>
      <c r="F78" s="33">
        <v>0.632603643707201</v>
      </c>
      <c r="G78" s="33">
        <v>6.19248063599234</v>
      </c>
      <c r="H78" s="33">
        <v>0.32192</v>
      </c>
      <c r="I78" s="33">
        <v>0.742625679676985</v>
      </c>
    </row>
    <row r="79">
      <c r="A79" s="30" t="s">
        <v>240</v>
      </c>
      <c r="B79" s="33">
        <v>3.0</v>
      </c>
      <c r="C79" s="33">
        <v>0.991639188317841</v>
      </c>
      <c r="D79" s="33">
        <v>0.408076910867991</v>
      </c>
      <c r="E79" s="33">
        <v>1.3793391296608</v>
      </c>
      <c r="F79" s="33">
        <v>1.390968757498</v>
      </c>
      <c r="G79" s="33">
        <v>1.71756945694286</v>
      </c>
      <c r="H79" s="33">
        <v>0.88608</v>
      </c>
      <c r="I79" s="33">
        <v>0.989530820720529</v>
      </c>
    </row>
    <row r="80">
      <c r="A80" s="30" t="s">
        <v>241</v>
      </c>
      <c r="B80" s="33">
        <v>4.0</v>
      </c>
      <c r="C80" s="33">
        <v>0.227161648478916</v>
      </c>
      <c r="D80" s="33">
        <v>0.0</v>
      </c>
      <c r="E80" s="33">
        <v>0.454323296957831</v>
      </c>
      <c r="F80" s="33">
        <v>2.0</v>
      </c>
      <c r="G80" s="33">
        <v>0.454323296957831</v>
      </c>
      <c r="H80" s="33">
        <v>0.99777</v>
      </c>
      <c r="I80" s="33">
        <v>1.0</v>
      </c>
    </row>
    <row r="81">
      <c r="A81" s="30" t="s">
        <v>242</v>
      </c>
      <c r="B81" s="33">
        <v>9.0</v>
      </c>
      <c r="C81" s="33">
        <v>3.10763418096925</v>
      </c>
      <c r="D81" s="33">
        <v>1.79434871282275</v>
      </c>
      <c r="E81" s="33">
        <v>3.66143444244517</v>
      </c>
      <c r="F81" s="33">
        <v>1.17820638763318</v>
      </c>
      <c r="G81" s="33">
        <v>9.32290254290775</v>
      </c>
      <c r="H81" s="33">
        <v>0.05463</v>
      </c>
      <c r="I81" s="33">
        <v>0.356934510800508</v>
      </c>
    </row>
    <row r="82">
      <c r="A82" s="30" t="s">
        <v>243</v>
      </c>
      <c r="B82" s="33">
        <v>8.0</v>
      </c>
      <c r="C82" s="33">
        <v>1.52188722267352</v>
      </c>
      <c r="D82" s="33">
        <v>0.982080478597003</v>
      </c>
      <c r="E82" s="33">
        <v>1.04226343604038</v>
      </c>
      <c r="F82" s="33">
        <v>0.684849324255066</v>
      </c>
      <c r="G82" s="33">
        <v>4.30454710141443</v>
      </c>
      <c r="H82" s="33">
        <v>0.71585</v>
      </c>
      <c r="I82" s="33">
        <v>0.940685075389726</v>
      </c>
    </row>
    <row r="83">
      <c r="A83" s="30" t="s">
        <v>244</v>
      </c>
      <c r="B83" s="33">
        <v>4.0</v>
      </c>
      <c r="C83" s="33">
        <v>0.942563727615195</v>
      </c>
      <c r="D83" s="33">
        <v>0.677512613626714</v>
      </c>
      <c r="E83" s="33">
        <v>1.17128451805069</v>
      </c>
      <c r="F83" s="33">
        <v>1.24265817125616</v>
      </c>
      <c r="G83" s="33">
        <v>1.88512745523039</v>
      </c>
      <c r="H83" s="33">
        <v>0.89349</v>
      </c>
      <c r="I83" s="33">
        <v>0.989530820720529</v>
      </c>
    </row>
    <row r="84">
      <c r="A84" s="30" t="s">
        <v>245</v>
      </c>
      <c r="B84" s="33">
        <v>6.0</v>
      </c>
      <c r="C84" s="33">
        <v>2.44670591564383</v>
      </c>
      <c r="D84" s="33">
        <v>1.07826143236523</v>
      </c>
      <c r="E84" s="33">
        <v>3.03811668087898</v>
      </c>
      <c r="F84" s="33">
        <v>1.24171714363126</v>
      </c>
      <c r="G84" s="33">
        <v>5.99318104397649</v>
      </c>
      <c r="H84" s="33">
        <v>0.20528</v>
      </c>
      <c r="I84" s="33">
        <v>0.637794416918429</v>
      </c>
    </row>
    <row r="85">
      <c r="A85" s="30" t="s">
        <v>246</v>
      </c>
      <c r="B85" s="33">
        <v>3.0</v>
      </c>
      <c r="C85" s="33">
        <v>0.968624451938638</v>
      </c>
      <c r="D85" s="33">
        <v>1.00415155442692</v>
      </c>
      <c r="E85" s="33">
        <v>0.557027601391352</v>
      </c>
      <c r="F85" s="33">
        <v>0.5750707617142</v>
      </c>
      <c r="G85" s="33">
        <v>1.67770676421128</v>
      </c>
      <c r="H85" s="33">
        <v>0.87302</v>
      </c>
      <c r="I85" s="33">
        <v>0.989530820720529</v>
      </c>
    </row>
    <row r="86">
      <c r="A86" s="30" t="s">
        <v>247</v>
      </c>
      <c r="B86" s="33">
        <v>10.0</v>
      </c>
      <c r="C86" s="33">
        <v>1.58985124420406</v>
      </c>
      <c r="D86" s="33">
        <v>1.54614844549104</v>
      </c>
      <c r="E86" s="33">
        <v>0.641475614055743</v>
      </c>
      <c r="F86" s="33">
        <v>0.403481530988698</v>
      </c>
      <c r="G86" s="33">
        <v>5.02755107253742</v>
      </c>
      <c r="H86" s="33">
        <v>0.73574</v>
      </c>
      <c r="I86" s="33">
        <v>0.949344808414726</v>
      </c>
    </row>
    <row r="87">
      <c r="A87" s="30" t="s">
        <v>248</v>
      </c>
      <c r="B87" s="33">
        <v>6.0</v>
      </c>
      <c r="C87" s="33">
        <v>2.7729729126114</v>
      </c>
      <c r="D87" s="33">
        <v>2.05944862903727</v>
      </c>
      <c r="E87" s="33">
        <v>2.02034489002792</v>
      </c>
      <c r="F87" s="33">
        <v>0.728584430392181</v>
      </c>
      <c r="G87" s="33">
        <v>6.79236870645722</v>
      </c>
      <c r="H87" s="33">
        <v>0.16056</v>
      </c>
      <c r="I87" s="33">
        <v>0.583462558303887</v>
      </c>
    </row>
    <row r="88">
      <c r="A88" s="30" t="s">
        <v>249</v>
      </c>
      <c r="B88" s="33">
        <v>4.0</v>
      </c>
      <c r="C88" s="33">
        <v>2.22485370519336</v>
      </c>
      <c r="D88" s="33">
        <v>2.26214129586164</v>
      </c>
      <c r="E88" s="33">
        <v>0.594013483422833</v>
      </c>
      <c r="F88" s="33">
        <v>0.266989906813315</v>
      </c>
      <c r="G88" s="33">
        <v>4.44970741038672</v>
      </c>
      <c r="H88" s="33">
        <v>0.29039</v>
      </c>
      <c r="I88" s="33">
        <v>0.719781588516746</v>
      </c>
    </row>
    <row r="89">
      <c r="A89" s="30" t="s">
        <v>250</v>
      </c>
      <c r="B89" s="33">
        <v>4.0</v>
      </c>
      <c r="C89" s="33">
        <v>0.952151940427028</v>
      </c>
      <c r="D89" s="33">
        <v>0.737750598718356</v>
      </c>
      <c r="E89" s="33">
        <v>0.989691013504848</v>
      </c>
      <c r="F89" s="33">
        <v>1.03942550708974</v>
      </c>
      <c r="G89" s="33">
        <v>1.90430388085406</v>
      </c>
      <c r="H89" s="33">
        <v>0.89423</v>
      </c>
      <c r="I89" s="33">
        <v>0.989530820720529</v>
      </c>
    </row>
    <row r="90">
      <c r="A90" s="30" t="s">
        <v>251</v>
      </c>
      <c r="B90" s="33">
        <v>7.0</v>
      </c>
      <c r="C90" s="33">
        <v>0.855139722639517</v>
      </c>
      <c r="D90" s="33">
        <v>0.573353151390862</v>
      </c>
      <c r="E90" s="33">
        <v>1.02774195942113</v>
      </c>
      <c r="F90" s="33">
        <v>1.20184097664046</v>
      </c>
      <c r="G90" s="33">
        <v>2.26248704231691</v>
      </c>
      <c r="H90" s="33">
        <v>0.98281</v>
      </c>
      <c r="I90" s="33">
        <v>1.0</v>
      </c>
    </row>
    <row r="91">
      <c r="A91" s="30" t="s">
        <v>252</v>
      </c>
      <c r="B91" s="33">
        <v>5.0</v>
      </c>
      <c r="C91" s="33">
        <v>1.49178896178844</v>
      </c>
      <c r="D91" s="33">
        <v>2.13677230477683</v>
      </c>
      <c r="E91" s="33">
        <v>1.10275250855067</v>
      </c>
      <c r="F91" s="33">
        <v>0.739214819788335</v>
      </c>
      <c r="G91" s="33">
        <v>3.33574152664279</v>
      </c>
      <c r="H91" s="33">
        <v>0.68488</v>
      </c>
      <c r="I91" s="33">
        <v>0.926180655995802</v>
      </c>
    </row>
    <row r="92">
      <c r="A92" s="30" t="s">
        <v>253</v>
      </c>
      <c r="B92" s="33">
        <v>13.0</v>
      </c>
      <c r="C92" s="33">
        <v>1.54238644834748</v>
      </c>
      <c r="D92" s="33">
        <v>1.61529001766055</v>
      </c>
      <c r="E92" s="33">
        <v>1.34725541487272</v>
      </c>
      <c r="F92" s="33">
        <v>0.873487585628219</v>
      </c>
      <c r="G92" s="33">
        <v>5.56115342609763</v>
      </c>
      <c r="H92" s="33">
        <v>0.78277</v>
      </c>
      <c r="I92" s="33">
        <v>0.965923527717783</v>
      </c>
    </row>
    <row r="93">
      <c r="A93" s="30" t="s">
        <v>254</v>
      </c>
      <c r="B93" s="33">
        <v>2.0</v>
      </c>
      <c r="C93" s="33">
        <v>7.31168591558318</v>
      </c>
      <c r="D93" s="33">
        <v>7.31168591558318</v>
      </c>
      <c r="E93" s="33">
        <v>9.8026878325172</v>
      </c>
      <c r="F93" s="33">
        <v>1.34068776280789</v>
      </c>
      <c r="G93" s="33">
        <v>10.3402853856301</v>
      </c>
      <c r="H93" s="33">
        <v>0.0057</v>
      </c>
      <c r="I93" s="33">
        <v>0.116307142857143</v>
      </c>
    </row>
    <row r="94">
      <c r="A94" s="30" t="s">
        <v>255</v>
      </c>
      <c r="B94" s="33">
        <v>2.0</v>
      </c>
      <c r="C94" s="33">
        <v>5.60989074840559</v>
      </c>
      <c r="D94" s="33">
        <v>5.60989074840559</v>
      </c>
      <c r="E94" s="33">
        <v>5.75308864924615</v>
      </c>
      <c r="F94" s="33">
        <v>1.0255259696245</v>
      </c>
      <c r="G94" s="33">
        <v>7.93358357982654</v>
      </c>
      <c r="H94" s="33">
        <v>0.026</v>
      </c>
      <c r="I94" s="33">
        <v>0.250829268292683</v>
      </c>
    </row>
    <row r="95">
      <c r="A95" s="30" t="s">
        <v>256</v>
      </c>
      <c r="B95" s="33">
        <v>10.0</v>
      </c>
      <c r="C95" s="33">
        <v>3.20534943111009</v>
      </c>
      <c r="D95" s="33">
        <v>1.52933867877858</v>
      </c>
      <c r="E95" s="33">
        <v>5.07019115267559</v>
      </c>
      <c r="F95" s="33">
        <v>1.58179046049268</v>
      </c>
      <c r="G95" s="33">
        <v>10.1362048990329</v>
      </c>
      <c r="H95" s="33">
        <v>0.0437</v>
      </c>
      <c r="I95" s="33">
        <v>0.324005273775216</v>
      </c>
    </row>
    <row r="96">
      <c r="A96" s="30" t="s">
        <v>257</v>
      </c>
      <c r="B96" s="33">
        <v>18.0</v>
      </c>
      <c r="C96" s="33">
        <v>2.08974199203038</v>
      </c>
      <c r="D96" s="33">
        <v>1.63722429285858</v>
      </c>
      <c r="E96" s="33">
        <v>1.7331093722153</v>
      </c>
      <c r="F96" s="33">
        <v>0.829341315255584</v>
      </c>
      <c r="G96" s="33">
        <v>8.86602440096979</v>
      </c>
      <c r="H96" s="33">
        <v>0.37573</v>
      </c>
      <c r="I96" s="33">
        <v>0.776916963855422</v>
      </c>
    </row>
    <row r="97">
      <c r="A97" s="30" t="s">
        <v>258</v>
      </c>
      <c r="B97" s="33">
        <v>5.0</v>
      </c>
      <c r="C97" s="33">
        <v>1.95468527980932</v>
      </c>
      <c r="D97" s="33">
        <v>0.69154966776939</v>
      </c>
      <c r="E97" s="33">
        <v>2.63414413964248</v>
      </c>
      <c r="F97" s="33">
        <v>1.3476052471728</v>
      </c>
      <c r="G97" s="33">
        <v>4.37080916027184</v>
      </c>
      <c r="H97" s="33">
        <v>0.40064</v>
      </c>
      <c r="I97" s="33">
        <v>0.789240873228648</v>
      </c>
    </row>
    <row r="98">
      <c r="A98" s="30" t="s">
        <v>259</v>
      </c>
      <c r="B98" s="33">
        <v>8.0</v>
      </c>
      <c r="C98" s="33">
        <v>1.33320794073918</v>
      </c>
      <c r="D98" s="33">
        <v>0.952127434051975</v>
      </c>
      <c r="E98" s="33">
        <v>0.859090055713116</v>
      </c>
      <c r="F98" s="33">
        <v>0.644378141969964</v>
      </c>
      <c r="G98" s="33">
        <v>3.77088150251371</v>
      </c>
      <c r="H98" s="33">
        <v>0.82307</v>
      </c>
      <c r="I98" s="33">
        <v>0.980923647569048</v>
      </c>
    </row>
    <row r="99">
      <c r="A99" s="30" t="s">
        <v>260</v>
      </c>
      <c r="B99" s="33">
        <v>11.0</v>
      </c>
      <c r="C99" s="33">
        <v>1.30854406215615</v>
      </c>
      <c r="D99" s="33">
        <v>0.927420832205978</v>
      </c>
      <c r="E99" s="33">
        <v>1.13224901094263</v>
      </c>
      <c r="F99" s="33">
        <v>0.865273890033917</v>
      </c>
      <c r="G99" s="33">
        <v>4.33994967581943</v>
      </c>
      <c r="H99" s="33">
        <v>0.87977</v>
      </c>
      <c r="I99" s="33">
        <v>0.989530820720529</v>
      </c>
    </row>
    <row r="100">
      <c r="A100" s="30" t="s">
        <v>261</v>
      </c>
      <c r="B100" s="33">
        <v>6.0</v>
      </c>
      <c r="C100" s="33">
        <v>1.47908839825133</v>
      </c>
      <c r="D100" s="33">
        <v>1.14755629355645</v>
      </c>
      <c r="E100" s="33">
        <v>1.36576180298824</v>
      </c>
      <c r="F100" s="33">
        <v>0.923380782786838</v>
      </c>
      <c r="G100" s="33">
        <v>3.62301186018623</v>
      </c>
      <c r="H100" s="33">
        <v>0.69275</v>
      </c>
      <c r="I100" s="33">
        <v>0.929005877444589</v>
      </c>
    </row>
    <row r="101">
      <c r="A101" s="30" t="s">
        <v>262</v>
      </c>
      <c r="B101" s="33">
        <v>9.0</v>
      </c>
      <c r="C101" s="33">
        <v>2.69544078933589</v>
      </c>
      <c r="D101" s="33">
        <v>2.47391100848619</v>
      </c>
      <c r="E101" s="33">
        <v>0.484080067535392</v>
      </c>
      <c r="F101" s="33">
        <v>0.179592172623707</v>
      </c>
      <c r="G101" s="33">
        <v>8.08632236800767</v>
      </c>
      <c r="H101" s="33">
        <v>0.15425</v>
      </c>
      <c r="I101" s="33">
        <v>0.573087789017341</v>
      </c>
    </row>
    <row r="102">
      <c r="A102" s="30" t="s">
        <v>263</v>
      </c>
      <c r="B102" s="33">
        <v>7.0</v>
      </c>
      <c r="C102" s="33">
        <v>2.01232652709467</v>
      </c>
      <c r="D102" s="33">
        <v>2.3331065642714</v>
      </c>
      <c r="E102" s="33">
        <v>0.939984027010354</v>
      </c>
      <c r="F102" s="33">
        <v>0.467113072532753</v>
      </c>
      <c r="G102" s="33">
        <v>5.32411554735078</v>
      </c>
      <c r="H102" s="33">
        <v>0.37662</v>
      </c>
      <c r="I102" s="33">
        <v>0.777118796147673</v>
      </c>
    </row>
    <row r="103">
      <c r="A103" s="30" t="s">
        <v>264</v>
      </c>
      <c r="B103" s="33">
        <v>5.0</v>
      </c>
      <c r="C103" s="33">
        <v>1.86471330258458</v>
      </c>
      <c r="D103" s="33">
        <v>1.17193618839342</v>
      </c>
      <c r="E103" s="33">
        <v>2.00865029005742</v>
      </c>
      <c r="F103" s="33">
        <v>1.07718987539443</v>
      </c>
      <c r="G103" s="33">
        <v>4.16962570312726</v>
      </c>
      <c r="H103" s="33">
        <v>0.4464</v>
      </c>
      <c r="I103" s="33">
        <v>0.816701792956243</v>
      </c>
    </row>
    <row r="104">
      <c r="A104" s="30" t="s">
        <v>265</v>
      </c>
      <c r="B104" s="33">
        <v>4.0</v>
      </c>
      <c r="C104" s="33">
        <v>1.48977707475477</v>
      </c>
      <c r="D104" s="33">
        <v>1.49691660911976</v>
      </c>
      <c r="E104" s="33">
        <v>1.29682727248661</v>
      </c>
      <c r="F104" s="33">
        <v>0.870484110986928</v>
      </c>
      <c r="G104" s="33">
        <v>2.97955414950955</v>
      </c>
      <c r="H104" s="33">
        <v>0.61586</v>
      </c>
      <c r="I104" s="33">
        <v>0.900571249645792</v>
      </c>
    </row>
    <row r="105">
      <c r="A105" s="30" t="s">
        <v>266</v>
      </c>
      <c r="B105" s="33">
        <v>14.0</v>
      </c>
      <c r="C105" s="33">
        <v>2.6943516000757</v>
      </c>
      <c r="D105" s="33">
        <v>2.79968330431264</v>
      </c>
      <c r="E105" s="33">
        <v>1.14530864931987</v>
      </c>
      <c r="F105" s="33">
        <v>0.425077651071111</v>
      </c>
      <c r="G105" s="33">
        <v>10.0813405669894</v>
      </c>
      <c r="H105" s="33">
        <v>0.0855</v>
      </c>
      <c r="I105" s="33">
        <v>0.448155963302752</v>
      </c>
    </row>
    <row r="106">
      <c r="A106" s="30" t="s">
        <v>267</v>
      </c>
      <c r="B106" s="33">
        <v>5.0</v>
      </c>
      <c r="C106" s="33">
        <v>2.91646137106367</v>
      </c>
      <c r="D106" s="33">
        <v>1.94572537774222</v>
      </c>
      <c r="E106" s="33">
        <v>2.79742612419819</v>
      </c>
      <c r="F106" s="33">
        <v>0.959185042515389</v>
      </c>
      <c r="G106" s="33">
        <v>6.5214058794506</v>
      </c>
      <c r="H106" s="33">
        <v>0.11341</v>
      </c>
      <c r="I106" s="33">
        <v>0.512063064935065</v>
      </c>
    </row>
    <row r="107">
      <c r="A107" s="30" t="s">
        <v>268</v>
      </c>
      <c r="B107" s="33">
        <v>14.0</v>
      </c>
      <c r="C107" s="33">
        <v>2.4530609157564</v>
      </c>
      <c r="D107" s="33">
        <v>2.34740448341775</v>
      </c>
      <c r="E107" s="33">
        <v>1.07749640097128</v>
      </c>
      <c r="F107" s="33">
        <v>0.439245676310097</v>
      </c>
      <c r="G107" s="33">
        <v>9.17851349564637</v>
      </c>
      <c r="H107" s="33">
        <v>0.1599</v>
      </c>
      <c r="I107" s="33">
        <v>0.583075162659123</v>
      </c>
    </row>
    <row r="108">
      <c r="A108" s="30" t="s">
        <v>269</v>
      </c>
      <c r="B108" s="33">
        <v>6.0</v>
      </c>
      <c r="C108" s="33">
        <v>1.41130358840211</v>
      </c>
      <c r="D108" s="33">
        <v>1.23725092608947</v>
      </c>
      <c r="E108" s="33">
        <v>0.490779543813455</v>
      </c>
      <c r="F108" s="33">
        <v>0.347749093707838</v>
      </c>
      <c r="G108" s="33">
        <v>3.45697366374407</v>
      </c>
      <c r="H108" s="33">
        <v>0.74974</v>
      </c>
      <c r="I108" s="33">
        <v>0.952464041501976</v>
      </c>
    </row>
    <row r="109">
      <c r="A109" s="30" t="s">
        <v>270</v>
      </c>
      <c r="B109" s="33">
        <v>10.0</v>
      </c>
      <c r="C109" s="33">
        <v>1.40478617916384</v>
      </c>
      <c r="D109" s="33">
        <v>0.890262512941978</v>
      </c>
      <c r="E109" s="33">
        <v>1.34227893164552</v>
      </c>
      <c r="F109" s="33">
        <v>0.955504084219044</v>
      </c>
      <c r="G109" s="33">
        <v>4.44232395168312</v>
      </c>
      <c r="H109" s="33">
        <v>0.86869</v>
      </c>
      <c r="I109" s="33">
        <v>0.989106284322409</v>
      </c>
    </row>
    <row r="110">
      <c r="A110" s="30" t="s">
        <v>271</v>
      </c>
      <c r="B110" s="33">
        <v>5.0</v>
      </c>
      <c r="C110" s="33">
        <v>1.57938727997095</v>
      </c>
      <c r="D110" s="33">
        <v>1.83056614575414</v>
      </c>
      <c r="E110" s="33">
        <v>0.626452328652631</v>
      </c>
      <c r="F110" s="33">
        <v>0.396642632618995</v>
      </c>
      <c r="G110" s="33">
        <v>3.53161732081354</v>
      </c>
      <c r="H110" s="33">
        <v>0.59598</v>
      </c>
      <c r="I110" s="33">
        <v>0.889728598781549</v>
      </c>
    </row>
    <row r="111">
      <c r="A111" s="30" t="s">
        <v>272</v>
      </c>
      <c r="B111" s="33">
        <v>6.0</v>
      </c>
      <c r="C111" s="33">
        <v>1.4568268781867</v>
      </c>
      <c r="D111" s="33">
        <v>1.5568079124057</v>
      </c>
      <c r="E111" s="33">
        <v>0.805898782542531</v>
      </c>
      <c r="F111" s="33">
        <v>0.553187749765866</v>
      </c>
      <c r="G111" s="33">
        <v>3.56848249512916</v>
      </c>
      <c r="H111" s="33">
        <v>0.70398</v>
      </c>
      <c r="I111" s="33">
        <v>0.935124040299664</v>
      </c>
    </row>
    <row r="112">
      <c r="A112" s="30" t="s">
        <v>273</v>
      </c>
      <c r="B112" s="33">
        <v>12.0</v>
      </c>
      <c r="C112" s="33">
        <v>1.86414529934726</v>
      </c>
      <c r="D112" s="33">
        <v>1.70528814162177</v>
      </c>
      <c r="E112" s="33">
        <v>1.04327141129127</v>
      </c>
      <c r="F112" s="33">
        <v>0.559651338152971</v>
      </c>
      <c r="G112" s="33">
        <v>6.4575887423203</v>
      </c>
      <c r="H112" s="33">
        <v>0.50021</v>
      </c>
      <c r="I112" s="33">
        <v>0.847193616600791</v>
      </c>
    </row>
    <row r="113">
      <c r="A113" s="30" t="s">
        <v>274</v>
      </c>
      <c r="B113" s="33">
        <v>14.0</v>
      </c>
      <c r="C113" s="33">
        <v>3.34525710214198</v>
      </c>
      <c r="D113" s="33">
        <v>2.74564620388836</v>
      </c>
      <c r="E113" s="33">
        <v>2.85854546627598</v>
      </c>
      <c r="F113" s="33">
        <v>0.854506956863088</v>
      </c>
      <c r="G113" s="33">
        <v>12.5168059468875</v>
      </c>
      <c r="H113" s="33">
        <v>0.01293</v>
      </c>
      <c r="I113" s="33">
        <v>0.181160926430518</v>
      </c>
    </row>
    <row r="114">
      <c r="A114" s="30" t="s">
        <v>275</v>
      </c>
      <c r="B114" s="33">
        <v>2.0</v>
      </c>
      <c r="C114" s="33">
        <v>1.63310615684497</v>
      </c>
      <c r="D114" s="33">
        <v>1.63310615684497</v>
      </c>
      <c r="E114" s="33">
        <v>0.0184255779433467</v>
      </c>
      <c r="F114" s="33">
        <v>0.0112825353490451</v>
      </c>
      <c r="G114" s="33">
        <v>2.30956087580517</v>
      </c>
      <c r="H114" s="33">
        <v>0.54264</v>
      </c>
      <c r="I114" s="33">
        <v>0.86768052238806</v>
      </c>
    </row>
    <row r="115">
      <c r="A115" s="30" t="s">
        <v>276</v>
      </c>
      <c r="B115" s="33">
        <v>4.0</v>
      </c>
      <c r="C115" s="33">
        <v>0.617705140314428</v>
      </c>
      <c r="D115" s="33">
        <v>0.190069437677706</v>
      </c>
      <c r="E115" s="33">
        <v>0.99820120130167</v>
      </c>
      <c r="F115" s="33">
        <v>1.61598331656032</v>
      </c>
      <c r="G115" s="33">
        <v>1.23541028062886</v>
      </c>
      <c r="H115" s="33">
        <v>0.97692</v>
      </c>
      <c r="I115" s="33">
        <v>1.0</v>
      </c>
    </row>
    <row r="116">
      <c r="A116" s="30" t="s">
        <v>277</v>
      </c>
      <c r="B116" s="33">
        <v>11.0</v>
      </c>
      <c r="C116" s="33">
        <v>1.74612306899396</v>
      </c>
      <c r="D116" s="33">
        <v>1.55344573403387</v>
      </c>
      <c r="E116" s="33">
        <v>1.38080993505637</v>
      </c>
      <c r="F116" s="33">
        <v>0.7907861476522</v>
      </c>
      <c r="G116" s="33">
        <v>5.79123505763683</v>
      </c>
      <c r="H116" s="33">
        <v>0.58076</v>
      </c>
      <c r="I116" s="33">
        <v>0.883724201183432</v>
      </c>
    </row>
    <row r="117">
      <c r="A117" s="30" t="s">
        <v>278</v>
      </c>
      <c r="B117" s="33">
        <v>9.0</v>
      </c>
      <c r="C117" s="33">
        <v>3.70230574155123</v>
      </c>
      <c r="D117" s="33">
        <v>2.29250894494599</v>
      </c>
      <c r="E117" s="33">
        <v>4.9977438275208</v>
      </c>
      <c r="F117" s="33">
        <v>1.34990035302346</v>
      </c>
      <c r="G117" s="33">
        <v>11.1069172246537</v>
      </c>
      <c r="H117" s="33">
        <v>0.01806</v>
      </c>
      <c r="I117" s="33">
        <v>0.208908161434978</v>
      </c>
    </row>
    <row r="118">
      <c r="A118" s="30" t="s">
        <v>279</v>
      </c>
      <c r="B118" s="33">
        <v>4.0</v>
      </c>
      <c r="C118" s="33">
        <v>1.77648863938685</v>
      </c>
      <c r="D118" s="33">
        <v>1.62378774986042</v>
      </c>
      <c r="E118" s="33">
        <v>0.814708030561144</v>
      </c>
      <c r="F118" s="33">
        <v>0.458605820773692</v>
      </c>
      <c r="G118" s="33">
        <v>3.55297727877369</v>
      </c>
      <c r="H118" s="33">
        <v>0.55331</v>
      </c>
      <c r="I118" s="33">
        <v>0.873729650092081</v>
      </c>
    </row>
    <row r="119">
      <c r="A119" s="30" t="s">
        <v>280</v>
      </c>
      <c r="B119" s="33">
        <v>6.0</v>
      </c>
      <c r="C119" s="33">
        <v>2.37859179660062</v>
      </c>
      <c r="D119" s="33">
        <v>2.73500275667392</v>
      </c>
      <c r="E119" s="33">
        <v>1.44693495736455</v>
      </c>
      <c r="F119" s="33">
        <v>0.6083157940057</v>
      </c>
      <c r="G119" s="33">
        <v>5.82633620804142</v>
      </c>
      <c r="H119" s="33">
        <v>0.23298</v>
      </c>
      <c r="I119" s="33">
        <v>0.671139025210084</v>
      </c>
    </row>
    <row r="120">
      <c r="A120" s="30" t="s">
        <v>281</v>
      </c>
      <c r="B120" s="33">
        <v>13.0</v>
      </c>
      <c r="C120" s="33">
        <v>2.20136664457821</v>
      </c>
      <c r="D120" s="33">
        <v>2.26038658306408</v>
      </c>
      <c r="E120" s="33">
        <v>1.19484513008877</v>
      </c>
      <c r="F120" s="33">
        <v>0.542774250273835</v>
      </c>
      <c r="G120" s="33">
        <v>7.93714031312285</v>
      </c>
      <c r="H120" s="33">
        <v>0.26743</v>
      </c>
      <c r="I120" s="33">
        <v>0.699202206405694</v>
      </c>
    </row>
    <row r="121">
      <c r="A121" s="30" t="s">
        <v>282</v>
      </c>
      <c r="B121" s="33">
        <v>8.0</v>
      </c>
      <c r="C121" s="33">
        <v>1.50862525165002</v>
      </c>
      <c r="D121" s="33">
        <v>0.820028971066306</v>
      </c>
      <c r="E121" s="33">
        <v>1.62456634494523</v>
      </c>
      <c r="F121" s="33">
        <v>1.07685214944427</v>
      </c>
      <c r="G121" s="33">
        <v>4.26703658284397</v>
      </c>
      <c r="H121" s="33">
        <v>0.73007</v>
      </c>
      <c r="I121" s="33">
        <v>0.946801511335013</v>
      </c>
    </row>
    <row r="122">
      <c r="A122" s="30" t="s">
        <v>283</v>
      </c>
      <c r="B122" s="33">
        <v>6.0</v>
      </c>
      <c r="C122" s="33">
        <v>1.81222727786623</v>
      </c>
      <c r="D122" s="33">
        <v>0.74741962932381</v>
      </c>
      <c r="E122" s="33">
        <v>2.46718187121909</v>
      </c>
      <c r="F122" s="33">
        <v>1.36140863861404</v>
      </c>
      <c r="G122" s="33">
        <v>4.4390321287252</v>
      </c>
      <c r="H122" s="33">
        <v>0.49416</v>
      </c>
      <c r="I122" s="33">
        <v>0.847193616600791</v>
      </c>
    </row>
    <row r="123">
      <c r="A123" s="30" t="s">
        <v>284</v>
      </c>
      <c r="B123" s="33">
        <v>7.0</v>
      </c>
      <c r="C123" s="33">
        <v>0.64756483340375</v>
      </c>
      <c r="D123" s="33">
        <v>0.446471352868266</v>
      </c>
      <c r="E123" s="33">
        <v>0.440451257813599</v>
      </c>
      <c r="F123" s="33">
        <v>0.680165498639705</v>
      </c>
      <c r="G123" s="33">
        <v>1.7132955069773</v>
      </c>
      <c r="H123" s="33">
        <v>0.99669</v>
      </c>
      <c r="I123" s="33">
        <v>1.0</v>
      </c>
    </row>
    <row r="124">
      <c r="A124" s="30" t="s">
        <v>285</v>
      </c>
      <c r="B124" s="33">
        <v>6.0</v>
      </c>
      <c r="C124" s="33">
        <v>1.52400028300708</v>
      </c>
      <c r="D124" s="33">
        <v>1.79708063499359</v>
      </c>
      <c r="E124" s="33">
        <v>1.01308541523575</v>
      </c>
      <c r="F124" s="33">
        <v>0.664754086027325</v>
      </c>
      <c r="G124" s="33">
        <v>3.7330230612245</v>
      </c>
      <c r="H124" s="33">
        <v>0.67478</v>
      </c>
      <c r="I124" s="33">
        <v>0.926180655995802</v>
      </c>
    </row>
    <row r="125">
      <c r="A125" s="30" t="s">
        <v>286</v>
      </c>
      <c r="B125" s="33">
        <v>3.0</v>
      </c>
      <c r="C125" s="33">
        <v>1.39525911185509</v>
      </c>
      <c r="D125" s="33">
        <v>1.49495414549577</v>
      </c>
      <c r="E125" s="33">
        <v>0.396835973093704</v>
      </c>
      <c r="F125" s="33">
        <v>0.28441740299125</v>
      </c>
      <c r="G125" s="33">
        <v>2.41665967145645</v>
      </c>
      <c r="H125" s="33">
        <v>0.7026</v>
      </c>
      <c r="I125" s="33">
        <v>0.933773378133885</v>
      </c>
    </row>
    <row r="126">
      <c r="A126" s="30" t="s">
        <v>287</v>
      </c>
      <c r="B126" s="33">
        <v>3.0</v>
      </c>
      <c r="C126" s="33">
        <v>3.33442460575903</v>
      </c>
      <c r="D126" s="33">
        <v>3.42289388280342</v>
      </c>
      <c r="E126" s="33">
        <v>0.267939302991712</v>
      </c>
      <c r="F126" s="33">
        <v>0.0803554839803373</v>
      </c>
      <c r="G126" s="33">
        <v>5.77539283118246</v>
      </c>
      <c r="H126" s="33">
        <v>0.09172</v>
      </c>
      <c r="I126" s="33">
        <v>0.46603185770751</v>
      </c>
    </row>
    <row r="127">
      <c r="A127" s="30" t="s">
        <v>288</v>
      </c>
      <c r="B127" s="33">
        <v>2.0</v>
      </c>
      <c r="C127" s="33">
        <v>0.339745304629136</v>
      </c>
      <c r="D127" s="33">
        <v>0.339745304629136</v>
      </c>
      <c r="E127" s="33">
        <v>0.480472417559103</v>
      </c>
      <c r="F127" s="33">
        <v>1.41421356237309</v>
      </c>
      <c r="G127" s="33">
        <v>0.480472417559103</v>
      </c>
      <c r="H127" s="33">
        <v>0.98225</v>
      </c>
      <c r="I127" s="33">
        <v>1.0</v>
      </c>
    </row>
    <row r="128">
      <c r="A128" s="30" t="s">
        <v>289</v>
      </c>
      <c r="B128" s="33">
        <v>11.0</v>
      </c>
      <c r="C128" s="33">
        <v>1.61735364700835</v>
      </c>
      <c r="D128" s="33">
        <v>1.43956230368816</v>
      </c>
      <c r="E128" s="33">
        <v>0.796993267642903</v>
      </c>
      <c r="F128" s="33">
        <v>0.492776127915573</v>
      </c>
      <c r="G128" s="33">
        <v>5.3641552004396</v>
      </c>
      <c r="H128" s="33">
        <v>0.69057</v>
      </c>
      <c r="I128" s="33">
        <v>0.928462958703607</v>
      </c>
    </row>
    <row r="129">
      <c r="A129" s="30" t="s">
        <v>290</v>
      </c>
      <c r="B129" s="33">
        <v>3.0</v>
      </c>
      <c r="C129" s="33">
        <v>1.40947864344352</v>
      </c>
      <c r="D129" s="33">
        <v>1.26136120626724</v>
      </c>
      <c r="E129" s="33">
        <v>1.48907259256915</v>
      </c>
      <c r="F129" s="33">
        <v>1.05647048963521</v>
      </c>
      <c r="G129" s="33">
        <v>2.44128862262743</v>
      </c>
      <c r="H129" s="33">
        <v>0.67843</v>
      </c>
      <c r="I129" s="33">
        <v>0.926180655995802</v>
      </c>
    </row>
    <row r="130">
      <c r="A130" s="30" t="s">
        <v>291</v>
      </c>
      <c r="B130" s="33">
        <v>6.0</v>
      </c>
      <c r="C130" s="33">
        <v>1.58915540564579</v>
      </c>
      <c r="D130" s="33">
        <v>1.67117770394462</v>
      </c>
      <c r="E130" s="33">
        <v>1.00858647568496</v>
      </c>
      <c r="F130" s="33">
        <v>0.63466824710897</v>
      </c>
      <c r="G130" s="33">
        <v>3.8926198658178</v>
      </c>
      <c r="H130" s="33">
        <v>0.65044</v>
      </c>
      <c r="I130" s="33">
        <v>0.91466593220339</v>
      </c>
    </row>
    <row r="131">
      <c r="A131" s="30" t="s">
        <v>292</v>
      </c>
      <c r="B131" s="33">
        <v>3.0</v>
      </c>
      <c r="C131" s="33">
        <v>3.11864808189516</v>
      </c>
      <c r="D131" s="33">
        <v>2.41417397646796</v>
      </c>
      <c r="E131" s="33">
        <v>1.42267821650603</v>
      </c>
      <c r="F131" s="33">
        <v>0.456184275733186</v>
      </c>
      <c r="G131" s="33">
        <v>5.40165692876965</v>
      </c>
      <c r="H131" s="33">
        <v>0.11471</v>
      </c>
      <c r="I131" s="33">
        <v>0.512063064935065</v>
      </c>
    </row>
    <row r="132">
      <c r="A132" s="30" t="s">
        <v>293</v>
      </c>
      <c r="B132" s="33">
        <v>5.0</v>
      </c>
      <c r="C132" s="33">
        <v>1.5177987579946</v>
      </c>
      <c r="D132" s="33">
        <v>1.48812427962682</v>
      </c>
      <c r="E132" s="33">
        <v>1.59173329706048</v>
      </c>
      <c r="F132" s="33">
        <v>1.04871168768353</v>
      </c>
      <c r="G132" s="33">
        <v>3.39390119904067</v>
      </c>
      <c r="H132" s="33">
        <v>0.6196</v>
      </c>
      <c r="I132" s="33">
        <v>0.90101334841629</v>
      </c>
    </row>
    <row r="133">
      <c r="A133" s="30" t="s">
        <v>294</v>
      </c>
      <c r="B133" s="33">
        <v>17.0</v>
      </c>
      <c r="C133" s="33">
        <v>1.99892846118083</v>
      </c>
      <c r="D133" s="33">
        <v>2.06641238603354</v>
      </c>
      <c r="E133" s="33">
        <v>1.16365944566635</v>
      </c>
      <c r="F133" s="33">
        <v>0.582141616503344</v>
      </c>
      <c r="G133" s="33">
        <v>8.24179318350193</v>
      </c>
      <c r="H133" s="33">
        <v>0.4198</v>
      </c>
      <c r="I133" s="33">
        <v>0.798851853766617</v>
      </c>
    </row>
    <row r="134">
      <c r="A134" s="30" t="s">
        <v>295</v>
      </c>
      <c r="B134" s="33">
        <v>3.0</v>
      </c>
      <c r="C134" s="33">
        <v>0.830143043140802</v>
      </c>
      <c r="D134" s="33">
        <v>0.866008240221108</v>
      </c>
      <c r="E134" s="33">
        <v>0.812804121907358</v>
      </c>
      <c r="F134" s="33">
        <v>0.979113333085533</v>
      </c>
      <c r="G134" s="33">
        <v>1.43784992826971</v>
      </c>
      <c r="H134" s="33">
        <v>0.87719</v>
      </c>
      <c r="I134" s="33">
        <v>0.989530820720529</v>
      </c>
    </row>
    <row r="135">
      <c r="A135" s="30" t="s">
        <v>296</v>
      </c>
      <c r="B135" s="33">
        <v>8.0</v>
      </c>
      <c r="C135" s="33">
        <v>1.9778597237968</v>
      </c>
      <c r="D135" s="33">
        <v>2.05766298151087</v>
      </c>
      <c r="E135" s="33">
        <v>0.851144462362458</v>
      </c>
      <c r="F135" s="33">
        <v>0.430336111364136</v>
      </c>
      <c r="G135" s="33">
        <v>5.59423209172987</v>
      </c>
      <c r="H135" s="33">
        <v>0.4077</v>
      </c>
      <c r="I135" s="33">
        <v>0.793079252548131</v>
      </c>
    </row>
    <row r="136">
      <c r="A136" s="30" t="s">
        <v>297</v>
      </c>
      <c r="B136" s="33">
        <v>14.0</v>
      </c>
      <c r="C136" s="33">
        <v>1.66990297723403</v>
      </c>
      <c r="D136" s="33">
        <v>1.6581799206076</v>
      </c>
      <c r="E136" s="33">
        <v>1.23924338659446</v>
      </c>
      <c r="F136" s="33">
        <v>0.742105022560709</v>
      </c>
      <c r="G136" s="33">
        <v>6.24820480996352</v>
      </c>
      <c r="H136" s="33">
        <v>0.75303</v>
      </c>
      <c r="I136" s="33">
        <v>0.954841536945813</v>
      </c>
    </row>
    <row r="137">
      <c r="A137" s="30" t="s">
        <v>298</v>
      </c>
      <c r="B137" s="33">
        <v>9.0</v>
      </c>
      <c r="C137" s="33">
        <v>1.514688910752</v>
      </c>
      <c r="D137" s="33">
        <v>1.61529001766055</v>
      </c>
      <c r="E137" s="33">
        <v>0.978606698607698</v>
      </c>
      <c r="F137" s="33">
        <v>0.646077680810277</v>
      </c>
      <c r="G137" s="33">
        <v>4.544066732256</v>
      </c>
      <c r="H137" s="33">
        <v>0.73713</v>
      </c>
      <c r="I137" s="33">
        <v>0.949344808414726</v>
      </c>
    </row>
    <row r="138">
      <c r="A138" s="30" t="s">
        <v>299</v>
      </c>
      <c r="B138" s="33">
        <v>9.0</v>
      </c>
      <c r="C138" s="33">
        <v>1.73386282530646</v>
      </c>
      <c r="D138" s="33">
        <v>1.87878825269252</v>
      </c>
      <c r="E138" s="33">
        <v>1.50976593544344</v>
      </c>
      <c r="F138" s="33">
        <v>0.870752814702387</v>
      </c>
      <c r="G138" s="33">
        <v>5.20158847591939</v>
      </c>
      <c r="H138" s="33">
        <v>0.57803</v>
      </c>
      <c r="I138" s="33">
        <v>0.882704910926366</v>
      </c>
    </row>
    <row r="139">
      <c r="A139" s="30" t="s">
        <v>300</v>
      </c>
      <c r="B139" s="33">
        <v>7.0</v>
      </c>
      <c r="C139" s="33">
        <v>5.13106262503875</v>
      </c>
      <c r="D139" s="33">
        <v>2.19315229999806</v>
      </c>
      <c r="E139" s="33">
        <v>5.86463221259672</v>
      </c>
      <c r="F139" s="33">
        <v>1.14296640699302</v>
      </c>
      <c r="G139" s="33">
        <v>13.5755156673508</v>
      </c>
      <c r="H139" s="33">
        <v>0.00952</v>
      </c>
      <c r="I139" s="33">
        <v>0.152658130841121</v>
      </c>
    </row>
    <row r="140">
      <c r="A140" s="30" t="s">
        <v>301</v>
      </c>
      <c r="B140" s="33">
        <v>8.0</v>
      </c>
      <c r="C140" s="33">
        <v>2.24400873065244</v>
      </c>
      <c r="D140" s="33">
        <v>2.18699660204125</v>
      </c>
      <c r="E140" s="33">
        <v>1.7610616757345</v>
      </c>
      <c r="F140" s="33">
        <v>0.784783789688054</v>
      </c>
      <c r="G140" s="33">
        <v>6.34701516194463</v>
      </c>
      <c r="H140" s="33">
        <v>0.27638</v>
      </c>
      <c r="I140" s="33">
        <v>0.70585404950495</v>
      </c>
    </row>
    <row r="141">
      <c r="A141" s="30" t="s">
        <v>302</v>
      </c>
      <c r="B141" s="33">
        <v>6.0</v>
      </c>
      <c r="C141" s="33">
        <v>1.95834392873087</v>
      </c>
      <c r="D141" s="33">
        <v>2.0009119259131</v>
      </c>
      <c r="E141" s="33">
        <v>0.556413463270679</v>
      </c>
      <c r="F141" s="33">
        <v>0.284124486566192</v>
      </c>
      <c r="G141" s="33">
        <v>4.79694336626799</v>
      </c>
      <c r="H141" s="33">
        <v>0.3941</v>
      </c>
      <c r="I141" s="33">
        <v>0.7864689</v>
      </c>
    </row>
    <row r="142">
      <c r="A142" s="30" t="s">
        <v>303</v>
      </c>
      <c r="B142" s="33">
        <v>18.0</v>
      </c>
      <c r="C142" s="33">
        <v>2.00451889700568</v>
      </c>
      <c r="D142" s="33">
        <v>1.99351109241904</v>
      </c>
      <c r="E142" s="33">
        <v>1.71836302082636</v>
      </c>
      <c r="F142" s="33">
        <v>0.857244610361732</v>
      </c>
      <c r="G142" s="33">
        <v>8.50445343053577</v>
      </c>
      <c r="H142" s="33">
        <v>0.3931</v>
      </c>
      <c r="I142" s="33">
        <v>0.7864689</v>
      </c>
    </row>
    <row r="143">
      <c r="A143" s="30" t="s">
        <v>304</v>
      </c>
      <c r="B143" s="33">
        <v>4.0</v>
      </c>
      <c r="C143" s="33">
        <v>1.39164771447557</v>
      </c>
      <c r="D143" s="33">
        <v>1.32052099358857</v>
      </c>
      <c r="E143" s="33">
        <v>0.886942137558363</v>
      </c>
      <c r="F143" s="33">
        <v>0.637332371068204</v>
      </c>
      <c r="G143" s="33">
        <v>2.78329542895114</v>
      </c>
      <c r="H143" s="33">
        <v>0.72897</v>
      </c>
      <c r="I143" s="33">
        <v>0.946801511335013</v>
      </c>
    </row>
    <row r="144">
      <c r="A144" s="30" t="s">
        <v>305</v>
      </c>
      <c r="B144" s="33">
        <v>24.0</v>
      </c>
      <c r="C144" s="33">
        <v>1.94140794899533</v>
      </c>
      <c r="D144" s="33">
        <v>1.96770110303155</v>
      </c>
      <c r="E144" s="33">
        <v>1.25105587828071</v>
      </c>
      <c r="F144" s="33">
        <v>0.644406488048082</v>
      </c>
      <c r="G144" s="33">
        <v>9.51091771524359</v>
      </c>
      <c r="H144" s="33">
        <v>0.46496</v>
      </c>
      <c r="I144" s="33">
        <v>0.831319798331015</v>
      </c>
    </row>
    <row r="145">
      <c r="A145" s="30" t="s">
        <v>306</v>
      </c>
      <c r="B145" s="33">
        <v>50.0</v>
      </c>
      <c r="C145" s="33">
        <v>2.45876786418509</v>
      </c>
      <c r="D145" s="33">
        <v>1.71891925445641</v>
      </c>
      <c r="E145" s="33">
        <v>2.73051138137114</v>
      </c>
      <c r="F145" s="33">
        <v>1.11052020044036</v>
      </c>
      <c r="G145" s="33">
        <v>17.3861143012884</v>
      </c>
      <c r="H145" s="33">
        <v>0.05409</v>
      </c>
      <c r="I145" s="33">
        <v>0.356004795918367</v>
      </c>
    </row>
    <row r="146">
      <c r="A146" s="30" t="s">
        <v>307</v>
      </c>
      <c r="B146" s="33">
        <v>30.0</v>
      </c>
      <c r="C146" s="33">
        <v>2.13743092585875</v>
      </c>
      <c r="D146" s="33">
        <v>2.35657829130284</v>
      </c>
      <c r="E146" s="33">
        <v>1.21774851702612</v>
      </c>
      <c r="F146" s="33">
        <v>0.569725319444821</v>
      </c>
      <c r="G146" s="33">
        <v>11.7071913320199</v>
      </c>
      <c r="H146" s="33">
        <v>0.27782</v>
      </c>
      <c r="I146" s="33">
        <v>0.706154443895205</v>
      </c>
    </row>
    <row r="147">
      <c r="A147" s="30" t="s">
        <v>308</v>
      </c>
      <c r="B147" s="33">
        <v>13.0</v>
      </c>
      <c r="C147" s="33">
        <v>2.05106865174311</v>
      </c>
      <c r="D147" s="33">
        <v>2.09967151460726</v>
      </c>
      <c r="E147" s="33">
        <v>0.661491264108076</v>
      </c>
      <c r="F147" s="33">
        <v>0.322510542758238</v>
      </c>
      <c r="G147" s="33">
        <v>7.39523319335656</v>
      </c>
      <c r="H147" s="33">
        <v>0.36587</v>
      </c>
      <c r="I147" s="33">
        <v>0.775475490519373</v>
      </c>
    </row>
    <row r="148">
      <c r="A148" s="30" t="s">
        <v>309</v>
      </c>
      <c r="B148" s="33">
        <v>6.0</v>
      </c>
      <c r="C148" s="33">
        <v>0.981832403002029</v>
      </c>
      <c r="D148" s="33">
        <v>0.884210728206403</v>
      </c>
      <c r="E148" s="33">
        <v>0.758115956072596</v>
      </c>
      <c r="F148" s="33">
        <v>0.772143956294982</v>
      </c>
      <c r="G148" s="33">
        <v>2.40498840028563</v>
      </c>
      <c r="H148" s="33">
        <v>0.92673</v>
      </c>
      <c r="I148" s="33">
        <v>0.994702895889839</v>
      </c>
    </row>
    <row r="149">
      <c r="A149" s="30" t="s">
        <v>310</v>
      </c>
      <c r="B149" s="33">
        <v>13.0</v>
      </c>
      <c r="C149" s="33">
        <v>2.10419493184062</v>
      </c>
      <c r="D149" s="33">
        <v>1.9826747803625</v>
      </c>
      <c r="E149" s="33">
        <v>1.70225909575513</v>
      </c>
      <c r="F149" s="33">
        <v>0.808983554706167</v>
      </c>
      <c r="G149" s="33">
        <v>7.58678272032282</v>
      </c>
      <c r="H149" s="33">
        <v>0.31868</v>
      </c>
      <c r="I149" s="33">
        <v>0.7393681568274</v>
      </c>
    </row>
    <row r="150">
      <c r="A150" s="30" t="s">
        <v>311</v>
      </c>
      <c r="B150" s="33">
        <v>10.0</v>
      </c>
      <c r="C150" s="33">
        <v>1.08615878198869</v>
      </c>
      <c r="D150" s="33">
        <v>0.926333505462592</v>
      </c>
      <c r="E150" s="33">
        <v>1.11954652995473</v>
      </c>
      <c r="F150" s="33">
        <v>1.03073928832477</v>
      </c>
      <c r="G150" s="33">
        <v>3.43473565167854</v>
      </c>
      <c r="H150" s="33">
        <v>0.96815</v>
      </c>
      <c r="I150" s="33">
        <v>1.0</v>
      </c>
    </row>
    <row r="151">
      <c r="A151" s="30" t="s">
        <v>312</v>
      </c>
      <c r="B151" s="33">
        <v>2.0</v>
      </c>
      <c r="C151" s="33">
        <v>2.03817189407994</v>
      </c>
      <c r="D151" s="33">
        <v>2.03817189407994</v>
      </c>
      <c r="E151" s="33">
        <v>0.922938706566328</v>
      </c>
      <c r="F151" s="33">
        <v>0.452826726365469</v>
      </c>
      <c r="G151" s="33">
        <v>2.88241033505552</v>
      </c>
      <c r="H151" s="33">
        <v>0.36563</v>
      </c>
      <c r="I151" s="33">
        <v>0.775286375257732</v>
      </c>
    </row>
    <row r="152">
      <c r="A152" s="30" t="s">
        <v>313</v>
      </c>
      <c r="B152" s="33">
        <v>13.0</v>
      </c>
      <c r="C152" s="33">
        <v>3.91250254804897</v>
      </c>
      <c r="D152" s="33">
        <v>3.58441528638575</v>
      </c>
      <c r="E152" s="33">
        <v>2.92096047735787</v>
      </c>
      <c r="F152" s="33">
        <v>0.746570881804141</v>
      </c>
      <c r="G152" s="33">
        <v>14.1067285523741</v>
      </c>
      <c r="H152" s="33">
        <v>0.00309</v>
      </c>
      <c r="I152" s="33">
        <v>0.0814809230769231</v>
      </c>
    </row>
    <row r="153">
      <c r="A153" s="30" t="s">
        <v>314</v>
      </c>
      <c r="B153" s="33">
        <v>6.0</v>
      </c>
      <c r="C153" s="33">
        <v>2.16711939569267</v>
      </c>
      <c r="D153" s="33">
        <v>2.12538499561564</v>
      </c>
      <c r="E153" s="33">
        <v>0.78850084116624</v>
      </c>
      <c r="F153" s="33">
        <v>0.363847438555279</v>
      </c>
      <c r="G153" s="33">
        <v>5.30833673113567</v>
      </c>
      <c r="H153" s="33">
        <v>0.31532</v>
      </c>
      <c r="I153" s="33">
        <v>0.736770804179918</v>
      </c>
    </row>
    <row r="154">
      <c r="A154" s="30" t="s">
        <v>315</v>
      </c>
      <c r="B154" s="33">
        <v>9.0</v>
      </c>
      <c r="C154" s="33">
        <v>2.12125425236878</v>
      </c>
      <c r="D154" s="33">
        <v>2.29250894494599</v>
      </c>
      <c r="E154" s="33">
        <v>1.06576848852329</v>
      </c>
      <c r="F154" s="33">
        <v>0.502423736962769</v>
      </c>
      <c r="G154" s="33">
        <v>6.36376275710633</v>
      </c>
      <c r="H154" s="33">
        <v>0.31628</v>
      </c>
      <c r="I154" s="33">
        <v>0.737890998185118</v>
      </c>
    </row>
    <row r="155">
      <c r="A155" s="30" t="s">
        <v>316</v>
      </c>
      <c r="B155" s="33">
        <v>6.0</v>
      </c>
      <c r="C155" s="33">
        <v>2.79454450232946</v>
      </c>
      <c r="D155" s="33">
        <v>2.72223721875474</v>
      </c>
      <c r="E155" s="33">
        <v>1.20129009287301</v>
      </c>
      <c r="F155" s="33">
        <v>0.4298697307814</v>
      </c>
      <c r="G155" s="33">
        <v>6.84520809420714</v>
      </c>
      <c r="H155" s="33">
        <v>0.13314</v>
      </c>
      <c r="I155" s="33">
        <v>0.53991</v>
      </c>
    </row>
    <row r="156">
      <c r="A156" s="30" t="s">
        <v>317</v>
      </c>
      <c r="B156" s="33">
        <v>13.0</v>
      </c>
      <c r="C156" s="33">
        <v>1.40276906873439</v>
      </c>
      <c r="D156" s="33">
        <v>1.70958820901628</v>
      </c>
      <c r="E156" s="33">
        <v>1.15567451877611</v>
      </c>
      <c r="F156" s="33">
        <v>0.823852296528599</v>
      </c>
      <c r="G156" s="33">
        <v>5.0577558049567</v>
      </c>
      <c r="H156" s="33">
        <v>0.85775</v>
      </c>
      <c r="I156" s="33">
        <v>0.986225722582086</v>
      </c>
    </row>
    <row r="157">
      <c r="A157" s="30" t="s">
        <v>318</v>
      </c>
      <c r="B157" s="33">
        <v>7.0</v>
      </c>
      <c r="C157" s="33">
        <v>1.60307279271338</v>
      </c>
      <c r="D157" s="33">
        <v>1.48812427962682</v>
      </c>
      <c r="E157" s="33">
        <v>0.512279456170433</v>
      </c>
      <c r="F157" s="33">
        <v>0.319560944767418</v>
      </c>
      <c r="G157" s="33">
        <v>4.24133194305341</v>
      </c>
      <c r="H157" s="33">
        <v>0.62609</v>
      </c>
      <c r="I157" s="33">
        <v>0.903070025104602</v>
      </c>
    </row>
    <row r="158">
      <c r="A158" s="30" t="s">
        <v>319</v>
      </c>
      <c r="B158" s="33">
        <v>6.0</v>
      </c>
      <c r="C158" s="33">
        <v>4.63710506750029</v>
      </c>
      <c r="D158" s="33">
        <v>2.97426617295306</v>
      </c>
      <c r="E158" s="33">
        <v>4.71259309398056</v>
      </c>
      <c r="F158" s="33">
        <v>1.01627912790015</v>
      </c>
      <c r="G158" s="33">
        <v>11.3585412990499</v>
      </c>
      <c r="H158" s="33">
        <v>0.0139</v>
      </c>
      <c r="I158" s="33">
        <v>0.186046909090909</v>
      </c>
    </row>
    <row r="159">
      <c r="A159" s="30" t="s">
        <v>320</v>
      </c>
      <c r="B159" s="33">
        <v>4.0</v>
      </c>
      <c r="C159" s="33">
        <v>1.59353304746175</v>
      </c>
      <c r="D159" s="33">
        <v>1.61144910599651</v>
      </c>
      <c r="E159" s="33">
        <v>0.526914046279954</v>
      </c>
      <c r="F159" s="33">
        <v>0.330657746395185</v>
      </c>
      <c r="G159" s="33">
        <v>3.1870660949235</v>
      </c>
      <c r="H159" s="33">
        <v>0.56332</v>
      </c>
      <c r="I159" s="33">
        <v>0.877754981818182</v>
      </c>
    </row>
    <row r="160">
      <c r="A160" s="30" t="s">
        <v>321</v>
      </c>
      <c r="B160" s="33">
        <v>9.0</v>
      </c>
      <c r="C160" s="33">
        <v>1.91936977994324</v>
      </c>
      <c r="D160" s="33">
        <v>1.42579946951914</v>
      </c>
      <c r="E160" s="33">
        <v>1.32164172694695</v>
      </c>
      <c r="F160" s="33">
        <v>0.68858108570722</v>
      </c>
      <c r="G160" s="33">
        <v>5.75810933982973</v>
      </c>
      <c r="H160" s="33">
        <v>0.47328</v>
      </c>
      <c r="I160" s="33">
        <v>0.837310491240124</v>
      </c>
    </row>
    <row r="161">
      <c r="A161" s="30" t="s">
        <v>322</v>
      </c>
      <c r="B161" s="33">
        <v>36.0</v>
      </c>
      <c r="C161" s="33">
        <v>1.60488153547145</v>
      </c>
      <c r="D161" s="33">
        <v>1.53024193518834</v>
      </c>
      <c r="E161" s="33">
        <v>1.10267795729974</v>
      </c>
      <c r="F161" s="33">
        <v>0.687077477638135</v>
      </c>
      <c r="G161" s="33">
        <v>9.62928921282871</v>
      </c>
      <c r="H161" s="33">
        <v>0.85389</v>
      </c>
      <c r="I161" s="33">
        <v>0.985202126037228</v>
      </c>
    </row>
    <row r="162">
      <c r="A162" s="30" t="s">
        <v>323</v>
      </c>
      <c r="B162" s="33">
        <v>11.0</v>
      </c>
      <c r="C162" s="33">
        <v>2.50816261102917</v>
      </c>
      <c r="D162" s="33">
        <v>1.92870913052087</v>
      </c>
      <c r="E162" s="33">
        <v>1.94735171039219</v>
      </c>
      <c r="F162" s="33">
        <v>0.776405685113509</v>
      </c>
      <c r="G162" s="33">
        <v>8.31863429398188</v>
      </c>
      <c r="H162" s="33">
        <v>0.16367</v>
      </c>
      <c r="I162" s="33">
        <v>0.589172517482517</v>
      </c>
    </row>
    <row r="163">
      <c r="A163" s="30" t="s">
        <v>324</v>
      </c>
      <c r="B163" s="33">
        <v>3.0</v>
      </c>
      <c r="C163" s="33">
        <v>1.23484110095775</v>
      </c>
      <c r="D163" s="33">
        <v>1.31922273696803</v>
      </c>
      <c r="E163" s="33">
        <v>0.279654796961068</v>
      </c>
      <c r="F163" s="33">
        <v>0.226470269530359</v>
      </c>
      <c r="G163" s="33">
        <v>2.13880752613312</v>
      </c>
      <c r="H163" s="33">
        <v>0.76635</v>
      </c>
      <c r="I163" s="33">
        <v>0.95924335443038</v>
      </c>
    </row>
    <row r="164">
      <c r="A164" s="30" t="s">
        <v>325</v>
      </c>
      <c r="B164" s="33">
        <v>5.0</v>
      </c>
      <c r="C164" s="33">
        <v>3.0346419382891</v>
      </c>
      <c r="D164" s="33">
        <v>1.6244208892013</v>
      </c>
      <c r="E164" s="33">
        <v>4.52742325210121</v>
      </c>
      <c r="F164" s="33">
        <v>1.4919134923225</v>
      </c>
      <c r="G164" s="33">
        <v>6.78566566138615</v>
      </c>
      <c r="H164" s="33">
        <v>0.12092</v>
      </c>
      <c r="I164" s="33">
        <v>0.522057632241814</v>
      </c>
    </row>
    <row r="165">
      <c r="A165" s="30" t="s">
        <v>326</v>
      </c>
      <c r="B165" s="33">
        <v>8.0</v>
      </c>
      <c r="C165" s="33">
        <v>2.58446894998189</v>
      </c>
      <c r="D165" s="33">
        <v>2.15789067231695</v>
      </c>
      <c r="E165" s="33">
        <v>2.29899008927674</v>
      </c>
      <c r="F165" s="33">
        <v>0.889540611154507</v>
      </c>
      <c r="G165" s="33">
        <v>7.30998208119307</v>
      </c>
      <c r="H165" s="33">
        <v>0.1486</v>
      </c>
      <c r="I165" s="33">
        <v>0.564752311078503</v>
      </c>
    </row>
    <row r="166">
      <c r="A166" s="30" t="s">
        <v>327</v>
      </c>
      <c r="B166" s="33">
        <v>12.0</v>
      </c>
      <c r="C166" s="33">
        <v>1.83506991221215</v>
      </c>
      <c r="D166" s="33">
        <v>1.98339841843768</v>
      </c>
      <c r="E166" s="33">
        <v>1.19195707717067</v>
      </c>
      <c r="F166" s="33">
        <v>0.649543142328449</v>
      </c>
      <c r="G166" s="33">
        <v>6.3568686467848</v>
      </c>
      <c r="H166" s="33">
        <v>0.52458</v>
      </c>
      <c r="I166" s="33">
        <v>0.85920527388535</v>
      </c>
    </row>
    <row r="167">
      <c r="A167" s="30" t="s">
        <v>328</v>
      </c>
      <c r="B167" s="33">
        <v>2.0</v>
      </c>
      <c r="C167" s="33">
        <v>2.41765508871503</v>
      </c>
      <c r="D167" s="33">
        <v>2.41765508871503</v>
      </c>
      <c r="E167" s="33">
        <v>0.89874708434783</v>
      </c>
      <c r="F167" s="33">
        <v>0.371743301409263</v>
      </c>
      <c r="G167" s="33">
        <v>3.41908061560112</v>
      </c>
      <c r="H167" s="33">
        <v>0.25481</v>
      </c>
      <c r="I167" s="33">
        <v>0.69068688455456</v>
      </c>
    </row>
    <row r="168">
      <c r="A168" s="30" t="s">
        <v>329</v>
      </c>
      <c r="B168" s="33">
        <v>9.0</v>
      </c>
      <c r="C168" s="33">
        <v>2.70510062870667</v>
      </c>
      <c r="D168" s="33">
        <v>2.19132179951918</v>
      </c>
      <c r="E168" s="33">
        <v>2.29422567074993</v>
      </c>
      <c r="F168" s="33">
        <v>0.84811102640822</v>
      </c>
      <c r="G168" s="33">
        <v>8.11530188612001</v>
      </c>
      <c r="H168" s="33">
        <v>0.13963</v>
      </c>
      <c r="I168" s="33">
        <v>0.551865841660261</v>
      </c>
    </row>
    <row r="169">
      <c r="A169" s="30" t="s">
        <v>330</v>
      </c>
      <c r="B169" s="33">
        <v>2.0</v>
      </c>
      <c r="C169" s="33">
        <v>2.07824355789046</v>
      </c>
      <c r="D169" s="33">
        <v>2.07824355789046</v>
      </c>
      <c r="E169" s="33">
        <v>0.674000154622937</v>
      </c>
      <c r="F169" s="33">
        <v>0.324312399316223</v>
      </c>
      <c r="G169" s="33">
        <v>2.9390802254832</v>
      </c>
      <c r="H169" s="33">
        <v>0.34783</v>
      </c>
      <c r="I169" s="33">
        <v>0.763006451612903</v>
      </c>
    </row>
    <row r="170">
      <c r="A170" s="30" t="s">
        <v>331</v>
      </c>
      <c r="B170" s="33">
        <v>16.0</v>
      </c>
      <c r="C170" s="33">
        <v>2.45290143235304</v>
      </c>
      <c r="D170" s="33">
        <v>2.22676944153107</v>
      </c>
      <c r="E170" s="33">
        <v>2.06178967179383</v>
      </c>
      <c r="F170" s="33">
        <v>0.840551375036698</v>
      </c>
      <c r="G170" s="33">
        <v>9.81160572941216</v>
      </c>
      <c r="H170" s="33">
        <v>0.14082</v>
      </c>
      <c r="I170" s="33">
        <v>0.552637528604119</v>
      </c>
    </row>
    <row r="171">
      <c r="A171" s="30" t="s">
        <v>332</v>
      </c>
      <c r="B171" s="33">
        <v>7.0</v>
      </c>
      <c r="C171" s="33">
        <v>3.13339960468193</v>
      </c>
      <c r="D171" s="33">
        <v>2.44662019335071</v>
      </c>
      <c r="E171" s="33">
        <v>2.31743979770504</v>
      </c>
      <c r="F171" s="33">
        <v>0.739592803369962</v>
      </c>
      <c r="G171" s="33">
        <v>8.29019611217649</v>
      </c>
      <c r="H171" s="33">
        <v>0.07063</v>
      </c>
      <c r="I171" s="33">
        <v>0.411070798650169</v>
      </c>
    </row>
    <row r="172">
      <c r="A172" s="30" t="s">
        <v>333</v>
      </c>
      <c r="B172" s="33">
        <v>2.0</v>
      </c>
      <c r="C172" s="33">
        <v>2.93919437113785</v>
      </c>
      <c r="D172" s="33">
        <v>2.93919437113785</v>
      </c>
      <c r="E172" s="33">
        <v>0.305162378975804</v>
      </c>
      <c r="F172" s="33">
        <v>0.103825178073428</v>
      </c>
      <c r="G172" s="33">
        <v>4.15664854211381</v>
      </c>
      <c r="H172" s="33">
        <v>0.14568</v>
      </c>
      <c r="I172" s="33">
        <v>0.561993983495874</v>
      </c>
    </row>
    <row r="173">
      <c r="A173" s="30" t="s">
        <v>334</v>
      </c>
      <c r="B173" s="33">
        <v>13.0</v>
      </c>
      <c r="C173" s="33">
        <v>4.27732566754145</v>
      </c>
      <c r="D173" s="33">
        <v>2.64575830171476</v>
      </c>
      <c r="E173" s="33">
        <v>4.57070135628739</v>
      </c>
      <c r="F173" s="33">
        <v>1.06858857883378</v>
      </c>
      <c r="G173" s="33">
        <v>15.4221170161789</v>
      </c>
      <c r="H173" s="33">
        <v>0.00365</v>
      </c>
      <c r="I173" s="33">
        <v>0.0915526829268293</v>
      </c>
    </row>
    <row r="174">
      <c r="A174" s="30" t="s">
        <v>335</v>
      </c>
      <c r="B174" s="33">
        <v>8.0</v>
      </c>
      <c r="C174" s="33">
        <v>2.96995507176996</v>
      </c>
      <c r="D174" s="33">
        <v>2.48204607660393</v>
      </c>
      <c r="E174" s="33">
        <v>2.16186243428035</v>
      </c>
      <c r="F174" s="33">
        <v>0.727910820883891</v>
      </c>
      <c r="G174" s="33">
        <v>8.40030148427168</v>
      </c>
      <c r="H174" s="33">
        <v>0.07852</v>
      </c>
      <c r="I174" s="33">
        <v>0.430491748400853</v>
      </c>
    </row>
    <row r="175">
      <c r="A175" s="30" t="s">
        <v>336</v>
      </c>
      <c r="B175" s="33">
        <v>4.0</v>
      </c>
      <c r="C175" s="33">
        <v>1.20237224988004</v>
      </c>
      <c r="D175" s="33">
        <v>1.21457306661538</v>
      </c>
      <c r="E175" s="33">
        <v>1.1566578297817</v>
      </c>
      <c r="F175" s="33">
        <v>0.961979811075233</v>
      </c>
      <c r="G175" s="33">
        <v>2.40474449976008</v>
      </c>
      <c r="H175" s="33">
        <v>0.77946</v>
      </c>
      <c r="I175" s="33">
        <v>0.964768368623677</v>
      </c>
    </row>
    <row r="176">
      <c r="A176" s="30" t="s">
        <v>337</v>
      </c>
      <c r="B176" s="33">
        <v>21.0</v>
      </c>
      <c r="C176" s="33">
        <v>2.28440061073575</v>
      </c>
      <c r="D176" s="33">
        <v>2.39587044179794</v>
      </c>
      <c r="E176" s="33">
        <v>0.906877338250768</v>
      </c>
      <c r="F176" s="33">
        <v>0.396986996934256</v>
      </c>
      <c r="G176" s="33">
        <v>10.4684387162999</v>
      </c>
      <c r="H176" s="33">
        <v>0.24415</v>
      </c>
      <c r="I176" s="33">
        <v>0.681619752155172</v>
      </c>
    </row>
    <row r="177">
      <c r="A177" s="30" t="s">
        <v>338</v>
      </c>
      <c r="B177" s="33">
        <v>9.0</v>
      </c>
      <c r="C177" s="33">
        <v>1.98955165435164</v>
      </c>
      <c r="D177" s="33">
        <v>1.74070192985344</v>
      </c>
      <c r="E177" s="33">
        <v>1.72782069428776</v>
      </c>
      <c r="F177" s="33">
        <v>0.868447265748839</v>
      </c>
      <c r="G177" s="33">
        <v>5.96865496305492</v>
      </c>
      <c r="H177" s="33">
        <v>0.41165</v>
      </c>
      <c r="I177" s="33">
        <v>0.796055635545557</v>
      </c>
    </row>
    <row r="178">
      <c r="A178" s="30" t="s">
        <v>339</v>
      </c>
      <c r="B178" s="33">
        <v>4.0</v>
      </c>
      <c r="C178" s="33">
        <v>1.50097906063033</v>
      </c>
      <c r="D178" s="33">
        <v>1.42569505903682</v>
      </c>
      <c r="E178" s="33">
        <v>1.02523811293378</v>
      </c>
      <c r="F178" s="33">
        <v>0.683046246163649</v>
      </c>
      <c r="G178" s="33">
        <v>3.00195812126065</v>
      </c>
      <c r="H178" s="33">
        <v>0.61742</v>
      </c>
      <c r="I178" s="33">
        <v>0.900571249645792</v>
      </c>
    </row>
    <row r="179">
      <c r="A179" s="30" t="s">
        <v>340</v>
      </c>
      <c r="B179" s="33">
        <v>10.0</v>
      </c>
      <c r="C179" s="33">
        <v>1.05846881085632</v>
      </c>
      <c r="D179" s="33">
        <v>0.681996761879578</v>
      </c>
      <c r="E179" s="33">
        <v>0.877862813448425</v>
      </c>
      <c r="F179" s="33">
        <v>0.829370506192068</v>
      </c>
      <c r="G179" s="33">
        <v>3.34717227455594</v>
      </c>
      <c r="H179" s="33">
        <v>0.96855</v>
      </c>
      <c r="I179" s="33">
        <v>1.0</v>
      </c>
    </row>
    <row r="180">
      <c r="A180" s="30" t="s">
        <v>341</v>
      </c>
      <c r="B180" s="33">
        <v>13.0</v>
      </c>
      <c r="C180" s="33">
        <v>4.3632298850769</v>
      </c>
      <c r="D180" s="33">
        <v>2.47510545179259</v>
      </c>
      <c r="E180" s="33">
        <v>4.16972663377132</v>
      </c>
      <c r="F180" s="33">
        <v>0.95565137377533</v>
      </c>
      <c r="G180" s="33">
        <v>15.7318490772816</v>
      </c>
      <c r="H180" s="33">
        <v>0.00272</v>
      </c>
      <c r="I180" s="33">
        <v>0.0756336507936508</v>
      </c>
    </row>
    <row r="181">
      <c r="A181" s="30" t="s">
        <v>342</v>
      </c>
      <c r="B181" s="33">
        <v>3.0</v>
      </c>
      <c r="C181" s="33">
        <v>2.866397304392</v>
      </c>
      <c r="D181" s="33">
        <v>3.1680428406548</v>
      </c>
      <c r="E181" s="33">
        <v>2.46651462781564</v>
      </c>
      <c r="F181" s="33">
        <v>0.860492934470861</v>
      </c>
      <c r="G181" s="33">
        <v>4.96474576588541</v>
      </c>
      <c r="H181" s="33">
        <v>0.16799</v>
      </c>
      <c r="I181" s="33">
        <v>0.593554903846154</v>
      </c>
    </row>
    <row r="182">
      <c r="A182" s="30" t="s">
        <v>343</v>
      </c>
      <c r="B182" s="33">
        <v>23.0</v>
      </c>
      <c r="C182" s="33">
        <v>2.27936493989241</v>
      </c>
      <c r="D182" s="33">
        <v>1.70528814162177</v>
      </c>
      <c r="E182" s="33">
        <v>1.84238662829184</v>
      </c>
      <c r="F182" s="33">
        <v>0.808289447664668</v>
      </c>
      <c r="G182" s="33">
        <v>10.9314502318698</v>
      </c>
      <c r="H182" s="33">
        <v>0.19464</v>
      </c>
      <c r="I182" s="33">
        <v>0.624572662942272</v>
      </c>
    </row>
    <row r="183">
      <c r="A183" s="30" t="s">
        <v>344</v>
      </c>
      <c r="B183" s="33">
        <v>4.0</v>
      </c>
      <c r="C183" s="33">
        <v>0.925250621578115</v>
      </c>
      <c r="D183" s="33">
        <v>0.978113955876346</v>
      </c>
      <c r="E183" s="33">
        <v>0.795386478802906</v>
      </c>
      <c r="F183" s="33">
        <v>0.859644360407225</v>
      </c>
      <c r="G183" s="33">
        <v>1.85050124315623</v>
      </c>
      <c r="H183" s="33">
        <v>0.92718</v>
      </c>
      <c r="I183" s="33">
        <v>0.994702895889839</v>
      </c>
    </row>
    <row r="184">
      <c r="A184" s="30" t="s">
        <v>345</v>
      </c>
      <c r="B184" s="33">
        <v>8.0</v>
      </c>
      <c r="C184" s="33">
        <v>2.74352675270505</v>
      </c>
      <c r="D184" s="33">
        <v>2.35531212992761</v>
      </c>
      <c r="E184" s="33">
        <v>2.48212681155746</v>
      </c>
      <c r="F184" s="33">
        <v>0.904721198402801</v>
      </c>
      <c r="G184" s="33">
        <v>7.7598654848178</v>
      </c>
      <c r="H184" s="33">
        <v>0.11524</v>
      </c>
      <c r="I184" s="33">
        <v>0.512155643906655</v>
      </c>
    </row>
    <row r="185">
      <c r="A185" s="30" t="s">
        <v>346</v>
      </c>
      <c r="B185" s="33">
        <v>11.0</v>
      </c>
      <c r="C185" s="33">
        <v>2.43131929519601</v>
      </c>
      <c r="D185" s="33">
        <v>2.75147014947022</v>
      </c>
      <c r="E185" s="33">
        <v>1.31347134741923</v>
      </c>
      <c r="F185" s="33">
        <v>0.540229886718085</v>
      </c>
      <c r="G185" s="33">
        <v>8.06377384771651</v>
      </c>
      <c r="H185" s="33">
        <v>0.19964</v>
      </c>
      <c r="I185" s="33">
        <v>0.630060515021459</v>
      </c>
    </row>
    <row r="186">
      <c r="A186" s="30" t="s">
        <v>347</v>
      </c>
      <c r="B186" s="33">
        <v>13.0</v>
      </c>
      <c r="C186" s="33">
        <v>1.75699078609026</v>
      </c>
      <c r="D186" s="33">
        <v>1.78214493080104</v>
      </c>
      <c r="E186" s="33">
        <v>0.783447193924809</v>
      </c>
      <c r="F186" s="33">
        <v>0.44590284714479</v>
      </c>
      <c r="G186" s="33">
        <v>6.33492036976621</v>
      </c>
      <c r="H186" s="33">
        <v>0.58932</v>
      </c>
      <c r="I186" s="33">
        <v>0.889125</v>
      </c>
    </row>
    <row r="187">
      <c r="A187" s="30" t="s">
        <v>348</v>
      </c>
      <c r="B187" s="33">
        <v>4.0</v>
      </c>
      <c r="C187" s="33">
        <v>3.92240222387847</v>
      </c>
      <c r="D187" s="33">
        <v>3.22373889636502</v>
      </c>
      <c r="E187" s="33">
        <v>2.47315255368444</v>
      </c>
      <c r="F187" s="33">
        <v>0.630519873415476</v>
      </c>
      <c r="G187" s="33">
        <v>7.84480444775694</v>
      </c>
      <c r="H187" s="33">
        <v>0.03814</v>
      </c>
      <c r="I187" s="33">
        <v>0.302260862865948</v>
      </c>
    </row>
    <row r="188">
      <c r="A188" s="30" t="s">
        <v>349</v>
      </c>
      <c r="B188" s="33">
        <v>3.0</v>
      </c>
      <c r="C188" s="33">
        <v>1.87656633862812</v>
      </c>
      <c r="D188" s="33">
        <v>1.14511977526276</v>
      </c>
      <c r="E188" s="33">
        <v>2.33004791745744</v>
      </c>
      <c r="F188" s="33">
        <v>1.2416549681696</v>
      </c>
      <c r="G188" s="33">
        <v>3.2503082422774</v>
      </c>
      <c r="H188" s="33">
        <v>0.43267</v>
      </c>
      <c r="I188" s="33">
        <v>0.807252953555878</v>
      </c>
    </row>
    <row r="189">
      <c r="A189" s="30" t="s">
        <v>350</v>
      </c>
      <c r="B189" s="33">
        <v>7.0</v>
      </c>
      <c r="C189" s="33">
        <v>1.12507108733599</v>
      </c>
      <c r="D189" s="33">
        <v>1.11578321501167</v>
      </c>
      <c r="E189" s="33">
        <v>0.635373567077367</v>
      </c>
      <c r="F189" s="33">
        <v>0.56474081880625</v>
      </c>
      <c r="G189" s="33">
        <v>2.97665830436007</v>
      </c>
      <c r="H189" s="33">
        <v>0.94272</v>
      </c>
      <c r="I189" s="33">
        <v>0.998093828430364</v>
      </c>
    </row>
    <row r="190">
      <c r="A190" s="30" t="s">
        <v>351</v>
      </c>
      <c r="B190" s="33">
        <v>2.0</v>
      </c>
      <c r="C190" s="33">
        <v>3.77495326372353</v>
      </c>
      <c r="D190" s="33">
        <v>3.77495326372353</v>
      </c>
      <c r="E190" s="33">
        <v>4.8667512932663</v>
      </c>
      <c r="F190" s="33">
        <v>1.28922160177047</v>
      </c>
      <c r="G190" s="33">
        <v>5.33859010288239</v>
      </c>
      <c r="H190" s="33">
        <v>0.07725</v>
      </c>
      <c r="I190" s="33">
        <v>0.428038254310345</v>
      </c>
    </row>
    <row r="191">
      <c r="A191" s="30" t="s">
        <v>352</v>
      </c>
      <c r="B191" s="33">
        <v>3.0</v>
      </c>
      <c r="C191" s="33">
        <v>4.83884534061222</v>
      </c>
      <c r="D191" s="33">
        <v>4.15851817625753</v>
      </c>
      <c r="E191" s="33">
        <v>5.21241471971034</v>
      </c>
      <c r="F191" s="33">
        <v>1.07720217382498</v>
      </c>
      <c r="G191" s="33">
        <v>8.38112597990829</v>
      </c>
      <c r="H191" s="33">
        <v>0.02313</v>
      </c>
      <c r="I191" s="33">
        <v>0.233204823529412</v>
      </c>
    </row>
    <row r="192">
      <c r="A192" s="30" t="s">
        <v>353</v>
      </c>
      <c r="B192" s="33">
        <v>6.0</v>
      </c>
      <c r="C192" s="33">
        <v>2.06703186294984</v>
      </c>
      <c r="D192" s="33">
        <v>1.69890591337732</v>
      </c>
      <c r="E192" s="33">
        <v>1.32783298777516</v>
      </c>
      <c r="F192" s="33">
        <v>0.642386318070697</v>
      </c>
      <c r="G192" s="33">
        <v>5.06317334630165</v>
      </c>
      <c r="H192" s="33">
        <v>0.34881</v>
      </c>
      <c r="I192" s="33">
        <v>0.763006451612903</v>
      </c>
    </row>
    <row r="193">
      <c r="A193" s="30" t="s">
        <v>354</v>
      </c>
      <c r="B193" s="33">
        <v>32.0</v>
      </c>
      <c r="C193" s="33">
        <v>1.94688940883209</v>
      </c>
      <c r="D193" s="33">
        <v>1.61839194887235</v>
      </c>
      <c r="E193" s="33">
        <v>1.86269135227385</v>
      </c>
      <c r="F193" s="33">
        <v>0.956752522163675</v>
      </c>
      <c r="G193" s="33">
        <v>11.0132696256435</v>
      </c>
      <c r="H193" s="33">
        <v>0.45204</v>
      </c>
      <c r="I193" s="33">
        <v>0.821919971711457</v>
      </c>
    </row>
    <row r="194">
      <c r="A194" s="30" t="s">
        <v>355</v>
      </c>
      <c r="B194" s="33">
        <v>6.0</v>
      </c>
      <c r="C194" s="33">
        <v>1.74860999571648</v>
      </c>
      <c r="D194" s="33">
        <v>0.752027345157905</v>
      </c>
      <c r="E194" s="33">
        <v>2.24034617101854</v>
      </c>
      <c r="F194" s="33">
        <v>1.28121546628845</v>
      </c>
      <c r="G194" s="33">
        <v>4.28320224863567</v>
      </c>
      <c r="H194" s="33">
        <v>0.59945</v>
      </c>
      <c r="I194" s="33">
        <v>0.89133449132948</v>
      </c>
    </row>
    <row r="195">
      <c r="A195" s="30" t="s">
        <v>356</v>
      </c>
      <c r="B195" s="33">
        <v>4.0</v>
      </c>
      <c r="C195" s="33">
        <v>1.73528831048643</v>
      </c>
      <c r="D195" s="33">
        <v>2.10281985076446</v>
      </c>
      <c r="E195" s="33">
        <v>0.830120184068886</v>
      </c>
      <c r="F195" s="33">
        <v>0.478375944246516</v>
      </c>
      <c r="G195" s="33">
        <v>3.47057662097285</v>
      </c>
      <c r="H195" s="33">
        <v>0.49968</v>
      </c>
      <c r="I195" s="33">
        <v>0.847193616600791</v>
      </c>
    </row>
    <row r="196">
      <c r="A196" s="30" t="s">
        <v>357</v>
      </c>
      <c r="B196" s="33">
        <v>10.0</v>
      </c>
      <c r="C196" s="33">
        <v>2.02232933373971</v>
      </c>
      <c r="D196" s="33">
        <v>1.50615662547784</v>
      </c>
      <c r="E196" s="33">
        <v>1.88704152142522</v>
      </c>
      <c r="F196" s="33">
        <v>0.933102976821132</v>
      </c>
      <c r="G196" s="33">
        <v>6.39516687358828</v>
      </c>
      <c r="H196" s="33">
        <v>0.37457</v>
      </c>
      <c r="I196" s="33">
        <v>0.776916963855422</v>
      </c>
    </row>
    <row r="197">
      <c r="A197" s="30" t="s">
        <v>358</v>
      </c>
      <c r="B197" s="33">
        <v>6.0</v>
      </c>
      <c r="C197" s="33">
        <v>1.756101191727</v>
      </c>
      <c r="D197" s="33">
        <v>1.69891167498672</v>
      </c>
      <c r="E197" s="33">
        <v>1.18641165754812</v>
      </c>
      <c r="F197" s="33">
        <v>0.675594130416468</v>
      </c>
      <c r="G197" s="33">
        <v>4.30155185642459</v>
      </c>
      <c r="H197" s="33">
        <v>0.52094</v>
      </c>
      <c r="I197" s="33">
        <v>0.859137034438776</v>
      </c>
    </row>
    <row r="198">
      <c r="A198" s="30" t="s">
        <v>359</v>
      </c>
      <c r="B198" s="33">
        <v>14.0</v>
      </c>
      <c r="C198" s="33">
        <v>6.18155489892112</v>
      </c>
      <c r="D198" s="33">
        <v>5.30155021428466</v>
      </c>
      <c r="E198" s="33">
        <v>4.12029961508431</v>
      </c>
      <c r="F198" s="33">
        <v>0.666547443557193</v>
      </c>
      <c r="G198" s="33">
        <v>23.1292605492968</v>
      </c>
      <c r="H198" s="49">
        <v>2.0E-5</v>
      </c>
      <c r="I198" s="33">
        <v>0.00311636363636364</v>
      </c>
    </row>
    <row r="199">
      <c r="A199" s="30" t="s">
        <v>360</v>
      </c>
      <c r="B199" s="33">
        <v>9.0</v>
      </c>
      <c r="C199" s="33">
        <v>1.25989573162772</v>
      </c>
      <c r="D199" s="33">
        <v>1.23241785660833</v>
      </c>
      <c r="E199" s="33">
        <v>0.950199867885939</v>
      </c>
      <c r="F199" s="33">
        <v>0.754189290456859</v>
      </c>
      <c r="G199" s="33">
        <v>3.77968719488317</v>
      </c>
      <c r="H199" s="33">
        <v>0.89409</v>
      </c>
      <c r="I199" s="33">
        <v>0.989530820720529</v>
      </c>
    </row>
    <row r="200">
      <c r="A200" s="30" t="s">
        <v>361</v>
      </c>
      <c r="B200" s="33">
        <v>18.0</v>
      </c>
      <c r="C200" s="33">
        <v>3.44303844498103</v>
      </c>
      <c r="D200" s="33">
        <v>2.56311113567305</v>
      </c>
      <c r="E200" s="33">
        <v>3.73450522729878</v>
      </c>
      <c r="F200" s="33">
        <v>1.08465394359526</v>
      </c>
      <c r="G200" s="33">
        <v>14.6075749939924</v>
      </c>
      <c r="H200" s="33">
        <v>0.0049</v>
      </c>
      <c r="I200" s="33">
        <v>0.108136480686695</v>
      </c>
    </row>
    <row r="201">
      <c r="A201" s="30" t="s">
        <v>362</v>
      </c>
      <c r="B201" s="33">
        <v>13.0</v>
      </c>
      <c r="C201" s="33">
        <v>2.90862878291441</v>
      </c>
      <c r="D201" s="33">
        <v>2.02797975768517</v>
      </c>
      <c r="E201" s="33">
        <v>3.01279591416375</v>
      </c>
      <c r="F201" s="33">
        <v>1.03581314049466</v>
      </c>
      <c r="G201" s="33">
        <v>10.4872102180883</v>
      </c>
      <c r="H201" s="33">
        <v>0.04636</v>
      </c>
      <c r="I201" s="33">
        <v>0.327449340659341</v>
      </c>
    </row>
    <row r="202">
      <c r="A202" s="30" t="s">
        <v>363</v>
      </c>
      <c r="B202" s="33">
        <v>12.0</v>
      </c>
      <c r="C202" s="33">
        <v>2.07905944623534</v>
      </c>
      <c r="D202" s="33">
        <v>1.93847998123466</v>
      </c>
      <c r="E202" s="33">
        <v>1.2600854528351</v>
      </c>
      <c r="F202" s="33">
        <v>0.60608437874001</v>
      </c>
      <c r="G202" s="33">
        <v>7.20207318567126</v>
      </c>
      <c r="H202" s="33">
        <v>0.34864</v>
      </c>
      <c r="I202" s="33">
        <v>0.763006451612903</v>
      </c>
    </row>
    <row r="203">
      <c r="A203" s="30" t="s">
        <v>364</v>
      </c>
      <c r="B203" s="33">
        <v>10.0</v>
      </c>
      <c r="C203" s="33">
        <v>7.02528317185225</v>
      </c>
      <c r="D203" s="33">
        <v>5.39869115956743</v>
      </c>
      <c r="E203" s="33">
        <v>4.8394604098046</v>
      </c>
      <c r="F203" s="33">
        <v>0.688863394032934</v>
      </c>
      <c r="G203" s="33">
        <v>22.2158960307052</v>
      </c>
      <c r="H203" s="33">
        <v>0.0</v>
      </c>
      <c r="I203" s="33">
        <v>0.0</v>
      </c>
    </row>
    <row r="204">
      <c r="A204" s="30" t="s">
        <v>365</v>
      </c>
      <c r="B204" s="33">
        <v>9.0</v>
      </c>
      <c r="C204" s="33">
        <v>2.1514253456532</v>
      </c>
      <c r="D204" s="33">
        <v>1.48812427962682</v>
      </c>
      <c r="E204" s="33">
        <v>3.33604963154183</v>
      </c>
      <c r="F204" s="33">
        <v>1.55062300362041</v>
      </c>
      <c r="G204" s="33">
        <v>6.45427603695959</v>
      </c>
      <c r="H204" s="33">
        <v>0.32036</v>
      </c>
      <c r="I204" s="33">
        <v>0.74068845323741</v>
      </c>
    </row>
    <row r="205">
      <c r="A205" s="30" t="s">
        <v>366</v>
      </c>
      <c r="B205" s="33">
        <v>5.0</v>
      </c>
      <c r="C205" s="33">
        <v>4.55060835159873</v>
      </c>
      <c r="D205" s="33">
        <v>2.99547478553409</v>
      </c>
      <c r="E205" s="33">
        <v>4.16119261397496</v>
      </c>
      <c r="F205" s="33">
        <v>0.914425565213284</v>
      </c>
      <c r="G205" s="33">
        <v>10.175469613153</v>
      </c>
      <c r="H205" s="33">
        <v>0.01691</v>
      </c>
      <c r="I205" s="33">
        <v>0.205439719626168</v>
      </c>
    </row>
    <row r="206">
      <c r="A206" s="30" t="s">
        <v>367</v>
      </c>
      <c r="B206" s="33">
        <v>3.0</v>
      </c>
      <c r="C206" s="33">
        <v>1.02516378823834</v>
      </c>
      <c r="D206" s="33">
        <v>1.10098295612561</v>
      </c>
      <c r="E206" s="33">
        <v>0.396820289703527</v>
      </c>
      <c r="F206" s="33">
        <v>0.387079893238748</v>
      </c>
      <c r="G206" s="33">
        <v>1.77563576730859</v>
      </c>
      <c r="H206" s="33">
        <v>0.86035</v>
      </c>
      <c r="I206" s="33">
        <v>0.987105749330955</v>
      </c>
    </row>
    <row r="207">
      <c r="A207" s="30" t="s">
        <v>368</v>
      </c>
      <c r="B207" s="33">
        <v>23.0</v>
      </c>
      <c r="C207" s="33">
        <v>1.62009482707625</v>
      </c>
      <c r="D207" s="33">
        <v>1.54184275175628</v>
      </c>
      <c r="E207" s="33">
        <v>0.887968631739906</v>
      </c>
      <c r="F207" s="33">
        <v>0.548096702056883</v>
      </c>
      <c r="G207" s="33">
        <v>7.76970184244813</v>
      </c>
      <c r="H207" s="33">
        <v>0.77297</v>
      </c>
      <c r="I207" s="33">
        <v>0.960444600144963</v>
      </c>
    </row>
    <row r="208">
      <c r="A208" s="30" t="s">
        <v>369</v>
      </c>
      <c r="B208" s="33">
        <v>8.0</v>
      </c>
      <c r="C208" s="33">
        <v>1.49141219571819</v>
      </c>
      <c r="D208" s="33">
        <v>0.970081078226458</v>
      </c>
      <c r="E208" s="33">
        <v>1.30096947796325</v>
      </c>
      <c r="F208" s="33">
        <v>0.872307120525297</v>
      </c>
      <c r="G208" s="33">
        <v>4.21835070854661</v>
      </c>
      <c r="H208" s="33">
        <v>0.73092</v>
      </c>
      <c r="I208" s="33">
        <v>0.946801511335013</v>
      </c>
    </row>
    <row r="209">
      <c r="A209" s="30" t="s">
        <v>370</v>
      </c>
      <c r="B209" s="33">
        <v>5.0</v>
      </c>
      <c r="C209" s="33">
        <v>3.70738147857537</v>
      </c>
      <c r="D209" s="33">
        <v>3.06621813316671</v>
      </c>
      <c r="E209" s="33">
        <v>2.18041172601125</v>
      </c>
      <c r="F209" s="33">
        <v>0.588127156218386</v>
      </c>
      <c r="G209" s="33">
        <v>8.28995700461821</v>
      </c>
      <c r="H209" s="33">
        <v>0.0362</v>
      </c>
      <c r="I209" s="33">
        <v>0.295460952380952</v>
      </c>
    </row>
    <row r="210">
      <c r="A210" s="30" t="s">
        <v>371</v>
      </c>
      <c r="B210" s="33">
        <v>33.0</v>
      </c>
      <c r="C210" s="33">
        <v>2.43489691157964</v>
      </c>
      <c r="D210" s="33">
        <v>1.70528814162177</v>
      </c>
      <c r="E210" s="33">
        <v>3.96142004898782</v>
      </c>
      <c r="F210" s="33">
        <v>1.62693542800457</v>
      </c>
      <c r="G210" s="33">
        <v>13.9874178464312</v>
      </c>
      <c r="H210" s="33">
        <v>0.07984</v>
      </c>
      <c r="I210" s="33">
        <v>0.434430984126984</v>
      </c>
    </row>
    <row r="211">
      <c r="A211" s="30" t="s">
        <v>372</v>
      </c>
      <c r="B211" s="33">
        <v>8.0</v>
      </c>
      <c r="C211" s="33">
        <v>3.18107131016689</v>
      </c>
      <c r="D211" s="33">
        <v>2.37786979265093</v>
      </c>
      <c r="E211" s="33">
        <v>1.7794790620278</v>
      </c>
      <c r="F211" s="33">
        <v>0.559396155735484</v>
      </c>
      <c r="G211" s="33">
        <v>8.99742837942794</v>
      </c>
      <c r="H211" s="33">
        <v>0.06509</v>
      </c>
      <c r="I211" s="33">
        <v>0.39227318501171</v>
      </c>
    </row>
    <row r="212">
      <c r="A212" s="30" t="s">
        <v>373</v>
      </c>
      <c r="B212" s="33">
        <v>17.0</v>
      </c>
      <c r="C212" s="33">
        <v>3.38978544653358</v>
      </c>
      <c r="D212" s="33">
        <v>3.1160196007862</v>
      </c>
      <c r="E212" s="33">
        <v>2.1026266535652</v>
      </c>
      <c r="F212" s="33">
        <v>0.620283108394179</v>
      </c>
      <c r="G212" s="33">
        <v>13.9764434442395</v>
      </c>
      <c r="H212" s="33">
        <v>0.00662</v>
      </c>
      <c r="I212" s="33">
        <v>0.124688791208791</v>
      </c>
    </row>
    <row r="213">
      <c r="A213" s="30" t="s">
        <v>374</v>
      </c>
      <c r="B213" s="33">
        <v>3.0</v>
      </c>
      <c r="C213" s="33">
        <v>1.98082756982456</v>
      </c>
      <c r="D213" s="33">
        <v>1.74446101063095</v>
      </c>
      <c r="E213" s="33">
        <v>0.881762947673496</v>
      </c>
      <c r="F213" s="33">
        <v>0.445148765650304</v>
      </c>
      <c r="G213" s="33">
        <v>3.43089399196933</v>
      </c>
      <c r="H213" s="33">
        <v>0.40378</v>
      </c>
      <c r="I213" s="33">
        <v>0.790646138613861</v>
      </c>
    </row>
    <row r="214">
      <c r="A214" s="30" t="s">
        <v>375</v>
      </c>
      <c r="B214" s="33">
        <v>10.0</v>
      </c>
      <c r="C214" s="33">
        <v>1.75244707175579</v>
      </c>
      <c r="D214" s="33">
        <v>1.48864071908265</v>
      </c>
      <c r="E214" s="33">
        <v>1.41782837530757</v>
      </c>
      <c r="F214" s="33">
        <v>0.809056317967445</v>
      </c>
      <c r="G214" s="33">
        <v>5.54172422564082</v>
      </c>
      <c r="H214" s="33">
        <v>0.5996</v>
      </c>
      <c r="I214" s="33">
        <v>0.89133449132948</v>
      </c>
    </row>
    <row r="215">
      <c r="A215" s="30" t="s">
        <v>376</v>
      </c>
      <c r="B215" s="33">
        <v>9.0</v>
      </c>
      <c r="C215" s="33">
        <v>1.94167538656139</v>
      </c>
      <c r="D215" s="33">
        <v>1.28370317467633</v>
      </c>
      <c r="E215" s="33">
        <v>2.17022232709348</v>
      </c>
      <c r="F215" s="33">
        <v>1.11770605020484</v>
      </c>
      <c r="G215" s="33">
        <v>5.82502615968417</v>
      </c>
      <c r="H215" s="33">
        <v>0.44715</v>
      </c>
      <c r="I215" s="33">
        <v>0.817364130821187</v>
      </c>
    </row>
    <row r="216">
      <c r="A216" s="30" t="s">
        <v>377</v>
      </c>
      <c r="B216" s="33">
        <v>10.0</v>
      </c>
      <c r="C216" s="33">
        <v>2.28673465403945</v>
      </c>
      <c r="D216" s="33">
        <v>2.14839131021791</v>
      </c>
      <c r="E216" s="33">
        <v>1.98103160233626</v>
      </c>
      <c r="F216" s="33">
        <v>0.866314593534859</v>
      </c>
      <c r="G216" s="33">
        <v>7.23128991120183</v>
      </c>
      <c r="H216" s="33">
        <v>0.24235</v>
      </c>
      <c r="I216" s="33">
        <v>0.680591862370289</v>
      </c>
    </row>
    <row r="217">
      <c r="A217" s="30" t="s">
        <v>378</v>
      </c>
      <c r="B217" s="33">
        <v>2.0</v>
      </c>
      <c r="C217" s="33">
        <v>1.17408923931585</v>
      </c>
      <c r="D217" s="33">
        <v>1.17408923931585</v>
      </c>
      <c r="E217" s="33">
        <v>0.831382062533836</v>
      </c>
      <c r="F217" s="33">
        <v>0.708108067678306</v>
      </c>
      <c r="G217" s="33">
        <v>1.66041292567678</v>
      </c>
      <c r="H217" s="33">
        <v>0.71519</v>
      </c>
      <c r="I217" s="33">
        <v>0.940202607361963</v>
      </c>
    </row>
    <row r="218">
      <c r="A218" s="30" t="s">
        <v>379</v>
      </c>
      <c r="B218" s="33">
        <v>7.0</v>
      </c>
      <c r="C218" s="33">
        <v>3.2305190073656</v>
      </c>
      <c r="D218" s="33">
        <v>1.99330673363363</v>
      </c>
      <c r="E218" s="33">
        <v>3.01515168076066</v>
      </c>
      <c r="F218" s="33">
        <v>0.933333521296764</v>
      </c>
      <c r="G218" s="33">
        <v>8.54714989915662</v>
      </c>
      <c r="H218" s="33">
        <v>0.04585</v>
      </c>
      <c r="I218" s="33">
        <v>0.325187172413793</v>
      </c>
    </row>
    <row r="219">
      <c r="A219" s="30" t="s">
        <v>380</v>
      </c>
      <c r="B219" s="33">
        <v>12.0</v>
      </c>
      <c r="C219" s="33">
        <v>2.75967904422485</v>
      </c>
      <c r="D219" s="33">
        <v>2.19975947515247</v>
      </c>
      <c r="E219" s="33">
        <v>1.6015262882597</v>
      </c>
      <c r="F219" s="33">
        <v>0.580330633597117</v>
      </c>
      <c r="G219" s="33">
        <v>9.55980863436113</v>
      </c>
      <c r="H219" s="33">
        <v>0.09135</v>
      </c>
      <c r="I219" s="33">
        <v>0.464916142433234</v>
      </c>
    </row>
    <row r="220">
      <c r="A220" s="30" t="s">
        <v>381</v>
      </c>
      <c r="B220" s="33">
        <v>13.0</v>
      </c>
      <c r="C220" s="33">
        <v>3.32283890902864</v>
      </c>
      <c r="D220" s="33">
        <v>1.64500960838496</v>
      </c>
      <c r="E220" s="33">
        <v>5.02768481930335</v>
      </c>
      <c r="F220" s="33">
        <v>1.51306908247715</v>
      </c>
      <c r="G220" s="33">
        <v>11.9806660666096</v>
      </c>
      <c r="H220" s="33">
        <v>0.01821</v>
      </c>
      <c r="I220" s="33">
        <v>0.209459198218263</v>
      </c>
    </row>
    <row r="221">
      <c r="A221" s="30" t="s">
        <v>382</v>
      </c>
      <c r="B221" s="33">
        <v>8.0</v>
      </c>
      <c r="C221" s="33">
        <v>1.66642743120706</v>
      </c>
      <c r="D221" s="33">
        <v>1.11566350986687</v>
      </c>
      <c r="E221" s="33">
        <v>2.41613255603519</v>
      </c>
      <c r="F221" s="33">
        <v>1.44988765234444</v>
      </c>
      <c r="G221" s="33">
        <v>4.71336854784717</v>
      </c>
      <c r="H221" s="33">
        <v>0.5948</v>
      </c>
      <c r="I221" s="33">
        <v>0.889728598781549</v>
      </c>
    </row>
    <row r="222">
      <c r="A222" s="30" t="s">
        <v>383</v>
      </c>
      <c r="B222" s="33">
        <v>15.0</v>
      </c>
      <c r="C222" s="33">
        <v>2.03965261134861</v>
      </c>
      <c r="D222" s="33">
        <v>1.70958820901628</v>
      </c>
      <c r="E222" s="33">
        <v>1.32331410606909</v>
      </c>
      <c r="F222" s="33">
        <v>0.648793867497916</v>
      </c>
      <c r="G222" s="33">
        <v>7.89954059580163</v>
      </c>
      <c r="H222" s="33">
        <v>0.3797</v>
      </c>
      <c r="I222" s="33">
        <v>0.779276849642005</v>
      </c>
    </row>
    <row r="223">
      <c r="A223" s="30" t="s">
        <v>384</v>
      </c>
      <c r="B223" s="33">
        <v>4.0</v>
      </c>
      <c r="C223" s="33">
        <v>2.47883473952693</v>
      </c>
      <c r="D223" s="33">
        <v>3.08039827501201</v>
      </c>
      <c r="E223" s="33">
        <v>1.33892474486191</v>
      </c>
      <c r="F223" s="33">
        <v>0.540142803193663</v>
      </c>
      <c r="G223" s="33">
        <v>4.95766947905385</v>
      </c>
      <c r="H223" s="33">
        <v>0.21511</v>
      </c>
      <c r="I223" s="33">
        <v>0.652279516794343</v>
      </c>
    </row>
    <row r="224">
      <c r="A224" s="30" t="s">
        <v>385</v>
      </c>
      <c r="B224" s="33">
        <v>7.0</v>
      </c>
      <c r="C224" s="33">
        <v>6.1056757508599</v>
      </c>
      <c r="D224" s="33">
        <v>6.91140423828358</v>
      </c>
      <c r="E224" s="33">
        <v>3.51754639191802</v>
      </c>
      <c r="F224" s="33">
        <v>0.576110906548325</v>
      </c>
      <c r="G224" s="33">
        <v>16.1540996227729</v>
      </c>
      <c r="H224" s="33">
        <v>5.4E-4</v>
      </c>
      <c r="I224" s="33">
        <v>0.0264445714285714</v>
      </c>
    </row>
    <row r="225">
      <c r="A225" s="30" t="s">
        <v>386</v>
      </c>
      <c r="B225" s="33">
        <v>10.0</v>
      </c>
      <c r="C225" s="33">
        <v>1.89927312036728</v>
      </c>
      <c r="D225" s="33">
        <v>1.881654473909</v>
      </c>
      <c r="E225" s="33">
        <v>1.11192349599324</v>
      </c>
      <c r="F225" s="33">
        <v>0.585446865997986</v>
      </c>
      <c r="G225" s="33">
        <v>6.00602895909573</v>
      </c>
      <c r="H225" s="33">
        <v>0.45688</v>
      </c>
      <c r="I225" s="33">
        <v>0.823729649368864</v>
      </c>
    </row>
    <row r="226">
      <c r="A226" s="30" t="s">
        <v>387</v>
      </c>
      <c r="B226" s="33">
        <v>13.0</v>
      </c>
      <c r="C226" s="33">
        <v>1.2333166963654</v>
      </c>
      <c r="D226" s="33">
        <v>1.17193618839342</v>
      </c>
      <c r="E226" s="33">
        <v>0.977058570985021</v>
      </c>
      <c r="F226" s="33">
        <v>0.792220338753563</v>
      </c>
      <c r="G226" s="33">
        <v>4.4467865876313</v>
      </c>
      <c r="H226" s="33">
        <v>0.9354</v>
      </c>
      <c r="I226" s="33">
        <v>0.996696322981366</v>
      </c>
    </row>
    <row r="227">
      <c r="A227" s="30" t="s">
        <v>388</v>
      </c>
      <c r="B227" s="33">
        <v>3.0</v>
      </c>
      <c r="C227" s="33">
        <v>3.91099954617948</v>
      </c>
      <c r="D227" s="33">
        <v>4.1531511648578</v>
      </c>
      <c r="E227" s="33">
        <v>0.947529981416952</v>
      </c>
      <c r="F227" s="33">
        <v>0.242273099300807</v>
      </c>
      <c r="G227" s="33">
        <v>6.77404992236169</v>
      </c>
      <c r="H227" s="33">
        <v>0.04421</v>
      </c>
      <c r="I227" s="33">
        <v>0.324754028571429</v>
      </c>
    </row>
    <row r="228">
      <c r="A228" s="30" t="s">
        <v>389</v>
      </c>
      <c r="B228" s="33">
        <v>10.0</v>
      </c>
      <c r="C228" s="33">
        <v>2.19676247898613</v>
      </c>
      <c r="D228" s="33">
        <v>1.96529112644629</v>
      </c>
      <c r="E228" s="33">
        <v>1.5691673205153</v>
      </c>
      <c r="F228" s="33">
        <v>0.714309050489389</v>
      </c>
      <c r="G228" s="33">
        <v>6.94677291199395</v>
      </c>
      <c r="H228" s="33">
        <v>0.34719</v>
      </c>
      <c r="I228" s="33">
        <v>0.763006451612903</v>
      </c>
    </row>
    <row r="229">
      <c r="A229" s="30" t="s">
        <v>390</v>
      </c>
      <c r="B229" s="33">
        <v>14.0</v>
      </c>
      <c r="C229" s="33">
        <v>2.68660362170449</v>
      </c>
      <c r="D229" s="33">
        <v>1.38782259962076</v>
      </c>
      <c r="E229" s="33">
        <v>2.95447630511225</v>
      </c>
      <c r="F229" s="33">
        <v>1.0997068124392</v>
      </c>
      <c r="G229" s="33">
        <v>10.0523502864842</v>
      </c>
      <c r="H229" s="33">
        <v>0.07853</v>
      </c>
      <c r="I229" s="33">
        <v>0.430491748400853</v>
      </c>
    </row>
    <row r="230">
      <c r="A230" s="30" t="s">
        <v>391</v>
      </c>
      <c r="B230" s="33">
        <v>7.0</v>
      </c>
      <c r="C230" s="33">
        <v>7.33482839354402</v>
      </c>
      <c r="D230" s="33">
        <v>1.26136120626724</v>
      </c>
      <c r="E230" s="33">
        <v>11.5246582022294</v>
      </c>
      <c r="F230" s="33">
        <v>1.57122397197093</v>
      </c>
      <c r="G230" s="33">
        <v>19.4061318386529</v>
      </c>
      <c r="H230" s="33">
        <v>1.6E-4</v>
      </c>
      <c r="I230" s="33">
        <v>0.012855</v>
      </c>
    </row>
    <row r="231">
      <c r="A231" s="30" t="s">
        <v>392</v>
      </c>
      <c r="B231" s="33">
        <v>12.0</v>
      </c>
      <c r="C231" s="33">
        <v>4.13421787160202</v>
      </c>
      <c r="D231" s="33">
        <v>3.27226693380818</v>
      </c>
      <c r="E231" s="33">
        <v>3.44820563695679</v>
      </c>
      <c r="F231" s="33">
        <v>0.834064808398836</v>
      </c>
      <c r="G231" s="33">
        <v>14.3213508063479</v>
      </c>
      <c r="H231" s="33">
        <v>0.00215</v>
      </c>
      <c r="I231" s="33">
        <v>0.0661114285714286</v>
      </c>
    </row>
    <row r="232">
      <c r="A232" s="30" t="s">
        <v>393</v>
      </c>
      <c r="B232" s="33">
        <v>12.0</v>
      </c>
      <c r="C232" s="33">
        <v>1.51291807130294</v>
      </c>
      <c r="D232" s="33">
        <v>1.34156423969026</v>
      </c>
      <c r="E232" s="33">
        <v>1.29112519929692</v>
      </c>
      <c r="F232" s="33">
        <v>0.85340060627671</v>
      </c>
      <c r="G232" s="33">
        <v>5.24090193437162</v>
      </c>
      <c r="H232" s="33">
        <v>0.80575</v>
      </c>
      <c r="I232" s="33">
        <v>0.975092139326901</v>
      </c>
    </row>
    <row r="233">
      <c r="A233" s="30" t="s">
        <v>394</v>
      </c>
      <c r="B233" s="33">
        <v>12.0</v>
      </c>
      <c r="C233" s="33">
        <v>2.05472433354682</v>
      </c>
      <c r="D233" s="33">
        <v>0.884210728206403</v>
      </c>
      <c r="E233" s="33">
        <v>3.00939740744879</v>
      </c>
      <c r="F233" s="33">
        <v>1.464623433088</v>
      </c>
      <c r="G233" s="33">
        <v>7.11777388250238</v>
      </c>
      <c r="H233" s="33">
        <v>0.3609</v>
      </c>
      <c r="I233" s="33">
        <v>0.773390937759336</v>
      </c>
    </row>
    <row r="234">
      <c r="A234" s="30" t="s">
        <v>395</v>
      </c>
      <c r="B234" s="33">
        <v>2.0</v>
      </c>
      <c r="C234" s="33">
        <v>0.407598211856539</v>
      </c>
      <c r="D234" s="33">
        <v>0.407598211856539</v>
      </c>
      <c r="E234" s="33">
        <v>0.138385719537734</v>
      </c>
      <c r="F234" s="33">
        <v>0.339515031009117</v>
      </c>
      <c r="G234" s="33">
        <v>0.57643091920654</v>
      </c>
      <c r="H234" s="33">
        <v>1.0</v>
      </c>
      <c r="I234" s="33">
        <v>1.0</v>
      </c>
    </row>
    <row r="235">
      <c r="A235" s="30" t="s">
        <v>396</v>
      </c>
      <c r="B235" s="33">
        <v>7.0</v>
      </c>
      <c r="C235" s="33">
        <v>1.4904726384274</v>
      </c>
      <c r="D235" s="33">
        <v>1.08612743914641</v>
      </c>
      <c r="E235" s="33">
        <v>1.27288376296677</v>
      </c>
      <c r="F235" s="33">
        <v>0.854013505615097</v>
      </c>
      <c r="G235" s="33">
        <v>3.94341993722519</v>
      </c>
      <c r="H235" s="33">
        <v>0.68354</v>
      </c>
      <c r="I235" s="33">
        <v>0.926180655995802</v>
      </c>
    </row>
    <row r="236">
      <c r="A236" s="30" t="s">
        <v>397</v>
      </c>
      <c r="B236" s="33">
        <v>5.0</v>
      </c>
      <c r="C236" s="33">
        <v>1.93772948598959</v>
      </c>
      <c r="D236" s="33">
        <v>1.87878825269252</v>
      </c>
      <c r="E236" s="33">
        <v>0.730087550223589</v>
      </c>
      <c r="F236" s="33">
        <v>0.376774753907787</v>
      </c>
      <c r="G236" s="33">
        <v>4.33289485267844</v>
      </c>
      <c r="H236" s="33">
        <v>0.41027</v>
      </c>
      <c r="I236" s="33">
        <v>0.794878801808591</v>
      </c>
    </row>
    <row r="237">
      <c r="A237" s="30" t="s">
        <v>398</v>
      </c>
      <c r="B237" s="33">
        <v>14.0</v>
      </c>
      <c r="C237" s="33">
        <v>3.53436526262131</v>
      </c>
      <c r="D237" s="33">
        <v>3.44594533683047</v>
      </c>
      <c r="E237" s="33">
        <v>0.545856823670303</v>
      </c>
      <c r="F237" s="33">
        <v>0.154442674457892</v>
      </c>
      <c r="G237" s="33">
        <v>13.2243838924442</v>
      </c>
      <c r="H237" s="33">
        <v>0.01247</v>
      </c>
      <c r="I237" s="33">
        <v>0.177619778393352</v>
      </c>
    </row>
    <row r="238">
      <c r="A238" s="30" t="s">
        <v>399</v>
      </c>
      <c r="B238" s="33">
        <v>8.0</v>
      </c>
      <c r="C238" s="33">
        <v>1.56061286048819</v>
      </c>
      <c r="D238" s="33">
        <v>1.08011168058743</v>
      </c>
      <c r="E238" s="33">
        <v>1.26722777488577</v>
      </c>
      <c r="F238" s="33">
        <v>0.812006492429749</v>
      </c>
      <c r="G238" s="33">
        <v>4.41407974583253</v>
      </c>
      <c r="H238" s="33">
        <v>0.67996</v>
      </c>
      <c r="I238" s="33">
        <v>0.926180655995802</v>
      </c>
    </row>
    <row r="239">
      <c r="A239" s="30" t="s">
        <v>400</v>
      </c>
      <c r="B239" s="33">
        <v>21.0</v>
      </c>
      <c r="C239" s="33">
        <v>2.26698718348899</v>
      </c>
      <c r="D239" s="33">
        <v>1.96770110303155</v>
      </c>
      <c r="E239" s="33">
        <v>2.14882714809165</v>
      </c>
      <c r="F239" s="33">
        <v>0.947877942911226</v>
      </c>
      <c r="G239" s="33">
        <v>10.388640367833</v>
      </c>
      <c r="H239" s="33">
        <v>0.19789</v>
      </c>
      <c r="I239" s="33">
        <v>0.627343020961776</v>
      </c>
    </row>
    <row r="240">
      <c r="A240" s="30" t="s">
        <v>401</v>
      </c>
      <c r="B240" s="33">
        <v>9.0</v>
      </c>
      <c r="C240" s="33">
        <v>2.07258613476457</v>
      </c>
      <c r="D240" s="33">
        <v>1.87636397003357</v>
      </c>
      <c r="E240" s="33">
        <v>1.21082645907486</v>
      </c>
      <c r="F240" s="33">
        <v>0.584210440649504</v>
      </c>
      <c r="G240" s="33">
        <v>6.21775840429371</v>
      </c>
      <c r="H240" s="33">
        <v>0.3437</v>
      </c>
      <c r="I240" s="33">
        <v>0.763006451612903</v>
      </c>
    </row>
    <row r="241">
      <c r="A241" s="30" t="s">
        <v>402</v>
      </c>
      <c r="B241" s="33">
        <v>9.0</v>
      </c>
      <c r="C241" s="33">
        <v>1.80128602149667</v>
      </c>
      <c r="D241" s="33">
        <v>1.54184275175628</v>
      </c>
      <c r="E241" s="33">
        <v>1.2107278397114</v>
      </c>
      <c r="F241" s="33">
        <v>0.672146358358693</v>
      </c>
      <c r="G241" s="33">
        <v>5.40385806449</v>
      </c>
      <c r="H241" s="33">
        <v>0.5209</v>
      </c>
      <c r="I241" s="33">
        <v>0.859137034438776</v>
      </c>
    </row>
    <row r="242">
      <c r="A242" s="30" t="s">
        <v>403</v>
      </c>
      <c r="B242" s="33">
        <v>14.0</v>
      </c>
      <c r="C242" s="33">
        <v>3.16111924317226</v>
      </c>
      <c r="D242" s="33">
        <v>2.25976026116653</v>
      </c>
      <c r="E242" s="33">
        <v>3.32639320434571</v>
      </c>
      <c r="F242" s="33">
        <v>1.05228336815526</v>
      </c>
      <c r="G242" s="33">
        <v>11.8278251666887</v>
      </c>
      <c r="H242" s="33">
        <v>0.0373</v>
      </c>
      <c r="I242" s="33">
        <v>0.30015117370892</v>
      </c>
    </row>
    <row r="243">
      <c r="A243" s="30" t="s">
        <v>404</v>
      </c>
      <c r="B243" s="33">
        <v>9.0</v>
      </c>
      <c r="C243" s="33">
        <v>3.32750880438528</v>
      </c>
      <c r="D243" s="33">
        <v>2.32642442061769</v>
      </c>
      <c r="E243" s="33">
        <v>3.2459708384464</v>
      </c>
      <c r="F243" s="33">
        <v>0.975495792578695</v>
      </c>
      <c r="G243" s="33">
        <v>9.98252641315583</v>
      </c>
      <c r="H243" s="33">
        <v>0.02745</v>
      </c>
      <c r="I243" s="33">
        <v>0.259364366972477</v>
      </c>
    </row>
    <row r="244">
      <c r="A244" s="30" t="s">
        <v>405</v>
      </c>
      <c r="B244" s="33">
        <v>13.0</v>
      </c>
      <c r="C244" s="33">
        <v>2.18567960668948</v>
      </c>
      <c r="D244" s="33">
        <v>1.6016534780358</v>
      </c>
      <c r="E244" s="33">
        <v>1.39379617433559</v>
      </c>
      <c r="F244" s="33">
        <v>0.637694642009625</v>
      </c>
      <c r="G244" s="33">
        <v>7.88057989365489</v>
      </c>
      <c r="H244" s="33">
        <v>0.26904</v>
      </c>
      <c r="I244" s="33">
        <v>0.699638558467742</v>
      </c>
    </row>
    <row r="245">
      <c r="A245" s="30" t="s">
        <v>406</v>
      </c>
      <c r="B245" s="33">
        <v>10.0</v>
      </c>
      <c r="C245" s="33">
        <v>2.12866388893044</v>
      </c>
      <c r="D245" s="33">
        <v>1.98804996658068</v>
      </c>
      <c r="E245" s="33">
        <v>0.96737012526262</v>
      </c>
      <c r="F245" s="33">
        <v>0.454449446102401</v>
      </c>
      <c r="G245" s="33">
        <v>6.73142626197186</v>
      </c>
      <c r="H245" s="33">
        <v>0.32713</v>
      </c>
      <c r="I245" s="33">
        <v>0.746079389110226</v>
      </c>
    </row>
    <row r="246">
      <c r="A246" s="30" t="s">
        <v>407</v>
      </c>
      <c r="B246" s="33">
        <v>19.0</v>
      </c>
      <c r="C246" s="33">
        <v>2.07040737688209</v>
      </c>
      <c r="D246" s="33">
        <v>1.6016534780358</v>
      </c>
      <c r="E246" s="33">
        <v>1.68971584140225</v>
      </c>
      <c r="F246" s="33">
        <v>0.816127231901029</v>
      </c>
      <c r="G246" s="33">
        <v>9.02469652779015</v>
      </c>
      <c r="H246" s="33">
        <v>0.33094</v>
      </c>
      <c r="I246" s="33">
        <v>0.750093776408451</v>
      </c>
    </row>
    <row r="247">
      <c r="A247" s="30" t="s">
        <v>408</v>
      </c>
      <c r="B247" s="33">
        <v>6.0</v>
      </c>
      <c r="C247" s="33">
        <v>3.73172657437809</v>
      </c>
      <c r="D247" s="33">
        <v>1.42385393713444</v>
      </c>
      <c r="E247" s="33">
        <v>4.3877051515031</v>
      </c>
      <c r="F247" s="33">
        <v>1.17578420177645</v>
      </c>
      <c r="G247" s="33">
        <v>9.14082596681055</v>
      </c>
      <c r="H247" s="33">
        <v>0.03792</v>
      </c>
      <c r="I247" s="33">
        <v>0.302260862865948</v>
      </c>
    </row>
    <row r="248">
      <c r="A248" s="30" t="s">
        <v>409</v>
      </c>
      <c r="B248" s="33">
        <v>3.0</v>
      </c>
      <c r="C248" s="33">
        <v>6.72263947799093</v>
      </c>
      <c r="D248" s="33">
        <v>8.38174575677234</v>
      </c>
      <c r="E248" s="33">
        <v>4.0484049910878</v>
      </c>
      <c r="F248" s="33">
        <v>0.602204685279014</v>
      </c>
      <c r="G248" s="33">
        <v>11.6439531368486</v>
      </c>
      <c r="H248" s="33">
        <v>0.00524</v>
      </c>
      <c r="I248" s="33">
        <v>0.111339173553719</v>
      </c>
    </row>
    <row r="249">
      <c r="A249" s="30" t="s">
        <v>410</v>
      </c>
      <c r="B249" s="33">
        <v>7.0</v>
      </c>
      <c r="C249" s="33">
        <v>3.71549756686424</v>
      </c>
      <c r="D249" s="33">
        <v>3.50143776966467</v>
      </c>
      <c r="E249" s="33">
        <v>2.2190405336411</v>
      </c>
      <c r="F249" s="33">
        <v>0.597239129808904</v>
      </c>
      <c r="G249" s="33">
        <v>9.83028255878837</v>
      </c>
      <c r="H249" s="33">
        <v>0.03483</v>
      </c>
      <c r="I249" s="33">
        <v>0.290268816855754</v>
      </c>
    </row>
    <row r="250">
      <c r="A250" s="30" t="s">
        <v>411</v>
      </c>
      <c r="B250" s="33">
        <v>9.0</v>
      </c>
      <c r="C250" s="33">
        <v>1.34163392105316</v>
      </c>
      <c r="D250" s="33">
        <v>1.21033581756191</v>
      </c>
      <c r="E250" s="33">
        <v>0.687151898865704</v>
      </c>
      <c r="F250" s="33">
        <v>0.512175406482194</v>
      </c>
      <c r="G250" s="33">
        <v>4.02490176315949</v>
      </c>
      <c r="H250" s="33">
        <v>0.83897</v>
      </c>
      <c r="I250" s="33">
        <v>0.981973481919491</v>
      </c>
    </row>
    <row r="251">
      <c r="A251" s="30" t="s">
        <v>412</v>
      </c>
      <c r="B251" s="33">
        <v>4.0</v>
      </c>
      <c r="C251" s="33">
        <v>2.10324058347297</v>
      </c>
      <c r="D251" s="33">
        <v>2.11756830939259</v>
      </c>
      <c r="E251" s="33">
        <v>1.45253301759522</v>
      </c>
      <c r="F251" s="33">
        <v>0.690616674577821</v>
      </c>
      <c r="G251" s="33">
        <v>4.20648116694593</v>
      </c>
      <c r="H251" s="33">
        <v>0.34832</v>
      </c>
      <c r="I251" s="33">
        <v>0.763006451612903</v>
      </c>
    </row>
    <row r="252">
      <c r="A252" s="30" t="s">
        <v>413</v>
      </c>
      <c r="B252" s="33">
        <v>10.0</v>
      </c>
      <c r="C252" s="33">
        <v>2.34558500816964</v>
      </c>
      <c r="D252" s="33">
        <v>2.10162524014936</v>
      </c>
      <c r="E252" s="33">
        <v>1.66055707270856</v>
      </c>
      <c r="F252" s="33">
        <v>0.707950070845808</v>
      </c>
      <c r="G252" s="33">
        <v>7.41739107136072</v>
      </c>
      <c r="H252" s="33">
        <v>0.24316</v>
      </c>
      <c r="I252" s="33">
        <v>0.681378049046321</v>
      </c>
    </row>
    <row r="253">
      <c r="A253" s="30" t="s">
        <v>414</v>
      </c>
      <c r="B253" s="33">
        <v>7.0</v>
      </c>
      <c r="C253" s="33">
        <v>2.27431236806459</v>
      </c>
      <c r="D253" s="33">
        <v>1.76196513349038</v>
      </c>
      <c r="E253" s="33">
        <v>2.14038515506892</v>
      </c>
      <c r="F253" s="33">
        <v>0.941113096478633</v>
      </c>
      <c r="G253" s="33">
        <v>6.01726492957732</v>
      </c>
      <c r="H253" s="33">
        <v>0.25982</v>
      </c>
      <c r="I253" s="33">
        <v>0.694183259412068</v>
      </c>
    </row>
    <row r="254">
      <c r="A254" s="30" t="s">
        <v>415</v>
      </c>
      <c r="B254" s="33">
        <v>11.0</v>
      </c>
      <c r="C254" s="33">
        <v>2.25522005119227</v>
      </c>
      <c r="D254" s="33">
        <v>1.57275094726751</v>
      </c>
      <c r="E254" s="33">
        <v>2.02036590660436</v>
      </c>
      <c r="F254" s="33">
        <v>0.895861982752528</v>
      </c>
      <c r="G254" s="33">
        <v>7.47971872949085</v>
      </c>
      <c r="H254" s="33">
        <v>0.24563</v>
      </c>
      <c r="I254" s="33">
        <v>0.681619752155172</v>
      </c>
    </row>
    <row r="255">
      <c r="A255" s="30" t="s">
        <v>416</v>
      </c>
      <c r="B255" s="33">
        <v>5.0</v>
      </c>
      <c r="C255" s="33">
        <v>5.9468733549399</v>
      </c>
      <c r="D255" s="33">
        <v>6.42125278895543</v>
      </c>
      <c r="E255" s="33">
        <v>5.64949856467916</v>
      </c>
      <c r="F255" s="33">
        <v>0.949994766575328</v>
      </c>
      <c r="G255" s="33">
        <v>13.2976130752278</v>
      </c>
      <c r="H255" s="33">
        <v>0.00298</v>
      </c>
      <c r="I255" s="33">
        <v>0.0793946113989637</v>
      </c>
    </row>
    <row r="256">
      <c r="A256" s="30" t="s">
        <v>417</v>
      </c>
      <c r="B256" s="33">
        <v>4.0</v>
      </c>
      <c r="C256" s="33">
        <v>1.80633328554028</v>
      </c>
      <c r="D256" s="33">
        <v>1.95235381952441</v>
      </c>
      <c r="E256" s="33">
        <v>1.22821054929148</v>
      </c>
      <c r="F256" s="33">
        <v>0.679946806673673</v>
      </c>
      <c r="G256" s="33">
        <v>3.61266657108056</v>
      </c>
      <c r="H256" s="33">
        <v>0.52788</v>
      </c>
      <c r="I256" s="33">
        <v>0.860425838587642</v>
      </c>
    </row>
    <row r="257">
      <c r="A257" s="30" t="s">
        <v>418</v>
      </c>
      <c r="B257" s="33">
        <v>4.0</v>
      </c>
      <c r="C257" s="33">
        <v>1.67392460366706</v>
      </c>
      <c r="D257" s="33">
        <v>1.20084296146921</v>
      </c>
      <c r="E257" s="33">
        <v>1.53171883442957</v>
      </c>
      <c r="F257" s="33">
        <v>0.915046490788202</v>
      </c>
      <c r="G257" s="33">
        <v>3.34784920733412</v>
      </c>
      <c r="H257" s="33">
        <v>0.5545</v>
      </c>
      <c r="I257" s="33">
        <v>0.873825119412125</v>
      </c>
    </row>
    <row r="258">
      <c r="A258" s="30" t="s">
        <v>419</v>
      </c>
      <c r="B258" s="33">
        <v>22.0</v>
      </c>
      <c r="C258" s="33">
        <v>1.82220982210182</v>
      </c>
      <c r="D258" s="33">
        <v>1.11169310242166</v>
      </c>
      <c r="E258" s="33">
        <v>1.88734283352187</v>
      </c>
      <c r="F258" s="33">
        <v>1.03574396901501</v>
      </c>
      <c r="G258" s="33">
        <v>8.54692166729141</v>
      </c>
      <c r="H258" s="33">
        <v>0.59934</v>
      </c>
      <c r="I258" s="33">
        <v>0.89133449132948</v>
      </c>
    </row>
    <row r="259">
      <c r="A259" s="30" t="s">
        <v>420</v>
      </c>
      <c r="B259" s="33">
        <v>10.0</v>
      </c>
      <c r="C259" s="33">
        <v>1.41369911319221</v>
      </c>
      <c r="D259" s="33">
        <v>1.2305153451607</v>
      </c>
      <c r="E259" s="33">
        <v>0.861080026011362</v>
      </c>
      <c r="F259" s="33">
        <v>0.609097097095148</v>
      </c>
      <c r="G259" s="33">
        <v>4.47050912384758</v>
      </c>
      <c r="H259" s="33">
        <v>0.80361</v>
      </c>
      <c r="I259" s="33">
        <v>0.973841974552309</v>
      </c>
    </row>
    <row r="260">
      <c r="A260" s="30" t="s">
        <v>421</v>
      </c>
      <c r="B260" s="33">
        <v>8.0</v>
      </c>
      <c r="C260" s="33">
        <v>1.96270209583324</v>
      </c>
      <c r="D260" s="33">
        <v>1.44031426155227</v>
      </c>
      <c r="E260" s="33">
        <v>1.93632999091569</v>
      </c>
      <c r="F260" s="33">
        <v>0.986563368443163</v>
      </c>
      <c r="G260" s="33">
        <v>5.55135984565092</v>
      </c>
      <c r="H260" s="33">
        <v>0.41723</v>
      </c>
      <c r="I260" s="33">
        <v>0.797772342475908</v>
      </c>
    </row>
    <row r="261">
      <c r="A261" s="30" t="s">
        <v>422</v>
      </c>
      <c r="B261" s="33">
        <v>25.0</v>
      </c>
      <c r="C261" s="33">
        <v>2.64912870036706</v>
      </c>
      <c r="D261" s="33">
        <v>1.66266187498724</v>
      </c>
      <c r="E261" s="33">
        <v>2.12600571748372</v>
      </c>
      <c r="F261" s="33">
        <v>0.802530174237719</v>
      </c>
      <c r="G261" s="33">
        <v>13.2456435018353</v>
      </c>
      <c r="H261" s="33">
        <v>0.04554</v>
      </c>
      <c r="I261" s="33">
        <v>0.325187172413793</v>
      </c>
    </row>
    <row r="262">
      <c r="A262" s="30" t="s">
        <v>423</v>
      </c>
      <c r="B262" s="33">
        <v>17.0</v>
      </c>
      <c r="C262" s="33">
        <v>2.29829539358547</v>
      </c>
      <c r="D262" s="33">
        <v>1.04095321060757</v>
      </c>
      <c r="E262" s="33">
        <v>2.83805870188207</v>
      </c>
      <c r="F262" s="33">
        <v>1.23485375718155</v>
      </c>
      <c r="G262" s="33">
        <v>9.4761146666234</v>
      </c>
      <c r="H262" s="33">
        <v>0.26941</v>
      </c>
      <c r="I262" s="33">
        <v>0.699638558467742</v>
      </c>
    </row>
    <row r="263">
      <c r="A263" s="30" t="s">
        <v>424</v>
      </c>
      <c r="B263" s="33">
        <v>14.0</v>
      </c>
      <c r="C263" s="33">
        <v>4.16921866361222</v>
      </c>
      <c r="D263" s="33">
        <v>2.47442779652516</v>
      </c>
      <c r="E263" s="33">
        <v>3.90471278435637</v>
      </c>
      <c r="F263" s="33">
        <v>0.936557446227425</v>
      </c>
      <c r="G263" s="33">
        <v>15.5997878097804</v>
      </c>
      <c r="H263" s="33">
        <v>0.00249</v>
      </c>
      <c r="I263" s="33">
        <v>0.0722191011235955</v>
      </c>
    </row>
    <row r="264">
      <c r="A264" s="30" t="s">
        <v>425</v>
      </c>
      <c r="B264" s="33">
        <v>10.0</v>
      </c>
      <c r="C264" s="33">
        <v>1.53880243096867</v>
      </c>
      <c r="D264" s="33">
        <v>1.05211495627838</v>
      </c>
      <c r="E264" s="33">
        <v>1.0963250833802</v>
      </c>
      <c r="F264" s="33">
        <v>0.712453438671833</v>
      </c>
      <c r="G264" s="33">
        <v>4.86612055086501</v>
      </c>
      <c r="H264" s="33">
        <v>0.78894</v>
      </c>
      <c r="I264" s="33">
        <v>0.969411369175627</v>
      </c>
    </row>
    <row r="265">
      <c r="A265" s="30" t="s">
        <v>426</v>
      </c>
      <c r="B265" s="33">
        <v>13.0</v>
      </c>
      <c r="C265" s="33">
        <v>1.7198255784191</v>
      </c>
      <c r="D265" s="33">
        <v>1.76196513349038</v>
      </c>
      <c r="E265" s="33">
        <v>0.942656388184959</v>
      </c>
      <c r="F265" s="33">
        <v>0.548111622488757</v>
      </c>
      <c r="G265" s="33">
        <v>6.20091930784458</v>
      </c>
      <c r="H265" s="33">
        <v>0.62479</v>
      </c>
      <c r="I265" s="33">
        <v>0.902435443820225</v>
      </c>
    </row>
    <row r="266">
      <c r="A266" s="30" t="s">
        <v>427</v>
      </c>
      <c r="B266" s="33">
        <v>5.0</v>
      </c>
      <c r="C266" s="33">
        <v>1.43119661653336</v>
      </c>
      <c r="D266" s="33">
        <v>1.55344573403387</v>
      </c>
      <c r="E266" s="33">
        <v>0.724381333615731</v>
      </c>
      <c r="F266" s="33">
        <v>0.506136840492487</v>
      </c>
      <c r="G266" s="33">
        <v>3.20025292373629</v>
      </c>
      <c r="H266" s="33">
        <v>0.7067</v>
      </c>
      <c r="I266" s="33">
        <v>0.936559639175258</v>
      </c>
    </row>
    <row r="267">
      <c r="A267" s="30" t="s">
        <v>428</v>
      </c>
      <c r="B267" s="33">
        <v>5.0</v>
      </c>
      <c r="C267" s="33">
        <v>4.02141707701025</v>
      </c>
      <c r="D267" s="33">
        <v>4.51678588235554</v>
      </c>
      <c r="E267" s="33">
        <v>1.55511705423122</v>
      </c>
      <c r="F267" s="33">
        <v>0.38670872094356</v>
      </c>
      <c r="G267" s="33">
        <v>8.99216195007343</v>
      </c>
      <c r="H267" s="33">
        <v>0.02887</v>
      </c>
      <c r="I267" s="33">
        <v>0.263106584070796</v>
      </c>
    </row>
    <row r="268">
      <c r="A268" s="30" t="s">
        <v>429</v>
      </c>
      <c r="B268" s="33">
        <v>16.0</v>
      </c>
      <c r="C268" s="33">
        <v>6.4173840696525</v>
      </c>
      <c r="D268" s="33">
        <v>7.12086429134358</v>
      </c>
      <c r="E268" s="33">
        <v>4.21136045851346</v>
      </c>
      <c r="F268" s="33">
        <v>0.656242545685988</v>
      </c>
      <c r="G268" s="33">
        <v>25.66953627861</v>
      </c>
      <c r="H268" s="33">
        <v>0.0</v>
      </c>
      <c r="I268" s="33">
        <v>0.0</v>
      </c>
    </row>
    <row r="269">
      <c r="A269" s="30" t="s">
        <v>430</v>
      </c>
      <c r="B269" s="33">
        <v>7.0</v>
      </c>
      <c r="C269" s="33">
        <v>6.41769999546977</v>
      </c>
      <c r="D269" s="33">
        <v>4.51606011309343</v>
      </c>
      <c r="E269" s="33">
        <v>3.57091508369428</v>
      </c>
      <c r="F269" s="33">
        <v>0.556416642444331</v>
      </c>
      <c r="G269" s="33">
        <v>16.9796381770334</v>
      </c>
      <c r="H269" s="33">
        <v>1.7E-4</v>
      </c>
      <c r="I269" s="33">
        <v>0.012855</v>
      </c>
    </row>
    <row r="270">
      <c r="A270" s="30" t="s">
        <v>431</v>
      </c>
      <c r="B270" s="33">
        <v>8.0</v>
      </c>
      <c r="C270" s="33">
        <v>1.68584678923553</v>
      </c>
      <c r="D270" s="33">
        <v>1.08573705139732</v>
      </c>
      <c r="E270" s="33">
        <v>1.47510357148058</v>
      </c>
      <c r="F270" s="33">
        <v>0.87499266297472</v>
      </c>
      <c r="G270" s="33">
        <v>4.76829478684005</v>
      </c>
      <c r="H270" s="33">
        <v>0.59799</v>
      </c>
      <c r="I270" s="33">
        <v>0.89128</v>
      </c>
    </row>
    <row r="271">
      <c r="A271" s="30" t="s">
        <v>432</v>
      </c>
      <c r="B271" s="33">
        <v>5.0</v>
      </c>
      <c r="C271" s="33">
        <v>1.61917542185992</v>
      </c>
      <c r="D271" s="33">
        <v>1.31793152440493</v>
      </c>
      <c r="E271" s="33">
        <v>1.61372738253828</v>
      </c>
      <c r="F271" s="33">
        <v>0.996635300136054</v>
      </c>
      <c r="G271" s="33">
        <v>3.62058631077568</v>
      </c>
      <c r="H271" s="33">
        <v>0.57491</v>
      </c>
      <c r="I271" s="33">
        <v>0.882011967895363</v>
      </c>
    </row>
    <row r="272">
      <c r="A272" s="30" t="s">
        <v>433</v>
      </c>
      <c r="B272" s="33">
        <v>11.0</v>
      </c>
      <c r="C272" s="33">
        <v>1.60782600527434</v>
      </c>
      <c r="D272" s="33">
        <v>1.78214493080104</v>
      </c>
      <c r="E272" s="33">
        <v>0.921546233228473</v>
      </c>
      <c r="F272" s="33">
        <v>0.573162910790978</v>
      </c>
      <c r="G272" s="33">
        <v>5.33255558767098</v>
      </c>
      <c r="H272" s="33">
        <v>0.69928</v>
      </c>
      <c r="I272" s="33">
        <v>0.932949461418954</v>
      </c>
    </row>
    <row r="273">
      <c r="A273" s="30" t="s">
        <v>434</v>
      </c>
      <c r="B273" s="33">
        <v>4.0</v>
      </c>
      <c r="C273" s="33">
        <v>3.00406485909906</v>
      </c>
      <c r="D273" s="33">
        <v>2.75732910154921</v>
      </c>
      <c r="E273" s="33">
        <v>0.700432295212294</v>
      </c>
      <c r="F273" s="33">
        <v>0.23316150884384</v>
      </c>
      <c r="G273" s="33">
        <v>6.00812971819811</v>
      </c>
      <c r="H273" s="33">
        <v>0.13868</v>
      </c>
      <c r="I273" s="33">
        <v>0.549960092521203</v>
      </c>
    </row>
    <row r="274">
      <c r="A274" s="30" t="s">
        <v>435</v>
      </c>
      <c r="B274" s="33">
        <v>7.0</v>
      </c>
      <c r="C274" s="33">
        <v>2.77904002189573</v>
      </c>
      <c r="D274" s="33">
        <v>2.67960207799539</v>
      </c>
      <c r="E274" s="33">
        <v>2.09104861700897</v>
      </c>
      <c r="F274" s="33">
        <v>0.752435589460336</v>
      </c>
      <c r="G274" s="33">
        <v>7.35264878143159</v>
      </c>
      <c r="H274" s="33">
        <v>0.11481</v>
      </c>
      <c r="I274" s="33">
        <v>0.512063064935065</v>
      </c>
    </row>
    <row r="275">
      <c r="A275" s="30" t="s">
        <v>436</v>
      </c>
      <c r="B275" s="33">
        <v>6.0</v>
      </c>
      <c r="C275" s="33">
        <v>1.17745781686054</v>
      </c>
      <c r="D275" s="33">
        <v>0.987138214470922</v>
      </c>
      <c r="E275" s="33">
        <v>0.791864196675051</v>
      </c>
      <c r="F275" s="33">
        <v>0.672520225638655</v>
      </c>
      <c r="G275" s="33">
        <v>2.88417084495978</v>
      </c>
      <c r="H275" s="33">
        <v>0.87238</v>
      </c>
      <c r="I275" s="33">
        <v>0.989475003307607</v>
      </c>
    </row>
    <row r="276">
      <c r="A276" s="30" t="s">
        <v>437</v>
      </c>
      <c r="B276" s="33">
        <v>2.0</v>
      </c>
      <c r="C276" s="33">
        <v>3.59527349054753</v>
      </c>
      <c r="D276" s="33">
        <v>3.59527349054753</v>
      </c>
      <c r="E276" s="33">
        <v>4.25974421728457</v>
      </c>
      <c r="F276" s="33">
        <v>1.18481785279591</v>
      </c>
      <c r="G276" s="33">
        <v>5.08448453077277</v>
      </c>
      <c r="H276" s="33">
        <v>0.08747</v>
      </c>
      <c r="I276" s="33">
        <v>0.455233542510121</v>
      </c>
    </row>
    <row r="277">
      <c r="A277" s="30" t="s">
        <v>438</v>
      </c>
      <c r="B277" s="33">
        <v>3.0</v>
      </c>
      <c r="C277" s="33">
        <v>1.80908142720871</v>
      </c>
      <c r="D277" s="33">
        <v>2.06641238603354</v>
      </c>
      <c r="E277" s="33">
        <v>0.902369499303202</v>
      </c>
      <c r="F277" s="33">
        <v>0.498799825000413</v>
      </c>
      <c r="G277" s="33">
        <v>3.1334209469547</v>
      </c>
      <c r="H277" s="33">
        <v>0.4395</v>
      </c>
      <c r="I277" s="33">
        <v>0.813502159827214</v>
      </c>
    </row>
    <row r="278">
      <c r="A278" s="30" t="s">
        <v>439</v>
      </c>
      <c r="B278" s="33">
        <v>8.0</v>
      </c>
      <c r="C278" s="33">
        <v>2.35313303272963</v>
      </c>
      <c r="D278" s="33">
        <v>2.2262118862517</v>
      </c>
      <c r="E278" s="33">
        <v>1.36254019008675</v>
      </c>
      <c r="F278" s="33">
        <v>0.579032367118744</v>
      </c>
      <c r="G278" s="33">
        <v>6.65566529790876</v>
      </c>
      <c r="H278" s="33">
        <v>0.22332</v>
      </c>
      <c r="I278" s="33">
        <v>0.657311155606407</v>
      </c>
    </row>
    <row r="279">
      <c r="A279" s="30" t="s">
        <v>440</v>
      </c>
      <c r="B279" s="33">
        <v>6.0</v>
      </c>
      <c r="C279" s="33">
        <v>2.39331720876926</v>
      </c>
      <c r="D279" s="33">
        <v>2.04465689859632</v>
      </c>
      <c r="E279" s="33">
        <v>2.31046479611538</v>
      </c>
      <c r="F279" s="33">
        <v>0.965381767051058</v>
      </c>
      <c r="G279" s="33">
        <v>5.86240595410677</v>
      </c>
      <c r="H279" s="33">
        <v>0.23699</v>
      </c>
      <c r="I279" s="33">
        <v>0.674894617940199</v>
      </c>
    </row>
    <row r="280">
      <c r="A280" s="30" t="s">
        <v>441</v>
      </c>
      <c r="B280" s="33">
        <v>2.0</v>
      </c>
      <c r="C280" s="33">
        <v>1.60544723243919</v>
      </c>
      <c r="D280" s="33">
        <v>1.60544723243919</v>
      </c>
      <c r="E280" s="33">
        <v>1.51908435067435</v>
      </c>
      <c r="F280" s="33">
        <v>0.946206340501377</v>
      </c>
      <c r="G280" s="33">
        <v>2.27044524978986</v>
      </c>
      <c r="H280" s="33">
        <v>0.52053</v>
      </c>
      <c r="I280" s="33">
        <v>0.859137034438776</v>
      </c>
    </row>
    <row r="281">
      <c r="A281" s="30" t="s">
        <v>442</v>
      </c>
      <c r="B281" s="33">
        <v>18.0</v>
      </c>
      <c r="C281" s="33">
        <v>1.76157271992493</v>
      </c>
      <c r="D281" s="33">
        <v>1.33191714341169</v>
      </c>
      <c r="E281" s="33">
        <v>1.56185190721229</v>
      </c>
      <c r="F281" s="33">
        <v>0.886623577639674</v>
      </c>
      <c r="G281" s="33">
        <v>7.47372009487288</v>
      </c>
      <c r="H281" s="33">
        <v>0.63821</v>
      </c>
      <c r="I281" s="33">
        <v>0.909039233314948</v>
      </c>
    </row>
    <row r="282">
      <c r="A282" s="30" t="s">
        <v>443</v>
      </c>
      <c r="B282" s="33">
        <v>7.0</v>
      </c>
      <c r="C282" s="33">
        <v>2.51542133143297</v>
      </c>
      <c r="D282" s="33">
        <v>1.51348207269889</v>
      </c>
      <c r="E282" s="33">
        <v>2.67402026523589</v>
      </c>
      <c r="F282" s="33">
        <v>1.06305064357253</v>
      </c>
      <c r="G282" s="33">
        <v>6.65517928551863</v>
      </c>
      <c r="H282" s="33">
        <v>0.19375</v>
      </c>
      <c r="I282" s="33">
        <v>0.623443366708386</v>
      </c>
    </row>
    <row r="283">
      <c r="A283" s="30" t="s">
        <v>444</v>
      </c>
      <c r="B283" s="33">
        <v>11.0</v>
      </c>
      <c r="C283" s="33">
        <v>1.24324842393177</v>
      </c>
      <c r="D283" s="33">
        <v>1.08612743914641</v>
      </c>
      <c r="E283" s="33">
        <v>0.739130744902471</v>
      </c>
      <c r="F283" s="33">
        <v>0.594515730464371</v>
      </c>
      <c r="G283" s="33">
        <v>4.12338854338237</v>
      </c>
      <c r="H283" s="33">
        <v>0.91899</v>
      </c>
      <c r="I283" s="33">
        <v>0.99253236294896</v>
      </c>
    </row>
    <row r="284">
      <c r="A284" s="30" t="s">
        <v>445</v>
      </c>
      <c r="B284" s="33">
        <v>8.0</v>
      </c>
      <c r="C284" s="33">
        <v>3.03914639734229</v>
      </c>
      <c r="D284" s="33">
        <v>2.8021249335822</v>
      </c>
      <c r="E284" s="33">
        <v>1.89872375281154</v>
      </c>
      <c r="F284" s="33">
        <v>0.624755607190216</v>
      </c>
      <c r="G284" s="33">
        <v>8.59600410631758</v>
      </c>
      <c r="H284" s="33">
        <v>0.0868</v>
      </c>
      <c r="I284" s="33">
        <v>0.452662880324544</v>
      </c>
    </row>
    <row r="285">
      <c r="A285" s="30" t="s">
        <v>446</v>
      </c>
      <c r="B285" s="33">
        <v>9.0</v>
      </c>
      <c r="C285" s="33">
        <v>2.18373011533987</v>
      </c>
      <c r="D285" s="33">
        <v>2.12664862755447</v>
      </c>
      <c r="E285" s="33">
        <v>1.38444887332312</v>
      </c>
      <c r="F285" s="33">
        <v>0.633983505378206</v>
      </c>
      <c r="G285" s="33">
        <v>6.55119034601961</v>
      </c>
      <c r="H285" s="33">
        <v>0.28743</v>
      </c>
      <c r="I285" s="33">
        <v>0.716415443528842</v>
      </c>
    </row>
    <row r="286">
      <c r="A286" s="30" t="s">
        <v>447</v>
      </c>
      <c r="B286" s="33">
        <v>8.0</v>
      </c>
      <c r="C286" s="33">
        <v>1.41830176829996</v>
      </c>
      <c r="D286" s="33">
        <v>1.6920967885381</v>
      </c>
      <c r="E286" s="33">
        <v>1.17010282866273</v>
      </c>
      <c r="F286" s="33">
        <v>0.825002728485117</v>
      </c>
      <c r="G286" s="33">
        <v>4.0115631925351</v>
      </c>
      <c r="H286" s="33">
        <v>0.77181</v>
      </c>
      <c r="I286" s="33">
        <v>0.960444600144963</v>
      </c>
    </row>
    <row r="287">
      <c r="A287" s="30" t="s">
        <v>448</v>
      </c>
      <c r="B287" s="33">
        <v>8.0</v>
      </c>
      <c r="C287" s="33">
        <v>1.86069022251869</v>
      </c>
      <c r="D287" s="33">
        <v>1.35264498152884</v>
      </c>
      <c r="E287" s="33">
        <v>2.34944153724345</v>
      </c>
      <c r="F287" s="33">
        <v>1.26267204976397</v>
      </c>
      <c r="G287" s="33">
        <v>5.26282669612189</v>
      </c>
      <c r="H287" s="33">
        <v>0.50742</v>
      </c>
      <c r="I287" s="33">
        <v>0.852467384916748</v>
      </c>
    </row>
    <row r="288">
      <c r="A288" s="30" t="s">
        <v>449</v>
      </c>
      <c r="B288" s="33">
        <v>7.0</v>
      </c>
      <c r="C288" s="33">
        <v>3.48442346057339</v>
      </c>
      <c r="D288" s="33">
        <v>0.866008240221108</v>
      </c>
      <c r="E288" s="33">
        <v>5.7392367657185</v>
      </c>
      <c r="F288" s="33">
        <v>1.64711230728944</v>
      </c>
      <c r="G288" s="33">
        <v>9.21891793911626</v>
      </c>
      <c r="H288" s="33">
        <v>0.04512</v>
      </c>
      <c r="I288" s="33">
        <v>0.325187172413793</v>
      </c>
    </row>
    <row r="289">
      <c r="A289" s="30" t="s">
        <v>450</v>
      </c>
      <c r="B289" s="33">
        <v>8.0</v>
      </c>
      <c r="C289" s="33">
        <v>1.42969425901738</v>
      </c>
      <c r="D289" s="33">
        <v>0.667601715989845</v>
      </c>
      <c r="E289" s="33">
        <v>2.08366473871154</v>
      </c>
      <c r="F289" s="33">
        <v>1.45741981236158</v>
      </c>
      <c r="G289" s="33">
        <v>4.04378602229866</v>
      </c>
      <c r="H289" s="33">
        <v>0.82895</v>
      </c>
      <c r="I289" s="33">
        <v>0.980923647569048</v>
      </c>
    </row>
    <row r="290">
      <c r="A290" s="30" t="s">
        <v>451</v>
      </c>
      <c r="B290" s="33">
        <v>21.0</v>
      </c>
      <c r="C290" s="33">
        <v>1.31191448077468</v>
      </c>
      <c r="D290" s="33">
        <v>1.23241785660833</v>
      </c>
      <c r="E290" s="33">
        <v>0.794560118431108</v>
      </c>
      <c r="F290" s="33">
        <v>0.605649324003135</v>
      </c>
      <c r="G290" s="33">
        <v>6.01194741345866</v>
      </c>
      <c r="H290" s="33">
        <v>0.95738</v>
      </c>
      <c r="I290" s="33">
        <v>1.0</v>
      </c>
    </row>
    <row r="291">
      <c r="A291" s="30" t="s">
        <v>452</v>
      </c>
      <c r="B291" s="33">
        <v>9.0</v>
      </c>
      <c r="C291" s="33">
        <v>3.33041301559358</v>
      </c>
      <c r="D291" s="33">
        <v>2.47510545179259</v>
      </c>
      <c r="E291" s="33">
        <v>3.36234783022146</v>
      </c>
      <c r="F291" s="33">
        <v>1.00958884513072</v>
      </c>
      <c r="G291" s="33">
        <v>9.99123904678074</v>
      </c>
      <c r="H291" s="33">
        <v>0.0476</v>
      </c>
      <c r="I291" s="33">
        <v>0.330755675675676</v>
      </c>
    </row>
    <row r="292">
      <c r="A292" s="30" t="s">
        <v>453</v>
      </c>
      <c r="B292" s="33">
        <v>33.0</v>
      </c>
      <c r="C292" s="33">
        <v>2.01051522635219</v>
      </c>
      <c r="D292" s="33">
        <v>1.76196513349038</v>
      </c>
      <c r="E292" s="33">
        <v>1.5309782371185</v>
      </c>
      <c r="F292" s="33">
        <v>0.761485522244093</v>
      </c>
      <c r="G292" s="33">
        <v>11.5495306695988</v>
      </c>
      <c r="H292" s="33">
        <v>0.38714</v>
      </c>
      <c r="I292" s="33">
        <v>0.783433262661955</v>
      </c>
    </row>
    <row r="293">
      <c r="A293" s="30" t="s">
        <v>454</v>
      </c>
      <c r="B293" s="33">
        <v>8.0</v>
      </c>
      <c r="C293" s="33">
        <v>1.02789623076589</v>
      </c>
      <c r="D293" s="33">
        <v>0.721595158639714</v>
      </c>
      <c r="E293" s="33">
        <v>0.698415119151725</v>
      </c>
      <c r="F293" s="33">
        <v>0.679460725944418</v>
      </c>
      <c r="G293" s="33">
        <v>2.90732958052262</v>
      </c>
      <c r="H293" s="33">
        <v>0.95786</v>
      </c>
      <c r="I293" s="33">
        <v>1.0</v>
      </c>
    </row>
    <row r="294">
      <c r="A294" s="30" t="s">
        <v>455</v>
      </c>
      <c r="B294" s="33">
        <v>4.0</v>
      </c>
      <c r="C294" s="33">
        <v>0.927471852545338</v>
      </c>
      <c r="D294" s="33">
        <v>0.800826739017898</v>
      </c>
      <c r="E294" s="33">
        <v>1.09073798065019</v>
      </c>
      <c r="F294" s="33">
        <v>1.17603351266864</v>
      </c>
      <c r="G294" s="33">
        <v>1.85494370509068</v>
      </c>
      <c r="H294" s="33">
        <v>0.91146</v>
      </c>
      <c r="I294" s="33">
        <v>0.990432654268808</v>
      </c>
    </row>
    <row r="295">
      <c r="A295" s="30" t="s">
        <v>456</v>
      </c>
      <c r="B295" s="33">
        <v>20.0</v>
      </c>
      <c r="C295" s="33">
        <v>3.13373099058271</v>
      </c>
      <c r="D295" s="33">
        <v>1.69319301134584</v>
      </c>
      <c r="E295" s="33">
        <v>3.21185343368892</v>
      </c>
      <c r="F295" s="33">
        <v>1.02492953075455</v>
      </c>
      <c r="G295" s="33">
        <v>14.0144710362814</v>
      </c>
      <c r="H295" s="33">
        <v>0.01806</v>
      </c>
      <c r="I295" s="33">
        <v>0.208908161434978</v>
      </c>
    </row>
    <row r="296">
      <c r="A296" s="30" t="s">
        <v>457</v>
      </c>
      <c r="B296" s="33">
        <v>2.0</v>
      </c>
      <c r="C296" s="33">
        <v>2.44281572404925</v>
      </c>
      <c r="D296" s="33">
        <v>2.44281572404925</v>
      </c>
      <c r="E296" s="33">
        <v>0.0439753729765703</v>
      </c>
      <c r="F296" s="33">
        <v>0.0180019198925394</v>
      </c>
      <c r="G296" s="33">
        <v>3.4546631273287</v>
      </c>
      <c r="H296" s="33">
        <v>0.23498</v>
      </c>
      <c r="I296" s="33">
        <v>0.673504548494983</v>
      </c>
    </row>
    <row r="297">
      <c r="A297" s="30" t="s">
        <v>458</v>
      </c>
      <c r="B297" s="33">
        <v>6.0</v>
      </c>
      <c r="C297" s="33">
        <v>1.15637708370925</v>
      </c>
      <c r="D297" s="33">
        <v>0.866709545026727</v>
      </c>
      <c r="E297" s="33">
        <v>0.703442268812277</v>
      </c>
      <c r="F297" s="33">
        <v>0.608315642641312</v>
      </c>
      <c r="G297" s="33">
        <v>2.83253380533532</v>
      </c>
      <c r="H297" s="33">
        <v>0.86699</v>
      </c>
      <c r="I297" s="33">
        <v>0.988692776423665</v>
      </c>
    </row>
    <row r="298">
      <c r="A298" s="30" t="s">
        <v>459</v>
      </c>
      <c r="B298" s="33">
        <v>10.0</v>
      </c>
      <c r="C298" s="33">
        <v>2.36179072080363</v>
      </c>
      <c r="D298" s="33">
        <v>2.16557699852249</v>
      </c>
      <c r="E298" s="33">
        <v>2.16378046000315</v>
      </c>
      <c r="F298" s="33">
        <v>0.916160962503442</v>
      </c>
      <c r="G298" s="33">
        <v>7.46863803439029</v>
      </c>
      <c r="H298" s="33">
        <v>0.20321</v>
      </c>
      <c r="I298" s="33">
        <v>0.634971397326853</v>
      </c>
    </row>
    <row r="299">
      <c r="A299" s="30" t="s">
        <v>460</v>
      </c>
      <c r="B299" s="33">
        <v>7.0</v>
      </c>
      <c r="C299" s="33">
        <v>2.87783797556944</v>
      </c>
      <c r="D299" s="33">
        <v>2.61151477916175</v>
      </c>
      <c r="E299" s="33">
        <v>1.48297209576275</v>
      </c>
      <c r="F299" s="33">
        <v>0.515307709590326</v>
      </c>
      <c r="G299" s="33">
        <v>7.61404359689432</v>
      </c>
      <c r="H299" s="33">
        <v>0.09634</v>
      </c>
      <c r="I299" s="33">
        <v>0.47770518804243</v>
      </c>
    </row>
    <row r="300">
      <c r="A300" s="30" t="s">
        <v>461</v>
      </c>
      <c r="B300" s="33">
        <v>9.0</v>
      </c>
      <c r="C300" s="33">
        <v>3.14312172598522</v>
      </c>
      <c r="D300" s="33">
        <v>2.93272063736554</v>
      </c>
      <c r="E300" s="33">
        <v>0.453755304642444</v>
      </c>
      <c r="F300" s="33">
        <v>0.144364534434381</v>
      </c>
      <c r="G300" s="33">
        <v>9.42936517795565</v>
      </c>
      <c r="H300" s="33">
        <v>0.07337</v>
      </c>
      <c r="I300" s="33">
        <v>0.417332455752212</v>
      </c>
    </row>
    <row r="301">
      <c r="A301" s="30" t="s">
        <v>462</v>
      </c>
      <c r="B301" s="33">
        <v>6.0</v>
      </c>
      <c r="C301" s="33">
        <v>1.94602053125409</v>
      </c>
      <c r="D301" s="33">
        <v>1.94779485675042</v>
      </c>
      <c r="E301" s="33">
        <v>0.757615912839187</v>
      </c>
      <c r="F301" s="33">
        <v>0.389315477751383</v>
      </c>
      <c r="G301" s="33">
        <v>4.76675733055236</v>
      </c>
      <c r="H301" s="33">
        <v>0.41251</v>
      </c>
      <c r="I301" s="33">
        <v>0.796055635545557</v>
      </c>
    </row>
    <row r="302">
      <c r="A302" s="30" t="s">
        <v>463</v>
      </c>
      <c r="B302" s="33">
        <v>7.0</v>
      </c>
      <c r="C302" s="33">
        <v>1.7267213479105</v>
      </c>
      <c r="D302" s="33">
        <v>1.96770110303155</v>
      </c>
      <c r="E302" s="33">
        <v>0.794805272392954</v>
      </c>
      <c r="F302" s="33">
        <v>0.460297356811361</v>
      </c>
      <c r="G302" s="33">
        <v>4.56847527007743</v>
      </c>
      <c r="H302" s="33">
        <v>0.58407</v>
      </c>
      <c r="I302" s="33">
        <v>0.884620895434462</v>
      </c>
    </row>
    <row r="303">
      <c r="A303" s="30" t="s">
        <v>464</v>
      </c>
      <c r="B303" s="33">
        <v>4.0</v>
      </c>
      <c r="C303" s="33">
        <v>2.89970913362366</v>
      </c>
      <c r="D303" s="33">
        <v>2.92908851333722</v>
      </c>
      <c r="E303" s="33">
        <v>1.24973256396735</v>
      </c>
      <c r="F303" s="33">
        <v>0.430985490743205</v>
      </c>
      <c r="G303" s="33">
        <v>5.79941826724733</v>
      </c>
      <c r="H303" s="33">
        <v>0.1262</v>
      </c>
      <c r="I303" s="33">
        <v>0.529382740619902</v>
      </c>
    </row>
    <row r="304">
      <c r="A304" s="30" t="s">
        <v>465</v>
      </c>
      <c r="B304" s="33">
        <v>20.0</v>
      </c>
      <c r="C304" s="33">
        <v>2.26072278727024</v>
      </c>
      <c r="D304" s="33">
        <v>1.9185246494889</v>
      </c>
      <c r="E304" s="33">
        <v>1.60326874141915</v>
      </c>
      <c r="F304" s="33">
        <v>0.709184138120289</v>
      </c>
      <c r="G304" s="33">
        <v>10.1102596612381</v>
      </c>
      <c r="H304" s="33">
        <v>0.21482</v>
      </c>
      <c r="I304" s="33">
        <v>0.652279516794343</v>
      </c>
    </row>
    <row r="305">
      <c r="A305" s="30" t="s">
        <v>466</v>
      </c>
      <c r="B305" s="33">
        <v>8.0</v>
      </c>
      <c r="C305" s="33">
        <v>1.82314796979467</v>
      </c>
      <c r="D305" s="33">
        <v>1.05469953746777</v>
      </c>
      <c r="E305" s="33">
        <v>1.66125233849178</v>
      </c>
      <c r="F305" s="33">
        <v>0.911199949765395</v>
      </c>
      <c r="G305" s="33">
        <v>5.15664117019318</v>
      </c>
      <c r="H305" s="33">
        <v>0.57162</v>
      </c>
      <c r="I305" s="33">
        <v>0.881340341829085</v>
      </c>
    </row>
    <row r="306">
      <c r="A306" s="30" t="s">
        <v>467</v>
      </c>
      <c r="B306" s="33">
        <v>17.0</v>
      </c>
      <c r="C306" s="33">
        <v>1.63456203979937</v>
      </c>
      <c r="D306" s="33">
        <v>1.38555567604735</v>
      </c>
      <c r="E306" s="33">
        <v>0.939427285410843</v>
      </c>
      <c r="F306" s="33">
        <v>0.574727212878472</v>
      </c>
      <c r="G306" s="33">
        <v>6.73947194171787</v>
      </c>
      <c r="H306" s="33">
        <v>0.7218</v>
      </c>
      <c r="I306" s="33">
        <v>0.944479419847328</v>
      </c>
    </row>
    <row r="307">
      <c r="A307" s="30" t="s">
        <v>468</v>
      </c>
      <c r="B307" s="33">
        <v>9.0</v>
      </c>
      <c r="C307" s="33">
        <v>2.1606047464029</v>
      </c>
      <c r="D307" s="33">
        <v>2.09967151460726</v>
      </c>
      <c r="E307" s="33">
        <v>1.24433785757493</v>
      </c>
      <c r="F307" s="33">
        <v>0.575921097853078</v>
      </c>
      <c r="G307" s="33">
        <v>6.4818142392087</v>
      </c>
      <c r="H307" s="33">
        <v>0.3488</v>
      </c>
      <c r="I307" s="33">
        <v>0.763006451612903</v>
      </c>
    </row>
    <row r="308">
      <c r="A308" s="30" t="s">
        <v>469</v>
      </c>
      <c r="B308" s="33">
        <v>10.0</v>
      </c>
      <c r="C308" s="33">
        <v>1.57631624920657</v>
      </c>
      <c r="D308" s="33">
        <v>1.46964077110901</v>
      </c>
      <c r="E308" s="33">
        <v>0.694445369889809</v>
      </c>
      <c r="F308" s="33">
        <v>0.440549521861082</v>
      </c>
      <c r="G308" s="33">
        <v>4.98474966022635</v>
      </c>
      <c r="H308" s="33">
        <v>0.6992</v>
      </c>
      <c r="I308" s="33">
        <v>0.932949461418954</v>
      </c>
    </row>
    <row r="309">
      <c r="A309" s="30" t="s">
        <v>470</v>
      </c>
      <c r="B309" s="33">
        <v>18.0</v>
      </c>
      <c r="C309" s="33">
        <v>1.6025352078628</v>
      </c>
      <c r="D309" s="33">
        <v>1.10724916760266</v>
      </c>
      <c r="E309" s="33">
        <v>1.27765480553946</v>
      </c>
      <c r="F309" s="33">
        <v>0.79727097368637</v>
      </c>
      <c r="G309" s="33">
        <v>6.79898107541988</v>
      </c>
      <c r="H309" s="33">
        <v>0.76762</v>
      </c>
      <c r="I309" s="33">
        <v>0.959431706368498</v>
      </c>
    </row>
    <row r="310">
      <c r="A310" s="30" t="s">
        <v>471</v>
      </c>
      <c r="B310" s="33">
        <v>3.0</v>
      </c>
      <c r="C310" s="33">
        <v>2.36501918247591</v>
      </c>
      <c r="D310" s="33">
        <v>2.55483363774512</v>
      </c>
      <c r="E310" s="33">
        <v>0.378916922327087</v>
      </c>
      <c r="F310" s="33">
        <v>0.160217272288846</v>
      </c>
      <c r="G310" s="33">
        <v>4.09633338492329</v>
      </c>
      <c r="H310" s="33">
        <v>0.25382</v>
      </c>
      <c r="I310" s="33">
        <v>0.690186377578001</v>
      </c>
    </row>
    <row r="311">
      <c r="A311" s="30" t="s">
        <v>472</v>
      </c>
      <c r="B311" s="33">
        <v>10.0</v>
      </c>
      <c r="C311" s="33">
        <v>1.96184558760783</v>
      </c>
      <c r="D311" s="33">
        <v>2.119992915302</v>
      </c>
      <c r="E311" s="33">
        <v>1.12978727221725</v>
      </c>
      <c r="F311" s="33">
        <v>0.575879814065721</v>
      </c>
      <c r="G311" s="33">
        <v>6.20390047439215</v>
      </c>
      <c r="H311" s="33">
        <v>0.42809</v>
      </c>
      <c r="I311" s="33">
        <v>0.805067798833819</v>
      </c>
    </row>
    <row r="312">
      <c r="A312" s="30" t="s">
        <v>473</v>
      </c>
      <c r="B312" s="33">
        <v>15.0</v>
      </c>
      <c r="C312" s="33">
        <v>1.96123140337904</v>
      </c>
      <c r="D312" s="33">
        <v>1.68289588439128</v>
      </c>
      <c r="E312" s="33">
        <v>1.27436844162076</v>
      </c>
      <c r="F312" s="33">
        <v>0.649779745227985</v>
      </c>
      <c r="G312" s="33">
        <v>7.59581656334603</v>
      </c>
      <c r="H312" s="33">
        <v>0.49814</v>
      </c>
      <c r="I312" s="33">
        <v>0.847193616600791</v>
      </c>
    </row>
    <row r="313">
      <c r="A313" s="30" t="s">
        <v>474</v>
      </c>
      <c r="B313" s="33">
        <v>12.0</v>
      </c>
      <c r="C313" s="33">
        <v>1.94459565153156</v>
      </c>
      <c r="D313" s="33">
        <v>1.76512199479523</v>
      </c>
      <c r="E313" s="33">
        <v>1.25225553684795</v>
      </c>
      <c r="F313" s="33">
        <v>0.643967056010682</v>
      </c>
      <c r="G313" s="33">
        <v>6.73627693726034</v>
      </c>
      <c r="H313" s="33">
        <v>0.44299</v>
      </c>
      <c r="I313" s="33">
        <v>0.815366406864498</v>
      </c>
    </row>
    <row r="314">
      <c r="A314" s="30" t="s">
        <v>475</v>
      </c>
      <c r="B314" s="33">
        <v>6.0</v>
      </c>
      <c r="C314" s="33">
        <v>1.71075217375339</v>
      </c>
      <c r="D314" s="33">
        <v>1.80388690591659</v>
      </c>
      <c r="E314" s="33">
        <v>1.24906261991096</v>
      </c>
      <c r="F314" s="33">
        <v>0.730124818237417</v>
      </c>
      <c r="G314" s="33">
        <v>4.19046990205296</v>
      </c>
      <c r="H314" s="33">
        <v>0.54764</v>
      </c>
      <c r="I314" s="33">
        <v>0.870912337662338</v>
      </c>
    </row>
    <row r="315">
      <c r="A315" s="30" t="s">
        <v>476</v>
      </c>
      <c r="B315" s="33">
        <v>6.0</v>
      </c>
      <c r="C315" s="33">
        <v>1.68649615208422</v>
      </c>
      <c r="D315" s="33">
        <v>1.90439065106462</v>
      </c>
      <c r="E315" s="33">
        <v>1.13569936050457</v>
      </c>
      <c r="F315" s="33">
        <v>0.673407620350063</v>
      </c>
      <c r="G315" s="33">
        <v>4.13105502577359</v>
      </c>
      <c r="H315" s="33">
        <v>0.62597</v>
      </c>
      <c r="I315" s="33">
        <v>0.903070025104602</v>
      </c>
    </row>
    <row r="316">
      <c r="A316" s="30" t="s">
        <v>477</v>
      </c>
      <c r="B316" s="33">
        <v>5.0</v>
      </c>
      <c r="C316" s="33">
        <v>2.707918647658</v>
      </c>
      <c r="D316" s="33">
        <v>2.41172043961231</v>
      </c>
      <c r="E316" s="33">
        <v>2.20964924466453</v>
      </c>
      <c r="F316" s="33">
        <v>0.815995431242216</v>
      </c>
      <c r="G316" s="33">
        <v>6.05509017370259</v>
      </c>
      <c r="H316" s="33">
        <v>0.14957</v>
      </c>
      <c r="I316" s="33">
        <v>0.564752311078503</v>
      </c>
    </row>
    <row r="317">
      <c r="A317" s="30" t="s">
        <v>478</v>
      </c>
      <c r="B317" s="33">
        <v>7.0</v>
      </c>
      <c r="C317" s="33">
        <v>2.85257311038524</v>
      </c>
      <c r="D317" s="33">
        <v>2.51747195985716</v>
      </c>
      <c r="E317" s="33">
        <v>3.20925258127613</v>
      </c>
      <c r="F317" s="33">
        <v>1.12503780169291</v>
      </c>
      <c r="G317" s="33">
        <v>7.54719904670934</v>
      </c>
      <c r="H317" s="33">
        <v>0.10362</v>
      </c>
      <c r="I317" s="33">
        <v>0.489718786764706</v>
      </c>
    </row>
    <row r="318">
      <c r="A318" s="30" t="s">
        <v>479</v>
      </c>
      <c r="B318" s="33">
        <v>6.0</v>
      </c>
      <c r="C318" s="33">
        <v>1.70073437271996</v>
      </c>
      <c r="D318" s="33">
        <v>1.78656257057287</v>
      </c>
      <c r="E318" s="33">
        <v>0.783869725221284</v>
      </c>
      <c r="F318" s="33">
        <v>0.460900736643342</v>
      </c>
      <c r="G318" s="33">
        <v>4.16593140117633</v>
      </c>
      <c r="H318" s="33">
        <v>0.59144</v>
      </c>
      <c r="I318" s="33">
        <v>0.889125</v>
      </c>
    </row>
    <row r="319">
      <c r="A319" s="30" t="s">
        <v>480</v>
      </c>
      <c r="B319" s="33">
        <v>16.0</v>
      </c>
      <c r="C319" s="33">
        <v>1.58073650775723</v>
      </c>
      <c r="D319" s="33">
        <v>1.38793356424142</v>
      </c>
      <c r="E319" s="33">
        <v>1.1891506213629</v>
      </c>
      <c r="F319" s="33">
        <v>0.752276306346643</v>
      </c>
      <c r="G319" s="33">
        <v>6.32294603102893</v>
      </c>
      <c r="H319" s="33">
        <v>0.79871</v>
      </c>
      <c r="I319" s="33">
        <v>0.972127450331126</v>
      </c>
    </row>
    <row r="320">
      <c r="A320" s="30" t="s">
        <v>481</v>
      </c>
      <c r="B320" s="33">
        <v>7.0</v>
      </c>
      <c r="C320" s="33">
        <v>2.2624132685597</v>
      </c>
      <c r="D320" s="33">
        <v>2.17514976442408</v>
      </c>
      <c r="E320" s="33">
        <v>1.27900891973691</v>
      </c>
      <c r="F320" s="33">
        <v>0.565329481360031</v>
      </c>
      <c r="G320" s="33">
        <v>5.98578287146175</v>
      </c>
      <c r="H320" s="33">
        <v>0.27291</v>
      </c>
      <c r="I320" s="33">
        <v>0.702353963963964</v>
      </c>
    </row>
    <row r="321">
      <c r="A321" s="30" t="s">
        <v>482</v>
      </c>
      <c r="B321" s="33">
        <v>9.0</v>
      </c>
      <c r="C321" s="33">
        <v>2.48184223720341</v>
      </c>
      <c r="D321" s="33">
        <v>1.97380953902242</v>
      </c>
      <c r="E321" s="33">
        <v>1.38098216667963</v>
      </c>
      <c r="F321" s="33">
        <v>0.556434307539125</v>
      </c>
      <c r="G321" s="33">
        <v>7.44552671161024</v>
      </c>
      <c r="H321" s="33">
        <v>0.21487</v>
      </c>
      <c r="I321" s="33">
        <v>0.652279516794343</v>
      </c>
    </row>
    <row r="322">
      <c r="A322" s="30" t="s">
        <v>483</v>
      </c>
      <c r="B322" s="33">
        <v>28.0</v>
      </c>
      <c r="C322" s="33">
        <v>2.27582760124672</v>
      </c>
      <c r="D322" s="33">
        <v>2.09967151460726</v>
      </c>
      <c r="E322" s="33">
        <v>2.35952595677072</v>
      </c>
      <c r="F322" s="33">
        <v>1.03677710714034</v>
      </c>
      <c r="G322" s="33">
        <v>12.042547719511</v>
      </c>
      <c r="H322" s="33">
        <v>0.19465</v>
      </c>
      <c r="I322" s="33">
        <v>0.624572662942272</v>
      </c>
    </row>
    <row r="323">
      <c r="A323" s="30" t="s">
        <v>484</v>
      </c>
      <c r="B323" s="33">
        <v>13.0</v>
      </c>
      <c r="C323" s="33">
        <v>3.06772147142852</v>
      </c>
      <c r="D323" s="33">
        <v>1.40403782613278</v>
      </c>
      <c r="E323" s="33">
        <v>3.69570428890131</v>
      </c>
      <c r="F323" s="33">
        <v>1.20470659521132</v>
      </c>
      <c r="G323" s="33">
        <v>11.0608270640774</v>
      </c>
      <c r="H323" s="33">
        <v>0.02982</v>
      </c>
      <c r="I323" s="33">
        <v>0.268536672504378</v>
      </c>
    </row>
    <row r="324">
      <c r="A324" s="30" t="s">
        <v>485</v>
      </c>
      <c r="B324" s="33">
        <v>28.0</v>
      </c>
      <c r="C324" s="33">
        <v>2.45343463860749</v>
      </c>
      <c r="D324" s="33">
        <v>1.68620444875521</v>
      </c>
      <c r="E324" s="33">
        <v>2.7434453757933</v>
      </c>
      <c r="F324" s="33">
        <v>1.11820601723892</v>
      </c>
      <c r="G324" s="33">
        <v>12.9823558234141</v>
      </c>
      <c r="H324" s="33">
        <v>0.11185</v>
      </c>
      <c r="I324" s="33">
        <v>0.509021660777385</v>
      </c>
    </row>
    <row r="325">
      <c r="A325" s="30" t="s">
        <v>486</v>
      </c>
      <c r="B325" s="33">
        <v>11.0</v>
      </c>
      <c r="C325" s="33">
        <v>1.58804752864976</v>
      </c>
      <c r="D325" s="33">
        <v>1.43956230368816</v>
      </c>
      <c r="E325" s="33">
        <v>1.02380454220344</v>
      </c>
      <c r="F325" s="33">
        <v>0.644693892174583</v>
      </c>
      <c r="G325" s="33">
        <v>5.26695780178242</v>
      </c>
      <c r="H325" s="33">
        <v>0.73862</v>
      </c>
      <c r="I325" s="33">
        <v>0.94993984003999</v>
      </c>
    </row>
    <row r="326">
      <c r="A326" s="30" t="s">
        <v>487</v>
      </c>
      <c r="B326" s="33">
        <v>12.0</v>
      </c>
      <c r="C326" s="33">
        <v>1.66813287175766</v>
      </c>
      <c r="D326" s="33">
        <v>1.66268272367786</v>
      </c>
      <c r="E326" s="33">
        <v>1.1553614017051</v>
      </c>
      <c r="F326" s="33">
        <v>0.692607538203913</v>
      </c>
      <c r="G326" s="33">
        <v>5.77858177532008</v>
      </c>
      <c r="H326" s="33">
        <v>0.65823</v>
      </c>
      <c r="I326" s="33">
        <v>0.917358976441917</v>
      </c>
    </row>
    <row r="327">
      <c r="A327" s="30" t="s">
        <v>488</v>
      </c>
      <c r="B327" s="33">
        <v>3.0</v>
      </c>
      <c r="C327" s="33">
        <v>3.60235686243204</v>
      </c>
      <c r="D327" s="33">
        <v>3.1160196007862</v>
      </c>
      <c r="E327" s="33">
        <v>2.64683291307741</v>
      </c>
      <c r="F327" s="33">
        <v>0.734750335448573</v>
      </c>
      <c r="G327" s="33">
        <v>6.23946511272671</v>
      </c>
      <c r="H327" s="33">
        <v>0.08443</v>
      </c>
      <c r="I327" s="33">
        <v>0.444885629477994</v>
      </c>
    </row>
    <row r="328">
      <c r="A328" s="30" t="s">
        <v>489</v>
      </c>
      <c r="B328" s="33">
        <v>9.0</v>
      </c>
      <c r="C328" s="33">
        <v>2.28635915325467</v>
      </c>
      <c r="D328" s="33">
        <v>1.31922273696803</v>
      </c>
      <c r="E328" s="33">
        <v>1.7524715252822</v>
      </c>
      <c r="F328" s="33">
        <v>0.766490042820933</v>
      </c>
      <c r="G328" s="33">
        <v>6.859077459764</v>
      </c>
      <c r="H328" s="33">
        <v>0.24354</v>
      </c>
      <c r="I328" s="33">
        <v>0.681440892274211</v>
      </c>
    </row>
    <row r="329">
      <c r="A329" s="30" t="s">
        <v>490</v>
      </c>
      <c r="B329" s="33">
        <v>8.0</v>
      </c>
      <c r="C329" s="33">
        <v>1.04430731191582</v>
      </c>
      <c r="D329" s="33">
        <v>0.726517723346192</v>
      </c>
      <c r="E329" s="33">
        <v>0.901571435324874</v>
      </c>
      <c r="F329" s="33">
        <v>0.863320044816033</v>
      </c>
      <c r="G329" s="33">
        <v>2.95374712759348</v>
      </c>
      <c r="H329" s="33">
        <v>0.9563</v>
      </c>
      <c r="I329" s="33">
        <v>1.0</v>
      </c>
    </row>
    <row r="330">
      <c r="A330" s="30" t="s">
        <v>491</v>
      </c>
      <c r="B330" s="33">
        <v>13.0</v>
      </c>
      <c r="C330" s="33">
        <v>2.58624085573778</v>
      </c>
      <c r="D330" s="33">
        <v>1.21033581756191</v>
      </c>
      <c r="E330" s="33">
        <v>2.71972638871075</v>
      </c>
      <c r="F330" s="33">
        <v>1.05161372834894</v>
      </c>
      <c r="G330" s="33">
        <v>9.32482401606242</v>
      </c>
      <c r="H330" s="33">
        <v>0.11488</v>
      </c>
      <c r="I330" s="33">
        <v>0.512063064935065</v>
      </c>
    </row>
    <row r="331">
      <c r="A331" s="30" t="s">
        <v>492</v>
      </c>
      <c r="B331" s="33">
        <v>6.0</v>
      </c>
      <c r="C331" s="33">
        <v>0.766097722172438</v>
      </c>
      <c r="D331" s="33">
        <v>0.458245985723144</v>
      </c>
      <c r="E331" s="33">
        <v>0.876222487561172</v>
      </c>
      <c r="F331" s="33">
        <v>1.14374767369945</v>
      </c>
      <c r="G331" s="33">
        <v>1.87654851243094</v>
      </c>
      <c r="H331" s="33">
        <v>0.97841</v>
      </c>
      <c r="I331" s="33">
        <v>1.0</v>
      </c>
    </row>
    <row r="332">
      <c r="A332" s="30" t="s">
        <v>493</v>
      </c>
      <c r="B332" s="33">
        <v>8.0</v>
      </c>
      <c r="C332" s="33">
        <v>2.78072258649628</v>
      </c>
      <c r="D332" s="33">
        <v>2.39151814197922</v>
      </c>
      <c r="E332" s="33">
        <v>1.85152869589161</v>
      </c>
      <c r="F332" s="33">
        <v>0.665844448088057</v>
      </c>
      <c r="G332" s="33">
        <v>7.86507119004047</v>
      </c>
      <c r="H332" s="33">
        <v>0.11467</v>
      </c>
      <c r="I332" s="33">
        <v>0.512063064935065</v>
      </c>
    </row>
    <row r="333">
      <c r="A333" s="30" t="s">
        <v>494</v>
      </c>
      <c r="B333" s="33">
        <v>6.0</v>
      </c>
      <c r="C333" s="33">
        <v>1.62928524155733</v>
      </c>
      <c r="D333" s="33">
        <v>1.2429107987347</v>
      </c>
      <c r="E333" s="33">
        <v>1.30148419343078</v>
      </c>
      <c r="F333" s="33">
        <v>0.798806838872962</v>
      </c>
      <c r="G333" s="33">
        <v>3.9909174872627</v>
      </c>
      <c r="H333" s="33">
        <v>0.61582</v>
      </c>
      <c r="I333" s="33">
        <v>0.900571249645792</v>
      </c>
    </row>
    <row r="334">
      <c r="A334" s="30" t="s">
        <v>495</v>
      </c>
      <c r="B334" s="33">
        <v>8.0</v>
      </c>
      <c r="C334" s="33">
        <v>2.05057586023479</v>
      </c>
      <c r="D334" s="33">
        <v>1.50198312426005</v>
      </c>
      <c r="E334" s="33">
        <v>1.84046444725528</v>
      </c>
      <c r="F334" s="33">
        <v>0.897535410879434</v>
      </c>
      <c r="G334" s="33">
        <v>5.79990438443783</v>
      </c>
      <c r="H334" s="33">
        <v>0.3815</v>
      </c>
      <c r="I334" s="33">
        <v>0.779989264413519</v>
      </c>
    </row>
    <row r="335">
      <c r="A335" s="30" t="s">
        <v>496</v>
      </c>
      <c r="B335" s="33">
        <v>7.0</v>
      </c>
      <c r="C335" s="33">
        <v>2.02812724213437</v>
      </c>
      <c r="D335" s="33">
        <v>1.88597417389808</v>
      </c>
      <c r="E335" s="33">
        <v>1.39569071951939</v>
      </c>
      <c r="F335" s="33">
        <v>0.688167236514504</v>
      </c>
      <c r="G335" s="33">
        <v>5.36592030988283</v>
      </c>
      <c r="H335" s="33">
        <v>0.39989</v>
      </c>
      <c r="I335" s="33">
        <v>0.789038518802763</v>
      </c>
    </row>
    <row r="336">
      <c r="A336" s="30" t="s">
        <v>497</v>
      </c>
      <c r="B336" s="33">
        <v>11.0</v>
      </c>
      <c r="C336" s="33">
        <v>3.57968020407002</v>
      </c>
      <c r="D336" s="33">
        <v>2.77409818706769</v>
      </c>
      <c r="E336" s="33">
        <v>3.95073406155585</v>
      </c>
      <c r="F336" s="33">
        <v>1.10365558830198</v>
      </c>
      <c r="G336" s="33">
        <v>11.8724561063631</v>
      </c>
      <c r="H336" s="33">
        <v>0.01153</v>
      </c>
      <c r="I336" s="33">
        <v>0.170856657060519</v>
      </c>
    </row>
    <row r="337">
      <c r="A337" s="30" t="s">
        <v>498</v>
      </c>
      <c r="B337" s="33">
        <v>9.0</v>
      </c>
      <c r="C337" s="33">
        <v>0.84473950254014</v>
      </c>
      <c r="D337" s="33">
        <v>0.805998257847476</v>
      </c>
      <c r="E337" s="33">
        <v>0.577314658758287</v>
      </c>
      <c r="F337" s="33">
        <v>0.683423300345605</v>
      </c>
      <c r="G337" s="33">
        <v>2.53421850762042</v>
      </c>
      <c r="H337" s="33">
        <v>0.99101</v>
      </c>
      <c r="I337" s="33">
        <v>1.0</v>
      </c>
    </row>
    <row r="338">
      <c r="A338" s="30" t="s">
        <v>499</v>
      </c>
      <c r="B338" s="33">
        <v>3.0</v>
      </c>
      <c r="C338" s="33">
        <v>9.84557227289904</v>
      </c>
      <c r="D338" s="33">
        <v>6.88343666543142</v>
      </c>
      <c r="E338" s="33">
        <v>6.49647731369164</v>
      </c>
      <c r="F338" s="33">
        <v>0.659837451152928</v>
      </c>
      <c r="G338" s="33">
        <v>17.0530314062525</v>
      </c>
      <c r="H338" s="33">
        <v>3.3E-4</v>
      </c>
      <c r="I338" s="33">
        <v>0.018854</v>
      </c>
    </row>
    <row r="339">
      <c r="A339" s="30" t="s">
        <v>500</v>
      </c>
      <c r="B339" s="33">
        <v>6.0</v>
      </c>
      <c r="C339" s="33">
        <v>1.87878422992504</v>
      </c>
      <c r="D339" s="33">
        <v>1.60205236838803</v>
      </c>
      <c r="E339" s="33">
        <v>0.966571432721784</v>
      </c>
      <c r="F339" s="33">
        <v>0.514466439161217</v>
      </c>
      <c r="G339" s="33">
        <v>4.60206270010417</v>
      </c>
      <c r="H339" s="33">
        <v>0.44423</v>
      </c>
      <c r="I339" s="33">
        <v>0.815505412352731</v>
      </c>
    </row>
    <row r="340">
      <c r="A340" s="30" t="s">
        <v>501</v>
      </c>
      <c r="B340" s="33">
        <v>13.0</v>
      </c>
      <c r="C340" s="33">
        <v>1.96816373496455</v>
      </c>
      <c r="D340" s="33">
        <v>1.81776120317886</v>
      </c>
      <c r="E340" s="33">
        <v>1.17741645592536</v>
      </c>
      <c r="F340" s="33">
        <v>0.59823094746056</v>
      </c>
      <c r="G340" s="33">
        <v>7.09631526492341</v>
      </c>
      <c r="H340" s="33">
        <v>0.42699</v>
      </c>
      <c r="I340" s="33">
        <v>0.803948216770414</v>
      </c>
    </row>
    <row r="341">
      <c r="A341" s="30" t="s">
        <v>502</v>
      </c>
      <c r="B341" s="33">
        <v>8.0</v>
      </c>
      <c r="C341" s="33">
        <v>3.10108226469948</v>
      </c>
      <c r="D341" s="33">
        <v>1.08327882894196</v>
      </c>
      <c r="E341" s="33">
        <v>3.44562809036696</v>
      </c>
      <c r="F341" s="33">
        <v>1.11110502600642</v>
      </c>
      <c r="G341" s="33">
        <v>8.77118519354534</v>
      </c>
      <c r="H341" s="33">
        <v>0.05172</v>
      </c>
      <c r="I341" s="33">
        <v>0.34927811023622</v>
      </c>
    </row>
    <row r="342">
      <c r="A342" s="30" t="s">
        <v>503</v>
      </c>
      <c r="B342" s="33">
        <v>10.0</v>
      </c>
      <c r="C342" s="33">
        <v>2.50876734074988</v>
      </c>
      <c r="D342" s="33">
        <v>2.91998958656368</v>
      </c>
      <c r="E342" s="33">
        <v>1.65744467691733</v>
      </c>
      <c r="F342" s="33">
        <v>0.6606609748124</v>
      </c>
      <c r="G342" s="33">
        <v>7.93341891621337</v>
      </c>
      <c r="H342" s="33">
        <v>0.1558</v>
      </c>
      <c r="I342" s="33">
        <v>0.576118404025881</v>
      </c>
    </row>
    <row r="343">
      <c r="A343" s="30" t="s">
        <v>504</v>
      </c>
      <c r="B343" s="33">
        <v>5.0</v>
      </c>
      <c r="C343" s="33">
        <v>2.63474423414193</v>
      </c>
      <c r="D343" s="33">
        <v>1.55344573403387</v>
      </c>
      <c r="E343" s="33">
        <v>2.38808262558779</v>
      </c>
      <c r="F343" s="33">
        <v>0.906381194289066</v>
      </c>
      <c r="G343" s="33">
        <v>5.89146721086698</v>
      </c>
      <c r="H343" s="33">
        <v>0.17741</v>
      </c>
      <c r="I343" s="33">
        <v>0.604636500994036</v>
      </c>
    </row>
    <row r="344">
      <c r="A344" s="30" t="s">
        <v>505</v>
      </c>
      <c r="B344" s="33">
        <v>8.0</v>
      </c>
      <c r="C344" s="33">
        <v>1.57294502817247</v>
      </c>
      <c r="D344" s="33">
        <v>1.47652218819352</v>
      </c>
      <c r="E344" s="33">
        <v>1.16873990745126</v>
      </c>
      <c r="F344" s="33">
        <v>0.743026543533541</v>
      </c>
      <c r="G344" s="33">
        <v>4.44896038341767</v>
      </c>
      <c r="H344" s="33">
        <v>0.67259</v>
      </c>
      <c r="I344" s="33">
        <v>0.924735080213904</v>
      </c>
    </row>
    <row r="345">
      <c r="A345" s="30" t="s">
        <v>506</v>
      </c>
      <c r="B345" s="33">
        <v>8.0</v>
      </c>
      <c r="C345" s="33">
        <v>1.84234619919079</v>
      </c>
      <c r="D345" s="33">
        <v>1.74323924536684</v>
      </c>
      <c r="E345" s="33">
        <v>1.32783402626299</v>
      </c>
      <c r="F345" s="33">
        <v>0.720729918647327</v>
      </c>
      <c r="G345" s="33">
        <v>5.21094196296428</v>
      </c>
      <c r="H345" s="33">
        <v>0.49824</v>
      </c>
      <c r="I345" s="33">
        <v>0.847193616600791</v>
      </c>
    </row>
    <row r="346">
      <c r="A346" s="30" t="s">
        <v>507</v>
      </c>
      <c r="B346" s="33">
        <v>8.0</v>
      </c>
      <c r="C346" s="33">
        <v>1.72152356002458</v>
      </c>
      <c r="D346" s="33">
        <v>2.11353650354963</v>
      </c>
      <c r="E346" s="33">
        <v>1.43290606796582</v>
      </c>
      <c r="F346" s="33">
        <v>0.832347637429579</v>
      </c>
      <c r="G346" s="33">
        <v>4.86920393306316</v>
      </c>
      <c r="H346" s="33">
        <v>0.56092</v>
      </c>
      <c r="I346" s="33">
        <v>0.877472053544265</v>
      </c>
    </row>
    <row r="347">
      <c r="A347" s="30" t="s">
        <v>508</v>
      </c>
      <c r="B347" s="33">
        <v>6.0</v>
      </c>
      <c r="C347" s="33">
        <v>1.09594307357629</v>
      </c>
      <c r="D347" s="33">
        <v>0.801793553015827</v>
      </c>
      <c r="E347" s="33">
        <v>1.0246310646016</v>
      </c>
      <c r="F347" s="33">
        <v>0.934930918681769</v>
      </c>
      <c r="G347" s="33">
        <v>2.6845013173994</v>
      </c>
      <c r="H347" s="33">
        <v>0.90219</v>
      </c>
      <c r="I347" s="33">
        <v>0.989530820720529</v>
      </c>
    </row>
    <row r="348">
      <c r="A348" s="30" t="s">
        <v>509</v>
      </c>
      <c r="B348" s="33">
        <v>19.0</v>
      </c>
      <c r="C348" s="33">
        <v>1.7121665581721</v>
      </c>
      <c r="D348" s="33">
        <v>1.55344573403387</v>
      </c>
      <c r="E348" s="33">
        <v>1.18235586246466</v>
      </c>
      <c r="F348" s="33">
        <v>0.690561240564666</v>
      </c>
      <c r="G348" s="33">
        <v>7.46316100158205</v>
      </c>
      <c r="H348" s="33">
        <v>0.69143</v>
      </c>
      <c r="I348" s="33">
        <v>0.928527829720554</v>
      </c>
    </row>
    <row r="349">
      <c r="A349" s="30" t="s">
        <v>510</v>
      </c>
      <c r="B349" s="33">
        <v>5.0</v>
      </c>
      <c r="C349" s="33">
        <v>0.888464200521574</v>
      </c>
      <c r="D349" s="33">
        <v>0.57210937755394</v>
      </c>
      <c r="E349" s="33">
        <v>0.895391790136108</v>
      </c>
      <c r="F349" s="33">
        <v>1.00779726364942</v>
      </c>
      <c r="G349" s="33">
        <v>1.98666634794124</v>
      </c>
      <c r="H349" s="33">
        <v>0.93892</v>
      </c>
      <c r="I349" s="33">
        <v>0.997291588708016</v>
      </c>
    </row>
    <row r="350">
      <c r="A350" s="30" t="s">
        <v>511</v>
      </c>
      <c r="B350" s="33">
        <v>11.0</v>
      </c>
      <c r="C350" s="33">
        <v>1.93802963258561</v>
      </c>
      <c r="D350" s="33">
        <v>0.977150514986991</v>
      </c>
      <c r="E350" s="33">
        <v>1.99898261692379</v>
      </c>
      <c r="F350" s="33">
        <v>1.03145100741151</v>
      </c>
      <c r="G350" s="33">
        <v>6.4277171238768</v>
      </c>
      <c r="H350" s="33">
        <v>0.47582</v>
      </c>
      <c r="I350" s="33">
        <v>0.838295425641026</v>
      </c>
    </row>
    <row r="351">
      <c r="A351" s="30" t="s">
        <v>512</v>
      </c>
      <c r="B351" s="33">
        <v>15.0</v>
      </c>
      <c r="C351" s="33">
        <v>1.74402868594333</v>
      </c>
      <c r="D351" s="33">
        <v>1.4651107546477</v>
      </c>
      <c r="E351" s="33">
        <v>1.15596626669475</v>
      </c>
      <c r="F351" s="33">
        <v>0.662813792004519</v>
      </c>
      <c r="G351" s="33">
        <v>6.75459405596651</v>
      </c>
      <c r="H351" s="33">
        <v>0.6303</v>
      </c>
      <c r="I351" s="33">
        <v>0.903555623083357</v>
      </c>
    </row>
    <row r="352">
      <c r="A352" s="30" t="s">
        <v>513</v>
      </c>
      <c r="B352" s="33">
        <v>9.0</v>
      </c>
      <c r="C352" s="33">
        <v>3.43993400435243</v>
      </c>
      <c r="D352" s="33">
        <v>3.71362637991712</v>
      </c>
      <c r="E352" s="33">
        <v>0.879831188652923</v>
      </c>
      <c r="F352" s="33">
        <v>0.255769787309787</v>
      </c>
      <c r="G352" s="33">
        <v>10.3198020130573</v>
      </c>
      <c r="H352" s="33">
        <v>0.0252</v>
      </c>
      <c r="I352" s="33">
        <v>0.246157514124294</v>
      </c>
    </row>
    <row r="353">
      <c r="A353" s="30" t="s">
        <v>514</v>
      </c>
      <c r="B353" s="33">
        <v>3.0</v>
      </c>
      <c r="C353" s="33">
        <v>2.258376182564</v>
      </c>
      <c r="D353" s="33">
        <v>3.04247269180471</v>
      </c>
      <c r="E353" s="33">
        <v>1.36736546792615</v>
      </c>
      <c r="F353" s="33">
        <v>0.605463995982164</v>
      </c>
      <c r="G353" s="33">
        <v>3.9116222908043</v>
      </c>
      <c r="H353" s="33">
        <v>0.28066</v>
      </c>
      <c r="I353" s="33">
        <v>0.710547004426955</v>
      </c>
    </row>
    <row r="354">
      <c r="A354" s="30" t="s">
        <v>515</v>
      </c>
      <c r="B354" s="33">
        <v>2.0</v>
      </c>
      <c r="C354" s="33">
        <v>0.29523062615662</v>
      </c>
      <c r="D354" s="33">
        <v>0.29523062615662</v>
      </c>
      <c r="E354" s="33">
        <v>0.0</v>
      </c>
      <c r="F354" s="33">
        <v>0.0</v>
      </c>
      <c r="G354" s="33">
        <v>0.417519155538593</v>
      </c>
      <c r="H354" s="33">
        <v>0.97443</v>
      </c>
      <c r="I354" s="33">
        <v>1.0</v>
      </c>
    </row>
    <row r="355">
      <c r="A355" s="30" t="s">
        <v>516</v>
      </c>
      <c r="B355" s="33">
        <v>4.0</v>
      </c>
      <c r="C355" s="33">
        <v>1.69271886531835</v>
      </c>
      <c r="D355" s="33">
        <v>1.91606701621521</v>
      </c>
      <c r="E355" s="33">
        <v>0.652266203493205</v>
      </c>
      <c r="F355" s="33">
        <v>0.385336405741856</v>
      </c>
      <c r="G355" s="33">
        <v>3.3854377306367</v>
      </c>
      <c r="H355" s="33">
        <v>0.52468</v>
      </c>
      <c r="I355" s="33">
        <v>0.85920527388535</v>
      </c>
    </row>
    <row r="356">
      <c r="A356" s="30" t="s">
        <v>517</v>
      </c>
      <c r="B356" s="33">
        <v>7.0</v>
      </c>
      <c r="C356" s="33">
        <v>1.73816899965141</v>
      </c>
      <c r="D356" s="33">
        <v>1.27184796170656</v>
      </c>
      <c r="E356" s="33">
        <v>1.80684977112473</v>
      </c>
      <c r="F356" s="33">
        <v>1.03951328753826</v>
      </c>
      <c r="G356" s="33">
        <v>4.59876290967955</v>
      </c>
      <c r="H356" s="33">
        <v>0.56934</v>
      </c>
      <c r="I356" s="33">
        <v>0.879935761947701</v>
      </c>
    </row>
    <row r="357">
      <c r="A357" s="30" t="s">
        <v>518</v>
      </c>
      <c r="B357" s="33">
        <v>9.0</v>
      </c>
      <c r="C357" s="33">
        <v>2.29836379202053</v>
      </c>
      <c r="D357" s="33">
        <v>2.50839500877384</v>
      </c>
      <c r="E357" s="33">
        <v>1.0910328720881</v>
      </c>
      <c r="F357" s="33">
        <v>0.474699817268246</v>
      </c>
      <c r="G357" s="33">
        <v>6.8950913760616</v>
      </c>
      <c r="H357" s="33">
        <v>0.24286</v>
      </c>
      <c r="I357" s="33">
        <v>0.680908462377317</v>
      </c>
    </row>
    <row r="358">
      <c r="A358" s="30" t="s">
        <v>519</v>
      </c>
      <c r="B358" s="33">
        <v>8.0</v>
      </c>
      <c r="C358" s="33">
        <v>2.17253137204589</v>
      </c>
      <c r="D358" s="33">
        <v>1.83056614575414</v>
      </c>
      <c r="E358" s="33">
        <v>0.733008557101293</v>
      </c>
      <c r="F358" s="33">
        <v>0.337398376167527</v>
      </c>
      <c r="G358" s="33">
        <v>6.14484666205665</v>
      </c>
      <c r="H358" s="33">
        <v>0.30256</v>
      </c>
      <c r="I358" s="33">
        <v>0.7273321739130441</v>
      </c>
    </row>
    <row r="359">
      <c r="A359" s="30" t="s">
        <v>520</v>
      </c>
      <c r="B359" s="33">
        <v>26.0</v>
      </c>
      <c r="C359" s="33">
        <v>1.85457481825893</v>
      </c>
      <c r="D359" s="33">
        <v>1.82707427887939</v>
      </c>
      <c r="E359" s="33">
        <v>1.08354780712902</v>
      </c>
      <c r="F359" s="33">
        <v>0.584256723676563</v>
      </c>
      <c r="G359" s="33">
        <v>9.4565131877201</v>
      </c>
      <c r="H359" s="33">
        <v>0.57703</v>
      </c>
      <c r="I359" s="33">
        <v>0.882011967895363</v>
      </c>
    </row>
    <row r="360">
      <c r="A360" s="30" t="s">
        <v>521</v>
      </c>
      <c r="B360" s="33">
        <v>10.0</v>
      </c>
      <c r="C360" s="33">
        <v>5.5410358278115</v>
      </c>
      <c r="D360" s="33">
        <v>1.73654375409327</v>
      </c>
      <c r="E360" s="33">
        <v>7.24730386737829</v>
      </c>
      <c r="F360" s="33">
        <v>1.30793304584004</v>
      </c>
      <c r="G360" s="33">
        <v>17.5222938124809</v>
      </c>
      <c r="H360" s="49">
        <v>5.0E-4</v>
      </c>
      <c r="I360" s="33">
        <v>0.0249611650485437</v>
      </c>
    </row>
    <row r="361">
      <c r="A361" s="30" t="s">
        <v>522</v>
      </c>
      <c r="B361" s="33">
        <v>9.0</v>
      </c>
      <c r="C361" s="33">
        <v>2.43383681528752</v>
      </c>
      <c r="D361" s="33">
        <v>2.62504894701019</v>
      </c>
      <c r="E361" s="33">
        <v>1.15546570012797</v>
      </c>
      <c r="F361" s="33">
        <v>0.474750687009995</v>
      </c>
      <c r="G361" s="33">
        <v>7.30151044586257</v>
      </c>
      <c r="H361" s="33">
        <v>0.19169</v>
      </c>
      <c r="I361" s="33">
        <v>0.619528585795097</v>
      </c>
    </row>
    <row r="362">
      <c r="A362" s="30" t="s">
        <v>523</v>
      </c>
      <c r="B362" s="33">
        <v>8.0</v>
      </c>
      <c r="C362" s="33">
        <v>2.29052507787261</v>
      </c>
      <c r="D362" s="33">
        <v>2.22340027056287</v>
      </c>
      <c r="E362" s="33">
        <v>1.17342654015262</v>
      </c>
      <c r="F362" s="33">
        <v>0.512295871146922</v>
      </c>
      <c r="G362" s="33">
        <v>6.47858326016627</v>
      </c>
      <c r="H362" s="33">
        <v>0.25732</v>
      </c>
      <c r="I362" s="33">
        <v>0.69341619895288</v>
      </c>
    </row>
    <row r="363">
      <c r="A363" s="30" t="s">
        <v>524</v>
      </c>
      <c r="B363" s="33">
        <v>3.0</v>
      </c>
      <c r="C363" s="33">
        <v>0.663809249410325</v>
      </c>
      <c r="D363" s="33">
        <v>0.679490609258273</v>
      </c>
      <c r="E363" s="33">
        <v>0.32146892680411</v>
      </c>
      <c r="F363" s="33">
        <v>0.484279071268858</v>
      </c>
      <c r="G363" s="33">
        <v>1.14975134651284</v>
      </c>
      <c r="H363" s="33">
        <v>0.95608</v>
      </c>
      <c r="I363" s="33">
        <v>1.0</v>
      </c>
    </row>
    <row r="364">
      <c r="A364" s="30" t="s">
        <v>525</v>
      </c>
      <c r="B364" s="33">
        <v>28.0</v>
      </c>
      <c r="C364" s="33">
        <v>2.20722406867829</v>
      </c>
      <c r="D364" s="33">
        <v>2.2964329298876</v>
      </c>
      <c r="E364" s="33">
        <v>1.02200288781917</v>
      </c>
      <c r="F364" s="33">
        <v>0.463026342600166</v>
      </c>
      <c r="G364" s="33">
        <v>11.6795319470378</v>
      </c>
      <c r="H364" s="33">
        <v>0.22279</v>
      </c>
      <c r="I364" s="33">
        <v>0.657311155606407</v>
      </c>
    </row>
    <row r="365">
      <c r="A365" s="30" t="s">
        <v>526</v>
      </c>
      <c r="B365" s="33">
        <v>10.0</v>
      </c>
      <c r="C365" s="33">
        <v>2.08319166798092</v>
      </c>
      <c r="D365" s="33">
        <v>2.03334874954233</v>
      </c>
      <c r="E365" s="33">
        <v>1.20570918609361</v>
      </c>
      <c r="F365" s="33">
        <v>0.578779765983901</v>
      </c>
      <c r="G365" s="33">
        <v>6.58763047350498</v>
      </c>
      <c r="H365" s="33">
        <v>0.33679</v>
      </c>
      <c r="I365" s="33">
        <v>0.758219868651489</v>
      </c>
    </row>
    <row r="366">
      <c r="A366" s="30" t="s">
        <v>527</v>
      </c>
      <c r="B366" s="33">
        <v>7.0</v>
      </c>
      <c r="C366" s="33">
        <v>1.17779176701238</v>
      </c>
      <c r="D366" s="33">
        <v>1.54184275175628</v>
      </c>
      <c r="E366" s="33">
        <v>1.04103651896343</v>
      </c>
      <c r="F366" s="33">
        <v>0.883888432676135</v>
      </c>
      <c r="G366" s="33">
        <v>3.11614411173408</v>
      </c>
      <c r="H366" s="33">
        <v>0.87425</v>
      </c>
      <c r="I366" s="33">
        <v>0.989530820720529</v>
      </c>
    </row>
    <row r="367">
      <c r="A367" s="30" t="s">
        <v>528</v>
      </c>
      <c r="B367" s="33">
        <v>6.0</v>
      </c>
      <c r="C367" s="33">
        <v>2.50493415777911</v>
      </c>
      <c r="D367" s="33">
        <v>2.79705388431403</v>
      </c>
      <c r="E367" s="33">
        <v>1.92025411369323</v>
      </c>
      <c r="F367" s="33">
        <v>0.766588657721743</v>
      </c>
      <c r="G367" s="33">
        <v>6.13581052582714</v>
      </c>
      <c r="H367" s="33">
        <v>0.19355</v>
      </c>
      <c r="I367" s="33">
        <v>0.623443366708386</v>
      </c>
    </row>
    <row r="368">
      <c r="A368" s="30" t="s">
        <v>529</v>
      </c>
      <c r="B368" s="33">
        <v>13.0</v>
      </c>
      <c r="C368" s="33">
        <v>2.06015600117405</v>
      </c>
      <c r="D368" s="33">
        <v>2.18641395806165</v>
      </c>
      <c r="E368" s="33">
        <v>1.39602446562117</v>
      </c>
      <c r="F368" s="33">
        <v>0.677630463336563</v>
      </c>
      <c r="G368" s="33">
        <v>7.42799809768789</v>
      </c>
      <c r="H368" s="33">
        <v>0.38064</v>
      </c>
      <c r="I368" s="33">
        <v>0.779276849642005</v>
      </c>
    </row>
    <row r="369">
      <c r="A369" s="30" t="s">
        <v>530</v>
      </c>
      <c r="B369" s="33">
        <v>10.0</v>
      </c>
      <c r="C369" s="33">
        <v>1.10136933738203</v>
      </c>
      <c r="D369" s="33">
        <v>0.821021482773472</v>
      </c>
      <c r="E369" s="33">
        <v>1.30562309856901</v>
      </c>
      <c r="F369" s="33">
        <v>1.18545437416343</v>
      </c>
      <c r="G369" s="33">
        <v>3.48283565119766</v>
      </c>
      <c r="H369" s="33">
        <v>0.96003</v>
      </c>
      <c r="I369" s="33">
        <v>1.0</v>
      </c>
    </row>
    <row r="370">
      <c r="A370" s="30" t="s">
        <v>531</v>
      </c>
      <c r="B370" s="33">
        <v>16.0</v>
      </c>
      <c r="C370" s="33">
        <v>2.18373087880207</v>
      </c>
      <c r="D370" s="33">
        <v>2.3433188125333</v>
      </c>
      <c r="E370" s="33">
        <v>1.23765909486118</v>
      </c>
      <c r="F370" s="33">
        <v>0.566763563621962</v>
      </c>
      <c r="G370" s="33">
        <v>8.73492351520827</v>
      </c>
      <c r="H370" s="33">
        <v>0.29493</v>
      </c>
      <c r="I370" s="33">
        <v>0.722206142857143</v>
      </c>
    </row>
    <row r="371">
      <c r="A371" s="30" t="s">
        <v>532</v>
      </c>
      <c r="B371" s="33">
        <v>11.0</v>
      </c>
      <c r="C371" s="33">
        <v>1.77989793419806</v>
      </c>
      <c r="D371" s="33">
        <v>1.96770110303155</v>
      </c>
      <c r="E371" s="33">
        <v>1.55224879200596</v>
      </c>
      <c r="F371" s="33">
        <v>0.872099889652005</v>
      </c>
      <c r="G371" s="33">
        <v>5.90325361286366</v>
      </c>
      <c r="H371" s="33">
        <v>0.58323</v>
      </c>
      <c r="I371" s="33">
        <v>0.884620895434462</v>
      </c>
    </row>
    <row r="372">
      <c r="A372" s="30" t="s">
        <v>533</v>
      </c>
      <c r="B372" s="33">
        <v>7.0</v>
      </c>
      <c r="C372" s="33">
        <v>3.16442333307389</v>
      </c>
      <c r="D372" s="33">
        <v>2.96527508077957</v>
      </c>
      <c r="E372" s="33">
        <v>2.16849966405247</v>
      </c>
      <c r="F372" s="33">
        <v>0.685274830768616</v>
      </c>
      <c r="G372" s="33">
        <v>8.37227718224363</v>
      </c>
      <c r="H372" s="33">
        <v>0.07571</v>
      </c>
      <c r="I372" s="33">
        <v>0.424074967320261</v>
      </c>
    </row>
    <row r="373">
      <c r="A373" s="30" t="s">
        <v>534</v>
      </c>
      <c r="B373" s="33">
        <v>8.0</v>
      </c>
      <c r="C373" s="33">
        <v>2.56854670887486</v>
      </c>
      <c r="D373" s="33">
        <v>2.08920283607902</v>
      </c>
      <c r="E373" s="33">
        <v>1.98449068504251</v>
      </c>
      <c r="F373" s="33">
        <v>0.772612262874443</v>
      </c>
      <c r="G373" s="33">
        <v>7.2649471825592</v>
      </c>
      <c r="H373" s="33">
        <v>0.16975</v>
      </c>
      <c r="I373" s="33">
        <v>0.596457950819672</v>
      </c>
    </row>
    <row r="374">
      <c r="A374" s="30" t="s">
        <v>535</v>
      </c>
      <c r="B374" s="33">
        <v>6.0</v>
      </c>
      <c r="C374" s="33">
        <v>1.17988502938751</v>
      </c>
      <c r="D374" s="33">
        <v>1.42357083886564</v>
      </c>
      <c r="E374" s="33">
        <v>0.800096776705782</v>
      </c>
      <c r="F374" s="33">
        <v>0.678114186363668</v>
      </c>
      <c r="G374" s="33">
        <v>2.89011627714813</v>
      </c>
      <c r="H374" s="33">
        <v>0.867</v>
      </c>
      <c r="I374" s="33">
        <v>0.988692776423665</v>
      </c>
    </row>
    <row r="375">
      <c r="A375" s="30" t="s">
        <v>536</v>
      </c>
      <c r="B375" s="33">
        <v>16.0</v>
      </c>
      <c r="C375" s="33">
        <v>1.77463078393287</v>
      </c>
      <c r="D375" s="33">
        <v>1.69379985050194</v>
      </c>
      <c r="E375" s="33">
        <v>1.52547045180181</v>
      </c>
      <c r="F375" s="33">
        <v>0.859598777172748</v>
      </c>
      <c r="G375" s="33">
        <v>7.09852313573148</v>
      </c>
      <c r="H375" s="33">
        <v>0.58738</v>
      </c>
      <c r="I375" s="33">
        <v>0.88817050867392</v>
      </c>
    </row>
    <row r="376">
      <c r="A376" s="30" t="s">
        <v>537</v>
      </c>
      <c r="B376" s="33">
        <v>12.0</v>
      </c>
      <c r="C376" s="33">
        <v>1.81125047785638</v>
      </c>
      <c r="D376" s="33">
        <v>1.74446101063095</v>
      </c>
      <c r="E376" s="33">
        <v>0.811411285148855</v>
      </c>
      <c r="F376" s="33">
        <v>0.447984028199767</v>
      </c>
      <c r="G376" s="33">
        <v>6.27435570576132</v>
      </c>
      <c r="H376" s="33">
        <v>0.53045</v>
      </c>
      <c r="I376" s="33">
        <v>0.860425838587642</v>
      </c>
    </row>
    <row r="377">
      <c r="A377" s="30" t="s">
        <v>538</v>
      </c>
      <c r="B377" s="33">
        <v>2.0</v>
      </c>
      <c r="C377" s="33">
        <v>2.14941589373502</v>
      </c>
      <c r="D377" s="33">
        <v>2.14941589373502</v>
      </c>
      <c r="E377" s="33">
        <v>0.51544860524438</v>
      </c>
      <c r="F377" s="33">
        <v>0.239808687907621</v>
      </c>
      <c r="G377" s="33">
        <v>3.03973310810035</v>
      </c>
      <c r="H377" s="33">
        <v>0.33503</v>
      </c>
      <c r="I377" s="33">
        <v>0.755625921052631</v>
      </c>
    </row>
    <row r="378">
      <c r="A378" s="30" t="s">
        <v>539</v>
      </c>
      <c r="B378" s="33">
        <v>7.0</v>
      </c>
      <c r="C378" s="33">
        <v>3.1904995115483</v>
      </c>
      <c r="D378" s="33">
        <v>2.25762483436313</v>
      </c>
      <c r="E378" s="33">
        <v>2.8079999402938</v>
      </c>
      <c r="F378" s="33">
        <v>0.880112951006569</v>
      </c>
      <c r="G378" s="33">
        <v>8.44126826562986</v>
      </c>
      <c r="H378" s="33">
        <v>0.05438</v>
      </c>
      <c r="I378" s="33">
        <v>0.356206318471338</v>
      </c>
    </row>
    <row r="379">
      <c r="A379" s="30" t="s">
        <v>540</v>
      </c>
      <c r="B379" s="33">
        <v>2.0</v>
      </c>
      <c r="C379" s="33">
        <v>4.79162815725422</v>
      </c>
      <c r="D379" s="33">
        <v>4.79162815725422</v>
      </c>
      <c r="E379" s="33">
        <v>4.5794815003564</v>
      </c>
      <c r="F379" s="33">
        <v>0.955725559259717</v>
      </c>
      <c r="G379" s="33">
        <v>6.77638552583772</v>
      </c>
      <c r="H379" s="33">
        <v>0.03825</v>
      </c>
      <c r="I379" s="33">
        <v>0.302586923076923</v>
      </c>
    </row>
    <row r="380">
      <c r="A380" s="30" t="s">
        <v>541</v>
      </c>
      <c r="B380" s="33">
        <v>23.0</v>
      </c>
      <c r="C380" s="33">
        <v>3.07319920748286</v>
      </c>
      <c r="D380" s="33">
        <v>1.86545323951849</v>
      </c>
      <c r="E380" s="33">
        <v>3.62089831025677</v>
      </c>
      <c r="F380" s="33">
        <v>1.1782178979613</v>
      </c>
      <c r="G380" s="33">
        <v>14.738545636666</v>
      </c>
      <c r="H380" s="33">
        <v>0.01009</v>
      </c>
      <c r="I380" s="33">
        <v>0.157698419452888</v>
      </c>
    </row>
    <row r="381">
      <c r="A381" s="30" t="s">
        <v>542</v>
      </c>
      <c r="B381" s="33">
        <v>7.0</v>
      </c>
      <c r="C381" s="33">
        <v>2.33935310602507</v>
      </c>
      <c r="D381" s="33">
        <v>1.9826747803625</v>
      </c>
      <c r="E381" s="33">
        <v>1.85569565824373</v>
      </c>
      <c r="F381" s="33">
        <v>0.79325162732566</v>
      </c>
      <c r="G381" s="33">
        <v>6.18934654730886</v>
      </c>
      <c r="H381" s="33">
        <v>0.23621</v>
      </c>
      <c r="I381" s="33">
        <v>0.674894617940199</v>
      </c>
    </row>
    <row r="382">
      <c r="A382" s="30" t="s">
        <v>543</v>
      </c>
      <c r="B382" s="33">
        <v>11.0</v>
      </c>
      <c r="C382" s="33">
        <v>2.2633067102736</v>
      </c>
      <c r="D382" s="33">
        <v>2.7359096320133</v>
      </c>
      <c r="E382" s="33">
        <v>1.047531699644</v>
      </c>
      <c r="F382" s="33">
        <v>0.462832410158574</v>
      </c>
      <c r="G382" s="33">
        <v>7.50653914347113</v>
      </c>
      <c r="H382" s="33">
        <v>0.26277</v>
      </c>
      <c r="I382" s="33">
        <v>0.694447018984094</v>
      </c>
    </row>
    <row r="383">
      <c r="A383" s="30" t="s">
        <v>544</v>
      </c>
      <c r="B383" s="33">
        <v>15.0</v>
      </c>
      <c r="C383" s="33">
        <v>1.96814934659286</v>
      </c>
      <c r="D383" s="33">
        <v>1.37860434503322</v>
      </c>
      <c r="E383" s="33">
        <v>2.17600786230708</v>
      </c>
      <c r="F383" s="33">
        <v>1.10561114992317</v>
      </c>
      <c r="G383" s="33">
        <v>7.62260964220316</v>
      </c>
      <c r="H383" s="33">
        <v>0.42318</v>
      </c>
      <c r="I383" s="33">
        <v>0.800707171754321</v>
      </c>
    </row>
    <row r="384">
      <c r="A384" s="30" t="s">
        <v>545</v>
      </c>
      <c r="B384" s="33">
        <v>5.0</v>
      </c>
      <c r="C384" s="33">
        <v>1.63801103728058</v>
      </c>
      <c r="D384" s="33">
        <v>1.46635448287741</v>
      </c>
      <c r="E384" s="33">
        <v>1.1557917361809</v>
      </c>
      <c r="F384" s="33">
        <v>0.705606805983273</v>
      </c>
      <c r="G384" s="33">
        <v>3.66270402725432</v>
      </c>
      <c r="H384" s="33">
        <v>0.59273</v>
      </c>
      <c r="I384" s="33">
        <v>0.889125</v>
      </c>
    </row>
    <row r="385">
      <c r="A385" s="30" t="s">
        <v>546</v>
      </c>
      <c r="B385" s="33">
        <v>3.0</v>
      </c>
      <c r="C385" s="33">
        <v>2.89979105434952</v>
      </c>
      <c r="D385" s="33">
        <v>2.01038949386681</v>
      </c>
      <c r="E385" s="33">
        <v>1.66856900132803</v>
      </c>
      <c r="F385" s="33">
        <v>0.575410079572897</v>
      </c>
      <c r="G385" s="33">
        <v>5.02258543746709</v>
      </c>
      <c r="H385" s="33">
        <v>0.13872</v>
      </c>
      <c r="I385" s="33">
        <v>0.549960092521203</v>
      </c>
    </row>
    <row r="386">
      <c r="A386" s="30" t="s">
        <v>547</v>
      </c>
      <c r="B386" s="33">
        <v>7.0</v>
      </c>
      <c r="C386" s="33">
        <v>2.56981343735245</v>
      </c>
      <c r="D386" s="33">
        <v>2.55942347463971</v>
      </c>
      <c r="E386" s="33">
        <v>1.25226263611589</v>
      </c>
      <c r="F386" s="33">
        <v>0.487297100215195</v>
      </c>
      <c r="G386" s="33">
        <v>6.79908727106664</v>
      </c>
      <c r="H386" s="33">
        <v>0.15503</v>
      </c>
      <c r="I386" s="33">
        <v>0.575154588744589</v>
      </c>
    </row>
    <row r="387">
      <c r="A387" s="30" t="s">
        <v>548</v>
      </c>
      <c r="B387" s="33">
        <v>9.0</v>
      </c>
      <c r="C387" s="33">
        <v>1.13682587098815</v>
      </c>
      <c r="D387" s="33">
        <v>1.54210501327889</v>
      </c>
      <c r="E387" s="33">
        <v>0.704830330607756</v>
      </c>
      <c r="F387" s="33">
        <v>0.619998496335328</v>
      </c>
      <c r="G387" s="33">
        <v>3.41047761296446</v>
      </c>
      <c r="H387" s="33">
        <v>0.95392</v>
      </c>
      <c r="I387" s="33">
        <v>1.0</v>
      </c>
    </row>
    <row r="388">
      <c r="A388" s="30" t="s">
        <v>549</v>
      </c>
      <c r="B388" s="33">
        <v>11.0</v>
      </c>
      <c r="C388" s="33">
        <v>2.26303131091942</v>
      </c>
      <c r="D388" s="33">
        <v>2.3331065642714</v>
      </c>
      <c r="E388" s="33">
        <v>1.89595268767915</v>
      </c>
      <c r="F388" s="33">
        <v>0.837793396198691</v>
      </c>
      <c r="G388" s="33">
        <v>7.50562574714582</v>
      </c>
      <c r="H388" s="33">
        <v>0.29837</v>
      </c>
      <c r="I388" s="33">
        <v>0.723346789250354</v>
      </c>
    </row>
    <row r="389">
      <c r="A389" s="30" t="s">
        <v>550</v>
      </c>
      <c r="B389" s="33">
        <v>5.0</v>
      </c>
      <c r="C389" s="33">
        <v>1.83386518014893</v>
      </c>
      <c r="D389" s="33">
        <v>1.70958820901628</v>
      </c>
      <c r="E389" s="33">
        <v>0.804032115917345</v>
      </c>
      <c r="F389" s="33">
        <v>0.438435782859485</v>
      </c>
      <c r="G389" s="33">
        <v>4.1006472043829</v>
      </c>
      <c r="H389" s="33">
        <v>0.46204</v>
      </c>
      <c r="I389" s="33">
        <v>0.828491084001394</v>
      </c>
    </row>
    <row r="390">
      <c r="A390" s="30" t="s">
        <v>551</v>
      </c>
      <c r="B390" s="33">
        <v>5.0</v>
      </c>
      <c r="C390" s="33">
        <v>0.815172513679662</v>
      </c>
      <c r="D390" s="33">
        <v>0.775047264124461</v>
      </c>
      <c r="E390" s="33">
        <v>0.339980194005078</v>
      </c>
      <c r="F390" s="33">
        <v>0.417065330711923</v>
      </c>
      <c r="G390" s="33">
        <v>1.8227811539771</v>
      </c>
      <c r="H390" s="33">
        <v>0.96078</v>
      </c>
      <c r="I390" s="33">
        <v>1.0</v>
      </c>
    </row>
    <row r="391">
      <c r="A391" s="30" t="s">
        <v>552</v>
      </c>
      <c r="B391" s="33">
        <v>6.0</v>
      </c>
      <c r="C391" s="33">
        <v>1.16919272654141</v>
      </c>
      <c r="D391" s="33">
        <v>1.03678191554894</v>
      </c>
      <c r="E391" s="33">
        <v>0.991974478811722</v>
      </c>
      <c r="F391" s="33">
        <v>0.848426830148081</v>
      </c>
      <c r="G391" s="33">
        <v>2.86392559099989</v>
      </c>
      <c r="H391" s="33">
        <v>0.87804</v>
      </c>
      <c r="I391" s="33">
        <v>0.989530820720529</v>
      </c>
    </row>
    <row r="392">
      <c r="A392" s="30" t="s">
        <v>553</v>
      </c>
      <c r="B392" s="33">
        <v>13.0</v>
      </c>
      <c r="C392" s="33">
        <v>3.76667017317737</v>
      </c>
      <c r="D392" s="33">
        <v>2.52101740302931</v>
      </c>
      <c r="E392" s="33">
        <v>3.81063659822354</v>
      </c>
      <c r="F392" s="33">
        <v>1.01167249135835</v>
      </c>
      <c r="G392" s="33">
        <v>13.5809224471518</v>
      </c>
      <c r="H392" s="33">
        <v>0.00395</v>
      </c>
      <c r="I392" s="33">
        <v>0.0949107476635514</v>
      </c>
    </row>
    <row r="393">
      <c r="A393" s="30" t="s">
        <v>554</v>
      </c>
      <c r="B393" s="33">
        <v>8.0</v>
      </c>
      <c r="C393" s="33">
        <v>3.05711373653705</v>
      </c>
      <c r="D393" s="33">
        <v>1.52922997437056</v>
      </c>
      <c r="E393" s="33">
        <v>3.56618938237317</v>
      </c>
      <c r="F393" s="33">
        <v>1.16652165725858</v>
      </c>
      <c r="G393" s="33">
        <v>8.64682341585558</v>
      </c>
      <c r="H393" s="33">
        <v>0.05598</v>
      </c>
      <c r="I393" s="33">
        <v>0.361544868913858</v>
      </c>
    </row>
    <row r="394">
      <c r="A394" s="30" t="s">
        <v>555</v>
      </c>
      <c r="B394" s="33">
        <v>3.0</v>
      </c>
      <c r="C394" s="33">
        <v>3.32677305576024</v>
      </c>
      <c r="D394" s="33">
        <v>3.54694152098504</v>
      </c>
      <c r="E394" s="33">
        <v>0.766860154632587</v>
      </c>
      <c r="F394" s="33">
        <v>0.230511712635397</v>
      </c>
      <c r="G394" s="33">
        <v>5.76213995782791</v>
      </c>
      <c r="H394" s="33">
        <v>0.10946</v>
      </c>
      <c r="I394" s="33">
        <v>0.506154064748201</v>
      </c>
    </row>
    <row r="395">
      <c r="A395" s="30" t="s">
        <v>556</v>
      </c>
      <c r="B395" s="33">
        <v>7.0</v>
      </c>
      <c r="C395" s="33">
        <v>8.04709618922149</v>
      </c>
      <c r="D395" s="33">
        <v>4.82464255676447</v>
      </c>
      <c r="E395" s="33">
        <v>7.17626525903569</v>
      </c>
      <c r="F395" s="33">
        <v>0.891783208537731</v>
      </c>
      <c r="G395" s="33">
        <v>21.2906152928956</v>
      </c>
      <c r="H395" s="49">
        <v>6.0E-5</v>
      </c>
      <c r="I395" s="33">
        <v>0.00604941176470588</v>
      </c>
    </row>
    <row r="396">
      <c r="A396" s="30" t="s">
        <v>557</v>
      </c>
      <c r="B396" s="33">
        <v>7.0</v>
      </c>
      <c r="C396" s="33">
        <v>1.27376174026426</v>
      </c>
      <c r="D396" s="33">
        <v>0.394683665046189</v>
      </c>
      <c r="E396" s="33">
        <v>1.49827188301349</v>
      </c>
      <c r="F396" s="33">
        <v>1.17625756501577</v>
      </c>
      <c r="G396" s="33">
        <v>3.37005679428809</v>
      </c>
      <c r="H396" s="33">
        <v>0.83695</v>
      </c>
      <c r="I396" s="33">
        <v>0.981436009122007</v>
      </c>
    </row>
    <row r="397">
      <c r="A397" s="30" t="s">
        <v>558</v>
      </c>
      <c r="B397" s="33">
        <v>3.0</v>
      </c>
      <c r="C397" s="33">
        <v>4.75278995082622</v>
      </c>
      <c r="D397" s="33">
        <v>3.35039869688794</v>
      </c>
      <c r="E397" s="33">
        <v>4.00732836691547</v>
      </c>
      <c r="F397" s="33">
        <v>0.843152844618948</v>
      </c>
      <c r="G397" s="33">
        <v>8.23207367253379</v>
      </c>
      <c r="H397" s="33">
        <v>0.01925</v>
      </c>
      <c r="I397" s="33">
        <v>0.212176316916488</v>
      </c>
    </row>
    <row r="398">
      <c r="A398" s="30" t="s">
        <v>559</v>
      </c>
      <c r="B398" s="33">
        <v>8.0</v>
      </c>
      <c r="C398" s="33">
        <v>2.24893544508302</v>
      </c>
      <c r="D398" s="33">
        <v>1.63552515232201</v>
      </c>
      <c r="E398" s="33">
        <v>2.38585647197174</v>
      </c>
      <c r="F398" s="33">
        <v>1.06088259544669</v>
      </c>
      <c r="G398" s="33">
        <v>6.36095001467597</v>
      </c>
      <c r="H398" s="33">
        <v>0.26039</v>
      </c>
      <c r="I398" s="33">
        <v>0.694183259412068</v>
      </c>
    </row>
    <row r="399">
      <c r="A399" s="30" t="s">
        <v>560</v>
      </c>
      <c r="B399" s="33">
        <v>16.0</v>
      </c>
      <c r="C399" s="33">
        <v>2.99525314434276</v>
      </c>
      <c r="D399" s="33">
        <v>1.74037724402019</v>
      </c>
      <c r="E399" s="33">
        <v>2.92259360743043</v>
      </c>
      <c r="F399" s="33">
        <v>0.975741770925251</v>
      </c>
      <c r="G399" s="33">
        <v>11.981012577371</v>
      </c>
      <c r="H399" s="33">
        <v>0.02794</v>
      </c>
      <c r="I399" s="33">
        <v>0.260435351351351</v>
      </c>
    </row>
    <row r="400">
      <c r="A400" s="30" t="s">
        <v>561</v>
      </c>
      <c r="B400" s="33">
        <v>47.0</v>
      </c>
      <c r="C400" s="33">
        <v>2.87226194724589</v>
      </c>
      <c r="D400" s="33">
        <v>2.09967151460726</v>
      </c>
      <c r="E400" s="33">
        <v>2.42141830749064</v>
      </c>
      <c r="F400" s="33">
        <v>0.84303533311523</v>
      </c>
      <c r="G400" s="33">
        <v>19.6912358321931</v>
      </c>
      <c r="H400" s="33">
        <v>0.0025</v>
      </c>
      <c r="I400" s="33">
        <v>0.0722191011235955</v>
      </c>
    </row>
    <row r="401">
      <c r="A401" s="30" t="s">
        <v>562</v>
      </c>
      <c r="B401" s="33">
        <v>14.0</v>
      </c>
      <c r="C401" s="33">
        <v>2.41196188400734</v>
      </c>
      <c r="D401" s="33">
        <v>1.53043761344717</v>
      </c>
      <c r="E401" s="33">
        <v>3.4805292572553</v>
      </c>
      <c r="F401" s="33">
        <v>1.44302830004619</v>
      </c>
      <c r="G401" s="33">
        <v>9.02473499991324</v>
      </c>
      <c r="H401" s="33">
        <v>0.16405</v>
      </c>
      <c r="I401" s="33">
        <v>0.589269616724739</v>
      </c>
    </row>
    <row r="402">
      <c r="A402" s="30" t="s">
        <v>563</v>
      </c>
      <c r="B402" s="33">
        <v>3.0</v>
      </c>
      <c r="C402" s="33">
        <v>3.07394064878923</v>
      </c>
      <c r="D402" s="33">
        <v>2.44566415994445</v>
      </c>
      <c r="E402" s="33">
        <v>1.25300757267012</v>
      </c>
      <c r="F402" s="33">
        <v>0.407622565244928</v>
      </c>
      <c r="G402" s="33">
        <v>5.32422138315419</v>
      </c>
      <c r="H402" s="33">
        <v>0.12245</v>
      </c>
      <c r="I402" s="33">
        <v>0.52547894912427</v>
      </c>
    </row>
    <row r="403">
      <c r="A403" s="30" t="s">
        <v>564</v>
      </c>
      <c r="B403" s="33">
        <v>9.0</v>
      </c>
      <c r="C403" s="33">
        <v>1.5209774735169</v>
      </c>
      <c r="D403" s="33">
        <v>1.6244208892013</v>
      </c>
      <c r="E403" s="33">
        <v>0.906955133823548</v>
      </c>
      <c r="F403" s="33">
        <v>0.596297545240055</v>
      </c>
      <c r="G403" s="33">
        <v>4.5629324205507</v>
      </c>
      <c r="H403" s="33">
        <v>0.70487</v>
      </c>
      <c r="I403" s="33">
        <v>0.935793562209603</v>
      </c>
    </row>
    <row r="404">
      <c r="A404" s="30" t="s">
        <v>565</v>
      </c>
      <c r="B404" s="33">
        <v>7.0</v>
      </c>
      <c r="C404" s="33">
        <v>2.59657613757739</v>
      </c>
      <c r="D404" s="33">
        <v>1.96770110303155</v>
      </c>
      <c r="E404" s="33">
        <v>3.29182977937687</v>
      </c>
      <c r="F404" s="33">
        <v>1.26775784916831</v>
      </c>
      <c r="G404" s="33">
        <v>6.86989472027442</v>
      </c>
      <c r="H404" s="33">
        <v>0.16084</v>
      </c>
      <c r="I404" s="33">
        <v>0.584067288135593</v>
      </c>
    </row>
    <row r="405">
      <c r="A405" s="30" t="s">
        <v>566</v>
      </c>
      <c r="B405" s="33">
        <v>5.0</v>
      </c>
      <c r="C405" s="33">
        <v>0.870131091618589</v>
      </c>
      <c r="D405" s="33">
        <v>0.258512272958352</v>
      </c>
      <c r="E405" s="33">
        <v>1.47709570522663</v>
      </c>
      <c r="F405" s="33">
        <v>1.69755536775382</v>
      </c>
      <c r="G405" s="33">
        <v>1.94567227019526</v>
      </c>
      <c r="H405" s="33">
        <v>0.96509</v>
      </c>
      <c r="I405" s="33">
        <v>1.0</v>
      </c>
    </row>
    <row r="406">
      <c r="A406" s="30" t="s">
        <v>567</v>
      </c>
      <c r="B406" s="33">
        <v>16.0</v>
      </c>
      <c r="C406" s="33">
        <v>2.21437864109686</v>
      </c>
      <c r="D406" s="33">
        <v>2.02665783830712</v>
      </c>
      <c r="E406" s="33">
        <v>1.93014623222092</v>
      </c>
      <c r="F406" s="33">
        <v>0.871642363414802</v>
      </c>
      <c r="G406" s="33">
        <v>8.85751456438743</v>
      </c>
      <c r="H406" s="33">
        <v>0.2917</v>
      </c>
      <c r="I406" s="33">
        <v>0.719781588516746</v>
      </c>
    </row>
    <row r="407">
      <c r="A407" s="30" t="s">
        <v>568</v>
      </c>
      <c r="B407" s="33">
        <v>11.0</v>
      </c>
      <c r="C407" s="33">
        <v>2.38569739180833</v>
      </c>
      <c r="D407" s="33">
        <v>2.3803428662894</v>
      </c>
      <c r="E407" s="33">
        <v>0.650412654500556</v>
      </c>
      <c r="F407" s="33">
        <v>0.272629989341419</v>
      </c>
      <c r="G407" s="33">
        <v>7.91246311195774</v>
      </c>
      <c r="H407" s="33">
        <v>0.1937</v>
      </c>
      <c r="I407" s="33">
        <v>0.623443366708386</v>
      </c>
    </row>
    <row r="408">
      <c r="A408" s="30" t="s">
        <v>569</v>
      </c>
      <c r="B408" s="33">
        <v>3.0</v>
      </c>
      <c r="C408" s="33">
        <v>1.14875319086035</v>
      </c>
      <c r="D408" s="33">
        <v>1.12903435013942</v>
      </c>
      <c r="E408" s="33">
        <v>0.126250835938431</v>
      </c>
      <c r="F408" s="33">
        <v>0.109902489884599</v>
      </c>
      <c r="G408" s="33">
        <v>1.989698891927</v>
      </c>
      <c r="H408" s="33">
        <v>0.76341</v>
      </c>
      <c r="I408" s="33">
        <v>0.957427858536585</v>
      </c>
    </row>
    <row r="409">
      <c r="A409" s="30" t="s">
        <v>570</v>
      </c>
      <c r="B409" s="33">
        <v>14.0</v>
      </c>
      <c r="C409" s="33">
        <v>1.76095698694222</v>
      </c>
      <c r="D409" s="33">
        <v>1.64762161158759</v>
      </c>
      <c r="E409" s="33">
        <v>1.67537485208192</v>
      </c>
      <c r="F409" s="33">
        <v>0.951400212784915</v>
      </c>
      <c r="G409" s="33">
        <v>6.58889771798356</v>
      </c>
      <c r="H409" s="33">
        <v>0.59298</v>
      </c>
      <c r="I409" s="33">
        <v>0.889210603674541</v>
      </c>
    </row>
    <row r="410">
      <c r="A410" s="30" t="s">
        <v>571</v>
      </c>
      <c r="B410" s="33">
        <v>14.0</v>
      </c>
      <c r="C410" s="33">
        <v>2.30779689531224</v>
      </c>
      <c r="D410" s="33">
        <v>2.4251598549875</v>
      </c>
      <c r="E410" s="33">
        <v>1.14607782294341</v>
      </c>
      <c r="F410" s="33">
        <v>0.496611216208586</v>
      </c>
      <c r="G410" s="33">
        <v>8.63498530051899</v>
      </c>
      <c r="H410" s="33">
        <v>0.22155</v>
      </c>
      <c r="I410" s="33">
        <v>0.656026839378238</v>
      </c>
    </row>
    <row r="411">
      <c r="A411" s="30" t="s">
        <v>572</v>
      </c>
      <c r="B411" s="33">
        <v>2.0</v>
      </c>
      <c r="C411" s="33">
        <v>2.51256384856317</v>
      </c>
      <c r="D411" s="33">
        <v>2.51256384856317</v>
      </c>
      <c r="E411" s="33">
        <v>0.697685439062048</v>
      </c>
      <c r="F411" s="33">
        <v>0.277678690418564</v>
      </c>
      <c r="G411" s="33">
        <v>3.55330187096637</v>
      </c>
      <c r="H411" s="33">
        <v>0.2188</v>
      </c>
      <c r="I411" s="33">
        <v>0.653909424753051</v>
      </c>
    </row>
    <row r="412">
      <c r="A412" s="30" t="s">
        <v>573</v>
      </c>
      <c r="B412" s="33">
        <v>11.0</v>
      </c>
      <c r="C412" s="33">
        <v>3.18836131097051</v>
      </c>
      <c r="D412" s="33">
        <v>2.66853832424476</v>
      </c>
      <c r="E412" s="33">
        <v>1.56822526974234</v>
      </c>
      <c r="F412" s="33">
        <v>0.491859333616422</v>
      </c>
      <c r="G412" s="33">
        <v>10.5745981645748</v>
      </c>
      <c r="H412" s="33">
        <v>0.04259</v>
      </c>
      <c r="I412" s="33">
        <v>0.318310726744186</v>
      </c>
    </row>
    <row r="413">
      <c r="A413" s="30" t="s">
        <v>574</v>
      </c>
      <c r="B413" s="33">
        <v>7.0</v>
      </c>
      <c r="C413" s="33">
        <v>1.80203920002391</v>
      </c>
      <c r="D413" s="33">
        <v>1.31793152440493</v>
      </c>
      <c r="E413" s="33">
        <v>0.787910238762186</v>
      </c>
      <c r="F413" s="33">
        <v>0.437232574492126</v>
      </c>
      <c r="G413" s="33">
        <v>4.76774757605304</v>
      </c>
      <c r="H413" s="33">
        <v>0.50302</v>
      </c>
      <c r="I413" s="33">
        <v>0.849155889691399</v>
      </c>
    </row>
    <row r="414">
      <c r="A414" s="30" t="s">
        <v>575</v>
      </c>
      <c r="B414" s="33">
        <v>17.0</v>
      </c>
      <c r="C414" s="33">
        <v>2.06590947814442</v>
      </c>
      <c r="D414" s="33">
        <v>1.28792818639663</v>
      </c>
      <c r="E414" s="33">
        <v>2.70191475169491</v>
      </c>
      <c r="F414" s="33">
        <v>1.30785728042729</v>
      </c>
      <c r="G414" s="33">
        <v>8.51796299135408</v>
      </c>
      <c r="H414" s="33">
        <v>0.41537</v>
      </c>
      <c r="I414" s="33">
        <v>0.797772342475908</v>
      </c>
    </row>
    <row r="415">
      <c r="A415" s="30" t="s">
        <v>576</v>
      </c>
      <c r="B415" s="33">
        <v>10.0</v>
      </c>
      <c r="C415" s="33">
        <v>1.39816620884155</v>
      </c>
      <c r="D415" s="33">
        <v>1.34270913054616</v>
      </c>
      <c r="E415" s="33">
        <v>0.923961903245001</v>
      </c>
      <c r="F415" s="33">
        <v>0.660838387741145</v>
      </c>
      <c r="G415" s="33">
        <v>4.42138976742196</v>
      </c>
      <c r="H415" s="33">
        <v>0.80446</v>
      </c>
      <c r="I415" s="33">
        <v>0.974218869524258</v>
      </c>
    </row>
    <row r="416">
      <c r="A416" s="30" t="s">
        <v>577</v>
      </c>
      <c r="B416" s="33">
        <v>10.0</v>
      </c>
      <c r="C416" s="33">
        <v>2.72018665448613</v>
      </c>
      <c r="D416" s="33">
        <v>1.71624494443056</v>
      </c>
      <c r="E416" s="33">
        <v>2.33359789478273</v>
      </c>
      <c r="F416" s="33">
        <v>0.857881532112572</v>
      </c>
      <c r="G416" s="33">
        <v>8.60198548896966</v>
      </c>
      <c r="H416" s="33">
        <v>0.10264</v>
      </c>
      <c r="I416" s="33">
        <v>0.487850211981567</v>
      </c>
    </row>
    <row r="417">
      <c r="A417" s="30" t="s">
        <v>578</v>
      </c>
      <c r="B417" s="33">
        <v>4.0</v>
      </c>
      <c r="C417" s="33">
        <v>5.88962451979674</v>
      </c>
      <c r="D417" s="33">
        <v>6.13458197517079</v>
      </c>
      <c r="E417" s="33">
        <v>2.22337648325684</v>
      </c>
      <c r="F417" s="33">
        <v>0.377507339522821</v>
      </c>
      <c r="G417" s="33">
        <v>11.7792490395935</v>
      </c>
      <c r="H417" s="33">
        <v>0.00458</v>
      </c>
      <c r="I417" s="33">
        <v>0.104887699115044</v>
      </c>
    </row>
    <row r="418">
      <c r="A418" s="30" t="s">
        <v>579</v>
      </c>
      <c r="B418" s="33">
        <v>5.0</v>
      </c>
      <c r="C418" s="33">
        <v>3.521085527044</v>
      </c>
      <c r="D418" s="33">
        <v>2.06641238603354</v>
      </c>
      <c r="E418" s="33">
        <v>2.95320588452801</v>
      </c>
      <c r="F418" s="33">
        <v>0.838720292888559</v>
      </c>
      <c r="G418" s="33">
        <v>7.87338659306105</v>
      </c>
      <c r="H418" s="33">
        <v>0.04373</v>
      </c>
      <c r="I418" s="33">
        <v>0.324005273775216</v>
      </c>
    </row>
    <row r="419">
      <c r="A419" s="30" t="s">
        <v>580</v>
      </c>
      <c r="B419" s="33">
        <v>10.0</v>
      </c>
      <c r="C419" s="33">
        <v>2.69263779890904</v>
      </c>
      <c r="D419" s="33">
        <v>2.28740369740369</v>
      </c>
      <c r="E419" s="33">
        <v>2.30948609044123</v>
      </c>
      <c r="F419" s="33">
        <v>0.857703955347039</v>
      </c>
      <c r="G419" s="33">
        <v>8.51486835841501</v>
      </c>
      <c r="H419" s="33">
        <v>0.11321</v>
      </c>
      <c r="I419" s="33">
        <v>0.51198401055409</v>
      </c>
    </row>
    <row r="420">
      <c r="A420" s="30" t="s">
        <v>581</v>
      </c>
      <c r="B420" s="33">
        <v>8.0</v>
      </c>
      <c r="C420" s="33">
        <v>4.22107086495164</v>
      </c>
      <c r="D420" s="33">
        <v>2.08791354018028</v>
      </c>
      <c r="E420" s="33">
        <v>3.76209972729006</v>
      </c>
      <c r="F420" s="33">
        <v>0.891266659019513</v>
      </c>
      <c r="G420" s="33">
        <v>11.9389913299051</v>
      </c>
      <c r="H420" s="33">
        <v>0.0141</v>
      </c>
      <c r="I420" s="33">
        <v>0.186380976863753</v>
      </c>
    </row>
    <row r="421">
      <c r="A421" s="30" t="s">
        <v>582</v>
      </c>
      <c r="B421" s="33">
        <v>15.0</v>
      </c>
      <c r="C421" s="33">
        <v>1.39691773112816</v>
      </c>
      <c r="D421" s="33">
        <v>1.06562983502618</v>
      </c>
      <c r="E421" s="33">
        <v>1.39700087820354</v>
      </c>
      <c r="F421" s="33">
        <v>1.00005952181258</v>
      </c>
      <c r="G421" s="33">
        <v>5.41023910868123</v>
      </c>
      <c r="H421" s="33">
        <v>0.89089</v>
      </c>
      <c r="I421" s="33">
        <v>0.989530820720529</v>
      </c>
    </row>
    <row r="422">
      <c r="A422" s="30" t="s">
        <v>583</v>
      </c>
      <c r="B422" s="33">
        <v>5.0</v>
      </c>
      <c r="C422" s="33">
        <v>1.24100882941961</v>
      </c>
      <c r="D422" s="33">
        <v>0.541345360368685</v>
      </c>
      <c r="E422" s="33">
        <v>1.46324517590013</v>
      </c>
      <c r="F422" s="33">
        <v>1.17907716787516</v>
      </c>
      <c r="G422" s="33">
        <v>2.77498010325968</v>
      </c>
      <c r="H422" s="33">
        <v>0.7961</v>
      </c>
      <c r="I422" s="33">
        <v>0.972127450331126</v>
      </c>
    </row>
    <row r="423">
      <c r="A423" s="30" t="s">
        <v>584</v>
      </c>
      <c r="B423" s="33">
        <v>4.0</v>
      </c>
      <c r="C423" s="33">
        <v>2.64524219729108</v>
      </c>
      <c r="D423" s="33">
        <v>2.44736575918146</v>
      </c>
      <c r="E423" s="33">
        <v>2.30409179658322</v>
      </c>
      <c r="F423" s="33">
        <v>0.871032451751593</v>
      </c>
      <c r="G423" s="33">
        <v>5.29048439458216</v>
      </c>
      <c r="H423" s="33">
        <v>0.18876</v>
      </c>
      <c r="I423" s="33">
        <v>0.615086105129829</v>
      </c>
    </row>
    <row r="424">
      <c r="A424" s="30" t="s">
        <v>585</v>
      </c>
      <c r="B424" s="33">
        <v>13.0</v>
      </c>
      <c r="C424" s="33">
        <v>3.78559993372144</v>
      </c>
      <c r="D424" s="33">
        <v>2.51389309785646</v>
      </c>
      <c r="E424" s="33">
        <v>3.99778515649047</v>
      </c>
      <c r="F424" s="33">
        <v>1.05605061984467</v>
      </c>
      <c r="G424" s="33">
        <v>13.6491746694257</v>
      </c>
      <c r="H424" s="33">
        <v>0.00485</v>
      </c>
      <c r="I424" s="33">
        <v>0.10795974025974</v>
      </c>
    </row>
    <row r="425">
      <c r="A425" s="30" t="s">
        <v>586</v>
      </c>
      <c r="B425" s="33">
        <v>7.0</v>
      </c>
      <c r="C425" s="33">
        <v>1.4605021864895</v>
      </c>
      <c r="D425" s="33">
        <v>0.805998257847476</v>
      </c>
      <c r="E425" s="33">
        <v>1.37556600595053</v>
      </c>
      <c r="F425" s="33">
        <v>0.941844537225151</v>
      </c>
      <c r="G425" s="33">
        <v>3.86412557471731</v>
      </c>
      <c r="H425" s="33">
        <v>0.74748</v>
      </c>
      <c r="I425" s="33">
        <v>0.95183001980198</v>
      </c>
    </row>
    <row r="426">
      <c r="A426" s="30" t="s">
        <v>587</v>
      </c>
      <c r="B426" s="33">
        <v>18.0</v>
      </c>
      <c r="C426" s="33">
        <v>2.09943134020906</v>
      </c>
      <c r="D426" s="33">
        <v>1.78318972972582</v>
      </c>
      <c r="E426" s="33">
        <v>1.67797480132876</v>
      </c>
      <c r="F426" s="33">
        <v>0.799252049443857</v>
      </c>
      <c r="G426" s="33">
        <v>8.90713282378435</v>
      </c>
      <c r="H426" s="33">
        <v>0.35257</v>
      </c>
      <c r="I426" s="33">
        <v>0.764105967130215</v>
      </c>
    </row>
    <row r="427">
      <c r="A427" s="30" t="s">
        <v>588</v>
      </c>
      <c r="B427" s="33">
        <v>21.0</v>
      </c>
      <c r="C427" s="33">
        <v>2.3116294374362</v>
      </c>
      <c r="D427" s="33">
        <v>1.95826104628529</v>
      </c>
      <c r="E427" s="33">
        <v>1.75478903096063</v>
      </c>
      <c r="F427" s="33">
        <v>0.759113464529526</v>
      </c>
      <c r="G427" s="33">
        <v>10.5932168757396</v>
      </c>
      <c r="H427" s="33">
        <v>0.17342</v>
      </c>
      <c r="I427" s="33">
        <v>0.599646926174497</v>
      </c>
    </row>
    <row r="428">
      <c r="A428" s="30" t="s">
        <v>589</v>
      </c>
      <c r="B428" s="33">
        <v>3.0</v>
      </c>
      <c r="C428" s="33">
        <v>2.26450050510241</v>
      </c>
      <c r="D428" s="33">
        <v>0.541345360368685</v>
      </c>
      <c r="E428" s="33">
        <v>3.14841361727409</v>
      </c>
      <c r="F428" s="33">
        <v>1.39033469419858</v>
      </c>
      <c r="G428" s="33">
        <v>3.92222992860276</v>
      </c>
      <c r="H428" s="33">
        <v>0.29225</v>
      </c>
      <c r="I428" s="33">
        <v>0.719781588516746</v>
      </c>
    </row>
    <row r="429">
      <c r="A429" s="30" t="s">
        <v>590</v>
      </c>
      <c r="B429" s="33">
        <v>17.0</v>
      </c>
      <c r="C429" s="33">
        <v>2.00672558282348</v>
      </c>
      <c r="D429" s="33">
        <v>1.83056614575414</v>
      </c>
      <c r="E429" s="33">
        <v>1.042049258211</v>
      </c>
      <c r="F429" s="33">
        <v>0.519278404147731</v>
      </c>
      <c r="G429" s="33">
        <v>8.27394153961038</v>
      </c>
      <c r="H429" s="33">
        <v>0.40495</v>
      </c>
      <c r="I429" s="33">
        <v>0.791731140684411</v>
      </c>
    </row>
    <row r="430">
      <c r="A430" s="30" t="s">
        <v>591</v>
      </c>
      <c r="B430" s="33">
        <v>2.0</v>
      </c>
      <c r="C430" s="33">
        <v>2.32762117293282</v>
      </c>
      <c r="D430" s="33">
        <v>2.32762117293282</v>
      </c>
      <c r="E430" s="33">
        <v>0.0965190416511026</v>
      </c>
      <c r="F430" s="33">
        <v>0.0414668171837807</v>
      </c>
      <c r="G430" s="33">
        <v>3.29175343082837</v>
      </c>
      <c r="H430" s="33">
        <v>0.25975</v>
      </c>
      <c r="I430" s="33">
        <v>0.694183259412068</v>
      </c>
    </row>
    <row r="431">
      <c r="A431" s="30" t="s">
        <v>592</v>
      </c>
      <c r="B431" s="33">
        <v>8.0</v>
      </c>
      <c r="C431" s="33">
        <v>2.67251834152006</v>
      </c>
      <c r="D431" s="33">
        <v>2.20307870039531</v>
      </c>
      <c r="E431" s="33">
        <v>2.31366239905283</v>
      </c>
      <c r="F431" s="33">
        <v>0.865723674598574</v>
      </c>
      <c r="G431" s="33">
        <v>7.55902336853703</v>
      </c>
      <c r="H431" s="33">
        <v>0.13539</v>
      </c>
      <c r="I431" s="33">
        <v>0.54346243559719</v>
      </c>
    </row>
    <row r="432">
      <c r="A432" s="30" t="s">
        <v>593</v>
      </c>
      <c r="B432" s="33">
        <v>15.0</v>
      </c>
      <c r="C432" s="33">
        <v>2.41513215549</v>
      </c>
      <c r="D432" s="33">
        <v>2.19132179951918</v>
      </c>
      <c r="E432" s="33">
        <v>1.53355017666789</v>
      </c>
      <c r="F432" s="33">
        <v>0.634975677493204</v>
      </c>
      <c r="G432" s="33">
        <v>9.35376661710279</v>
      </c>
      <c r="H432" s="33">
        <v>0.15376</v>
      </c>
      <c r="I432" s="33">
        <v>0.572354457308249</v>
      </c>
    </row>
    <row r="433">
      <c r="A433" s="30" t="s">
        <v>594</v>
      </c>
      <c r="B433" s="33">
        <v>13.0</v>
      </c>
      <c r="C433" s="33">
        <v>2.46634434852097</v>
      </c>
      <c r="D433" s="33">
        <v>1.78214493080104</v>
      </c>
      <c r="E433" s="33">
        <v>1.76961738154015</v>
      </c>
      <c r="F433" s="33">
        <v>0.717506208166498</v>
      </c>
      <c r="G433" s="33">
        <v>8.89253101154318</v>
      </c>
      <c r="H433" s="33">
        <v>0.14944</v>
      </c>
      <c r="I433" s="33">
        <v>0.564752311078503</v>
      </c>
    </row>
    <row r="434">
      <c r="A434" s="30" t="s">
        <v>595</v>
      </c>
      <c r="B434" s="33">
        <v>6.0</v>
      </c>
      <c r="C434" s="33">
        <v>2.90037431993355</v>
      </c>
      <c r="D434" s="33">
        <v>2.40499045240157</v>
      </c>
      <c r="E434" s="33">
        <v>1.70705944723869</v>
      </c>
      <c r="F434" s="33">
        <v>0.588565219153436</v>
      </c>
      <c r="G434" s="33">
        <v>7.10443714690896</v>
      </c>
      <c r="H434" s="33">
        <v>0.10344</v>
      </c>
      <c r="I434" s="33">
        <v>0.489317828886845</v>
      </c>
    </row>
    <row r="435">
      <c r="A435" s="30" t="s">
        <v>596</v>
      </c>
      <c r="B435" s="33">
        <v>27.0</v>
      </c>
      <c r="C435" s="33">
        <v>1.70560988903818</v>
      </c>
      <c r="D435" s="33">
        <v>1.04782277521322</v>
      </c>
      <c r="E435" s="33">
        <v>1.76249502442953</v>
      </c>
      <c r="F435" s="33">
        <v>1.03335178563219</v>
      </c>
      <c r="G435" s="33">
        <v>8.86260895711814</v>
      </c>
      <c r="H435" s="33">
        <v>0.7313</v>
      </c>
      <c r="I435" s="33">
        <v>0.94695154872828</v>
      </c>
    </row>
    <row r="436">
      <c r="A436" s="30" t="s">
        <v>597</v>
      </c>
      <c r="B436" s="33">
        <v>19.0</v>
      </c>
      <c r="C436" s="33">
        <v>1.87947090701947</v>
      </c>
      <c r="D436" s="33">
        <v>1.8624374809763</v>
      </c>
      <c r="E436" s="33">
        <v>0.918986804141071</v>
      </c>
      <c r="F436" s="33">
        <v>0.488960377470505</v>
      </c>
      <c r="G436" s="33">
        <v>8.19242375102259</v>
      </c>
      <c r="H436" s="33">
        <v>0.50669</v>
      </c>
      <c r="I436" s="33">
        <v>0.852467384916748</v>
      </c>
    </row>
    <row r="437">
      <c r="A437" s="30" t="s">
        <v>598</v>
      </c>
      <c r="B437" s="33">
        <v>8.0</v>
      </c>
      <c r="C437" s="33">
        <v>1.94897698924773</v>
      </c>
      <c r="D437" s="33">
        <v>1.87323516684987</v>
      </c>
      <c r="E437" s="33">
        <v>0.864494401498036</v>
      </c>
      <c r="F437" s="33">
        <v>0.443563164812794</v>
      </c>
      <c r="G437" s="33">
        <v>5.51253938189446</v>
      </c>
      <c r="H437" s="33">
        <v>0.43623</v>
      </c>
      <c r="I437" s="33">
        <v>0.810296749729144</v>
      </c>
    </row>
    <row r="438">
      <c r="A438" s="30" t="s">
        <v>599</v>
      </c>
      <c r="B438" s="33">
        <v>11.0</v>
      </c>
      <c r="C438" s="33">
        <v>1.82451490087599</v>
      </c>
      <c r="D438" s="33">
        <v>1.42049606959635</v>
      </c>
      <c r="E438" s="33">
        <v>1.12090555740925</v>
      </c>
      <c r="F438" s="33">
        <v>0.61435812712249</v>
      </c>
      <c r="G438" s="33">
        <v>6.05123135061815</v>
      </c>
      <c r="H438" s="33">
        <v>0.53137</v>
      </c>
      <c r="I438" s="33">
        <v>0.86061694488189</v>
      </c>
    </row>
    <row r="439">
      <c r="A439" s="30" t="s">
        <v>600</v>
      </c>
      <c r="B439" s="33">
        <v>2.0</v>
      </c>
      <c r="C439" s="33">
        <v>0.739174971660759</v>
      </c>
      <c r="D439" s="33">
        <v>0.739174971660759</v>
      </c>
      <c r="E439" s="33">
        <v>0.490664885017024</v>
      </c>
      <c r="F439" s="33">
        <v>0.663800728959492</v>
      </c>
      <c r="G439" s="33">
        <v>1.04535126988939</v>
      </c>
      <c r="H439" s="33">
        <v>0.85799</v>
      </c>
      <c r="I439" s="33">
        <v>0.986225722582086</v>
      </c>
    </row>
    <row r="440">
      <c r="A440" s="30" t="s">
        <v>601</v>
      </c>
      <c r="B440" s="33">
        <v>14.0</v>
      </c>
      <c r="C440" s="33">
        <v>1.07026008006198</v>
      </c>
      <c r="D440" s="33">
        <v>0.894094256010636</v>
      </c>
      <c r="E440" s="33">
        <v>0.654388871593207</v>
      </c>
      <c r="F440" s="33">
        <v>0.611429767197622</v>
      </c>
      <c r="G440" s="33">
        <v>4.00454653433319</v>
      </c>
      <c r="H440" s="33">
        <v>0.98835</v>
      </c>
      <c r="I440" s="33">
        <v>1.0</v>
      </c>
    </row>
    <row r="441">
      <c r="A441" s="30" t="s">
        <v>602</v>
      </c>
      <c r="B441" s="33">
        <v>31.0</v>
      </c>
      <c r="C441" s="33">
        <v>1.87159828258111</v>
      </c>
      <c r="D441" s="33">
        <v>1.43956230368816</v>
      </c>
      <c r="E441" s="33">
        <v>1.36179052228556</v>
      </c>
      <c r="F441" s="33">
        <v>0.727608341469259</v>
      </c>
      <c r="G441" s="33">
        <v>10.420618219289</v>
      </c>
      <c r="H441" s="33">
        <v>0.54268</v>
      </c>
      <c r="I441" s="33">
        <v>0.86768052238806</v>
      </c>
    </row>
    <row r="442">
      <c r="A442" s="30" t="s">
        <v>603</v>
      </c>
      <c r="B442" s="33">
        <v>10.0</v>
      </c>
      <c r="C442" s="33">
        <v>1.87004828526642</v>
      </c>
      <c r="D442" s="33">
        <v>2.06851906071064</v>
      </c>
      <c r="E442" s="33">
        <v>0.729474205436478</v>
      </c>
      <c r="F442" s="33">
        <v>0.390083085652813</v>
      </c>
      <c r="G442" s="33">
        <v>5.9136119159342</v>
      </c>
      <c r="H442" s="33">
        <v>0.47402</v>
      </c>
      <c r="I442" s="33">
        <v>0.837310491240124</v>
      </c>
    </row>
    <row r="443">
      <c r="A443" s="30" t="s">
        <v>604</v>
      </c>
      <c r="B443" s="33">
        <v>6.0</v>
      </c>
      <c r="C443" s="33">
        <v>1.32759841433019</v>
      </c>
      <c r="D443" s="33">
        <v>1.18114451456249</v>
      </c>
      <c r="E443" s="33">
        <v>0.910692502240685</v>
      </c>
      <c r="F443" s="33">
        <v>0.685969862882184</v>
      </c>
      <c r="G443" s="33">
        <v>3.25193869843701</v>
      </c>
      <c r="H443" s="33">
        <v>0.80596</v>
      </c>
      <c r="I443" s="33">
        <v>0.975116781176471</v>
      </c>
    </row>
    <row r="444">
      <c r="A444" s="30" t="s">
        <v>605</v>
      </c>
      <c r="B444" s="33">
        <v>10.0</v>
      </c>
      <c r="C444" s="33">
        <v>2.26774361199638</v>
      </c>
      <c r="D444" s="33">
        <v>1.88646494064129</v>
      </c>
      <c r="E444" s="33">
        <v>1.61481039146926</v>
      </c>
      <c r="F444" s="33">
        <v>0.712078024573371</v>
      </c>
      <c r="G444" s="33">
        <v>7.1712349632057</v>
      </c>
      <c r="H444" s="33">
        <v>0.24958</v>
      </c>
      <c r="I444" s="33">
        <v>0.685911469802245</v>
      </c>
    </row>
    <row r="445">
      <c r="A445" s="30" t="s">
        <v>606</v>
      </c>
      <c r="B445" s="33">
        <v>18.0</v>
      </c>
      <c r="C445" s="33">
        <v>2.72838523845942</v>
      </c>
      <c r="D445" s="33">
        <v>2.65232551250279</v>
      </c>
      <c r="E445" s="33">
        <v>1.79344056928854</v>
      </c>
      <c r="F445" s="33">
        <v>0.657326738177637</v>
      </c>
      <c r="G445" s="33">
        <v>11.5755582228236</v>
      </c>
      <c r="H445" s="33">
        <v>0.0626</v>
      </c>
      <c r="I445" s="33">
        <v>0.384115990453461</v>
      </c>
    </row>
    <row r="446">
      <c r="A446" s="30" t="s">
        <v>607</v>
      </c>
      <c r="B446" s="33">
        <v>3.0</v>
      </c>
      <c r="C446" s="33">
        <v>3.00871466200534</v>
      </c>
      <c r="D446" s="33">
        <v>2.2593719040677</v>
      </c>
      <c r="E446" s="33">
        <v>3.09683634913614</v>
      </c>
      <c r="F446" s="33">
        <v>1.02928881500251</v>
      </c>
      <c r="G446" s="33">
        <v>5.21124666007066</v>
      </c>
      <c r="H446" s="33">
        <v>0.12578</v>
      </c>
      <c r="I446" s="33">
        <v>0.529382740619902</v>
      </c>
    </row>
    <row r="447">
      <c r="A447" s="30" t="s">
        <v>608</v>
      </c>
      <c r="B447" s="33">
        <v>23.0</v>
      </c>
      <c r="C447" s="33">
        <v>3.7330891066646</v>
      </c>
      <c r="D447" s="33">
        <v>2.93272063736554</v>
      </c>
      <c r="E447" s="33">
        <v>2.71720103880015</v>
      </c>
      <c r="F447" s="33">
        <v>0.727869322473228</v>
      </c>
      <c r="G447" s="33">
        <v>17.9032664170774</v>
      </c>
      <c r="H447" s="33">
        <v>9.6E-4</v>
      </c>
      <c r="I447" s="33">
        <v>0.0398090322580645</v>
      </c>
    </row>
    <row r="448">
      <c r="A448" s="30" t="s">
        <v>609</v>
      </c>
      <c r="B448" s="33">
        <v>8.0</v>
      </c>
      <c r="C448" s="33">
        <v>2.27351284864422</v>
      </c>
      <c r="D448" s="33">
        <v>1.18274960214633</v>
      </c>
      <c r="E448" s="33">
        <v>2.57260196823468</v>
      </c>
      <c r="F448" s="33">
        <v>1.13155374062162</v>
      </c>
      <c r="G448" s="33">
        <v>6.43046540956429</v>
      </c>
      <c r="H448" s="33">
        <v>0.26446</v>
      </c>
      <c r="I448" s="33">
        <v>0.695221533742331</v>
      </c>
    </row>
    <row r="449">
      <c r="A449" s="30" t="s">
        <v>610</v>
      </c>
      <c r="B449" s="33">
        <v>10.0</v>
      </c>
      <c r="C449" s="33">
        <v>1.30922581724515</v>
      </c>
      <c r="D449" s="33">
        <v>1.33530586370302</v>
      </c>
      <c r="E449" s="33">
        <v>0.954538563415418</v>
      </c>
      <c r="F449" s="33">
        <v>0.729086266740404</v>
      </c>
      <c r="G449" s="33">
        <v>4.14013555399002</v>
      </c>
      <c r="H449" s="33">
        <v>0.88786</v>
      </c>
      <c r="I449" s="33">
        <v>0.989530820720529</v>
      </c>
    </row>
    <row r="450">
      <c r="A450" s="30" t="s">
        <v>611</v>
      </c>
      <c r="B450" s="33">
        <v>3.0</v>
      </c>
      <c r="C450" s="33">
        <v>1.71258621476439</v>
      </c>
      <c r="D450" s="33">
        <v>1.23241785660833</v>
      </c>
      <c r="E450" s="33">
        <v>1.10637150305241</v>
      </c>
      <c r="F450" s="33">
        <v>0.646023828473138</v>
      </c>
      <c r="G450" s="33">
        <v>2.966286336314</v>
      </c>
      <c r="H450" s="33">
        <v>0.51552</v>
      </c>
      <c r="I450" s="33">
        <v>0.856274995156603</v>
      </c>
    </row>
    <row r="451">
      <c r="A451" s="30" t="s">
        <v>612</v>
      </c>
      <c r="B451" s="33">
        <v>17.0</v>
      </c>
      <c r="C451" s="33">
        <v>2.6397473694865</v>
      </c>
      <c r="D451" s="33">
        <v>1.85311946637375</v>
      </c>
      <c r="E451" s="33">
        <v>2.87936641750996</v>
      </c>
      <c r="F451" s="33">
        <v>1.0907734773385</v>
      </c>
      <c r="G451" s="33">
        <v>10.8839572293392</v>
      </c>
      <c r="H451" s="33">
        <v>0.07619</v>
      </c>
      <c r="I451" s="33">
        <v>0.425835847826087</v>
      </c>
    </row>
    <row r="452">
      <c r="A452" s="30" t="s">
        <v>613</v>
      </c>
      <c r="B452" s="33">
        <v>16.0</v>
      </c>
      <c r="C452" s="33">
        <v>2.75633115333161</v>
      </c>
      <c r="D452" s="33">
        <v>2.46005772419308</v>
      </c>
      <c r="E452" s="33">
        <v>1.94582513492076</v>
      </c>
      <c r="F452" s="33">
        <v>0.705947517434114</v>
      </c>
      <c r="G452" s="33">
        <v>11.0253246133264</v>
      </c>
      <c r="H452" s="33">
        <v>0.07696</v>
      </c>
      <c r="I452" s="33">
        <v>0.4278144</v>
      </c>
    </row>
    <row r="453">
      <c r="A453" s="30" t="s">
        <v>614</v>
      </c>
      <c r="B453" s="33">
        <v>8.0</v>
      </c>
      <c r="C453" s="33">
        <v>2.50894589809505</v>
      </c>
      <c r="D453" s="33">
        <v>2.09256926180193</v>
      </c>
      <c r="E453" s="33">
        <v>1.69286200859201</v>
      </c>
      <c r="F453" s="33">
        <v>0.674730375763518</v>
      </c>
      <c r="G453" s="33">
        <v>7.09637063269272</v>
      </c>
      <c r="H453" s="33">
        <v>0.1813</v>
      </c>
      <c r="I453" s="33">
        <v>0.610107722513089</v>
      </c>
    </row>
    <row r="454">
      <c r="A454" s="30" t="s">
        <v>615</v>
      </c>
      <c r="B454" s="33">
        <v>11.0</v>
      </c>
      <c r="C454" s="33">
        <v>1.45379682948628</v>
      </c>
      <c r="D454" s="33">
        <v>1.21033581756191</v>
      </c>
      <c r="E454" s="33">
        <v>1.01716545614026</v>
      </c>
      <c r="F454" s="33">
        <v>0.699661352611212</v>
      </c>
      <c r="G454" s="33">
        <v>4.82169860481429</v>
      </c>
      <c r="H454" s="33">
        <v>0.79778</v>
      </c>
      <c r="I454" s="33">
        <v>0.972127450331126</v>
      </c>
    </row>
    <row r="455">
      <c r="A455" s="30" t="s">
        <v>616</v>
      </c>
      <c r="B455" s="33">
        <v>5.0</v>
      </c>
      <c r="C455" s="33">
        <v>1.11058186315268</v>
      </c>
      <c r="D455" s="33">
        <v>1.21033581756191</v>
      </c>
      <c r="E455" s="33">
        <v>0.919610641921437</v>
      </c>
      <c r="F455" s="33">
        <v>0.8280439942634</v>
      </c>
      <c r="G455" s="33">
        <v>2.48333654058777</v>
      </c>
      <c r="H455" s="33">
        <v>0.88425</v>
      </c>
      <c r="I455" s="33">
        <v>0.989530820720529</v>
      </c>
    </row>
    <row r="456">
      <c r="A456" s="30" t="s">
        <v>617</v>
      </c>
      <c r="B456" s="33">
        <v>5.0</v>
      </c>
      <c r="C456" s="33">
        <v>1.71093398975136</v>
      </c>
      <c r="D456" s="33">
        <v>1.66266187498724</v>
      </c>
      <c r="E456" s="33">
        <v>1.07177739915542</v>
      </c>
      <c r="F456" s="33">
        <v>0.626428258235242</v>
      </c>
      <c r="G456" s="33">
        <v>3.82576470609897</v>
      </c>
      <c r="H456" s="33">
        <v>0.52439</v>
      </c>
      <c r="I456" s="33">
        <v>0.85920527388535</v>
      </c>
    </row>
    <row r="457">
      <c r="A457" s="30" t="s">
        <v>618</v>
      </c>
      <c r="B457" s="33">
        <v>11.0</v>
      </c>
      <c r="C457" s="33">
        <v>1.37878249325355</v>
      </c>
      <c r="D457" s="33">
        <v>1.39540085529522</v>
      </c>
      <c r="E457" s="33">
        <v>0.926031437364477</v>
      </c>
      <c r="F457" s="33">
        <v>0.671629819710938</v>
      </c>
      <c r="G457" s="33">
        <v>4.57290419763273</v>
      </c>
      <c r="H457" s="33">
        <v>0.82888</v>
      </c>
      <c r="I457" s="33">
        <v>0.980923647569048</v>
      </c>
    </row>
    <row r="458">
      <c r="A458" s="30" t="s">
        <v>619</v>
      </c>
      <c r="B458" s="33">
        <v>12.0</v>
      </c>
      <c r="C458" s="33">
        <v>1.76272015442049</v>
      </c>
      <c r="D458" s="33">
        <v>1.86225694254452</v>
      </c>
      <c r="E458" s="33">
        <v>0.896653548054335</v>
      </c>
      <c r="F458" s="33">
        <v>0.508676062848513</v>
      </c>
      <c r="G458" s="33">
        <v>6.10624173396388</v>
      </c>
      <c r="H458" s="33">
        <v>0.56769</v>
      </c>
      <c r="I458" s="33">
        <v>0.878394061371841</v>
      </c>
    </row>
    <row r="459">
      <c r="A459" s="30" t="s">
        <v>620</v>
      </c>
      <c r="B459" s="33">
        <v>7.0</v>
      </c>
      <c r="C459" s="33">
        <v>0.824034120274592</v>
      </c>
      <c r="D459" s="33">
        <v>0.531292386882995</v>
      </c>
      <c r="E459" s="33">
        <v>1.18214239435096</v>
      </c>
      <c r="F459" s="33">
        <v>1.43457942488721</v>
      </c>
      <c r="G459" s="33">
        <v>2.18018935407846</v>
      </c>
      <c r="H459" s="33">
        <v>0.98356</v>
      </c>
      <c r="I459" s="33">
        <v>1.0</v>
      </c>
    </row>
    <row r="460">
      <c r="A460" s="30" t="s">
        <v>621</v>
      </c>
      <c r="B460" s="33">
        <v>10.0</v>
      </c>
      <c r="C460" s="33">
        <v>2.89096968532094</v>
      </c>
      <c r="D460" s="33">
        <v>2.58457767551965</v>
      </c>
      <c r="E460" s="33">
        <v>1.71633213800168</v>
      </c>
      <c r="F460" s="33">
        <v>0.593687352280605</v>
      </c>
      <c r="G460" s="33">
        <v>9.1420488521144</v>
      </c>
      <c r="H460" s="33">
        <v>0.0746</v>
      </c>
      <c r="I460" s="33">
        <v>0.4210682766191</v>
      </c>
    </row>
    <row r="461">
      <c r="A461" s="30" t="s">
        <v>622</v>
      </c>
      <c r="B461" s="33">
        <v>2.0</v>
      </c>
      <c r="C461" s="33">
        <v>0.896236231011122</v>
      </c>
      <c r="D461" s="33">
        <v>0.896236231011122</v>
      </c>
      <c r="E461" s="33">
        <v>0.488046516695682</v>
      </c>
      <c r="F461" s="33">
        <v>0.54455120180209</v>
      </c>
      <c r="G461" s="33">
        <v>1.26746943298607</v>
      </c>
      <c r="H461" s="33">
        <v>0.85253</v>
      </c>
      <c r="I461" s="33">
        <v>0.984947617336627</v>
      </c>
    </row>
    <row r="462">
      <c r="A462" s="30" t="s">
        <v>623</v>
      </c>
      <c r="B462" s="33">
        <v>11.0</v>
      </c>
      <c r="C462" s="33">
        <v>1.41388134742869</v>
      </c>
      <c r="D462" s="33">
        <v>1.76196513349038</v>
      </c>
      <c r="E462" s="33">
        <v>0.829965389469655</v>
      </c>
      <c r="F462" s="33">
        <v>0.587012050890301</v>
      </c>
      <c r="G462" s="33">
        <v>4.68931392750308</v>
      </c>
      <c r="H462" s="33">
        <v>0.83899</v>
      </c>
      <c r="I462" s="33">
        <v>0.981973481919491</v>
      </c>
    </row>
    <row r="463">
      <c r="A463" s="30" t="s">
        <v>624</v>
      </c>
      <c r="B463" s="33">
        <v>8.0</v>
      </c>
      <c r="C463" s="33">
        <v>1.52464488447057</v>
      </c>
      <c r="D463" s="33">
        <v>1.32875241970203</v>
      </c>
      <c r="E463" s="33">
        <v>1.11310833698959</v>
      </c>
      <c r="F463" s="33">
        <v>0.73007711390847</v>
      </c>
      <c r="G463" s="33">
        <v>4.31234694684208</v>
      </c>
      <c r="H463" s="33">
        <v>0.73661</v>
      </c>
      <c r="I463" s="33">
        <v>0.949344808414726</v>
      </c>
    </row>
    <row r="464">
      <c r="A464" s="30" t="s">
        <v>625</v>
      </c>
      <c r="B464" s="33">
        <v>4.0</v>
      </c>
      <c r="C464" s="33">
        <v>1.81431386451124</v>
      </c>
      <c r="D464" s="33">
        <v>2.03919026026277</v>
      </c>
      <c r="E464" s="33">
        <v>1.33133812354718</v>
      </c>
      <c r="F464" s="33">
        <v>0.733797029052538</v>
      </c>
      <c r="G464" s="33">
        <v>3.62862772902249</v>
      </c>
      <c r="H464" s="33">
        <v>0.48228</v>
      </c>
      <c r="I464" s="33">
        <v>0.841779959266802</v>
      </c>
    </row>
    <row r="465">
      <c r="A465" s="30" t="s">
        <v>626</v>
      </c>
      <c r="B465" s="33">
        <v>6.0</v>
      </c>
      <c r="C465" s="33">
        <v>1.16904378583334</v>
      </c>
      <c r="D465" s="33">
        <v>1.02512212472504</v>
      </c>
      <c r="E465" s="33">
        <v>0.827257567493658</v>
      </c>
      <c r="F465" s="33">
        <v>0.707636084737374</v>
      </c>
      <c r="G465" s="33">
        <v>2.86356076226317</v>
      </c>
      <c r="H465" s="33">
        <v>0.87166</v>
      </c>
      <c r="I465" s="33">
        <v>0.989475003307607</v>
      </c>
    </row>
    <row r="466">
      <c r="A466" s="30" t="s">
        <v>627</v>
      </c>
      <c r="B466" s="33">
        <v>6.0</v>
      </c>
      <c r="C466" s="33">
        <v>1.78823614633169</v>
      </c>
      <c r="D466" s="33">
        <v>2.10958467105939</v>
      </c>
      <c r="E466" s="33">
        <v>1.34854238123532</v>
      </c>
      <c r="F466" s="33">
        <v>0.754118735381599</v>
      </c>
      <c r="G466" s="33">
        <v>4.38026609811359</v>
      </c>
      <c r="H466" s="33">
        <v>0.50018</v>
      </c>
      <c r="I466" s="33">
        <v>0.847193616600791</v>
      </c>
    </row>
    <row r="467">
      <c r="A467" s="30" t="s">
        <v>628</v>
      </c>
      <c r="B467" s="33">
        <v>16.0</v>
      </c>
      <c r="C467" s="33">
        <v>2.45767402558147</v>
      </c>
      <c r="D467" s="33">
        <v>2.48158794428282</v>
      </c>
      <c r="E467" s="33">
        <v>1.75693672775493</v>
      </c>
      <c r="F467" s="33">
        <v>0.714877851768503</v>
      </c>
      <c r="G467" s="33">
        <v>9.8306961023259</v>
      </c>
      <c r="H467" s="33">
        <v>0.16026</v>
      </c>
      <c r="I467" s="33">
        <v>0.583075162659123</v>
      </c>
    </row>
    <row r="468">
      <c r="A468" s="30" t="s">
        <v>629</v>
      </c>
      <c r="B468" s="33">
        <v>29.0</v>
      </c>
      <c r="C468" s="33">
        <v>3.95097286385172</v>
      </c>
      <c r="D468" s="33">
        <v>2.50839500877384</v>
      </c>
      <c r="E468" s="33">
        <v>4.99741258178928</v>
      </c>
      <c r="F468" s="33">
        <v>1.26485621491143</v>
      </c>
      <c r="G468" s="33">
        <v>21.2766400203577</v>
      </c>
      <c r="H468" s="33">
        <v>1.9E-4</v>
      </c>
      <c r="I468" s="33">
        <v>0.0137602816901408</v>
      </c>
    </row>
    <row r="469">
      <c r="A469" s="30" t="s">
        <v>630</v>
      </c>
      <c r="B469" s="33">
        <v>12.0</v>
      </c>
      <c r="C469" s="33">
        <v>3.99221120607766</v>
      </c>
      <c r="D469" s="33">
        <v>2.35251803200608</v>
      </c>
      <c r="E469" s="33">
        <v>3.82334850894698</v>
      </c>
      <c r="F469" s="33">
        <v>0.957701963044037</v>
      </c>
      <c r="G469" s="33">
        <v>13.8294252869447</v>
      </c>
      <c r="H469" s="33">
        <v>0.00449</v>
      </c>
      <c r="I469" s="33">
        <v>0.103998108108108</v>
      </c>
    </row>
    <row r="470">
      <c r="A470" s="30" t="s">
        <v>631</v>
      </c>
      <c r="B470" s="33">
        <v>15.0</v>
      </c>
      <c r="C470" s="33">
        <v>3.9965596318901</v>
      </c>
      <c r="D470" s="33">
        <v>2.29825162269531</v>
      </c>
      <c r="E470" s="33">
        <v>4.0521193450505</v>
      </c>
      <c r="F470" s="33">
        <v>1.01390188519072</v>
      </c>
      <c r="G470" s="33">
        <v>15.4786088964352</v>
      </c>
      <c r="H470" s="33">
        <v>0.00168</v>
      </c>
      <c r="I470" s="33">
        <v>0.0564611764705882</v>
      </c>
    </row>
    <row r="471">
      <c r="A471" s="30" t="s">
        <v>632</v>
      </c>
      <c r="B471" s="33">
        <v>8.0</v>
      </c>
      <c r="C471" s="33">
        <v>2.21518346715166</v>
      </c>
      <c r="D471" s="33">
        <v>1.33674193122199</v>
      </c>
      <c r="E471" s="33">
        <v>2.20914284576576</v>
      </c>
      <c r="F471" s="33">
        <v>0.997273083031057</v>
      </c>
      <c r="G471" s="33">
        <v>6.26548500478107</v>
      </c>
      <c r="H471" s="33">
        <v>0.28654</v>
      </c>
      <c r="I471" s="33">
        <v>0.715932303206997</v>
      </c>
    </row>
    <row r="472">
      <c r="A472" s="30" t="s">
        <v>633</v>
      </c>
      <c r="B472" s="33">
        <v>6.0</v>
      </c>
      <c r="C472" s="33">
        <v>1.85119481016109</v>
      </c>
      <c r="D472" s="33">
        <v>1.75677491284713</v>
      </c>
      <c r="E472" s="33">
        <v>1.68127170454526</v>
      </c>
      <c r="F472" s="33">
        <v>0.908208955274113</v>
      </c>
      <c r="G472" s="33">
        <v>4.53448269938304</v>
      </c>
      <c r="H472" s="33">
        <v>0.47686</v>
      </c>
      <c r="I472" s="33">
        <v>0.838295425641026</v>
      </c>
    </row>
    <row r="473">
      <c r="A473" s="30" t="s">
        <v>634</v>
      </c>
      <c r="B473" s="33">
        <v>5.0</v>
      </c>
      <c r="C473" s="33">
        <v>2.78449350407659</v>
      </c>
      <c r="D473" s="33">
        <v>3.22763575001786</v>
      </c>
      <c r="E473" s="33">
        <v>0.879240560005573</v>
      </c>
      <c r="F473" s="33">
        <v>0.315763193097178</v>
      </c>
      <c r="G473" s="33">
        <v>6.22631675802184</v>
      </c>
      <c r="H473" s="33">
        <v>0.14082</v>
      </c>
      <c r="I473" s="33">
        <v>0.552637528604119</v>
      </c>
    </row>
    <row r="474">
      <c r="A474" s="30" t="s">
        <v>635</v>
      </c>
      <c r="B474" s="33">
        <v>13.0</v>
      </c>
      <c r="C474" s="33">
        <v>1.86594652846293</v>
      </c>
      <c r="D474" s="33">
        <v>1.78214493080104</v>
      </c>
      <c r="E474" s="33">
        <v>1.06991243742495</v>
      </c>
      <c r="F474" s="33">
        <v>0.573388583812359</v>
      </c>
      <c r="G474" s="33">
        <v>6.72776588564713</v>
      </c>
      <c r="H474" s="33">
        <v>0.48817</v>
      </c>
      <c r="I474" s="33">
        <v>0.8459698787062</v>
      </c>
    </row>
    <row r="475">
      <c r="A475" s="30" t="s">
        <v>636</v>
      </c>
      <c r="B475" s="33">
        <v>7.0</v>
      </c>
      <c r="C475" s="33">
        <v>2.85417062322648</v>
      </c>
      <c r="D475" s="33">
        <v>2.21594303954923</v>
      </c>
      <c r="E475" s="33">
        <v>2.29285314723712</v>
      </c>
      <c r="F475" s="33">
        <v>0.803334295636881</v>
      </c>
      <c r="G475" s="33">
        <v>7.5514256684035</v>
      </c>
      <c r="H475" s="33">
        <v>0.09573</v>
      </c>
      <c r="I475" s="33">
        <v>0.476057698259188</v>
      </c>
    </row>
    <row r="476">
      <c r="A476" s="30" t="s">
        <v>637</v>
      </c>
      <c r="B476" s="33">
        <v>8.0</v>
      </c>
      <c r="C476" s="33">
        <v>1.14032074754086</v>
      </c>
      <c r="D476" s="33">
        <v>0.73999670031678</v>
      </c>
      <c r="E476" s="33">
        <v>1.14983872383952</v>
      </c>
      <c r="F476" s="33">
        <v>1.00834675359471</v>
      </c>
      <c r="G476" s="33">
        <v>3.22531413325542</v>
      </c>
      <c r="H476" s="33">
        <v>0.90629</v>
      </c>
      <c r="I476" s="33">
        <v>0.989832279365079</v>
      </c>
    </row>
    <row r="477">
      <c r="A477" s="30" t="s">
        <v>638</v>
      </c>
      <c r="B477" s="33">
        <v>4.0</v>
      </c>
      <c r="C477" s="33">
        <v>1.14289971912588</v>
      </c>
      <c r="D477" s="33">
        <v>0.551700882218467</v>
      </c>
      <c r="E477" s="33">
        <v>1.27800152345584</v>
      </c>
      <c r="F477" s="33">
        <v>1.11820967497769</v>
      </c>
      <c r="G477" s="33">
        <v>2.28579943825175</v>
      </c>
      <c r="H477" s="33">
        <v>0.8295</v>
      </c>
      <c r="I477" s="33">
        <v>0.980923647569048</v>
      </c>
    </row>
    <row r="478">
      <c r="A478" s="30" t="s">
        <v>639</v>
      </c>
      <c r="B478" s="33">
        <v>8.0</v>
      </c>
      <c r="C478" s="33">
        <v>2.500886481254</v>
      </c>
      <c r="D478" s="33">
        <v>1.60248459719349</v>
      </c>
      <c r="E478" s="33">
        <v>2.7446362960107</v>
      </c>
      <c r="F478" s="33">
        <v>1.09746536541494</v>
      </c>
      <c r="G478" s="33">
        <v>7.07357515948988</v>
      </c>
      <c r="H478" s="33">
        <v>0.18257</v>
      </c>
      <c r="I478" s="33">
        <v>0.610491384015595</v>
      </c>
    </row>
    <row r="479">
      <c r="A479" s="30" t="s">
        <v>640</v>
      </c>
      <c r="B479" s="33">
        <v>5.0</v>
      </c>
      <c r="C479" s="33">
        <v>1.94956323940909</v>
      </c>
      <c r="D479" s="33">
        <v>1.50703813634281</v>
      </c>
      <c r="E479" s="33">
        <v>2.6531661408192</v>
      </c>
      <c r="F479" s="33">
        <v>1.36090283566455</v>
      </c>
      <c r="G479" s="33">
        <v>4.35935592975342</v>
      </c>
      <c r="H479" s="33">
        <v>0.40306</v>
      </c>
      <c r="I479" s="33">
        <v>0.789928731428571</v>
      </c>
    </row>
    <row r="480">
      <c r="A480" s="30" t="s">
        <v>641</v>
      </c>
      <c r="B480" s="33">
        <v>3.0</v>
      </c>
      <c r="C480" s="33">
        <v>1.41671749337604</v>
      </c>
      <c r="D480" s="33">
        <v>1.35165069132102</v>
      </c>
      <c r="E480" s="33">
        <v>0.37279366172311</v>
      </c>
      <c r="F480" s="33">
        <v>0.26313902628162</v>
      </c>
      <c r="G480" s="33">
        <v>2.45382667849893</v>
      </c>
      <c r="H480" s="33">
        <v>0.6602</v>
      </c>
      <c r="I480" s="33">
        <v>0.917803211678832</v>
      </c>
    </row>
    <row r="481">
      <c r="A481" s="30" t="s">
        <v>642</v>
      </c>
      <c r="B481" s="33">
        <v>8.0</v>
      </c>
      <c r="C481" s="33">
        <v>1.95865264213779</v>
      </c>
      <c r="D481" s="33">
        <v>1.87581160053404</v>
      </c>
      <c r="E481" s="33">
        <v>1.02635110129762</v>
      </c>
      <c r="F481" s="33">
        <v>0.524008739077592</v>
      </c>
      <c r="G481" s="33">
        <v>5.53990626097832</v>
      </c>
      <c r="H481" s="33">
        <v>0.41556</v>
      </c>
      <c r="I481" s="33">
        <v>0.797772342475908</v>
      </c>
    </row>
    <row r="482">
      <c r="A482" s="30" t="s">
        <v>643</v>
      </c>
      <c r="B482" s="33">
        <v>7.0</v>
      </c>
      <c r="C482" s="33">
        <v>11.2998700333483</v>
      </c>
      <c r="D482" s="33">
        <v>10.2896054845823</v>
      </c>
      <c r="E482" s="33">
        <v>9.69420226060264</v>
      </c>
      <c r="F482" s="33">
        <v>0.857903872521808</v>
      </c>
      <c r="G482" s="33">
        <v>29.8966459555907</v>
      </c>
      <c r="H482" s="33">
        <v>0.0</v>
      </c>
      <c r="I482" s="33">
        <v>0.0</v>
      </c>
    </row>
    <row r="483">
      <c r="A483" s="30" t="s">
        <v>644</v>
      </c>
      <c r="B483" s="33">
        <v>10.0</v>
      </c>
      <c r="C483" s="33">
        <v>2.47551964460474</v>
      </c>
      <c r="D483" s="33">
        <v>1.90950413274525</v>
      </c>
      <c r="E483" s="33">
        <v>1.9929519160303</v>
      </c>
      <c r="F483" s="33">
        <v>0.805064068214457</v>
      </c>
      <c r="G483" s="33">
        <v>7.82828046944155</v>
      </c>
      <c r="H483" s="33">
        <v>0.16411</v>
      </c>
      <c r="I483" s="33">
        <v>0.589269616724739</v>
      </c>
    </row>
    <row r="484">
      <c r="A484" s="30" t="s">
        <v>645</v>
      </c>
      <c r="B484" s="33">
        <v>6.0</v>
      </c>
      <c r="C484" s="33">
        <v>1.59097432724885</v>
      </c>
      <c r="D484" s="33">
        <v>1.70423712494082</v>
      </c>
      <c r="E484" s="33">
        <v>0.856148960252301</v>
      </c>
      <c r="F484" s="33">
        <v>0.53812870867173</v>
      </c>
      <c r="G484" s="33">
        <v>3.89707529562743</v>
      </c>
      <c r="H484" s="33">
        <v>0.61807</v>
      </c>
      <c r="I484" s="33">
        <v>0.900571249645792</v>
      </c>
    </row>
    <row r="485">
      <c r="A485" s="30" t="s">
        <v>646</v>
      </c>
      <c r="B485" s="33">
        <v>3.0</v>
      </c>
      <c r="C485" s="33">
        <v>3.27117901353</v>
      </c>
      <c r="D485" s="33">
        <v>3.26663709031748</v>
      </c>
      <c r="E485" s="33">
        <v>2.95688793918734</v>
      </c>
      <c r="F485" s="33">
        <v>0.903921163273942</v>
      </c>
      <c r="G485" s="33">
        <v>5.665848252087</v>
      </c>
      <c r="H485" s="33">
        <v>0.09479</v>
      </c>
      <c r="I485" s="33">
        <v>0.473353268671193</v>
      </c>
    </row>
    <row r="486">
      <c r="A486" s="30" t="s">
        <v>647</v>
      </c>
      <c r="B486" s="33">
        <v>5.0</v>
      </c>
      <c r="C486" s="33">
        <v>3.16085284951495</v>
      </c>
      <c r="D486" s="33">
        <v>1.30468221018607</v>
      </c>
      <c r="E486" s="33">
        <v>4.73293071309813</v>
      </c>
      <c r="F486" s="33">
        <v>1.49735876310231</v>
      </c>
      <c r="G486" s="33">
        <v>7.06788183838935</v>
      </c>
      <c r="H486" s="33">
        <v>0.09201</v>
      </c>
      <c r="I486" s="33">
        <v>0.466063202357564</v>
      </c>
    </row>
    <row r="487">
      <c r="A487" s="30" t="s">
        <v>648</v>
      </c>
      <c r="B487" s="33">
        <v>4.0</v>
      </c>
      <c r="C487" s="33">
        <v>2.39976412590422</v>
      </c>
      <c r="D487" s="33">
        <v>1.56309834065069</v>
      </c>
      <c r="E487" s="33">
        <v>1.78689683152524</v>
      </c>
      <c r="F487" s="33">
        <v>0.744613527736584</v>
      </c>
      <c r="G487" s="33">
        <v>4.79952825180845</v>
      </c>
      <c r="H487" s="33">
        <v>0.23342</v>
      </c>
      <c r="I487" s="33">
        <v>0.671275173184358</v>
      </c>
    </row>
    <row r="488">
      <c r="A488" s="30" t="s">
        <v>649</v>
      </c>
      <c r="B488" s="33">
        <v>8.0</v>
      </c>
      <c r="C488" s="33">
        <v>1.40422366866853</v>
      </c>
      <c r="D488" s="33">
        <v>0.9876218037096</v>
      </c>
      <c r="E488" s="33">
        <v>1.0194033017977</v>
      </c>
      <c r="F488" s="33">
        <v>0.725955077202396</v>
      </c>
      <c r="G488" s="33">
        <v>3.97174431367268</v>
      </c>
      <c r="H488" s="33">
        <v>0.78306</v>
      </c>
      <c r="I488" s="33">
        <v>0.965988713156003</v>
      </c>
    </row>
    <row r="489">
      <c r="A489" s="30" t="s">
        <v>650</v>
      </c>
      <c r="B489" s="33">
        <v>2.0</v>
      </c>
      <c r="C489" s="33">
        <v>1.88158039435785</v>
      </c>
      <c r="D489" s="33">
        <v>1.88158039435785</v>
      </c>
      <c r="E489" s="33">
        <v>1.00358846053437</v>
      </c>
      <c r="F489" s="33">
        <v>0.533375275137729</v>
      </c>
      <c r="G489" s="33">
        <v>2.66095651239619</v>
      </c>
      <c r="H489" s="33">
        <v>0.40047</v>
      </c>
      <c r="I489" s="33">
        <v>0.789240873228648</v>
      </c>
    </row>
    <row r="490">
      <c r="A490" s="30" t="s">
        <v>651</v>
      </c>
      <c r="B490" s="33">
        <v>13.0</v>
      </c>
      <c r="C490" s="33">
        <v>3.4698399975732</v>
      </c>
      <c r="D490" s="33">
        <v>2.50839500877384</v>
      </c>
      <c r="E490" s="33">
        <v>2.44369191052737</v>
      </c>
      <c r="F490" s="33">
        <v>0.704266453852764</v>
      </c>
      <c r="G490" s="33">
        <v>12.510686028906</v>
      </c>
      <c r="H490" s="33">
        <v>0.01379</v>
      </c>
      <c r="I490" s="33">
        <v>0.186046909090909</v>
      </c>
    </row>
    <row r="491">
      <c r="A491" s="30" t="s">
        <v>652</v>
      </c>
      <c r="B491" s="33">
        <v>5.0</v>
      </c>
      <c r="C491" s="33">
        <v>3.36401849025918</v>
      </c>
      <c r="D491" s="33">
        <v>1.87636397003357</v>
      </c>
      <c r="E491" s="33">
        <v>3.68081875399116</v>
      </c>
      <c r="F491" s="33">
        <v>1.09417316362835</v>
      </c>
      <c r="G491" s="33">
        <v>7.52217402178573</v>
      </c>
      <c r="H491" s="33">
        <v>0.06018</v>
      </c>
      <c r="I491" s="33">
        <v>0.373275705669481</v>
      </c>
    </row>
    <row r="492">
      <c r="A492" s="30" t="s">
        <v>653</v>
      </c>
      <c r="B492" s="33">
        <v>4.0</v>
      </c>
      <c r="C492" s="33">
        <v>4.78055285027484</v>
      </c>
      <c r="D492" s="33">
        <v>4.88879120996376</v>
      </c>
      <c r="E492" s="33">
        <v>3.5355461703185</v>
      </c>
      <c r="F492" s="33">
        <v>0.739568472737466</v>
      </c>
      <c r="G492" s="33">
        <v>9.56110570054967</v>
      </c>
      <c r="H492" s="33">
        <v>0.00916</v>
      </c>
      <c r="I492" s="33">
        <v>0.150810095846645</v>
      </c>
    </row>
    <row r="493">
      <c r="A493" s="30" t="s">
        <v>654</v>
      </c>
      <c r="B493" s="33">
        <v>13.0</v>
      </c>
      <c r="C493" s="33">
        <v>2.00144770911084</v>
      </c>
      <c r="D493" s="33">
        <v>1.83056614575414</v>
      </c>
      <c r="E493" s="33">
        <v>1.44522743945826</v>
      </c>
      <c r="F493" s="33">
        <v>0.722091030847023</v>
      </c>
      <c r="G493" s="33">
        <v>7.21632234035907</v>
      </c>
      <c r="H493" s="33">
        <v>0.43175</v>
      </c>
      <c r="I493" s="33">
        <v>0.80700054525627</v>
      </c>
    </row>
    <row r="494">
      <c r="A494" s="30" t="s">
        <v>655</v>
      </c>
      <c r="B494" s="33">
        <v>22.0</v>
      </c>
      <c r="C494" s="33">
        <v>2.2131925651742</v>
      </c>
      <c r="D494" s="33">
        <v>1.68720588327785</v>
      </c>
      <c r="E494" s="33">
        <v>2.0108849452728</v>
      </c>
      <c r="F494" s="33">
        <v>0.908590141190233</v>
      </c>
      <c r="G494" s="33">
        <v>10.3807932872171</v>
      </c>
      <c r="H494" s="33">
        <v>0.22345</v>
      </c>
      <c r="I494" s="33">
        <v>0.657311155606407</v>
      </c>
    </row>
    <row r="495">
      <c r="A495" s="30" t="s">
        <v>656</v>
      </c>
      <c r="B495" s="33">
        <v>13.0</v>
      </c>
      <c r="C495" s="33">
        <v>3.52062457271696</v>
      </c>
      <c r="D495" s="33">
        <v>1.38555567604735</v>
      </c>
      <c r="E495" s="33">
        <v>5.93505828625358</v>
      </c>
      <c r="F495" s="33">
        <v>1.68579698393496</v>
      </c>
      <c r="G495" s="33">
        <v>12.6937924185895</v>
      </c>
      <c r="H495" s="33">
        <v>0.00794</v>
      </c>
      <c r="I495" s="33">
        <v>0.137930675675676</v>
      </c>
    </row>
    <row r="496">
      <c r="A496" s="30" t="s">
        <v>657</v>
      </c>
      <c r="B496" s="33">
        <v>4.0</v>
      </c>
      <c r="C496" s="33">
        <v>6.475951886875</v>
      </c>
      <c r="D496" s="33">
        <v>6.61305596914324</v>
      </c>
      <c r="E496" s="33">
        <v>4.89029334914293</v>
      </c>
      <c r="F496" s="33">
        <v>0.755146646326114</v>
      </c>
      <c r="G496" s="33">
        <v>12.95190377375</v>
      </c>
      <c r="H496" s="33">
        <v>0.00243</v>
      </c>
      <c r="I496" s="33">
        <v>0.0714003428571429</v>
      </c>
    </row>
    <row r="497">
      <c r="A497" s="30" t="s">
        <v>658</v>
      </c>
      <c r="B497" s="33">
        <v>5.0</v>
      </c>
      <c r="C497" s="33">
        <v>2.93903189251364</v>
      </c>
      <c r="D497" s="33">
        <v>3.10564140938435</v>
      </c>
      <c r="E497" s="33">
        <v>0.67479916909477</v>
      </c>
      <c r="F497" s="33">
        <v>0.229599131201547</v>
      </c>
      <c r="G497" s="33">
        <v>6.57187509970036</v>
      </c>
      <c r="H497" s="33">
        <v>0.10468</v>
      </c>
      <c r="I497" s="33">
        <v>0.492465288197621</v>
      </c>
    </row>
    <row r="498">
      <c r="A498" s="30" t="s">
        <v>659</v>
      </c>
      <c r="B498" s="33">
        <v>2.0</v>
      </c>
      <c r="C498" s="33">
        <v>1.68140152937736</v>
      </c>
      <c r="D498" s="33">
        <v>1.68140152937736</v>
      </c>
      <c r="E498" s="33">
        <v>1.3560085660235</v>
      </c>
      <c r="F498" s="33">
        <v>0.806475159164182</v>
      </c>
      <c r="G498" s="33">
        <v>2.37786084664032</v>
      </c>
      <c r="H498" s="33">
        <v>0.48428</v>
      </c>
      <c r="I498" s="33">
        <v>0.842696365482233</v>
      </c>
    </row>
    <row r="499">
      <c r="A499" s="30" t="s">
        <v>660</v>
      </c>
      <c r="B499" s="33">
        <v>3.0</v>
      </c>
      <c r="C499" s="33">
        <v>1.96640016897443</v>
      </c>
      <c r="D499" s="33">
        <v>1.6244208892013</v>
      </c>
      <c r="E499" s="33">
        <v>1.71665884661526</v>
      </c>
      <c r="F499" s="33">
        <v>0.872995676922965</v>
      </c>
      <c r="G499" s="33">
        <v>3.40590500067574</v>
      </c>
      <c r="H499" s="33">
        <v>0.37152</v>
      </c>
      <c r="I499" s="33">
        <v>0.776916963855422</v>
      </c>
    </row>
    <row r="500">
      <c r="A500" s="30" t="s">
        <v>661</v>
      </c>
      <c r="B500" s="33">
        <v>13.0</v>
      </c>
      <c r="C500" s="33">
        <v>5.54469461759404</v>
      </c>
      <c r="D500" s="33">
        <v>2.59049740884831</v>
      </c>
      <c r="E500" s="33">
        <v>7.9635339094695</v>
      </c>
      <c r="F500" s="33">
        <v>1.43624391579658</v>
      </c>
      <c r="G500" s="33">
        <v>19.9916807505245</v>
      </c>
      <c r="H500" s="49">
        <v>4.0E-5</v>
      </c>
      <c r="I500" s="33">
        <v>0.00527384615384615</v>
      </c>
    </row>
    <row r="501">
      <c r="A501" s="30" t="s">
        <v>662</v>
      </c>
      <c r="B501" s="33">
        <v>8.0</v>
      </c>
      <c r="C501" s="33">
        <v>1.66016412496543</v>
      </c>
      <c r="D501" s="33">
        <v>1.5056776063842</v>
      </c>
      <c r="E501" s="33">
        <v>1.48246572985937</v>
      </c>
      <c r="F501" s="33">
        <v>0.892963356794757</v>
      </c>
      <c r="G501" s="33">
        <v>4.69565324258276</v>
      </c>
      <c r="H501" s="33">
        <v>0.598</v>
      </c>
      <c r="I501" s="33">
        <v>0.89128</v>
      </c>
    </row>
    <row r="502">
      <c r="A502" s="30" t="s">
        <v>663</v>
      </c>
      <c r="B502" s="33">
        <v>2.0</v>
      </c>
      <c r="C502" s="33">
        <v>1.79536591128369</v>
      </c>
      <c r="D502" s="33">
        <v>1.79536591128369</v>
      </c>
      <c r="E502" s="33">
        <v>1.96192291931889</v>
      </c>
      <c r="F502" s="33">
        <v>1.09277050822254</v>
      </c>
      <c r="G502" s="33">
        <v>2.53903082115972</v>
      </c>
      <c r="H502" s="33">
        <v>0.42541</v>
      </c>
      <c r="I502" s="33">
        <v>0.802442487160675</v>
      </c>
    </row>
    <row r="503">
      <c r="A503" s="30" t="s">
        <v>664</v>
      </c>
      <c r="B503" s="33">
        <v>5.0</v>
      </c>
      <c r="C503" s="33">
        <v>3.25464566759423</v>
      </c>
      <c r="D503" s="33">
        <v>3.35700366384317</v>
      </c>
      <c r="E503" s="33">
        <v>2.34646052214677</v>
      </c>
      <c r="F503" s="33">
        <v>0.720957290530869</v>
      </c>
      <c r="G503" s="33">
        <v>7.27760895541589</v>
      </c>
      <c r="H503" s="33">
        <v>0.07174</v>
      </c>
      <c r="I503" s="33">
        <v>0.413087435610302</v>
      </c>
    </row>
    <row r="504">
      <c r="A504" s="30" t="s">
        <v>665</v>
      </c>
      <c r="B504" s="33">
        <v>16.0</v>
      </c>
      <c r="C504" s="33">
        <v>1.64525581213809</v>
      </c>
      <c r="D504" s="33">
        <v>1.50803248980477</v>
      </c>
      <c r="E504" s="33">
        <v>1.07633295368682</v>
      </c>
      <c r="F504" s="33">
        <v>0.654204012376697</v>
      </c>
      <c r="G504" s="33">
        <v>6.58102324855236</v>
      </c>
      <c r="H504" s="33">
        <v>0.69947</v>
      </c>
      <c r="I504" s="33">
        <v>0.932949461418954</v>
      </c>
    </row>
    <row r="505">
      <c r="A505" s="30" t="s">
        <v>666</v>
      </c>
      <c r="B505" s="33">
        <v>5.0</v>
      </c>
      <c r="C505" s="33">
        <v>1.03587229116363</v>
      </c>
      <c r="D505" s="33">
        <v>1.03352204776529</v>
      </c>
      <c r="E505" s="33">
        <v>1.17573661691272</v>
      </c>
      <c r="F505" s="33">
        <v>1.13502081959541</v>
      </c>
      <c r="G505" s="33">
        <v>2.31628085905032</v>
      </c>
      <c r="H505" s="33">
        <v>0.89383</v>
      </c>
      <c r="I505" s="33">
        <v>0.989530820720529</v>
      </c>
    </row>
    <row r="506">
      <c r="A506" s="30" t="s">
        <v>667</v>
      </c>
      <c r="B506" s="33">
        <v>3.0</v>
      </c>
      <c r="C506" s="33">
        <v>2.11737586373846</v>
      </c>
      <c r="D506" s="33">
        <v>2.1384801920119</v>
      </c>
      <c r="E506" s="33">
        <v>0.618969318125879</v>
      </c>
      <c r="F506" s="33">
        <v>0.292328503751346</v>
      </c>
      <c r="G506" s="33">
        <v>3.66740257471506</v>
      </c>
      <c r="H506" s="33">
        <v>0.35211</v>
      </c>
      <c r="I506" s="33">
        <v>0.764105967130215</v>
      </c>
    </row>
    <row r="507">
      <c r="A507" s="30" t="s">
        <v>668</v>
      </c>
      <c r="B507" s="33">
        <v>14.0</v>
      </c>
      <c r="C507" s="33">
        <v>3.06229002775535</v>
      </c>
      <c r="D507" s="33">
        <v>1.56828690143204</v>
      </c>
      <c r="E507" s="33">
        <v>3.28636258180252</v>
      </c>
      <c r="F507" s="33">
        <v>1.0731715650759</v>
      </c>
      <c r="G507" s="33">
        <v>11.458040102795</v>
      </c>
      <c r="H507" s="33">
        <v>0.02879</v>
      </c>
      <c r="I507" s="33">
        <v>0.263106584070796</v>
      </c>
    </row>
    <row r="508">
      <c r="A508" s="30" t="s">
        <v>669</v>
      </c>
      <c r="B508" s="33">
        <v>10.0</v>
      </c>
      <c r="C508" s="33">
        <v>1.7841158201499</v>
      </c>
      <c r="D508" s="33">
        <v>1.60287122324482</v>
      </c>
      <c r="E508" s="33">
        <v>1.20063810146929</v>
      </c>
      <c r="F508" s="33">
        <v>0.672959730477819</v>
      </c>
      <c r="G508" s="33">
        <v>5.64186960121301</v>
      </c>
      <c r="H508" s="33">
        <v>0.54561</v>
      </c>
      <c r="I508" s="33">
        <v>0.869930734883721</v>
      </c>
    </row>
    <row r="509">
      <c r="A509" s="30" t="s">
        <v>670</v>
      </c>
      <c r="B509" s="33">
        <v>13.0</v>
      </c>
      <c r="C509" s="33">
        <v>1.49143641044696</v>
      </c>
      <c r="D509" s="33">
        <v>1.13998094391514</v>
      </c>
      <c r="E509" s="33">
        <v>0.958454242301679</v>
      </c>
      <c r="F509" s="33">
        <v>0.642638355606757</v>
      </c>
      <c r="G509" s="33">
        <v>5.37745045196047</v>
      </c>
      <c r="H509" s="33">
        <v>0.85836</v>
      </c>
      <c r="I509" s="33">
        <v>0.986225722582086</v>
      </c>
    </row>
    <row r="510">
      <c r="A510" s="30" t="s">
        <v>671</v>
      </c>
      <c r="B510" s="33">
        <v>8.0</v>
      </c>
      <c r="C510" s="33">
        <v>2.01920136016008</v>
      </c>
      <c r="D510" s="33">
        <v>1.86679617317054</v>
      </c>
      <c r="E510" s="33">
        <v>1.81155639179042</v>
      </c>
      <c r="F510" s="33">
        <v>0.897164803636425</v>
      </c>
      <c r="G510" s="33">
        <v>5.71116389740117</v>
      </c>
      <c r="H510" s="33">
        <v>0.37622</v>
      </c>
      <c r="I510" s="33">
        <v>0.776916963855422</v>
      </c>
    </row>
    <row r="511">
      <c r="A511" s="30" t="s">
        <v>672</v>
      </c>
      <c r="B511" s="33">
        <v>7.0</v>
      </c>
      <c r="C511" s="33">
        <v>5.84163715978583</v>
      </c>
      <c r="D511" s="33">
        <v>6.82111684246655</v>
      </c>
      <c r="E511" s="33">
        <v>3.76067549673047</v>
      </c>
      <c r="F511" s="33">
        <v>0.643770811822955</v>
      </c>
      <c r="G511" s="33">
        <v>15.455519174267</v>
      </c>
      <c r="H511" s="33">
        <v>0.00149</v>
      </c>
      <c r="I511" s="33">
        <v>0.0532054166666667</v>
      </c>
    </row>
    <row r="512">
      <c r="A512" s="30" t="s">
        <v>673</v>
      </c>
      <c r="B512" s="33">
        <v>9.0</v>
      </c>
      <c r="C512" s="33">
        <v>0.860732614995769</v>
      </c>
      <c r="D512" s="33">
        <v>0.656554768926321</v>
      </c>
      <c r="E512" s="33">
        <v>0.709635004355928</v>
      </c>
      <c r="F512" s="33">
        <v>0.824454647114093</v>
      </c>
      <c r="G512" s="33">
        <v>2.58219784498731</v>
      </c>
      <c r="H512" s="33">
        <v>0.99046</v>
      </c>
      <c r="I512" s="33">
        <v>1.0</v>
      </c>
    </row>
    <row r="513">
      <c r="A513" s="30" t="s">
        <v>674</v>
      </c>
      <c r="B513" s="33">
        <v>4.0</v>
      </c>
      <c r="C513" s="33">
        <v>2.18136690565613</v>
      </c>
      <c r="D513" s="33">
        <v>2.34251197451851</v>
      </c>
      <c r="E513" s="33">
        <v>1.61070359680541</v>
      </c>
      <c r="F513" s="33">
        <v>0.738391873750799</v>
      </c>
      <c r="G513" s="33">
        <v>4.36273381131226</v>
      </c>
      <c r="H513" s="33">
        <v>0.31299</v>
      </c>
      <c r="I513" s="33">
        <v>0.735891440329218</v>
      </c>
    </row>
    <row r="514">
      <c r="A514" s="30" t="s">
        <v>675</v>
      </c>
      <c r="B514" s="33">
        <v>5.0</v>
      </c>
      <c r="C514" s="33">
        <v>2.03107013048686</v>
      </c>
      <c r="D514" s="33">
        <v>2.47510545179259</v>
      </c>
      <c r="E514" s="33">
        <v>1.12171592254012</v>
      </c>
      <c r="F514" s="33">
        <v>0.552278282124726</v>
      </c>
      <c r="G514" s="33">
        <v>4.54161087883798</v>
      </c>
      <c r="H514" s="33">
        <v>0.36337</v>
      </c>
      <c r="I514" s="33">
        <v>0.773597625155151</v>
      </c>
    </row>
    <row r="515">
      <c r="A515" s="30" t="s">
        <v>676</v>
      </c>
      <c r="B515" s="33">
        <v>11.0</v>
      </c>
      <c r="C515" s="33">
        <v>1.97998259058211</v>
      </c>
      <c r="D515" s="33">
        <v>1.35165069132102</v>
      </c>
      <c r="E515" s="33">
        <v>2.02795346503484</v>
      </c>
      <c r="F515" s="33">
        <v>1.02422792739739</v>
      </c>
      <c r="G515" s="33">
        <v>6.56685934439674</v>
      </c>
      <c r="H515" s="33">
        <v>0.40649</v>
      </c>
      <c r="I515" s="33">
        <v>0.792632377701934</v>
      </c>
    </row>
    <row r="516">
      <c r="A516" s="30" t="s">
        <v>677</v>
      </c>
      <c r="B516" s="33">
        <v>9.0</v>
      </c>
      <c r="C516" s="33">
        <v>2.10739802413074</v>
      </c>
      <c r="D516" s="33">
        <v>1.35165069132102</v>
      </c>
      <c r="E516" s="33">
        <v>1.75653678080952</v>
      </c>
      <c r="F516" s="33">
        <v>0.833509740778115</v>
      </c>
      <c r="G516" s="33">
        <v>6.32219407239222</v>
      </c>
      <c r="H516" s="33">
        <v>0.33893</v>
      </c>
      <c r="I516" s="33">
        <v>0.760374371727749</v>
      </c>
    </row>
    <row r="517">
      <c r="A517" s="30" t="s">
        <v>678</v>
      </c>
      <c r="B517" s="33">
        <v>17.0</v>
      </c>
      <c r="C517" s="33">
        <v>4.69786227490089</v>
      </c>
      <c r="D517" s="33">
        <v>4.18656721241574</v>
      </c>
      <c r="E517" s="33">
        <v>5.10297872593754</v>
      </c>
      <c r="F517" s="33">
        <v>1.08623421193104</v>
      </c>
      <c r="G517" s="33">
        <v>19.3697823740208</v>
      </c>
      <c r="H517" s="49">
        <v>6.0E-5</v>
      </c>
      <c r="I517" s="33">
        <v>0.00604941176470588</v>
      </c>
    </row>
    <row r="518">
      <c r="A518" s="30" t="s">
        <v>679</v>
      </c>
      <c r="B518" s="33">
        <v>4.0</v>
      </c>
      <c r="C518" s="33">
        <v>0.785463808020633</v>
      </c>
      <c r="D518" s="33">
        <v>0.795628494051579</v>
      </c>
      <c r="E518" s="33">
        <v>0.338799116399185</v>
      </c>
      <c r="F518" s="33">
        <v>0.431336381052308</v>
      </c>
      <c r="G518" s="33">
        <v>1.57092761604127</v>
      </c>
      <c r="H518" s="33">
        <v>0.95505</v>
      </c>
      <c r="I518" s="33">
        <v>1.0</v>
      </c>
    </row>
    <row r="519">
      <c r="A519" s="30" t="s">
        <v>680</v>
      </c>
      <c r="B519" s="33">
        <v>3.0</v>
      </c>
      <c r="C519" s="33">
        <v>1.79048107744189</v>
      </c>
      <c r="D519" s="33">
        <v>1.1692680663301</v>
      </c>
      <c r="E519" s="33">
        <v>1.84751148064917</v>
      </c>
      <c r="F519" s="33">
        <v>1.03185199996012</v>
      </c>
      <c r="G519" s="33">
        <v>3.10120419612002</v>
      </c>
      <c r="H519" s="33">
        <v>0.48518</v>
      </c>
      <c r="I519" s="33">
        <v>0.843917490700034</v>
      </c>
    </row>
    <row r="520">
      <c r="A520" s="30" t="s">
        <v>681</v>
      </c>
      <c r="B520" s="33">
        <v>2.0</v>
      </c>
      <c r="C520" s="33">
        <v>0.903590756983955</v>
      </c>
      <c r="D520" s="33">
        <v>0.903590756983955</v>
      </c>
      <c r="E520" s="33">
        <v>0.395857450365372</v>
      </c>
      <c r="F520" s="33">
        <v>0.43809373580434</v>
      </c>
      <c r="G520" s="33">
        <v>1.27787030336168</v>
      </c>
      <c r="H520" s="33">
        <v>0.85077</v>
      </c>
      <c r="I520" s="33">
        <v>0.984947617336627</v>
      </c>
    </row>
    <row r="521">
      <c r="A521" s="30" t="s">
        <v>682</v>
      </c>
      <c r="B521" s="33">
        <v>5.0</v>
      </c>
      <c r="C521" s="33">
        <v>1.92946345078913</v>
      </c>
      <c r="D521" s="33">
        <v>2.12664862755447</v>
      </c>
      <c r="E521" s="33">
        <v>1.44018436522179</v>
      </c>
      <c r="F521" s="33">
        <v>0.746417023153651</v>
      </c>
      <c r="G521" s="33">
        <v>4.31441143606581</v>
      </c>
      <c r="H521" s="33">
        <v>0.41395</v>
      </c>
      <c r="I521" s="33">
        <v>0.796605875748503</v>
      </c>
    </row>
    <row r="522">
      <c r="A522" s="30" t="s">
        <v>683</v>
      </c>
      <c r="B522" s="33">
        <v>3.0</v>
      </c>
      <c r="C522" s="33">
        <v>1.5962903259297</v>
      </c>
      <c r="D522" s="33">
        <v>0.982080478597003</v>
      </c>
      <c r="E522" s="33">
        <v>1.97632329809805</v>
      </c>
      <c r="F522" s="33">
        <v>1.23807258992628</v>
      </c>
      <c r="G522" s="33">
        <v>2.76485594814093</v>
      </c>
      <c r="H522" s="33">
        <v>0.53322</v>
      </c>
      <c r="I522" s="33">
        <v>0.861729390320553</v>
      </c>
    </row>
    <row r="523">
      <c r="A523" s="30" t="s">
        <v>684</v>
      </c>
      <c r="B523" s="33">
        <v>11.0</v>
      </c>
      <c r="C523" s="33">
        <v>2.46232070936403</v>
      </c>
      <c r="D523" s="33">
        <v>1.66871728755481</v>
      </c>
      <c r="E523" s="33">
        <v>1.99810518747894</v>
      </c>
      <c r="F523" s="33">
        <v>0.811472356090855</v>
      </c>
      <c r="G523" s="33">
        <v>8.16659390648225</v>
      </c>
      <c r="H523" s="33">
        <v>0.18293</v>
      </c>
      <c r="I523" s="33">
        <v>0.610499883192732</v>
      </c>
    </row>
    <row r="524">
      <c r="A524" s="30" t="s">
        <v>685</v>
      </c>
      <c r="B524" s="33">
        <v>4.0</v>
      </c>
      <c r="C524" s="33">
        <v>4.33691874502498</v>
      </c>
      <c r="D524" s="33">
        <v>3.90868862064259</v>
      </c>
      <c r="E524" s="33">
        <v>2.59628271735982</v>
      </c>
      <c r="F524" s="33">
        <v>0.598646843531043</v>
      </c>
      <c r="G524" s="33">
        <v>8.67383749004997</v>
      </c>
      <c r="H524" s="33">
        <v>0.03578</v>
      </c>
      <c r="I524" s="33">
        <v>0.294840961538462</v>
      </c>
    </row>
    <row r="525">
      <c r="A525" s="30" t="s">
        <v>686</v>
      </c>
      <c r="B525" s="33">
        <v>8.0</v>
      </c>
      <c r="C525" s="33">
        <v>4.13922269049327</v>
      </c>
      <c r="D525" s="33">
        <v>3.30529581608541</v>
      </c>
      <c r="E525" s="33">
        <v>3.254947715933</v>
      </c>
      <c r="F525" s="33">
        <v>0.786366900096673</v>
      </c>
      <c r="G525" s="33">
        <v>11.7074897331561</v>
      </c>
      <c r="H525" s="33">
        <v>0.01319</v>
      </c>
      <c r="I525" s="33">
        <v>0.183305351351351</v>
      </c>
    </row>
    <row r="526">
      <c r="A526" s="30" t="s">
        <v>687</v>
      </c>
      <c r="B526" s="33">
        <v>17.0</v>
      </c>
      <c r="C526" s="33">
        <v>2.92314303595235</v>
      </c>
      <c r="D526" s="33">
        <v>2.52484510651439</v>
      </c>
      <c r="E526" s="33">
        <v>2.23630552043281</v>
      </c>
      <c r="F526" s="33">
        <v>0.765034585351459</v>
      </c>
      <c r="G526" s="33">
        <v>12.0524274960202</v>
      </c>
      <c r="H526" s="33">
        <v>0.03609</v>
      </c>
      <c r="I526" s="33">
        <v>0.295031446740858</v>
      </c>
    </row>
    <row r="527">
      <c r="A527" s="30" t="s">
        <v>688</v>
      </c>
      <c r="B527" s="33">
        <v>6.0</v>
      </c>
      <c r="C527" s="33">
        <v>1.80677669271101</v>
      </c>
      <c r="D527" s="33">
        <v>1.56554380557045</v>
      </c>
      <c r="E527" s="33">
        <v>1.10144201579247</v>
      </c>
      <c r="F527" s="33">
        <v>0.609617126585682</v>
      </c>
      <c r="G527" s="33">
        <v>4.42568097629533</v>
      </c>
      <c r="H527" s="33">
        <v>0.50842</v>
      </c>
      <c r="I527" s="33">
        <v>0.852473611201563</v>
      </c>
    </row>
    <row r="528">
      <c r="A528" s="30" t="s">
        <v>689</v>
      </c>
      <c r="B528" s="33">
        <v>2.0</v>
      </c>
      <c r="C528" s="33">
        <v>2.01634416148179</v>
      </c>
      <c r="D528" s="33">
        <v>2.01634416148179</v>
      </c>
      <c r="E528" s="33">
        <v>1.1778135058523</v>
      </c>
      <c r="F528" s="33">
        <v>0.58413316950155</v>
      </c>
      <c r="G528" s="33">
        <v>2.85154125957936</v>
      </c>
      <c r="H528" s="33">
        <v>0.36471</v>
      </c>
      <c r="I528" s="33">
        <v>0.774613308550186</v>
      </c>
    </row>
    <row r="529">
      <c r="A529" s="30" t="s">
        <v>690</v>
      </c>
      <c r="B529" s="33">
        <v>8.0</v>
      </c>
      <c r="C529" s="33">
        <v>2.92357537304112</v>
      </c>
      <c r="D529" s="33">
        <v>2.41854005061697</v>
      </c>
      <c r="E529" s="33">
        <v>2.85040502192477</v>
      </c>
      <c r="F529" s="33">
        <v>0.974972305557414</v>
      </c>
      <c r="G529" s="33">
        <v>8.26911988634946</v>
      </c>
      <c r="H529" s="33">
        <v>0.09866</v>
      </c>
      <c r="I529" s="33">
        <v>0.479936200378072</v>
      </c>
    </row>
    <row r="530">
      <c r="A530" s="30" t="s">
        <v>691</v>
      </c>
      <c r="B530" s="33">
        <v>2.0</v>
      </c>
      <c r="C530" s="33">
        <v>4.71052355264333</v>
      </c>
      <c r="D530" s="33">
        <v>4.71052355264333</v>
      </c>
      <c r="E530" s="33">
        <v>2.47220027267294</v>
      </c>
      <c r="F530" s="33">
        <v>0.524824946748362</v>
      </c>
      <c r="G530" s="33">
        <v>6.6616862940261</v>
      </c>
      <c r="H530" s="33">
        <v>0.04682</v>
      </c>
      <c r="I530" s="33">
        <v>0.328793369713506</v>
      </c>
    </row>
    <row r="531">
      <c r="A531" s="30" t="s">
        <v>692</v>
      </c>
      <c r="B531" s="33">
        <v>8.0</v>
      </c>
      <c r="C531" s="33">
        <v>2.79020198214364</v>
      </c>
      <c r="D531" s="33">
        <v>2.13415646379582</v>
      </c>
      <c r="E531" s="33">
        <v>2.3939310231804</v>
      </c>
      <c r="F531" s="33">
        <v>0.857977679931689</v>
      </c>
      <c r="G531" s="33">
        <v>7.89188296981566</v>
      </c>
      <c r="H531" s="33">
        <v>0.10854</v>
      </c>
      <c r="I531" s="33">
        <v>0.504445528455285</v>
      </c>
    </row>
    <row r="532">
      <c r="A532" s="30" t="s">
        <v>693</v>
      </c>
      <c r="B532" s="33">
        <v>6.0</v>
      </c>
      <c r="C532" s="33">
        <v>1.10785706253813</v>
      </c>
      <c r="D532" s="33">
        <v>0.634923732535642</v>
      </c>
      <c r="E532" s="33">
        <v>1.277278183927</v>
      </c>
      <c r="F532" s="33">
        <v>1.152926877589</v>
      </c>
      <c r="G532" s="33">
        <v>2.71368451115705</v>
      </c>
      <c r="H532" s="33">
        <v>0.901</v>
      </c>
      <c r="I532" s="33">
        <v>0.989530820720529</v>
      </c>
    </row>
    <row r="533">
      <c r="A533" s="30" t="s">
        <v>694</v>
      </c>
      <c r="B533" s="33">
        <v>9.0</v>
      </c>
      <c r="C533" s="33">
        <v>3.23984894083991</v>
      </c>
      <c r="D533" s="33">
        <v>0.411040278885237</v>
      </c>
      <c r="E533" s="33">
        <v>7.04747280422844</v>
      </c>
      <c r="F533" s="33">
        <v>2.17524734421767</v>
      </c>
      <c r="G533" s="33">
        <v>9.71954682251972</v>
      </c>
      <c r="H533" s="33">
        <v>0.07011</v>
      </c>
      <c r="I533" s="33">
        <v>0.410131535836178</v>
      </c>
    </row>
    <row r="534">
      <c r="A534" s="30" t="s">
        <v>695</v>
      </c>
      <c r="B534" s="33">
        <v>2.0</v>
      </c>
      <c r="C534" s="33">
        <v>2.01469662702393</v>
      </c>
      <c r="D534" s="33">
        <v>2.01469662702393</v>
      </c>
      <c r="E534" s="33">
        <v>2.47022228208984</v>
      </c>
      <c r="F534" s="33">
        <v>1.22610136382608</v>
      </c>
      <c r="G534" s="33">
        <v>2.84921129400457</v>
      </c>
      <c r="H534" s="33">
        <v>0.39767</v>
      </c>
      <c r="I534" s="33">
        <v>0.7864689</v>
      </c>
    </row>
    <row r="535">
      <c r="A535" s="30" t="s">
        <v>696</v>
      </c>
      <c r="B535" s="33">
        <v>2.0</v>
      </c>
      <c r="C535" s="33">
        <v>2.37662351257483</v>
      </c>
      <c r="D535" s="33">
        <v>2.37662351257483</v>
      </c>
      <c r="E535" s="33">
        <v>0.941652939761897</v>
      </c>
      <c r="F535" s="33">
        <v>0.396214602262229</v>
      </c>
      <c r="G535" s="33">
        <v>3.3610532041381</v>
      </c>
      <c r="H535" s="33">
        <v>0.24227</v>
      </c>
      <c r="I535" s="33">
        <v>0.680591862370289</v>
      </c>
    </row>
    <row r="536">
      <c r="A536" s="30" t="s">
        <v>697</v>
      </c>
      <c r="B536" s="33">
        <v>17.0</v>
      </c>
      <c r="C536" s="33">
        <v>2.17280171616386</v>
      </c>
      <c r="D536" s="33">
        <v>1.79709874247389</v>
      </c>
      <c r="E536" s="33">
        <v>1.6304215393982</v>
      </c>
      <c r="F536" s="33">
        <v>0.750377509033244</v>
      </c>
      <c r="G536" s="33">
        <v>8.95869097926693</v>
      </c>
      <c r="H536" s="33">
        <v>0.27399</v>
      </c>
      <c r="I536" s="33">
        <v>0.703482989536622</v>
      </c>
    </row>
    <row r="537">
      <c r="A537" s="30" t="s">
        <v>698</v>
      </c>
      <c r="B537" s="33">
        <v>8.0</v>
      </c>
      <c r="C537" s="33">
        <v>4.17973696667723</v>
      </c>
      <c r="D537" s="33">
        <v>3.59519922330362</v>
      </c>
      <c r="E537" s="33">
        <v>1.77661553656037</v>
      </c>
      <c r="F537" s="33">
        <v>0.425054387566576</v>
      </c>
      <c r="G537" s="33">
        <v>11.8220814108542</v>
      </c>
      <c r="H537" s="33">
        <v>0.00861</v>
      </c>
      <c r="I537" s="33">
        <v>0.144849803921569</v>
      </c>
    </row>
    <row r="538">
      <c r="A538" s="30" t="s">
        <v>699</v>
      </c>
      <c r="B538" s="33">
        <v>3.0</v>
      </c>
      <c r="C538" s="33">
        <v>2.59288629222187</v>
      </c>
      <c r="D538" s="33">
        <v>2.52101740302931</v>
      </c>
      <c r="E538" s="33">
        <v>0.130698948437386</v>
      </c>
      <c r="F538" s="33">
        <v>0.050406741255664</v>
      </c>
      <c r="G538" s="33">
        <v>4.49101079637717</v>
      </c>
      <c r="H538" s="33">
        <v>0.20567</v>
      </c>
      <c r="I538" s="33">
        <v>0.638568253012048</v>
      </c>
    </row>
    <row r="539">
      <c r="A539" s="30" t="s">
        <v>700</v>
      </c>
      <c r="B539" s="33">
        <v>7.0</v>
      </c>
      <c r="C539" s="33">
        <v>3.73522694066651</v>
      </c>
      <c r="D539" s="33">
        <v>3.25124218596974</v>
      </c>
      <c r="E539" s="33">
        <v>2.44556686483213</v>
      </c>
      <c r="F539" s="33">
        <v>0.654730463149782</v>
      </c>
      <c r="G539" s="33">
        <v>9.88248157539221</v>
      </c>
      <c r="H539" s="33">
        <v>0.02828</v>
      </c>
      <c r="I539" s="33">
        <v>0.261539136690647</v>
      </c>
    </row>
    <row r="540">
      <c r="A540" s="30" t="s">
        <v>701</v>
      </c>
      <c r="B540" s="33">
        <v>13.0</v>
      </c>
      <c r="C540" s="33">
        <v>1.63610920866133</v>
      </c>
      <c r="D540" s="33">
        <v>1.16491723718223</v>
      </c>
      <c r="E540" s="33">
        <v>1.3542044401077</v>
      </c>
      <c r="F540" s="33">
        <v>0.827698073538575</v>
      </c>
      <c r="G540" s="33">
        <v>5.89907564408723</v>
      </c>
      <c r="H540" s="33">
        <v>0.67921</v>
      </c>
      <c r="I540" s="33">
        <v>0.926180655995802</v>
      </c>
    </row>
    <row r="541">
      <c r="A541" s="30" t="s">
        <v>702</v>
      </c>
      <c r="B541" s="33">
        <v>6.0</v>
      </c>
      <c r="C541" s="33">
        <v>0.96916043139352</v>
      </c>
      <c r="D541" s="33">
        <v>0.743223060254009</v>
      </c>
      <c r="E541" s="33">
        <v>0.826507688230879</v>
      </c>
      <c r="F541" s="33">
        <v>0.852807916479291</v>
      </c>
      <c r="G541" s="33">
        <v>2.37394853580975</v>
      </c>
      <c r="H541" s="33">
        <v>0.9409</v>
      </c>
      <c r="I541" s="33">
        <v>0.997291588708016</v>
      </c>
    </row>
    <row r="542">
      <c r="A542" s="30" t="s">
        <v>703</v>
      </c>
      <c r="B542" s="33">
        <v>8.0</v>
      </c>
      <c r="C542" s="33">
        <v>0.970276771230824</v>
      </c>
      <c r="D542" s="33">
        <v>0.742656436580908</v>
      </c>
      <c r="E542" s="33">
        <v>0.82444288763552</v>
      </c>
      <c r="F542" s="33">
        <v>0.849698675760001</v>
      </c>
      <c r="G542" s="33">
        <v>2.74435713826042</v>
      </c>
      <c r="H542" s="33">
        <v>0.97086</v>
      </c>
      <c r="I542" s="33">
        <v>1.0</v>
      </c>
    </row>
    <row r="543">
      <c r="A543" s="30" t="s">
        <v>704</v>
      </c>
      <c r="B543" s="33">
        <v>5.0</v>
      </c>
      <c r="C543" s="33">
        <v>2.10785355584885</v>
      </c>
      <c r="D543" s="33">
        <v>2.55483363774512</v>
      </c>
      <c r="E543" s="33">
        <v>1.60789729320161</v>
      </c>
      <c r="F543" s="33">
        <v>0.762812619852092</v>
      </c>
      <c r="G543" s="33">
        <v>4.71330383749267</v>
      </c>
      <c r="H543" s="33">
        <v>0.33825</v>
      </c>
      <c r="I543" s="33">
        <v>0.759843381389253</v>
      </c>
    </row>
    <row r="544">
      <c r="A544" s="30" t="s">
        <v>705</v>
      </c>
      <c r="B544" s="33">
        <v>9.0</v>
      </c>
      <c r="C544" s="33">
        <v>2.95718166924374</v>
      </c>
      <c r="D544" s="33">
        <v>2.47391100848619</v>
      </c>
      <c r="E544" s="33">
        <v>2.42723530725623</v>
      </c>
      <c r="F544" s="33">
        <v>0.820793437380179</v>
      </c>
      <c r="G544" s="33">
        <v>8.87154500773122</v>
      </c>
      <c r="H544" s="33">
        <v>0.07692</v>
      </c>
      <c r="I544" s="33">
        <v>0.4278144</v>
      </c>
    </row>
    <row r="545">
      <c r="A545" s="30" t="s">
        <v>706</v>
      </c>
      <c r="B545" s="33">
        <v>8.0</v>
      </c>
      <c r="C545" s="33">
        <v>3.73008791066994</v>
      </c>
      <c r="D545" s="33">
        <v>3.06692353402666</v>
      </c>
      <c r="E545" s="33">
        <v>3.41948245007136</v>
      </c>
      <c r="F545" s="33">
        <v>0.916729721111912</v>
      </c>
      <c r="G545" s="33">
        <v>10.5502818242267</v>
      </c>
      <c r="H545" s="33">
        <v>0.02108</v>
      </c>
      <c r="I545" s="33">
        <v>0.224416894409938</v>
      </c>
    </row>
    <row r="546">
      <c r="A546" s="30" t="s">
        <v>707</v>
      </c>
      <c r="B546" s="33">
        <v>3.0</v>
      </c>
      <c r="C546" s="33">
        <v>1.34970966575917</v>
      </c>
      <c r="D546" s="33">
        <v>1.04782277521322</v>
      </c>
      <c r="E546" s="33">
        <v>0.580748952752679</v>
      </c>
      <c r="F546" s="33">
        <v>0.430276945839331</v>
      </c>
      <c r="G546" s="33">
        <v>2.33776571656169</v>
      </c>
      <c r="H546" s="33">
        <v>0.64614</v>
      </c>
      <c r="I546" s="33">
        <v>0.911928902305159</v>
      </c>
    </row>
    <row r="547">
      <c r="A547" s="30" t="s">
        <v>708</v>
      </c>
      <c r="B547" s="33">
        <v>12.0</v>
      </c>
      <c r="C547" s="33">
        <v>1.6960811831196</v>
      </c>
      <c r="D547" s="33">
        <v>1.51348207269889</v>
      </c>
      <c r="E547" s="33">
        <v>1.12330152253991</v>
      </c>
      <c r="F547" s="33">
        <v>0.662292308717099</v>
      </c>
      <c r="G547" s="33">
        <v>5.87539756584935</v>
      </c>
      <c r="H547" s="33">
        <v>0.63353</v>
      </c>
      <c r="I547" s="33">
        <v>0.905557777160322</v>
      </c>
    </row>
    <row r="548">
      <c r="A548" s="30" t="s">
        <v>709</v>
      </c>
      <c r="B548" s="33">
        <v>6.0</v>
      </c>
      <c r="C548" s="33">
        <v>0.591091459289645</v>
      </c>
      <c r="D548" s="33">
        <v>0.265646193441498</v>
      </c>
      <c r="E548" s="33">
        <v>0.959085751952423</v>
      </c>
      <c r="F548" s="33">
        <v>1.6225674333123</v>
      </c>
      <c r="G548" s="33">
        <v>1.44787246657673</v>
      </c>
      <c r="H548" s="33">
        <v>0.99274</v>
      </c>
      <c r="I548" s="33">
        <v>1.0</v>
      </c>
    </row>
    <row r="549">
      <c r="A549" s="30" t="s">
        <v>710</v>
      </c>
      <c r="B549" s="33">
        <v>2.0</v>
      </c>
      <c r="C549" s="33">
        <v>2.23078900176582</v>
      </c>
      <c r="D549" s="33">
        <v>2.23078900176582</v>
      </c>
      <c r="E549" s="33">
        <v>1.44313873286799</v>
      </c>
      <c r="F549" s="33">
        <v>0.646918526012835</v>
      </c>
      <c r="G549" s="33">
        <v>3.15481206108997</v>
      </c>
      <c r="H549" s="33">
        <v>0.31093</v>
      </c>
      <c r="I549" s="33">
        <v>0.73297043956044</v>
      </c>
    </row>
    <row r="550">
      <c r="A550" s="30" t="s">
        <v>711</v>
      </c>
      <c r="B550" s="33">
        <v>7.0</v>
      </c>
      <c r="C550" s="33">
        <v>5.33177743948721</v>
      </c>
      <c r="D550" s="33">
        <v>4.51606011309343</v>
      </c>
      <c r="E550" s="33">
        <v>2.88216301129094</v>
      </c>
      <c r="F550" s="33">
        <v>0.540563263189796</v>
      </c>
      <c r="G550" s="33">
        <v>14.1065571508279</v>
      </c>
      <c r="H550" s="33">
        <v>0.00201</v>
      </c>
      <c r="I550" s="33">
        <v>0.0636479268292683</v>
      </c>
    </row>
    <row r="551">
      <c r="A551" s="30" t="s">
        <v>712</v>
      </c>
      <c r="B551" s="33">
        <v>11.0</v>
      </c>
      <c r="C551" s="33">
        <v>2.18314010527637</v>
      </c>
      <c r="D551" s="33">
        <v>2.34602576900945</v>
      </c>
      <c r="E551" s="33">
        <v>1.75618678391747</v>
      </c>
      <c r="F551" s="33">
        <v>0.804431552364868</v>
      </c>
      <c r="G551" s="33">
        <v>7.24065659397871</v>
      </c>
      <c r="H551" s="33">
        <v>0.28462</v>
      </c>
      <c r="I551" s="33">
        <v>0.713214444444444</v>
      </c>
    </row>
    <row r="552">
      <c r="A552" s="30" t="s">
        <v>713</v>
      </c>
      <c r="B552" s="33">
        <v>33.0</v>
      </c>
      <c r="C552" s="33">
        <v>2.54320936514019</v>
      </c>
      <c r="D552" s="33">
        <v>2.41522968320735</v>
      </c>
      <c r="E552" s="33">
        <v>2.86042336382937</v>
      </c>
      <c r="F552" s="33">
        <v>1.12472980126498</v>
      </c>
      <c r="G552" s="33">
        <v>14.60962552131</v>
      </c>
      <c r="H552" s="33">
        <v>0.05474</v>
      </c>
      <c r="I552" s="33">
        <v>0.357199340101523</v>
      </c>
    </row>
    <row r="553">
      <c r="A553" s="30" t="s">
        <v>714</v>
      </c>
      <c r="B553" s="33">
        <v>10.0</v>
      </c>
      <c r="C553" s="33">
        <v>1.85308742307251</v>
      </c>
      <c r="D553" s="33">
        <v>0.990490784060984</v>
      </c>
      <c r="E553" s="33">
        <v>1.82165537140624</v>
      </c>
      <c r="F553" s="33">
        <v>0.9830380092839</v>
      </c>
      <c r="G553" s="33">
        <v>5.8599769603212</v>
      </c>
      <c r="H553" s="33">
        <v>0.49073</v>
      </c>
      <c r="I553" s="33">
        <v>0.846693070234114</v>
      </c>
    </row>
    <row r="554">
      <c r="A554" s="30" t="s">
        <v>715</v>
      </c>
      <c r="B554" s="33">
        <v>3.0</v>
      </c>
      <c r="C554" s="33">
        <v>13.5125040104032</v>
      </c>
      <c r="D554" s="33">
        <v>3.76343841717867</v>
      </c>
      <c r="E554" s="33">
        <v>19.3138847606011</v>
      </c>
      <c r="F554" s="33">
        <v>1.42933424816981</v>
      </c>
      <c r="G554" s="33">
        <v>23.4043434834965</v>
      </c>
      <c r="H554" s="33">
        <v>1.5E-4</v>
      </c>
      <c r="I554" s="33">
        <v>0.0122428571428571</v>
      </c>
    </row>
    <row r="555">
      <c r="A555" s="30" t="s">
        <v>716</v>
      </c>
      <c r="B555" s="33">
        <v>24.0</v>
      </c>
      <c r="C555" s="33">
        <v>3.52044092753778</v>
      </c>
      <c r="D555" s="33">
        <v>2.1311807081486</v>
      </c>
      <c r="E555" s="33">
        <v>3.98636683091586</v>
      </c>
      <c r="F555" s="33">
        <v>1.13234873499325</v>
      </c>
      <c r="G555" s="33">
        <v>17.2465678841558</v>
      </c>
      <c r="H555" s="33">
        <v>0.00154</v>
      </c>
      <c r="I555" s="33">
        <v>0.0545052</v>
      </c>
    </row>
    <row r="556">
      <c r="A556" s="30" t="s">
        <v>717</v>
      </c>
      <c r="B556" s="33">
        <v>13.0</v>
      </c>
      <c r="C556" s="33">
        <v>2.47509545479069</v>
      </c>
      <c r="D556" s="33">
        <v>1.9826747803625</v>
      </c>
      <c r="E556" s="33">
        <v>1.89893743975583</v>
      </c>
      <c r="F556" s="33">
        <v>0.76721786066082</v>
      </c>
      <c r="G556" s="33">
        <v>8.9240835739157</v>
      </c>
      <c r="H556" s="33">
        <v>0.15234</v>
      </c>
      <c r="I556" s="33">
        <v>0.570335371179039</v>
      </c>
    </row>
    <row r="557">
      <c r="A557" s="30" t="s">
        <v>718</v>
      </c>
      <c r="B557" s="33">
        <v>6.0</v>
      </c>
      <c r="C557" s="33">
        <v>3.24837019228727</v>
      </c>
      <c r="D557" s="33">
        <v>3.45556676950346</v>
      </c>
      <c r="E557" s="33">
        <v>1.07789105668307</v>
      </c>
      <c r="F557" s="33">
        <v>0.331825190134532</v>
      </c>
      <c r="G557" s="33">
        <v>7.9568494667703</v>
      </c>
      <c r="H557" s="33">
        <v>0.06847</v>
      </c>
      <c r="I557" s="33">
        <v>0.403753142201835</v>
      </c>
    </row>
    <row r="558">
      <c r="A558" s="30" t="s">
        <v>719</v>
      </c>
      <c r="B558" s="33">
        <v>29.0</v>
      </c>
      <c r="C558" s="33">
        <v>3.87684098952684</v>
      </c>
      <c r="D558" s="33">
        <v>2.6823674146269</v>
      </c>
      <c r="E558" s="33">
        <v>4.36754381348122</v>
      </c>
      <c r="F558" s="33">
        <v>1.12657285281496</v>
      </c>
      <c r="G558" s="33">
        <v>20.8774276596565</v>
      </c>
      <c r="H558" s="33">
        <v>1.4E-4</v>
      </c>
      <c r="I558" s="33">
        <v>0.0116109677419355</v>
      </c>
    </row>
    <row r="559">
      <c r="A559" s="30" t="s">
        <v>720</v>
      </c>
      <c r="B559" s="33">
        <v>6.0</v>
      </c>
      <c r="C559" s="33">
        <v>1.03367231563959</v>
      </c>
      <c r="D559" s="33">
        <v>1.12456703977335</v>
      </c>
      <c r="E559" s="33">
        <v>0.604811241297599</v>
      </c>
      <c r="F559" s="33">
        <v>0.585109257689046</v>
      </c>
      <c r="G559" s="33">
        <v>2.53196973455812</v>
      </c>
      <c r="H559" s="33">
        <v>0.92343</v>
      </c>
      <c r="I559" s="33">
        <v>0.99412</v>
      </c>
    </row>
    <row r="560">
      <c r="A560" s="30" t="s">
        <v>721</v>
      </c>
      <c r="B560" s="33">
        <v>11.0</v>
      </c>
      <c r="C560" s="33">
        <v>1.27311642802534</v>
      </c>
      <c r="D560" s="33">
        <v>1.23241785660833</v>
      </c>
      <c r="E560" s="33">
        <v>1.09048189372042</v>
      </c>
      <c r="F560" s="33">
        <v>0.856545300740331</v>
      </c>
      <c r="G560" s="33">
        <v>4.22244950619756</v>
      </c>
      <c r="H560" s="33">
        <v>0.9074</v>
      </c>
      <c r="I560" s="33">
        <v>0.989832279365079</v>
      </c>
    </row>
    <row r="561">
      <c r="A561" s="30" t="s">
        <v>722</v>
      </c>
      <c r="B561" s="33">
        <v>14.0</v>
      </c>
      <c r="C561" s="33">
        <v>4.97879308827184</v>
      </c>
      <c r="D561" s="33">
        <v>4.06600795736315</v>
      </c>
      <c r="E561" s="33">
        <v>4.70860977460099</v>
      </c>
      <c r="F561" s="33">
        <v>0.945733170894909</v>
      </c>
      <c r="G561" s="33">
        <v>18.6289379359514</v>
      </c>
      <c r="H561" s="49">
        <v>6.0E-5</v>
      </c>
      <c r="I561" s="33">
        <v>0.00604941176470588</v>
      </c>
    </row>
    <row r="562">
      <c r="A562" s="30" t="s">
        <v>723</v>
      </c>
      <c r="B562" s="33">
        <v>13.0</v>
      </c>
      <c r="C562" s="33">
        <v>3.91128477335843</v>
      </c>
      <c r="D562" s="33">
        <v>2.62504894701019</v>
      </c>
      <c r="E562" s="33">
        <v>4.38402596672796</v>
      </c>
      <c r="F562" s="33">
        <v>1.12086596112602</v>
      </c>
      <c r="G562" s="33">
        <v>14.1023378032854</v>
      </c>
      <c r="H562" s="33">
        <v>0.00376</v>
      </c>
      <c r="I562" s="33">
        <v>0.0925067942583732</v>
      </c>
    </row>
    <row r="563">
      <c r="A563" s="30" t="s">
        <v>724</v>
      </c>
      <c r="B563" s="33">
        <v>6.0</v>
      </c>
      <c r="C563" s="33">
        <v>0.92601457355925</v>
      </c>
      <c r="D563" s="33">
        <v>0.696105801494394</v>
      </c>
      <c r="E563" s="33">
        <v>0.823321270221723</v>
      </c>
      <c r="F563" s="33">
        <v>0.889101849722717</v>
      </c>
      <c r="G563" s="33">
        <v>2.26826319960112</v>
      </c>
      <c r="H563" s="33">
        <v>0.95459</v>
      </c>
      <c r="I563" s="33">
        <v>1.0</v>
      </c>
    </row>
    <row r="564">
      <c r="A564" s="30" t="s">
        <v>725</v>
      </c>
      <c r="B564" s="33">
        <v>7.0</v>
      </c>
      <c r="C564" s="33">
        <v>3.64288064763719</v>
      </c>
      <c r="D564" s="33">
        <v>2.96527508077957</v>
      </c>
      <c r="E564" s="33">
        <v>1.33294349865948</v>
      </c>
      <c r="F564" s="33">
        <v>0.365903697537837</v>
      </c>
      <c r="G564" s="33">
        <v>9.63815624953792</v>
      </c>
      <c r="H564" s="33">
        <v>0.04229</v>
      </c>
      <c r="I564" s="33">
        <v>0.31652864628821</v>
      </c>
    </row>
    <row r="565">
      <c r="A565" s="30" t="s">
        <v>726</v>
      </c>
      <c r="B565" s="33">
        <v>4.0</v>
      </c>
      <c r="C565" s="33">
        <v>1.94078246405416</v>
      </c>
      <c r="D565" s="33">
        <v>1.93169646375809</v>
      </c>
      <c r="E565" s="33">
        <v>0.931216844855943</v>
      </c>
      <c r="F565" s="33">
        <v>0.479815158114473</v>
      </c>
      <c r="G565" s="33">
        <v>3.88156492810832</v>
      </c>
      <c r="H565" s="33">
        <v>0.39394</v>
      </c>
      <c r="I565" s="33">
        <v>0.7864689</v>
      </c>
    </row>
    <row r="566">
      <c r="A566" s="30" t="s">
        <v>727</v>
      </c>
      <c r="B566" s="33">
        <v>7.0</v>
      </c>
      <c r="C566" s="33">
        <v>1.64393340929244</v>
      </c>
      <c r="D566" s="33">
        <v>1.66266187498724</v>
      </c>
      <c r="E566" s="33">
        <v>0.981824965288087</v>
      </c>
      <c r="F566" s="33">
        <v>0.597241323607306</v>
      </c>
      <c r="G566" s="33">
        <v>4.34943897293835</v>
      </c>
      <c r="H566" s="33">
        <v>0.59183</v>
      </c>
      <c r="I566" s="33">
        <v>0.889125</v>
      </c>
    </row>
    <row r="567">
      <c r="A567" s="30" t="s">
        <v>728</v>
      </c>
      <c r="B567" s="33">
        <v>11.0</v>
      </c>
      <c r="C567" s="33">
        <v>1.35024822642199</v>
      </c>
      <c r="D567" s="33">
        <v>1.10098295612561</v>
      </c>
      <c r="E567" s="33">
        <v>1.35412286119026</v>
      </c>
      <c r="F567" s="33">
        <v>1.00286957219602</v>
      </c>
      <c r="G567" s="33">
        <v>4.4782667408846</v>
      </c>
      <c r="H567" s="33">
        <v>0.91683</v>
      </c>
      <c r="I567" s="33">
        <v>0.991739344400084</v>
      </c>
    </row>
    <row r="568">
      <c r="A568" s="30" t="s">
        <v>729</v>
      </c>
      <c r="B568" s="33">
        <v>2.0</v>
      </c>
      <c r="C568" s="33">
        <v>3.29603744500571</v>
      </c>
      <c r="D568" s="33">
        <v>3.29603744500571</v>
      </c>
      <c r="E568" s="33">
        <v>3.12528470191022</v>
      </c>
      <c r="F568" s="33">
        <v>0.948194537852044</v>
      </c>
      <c r="G568" s="33">
        <v>4.66130085681663</v>
      </c>
      <c r="H568" s="33">
        <v>0.1204</v>
      </c>
      <c r="I568" s="33">
        <v>0.520335831932773</v>
      </c>
    </row>
    <row r="569">
      <c r="A569" s="30" t="s">
        <v>730</v>
      </c>
      <c r="B569" s="33">
        <v>5.0</v>
      </c>
      <c r="C569" s="33">
        <v>3.36993737728662</v>
      </c>
      <c r="D569" s="33">
        <v>2.89017384886327</v>
      </c>
      <c r="E569" s="33">
        <v>2.27424108742827</v>
      </c>
      <c r="F569" s="33">
        <v>0.674861527919379</v>
      </c>
      <c r="G569" s="33">
        <v>7.53540905553023</v>
      </c>
      <c r="H569" s="33">
        <v>0.06189</v>
      </c>
      <c r="I569" s="33">
        <v>0.381580791366906</v>
      </c>
    </row>
    <row r="570">
      <c r="A570" s="30" t="s">
        <v>731</v>
      </c>
      <c r="B570" s="33">
        <v>2.0</v>
      </c>
      <c r="C570" s="33">
        <v>2.47245589912414</v>
      </c>
      <c r="D570" s="33">
        <v>2.47245589912414</v>
      </c>
      <c r="E570" s="33">
        <v>1.82285291118368</v>
      </c>
      <c r="F570" s="33">
        <v>0.737264074893879</v>
      </c>
      <c r="G570" s="33">
        <v>3.49658066491073</v>
      </c>
      <c r="H570" s="33">
        <v>0.24465</v>
      </c>
      <c r="I570" s="33">
        <v>0.681619752155172</v>
      </c>
    </row>
    <row r="571">
      <c r="A571" s="30" t="s">
        <v>732</v>
      </c>
      <c r="B571" s="33">
        <v>7.0</v>
      </c>
      <c r="C571" s="33">
        <v>1.83679558929919</v>
      </c>
      <c r="D571" s="33">
        <v>1.81776120317886</v>
      </c>
      <c r="E571" s="33">
        <v>0.968790861423264</v>
      </c>
      <c r="F571" s="33">
        <v>0.527435315648212</v>
      </c>
      <c r="G571" s="33">
        <v>4.859704338546</v>
      </c>
      <c r="H571" s="33">
        <v>0.49595</v>
      </c>
      <c r="I571" s="33">
        <v>0.847193616600791</v>
      </c>
    </row>
    <row r="572">
      <c r="A572" s="30" t="s">
        <v>733</v>
      </c>
      <c r="B572" s="33">
        <v>9.0</v>
      </c>
      <c r="C572" s="33">
        <v>2.78595096333191</v>
      </c>
      <c r="D572" s="33">
        <v>2.13163233743476</v>
      </c>
      <c r="E572" s="33">
        <v>2.18379165535912</v>
      </c>
      <c r="F572" s="33">
        <v>0.783858612050865</v>
      </c>
      <c r="G572" s="33">
        <v>8.35785288999572</v>
      </c>
      <c r="H572" s="33">
        <v>0.10678</v>
      </c>
      <c r="I572" s="33">
        <v>0.498694604904632</v>
      </c>
    </row>
    <row r="573">
      <c r="A573" s="30" t="s">
        <v>734</v>
      </c>
      <c r="B573" s="33">
        <v>5.0</v>
      </c>
      <c r="C573" s="33">
        <v>2.32870890009604</v>
      </c>
      <c r="D573" s="33">
        <v>2.40692615306148</v>
      </c>
      <c r="E573" s="33">
        <v>1.55167288505618</v>
      </c>
      <c r="F573" s="33">
        <v>0.666323251047902</v>
      </c>
      <c r="G573" s="33">
        <v>5.20715140042351</v>
      </c>
      <c r="H573" s="33">
        <v>0.25295</v>
      </c>
      <c r="I573" s="33">
        <v>0.689816984126984</v>
      </c>
    </row>
    <row r="574">
      <c r="A574" s="30" t="s">
        <v>735</v>
      </c>
      <c r="B574" s="33">
        <v>5.0</v>
      </c>
      <c r="C574" s="33">
        <v>2.94914955309773</v>
      </c>
      <c r="D574" s="33">
        <v>3.07700678844372</v>
      </c>
      <c r="E574" s="33">
        <v>2.722362835199</v>
      </c>
      <c r="F574" s="33">
        <v>0.923100977479925</v>
      </c>
      <c r="G574" s="33">
        <v>6.59449887653965</v>
      </c>
      <c r="H574" s="33">
        <v>0.10422</v>
      </c>
      <c r="I574" s="33">
        <v>0.491765609532539</v>
      </c>
    </row>
    <row r="575">
      <c r="A575" s="30" t="s">
        <v>736</v>
      </c>
      <c r="B575" s="33">
        <v>2.0</v>
      </c>
      <c r="C575" s="33">
        <v>11.6394943308779</v>
      </c>
      <c r="D575" s="33">
        <v>11.6394943308779</v>
      </c>
      <c r="E575" s="33">
        <v>4.72158524012507</v>
      </c>
      <c r="F575" s="33">
        <v>0.405652093287197</v>
      </c>
      <c r="G575" s="33">
        <v>16.4607307418922</v>
      </c>
      <c r="H575" s="33">
        <v>0.0022</v>
      </c>
      <c r="I575" s="33">
        <v>0.0669372781065089</v>
      </c>
    </row>
    <row r="576">
      <c r="A576" s="30" t="s">
        <v>737</v>
      </c>
      <c r="B576" s="33">
        <v>13.0</v>
      </c>
      <c r="C576" s="33">
        <v>2.50695590755611</v>
      </c>
      <c r="D576" s="33">
        <v>2.47391100848619</v>
      </c>
      <c r="E576" s="33">
        <v>1.95243840507732</v>
      </c>
      <c r="F576" s="33">
        <v>0.778808434241925</v>
      </c>
      <c r="G576" s="33">
        <v>9.03895807002092</v>
      </c>
      <c r="H576" s="33">
        <v>0.15051</v>
      </c>
      <c r="I576" s="33">
        <v>0.566409919531822</v>
      </c>
    </row>
    <row r="577">
      <c r="A577" s="30" t="s">
        <v>738</v>
      </c>
      <c r="B577" s="33">
        <v>19.0</v>
      </c>
      <c r="C577" s="33">
        <v>1.71789858588022</v>
      </c>
      <c r="D577" s="33">
        <v>1.55219337759296</v>
      </c>
      <c r="E577" s="33">
        <v>1.20904578524068</v>
      </c>
      <c r="F577" s="33">
        <v>0.703793457412499</v>
      </c>
      <c r="G577" s="33">
        <v>7.48814633110332</v>
      </c>
      <c r="H577" s="33">
        <v>0.71402</v>
      </c>
      <c r="I577" s="33">
        <v>0.939961812596006</v>
      </c>
    </row>
    <row r="578">
      <c r="A578" s="30" t="s">
        <v>739</v>
      </c>
      <c r="B578" s="33">
        <v>16.0</v>
      </c>
      <c r="C578" s="33">
        <v>1.70901860687262</v>
      </c>
      <c r="D578" s="33">
        <v>1.19078054226789</v>
      </c>
      <c r="E578" s="33">
        <v>1.54155117475982</v>
      </c>
      <c r="F578" s="33">
        <v>0.902009591095529</v>
      </c>
      <c r="G578" s="33">
        <v>6.83607442749047</v>
      </c>
      <c r="H578" s="33">
        <v>0.69591</v>
      </c>
      <c r="I578" s="33">
        <v>0.931381889640812</v>
      </c>
    </row>
    <row r="579">
      <c r="A579" s="30" t="s">
        <v>740</v>
      </c>
      <c r="B579" s="33">
        <v>21.0</v>
      </c>
      <c r="C579" s="33">
        <v>1.97811244846335</v>
      </c>
      <c r="D579" s="33">
        <v>1.35165069132102</v>
      </c>
      <c r="E579" s="33">
        <v>1.5588566603272</v>
      </c>
      <c r="F579" s="33">
        <v>0.788052601123944</v>
      </c>
      <c r="G579" s="33">
        <v>9.06485002821774</v>
      </c>
      <c r="H579" s="33">
        <v>0.42495</v>
      </c>
      <c r="I579" s="33">
        <v>0.802095390825688</v>
      </c>
    </row>
    <row r="580">
      <c r="A580" s="30" t="s">
        <v>741</v>
      </c>
      <c r="B580" s="33">
        <v>11.0</v>
      </c>
      <c r="C580" s="33">
        <v>2.17882476735614</v>
      </c>
      <c r="D580" s="33">
        <v>2.19699541797725</v>
      </c>
      <c r="E580" s="33">
        <v>1.30884384036373</v>
      </c>
      <c r="F580" s="33">
        <v>0.600710924519151</v>
      </c>
      <c r="G580" s="33">
        <v>7.22634423725373</v>
      </c>
      <c r="H580" s="33">
        <v>0.29482</v>
      </c>
      <c r="I580" s="33">
        <v>0.722206142857143</v>
      </c>
    </row>
    <row r="581">
      <c r="A581" s="30" t="s">
        <v>742</v>
      </c>
      <c r="B581" s="33">
        <v>20.0</v>
      </c>
      <c r="C581" s="33">
        <v>2.66449836274568</v>
      </c>
      <c r="D581" s="33">
        <v>2.26340212219452</v>
      </c>
      <c r="E581" s="33">
        <v>2.23760915515977</v>
      </c>
      <c r="F581" s="33">
        <v>0.839786275137354</v>
      </c>
      <c r="G581" s="33">
        <v>11.9159989300725</v>
      </c>
      <c r="H581" s="33">
        <v>0.07943</v>
      </c>
      <c r="I581" s="33">
        <v>0.432657902542373</v>
      </c>
    </row>
    <row r="582">
      <c r="A582" s="30" t="s">
        <v>743</v>
      </c>
      <c r="B582" s="33">
        <v>9.0</v>
      </c>
      <c r="C582" s="33">
        <v>2.48918201091324</v>
      </c>
      <c r="D582" s="33">
        <v>2.01922574346728</v>
      </c>
      <c r="E582" s="33">
        <v>2.28789602640413</v>
      </c>
      <c r="F582" s="33">
        <v>0.919135690509325</v>
      </c>
      <c r="G582" s="33">
        <v>7.46754603273972</v>
      </c>
      <c r="H582" s="33">
        <v>0.16742</v>
      </c>
      <c r="I582" s="33">
        <v>0.59207265474553</v>
      </c>
    </row>
    <row r="583">
      <c r="A583" s="30" t="s">
        <v>744</v>
      </c>
      <c r="B583" s="33">
        <v>9.0</v>
      </c>
      <c r="C583" s="33">
        <v>2.73332577001433</v>
      </c>
      <c r="D583" s="33">
        <v>2.89017384886327</v>
      </c>
      <c r="E583" s="33">
        <v>1.3182807075594</v>
      </c>
      <c r="F583" s="33">
        <v>0.482299154393325</v>
      </c>
      <c r="G583" s="33">
        <v>8.19997731004299</v>
      </c>
      <c r="H583" s="33">
        <v>0.10971</v>
      </c>
      <c r="I583" s="33">
        <v>0.506854285714286</v>
      </c>
    </row>
    <row r="584">
      <c r="A584" s="30" t="s">
        <v>745</v>
      </c>
      <c r="B584" s="33">
        <v>6.0</v>
      </c>
      <c r="C584" s="33">
        <v>1.18086897518874</v>
      </c>
      <c r="D584" s="33">
        <v>0.925157581510912</v>
      </c>
      <c r="E584" s="33">
        <v>1.24794595819059</v>
      </c>
      <c r="F584" s="33">
        <v>1.05680306995205</v>
      </c>
      <c r="G584" s="33">
        <v>2.8925264422957</v>
      </c>
      <c r="H584" s="33">
        <v>0.88209</v>
      </c>
      <c r="I584" s="33">
        <v>0.989530820720529</v>
      </c>
    </row>
    <row r="585">
      <c r="A585" s="30" t="s">
        <v>746</v>
      </c>
      <c r="B585" s="33">
        <v>9.0</v>
      </c>
      <c r="C585" s="33">
        <v>2.40339512447653</v>
      </c>
      <c r="D585" s="33">
        <v>1.64500960838496</v>
      </c>
      <c r="E585" s="33">
        <v>1.92220676705783</v>
      </c>
      <c r="F585" s="33">
        <v>0.799788077907705</v>
      </c>
      <c r="G585" s="33">
        <v>7.21018537342959</v>
      </c>
      <c r="H585" s="33">
        <v>0.19686</v>
      </c>
      <c r="I585" s="33">
        <v>0.626394876237624</v>
      </c>
    </row>
    <row r="586">
      <c r="A586" s="30" t="s">
        <v>747</v>
      </c>
      <c r="B586" s="33">
        <v>4.0</v>
      </c>
      <c r="C586" s="33">
        <v>5.54485504828232</v>
      </c>
      <c r="D586" s="33">
        <v>5.49495147991692</v>
      </c>
      <c r="E586" s="33">
        <v>2.73368381872262</v>
      </c>
      <c r="F586" s="33">
        <v>0.493012674798317</v>
      </c>
      <c r="G586" s="33">
        <v>11.0897100965646</v>
      </c>
      <c r="H586" s="33">
        <v>0.00371</v>
      </c>
      <c r="I586" s="33">
        <v>0.0917154807692308</v>
      </c>
    </row>
    <row r="587">
      <c r="A587" s="30" t="s">
        <v>748</v>
      </c>
      <c r="B587" s="33">
        <v>14.0</v>
      </c>
      <c r="C587" s="33">
        <v>1.21308153570411</v>
      </c>
      <c r="D587" s="33">
        <v>1.19489120102792</v>
      </c>
      <c r="E587" s="33">
        <v>1.01950082630598</v>
      </c>
      <c r="F587" s="33">
        <v>0.8404223428512</v>
      </c>
      <c r="G587" s="33">
        <v>4.53893548882638</v>
      </c>
      <c r="H587" s="33">
        <v>0.96122</v>
      </c>
      <c r="I587" s="33">
        <v>1.0</v>
      </c>
    </row>
    <row r="588">
      <c r="A588" s="30" t="s">
        <v>749</v>
      </c>
      <c r="B588" s="33">
        <v>18.0</v>
      </c>
      <c r="C588" s="33">
        <v>2.88630418099036</v>
      </c>
      <c r="D588" s="33">
        <v>2.35410098141047</v>
      </c>
      <c r="E588" s="33">
        <v>2.26143406203445</v>
      </c>
      <c r="F588" s="33">
        <v>0.78350510557016</v>
      </c>
      <c r="G588" s="33">
        <v>12.2455515536722</v>
      </c>
      <c r="H588" s="33">
        <v>0.0314</v>
      </c>
      <c r="I588" s="33">
        <v>0.276944768439108</v>
      </c>
    </row>
    <row r="589">
      <c r="A589" s="30" t="s">
        <v>750</v>
      </c>
      <c r="B589" s="33">
        <v>10.0</v>
      </c>
      <c r="C589" s="33">
        <v>1.62246070475296</v>
      </c>
      <c r="D589" s="33">
        <v>1.51515833924988</v>
      </c>
      <c r="E589" s="33">
        <v>1.03300131549271</v>
      </c>
      <c r="F589" s="33">
        <v>0.636688033470738</v>
      </c>
      <c r="G589" s="33">
        <v>5.13067124114133</v>
      </c>
      <c r="H589" s="33">
        <v>0.66548</v>
      </c>
      <c r="I589" s="33">
        <v>0.919251559731544</v>
      </c>
    </row>
    <row r="590">
      <c r="A590" s="30" t="s">
        <v>751</v>
      </c>
      <c r="B590" s="33">
        <v>3.0</v>
      </c>
      <c r="C590" s="33">
        <v>0.667894423748355</v>
      </c>
      <c r="D590" s="33">
        <v>0.834415204914968</v>
      </c>
      <c r="E590" s="33">
        <v>0.602157646015631</v>
      </c>
      <c r="F590" s="33">
        <v>0.901576094371628</v>
      </c>
      <c r="G590" s="33">
        <v>1.15682707602409</v>
      </c>
      <c r="H590" s="33">
        <v>0.94313</v>
      </c>
      <c r="I590" s="33">
        <v>0.998093828430364</v>
      </c>
    </row>
    <row r="591">
      <c r="A591" s="30" t="s">
        <v>752</v>
      </c>
      <c r="B591" s="33">
        <v>15.0</v>
      </c>
      <c r="C591" s="33">
        <v>2.01137500425326</v>
      </c>
      <c r="D591" s="33">
        <v>1.83056614575414</v>
      </c>
      <c r="E591" s="33">
        <v>1.69892966221017</v>
      </c>
      <c r="F591" s="33">
        <v>0.844660820889991</v>
      </c>
      <c r="G591" s="33">
        <v>7.79002189445076</v>
      </c>
      <c r="H591" s="33">
        <v>0.38647</v>
      </c>
      <c r="I591" s="33">
        <v>0.783433262661955</v>
      </c>
    </row>
    <row r="592">
      <c r="A592" s="30" t="s">
        <v>753</v>
      </c>
      <c r="B592" s="33">
        <v>10.0</v>
      </c>
      <c r="C592" s="33">
        <v>1.58478566037177</v>
      </c>
      <c r="D592" s="33">
        <v>1.59201165715955</v>
      </c>
      <c r="E592" s="33">
        <v>1.18857652817503</v>
      </c>
      <c r="F592" s="33">
        <v>0.749991975505514</v>
      </c>
      <c r="G592" s="33">
        <v>5.01153228994884</v>
      </c>
      <c r="H592" s="33">
        <v>0.67896</v>
      </c>
      <c r="I592" s="33">
        <v>0.926180655995802</v>
      </c>
    </row>
    <row r="593">
      <c r="A593" s="30" t="s">
        <v>754</v>
      </c>
      <c r="B593" s="33">
        <v>5.0</v>
      </c>
      <c r="C593" s="33">
        <v>1.33153388002788</v>
      </c>
      <c r="D593" s="33">
        <v>1.42405447347082</v>
      </c>
      <c r="E593" s="33">
        <v>0.517314745752157</v>
      </c>
      <c r="F593" s="33">
        <v>0.388510389041943</v>
      </c>
      <c r="G593" s="33">
        <v>2.97740027008638</v>
      </c>
      <c r="H593" s="33">
        <v>0.75979</v>
      </c>
      <c r="I593" s="33">
        <v>0.95694345334313</v>
      </c>
    </row>
    <row r="594">
      <c r="A594" s="30" t="s">
        <v>755</v>
      </c>
      <c r="B594" s="33">
        <v>4.0</v>
      </c>
      <c r="C594" s="33">
        <v>1.9425771537197</v>
      </c>
      <c r="D594" s="33">
        <v>1.80336231968301</v>
      </c>
      <c r="E594" s="33">
        <v>1.13243498788168</v>
      </c>
      <c r="F594" s="33">
        <v>0.582954960482912</v>
      </c>
      <c r="G594" s="33">
        <v>3.8851543074394</v>
      </c>
      <c r="H594" s="33">
        <v>0.4173</v>
      </c>
      <c r="I594" s="33">
        <v>0.797772342475908</v>
      </c>
    </row>
    <row r="595">
      <c r="A595" s="30" t="s">
        <v>756</v>
      </c>
      <c r="B595" s="33">
        <v>8.0</v>
      </c>
      <c r="C595" s="33">
        <v>2.76921239287196</v>
      </c>
      <c r="D595" s="33">
        <v>1.8099290600337</v>
      </c>
      <c r="E595" s="33">
        <v>2.71328840235568</v>
      </c>
      <c r="F595" s="33">
        <v>0.97980509163536</v>
      </c>
      <c r="G595" s="33">
        <v>7.83251544618234</v>
      </c>
      <c r="H595" s="33">
        <v>0.12113</v>
      </c>
      <c r="I595" s="33">
        <v>0.522289506276151</v>
      </c>
    </row>
    <row r="596">
      <c r="A596" s="30" t="s">
        <v>757</v>
      </c>
      <c r="B596" s="33">
        <v>4.0</v>
      </c>
      <c r="C596" s="33">
        <v>3.10217081454376</v>
      </c>
      <c r="D596" s="33">
        <v>3.10615667550404</v>
      </c>
      <c r="E596" s="33">
        <v>0.390890082983393</v>
      </c>
      <c r="F596" s="33">
        <v>0.126005338310451</v>
      </c>
      <c r="G596" s="33">
        <v>6.20434162908752</v>
      </c>
      <c r="H596" s="33">
        <v>0.09491</v>
      </c>
      <c r="I596" s="33">
        <v>0.473353268671193</v>
      </c>
    </row>
    <row r="597">
      <c r="A597" s="30" t="s">
        <v>758</v>
      </c>
      <c r="B597" s="33">
        <v>4.0</v>
      </c>
      <c r="C597" s="33">
        <v>2.21731859408303</v>
      </c>
      <c r="D597" s="33">
        <v>2.1147120423528</v>
      </c>
      <c r="E597" s="33">
        <v>0.95504579587877</v>
      </c>
      <c r="F597" s="33">
        <v>0.4307210512857</v>
      </c>
      <c r="G597" s="33">
        <v>4.43463718816605</v>
      </c>
      <c r="H597" s="33">
        <v>0.287</v>
      </c>
      <c r="I597" s="33">
        <v>0.716062794759825</v>
      </c>
    </row>
    <row r="598">
      <c r="A598" s="30" t="s">
        <v>759</v>
      </c>
      <c r="B598" s="33">
        <v>12.0</v>
      </c>
      <c r="C598" s="33">
        <v>5.48919700319245</v>
      </c>
      <c r="D598" s="33">
        <v>1.42273311863541</v>
      </c>
      <c r="E598" s="33">
        <v>8.72928622632836</v>
      </c>
      <c r="F598" s="33">
        <v>1.59026652190685</v>
      </c>
      <c r="G598" s="33">
        <v>19.0151362045683</v>
      </c>
      <c r="H598" s="33">
        <v>2.1E-4</v>
      </c>
      <c r="I598" s="33">
        <v>0.0142081578947368</v>
      </c>
    </row>
    <row r="599">
      <c r="A599" s="30" t="s">
        <v>760</v>
      </c>
      <c r="B599" s="33">
        <v>5.0</v>
      </c>
      <c r="C599" s="33">
        <v>3.54773283610771</v>
      </c>
      <c r="D599" s="33">
        <v>2.75147014947022</v>
      </c>
      <c r="E599" s="33">
        <v>2.82956371935514</v>
      </c>
      <c r="F599" s="33">
        <v>0.797569560637917</v>
      </c>
      <c r="G599" s="33">
        <v>7.93297178754495</v>
      </c>
      <c r="H599" s="33">
        <v>0.05618</v>
      </c>
      <c r="I599" s="33">
        <v>0.361544868913858</v>
      </c>
    </row>
    <row r="600">
      <c r="A600" s="30" t="s">
        <v>761</v>
      </c>
      <c r="B600" s="33">
        <v>4.0</v>
      </c>
      <c r="C600" s="33">
        <v>2.73797075194803</v>
      </c>
      <c r="D600" s="33">
        <v>3.02208234287113</v>
      </c>
      <c r="E600" s="33">
        <v>1.156876680908</v>
      </c>
      <c r="F600" s="33">
        <v>0.422530693611281</v>
      </c>
      <c r="G600" s="33">
        <v>5.47594150389606</v>
      </c>
      <c r="H600" s="33">
        <v>0.15316</v>
      </c>
      <c r="I600" s="33">
        <v>0.571362335025381</v>
      </c>
    </row>
    <row r="601">
      <c r="A601" s="30" t="s">
        <v>762</v>
      </c>
      <c r="B601" s="33">
        <v>9.0</v>
      </c>
      <c r="C601" s="33">
        <v>1.17915421238004</v>
      </c>
      <c r="D601" s="33">
        <v>1.17193618839342</v>
      </c>
      <c r="E601" s="33">
        <v>0.799702857660851</v>
      </c>
      <c r="F601" s="33">
        <v>0.678200399290187</v>
      </c>
      <c r="G601" s="33">
        <v>3.53746263714012</v>
      </c>
      <c r="H601" s="33">
        <v>0.91342</v>
      </c>
      <c r="I601" s="33">
        <v>0.990840949166843</v>
      </c>
    </row>
    <row r="602">
      <c r="A602" s="30" t="s">
        <v>763</v>
      </c>
      <c r="B602" s="33">
        <v>13.0</v>
      </c>
      <c r="C602" s="33">
        <v>3.17031029503834</v>
      </c>
      <c r="D602" s="33">
        <v>1.90968754712783</v>
      </c>
      <c r="E602" s="33">
        <v>3.34840285921855</v>
      </c>
      <c r="F602" s="33">
        <v>1.05617512092079</v>
      </c>
      <c r="G602" s="33">
        <v>11.4307163278921</v>
      </c>
      <c r="H602" s="33">
        <v>0.03104</v>
      </c>
      <c r="I602" s="33">
        <v>0.275660932642487</v>
      </c>
    </row>
    <row r="603">
      <c r="A603" s="30" t="s">
        <v>764</v>
      </c>
      <c r="B603" s="33">
        <v>14.0</v>
      </c>
      <c r="C603" s="33">
        <v>1.89729254633768</v>
      </c>
      <c r="D603" s="33">
        <v>2.00828598437027</v>
      </c>
      <c r="E603" s="33">
        <v>1.0090967454536</v>
      </c>
      <c r="F603" s="33">
        <v>0.53186143981931</v>
      </c>
      <c r="G603" s="33">
        <v>7.09901867087551</v>
      </c>
      <c r="H603" s="33">
        <v>0.51218</v>
      </c>
      <c r="I603" s="33">
        <v>0.854970116807268</v>
      </c>
    </row>
    <row r="604">
      <c r="A604" s="30" t="s">
        <v>765</v>
      </c>
      <c r="B604" s="33">
        <v>12.0</v>
      </c>
      <c r="C604" s="33">
        <v>1.67661981088784</v>
      </c>
      <c r="D604" s="33">
        <v>1.49070252772222</v>
      </c>
      <c r="E604" s="33">
        <v>0.905960710916423</v>
      </c>
      <c r="F604" s="33">
        <v>0.540349520525275</v>
      </c>
      <c r="G604" s="33">
        <v>5.80798139486853</v>
      </c>
      <c r="H604" s="33">
        <v>0.6448</v>
      </c>
      <c r="I604" s="33">
        <v>0.910967456043956</v>
      </c>
    </row>
    <row r="605">
      <c r="A605" s="30" t="s">
        <v>766</v>
      </c>
      <c r="B605" s="33">
        <v>11.0</v>
      </c>
      <c r="C605" s="33">
        <v>3.73482628687004</v>
      </c>
      <c r="D605" s="33">
        <v>2.6823674146269</v>
      </c>
      <c r="E605" s="33">
        <v>2.82256326851468</v>
      </c>
      <c r="F605" s="33">
        <v>0.755741512915217</v>
      </c>
      <c r="G605" s="33">
        <v>12.3870174507042</v>
      </c>
      <c r="H605" s="33">
        <v>0.00749</v>
      </c>
      <c r="I605" s="33">
        <v>0.133727708333333</v>
      </c>
    </row>
    <row r="606">
      <c r="A606" s="30" t="s">
        <v>767</v>
      </c>
      <c r="B606" s="33">
        <v>5.0</v>
      </c>
      <c r="C606" s="33">
        <v>1.06668508072624</v>
      </c>
      <c r="D606" s="33">
        <v>0.929099184728405</v>
      </c>
      <c r="E606" s="33">
        <v>0.798759711185017</v>
      </c>
      <c r="F606" s="33">
        <v>0.748824302146604</v>
      </c>
      <c r="G606" s="33">
        <v>2.38518035108871</v>
      </c>
      <c r="H606" s="33">
        <v>0.90044</v>
      </c>
      <c r="I606" s="33">
        <v>0.989530820720529</v>
      </c>
    </row>
    <row r="607">
      <c r="A607" s="30" t="s">
        <v>768</v>
      </c>
      <c r="B607" s="33">
        <v>30.0</v>
      </c>
      <c r="C607" s="33">
        <v>2.20791555379619</v>
      </c>
      <c r="D607" s="33">
        <v>1.75119344204783</v>
      </c>
      <c r="E607" s="33">
        <v>1.69713238373717</v>
      </c>
      <c r="F607" s="33">
        <v>0.76865819474807</v>
      </c>
      <c r="G607" s="33">
        <v>12.0932515388069</v>
      </c>
      <c r="H607" s="33">
        <v>0.21125</v>
      </c>
      <c r="I607" s="33">
        <v>0.647732558139535</v>
      </c>
    </row>
    <row r="608">
      <c r="A608" s="30" t="s">
        <v>769</v>
      </c>
      <c r="B608" s="33">
        <v>2.0</v>
      </c>
      <c r="C608" s="33">
        <v>0.511613219533693</v>
      </c>
      <c r="D608" s="33">
        <v>0.511613219533693</v>
      </c>
      <c r="E608" s="33">
        <v>0.723530353753912</v>
      </c>
      <c r="F608" s="33">
        <v>1.41421356237309</v>
      </c>
      <c r="G608" s="33">
        <v>0.723530353753912</v>
      </c>
      <c r="H608" s="33">
        <v>0.94077</v>
      </c>
      <c r="I608" s="33">
        <v>0.997291588708016</v>
      </c>
    </row>
    <row r="609">
      <c r="A609" s="30" t="s">
        <v>770</v>
      </c>
      <c r="B609" s="33">
        <v>20.0</v>
      </c>
      <c r="C609" s="33">
        <v>4.54382523193712</v>
      </c>
      <c r="D609" s="33">
        <v>3.46351751038823</v>
      </c>
      <c r="E609" s="33">
        <v>5.36128486992704</v>
      </c>
      <c r="F609" s="33">
        <v>1.17990560733812</v>
      </c>
      <c r="G609" s="33">
        <v>20.3206041929803</v>
      </c>
      <c r="H609" s="49">
        <v>5.0E-5</v>
      </c>
      <c r="I609" s="33">
        <v>0.00604941176470588</v>
      </c>
    </row>
    <row r="610">
      <c r="A610" s="30" t="s">
        <v>771</v>
      </c>
      <c r="B610" s="33">
        <v>8.0</v>
      </c>
      <c r="C610" s="33">
        <v>1.58899831057932</v>
      </c>
      <c r="D610" s="33">
        <v>1.59310884180776</v>
      </c>
      <c r="E610" s="33">
        <v>1.09039776229442</v>
      </c>
      <c r="F610" s="33">
        <v>0.686217068347218</v>
      </c>
      <c r="G610" s="33">
        <v>4.49436592281842</v>
      </c>
      <c r="H610" s="33">
        <v>0.71887</v>
      </c>
      <c r="I610" s="33">
        <v>0.94272622800306</v>
      </c>
    </row>
    <row r="611">
      <c r="A611" s="30" t="s">
        <v>772</v>
      </c>
      <c r="B611" s="33">
        <v>8.0</v>
      </c>
      <c r="C611" s="33">
        <v>1.56655040764181</v>
      </c>
      <c r="D611" s="33">
        <v>1.52511017936022</v>
      </c>
      <c r="E611" s="33">
        <v>0.621417403423474</v>
      </c>
      <c r="F611" s="33">
        <v>0.39667884313976</v>
      </c>
      <c r="G611" s="33">
        <v>4.43087366525631</v>
      </c>
      <c r="H611" s="33">
        <v>0.66555</v>
      </c>
      <c r="I611" s="33">
        <v>0.919251559731544</v>
      </c>
    </row>
    <row r="612">
      <c r="A612" s="30" t="s">
        <v>773</v>
      </c>
      <c r="B612" s="33">
        <v>7.0</v>
      </c>
      <c r="C612" s="33">
        <v>5.55115557133365</v>
      </c>
      <c r="D612" s="33">
        <v>4.09886970767191</v>
      </c>
      <c r="E612" s="33">
        <v>3.69482689299284</v>
      </c>
      <c r="F612" s="33">
        <v>0.665595990873152</v>
      </c>
      <c r="G612" s="33">
        <v>14.6869771307795</v>
      </c>
      <c r="H612" s="33">
        <v>0.00341</v>
      </c>
      <c r="I612" s="33">
        <v>0.0872349253731343</v>
      </c>
    </row>
    <row r="613">
      <c r="A613" s="30" t="s">
        <v>774</v>
      </c>
      <c r="B613" s="33">
        <v>5.0</v>
      </c>
      <c r="C613" s="33">
        <v>2.47755361630838</v>
      </c>
      <c r="D613" s="33">
        <v>2.99547478553409</v>
      </c>
      <c r="E613" s="33">
        <v>2.00203079192134</v>
      </c>
      <c r="F613" s="33">
        <v>0.808067594881929</v>
      </c>
      <c r="G613" s="33">
        <v>5.53997830396598</v>
      </c>
      <c r="H613" s="33">
        <v>0.21852</v>
      </c>
      <c r="I613" s="33">
        <v>0.653909424753051</v>
      </c>
    </row>
    <row r="614">
      <c r="A614" s="30" t="s">
        <v>775</v>
      </c>
      <c r="B614" s="33">
        <v>17.0</v>
      </c>
      <c r="C614" s="33">
        <v>1.77229814940714</v>
      </c>
      <c r="D614" s="33">
        <v>1.39540085529522</v>
      </c>
      <c r="E614" s="33">
        <v>2.28462204725476</v>
      </c>
      <c r="F614" s="33">
        <v>1.28907320025076</v>
      </c>
      <c r="G614" s="33">
        <v>7.30737247009233</v>
      </c>
      <c r="H614" s="33">
        <v>0.595</v>
      </c>
      <c r="I614" s="33">
        <v>0.889728598781549</v>
      </c>
    </row>
    <row r="615">
      <c r="A615" s="30" t="s">
        <v>776</v>
      </c>
      <c r="B615" s="33">
        <v>7.0</v>
      </c>
      <c r="C615" s="33">
        <v>2.58260150384731</v>
      </c>
      <c r="D615" s="33">
        <v>2.79721500364787</v>
      </c>
      <c r="E615" s="33">
        <v>0.812774758338915</v>
      </c>
      <c r="F615" s="33">
        <v>0.31471164139265</v>
      </c>
      <c r="G615" s="33">
        <v>6.83292131476141</v>
      </c>
      <c r="H615" s="33">
        <v>0.16506</v>
      </c>
      <c r="I615" s="33">
        <v>0.58940175</v>
      </c>
    </row>
    <row r="616">
      <c r="A616" s="30" t="s">
        <v>777</v>
      </c>
      <c r="B616" s="33">
        <v>8.0</v>
      </c>
      <c r="C616" s="33">
        <v>2.20179435403539</v>
      </c>
      <c r="D616" s="33">
        <v>1.25515003597573</v>
      </c>
      <c r="E616" s="33">
        <v>2.61387720274267</v>
      </c>
      <c r="F616" s="33">
        <v>1.18715773703027</v>
      </c>
      <c r="G616" s="33">
        <v>6.2276148740667</v>
      </c>
      <c r="H616" s="33">
        <v>0.28701</v>
      </c>
      <c r="I616" s="33">
        <v>0.716062794759825</v>
      </c>
    </row>
    <row r="617">
      <c r="A617" s="30" t="s">
        <v>778</v>
      </c>
      <c r="B617" s="33">
        <v>13.0</v>
      </c>
      <c r="C617" s="33">
        <v>1.07860694063736</v>
      </c>
      <c r="D617" s="33">
        <v>0.908646593915662</v>
      </c>
      <c r="E617" s="33">
        <v>1.05217618110999</v>
      </c>
      <c r="F617" s="33">
        <v>0.975495466854909</v>
      </c>
      <c r="G617" s="33">
        <v>3.88897263053935</v>
      </c>
      <c r="H617" s="33">
        <v>0.9786</v>
      </c>
      <c r="I617" s="33">
        <v>1.0</v>
      </c>
    </row>
    <row r="618">
      <c r="A618" s="30" t="s">
        <v>779</v>
      </c>
      <c r="B618" s="33">
        <v>10.0</v>
      </c>
      <c r="C618" s="33">
        <v>2.39830046685084</v>
      </c>
      <c r="D618" s="33">
        <v>1.52951914425298</v>
      </c>
      <c r="E618" s="33">
        <v>2.12102407634285</v>
      </c>
      <c r="F618" s="33">
        <v>0.884386300073539</v>
      </c>
      <c r="G618" s="33">
        <v>7.58409198869379</v>
      </c>
      <c r="H618" s="33">
        <v>0.1812</v>
      </c>
      <c r="I618" s="33">
        <v>0.610107722513089</v>
      </c>
    </row>
    <row r="619">
      <c r="A619" s="30" t="s">
        <v>780</v>
      </c>
      <c r="B619" s="33">
        <v>6.0</v>
      </c>
      <c r="C619" s="33">
        <v>1.46513275332199</v>
      </c>
      <c r="D619" s="33">
        <v>1.29757661530476</v>
      </c>
      <c r="E619" s="33">
        <v>1.02309965493972</v>
      </c>
      <c r="F619" s="33">
        <v>0.69829826179231</v>
      </c>
      <c r="G619" s="33">
        <v>3.58882765107788</v>
      </c>
      <c r="H619" s="33">
        <v>0.72805</v>
      </c>
      <c r="I619" s="33">
        <v>0.946801511335013</v>
      </c>
    </row>
    <row r="620">
      <c r="A620" s="30" t="s">
        <v>781</v>
      </c>
      <c r="B620" s="33">
        <v>6.0</v>
      </c>
      <c r="C620" s="33">
        <v>3.68208738077792</v>
      </c>
      <c r="D620" s="33">
        <v>3.61589945949985</v>
      </c>
      <c r="E620" s="33">
        <v>0.716267914003441</v>
      </c>
      <c r="F620" s="33">
        <v>0.194527679528375</v>
      </c>
      <c r="G620" s="33">
        <v>9.01923527124689</v>
      </c>
      <c r="H620" s="33">
        <v>0.03158</v>
      </c>
      <c r="I620" s="33">
        <v>0.277931692307692</v>
      </c>
    </row>
    <row r="621">
      <c r="A621" s="30" t="s">
        <v>782</v>
      </c>
      <c r="B621" s="33">
        <v>7.0</v>
      </c>
      <c r="C621" s="33">
        <v>11.1230019808852</v>
      </c>
      <c r="D621" s="33">
        <v>1.79434871282275</v>
      </c>
      <c r="E621" s="33">
        <v>16.4023242832932</v>
      </c>
      <c r="F621" s="33">
        <v>1.47463106735758</v>
      </c>
      <c r="G621" s="33">
        <v>29.428697073901</v>
      </c>
      <c r="H621" s="33">
        <v>0.0</v>
      </c>
      <c r="I621" s="33">
        <v>0.0</v>
      </c>
    </row>
    <row r="622">
      <c r="A622" s="30" t="s">
        <v>783</v>
      </c>
      <c r="B622" s="33">
        <v>3.0</v>
      </c>
      <c r="C622" s="33">
        <v>3.76284575832152</v>
      </c>
      <c r="D622" s="33">
        <v>1.96770110303155</v>
      </c>
      <c r="E622" s="33">
        <v>4.5885308297807</v>
      </c>
      <c r="F622" s="33">
        <v>1.21943101697251</v>
      </c>
      <c r="G622" s="33">
        <v>6.51744003445791</v>
      </c>
      <c r="H622" s="33">
        <v>0.07219</v>
      </c>
      <c r="I622" s="33">
        <v>0.415213624161074</v>
      </c>
    </row>
    <row r="623">
      <c r="A623" s="30" t="s">
        <v>784</v>
      </c>
      <c r="B623" s="33">
        <v>15.0</v>
      </c>
      <c r="C623" s="33">
        <v>5.00067375513053</v>
      </c>
      <c r="D623" s="33">
        <v>3.82830826485372</v>
      </c>
      <c r="E623" s="33">
        <v>3.15969813651665</v>
      </c>
      <c r="F623" s="33">
        <v>0.631854484263227</v>
      </c>
      <c r="G623" s="33">
        <v>19.367526173437</v>
      </c>
      <c r="H623" s="33">
        <v>1.9E-4</v>
      </c>
      <c r="I623" s="33">
        <v>0.0137602816901408</v>
      </c>
    </row>
    <row r="624">
      <c r="A624" s="30" t="s">
        <v>785</v>
      </c>
      <c r="B624" s="33">
        <v>9.0</v>
      </c>
      <c r="C624" s="33">
        <v>3.10441123113602</v>
      </c>
      <c r="D624" s="33">
        <v>2.34748874283529</v>
      </c>
      <c r="E624" s="33">
        <v>3.11617777193364</v>
      </c>
      <c r="F624" s="33">
        <v>1.00379026485912</v>
      </c>
      <c r="G624" s="33">
        <v>9.31323369340805</v>
      </c>
      <c r="H624" s="33">
        <v>0.0631</v>
      </c>
      <c r="I624" s="33">
        <v>0.38672252681764</v>
      </c>
    </row>
    <row r="625">
      <c r="A625" s="30" t="s">
        <v>786</v>
      </c>
      <c r="B625" s="33">
        <v>4.0</v>
      </c>
      <c r="C625" s="33">
        <v>3.15115510279181</v>
      </c>
      <c r="D625" s="33">
        <v>3.60752657879863</v>
      </c>
      <c r="E625" s="33">
        <v>1.28732668083112</v>
      </c>
      <c r="F625" s="33">
        <v>0.408525330819354</v>
      </c>
      <c r="G625" s="33">
        <v>6.30231020558361</v>
      </c>
      <c r="H625" s="33">
        <v>0.10027</v>
      </c>
      <c r="I625" s="33">
        <v>0.483666360225141</v>
      </c>
    </row>
    <row r="626">
      <c r="A626" s="30" t="s">
        <v>787</v>
      </c>
      <c r="B626" s="33">
        <v>4.0</v>
      </c>
      <c r="C626" s="33">
        <v>0.991035451956972</v>
      </c>
      <c r="D626" s="33">
        <v>0.919555053446239</v>
      </c>
      <c r="E626" s="33">
        <v>0.564116732419992</v>
      </c>
      <c r="F626" s="33">
        <v>0.56921952822782</v>
      </c>
      <c r="G626" s="33">
        <v>1.98207090391394</v>
      </c>
      <c r="H626" s="33">
        <v>0.89026</v>
      </c>
      <c r="I626" s="33">
        <v>0.989530820720529</v>
      </c>
    </row>
    <row r="627">
      <c r="A627" s="30" t="s">
        <v>788</v>
      </c>
      <c r="B627" s="33">
        <v>3.0</v>
      </c>
      <c r="C627" s="33">
        <v>0.38858959286866</v>
      </c>
      <c r="D627" s="33">
        <v>0.324768154399151</v>
      </c>
      <c r="E627" s="33">
        <v>0.424117194281612</v>
      </c>
      <c r="F627" s="33">
        <v>1.09142705328436</v>
      </c>
      <c r="G627" s="33">
        <v>0.673056918141023</v>
      </c>
      <c r="H627" s="33">
        <v>0.98656</v>
      </c>
      <c r="I627" s="33">
        <v>1.0</v>
      </c>
    </row>
    <row r="628">
      <c r="A628" s="30" t="s">
        <v>789</v>
      </c>
      <c r="B628" s="33">
        <v>13.0</v>
      </c>
      <c r="C628" s="33">
        <v>4.8222163859926</v>
      </c>
      <c r="D628" s="33">
        <v>4.09886970767191</v>
      </c>
      <c r="E628" s="33">
        <v>4.35819264952395</v>
      </c>
      <c r="F628" s="33">
        <v>0.903773763073651</v>
      </c>
      <c r="G628" s="33">
        <v>17.386748441079</v>
      </c>
      <c r="H628" s="33">
        <v>4.2E-4</v>
      </c>
      <c r="I628" s="33">
        <v>0.0213825742574257</v>
      </c>
    </row>
    <row r="629">
      <c r="A629" s="30" t="s">
        <v>790</v>
      </c>
      <c r="B629" s="33">
        <v>3.0</v>
      </c>
      <c r="C629" s="33">
        <v>5.17098509014039</v>
      </c>
      <c r="D629" s="33">
        <v>7.75647763521059</v>
      </c>
      <c r="E629" s="33">
        <v>4.47820445065214</v>
      </c>
      <c r="F629" s="33">
        <v>0.866025403784439</v>
      </c>
      <c r="G629" s="33">
        <v>8.95640890130429</v>
      </c>
      <c r="H629" s="33">
        <v>0.01425</v>
      </c>
      <c r="I629" s="33">
        <v>0.187880769230769</v>
      </c>
    </row>
    <row r="630">
      <c r="A630" s="30" t="s">
        <v>791</v>
      </c>
      <c r="B630" s="33">
        <v>6.0</v>
      </c>
      <c r="C630" s="33">
        <v>1.3264960931621</v>
      </c>
      <c r="D630" s="33">
        <v>1.22688968815204</v>
      </c>
      <c r="E630" s="33">
        <v>1.09157583606949</v>
      </c>
      <c r="F630" s="33">
        <v>0.822901659263391</v>
      </c>
      <c r="G630" s="33">
        <v>3.24923857404251</v>
      </c>
      <c r="H630" s="33">
        <v>0.79045</v>
      </c>
      <c r="I630" s="33">
        <v>0.969827086614173</v>
      </c>
    </row>
    <row r="631">
      <c r="A631" s="30" t="s">
        <v>792</v>
      </c>
      <c r="B631" s="33">
        <v>14.0</v>
      </c>
      <c r="C631" s="33">
        <v>2.16847650483696</v>
      </c>
      <c r="D631" s="33">
        <v>2.24994190067064</v>
      </c>
      <c r="E631" s="33">
        <v>1.24724446611279</v>
      </c>
      <c r="F631" s="33">
        <v>0.575170846135853</v>
      </c>
      <c r="G631" s="33">
        <v>8.11369613236896</v>
      </c>
      <c r="H631" s="33">
        <v>0.29956</v>
      </c>
      <c r="I631" s="33">
        <v>0.723842819548872</v>
      </c>
    </row>
    <row r="632">
      <c r="A632" s="30" t="s">
        <v>793</v>
      </c>
      <c r="B632" s="33">
        <v>3.0</v>
      </c>
      <c r="C632" s="33">
        <v>1.01916892297213</v>
      </c>
      <c r="D632" s="33">
        <v>0.74741962932381</v>
      </c>
      <c r="E632" s="33">
        <v>0.798299277905357</v>
      </c>
      <c r="F632" s="33">
        <v>0.783284556575109</v>
      </c>
      <c r="G632" s="33">
        <v>1.76525235608298</v>
      </c>
      <c r="H632" s="33">
        <v>0.85004</v>
      </c>
      <c r="I632" s="33">
        <v>0.984947617336627</v>
      </c>
    </row>
    <row r="633">
      <c r="A633" s="30" t="s">
        <v>794</v>
      </c>
      <c r="B633" s="33">
        <v>6.0</v>
      </c>
      <c r="C633" s="33">
        <v>2.23059025345704</v>
      </c>
      <c r="D633" s="33">
        <v>2.83352079674931</v>
      </c>
      <c r="E633" s="33">
        <v>1.23618067766009</v>
      </c>
      <c r="F633" s="33">
        <v>0.554194422639575</v>
      </c>
      <c r="G633" s="33">
        <v>5.46380794619514</v>
      </c>
      <c r="H633" s="33">
        <v>0.2845</v>
      </c>
      <c r="I633" s="33">
        <v>0.713214444444444</v>
      </c>
    </row>
    <row r="634">
      <c r="A634" s="30" t="s">
        <v>795</v>
      </c>
      <c r="B634" s="33">
        <v>15.0</v>
      </c>
      <c r="C634" s="33">
        <v>1.98307706473629</v>
      </c>
      <c r="D634" s="33">
        <v>2.01038949386681</v>
      </c>
      <c r="E634" s="33">
        <v>0.985172203672891</v>
      </c>
      <c r="F634" s="33">
        <v>0.49678967156221</v>
      </c>
      <c r="G634" s="33">
        <v>7.68042444596952</v>
      </c>
      <c r="H634" s="33">
        <v>0.40296</v>
      </c>
      <c r="I634" s="33">
        <v>0.789928731428571</v>
      </c>
    </row>
    <row r="635">
      <c r="A635" s="30" t="s">
        <v>796</v>
      </c>
      <c r="B635" s="33">
        <v>9.0</v>
      </c>
      <c r="C635" s="33">
        <v>1.49126485555028</v>
      </c>
      <c r="D635" s="33">
        <v>1.66871728755481</v>
      </c>
      <c r="E635" s="33">
        <v>0.748846584596862</v>
      </c>
      <c r="F635" s="33">
        <v>0.502155322583885</v>
      </c>
      <c r="G635" s="33">
        <v>4.47379456665084</v>
      </c>
      <c r="H635" s="33">
        <v>0.7214</v>
      </c>
      <c r="I635" s="33">
        <v>0.944358146639511</v>
      </c>
    </row>
    <row r="636">
      <c r="A636" s="30" t="s">
        <v>797</v>
      </c>
      <c r="B636" s="33">
        <v>9.0</v>
      </c>
      <c r="C636" s="33">
        <v>3.58013548529157</v>
      </c>
      <c r="D636" s="33">
        <v>3.79947287442079</v>
      </c>
      <c r="E636" s="33">
        <v>0.913948813542621</v>
      </c>
      <c r="F636" s="33">
        <v>0.25528330346643</v>
      </c>
      <c r="G636" s="33">
        <v>10.7404064558747</v>
      </c>
      <c r="H636" s="33">
        <v>0.01841</v>
      </c>
      <c r="I636" s="33">
        <v>0.210126518847007</v>
      </c>
    </row>
    <row r="637">
      <c r="A637" s="30" t="s">
        <v>798</v>
      </c>
      <c r="B637" s="33">
        <v>7.0</v>
      </c>
      <c r="C637" s="33">
        <v>2.27388348145948</v>
      </c>
      <c r="D637" s="33">
        <v>2.3331065642714</v>
      </c>
      <c r="E637" s="33">
        <v>0.72132859857581</v>
      </c>
      <c r="F637" s="33">
        <v>0.31722320182951</v>
      </c>
      <c r="G637" s="33">
        <v>6.01613020227954</v>
      </c>
      <c r="H637" s="33">
        <v>0.26171</v>
      </c>
      <c r="I637" s="33">
        <v>0.694183259412068</v>
      </c>
    </row>
    <row r="638">
      <c r="A638" s="30" t="s">
        <v>799</v>
      </c>
      <c r="B638" s="33">
        <v>4.0</v>
      </c>
      <c r="C638" s="33">
        <v>4.08101729802454</v>
      </c>
      <c r="D638" s="33">
        <v>3.15270692526764</v>
      </c>
      <c r="E638" s="33">
        <v>2.31803622075211</v>
      </c>
      <c r="F638" s="33">
        <v>0.568004507570741</v>
      </c>
      <c r="G638" s="33">
        <v>8.16203459604908</v>
      </c>
      <c r="H638" s="33">
        <v>0.03574</v>
      </c>
      <c r="I638" s="33">
        <v>0.294840961538462</v>
      </c>
    </row>
    <row r="639">
      <c r="A639" s="30" t="s">
        <v>800</v>
      </c>
      <c r="B639" s="33">
        <v>5.0</v>
      </c>
      <c r="C639" s="33">
        <v>1.42897212856556</v>
      </c>
      <c r="D639" s="33">
        <v>0.958081677855914</v>
      </c>
      <c r="E639" s="33">
        <v>1.79806710484774</v>
      </c>
      <c r="F639" s="33">
        <v>1.25829403450485</v>
      </c>
      <c r="G639" s="33">
        <v>3.19527881742515</v>
      </c>
      <c r="H639" s="33">
        <v>0.72826</v>
      </c>
      <c r="I639" s="33">
        <v>0.946801511335013</v>
      </c>
    </row>
    <row r="640">
      <c r="A640" s="30" t="s">
        <v>801</v>
      </c>
      <c r="B640" s="33">
        <v>19.0</v>
      </c>
      <c r="C640" s="33">
        <v>2.60073901574704</v>
      </c>
      <c r="D640" s="33">
        <v>2.75147014947022</v>
      </c>
      <c r="E640" s="33">
        <v>2.07904493492153</v>
      </c>
      <c r="F640" s="33">
        <v>0.799405446810796</v>
      </c>
      <c r="G640" s="33">
        <v>11.3363585481648</v>
      </c>
      <c r="H640" s="33">
        <v>0.07329</v>
      </c>
      <c r="I640" s="33">
        <v>0.417332455752212</v>
      </c>
    </row>
    <row r="641">
      <c r="A641" s="30" t="s">
        <v>802</v>
      </c>
      <c r="B641" s="33">
        <v>15.0</v>
      </c>
      <c r="C641" s="33">
        <v>2.51592894536388</v>
      </c>
      <c r="D641" s="33">
        <v>1.66871728755481</v>
      </c>
      <c r="E641" s="33">
        <v>2.64155635938346</v>
      </c>
      <c r="F641" s="33">
        <v>1.04993281477646</v>
      </c>
      <c r="G641" s="33">
        <v>9.74415090563548</v>
      </c>
      <c r="H641" s="33">
        <v>0.12573</v>
      </c>
      <c r="I641" s="33">
        <v>0.529382740619902</v>
      </c>
    </row>
    <row r="642">
      <c r="A642" s="30" t="s">
        <v>803</v>
      </c>
      <c r="B642" s="33">
        <v>10.0</v>
      </c>
      <c r="C642" s="33">
        <v>1.78511816449408</v>
      </c>
      <c r="D642" s="33">
        <v>1.03367973205736</v>
      </c>
      <c r="E642" s="33">
        <v>1.68227582249485</v>
      </c>
      <c r="F642" s="33">
        <v>0.942389056341054</v>
      </c>
      <c r="G642" s="33">
        <v>5.6450392923404</v>
      </c>
      <c r="H642" s="33">
        <v>0.55077</v>
      </c>
      <c r="I642" s="33">
        <v>0.872793097072419</v>
      </c>
    </row>
    <row r="643">
      <c r="A643" s="30" t="s">
        <v>804</v>
      </c>
      <c r="B643" s="33">
        <v>5.0</v>
      </c>
      <c r="C643" s="33">
        <v>6.15801802338565</v>
      </c>
      <c r="D643" s="33">
        <v>6.75223191077983</v>
      </c>
      <c r="E643" s="33">
        <v>1.95231058311823</v>
      </c>
      <c r="F643" s="33">
        <v>0.317035542231957</v>
      </c>
      <c r="G643" s="33">
        <v>13.7697469069592</v>
      </c>
      <c r="H643" s="33">
        <v>0.00173</v>
      </c>
      <c r="I643" s="33">
        <v>0.0573913548387097</v>
      </c>
    </row>
    <row r="644">
      <c r="A644" s="30" t="s">
        <v>805</v>
      </c>
      <c r="B644" s="33">
        <v>5.0</v>
      </c>
      <c r="C644" s="33">
        <v>2.55321374818279</v>
      </c>
      <c r="D644" s="33">
        <v>1.81776120317886</v>
      </c>
      <c r="E644" s="33">
        <v>1.37974243769699</v>
      </c>
      <c r="F644" s="33">
        <v>0.540394410252178</v>
      </c>
      <c r="G644" s="33">
        <v>5.70915950202374</v>
      </c>
      <c r="H644" s="33">
        <v>0.18876</v>
      </c>
      <c r="I644" s="33">
        <v>0.615086105129829</v>
      </c>
    </row>
    <row r="645">
      <c r="A645" s="30" t="s">
        <v>806</v>
      </c>
      <c r="B645" s="33">
        <v>13.0</v>
      </c>
      <c r="C645" s="33">
        <v>2.46932530155929</v>
      </c>
      <c r="D645" s="33">
        <v>1.6244208892013</v>
      </c>
      <c r="E645" s="33">
        <v>2.02647019080459</v>
      </c>
      <c r="F645" s="33">
        <v>0.820657444171067</v>
      </c>
      <c r="G645" s="33">
        <v>8.90327899057259</v>
      </c>
      <c r="H645" s="33">
        <v>0.17115</v>
      </c>
      <c r="I645" s="33">
        <v>0.597051085481683</v>
      </c>
    </row>
    <row r="646">
      <c r="A646" s="30" t="s">
        <v>807</v>
      </c>
      <c r="B646" s="33">
        <v>4.0</v>
      </c>
      <c r="C646" s="33">
        <v>1.39929289092499</v>
      </c>
      <c r="D646" s="33">
        <v>1.31737879415744</v>
      </c>
      <c r="E646" s="33">
        <v>1.3853518696545</v>
      </c>
      <c r="F646" s="33">
        <v>0.990037095621013</v>
      </c>
      <c r="G646" s="33">
        <v>2.79858578184997</v>
      </c>
      <c r="H646" s="33">
        <v>0.68215</v>
      </c>
      <c r="I646" s="33">
        <v>0.926180655995802</v>
      </c>
    </row>
    <row r="647">
      <c r="A647" s="30" t="s">
        <v>808</v>
      </c>
      <c r="B647" s="33">
        <v>10.0</v>
      </c>
      <c r="C647" s="33">
        <v>1.41616479362855</v>
      </c>
      <c r="D647" s="33">
        <v>1.7151447728692</v>
      </c>
      <c r="E647" s="33">
        <v>0.907198784020928</v>
      </c>
      <c r="F647" s="33">
        <v>0.640602554238388</v>
      </c>
      <c r="G647" s="33">
        <v>4.47830629000852</v>
      </c>
      <c r="H647" s="33">
        <v>0.82906</v>
      </c>
      <c r="I647" s="33">
        <v>0.980923647569048</v>
      </c>
    </row>
    <row r="648">
      <c r="A648" s="30" t="s">
        <v>809</v>
      </c>
      <c r="B648" s="33">
        <v>3.0</v>
      </c>
      <c r="C648" s="33">
        <v>3.15609718915759</v>
      </c>
      <c r="D648" s="33">
        <v>2.30143614299337</v>
      </c>
      <c r="E648" s="33">
        <v>1.62500646023776</v>
      </c>
      <c r="F648" s="33">
        <v>0.514878459960067</v>
      </c>
      <c r="G648" s="33">
        <v>5.46652068524627</v>
      </c>
      <c r="H648" s="33">
        <v>0.115</v>
      </c>
      <c r="I648" s="33">
        <v>0.512063064935065</v>
      </c>
    </row>
    <row r="649">
      <c r="A649" s="30" t="s">
        <v>810</v>
      </c>
      <c r="B649" s="33">
        <v>6.0</v>
      </c>
      <c r="C649" s="33">
        <v>1.45889652302717</v>
      </c>
      <c r="D649" s="33">
        <v>1.22132705112131</v>
      </c>
      <c r="E649" s="33">
        <v>0.986246694473451</v>
      </c>
      <c r="F649" s="33">
        <v>0.67602237643765</v>
      </c>
      <c r="G649" s="33">
        <v>3.57355206893709</v>
      </c>
      <c r="H649" s="33">
        <v>0.71358</v>
      </c>
      <c r="I649" s="33">
        <v>0.939863821721312</v>
      </c>
    </row>
    <row r="650">
      <c r="A650" s="30" t="s">
        <v>811</v>
      </c>
      <c r="B650" s="33">
        <v>11.0</v>
      </c>
      <c r="C650" s="33">
        <v>5.2837175290603</v>
      </c>
      <c r="D650" s="33">
        <v>2.19315229999806</v>
      </c>
      <c r="E650" s="33">
        <v>6.0691966798054</v>
      </c>
      <c r="F650" s="33">
        <v>1.14866032228729</v>
      </c>
      <c r="G650" s="33">
        <v>17.5241085421168</v>
      </c>
      <c r="H650" s="49">
        <v>4.0E-4</v>
      </c>
      <c r="I650" s="33">
        <v>0.0207757575757576</v>
      </c>
    </row>
    <row r="651">
      <c r="A651" s="30" t="s">
        <v>812</v>
      </c>
      <c r="B651" s="33">
        <v>5.0</v>
      </c>
      <c r="C651" s="33">
        <v>2.20569485044353</v>
      </c>
      <c r="D651" s="33">
        <v>1.92870913052087</v>
      </c>
      <c r="E651" s="33">
        <v>1.32758887054716</v>
      </c>
      <c r="F651" s="33">
        <v>0.601891449436084</v>
      </c>
      <c r="G651" s="33">
        <v>4.93208362321296</v>
      </c>
      <c r="H651" s="33">
        <v>0.31244</v>
      </c>
      <c r="I651" s="33">
        <v>0.735263659652333</v>
      </c>
    </row>
    <row r="652">
      <c r="A652" s="30" t="s">
        <v>813</v>
      </c>
      <c r="B652" s="33">
        <v>21.0</v>
      </c>
      <c r="C652" s="33">
        <v>1.79329390284085</v>
      </c>
      <c r="D652" s="33">
        <v>1.71077433334494</v>
      </c>
      <c r="E652" s="33">
        <v>1.0716969677253</v>
      </c>
      <c r="F652" s="33">
        <v>0.597613679513194</v>
      </c>
      <c r="G652" s="33">
        <v>8.21790505307098</v>
      </c>
      <c r="H652" s="33">
        <v>0.59242</v>
      </c>
      <c r="I652" s="33">
        <v>0.889125</v>
      </c>
    </row>
    <row r="653">
      <c r="A653" s="30" t="s">
        <v>814</v>
      </c>
      <c r="B653" s="33">
        <v>2.0</v>
      </c>
      <c r="C653" s="33">
        <v>4.65522192107631</v>
      </c>
      <c r="D653" s="33">
        <v>4.65522192107631</v>
      </c>
      <c r="E653" s="33">
        <v>4.77238904955146</v>
      </c>
      <c r="F653" s="33">
        <v>1.02516896733638</v>
      </c>
      <c r="G653" s="33">
        <v>6.58347797664265</v>
      </c>
      <c r="H653" s="33">
        <v>0.049</v>
      </c>
      <c r="I653" s="33">
        <v>0.336392523364486</v>
      </c>
    </row>
    <row r="654">
      <c r="A654" s="30" t="s">
        <v>815</v>
      </c>
      <c r="B654" s="33">
        <v>8.0</v>
      </c>
      <c r="C654" s="33">
        <v>1.62603435101285</v>
      </c>
      <c r="D654" s="33">
        <v>1.38870662185464</v>
      </c>
      <c r="E654" s="33">
        <v>1.28293945310411</v>
      </c>
      <c r="F654" s="33">
        <v>0.788998985356596</v>
      </c>
      <c r="G654" s="33">
        <v>4.5991196641738</v>
      </c>
      <c r="H654" s="33">
        <v>0.67305</v>
      </c>
      <c r="I654" s="33">
        <v>0.924859192944949</v>
      </c>
    </row>
    <row r="655">
      <c r="A655" s="30" t="s">
        <v>816</v>
      </c>
      <c r="B655" s="33">
        <v>2.0</v>
      </c>
      <c r="C655" s="33">
        <v>4.07191104744595</v>
      </c>
      <c r="D655" s="33">
        <v>4.07191104744595</v>
      </c>
      <c r="E655" s="33">
        <v>4.01564978074863</v>
      </c>
      <c r="F655" s="33">
        <v>0.986183080612084</v>
      </c>
      <c r="G655" s="33">
        <v>5.7585518280749</v>
      </c>
      <c r="H655" s="33">
        <v>0.06796</v>
      </c>
      <c r="I655" s="33">
        <v>0.402445625717566</v>
      </c>
    </row>
    <row r="656">
      <c r="A656" s="30" t="s">
        <v>817</v>
      </c>
      <c r="B656" s="33">
        <v>9.0</v>
      </c>
      <c r="C656" s="33">
        <v>3.51460043788279</v>
      </c>
      <c r="D656" s="33">
        <v>2.96707472406332</v>
      </c>
      <c r="E656" s="33">
        <v>3.75859794282825</v>
      </c>
      <c r="F656" s="33">
        <v>1.06942396703633</v>
      </c>
      <c r="G656" s="33">
        <v>10.5438013136484</v>
      </c>
      <c r="H656" s="33">
        <v>0.02785</v>
      </c>
      <c r="I656" s="33">
        <v>0.260435351351351</v>
      </c>
    </row>
    <row r="657">
      <c r="A657" s="30" t="s">
        <v>818</v>
      </c>
      <c r="B657" s="33">
        <v>14.0</v>
      </c>
      <c r="C657" s="33">
        <v>1.75741404322728</v>
      </c>
      <c r="D657" s="33">
        <v>1.51187125740412</v>
      </c>
      <c r="E657" s="33">
        <v>1.10366135727882</v>
      </c>
      <c r="F657" s="33">
        <v>0.628003037492564</v>
      </c>
      <c r="G657" s="33">
        <v>6.57564123646159</v>
      </c>
      <c r="H657" s="33">
        <v>0.59249</v>
      </c>
      <c r="I657" s="33">
        <v>0.889125</v>
      </c>
    </row>
    <row r="658">
      <c r="A658" s="30" t="s">
        <v>819</v>
      </c>
      <c r="B658" s="33">
        <v>10.0</v>
      </c>
      <c r="C658" s="33">
        <v>2.3715727713708</v>
      </c>
      <c r="D658" s="33">
        <v>1.5301566844376</v>
      </c>
      <c r="E658" s="33">
        <v>2.18931223612584</v>
      </c>
      <c r="F658" s="33">
        <v>0.923147820954439</v>
      </c>
      <c r="G658" s="33">
        <v>7.49957159436949</v>
      </c>
      <c r="H658" s="33">
        <v>0.20326</v>
      </c>
      <c r="I658" s="33">
        <v>0.634971397326853</v>
      </c>
    </row>
    <row r="659">
      <c r="A659" s="30" t="s">
        <v>820</v>
      </c>
      <c r="B659" s="33">
        <v>13.0</v>
      </c>
      <c r="C659" s="33">
        <v>5.84648540999181</v>
      </c>
      <c r="D659" s="33">
        <v>3.58441528638575</v>
      </c>
      <c r="E659" s="33">
        <v>5.02454148381122</v>
      </c>
      <c r="F659" s="33">
        <v>0.859412301829086</v>
      </c>
      <c r="G659" s="33">
        <v>21.0798029269776</v>
      </c>
      <c r="H659" s="49">
        <v>7.0E-5</v>
      </c>
      <c r="I659" s="33">
        <v>0.00654436363636364</v>
      </c>
    </row>
    <row r="660">
      <c r="A660" s="30" t="s">
        <v>821</v>
      </c>
      <c r="B660" s="33">
        <v>7.0</v>
      </c>
      <c r="C660" s="33">
        <v>3.68803049715299</v>
      </c>
      <c r="D660" s="33">
        <v>4.78973587202711</v>
      </c>
      <c r="E660" s="33">
        <v>2.31880127746637</v>
      </c>
      <c r="F660" s="33">
        <v>0.628737012683705</v>
      </c>
      <c r="G660" s="33">
        <v>9.75761152308872</v>
      </c>
      <c r="H660" s="33">
        <v>0.02292</v>
      </c>
      <c r="I660" s="33">
        <v>0.232914308300395</v>
      </c>
    </row>
    <row r="661">
      <c r="A661" s="30" t="s">
        <v>822</v>
      </c>
      <c r="B661" s="33">
        <v>6.0</v>
      </c>
      <c r="C661" s="33">
        <v>0.863430625893043</v>
      </c>
      <c r="D661" s="33">
        <v>0.828033111619736</v>
      </c>
      <c r="E661" s="33">
        <v>0.802431108118528</v>
      </c>
      <c r="F661" s="33">
        <v>0.929352149500809</v>
      </c>
      <c r="G661" s="33">
        <v>2.11496446172987</v>
      </c>
      <c r="H661" s="33">
        <v>0.96074</v>
      </c>
      <c r="I661" s="33">
        <v>1.0</v>
      </c>
    </row>
    <row r="662">
      <c r="A662" s="30" t="s">
        <v>823</v>
      </c>
      <c r="B662" s="33">
        <v>23.0</v>
      </c>
      <c r="C662" s="33">
        <v>1.52733679437274</v>
      </c>
      <c r="D662" s="33">
        <v>1.21033581756191</v>
      </c>
      <c r="E662" s="33">
        <v>1.464606693219</v>
      </c>
      <c r="F662" s="33">
        <v>0.958928442380974</v>
      </c>
      <c r="G662" s="33">
        <v>7.32484994516818</v>
      </c>
      <c r="H662" s="33">
        <v>0.88169</v>
      </c>
      <c r="I662" s="33">
        <v>0.989530820720529</v>
      </c>
    </row>
    <row r="663">
      <c r="A663" s="30" t="s">
        <v>824</v>
      </c>
      <c r="B663" s="33">
        <v>12.0</v>
      </c>
      <c r="C663" s="33">
        <v>1.69305559985485</v>
      </c>
      <c r="D663" s="33">
        <v>1.74477457455977</v>
      </c>
      <c r="E663" s="33">
        <v>1.00191796090568</v>
      </c>
      <c r="F663" s="33">
        <v>0.591780896617675</v>
      </c>
      <c r="G663" s="33">
        <v>5.8649166379752</v>
      </c>
      <c r="H663" s="33">
        <v>0.62461</v>
      </c>
      <c r="I663" s="33">
        <v>0.902435443820225</v>
      </c>
    </row>
    <row r="664">
      <c r="A664" s="30" t="s">
        <v>825</v>
      </c>
      <c r="B664" s="33">
        <v>6.0</v>
      </c>
      <c r="C664" s="33">
        <v>1.20401698539837</v>
      </c>
      <c r="D664" s="33">
        <v>1.23055375369872</v>
      </c>
      <c r="E664" s="33">
        <v>0.646887381496316</v>
      </c>
      <c r="F664" s="33">
        <v>0.537274298736143</v>
      </c>
      <c r="G664" s="33">
        <v>2.94922725587004</v>
      </c>
      <c r="H664" s="33">
        <v>0.88836</v>
      </c>
      <c r="I664" s="33">
        <v>0.989530820720529</v>
      </c>
    </row>
    <row r="665">
      <c r="A665" s="30" t="s">
        <v>826</v>
      </c>
      <c r="B665" s="33">
        <v>14.0</v>
      </c>
      <c r="C665" s="33">
        <v>1.19366624200989</v>
      </c>
      <c r="D665" s="33">
        <v>1.52060789086198</v>
      </c>
      <c r="E665" s="33">
        <v>0.664862159417871</v>
      </c>
      <c r="F665" s="33">
        <v>0.556991674907704</v>
      </c>
      <c r="G665" s="33">
        <v>4.46629011175899</v>
      </c>
      <c r="H665" s="33">
        <v>0.96571</v>
      </c>
      <c r="I665" s="33">
        <v>1.0</v>
      </c>
    </row>
    <row r="666">
      <c r="A666" s="30" t="s">
        <v>827</v>
      </c>
      <c r="B666" s="33">
        <v>13.0</v>
      </c>
      <c r="C666" s="33">
        <v>1.23999182235695</v>
      </c>
      <c r="D666" s="33">
        <v>0.881028429036563</v>
      </c>
      <c r="E666" s="33">
        <v>1.14761464803423</v>
      </c>
      <c r="F666" s="33">
        <v>0.925501787465717</v>
      </c>
      <c r="G666" s="33">
        <v>4.47085409666402</v>
      </c>
      <c r="H666" s="33">
        <v>0.94088</v>
      </c>
      <c r="I666" s="33">
        <v>0.997291588708016</v>
      </c>
    </row>
    <row r="667">
      <c r="A667" s="30" t="s">
        <v>828</v>
      </c>
      <c r="B667" s="33">
        <v>16.0</v>
      </c>
      <c r="C667" s="33">
        <v>2.91816921677212</v>
      </c>
      <c r="D667" s="33">
        <v>2.57293220081806</v>
      </c>
      <c r="E667" s="33">
        <v>1.72541602333838</v>
      </c>
      <c r="F667" s="33">
        <v>0.591266611072993</v>
      </c>
      <c r="G667" s="33">
        <v>11.6726768670885</v>
      </c>
      <c r="H667" s="33">
        <v>0.03989</v>
      </c>
      <c r="I667" s="33">
        <v>0.308442676691729</v>
      </c>
    </row>
    <row r="668">
      <c r="A668" s="30" t="s">
        <v>829</v>
      </c>
      <c r="B668" s="33">
        <v>23.0</v>
      </c>
      <c r="C668" s="33">
        <v>2.154418252428</v>
      </c>
      <c r="D668" s="33">
        <v>2.23752825687873</v>
      </c>
      <c r="E668" s="33">
        <v>1.32640361784208</v>
      </c>
      <c r="F668" s="33">
        <v>0.615666719471596</v>
      </c>
      <c r="G668" s="33">
        <v>10.3322269693945</v>
      </c>
      <c r="H668" s="33">
        <v>0.2586</v>
      </c>
      <c r="I668" s="33">
        <v>0.694183259412068</v>
      </c>
    </row>
    <row r="669">
      <c r="A669" s="30" t="s">
        <v>830</v>
      </c>
      <c r="B669" s="33">
        <v>14.0</v>
      </c>
      <c r="C669" s="33">
        <v>1.87603600792649</v>
      </c>
      <c r="D669" s="33">
        <v>1.82510910442382</v>
      </c>
      <c r="E669" s="33">
        <v>1.27529076571695</v>
      </c>
      <c r="F669" s="33">
        <v>0.679779471358056</v>
      </c>
      <c r="G669" s="33">
        <v>7.01948398691207</v>
      </c>
      <c r="H669" s="33">
        <v>0.50287</v>
      </c>
      <c r="I669" s="33">
        <v>0.849155889691399</v>
      </c>
    </row>
    <row r="670">
      <c r="A670" s="30" t="s">
        <v>831</v>
      </c>
      <c r="B670" s="33">
        <v>18.0</v>
      </c>
      <c r="C670" s="33">
        <v>2.33458318453138</v>
      </c>
      <c r="D670" s="33">
        <v>1.87003704528248</v>
      </c>
      <c r="E670" s="33">
        <v>1.95530224761981</v>
      </c>
      <c r="F670" s="33">
        <v>0.837538049864904</v>
      </c>
      <c r="G670" s="33">
        <v>9.90479760615733</v>
      </c>
      <c r="H670" s="33">
        <v>0.1936</v>
      </c>
      <c r="I670" s="33">
        <v>0.623443366708386</v>
      </c>
    </row>
    <row r="671">
      <c r="A671" s="30" t="s">
        <v>832</v>
      </c>
      <c r="B671" s="33">
        <v>17.0</v>
      </c>
      <c r="C671" s="33">
        <v>1.76428642890948</v>
      </c>
      <c r="D671" s="33">
        <v>1.55344573403387</v>
      </c>
      <c r="E671" s="33">
        <v>1.1107244010252</v>
      </c>
      <c r="F671" s="33">
        <v>0.629560134241778</v>
      </c>
      <c r="G671" s="33">
        <v>7.27433930023756</v>
      </c>
      <c r="H671" s="33">
        <v>0.59105</v>
      </c>
      <c r="I671" s="33">
        <v>0.889125</v>
      </c>
    </row>
    <row r="672">
      <c r="A672" s="30" t="s">
        <v>833</v>
      </c>
      <c r="B672" s="33">
        <v>18.0</v>
      </c>
      <c r="C672" s="33">
        <v>2.12009565864747</v>
      </c>
      <c r="D672" s="33">
        <v>2.23244495170586</v>
      </c>
      <c r="E672" s="33">
        <v>1.26135964063899</v>
      </c>
      <c r="F672" s="33">
        <v>0.594954117043797</v>
      </c>
      <c r="G672" s="33">
        <v>8.9948041019627</v>
      </c>
      <c r="H672" s="33">
        <v>0.31116</v>
      </c>
      <c r="I672" s="33">
        <v>0.73297043956044</v>
      </c>
    </row>
    <row r="673">
      <c r="A673" s="30" t="s">
        <v>834</v>
      </c>
      <c r="B673" s="33">
        <v>7.0</v>
      </c>
      <c r="C673" s="33">
        <v>1.55696342302982</v>
      </c>
      <c r="D673" s="33">
        <v>1.39540085529522</v>
      </c>
      <c r="E673" s="33">
        <v>1.08632195438022</v>
      </c>
      <c r="F673" s="33">
        <v>0.697718352475012</v>
      </c>
      <c r="G673" s="33">
        <v>4.11933801776075</v>
      </c>
      <c r="H673" s="33">
        <v>0.68695</v>
      </c>
      <c r="I673" s="33">
        <v>0.926382612116444</v>
      </c>
    </row>
    <row r="674">
      <c r="A674" s="30" t="s">
        <v>835</v>
      </c>
      <c r="B674" s="33">
        <v>20.0</v>
      </c>
      <c r="C674" s="33">
        <v>2.33661195862379</v>
      </c>
      <c r="D674" s="33">
        <v>2.10106361953267</v>
      </c>
      <c r="E674" s="33">
        <v>2.36872580492584</v>
      </c>
      <c r="F674" s="33">
        <v>1.0137437652767</v>
      </c>
      <c r="G674" s="33">
        <v>10.4496463530434</v>
      </c>
      <c r="H674" s="33">
        <v>0.17845</v>
      </c>
      <c r="I674" s="33">
        <v>0.606470522141441</v>
      </c>
    </row>
    <row r="675">
      <c r="A675" s="30" t="s">
        <v>836</v>
      </c>
      <c r="B675" s="33">
        <v>13.0</v>
      </c>
      <c r="C675" s="33">
        <v>3.13290015435794</v>
      </c>
      <c r="D675" s="33">
        <v>2.26057270858876</v>
      </c>
      <c r="E675" s="33">
        <v>2.91681912333585</v>
      </c>
      <c r="F675" s="33">
        <v>0.931028433599609</v>
      </c>
      <c r="G675" s="33">
        <v>11.2958321474466</v>
      </c>
      <c r="H675" s="33">
        <v>0.02742</v>
      </c>
      <c r="I675" s="33">
        <v>0.259364366972477</v>
      </c>
    </row>
    <row r="676">
      <c r="A676" s="30" t="s">
        <v>837</v>
      </c>
      <c r="B676" s="33">
        <v>4.0</v>
      </c>
      <c r="C676" s="33">
        <v>1.27082300403192</v>
      </c>
      <c r="D676" s="33">
        <v>0.983636207670742</v>
      </c>
      <c r="E676" s="33">
        <v>1.5405382693873</v>
      </c>
      <c r="F676" s="33">
        <v>1.21223668795706</v>
      </c>
      <c r="G676" s="33">
        <v>2.54164600806384</v>
      </c>
      <c r="H676" s="33">
        <v>0.76327</v>
      </c>
      <c r="I676" s="33">
        <v>0.957427858536585</v>
      </c>
    </row>
    <row r="677">
      <c r="A677" s="30" t="s">
        <v>838</v>
      </c>
      <c r="B677" s="33">
        <v>10.0</v>
      </c>
      <c r="C677" s="33">
        <v>1.99071270871845</v>
      </c>
      <c r="D677" s="33">
        <v>2.00967655978394</v>
      </c>
      <c r="E677" s="33">
        <v>0.646807878960601</v>
      </c>
      <c r="F677" s="33">
        <v>0.324912719011572</v>
      </c>
      <c r="G677" s="33">
        <v>6.29518632659363</v>
      </c>
      <c r="H677" s="33">
        <v>0.4137</v>
      </c>
      <c r="I677" s="33">
        <v>0.796422837888431</v>
      </c>
    </row>
    <row r="678">
      <c r="A678" s="30" t="s">
        <v>839</v>
      </c>
      <c r="B678" s="33">
        <v>11.0</v>
      </c>
      <c r="C678" s="33">
        <v>2.91216804690967</v>
      </c>
      <c r="D678" s="33">
        <v>1.50703813634281</v>
      </c>
      <c r="E678" s="33">
        <v>3.30312218436878</v>
      </c>
      <c r="F678" s="33">
        <v>1.13424848125574</v>
      </c>
      <c r="G678" s="33">
        <v>9.65856873806147</v>
      </c>
      <c r="H678" s="33">
        <v>0.05335</v>
      </c>
      <c r="I678" s="33">
        <v>0.355760051612903</v>
      </c>
    </row>
    <row r="679">
      <c r="A679" s="30" t="s">
        <v>840</v>
      </c>
      <c r="B679" s="33">
        <v>3.0</v>
      </c>
      <c r="C679" s="33">
        <v>0.781205623914474</v>
      </c>
      <c r="D679" s="33">
        <v>0.881028429036563</v>
      </c>
      <c r="E679" s="33">
        <v>0.736386231879542</v>
      </c>
      <c r="F679" s="33">
        <v>0.942627919381391</v>
      </c>
      <c r="G679" s="33">
        <v>1.35308783177841</v>
      </c>
      <c r="H679" s="33">
        <v>0.90917</v>
      </c>
      <c r="I679" s="33">
        <v>0.989832279365079</v>
      </c>
    </row>
    <row r="680">
      <c r="A680" s="30" t="s">
        <v>841</v>
      </c>
      <c r="B680" s="33">
        <v>7.0</v>
      </c>
      <c r="C680" s="33">
        <v>1.83107015471985</v>
      </c>
      <c r="D680" s="33">
        <v>1.08612743914641</v>
      </c>
      <c r="E680" s="33">
        <v>1.83083940147739</v>
      </c>
      <c r="F680" s="33">
        <v>0.999873979027033</v>
      </c>
      <c r="G680" s="33">
        <v>4.84455626250129</v>
      </c>
      <c r="H680" s="33">
        <v>0.51078</v>
      </c>
      <c r="I680" s="33">
        <v>0.853324756335283</v>
      </c>
    </row>
    <row r="681">
      <c r="A681" s="30" t="s">
        <v>842</v>
      </c>
      <c r="B681" s="33">
        <v>11.0</v>
      </c>
      <c r="C681" s="33">
        <v>1.74827819443453</v>
      </c>
      <c r="D681" s="33">
        <v>1.42579946951914</v>
      </c>
      <c r="E681" s="33">
        <v>1.07475782487575</v>
      </c>
      <c r="F681" s="33">
        <v>0.614752176339635</v>
      </c>
      <c r="G681" s="33">
        <v>5.79838280009932</v>
      </c>
      <c r="H681" s="33">
        <v>0.57968</v>
      </c>
      <c r="I681" s="33">
        <v>0.882968774422735</v>
      </c>
    </row>
    <row r="682">
      <c r="A682" s="30" t="s">
        <v>843</v>
      </c>
      <c r="B682" s="33">
        <v>11.0</v>
      </c>
      <c r="C682" s="33">
        <v>2.02299016214747</v>
      </c>
      <c r="D682" s="33">
        <v>2.51747195985716</v>
      </c>
      <c r="E682" s="33">
        <v>1.39372923671082</v>
      </c>
      <c r="F682" s="33">
        <v>0.688945138137169</v>
      </c>
      <c r="G682" s="33">
        <v>6.7094993224234</v>
      </c>
      <c r="H682" s="33">
        <v>0.40168</v>
      </c>
      <c r="I682" s="33">
        <v>0.789618006872852</v>
      </c>
    </row>
    <row r="683">
      <c r="A683" s="30" t="s">
        <v>844</v>
      </c>
      <c r="B683" s="33">
        <v>5.0</v>
      </c>
      <c r="C683" s="33">
        <v>5.86326929906082</v>
      </c>
      <c r="D683" s="33">
        <v>3.25124218596974</v>
      </c>
      <c r="E683" s="33">
        <v>4.89805833254087</v>
      </c>
      <c r="F683" s="33">
        <v>0.835380072568976</v>
      </c>
      <c r="G683" s="33">
        <v>13.1106687230875</v>
      </c>
      <c r="H683" s="33">
        <v>0.00395</v>
      </c>
      <c r="I683" s="33">
        <v>0.0949107476635514</v>
      </c>
    </row>
    <row r="684">
      <c r="A684" s="30" t="s">
        <v>845</v>
      </c>
      <c r="B684" s="33">
        <v>8.0</v>
      </c>
      <c r="C684" s="33">
        <v>1.90826812511537</v>
      </c>
      <c r="D684" s="33">
        <v>1.74692075309935</v>
      </c>
      <c r="E684" s="33">
        <v>1.38516602107719</v>
      </c>
      <c r="F684" s="33">
        <v>0.725875993444811</v>
      </c>
      <c r="G684" s="33">
        <v>5.39739732636488</v>
      </c>
      <c r="H684" s="33">
        <v>0.46226</v>
      </c>
      <c r="I684" s="33">
        <v>0.828491084001394</v>
      </c>
    </row>
    <row r="685">
      <c r="A685" s="30" t="s">
        <v>846</v>
      </c>
      <c r="B685" s="33">
        <v>4.0</v>
      </c>
      <c r="C685" s="33">
        <v>5.58543298006924</v>
      </c>
      <c r="D685" s="33">
        <v>4.36623594436405</v>
      </c>
      <c r="E685" s="33">
        <v>3.24525849322784</v>
      </c>
      <c r="F685" s="33">
        <v>0.581021830323281</v>
      </c>
      <c r="G685" s="33">
        <v>11.1708659601385</v>
      </c>
      <c r="H685" s="33">
        <v>0.004</v>
      </c>
      <c r="I685" s="33">
        <v>0.0956651162790698</v>
      </c>
    </row>
    <row r="686">
      <c r="A686" s="30" t="s">
        <v>847</v>
      </c>
      <c r="B686" s="33">
        <v>3.0</v>
      </c>
      <c r="C686" s="33">
        <v>2.66345545173609</v>
      </c>
      <c r="D686" s="33">
        <v>2.87496836389162</v>
      </c>
      <c r="E686" s="33">
        <v>2.13955679494223</v>
      </c>
      <c r="F686" s="33">
        <v>0.803301137831168</v>
      </c>
      <c r="G686" s="33">
        <v>4.61324016610322</v>
      </c>
      <c r="H686" s="33">
        <v>0.18229</v>
      </c>
      <c r="I686" s="33">
        <v>0.6102442578125</v>
      </c>
    </row>
    <row r="687">
      <c r="A687" s="30" t="s">
        <v>848</v>
      </c>
      <c r="B687" s="33">
        <v>4.0</v>
      </c>
      <c r="C687" s="33">
        <v>6.52029173179137</v>
      </c>
      <c r="D687" s="33">
        <v>6.55769076935108</v>
      </c>
      <c r="E687" s="33">
        <v>6.50941275457197</v>
      </c>
      <c r="F687" s="33">
        <v>0.998331519866456</v>
      </c>
      <c r="G687" s="33">
        <v>13.0405834635827</v>
      </c>
      <c r="H687" s="33">
        <v>0.00164</v>
      </c>
      <c r="I687" s="33">
        <v>0.0558177631578947</v>
      </c>
    </row>
    <row r="688">
      <c r="A688" s="30" t="s">
        <v>849</v>
      </c>
      <c r="B688" s="33">
        <v>19.0</v>
      </c>
      <c r="C688" s="33">
        <v>2.77432667356581</v>
      </c>
      <c r="D688" s="33">
        <v>1.6016534780358</v>
      </c>
      <c r="E688" s="33">
        <v>2.53718070740671</v>
      </c>
      <c r="F688" s="33">
        <v>0.914521253600502</v>
      </c>
      <c r="G688" s="33">
        <v>12.0930096064427</v>
      </c>
      <c r="H688" s="33">
        <v>0.04453</v>
      </c>
      <c r="I688" s="33">
        <v>0.325187172413793</v>
      </c>
    </row>
    <row r="689">
      <c r="A689" s="30" t="s">
        <v>850</v>
      </c>
      <c r="B689" s="33">
        <v>3.0</v>
      </c>
      <c r="C689" s="33">
        <v>2.31450958006892</v>
      </c>
      <c r="D689" s="33">
        <v>1.87636397003357</v>
      </c>
      <c r="E689" s="33">
        <v>1.66865065460786</v>
      </c>
      <c r="F689" s="33">
        <v>0.720952148557611</v>
      </c>
      <c r="G689" s="33">
        <v>4.00884818728428</v>
      </c>
      <c r="H689" s="33">
        <v>0.25799</v>
      </c>
      <c r="I689" s="33">
        <v>0.694183259412068</v>
      </c>
    </row>
    <row r="690">
      <c r="A690" s="30" t="s">
        <v>851</v>
      </c>
      <c r="B690" s="33">
        <v>14.0</v>
      </c>
      <c r="C690" s="33">
        <v>1.44854458811307</v>
      </c>
      <c r="D690" s="33">
        <v>1.12435263364779</v>
      </c>
      <c r="E690" s="33">
        <v>0.884662338950653</v>
      </c>
      <c r="F690" s="33">
        <v>0.610724962289941</v>
      </c>
      <c r="G690" s="33">
        <v>5.41995755818468</v>
      </c>
      <c r="H690" s="33">
        <v>0.83078</v>
      </c>
      <c r="I690" s="33">
        <v>0.980923647569048</v>
      </c>
    </row>
    <row r="691">
      <c r="A691" s="30" t="s">
        <v>852</v>
      </c>
      <c r="B691" s="33">
        <v>12.0</v>
      </c>
      <c r="C691" s="33">
        <v>2.98245409644853</v>
      </c>
      <c r="D691" s="33">
        <v>0.52355833305124</v>
      </c>
      <c r="E691" s="33">
        <v>4.32218273337434</v>
      </c>
      <c r="F691" s="33">
        <v>1.44920343904744</v>
      </c>
      <c r="G691" s="33">
        <v>10.3315240525816</v>
      </c>
      <c r="H691" s="33">
        <v>0.03945</v>
      </c>
      <c r="I691" s="33">
        <v>0.307351363636364</v>
      </c>
    </row>
    <row r="692">
      <c r="A692" s="30" t="s">
        <v>853</v>
      </c>
      <c r="B692" s="33">
        <v>4.0</v>
      </c>
      <c r="C692" s="33">
        <v>1.38506902638164</v>
      </c>
      <c r="D692" s="33">
        <v>1.16752639699274</v>
      </c>
      <c r="E692" s="33">
        <v>1.03401810504095</v>
      </c>
      <c r="F692" s="33">
        <v>0.74654626256586</v>
      </c>
      <c r="G692" s="33">
        <v>2.77013805276328</v>
      </c>
      <c r="H692" s="33">
        <v>0.72122</v>
      </c>
      <c r="I692" s="33">
        <v>0.944358146639511</v>
      </c>
    </row>
    <row r="693">
      <c r="A693" s="30" t="s">
        <v>854</v>
      </c>
      <c r="B693" s="33">
        <v>7.0</v>
      </c>
      <c r="C693" s="33">
        <v>1.4473828765682</v>
      </c>
      <c r="D693" s="33">
        <v>1.28370317467633</v>
      </c>
      <c r="E693" s="33">
        <v>0.948198575899606</v>
      </c>
      <c r="F693" s="33">
        <v>0.65511247317491</v>
      </c>
      <c r="G693" s="33">
        <v>3.82941514329274</v>
      </c>
      <c r="H693" s="33">
        <v>0.75766</v>
      </c>
      <c r="I693" s="33">
        <v>0.956280736377025</v>
      </c>
    </row>
    <row r="694">
      <c r="A694" s="30" t="s">
        <v>855</v>
      </c>
      <c r="B694" s="33">
        <v>2.0</v>
      </c>
      <c r="C694" s="33">
        <v>4.20093187328569</v>
      </c>
      <c r="D694" s="33">
        <v>4.20093187328569</v>
      </c>
      <c r="E694" s="33">
        <v>1.09168940384204</v>
      </c>
      <c r="F694" s="33">
        <v>0.259868390340783</v>
      </c>
      <c r="G694" s="33">
        <v>5.94101482980603</v>
      </c>
      <c r="H694" s="33">
        <v>0.05805</v>
      </c>
      <c r="I694" s="33">
        <v>0.367150184501845</v>
      </c>
    </row>
    <row r="695">
      <c r="A695" s="30" t="s">
        <v>856</v>
      </c>
      <c r="B695" s="33">
        <v>8.0</v>
      </c>
      <c r="C695" s="33">
        <v>3.16304175380544</v>
      </c>
      <c r="D695" s="33">
        <v>2.9423626218917</v>
      </c>
      <c r="E695" s="33">
        <v>1.76677509595461</v>
      </c>
      <c r="F695" s="33">
        <v>0.558568376098421</v>
      </c>
      <c r="G695" s="33">
        <v>8.94643309316808</v>
      </c>
      <c r="H695" s="33">
        <v>0.05974</v>
      </c>
      <c r="I695" s="33">
        <v>0.373275705669481</v>
      </c>
    </row>
    <row r="696">
      <c r="A696" s="30" t="s">
        <v>857</v>
      </c>
      <c r="B696" s="33">
        <v>11.0</v>
      </c>
      <c r="C696" s="33">
        <v>1.51111163757414</v>
      </c>
      <c r="D696" s="33">
        <v>1.28370317467633</v>
      </c>
      <c r="E696" s="33">
        <v>0.979248084288951</v>
      </c>
      <c r="F696" s="33">
        <v>0.648031594714593</v>
      </c>
      <c r="G696" s="33">
        <v>5.01179031817294</v>
      </c>
      <c r="H696" s="33">
        <v>0.76268</v>
      </c>
      <c r="I696" s="33">
        <v>0.957212731266781</v>
      </c>
    </row>
    <row r="697">
      <c r="A697" s="30" t="s">
        <v>858</v>
      </c>
      <c r="B697" s="33">
        <v>4.0</v>
      </c>
      <c r="C697" s="33">
        <v>1.49980910281973</v>
      </c>
      <c r="D697" s="33">
        <v>1.28290005290532</v>
      </c>
      <c r="E697" s="33">
        <v>1.60337103867399</v>
      </c>
      <c r="F697" s="33">
        <v>1.06905007821299</v>
      </c>
      <c r="G697" s="33">
        <v>2.99961820563946</v>
      </c>
      <c r="H697" s="33">
        <v>0.63494</v>
      </c>
      <c r="I697" s="33">
        <v>0.906854029436268</v>
      </c>
    </row>
    <row r="698">
      <c r="A698" s="30" t="s">
        <v>859</v>
      </c>
      <c r="B698" s="33">
        <v>2.0</v>
      </c>
      <c r="C698" s="33">
        <v>2.00896073963669</v>
      </c>
      <c r="D698" s="33">
        <v>2.00896073963669</v>
      </c>
      <c r="E698" s="33">
        <v>0.140393495226111</v>
      </c>
      <c r="F698" s="33">
        <v>0.0698836430479472</v>
      </c>
      <c r="G698" s="33">
        <v>2.84109952426929</v>
      </c>
      <c r="H698" s="33">
        <v>0.3534</v>
      </c>
      <c r="I698" s="33">
        <v>0.765451895534962</v>
      </c>
    </row>
    <row r="699">
      <c r="A699" s="30" t="s">
        <v>860</v>
      </c>
      <c r="B699" s="33">
        <v>13.0</v>
      </c>
      <c r="C699" s="33">
        <v>2.33822986785132</v>
      </c>
      <c r="D699" s="33">
        <v>2.326933052253</v>
      </c>
      <c r="E699" s="33">
        <v>1.28658939527696</v>
      </c>
      <c r="F699" s="33">
        <v>0.550240766729773</v>
      </c>
      <c r="G699" s="33">
        <v>8.43060768235931</v>
      </c>
      <c r="H699" s="33">
        <v>0.21998</v>
      </c>
      <c r="I699" s="33">
        <v>0.654593263888889</v>
      </c>
    </row>
    <row r="700">
      <c r="A700" s="30" t="s">
        <v>861</v>
      </c>
      <c r="B700" s="33">
        <v>19.0</v>
      </c>
      <c r="C700" s="33">
        <v>1.30079141301132</v>
      </c>
      <c r="D700" s="33">
        <v>1.28063326167805</v>
      </c>
      <c r="E700" s="33">
        <v>1.15755211976846</v>
      </c>
      <c r="F700" s="33">
        <v>0.889882965239397</v>
      </c>
      <c r="G700" s="33">
        <v>5.67001831594183</v>
      </c>
      <c r="H700" s="33">
        <v>0.96541</v>
      </c>
      <c r="I700" s="33">
        <v>1.0</v>
      </c>
    </row>
    <row r="701">
      <c r="A701" s="30" t="s">
        <v>862</v>
      </c>
      <c r="B701" s="33">
        <v>12.0</v>
      </c>
      <c r="C701" s="33">
        <v>1.51966514521205</v>
      </c>
      <c r="D701" s="33">
        <v>1.47833935264461</v>
      </c>
      <c r="E701" s="33">
        <v>0.860244397196586</v>
      </c>
      <c r="F701" s="33">
        <v>0.566074967177422</v>
      </c>
      <c r="G701" s="33">
        <v>5.26427448399762</v>
      </c>
      <c r="H701" s="33">
        <v>0.75986</v>
      </c>
      <c r="I701" s="33">
        <v>0.95694345334313</v>
      </c>
    </row>
    <row r="702">
      <c r="A702" s="30" t="s">
        <v>863</v>
      </c>
      <c r="B702" s="33">
        <v>11.0</v>
      </c>
      <c r="C702" s="33">
        <v>4.05888939738637</v>
      </c>
      <c r="D702" s="33">
        <v>2.10823393214556</v>
      </c>
      <c r="E702" s="33">
        <v>4.23863916986136</v>
      </c>
      <c r="F702" s="33">
        <v>1.04428545714765</v>
      </c>
      <c r="G702" s="33">
        <v>13.4618131966823</v>
      </c>
      <c r="H702" s="33">
        <v>0.00653</v>
      </c>
      <c r="I702" s="33">
        <v>0.124012941176471</v>
      </c>
    </row>
    <row r="703">
      <c r="A703" s="30" t="s">
        <v>864</v>
      </c>
      <c r="B703" s="33">
        <v>4.0</v>
      </c>
      <c r="C703" s="33">
        <v>2.29149389439368</v>
      </c>
      <c r="D703" s="33">
        <v>2.27251484193593</v>
      </c>
      <c r="E703" s="33">
        <v>1.14086861671499</v>
      </c>
      <c r="F703" s="33">
        <v>0.497871113471529</v>
      </c>
      <c r="G703" s="33">
        <v>4.58298778878736</v>
      </c>
      <c r="H703" s="33">
        <v>0.27524</v>
      </c>
      <c r="I703" s="33">
        <v>0.703848005967181</v>
      </c>
    </row>
    <row r="704">
      <c r="A704" s="30" t="s">
        <v>865</v>
      </c>
      <c r="B704" s="33">
        <v>4.0</v>
      </c>
      <c r="C704" s="33">
        <v>1.76684246214149</v>
      </c>
      <c r="D704" s="33">
        <v>1.74022086536416</v>
      </c>
      <c r="E704" s="33">
        <v>0.619999604100457</v>
      </c>
      <c r="F704" s="33">
        <v>0.350908254349395</v>
      </c>
      <c r="G704" s="33">
        <v>3.53368492428298</v>
      </c>
      <c r="H704" s="33">
        <v>0.47016</v>
      </c>
      <c r="I704" s="33">
        <v>0.834505598895409</v>
      </c>
    </row>
    <row r="705">
      <c r="A705" s="30" t="s">
        <v>866</v>
      </c>
      <c r="B705" s="33">
        <v>23.0</v>
      </c>
      <c r="C705" s="33">
        <v>2.0174118096164</v>
      </c>
      <c r="D705" s="33">
        <v>2.01922574346728</v>
      </c>
      <c r="E705" s="33">
        <v>1.04976195921938</v>
      </c>
      <c r="F705" s="33">
        <v>0.520350854602654</v>
      </c>
      <c r="G705" s="33">
        <v>9.67516715206168</v>
      </c>
      <c r="H705" s="33">
        <v>0.38257</v>
      </c>
      <c r="I705" s="33">
        <v>0.781245011914218</v>
      </c>
    </row>
    <row r="706">
      <c r="A706" s="30" t="s">
        <v>867</v>
      </c>
      <c r="B706" s="33">
        <v>2.0</v>
      </c>
      <c r="C706" s="33">
        <v>2.91512439193192</v>
      </c>
      <c r="D706" s="33">
        <v>2.91512439193192</v>
      </c>
      <c r="E706" s="33">
        <v>1.27948836319593</v>
      </c>
      <c r="F706" s="33">
        <v>0.438913813330613</v>
      </c>
      <c r="G706" s="33">
        <v>4.12260845107475</v>
      </c>
      <c r="H706" s="33">
        <v>0.1585</v>
      </c>
      <c r="I706" s="33">
        <v>0.581317403708987</v>
      </c>
    </row>
    <row r="707">
      <c r="A707" s="30" t="s">
        <v>868</v>
      </c>
      <c r="B707" s="33">
        <v>20.0</v>
      </c>
      <c r="C707" s="33">
        <v>2.3959615177148</v>
      </c>
      <c r="D707" s="33">
        <v>2.57266552329671</v>
      </c>
      <c r="E707" s="33">
        <v>1.88795941587998</v>
      </c>
      <c r="F707" s="33">
        <v>0.787975684050497</v>
      </c>
      <c r="G707" s="33">
        <v>10.7150656501677</v>
      </c>
      <c r="H707" s="33">
        <v>0.14129</v>
      </c>
      <c r="I707" s="33">
        <v>0.553479710586443</v>
      </c>
    </row>
    <row r="708">
      <c r="A708" s="30" t="s">
        <v>869</v>
      </c>
      <c r="B708" s="33">
        <v>5.0</v>
      </c>
      <c r="C708" s="33">
        <v>2.81822036221878</v>
      </c>
      <c r="D708" s="33">
        <v>3.2786574763783</v>
      </c>
      <c r="E708" s="33">
        <v>1.3866469432076</v>
      </c>
      <c r="F708" s="33">
        <v>0.492029282662585</v>
      </c>
      <c r="G708" s="33">
        <v>6.30173230549526</v>
      </c>
      <c r="H708" s="33">
        <v>0.14446</v>
      </c>
      <c r="I708" s="33">
        <v>0.561461315192744</v>
      </c>
    </row>
    <row r="709">
      <c r="A709" s="30" t="s">
        <v>870</v>
      </c>
      <c r="B709" s="33">
        <v>3.0</v>
      </c>
      <c r="C709" s="33">
        <v>2.7709625018251</v>
      </c>
      <c r="D709" s="33">
        <v>3.82830826485372</v>
      </c>
      <c r="E709" s="33">
        <v>2.42205445609703</v>
      </c>
      <c r="F709" s="33">
        <v>0.874084169129582</v>
      </c>
      <c r="G709" s="33">
        <v>4.79944783902925</v>
      </c>
      <c r="H709" s="33">
        <v>0.16324</v>
      </c>
      <c r="I709" s="33">
        <v>0.588465325858444</v>
      </c>
    </row>
    <row r="710">
      <c r="A710" s="30" t="s">
        <v>871</v>
      </c>
      <c r="B710" s="33">
        <v>25.0</v>
      </c>
      <c r="C710" s="33">
        <v>3.43815559297556</v>
      </c>
      <c r="D710" s="33">
        <v>2.10823393214556</v>
      </c>
      <c r="E710" s="33">
        <v>3.24841363764272</v>
      </c>
      <c r="F710" s="33">
        <v>0.94481286544434</v>
      </c>
      <c r="G710" s="33">
        <v>17.1907779648778</v>
      </c>
      <c r="H710" s="33">
        <v>0.00147</v>
      </c>
      <c r="I710" s="33">
        <v>0.0532054166666667</v>
      </c>
    </row>
    <row r="711">
      <c r="A711" s="30" t="s">
        <v>872</v>
      </c>
      <c r="B711" s="33">
        <v>8.0</v>
      </c>
      <c r="C711" s="33">
        <v>1.76475238669603</v>
      </c>
      <c r="D711" s="33">
        <v>1.82358669758348</v>
      </c>
      <c r="E711" s="33">
        <v>0.964826913221657</v>
      </c>
      <c r="F711" s="33">
        <v>0.546720843385855</v>
      </c>
      <c r="G711" s="33">
        <v>4.99147351899164</v>
      </c>
      <c r="H711" s="33">
        <v>0.58916</v>
      </c>
      <c r="I711" s="33">
        <v>0.889125</v>
      </c>
    </row>
    <row r="712">
      <c r="A712" s="30" t="s">
        <v>873</v>
      </c>
      <c r="B712" s="33">
        <v>21.0</v>
      </c>
      <c r="C712" s="33">
        <v>2.24986112658051</v>
      </c>
      <c r="D712" s="33">
        <v>2.12664862755447</v>
      </c>
      <c r="E712" s="33">
        <v>1.01751007817228</v>
      </c>
      <c r="F712" s="33">
        <v>0.452254615252077</v>
      </c>
      <c r="G712" s="33">
        <v>10.3101589156938</v>
      </c>
      <c r="H712" s="33">
        <v>0.23036</v>
      </c>
      <c r="I712" s="33">
        <v>0.666954459459459</v>
      </c>
    </row>
    <row r="713">
      <c r="A713" s="30" t="s">
        <v>874</v>
      </c>
      <c r="B713" s="33">
        <v>6.0</v>
      </c>
      <c r="C713" s="33">
        <v>2.29405325770679</v>
      </c>
      <c r="D713" s="33">
        <v>2.59869942065766</v>
      </c>
      <c r="E713" s="33">
        <v>0.933522604248781</v>
      </c>
      <c r="F713" s="33">
        <v>0.406931530954063</v>
      </c>
      <c r="G713" s="33">
        <v>5.61925992415113</v>
      </c>
      <c r="H713" s="33">
        <v>0.29057</v>
      </c>
      <c r="I713" s="33">
        <v>0.719781588516746</v>
      </c>
    </row>
    <row r="714">
      <c r="A714" s="30" t="s">
        <v>875</v>
      </c>
      <c r="B714" s="33">
        <v>6.0</v>
      </c>
      <c r="C714" s="33">
        <v>2.46733322043793</v>
      </c>
      <c r="D714" s="33">
        <v>1.63589433480082</v>
      </c>
      <c r="E714" s="33">
        <v>2.46063736974129</v>
      </c>
      <c r="F714" s="33">
        <v>0.997286199269245</v>
      </c>
      <c r="G714" s="33">
        <v>6.04370741549089</v>
      </c>
      <c r="H714" s="33">
        <v>0.19568</v>
      </c>
      <c r="I714" s="33">
        <v>0.624572662942272</v>
      </c>
    </row>
    <row r="715">
      <c r="A715" s="30" t="s">
        <v>876</v>
      </c>
      <c r="B715" s="33">
        <v>25.0</v>
      </c>
      <c r="C715" s="33">
        <v>1.79491239006678</v>
      </c>
      <c r="D715" s="33">
        <v>1.95826104628529</v>
      </c>
      <c r="E715" s="33">
        <v>1.22548360774517</v>
      </c>
      <c r="F715" s="33">
        <v>0.68275399653327</v>
      </c>
      <c r="G715" s="33">
        <v>8.97456195033388</v>
      </c>
      <c r="H715" s="33">
        <v>0.59843</v>
      </c>
      <c r="I715" s="33">
        <v>0.89133449132948</v>
      </c>
    </row>
    <row r="716">
      <c r="A716" s="30" t="s">
        <v>877</v>
      </c>
      <c r="B716" s="33">
        <v>9.0</v>
      </c>
      <c r="C716" s="33">
        <v>2.12971607481311</v>
      </c>
      <c r="D716" s="33">
        <v>1.28792818639663</v>
      </c>
      <c r="E716" s="33">
        <v>1.97152165434083</v>
      </c>
      <c r="F716" s="33">
        <v>0.925720417691752</v>
      </c>
      <c r="G716" s="33">
        <v>6.38914822443933</v>
      </c>
      <c r="H716" s="33">
        <v>0.32681</v>
      </c>
      <c r="I716" s="33">
        <v>0.746079389110226</v>
      </c>
    </row>
    <row r="717">
      <c r="A717" s="30" t="s">
        <v>878</v>
      </c>
      <c r="B717" s="33">
        <v>16.0</v>
      </c>
      <c r="C717" s="33">
        <v>1.31312854207065</v>
      </c>
      <c r="D717" s="33">
        <v>1.07332075094958</v>
      </c>
      <c r="E717" s="33">
        <v>1.08204123227483</v>
      </c>
      <c r="F717" s="33">
        <v>0.824017754247104</v>
      </c>
      <c r="G717" s="33">
        <v>5.2525141682826</v>
      </c>
      <c r="H717" s="33">
        <v>0.95171</v>
      </c>
      <c r="I717" s="33">
        <v>1.0</v>
      </c>
    </row>
    <row r="718">
      <c r="A718" s="30" t="s">
        <v>879</v>
      </c>
      <c r="B718" s="33">
        <v>9.0</v>
      </c>
      <c r="C718" s="33">
        <v>2.43724538247673</v>
      </c>
      <c r="D718" s="33">
        <v>2.40692615306148</v>
      </c>
      <c r="E718" s="33">
        <v>1.3361638200051</v>
      </c>
      <c r="F718" s="33">
        <v>0.548227039268115</v>
      </c>
      <c r="G718" s="33">
        <v>7.31173614743018</v>
      </c>
      <c r="H718" s="33">
        <v>0.19803</v>
      </c>
      <c r="I718" s="33">
        <v>0.627400036968577</v>
      </c>
    </row>
    <row r="719">
      <c r="A719" s="30" t="s">
        <v>880</v>
      </c>
      <c r="B719" s="33">
        <v>12.0</v>
      </c>
      <c r="C719" s="33">
        <v>2.20748818388913</v>
      </c>
      <c r="D719" s="33">
        <v>1.38785258239592</v>
      </c>
      <c r="E719" s="33">
        <v>2.71933760292009</v>
      </c>
      <c r="F719" s="33">
        <v>1.23186960762308</v>
      </c>
      <c r="G719" s="33">
        <v>7.64696338320785</v>
      </c>
      <c r="H719" s="33">
        <v>0.2912</v>
      </c>
      <c r="I719" s="33">
        <v>0.719781588516746</v>
      </c>
    </row>
    <row r="720">
      <c r="A720" s="30" t="s">
        <v>881</v>
      </c>
      <c r="B720" s="33">
        <v>4.0</v>
      </c>
      <c r="C720" s="33">
        <v>1.76972091831934</v>
      </c>
      <c r="D720" s="33">
        <v>1.65752972525434</v>
      </c>
      <c r="E720" s="33">
        <v>1.73829322779329</v>
      </c>
      <c r="F720" s="33">
        <v>0.982241442590905</v>
      </c>
      <c r="G720" s="33">
        <v>3.53944183663867</v>
      </c>
      <c r="H720" s="33">
        <v>0.50737</v>
      </c>
      <c r="I720" s="33">
        <v>0.852467384916748</v>
      </c>
    </row>
    <row r="721">
      <c r="A721" s="30" t="s">
        <v>882</v>
      </c>
      <c r="B721" s="33">
        <v>8.0</v>
      </c>
      <c r="C721" s="33">
        <v>1.12218480661068</v>
      </c>
      <c r="D721" s="33">
        <v>0.757136347112652</v>
      </c>
      <c r="E721" s="33">
        <v>1.15757492573177</v>
      </c>
      <c r="F721" s="33">
        <v>1.03153680116912</v>
      </c>
      <c r="G721" s="33">
        <v>3.1740179459957</v>
      </c>
      <c r="H721" s="33">
        <v>0.93224</v>
      </c>
      <c r="I721" s="33">
        <v>0.996651883817427</v>
      </c>
    </row>
    <row r="722">
      <c r="A722" s="30" t="s">
        <v>883</v>
      </c>
      <c r="B722" s="33">
        <v>3.0</v>
      </c>
      <c r="C722" s="33">
        <v>1.58388354593211</v>
      </c>
      <c r="D722" s="33">
        <v>1.11578321501167</v>
      </c>
      <c r="E722" s="33">
        <v>0.962399732290327</v>
      </c>
      <c r="F722" s="33">
        <v>0.607620260190251</v>
      </c>
      <c r="G722" s="33">
        <v>2.74336677482677</v>
      </c>
      <c r="H722" s="33">
        <v>0.61317</v>
      </c>
      <c r="I722" s="33">
        <v>0.900571249645792</v>
      </c>
    </row>
    <row r="723">
      <c r="A723" s="30" t="s">
        <v>884</v>
      </c>
      <c r="B723" s="33">
        <v>6.0</v>
      </c>
      <c r="C723" s="33">
        <v>1.33728798155974</v>
      </c>
      <c r="D723" s="33">
        <v>1.39012785381214</v>
      </c>
      <c r="E723" s="33">
        <v>1.16199719695205</v>
      </c>
      <c r="F723" s="33">
        <v>0.868920690961982</v>
      </c>
      <c r="G723" s="33">
        <v>3.27567319397781</v>
      </c>
      <c r="H723" s="33">
        <v>0.76754</v>
      </c>
      <c r="I723" s="33">
        <v>0.959431706368498</v>
      </c>
    </row>
    <row r="724">
      <c r="A724" s="30" t="s">
        <v>885</v>
      </c>
      <c r="B724" s="33">
        <v>7.0</v>
      </c>
      <c r="C724" s="33">
        <v>1.91293802554511</v>
      </c>
      <c r="D724" s="33">
        <v>0.627278178448146</v>
      </c>
      <c r="E724" s="33">
        <v>2.44777865493957</v>
      </c>
      <c r="F724" s="33">
        <v>1.27959119545551</v>
      </c>
      <c r="G724" s="33">
        <v>5.06115828907128</v>
      </c>
      <c r="H724" s="33">
        <v>0.44149</v>
      </c>
      <c r="I724" s="33">
        <v>0.815366406864498</v>
      </c>
    </row>
    <row r="725">
      <c r="A725" s="30" t="s">
        <v>886</v>
      </c>
      <c r="B725" s="33">
        <v>5.0</v>
      </c>
      <c r="C725" s="33">
        <v>2.40487277234228</v>
      </c>
      <c r="D725" s="33">
        <v>2.52101740302931</v>
      </c>
      <c r="E725" s="33">
        <v>0.325963438894333</v>
      </c>
      <c r="F725" s="33">
        <v>0.135542903825575</v>
      </c>
      <c r="G725" s="33">
        <v>5.37745899619572</v>
      </c>
      <c r="H725" s="33">
        <v>0.24071</v>
      </c>
      <c r="I725" s="33">
        <v>0.680263163097199</v>
      </c>
    </row>
    <row r="726">
      <c r="A726" s="30" t="s">
        <v>887</v>
      </c>
      <c r="B726" s="33">
        <v>40.0</v>
      </c>
      <c r="C726" s="33">
        <v>2.27154959122799</v>
      </c>
      <c r="D726" s="33">
        <v>2.16407718875098</v>
      </c>
      <c r="E726" s="33">
        <v>1.55923760570267</v>
      </c>
      <c r="F726" s="33">
        <v>0.68642023565057</v>
      </c>
      <c r="G726" s="33">
        <v>14.3665410526097</v>
      </c>
      <c r="H726" s="33">
        <v>0.18208</v>
      </c>
      <c r="I726" s="33">
        <v>0.6102442578125</v>
      </c>
    </row>
    <row r="727">
      <c r="A727" s="30" t="s">
        <v>888</v>
      </c>
      <c r="B727" s="33">
        <v>15.0</v>
      </c>
      <c r="C727" s="33">
        <v>1.8086144543432</v>
      </c>
      <c r="D727" s="33">
        <v>1.74446101063095</v>
      </c>
      <c r="E727" s="33">
        <v>1.21733987016893</v>
      </c>
      <c r="F727" s="33">
        <v>0.67307870245403</v>
      </c>
      <c r="G727" s="33">
        <v>7.00473366138124</v>
      </c>
      <c r="H727" s="33">
        <v>0.55491</v>
      </c>
      <c r="I727" s="33">
        <v>0.873825119412125</v>
      </c>
    </row>
    <row r="728">
      <c r="A728" s="30" t="s">
        <v>889</v>
      </c>
      <c r="B728" s="33">
        <v>6.0</v>
      </c>
      <c r="C728" s="33">
        <v>2.64366292128226</v>
      </c>
      <c r="D728" s="33">
        <v>2.58642893201618</v>
      </c>
      <c r="E728" s="33">
        <v>0.905813013023344</v>
      </c>
      <c r="F728" s="33">
        <v>0.342635593112603</v>
      </c>
      <c r="G728" s="33">
        <v>6.47562520905711</v>
      </c>
      <c r="H728" s="33">
        <v>0.15691</v>
      </c>
      <c r="I728" s="33">
        <v>0.577959326647564</v>
      </c>
    </row>
    <row r="729">
      <c r="A729" s="30" t="s">
        <v>890</v>
      </c>
      <c r="B729" s="33">
        <v>17.0</v>
      </c>
      <c r="C729" s="33">
        <v>2.11392910171467</v>
      </c>
      <c r="D729" s="33">
        <v>1.71874194078945</v>
      </c>
      <c r="E729" s="33">
        <v>1.83917703752178</v>
      </c>
      <c r="F729" s="33">
        <v>0.870027777199325</v>
      </c>
      <c r="G729" s="33">
        <v>8.71595297143666</v>
      </c>
      <c r="H729" s="33">
        <v>0.37412</v>
      </c>
      <c r="I729" s="33">
        <v>0.776916963855422</v>
      </c>
    </row>
    <row r="730">
      <c r="A730" s="30" t="s">
        <v>891</v>
      </c>
      <c r="B730" s="33">
        <v>7.0</v>
      </c>
      <c r="C730" s="33">
        <v>2.56031956020818</v>
      </c>
      <c r="D730" s="33">
        <v>2.41172043961231</v>
      </c>
      <c r="E730" s="33">
        <v>1.26387615527494</v>
      </c>
      <c r="F730" s="33">
        <v>0.493640002958137</v>
      </c>
      <c r="G730" s="33">
        <v>6.7739688331651</v>
      </c>
      <c r="H730" s="33">
        <v>0.16535</v>
      </c>
      <c r="I730" s="33">
        <v>0.590027550312283</v>
      </c>
    </row>
    <row r="731">
      <c r="A731" s="30" t="s">
        <v>892</v>
      </c>
      <c r="B731" s="33">
        <v>9.0</v>
      </c>
      <c r="C731" s="33">
        <v>1.50288665434135</v>
      </c>
      <c r="D731" s="33">
        <v>0.887504528734443</v>
      </c>
      <c r="E731" s="33">
        <v>1.5538442879362</v>
      </c>
      <c r="F731" s="33">
        <v>1.03390650482367</v>
      </c>
      <c r="G731" s="33">
        <v>4.50865996302405</v>
      </c>
      <c r="H731" s="33">
        <v>0.77066</v>
      </c>
      <c r="I731" s="33">
        <v>0.960444600144963</v>
      </c>
    </row>
    <row r="732">
      <c r="A732" s="30" t="s">
        <v>893</v>
      </c>
      <c r="B732" s="33">
        <v>20.0</v>
      </c>
      <c r="C732" s="33">
        <v>2.99629127114663</v>
      </c>
      <c r="D732" s="33">
        <v>2.25772559633616</v>
      </c>
      <c r="E732" s="33">
        <v>2.4706546539067</v>
      </c>
      <c r="F732" s="33">
        <v>0.824570921291381</v>
      </c>
      <c r="G732" s="33">
        <v>13.3998219253462</v>
      </c>
      <c r="H732" s="33">
        <v>0.01758</v>
      </c>
      <c r="I732" s="33">
        <v>0.207195782312925</v>
      </c>
    </row>
    <row r="733">
      <c r="A733" s="30" t="s">
        <v>894</v>
      </c>
      <c r="B733" s="33">
        <v>11.0</v>
      </c>
      <c r="C733" s="33">
        <v>1.59367514743925</v>
      </c>
      <c r="D733" s="33">
        <v>1.87878825269252</v>
      </c>
      <c r="E733" s="33">
        <v>0.856449779412366</v>
      </c>
      <c r="F733" s="33">
        <v>0.53740549370336</v>
      </c>
      <c r="G733" s="33">
        <v>5.28562250177032</v>
      </c>
      <c r="H733" s="33">
        <v>0.75473</v>
      </c>
      <c r="I733" s="33">
        <v>0.955396765140325</v>
      </c>
    </row>
    <row r="734">
      <c r="A734" s="30" t="s">
        <v>895</v>
      </c>
      <c r="B734" s="33">
        <v>21.0</v>
      </c>
      <c r="C734" s="33">
        <v>3.7593128232792</v>
      </c>
      <c r="D734" s="33">
        <v>1.95826104628529</v>
      </c>
      <c r="E734" s="33">
        <v>5.12558245118369</v>
      </c>
      <c r="F734" s="33">
        <v>1.36343600336848</v>
      </c>
      <c r="G734" s="33">
        <v>17.2273355736951</v>
      </c>
      <c r="H734" s="33">
        <v>0.00199</v>
      </c>
      <c r="I734" s="33">
        <v>0.0636479268292683</v>
      </c>
    </row>
    <row r="735">
      <c r="A735" s="30" t="s">
        <v>896</v>
      </c>
      <c r="B735" s="33">
        <v>12.0</v>
      </c>
      <c r="C735" s="33">
        <v>0.961608680644616</v>
      </c>
      <c r="D735" s="33">
        <v>0.356427426038687</v>
      </c>
      <c r="E735" s="33">
        <v>1.22759682040328</v>
      </c>
      <c r="F735" s="33">
        <v>1.27660746529488</v>
      </c>
      <c r="G735" s="33">
        <v>3.3311101837515</v>
      </c>
      <c r="H735" s="33">
        <v>0.9907</v>
      </c>
      <c r="I735" s="33">
        <v>1.0</v>
      </c>
    </row>
    <row r="736">
      <c r="A736" s="30" t="s">
        <v>897</v>
      </c>
      <c r="B736" s="33">
        <v>11.0</v>
      </c>
      <c r="C736" s="33">
        <v>2.19228624605209</v>
      </c>
      <c r="D736" s="33">
        <v>2.3803428662894</v>
      </c>
      <c r="E736" s="33">
        <v>1.55844257433363</v>
      </c>
      <c r="F736" s="33">
        <v>0.710875496819862</v>
      </c>
      <c r="G736" s="33">
        <v>7.27099091121152</v>
      </c>
      <c r="H736" s="33">
        <v>0.29102</v>
      </c>
      <c r="I736" s="33">
        <v>0.719781588516746</v>
      </c>
    </row>
    <row r="737">
      <c r="A737" s="30" t="s">
        <v>898</v>
      </c>
      <c r="B737" s="33">
        <v>10.0</v>
      </c>
      <c r="C737" s="33">
        <v>2.32390730965207</v>
      </c>
      <c r="D737" s="33">
        <v>2.37384154143771</v>
      </c>
      <c r="E737" s="33">
        <v>1.30263427436134</v>
      </c>
      <c r="F737" s="33">
        <v>0.560536243829951</v>
      </c>
      <c r="G737" s="33">
        <v>7.34884016961473</v>
      </c>
      <c r="H737" s="33">
        <v>0.21727</v>
      </c>
      <c r="I737" s="33">
        <v>0.65358867638484</v>
      </c>
    </row>
    <row r="738">
      <c r="A738" s="30" t="s">
        <v>899</v>
      </c>
      <c r="B738" s="33">
        <v>32.0</v>
      </c>
      <c r="C738" s="33">
        <v>1.51779959988983</v>
      </c>
      <c r="D738" s="33">
        <v>1.42407205937711</v>
      </c>
      <c r="E738" s="33">
        <v>0.937592248949394</v>
      </c>
      <c r="F738" s="33">
        <v>0.617731253201971</v>
      </c>
      <c r="G738" s="33">
        <v>8.58597111651461</v>
      </c>
      <c r="H738" s="33">
        <v>0.90274</v>
      </c>
      <c r="I738" s="33">
        <v>0.989530820720529</v>
      </c>
    </row>
    <row r="739">
      <c r="A739" s="30" t="s">
        <v>900</v>
      </c>
      <c r="B739" s="33">
        <v>16.0</v>
      </c>
      <c r="C739" s="33">
        <v>2.67380920223972</v>
      </c>
      <c r="D739" s="33">
        <v>1.67527223825388</v>
      </c>
      <c r="E739" s="33">
        <v>2.44168636409704</v>
      </c>
      <c r="F739" s="33">
        <v>0.913186461491627</v>
      </c>
      <c r="G739" s="33">
        <v>10.6952368089589</v>
      </c>
      <c r="H739" s="33">
        <v>0.07609</v>
      </c>
      <c r="I739" s="33">
        <v>0.425739695321001</v>
      </c>
    </row>
    <row r="740">
      <c r="A740" s="30" t="s">
        <v>901</v>
      </c>
      <c r="B740" s="33">
        <v>15.0</v>
      </c>
      <c r="C740" s="33">
        <v>2.45852163586469</v>
      </c>
      <c r="D740" s="33">
        <v>1.94572537774222</v>
      </c>
      <c r="E740" s="33">
        <v>2.69896511202708</v>
      </c>
      <c r="F740" s="33">
        <v>1.09780002447602</v>
      </c>
      <c r="G740" s="33">
        <v>9.52181335199455</v>
      </c>
      <c r="H740" s="33">
        <v>0.13981</v>
      </c>
      <c r="I740" s="33">
        <v>0.552152857142857</v>
      </c>
    </row>
    <row r="741">
      <c r="A741" s="30" t="s">
        <v>902</v>
      </c>
      <c r="B741" s="33">
        <v>9.0</v>
      </c>
      <c r="C741" s="33">
        <v>3.71932961415013</v>
      </c>
      <c r="D741" s="33">
        <v>2.0906816859023</v>
      </c>
      <c r="E741" s="33">
        <v>3.24545678617541</v>
      </c>
      <c r="F741" s="33">
        <v>0.872591870811374</v>
      </c>
      <c r="G741" s="33">
        <v>11.1579888424504</v>
      </c>
      <c r="H741" s="33">
        <v>0.01702</v>
      </c>
      <c r="I741" s="33">
        <v>0.205439719626168</v>
      </c>
    </row>
    <row r="742">
      <c r="A742" s="30" t="s">
        <v>903</v>
      </c>
      <c r="B742" s="33">
        <v>11.0</v>
      </c>
      <c r="C742" s="33">
        <v>2.27687339785569</v>
      </c>
      <c r="D742" s="33">
        <v>2.75147014947022</v>
      </c>
      <c r="E742" s="33">
        <v>1.28153480799666</v>
      </c>
      <c r="F742" s="33">
        <v>0.562848513757323</v>
      </c>
      <c r="G742" s="33">
        <v>7.55153475582891</v>
      </c>
      <c r="H742" s="33">
        <v>0.23456</v>
      </c>
      <c r="I742" s="33">
        <v>0.673051071428571</v>
      </c>
    </row>
    <row r="743">
      <c r="A743" s="30" t="s">
        <v>904</v>
      </c>
      <c r="B743" s="33">
        <v>3.0</v>
      </c>
      <c r="C743" s="33">
        <v>1.48218775263487</v>
      </c>
      <c r="D743" s="33">
        <v>1.67639096274403</v>
      </c>
      <c r="E743" s="33">
        <v>0.725362825634496</v>
      </c>
      <c r="F743" s="33">
        <v>0.489386600547081</v>
      </c>
      <c r="G743" s="33">
        <v>2.56722449391992</v>
      </c>
      <c r="H743" s="33">
        <v>0.63369</v>
      </c>
      <c r="I743" s="33">
        <v>0.905557777160322</v>
      </c>
    </row>
    <row r="744">
      <c r="A744" s="30" t="s">
        <v>905</v>
      </c>
      <c r="B744" s="33">
        <v>19.0</v>
      </c>
      <c r="C744" s="33">
        <v>1.8561195242458</v>
      </c>
      <c r="D744" s="33">
        <v>0.995094672573149</v>
      </c>
      <c r="E744" s="33">
        <v>2.96201313573774</v>
      </c>
      <c r="F744" s="33">
        <v>1.59580948158029</v>
      </c>
      <c r="G744" s="33">
        <v>8.09063743332021</v>
      </c>
      <c r="H744" s="33">
        <v>0.5311</v>
      </c>
      <c r="I744" s="33">
        <v>0.86061694488189</v>
      </c>
    </row>
    <row r="745">
      <c r="A745" s="30" t="s">
        <v>906</v>
      </c>
      <c r="B745" s="33">
        <v>2.0</v>
      </c>
      <c r="C745" s="33">
        <v>1.96036511446025</v>
      </c>
      <c r="D745" s="33">
        <v>1.96036511446025</v>
      </c>
      <c r="E745" s="33">
        <v>0.305334511807413</v>
      </c>
      <c r="F745" s="33">
        <v>0.155753899901183</v>
      </c>
      <c r="G745" s="33">
        <v>2.77237493207278</v>
      </c>
      <c r="H745" s="33">
        <v>0.38301</v>
      </c>
      <c r="I745" s="33">
        <v>0.781522785714286</v>
      </c>
    </row>
    <row r="746">
      <c r="A746" s="30" t="s">
        <v>907</v>
      </c>
      <c r="B746" s="33">
        <v>9.0</v>
      </c>
      <c r="C746" s="33">
        <v>2.66338161874294</v>
      </c>
      <c r="D746" s="33">
        <v>2.54395638775343</v>
      </c>
      <c r="E746" s="33">
        <v>0.460353750137041</v>
      </c>
      <c r="F746" s="33">
        <v>0.172845583560916</v>
      </c>
      <c r="G746" s="33">
        <v>7.99014485622883</v>
      </c>
      <c r="H746" s="33">
        <v>0.12869</v>
      </c>
      <c r="I746" s="33">
        <v>0.534005608380338</v>
      </c>
    </row>
    <row r="747">
      <c r="A747" s="30" t="s">
        <v>908</v>
      </c>
      <c r="B747" s="33">
        <v>8.0</v>
      </c>
      <c r="C747" s="33">
        <v>1.13672835712038</v>
      </c>
      <c r="D747" s="33">
        <v>1.20604507909409</v>
      </c>
      <c r="E747" s="33">
        <v>0.707578080636357</v>
      </c>
      <c r="F747" s="33">
        <v>0.622468926902491</v>
      </c>
      <c r="G747" s="33">
        <v>3.21515331874747</v>
      </c>
      <c r="H747" s="33">
        <v>0.92347</v>
      </c>
      <c r="I747" s="33">
        <v>0.99412</v>
      </c>
    </row>
    <row r="748">
      <c r="A748" s="30" t="s">
        <v>909</v>
      </c>
      <c r="B748" s="33">
        <v>7.0</v>
      </c>
      <c r="C748" s="33">
        <v>4.0823675187664</v>
      </c>
      <c r="D748" s="33">
        <v>1.35502522725343</v>
      </c>
      <c r="E748" s="33">
        <v>5.26313848703687</v>
      </c>
      <c r="F748" s="33">
        <v>1.2892368124238</v>
      </c>
      <c r="G748" s="33">
        <v>10.8009292150237</v>
      </c>
      <c r="H748" s="33">
        <v>0.01759</v>
      </c>
      <c r="I748" s="33">
        <v>0.207195782312925</v>
      </c>
    </row>
    <row r="749">
      <c r="A749" s="30" t="s">
        <v>910</v>
      </c>
      <c r="B749" s="33">
        <v>4.0</v>
      </c>
      <c r="C749" s="33">
        <v>2.40775546122353</v>
      </c>
      <c r="D749" s="33">
        <v>2.12230632636913</v>
      </c>
      <c r="E749" s="33">
        <v>2.08867074204306</v>
      </c>
      <c r="F749" s="33">
        <v>0.867476276424549</v>
      </c>
      <c r="G749" s="33">
        <v>4.81551092244705</v>
      </c>
      <c r="H749" s="33">
        <v>0.24233</v>
      </c>
      <c r="I749" s="33">
        <v>0.680591862370289</v>
      </c>
    </row>
    <row r="750">
      <c r="A750" s="30" t="s">
        <v>911</v>
      </c>
      <c r="B750" s="33">
        <v>15.0</v>
      </c>
      <c r="C750" s="33">
        <v>2.22801461893343</v>
      </c>
      <c r="D750" s="33">
        <v>1.95826104628529</v>
      </c>
      <c r="E750" s="33">
        <v>1.22471867713732</v>
      </c>
      <c r="F750" s="33">
        <v>0.54969059301936</v>
      </c>
      <c r="G750" s="33">
        <v>8.62906351423582</v>
      </c>
      <c r="H750" s="33">
        <v>0.24788</v>
      </c>
      <c r="I750" s="33">
        <v>0.68334038585209</v>
      </c>
    </row>
    <row r="751">
      <c r="A751" s="30" t="s">
        <v>912</v>
      </c>
      <c r="B751" s="33">
        <v>13.0</v>
      </c>
      <c r="C751" s="33">
        <v>1.94659307536171</v>
      </c>
      <c r="D751" s="33">
        <v>1.99541599334156</v>
      </c>
      <c r="E751" s="33">
        <v>0.858656347699933</v>
      </c>
      <c r="F751" s="33">
        <v>0.441107265081779</v>
      </c>
      <c r="G751" s="33">
        <v>7.01854114567979</v>
      </c>
      <c r="H751" s="33">
        <v>0.46887</v>
      </c>
      <c r="I751" s="33">
        <v>0.833554611398964</v>
      </c>
    </row>
    <row r="752">
      <c r="A752" s="30" t="s">
        <v>913</v>
      </c>
      <c r="B752" s="33">
        <v>18.0</v>
      </c>
      <c r="C752" s="33">
        <v>2.00757788693639</v>
      </c>
      <c r="D752" s="33">
        <v>1.86482598200862</v>
      </c>
      <c r="E752" s="33">
        <v>1.31960746658285</v>
      </c>
      <c r="F752" s="33">
        <v>0.657313210695203</v>
      </c>
      <c r="G752" s="33">
        <v>8.5174316256773</v>
      </c>
      <c r="H752" s="33">
        <v>0.42507</v>
      </c>
      <c r="I752" s="33">
        <v>0.802095390825688</v>
      </c>
    </row>
    <row r="753">
      <c r="A753" s="30" t="s">
        <v>914</v>
      </c>
      <c r="B753" s="33">
        <v>18.0</v>
      </c>
      <c r="C753" s="33">
        <v>2.14145751521775</v>
      </c>
      <c r="D753" s="33">
        <v>1.98219069004134</v>
      </c>
      <c r="E753" s="33">
        <v>1.0731646530959</v>
      </c>
      <c r="F753" s="33">
        <v>0.50113749419249</v>
      </c>
      <c r="G753" s="33">
        <v>9.08543478380021</v>
      </c>
      <c r="H753" s="33">
        <v>0.30746</v>
      </c>
      <c r="I753" s="33">
        <v>0.72989811634349</v>
      </c>
    </row>
    <row r="754">
      <c r="A754" s="30" t="s">
        <v>915</v>
      </c>
      <c r="B754" s="33">
        <v>5.0</v>
      </c>
      <c r="C754" s="33">
        <v>1.67581898209595</v>
      </c>
      <c r="D754" s="33">
        <v>1.29177380535467</v>
      </c>
      <c r="E754" s="33">
        <v>1.0103328823587</v>
      </c>
      <c r="F754" s="33">
        <v>0.602889031066516</v>
      </c>
      <c r="G754" s="33">
        <v>3.74724516195105</v>
      </c>
      <c r="H754" s="33">
        <v>0.5643</v>
      </c>
      <c r="I754" s="33">
        <v>0.877967328290469</v>
      </c>
    </row>
    <row r="755">
      <c r="A755" s="30" t="s">
        <v>916</v>
      </c>
      <c r="B755" s="33">
        <v>5.0</v>
      </c>
      <c r="C755" s="33">
        <v>3.13568959381565</v>
      </c>
      <c r="D755" s="33">
        <v>2.59959564003683</v>
      </c>
      <c r="E755" s="33">
        <v>1.48001026597937</v>
      </c>
      <c r="F755" s="33">
        <v>0.471988767286887</v>
      </c>
      <c r="G755" s="33">
        <v>7.01161508811049</v>
      </c>
      <c r="H755" s="33">
        <v>0.08453</v>
      </c>
      <c r="I755" s="33">
        <v>0.444885629477994</v>
      </c>
    </row>
    <row r="756">
      <c r="A756" s="30" t="s">
        <v>917</v>
      </c>
      <c r="B756" s="33">
        <v>9.0</v>
      </c>
      <c r="C756" s="33">
        <v>4.81249149337981</v>
      </c>
      <c r="D756" s="33">
        <v>2.19315229999806</v>
      </c>
      <c r="E756" s="33">
        <v>5.93037411577323</v>
      </c>
      <c r="F756" s="33">
        <v>1.23228770875361</v>
      </c>
      <c r="G756" s="33">
        <v>14.4374744801394</v>
      </c>
      <c r="H756" s="33">
        <v>0.00361</v>
      </c>
      <c r="I756" s="33">
        <v>0.0914973529411765</v>
      </c>
    </row>
    <row r="757">
      <c r="A757" s="30" t="s">
        <v>918</v>
      </c>
      <c r="B757" s="33">
        <v>6.0</v>
      </c>
      <c r="C757" s="33">
        <v>1.55428602974188</v>
      </c>
      <c r="D757" s="33">
        <v>1.48451746543366</v>
      </c>
      <c r="E757" s="33">
        <v>0.968049427574634</v>
      </c>
      <c r="F757" s="33">
        <v>0.622825792068272</v>
      </c>
      <c r="G757" s="33">
        <v>3.80720768720391</v>
      </c>
      <c r="H757" s="33">
        <v>0.64133</v>
      </c>
      <c r="I757" s="33">
        <v>0.909105033076075</v>
      </c>
    </row>
    <row r="758">
      <c r="A758" s="30" t="s">
        <v>919</v>
      </c>
      <c r="B758" s="33">
        <v>3.0</v>
      </c>
      <c r="C758" s="33">
        <v>0.280648406137607</v>
      </c>
      <c r="D758" s="33">
        <v>0.344589168808229</v>
      </c>
      <c r="E758" s="33">
        <v>0.254768671283866</v>
      </c>
      <c r="F758" s="33">
        <v>0.907785919008387</v>
      </c>
      <c r="G758" s="33">
        <v>0.48609729849356</v>
      </c>
      <c r="H758" s="33">
        <v>0.99677</v>
      </c>
      <c r="I758" s="33">
        <v>1.0</v>
      </c>
    </row>
    <row r="759">
      <c r="A759" s="30" t="s">
        <v>920</v>
      </c>
      <c r="B759" s="33">
        <v>11.0</v>
      </c>
      <c r="C759" s="33">
        <v>3.91645480814414</v>
      </c>
      <c r="D759" s="33">
        <v>3.97933604119276</v>
      </c>
      <c r="E759" s="33">
        <v>0.9402265117847</v>
      </c>
      <c r="F759" s="33">
        <v>0.24007081859582</v>
      </c>
      <c r="G759" s="33">
        <v>12.9894111069975</v>
      </c>
      <c r="H759" s="33">
        <v>0.00363</v>
      </c>
      <c r="I759" s="33">
        <v>0.0914973529411765</v>
      </c>
    </row>
    <row r="760">
      <c r="A760" s="30" t="s">
        <v>921</v>
      </c>
      <c r="B760" s="33">
        <v>10.0</v>
      </c>
      <c r="C760" s="33">
        <v>2.28565271655611</v>
      </c>
      <c r="D760" s="33">
        <v>1.6244208892013</v>
      </c>
      <c r="E760" s="33">
        <v>2.40843432430871</v>
      </c>
      <c r="F760" s="33">
        <v>1.05371840037781</v>
      </c>
      <c r="G760" s="33">
        <v>7.22786852446857</v>
      </c>
      <c r="H760" s="33">
        <v>0.26496</v>
      </c>
      <c r="I760" s="33">
        <v>0.695574272588055</v>
      </c>
    </row>
    <row r="761">
      <c r="A761" s="30" t="s">
        <v>922</v>
      </c>
      <c r="B761" s="33">
        <v>17.0</v>
      </c>
      <c r="C761" s="33">
        <v>1.47294088301488</v>
      </c>
      <c r="D761" s="33">
        <v>1.54210501327889</v>
      </c>
      <c r="E761" s="33">
        <v>0.992215023341078</v>
      </c>
      <c r="F761" s="33">
        <v>0.673628544623032</v>
      </c>
      <c r="G761" s="33">
        <v>6.0730908409609</v>
      </c>
      <c r="H761" s="33">
        <v>0.86079</v>
      </c>
      <c r="I761" s="33">
        <v>0.987105749330955</v>
      </c>
    </row>
    <row r="762">
      <c r="A762" s="30" t="s">
        <v>923</v>
      </c>
      <c r="B762" s="33">
        <v>9.0</v>
      </c>
      <c r="C762" s="33">
        <v>1.00043621265061</v>
      </c>
      <c r="D762" s="33">
        <v>0.57210937755394</v>
      </c>
      <c r="E762" s="33">
        <v>0.948054004332292</v>
      </c>
      <c r="F762" s="33">
        <v>0.947640631500595</v>
      </c>
      <c r="G762" s="33">
        <v>3.00130863795185</v>
      </c>
      <c r="H762" s="33">
        <v>0.96854</v>
      </c>
      <c r="I762" s="33">
        <v>1.0</v>
      </c>
    </row>
    <row r="763">
      <c r="A763" s="30" t="s">
        <v>924</v>
      </c>
      <c r="B763" s="33">
        <v>64.0</v>
      </c>
      <c r="C763" s="33">
        <v>2.66816315705566</v>
      </c>
      <c r="D763" s="33">
        <v>1.50234672799287</v>
      </c>
      <c r="E763" s="33">
        <v>3.11145154438139</v>
      </c>
      <c r="F763" s="33">
        <v>1.16613991020508</v>
      </c>
      <c r="G763" s="33">
        <v>21.3453052564453</v>
      </c>
      <c r="H763" s="33">
        <v>0.00547</v>
      </c>
      <c r="I763" s="33">
        <v>0.112958795180723</v>
      </c>
    </row>
    <row r="764">
      <c r="A764" s="30" t="s">
        <v>925</v>
      </c>
      <c r="B764" s="33">
        <v>3.0</v>
      </c>
      <c r="C764" s="33">
        <v>1.87634949980032</v>
      </c>
      <c r="D764" s="33">
        <v>2.04719534281684</v>
      </c>
      <c r="E764" s="33">
        <v>0.852916067097845</v>
      </c>
      <c r="F764" s="33">
        <v>0.454561406171191</v>
      </c>
      <c r="G764" s="33">
        <v>3.24993266641061</v>
      </c>
      <c r="H764" s="33">
        <v>0.48903</v>
      </c>
      <c r="I764" s="33">
        <v>0.846693070234114</v>
      </c>
    </row>
    <row r="765">
      <c r="A765" s="30" t="s">
        <v>926</v>
      </c>
      <c r="B765" s="33">
        <v>14.0</v>
      </c>
      <c r="C765" s="33">
        <v>3.66334583763469</v>
      </c>
      <c r="D765" s="33">
        <v>2.3529960487092</v>
      </c>
      <c r="E765" s="33">
        <v>4.51581997431476</v>
      </c>
      <c r="F765" s="33">
        <v>1.23270370160588</v>
      </c>
      <c r="G765" s="33">
        <v>13.7069850136934</v>
      </c>
      <c r="H765" s="33">
        <v>0.00704</v>
      </c>
      <c r="I765" s="33">
        <v>0.128367659574468</v>
      </c>
    </row>
    <row r="766">
      <c r="A766" s="30" t="s">
        <v>927</v>
      </c>
      <c r="B766" s="33">
        <v>11.0</v>
      </c>
      <c r="C766" s="33">
        <v>1.82409784999718</v>
      </c>
      <c r="D766" s="33">
        <v>1.28792818639663</v>
      </c>
      <c r="E766" s="33">
        <v>1.4959981304097</v>
      </c>
      <c r="F766" s="33">
        <v>0.820130417023412</v>
      </c>
      <c r="G766" s="33">
        <v>6.04984814933464</v>
      </c>
      <c r="H766" s="33">
        <v>0.52526</v>
      </c>
      <c r="I766" s="33">
        <v>0.859572362480127</v>
      </c>
    </row>
    <row r="767">
      <c r="A767" s="30" t="s">
        <v>928</v>
      </c>
      <c r="B767" s="33">
        <v>14.0</v>
      </c>
      <c r="C767" s="33">
        <v>3.12235644342431</v>
      </c>
      <c r="D767" s="33">
        <v>1.98283736234292</v>
      </c>
      <c r="E767" s="33">
        <v>3.17920251995054</v>
      </c>
      <c r="F767" s="33">
        <v>1.01820614576082</v>
      </c>
      <c r="G767" s="33">
        <v>11.6827880506798</v>
      </c>
      <c r="H767" s="33">
        <v>0.03372</v>
      </c>
      <c r="I767" s="33">
        <v>0.287066622516556</v>
      </c>
    </row>
    <row r="768">
      <c r="A768" s="30" t="s">
        <v>929</v>
      </c>
      <c r="B768" s="33">
        <v>21.0</v>
      </c>
      <c r="C768" s="33">
        <v>1.88496487067573</v>
      </c>
      <c r="D768" s="33">
        <v>1.86434111241728</v>
      </c>
      <c r="E768" s="33">
        <v>1.20197850029935</v>
      </c>
      <c r="F768" s="33">
        <v>0.63766626052212</v>
      </c>
      <c r="G768" s="33">
        <v>8.63799420220418</v>
      </c>
      <c r="H768" s="33">
        <v>0.52904</v>
      </c>
      <c r="I768" s="33">
        <v>0.860425838587642</v>
      </c>
    </row>
    <row r="769">
      <c r="A769" s="30" t="s">
        <v>930</v>
      </c>
      <c r="B769" s="33">
        <v>22.0</v>
      </c>
      <c r="C769" s="33">
        <v>2.2933751115312</v>
      </c>
      <c r="D769" s="33">
        <v>1.72988030873056</v>
      </c>
      <c r="E769" s="33">
        <v>1.74476745364327</v>
      </c>
      <c r="F769" s="33">
        <v>0.76078590234563</v>
      </c>
      <c r="G769" s="33">
        <v>10.7568827663127</v>
      </c>
      <c r="H769" s="33">
        <v>0.1901</v>
      </c>
      <c r="I769" s="33">
        <v>0.616715583596214</v>
      </c>
    </row>
    <row r="770">
      <c r="A770" s="30" t="s">
        <v>931</v>
      </c>
      <c r="B770" s="33">
        <v>12.0</v>
      </c>
      <c r="C770" s="33">
        <v>2.39469654997716</v>
      </c>
      <c r="D770" s="33">
        <v>2.4534561087375</v>
      </c>
      <c r="E770" s="33">
        <v>1.86651054834893</v>
      </c>
      <c r="F770" s="33">
        <v>0.779435101439774</v>
      </c>
      <c r="G770" s="33">
        <v>8.2954721865407</v>
      </c>
      <c r="H770" s="33">
        <v>0.18044</v>
      </c>
      <c r="I770" s="33">
        <v>0.608177968545216</v>
      </c>
    </row>
    <row r="771">
      <c r="A771" s="30" t="s">
        <v>932</v>
      </c>
      <c r="B771" s="33">
        <v>7.0</v>
      </c>
      <c r="C771" s="33">
        <v>1.58231526510048</v>
      </c>
      <c r="D771" s="33">
        <v>1.47422222785327</v>
      </c>
      <c r="E771" s="33">
        <v>1.72994164490787</v>
      </c>
      <c r="F771" s="33">
        <v>1.09329770309586</v>
      </c>
      <c r="G771" s="33">
        <v>4.18641268715712</v>
      </c>
      <c r="H771" s="33">
        <v>0.67517</v>
      </c>
      <c r="I771" s="33">
        <v>0.926180655995802</v>
      </c>
    </row>
    <row r="772">
      <c r="A772" s="30" t="s">
        <v>933</v>
      </c>
      <c r="B772" s="33">
        <v>15.0</v>
      </c>
      <c r="C772" s="33">
        <v>2.54267384753689</v>
      </c>
      <c r="D772" s="33">
        <v>1.79709874247389</v>
      </c>
      <c r="E772" s="33">
        <v>1.77062505715717</v>
      </c>
      <c r="F772" s="33">
        <v>0.696363420291749</v>
      </c>
      <c r="G772" s="33">
        <v>9.84773346634753</v>
      </c>
      <c r="H772" s="33">
        <v>0.12134</v>
      </c>
      <c r="I772" s="33">
        <v>0.522289506276151</v>
      </c>
    </row>
    <row r="773">
      <c r="A773" s="30" t="s">
        <v>934</v>
      </c>
      <c r="B773" s="33">
        <v>7.0</v>
      </c>
      <c r="C773" s="33">
        <v>1.54445963982381</v>
      </c>
      <c r="D773" s="33">
        <v>1.79709874247389</v>
      </c>
      <c r="E773" s="33">
        <v>0.801908514444344</v>
      </c>
      <c r="F773" s="33">
        <v>0.519216231856875</v>
      </c>
      <c r="G773" s="33">
        <v>4.08625611695018</v>
      </c>
      <c r="H773" s="33">
        <v>0.6536</v>
      </c>
      <c r="I773" s="33">
        <v>0.915401926530612</v>
      </c>
    </row>
    <row r="774">
      <c r="A774" s="30" t="s">
        <v>935</v>
      </c>
      <c r="B774" s="33">
        <v>4.0</v>
      </c>
      <c r="C774" s="33">
        <v>1.72015927343508</v>
      </c>
      <c r="D774" s="33">
        <v>2.15898521353683</v>
      </c>
      <c r="E774" s="33">
        <v>1.16275453910573</v>
      </c>
      <c r="F774" s="33">
        <v>0.675957486648176</v>
      </c>
      <c r="G774" s="33">
        <v>3.44031854687015</v>
      </c>
      <c r="H774" s="33">
        <v>0.50907</v>
      </c>
      <c r="I774" s="33">
        <v>0.852473611201563</v>
      </c>
    </row>
    <row r="775">
      <c r="A775" s="30" t="s">
        <v>936</v>
      </c>
      <c r="B775" s="33">
        <v>11.0</v>
      </c>
      <c r="C775" s="33">
        <v>1.3493604133649</v>
      </c>
      <c r="D775" s="33">
        <v>1.04782277521322</v>
      </c>
      <c r="E775" s="33">
        <v>1.20470298665824</v>
      </c>
      <c r="F775" s="33">
        <v>0.892795560567891</v>
      </c>
      <c r="G775" s="33">
        <v>4.47532219809024</v>
      </c>
      <c r="H775" s="33">
        <v>0.85273</v>
      </c>
      <c r="I775" s="33">
        <v>0.984947617336627</v>
      </c>
    </row>
    <row r="776">
      <c r="A776" s="30" t="s">
        <v>937</v>
      </c>
      <c r="B776" s="33">
        <v>14.0</v>
      </c>
      <c r="C776" s="33">
        <v>2.44861396139527</v>
      </c>
      <c r="D776" s="33">
        <v>1.8538452556163</v>
      </c>
      <c r="E776" s="33">
        <v>1.92787272559886</v>
      </c>
      <c r="F776" s="33">
        <v>0.787332244279258</v>
      </c>
      <c r="G776" s="33">
        <v>9.16187451601242</v>
      </c>
      <c r="H776" s="33">
        <v>0.15916</v>
      </c>
      <c r="I776" s="33">
        <v>0.582820996441281</v>
      </c>
    </row>
    <row r="777">
      <c r="A777" s="30" t="s">
        <v>938</v>
      </c>
      <c r="B777" s="33">
        <v>10.0</v>
      </c>
      <c r="C777" s="33">
        <v>2.92430053753541</v>
      </c>
      <c r="D777" s="33">
        <v>2.67099472218322</v>
      </c>
      <c r="E777" s="33">
        <v>1.82350042060505</v>
      </c>
      <c r="F777" s="33">
        <v>0.623568062584253</v>
      </c>
      <c r="G777" s="33">
        <v>9.24745026146662</v>
      </c>
      <c r="H777" s="33">
        <v>0.07308</v>
      </c>
      <c r="I777" s="33">
        <v>0.417332455752212</v>
      </c>
    </row>
    <row r="778">
      <c r="A778" s="30" t="s">
        <v>939</v>
      </c>
      <c r="B778" s="33">
        <v>3.0</v>
      </c>
      <c r="C778" s="33">
        <v>1.65715274354016</v>
      </c>
      <c r="D778" s="33">
        <v>1.66266187498724</v>
      </c>
      <c r="E778" s="33">
        <v>0.638128603044405</v>
      </c>
      <c r="F778" s="33">
        <v>0.385075307953313</v>
      </c>
      <c r="G778" s="33">
        <v>2.87027274771372</v>
      </c>
      <c r="H778" s="33">
        <v>0.51354</v>
      </c>
      <c r="I778" s="33">
        <v>0.855069669902913</v>
      </c>
    </row>
    <row r="779">
      <c r="A779" s="30" t="s">
        <v>940</v>
      </c>
      <c r="B779" s="33">
        <v>5.0</v>
      </c>
      <c r="C779" s="33">
        <v>1.62932747779584</v>
      </c>
      <c r="D779" s="33">
        <v>1.79709874247389</v>
      </c>
      <c r="E779" s="33">
        <v>1.11936913919931</v>
      </c>
      <c r="F779" s="33">
        <v>0.687012988152384</v>
      </c>
      <c r="G779" s="33">
        <v>3.64328699795979</v>
      </c>
      <c r="H779" s="33">
        <v>0.57641</v>
      </c>
      <c r="I779" s="33">
        <v>0.882011967895363</v>
      </c>
    </row>
    <row r="780">
      <c r="A780" s="30" t="s">
        <v>941</v>
      </c>
      <c r="B780" s="33">
        <v>13.0</v>
      </c>
      <c r="C780" s="33">
        <v>2.88087063270216</v>
      </c>
      <c r="D780" s="33">
        <v>2.51747195985716</v>
      </c>
      <c r="E780" s="33">
        <v>2.47843842602832</v>
      </c>
      <c r="F780" s="33">
        <v>0.860308823969522</v>
      </c>
      <c r="G780" s="33">
        <v>10.387126784186</v>
      </c>
      <c r="H780" s="33">
        <v>0.05382</v>
      </c>
      <c r="I780" s="33">
        <v>0.356004795918367</v>
      </c>
    </row>
    <row r="781">
      <c r="A781" s="30" t="s">
        <v>942</v>
      </c>
      <c r="B781" s="33">
        <v>7.0</v>
      </c>
      <c r="C781" s="33">
        <v>3.18847171612699</v>
      </c>
      <c r="D781" s="33">
        <v>2.77070257856102</v>
      </c>
      <c r="E781" s="33">
        <v>3.42355570401049</v>
      </c>
      <c r="F781" s="33">
        <v>1.07372936278358</v>
      </c>
      <c r="G781" s="33">
        <v>8.43590322323536</v>
      </c>
      <c r="H781" s="33">
        <v>0.07328</v>
      </c>
      <c r="I781" s="33">
        <v>0.417332455752212</v>
      </c>
    </row>
    <row r="782">
      <c r="A782" s="30" t="s">
        <v>943</v>
      </c>
      <c r="B782" s="33">
        <v>2.0</v>
      </c>
      <c r="C782" s="33">
        <v>0.214809937805605</v>
      </c>
      <c r="D782" s="33">
        <v>0.214809937805605</v>
      </c>
      <c r="E782" s="33">
        <v>0.303787127377208</v>
      </c>
      <c r="F782" s="33">
        <v>1.4142135623731</v>
      </c>
      <c r="G782" s="33">
        <v>0.303787127377208</v>
      </c>
      <c r="H782" s="33">
        <v>1.0</v>
      </c>
      <c r="I782" s="33">
        <v>1.0</v>
      </c>
    </row>
    <row r="783">
      <c r="A783" s="30" t="s">
        <v>944</v>
      </c>
      <c r="B783" s="33">
        <v>14.0</v>
      </c>
      <c r="C783" s="33">
        <v>1.83059751626967</v>
      </c>
      <c r="D783" s="33">
        <v>1.2620958309815</v>
      </c>
      <c r="E783" s="33">
        <v>1.51340226219022</v>
      </c>
      <c r="F783" s="33">
        <v>0.826725836094314</v>
      </c>
      <c r="G783" s="33">
        <v>6.84946871896045</v>
      </c>
      <c r="H783" s="33">
        <v>0.54639</v>
      </c>
      <c r="I783" s="33">
        <v>0.870318135645711</v>
      </c>
    </row>
    <row r="784">
      <c r="A784" s="30" t="s">
        <v>945</v>
      </c>
      <c r="B784" s="33">
        <v>13.0</v>
      </c>
      <c r="C784" s="33">
        <v>1.99378036877426</v>
      </c>
      <c r="D784" s="33">
        <v>1.71077433334494</v>
      </c>
      <c r="E784" s="33">
        <v>1.68736430867904</v>
      </c>
      <c r="F784" s="33">
        <v>0.846314034938761</v>
      </c>
      <c r="G784" s="33">
        <v>7.18867735162911</v>
      </c>
      <c r="H784" s="33">
        <v>0.39399</v>
      </c>
      <c r="I784" s="33">
        <v>0.7864689</v>
      </c>
    </row>
    <row r="785">
      <c r="A785" s="30" t="s">
        <v>946</v>
      </c>
      <c r="B785" s="33">
        <v>37.0</v>
      </c>
      <c r="C785" s="33">
        <v>1.61464827199712</v>
      </c>
      <c r="D785" s="33">
        <v>1.51348207269889</v>
      </c>
      <c r="E785" s="33">
        <v>0.982933320071511</v>
      </c>
      <c r="F785" s="33">
        <v>0.60876002354107</v>
      </c>
      <c r="G785" s="33">
        <v>9.82152200851482</v>
      </c>
      <c r="H785" s="33">
        <v>0.8539</v>
      </c>
      <c r="I785" s="33">
        <v>0.985202126037228</v>
      </c>
    </row>
    <row r="786">
      <c r="A786" s="30" t="s">
        <v>947</v>
      </c>
      <c r="B786" s="33">
        <v>12.0</v>
      </c>
      <c r="C786" s="33">
        <v>2.12756231564275</v>
      </c>
      <c r="D786" s="33">
        <v>1.56895148095009</v>
      </c>
      <c r="E786" s="33">
        <v>1.67801649048344</v>
      </c>
      <c r="F786" s="33">
        <v>0.788703803477786</v>
      </c>
      <c r="G786" s="33">
        <v>7.37009205392426</v>
      </c>
      <c r="H786" s="33">
        <v>0.32391</v>
      </c>
      <c r="I786" s="33">
        <v>0.745877841468876</v>
      </c>
    </row>
    <row r="787">
      <c r="A787" s="30" t="s">
        <v>948</v>
      </c>
      <c r="B787" s="33">
        <v>6.0</v>
      </c>
      <c r="C787" s="33">
        <v>1.76137269888828</v>
      </c>
      <c r="D787" s="33">
        <v>1.49935125987079</v>
      </c>
      <c r="E787" s="33">
        <v>1.51774176064027</v>
      </c>
      <c r="F787" s="33">
        <v>0.861681211249734</v>
      </c>
      <c r="G787" s="33">
        <v>4.31446435914517</v>
      </c>
      <c r="H787" s="33">
        <v>0.51949</v>
      </c>
      <c r="I787" s="33">
        <v>0.858818129218901</v>
      </c>
    </row>
    <row r="788">
      <c r="A788" s="30" t="s">
        <v>949</v>
      </c>
      <c r="B788" s="33">
        <v>17.0</v>
      </c>
      <c r="C788" s="33">
        <v>2.05000670684112</v>
      </c>
      <c r="D788" s="33">
        <v>1.89091666671176</v>
      </c>
      <c r="E788" s="33">
        <v>1.18572119352102</v>
      </c>
      <c r="F788" s="33">
        <v>0.578398689898975</v>
      </c>
      <c r="G788" s="33">
        <v>8.45239418553055</v>
      </c>
      <c r="H788" s="33">
        <v>0.46102</v>
      </c>
      <c r="I788" s="33">
        <v>0.827890726256983</v>
      </c>
    </row>
    <row r="789">
      <c r="A789" s="30" t="s">
        <v>950</v>
      </c>
      <c r="B789" s="33">
        <v>11.0</v>
      </c>
      <c r="C789" s="33">
        <v>3.13752691964534</v>
      </c>
      <c r="D789" s="33">
        <v>1.6351304197089</v>
      </c>
      <c r="E789" s="33">
        <v>2.81523414012276</v>
      </c>
      <c r="F789" s="33">
        <v>0.897278083096412</v>
      </c>
      <c r="G789" s="33">
        <v>10.4059995621032</v>
      </c>
      <c r="H789" s="33">
        <v>0.03609</v>
      </c>
      <c r="I789" s="33">
        <v>0.295031446740858</v>
      </c>
    </row>
    <row r="790">
      <c r="A790" s="30" t="s">
        <v>951</v>
      </c>
      <c r="B790" s="33">
        <v>9.0</v>
      </c>
      <c r="C790" s="33">
        <v>1.66428918109694</v>
      </c>
      <c r="D790" s="33">
        <v>1.76196513349038</v>
      </c>
      <c r="E790" s="33">
        <v>1.12579228534523</v>
      </c>
      <c r="F790" s="33">
        <v>0.676440307448983</v>
      </c>
      <c r="G790" s="33">
        <v>4.99286754329082</v>
      </c>
      <c r="H790" s="33">
        <v>0.61517</v>
      </c>
      <c r="I790" s="33">
        <v>0.900571249645792</v>
      </c>
    </row>
    <row r="791">
      <c r="A791" s="30" t="s">
        <v>952</v>
      </c>
      <c r="B791" s="33">
        <v>12.0</v>
      </c>
      <c r="C791" s="33">
        <v>1.33564900164853</v>
      </c>
      <c r="D791" s="33">
        <v>1.06651067143929</v>
      </c>
      <c r="E791" s="33">
        <v>1.09446923192904</v>
      </c>
      <c r="F791" s="33">
        <v>0.81942877999998</v>
      </c>
      <c r="G791" s="33">
        <v>4.62682386386779</v>
      </c>
      <c r="H791" s="33">
        <v>0.88598</v>
      </c>
      <c r="I791" s="33">
        <v>0.989530820720529</v>
      </c>
    </row>
    <row r="792">
      <c r="A792" s="30" t="s">
        <v>953</v>
      </c>
      <c r="B792" s="33">
        <v>5.0</v>
      </c>
      <c r="C792" s="33">
        <v>1.34114765828056</v>
      </c>
      <c r="D792" s="33">
        <v>1.18350424452053</v>
      </c>
      <c r="E792" s="33">
        <v>0.537868009085523</v>
      </c>
      <c r="F792" s="33">
        <v>0.401050552312119</v>
      </c>
      <c r="G792" s="33">
        <v>2.99889733177998</v>
      </c>
      <c r="H792" s="33">
        <v>0.76244</v>
      </c>
      <c r="I792" s="33">
        <v>0.957212731266781</v>
      </c>
    </row>
    <row r="793">
      <c r="A793" s="30" t="s">
        <v>954</v>
      </c>
      <c r="B793" s="33">
        <v>20.0</v>
      </c>
      <c r="C793" s="33">
        <v>3.40808759610361</v>
      </c>
      <c r="D793" s="33">
        <v>1.89091429844731</v>
      </c>
      <c r="E793" s="33">
        <v>4.45884623038617</v>
      </c>
      <c r="F793" s="33">
        <v>1.30831327090415</v>
      </c>
      <c r="G793" s="33">
        <v>15.241431076323</v>
      </c>
      <c r="H793" s="33">
        <v>0.00524</v>
      </c>
      <c r="I793" s="33">
        <v>0.111339173553719</v>
      </c>
    </row>
    <row r="794">
      <c r="A794" s="30" t="s">
        <v>955</v>
      </c>
      <c r="B794" s="33">
        <v>4.0</v>
      </c>
      <c r="C794" s="33">
        <v>1.06980064119642</v>
      </c>
      <c r="D794" s="33">
        <v>0.889109011702946</v>
      </c>
      <c r="E794" s="33">
        <v>0.904681043735151</v>
      </c>
      <c r="F794" s="33">
        <v>0.84565386194141</v>
      </c>
      <c r="G794" s="33">
        <v>2.13960128239284</v>
      </c>
      <c r="H794" s="33">
        <v>0.88697</v>
      </c>
      <c r="I794" s="33">
        <v>0.989530820720529</v>
      </c>
    </row>
    <row r="795">
      <c r="A795" s="30" t="s">
        <v>956</v>
      </c>
      <c r="B795" s="33">
        <v>8.0</v>
      </c>
      <c r="C795" s="33">
        <v>2.06667190447416</v>
      </c>
      <c r="D795" s="33">
        <v>2.12664862755447</v>
      </c>
      <c r="E795" s="33">
        <v>0.950781244406612</v>
      </c>
      <c r="F795" s="33">
        <v>0.460054274869783</v>
      </c>
      <c r="G795" s="33">
        <v>5.84543087256558</v>
      </c>
      <c r="H795" s="33">
        <v>0.34891</v>
      </c>
      <c r="I795" s="33">
        <v>0.763006451612903</v>
      </c>
    </row>
    <row r="796">
      <c r="A796" s="30" t="s">
        <v>957</v>
      </c>
      <c r="B796" s="33">
        <v>6.0</v>
      </c>
      <c r="C796" s="33">
        <v>1.90193709215817</v>
      </c>
      <c r="D796" s="33">
        <v>1.68974581044988</v>
      </c>
      <c r="E796" s="33">
        <v>0.749856505517742</v>
      </c>
      <c r="F796" s="33">
        <v>0.394259362525425</v>
      </c>
      <c r="G796" s="33">
        <v>4.65877539866031</v>
      </c>
      <c r="H796" s="33">
        <v>0.43458</v>
      </c>
      <c r="I796" s="33">
        <v>0.808331323210412</v>
      </c>
    </row>
    <row r="797">
      <c r="A797" s="30" t="s">
        <v>958</v>
      </c>
      <c r="B797" s="33">
        <v>5.0</v>
      </c>
      <c r="C797" s="33">
        <v>3.79772499418294</v>
      </c>
      <c r="D797" s="33">
        <v>2.89684862435052</v>
      </c>
      <c r="E797" s="33">
        <v>3.83478371618428</v>
      </c>
      <c r="F797" s="33">
        <v>1.00975813732119</v>
      </c>
      <c r="G797" s="33">
        <v>8.49197124684304</v>
      </c>
      <c r="H797" s="33">
        <v>0.03452</v>
      </c>
      <c r="I797" s="33">
        <v>0.290268816855754</v>
      </c>
    </row>
    <row r="798">
      <c r="A798" s="30" t="s">
        <v>959</v>
      </c>
      <c r="B798" s="33">
        <v>13.0</v>
      </c>
      <c r="C798" s="33">
        <v>2.88272652962014</v>
      </c>
      <c r="D798" s="33">
        <v>1.87636397003357</v>
      </c>
      <c r="E798" s="33">
        <v>2.69224713283846</v>
      </c>
      <c r="F798" s="33">
        <v>0.933923875600236</v>
      </c>
      <c r="G798" s="33">
        <v>10.3938183156858</v>
      </c>
      <c r="H798" s="33">
        <v>0.04396</v>
      </c>
      <c r="I798" s="33">
        <v>0.324211203438395</v>
      </c>
    </row>
    <row r="799">
      <c r="A799" s="30" t="s">
        <v>960</v>
      </c>
      <c r="B799" s="33">
        <v>2.0</v>
      </c>
      <c r="C799" s="33">
        <v>2.40346003151008</v>
      </c>
      <c r="D799" s="33">
        <v>2.40346003151008</v>
      </c>
      <c r="E799" s="33">
        <v>0.937281495935458</v>
      </c>
      <c r="F799" s="33">
        <v>0.389971742258002</v>
      </c>
      <c r="G799" s="33">
        <v>3.39900577318322</v>
      </c>
      <c r="H799" s="33">
        <v>0.2595</v>
      </c>
      <c r="I799" s="33">
        <v>0.694183259412068</v>
      </c>
    </row>
    <row r="800">
      <c r="A800" s="30" t="s">
        <v>961</v>
      </c>
      <c r="B800" s="33">
        <v>16.0</v>
      </c>
      <c r="C800" s="33">
        <v>2.48985549907927</v>
      </c>
      <c r="D800" s="33">
        <v>2.54307823571819</v>
      </c>
      <c r="E800" s="33">
        <v>1.74477792180443</v>
      </c>
      <c r="F800" s="33">
        <v>0.700754691366483</v>
      </c>
      <c r="G800" s="33">
        <v>9.95942199631707</v>
      </c>
      <c r="H800" s="33">
        <v>0.14876</v>
      </c>
      <c r="I800" s="33">
        <v>0.564752311078503</v>
      </c>
    </row>
    <row r="801">
      <c r="A801" s="30" t="s">
        <v>962</v>
      </c>
      <c r="B801" s="33">
        <v>16.0</v>
      </c>
      <c r="C801" s="33">
        <v>1.96768923493142</v>
      </c>
      <c r="D801" s="33">
        <v>1.36473075606397</v>
      </c>
      <c r="E801" s="33">
        <v>2.43271755136469</v>
      </c>
      <c r="F801" s="33">
        <v>1.23633219523584</v>
      </c>
      <c r="G801" s="33">
        <v>7.87075693972569</v>
      </c>
      <c r="H801" s="33">
        <v>0.42985</v>
      </c>
      <c r="I801" s="33">
        <v>0.805205355191257</v>
      </c>
    </row>
    <row r="802">
      <c r="A802" s="30" t="s">
        <v>963</v>
      </c>
      <c r="B802" s="33">
        <v>14.0</v>
      </c>
      <c r="C802" s="33">
        <v>1.57058784956992</v>
      </c>
      <c r="D802" s="33">
        <v>1.33003023401012</v>
      </c>
      <c r="E802" s="33">
        <v>1.18851119489411</v>
      </c>
      <c r="F802" s="33">
        <v>0.756730160124159</v>
      </c>
      <c r="G802" s="33">
        <v>5.8766016289207</v>
      </c>
      <c r="H802" s="33">
        <v>0.75098</v>
      </c>
      <c r="I802" s="33">
        <v>0.953256479881511</v>
      </c>
    </row>
    <row r="803">
      <c r="A803" s="30" t="s">
        <v>964</v>
      </c>
      <c r="B803" s="33">
        <v>10.0</v>
      </c>
      <c r="C803" s="33">
        <v>1.85659500463155</v>
      </c>
      <c r="D803" s="33">
        <v>1.6244208892013</v>
      </c>
      <c r="E803" s="33">
        <v>1.36877071458162</v>
      </c>
      <c r="F803" s="33">
        <v>0.737247871058047</v>
      </c>
      <c r="G803" s="33">
        <v>5.87106890712657</v>
      </c>
      <c r="H803" s="33">
        <v>0.48999</v>
      </c>
      <c r="I803" s="33">
        <v>0.846693070234114</v>
      </c>
    </row>
    <row r="804">
      <c r="A804" s="30" t="s">
        <v>965</v>
      </c>
      <c r="B804" s="33">
        <v>19.0</v>
      </c>
      <c r="C804" s="33">
        <v>1.55386771155794</v>
      </c>
      <c r="D804" s="33">
        <v>1.35165069132102</v>
      </c>
      <c r="E804" s="33">
        <v>0.891279522120371</v>
      </c>
      <c r="F804" s="33">
        <v>0.573587774229995</v>
      </c>
      <c r="G804" s="33">
        <v>6.77315232631185</v>
      </c>
      <c r="H804" s="33">
        <v>0.82567</v>
      </c>
      <c r="I804" s="33">
        <v>0.980923647569048</v>
      </c>
    </row>
    <row r="805">
      <c r="A805" s="30" t="s">
        <v>966</v>
      </c>
      <c r="B805" s="33">
        <v>9.0</v>
      </c>
      <c r="C805" s="33">
        <v>1.40454494934093</v>
      </c>
      <c r="D805" s="33">
        <v>1.18350424452053</v>
      </c>
      <c r="E805" s="33">
        <v>1.1267942199142</v>
      </c>
      <c r="F805" s="33">
        <v>0.802248600475857</v>
      </c>
      <c r="G805" s="33">
        <v>4.2136348480228</v>
      </c>
      <c r="H805" s="33">
        <v>0.8027</v>
      </c>
      <c r="I805" s="33">
        <v>0.97369271054494</v>
      </c>
    </row>
    <row r="806">
      <c r="A806" s="30" t="s">
        <v>967</v>
      </c>
      <c r="B806" s="33">
        <v>5.0</v>
      </c>
      <c r="C806" s="33">
        <v>2.16137351995491</v>
      </c>
      <c r="D806" s="33">
        <v>2.89017384886327</v>
      </c>
      <c r="E806" s="33">
        <v>1.46434455338457</v>
      </c>
      <c r="F806" s="33">
        <v>0.677506474408513</v>
      </c>
      <c r="G806" s="33">
        <v>4.83297811538717</v>
      </c>
      <c r="H806" s="33">
        <v>0.31907</v>
      </c>
      <c r="I806" s="33">
        <v>0.7393681568274</v>
      </c>
    </row>
    <row r="807">
      <c r="A807" s="30" t="s">
        <v>968</v>
      </c>
      <c r="B807" s="33">
        <v>3.0</v>
      </c>
      <c r="C807" s="33">
        <v>2.88559591873777</v>
      </c>
      <c r="D807" s="33">
        <v>1.23241785660833</v>
      </c>
      <c r="E807" s="33">
        <v>3.97870146911899</v>
      </c>
      <c r="F807" s="33">
        <v>1.3788144914134</v>
      </c>
      <c r="G807" s="33">
        <v>4.9979987413672</v>
      </c>
      <c r="H807" s="33">
        <v>0.14938</v>
      </c>
      <c r="I807" s="33">
        <v>0.564752311078503</v>
      </c>
    </row>
    <row r="808">
      <c r="A808" s="30" t="s">
        <v>969</v>
      </c>
      <c r="B808" s="33">
        <v>5.0</v>
      </c>
      <c r="C808" s="33">
        <v>2.08326695196389</v>
      </c>
      <c r="D808" s="33">
        <v>1.66266187498724</v>
      </c>
      <c r="E808" s="33">
        <v>1.38982753001134</v>
      </c>
      <c r="F808" s="33">
        <v>0.66713847147681</v>
      </c>
      <c r="G808" s="33">
        <v>4.65832651987004</v>
      </c>
      <c r="H808" s="33">
        <v>0.3494</v>
      </c>
      <c r="I808" s="33">
        <v>0.763006451612903</v>
      </c>
    </row>
    <row r="809">
      <c r="A809" s="30" t="s">
        <v>970</v>
      </c>
      <c r="B809" s="33">
        <v>30.0</v>
      </c>
      <c r="C809" s="33">
        <v>1.53777905648975</v>
      </c>
      <c r="D809" s="33">
        <v>1.40567757278325</v>
      </c>
      <c r="E809" s="33">
        <v>0.947752796939205</v>
      </c>
      <c r="F809" s="33">
        <v>0.616312722519851</v>
      </c>
      <c r="G809" s="33">
        <v>8.42276277698448</v>
      </c>
      <c r="H809" s="33">
        <v>0.88793</v>
      </c>
      <c r="I809" s="33">
        <v>0.989530820720529</v>
      </c>
    </row>
    <row r="810">
      <c r="A810" s="30" t="s">
        <v>971</v>
      </c>
      <c r="B810" s="33">
        <v>21.0</v>
      </c>
      <c r="C810" s="33">
        <v>2.86925278828498</v>
      </c>
      <c r="D810" s="33">
        <v>1.96770110303155</v>
      </c>
      <c r="E810" s="33">
        <v>2.65035965934331</v>
      </c>
      <c r="F810" s="33">
        <v>0.923710754996774</v>
      </c>
      <c r="G810" s="33">
        <v>13.148568090279</v>
      </c>
      <c r="H810" s="33">
        <v>0.02887</v>
      </c>
      <c r="I810" s="33">
        <v>0.263106584070796</v>
      </c>
    </row>
    <row r="811">
      <c r="A811" s="30" t="s">
        <v>972</v>
      </c>
      <c r="B811" s="33">
        <v>2.0</v>
      </c>
      <c r="C811" s="33">
        <v>1.74883916792437</v>
      </c>
      <c r="D811" s="33">
        <v>1.74883916792437</v>
      </c>
      <c r="E811" s="33">
        <v>0.369888018190899</v>
      </c>
      <c r="F811" s="33">
        <v>0.211504879908371</v>
      </c>
      <c r="G811" s="33">
        <v>2.47323206968792</v>
      </c>
      <c r="H811" s="33">
        <v>0.47765</v>
      </c>
      <c r="I811" s="33">
        <v>0.839110454390161</v>
      </c>
    </row>
    <row r="812">
      <c r="A812" s="30" t="s">
        <v>973</v>
      </c>
      <c r="B812" s="33">
        <v>14.0</v>
      </c>
      <c r="C812" s="33">
        <v>2.07045754486122</v>
      </c>
      <c r="D812" s="33">
        <v>0.841846929020062</v>
      </c>
      <c r="E812" s="33">
        <v>2.11167312099702</v>
      </c>
      <c r="F812" s="33">
        <v>1.019906506288</v>
      </c>
      <c r="G812" s="33">
        <v>7.74694276673181</v>
      </c>
      <c r="H812" s="33">
        <v>0.34537</v>
      </c>
      <c r="I812" s="33">
        <v>0.763006451612903</v>
      </c>
    </row>
    <row r="813">
      <c r="A813" s="30" t="s">
        <v>974</v>
      </c>
      <c r="B813" s="33">
        <v>5.0</v>
      </c>
      <c r="C813" s="33">
        <v>6.18966676778735</v>
      </c>
      <c r="D813" s="33">
        <v>6.23033529809211</v>
      </c>
      <c r="E813" s="33">
        <v>3.97332869863615</v>
      </c>
      <c r="F813" s="33">
        <v>0.641929339284369</v>
      </c>
      <c r="G813" s="33">
        <v>13.8405156508439</v>
      </c>
      <c r="H813" s="33">
        <v>6.1E-4</v>
      </c>
      <c r="I813" s="33">
        <v>0.0287763302752294</v>
      </c>
    </row>
    <row r="814">
      <c r="A814" s="30" t="s">
        <v>975</v>
      </c>
      <c r="B814" s="33">
        <v>7.0</v>
      </c>
      <c r="C814" s="33">
        <v>1.83971545444826</v>
      </c>
      <c r="D814" s="33">
        <v>1.17193618839342</v>
      </c>
      <c r="E814" s="33">
        <v>1.99699009844269</v>
      </c>
      <c r="F814" s="33">
        <v>1.08548857031893</v>
      </c>
      <c r="G814" s="33">
        <v>4.86742957559228</v>
      </c>
      <c r="H814" s="33">
        <v>0.52741</v>
      </c>
      <c r="I814" s="33">
        <v>0.860425838587642</v>
      </c>
    </row>
    <row r="815">
      <c r="A815" s="30" t="s">
        <v>976</v>
      </c>
      <c r="B815" s="33">
        <v>11.0</v>
      </c>
      <c r="C815" s="33">
        <v>2.05826070745683</v>
      </c>
      <c r="D815" s="33">
        <v>1.76196513349038</v>
      </c>
      <c r="E815" s="33">
        <v>1.54031214246595</v>
      </c>
      <c r="F815" s="33">
        <v>0.748356190683514</v>
      </c>
      <c r="G815" s="33">
        <v>6.82647848736577</v>
      </c>
      <c r="H815" s="33">
        <v>0.35234</v>
      </c>
      <c r="I815" s="33">
        <v>0.764105967130215</v>
      </c>
    </row>
    <row r="816">
      <c r="A816" s="30" t="s">
        <v>977</v>
      </c>
      <c r="B816" s="33">
        <v>5.0</v>
      </c>
      <c r="C816" s="33">
        <v>0.988609631505517</v>
      </c>
      <c r="D816" s="33">
        <v>0.429619875611211</v>
      </c>
      <c r="E816" s="33">
        <v>1.01690506880429</v>
      </c>
      <c r="F816" s="33">
        <v>1.02862144611689</v>
      </c>
      <c r="G816" s="33">
        <v>2.21059833925735</v>
      </c>
      <c r="H816" s="33">
        <v>0.92124</v>
      </c>
      <c r="I816" s="33">
        <v>0.993501694630872</v>
      </c>
    </row>
    <row r="817">
      <c r="A817" s="30" t="s">
        <v>978</v>
      </c>
      <c r="B817" s="33">
        <v>3.0</v>
      </c>
      <c r="C817" s="33">
        <v>5.16926571543593</v>
      </c>
      <c r="D817" s="33">
        <v>2.06641238603354</v>
      </c>
      <c r="E817" s="33">
        <v>5.37429961495919</v>
      </c>
      <c r="F817" s="33">
        <v>1.03966402789298</v>
      </c>
      <c r="G817" s="33">
        <v>8.95343085695891</v>
      </c>
      <c r="H817" s="33">
        <v>0.01612</v>
      </c>
      <c r="I817" s="33">
        <v>0.20046347826087</v>
      </c>
    </row>
    <row r="818">
      <c r="A818" s="30" t="s">
        <v>979</v>
      </c>
      <c r="B818" s="33">
        <v>4.0</v>
      </c>
      <c r="C818" s="33">
        <v>2.16334466137749</v>
      </c>
      <c r="D818" s="33">
        <v>2.27752337391124</v>
      </c>
      <c r="E818" s="33">
        <v>0.371220051381596</v>
      </c>
      <c r="F818" s="33">
        <v>0.171595427214647</v>
      </c>
      <c r="G818" s="33">
        <v>4.32668932275499</v>
      </c>
      <c r="H818" s="33">
        <v>0.31693</v>
      </c>
      <c r="I818" s="33">
        <v>0.738737107887579</v>
      </c>
    </row>
    <row r="819">
      <c r="A819" s="30" t="s">
        <v>980</v>
      </c>
      <c r="B819" s="33">
        <v>7.0</v>
      </c>
      <c r="C819" s="33">
        <v>1.9799271462384</v>
      </c>
      <c r="D819" s="33">
        <v>2.29250894494599</v>
      </c>
      <c r="E819" s="33">
        <v>1.13420508710467</v>
      </c>
      <c r="F819" s="33">
        <v>0.572851930061929</v>
      </c>
      <c r="G819" s="33">
        <v>5.23839484297261</v>
      </c>
      <c r="H819" s="33">
        <v>0.40076</v>
      </c>
      <c r="I819" s="33">
        <v>0.789240873228648</v>
      </c>
    </row>
    <row r="820">
      <c r="A820" s="30" t="s">
        <v>981</v>
      </c>
      <c r="B820" s="33">
        <v>31.0</v>
      </c>
      <c r="C820" s="33">
        <v>2.82276369809396</v>
      </c>
      <c r="D820" s="33">
        <v>1.86434111241728</v>
      </c>
      <c r="E820" s="33">
        <v>3.93578458195032</v>
      </c>
      <c r="F820" s="33">
        <v>1.39430182718019</v>
      </c>
      <c r="G820" s="33">
        <v>15.7164831229379</v>
      </c>
      <c r="H820" s="33">
        <v>0.02123</v>
      </c>
      <c r="I820" s="33">
        <v>0.225081773195876</v>
      </c>
    </row>
    <row r="821">
      <c r="A821" s="30" t="s">
        <v>982</v>
      </c>
      <c r="B821" s="33">
        <v>7.0</v>
      </c>
      <c r="C821" s="33">
        <v>1.52971671497075</v>
      </c>
      <c r="D821" s="33">
        <v>1.0538445969913</v>
      </c>
      <c r="E821" s="33">
        <v>1.38349323231198</v>
      </c>
      <c r="F821" s="33">
        <v>0.904411397726298</v>
      </c>
      <c r="G821" s="33">
        <v>4.04725000419129</v>
      </c>
      <c r="H821" s="33">
        <v>0.69185</v>
      </c>
      <c r="I821" s="33">
        <v>0.928592599164927</v>
      </c>
    </row>
    <row r="822">
      <c r="A822" s="30" t="s">
        <v>983</v>
      </c>
      <c r="B822" s="33">
        <v>14.0</v>
      </c>
      <c r="C822" s="33">
        <v>2.24196728162563</v>
      </c>
      <c r="D822" s="33">
        <v>2.19708644678655</v>
      </c>
      <c r="E822" s="33">
        <v>1.31978736773687</v>
      </c>
      <c r="F822" s="33">
        <v>0.588673785988483</v>
      </c>
      <c r="G822" s="33">
        <v>8.38867344020003</v>
      </c>
      <c r="H822" s="33">
        <v>0.24852</v>
      </c>
      <c r="I822" s="33">
        <v>0.684059325842697</v>
      </c>
    </row>
    <row r="823">
      <c r="A823" s="30" t="s">
        <v>984</v>
      </c>
      <c r="B823" s="33">
        <v>4.0</v>
      </c>
      <c r="C823" s="33">
        <v>1.95732271645298</v>
      </c>
      <c r="D823" s="33">
        <v>1.71671815273415</v>
      </c>
      <c r="E823" s="33">
        <v>2.29401927585843</v>
      </c>
      <c r="F823" s="33">
        <v>1.17201893002887</v>
      </c>
      <c r="G823" s="33">
        <v>3.91464543290596</v>
      </c>
      <c r="H823" s="33">
        <v>0.39186</v>
      </c>
      <c r="I823" s="33">
        <v>0.785553263157895</v>
      </c>
    </row>
    <row r="824">
      <c r="A824" s="30" t="s">
        <v>985</v>
      </c>
      <c r="B824" s="33">
        <v>4.0</v>
      </c>
      <c r="C824" s="33">
        <v>1.50208805438806</v>
      </c>
      <c r="D824" s="33">
        <v>1.63622129276948</v>
      </c>
      <c r="E824" s="33">
        <v>1.15075484130341</v>
      </c>
      <c r="F824" s="33">
        <v>0.766103450421367</v>
      </c>
      <c r="G824" s="33">
        <v>3.00417610877613</v>
      </c>
      <c r="H824" s="33">
        <v>0.65523</v>
      </c>
      <c r="I824" s="33">
        <v>0.916039331158238</v>
      </c>
    </row>
    <row r="825">
      <c r="A825" s="30" t="s">
        <v>986</v>
      </c>
      <c r="B825" s="33">
        <v>2.0</v>
      </c>
      <c r="C825" s="33">
        <v>2.33586912778305</v>
      </c>
      <c r="D825" s="33">
        <v>2.33586912778305</v>
      </c>
      <c r="E825" s="33">
        <v>1.29453299351856</v>
      </c>
      <c r="F825" s="33">
        <v>0.554197569598941</v>
      </c>
      <c r="G825" s="33">
        <v>3.3034178004394</v>
      </c>
      <c r="H825" s="33">
        <v>0.28149</v>
      </c>
      <c r="I825" s="33">
        <v>0.710727491442543</v>
      </c>
    </row>
    <row r="826">
      <c r="A826" s="30" t="s">
        <v>987</v>
      </c>
      <c r="B826" s="33">
        <v>2.0</v>
      </c>
      <c r="C826" s="33">
        <v>2.58550127250572</v>
      </c>
      <c r="D826" s="33">
        <v>2.58550127250572</v>
      </c>
      <c r="E826" s="33">
        <v>1.30509199186286</v>
      </c>
      <c r="F826" s="33">
        <v>0.504773293187374</v>
      </c>
      <c r="G826" s="33">
        <v>3.65645096511049</v>
      </c>
      <c r="H826" s="33">
        <v>0.21928</v>
      </c>
      <c r="I826" s="33">
        <v>0.654471612529002</v>
      </c>
    </row>
    <row r="827">
      <c r="A827" s="30" t="s">
        <v>988</v>
      </c>
      <c r="B827" s="33">
        <v>10.0</v>
      </c>
      <c r="C827" s="33">
        <v>2.48993713867186</v>
      </c>
      <c r="D827" s="33">
        <v>2.04545435625403</v>
      </c>
      <c r="E827" s="33">
        <v>3.37309526630091</v>
      </c>
      <c r="F827" s="33">
        <v>1.35469093332217</v>
      </c>
      <c r="G827" s="33">
        <v>7.87387258884561</v>
      </c>
      <c r="H827" s="33">
        <v>0.15077</v>
      </c>
      <c r="I827" s="33">
        <v>0.566710043859649</v>
      </c>
    </row>
    <row r="828">
      <c r="A828" s="30" t="s">
        <v>989</v>
      </c>
      <c r="B828" s="33">
        <v>2.0</v>
      </c>
      <c r="C828" s="33">
        <v>1.83424568965538</v>
      </c>
      <c r="D828" s="33">
        <v>1.83424568965538</v>
      </c>
      <c r="E828" s="33">
        <v>0.413520200454639</v>
      </c>
      <c r="F828" s="33">
        <v>0.225444280876207</v>
      </c>
      <c r="G828" s="33">
        <v>2.59401513103502</v>
      </c>
      <c r="H828" s="33">
        <v>0.42311</v>
      </c>
      <c r="I828" s="33">
        <v>0.800707171754321</v>
      </c>
    </row>
    <row r="829">
      <c r="A829" s="30" t="s">
        <v>990</v>
      </c>
      <c r="B829" s="33">
        <v>6.0</v>
      </c>
      <c r="C829" s="33">
        <v>2.54114518481225</v>
      </c>
      <c r="D829" s="33">
        <v>1.43649884627457</v>
      </c>
      <c r="E829" s="33">
        <v>2.68743115657852</v>
      </c>
      <c r="F829" s="33">
        <v>1.05756694762684</v>
      </c>
      <c r="G829" s="33">
        <v>6.22450906512046</v>
      </c>
      <c r="H829" s="33">
        <v>0.18979</v>
      </c>
      <c r="I829" s="33">
        <v>0.616390757575758</v>
      </c>
    </row>
    <row r="830">
      <c r="A830" s="30" t="s">
        <v>991</v>
      </c>
      <c r="B830" s="33">
        <v>6.0</v>
      </c>
      <c r="C830" s="33">
        <v>1.62908802158605</v>
      </c>
      <c r="D830" s="33">
        <v>1.51718683468486</v>
      </c>
      <c r="E830" s="33">
        <v>0.642744793881787</v>
      </c>
      <c r="F830" s="33">
        <v>0.39454270448568</v>
      </c>
      <c r="G830" s="33">
        <v>3.99043439896598</v>
      </c>
      <c r="H830" s="33">
        <v>0.60293</v>
      </c>
      <c r="I830" s="33">
        <v>0.892765499568097</v>
      </c>
    </row>
    <row r="831">
      <c r="A831" s="30" t="s">
        <v>992</v>
      </c>
      <c r="B831" s="33">
        <v>26.0</v>
      </c>
      <c r="C831" s="33">
        <v>2.52438236339214</v>
      </c>
      <c r="D831" s="33">
        <v>1.94337673195019</v>
      </c>
      <c r="E831" s="33">
        <v>1.93332326720387</v>
      </c>
      <c r="F831" s="33">
        <v>0.765859916960426</v>
      </c>
      <c r="G831" s="33">
        <v>12.871874930706</v>
      </c>
      <c r="H831" s="33">
        <v>0.07911</v>
      </c>
      <c r="I831" s="33">
        <v>0.432288650371945</v>
      </c>
    </row>
    <row r="832">
      <c r="A832" s="30" t="s">
        <v>993</v>
      </c>
      <c r="B832" s="33">
        <v>18.0</v>
      </c>
      <c r="C832" s="33">
        <v>1.4280085397324</v>
      </c>
      <c r="D832" s="33">
        <v>1.6244208892013</v>
      </c>
      <c r="E832" s="33">
        <v>0.796251809685595</v>
      </c>
      <c r="F832" s="33">
        <v>0.557595971964431</v>
      </c>
      <c r="G832" s="33">
        <v>6.05852713222247</v>
      </c>
      <c r="H832" s="33">
        <v>0.87691</v>
      </c>
      <c r="I832" s="33">
        <v>0.989530820720529</v>
      </c>
    </row>
    <row r="833">
      <c r="A833" s="30" t="s">
        <v>994</v>
      </c>
      <c r="B833" s="33">
        <v>16.0</v>
      </c>
      <c r="C833" s="33">
        <v>2.1438472839194</v>
      </c>
      <c r="D833" s="33">
        <v>2.00606888188788</v>
      </c>
      <c r="E833" s="33">
        <v>1.13410738807187</v>
      </c>
      <c r="F833" s="33">
        <v>0.529005678985907</v>
      </c>
      <c r="G833" s="33">
        <v>8.5753891356776</v>
      </c>
      <c r="H833" s="33">
        <v>0.2966</v>
      </c>
      <c r="I833" s="33">
        <v>0.723346789250354</v>
      </c>
    </row>
    <row r="834">
      <c r="A834" s="30" t="s">
        <v>995</v>
      </c>
      <c r="B834" s="33">
        <v>3.0</v>
      </c>
      <c r="C834" s="33">
        <v>2.06483841936612</v>
      </c>
      <c r="D834" s="33">
        <v>1.04782277521322</v>
      </c>
      <c r="E834" s="33">
        <v>1.76152276776521</v>
      </c>
      <c r="F834" s="33">
        <v>0.853104413034882</v>
      </c>
      <c r="G834" s="33">
        <v>3.57640505176233</v>
      </c>
      <c r="H834" s="33">
        <v>0.34047</v>
      </c>
      <c r="I834" s="33">
        <v>0.762227196870926</v>
      </c>
    </row>
    <row r="835">
      <c r="A835" s="30" t="s">
        <v>996</v>
      </c>
      <c r="B835" s="33">
        <v>6.0</v>
      </c>
      <c r="C835" s="33">
        <v>3.03622961367461</v>
      </c>
      <c r="D835" s="33">
        <v>1.86204620190428</v>
      </c>
      <c r="E835" s="33">
        <v>4.24435776542985</v>
      </c>
      <c r="F835" s="33">
        <v>1.39790408021648</v>
      </c>
      <c r="G835" s="33">
        <v>7.4372132954305</v>
      </c>
      <c r="H835" s="33">
        <v>0.10112</v>
      </c>
      <c r="I835" s="33">
        <v>0.484133184357542</v>
      </c>
    </row>
    <row r="836">
      <c r="A836" s="30" t="s">
        <v>997</v>
      </c>
      <c r="B836" s="33">
        <v>3.0</v>
      </c>
      <c r="C836" s="33">
        <v>2.80863376536306</v>
      </c>
      <c r="D836" s="33">
        <v>3.29120420928619</v>
      </c>
      <c r="E836" s="33">
        <v>2.60114094549236</v>
      </c>
      <c r="F836" s="33">
        <v>0.926123219613192</v>
      </c>
      <c r="G836" s="33">
        <v>4.8646963814623</v>
      </c>
      <c r="H836" s="33">
        <v>0.16031</v>
      </c>
      <c r="I836" s="33">
        <v>0.583075162659123</v>
      </c>
    </row>
    <row r="837">
      <c r="A837" s="30" t="s">
        <v>998</v>
      </c>
      <c r="B837" s="33">
        <v>15.0</v>
      </c>
      <c r="C837" s="33">
        <v>1.47481961472925</v>
      </c>
      <c r="D837" s="33">
        <v>1.39540085529522</v>
      </c>
      <c r="E837" s="33">
        <v>1.11448345890065</v>
      </c>
      <c r="F837" s="33">
        <v>0.755674421312361</v>
      </c>
      <c r="G837" s="33">
        <v>5.71195180650643</v>
      </c>
      <c r="H837" s="33">
        <v>0.83009</v>
      </c>
      <c r="I837" s="33">
        <v>0.980923647569048</v>
      </c>
    </row>
    <row r="838">
      <c r="A838" s="30" t="s">
        <v>999</v>
      </c>
      <c r="B838" s="33">
        <v>11.0</v>
      </c>
      <c r="C838" s="33">
        <v>3.87152381148202</v>
      </c>
      <c r="D838" s="33">
        <v>2.01038949386681</v>
      </c>
      <c r="E838" s="33">
        <v>7.09524582901427</v>
      </c>
      <c r="F838" s="33">
        <v>1.83267523964891</v>
      </c>
      <c r="G838" s="33">
        <v>12.8403918496125</v>
      </c>
      <c r="H838" s="33">
        <v>0.00714</v>
      </c>
      <c r="I838" s="33">
        <v>0.129731024734982</v>
      </c>
    </row>
    <row r="839">
      <c r="A839" s="30" t="s">
        <v>1000</v>
      </c>
      <c r="B839" s="33">
        <v>4.0</v>
      </c>
      <c r="C839" s="33">
        <v>1.70107572800236</v>
      </c>
      <c r="D839" s="33">
        <v>1.92951937519804</v>
      </c>
      <c r="E839" s="33">
        <v>0.861065756885885</v>
      </c>
      <c r="F839" s="33">
        <v>0.506188961908868</v>
      </c>
      <c r="G839" s="33">
        <v>3.40215145600471</v>
      </c>
      <c r="H839" s="33">
        <v>0.5137</v>
      </c>
      <c r="I839" s="33">
        <v>0.855069669902913</v>
      </c>
    </row>
    <row r="840">
      <c r="A840" s="30" t="s">
        <v>1001</v>
      </c>
      <c r="B840" s="33">
        <v>5.0</v>
      </c>
      <c r="C840" s="33">
        <v>3.68324122205861</v>
      </c>
      <c r="D840" s="33">
        <v>1.83056614575414</v>
      </c>
      <c r="E840" s="33">
        <v>4.61476746852302</v>
      </c>
      <c r="F840" s="33">
        <v>1.25290937799175</v>
      </c>
      <c r="G840" s="33">
        <v>8.23597775005244</v>
      </c>
      <c r="H840" s="33">
        <v>0.04151</v>
      </c>
      <c r="I840" s="33">
        <v>0.315193982300885</v>
      </c>
    </row>
    <row r="841">
      <c r="A841" s="30" t="s">
        <v>1002</v>
      </c>
      <c r="B841" s="33">
        <v>11.0</v>
      </c>
      <c r="C841" s="33">
        <v>1.52148303788027</v>
      </c>
      <c r="D841" s="33">
        <v>1.13998094391514</v>
      </c>
      <c r="E841" s="33">
        <v>1.13068605030513</v>
      </c>
      <c r="F841" s="33">
        <v>0.743147325441363</v>
      </c>
      <c r="G841" s="33">
        <v>5.04618836153896</v>
      </c>
      <c r="H841" s="33">
        <v>0.74777</v>
      </c>
      <c r="I841" s="33">
        <v>0.95183001980198</v>
      </c>
    </row>
    <row r="842">
      <c r="A842" s="30" t="s">
        <v>1003</v>
      </c>
      <c r="B842" s="33">
        <v>8.0</v>
      </c>
      <c r="C842" s="33">
        <v>4.63616160228156</v>
      </c>
      <c r="D842" s="33">
        <v>4.31409458871566</v>
      </c>
      <c r="E842" s="33">
        <v>2.64693853123909</v>
      </c>
      <c r="F842" s="33">
        <v>0.5709331896318</v>
      </c>
      <c r="G842" s="33">
        <v>13.1130452305999</v>
      </c>
      <c r="H842" s="33">
        <v>0.00159</v>
      </c>
      <c r="I842" s="33">
        <v>0.0545052</v>
      </c>
    </row>
    <row r="843">
      <c r="A843" s="30" t="s">
        <v>1004</v>
      </c>
      <c r="B843" s="33">
        <v>2.0</v>
      </c>
      <c r="C843" s="33">
        <v>1.74883916792437</v>
      </c>
      <c r="D843" s="33">
        <v>1.74883916792437</v>
      </c>
      <c r="E843" s="33">
        <v>0.369888018190899</v>
      </c>
      <c r="F843" s="33">
        <v>0.211504879908371</v>
      </c>
      <c r="G843" s="33">
        <v>2.47323206968792</v>
      </c>
      <c r="H843" s="33">
        <v>0.47938</v>
      </c>
      <c r="I843" s="33">
        <v>0.840011681415929</v>
      </c>
    </row>
    <row r="844">
      <c r="A844" s="30" t="s">
        <v>1005</v>
      </c>
      <c r="B844" s="33">
        <v>17.0</v>
      </c>
      <c r="C844" s="33">
        <v>4.28336467798415</v>
      </c>
      <c r="D844" s="33">
        <v>2.44566415994445</v>
      </c>
      <c r="E844" s="33">
        <v>5.90390346648409</v>
      </c>
      <c r="F844" s="33">
        <v>1.37833313535718</v>
      </c>
      <c r="G844" s="33">
        <v>17.6607650003684</v>
      </c>
      <c r="H844" s="33">
        <v>7.2E-4</v>
      </c>
      <c r="I844" s="33">
        <v>0.032763185840708</v>
      </c>
    </row>
    <row r="845">
      <c r="A845" s="30" t="s">
        <v>1006</v>
      </c>
      <c r="B845" s="33">
        <v>10.0</v>
      </c>
      <c r="C845" s="33">
        <v>2.31782688365281</v>
      </c>
      <c r="D845" s="33">
        <v>1.76057341853271</v>
      </c>
      <c r="E845" s="33">
        <v>1.82530268257132</v>
      </c>
      <c r="F845" s="33">
        <v>0.787506045186044</v>
      </c>
      <c r="G845" s="33">
        <v>7.32961217431298</v>
      </c>
      <c r="H845" s="33">
        <v>0.22282</v>
      </c>
      <c r="I845" s="33">
        <v>0.657311155606407</v>
      </c>
    </row>
    <row r="846">
      <c r="A846" s="30" t="s">
        <v>1007</v>
      </c>
      <c r="B846" s="33">
        <v>7.0</v>
      </c>
      <c r="C846" s="33">
        <v>2.78961565430371</v>
      </c>
      <c r="D846" s="33">
        <v>2.79418303265584</v>
      </c>
      <c r="E846" s="33">
        <v>0.693262918962971</v>
      </c>
      <c r="F846" s="33">
        <v>0.248515568047316</v>
      </c>
      <c r="G846" s="33">
        <v>7.38062927474035</v>
      </c>
      <c r="H846" s="33">
        <v>0.10559</v>
      </c>
      <c r="I846" s="33">
        <v>0.494484316939891</v>
      </c>
    </row>
    <row r="847">
      <c r="A847" s="30" t="s">
        <v>1008</v>
      </c>
      <c r="B847" s="33">
        <v>16.0</v>
      </c>
      <c r="C847" s="33">
        <v>1.96801475393178</v>
      </c>
      <c r="D847" s="33">
        <v>1.34389045859111</v>
      </c>
      <c r="E847" s="33">
        <v>1.63233891150643</v>
      </c>
      <c r="F847" s="33">
        <v>0.829434285614618</v>
      </c>
      <c r="G847" s="33">
        <v>7.87205901572711</v>
      </c>
      <c r="H847" s="33">
        <v>0.43635</v>
      </c>
      <c r="I847" s="33">
        <v>0.810296749729144</v>
      </c>
    </row>
    <row r="848">
      <c r="A848" s="30" t="s">
        <v>1009</v>
      </c>
      <c r="B848" s="33">
        <v>8.0</v>
      </c>
      <c r="C848" s="33">
        <v>4.08246927248993</v>
      </c>
      <c r="D848" s="33">
        <v>3.8928884077546</v>
      </c>
      <c r="E848" s="33">
        <v>3.96713451786517</v>
      </c>
      <c r="F848" s="33">
        <v>0.971748775820077</v>
      </c>
      <c r="G848" s="33">
        <v>11.5469668262534</v>
      </c>
      <c r="H848" s="33">
        <v>0.0122</v>
      </c>
      <c r="I848" s="33">
        <v>0.174742061281337</v>
      </c>
    </row>
    <row r="849">
      <c r="A849" s="30" t="s">
        <v>1010</v>
      </c>
      <c r="B849" s="33">
        <v>5.0</v>
      </c>
      <c r="C849" s="33">
        <v>2.08134655858509</v>
      </c>
      <c r="D849" s="33">
        <v>2.10245572445808</v>
      </c>
      <c r="E849" s="33">
        <v>0.246644224542241</v>
      </c>
      <c r="F849" s="33">
        <v>0.118502237661907</v>
      </c>
      <c r="G849" s="33">
        <v>4.6540323897315</v>
      </c>
      <c r="H849" s="33">
        <v>0.34698</v>
      </c>
      <c r="I849" s="33">
        <v>0.763006451612903</v>
      </c>
    </row>
    <row r="850">
      <c r="A850" s="30" t="s">
        <v>1011</v>
      </c>
      <c r="B850" s="33">
        <v>20.0</v>
      </c>
      <c r="C850" s="33">
        <v>1.73020207698174</v>
      </c>
      <c r="D850" s="33">
        <v>1.12449923834678</v>
      </c>
      <c r="E850" s="33">
        <v>1.31150615502184</v>
      </c>
      <c r="F850" s="33">
        <v>0.758007502400939</v>
      </c>
      <c r="G850" s="33">
        <v>7.73769891788497</v>
      </c>
      <c r="H850" s="33">
        <v>0.66235</v>
      </c>
      <c r="I850" s="33">
        <v>0.918711393906714</v>
      </c>
    </row>
    <row r="851">
      <c r="A851" s="30" t="s">
        <v>1012</v>
      </c>
      <c r="B851" s="33">
        <v>10.0</v>
      </c>
      <c r="C851" s="33">
        <v>3.39272781569909</v>
      </c>
      <c r="D851" s="33">
        <v>1.90073845867329</v>
      </c>
      <c r="E851" s="33">
        <v>3.82202090568111</v>
      </c>
      <c r="F851" s="33">
        <v>1.1265333128097</v>
      </c>
      <c r="G851" s="33">
        <v>10.7287473786171</v>
      </c>
      <c r="H851" s="33">
        <v>0.02484</v>
      </c>
      <c r="I851" s="33">
        <v>0.243754351145038</v>
      </c>
    </row>
    <row r="852">
      <c r="A852" s="30" t="s">
        <v>1013</v>
      </c>
      <c r="B852" s="33">
        <v>10.0</v>
      </c>
      <c r="C852" s="33">
        <v>2.6858455961245</v>
      </c>
      <c r="D852" s="33">
        <v>2.03092037140385</v>
      </c>
      <c r="E852" s="33">
        <v>2.32465762640024</v>
      </c>
      <c r="F852" s="33">
        <v>0.865521692592667</v>
      </c>
      <c r="G852" s="33">
        <v>8.49338952728614</v>
      </c>
      <c r="H852" s="33">
        <v>0.11863</v>
      </c>
      <c r="I852" s="33">
        <v>0.517163186440678</v>
      </c>
    </row>
    <row r="853">
      <c r="A853" s="30" t="s">
        <v>1014</v>
      </c>
      <c r="B853" s="33">
        <v>15.0</v>
      </c>
      <c r="C853" s="33">
        <v>2.73939131317542</v>
      </c>
      <c r="D853" s="33">
        <v>1.08612743914641</v>
      </c>
      <c r="E853" s="33">
        <v>3.04199597922257</v>
      </c>
      <c r="F853" s="33">
        <v>1.11046419859468</v>
      </c>
      <c r="G853" s="33">
        <v>10.6096169346737</v>
      </c>
      <c r="H853" s="33">
        <v>0.06321</v>
      </c>
      <c r="I853" s="33">
        <v>0.3869355</v>
      </c>
    </row>
    <row r="854">
      <c r="A854" s="30" t="s">
        <v>1015</v>
      </c>
      <c r="B854" s="33">
        <v>10.0</v>
      </c>
      <c r="C854" s="33">
        <v>1.6076785905627</v>
      </c>
      <c r="D854" s="33">
        <v>1.74692075309935</v>
      </c>
      <c r="E854" s="33">
        <v>0.741038994343656</v>
      </c>
      <c r="F854" s="33">
        <v>0.460937278566536</v>
      </c>
      <c r="G854" s="33">
        <v>5.08392609166742</v>
      </c>
      <c r="H854" s="33">
        <v>0.68639</v>
      </c>
      <c r="I854" s="33">
        <v>0.926180655995802</v>
      </c>
    </row>
    <row r="855">
      <c r="A855" s="30" t="s">
        <v>1016</v>
      </c>
      <c r="B855" s="33">
        <v>6.0</v>
      </c>
      <c r="C855" s="33">
        <v>1.46426282207784</v>
      </c>
      <c r="D855" s="33">
        <v>1.0264585942206</v>
      </c>
      <c r="E855" s="33">
        <v>1.41887726341118</v>
      </c>
      <c r="F855" s="33">
        <v>0.969004499750764</v>
      </c>
      <c r="G855" s="33">
        <v>3.58669676341841</v>
      </c>
      <c r="H855" s="33">
        <v>0.72357</v>
      </c>
      <c r="I855" s="33">
        <v>0.94528470677837</v>
      </c>
    </row>
    <row r="856">
      <c r="A856" s="30" t="s">
        <v>1017</v>
      </c>
      <c r="B856" s="33">
        <v>20.0</v>
      </c>
      <c r="C856" s="33">
        <v>2.7348025897364</v>
      </c>
      <c r="D856" s="33">
        <v>2.55647078904725</v>
      </c>
      <c r="E856" s="33">
        <v>1.78040410220988</v>
      </c>
      <c r="F856" s="33">
        <v>0.651017411235335</v>
      </c>
      <c r="G856" s="33">
        <v>12.2304089913861</v>
      </c>
      <c r="H856" s="33">
        <v>0.04759</v>
      </c>
      <c r="I856" s="33">
        <v>0.330755675675676</v>
      </c>
    </row>
    <row r="857">
      <c r="A857" s="30" t="s">
        <v>1018</v>
      </c>
      <c r="B857" s="33">
        <v>12.0</v>
      </c>
      <c r="C857" s="33">
        <v>3.90363941614021</v>
      </c>
      <c r="D857" s="33">
        <v>2.20131490623846</v>
      </c>
      <c r="E857" s="33">
        <v>6.20648706606314</v>
      </c>
      <c r="F857" s="33">
        <v>1.58992324967348</v>
      </c>
      <c r="G857" s="33">
        <v>13.5226036063667</v>
      </c>
      <c r="H857" s="33">
        <v>0.00738</v>
      </c>
      <c r="I857" s="33">
        <v>0.132222857142857</v>
      </c>
    </row>
    <row r="858">
      <c r="A858" s="30" t="s">
        <v>1019</v>
      </c>
      <c r="B858" s="33">
        <v>12.0</v>
      </c>
      <c r="C858" s="33">
        <v>2.215399455272</v>
      </c>
      <c r="D858" s="33">
        <v>1.94936871913361</v>
      </c>
      <c r="E858" s="33">
        <v>1.92992169014316</v>
      </c>
      <c r="F858" s="33">
        <v>0.871139371976697</v>
      </c>
      <c r="G858" s="33">
        <v>7.67436883118303</v>
      </c>
      <c r="H858" s="33">
        <v>0.2571</v>
      </c>
      <c r="I858" s="33">
        <v>0.69341619895288</v>
      </c>
    </row>
    <row r="859">
      <c r="A859" s="30" t="s">
        <v>1020</v>
      </c>
      <c r="B859" s="33">
        <v>10.0</v>
      </c>
      <c r="C859" s="33">
        <v>1.22157025148134</v>
      </c>
      <c r="D859" s="33">
        <v>1.06555598572877</v>
      </c>
      <c r="E859" s="33">
        <v>0.776592580928148</v>
      </c>
      <c r="F859" s="33">
        <v>0.635733049316166</v>
      </c>
      <c r="G859" s="33">
        <v>3.8629443165857</v>
      </c>
      <c r="H859" s="33">
        <v>0.91457</v>
      </c>
      <c r="I859" s="33">
        <v>0.991089344573235</v>
      </c>
    </row>
    <row r="860">
      <c r="A860" s="30" t="s">
        <v>1021</v>
      </c>
      <c r="B860" s="33">
        <v>4.0</v>
      </c>
      <c r="C860" s="33">
        <v>1.42910419264155</v>
      </c>
      <c r="D860" s="33">
        <v>0.949582279256028</v>
      </c>
      <c r="E860" s="33">
        <v>1.42406266987572</v>
      </c>
      <c r="F860" s="33">
        <v>0.996472249684951</v>
      </c>
      <c r="G860" s="33">
        <v>2.8582083852831</v>
      </c>
      <c r="H860" s="33">
        <v>0.6705</v>
      </c>
      <c r="I860" s="33">
        <v>0.922834850107066</v>
      </c>
    </row>
    <row r="861">
      <c r="A861" s="30" t="s">
        <v>1022</v>
      </c>
      <c r="B861" s="33">
        <v>10.0</v>
      </c>
      <c r="C861" s="33">
        <v>3.56958451747584</v>
      </c>
      <c r="D861" s="33">
        <v>2.32533270131665</v>
      </c>
      <c r="E861" s="33">
        <v>4.94629894362238</v>
      </c>
      <c r="F861" s="33">
        <v>1.38567917902111</v>
      </c>
      <c r="G861" s="33">
        <v>11.2880173756968</v>
      </c>
      <c r="H861" s="33">
        <v>0.01373</v>
      </c>
      <c r="I861" s="33">
        <v>0.186046909090909</v>
      </c>
    </row>
    <row r="862">
      <c r="A862" s="30" t="s">
        <v>1023</v>
      </c>
      <c r="B862" s="33">
        <v>6.0</v>
      </c>
      <c r="C862" s="33">
        <v>1.91563860721321</v>
      </c>
      <c r="D862" s="33">
        <v>1.73751248709776</v>
      </c>
      <c r="E862" s="33">
        <v>1.11028265786902</v>
      </c>
      <c r="F862" s="33">
        <v>0.579588787618041</v>
      </c>
      <c r="G862" s="33">
        <v>4.69233711924821</v>
      </c>
      <c r="H862" s="33">
        <v>0.42946</v>
      </c>
      <c r="I862" s="33">
        <v>0.805067798833819</v>
      </c>
    </row>
    <row r="863">
      <c r="A863" s="30" t="s">
        <v>1024</v>
      </c>
      <c r="B863" s="33">
        <v>11.0</v>
      </c>
      <c r="C863" s="33">
        <v>1.4078875757132</v>
      </c>
      <c r="D863" s="33">
        <v>1.21033581756191</v>
      </c>
      <c r="E863" s="33">
        <v>0.973996888691338</v>
      </c>
      <c r="F863" s="33">
        <v>0.691814393061842</v>
      </c>
      <c r="G863" s="33">
        <v>4.66943483564378</v>
      </c>
      <c r="H863" s="33">
        <v>0.85012</v>
      </c>
      <c r="I863" s="33">
        <v>0.984947617336627</v>
      </c>
    </row>
    <row r="864">
      <c r="A864" s="30" t="s">
        <v>1025</v>
      </c>
      <c r="B864" s="33">
        <v>7.0</v>
      </c>
      <c r="C864" s="33">
        <v>1.73526381686337</v>
      </c>
      <c r="D864" s="33">
        <v>1.6016534780358</v>
      </c>
      <c r="E864" s="33">
        <v>1.35125996696686</v>
      </c>
      <c r="F864" s="33">
        <v>0.778705781700312</v>
      </c>
      <c r="G864" s="33">
        <v>4.59107651850922</v>
      </c>
      <c r="H864" s="33">
        <v>0.56211</v>
      </c>
      <c r="I864" s="33">
        <v>0.877754981818182</v>
      </c>
    </row>
    <row r="865">
      <c r="A865" s="30" t="s">
        <v>1026</v>
      </c>
      <c r="B865" s="33">
        <v>10.0</v>
      </c>
      <c r="C865" s="33">
        <v>2.62778900415647</v>
      </c>
      <c r="D865" s="33">
        <v>2.1637059335455</v>
      </c>
      <c r="E865" s="33">
        <v>2.86429377568432</v>
      </c>
      <c r="F865" s="33">
        <v>1.09000143129976</v>
      </c>
      <c r="G865" s="33">
        <v>8.30979846348011</v>
      </c>
      <c r="H865" s="33">
        <v>0.12433</v>
      </c>
      <c r="I865" s="33">
        <v>0.527914830718414</v>
      </c>
    </row>
    <row r="866">
      <c r="A866" s="30" t="s">
        <v>1027</v>
      </c>
      <c r="B866" s="33">
        <v>16.0</v>
      </c>
      <c r="C866" s="33">
        <v>1.49762188560829</v>
      </c>
      <c r="D866" s="33">
        <v>0.944834089425027</v>
      </c>
      <c r="E866" s="33">
        <v>1.41786226173715</v>
      </c>
      <c r="F866" s="33">
        <v>0.946742482439919</v>
      </c>
      <c r="G866" s="33">
        <v>5.99048754243317</v>
      </c>
      <c r="H866" s="33">
        <v>0.82587</v>
      </c>
      <c r="I866" s="33">
        <v>0.980923647569048</v>
      </c>
    </row>
    <row r="867">
      <c r="A867" s="30" t="s">
        <v>1028</v>
      </c>
      <c r="B867" s="33">
        <v>13.0</v>
      </c>
      <c r="C867" s="33">
        <v>1.98325975815569</v>
      </c>
      <c r="D867" s="33">
        <v>1.58709483460232</v>
      </c>
      <c r="E867" s="33">
        <v>1.87160114303161</v>
      </c>
      <c r="F867" s="33">
        <v>0.943699450026701</v>
      </c>
      <c r="G867" s="33">
        <v>7.15074475059466</v>
      </c>
      <c r="H867" s="33">
        <v>0.40666</v>
      </c>
      <c r="I867" s="33">
        <v>0.792663275208491</v>
      </c>
    </row>
    <row r="868">
      <c r="A868" s="30" t="s">
        <v>1029</v>
      </c>
      <c r="B868" s="33">
        <v>9.0</v>
      </c>
      <c r="C868" s="33">
        <v>3.24619067889349</v>
      </c>
      <c r="D868" s="33">
        <v>3.06462393188681</v>
      </c>
      <c r="E868" s="33">
        <v>0.73441741844721</v>
      </c>
      <c r="F868" s="33">
        <v>0.226239765649733</v>
      </c>
      <c r="G868" s="33">
        <v>9.73857203668047</v>
      </c>
      <c r="H868" s="33">
        <v>0.03711</v>
      </c>
      <c r="I868" s="33">
        <v>0.299559843014129</v>
      </c>
    </row>
    <row r="869">
      <c r="A869" s="30" t="s">
        <v>1030</v>
      </c>
      <c r="B869" s="33">
        <v>12.0</v>
      </c>
      <c r="C869" s="33">
        <v>2.48251437014711</v>
      </c>
      <c r="D869" s="33">
        <v>1.33801705848663</v>
      </c>
      <c r="E869" s="33">
        <v>2.69326805703045</v>
      </c>
      <c r="F869" s="33">
        <v>1.08489525354524</v>
      </c>
      <c r="G869" s="33">
        <v>8.5996820392293</v>
      </c>
      <c r="H869" s="33">
        <v>0.16284</v>
      </c>
      <c r="I869" s="33">
        <v>0.588421138439916</v>
      </c>
    </row>
    <row r="870">
      <c r="A870" s="30" t="s">
        <v>1031</v>
      </c>
      <c r="B870" s="33">
        <v>5.0</v>
      </c>
      <c r="C870" s="33">
        <v>1.8124267214266</v>
      </c>
      <c r="D870" s="33">
        <v>1.81776120317886</v>
      </c>
      <c r="E870" s="33">
        <v>1.30748999899582</v>
      </c>
      <c r="F870" s="33">
        <v>0.721402958551986</v>
      </c>
      <c r="G870" s="33">
        <v>4.05270935334695</v>
      </c>
      <c r="H870" s="33">
        <v>0.47208</v>
      </c>
      <c r="I870" s="33">
        <v>0.837046675862069</v>
      </c>
    </row>
    <row r="871">
      <c r="A871" s="30" t="s">
        <v>1032</v>
      </c>
      <c r="B871" s="33">
        <v>9.0</v>
      </c>
      <c r="C871" s="33">
        <v>2.86984455604343</v>
      </c>
      <c r="D871" s="33">
        <v>2.55483363774512</v>
      </c>
      <c r="E871" s="33">
        <v>2.14219967745929</v>
      </c>
      <c r="F871" s="33">
        <v>0.74645146649081</v>
      </c>
      <c r="G871" s="33">
        <v>8.6095336681303</v>
      </c>
      <c r="H871" s="33">
        <v>0.07382</v>
      </c>
      <c r="I871" s="33">
        <v>0.418965165562914</v>
      </c>
    </row>
    <row r="872">
      <c r="A872" s="30" t="s">
        <v>1033</v>
      </c>
      <c r="B872" s="33">
        <v>3.0</v>
      </c>
      <c r="C872" s="33">
        <v>2.30364473982745</v>
      </c>
      <c r="D872" s="33">
        <v>2.6823674146269</v>
      </c>
      <c r="E872" s="33">
        <v>1.34877098420554</v>
      </c>
      <c r="F872" s="33">
        <v>0.585494352009577</v>
      </c>
      <c r="G872" s="33">
        <v>3.99002973196992</v>
      </c>
      <c r="H872" s="33">
        <v>0.26101</v>
      </c>
      <c r="I872" s="33">
        <v>0.694183259412068</v>
      </c>
    </row>
    <row r="873">
      <c r="A873" s="30" t="s">
        <v>1034</v>
      </c>
      <c r="B873" s="33">
        <v>10.0</v>
      </c>
      <c r="C873" s="33">
        <v>2.21549916016033</v>
      </c>
      <c r="D873" s="33">
        <v>2.03907389312147</v>
      </c>
      <c r="E873" s="33">
        <v>0.729675639195777</v>
      </c>
      <c r="F873" s="33">
        <v>0.329350447211622</v>
      </c>
      <c r="G873" s="33">
        <v>7.00602350029682</v>
      </c>
      <c r="H873" s="33">
        <v>0.27864</v>
      </c>
      <c r="I873" s="33">
        <v>0.7075392</v>
      </c>
    </row>
    <row r="874">
      <c r="A874" s="30" t="s">
        <v>1035</v>
      </c>
      <c r="B874" s="33">
        <v>12.0</v>
      </c>
      <c r="C874" s="33">
        <v>1.2324762097697</v>
      </c>
      <c r="D874" s="33">
        <v>1.15486618458847</v>
      </c>
      <c r="E874" s="33">
        <v>0.913234956441372</v>
      </c>
      <c r="F874" s="33">
        <v>0.740975727727852</v>
      </c>
      <c r="G874" s="33">
        <v>4.26942282888209</v>
      </c>
      <c r="H874" s="33">
        <v>0.92626</v>
      </c>
      <c r="I874" s="33">
        <v>0.994702895889839</v>
      </c>
    </row>
    <row r="875">
      <c r="A875" s="30" t="s">
        <v>1036</v>
      </c>
      <c r="B875" s="33">
        <v>8.0</v>
      </c>
      <c r="C875" s="33">
        <v>2.40499144583812</v>
      </c>
      <c r="D875" s="33">
        <v>2.32036472467674</v>
      </c>
      <c r="E875" s="33">
        <v>0.79242573865199</v>
      </c>
      <c r="F875" s="33">
        <v>0.329492123567964</v>
      </c>
      <c r="G875" s="33">
        <v>6.80234304019111</v>
      </c>
      <c r="H875" s="33">
        <v>0.20237</v>
      </c>
      <c r="I875" s="33">
        <v>0.634482716199756</v>
      </c>
    </row>
    <row r="876">
      <c r="A876" s="30" t="s">
        <v>1037</v>
      </c>
      <c r="B876" s="33">
        <v>8.0</v>
      </c>
      <c r="C876" s="33">
        <v>1.32440610023604</v>
      </c>
      <c r="D876" s="33">
        <v>1.27822128395107</v>
      </c>
      <c r="E876" s="33">
        <v>1.34727861615918</v>
      </c>
      <c r="F876" s="33">
        <v>1.01727001704316</v>
      </c>
      <c r="G876" s="33">
        <v>3.74598613808694</v>
      </c>
      <c r="H876" s="33">
        <v>0.86019</v>
      </c>
      <c r="I876" s="33">
        <v>0.987105749330955</v>
      </c>
    </row>
    <row r="877">
      <c r="A877" s="30" t="s">
        <v>1038</v>
      </c>
      <c r="B877" s="33">
        <v>12.0</v>
      </c>
      <c r="C877" s="33">
        <v>2.60758208825347</v>
      </c>
      <c r="D877" s="33">
        <v>1.89334471601639</v>
      </c>
      <c r="E877" s="33">
        <v>2.20302693799545</v>
      </c>
      <c r="F877" s="33">
        <v>0.844854299283448</v>
      </c>
      <c r="G877" s="33">
        <v>9.03292932352312</v>
      </c>
      <c r="H877" s="33">
        <v>0.11762</v>
      </c>
      <c r="I877" s="33">
        <v>0.515602762148338</v>
      </c>
    </row>
    <row r="878">
      <c r="A878" s="30" t="s">
        <v>1039</v>
      </c>
      <c r="B878" s="33">
        <v>5.0</v>
      </c>
      <c r="C878" s="33">
        <v>4.04066980257246</v>
      </c>
      <c r="D878" s="33">
        <v>2.47391100848619</v>
      </c>
      <c r="E878" s="33">
        <v>3.66159296952149</v>
      </c>
      <c r="F878" s="33">
        <v>0.906184654630865</v>
      </c>
      <c r="G878" s="33">
        <v>9.03521235318267</v>
      </c>
      <c r="H878" s="33">
        <v>0.04579</v>
      </c>
      <c r="I878" s="33">
        <v>0.325187172413793</v>
      </c>
    </row>
    <row r="879">
      <c r="A879" s="30" t="s">
        <v>1040</v>
      </c>
      <c r="B879" s="33">
        <v>11.0</v>
      </c>
      <c r="C879" s="33">
        <v>3.7840245495699</v>
      </c>
      <c r="D879" s="33">
        <v>2.3803428662894</v>
      </c>
      <c r="E879" s="33">
        <v>4.76043408751957</v>
      </c>
      <c r="F879" s="33">
        <v>1.25803467317902</v>
      </c>
      <c r="G879" s="33">
        <v>12.550189628417</v>
      </c>
      <c r="H879" s="33">
        <v>0.0058</v>
      </c>
      <c r="I879" s="33">
        <v>0.117415748031496</v>
      </c>
    </row>
    <row r="880">
      <c r="A880" s="30" t="s">
        <v>1041</v>
      </c>
      <c r="B880" s="33">
        <v>15.0</v>
      </c>
      <c r="C880" s="33">
        <v>1.62091351973208</v>
      </c>
      <c r="D880" s="33">
        <v>1.6016534780358</v>
      </c>
      <c r="E880" s="33">
        <v>0.758001281090279</v>
      </c>
      <c r="F880" s="33">
        <v>0.46763832361369</v>
      </c>
      <c r="G880" s="33">
        <v>6.27777106756481</v>
      </c>
      <c r="H880" s="33">
        <v>0.71887</v>
      </c>
      <c r="I880" s="33">
        <v>0.94272622800306</v>
      </c>
    </row>
    <row r="881">
      <c r="A881" s="30" t="s">
        <v>1042</v>
      </c>
      <c r="B881" s="33">
        <v>6.0</v>
      </c>
      <c r="C881" s="33">
        <v>2.0895112874222</v>
      </c>
      <c r="D881" s="33">
        <v>2.31940822997126</v>
      </c>
      <c r="E881" s="33">
        <v>1.10021869761344</v>
      </c>
      <c r="F881" s="33">
        <v>0.526543553143837</v>
      </c>
      <c r="G881" s="33">
        <v>5.11823646597036</v>
      </c>
      <c r="H881" s="33">
        <v>0.34083</v>
      </c>
      <c r="I881" s="33">
        <v>0.762227196870926</v>
      </c>
    </row>
    <row r="882">
      <c r="A882" s="30" t="s">
        <v>1043</v>
      </c>
      <c r="B882" s="33">
        <v>6.0</v>
      </c>
      <c r="C882" s="33">
        <v>1.06766226097272</v>
      </c>
      <c r="D882" s="33">
        <v>0.719461827456048</v>
      </c>
      <c r="E882" s="33">
        <v>0.796691913313503</v>
      </c>
      <c r="F882" s="33">
        <v>0.746202186249104</v>
      </c>
      <c r="G882" s="33">
        <v>2.61522775700937</v>
      </c>
      <c r="H882" s="33">
        <v>0.93136</v>
      </c>
      <c r="I882" s="33">
        <v>0.996651883817427</v>
      </c>
    </row>
    <row r="883">
      <c r="A883" s="30" t="s">
        <v>1044</v>
      </c>
      <c r="B883" s="33">
        <v>52.0</v>
      </c>
      <c r="C883" s="33">
        <v>2.64224223467158</v>
      </c>
      <c r="D883" s="33">
        <v>2.14785320306674</v>
      </c>
      <c r="E883" s="33">
        <v>2.10554596428915</v>
      </c>
      <c r="F883" s="33">
        <v>0.796878475659848</v>
      </c>
      <c r="G883" s="33">
        <v>19.0534797186098</v>
      </c>
      <c r="H883" s="33">
        <v>0.01775</v>
      </c>
      <c r="I883" s="33">
        <v>0.207195782312925</v>
      </c>
    </row>
    <row r="884">
      <c r="A884" s="30" t="s">
        <v>1045</v>
      </c>
      <c r="B884" s="33">
        <v>8.0</v>
      </c>
      <c r="C884" s="33">
        <v>2.20219647832882</v>
      </c>
      <c r="D884" s="33">
        <v>2.39628795386032</v>
      </c>
      <c r="E884" s="33">
        <v>0.782402050356332</v>
      </c>
      <c r="F884" s="33">
        <v>0.355282581756772</v>
      </c>
      <c r="G884" s="33">
        <v>6.22875225332576</v>
      </c>
      <c r="H884" s="33">
        <v>0.2919</v>
      </c>
      <c r="I884" s="33">
        <v>0.719781588516746</v>
      </c>
    </row>
    <row r="885">
      <c r="A885" s="30" t="s">
        <v>1046</v>
      </c>
      <c r="B885" s="33">
        <v>3.0</v>
      </c>
      <c r="C885" s="33">
        <v>12.603123002447</v>
      </c>
      <c r="D885" s="33">
        <v>1.12416197179155</v>
      </c>
      <c r="E885" s="33">
        <v>20.0527678321277</v>
      </c>
      <c r="F885" s="33">
        <v>1.59109514588045</v>
      </c>
      <c r="G885" s="33">
        <v>21.8292493742783</v>
      </c>
      <c r="H885" s="33">
        <v>3.4E-4</v>
      </c>
      <c r="I885" s="33">
        <v>0.0192118681318681</v>
      </c>
    </row>
    <row r="886">
      <c r="A886" s="30" t="s">
        <v>1047</v>
      </c>
      <c r="B886" s="33">
        <v>7.0</v>
      </c>
      <c r="C886" s="33">
        <v>2.78566269469686</v>
      </c>
      <c r="D886" s="33">
        <v>2.72341198360104</v>
      </c>
      <c r="E886" s="33">
        <v>1.80672432945877</v>
      </c>
      <c r="F886" s="33">
        <v>0.648579719611523</v>
      </c>
      <c r="G886" s="33">
        <v>7.37017072667793</v>
      </c>
      <c r="H886" s="33">
        <v>0.1198</v>
      </c>
      <c r="I886" s="33">
        <v>0.519402698145025</v>
      </c>
    </row>
    <row r="887">
      <c r="A887" s="30" t="s">
        <v>1048</v>
      </c>
      <c r="B887" s="33">
        <v>5.0</v>
      </c>
      <c r="C887" s="33">
        <v>2.32453120204935</v>
      </c>
      <c r="D887" s="33">
        <v>3.06621813316671</v>
      </c>
      <c r="E887" s="33">
        <v>1.61444672506361</v>
      </c>
      <c r="F887" s="33">
        <v>0.694525727871617</v>
      </c>
      <c r="G887" s="33">
        <v>5.19780978360164</v>
      </c>
      <c r="H887" s="33">
        <v>0.24568</v>
      </c>
      <c r="I887" s="33">
        <v>0.681619752155172</v>
      </c>
    </row>
    <row r="888">
      <c r="A888" s="30" t="s">
        <v>1049</v>
      </c>
      <c r="B888" s="33">
        <v>6.0</v>
      </c>
      <c r="C888" s="33">
        <v>2.29928675783441</v>
      </c>
      <c r="D888" s="33">
        <v>2.35211469227915</v>
      </c>
      <c r="E888" s="33">
        <v>1.07675744387662</v>
      </c>
      <c r="F888" s="33">
        <v>0.468300632884418</v>
      </c>
      <c r="G888" s="33">
        <v>5.63207932903258</v>
      </c>
      <c r="H888" s="33">
        <v>0.26091</v>
      </c>
      <c r="I888" s="33">
        <v>0.694183259412068</v>
      </c>
    </row>
    <row r="889">
      <c r="A889" s="30" t="s">
        <v>1050</v>
      </c>
      <c r="B889" s="33">
        <v>4.0</v>
      </c>
      <c r="C889" s="33">
        <v>1.45168640144966</v>
      </c>
      <c r="D889" s="33">
        <v>0.604945307294348</v>
      </c>
      <c r="E889" s="33">
        <v>1.7655752615812</v>
      </c>
      <c r="F889" s="33">
        <v>1.21622360023355</v>
      </c>
      <c r="G889" s="33">
        <v>2.90337280289933</v>
      </c>
      <c r="H889" s="33">
        <v>0.64009</v>
      </c>
      <c r="I889" s="33">
        <v>0.909039233314948</v>
      </c>
    </row>
    <row r="890">
      <c r="A890" s="30" t="s">
        <v>1051</v>
      </c>
      <c r="B890" s="33">
        <v>3.0</v>
      </c>
      <c r="C890" s="33">
        <v>4.18584056440524</v>
      </c>
      <c r="D890" s="33">
        <v>2.89684862435052</v>
      </c>
      <c r="E890" s="33">
        <v>3.05215808873367</v>
      </c>
      <c r="F890" s="33">
        <v>0.729162528235794</v>
      </c>
      <c r="G890" s="33">
        <v>7.25008852993267</v>
      </c>
      <c r="H890" s="33">
        <v>0.03457</v>
      </c>
      <c r="I890" s="33">
        <v>0.290268816855754</v>
      </c>
    </row>
    <row r="891">
      <c r="A891" s="30" t="s">
        <v>1052</v>
      </c>
      <c r="B891" s="33">
        <v>9.0</v>
      </c>
      <c r="C891" s="33">
        <v>2.06260391191585</v>
      </c>
      <c r="D891" s="33">
        <v>1.94502362985125</v>
      </c>
      <c r="E891" s="33">
        <v>1.70089516466947</v>
      </c>
      <c r="F891" s="33">
        <v>0.824634897104213</v>
      </c>
      <c r="G891" s="33">
        <v>6.18781173574754</v>
      </c>
      <c r="H891" s="33">
        <v>0.39585</v>
      </c>
      <c r="I891" s="33">
        <v>0.7864689</v>
      </c>
    </row>
    <row r="892">
      <c r="A892" s="30" t="s">
        <v>1053</v>
      </c>
      <c r="B892" s="33">
        <v>7.0</v>
      </c>
      <c r="C892" s="33">
        <v>2.72291846722958</v>
      </c>
      <c r="D892" s="33">
        <v>1.83091073828532</v>
      </c>
      <c r="E892" s="33">
        <v>2.34003852697123</v>
      </c>
      <c r="F892" s="33">
        <v>0.859386189903836</v>
      </c>
      <c r="G892" s="33">
        <v>7.20416510459466</v>
      </c>
      <c r="H892" s="33">
        <v>0.12286</v>
      </c>
      <c r="I892" s="33">
        <v>0.525740648379052</v>
      </c>
    </row>
    <row r="893">
      <c r="A893" s="30" t="s">
        <v>1054</v>
      </c>
      <c r="B893" s="33">
        <v>4.0</v>
      </c>
      <c r="C893" s="33">
        <v>1.86180911954201</v>
      </c>
      <c r="D893" s="33">
        <v>1.62731030961248</v>
      </c>
      <c r="E893" s="33">
        <v>0.654503906417062</v>
      </c>
      <c r="F893" s="33">
        <v>0.351541895217521</v>
      </c>
      <c r="G893" s="33">
        <v>3.72361823908402</v>
      </c>
      <c r="H893" s="33">
        <v>0.42179</v>
      </c>
      <c r="I893" s="33">
        <v>0.800311505535055</v>
      </c>
    </row>
    <row r="894">
      <c r="A894" s="30" t="s">
        <v>1055</v>
      </c>
      <c r="B894" s="33">
        <v>9.0</v>
      </c>
      <c r="C894" s="33">
        <v>1.5986161182761</v>
      </c>
      <c r="D894" s="33">
        <v>2.01922574346728</v>
      </c>
      <c r="E894" s="33">
        <v>1.00616179342511</v>
      </c>
      <c r="F894" s="33">
        <v>0.62939550147294</v>
      </c>
      <c r="G894" s="33">
        <v>4.79584835482831</v>
      </c>
      <c r="H894" s="33">
        <v>0.65773</v>
      </c>
      <c r="I894" s="33">
        <v>0.917358976441917</v>
      </c>
    </row>
    <row r="895">
      <c r="A895" s="30" t="s">
        <v>1056</v>
      </c>
      <c r="B895" s="33">
        <v>9.0</v>
      </c>
      <c r="C895" s="33">
        <v>1.78907133492265</v>
      </c>
      <c r="D895" s="33">
        <v>2.12664862755447</v>
      </c>
      <c r="E895" s="33">
        <v>1.0365507284497</v>
      </c>
      <c r="F895" s="33">
        <v>0.579379205410231</v>
      </c>
      <c r="G895" s="33">
        <v>5.36721400476794</v>
      </c>
      <c r="H895" s="33">
        <v>0.5227</v>
      </c>
      <c r="I895" s="33">
        <v>0.859137034438776</v>
      </c>
    </row>
    <row r="896">
      <c r="A896" s="30" t="s">
        <v>1057</v>
      </c>
      <c r="B896" s="33">
        <v>5.0</v>
      </c>
      <c r="C896" s="33">
        <v>0.377263522827285</v>
      </c>
      <c r="D896" s="33">
        <v>0.0</v>
      </c>
      <c r="E896" s="33">
        <v>0.593027431611045</v>
      </c>
      <c r="F896" s="33">
        <v>1.57191828981181</v>
      </c>
      <c r="G896" s="33">
        <v>0.843586882472852</v>
      </c>
      <c r="H896" s="33">
        <v>0.99784</v>
      </c>
      <c r="I896" s="33">
        <v>1.0</v>
      </c>
    </row>
    <row r="897">
      <c r="A897" s="30" t="s">
        <v>1058</v>
      </c>
      <c r="B897" s="33">
        <v>2.0</v>
      </c>
      <c r="C897" s="33">
        <v>1.73756721813147</v>
      </c>
      <c r="D897" s="33">
        <v>1.73756721813147</v>
      </c>
      <c r="E897" s="33">
        <v>1.3941950377216</v>
      </c>
      <c r="F897" s="33">
        <v>0.802383368639329</v>
      </c>
      <c r="G897" s="33">
        <v>2.45729112541641</v>
      </c>
      <c r="H897" s="33">
        <v>0.49057</v>
      </c>
      <c r="I897" s="33">
        <v>0.846693070234114</v>
      </c>
    </row>
    <row r="898">
      <c r="A898" s="30" t="s">
        <v>1059</v>
      </c>
      <c r="B898" s="33">
        <v>6.0</v>
      </c>
      <c r="C898" s="33">
        <v>1.69032282462577</v>
      </c>
      <c r="D898" s="33">
        <v>2.0065681374052</v>
      </c>
      <c r="E898" s="33">
        <v>1.11810340455152</v>
      </c>
      <c r="F898" s="33">
        <v>0.661473292712041</v>
      </c>
      <c r="G898" s="33">
        <v>4.1404284209131</v>
      </c>
      <c r="H898" s="33">
        <v>0.56563</v>
      </c>
      <c r="I898" s="33">
        <v>0.878394061371841</v>
      </c>
    </row>
    <row r="899">
      <c r="A899" s="30" t="s">
        <v>1060</v>
      </c>
      <c r="B899" s="33">
        <v>7.0</v>
      </c>
      <c r="C899" s="33">
        <v>1.3949728227408</v>
      </c>
      <c r="D899" s="33">
        <v>1.25199291384201</v>
      </c>
      <c r="E899" s="33">
        <v>1.44016142914576</v>
      </c>
      <c r="F899" s="33">
        <v>1.03239389733499</v>
      </c>
      <c r="G899" s="33">
        <v>3.69075117466594</v>
      </c>
      <c r="H899" s="33">
        <v>0.75932</v>
      </c>
      <c r="I899" s="33">
        <v>0.956832835089439</v>
      </c>
    </row>
    <row r="900">
      <c r="A900" s="30" t="s">
        <v>1061</v>
      </c>
      <c r="B900" s="33">
        <v>7.0</v>
      </c>
      <c r="C900" s="33">
        <v>1.32521050171672</v>
      </c>
      <c r="D900" s="33">
        <v>1.31922273696803</v>
      </c>
      <c r="E900" s="33">
        <v>0.753927481977533</v>
      </c>
      <c r="F900" s="33">
        <v>0.568911490665724</v>
      </c>
      <c r="G900" s="33">
        <v>3.50617742235359</v>
      </c>
      <c r="H900" s="33">
        <v>0.80971</v>
      </c>
      <c r="I900" s="33">
        <v>0.9762083985932</v>
      </c>
    </row>
    <row r="901">
      <c r="A901" s="30" t="s">
        <v>1062</v>
      </c>
      <c r="B901" s="33">
        <v>8.0</v>
      </c>
      <c r="C901" s="33">
        <v>1.26961292732006</v>
      </c>
      <c r="D901" s="33">
        <v>1.19973673326712</v>
      </c>
      <c r="E901" s="33">
        <v>0.916459150294528</v>
      </c>
      <c r="F901" s="33">
        <v>0.721841382183326</v>
      </c>
      <c r="G901" s="33">
        <v>3.59100764156046</v>
      </c>
      <c r="H901" s="33">
        <v>0.86009</v>
      </c>
      <c r="I901" s="33">
        <v>0.987105749330955</v>
      </c>
    </row>
    <row r="902">
      <c r="A902" s="30" t="s">
        <v>1063</v>
      </c>
      <c r="B902" s="33">
        <v>2.0</v>
      </c>
      <c r="C902" s="33">
        <v>2.27697416037266</v>
      </c>
      <c r="D902" s="33">
        <v>2.27697416037266</v>
      </c>
      <c r="E902" s="33">
        <v>2.71978786348973</v>
      </c>
      <c r="F902" s="33">
        <v>1.19447462813746</v>
      </c>
      <c r="G902" s="33">
        <v>3.22012773877211</v>
      </c>
      <c r="H902" s="33">
        <v>0.3044</v>
      </c>
      <c r="I902" s="33">
        <v>0.727334944237918</v>
      </c>
    </row>
    <row r="903">
      <c r="A903" s="30" t="s">
        <v>1064</v>
      </c>
      <c r="B903" s="33">
        <v>6.0</v>
      </c>
      <c r="C903" s="33">
        <v>4.17916625283407</v>
      </c>
      <c r="D903" s="33">
        <v>4.28241732302297</v>
      </c>
      <c r="E903" s="33">
        <v>1.47959887483078</v>
      </c>
      <c r="F903" s="33">
        <v>0.354041640202135</v>
      </c>
      <c r="G903" s="33">
        <v>10.2368248697027</v>
      </c>
      <c r="H903" s="33">
        <v>0.01636</v>
      </c>
      <c r="I903" s="33">
        <v>0.201251483253588</v>
      </c>
    </row>
    <row r="904">
      <c r="A904" s="30" t="s">
        <v>1065</v>
      </c>
      <c r="B904" s="33">
        <v>6.0</v>
      </c>
      <c r="C904" s="33">
        <v>3.71605282337045</v>
      </c>
      <c r="D904" s="33">
        <v>3.64219692045802</v>
      </c>
      <c r="E904" s="33">
        <v>0.318182216939133</v>
      </c>
      <c r="F904" s="33">
        <v>0.0856237066755533</v>
      </c>
      <c r="G904" s="33">
        <v>9.1024332744864</v>
      </c>
      <c r="H904" s="33">
        <v>0.02921</v>
      </c>
      <c r="I904" s="33">
        <v>0.264899153439153</v>
      </c>
    </row>
    <row r="905">
      <c r="A905" s="30" t="s">
        <v>1066</v>
      </c>
      <c r="B905" s="33">
        <v>5.0</v>
      </c>
      <c r="C905" s="33">
        <v>3.90750459638957</v>
      </c>
      <c r="D905" s="33">
        <v>4.62522119190749</v>
      </c>
      <c r="E905" s="33">
        <v>2.26410780413301</v>
      </c>
      <c r="F905" s="33">
        <v>0.579425499902159</v>
      </c>
      <c r="G905" s="33">
        <v>8.73744589991996</v>
      </c>
      <c r="H905" s="33">
        <v>0.02231</v>
      </c>
      <c r="I905" s="33">
        <v>0.22943604</v>
      </c>
    </row>
    <row r="906">
      <c r="A906" s="30" t="s">
        <v>1067</v>
      </c>
      <c r="B906" s="33">
        <v>4.0</v>
      </c>
      <c r="C906" s="33">
        <v>5.61080707584572</v>
      </c>
      <c r="D906" s="33">
        <v>3.45465442312443</v>
      </c>
      <c r="E906" s="33">
        <v>5.93959131595537</v>
      </c>
      <c r="F906" s="33">
        <v>1.05859838623307</v>
      </c>
      <c r="G906" s="33">
        <v>11.2216141516914</v>
      </c>
      <c r="H906" s="33">
        <v>0.00603</v>
      </c>
      <c r="I906" s="33">
        <v>0.120646926070039</v>
      </c>
    </row>
    <row r="907">
      <c r="A907" s="30" t="s">
        <v>1068</v>
      </c>
      <c r="B907" s="33">
        <v>7.0</v>
      </c>
      <c r="C907" s="33">
        <v>1.50021642966206</v>
      </c>
      <c r="D907" s="33">
        <v>1.10092782285774</v>
      </c>
      <c r="E907" s="33">
        <v>1.27027730231153</v>
      </c>
      <c r="F907" s="33">
        <v>0.846729363307711</v>
      </c>
      <c r="G907" s="33">
        <v>3.96919958565904</v>
      </c>
      <c r="H907" s="33">
        <v>0.69769</v>
      </c>
      <c r="I907" s="33">
        <v>0.932308206860707</v>
      </c>
    </row>
    <row r="908">
      <c r="A908" s="30" t="s">
        <v>1069</v>
      </c>
      <c r="B908" s="33">
        <v>9.0</v>
      </c>
      <c r="C908" s="33">
        <v>1.94143336941828</v>
      </c>
      <c r="D908" s="33">
        <v>1.70958820901628</v>
      </c>
      <c r="E908" s="33">
        <v>1.72344340123671</v>
      </c>
      <c r="F908" s="33">
        <v>0.887716997340533</v>
      </c>
      <c r="G908" s="33">
        <v>5.82430010825485</v>
      </c>
      <c r="H908" s="33">
        <v>0.41948</v>
      </c>
      <c r="I908" s="33">
        <v>0.798851853766617</v>
      </c>
    </row>
    <row r="909">
      <c r="A909" s="30" t="s">
        <v>1070</v>
      </c>
      <c r="B909" s="33">
        <v>14.0</v>
      </c>
      <c r="C909" s="33">
        <v>1.4848757256099</v>
      </c>
      <c r="D909" s="33">
        <v>1.25729501309339</v>
      </c>
      <c r="E909" s="33">
        <v>1.25233721104335</v>
      </c>
      <c r="F909" s="33">
        <v>0.843395302006813</v>
      </c>
      <c r="G909" s="33">
        <v>5.55589622716962</v>
      </c>
      <c r="H909" s="33">
        <v>0.8104</v>
      </c>
      <c r="I909" s="33">
        <v>0.976811251758087</v>
      </c>
    </row>
    <row r="910">
      <c r="A910" s="30" t="s">
        <v>1071</v>
      </c>
      <c r="B910" s="33">
        <v>3.0</v>
      </c>
      <c r="C910" s="33">
        <v>1.24360489184933</v>
      </c>
      <c r="D910" s="33">
        <v>0.866008240221108</v>
      </c>
      <c r="E910" s="33">
        <v>0.868999857458017</v>
      </c>
      <c r="F910" s="33">
        <v>0.698774878704243</v>
      </c>
      <c r="G910" s="33">
        <v>2.15398685722423</v>
      </c>
      <c r="H910" s="33">
        <v>0.73819</v>
      </c>
      <c r="I910" s="33">
        <v>0.949706945208907</v>
      </c>
    </row>
    <row r="911">
      <c r="A911" s="30" t="s">
        <v>1072</v>
      </c>
      <c r="B911" s="33">
        <v>7.0</v>
      </c>
      <c r="C911" s="33">
        <v>2.44268301293288</v>
      </c>
      <c r="D911" s="33">
        <v>2.82048305963092</v>
      </c>
      <c r="E911" s="33">
        <v>1.13150827229786</v>
      </c>
      <c r="F911" s="33">
        <v>0.463223539979212</v>
      </c>
      <c r="G911" s="33">
        <v>6.46273178398238</v>
      </c>
      <c r="H911" s="33">
        <v>0.1898</v>
      </c>
      <c r="I911" s="33">
        <v>0.616390757575758</v>
      </c>
    </row>
    <row r="912">
      <c r="A912" s="30" t="s">
        <v>1073</v>
      </c>
      <c r="B912" s="33">
        <v>15.0</v>
      </c>
      <c r="C912" s="33">
        <v>8.37862442780641</v>
      </c>
      <c r="D912" s="33">
        <v>7.42436989960497</v>
      </c>
      <c r="E912" s="33">
        <v>7.74687849941652</v>
      </c>
      <c r="F912" s="33">
        <v>0.924600280889391</v>
      </c>
      <c r="G912" s="33">
        <v>32.4502728730209</v>
      </c>
      <c r="H912" s="33">
        <v>0.0</v>
      </c>
      <c r="I912" s="33">
        <v>0.0</v>
      </c>
    </row>
    <row r="913">
      <c r="A913" s="30" t="s">
        <v>1074</v>
      </c>
      <c r="B913" s="33">
        <v>22.0</v>
      </c>
      <c r="C913" s="33">
        <v>1.59531652443249</v>
      </c>
      <c r="D913" s="33">
        <v>1.3300574772007</v>
      </c>
      <c r="E913" s="33">
        <v>1.21868064760822</v>
      </c>
      <c r="F913" s="33">
        <v>0.76391150529939</v>
      </c>
      <c r="G913" s="33">
        <v>7.48269776810491</v>
      </c>
      <c r="H913" s="33">
        <v>0.8362</v>
      </c>
      <c r="I913" s="33">
        <v>0.981132071167883</v>
      </c>
    </row>
    <row r="914">
      <c r="A914" s="30" t="s">
        <v>1075</v>
      </c>
      <c r="B914" s="33">
        <v>6.0</v>
      </c>
      <c r="C914" s="33">
        <v>2.13319290112835</v>
      </c>
      <c r="D914" s="33">
        <v>2.21464062486141</v>
      </c>
      <c r="E914" s="33">
        <v>1.35530551700365</v>
      </c>
      <c r="F914" s="33">
        <v>0.635341284084884</v>
      </c>
      <c r="G914" s="33">
        <v>5.22523413069179</v>
      </c>
      <c r="H914" s="33">
        <v>0.32598</v>
      </c>
      <c r="I914" s="33">
        <v>0.746079389110226</v>
      </c>
    </row>
    <row r="915">
      <c r="A915" s="30" t="s">
        <v>1076</v>
      </c>
      <c r="B915" s="33">
        <v>6.0</v>
      </c>
      <c r="C915" s="33">
        <v>2.08485099321677</v>
      </c>
      <c r="D915" s="33">
        <v>2.01589887267313</v>
      </c>
      <c r="E915" s="33">
        <v>1.22573838820736</v>
      </c>
      <c r="F915" s="33">
        <v>0.587926135822367</v>
      </c>
      <c r="G915" s="33">
        <v>5.1068211231158</v>
      </c>
      <c r="H915" s="33">
        <v>0.342</v>
      </c>
      <c r="I915" s="33">
        <v>0.762897165149545</v>
      </c>
    </row>
    <row r="916">
      <c r="A916" s="30" t="s">
        <v>1077</v>
      </c>
      <c r="B916" s="33">
        <v>12.0</v>
      </c>
      <c r="C916" s="33">
        <v>3.14189479952548</v>
      </c>
      <c r="D916" s="33">
        <v>3.40790028854402</v>
      </c>
      <c r="E916" s="33">
        <v>1.00157820896569</v>
      </c>
      <c r="F916" s="33">
        <v>0.318781586549923</v>
      </c>
      <c r="G916" s="33">
        <v>10.8838428496291</v>
      </c>
      <c r="H916" s="33">
        <v>0.02788</v>
      </c>
      <c r="I916" s="33">
        <v>0.260435351351351</v>
      </c>
    </row>
    <row r="917">
      <c r="A917" s="30" t="s">
        <v>1078</v>
      </c>
      <c r="B917" s="33">
        <v>13.0</v>
      </c>
      <c r="C917" s="33">
        <v>1.76019021529689</v>
      </c>
      <c r="D917" s="33">
        <v>1.6244208892013</v>
      </c>
      <c r="E917" s="33">
        <v>1.33071907054655</v>
      </c>
      <c r="F917" s="33">
        <v>0.756008673938743</v>
      </c>
      <c r="G917" s="33">
        <v>6.34645607582294</v>
      </c>
      <c r="H917" s="33">
        <v>0.59977</v>
      </c>
      <c r="I917" s="33">
        <v>0.89133449132948</v>
      </c>
    </row>
    <row r="918">
      <c r="A918" s="30" t="s">
        <v>1079</v>
      </c>
      <c r="B918" s="33">
        <v>12.0</v>
      </c>
      <c r="C918" s="33">
        <v>1.66124435263889</v>
      </c>
      <c r="D918" s="33">
        <v>1.54764424289507</v>
      </c>
      <c r="E918" s="33">
        <v>0.821531527855531</v>
      </c>
      <c r="F918" s="33">
        <v>0.494527807754787</v>
      </c>
      <c r="G918" s="33">
        <v>5.75471924511485</v>
      </c>
      <c r="H918" s="33">
        <v>0.65972</v>
      </c>
      <c r="I918" s="33">
        <v>0.917803211678832</v>
      </c>
    </row>
    <row r="919">
      <c r="A919" s="30" t="s">
        <v>1080</v>
      </c>
      <c r="B919" s="33">
        <v>8.0</v>
      </c>
      <c r="C919" s="33">
        <v>1.19408463496594</v>
      </c>
      <c r="D919" s="33">
        <v>1.21527576345338</v>
      </c>
      <c r="E919" s="33">
        <v>0.953558136336812</v>
      </c>
      <c r="F919" s="33">
        <v>0.798568299443876</v>
      </c>
      <c r="G919" s="33">
        <v>3.37738137078032</v>
      </c>
      <c r="H919" s="33">
        <v>0.91074</v>
      </c>
      <c r="I919" s="33">
        <v>0.990272466708941</v>
      </c>
    </row>
    <row r="920">
      <c r="A920" s="30" t="s">
        <v>1081</v>
      </c>
      <c r="B920" s="33">
        <v>3.0</v>
      </c>
      <c r="C920" s="33">
        <v>2.23777204970359</v>
      </c>
      <c r="D920" s="33">
        <v>1.6244208892013</v>
      </c>
      <c r="E920" s="33">
        <v>2.0426130119165</v>
      </c>
      <c r="F920" s="33">
        <v>0.912788687385318</v>
      </c>
      <c r="G920" s="33">
        <v>3.87593488584417</v>
      </c>
      <c r="H920" s="33">
        <v>0.28811</v>
      </c>
      <c r="I920" s="33">
        <v>0.717067579864472</v>
      </c>
    </row>
    <row r="921">
      <c r="A921" s="30" t="s">
        <v>1082</v>
      </c>
      <c r="B921" s="33">
        <v>11.0</v>
      </c>
      <c r="C921" s="33">
        <v>1.27981160645269</v>
      </c>
      <c r="D921" s="33">
        <v>0.846760369935309</v>
      </c>
      <c r="E921" s="33">
        <v>1.33634244369854</v>
      </c>
      <c r="F921" s="33">
        <v>1.04417121782677</v>
      </c>
      <c r="G921" s="33">
        <v>4.24465490094557</v>
      </c>
      <c r="H921" s="33">
        <v>0.91331</v>
      </c>
      <c r="I921" s="33">
        <v>0.990840949166843</v>
      </c>
    </row>
    <row r="922">
      <c r="A922" s="30" t="s">
        <v>1083</v>
      </c>
      <c r="B922" s="33">
        <v>8.0</v>
      </c>
      <c r="C922" s="33">
        <v>5.34894627614266</v>
      </c>
      <c r="D922" s="33">
        <v>2.70747451482311</v>
      </c>
      <c r="E922" s="33">
        <v>6.4999393094868</v>
      </c>
      <c r="F922" s="33">
        <v>1.21518126635106</v>
      </c>
      <c r="G922" s="33">
        <v>15.129104736252</v>
      </c>
      <c r="H922" s="33">
        <v>0.00115</v>
      </c>
      <c r="I922" s="33">
        <v>0.0447977272727273</v>
      </c>
    </row>
    <row r="923">
      <c r="A923" s="30" t="s">
        <v>1084</v>
      </c>
      <c r="B923" s="33">
        <v>2.0</v>
      </c>
      <c r="C923" s="33">
        <v>2.30418575905059</v>
      </c>
      <c r="D923" s="33">
        <v>2.30418575905059</v>
      </c>
      <c r="E923" s="33">
        <v>1.0781158200959</v>
      </c>
      <c r="F923" s="33">
        <v>0.467894489782857</v>
      </c>
      <c r="G923" s="33">
        <v>3.25861075067628</v>
      </c>
      <c r="H923" s="33">
        <v>0.30704</v>
      </c>
      <c r="I923" s="33">
        <v>0.72957471349353</v>
      </c>
    </row>
    <row r="924">
      <c r="A924" s="30" t="s">
        <v>1085</v>
      </c>
      <c r="B924" s="33">
        <v>3.0</v>
      </c>
      <c r="C924" s="33">
        <v>2.69463822131422</v>
      </c>
      <c r="D924" s="33">
        <v>1.66266187498724</v>
      </c>
      <c r="E924" s="33">
        <v>3.3326945898853</v>
      </c>
      <c r="F924" s="33">
        <v>1.23678739636517</v>
      </c>
      <c r="G924" s="33">
        <v>4.66725030733326</v>
      </c>
      <c r="H924" s="33">
        <v>0.18006</v>
      </c>
      <c r="I924" s="33">
        <v>0.607924175968483</v>
      </c>
    </row>
    <row r="925">
      <c r="A925" s="30" t="s">
        <v>1086</v>
      </c>
      <c r="B925" s="33">
        <v>20.0</v>
      </c>
      <c r="C925" s="33">
        <v>1.51767534190525</v>
      </c>
      <c r="D925" s="33">
        <v>1.34991093477622</v>
      </c>
      <c r="E925" s="33">
        <v>1.2799107563623</v>
      </c>
      <c r="F925" s="33">
        <v>0.843336332232645</v>
      </c>
      <c r="G925" s="33">
        <v>6.78725046455075</v>
      </c>
      <c r="H925" s="33">
        <v>0.85112</v>
      </c>
      <c r="I925" s="33">
        <v>0.984947617336627</v>
      </c>
    </row>
    <row r="926">
      <c r="A926" s="30" t="s">
        <v>1087</v>
      </c>
      <c r="B926" s="33">
        <v>2.0</v>
      </c>
      <c r="C926" s="33">
        <v>1.99512552123597</v>
      </c>
      <c r="D926" s="33">
        <v>1.99512552123597</v>
      </c>
      <c r="E926" s="33">
        <v>0.280052156238398</v>
      </c>
      <c r="F926" s="33">
        <v>0.140368188997405</v>
      </c>
      <c r="G926" s="33">
        <v>2.8215335707686</v>
      </c>
      <c r="H926" s="33">
        <v>0.36215</v>
      </c>
      <c r="I926" s="33">
        <v>0.773390937759336</v>
      </c>
    </row>
    <row r="927">
      <c r="A927" s="30" t="s">
        <v>1088</v>
      </c>
      <c r="B927" s="33">
        <v>11.0</v>
      </c>
      <c r="C927" s="33">
        <v>2.2757726661364</v>
      </c>
      <c r="D927" s="33">
        <v>2.48416663422125</v>
      </c>
      <c r="E927" s="33">
        <v>1.56310813342366</v>
      </c>
      <c r="F927" s="33">
        <v>0.686847221905234</v>
      </c>
      <c r="G927" s="33">
        <v>7.54788404172119</v>
      </c>
      <c r="H927" s="33">
        <v>0.25355</v>
      </c>
      <c r="I927" s="33">
        <v>0.689816984126984</v>
      </c>
    </row>
    <row r="928">
      <c r="A928" s="30" t="s">
        <v>1089</v>
      </c>
      <c r="B928" s="33">
        <v>4.0</v>
      </c>
      <c r="C928" s="33">
        <v>1.66472249174551</v>
      </c>
      <c r="D928" s="33">
        <v>1.41083130390806</v>
      </c>
      <c r="E928" s="33">
        <v>0.837765215924154</v>
      </c>
      <c r="F928" s="33">
        <v>0.503246168702708</v>
      </c>
      <c r="G928" s="33">
        <v>3.32944498349102</v>
      </c>
      <c r="H928" s="33">
        <v>0.57315</v>
      </c>
      <c r="I928" s="33">
        <v>0.881848384201077</v>
      </c>
    </row>
    <row r="929">
      <c r="A929" s="30" t="s">
        <v>1090</v>
      </c>
      <c r="B929" s="33">
        <v>8.0</v>
      </c>
      <c r="C929" s="33">
        <v>1.84955856694035</v>
      </c>
      <c r="D929" s="33">
        <v>2.1225031184612</v>
      </c>
      <c r="E929" s="33">
        <v>0.87594242291039</v>
      </c>
      <c r="F929" s="33">
        <v>0.473595396527196</v>
      </c>
      <c r="G929" s="33">
        <v>5.23134161954079</v>
      </c>
      <c r="H929" s="33">
        <v>0.48581</v>
      </c>
      <c r="I929" s="33">
        <v>0.844501359026369</v>
      </c>
    </row>
    <row r="930">
      <c r="A930" s="30" t="s">
        <v>1091</v>
      </c>
      <c r="B930" s="33">
        <v>10.0</v>
      </c>
      <c r="C930" s="33">
        <v>2.49899542371966</v>
      </c>
      <c r="D930" s="33">
        <v>2.09850381725448</v>
      </c>
      <c r="E930" s="33">
        <v>2.0361452202754</v>
      </c>
      <c r="F930" s="33">
        <v>0.814785493782408</v>
      </c>
      <c r="G930" s="33">
        <v>7.9025174012917</v>
      </c>
      <c r="H930" s="33">
        <v>0.16721</v>
      </c>
      <c r="I930" s="33">
        <v>0.591736971782519</v>
      </c>
    </row>
    <row r="931">
      <c r="A931" s="30" t="s">
        <v>1092</v>
      </c>
      <c r="B931" s="33">
        <v>9.0</v>
      </c>
      <c r="C931" s="33">
        <v>2.01879792517346</v>
      </c>
      <c r="D931" s="33">
        <v>2.53910534262441</v>
      </c>
      <c r="E931" s="33">
        <v>1.39223826798983</v>
      </c>
      <c r="F931" s="33">
        <v>0.689637259197307</v>
      </c>
      <c r="G931" s="33">
        <v>6.05639377552037</v>
      </c>
      <c r="H931" s="33">
        <v>0.38563</v>
      </c>
      <c r="I931" s="33">
        <v>0.783403601895735</v>
      </c>
    </row>
    <row r="932">
      <c r="A932" s="30" t="s">
        <v>1093</v>
      </c>
      <c r="B932" s="33">
        <v>10.0</v>
      </c>
      <c r="C932" s="33">
        <v>2.69722224268069</v>
      </c>
      <c r="D932" s="33">
        <v>2.35607664554491</v>
      </c>
      <c r="E932" s="33">
        <v>1.92596924405251</v>
      </c>
      <c r="F932" s="33">
        <v>0.714056562924659</v>
      </c>
      <c r="G932" s="33">
        <v>8.5293656425384</v>
      </c>
      <c r="H932" s="33">
        <v>0.11578</v>
      </c>
      <c r="I932" s="33">
        <v>0.512519896818573</v>
      </c>
    </row>
    <row r="933">
      <c r="A933" s="30" t="s">
        <v>1094</v>
      </c>
      <c r="B933" s="33">
        <v>5.0</v>
      </c>
      <c r="C933" s="33">
        <v>1.60298264427229</v>
      </c>
      <c r="D933" s="33">
        <v>1.74446101063095</v>
      </c>
      <c r="E933" s="33">
        <v>0.546837976648772</v>
      </c>
      <c r="F933" s="33">
        <v>0.341137802460126</v>
      </c>
      <c r="G933" s="33">
        <v>3.58437815934521</v>
      </c>
      <c r="H933" s="33">
        <v>0.61404</v>
      </c>
      <c r="I933" s="33">
        <v>0.900571249645792</v>
      </c>
    </row>
    <row r="934">
      <c r="A934" s="30" t="s">
        <v>1095</v>
      </c>
      <c r="B934" s="33">
        <v>2.0</v>
      </c>
      <c r="C934" s="33">
        <v>1.00266589391837</v>
      </c>
      <c r="D934" s="33">
        <v>1.00266589391837</v>
      </c>
      <c r="E934" s="33">
        <v>0.439984786494219</v>
      </c>
      <c r="F934" s="33">
        <v>0.438814952381377</v>
      </c>
      <c r="G934" s="33">
        <v>1.4179837057083</v>
      </c>
      <c r="H934" s="33">
        <v>0.79882</v>
      </c>
      <c r="I934" s="33">
        <v>0.972127450331126</v>
      </c>
    </row>
    <row r="935">
      <c r="A935" s="30" t="s">
        <v>1096</v>
      </c>
      <c r="B935" s="33">
        <v>6.0</v>
      </c>
      <c r="C935" s="33">
        <v>2.8598904263343</v>
      </c>
      <c r="D935" s="33">
        <v>2.64002655170326</v>
      </c>
      <c r="E935" s="33">
        <v>1.51282433735366</v>
      </c>
      <c r="F935" s="33">
        <v>0.528979825039221</v>
      </c>
      <c r="G935" s="33">
        <v>7.00527226478968</v>
      </c>
      <c r="H935" s="33">
        <v>0.11272</v>
      </c>
      <c r="I935" s="33">
        <v>0.51021676056338</v>
      </c>
    </row>
    <row r="936">
      <c r="A936" s="30" t="s">
        <v>1097</v>
      </c>
      <c r="B936" s="33">
        <v>12.0</v>
      </c>
      <c r="C936" s="33">
        <v>2.56038205218889</v>
      </c>
      <c r="D936" s="33">
        <v>2.18538586751103</v>
      </c>
      <c r="E936" s="33">
        <v>1.79987813618618</v>
      </c>
      <c r="F936" s="33">
        <v>0.702972485941094</v>
      </c>
      <c r="G936" s="33">
        <v>8.86942360235725</v>
      </c>
      <c r="H936" s="33">
        <v>0.12602</v>
      </c>
      <c r="I936" s="33">
        <v>0.529382740619902</v>
      </c>
    </row>
    <row r="937">
      <c r="A937" s="30" t="s">
        <v>1098</v>
      </c>
      <c r="B937" s="33">
        <v>8.0</v>
      </c>
      <c r="C937" s="33">
        <v>1.4506872966702</v>
      </c>
      <c r="D937" s="33">
        <v>0.995842834329303</v>
      </c>
      <c r="E937" s="33">
        <v>1.57857869784586</v>
      </c>
      <c r="F937" s="33">
        <v>1.08815917907961</v>
      </c>
      <c r="G937" s="33">
        <v>4.10316329942671</v>
      </c>
      <c r="H937" s="33">
        <v>0.7875</v>
      </c>
      <c r="I937" s="33">
        <v>0.968949083951208</v>
      </c>
    </row>
    <row r="938">
      <c r="A938" s="30" t="s">
        <v>1099</v>
      </c>
      <c r="B938" s="33">
        <v>2.0</v>
      </c>
      <c r="C938" s="33">
        <v>0.910516520952307</v>
      </c>
      <c r="D938" s="33">
        <v>0.910516520952307</v>
      </c>
      <c r="E938" s="33">
        <v>0.909239212785803</v>
      </c>
      <c r="F938" s="33">
        <v>0.998597160911295</v>
      </c>
      <c r="G938" s="33">
        <v>1.28766481269552</v>
      </c>
      <c r="H938" s="33">
        <v>0.84362</v>
      </c>
      <c r="I938" s="33">
        <v>0.984064791855204</v>
      </c>
    </row>
    <row r="939">
      <c r="A939" s="30" t="s">
        <v>1100</v>
      </c>
      <c r="B939" s="33">
        <v>4.0</v>
      </c>
      <c r="C939" s="33">
        <v>5.6419707678037</v>
      </c>
      <c r="D939" s="33">
        <v>7.0883009051924</v>
      </c>
      <c r="E939" s="33">
        <v>3.32418787837849</v>
      </c>
      <c r="F939" s="33">
        <v>0.589189135354653</v>
      </c>
      <c r="G939" s="33">
        <v>11.2839415356074</v>
      </c>
      <c r="H939" s="33">
        <v>0.01298</v>
      </c>
      <c r="I939" s="33">
        <v>0.181367282608696</v>
      </c>
    </row>
    <row r="940">
      <c r="A940" s="30" t="s">
        <v>1101</v>
      </c>
      <c r="B940" s="33">
        <v>28.0</v>
      </c>
      <c r="C940" s="33">
        <v>3.07859501475541</v>
      </c>
      <c r="D940" s="33">
        <v>2.38012954121097</v>
      </c>
      <c r="E940" s="33">
        <v>2.86434021011208</v>
      </c>
      <c r="F940" s="33">
        <v>0.930405005005066</v>
      </c>
      <c r="G940" s="33">
        <v>16.2903935930521</v>
      </c>
      <c r="H940" s="33">
        <v>0.0054</v>
      </c>
      <c r="I940" s="33">
        <v>0.112958795180723</v>
      </c>
    </row>
    <row r="941">
      <c r="A941" s="30" t="s">
        <v>1102</v>
      </c>
      <c r="B941" s="33">
        <v>9.0</v>
      </c>
      <c r="C941" s="33">
        <v>2.4215066270963</v>
      </c>
      <c r="D941" s="33">
        <v>2.18641395806165</v>
      </c>
      <c r="E941" s="33">
        <v>1.49166468648787</v>
      </c>
      <c r="F941" s="33">
        <v>0.616006856969278</v>
      </c>
      <c r="G941" s="33">
        <v>7.26451988128889</v>
      </c>
      <c r="H941" s="33">
        <v>0.20614</v>
      </c>
      <c r="I941" s="33">
        <v>0.638568253012048</v>
      </c>
    </row>
    <row r="942">
      <c r="A942" s="30" t="s">
        <v>1103</v>
      </c>
      <c r="B942" s="33">
        <v>6.0</v>
      </c>
      <c r="C942" s="33">
        <v>1.60769834778659</v>
      </c>
      <c r="D942" s="33">
        <v>1.93073151652751</v>
      </c>
      <c r="E942" s="33">
        <v>0.656517575230022</v>
      </c>
      <c r="F942" s="33">
        <v>0.408358680055798</v>
      </c>
      <c r="G942" s="33">
        <v>3.93804061239273</v>
      </c>
      <c r="H942" s="33">
        <v>0.62567</v>
      </c>
      <c r="I942" s="33">
        <v>0.903070025104602</v>
      </c>
    </row>
    <row r="943">
      <c r="A943" s="30" t="s">
        <v>1104</v>
      </c>
      <c r="B943" s="33">
        <v>2.0</v>
      </c>
      <c r="C943" s="33">
        <v>0.508615146037039</v>
      </c>
      <c r="D943" s="33">
        <v>0.508615146037039</v>
      </c>
      <c r="E943" s="33">
        <v>0.0462875130071913</v>
      </c>
      <c r="F943" s="33">
        <v>0.0910069496904453</v>
      </c>
      <c r="G943" s="33">
        <v>0.719290437553953</v>
      </c>
      <c r="H943" s="33">
        <v>1.0</v>
      </c>
      <c r="I943" s="33">
        <v>1.0</v>
      </c>
    </row>
    <row r="944">
      <c r="A944" s="30" t="s">
        <v>1105</v>
      </c>
      <c r="B944" s="33">
        <v>8.0</v>
      </c>
      <c r="C944" s="33">
        <v>3.06427556502821</v>
      </c>
      <c r="D944" s="33">
        <v>3.29924457699692</v>
      </c>
      <c r="E944" s="33">
        <v>0.575289282158214</v>
      </c>
      <c r="F944" s="33">
        <v>0.187740713897876</v>
      </c>
      <c r="G944" s="33">
        <v>8.66708012582276</v>
      </c>
      <c r="H944" s="33">
        <v>0.064</v>
      </c>
      <c r="I944" s="33">
        <v>0.390377224199288</v>
      </c>
    </row>
    <row r="945">
      <c r="A945" s="30" t="s">
        <v>1106</v>
      </c>
      <c r="B945" s="33">
        <v>21.0</v>
      </c>
      <c r="C945" s="33">
        <v>2.18246288910013</v>
      </c>
      <c r="D945" s="33">
        <v>1.62458928002768</v>
      </c>
      <c r="E945" s="33">
        <v>2.23453846405104</v>
      </c>
      <c r="F945" s="33">
        <v>1.02386092116892</v>
      </c>
      <c r="G945" s="33">
        <v>10.0013013907333</v>
      </c>
      <c r="H945" s="33">
        <v>0.2687</v>
      </c>
      <c r="I945" s="33">
        <v>0.699638558467742</v>
      </c>
    </row>
    <row r="946">
      <c r="A946" s="30" t="s">
        <v>1107</v>
      </c>
      <c r="B946" s="33">
        <v>7.0</v>
      </c>
      <c r="C946" s="33">
        <v>1.9987262236305</v>
      </c>
      <c r="D946" s="33">
        <v>2.41522968320735</v>
      </c>
      <c r="E946" s="33">
        <v>0.846797817790932</v>
      </c>
      <c r="F946" s="33">
        <v>0.42366873850927</v>
      </c>
      <c r="G946" s="33">
        <v>5.28813252662957</v>
      </c>
      <c r="H946" s="33">
        <v>0.38972</v>
      </c>
      <c r="I946" s="33">
        <v>0.784561899179367</v>
      </c>
    </row>
    <row r="947">
      <c r="A947" s="30" t="s">
        <v>1108</v>
      </c>
      <c r="B947" s="33">
        <v>8.0</v>
      </c>
      <c r="C947" s="33">
        <v>2.07102486076641</v>
      </c>
      <c r="D947" s="33">
        <v>2.00238187774535</v>
      </c>
      <c r="E947" s="33">
        <v>1.50935024677885</v>
      </c>
      <c r="F947" s="33">
        <v>0.728793881412072</v>
      </c>
      <c r="G947" s="33">
        <v>5.85774289221542</v>
      </c>
      <c r="H947" s="33">
        <v>0.35863</v>
      </c>
      <c r="I947" s="33">
        <v>0.771385986622074</v>
      </c>
    </row>
    <row r="948">
      <c r="A948" s="30" t="s">
        <v>1109</v>
      </c>
      <c r="B948" s="33">
        <v>6.0</v>
      </c>
      <c r="C948" s="33">
        <v>2.85345142453506</v>
      </c>
      <c r="D948" s="33">
        <v>1.15000600150097</v>
      </c>
      <c r="E948" s="33">
        <v>4.31040611112838</v>
      </c>
      <c r="F948" s="33">
        <v>1.5105938282551</v>
      </c>
      <c r="G948" s="33">
        <v>6.98949999592867</v>
      </c>
      <c r="H948" s="33">
        <v>0.123</v>
      </c>
      <c r="I948" s="33">
        <v>0.525740648379052</v>
      </c>
    </row>
    <row r="949">
      <c r="A949" s="30" t="s">
        <v>1110</v>
      </c>
      <c r="B949" s="33">
        <v>3.0</v>
      </c>
      <c r="C949" s="33">
        <v>7.06314509865634</v>
      </c>
      <c r="D949" s="33">
        <v>7.47954999893846</v>
      </c>
      <c r="E949" s="33">
        <v>0.721234443809275</v>
      </c>
      <c r="F949" s="33">
        <v>0.102112364072271</v>
      </c>
      <c r="G949" s="33">
        <v>12.2337261721039</v>
      </c>
      <c r="H949" s="33">
        <v>0.00543</v>
      </c>
      <c r="I949" s="33">
        <v>0.112958795180723</v>
      </c>
    </row>
    <row r="950">
      <c r="A950" s="30" t="s">
        <v>1111</v>
      </c>
      <c r="B950" s="33">
        <v>9.0</v>
      </c>
      <c r="C950" s="33">
        <v>2.53137359162878</v>
      </c>
      <c r="D950" s="33">
        <v>2.7736313477266</v>
      </c>
      <c r="E950" s="33">
        <v>0.854251052037398</v>
      </c>
      <c r="F950" s="33">
        <v>0.337465419905776</v>
      </c>
      <c r="G950" s="33">
        <v>7.59412077488634</v>
      </c>
      <c r="H950" s="33">
        <v>0.14965</v>
      </c>
      <c r="I950" s="33">
        <v>0.564752311078503</v>
      </c>
    </row>
    <row r="951">
      <c r="A951" s="30" t="s">
        <v>1112</v>
      </c>
      <c r="B951" s="33">
        <v>6.0</v>
      </c>
      <c r="C951" s="33">
        <v>1.89702651663995</v>
      </c>
      <c r="D951" s="33">
        <v>2.38320997671609</v>
      </c>
      <c r="E951" s="33">
        <v>1.13045883810695</v>
      </c>
      <c r="F951" s="33">
        <v>0.595910931234233</v>
      </c>
      <c r="G951" s="33">
        <v>4.64674699429727</v>
      </c>
      <c r="H951" s="33">
        <v>0.43386</v>
      </c>
      <c r="I951" s="33">
        <v>0.808286642520826</v>
      </c>
    </row>
    <row r="952">
      <c r="A952" s="30" t="s">
        <v>1113</v>
      </c>
      <c r="B952" s="33">
        <v>16.0</v>
      </c>
      <c r="C952" s="33">
        <v>2.74094363301654</v>
      </c>
      <c r="D952" s="33">
        <v>2.22626210203288</v>
      </c>
      <c r="E952" s="33">
        <v>2.56658678710209</v>
      </c>
      <c r="F952" s="33">
        <v>0.93638802206138</v>
      </c>
      <c r="G952" s="33">
        <v>10.9637745320662</v>
      </c>
      <c r="H952" s="33">
        <v>0.06508</v>
      </c>
      <c r="I952" s="33">
        <v>0.39227318501171</v>
      </c>
    </row>
    <row r="953">
      <c r="A953" s="30" t="s">
        <v>1114</v>
      </c>
      <c r="B953" s="33">
        <v>2.0</v>
      </c>
      <c r="C953" s="33">
        <v>0.770921375878141</v>
      </c>
      <c r="D953" s="33">
        <v>0.770921375878141</v>
      </c>
      <c r="E953" s="33">
        <v>1.09024746529019</v>
      </c>
      <c r="F953" s="33">
        <v>1.4142135623731</v>
      </c>
      <c r="G953" s="33">
        <v>1.09024746529019</v>
      </c>
      <c r="H953" s="33">
        <v>0.84192</v>
      </c>
      <c r="I953" s="33">
        <v>0.983486347114948</v>
      </c>
    </row>
    <row r="954">
      <c r="A954" s="30" t="s">
        <v>1115</v>
      </c>
      <c r="B954" s="33">
        <v>18.0</v>
      </c>
      <c r="C954" s="33">
        <v>1.66899309403137</v>
      </c>
      <c r="D954" s="33">
        <v>1.83593739628793</v>
      </c>
      <c r="E954" s="33">
        <v>0.904681587907331</v>
      </c>
      <c r="F954" s="33">
        <v>0.542052325526476</v>
      </c>
      <c r="G954" s="33">
        <v>7.08093800725858</v>
      </c>
      <c r="H954" s="33">
        <v>0.74108</v>
      </c>
      <c r="I954" s="33">
        <v>0.950756826347305</v>
      </c>
    </row>
    <row r="955">
      <c r="A955" s="30" t="s">
        <v>1116</v>
      </c>
      <c r="B955" s="33">
        <v>12.0</v>
      </c>
      <c r="C955" s="33">
        <v>1.94808433551509</v>
      </c>
      <c r="D955" s="33">
        <v>1.78755772288111</v>
      </c>
      <c r="E955" s="33">
        <v>0.941051768551199</v>
      </c>
      <c r="F955" s="33">
        <v>0.483065209957852</v>
      </c>
      <c r="G955" s="33">
        <v>6.74836209308238</v>
      </c>
      <c r="H955" s="33">
        <v>0.44715</v>
      </c>
      <c r="I955" s="33">
        <v>0.817364130821187</v>
      </c>
    </row>
    <row r="956">
      <c r="A956" s="30" t="s">
        <v>1117</v>
      </c>
      <c r="B956" s="33">
        <v>13.0</v>
      </c>
      <c r="C956" s="33">
        <v>1.77794132365536</v>
      </c>
      <c r="D956" s="33">
        <v>1.51348207269889</v>
      </c>
      <c r="E956" s="33">
        <v>0.856368367431011</v>
      </c>
      <c r="F956" s="33">
        <v>0.481662896315588</v>
      </c>
      <c r="G956" s="33">
        <v>6.41045860720572</v>
      </c>
      <c r="H956" s="33">
        <v>0.57477</v>
      </c>
      <c r="I956" s="33">
        <v>0.882011967895363</v>
      </c>
    </row>
    <row r="957">
      <c r="A957" s="30" t="s">
        <v>1118</v>
      </c>
      <c r="B957" s="33">
        <v>19.0</v>
      </c>
      <c r="C957" s="33">
        <v>2.95500945352034</v>
      </c>
      <c r="D957" s="33">
        <v>1.74446101063095</v>
      </c>
      <c r="E957" s="33">
        <v>2.87817492655768</v>
      </c>
      <c r="F957" s="33">
        <v>0.97399855121576</v>
      </c>
      <c r="G957" s="33">
        <v>12.8805875851025</v>
      </c>
      <c r="H957" s="33">
        <v>0.02885</v>
      </c>
      <c r="I957" s="33">
        <v>0.263106584070796</v>
      </c>
    </row>
    <row r="958">
      <c r="A958" s="30" t="s">
        <v>1119</v>
      </c>
      <c r="B958" s="33">
        <v>3.0</v>
      </c>
      <c r="C958" s="33">
        <v>2.92147837738273</v>
      </c>
      <c r="D958" s="33">
        <v>2.34935482833729</v>
      </c>
      <c r="E958" s="33">
        <v>1.28747238798781</v>
      </c>
      <c r="F958" s="33">
        <v>0.44069208177444</v>
      </c>
      <c r="G958" s="33">
        <v>5.06014898284077</v>
      </c>
      <c r="H958" s="33">
        <v>0.15534</v>
      </c>
      <c r="I958" s="33">
        <v>0.575208034557235</v>
      </c>
    </row>
    <row r="959">
      <c r="A959" s="30" t="s">
        <v>1120</v>
      </c>
      <c r="B959" s="33">
        <v>4.0</v>
      </c>
      <c r="C959" s="33">
        <v>2.88456000054414</v>
      </c>
      <c r="D959" s="33">
        <v>2.65366014917735</v>
      </c>
      <c r="E959" s="33">
        <v>1.09299480586549</v>
      </c>
      <c r="F959" s="33">
        <v>0.378912141075002</v>
      </c>
      <c r="G959" s="33">
        <v>5.76912000108828</v>
      </c>
      <c r="H959" s="33">
        <v>0.12935</v>
      </c>
      <c r="I959" s="33">
        <v>0.535521497584541</v>
      </c>
    </row>
    <row r="960">
      <c r="A960" s="30" t="s">
        <v>1121</v>
      </c>
      <c r="B960" s="33">
        <v>2.0</v>
      </c>
      <c r="C960" s="33">
        <v>0.565234115447193</v>
      </c>
      <c r="D960" s="33">
        <v>0.565234115447193</v>
      </c>
      <c r="E960" s="33">
        <v>0.161583083136826</v>
      </c>
      <c r="F960" s="33">
        <v>0.285869303923716</v>
      </c>
      <c r="G960" s="33">
        <v>0.79936175198138</v>
      </c>
      <c r="H960" s="33">
        <v>0.95978</v>
      </c>
      <c r="I960" s="33">
        <v>1.0</v>
      </c>
    </row>
    <row r="961">
      <c r="A961" s="30" t="s">
        <v>1122</v>
      </c>
      <c r="B961" s="33">
        <v>4.0</v>
      </c>
      <c r="C961" s="33">
        <v>2.14106006626951</v>
      </c>
      <c r="D961" s="33">
        <v>1.87049922334076</v>
      </c>
      <c r="E961" s="33">
        <v>1.09917216906543</v>
      </c>
      <c r="F961" s="33">
        <v>0.513377548991691</v>
      </c>
      <c r="G961" s="33">
        <v>4.28212013253903</v>
      </c>
      <c r="H961" s="33">
        <v>0.32289</v>
      </c>
      <c r="I961" s="33">
        <v>0.743862177419355</v>
      </c>
    </row>
    <row r="962">
      <c r="A962" s="30" t="s">
        <v>1123</v>
      </c>
      <c r="B962" s="33">
        <v>6.0</v>
      </c>
      <c r="C962" s="33">
        <v>2.73562754470078</v>
      </c>
      <c r="D962" s="33">
        <v>2.04378016166716</v>
      </c>
      <c r="E962" s="33">
        <v>3.24035496834897</v>
      </c>
      <c r="F962" s="33">
        <v>1.18450151396739</v>
      </c>
      <c r="G962" s="33">
        <v>6.7008916108197</v>
      </c>
      <c r="H962" s="33">
        <v>0.13935</v>
      </c>
      <c r="I962" s="33">
        <v>0.551182846153846</v>
      </c>
    </row>
    <row r="963">
      <c r="A963" s="30" t="s">
        <v>1124</v>
      </c>
      <c r="B963" s="33">
        <v>4.0</v>
      </c>
      <c r="C963" s="33">
        <v>11.5396260854952</v>
      </c>
      <c r="D963" s="33">
        <v>7.06769107165996</v>
      </c>
      <c r="E963" s="33">
        <v>13.1987816148517</v>
      </c>
      <c r="F963" s="33">
        <v>1.14377896797211</v>
      </c>
      <c r="G963" s="33">
        <v>23.0792521709903</v>
      </c>
      <c r="H963" s="49">
        <v>6.0E-5</v>
      </c>
      <c r="I963" s="33">
        <v>0.00604941176470588</v>
      </c>
    </row>
    <row r="964">
      <c r="A964" s="30" t="s">
        <v>1125</v>
      </c>
      <c r="B964" s="33">
        <v>2.0</v>
      </c>
      <c r="C964" s="33">
        <v>0.658838152147433</v>
      </c>
      <c r="D964" s="33">
        <v>0.658838152147433</v>
      </c>
      <c r="E964" s="33">
        <v>0.152314933885336</v>
      </c>
      <c r="F964" s="33">
        <v>0.231187179110495</v>
      </c>
      <c r="G964" s="33">
        <v>0.931737850175729</v>
      </c>
      <c r="H964" s="33">
        <v>0.8949</v>
      </c>
      <c r="I964" s="33">
        <v>0.989530820720529</v>
      </c>
    </row>
    <row r="965">
      <c r="A965" s="30" t="s">
        <v>1126</v>
      </c>
      <c r="B965" s="33">
        <v>4.0</v>
      </c>
      <c r="C965" s="33">
        <v>1.82757475900232</v>
      </c>
      <c r="D965" s="33">
        <v>1.84594962664718</v>
      </c>
      <c r="E965" s="33">
        <v>0.792110463188784</v>
      </c>
      <c r="F965" s="33">
        <v>0.433421647616321</v>
      </c>
      <c r="G965" s="33">
        <v>3.65514951800463</v>
      </c>
      <c r="H965" s="33">
        <v>0.45427</v>
      </c>
      <c r="I965" s="33">
        <v>0.822105922023182</v>
      </c>
    </row>
    <row r="966">
      <c r="A966" s="30" t="s">
        <v>1127</v>
      </c>
      <c r="B966" s="33">
        <v>11.0</v>
      </c>
      <c r="C966" s="33">
        <v>1.94949990444206</v>
      </c>
      <c r="D966" s="33">
        <v>1.79709874247389</v>
      </c>
      <c r="E966" s="33">
        <v>1.20009199743043</v>
      </c>
      <c r="F966" s="33">
        <v>0.615589667224882</v>
      </c>
      <c r="G966" s="33">
        <v>6.46575971186801</v>
      </c>
      <c r="H966" s="33">
        <v>0.43506</v>
      </c>
      <c r="I966" s="33">
        <v>0.808485189736176</v>
      </c>
    </row>
    <row r="967">
      <c r="A967" s="30" t="s">
        <v>1128</v>
      </c>
      <c r="B967" s="33">
        <v>5.0</v>
      </c>
      <c r="C967" s="33">
        <v>1.58285916079718</v>
      </c>
      <c r="D967" s="33">
        <v>1.35502522725343</v>
      </c>
      <c r="E967" s="33">
        <v>0.88682198754823</v>
      </c>
      <c r="F967" s="33">
        <v>0.560265884364342</v>
      </c>
      <c r="G967" s="33">
        <v>3.53938068235075</v>
      </c>
      <c r="H967" s="33">
        <v>0.65717</v>
      </c>
      <c r="I967" s="33">
        <v>0.917358976441917</v>
      </c>
    </row>
    <row r="968">
      <c r="A968" s="30" t="s">
        <v>1129</v>
      </c>
      <c r="B968" s="33">
        <v>4.0</v>
      </c>
      <c r="C968" s="33">
        <v>2.66887451951313</v>
      </c>
      <c r="D968" s="33">
        <v>3.1160196007862</v>
      </c>
      <c r="E968" s="33">
        <v>1.61730908992603</v>
      </c>
      <c r="F968" s="33">
        <v>0.605989183118682</v>
      </c>
      <c r="G968" s="33">
        <v>5.33774903902627</v>
      </c>
      <c r="H968" s="33">
        <v>0.18354</v>
      </c>
      <c r="I968" s="33">
        <v>0.610591725921138</v>
      </c>
    </row>
    <row r="969">
      <c r="A969" s="30" t="s">
        <v>1130</v>
      </c>
      <c r="B969" s="33">
        <v>10.0</v>
      </c>
      <c r="C969" s="33">
        <v>5.64720707660941</v>
      </c>
      <c r="D969" s="33">
        <v>2.36834973717437</v>
      </c>
      <c r="E969" s="33">
        <v>6.71683373959092</v>
      </c>
      <c r="F969" s="33">
        <v>1.18940808234426</v>
      </c>
      <c r="G969" s="33">
        <v>17.8580367807067</v>
      </c>
      <c r="H969" s="33">
        <v>2.7E-4</v>
      </c>
      <c r="I969" s="33">
        <v>0.0169309756097561</v>
      </c>
    </row>
    <row r="970">
      <c r="A970" s="30" t="s">
        <v>1131</v>
      </c>
      <c r="B970" s="33">
        <v>27.0</v>
      </c>
      <c r="C970" s="33">
        <v>1.97133370106886</v>
      </c>
      <c r="D970" s="33">
        <v>1.95826104628529</v>
      </c>
      <c r="E970" s="33">
        <v>1.4105496547592</v>
      </c>
      <c r="F970" s="33">
        <v>0.715530634917059</v>
      </c>
      <c r="G970" s="33">
        <v>10.2433503867722</v>
      </c>
      <c r="H970" s="33">
        <v>0.45321</v>
      </c>
      <c r="I970" s="33">
        <v>0.822105922023182</v>
      </c>
    </row>
    <row r="971">
      <c r="A971" s="30" t="s">
        <v>1132</v>
      </c>
      <c r="B971" s="33">
        <v>12.0</v>
      </c>
      <c r="C971" s="33">
        <v>2.70992631144018</v>
      </c>
      <c r="D971" s="33">
        <v>2.7664048007218</v>
      </c>
      <c r="E971" s="33">
        <v>0.995884462765319</v>
      </c>
      <c r="F971" s="33">
        <v>0.367495034297098</v>
      </c>
      <c r="G971" s="33">
        <v>9.38746011236423</v>
      </c>
      <c r="H971" s="33">
        <v>0.12005</v>
      </c>
      <c r="I971" s="33">
        <v>0.520048104465038</v>
      </c>
    </row>
    <row r="972">
      <c r="A972" s="30" t="s">
        <v>1133</v>
      </c>
      <c r="B972" s="33">
        <v>27.0</v>
      </c>
      <c r="C972" s="33">
        <v>1.47368529460333</v>
      </c>
      <c r="D972" s="33">
        <v>1.1692680663301</v>
      </c>
      <c r="E972" s="33">
        <v>1.10966696951736</v>
      </c>
      <c r="F972" s="33">
        <v>0.752987746828297</v>
      </c>
      <c r="G972" s="33">
        <v>7.65749341386026</v>
      </c>
      <c r="H972" s="33">
        <v>0.91779</v>
      </c>
      <c r="I972" s="33">
        <v>0.991739344400084</v>
      </c>
    </row>
    <row r="973">
      <c r="A973" s="30" t="s">
        <v>1134</v>
      </c>
      <c r="B973" s="33">
        <v>18.0</v>
      </c>
      <c r="C973" s="33">
        <v>1.25691467105426</v>
      </c>
      <c r="D973" s="33">
        <v>0.849410995377202</v>
      </c>
      <c r="E973" s="33">
        <v>1.33085026913441</v>
      </c>
      <c r="F973" s="33">
        <v>1.05882308463958</v>
      </c>
      <c r="G973" s="33">
        <v>5.33263732365195</v>
      </c>
      <c r="H973" s="33">
        <v>0.96783</v>
      </c>
      <c r="I973" s="33">
        <v>1.0</v>
      </c>
    </row>
    <row r="974">
      <c r="A974" s="30" t="s">
        <v>1135</v>
      </c>
      <c r="B974" s="33">
        <v>5.0</v>
      </c>
      <c r="C974" s="33">
        <v>4.06071391180145</v>
      </c>
      <c r="D974" s="33">
        <v>1.46258844270686</v>
      </c>
      <c r="E974" s="33">
        <v>6.13037988015409</v>
      </c>
      <c r="F974" s="33">
        <v>1.50968032058049</v>
      </c>
      <c r="G974" s="33">
        <v>9.08003234396713</v>
      </c>
      <c r="H974" s="33">
        <v>0.03535</v>
      </c>
      <c r="I974" s="33">
        <v>0.293176935483871</v>
      </c>
    </row>
    <row r="975">
      <c r="A975" s="30" t="s">
        <v>1136</v>
      </c>
      <c r="B975" s="33">
        <v>6.0</v>
      </c>
      <c r="C975" s="33">
        <v>1.84231540331582</v>
      </c>
      <c r="D975" s="33">
        <v>1.60805380451055</v>
      </c>
      <c r="E975" s="33">
        <v>0.913922176098487</v>
      </c>
      <c r="F975" s="33">
        <v>0.496072591291155</v>
      </c>
      <c r="G975" s="33">
        <v>4.51273268339355</v>
      </c>
      <c r="H975" s="33">
        <v>0.46596</v>
      </c>
      <c r="I975" s="33">
        <v>0.832510882557332</v>
      </c>
    </row>
    <row r="976">
      <c r="A976" s="30" t="s">
        <v>1137</v>
      </c>
      <c r="B976" s="33">
        <v>19.0</v>
      </c>
      <c r="C976" s="33">
        <v>1.90755780317987</v>
      </c>
      <c r="D976" s="33">
        <v>1.87878825269252</v>
      </c>
      <c r="E976" s="33">
        <v>1.19278235277918</v>
      </c>
      <c r="F976" s="33">
        <v>0.625292901106761</v>
      </c>
      <c r="G976" s="33">
        <v>8.3148516930235</v>
      </c>
      <c r="H976" s="33">
        <v>0.47948</v>
      </c>
      <c r="I976" s="33">
        <v>0.840011681415929</v>
      </c>
    </row>
    <row r="977">
      <c r="A977" s="30" t="s">
        <v>1138</v>
      </c>
      <c r="B977" s="33">
        <v>12.0</v>
      </c>
      <c r="C977" s="33">
        <v>1.80734359809369</v>
      </c>
      <c r="D977" s="33">
        <v>2.01111578648515</v>
      </c>
      <c r="E977" s="33">
        <v>0.966281730119308</v>
      </c>
      <c r="F977" s="33">
        <v>0.534641963563818</v>
      </c>
      <c r="G977" s="33">
        <v>6.26082187726525</v>
      </c>
      <c r="H977" s="33">
        <v>0.54139</v>
      </c>
      <c r="I977" s="33">
        <v>0.86696586110246</v>
      </c>
    </row>
    <row r="978">
      <c r="A978" s="30" t="s">
        <v>1139</v>
      </c>
      <c r="B978" s="33">
        <v>2.0</v>
      </c>
      <c r="C978" s="33">
        <v>2.19842437841523</v>
      </c>
      <c r="D978" s="33">
        <v>2.19842437841523</v>
      </c>
      <c r="E978" s="33">
        <v>0.305116007642712</v>
      </c>
      <c r="F978" s="33">
        <v>0.138788493540387</v>
      </c>
      <c r="G978" s="33">
        <v>3.10904157180646</v>
      </c>
      <c r="H978" s="33">
        <v>0.33186</v>
      </c>
      <c r="I978" s="33">
        <v>0.750406385224274</v>
      </c>
    </row>
    <row r="979">
      <c r="A979" s="30" t="s">
        <v>1140</v>
      </c>
      <c r="B979" s="33">
        <v>7.0</v>
      </c>
      <c r="C979" s="33">
        <v>1.98071244515903</v>
      </c>
      <c r="D979" s="33">
        <v>2.09967151460726</v>
      </c>
      <c r="E979" s="33">
        <v>0.857819519130081</v>
      </c>
      <c r="F979" s="33">
        <v>0.433086347908118</v>
      </c>
      <c r="G979" s="33">
        <v>5.24047254862145</v>
      </c>
      <c r="H979" s="33">
        <v>0.40312</v>
      </c>
      <c r="I979" s="33">
        <v>0.789928731428571</v>
      </c>
    </row>
    <row r="980">
      <c r="A980" s="30" t="s">
        <v>1141</v>
      </c>
      <c r="B980" s="33">
        <v>16.0</v>
      </c>
      <c r="C980" s="33">
        <v>1.9080858943201</v>
      </c>
      <c r="D980" s="33">
        <v>1.13643200562558</v>
      </c>
      <c r="E980" s="33">
        <v>2.49034695487128</v>
      </c>
      <c r="F980" s="33">
        <v>1.30515453328617</v>
      </c>
      <c r="G980" s="33">
        <v>7.63234357728041</v>
      </c>
      <c r="H980" s="33">
        <v>0.46905</v>
      </c>
      <c r="I980" s="33">
        <v>0.833554611398964</v>
      </c>
    </row>
    <row r="981">
      <c r="A981" s="30" t="s">
        <v>1142</v>
      </c>
      <c r="B981" s="33">
        <v>4.0</v>
      </c>
      <c r="C981" s="33">
        <v>1.69706391834207</v>
      </c>
      <c r="D981" s="33">
        <v>1.34469298284818</v>
      </c>
      <c r="E981" s="33">
        <v>1.75549229945731</v>
      </c>
      <c r="F981" s="33">
        <v>1.03442909868258</v>
      </c>
      <c r="G981" s="33">
        <v>3.39412783668414</v>
      </c>
      <c r="H981" s="33">
        <v>0.49871</v>
      </c>
      <c r="I981" s="33">
        <v>0.847193616600791</v>
      </c>
    </row>
    <row r="982">
      <c r="A982" s="30" t="s">
        <v>1143</v>
      </c>
      <c r="B982" s="33">
        <v>11.0</v>
      </c>
      <c r="C982" s="33">
        <v>4.25856460838316</v>
      </c>
      <c r="D982" s="33">
        <v>1.74446101063095</v>
      </c>
      <c r="E982" s="33">
        <v>4.3459660981475</v>
      </c>
      <c r="F982" s="33">
        <v>1.02052369702042</v>
      </c>
      <c r="G982" s="33">
        <v>14.1240609514937</v>
      </c>
      <c r="H982" s="33">
        <v>0.00668</v>
      </c>
      <c r="I982" s="33">
        <v>0.125359708029197</v>
      </c>
    </row>
    <row r="983">
      <c r="A983" s="30" t="s">
        <v>1144</v>
      </c>
      <c r="B983" s="33">
        <v>7.0</v>
      </c>
      <c r="C983" s="33">
        <v>1.4700720368301</v>
      </c>
      <c r="D983" s="33">
        <v>1.646135007956</v>
      </c>
      <c r="E983" s="33">
        <v>1.14401621544737</v>
      </c>
      <c r="F983" s="33">
        <v>0.778204187812587</v>
      </c>
      <c r="G983" s="33">
        <v>3.88944501880264</v>
      </c>
      <c r="H983" s="33">
        <v>0.77283</v>
      </c>
      <c r="I983" s="33">
        <v>0.960444600144963</v>
      </c>
    </row>
    <row r="984">
      <c r="A984" s="30" t="s">
        <v>1145</v>
      </c>
      <c r="B984" s="33">
        <v>3.0</v>
      </c>
      <c r="C984" s="33">
        <v>1.10397109909005</v>
      </c>
      <c r="D984" s="33">
        <v>1.12903435013942</v>
      </c>
      <c r="E984" s="33">
        <v>0.0434108242203714</v>
      </c>
      <c r="F984" s="33">
        <v>0.0393224281470348</v>
      </c>
      <c r="G984" s="33">
        <v>1.91213403371162</v>
      </c>
      <c r="H984" s="33">
        <v>0.78054</v>
      </c>
      <c r="I984" s="33">
        <v>0.9651233565761</v>
      </c>
    </row>
    <row r="985">
      <c r="A985" s="30" t="s">
        <v>1146</v>
      </c>
      <c r="B985" s="33">
        <v>7.0</v>
      </c>
      <c r="C985" s="33">
        <v>1.856314183687</v>
      </c>
      <c r="D985" s="33">
        <v>1.78214493080104</v>
      </c>
      <c r="E985" s="33">
        <v>1.24598339924396</v>
      </c>
      <c r="F985" s="33">
        <v>0.671213639476265</v>
      </c>
      <c r="G985" s="33">
        <v>4.91134568523767</v>
      </c>
      <c r="H985" s="33">
        <v>0.49012</v>
      </c>
      <c r="I985" s="33">
        <v>0.846693070234114</v>
      </c>
    </row>
    <row r="986">
      <c r="A986" s="30" t="s">
        <v>1147</v>
      </c>
      <c r="B986" s="33">
        <v>12.0</v>
      </c>
      <c r="C986" s="33">
        <v>2.17390462586639</v>
      </c>
      <c r="D986" s="33">
        <v>2.04188870777703</v>
      </c>
      <c r="E986" s="33">
        <v>1.54264803345731</v>
      </c>
      <c r="F986" s="33">
        <v>0.709620843114263</v>
      </c>
      <c r="G986" s="33">
        <v>7.53062652561921</v>
      </c>
      <c r="H986" s="33">
        <v>0.3006</v>
      </c>
      <c r="I986" s="33">
        <v>0.724993058161351</v>
      </c>
    </row>
    <row r="987">
      <c r="A987" s="30" t="s">
        <v>1148</v>
      </c>
      <c r="B987" s="33">
        <v>4.0</v>
      </c>
      <c r="C987" s="33">
        <v>1.1992580242891</v>
      </c>
      <c r="D987" s="33">
        <v>0.600315664919504</v>
      </c>
      <c r="E987" s="33">
        <v>1.32931916068187</v>
      </c>
      <c r="F987" s="33">
        <v>1.10845133720899</v>
      </c>
      <c r="G987" s="33">
        <v>2.3985160485782</v>
      </c>
      <c r="H987" s="33">
        <v>0.81277</v>
      </c>
      <c r="I987" s="33">
        <v>0.97720842646715</v>
      </c>
    </row>
    <row r="988">
      <c r="A988" s="30" t="s">
        <v>1149</v>
      </c>
      <c r="B988" s="33">
        <v>8.0</v>
      </c>
      <c r="C988" s="33">
        <v>1.37545096874599</v>
      </c>
      <c r="D988" s="33">
        <v>0.733620887088938</v>
      </c>
      <c r="E988" s="33">
        <v>1.87567712448148</v>
      </c>
      <c r="F988" s="33">
        <v>1.36368156124937</v>
      </c>
      <c r="G988" s="33">
        <v>3.89036282875958</v>
      </c>
      <c r="H988" s="33">
        <v>0.82225</v>
      </c>
      <c r="I988" s="33">
        <v>0.98074913013222</v>
      </c>
    </row>
    <row r="989">
      <c r="A989" s="30" t="s">
        <v>1150</v>
      </c>
      <c r="B989" s="33">
        <v>16.0</v>
      </c>
      <c r="C989" s="33">
        <v>3.09782349883467</v>
      </c>
      <c r="D989" s="33">
        <v>2.70823044013789</v>
      </c>
      <c r="E989" s="33">
        <v>3.07627431533902</v>
      </c>
      <c r="F989" s="33">
        <v>0.993043766533582</v>
      </c>
      <c r="G989" s="33">
        <v>12.3912939953387</v>
      </c>
      <c r="H989" s="33">
        <v>0.03217</v>
      </c>
      <c r="I989" s="33">
        <v>0.280369728813559</v>
      </c>
    </row>
    <row r="990">
      <c r="A990" s="30" t="s">
        <v>1151</v>
      </c>
      <c r="B990" s="33">
        <v>32.0</v>
      </c>
      <c r="C990" s="33">
        <v>1.8496877787362</v>
      </c>
      <c r="D990" s="33">
        <v>1.40972766438302</v>
      </c>
      <c r="E990" s="33">
        <v>1.59105659129581</v>
      </c>
      <c r="F990" s="33">
        <v>0.860175760247979</v>
      </c>
      <c r="G990" s="33">
        <v>10.463414171378</v>
      </c>
      <c r="H990" s="33">
        <v>0.57686</v>
      </c>
      <c r="I990" s="33">
        <v>0.882011967895363</v>
      </c>
    </row>
    <row r="991">
      <c r="A991" s="30" t="s">
        <v>1152</v>
      </c>
      <c r="B991" s="33">
        <v>9.0</v>
      </c>
      <c r="C991" s="33">
        <v>2.04474649166333</v>
      </c>
      <c r="D991" s="33">
        <v>2.23752825687873</v>
      </c>
      <c r="E991" s="33">
        <v>0.741146031185047</v>
      </c>
      <c r="F991" s="33">
        <v>0.362463529932334</v>
      </c>
      <c r="G991" s="33">
        <v>6.13423947498999</v>
      </c>
      <c r="H991" s="33">
        <v>0.36033</v>
      </c>
      <c r="I991" s="33">
        <v>0.77297324155194</v>
      </c>
    </row>
    <row r="992">
      <c r="A992" s="30" t="s">
        <v>1153</v>
      </c>
      <c r="B992" s="33">
        <v>11.0</v>
      </c>
      <c r="C992" s="33">
        <v>2.22364778103735</v>
      </c>
      <c r="D992" s="33">
        <v>1.9826747803625</v>
      </c>
      <c r="E992" s="33">
        <v>1.82487360493854</v>
      </c>
      <c r="F992" s="33">
        <v>0.82066666335404</v>
      </c>
      <c r="G992" s="33">
        <v>7.37500535560726</v>
      </c>
      <c r="H992" s="33">
        <v>0.25983</v>
      </c>
      <c r="I992" s="33">
        <v>0.694183259412068</v>
      </c>
    </row>
    <row r="993">
      <c r="A993" s="30" t="s">
        <v>1154</v>
      </c>
      <c r="B993" s="33">
        <v>7.0</v>
      </c>
      <c r="C993" s="33">
        <v>3.22552338610253</v>
      </c>
      <c r="D993" s="33">
        <v>4.39585456034362</v>
      </c>
      <c r="E993" s="33">
        <v>2.70980123172207</v>
      </c>
      <c r="F993" s="33">
        <v>0.840112101929722</v>
      </c>
      <c r="G993" s="33">
        <v>8.53393272765027</v>
      </c>
      <c r="H993" s="33">
        <v>0.05428</v>
      </c>
      <c r="I993" s="33">
        <v>0.356004795918367</v>
      </c>
    </row>
    <row r="994">
      <c r="A994" s="30" t="s">
        <v>1155</v>
      </c>
      <c r="B994" s="33">
        <v>3.0</v>
      </c>
      <c r="C994" s="33">
        <v>0.455829222996183</v>
      </c>
      <c r="D994" s="33">
        <v>0.301857833962366</v>
      </c>
      <c r="E994" s="33">
        <v>0.549246873277613</v>
      </c>
      <c r="F994" s="33">
        <v>1.20494002044755</v>
      </c>
      <c r="G994" s="33">
        <v>0.789519373804032</v>
      </c>
      <c r="H994" s="33">
        <v>0.98202</v>
      </c>
      <c r="I994" s="33">
        <v>1.0</v>
      </c>
    </row>
    <row r="995">
      <c r="A995" s="30" t="s">
        <v>1156</v>
      </c>
      <c r="B995" s="33">
        <v>4.0</v>
      </c>
      <c r="C995" s="33">
        <v>0.717125262624274</v>
      </c>
      <c r="D995" s="33">
        <v>0.65265917599658</v>
      </c>
      <c r="E995" s="33">
        <v>0.679933381117711</v>
      </c>
      <c r="F995" s="33">
        <v>0.948137538244766</v>
      </c>
      <c r="G995" s="33">
        <v>1.43425052524855</v>
      </c>
      <c r="H995" s="33">
        <v>0.97017</v>
      </c>
      <c r="I995" s="33">
        <v>1.0</v>
      </c>
    </row>
    <row r="996">
      <c r="A996" s="30" t="s">
        <v>1157</v>
      </c>
      <c r="B996" s="33">
        <v>7.0</v>
      </c>
      <c r="C996" s="33">
        <v>1.47740646625186</v>
      </c>
      <c r="D996" s="33">
        <v>1.0538445969913</v>
      </c>
      <c r="E996" s="33">
        <v>1.4123908023375</v>
      </c>
      <c r="F996" s="33">
        <v>0.955993380698197</v>
      </c>
      <c r="G996" s="33">
        <v>3.90885009506117</v>
      </c>
      <c r="H996" s="33">
        <v>0.74019</v>
      </c>
      <c r="I996" s="33">
        <v>0.950621632958802</v>
      </c>
    </row>
    <row r="997">
      <c r="A997" s="30" t="s">
        <v>1158</v>
      </c>
      <c r="B997" s="33">
        <v>12.0</v>
      </c>
      <c r="C997" s="33">
        <v>1.74146813637014</v>
      </c>
      <c r="D997" s="33">
        <v>1.22746339747263</v>
      </c>
      <c r="E997" s="33">
        <v>1.77997668690696</v>
      </c>
      <c r="F997" s="33">
        <v>1.02211269315389</v>
      </c>
      <c r="G997" s="33">
        <v>6.03262258391073</v>
      </c>
      <c r="H997" s="33">
        <v>0.60095</v>
      </c>
      <c r="I997" s="33">
        <v>0.892056841801386</v>
      </c>
    </row>
    <row r="998">
      <c r="A998" s="30" t="s">
        <v>1159</v>
      </c>
      <c r="B998" s="33">
        <v>24.0</v>
      </c>
      <c r="C998" s="33">
        <v>2.24038031741327</v>
      </c>
      <c r="D998" s="33">
        <v>1.41748157949169</v>
      </c>
      <c r="E998" s="33">
        <v>2.42800997881678</v>
      </c>
      <c r="F998" s="33">
        <v>1.08374902240712</v>
      </c>
      <c r="G998" s="33">
        <v>10.9755772148742</v>
      </c>
      <c r="H998" s="33">
        <v>0.22343</v>
      </c>
      <c r="I998" s="33">
        <v>0.657311155606407</v>
      </c>
    </row>
    <row r="999">
      <c r="A999" s="30" t="s">
        <v>1160</v>
      </c>
      <c r="B999" s="33">
        <v>9.0</v>
      </c>
      <c r="C999" s="33">
        <v>2.20608744000372</v>
      </c>
      <c r="D999" s="33">
        <v>1.55344573403387</v>
      </c>
      <c r="E999" s="33">
        <v>1.66768455015598</v>
      </c>
      <c r="F999" s="33">
        <v>0.755946713586824</v>
      </c>
      <c r="G999" s="33">
        <v>6.61826232001116</v>
      </c>
      <c r="H999" s="33">
        <v>0.27673</v>
      </c>
      <c r="I999" s="33">
        <v>0.70585404950495</v>
      </c>
    </row>
    <row r="1000">
      <c r="A1000" s="30" t="s">
        <v>1161</v>
      </c>
      <c r="B1000" s="33">
        <v>9.0</v>
      </c>
      <c r="C1000" s="33">
        <v>3.15726090252407</v>
      </c>
      <c r="D1000" s="33">
        <v>3.43343630546829</v>
      </c>
      <c r="E1000" s="33">
        <v>1.62215692320417</v>
      </c>
      <c r="F1000" s="33">
        <v>0.513786149857726</v>
      </c>
      <c r="G1000" s="33">
        <v>9.4717827075722</v>
      </c>
      <c r="H1000" s="33">
        <v>0.06475</v>
      </c>
      <c r="I1000" s="33">
        <v>0.391699411764706</v>
      </c>
    </row>
    <row r="1001">
      <c r="A1001" s="30" t="s">
        <v>1162</v>
      </c>
      <c r="B1001" s="33">
        <v>2.0</v>
      </c>
      <c r="C1001" s="33">
        <v>4.736249021701</v>
      </c>
      <c r="D1001" s="33">
        <v>4.736249021701</v>
      </c>
      <c r="E1001" s="33">
        <v>2.64616114679148</v>
      </c>
      <c r="F1001" s="33">
        <v>0.558703973263873</v>
      </c>
      <c r="G1001" s="33">
        <v>6.69806760126586</v>
      </c>
      <c r="H1001" s="33">
        <v>0.03708</v>
      </c>
      <c r="I1001" s="33">
        <v>0.299559843014129</v>
      </c>
    </row>
    <row r="1002">
      <c r="A1002" s="30" t="s">
        <v>1163</v>
      </c>
      <c r="B1002" s="33">
        <v>6.0</v>
      </c>
      <c r="C1002" s="33">
        <v>2.10016254754152</v>
      </c>
      <c r="D1002" s="33">
        <v>1.72251260649321</v>
      </c>
      <c r="E1002" s="33">
        <v>1.25807554291332</v>
      </c>
      <c r="F1002" s="33">
        <v>0.599037224231067</v>
      </c>
      <c r="G1002" s="33">
        <v>5.14432661838033</v>
      </c>
      <c r="H1002" s="33">
        <v>0.35121</v>
      </c>
      <c r="I1002" s="33">
        <v>0.764105967130215</v>
      </c>
    </row>
    <row r="1003">
      <c r="A1003" s="30" t="s">
        <v>1164</v>
      </c>
      <c r="B1003" s="33">
        <v>7.0</v>
      </c>
      <c r="C1003" s="33">
        <v>1.92587853509928</v>
      </c>
      <c r="D1003" s="33">
        <v>1.18350424452053</v>
      </c>
      <c r="E1003" s="33">
        <v>1.43134165567796</v>
      </c>
      <c r="F1003" s="33">
        <v>0.743214917032229</v>
      </c>
      <c r="G1003" s="33">
        <v>5.09539565919007</v>
      </c>
      <c r="H1003" s="33">
        <v>0.4332</v>
      </c>
      <c r="I1003" s="33">
        <v>0.807655692530819</v>
      </c>
    </row>
    <row r="1004">
      <c r="A1004" s="30" t="s">
        <v>1165</v>
      </c>
      <c r="B1004" s="33">
        <v>11.0</v>
      </c>
      <c r="C1004" s="33">
        <v>3.89412126567475</v>
      </c>
      <c r="D1004" s="33">
        <v>1.44343139942018</v>
      </c>
      <c r="E1004" s="33">
        <v>4.73046817776078</v>
      </c>
      <c r="F1004" s="33">
        <v>1.21477166606446</v>
      </c>
      <c r="G1004" s="33">
        <v>12.915339126387</v>
      </c>
      <c r="H1004" s="33">
        <v>0.00765</v>
      </c>
      <c r="I1004" s="33">
        <v>0.135642413793103</v>
      </c>
    </row>
    <row r="1005">
      <c r="A1005" s="30" t="s">
        <v>1166</v>
      </c>
      <c r="B1005" s="33">
        <v>4.0</v>
      </c>
      <c r="C1005" s="33">
        <v>1.43845049118148</v>
      </c>
      <c r="D1005" s="33">
        <v>1.51764761073507</v>
      </c>
      <c r="E1005" s="33">
        <v>0.914473462748741</v>
      </c>
      <c r="F1005" s="33">
        <v>0.635735097144449</v>
      </c>
      <c r="G1005" s="33">
        <v>2.87690098236297</v>
      </c>
      <c r="H1005" s="33">
        <v>0.66507</v>
      </c>
      <c r="I1005" s="33">
        <v>0.919251559731544</v>
      </c>
    </row>
    <row r="1006">
      <c r="A1006" s="30" t="s">
        <v>1167</v>
      </c>
      <c r="B1006" s="33">
        <v>4.0</v>
      </c>
      <c r="C1006" s="33">
        <v>3.40023725968694</v>
      </c>
      <c r="D1006" s="33">
        <v>3.44116438363739</v>
      </c>
      <c r="E1006" s="33">
        <v>0.720784605434343</v>
      </c>
      <c r="F1006" s="33">
        <v>0.211980679695482</v>
      </c>
      <c r="G1006" s="33">
        <v>6.80047451937389</v>
      </c>
      <c r="H1006" s="33">
        <v>0.08521</v>
      </c>
      <c r="I1006" s="33">
        <v>0.447091653061224</v>
      </c>
    </row>
    <row r="1007">
      <c r="A1007" s="30" t="s">
        <v>1168</v>
      </c>
      <c r="B1007" s="33">
        <v>7.0</v>
      </c>
      <c r="C1007" s="33">
        <v>3.14084398236122</v>
      </c>
      <c r="D1007" s="33">
        <v>1.9826747803625</v>
      </c>
      <c r="E1007" s="33">
        <v>2.51065235359019</v>
      </c>
      <c r="F1007" s="33">
        <v>0.799355959000145</v>
      </c>
      <c r="G1007" s="33">
        <v>8.30989208418152</v>
      </c>
      <c r="H1007" s="33">
        <v>0.05802</v>
      </c>
      <c r="I1007" s="33">
        <v>0.367150184501845</v>
      </c>
    </row>
    <row r="1008">
      <c r="A1008" s="30" t="s">
        <v>1169</v>
      </c>
      <c r="B1008" s="33">
        <v>5.0</v>
      </c>
      <c r="C1008" s="33">
        <v>1.72555225799703</v>
      </c>
      <c r="D1008" s="33">
        <v>1.71077433334494</v>
      </c>
      <c r="E1008" s="33">
        <v>0.590872314126884</v>
      </c>
      <c r="F1008" s="33">
        <v>0.342425047626636</v>
      </c>
      <c r="G1008" s="33">
        <v>3.85845214760962</v>
      </c>
      <c r="H1008" s="33">
        <v>0.52356</v>
      </c>
      <c r="I1008" s="33">
        <v>0.859137034438776</v>
      </c>
    </row>
    <row r="1009">
      <c r="A1009" s="30" t="s">
        <v>1170</v>
      </c>
      <c r="B1009" s="33">
        <v>6.0</v>
      </c>
      <c r="C1009" s="33">
        <v>2.26779149291164</v>
      </c>
      <c r="D1009" s="33">
        <v>2.57182188801868</v>
      </c>
      <c r="E1009" s="33">
        <v>1.16836461368405</v>
      </c>
      <c r="F1009" s="33">
        <v>0.515199310578579</v>
      </c>
      <c r="G1009" s="33">
        <v>5.55493200065802</v>
      </c>
      <c r="H1009" s="33">
        <v>0.27181</v>
      </c>
      <c r="I1009" s="33">
        <v>0.701277982940291</v>
      </c>
    </row>
    <row r="1010">
      <c r="A1010" s="30" t="s">
        <v>1171</v>
      </c>
      <c r="B1010" s="33">
        <v>14.0</v>
      </c>
      <c r="C1010" s="33">
        <v>1.99436020424631</v>
      </c>
      <c r="D1010" s="33">
        <v>1.89891928054781</v>
      </c>
      <c r="E1010" s="33">
        <v>0.708598431521007</v>
      </c>
      <c r="F1010" s="33">
        <v>0.35530112865885</v>
      </c>
      <c r="G1010" s="33">
        <v>7.46221259010618</v>
      </c>
      <c r="H1010" s="33">
        <v>0.40105</v>
      </c>
      <c r="I1010" s="33">
        <v>0.78950960949464</v>
      </c>
    </row>
    <row r="1011">
      <c r="A1011" s="30" t="s">
        <v>1172</v>
      </c>
      <c r="B1011" s="33">
        <v>2.0</v>
      </c>
      <c r="C1011" s="33">
        <v>1.11876412843936</v>
      </c>
      <c r="D1011" s="33">
        <v>1.11876412843936</v>
      </c>
      <c r="E1011" s="33">
        <v>1.58217140353546</v>
      </c>
      <c r="F1011" s="33">
        <v>1.41421356237309</v>
      </c>
      <c r="G1011" s="33">
        <v>1.58217140353546</v>
      </c>
      <c r="H1011" s="33">
        <v>0.76094</v>
      </c>
      <c r="I1011" s="33">
        <v>0.957120894646786</v>
      </c>
    </row>
    <row r="1012">
      <c r="A1012" s="30" t="s">
        <v>1173</v>
      </c>
      <c r="B1012" s="33">
        <v>10.0</v>
      </c>
      <c r="C1012" s="33">
        <v>2.00711329081755</v>
      </c>
      <c r="D1012" s="33">
        <v>1.54638588051281</v>
      </c>
      <c r="E1012" s="33">
        <v>1.23005160143477</v>
      </c>
      <c r="F1012" s="33">
        <v>0.612846124362884</v>
      </c>
      <c r="G1012" s="33">
        <v>6.34704952097939</v>
      </c>
      <c r="H1012" s="33">
        <v>0.3946</v>
      </c>
      <c r="I1012" s="33">
        <v>0.7864689</v>
      </c>
    </row>
    <row r="1013">
      <c r="A1013" s="30" t="s">
        <v>1174</v>
      </c>
      <c r="B1013" s="33">
        <v>7.0</v>
      </c>
      <c r="C1013" s="33">
        <v>2.09750977636881</v>
      </c>
      <c r="D1013" s="33">
        <v>2.06978703272788</v>
      </c>
      <c r="E1013" s="33">
        <v>1.1669154199423</v>
      </c>
      <c r="F1013" s="33">
        <v>0.556333721582196</v>
      </c>
      <c r="G1013" s="33">
        <v>5.54948924079857</v>
      </c>
      <c r="H1013" s="33">
        <v>0.38004</v>
      </c>
      <c r="I1013" s="33">
        <v>0.779276849642005</v>
      </c>
    </row>
    <row r="1014">
      <c r="A1014" s="30" t="s">
        <v>1175</v>
      </c>
      <c r="B1014" s="33">
        <v>9.0</v>
      </c>
      <c r="C1014" s="33">
        <v>1.66092729927808</v>
      </c>
      <c r="D1014" s="33">
        <v>1.39934341296504</v>
      </c>
      <c r="E1014" s="33">
        <v>1.1626745565483</v>
      </c>
      <c r="F1014" s="33">
        <v>0.700015320991863</v>
      </c>
      <c r="G1014" s="33">
        <v>4.98278189783425</v>
      </c>
      <c r="H1014" s="33">
        <v>0.72485</v>
      </c>
      <c r="I1014" s="33">
        <v>0.945504490106545</v>
      </c>
    </row>
    <row r="1015">
      <c r="A1015" s="30" t="s">
        <v>1176</v>
      </c>
      <c r="B1015" s="33">
        <v>2.0</v>
      </c>
      <c r="C1015" s="33">
        <v>0.339745304629136</v>
      </c>
      <c r="D1015" s="33">
        <v>0.339745304629136</v>
      </c>
      <c r="E1015" s="33">
        <v>0.480472417559103</v>
      </c>
      <c r="F1015" s="33">
        <v>1.41421356237309</v>
      </c>
      <c r="G1015" s="33">
        <v>0.480472417559103</v>
      </c>
      <c r="H1015" s="33">
        <v>0.9767</v>
      </c>
      <c r="I1015" s="33">
        <v>1.0</v>
      </c>
    </row>
    <row r="1016">
      <c r="A1016" s="30" t="s">
        <v>1177</v>
      </c>
      <c r="B1016" s="33">
        <v>19.0</v>
      </c>
      <c r="C1016" s="33">
        <v>3.30633250001662</v>
      </c>
      <c r="D1016" s="33">
        <v>1.66266187498724</v>
      </c>
      <c r="E1016" s="33">
        <v>5.10517155865596</v>
      </c>
      <c r="F1016" s="33">
        <v>1.54405872931119</v>
      </c>
      <c r="G1016" s="33">
        <v>14.4119692413166</v>
      </c>
      <c r="H1016" s="33">
        <v>0.00987</v>
      </c>
      <c r="I1016" s="33">
        <v>0.156158584615385</v>
      </c>
    </row>
    <row r="1017">
      <c r="A1017" s="30" t="s">
        <v>1178</v>
      </c>
      <c r="B1017" s="33">
        <v>15.0</v>
      </c>
      <c r="C1017" s="33">
        <v>3.77021454737808</v>
      </c>
      <c r="D1017" s="33">
        <v>3.82830826485372</v>
      </c>
      <c r="E1017" s="33">
        <v>2.58065584067767</v>
      </c>
      <c r="F1017" s="33">
        <v>0.684485142224157</v>
      </c>
      <c r="G1017" s="33">
        <v>14.6019781536242</v>
      </c>
      <c r="H1017" s="33">
        <v>0.00461</v>
      </c>
      <c r="I1017" s="33">
        <v>0.104887699115044</v>
      </c>
    </row>
    <row r="1018">
      <c r="A1018" s="30" t="s">
        <v>1179</v>
      </c>
      <c r="B1018" s="33">
        <v>5.0</v>
      </c>
      <c r="C1018" s="33">
        <v>2.41167975401391</v>
      </c>
      <c r="D1018" s="33">
        <v>1.06562983502618</v>
      </c>
      <c r="E1018" s="33">
        <v>3.32614810159745</v>
      </c>
      <c r="F1018" s="33">
        <v>1.37918315898349</v>
      </c>
      <c r="G1018" s="33">
        <v>5.39267986993509</v>
      </c>
      <c r="H1018" s="33">
        <v>0.23429</v>
      </c>
      <c r="I1018" s="33">
        <v>0.672651691792295</v>
      </c>
    </row>
    <row r="1019">
      <c r="A1019" s="30" t="s">
        <v>1180</v>
      </c>
      <c r="B1019" s="33">
        <v>5.0</v>
      </c>
      <c r="C1019" s="33">
        <v>1.0090886744509</v>
      </c>
      <c r="D1019" s="33">
        <v>0.69154966776939</v>
      </c>
      <c r="E1019" s="33">
        <v>1.12282383685236</v>
      </c>
      <c r="F1019" s="33">
        <v>1.11271077089766</v>
      </c>
      <c r="G1019" s="33">
        <v>2.25639087139737</v>
      </c>
      <c r="H1019" s="33">
        <v>0.90772</v>
      </c>
      <c r="I1019" s="33">
        <v>0.989832279365079</v>
      </c>
    </row>
    <row r="1020">
      <c r="A1020" s="30" t="s">
        <v>1181</v>
      </c>
      <c r="B1020" s="33">
        <v>4.0</v>
      </c>
      <c r="C1020" s="33">
        <v>2.44597925828465</v>
      </c>
      <c r="D1020" s="33">
        <v>1.77037739487587</v>
      </c>
      <c r="E1020" s="33">
        <v>1.8787299421941</v>
      </c>
      <c r="F1020" s="33">
        <v>0.76808907345831</v>
      </c>
      <c r="G1020" s="33">
        <v>4.89195851656931</v>
      </c>
      <c r="H1020" s="33">
        <v>0.23696</v>
      </c>
      <c r="I1020" s="33">
        <v>0.674894617940199</v>
      </c>
    </row>
    <row r="1021">
      <c r="A1021" s="30" t="s">
        <v>1182</v>
      </c>
      <c r="B1021" s="33">
        <v>9.0</v>
      </c>
      <c r="C1021" s="33">
        <v>5.63354307140428</v>
      </c>
      <c r="D1021" s="33">
        <v>5.25719022651858</v>
      </c>
      <c r="E1021" s="33">
        <v>5.36833379963077</v>
      </c>
      <c r="F1021" s="33">
        <v>0.952923183791794</v>
      </c>
      <c r="G1021" s="33">
        <v>16.9006292142129</v>
      </c>
      <c r="H1021" s="33">
        <v>8.7E-4</v>
      </c>
      <c r="I1021" s="33">
        <v>0.0369714049586777</v>
      </c>
    </row>
    <row r="1022">
      <c r="A1022" s="30" t="s">
        <v>1183</v>
      </c>
      <c r="B1022" s="33">
        <v>3.0</v>
      </c>
      <c r="C1022" s="33">
        <v>1.67779243503413</v>
      </c>
      <c r="D1022" s="33">
        <v>1.42405447347082</v>
      </c>
      <c r="E1022" s="33">
        <v>0.737243639993847</v>
      </c>
      <c r="F1022" s="33">
        <v>0.439412900308404</v>
      </c>
      <c r="G1022" s="33">
        <v>2.90602174203382</v>
      </c>
      <c r="H1022" s="33">
        <v>0.50125</v>
      </c>
      <c r="I1022" s="33">
        <v>0.847652445759369</v>
      </c>
    </row>
    <row r="1023">
      <c r="A1023" s="30" t="s">
        <v>1184</v>
      </c>
      <c r="B1023" s="33">
        <v>8.0</v>
      </c>
      <c r="C1023" s="33">
        <v>1.00940445529058</v>
      </c>
      <c r="D1023" s="33">
        <v>1.2086402631736</v>
      </c>
      <c r="E1023" s="33">
        <v>0.698650143239072</v>
      </c>
      <c r="F1023" s="33">
        <v>0.692140934763309</v>
      </c>
      <c r="G1023" s="33">
        <v>2.85502694118354</v>
      </c>
      <c r="H1023" s="33">
        <v>0.95557</v>
      </c>
      <c r="I1023" s="33">
        <v>1.0</v>
      </c>
    </row>
    <row r="1024">
      <c r="A1024" s="30" t="s">
        <v>1185</v>
      </c>
      <c r="B1024" s="33">
        <v>12.0</v>
      </c>
      <c r="C1024" s="33">
        <v>1.73594421854402</v>
      </c>
      <c r="D1024" s="33">
        <v>1.44762469914742</v>
      </c>
      <c r="E1024" s="33">
        <v>1.1891918947064</v>
      </c>
      <c r="F1024" s="33">
        <v>0.685040384364313</v>
      </c>
      <c r="G1024" s="33">
        <v>6.01348717124738</v>
      </c>
      <c r="H1024" s="33">
        <v>0.64404</v>
      </c>
      <c r="I1024" s="33">
        <v>0.910573692603794</v>
      </c>
    </row>
    <row r="1025">
      <c r="A1025" s="30" t="s">
        <v>1186</v>
      </c>
      <c r="B1025" s="33">
        <v>2.0</v>
      </c>
      <c r="C1025" s="33">
        <v>1.96920601770932</v>
      </c>
      <c r="D1025" s="33">
        <v>1.96920601770932</v>
      </c>
      <c r="E1025" s="33">
        <v>1.76302557673442</v>
      </c>
      <c r="F1025" s="33">
        <v>0.895297678800138</v>
      </c>
      <c r="G1025" s="33">
        <v>2.78487785735124</v>
      </c>
      <c r="H1025" s="33">
        <v>0.39949</v>
      </c>
      <c r="I1025" s="33">
        <v>0.788690026871401</v>
      </c>
    </row>
    <row r="1026">
      <c r="A1026" s="30" t="s">
        <v>1187</v>
      </c>
      <c r="B1026" s="33">
        <v>3.0</v>
      </c>
      <c r="C1026" s="33">
        <v>1.48017325219446</v>
      </c>
      <c r="D1026" s="33">
        <v>1.39540085529522</v>
      </c>
      <c r="E1026" s="33">
        <v>0.926972505346596</v>
      </c>
      <c r="F1026" s="33">
        <v>0.626259462513792</v>
      </c>
      <c r="G1026" s="33">
        <v>2.56373527680527</v>
      </c>
      <c r="H1026" s="33">
        <v>0.62344</v>
      </c>
      <c r="I1026" s="33">
        <v>0.902435443820225</v>
      </c>
    </row>
    <row r="1027">
      <c r="A1027" s="30" t="s">
        <v>1188</v>
      </c>
      <c r="B1027" s="33">
        <v>4.0</v>
      </c>
      <c r="C1027" s="33">
        <v>5.37348583129346</v>
      </c>
      <c r="D1027" s="33">
        <v>5.2748560672267</v>
      </c>
      <c r="E1027" s="33">
        <v>3.99855726653758</v>
      </c>
      <c r="F1027" s="33">
        <v>0.744127255952042</v>
      </c>
      <c r="G1027" s="33">
        <v>10.7469716625869</v>
      </c>
      <c r="H1027" s="33">
        <v>0.01537</v>
      </c>
      <c r="I1027" s="33">
        <v>0.197025148514851</v>
      </c>
    </row>
    <row r="1028">
      <c r="A1028" s="30" t="s">
        <v>1189</v>
      </c>
      <c r="B1028" s="33">
        <v>11.0</v>
      </c>
      <c r="C1028" s="33">
        <v>2.28981188950353</v>
      </c>
      <c r="D1028" s="33">
        <v>2.19699541797725</v>
      </c>
      <c r="E1028" s="33">
        <v>1.12062521181204</v>
      </c>
      <c r="F1028" s="33">
        <v>0.489396188808773</v>
      </c>
      <c r="G1028" s="33">
        <v>7.59444687797796</v>
      </c>
      <c r="H1028" s="33">
        <v>0.24057</v>
      </c>
      <c r="I1028" s="33">
        <v>0.680263163097199</v>
      </c>
    </row>
    <row r="1029">
      <c r="A1029" s="30" t="s">
        <v>1190</v>
      </c>
      <c r="B1029" s="33">
        <v>13.0</v>
      </c>
      <c r="C1029" s="33">
        <v>4.90009596675605</v>
      </c>
      <c r="D1029" s="33">
        <v>3.18832385644941</v>
      </c>
      <c r="E1029" s="33">
        <v>5.05396596249598</v>
      </c>
      <c r="F1029" s="33">
        <v>1.03140142494838</v>
      </c>
      <c r="G1029" s="33">
        <v>17.6675472628332</v>
      </c>
      <c r="H1029" s="49">
        <v>2.0E-5</v>
      </c>
      <c r="I1029" s="33">
        <v>0.00311636363636364</v>
      </c>
    </row>
    <row r="1030">
      <c r="A1030" s="30" t="s">
        <v>1191</v>
      </c>
      <c r="B1030" s="33">
        <v>7.0</v>
      </c>
      <c r="C1030" s="33">
        <v>2.08972163923205</v>
      </c>
      <c r="D1030" s="33">
        <v>1.79709874247389</v>
      </c>
      <c r="E1030" s="33">
        <v>0.729597535822737</v>
      </c>
      <c r="F1030" s="33">
        <v>0.349136230455486</v>
      </c>
      <c r="G1030" s="33">
        <v>5.52888376675824</v>
      </c>
      <c r="H1030" s="33">
        <v>0.33936</v>
      </c>
      <c r="I1030" s="33">
        <v>0.760455869281046</v>
      </c>
    </row>
    <row r="1031">
      <c r="A1031" s="30" t="s">
        <v>1192</v>
      </c>
      <c r="B1031" s="33">
        <v>8.0</v>
      </c>
      <c r="C1031" s="33">
        <v>3.01669839014293</v>
      </c>
      <c r="D1031" s="33">
        <v>2.04893810736547</v>
      </c>
      <c r="E1031" s="33">
        <v>2.36507043288936</v>
      </c>
      <c r="F1031" s="33">
        <v>0.783993003946711</v>
      </c>
      <c r="G1031" s="33">
        <v>8.53251155385841</v>
      </c>
      <c r="H1031" s="33">
        <v>0.06444</v>
      </c>
      <c r="I1031" s="33">
        <v>0.391046674528302</v>
      </c>
    </row>
    <row r="1032">
      <c r="A1032" s="30" t="s">
        <v>1193</v>
      </c>
      <c r="B1032" s="33">
        <v>8.0</v>
      </c>
      <c r="C1032" s="33">
        <v>1.34573333871574</v>
      </c>
      <c r="D1032" s="33">
        <v>0.985017487173126</v>
      </c>
      <c r="E1032" s="33">
        <v>1.65098359618076</v>
      </c>
      <c r="F1032" s="33">
        <v>1.22682819001595</v>
      </c>
      <c r="G1032" s="33">
        <v>3.80630867789886</v>
      </c>
      <c r="H1032" s="33">
        <v>0.8164</v>
      </c>
      <c r="I1032" s="33">
        <v>0.979397793296089</v>
      </c>
    </row>
    <row r="1033">
      <c r="A1033" s="30" t="s">
        <v>1194</v>
      </c>
      <c r="B1033" s="33">
        <v>27.0</v>
      </c>
      <c r="C1033" s="33">
        <v>2.05127737766577</v>
      </c>
      <c r="D1033" s="33">
        <v>1.74477457455977</v>
      </c>
      <c r="E1033" s="33">
        <v>1.29489440057566</v>
      </c>
      <c r="F1033" s="33">
        <v>0.631262458541406</v>
      </c>
      <c r="G1033" s="33">
        <v>10.6587499156013</v>
      </c>
      <c r="H1033" s="33">
        <v>0.34255</v>
      </c>
      <c r="I1033" s="33">
        <v>0.763006451612903</v>
      </c>
    </row>
    <row r="1034">
      <c r="A1034" s="30" t="s">
        <v>1195</v>
      </c>
      <c r="B1034" s="33">
        <v>8.0</v>
      </c>
      <c r="C1034" s="33">
        <v>1.81997800866718</v>
      </c>
      <c r="D1034" s="33">
        <v>1.32910866306373</v>
      </c>
      <c r="E1034" s="33">
        <v>1.22917284681934</v>
      </c>
      <c r="F1034" s="33">
        <v>0.675377856746461</v>
      </c>
      <c r="G1034" s="33">
        <v>5.14767516615582</v>
      </c>
      <c r="H1034" s="33">
        <v>0.49789</v>
      </c>
      <c r="I1034" s="33">
        <v>0.847193616600791</v>
      </c>
    </row>
    <row r="1035">
      <c r="A1035" s="30" t="s">
        <v>1196</v>
      </c>
      <c r="B1035" s="33">
        <v>3.0</v>
      </c>
      <c r="C1035" s="33">
        <v>4.52643259392144</v>
      </c>
      <c r="D1035" s="33">
        <v>5.57683928076151</v>
      </c>
      <c r="E1035" s="33">
        <v>2.64884912301231</v>
      </c>
      <c r="F1035" s="33">
        <v>0.585195751411269</v>
      </c>
      <c r="G1035" s="33">
        <v>7.84001122970771</v>
      </c>
      <c r="H1035" s="33">
        <v>0.04156</v>
      </c>
      <c r="I1035" s="33">
        <v>0.315193982300885</v>
      </c>
    </row>
    <row r="1036">
      <c r="A1036" s="30" t="s">
        <v>1197</v>
      </c>
      <c r="B1036" s="33">
        <v>13.0</v>
      </c>
      <c r="C1036" s="33">
        <v>2.27097854539635</v>
      </c>
      <c r="D1036" s="33">
        <v>1.42579946951914</v>
      </c>
      <c r="E1036" s="33">
        <v>2.6498930892708</v>
      </c>
      <c r="F1036" s="33">
        <v>1.16685078097394</v>
      </c>
      <c r="G1036" s="33">
        <v>8.18812959090516</v>
      </c>
      <c r="H1036" s="33">
        <v>0.2504</v>
      </c>
      <c r="I1036" s="33">
        <v>0.687362397442728</v>
      </c>
    </row>
    <row r="1037">
      <c r="A1037" s="30" t="s">
        <v>1198</v>
      </c>
      <c r="B1037" s="33">
        <v>9.0</v>
      </c>
      <c r="C1037" s="33">
        <v>2.0455551905889</v>
      </c>
      <c r="D1037" s="33">
        <v>2.19132179951918</v>
      </c>
      <c r="E1037" s="33">
        <v>0.731887383514639</v>
      </c>
      <c r="F1037" s="33">
        <v>0.357794004719049</v>
      </c>
      <c r="G1037" s="33">
        <v>6.1366655717667</v>
      </c>
      <c r="H1037" s="33">
        <v>0.3624</v>
      </c>
      <c r="I1037" s="33">
        <v>0.773390937759336</v>
      </c>
    </row>
    <row r="1038">
      <c r="A1038" s="30" t="s">
        <v>1199</v>
      </c>
      <c r="B1038" s="33">
        <v>11.0</v>
      </c>
      <c r="C1038" s="33">
        <v>1.65302686333614</v>
      </c>
      <c r="D1038" s="33">
        <v>1.66266187498724</v>
      </c>
      <c r="E1038" s="33">
        <v>0.638142161304565</v>
      </c>
      <c r="F1038" s="33">
        <v>0.386044640567224</v>
      </c>
      <c r="G1038" s="33">
        <v>5.48246987406406</v>
      </c>
      <c r="H1038" s="33">
        <v>0.68516</v>
      </c>
      <c r="I1038" s="33">
        <v>0.926180655995802</v>
      </c>
    </row>
    <row r="1039">
      <c r="A1039" s="30" t="s">
        <v>1200</v>
      </c>
      <c r="B1039" s="33">
        <v>9.0</v>
      </c>
      <c r="C1039" s="33">
        <v>1.73209545046919</v>
      </c>
      <c r="D1039" s="33">
        <v>1.08612743914641</v>
      </c>
      <c r="E1039" s="33">
        <v>1.51053774306737</v>
      </c>
      <c r="F1039" s="33">
        <v>0.872086894898428</v>
      </c>
      <c r="G1039" s="33">
        <v>5.19628635140756</v>
      </c>
      <c r="H1039" s="33">
        <v>0.56681</v>
      </c>
      <c r="I1039" s="33">
        <v>0.878394061371841</v>
      </c>
    </row>
    <row r="1040">
      <c r="A1040" s="30" t="s">
        <v>1201</v>
      </c>
      <c r="B1040" s="33">
        <v>15.0</v>
      </c>
      <c r="C1040" s="33">
        <v>3.66491098114652</v>
      </c>
      <c r="D1040" s="33">
        <v>2.09967151460726</v>
      </c>
      <c r="E1040" s="33">
        <v>3.23934847140027</v>
      </c>
      <c r="F1040" s="33">
        <v>0.883881897286051</v>
      </c>
      <c r="G1040" s="33">
        <v>14.1941391953132</v>
      </c>
      <c r="H1040" s="33">
        <v>0.00655</v>
      </c>
      <c r="I1040" s="33">
        <v>0.124012941176471</v>
      </c>
    </row>
    <row r="1041">
      <c r="A1041" s="30" t="s">
        <v>1202</v>
      </c>
      <c r="B1041" s="33">
        <v>5.0</v>
      </c>
      <c r="C1041" s="33">
        <v>1.70378637499137</v>
      </c>
      <c r="D1041" s="33">
        <v>1.92870913052087</v>
      </c>
      <c r="E1041" s="33">
        <v>0.844092604316175</v>
      </c>
      <c r="F1041" s="33">
        <v>0.495421618992845</v>
      </c>
      <c r="G1041" s="33">
        <v>3.80978215361865</v>
      </c>
      <c r="H1041" s="33">
        <v>0.53839</v>
      </c>
      <c r="I1041" s="33">
        <v>0.865746866791745</v>
      </c>
    </row>
    <row r="1042">
      <c r="A1042" s="30" t="s">
        <v>1203</v>
      </c>
      <c r="B1042" s="33">
        <v>6.0</v>
      </c>
      <c r="C1042" s="33">
        <v>1.2985144542065</v>
      </c>
      <c r="D1042" s="33">
        <v>1.1321998418679</v>
      </c>
      <c r="E1042" s="33">
        <v>0.582993956050387</v>
      </c>
      <c r="F1042" s="33">
        <v>0.448969939581185</v>
      </c>
      <c r="G1042" s="33">
        <v>3.18069783643451</v>
      </c>
      <c r="H1042" s="33">
        <v>0.84474</v>
      </c>
      <c r="I1042" s="33">
        <v>0.984064791855204</v>
      </c>
    </row>
    <row r="1043">
      <c r="A1043" s="30" t="s">
        <v>1204</v>
      </c>
      <c r="B1043" s="33">
        <v>11.0</v>
      </c>
      <c r="C1043" s="33">
        <v>1.64893087809994</v>
      </c>
      <c r="D1043" s="33">
        <v>1.78493868961357</v>
      </c>
      <c r="E1043" s="33">
        <v>0.705590086369816</v>
      </c>
      <c r="F1043" s="33">
        <v>0.427907619258647</v>
      </c>
      <c r="G1043" s="33">
        <v>5.46888502788876</v>
      </c>
      <c r="H1043" s="33">
        <v>0.66251</v>
      </c>
      <c r="I1043" s="33">
        <v>0.918711393906714</v>
      </c>
    </row>
    <row r="1044">
      <c r="A1044" s="30" t="s">
        <v>1205</v>
      </c>
      <c r="B1044" s="33">
        <v>11.0</v>
      </c>
      <c r="C1044" s="33">
        <v>3.00380224850572</v>
      </c>
      <c r="D1044" s="33">
        <v>1.6244208892013</v>
      </c>
      <c r="E1044" s="33">
        <v>3.15440688600275</v>
      </c>
      <c r="F1044" s="33">
        <v>1.05013800012033</v>
      </c>
      <c r="G1044" s="33">
        <v>9.96248500271936</v>
      </c>
      <c r="H1044" s="33">
        <v>0.0533</v>
      </c>
      <c r="I1044" s="33">
        <v>0.355760051612903</v>
      </c>
    </row>
    <row r="1045">
      <c r="A1045" s="30" t="s">
        <v>1206</v>
      </c>
      <c r="B1045" s="33">
        <v>6.0</v>
      </c>
      <c r="C1045" s="33">
        <v>1.78405355245511</v>
      </c>
      <c r="D1045" s="33">
        <v>1.83166386319893</v>
      </c>
      <c r="E1045" s="33">
        <v>0.688173258552841</v>
      </c>
      <c r="F1045" s="33">
        <v>0.385735763147813</v>
      </c>
      <c r="G1045" s="33">
        <v>4.37002087731469</v>
      </c>
      <c r="H1045" s="33">
        <v>0.49034</v>
      </c>
      <c r="I1045" s="33">
        <v>0.846693070234114</v>
      </c>
    </row>
    <row r="1046">
      <c r="A1046" s="30" t="s">
        <v>1207</v>
      </c>
      <c r="B1046" s="33">
        <v>9.0</v>
      </c>
      <c r="C1046" s="33">
        <v>1.23330741846139</v>
      </c>
      <c r="D1046" s="33">
        <v>1.12903435013942</v>
      </c>
      <c r="E1046" s="33">
        <v>0.762204655456841</v>
      </c>
      <c r="F1046" s="33">
        <v>0.618016760498956</v>
      </c>
      <c r="G1046" s="33">
        <v>3.69992225538418</v>
      </c>
      <c r="H1046" s="33">
        <v>0.88549</v>
      </c>
      <c r="I1046" s="33">
        <v>0.989530820720529</v>
      </c>
    </row>
    <row r="1047">
      <c r="A1047" s="30" t="s">
        <v>1208</v>
      </c>
      <c r="B1047" s="33">
        <v>8.0</v>
      </c>
      <c r="C1047" s="33">
        <v>1.22904695936255</v>
      </c>
      <c r="D1047" s="33">
        <v>1.23593862434202</v>
      </c>
      <c r="E1047" s="33">
        <v>0.892092792622867</v>
      </c>
      <c r="F1047" s="33">
        <v>0.725841096491185</v>
      </c>
      <c r="G1047" s="33">
        <v>3.47626975744785</v>
      </c>
      <c r="H1047" s="33">
        <v>0.86745</v>
      </c>
      <c r="I1047" s="33">
        <v>0.988692776423665</v>
      </c>
    </row>
    <row r="1048">
      <c r="A1048" s="30" t="s">
        <v>1209</v>
      </c>
      <c r="B1048" s="33">
        <v>11.0</v>
      </c>
      <c r="C1048" s="33">
        <v>3.2720036469923</v>
      </c>
      <c r="D1048" s="33">
        <v>2.41522968320735</v>
      </c>
      <c r="E1048" s="33">
        <v>3.3256098674096</v>
      </c>
      <c r="F1048" s="33">
        <v>1.01638330093751</v>
      </c>
      <c r="G1048" s="33">
        <v>10.852008409748</v>
      </c>
      <c r="H1048" s="33">
        <v>0.04459</v>
      </c>
      <c r="I1048" s="33">
        <v>0.325187172413793</v>
      </c>
    </row>
    <row r="1049">
      <c r="A1049" s="30" t="s">
        <v>1210</v>
      </c>
      <c r="B1049" s="33">
        <v>10.0</v>
      </c>
      <c r="C1049" s="33">
        <v>1.79644264701818</v>
      </c>
      <c r="D1049" s="33">
        <v>1.25806051564233</v>
      </c>
      <c r="E1049" s="33">
        <v>1.2869491637316</v>
      </c>
      <c r="F1049" s="33">
        <v>0.716387559529236</v>
      </c>
      <c r="G1049" s="33">
        <v>5.68085045043935</v>
      </c>
      <c r="H1049" s="33">
        <v>0.55418</v>
      </c>
      <c r="I1049" s="33">
        <v>0.873825119412125</v>
      </c>
    </row>
    <row r="1050">
      <c r="A1050" s="30" t="s">
        <v>1211</v>
      </c>
      <c r="B1050" s="33">
        <v>7.0</v>
      </c>
      <c r="C1050" s="33">
        <v>2.16570660471989</v>
      </c>
      <c r="D1050" s="33">
        <v>1.95826104628529</v>
      </c>
      <c r="E1050" s="33">
        <v>1.24939108460512</v>
      </c>
      <c r="F1050" s="33">
        <v>0.576897665585092</v>
      </c>
      <c r="G1050" s="33">
        <v>5.7299210888189</v>
      </c>
      <c r="H1050" s="33">
        <v>0.32705</v>
      </c>
      <c r="I1050" s="33">
        <v>0.746079389110226</v>
      </c>
    </row>
    <row r="1051">
      <c r="A1051" s="30" t="s">
        <v>1212</v>
      </c>
      <c r="B1051" s="33">
        <v>23.0</v>
      </c>
      <c r="C1051" s="33">
        <v>1.90231836750502</v>
      </c>
      <c r="D1051" s="33">
        <v>0.881028429036563</v>
      </c>
      <c r="E1051" s="33">
        <v>2.13724759663257</v>
      </c>
      <c r="F1051" s="33">
        <v>1.12349627335811</v>
      </c>
      <c r="G1051" s="33">
        <v>9.12319839425738</v>
      </c>
      <c r="H1051" s="33">
        <v>0.50963</v>
      </c>
      <c r="I1051" s="33">
        <v>0.852525546163849</v>
      </c>
    </row>
    <row r="1052">
      <c r="A1052" s="30" t="s">
        <v>1213</v>
      </c>
      <c r="B1052" s="33">
        <v>7.0</v>
      </c>
      <c r="C1052" s="33">
        <v>1.95476520756697</v>
      </c>
      <c r="D1052" s="33">
        <v>0.908646593915662</v>
      </c>
      <c r="E1052" s="33">
        <v>2.89055218843718</v>
      </c>
      <c r="F1052" s="33">
        <v>1.47872091095532</v>
      </c>
      <c r="G1052" s="33">
        <v>5.17182261074375</v>
      </c>
      <c r="H1052" s="33">
        <v>0.41792</v>
      </c>
      <c r="I1052" s="33">
        <v>0.797772342475908</v>
      </c>
    </row>
    <row r="1053">
      <c r="A1053" s="30" t="s">
        <v>1214</v>
      </c>
      <c r="B1053" s="33">
        <v>7.0</v>
      </c>
      <c r="C1053" s="33">
        <v>4.30949460394443</v>
      </c>
      <c r="D1053" s="33">
        <v>1.54210501327889</v>
      </c>
      <c r="E1053" s="33">
        <v>4.92314969475605</v>
      </c>
      <c r="F1053" s="33">
        <v>1.1423960689613</v>
      </c>
      <c r="G1053" s="33">
        <v>11.4018509984117</v>
      </c>
      <c r="H1053" s="33">
        <v>0.00545</v>
      </c>
      <c r="I1053" s="33">
        <v>0.112958795180723</v>
      </c>
    </row>
    <row r="1054">
      <c r="A1054" s="30" t="s">
        <v>1215</v>
      </c>
      <c r="B1054" s="33">
        <v>15.0</v>
      </c>
      <c r="C1054" s="33">
        <v>2.36378433949123</v>
      </c>
      <c r="D1054" s="33">
        <v>1.12903435013942</v>
      </c>
      <c r="E1054" s="33">
        <v>2.23127066828336</v>
      </c>
      <c r="F1054" s="33">
        <v>0.943940033363454</v>
      </c>
      <c r="G1054" s="33">
        <v>9.15489738087542</v>
      </c>
      <c r="H1054" s="33">
        <v>0.19516</v>
      </c>
      <c r="I1054" s="33">
        <v>0.624572662942272</v>
      </c>
    </row>
    <row r="1055">
      <c r="A1055" s="30" t="s">
        <v>1216</v>
      </c>
      <c r="B1055" s="33">
        <v>17.0</v>
      </c>
      <c r="C1055" s="33">
        <v>1.37801058614262</v>
      </c>
      <c r="D1055" s="33">
        <v>1.10092782285774</v>
      </c>
      <c r="E1055" s="33">
        <v>1.43525957509157</v>
      </c>
      <c r="F1055" s="33">
        <v>1.0415446655669</v>
      </c>
      <c r="G1055" s="33">
        <v>5.68168319988534</v>
      </c>
      <c r="H1055" s="33">
        <v>0.92041</v>
      </c>
      <c r="I1055" s="33">
        <v>0.993213920704846</v>
      </c>
    </row>
    <row r="1056">
      <c r="A1056" s="30" t="s">
        <v>1217</v>
      </c>
      <c r="B1056" s="33">
        <v>11.0</v>
      </c>
      <c r="C1056" s="33">
        <v>2.08310063623438</v>
      </c>
      <c r="D1056" s="33">
        <v>2.10823393214556</v>
      </c>
      <c r="E1056" s="33">
        <v>0.94427311024383</v>
      </c>
      <c r="F1056" s="33">
        <v>0.453301724275208</v>
      </c>
      <c r="G1056" s="33">
        <v>6.90886321094007</v>
      </c>
      <c r="H1056" s="33">
        <v>0.34951</v>
      </c>
      <c r="I1056" s="33">
        <v>0.763006451612903</v>
      </c>
    </row>
    <row r="1057">
      <c r="A1057" s="30" t="s">
        <v>1218</v>
      </c>
      <c r="B1057" s="33">
        <v>14.0</v>
      </c>
      <c r="C1057" s="33">
        <v>2.06621881931491</v>
      </c>
      <c r="D1057" s="33">
        <v>1.87012684644099</v>
      </c>
      <c r="E1057" s="33">
        <v>1.73831104642911</v>
      </c>
      <c r="F1057" s="33">
        <v>0.84130055838204</v>
      </c>
      <c r="G1057" s="33">
        <v>7.73108290798095</v>
      </c>
      <c r="H1057" s="33">
        <v>0.3609</v>
      </c>
      <c r="I1057" s="33">
        <v>0.773390937759336</v>
      </c>
    </row>
    <row r="1058">
      <c r="A1058" s="30" t="s">
        <v>1219</v>
      </c>
      <c r="B1058" s="33">
        <v>25.0</v>
      </c>
      <c r="C1058" s="33">
        <v>1.97470335978462</v>
      </c>
      <c r="D1058" s="33">
        <v>2.3803428662894</v>
      </c>
      <c r="E1058" s="33">
        <v>1.2975338339084</v>
      </c>
      <c r="F1058" s="33">
        <v>0.657077847910242</v>
      </c>
      <c r="G1058" s="33">
        <v>9.87351679892311</v>
      </c>
      <c r="H1058" s="33">
        <v>0.45783</v>
      </c>
      <c r="I1058" s="33">
        <v>0.82430381519076</v>
      </c>
    </row>
    <row r="1059">
      <c r="A1059" s="30" t="s">
        <v>1220</v>
      </c>
      <c r="B1059" s="33">
        <v>14.0</v>
      </c>
      <c r="C1059" s="33">
        <v>1.7375651021098</v>
      </c>
      <c r="D1059" s="33">
        <v>1.44080424919515</v>
      </c>
      <c r="E1059" s="33">
        <v>1.60951435578726</v>
      </c>
      <c r="F1059" s="33">
        <v>0.926304490020513</v>
      </c>
      <c r="G1059" s="33">
        <v>6.50137329930976</v>
      </c>
      <c r="H1059" s="33">
        <v>0.64193</v>
      </c>
      <c r="I1059" s="33">
        <v>0.909562981537614</v>
      </c>
    </row>
    <row r="1060">
      <c r="A1060" s="30" t="s">
        <v>1221</v>
      </c>
      <c r="B1060" s="33">
        <v>11.0</v>
      </c>
      <c r="C1060" s="33">
        <v>2.10276149173688</v>
      </c>
      <c r="D1060" s="33">
        <v>1.3332656122172</v>
      </c>
      <c r="E1060" s="33">
        <v>2.09270946499685</v>
      </c>
      <c r="F1060" s="33">
        <v>0.99521960679824</v>
      </c>
      <c r="G1060" s="33">
        <v>6.97407089169923</v>
      </c>
      <c r="H1060" s="33">
        <v>0.34862</v>
      </c>
      <c r="I1060" s="33">
        <v>0.763006451612903</v>
      </c>
    </row>
    <row r="1061">
      <c r="A1061" s="30" t="s">
        <v>1222</v>
      </c>
      <c r="B1061" s="33">
        <v>14.0</v>
      </c>
      <c r="C1061" s="33">
        <v>3.18279547952169</v>
      </c>
      <c r="D1061" s="33">
        <v>1.97805743580451</v>
      </c>
      <c r="E1061" s="33">
        <v>3.43741256434854</v>
      </c>
      <c r="F1061" s="33">
        <v>1.07999794095005</v>
      </c>
      <c r="G1061" s="33">
        <v>11.9089302165431</v>
      </c>
      <c r="H1061" s="33">
        <v>0.02811</v>
      </c>
      <c r="I1061" s="33">
        <v>0.260435351351351</v>
      </c>
    </row>
    <row r="1062">
      <c r="A1062" s="30" t="s">
        <v>1223</v>
      </c>
      <c r="B1062" s="33">
        <v>27.0</v>
      </c>
      <c r="C1062" s="33">
        <v>1.09040981632564</v>
      </c>
      <c r="D1062" s="33">
        <v>0.958081677855914</v>
      </c>
      <c r="E1062" s="33">
        <v>0.910822717574406</v>
      </c>
      <c r="F1062" s="33">
        <v>0.835303116257343</v>
      </c>
      <c r="G1062" s="33">
        <v>5.66593560884358</v>
      </c>
      <c r="H1062" s="33">
        <v>0.99832</v>
      </c>
      <c r="I1062" s="33">
        <v>1.0</v>
      </c>
    </row>
    <row r="1063">
      <c r="A1063" s="30" t="s">
        <v>1224</v>
      </c>
      <c r="B1063" s="33">
        <v>4.0</v>
      </c>
      <c r="C1063" s="33">
        <v>3.55563100767334</v>
      </c>
      <c r="D1063" s="33">
        <v>2.96084732052912</v>
      </c>
      <c r="E1063" s="33">
        <v>3.45789023615168</v>
      </c>
      <c r="F1063" s="33">
        <v>0.972510991351262</v>
      </c>
      <c r="G1063" s="33">
        <v>7.11126201534668</v>
      </c>
      <c r="H1063" s="33">
        <v>0.07106</v>
      </c>
      <c r="I1063" s="33">
        <v>0.411070798650169</v>
      </c>
    </row>
    <row r="1064">
      <c r="A1064" s="30" t="s">
        <v>1225</v>
      </c>
      <c r="B1064" s="33">
        <v>5.0</v>
      </c>
      <c r="C1064" s="33">
        <v>5.78878870878487</v>
      </c>
      <c r="D1064" s="33">
        <v>7.47954999893846</v>
      </c>
      <c r="E1064" s="33">
        <v>4.7967448463652</v>
      </c>
      <c r="F1064" s="33">
        <v>0.828626693367788</v>
      </c>
      <c r="G1064" s="33">
        <v>12.9441250602262</v>
      </c>
      <c r="H1064" s="33">
        <v>0.00644</v>
      </c>
      <c r="I1064" s="33">
        <v>0.124012941176471</v>
      </c>
    </row>
    <row r="1065">
      <c r="A1065" s="30" t="s">
        <v>1226</v>
      </c>
      <c r="B1065" s="33">
        <v>2.0</v>
      </c>
      <c r="C1065" s="33">
        <v>1.49773739276704</v>
      </c>
      <c r="D1065" s="33">
        <v>1.49773739276704</v>
      </c>
      <c r="E1065" s="33">
        <v>2.11812053372447</v>
      </c>
      <c r="F1065" s="33">
        <v>1.4142135623731</v>
      </c>
      <c r="G1065" s="33">
        <v>2.11812053372447</v>
      </c>
      <c r="H1065" s="33">
        <v>0.53951</v>
      </c>
      <c r="I1065" s="33">
        <v>0.866383641474079</v>
      </c>
    </row>
    <row r="1066">
      <c r="A1066" s="30" t="s">
        <v>1227</v>
      </c>
      <c r="B1066" s="33">
        <v>23.0</v>
      </c>
      <c r="C1066" s="33">
        <v>2.39989498922643</v>
      </c>
      <c r="D1066" s="33">
        <v>1.66266187498724</v>
      </c>
      <c r="E1066" s="33">
        <v>2.92717156822009</v>
      </c>
      <c r="F1066" s="33">
        <v>1.21970818780017</v>
      </c>
      <c r="G1066" s="33">
        <v>11.5094920419724</v>
      </c>
      <c r="H1066" s="33">
        <v>0.12121</v>
      </c>
      <c r="I1066" s="33">
        <v>0.522289506276151</v>
      </c>
    </row>
    <row r="1067">
      <c r="A1067" s="30" t="s">
        <v>1228</v>
      </c>
      <c r="B1067" s="33">
        <v>17.0</v>
      </c>
      <c r="C1067" s="33">
        <v>2.87231549198704</v>
      </c>
      <c r="D1067" s="33">
        <v>2.64877013581084</v>
      </c>
      <c r="E1067" s="33">
        <v>1.90133384544508</v>
      </c>
      <c r="F1067" s="33">
        <v>0.66195160341866</v>
      </c>
      <c r="G1067" s="33">
        <v>11.8428601635605</v>
      </c>
      <c r="H1067" s="33">
        <v>0.03319</v>
      </c>
      <c r="I1067" s="33">
        <v>0.285372458471761</v>
      </c>
    </row>
    <row r="1068">
      <c r="A1068" s="30" t="s">
        <v>1229</v>
      </c>
      <c r="B1068" s="33">
        <v>6.0</v>
      </c>
      <c r="C1068" s="33">
        <v>2.15240840906803</v>
      </c>
      <c r="D1068" s="33">
        <v>1.86632741067343</v>
      </c>
      <c r="E1068" s="33">
        <v>1.4100185120648</v>
      </c>
      <c r="F1068" s="33">
        <v>0.655088739722647</v>
      </c>
      <c r="G1068" s="33">
        <v>5.27230232029239</v>
      </c>
      <c r="H1068" s="33">
        <v>0.31537</v>
      </c>
      <c r="I1068" s="33">
        <v>0.736770804179918</v>
      </c>
    </row>
    <row r="1069">
      <c r="A1069" s="30" t="s">
        <v>1230</v>
      </c>
      <c r="B1069" s="33">
        <v>6.0</v>
      </c>
      <c r="C1069" s="33">
        <v>0.72550693118805</v>
      </c>
      <c r="D1069" s="33">
        <v>0.44872448725219</v>
      </c>
      <c r="E1069" s="33">
        <v>0.775278179746764</v>
      </c>
      <c r="F1069" s="33">
        <v>1.0686020304137</v>
      </c>
      <c r="G1069" s="33">
        <v>1.77712178626323</v>
      </c>
      <c r="H1069" s="33">
        <v>0.98716</v>
      </c>
      <c r="I1069" s="33">
        <v>1.0</v>
      </c>
    </row>
    <row r="1070">
      <c r="A1070" s="30" t="s">
        <v>1231</v>
      </c>
      <c r="B1070" s="33">
        <v>7.0</v>
      </c>
      <c r="C1070" s="33">
        <v>1.66845680815646</v>
      </c>
      <c r="D1070" s="33">
        <v>1.42405447347082</v>
      </c>
      <c r="E1070" s="33">
        <v>1.06864719769361</v>
      </c>
      <c r="F1070" s="33">
        <v>0.640500366847616</v>
      </c>
      <c r="G1070" s="33">
        <v>4.41432178763459</v>
      </c>
      <c r="H1070" s="33">
        <v>0.59275</v>
      </c>
      <c r="I1070" s="33">
        <v>0.889125</v>
      </c>
    </row>
    <row r="1071">
      <c r="A1071" s="30" t="s">
        <v>1232</v>
      </c>
      <c r="B1071" s="33">
        <v>7.0</v>
      </c>
      <c r="C1071" s="33">
        <v>2.21837499291484</v>
      </c>
      <c r="D1071" s="33">
        <v>2.01038949386681</v>
      </c>
      <c r="E1071" s="33">
        <v>1.75012224152236</v>
      </c>
      <c r="F1071" s="33">
        <v>0.788920830388004</v>
      </c>
      <c r="G1071" s="33">
        <v>5.86926854593735</v>
      </c>
      <c r="H1071" s="33">
        <v>0.27771</v>
      </c>
      <c r="I1071" s="33">
        <v>0.706154443895205</v>
      </c>
    </row>
    <row r="1072">
      <c r="A1072" s="30" t="s">
        <v>1233</v>
      </c>
      <c r="B1072" s="33">
        <v>14.0</v>
      </c>
      <c r="C1072" s="33">
        <v>1.87052948496301</v>
      </c>
      <c r="D1072" s="33">
        <v>0.919283379670943</v>
      </c>
      <c r="E1072" s="33">
        <v>2.511423279431</v>
      </c>
      <c r="F1072" s="33">
        <v>1.34262694045727</v>
      </c>
      <c r="G1072" s="33">
        <v>6.99888046459031</v>
      </c>
      <c r="H1072" s="33">
        <v>0.55628</v>
      </c>
      <c r="I1072" s="33">
        <v>0.874234089661482</v>
      </c>
    </row>
    <row r="1073">
      <c r="A1073" s="30" t="s">
        <v>1234</v>
      </c>
      <c r="B1073" s="33">
        <v>7.0</v>
      </c>
      <c r="C1073" s="33">
        <v>1.36441343465168</v>
      </c>
      <c r="D1073" s="33">
        <v>1.37860434503322</v>
      </c>
      <c r="E1073" s="33">
        <v>0.575982929765196</v>
      </c>
      <c r="F1073" s="33">
        <v>0.42214692052797</v>
      </c>
      <c r="G1073" s="33">
        <v>3.60989863356382</v>
      </c>
      <c r="H1073" s="33">
        <v>0.79577</v>
      </c>
      <c r="I1073" s="33">
        <v>0.972127450331126</v>
      </c>
    </row>
    <row r="1074">
      <c r="A1074" s="30" t="s">
        <v>1235</v>
      </c>
      <c r="B1074" s="33">
        <v>8.0</v>
      </c>
      <c r="C1074" s="33">
        <v>0.40428964549335</v>
      </c>
      <c r="D1074" s="33">
        <v>0.522393980181727</v>
      </c>
      <c r="E1074" s="33">
        <v>0.383145238972392</v>
      </c>
      <c r="F1074" s="33">
        <v>0.947699856385992</v>
      </c>
      <c r="G1074" s="33">
        <v>1.14350379956741</v>
      </c>
      <c r="H1074" s="33">
        <v>0.99988</v>
      </c>
      <c r="I1074" s="33">
        <v>1.0</v>
      </c>
    </row>
    <row r="1075">
      <c r="A1075" s="30" t="s">
        <v>1236</v>
      </c>
      <c r="B1075" s="33">
        <v>32.0</v>
      </c>
      <c r="C1075" s="33">
        <v>2.89240125546367</v>
      </c>
      <c r="D1075" s="33">
        <v>1.51348207269889</v>
      </c>
      <c r="E1075" s="33">
        <v>2.80332208331822</v>
      </c>
      <c r="F1075" s="33">
        <v>0.969202346328267</v>
      </c>
      <c r="G1075" s="33">
        <v>16.3618923332068</v>
      </c>
      <c r="H1075" s="33">
        <v>0.01629</v>
      </c>
      <c r="I1075" s="33">
        <v>0.201251483253588</v>
      </c>
    </row>
    <row r="1076">
      <c r="A1076" s="30" t="s">
        <v>1237</v>
      </c>
      <c r="B1076" s="33">
        <v>11.0</v>
      </c>
      <c r="C1076" s="33">
        <v>2.98030587681507</v>
      </c>
      <c r="D1076" s="33">
        <v>3.03343841348863</v>
      </c>
      <c r="E1076" s="33">
        <v>0.900654141027692</v>
      </c>
      <c r="F1076" s="33">
        <v>0.302201914251226</v>
      </c>
      <c r="G1076" s="33">
        <v>9.88455635388675</v>
      </c>
      <c r="H1076" s="33">
        <v>0.04506</v>
      </c>
      <c r="I1076" s="33">
        <v>0.325187172413793</v>
      </c>
    </row>
    <row r="1077">
      <c r="A1077" s="30" t="s">
        <v>1238</v>
      </c>
      <c r="B1077" s="33">
        <v>2.0</v>
      </c>
      <c r="C1077" s="33">
        <v>1.17011523403719</v>
      </c>
      <c r="D1077" s="33">
        <v>1.17011523403719</v>
      </c>
      <c r="E1077" s="33">
        <v>0.43007223506721</v>
      </c>
      <c r="F1077" s="33">
        <v>0.367546906968602</v>
      </c>
      <c r="G1077" s="33">
        <v>1.65479283351476</v>
      </c>
      <c r="H1077" s="33">
        <v>0.70702</v>
      </c>
      <c r="I1077" s="33">
        <v>0.936742293223396</v>
      </c>
    </row>
    <row r="1078">
      <c r="A1078" s="30" t="s">
        <v>1239</v>
      </c>
      <c r="B1078" s="33">
        <v>25.0</v>
      </c>
      <c r="C1078" s="33">
        <v>2.57695645864431</v>
      </c>
      <c r="D1078" s="33">
        <v>1.54184275175628</v>
      </c>
      <c r="E1078" s="33">
        <v>2.76889432359741</v>
      </c>
      <c r="F1078" s="33">
        <v>1.07448238572648</v>
      </c>
      <c r="G1078" s="33">
        <v>12.8847822932215</v>
      </c>
      <c r="H1078" s="33">
        <v>0.07354</v>
      </c>
      <c r="I1078" s="33">
        <v>0.417837215469613</v>
      </c>
    </row>
    <row r="1079">
      <c r="A1079" s="30" t="s">
        <v>1240</v>
      </c>
      <c r="B1079" s="33">
        <v>12.0</v>
      </c>
      <c r="C1079" s="33">
        <v>1.7469459498583</v>
      </c>
      <c r="D1079" s="33">
        <v>1.01628741068726</v>
      </c>
      <c r="E1079" s="33">
        <v>1.90496033262063</v>
      </c>
      <c r="F1079" s="33">
        <v>1.09045178688851</v>
      </c>
      <c r="G1079" s="33">
        <v>6.05159828646249</v>
      </c>
      <c r="H1079" s="33">
        <v>0.58993</v>
      </c>
      <c r="I1079" s="33">
        <v>0.889125</v>
      </c>
    </row>
    <row r="1080">
      <c r="A1080" s="30" t="s">
        <v>1241</v>
      </c>
      <c r="B1080" s="33">
        <v>7.0</v>
      </c>
      <c r="C1080" s="33">
        <v>2.25592035004704</v>
      </c>
      <c r="D1080" s="33">
        <v>2.10823393214556</v>
      </c>
      <c r="E1080" s="33">
        <v>0.648431122255321</v>
      </c>
      <c r="F1080" s="33">
        <v>0.287435290985252</v>
      </c>
      <c r="G1080" s="33">
        <v>5.96860422379423</v>
      </c>
      <c r="H1080" s="33">
        <v>0.26385</v>
      </c>
      <c r="I1080" s="33">
        <v>0.695221533742331</v>
      </c>
    </row>
    <row r="1081">
      <c r="A1081" s="30" t="s">
        <v>1242</v>
      </c>
      <c r="B1081" s="33">
        <v>13.0</v>
      </c>
      <c r="C1081" s="33">
        <v>1.94916920122374</v>
      </c>
      <c r="D1081" s="33">
        <v>2.06641238603354</v>
      </c>
      <c r="E1081" s="33">
        <v>1.09110261976372</v>
      </c>
      <c r="F1081" s="33">
        <v>0.559778298917659</v>
      </c>
      <c r="G1081" s="33">
        <v>7.0278294995674</v>
      </c>
      <c r="H1081" s="33">
        <v>0.42358</v>
      </c>
      <c r="I1081" s="33">
        <v>0.800753073529412</v>
      </c>
    </row>
    <row r="1082">
      <c r="A1082" s="30" t="s">
        <v>1243</v>
      </c>
      <c r="B1082" s="33">
        <v>16.0</v>
      </c>
      <c r="C1082" s="33">
        <v>2.25198107525742</v>
      </c>
      <c r="D1082" s="33">
        <v>2.22306918322717</v>
      </c>
      <c r="E1082" s="33">
        <v>2.13379081432438</v>
      </c>
      <c r="F1082" s="33">
        <v>0.947517205081517</v>
      </c>
      <c r="G1082" s="33">
        <v>9.00792430102969</v>
      </c>
      <c r="H1082" s="33">
        <v>0.23091</v>
      </c>
      <c r="I1082" s="33">
        <v>0.667419460370995</v>
      </c>
    </row>
    <row r="1083">
      <c r="A1083" s="30" t="s">
        <v>1244</v>
      </c>
      <c r="B1083" s="33">
        <v>5.0</v>
      </c>
      <c r="C1083" s="33">
        <v>4.03384907268381</v>
      </c>
      <c r="D1083" s="33">
        <v>2.19315229999806</v>
      </c>
      <c r="E1083" s="33">
        <v>5.0775826539801</v>
      </c>
      <c r="F1083" s="33">
        <v>1.25874383559965</v>
      </c>
      <c r="G1083" s="33">
        <v>9.01996073749549</v>
      </c>
      <c r="H1083" s="33">
        <v>0.03471</v>
      </c>
      <c r="I1083" s="33">
        <v>0.290268816855754</v>
      </c>
    </row>
    <row r="1084">
      <c r="A1084" s="30" t="s">
        <v>1245</v>
      </c>
      <c r="B1084" s="33">
        <v>16.0</v>
      </c>
      <c r="C1084" s="33">
        <v>2.28045607978305</v>
      </c>
      <c r="D1084" s="33">
        <v>2.24191537223258</v>
      </c>
      <c r="E1084" s="33">
        <v>1.19570566720201</v>
      </c>
      <c r="F1084" s="33">
        <v>0.524327426343489</v>
      </c>
      <c r="G1084" s="33">
        <v>9.1218243191322</v>
      </c>
      <c r="H1084" s="33">
        <v>0.21504</v>
      </c>
      <c r="I1084" s="33">
        <v>0.652279516794343</v>
      </c>
    </row>
    <row r="1085">
      <c r="A1085" s="30" t="s">
        <v>1246</v>
      </c>
      <c r="B1085" s="33">
        <v>2.0</v>
      </c>
      <c r="C1085" s="33">
        <v>1.23496282711674</v>
      </c>
      <c r="D1085" s="33">
        <v>1.23496282711674</v>
      </c>
      <c r="E1085" s="33">
        <v>1.26103415235454</v>
      </c>
      <c r="F1085" s="33">
        <v>1.0211110202391</v>
      </c>
      <c r="G1085" s="33">
        <v>1.74650117913512</v>
      </c>
      <c r="H1085" s="33">
        <v>0.70564</v>
      </c>
      <c r="I1085" s="33">
        <v>0.935809525528623</v>
      </c>
    </row>
    <row r="1086">
      <c r="A1086" s="30" t="s">
        <v>1247</v>
      </c>
      <c r="B1086" s="33">
        <v>17.0</v>
      </c>
      <c r="C1086" s="33">
        <v>2.23935475266424</v>
      </c>
      <c r="D1086" s="33">
        <v>1.74446101063095</v>
      </c>
      <c r="E1086" s="33">
        <v>2.15847338077164</v>
      </c>
      <c r="F1086" s="33">
        <v>0.963881840607715</v>
      </c>
      <c r="G1086" s="33">
        <v>9.23309617846356</v>
      </c>
      <c r="H1086" s="33">
        <v>0.24798</v>
      </c>
      <c r="I1086" s="33">
        <v>0.68334038585209</v>
      </c>
    </row>
    <row r="1087">
      <c r="A1087" s="30" t="s">
        <v>1248</v>
      </c>
      <c r="B1087" s="33">
        <v>6.0</v>
      </c>
      <c r="C1087" s="33">
        <v>4.39673708404326</v>
      </c>
      <c r="D1087" s="33">
        <v>4.76356363239716</v>
      </c>
      <c r="E1087" s="33">
        <v>2.5570962278896</v>
      </c>
      <c r="F1087" s="33">
        <v>0.581589524006307</v>
      </c>
      <c r="G1087" s="33">
        <v>10.7697623890784</v>
      </c>
      <c r="H1087" s="33">
        <v>0.01256</v>
      </c>
      <c r="I1087" s="33">
        <v>0.177992307692308</v>
      </c>
    </row>
    <row r="1088">
      <c r="A1088" s="30" t="s">
        <v>1249</v>
      </c>
      <c r="B1088" s="33">
        <v>5.0</v>
      </c>
      <c r="C1088" s="33">
        <v>1.11466736338668</v>
      </c>
      <c r="D1088" s="33">
        <v>1.08612743914641</v>
      </c>
      <c r="E1088" s="33">
        <v>0.787868369269208</v>
      </c>
      <c r="F1088" s="33">
        <v>0.706819267476748</v>
      </c>
      <c r="G1088" s="33">
        <v>2.49247199683307</v>
      </c>
      <c r="H1088" s="33">
        <v>0.84195</v>
      </c>
      <c r="I1088" s="33">
        <v>0.983486347114948</v>
      </c>
    </row>
    <row r="1089">
      <c r="A1089" s="30" t="s">
        <v>1250</v>
      </c>
      <c r="B1089" s="33">
        <v>4.0</v>
      </c>
      <c r="C1089" s="33">
        <v>0.878452667305099</v>
      </c>
      <c r="D1089" s="33">
        <v>0.748777696566575</v>
      </c>
      <c r="E1089" s="33">
        <v>0.582589877667789</v>
      </c>
      <c r="F1089" s="33">
        <v>0.663200078218269</v>
      </c>
      <c r="G1089" s="33">
        <v>1.7569053346102</v>
      </c>
      <c r="H1089" s="33">
        <v>0.93296</v>
      </c>
      <c r="I1089" s="33">
        <v>0.996651883817427</v>
      </c>
    </row>
    <row r="1090">
      <c r="A1090" s="30" t="s">
        <v>1251</v>
      </c>
      <c r="B1090" s="33">
        <v>7.0</v>
      </c>
      <c r="C1090" s="33">
        <v>1.5554725330742</v>
      </c>
      <c r="D1090" s="33">
        <v>0.945079310672133</v>
      </c>
      <c r="E1090" s="33">
        <v>1.67613697431218</v>
      </c>
      <c r="F1090" s="33">
        <v>1.07757413819419</v>
      </c>
      <c r="G1090" s="33">
        <v>4.11539349370603</v>
      </c>
      <c r="H1090" s="33">
        <v>0.68522</v>
      </c>
      <c r="I1090" s="33">
        <v>0.926180655995802</v>
      </c>
    </row>
    <row r="1091">
      <c r="A1091" s="30" t="s">
        <v>1252</v>
      </c>
      <c r="B1091" s="33">
        <v>23.0</v>
      </c>
      <c r="C1091" s="33">
        <v>2.17151306787817</v>
      </c>
      <c r="D1091" s="33">
        <v>1.19500419975371</v>
      </c>
      <c r="E1091" s="33">
        <v>1.80670777401585</v>
      </c>
      <c r="F1091" s="33">
        <v>0.832004099234464</v>
      </c>
      <c r="G1091" s="33">
        <v>10.4142108242157</v>
      </c>
      <c r="H1091" s="33">
        <v>0.34526</v>
      </c>
      <c r="I1091" s="33">
        <v>0.763006451612903</v>
      </c>
    </row>
    <row r="1092">
      <c r="A1092" s="30" t="s">
        <v>1253</v>
      </c>
      <c r="B1092" s="33">
        <v>7.0</v>
      </c>
      <c r="C1092" s="33">
        <v>2.30437663959093</v>
      </c>
      <c r="D1092" s="33">
        <v>2.47391100848619</v>
      </c>
      <c r="E1092" s="33">
        <v>0.675503282800197</v>
      </c>
      <c r="F1092" s="33">
        <v>0.293139268639744</v>
      </c>
      <c r="G1092" s="33">
        <v>6.09680751538432</v>
      </c>
      <c r="H1092" s="33">
        <v>0.27074</v>
      </c>
      <c r="I1092" s="33">
        <v>0.700329552988448</v>
      </c>
    </row>
    <row r="1093">
      <c r="A1093" s="30" t="s">
        <v>1254</v>
      </c>
      <c r="B1093" s="33">
        <v>9.0</v>
      </c>
      <c r="C1093" s="33">
        <v>2.38515734100723</v>
      </c>
      <c r="D1093" s="33">
        <v>1.55344573403387</v>
      </c>
      <c r="E1093" s="33">
        <v>2.01125959481808</v>
      </c>
      <c r="F1093" s="33">
        <v>0.843239798163059</v>
      </c>
      <c r="G1093" s="33">
        <v>7.1554720230217</v>
      </c>
      <c r="H1093" s="33">
        <v>0.20847</v>
      </c>
      <c r="I1093" s="33">
        <v>0.643043035392921</v>
      </c>
    </row>
    <row r="1094">
      <c r="A1094" s="30" t="s">
        <v>1255</v>
      </c>
      <c r="B1094" s="33">
        <v>4.0</v>
      </c>
      <c r="C1094" s="33">
        <v>2.3333151301962</v>
      </c>
      <c r="D1094" s="33">
        <v>2.33919617832593</v>
      </c>
      <c r="E1094" s="33">
        <v>1.00690683670712</v>
      </c>
      <c r="F1094" s="33">
        <v>0.431534867998071</v>
      </c>
      <c r="G1094" s="33">
        <v>4.6666302603924</v>
      </c>
      <c r="H1094" s="33">
        <v>0.26196</v>
      </c>
      <c r="I1094" s="33">
        <v>0.694329030927835</v>
      </c>
    </row>
    <row r="1095">
      <c r="A1095" s="30" t="s">
        <v>1256</v>
      </c>
      <c r="B1095" s="33">
        <v>4.0</v>
      </c>
      <c r="C1095" s="33">
        <v>3.19812784177048</v>
      </c>
      <c r="D1095" s="33">
        <v>3.47854725152507</v>
      </c>
      <c r="E1095" s="33">
        <v>1.37316384590424</v>
      </c>
      <c r="F1095" s="33">
        <v>0.429364901543167</v>
      </c>
      <c r="G1095" s="33">
        <v>6.39625568354096</v>
      </c>
      <c r="H1095" s="33">
        <v>0.09406</v>
      </c>
      <c r="I1095" s="33">
        <v>0.471860019512195</v>
      </c>
    </row>
    <row r="1096">
      <c r="A1096" s="30" t="s">
        <v>1257</v>
      </c>
      <c r="B1096" s="33">
        <v>5.0</v>
      </c>
      <c r="C1096" s="33">
        <v>1.83725360277668</v>
      </c>
      <c r="D1096" s="33">
        <v>1.28792818639663</v>
      </c>
      <c r="E1096" s="33">
        <v>1.5059867149005</v>
      </c>
      <c r="F1096" s="33">
        <v>0.819694522642092</v>
      </c>
      <c r="G1096" s="33">
        <v>4.10822394771506</v>
      </c>
      <c r="H1096" s="33">
        <v>0.45003</v>
      </c>
      <c r="I1096" s="33">
        <v>0.820295732009925</v>
      </c>
    </row>
    <row r="1097">
      <c r="A1097" s="30" t="s">
        <v>1258</v>
      </c>
      <c r="B1097" s="33">
        <v>3.0</v>
      </c>
      <c r="C1097" s="33">
        <v>0.771990185656896</v>
      </c>
      <c r="D1097" s="33">
        <v>0.69154966776939</v>
      </c>
      <c r="E1097" s="33">
        <v>0.81519250119643</v>
      </c>
      <c r="F1097" s="33">
        <v>1.05596226006782</v>
      </c>
      <c r="G1097" s="33">
        <v>1.33712622450227</v>
      </c>
      <c r="H1097" s="33">
        <v>0.90077</v>
      </c>
      <c r="I1097" s="33">
        <v>0.989530820720529</v>
      </c>
    </row>
    <row r="1098">
      <c r="A1098" s="30" t="s">
        <v>1259</v>
      </c>
      <c r="B1098" s="33">
        <v>12.0</v>
      </c>
      <c r="C1098" s="33">
        <v>2.17270081345738</v>
      </c>
      <c r="D1098" s="33">
        <v>2.0770575305466</v>
      </c>
      <c r="E1098" s="33">
        <v>1.27910891067582</v>
      </c>
      <c r="F1098" s="33">
        <v>0.588718383476089</v>
      </c>
      <c r="G1098" s="33">
        <v>7.52645639710884</v>
      </c>
      <c r="H1098" s="33">
        <v>0.29171</v>
      </c>
      <c r="I1098" s="33">
        <v>0.719781588516746</v>
      </c>
    </row>
    <row r="1099">
      <c r="A1099" s="30" t="s">
        <v>1260</v>
      </c>
      <c r="B1099" s="33">
        <v>11.0</v>
      </c>
      <c r="C1099" s="33">
        <v>2.75789166524053</v>
      </c>
      <c r="D1099" s="33">
        <v>1.6351304197089</v>
      </c>
      <c r="E1099" s="33">
        <v>2.71450204539368</v>
      </c>
      <c r="F1099" s="33">
        <v>0.984267105052125</v>
      </c>
      <c r="G1099" s="33">
        <v>9.14689186605129</v>
      </c>
      <c r="H1099" s="33">
        <v>0.09491</v>
      </c>
      <c r="I1099" s="33">
        <v>0.473353268671193</v>
      </c>
    </row>
    <row r="1100">
      <c r="A1100" s="30" t="s">
        <v>1261</v>
      </c>
      <c r="B1100" s="33">
        <v>2.0</v>
      </c>
      <c r="C1100" s="33">
        <v>2.88324576891821</v>
      </c>
      <c r="D1100" s="33">
        <v>2.88324576891821</v>
      </c>
      <c r="E1100" s="33">
        <v>0.384285651030648</v>
      </c>
      <c r="F1100" s="33">
        <v>0.133282308144974</v>
      </c>
      <c r="G1100" s="33">
        <v>4.07752527005897</v>
      </c>
      <c r="H1100" s="33">
        <v>0.15608</v>
      </c>
      <c r="I1100" s="33">
        <v>0.576554137931034</v>
      </c>
    </row>
    <row r="1101">
      <c r="A1101" s="30" t="s">
        <v>1262</v>
      </c>
      <c r="B1101" s="33">
        <v>10.0</v>
      </c>
      <c r="C1101" s="33">
        <v>3.17123136233651</v>
      </c>
      <c r="D1101" s="33">
        <v>3.31185620208845</v>
      </c>
      <c r="E1101" s="33">
        <v>2.45563973869979</v>
      </c>
      <c r="F1101" s="33">
        <v>0.77434896988737</v>
      </c>
      <c r="G1101" s="33">
        <v>10.0283140923421</v>
      </c>
      <c r="H1101" s="33">
        <v>0.04493</v>
      </c>
      <c r="I1101" s="33">
        <v>0.325187172413793</v>
      </c>
    </row>
    <row r="1102">
      <c r="A1102" s="30" t="s">
        <v>1263</v>
      </c>
      <c r="B1102" s="33">
        <v>6.0</v>
      </c>
      <c r="C1102" s="33">
        <v>1.2899505052292</v>
      </c>
      <c r="D1102" s="33">
        <v>1.25111537061327</v>
      </c>
      <c r="E1102" s="33">
        <v>0.913432900715867</v>
      </c>
      <c r="F1102" s="33">
        <v>0.70811468890705</v>
      </c>
      <c r="G1102" s="33">
        <v>3.1597205312569</v>
      </c>
      <c r="H1102" s="33">
        <v>0.83198</v>
      </c>
      <c r="I1102" s="33">
        <v>0.980923647569048</v>
      </c>
    </row>
    <row r="1103">
      <c r="A1103" s="30" t="s">
        <v>1264</v>
      </c>
      <c r="B1103" s="33">
        <v>2.0</v>
      </c>
      <c r="C1103" s="33">
        <v>0.464549592364203</v>
      </c>
      <c r="D1103" s="33">
        <v>0.464549592364203</v>
      </c>
      <c r="E1103" s="33">
        <v>0.656972333916348</v>
      </c>
      <c r="F1103" s="33">
        <v>1.4142135623731</v>
      </c>
      <c r="G1103" s="33">
        <v>0.656972333916348</v>
      </c>
      <c r="H1103" s="33">
        <v>0.95651</v>
      </c>
      <c r="I1103" s="33">
        <v>1.0</v>
      </c>
    </row>
    <row r="1104">
      <c r="A1104" s="30" t="s">
        <v>1265</v>
      </c>
      <c r="B1104" s="33">
        <v>2.0</v>
      </c>
      <c r="C1104" s="33">
        <v>1.82836048464746</v>
      </c>
      <c r="D1104" s="33">
        <v>1.82836048464746</v>
      </c>
      <c r="E1104" s="33">
        <v>1.36097159584793</v>
      </c>
      <c r="F1104" s="33">
        <v>0.744367211649924</v>
      </c>
      <c r="G1104" s="33">
        <v>2.58569219429548</v>
      </c>
      <c r="H1104" s="33">
        <v>0.49013</v>
      </c>
      <c r="I1104" s="33">
        <v>0.846693070234114</v>
      </c>
    </row>
    <row r="1105">
      <c r="A1105" s="30" t="s">
        <v>1266</v>
      </c>
      <c r="B1105" s="33">
        <v>3.0</v>
      </c>
      <c r="C1105" s="33">
        <v>2.23176854200705</v>
      </c>
      <c r="D1105" s="33">
        <v>2.84450438759328</v>
      </c>
      <c r="E1105" s="33">
        <v>1.18245662935516</v>
      </c>
      <c r="F1105" s="33">
        <v>0.529829418731644</v>
      </c>
      <c r="G1105" s="33">
        <v>3.86553650549013</v>
      </c>
      <c r="H1105" s="33">
        <v>0.30343</v>
      </c>
      <c r="I1105" s="33">
        <v>0.727334944237918</v>
      </c>
    </row>
    <row r="1106">
      <c r="A1106" s="30" t="s">
        <v>1267</v>
      </c>
      <c r="B1106" s="33">
        <v>4.0</v>
      </c>
      <c r="C1106" s="33">
        <v>2.81094893083791</v>
      </c>
      <c r="D1106" s="33">
        <v>2.85074648501114</v>
      </c>
      <c r="E1106" s="33">
        <v>1.9695691671569</v>
      </c>
      <c r="F1106" s="33">
        <v>0.700677677046876</v>
      </c>
      <c r="G1106" s="33">
        <v>5.62189786167581</v>
      </c>
      <c r="H1106" s="33">
        <v>0.14903</v>
      </c>
      <c r="I1106" s="33">
        <v>0.564752311078503</v>
      </c>
    </row>
    <row r="1107">
      <c r="A1107" s="30" t="s">
        <v>1268</v>
      </c>
      <c r="B1107" s="33">
        <v>2.0</v>
      </c>
      <c r="C1107" s="33">
        <v>2.33643665771999</v>
      </c>
      <c r="D1107" s="33">
        <v>2.33643665771999</v>
      </c>
      <c r="E1107" s="33">
        <v>0.574110102477607</v>
      </c>
      <c r="F1107" s="33">
        <v>0.245720379613395</v>
      </c>
      <c r="G1107" s="33">
        <v>3.30422040897327</v>
      </c>
      <c r="H1107" s="33">
        <v>0.26136</v>
      </c>
      <c r="I1107" s="33">
        <v>0.694183259412068</v>
      </c>
    </row>
    <row r="1108">
      <c r="A1108" s="30" t="s">
        <v>1269</v>
      </c>
      <c r="B1108" s="33">
        <v>2.0</v>
      </c>
      <c r="C1108" s="33">
        <v>1.53205874813563</v>
      </c>
      <c r="D1108" s="33">
        <v>1.53205874813563</v>
      </c>
      <c r="E1108" s="33">
        <v>1.13544572023026</v>
      </c>
      <c r="F1108" s="33">
        <v>0.741124138752505</v>
      </c>
      <c r="G1108" s="33">
        <v>2.16665825996575</v>
      </c>
      <c r="H1108" s="33">
        <v>0.5987</v>
      </c>
      <c r="I1108" s="33">
        <v>0.89133449132948</v>
      </c>
    </row>
    <row r="1109">
      <c r="A1109" s="30" t="s">
        <v>1270</v>
      </c>
      <c r="B1109" s="33">
        <v>3.0</v>
      </c>
      <c r="C1109" s="33">
        <v>1.63276203666921</v>
      </c>
      <c r="D1109" s="33">
        <v>1.27184796170656</v>
      </c>
      <c r="E1109" s="33">
        <v>0.790319620083251</v>
      </c>
      <c r="F1109" s="33">
        <v>0.484038458963365</v>
      </c>
      <c r="G1109" s="33">
        <v>2.82802680418071</v>
      </c>
      <c r="H1109" s="33">
        <v>0.56151</v>
      </c>
      <c r="I1109" s="33">
        <v>0.877754981818182</v>
      </c>
    </row>
    <row r="1110">
      <c r="A1110" s="30" t="s">
        <v>1271</v>
      </c>
      <c r="B1110" s="33">
        <v>3.0</v>
      </c>
      <c r="C1110" s="33">
        <v>0.856641479415648</v>
      </c>
      <c r="D1110" s="33">
        <v>1.25199291384201</v>
      </c>
      <c r="E1110" s="33">
        <v>0.742605509865308</v>
      </c>
      <c r="F1110" s="33">
        <v>0.866880168319507</v>
      </c>
      <c r="G1110" s="33">
        <v>1.48374656621887</v>
      </c>
      <c r="H1110" s="33">
        <v>0.88918</v>
      </c>
      <c r="I1110" s="33">
        <v>0.989530820720529</v>
      </c>
    </row>
    <row r="1111">
      <c r="A1111" s="30" t="s">
        <v>1272</v>
      </c>
      <c r="B1111" s="33">
        <v>4.0</v>
      </c>
      <c r="C1111" s="33">
        <v>2.0635798624462</v>
      </c>
      <c r="D1111" s="33">
        <v>2.29460676112841</v>
      </c>
      <c r="E1111" s="33">
        <v>0.806698063010181</v>
      </c>
      <c r="F1111" s="33">
        <v>0.390921658856425</v>
      </c>
      <c r="G1111" s="33">
        <v>4.1271597248924</v>
      </c>
      <c r="H1111" s="33">
        <v>0.36692</v>
      </c>
      <c r="I1111" s="33">
        <v>0.776691488486842</v>
      </c>
    </row>
    <row r="1112">
      <c r="A1112" s="30" t="s">
        <v>1273</v>
      </c>
      <c r="B1112" s="33">
        <v>5.0</v>
      </c>
      <c r="C1112" s="33">
        <v>2.28112427449327</v>
      </c>
      <c r="D1112" s="33">
        <v>2.3732351737868</v>
      </c>
      <c r="E1112" s="33">
        <v>0.890808174407517</v>
      </c>
      <c r="F1112" s="33">
        <v>0.390512776690083</v>
      </c>
      <c r="G1112" s="33">
        <v>5.10074894289183</v>
      </c>
      <c r="H1112" s="33">
        <v>0.26245</v>
      </c>
      <c r="I1112" s="33">
        <v>0.694447018984094</v>
      </c>
    </row>
    <row r="1113">
      <c r="A1113" s="30" t="s">
        <v>1274</v>
      </c>
      <c r="B1113" s="33">
        <v>4.0</v>
      </c>
      <c r="C1113" s="33">
        <v>2.45877458183558</v>
      </c>
      <c r="D1113" s="33">
        <v>2.62968521658238</v>
      </c>
      <c r="E1113" s="33">
        <v>1.32210704900299</v>
      </c>
      <c r="F1113" s="33">
        <v>0.537709743207114</v>
      </c>
      <c r="G1113" s="33">
        <v>4.91754916367115</v>
      </c>
      <c r="H1113" s="33">
        <v>0.22333</v>
      </c>
      <c r="I1113" s="33">
        <v>0.657311155606407</v>
      </c>
    </row>
    <row r="1114">
      <c r="A1114" s="30" t="s">
        <v>1275</v>
      </c>
      <c r="B1114" s="33">
        <v>2.0</v>
      </c>
      <c r="C1114" s="33">
        <v>1.28473001704447</v>
      </c>
      <c r="D1114" s="33">
        <v>1.28473001704447</v>
      </c>
      <c r="E1114" s="33">
        <v>0.644841663155653</v>
      </c>
      <c r="F1114" s="33">
        <v>0.501927762721008</v>
      </c>
      <c r="G1114" s="33">
        <v>1.81688261409211</v>
      </c>
      <c r="H1114" s="33">
        <v>0.69061</v>
      </c>
      <c r="I1114" s="33">
        <v>0.928462958703607</v>
      </c>
    </row>
    <row r="1115">
      <c r="A1115" s="30" t="s">
        <v>1276</v>
      </c>
      <c r="B1115" s="33">
        <v>3.0</v>
      </c>
      <c r="C1115" s="33">
        <v>1.2986479414627</v>
      </c>
      <c r="D1115" s="33">
        <v>0.995094672573149</v>
      </c>
      <c r="E1115" s="33">
        <v>1.47405559280732</v>
      </c>
      <c r="F1115" s="33">
        <v>1.13506944087329</v>
      </c>
      <c r="G1115" s="33">
        <v>2.24932421575813</v>
      </c>
      <c r="H1115" s="33">
        <v>0.72744</v>
      </c>
      <c r="I1115" s="33">
        <v>0.946625025303644</v>
      </c>
    </row>
    <row r="1116">
      <c r="A1116" s="30" t="s">
        <v>1277</v>
      </c>
      <c r="B1116" s="33">
        <v>6.0</v>
      </c>
      <c r="C1116" s="33">
        <v>1.46847115832897</v>
      </c>
      <c r="D1116" s="33">
        <v>1.62865656645053</v>
      </c>
      <c r="E1116" s="33">
        <v>1.12117035345827</v>
      </c>
      <c r="F1116" s="33">
        <v>0.763494977139417</v>
      </c>
      <c r="G1116" s="33">
        <v>3.59700503989976</v>
      </c>
      <c r="H1116" s="33">
        <v>0.78741</v>
      </c>
      <c r="I1116" s="33">
        <v>0.968949083951208</v>
      </c>
    </row>
    <row r="1117">
      <c r="A1117" s="30" t="s">
        <v>1278</v>
      </c>
      <c r="B1117" s="33">
        <v>4.0</v>
      </c>
      <c r="C1117" s="33">
        <v>2.64734971476823</v>
      </c>
      <c r="D1117" s="33">
        <v>2.43890782074287</v>
      </c>
      <c r="E1117" s="33">
        <v>1.00461544653505</v>
      </c>
      <c r="F1117" s="33">
        <v>0.379479689037986</v>
      </c>
      <c r="G1117" s="33">
        <v>5.29469942953645</v>
      </c>
      <c r="H1117" s="33">
        <v>0.17639</v>
      </c>
      <c r="I1117" s="33">
        <v>0.602948122096881</v>
      </c>
    </row>
    <row r="1118">
      <c r="A1118" s="30" t="s">
        <v>1279</v>
      </c>
      <c r="B1118" s="33">
        <v>2.0</v>
      </c>
      <c r="C1118" s="33">
        <v>4.79535618250669</v>
      </c>
      <c r="D1118" s="33">
        <v>4.79535618250669</v>
      </c>
      <c r="E1118" s="33">
        <v>2.35151496745987</v>
      </c>
      <c r="F1118" s="33">
        <v>0.490373369143699</v>
      </c>
      <c r="G1118" s="33">
        <v>6.78165774971063</v>
      </c>
      <c r="H1118" s="33">
        <v>0.036</v>
      </c>
      <c r="I1118" s="33">
        <v>0.295031446740858</v>
      </c>
    </row>
    <row r="1119">
      <c r="A1119" s="30" t="s">
        <v>1280</v>
      </c>
      <c r="B1119" s="33">
        <v>7.0</v>
      </c>
      <c r="C1119" s="33">
        <v>1.6851118537792</v>
      </c>
      <c r="D1119" s="33">
        <v>1.41446934680679</v>
      </c>
      <c r="E1119" s="33">
        <v>1.19414914104564</v>
      </c>
      <c r="F1119" s="33">
        <v>0.708646810814083</v>
      </c>
      <c r="G1119" s="33">
        <v>4.45838689642679</v>
      </c>
      <c r="H1119" s="33">
        <v>0.62932</v>
      </c>
      <c r="I1119" s="33">
        <v>0.903070025104602</v>
      </c>
    </row>
    <row r="1120">
      <c r="A1120" s="30" t="s">
        <v>1281</v>
      </c>
      <c r="B1120" s="33">
        <v>3.0</v>
      </c>
      <c r="C1120" s="33">
        <v>1.46854110996091</v>
      </c>
      <c r="D1120" s="33">
        <v>1.58709483460232</v>
      </c>
      <c r="E1120" s="33">
        <v>0.772794469459099</v>
      </c>
      <c r="F1120" s="33">
        <v>0.526232779060347</v>
      </c>
      <c r="G1120" s="33">
        <v>2.54358781545589</v>
      </c>
      <c r="H1120" s="33">
        <v>0.66717</v>
      </c>
      <c r="I1120" s="33">
        <v>0.91972872386059</v>
      </c>
    </row>
    <row r="1121">
      <c r="A1121" s="30" t="s">
        <v>1282</v>
      </c>
      <c r="B1121" s="33">
        <v>3.0</v>
      </c>
      <c r="C1121" s="33">
        <v>2.08137583901143</v>
      </c>
      <c r="D1121" s="33">
        <v>2.16000882407617</v>
      </c>
      <c r="E1121" s="33">
        <v>0.60248882043991</v>
      </c>
      <c r="F1121" s="33">
        <v>0.289466615854476</v>
      </c>
      <c r="G1121" s="33">
        <v>3.6050487028141</v>
      </c>
      <c r="H1121" s="33">
        <v>0.35832</v>
      </c>
      <c r="I1121" s="33">
        <v>0.771235429049812</v>
      </c>
    </row>
    <row r="1122">
      <c r="A1122" s="30" t="s">
        <v>1283</v>
      </c>
      <c r="B1122" s="33">
        <v>3.0</v>
      </c>
      <c r="C1122" s="33">
        <v>0.954579742645543</v>
      </c>
      <c r="D1122" s="33">
        <v>1.00415155442692</v>
      </c>
      <c r="E1122" s="33">
        <v>0.239010537050138</v>
      </c>
      <c r="F1122" s="33">
        <v>0.250382997221101</v>
      </c>
      <c r="G1122" s="33">
        <v>1.6533806141381</v>
      </c>
      <c r="H1122" s="33">
        <v>0.87747</v>
      </c>
      <c r="I1122" s="33">
        <v>0.989530820720529</v>
      </c>
    </row>
    <row r="1123">
      <c r="A1123" s="30" t="s">
        <v>1284</v>
      </c>
      <c r="B1123" s="33">
        <v>3.0</v>
      </c>
      <c r="C1123" s="33">
        <v>0.948074282710868</v>
      </c>
      <c r="D1123" s="33">
        <v>0.866008240221108</v>
      </c>
      <c r="E1123" s="33">
        <v>0.63927652709528</v>
      </c>
      <c r="F1123" s="33">
        <v>0.674289492662295</v>
      </c>
      <c r="G1123" s="33">
        <v>1.64211282700464</v>
      </c>
      <c r="H1123" s="33">
        <v>0.85422</v>
      </c>
      <c r="I1123" s="33">
        <v>0.985202126037228</v>
      </c>
    </row>
    <row r="1124">
      <c r="A1124" s="30" t="s">
        <v>1285</v>
      </c>
      <c r="B1124" s="33">
        <v>2.0</v>
      </c>
      <c r="C1124" s="33">
        <v>2.93438915933542</v>
      </c>
      <c r="D1124" s="33">
        <v>2.93438915933542</v>
      </c>
      <c r="E1124" s="33">
        <v>3.00999927891574</v>
      </c>
      <c r="F1124" s="33">
        <v>1.02576690257316</v>
      </c>
      <c r="G1124" s="33">
        <v>4.14985294641273</v>
      </c>
      <c r="H1124" s="33">
        <v>0.1709</v>
      </c>
      <c r="I1124" s="33">
        <v>0.596932790224033</v>
      </c>
    </row>
    <row r="1125">
      <c r="A1125" s="30" t="s">
        <v>1286</v>
      </c>
      <c r="B1125" s="33">
        <v>4.0</v>
      </c>
      <c r="C1125" s="33">
        <v>1.11985517296224</v>
      </c>
      <c r="D1125" s="33">
        <v>1.28486657236056</v>
      </c>
      <c r="E1125" s="33">
        <v>0.83199315776902</v>
      </c>
      <c r="F1125" s="33">
        <v>0.742947104104751</v>
      </c>
      <c r="G1125" s="33">
        <v>2.23971034592448</v>
      </c>
      <c r="H1125" s="33">
        <v>0.82909</v>
      </c>
      <c r="I1125" s="33">
        <v>0.980923647569048</v>
      </c>
    </row>
    <row r="1126">
      <c r="A1126" s="30" t="s">
        <v>1287</v>
      </c>
      <c r="B1126" s="33">
        <v>3.0</v>
      </c>
      <c r="C1126" s="33">
        <v>2.54962042857481</v>
      </c>
      <c r="D1126" s="33">
        <v>1.98964228258538</v>
      </c>
      <c r="E1126" s="33">
        <v>1.11021658372351</v>
      </c>
      <c r="F1126" s="33">
        <v>0.435443868930758</v>
      </c>
      <c r="G1126" s="33">
        <v>4.41607212230711</v>
      </c>
      <c r="H1126" s="33">
        <v>0.21705</v>
      </c>
      <c r="I1126" s="33">
        <v>0.65358867638484</v>
      </c>
    </row>
    <row r="1127">
      <c r="A1127" s="30" t="s">
        <v>1288</v>
      </c>
      <c r="B1127" s="33">
        <v>4.0</v>
      </c>
      <c r="C1127" s="33">
        <v>1.71755766666846</v>
      </c>
      <c r="D1127" s="33">
        <v>1.59530845088407</v>
      </c>
      <c r="E1127" s="33">
        <v>1.37522911236979</v>
      </c>
      <c r="F1127" s="33">
        <v>0.800688756516287</v>
      </c>
      <c r="G1127" s="33">
        <v>3.43511533333693</v>
      </c>
      <c r="H1127" s="33">
        <v>0.5633</v>
      </c>
      <c r="I1127" s="33">
        <v>0.877754981818182</v>
      </c>
    </row>
    <row r="1128">
      <c r="A1128" s="30" t="s">
        <v>1289</v>
      </c>
      <c r="B1128" s="33">
        <v>13.0</v>
      </c>
      <c r="C1128" s="33">
        <v>3.40237532101373</v>
      </c>
      <c r="D1128" s="33">
        <v>2.77409818706769</v>
      </c>
      <c r="E1128" s="33">
        <v>3.04671269854195</v>
      </c>
      <c r="F1128" s="33">
        <v>0.895466376012329</v>
      </c>
      <c r="G1128" s="33">
        <v>12.2674386782882</v>
      </c>
      <c r="H1128" s="33">
        <v>0.01732</v>
      </c>
      <c r="I1128" s="33">
        <v>0.207114976744186</v>
      </c>
    </row>
    <row r="1129">
      <c r="A1129" s="30" t="s">
        <v>1290</v>
      </c>
      <c r="B1129" s="33">
        <v>3.0</v>
      </c>
      <c r="C1129" s="33">
        <v>2.04910872569208</v>
      </c>
      <c r="D1129" s="33">
        <v>1.28370317467633</v>
      </c>
      <c r="E1129" s="33">
        <v>1.6278073748131</v>
      </c>
      <c r="F1129" s="33">
        <v>0.794397756645791</v>
      </c>
      <c r="G1129" s="33">
        <v>3.5491604231314</v>
      </c>
      <c r="H1129" s="33">
        <v>0.3921</v>
      </c>
      <c r="I1129" s="33">
        <v>0.785728059236165</v>
      </c>
    </row>
    <row r="1130">
      <c r="A1130" s="30" t="s">
        <v>1291</v>
      </c>
      <c r="B1130" s="33">
        <v>11.0</v>
      </c>
      <c r="C1130" s="33">
        <v>2.7539697189023</v>
      </c>
      <c r="D1130" s="33">
        <v>2.0906816859023</v>
      </c>
      <c r="E1130" s="33">
        <v>2.32364597940968</v>
      </c>
      <c r="F1130" s="33">
        <v>0.843744200766249</v>
      </c>
      <c r="G1130" s="33">
        <v>9.13388424159948</v>
      </c>
      <c r="H1130" s="33">
        <v>0.08823</v>
      </c>
      <c r="I1130" s="33">
        <v>0.455868986960883</v>
      </c>
    </row>
    <row r="1131">
      <c r="A1131" s="30" t="s">
        <v>1292</v>
      </c>
      <c r="B1131" s="33">
        <v>4.0</v>
      </c>
      <c r="C1131" s="33">
        <v>1.77306659718906</v>
      </c>
      <c r="D1131" s="33">
        <v>1.10455613810198</v>
      </c>
      <c r="E1131" s="33">
        <v>1.87481462915882</v>
      </c>
      <c r="F1131" s="33">
        <v>1.05738534138033</v>
      </c>
      <c r="G1131" s="33">
        <v>3.54613319437812</v>
      </c>
      <c r="H1131" s="33">
        <v>0.52908</v>
      </c>
      <c r="I1131" s="33">
        <v>0.860425838587642</v>
      </c>
    </row>
    <row r="1132">
      <c r="A1132" s="30" t="s">
        <v>1293</v>
      </c>
      <c r="B1132" s="33">
        <v>2.0</v>
      </c>
      <c r="C1132" s="33">
        <v>0.380361176394071</v>
      </c>
      <c r="D1132" s="33">
        <v>0.380361176394071</v>
      </c>
      <c r="E1132" s="33">
        <v>0.0998667345878739</v>
      </c>
      <c r="F1132" s="33">
        <v>0.262557644643542</v>
      </c>
      <c r="G1132" s="33">
        <v>0.53791193425668</v>
      </c>
      <c r="H1132" s="33">
        <v>1.0</v>
      </c>
      <c r="I1132" s="33">
        <v>1.0</v>
      </c>
    </row>
    <row r="1133">
      <c r="A1133" s="30" t="s">
        <v>1294</v>
      </c>
      <c r="B1133" s="33">
        <v>2.0</v>
      </c>
      <c r="C1133" s="33">
        <v>0.560313397028747</v>
      </c>
      <c r="D1133" s="33">
        <v>0.560313397028747</v>
      </c>
      <c r="E1133" s="33">
        <v>0.432317793190152</v>
      </c>
      <c r="F1133" s="33">
        <v>0.771564262933324</v>
      </c>
      <c r="G1133" s="33">
        <v>0.792402805257395</v>
      </c>
      <c r="H1133" s="33">
        <v>0.93622</v>
      </c>
      <c r="I1133" s="33">
        <v>0.996696322981366</v>
      </c>
    </row>
    <row r="1134">
      <c r="A1134" s="30" t="s">
        <v>1295</v>
      </c>
      <c r="B1134" s="33">
        <v>6.0</v>
      </c>
      <c r="C1134" s="33">
        <v>1.39424235979213</v>
      </c>
      <c r="D1134" s="33">
        <v>1.46876827308486</v>
      </c>
      <c r="E1134" s="33">
        <v>0.944142245417778</v>
      </c>
      <c r="F1134" s="33">
        <v>0.677172256879746</v>
      </c>
      <c r="G1134" s="33">
        <v>3.41518235926463</v>
      </c>
      <c r="H1134" s="33">
        <v>0.73379</v>
      </c>
      <c r="I1134" s="33">
        <v>0.948228198944989</v>
      </c>
    </row>
    <row r="1135">
      <c r="A1135" s="30" t="s">
        <v>1296</v>
      </c>
      <c r="B1135" s="33">
        <v>9.0</v>
      </c>
      <c r="C1135" s="33">
        <v>1.65723455092436</v>
      </c>
      <c r="D1135" s="33">
        <v>1.11897150918638</v>
      </c>
      <c r="E1135" s="33">
        <v>2.065327815684</v>
      </c>
      <c r="F1135" s="33">
        <v>1.24624955141806</v>
      </c>
      <c r="G1135" s="33">
        <v>4.97170365277309</v>
      </c>
      <c r="H1135" s="33">
        <v>0.62865</v>
      </c>
      <c r="I1135" s="33">
        <v>0.903070025104602</v>
      </c>
    </row>
    <row r="1136">
      <c r="A1136" s="30" t="s">
        <v>1297</v>
      </c>
      <c r="B1136" s="33">
        <v>2.0</v>
      </c>
      <c r="C1136" s="33">
        <v>2.35145905667398</v>
      </c>
      <c r="D1136" s="33">
        <v>2.35145905667398</v>
      </c>
      <c r="E1136" s="33">
        <v>0.147240109861844</v>
      </c>
      <c r="F1136" s="33">
        <v>0.0626164888748298</v>
      </c>
      <c r="G1136" s="33">
        <v>3.32546528931339</v>
      </c>
      <c r="H1136" s="33">
        <v>0.31995</v>
      </c>
      <c r="I1136" s="33">
        <v>0.740429486948695</v>
      </c>
    </row>
    <row r="1137">
      <c r="A1137" s="30" t="s">
        <v>1298</v>
      </c>
      <c r="B1137" s="33">
        <v>12.0</v>
      </c>
      <c r="C1137" s="33">
        <v>3.40576615104954</v>
      </c>
      <c r="D1137" s="33">
        <v>1.5886177164939</v>
      </c>
      <c r="E1137" s="33">
        <v>5.35322860983815</v>
      </c>
      <c r="F1137" s="33">
        <v>1.57181332258777</v>
      </c>
      <c r="G1137" s="33">
        <v>11.7979200246322</v>
      </c>
      <c r="H1137" s="33">
        <v>0.02193</v>
      </c>
      <c r="I1137" s="33">
        <v>0.227156626506024</v>
      </c>
    </row>
    <row r="1138">
      <c r="A1138" s="30" t="s">
        <v>1299</v>
      </c>
      <c r="B1138" s="33">
        <v>5.0</v>
      </c>
      <c r="C1138" s="33">
        <v>0.811606585271019</v>
      </c>
      <c r="D1138" s="33">
        <v>1.03352204776529</v>
      </c>
      <c r="E1138" s="33">
        <v>0.778299083358994</v>
      </c>
      <c r="F1138" s="33">
        <v>0.958961025555377</v>
      </c>
      <c r="G1138" s="33">
        <v>1.81480749565248</v>
      </c>
      <c r="H1138" s="33">
        <v>0.96312</v>
      </c>
      <c r="I1138" s="33">
        <v>1.0</v>
      </c>
    </row>
    <row r="1139">
      <c r="A1139" s="30" t="s">
        <v>1300</v>
      </c>
      <c r="B1139" s="33">
        <v>5.0</v>
      </c>
      <c r="C1139" s="33">
        <v>2.01499829569222</v>
      </c>
      <c r="D1139" s="33">
        <v>1.66266187498724</v>
      </c>
      <c r="E1139" s="33">
        <v>2.3166411119592</v>
      </c>
      <c r="F1139" s="33">
        <v>1.14969879473936</v>
      </c>
      <c r="G1139" s="33">
        <v>4.50567316371402</v>
      </c>
      <c r="H1139" s="33">
        <v>0.3801</v>
      </c>
      <c r="I1139" s="33">
        <v>0.779276849642005</v>
      </c>
    </row>
    <row r="1140">
      <c r="A1140" s="30" t="s">
        <v>1301</v>
      </c>
      <c r="B1140" s="33">
        <v>2.0</v>
      </c>
      <c r="C1140" s="33">
        <v>0.0</v>
      </c>
      <c r="D1140" s="33">
        <v>0.0</v>
      </c>
      <c r="E1140" s="33">
        <v>0.0</v>
      </c>
      <c r="F1140" s="33">
        <v>0.0</v>
      </c>
      <c r="G1140" s="33">
        <v>0.0</v>
      </c>
      <c r="H1140" s="33">
        <v>1.0</v>
      </c>
      <c r="I1140" s="33">
        <v>1.0</v>
      </c>
    </row>
    <row r="1141">
      <c r="A1141" s="30" t="s">
        <v>1302</v>
      </c>
      <c r="B1141" s="33">
        <v>7.0</v>
      </c>
      <c r="C1141" s="33">
        <v>2.62811307386019</v>
      </c>
      <c r="D1141" s="33">
        <v>2.17514976442408</v>
      </c>
      <c r="E1141" s="33">
        <v>2.82376204074801</v>
      </c>
      <c r="F1141" s="33">
        <v>1.07444465340315</v>
      </c>
      <c r="G1141" s="33">
        <v>6.9533336107916</v>
      </c>
      <c r="H1141" s="33">
        <v>0.14482</v>
      </c>
      <c r="I1141" s="33">
        <v>0.561745094197438</v>
      </c>
    </row>
    <row r="1142">
      <c r="A1142" s="30" t="s">
        <v>1303</v>
      </c>
      <c r="B1142" s="33">
        <v>3.0</v>
      </c>
      <c r="C1142" s="33">
        <v>6.74114596923864</v>
      </c>
      <c r="D1142" s="33">
        <v>9.35996836957574</v>
      </c>
      <c r="E1142" s="33">
        <v>5.42327742451738</v>
      </c>
      <c r="F1142" s="33">
        <v>0.804503781592182</v>
      </c>
      <c r="G1142" s="33">
        <v>11.6760073199595</v>
      </c>
      <c r="H1142" s="33">
        <v>0.0065</v>
      </c>
      <c r="I1142" s="33">
        <v>0.124012941176471</v>
      </c>
    </row>
    <row r="1143">
      <c r="A1143" s="30" t="s">
        <v>1304</v>
      </c>
      <c r="B1143" s="33">
        <v>3.0</v>
      </c>
      <c r="C1143" s="33">
        <v>2.76131409816814</v>
      </c>
      <c r="D1143" s="33">
        <v>2.55483363774512</v>
      </c>
      <c r="E1143" s="33">
        <v>0.914506065162871</v>
      </c>
      <c r="F1143" s="33">
        <v>0.33118509255052</v>
      </c>
      <c r="G1143" s="33">
        <v>4.78273631368346</v>
      </c>
      <c r="H1143" s="33">
        <v>0.16719</v>
      </c>
      <c r="I1143" s="33">
        <v>0.591736971782519</v>
      </c>
    </row>
    <row r="1144">
      <c r="A1144" s="30" t="s">
        <v>1305</v>
      </c>
      <c r="B1144" s="33">
        <v>2.0</v>
      </c>
      <c r="C1144" s="33">
        <v>2.48320833126224</v>
      </c>
      <c r="D1144" s="33">
        <v>2.48320833126224</v>
      </c>
      <c r="E1144" s="33">
        <v>2.15685479758392</v>
      </c>
      <c r="F1144" s="33">
        <v>0.868575854240779</v>
      </c>
      <c r="G1144" s="33">
        <v>3.51178690026893</v>
      </c>
      <c r="H1144" s="33">
        <v>0.24571</v>
      </c>
      <c r="I1144" s="33">
        <v>0.681619752155172</v>
      </c>
    </row>
    <row r="1145">
      <c r="A1145" s="30" t="s">
        <v>1306</v>
      </c>
      <c r="B1145" s="33">
        <v>3.0</v>
      </c>
      <c r="C1145" s="33">
        <v>3.09189134969374</v>
      </c>
      <c r="D1145" s="33">
        <v>2.85442126012578</v>
      </c>
      <c r="E1145" s="33">
        <v>3.21720622240735</v>
      </c>
      <c r="F1145" s="33">
        <v>1.04053016698857</v>
      </c>
      <c r="G1145" s="33">
        <v>5.35531290915226</v>
      </c>
      <c r="H1145" s="33">
        <v>0.12522</v>
      </c>
      <c r="I1145" s="33">
        <v>0.529382740619902</v>
      </c>
    </row>
    <row r="1146">
      <c r="A1146" s="30" t="s">
        <v>1307</v>
      </c>
      <c r="B1146" s="33">
        <v>31.0</v>
      </c>
      <c r="C1146" s="33">
        <v>3.13504480605478</v>
      </c>
      <c r="D1146" s="33">
        <v>2.44566415994445</v>
      </c>
      <c r="E1146" s="33">
        <v>3.12775066373544</v>
      </c>
      <c r="F1146" s="33">
        <v>0.99767335308725</v>
      </c>
      <c r="G1146" s="33">
        <v>17.4551907470272</v>
      </c>
      <c r="H1146" s="33">
        <v>0.00433</v>
      </c>
      <c r="I1146" s="33">
        <v>0.101203909090909</v>
      </c>
    </row>
    <row r="1147">
      <c r="A1147" s="30" t="s">
        <v>1308</v>
      </c>
      <c r="B1147" s="33">
        <v>4.0</v>
      </c>
      <c r="C1147" s="33">
        <v>1.47644648687318</v>
      </c>
      <c r="D1147" s="33">
        <v>1.52637389561629</v>
      </c>
      <c r="E1147" s="33">
        <v>0.771337974339232</v>
      </c>
      <c r="F1147" s="33">
        <v>0.522428669915951</v>
      </c>
      <c r="G1147" s="33">
        <v>2.95289297374635</v>
      </c>
      <c r="H1147" s="33">
        <v>0.66387</v>
      </c>
      <c r="I1147" s="33">
        <v>0.919177495961228</v>
      </c>
    </row>
    <row r="1148">
      <c r="A1148" s="30" t="s">
        <v>1309</v>
      </c>
      <c r="B1148" s="33">
        <v>3.0</v>
      </c>
      <c r="C1148" s="33">
        <v>0.459534781677739</v>
      </c>
      <c r="D1148" s="33">
        <v>0.0</v>
      </c>
      <c r="E1148" s="33">
        <v>0.795937589710915</v>
      </c>
      <c r="F1148" s="33">
        <v>1.73205080756888</v>
      </c>
      <c r="G1148" s="33">
        <v>0.795937589710915</v>
      </c>
      <c r="H1148" s="33">
        <v>0.97656</v>
      </c>
      <c r="I1148" s="33">
        <v>1.0</v>
      </c>
    </row>
    <row r="1149">
      <c r="A1149" s="30" t="s">
        <v>1310</v>
      </c>
      <c r="B1149" s="33">
        <v>24.0</v>
      </c>
      <c r="C1149" s="33">
        <v>2.13075981842317</v>
      </c>
      <c r="D1149" s="33">
        <v>1.84009934207758</v>
      </c>
      <c r="E1149" s="33">
        <v>1.81597386672291</v>
      </c>
      <c r="F1149" s="33">
        <v>0.852265868269838</v>
      </c>
      <c r="G1149" s="33">
        <v>10.4385486391242</v>
      </c>
      <c r="H1149" s="33">
        <v>0.30678</v>
      </c>
      <c r="I1149" s="33">
        <v>0.72957471349353</v>
      </c>
    </row>
    <row r="1150">
      <c r="A1150" s="30" t="s">
        <v>1311</v>
      </c>
      <c r="B1150" s="33">
        <v>3.0</v>
      </c>
      <c r="C1150" s="33">
        <v>0.800504359092031</v>
      </c>
      <c r="D1150" s="33">
        <v>0.958081677855914</v>
      </c>
      <c r="E1150" s="33">
        <v>0.734504261219522</v>
      </c>
      <c r="F1150" s="33">
        <v>0.917551856997543</v>
      </c>
      <c r="G1150" s="33">
        <v>1.38651422162776</v>
      </c>
      <c r="H1150" s="33">
        <v>0.90159</v>
      </c>
      <c r="I1150" s="33">
        <v>0.989530820720529</v>
      </c>
    </row>
    <row r="1151">
      <c r="A1151" s="30" t="s">
        <v>1312</v>
      </c>
      <c r="B1151" s="33">
        <v>2.0</v>
      </c>
      <c r="C1151" s="33">
        <v>19.4784736486654</v>
      </c>
      <c r="D1151" s="33">
        <v>19.4784736486654</v>
      </c>
      <c r="E1151" s="33">
        <v>1.30213306640809</v>
      </c>
      <c r="F1151" s="33">
        <v>0.0668498512714474</v>
      </c>
      <c r="G1151" s="33">
        <v>27.5467216082695</v>
      </c>
      <c r="H1151" s="49">
        <v>6.0E-5</v>
      </c>
      <c r="I1151" s="33">
        <v>0.00604941176470588</v>
      </c>
    </row>
    <row r="1152">
      <c r="A1152" s="30" t="s">
        <v>1313</v>
      </c>
      <c r="B1152" s="33">
        <v>7.0</v>
      </c>
      <c r="C1152" s="33">
        <v>2.330477876938</v>
      </c>
      <c r="D1152" s="33">
        <v>2.17626921828956</v>
      </c>
      <c r="E1152" s="33">
        <v>0.57749533214391</v>
      </c>
      <c r="F1152" s="33">
        <v>0.24780125048974</v>
      </c>
      <c r="G1152" s="33">
        <v>6.16586489831572</v>
      </c>
      <c r="H1152" s="33">
        <v>0.23365</v>
      </c>
      <c r="I1152" s="33">
        <v>0.671275173184358</v>
      </c>
    </row>
    <row r="1153">
      <c r="A1153" s="30" t="s">
        <v>1314</v>
      </c>
      <c r="B1153" s="33">
        <v>5.0</v>
      </c>
      <c r="C1153" s="33">
        <v>2.94581223687026</v>
      </c>
      <c r="D1153" s="33">
        <v>2.10245572445808</v>
      </c>
      <c r="E1153" s="33">
        <v>3.85068815791833</v>
      </c>
      <c r="F1153" s="33">
        <v>1.30717365815869</v>
      </c>
      <c r="G1153" s="33">
        <v>6.58703641059261</v>
      </c>
      <c r="H1153" s="33">
        <v>0.1015</v>
      </c>
      <c r="I1153" s="33">
        <v>0.485500465116279</v>
      </c>
    </row>
    <row r="1154">
      <c r="A1154" s="30" t="s">
        <v>1315</v>
      </c>
      <c r="B1154" s="33">
        <v>3.0</v>
      </c>
      <c r="C1154" s="33">
        <v>1.52277824429763</v>
      </c>
      <c r="D1154" s="33">
        <v>1.35502522725343</v>
      </c>
      <c r="E1154" s="33">
        <v>0.30634762590181</v>
      </c>
      <c r="F1154" s="33">
        <v>0.201176781352763</v>
      </c>
      <c r="G1154" s="33">
        <v>2.63752928778403</v>
      </c>
      <c r="H1154" s="33">
        <v>0.61042</v>
      </c>
      <c r="I1154" s="33">
        <v>0.899363793696275</v>
      </c>
    </row>
    <row r="1155">
      <c r="A1155" s="30" t="s">
        <v>1316</v>
      </c>
      <c r="B1155" s="33">
        <v>4.0</v>
      </c>
      <c r="C1155" s="33">
        <v>2.01314789871285</v>
      </c>
      <c r="D1155" s="33">
        <v>1.89521030090717</v>
      </c>
      <c r="E1155" s="33">
        <v>0.666680353619471</v>
      </c>
      <c r="F1155" s="33">
        <v>0.33116312718292</v>
      </c>
      <c r="G1155" s="33">
        <v>4.0262957974257</v>
      </c>
      <c r="H1155" s="33">
        <v>0.44243</v>
      </c>
      <c r="I1155" s="33">
        <v>0.815366406864498</v>
      </c>
    </row>
    <row r="1156">
      <c r="A1156" s="30" t="s">
        <v>1317</v>
      </c>
      <c r="B1156" s="33">
        <v>9.0</v>
      </c>
      <c r="C1156" s="33">
        <v>3.64560397556791</v>
      </c>
      <c r="D1156" s="33">
        <v>2.53910534262441</v>
      </c>
      <c r="E1156" s="33">
        <v>2.48076046076289</v>
      </c>
      <c r="F1156" s="33">
        <v>0.680479963646198</v>
      </c>
      <c r="G1156" s="33">
        <v>10.9368119267037</v>
      </c>
      <c r="H1156" s="33">
        <v>0.01812</v>
      </c>
      <c r="I1156" s="33">
        <v>0.208908161434978</v>
      </c>
    </row>
    <row r="1157">
      <c r="A1157" s="30" t="s">
        <v>1318</v>
      </c>
      <c r="B1157" s="33">
        <v>27.0</v>
      </c>
      <c r="C1157" s="33">
        <v>4.3983440566117</v>
      </c>
      <c r="D1157" s="33">
        <v>2.49853183635452</v>
      </c>
      <c r="E1157" s="33">
        <v>5.08909189284878</v>
      </c>
      <c r="F1157" s="33">
        <v>1.15704724945261</v>
      </c>
      <c r="G1157" s="33">
        <v>22.8544661256602</v>
      </c>
      <c r="H1157" s="49">
        <v>1.0E-5</v>
      </c>
      <c r="I1157" s="33">
        <v>0.00197769230769231</v>
      </c>
    </row>
    <row r="1158">
      <c r="A1158" s="30" t="s">
        <v>1319</v>
      </c>
      <c r="B1158" s="33">
        <v>3.0</v>
      </c>
      <c r="C1158" s="33">
        <v>2.47052286270229</v>
      </c>
      <c r="D1158" s="33">
        <v>2.4132181699645</v>
      </c>
      <c r="E1158" s="33">
        <v>2.19078715331117</v>
      </c>
      <c r="F1158" s="33">
        <v>0.886770645350293</v>
      </c>
      <c r="G1158" s="33">
        <v>4.27907111946088</v>
      </c>
      <c r="H1158" s="33">
        <v>0.23351</v>
      </c>
      <c r="I1158" s="33">
        <v>0.671275173184358</v>
      </c>
    </row>
    <row r="1159">
      <c r="A1159" s="30" t="s">
        <v>1320</v>
      </c>
      <c r="B1159" s="33">
        <v>2.0</v>
      </c>
      <c r="C1159" s="33">
        <v>0.361279338497545</v>
      </c>
      <c r="D1159" s="33">
        <v>0.361279338497545</v>
      </c>
      <c r="E1159" s="33">
        <v>0.510926140308409</v>
      </c>
      <c r="F1159" s="33">
        <v>1.41421356237309</v>
      </c>
      <c r="G1159" s="33">
        <v>0.510926140308409</v>
      </c>
      <c r="H1159" s="33">
        <v>0.98224</v>
      </c>
      <c r="I1159" s="33">
        <v>1.0</v>
      </c>
    </row>
    <row r="1160">
      <c r="A1160" s="30" t="s">
        <v>1321</v>
      </c>
      <c r="B1160" s="33">
        <v>2.0</v>
      </c>
      <c r="C1160" s="33">
        <v>1.42034075429651</v>
      </c>
      <c r="D1160" s="33">
        <v>1.42034075429651</v>
      </c>
      <c r="E1160" s="33">
        <v>0.805113942385862</v>
      </c>
      <c r="F1160" s="33">
        <v>0.566845624861785</v>
      </c>
      <c r="G1160" s="33">
        <v>2.00866515791735</v>
      </c>
      <c r="H1160" s="33">
        <v>0.63316</v>
      </c>
      <c r="I1160" s="33">
        <v>0.905557777160322</v>
      </c>
    </row>
    <row r="1161">
      <c r="A1161" s="30" t="s">
        <v>1322</v>
      </c>
      <c r="B1161" s="33">
        <v>2.0</v>
      </c>
      <c r="C1161" s="33">
        <v>0.997707996670779</v>
      </c>
      <c r="D1161" s="33">
        <v>0.997707996670779</v>
      </c>
      <c r="E1161" s="33">
        <v>1.41097218017991</v>
      </c>
      <c r="F1161" s="33">
        <v>1.4142135623731</v>
      </c>
      <c r="G1161" s="33">
        <v>1.41097218017991</v>
      </c>
      <c r="H1161" s="33">
        <v>0.80911</v>
      </c>
      <c r="I1161" s="33">
        <v>0.975713794559099</v>
      </c>
    </row>
    <row r="1162">
      <c r="A1162" s="30" t="s">
        <v>1323</v>
      </c>
      <c r="B1162" s="33">
        <v>6.0</v>
      </c>
      <c r="C1162" s="33">
        <v>1.57225183467376</v>
      </c>
      <c r="D1162" s="33">
        <v>1.92871616402835</v>
      </c>
      <c r="E1162" s="33">
        <v>1.06786497047588</v>
      </c>
      <c r="F1162" s="33">
        <v>0.679194609238577</v>
      </c>
      <c r="G1162" s="33">
        <v>3.85121474210542</v>
      </c>
      <c r="H1162" s="33">
        <v>0.68235</v>
      </c>
      <c r="I1162" s="33">
        <v>0.926180655995802</v>
      </c>
    </row>
    <row r="1163">
      <c r="A1163" s="30" t="s">
        <v>1324</v>
      </c>
      <c r="B1163" s="33">
        <v>5.0</v>
      </c>
      <c r="C1163" s="33">
        <v>1.21659701361859</v>
      </c>
      <c r="D1163" s="33">
        <v>1.13998094391514</v>
      </c>
      <c r="E1163" s="33">
        <v>0.456145467116626</v>
      </c>
      <c r="F1163" s="33">
        <v>0.374935547276979</v>
      </c>
      <c r="G1163" s="33">
        <v>2.72039362367441</v>
      </c>
      <c r="H1163" s="33">
        <v>0.85188</v>
      </c>
      <c r="I1163" s="33">
        <v>0.984947617336627</v>
      </c>
    </row>
    <row r="1164">
      <c r="A1164" s="30" t="s">
        <v>1325</v>
      </c>
      <c r="B1164" s="33">
        <v>15.0</v>
      </c>
      <c r="C1164" s="33">
        <v>2.24484203579806</v>
      </c>
      <c r="D1164" s="33">
        <v>1.08733280567666</v>
      </c>
      <c r="E1164" s="33">
        <v>2.8774769481552</v>
      </c>
      <c r="F1164" s="33">
        <v>1.28181711776091</v>
      </c>
      <c r="G1164" s="33">
        <v>8.69423581951225</v>
      </c>
      <c r="H1164" s="33">
        <v>0.24864</v>
      </c>
      <c r="I1164" s="33">
        <v>0.684059325842697</v>
      </c>
    </row>
    <row r="1165">
      <c r="A1165" s="30" t="s">
        <v>1326</v>
      </c>
      <c r="B1165" s="33">
        <v>12.0</v>
      </c>
      <c r="C1165" s="33">
        <v>2.71156058139957</v>
      </c>
      <c r="D1165" s="33">
        <v>2.71206502641926</v>
      </c>
      <c r="E1165" s="33">
        <v>1.48146266849969</v>
      </c>
      <c r="F1165" s="33">
        <v>0.546350569728015</v>
      </c>
      <c r="G1165" s="33">
        <v>9.39312138957013</v>
      </c>
      <c r="H1165" s="33">
        <v>0.10551</v>
      </c>
      <c r="I1165" s="33">
        <v>0.494484316939891</v>
      </c>
    </row>
    <row r="1166">
      <c r="A1166" s="30" t="s">
        <v>1327</v>
      </c>
      <c r="B1166" s="33">
        <v>2.0</v>
      </c>
      <c r="C1166" s="33">
        <v>1.96559426631071</v>
      </c>
      <c r="D1166" s="33">
        <v>1.96559426631071</v>
      </c>
      <c r="E1166" s="33">
        <v>0.312286202913229</v>
      </c>
      <c r="F1166" s="33">
        <v>0.158876228052583</v>
      </c>
      <c r="G1166" s="33">
        <v>2.7797700695394</v>
      </c>
      <c r="H1166" s="33">
        <v>0.38607</v>
      </c>
      <c r="I1166" s="33">
        <v>0.783433262661955</v>
      </c>
    </row>
    <row r="1167">
      <c r="A1167" s="30" t="s">
        <v>1328</v>
      </c>
      <c r="B1167" s="33">
        <v>7.0</v>
      </c>
      <c r="C1167" s="33">
        <v>3.41606238320087</v>
      </c>
      <c r="D1167" s="33">
        <v>3.1160196007862</v>
      </c>
      <c r="E1167" s="33">
        <v>1.22450343864253</v>
      </c>
      <c r="F1167" s="33">
        <v>0.358454647861307</v>
      </c>
      <c r="G1167" s="33">
        <v>9.03805152903213</v>
      </c>
      <c r="H1167" s="33">
        <v>0.03476</v>
      </c>
      <c r="I1167" s="33">
        <v>0.290268816855754</v>
      </c>
    </row>
    <row r="1168">
      <c r="A1168" s="30" t="s">
        <v>1329</v>
      </c>
      <c r="B1168" s="33">
        <v>3.0</v>
      </c>
      <c r="C1168" s="33">
        <v>0.743230721354132</v>
      </c>
      <c r="D1168" s="33">
        <v>0.28959727582374</v>
      </c>
      <c r="E1168" s="33">
        <v>0.856596610200105</v>
      </c>
      <c r="F1168" s="33">
        <v>1.15253122023727</v>
      </c>
      <c r="G1168" s="33">
        <v>1.28731337113142</v>
      </c>
      <c r="H1168" s="33">
        <v>0.9555</v>
      </c>
      <c r="I1168" s="33">
        <v>1.0</v>
      </c>
    </row>
    <row r="1169">
      <c r="A1169" s="30" t="s">
        <v>1330</v>
      </c>
      <c r="B1169" s="33">
        <v>3.0</v>
      </c>
      <c r="C1169" s="33">
        <v>1.96710040208291</v>
      </c>
      <c r="D1169" s="33">
        <v>1.31717251786826</v>
      </c>
      <c r="E1169" s="33">
        <v>2.06758245508222</v>
      </c>
      <c r="F1169" s="33">
        <v>1.05108130367566</v>
      </c>
      <c r="G1169" s="33">
        <v>3.40711783999677</v>
      </c>
      <c r="H1169" s="33">
        <v>0.44826</v>
      </c>
      <c r="I1169" s="33">
        <v>0.818520213068182</v>
      </c>
    </row>
    <row r="1170">
      <c r="A1170" s="30" t="s">
        <v>1331</v>
      </c>
      <c r="B1170" s="33">
        <v>5.0</v>
      </c>
      <c r="C1170" s="33">
        <v>1.5309079195369</v>
      </c>
      <c r="D1170" s="33">
        <v>1.85311946637375</v>
      </c>
      <c r="E1170" s="33">
        <v>0.768538878311266</v>
      </c>
      <c r="F1170" s="33">
        <v>0.502015090851285</v>
      </c>
      <c r="G1170" s="33">
        <v>3.42321417537728</v>
      </c>
      <c r="H1170" s="33">
        <v>0.69433</v>
      </c>
      <c r="I1170" s="33">
        <v>0.92976465625</v>
      </c>
    </row>
    <row r="1171">
      <c r="A1171" s="30" t="s">
        <v>1332</v>
      </c>
      <c r="B1171" s="33">
        <v>7.0</v>
      </c>
      <c r="C1171" s="33">
        <v>1.70551966317847</v>
      </c>
      <c r="D1171" s="33">
        <v>1.44343139942018</v>
      </c>
      <c r="E1171" s="33">
        <v>1.16712336081927</v>
      </c>
      <c r="F1171" s="33">
        <v>0.684321257630167</v>
      </c>
      <c r="G1171" s="33">
        <v>4.51238088490086</v>
      </c>
      <c r="H1171" s="33">
        <v>0.71335</v>
      </c>
      <c r="I1171" s="33">
        <v>0.939801614142967</v>
      </c>
    </row>
    <row r="1172">
      <c r="A1172" s="30" t="s">
        <v>1333</v>
      </c>
      <c r="B1172" s="33">
        <v>2.0</v>
      </c>
      <c r="C1172" s="33">
        <v>11.3953299280656</v>
      </c>
      <c r="D1172" s="33">
        <v>11.3953299280656</v>
      </c>
      <c r="E1172" s="33">
        <v>15.4006134932422</v>
      </c>
      <c r="F1172" s="33">
        <v>1.3514846512089</v>
      </c>
      <c r="G1172" s="33">
        <v>16.1154301319864</v>
      </c>
      <c r="H1172" s="33">
        <v>0.00479</v>
      </c>
      <c r="I1172" s="33">
        <v>0.107555371179039</v>
      </c>
    </row>
    <row r="1173">
      <c r="A1173" s="30" t="s">
        <v>1334</v>
      </c>
      <c r="B1173" s="33">
        <v>9.0</v>
      </c>
      <c r="C1173" s="33">
        <v>1.16398972968545</v>
      </c>
      <c r="D1173" s="33">
        <v>0.927420832205978</v>
      </c>
      <c r="E1173" s="33">
        <v>1.2061355435776</v>
      </c>
      <c r="F1173" s="33">
        <v>1.036208063368</v>
      </c>
      <c r="G1173" s="33">
        <v>3.49196918905634</v>
      </c>
      <c r="H1173" s="33">
        <v>0.92717</v>
      </c>
      <c r="I1173" s="33">
        <v>0.994702895889839</v>
      </c>
    </row>
    <row r="1174">
      <c r="A1174" s="30" t="s">
        <v>1335</v>
      </c>
      <c r="B1174" s="33">
        <v>7.0</v>
      </c>
      <c r="C1174" s="33">
        <v>2.97863292294302</v>
      </c>
      <c r="D1174" s="33">
        <v>2.98039800548814</v>
      </c>
      <c r="E1174" s="33">
        <v>1.8065284155783</v>
      </c>
      <c r="F1174" s="33">
        <v>0.606495819496068</v>
      </c>
      <c r="G1174" s="33">
        <v>7.88072196105665</v>
      </c>
      <c r="H1174" s="33">
        <v>0.08149</v>
      </c>
      <c r="I1174" s="33">
        <v>0.437392045929019</v>
      </c>
    </row>
    <row r="1175">
      <c r="A1175" s="30" t="s">
        <v>1336</v>
      </c>
      <c r="B1175" s="33">
        <v>2.0</v>
      </c>
      <c r="C1175" s="33">
        <v>2.34484712751174</v>
      </c>
      <c r="D1175" s="33">
        <v>2.34484712751174</v>
      </c>
      <c r="E1175" s="33">
        <v>0.479032025609986</v>
      </c>
      <c r="F1175" s="33">
        <v>0.20429136722372</v>
      </c>
      <c r="G1175" s="33">
        <v>3.3161146094187</v>
      </c>
      <c r="H1175" s="33">
        <v>0.2823</v>
      </c>
      <c r="I1175" s="33">
        <v>0.710727491442543</v>
      </c>
    </row>
    <row r="1176">
      <c r="A1176" s="30" t="s">
        <v>1337</v>
      </c>
      <c r="B1176" s="33">
        <v>2.0</v>
      </c>
      <c r="C1176" s="33">
        <v>1.60379112515166</v>
      </c>
      <c r="D1176" s="33">
        <v>1.60379112515166</v>
      </c>
      <c r="E1176" s="33">
        <v>1.14258459394905</v>
      </c>
      <c r="F1176" s="33">
        <v>0.712427308039259</v>
      </c>
      <c r="G1176" s="33">
        <v>2.26810316040308</v>
      </c>
      <c r="H1176" s="33">
        <v>0.51241</v>
      </c>
      <c r="I1176" s="33">
        <v>0.854970116807268</v>
      </c>
    </row>
    <row r="1177">
      <c r="A1177" s="30" t="s">
        <v>1338</v>
      </c>
      <c r="B1177" s="33">
        <v>34.0</v>
      </c>
      <c r="C1177" s="33">
        <v>2.21808340680433</v>
      </c>
      <c r="D1177" s="33">
        <v>1.22137683708512</v>
      </c>
      <c r="E1177" s="33">
        <v>2.69475426873548</v>
      </c>
      <c r="F1177" s="33">
        <v>1.21490213599222</v>
      </c>
      <c r="G1177" s="33">
        <v>12.9335376438306</v>
      </c>
      <c r="H1177" s="33">
        <v>0.20035</v>
      </c>
      <c r="I1177" s="33">
        <v>0.630863257807716</v>
      </c>
    </row>
    <row r="1178">
      <c r="A1178" s="30" t="s">
        <v>1339</v>
      </c>
      <c r="B1178" s="33">
        <v>3.0</v>
      </c>
      <c r="C1178" s="33">
        <v>2.76575840839531</v>
      </c>
      <c r="D1178" s="33">
        <v>2.12664862755447</v>
      </c>
      <c r="E1178" s="33">
        <v>1.24715797080415</v>
      </c>
      <c r="F1178" s="33">
        <v>0.45092802285929</v>
      </c>
      <c r="G1178" s="33">
        <v>4.7904340848015</v>
      </c>
      <c r="H1178" s="33">
        <v>0.16678</v>
      </c>
      <c r="I1178" s="33">
        <v>0.591736971782519</v>
      </c>
    </row>
    <row r="1179">
      <c r="A1179" s="30" t="s">
        <v>1340</v>
      </c>
      <c r="B1179" s="33">
        <v>7.0</v>
      </c>
      <c r="C1179" s="33">
        <v>2.12583416970177</v>
      </c>
      <c r="D1179" s="33">
        <v>1.12903435013942</v>
      </c>
      <c r="E1179" s="33">
        <v>2.44630721431553</v>
      </c>
      <c r="F1179" s="33">
        <v>1.15075166688976</v>
      </c>
      <c r="G1179" s="33">
        <v>5.62442854159437</v>
      </c>
      <c r="H1179" s="33">
        <v>0.32739</v>
      </c>
      <c r="I1179" s="33">
        <v>0.746079389110226</v>
      </c>
    </row>
    <row r="1180">
      <c r="A1180" s="30" t="s">
        <v>1341</v>
      </c>
      <c r="B1180" s="33">
        <v>21.0</v>
      </c>
      <c r="C1180" s="33">
        <v>1.26388516071696</v>
      </c>
      <c r="D1180" s="33">
        <v>1.07924517144365</v>
      </c>
      <c r="E1180" s="33">
        <v>0.725666434562678</v>
      </c>
      <c r="F1180" s="33">
        <v>0.574155356133016</v>
      </c>
      <c r="G1180" s="33">
        <v>5.79184941871687</v>
      </c>
      <c r="H1180" s="33">
        <v>0.98026</v>
      </c>
      <c r="I1180" s="33">
        <v>1.0</v>
      </c>
    </row>
    <row r="1181">
      <c r="A1181" s="30" t="s">
        <v>1342</v>
      </c>
      <c r="B1181" s="33">
        <v>2.0</v>
      </c>
      <c r="C1181" s="33">
        <v>0.749006278000989</v>
      </c>
      <c r="D1181" s="33">
        <v>0.749006278000989</v>
      </c>
      <c r="E1181" s="33">
        <v>0.632363393953447</v>
      </c>
      <c r="F1181" s="33">
        <v>0.844269817926161</v>
      </c>
      <c r="G1181" s="33">
        <v>1.05925483665159</v>
      </c>
      <c r="H1181" s="33">
        <v>0.90593</v>
      </c>
      <c r="I1181" s="33">
        <v>0.989832279365079</v>
      </c>
    </row>
    <row r="1182">
      <c r="A1182" s="30" t="s">
        <v>1343</v>
      </c>
      <c r="B1182" s="33">
        <v>2.0</v>
      </c>
      <c r="C1182" s="33">
        <v>0.337965072328875</v>
      </c>
      <c r="D1182" s="33">
        <v>0.337965072328875</v>
      </c>
      <c r="E1182" s="33">
        <v>0.0767315959764707</v>
      </c>
      <c r="F1182" s="33">
        <v>0.227040017619936</v>
      </c>
      <c r="G1182" s="33">
        <v>0.477954788895899</v>
      </c>
      <c r="H1182" s="33">
        <v>0.97637</v>
      </c>
      <c r="I1182" s="33">
        <v>1.0</v>
      </c>
    </row>
    <row r="1183">
      <c r="A1183" s="30" t="s">
        <v>1344</v>
      </c>
      <c r="B1183" s="33">
        <v>11.0</v>
      </c>
      <c r="C1183" s="33">
        <v>2.18130846137206</v>
      </c>
      <c r="D1183" s="33">
        <v>1.57275094726751</v>
      </c>
      <c r="E1183" s="33">
        <v>2.70990373705657</v>
      </c>
      <c r="F1183" s="33">
        <v>1.24232944814785</v>
      </c>
      <c r="G1183" s="33">
        <v>7.23458171839856</v>
      </c>
      <c r="H1183" s="33">
        <v>0.29333</v>
      </c>
      <c r="I1183" s="33">
        <v>0.720986070745698</v>
      </c>
    </row>
    <row r="1184">
      <c r="A1184" s="30" t="s">
        <v>1345</v>
      </c>
      <c r="B1184" s="33">
        <v>5.0</v>
      </c>
      <c r="C1184" s="33">
        <v>1.64766051630161</v>
      </c>
      <c r="D1184" s="33">
        <v>1.48812427962682</v>
      </c>
      <c r="E1184" s="33">
        <v>1.72463494020475</v>
      </c>
      <c r="F1184" s="33">
        <v>1.04671740515814</v>
      </c>
      <c r="G1184" s="33">
        <v>3.68428091829279</v>
      </c>
      <c r="H1184" s="33">
        <v>0.55306</v>
      </c>
      <c r="I1184" s="33">
        <v>0.873729650092081</v>
      </c>
    </row>
    <row r="1185">
      <c r="A1185" s="30" t="s">
        <v>1346</v>
      </c>
      <c r="B1185" s="33">
        <v>9.0</v>
      </c>
      <c r="C1185" s="33">
        <v>2.08987757465242</v>
      </c>
      <c r="D1185" s="33">
        <v>1.83056614575414</v>
      </c>
      <c r="E1185" s="33">
        <v>1.80769435912789</v>
      </c>
      <c r="F1185" s="33">
        <v>0.86497619815292</v>
      </c>
      <c r="G1185" s="33">
        <v>6.26963272395725</v>
      </c>
      <c r="H1185" s="33">
        <v>0.35518</v>
      </c>
      <c r="I1185" s="33">
        <v>0.768013271656854</v>
      </c>
    </row>
    <row r="1186">
      <c r="A1186" s="30" t="s">
        <v>1347</v>
      </c>
      <c r="B1186" s="33">
        <v>5.0</v>
      </c>
      <c r="C1186" s="33">
        <v>1.18113893615249</v>
      </c>
      <c r="D1186" s="33">
        <v>0.74741962932381</v>
      </c>
      <c r="E1186" s="33">
        <v>0.910997002040385</v>
      </c>
      <c r="F1186" s="33">
        <v>0.771286911434754</v>
      </c>
      <c r="G1186" s="33">
        <v>2.64110695210875</v>
      </c>
      <c r="H1186" s="33">
        <v>0.84491</v>
      </c>
      <c r="I1186" s="33">
        <v>0.984064791855204</v>
      </c>
    </row>
    <row r="1187">
      <c r="A1187" s="30" t="s">
        <v>1348</v>
      </c>
      <c r="B1187" s="33">
        <v>4.0</v>
      </c>
      <c r="C1187" s="33">
        <v>1.09946928276665</v>
      </c>
      <c r="D1187" s="33">
        <v>1.08500390009145</v>
      </c>
      <c r="E1187" s="33">
        <v>0.221605635223775</v>
      </c>
      <c r="F1187" s="33">
        <v>0.201556913592109</v>
      </c>
      <c r="G1187" s="33">
        <v>2.19893856553329</v>
      </c>
      <c r="H1187" s="33">
        <v>0.8419</v>
      </c>
      <c r="I1187" s="33">
        <v>0.983486347114948</v>
      </c>
    </row>
    <row r="1188">
      <c r="A1188" s="30" t="s">
        <v>1349</v>
      </c>
      <c r="B1188" s="33">
        <v>7.0</v>
      </c>
      <c r="C1188" s="33">
        <v>4.74449754065966</v>
      </c>
      <c r="D1188" s="33">
        <v>4.20292549459989</v>
      </c>
      <c r="E1188" s="33">
        <v>3.30697694797424</v>
      </c>
      <c r="F1188" s="33">
        <v>0.697013101942602</v>
      </c>
      <c r="G1188" s="33">
        <v>12.552760588543</v>
      </c>
      <c r="H1188" s="33">
        <v>0.00286</v>
      </c>
      <c r="I1188" s="33">
        <v>0.0772646073298429</v>
      </c>
    </row>
    <row r="1189">
      <c r="A1189" s="30" t="s">
        <v>1350</v>
      </c>
      <c r="B1189" s="33">
        <v>5.0</v>
      </c>
      <c r="C1189" s="33">
        <v>2.21605923345627</v>
      </c>
      <c r="D1189" s="33">
        <v>2.55942347463971</v>
      </c>
      <c r="E1189" s="33">
        <v>0.945056936366024</v>
      </c>
      <c r="F1189" s="33">
        <v>0.426458337438963</v>
      </c>
      <c r="G1189" s="33">
        <v>4.9552590881743</v>
      </c>
      <c r="H1189" s="33">
        <v>0.2993</v>
      </c>
      <c r="I1189" s="33">
        <v>0.723842819548872</v>
      </c>
    </row>
    <row r="1190">
      <c r="A1190" s="30" t="s">
        <v>1351</v>
      </c>
      <c r="B1190" s="33">
        <v>5.0</v>
      </c>
      <c r="C1190" s="33">
        <v>1.69307107350574</v>
      </c>
      <c r="D1190" s="33">
        <v>1.95826104628529</v>
      </c>
      <c r="E1190" s="33">
        <v>0.789347206116722</v>
      </c>
      <c r="F1190" s="33">
        <v>0.466222132354</v>
      </c>
      <c r="G1190" s="33">
        <v>3.78582201109738</v>
      </c>
      <c r="H1190" s="33">
        <v>0.57454</v>
      </c>
      <c r="I1190" s="33">
        <v>0.882011967895363</v>
      </c>
    </row>
    <row r="1191">
      <c r="A1191" s="30" t="s">
        <v>1352</v>
      </c>
      <c r="B1191" s="33">
        <v>3.0</v>
      </c>
      <c r="C1191" s="33">
        <v>9.39412264091831</v>
      </c>
      <c r="D1191" s="33">
        <v>7.93455417036119</v>
      </c>
      <c r="E1191" s="33">
        <v>3.92173215913115</v>
      </c>
      <c r="F1191" s="33">
        <v>0.417466570220099</v>
      </c>
      <c r="G1191" s="33">
        <v>16.2710977066036</v>
      </c>
      <c r="H1191" s="33">
        <v>1.7E-4</v>
      </c>
      <c r="I1191" s="33">
        <v>0.012855</v>
      </c>
    </row>
    <row r="1192">
      <c r="A1192" s="30" t="s">
        <v>1353</v>
      </c>
      <c r="B1192" s="33">
        <v>25.0</v>
      </c>
      <c r="C1192" s="33">
        <v>2.04419026348143</v>
      </c>
      <c r="D1192" s="33">
        <v>1.13998094391514</v>
      </c>
      <c r="E1192" s="33">
        <v>2.05158530511154</v>
      </c>
      <c r="F1192" s="33">
        <v>1.00361758969418</v>
      </c>
      <c r="G1192" s="33">
        <v>10.2209513174071</v>
      </c>
      <c r="H1192" s="33">
        <v>0.36726</v>
      </c>
      <c r="I1192" s="33">
        <v>0.776691488486842</v>
      </c>
    </row>
    <row r="1193">
      <c r="A1193" s="30" t="s">
        <v>1354</v>
      </c>
      <c r="B1193" s="33">
        <v>15.0</v>
      </c>
      <c r="C1193" s="33">
        <v>3.31107233074299</v>
      </c>
      <c r="D1193" s="33">
        <v>3.40547411881985</v>
      </c>
      <c r="E1193" s="33">
        <v>1.57953269268137</v>
      </c>
      <c r="F1193" s="33">
        <v>0.477045662221137</v>
      </c>
      <c r="G1193" s="33">
        <v>12.8237279950558</v>
      </c>
      <c r="H1193" s="33">
        <v>0.01607</v>
      </c>
      <c r="I1193" s="33">
        <v>0.20046347826087</v>
      </c>
    </row>
    <row r="1194">
      <c r="A1194" s="30" t="s">
        <v>1355</v>
      </c>
      <c r="B1194" s="33">
        <v>29.0</v>
      </c>
      <c r="C1194" s="33">
        <v>1.78777200716796</v>
      </c>
      <c r="D1194" s="33">
        <v>1.71077433334494</v>
      </c>
      <c r="E1194" s="33">
        <v>1.19511690931704</v>
      </c>
      <c r="F1194" s="33">
        <v>0.668495146207287</v>
      </c>
      <c r="G1194" s="33">
        <v>9.62744689618113</v>
      </c>
      <c r="H1194" s="33">
        <v>0.62785</v>
      </c>
      <c r="I1194" s="33">
        <v>0.903070025104602</v>
      </c>
    </row>
    <row r="1195">
      <c r="A1195" s="30" t="s">
        <v>1356</v>
      </c>
      <c r="B1195" s="33">
        <v>4.0</v>
      </c>
      <c r="C1195" s="33">
        <v>2.26867344067573</v>
      </c>
      <c r="D1195" s="33">
        <v>2.20279248145148</v>
      </c>
      <c r="E1195" s="33">
        <v>0.536062908902567</v>
      </c>
      <c r="F1195" s="33">
        <v>0.236289145582319</v>
      </c>
      <c r="G1195" s="33">
        <v>4.53734688135146</v>
      </c>
      <c r="H1195" s="33">
        <v>0.27933</v>
      </c>
      <c r="I1195" s="33">
        <v>0.70859144548594</v>
      </c>
    </row>
    <row r="1196">
      <c r="A1196" s="30" t="s">
        <v>1357</v>
      </c>
      <c r="B1196" s="33">
        <v>5.0</v>
      </c>
      <c r="C1196" s="33">
        <v>3.99125242433436</v>
      </c>
      <c r="D1196" s="33">
        <v>1.9826747803625</v>
      </c>
      <c r="E1196" s="33">
        <v>3.27072378557263</v>
      </c>
      <c r="F1196" s="33">
        <v>0.819473047014336</v>
      </c>
      <c r="G1196" s="33">
        <v>8.92471173617246</v>
      </c>
      <c r="H1196" s="33">
        <v>0.02405</v>
      </c>
      <c r="I1196" s="33">
        <v>0.23919748549323</v>
      </c>
    </row>
    <row r="1197">
      <c r="A1197" s="30" t="s">
        <v>1358</v>
      </c>
      <c r="B1197" s="33">
        <v>6.0</v>
      </c>
      <c r="C1197" s="33">
        <v>5.73372855756339</v>
      </c>
      <c r="D1197" s="33">
        <v>6.05521932302975</v>
      </c>
      <c r="E1197" s="33">
        <v>2.73718090898559</v>
      </c>
      <c r="F1197" s="33">
        <v>0.477382366728009</v>
      </c>
      <c r="G1197" s="33">
        <v>14.0447092896545</v>
      </c>
      <c r="H1197" s="33">
        <v>0.00227</v>
      </c>
      <c r="I1197" s="33">
        <v>0.068259298245614</v>
      </c>
    </row>
    <row r="1198">
      <c r="A1198" s="30" t="s">
        <v>1359</v>
      </c>
      <c r="B1198" s="33">
        <v>12.0</v>
      </c>
      <c r="C1198" s="33">
        <v>1.6226054651411</v>
      </c>
      <c r="D1198" s="33">
        <v>1.86058191360587</v>
      </c>
      <c r="E1198" s="33">
        <v>0.931935022668376</v>
      </c>
      <c r="F1198" s="33">
        <v>0.574344806972122</v>
      </c>
      <c r="G1198" s="33">
        <v>5.62087021252664</v>
      </c>
      <c r="H1198" s="33">
        <v>0.67959</v>
      </c>
      <c r="I1198" s="33">
        <v>0.926180655995802</v>
      </c>
    </row>
    <row r="1199">
      <c r="A1199" s="30" t="s">
        <v>1360</v>
      </c>
      <c r="B1199" s="33">
        <v>5.0</v>
      </c>
      <c r="C1199" s="33">
        <v>2.01877213376959</v>
      </c>
      <c r="D1199" s="33">
        <v>1.00415155442692</v>
      </c>
      <c r="E1199" s="33">
        <v>1.94273505928438</v>
      </c>
      <c r="F1199" s="33">
        <v>0.962334989069207</v>
      </c>
      <c r="G1199" s="33">
        <v>4.51411172219111</v>
      </c>
      <c r="H1199" s="33">
        <v>0.3794</v>
      </c>
      <c r="I1199" s="33">
        <v>0.779276849642005</v>
      </c>
    </row>
    <row r="1200">
      <c r="A1200" s="30" t="s">
        <v>1361</v>
      </c>
      <c r="B1200" s="33">
        <v>3.0</v>
      </c>
      <c r="C1200" s="33">
        <v>1.63496705724404</v>
      </c>
      <c r="D1200" s="33">
        <v>1.76196513349038</v>
      </c>
      <c r="E1200" s="33">
        <v>0.565969868021625</v>
      </c>
      <c r="F1200" s="33">
        <v>0.346165915401162</v>
      </c>
      <c r="G1200" s="33">
        <v>2.83184601184804</v>
      </c>
      <c r="H1200" s="33">
        <v>0.52435</v>
      </c>
      <c r="I1200" s="33">
        <v>0.85920527388535</v>
      </c>
    </row>
    <row r="1201">
      <c r="A1201" s="30" t="s">
        <v>1362</v>
      </c>
      <c r="B1201" s="33">
        <v>8.0</v>
      </c>
      <c r="C1201" s="33">
        <v>2.0762761276475</v>
      </c>
      <c r="D1201" s="33">
        <v>2.13563363273938</v>
      </c>
      <c r="E1201" s="33">
        <v>0.924854116123984</v>
      </c>
      <c r="F1201" s="33">
        <v>0.445438881567203</v>
      </c>
      <c r="G1201" s="33">
        <v>5.87259571790116</v>
      </c>
      <c r="H1201" s="33">
        <v>0.34937</v>
      </c>
      <c r="I1201" s="33">
        <v>0.763006451612903</v>
      </c>
    </row>
    <row r="1202">
      <c r="A1202" s="30" t="s">
        <v>1363</v>
      </c>
      <c r="B1202" s="33">
        <v>6.0</v>
      </c>
      <c r="C1202" s="33">
        <v>2.75930807273758</v>
      </c>
      <c r="D1202" s="33">
        <v>3.09315518032405</v>
      </c>
      <c r="E1202" s="33">
        <v>1.43703833378774</v>
      </c>
      <c r="F1202" s="33">
        <v>0.520796625786703</v>
      </c>
      <c r="G1202" s="33">
        <v>6.75889682134952</v>
      </c>
      <c r="H1202" s="33">
        <v>0.12547</v>
      </c>
      <c r="I1202" s="33">
        <v>0.529382740619902</v>
      </c>
    </row>
    <row r="1203">
      <c r="A1203" s="30" t="s">
        <v>1364</v>
      </c>
      <c r="B1203" s="33">
        <v>9.0</v>
      </c>
      <c r="C1203" s="33">
        <v>6.51160772868703</v>
      </c>
      <c r="D1203" s="33">
        <v>1.70528814162177</v>
      </c>
      <c r="E1203" s="33">
        <v>10.5486365508108</v>
      </c>
      <c r="F1203" s="33">
        <v>1.61997420457908</v>
      </c>
      <c r="G1203" s="33">
        <v>19.5348231860611</v>
      </c>
      <c r="H1203" s="49">
        <v>3.0E-5</v>
      </c>
      <c r="I1203" s="33">
        <v>0.00440742857142857</v>
      </c>
    </row>
    <row r="1204">
      <c r="A1204" s="30" t="s">
        <v>1365</v>
      </c>
      <c r="B1204" s="33">
        <v>18.0</v>
      </c>
      <c r="C1204" s="33">
        <v>3.37208320924796</v>
      </c>
      <c r="D1204" s="33">
        <v>2.56311113567305</v>
      </c>
      <c r="E1204" s="33">
        <v>3.47417246187031</v>
      </c>
      <c r="F1204" s="33">
        <v>1.0302748319918</v>
      </c>
      <c r="G1204" s="33">
        <v>14.3065374239072</v>
      </c>
      <c r="H1204" s="33">
        <v>0.01034</v>
      </c>
      <c r="I1204" s="33">
        <v>0.159664504504505</v>
      </c>
    </row>
    <row r="1205">
      <c r="A1205" s="30" t="s">
        <v>1366</v>
      </c>
      <c r="B1205" s="33">
        <v>13.0</v>
      </c>
      <c r="C1205" s="33">
        <v>2.32403086889935</v>
      </c>
      <c r="D1205" s="33">
        <v>2.49968387796192</v>
      </c>
      <c r="E1205" s="33">
        <v>0.924423822494102</v>
      </c>
      <c r="F1205" s="33">
        <v>0.397767445718957</v>
      </c>
      <c r="G1205" s="33">
        <v>8.37941246357774</v>
      </c>
      <c r="H1205" s="33">
        <v>0.21119</v>
      </c>
      <c r="I1205" s="33">
        <v>0.647732558139535</v>
      </c>
    </row>
    <row r="1206">
      <c r="A1206" s="30" t="s">
        <v>1367</v>
      </c>
      <c r="B1206" s="33">
        <v>11.0</v>
      </c>
      <c r="C1206" s="33">
        <v>1.66726895389728</v>
      </c>
      <c r="D1206" s="33">
        <v>1.81776120317886</v>
      </c>
      <c r="E1206" s="33">
        <v>1.10839859622213</v>
      </c>
      <c r="F1206" s="33">
        <v>0.66479891779381</v>
      </c>
      <c r="G1206" s="33">
        <v>5.52970554468565</v>
      </c>
      <c r="H1206" s="33">
        <v>0.69031</v>
      </c>
      <c r="I1206" s="33">
        <v>0.928462958703607</v>
      </c>
    </row>
    <row r="1207">
      <c r="A1207" s="30" t="s">
        <v>1368</v>
      </c>
      <c r="B1207" s="33">
        <v>10.0</v>
      </c>
      <c r="C1207" s="33">
        <v>3.4579405872656</v>
      </c>
      <c r="D1207" s="33">
        <v>1.91041028470265</v>
      </c>
      <c r="E1207" s="33">
        <v>4.24645303633105</v>
      </c>
      <c r="F1207" s="33">
        <v>1.22802949592867</v>
      </c>
      <c r="G1207" s="33">
        <v>10.9349682692995</v>
      </c>
      <c r="H1207" s="33">
        <v>0.01566</v>
      </c>
      <c r="I1207" s="33">
        <v>0.197846977886978</v>
      </c>
    </row>
    <row r="1208">
      <c r="A1208" s="30" t="s">
        <v>1369</v>
      </c>
      <c r="B1208" s="33">
        <v>9.0</v>
      </c>
      <c r="C1208" s="33">
        <v>3.300908002281</v>
      </c>
      <c r="D1208" s="33">
        <v>2.62504894701019</v>
      </c>
      <c r="E1208" s="33">
        <v>2.39546153052453</v>
      </c>
      <c r="F1208" s="33">
        <v>0.725697756153523</v>
      </c>
      <c r="G1208" s="33">
        <v>9.90272400684301</v>
      </c>
      <c r="H1208" s="33">
        <v>0.03363</v>
      </c>
      <c r="I1208" s="33">
        <v>0.286775223880597</v>
      </c>
    </row>
    <row r="1209">
      <c r="A1209" s="30" t="s">
        <v>1370</v>
      </c>
      <c r="B1209" s="33">
        <v>5.0</v>
      </c>
      <c r="C1209" s="33">
        <v>1.3215332696964</v>
      </c>
      <c r="D1209" s="33">
        <v>1.50703813634281</v>
      </c>
      <c r="E1209" s="33">
        <v>0.482370367573403</v>
      </c>
      <c r="F1209" s="33">
        <v>0.365008114918074</v>
      </c>
      <c r="G1209" s="33">
        <v>2.95503822556872</v>
      </c>
      <c r="H1209" s="33">
        <v>0.76727</v>
      </c>
      <c r="I1209" s="33">
        <v>0.959431706368498</v>
      </c>
    </row>
    <row r="1210">
      <c r="A1210" s="30" t="s">
        <v>1371</v>
      </c>
      <c r="B1210" s="33">
        <v>2.0</v>
      </c>
      <c r="C1210" s="33">
        <v>0.586213345141312</v>
      </c>
      <c r="D1210" s="33">
        <v>0.586213345141312</v>
      </c>
      <c r="E1210" s="33">
        <v>0.0</v>
      </c>
      <c r="F1210" s="33">
        <v>0.0</v>
      </c>
      <c r="G1210" s="33">
        <v>0.829030863142944</v>
      </c>
      <c r="H1210" s="33">
        <v>1.0</v>
      </c>
      <c r="I1210" s="33">
        <v>1.0</v>
      </c>
    </row>
    <row r="1211">
      <c r="A1211" s="30" t="s">
        <v>1372</v>
      </c>
      <c r="B1211" s="33">
        <v>7.0</v>
      </c>
      <c r="C1211" s="33">
        <v>2.22479878343985</v>
      </c>
      <c r="D1211" s="33">
        <v>2.19132179951918</v>
      </c>
      <c r="E1211" s="33">
        <v>1.23925506629728</v>
      </c>
      <c r="F1211" s="33">
        <v>0.557018942801298</v>
      </c>
      <c r="G1211" s="33">
        <v>5.88626429814088</v>
      </c>
      <c r="H1211" s="33">
        <v>0.30607</v>
      </c>
      <c r="I1211" s="33">
        <v>0.72957471349353</v>
      </c>
    </row>
    <row r="1212">
      <c r="A1212" s="30" t="s">
        <v>1373</v>
      </c>
      <c r="B1212" s="33">
        <v>18.0</v>
      </c>
      <c r="C1212" s="33">
        <v>2.09536947449889</v>
      </c>
      <c r="D1212" s="33">
        <v>1.50962307563146</v>
      </c>
      <c r="E1212" s="33">
        <v>2.8910226516171</v>
      </c>
      <c r="F1212" s="33">
        <v>1.37971975195854</v>
      </c>
      <c r="G1212" s="33">
        <v>8.88989978705675</v>
      </c>
      <c r="H1212" s="33">
        <v>0.31356</v>
      </c>
      <c r="I1212" s="33">
        <v>0.736049958922866</v>
      </c>
    </row>
    <row r="1213">
      <c r="A1213" s="30" t="s">
        <v>1374</v>
      </c>
      <c r="B1213" s="33">
        <v>9.0</v>
      </c>
      <c r="C1213" s="33">
        <v>2.45708155821783</v>
      </c>
      <c r="D1213" s="33">
        <v>2.53910534262441</v>
      </c>
      <c r="E1213" s="33">
        <v>0.81006150659029</v>
      </c>
      <c r="F1213" s="33">
        <v>0.329684419257879</v>
      </c>
      <c r="G1213" s="33">
        <v>7.37124467465349</v>
      </c>
      <c r="H1213" s="33">
        <v>0.1866</v>
      </c>
      <c r="I1213" s="33">
        <v>0.614668289557976</v>
      </c>
    </row>
    <row r="1214">
      <c r="A1214" s="30" t="s">
        <v>1375</v>
      </c>
      <c r="B1214" s="33">
        <v>7.0</v>
      </c>
      <c r="C1214" s="33">
        <v>3.19040550390569</v>
      </c>
      <c r="D1214" s="33">
        <v>1.82212547913543</v>
      </c>
      <c r="E1214" s="33">
        <v>3.59646732775752</v>
      </c>
      <c r="F1214" s="33">
        <v>1.12727592882934</v>
      </c>
      <c r="G1214" s="33">
        <v>8.44101954478618</v>
      </c>
      <c r="H1214" s="33">
        <v>0.05158</v>
      </c>
      <c r="I1214" s="33">
        <v>0.348979421052632</v>
      </c>
    </row>
    <row r="1215">
      <c r="A1215" s="30" t="s">
        <v>1376</v>
      </c>
      <c r="B1215" s="33">
        <v>10.0</v>
      </c>
      <c r="C1215" s="33">
        <v>3.14152325207368</v>
      </c>
      <c r="D1215" s="33">
        <v>2.82255648740052</v>
      </c>
      <c r="E1215" s="33">
        <v>2.21570502934274</v>
      </c>
      <c r="F1215" s="33">
        <v>0.705296396542722</v>
      </c>
      <c r="G1215" s="33">
        <v>9.93436879893212</v>
      </c>
      <c r="H1215" s="33">
        <v>0.05241</v>
      </c>
      <c r="I1215" s="33">
        <v>0.351817519582245</v>
      </c>
    </row>
    <row r="1216">
      <c r="A1216" s="30" t="s">
        <v>1377</v>
      </c>
      <c r="B1216" s="33">
        <v>18.0</v>
      </c>
      <c r="C1216" s="33">
        <v>2.32977890502113</v>
      </c>
      <c r="D1216" s="33">
        <v>2.16496230238745</v>
      </c>
      <c r="E1216" s="33">
        <v>0.946660680379855</v>
      </c>
      <c r="F1216" s="33">
        <v>0.406330694444703</v>
      </c>
      <c r="G1216" s="33">
        <v>9.88441477443484</v>
      </c>
      <c r="H1216" s="33">
        <v>0.23601</v>
      </c>
      <c r="I1216" s="33">
        <v>0.674894617940199</v>
      </c>
    </row>
    <row r="1217">
      <c r="A1217" s="30" t="s">
        <v>1378</v>
      </c>
      <c r="B1217" s="33">
        <v>3.0</v>
      </c>
      <c r="C1217" s="33">
        <v>2.0887678600933</v>
      </c>
      <c r="D1217" s="33">
        <v>1.12903435013942</v>
      </c>
      <c r="E1217" s="33">
        <v>1.98452952499444</v>
      </c>
      <c r="F1217" s="33">
        <v>0.950095777951026</v>
      </c>
      <c r="G1217" s="33">
        <v>3.61785205889852</v>
      </c>
      <c r="H1217" s="33">
        <v>0.34384</v>
      </c>
      <c r="I1217" s="33">
        <v>0.763006451612903</v>
      </c>
    </row>
    <row r="1218">
      <c r="A1218" s="30" t="s">
        <v>1379</v>
      </c>
      <c r="B1218" s="33">
        <v>7.0</v>
      </c>
      <c r="C1218" s="33">
        <v>2.74795362043133</v>
      </c>
      <c r="D1218" s="33">
        <v>0.881028429036563</v>
      </c>
      <c r="E1218" s="33">
        <v>3.53434533414944</v>
      </c>
      <c r="F1218" s="33">
        <v>1.28617357580972</v>
      </c>
      <c r="G1218" s="33">
        <v>7.27040189400089</v>
      </c>
      <c r="H1218" s="33">
        <v>0.13247</v>
      </c>
      <c r="I1218" s="33">
        <v>0.539503196202532</v>
      </c>
    </row>
    <row r="1219">
      <c r="A1219" s="30" t="s">
        <v>1380</v>
      </c>
      <c r="B1219" s="33">
        <v>13.0</v>
      </c>
      <c r="C1219" s="33">
        <v>2.51064744970146</v>
      </c>
      <c r="D1219" s="33">
        <v>2.0906816859023</v>
      </c>
      <c r="E1219" s="33">
        <v>1.81333232097492</v>
      </c>
      <c r="F1219" s="33">
        <v>0.722256850992973</v>
      </c>
      <c r="G1219" s="33">
        <v>9.05226811451151</v>
      </c>
      <c r="H1219" s="33">
        <v>0.134</v>
      </c>
      <c r="I1219" s="33">
        <v>0.54083830455259</v>
      </c>
    </row>
    <row r="1220">
      <c r="A1220" s="30" t="s">
        <v>1381</v>
      </c>
      <c r="B1220" s="33">
        <v>7.0</v>
      </c>
      <c r="C1220" s="33">
        <v>0.90254539603972</v>
      </c>
      <c r="D1220" s="33">
        <v>0.775047264124461</v>
      </c>
      <c r="E1220" s="33">
        <v>0.839087544909965</v>
      </c>
      <c r="F1220" s="33">
        <v>0.929690128155102</v>
      </c>
      <c r="G1220" s="33">
        <v>2.3879106648674</v>
      </c>
      <c r="H1220" s="33">
        <v>0.97253</v>
      </c>
      <c r="I1220" s="33">
        <v>1.0</v>
      </c>
    </row>
    <row r="1221">
      <c r="A1221" s="30" t="s">
        <v>1382</v>
      </c>
      <c r="B1221" s="33">
        <v>9.0</v>
      </c>
      <c r="C1221" s="33">
        <v>2.50321898209551</v>
      </c>
      <c r="D1221" s="33">
        <v>2.12664862755447</v>
      </c>
      <c r="E1221" s="33">
        <v>1.11123855349406</v>
      </c>
      <c r="F1221" s="33">
        <v>0.443923828255652</v>
      </c>
      <c r="G1221" s="33">
        <v>7.50965694628653</v>
      </c>
      <c r="H1221" s="33">
        <v>0.16955</v>
      </c>
      <c r="I1221" s="33">
        <v>0.596457950819672</v>
      </c>
    </row>
    <row r="1222">
      <c r="A1222" s="30" t="s">
        <v>1383</v>
      </c>
      <c r="B1222" s="33">
        <v>6.0</v>
      </c>
      <c r="C1222" s="33">
        <v>1.99129127916897</v>
      </c>
      <c r="D1222" s="33">
        <v>1.67527223825388</v>
      </c>
      <c r="E1222" s="33">
        <v>1.27100932879193</v>
      </c>
      <c r="F1222" s="33">
        <v>0.638283982904983</v>
      </c>
      <c r="G1222" s="33">
        <v>4.87764756321799</v>
      </c>
      <c r="H1222" s="33">
        <v>0.40211</v>
      </c>
      <c r="I1222" s="33">
        <v>0.789618006872852</v>
      </c>
    </row>
    <row r="1223">
      <c r="A1223" s="30" t="s">
        <v>1384</v>
      </c>
      <c r="B1223" s="33">
        <v>11.0</v>
      </c>
      <c r="C1223" s="33">
        <v>2.84789868516296</v>
      </c>
      <c r="D1223" s="33">
        <v>1.03352204776529</v>
      </c>
      <c r="E1223" s="33">
        <v>3.23321393925656</v>
      </c>
      <c r="F1223" s="33">
        <v>1.13529809051882</v>
      </c>
      <c r="G1223" s="33">
        <v>9.44541137963201</v>
      </c>
      <c r="H1223" s="33">
        <v>0.07827</v>
      </c>
      <c r="I1223" s="33">
        <v>0.430491748400853</v>
      </c>
    </row>
    <row r="1224">
      <c r="A1224" s="30" t="s">
        <v>1385</v>
      </c>
      <c r="B1224" s="33">
        <v>12.0</v>
      </c>
      <c r="C1224" s="33">
        <v>2.90959284774773</v>
      </c>
      <c r="D1224" s="33">
        <v>3.1168559071904</v>
      </c>
      <c r="E1224" s="33">
        <v>1.68698882945025</v>
      </c>
      <c r="F1224" s="33">
        <v>0.579802370203143</v>
      </c>
      <c r="G1224" s="33">
        <v>10.0791252832762</v>
      </c>
      <c r="H1224" s="33">
        <v>0.05176</v>
      </c>
      <c r="I1224" s="33">
        <v>0.34927811023622</v>
      </c>
    </row>
    <row r="1225">
      <c r="A1225" s="30" t="s">
        <v>1386</v>
      </c>
      <c r="B1225" s="33">
        <v>8.0</v>
      </c>
      <c r="C1225" s="33">
        <v>1.80975164337861</v>
      </c>
      <c r="D1225" s="33">
        <v>1.15648825412667</v>
      </c>
      <c r="E1225" s="33">
        <v>1.75530888876784</v>
      </c>
      <c r="F1225" s="33">
        <v>0.969917002252792</v>
      </c>
      <c r="G1225" s="33">
        <v>5.11875063718605</v>
      </c>
      <c r="H1225" s="33">
        <v>0.51245</v>
      </c>
      <c r="I1225" s="33">
        <v>0.854970116807268</v>
      </c>
    </row>
    <row r="1226">
      <c r="A1226" s="30" t="s">
        <v>1387</v>
      </c>
      <c r="B1226" s="33">
        <v>17.0</v>
      </c>
      <c r="C1226" s="33">
        <v>2.906906351323</v>
      </c>
      <c r="D1226" s="33">
        <v>2.6823674146269</v>
      </c>
      <c r="E1226" s="33">
        <v>2.21537336623885</v>
      </c>
      <c r="F1226" s="33">
        <v>0.762106892514987</v>
      </c>
      <c r="G1226" s="33">
        <v>11.9854819302836</v>
      </c>
      <c r="H1226" s="33">
        <v>0.04386</v>
      </c>
      <c r="I1226" s="33">
        <v>0.324034655172414</v>
      </c>
    </row>
    <row r="1227">
      <c r="A1227" s="30" t="s">
        <v>1388</v>
      </c>
      <c r="B1227" s="33">
        <v>12.0</v>
      </c>
      <c r="C1227" s="33">
        <v>2.96056806306342</v>
      </c>
      <c r="D1227" s="33">
        <v>2.83724024977078</v>
      </c>
      <c r="E1227" s="33">
        <v>2.07632600206719</v>
      </c>
      <c r="F1227" s="33">
        <v>0.701326893298554</v>
      </c>
      <c r="G1227" s="33">
        <v>10.2557086089833</v>
      </c>
      <c r="H1227" s="33">
        <v>0.04734</v>
      </c>
      <c r="I1227" s="33">
        <v>0.330497340569878</v>
      </c>
    </row>
    <row r="1228">
      <c r="A1228" s="30" t="s">
        <v>1389</v>
      </c>
      <c r="B1228" s="33">
        <v>12.0</v>
      </c>
      <c r="C1228" s="33">
        <v>1.64760829936175</v>
      </c>
      <c r="D1228" s="33">
        <v>1.43852889475683</v>
      </c>
      <c r="E1228" s="33">
        <v>0.668674433616868</v>
      </c>
      <c r="F1228" s="33">
        <v>0.405845511870691</v>
      </c>
      <c r="G1228" s="33">
        <v>5.70748257093341</v>
      </c>
      <c r="H1228" s="33">
        <v>0.6973</v>
      </c>
      <c r="I1228" s="33">
        <v>0.932029269560697</v>
      </c>
    </row>
    <row r="1229">
      <c r="A1229" s="30" t="s">
        <v>1390</v>
      </c>
      <c r="B1229" s="33">
        <v>5.0</v>
      </c>
      <c r="C1229" s="33">
        <v>1.23310259557906</v>
      </c>
      <c r="D1229" s="33">
        <v>1.37860434503322</v>
      </c>
      <c r="E1229" s="33">
        <v>0.741478743357137</v>
      </c>
      <c r="F1229" s="33">
        <v>0.601311477257043</v>
      </c>
      <c r="G1229" s="33">
        <v>2.7573012269462</v>
      </c>
      <c r="H1229" s="33">
        <v>0.80481</v>
      </c>
      <c r="I1229" s="33">
        <v>0.974413237579468</v>
      </c>
    </row>
    <row r="1230">
      <c r="A1230" s="30" t="s">
        <v>1391</v>
      </c>
      <c r="B1230" s="33">
        <v>5.0</v>
      </c>
      <c r="C1230" s="33">
        <v>1.74485425968737</v>
      </c>
      <c r="D1230" s="33">
        <v>2.09967151460726</v>
      </c>
      <c r="E1230" s="33">
        <v>1.03778425939047</v>
      </c>
      <c r="F1230" s="33">
        <v>0.594768447638952</v>
      </c>
      <c r="G1230" s="33">
        <v>3.90161273549102</v>
      </c>
      <c r="H1230" s="33">
        <v>0.50648</v>
      </c>
      <c r="I1230" s="33">
        <v>0.852467384916748</v>
      </c>
    </row>
    <row r="1231">
      <c r="A1231" s="30" t="s">
        <v>1392</v>
      </c>
      <c r="B1231" s="33">
        <v>7.0</v>
      </c>
      <c r="C1231" s="33">
        <v>1.65702052830761</v>
      </c>
      <c r="D1231" s="33">
        <v>1.16491723718223</v>
      </c>
      <c r="E1231" s="33">
        <v>1.84144831744652</v>
      </c>
      <c r="F1231" s="33">
        <v>1.11130084750807</v>
      </c>
      <c r="G1231" s="33">
        <v>4.3840642352308</v>
      </c>
      <c r="H1231" s="33">
        <v>0.60738</v>
      </c>
      <c r="I1231" s="33">
        <v>0.897198494685435</v>
      </c>
    </row>
    <row r="1232">
      <c r="A1232" s="30" t="s">
        <v>1393</v>
      </c>
      <c r="B1232" s="33">
        <v>5.0</v>
      </c>
      <c r="C1232" s="33">
        <v>1.11126537255601</v>
      </c>
      <c r="D1232" s="33">
        <v>0.927420832205978</v>
      </c>
      <c r="E1232" s="33">
        <v>0.376150288030451</v>
      </c>
      <c r="F1232" s="33">
        <v>0.338488265107434</v>
      </c>
      <c r="G1232" s="33">
        <v>2.48486491407687</v>
      </c>
      <c r="H1232" s="33">
        <v>0.8646</v>
      </c>
      <c r="I1232" s="33">
        <v>0.988204930046636</v>
      </c>
    </row>
    <row r="1233">
      <c r="A1233" s="30" t="s">
        <v>1394</v>
      </c>
      <c r="B1233" s="33">
        <v>7.0</v>
      </c>
      <c r="C1233" s="33">
        <v>2.03558869577734</v>
      </c>
      <c r="D1233" s="33">
        <v>0.805998257847476</v>
      </c>
      <c r="E1233" s="33">
        <v>2.51226722413272</v>
      </c>
      <c r="F1233" s="33">
        <v>1.23417232044185</v>
      </c>
      <c r="G1233" s="33">
        <v>5.38566146064117</v>
      </c>
      <c r="H1233" s="33">
        <v>0.36328</v>
      </c>
      <c r="I1233" s="33">
        <v>0.773597625155151</v>
      </c>
    </row>
    <row r="1234">
      <c r="A1234" s="30" t="s">
        <v>1395</v>
      </c>
      <c r="B1234" s="33">
        <v>4.0</v>
      </c>
      <c r="C1234" s="33">
        <v>1.73533911333017</v>
      </c>
      <c r="D1234" s="33">
        <v>1.06555598572877</v>
      </c>
      <c r="E1234" s="33">
        <v>1.67543940273167</v>
      </c>
      <c r="F1234" s="33">
        <v>0.965482417737048</v>
      </c>
      <c r="G1234" s="33">
        <v>3.47067822666033</v>
      </c>
      <c r="H1234" s="33">
        <v>0.49368</v>
      </c>
      <c r="I1234" s="33">
        <v>0.847193616600791</v>
      </c>
    </row>
    <row r="1235">
      <c r="A1235" s="30" t="s">
        <v>1396</v>
      </c>
      <c r="B1235" s="33">
        <v>6.0</v>
      </c>
      <c r="C1235" s="33">
        <v>8.73779460479987</v>
      </c>
      <c r="D1235" s="33">
        <v>6.61679136822122</v>
      </c>
      <c r="E1235" s="33">
        <v>8.8998585334228</v>
      </c>
      <c r="F1235" s="33">
        <v>1.01854746374261</v>
      </c>
      <c r="G1235" s="33">
        <v>21.4031382590035</v>
      </c>
      <c r="H1235" s="33">
        <v>1.4E-4</v>
      </c>
      <c r="I1235" s="33">
        <v>0.0116109677419355</v>
      </c>
    </row>
    <row r="1236">
      <c r="A1236" s="30" t="s">
        <v>1397</v>
      </c>
      <c r="B1236" s="33">
        <v>9.0</v>
      </c>
      <c r="C1236" s="33">
        <v>2.63045236710582</v>
      </c>
      <c r="D1236" s="33">
        <v>1.96770110303155</v>
      </c>
      <c r="E1236" s="33">
        <v>3.00385837449408</v>
      </c>
      <c r="F1236" s="33">
        <v>1.14195505383703</v>
      </c>
      <c r="G1236" s="33">
        <v>7.89135710131746</v>
      </c>
      <c r="H1236" s="33">
        <v>0.13378</v>
      </c>
      <c r="I1236" s="33">
        <v>0.540374516889238</v>
      </c>
    </row>
    <row r="1237">
      <c r="A1237" s="30" t="s">
        <v>1398</v>
      </c>
      <c r="B1237" s="33">
        <v>8.0</v>
      </c>
      <c r="C1237" s="33">
        <v>1.15067616061997</v>
      </c>
      <c r="D1237" s="33">
        <v>0.797768524389051</v>
      </c>
      <c r="E1237" s="33">
        <v>0.884543734480739</v>
      </c>
      <c r="F1237" s="33">
        <v>0.768716485795758</v>
      </c>
      <c r="G1237" s="33">
        <v>3.25460366449633</v>
      </c>
      <c r="H1237" s="33">
        <v>0.92601</v>
      </c>
      <c r="I1237" s="33">
        <v>0.994702895889839</v>
      </c>
    </row>
    <row r="1238">
      <c r="A1238" s="30" t="s">
        <v>1399</v>
      </c>
      <c r="B1238" s="33">
        <v>54.0</v>
      </c>
      <c r="C1238" s="33">
        <v>2.62018001897624</v>
      </c>
      <c r="D1238" s="33">
        <v>2.42869229977838</v>
      </c>
      <c r="E1238" s="33">
        <v>1.92487612214349</v>
      </c>
      <c r="F1238" s="33">
        <v>0.734635066370585</v>
      </c>
      <c r="G1238" s="33">
        <v>19.2543122421832</v>
      </c>
      <c r="H1238" s="33">
        <v>0.01198</v>
      </c>
      <c r="I1238" s="33">
        <v>0.173036966292135</v>
      </c>
    </row>
    <row r="1239">
      <c r="A1239" s="30" t="s">
        <v>1400</v>
      </c>
      <c r="B1239" s="33">
        <v>21.0</v>
      </c>
      <c r="C1239" s="33">
        <v>5.51875814958355</v>
      </c>
      <c r="D1239" s="33">
        <v>5.01775225097616</v>
      </c>
      <c r="E1239" s="33">
        <v>3.02287752105074</v>
      </c>
      <c r="F1239" s="33">
        <v>0.547745967320357</v>
      </c>
      <c r="G1239" s="33">
        <v>25.290126962621</v>
      </c>
      <c r="H1239" s="33">
        <v>0.0</v>
      </c>
      <c r="I1239" s="33">
        <v>0.0</v>
      </c>
    </row>
    <row r="1240">
      <c r="A1240" s="30" t="s">
        <v>1401</v>
      </c>
      <c r="B1240" s="33">
        <v>5.0</v>
      </c>
      <c r="C1240" s="33">
        <v>4.63555125273997</v>
      </c>
      <c r="D1240" s="33">
        <v>1.12903435013942</v>
      </c>
      <c r="E1240" s="33">
        <v>8.46066637075884</v>
      </c>
      <c r="F1240" s="33">
        <v>1.82516941555936</v>
      </c>
      <c r="G1240" s="33">
        <v>10.3654077143109</v>
      </c>
      <c r="H1240" s="33">
        <v>0.03554</v>
      </c>
      <c r="I1240" s="33">
        <v>0.29427806763285</v>
      </c>
    </row>
    <row r="1241">
      <c r="A1241" s="30" t="s">
        <v>1402</v>
      </c>
      <c r="B1241" s="33">
        <v>8.0</v>
      </c>
      <c r="C1241" s="33">
        <v>1.76366335168173</v>
      </c>
      <c r="D1241" s="33">
        <v>1.94618116374517</v>
      </c>
      <c r="E1241" s="33">
        <v>1.03604453261725</v>
      </c>
      <c r="F1241" s="33">
        <v>0.587438941581077</v>
      </c>
      <c r="G1241" s="33">
        <v>4.98839326281738</v>
      </c>
      <c r="H1241" s="33">
        <v>0.54543</v>
      </c>
      <c r="I1241" s="33">
        <v>0.869913480148883</v>
      </c>
    </row>
    <row r="1242">
      <c r="A1242" s="30" t="s">
        <v>1403</v>
      </c>
      <c r="B1242" s="33">
        <v>11.0</v>
      </c>
      <c r="C1242" s="33">
        <v>1.94731535485042</v>
      </c>
      <c r="D1242" s="33">
        <v>0.866008240221108</v>
      </c>
      <c r="E1242" s="33">
        <v>3.28222873569011</v>
      </c>
      <c r="F1242" s="33">
        <v>1.68551474085317</v>
      </c>
      <c r="G1242" s="33">
        <v>6.45851438053663</v>
      </c>
      <c r="H1242" s="33">
        <v>0.42848</v>
      </c>
      <c r="I1242" s="33">
        <v>0.805067798833819</v>
      </c>
    </row>
    <row r="1243">
      <c r="A1243" s="30" t="s">
        <v>1404</v>
      </c>
      <c r="B1243" s="33">
        <v>14.0</v>
      </c>
      <c r="C1243" s="33">
        <v>2.17172936422944</v>
      </c>
      <c r="D1243" s="33">
        <v>1.97860738665431</v>
      </c>
      <c r="E1243" s="33">
        <v>0.972565390980873</v>
      </c>
      <c r="F1243" s="33">
        <v>0.447829921628357</v>
      </c>
      <c r="G1243" s="33">
        <v>8.12586721774296</v>
      </c>
      <c r="H1243" s="33">
        <v>0.27261</v>
      </c>
      <c r="I1243" s="33">
        <v>0.702284879759519</v>
      </c>
    </row>
    <row r="1244">
      <c r="A1244" s="30" t="s">
        <v>1405</v>
      </c>
      <c r="B1244" s="33">
        <v>17.0</v>
      </c>
      <c r="C1244" s="33">
        <v>1.82574276625808</v>
      </c>
      <c r="D1244" s="33">
        <v>1.26136120626724</v>
      </c>
      <c r="E1244" s="33">
        <v>1.7874022443466</v>
      </c>
      <c r="F1244" s="33">
        <v>0.979000041725448</v>
      </c>
      <c r="G1244" s="33">
        <v>7.52773027048945</v>
      </c>
      <c r="H1244" s="33">
        <v>0.55925</v>
      </c>
      <c r="I1244" s="33">
        <v>0.876192413162706</v>
      </c>
    </row>
    <row r="1245">
      <c r="A1245" s="30" t="s">
        <v>1406</v>
      </c>
      <c r="B1245" s="33">
        <v>22.0</v>
      </c>
      <c r="C1245" s="33">
        <v>0.961396111740759</v>
      </c>
      <c r="D1245" s="33">
        <v>0.68615889893224</v>
      </c>
      <c r="E1245" s="33">
        <v>0.822151911200242</v>
      </c>
      <c r="F1245" s="33">
        <v>0.855164589454815</v>
      </c>
      <c r="G1245" s="33">
        <v>4.50934747394182</v>
      </c>
      <c r="H1245" s="33">
        <v>0.99942</v>
      </c>
      <c r="I1245" s="33">
        <v>1.0</v>
      </c>
    </row>
    <row r="1246">
      <c r="A1246" s="30" t="s">
        <v>1407</v>
      </c>
      <c r="B1246" s="33">
        <v>19.0</v>
      </c>
      <c r="C1246" s="33">
        <v>2.80521810994276</v>
      </c>
      <c r="D1246" s="33">
        <v>2.61151477916175</v>
      </c>
      <c r="E1246" s="33">
        <v>1.87087583438019</v>
      </c>
      <c r="F1246" s="33">
        <v>0.666927048470525</v>
      </c>
      <c r="G1246" s="33">
        <v>12.2276622558306</v>
      </c>
      <c r="H1246" s="33">
        <v>0.0456</v>
      </c>
      <c r="I1246" s="33">
        <v>0.325187172413793</v>
      </c>
    </row>
    <row r="1247">
      <c r="A1247" s="30" t="s">
        <v>1408</v>
      </c>
      <c r="B1247" s="33">
        <v>14.0</v>
      </c>
      <c r="C1247" s="33">
        <v>1.71762618369524</v>
      </c>
      <c r="D1247" s="33">
        <v>1.37439465706683</v>
      </c>
      <c r="E1247" s="33">
        <v>1.41287212513794</v>
      </c>
      <c r="F1247" s="33">
        <v>0.822572535601622</v>
      </c>
      <c r="G1247" s="33">
        <v>6.42676869793965</v>
      </c>
      <c r="H1247" s="33">
        <v>0.62219</v>
      </c>
      <c r="I1247" s="33">
        <v>0.902249213419791</v>
      </c>
    </row>
    <row r="1248">
      <c r="A1248" s="30" t="s">
        <v>1409</v>
      </c>
      <c r="B1248" s="33">
        <v>15.0</v>
      </c>
      <c r="C1248" s="33">
        <v>1.43552585919783</v>
      </c>
      <c r="D1248" s="33">
        <v>0.851039226007627</v>
      </c>
      <c r="E1248" s="33">
        <v>1.32925136129046</v>
      </c>
      <c r="F1248" s="33">
        <v>0.925968245555148</v>
      </c>
      <c r="G1248" s="33">
        <v>5.55976774572329</v>
      </c>
      <c r="H1248" s="33">
        <v>0.87252</v>
      </c>
      <c r="I1248" s="33">
        <v>0.989475003307607</v>
      </c>
    </row>
    <row r="1249">
      <c r="A1249" s="30" t="s">
        <v>1410</v>
      </c>
      <c r="B1249" s="33">
        <v>4.0</v>
      </c>
      <c r="C1249" s="33">
        <v>1.87222020698467</v>
      </c>
      <c r="D1249" s="33">
        <v>1.0640280484488</v>
      </c>
      <c r="E1249" s="33">
        <v>2.04370740727971</v>
      </c>
      <c r="F1249" s="33">
        <v>1.09159563584202</v>
      </c>
      <c r="G1249" s="33">
        <v>3.74444041396934</v>
      </c>
      <c r="H1249" s="33">
        <v>0.44493</v>
      </c>
      <c r="I1249" s="33">
        <v>0.816207656082768</v>
      </c>
    </row>
    <row r="1250">
      <c r="A1250" s="30" t="s">
        <v>1411</v>
      </c>
      <c r="B1250" s="33">
        <v>3.0</v>
      </c>
      <c r="C1250" s="33">
        <v>0.672151864565812</v>
      </c>
      <c r="D1250" s="33">
        <v>0.353793718710198</v>
      </c>
      <c r="E1250" s="33">
        <v>0.875856757357325</v>
      </c>
      <c r="F1250" s="33">
        <v>1.30306379187552</v>
      </c>
      <c r="G1250" s="33">
        <v>1.16420117983014</v>
      </c>
      <c r="H1250" s="33">
        <v>0.95627</v>
      </c>
      <c r="I1250" s="33">
        <v>1.0</v>
      </c>
    </row>
    <row r="1251">
      <c r="A1251" s="30" t="s">
        <v>1412</v>
      </c>
      <c r="B1251" s="33">
        <v>24.0</v>
      </c>
      <c r="C1251" s="33">
        <v>2.68057141750624</v>
      </c>
      <c r="D1251" s="33">
        <v>1.94745709475683</v>
      </c>
      <c r="E1251" s="33">
        <v>2.30573956157868</v>
      </c>
      <c r="F1251" s="33">
        <v>0.860167181713715</v>
      </c>
      <c r="G1251" s="33">
        <v>13.1320643839586</v>
      </c>
      <c r="H1251" s="33">
        <v>0.0583</v>
      </c>
      <c r="I1251" s="33">
        <v>0.367889595092025</v>
      </c>
    </row>
    <row r="1252">
      <c r="A1252" s="30" t="s">
        <v>1413</v>
      </c>
      <c r="B1252" s="33">
        <v>7.0</v>
      </c>
      <c r="C1252" s="33">
        <v>3.59968392811318</v>
      </c>
      <c r="D1252" s="33">
        <v>2.10929244807184</v>
      </c>
      <c r="E1252" s="33">
        <v>3.40453363104898</v>
      </c>
      <c r="F1252" s="33">
        <v>0.945786824354188</v>
      </c>
      <c r="G1252" s="33">
        <v>9.52386847222359</v>
      </c>
      <c r="H1252" s="33">
        <v>0.04204</v>
      </c>
      <c r="I1252" s="33">
        <v>0.31652864628821</v>
      </c>
    </row>
    <row r="1253">
      <c r="A1253" s="30" t="s">
        <v>1414</v>
      </c>
      <c r="B1253" s="33">
        <v>8.0</v>
      </c>
      <c r="C1253" s="33">
        <v>2.76892780462863</v>
      </c>
      <c r="D1253" s="33">
        <v>2.99466794277371</v>
      </c>
      <c r="E1253" s="33">
        <v>1.59981294606771</v>
      </c>
      <c r="F1253" s="33">
        <v>0.577773441183051</v>
      </c>
      <c r="G1253" s="33">
        <v>7.83171050907553</v>
      </c>
      <c r="H1253" s="33">
        <v>0.10705</v>
      </c>
      <c r="I1253" s="33">
        <v>0.499049048050771</v>
      </c>
    </row>
    <row r="1254">
      <c r="A1254" s="30" t="s">
        <v>1415</v>
      </c>
      <c r="B1254" s="33">
        <v>13.0</v>
      </c>
      <c r="C1254" s="33">
        <v>2.02915504863214</v>
      </c>
      <c r="D1254" s="33">
        <v>1.08733280567666</v>
      </c>
      <c r="E1254" s="33">
        <v>1.96680075532335</v>
      </c>
      <c r="F1254" s="33">
        <v>0.969270808876422</v>
      </c>
      <c r="G1254" s="33">
        <v>7.31622257370981</v>
      </c>
      <c r="H1254" s="33">
        <v>0.37762</v>
      </c>
      <c r="I1254" s="33">
        <v>0.777869074889868</v>
      </c>
    </row>
    <row r="1255">
      <c r="A1255" s="30" t="s">
        <v>1416</v>
      </c>
      <c r="B1255" s="33">
        <v>12.0</v>
      </c>
      <c r="C1255" s="33">
        <v>1.81878414605398</v>
      </c>
      <c r="D1255" s="33">
        <v>1.69529800929347</v>
      </c>
      <c r="E1255" s="33">
        <v>1.27872680007443</v>
      </c>
      <c r="F1255" s="33">
        <v>0.70306682783042</v>
      </c>
      <c r="G1255" s="33">
        <v>6.30045309793254</v>
      </c>
      <c r="H1255" s="33">
        <v>0.54485</v>
      </c>
      <c r="I1255" s="33">
        <v>0.869813759701956</v>
      </c>
    </row>
    <row r="1256">
      <c r="A1256" s="30" t="s">
        <v>1417</v>
      </c>
      <c r="B1256" s="33">
        <v>18.0</v>
      </c>
      <c r="C1256" s="33">
        <v>2.65786564239801</v>
      </c>
      <c r="D1256" s="33">
        <v>2.22626210203288</v>
      </c>
      <c r="E1256" s="33">
        <v>2.25003714903725</v>
      </c>
      <c r="F1256" s="33">
        <v>0.846557897112962</v>
      </c>
      <c r="G1256" s="33">
        <v>11.2763689153342</v>
      </c>
      <c r="H1256" s="33">
        <v>0.06922</v>
      </c>
      <c r="I1256" s="33">
        <v>0.406311917808219</v>
      </c>
    </row>
    <row r="1257">
      <c r="A1257" s="30" t="s">
        <v>1418</v>
      </c>
      <c r="B1257" s="33">
        <v>5.0</v>
      </c>
      <c r="C1257" s="33">
        <v>1.508003439966</v>
      </c>
      <c r="D1257" s="33">
        <v>1.00415155442692</v>
      </c>
      <c r="E1257" s="33">
        <v>1.04705630846544</v>
      </c>
      <c r="F1257" s="33">
        <v>0.694332838185733</v>
      </c>
      <c r="G1257" s="33">
        <v>3.3719982020675</v>
      </c>
      <c r="H1257" s="33">
        <v>0.68636</v>
      </c>
      <c r="I1257" s="33">
        <v>0.926180655995802</v>
      </c>
    </row>
    <row r="1258">
      <c r="A1258" s="30" t="s">
        <v>1419</v>
      </c>
      <c r="B1258" s="33">
        <v>9.0</v>
      </c>
      <c r="C1258" s="33">
        <v>1.92131509250885</v>
      </c>
      <c r="D1258" s="33">
        <v>1.83056614575414</v>
      </c>
      <c r="E1258" s="33">
        <v>0.866683373228675</v>
      </c>
      <c r="F1258" s="33">
        <v>0.451088619772908</v>
      </c>
      <c r="G1258" s="33">
        <v>5.76394527752656</v>
      </c>
      <c r="H1258" s="33">
        <v>0.46278</v>
      </c>
      <c r="I1258" s="33">
        <v>0.828881086729363</v>
      </c>
    </row>
    <row r="1259">
      <c r="A1259" s="30" t="s">
        <v>1420</v>
      </c>
      <c r="B1259" s="33">
        <v>21.0</v>
      </c>
      <c r="C1259" s="33">
        <v>2.89636094951878</v>
      </c>
      <c r="D1259" s="33">
        <v>1.99330673363363</v>
      </c>
      <c r="E1259" s="33">
        <v>3.10873975905065</v>
      </c>
      <c r="F1259" s="33">
        <v>1.07332608512318</v>
      </c>
      <c r="G1259" s="33">
        <v>13.272793291084</v>
      </c>
      <c r="H1259" s="33">
        <v>0.02769</v>
      </c>
      <c r="I1259" s="33">
        <v>0.260296124314442</v>
      </c>
    </row>
    <row r="1260">
      <c r="A1260" s="30" t="s">
        <v>1421</v>
      </c>
      <c r="B1260" s="33">
        <v>11.0</v>
      </c>
      <c r="C1260" s="33">
        <v>3.31120447948496</v>
      </c>
      <c r="D1260" s="33">
        <v>3.63795225350322</v>
      </c>
      <c r="E1260" s="33">
        <v>1.34223668321239</v>
      </c>
      <c r="F1260" s="33">
        <v>0.405362064326867</v>
      </c>
      <c r="G1260" s="33">
        <v>10.9820228625957</v>
      </c>
      <c r="H1260" s="33">
        <v>0.02183</v>
      </c>
      <c r="I1260" s="33">
        <v>0.227156626506024</v>
      </c>
    </row>
    <row r="1261">
      <c r="A1261" s="30" t="s">
        <v>1422</v>
      </c>
      <c r="B1261" s="33">
        <v>13.0</v>
      </c>
      <c r="C1261" s="33">
        <v>2.62261133191128</v>
      </c>
      <c r="D1261" s="33">
        <v>2.49853183635452</v>
      </c>
      <c r="E1261" s="33">
        <v>1.46697446634336</v>
      </c>
      <c r="F1261" s="33">
        <v>0.55935641263102</v>
      </c>
      <c r="G1261" s="33">
        <v>9.45595963281903</v>
      </c>
      <c r="H1261" s="33">
        <v>0.10259</v>
      </c>
      <c r="I1261" s="33">
        <v>0.487850211981567</v>
      </c>
    </row>
    <row r="1262">
      <c r="A1262" s="30" t="s">
        <v>1423</v>
      </c>
      <c r="B1262" s="33">
        <v>6.0</v>
      </c>
      <c r="C1262" s="33">
        <v>4.09256113961767</v>
      </c>
      <c r="D1262" s="33">
        <v>3.1361092651886</v>
      </c>
      <c r="E1262" s="33">
        <v>3.51585402785044</v>
      </c>
      <c r="F1262" s="33">
        <v>0.85908405712392</v>
      </c>
      <c r="G1262" s="33">
        <v>10.0246865332065</v>
      </c>
      <c r="H1262" s="33">
        <v>0.03231</v>
      </c>
      <c r="I1262" s="33">
        <v>0.281113401015228</v>
      </c>
    </row>
    <row r="1263">
      <c r="A1263" s="30" t="s">
        <v>1424</v>
      </c>
      <c r="B1263" s="33">
        <v>17.0</v>
      </c>
      <c r="C1263" s="33">
        <v>2.23697083808484</v>
      </c>
      <c r="D1263" s="33">
        <v>1.74446101063095</v>
      </c>
      <c r="E1263" s="33">
        <v>1.50321206102819</v>
      </c>
      <c r="F1263" s="33">
        <v>0.671985541981922</v>
      </c>
      <c r="G1263" s="33">
        <v>9.22326704685024</v>
      </c>
      <c r="H1263" s="33">
        <v>0.24213</v>
      </c>
      <c r="I1263" s="33">
        <v>0.680591862370289</v>
      </c>
    </row>
    <row r="1264">
      <c r="A1264" s="30" t="s">
        <v>1425</v>
      </c>
      <c r="B1264" s="33">
        <v>4.0</v>
      </c>
      <c r="C1264" s="33">
        <v>0.39350542309906</v>
      </c>
      <c r="D1264" s="33">
        <v>0.312757438657978</v>
      </c>
      <c r="E1264" s="33">
        <v>0.220272131223499</v>
      </c>
      <c r="F1264" s="33">
        <v>0.55976898485602</v>
      </c>
      <c r="G1264" s="33">
        <v>0.787010846198119</v>
      </c>
      <c r="H1264" s="33">
        <v>0.9982</v>
      </c>
      <c r="I1264" s="33">
        <v>1.0</v>
      </c>
    </row>
    <row r="1265">
      <c r="A1265" s="30" t="s">
        <v>1426</v>
      </c>
      <c r="B1265" s="33">
        <v>5.0</v>
      </c>
      <c r="C1265" s="33">
        <v>2.48772729177327</v>
      </c>
      <c r="D1265" s="33">
        <v>3.06336883915592</v>
      </c>
      <c r="E1265" s="33">
        <v>1.44129355970606</v>
      </c>
      <c r="F1265" s="33">
        <v>0.579361558026201</v>
      </c>
      <c r="G1265" s="33">
        <v>5.56272733388649</v>
      </c>
      <c r="H1265" s="33">
        <v>0.23071</v>
      </c>
      <c r="I1265" s="33">
        <v>0.667216434195726</v>
      </c>
    </row>
    <row r="1266">
      <c r="A1266" s="30" t="s">
        <v>1427</v>
      </c>
      <c r="B1266" s="33">
        <v>10.0</v>
      </c>
      <c r="C1266" s="33">
        <v>2.03554383041366</v>
      </c>
      <c r="D1266" s="33">
        <v>2.21307594826438</v>
      </c>
      <c r="E1266" s="33">
        <v>1.20915029647817</v>
      </c>
      <c r="F1266" s="33">
        <v>0.594018305286233</v>
      </c>
      <c r="G1266" s="33">
        <v>6.43695478121069</v>
      </c>
      <c r="H1266" s="33">
        <v>0.37503</v>
      </c>
      <c r="I1266" s="33">
        <v>0.776916963855422</v>
      </c>
    </row>
    <row r="1267">
      <c r="A1267" s="30" t="s">
        <v>1428</v>
      </c>
      <c r="B1267" s="33">
        <v>13.0</v>
      </c>
      <c r="C1267" s="33">
        <v>13.4168964414889</v>
      </c>
      <c r="D1267" s="33">
        <v>5.64900451073236</v>
      </c>
      <c r="E1267" s="33">
        <v>13.161183691261</v>
      </c>
      <c r="F1267" s="33">
        <v>0.980940990985284</v>
      </c>
      <c r="G1267" s="33">
        <v>48.3753080773785</v>
      </c>
      <c r="H1267" s="33">
        <v>0.0</v>
      </c>
      <c r="I1267" s="33">
        <v>0.0</v>
      </c>
    </row>
    <row r="1268">
      <c r="A1268" s="30" t="s">
        <v>1429</v>
      </c>
      <c r="B1268" s="33">
        <v>7.0</v>
      </c>
      <c r="C1268" s="33">
        <v>1.50293392472183</v>
      </c>
      <c r="D1268" s="33">
        <v>1.28063326167805</v>
      </c>
      <c r="E1268" s="33">
        <v>1.15169545300047</v>
      </c>
      <c r="F1268" s="33">
        <v>0.766298127985654</v>
      </c>
      <c r="G1268" s="33">
        <v>3.97638940177624</v>
      </c>
      <c r="H1268" s="33">
        <v>0.67813</v>
      </c>
      <c r="I1268" s="33">
        <v>0.926180655995802</v>
      </c>
    </row>
    <row r="1269">
      <c r="A1269" s="30" t="s">
        <v>1430</v>
      </c>
      <c r="B1269" s="33">
        <v>10.0</v>
      </c>
      <c r="C1269" s="33">
        <v>1.97326742359781</v>
      </c>
      <c r="D1269" s="33">
        <v>1.4896226017765</v>
      </c>
      <c r="E1269" s="33">
        <v>1.40761586215519</v>
      </c>
      <c r="F1269" s="33">
        <v>0.713342674855857</v>
      </c>
      <c r="G1269" s="33">
        <v>6.24001949118138</v>
      </c>
      <c r="H1269" s="33">
        <v>0.42071</v>
      </c>
      <c r="I1269" s="33">
        <v>0.798851853766617</v>
      </c>
    </row>
    <row r="1270">
      <c r="A1270" s="30" t="s">
        <v>1431</v>
      </c>
      <c r="B1270" s="33">
        <v>20.0</v>
      </c>
      <c r="C1270" s="33">
        <v>1.54178870982681</v>
      </c>
      <c r="D1270" s="33">
        <v>1.05120742491684</v>
      </c>
      <c r="E1270" s="33">
        <v>1.15495666774716</v>
      </c>
      <c r="F1270" s="33">
        <v>0.749101780539624</v>
      </c>
      <c r="G1270" s="33">
        <v>6.89508872422891</v>
      </c>
      <c r="H1270" s="33">
        <v>0.82106</v>
      </c>
      <c r="I1270" s="33">
        <v>0.980239266310657</v>
      </c>
    </row>
    <row r="1271">
      <c r="A1271" s="30" t="s">
        <v>1432</v>
      </c>
      <c r="B1271" s="33">
        <v>5.0</v>
      </c>
      <c r="C1271" s="33">
        <v>3.5238158517543</v>
      </c>
      <c r="D1271" s="33">
        <v>2.61151477916175</v>
      </c>
      <c r="E1271" s="33">
        <v>2.446831593118</v>
      </c>
      <c r="F1271" s="33">
        <v>0.694369880849439</v>
      </c>
      <c r="G1271" s="33">
        <v>7.87949178471394</v>
      </c>
      <c r="H1271" s="33">
        <v>0.04964</v>
      </c>
      <c r="I1271" s="33">
        <v>0.338526366047745</v>
      </c>
    </row>
    <row r="1272">
      <c r="A1272" s="30" t="s">
        <v>1433</v>
      </c>
      <c r="B1272" s="33">
        <v>9.0</v>
      </c>
      <c r="C1272" s="33">
        <v>2.56884559031241</v>
      </c>
      <c r="D1272" s="33">
        <v>1.18350424452053</v>
      </c>
      <c r="E1272" s="33">
        <v>3.11067075271612</v>
      </c>
      <c r="F1272" s="33">
        <v>1.21092165463235</v>
      </c>
      <c r="G1272" s="33">
        <v>7.70653677093722</v>
      </c>
      <c r="H1272" s="33">
        <v>0.14818</v>
      </c>
      <c r="I1272" s="33">
        <v>0.564752311078503</v>
      </c>
    </row>
    <row r="1273">
      <c r="A1273" s="30" t="s">
        <v>1434</v>
      </c>
      <c r="B1273" s="33">
        <v>28.0</v>
      </c>
      <c r="C1273" s="33">
        <v>1.79135551491191</v>
      </c>
      <c r="D1273" s="33">
        <v>1.58779570960472</v>
      </c>
      <c r="E1273" s="33">
        <v>1.16720572761356</v>
      </c>
      <c r="F1273" s="33">
        <v>0.651576818725989</v>
      </c>
      <c r="G1273" s="33">
        <v>9.47896240432193</v>
      </c>
      <c r="H1273" s="33">
        <v>0.63694</v>
      </c>
      <c r="I1273" s="33">
        <v>0.908248885191348</v>
      </c>
    </row>
    <row r="1274">
      <c r="A1274" s="30" t="s">
        <v>1435</v>
      </c>
      <c r="B1274" s="33">
        <v>26.0</v>
      </c>
      <c r="C1274" s="33">
        <v>3.00657134476085</v>
      </c>
      <c r="D1274" s="33">
        <v>1.43268088660365</v>
      </c>
      <c r="E1274" s="33">
        <v>4.61483927315556</v>
      </c>
      <c r="F1274" s="33">
        <v>1.53491760014184</v>
      </c>
      <c r="G1274" s="33">
        <v>15.3305659559445</v>
      </c>
      <c r="H1274" s="33">
        <v>0.01635</v>
      </c>
      <c r="I1274" s="33">
        <v>0.201251483253588</v>
      </c>
    </row>
    <row r="1275">
      <c r="A1275" s="30" t="s">
        <v>1436</v>
      </c>
      <c r="B1275" s="33">
        <v>26.0</v>
      </c>
      <c r="C1275" s="33">
        <v>2.32343323842837</v>
      </c>
      <c r="D1275" s="33">
        <v>1.52981980471105</v>
      </c>
      <c r="E1275" s="33">
        <v>2.00188907008333</v>
      </c>
      <c r="F1275" s="33">
        <v>0.861608174047412</v>
      </c>
      <c r="G1275" s="33">
        <v>11.8472314212763</v>
      </c>
      <c r="H1275" s="33">
        <v>0.16578</v>
      </c>
      <c r="I1275" s="33">
        <v>0.590920207900208</v>
      </c>
    </row>
    <row r="1276">
      <c r="A1276" s="30" t="s">
        <v>1437</v>
      </c>
      <c r="B1276" s="33">
        <v>5.0</v>
      </c>
      <c r="C1276" s="33">
        <v>2.05404360140205</v>
      </c>
      <c r="D1276" s="33">
        <v>1.43956230368816</v>
      </c>
      <c r="E1276" s="33">
        <v>1.44954629044696</v>
      </c>
      <c r="F1276" s="33">
        <v>0.705703758896612</v>
      </c>
      <c r="G1276" s="33">
        <v>4.59298112148347</v>
      </c>
      <c r="H1276" s="33">
        <v>0.35585</v>
      </c>
      <c r="I1276" s="33">
        <v>0.768492524149517</v>
      </c>
    </row>
    <row r="1277">
      <c r="A1277" s="30" t="s">
        <v>1438</v>
      </c>
      <c r="B1277" s="33">
        <v>24.0</v>
      </c>
      <c r="C1277" s="33">
        <v>2.4206955377096</v>
      </c>
      <c r="D1277" s="33">
        <v>1.64656908837805</v>
      </c>
      <c r="E1277" s="33">
        <v>2.46272562584288</v>
      </c>
      <c r="F1277" s="33">
        <v>1.01736281472764</v>
      </c>
      <c r="G1277" s="33">
        <v>11.8589377800413</v>
      </c>
      <c r="H1277" s="33">
        <v>0.14018</v>
      </c>
      <c r="I1277" s="33">
        <v>0.552637528604119</v>
      </c>
    </row>
    <row r="1278">
      <c r="A1278" s="30" t="s">
        <v>1439</v>
      </c>
      <c r="B1278" s="33">
        <v>9.0</v>
      </c>
      <c r="C1278" s="33">
        <v>2.10108702293123</v>
      </c>
      <c r="D1278" s="33">
        <v>1.83056614575414</v>
      </c>
      <c r="E1278" s="33">
        <v>1.28490662070515</v>
      </c>
      <c r="F1278" s="33">
        <v>0.611543742206626</v>
      </c>
      <c r="G1278" s="33">
        <v>6.3032610687937</v>
      </c>
      <c r="H1278" s="33">
        <v>0.35232</v>
      </c>
      <c r="I1278" s="33">
        <v>0.764105967130215</v>
      </c>
    </row>
    <row r="1279">
      <c r="A1279" s="30" t="s">
        <v>1440</v>
      </c>
      <c r="B1279" s="33">
        <v>6.0</v>
      </c>
      <c r="C1279" s="33">
        <v>3.26971720690651</v>
      </c>
      <c r="D1279" s="33">
        <v>3.48307960158772</v>
      </c>
      <c r="E1279" s="33">
        <v>0.70976672322475</v>
      </c>
      <c r="F1279" s="33">
        <v>0.217072816488696</v>
      </c>
      <c r="G1279" s="33">
        <v>8.00913876011916</v>
      </c>
      <c r="H1279" s="33">
        <v>0.07091</v>
      </c>
      <c r="I1279" s="33">
        <v>0.411070798650169</v>
      </c>
    </row>
    <row r="1280">
      <c r="A1280" s="30" t="s">
        <v>1441</v>
      </c>
      <c r="B1280" s="33">
        <v>11.0</v>
      </c>
      <c r="C1280" s="33">
        <v>1.80211799616647</v>
      </c>
      <c r="D1280" s="33">
        <v>1.22250893833694</v>
      </c>
      <c r="E1280" s="33">
        <v>1.8932196290963</v>
      </c>
      <c r="F1280" s="33">
        <v>1.05055253491926</v>
      </c>
      <c r="G1280" s="33">
        <v>5.97694922123132</v>
      </c>
      <c r="H1280" s="33">
        <v>0.53404</v>
      </c>
      <c r="I1280" s="33">
        <v>0.862176979591837</v>
      </c>
    </row>
    <row r="1281">
      <c r="A1281" s="30" t="s">
        <v>1442</v>
      </c>
      <c r="B1281" s="33">
        <v>6.0</v>
      </c>
      <c r="C1281" s="33">
        <v>1.79142181639822</v>
      </c>
      <c r="D1281" s="33">
        <v>1.53568408489364</v>
      </c>
      <c r="E1281" s="33">
        <v>1.24743971222473</v>
      </c>
      <c r="F1281" s="33">
        <v>0.696340583108895</v>
      </c>
      <c r="G1281" s="33">
        <v>4.38806936426544</v>
      </c>
      <c r="H1281" s="33">
        <v>0.49916</v>
      </c>
      <c r="I1281" s="33">
        <v>0.847193616600791</v>
      </c>
    </row>
    <row r="1282">
      <c r="A1282" s="30" t="s">
        <v>1443</v>
      </c>
      <c r="B1282" s="33">
        <v>5.0</v>
      </c>
      <c r="C1282" s="33">
        <v>2.28881094818041</v>
      </c>
      <c r="D1282" s="33">
        <v>2.32642442061769</v>
      </c>
      <c r="E1282" s="33">
        <v>0.430257405215273</v>
      </c>
      <c r="F1282" s="33">
        <v>0.187982937410066</v>
      </c>
      <c r="G1282" s="33">
        <v>5.11793686777715</v>
      </c>
      <c r="H1282" s="33">
        <v>0.28489</v>
      </c>
      <c r="I1282" s="33">
        <v>0.713543292742328</v>
      </c>
    </row>
    <row r="1283">
      <c r="A1283" s="30" t="s">
        <v>1444</v>
      </c>
      <c r="B1283" s="33">
        <v>3.0</v>
      </c>
      <c r="C1283" s="33">
        <v>4.09583923305905</v>
      </c>
      <c r="D1283" s="33">
        <v>4.47783308293242</v>
      </c>
      <c r="E1283" s="33">
        <v>0.715022381601395</v>
      </c>
      <c r="F1283" s="33">
        <v>0.174572863072892</v>
      </c>
      <c r="G1283" s="33">
        <v>7.09420165129222</v>
      </c>
      <c r="H1283" s="33">
        <v>0.04381</v>
      </c>
      <c r="I1283" s="33">
        <v>0.324034655172414</v>
      </c>
    </row>
    <row r="1284">
      <c r="A1284" s="30" t="s">
        <v>1445</v>
      </c>
      <c r="B1284" s="33">
        <v>5.0</v>
      </c>
      <c r="C1284" s="33">
        <v>1.90960364376153</v>
      </c>
      <c r="D1284" s="33">
        <v>1.66871728755481</v>
      </c>
      <c r="E1284" s="33">
        <v>0.674951898741759</v>
      </c>
      <c r="F1284" s="33">
        <v>0.353451304382852</v>
      </c>
      <c r="G1284" s="33">
        <v>4.27000355753207</v>
      </c>
      <c r="H1284" s="33">
        <v>0.41845</v>
      </c>
      <c r="I1284" s="33">
        <v>0.797772342475908</v>
      </c>
    </row>
    <row r="1285">
      <c r="A1285" s="30" t="s">
        <v>1446</v>
      </c>
      <c r="B1285" s="33">
        <v>3.0</v>
      </c>
      <c r="C1285" s="33">
        <v>3.08451120494668</v>
      </c>
      <c r="D1285" s="33">
        <v>3.96520016444514</v>
      </c>
      <c r="E1285" s="33">
        <v>1.62406306965826</v>
      </c>
      <c r="F1285" s="33">
        <v>0.526522019778605</v>
      </c>
      <c r="G1285" s="33">
        <v>5.34253012348314</v>
      </c>
      <c r="H1285" s="33">
        <v>0.11398</v>
      </c>
      <c r="I1285" s="33">
        <v>0.512063064935065</v>
      </c>
    </row>
    <row r="1286">
      <c r="A1286" s="30" t="s">
        <v>1447</v>
      </c>
      <c r="B1286" s="33">
        <v>6.0</v>
      </c>
      <c r="C1286" s="33">
        <v>3.85323685948879</v>
      </c>
      <c r="D1286" s="33">
        <v>1.96824972559653</v>
      </c>
      <c r="E1286" s="33">
        <v>4.10947597237328</v>
      </c>
      <c r="F1286" s="33">
        <v>1.06649970459342</v>
      </c>
      <c r="G1286" s="33">
        <v>9.43846416383186</v>
      </c>
      <c r="H1286" s="33">
        <v>0.03266</v>
      </c>
      <c r="I1286" s="33">
        <v>0.283678581081081</v>
      </c>
    </row>
    <row r="1287">
      <c r="A1287" s="30" t="s">
        <v>1448</v>
      </c>
      <c r="B1287" s="33">
        <v>2.0</v>
      </c>
      <c r="C1287" s="33">
        <v>1.29536161886294</v>
      </c>
      <c r="D1287" s="33">
        <v>1.29536161886294</v>
      </c>
      <c r="E1287" s="33">
        <v>0.659877018637082</v>
      </c>
      <c r="F1287" s="33">
        <v>0.509415293017805</v>
      </c>
      <c r="G1287" s="33">
        <v>1.83191796957353</v>
      </c>
      <c r="H1287" s="33">
        <v>0.64909</v>
      </c>
      <c r="I1287" s="33">
        <v>0.914166195562859</v>
      </c>
    </row>
    <row r="1288">
      <c r="A1288" s="30" t="s">
        <v>1449</v>
      </c>
      <c r="B1288" s="33">
        <v>3.0</v>
      </c>
      <c r="C1288" s="33">
        <v>2.71065189214012</v>
      </c>
      <c r="D1288" s="33">
        <v>2.13677230477683</v>
      </c>
      <c r="E1288" s="33">
        <v>1.00276874020791</v>
      </c>
      <c r="F1288" s="33">
        <v>0.369936376971005</v>
      </c>
      <c r="G1288" s="33">
        <v>4.6949867988194</v>
      </c>
      <c r="H1288" s="33">
        <v>0.17487</v>
      </c>
      <c r="I1288" s="33">
        <v>0.601057179144385</v>
      </c>
    </row>
    <row r="1289">
      <c r="A1289" s="30" t="s">
        <v>1450</v>
      </c>
      <c r="B1289" s="33">
        <v>2.0</v>
      </c>
      <c r="C1289" s="33">
        <v>2.24185037991628</v>
      </c>
      <c r="D1289" s="33">
        <v>2.24185037991628</v>
      </c>
      <c r="E1289" s="33">
        <v>1.48046406570437</v>
      </c>
      <c r="F1289" s="33">
        <v>0.660375946123426</v>
      </c>
      <c r="G1289" s="33">
        <v>3.17045521208887</v>
      </c>
      <c r="H1289" s="33">
        <v>0.35227</v>
      </c>
      <c r="I1289" s="33">
        <v>0.764105967130215</v>
      </c>
    </row>
    <row r="1290">
      <c r="A1290" s="30" t="s">
        <v>1451</v>
      </c>
      <c r="B1290" s="33">
        <v>3.0</v>
      </c>
      <c r="C1290" s="33">
        <v>3.26799089560607</v>
      </c>
      <c r="D1290" s="33">
        <v>3.18265491169938</v>
      </c>
      <c r="E1290" s="33">
        <v>0.245061167942128</v>
      </c>
      <c r="F1290" s="33">
        <v>0.0749883263969987</v>
      </c>
      <c r="G1290" s="33">
        <v>5.66032626986223</v>
      </c>
      <c r="H1290" s="33">
        <v>0.10045</v>
      </c>
      <c r="I1290" s="33">
        <v>0.484080506091846</v>
      </c>
    </row>
    <row r="1291">
      <c r="A1291" s="30" t="s">
        <v>1452</v>
      </c>
      <c r="B1291" s="33">
        <v>3.0</v>
      </c>
      <c r="C1291" s="33">
        <v>2.07551024057208</v>
      </c>
      <c r="D1291" s="33">
        <v>1.81776120317886</v>
      </c>
      <c r="E1291" s="33">
        <v>0.585007346404003</v>
      </c>
      <c r="F1291" s="33">
        <v>0.281861941689459</v>
      </c>
      <c r="G1291" s="33">
        <v>3.59488918830034</v>
      </c>
      <c r="H1291" s="33">
        <v>0.38032</v>
      </c>
      <c r="I1291" s="33">
        <v>0.779276849642005</v>
      </c>
    </row>
    <row r="1292">
      <c r="A1292" s="30" t="s">
        <v>1453</v>
      </c>
      <c r="B1292" s="33">
        <v>5.0</v>
      </c>
      <c r="C1292" s="33">
        <v>1.35027748441079</v>
      </c>
      <c r="D1292" s="33">
        <v>1.83056614575414</v>
      </c>
      <c r="E1292" s="33">
        <v>1.14517265566494</v>
      </c>
      <c r="F1292" s="33">
        <v>0.84810171900678</v>
      </c>
      <c r="G1292" s="33">
        <v>3.01931224362994</v>
      </c>
      <c r="H1292" s="33">
        <v>0.74446</v>
      </c>
      <c r="I1292" s="33">
        <v>0.951040218470705</v>
      </c>
    </row>
    <row r="1293">
      <c r="A1293" s="30" t="s">
        <v>1454</v>
      </c>
      <c r="B1293" s="33">
        <v>6.0</v>
      </c>
      <c r="C1293" s="33">
        <v>4.18914133553256</v>
      </c>
      <c r="D1293" s="33">
        <v>2.35531212992761</v>
      </c>
      <c r="E1293" s="33">
        <v>4.22400708713378</v>
      </c>
      <c r="F1293" s="33">
        <v>1.00832288739114</v>
      </c>
      <c r="G1293" s="33">
        <v>10.261258732456</v>
      </c>
      <c r="H1293" s="33">
        <v>0.01843</v>
      </c>
      <c r="I1293" s="33">
        <v>0.210126518847007</v>
      </c>
    </row>
    <row r="1294">
      <c r="A1294" s="30" t="s">
        <v>1455</v>
      </c>
      <c r="B1294" s="33">
        <v>2.0</v>
      </c>
      <c r="C1294" s="33">
        <v>3.72781376672701</v>
      </c>
      <c r="D1294" s="33">
        <v>3.72781376672701</v>
      </c>
      <c r="E1294" s="33">
        <v>2.61491695912146</v>
      </c>
      <c r="F1294" s="33">
        <v>0.701461264632149</v>
      </c>
      <c r="G1294" s="33">
        <v>5.27192478690648</v>
      </c>
      <c r="H1294" s="33">
        <v>0.08988</v>
      </c>
      <c r="I1294" s="33">
        <v>0.459863641791045</v>
      </c>
    </row>
    <row r="1295">
      <c r="A1295" s="30" t="s">
        <v>1456</v>
      </c>
      <c r="B1295" s="33">
        <v>3.0</v>
      </c>
      <c r="C1295" s="33">
        <v>1.67350595731327</v>
      </c>
      <c r="D1295" s="33">
        <v>1.35502522725343</v>
      </c>
      <c r="E1295" s="33">
        <v>0.738188106266619</v>
      </c>
      <c r="F1295" s="33">
        <v>0.441102765747988</v>
      </c>
      <c r="G1295" s="33">
        <v>2.89859734483578</v>
      </c>
      <c r="H1295" s="33">
        <v>0.55267</v>
      </c>
      <c r="I1295" s="33">
        <v>0.873729650092081</v>
      </c>
    </row>
    <row r="1296">
      <c r="A1296" s="30" t="s">
        <v>1457</v>
      </c>
      <c r="B1296" s="33">
        <v>2.0</v>
      </c>
      <c r="C1296" s="33">
        <v>2.23552241401981</v>
      </c>
      <c r="D1296" s="33">
        <v>2.23552241401981</v>
      </c>
      <c r="E1296" s="33">
        <v>1.24521106315638</v>
      </c>
      <c r="F1296" s="33">
        <v>0.557011218204382</v>
      </c>
      <c r="G1296" s="33">
        <v>3.16150611689586</v>
      </c>
      <c r="H1296" s="33">
        <v>0.30693</v>
      </c>
      <c r="I1296" s="33">
        <v>0.72957471349353</v>
      </c>
    </row>
    <row r="1297">
      <c r="A1297" s="30" t="s">
        <v>1458</v>
      </c>
      <c r="B1297" s="33">
        <v>3.0</v>
      </c>
      <c r="C1297" s="33">
        <v>1.54325310608232</v>
      </c>
      <c r="D1297" s="33">
        <v>2.00177047933216</v>
      </c>
      <c r="E1297" s="33">
        <v>0.829670062346427</v>
      </c>
      <c r="F1297" s="33">
        <v>0.537611140438663</v>
      </c>
      <c r="G1297" s="33">
        <v>2.67299278867306</v>
      </c>
      <c r="H1297" s="33">
        <v>0.678</v>
      </c>
      <c r="I1297" s="33">
        <v>0.926180655995802</v>
      </c>
    </row>
    <row r="1298">
      <c r="A1298" s="30" t="s">
        <v>1459</v>
      </c>
      <c r="B1298" s="33">
        <v>2.0</v>
      </c>
      <c r="C1298" s="33">
        <v>1.96008997377914</v>
      </c>
      <c r="D1298" s="33">
        <v>1.96008997377914</v>
      </c>
      <c r="E1298" s="33">
        <v>0.763101017469146</v>
      </c>
      <c r="F1298" s="33">
        <v>0.389319382108697</v>
      </c>
      <c r="G1298" s="33">
        <v>2.77198582438998</v>
      </c>
      <c r="H1298" s="33">
        <v>0.40216</v>
      </c>
      <c r="I1298" s="33">
        <v>0.789618006872852</v>
      </c>
    </row>
    <row r="1299">
      <c r="A1299" s="30" t="s">
        <v>1460</v>
      </c>
      <c r="B1299" s="33">
        <v>3.0</v>
      </c>
      <c r="C1299" s="33">
        <v>1.15885341057287</v>
      </c>
      <c r="D1299" s="33">
        <v>0.908646593915662</v>
      </c>
      <c r="E1299" s="33">
        <v>0.630792217008693</v>
      </c>
      <c r="F1299" s="33">
        <v>0.544324425551686</v>
      </c>
      <c r="G1299" s="33">
        <v>2.0071929856367</v>
      </c>
      <c r="H1299" s="33">
        <v>0.75524</v>
      </c>
      <c r="I1299" s="33">
        <v>0.95557187007874</v>
      </c>
    </row>
    <row r="1300">
      <c r="A1300" s="30" t="s">
        <v>1461</v>
      </c>
      <c r="B1300" s="33">
        <v>5.0</v>
      </c>
      <c r="C1300" s="33">
        <v>0.915298746593231</v>
      </c>
      <c r="D1300" s="33">
        <v>1.12903435013942</v>
      </c>
      <c r="E1300" s="33">
        <v>0.729306333130789</v>
      </c>
      <c r="F1300" s="33">
        <v>0.796795948694663</v>
      </c>
      <c r="G1300" s="33">
        <v>2.04667021710282</v>
      </c>
      <c r="H1300" s="33">
        <v>0.93011</v>
      </c>
      <c r="I1300" s="33">
        <v>0.995757988757027</v>
      </c>
    </row>
    <row r="1301">
      <c r="A1301" s="30" t="s">
        <v>1462</v>
      </c>
      <c r="B1301" s="33">
        <v>2.0</v>
      </c>
      <c r="C1301" s="33">
        <v>2.47818920514229</v>
      </c>
      <c r="D1301" s="33">
        <v>2.47818920514229</v>
      </c>
      <c r="E1301" s="33">
        <v>1.49580397711799</v>
      </c>
      <c r="F1301" s="33">
        <v>0.603587479928559</v>
      </c>
      <c r="G1301" s="33">
        <v>3.50468878403883</v>
      </c>
      <c r="H1301" s="33">
        <v>0.25753</v>
      </c>
      <c r="I1301" s="33">
        <v>0.69341619895288</v>
      </c>
    </row>
    <row r="1302">
      <c r="A1302" s="30" t="s">
        <v>1463</v>
      </c>
      <c r="B1302" s="33">
        <v>5.0</v>
      </c>
      <c r="C1302" s="33">
        <v>2.04830499434718</v>
      </c>
      <c r="D1302" s="33">
        <v>2.10823393214556</v>
      </c>
      <c r="E1302" s="33">
        <v>1.13116016697833</v>
      </c>
      <c r="F1302" s="33">
        <v>0.552242058726633</v>
      </c>
      <c r="G1302" s="33">
        <v>4.58014920601262</v>
      </c>
      <c r="H1302" s="33">
        <v>0.37168</v>
      </c>
      <c r="I1302" s="33">
        <v>0.776916963855422</v>
      </c>
    </row>
    <row r="1303">
      <c r="A1303" s="30" t="s">
        <v>1464</v>
      </c>
      <c r="B1303" s="33">
        <v>5.0</v>
      </c>
      <c r="C1303" s="33">
        <v>1.27788049058895</v>
      </c>
      <c r="D1303" s="33">
        <v>1.2648401952659</v>
      </c>
      <c r="E1303" s="33">
        <v>0.108399522302459</v>
      </c>
      <c r="F1303" s="33">
        <v>0.084827589982612</v>
      </c>
      <c r="G1303" s="33">
        <v>2.85742764407768</v>
      </c>
      <c r="H1303" s="33">
        <v>0.83928</v>
      </c>
      <c r="I1303" s="33">
        <v>0.981973481919491</v>
      </c>
    </row>
    <row r="1304">
      <c r="A1304" s="30" t="s">
        <v>1465</v>
      </c>
      <c r="B1304" s="33">
        <v>4.0</v>
      </c>
      <c r="C1304" s="33">
        <v>2.32119242307079</v>
      </c>
      <c r="D1304" s="33">
        <v>2.38399190496381</v>
      </c>
      <c r="E1304" s="33">
        <v>1.90970259585492</v>
      </c>
      <c r="F1304" s="33">
        <v>0.822724810263039</v>
      </c>
      <c r="G1304" s="33">
        <v>4.64238484614158</v>
      </c>
      <c r="H1304" s="33">
        <v>0.27064</v>
      </c>
      <c r="I1304" s="33">
        <v>0.700329552988448</v>
      </c>
    </row>
    <row r="1305">
      <c r="A1305" s="30" t="s">
        <v>1466</v>
      </c>
      <c r="B1305" s="33">
        <v>6.0</v>
      </c>
      <c r="C1305" s="33">
        <v>1.74704737830449</v>
      </c>
      <c r="D1305" s="33">
        <v>1.15798527848534</v>
      </c>
      <c r="E1305" s="33">
        <v>1.33254683723447</v>
      </c>
      <c r="F1305" s="33">
        <v>0.762742243732228</v>
      </c>
      <c r="G1305" s="33">
        <v>4.27937463331309</v>
      </c>
      <c r="H1305" s="33">
        <v>0.52952</v>
      </c>
      <c r="I1305" s="33">
        <v>0.860425838587642</v>
      </c>
    </row>
    <row r="1306">
      <c r="A1306" s="30" t="s">
        <v>1467</v>
      </c>
      <c r="B1306" s="33">
        <v>11.0</v>
      </c>
      <c r="C1306" s="33">
        <v>1.77262050171302</v>
      </c>
      <c r="D1306" s="33">
        <v>1.89415755171101</v>
      </c>
      <c r="E1306" s="33">
        <v>0.786416198245044</v>
      </c>
      <c r="F1306" s="33">
        <v>0.443646114599864</v>
      </c>
      <c r="G1306" s="33">
        <v>5.87911709987363</v>
      </c>
      <c r="H1306" s="33">
        <v>0.59592</v>
      </c>
      <c r="I1306" s="33">
        <v>0.889728598781549</v>
      </c>
    </row>
    <row r="1307">
      <c r="A1307" s="30" t="s">
        <v>1468</v>
      </c>
      <c r="B1307" s="33">
        <v>6.0</v>
      </c>
      <c r="C1307" s="33">
        <v>2.19337639128508</v>
      </c>
      <c r="D1307" s="33">
        <v>2.57908643385822</v>
      </c>
      <c r="E1307" s="33">
        <v>1.72859652458582</v>
      </c>
      <c r="F1307" s="33">
        <v>0.788098445599231</v>
      </c>
      <c r="G1307" s="33">
        <v>5.37265297251559</v>
      </c>
      <c r="H1307" s="33">
        <v>0.32722</v>
      </c>
      <c r="I1307" s="33">
        <v>0.746079389110226</v>
      </c>
    </row>
    <row r="1308">
      <c r="A1308" s="30" t="s">
        <v>1469</v>
      </c>
      <c r="B1308" s="33">
        <v>7.0</v>
      </c>
      <c r="C1308" s="33">
        <v>2.50132281577392</v>
      </c>
      <c r="D1308" s="33">
        <v>2.51747195985716</v>
      </c>
      <c r="E1308" s="33">
        <v>1.72029519905347</v>
      </c>
      <c r="F1308" s="33">
        <v>0.687754170795108</v>
      </c>
      <c r="G1308" s="33">
        <v>6.61787811922961</v>
      </c>
      <c r="H1308" s="33">
        <v>0.20073</v>
      </c>
      <c r="I1308" s="33">
        <v>0.631672986536108</v>
      </c>
    </row>
    <row r="1309">
      <c r="A1309" s="30" t="s">
        <v>1470</v>
      </c>
      <c r="B1309" s="33">
        <v>7.0</v>
      </c>
      <c r="C1309" s="33">
        <v>3.19396060477378</v>
      </c>
      <c r="D1309" s="33">
        <v>1.66363743321075</v>
      </c>
      <c r="E1309" s="33">
        <v>3.70507974899112</v>
      </c>
      <c r="F1309" s="33">
        <v>1.16002675282012</v>
      </c>
      <c r="G1309" s="33">
        <v>8.45042545756887</v>
      </c>
      <c r="H1309" s="33">
        <v>0.06072</v>
      </c>
      <c r="I1309" s="33">
        <v>0.375718700361011</v>
      </c>
    </row>
    <row r="1310">
      <c r="A1310" s="30" t="s">
        <v>1471</v>
      </c>
      <c r="B1310" s="33">
        <v>2.0</v>
      </c>
      <c r="C1310" s="33">
        <v>1.16562838832966</v>
      </c>
      <c r="D1310" s="33">
        <v>1.16562838832966</v>
      </c>
      <c r="E1310" s="33">
        <v>0.922255071228284</v>
      </c>
      <c r="F1310" s="33">
        <v>0.791208485021432</v>
      </c>
      <c r="G1310" s="33">
        <v>1.6484474754629</v>
      </c>
      <c r="H1310" s="33">
        <v>0.73254</v>
      </c>
      <c r="I1310" s="33">
        <v>0.947602686792453</v>
      </c>
    </row>
    <row r="1311">
      <c r="A1311" s="30" t="s">
        <v>1472</v>
      </c>
      <c r="B1311" s="33">
        <v>4.0</v>
      </c>
      <c r="C1311" s="33">
        <v>1.65196143738489</v>
      </c>
      <c r="D1311" s="33">
        <v>1.29806905988039</v>
      </c>
      <c r="E1311" s="33">
        <v>1.52092705683938</v>
      </c>
      <c r="F1311" s="33">
        <v>0.920679516131482</v>
      </c>
      <c r="G1311" s="33">
        <v>3.30392287476977</v>
      </c>
      <c r="H1311" s="33">
        <v>0.56387</v>
      </c>
      <c r="I1311" s="33">
        <v>0.877967328290469</v>
      </c>
    </row>
    <row r="1312">
      <c r="A1312" s="30" t="s">
        <v>1473</v>
      </c>
      <c r="B1312" s="33">
        <v>2.0</v>
      </c>
      <c r="C1312" s="33">
        <v>10.8549239198385</v>
      </c>
      <c r="D1312" s="33">
        <v>10.8549239198385</v>
      </c>
      <c r="E1312" s="33">
        <v>9.86621594903147</v>
      </c>
      <c r="F1312" s="33">
        <v>0.908916176832889</v>
      </c>
      <c r="G1312" s="33">
        <v>15.3511806259637</v>
      </c>
      <c r="H1312" s="33">
        <v>6.3E-4</v>
      </c>
      <c r="I1312" s="33">
        <v>0.0291843243243243</v>
      </c>
    </row>
    <row r="1313">
      <c r="A1313" s="30" t="s">
        <v>1474</v>
      </c>
      <c r="B1313" s="33">
        <v>8.0</v>
      </c>
      <c r="C1313" s="33">
        <v>1.6832945663159</v>
      </c>
      <c r="D1313" s="33">
        <v>1.3871303041823</v>
      </c>
      <c r="E1313" s="33">
        <v>0.991671062477294</v>
      </c>
      <c r="F1313" s="33">
        <v>0.589125089762329</v>
      </c>
      <c r="G1313" s="33">
        <v>4.76107601030576</v>
      </c>
      <c r="H1313" s="33">
        <v>0.59008</v>
      </c>
      <c r="I1313" s="33">
        <v>0.889125</v>
      </c>
    </row>
    <row r="1314">
      <c r="A1314" s="30" t="s">
        <v>1475</v>
      </c>
      <c r="B1314" s="33">
        <v>5.0</v>
      </c>
      <c r="C1314" s="33">
        <v>3.28603823336212</v>
      </c>
      <c r="D1314" s="33">
        <v>4.09886970767191</v>
      </c>
      <c r="E1314" s="33">
        <v>1.96783365649793</v>
      </c>
      <c r="F1314" s="33">
        <v>0.598846853490363</v>
      </c>
      <c r="G1314" s="33">
        <v>7.34780486646101</v>
      </c>
      <c r="H1314" s="33">
        <v>0.08495</v>
      </c>
      <c r="I1314" s="33">
        <v>0.446182737487232</v>
      </c>
    </row>
    <row r="1315">
      <c r="A1315" s="30" t="s">
        <v>1476</v>
      </c>
      <c r="B1315" s="33">
        <v>5.0</v>
      </c>
      <c r="C1315" s="33">
        <v>1.36340206321616</v>
      </c>
      <c r="D1315" s="33">
        <v>1.0214865004595</v>
      </c>
      <c r="E1315" s="33">
        <v>0.931096623558743</v>
      </c>
      <c r="F1315" s="33">
        <v>0.682921530397539</v>
      </c>
      <c r="G1315" s="33">
        <v>3.0486596940148</v>
      </c>
      <c r="H1315" s="33">
        <v>0.80567</v>
      </c>
      <c r="I1315" s="33">
        <v>0.975092139326901</v>
      </c>
    </row>
    <row r="1316">
      <c r="A1316" s="30" t="s">
        <v>1477</v>
      </c>
      <c r="B1316" s="33">
        <v>2.0</v>
      </c>
      <c r="C1316" s="33">
        <v>3.53281886493505</v>
      </c>
      <c r="D1316" s="33">
        <v>3.53281886493505</v>
      </c>
      <c r="E1316" s="33">
        <v>2.79925632671735</v>
      </c>
      <c r="F1316" s="33">
        <v>0.792357727281559</v>
      </c>
      <c r="G1316" s="33">
        <v>4.99616035219868</v>
      </c>
      <c r="H1316" s="33">
        <v>0.09652</v>
      </c>
      <c r="I1316" s="33">
        <v>0.478121867179981</v>
      </c>
    </row>
    <row r="1317">
      <c r="A1317" s="30" t="s">
        <v>1478</v>
      </c>
      <c r="B1317" s="33">
        <v>14.0</v>
      </c>
      <c r="C1317" s="33">
        <v>2.40213042913123</v>
      </c>
      <c r="D1317" s="33">
        <v>1.15195574922979</v>
      </c>
      <c r="E1317" s="33">
        <v>3.50904249091461</v>
      </c>
      <c r="F1317" s="33">
        <v>1.46080431285478</v>
      </c>
      <c r="G1317" s="33">
        <v>8.98794906415333</v>
      </c>
      <c r="H1317" s="33">
        <v>0.17286</v>
      </c>
      <c r="I1317" s="33">
        <v>0.599646926174497</v>
      </c>
    </row>
    <row r="1318">
      <c r="A1318" s="30" t="s">
        <v>1479</v>
      </c>
      <c r="B1318" s="33">
        <v>5.0</v>
      </c>
      <c r="C1318" s="33">
        <v>0.913954715137365</v>
      </c>
      <c r="D1318" s="33">
        <v>0.775047264124461</v>
      </c>
      <c r="E1318" s="33">
        <v>0.604673956607477</v>
      </c>
      <c r="F1318" s="33">
        <v>0.661601659899086</v>
      </c>
      <c r="G1318" s="33">
        <v>2.0436648714036</v>
      </c>
      <c r="H1318" s="33">
        <v>0.95138</v>
      </c>
      <c r="I1318" s="33">
        <v>1.0</v>
      </c>
    </row>
    <row r="1319">
      <c r="A1319" s="30" t="s">
        <v>1480</v>
      </c>
      <c r="B1319" s="33">
        <v>5.0</v>
      </c>
      <c r="C1319" s="33">
        <v>1.72569419085614</v>
      </c>
      <c r="D1319" s="33">
        <v>1.22837618986914</v>
      </c>
      <c r="E1319" s="33">
        <v>1.45957017916425</v>
      </c>
      <c r="F1319" s="33">
        <v>0.845787270362272</v>
      </c>
      <c r="G1319" s="33">
        <v>3.85876951913084</v>
      </c>
      <c r="H1319" s="33">
        <v>0.69063</v>
      </c>
      <c r="I1319" s="33">
        <v>0.928462958703607</v>
      </c>
    </row>
    <row r="1320">
      <c r="A1320" s="30" t="s">
        <v>1481</v>
      </c>
      <c r="B1320" s="33">
        <v>3.0</v>
      </c>
      <c r="C1320" s="33">
        <v>1.71532441929711</v>
      </c>
      <c r="D1320" s="33">
        <v>1.57968384757476</v>
      </c>
      <c r="E1320" s="33">
        <v>1.26642616295539</v>
      </c>
      <c r="F1320" s="33">
        <v>0.738301250019131</v>
      </c>
      <c r="G1320" s="33">
        <v>2.97102904568617</v>
      </c>
      <c r="H1320" s="33">
        <v>0.57242</v>
      </c>
      <c r="I1320" s="33">
        <v>0.881762911051213</v>
      </c>
    </row>
    <row r="1321">
      <c r="A1321" s="30" t="s">
        <v>1482</v>
      </c>
      <c r="B1321" s="33">
        <v>4.0</v>
      </c>
      <c r="C1321" s="33">
        <v>1.76472507346043</v>
      </c>
      <c r="D1321" s="33">
        <v>1.5977933535008</v>
      </c>
      <c r="E1321" s="33">
        <v>1.14940656069152</v>
      </c>
      <c r="F1321" s="33">
        <v>0.65132330127642</v>
      </c>
      <c r="G1321" s="33">
        <v>3.52945014692087</v>
      </c>
      <c r="H1321" s="33">
        <v>0.49505</v>
      </c>
      <c r="I1321" s="33">
        <v>0.847193616600791</v>
      </c>
    </row>
    <row r="1322">
      <c r="A1322" s="30" t="s">
        <v>1483</v>
      </c>
      <c r="B1322" s="33">
        <v>2.0</v>
      </c>
      <c r="C1322" s="33">
        <v>0.311838634723692</v>
      </c>
      <c r="D1322" s="33">
        <v>0.311838634723692</v>
      </c>
      <c r="E1322" s="33">
        <v>0.441006426498154</v>
      </c>
      <c r="F1322" s="33">
        <v>1.4142135623731</v>
      </c>
      <c r="G1322" s="33">
        <v>0.441006426498154</v>
      </c>
      <c r="H1322" s="33">
        <v>0.97889</v>
      </c>
      <c r="I1322" s="33">
        <v>1.0</v>
      </c>
    </row>
    <row r="1323">
      <c r="A1323" s="30" t="s">
        <v>1484</v>
      </c>
      <c r="B1323" s="33">
        <v>4.0</v>
      </c>
      <c r="C1323" s="33">
        <v>2.25197156576805</v>
      </c>
      <c r="D1323" s="33">
        <v>1.78664205234997</v>
      </c>
      <c r="E1323" s="33">
        <v>2.05492356220525</v>
      </c>
      <c r="F1323" s="33">
        <v>0.912499781721004</v>
      </c>
      <c r="G1323" s="33">
        <v>4.5039431315361</v>
      </c>
      <c r="H1323" s="33">
        <v>0.29605</v>
      </c>
      <c r="I1323" s="33">
        <v>0.723251002375297</v>
      </c>
    </row>
    <row r="1324">
      <c r="A1324" s="30" t="s">
        <v>1485</v>
      </c>
      <c r="B1324" s="33">
        <v>5.0</v>
      </c>
      <c r="C1324" s="33">
        <v>3.14028429869927</v>
      </c>
      <c r="D1324" s="33">
        <v>3.80679049919211</v>
      </c>
      <c r="E1324" s="33">
        <v>1.56187140524675</v>
      </c>
      <c r="F1324" s="33">
        <v>0.497366243525687</v>
      </c>
      <c r="G1324" s="33">
        <v>7.02188916056681</v>
      </c>
      <c r="H1324" s="33">
        <v>0.08136</v>
      </c>
      <c r="I1324" s="33">
        <v>0.437150595611285</v>
      </c>
    </row>
    <row r="1325">
      <c r="A1325" s="30" t="s">
        <v>1486</v>
      </c>
      <c r="B1325" s="33">
        <v>3.0</v>
      </c>
      <c r="C1325" s="33">
        <v>3.07406112993286</v>
      </c>
      <c r="D1325" s="33">
        <v>1.60417261135525</v>
      </c>
      <c r="E1325" s="33">
        <v>2.96693005699566</v>
      </c>
      <c r="F1325" s="33">
        <v>0.965149986155434</v>
      </c>
      <c r="G1325" s="33">
        <v>5.32443006261631</v>
      </c>
      <c r="H1325" s="33">
        <v>0.13723</v>
      </c>
      <c r="I1325" s="33">
        <v>0.547005162790698</v>
      </c>
    </row>
    <row r="1326">
      <c r="A1326" s="30" t="s">
        <v>1487</v>
      </c>
      <c r="B1326" s="33">
        <v>4.0</v>
      </c>
      <c r="C1326" s="33">
        <v>3.1140467797527</v>
      </c>
      <c r="D1326" s="33">
        <v>2.85553215642357</v>
      </c>
      <c r="E1326" s="33">
        <v>2.48605223528874</v>
      </c>
      <c r="F1326" s="33">
        <v>0.798334903461588</v>
      </c>
      <c r="G1326" s="33">
        <v>6.2280935595054</v>
      </c>
      <c r="H1326" s="33">
        <v>0.09521</v>
      </c>
      <c r="I1326" s="33">
        <v>0.474389360465116</v>
      </c>
    </row>
    <row r="1327">
      <c r="A1327" s="30" t="s">
        <v>1488</v>
      </c>
      <c r="B1327" s="33">
        <v>4.0</v>
      </c>
      <c r="C1327" s="33">
        <v>2.32610293166254</v>
      </c>
      <c r="D1327" s="33">
        <v>2.33774421687022</v>
      </c>
      <c r="E1327" s="33">
        <v>1.54661054548245</v>
      </c>
      <c r="F1327" s="33">
        <v>0.664893425149092</v>
      </c>
      <c r="G1327" s="33">
        <v>4.65220586332507</v>
      </c>
      <c r="H1327" s="33">
        <v>0.25757</v>
      </c>
      <c r="I1327" s="33">
        <v>0.69341619895288</v>
      </c>
    </row>
    <row r="1328">
      <c r="A1328" s="30" t="s">
        <v>1489</v>
      </c>
      <c r="B1328" s="33">
        <v>4.0</v>
      </c>
      <c r="C1328" s="33">
        <v>1.4167750830577</v>
      </c>
      <c r="D1328" s="33">
        <v>1.1665532821357</v>
      </c>
      <c r="E1328" s="33">
        <v>1.68620818615277</v>
      </c>
      <c r="F1328" s="33">
        <v>1.19017351894245</v>
      </c>
      <c r="G1328" s="33">
        <v>2.83355016611541</v>
      </c>
      <c r="H1328" s="33">
        <v>0.68069</v>
      </c>
      <c r="I1328" s="33">
        <v>0.926180655995802</v>
      </c>
    </row>
    <row r="1329">
      <c r="A1329" s="30" t="s">
        <v>1490</v>
      </c>
      <c r="B1329" s="33">
        <v>4.0</v>
      </c>
      <c r="C1329" s="33">
        <v>5.17172207435899</v>
      </c>
      <c r="D1329" s="33">
        <v>4.46562709896291</v>
      </c>
      <c r="E1329" s="33">
        <v>3.49071122655697</v>
      </c>
      <c r="F1329" s="33">
        <v>0.674961101228477</v>
      </c>
      <c r="G1329" s="33">
        <v>10.343444148718</v>
      </c>
      <c r="H1329" s="33">
        <v>0.01329</v>
      </c>
      <c r="I1329" s="33">
        <v>0.183978548387097</v>
      </c>
    </row>
    <row r="1330">
      <c r="A1330" s="30" t="s">
        <v>1491</v>
      </c>
      <c r="B1330" s="33">
        <v>6.0</v>
      </c>
      <c r="C1330" s="33">
        <v>1.50584278725278</v>
      </c>
      <c r="D1330" s="33">
        <v>1.01820423519585</v>
      </c>
      <c r="E1330" s="33">
        <v>1.49610489983786</v>
      </c>
      <c r="F1330" s="33">
        <v>0.99353326423093</v>
      </c>
      <c r="G1330" s="33">
        <v>3.68854646161972</v>
      </c>
      <c r="H1330" s="33">
        <v>0.71011</v>
      </c>
      <c r="I1330" s="33">
        <v>0.937827380585516</v>
      </c>
    </row>
    <row r="1331">
      <c r="A1331" s="30" t="s">
        <v>1492</v>
      </c>
      <c r="B1331" s="33">
        <v>8.0</v>
      </c>
      <c r="C1331" s="33">
        <v>1.63772133117889</v>
      </c>
      <c r="D1331" s="33">
        <v>1.76784679050359</v>
      </c>
      <c r="E1331" s="33">
        <v>0.930020708967024</v>
      </c>
      <c r="F1331" s="33">
        <v>0.567874821718027</v>
      </c>
      <c r="G1331" s="33">
        <v>4.63217543588182</v>
      </c>
      <c r="H1331" s="33">
        <v>0.68478</v>
      </c>
      <c r="I1331" s="33">
        <v>0.926180655995802</v>
      </c>
    </row>
    <row r="1332">
      <c r="A1332" s="30" t="s">
        <v>1493</v>
      </c>
      <c r="B1332" s="33">
        <v>5.0</v>
      </c>
      <c r="C1332" s="33">
        <v>2.13935865889027</v>
      </c>
      <c r="D1332" s="33">
        <v>1.43956230368816</v>
      </c>
      <c r="E1332" s="33">
        <v>1.89627105042343</v>
      </c>
      <c r="F1332" s="33">
        <v>0.886373606661666</v>
      </c>
      <c r="G1332" s="33">
        <v>4.78375138953143</v>
      </c>
      <c r="H1332" s="33">
        <v>0.34107</v>
      </c>
      <c r="I1332" s="33">
        <v>0.762227196870926</v>
      </c>
    </row>
    <row r="1333">
      <c r="A1333" s="30" t="s">
        <v>1494</v>
      </c>
      <c r="B1333" s="33">
        <v>3.0</v>
      </c>
      <c r="C1333" s="33">
        <v>0.989329378460143</v>
      </c>
      <c r="D1333" s="33">
        <v>1.02610288183524</v>
      </c>
      <c r="E1333" s="33">
        <v>0.971464771567619</v>
      </c>
      <c r="F1333" s="33">
        <v>0.98194271060632</v>
      </c>
      <c r="G1333" s="33">
        <v>1.71356874891351</v>
      </c>
      <c r="H1333" s="33">
        <v>0.87207</v>
      </c>
      <c r="I1333" s="33">
        <v>0.989475003307607</v>
      </c>
    </row>
    <row r="1334">
      <c r="A1334" s="30" t="s">
        <v>1495</v>
      </c>
      <c r="B1334" s="33">
        <v>2.0</v>
      </c>
      <c r="C1334" s="33">
        <v>1.0586076167725</v>
      </c>
      <c r="D1334" s="33">
        <v>1.0586076167725</v>
      </c>
      <c r="E1334" s="33">
        <v>0.0598498094081708</v>
      </c>
      <c r="F1334" s="33">
        <v>0.0565363487470855</v>
      </c>
      <c r="G1334" s="33">
        <v>1.49709724887112</v>
      </c>
      <c r="H1334" s="33">
        <v>0.76136</v>
      </c>
      <c r="I1334" s="33">
        <v>0.957120894646786</v>
      </c>
    </row>
    <row r="1335">
      <c r="A1335" s="30" t="s">
        <v>1496</v>
      </c>
      <c r="B1335" s="33">
        <v>2.0</v>
      </c>
      <c r="C1335" s="33">
        <v>1.39705766718847</v>
      </c>
      <c r="D1335" s="33">
        <v>1.39705766718847</v>
      </c>
      <c r="E1335" s="33">
        <v>0.164648973264061</v>
      </c>
      <c r="F1335" s="33">
        <v>0.117854099462774</v>
      </c>
      <c r="G1335" s="33">
        <v>1.97573790035525</v>
      </c>
      <c r="H1335" s="33">
        <v>0.59118</v>
      </c>
      <c r="I1335" s="33">
        <v>0.889125</v>
      </c>
    </row>
    <row r="1336">
      <c r="A1336" s="30" t="s">
        <v>1497</v>
      </c>
      <c r="B1336" s="33">
        <v>3.0</v>
      </c>
      <c r="C1336" s="33">
        <v>2.22813376467268</v>
      </c>
      <c r="D1336" s="33">
        <v>2.29250894494599</v>
      </c>
      <c r="E1336" s="33">
        <v>1.84299587448847</v>
      </c>
      <c r="F1336" s="33">
        <v>0.827147769900259</v>
      </c>
      <c r="G1336" s="33">
        <v>3.85924088647279</v>
      </c>
      <c r="H1336" s="33">
        <v>0.30854</v>
      </c>
      <c r="I1336" s="33">
        <v>0.73026811780948</v>
      </c>
    </row>
    <row r="1337">
      <c r="A1337" s="30" t="s">
        <v>1498</v>
      </c>
      <c r="B1337" s="33">
        <v>7.0</v>
      </c>
      <c r="C1337" s="33">
        <v>1.33277564949611</v>
      </c>
      <c r="D1337" s="33">
        <v>1.42405447347082</v>
      </c>
      <c r="E1337" s="33">
        <v>0.860346427029899</v>
      </c>
      <c r="F1337" s="33">
        <v>0.645529821433318</v>
      </c>
      <c r="G1337" s="33">
        <v>3.5261929220093</v>
      </c>
      <c r="H1337" s="33">
        <v>0.79749</v>
      </c>
      <c r="I1337" s="33">
        <v>0.972127450331126</v>
      </c>
    </row>
    <row r="1338">
      <c r="A1338" s="30" t="s">
        <v>1499</v>
      </c>
      <c r="B1338" s="33">
        <v>2.0</v>
      </c>
      <c r="C1338" s="33">
        <v>1.69861394134584</v>
      </c>
      <c r="D1338" s="33">
        <v>1.69861394134584</v>
      </c>
      <c r="E1338" s="33">
        <v>0.845177844592846</v>
      </c>
      <c r="F1338" s="33">
        <v>0.49756912034008</v>
      </c>
      <c r="G1338" s="33">
        <v>2.4022028730873</v>
      </c>
      <c r="H1338" s="33">
        <v>0.54878</v>
      </c>
      <c r="I1338" s="33">
        <v>0.871741353104727</v>
      </c>
    </row>
    <row r="1339">
      <c r="A1339" s="30" t="s">
        <v>1500</v>
      </c>
      <c r="B1339" s="33">
        <v>14.0</v>
      </c>
      <c r="C1339" s="33">
        <v>2.0151385397643</v>
      </c>
      <c r="D1339" s="33">
        <v>1.58326295124009</v>
      </c>
      <c r="E1339" s="33">
        <v>1.71007863156116</v>
      </c>
      <c r="F1339" s="33">
        <v>0.84861591290948</v>
      </c>
      <c r="G1339" s="33">
        <v>7.53995800268195</v>
      </c>
      <c r="H1339" s="33">
        <v>0.395</v>
      </c>
      <c r="I1339" s="33">
        <v>0.7864689</v>
      </c>
    </row>
    <row r="1340">
      <c r="A1340" s="30" t="s">
        <v>1501</v>
      </c>
      <c r="B1340" s="33">
        <v>4.0</v>
      </c>
      <c r="C1340" s="33">
        <v>0.837729151048775</v>
      </c>
      <c r="D1340" s="33">
        <v>0.485286868952852</v>
      </c>
      <c r="E1340" s="33">
        <v>1.05452611121121</v>
      </c>
      <c r="F1340" s="33">
        <v>1.25879123328945</v>
      </c>
      <c r="G1340" s="33">
        <v>1.67545830209755</v>
      </c>
      <c r="H1340" s="33">
        <v>0.93822</v>
      </c>
      <c r="I1340" s="33">
        <v>0.997291588708016</v>
      </c>
    </row>
    <row r="1341">
      <c r="A1341" s="30" t="s">
        <v>1502</v>
      </c>
      <c r="B1341" s="33">
        <v>3.0</v>
      </c>
      <c r="C1341" s="33">
        <v>1.18980287710554</v>
      </c>
      <c r="D1341" s="33">
        <v>0.50545169256105</v>
      </c>
      <c r="E1341" s="33">
        <v>1.6426230360243</v>
      </c>
      <c r="F1341" s="33">
        <v>1.38058418552521</v>
      </c>
      <c r="G1341" s="33">
        <v>2.06079903413842</v>
      </c>
      <c r="H1341" s="33">
        <v>0.75168</v>
      </c>
      <c r="I1341" s="33">
        <v>0.953648793486306</v>
      </c>
    </row>
    <row r="1342">
      <c r="A1342" s="30" t="s">
        <v>1503</v>
      </c>
      <c r="B1342" s="33">
        <v>12.0</v>
      </c>
      <c r="C1342" s="33">
        <v>1.18497953734379</v>
      </c>
      <c r="D1342" s="33">
        <v>1.3459718633111</v>
      </c>
      <c r="E1342" s="33">
        <v>0.867247728748783</v>
      </c>
      <c r="F1342" s="33">
        <v>0.731867261347631</v>
      </c>
      <c r="G1342" s="33">
        <v>4.10488952921781</v>
      </c>
      <c r="H1342" s="33">
        <v>0.94076</v>
      </c>
      <c r="I1342" s="33">
        <v>0.997291588708016</v>
      </c>
    </row>
    <row r="1343">
      <c r="A1343" s="30" t="s">
        <v>1504</v>
      </c>
      <c r="B1343" s="33">
        <v>6.0</v>
      </c>
      <c r="C1343" s="33">
        <v>1.80437657688655</v>
      </c>
      <c r="D1343" s="33">
        <v>1.27741690982928</v>
      </c>
      <c r="E1343" s="33">
        <v>1.30132245055294</v>
      </c>
      <c r="F1343" s="33">
        <v>0.721203360330893</v>
      </c>
      <c r="G1343" s="33">
        <v>4.41980191720184</v>
      </c>
      <c r="H1343" s="33">
        <v>0.47982</v>
      </c>
      <c r="I1343" s="33">
        <v>0.840011681415929</v>
      </c>
    </row>
    <row r="1344">
      <c r="A1344" s="30" t="s">
        <v>1505</v>
      </c>
      <c r="B1344" s="33">
        <v>6.0</v>
      </c>
      <c r="C1344" s="33">
        <v>3.46611533085994</v>
      </c>
      <c r="D1344" s="33">
        <v>3.65660474341427</v>
      </c>
      <c r="E1344" s="33">
        <v>0.738215698384414</v>
      </c>
      <c r="F1344" s="33">
        <v>0.212980708348577</v>
      </c>
      <c r="G1344" s="33">
        <v>8.49021395024495</v>
      </c>
      <c r="H1344" s="33">
        <v>0.04737</v>
      </c>
      <c r="I1344" s="33">
        <v>0.330497340569878</v>
      </c>
    </row>
    <row r="1345">
      <c r="A1345" s="30" t="s">
        <v>1506</v>
      </c>
      <c r="B1345" s="33">
        <v>9.0</v>
      </c>
      <c r="C1345" s="33">
        <v>3.87909296829251</v>
      </c>
      <c r="D1345" s="33">
        <v>2.79721500364787</v>
      </c>
      <c r="E1345" s="33">
        <v>3.51554435958091</v>
      </c>
      <c r="F1345" s="33">
        <v>0.906279995946677</v>
      </c>
      <c r="G1345" s="33">
        <v>11.6372789048775</v>
      </c>
      <c r="H1345" s="33">
        <v>0.00978</v>
      </c>
      <c r="I1345" s="33">
        <v>0.155212222222222</v>
      </c>
    </row>
    <row r="1346">
      <c r="A1346" s="30" t="s">
        <v>1507</v>
      </c>
      <c r="B1346" s="33">
        <v>2.0</v>
      </c>
      <c r="C1346" s="33">
        <v>1.41111509580117</v>
      </c>
      <c r="D1346" s="33">
        <v>1.41111509580117</v>
      </c>
      <c r="E1346" s="33">
        <v>0.973765825934613</v>
      </c>
      <c r="F1346" s="33">
        <v>0.690068321735122</v>
      </c>
      <c r="G1346" s="33">
        <v>1.99561810655143</v>
      </c>
      <c r="H1346" s="33">
        <v>0.61012</v>
      </c>
      <c r="I1346" s="33">
        <v>0.89917943250215</v>
      </c>
    </row>
    <row r="1347">
      <c r="A1347" s="30" t="s">
        <v>1508</v>
      </c>
      <c r="B1347" s="33">
        <v>8.0</v>
      </c>
      <c r="C1347" s="33">
        <v>1.16414227227212</v>
      </c>
      <c r="D1347" s="33">
        <v>0.899541151031371</v>
      </c>
      <c r="E1347" s="33">
        <v>1.07323566564744</v>
      </c>
      <c r="F1347" s="33">
        <v>0.92191108527719</v>
      </c>
      <c r="G1347" s="33">
        <v>3.29269157995812</v>
      </c>
      <c r="H1347" s="33">
        <v>0.90892</v>
      </c>
      <c r="I1347" s="33">
        <v>0.989832279365079</v>
      </c>
    </row>
    <row r="1348">
      <c r="A1348" s="30" t="s">
        <v>1509</v>
      </c>
      <c r="B1348" s="33">
        <v>3.0</v>
      </c>
      <c r="C1348" s="33">
        <v>4.47134787962286</v>
      </c>
      <c r="D1348" s="33">
        <v>3.35700366384317</v>
      </c>
      <c r="E1348" s="33">
        <v>3.97549504754572</v>
      </c>
      <c r="F1348" s="33">
        <v>0.889104394149944</v>
      </c>
      <c r="G1348" s="33">
        <v>7.74460170582216</v>
      </c>
      <c r="H1348" s="33">
        <v>0.02962</v>
      </c>
      <c r="I1348" s="33">
        <v>0.267203578947368</v>
      </c>
    </row>
    <row r="1349">
      <c r="A1349" s="30" t="s">
        <v>1510</v>
      </c>
      <c r="B1349" s="33">
        <v>2.0</v>
      </c>
      <c r="C1349" s="33">
        <v>0.397783395222171</v>
      </c>
      <c r="D1349" s="33">
        <v>0.397783395222171</v>
      </c>
      <c r="E1349" s="33">
        <v>0.075227996434542</v>
      </c>
      <c r="F1349" s="33">
        <v>0.189117990690701</v>
      </c>
      <c r="G1349" s="33">
        <v>0.562550672410012</v>
      </c>
      <c r="H1349" s="33">
        <v>1.0</v>
      </c>
      <c r="I1349" s="33">
        <v>1.0</v>
      </c>
    </row>
    <row r="1350">
      <c r="A1350" s="30" t="s">
        <v>1511</v>
      </c>
      <c r="B1350" s="33">
        <v>12.0</v>
      </c>
      <c r="C1350" s="33">
        <v>1.73914895462743</v>
      </c>
      <c r="D1350" s="33">
        <v>1.41529422488868</v>
      </c>
      <c r="E1350" s="33">
        <v>1.39120899125688</v>
      </c>
      <c r="F1350" s="33">
        <v>0.799936651518679</v>
      </c>
      <c r="G1350" s="33">
        <v>6.02458870269003</v>
      </c>
      <c r="H1350" s="33">
        <v>0.57864</v>
      </c>
      <c r="I1350" s="33">
        <v>0.882898183976261</v>
      </c>
    </row>
    <row r="1351">
      <c r="A1351" s="30" t="s">
        <v>1512</v>
      </c>
      <c r="B1351" s="33">
        <v>7.0</v>
      </c>
      <c r="C1351" s="33">
        <v>1.46593833855435</v>
      </c>
      <c r="D1351" s="33">
        <v>1.21033581756191</v>
      </c>
      <c r="E1351" s="33">
        <v>0.874545031304491</v>
      </c>
      <c r="F1351" s="33">
        <v>0.596576955731259</v>
      </c>
      <c r="G1351" s="33">
        <v>3.87850828117001</v>
      </c>
      <c r="H1351" s="33">
        <v>0.75391</v>
      </c>
      <c r="I1351" s="33">
        <v>0.954841536945813</v>
      </c>
    </row>
    <row r="1352">
      <c r="A1352" s="30" t="s">
        <v>1513</v>
      </c>
      <c r="B1352" s="33">
        <v>9.0</v>
      </c>
      <c r="C1352" s="33">
        <v>2.3722044791695</v>
      </c>
      <c r="D1352" s="33">
        <v>1.51348207269889</v>
      </c>
      <c r="E1352" s="33">
        <v>2.11910119753749</v>
      </c>
      <c r="F1352" s="33">
        <v>0.893304610182413</v>
      </c>
      <c r="G1352" s="33">
        <v>7.1166134375085</v>
      </c>
      <c r="H1352" s="33">
        <v>0.21527</v>
      </c>
      <c r="I1352" s="33">
        <v>0.652279516794343</v>
      </c>
    </row>
    <row r="1353">
      <c r="A1353" s="30" t="s">
        <v>1514</v>
      </c>
      <c r="B1353" s="33">
        <v>19.0</v>
      </c>
      <c r="C1353" s="33">
        <v>3.39670145562719</v>
      </c>
      <c r="D1353" s="33">
        <v>2.2625378028765</v>
      </c>
      <c r="E1353" s="33">
        <v>3.20127748434512</v>
      </c>
      <c r="F1353" s="33">
        <v>0.942466544724346</v>
      </c>
      <c r="G1353" s="33">
        <v>14.8058783864564</v>
      </c>
      <c r="H1353" s="33">
        <v>0.00415</v>
      </c>
      <c r="I1353" s="33">
        <v>0.0983377880184332</v>
      </c>
    </row>
    <row r="1354">
      <c r="A1354" s="30" t="s">
        <v>1515</v>
      </c>
      <c r="B1354" s="33">
        <v>6.0</v>
      </c>
      <c r="C1354" s="33">
        <v>1.94913800557962</v>
      </c>
      <c r="D1354" s="33">
        <v>1.67527223825388</v>
      </c>
      <c r="E1354" s="33">
        <v>1.17979111226814</v>
      </c>
      <c r="F1354" s="33">
        <v>0.605288650106283</v>
      </c>
      <c r="G1354" s="33">
        <v>4.77439355193613</v>
      </c>
      <c r="H1354" s="33">
        <v>0.40789</v>
      </c>
      <c r="I1354" s="33">
        <v>0.793079252548131</v>
      </c>
    </row>
    <row r="1355">
      <c r="A1355" s="30" t="s">
        <v>1516</v>
      </c>
      <c r="B1355" s="33">
        <v>4.0</v>
      </c>
      <c r="C1355" s="33">
        <v>3.90764766205593</v>
      </c>
      <c r="D1355" s="33">
        <v>4.16415471511587</v>
      </c>
      <c r="E1355" s="33">
        <v>2.55614174204171</v>
      </c>
      <c r="F1355" s="33">
        <v>0.654138234330176</v>
      </c>
      <c r="G1355" s="33">
        <v>7.81529532411186</v>
      </c>
      <c r="H1355" s="33">
        <v>0.04494</v>
      </c>
      <c r="I1355" s="33">
        <v>0.325187172413793</v>
      </c>
    </row>
    <row r="1356">
      <c r="A1356" s="30" t="s">
        <v>1517</v>
      </c>
      <c r="B1356" s="33">
        <v>9.0</v>
      </c>
      <c r="C1356" s="33">
        <v>0.860812212481247</v>
      </c>
      <c r="D1356" s="33">
        <v>0.908646593915662</v>
      </c>
      <c r="E1356" s="33">
        <v>0.577262654311681</v>
      </c>
      <c r="F1356" s="33">
        <v>0.670602305522305</v>
      </c>
      <c r="G1356" s="33">
        <v>2.58243663744374</v>
      </c>
      <c r="H1356" s="33">
        <v>0.99047</v>
      </c>
      <c r="I1356" s="33">
        <v>1.0</v>
      </c>
    </row>
    <row r="1357">
      <c r="A1357" s="30" t="s">
        <v>1518</v>
      </c>
      <c r="B1357" s="33">
        <v>6.0</v>
      </c>
      <c r="C1357" s="33">
        <v>2.16198600500678</v>
      </c>
      <c r="D1357" s="33">
        <v>1.21727342926512</v>
      </c>
      <c r="E1357" s="33">
        <v>2.34284769695155</v>
      </c>
      <c r="F1357" s="33">
        <v>1.08365534815023</v>
      </c>
      <c r="G1357" s="33">
        <v>5.2957625433049</v>
      </c>
      <c r="H1357" s="33">
        <v>0.3158</v>
      </c>
      <c r="I1357" s="33">
        <v>0.737440326975477</v>
      </c>
    </row>
    <row r="1358">
      <c r="A1358" s="30" t="s">
        <v>1519</v>
      </c>
      <c r="B1358" s="33">
        <v>16.0</v>
      </c>
      <c r="C1358" s="33">
        <v>2.04137636246197</v>
      </c>
      <c r="D1358" s="33">
        <v>2.0830419503204</v>
      </c>
      <c r="E1358" s="33">
        <v>1.07238190844377</v>
      </c>
      <c r="F1358" s="33">
        <v>0.525322977263459</v>
      </c>
      <c r="G1358" s="33">
        <v>8.16550544984786</v>
      </c>
      <c r="H1358" s="33">
        <v>0.37687</v>
      </c>
      <c r="I1358" s="33">
        <v>0.777322719614922</v>
      </c>
    </row>
    <row r="1359">
      <c r="A1359" s="30" t="s">
        <v>1520</v>
      </c>
      <c r="B1359" s="33">
        <v>32.0</v>
      </c>
      <c r="C1359" s="33">
        <v>2.25730986085535</v>
      </c>
      <c r="D1359" s="33">
        <v>1.68393904221606</v>
      </c>
      <c r="E1359" s="33">
        <v>1.94640420348813</v>
      </c>
      <c r="F1359" s="33">
        <v>0.862267177954289</v>
      </c>
      <c r="G1359" s="33">
        <v>12.7692728788007</v>
      </c>
      <c r="H1359" s="33">
        <v>0.17627</v>
      </c>
      <c r="I1359" s="33">
        <v>0.602948122096881</v>
      </c>
    </row>
    <row r="1360">
      <c r="A1360" s="30" t="s">
        <v>1521</v>
      </c>
      <c r="B1360" s="33">
        <v>13.0</v>
      </c>
      <c r="C1360" s="33">
        <v>5.14634018551796</v>
      </c>
      <c r="D1360" s="33">
        <v>5.13469708680298</v>
      </c>
      <c r="E1360" s="33">
        <v>3.23077801452404</v>
      </c>
      <c r="F1360" s="33">
        <v>0.627781665816729</v>
      </c>
      <c r="G1360" s="33">
        <v>18.5553934198659</v>
      </c>
      <c r="H1360" s="33">
        <v>1.7E-4</v>
      </c>
      <c r="I1360" s="33">
        <v>0.012855</v>
      </c>
    </row>
    <row r="1361">
      <c r="A1361" s="30" t="s">
        <v>1522</v>
      </c>
      <c r="B1361" s="33">
        <v>5.0</v>
      </c>
      <c r="C1361" s="33">
        <v>2.73485251828533</v>
      </c>
      <c r="D1361" s="33">
        <v>3.06462393188681</v>
      </c>
      <c r="E1361" s="33">
        <v>0.635065828599722</v>
      </c>
      <c r="F1361" s="33">
        <v>0.232212093468898</v>
      </c>
      <c r="G1361" s="33">
        <v>6.11531613932247</v>
      </c>
      <c r="H1361" s="33">
        <v>0.15669</v>
      </c>
      <c r="I1361" s="33">
        <v>0.577562709677419</v>
      </c>
    </row>
    <row r="1362">
      <c r="A1362" s="30" t="s">
        <v>1523</v>
      </c>
      <c r="B1362" s="33">
        <v>3.0</v>
      </c>
      <c r="C1362" s="33">
        <v>4.03643965525735</v>
      </c>
      <c r="D1362" s="33">
        <v>3.1441097890632</v>
      </c>
      <c r="E1362" s="33">
        <v>2.0869945587543</v>
      </c>
      <c r="F1362" s="33">
        <v>0.517038463844256</v>
      </c>
      <c r="G1362" s="33">
        <v>6.99131856459154</v>
      </c>
      <c r="H1362" s="33">
        <v>0.04828</v>
      </c>
      <c r="I1362" s="33">
        <v>0.333677096774194</v>
      </c>
    </row>
    <row r="1363">
      <c r="A1363" s="30" t="s">
        <v>1524</v>
      </c>
      <c r="B1363" s="33">
        <v>24.0</v>
      </c>
      <c r="C1363" s="33">
        <v>3.62963589201836</v>
      </c>
      <c r="D1363" s="33">
        <v>2.4053550887327</v>
      </c>
      <c r="E1363" s="33">
        <v>3.5048618087714</v>
      </c>
      <c r="F1363" s="33">
        <v>0.965623526172048</v>
      </c>
      <c r="G1363" s="33">
        <v>17.7815117750733</v>
      </c>
      <c r="H1363" s="33">
        <v>0.001</v>
      </c>
      <c r="I1363" s="33">
        <v>0.0408095238095238</v>
      </c>
    </row>
    <row r="1364">
      <c r="A1364" s="30" t="s">
        <v>1525</v>
      </c>
      <c r="B1364" s="33">
        <v>9.0</v>
      </c>
      <c r="C1364" s="33">
        <v>1.22193264270238</v>
      </c>
      <c r="D1364" s="33">
        <v>0.775047264124461</v>
      </c>
      <c r="E1364" s="33">
        <v>1.04979241796346</v>
      </c>
      <c r="F1364" s="33">
        <v>0.85912462052063</v>
      </c>
      <c r="G1364" s="33">
        <v>3.66579792810715</v>
      </c>
      <c r="H1364" s="33">
        <v>0.92053</v>
      </c>
      <c r="I1364" s="33">
        <v>0.993213920704846</v>
      </c>
    </row>
    <row r="1365">
      <c r="A1365" s="30" t="s">
        <v>1526</v>
      </c>
      <c r="B1365" s="33">
        <v>10.0</v>
      </c>
      <c r="C1365" s="33">
        <v>2.46893219616962</v>
      </c>
      <c r="D1365" s="33">
        <v>2.03475813501582</v>
      </c>
      <c r="E1365" s="33">
        <v>1.67043916740547</v>
      </c>
      <c r="F1365" s="33">
        <v>0.676583654260349</v>
      </c>
      <c r="G1365" s="33">
        <v>7.80744912841764</v>
      </c>
      <c r="H1365" s="33">
        <v>0.17413</v>
      </c>
      <c r="I1365" s="33">
        <v>0.599796746987952</v>
      </c>
    </row>
    <row r="1366">
      <c r="A1366" s="30" t="s">
        <v>1527</v>
      </c>
      <c r="B1366" s="33">
        <v>7.0</v>
      </c>
      <c r="C1366" s="33">
        <v>3.65574863298055</v>
      </c>
      <c r="D1366" s="33">
        <v>3.3116452755554</v>
      </c>
      <c r="E1366" s="33">
        <v>2.4640213173232</v>
      </c>
      <c r="F1366" s="33">
        <v>0.674012784985785</v>
      </c>
      <c r="G1366" s="33">
        <v>9.67220173863089</v>
      </c>
      <c r="H1366" s="33">
        <v>0.02883</v>
      </c>
      <c r="I1366" s="33">
        <v>0.263106584070796</v>
      </c>
    </row>
    <row r="1367">
      <c r="A1367" s="30" t="s">
        <v>1528</v>
      </c>
      <c r="B1367" s="33">
        <v>10.0</v>
      </c>
      <c r="C1367" s="33">
        <v>2.47453160263599</v>
      </c>
      <c r="D1367" s="33">
        <v>1.97706021176325</v>
      </c>
      <c r="E1367" s="33">
        <v>2.18886466112224</v>
      </c>
      <c r="F1367" s="33">
        <v>0.884557165804858</v>
      </c>
      <c r="G1367" s="33">
        <v>7.82515600639644</v>
      </c>
      <c r="H1367" s="33">
        <v>0.18888</v>
      </c>
      <c r="I1367" s="33">
        <v>0.615086105129829</v>
      </c>
    </row>
    <row r="1368">
      <c r="A1368" s="30" t="s">
        <v>1529</v>
      </c>
      <c r="B1368" s="33">
        <v>9.0</v>
      </c>
      <c r="C1368" s="33">
        <v>3.25481059302657</v>
      </c>
      <c r="D1368" s="33">
        <v>1.30468221018607</v>
      </c>
      <c r="E1368" s="33">
        <v>4.43976852866345</v>
      </c>
      <c r="F1368" s="33">
        <v>1.36406356123322</v>
      </c>
      <c r="G1368" s="33">
        <v>9.76443177907972</v>
      </c>
      <c r="H1368" s="33">
        <v>0.04331</v>
      </c>
      <c r="I1368" s="33">
        <v>0.323222089985486</v>
      </c>
    </row>
    <row r="1369">
      <c r="A1369" s="30" t="s">
        <v>1530</v>
      </c>
      <c r="B1369" s="33">
        <v>16.0</v>
      </c>
      <c r="C1369" s="33">
        <v>1.65770177150976</v>
      </c>
      <c r="D1369" s="33">
        <v>1.38716476084012</v>
      </c>
      <c r="E1369" s="33">
        <v>1.21761620450922</v>
      </c>
      <c r="F1369" s="33">
        <v>0.734520663146949</v>
      </c>
      <c r="G1369" s="33">
        <v>6.63080708603905</v>
      </c>
      <c r="H1369" s="33">
        <v>0.76817</v>
      </c>
      <c r="I1369" s="33">
        <v>0.959885817739976</v>
      </c>
    </row>
    <row r="1370">
      <c r="A1370" s="30" t="s">
        <v>1531</v>
      </c>
      <c r="B1370" s="33">
        <v>6.0</v>
      </c>
      <c r="C1370" s="33">
        <v>2.68782751580937</v>
      </c>
      <c r="D1370" s="33">
        <v>2.40454247125888</v>
      </c>
      <c r="E1370" s="33">
        <v>1.24251404635982</v>
      </c>
      <c r="F1370" s="33">
        <v>0.462274472246285</v>
      </c>
      <c r="G1370" s="33">
        <v>6.58380593034544</v>
      </c>
      <c r="H1370" s="33">
        <v>0.14569</v>
      </c>
      <c r="I1370" s="33">
        <v>0.561993983495874</v>
      </c>
    </row>
    <row r="1371">
      <c r="A1371" s="30" t="s">
        <v>1532</v>
      </c>
      <c r="B1371" s="33">
        <v>7.0</v>
      </c>
      <c r="C1371" s="33">
        <v>2.17828012748868</v>
      </c>
      <c r="D1371" s="33">
        <v>2.49853183635452</v>
      </c>
      <c r="E1371" s="33">
        <v>0.838012211998434</v>
      </c>
      <c r="F1371" s="33">
        <v>0.384712783917545</v>
      </c>
      <c r="G1371" s="33">
        <v>5.76318750316912</v>
      </c>
      <c r="H1371" s="33">
        <v>0.29749</v>
      </c>
      <c r="I1371" s="33">
        <v>0.723346789250354</v>
      </c>
    </row>
    <row r="1372">
      <c r="A1372" s="30" t="s">
        <v>1533</v>
      </c>
      <c r="B1372" s="33">
        <v>5.0</v>
      </c>
      <c r="C1372" s="33">
        <v>6.48006013792334</v>
      </c>
      <c r="D1372" s="33">
        <v>5.99778297786595</v>
      </c>
      <c r="E1372" s="33">
        <v>4.23807191993377</v>
      </c>
      <c r="F1372" s="33">
        <v>0.654017374797379</v>
      </c>
      <c r="G1372" s="33">
        <v>14.4898549666833</v>
      </c>
      <c r="H1372" s="33">
        <v>0.00185</v>
      </c>
      <c r="I1372" s="33">
        <v>0.0602069620253165</v>
      </c>
    </row>
    <row r="1373">
      <c r="A1373" s="30" t="s">
        <v>1534</v>
      </c>
      <c r="B1373" s="33">
        <v>27.0</v>
      </c>
      <c r="C1373" s="33">
        <v>2.12688970095449</v>
      </c>
      <c r="D1373" s="33">
        <v>2.10823393214556</v>
      </c>
      <c r="E1373" s="33">
        <v>1.61778091428619</v>
      </c>
      <c r="F1373" s="33">
        <v>0.760632257309899</v>
      </c>
      <c r="G1373" s="33">
        <v>11.0516430724445</v>
      </c>
      <c r="H1373" s="33">
        <v>0.27527</v>
      </c>
      <c r="I1373" s="33">
        <v>0.703848005967181</v>
      </c>
    </row>
    <row r="1374">
      <c r="A1374" s="30" t="s">
        <v>1535</v>
      </c>
      <c r="B1374" s="33">
        <v>17.0</v>
      </c>
      <c r="C1374" s="33">
        <v>3.35224103034952</v>
      </c>
      <c r="D1374" s="33">
        <v>2.38116292287346</v>
      </c>
      <c r="E1374" s="33">
        <v>2.70800480488907</v>
      </c>
      <c r="F1374" s="33">
        <v>0.807819241030745</v>
      </c>
      <c r="G1374" s="33">
        <v>13.8216438506605</v>
      </c>
      <c r="H1374" s="33">
        <v>0.01124</v>
      </c>
      <c r="I1374" s="33">
        <v>0.168011860465116</v>
      </c>
    </row>
    <row r="1375">
      <c r="A1375" s="30" t="s">
        <v>1536</v>
      </c>
      <c r="B1375" s="33">
        <v>6.0</v>
      </c>
      <c r="C1375" s="33">
        <v>1.65985973894487</v>
      </c>
      <c r="D1375" s="33">
        <v>1.32707429524682</v>
      </c>
      <c r="E1375" s="33">
        <v>0.800723166233943</v>
      </c>
      <c r="F1375" s="33">
        <v>0.482404113701162</v>
      </c>
      <c r="G1375" s="33">
        <v>4.06580940500422</v>
      </c>
      <c r="H1375" s="33">
        <v>0.69913</v>
      </c>
      <c r="I1375" s="33">
        <v>0.932949461418954</v>
      </c>
    </row>
    <row r="1376">
      <c r="A1376" s="30" t="s">
        <v>1537</v>
      </c>
      <c r="B1376" s="33">
        <v>4.0</v>
      </c>
      <c r="C1376" s="33">
        <v>0.563368958458503</v>
      </c>
      <c r="D1376" s="33">
        <v>0.488881869875631</v>
      </c>
      <c r="E1376" s="33">
        <v>0.219131789948653</v>
      </c>
      <c r="F1376" s="33">
        <v>0.388966744898838</v>
      </c>
      <c r="G1376" s="33">
        <v>1.12673791691701</v>
      </c>
      <c r="H1376" s="33">
        <v>0.98635</v>
      </c>
      <c r="I1376" s="33">
        <v>1.0</v>
      </c>
    </row>
    <row r="1377">
      <c r="A1377" s="30" t="s">
        <v>1538</v>
      </c>
      <c r="B1377" s="33">
        <v>5.0</v>
      </c>
      <c r="C1377" s="33">
        <v>1.73191657739737</v>
      </c>
      <c r="D1377" s="33">
        <v>2.04719534281684</v>
      </c>
      <c r="E1377" s="33">
        <v>1.06090413005746</v>
      </c>
      <c r="F1377" s="33">
        <v>0.612560757199822</v>
      </c>
      <c r="G1377" s="33">
        <v>3.8726831984193</v>
      </c>
      <c r="H1377" s="33">
        <v>0.53844</v>
      </c>
      <c r="I1377" s="33">
        <v>0.865746866791745</v>
      </c>
    </row>
    <row r="1378">
      <c r="A1378" s="30" t="s">
        <v>1539</v>
      </c>
      <c r="B1378" s="33">
        <v>7.0</v>
      </c>
      <c r="C1378" s="33">
        <v>2.71007942080955</v>
      </c>
      <c r="D1378" s="33">
        <v>3.05715683318134</v>
      </c>
      <c r="E1378" s="33">
        <v>1.35323796786874</v>
      </c>
      <c r="F1378" s="33">
        <v>0.499335169839601</v>
      </c>
      <c r="G1378" s="33">
        <v>7.17019618069602</v>
      </c>
      <c r="H1378" s="33">
        <v>0.13044</v>
      </c>
      <c r="I1378" s="33">
        <v>0.537868869286287</v>
      </c>
    </row>
    <row r="1379">
      <c r="A1379" s="30" t="s">
        <v>1540</v>
      </c>
      <c r="B1379" s="33">
        <v>2.0</v>
      </c>
      <c r="C1379" s="33">
        <v>1.17612445086948</v>
      </c>
      <c r="D1379" s="33">
        <v>1.17612445086948</v>
      </c>
      <c r="E1379" s="33">
        <v>0.99028822491147</v>
      </c>
      <c r="F1379" s="33">
        <v>0.841992719545429</v>
      </c>
      <c r="G1379" s="33">
        <v>1.66329114945823</v>
      </c>
      <c r="H1379" s="33">
        <v>0.73022</v>
      </c>
      <c r="I1379" s="33">
        <v>0.946801511335013</v>
      </c>
    </row>
    <row r="1380">
      <c r="A1380" s="30" t="s">
        <v>1541</v>
      </c>
      <c r="B1380" s="33">
        <v>4.0</v>
      </c>
      <c r="C1380" s="33">
        <v>0.995958522618968</v>
      </c>
      <c r="D1380" s="33">
        <v>0.788088866779653</v>
      </c>
      <c r="E1380" s="33">
        <v>0.600209944082097</v>
      </c>
      <c r="F1380" s="33">
        <v>0.602645522329371</v>
      </c>
      <c r="G1380" s="33">
        <v>1.99191704523794</v>
      </c>
      <c r="H1380" s="33">
        <v>0.88456</v>
      </c>
      <c r="I1380" s="33">
        <v>0.989530820720529</v>
      </c>
    </row>
    <row r="1381">
      <c r="A1381" s="30" t="s">
        <v>1542</v>
      </c>
      <c r="B1381" s="33">
        <v>8.0</v>
      </c>
      <c r="C1381" s="33">
        <v>1.9147383789107</v>
      </c>
      <c r="D1381" s="33">
        <v>1.78053424761178</v>
      </c>
      <c r="E1381" s="33">
        <v>0.582499296669137</v>
      </c>
      <c r="F1381" s="33">
        <v>0.304218739794897</v>
      </c>
      <c r="G1381" s="33">
        <v>5.41569796770358</v>
      </c>
      <c r="H1381" s="33">
        <v>0.42859</v>
      </c>
      <c r="I1381" s="33">
        <v>0.805067798833819</v>
      </c>
    </row>
    <row r="1382">
      <c r="A1382" s="30" t="s">
        <v>1543</v>
      </c>
      <c r="B1382" s="33">
        <v>4.0</v>
      </c>
      <c r="C1382" s="33">
        <v>2.02069129089259</v>
      </c>
      <c r="D1382" s="33">
        <v>2.10159234540519</v>
      </c>
      <c r="E1382" s="33">
        <v>0.245747785994939</v>
      </c>
      <c r="F1382" s="33">
        <v>0.121615700083701</v>
      </c>
      <c r="G1382" s="33">
        <v>4.04138258178518</v>
      </c>
      <c r="H1382" s="33">
        <v>0.37187</v>
      </c>
      <c r="I1382" s="33">
        <v>0.776916963855422</v>
      </c>
    </row>
    <row r="1383">
      <c r="A1383" s="30" t="s">
        <v>1544</v>
      </c>
      <c r="B1383" s="33">
        <v>12.0</v>
      </c>
      <c r="C1383" s="33">
        <v>3.38347585191304</v>
      </c>
      <c r="D1383" s="33">
        <v>2.66418610690312</v>
      </c>
      <c r="E1383" s="33">
        <v>2.55240983659287</v>
      </c>
      <c r="F1383" s="33">
        <v>0.754375071171179</v>
      </c>
      <c r="G1383" s="33">
        <v>11.7207041633916</v>
      </c>
      <c r="H1383" s="33">
        <v>0.01629</v>
      </c>
      <c r="I1383" s="33">
        <v>0.201251483253588</v>
      </c>
    </row>
    <row r="1384">
      <c r="A1384" s="30" t="s">
        <v>1545</v>
      </c>
      <c r="B1384" s="33">
        <v>9.0</v>
      </c>
      <c r="C1384" s="33">
        <v>2.21253220563888</v>
      </c>
      <c r="D1384" s="33">
        <v>2.0906816859023</v>
      </c>
      <c r="E1384" s="33">
        <v>1.26194780381294</v>
      </c>
      <c r="F1384" s="33">
        <v>0.570363586390618</v>
      </c>
      <c r="G1384" s="33">
        <v>6.63759661691664</v>
      </c>
      <c r="H1384" s="33">
        <v>0.32527</v>
      </c>
      <c r="I1384" s="33">
        <v>0.746079389110226</v>
      </c>
    </row>
    <row r="1385">
      <c r="A1385" s="30" t="s">
        <v>1546</v>
      </c>
      <c r="B1385" s="33">
        <v>12.0</v>
      </c>
      <c r="C1385" s="33">
        <v>2.03793473497341</v>
      </c>
      <c r="D1385" s="33">
        <v>1.54127952979808</v>
      </c>
      <c r="E1385" s="33">
        <v>1.78230885794342</v>
      </c>
      <c r="F1385" s="33">
        <v>0.874566210270059</v>
      </c>
      <c r="G1385" s="33">
        <v>7.05961300696674</v>
      </c>
      <c r="H1385" s="33">
        <v>0.37753</v>
      </c>
      <c r="I1385" s="33">
        <v>0.777869074889868</v>
      </c>
    </row>
    <row r="1386">
      <c r="A1386" s="30" t="s">
        <v>1547</v>
      </c>
      <c r="B1386" s="33">
        <v>4.0</v>
      </c>
      <c r="C1386" s="33">
        <v>1.40488284451097</v>
      </c>
      <c r="D1386" s="33">
        <v>0.947106591645792</v>
      </c>
      <c r="E1386" s="33">
        <v>1.65652173552298</v>
      </c>
      <c r="F1386" s="33">
        <v>1.17911734917626</v>
      </c>
      <c r="G1386" s="33">
        <v>2.80976568902194</v>
      </c>
      <c r="H1386" s="33">
        <v>0.66681</v>
      </c>
      <c r="I1386" s="33">
        <v>0.919547900241352</v>
      </c>
    </row>
    <row r="1387">
      <c r="A1387" s="30" t="s">
        <v>1548</v>
      </c>
      <c r="B1387" s="33">
        <v>14.0</v>
      </c>
      <c r="C1387" s="33">
        <v>3.44320801664583</v>
      </c>
      <c r="D1387" s="33">
        <v>2.86437528479259</v>
      </c>
      <c r="E1387" s="33">
        <v>2.08800470487852</v>
      </c>
      <c r="F1387" s="33">
        <v>0.606412593948516</v>
      </c>
      <c r="G1387" s="33">
        <v>12.8833047096821</v>
      </c>
      <c r="H1387" s="33">
        <v>0.01166</v>
      </c>
      <c r="I1387" s="33">
        <v>0.171302057142857</v>
      </c>
    </row>
    <row r="1388">
      <c r="A1388" s="30" t="s">
        <v>1549</v>
      </c>
      <c r="B1388" s="33">
        <v>4.0</v>
      </c>
      <c r="C1388" s="33">
        <v>3.3933701041168</v>
      </c>
      <c r="D1388" s="33">
        <v>3.7429598026758</v>
      </c>
      <c r="E1388" s="33">
        <v>1.53029409988324</v>
      </c>
      <c r="F1388" s="33">
        <v>0.450965869601642</v>
      </c>
      <c r="G1388" s="33">
        <v>6.78674020823359</v>
      </c>
      <c r="H1388" s="33">
        <v>0.07242</v>
      </c>
      <c r="I1388" s="33">
        <v>0.415606741071429</v>
      </c>
    </row>
    <row r="1389">
      <c r="A1389" s="30" t="s">
        <v>1550</v>
      </c>
      <c r="B1389" s="33">
        <v>10.0</v>
      </c>
      <c r="C1389" s="33">
        <v>1.96566804030079</v>
      </c>
      <c r="D1389" s="33">
        <v>1.9651188301807</v>
      </c>
      <c r="E1389" s="33">
        <v>0.924765949133835</v>
      </c>
      <c r="F1389" s="33">
        <v>0.470458861910543</v>
      </c>
      <c r="G1389" s="33">
        <v>6.21598813115013</v>
      </c>
      <c r="H1389" s="33">
        <v>0.4162</v>
      </c>
      <c r="I1389" s="33">
        <v>0.797772342475908</v>
      </c>
    </row>
    <row r="1390">
      <c r="A1390" s="30" t="s">
        <v>1551</v>
      </c>
      <c r="B1390" s="33">
        <v>3.0</v>
      </c>
      <c r="C1390" s="33">
        <v>3.46256909183454</v>
      </c>
      <c r="D1390" s="33">
        <v>3.18832385644941</v>
      </c>
      <c r="E1390" s="33">
        <v>0.586020120356128</v>
      </c>
      <c r="F1390" s="33">
        <v>0.16924431103428</v>
      </c>
      <c r="G1390" s="33">
        <v>5.99734559177504</v>
      </c>
      <c r="H1390" s="33">
        <v>0.07487</v>
      </c>
      <c r="I1390" s="33">
        <v>0.421598993435449</v>
      </c>
    </row>
    <row r="1391">
      <c r="A1391" s="30" t="s">
        <v>1552</v>
      </c>
      <c r="B1391" s="33">
        <v>9.0</v>
      </c>
      <c r="C1391" s="33">
        <v>1.94833610442976</v>
      </c>
      <c r="D1391" s="33">
        <v>1.96770110303155</v>
      </c>
      <c r="E1391" s="33">
        <v>1.33810788531303</v>
      </c>
      <c r="F1391" s="33">
        <v>0.686795200412647</v>
      </c>
      <c r="G1391" s="33">
        <v>5.84500831328927</v>
      </c>
      <c r="H1391" s="33">
        <v>0.44001</v>
      </c>
      <c r="I1391" s="33">
        <v>0.814153083843109</v>
      </c>
    </row>
    <row r="1392">
      <c r="A1392" s="30" t="s">
        <v>1553</v>
      </c>
      <c r="B1392" s="33">
        <v>9.0</v>
      </c>
      <c r="C1392" s="33">
        <v>3.55121264045446</v>
      </c>
      <c r="D1392" s="33">
        <v>3.79921069675581</v>
      </c>
      <c r="E1392" s="33">
        <v>0.489507799379685</v>
      </c>
      <c r="F1392" s="33">
        <v>0.137842435511561</v>
      </c>
      <c r="G1392" s="33">
        <v>10.6536379213634</v>
      </c>
      <c r="H1392" s="33">
        <v>0.02744</v>
      </c>
      <c r="I1392" s="33">
        <v>0.259364366972477</v>
      </c>
    </row>
    <row r="1393">
      <c r="A1393" s="30" t="s">
        <v>1554</v>
      </c>
      <c r="B1393" s="33">
        <v>3.0</v>
      </c>
      <c r="C1393" s="33">
        <v>0.945647907454709</v>
      </c>
      <c r="D1393" s="33">
        <v>0.446471352868266</v>
      </c>
      <c r="E1393" s="33">
        <v>0.955362408462927</v>
      </c>
      <c r="F1393" s="33">
        <v>1.01027285201145</v>
      </c>
      <c r="G1393" s="33">
        <v>1.63791022178275</v>
      </c>
      <c r="H1393" s="33">
        <v>0.87832</v>
      </c>
      <c r="I1393" s="33">
        <v>0.989530820720529</v>
      </c>
    </row>
    <row r="1394">
      <c r="A1394" s="30" t="s">
        <v>1555</v>
      </c>
      <c r="B1394" s="33">
        <v>10.0</v>
      </c>
      <c r="C1394" s="33">
        <v>2.53184012708894</v>
      </c>
      <c r="D1394" s="33">
        <v>1.6016534780358</v>
      </c>
      <c r="E1394" s="33">
        <v>1.87222992793421</v>
      </c>
      <c r="F1394" s="33">
        <v>0.739473992809674</v>
      </c>
      <c r="G1394" s="33">
        <v>8.00638147301124</v>
      </c>
      <c r="H1394" s="33">
        <v>0.14667</v>
      </c>
      <c r="I1394" s="33">
        <v>0.562976199701937</v>
      </c>
    </row>
    <row r="1395">
      <c r="A1395" s="30" t="s">
        <v>1556</v>
      </c>
      <c r="B1395" s="33">
        <v>15.0</v>
      </c>
      <c r="C1395" s="33">
        <v>1.93499568508433</v>
      </c>
      <c r="D1395" s="33">
        <v>2.12664862755447</v>
      </c>
      <c r="E1395" s="33">
        <v>1.12594036724717</v>
      </c>
      <c r="F1395" s="33">
        <v>0.581882624300582</v>
      </c>
      <c r="G1395" s="33">
        <v>7.49420606331483</v>
      </c>
      <c r="H1395" s="33">
        <v>0.44933</v>
      </c>
      <c r="I1395" s="33">
        <v>0.819891717530163</v>
      </c>
    </row>
    <row r="1396">
      <c r="A1396" s="30" t="s">
        <v>1557</v>
      </c>
      <c r="B1396" s="33">
        <v>21.0</v>
      </c>
      <c r="C1396" s="33">
        <v>4.37598814344201</v>
      </c>
      <c r="D1396" s="33">
        <v>2.12664862755447</v>
      </c>
      <c r="E1396" s="33">
        <v>5.05065903965003</v>
      </c>
      <c r="F1396" s="33">
        <v>1.15417566823601</v>
      </c>
      <c r="G1396" s="33">
        <v>20.0532969075523</v>
      </c>
      <c r="H1396" s="33">
        <v>2.5E-4</v>
      </c>
      <c r="I1396" s="33">
        <v>0.01606875</v>
      </c>
    </row>
    <row r="1397">
      <c r="A1397" s="30" t="s">
        <v>1558</v>
      </c>
      <c r="B1397" s="33">
        <v>16.0</v>
      </c>
      <c r="C1397" s="33">
        <v>2.33695582278007</v>
      </c>
      <c r="D1397" s="33">
        <v>1.46950070504061</v>
      </c>
      <c r="E1397" s="33">
        <v>2.26759271443137</v>
      </c>
      <c r="F1397" s="33">
        <v>0.970319033131664</v>
      </c>
      <c r="G1397" s="33">
        <v>9.34782329112027</v>
      </c>
      <c r="H1397" s="33">
        <v>0.20014</v>
      </c>
      <c r="I1397" s="33">
        <v>0.630588161764706</v>
      </c>
    </row>
    <row r="1398">
      <c r="A1398" s="30" t="s">
        <v>1559</v>
      </c>
      <c r="B1398" s="33">
        <v>20.0</v>
      </c>
      <c r="C1398" s="33">
        <v>2.24430770680241</v>
      </c>
      <c r="D1398" s="33">
        <v>1.51348207269889</v>
      </c>
      <c r="E1398" s="33">
        <v>2.59565911869039</v>
      </c>
      <c r="F1398" s="33">
        <v>1.15655224585428</v>
      </c>
      <c r="G1398" s="33">
        <v>10.0368491896737</v>
      </c>
      <c r="H1398" s="33">
        <v>0.23929</v>
      </c>
      <c r="I1398" s="33">
        <v>0.67814905785124</v>
      </c>
    </row>
    <row r="1399">
      <c r="A1399" s="30" t="s">
        <v>1560</v>
      </c>
      <c r="B1399" s="33">
        <v>14.0</v>
      </c>
      <c r="C1399" s="33">
        <v>1.98147092002627</v>
      </c>
      <c r="D1399" s="33">
        <v>1.59277594667784</v>
      </c>
      <c r="E1399" s="33">
        <v>1.81084840606614</v>
      </c>
      <c r="F1399" s="33">
        <v>0.913890982584864</v>
      </c>
      <c r="G1399" s="33">
        <v>7.41398530459403</v>
      </c>
      <c r="H1399" s="33">
        <v>0.43791</v>
      </c>
      <c r="I1399" s="33">
        <v>0.811727909156453</v>
      </c>
    </row>
    <row r="1400">
      <c r="A1400" s="30" t="s">
        <v>1561</v>
      </c>
      <c r="B1400" s="33">
        <v>16.0</v>
      </c>
      <c r="C1400" s="33">
        <v>2.15290050510558</v>
      </c>
      <c r="D1400" s="33">
        <v>1.39748316136972</v>
      </c>
      <c r="E1400" s="33">
        <v>1.70138492068196</v>
      </c>
      <c r="F1400" s="33">
        <v>0.790275684662223</v>
      </c>
      <c r="G1400" s="33">
        <v>8.61160202042231</v>
      </c>
      <c r="H1400" s="33">
        <v>0.28671</v>
      </c>
      <c r="I1400" s="33">
        <v>0.716009140359398</v>
      </c>
    </row>
    <row r="1401">
      <c r="A1401" s="30" t="s">
        <v>1562</v>
      </c>
      <c r="B1401" s="33">
        <v>14.0</v>
      </c>
      <c r="C1401" s="33">
        <v>2.09901869824583</v>
      </c>
      <c r="D1401" s="33">
        <v>1.23943792669706</v>
      </c>
      <c r="E1401" s="33">
        <v>2.59369425793528</v>
      </c>
      <c r="F1401" s="33">
        <v>1.23566991571007</v>
      </c>
      <c r="G1401" s="33">
        <v>7.85380881726815</v>
      </c>
      <c r="H1401" s="33">
        <v>0.32724</v>
      </c>
      <c r="I1401" s="33">
        <v>0.746079389110226</v>
      </c>
    </row>
    <row r="1402">
      <c r="A1402" s="30" t="s">
        <v>1563</v>
      </c>
      <c r="B1402" s="33">
        <v>17.0</v>
      </c>
      <c r="C1402" s="33">
        <v>2.06487364089629</v>
      </c>
      <c r="D1402" s="33">
        <v>1.92870913052087</v>
      </c>
      <c r="E1402" s="33">
        <v>1.52819865724095</v>
      </c>
      <c r="F1402" s="33">
        <v>0.740093062826649</v>
      </c>
      <c r="G1402" s="33">
        <v>8.51369212496912</v>
      </c>
      <c r="H1402" s="33">
        <v>0.37903</v>
      </c>
      <c r="I1402" s="33">
        <v>0.779276849642005</v>
      </c>
    </row>
    <row r="1403">
      <c r="A1403" s="30" t="s">
        <v>1564</v>
      </c>
      <c r="B1403" s="33">
        <v>14.0</v>
      </c>
      <c r="C1403" s="33">
        <v>2.50768022342813</v>
      </c>
      <c r="D1403" s="33">
        <v>2.33554617184001</v>
      </c>
      <c r="E1403" s="33">
        <v>1.41536710766766</v>
      </c>
      <c r="F1403" s="33">
        <v>0.564412916146373</v>
      </c>
      <c r="G1403" s="33">
        <v>9.38288023165679</v>
      </c>
      <c r="H1403" s="33">
        <v>0.13041</v>
      </c>
      <c r="I1403" s="33">
        <v>0.537868869286287</v>
      </c>
    </row>
    <row r="1404">
      <c r="A1404" s="30" t="s">
        <v>1565</v>
      </c>
      <c r="B1404" s="33">
        <v>8.0</v>
      </c>
      <c r="C1404" s="33">
        <v>1.4564680480094</v>
      </c>
      <c r="D1404" s="33">
        <v>1.33103562101255</v>
      </c>
      <c r="E1404" s="33">
        <v>1.10077350891549</v>
      </c>
      <c r="F1404" s="33">
        <v>0.755782806509178</v>
      </c>
      <c r="G1404" s="33">
        <v>4.11951373331591</v>
      </c>
      <c r="H1404" s="33">
        <v>0.74105</v>
      </c>
      <c r="I1404" s="33">
        <v>0.950756826347305</v>
      </c>
    </row>
    <row r="1405">
      <c r="A1405" s="30" t="s">
        <v>1566</v>
      </c>
      <c r="B1405" s="33">
        <v>9.0</v>
      </c>
      <c r="C1405" s="33">
        <v>2.02491317437564</v>
      </c>
      <c r="D1405" s="33">
        <v>2.13677230477683</v>
      </c>
      <c r="E1405" s="33">
        <v>1.10682730218492</v>
      </c>
      <c r="F1405" s="33">
        <v>0.546604820488759</v>
      </c>
      <c r="G1405" s="33">
        <v>6.07473952312693</v>
      </c>
      <c r="H1405" s="33">
        <v>0.39729</v>
      </c>
      <c r="I1405" s="33">
        <v>0.7864689</v>
      </c>
    </row>
    <row r="1406">
      <c r="A1406" s="30" t="s">
        <v>1567</v>
      </c>
      <c r="B1406" s="33">
        <v>8.0</v>
      </c>
      <c r="C1406" s="33">
        <v>1.46501772097388</v>
      </c>
      <c r="D1406" s="33">
        <v>1.52616734861627</v>
      </c>
      <c r="E1406" s="33">
        <v>0.505497387752265</v>
      </c>
      <c r="F1406" s="33">
        <v>0.345045237689161</v>
      </c>
      <c r="G1406" s="33">
        <v>4.14369586023636</v>
      </c>
      <c r="H1406" s="33">
        <v>0.77146</v>
      </c>
      <c r="I1406" s="33">
        <v>0.960444600144963</v>
      </c>
    </row>
    <row r="1407">
      <c r="A1407" s="30" t="s">
        <v>1568</v>
      </c>
      <c r="B1407" s="33">
        <v>22.0</v>
      </c>
      <c r="C1407" s="33">
        <v>2.20599480822765</v>
      </c>
      <c r="D1407" s="33">
        <v>1.87141206010806</v>
      </c>
      <c r="E1407" s="33">
        <v>1.46925759611006</v>
      </c>
      <c r="F1407" s="33">
        <v>0.666029489566431</v>
      </c>
      <c r="G1407" s="33">
        <v>10.3470328145996</v>
      </c>
      <c r="H1407" s="33">
        <v>0.24717</v>
      </c>
      <c r="I1407" s="33">
        <v>0.682571503759399</v>
      </c>
    </row>
    <row r="1408">
      <c r="A1408" s="30" t="s">
        <v>1569</v>
      </c>
      <c r="B1408" s="33">
        <v>9.0</v>
      </c>
      <c r="C1408" s="33">
        <v>2.45485151418778</v>
      </c>
      <c r="D1408" s="33">
        <v>2.86889990138366</v>
      </c>
      <c r="E1408" s="33">
        <v>1.31056006568285</v>
      </c>
      <c r="F1408" s="33">
        <v>0.533865310430583</v>
      </c>
      <c r="G1408" s="33">
        <v>7.36455454256335</v>
      </c>
      <c r="H1408" s="33">
        <v>0.19292</v>
      </c>
      <c r="I1408" s="33">
        <v>0.622721054613936</v>
      </c>
    </row>
    <row r="1409">
      <c r="A1409" s="30" t="s">
        <v>1570</v>
      </c>
      <c r="B1409" s="33">
        <v>7.0</v>
      </c>
      <c r="C1409" s="33">
        <v>1.59292341033762</v>
      </c>
      <c r="D1409" s="33">
        <v>0.908646593915662</v>
      </c>
      <c r="E1409" s="33">
        <v>1.40478110456619</v>
      </c>
      <c r="F1409" s="33">
        <v>0.881888667998449</v>
      </c>
      <c r="G1409" s="33">
        <v>4.21447920132623</v>
      </c>
      <c r="H1409" s="33">
        <v>0.63684</v>
      </c>
      <c r="I1409" s="33">
        <v>0.908248885191348</v>
      </c>
    </row>
    <row r="1410">
      <c r="A1410" s="30" t="s">
        <v>1571</v>
      </c>
      <c r="B1410" s="33">
        <v>4.0</v>
      </c>
      <c r="C1410" s="33">
        <v>3.40175955317396</v>
      </c>
      <c r="D1410" s="33">
        <v>3.75909964762145</v>
      </c>
      <c r="E1410" s="33">
        <v>1.22402582615826</v>
      </c>
      <c r="F1410" s="33">
        <v>0.359821382735943</v>
      </c>
      <c r="G1410" s="33">
        <v>6.80351910634792</v>
      </c>
      <c r="H1410" s="33">
        <v>0.06595</v>
      </c>
      <c r="I1410" s="33">
        <v>0.394778696158324</v>
      </c>
    </row>
    <row r="1411">
      <c r="A1411" s="30" t="s">
        <v>1572</v>
      </c>
      <c r="B1411" s="33">
        <v>24.0</v>
      </c>
      <c r="C1411" s="33">
        <v>1.65775129686068</v>
      </c>
      <c r="D1411" s="33">
        <v>1.14217304622931</v>
      </c>
      <c r="E1411" s="33">
        <v>1.33800598287256</v>
      </c>
      <c r="F1411" s="33">
        <v>0.80712105935696</v>
      </c>
      <c r="G1411" s="33">
        <v>8.12128959549147</v>
      </c>
      <c r="H1411" s="33">
        <v>0.77397</v>
      </c>
      <c r="I1411" s="33">
        <v>0.961061033566771</v>
      </c>
    </row>
    <row r="1412">
      <c r="A1412" s="30" t="s">
        <v>1573</v>
      </c>
      <c r="B1412" s="33">
        <v>5.0</v>
      </c>
      <c r="C1412" s="33">
        <v>2.24085387602206</v>
      </c>
      <c r="D1412" s="33">
        <v>2.09967151460726</v>
      </c>
      <c r="E1412" s="33">
        <v>0.555227668080598</v>
      </c>
      <c r="F1412" s="33">
        <v>0.247775044156932</v>
      </c>
      <c r="G1412" s="33">
        <v>5.0107015944292</v>
      </c>
      <c r="H1412" s="33">
        <v>0.28374</v>
      </c>
      <c r="I1412" s="33">
        <v>0.71237654465593</v>
      </c>
    </row>
    <row r="1413">
      <c r="A1413" s="30" t="s">
        <v>1574</v>
      </c>
      <c r="B1413" s="33">
        <v>9.0</v>
      </c>
      <c r="C1413" s="33">
        <v>0.937122050552447</v>
      </c>
      <c r="D1413" s="33">
        <v>1.21033581756191</v>
      </c>
      <c r="E1413" s="33">
        <v>0.641502691614449</v>
      </c>
      <c r="F1413" s="33">
        <v>0.684545509559052</v>
      </c>
      <c r="G1413" s="33">
        <v>2.81136615165734</v>
      </c>
      <c r="H1413" s="33">
        <v>0.97582</v>
      </c>
      <c r="I1413" s="33">
        <v>1.0</v>
      </c>
    </row>
    <row r="1414">
      <c r="A1414" s="30" t="s">
        <v>1575</v>
      </c>
      <c r="B1414" s="33">
        <v>29.0</v>
      </c>
      <c r="C1414" s="33">
        <v>2.69847849337634</v>
      </c>
      <c r="D1414" s="33">
        <v>2.01922574346728</v>
      </c>
      <c r="E1414" s="33">
        <v>2.20741789917502</v>
      </c>
      <c r="F1414" s="33">
        <v>0.818023158084575</v>
      </c>
      <c r="G1414" s="33">
        <v>14.5317514153396</v>
      </c>
      <c r="H1414" s="33">
        <v>0.03681</v>
      </c>
      <c r="I1414" s="33">
        <v>0.298544195583596</v>
      </c>
    </row>
    <row r="1415">
      <c r="A1415" s="30" t="s">
        <v>1576</v>
      </c>
      <c r="B1415" s="33">
        <v>20.0</v>
      </c>
      <c r="C1415" s="33">
        <v>3.35238669476479</v>
      </c>
      <c r="D1415" s="33">
        <v>3.04154716242476</v>
      </c>
      <c r="E1415" s="33">
        <v>2.66100389302232</v>
      </c>
      <c r="F1415" s="33">
        <v>0.793764006156521</v>
      </c>
      <c r="G1415" s="33">
        <v>14.9923290727198</v>
      </c>
      <c r="H1415" s="33">
        <v>0.00541</v>
      </c>
      <c r="I1415" s="33">
        <v>0.112958795180723</v>
      </c>
    </row>
    <row r="1416">
      <c r="A1416" s="30" t="s">
        <v>1577</v>
      </c>
      <c r="B1416" s="33">
        <v>12.0</v>
      </c>
      <c r="C1416" s="33">
        <v>2.01002759630449</v>
      </c>
      <c r="D1416" s="33">
        <v>1.91407534852283</v>
      </c>
      <c r="E1416" s="33">
        <v>0.727248084767848</v>
      </c>
      <c r="F1416" s="33">
        <v>0.361810000074088</v>
      </c>
      <c r="G1416" s="33">
        <v>6.96293984282986</v>
      </c>
      <c r="H1416" s="33">
        <v>0.39</v>
      </c>
      <c r="I1416" s="33">
        <v>0.784561899179367</v>
      </c>
    </row>
    <row r="1417">
      <c r="A1417" s="30" t="s">
        <v>1578</v>
      </c>
      <c r="B1417" s="33">
        <v>4.0</v>
      </c>
      <c r="C1417" s="33">
        <v>1.08829192997594</v>
      </c>
      <c r="D1417" s="33">
        <v>1.22017094207904</v>
      </c>
      <c r="E1417" s="33">
        <v>0.473563119171158</v>
      </c>
      <c r="F1417" s="33">
        <v>0.43514346300595</v>
      </c>
      <c r="G1417" s="33">
        <v>2.17658385995187</v>
      </c>
      <c r="H1417" s="33">
        <v>0.84179</v>
      </c>
      <c r="I1417" s="33">
        <v>0.983486347114948</v>
      </c>
    </row>
    <row r="1418">
      <c r="A1418" s="30" t="s">
        <v>1579</v>
      </c>
      <c r="B1418" s="33">
        <v>20.0</v>
      </c>
      <c r="C1418" s="33">
        <v>1.45245215847675</v>
      </c>
      <c r="D1418" s="33">
        <v>1.28225341594899</v>
      </c>
      <c r="E1418" s="33">
        <v>1.13742682651988</v>
      </c>
      <c r="F1418" s="33">
        <v>0.783107946021956</v>
      </c>
      <c r="G1418" s="33">
        <v>6.49556352084062</v>
      </c>
      <c r="H1418" s="33">
        <v>0.90956</v>
      </c>
      <c r="I1418" s="33">
        <v>0.989832279365079</v>
      </c>
    </row>
    <row r="1419">
      <c r="A1419" s="30" t="s">
        <v>1580</v>
      </c>
      <c r="B1419" s="33">
        <v>5.0</v>
      </c>
      <c r="C1419" s="33">
        <v>1.24888202897032</v>
      </c>
      <c r="D1419" s="33">
        <v>1.35165069132102</v>
      </c>
      <c r="E1419" s="33">
        <v>0.659772832888712</v>
      </c>
      <c r="F1419" s="33">
        <v>0.528290757320517</v>
      </c>
      <c r="G1419" s="33">
        <v>2.79258511265549</v>
      </c>
      <c r="H1419" s="33">
        <v>0.8181</v>
      </c>
      <c r="I1419" s="33">
        <v>0.979397793296089</v>
      </c>
    </row>
    <row r="1420">
      <c r="A1420" s="30" t="s">
        <v>1581</v>
      </c>
      <c r="B1420" s="33">
        <v>6.0</v>
      </c>
      <c r="C1420" s="33">
        <v>1.44333073022865</v>
      </c>
      <c r="D1420" s="33">
        <v>1.72652179598207</v>
      </c>
      <c r="E1420" s="33">
        <v>0.914565731030794</v>
      </c>
      <c r="F1420" s="33">
        <v>0.633649455302537</v>
      </c>
      <c r="G1420" s="33">
        <v>3.53542381913882</v>
      </c>
      <c r="H1420" s="33">
        <v>0.76136</v>
      </c>
      <c r="I1420" s="33">
        <v>0.957120894646786</v>
      </c>
    </row>
    <row r="1421">
      <c r="A1421" s="30" t="s">
        <v>1582</v>
      </c>
      <c r="B1421" s="33">
        <v>10.0</v>
      </c>
      <c r="C1421" s="33">
        <v>1.38876971786999</v>
      </c>
      <c r="D1421" s="33">
        <v>1.14221603368913</v>
      </c>
      <c r="E1421" s="33">
        <v>0.920110134980524</v>
      </c>
      <c r="F1421" s="33">
        <v>0.662536144863334</v>
      </c>
      <c r="G1421" s="33">
        <v>4.39167545393861</v>
      </c>
      <c r="H1421" s="33">
        <v>0.82484</v>
      </c>
      <c r="I1421" s="33">
        <v>0.980923647569048</v>
      </c>
    </row>
    <row r="1422">
      <c r="A1422" s="30" t="s">
        <v>1583</v>
      </c>
      <c r="B1422" s="33">
        <v>18.0</v>
      </c>
      <c r="C1422" s="33">
        <v>1.41205051357863</v>
      </c>
      <c r="D1422" s="33">
        <v>1.04802833535156</v>
      </c>
      <c r="E1422" s="33">
        <v>1.1176343513565</v>
      </c>
      <c r="F1422" s="33">
        <v>0.791497429170594</v>
      </c>
      <c r="G1422" s="33">
        <v>5.99082296117639</v>
      </c>
      <c r="H1422" s="33">
        <v>0.93507</v>
      </c>
      <c r="I1422" s="33">
        <v>0.996696322981366</v>
      </c>
    </row>
    <row r="1423">
      <c r="A1423" s="30" t="s">
        <v>1584</v>
      </c>
      <c r="B1423" s="33">
        <v>4.0</v>
      </c>
      <c r="C1423" s="33">
        <v>1.83760190410706</v>
      </c>
      <c r="D1423" s="33">
        <v>0.726022590099947</v>
      </c>
      <c r="E1423" s="33">
        <v>2.73641520175485</v>
      </c>
      <c r="F1423" s="33">
        <v>1.48912296816788</v>
      </c>
      <c r="G1423" s="33">
        <v>3.67520380821412</v>
      </c>
      <c r="H1423" s="33">
        <v>0.50694</v>
      </c>
      <c r="I1423" s="33">
        <v>0.852467384916748</v>
      </c>
    </row>
    <row r="1424">
      <c r="A1424" s="30" t="s">
        <v>1585</v>
      </c>
      <c r="B1424" s="33">
        <v>7.0</v>
      </c>
      <c r="C1424" s="33">
        <v>1.22354618978623</v>
      </c>
      <c r="D1424" s="33">
        <v>0.541345360368685</v>
      </c>
      <c r="E1424" s="33">
        <v>1.09818089030897</v>
      </c>
      <c r="F1424" s="33">
        <v>0.897539381411373</v>
      </c>
      <c r="G1424" s="33">
        <v>3.23719893577499</v>
      </c>
      <c r="H1424" s="33">
        <v>0.88184</v>
      </c>
      <c r="I1424" s="33">
        <v>0.989530820720529</v>
      </c>
    </row>
    <row r="1425">
      <c r="A1425" s="30" t="s">
        <v>1586</v>
      </c>
      <c r="B1425" s="33">
        <v>16.0</v>
      </c>
      <c r="C1425" s="33">
        <v>1.86391818878612</v>
      </c>
      <c r="D1425" s="33">
        <v>1.79945479552102</v>
      </c>
      <c r="E1425" s="33">
        <v>1.30076339315564</v>
      </c>
      <c r="F1425" s="33">
        <v>0.697865067781095</v>
      </c>
      <c r="G1425" s="33">
        <v>7.45567275514448</v>
      </c>
      <c r="H1425" s="33">
        <v>0.52644</v>
      </c>
      <c r="I1425" s="33">
        <v>0.860206944091487</v>
      </c>
    </row>
    <row r="1426">
      <c r="A1426" s="30" t="s">
        <v>1587</v>
      </c>
      <c r="B1426" s="33">
        <v>27.0</v>
      </c>
      <c r="C1426" s="33">
        <v>1.55374159400039</v>
      </c>
      <c r="D1426" s="33">
        <v>1.23241785660833</v>
      </c>
      <c r="E1426" s="33">
        <v>1.08035386726719</v>
      </c>
      <c r="F1426" s="33">
        <v>0.695324030352833</v>
      </c>
      <c r="G1426" s="33">
        <v>8.07347814792521</v>
      </c>
      <c r="H1426" s="33">
        <v>0.85904</v>
      </c>
      <c r="I1426" s="33">
        <v>0.986418865564984</v>
      </c>
    </row>
    <row r="1427">
      <c r="A1427" s="30" t="s">
        <v>1588</v>
      </c>
      <c r="B1427" s="33">
        <v>10.0</v>
      </c>
      <c r="C1427" s="33">
        <v>1.49173246990469</v>
      </c>
      <c r="D1427" s="33">
        <v>0.756817088673645</v>
      </c>
      <c r="E1427" s="33">
        <v>1.34392083822168</v>
      </c>
      <c r="F1427" s="33">
        <v>0.900912774465214</v>
      </c>
      <c r="G1427" s="33">
        <v>4.7172722645274</v>
      </c>
      <c r="H1427" s="33">
        <v>0.75823</v>
      </c>
      <c r="I1427" s="33">
        <v>0.956295967623252</v>
      </c>
    </row>
    <row r="1428">
      <c r="A1428" s="30" t="s">
        <v>1589</v>
      </c>
      <c r="B1428" s="33">
        <v>8.0</v>
      </c>
      <c r="C1428" s="33">
        <v>2.48315124063052</v>
      </c>
      <c r="D1428" s="33">
        <v>2.57680627487156</v>
      </c>
      <c r="E1428" s="33">
        <v>0.492373370576642</v>
      </c>
      <c r="F1428" s="33">
        <v>0.19828569541806</v>
      </c>
      <c r="G1428" s="33">
        <v>7.02341232384652</v>
      </c>
      <c r="H1428" s="33">
        <v>0.1883</v>
      </c>
      <c r="I1428" s="33">
        <v>0.615086105129829</v>
      </c>
    </row>
    <row r="1429">
      <c r="A1429" s="30" t="s">
        <v>1590</v>
      </c>
      <c r="B1429" s="33">
        <v>5.0</v>
      </c>
      <c r="C1429" s="33">
        <v>3.13117671852403</v>
      </c>
      <c r="D1429" s="33">
        <v>3.54694152098504</v>
      </c>
      <c r="E1429" s="33">
        <v>0.680647612974398</v>
      </c>
      <c r="F1429" s="33">
        <v>0.217377578514713</v>
      </c>
      <c r="G1429" s="33">
        <v>7.00152399218446</v>
      </c>
      <c r="H1429" s="33">
        <v>0.08873</v>
      </c>
      <c r="I1429" s="33">
        <v>0.45645534</v>
      </c>
    </row>
    <row r="1430">
      <c r="A1430" s="30" t="s">
        <v>1591</v>
      </c>
      <c r="B1430" s="33">
        <v>6.0</v>
      </c>
      <c r="C1430" s="33">
        <v>2.30708678027892</v>
      </c>
      <c r="D1430" s="33">
        <v>1.67274967160706</v>
      </c>
      <c r="E1430" s="33">
        <v>1.78484132747047</v>
      </c>
      <c r="F1430" s="33">
        <v>0.773634239824604</v>
      </c>
      <c r="G1430" s="33">
        <v>5.65118540400388</v>
      </c>
      <c r="H1430" s="33">
        <v>0.25058</v>
      </c>
      <c r="I1430" s="33">
        <v>0.687362397442728</v>
      </c>
    </row>
    <row r="1431">
      <c r="A1431" s="30" t="s">
        <v>1592</v>
      </c>
      <c r="B1431" s="33">
        <v>13.0</v>
      </c>
      <c r="C1431" s="33">
        <v>1.49705515601991</v>
      </c>
      <c r="D1431" s="33">
        <v>1.28063326167805</v>
      </c>
      <c r="E1431" s="33">
        <v>1.07808820035902</v>
      </c>
      <c r="F1431" s="33">
        <v>0.720139265426426</v>
      </c>
      <c r="G1431" s="33">
        <v>5.39770912722753</v>
      </c>
      <c r="H1431" s="33">
        <v>0.79192</v>
      </c>
      <c r="I1431" s="33">
        <v>0.970547905646891</v>
      </c>
    </row>
    <row r="1432">
      <c r="A1432" s="30" t="s">
        <v>1593</v>
      </c>
      <c r="B1432" s="33">
        <v>4.0</v>
      </c>
      <c r="C1432" s="33">
        <v>1.52828438681662</v>
      </c>
      <c r="D1432" s="33">
        <v>1.9250256956362</v>
      </c>
      <c r="E1432" s="33">
        <v>1.05309730267263</v>
      </c>
      <c r="F1432" s="33">
        <v>0.689071557464646</v>
      </c>
      <c r="G1432" s="33">
        <v>3.05656877363323</v>
      </c>
      <c r="H1432" s="33">
        <v>0.63117</v>
      </c>
      <c r="I1432" s="33">
        <v>0.90425313283208</v>
      </c>
    </row>
    <row r="1433">
      <c r="A1433" s="30" t="s">
        <v>1594</v>
      </c>
      <c r="B1433" s="33">
        <v>4.0</v>
      </c>
      <c r="C1433" s="33">
        <v>3.65616690228825</v>
      </c>
      <c r="D1433" s="33">
        <v>2.28956619784141</v>
      </c>
      <c r="E1433" s="33">
        <v>3.78684907545453</v>
      </c>
      <c r="F1433" s="33">
        <v>1.03574294518242</v>
      </c>
      <c r="G1433" s="33">
        <v>7.3123338045765</v>
      </c>
      <c r="H1433" s="33">
        <v>0.05404</v>
      </c>
      <c r="I1433" s="33">
        <v>0.356004795918367</v>
      </c>
    </row>
    <row r="1434">
      <c r="A1434" s="30" t="s">
        <v>1595</v>
      </c>
      <c r="B1434" s="33">
        <v>3.0</v>
      </c>
      <c r="C1434" s="33">
        <v>4.37593711469674</v>
      </c>
      <c r="D1434" s="33">
        <v>1.82191844882069</v>
      </c>
      <c r="E1434" s="33">
        <v>5.13720405805916</v>
      </c>
      <c r="F1434" s="33">
        <v>1.17396660953049</v>
      </c>
      <c r="G1434" s="33">
        <v>7.57934541338112</v>
      </c>
      <c r="H1434" s="33">
        <v>0.03633</v>
      </c>
      <c r="I1434" s="33">
        <v>0.296052076069731</v>
      </c>
    </row>
    <row r="1435">
      <c r="A1435" s="30" t="s">
        <v>1596</v>
      </c>
      <c r="B1435" s="33">
        <v>14.0</v>
      </c>
      <c r="C1435" s="33">
        <v>1.73054537447756</v>
      </c>
      <c r="D1435" s="33">
        <v>1.02364722215867</v>
      </c>
      <c r="E1435" s="33">
        <v>2.18784309318014</v>
      </c>
      <c r="F1435" s="33">
        <v>1.26425063765845</v>
      </c>
      <c r="G1435" s="33">
        <v>6.47510788356144</v>
      </c>
      <c r="H1435" s="33">
        <v>0.61222</v>
      </c>
      <c r="I1435" s="33">
        <v>0.900474921361167</v>
      </c>
    </row>
    <row r="1436">
      <c r="A1436" s="30" t="s">
        <v>1597</v>
      </c>
      <c r="B1436" s="33">
        <v>13.0</v>
      </c>
      <c r="C1436" s="33">
        <v>1.87583651335158</v>
      </c>
      <c r="D1436" s="33">
        <v>1.54184275175628</v>
      </c>
      <c r="E1436" s="33">
        <v>1.2503623688742</v>
      </c>
      <c r="F1436" s="33">
        <v>0.666562549547647</v>
      </c>
      <c r="G1436" s="33">
        <v>6.7634247332767</v>
      </c>
      <c r="H1436" s="33">
        <v>0.50892</v>
      </c>
      <c r="I1436" s="33">
        <v>0.852473611201563</v>
      </c>
    </row>
    <row r="1437">
      <c r="A1437" s="30" t="s">
        <v>1598</v>
      </c>
      <c r="B1437" s="33">
        <v>6.0</v>
      </c>
      <c r="C1437" s="33">
        <v>2.16880398060956</v>
      </c>
      <c r="D1437" s="33">
        <v>2.22945836385386</v>
      </c>
      <c r="E1437" s="33">
        <v>0.931480629465237</v>
      </c>
      <c r="F1437" s="33">
        <v>0.429490464695401</v>
      </c>
      <c r="G1437" s="33">
        <v>5.31246310461045</v>
      </c>
      <c r="H1437" s="33">
        <v>0.33435</v>
      </c>
      <c r="I1437" s="33">
        <v>0.755040711462451</v>
      </c>
    </row>
    <row r="1438">
      <c r="A1438" s="30" t="s">
        <v>1599</v>
      </c>
      <c r="B1438" s="33">
        <v>3.0</v>
      </c>
      <c r="C1438" s="33">
        <v>2.05493138546964</v>
      </c>
      <c r="D1438" s="33">
        <v>1.78493868961357</v>
      </c>
      <c r="E1438" s="33">
        <v>1.90249309775762</v>
      </c>
      <c r="F1438" s="33">
        <v>0.92581830771095</v>
      </c>
      <c r="G1438" s="33">
        <v>3.55924556570132</v>
      </c>
      <c r="H1438" s="33">
        <v>0.37501</v>
      </c>
      <c r="I1438" s="33">
        <v>0.776916963855422</v>
      </c>
    </row>
    <row r="1439">
      <c r="A1439" s="30" t="s">
        <v>1600</v>
      </c>
      <c r="B1439" s="33">
        <v>8.0</v>
      </c>
      <c r="C1439" s="33">
        <v>3.91612339565822</v>
      </c>
      <c r="D1439" s="33">
        <v>3.69525345575298</v>
      </c>
      <c r="E1439" s="33">
        <v>2.8118293328539</v>
      </c>
      <c r="F1439" s="33">
        <v>0.718013466064771</v>
      </c>
      <c r="G1439" s="33">
        <v>11.0764696361329</v>
      </c>
      <c r="H1439" s="33">
        <v>0.01556</v>
      </c>
      <c r="I1439" s="33">
        <v>0.19755437037037</v>
      </c>
    </row>
    <row r="1440">
      <c r="A1440" s="30" t="s">
        <v>1601</v>
      </c>
      <c r="B1440" s="33">
        <v>9.0</v>
      </c>
      <c r="C1440" s="33">
        <v>1.1294498955179</v>
      </c>
      <c r="D1440" s="33">
        <v>0.95221669778229</v>
      </c>
      <c r="E1440" s="33">
        <v>0.823532939369112</v>
      </c>
      <c r="F1440" s="33">
        <v>0.729145172917556</v>
      </c>
      <c r="G1440" s="33">
        <v>3.38834968655369</v>
      </c>
      <c r="H1440" s="33">
        <v>0.94042</v>
      </c>
      <c r="I1440" s="33">
        <v>0.997291588708016</v>
      </c>
    </row>
    <row r="1441">
      <c r="A1441" s="30" t="s">
        <v>1602</v>
      </c>
      <c r="B1441" s="33">
        <v>10.0</v>
      </c>
      <c r="C1441" s="33">
        <v>1.76551603892366</v>
      </c>
      <c r="D1441" s="33">
        <v>1.40560961715547</v>
      </c>
      <c r="E1441" s="33">
        <v>1.42283291859008</v>
      </c>
      <c r="F1441" s="33">
        <v>0.805902006677606</v>
      </c>
      <c r="G1441" s="33">
        <v>5.58305192855726</v>
      </c>
      <c r="H1441" s="33">
        <v>0.6016</v>
      </c>
      <c r="I1441" s="33">
        <v>0.892307412103746</v>
      </c>
    </row>
    <row r="1442">
      <c r="A1442" s="30" t="s">
        <v>1603</v>
      </c>
      <c r="B1442" s="33">
        <v>9.0</v>
      </c>
      <c r="C1442" s="33">
        <v>1.7386120099327</v>
      </c>
      <c r="D1442" s="33">
        <v>2.06641238603354</v>
      </c>
      <c r="E1442" s="33">
        <v>0.834960729673561</v>
      </c>
      <c r="F1442" s="33">
        <v>0.480245578026278</v>
      </c>
      <c r="G1442" s="33">
        <v>5.21583602979811</v>
      </c>
      <c r="H1442" s="33">
        <v>0.57022</v>
      </c>
      <c r="I1442" s="33">
        <v>0.880501873873874</v>
      </c>
    </row>
    <row r="1443">
      <c r="A1443" s="30" t="s">
        <v>1604</v>
      </c>
      <c r="B1443" s="33">
        <v>10.0</v>
      </c>
      <c r="C1443" s="33">
        <v>2.78044504315222</v>
      </c>
      <c r="D1443" s="33">
        <v>2.70340377560105</v>
      </c>
      <c r="E1443" s="33">
        <v>1.31029066042407</v>
      </c>
      <c r="F1443" s="33">
        <v>0.471252134132664</v>
      </c>
      <c r="G1443" s="33">
        <v>8.79253924528617</v>
      </c>
      <c r="H1443" s="33">
        <v>0.10254</v>
      </c>
      <c r="I1443" s="33">
        <v>0.487850211981567</v>
      </c>
    </row>
    <row r="1444">
      <c r="A1444" s="30" t="s">
        <v>1605</v>
      </c>
      <c r="B1444" s="33">
        <v>13.0</v>
      </c>
      <c r="C1444" s="33">
        <v>1.77897443163002</v>
      </c>
      <c r="D1444" s="33">
        <v>1.31922273696803</v>
      </c>
      <c r="E1444" s="33">
        <v>1.30962343899529</v>
      </c>
      <c r="F1444" s="33">
        <v>0.736167656887189</v>
      </c>
      <c r="G1444" s="33">
        <v>6.41418353098145</v>
      </c>
      <c r="H1444" s="33">
        <v>0.57258</v>
      </c>
      <c r="I1444" s="33">
        <v>0.881762911051213</v>
      </c>
    </row>
    <row r="1445">
      <c r="A1445" s="30" t="s">
        <v>1606</v>
      </c>
      <c r="B1445" s="33">
        <v>5.0</v>
      </c>
      <c r="C1445" s="33">
        <v>1.55164961615219</v>
      </c>
      <c r="D1445" s="33">
        <v>2.06641238603354</v>
      </c>
      <c r="E1445" s="33">
        <v>1.20500207506067</v>
      </c>
      <c r="F1445" s="33">
        <v>0.776594188866463</v>
      </c>
      <c r="G1445" s="33">
        <v>3.46959401897775</v>
      </c>
      <c r="H1445" s="33">
        <v>0.61791</v>
      </c>
      <c r="I1445" s="33">
        <v>0.900571249645792</v>
      </c>
    </row>
    <row r="1446">
      <c r="A1446" s="30" t="s">
        <v>1607</v>
      </c>
      <c r="B1446" s="33">
        <v>8.0</v>
      </c>
      <c r="C1446" s="33">
        <v>1.94488112917586</v>
      </c>
      <c r="D1446" s="33">
        <v>0.801250377914284</v>
      </c>
      <c r="E1446" s="33">
        <v>3.53405694632787</v>
      </c>
      <c r="F1446" s="33">
        <v>1.8171069137914</v>
      </c>
      <c r="G1446" s="33">
        <v>5.50095454016801</v>
      </c>
      <c r="H1446" s="33">
        <v>0.42012</v>
      </c>
      <c r="I1446" s="33">
        <v>0.798851853766617</v>
      </c>
    </row>
    <row r="1447">
      <c r="A1447" s="30" t="s">
        <v>1608</v>
      </c>
      <c r="B1447" s="33">
        <v>4.0</v>
      </c>
      <c r="C1447" s="33">
        <v>1.58066586112679</v>
      </c>
      <c r="D1447" s="33">
        <v>1.24717758982672</v>
      </c>
      <c r="E1447" s="33">
        <v>1.7536933956014</v>
      </c>
      <c r="F1447" s="33">
        <v>1.10946496582856</v>
      </c>
      <c r="G1447" s="33">
        <v>3.16133172225359</v>
      </c>
      <c r="H1447" s="33">
        <v>0.57813</v>
      </c>
      <c r="I1447" s="33">
        <v>0.882704910926366</v>
      </c>
    </row>
    <row r="1448">
      <c r="A1448" s="30" t="s">
        <v>1609</v>
      </c>
      <c r="B1448" s="33">
        <v>10.0</v>
      </c>
      <c r="C1448" s="33">
        <v>2.6682876700422</v>
      </c>
      <c r="D1448" s="33">
        <v>1.04782277521322</v>
      </c>
      <c r="E1448" s="33">
        <v>3.84337454654339</v>
      </c>
      <c r="F1448" s="33">
        <v>1.44038987613453</v>
      </c>
      <c r="G1448" s="33">
        <v>8.4378664898772</v>
      </c>
      <c r="H1448" s="33">
        <v>0.1362</v>
      </c>
      <c r="I1448" s="33">
        <v>0.544165034965035</v>
      </c>
    </row>
    <row r="1449">
      <c r="A1449" s="30" t="s">
        <v>1610</v>
      </c>
      <c r="B1449" s="33">
        <v>16.0</v>
      </c>
      <c r="C1449" s="33">
        <v>1.27595019915963</v>
      </c>
      <c r="D1449" s="33">
        <v>0.828758104235495</v>
      </c>
      <c r="E1449" s="33">
        <v>1.19913489422961</v>
      </c>
      <c r="F1449" s="33">
        <v>0.939797568133451</v>
      </c>
      <c r="G1449" s="33">
        <v>5.10380079663851</v>
      </c>
      <c r="H1449" s="33">
        <v>0.95131</v>
      </c>
      <c r="I1449" s="33">
        <v>1.0</v>
      </c>
    </row>
    <row r="1450">
      <c r="A1450" s="30" t="s">
        <v>1611</v>
      </c>
      <c r="B1450" s="33">
        <v>4.0</v>
      </c>
      <c r="C1450" s="33">
        <v>2.51961095140035</v>
      </c>
      <c r="D1450" s="33">
        <v>2.49160114801859</v>
      </c>
      <c r="E1450" s="33">
        <v>0.491214236456198</v>
      </c>
      <c r="F1450" s="33">
        <v>0.194956382525322</v>
      </c>
      <c r="G1450" s="33">
        <v>5.0392219028007</v>
      </c>
      <c r="H1450" s="33">
        <v>0.22492</v>
      </c>
      <c r="I1450" s="33">
        <v>0.659377264957265</v>
      </c>
    </row>
    <row r="1451">
      <c r="A1451" s="30" t="s">
        <v>1612</v>
      </c>
      <c r="B1451" s="33">
        <v>4.0</v>
      </c>
      <c r="C1451" s="33">
        <v>1.94049627246891</v>
      </c>
      <c r="D1451" s="33">
        <v>1.64781350174997</v>
      </c>
      <c r="E1451" s="33">
        <v>0.85278983978784</v>
      </c>
      <c r="F1451" s="33">
        <v>0.439469970587899</v>
      </c>
      <c r="G1451" s="33">
        <v>3.88099254493782</v>
      </c>
      <c r="H1451" s="33">
        <v>0.40598</v>
      </c>
      <c r="I1451" s="33">
        <v>0.792539544419134</v>
      </c>
    </row>
    <row r="1452">
      <c r="A1452" s="30" t="s">
        <v>1613</v>
      </c>
      <c r="B1452" s="33">
        <v>14.0</v>
      </c>
      <c r="C1452" s="33">
        <v>2.34378540349568</v>
      </c>
      <c r="D1452" s="33">
        <v>2.61322795970719</v>
      </c>
      <c r="E1452" s="33">
        <v>1.2500039554263</v>
      </c>
      <c r="F1452" s="33">
        <v>0.533326964815959</v>
      </c>
      <c r="G1452" s="33">
        <v>8.76964196800256</v>
      </c>
      <c r="H1452" s="33">
        <v>0.19479</v>
      </c>
      <c r="I1452" s="33">
        <v>0.624572662942272</v>
      </c>
    </row>
    <row r="1453">
      <c r="A1453" s="30" t="s">
        <v>1614</v>
      </c>
      <c r="B1453" s="33">
        <v>8.0</v>
      </c>
      <c r="C1453" s="33">
        <v>3.1375011510001</v>
      </c>
      <c r="D1453" s="33">
        <v>2.02100272487697</v>
      </c>
      <c r="E1453" s="33">
        <v>2.75698426820944</v>
      </c>
      <c r="F1453" s="33">
        <v>0.878719763124431</v>
      </c>
      <c r="G1453" s="33">
        <v>8.87419335941107</v>
      </c>
      <c r="H1453" s="33">
        <v>0.05671</v>
      </c>
      <c r="I1453" s="33">
        <v>0.363141743462017</v>
      </c>
    </row>
    <row r="1454">
      <c r="A1454" s="30" t="s">
        <v>1615</v>
      </c>
      <c r="B1454" s="33">
        <v>6.0</v>
      </c>
      <c r="C1454" s="33">
        <v>1.99591587378022</v>
      </c>
      <c r="D1454" s="33">
        <v>1.94957996263171</v>
      </c>
      <c r="E1454" s="33">
        <v>1.39652546776926</v>
      </c>
      <c r="F1454" s="33">
        <v>0.699691548183479</v>
      </c>
      <c r="G1454" s="33">
        <v>4.88897546028276</v>
      </c>
      <c r="H1454" s="33">
        <v>0.38552</v>
      </c>
      <c r="I1454" s="33">
        <v>0.783403601895735</v>
      </c>
    </row>
    <row r="1455">
      <c r="A1455" s="30" t="s">
        <v>1616</v>
      </c>
      <c r="B1455" s="33">
        <v>19.0</v>
      </c>
      <c r="C1455" s="33">
        <v>1.53602309143593</v>
      </c>
      <c r="D1455" s="33">
        <v>1.28063326167805</v>
      </c>
      <c r="E1455" s="33">
        <v>1.21126933781451</v>
      </c>
      <c r="F1455" s="33">
        <v>0.788574953441735</v>
      </c>
      <c r="G1455" s="33">
        <v>6.69536943051413</v>
      </c>
      <c r="H1455" s="33">
        <v>0.83238</v>
      </c>
      <c r="I1455" s="33">
        <v>0.980923647569048</v>
      </c>
    </row>
    <row r="1456">
      <c r="A1456" s="30" t="s">
        <v>1617</v>
      </c>
      <c r="B1456" s="33">
        <v>13.0</v>
      </c>
      <c r="C1456" s="33">
        <v>1.98283933473935</v>
      </c>
      <c r="D1456" s="33">
        <v>1.74446101063095</v>
      </c>
      <c r="E1456" s="33">
        <v>1.3732713188548</v>
      </c>
      <c r="F1456" s="33">
        <v>0.692578210849002</v>
      </c>
      <c r="G1456" s="33">
        <v>7.14922889240962</v>
      </c>
      <c r="H1456" s="33">
        <v>0.5404</v>
      </c>
      <c r="I1456" s="33">
        <v>0.86696586110246</v>
      </c>
    </row>
    <row r="1457">
      <c r="A1457" s="30" t="s">
        <v>1618</v>
      </c>
      <c r="B1457" s="33">
        <v>6.0</v>
      </c>
      <c r="C1457" s="33">
        <v>2.29079304247572</v>
      </c>
      <c r="D1457" s="33">
        <v>2.38388345642077</v>
      </c>
      <c r="E1457" s="33">
        <v>1.33467972378118</v>
      </c>
      <c r="F1457" s="33">
        <v>0.582627805757064</v>
      </c>
      <c r="G1457" s="33">
        <v>5.61127406038336</v>
      </c>
      <c r="H1457" s="33">
        <v>0.26747</v>
      </c>
      <c r="I1457" s="33">
        <v>0.699202206405694</v>
      </c>
    </row>
    <row r="1458">
      <c r="A1458" s="30" t="s">
        <v>1619</v>
      </c>
      <c r="B1458" s="33">
        <v>2.0</v>
      </c>
      <c r="C1458" s="33">
        <v>0.591562087496226</v>
      </c>
      <c r="D1458" s="33">
        <v>0.591562087496226</v>
      </c>
      <c r="E1458" s="33">
        <v>0.259487225282073</v>
      </c>
      <c r="F1458" s="33">
        <v>0.438647490714537</v>
      </c>
      <c r="G1458" s="33">
        <v>0.836595127122903</v>
      </c>
      <c r="H1458" s="33">
        <v>0.92452</v>
      </c>
      <c r="I1458" s="33">
        <v>0.99412</v>
      </c>
    </row>
    <row r="1459">
      <c r="A1459" s="30" t="s">
        <v>1620</v>
      </c>
      <c r="B1459" s="33">
        <v>3.0</v>
      </c>
      <c r="C1459" s="33">
        <v>1.74516555587992</v>
      </c>
      <c r="D1459" s="33">
        <v>1.74477457455977</v>
      </c>
      <c r="E1459" s="33">
        <v>0.483999958712653</v>
      </c>
      <c r="F1459" s="33">
        <v>0.277337560944823</v>
      </c>
      <c r="G1459" s="33">
        <v>3.0227154104032</v>
      </c>
      <c r="H1459" s="33">
        <v>0.51372</v>
      </c>
      <c r="I1459" s="33">
        <v>0.855069669902913</v>
      </c>
    </row>
    <row r="1460">
      <c r="A1460" s="30" t="s">
        <v>1621</v>
      </c>
      <c r="B1460" s="33">
        <v>3.0</v>
      </c>
      <c r="C1460" s="33">
        <v>1.43546208993426</v>
      </c>
      <c r="D1460" s="33">
        <v>1.54210501327889</v>
      </c>
      <c r="E1460" s="33">
        <v>0.521682420509803</v>
      </c>
      <c r="F1460" s="33">
        <v>0.363424728641697</v>
      </c>
      <c r="G1460" s="33">
        <v>2.48629327210515</v>
      </c>
      <c r="H1460" s="33">
        <v>0.6726</v>
      </c>
      <c r="I1460" s="33">
        <v>0.924735080213904</v>
      </c>
    </row>
    <row r="1461">
      <c r="A1461" s="30" t="s">
        <v>1622</v>
      </c>
      <c r="B1461" s="33">
        <v>4.0</v>
      </c>
      <c r="C1461" s="33">
        <v>1.58485434687131</v>
      </c>
      <c r="D1461" s="33">
        <v>1.61505690764043</v>
      </c>
      <c r="E1461" s="33">
        <v>1.34999403035937</v>
      </c>
      <c r="F1461" s="33">
        <v>0.851809526234644</v>
      </c>
      <c r="G1461" s="33">
        <v>3.16970869374262</v>
      </c>
      <c r="H1461" s="33">
        <v>0.6124</v>
      </c>
      <c r="I1461" s="33">
        <v>0.900474921361167</v>
      </c>
    </row>
    <row r="1462">
      <c r="A1462" s="30" t="s">
        <v>1623</v>
      </c>
      <c r="B1462" s="33">
        <v>2.0</v>
      </c>
      <c r="C1462" s="33">
        <v>2.11790657433038</v>
      </c>
      <c r="D1462" s="33">
        <v>2.11790657433038</v>
      </c>
      <c r="E1462" s="33">
        <v>0.79826817577585</v>
      </c>
      <c r="F1462" s="33">
        <v>0.376913781491158</v>
      </c>
      <c r="G1462" s="33">
        <v>2.99517220125717</v>
      </c>
      <c r="H1462" s="33">
        <v>0.32192</v>
      </c>
      <c r="I1462" s="33">
        <v>0.742625679676985</v>
      </c>
    </row>
    <row r="1463">
      <c r="A1463" s="30" t="s">
        <v>1624</v>
      </c>
      <c r="B1463" s="33">
        <v>4.0</v>
      </c>
      <c r="C1463" s="33">
        <v>2.54445121460229</v>
      </c>
      <c r="D1463" s="33">
        <v>0.63531024990902</v>
      </c>
      <c r="E1463" s="33">
        <v>4.00261700641196</v>
      </c>
      <c r="F1463" s="33">
        <v>1.57307673396976</v>
      </c>
      <c r="G1463" s="33">
        <v>5.08890242920458</v>
      </c>
      <c r="H1463" s="33">
        <v>0.19621</v>
      </c>
      <c r="I1463" s="33">
        <v>0.625254464396285</v>
      </c>
    </row>
    <row r="1464">
      <c r="A1464" s="30" t="s">
        <v>1625</v>
      </c>
      <c r="B1464" s="33">
        <v>5.0</v>
      </c>
      <c r="C1464" s="33">
        <v>3.02794512976362</v>
      </c>
      <c r="D1464" s="33">
        <v>1.87636397003357</v>
      </c>
      <c r="E1464" s="33">
        <v>3.25959172329813</v>
      </c>
      <c r="F1464" s="33">
        <v>1.0765029033246</v>
      </c>
      <c r="G1464" s="33">
        <v>6.77069114229088</v>
      </c>
      <c r="H1464" s="33">
        <v>0.10258</v>
      </c>
      <c r="I1464" s="33">
        <v>0.487850211981567</v>
      </c>
    </row>
    <row r="1465">
      <c r="A1465" s="30" t="s">
        <v>1626</v>
      </c>
      <c r="B1465" s="33">
        <v>5.0</v>
      </c>
      <c r="C1465" s="33">
        <v>2.55956832895351</v>
      </c>
      <c r="D1465" s="33">
        <v>2.17626921828956</v>
      </c>
      <c r="E1465" s="33">
        <v>1.00351696575972</v>
      </c>
      <c r="F1465" s="33">
        <v>0.392064925326692</v>
      </c>
      <c r="G1465" s="33">
        <v>5.7233687765956</v>
      </c>
      <c r="H1465" s="33">
        <v>0.17935</v>
      </c>
      <c r="I1465" s="33">
        <v>0.607343850197109</v>
      </c>
    </row>
    <row r="1466">
      <c r="A1466" s="30" t="s">
        <v>1627</v>
      </c>
      <c r="B1466" s="33">
        <v>2.0</v>
      </c>
      <c r="C1466" s="33">
        <v>1.22283207997223</v>
      </c>
      <c r="D1466" s="33">
        <v>1.22283207997223</v>
      </c>
      <c r="E1466" s="33">
        <v>1.72934571200162</v>
      </c>
      <c r="F1466" s="33">
        <v>1.41421356237309</v>
      </c>
      <c r="G1466" s="33">
        <v>1.72934571200162</v>
      </c>
      <c r="H1466" s="33">
        <v>0.68101</v>
      </c>
      <c r="I1466" s="33">
        <v>0.926180655995802</v>
      </c>
    </row>
    <row r="1467">
      <c r="A1467" s="30" t="s">
        <v>1628</v>
      </c>
      <c r="B1467" s="33">
        <v>2.0</v>
      </c>
      <c r="C1467" s="33">
        <v>1.85732969031993</v>
      </c>
      <c r="D1467" s="33">
        <v>1.85732969031993</v>
      </c>
      <c r="E1467" s="33">
        <v>1.03685573103698</v>
      </c>
      <c r="F1467" s="33">
        <v>0.558250770684863</v>
      </c>
      <c r="G1467" s="33">
        <v>2.62666083784866</v>
      </c>
      <c r="H1467" s="33">
        <v>0.4583</v>
      </c>
      <c r="I1467" s="33">
        <v>0.824553219154142</v>
      </c>
    </row>
    <row r="1468">
      <c r="A1468" s="30" t="s">
        <v>1629</v>
      </c>
      <c r="B1468" s="33">
        <v>2.0</v>
      </c>
      <c r="C1468" s="33">
        <v>3.64029516389321</v>
      </c>
      <c r="D1468" s="33">
        <v>3.64029516389321</v>
      </c>
      <c r="E1468" s="33">
        <v>0.286723211574273</v>
      </c>
      <c r="F1468" s="33">
        <v>0.0787637261995064</v>
      </c>
      <c r="G1468" s="33">
        <v>5.14815479181897</v>
      </c>
      <c r="H1468" s="33">
        <v>0.08101</v>
      </c>
      <c r="I1468" s="33">
        <v>0.436638805031447</v>
      </c>
    </row>
    <row r="1469">
      <c r="A1469" s="30" t="s">
        <v>1630</v>
      </c>
      <c r="B1469" s="33">
        <v>2.0</v>
      </c>
      <c r="C1469" s="33">
        <v>2.67115505039735</v>
      </c>
      <c r="D1469" s="33">
        <v>2.67115505039735</v>
      </c>
      <c r="E1469" s="33">
        <v>2.27055553430989</v>
      </c>
      <c r="F1469" s="33">
        <v>0.850027606586197</v>
      </c>
      <c r="G1469" s="33">
        <v>3.77758369947332</v>
      </c>
      <c r="H1469" s="33">
        <v>0.23529</v>
      </c>
      <c r="I1469" s="33">
        <v>0.674017370473538</v>
      </c>
    </row>
    <row r="1470">
      <c r="A1470" s="30" t="s">
        <v>1631</v>
      </c>
      <c r="B1470" s="33">
        <v>5.0</v>
      </c>
      <c r="C1470" s="33">
        <v>1.83879726723347</v>
      </c>
      <c r="D1470" s="33">
        <v>1.26136120626724</v>
      </c>
      <c r="E1470" s="33">
        <v>2.39512724603028</v>
      </c>
      <c r="F1470" s="33">
        <v>1.30255101457368</v>
      </c>
      <c r="G1470" s="33">
        <v>4.11167568637489</v>
      </c>
      <c r="H1470" s="33">
        <v>0.4633</v>
      </c>
      <c r="I1470" s="33">
        <v>0.829089352818371</v>
      </c>
    </row>
    <row r="1471">
      <c r="A1471" s="30" t="s">
        <v>1632</v>
      </c>
      <c r="B1471" s="33">
        <v>8.0</v>
      </c>
      <c r="C1471" s="33">
        <v>2.11588541074219</v>
      </c>
      <c r="D1471" s="33">
        <v>1.82492847820455</v>
      </c>
      <c r="E1471" s="33">
        <v>2.02514636836104</v>
      </c>
      <c r="F1471" s="33">
        <v>0.957115332465325</v>
      </c>
      <c r="G1471" s="33">
        <v>5.98462768859794</v>
      </c>
      <c r="H1471" s="33">
        <v>0.36813</v>
      </c>
      <c r="I1471" s="33">
        <v>0.776916963855422</v>
      </c>
    </row>
    <row r="1472">
      <c r="A1472" s="30" t="s">
        <v>1633</v>
      </c>
      <c r="B1472" s="33">
        <v>3.0</v>
      </c>
      <c r="C1472" s="33">
        <v>5.89528677142497</v>
      </c>
      <c r="D1472" s="33">
        <v>3.19301503517399</v>
      </c>
      <c r="E1472" s="33">
        <v>5.27633195822414</v>
      </c>
      <c r="F1472" s="33">
        <v>0.895008531866344</v>
      </c>
      <c r="G1472" s="33">
        <v>10.2109362132967</v>
      </c>
      <c r="H1472" s="33">
        <v>0.01009</v>
      </c>
      <c r="I1472" s="33">
        <v>0.157698419452888</v>
      </c>
    </row>
    <row r="1473">
      <c r="A1473" s="30" t="s">
        <v>1634</v>
      </c>
      <c r="B1473" s="33">
        <v>7.0</v>
      </c>
      <c r="C1473" s="33">
        <v>2.07451676251846</v>
      </c>
      <c r="D1473" s="33">
        <v>1.93047951111037</v>
      </c>
      <c r="E1473" s="33">
        <v>0.777798946612133</v>
      </c>
      <c r="F1473" s="33">
        <v>0.374930181652466</v>
      </c>
      <c r="G1473" s="33">
        <v>5.48865544425869</v>
      </c>
      <c r="H1473" s="33">
        <v>0.35167</v>
      </c>
      <c r="I1473" s="33">
        <v>0.764105967130215</v>
      </c>
    </row>
    <row r="1474">
      <c r="A1474" s="30" t="s">
        <v>1635</v>
      </c>
      <c r="B1474" s="33">
        <v>3.0</v>
      </c>
      <c r="C1474" s="33">
        <v>4.7333842588712</v>
      </c>
      <c r="D1474" s="33">
        <v>4.63697596787351</v>
      </c>
      <c r="E1474" s="33">
        <v>0.504082971007915</v>
      </c>
      <c r="F1474" s="33">
        <v>0.106495256552048</v>
      </c>
      <c r="G1474" s="33">
        <v>8.19846202811167</v>
      </c>
      <c r="H1474" s="33">
        <v>0.01766</v>
      </c>
      <c r="I1474" s="33">
        <v>0.207195782312925</v>
      </c>
    </row>
    <row r="1475">
      <c r="A1475" s="30" t="s">
        <v>1636</v>
      </c>
      <c r="B1475" s="33">
        <v>4.0</v>
      </c>
      <c r="C1475" s="33">
        <v>0.701166553585947</v>
      </c>
      <c r="D1475" s="33">
        <v>0.702124877665947</v>
      </c>
      <c r="E1475" s="33">
        <v>0.313189283964836</v>
      </c>
      <c r="F1475" s="33">
        <v>0.446668886818838</v>
      </c>
      <c r="G1475" s="33">
        <v>1.40233310717189</v>
      </c>
      <c r="H1475" s="33">
        <v>0.97506</v>
      </c>
      <c r="I1475" s="33">
        <v>1.0</v>
      </c>
    </row>
    <row r="1476">
      <c r="A1476" s="30" t="s">
        <v>1637</v>
      </c>
      <c r="B1476" s="33">
        <v>3.0</v>
      </c>
      <c r="C1476" s="33">
        <v>6.29512658527497</v>
      </c>
      <c r="D1476" s="33">
        <v>3.62055795003447</v>
      </c>
      <c r="E1476" s="33">
        <v>4.76913620654176</v>
      </c>
      <c r="F1476" s="33">
        <v>0.757591788177434</v>
      </c>
      <c r="G1476" s="33">
        <v>10.9034790857738</v>
      </c>
      <c r="H1476" s="33">
        <v>0.00607</v>
      </c>
      <c r="I1476" s="33">
        <v>0.120976511627907</v>
      </c>
    </row>
    <row r="1477">
      <c r="A1477" s="30" t="s">
        <v>1638</v>
      </c>
      <c r="B1477" s="33">
        <v>4.0</v>
      </c>
      <c r="C1477" s="33">
        <v>4.0917697845057</v>
      </c>
      <c r="D1477" s="33">
        <v>3.09204706734319</v>
      </c>
      <c r="E1477" s="33">
        <v>3.53750215941038</v>
      </c>
      <c r="F1477" s="33">
        <v>0.86454085779846</v>
      </c>
      <c r="G1477" s="33">
        <v>8.1835395690114</v>
      </c>
      <c r="H1477" s="33">
        <v>0.03339</v>
      </c>
      <c r="I1477" s="33">
        <v>0.285372458471761</v>
      </c>
    </row>
    <row r="1478">
      <c r="A1478" s="30" t="s">
        <v>1639</v>
      </c>
      <c r="B1478" s="33">
        <v>2.0</v>
      </c>
      <c r="C1478" s="33">
        <v>2.18705142881559</v>
      </c>
      <c r="D1478" s="33">
        <v>2.18705142881559</v>
      </c>
      <c r="E1478" s="33">
        <v>0.722182956886161</v>
      </c>
      <c r="F1478" s="33">
        <v>0.330208493211915</v>
      </c>
      <c r="G1478" s="33">
        <v>3.09295779223846</v>
      </c>
      <c r="H1478" s="33">
        <v>0.3413</v>
      </c>
      <c r="I1478" s="33">
        <v>0.7623651607298</v>
      </c>
    </row>
    <row r="1479">
      <c r="A1479" s="30" t="s">
        <v>1640</v>
      </c>
      <c r="B1479" s="33">
        <v>4.0</v>
      </c>
      <c r="C1479" s="33">
        <v>1.0946860472412</v>
      </c>
      <c r="D1479" s="33">
        <v>1.30325068389915</v>
      </c>
      <c r="E1479" s="33">
        <v>0.806374549200059</v>
      </c>
      <c r="F1479" s="33">
        <v>0.736626315126847</v>
      </c>
      <c r="G1479" s="33">
        <v>2.1893720944824</v>
      </c>
      <c r="H1479" s="33">
        <v>0.84761</v>
      </c>
      <c r="I1479" s="33">
        <v>0.984307466124661</v>
      </c>
    </row>
    <row r="1480">
      <c r="A1480" s="30" t="s">
        <v>1641</v>
      </c>
      <c r="B1480" s="33">
        <v>2.0</v>
      </c>
      <c r="C1480" s="33">
        <v>2.04125277192698</v>
      </c>
      <c r="D1480" s="33">
        <v>2.04125277192698</v>
      </c>
      <c r="E1480" s="33">
        <v>1.44951991482786</v>
      </c>
      <c r="F1480" s="33">
        <v>0.710112894768777</v>
      </c>
      <c r="G1480" s="33">
        <v>2.88676735429081</v>
      </c>
      <c r="H1480" s="33">
        <v>0.35121</v>
      </c>
      <c r="I1480" s="33">
        <v>0.764105967130215</v>
      </c>
    </row>
    <row r="1481">
      <c r="A1481" s="30" t="s">
        <v>1642</v>
      </c>
      <c r="B1481" s="33">
        <v>6.0</v>
      </c>
      <c r="C1481" s="33">
        <v>1.85291703415615</v>
      </c>
      <c r="D1481" s="33">
        <v>1.9490069980799</v>
      </c>
      <c r="E1481" s="33">
        <v>0.755894551876494</v>
      </c>
      <c r="F1481" s="33">
        <v>0.407948406724395</v>
      </c>
      <c r="G1481" s="33">
        <v>4.53870126939373</v>
      </c>
      <c r="H1481" s="33">
        <v>0.4619</v>
      </c>
      <c r="I1481" s="33">
        <v>0.828491084001394</v>
      </c>
    </row>
    <row r="1482">
      <c r="A1482" s="30" t="s">
        <v>1643</v>
      </c>
      <c r="B1482" s="33">
        <v>6.0</v>
      </c>
      <c r="C1482" s="33">
        <v>3.11514279093613</v>
      </c>
      <c r="D1482" s="33">
        <v>3.07396499623948</v>
      </c>
      <c r="E1482" s="33">
        <v>0.795660604239159</v>
      </c>
      <c r="F1482" s="33">
        <v>0.255417057142365</v>
      </c>
      <c r="G1482" s="33">
        <v>7.63051031370301</v>
      </c>
      <c r="H1482" s="33">
        <v>0.09212</v>
      </c>
      <c r="I1482" s="33">
        <v>0.466063202357564</v>
      </c>
    </row>
    <row r="1483">
      <c r="A1483" s="30" t="s">
        <v>1644</v>
      </c>
      <c r="B1483" s="33">
        <v>3.0</v>
      </c>
      <c r="C1483" s="33">
        <v>1.63808424886057</v>
      </c>
      <c r="D1483" s="33">
        <v>1.55344573403387</v>
      </c>
      <c r="E1483" s="33">
        <v>1.31711245844044</v>
      </c>
      <c r="F1483" s="33">
        <v>0.804056604143901</v>
      </c>
      <c r="G1483" s="33">
        <v>2.8372451461048</v>
      </c>
      <c r="H1483" s="33">
        <v>0.52189</v>
      </c>
      <c r="I1483" s="33">
        <v>0.859137034438776</v>
      </c>
    </row>
    <row r="1484">
      <c r="A1484" s="30" t="s">
        <v>1645</v>
      </c>
      <c r="B1484" s="33">
        <v>5.0</v>
      </c>
      <c r="C1484" s="33">
        <v>2.84126739990768</v>
      </c>
      <c r="D1484" s="33">
        <v>2.44566415994445</v>
      </c>
      <c r="E1484" s="33">
        <v>2.00870523098162</v>
      </c>
      <c r="F1484" s="33">
        <v>0.706975074238661</v>
      </c>
      <c r="G1484" s="33">
        <v>6.35326704844765</v>
      </c>
      <c r="H1484" s="33">
        <v>0.1482</v>
      </c>
      <c r="I1484" s="33">
        <v>0.564752311078503</v>
      </c>
    </row>
    <row r="1485">
      <c r="A1485" s="30" t="s">
        <v>1646</v>
      </c>
      <c r="B1485" s="33">
        <v>2.0</v>
      </c>
      <c r="C1485" s="33">
        <v>1.99977467893332</v>
      </c>
      <c r="D1485" s="33">
        <v>1.99977467893332</v>
      </c>
      <c r="E1485" s="33">
        <v>1.15438071891075</v>
      </c>
      <c r="F1485" s="33">
        <v>0.577255393355865</v>
      </c>
      <c r="G1485" s="33">
        <v>2.82810847263781</v>
      </c>
      <c r="H1485" s="33">
        <v>0.37107</v>
      </c>
      <c r="I1485" s="33">
        <v>0.776916963855422</v>
      </c>
    </row>
    <row r="1486">
      <c r="A1486" s="30" t="s">
        <v>1647</v>
      </c>
      <c r="B1486" s="33">
        <v>10.0</v>
      </c>
      <c r="C1486" s="33">
        <v>2.4683910728462</v>
      </c>
      <c r="D1486" s="33">
        <v>0.862285072155401</v>
      </c>
      <c r="E1486" s="33">
        <v>2.93015962127909</v>
      </c>
      <c r="F1486" s="33">
        <v>1.18707268613658</v>
      </c>
      <c r="G1486" s="33">
        <v>7.8057379462206</v>
      </c>
      <c r="H1486" s="33">
        <v>0.15845</v>
      </c>
      <c r="I1486" s="33">
        <v>0.581317403708987</v>
      </c>
    </row>
    <row r="1487">
      <c r="A1487" s="30" t="s">
        <v>1648</v>
      </c>
      <c r="B1487" s="33">
        <v>5.0</v>
      </c>
      <c r="C1487" s="33">
        <v>2.39466440352142</v>
      </c>
      <c r="D1487" s="33">
        <v>3.13977619986901</v>
      </c>
      <c r="E1487" s="33">
        <v>1.24875665275437</v>
      </c>
      <c r="F1487" s="33">
        <v>0.521474596155535</v>
      </c>
      <c r="G1487" s="33">
        <v>5.35463238957289</v>
      </c>
      <c r="H1487" s="33">
        <v>0.24642</v>
      </c>
      <c r="I1487" s="33">
        <v>0.682247522837184</v>
      </c>
    </row>
    <row r="1488">
      <c r="A1488" s="30" t="s">
        <v>1649</v>
      </c>
      <c r="B1488" s="33">
        <v>5.0</v>
      </c>
      <c r="C1488" s="33">
        <v>1.84034861964733</v>
      </c>
      <c r="D1488" s="33">
        <v>1.646135007956</v>
      </c>
      <c r="E1488" s="33">
        <v>1.23163110096403</v>
      </c>
      <c r="F1488" s="33">
        <v>0.669237930148285</v>
      </c>
      <c r="G1488" s="33">
        <v>4.11514461582933</v>
      </c>
      <c r="H1488" s="33">
        <v>0.5056</v>
      </c>
      <c r="I1488" s="33">
        <v>0.852112487708948</v>
      </c>
    </row>
    <row r="1489">
      <c r="A1489" s="30" t="s">
        <v>1650</v>
      </c>
      <c r="B1489" s="33">
        <v>2.0</v>
      </c>
      <c r="C1489" s="33">
        <v>2.4263474513305</v>
      </c>
      <c r="D1489" s="33">
        <v>2.4263474513305</v>
      </c>
      <c r="E1489" s="33">
        <v>2.75977099645826</v>
      </c>
      <c r="F1489" s="33">
        <v>1.13741788915884</v>
      </c>
      <c r="G1489" s="33">
        <v>3.43137347270098</v>
      </c>
      <c r="H1489" s="33">
        <v>0.2976</v>
      </c>
      <c r="I1489" s="33">
        <v>0.723346789250354</v>
      </c>
    </row>
    <row r="1490">
      <c r="A1490" s="30" t="s">
        <v>1651</v>
      </c>
      <c r="B1490" s="33">
        <v>3.0</v>
      </c>
      <c r="C1490" s="33">
        <v>3.86691463514093</v>
      </c>
      <c r="D1490" s="33">
        <v>4.16585534080056</v>
      </c>
      <c r="E1490" s="33">
        <v>0.690785308671485</v>
      </c>
      <c r="F1490" s="33">
        <v>0.178639916794106</v>
      </c>
      <c r="G1490" s="33">
        <v>6.69769261659576</v>
      </c>
      <c r="H1490" s="33">
        <v>0.04922</v>
      </c>
      <c r="I1490" s="33">
        <v>0.33745232</v>
      </c>
    </row>
    <row r="1491">
      <c r="A1491" s="30" t="s">
        <v>1652</v>
      </c>
      <c r="B1491" s="33">
        <v>2.0</v>
      </c>
      <c r="C1491" s="33">
        <v>6.31874053818466</v>
      </c>
      <c r="D1491" s="33">
        <v>6.31874053818466</v>
      </c>
      <c r="E1491" s="33">
        <v>3.97450560924407</v>
      </c>
      <c r="F1491" s="33">
        <v>0.629002818714554</v>
      </c>
      <c r="G1491" s="33">
        <v>8.93604856621742</v>
      </c>
      <c r="H1491" s="33">
        <v>0.01291</v>
      </c>
      <c r="I1491" s="33">
        <v>0.181160926430518</v>
      </c>
    </row>
    <row r="1492">
      <c r="A1492" s="30" t="s">
        <v>1653</v>
      </c>
      <c r="B1492" s="33">
        <v>4.0</v>
      </c>
      <c r="C1492" s="33">
        <v>1.99515601057788</v>
      </c>
      <c r="D1492" s="33">
        <v>2.56571998193423</v>
      </c>
      <c r="E1492" s="33">
        <v>1.34025831342067</v>
      </c>
      <c r="F1492" s="33">
        <v>0.671756146544387</v>
      </c>
      <c r="G1492" s="33">
        <v>3.99031202115576</v>
      </c>
      <c r="H1492" s="33">
        <v>0.40178</v>
      </c>
      <c r="I1492" s="33">
        <v>0.789618006872852</v>
      </c>
    </row>
    <row r="1493">
      <c r="A1493" s="30" t="s">
        <v>1654</v>
      </c>
      <c r="B1493" s="33">
        <v>4.0</v>
      </c>
      <c r="C1493" s="33">
        <v>7.0980110442671</v>
      </c>
      <c r="D1493" s="33">
        <v>5.67164986625145</v>
      </c>
      <c r="E1493" s="33">
        <v>6.90153025307709</v>
      </c>
      <c r="F1493" s="33">
        <v>0.97231889469252</v>
      </c>
      <c r="G1493" s="33">
        <v>14.1960220885342</v>
      </c>
      <c r="H1493" s="33">
        <v>7.3E-4</v>
      </c>
      <c r="I1493" s="33">
        <v>0.0329268421052632</v>
      </c>
    </row>
    <row r="1494">
      <c r="A1494" s="30" t="s">
        <v>1655</v>
      </c>
      <c r="B1494" s="33">
        <v>5.0</v>
      </c>
      <c r="C1494" s="33">
        <v>0.972664789062035</v>
      </c>
      <c r="D1494" s="33">
        <v>0.541345360368685</v>
      </c>
      <c r="E1494" s="33">
        <v>0.911843842613984</v>
      </c>
      <c r="F1494" s="33">
        <v>0.937469776708271</v>
      </c>
      <c r="G1494" s="33">
        <v>2.17494458766321</v>
      </c>
      <c r="H1494" s="33">
        <v>0.91757</v>
      </c>
      <c r="I1494" s="33">
        <v>0.991739344400084</v>
      </c>
    </row>
    <row r="1495">
      <c r="A1495" s="30" t="s">
        <v>1656</v>
      </c>
      <c r="B1495" s="33">
        <v>6.0</v>
      </c>
      <c r="C1495" s="33">
        <v>2.65974966213716</v>
      </c>
      <c r="D1495" s="33">
        <v>2.59236581638412</v>
      </c>
      <c r="E1495" s="33">
        <v>1.70635180286354</v>
      </c>
      <c r="F1495" s="33">
        <v>0.641546017339261</v>
      </c>
      <c r="G1495" s="33">
        <v>6.51502951577599</v>
      </c>
      <c r="H1495" s="33">
        <v>0.14693</v>
      </c>
      <c r="I1495" s="33">
        <v>0.562976199701937</v>
      </c>
    </row>
    <row r="1496">
      <c r="A1496" s="30" t="s">
        <v>1657</v>
      </c>
      <c r="B1496" s="33">
        <v>11.0</v>
      </c>
      <c r="C1496" s="33">
        <v>5.43479613498429</v>
      </c>
      <c r="D1496" s="33">
        <v>2.44662019335071</v>
      </c>
      <c r="E1496" s="33">
        <v>7.51331391205501</v>
      </c>
      <c r="F1496" s="33">
        <v>1.38244631913442</v>
      </c>
      <c r="G1496" s="33">
        <v>18.0251795918166</v>
      </c>
      <c r="H1496" s="33">
        <v>3.9E-4</v>
      </c>
      <c r="I1496" s="33">
        <v>0.0206740206185567</v>
      </c>
    </row>
    <row r="1497">
      <c r="A1497" s="30" t="s">
        <v>1658</v>
      </c>
      <c r="B1497" s="33">
        <v>6.0</v>
      </c>
      <c r="C1497" s="33">
        <v>1.63642160990925</v>
      </c>
      <c r="D1497" s="33">
        <v>0.965819037623645</v>
      </c>
      <c r="E1497" s="33">
        <v>1.85801652069971</v>
      </c>
      <c r="F1497" s="33">
        <v>1.13541431465376</v>
      </c>
      <c r="G1497" s="33">
        <v>4.00839794834144</v>
      </c>
      <c r="H1497" s="33">
        <v>0.59164</v>
      </c>
      <c r="I1497" s="33">
        <v>0.889125</v>
      </c>
    </row>
    <row r="1498">
      <c r="A1498" s="30" t="s">
        <v>1659</v>
      </c>
      <c r="B1498" s="33">
        <v>4.0</v>
      </c>
      <c r="C1498" s="33">
        <v>0.928388773009656</v>
      </c>
      <c r="D1498" s="33">
        <v>0.616447514069038</v>
      </c>
      <c r="E1498" s="33">
        <v>0.707733828047692</v>
      </c>
      <c r="F1498" s="33">
        <v>0.762324845606821</v>
      </c>
      <c r="G1498" s="33">
        <v>1.85677754601931</v>
      </c>
      <c r="H1498" s="33">
        <v>0.91059</v>
      </c>
      <c r="I1498" s="33">
        <v>0.990272466708941</v>
      </c>
    </row>
    <row r="1499">
      <c r="A1499" s="30" t="s">
        <v>1660</v>
      </c>
      <c r="B1499" s="33">
        <v>4.0</v>
      </c>
      <c r="C1499" s="33">
        <v>2.86930365302607</v>
      </c>
      <c r="D1499" s="33">
        <v>2.16861642686877</v>
      </c>
      <c r="E1499" s="33">
        <v>2.40527715982348</v>
      </c>
      <c r="F1499" s="33">
        <v>0.838279056762358</v>
      </c>
      <c r="G1499" s="33">
        <v>5.73860730605213</v>
      </c>
      <c r="H1499" s="33">
        <v>0.14443</v>
      </c>
      <c r="I1499" s="33">
        <v>0.561461315192744</v>
      </c>
    </row>
    <row r="1500">
      <c r="A1500" s="30" t="s">
        <v>1661</v>
      </c>
      <c r="B1500" s="33">
        <v>7.0</v>
      </c>
      <c r="C1500" s="33">
        <v>1.2580311819485</v>
      </c>
      <c r="D1500" s="33">
        <v>1.12416197179155</v>
      </c>
      <c r="E1500" s="33">
        <v>0.849774598074322</v>
      </c>
      <c r="F1500" s="33">
        <v>0.675479757789591</v>
      </c>
      <c r="G1500" s="33">
        <v>3.32843764900037</v>
      </c>
      <c r="H1500" s="33">
        <v>0.89225</v>
      </c>
      <c r="I1500" s="33">
        <v>0.989530820720529</v>
      </c>
    </row>
    <row r="1501">
      <c r="A1501" s="30" t="s">
        <v>1662</v>
      </c>
      <c r="B1501" s="33">
        <v>2.0</v>
      </c>
      <c r="C1501" s="33">
        <v>2.16253273081842</v>
      </c>
      <c r="D1501" s="33">
        <v>2.16253273081842</v>
      </c>
      <c r="E1501" s="33">
        <v>0.793203046138874</v>
      </c>
      <c r="F1501" s="33">
        <v>0.366793544825878</v>
      </c>
      <c r="G1501" s="33">
        <v>3.05828311699914</v>
      </c>
      <c r="H1501" s="33">
        <v>0.29169</v>
      </c>
      <c r="I1501" s="33">
        <v>0.719781588516746</v>
      </c>
    </row>
    <row r="1502">
      <c r="A1502" s="30" t="s">
        <v>1663</v>
      </c>
      <c r="B1502" s="33">
        <v>7.0</v>
      </c>
      <c r="C1502" s="33">
        <v>0.567342917288225</v>
      </c>
      <c r="D1502" s="33">
        <v>0.679490609258273</v>
      </c>
      <c r="E1502" s="33">
        <v>0.304915487079912</v>
      </c>
      <c r="F1502" s="33">
        <v>0.537444775969604</v>
      </c>
      <c r="G1502" s="33">
        <v>1.50104826723853</v>
      </c>
      <c r="H1502" s="33">
        <v>0.99851</v>
      </c>
      <c r="I1502" s="33">
        <v>1.0</v>
      </c>
    </row>
    <row r="1503">
      <c r="A1503" s="30" t="s">
        <v>1664</v>
      </c>
      <c r="B1503" s="33">
        <v>9.0</v>
      </c>
      <c r="C1503" s="33">
        <v>1.16066183472319</v>
      </c>
      <c r="D1503" s="33">
        <v>1.03352204776529</v>
      </c>
      <c r="E1503" s="33">
        <v>0.771710574549252</v>
      </c>
      <c r="F1503" s="33">
        <v>0.66488838648968</v>
      </c>
      <c r="G1503" s="33">
        <v>3.48198550416956</v>
      </c>
      <c r="H1503" s="33">
        <v>0.9299</v>
      </c>
      <c r="I1503" s="33">
        <v>0.995757988757027</v>
      </c>
    </row>
    <row r="1504">
      <c r="A1504" s="30" t="s">
        <v>1665</v>
      </c>
      <c r="B1504" s="33">
        <v>16.0</v>
      </c>
      <c r="C1504" s="33">
        <v>3.86065875854882</v>
      </c>
      <c r="D1504" s="33">
        <v>3.58897187411888</v>
      </c>
      <c r="E1504" s="33">
        <v>2.59241371320881</v>
      </c>
      <c r="F1504" s="33">
        <v>0.671495170990785</v>
      </c>
      <c r="G1504" s="33">
        <v>15.4426350341953</v>
      </c>
      <c r="H1504" s="33">
        <v>0.00105</v>
      </c>
      <c r="I1504" s="33">
        <v>0.0415315384615385</v>
      </c>
    </row>
    <row r="1505">
      <c r="A1505" s="30" t="s">
        <v>1666</v>
      </c>
      <c r="B1505" s="33">
        <v>8.0</v>
      </c>
      <c r="C1505" s="33">
        <v>1.51961768087751</v>
      </c>
      <c r="D1505" s="33">
        <v>1.37867458838797</v>
      </c>
      <c r="E1505" s="33">
        <v>0.778649859486446</v>
      </c>
      <c r="F1505" s="33">
        <v>0.51239852581658</v>
      </c>
      <c r="G1505" s="33">
        <v>4.29812786783785</v>
      </c>
      <c r="H1505" s="33">
        <v>0.79933</v>
      </c>
      <c r="I1505" s="33">
        <v>0.972127450331126</v>
      </c>
    </row>
    <row r="1506">
      <c r="A1506" s="30" t="s">
        <v>1667</v>
      </c>
      <c r="B1506" s="33">
        <v>2.0</v>
      </c>
      <c r="C1506" s="33">
        <v>1.27874593222039</v>
      </c>
      <c r="D1506" s="33">
        <v>1.27874593222039</v>
      </c>
      <c r="E1506" s="33">
        <v>0.151051788313689</v>
      </c>
      <c r="F1506" s="33">
        <v>0.118124941403649</v>
      </c>
      <c r="G1506" s="33">
        <v>1.8084198401755</v>
      </c>
      <c r="H1506" s="33">
        <v>0.66992</v>
      </c>
      <c r="I1506" s="33">
        <v>0.922777562282347</v>
      </c>
    </row>
    <row r="1507">
      <c r="A1507" s="30" t="s">
        <v>1668</v>
      </c>
      <c r="B1507" s="33">
        <v>3.0</v>
      </c>
      <c r="C1507" s="33">
        <v>3.23781527639083</v>
      </c>
      <c r="D1507" s="33">
        <v>3.21828620383221</v>
      </c>
      <c r="E1507" s="33">
        <v>0.799311244983988</v>
      </c>
      <c r="F1507" s="33">
        <v>0.246867463629665</v>
      </c>
      <c r="G1507" s="33">
        <v>5.60806056423158</v>
      </c>
      <c r="H1507" s="33">
        <v>0.0974</v>
      </c>
      <c r="I1507" s="33">
        <v>0.479706775119617</v>
      </c>
    </row>
    <row r="1508">
      <c r="A1508" s="30" t="s">
        <v>1669</v>
      </c>
      <c r="B1508" s="33">
        <v>4.0</v>
      </c>
      <c r="C1508" s="33">
        <v>0.866661167056948</v>
      </c>
      <c r="D1508" s="33">
        <v>0.83035316167662</v>
      </c>
      <c r="E1508" s="33">
        <v>0.451806701572469</v>
      </c>
      <c r="F1508" s="33">
        <v>0.521318733025431</v>
      </c>
      <c r="G1508" s="33">
        <v>1.7333223341139</v>
      </c>
      <c r="H1508" s="33">
        <v>0.93922</v>
      </c>
      <c r="I1508" s="33">
        <v>0.997291588708016</v>
      </c>
    </row>
    <row r="1509">
      <c r="A1509" s="30" t="s">
        <v>1670</v>
      </c>
      <c r="B1509" s="33">
        <v>8.0</v>
      </c>
      <c r="C1509" s="33">
        <v>1.92990069338278</v>
      </c>
      <c r="D1509" s="33">
        <v>1.54162144637189</v>
      </c>
      <c r="E1509" s="33">
        <v>1.87326269437071</v>
      </c>
      <c r="F1509" s="33">
        <v>0.970652376463586</v>
      </c>
      <c r="G1509" s="33">
        <v>5.45858346923032</v>
      </c>
      <c r="H1509" s="33">
        <v>0.4628</v>
      </c>
      <c r="I1509" s="33">
        <v>0.828881086729363</v>
      </c>
    </row>
    <row r="1510">
      <c r="A1510" s="30" t="s">
        <v>1671</v>
      </c>
      <c r="B1510" s="33">
        <v>4.0</v>
      </c>
      <c r="C1510" s="33">
        <v>1.3333077065691</v>
      </c>
      <c r="D1510" s="33">
        <v>0.89891115030641</v>
      </c>
      <c r="E1510" s="33">
        <v>1.52876426095283</v>
      </c>
      <c r="F1510" s="33">
        <v>1.14659523335891</v>
      </c>
      <c r="G1510" s="33">
        <v>2.66661541313821</v>
      </c>
      <c r="H1510" s="33">
        <v>0.7709</v>
      </c>
      <c r="I1510" s="33">
        <v>0.960444600144963</v>
      </c>
    </row>
    <row r="1511">
      <c r="A1511" s="30" t="s">
        <v>1672</v>
      </c>
      <c r="B1511" s="33">
        <v>5.0</v>
      </c>
      <c r="C1511" s="33">
        <v>1.4052491384998</v>
      </c>
      <c r="D1511" s="33">
        <v>1.08733280567666</v>
      </c>
      <c r="E1511" s="33">
        <v>0.764302051247817</v>
      </c>
      <c r="F1511" s="33">
        <v>0.543890780864496</v>
      </c>
      <c r="G1511" s="33">
        <v>3.14223259900857</v>
      </c>
      <c r="H1511" s="33">
        <v>0.73358</v>
      </c>
      <c r="I1511" s="33">
        <v>0.948228198944989</v>
      </c>
    </row>
    <row r="1512">
      <c r="A1512" s="30" t="s">
        <v>1673</v>
      </c>
      <c r="B1512" s="33">
        <v>2.0</v>
      </c>
      <c r="C1512" s="33">
        <v>5.84974749694123</v>
      </c>
      <c r="D1512" s="33">
        <v>5.84974749694123</v>
      </c>
      <c r="E1512" s="33">
        <v>1.93063946300847</v>
      </c>
      <c r="F1512" s="33">
        <v>0.330038085236666</v>
      </c>
      <c r="G1512" s="33">
        <v>8.27279224663235</v>
      </c>
      <c r="H1512" s="33">
        <v>0.01533</v>
      </c>
      <c r="I1512" s="33">
        <v>0.197025148514851</v>
      </c>
    </row>
    <row r="1513">
      <c r="A1513" s="30" t="s">
        <v>1674</v>
      </c>
      <c r="B1513" s="33">
        <v>15.0</v>
      </c>
      <c r="C1513" s="33">
        <v>2.66104103225849</v>
      </c>
      <c r="D1513" s="33">
        <v>2.04719534281684</v>
      </c>
      <c r="E1513" s="33">
        <v>2.23700963097433</v>
      </c>
      <c r="F1513" s="33">
        <v>0.840652062052471</v>
      </c>
      <c r="G1513" s="33">
        <v>10.3061676015117</v>
      </c>
      <c r="H1513" s="33">
        <v>0.07512</v>
      </c>
      <c r="I1513" s="33">
        <v>0.421688908296943</v>
      </c>
    </row>
    <row r="1514">
      <c r="A1514" s="30" t="s">
        <v>1675</v>
      </c>
      <c r="B1514" s="33">
        <v>4.0</v>
      </c>
      <c r="C1514" s="33">
        <v>3.3784641087672</v>
      </c>
      <c r="D1514" s="33">
        <v>1.88487810752054</v>
      </c>
      <c r="E1514" s="33">
        <v>3.80399579835264</v>
      </c>
      <c r="F1514" s="33">
        <v>1.12595418387935</v>
      </c>
      <c r="G1514" s="33">
        <v>6.7569282175344</v>
      </c>
      <c r="H1514" s="33">
        <v>0.08578</v>
      </c>
      <c r="I1514" s="33">
        <v>0.448970356052899</v>
      </c>
    </row>
    <row r="1515">
      <c r="A1515" s="30" t="s">
        <v>1676</v>
      </c>
      <c r="B1515" s="33">
        <v>8.0</v>
      </c>
      <c r="C1515" s="33">
        <v>1.93868271630683</v>
      </c>
      <c r="D1515" s="33">
        <v>1.47213841137871</v>
      </c>
      <c r="E1515" s="33">
        <v>1.48726081311895</v>
      </c>
      <c r="F1515" s="33">
        <v>0.767150189460686</v>
      </c>
      <c r="G1515" s="33">
        <v>5.48342278107887</v>
      </c>
      <c r="H1515" s="33">
        <v>0.45177</v>
      </c>
      <c r="I1515" s="33">
        <v>0.821719610894942</v>
      </c>
    </row>
    <row r="1516">
      <c r="A1516" s="30" t="s">
        <v>1677</v>
      </c>
      <c r="B1516" s="33">
        <v>4.0</v>
      </c>
      <c r="C1516" s="33">
        <v>2.99344165198106</v>
      </c>
      <c r="D1516" s="33">
        <v>3.19846366358136</v>
      </c>
      <c r="E1516" s="33">
        <v>2.70898260303152</v>
      </c>
      <c r="F1516" s="33">
        <v>0.904972576044272</v>
      </c>
      <c r="G1516" s="33">
        <v>5.98688330396211</v>
      </c>
      <c r="H1516" s="33">
        <v>0.12886</v>
      </c>
      <c r="I1516" s="33">
        <v>0.534005608380338</v>
      </c>
    </row>
    <row r="1517">
      <c r="A1517" s="30" t="s">
        <v>1678</v>
      </c>
      <c r="B1517" s="33">
        <v>5.0</v>
      </c>
      <c r="C1517" s="33">
        <v>2.88455635837894</v>
      </c>
      <c r="D1517" s="33">
        <v>2.10823393214556</v>
      </c>
      <c r="E1517" s="33">
        <v>1.60108002065451</v>
      </c>
      <c r="F1517" s="33">
        <v>0.555052431547667</v>
      </c>
      <c r="G1517" s="33">
        <v>6.45006410226455</v>
      </c>
      <c r="H1517" s="33">
        <v>0.11124</v>
      </c>
      <c r="I1517" s="33">
        <v>0.509021660777385</v>
      </c>
    </row>
    <row r="1518">
      <c r="A1518" s="30" t="s">
        <v>1679</v>
      </c>
      <c r="B1518" s="33">
        <v>7.0</v>
      </c>
      <c r="C1518" s="33">
        <v>2.62222022825116</v>
      </c>
      <c r="D1518" s="33">
        <v>1.96770110303155</v>
      </c>
      <c r="E1518" s="33">
        <v>1.77027864602373</v>
      </c>
      <c r="F1518" s="33">
        <v>0.675106776673897</v>
      </c>
      <c r="G1518" s="33">
        <v>6.93774260679558</v>
      </c>
      <c r="H1518" s="33">
        <v>0.18272</v>
      </c>
      <c r="I1518" s="33">
        <v>0.610491384015595</v>
      </c>
    </row>
    <row r="1519">
      <c r="A1519" s="30" t="s">
        <v>1680</v>
      </c>
      <c r="B1519" s="33">
        <v>2.0</v>
      </c>
      <c r="C1519" s="33">
        <v>4.26892351191</v>
      </c>
      <c r="D1519" s="33">
        <v>4.26892351191</v>
      </c>
      <c r="E1519" s="33">
        <v>3.30705922078084</v>
      </c>
      <c r="F1519" s="33">
        <v>0.774682238169499</v>
      </c>
      <c r="G1519" s="33">
        <v>6.03716952727651</v>
      </c>
      <c r="H1519" s="33">
        <v>0.05265</v>
      </c>
      <c r="I1519" s="33">
        <v>0.352508203125</v>
      </c>
    </row>
    <row r="1520">
      <c r="A1520" s="30" t="s">
        <v>1681</v>
      </c>
      <c r="B1520" s="33">
        <v>4.0</v>
      </c>
      <c r="C1520" s="33">
        <v>0.981613182119032</v>
      </c>
      <c r="D1520" s="33">
        <v>1.01504107042701</v>
      </c>
      <c r="E1520" s="33">
        <v>0.341701220946298</v>
      </c>
      <c r="F1520" s="33">
        <v>0.348101703573967</v>
      </c>
      <c r="G1520" s="33">
        <v>1.96322636423806</v>
      </c>
      <c r="H1520" s="33">
        <v>0.89966</v>
      </c>
      <c r="I1520" s="33">
        <v>0.989530820720529</v>
      </c>
    </row>
    <row r="1521">
      <c r="A1521" s="30" t="s">
        <v>1682</v>
      </c>
      <c r="B1521" s="33">
        <v>16.0</v>
      </c>
      <c r="C1521" s="33">
        <v>2.02573467553331</v>
      </c>
      <c r="D1521" s="33">
        <v>1.57880801024151</v>
      </c>
      <c r="E1521" s="33">
        <v>1.43620743248366</v>
      </c>
      <c r="F1521" s="33">
        <v>0.708981018012908</v>
      </c>
      <c r="G1521" s="33">
        <v>8.10293870213326</v>
      </c>
      <c r="H1521" s="33">
        <v>0.3938</v>
      </c>
      <c r="I1521" s="33">
        <v>0.7864689</v>
      </c>
    </row>
    <row r="1522">
      <c r="A1522" s="30" t="s">
        <v>1683</v>
      </c>
      <c r="B1522" s="33">
        <v>3.0</v>
      </c>
      <c r="C1522" s="33">
        <v>0.643171600191313</v>
      </c>
      <c r="D1522" s="33">
        <v>0.408076910867991</v>
      </c>
      <c r="E1522" s="33">
        <v>0.513762589200698</v>
      </c>
      <c r="F1522" s="33">
        <v>0.798795514366428</v>
      </c>
      <c r="G1522" s="33">
        <v>1.11400588951673</v>
      </c>
      <c r="H1522" s="33">
        <v>0.95705</v>
      </c>
      <c r="I1522" s="33">
        <v>1.0</v>
      </c>
    </row>
    <row r="1523">
      <c r="A1523" s="30" t="s">
        <v>1684</v>
      </c>
      <c r="B1523" s="33">
        <v>4.0</v>
      </c>
      <c r="C1523" s="33">
        <v>1.81338366896705</v>
      </c>
      <c r="D1523" s="33">
        <v>1.9004770384924</v>
      </c>
      <c r="E1523" s="33">
        <v>1.1368328211178</v>
      </c>
      <c r="F1523" s="33">
        <v>0.626912462361245</v>
      </c>
      <c r="G1523" s="33">
        <v>3.6267673379341</v>
      </c>
      <c r="H1523" s="33">
        <v>0.50381</v>
      </c>
      <c r="I1523" s="33">
        <v>0.849931437007874</v>
      </c>
    </row>
    <row r="1524">
      <c r="A1524" s="30" t="s">
        <v>1685</v>
      </c>
      <c r="B1524" s="33">
        <v>12.0</v>
      </c>
      <c r="C1524" s="33">
        <v>3.06906853870746</v>
      </c>
      <c r="D1524" s="33">
        <v>3.39694502250977</v>
      </c>
      <c r="E1524" s="33">
        <v>1.15776657633796</v>
      </c>
      <c r="F1524" s="33">
        <v>0.377237119906598</v>
      </c>
      <c r="G1524" s="33">
        <v>10.631565281905</v>
      </c>
      <c r="H1524" s="33">
        <v>0.03493</v>
      </c>
      <c r="I1524" s="33">
        <v>0.290493925686591</v>
      </c>
    </row>
    <row r="1525">
      <c r="A1525" s="30" t="s">
        <v>1686</v>
      </c>
      <c r="B1525" s="33">
        <v>4.0</v>
      </c>
      <c r="C1525" s="33">
        <v>2.10691646231891</v>
      </c>
      <c r="D1525" s="33">
        <v>1.50776193912239</v>
      </c>
      <c r="E1525" s="33">
        <v>1.5884761774712</v>
      </c>
      <c r="F1525" s="33">
        <v>0.753934105067885</v>
      </c>
      <c r="G1525" s="33">
        <v>4.21383292463783</v>
      </c>
      <c r="H1525" s="33">
        <v>0.3281</v>
      </c>
      <c r="I1525" s="33">
        <v>0.74616992481203</v>
      </c>
    </row>
    <row r="1526">
      <c r="A1526" s="30" t="s">
        <v>1687</v>
      </c>
      <c r="B1526" s="33">
        <v>16.0</v>
      </c>
      <c r="C1526" s="33">
        <v>1.75450983233319</v>
      </c>
      <c r="D1526" s="33">
        <v>1.90679275932391</v>
      </c>
      <c r="E1526" s="33">
        <v>1.02772863805537</v>
      </c>
      <c r="F1526" s="33">
        <v>0.585763966160665</v>
      </c>
      <c r="G1526" s="33">
        <v>7.01803932933277</v>
      </c>
      <c r="H1526" s="33">
        <v>0.64219</v>
      </c>
      <c r="I1526" s="33">
        <v>0.909608901734104</v>
      </c>
    </row>
    <row r="1527">
      <c r="A1527" s="30" t="s">
        <v>1688</v>
      </c>
      <c r="B1527" s="33">
        <v>21.0</v>
      </c>
      <c r="C1527" s="33">
        <v>2.45551211480056</v>
      </c>
      <c r="D1527" s="33">
        <v>2.26038658306408</v>
      </c>
      <c r="E1527" s="33">
        <v>1.8541151762767</v>
      </c>
      <c r="F1527" s="33">
        <v>0.755082886824729</v>
      </c>
      <c r="G1527" s="33">
        <v>11.2525701359546</v>
      </c>
      <c r="H1527" s="33">
        <v>0.13204</v>
      </c>
      <c r="I1527" s="33">
        <v>0.539257047619048</v>
      </c>
    </row>
    <row r="1528">
      <c r="A1528" s="30" t="s">
        <v>1689</v>
      </c>
      <c r="B1528" s="33">
        <v>3.0</v>
      </c>
      <c r="C1528" s="33">
        <v>2.24771938966024</v>
      </c>
      <c r="D1528" s="33">
        <v>1.43956230368816</v>
      </c>
      <c r="E1528" s="33">
        <v>1.99198856906005</v>
      </c>
      <c r="F1528" s="33">
        <v>0.886226536205285</v>
      </c>
      <c r="G1528" s="33">
        <v>3.89316418404924</v>
      </c>
      <c r="H1528" s="33">
        <v>0.31049</v>
      </c>
      <c r="I1528" s="33">
        <v>0.73297043956044</v>
      </c>
    </row>
    <row r="1529">
      <c r="A1529" s="30" t="s">
        <v>1690</v>
      </c>
      <c r="B1529" s="33">
        <v>4.0</v>
      </c>
      <c r="C1529" s="33">
        <v>1.46834734567135</v>
      </c>
      <c r="D1529" s="33">
        <v>1.50773908051459</v>
      </c>
      <c r="E1529" s="33">
        <v>1.17122085367093</v>
      </c>
      <c r="F1529" s="33">
        <v>0.797645636860828</v>
      </c>
      <c r="G1529" s="33">
        <v>2.93669469134269</v>
      </c>
      <c r="H1529" s="33">
        <v>0.65924</v>
      </c>
      <c r="I1529" s="33">
        <v>0.917586073071719</v>
      </c>
    </row>
    <row r="1530">
      <c r="A1530" s="30" t="s">
        <v>1691</v>
      </c>
      <c r="B1530" s="33">
        <v>3.0</v>
      </c>
      <c r="C1530" s="33">
        <v>2.47638809312654</v>
      </c>
      <c r="D1530" s="33">
        <v>1.95553720808304</v>
      </c>
      <c r="E1530" s="33">
        <v>1.2419393497104</v>
      </c>
      <c r="F1530" s="33">
        <v>0.50151240557065</v>
      </c>
      <c r="G1530" s="33">
        <v>4.28922999655377</v>
      </c>
      <c r="H1530" s="33">
        <v>0.25079</v>
      </c>
      <c r="I1530" s="33">
        <v>0.687362397442728</v>
      </c>
    </row>
    <row r="1531">
      <c r="A1531" s="30" t="s">
        <v>1692</v>
      </c>
      <c r="B1531" s="33">
        <v>3.0</v>
      </c>
      <c r="C1531" s="33">
        <v>2.49490100826157</v>
      </c>
      <c r="D1531" s="33">
        <v>1.48812427962682</v>
      </c>
      <c r="E1531" s="33">
        <v>2.02379976513858</v>
      </c>
      <c r="F1531" s="33">
        <v>0.811174374629296</v>
      </c>
      <c r="G1531" s="33">
        <v>4.32129530616386</v>
      </c>
      <c r="H1531" s="33">
        <v>0.21767</v>
      </c>
      <c r="I1531" s="33">
        <v>0.65358867638484</v>
      </c>
    </row>
    <row r="1532">
      <c r="A1532" s="30" t="s">
        <v>1693</v>
      </c>
      <c r="B1532" s="33">
        <v>3.0</v>
      </c>
      <c r="C1532" s="33">
        <v>0.94124412934537</v>
      </c>
      <c r="D1532" s="33">
        <v>0.378068228091661</v>
      </c>
      <c r="E1532" s="33">
        <v>1.3165081152898</v>
      </c>
      <c r="F1532" s="33">
        <v>1.39868932431528</v>
      </c>
      <c r="G1532" s="33">
        <v>1.63028265435211</v>
      </c>
      <c r="H1532" s="33">
        <v>0.85868</v>
      </c>
      <c r="I1532" s="33">
        <v>0.986225722582086</v>
      </c>
    </row>
    <row r="1533">
      <c r="A1533" s="30" t="s">
        <v>1694</v>
      </c>
      <c r="B1533" s="33">
        <v>2.0</v>
      </c>
      <c r="C1533" s="33">
        <v>1.96294902442507</v>
      </c>
      <c r="D1533" s="33">
        <v>1.96294902442507</v>
      </c>
      <c r="E1533" s="33">
        <v>1.10230137886191</v>
      </c>
      <c r="F1533" s="33">
        <v>0.561553746503819</v>
      </c>
      <c r="G1533" s="33">
        <v>2.77602913258897</v>
      </c>
      <c r="H1533" s="33">
        <v>0.37588</v>
      </c>
      <c r="I1533" s="33">
        <v>0.776916963855422</v>
      </c>
    </row>
    <row r="1534">
      <c r="A1534" s="30" t="s">
        <v>1695</v>
      </c>
      <c r="B1534" s="33">
        <v>2.0</v>
      </c>
      <c r="C1534" s="33">
        <v>3.73854598763766</v>
      </c>
      <c r="D1534" s="33">
        <v>3.73854598763766</v>
      </c>
      <c r="E1534" s="33">
        <v>1.49757283880848</v>
      </c>
      <c r="F1534" s="33">
        <v>0.40057627852126</v>
      </c>
      <c r="G1534" s="33">
        <v>5.2871024392727</v>
      </c>
      <c r="H1534" s="33">
        <v>0.08172</v>
      </c>
      <c r="I1534" s="33">
        <v>0.438169176225235</v>
      </c>
    </row>
    <row r="1535">
      <c r="A1535" s="30" t="s">
        <v>1696</v>
      </c>
      <c r="B1535" s="33">
        <v>9.0</v>
      </c>
      <c r="C1535" s="33">
        <v>5.16816601012295</v>
      </c>
      <c r="D1535" s="33">
        <v>3.82830826485372</v>
      </c>
      <c r="E1535" s="33">
        <v>4.64298709814847</v>
      </c>
      <c r="F1535" s="33">
        <v>0.89838195774946</v>
      </c>
      <c r="G1535" s="33">
        <v>15.5044980303688</v>
      </c>
      <c r="H1535" s="33">
        <v>0.00159</v>
      </c>
      <c r="I1535" s="33">
        <v>0.0545052</v>
      </c>
    </row>
    <row r="1536">
      <c r="A1536" s="30" t="s">
        <v>1697</v>
      </c>
      <c r="B1536" s="33">
        <v>7.0</v>
      </c>
      <c r="C1536" s="33">
        <v>2.25344726075265</v>
      </c>
      <c r="D1536" s="33">
        <v>1.78493868961357</v>
      </c>
      <c r="E1536" s="33">
        <v>1.84419058442616</v>
      </c>
      <c r="F1536" s="33">
        <v>0.81838639694199</v>
      </c>
      <c r="G1536" s="33">
        <v>5.96206104455123</v>
      </c>
      <c r="H1536" s="33">
        <v>0.263</v>
      </c>
      <c r="I1536" s="33">
        <v>0.694447018984094</v>
      </c>
    </row>
    <row r="1537">
      <c r="A1537" s="30" t="s">
        <v>1698</v>
      </c>
      <c r="B1537" s="33">
        <v>2.0</v>
      </c>
      <c r="C1537" s="33">
        <v>0.513051440917619</v>
      </c>
      <c r="D1537" s="33">
        <v>0.513051440917619</v>
      </c>
      <c r="E1537" s="33">
        <v>0.725564305940755</v>
      </c>
      <c r="F1537" s="33">
        <v>1.41421356237309</v>
      </c>
      <c r="G1537" s="33">
        <v>0.725564305940755</v>
      </c>
      <c r="H1537" s="33">
        <v>0.94763</v>
      </c>
      <c r="I1537" s="33">
        <v>0.999941198440386</v>
      </c>
    </row>
    <row r="1538">
      <c r="A1538" s="30" t="s">
        <v>1699</v>
      </c>
      <c r="B1538" s="33">
        <v>5.0</v>
      </c>
      <c r="C1538" s="33">
        <v>1.57074653513577</v>
      </c>
      <c r="D1538" s="33">
        <v>1.43956230368816</v>
      </c>
      <c r="E1538" s="33">
        <v>1.10981415272665</v>
      </c>
      <c r="F1538" s="33">
        <v>0.706552029816011</v>
      </c>
      <c r="G1538" s="33">
        <v>3.51229602798585</v>
      </c>
      <c r="H1538" s="33">
        <v>0.61497</v>
      </c>
      <c r="I1538" s="33">
        <v>0.900571249645792</v>
      </c>
    </row>
    <row r="1539">
      <c r="A1539" s="30" t="s">
        <v>1700</v>
      </c>
      <c r="B1539" s="33">
        <v>4.0</v>
      </c>
      <c r="C1539" s="33">
        <v>0.87820893637833</v>
      </c>
      <c r="D1539" s="33">
        <v>0.788088866779653</v>
      </c>
      <c r="E1539" s="33">
        <v>0.453214274491036</v>
      </c>
      <c r="F1539" s="33">
        <v>0.516066571082798</v>
      </c>
      <c r="G1539" s="33">
        <v>1.75641787275666</v>
      </c>
      <c r="H1539" s="33">
        <v>0.92719</v>
      </c>
      <c r="I1539" s="33">
        <v>0.994702895889839</v>
      </c>
    </row>
    <row r="1540">
      <c r="A1540" s="30" t="s">
        <v>1701</v>
      </c>
      <c r="B1540" s="33">
        <v>3.0</v>
      </c>
      <c r="C1540" s="33">
        <v>1.45129636043109</v>
      </c>
      <c r="D1540" s="33">
        <v>1.03352204776529</v>
      </c>
      <c r="E1540" s="33">
        <v>0.834091888611118</v>
      </c>
      <c r="F1540" s="33">
        <v>0.574721959864463</v>
      </c>
      <c r="G1540" s="33">
        <v>2.51371903310644</v>
      </c>
      <c r="H1540" s="33">
        <v>0.62229</v>
      </c>
      <c r="I1540" s="33">
        <v>0.902249213419791</v>
      </c>
    </row>
    <row r="1541">
      <c r="A1541" s="30" t="s">
        <v>1702</v>
      </c>
      <c r="B1541" s="33">
        <v>5.0</v>
      </c>
      <c r="C1541" s="33">
        <v>2.01657861583389</v>
      </c>
      <c r="D1541" s="33">
        <v>2.04719534281684</v>
      </c>
      <c r="E1541" s="33">
        <v>1.46743330713286</v>
      </c>
      <c r="F1541" s="33">
        <v>0.727684651424338</v>
      </c>
      <c r="G1541" s="33">
        <v>4.50920686697701</v>
      </c>
      <c r="H1541" s="33">
        <v>0.38763</v>
      </c>
      <c r="I1541" s="33">
        <v>0.783433262661955</v>
      </c>
    </row>
    <row r="1542">
      <c r="A1542" s="30" t="s">
        <v>1703</v>
      </c>
      <c r="B1542" s="33">
        <v>10.0</v>
      </c>
      <c r="C1542" s="33">
        <v>3.45714785750182</v>
      </c>
      <c r="D1542" s="33">
        <v>2.57667755979706</v>
      </c>
      <c r="E1542" s="33">
        <v>3.70565015966747</v>
      </c>
      <c r="F1542" s="33">
        <v>1.07188072723775</v>
      </c>
      <c r="G1542" s="33">
        <v>10.932461437677</v>
      </c>
      <c r="H1542" s="33">
        <v>0.01544</v>
      </c>
      <c r="I1542" s="33">
        <v>0.197025148514851</v>
      </c>
    </row>
    <row r="1543">
      <c r="A1543" s="30" t="s">
        <v>1704</v>
      </c>
      <c r="B1543" s="33">
        <v>2.0</v>
      </c>
      <c r="C1543" s="33">
        <v>0.297952031778097</v>
      </c>
      <c r="D1543" s="33">
        <v>0.297952031778097</v>
      </c>
      <c r="E1543" s="33">
        <v>0.421367804277204</v>
      </c>
      <c r="F1543" s="33">
        <v>1.4142135623731</v>
      </c>
      <c r="G1543" s="33">
        <v>0.421367804277204</v>
      </c>
      <c r="H1543" s="33">
        <v>0.96899</v>
      </c>
      <c r="I1543" s="33">
        <v>1.0</v>
      </c>
    </row>
    <row r="1544">
      <c r="A1544" s="30" t="s">
        <v>1705</v>
      </c>
      <c r="B1544" s="33">
        <v>6.0</v>
      </c>
      <c r="C1544" s="33">
        <v>2.3175009259767</v>
      </c>
      <c r="D1544" s="33">
        <v>2.16292831638576</v>
      </c>
      <c r="E1544" s="33">
        <v>1.68670639879551</v>
      </c>
      <c r="F1544" s="33">
        <v>0.727812610510461</v>
      </c>
      <c r="G1544" s="33">
        <v>5.67669474707044</v>
      </c>
      <c r="H1544" s="33">
        <v>0.31759</v>
      </c>
      <c r="I1544" s="33">
        <v>0.7393681568274</v>
      </c>
    </row>
    <row r="1545">
      <c r="A1545" s="30" t="s">
        <v>1706</v>
      </c>
      <c r="B1545" s="33">
        <v>3.0</v>
      </c>
      <c r="C1545" s="33">
        <v>2.00315779534912</v>
      </c>
      <c r="D1545" s="33">
        <v>2.64068729353794</v>
      </c>
      <c r="E1545" s="33">
        <v>1.24177608909743</v>
      </c>
      <c r="F1545" s="33">
        <v>0.619909271241914</v>
      </c>
      <c r="G1545" s="33">
        <v>3.46957107712234</v>
      </c>
      <c r="H1545" s="33">
        <v>0.4135</v>
      </c>
      <c r="I1545" s="33">
        <v>0.796422837888431</v>
      </c>
    </row>
    <row r="1546">
      <c r="A1546" s="30" t="s">
        <v>1707</v>
      </c>
      <c r="B1546" s="33">
        <v>6.0</v>
      </c>
      <c r="C1546" s="33">
        <v>0.481236774742663</v>
      </c>
      <c r="D1546" s="33">
        <v>0.589541765970809</v>
      </c>
      <c r="E1546" s="33">
        <v>0.40723706740633</v>
      </c>
      <c r="F1546" s="33">
        <v>0.84623014860844</v>
      </c>
      <c r="G1546" s="33">
        <v>1.17878454358221</v>
      </c>
      <c r="H1546" s="33">
        <v>0.99793</v>
      </c>
      <c r="I1546" s="33">
        <v>1.0</v>
      </c>
    </row>
    <row r="1547">
      <c r="A1547" s="30" t="s">
        <v>1708</v>
      </c>
      <c r="B1547" s="33">
        <v>5.0</v>
      </c>
      <c r="C1547" s="33">
        <v>2.05138984817283</v>
      </c>
      <c r="D1547" s="33">
        <v>2.19315229999806</v>
      </c>
      <c r="E1547" s="33">
        <v>1.2426772995078</v>
      </c>
      <c r="F1547" s="33">
        <v>0.605773349524297</v>
      </c>
      <c r="G1547" s="33">
        <v>4.58704714886743</v>
      </c>
      <c r="H1547" s="33">
        <v>0.35785</v>
      </c>
      <c r="I1547" s="33">
        <v>0.77054635678392</v>
      </c>
    </row>
    <row r="1548">
      <c r="A1548" s="30" t="s">
        <v>1709</v>
      </c>
      <c r="B1548" s="33">
        <v>2.0</v>
      </c>
      <c r="C1548" s="33">
        <v>1.42459203922153</v>
      </c>
      <c r="D1548" s="33">
        <v>1.42459203922153</v>
      </c>
      <c r="E1548" s="33">
        <v>2.01467738271583</v>
      </c>
      <c r="F1548" s="33">
        <v>1.41421356237309</v>
      </c>
      <c r="G1548" s="33">
        <v>2.01467738271583</v>
      </c>
      <c r="H1548" s="33">
        <v>0.60149</v>
      </c>
      <c r="I1548" s="33">
        <v>0.892307412103746</v>
      </c>
    </row>
    <row r="1549">
      <c r="A1549" s="30" t="s">
        <v>1710</v>
      </c>
      <c r="B1549" s="33">
        <v>2.0</v>
      </c>
      <c r="C1549" s="33">
        <v>0.661853824912317</v>
      </c>
      <c r="D1549" s="33">
        <v>0.661853824912317</v>
      </c>
      <c r="E1549" s="33">
        <v>0.0539898025031987</v>
      </c>
      <c r="F1549" s="33">
        <v>0.0815736050333338</v>
      </c>
      <c r="G1549" s="33">
        <v>0.936002655499507</v>
      </c>
      <c r="H1549" s="33">
        <v>0.92449</v>
      </c>
      <c r="I1549" s="33">
        <v>0.99412</v>
      </c>
    </row>
    <row r="1550">
      <c r="A1550" s="30" t="s">
        <v>1711</v>
      </c>
      <c r="B1550" s="33">
        <v>7.0</v>
      </c>
      <c r="C1550" s="33">
        <v>2.10372266754497</v>
      </c>
      <c r="D1550" s="33">
        <v>1.66266187498724</v>
      </c>
      <c r="E1550" s="33">
        <v>1.1721618606725</v>
      </c>
      <c r="F1550" s="33">
        <v>0.557184594127327</v>
      </c>
      <c r="G1550" s="33">
        <v>5.5659270057734</v>
      </c>
      <c r="H1550" s="33">
        <v>0.3431</v>
      </c>
      <c r="I1550" s="33">
        <v>0.763006451612903</v>
      </c>
    </row>
    <row r="1551">
      <c r="A1551" s="30" t="s">
        <v>1712</v>
      </c>
      <c r="B1551" s="33">
        <v>21.0</v>
      </c>
      <c r="C1551" s="33">
        <v>2.54053853264251</v>
      </c>
      <c r="D1551" s="33">
        <v>1.27184796170656</v>
      </c>
      <c r="E1551" s="33">
        <v>3.24846702355194</v>
      </c>
      <c r="F1551" s="33">
        <v>1.27865292409995</v>
      </c>
      <c r="G1551" s="33">
        <v>11.6422101317863</v>
      </c>
      <c r="H1551" s="33">
        <v>0.0926</v>
      </c>
      <c r="I1551" s="33">
        <v>0.467271050049068</v>
      </c>
    </row>
    <row r="1552">
      <c r="A1552" s="30" t="s">
        <v>1713</v>
      </c>
      <c r="B1552" s="33">
        <v>9.0</v>
      </c>
      <c r="C1552" s="33">
        <v>2.72486180658817</v>
      </c>
      <c r="D1552" s="33">
        <v>2.01922574346728</v>
      </c>
      <c r="E1552" s="33">
        <v>2.06449165215212</v>
      </c>
      <c r="F1552" s="33">
        <v>0.757650038310416</v>
      </c>
      <c r="G1552" s="33">
        <v>8.17458541976452</v>
      </c>
      <c r="H1552" s="33">
        <v>0.10888</v>
      </c>
      <c r="I1552" s="33">
        <v>0.50525134355275</v>
      </c>
    </row>
    <row r="1553">
      <c r="A1553" s="30" t="s">
        <v>1714</v>
      </c>
      <c r="B1553" s="33">
        <v>8.0</v>
      </c>
      <c r="C1553" s="33">
        <v>1.07135129250341</v>
      </c>
      <c r="D1553" s="33">
        <v>1.0158748360223</v>
      </c>
      <c r="E1553" s="33">
        <v>0.714066430104057</v>
      </c>
      <c r="F1553" s="33">
        <v>0.666510074800495</v>
      </c>
      <c r="G1553" s="33">
        <v>3.03023905584854</v>
      </c>
      <c r="H1553" s="33">
        <v>0.95709</v>
      </c>
      <c r="I1553" s="33">
        <v>1.0</v>
      </c>
    </row>
    <row r="1554">
      <c r="A1554" s="30" t="s">
        <v>1715</v>
      </c>
      <c r="B1554" s="33">
        <v>7.0</v>
      </c>
      <c r="C1554" s="33">
        <v>1.12884223375865</v>
      </c>
      <c r="D1554" s="33">
        <v>1.04782277521322</v>
      </c>
      <c r="E1554" s="33">
        <v>0.89379871013775</v>
      </c>
      <c r="F1554" s="33">
        <v>0.79178354902767</v>
      </c>
      <c r="G1554" s="33">
        <v>2.98663581995204</v>
      </c>
      <c r="H1554" s="33">
        <v>0.89035</v>
      </c>
      <c r="I1554" s="33">
        <v>0.989530820720529</v>
      </c>
    </row>
    <row r="1555">
      <c r="A1555" s="30" t="s">
        <v>1716</v>
      </c>
      <c r="B1555" s="33">
        <v>15.0</v>
      </c>
      <c r="C1555" s="33">
        <v>2.77576889918197</v>
      </c>
      <c r="D1555" s="33">
        <v>1.89415755171101</v>
      </c>
      <c r="E1555" s="33">
        <v>2.06414158398662</v>
      </c>
      <c r="F1555" s="33">
        <v>0.743628759798745</v>
      </c>
      <c r="G1555" s="33">
        <v>10.7505067194523</v>
      </c>
      <c r="H1555" s="33">
        <v>0.07396</v>
      </c>
      <c r="I1555" s="33">
        <v>0.419296934950386</v>
      </c>
    </row>
    <row r="1556">
      <c r="A1556" s="30" t="s">
        <v>1717</v>
      </c>
      <c r="B1556" s="33">
        <v>4.0</v>
      </c>
      <c r="C1556" s="33">
        <v>2.48155221962112</v>
      </c>
      <c r="D1556" s="33">
        <v>2.4243749557321</v>
      </c>
      <c r="E1556" s="33">
        <v>2.66974940498707</v>
      </c>
      <c r="F1556" s="33">
        <v>1.07583849490569</v>
      </c>
      <c r="G1556" s="33">
        <v>4.96310443924224</v>
      </c>
      <c r="H1556" s="33">
        <v>0.21674</v>
      </c>
      <c r="I1556" s="33">
        <v>0.65358867638484</v>
      </c>
    </row>
    <row r="1557">
      <c r="A1557" s="30" t="s">
        <v>1718</v>
      </c>
      <c r="B1557" s="33">
        <v>7.0</v>
      </c>
      <c r="C1557" s="33">
        <v>1.78316168115434</v>
      </c>
      <c r="D1557" s="33">
        <v>1.74477457455977</v>
      </c>
      <c r="E1557" s="33">
        <v>1.27448726369521</v>
      </c>
      <c r="F1557" s="33">
        <v>0.714734551086899</v>
      </c>
      <c r="G1557" s="33">
        <v>4.71780235575425</v>
      </c>
      <c r="H1557" s="33">
        <v>0.56431</v>
      </c>
      <c r="I1557" s="33">
        <v>0.877967328290469</v>
      </c>
    </row>
    <row r="1558">
      <c r="A1558" s="30" t="s">
        <v>1719</v>
      </c>
      <c r="B1558" s="33">
        <v>2.0</v>
      </c>
      <c r="C1558" s="33">
        <v>0.855387166672471</v>
      </c>
      <c r="D1558" s="33">
        <v>0.855387166672471</v>
      </c>
      <c r="E1558" s="33">
        <v>1.2097001321881</v>
      </c>
      <c r="F1558" s="33">
        <v>1.4142135623731</v>
      </c>
      <c r="G1558" s="33">
        <v>1.2097001321881</v>
      </c>
      <c r="H1558" s="33">
        <v>0.86318</v>
      </c>
      <c r="I1558" s="33">
        <v>0.988204930046636</v>
      </c>
    </row>
    <row r="1559">
      <c r="A1559" s="30" t="s">
        <v>1720</v>
      </c>
      <c r="B1559" s="33">
        <v>22.0</v>
      </c>
      <c r="C1559" s="33">
        <v>2.62460581707984</v>
      </c>
      <c r="D1559" s="33">
        <v>1.84895487717175</v>
      </c>
      <c r="E1559" s="33">
        <v>2.50590526741447</v>
      </c>
      <c r="F1559" s="33">
        <v>0.954773951618597</v>
      </c>
      <c r="G1559" s="33">
        <v>12.3104924877555</v>
      </c>
      <c r="H1559" s="33">
        <v>0.05422</v>
      </c>
      <c r="I1559" s="33">
        <v>0.356004795918367</v>
      </c>
    </row>
    <row r="1560">
      <c r="A1560" s="30" t="s">
        <v>1721</v>
      </c>
      <c r="B1560" s="33">
        <v>4.0</v>
      </c>
      <c r="C1560" s="33">
        <v>3.091240615313</v>
      </c>
      <c r="D1560" s="33">
        <v>2.17631520005533</v>
      </c>
      <c r="E1560" s="33">
        <v>2.67580351786563</v>
      </c>
      <c r="F1560" s="33">
        <v>0.865608294809073</v>
      </c>
      <c r="G1560" s="33">
        <v>6.18248123062599</v>
      </c>
      <c r="H1560" s="33">
        <v>0.09715</v>
      </c>
      <c r="I1560" s="33">
        <v>0.479706775119617</v>
      </c>
    </row>
    <row r="1561">
      <c r="A1561" s="30" t="s">
        <v>1722</v>
      </c>
      <c r="B1561" s="33">
        <v>9.0</v>
      </c>
      <c r="C1561" s="33">
        <v>1.92796398885776</v>
      </c>
      <c r="D1561" s="33">
        <v>1.99330673363363</v>
      </c>
      <c r="E1561" s="33">
        <v>0.941080821994294</v>
      </c>
      <c r="F1561" s="33">
        <v>0.488121576664845</v>
      </c>
      <c r="G1561" s="33">
        <v>5.78389196657329</v>
      </c>
      <c r="H1561" s="33">
        <v>0.48396</v>
      </c>
      <c r="I1561" s="33">
        <v>0.842696365482233</v>
      </c>
    </row>
    <row r="1562">
      <c r="A1562" s="30" t="s">
        <v>1723</v>
      </c>
      <c r="B1562" s="33">
        <v>5.0</v>
      </c>
      <c r="C1562" s="33">
        <v>1.62070284139039</v>
      </c>
      <c r="D1562" s="33">
        <v>1.16134271065119</v>
      </c>
      <c r="E1562" s="33">
        <v>1.28820988701112</v>
      </c>
      <c r="F1562" s="33">
        <v>0.794846441995481</v>
      </c>
      <c r="G1562" s="33">
        <v>3.62400172467597</v>
      </c>
      <c r="H1562" s="33">
        <v>0.64091</v>
      </c>
      <c r="I1562" s="33">
        <v>0.909039233314948</v>
      </c>
    </row>
    <row r="1563">
      <c r="A1563" s="30" t="s">
        <v>1724</v>
      </c>
      <c r="B1563" s="33">
        <v>4.0</v>
      </c>
      <c r="C1563" s="33">
        <v>1.78809506691042</v>
      </c>
      <c r="D1563" s="33">
        <v>2.2350064265074</v>
      </c>
      <c r="E1563" s="33">
        <v>1.24502333332691</v>
      </c>
      <c r="F1563" s="33">
        <v>0.696284753739709</v>
      </c>
      <c r="G1563" s="33">
        <v>3.57619013382085</v>
      </c>
      <c r="H1563" s="33">
        <v>0.49474</v>
      </c>
      <c r="I1563" s="33">
        <v>0.847193616600791</v>
      </c>
    </row>
    <row r="1564">
      <c r="A1564" s="30" t="s">
        <v>1725</v>
      </c>
      <c r="B1564" s="33">
        <v>6.0</v>
      </c>
      <c r="C1564" s="33">
        <v>4.23413284967727</v>
      </c>
      <c r="D1564" s="33">
        <v>3.98066124158893</v>
      </c>
      <c r="E1564" s="33">
        <v>3.45867265499046</v>
      </c>
      <c r="F1564" s="33">
        <v>0.816855015603509</v>
      </c>
      <c r="G1564" s="33">
        <v>10.3714649848658</v>
      </c>
      <c r="H1564" s="33">
        <v>0.01436</v>
      </c>
      <c r="I1564" s="33">
        <v>0.188365102040816</v>
      </c>
    </row>
    <row r="1565">
      <c r="A1565" s="30" t="s">
        <v>1726</v>
      </c>
      <c r="B1565" s="33">
        <v>3.0</v>
      </c>
      <c r="C1565" s="33">
        <v>2.38147160257629</v>
      </c>
      <c r="D1565" s="33">
        <v>2.10823393214556</v>
      </c>
      <c r="E1565" s="33">
        <v>0.770393149153987</v>
      </c>
      <c r="F1565" s="33">
        <v>0.323494577185204</v>
      </c>
      <c r="G1565" s="33">
        <v>4.12482981244461</v>
      </c>
      <c r="H1565" s="33">
        <v>0.24455</v>
      </c>
      <c r="I1565" s="33">
        <v>0.681619752155172</v>
      </c>
    </row>
    <row r="1566">
      <c r="A1566" s="30" t="s">
        <v>1727</v>
      </c>
      <c r="B1566" s="33">
        <v>2.0</v>
      </c>
      <c r="C1566" s="33">
        <v>0.609195662533845</v>
      </c>
      <c r="D1566" s="33">
        <v>0.609195662533845</v>
      </c>
      <c r="E1566" s="33">
        <v>0.423487568425421</v>
      </c>
      <c r="F1566" s="33">
        <v>0.695158541779495</v>
      </c>
      <c r="G1566" s="33">
        <v>0.861532768094227</v>
      </c>
      <c r="H1566" s="33">
        <v>0.91426</v>
      </c>
      <c r="I1566" s="33">
        <v>0.990962251264755</v>
      </c>
    </row>
    <row r="1567">
      <c r="A1567" s="30" t="s">
        <v>1728</v>
      </c>
      <c r="B1567" s="33">
        <v>6.0</v>
      </c>
      <c r="C1567" s="33">
        <v>4.73624993841051</v>
      </c>
      <c r="D1567" s="33">
        <v>3.82220429118841</v>
      </c>
      <c r="E1567" s="33">
        <v>2.96651116808387</v>
      </c>
      <c r="F1567" s="33">
        <v>0.626341769682755</v>
      </c>
      <c r="G1567" s="33">
        <v>11.601395643394</v>
      </c>
      <c r="H1567" s="33">
        <v>0.00684</v>
      </c>
      <c r="I1567" s="33">
        <v>0.126515395683453</v>
      </c>
    </row>
    <row r="1568">
      <c r="A1568" s="30" t="s">
        <v>1729</v>
      </c>
      <c r="B1568" s="33">
        <v>5.0</v>
      </c>
      <c r="C1568" s="33">
        <v>3.81971647226024</v>
      </c>
      <c r="D1568" s="33">
        <v>4.11405119733792</v>
      </c>
      <c r="E1568" s="33">
        <v>1.57363567065178</v>
      </c>
      <c r="F1568" s="33">
        <v>0.4119770883729</v>
      </c>
      <c r="G1568" s="33">
        <v>8.54114568674958</v>
      </c>
      <c r="H1568" s="33">
        <v>0.03013</v>
      </c>
      <c r="I1568" s="33">
        <v>0.269910209059233</v>
      </c>
    </row>
    <row r="1569">
      <c r="A1569" s="30" t="s">
        <v>1730</v>
      </c>
      <c r="B1569" s="33">
        <v>11.0</v>
      </c>
      <c r="C1569" s="33">
        <v>1.4201020397194</v>
      </c>
      <c r="D1569" s="33">
        <v>1.11578321501167</v>
      </c>
      <c r="E1569" s="33">
        <v>0.769703756867711</v>
      </c>
      <c r="F1569" s="33">
        <v>0.542005951220097</v>
      </c>
      <c r="G1569" s="33">
        <v>4.70994562976762</v>
      </c>
      <c r="H1569" s="33">
        <v>0.88393</v>
      </c>
      <c r="I1569" s="33">
        <v>0.989530820720529</v>
      </c>
    </row>
    <row r="1570">
      <c r="A1570" s="30" t="s">
        <v>1731</v>
      </c>
      <c r="B1570" s="33">
        <v>3.0</v>
      </c>
      <c r="C1570" s="33">
        <v>4.79006483168562</v>
      </c>
      <c r="D1570" s="33">
        <v>5.39263534980289</v>
      </c>
      <c r="E1570" s="33">
        <v>4.51901100613967</v>
      </c>
      <c r="F1570" s="33">
        <v>0.943413328405709</v>
      </c>
      <c r="G1570" s="33">
        <v>8.29663566002836</v>
      </c>
      <c r="H1570" s="33">
        <v>0.03815</v>
      </c>
      <c r="I1570" s="33">
        <v>0.302260862865948</v>
      </c>
    </row>
    <row r="1571">
      <c r="A1571" s="30" t="s">
        <v>1732</v>
      </c>
      <c r="B1571" s="33">
        <v>2.0</v>
      </c>
      <c r="C1571" s="33">
        <v>0.665618963349487</v>
      </c>
      <c r="D1571" s="33">
        <v>0.665618963349487</v>
      </c>
      <c r="E1571" s="33">
        <v>0.0366715538725151</v>
      </c>
      <c r="F1571" s="33">
        <v>0.0550939139233334</v>
      </c>
      <c r="G1571" s="33">
        <v>0.941327365341565</v>
      </c>
      <c r="H1571" s="33">
        <v>0.89521</v>
      </c>
      <c r="I1571" s="33">
        <v>0.989530820720529</v>
      </c>
    </row>
    <row r="1572">
      <c r="A1572" s="30" t="s">
        <v>1733</v>
      </c>
      <c r="B1572" s="33">
        <v>2.0</v>
      </c>
      <c r="C1572" s="33">
        <v>0.692145214891165</v>
      </c>
      <c r="D1572" s="33">
        <v>0.692145214891165</v>
      </c>
      <c r="E1572" s="33">
        <v>0.441243596917846</v>
      </c>
      <c r="F1572" s="33">
        <v>0.637501477182397</v>
      </c>
      <c r="G1572" s="33">
        <v>0.978841150030726</v>
      </c>
      <c r="H1572" s="33">
        <v>0.93477</v>
      </c>
      <c r="I1572" s="33">
        <v>0.996696322981366</v>
      </c>
    </row>
    <row r="1573">
      <c r="A1573" s="30" t="s">
        <v>1734</v>
      </c>
      <c r="B1573" s="33">
        <v>4.0</v>
      </c>
      <c r="C1573" s="33">
        <v>1.2806794772944</v>
      </c>
      <c r="D1573" s="33">
        <v>1.48697090181511</v>
      </c>
      <c r="E1573" s="33">
        <v>0.712532216052022</v>
      </c>
      <c r="F1573" s="33">
        <v>0.556370449191031</v>
      </c>
      <c r="G1573" s="33">
        <v>2.56135895458881</v>
      </c>
      <c r="H1573" s="33">
        <v>0.79561</v>
      </c>
      <c r="I1573" s="33">
        <v>0.972127450331126</v>
      </c>
    </row>
    <row r="1574">
      <c r="A1574" s="30" t="s">
        <v>1735</v>
      </c>
      <c r="B1574" s="33">
        <v>2.0</v>
      </c>
      <c r="C1574" s="33">
        <v>0.903220567090228</v>
      </c>
      <c r="D1574" s="33">
        <v>0.903220567090228</v>
      </c>
      <c r="E1574" s="33">
        <v>0.696048038712196</v>
      </c>
      <c r="F1574" s="33">
        <v>0.770629084493228</v>
      </c>
      <c r="G1574" s="33">
        <v>1.27734677579332</v>
      </c>
      <c r="H1574" s="33">
        <v>0.83398</v>
      </c>
      <c r="I1574" s="33">
        <v>0.980923647569048</v>
      </c>
    </row>
    <row r="1575">
      <c r="A1575" s="30" t="s">
        <v>1736</v>
      </c>
      <c r="B1575" s="33">
        <v>4.0</v>
      </c>
      <c r="C1575" s="33">
        <v>1.55218880610118</v>
      </c>
      <c r="D1575" s="33">
        <v>1.5241500792135</v>
      </c>
      <c r="E1575" s="33">
        <v>0.576809135320514</v>
      </c>
      <c r="F1575" s="33">
        <v>0.37161016305056</v>
      </c>
      <c r="G1575" s="33">
        <v>3.10437761220236</v>
      </c>
      <c r="H1575" s="33">
        <v>0.59928</v>
      </c>
      <c r="I1575" s="33">
        <v>0.89133449132948</v>
      </c>
    </row>
    <row r="1576">
      <c r="A1576" s="30" t="s">
        <v>1737</v>
      </c>
      <c r="B1576" s="33">
        <v>2.0</v>
      </c>
      <c r="C1576" s="33">
        <v>5.31550301195527</v>
      </c>
      <c r="D1576" s="33">
        <v>5.31550301195527</v>
      </c>
      <c r="E1576" s="33">
        <v>6.81388877966306</v>
      </c>
      <c r="F1576" s="33">
        <v>1.28188974107205</v>
      </c>
      <c r="G1576" s="33">
        <v>7.51725645034217</v>
      </c>
      <c r="H1576" s="33">
        <v>0.01991</v>
      </c>
      <c r="I1576" s="33">
        <v>0.217823872340426</v>
      </c>
    </row>
    <row r="1577">
      <c r="A1577" s="30" t="s">
        <v>1738</v>
      </c>
      <c r="B1577" s="33">
        <v>3.0</v>
      </c>
      <c r="C1577" s="33">
        <v>0.930510053397389</v>
      </c>
      <c r="D1577" s="33">
        <v>0.958081677855914</v>
      </c>
      <c r="E1577" s="33">
        <v>0.550148660325428</v>
      </c>
      <c r="F1577" s="33">
        <v>0.591233440538098</v>
      </c>
      <c r="G1577" s="33">
        <v>1.61169068943791</v>
      </c>
      <c r="H1577" s="33">
        <v>0.87048</v>
      </c>
      <c r="I1577" s="33">
        <v>0.989475003307607</v>
      </c>
    </row>
    <row r="1578">
      <c r="A1578" s="30" t="s">
        <v>1739</v>
      </c>
      <c r="B1578" s="33">
        <v>8.0</v>
      </c>
      <c r="C1578" s="33">
        <v>2.81913804635558</v>
      </c>
      <c r="D1578" s="33">
        <v>2.68153858814976</v>
      </c>
      <c r="E1578" s="33">
        <v>2.1633876457683</v>
      </c>
      <c r="F1578" s="33">
        <v>0.767393299013863</v>
      </c>
      <c r="G1578" s="33">
        <v>7.97372651871609</v>
      </c>
      <c r="H1578" s="33">
        <v>0.09956</v>
      </c>
      <c r="I1578" s="33">
        <v>0.482050395480226</v>
      </c>
    </row>
    <row r="1579">
      <c r="A1579" s="30" t="s">
        <v>1740</v>
      </c>
      <c r="B1579" s="33">
        <v>3.0</v>
      </c>
      <c r="C1579" s="33">
        <v>1.55300282628825</v>
      </c>
      <c r="D1579" s="33">
        <v>1.99330673363363</v>
      </c>
      <c r="E1579" s="33">
        <v>1.00030371809966</v>
      </c>
      <c r="F1579" s="33">
        <v>0.644109399652821</v>
      </c>
      <c r="G1579" s="33">
        <v>2.68987979942931</v>
      </c>
      <c r="H1579" s="33">
        <v>0.60495</v>
      </c>
      <c r="I1579" s="33">
        <v>0.894637014667817</v>
      </c>
    </row>
    <row r="1580">
      <c r="A1580" s="30" t="s">
        <v>1741</v>
      </c>
      <c r="B1580" s="33">
        <v>2.0</v>
      </c>
      <c r="C1580" s="33">
        <v>1.64043306128218</v>
      </c>
      <c r="D1580" s="33">
        <v>1.64043306128218</v>
      </c>
      <c r="E1580" s="33">
        <v>1.47351769360254</v>
      </c>
      <c r="F1580" s="33">
        <v>0.898249205274381</v>
      </c>
      <c r="G1580" s="33">
        <v>2.31992268343048</v>
      </c>
      <c r="H1580" s="33">
        <v>0.5171</v>
      </c>
      <c r="I1580" s="33">
        <v>0.856939239445698</v>
      </c>
    </row>
    <row r="1581">
      <c r="A1581" s="30" t="s">
        <v>1742</v>
      </c>
      <c r="B1581" s="33">
        <v>2.0</v>
      </c>
      <c r="C1581" s="33">
        <v>3.89171148633651</v>
      </c>
      <c r="D1581" s="33">
        <v>3.89171148633651</v>
      </c>
      <c r="E1581" s="33">
        <v>0.883988688342284</v>
      </c>
      <c r="F1581" s="33">
        <v>0.227146511617292</v>
      </c>
      <c r="G1581" s="33">
        <v>5.50371116482025</v>
      </c>
      <c r="H1581" s="33">
        <v>0.07458</v>
      </c>
      <c r="I1581" s="33">
        <v>0.4210682766191</v>
      </c>
    </row>
    <row r="1582">
      <c r="A1582" s="30" t="s">
        <v>1743</v>
      </c>
      <c r="B1582" s="33">
        <v>4.0</v>
      </c>
      <c r="C1582" s="33">
        <v>3.19088287363614</v>
      </c>
      <c r="D1582" s="33">
        <v>2.9145266964927</v>
      </c>
      <c r="E1582" s="33">
        <v>1.61171155712739</v>
      </c>
      <c r="F1582" s="33">
        <v>0.505098939996746</v>
      </c>
      <c r="G1582" s="33">
        <v>6.38176574727228</v>
      </c>
      <c r="H1582" s="33">
        <v>0.09801</v>
      </c>
      <c r="I1582" s="33">
        <v>0.479936200378072</v>
      </c>
    </row>
    <row r="1583">
      <c r="A1583" s="30" t="s">
        <v>1744</v>
      </c>
      <c r="B1583" s="33">
        <v>3.0</v>
      </c>
      <c r="C1583" s="33">
        <v>1.07357047468964</v>
      </c>
      <c r="D1583" s="33">
        <v>0.775047264124461</v>
      </c>
      <c r="E1583" s="33">
        <v>1.24986214289569</v>
      </c>
      <c r="F1583" s="33">
        <v>1.16421061529008</v>
      </c>
      <c r="G1583" s="33">
        <v>1.85947860766829</v>
      </c>
      <c r="H1583" s="33">
        <v>0.80867</v>
      </c>
      <c r="I1583" s="33">
        <v>0.975713794559099</v>
      </c>
    </row>
    <row r="1584">
      <c r="A1584" s="30" t="s">
        <v>1745</v>
      </c>
      <c r="B1584" s="33">
        <v>7.0</v>
      </c>
      <c r="C1584" s="33">
        <v>2.27101502459738</v>
      </c>
      <c r="D1584" s="33">
        <v>1.42579946951914</v>
      </c>
      <c r="E1584" s="33">
        <v>1.88146457742011</v>
      </c>
      <c r="F1584" s="33">
        <v>0.828468573321598</v>
      </c>
      <c r="G1584" s="33">
        <v>6.00854097877591</v>
      </c>
      <c r="H1584" s="33">
        <v>0.271</v>
      </c>
      <c r="I1584" s="33">
        <v>0.700329552988448</v>
      </c>
    </row>
    <row r="1585">
      <c r="A1585" s="30" t="s">
        <v>1746</v>
      </c>
      <c r="B1585" s="33">
        <v>7.0</v>
      </c>
      <c r="C1585" s="33">
        <v>2.43620529916961</v>
      </c>
      <c r="D1585" s="33">
        <v>2.66076034226546</v>
      </c>
      <c r="E1585" s="33">
        <v>1.36714776067422</v>
      </c>
      <c r="F1585" s="33">
        <v>0.561179208148104</v>
      </c>
      <c r="G1585" s="33">
        <v>6.44559336430051</v>
      </c>
      <c r="H1585" s="33">
        <v>0.20939</v>
      </c>
      <c r="I1585" s="33">
        <v>0.644936119760479</v>
      </c>
    </row>
    <row r="1586">
      <c r="A1586" s="30" t="s">
        <v>1747</v>
      </c>
      <c r="B1586" s="33">
        <v>2.0</v>
      </c>
      <c r="C1586" s="33">
        <v>1.67744793903428</v>
      </c>
      <c r="D1586" s="33">
        <v>1.67744793903428</v>
      </c>
      <c r="E1586" s="33">
        <v>0.148063905696221</v>
      </c>
      <c r="F1586" s="33">
        <v>0.0882673627304717</v>
      </c>
      <c r="G1586" s="33">
        <v>2.37226962555707</v>
      </c>
      <c r="H1586" s="33">
        <v>0.50999</v>
      </c>
      <c r="I1586" s="33">
        <v>0.852525546163849</v>
      </c>
    </row>
    <row r="1587">
      <c r="A1587" s="30" t="s">
        <v>1748</v>
      </c>
      <c r="B1587" s="33">
        <v>6.0</v>
      </c>
      <c r="C1587" s="33">
        <v>1.13231838468035</v>
      </c>
      <c r="D1587" s="33">
        <v>0.986815983940429</v>
      </c>
      <c r="E1587" s="33">
        <v>0.777616612267522</v>
      </c>
      <c r="F1587" s="33">
        <v>0.686747316645435</v>
      </c>
      <c r="G1587" s="33">
        <v>2.77360226883933</v>
      </c>
      <c r="H1587" s="33">
        <v>0.89512</v>
      </c>
      <c r="I1587" s="33">
        <v>0.989530820720529</v>
      </c>
    </row>
    <row r="1588">
      <c r="A1588" s="30" t="s">
        <v>1749</v>
      </c>
      <c r="B1588" s="33">
        <v>4.0</v>
      </c>
      <c r="C1588" s="33">
        <v>2.76194208419926</v>
      </c>
      <c r="D1588" s="33">
        <v>2.25675723555708</v>
      </c>
      <c r="E1588" s="33">
        <v>2.4485615046716</v>
      </c>
      <c r="F1588" s="33">
        <v>0.886536151021967</v>
      </c>
      <c r="G1588" s="33">
        <v>5.52388416839851</v>
      </c>
      <c r="H1588" s="33">
        <v>0.14785</v>
      </c>
      <c r="I1588" s="33">
        <v>0.564752311078503</v>
      </c>
    </row>
    <row r="1589">
      <c r="A1589" s="30" t="s">
        <v>1750</v>
      </c>
      <c r="B1589" s="33">
        <v>2.0</v>
      </c>
      <c r="C1589" s="33">
        <v>1.79480955561543</v>
      </c>
      <c r="D1589" s="33">
        <v>1.79480955561543</v>
      </c>
      <c r="E1589" s="33">
        <v>0.537882281612997</v>
      </c>
      <c r="F1589" s="33">
        <v>0.299687663200879</v>
      </c>
      <c r="G1589" s="33">
        <v>2.53824401542817</v>
      </c>
      <c r="H1589" s="33">
        <v>0.47677</v>
      </c>
      <c r="I1589" s="33">
        <v>0.838295425641026</v>
      </c>
    </row>
    <row r="1590">
      <c r="A1590" s="30" t="s">
        <v>1751</v>
      </c>
      <c r="B1590" s="33">
        <v>3.0</v>
      </c>
      <c r="C1590" s="33">
        <v>1.14007277483186</v>
      </c>
      <c r="D1590" s="33">
        <v>1.42405447347082</v>
      </c>
      <c r="E1590" s="33">
        <v>0.491870730462393</v>
      </c>
      <c r="F1590" s="33">
        <v>0.431438011082174</v>
      </c>
      <c r="G1590" s="33">
        <v>1.97466397033482</v>
      </c>
      <c r="H1590" s="33">
        <v>0.75088</v>
      </c>
      <c r="I1590" s="33">
        <v>0.953256479881511</v>
      </c>
    </row>
    <row r="1591">
      <c r="A1591" s="30" t="s">
        <v>1752</v>
      </c>
      <c r="B1591" s="33">
        <v>5.0</v>
      </c>
      <c r="C1591" s="33">
        <v>2.12522086931851</v>
      </c>
      <c r="D1591" s="33">
        <v>2.23752825687873</v>
      </c>
      <c r="E1591" s="33">
        <v>1.39813539457502</v>
      </c>
      <c r="F1591" s="33">
        <v>0.657877689213243</v>
      </c>
      <c r="G1591" s="33">
        <v>4.75213833099739</v>
      </c>
      <c r="H1591" s="33">
        <v>0.33102</v>
      </c>
      <c r="I1591" s="33">
        <v>0.750093776408451</v>
      </c>
    </row>
    <row r="1592">
      <c r="A1592" s="30" t="s">
        <v>1753</v>
      </c>
      <c r="B1592" s="33">
        <v>2.0</v>
      </c>
      <c r="C1592" s="33">
        <v>7.84613390431537</v>
      </c>
      <c r="D1592" s="33">
        <v>7.84613390431537</v>
      </c>
      <c r="E1592" s="33">
        <v>11.0961089796782</v>
      </c>
      <c r="F1592" s="33">
        <v>1.4142135623731</v>
      </c>
      <c r="G1592" s="33">
        <v>11.0961089796782</v>
      </c>
      <c r="H1592" s="33">
        <v>0.00493</v>
      </c>
      <c r="I1592" s="33">
        <v>0.10833358974359</v>
      </c>
    </row>
    <row r="1593">
      <c r="A1593" s="30" t="s">
        <v>1754</v>
      </c>
      <c r="B1593" s="33">
        <v>8.0</v>
      </c>
      <c r="C1593" s="33">
        <v>1.87933667060122</v>
      </c>
      <c r="D1593" s="33">
        <v>1.68126482380443</v>
      </c>
      <c r="E1593" s="33">
        <v>1.28179980347209</v>
      </c>
      <c r="F1593" s="33">
        <v>0.682049056735549</v>
      </c>
      <c r="G1593" s="33">
        <v>5.31556681565869</v>
      </c>
      <c r="H1593" s="33">
        <v>0.48109</v>
      </c>
      <c r="I1593" s="33">
        <v>0.840378158967391</v>
      </c>
    </row>
    <row r="1594">
      <c r="A1594" s="30" t="s">
        <v>1755</v>
      </c>
      <c r="B1594" s="33">
        <v>7.0</v>
      </c>
      <c r="C1594" s="33">
        <v>1.77961721764284</v>
      </c>
      <c r="D1594" s="33">
        <v>1.43956230368816</v>
      </c>
      <c r="E1594" s="33">
        <v>1.48570844421218</v>
      </c>
      <c r="F1594" s="33">
        <v>0.834847196061659</v>
      </c>
      <c r="G1594" s="33">
        <v>4.70842458677166</v>
      </c>
      <c r="H1594" s="33">
        <v>0.50134</v>
      </c>
      <c r="I1594" s="33">
        <v>0.847652445759369</v>
      </c>
    </row>
    <row r="1595">
      <c r="A1595" s="30" t="s">
        <v>1756</v>
      </c>
      <c r="B1595" s="33">
        <v>2.0</v>
      </c>
      <c r="C1595" s="33">
        <v>1.10995814208091</v>
      </c>
      <c r="D1595" s="33">
        <v>1.10995814208091</v>
      </c>
      <c r="E1595" s="33">
        <v>0.44419929174324</v>
      </c>
      <c r="F1595" s="33">
        <v>0.400194633385426</v>
      </c>
      <c r="G1595" s="33">
        <v>1.56971785819727</v>
      </c>
      <c r="H1595" s="33">
        <v>0.72729</v>
      </c>
      <c r="I1595" s="33">
        <v>0.946625025303644</v>
      </c>
    </row>
    <row r="1596">
      <c r="A1596" s="30" t="s">
        <v>1757</v>
      </c>
      <c r="B1596" s="33">
        <v>2.0</v>
      </c>
      <c r="C1596" s="33">
        <v>2.1213344080879</v>
      </c>
      <c r="D1596" s="33">
        <v>2.1213344080879</v>
      </c>
      <c r="E1596" s="33">
        <v>0.793420486786414</v>
      </c>
      <c r="F1596" s="33">
        <v>0.374019524579143</v>
      </c>
      <c r="G1596" s="33">
        <v>3.00001989024661</v>
      </c>
      <c r="H1596" s="33">
        <v>0.35572</v>
      </c>
      <c r="I1596" s="33">
        <v>0.768492524149517</v>
      </c>
    </row>
    <row r="1597">
      <c r="A1597" s="30" t="s">
        <v>1758</v>
      </c>
      <c r="B1597" s="33">
        <v>3.0</v>
      </c>
      <c r="C1597" s="33">
        <v>2.53633479126208</v>
      </c>
      <c r="D1597" s="33">
        <v>2.56362032099146</v>
      </c>
      <c r="E1597" s="33">
        <v>0.902923977452031</v>
      </c>
      <c r="F1597" s="33">
        <v>0.355995580931466</v>
      </c>
      <c r="G1597" s="33">
        <v>4.39306072347052</v>
      </c>
      <c r="H1597" s="33">
        <v>0.23912</v>
      </c>
      <c r="I1597" s="33">
        <v>0.67814905785124</v>
      </c>
    </row>
    <row r="1598">
      <c r="A1598" s="30" t="s">
        <v>1759</v>
      </c>
      <c r="B1598" s="33">
        <v>2.0</v>
      </c>
      <c r="C1598" s="33">
        <v>2.89514627990271</v>
      </c>
      <c r="D1598" s="33">
        <v>2.89514627990271</v>
      </c>
      <c r="E1598" s="33">
        <v>3.60888810731185</v>
      </c>
      <c r="F1598" s="33">
        <v>1.24653048875759</v>
      </c>
      <c r="G1598" s="33">
        <v>4.09435513409243</v>
      </c>
      <c r="H1598" s="33">
        <v>0.17223</v>
      </c>
      <c r="I1598" s="33">
        <v>0.599227388362652</v>
      </c>
    </row>
    <row r="1599">
      <c r="A1599" s="30" t="s">
        <v>1760</v>
      </c>
      <c r="B1599" s="33">
        <v>4.0</v>
      </c>
      <c r="C1599" s="33">
        <v>2.91873326604047</v>
      </c>
      <c r="D1599" s="33">
        <v>3.19432603199956</v>
      </c>
      <c r="E1599" s="33">
        <v>0.717493338613658</v>
      </c>
      <c r="F1599" s="33">
        <v>0.24582353823205</v>
      </c>
      <c r="G1599" s="33">
        <v>5.83746653208095</v>
      </c>
      <c r="H1599" s="33">
        <v>0.12622</v>
      </c>
      <c r="I1599" s="33">
        <v>0.529382740619902</v>
      </c>
    </row>
    <row r="1600">
      <c r="A1600" s="30" t="s">
        <v>1761</v>
      </c>
      <c r="B1600" s="33">
        <v>3.0</v>
      </c>
      <c r="C1600" s="33">
        <v>4.05350667255612</v>
      </c>
      <c r="D1600" s="33">
        <v>4.09886970767191</v>
      </c>
      <c r="E1600" s="33">
        <v>3.70626521520055</v>
      </c>
      <c r="F1600" s="33">
        <v>0.914335540704414</v>
      </c>
      <c r="G1600" s="33">
        <v>7.02087950568666</v>
      </c>
      <c r="H1600" s="33">
        <v>0.05579</v>
      </c>
      <c r="I1600" s="33">
        <v>0.361544868913858</v>
      </c>
    </row>
    <row r="1601">
      <c r="A1601" s="30" t="s">
        <v>1762</v>
      </c>
      <c r="B1601" s="33">
        <v>13.0</v>
      </c>
      <c r="C1601" s="33">
        <v>1.49893087839152</v>
      </c>
      <c r="D1601" s="33">
        <v>1.42049606959635</v>
      </c>
      <c r="E1601" s="33">
        <v>1.05565810899187</v>
      </c>
      <c r="F1601" s="33">
        <v>0.704274042392592</v>
      </c>
      <c r="G1601" s="33">
        <v>5.40447214041689</v>
      </c>
      <c r="H1601" s="33">
        <v>0.83003</v>
      </c>
      <c r="I1601" s="33">
        <v>0.980923647569048</v>
      </c>
    </row>
    <row r="1602">
      <c r="A1602" s="30" t="s">
        <v>1763</v>
      </c>
      <c r="B1602" s="33">
        <v>2.0</v>
      </c>
      <c r="C1602" s="33">
        <v>2.26350825392555</v>
      </c>
      <c r="D1602" s="33">
        <v>2.26350825392555</v>
      </c>
      <c r="E1602" s="33">
        <v>0.334002770614166</v>
      </c>
      <c r="F1602" s="33">
        <v>0.14755977586338</v>
      </c>
      <c r="G1602" s="33">
        <v>3.20108407124496</v>
      </c>
      <c r="H1602" s="33">
        <v>0.32224</v>
      </c>
      <c r="I1602" s="33">
        <v>0.742697480950247</v>
      </c>
    </row>
    <row r="1603">
      <c r="A1603" s="30" t="s">
        <v>1764</v>
      </c>
      <c r="B1603" s="33">
        <v>4.0</v>
      </c>
      <c r="C1603" s="33">
        <v>3.11173501313517</v>
      </c>
      <c r="D1603" s="33">
        <v>3.33403447050066</v>
      </c>
      <c r="E1603" s="33">
        <v>2.16081531065215</v>
      </c>
      <c r="F1603" s="33">
        <v>0.694408521783178</v>
      </c>
      <c r="G1603" s="33">
        <v>6.22347002627034</v>
      </c>
      <c r="H1603" s="33">
        <v>0.10095</v>
      </c>
      <c r="I1603" s="33">
        <v>0.484133184357542</v>
      </c>
    </row>
    <row r="1604">
      <c r="A1604" s="30" t="s">
        <v>1765</v>
      </c>
      <c r="B1604" s="33">
        <v>5.0</v>
      </c>
      <c r="C1604" s="33">
        <v>2.08881196979618</v>
      </c>
      <c r="D1604" s="33">
        <v>2.0906816859023</v>
      </c>
      <c r="E1604" s="33">
        <v>1.09698942696587</v>
      </c>
      <c r="F1604" s="33">
        <v>0.525173851370123</v>
      </c>
      <c r="G1604" s="33">
        <v>4.6707255566795</v>
      </c>
      <c r="H1604" s="33">
        <v>0.37051</v>
      </c>
      <c r="I1604" s="33">
        <v>0.776916963855422</v>
      </c>
    </row>
    <row r="1605">
      <c r="A1605" s="30" t="s">
        <v>1766</v>
      </c>
      <c r="B1605" s="33">
        <v>3.0</v>
      </c>
      <c r="C1605" s="33">
        <v>1.78700534777975</v>
      </c>
      <c r="D1605" s="33">
        <v>2.34602576900945</v>
      </c>
      <c r="E1605" s="33">
        <v>1.13956021759365</v>
      </c>
      <c r="F1605" s="33">
        <v>0.637692673393218</v>
      </c>
      <c r="G1605" s="33">
        <v>3.09518405575182</v>
      </c>
      <c r="H1605" s="33">
        <v>0.48115</v>
      </c>
      <c r="I1605" s="33">
        <v>0.840378158967391</v>
      </c>
    </row>
    <row r="1606">
      <c r="A1606" s="30" t="s">
        <v>1767</v>
      </c>
      <c r="B1606" s="33">
        <v>6.0</v>
      </c>
      <c r="C1606" s="33">
        <v>3.82817242772124</v>
      </c>
      <c r="D1606" s="33">
        <v>2.08322413890022</v>
      </c>
      <c r="E1606" s="33">
        <v>4.12210185656818</v>
      </c>
      <c r="F1606" s="33">
        <v>1.07678061382985</v>
      </c>
      <c r="G1606" s="33">
        <v>9.37706909530857</v>
      </c>
      <c r="H1606" s="33">
        <v>0.03199</v>
      </c>
      <c r="I1606" s="33">
        <v>0.279274329371817</v>
      </c>
    </row>
    <row r="1607">
      <c r="A1607" s="30" t="s">
        <v>1768</v>
      </c>
      <c r="B1607" s="33">
        <v>4.0</v>
      </c>
      <c r="C1607" s="33">
        <v>1.63957492370325</v>
      </c>
      <c r="D1607" s="33">
        <v>1.42212182464313</v>
      </c>
      <c r="E1607" s="33">
        <v>0.884744473636565</v>
      </c>
      <c r="F1607" s="33">
        <v>0.539618202770644</v>
      </c>
      <c r="G1607" s="33">
        <v>3.27914984740651</v>
      </c>
      <c r="H1607" s="33">
        <v>0.65798</v>
      </c>
      <c r="I1607" s="33">
        <v>0.917358976441917</v>
      </c>
    </row>
    <row r="1608">
      <c r="A1608" s="30" t="s">
        <v>1769</v>
      </c>
      <c r="B1608" s="33">
        <v>17.0</v>
      </c>
      <c r="C1608" s="33">
        <v>1.83082293478511</v>
      </c>
      <c r="D1608" s="33">
        <v>1.79709874247389</v>
      </c>
      <c r="E1608" s="33">
        <v>1.1121597490848</v>
      </c>
      <c r="F1608" s="33">
        <v>0.607464396449312</v>
      </c>
      <c r="G1608" s="33">
        <v>7.54867634192232</v>
      </c>
      <c r="H1608" s="33">
        <v>0.55742</v>
      </c>
      <c r="I1608" s="33">
        <v>0.874234089661482</v>
      </c>
    </row>
    <row r="1609">
      <c r="A1609" s="30" t="s">
        <v>1770</v>
      </c>
      <c r="B1609" s="33">
        <v>3.0</v>
      </c>
      <c r="C1609" s="33">
        <v>4.73041719973326</v>
      </c>
      <c r="D1609" s="33">
        <v>3.5995692921723</v>
      </c>
      <c r="E1609" s="33">
        <v>4.17977530883658</v>
      </c>
      <c r="F1609" s="33">
        <v>0.883595491127563</v>
      </c>
      <c r="G1609" s="33">
        <v>8.1933229309357</v>
      </c>
      <c r="H1609" s="33">
        <v>0.02064</v>
      </c>
      <c r="I1609" s="33">
        <v>0.222496603773585</v>
      </c>
    </row>
    <row r="1610">
      <c r="A1610" s="30" t="s">
        <v>1771</v>
      </c>
      <c r="B1610" s="33">
        <v>4.0</v>
      </c>
      <c r="C1610" s="33">
        <v>0.62448701258939</v>
      </c>
      <c r="D1610" s="33">
        <v>0.29004170747004</v>
      </c>
      <c r="E1610" s="33">
        <v>0.873512252240578</v>
      </c>
      <c r="F1610" s="33">
        <v>1.39876768392448</v>
      </c>
      <c r="G1610" s="33">
        <v>1.24897402517878</v>
      </c>
      <c r="H1610" s="33">
        <v>0.98657</v>
      </c>
      <c r="I1610" s="33">
        <v>1.0</v>
      </c>
    </row>
    <row r="1611">
      <c r="A1611" s="30" t="s">
        <v>1772</v>
      </c>
      <c r="B1611" s="33">
        <v>2.0</v>
      </c>
      <c r="C1611" s="33">
        <v>1.53509474071341</v>
      </c>
      <c r="D1611" s="33">
        <v>1.53509474071341</v>
      </c>
      <c r="E1611" s="33">
        <v>0.157034651904</v>
      </c>
      <c r="F1611" s="33">
        <v>0.102296391055982</v>
      </c>
      <c r="G1611" s="33">
        <v>2.17095180184451</v>
      </c>
      <c r="H1611" s="33">
        <v>0.56998</v>
      </c>
      <c r="I1611" s="33">
        <v>0.880501873873874</v>
      </c>
    </row>
    <row r="1612">
      <c r="A1612" s="30" t="s">
        <v>1773</v>
      </c>
      <c r="B1612" s="33">
        <v>3.0</v>
      </c>
      <c r="C1612" s="33">
        <v>1.94367825329636</v>
      </c>
      <c r="D1612" s="33">
        <v>2.06641238603354</v>
      </c>
      <c r="E1612" s="33">
        <v>1.38840050320497</v>
      </c>
      <c r="F1612" s="33">
        <v>0.71431601441768</v>
      </c>
      <c r="G1612" s="33">
        <v>3.36654948827602</v>
      </c>
      <c r="H1612" s="33">
        <v>0.38831</v>
      </c>
      <c r="I1612" s="33">
        <v>0.783630306122449</v>
      </c>
    </row>
    <row r="1613">
      <c r="A1613" s="30" t="s">
        <v>1774</v>
      </c>
      <c r="B1613" s="33">
        <v>2.0</v>
      </c>
      <c r="C1613" s="33">
        <v>2.34376902604019</v>
      </c>
      <c r="D1613" s="33">
        <v>2.34376902604019</v>
      </c>
      <c r="E1613" s="33">
        <v>1.64086218996896</v>
      </c>
      <c r="F1613" s="33">
        <v>0.700095517834027</v>
      </c>
      <c r="G1613" s="33">
        <v>3.31458994369601</v>
      </c>
      <c r="H1613" s="33">
        <v>0.27744</v>
      </c>
      <c r="I1613" s="33">
        <v>0.705886432459179</v>
      </c>
    </row>
    <row r="1614">
      <c r="A1614" s="30" t="s">
        <v>1775</v>
      </c>
      <c r="B1614" s="33">
        <v>9.0</v>
      </c>
      <c r="C1614" s="33">
        <v>2.57281842317228</v>
      </c>
      <c r="D1614" s="33">
        <v>1.77278219853602</v>
      </c>
      <c r="E1614" s="33">
        <v>2.11581338181523</v>
      </c>
      <c r="F1614" s="33">
        <v>0.822371824905715</v>
      </c>
      <c r="G1614" s="33">
        <v>7.71845526951683</v>
      </c>
      <c r="H1614" s="33">
        <v>0.1599</v>
      </c>
      <c r="I1614" s="33">
        <v>0.583075162659123</v>
      </c>
    </row>
    <row r="1615">
      <c r="A1615" s="30" t="s">
        <v>1776</v>
      </c>
      <c r="B1615" s="33">
        <v>2.0</v>
      </c>
      <c r="C1615" s="33">
        <v>1.04355801399767</v>
      </c>
      <c r="D1615" s="33">
        <v>1.04355801399767</v>
      </c>
      <c r="E1615" s="33">
        <v>0.120881793833631</v>
      </c>
      <c r="F1615" s="33">
        <v>0.115836199053809</v>
      </c>
      <c r="G1615" s="33">
        <v>1.47581389651864</v>
      </c>
      <c r="H1615" s="33">
        <v>0.74042</v>
      </c>
      <c r="I1615" s="33">
        <v>0.950621632958802</v>
      </c>
    </row>
    <row r="1616">
      <c r="A1616" s="30" t="s">
        <v>1777</v>
      </c>
      <c r="B1616" s="33">
        <v>5.0</v>
      </c>
      <c r="C1616" s="33">
        <v>2.76100536192503</v>
      </c>
      <c r="D1616" s="33">
        <v>1.57275094726751</v>
      </c>
      <c r="E1616" s="33">
        <v>2.32375377269107</v>
      </c>
      <c r="F1616" s="33">
        <v>0.841633198086549</v>
      </c>
      <c r="G1616" s="33">
        <v>6.17379567550577</v>
      </c>
      <c r="H1616" s="33">
        <v>0.1362</v>
      </c>
      <c r="I1616" s="33">
        <v>0.544165034965035</v>
      </c>
    </row>
    <row r="1617">
      <c r="A1617" s="30" t="s">
        <v>1778</v>
      </c>
      <c r="B1617" s="33">
        <v>2.0</v>
      </c>
      <c r="C1617" s="33">
        <v>2.05077033288959</v>
      </c>
      <c r="D1617" s="33">
        <v>2.05077033288959</v>
      </c>
      <c r="E1617" s="33">
        <v>0.0812658014105554</v>
      </c>
      <c r="F1617" s="33">
        <v>0.0396269636376344</v>
      </c>
      <c r="G1617" s="33">
        <v>2.90022721808485</v>
      </c>
      <c r="H1617" s="33">
        <v>0.37441</v>
      </c>
      <c r="I1617" s="33">
        <v>0.776916963855422</v>
      </c>
    </row>
    <row r="1618">
      <c r="A1618" s="30" t="s">
        <v>1779</v>
      </c>
      <c r="B1618" s="33">
        <v>8.0</v>
      </c>
      <c r="C1618" s="33">
        <v>2.18496387719679</v>
      </c>
      <c r="D1618" s="33">
        <v>2.44041858077383</v>
      </c>
      <c r="E1618" s="33">
        <v>0.595202081743766</v>
      </c>
      <c r="F1618" s="33">
        <v>0.27240820223874</v>
      </c>
      <c r="G1618" s="33">
        <v>6.18001109685401</v>
      </c>
      <c r="H1618" s="33">
        <v>0.29531</v>
      </c>
      <c r="I1618" s="33">
        <v>0.722743465016659</v>
      </c>
    </row>
    <row r="1619">
      <c r="A1619" s="30" t="s">
        <v>1780</v>
      </c>
      <c r="B1619" s="33">
        <v>4.0</v>
      </c>
      <c r="C1619" s="33">
        <v>5.20265503891796</v>
      </c>
      <c r="D1619" s="33">
        <v>4.17218418897358</v>
      </c>
      <c r="E1619" s="33">
        <v>3.58298987355033</v>
      </c>
      <c r="F1619" s="33">
        <v>0.688684882381806</v>
      </c>
      <c r="G1619" s="33">
        <v>10.4053100778359</v>
      </c>
      <c r="H1619" s="33">
        <v>0.01054</v>
      </c>
      <c r="I1619" s="33">
        <v>0.16002389380531</v>
      </c>
    </row>
    <row r="1620">
      <c r="A1620" s="30" t="s">
        <v>1781</v>
      </c>
      <c r="B1620" s="33">
        <v>2.0</v>
      </c>
      <c r="C1620" s="33">
        <v>1.23654217572672</v>
      </c>
      <c r="D1620" s="33">
        <v>1.23654217572672</v>
      </c>
      <c r="E1620" s="33">
        <v>0.287113818397778</v>
      </c>
      <c r="F1620" s="33">
        <v>0.232190881988347</v>
      </c>
      <c r="G1620" s="33">
        <v>1.74873471535907</v>
      </c>
      <c r="H1620" s="33">
        <v>0.66837</v>
      </c>
      <c r="I1620" s="33">
        <v>0.921136033235058</v>
      </c>
    </row>
    <row r="1621">
      <c r="A1621" s="30" t="s">
        <v>1782</v>
      </c>
      <c r="B1621" s="33">
        <v>3.0</v>
      </c>
      <c r="C1621" s="33">
        <v>1.12316999055343</v>
      </c>
      <c r="D1621" s="33">
        <v>0.795861810691008</v>
      </c>
      <c r="E1621" s="33">
        <v>0.670225282069776</v>
      </c>
      <c r="F1621" s="33">
        <v>0.596726486379438</v>
      </c>
      <c r="G1621" s="33">
        <v>1.9453874891752</v>
      </c>
      <c r="H1621" s="33">
        <v>0.80741</v>
      </c>
      <c r="I1621" s="33">
        <v>0.975614760338346</v>
      </c>
    </row>
    <row r="1622">
      <c r="A1622" s="30" t="s">
        <v>1783</v>
      </c>
      <c r="B1622" s="33">
        <v>3.0</v>
      </c>
      <c r="C1622" s="33">
        <v>1.46189865553896</v>
      </c>
      <c r="D1622" s="33">
        <v>0.722558676995091</v>
      </c>
      <c r="E1622" s="33">
        <v>1.42196658049803</v>
      </c>
      <c r="F1622" s="33">
        <v>0.972684785713679</v>
      </c>
      <c r="G1622" s="33">
        <v>2.53208274691011</v>
      </c>
      <c r="H1622" s="33">
        <v>0.65387</v>
      </c>
      <c r="I1622" s="33">
        <v>0.915401926530612</v>
      </c>
    </row>
    <row r="1623">
      <c r="A1623" s="30" t="s">
        <v>1784</v>
      </c>
      <c r="B1623" s="33">
        <v>8.0</v>
      </c>
      <c r="C1623" s="33">
        <v>1.68433022661793</v>
      </c>
      <c r="D1623" s="33">
        <v>1.52113614514081</v>
      </c>
      <c r="E1623" s="33">
        <v>1.13463268869979</v>
      </c>
      <c r="F1623" s="33">
        <v>0.673640281916737</v>
      </c>
      <c r="G1623" s="33">
        <v>4.76400529999606</v>
      </c>
      <c r="H1623" s="33">
        <v>0.5914</v>
      </c>
      <c r="I1623" s="33">
        <v>0.889125</v>
      </c>
    </row>
    <row r="1624">
      <c r="A1624" s="30" t="s">
        <v>1785</v>
      </c>
      <c r="B1624" s="33">
        <v>3.0</v>
      </c>
      <c r="C1624" s="33">
        <v>3.01332237856323</v>
      </c>
      <c r="D1624" s="33">
        <v>2.99547478553409</v>
      </c>
      <c r="E1624" s="33">
        <v>1.13637712186478</v>
      </c>
      <c r="F1624" s="33">
        <v>0.377117672489663</v>
      </c>
      <c r="G1624" s="33">
        <v>5.21922745925582</v>
      </c>
      <c r="H1624" s="33">
        <v>0.13995</v>
      </c>
      <c r="I1624" s="33">
        <v>0.552281580966999</v>
      </c>
    </row>
    <row r="1625">
      <c r="A1625" s="30" t="s">
        <v>1786</v>
      </c>
      <c r="B1625" s="33">
        <v>6.0</v>
      </c>
      <c r="C1625" s="33">
        <v>2.35815163630857</v>
      </c>
      <c r="D1625" s="33">
        <v>1.1692680663301</v>
      </c>
      <c r="E1625" s="33">
        <v>2.32083094375215</v>
      </c>
      <c r="F1625" s="33">
        <v>0.984173752026041</v>
      </c>
      <c r="G1625" s="33">
        <v>5.7762682450652</v>
      </c>
      <c r="H1625" s="33">
        <v>0.24131</v>
      </c>
      <c r="I1625" s="33">
        <v>0.680591862370289</v>
      </c>
    </row>
    <row r="1626">
      <c r="A1626" s="30" t="s">
        <v>1787</v>
      </c>
      <c r="B1626" s="33">
        <v>2.0</v>
      </c>
      <c r="C1626" s="33">
        <v>1.72238140362111</v>
      </c>
      <c r="D1626" s="33">
        <v>1.72238140362111</v>
      </c>
      <c r="E1626" s="33">
        <v>1.8982175874673</v>
      </c>
      <c r="F1626" s="33">
        <v>1.10208899345785</v>
      </c>
      <c r="G1626" s="33">
        <v>2.43581514058018</v>
      </c>
      <c r="H1626" s="33">
        <v>0.45304</v>
      </c>
      <c r="I1626" s="33">
        <v>0.822105922023182</v>
      </c>
    </row>
    <row r="1627">
      <c r="A1627" s="30" t="s">
        <v>1788</v>
      </c>
      <c r="B1627" s="33">
        <v>15.0</v>
      </c>
      <c r="C1627" s="33">
        <v>3.28187024203328</v>
      </c>
      <c r="D1627" s="33">
        <v>3.2786574763783</v>
      </c>
      <c r="E1627" s="33">
        <v>0.247854011093052</v>
      </c>
      <c r="F1627" s="33">
        <v>0.0755221848562466</v>
      </c>
      <c r="G1627" s="33">
        <v>12.7106287918086</v>
      </c>
      <c r="H1627" s="33">
        <v>0.02749</v>
      </c>
      <c r="I1627" s="33">
        <v>0.259364366972477</v>
      </c>
    </row>
    <row r="1628">
      <c r="A1628" s="30" t="s">
        <v>1789</v>
      </c>
      <c r="B1628" s="33">
        <v>7.0</v>
      </c>
      <c r="C1628" s="33">
        <v>3.26020596724514</v>
      </c>
      <c r="D1628" s="33">
        <v>2.18641395806165</v>
      </c>
      <c r="E1628" s="33">
        <v>3.1949309346269</v>
      </c>
      <c r="F1628" s="33">
        <v>0.979978248836407</v>
      </c>
      <c r="G1628" s="33">
        <v>8.62569421217944</v>
      </c>
      <c r="H1628" s="33">
        <v>0.05605</v>
      </c>
      <c r="I1628" s="33">
        <v>0.361544868913858</v>
      </c>
    </row>
    <row r="1629">
      <c r="A1629" s="30" t="s">
        <v>1790</v>
      </c>
      <c r="B1629" s="33">
        <v>3.0</v>
      </c>
      <c r="C1629" s="33">
        <v>4.25943566075843</v>
      </c>
      <c r="D1629" s="33">
        <v>3.3116452755554</v>
      </c>
      <c r="E1629" s="33">
        <v>1.67698636632988</v>
      </c>
      <c r="F1629" s="33">
        <v>0.393710927900546</v>
      </c>
      <c r="G1629" s="33">
        <v>7.37755897600432</v>
      </c>
      <c r="H1629" s="33">
        <v>0.04185</v>
      </c>
      <c r="I1629" s="33">
        <v>0.315995154185022</v>
      </c>
    </row>
    <row r="1630">
      <c r="A1630" s="30" t="s">
        <v>1791</v>
      </c>
      <c r="B1630" s="33">
        <v>8.0</v>
      </c>
      <c r="C1630" s="33">
        <v>3.18176676334258</v>
      </c>
      <c r="D1630" s="33">
        <v>2.23906641282292</v>
      </c>
      <c r="E1630" s="33">
        <v>3.20435886237062</v>
      </c>
      <c r="F1630" s="33">
        <v>1.00710048872479</v>
      </c>
      <c r="G1630" s="33">
        <v>8.99939541805405</v>
      </c>
      <c r="H1630" s="33">
        <v>0.05023</v>
      </c>
      <c r="I1630" s="33">
        <v>0.341532047556143</v>
      </c>
    </row>
    <row r="1631">
      <c r="A1631" s="30" t="s">
        <v>1792</v>
      </c>
      <c r="B1631" s="33">
        <v>16.0</v>
      </c>
      <c r="C1631" s="33">
        <v>1.76598906181613</v>
      </c>
      <c r="D1631" s="33">
        <v>1.67980197746757</v>
      </c>
      <c r="E1631" s="33">
        <v>1.42498851406515</v>
      </c>
      <c r="F1631" s="33">
        <v>0.806906761132316</v>
      </c>
      <c r="G1631" s="33">
        <v>7.06395624726453</v>
      </c>
      <c r="H1631" s="33">
        <v>0.57521</v>
      </c>
      <c r="I1631" s="33">
        <v>0.882011967895363</v>
      </c>
    </row>
    <row r="1632">
      <c r="A1632" s="30" t="s">
        <v>1793</v>
      </c>
      <c r="B1632" s="33">
        <v>4.0</v>
      </c>
      <c r="C1632" s="33">
        <v>1.20374199090489</v>
      </c>
      <c r="D1632" s="33">
        <v>1.25509095630862</v>
      </c>
      <c r="E1632" s="33">
        <v>0.611812677603347</v>
      </c>
      <c r="F1632" s="33">
        <v>0.508258980932805</v>
      </c>
      <c r="G1632" s="33">
        <v>2.40748398180979</v>
      </c>
      <c r="H1632" s="33">
        <v>0.77685</v>
      </c>
      <c r="I1632" s="33">
        <v>0.963473878437048</v>
      </c>
    </row>
    <row r="1633">
      <c r="A1633" s="30" t="s">
        <v>1794</v>
      </c>
      <c r="B1633" s="33">
        <v>2.0</v>
      </c>
      <c r="C1633" s="33">
        <v>3.88930533257176</v>
      </c>
      <c r="D1633" s="33">
        <v>3.88930533257176</v>
      </c>
      <c r="E1633" s="33">
        <v>0.186718090558942</v>
      </c>
      <c r="F1633" s="33">
        <v>0.0480080823162005</v>
      </c>
      <c r="G1633" s="33">
        <v>5.50030834953298</v>
      </c>
      <c r="H1633" s="33">
        <v>0.07151</v>
      </c>
      <c r="I1633" s="33">
        <v>0.412224686098655</v>
      </c>
    </row>
    <row r="1634">
      <c r="A1634" s="30" t="s">
        <v>1795</v>
      </c>
      <c r="B1634" s="33">
        <v>4.0</v>
      </c>
      <c r="C1634" s="33">
        <v>0.790354587240513</v>
      </c>
      <c r="D1634" s="33">
        <v>0.190069437677706</v>
      </c>
      <c r="E1634" s="33">
        <v>1.33932564879664</v>
      </c>
      <c r="F1634" s="33">
        <v>1.6945883156987</v>
      </c>
      <c r="G1634" s="33">
        <v>1.58070917448103</v>
      </c>
      <c r="H1634" s="33">
        <v>0.95164</v>
      </c>
      <c r="I1634" s="33">
        <v>1.0</v>
      </c>
    </row>
    <row r="1635">
      <c r="A1635" s="30" t="s">
        <v>1796</v>
      </c>
      <c r="B1635" s="33">
        <v>6.0</v>
      </c>
      <c r="C1635" s="33">
        <v>1.17892966484606</v>
      </c>
      <c r="D1635" s="33">
        <v>0.934909634251387</v>
      </c>
      <c r="E1635" s="33">
        <v>0.657601063194702</v>
      </c>
      <c r="F1635" s="33">
        <v>0.557794992189434</v>
      </c>
      <c r="G1635" s="33">
        <v>2.88777612150325</v>
      </c>
      <c r="H1635" s="33">
        <v>0.87779</v>
      </c>
      <c r="I1635" s="33">
        <v>0.989530820720529</v>
      </c>
    </row>
    <row r="1636">
      <c r="A1636" s="30" t="s">
        <v>1797</v>
      </c>
      <c r="B1636" s="33">
        <v>13.0</v>
      </c>
      <c r="C1636" s="33">
        <v>3.63126336179514</v>
      </c>
      <c r="D1636" s="33">
        <v>3.79921069675581</v>
      </c>
      <c r="E1636" s="33">
        <v>0.562408647337911</v>
      </c>
      <c r="F1636" s="33">
        <v>0.154879608363047</v>
      </c>
      <c r="G1636" s="33">
        <v>13.0927062456661</v>
      </c>
      <c r="H1636" s="33">
        <v>0.00944</v>
      </c>
      <c r="I1636" s="33">
        <v>0.152648087774295</v>
      </c>
    </row>
    <row r="1637">
      <c r="A1637" s="30" t="s">
        <v>1798</v>
      </c>
      <c r="B1637" s="33">
        <v>9.0</v>
      </c>
      <c r="C1637" s="33">
        <v>1.1112805027034</v>
      </c>
      <c r="D1637" s="33">
        <v>0.908646593915662</v>
      </c>
      <c r="E1637" s="33">
        <v>0.910260162978427</v>
      </c>
      <c r="F1637" s="33">
        <v>0.819109271479203</v>
      </c>
      <c r="G1637" s="33">
        <v>3.33384150811021</v>
      </c>
      <c r="H1637" s="33">
        <v>0.94627</v>
      </c>
      <c r="I1637" s="33">
        <v>0.999121219712526</v>
      </c>
    </row>
    <row r="1638">
      <c r="A1638" s="30" t="s">
        <v>1799</v>
      </c>
      <c r="B1638" s="33">
        <v>2.0</v>
      </c>
      <c r="C1638" s="33">
        <v>1.0741762581262</v>
      </c>
      <c r="D1638" s="33">
        <v>1.0741762581262</v>
      </c>
      <c r="E1638" s="33">
        <v>0.911553530262642</v>
      </c>
      <c r="F1638" s="33">
        <v>0.84860703573244</v>
      </c>
      <c r="G1638" s="33">
        <v>1.51911463262126</v>
      </c>
      <c r="H1638" s="33">
        <v>0.81161</v>
      </c>
      <c r="I1638" s="33">
        <v>0.97705220219986</v>
      </c>
    </row>
    <row r="1639">
      <c r="A1639" s="30" t="s">
        <v>1800</v>
      </c>
      <c r="B1639" s="33">
        <v>2.0</v>
      </c>
      <c r="C1639" s="33">
        <v>0.901134381249713</v>
      </c>
      <c r="D1639" s="33">
        <v>0.901134381249713</v>
      </c>
      <c r="E1639" s="33">
        <v>0.856877307945438</v>
      </c>
      <c r="F1639" s="33">
        <v>0.95088737681621</v>
      </c>
      <c r="G1639" s="33">
        <v>1.27439646348403</v>
      </c>
      <c r="H1639" s="33">
        <v>0.84271</v>
      </c>
      <c r="I1639" s="33">
        <v>0.983703704880817</v>
      </c>
    </row>
    <row r="1640">
      <c r="A1640" s="30" t="s">
        <v>1801</v>
      </c>
      <c r="B1640" s="33">
        <v>7.0</v>
      </c>
      <c r="C1640" s="33">
        <v>0.929509165804721</v>
      </c>
      <c r="D1640" s="33">
        <v>0.929099184728405</v>
      </c>
      <c r="E1640" s="33">
        <v>0.776218793746522</v>
      </c>
      <c r="F1640" s="33">
        <v>0.835084604114164</v>
      </c>
      <c r="G1640" s="33">
        <v>2.45925009407439</v>
      </c>
      <c r="H1640" s="33">
        <v>0.96841</v>
      </c>
      <c r="I1640" s="33">
        <v>1.0</v>
      </c>
    </row>
    <row r="1641">
      <c r="A1641" s="30" t="s">
        <v>1802</v>
      </c>
      <c r="B1641" s="33">
        <v>3.0</v>
      </c>
      <c r="C1641" s="33">
        <v>2.1245901993549</v>
      </c>
      <c r="D1641" s="33">
        <v>1.80088231997924</v>
      </c>
      <c r="E1641" s="33">
        <v>1.34681031641649</v>
      </c>
      <c r="F1641" s="33">
        <v>0.633915338979457</v>
      </c>
      <c r="G1641" s="33">
        <v>3.67989817054557</v>
      </c>
      <c r="H1641" s="33">
        <v>0.3622</v>
      </c>
      <c r="I1641" s="33">
        <v>0.773390937759336</v>
      </c>
    </row>
    <row r="1642">
      <c r="A1642" s="30" t="s">
        <v>1803</v>
      </c>
      <c r="B1642" s="33">
        <v>2.0</v>
      </c>
      <c r="C1642" s="33">
        <v>2.45209794157101</v>
      </c>
      <c r="D1642" s="33">
        <v>2.45209794157101</v>
      </c>
      <c r="E1642" s="33">
        <v>2.99595135562078</v>
      </c>
      <c r="F1642" s="33">
        <v>1.22179106504259</v>
      </c>
      <c r="G1642" s="33">
        <v>3.46779016523687</v>
      </c>
      <c r="H1642" s="33">
        <v>0.26854</v>
      </c>
      <c r="I1642" s="33">
        <v>0.699638558467742</v>
      </c>
    </row>
    <row r="1643">
      <c r="A1643" s="30" t="s">
        <v>1804</v>
      </c>
      <c r="B1643" s="33">
        <v>6.0</v>
      </c>
      <c r="C1643" s="33">
        <v>1.52491040295276</v>
      </c>
      <c r="D1643" s="33">
        <v>1.78053424761178</v>
      </c>
      <c r="E1643" s="33">
        <v>0.997288127904081</v>
      </c>
      <c r="F1643" s="33">
        <v>0.65399785192165</v>
      </c>
      <c r="G1643" s="33">
        <v>3.73525239069614</v>
      </c>
      <c r="H1643" s="33">
        <v>0.69434</v>
      </c>
      <c r="I1643" s="33">
        <v>0.92976465625</v>
      </c>
    </row>
    <row r="1644">
      <c r="A1644" s="30" t="s">
        <v>1805</v>
      </c>
      <c r="B1644" s="33">
        <v>17.0</v>
      </c>
      <c r="C1644" s="33">
        <v>1.27538610966283</v>
      </c>
      <c r="D1644" s="33">
        <v>0.927420832205978</v>
      </c>
      <c r="E1644" s="33">
        <v>1.20508922415986</v>
      </c>
      <c r="F1644" s="33">
        <v>0.944881879322369</v>
      </c>
      <c r="G1644" s="33">
        <v>5.25855164358545</v>
      </c>
      <c r="H1644" s="33">
        <v>0.97017</v>
      </c>
      <c r="I1644" s="33">
        <v>1.0</v>
      </c>
    </row>
    <row r="1645">
      <c r="A1645" s="30" t="s">
        <v>1806</v>
      </c>
      <c r="B1645" s="33">
        <v>4.0</v>
      </c>
      <c r="C1645" s="33">
        <v>0.650786039974542</v>
      </c>
      <c r="D1645" s="33">
        <v>0.614420588563031</v>
      </c>
      <c r="E1645" s="33">
        <v>0.245578495093624</v>
      </c>
      <c r="F1645" s="33">
        <v>0.377356734792945</v>
      </c>
      <c r="G1645" s="33">
        <v>1.30157207994908</v>
      </c>
      <c r="H1645" s="33">
        <v>0.97243</v>
      </c>
      <c r="I1645" s="33">
        <v>1.0</v>
      </c>
    </row>
    <row r="1646">
      <c r="A1646" s="30" t="s">
        <v>1807</v>
      </c>
      <c r="B1646" s="33">
        <v>7.0</v>
      </c>
      <c r="C1646" s="33">
        <v>4.28622762188588</v>
      </c>
      <c r="D1646" s="33">
        <v>2.87496836389162</v>
      </c>
      <c r="E1646" s="33">
        <v>3.30101197367362</v>
      </c>
      <c r="F1646" s="33">
        <v>0.770143880557893</v>
      </c>
      <c r="G1646" s="33">
        <v>11.3402923501258</v>
      </c>
      <c r="H1646" s="33">
        <v>0.01055</v>
      </c>
      <c r="I1646" s="33">
        <v>0.16002389380531</v>
      </c>
    </row>
    <row r="1647">
      <c r="A1647" s="30" t="s">
        <v>1808</v>
      </c>
      <c r="B1647" s="33">
        <v>8.0</v>
      </c>
      <c r="C1647" s="33">
        <v>2.13637799536437</v>
      </c>
      <c r="D1647" s="33">
        <v>2.14232915880344</v>
      </c>
      <c r="E1647" s="33">
        <v>1.05219200634902</v>
      </c>
      <c r="F1647" s="33">
        <v>0.49251209693796</v>
      </c>
      <c r="G1647" s="33">
        <v>6.04258947079948</v>
      </c>
      <c r="H1647" s="33">
        <v>0.31873</v>
      </c>
      <c r="I1647" s="33">
        <v>0.7393681568274</v>
      </c>
    </row>
    <row r="1648">
      <c r="A1648" s="30" t="s">
        <v>1809</v>
      </c>
      <c r="B1648" s="33">
        <v>2.0</v>
      </c>
      <c r="C1648" s="33">
        <v>0.66199722260714</v>
      </c>
      <c r="D1648" s="33">
        <v>0.66199722260714</v>
      </c>
      <c r="E1648" s="33">
        <v>0.557779850554624</v>
      </c>
      <c r="F1648" s="33">
        <v>0.842571285054524</v>
      </c>
      <c r="G1648" s="33">
        <v>0.936205450464339</v>
      </c>
      <c r="H1648" s="33">
        <v>0.91106</v>
      </c>
      <c r="I1648" s="33">
        <v>0.990272466708941</v>
      </c>
    </row>
    <row r="1649">
      <c r="A1649" s="30" t="s">
        <v>1810</v>
      </c>
      <c r="B1649" s="33">
        <v>10.0</v>
      </c>
      <c r="C1649" s="33">
        <v>1.10756417802816</v>
      </c>
      <c r="D1649" s="33">
        <v>0.926334256960075</v>
      </c>
      <c r="E1649" s="33">
        <v>0.881322053348746</v>
      </c>
      <c r="F1649" s="33">
        <v>0.795730008998484</v>
      </c>
      <c r="G1649" s="33">
        <v>3.50242545738121</v>
      </c>
      <c r="H1649" s="33">
        <v>0.96567</v>
      </c>
      <c r="I1649" s="33">
        <v>1.0</v>
      </c>
    </row>
    <row r="1650">
      <c r="A1650" s="30" t="s">
        <v>1811</v>
      </c>
      <c r="B1650" s="33">
        <v>7.0</v>
      </c>
      <c r="C1650" s="33">
        <v>0.933111224749792</v>
      </c>
      <c r="D1650" s="33">
        <v>0.868698311108067</v>
      </c>
      <c r="E1650" s="33">
        <v>0.464130563936222</v>
      </c>
      <c r="F1650" s="33">
        <v>0.497401115350076</v>
      </c>
      <c r="G1650" s="33">
        <v>2.46878024625085</v>
      </c>
      <c r="H1650" s="33">
        <v>0.9764</v>
      </c>
      <c r="I1650" s="33">
        <v>1.0</v>
      </c>
    </row>
    <row r="1651">
      <c r="A1651" s="30" t="s">
        <v>1812</v>
      </c>
      <c r="B1651" s="33">
        <v>2.0</v>
      </c>
      <c r="C1651" s="33">
        <v>2.03545884694551</v>
      </c>
      <c r="D1651" s="33">
        <v>2.03545884694551</v>
      </c>
      <c r="E1651" s="33">
        <v>0.681669481521324</v>
      </c>
      <c r="F1651" s="33">
        <v>0.334897206369101</v>
      </c>
      <c r="G1651" s="33">
        <v>2.87857350700265</v>
      </c>
      <c r="H1651" s="33">
        <v>0.35237</v>
      </c>
      <c r="I1651" s="33">
        <v>0.764105967130215</v>
      </c>
    </row>
    <row r="1652">
      <c r="A1652" s="30" t="s">
        <v>1813</v>
      </c>
      <c r="B1652" s="33">
        <v>19.0</v>
      </c>
      <c r="C1652" s="33">
        <v>2.36164779871343</v>
      </c>
      <c r="D1652" s="33">
        <v>1.48812427962682</v>
      </c>
      <c r="E1652" s="33">
        <v>2.11961584600779</v>
      </c>
      <c r="F1652" s="33">
        <v>0.897515644442199</v>
      </c>
      <c r="G1652" s="33">
        <v>10.2941840948271</v>
      </c>
      <c r="H1652" s="33">
        <v>0.15538</v>
      </c>
      <c r="I1652" s="33">
        <v>0.575208034557235</v>
      </c>
    </row>
    <row r="1653">
      <c r="A1653" s="30" t="s">
        <v>1814</v>
      </c>
      <c r="B1653" s="33">
        <v>11.0</v>
      </c>
      <c r="C1653" s="33">
        <v>1.54832586072945</v>
      </c>
      <c r="D1653" s="33">
        <v>0.818728929201644</v>
      </c>
      <c r="E1653" s="33">
        <v>1.57571776130519</v>
      </c>
      <c r="F1653" s="33">
        <v>1.01769130211572</v>
      </c>
      <c r="G1653" s="33">
        <v>5.13521593324366</v>
      </c>
      <c r="H1653" s="33">
        <v>0.74752</v>
      </c>
      <c r="I1653" s="33">
        <v>0.95183001980198</v>
      </c>
    </row>
    <row r="1654">
      <c r="A1654" s="30" t="s">
        <v>1815</v>
      </c>
      <c r="B1654" s="33">
        <v>3.0</v>
      </c>
      <c r="C1654" s="33">
        <v>5.39310077610462</v>
      </c>
      <c r="D1654" s="33">
        <v>1.64669703397626</v>
      </c>
      <c r="E1654" s="33">
        <v>6.90419859818077</v>
      </c>
      <c r="F1654" s="33">
        <v>1.28019091146441</v>
      </c>
      <c r="G1654" s="33">
        <v>9.34112455455235</v>
      </c>
      <c r="H1654" s="33">
        <v>0.01141</v>
      </c>
      <c r="I1654" s="33">
        <v>0.170058608695652</v>
      </c>
    </row>
    <row r="1655">
      <c r="A1655" s="30" t="s">
        <v>1816</v>
      </c>
      <c r="B1655" s="33">
        <v>7.0</v>
      </c>
      <c r="C1655" s="33">
        <v>2.2902210974119</v>
      </c>
      <c r="D1655" s="33">
        <v>1.55344573403387</v>
      </c>
      <c r="E1655" s="33">
        <v>1.86242496776659</v>
      </c>
      <c r="F1655" s="33">
        <v>0.813207497682759</v>
      </c>
      <c r="G1655" s="33">
        <v>6.05935547110531</v>
      </c>
      <c r="H1655" s="33">
        <v>0.24219</v>
      </c>
      <c r="I1655" s="33">
        <v>0.680591862370289</v>
      </c>
    </row>
    <row r="1656">
      <c r="A1656" s="30" t="s">
        <v>1817</v>
      </c>
      <c r="B1656" s="33">
        <v>9.0</v>
      </c>
      <c r="C1656" s="33">
        <v>1.86971471392695</v>
      </c>
      <c r="D1656" s="33">
        <v>1.02322643906739</v>
      </c>
      <c r="E1656" s="33">
        <v>1.84084621414245</v>
      </c>
      <c r="F1656" s="33">
        <v>0.984559944054856</v>
      </c>
      <c r="G1656" s="33">
        <v>5.60914414178084</v>
      </c>
      <c r="H1656" s="33">
        <v>0.4984</v>
      </c>
      <c r="I1656" s="33">
        <v>0.847193616600791</v>
      </c>
    </row>
    <row r="1657">
      <c r="A1657" s="30" t="s">
        <v>1818</v>
      </c>
      <c r="B1657" s="33">
        <v>2.0</v>
      </c>
      <c r="C1657" s="33">
        <v>4.12665165721212</v>
      </c>
      <c r="D1657" s="33">
        <v>4.12665165721212</v>
      </c>
      <c r="E1657" s="33">
        <v>1.78406028634441</v>
      </c>
      <c r="F1657" s="33">
        <v>0.43232635912615</v>
      </c>
      <c r="G1657" s="33">
        <v>5.83596674081879</v>
      </c>
      <c r="H1657" s="33">
        <v>0.05632</v>
      </c>
      <c r="I1657" s="33">
        <v>0.361544868913858</v>
      </c>
    </row>
    <row r="1658">
      <c r="A1658" s="30" t="s">
        <v>1819</v>
      </c>
      <c r="B1658" s="33">
        <v>7.0</v>
      </c>
      <c r="C1658" s="33">
        <v>1.85150987395547</v>
      </c>
      <c r="D1658" s="33">
        <v>1.87041593366549</v>
      </c>
      <c r="E1658" s="33">
        <v>1.10304578673965</v>
      </c>
      <c r="F1658" s="33">
        <v>0.595754741714211</v>
      </c>
      <c r="G1658" s="33">
        <v>4.89863467646671</v>
      </c>
      <c r="H1658" s="33">
        <v>0.57152</v>
      </c>
      <c r="I1658" s="33">
        <v>0.881340341829085</v>
      </c>
    </row>
    <row r="1659">
      <c r="A1659" s="30" t="s">
        <v>1820</v>
      </c>
      <c r="B1659" s="33">
        <v>2.0</v>
      </c>
      <c r="C1659" s="33">
        <v>4.60426850273913</v>
      </c>
      <c r="D1659" s="33">
        <v>4.60426850273913</v>
      </c>
      <c r="E1659" s="33">
        <v>4.22705391123953</v>
      </c>
      <c r="F1659" s="33">
        <v>0.918072851034817</v>
      </c>
      <c r="G1659" s="33">
        <v>6.51141896138094</v>
      </c>
      <c r="H1659" s="33">
        <v>0.0378</v>
      </c>
      <c r="I1659" s="33">
        <v>0.302260862865948</v>
      </c>
    </row>
    <row r="1660">
      <c r="A1660" s="30" t="s">
        <v>1821</v>
      </c>
      <c r="B1660" s="33">
        <v>4.0</v>
      </c>
      <c r="C1660" s="33">
        <v>0.696274983887505</v>
      </c>
      <c r="D1660" s="33">
        <v>0.582511314908034</v>
      </c>
      <c r="E1660" s="33">
        <v>0.675150155995451</v>
      </c>
      <c r="F1660" s="33">
        <v>0.969660222784239</v>
      </c>
      <c r="G1660" s="33">
        <v>1.39254996777501</v>
      </c>
      <c r="H1660" s="33">
        <v>0.9649</v>
      </c>
      <c r="I1660" s="33">
        <v>1.0</v>
      </c>
    </row>
    <row r="1661">
      <c r="A1661" s="30" t="s">
        <v>1822</v>
      </c>
      <c r="B1661" s="33">
        <v>2.0</v>
      </c>
      <c r="C1661" s="33">
        <v>1.3509695808181</v>
      </c>
      <c r="D1661" s="33">
        <v>1.3509695808181</v>
      </c>
      <c r="E1661" s="33">
        <v>0.93256058433237</v>
      </c>
      <c r="F1661" s="33">
        <v>0.690289846324775</v>
      </c>
      <c r="G1661" s="33">
        <v>1.91055950354645</v>
      </c>
      <c r="H1661" s="33">
        <v>0.59642</v>
      </c>
      <c r="I1661" s="33">
        <v>0.889728598781549</v>
      </c>
    </row>
    <row r="1662">
      <c r="A1662" s="30" t="s">
        <v>1823</v>
      </c>
      <c r="B1662" s="33">
        <v>10.0</v>
      </c>
      <c r="C1662" s="33">
        <v>1.82571278251315</v>
      </c>
      <c r="D1662" s="33">
        <v>1.30878939864197</v>
      </c>
      <c r="E1662" s="33">
        <v>1.7773921635464</v>
      </c>
      <c r="F1662" s="33">
        <v>0.973533285503844</v>
      </c>
      <c r="G1662" s="33">
        <v>5.7734107460252</v>
      </c>
      <c r="H1662" s="33">
        <v>0.54903</v>
      </c>
      <c r="I1662" s="33">
        <v>0.871869135268684</v>
      </c>
    </row>
    <row r="1663">
      <c r="A1663" s="30" t="s">
        <v>1824</v>
      </c>
      <c r="B1663" s="33">
        <v>2.0</v>
      </c>
      <c r="C1663" s="33">
        <v>1.01508520483253</v>
      </c>
      <c r="D1663" s="33">
        <v>1.01508520483253</v>
      </c>
      <c r="E1663" s="33">
        <v>0.833095399727622</v>
      </c>
      <c r="F1663" s="33">
        <v>0.820714749620515</v>
      </c>
      <c r="G1663" s="33">
        <v>1.43554726363844</v>
      </c>
      <c r="H1663" s="33">
        <v>0.77953</v>
      </c>
      <c r="I1663" s="33">
        <v>0.964768368623677</v>
      </c>
    </row>
    <row r="1664">
      <c r="A1664" s="30" t="s">
        <v>1825</v>
      </c>
      <c r="B1664" s="33">
        <v>9.0</v>
      </c>
      <c r="C1664" s="33">
        <v>5.90372313851044</v>
      </c>
      <c r="D1664" s="33">
        <v>3.6037550116269</v>
      </c>
      <c r="E1664" s="33">
        <v>7.53555588085881</v>
      </c>
      <c r="F1664" s="33">
        <v>1.27640739649592</v>
      </c>
      <c r="G1664" s="33">
        <v>17.7111694155313</v>
      </c>
      <c r="H1664" s="33">
        <v>1.3E-4</v>
      </c>
      <c r="I1664" s="33">
        <v>0.011141</v>
      </c>
    </row>
    <row r="1665">
      <c r="A1665" s="30" t="s">
        <v>1826</v>
      </c>
      <c r="B1665" s="33">
        <v>2.0</v>
      </c>
      <c r="C1665" s="33">
        <v>1.8061067137904</v>
      </c>
      <c r="D1665" s="33">
        <v>1.8061067137904</v>
      </c>
      <c r="E1665" s="33">
        <v>0.537835662717148</v>
      </c>
      <c r="F1665" s="33">
        <v>0.297787311574972</v>
      </c>
      <c r="G1665" s="33">
        <v>2.55422060973548</v>
      </c>
      <c r="H1665" s="33">
        <v>0.42326</v>
      </c>
      <c r="I1665" s="33">
        <v>0.800707171754321</v>
      </c>
    </row>
    <row r="1666">
      <c r="A1666" s="30" t="s">
        <v>1827</v>
      </c>
      <c r="B1666" s="33">
        <v>3.0</v>
      </c>
      <c r="C1666" s="33">
        <v>1.90640831052183</v>
      </c>
      <c r="D1666" s="33">
        <v>1.89091666671176</v>
      </c>
      <c r="E1666" s="33">
        <v>1.914201148249</v>
      </c>
      <c r="F1666" s="33">
        <v>1.00408770654438</v>
      </c>
      <c r="G1666" s="33">
        <v>3.30199605379535</v>
      </c>
      <c r="H1666" s="33">
        <v>0.44275</v>
      </c>
      <c r="I1666" s="33">
        <v>0.815366406864498</v>
      </c>
    </row>
    <row r="1667">
      <c r="A1667" s="30" t="s">
        <v>1828</v>
      </c>
      <c r="B1667" s="33">
        <v>6.0</v>
      </c>
      <c r="C1667" s="33">
        <v>2.3114854674921</v>
      </c>
      <c r="D1667" s="33">
        <v>1.81238635114714</v>
      </c>
      <c r="E1667" s="33">
        <v>1.4018795281057</v>
      </c>
      <c r="F1667" s="33">
        <v>0.606484249120849</v>
      </c>
      <c r="G1667" s="33">
        <v>5.66195994321429</v>
      </c>
      <c r="H1667" s="33">
        <v>0.26495</v>
      </c>
      <c r="I1667" s="33">
        <v>0.695574272588055</v>
      </c>
    </row>
    <row r="1668">
      <c r="A1668" s="30" t="s">
        <v>1829</v>
      </c>
      <c r="B1668" s="33">
        <v>5.0</v>
      </c>
      <c r="C1668" s="33">
        <v>2.13163607095715</v>
      </c>
      <c r="D1668" s="33">
        <v>2.49968387796192</v>
      </c>
      <c r="E1668" s="33">
        <v>0.738459195601108</v>
      </c>
      <c r="F1668" s="33">
        <v>0.346428363482105</v>
      </c>
      <c r="G1668" s="33">
        <v>4.76648315795075</v>
      </c>
      <c r="H1668" s="33">
        <v>0.31455</v>
      </c>
      <c r="I1668" s="33">
        <v>0.736084665757162</v>
      </c>
    </row>
    <row r="1669">
      <c r="A1669" s="30" t="s">
        <v>1830</v>
      </c>
      <c r="B1669" s="33">
        <v>5.0</v>
      </c>
      <c r="C1669" s="33">
        <v>0.788059415841958</v>
      </c>
      <c r="D1669" s="33">
        <v>0.408076910867991</v>
      </c>
      <c r="E1669" s="33">
        <v>0.658505723518634</v>
      </c>
      <c r="F1669" s="33">
        <v>0.835604156591531</v>
      </c>
      <c r="G1669" s="33">
        <v>1.76215442413139</v>
      </c>
      <c r="H1669" s="33">
        <v>0.97676</v>
      </c>
      <c r="I1669" s="33">
        <v>1.0</v>
      </c>
    </row>
    <row r="1670">
      <c r="A1670" s="30" t="s">
        <v>1831</v>
      </c>
      <c r="B1670" s="33">
        <v>3.0</v>
      </c>
      <c r="C1670" s="33">
        <v>2.72025483617604</v>
      </c>
      <c r="D1670" s="33">
        <v>2.17514976442408</v>
      </c>
      <c r="E1670" s="33">
        <v>1.26247198978161</v>
      </c>
      <c r="F1670" s="33">
        <v>0.464100632408509</v>
      </c>
      <c r="G1670" s="33">
        <v>4.71161958579186</v>
      </c>
      <c r="H1670" s="33">
        <v>0.19985</v>
      </c>
      <c r="I1670" s="33">
        <v>0.630060515021459</v>
      </c>
    </row>
    <row r="1671">
      <c r="A1671" s="30" t="s">
        <v>1832</v>
      </c>
      <c r="B1671" s="33">
        <v>7.0</v>
      </c>
      <c r="C1671" s="33">
        <v>2.35396044219823</v>
      </c>
      <c r="D1671" s="33">
        <v>2.29445168513637</v>
      </c>
      <c r="E1671" s="33">
        <v>1.4730729807441</v>
      </c>
      <c r="F1671" s="33">
        <v>0.625784934333256</v>
      </c>
      <c r="G1671" s="33">
        <v>6.22799392614015</v>
      </c>
      <c r="H1671" s="33">
        <v>0.24654</v>
      </c>
      <c r="I1671" s="33">
        <v>0.682247522837184</v>
      </c>
    </row>
    <row r="1672">
      <c r="A1672" s="30" t="s">
        <v>1833</v>
      </c>
      <c r="B1672" s="33">
        <v>4.0</v>
      </c>
      <c r="C1672" s="33">
        <v>1.98457320035632</v>
      </c>
      <c r="D1672" s="33">
        <v>1.38482255520627</v>
      </c>
      <c r="E1672" s="33">
        <v>1.49826159232984</v>
      </c>
      <c r="F1672" s="33">
        <v>0.754954058666535</v>
      </c>
      <c r="G1672" s="33">
        <v>3.96914640071264</v>
      </c>
      <c r="H1672" s="33">
        <v>0.37089</v>
      </c>
      <c r="I1672" s="33">
        <v>0.776916963855422</v>
      </c>
    </row>
    <row r="1673">
      <c r="A1673" s="30" t="s">
        <v>1834</v>
      </c>
      <c r="B1673" s="33">
        <v>3.0</v>
      </c>
      <c r="C1673" s="33">
        <v>0.991828691753742</v>
      </c>
      <c r="D1673" s="33">
        <v>0.679490609258273</v>
      </c>
      <c r="E1673" s="33">
        <v>0.586783744514901</v>
      </c>
      <c r="F1673" s="33">
        <v>0.591618037866354</v>
      </c>
      <c r="G1673" s="33">
        <v>1.71789768652205</v>
      </c>
      <c r="H1673" s="33">
        <v>0.84568</v>
      </c>
      <c r="I1673" s="33">
        <v>0.984064791855204</v>
      </c>
    </row>
    <row r="1674">
      <c r="A1674" s="30" t="s">
        <v>1835</v>
      </c>
      <c r="B1674" s="33">
        <v>2.0</v>
      </c>
      <c r="C1674" s="33">
        <v>2.7955918157691</v>
      </c>
      <c r="D1674" s="33">
        <v>2.7955918157691</v>
      </c>
      <c r="E1674" s="33">
        <v>2.86951107665883</v>
      </c>
      <c r="F1674" s="33">
        <v>1.02644136403346</v>
      </c>
      <c r="G1674" s="33">
        <v>3.95356386071989</v>
      </c>
      <c r="H1674" s="33">
        <v>0.17774</v>
      </c>
      <c r="I1674" s="33">
        <v>0.604925162144275</v>
      </c>
    </row>
    <row r="1675">
      <c r="A1675" s="30" t="s">
        <v>1836</v>
      </c>
      <c r="B1675" s="33">
        <v>10.0</v>
      </c>
      <c r="C1675" s="33">
        <v>2.33651980975576</v>
      </c>
      <c r="D1675" s="33">
        <v>1.76196513349038</v>
      </c>
      <c r="E1675" s="33">
        <v>2.25592944526859</v>
      </c>
      <c r="F1675" s="33">
        <v>0.965508375255081</v>
      </c>
      <c r="G1675" s="33">
        <v>7.38872439693151</v>
      </c>
      <c r="H1675" s="33">
        <v>0.2279</v>
      </c>
      <c r="I1675" s="33">
        <v>0.66244307518372</v>
      </c>
    </row>
    <row r="1676">
      <c r="A1676" s="30" t="s">
        <v>1837</v>
      </c>
      <c r="B1676" s="33">
        <v>3.0</v>
      </c>
      <c r="C1676" s="33">
        <v>1.29440166230544</v>
      </c>
      <c r="D1676" s="33">
        <v>1.06562983502618</v>
      </c>
      <c r="E1676" s="33">
        <v>0.433485642193519</v>
      </c>
      <c r="F1676" s="33">
        <v>0.334892680392147</v>
      </c>
      <c r="G1676" s="33">
        <v>2.24196944451463</v>
      </c>
      <c r="H1676" s="33">
        <v>0.74243</v>
      </c>
      <c r="I1676" s="33">
        <v>0.951040218470705</v>
      </c>
    </row>
    <row r="1677">
      <c r="A1677" s="30" t="s">
        <v>1838</v>
      </c>
      <c r="B1677" s="33">
        <v>5.0</v>
      </c>
      <c r="C1677" s="33">
        <v>2.16187884354955</v>
      </c>
      <c r="D1677" s="33">
        <v>1.74477457455977</v>
      </c>
      <c r="E1677" s="33">
        <v>1.92783523103492</v>
      </c>
      <c r="F1677" s="33">
        <v>0.891740643462535</v>
      </c>
      <c r="G1677" s="33">
        <v>4.83410805329543</v>
      </c>
      <c r="H1677" s="33">
        <v>0.36241</v>
      </c>
      <c r="I1677" s="33">
        <v>0.773390937759336</v>
      </c>
    </row>
    <row r="1678">
      <c r="A1678" s="30" t="s">
        <v>1839</v>
      </c>
      <c r="B1678" s="33">
        <v>9.0</v>
      </c>
      <c r="C1678" s="33">
        <v>4.52904472243049</v>
      </c>
      <c r="D1678" s="33">
        <v>3.82830826485372</v>
      </c>
      <c r="E1678" s="33">
        <v>2.44152673203416</v>
      </c>
      <c r="F1678" s="33">
        <v>0.53908205409019</v>
      </c>
      <c r="G1678" s="33">
        <v>13.5871341672915</v>
      </c>
      <c r="H1678" s="33">
        <v>0.0052</v>
      </c>
      <c r="I1678" s="33">
        <v>0.111339173553719</v>
      </c>
    </row>
    <row r="1679">
      <c r="A1679" s="30" t="s">
        <v>1840</v>
      </c>
      <c r="B1679" s="33">
        <v>2.0</v>
      </c>
      <c r="C1679" s="33">
        <v>1.43693192047609</v>
      </c>
      <c r="D1679" s="33">
        <v>1.43693192047609</v>
      </c>
      <c r="E1679" s="33">
        <v>1.42967674623329</v>
      </c>
      <c r="F1679" s="33">
        <v>0.994950926944124</v>
      </c>
      <c r="G1679" s="33">
        <v>2.03212861014411</v>
      </c>
      <c r="H1679" s="33">
        <v>0.61855</v>
      </c>
      <c r="I1679" s="33">
        <v>0.90075963770167</v>
      </c>
    </row>
    <row r="1680">
      <c r="A1680" s="30" t="s">
        <v>1841</v>
      </c>
      <c r="B1680" s="33">
        <v>10.0</v>
      </c>
      <c r="C1680" s="33">
        <v>3.02642204448835</v>
      </c>
      <c r="D1680" s="33">
        <v>1.3726658593397</v>
      </c>
      <c r="E1680" s="33">
        <v>4.06576157731592</v>
      </c>
      <c r="F1680" s="33">
        <v>1.34342187492336</v>
      </c>
      <c r="G1680" s="33">
        <v>9.57038682152663</v>
      </c>
      <c r="H1680" s="33">
        <v>0.04416</v>
      </c>
      <c r="I1680" s="33">
        <v>0.324754028571429</v>
      </c>
    </row>
    <row r="1681">
      <c r="A1681" s="30" t="s">
        <v>1842</v>
      </c>
      <c r="B1681" s="33">
        <v>4.0</v>
      </c>
      <c r="C1681" s="33">
        <v>1.28838705256474</v>
      </c>
      <c r="D1681" s="33">
        <v>1.35833358903612</v>
      </c>
      <c r="E1681" s="33">
        <v>0.709802513704134</v>
      </c>
      <c r="F1681" s="33">
        <v>0.550923352024657</v>
      </c>
      <c r="G1681" s="33">
        <v>2.57677410512948</v>
      </c>
      <c r="H1681" s="33">
        <v>0.81189</v>
      </c>
      <c r="I1681" s="33">
        <v>0.97705220219986</v>
      </c>
    </row>
    <row r="1682">
      <c r="A1682" s="30" t="s">
        <v>1843</v>
      </c>
      <c r="B1682" s="33">
        <v>3.0</v>
      </c>
      <c r="C1682" s="33">
        <v>2.37325964761912</v>
      </c>
      <c r="D1682" s="33">
        <v>1.05640713734353</v>
      </c>
      <c r="E1682" s="33">
        <v>2.97570773960638</v>
      </c>
      <c r="F1682" s="33">
        <v>1.25384836951644</v>
      </c>
      <c r="G1682" s="33">
        <v>4.11060628922932</v>
      </c>
      <c r="H1682" s="33">
        <v>0.28266</v>
      </c>
      <c r="I1682" s="33">
        <v>0.710727491442543</v>
      </c>
    </row>
    <row r="1683">
      <c r="A1683" s="30" t="s">
        <v>1844</v>
      </c>
      <c r="B1683" s="33">
        <v>2.0</v>
      </c>
      <c r="C1683" s="33">
        <v>3.23313532351136</v>
      </c>
      <c r="D1683" s="33">
        <v>3.23313532351136</v>
      </c>
      <c r="E1683" s="33">
        <v>3.89934089895053</v>
      </c>
      <c r="F1683" s="33">
        <v>1.20605558035091</v>
      </c>
      <c r="G1683" s="33">
        <v>4.57234382349729</v>
      </c>
      <c r="H1683" s="33">
        <v>0.12658</v>
      </c>
      <c r="I1683" s="33">
        <v>0.530027980456026</v>
      </c>
    </row>
    <row r="1684">
      <c r="A1684" s="30" t="s">
        <v>1845</v>
      </c>
      <c r="B1684" s="33">
        <v>10.0</v>
      </c>
      <c r="C1684" s="33">
        <v>1.84112681674088</v>
      </c>
      <c r="D1684" s="33">
        <v>1.10931423310056</v>
      </c>
      <c r="E1684" s="33">
        <v>1.41202381728792</v>
      </c>
      <c r="F1684" s="33">
        <v>0.766934577481986</v>
      </c>
      <c r="G1684" s="33">
        <v>5.82215420211661</v>
      </c>
      <c r="H1684" s="33">
        <v>0.62458</v>
      </c>
      <c r="I1684" s="33">
        <v>0.902435443820225</v>
      </c>
    </row>
    <row r="1685">
      <c r="A1685" s="30" t="s">
        <v>1846</v>
      </c>
      <c r="B1685" s="33">
        <v>3.0</v>
      </c>
      <c r="C1685" s="33">
        <v>4.13525400206253</v>
      </c>
      <c r="D1685" s="33">
        <v>4.28155988767708</v>
      </c>
      <c r="E1685" s="33">
        <v>2.5484182110094</v>
      </c>
      <c r="F1685" s="33">
        <v>0.616266427585423</v>
      </c>
      <c r="G1685" s="33">
        <v>7.16247003377483</v>
      </c>
      <c r="H1685" s="33">
        <v>0.03908</v>
      </c>
      <c r="I1685" s="33">
        <v>0.30649128983308</v>
      </c>
    </row>
    <row r="1686">
      <c r="A1686" s="30" t="s">
        <v>1847</v>
      </c>
      <c r="B1686" s="33">
        <v>3.0</v>
      </c>
      <c r="C1686" s="33">
        <v>1.82390965550556</v>
      </c>
      <c r="D1686" s="33">
        <v>1.91741735828553</v>
      </c>
      <c r="E1686" s="33">
        <v>0.492090898697111</v>
      </c>
      <c r="F1686" s="33">
        <v>0.269800040375744</v>
      </c>
      <c r="G1686" s="33">
        <v>3.15910419175108</v>
      </c>
      <c r="H1686" s="33">
        <v>0.49926</v>
      </c>
      <c r="I1686" s="33">
        <v>0.847193616600791</v>
      </c>
    </row>
    <row r="1687">
      <c r="A1687" s="30" t="s">
        <v>1848</v>
      </c>
      <c r="B1687" s="33">
        <v>7.0</v>
      </c>
      <c r="C1687" s="33">
        <v>2.79936392041882</v>
      </c>
      <c r="D1687" s="33">
        <v>2.54395638775343</v>
      </c>
      <c r="E1687" s="33">
        <v>2.18271327025542</v>
      </c>
      <c r="F1687" s="33">
        <v>0.779717583103258</v>
      </c>
      <c r="G1687" s="33">
        <v>7.40642076259501</v>
      </c>
      <c r="H1687" s="33">
        <v>0.11256</v>
      </c>
      <c r="I1687" s="33">
        <v>0.51021676056338</v>
      </c>
    </row>
    <row r="1688">
      <c r="A1688" s="30" t="s">
        <v>1849</v>
      </c>
      <c r="B1688" s="33">
        <v>5.0</v>
      </c>
      <c r="C1688" s="33">
        <v>2.917631940114</v>
      </c>
      <c r="D1688" s="33">
        <v>2.44786604264237</v>
      </c>
      <c r="E1688" s="33">
        <v>2.92548678075679</v>
      </c>
      <c r="F1688" s="33">
        <v>1.0026921972353</v>
      </c>
      <c r="G1688" s="33">
        <v>6.52402335141949</v>
      </c>
      <c r="H1688" s="33">
        <v>0.11852</v>
      </c>
      <c r="I1688" s="33">
        <v>0.517163186440678</v>
      </c>
    </row>
    <row r="1689">
      <c r="A1689" s="30" t="s">
        <v>1850</v>
      </c>
      <c r="B1689" s="33">
        <v>7.0</v>
      </c>
      <c r="C1689" s="33">
        <v>1.63105810408862</v>
      </c>
      <c r="D1689" s="33">
        <v>1.80088231997924</v>
      </c>
      <c r="E1689" s="33">
        <v>0.662566702869897</v>
      </c>
      <c r="F1689" s="33">
        <v>0.406218945363762</v>
      </c>
      <c r="G1689" s="33">
        <v>4.315374117315</v>
      </c>
      <c r="H1689" s="33">
        <v>0.62268</v>
      </c>
      <c r="I1689" s="33">
        <v>0.902429695603157</v>
      </c>
    </row>
    <row r="1690">
      <c r="A1690" s="30" t="s">
        <v>1851</v>
      </c>
      <c r="B1690" s="33">
        <v>3.0</v>
      </c>
      <c r="C1690" s="33">
        <v>2.02578639314616</v>
      </c>
      <c r="D1690" s="33">
        <v>0.660662485487632</v>
      </c>
      <c r="E1690" s="33">
        <v>2.68056853814756</v>
      </c>
      <c r="F1690" s="33">
        <v>1.32322368598028</v>
      </c>
      <c r="G1690" s="33">
        <v>3.50876495821085</v>
      </c>
      <c r="H1690" s="33">
        <v>0.38293</v>
      </c>
      <c r="I1690" s="33">
        <v>0.781522785714286</v>
      </c>
    </row>
    <row r="1691">
      <c r="A1691" s="30" t="s">
        <v>1852</v>
      </c>
      <c r="B1691" s="33">
        <v>14.0</v>
      </c>
      <c r="C1691" s="33">
        <v>1.56471348061214</v>
      </c>
      <c r="D1691" s="33">
        <v>1.41328232114565</v>
      </c>
      <c r="E1691" s="33">
        <v>0.93021498461405</v>
      </c>
      <c r="F1691" s="33">
        <v>0.594495411549812</v>
      </c>
      <c r="G1691" s="33">
        <v>5.85462175291716</v>
      </c>
      <c r="H1691" s="33">
        <v>0.7703</v>
      </c>
      <c r="I1691" s="33">
        <v>0.960444600144963</v>
      </c>
    </row>
    <row r="1692">
      <c r="A1692" s="30" t="s">
        <v>1853</v>
      </c>
      <c r="B1692" s="33">
        <v>5.0</v>
      </c>
      <c r="C1692" s="33">
        <v>1.08123519670135</v>
      </c>
      <c r="D1692" s="33">
        <v>0.841000624206828</v>
      </c>
      <c r="E1692" s="33">
        <v>1.05205968356227</v>
      </c>
      <c r="F1692" s="33">
        <v>0.973016497032206</v>
      </c>
      <c r="G1692" s="33">
        <v>2.41771539948957</v>
      </c>
      <c r="H1692" s="33">
        <v>0.86816</v>
      </c>
      <c r="I1692" s="33">
        <v>0.98894078865751</v>
      </c>
    </row>
    <row r="1693">
      <c r="A1693" s="30" t="s">
        <v>1854</v>
      </c>
      <c r="B1693" s="33">
        <v>2.0</v>
      </c>
      <c r="C1693" s="33">
        <v>1.96107961748591</v>
      </c>
      <c r="D1693" s="33">
        <v>1.96107961748591</v>
      </c>
      <c r="E1693" s="33">
        <v>1.40282398276939</v>
      </c>
      <c r="F1693" s="33">
        <v>0.715332498620224</v>
      </c>
      <c r="G1693" s="33">
        <v>2.77338539194201</v>
      </c>
      <c r="H1693" s="33">
        <v>0.4634</v>
      </c>
      <c r="I1693" s="33">
        <v>0.829089352818371</v>
      </c>
    </row>
    <row r="1694">
      <c r="A1694" s="30" t="s">
        <v>1855</v>
      </c>
      <c r="B1694" s="33">
        <v>3.0</v>
      </c>
      <c r="C1694" s="33">
        <v>2.3129694296565</v>
      </c>
      <c r="D1694" s="33">
        <v>2.53910534262441</v>
      </c>
      <c r="E1694" s="33">
        <v>0.558942164163243</v>
      </c>
      <c r="F1694" s="33">
        <v>0.241655664357939</v>
      </c>
      <c r="G1694" s="33">
        <v>4.00618056851866</v>
      </c>
      <c r="H1694" s="33">
        <v>0.26821</v>
      </c>
      <c r="I1694" s="33">
        <v>0.699638558467742</v>
      </c>
    </row>
    <row r="1695">
      <c r="A1695" s="30" t="s">
        <v>1856</v>
      </c>
      <c r="B1695" s="33">
        <v>3.0</v>
      </c>
      <c r="C1695" s="33">
        <v>2.06498996903914</v>
      </c>
      <c r="D1695" s="33">
        <v>1.94572537774222</v>
      </c>
      <c r="E1695" s="33">
        <v>0.431867038358224</v>
      </c>
      <c r="F1695" s="33">
        <v>0.209137596227248</v>
      </c>
      <c r="G1695" s="33">
        <v>3.57666754349587</v>
      </c>
      <c r="H1695" s="33">
        <v>0.35195</v>
      </c>
      <c r="I1695" s="33">
        <v>0.764105967130215</v>
      </c>
    </row>
    <row r="1696">
      <c r="A1696" s="30" t="s">
        <v>1857</v>
      </c>
      <c r="B1696" s="33">
        <v>3.0</v>
      </c>
      <c r="C1696" s="33">
        <v>1.70203744823909</v>
      </c>
      <c r="D1696" s="33">
        <v>2.1806381867566</v>
      </c>
      <c r="E1696" s="33">
        <v>0.981222589852372</v>
      </c>
      <c r="F1696" s="33">
        <v>0.576498825491494</v>
      </c>
      <c r="G1696" s="33">
        <v>2.94801533673498</v>
      </c>
      <c r="H1696" s="33">
        <v>0.58618</v>
      </c>
      <c r="I1696" s="33">
        <v>0.887293953488372</v>
      </c>
    </row>
    <row r="1697">
      <c r="A1697" s="30" t="s">
        <v>1858</v>
      </c>
      <c r="B1697" s="33">
        <v>3.0</v>
      </c>
      <c r="C1697" s="33">
        <v>0.633999849198405</v>
      </c>
      <c r="D1697" s="33">
        <v>0.679490609258273</v>
      </c>
      <c r="E1697" s="33">
        <v>0.612522720408433</v>
      </c>
      <c r="F1697" s="33">
        <v>0.966124394481913</v>
      </c>
      <c r="G1697" s="33">
        <v>1.09811995080264</v>
      </c>
      <c r="H1697" s="33">
        <v>0.95872</v>
      </c>
      <c r="I1697" s="33">
        <v>1.0</v>
      </c>
    </row>
    <row r="1698">
      <c r="A1698" s="30" t="s">
        <v>1859</v>
      </c>
      <c r="B1698" s="33">
        <v>2.0</v>
      </c>
      <c r="C1698" s="33">
        <v>4.06185917035133</v>
      </c>
      <c r="D1698" s="33">
        <v>4.06185917035133</v>
      </c>
      <c r="E1698" s="33">
        <v>0.136696477078047</v>
      </c>
      <c r="F1698" s="33">
        <v>0.0336536722089808</v>
      </c>
      <c r="G1698" s="33">
        <v>5.74433632716038</v>
      </c>
      <c r="H1698" s="33">
        <v>0.06526</v>
      </c>
      <c r="I1698" s="33">
        <v>0.392475929824561</v>
      </c>
    </row>
    <row r="1699">
      <c r="A1699" s="30" t="s">
        <v>1860</v>
      </c>
      <c r="B1699" s="33">
        <v>4.0</v>
      </c>
      <c r="C1699" s="33">
        <v>1.23125341498099</v>
      </c>
      <c r="D1699" s="33">
        <v>1.09130992779717</v>
      </c>
      <c r="E1699" s="33">
        <v>1.31379633924948</v>
      </c>
      <c r="F1699" s="33">
        <v>1.06703975255148</v>
      </c>
      <c r="G1699" s="33">
        <v>2.46250682996197</v>
      </c>
      <c r="H1699" s="33">
        <v>0.79921</v>
      </c>
      <c r="I1699" s="33">
        <v>0.972127450331126</v>
      </c>
    </row>
    <row r="1700">
      <c r="A1700" s="30" t="s">
        <v>1861</v>
      </c>
      <c r="B1700" s="33">
        <v>2.0</v>
      </c>
      <c r="C1700" s="33">
        <v>7.18200525111269</v>
      </c>
      <c r="D1700" s="33">
        <v>7.18200525111269</v>
      </c>
      <c r="E1700" s="33">
        <v>5.92975097211215</v>
      </c>
      <c r="F1700" s="33">
        <v>0.825640021802194</v>
      </c>
      <c r="G1700" s="33">
        <v>10.1568892311583</v>
      </c>
      <c r="H1700" s="33">
        <v>0.00691</v>
      </c>
      <c r="I1700" s="33">
        <v>0.126897214285714</v>
      </c>
    </row>
    <row r="1701">
      <c r="A1701" s="30" t="s">
        <v>1862</v>
      </c>
      <c r="B1701" s="33">
        <v>2.0</v>
      </c>
      <c r="C1701" s="33">
        <v>2.6018277079991</v>
      </c>
      <c r="D1701" s="33">
        <v>2.6018277079991</v>
      </c>
      <c r="E1701" s="33">
        <v>0.672004700120762</v>
      </c>
      <c r="F1701" s="33">
        <v>0.258281783245962</v>
      </c>
      <c r="G1701" s="33">
        <v>3.67954003161042</v>
      </c>
      <c r="H1701" s="33">
        <v>0.19827</v>
      </c>
      <c r="I1701" s="33">
        <v>0.627773608374384</v>
      </c>
    </row>
    <row r="1702">
      <c r="A1702" s="30" t="s">
        <v>1863</v>
      </c>
      <c r="B1702" s="33">
        <v>2.0</v>
      </c>
      <c r="C1702" s="33">
        <v>2.98851220405941</v>
      </c>
      <c r="D1702" s="33">
        <v>2.98851220405941</v>
      </c>
      <c r="E1702" s="33">
        <v>2.80630974334975</v>
      </c>
      <c r="F1702" s="33">
        <v>0.939032385257733</v>
      </c>
      <c r="G1702" s="33">
        <v>4.22639449029832</v>
      </c>
      <c r="H1702" s="33">
        <v>0.15403</v>
      </c>
      <c r="I1702" s="33">
        <v>0.57268420824295</v>
      </c>
    </row>
    <row r="1703">
      <c r="A1703" s="30" t="s">
        <v>1864</v>
      </c>
      <c r="B1703" s="33">
        <v>2.0</v>
      </c>
      <c r="C1703" s="33">
        <v>1.45414663398528</v>
      </c>
      <c r="D1703" s="33">
        <v>1.45414663398528</v>
      </c>
      <c r="E1703" s="33">
        <v>1.24563008873485</v>
      </c>
      <c r="F1703" s="33">
        <v>0.856605557942283</v>
      </c>
      <c r="G1703" s="33">
        <v>2.05647389146116</v>
      </c>
      <c r="H1703" s="33">
        <v>0.64035</v>
      </c>
      <c r="I1703" s="33">
        <v>0.909039233314948</v>
      </c>
    </row>
    <row r="1704">
      <c r="A1704" s="30" t="s">
        <v>1865</v>
      </c>
      <c r="B1704" s="33">
        <v>5.0</v>
      </c>
      <c r="C1704" s="33">
        <v>1.4718080682139</v>
      </c>
      <c r="D1704" s="33">
        <v>0.586213345141312</v>
      </c>
      <c r="E1704" s="33">
        <v>1.5530125427505</v>
      </c>
      <c r="F1704" s="33">
        <v>1.05517327720261</v>
      </c>
      <c r="G1704" s="33">
        <v>3.29106289035893</v>
      </c>
      <c r="H1704" s="33">
        <v>0.67594</v>
      </c>
      <c r="I1704" s="33">
        <v>0.926180655995802</v>
      </c>
    </row>
    <row r="1705">
      <c r="A1705" s="30" t="s">
        <v>1866</v>
      </c>
      <c r="B1705" s="33">
        <v>7.0</v>
      </c>
      <c r="C1705" s="33">
        <v>1.61569157574634</v>
      </c>
      <c r="D1705" s="33">
        <v>1.50703813634281</v>
      </c>
      <c r="E1705" s="33">
        <v>0.952063373772429</v>
      </c>
      <c r="F1705" s="33">
        <v>0.589260591603096</v>
      </c>
      <c r="G1705" s="33">
        <v>4.27471810480691</v>
      </c>
      <c r="H1705" s="33">
        <v>0.64626</v>
      </c>
      <c r="I1705" s="33">
        <v>0.911928902305159</v>
      </c>
    </row>
    <row r="1706">
      <c r="A1706" s="30" t="s">
        <v>1867</v>
      </c>
      <c r="B1706" s="33">
        <v>8.0</v>
      </c>
      <c r="C1706" s="33">
        <v>1.83190972009962</v>
      </c>
      <c r="D1706" s="33">
        <v>1.98050391833259</v>
      </c>
      <c r="E1706" s="33">
        <v>1.06123890238046</v>
      </c>
      <c r="F1706" s="33">
        <v>0.579307424780054</v>
      </c>
      <c r="G1706" s="33">
        <v>5.18142314241596</v>
      </c>
      <c r="H1706" s="33">
        <v>0.51886</v>
      </c>
      <c r="I1706" s="33">
        <v>0.858312100353812</v>
      </c>
    </row>
    <row r="1707">
      <c r="A1707" s="30" t="s">
        <v>1868</v>
      </c>
      <c r="B1707" s="33">
        <v>3.0</v>
      </c>
      <c r="C1707" s="33">
        <v>1.43839093004917</v>
      </c>
      <c r="D1707" s="33">
        <v>1.31793152440493</v>
      </c>
      <c r="E1707" s="33">
        <v>0.919039775187466</v>
      </c>
      <c r="F1707" s="33">
        <v>0.638936019400549</v>
      </c>
      <c r="G1707" s="33">
        <v>2.49136617199141</v>
      </c>
      <c r="H1707" s="33">
        <v>0.65218</v>
      </c>
      <c r="I1707" s="33">
        <v>0.914759836333879</v>
      </c>
    </row>
    <row r="1708">
      <c r="A1708" s="30" t="s">
        <v>1869</v>
      </c>
      <c r="B1708" s="33">
        <v>7.0</v>
      </c>
      <c r="C1708" s="33">
        <v>2.85206086931584</v>
      </c>
      <c r="D1708" s="33">
        <v>1.87636397003357</v>
      </c>
      <c r="E1708" s="33">
        <v>2.1682143247336</v>
      </c>
      <c r="F1708" s="33">
        <v>0.760227226585707</v>
      </c>
      <c r="G1708" s="33">
        <v>7.54584378422839</v>
      </c>
      <c r="H1708" s="33">
        <v>0.09318</v>
      </c>
      <c r="I1708" s="33">
        <v>0.469276748285994</v>
      </c>
    </row>
    <row r="1709">
      <c r="A1709" s="30" t="s">
        <v>1870</v>
      </c>
      <c r="B1709" s="33">
        <v>7.0</v>
      </c>
      <c r="C1709" s="33">
        <v>1.70183393934487</v>
      </c>
      <c r="D1709" s="33">
        <v>0.74741962932381</v>
      </c>
      <c r="E1709" s="33">
        <v>1.87972846123896</v>
      </c>
      <c r="F1709" s="33">
        <v>1.10453106956051</v>
      </c>
      <c r="G1709" s="33">
        <v>4.5026293762359</v>
      </c>
      <c r="H1709" s="33">
        <v>0.61677</v>
      </c>
      <c r="I1709" s="33">
        <v>0.900571249645792</v>
      </c>
    </row>
    <row r="1710">
      <c r="A1710" s="30" t="s">
        <v>1871</v>
      </c>
      <c r="B1710" s="33">
        <v>2.0</v>
      </c>
      <c r="C1710" s="33">
        <v>1.04947828821813</v>
      </c>
      <c r="D1710" s="33">
        <v>1.04947828821813</v>
      </c>
      <c r="E1710" s="33">
        <v>1.05729498591603</v>
      </c>
      <c r="F1710" s="33">
        <v>1.00744817476041</v>
      </c>
      <c r="G1710" s="33">
        <v>1.48418642861418</v>
      </c>
      <c r="H1710" s="33">
        <v>0.80301</v>
      </c>
      <c r="I1710" s="33">
        <v>0.973827630275878</v>
      </c>
    </row>
    <row r="1711">
      <c r="A1711" s="30" t="s">
        <v>1872</v>
      </c>
      <c r="B1711" s="33">
        <v>4.0</v>
      </c>
      <c r="C1711" s="33">
        <v>2.9332872480581</v>
      </c>
      <c r="D1711" s="33">
        <v>3.21003576488909</v>
      </c>
      <c r="E1711" s="33">
        <v>1.80184519430706</v>
      </c>
      <c r="F1711" s="33">
        <v>0.614275057957559</v>
      </c>
      <c r="G1711" s="33">
        <v>5.8665744961162</v>
      </c>
      <c r="H1711" s="33">
        <v>0.1333</v>
      </c>
      <c r="I1711" s="33">
        <v>0.540132860520095</v>
      </c>
    </row>
    <row r="1712">
      <c r="A1712" s="30" t="s">
        <v>1873</v>
      </c>
      <c r="B1712" s="33">
        <v>4.0</v>
      </c>
      <c r="C1712" s="33">
        <v>1.91269200166354</v>
      </c>
      <c r="D1712" s="33">
        <v>2.21608602738574</v>
      </c>
      <c r="E1712" s="33">
        <v>0.862210851901628</v>
      </c>
      <c r="F1712" s="33">
        <v>0.450783948043768</v>
      </c>
      <c r="G1712" s="33">
        <v>3.82538400332708</v>
      </c>
      <c r="H1712" s="33">
        <v>0.40897</v>
      </c>
      <c r="I1712" s="33">
        <v>0.793411957751792</v>
      </c>
    </row>
    <row r="1713">
      <c r="A1713" s="30" t="s">
        <v>1874</v>
      </c>
      <c r="B1713" s="33">
        <v>2.0</v>
      </c>
      <c r="C1713" s="33">
        <v>4.55258370885167</v>
      </c>
      <c r="D1713" s="33">
        <v>4.55258370885167</v>
      </c>
      <c r="E1713" s="33">
        <v>0.194841540770466</v>
      </c>
      <c r="F1713" s="33">
        <v>0.0427980138820143</v>
      </c>
      <c r="G1713" s="33">
        <v>6.43832562489684</v>
      </c>
      <c r="H1713" s="33">
        <v>0.03791</v>
      </c>
      <c r="I1713" s="33">
        <v>0.302260862865948</v>
      </c>
    </row>
    <row r="1714">
      <c r="A1714" s="30" t="s">
        <v>1875</v>
      </c>
      <c r="B1714" s="33">
        <v>6.0</v>
      </c>
      <c r="C1714" s="33">
        <v>0.858656011067703</v>
      </c>
      <c r="D1714" s="33">
        <v>0.588790676829486</v>
      </c>
      <c r="E1714" s="33">
        <v>0.821954844662959</v>
      </c>
      <c r="F1714" s="33">
        <v>0.957257427966866</v>
      </c>
      <c r="G1714" s="33">
        <v>2.10326909168946</v>
      </c>
      <c r="H1714" s="33">
        <v>0.9716</v>
      </c>
      <c r="I1714" s="33">
        <v>1.0</v>
      </c>
    </row>
    <row r="1715">
      <c r="A1715" s="30" t="s">
        <v>1876</v>
      </c>
      <c r="B1715" s="33">
        <v>3.0</v>
      </c>
      <c r="C1715" s="33">
        <v>1.86899652156528</v>
      </c>
      <c r="D1715" s="33">
        <v>2.61151477916175</v>
      </c>
      <c r="E1715" s="33">
        <v>1.62994396217805</v>
      </c>
      <c r="F1715" s="33">
        <v>0.872095770843373</v>
      </c>
      <c r="G1715" s="33">
        <v>3.23719693452056</v>
      </c>
      <c r="H1715" s="33">
        <v>0.40405</v>
      </c>
      <c r="I1715" s="33">
        <v>0.790873658165207</v>
      </c>
    </row>
    <row r="1716">
      <c r="A1716" s="30" t="s">
        <v>1877</v>
      </c>
      <c r="B1716" s="33">
        <v>3.0</v>
      </c>
      <c r="C1716" s="33">
        <v>1.60192240237669</v>
      </c>
      <c r="D1716" s="33">
        <v>1.70958820901628</v>
      </c>
      <c r="E1716" s="33">
        <v>1.01105277074077</v>
      </c>
      <c r="F1716" s="33">
        <v>0.631149654465611</v>
      </c>
      <c r="G1716" s="33">
        <v>2.77461099069923</v>
      </c>
      <c r="H1716" s="33">
        <v>0.54767</v>
      </c>
      <c r="I1716" s="33">
        <v>0.870912337662338</v>
      </c>
    </row>
    <row r="1717">
      <c r="A1717" s="30" t="s">
        <v>1878</v>
      </c>
      <c r="B1717" s="33">
        <v>6.0</v>
      </c>
      <c r="C1717" s="33">
        <v>2.28666630075524</v>
      </c>
      <c r="D1717" s="33">
        <v>1.46369921390182</v>
      </c>
      <c r="E1717" s="33">
        <v>2.17858440159716</v>
      </c>
      <c r="F1717" s="33">
        <v>0.952733855778437</v>
      </c>
      <c r="G1717" s="33">
        <v>5.60116564886792</v>
      </c>
      <c r="H1717" s="33">
        <v>0.25406</v>
      </c>
      <c r="I1717" s="33">
        <v>0.690473847780127</v>
      </c>
    </row>
    <row r="1718">
      <c r="A1718" s="30" t="s">
        <v>1879</v>
      </c>
      <c r="B1718" s="33">
        <v>2.0</v>
      </c>
      <c r="C1718" s="33">
        <v>3.18023750890529</v>
      </c>
      <c r="D1718" s="33">
        <v>3.18023750890529</v>
      </c>
      <c r="E1718" s="33">
        <v>1.69360945249775</v>
      </c>
      <c r="F1718" s="33">
        <v>0.532541814174352</v>
      </c>
      <c r="G1718" s="33">
        <v>4.49753501666149</v>
      </c>
      <c r="H1718" s="33">
        <v>0.13194</v>
      </c>
      <c r="I1718" s="33">
        <v>0.539257047619048</v>
      </c>
    </row>
    <row r="1719">
      <c r="A1719" s="30" t="s">
        <v>1880</v>
      </c>
      <c r="B1719" s="33">
        <v>4.0</v>
      </c>
      <c r="C1719" s="33">
        <v>3.98267919093487</v>
      </c>
      <c r="D1719" s="33">
        <v>3.02679364344212</v>
      </c>
      <c r="E1719" s="33">
        <v>3.01395201201981</v>
      </c>
      <c r="F1719" s="33">
        <v>0.75676494829912</v>
      </c>
      <c r="G1719" s="33">
        <v>7.96535838186975</v>
      </c>
      <c r="H1719" s="33">
        <v>0.0305</v>
      </c>
      <c r="I1719" s="33">
        <v>0.272276041666667</v>
      </c>
    </row>
    <row r="1720">
      <c r="A1720" s="30" t="s">
        <v>1881</v>
      </c>
      <c r="B1720" s="33">
        <v>12.0</v>
      </c>
      <c r="C1720" s="33">
        <v>2.34339762876116</v>
      </c>
      <c r="D1720" s="33">
        <v>2.40710277090641</v>
      </c>
      <c r="E1720" s="33">
        <v>0.780888983842509</v>
      </c>
      <c r="F1720" s="33">
        <v>0.33322939916745</v>
      </c>
      <c r="G1720" s="33">
        <v>8.11776751070152</v>
      </c>
      <c r="H1720" s="33">
        <v>0.20646</v>
      </c>
      <c r="I1720" s="33">
        <v>0.639143479831427</v>
      </c>
    </row>
    <row r="1721">
      <c r="A1721" s="30" t="s">
        <v>1882</v>
      </c>
      <c r="B1721" s="33">
        <v>5.0</v>
      </c>
      <c r="C1721" s="33">
        <v>2.33176187602578</v>
      </c>
      <c r="D1721" s="33">
        <v>2.03524787935627</v>
      </c>
      <c r="E1721" s="33">
        <v>0.437806864492217</v>
      </c>
      <c r="F1721" s="33">
        <v>0.18775796490781</v>
      </c>
      <c r="G1721" s="33">
        <v>5.21397806213607</v>
      </c>
      <c r="H1721" s="33">
        <v>0.2568</v>
      </c>
      <c r="I1721" s="33">
        <v>0.69315779527559</v>
      </c>
    </row>
    <row r="1722">
      <c r="A1722" s="30" t="s">
        <v>1883</v>
      </c>
      <c r="B1722" s="33">
        <v>3.0</v>
      </c>
      <c r="C1722" s="33">
        <v>2.65043001997545</v>
      </c>
      <c r="D1722" s="33">
        <v>2.75147014947022</v>
      </c>
      <c r="E1722" s="33">
        <v>0.264186334489206</v>
      </c>
      <c r="F1722" s="33">
        <v>0.0996767816913168</v>
      </c>
      <c r="G1722" s="33">
        <v>4.59067945650328</v>
      </c>
      <c r="H1722" s="33">
        <v>0.18623</v>
      </c>
      <c r="I1722" s="33">
        <v>0.614630718870347</v>
      </c>
    </row>
    <row r="1723">
      <c r="A1723" s="30" t="s">
        <v>1884</v>
      </c>
      <c r="B1723" s="33">
        <v>2.0</v>
      </c>
      <c r="C1723" s="33">
        <v>2.97291454759371</v>
      </c>
      <c r="D1723" s="33">
        <v>2.97291454759371</v>
      </c>
      <c r="E1723" s="33">
        <v>3.58224948574356</v>
      </c>
      <c r="F1723" s="33">
        <v>1.204962143511</v>
      </c>
      <c r="G1723" s="33">
        <v>4.2043360729833</v>
      </c>
      <c r="H1723" s="33">
        <v>0.17642</v>
      </c>
      <c r="I1723" s="33">
        <v>0.602948122096881</v>
      </c>
    </row>
    <row r="1724">
      <c r="A1724" s="30" t="s">
        <v>1885</v>
      </c>
      <c r="B1724" s="33">
        <v>3.0</v>
      </c>
      <c r="C1724" s="33">
        <v>1.52760003309144</v>
      </c>
      <c r="D1724" s="33">
        <v>1.42405447347082</v>
      </c>
      <c r="E1724" s="33">
        <v>1.08509918940676</v>
      </c>
      <c r="F1724" s="33">
        <v>0.710329383281575</v>
      </c>
      <c r="G1724" s="33">
        <v>2.64588087095828</v>
      </c>
      <c r="H1724" s="33">
        <v>0.59224</v>
      </c>
      <c r="I1724" s="33">
        <v>0.889125</v>
      </c>
    </row>
    <row r="1725">
      <c r="A1725" s="30" t="s">
        <v>1886</v>
      </c>
      <c r="B1725" s="33">
        <v>3.0</v>
      </c>
      <c r="C1725" s="33">
        <v>2.08337363560025</v>
      </c>
      <c r="D1725" s="33">
        <v>2.13677230477683</v>
      </c>
      <c r="E1725" s="33">
        <v>0.614984080895654</v>
      </c>
      <c r="F1725" s="33">
        <v>0.295186648418189</v>
      </c>
      <c r="G1725" s="33">
        <v>3.60850898800912</v>
      </c>
      <c r="H1725" s="33">
        <v>0.40811</v>
      </c>
      <c r="I1725" s="33">
        <v>0.793079252548131</v>
      </c>
    </row>
    <row r="1726">
      <c r="A1726" s="30" t="s">
        <v>1887</v>
      </c>
      <c r="B1726" s="33">
        <v>2.0</v>
      </c>
      <c r="C1726" s="33">
        <v>1.24305737521184</v>
      </c>
      <c r="D1726" s="33">
        <v>1.24305737521184</v>
      </c>
      <c r="E1726" s="33">
        <v>0.875935745836179</v>
      </c>
      <c r="F1726" s="33">
        <v>0.704662361773045</v>
      </c>
      <c r="G1726" s="33">
        <v>1.75794859883249</v>
      </c>
      <c r="H1726" s="33">
        <v>0.68417</v>
      </c>
      <c r="I1726" s="33">
        <v>0.926180655995802</v>
      </c>
    </row>
    <row r="1727">
      <c r="A1727" s="30" t="s">
        <v>1888</v>
      </c>
      <c r="B1727" s="33">
        <v>6.0</v>
      </c>
      <c r="C1727" s="33">
        <v>1.86551234015245</v>
      </c>
      <c r="D1727" s="33">
        <v>1.71408282075131</v>
      </c>
      <c r="E1727" s="33">
        <v>1.51285385902379</v>
      </c>
      <c r="F1727" s="33">
        <v>0.810958912713575</v>
      </c>
      <c r="G1727" s="33">
        <v>4.56955334223888</v>
      </c>
      <c r="H1727" s="33">
        <v>0.4693</v>
      </c>
      <c r="I1727" s="33">
        <v>0.833554611398964</v>
      </c>
    </row>
    <row r="1728">
      <c r="A1728" s="30" t="s">
        <v>1889</v>
      </c>
      <c r="B1728" s="33">
        <v>2.0</v>
      </c>
      <c r="C1728" s="33">
        <v>2.43597471360914</v>
      </c>
      <c r="D1728" s="33">
        <v>2.43597471360914</v>
      </c>
      <c r="E1728" s="33">
        <v>0.611109086484953</v>
      </c>
      <c r="F1728" s="33">
        <v>0.250868403136884</v>
      </c>
      <c r="G1728" s="33">
        <v>3.44498847758395</v>
      </c>
      <c r="H1728" s="33">
        <v>0.25476</v>
      </c>
      <c r="I1728" s="33">
        <v>0.69068688455456</v>
      </c>
    </row>
    <row r="1729">
      <c r="A1729" s="30" t="s">
        <v>1890</v>
      </c>
      <c r="B1729" s="33">
        <v>14.0</v>
      </c>
      <c r="C1729" s="33">
        <v>3.54836514718159</v>
      </c>
      <c r="D1729" s="33">
        <v>2.3203142304561</v>
      </c>
      <c r="E1729" s="33">
        <v>3.76122687657376</v>
      </c>
      <c r="F1729" s="33">
        <v>1.05998867663359</v>
      </c>
      <c r="G1729" s="33">
        <v>13.2767666639232</v>
      </c>
      <c r="H1729" s="33">
        <v>0.00829</v>
      </c>
      <c r="I1729" s="33">
        <v>0.142211089108911</v>
      </c>
    </row>
    <row r="1730">
      <c r="A1730" s="30" t="s">
        <v>1891</v>
      </c>
      <c r="B1730" s="33">
        <v>2.0</v>
      </c>
      <c r="C1730" s="33">
        <v>2.61593789491845</v>
      </c>
      <c r="D1730" s="33">
        <v>2.61593789491845</v>
      </c>
      <c r="E1730" s="33">
        <v>2.23787395235811</v>
      </c>
      <c r="F1730" s="33">
        <v>0.855476713229796</v>
      </c>
      <c r="G1730" s="33">
        <v>3.6994948493194</v>
      </c>
      <c r="H1730" s="33">
        <v>0.21739</v>
      </c>
      <c r="I1730" s="33">
        <v>0.65358867638484</v>
      </c>
    </row>
    <row r="1731">
      <c r="A1731" s="30" t="s">
        <v>1892</v>
      </c>
      <c r="B1731" s="33">
        <v>2.0</v>
      </c>
      <c r="C1731" s="33">
        <v>3.36369677491107</v>
      </c>
      <c r="D1731" s="33">
        <v>3.36369677491107</v>
      </c>
      <c r="E1731" s="33">
        <v>0.21893903498306</v>
      </c>
      <c r="F1731" s="33">
        <v>0.0650888143711612</v>
      </c>
      <c r="G1731" s="33">
        <v>4.75698559878988</v>
      </c>
      <c r="H1731" s="33">
        <v>0.10921</v>
      </c>
      <c r="I1731" s="33">
        <v>0.505452583258326</v>
      </c>
    </row>
    <row r="1732">
      <c r="A1732" s="30" t="s">
        <v>1893</v>
      </c>
      <c r="B1732" s="33">
        <v>7.0</v>
      </c>
      <c r="C1732" s="33">
        <v>3.76981625928505</v>
      </c>
      <c r="D1732" s="33">
        <v>3.96520016444514</v>
      </c>
      <c r="E1732" s="33">
        <v>1.38063715574156</v>
      </c>
      <c r="F1732" s="33">
        <v>0.36623460157801</v>
      </c>
      <c r="G1732" s="33">
        <v>9.97399631047602</v>
      </c>
      <c r="H1732" s="33">
        <v>0.02443</v>
      </c>
      <c r="I1732" s="33">
        <v>0.241111439539347</v>
      </c>
    </row>
    <row r="1733">
      <c r="A1733" s="30" t="s">
        <v>1894</v>
      </c>
      <c r="B1733" s="33">
        <v>20.0</v>
      </c>
      <c r="C1733" s="33">
        <v>1.88751600750225</v>
      </c>
      <c r="D1733" s="33">
        <v>1.42595507946238</v>
      </c>
      <c r="E1733" s="33">
        <v>1.40275943238523</v>
      </c>
      <c r="F1733" s="33">
        <v>0.743177502500497</v>
      </c>
      <c r="G1733" s="33">
        <v>8.44122820278807</v>
      </c>
      <c r="H1733" s="33">
        <v>0.49974</v>
      </c>
      <c r="I1733" s="33">
        <v>0.847193616600791</v>
      </c>
    </row>
    <row r="1734">
      <c r="A1734" s="30" t="s">
        <v>1895</v>
      </c>
      <c r="B1734" s="33">
        <v>3.0</v>
      </c>
      <c r="C1734" s="33">
        <v>2.36196796648159</v>
      </c>
      <c r="D1734" s="33">
        <v>3.13977619986901</v>
      </c>
      <c r="E1734" s="33">
        <v>1.45844813571077</v>
      </c>
      <c r="F1734" s="33">
        <v>0.617471598432931</v>
      </c>
      <c r="G1734" s="33">
        <v>4.09104852379625</v>
      </c>
      <c r="H1734" s="33">
        <v>0.2548</v>
      </c>
      <c r="I1734" s="33">
        <v>0.69068688455456</v>
      </c>
    </row>
    <row r="1735">
      <c r="A1735" s="30" t="s">
        <v>1896</v>
      </c>
      <c r="B1735" s="33">
        <v>5.0</v>
      </c>
      <c r="C1735" s="33">
        <v>0.829252549443618</v>
      </c>
      <c r="D1735" s="33">
        <v>0.586213345141312</v>
      </c>
      <c r="E1735" s="33">
        <v>0.662876739603774</v>
      </c>
      <c r="F1735" s="33">
        <v>0.799366538032988</v>
      </c>
      <c r="G1735" s="33">
        <v>1.85426507107093</v>
      </c>
      <c r="H1735" s="33">
        <v>0.95468</v>
      </c>
      <c r="I1735" s="33">
        <v>1.0</v>
      </c>
    </row>
    <row r="1736">
      <c r="A1736" s="30" t="s">
        <v>1897</v>
      </c>
      <c r="B1736" s="33">
        <v>3.0</v>
      </c>
      <c r="C1736" s="33">
        <v>1.43426505513991</v>
      </c>
      <c r="D1736" s="33">
        <v>1.16491723718223</v>
      </c>
      <c r="E1736" s="33">
        <v>0.65936146313999</v>
      </c>
      <c r="F1736" s="33">
        <v>0.45972078924817</v>
      </c>
      <c r="G1736" s="33">
        <v>2.4842199470229</v>
      </c>
      <c r="H1736" s="33">
        <v>0.66189</v>
      </c>
      <c r="I1736" s="33">
        <v>0.918711393906714</v>
      </c>
    </row>
    <row r="1737">
      <c r="A1737" s="30" t="s">
        <v>1898</v>
      </c>
      <c r="B1737" s="33">
        <v>8.0</v>
      </c>
      <c r="C1737" s="33">
        <v>1.76019927065364</v>
      </c>
      <c r="D1737" s="33">
        <v>1.48451746543366</v>
      </c>
      <c r="E1737" s="33">
        <v>1.57373093648756</v>
      </c>
      <c r="F1737" s="33">
        <v>0.894064077133243</v>
      </c>
      <c r="G1737" s="33">
        <v>4.97859536207523</v>
      </c>
      <c r="H1737" s="33">
        <v>0.54092</v>
      </c>
      <c r="I1737" s="33">
        <v>0.86696586110246</v>
      </c>
    </row>
    <row r="1738">
      <c r="A1738" s="30" t="s">
        <v>1899</v>
      </c>
      <c r="B1738" s="33">
        <v>5.0</v>
      </c>
      <c r="C1738" s="33">
        <v>1.06691175213933</v>
      </c>
      <c r="D1738" s="33">
        <v>1.16491723718223</v>
      </c>
      <c r="E1738" s="33">
        <v>0.420382946886426</v>
      </c>
      <c r="F1738" s="33">
        <v>0.394018480013449</v>
      </c>
      <c r="G1738" s="33">
        <v>2.38568720377696</v>
      </c>
      <c r="H1738" s="33">
        <v>0.90029</v>
      </c>
      <c r="I1738" s="33">
        <v>0.989530820720529</v>
      </c>
    </row>
    <row r="1739">
      <c r="A1739" s="30" t="s">
        <v>1900</v>
      </c>
      <c r="B1739" s="33">
        <v>4.0</v>
      </c>
      <c r="C1739" s="33">
        <v>5.9105023256256</v>
      </c>
      <c r="D1739" s="33">
        <v>6.05501643508663</v>
      </c>
      <c r="E1739" s="33">
        <v>2.33922894697485</v>
      </c>
      <c r="F1739" s="33">
        <v>0.395774981228393</v>
      </c>
      <c r="G1739" s="33">
        <v>11.8210046512512</v>
      </c>
      <c r="H1739" s="33">
        <v>0.00275</v>
      </c>
      <c r="I1739" s="33">
        <v>0.0756336507936508</v>
      </c>
    </row>
    <row r="1740">
      <c r="A1740" s="30" t="s">
        <v>1901</v>
      </c>
      <c r="B1740" s="33">
        <v>2.0</v>
      </c>
      <c r="C1740" s="33">
        <v>0.919760152806385</v>
      </c>
      <c r="D1740" s="33">
        <v>0.919760152806385</v>
      </c>
      <c r="E1740" s="33">
        <v>0.160883614732152</v>
      </c>
      <c r="F1740" s="33">
        <v>0.174919096289682</v>
      </c>
      <c r="G1740" s="33">
        <v>1.30073728222914</v>
      </c>
      <c r="H1740" s="33">
        <v>0.84077</v>
      </c>
      <c r="I1740" s="33">
        <v>0.983001214188267</v>
      </c>
    </row>
    <row r="1741">
      <c r="A1741" s="30" t="s">
        <v>1902</v>
      </c>
      <c r="B1741" s="33">
        <v>5.0</v>
      </c>
      <c r="C1741" s="33">
        <v>4.35960428952312</v>
      </c>
      <c r="D1741" s="33">
        <v>2.16000882407617</v>
      </c>
      <c r="E1741" s="33">
        <v>3.94790678706682</v>
      </c>
      <c r="F1741" s="33">
        <v>0.905565396509569</v>
      </c>
      <c r="G1741" s="33">
        <v>9.74837154637338</v>
      </c>
      <c r="H1741" s="33">
        <v>0.01076</v>
      </c>
      <c r="I1741" s="33">
        <v>0.162729176470588</v>
      </c>
    </row>
    <row r="1742">
      <c r="A1742" s="30" t="s">
        <v>1903</v>
      </c>
      <c r="B1742" s="33">
        <v>4.0</v>
      </c>
      <c r="C1742" s="33">
        <v>1.13042990671876</v>
      </c>
      <c r="D1742" s="33">
        <v>1.2877384900155</v>
      </c>
      <c r="E1742" s="33">
        <v>0.544402384216546</v>
      </c>
      <c r="F1742" s="33">
        <v>0.481588801730092</v>
      </c>
      <c r="G1742" s="33">
        <v>2.26085981343751</v>
      </c>
      <c r="H1742" s="33">
        <v>0.84228</v>
      </c>
      <c r="I1742" s="33">
        <v>0.983635177111717</v>
      </c>
    </row>
    <row r="1743">
      <c r="A1743" s="30" t="s">
        <v>1904</v>
      </c>
      <c r="B1743" s="33">
        <v>5.0</v>
      </c>
      <c r="C1743" s="33">
        <v>1.49299672864989</v>
      </c>
      <c r="D1743" s="33">
        <v>1.28370317467633</v>
      </c>
      <c r="E1743" s="33">
        <v>1.02694713568675</v>
      </c>
      <c r="F1743" s="33">
        <v>0.687842857241496</v>
      </c>
      <c r="G1743" s="33">
        <v>3.33844217544596</v>
      </c>
      <c r="H1743" s="33">
        <v>0.6812</v>
      </c>
      <c r="I1743" s="33">
        <v>0.926180655995802</v>
      </c>
    </row>
    <row r="1744">
      <c r="A1744" s="30" t="s">
        <v>1905</v>
      </c>
      <c r="B1744" s="33">
        <v>2.0</v>
      </c>
      <c r="C1744" s="33">
        <v>2.11744127985001</v>
      </c>
      <c r="D1744" s="33">
        <v>2.11744127985001</v>
      </c>
      <c r="E1744" s="33">
        <v>0.0130211559971291</v>
      </c>
      <c r="F1744" s="33">
        <v>0.00614947678645965</v>
      </c>
      <c r="G1744" s="33">
        <v>2.99451417549253</v>
      </c>
      <c r="H1744" s="33">
        <v>0.33505</v>
      </c>
      <c r="I1744" s="33">
        <v>0.755625921052631</v>
      </c>
    </row>
    <row r="1745">
      <c r="A1745" s="30" t="s">
        <v>1906</v>
      </c>
      <c r="B1745" s="33">
        <v>4.0</v>
      </c>
      <c r="C1745" s="33">
        <v>1.50609938624214</v>
      </c>
      <c r="D1745" s="33">
        <v>1.74977621922708</v>
      </c>
      <c r="E1745" s="33">
        <v>1.23876934926594</v>
      </c>
      <c r="F1745" s="33">
        <v>0.822501729023862</v>
      </c>
      <c r="G1745" s="33">
        <v>3.01219877248428</v>
      </c>
      <c r="H1745" s="33">
        <v>0.63176</v>
      </c>
      <c r="I1745" s="33">
        <v>0.904373585746102</v>
      </c>
    </row>
    <row r="1746">
      <c r="A1746" s="30" t="s">
        <v>1907</v>
      </c>
      <c r="B1746" s="33">
        <v>3.0</v>
      </c>
      <c r="C1746" s="33">
        <v>3.26673750785783</v>
      </c>
      <c r="D1746" s="33">
        <v>3.93575169652631</v>
      </c>
      <c r="E1746" s="33">
        <v>1.15876656575828</v>
      </c>
      <c r="F1746" s="33">
        <v>0.354716766489801</v>
      </c>
      <c r="G1746" s="33">
        <v>5.6581553386007</v>
      </c>
      <c r="H1746" s="33">
        <v>0.11219</v>
      </c>
      <c r="I1746" s="33">
        <v>0.509162383053839</v>
      </c>
    </row>
    <row r="1747">
      <c r="A1747" s="30" t="s">
        <v>1908</v>
      </c>
      <c r="B1747" s="33">
        <v>13.0</v>
      </c>
      <c r="C1747" s="33">
        <v>1.99108476737532</v>
      </c>
      <c r="D1747" s="33">
        <v>1.81739094857982</v>
      </c>
      <c r="E1747" s="33">
        <v>1.37081163900354</v>
      </c>
      <c r="F1747" s="33">
        <v>0.688474775893428</v>
      </c>
      <c r="G1747" s="33">
        <v>7.178958222567</v>
      </c>
      <c r="H1747" s="33">
        <v>0.45578</v>
      </c>
      <c r="I1747" s="33">
        <v>0.822701951561952</v>
      </c>
    </row>
    <row r="1748">
      <c r="A1748" s="30" t="s">
        <v>1909</v>
      </c>
      <c r="B1748" s="33">
        <v>10.0</v>
      </c>
      <c r="C1748" s="33">
        <v>2.12842114435887</v>
      </c>
      <c r="D1748" s="33">
        <v>1.86500003840611</v>
      </c>
      <c r="E1748" s="33">
        <v>0.964120794591728</v>
      </c>
      <c r="F1748" s="33">
        <v>0.452974636691154</v>
      </c>
      <c r="G1748" s="33">
        <v>6.73065863623606</v>
      </c>
      <c r="H1748" s="33">
        <v>0.32506</v>
      </c>
      <c r="I1748" s="33">
        <v>0.746079389110226</v>
      </c>
    </row>
    <row r="1749">
      <c r="A1749" s="30" t="s">
        <v>1910</v>
      </c>
      <c r="B1749" s="33">
        <v>9.0</v>
      </c>
      <c r="C1749" s="33">
        <v>1.61067036675984</v>
      </c>
      <c r="D1749" s="33">
        <v>0.945079310672133</v>
      </c>
      <c r="E1749" s="33">
        <v>2.32509700057204</v>
      </c>
      <c r="F1749" s="33">
        <v>1.44355856328903</v>
      </c>
      <c r="G1749" s="33">
        <v>4.83201110027951</v>
      </c>
      <c r="H1749" s="33">
        <v>0.67362</v>
      </c>
      <c r="I1749" s="33">
        <v>0.925353990384615</v>
      </c>
    </row>
    <row r="1750">
      <c r="A1750" s="30" t="s">
        <v>1911</v>
      </c>
      <c r="B1750" s="33">
        <v>17.0</v>
      </c>
      <c r="C1750" s="33">
        <v>2.32356140691552</v>
      </c>
      <c r="D1750" s="33">
        <v>2.10823393214556</v>
      </c>
      <c r="E1750" s="33">
        <v>1.5200907382598</v>
      </c>
      <c r="F1750" s="33">
        <v>0.65420725862274</v>
      </c>
      <c r="G1750" s="33">
        <v>9.58028910832145</v>
      </c>
      <c r="H1750" s="33">
        <v>0.18183</v>
      </c>
      <c r="I1750" s="33">
        <v>0.610130332681018</v>
      </c>
    </row>
    <row r="1751">
      <c r="A1751" s="30" t="s">
        <v>1912</v>
      </c>
      <c r="B1751" s="33">
        <v>11.0</v>
      </c>
      <c r="C1751" s="33">
        <v>1.89660109175513</v>
      </c>
      <c r="D1751" s="33">
        <v>1.23241785660833</v>
      </c>
      <c r="E1751" s="33">
        <v>1.22313816843388</v>
      </c>
      <c r="F1751" s="33">
        <v>0.644910610750507</v>
      </c>
      <c r="G1751" s="33">
        <v>6.29031419833017</v>
      </c>
      <c r="H1751" s="33">
        <v>0.47069</v>
      </c>
      <c r="I1751" s="33">
        <v>0.83486994825802</v>
      </c>
    </row>
    <row r="1752">
      <c r="A1752" s="30" t="s">
        <v>1913</v>
      </c>
      <c r="B1752" s="33">
        <v>15.0</v>
      </c>
      <c r="C1752" s="33">
        <v>1.32609045338366</v>
      </c>
      <c r="D1752" s="33">
        <v>1.35502522725343</v>
      </c>
      <c r="E1752" s="33">
        <v>0.871612560175199</v>
      </c>
      <c r="F1752" s="33">
        <v>0.657279869522614</v>
      </c>
      <c r="G1752" s="33">
        <v>5.13592624151957</v>
      </c>
      <c r="H1752" s="33">
        <v>0.91579</v>
      </c>
      <c r="I1752" s="33">
        <v>0.991442551578947</v>
      </c>
    </row>
    <row r="1753">
      <c r="A1753" s="30" t="s">
        <v>1914</v>
      </c>
      <c r="B1753" s="33">
        <v>12.0</v>
      </c>
      <c r="C1753" s="33">
        <v>5.53094556519773</v>
      </c>
      <c r="D1753" s="33">
        <v>1.6465772942305</v>
      </c>
      <c r="E1753" s="33">
        <v>13.2046055530698</v>
      </c>
      <c r="F1753" s="33">
        <v>2.38740472084139</v>
      </c>
      <c r="G1753" s="33">
        <v>19.1597574656405</v>
      </c>
      <c r="H1753" s="33">
        <v>2.9E-4</v>
      </c>
      <c r="I1753" s="33">
        <v>0.0173393023255814</v>
      </c>
    </row>
    <row r="1754">
      <c r="A1754" s="30" t="s">
        <v>1915</v>
      </c>
      <c r="B1754" s="33">
        <v>19.0</v>
      </c>
      <c r="C1754" s="33">
        <v>2.98648194214971</v>
      </c>
      <c r="D1754" s="33">
        <v>2.48416663422125</v>
      </c>
      <c r="E1754" s="33">
        <v>2.0246243915896</v>
      </c>
      <c r="F1754" s="33">
        <v>0.677929560870625</v>
      </c>
      <c r="G1754" s="33">
        <v>13.0177729825397</v>
      </c>
      <c r="H1754" s="33">
        <v>0.02151</v>
      </c>
      <c r="I1754" s="33">
        <v>0.226648401639344</v>
      </c>
    </row>
    <row r="1755">
      <c r="A1755" s="30" t="s">
        <v>1916</v>
      </c>
      <c r="B1755" s="33">
        <v>2.0</v>
      </c>
      <c r="C1755" s="33">
        <v>0.948662003543004</v>
      </c>
      <c r="D1755" s="33">
        <v>0.948662003543004</v>
      </c>
      <c r="E1755" s="33">
        <v>0.387278049199887</v>
      </c>
      <c r="F1755" s="33">
        <v>0.408236071175514</v>
      </c>
      <c r="G1755" s="33">
        <v>1.34161067151855</v>
      </c>
      <c r="H1755" s="33">
        <v>0.8069</v>
      </c>
      <c r="I1755" s="33">
        <v>0.975565436162709</v>
      </c>
    </row>
    <row r="1756">
      <c r="A1756" s="30" t="s">
        <v>1917</v>
      </c>
      <c r="B1756" s="33">
        <v>11.0</v>
      </c>
      <c r="C1756" s="33">
        <v>2.2436628753367</v>
      </c>
      <c r="D1756" s="33">
        <v>1.8624374809763</v>
      </c>
      <c r="E1756" s="33">
        <v>1.84977635526762</v>
      </c>
      <c r="F1756" s="33">
        <v>0.824444873426015</v>
      </c>
      <c r="G1756" s="33">
        <v>7.44138791354179</v>
      </c>
      <c r="H1756" s="33">
        <v>0.25294</v>
      </c>
      <c r="I1756" s="33">
        <v>0.689816984126984</v>
      </c>
    </row>
    <row r="1757">
      <c r="A1757" s="30" t="s">
        <v>1918</v>
      </c>
      <c r="B1757" s="33">
        <v>12.0</v>
      </c>
      <c r="C1757" s="33">
        <v>2.47950086084982</v>
      </c>
      <c r="D1757" s="33">
        <v>1.92870913052087</v>
      </c>
      <c r="E1757" s="33">
        <v>2.27860683746527</v>
      </c>
      <c r="F1757" s="33">
        <v>0.918978038460653</v>
      </c>
      <c r="G1757" s="33">
        <v>8.58924293680531</v>
      </c>
      <c r="H1757" s="33">
        <v>0.17336</v>
      </c>
      <c r="I1757" s="33">
        <v>0.599646926174497</v>
      </c>
    </row>
    <row r="1758">
      <c r="A1758" s="30" t="s">
        <v>1919</v>
      </c>
      <c r="B1758" s="33">
        <v>13.0</v>
      </c>
      <c r="C1758" s="33">
        <v>3.78193347266817</v>
      </c>
      <c r="D1758" s="33">
        <v>1.87878825269252</v>
      </c>
      <c r="E1758" s="33">
        <v>5.70357401177612</v>
      </c>
      <c r="F1758" s="33">
        <v>1.50811061405378</v>
      </c>
      <c r="G1758" s="33">
        <v>13.6359550560987</v>
      </c>
      <c r="H1758" s="33">
        <v>0.00729</v>
      </c>
      <c r="I1758" s="33">
        <v>0.131526947368421</v>
      </c>
    </row>
    <row r="1759">
      <c r="A1759" s="30" t="s">
        <v>1920</v>
      </c>
      <c r="B1759" s="33">
        <v>7.0</v>
      </c>
      <c r="C1759" s="33">
        <v>1.93834977763303</v>
      </c>
      <c r="D1759" s="33">
        <v>1.76196513349038</v>
      </c>
      <c r="E1759" s="33">
        <v>1.21865680364801</v>
      </c>
      <c r="F1759" s="33">
        <v>0.628708408415405</v>
      </c>
      <c r="G1759" s="33">
        <v>5.12839146547434</v>
      </c>
      <c r="H1759" s="33">
        <v>0.41271</v>
      </c>
      <c r="I1759" s="33">
        <v>0.796055635545557</v>
      </c>
    </row>
    <row r="1760">
      <c r="A1760" s="30" t="s">
        <v>1921</v>
      </c>
      <c r="B1760" s="33">
        <v>9.0</v>
      </c>
      <c r="C1760" s="33">
        <v>1.25316236274522</v>
      </c>
      <c r="D1760" s="33">
        <v>0.828758104235495</v>
      </c>
      <c r="E1760" s="33">
        <v>1.06176881936944</v>
      </c>
      <c r="F1760" s="33">
        <v>0.847271551503907</v>
      </c>
      <c r="G1760" s="33">
        <v>3.75948708823565</v>
      </c>
      <c r="H1760" s="33">
        <v>0.87809</v>
      </c>
      <c r="I1760" s="33">
        <v>0.989530820720529</v>
      </c>
    </row>
    <row r="1761">
      <c r="A1761" s="30" t="s">
        <v>1922</v>
      </c>
      <c r="B1761" s="33">
        <v>32.0</v>
      </c>
      <c r="C1761" s="33">
        <v>1.92729535705755</v>
      </c>
      <c r="D1761" s="33">
        <v>1.76652919998605</v>
      </c>
      <c r="E1761" s="33">
        <v>1.23943974926876</v>
      </c>
      <c r="F1761" s="33">
        <v>0.643097979108424</v>
      </c>
      <c r="G1761" s="33">
        <v>10.9024289305979</v>
      </c>
      <c r="H1761" s="33">
        <v>0.55475</v>
      </c>
      <c r="I1761" s="33">
        <v>0.873825119412125</v>
      </c>
    </row>
    <row r="1762">
      <c r="A1762" s="30" t="s">
        <v>1923</v>
      </c>
      <c r="B1762" s="33">
        <v>8.0</v>
      </c>
      <c r="C1762" s="33">
        <v>1.69406820892524</v>
      </c>
      <c r="D1762" s="33">
        <v>1.82569603395865</v>
      </c>
      <c r="E1762" s="33">
        <v>0.997233379378709</v>
      </c>
      <c r="F1762" s="33">
        <v>0.588661881572867</v>
      </c>
      <c r="G1762" s="33">
        <v>4.79154847329435</v>
      </c>
      <c r="H1762" s="33">
        <v>0.58391</v>
      </c>
      <c r="I1762" s="33">
        <v>0.884620895434462</v>
      </c>
    </row>
    <row r="1763">
      <c r="A1763" s="30" t="s">
        <v>1924</v>
      </c>
      <c r="B1763" s="33">
        <v>9.0</v>
      </c>
      <c r="C1763" s="33">
        <v>1.29579754646667</v>
      </c>
      <c r="D1763" s="33">
        <v>0.982080478597003</v>
      </c>
      <c r="E1763" s="33">
        <v>1.4061873782338</v>
      </c>
      <c r="F1763" s="33">
        <v>1.08519064731072</v>
      </c>
      <c r="G1763" s="33">
        <v>3.88739263940001</v>
      </c>
      <c r="H1763" s="33">
        <v>0.85833</v>
      </c>
      <c r="I1763" s="33">
        <v>0.986225722582086</v>
      </c>
    </row>
    <row r="1764">
      <c r="A1764" s="30" t="s">
        <v>1925</v>
      </c>
      <c r="B1764" s="33">
        <v>14.0</v>
      </c>
      <c r="C1764" s="33">
        <v>2.76547977722315</v>
      </c>
      <c r="D1764" s="33">
        <v>1.76091837696428</v>
      </c>
      <c r="E1764" s="33">
        <v>2.91722135011067</v>
      </c>
      <c r="F1764" s="33">
        <v>1.05486989061981</v>
      </c>
      <c r="G1764" s="33">
        <v>10.347477836421</v>
      </c>
      <c r="H1764" s="33">
        <v>0.07327</v>
      </c>
      <c r="I1764" s="33">
        <v>0.417332455752212</v>
      </c>
    </row>
    <row r="1765">
      <c r="A1765" s="30" t="s">
        <v>1926</v>
      </c>
      <c r="B1765" s="33">
        <v>5.0</v>
      </c>
      <c r="C1765" s="33">
        <v>1.79531791059809</v>
      </c>
      <c r="D1765" s="33">
        <v>1.90968754712783</v>
      </c>
      <c r="E1765" s="33">
        <v>1.14652697221621</v>
      </c>
      <c r="F1765" s="33">
        <v>0.63862058382421</v>
      </c>
      <c r="G1765" s="33">
        <v>4.01445288932022</v>
      </c>
      <c r="H1765" s="33">
        <v>0.47978</v>
      </c>
      <c r="I1765" s="33">
        <v>0.840011681415929</v>
      </c>
    </row>
    <row r="1766">
      <c r="A1766" s="30" t="s">
        <v>1927</v>
      </c>
      <c r="B1766" s="33">
        <v>23.0</v>
      </c>
      <c r="C1766" s="33">
        <v>3.27868925230039</v>
      </c>
      <c r="D1766" s="33">
        <v>2.35063583201308</v>
      </c>
      <c r="E1766" s="33">
        <v>3.09870412032401</v>
      </c>
      <c r="F1766" s="33">
        <v>0.945104546931339</v>
      </c>
      <c r="G1766" s="33">
        <v>15.7240412713288</v>
      </c>
      <c r="H1766" s="33">
        <v>0.00454</v>
      </c>
      <c r="I1766" s="33">
        <v>0.10468466367713</v>
      </c>
    </row>
    <row r="1767">
      <c r="A1767" s="30" t="s">
        <v>1928</v>
      </c>
      <c r="B1767" s="33">
        <v>5.0</v>
      </c>
      <c r="C1767" s="33">
        <v>1.75253501358732</v>
      </c>
      <c r="D1767" s="33">
        <v>1.86434111241728</v>
      </c>
      <c r="E1767" s="33">
        <v>0.426533842812206</v>
      </c>
      <c r="F1767" s="33">
        <v>0.243381067713517</v>
      </c>
      <c r="G1767" s="33">
        <v>3.91878742332977</v>
      </c>
      <c r="H1767" s="33">
        <v>0.5135</v>
      </c>
      <c r="I1767" s="33">
        <v>0.855069669902913</v>
      </c>
    </row>
    <row r="1768">
      <c r="A1768" s="30" t="s">
        <v>1929</v>
      </c>
      <c r="B1768" s="33">
        <v>2.0</v>
      </c>
      <c r="C1768" s="33">
        <v>2.67985470249377</v>
      </c>
      <c r="D1768" s="33">
        <v>2.67985470249377</v>
      </c>
      <c r="E1768" s="33">
        <v>2.11615911172895</v>
      </c>
      <c r="F1768" s="33">
        <v>0.789654420353362</v>
      </c>
      <c r="G1768" s="33">
        <v>3.789886865456</v>
      </c>
      <c r="H1768" s="33">
        <v>0.19926</v>
      </c>
      <c r="I1768" s="33">
        <v>0.629744880147511</v>
      </c>
    </row>
    <row r="1769">
      <c r="A1769" s="30" t="s">
        <v>1930</v>
      </c>
      <c r="B1769" s="33">
        <v>18.0</v>
      </c>
      <c r="C1769" s="33">
        <v>1.54178643802388</v>
      </c>
      <c r="D1769" s="33">
        <v>0.980695793322244</v>
      </c>
      <c r="E1769" s="33">
        <v>1.58762747562394</v>
      </c>
      <c r="F1769" s="33">
        <v>1.02973241719444</v>
      </c>
      <c r="G1769" s="33">
        <v>6.54124587280884</v>
      </c>
      <c r="H1769" s="33">
        <v>0.80127</v>
      </c>
      <c r="I1769" s="33">
        <v>0.973335776045358</v>
      </c>
    </row>
    <row r="1770">
      <c r="A1770" s="30" t="s">
        <v>1931</v>
      </c>
      <c r="B1770" s="33">
        <v>9.0</v>
      </c>
      <c r="C1770" s="33">
        <v>3.48397178711728</v>
      </c>
      <c r="D1770" s="33">
        <v>2.10823393214556</v>
      </c>
      <c r="E1770" s="33">
        <v>3.85960205953038</v>
      </c>
      <c r="F1770" s="33">
        <v>1.1078166803193</v>
      </c>
      <c r="G1770" s="33">
        <v>10.4519153613518</v>
      </c>
      <c r="H1770" s="33">
        <v>0.01811</v>
      </c>
      <c r="I1770" s="33">
        <v>0.208908161434978</v>
      </c>
    </row>
    <row r="1771">
      <c r="A1771" s="30" t="s">
        <v>1932</v>
      </c>
      <c r="B1771" s="33">
        <v>11.0</v>
      </c>
      <c r="C1771" s="33">
        <v>1.50529277578635</v>
      </c>
      <c r="D1771" s="33">
        <v>1.51348207269889</v>
      </c>
      <c r="E1771" s="33">
        <v>0.617194617074035</v>
      </c>
      <c r="F1771" s="33">
        <v>0.410016328386097</v>
      </c>
      <c r="G1771" s="33">
        <v>4.99249133691589</v>
      </c>
      <c r="H1771" s="33">
        <v>0.75621</v>
      </c>
      <c r="I1771" s="33">
        <v>0.95570972733972</v>
      </c>
    </row>
    <row r="1772">
      <c r="A1772" s="30" t="s">
        <v>1933</v>
      </c>
      <c r="B1772" s="33">
        <v>12.0</v>
      </c>
      <c r="C1772" s="33">
        <v>2.56773256177085</v>
      </c>
      <c r="D1772" s="33">
        <v>1.70356144280909</v>
      </c>
      <c r="E1772" s="33">
        <v>2.4206509719674</v>
      </c>
      <c r="F1772" s="33">
        <v>0.942719272250838</v>
      </c>
      <c r="G1772" s="33">
        <v>8.89488651447222</v>
      </c>
      <c r="H1772" s="33">
        <v>0.15286</v>
      </c>
      <c r="I1772" s="33">
        <v>0.571362335025381</v>
      </c>
    </row>
    <row r="1773">
      <c r="A1773" s="30" t="s">
        <v>1934</v>
      </c>
      <c r="B1773" s="33">
        <v>7.0</v>
      </c>
      <c r="C1773" s="33">
        <v>2.08724091268677</v>
      </c>
      <c r="D1773" s="33">
        <v>1.06562983502618</v>
      </c>
      <c r="E1773" s="33">
        <v>2.68269506620733</v>
      </c>
      <c r="F1773" s="33">
        <v>1.28528290620467</v>
      </c>
      <c r="G1773" s="33">
        <v>5.52232038124867</v>
      </c>
      <c r="H1773" s="33">
        <v>0.39694</v>
      </c>
      <c r="I1773" s="33">
        <v>0.7864689</v>
      </c>
    </row>
    <row r="1774">
      <c r="A1774" s="30" t="s">
        <v>1935</v>
      </c>
      <c r="B1774" s="33">
        <v>2.0</v>
      </c>
      <c r="C1774" s="33">
        <v>0.740032881067525</v>
      </c>
      <c r="D1774" s="33">
        <v>0.740032881067525</v>
      </c>
      <c r="E1774" s="33">
        <v>0.342306995166012</v>
      </c>
      <c r="F1774" s="33">
        <v>0.462556467318345</v>
      </c>
      <c r="G1774" s="33">
        <v>1.04656453700773</v>
      </c>
      <c r="H1774" s="33">
        <v>0.87693</v>
      </c>
      <c r="I1774" s="33">
        <v>0.989530820720529</v>
      </c>
    </row>
    <row r="1775">
      <c r="A1775" s="30" t="s">
        <v>1936</v>
      </c>
      <c r="B1775" s="33">
        <v>9.0</v>
      </c>
      <c r="C1775" s="33">
        <v>1.47354849670043</v>
      </c>
      <c r="D1775" s="33">
        <v>1.43956230368816</v>
      </c>
      <c r="E1775" s="33">
        <v>0.984523560411889</v>
      </c>
      <c r="F1775" s="33">
        <v>0.668131088061532</v>
      </c>
      <c r="G1775" s="33">
        <v>4.42064549010128</v>
      </c>
      <c r="H1775" s="33">
        <v>0.76025</v>
      </c>
      <c r="I1775" s="33">
        <v>0.956965850673195</v>
      </c>
    </row>
    <row r="1776">
      <c r="A1776" s="30" t="s">
        <v>1937</v>
      </c>
      <c r="B1776" s="33">
        <v>24.0</v>
      </c>
      <c r="C1776" s="33">
        <v>3.84767761954098</v>
      </c>
      <c r="D1776" s="33">
        <v>1.96177965642521</v>
      </c>
      <c r="E1776" s="33">
        <v>4.05170450475094</v>
      </c>
      <c r="F1776" s="33">
        <v>1.05302598226363</v>
      </c>
      <c r="G1776" s="33">
        <v>18.8496937252041</v>
      </c>
      <c r="H1776" s="33">
        <v>3.2E-4</v>
      </c>
      <c r="I1776" s="33">
        <v>0.0186981818181818</v>
      </c>
    </row>
    <row r="1777">
      <c r="A1777" s="30" t="s">
        <v>1938</v>
      </c>
      <c r="B1777" s="33">
        <v>40.0</v>
      </c>
      <c r="C1777" s="33">
        <v>2.73681067641193</v>
      </c>
      <c r="D1777" s="33">
        <v>1.90253655027722</v>
      </c>
      <c r="E1777" s="33">
        <v>2.65422623989234</v>
      </c>
      <c r="F1777" s="33">
        <v>0.969824570902413</v>
      </c>
      <c r="G1777" s="33">
        <v>17.3091105242555</v>
      </c>
      <c r="H1777" s="33">
        <v>0.01379</v>
      </c>
      <c r="I1777" s="33">
        <v>0.186046909090909</v>
      </c>
    </row>
    <row r="1778">
      <c r="A1778" s="30" t="s">
        <v>1939</v>
      </c>
      <c r="B1778" s="33">
        <v>10.0</v>
      </c>
      <c r="C1778" s="33">
        <v>1.8091061080843</v>
      </c>
      <c r="D1778" s="33">
        <v>1.02598716482007</v>
      </c>
      <c r="E1778" s="33">
        <v>1.46815051122653</v>
      </c>
      <c r="F1778" s="33">
        <v>0.811533665530091</v>
      </c>
      <c r="G1778" s="33">
        <v>5.72089583046915</v>
      </c>
      <c r="H1778" s="33">
        <v>0.55246</v>
      </c>
      <c r="I1778" s="33">
        <v>0.873729650092081</v>
      </c>
    </row>
    <row r="1779">
      <c r="A1779" s="30" t="s">
        <v>1940</v>
      </c>
      <c r="B1779" s="33">
        <v>3.0</v>
      </c>
      <c r="C1779" s="33">
        <v>0.318045719816188</v>
      </c>
      <c r="D1779" s="33">
        <v>0.392222504175104</v>
      </c>
      <c r="E1779" s="33">
        <v>0.288207679384407</v>
      </c>
      <c r="F1779" s="33">
        <v>0.906183172504172</v>
      </c>
      <c r="G1779" s="33">
        <v>0.550871345851454</v>
      </c>
      <c r="H1779" s="33">
        <v>0.99611</v>
      </c>
      <c r="I1779" s="33">
        <v>1.0</v>
      </c>
    </row>
    <row r="1780">
      <c r="A1780" s="30" t="s">
        <v>1941</v>
      </c>
      <c r="B1780" s="33">
        <v>10.0</v>
      </c>
      <c r="C1780" s="33">
        <v>3.39732219969912</v>
      </c>
      <c r="D1780" s="33">
        <v>2.16062513671273</v>
      </c>
      <c r="E1780" s="33">
        <v>3.2473709488815</v>
      </c>
      <c r="F1780" s="33">
        <v>0.955861928306094</v>
      </c>
      <c r="G1780" s="33">
        <v>10.7432760965026</v>
      </c>
      <c r="H1780" s="33">
        <v>0.0264</v>
      </c>
      <c r="I1780" s="33">
        <v>0.253736074766355</v>
      </c>
    </row>
    <row r="1781">
      <c r="A1781" s="30" t="s">
        <v>1942</v>
      </c>
      <c r="B1781" s="33">
        <v>21.0</v>
      </c>
      <c r="C1781" s="33">
        <v>2.38106271956253</v>
      </c>
      <c r="D1781" s="33">
        <v>1.90968754712783</v>
      </c>
      <c r="E1781" s="33">
        <v>2.17005211140316</v>
      </c>
      <c r="F1781" s="33">
        <v>0.911379651436423</v>
      </c>
      <c r="G1781" s="33">
        <v>10.9114001468327</v>
      </c>
      <c r="H1781" s="33">
        <v>0.14545</v>
      </c>
      <c r="I1781" s="33">
        <v>0.561993983495874</v>
      </c>
    </row>
    <row r="1782">
      <c r="A1782" s="30" t="s">
        <v>1943</v>
      </c>
      <c r="B1782" s="33">
        <v>9.0</v>
      </c>
      <c r="C1782" s="33">
        <v>2.27448527428655</v>
      </c>
      <c r="D1782" s="33">
        <v>1.95826104628529</v>
      </c>
      <c r="E1782" s="33">
        <v>2.45560291288582</v>
      </c>
      <c r="F1782" s="33">
        <v>1.0796301654035</v>
      </c>
      <c r="G1782" s="33">
        <v>6.82345582285966</v>
      </c>
      <c r="H1782" s="33">
        <v>0.2524</v>
      </c>
      <c r="I1782" s="33">
        <v>0.689816984126984</v>
      </c>
    </row>
    <row r="1783">
      <c r="A1783" s="30" t="s">
        <v>1944</v>
      </c>
      <c r="B1783" s="33">
        <v>9.0</v>
      </c>
      <c r="C1783" s="33">
        <v>3.32405666235627</v>
      </c>
      <c r="D1783" s="33">
        <v>3.26663709031748</v>
      </c>
      <c r="E1783" s="33">
        <v>2.60831502145331</v>
      </c>
      <c r="F1783" s="33">
        <v>0.784678267067928</v>
      </c>
      <c r="G1783" s="33">
        <v>9.97216998706879</v>
      </c>
      <c r="H1783" s="33">
        <v>0.03928</v>
      </c>
      <c r="I1783" s="33">
        <v>0.30649128983308</v>
      </c>
    </row>
    <row r="1784">
      <c r="A1784" s="30" t="s">
        <v>1945</v>
      </c>
      <c r="B1784" s="33">
        <v>4.0</v>
      </c>
      <c r="C1784" s="33">
        <v>2.17887466214783</v>
      </c>
      <c r="D1784" s="33">
        <v>2.3083144704597</v>
      </c>
      <c r="E1784" s="33">
        <v>1.68794248912324</v>
      </c>
      <c r="F1784" s="33">
        <v>0.774685445861922</v>
      </c>
      <c r="G1784" s="33">
        <v>4.35774932429566</v>
      </c>
      <c r="H1784" s="33">
        <v>0.30795</v>
      </c>
      <c r="I1784" s="33">
        <v>0.73026811780948</v>
      </c>
    </row>
    <row r="1785">
      <c r="A1785" s="30" t="s">
        <v>1946</v>
      </c>
      <c r="B1785" s="33">
        <v>2.0</v>
      </c>
      <c r="C1785" s="33">
        <v>0.454219679913766</v>
      </c>
      <c r="D1785" s="33">
        <v>0.454219679913766</v>
      </c>
      <c r="E1785" s="33">
        <v>0.123214318930331</v>
      </c>
      <c r="F1785" s="33">
        <v>0.271265919067451</v>
      </c>
      <c r="G1785" s="33">
        <v>0.642363631630813</v>
      </c>
      <c r="H1785" s="33">
        <v>1.0</v>
      </c>
      <c r="I1785" s="33">
        <v>1.0</v>
      </c>
    </row>
    <row r="1786">
      <c r="A1786" s="30" t="s">
        <v>1947</v>
      </c>
      <c r="B1786" s="33">
        <v>5.0</v>
      </c>
      <c r="C1786" s="33">
        <v>2.36017257040287</v>
      </c>
      <c r="D1786" s="33">
        <v>2.26308615599406</v>
      </c>
      <c r="E1786" s="33">
        <v>0.375417009058676</v>
      </c>
      <c r="F1786" s="33">
        <v>0.159063372639143</v>
      </c>
      <c r="G1786" s="33">
        <v>5.27750630605123</v>
      </c>
      <c r="H1786" s="33">
        <v>0.24526</v>
      </c>
      <c r="I1786" s="33">
        <v>0.681619752155172</v>
      </c>
    </row>
    <row r="1787">
      <c r="A1787" s="30" t="s">
        <v>1948</v>
      </c>
      <c r="B1787" s="33">
        <v>10.0</v>
      </c>
      <c r="C1787" s="33">
        <v>2.87586571235521</v>
      </c>
      <c r="D1787" s="33">
        <v>1.51498351569155</v>
      </c>
      <c r="E1787" s="33">
        <v>2.74855849332884</v>
      </c>
      <c r="F1787" s="33">
        <v>0.955732557859208</v>
      </c>
      <c r="G1787" s="33">
        <v>9.09428589582512</v>
      </c>
      <c r="H1787" s="33">
        <v>0.07053</v>
      </c>
      <c r="I1787" s="33">
        <v>0.411070798650169</v>
      </c>
    </row>
    <row r="1788">
      <c r="A1788" s="30" t="s">
        <v>1949</v>
      </c>
      <c r="B1788" s="33">
        <v>4.0</v>
      </c>
      <c r="C1788" s="33">
        <v>1.97452898072677</v>
      </c>
      <c r="D1788" s="33">
        <v>1.89403371804872</v>
      </c>
      <c r="E1788" s="33">
        <v>0.450177913176946</v>
      </c>
      <c r="F1788" s="33">
        <v>0.227992558008061</v>
      </c>
      <c r="G1788" s="33">
        <v>3.94905796145354</v>
      </c>
      <c r="H1788" s="33">
        <v>0.38473</v>
      </c>
      <c r="I1788" s="33">
        <v>0.783316298932384</v>
      </c>
    </row>
    <row r="1789">
      <c r="A1789" s="30" t="s">
        <v>1950</v>
      </c>
      <c r="B1789" s="33">
        <v>2.0</v>
      </c>
      <c r="C1789" s="33">
        <v>0.177653766812019</v>
      </c>
      <c r="D1789" s="33">
        <v>0.177653766812019</v>
      </c>
      <c r="E1789" s="33">
        <v>0.251240366432225</v>
      </c>
      <c r="F1789" s="33">
        <v>1.4142135623731</v>
      </c>
      <c r="G1789" s="33">
        <v>0.251240366432225</v>
      </c>
      <c r="H1789" s="33">
        <v>1.0</v>
      </c>
      <c r="I1789" s="33">
        <v>1.0</v>
      </c>
    </row>
    <row r="1790">
      <c r="A1790" s="30" t="s">
        <v>1951</v>
      </c>
      <c r="B1790" s="33">
        <v>6.0</v>
      </c>
      <c r="C1790" s="33">
        <v>1.45851151980262</v>
      </c>
      <c r="D1790" s="33">
        <v>1.09352763100207</v>
      </c>
      <c r="E1790" s="33">
        <v>1.51258351582097</v>
      </c>
      <c r="F1790" s="33">
        <v>1.03707341031195</v>
      </c>
      <c r="G1790" s="33">
        <v>3.57260900748762</v>
      </c>
      <c r="H1790" s="33">
        <v>0.69116</v>
      </c>
      <c r="I1790" s="33">
        <v>0.928527829720554</v>
      </c>
    </row>
    <row r="1791">
      <c r="A1791" s="30" t="s">
        <v>1952</v>
      </c>
      <c r="B1791" s="33">
        <v>10.0</v>
      </c>
      <c r="C1791" s="33">
        <v>1.76159950127209</v>
      </c>
      <c r="D1791" s="33">
        <v>1.73636973341766</v>
      </c>
      <c r="E1791" s="33">
        <v>1.03780578935523</v>
      </c>
      <c r="F1791" s="33">
        <v>0.589126977275943</v>
      </c>
      <c r="G1791" s="33">
        <v>5.57066674903648</v>
      </c>
      <c r="H1791" s="33">
        <v>0.5536</v>
      </c>
      <c r="I1791" s="33">
        <v>0.873729650092081</v>
      </c>
    </row>
    <row r="1792">
      <c r="A1792" s="30" t="s">
        <v>1953</v>
      </c>
      <c r="B1792" s="33">
        <v>11.0</v>
      </c>
      <c r="C1792" s="33">
        <v>1.58652072410713</v>
      </c>
      <c r="D1792" s="33">
        <v>1.17944658449393</v>
      </c>
      <c r="E1792" s="33">
        <v>1.54020085436078</v>
      </c>
      <c r="F1792" s="33">
        <v>0.970804119326951</v>
      </c>
      <c r="G1792" s="33">
        <v>5.2618939639863</v>
      </c>
      <c r="H1792" s="33">
        <v>0.73413</v>
      </c>
      <c r="I1792" s="33">
        <v>0.948228198944989</v>
      </c>
    </row>
    <row r="1793">
      <c r="A1793" s="30" t="s">
        <v>1954</v>
      </c>
      <c r="B1793" s="33">
        <v>9.0</v>
      </c>
      <c r="C1793" s="33">
        <v>1.32151737609611</v>
      </c>
      <c r="D1793" s="33">
        <v>1.03352204776529</v>
      </c>
      <c r="E1793" s="33">
        <v>1.23919108050757</v>
      </c>
      <c r="F1793" s="33">
        <v>0.937703206119208</v>
      </c>
      <c r="G1793" s="33">
        <v>3.96455212828834</v>
      </c>
      <c r="H1793" s="33">
        <v>0.86718</v>
      </c>
      <c r="I1793" s="33">
        <v>0.988692776423665</v>
      </c>
    </row>
    <row r="1794">
      <c r="A1794" s="30" t="s">
        <v>1955</v>
      </c>
      <c r="B1794" s="33">
        <v>4.0</v>
      </c>
      <c r="C1794" s="33">
        <v>1.37665949530075</v>
      </c>
      <c r="D1794" s="33">
        <v>1.35471148877757</v>
      </c>
      <c r="E1794" s="33">
        <v>1.20425598542602</v>
      </c>
      <c r="F1794" s="33">
        <v>0.874766773873112</v>
      </c>
      <c r="G1794" s="33">
        <v>2.7533189906015</v>
      </c>
      <c r="H1794" s="33">
        <v>0.69585</v>
      </c>
      <c r="I1794" s="33">
        <v>0.931381889640812</v>
      </c>
    </row>
    <row r="1795">
      <c r="A1795" s="30" t="s">
        <v>1956</v>
      </c>
      <c r="B1795" s="33">
        <v>2.0</v>
      </c>
      <c r="C1795" s="33">
        <v>2.28047698577125</v>
      </c>
      <c r="D1795" s="33">
        <v>2.28047698577125</v>
      </c>
      <c r="E1795" s="33">
        <v>0.387998898148713</v>
      </c>
      <c r="F1795" s="33">
        <v>0.170139361444813</v>
      </c>
      <c r="G1795" s="33">
        <v>3.22508148195742</v>
      </c>
      <c r="H1795" s="33">
        <v>0.28001</v>
      </c>
      <c r="I1795" s="33">
        <v>0.709616274026614</v>
      </c>
    </row>
    <row r="1796">
      <c r="A1796" s="30" t="s">
        <v>1957</v>
      </c>
      <c r="B1796" s="33">
        <v>8.0</v>
      </c>
      <c r="C1796" s="33">
        <v>3.03199486307419</v>
      </c>
      <c r="D1796" s="33">
        <v>2.57797840885553</v>
      </c>
      <c r="E1796" s="33">
        <v>2.33722717093008</v>
      </c>
      <c r="F1796" s="33">
        <v>0.770854594575507</v>
      </c>
      <c r="G1796" s="33">
        <v>8.57577651281015</v>
      </c>
      <c r="H1796" s="33">
        <v>0.07267</v>
      </c>
      <c r="I1796" s="33">
        <v>0.41657652173913</v>
      </c>
    </row>
    <row r="1797">
      <c r="A1797" s="30" t="s">
        <v>1958</v>
      </c>
      <c r="B1797" s="33">
        <v>15.0</v>
      </c>
      <c r="C1797" s="33">
        <v>1.92302415851296</v>
      </c>
      <c r="D1797" s="33">
        <v>1.95826104628529</v>
      </c>
      <c r="E1797" s="33">
        <v>1.05241530605411</v>
      </c>
      <c r="F1797" s="33">
        <v>0.547270974935608</v>
      </c>
      <c r="G1797" s="33">
        <v>7.44784054027522</v>
      </c>
      <c r="H1797" s="33">
        <v>0.45129</v>
      </c>
      <c r="I1797" s="33">
        <v>0.821427674336283</v>
      </c>
    </row>
    <row r="1798">
      <c r="A1798" s="30" t="s">
        <v>1959</v>
      </c>
      <c r="B1798" s="33">
        <v>11.0</v>
      </c>
      <c r="C1798" s="33">
        <v>1.41538027060699</v>
      </c>
      <c r="D1798" s="33">
        <v>1.25199291384201</v>
      </c>
      <c r="E1798" s="33">
        <v>0.796232627006122</v>
      </c>
      <c r="F1798" s="33">
        <v>0.562557387255832</v>
      </c>
      <c r="G1798" s="33">
        <v>4.69428529327508</v>
      </c>
      <c r="H1798" s="33">
        <v>0.83571</v>
      </c>
      <c r="I1798" s="33">
        <v>0.980923647569048</v>
      </c>
    </row>
    <row r="1799">
      <c r="A1799" s="30" t="s">
        <v>1960</v>
      </c>
      <c r="B1799" s="33">
        <v>6.0</v>
      </c>
      <c r="C1799" s="33">
        <v>3.25292902484952</v>
      </c>
      <c r="D1799" s="33">
        <v>3.46233081506801</v>
      </c>
      <c r="E1799" s="33">
        <v>0.7725252956819</v>
      </c>
      <c r="F1799" s="33">
        <v>0.237486059419214</v>
      </c>
      <c r="G1799" s="33">
        <v>7.96801628037058</v>
      </c>
      <c r="H1799" s="33">
        <v>0.06708</v>
      </c>
      <c r="I1799" s="33">
        <v>0.399219166666667</v>
      </c>
    </row>
    <row r="1800">
      <c r="A1800" s="30" t="s">
        <v>1961</v>
      </c>
      <c r="B1800" s="33">
        <v>9.0</v>
      </c>
      <c r="C1800" s="33">
        <v>1.99585345804024</v>
      </c>
      <c r="D1800" s="33">
        <v>1.18350424452053</v>
      </c>
      <c r="E1800" s="33">
        <v>1.70640811283072</v>
      </c>
      <c r="F1800" s="33">
        <v>0.85497665470203</v>
      </c>
      <c r="G1800" s="33">
        <v>5.98756037412073</v>
      </c>
      <c r="H1800" s="33">
        <v>0.39575</v>
      </c>
      <c r="I1800" s="33">
        <v>0.7864689</v>
      </c>
    </row>
    <row r="1801">
      <c r="A1801" s="30" t="s">
        <v>1962</v>
      </c>
      <c r="B1801" s="33">
        <v>3.0</v>
      </c>
      <c r="C1801" s="33">
        <v>1.98592824460589</v>
      </c>
      <c r="D1801" s="33">
        <v>2.3331065642714</v>
      </c>
      <c r="E1801" s="33">
        <v>1.15222838148917</v>
      </c>
      <c r="F1801" s="33">
        <v>0.580196381525274</v>
      </c>
      <c r="G1801" s="33">
        <v>3.43972861984347</v>
      </c>
      <c r="H1801" s="33">
        <v>0.3704</v>
      </c>
      <c r="I1801" s="33">
        <v>0.776916963855422</v>
      </c>
    </row>
    <row r="1802">
      <c r="A1802" s="30" t="s">
        <v>1963</v>
      </c>
      <c r="B1802" s="33">
        <v>4.0</v>
      </c>
      <c r="C1802" s="33">
        <v>1.44266449430658</v>
      </c>
      <c r="D1802" s="33">
        <v>1.31669925612277</v>
      </c>
      <c r="E1802" s="33">
        <v>1.0851345028028</v>
      </c>
      <c r="F1802" s="33">
        <v>0.752173847131637</v>
      </c>
      <c r="G1802" s="33">
        <v>2.88532898861317</v>
      </c>
      <c r="H1802" s="33">
        <v>0.6853</v>
      </c>
      <c r="I1802" s="33">
        <v>0.926180655995802</v>
      </c>
    </row>
    <row r="1803">
      <c r="A1803" s="30" t="s">
        <v>1964</v>
      </c>
      <c r="B1803" s="33">
        <v>2.0</v>
      </c>
      <c r="C1803" s="33">
        <v>3.91199001444025</v>
      </c>
      <c r="D1803" s="33">
        <v>3.91199001444025</v>
      </c>
      <c r="E1803" s="33">
        <v>0.088271470524911</v>
      </c>
      <c r="F1803" s="33">
        <v>0.0225643394280344</v>
      </c>
      <c r="G1803" s="33">
        <v>5.53238933428952</v>
      </c>
      <c r="H1803" s="33">
        <v>0.0709</v>
      </c>
      <c r="I1803" s="33">
        <v>0.411070798650169</v>
      </c>
    </row>
    <row r="1804">
      <c r="A1804" s="30" t="s">
        <v>1965</v>
      </c>
      <c r="B1804" s="33">
        <v>7.0</v>
      </c>
      <c r="C1804" s="33">
        <v>2.37925809577857</v>
      </c>
      <c r="D1804" s="33">
        <v>0.57210937755394</v>
      </c>
      <c r="E1804" s="33">
        <v>3.27965345518981</v>
      </c>
      <c r="F1804" s="33">
        <v>1.37843534545865</v>
      </c>
      <c r="G1804" s="33">
        <v>6.29492522626719</v>
      </c>
      <c r="H1804" s="33">
        <v>0.22161</v>
      </c>
      <c r="I1804" s="33">
        <v>0.656026839378238</v>
      </c>
    </row>
    <row r="1805">
      <c r="A1805" s="30" t="s">
        <v>1966</v>
      </c>
      <c r="B1805" s="33">
        <v>25.0</v>
      </c>
      <c r="C1805" s="33">
        <v>3.11945506706652</v>
      </c>
      <c r="D1805" s="33">
        <v>1.74446101063095</v>
      </c>
      <c r="E1805" s="33">
        <v>3.86597506287594</v>
      </c>
      <c r="F1805" s="33">
        <v>1.23931102700941</v>
      </c>
      <c r="G1805" s="33">
        <v>15.5972753353326</v>
      </c>
      <c r="H1805" s="33">
        <v>0.00836</v>
      </c>
      <c r="I1805" s="33">
        <v>0.142211089108911</v>
      </c>
    </row>
    <row r="1806">
      <c r="A1806" s="30" t="s">
        <v>1967</v>
      </c>
      <c r="B1806" s="33">
        <v>6.0</v>
      </c>
      <c r="C1806" s="33">
        <v>1.32420582573865</v>
      </c>
      <c r="D1806" s="33">
        <v>1.0150494187676</v>
      </c>
      <c r="E1806" s="33">
        <v>1.37609172964261</v>
      </c>
      <c r="F1806" s="33">
        <v>1.03918265793388</v>
      </c>
      <c r="G1806" s="33">
        <v>3.24362858748054</v>
      </c>
      <c r="H1806" s="33">
        <v>0.81826</v>
      </c>
      <c r="I1806" s="33">
        <v>0.979397793296089</v>
      </c>
    </row>
    <row r="1807">
      <c r="A1807" s="30" t="s">
        <v>1968</v>
      </c>
      <c r="B1807" s="33">
        <v>69.0</v>
      </c>
      <c r="C1807" s="33">
        <v>1.53937751211322</v>
      </c>
      <c r="D1807" s="33">
        <v>1.14980204167445</v>
      </c>
      <c r="E1807" s="33">
        <v>1.00295754539364</v>
      </c>
      <c r="F1807" s="33">
        <v>0.651534492027758</v>
      </c>
      <c r="G1807" s="33">
        <v>12.7870299761591</v>
      </c>
      <c r="H1807" s="33">
        <v>0.99092</v>
      </c>
      <c r="I1807" s="33">
        <v>1.0</v>
      </c>
    </row>
    <row r="1808">
      <c r="A1808" s="30" t="s">
        <v>1969</v>
      </c>
      <c r="B1808" s="33">
        <v>10.0</v>
      </c>
      <c r="C1808" s="33">
        <v>1.83096761695199</v>
      </c>
      <c r="D1808" s="33">
        <v>0.489318791646439</v>
      </c>
      <c r="E1808" s="33">
        <v>3.05474019363394</v>
      </c>
      <c r="F1808" s="33">
        <v>1.6683747791887</v>
      </c>
      <c r="G1808" s="33">
        <v>5.790027991579</v>
      </c>
      <c r="H1808" s="33">
        <v>0.50913</v>
      </c>
      <c r="I1808" s="33">
        <v>0.852473611201563</v>
      </c>
    </row>
    <row r="1809">
      <c r="A1809" s="30" t="s">
        <v>1970</v>
      </c>
      <c r="B1809" s="33">
        <v>3.0</v>
      </c>
      <c r="C1809" s="33">
        <v>1.20161513890298</v>
      </c>
      <c r="D1809" s="33">
        <v>1.28063326167805</v>
      </c>
      <c r="E1809" s="33">
        <v>0.444842460989699</v>
      </c>
      <c r="F1809" s="33">
        <v>0.370203775391695</v>
      </c>
      <c r="G1809" s="33">
        <v>2.08125847172389</v>
      </c>
      <c r="H1809" s="33">
        <v>0.731</v>
      </c>
      <c r="I1809" s="33">
        <v>0.946801511335013</v>
      </c>
    </row>
    <row r="1810">
      <c r="A1810" s="30" t="s">
        <v>1971</v>
      </c>
      <c r="B1810" s="33">
        <v>2.0</v>
      </c>
      <c r="C1810" s="33">
        <v>0.387411270200801</v>
      </c>
      <c r="D1810" s="33">
        <v>0.387411270200801</v>
      </c>
      <c r="E1810" s="33">
        <v>0.0102847194212802</v>
      </c>
      <c r="F1810" s="33">
        <v>0.0265472902116386</v>
      </c>
      <c r="G1810" s="33">
        <v>0.547882272534161</v>
      </c>
      <c r="H1810" s="33">
        <v>1.0</v>
      </c>
      <c r="I1810" s="33">
        <v>1.0</v>
      </c>
    </row>
    <row r="1811">
      <c r="A1811" s="30" t="s">
        <v>1972</v>
      </c>
      <c r="B1811" s="33">
        <v>15.0</v>
      </c>
      <c r="C1811" s="33">
        <v>2.08128872710356</v>
      </c>
      <c r="D1811" s="33">
        <v>1.96770110303155</v>
      </c>
      <c r="E1811" s="33">
        <v>1.15489995696308</v>
      </c>
      <c r="F1811" s="33">
        <v>0.554896560925646</v>
      </c>
      <c r="G1811" s="33">
        <v>8.06079657872132</v>
      </c>
      <c r="H1811" s="33">
        <v>0.33137</v>
      </c>
      <c r="I1811" s="33">
        <v>0.750093776408451</v>
      </c>
    </row>
    <row r="1812">
      <c r="A1812" s="30" t="s">
        <v>1973</v>
      </c>
      <c r="B1812" s="33">
        <v>8.0</v>
      </c>
      <c r="C1812" s="33">
        <v>2.31025722137001</v>
      </c>
      <c r="D1812" s="33">
        <v>2.48626082149894</v>
      </c>
      <c r="E1812" s="33">
        <v>1.67095691472147</v>
      </c>
      <c r="F1812" s="33">
        <v>0.723277433900012</v>
      </c>
      <c r="G1812" s="33">
        <v>6.5343941900637</v>
      </c>
      <c r="H1812" s="33">
        <v>0.25091</v>
      </c>
      <c r="I1812" s="33">
        <v>0.687362397442728</v>
      </c>
    </row>
    <row r="1813">
      <c r="A1813" s="30" t="s">
        <v>1974</v>
      </c>
      <c r="B1813" s="33">
        <v>3.0</v>
      </c>
      <c r="C1813" s="33">
        <v>3.55865128651326</v>
      </c>
      <c r="D1813" s="33">
        <v>3.33399376795941</v>
      </c>
      <c r="E1813" s="33">
        <v>0.715824653692605</v>
      </c>
      <c r="F1813" s="33">
        <v>0.201150547232731</v>
      </c>
      <c r="G1813" s="33">
        <v>6.16376483466132</v>
      </c>
      <c r="H1813" s="33">
        <v>0.06808</v>
      </c>
      <c r="I1813" s="33">
        <v>0.402445625717566</v>
      </c>
    </row>
    <row r="1814">
      <c r="A1814" s="30" t="s">
        <v>1975</v>
      </c>
      <c r="B1814" s="33">
        <v>12.0</v>
      </c>
      <c r="C1814" s="33">
        <v>1.72492601693197</v>
      </c>
      <c r="D1814" s="33">
        <v>1.43553306437999</v>
      </c>
      <c r="E1814" s="33">
        <v>1.49447593987671</v>
      </c>
      <c r="F1814" s="33">
        <v>0.866400022497694</v>
      </c>
      <c r="G1814" s="33">
        <v>5.97531900124715</v>
      </c>
      <c r="H1814" s="33">
        <v>0.63563</v>
      </c>
      <c r="I1814" s="33">
        <v>0.907278284762698</v>
      </c>
    </row>
    <row r="1815">
      <c r="A1815" s="30" t="s">
        <v>1976</v>
      </c>
      <c r="B1815" s="33">
        <v>7.0</v>
      </c>
      <c r="C1815" s="33">
        <v>4.37427274915432</v>
      </c>
      <c r="D1815" s="33">
        <v>3.1160196007862</v>
      </c>
      <c r="E1815" s="33">
        <v>3.05962493147689</v>
      </c>
      <c r="F1815" s="33">
        <v>0.699459111704548</v>
      </c>
      <c r="G1815" s="33">
        <v>11.5732378610292</v>
      </c>
      <c r="H1815" s="33">
        <v>0.00677</v>
      </c>
      <c r="I1815" s="33">
        <v>0.125672707581227</v>
      </c>
    </row>
    <row r="1816">
      <c r="A1816" s="30" t="s">
        <v>1977</v>
      </c>
      <c r="B1816" s="33">
        <v>6.0</v>
      </c>
      <c r="C1816" s="33">
        <v>2.01732286271278</v>
      </c>
      <c r="D1816" s="33">
        <v>2.24283062247202</v>
      </c>
      <c r="E1816" s="33">
        <v>1.12698273763573</v>
      </c>
      <c r="F1816" s="33">
        <v>0.558652637347414</v>
      </c>
      <c r="G1816" s="33">
        <v>4.94141166009696</v>
      </c>
      <c r="H1816" s="33">
        <v>0.37517</v>
      </c>
      <c r="I1816" s="33">
        <v>0.776916963855422</v>
      </c>
    </row>
    <row r="1817">
      <c r="A1817" s="30" t="s">
        <v>1978</v>
      </c>
      <c r="B1817" s="33">
        <v>2.0</v>
      </c>
      <c r="C1817" s="33">
        <v>0.304746478607802</v>
      </c>
      <c r="D1817" s="33">
        <v>0.304746478607802</v>
      </c>
      <c r="E1817" s="33">
        <v>0.430976603132596</v>
      </c>
      <c r="F1817" s="33">
        <v>1.4142135623731</v>
      </c>
      <c r="G1817" s="33">
        <v>0.430976603132596</v>
      </c>
      <c r="H1817" s="33">
        <v>0.96775</v>
      </c>
      <c r="I1817" s="33">
        <v>1.0</v>
      </c>
    </row>
    <row r="1818">
      <c r="A1818" s="30" t="s">
        <v>1979</v>
      </c>
      <c r="B1818" s="33">
        <v>3.0</v>
      </c>
      <c r="C1818" s="33">
        <v>0.618646999211901</v>
      </c>
      <c r="D1818" s="33">
        <v>0.7401980086362</v>
      </c>
      <c r="E1818" s="33">
        <v>0.269532700443688</v>
      </c>
      <c r="F1818" s="33">
        <v>0.435680930784515</v>
      </c>
      <c r="G1818" s="33">
        <v>1.07152803458504</v>
      </c>
      <c r="H1818" s="33">
        <v>0.95514</v>
      </c>
      <c r="I1818" s="33">
        <v>1.0</v>
      </c>
    </row>
    <row r="1819">
      <c r="A1819" s="30" t="s">
        <v>1980</v>
      </c>
      <c r="B1819" s="33">
        <v>6.0</v>
      </c>
      <c r="C1819" s="33">
        <v>1.91645509550354</v>
      </c>
      <c r="D1819" s="33">
        <v>1.52060789086198</v>
      </c>
      <c r="E1819" s="33">
        <v>1.05935635922695</v>
      </c>
      <c r="F1819" s="33">
        <v>0.552768683029648</v>
      </c>
      <c r="G1819" s="33">
        <v>4.69433709894047</v>
      </c>
      <c r="H1819" s="33">
        <v>0.43017</v>
      </c>
      <c r="I1819" s="33">
        <v>0.805218107025846</v>
      </c>
    </row>
    <row r="1820">
      <c r="A1820" s="30" t="s">
        <v>1981</v>
      </c>
      <c r="B1820" s="33">
        <v>6.0</v>
      </c>
      <c r="C1820" s="33">
        <v>2.3271767666084</v>
      </c>
      <c r="D1820" s="33">
        <v>2.17272348275608</v>
      </c>
      <c r="E1820" s="33">
        <v>0.614017368124311</v>
      </c>
      <c r="F1820" s="33">
        <v>0.263846467073136</v>
      </c>
      <c r="G1820" s="33">
        <v>5.70039561945061</v>
      </c>
      <c r="H1820" s="33">
        <v>0.25733</v>
      </c>
      <c r="I1820" s="33">
        <v>0.69341619895288</v>
      </c>
    </row>
    <row r="1821">
      <c r="A1821" s="30" t="s">
        <v>1982</v>
      </c>
      <c r="B1821" s="33">
        <v>13.0</v>
      </c>
      <c r="C1821" s="33">
        <v>1.43703432811242</v>
      </c>
      <c r="D1821" s="33">
        <v>1.08612743914641</v>
      </c>
      <c r="E1821" s="33">
        <v>1.57334554943769</v>
      </c>
      <c r="F1821" s="33">
        <v>1.09485592560918</v>
      </c>
      <c r="G1821" s="33">
        <v>5.18130095461129</v>
      </c>
      <c r="H1821" s="33">
        <v>0.82734</v>
      </c>
      <c r="I1821" s="33">
        <v>0.980923647569048</v>
      </c>
    </row>
    <row r="1822">
      <c r="A1822" s="30" t="s">
        <v>1983</v>
      </c>
      <c r="B1822" s="33">
        <v>9.0</v>
      </c>
      <c r="C1822" s="33">
        <v>0.717660704156856</v>
      </c>
      <c r="D1822" s="33">
        <v>0.775047264124461</v>
      </c>
      <c r="E1822" s="33">
        <v>0.758774882971553</v>
      </c>
      <c r="F1822" s="33">
        <v>1.05728915987256</v>
      </c>
      <c r="G1822" s="33">
        <v>2.15298211247057</v>
      </c>
      <c r="H1822" s="33">
        <v>0.99585</v>
      </c>
      <c r="I1822" s="33">
        <v>1.0</v>
      </c>
    </row>
    <row r="1823">
      <c r="A1823" s="30" t="s">
        <v>1984</v>
      </c>
      <c r="B1823" s="33">
        <v>18.0</v>
      </c>
      <c r="C1823" s="33">
        <v>1.33618006436884</v>
      </c>
      <c r="D1823" s="33">
        <v>1.07266088041334</v>
      </c>
      <c r="E1823" s="33">
        <v>1.22699238159671</v>
      </c>
      <c r="F1823" s="33">
        <v>0.918283706153252</v>
      </c>
      <c r="G1823" s="33">
        <v>5.66893190640889</v>
      </c>
      <c r="H1823" s="33">
        <v>0.93237</v>
      </c>
      <c r="I1823" s="33">
        <v>0.996651883817427</v>
      </c>
    </row>
    <row r="1824">
      <c r="A1824" s="30" t="s">
        <v>1985</v>
      </c>
      <c r="B1824" s="33">
        <v>6.0</v>
      </c>
      <c r="C1824" s="33">
        <v>0.921003463099451</v>
      </c>
      <c r="D1824" s="33">
        <v>0.776722867016933</v>
      </c>
      <c r="E1824" s="33">
        <v>1.02412181603949</v>
      </c>
      <c r="F1824" s="33">
        <v>1.11196304582072</v>
      </c>
      <c r="G1824" s="33">
        <v>2.25598853592989</v>
      </c>
      <c r="H1824" s="33">
        <v>0.94592</v>
      </c>
      <c r="I1824" s="33">
        <v>0.999009599507086</v>
      </c>
    </row>
    <row r="1825">
      <c r="A1825" s="30" t="s">
        <v>1986</v>
      </c>
      <c r="B1825" s="33">
        <v>12.0</v>
      </c>
      <c r="C1825" s="33">
        <v>3.18769643158064</v>
      </c>
      <c r="D1825" s="33">
        <v>1.40271932393794</v>
      </c>
      <c r="E1825" s="33">
        <v>4.37303950010755</v>
      </c>
      <c r="F1825" s="33">
        <v>1.37184941978278</v>
      </c>
      <c r="G1825" s="33">
        <v>11.0425043572074</v>
      </c>
      <c r="H1825" s="33">
        <v>0.0249</v>
      </c>
      <c r="I1825" s="33">
        <v>0.243877714285714</v>
      </c>
    </row>
    <row r="1826">
      <c r="A1826" s="30" t="s">
        <v>1987</v>
      </c>
      <c r="B1826" s="33">
        <v>3.0</v>
      </c>
      <c r="C1826" s="33">
        <v>1.43238009635345</v>
      </c>
      <c r="D1826" s="33">
        <v>0.958081677855914</v>
      </c>
      <c r="E1826" s="33">
        <v>1.26775749588283</v>
      </c>
      <c r="F1826" s="33">
        <v>0.885070589231367</v>
      </c>
      <c r="G1826" s="33">
        <v>2.48095510263457</v>
      </c>
      <c r="H1826" s="33">
        <v>0.61132</v>
      </c>
      <c r="I1826" s="33">
        <v>0.900173951890034</v>
      </c>
    </row>
    <row r="1827">
      <c r="A1827" s="30" t="s">
        <v>1988</v>
      </c>
      <c r="B1827" s="33">
        <v>2.0</v>
      </c>
      <c r="C1827" s="33">
        <v>0.754691992635521</v>
      </c>
      <c r="D1827" s="33">
        <v>0.754691992635521</v>
      </c>
      <c r="E1827" s="33">
        <v>0.352789095549043</v>
      </c>
      <c r="F1827" s="33">
        <v>0.467461029124</v>
      </c>
      <c r="G1827" s="33">
        <v>1.06729565139953</v>
      </c>
      <c r="H1827" s="33">
        <v>0.88762</v>
      </c>
      <c r="I1827" s="33">
        <v>0.989530820720529</v>
      </c>
    </row>
    <row r="1828">
      <c r="A1828" s="30" t="s">
        <v>1989</v>
      </c>
      <c r="B1828" s="33">
        <v>10.0</v>
      </c>
      <c r="C1828" s="33">
        <v>1.37519449965393</v>
      </c>
      <c r="D1828" s="33">
        <v>1.48294861261355</v>
      </c>
      <c r="E1828" s="33">
        <v>0.617286222890501</v>
      </c>
      <c r="F1828" s="33">
        <v>0.448871939966195</v>
      </c>
      <c r="G1828" s="33">
        <v>4.34874684464206</v>
      </c>
      <c r="H1828" s="33">
        <v>0.83141</v>
      </c>
      <c r="I1828" s="33">
        <v>0.980923647569048</v>
      </c>
    </row>
    <row r="1829">
      <c r="A1829" s="30" t="s">
        <v>1990</v>
      </c>
      <c r="B1829" s="33">
        <v>10.0</v>
      </c>
      <c r="C1829" s="33">
        <v>1.32866152233912</v>
      </c>
      <c r="D1829" s="33">
        <v>1.31136436346952</v>
      </c>
      <c r="E1829" s="33">
        <v>1.11558373389604</v>
      </c>
      <c r="F1829" s="33">
        <v>0.839629744023933</v>
      </c>
      <c r="G1829" s="33">
        <v>4.20159665001831</v>
      </c>
      <c r="H1829" s="33">
        <v>0.87802</v>
      </c>
      <c r="I1829" s="33">
        <v>0.989530820720529</v>
      </c>
    </row>
    <row r="1830">
      <c r="A1830" s="30" t="s">
        <v>1991</v>
      </c>
      <c r="B1830" s="33">
        <v>9.0</v>
      </c>
      <c r="C1830" s="33">
        <v>2.87267729375415</v>
      </c>
      <c r="D1830" s="33">
        <v>2.96527508077957</v>
      </c>
      <c r="E1830" s="33">
        <v>1.52233566129423</v>
      </c>
      <c r="F1830" s="33">
        <v>0.529936190397764</v>
      </c>
      <c r="G1830" s="33">
        <v>8.61803188126244</v>
      </c>
      <c r="H1830" s="33">
        <v>0.0943</v>
      </c>
      <c r="I1830" s="33">
        <v>0.472602923976608</v>
      </c>
    </row>
    <row r="1831">
      <c r="A1831" s="30" t="s">
        <v>1992</v>
      </c>
      <c r="B1831" s="33">
        <v>10.0</v>
      </c>
      <c r="C1831" s="33">
        <v>2.27321135093498</v>
      </c>
      <c r="D1831" s="33">
        <v>2.65303170531801</v>
      </c>
      <c r="E1831" s="33">
        <v>1.12450509732004</v>
      </c>
      <c r="F1831" s="33">
        <v>0.494676879410059</v>
      </c>
      <c r="G1831" s="33">
        <v>7.18852547190288</v>
      </c>
      <c r="H1831" s="33">
        <v>0.24571</v>
      </c>
      <c r="I1831" s="33">
        <v>0.681619752155172</v>
      </c>
    </row>
    <row r="1832">
      <c r="A1832" s="30" t="s">
        <v>1993</v>
      </c>
      <c r="B1832" s="33">
        <v>13.0</v>
      </c>
      <c r="C1832" s="33">
        <v>2.41840670468486</v>
      </c>
      <c r="D1832" s="33">
        <v>2.35063583201308</v>
      </c>
      <c r="E1832" s="33">
        <v>1.60741555772278</v>
      </c>
      <c r="F1832" s="33">
        <v>0.66465890729171</v>
      </c>
      <c r="G1832" s="33">
        <v>8.71968937866716</v>
      </c>
      <c r="H1832" s="33">
        <v>0.1696</v>
      </c>
      <c r="I1832" s="33">
        <v>0.596457950819672</v>
      </c>
    </row>
    <row r="1833">
      <c r="A1833" s="30" t="s">
        <v>1994</v>
      </c>
      <c r="B1833" s="33">
        <v>3.0</v>
      </c>
      <c r="C1833" s="33">
        <v>1.92686744648152</v>
      </c>
      <c r="D1833" s="33">
        <v>1.74446101063095</v>
      </c>
      <c r="E1833" s="33">
        <v>0.424162971508744</v>
      </c>
      <c r="F1833" s="33">
        <v>0.220130851389529</v>
      </c>
      <c r="G1833" s="33">
        <v>3.3374323167565</v>
      </c>
      <c r="H1833" s="33">
        <v>0.39045</v>
      </c>
      <c r="I1833" s="33">
        <v>0.784561899179367</v>
      </c>
    </row>
    <row r="1834">
      <c r="A1834" s="30" t="s">
        <v>1995</v>
      </c>
      <c r="B1834" s="33">
        <v>12.0</v>
      </c>
      <c r="C1834" s="33">
        <v>1.30095711363191</v>
      </c>
      <c r="D1834" s="33">
        <v>1.25310605650664</v>
      </c>
      <c r="E1834" s="33">
        <v>0.74023130677327</v>
      </c>
      <c r="F1834" s="33">
        <v>0.56898978376524</v>
      </c>
      <c r="G1834" s="33">
        <v>4.50664763855724</v>
      </c>
      <c r="H1834" s="33">
        <v>0.91357</v>
      </c>
      <c r="I1834" s="33">
        <v>0.990840949166843</v>
      </c>
    </row>
    <row r="1835">
      <c r="A1835" s="30" t="s">
        <v>1996</v>
      </c>
      <c r="B1835" s="33">
        <v>12.0</v>
      </c>
      <c r="C1835" s="33">
        <v>1.98554004204501</v>
      </c>
      <c r="D1835" s="33">
        <v>1.74391519551056</v>
      </c>
      <c r="E1835" s="33">
        <v>1.19948601559324</v>
      </c>
      <c r="F1835" s="33">
        <v>0.604110715570274</v>
      </c>
      <c r="G1835" s="33">
        <v>6.87811246656879</v>
      </c>
      <c r="H1835" s="33">
        <v>0.41515</v>
      </c>
      <c r="I1835" s="33">
        <v>0.797772342475908</v>
      </c>
    </row>
    <row r="1836">
      <c r="A1836" s="30" t="s">
        <v>1997</v>
      </c>
      <c r="B1836" s="33">
        <v>8.0</v>
      </c>
      <c r="C1836" s="33">
        <v>1.98858915760772</v>
      </c>
      <c r="D1836" s="33">
        <v>1.23781873071588</v>
      </c>
      <c r="E1836" s="33">
        <v>1.97441241530012</v>
      </c>
      <c r="F1836" s="33">
        <v>0.992870954639695</v>
      </c>
      <c r="G1836" s="33">
        <v>5.62457951335385</v>
      </c>
      <c r="H1836" s="33">
        <v>0.39745</v>
      </c>
      <c r="I1836" s="33">
        <v>0.7864689</v>
      </c>
    </row>
    <row r="1837">
      <c r="A1837" s="30" t="s">
        <v>1998</v>
      </c>
      <c r="B1837" s="33">
        <v>3.0</v>
      </c>
      <c r="C1837" s="33">
        <v>1.12161729343124</v>
      </c>
      <c r="D1837" s="33">
        <v>1.62007730573395</v>
      </c>
      <c r="E1837" s="33">
        <v>0.97334801941863</v>
      </c>
      <c r="F1837" s="33">
        <v>0.867807607032318</v>
      </c>
      <c r="G1837" s="33">
        <v>1.9426981388708</v>
      </c>
      <c r="H1837" s="33">
        <v>0.80911</v>
      </c>
      <c r="I1837" s="33">
        <v>0.975713794559099</v>
      </c>
    </row>
    <row r="1838">
      <c r="A1838" s="30" t="s">
        <v>1999</v>
      </c>
      <c r="B1838" s="33">
        <v>22.0</v>
      </c>
      <c r="C1838" s="33">
        <v>1.81919286604419</v>
      </c>
      <c r="D1838" s="33">
        <v>1.71293520682063</v>
      </c>
      <c r="E1838" s="33">
        <v>1.23962531396862</v>
      </c>
      <c r="F1838" s="33">
        <v>0.681415003932028</v>
      </c>
      <c r="G1838" s="33">
        <v>8.53277088905202</v>
      </c>
      <c r="H1838" s="33">
        <v>0.58006</v>
      </c>
      <c r="I1838" s="33">
        <v>0.882968774422735</v>
      </c>
    </row>
    <row r="1839">
      <c r="A1839" s="30" t="s">
        <v>2000</v>
      </c>
      <c r="B1839" s="33">
        <v>21.0</v>
      </c>
      <c r="C1839" s="33">
        <v>2.53350482151932</v>
      </c>
      <c r="D1839" s="33">
        <v>1.42405447347082</v>
      </c>
      <c r="E1839" s="33">
        <v>2.30945027258171</v>
      </c>
      <c r="F1839" s="33">
        <v>0.911563401405626</v>
      </c>
      <c r="G1839" s="33">
        <v>11.6099776181479</v>
      </c>
      <c r="H1839" s="33">
        <v>0.09481</v>
      </c>
      <c r="I1839" s="33">
        <v>0.473353268671193</v>
      </c>
    </row>
    <row r="1840">
      <c r="A1840" s="30" t="s">
        <v>2001</v>
      </c>
      <c r="B1840" s="33">
        <v>17.0</v>
      </c>
      <c r="C1840" s="33">
        <v>2.33689927176544</v>
      </c>
      <c r="D1840" s="33">
        <v>1.94572537774222</v>
      </c>
      <c r="E1840" s="33">
        <v>2.20320645667637</v>
      </c>
      <c r="F1840" s="33">
        <v>0.942790510184005</v>
      </c>
      <c r="G1840" s="33">
        <v>9.6352825339179</v>
      </c>
      <c r="H1840" s="33">
        <v>0.19638</v>
      </c>
      <c r="I1840" s="33">
        <v>0.625254464396285</v>
      </c>
    </row>
    <row r="1841">
      <c r="A1841" s="30" t="s">
        <v>2002</v>
      </c>
      <c r="B1841" s="33">
        <v>18.0</v>
      </c>
      <c r="C1841" s="33">
        <v>1.32976705008019</v>
      </c>
      <c r="D1841" s="33">
        <v>1.33955201498578</v>
      </c>
      <c r="E1841" s="33">
        <v>1.15433673433776</v>
      </c>
      <c r="F1841" s="33">
        <v>0.868074400150128</v>
      </c>
      <c r="G1841" s="33">
        <v>5.64172379106079</v>
      </c>
      <c r="H1841" s="33">
        <v>0.93911</v>
      </c>
      <c r="I1841" s="33">
        <v>0.997291588708016</v>
      </c>
    </row>
    <row r="1842">
      <c r="A1842" s="30" t="s">
        <v>2003</v>
      </c>
      <c r="B1842" s="33">
        <v>4.0</v>
      </c>
      <c r="C1842" s="33">
        <v>3.31795066028955</v>
      </c>
      <c r="D1842" s="33">
        <v>1.22843042336754</v>
      </c>
      <c r="E1842" s="33">
        <v>5.07177754067476</v>
      </c>
      <c r="F1842" s="33">
        <v>1.52858739021519</v>
      </c>
      <c r="G1842" s="33">
        <v>6.6359013205791</v>
      </c>
      <c r="H1842" s="33">
        <v>0.0793</v>
      </c>
      <c r="I1842" s="33">
        <v>0.432571431601272</v>
      </c>
    </row>
    <row r="1843">
      <c r="A1843" s="30" t="s">
        <v>2004</v>
      </c>
      <c r="B1843" s="33">
        <v>9.0</v>
      </c>
      <c r="C1843" s="33">
        <v>6.48943530209532</v>
      </c>
      <c r="D1843" s="33">
        <v>3.96520016444514</v>
      </c>
      <c r="E1843" s="33">
        <v>5.28162857670095</v>
      </c>
      <c r="F1843" s="33">
        <v>0.813881074520554</v>
      </c>
      <c r="G1843" s="33">
        <v>19.468305906286</v>
      </c>
      <c r="H1843" s="49">
        <v>9.0E-5</v>
      </c>
      <c r="I1843" s="33">
        <v>0.00811894736842105</v>
      </c>
    </row>
    <row r="1844">
      <c r="A1844" s="30" t="s">
        <v>2005</v>
      </c>
      <c r="B1844" s="33">
        <v>15.0</v>
      </c>
      <c r="C1844" s="33">
        <v>2.73755671375848</v>
      </c>
      <c r="D1844" s="33">
        <v>2.01038949386681</v>
      </c>
      <c r="E1844" s="33">
        <v>3.12184809782205</v>
      </c>
      <c r="F1844" s="33">
        <v>1.14037750601922</v>
      </c>
      <c r="G1844" s="33">
        <v>10.6025115616849</v>
      </c>
      <c r="H1844" s="33">
        <v>0.06815</v>
      </c>
      <c r="I1844" s="33">
        <v>0.402445625717566</v>
      </c>
    </row>
    <row r="1845">
      <c r="A1845" s="30" t="s">
        <v>2006</v>
      </c>
      <c r="B1845" s="33">
        <v>5.0</v>
      </c>
      <c r="C1845" s="33">
        <v>1.96488375590389</v>
      </c>
      <c r="D1845" s="33">
        <v>1.57968384757476</v>
      </c>
      <c r="E1845" s="33">
        <v>1.7822363454588</v>
      </c>
      <c r="F1845" s="33">
        <v>0.907044164879325</v>
      </c>
      <c r="G1845" s="33">
        <v>4.3936136460862</v>
      </c>
      <c r="H1845" s="33">
        <v>0.40629</v>
      </c>
      <c r="I1845" s="33">
        <v>0.792632377701934</v>
      </c>
    </row>
    <row r="1846">
      <c r="A1846" s="30" t="s">
        <v>2007</v>
      </c>
      <c r="B1846" s="33">
        <v>10.0</v>
      </c>
      <c r="C1846" s="33">
        <v>2.1966706211403</v>
      </c>
      <c r="D1846" s="33">
        <v>1.6258218000378</v>
      </c>
      <c r="E1846" s="33">
        <v>2.23542272165181</v>
      </c>
      <c r="F1846" s="33">
        <v>1.01764128865683</v>
      </c>
      <c r="G1846" s="33">
        <v>6.94648243198017</v>
      </c>
      <c r="H1846" s="33">
        <v>0.29228</v>
      </c>
      <c r="I1846" s="33">
        <v>0.719781588516746</v>
      </c>
    </row>
    <row r="1847">
      <c r="A1847" s="30" t="s">
        <v>2008</v>
      </c>
      <c r="B1847" s="33">
        <v>9.0</v>
      </c>
      <c r="C1847" s="33">
        <v>2.67034557742959</v>
      </c>
      <c r="D1847" s="33">
        <v>1.56318269850394</v>
      </c>
      <c r="E1847" s="33">
        <v>2.84548379044834</v>
      </c>
      <c r="F1847" s="33">
        <v>1.06558634751212</v>
      </c>
      <c r="G1847" s="33">
        <v>8.01103673228878</v>
      </c>
      <c r="H1847" s="33">
        <v>0.1307</v>
      </c>
      <c r="I1847" s="33">
        <v>0.538077982385909</v>
      </c>
    </row>
    <row r="1848">
      <c r="A1848" s="30" t="s">
        <v>2009</v>
      </c>
      <c r="B1848" s="33">
        <v>12.0</v>
      </c>
      <c r="C1848" s="33">
        <v>3.50125196351097</v>
      </c>
      <c r="D1848" s="33">
        <v>2.35520192275943</v>
      </c>
      <c r="E1848" s="33">
        <v>3.60895905451851</v>
      </c>
      <c r="F1848" s="33">
        <v>1.03076245072621</v>
      </c>
      <c r="G1848" s="33">
        <v>12.1286925818026</v>
      </c>
      <c r="H1848" s="33">
        <v>0.01157</v>
      </c>
      <c r="I1848" s="33">
        <v>0.17090888252149</v>
      </c>
    </row>
    <row r="1849">
      <c r="A1849" s="30" t="s">
        <v>2010</v>
      </c>
      <c r="B1849" s="33">
        <v>9.0</v>
      </c>
      <c r="C1849" s="33">
        <v>2.9220999938354</v>
      </c>
      <c r="D1849" s="33">
        <v>2.89684862435052</v>
      </c>
      <c r="E1849" s="33">
        <v>2.46927369872131</v>
      </c>
      <c r="F1849" s="33">
        <v>0.845033949533077</v>
      </c>
      <c r="G1849" s="33">
        <v>8.76629998150621</v>
      </c>
      <c r="H1849" s="33">
        <v>0.07455</v>
      </c>
      <c r="I1849" s="33">
        <v>0.4210682766191</v>
      </c>
    </row>
    <row r="1850">
      <c r="A1850" s="30" t="s">
        <v>2011</v>
      </c>
      <c r="B1850" s="33">
        <v>7.0</v>
      </c>
      <c r="C1850" s="33">
        <v>1.4122569800925</v>
      </c>
      <c r="D1850" s="33">
        <v>1.12903435013942</v>
      </c>
      <c r="E1850" s="33">
        <v>1.10986320504493</v>
      </c>
      <c r="F1850" s="33">
        <v>0.785879072073864</v>
      </c>
      <c r="G1850" s="33">
        <v>3.73648075663985</v>
      </c>
      <c r="H1850" s="33">
        <v>0.7397</v>
      </c>
      <c r="I1850" s="33">
        <v>0.950409145427286</v>
      </c>
    </row>
    <row r="1851">
      <c r="A1851" s="30" t="s">
        <v>2012</v>
      </c>
      <c r="B1851" s="33">
        <v>15.0</v>
      </c>
      <c r="C1851" s="33">
        <v>1.71103851687409</v>
      </c>
      <c r="D1851" s="33">
        <v>1.10092782285774</v>
      </c>
      <c r="E1851" s="33">
        <v>1.69640732973814</v>
      </c>
      <c r="F1851" s="33">
        <v>0.991448943438937</v>
      </c>
      <c r="G1851" s="33">
        <v>6.62682368057279</v>
      </c>
      <c r="H1851" s="33">
        <v>0.6429</v>
      </c>
      <c r="I1851" s="33">
        <v>0.909684039625757</v>
      </c>
    </row>
    <row r="1852">
      <c r="A1852" s="30" t="s">
        <v>2013</v>
      </c>
      <c r="B1852" s="33">
        <v>13.0</v>
      </c>
      <c r="C1852" s="33">
        <v>2.38463573874916</v>
      </c>
      <c r="D1852" s="33">
        <v>2.01038949386681</v>
      </c>
      <c r="E1852" s="33">
        <v>1.21198125192203</v>
      </c>
      <c r="F1852" s="33">
        <v>0.508245864233235</v>
      </c>
      <c r="G1852" s="33">
        <v>8.59792642936406</v>
      </c>
      <c r="H1852" s="33">
        <v>0.1865</v>
      </c>
      <c r="I1852" s="33">
        <v>0.614668289557976</v>
      </c>
    </row>
    <row r="1853">
      <c r="A1853" s="30" t="s">
        <v>2014</v>
      </c>
      <c r="B1853" s="33">
        <v>9.0</v>
      </c>
      <c r="C1853" s="33">
        <v>4.31807827445123</v>
      </c>
      <c r="D1853" s="33">
        <v>1.31922273696803</v>
      </c>
      <c r="E1853" s="33">
        <v>5.32979420092696</v>
      </c>
      <c r="F1853" s="33">
        <v>1.23429772740845</v>
      </c>
      <c r="G1853" s="33">
        <v>12.9542348233537</v>
      </c>
      <c r="H1853" s="33">
        <v>0.00884</v>
      </c>
      <c r="I1853" s="33">
        <v>0.146795806451613</v>
      </c>
    </row>
    <row r="1854">
      <c r="A1854" s="30" t="s">
        <v>2015</v>
      </c>
      <c r="B1854" s="33">
        <v>11.0</v>
      </c>
      <c r="C1854" s="33">
        <v>4.98496898996147</v>
      </c>
      <c r="D1854" s="33">
        <v>5.78018752203768</v>
      </c>
      <c r="E1854" s="33">
        <v>2.66633072515541</v>
      </c>
      <c r="F1854" s="33">
        <v>0.53487408457801</v>
      </c>
      <c r="G1854" s="33">
        <v>16.5332717312591</v>
      </c>
      <c r="H1854" s="33">
        <v>5.2E-4</v>
      </c>
      <c r="I1854" s="33">
        <v>0.02571</v>
      </c>
    </row>
    <row r="1855">
      <c r="A1855" s="30" t="s">
        <v>2016</v>
      </c>
      <c r="B1855" s="33">
        <v>5.0</v>
      </c>
      <c r="C1855" s="33">
        <v>2.72776374029378</v>
      </c>
      <c r="D1855" s="33">
        <v>1.96770110303155</v>
      </c>
      <c r="E1855" s="33">
        <v>2.46610339728621</v>
      </c>
      <c r="F1855" s="33">
        <v>0.904075144360049</v>
      </c>
      <c r="G1855" s="33">
        <v>6.09946514985598</v>
      </c>
      <c r="H1855" s="33">
        <v>0.15585</v>
      </c>
      <c r="I1855" s="33">
        <v>0.576118404025881</v>
      </c>
    </row>
    <row r="1856">
      <c r="A1856" s="30" t="s">
        <v>2017</v>
      </c>
      <c r="B1856" s="33">
        <v>14.0</v>
      </c>
      <c r="C1856" s="33">
        <v>1.67024170278588</v>
      </c>
      <c r="D1856" s="33">
        <v>1.70658914909288</v>
      </c>
      <c r="E1856" s="33">
        <v>1.17802377678747</v>
      </c>
      <c r="F1856" s="33">
        <v>0.705301379328861</v>
      </c>
      <c r="G1856" s="33">
        <v>6.24947220492667</v>
      </c>
      <c r="H1856" s="33">
        <v>0.65837</v>
      </c>
      <c r="I1856" s="33">
        <v>0.917358976441917</v>
      </c>
    </row>
    <row r="1857">
      <c r="A1857" s="30" t="s">
        <v>2018</v>
      </c>
      <c r="B1857" s="33">
        <v>8.0</v>
      </c>
      <c r="C1857" s="33">
        <v>1.20851460101042</v>
      </c>
      <c r="D1857" s="33">
        <v>0.81373639975755</v>
      </c>
      <c r="E1857" s="33">
        <v>0.99003925878919</v>
      </c>
      <c r="F1857" s="33">
        <v>0.819219939884409</v>
      </c>
      <c r="G1857" s="33">
        <v>3.4181954781497</v>
      </c>
      <c r="H1857" s="33">
        <v>0.88738</v>
      </c>
      <c r="I1857" s="33">
        <v>0.989530820720529</v>
      </c>
    </row>
    <row r="1858">
      <c r="A1858" s="30" t="s">
        <v>2019</v>
      </c>
      <c r="B1858" s="33">
        <v>8.0</v>
      </c>
      <c r="C1858" s="33">
        <v>2.78215186061047</v>
      </c>
      <c r="D1858" s="33">
        <v>1.07485570744872</v>
      </c>
      <c r="E1858" s="33">
        <v>2.95238610220959</v>
      </c>
      <c r="F1858" s="33">
        <v>1.06118797611636</v>
      </c>
      <c r="G1858" s="33">
        <v>7.86911378771373</v>
      </c>
      <c r="H1858" s="33">
        <v>0.10462</v>
      </c>
      <c r="I1858" s="33">
        <v>0.492465288197621</v>
      </c>
    </row>
    <row r="1859">
      <c r="A1859" s="30" t="s">
        <v>2020</v>
      </c>
      <c r="B1859" s="33">
        <v>11.0</v>
      </c>
      <c r="C1859" s="33">
        <v>2.68435627433852</v>
      </c>
      <c r="D1859" s="33">
        <v>2.72341198360104</v>
      </c>
      <c r="E1859" s="33">
        <v>0.588502022118239</v>
      </c>
      <c r="F1859" s="33">
        <v>0.219233947350471</v>
      </c>
      <c r="G1859" s="33">
        <v>8.9030025656172</v>
      </c>
      <c r="H1859" s="33">
        <v>0.11164</v>
      </c>
      <c r="I1859" s="33">
        <v>0.509021660777385</v>
      </c>
    </row>
    <row r="1860">
      <c r="A1860" s="30" t="s">
        <v>2021</v>
      </c>
      <c r="B1860" s="33">
        <v>10.0</v>
      </c>
      <c r="C1860" s="33">
        <v>1.73098238527632</v>
      </c>
      <c r="D1860" s="33">
        <v>1.71231350423881</v>
      </c>
      <c r="E1860" s="33">
        <v>1.31124526114432</v>
      </c>
      <c r="F1860" s="33">
        <v>0.757515080625736</v>
      </c>
      <c r="G1860" s="33">
        <v>5.47384692710427</v>
      </c>
      <c r="H1860" s="33">
        <v>0.57697</v>
      </c>
      <c r="I1860" s="33">
        <v>0.882011967895363</v>
      </c>
    </row>
    <row r="1861">
      <c r="A1861" s="30" t="s">
        <v>2022</v>
      </c>
      <c r="B1861" s="33">
        <v>3.0</v>
      </c>
      <c r="C1861" s="33">
        <v>1.95785468633963</v>
      </c>
      <c r="D1861" s="33">
        <v>2.35063583201308</v>
      </c>
      <c r="E1861" s="33">
        <v>0.790564185258416</v>
      </c>
      <c r="F1861" s="33">
        <v>0.403791042703195</v>
      </c>
      <c r="G1861" s="33">
        <v>3.39110379057707</v>
      </c>
      <c r="H1861" s="33">
        <v>0.3736</v>
      </c>
      <c r="I1861" s="33">
        <v>0.776916963855422</v>
      </c>
    </row>
    <row r="1862">
      <c r="A1862" s="30" t="s">
        <v>2023</v>
      </c>
      <c r="B1862" s="33">
        <v>6.0</v>
      </c>
      <c r="C1862" s="33">
        <v>1.61911670476244</v>
      </c>
      <c r="D1862" s="33">
        <v>1.71544971549221</v>
      </c>
      <c r="E1862" s="33">
        <v>0.633787370514384</v>
      </c>
      <c r="F1862" s="33">
        <v>0.391440202333886</v>
      </c>
      <c r="G1862" s="33">
        <v>3.9660097606845</v>
      </c>
      <c r="H1862" s="33">
        <v>0.66024</v>
      </c>
      <c r="I1862" s="33">
        <v>0.917803211678832</v>
      </c>
    </row>
    <row r="1863">
      <c r="A1863" s="30" t="s">
        <v>2024</v>
      </c>
      <c r="B1863" s="33">
        <v>4.0</v>
      </c>
      <c r="C1863" s="33">
        <v>0.446172976519898</v>
      </c>
      <c r="D1863" s="33">
        <v>0.413305114111839</v>
      </c>
      <c r="E1863" s="33">
        <v>0.393904148672914</v>
      </c>
      <c r="F1863" s="33">
        <v>0.88285075386081</v>
      </c>
      <c r="G1863" s="33">
        <v>0.892345953039796</v>
      </c>
      <c r="H1863" s="33">
        <v>0.99068</v>
      </c>
      <c r="I1863" s="33">
        <v>1.0</v>
      </c>
    </row>
    <row r="1864">
      <c r="A1864" s="30" t="s">
        <v>2025</v>
      </c>
      <c r="B1864" s="33">
        <v>13.0</v>
      </c>
      <c r="C1864" s="33">
        <v>4.97128695023188</v>
      </c>
      <c r="D1864" s="33">
        <v>2.98583887912659</v>
      </c>
      <c r="E1864" s="33">
        <v>5.0190024963999</v>
      </c>
      <c r="F1864" s="33">
        <v>1.00959822811391</v>
      </c>
      <c r="G1864" s="33">
        <v>17.924230004106</v>
      </c>
      <c r="H1864" s="33">
        <v>2.9E-4</v>
      </c>
      <c r="I1864" s="33">
        <v>0.0173393023255814</v>
      </c>
    </row>
    <row r="1865">
      <c r="A1865" s="30" t="s">
        <v>2026</v>
      </c>
      <c r="B1865" s="33">
        <v>8.0</v>
      </c>
      <c r="C1865" s="33">
        <v>2.06447330109334</v>
      </c>
      <c r="D1865" s="33">
        <v>2.15916846752231</v>
      </c>
      <c r="E1865" s="33">
        <v>1.00642062982763</v>
      </c>
      <c r="F1865" s="33">
        <v>0.487495105552895</v>
      </c>
      <c r="G1865" s="33">
        <v>5.83921228312671</v>
      </c>
      <c r="H1865" s="33">
        <v>0.37276</v>
      </c>
      <c r="I1865" s="33">
        <v>0.776916963855422</v>
      </c>
    </row>
    <row r="1866">
      <c r="A1866" s="30" t="s">
        <v>2027</v>
      </c>
      <c r="B1866" s="33">
        <v>6.0</v>
      </c>
      <c r="C1866" s="33">
        <v>2.64595329152897</v>
      </c>
      <c r="D1866" s="33">
        <v>3.39923709787089</v>
      </c>
      <c r="E1866" s="33">
        <v>1.41768304789691</v>
      </c>
      <c r="F1866" s="33">
        <v>0.535792922889314</v>
      </c>
      <c r="G1866" s="33">
        <v>6.48123544748359</v>
      </c>
      <c r="H1866" s="33">
        <v>0.14851</v>
      </c>
      <c r="I1866" s="33">
        <v>0.564752311078503</v>
      </c>
    </row>
    <row r="1867">
      <c r="A1867" s="30" t="s">
        <v>2028</v>
      </c>
      <c r="B1867" s="33">
        <v>6.0</v>
      </c>
      <c r="C1867" s="33">
        <v>1.31350417945694</v>
      </c>
      <c r="D1867" s="33">
        <v>0.970081078226458</v>
      </c>
      <c r="E1867" s="33">
        <v>1.00348696391038</v>
      </c>
      <c r="F1867" s="33">
        <v>0.763976985840474</v>
      </c>
      <c r="G1867" s="33">
        <v>3.21741501468262</v>
      </c>
      <c r="H1867" s="33">
        <v>0.78786</v>
      </c>
      <c r="I1867" s="33">
        <v>0.968949083951208</v>
      </c>
    </row>
    <row r="1868">
      <c r="A1868" s="30" t="s">
        <v>2029</v>
      </c>
      <c r="B1868" s="33">
        <v>7.0</v>
      </c>
      <c r="C1868" s="33">
        <v>1.35891139395132</v>
      </c>
      <c r="D1868" s="33">
        <v>1.42579946951914</v>
      </c>
      <c r="E1868" s="33">
        <v>1.08228460002907</v>
      </c>
      <c r="F1868" s="33">
        <v>0.796435002934296</v>
      </c>
      <c r="G1868" s="33">
        <v>3.59534160216732</v>
      </c>
      <c r="H1868" s="33">
        <v>0.80678</v>
      </c>
      <c r="I1868" s="33">
        <v>0.975565436162709</v>
      </c>
    </row>
    <row r="1869">
      <c r="A1869" s="30" t="s">
        <v>2030</v>
      </c>
      <c r="B1869" s="33">
        <v>11.0</v>
      </c>
      <c r="C1869" s="33">
        <v>2.06981945133665</v>
      </c>
      <c r="D1869" s="33">
        <v>2.18566123045522</v>
      </c>
      <c r="E1869" s="33">
        <v>0.625668994519189</v>
      </c>
      <c r="F1869" s="33">
        <v>0.302281918413292</v>
      </c>
      <c r="G1869" s="33">
        <v>6.86481450386295</v>
      </c>
      <c r="H1869" s="33">
        <v>0.34456</v>
      </c>
      <c r="I1869" s="33">
        <v>0.763006451612903</v>
      </c>
    </row>
    <row r="1870">
      <c r="A1870" s="30" t="s">
        <v>2031</v>
      </c>
      <c r="B1870" s="33">
        <v>10.0</v>
      </c>
      <c r="C1870" s="33">
        <v>2.21828606718247</v>
      </c>
      <c r="D1870" s="33">
        <v>2.02956665157987</v>
      </c>
      <c r="E1870" s="33">
        <v>1.45975112616256</v>
      </c>
      <c r="F1870" s="33">
        <v>0.65805359721555</v>
      </c>
      <c r="G1870" s="33">
        <v>7.01483647411391</v>
      </c>
      <c r="H1870" s="33">
        <v>0.28564</v>
      </c>
      <c r="I1870" s="33">
        <v>0.714725489051095</v>
      </c>
    </row>
    <row r="1871">
      <c r="A1871" s="30" t="s">
        <v>2032</v>
      </c>
      <c r="B1871" s="33">
        <v>4.0</v>
      </c>
      <c r="C1871" s="33">
        <v>3.08378853666199</v>
      </c>
      <c r="D1871" s="33">
        <v>2.56383416678444</v>
      </c>
      <c r="E1871" s="33">
        <v>2.24060589778382</v>
      </c>
      <c r="F1871" s="33">
        <v>0.726575726949533</v>
      </c>
      <c r="G1871" s="33">
        <v>6.16757707332399</v>
      </c>
      <c r="H1871" s="33">
        <v>0.09819</v>
      </c>
      <c r="I1871" s="33">
        <v>0.479936200378072</v>
      </c>
    </row>
    <row r="1872">
      <c r="A1872" s="30" t="s">
        <v>2033</v>
      </c>
      <c r="B1872" s="33">
        <v>7.0</v>
      </c>
      <c r="C1872" s="33">
        <v>2.23762129621184</v>
      </c>
      <c r="D1872" s="33">
        <v>2.84450438759328</v>
      </c>
      <c r="E1872" s="33">
        <v>1.3655496234316</v>
      </c>
      <c r="F1872" s="33">
        <v>0.61026842466301</v>
      </c>
      <c r="G1872" s="33">
        <v>5.92018947811851</v>
      </c>
      <c r="H1872" s="33">
        <v>0.27104</v>
      </c>
      <c r="I1872" s="33">
        <v>0.700329552988448</v>
      </c>
    </row>
    <row r="1873">
      <c r="A1873" s="30" t="s">
        <v>2034</v>
      </c>
      <c r="B1873" s="33">
        <v>4.0</v>
      </c>
      <c r="C1873" s="33">
        <v>1.24984193898096</v>
      </c>
      <c r="D1873" s="33">
        <v>1.24984193898096</v>
      </c>
      <c r="E1873" s="33">
        <v>1.44319315983028</v>
      </c>
      <c r="F1873" s="33">
        <v>1.15470053837925</v>
      </c>
      <c r="G1873" s="33">
        <v>2.49968387796192</v>
      </c>
      <c r="H1873" s="33">
        <v>0.74568</v>
      </c>
      <c r="I1873" s="33">
        <v>0.951167976190476</v>
      </c>
    </row>
    <row r="1874">
      <c r="A1874" s="30" t="s">
        <v>2035</v>
      </c>
      <c r="B1874" s="33">
        <v>2.0</v>
      </c>
      <c r="C1874" s="33">
        <v>2.15354641515007</v>
      </c>
      <c r="D1874" s="33">
        <v>2.15354641515007</v>
      </c>
      <c r="E1874" s="33">
        <v>0.977162135659003</v>
      </c>
      <c r="F1874" s="33">
        <v>0.453745565354304</v>
      </c>
      <c r="G1874" s="33">
        <v>3.04557454750519</v>
      </c>
      <c r="H1874" s="33">
        <v>0.31829</v>
      </c>
      <c r="I1874" s="33">
        <v>0.7393681568274</v>
      </c>
    </row>
    <row r="1875">
      <c r="A1875" s="30" t="s">
        <v>2036</v>
      </c>
      <c r="B1875" s="33">
        <v>14.0</v>
      </c>
      <c r="C1875" s="33">
        <v>2.89236593253177</v>
      </c>
      <c r="D1875" s="33">
        <v>2.80760348307715</v>
      </c>
      <c r="E1875" s="33">
        <v>0.889941682144809</v>
      </c>
      <c r="F1875" s="33">
        <v>0.30768640721951</v>
      </c>
      <c r="G1875" s="33">
        <v>10.8222423567108</v>
      </c>
      <c r="H1875" s="33">
        <v>0.04563</v>
      </c>
      <c r="I1875" s="33">
        <v>0.325187172413793</v>
      </c>
    </row>
    <row r="1876">
      <c r="A1876" s="30" t="s">
        <v>2037</v>
      </c>
      <c r="B1876" s="33">
        <v>14.0</v>
      </c>
      <c r="C1876" s="33">
        <v>2.35239011772959</v>
      </c>
      <c r="D1876" s="33">
        <v>2.57182188801868</v>
      </c>
      <c r="E1876" s="33">
        <v>1.31428037124485</v>
      </c>
      <c r="F1876" s="33">
        <v>0.558700005300707</v>
      </c>
      <c r="G1876" s="33">
        <v>8.80183786057695</v>
      </c>
      <c r="H1876" s="33">
        <v>0.18521</v>
      </c>
      <c r="I1876" s="33">
        <v>0.612837722007722</v>
      </c>
    </row>
    <row r="1877">
      <c r="A1877" s="30" t="s">
        <v>2038</v>
      </c>
      <c r="B1877" s="33">
        <v>27.0</v>
      </c>
      <c r="C1877" s="33">
        <v>1.74930078204478</v>
      </c>
      <c r="D1877" s="33">
        <v>1.31793152440493</v>
      </c>
      <c r="E1877" s="33">
        <v>1.9213040663139</v>
      </c>
      <c r="F1877" s="33">
        <v>1.09832687782147</v>
      </c>
      <c r="G1877" s="33">
        <v>9.08963349666457</v>
      </c>
      <c r="H1877" s="33">
        <v>0.68589</v>
      </c>
      <c r="I1877" s="33">
        <v>0.926180655995802</v>
      </c>
    </row>
    <row r="1878">
      <c r="A1878" s="30" t="s">
        <v>2039</v>
      </c>
      <c r="B1878" s="33">
        <v>10.0</v>
      </c>
      <c r="C1878" s="33">
        <v>1.84474729456261</v>
      </c>
      <c r="D1878" s="33">
        <v>2.10601783358763</v>
      </c>
      <c r="E1878" s="33">
        <v>1.32021745398854</v>
      </c>
      <c r="F1878" s="33">
        <v>0.715663038444281</v>
      </c>
      <c r="G1878" s="33">
        <v>5.83360315825139</v>
      </c>
      <c r="H1878" s="33">
        <v>0.49976</v>
      </c>
      <c r="I1878" s="33">
        <v>0.847193616600791</v>
      </c>
    </row>
    <row r="1879">
      <c r="A1879" s="30" t="s">
        <v>2040</v>
      </c>
      <c r="B1879" s="33">
        <v>24.0</v>
      </c>
      <c r="C1879" s="33">
        <v>2.04695481244495</v>
      </c>
      <c r="D1879" s="33">
        <v>1.82510910442382</v>
      </c>
      <c r="E1879" s="33">
        <v>1.41516934671511</v>
      </c>
      <c r="F1879" s="33">
        <v>0.691353486706814</v>
      </c>
      <c r="G1879" s="33">
        <v>10.0279896340491</v>
      </c>
      <c r="H1879" s="33">
        <v>0.35386</v>
      </c>
      <c r="I1879" s="33">
        <v>0.765824722222222</v>
      </c>
    </row>
    <row r="1880">
      <c r="A1880" s="30" t="s">
        <v>2041</v>
      </c>
      <c r="B1880" s="33">
        <v>16.0</v>
      </c>
      <c r="C1880" s="33">
        <v>3.53096829202995</v>
      </c>
      <c r="D1880" s="33">
        <v>2.47702958435914</v>
      </c>
      <c r="E1880" s="33">
        <v>3.18369740937876</v>
      </c>
      <c r="F1880" s="33">
        <v>0.901649957198698</v>
      </c>
      <c r="G1880" s="33">
        <v>14.1238731681198</v>
      </c>
      <c r="H1880" s="33">
        <v>0.01316</v>
      </c>
      <c r="I1880" s="33">
        <v>0.183305351351351</v>
      </c>
    </row>
    <row r="1881">
      <c r="A1881" s="30" t="s">
        <v>2042</v>
      </c>
      <c r="B1881" s="33">
        <v>9.0</v>
      </c>
      <c r="C1881" s="33">
        <v>3.03059271322942</v>
      </c>
      <c r="D1881" s="33">
        <v>2.19315229999806</v>
      </c>
      <c r="E1881" s="33">
        <v>1.84332476422141</v>
      </c>
      <c r="F1881" s="33">
        <v>0.608239027360807</v>
      </c>
      <c r="G1881" s="33">
        <v>9.09177813968827</v>
      </c>
      <c r="H1881" s="33">
        <v>0.07037</v>
      </c>
      <c r="I1881" s="33">
        <v>0.411070798650169</v>
      </c>
    </row>
    <row r="1882">
      <c r="A1882" s="30" t="s">
        <v>2043</v>
      </c>
      <c r="B1882" s="33">
        <v>8.0</v>
      </c>
      <c r="C1882" s="33">
        <v>3.60340970700283</v>
      </c>
      <c r="D1882" s="33">
        <v>3.91241890896283</v>
      </c>
      <c r="E1882" s="33">
        <v>0.905734948488403</v>
      </c>
      <c r="F1882" s="33">
        <v>0.251354972688286</v>
      </c>
      <c r="G1882" s="33">
        <v>10.1919817568605</v>
      </c>
      <c r="H1882" s="33">
        <v>0.02123</v>
      </c>
      <c r="I1882" s="33">
        <v>0.225081773195876</v>
      </c>
    </row>
    <row r="1883">
      <c r="A1883" s="30" t="s">
        <v>2044</v>
      </c>
      <c r="B1883" s="33">
        <v>10.0</v>
      </c>
      <c r="C1883" s="33">
        <v>2.13382104805246</v>
      </c>
      <c r="D1883" s="33">
        <v>2.1883760432829</v>
      </c>
      <c r="E1883" s="33">
        <v>1.1273369975007</v>
      </c>
      <c r="F1883" s="33">
        <v>0.528318435385958</v>
      </c>
      <c r="G1883" s="33">
        <v>6.74773463105339</v>
      </c>
      <c r="H1883" s="33">
        <v>0.31805</v>
      </c>
      <c r="I1883" s="33">
        <v>0.7393681568274</v>
      </c>
    </row>
    <row r="1884">
      <c r="A1884" s="30" t="s">
        <v>2045</v>
      </c>
      <c r="B1884" s="33">
        <v>15.0</v>
      </c>
      <c r="C1884" s="33">
        <v>1.77709782578341</v>
      </c>
      <c r="D1884" s="33">
        <v>1.81776120317886</v>
      </c>
      <c r="E1884" s="33">
        <v>0.864495953322686</v>
      </c>
      <c r="F1884" s="33">
        <v>0.486465033483222</v>
      </c>
      <c r="G1884" s="33">
        <v>6.88267028384054</v>
      </c>
      <c r="H1884" s="33">
        <v>0.56783</v>
      </c>
      <c r="I1884" s="33">
        <v>0.878394061371841</v>
      </c>
    </row>
    <row r="1885">
      <c r="A1885" s="30" t="s">
        <v>2046</v>
      </c>
      <c r="B1885" s="33">
        <v>7.0</v>
      </c>
      <c r="C1885" s="33">
        <v>2.78753489031584</v>
      </c>
      <c r="D1885" s="33">
        <v>2.09967151460726</v>
      </c>
      <c r="E1885" s="33">
        <v>2.43116685045885</v>
      </c>
      <c r="F1885" s="33">
        <v>0.872156563458614</v>
      </c>
      <c r="G1885" s="33">
        <v>7.37512409069141</v>
      </c>
      <c r="H1885" s="33">
        <v>0.10819</v>
      </c>
      <c r="I1885" s="33">
        <v>0.503450660633484</v>
      </c>
    </row>
    <row r="1886">
      <c r="A1886" s="30" t="s">
        <v>2047</v>
      </c>
      <c r="B1886" s="33">
        <v>14.0</v>
      </c>
      <c r="C1886" s="33">
        <v>2.03492929639057</v>
      </c>
      <c r="D1886" s="33">
        <v>1.97614465502444</v>
      </c>
      <c r="E1886" s="33">
        <v>1.42307007294472</v>
      </c>
      <c r="F1886" s="33">
        <v>0.699321630225125</v>
      </c>
      <c r="G1886" s="33">
        <v>7.61400823340246</v>
      </c>
      <c r="H1886" s="33">
        <v>0.36514</v>
      </c>
      <c r="I1886" s="33">
        <v>0.774886454808089</v>
      </c>
    </row>
    <row r="1887">
      <c r="A1887" s="30" t="s">
        <v>2048</v>
      </c>
      <c r="B1887" s="33">
        <v>14.0</v>
      </c>
      <c r="C1887" s="33">
        <v>1.36701834922634</v>
      </c>
      <c r="D1887" s="33">
        <v>1.21184205929574</v>
      </c>
      <c r="E1887" s="33">
        <v>0.995086190678933</v>
      </c>
      <c r="F1887" s="33">
        <v>0.727924530963391</v>
      </c>
      <c r="G1887" s="33">
        <v>5.11491430423826</v>
      </c>
      <c r="H1887" s="33">
        <v>0.90068</v>
      </c>
      <c r="I1887" s="33">
        <v>0.989530820720529</v>
      </c>
    </row>
    <row r="1888">
      <c r="A1888" s="30" t="s">
        <v>2049</v>
      </c>
      <c r="B1888" s="33">
        <v>9.0</v>
      </c>
      <c r="C1888" s="33">
        <v>1.63467216058667</v>
      </c>
      <c r="D1888" s="33">
        <v>1.70528814162177</v>
      </c>
      <c r="E1888" s="33">
        <v>1.09769889739399</v>
      </c>
      <c r="F1888" s="33">
        <v>0.67151011919114</v>
      </c>
      <c r="G1888" s="33">
        <v>4.90401648176002</v>
      </c>
      <c r="H1888" s="33">
        <v>0.68251</v>
      </c>
      <c r="I1888" s="33">
        <v>0.926180655995802</v>
      </c>
    </row>
    <row r="1889">
      <c r="A1889" s="30" t="s">
        <v>2050</v>
      </c>
      <c r="B1889" s="33">
        <v>14.0</v>
      </c>
      <c r="C1889" s="33">
        <v>2.08612185992471</v>
      </c>
      <c r="D1889" s="33">
        <v>1.69653397690861</v>
      </c>
      <c r="E1889" s="33">
        <v>2.33599132074003</v>
      </c>
      <c r="F1889" s="33">
        <v>1.11977702051612</v>
      </c>
      <c r="G1889" s="33">
        <v>7.80555326689788</v>
      </c>
      <c r="H1889" s="33">
        <v>0.36242</v>
      </c>
      <c r="I1889" s="33">
        <v>0.773390937759336</v>
      </c>
    </row>
    <row r="1890">
      <c r="A1890" s="30" t="s">
        <v>2051</v>
      </c>
      <c r="B1890" s="33">
        <v>20.0</v>
      </c>
      <c r="C1890" s="33">
        <v>1.72142543775582</v>
      </c>
      <c r="D1890" s="33">
        <v>1.71891925445641</v>
      </c>
      <c r="E1890" s="33">
        <v>1.18316738169516</v>
      </c>
      <c r="F1890" s="33">
        <v>0.687318402380312</v>
      </c>
      <c r="G1890" s="33">
        <v>7.69844859403871</v>
      </c>
      <c r="H1890" s="33">
        <v>0.66387</v>
      </c>
      <c r="I1890" s="33">
        <v>0.919177495961228</v>
      </c>
    </row>
    <row r="1891">
      <c r="A1891" s="30" t="s">
        <v>2052</v>
      </c>
      <c r="B1891" s="33">
        <v>22.0</v>
      </c>
      <c r="C1891" s="33">
        <v>2.51274561128657</v>
      </c>
      <c r="D1891" s="33">
        <v>2.45213272528589</v>
      </c>
      <c r="E1891" s="33">
        <v>1.89840258733197</v>
      </c>
      <c r="F1891" s="33">
        <v>0.755509263971992</v>
      </c>
      <c r="G1891" s="33">
        <v>11.7858216156057</v>
      </c>
      <c r="H1891" s="33">
        <v>0.10107</v>
      </c>
      <c r="I1891" s="33">
        <v>0.484133184357542</v>
      </c>
    </row>
    <row r="1892">
      <c r="A1892" s="30" t="s">
        <v>2053</v>
      </c>
      <c r="B1892" s="33">
        <v>9.0</v>
      </c>
      <c r="C1892" s="33">
        <v>2.82931741084125</v>
      </c>
      <c r="D1892" s="33">
        <v>2.13677230477683</v>
      </c>
      <c r="E1892" s="33">
        <v>2.82052661687392</v>
      </c>
      <c r="F1892" s="33">
        <v>0.996892962969214</v>
      </c>
      <c r="G1892" s="33">
        <v>8.48795223252375</v>
      </c>
      <c r="H1892" s="33">
        <v>0.08111</v>
      </c>
      <c r="I1892" s="33">
        <v>0.436720020942408</v>
      </c>
    </row>
    <row r="1893">
      <c r="A1893" s="30" t="s">
        <v>2054</v>
      </c>
      <c r="B1893" s="33">
        <v>14.0</v>
      </c>
      <c r="C1893" s="33">
        <v>1.39246223255304</v>
      </c>
      <c r="D1893" s="33">
        <v>1.00001973649776</v>
      </c>
      <c r="E1893" s="33">
        <v>1.24856577700087</v>
      </c>
      <c r="F1893" s="33">
        <v>0.896660424830096</v>
      </c>
      <c r="G1893" s="33">
        <v>5.2101165982358</v>
      </c>
      <c r="H1893" s="33">
        <v>0.92002</v>
      </c>
      <c r="I1893" s="33">
        <v>0.993213920704846</v>
      </c>
    </row>
    <row r="1894">
      <c r="A1894" s="30" t="s">
        <v>2055</v>
      </c>
      <c r="B1894" s="33">
        <v>17.0</v>
      </c>
      <c r="C1894" s="33">
        <v>1.08586491536645</v>
      </c>
      <c r="D1894" s="33">
        <v>0.766541074773735</v>
      </c>
      <c r="E1894" s="33">
        <v>0.863108555656513</v>
      </c>
      <c r="F1894" s="33">
        <v>0.794858129627692</v>
      </c>
      <c r="G1894" s="33">
        <v>4.47713574120827</v>
      </c>
      <c r="H1894" s="33">
        <v>0.99269</v>
      </c>
      <c r="I1894" s="33">
        <v>1.0</v>
      </c>
    </row>
    <row r="1895">
      <c r="A1895" s="30" t="s">
        <v>2056</v>
      </c>
      <c r="B1895" s="33">
        <v>6.0</v>
      </c>
      <c r="C1895" s="33">
        <v>1.74881135885128</v>
      </c>
      <c r="D1895" s="33">
        <v>1.30483684958853</v>
      </c>
      <c r="E1895" s="33">
        <v>1.14588163507215</v>
      </c>
      <c r="F1895" s="33">
        <v>0.655234556473162</v>
      </c>
      <c r="G1895" s="33">
        <v>4.28369548556893</v>
      </c>
      <c r="H1895" s="33">
        <v>0.5533</v>
      </c>
      <c r="I1895" s="33">
        <v>0.873729650092081</v>
      </c>
    </row>
    <row r="1896">
      <c r="A1896" s="30" t="s">
        <v>2057</v>
      </c>
      <c r="B1896" s="33">
        <v>4.0</v>
      </c>
      <c r="C1896" s="33">
        <v>2.94920520302658</v>
      </c>
      <c r="D1896" s="33">
        <v>3.59561781099346</v>
      </c>
      <c r="E1896" s="33">
        <v>1.7202077524712</v>
      </c>
      <c r="F1896" s="33">
        <v>0.583278420472696</v>
      </c>
      <c r="G1896" s="33">
        <v>5.89841040605316</v>
      </c>
      <c r="H1896" s="33">
        <v>0.1203</v>
      </c>
      <c r="I1896" s="33">
        <v>0.520335831932773</v>
      </c>
    </row>
    <row r="1897">
      <c r="A1897" s="30" t="s">
        <v>2058</v>
      </c>
      <c r="B1897" s="33">
        <v>5.0</v>
      </c>
      <c r="C1897" s="33">
        <v>1.3801306983879</v>
      </c>
      <c r="D1897" s="33">
        <v>0.995094672573149</v>
      </c>
      <c r="E1897" s="33">
        <v>0.9797456382386</v>
      </c>
      <c r="F1897" s="33">
        <v>0.709893374144218</v>
      </c>
      <c r="G1897" s="33">
        <v>3.0860660594296</v>
      </c>
      <c r="H1897" s="33">
        <v>0.74424</v>
      </c>
      <c r="I1897" s="33">
        <v>0.951040218470705</v>
      </c>
    </row>
    <row r="1898">
      <c r="A1898" s="30" t="s">
        <v>2059</v>
      </c>
      <c r="B1898" s="33">
        <v>14.0</v>
      </c>
      <c r="C1898" s="33">
        <v>1.57402527634862</v>
      </c>
      <c r="D1898" s="33">
        <v>1.17772021645698</v>
      </c>
      <c r="E1898" s="33">
        <v>0.827111719317987</v>
      </c>
      <c r="F1898" s="33">
        <v>0.525475500137265</v>
      </c>
      <c r="G1898" s="33">
        <v>5.8894633022187</v>
      </c>
      <c r="H1898" s="33">
        <v>0.74315</v>
      </c>
      <c r="I1898" s="33">
        <v>0.951040218470705</v>
      </c>
    </row>
    <row r="1899">
      <c r="A1899" s="30" t="s">
        <v>2060</v>
      </c>
      <c r="B1899" s="33">
        <v>2.0</v>
      </c>
      <c r="C1899" s="33">
        <v>1.27028009205405</v>
      </c>
      <c r="D1899" s="33">
        <v>1.27028009205405</v>
      </c>
      <c r="E1899" s="33">
        <v>0.334826437234089</v>
      </c>
      <c r="F1899" s="33">
        <v>0.263584731689113</v>
      </c>
      <c r="G1899" s="33">
        <v>1.79644733419538</v>
      </c>
      <c r="H1899" s="33">
        <v>0.68489</v>
      </c>
      <c r="I1899" s="33">
        <v>0.926180655995802</v>
      </c>
    </row>
    <row r="1900">
      <c r="A1900" s="30" t="s">
        <v>2061</v>
      </c>
      <c r="B1900" s="33">
        <v>5.0</v>
      </c>
      <c r="C1900" s="33">
        <v>2.66688386351998</v>
      </c>
      <c r="D1900" s="33">
        <v>3.42530674706083</v>
      </c>
      <c r="E1900" s="33">
        <v>1.50468495084614</v>
      </c>
      <c r="F1900" s="33">
        <v>0.564210902255088</v>
      </c>
      <c r="G1900" s="33">
        <v>5.96333360692795</v>
      </c>
      <c r="H1900" s="33">
        <v>0.17353</v>
      </c>
      <c r="I1900" s="33">
        <v>0.599646926174497</v>
      </c>
    </row>
    <row r="1901">
      <c r="A1901" s="30" t="s">
        <v>2062</v>
      </c>
      <c r="B1901" s="33">
        <v>6.0</v>
      </c>
      <c r="C1901" s="33">
        <v>0.854553903450719</v>
      </c>
      <c r="D1901" s="33">
        <v>0.605391498070634</v>
      </c>
      <c r="E1901" s="33">
        <v>0.871145005153908</v>
      </c>
      <c r="F1901" s="33">
        <v>1.01941492705866</v>
      </c>
      <c r="G1901" s="33">
        <v>2.09322102115786</v>
      </c>
      <c r="H1901" s="33">
        <v>0.9694</v>
      </c>
      <c r="I1901" s="33">
        <v>1.0</v>
      </c>
    </row>
    <row r="1902">
      <c r="A1902" s="30" t="s">
        <v>2063</v>
      </c>
      <c r="B1902" s="33">
        <v>3.0</v>
      </c>
      <c r="C1902" s="33">
        <v>1.70799218889686</v>
      </c>
      <c r="D1902" s="33">
        <v>0.74741962932381</v>
      </c>
      <c r="E1902" s="33">
        <v>2.08383867277514</v>
      </c>
      <c r="F1902" s="33">
        <v>1.22005164093932</v>
      </c>
      <c r="G1902" s="33">
        <v>2.95832925010013</v>
      </c>
      <c r="H1902" s="33">
        <v>0.51573</v>
      </c>
      <c r="I1902" s="33">
        <v>0.856274995156603</v>
      </c>
    </row>
    <row r="1903">
      <c r="A1903" s="30" t="s">
        <v>2064</v>
      </c>
      <c r="B1903" s="33">
        <v>11.0</v>
      </c>
      <c r="C1903" s="33">
        <v>1.41847013985774</v>
      </c>
      <c r="D1903" s="33">
        <v>1.08733280567666</v>
      </c>
      <c r="E1903" s="33">
        <v>1.3289442055849</v>
      </c>
      <c r="F1903" s="33">
        <v>0.936885570053793</v>
      </c>
      <c r="G1903" s="33">
        <v>4.70453323023106</v>
      </c>
      <c r="H1903" s="33">
        <v>0.82575</v>
      </c>
      <c r="I1903" s="33">
        <v>0.980923647569048</v>
      </c>
    </row>
    <row r="1904">
      <c r="A1904" s="30" t="s">
        <v>2065</v>
      </c>
      <c r="B1904" s="33">
        <v>5.0</v>
      </c>
      <c r="C1904" s="33">
        <v>1.13637477775101</v>
      </c>
      <c r="D1904" s="33">
        <v>0.470158709820762</v>
      </c>
      <c r="E1904" s="33">
        <v>1.3390707059087399</v>
      </c>
      <c r="F1904" s="33">
        <v>1.1783706679577</v>
      </c>
      <c r="G1904" s="33">
        <v>2.54101125096747</v>
      </c>
      <c r="H1904" s="33">
        <v>0.88243</v>
      </c>
      <c r="I1904" s="33">
        <v>0.989530820720529</v>
      </c>
    </row>
    <row r="1905">
      <c r="A1905" s="30" t="s">
        <v>2066</v>
      </c>
      <c r="B1905" s="33">
        <v>5.0</v>
      </c>
      <c r="C1905" s="33">
        <v>2.10325907270452</v>
      </c>
      <c r="D1905" s="33">
        <v>2.13603995748791</v>
      </c>
      <c r="E1905" s="33">
        <v>1.16971417325731</v>
      </c>
      <c r="F1905" s="33">
        <v>0.556143647940247</v>
      </c>
      <c r="G1905" s="33">
        <v>4.70303026086048</v>
      </c>
      <c r="H1905" s="33">
        <v>0.34755</v>
      </c>
      <c r="I1905" s="33">
        <v>0.763006451612903</v>
      </c>
    </row>
    <row r="1906">
      <c r="A1906" s="30" t="s">
        <v>2067</v>
      </c>
      <c r="B1906" s="33">
        <v>9.0</v>
      </c>
      <c r="C1906" s="33">
        <v>2.38198277715454</v>
      </c>
      <c r="D1906" s="33">
        <v>2.28482958297016</v>
      </c>
      <c r="E1906" s="33">
        <v>1.08878562429688</v>
      </c>
      <c r="F1906" s="33">
        <v>0.457092148079056</v>
      </c>
      <c r="G1906" s="33">
        <v>7.14594833146363</v>
      </c>
      <c r="H1906" s="33">
        <v>0.20987</v>
      </c>
      <c r="I1906" s="33">
        <v>0.645098435820896</v>
      </c>
    </row>
    <row r="1907">
      <c r="A1907" s="30" t="s">
        <v>2068</v>
      </c>
      <c r="B1907" s="33">
        <v>11.0</v>
      </c>
      <c r="C1907" s="33">
        <v>1.29336210676019</v>
      </c>
      <c r="D1907" s="33">
        <v>0.586213345141312</v>
      </c>
      <c r="E1907" s="33">
        <v>1.49638445584255</v>
      </c>
      <c r="F1907" s="33">
        <v>1.15697255085887</v>
      </c>
      <c r="G1907" s="33">
        <v>4.28959682618714</v>
      </c>
      <c r="H1907" s="33">
        <v>0.8877</v>
      </c>
      <c r="I1907" s="33">
        <v>0.989530820720529</v>
      </c>
    </row>
    <row r="1908">
      <c r="A1908" s="30" t="s">
        <v>2069</v>
      </c>
      <c r="B1908" s="33">
        <v>6.0</v>
      </c>
      <c r="C1908" s="33">
        <v>2.72593159542695</v>
      </c>
      <c r="D1908" s="33">
        <v>2.42096121790445</v>
      </c>
      <c r="E1908" s="33">
        <v>1.19446152445588</v>
      </c>
      <c r="F1908" s="33">
        <v>0.438184702235275</v>
      </c>
      <c r="G1908" s="33">
        <v>6.67714148252689</v>
      </c>
      <c r="H1908" s="33">
        <v>0.13805</v>
      </c>
      <c r="I1908" s="33">
        <v>0.549421904024768</v>
      </c>
    </row>
    <row r="1909">
      <c r="A1909" s="30" t="s">
        <v>2070</v>
      </c>
      <c r="B1909" s="33">
        <v>7.0</v>
      </c>
      <c r="C1909" s="33">
        <v>2.06937637235378</v>
      </c>
      <c r="D1909" s="33">
        <v>1.55344573403387</v>
      </c>
      <c r="E1909" s="33">
        <v>1.62936428218133</v>
      </c>
      <c r="F1909" s="33">
        <v>0.787369713866037</v>
      </c>
      <c r="G1909" s="33">
        <v>5.4750552502411</v>
      </c>
      <c r="H1909" s="33">
        <v>0.36617</v>
      </c>
      <c r="I1909" s="33">
        <v>0.775791569839308</v>
      </c>
    </row>
    <row r="1910">
      <c r="A1910" s="30" t="s">
        <v>2071</v>
      </c>
      <c r="B1910" s="33">
        <v>3.0</v>
      </c>
      <c r="C1910" s="33">
        <v>2.01741291825479</v>
      </c>
      <c r="D1910" s="33">
        <v>2.3803428662894</v>
      </c>
      <c r="E1910" s="33">
        <v>1.10648039451659</v>
      </c>
      <c r="F1910" s="33">
        <v>0.548465009073986</v>
      </c>
      <c r="G1910" s="33">
        <v>3.4942616742631</v>
      </c>
      <c r="H1910" s="33">
        <v>0.36348</v>
      </c>
      <c r="I1910" s="33">
        <v>0.773597625155151</v>
      </c>
    </row>
    <row r="1911">
      <c r="A1911" s="30" t="s">
        <v>2072</v>
      </c>
      <c r="B1911" s="33">
        <v>4.0</v>
      </c>
      <c r="C1911" s="33">
        <v>1.34741854499653</v>
      </c>
      <c r="D1911" s="33">
        <v>1.33290564336059</v>
      </c>
      <c r="E1911" s="33">
        <v>0.496912092222638</v>
      </c>
      <c r="F1911" s="33">
        <v>0.368788224021303</v>
      </c>
      <c r="G1911" s="33">
        <v>2.69483708999306</v>
      </c>
      <c r="H1911" s="33">
        <v>0.72098</v>
      </c>
      <c r="I1911" s="33">
        <v>0.944358146639511</v>
      </c>
    </row>
    <row r="1912">
      <c r="A1912" s="30" t="s">
        <v>2073</v>
      </c>
      <c r="B1912" s="33">
        <v>19.0</v>
      </c>
      <c r="C1912" s="33">
        <v>1.91285393487487</v>
      </c>
      <c r="D1912" s="33">
        <v>1.08612743914641</v>
      </c>
      <c r="E1912" s="33">
        <v>2.11535509275872</v>
      </c>
      <c r="F1912" s="33">
        <v>1.10586336687391</v>
      </c>
      <c r="G1912" s="33">
        <v>8.33793699587369</v>
      </c>
      <c r="H1912" s="33">
        <v>0.49459</v>
      </c>
      <c r="I1912" s="33">
        <v>0.847193616600791</v>
      </c>
    </row>
    <row r="1913">
      <c r="A1913" s="30" t="s">
        <v>2074</v>
      </c>
      <c r="B1913" s="33">
        <v>12.0</v>
      </c>
      <c r="C1913" s="33">
        <v>1.98503163127061</v>
      </c>
      <c r="D1913" s="33">
        <v>0.840320177425502</v>
      </c>
      <c r="E1913" s="33">
        <v>3.06839721848755</v>
      </c>
      <c r="F1913" s="33">
        <v>1.5457674175819</v>
      </c>
      <c r="G1913" s="33">
        <v>6.87635127998404</v>
      </c>
      <c r="H1913" s="33">
        <v>0.4025</v>
      </c>
      <c r="I1913" s="33">
        <v>0.789928731428571</v>
      </c>
    </row>
    <row r="1914">
      <c r="A1914" s="30" t="s">
        <v>2075</v>
      </c>
      <c r="B1914" s="33">
        <v>9.0</v>
      </c>
      <c r="C1914" s="33">
        <v>2.51522627713243</v>
      </c>
      <c r="D1914" s="33">
        <v>2.1263862008052</v>
      </c>
      <c r="E1914" s="33">
        <v>2.153082994583</v>
      </c>
      <c r="F1914" s="33">
        <v>0.856019601161965</v>
      </c>
      <c r="G1914" s="33">
        <v>7.54567883139729</v>
      </c>
      <c r="H1914" s="33">
        <v>0.18811</v>
      </c>
      <c r="I1914" s="33">
        <v>0.615086105129829</v>
      </c>
    </row>
    <row r="1915">
      <c r="A1915" s="30" t="s">
        <v>2076</v>
      </c>
      <c r="B1915" s="33">
        <v>6.0</v>
      </c>
      <c r="C1915" s="33">
        <v>0.913102073410775</v>
      </c>
      <c r="D1915" s="33">
        <v>1.15927264787737</v>
      </c>
      <c r="E1915" s="33">
        <v>0.756918727112194</v>
      </c>
      <c r="F1915" s="33">
        <v>0.8289530263411</v>
      </c>
      <c r="G1915" s="33">
        <v>2.23663416293374</v>
      </c>
      <c r="H1915" s="33">
        <v>0.95061</v>
      </c>
      <c r="I1915" s="33">
        <v>1.0</v>
      </c>
    </row>
    <row r="1916">
      <c r="A1916" s="30" t="s">
        <v>2077</v>
      </c>
      <c r="B1916" s="33">
        <v>18.0</v>
      </c>
      <c r="C1916" s="33">
        <v>2.15156175788224</v>
      </c>
      <c r="D1916" s="33">
        <v>1.60274009248352</v>
      </c>
      <c r="E1916" s="33">
        <v>1.8022889740166</v>
      </c>
      <c r="F1916" s="33">
        <v>0.837665462036552</v>
      </c>
      <c r="G1916" s="33">
        <v>9.12830345484109</v>
      </c>
      <c r="H1916" s="33">
        <v>0.29348</v>
      </c>
      <c r="I1916" s="33">
        <v>0.72101010989011</v>
      </c>
    </row>
    <row r="1917">
      <c r="A1917" s="30" t="s">
        <v>2078</v>
      </c>
      <c r="B1917" s="33">
        <v>3.0</v>
      </c>
      <c r="C1917" s="33">
        <v>11.8540285626758</v>
      </c>
      <c r="D1917" s="33">
        <v>15.5861560018586</v>
      </c>
      <c r="E1917" s="33">
        <v>6.64099359176423</v>
      </c>
      <c r="F1917" s="33">
        <v>0.560230942303818</v>
      </c>
      <c r="G1917" s="33">
        <v>20.5317797449271</v>
      </c>
      <c r="H1917" s="33">
        <v>2.8E-4</v>
      </c>
      <c r="I1917" s="33">
        <v>0.01714</v>
      </c>
    </row>
    <row r="1918">
      <c r="A1918" s="30" t="s">
        <v>2079</v>
      </c>
      <c r="B1918" s="33">
        <v>10.0</v>
      </c>
      <c r="C1918" s="33">
        <v>3.07616128264733</v>
      </c>
      <c r="D1918" s="33">
        <v>3.13610961577125</v>
      </c>
      <c r="E1918" s="33">
        <v>1.82142194031456</v>
      </c>
      <c r="F1918" s="33">
        <v>0.592108726739792</v>
      </c>
      <c r="G1918" s="33">
        <v>9.72767610319055</v>
      </c>
      <c r="H1918" s="33">
        <v>0.05875</v>
      </c>
      <c r="I1918" s="33">
        <v>0.369306234718826</v>
      </c>
    </row>
    <row r="1919">
      <c r="A1919" s="30" t="s">
        <v>2080</v>
      </c>
      <c r="B1919" s="33">
        <v>8.0</v>
      </c>
      <c r="C1919" s="33">
        <v>1.96039145385678</v>
      </c>
      <c r="D1919" s="33">
        <v>1.78460859729099</v>
      </c>
      <c r="E1919" s="33">
        <v>1.17116727090569</v>
      </c>
      <c r="F1919" s="33">
        <v>0.597415005355994</v>
      </c>
      <c r="G1919" s="33">
        <v>5.54482436320913</v>
      </c>
      <c r="H1919" s="33">
        <v>0.44969</v>
      </c>
      <c r="I1919" s="33">
        <v>0.820257531039376</v>
      </c>
    </row>
    <row r="1920">
      <c r="A1920" s="30" t="s">
        <v>2081</v>
      </c>
      <c r="B1920" s="33">
        <v>3.0</v>
      </c>
      <c r="C1920" s="33">
        <v>0.707757645300107</v>
      </c>
      <c r="D1920" s="33">
        <v>0.828758104235495</v>
      </c>
      <c r="E1920" s="33">
        <v>0.299119329316978</v>
      </c>
      <c r="F1920" s="33">
        <v>0.422629598285928</v>
      </c>
      <c r="G1920" s="33">
        <v>1.2258722011051</v>
      </c>
      <c r="H1920" s="33">
        <v>0.93572</v>
      </c>
      <c r="I1920" s="33">
        <v>0.996696322981366</v>
      </c>
    </row>
    <row r="1921">
      <c r="A1921" s="30" t="s">
        <v>2082</v>
      </c>
      <c r="B1921" s="33">
        <v>13.0</v>
      </c>
      <c r="C1921" s="33">
        <v>0.877047488183967</v>
      </c>
      <c r="D1921" s="33">
        <v>0.775047264124461</v>
      </c>
      <c r="E1921" s="33">
        <v>0.521701763509248</v>
      </c>
      <c r="F1921" s="33">
        <v>0.594838672407004</v>
      </c>
      <c r="G1921" s="33">
        <v>3.16223968966419</v>
      </c>
      <c r="H1921" s="33">
        <v>0.99684</v>
      </c>
      <c r="I1921" s="33">
        <v>1.0</v>
      </c>
    </row>
    <row r="1922">
      <c r="A1922" s="30" t="s">
        <v>2083</v>
      </c>
      <c r="B1922" s="33">
        <v>12.0</v>
      </c>
      <c r="C1922" s="33">
        <v>3.58044146485528</v>
      </c>
      <c r="D1922" s="33">
        <v>2.79796936083718</v>
      </c>
      <c r="E1922" s="33">
        <v>2.03763798827915</v>
      </c>
      <c r="F1922" s="33">
        <v>0.569102444008677</v>
      </c>
      <c r="G1922" s="33">
        <v>12.4030130613114</v>
      </c>
      <c r="H1922" s="33">
        <v>0.01578</v>
      </c>
      <c r="I1922" s="33">
        <v>0.19876533007335</v>
      </c>
    </row>
    <row r="1923">
      <c r="A1923" s="30" t="s">
        <v>2084</v>
      </c>
      <c r="B1923" s="33">
        <v>4.0</v>
      </c>
      <c r="C1923" s="33">
        <v>1.2834472989724</v>
      </c>
      <c r="D1923" s="33">
        <v>1.16608787112021</v>
      </c>
      <c r="E1923" s="33">
        <v>0.802254790872721</v>
      </c>
      <c r="F1923" s="33">
        <v>0.625078093596091</v>
      </c>
      <c r="G1923" s="33">
        <v>2.5668945979448</v>
      </c>
      <c r="H1923" s="33">
        <v>0.76063</v>
      </c>
      <c r="I1923" s="33">
        <v>0.957120894646786</v>
      </c>
    </row>
    <row r="1924">
      <c r="A1924" s="30" t="s">
        <v>2085</v>
      </c>
      <c r="B1924" s="33">
        <v>17.0</v>
      </c>
      <c r="C1924" s="33">
        <v>1.38040494388529</v>
      </c>
      <c r="D1924" s="33">
        <v>1.26136120626724</v>
      </c>
      <c r="E1924" s="33">
        <v>0.847004893686781</v>
      </c>
      <c r="F1924" s="33">
        <v>0.613591611243291</v>
      </c>
      <c r="G1924" s="33">
        <v>5.69155538976388</v>
      </c>
      <c r="H1924" s="33">
        <v>0.90767</v>
      </c>
      <c r="I1924" s="33">
        <v>0.989832279365079</v>
      </c>
    </row>
    <row r="1925">
      <c r="A1925" s="30" t="s">
        <v>2086</v>
      </c>
      <c r="B1925" s="33">
        <v>5.0</v>
      </c>
      <c r="C1925" s="33">
        <v>3.6181663949747</v>
      </c>
      <c r="D1925" s="33">
        <v>2.44566415994445</v>
      </c>
      <c r="E1925" s="33">
        <v>2.75908469318772</v>
      </c>
      <c r="F1925" s="33">
        <v>0.762564346686718</v>
      </c>
      <c r="G1925" s="33">
        <v>8.09046601306877</v>
      </c>
      <c r="H1925" s="33">
        <v>0.04769</v>
      </c>
      <c r="I1925" s="33">
        <v>0.330933846153846</v>
      </c>
    </row>
    <row r="1926">
      <c r="A1926" s="30" t="s">
        <v>2087</v>
      </c>
      <c r="B1926" s="33">
        <v>12.0</v>
      </c>
      <c r="C1926" s="33">
        <v>2.89909055795383</v>
      </c>
      <c r="D1926" s="33">
        <v>1.68541834130684</v>
      </c>
      <c r="E1926" s="33">
        <v>2.67800908131947</v>
      </c>
      <c r="F1926" s="33">
        <v>0.923741093210142</v>
      </c>
      <c r="G1926" s="33">
        <v>10.0427442842385</v>
      </c>
      <c r="H1926" s="33">
        <v>0.05941</v>
      </c>
      <c r="I1926" s="33">
        <v>0.372090401948843</v>
      </c>
    </row>
    <row r="1927">
      <c r="A1927" s="30" t="s">
        <v>2088</v>
      </c>
      <c r="B1927" s="33">
        <v>7.0</v>
      </c>
      <c r="C1927" s="33">
        <v>0.893306756027909</v>
      </c>
      <c r="D1927" s="33">
        <v>1.02322643906739</v>
      </c>
      <c r="E1927" s="33">
        <v>0.619830378531202</v>
      </c>
      <c r="F1927" s="33">
        <v>0.693860618817303</v>
      </c>
      <c r="G1927" s="33">
        <v>2.3634675209437</v>
      </c>
      <c r="H1927" s="33">
        <v>0.97493</v>
      </c>
      <c r="I1927" s="33">
        <v>1.0</v>
      </c>
    </row>
    <row r="1928">
      <c r="A1928" s="30" t="s">
        <v>2089</v>
      </c>
      <c r="B1928" s="33">
        <v>7.0</v>
      </c>
      <c r="C1928" s="33">
        <v>2.55505324399721</v>
      </c>
      <c r="D1928" s="33">
        <v>1.74446101063095</v>
      </c>
      <c r="E1928" s="33">
        <v>2.48393965243897</v>
      </c>
      <c r="F1928" s="33">
        <v>0.97216747176392</v>
      </c>
      <c r="G1928" s="33">
        <v>6.76003547014546</v>
      </c>
      <c r="H1928" s="33">
        <v>0.17037</v>
      </c>
      <c r="I1928" s="33">
        <v>0.596932790224033</v>
      </c>
    </row>
    <row r="1929">
      <c r="A1929" s="30" t="s">
        <v>2090</v>
      </c>
      <c r="B1929" s="33">
        <v>9.0</v>
      </c>
      <c r="C1929" s="33">
        <v>2.44755588307412</v>
      </c>
      <c r="D1929" s="33">
        <v>2.77070257856102</v>
      </c>
      <c r="E1929" s="33">
        <v>1.35315762757172</v>
      </c>
      <c r="F1929" s="33">
        <v>0.55286076895297</v>
      </c>
      <c r="G1929" s="33">
        <v>7.34266764922236</v>
      </c>
      <c r="H1929" s="33">
        <v>0.18878</v>
      </c>
      <c r="I1929" s="33">
        <v>0.615086105129829</v>
      </c>
    </row>
    <row r="1930">
      <c r="A1930" s="30" t="s">
        <v>2091</v>
      </c>
      <c r="B1930" s="33">
        <v>48.0</v>
      </c>
      <c r="C1930" s="33">
        <v>2.54497499673047</v>
      </c>
      <c r="D1930" s="33">
        <v>1.7285244342648</v>
      </c>
      <c r="E1930" s="33">
        <v>2.29475436423363</v>
      </c>
      <c r="F1930" s="33">
        <v>0.901680514418293</v>
      </c>
      <c r="G1930" s="33">
        <v>17.6321039933185</v>
      </c>
      <c r="H1930" s="33">
        <v>0.01925</v>
      </c>
      <c r="I1930" s="33">
        <v>0.212176316916488</v>
      </c>
    </row>
    <row r="1931">
      <c r="A1931" s="30" t="s">
        <v>2092</v>
      </c>
      <c r="B1931" s="33">
        <v>6.0</v>
      </c>
      <c r="C1931" s="33">
        <v>0.951353430457467</v>
      </c>
      <c r="D1931" s="33">
        <v>0.990036788073525</v>
      </c>
      <c r="E1931" s="33">
        <v>0.199354208246635</v>
      </c>
      <c r="F1931" s="33">
        <v>0.209547999580738</v>
      </c>
      <c r="G1931" s="33">
        <v>2.33033046966715</v>
      </c>
      <c r="H1931" s="33">
        <v>0.93296</v>
      </c>
      <c r="I1931" s="33">
        <v>0.996651883817427</v>
      </c>
    </row>
    <row r="1932">
      <c r="A1932" s="30" t="s">
        <v>2093</v>
      </c>
      <c r="B1932" s="33">
        <v>9.0</v>
      </c>
      <c r="C1932" s="33">
        <v>4.13358795364402</v>
      </c>
      <c r="D1932" s="33">
        <v>4.66298901298618</v>
      </c>
      <c r="E1932" s="33">
        <v>1.23485232402689</v>
      </c>
      <c r="F1932" s="33">
        <v>0.298736191868927</v>
      </c>
      <c r="G1932" s="33">
        <v>12.4007638609321</v>
      </c>
      <c r="H1932" s="33">
        <v>0.00738</v>
      </c>
      <c r="I1932" s="33">
        <v>0.132222857142857</v>
      </c>
    </row>
    <row r="1933">
      <c r="A1933" s="30" t="s">
        <v>2094</v>
      </c>
      <c r="B1933" s="33">
        <v>11.0</v>
      </c>
      <c r="C1933" s="33">
        <v>1.49790454776978</v>
      </c>
      <c r="D1933" s="33">
        <v>1.44343139942018</v>
      </c>
      <c r="E1933" s="33">
        <v>1.07016197630808</v>
      </c>
      <c r="F1933" s="33">
        <v>0.714439366581424</v>
      </c>
      <c r="G1933" s="33">
        <v>4.96798735671936</v>
      </c>
      <c r="H1933" s="33">
        <v>0.81802</v>
      </c>
      <c r="I1933" s="33">
        <v>0.979397793296089</v>
      </c>
    </row>
    <row r="1934">
      <c r="A1934" s="30" t="s">
        <v>2095</v>
      </c>
      <c r="B1934" s="33">
        <v>13.0</v>
      </c>
      <c r="C1934" s="33">
        <v>0.690997490212486</v>
      </c>
      <c r="D1934" s="33">
        <v>0.586213345141312</v>
      </c>
      <c r="E1934" s="33">
        <v>0.576379160378157</v>
      </c>
      <c r="F1934" s="33">
        <v>0.834126271863762</v>
      </c>
      <c r="G1934" s="33">
        <v>2.49142688217804</v>
      </c>
      <c r="H1934" s="33">
        <v>0.99968</v>
      </c>
      <c r="I1934" s="33">
        <v>1.0</v>
      </c>
    </row>
    <row r="1935">
      <c r="A1935" s="30" t="s">
        <v>2096</v>
      </c>
      <c r="B1935" s="33">
        <v>13.0</v>
      </c>
      <c r="C1935" s="33">
        <v>1.96861931682712</v>
      </c>
      <c r="D1935" s="33">
        <v>1.46258844270686</v>
      </c>
      <c r="E1935" s="33">
        <v>2.01533740229515</v>
      </c>
      <c r="F1935" s="33">
        <v>1.02373139645065</v>
      </c>
      <c r="G1935" s="33">
        <v>7.09795788868909</v>
      </c>
      <c r="H1935" s="33">
        <v>0.42069</v>
      </c>
      <c r="I1935" s="33">
        <v>0.798851853766617</v>
      </c>
    </row>
    <row r="1936">
      <c r="A1936" s="30" t="s">
        <v>2097</v>
      </c>
      <c r="B1936" s="33">
        <v>4.0</v>
      </c>
      <c r="C1936" s="33">
        <v>3.21057188461417</v>
      </c>
      <c r="D1936" s="33">
        <v>2.69971907071587</v>
      </c>
      <c r="E1936" s="33">
        <v>1.84576997982137</v>
      </c>
      <c r="F1936" s="33">
        <v>0.574903800991576</v>
      </c>
      <c r="G1936" s="33">
        <v>6.42114376922833</v>
      </c>
      <c r="H1936" s="33">
        <v>0.0882</v>
      </c>
      <c r="I1936" s="33">
        <v>0.455868986960883</v>
      </c>
    </row>
    <row r="1937">
      <c r="A1937" s="30" t="s">
        <v>2098</v>
      </c>
      <c r="B1937" s="33">
        <v>6.0</v>
      </c>
      <c r="C1937" s="33">
        <v>3.84444569790964</v>
      </c>
      <c r="D1937" s="33">
        <v>3.33907275042796</v>
      </c>
      <c r="E1937" s="33">
        <v>3.78339412591925</v>
      </c>
      <c r="F1937" s="33">
        <v>0.984119538475056</v>
      </c>
      <c r="G1937" s="33">
        <v>9.41693030371659</v>
      </c>
      <c r="H1937" s="33">
        <v>0.01964</v>
      </c>
      <c r="I1937" s="33">
        <v>0.215328102345416</v>
      </c>
    </row>
    <row r="1938">
      <c r="A1938" s="30" t="s">
        <v>2099</v>
      </c>
      <c r="B1938" s="33">
        <v>5.0</v>
      </c>
      <c r="C1938" s="33">
        <v>3.10214597454968</v>
      </c>
      <c r="D1938" s="33">
        <v>1.87878825269252</v>
      </c>
      <c r="E1938" s="33">
        <v>2.61079766352966</v>
      </c>
      <c r="F1938" s="33">
        <v>0.841610190155109</v>
      </c>
      <c r="G1938" s="33">
        <v>6.93660927522042</v>
      </c>
      <c r="H1938" s="33">
        <v>0.08046</v>
      </c>
      <c r="I1938" s="33">
        <v>0.435096466876972</v>
      </c>
    </row>
    <row r="1939">
      <c r="A1939" s="30" t="s">
        <v>2100</v>
      </c>
      <c r="B1939" s="33">
        <v>4.0</v>
      </c>
      <c r="C1939" s="33">
        <v>2.83169555376903</v>
      </c>
      <c r="D1939" s="33">
        <v>1.47611777663322</v>
      </c>
      <c r="E1939" s="33">
        <v>3.26924192801001</v>
      </c>
      <c r="F1939" s="33">
        <v>1.1545174493277</v>
      </c>
      <c r="G1939" s="33">
        <v>5.66339110753807</v>
      </c>
      <c r="H1939" s="33">
        <v>0.14459</v>
      </c>
      <c r="I1939" s="33">
        <v>0.561542129909365</v>
      </c>
    </row>
    <row r="1940">
      <c r="A1940" s="30" t="s">
        <v>2101</v>
      </c>
      <c r="B1940" s="33">
        <v>12.0</v>
      </c>
      <c r="C1940" s="33">
        <v>4.3429858936584</v>
      </c>
      <c r="D1940" s="33">
        <v>2.66500729868557</v>
      </c>
      <c r="E1940" s="33">
        <v>4.50188022581993</v>
      </c>
      <c r="F1940" s="33">
        <v>1.03658642603319</v>
      </c>
      <c r="G1940" s="33">
        <v>15.0445444487426</v>
      </c>
      <c r="H1940" s="33">
        <v>0.00172</v>
      </c>
      <c r="I1940" s="33">
        <v>0.0573913548387097</v>
      </c>
    </row>
    <row r="1941">
      <c r="A1941" s="30" t="s">
        <v>2102</v>
      </c>
      <c r="B1941" s="33">
        <v>15.0</v>
      </c>
      <c r="C1941" s="33">
        <v>3.00503826530778</v>
      </c>
      <c r="D1941" s="33">
        <v>1.6351304197089</v>
      </c>
      <c r="E1941" s="33">
        <v>2.85931902327566</v>
      </c>
      <c r="F1941" s="33">
        <v>0.951508357243101</v>
      </c>
      <c r="G1941" s="33">
        <v>11.638463156253</v>
      </c>
      <c r="H1941" s="33">
        <v>0.03963</v>
      </c>
      <c r="I1941" s="33">
        <v>0.307899547511312</v>
      </c>
    </row>
    <row r="1942">
      <c r="A1942" s="30" t="s">
        <v>2103</v>
      </c>
      <c r="B1942" s="33">
        <v>3.0</v>
      </c>
      <c r="C1942" s="33">
        <v>1.41229814259647</v>
      </c>
      <c r="D1942" s="33">
        <v>0.927420832205978</v>
      </c>
      <c r="E1942" s="33">
        <v>1.35438306276221</v>
      </c>
      <c r="F1942" s="33">
        <v>0.958992313246419</v>
      </c>
      <c r="G1942" s="33">
        <v>2.44617213841224</v>
      </c>
      <c r="H1942" s="33">
        <v>0.65284</v>
      </c>
      <c r="I1942" s="33">
        <v>0.915186281352235</v>
      </c>
    </row>
    <row r="1943">
      <c r="A1943" s="30" t="s">
        <v>2104</v>
      </c>
      <c r="B1943" s="33">
        <v>6.0</v>
      </c>
      <c r="C1943" s="33">
        <v>2.27084324814946</v>
      </c>
      <c r="D1943" s="33">
        <v>1.8129881308749</v>
      </c>
      <c r="E1943" s="33">
        <v>2.4910509381687</v>
      </c>
      <c r="F1943" s="33">
        <v>1.09697177037591</v>
      </c>
      <c r="G1943" s="33">
        <v>5.56240724381054</v>
      </c>
      <c r="H1943" s="33">
        <v>0.26613</v>
      </c>
      <c r="I1943" s="33">
        <v>0.697116892511462</v>
      </c>
    </row>
    <row r="1944">
      <c r="A1944" s="30" t="s">
        <v>2105</v>
      </c>
      <c r="B1944" s="33">
        <v>2.0</v>
      </c>
      <c r="C1944" s="33">
        <v>1.76246340077716</v>
      </c>
      <c r="D1944" s="33">
        <v>1.76246340077716</v>
      </c>
      <c r="E1944" s="33">
        <v>0.749597597238988</v>
      </c>
      <c r="F1944" s="33">
        <v>0.425312433102698</v>
      </c>
      <c r="G1944" s="33">
        <v>2.49249964456526</v>
      </c>
      <c r="H1944" s="33">
        <v>0.45754</v>
      </c>
      <c r="I1944" s="33">
        <v>0.82430381519076</v>
      </c>
    </row>
    <row r="1945">
      <c r="A1945" s="30" t="s">
        <v>2106</v>
      </c>
      <c r="B1945" s="33">
        <v>12.0</v>
      </c>
      <c r="C1945" s="33">
        <v>1.28590315820826</v>
      </c>
      <c r="D1945" s="33">
        <v>1.38221419624168</v>
      </c>
      <c r="E1945" s="33">
        <v>0.868797429483616</v>
      </c>
      <c r="F1945" s="33">
        <v>0.675632083129942</v>
      </c>
      <c r="G1945" s="33">
        <v>4.45449920725996</v>
      </c>
      <c r="H1945" s="33">
        <v>0.93225</v>
      </c>
      <c r="I1945" s="33">
        <v>0.996651883817427</v>
      </c>
    </row>
    <row r="1946">
      <c r="A1946" s="30" t="s">
        <v>2107</v>
      </c>
      <c r="B1946" s="33">
        <v>17.0</v>
      </c>
      <c r="C1946" s="33">
        <v>2.03456139035205</v>
      </c>
      <c r="D1946" s="33">
        <v>1.08612743914641</v>
      </c>
      <c r="E1946" s="33">
        <v>1.71819765239465</v>
      </c>
      <c r="F1946" s="33">
        <v>0.844505189443972</v>
      </c>
      <c r="G1946" s="33">
        <v>8.38871151422502</v>
      </c>
      <c r="H1946" s="33">
        <v>0.4431</v>
      </c>
      <c r="I1946" s="33">
        <v>0.815366406864498</v>
      </c>
    </row>
    <row r="1947">
      <c r="A1947" s="30" t="s">
        <v>2108</v>
      </c>
      <c r="B1947" s="33">
        <v>11.0</v>
      </c>
      <c r="C1947" s="33">
        <v>3.53966312768703</v>
      </c>
      <c r="D1947" s="33">
        <v>2.96707472406332</v>
      </c>
      <c r="E1947" s="33">
        <v>2.47485241558115</v>
      </c>
      <c r="F1947" s="33">
        <v>0.699177386747062</v>
      </c>
      <c r="G1947" s="33">
        <v>11.7397344787937</v>
      </c>
      <c r="H1947" s="33">
        <v>0.01051</v>
      </c>
      <c r="I1947" s="33">
        <v>0.16002389380531</v>
      </c>
    </row>
    <row r="1948">
      <c r="A1948" s="30" t="s">
        <v>2109</v>
      </c>
      <c r="B1948" s="33">
        <v>8.0</v>
      </c>
      <c r="C1948" s="33">
        <v>1.680534047751</v>
      </c>
      <c r="D1948" s="33">
        <v>1.17841129536744</v>
      </c>
      <c r="E1948" s="33">
        <v>1.5435685121492</v>
      </c>
      <c r="F1948" s="33">
        <v>0.918498803529098</v>
      </c>
      <c r="G1948" s="33">
        <v>4.75326808471843</v>
      </c>
      <c r="H1948" s="33">
        <v>0.60445</v>
      </c>
      <c r="I1948" s="33">
        <v>0.894412057553957</v>
      </c>
    </row>
    <row r="1949">
      <c r="A1949" s="30" t="s">
        <v>2110</v>
      </c>
      <c r="B1949" s="33">
        <v>10.0</v>
      </c>
      <c r="C1949" s="33">
        <v>2.87877959850407</v>
      </c>
      <c r="D1949" s="33">
        <v>2.41522968320735</v>
      </c>
      <c r="E1949" s="33">
        <v>1.70047083523511</v>
      </c>
      <c r="F1949" s="33">
        <v>0.590691568093209</v>
      </c>
      <c r="G1949" s="33">
        <v>9.10350041289793</v>
      </c>
      <c r="H1949" s="33">
        <v>0.06501</v>
      </c>
      <c r="I1949" s="33">
        <v>0.39227318501171</v>
      </c>
    </row>
    <row r="1950">
      <c r="A1950" s="30" t="s">
        <v>2111</v>
      </c>
      <c r="B1950" s="33">
        <v>8.0</v>
      </c>
      <c r="C1950" s="33">
        <v>0.888512893140569</v>
      </c>
      <c r="D1950" s="33">
        <v>0.841000624206828</v>
      </c>
      <c r="E1950" s="33">
        <v>0.315110471744475</v>
      </c>
      <c r="F1950" s="33">
        <v>0.354649295668264</v>
      </c>
      <c r="G1950" s="33">
        <v>2.5130939676455</v>
      </c>
      <c r="H1950" s="33">
        <v>0.97546</v>
      </c>
      <c r="I1950" s="33">
        <v>1.0</v>
      </c>
    </row>
    <row r="1951">
      <c r="A1951" s="30" t="s">
        <v>2112</v>
      </c>
      <c r="B1951" s="33">
        <v>3.0</v>
      </c>
      <c r="C1951" s="33">
        <v>1.16116932886781</v>
      </c>
      <c r="D1951" s="33">
        <v>1.21033581756191</v>
      </c>
      <c r="E1951" s="33">
        <v>0.782437973132157</v>
      </c>
      <c r="F1951" s="33">
        <v>0.673836238763789</v>
      </c>
      <c r="G1951" s="33">
        <v>2.0112042737897</v>
      </c>
      <c r="H1951" s="33">
        <v>0.79731</v>
      </c>
      <c r="I1951" s="33">
        <v>0.972127450331126</v>
      </c>
    </row>
    <row r="1952">
      <c r="A1952" s="30" t="s">
        <v>2113</v>
      </c>
      <c r="B1952" s="33">
        <v>6.0</v>
      </c>
      <c r="C1952" s="33">
        <v>0.96305365743994</v>
      </c>
      <c r="D1952" s="33">
        <v>0.933364135885788</v>
      </c>
      <c r="E1952" s="33">
        <v>0.550631521720418</v>
      </c>
      <c r="F1952" s="33">
        <v>0.57175580765058</v>
      </c>
      <c r="G1952" s="33">
        <v>2.35899005564896</v>
      </c>
      <c r="H1952" s="33">
        <v>0.94235</v>
      </c>
      <c r="I1952" s="33">
        <v>0.998056374871267</v>
      </c>
    </row>
    <row r="1953">
      <c r="A1953" s="30" t="s">
        <v>2114</v>
      </c>
      <c r="B1953" s="33">
        <v>7.0</v>
      </c>
      <c r="C1953" s="33">
        <v>1.7375516392052</v>
      </c>
      <c r="D1953" s="33">
        <v>2.06641238603354</v>
      </c>
      <c r="E1953" s="33">
        <v>0.686436601427546</v>
      </c>
      <c r="F1953" s="33">
        <v>0.395059683947892</v>
      </c>
      <c r="G1953" s="33">
        <v>4.59712952746957</v>
      </c>
      <c r="H1953" s="33">
        <v>0.54266</v>
      </c>
      <c r="I1953" s="33">
        <v>0.86768052238806</v>
      </c>
    </row>
    <row r="1954">
      <c r="A1954" s="30" t="s">
        <v>2115</v>
      </c>
      <c r="B1954" s="33">
        <v>4.0</v>
      </c>
      <c r="C1954" s="33">
        <v>1.9789712059492</v>
      </c>
      <c r="D1954" s="33">
        <v>1.88342915383623</v>
      </c>
      <c r="E1954" s="33">
        <v>2.29043914316882</v>
      </c>
      <c r="F1954" s="33">
        <v>1.15738881712037</v>
      </c>
      <c r="G1954" s="33">
        <v>3.9579424118984</v>
      </c>
      <c r="H1954" s="33">
        <v>0.37735</v>
      </c>
      <c r="I1954" s="33">
        <v>0.777869074889868</v>
      </c>
    </row>
    <row r="1955">
      <c r="A1955" s="30" t="s">
        <v>2116</v>
      </c>
      <c r="B1955" s="33">
        <v>19.0</v>
      </c>
      <c r="C1955" s="33">
        <v>1.64454252598346</v>
      </c>
      <c r="D1955" s="33">
        <v>1.35165069132102</v>
      </c>
      <c r="E1955" s="33">
        <v>1.6391366767963</v>
      </c>
      <c r="F1955" s="33">
        <v>0.996712855337122</v>
      </c>
      <c r="G1955" s="33">
        <v>7.16839467911703</v>
      </c>
      <c r="H1955" s="33">
        <v>0.7322</v>
      </c>
      <c r="I1955" s="33">
        <v>0.947602686792453</v>
      </c>
    </row>
    <row r="1956">
      <c r="A1956" s="30" t="s">
        <v>2117</v>
      </c>
      <c r="B1956" s="33">
        <v>15.0</v>
      </c>
      <c r="C1956" s="33">
        <v>3.29410472663575</v>
      </c>
      <c r="D1956" s="33">
        <v>1.76196513349038</v>
      </c>
      <c r="E1956" s="33">
        <v>4.24991635933423</v>
      </c>
      <c r="F1956" s="33">
        <v>1.2901582408628</v>
      </c>
      <c r="G1956" s="33">
        <v>12.7580127469234</v>
      </c>
      <c r="H1956" s="33">
        <v>0.01533</v>
      </c>
      <c r="I1956" s="33">
        <v>0.197025148514851</v>
      </c>
    </row>
    <row r="1957">
      <c r="A1957" s="30" t="s">
        <v>2118</v>
      </c>
      <c r="B1957" s="33">
        <v>7.0</v>
      </c>
      <c r="C1957" s="33">
        <v>2.44088935109357</v>
      </c>
      <c r="D1957" s="33">
        <v>2.34935482833729</v>
      </c>
      <c r="E1957" s="33">
        <v>0.487220092537445</v>
      </c>
      <c r="F1957" s="33">
        <v>0.199607611184489</v>
      </c>
      <c r="G1957" s="33">
        <v>6.45798620081942</v>
      </c>
      <c r="H1957" s="33">
        <v>0.20742</v>
      </c>
      <c r="I1957" s="33">
        <v>0.641343138905592</v>
      </c>
    </row>
    <row r="1958">
      <c r="A1958" s="30" t="s">
        <v>2119</v>
      </c>
      <c r="B1958" s="33">
        <v>6.0</v>
      </c>
      <c r="C1958" s="33">
        <v>2.56069782655416</v>
      </c>
      <c r="D1958" s="33">
        <v>2.80311660256924</v>
      </c>
      <c r="E1958" s="33">
        <v>1.29054163295363</v>
      </c>
      <c r="F1958" s="33">
        <v>0.503980446099828</v>
      </c>
      <c r="G1958" s="33">
        <v>6.27240306051161</v>
      </c>
      <c r="H1958" s="33">
        <v>0.17744</v>
      </c>
      <c r="I1958" s="33">
        <v>0.604636500994036</v>
      </c>
    </row>
    <row r="1959">
      <c r="A1959" s="30" t="s">
        <v>2120</v>
      </c>
      <c r="B1959" s="33">
        <v>13.0</v>
      </c>
      <c r="C1959" s="33">
        <v>4.91028438640683</v>
      </c>
      <c r="D1959" s="33">
        <v>2.44566415994445</v>
      </c>
      <c r="E1959" s="33">
        <v>5.41920901805693</v>
      </c>
      <c r="F1959" s="33">
        <v>1.10364463473011</v>
      </c>
      <c r="G1959" s="33">
        <v>17.7042821323001</v>
      </c>
      <c r="H1959" s="33">
        <v>5.8E-4</v>
      </c>
      <c r="I1959" s="33">
        <v>0.027872523364486</v>
      </c>
    </row>
    <row r="1960">
      <c r="A1960" s="30" t="s">
        <v>2121</v>
      </c>
      <c r="B1960" s="33">
        <v>25.0</v>
      </c>
      <c r="C1960" s="33">
        <v>4.46688087087569</v>
      </c>
      <c r="D1960" s="33">
        <v>2.6823674146269</v>
      </c>
      <c r="E1960" s="33">
        <v>5.60500708700607</v>
      </c>
      <c r="F1960" s="33">
        <v>1.25479215789054</v>
      </c>
      <c r="G1960" s="33">
        <v>22.3344043543785</v>
      </c>
      <c r="H1960" s="49">
        <v>4.0E-5</v>
      </c>
      <c r="I1960" s="33">
        <v>0.00527384615384615</v>
      </c>
    </row>
    <row r="1961">
      <c r="A1961" s="30" t="s">
        <v>2122</v>
      </c>
      <c r="B1961" s="33">
        <v>7.0</v>
      </c>
      <c r="C1961" s="33">
        <v>5.00905323677016</v>
      </c>
      <c r="D1961" s="33">
        <v>3.86853474408905</v>
      </c>
      <c r="E1961" s="33">
        <v>4.60956919687665</v>
      </c>
      <c r="F1961" s="33">
        <v>0.920247595501482</v>
      </c>
      <c r="G1961" s="33">
        <v>13.252709168377</v>
      </c>
      <c r="H1961" s="33">
        <v>0.00275</v>
      </c>
      <c r="I1961" s="33">
        <v>0.0756336507936508</v>
      </c>
    </row>
    <row r="1962">
      <c r="A1962" s="30" t="s">
        <v>2123</v>
      </c>
      <c r="B1962" s="33">
        <v>15.0</v>
      </c>
      <c r="C1962" s="33">
        <v>2.18262797224524</v>
      </c>
      <c r="D1962" s="33">
        <v>2.18566123045522</v>
      </c>
      <c r="E1962" s="33">
        <v>1.13865456458027</v>
      </c>
      <c r="F1962" s="33">
        <v>0.521689714903157</v>
      </c>
      <c r="G1962" s="33">
        <v>8.45328178747227</v>
      </c>
      <c r="H1962" s="33">
        <v>0.26673</v>
      </c>
      <c r="I1962" s="33">
        <v>0.698332820773931</v>
      </c>
    </row>
    <row r="1963">
      <c r="A1963" s="30" t="s">
        <v>2124</v>
      </c>
      <c r="B1963" s="33">
        <v>8.0</v>
      </c>
      <c r="C1963" s="33">
        <v>1.16290895820155</v>
      </c>
      <c r="D1963" s="33">
        <v>1.17577164423818</v>
      </c>
      <c r="E1963" s="33">
        <v>1.05338689072717</v>
      </c>
      <c r="F1963" s="33">
        <v>0.90582060039871</v>
      </c>
      <c r="G1963" s="33">
        <v>3.28920324098761</v>
      </c>
      <c r="H1963" s="33">
        <v>0.91309</v>
      </c>
      <c r="I1963" s="33">
        <v>0.990840949166843</v>
      </c>
    </row>
    <row r="1964">
      <c r="A1964" s="30" t="s">
        <v>2125</v>
      </c>
      <c r="B1964" s="33">
        <v>12.0</v>
      </c>
      <c r="C1964" s="33">
        <v>1.75600779566264</v>
      </c>
      <c r="D1964" s="33">
        <v>1.6465772942305</v>
      </c>
      <c r="E1964" s="33">
        <v>0.915857529203433</v>
      </c>
      <c r="F1964" s="33">
        <v>0.521556641983944</v>
      </c>
      <c r="G1964" s="33">
        <v>6.08298944114944</v>
      </c>
      <c r="H1964" s="33">
        <v>0.59644</v>
      </c>
      <c r="I1964" s="33">
        <v>0.889728598781549</v>
      </c>
    </row>
    <row r="1965">
      <c r="A1965" s="30" t="s">
        <v>2126</v>
      </c>
      <c r="B1965" s="33">
        <v>9.0</v>
      </c>
      <c r="C1965" s="33">
        <v>2.73853947099026</v>
      </c>
      <c r="D1965" s="33">
        <v>1.58709483460232</v>
      </c>
      <c r="E1965" s="33">
        <v>1.90727605962681</v>
      </c>
      <c r="F1965" s="33">
        <v>0.696457392647012</v>
      </c>
      <c r="G1965" s="33">
        <v>8.21561841297079</v>
      </c>
      <c r="H1965" s="33">
        <v>0.10648</v>
      </c>
      <c r="I1965" s="33">
        <v>0.4977456</v>
      </c>
    </row>
    <row r="1966">
      <c r="A1966" s="30" t="s">
        <v>2127</v>
      </c>
      <c r="B1966" s="33">
        <v>6.0</v>
      </c>
      <c r="C1966" s="33">
        <v>4.06001229424945</v>
      </c>
      <c r="D1966" s="33">
        <v>3.91861873746741</v>
      </c>
      <c r="E1966" s="33">
        <v>3.97474233617861</v>
      </c>
      <c r="F1966" s="33">
        <v>0.978997610871374</v>
      </c>
      <c r="G1966" s="33">
        <v>9.94495847033762</v>
      </c>
      <c r="H1966" s="33">
        <v>0.01709</v>
      </c>
      <c r="I1966" s="33">
        <v>0.205439719626168</v>
      </c>
    </row>
    <row r="1967">
      <c r="A1967" s="30" t="s">
        <v>2128</v>
      </c>
      <c r="B1967" s="33">
        <v>8.0</v>
      </c>
      <c r="C1967" s="33">
        <v>1.81720317090859</v>
      </c>
      <c r="D1967" s="33">
        <v>2.01093854073637</v>
      </c>
      <c r="E1967" s="33">
        <v>0.955919005006916</v>
      </c>
      <c r="F1967" s="33">
        <v>0.526038596184577</v>
      </c>
      <c r="G1967" s="33">
        <v>5.13982673977264</v>
      </c>
      <c r="H1967" s="33">
        <v>0.50807</v>
      </c>
      <c r="I1967" s="33">
        <v>0.852473611201563</v>
      </c>
    </row>
    <row r="1968">
      <c r="A1968" s="30" t="s">
        <v>2129</v>
      </c>
      <c r="B1968" s="33">
        <v>8.0</v>
      </c>
      <c r="C1968" s="33">
        <v>1.60499185210111</v>
      </c>
      <c r="D1968" s="33">
        <v>1.80440106152412</v>
      </c>
      <c r="E1968" s="33">
        <v>0.697942022911304</v>
      </c>
      <c r="F1968" s="33">
        <v>0.434857050518744</v>
      </c>
      <c r="G1968" s="33">
        <v>4.5396024894794</v>
      </c>
      <c r="H1968" s="33">
        <v>0.65277</v>
      </c>
      <c r="I1968" s="33">
        <v>0.915186281352235</v>
      </c>
    </row>
    <row r="1969">
      <c r="A1969" s="30" t="s">
        <v>2130</v>
      </c>
      <c r="B1969" s="33">
        <v>2.0</v>
      </c>
      <c r="C1969" s="33">
        <v>0.525768431058055</v>
      </c>
      <c r="D1969" s="33">
        <v>0.525768431058055</v>
      </c>
      <c r="E1969" s="33">
        <v>0.081191467618275</v>
      </c>
      <c r="F1969" s="33">
        <v>0.154424386901446</v>
      </c>
      <c r="G1969" s="33">
        <v>0.743548845869925</v>
      </c>
      <c r="H1969" s="33">
        <v>0.93552</v>
      </c>
      <c r="I1969" s="33">
        <v>0.996696322981366</v>
      </c>
    </row>
    <row r="1970">
      <c r="A1970" s="30" t="s">
        <v>2131</v>
      </c>
      <c r="B1970" s="33">
        <v>2.0</v>
      </c>
      <c r="C1970" s="33">
        <v>1.16309382161727</v>
      </c>
      <c r="D1970" s="33">
        <v>1.16309382161727</v>
      </c>
      <c r="E1970" s="33">
        <v>0.683918221725286</v>
      </c>
      <c r="F1970" s="33">
        <v>0.588016382697577</v>
      </c>
      <c r="G1970" s="33">
        <v>1.64486305684349</v>
      </c>
      <c r="H1970" s="33">
        <v>0.751</v>
      </c>
      <c r="I1970" s="33">
        <v>0.953256479881511</v>
      </c>
    </row>
    <row r="1971">
      <c r="A1971" s="30" t="s">
        <v>2132</v>
      </c>
      <c r="B1971" s="33">
        <v>6.0</v>
      </c>
      <c r="C1971" s="33">
        <v>2.5690684480058</v>
      </c>
      <c r="D1971" s="33">
        <v>2.73783868918394</v>
      </c>
      <c r="E1971" s="33">
        <v>0.753306595993946</v>
      </c>
      <c r="F1971" s="33">
        <v>0.29322169153519</v>
      </c>
      <c r="G1971" s="33">
        <v>6.2929068118981</v>
      </c>
      <c r="H1971" s="33">
        <v>0.17376</v>
      </c>
      <c r="I1971" s="33">
        <v>0.599646926174497</v>
      </c>
    </row>
    <row r="1972">
      <c r="A1972" s="30" t="s">
        <v>2133</v>
      </c>
      <c r="B1972" s="33">
        <v>12.0</v>
      </c>
      <c r="C1972" s="33">
        <v>1.86916976981828</v>
      </c>
      <c r="D1972" s="33">
        <v>1.74438100080929</v>
      </c>
      <c r="E1972" s="33">
        <v>1.14325154226968</v>
      </c>
      <c r="F1972" s="33">
        <v>0.611636011201285</v>
      </c>
      <c r="G1972" s="33">
        <v>6.47499401859416</v>
      </c>
      <c r="H1972" s="33">
        <v>0.49232</v>
      </c>
      <c r="I1972" s="33">
        <v>0.846693070234114</v>
      </c>
    </row>
    <row r="1973">
      <c r="A1973" s="30" t="s">
        <v>2134</v>
      </c>
      <c r="B1973" s="33">
        <v>3.0</v>
      </c>
      <c r="C1973" s="33">
        <v>3.71227265361366</v>
      </c>
      <c r="D1973" s="33">
        <v>3.42193988774549</v>
      </c>
      <c r="E1973" s="33">
        <v>0.642080038524761</v>
      </c>
      <c r="F1973" s="33">
        <v>0.172961443955292</v>
      </c>
      <c r="G1973" s="33">
        <v>6.4298448476074</v>
      </c>
      <c r="H1973" s="33">
        <v>0.06348</v>
      </c>
      <c r="I1973" s="33">
        <v>0.388126230677765</v>
      </c>
    </row>
    <row r="1974">
      <c r="A1974" s="30" t="s">
        <v>2135</v>
      </c>
      <c r="B1974" s="33">
        <v>4.0</v>
      </c>
      <c r="C1974" s="33">
        <v>3.12876574584216</v>
      </c>
      <c r="D1974" s="33">
        <v>1.47578280980369</v>
      </c>
      <c r="E1974" s="33">
        <v>3.77600217894764</v>
      </c>
      <c r="F1974" s="33">
        <v>1.20686637661052</v>
      </c>
      <c r="G1974" s="33">
        <v>6.25753149168433</v>
      </c>
      <c r="H1974" s="33">
        <v>0.09788</v>
      </c>
      <c r="I1974" s="33">
        <v>0.479936200378072</v>
      </c>
    </row>
    <row r="1975">
      <c r="A1975" s="30" t="s">
        <v>2136</v>
      </c>
      <c r="B1975" s="33">
        <v>4.0</v>
      </c>
      <c r="C1975" s="33">
        <v>1.44564921860015</v>
      </c>
      <c r="D1975" s="33">
        <v>1.68543821739415</v>
      </c>
      <c r="E1975" s="33">
        <v>1.05846130779801</v>
      </c>
      <c r="F1975" s="33">
        <v>0.732170220949548</v>
      </c>
      <c r="G1975" s="33">
        <v>2.8912984372003</v>
      </c>
      <c r="H1975" s="33">
        <v>0.6479</v>
      </c>
      <c r="I1975" s="33">
        <v>0.913741579813494</v>
      </c>
    </row>
    <row r="1976">
      <c r="A1976" s="30" t="s">
        <v>2137</v>
      </c>
      <c r="B1976" s="33">
        <v>21.0</v>
      </c>
      <c r="C1976" s="33">
        <v>2.86978075393351</v>
      </c>
      <c r="D1976" s="33">
        <v>2.66853832424476</v>
      </c>
      <c r="E1976" s="33">
        <v>3.1661692816561</v>
      </c>
      <c r="F1976" s="33">
        <v>1.10327915375289</v>
      </c>
      <c r="G1976" s="33">
        <v>13.1509875328277</v>
      </c>
      <c r="H1976" s="33">
        <v>0.03301</v>
      </c>
      <c r="I1976" s="33">
        <v>0.285272974789916</v>
      </c>
    </row>
    <row r="1977">
      <c r="A1977" s="30" t="s">
        <v>2138</v>
      </c>
      <c r="B1977" s="33">
        <v>16.0</v>
      </c>
      <c r="C1977" s="33">
        <v>1.40394539969092</v>
      </c>
      <c r="D1977" s="33">
        <v>1.33612183220726</v>
      </c>
      <c r="E1977" s="33">
        <v>0.965509055720098</v>
      </c>
      <c r="F1977" s="33">
        <v>0.687711257099213</v>
      </c>
      <c r="G1977" s="33">
        <v>5.61578159876367</v>
      </c>
      <c r="H1977" s="33">
        <v>0.90776</v>
      </c>
      <c r="I1977" s="33">
        <v>0.989832279365079</v>
      </c>
    </row>
    <row r="1978">
      <c r="A1978" s="30" t="s">
        <v>2139</v>
      </c>
      <c r="B1978" s="33">
        <v>3.0</v>
      </c>
      <c r="C1978" s="33">
        <v>3.91470071522619</v>
      </c>
      <c r="D1978" s="33">
        <v>3.82830826485372</v>
      </c>
      <c r="E1978" s="33">
        <v>0.214118242760949</v>
      </c>
      <c r="F1978" s="33">
        <v>0.054695941870636</v>
      </c>
      <c r="G1978" s="33">
        <v>6.78046053519799</v>
      </c>
      <c r="H1978" s="33">
        <v>0.05593</v>
      </c>
      <c r="I1978" s="33">
        <v>0.361544868913858</v>
      </c>
    </row>
    <row r="1979">
      <c r="A1979" s="30" t="s">
        <v>2140</v>
      </c>
      <c r="B1979" s="33">
        <v>3.0</v>
      </c>
      <c r="C1979" s="33">
        <v>1.39216255014079</v>
      </c>
      <c r="D1979" s="33">
        <v>0.470158709820762</v>
      </c>
      <c r="E1979" s="33">
        <v>1.66274910027634</v>
      </c>
      <c r="F1979" s="33">
        <v>1.19436419267864</v>
      </c>
      <c r="G1979" s="33">
        <v>2.41129626923849</v>
      </c>
      <c r="H1979" s="33">
        <v>0.65043</v>
      </c>
      <c r="I1979" s="33">
        <v>0.91466593220339</v>
      </c>
    </row>
    <row r="1980">
      <c r="A1980" s="30" t="s">
        <v>2141</v>
      </c>
      <c r="B1980" s="33">
        <v>2.0</v>
      </c>
      <c r="C1980" s="33">
        <v>2.52199399012941</v>
      </c>
      <c r="D1980" s="33">
        <v>2.52199399012941</v>
      </c>
      <c r="E1980" s="33">
        <v>0.930061618994179</v>
      </c>
      <c r="F1980" s="33">
        <v>0.368780267769971</v>
      </c>
      <c r="G1980" s="33">
        <v>3.56663810506444</v>
      </c>
      <c r="H1980" s="33">
        <v>0.24358</v>
      </c>
      <c r="I1980" s="33">
        <v>0.681440892274211</v>
      </c>
    </row>
    <row r="1981">
      <c r="A1981" s="30" t="s">
        <v>2142</v>
      </c>
      <c r="B1981" s="33">
        <v>2.0</v>
      </c>
      <c r="C1981" s="33">
        <v>1.28120721685953</v>
      </c>
      <c r="D1981" s="33">
        <v>1.28120721685953</v>
      </c>
      <c r="E1981" s="33">
        <v>0.350279725331746</v>
      </c>
      <c r="F1981" s="33">
        <v>0.273398183152874</v>
      </c>
      <c r="G1981" s="33">
        <v>1.81190062229304</v>
      </c>
      <c r="H1981" s="33">
        <v>0.6825</v>
      </c>
      <c r="I1981" s="33">
        <v>0.926180655995802</v>
      </c>
    </row>
    <row r="1982">
      <c r="A1982" s="30" t="s">
        <v>2143</v>
      </c>
      <c r="B1982" s="33">
        <v>2.0</v>
      </c>
      <c r="C1982" s="33">
        <v>1.14890169026304</v>
      </c>
      <c r="D1982" s="33">
        <v>1.14890169026304</v>
      </c>
      <c r="E1982" s="33">
        <v>0.951789427656604</v>
      </c>
      <c r="F1982" s="33">
        <v>0.828434178244347</v>
      </c>
      <c r="G1982" s="33">
        <v>1.62479235220337</v>
      </c>
      <c r="H1982" s="33">
        <v>0.72711</v>
      </c>
      <c r="I1982" s="33">
        <v>0.946625025303644</v>
      </c>
    </row>
    <row r="1983">
      <c r="A1983" s="30" t="s">
        <v>2144</v>
      </c>
      <c r="B1983" s="33">
        <v>3.0</v>
      </c>
      <c r="C1983" s="33">
        <v>0.708851601048209</v>
      </c>
      <c r="D1983" s="33">
        <v>1.00415155442692</v>
      </c>
      <c r="E1983" s="33">
        <v>0.616724257697164</v>
      </c>
      <c r="F1983" s="33">
        <v>0.870032961462156</v>
      </c>
      <c r="G1983" s="33">
        <v>1.22776698804204</v>
      </c>
      <c r="H1983" s="33">
        <v>0.94105</v>
      </c>
      <c r="I1983" s="33">
        <v>0.997291588708016</v>
      </c>
    </row>
    <row r="1984">
      <c r="A1984" s="30" t="s">
        <v>2145</v>
      </c>
      <c r="B1984" s="33">
        <v>5.0</v>
      </c>
      <c r="C1984" s="33">
        <v>1.61339524194958</v>
      </c>
      <c r="D1984" s="33">
        <v>2.34748874283529</v>
      </c>
      <c r="E1984" s="33">
        <v>1.21500087896315</v>
      </c>
      <c r="F1984" s="33">
        <v>0.753070820696715</v>
      </c>
      <c r="G1984" s="33">
        <v>3.60766143557399</v>
      </c>
      <c r="H1984" s="33">
        <v>0.61604</v>
      </c>
      <c r="I1984" s="33">
        <v>0.900571249645792</v>
      </c>
    </row>
    <row r="1985">
      <c r="A1985" s="30" t="s">
        <v>2146</v>
      </c>
      <c r="B1985" s="33">
        <v>4.0</v>
      </c>
      <c r="C1985" s="33">
        <v>1.65876580645961</v>
      </c>
      <c r="D1985" s="33">
        <v>1.29581139642314</v>
      </c>
      <c r="E1985" s="33">
        <v>0.996252154545453</v>
      </c>
      <c r="F1985" s="33">
        <v>0.600598439313023</v>
      </c>
      <c r="G1985" s="33">
        <v>3.31753161291923</v>
      </c>
      <c r="H1985" s="33">
        <v>0.52843</v>
      </c>
      <c r="I1985" s="33">
        <v>0.860425838587642</v>
      </c>
    </row>
    <row r="1986">
      <c r="A1986" s="30" t="s">
        <v>2147</v>
      </c>
      <c r="B1986" s="33">
        <v>7.0</v>
      </c>
      <c r="C1986" s="33">
        <v>1.26749885225045</v>
      </c>
      <c r="D1986" s="33">
        <v>1.10092782285774</v>
      </c>
      <c r="E1986" s="33">
        <v>1.11190074284176</v>
      </c>
      <c r="F1986" s="33">
        <v>0.877240039206011</v>
      </c>
      <c r="G1986" s="33">
        <v>3.35348675011449</v>
      </c>
      <c r="H1986" s="33">
        <v>0.85563</v>
      </c>
      <c r="I1986" s="33">
        <v>0.985862997983419</v>
      </c>
    </row>
    <row r="1987">
      <c r="A1987" s="30" t="s">
        <v>2148</v>
      </c>
      <c r="B1987" s="33">
        <v>2.0</v>
      </c>
      <c r="C1987" s="33">
        <v>2.43483570951013</v>
      </c>
      <c r="D1987" s="33">
        <v>2.43483570951013</v>
      </c>
      <c r="E1987" s="33">
        <v>0.692698886067757</v>
      </c>
      <c r="F1987" s="33">
        <v>0.284495123577403</v>
      </c>
      <c r="G1987" s="33">
        <v>3.44337768253954</v>
      </c>
      <c r="H1987" s="33">
        <v>0.2605</v>
      </c>
      <c r="I1987" s="33">
        <v>0.694183259412068</v>
      </c>
    </row>
    <row r="1988">
      <c r="A1988" s="30" t="s">
        <v>2149</v>
      </c>
      <c r="B1988" s="33">
        <v>7.0</v>
      </c>
      <c r="C1988" s="33">
        <v>2.58312796775822</v>
      </c>
      <c r="D1988" s="33">
        <v>2.44071565545478</v>
      </c>
      <c r="E1988" s="33">
        <v>1.27981486645127</v>
      </c>
      <c r="F1988" s="33">
        <v>0.495451592962295</v>
      </c>
      <c r="G1988" s="33">
        <v>6.83431420734392</v>
      </c>
      <c r="H1988" s="33">
        <v>0.18608</v>
      </c>
      <c r="I1988" s="33">
        <v>0.614530096339114</v>
      </c>
    </row>
    <row r="1989">
      <c r="A1989" s="30" t="s">
        <v>2150</v>
      </c>
      <c r="B1989" s="33">
        <v>2.0</v>
      </c>
      <c r="C1989" s="33">
        <v>3.13062344649324</v>
      </c>
      <c r="D1989" s="33">
        <v>3.13062344649324</v>
      </c>
      <c r="E1989" s="33">
        <v>1.96032971644858</v>
      </c>
      <c r="F1989" s="33">
        <v>0.626178698892848</v>
      </c>
      <c r="G1989" s="33">
        <v>4.42737013671395</v>
      </c>
      <c r="H1989" s="33">
        <v>0.13496</v>
      </c>
      <c r="I1989" s="33">
        <v>0.543008075117371</v>
      </c>
    </row>
    <row r="1990">
      <c r="A1990" s="30" t="s">
        <v>2151</v>
      </c>
      <c r="B1990" s="33">
        <v>2.0</v>
      </c>
      <c r="C1990" s="33">
        <v>1.91415413242686</v>
      </c>
      <c r="D1990" s="33">
        <v>1.91415413242686</v>
      </c>
      <c r="E1990" s="33">
        <v>2.70702273455057</v>
      </c>
      <c r="F1990" s="33">
        <v>1.4142135623731</v>
      </c>
      <c r="G1990" s="33">
        <v>2.70702273455057</v>
      </c>
      <c r="H1990" s="33">
        <v>0.39449</v>
      </c>
      <c r="I1990" s="33">
        <v>0.7864689</v>
      </c>
    </row>
    <row r="1991">
      <c r="A1991" s="30" t="s">
        <v>2152</v>
      </c>
      <c r="B1991" s="33">
        <v>2.0</v>
      </c>
      <c r="C1991" s="33">
        <v>3.48290266993516</v>
      </c>
      <c r="D1991" s="33">
        <v>3.48290266993516</v>
      </c>
      <c r="E1991" s="33">
        <v>1.36031118990512</v>
      </c>
      <c r="F1991" s="33">
        <v>0.390568246895756</v>
      </c>
      <c r="G1991" s="33">
        <v>4.92556819224777</v>
      </c>
      <c r="H1991" s="33">
        <v>0.10238</v>
      </c>
      <c r="I1991" s="33">
        <v>0.487850211981567</v>
      </c>
    </row>
    <row r="1992">
      <c r="A1992" s="30" t="s">
        <v>2153</v>
      </c>
      <c r="B1992" s="33">
        <v>3.0</v>
      </c>
      <c r="C1992" s="33">
        <v>1.23986163894163</v>
      </c>
      <c r="D1992" s="33">
        <v>1.31793152440493</v>
      </c>
      <c r="E1992" s="33">
        <v>0.565196891406594</v>
      </c>
      <c r="F1992" s="33">
        <v>0.455854809645579</v>
      </c>
      <c r="G1992" s="33">
        <v>2.14750335300253</v>
      </c>
      <c r="H1992" s="33">
        <v>0.75354</v>
      </c>
      <c r="I1992" s="33">
        <v>0.954841536945813</v>
      </c>
    </row>
    <row r="1993">
      <c r="A1993" s="30" t="s">
        <v>2154</v>
      </c>
      <c r="B1993" s="33">
        <v>4.0</v>
      </c>
      <c r="C1993" s="33">
        <v>2.52915604240269</v>
      </c>
      <c r="D1993" s="33">
        <v>1.6581911999339</v>
      </c>
      <c r="E1993" s="33">
        <v>2.54708737612331</v>
      </c>
      <c r="F1993" s="33">
        <v>1.00708984871633</v>
      </c>
      <c r="G1993" s="33">
        <v>5.05831208480537</v>
      </c>
      <c r="H1993" s="33">
        <v>0.20191</v>
      </c>
      <c r="I1993" s="33">
        <v>0.634482716199756</v>
      </c>
    </row>
    <row r="1994">
      <c r="A1994" s="30" t="s">
        <v>2155</v>
      </c>
      <c r="B1994" s="33">
        <v>5.0</v>
      </c>
      <c r="C1994" s="33">
        <v>1.41293624259016</v>
      </c>
      <c r="D1994" s="33">
        <v>1.35502522725343</v>
      </c>
      <c r="E1994" s="33">
        <v>1.22239225018796</v>
      </c>
      <c r="F1994" s="33">
        <v>0.865143248040058</v>
      </c>
      <c r="G1994" s="33">
        <v>3.15942148630472</v>
      </c>
      <c r="H1994" s="33">
        <v>0.72373</v>
      </c>
      <c r="I1994" s="33">
        <v>0.94528470677837</v>
      </c>
    </row>
    <row r="1995">
      <c r="A1995" s="30" t="s">
        <v>2156</v>
      </c>
      <c r="B1995" s="33">
        <v>2.0</v>
      </c>
      <c r="C1995" s="33">
        <v>0.972508037294254</v>
      </c>
      <c r="D1995" s="33">
        <v>0.972508037294254</v>
      </c>
      <c r="E1995" s="33">
        <v>0.858676265643559</v>
      </c>
      <c r="F1995" s="33">
        <v>0.882950302428963</v>
      </c>
      <c r="G1995" s="33">
        <v>1.37533405585837</v>
      </c>
      <c r="H1995" s="33">
        <v>0.80187</v>
      </c>
      <c r="I1995" s="33">
        <v>0.973423328611898</v>
      </c>
    </row>
    <row r="1996">
      <c r="A1996" s="30" t="s">
        <v>2157</v>
      </c>
      <c r="B1996" s="33">
        <v>2.0</v>
      </c>
      <c r="C1996" s="33">
        <v>0.729474297888629</v>
      </c>
      <c r="D1996" s="33">
        <v>0.729474297888629</v>
      </c>
      <c r="E1996" s="33">
        <v>0.558172661334994</v>
      </c>
      <c r="F1996" s="33">
        <v>0.76517111425386</v>
      </c>
      <c r="G1996" s="33">
        <v>1.03163244547669</v>
      </c>
      <c r="H1996" s="33">
        <v>0.89793</v>
      </c>
      <c r="I1996" s="33">
        <v>0.989530820720529</v>
      </c>
    </row>
    <row r="1997">
      <c r="A1997" s="30" t="s">
        <v>2158</v>
      </c>
      <c r="B1997" s="33">
        <v>2.0</v>
      </c>
      <c r="C1997" s="33">
        <v>0.543063719573207</v>
      </c>
      <c r="D1997" s="33">
        <v>0.543063719573207</v>
      </c>
      <c r="E1997" s="33">
        <v>0.768008077453209</v>
      </c>
      <c r="F1997" s="33">
        <v>1.41421356237309</v>
      </c>
      <c r="G1997" s="33">
        <v>0.768008077453209</v>
      </c>
      <c r="H1997" s="33">
        <v>0.92258</v>
      </c>
      <c r="I1997" s="33">
        <v>0.99412</v>
      </c>
    </row>
    <row r="1998">
      <c r="A1998" s="30" t="s">
        <v>2159</v>
      </c>
      <c r="B1998" s="33">
        <v>5.0</v>
      </c>
      <c r="C1998" s="33">
        <v>1.68885959207423</v>
      </c>
      <c r="D1998" s="33">
        <v>2.49968387796192</v>
      </c>
      <c r="E1998" s="33">
        <v>1.39514803408611</v>
      </c>
      <c r="F1998" s="33">
        <v>0.826088823862861</v>
      </c>
      <c r="G1998" s="33">
        <v>3.77640485233055</v>
      </c>
      <c r="H1998" s="33">
        <v>0.54987</v>
      </c>
      <c r="I1998" s="33">
        <v>0.872505856217217</v>
      </c>
    </row>
    <row r="1999">
      <c r="A1999" s="30" t="s">
        <v>2160</v>
      </c>
      <c r="B1999" s="33">
        <v>3.0</v>
      </c>
      <c r="C1999" s="33">
        <v>0.811993063969654</v>
      </c>
      <c r="D1999" s="33">
        <v>0.766541074773735</v>
      </c>
      <c r="E1999" s="33">
        <v>0.428454122030756</v>
      </c>
      <c r="F1999" s="33">
        <v>0.527657366845154</v>
      </c>
      <c r="G1999" s="33">
        <v>1.40641324218897</v>
      </c>
      <c r="H1999" s="33">
        <v>0.91379</v>
      </c>
      <c r="I1999" s="33">
        <v>0.990870556727119</v>
      </c>
    </row>
    <row r="2000">
      <c r="A2000" s="30" t="s">
        <v>2161</v>
      </c>
      <c r="B2000" s="33">
        <v>2.0</v>
      </c>
      <c r="C2000" s="33">
        <v>1.96216565293683</v>
      </c>
      <c r="D2000" s="33">
        <v>1.96216565293683</v>
      </c>
      <c r="E2000" s="33">
        <v>0.758536330987591</v>
      </c>
      <c r="F2000" s="33">
        <v>0.386581188928809</v>
      </c>
      <c r="G2000" s="33">
        <v>2.77492127800592</v>
      </c>
      <c r="H2000" s="33">
        <v>0.37412</v>
      </c>
      <c r="I2000" s="33">
        <v>0.776916963855422</v>
      </c>
    </row>
    <row r="2001">
      <c r="A2001" s="30" t="s">
        <v>2162</v>
      </c>
      <c r="B2001" s="33">
        <v>5.0</v>
      </c>
      <c r="C2001" s="33">
        <v>4.96494741641416</v>
      </c>
      <c r="D2001" s="33">
        <v>5.505947450865</v>
      </c>
      <c r="E2001" s="33">
        <v>1.42937313418492</v>
      </c>
      <c r="F2001" s="33">
        <v>0.287892904859254</v>
      </c>
      <c r="G2001" s="33">
        <v>11.101959927814</v>
      </c>
      <c r="H2001" s="33">
        <v>0.01052</v>
      </c>
      <c r="I2001" s="33">
        <v>0.16002389380531</v>
      </c>
    </row>
    <row r="2002">
      <c r="A2002" s="30" t="s">
        <v>2163</v>
      </c>
      <c r="B2002" s="33">
        <v>3.0</v>
      </c>
      <c r="C2002" s="33">
        <v>1.32485780533729</v>
      </c>
      <c r="D2002" s="33">
        <v>1.36136752067181</v>
      </c>
      <c r="E2002" s="33">
        <v>0.274905251637966</v>
      </c>
      <c r="F2002" s="33">
        <v>0.207497929612137</v>
      </c>
      <c r="G2002" s="33">
        <v>2.29472103164838</v>
      </c>
      <c r="H2002" s="33">
        <v>0.72394</v>
      </c>
      <c r="I2002" s="33">
        <v>0.94528470677837</v>
      </c>
    </row>
    <row r="2003">
      <c r="A2003" s="30" t="s">
        <v>2164</v>
      </c>
      <c r="B2003" s="33">
        <v>2.0</v>
      </c>
      <c r="C2003" s="33">
        <v>5.5190452130458</v>
      </c>
      <c r="D2003" s="33">
        <v>5.5190452130458</v>
      </c>
      <c r="E2003" s="33">
        <v>2.84356563466632</v>
      </c>
      <c r="F2003" s="33">
        <v>0.515227820193385</v>
      </c>
      <c r="G2003" s="33">
        <v>7.80510859163967</v>
      </c>
      <c r="H2003" s="33">
        <v>0.02347</v>
      </c>
      <c r="I2003" s="33">
        <v>0.2357084765625</v>
      </c>
    </row>
    <row r="2004">
      <c r="A2004" s="30" t="s">
        <v>2165</v>
      </c>
      <c r="B2004" s="33">
        <v>3.0</v>
      </c>
      <c r="C2004" s="33">
        <v>1.86081270164184</v>
      </c>
      <c r="D2004" s="33">
        <v>1.08733280567666</v>
      </c>
      <c r="E2004" s="33">
        <v>1.5345990830735</v>
      </c>
      <c r="F2004" s="33">
        <v>0.824692932136312</v>
      </c>
      <c r="G2004" s="33">
        <v>3.22302214261317</v>
      </c>
      <c r="H2004" s="33">
        <v>0.49914</v>
      </c>
      <c r="I2004" s="33">
        <v>0.847193616600791</v>
      </c>
    </row>
    <row r="2005">
      <c r="A2005" s="30" t="s">
        <v>2166</v>
      </c>
      <c r="B2005" s="33">
        <v>6.0</v>
      </c>
      <c r="C2005" s="33">
        <v>1.15272803884618</v>
      </c>
      <c r="D2005" s="33">
        <v>0.964683606384641</v>
      </c>
      <c r="E2005" s="33">
        <v>0.834893620488413</v>
      </c>
      <c r="F2005" s="33">
        <v>0.72427631874392</v>
      </c>
      <c r="G2005" s="33">
        <v>2.8235955073723</v>
      </c>
      <c r="H2005" s="33">
        <v>0.88352</v>
      </c>
      <c r="I2005" s="33">
        <v>0.989530820720529</v>
      </c>
    </row>
    <row r="2006">
      <c r="A2006" s="30" t="s">
        <v>2167</v>
      </c>
      <c r="B2006" s="33">
        <v>2.0</v>
      </c>
      <c r="C2006" s="33">
        <v>2.16813902118287</v>
      </c>
      <c r="D2006" s="33">
        <v>2.16813902118287</v>
      </c>
      <c r="E2006" s="33">
        <v>0.0114978350130535</v>
      </c>
      <c r="F2006" s="33">
        <v>0.00530308937790377</v>
      </c>
      <c r="G2006" s="33">
        <v>3.06621160886714</v>
      </c>
      <c r="H2006" s="33">
        <v>0.33333</v>
      </c>
      <c r="I2006" s="33">
        <v>0.753068040421793</v>
      </c>
    </row>
    <row r="2007">
      <c r="A2007" s="30" t="s">
        <v>2168</v>
      </c>
      <c r="B2007" s="33">
        <v>9.0</v>
      </c>
      <c r="C2007" s="33">
        <v>1.78235288550106</v>
      </c>
      <c r="D2007" s="33">
        <v>1.28063326167805</v>
      </c>
      <c r="E2007" s="33">
        <v>1.90960221172998</v>
      </c>
      <c r="F2007" s="33">
        <v>1.07139401364571</v>
      </c>
      <c r="G2007" s="33">
        <v>5.34705865650317</v>
      </c>
      <c r="H2007" s="33">
        <v>0.53434</v>
      </c>
      <c r="I2007" s="33">
        <v>0.86239054613936</v>
      </c>
    </row>
    <row r="2008">
      <c r="A2008" s="30" t="s">
        <v>2169</v>
      </c>
      <c r="B2008" s="33">
        <v>5.0</v>
      </c>
      <c r="C2008" s="33">
        <v>3.02377135642151</v>
      </c>
      <c r="D2008" s="33">
        <v>1.78493868961357</v>
      </c>
      <c r="E2008" s="33">
        <v>2.98926453578416</v>
      </c>
      <c r="F2008" s="33">
        <v>0.988588151493643</v>
      </c>
      <c r="G2008" s="33">
        <v>6.76135830137524</v>
      </c>
      <c r="H2008" s="33">
        <v>0.09186</v>
      </c>
      <c r="I2008" s="33">
        <v>0.466063202357564</v>
      </c>
    </row>
    <row r="2009">
      <c r="A2009" s="30" t="s">
        <v>2170</v>
      </c>
      <c r="B2009" s="33">
        <v>7.0</v>
      </c>
      <c r="C2009" s="33">
        <v>1.56426476789782</v>
      </c>
      <c r="D2009" s="33">
        <v>1.35165069132102</v>
      </c>
      <c r="E2009" s="33">
        <v>0.613280586625363</v>
      </c>
      <c r="F2009" s="33">
        <v>0.392056766355185</v>
      </c>
      <c r="G2009" s="33">
        <v>4.1386555605178</v>
      </c>
      <c r="H2009" s="33">
        <v>0.71806</v>
      </c>
      <c r="I2009" s="33">
        <v>0.942385022970904</v>
      </c>
    </row>
    <row r="2010">
      <c r="A2010" s="30" t="s">
        <v>2171</v>
      </c>
      <c r="B2010" s="33">
        <v>9.0</v>
      </c>
      <c r="C2010" s="33">
        <v>2.16198735264567</v>
      </c>
      <c r="D2010" s="33">
        <v>1.51348207269889</v>
      </c>
      <c r="E2010" s="33">
        <v>1.60788615712627</v>
      </c>
      <c r="F2010" s="33">
        <v>0.743707475975133</v>
      </c>
      <c r="G2010" s="33">
        <v>6.48596205793701</v>
      </c>
      <c r="H2010" s="33">
        <v>0.31424</v>
      </c>
      <c r="I2010" s="33">
        <v>0.736084665757162</v>
      </c>
    </row>
    <row r="2011">
      <c r="A2011" s="30" t="s">
        <v>2172</v>
      </c>
      <c r="B2011" s="33">
        <v>2.0</v>
      </c>
      <c r="C2011" s="33">
        <v>1.36437174518383</v>
      </c>
      <c r="D2011" s="33">
        <v>1.36437174518383</v>
      </c>
      <c r="E2011" s="33">
        <v>0.995195179029891</v>
      </c>
      <c r="F2011" s="33">
        <v>0.72941643840316</v>
      </c>
      <c r="G2011" s="33">
        <v>1.92951302615762</v>
      </c>
      <c r="H2011" s="33">
        <v>0.66323</v>
      </c>
      <c r="I2011" s="33">
        <v>0.919019919159256</v>
      </c>
    </row>
    <row r="2012">
      <c r="A2012" s="30" t="s">
        <v>2173</v>
      </c>
      <c r="B2012" s="33">
        <v>5.0</v>
      </c>
      <c r="C2012" s="33">
        <v>2.33894646566034</v>
      </c>
      <c r="D2012" s="33">
        <v>1.7722428211665</v>
      </c>
      <c r="E2012" s="33">
        <v>1.57596769775625</v>
      </c>
      <c r="F2012" s="33">
        <v>0.673793830211207</v>
      </c>
      <c r="G2012" s="33">
        <v>5.23004329294941</v>
      </c>
      <c r="H2012" s="33">
        <v>0.24763</v>
      </c>
      <c r="I2012" s="33">
        <v>0.683190836909871</v>
      </c>
    </row>
    <row r="2013">
      <c r="A2013" s="30" t="s">
        <v>2174</v>
      </c>
      <c r="B2013" s="33">
        <v>2.0</v>
      </c>
      <c r="C2013" s="33">
        <v>0.985244437542941</v>
      </c>
      <c r="D2013" s="33">
        <v>0.985244437542941</v>
      </c>
      <c r="E2013" s="33">
        <v>0.218830465905794</v>
      </c>
      <c r="F2013" s="33">
        <v>0.222107791292409</v>
      </c>
      <c r="G2013" s="33">
        <v>1.39334604582588</v>
      </c>
      <c r="H2013" s="33">
        <v>0.81282</v>
      </c>
      <c r="I2013" s="33">
        <v>0.97720842646715</v>
      </c>
    </row>
    <row r="2014">
      <c r="A2014" s="30" t="s">
        <v>2175</v>
      </c>
      <c r="B2014" s="33">
        <v>18.0</v>
      </c>
      <c r="C2014" s="33">
        <v>2.07237694395508</v>
      </c>
      <c r="D2014" s="33">
        <v>2.14286503613855</v>
      </c>
      <c r="E2014" s="33">
        <v>1.53233934733589</v>
      </c>
      <c r="F2014" s="33">
        <v>0.739411501274215</v>
      </c>
      <c r="G2014" s="33">
        <v>8.79235074147175</v>
      </c>
      <c r="H2014" s="33">
        <v>0.3575</v>
      </c>
      <c r="I2014" s="33">
        <v>0.770179832425639</v>
      </c>
    </row>
    <row r="2015">
      <c r="A2015" s="30" t="s">
        <v>2176</v>
      </c>
      <c r="B2015" s="33">
        <v>3.0</v>
      </c>
      <c r="C2015" s="33">
        <v>1.20598124402021</v>
      </c>
      <c r="D2015" s="33">
        <v>0.429619875611211</v>
      </c>
      <c r="E2015" s="33">
        <v>1.73014594302606</v>
      </c>
      <c r="F2015" s="33">
        <v>1.43463752160732</v>
      </c>
      <c r="G2015" s="33">
        <v>2.08882078761812</v>
      </c>
      <c r="H2015" s="33">
        <v>0.73052</v>
      </c>
      <c r="I2015" s="33">
        <v>0.946801511335013</v>
      </c>
    </row>
    <row r="2016">
      <c r="A2016" s="30" t="s">
        <v>2177</v>
      </c>
      <c r="B2016" s="33">
        <v>6.0</v>
      </c>
      <c r="C2016" s="33">
        <v>2.2895980909379</v>
      </c>
      <c r="D2016" s="33">
        <v>2.4713959744947</v>
      </c>
      <c r="E2016" s="33">
        <v>1.29956282098765</v>
      </c>
      <c r="F2016" s="33">
        <v>0.567594297938686</v>
      </c>
      <c r="G2016" s="33">
        <v>5.60834703884832</v>
      </c>
      <c r="H2016" s="33">
        <v>0.25539</v>
      </c>
      <c r="I2016" s="33">
        <v>0.691165989473684</v>
      </c>
    </row>
    <row r="2017">
      <c r="A2017" s="30" t="s">
        <v>2178</v>
      </c>
      <c r="B2017" s="33">
        <v>6.0</v>
      </c>
      <c r="C2017" s="33">
        <v>1.40942174718746</v>
      </c>
      <c r="D2017" s="33">
        <v>1.33721070404016</v>
      </c>
      <c r="E2017" s="33">
        <v>1.29235734757303</v>
      </c>
      <c r="F2017" s="33">
        <v>0.91694154014011</v>
      </c>
      <c r="G2017" s="33">
        <v>3.45236411299123</v>
      </c>
      <c r="H2017" s="33">
        <v>0.78395</v>
      </c>
      <c r="I2017" s="33">
        <v>0.965988713156003</v>
      </c>
    </row>
    <row r="2018">
      <c r="A2018" s="30" t="s">
        <v>2179</v>
      </c>
      <c r="B2018" s="33">
        <v>2.0</v>
      </c>
      <c r="C2018" s="33">
        <v>5.44785119279084</v>
      </c>
      <c r="D2018" s="33">
        <v>5.44785119279084</v>
      </c>
      <c r="E2018" s="33">
        <v>3.65144198355887</v>
      </c>
      <c r="F2018" s="33">
        <v>0.670253620067823</v>
      </c>
      <c r="G2018" s="33">
        <v>7.70442504263525</v>
      </c>
      <c r="H2018" s="33">
        <v>0.01917</v>
      </c>
      <c r="I2018" s="33">
        <v>0.212176316916488</v>
      </c>
    </row>
    <row r="2019">
      <c r="A2019" s="30" t="s">
        <v>2180</v>
      </c>
      <c r="B2019" s="33">
        <v>2.0</v>
      </c>
      <c r="C2019" s="33">
        <v>1.87374809184726</v>
      </c>
      <c r="D2019" s="33">
        <v>1.87374809184726</v>
      </c>
      <c r="E2019" s="33">
        <v>0.545354425216163</v>
      </c>
      <c r="F2019" s="33">
        <v>0.291050022993495</v>
      </c>
      <c r="G2019" s="33">
        <v>2.6498799639611</v>
      </c>
      <c r="H2019" s="33">
        <v>0.39585</v>
      </c>
      <c r="I2019" s="33">
        <v>0.7864689</v>
      </c>
    </row>
    <row r="2020">
      <c r="A2020" s="30" t="s">
        <v>2181</v>
      </c>
      <c r="B2020" s="33">
        <v>6.0</v>
      </c>
      <c r="C2020" s="33">
        <v>2.32586024072574</v>
      </c>
      <c r="D2020" s="33">
        <v>2.08684278655135</v>
      </c>
      <c r="E2020" s="33">
        <v>1.77201332946854</v>
      </c>
      <c r="F2020" s="33">
        <v>0.761874380257528</v>
      </c>
      <c r="G2020" s="33">
        <v>5.6971708028049</v>
      </c>
      <c r="H2020" s="33">
        <v>0.24249</v>
      </c>
      <c r="I2020" s="33">
        <v>0.680613307860262</v>
      </c>
    </row>
    <row r="2021">
      <c r="A2021" s="30" t="s">
        <v>2182</v>
      </c>
      <c r="B2021" s="33">
        <v>11.0</v>
      </c>
      <c r="C2021" s="33">
        <v>1.08470480320387</v>
      </c>
      <c r="D2021" s="33">
        <v>0.841000624206828</v>
      </c>
      <c r="E2021" s="33">
        <v>0.788764300865488</v>
      </c>
      <c r="F2021" s="33">
        <v>0.727169547452665</v>
      </c>
      <c r="G2021" s="33">
        <v>3.59755884052352</v>
      </c>
      <c r="H2021" s="33">
        <v>0.97055</v>
      </c>
      <c r="I2021" s="33">
        <v>1.0</v>
      </c>
    </row>
    <row r="2022">
      <c r="A2022" s="30" t="s">
        <v>2183</v>
      </c>
      <c r="B2022" s="33">
        <v>11.0</v>
      </c>
      <c r="C2022" s="33">
        <v>3.10082450612469</v>
      </c>
      <c r="D2022" s="33">
        <v>2.99547478553409</v>
      </c>
      <c r="E2022" s="33">
        <v>1.21244209088598</v>
      </c>
      <c r="F2022" s="33">
        <v>0.39100635604859</v>
      </c>
      <c r="G2022" s="33">
        <v>10.2842714275547</v>
      </c>
      <c r="H2022" s="33">
        <v>0.05053</v>
      </c>
      <c r="I2022" s="33">
        <v>0.342777387862797</v>
      </c>
    </row>
    <row r="2023">
      <c r="A2023" s="30" t="s">
        <v>2184</v>
      </c>
      <c r="B2023" s="33">
        <v>4.0</v>
      </c>
      <c r="C2023" s="33">
        <v>7.86824465019894</v>
      </c>
      <c r="D2023" s="33">
        <v>5.72217869244634</v>
      </c>
      <c r="E2023" s="33">
        <v>8.98645266876258</v>
      </c>
      <c r="F2023" s="33">
        <v>1.14211657978065</v>
      </c>
      <c r="G2023" s="33">
        <v>15.7364893003979</v>
      </c>
      <c r="H2023" s="33">
        <v>0.00105</v>
      </c>
      <c r="I2023" s="33">
        <v>0.0415315384615385</v>
      </c>
    </row>
    <row r="2024">
      <c r="A2024" s="30" t="s">
        <v>2185</v>
      </c>
      <c r="B2024" s="33">
        <v>6.0</v>
      </c>
      <c r="C2024" s="33">
        <v>2.72653869540532</v>
      </c>
      <c r="D2024" s="33">
        <v>2.54275078880562</v>
      </c>
      <c r="E2024" s="33">
        <v>1.17679867544459</v>
      </c>
      <c r="F2024" s="33">
        <v>0.431609013078631</v>
      </c>
      <c r="G2024" s="33">
        <v>6.67862856769675</v>
      </c>
      <c r="H2024" s="33">
        <v>0.15323</v>
      </c>
      <c r="I2024" s="33">
        <v>0.571362335025381</v>
      </c>
    </row>
    <row r="2025">
      <c r="A2025" s="30" t="s">
        <v>2186</v>
      </c>
      <c r="B2025" s="33">
        <v>19.0</v>
      </c>
      <c r="C2025" s="33">
        <v>1.84918241843122</v>
      </c>
      <c r="D2025" s="33">
        <v>1.31922273696803</v>
      </c>
      <c r="E2025" s="33">
        <v>2.08581037531944</v>
      </c>
      <c r="F2025" s="33">
        <v>1.12796355542303</v>
      </c>
      <c r="G2025" s="33">
        <v>8.06039929011385</v>
      </c>
      <c r="H2025" s="33">
        <v>0.60279</v>
      </c>
      <c r="I2025" s="33">
        <v>0.892765499568097</v>
      </c>
    </row>
    <row r="2026">
      <c r="A2026" s="30" t="s">
        <v>2187</v>
      </c>
      <c r="B2026" s="33">
        <v>3.0</v>
      </c>
      <c r="C2026" s="33">
        <v>0.64661498224212</v>
      </c>
      <c r="D2026" s="33">
        <v>0.367093999458847</v>
      </c>
      <c r="E2026" s="33">
        <v>0.822791207047578</v>
      </c>
      <c r="F2026" s="33">
        <v>1.27245923717167</v>
      </c>
      <c r="G2026" s="33">
        <v>1.1199700021786</v>
      </c>
      <c r="H2026" s="33">
        <v>0.94887</v>
      </c>
      <c r="I2026" s="33">
        <v>1.0</v>
      </c>
    </row>
    <row r="2027">
      <c r="A2027" s="30" t="s">
        <v>2188</v>
      </c>
      <c r="B2027" s="33">
        <v>11.0</v>
      </c>
      <c r="C2027" s="33">
        <v>2.71892801336995</v>
      </c>
      <c r="D2027" s="33">
        <v>2.2593719040677</v>
      </c>
      <c r="E2027" s="33">
        <v>2.14983886378561</v>
      </c>
      <c r="F2027" s="33">
        <v>0.790693557613177</v>
      </c>
      <c r="G2027" s="33">
        <v>9.01766405233454</v>
      </c>
      <c r="H2027" s="33">
        <v>0.10429</v>
      </c>
      <c r="I2027" s="33">
        <v>0.491765609532539</v>
      </c>
    </row>
    <row r="2028">
      <c r="A2028" s="30" t="s">
        <v>2189</v>
      </c>
      <c r="B2028" s="33">
        <v>7.0</v>
      </c>
      <c r="C2028" s="33">
        <v>3.93701752263363</v>
      </c>
      <c r="D2028" s="33">
        <v>3.86853474408905</v>
      </c>
      <c r="E2028" s="33">
        <v>4.17558333520594</v>
      </c>
      <c r="F2028" s="33">
        <v>1.06059556788884</v>
      </c>
      <c r="G2028" s="33">
        <v>10.4163692721922</v>
      </c>
      <c r="H2028" s="33">
        <v>0.01387</v>
      </c>
      <c r="I2028" s="33">
        <v>0.186046909090909</v>
      </c>
    </row>
    <row r="2029">
      <c r="A2029" s="30" t="s">
        <v>2190</v>
      </c>
      <c r="B2029" s="33">
        <v>5.0</v>
      </c>
      <c r="C2029" s="33">
        <v>2.16670710421346</v>
      </c>
      <c r="D2029" s="33">
        <v>2.19315229999806</v>
      </c>
      <c r="E2029" s="33">
        <v>1.77428833866391</v>
      </c>
      <c r="F2029" s="33">
        <v>0.818887026868361</v>
      </c>
      <c r="G2029" s="33">
        <v>4.84490437235301</v>
      </c>
      <c r="H2029" s="33">
        <v>0.34453</v>
      </c>
      <c r="I2029" s="33">
        <v>0.763006451612903</v>
      </c>
    </row>
    <row r="2030">
      <c r="A2030" s="30" t="s">
        <v>2191</v>
      </c>
      <c r="B2030" s="33">
        <v>3.0</v>
      </c>
      <c r="C2030" s="33">
        <v>1.40957118711024</v>
      </c>
      <c r="D2030" s="33">
        <v>1.3369455356059</v>
      </c>
      <c r="E2030" s="33">
        <v>0.468048696547069</v>
      </c>
      <c r="F2030" s="33">
        <v>0.332050414216124</v>
      </c>
      <c r="G2030" s="33">
        <v>2.44144891296012</v>
      </c>
      <c r="H2030" s="33">
        <v>0.65179</v>
      </c>
      <c r="I2030" s="33">
        <v>0.914759836333879</v>
      </c>
    </row>
    <row r="2031">
      <c r="A2031" s="30" t="s">
        <v>2192</v>
      </c>
      <c r="B2031" s="33">
        <v>2.0</v>
      </c>
      <c r="C2031" s="33">
        <v>1.59088537899054</v>
      </c>
      <c r="D2031" s="33">
        <v>1.59088537899054</v>
      </c>
      <c r="E2031" s="33">
        <v>1.16579889508842</v>
      </c>
      <c r="F2031" s="33">
        <v>0.732798799010996</v>
      </c>
      <c r="G2031" s="33">
        <v>2.24985167914949</v>
      </c>
      <c r="H2031" s="33">
        <v>0.53891</v>
      </c>
      <c r="I2031" s="33">
        <v>0.866231703657393</v>
      </c>
    </row>
    <row r="2032">
      <c r="A2032" s="30" t="s">
        <v>2193</v>
      </c>
      <c r="B2032" s="33">
        <v>3.0</v>
      </c>
      <c r="C2032" s="33">
        <v>1.61451875158292</v>
      </c>
      <c r="D2032" s="33">
        <v>1.17193618839342</v>
      </c>
      <c r="E2032" s="33">
        <v>0.766575485988277</v>
      </c>
      <c r="F2032" s="33">
        <v>0.474801228066693</v>
      </c>
      <c r="G2032" s="33">
        <v>2.7964285075143</v>
      </c>
      <c r="H2032" s="33">
        <v>0.5078</v>
      </c>
      <c r="I2032" s="33">
        <v>0.852467384916748</v>
      </c>
    </row>
    <row r="2033">
      <c r="A2033" s="30" t="s">
        <v>2194</v>
      </c>
      <c r="B2033" s="33">
        <v>2.0</v>
      </c>
      <c r="C2033" s="33">
        <v>0.448078254065288</v>
      </c>
      <c r="D2033" s="33">
        <v>0.448078254065288</v>
      </c>
      <c r="E2033" s="33">
        <v>0.0312264799927702</v>
      </c>
      <c r="F2033" s="33">
        <v>0.0696897912573555</v>
      </c>
      <c r="G2033" s="33">
        <v>0.633678343903588</v>
      </c>
      <c r="H2033" s="33">
        <v>0.93424</v>
      </c>
      <c r="I2033" s="33">
        <v>0.996651883817427</v>
      </c>
    </row>
    <row r="2034">
      <c r="A2034" s="30" t="s">
        <v>2195</v>
      </c>
      <c r="B2034" s="33">
        <v>4.0</v>
      </c>
      <c r="C2034" s="33">
        <v>2.42882983457959</v>
      </c>
      <c r="D2034" s="33">
        <v>2.12706726637011</v>
      </c>
      <c r="E2034" s="33">
        <v>1.76350691958602</v>
      </c>
      <c r="F2034" s="33">
        <v>0.726072652138378</v>
      </c>
      <c r="G2034" s="33">
        <v>4.85765966915918</v>
      </c>
      <c r="H2034" s="33">
        <v>0.30431</v>
      </c>
      <c r="I2034" s="33">
        <v>0.727334944237918</v>
      </c>
    </row>
    <row r="2035">
      <c r="A2035" s="30" t="s">
        <v>2196</v>
      </c>
      <c r="B2035" s="33">
        <v>2.0</v>
      </c>
      <c r="C2035" s="33">
        <v>1.68449518267543</v>
      </c>
      <c r="D2035" s="33">
        <v>1.68449518267543</v>
      </c>
      <c r="E2035" s="33">
        <v>2.38223593309174</v>
      </c>
      <c r="F2035" s="33">
        <v>1.4142135623731</v>
      </c>
      <c r="G2035" s="33">
        <v>2.38223593309174</v>
      </c>
      <c r="H2035" s="33">
        <v>0.49873</v>
      </c>
      <c r="I2035" s="33">
        <v>0.847193616600791</v>
      </c>
    </row>
    <row r="2036">
      <c r="A2036" s="30" t="s">
        <v>2197</v>
      </c>
      <c r="B2036" s="33">
        <v>2.0</v>
      </c>
      <c r="C2036" s="33">
        <v>1.62239564493501</v>
      </c>
      <c r="D2036" s="33">
        <v>1.62239564493501</v>
      </c>
      <c r="E2036" s="33">
        <v>0.674970007883907</v>
      </c>
      <c r="F2036" s="33">
        <v>0.416032926364854</v>
      </c>
      <c r="G2036" s="33">
        <v>2.29441392460214</v>
      </c>
      <c r="H2036" s="33">
        <v>0.52723</v>
      </c>
      <c r="I2036" s="33">
        <v>0.860425838587642</v>
      </c>
    </row>
    <row r="2037">
      <c r="A2037" s="30" t="s">
        <v>2198</v>
      </c>
      <c r="B2037" s="33">
        <v>2.0</v>
      </c>
      <c r="C2037" s="33">
        <v>2.46494451865935</v>
      </c>
      <c r="D2037" s="33">
        <v>2.46494451865935</v>
      </c>
      <c r="E2037" s="33">
        <v>2.85455212634791</v>
      </c>
      <c r="F2037" s="33">
        <v>1.15805938216429</v>
      </c>
      <c r="G2037" s="33">
        <v>3.48595796878528</v>
      </c>
      <c r="H2037" s="33">
        <v>0.25042</v>
      </c>
      <c r="I2037" s="33">
        <v>0.687362397442728</v>
      </c>
    </row>
    <row r="2038">
      <c r="A2038" s="30" t="s">
        <v>2199</v>
      </c>
      <c r="B2038" s="33">
        <v>3.0</v>
      </c>
      <c r="C2038" s="33">
        <v>2.03772635036865</v>
      </c>
      <c r="D2038" s="33">
        <v>2.34935482833729</v>
      </c>
      <c r="E2038" s="33">
        <v>1.90116475513981</v>
      </c>
      <c r="F2038" s="33">
        <v>0.932983349209704</v>
      </c>
      <c r="G2038" s="33">
        <v>3.5294455707604</v>
      </c>
      <c r="H2038" s="33">
        <v>0.39592</v>
      </c>
      <c r="I2038" s="33">
        <v>0.7864689</v>
      </c>
    </row>
    <row r="2039">
      <c r="A2039" s="30" t="s">
        <v>2200</v>
      </c>
      <c r="B2039" s="33">
        <v>12.0</v>
      </c>
      <c r="C2039" s="33">
        <v>2.68574635749365</v>
      </c>
      <c r="D2039" s="33">
        <v>2.08785241705269</v>
      </c>
      <c r="E2039" s="33">
        <v>2.12484205581606</v>
      </c>
      <c r="F2039" s="33">
        <v>0.791155147576546</v>
      </c>
      <c r="G2039" s="33">
        <v>9.3036982948441</v>
      </c>
      <c r="H2039" s="33">
        <v>0.09328</v>
      </c>
      <c r="I2039" s="33">
        <v>0.469320704500978</v>
      </c>
    </row>
    <row r="2040">
      <c r="A2040" s="30" t="s">
        <v>2201</v>
      </c>
      <c r="B2040" s="33">
        <v>2.0</v>
      </c>
      <c r="C2040" s="33">
        <v>2.78088041825718</v>
      </c>
      <c r="D2040" s="33">
        <v>2.78088041825718</v>
      </c>
      <c r="E2040" s="33">
        <v>1.97328717434788</v>
      </c>
      <c r="F2040" s="33">
        <v>0.709590804909392</v>
      </c>
      <c r="G2040" s="33">
        <v>3.93275880283707</v>
      </c>
      <c r="H2040" s="33">
        <v>0.18837</v>
      </c>
      <c r="I2040" s="33">
        <v>0.615086105129829</v>
      </c>
    </row>
    <row r="2041">
      <c r="A2041" s="30" t="s">
        <v>2202</v>
      </c>
      <c r="B2041" s="33">
        <v>15.0</v>
      </c>
      <c r="C2041" s="33">
        <v>2.90800687235341</v>
      </c>
      <c r="D2041" s="33">
        <v>2.99547478553409</v>
      </c>
      <c r="E2041" s="33">
        <v>2.3963899949126</v>
      </c>
      <c r="F2041" s="33">
        <v>0.824066138802909</v>
      </c>
      <c r="G2041" s="33">
        <v>11.2626621872815</v>
      </c>
      <c r="H2041" s="33">
        <v>0.04502</v>
      </c>
      <c r="I2041" s="33">
        <v>0.325187172413793</v>
      </c>
    </row>
    <row r="2042">
      <c r="A2042" s="30" t="s">
        <v>2203</v>
      </c>
      <c r="B2042" s="33">
        <v>3.0</v>
      </c>
      <c r="C2042" s="33">
        <v>1.69150044677478</v>
      </c>
      <c r="D2042" s="33">
        <v>1.35502522725343</v>
      </c>
      <c r="E2042" s="33">
        <v>1.4595032344685</v>
      </c>
      <c r="F2042" s="33">
        <v>0.862845314200993</v>
      </c>
      <c r="G2042" s="33">
        <v>2.92976471483937</v>
      </c>
      <c r="H2042" s="33">
        <v>0.51779</v>
      </c>
      <c r="I2042" s="33">
        <v>0.857480251207729</v>
      </c>
    </row>
    <row r="2043">
      <c r="A2043" s="30" t="s">
        <v>2204</v>
      </c>
      <c r="B2043" s="33">
        <v>9.0</v>
      </c>
      <c r="C2043" s="33">
        <v>1.58832518123863</v>
      </c>
      <c r="D2043" s="33">
        <v>1.04782277521322</v>
      </c>
      <c r="E2043" s="33">
        <v>1.40979375402302</v>
      </c>
      <c r="F2043" s="33">
        <v>0.887597685080847</v>
      </c>
      <c r="G2043" s="33">
        <v>4.76497554371589</v>
      </c>
      <c r="H2043" s="33">
        <v>0.72606</v>
      </c>
      <c r="I2043" s="33">
        <v>0.94626088168229</v>
      </c>
    </row>
    <row r="2044">
      <c r="A2044" s="30" t="s">
        <v>2205</v>
      </c>
      <c r="B2044" s="33">
        <v>3.0</v>
      </c>
      <c r="C2044" s="33">
        <v>3.11015220681305</v>
      </c>
      <c r="D2044" s="33">
        <v>3.19301503517399</v>
      </c>
      <c r="E2044" s="33">
        <v>1.09243798813245</v>
      </c>
      <c r="F2044" s="33">
        <v>0.351249043612519</v>
      </c>
      <c r="G2044" s="33">
        <v>5.38694164147267</v>
      </c>
      <c r="H2044" s="33">
        <v>0.13118</v>
      </c>
      <c r="I2044" s="33">
        <v>0.538760031948882</v>
      </c>
    </row>
    <row r="2045">
      <c r="A2045" s="30" t="s">
        <v>2206</v>
      </c>
      <c r="B2045" s="33">
        <v>3.0</v>
      </c>
      <c r="C2045" s="33">
        <v>1.1119341455019</v>
      </c>
      <c r="D2045" s="33">
        <v>1.1692680663301</v>
      </c>
      <c r="E2045" s="33">
        <v>1.0844045269853</v>
      </c>
      <c r="F2045" s="33">
        <v>0.975241682587076</v>
      </c>
      <c r="G2045" s="33">
        <v>1.92592643467998</v>
      </c>
      <c r="H2045" s="33">
        <v>0.83634</v>
      </c>
      <c r="I2045" s="33">
        <v>0.981132071167883</v>
      </c>
    </row>
    <row r="2046">
      <c r="A2046" s="30" t="s">
        <v>2207</v>
      </c>
      <c r="B2046" s="33">
        <v>16.0</v>
      </c>
      <c r="C2046" s="33">
        <v>1.93213579596522</v>
      </c>
      <c r="D2046" s="33">
        <v>1.79709874247389</v>
      </c>
      <c r="E2046" s="33">
        <v>0.771137788360349</v>
      </c>
      <c r="F2046" s="33">
        <v>0.399111589346191</v>
      </c>
      <c r="G2046" s="33">
        <v>7.7285431838609</v>
      </c>
      <c r="H2046" s="33">
        <v>0.46565</v>
      </c>
      <c r="I2046" s="33">
        <v>0.832246193952033</v>
      </c>
    </row>
    <row r="2047">
      <c r="A2047" s="30" t="s">
        <v>2208</v>
      </c>
      <c r="B2047" s="33">
        <v>2.0</v>
      </c>
      <c r="C2047" s="33">
        <v>1.21682620099931</v>
      </c>
      <c r="D2047" s="33">
        <v>1.21682620099931</v>
      </c>
      <c r="E2047" s="33">
        <v>1.0830734476596</v>
      </c>
      <c r="F2047" s="33">
        <v>0.890080643209468</v>
      </c>
      <c r="G2047" s="33">
        <v>1.72085211650415</v>
      </c>
      <c r="H2047" s="33">
        <v>0.72413</v>
      </c>
      <c r="I2047" s="33">
        <v>0.94528470677837</v>
      </c>
    </row>
    <row r="2048">
      <c r="A2048" s="30" t="s">
        <v>2209</v>
      </c>
      <c r="B2048" s="33">
        <v>8.0</v>
      </c>
      <c r="C2048" s="33">
        <v>1.70436404723067</v>
      </c>
      <c r="D2048" s="33">
        <v>1.75908075927839</v>
      </c>
      <c r="E2048" s="33">
        <v>1.38549704837783</v>
      </c>
      <c r="F2048" s="33">
        <v>0.812911449657159</v>
      </c>
      <c r="G2048" s="33">
        <v>4.82066950162944</v>
      </c>
      <c r="H2048" s="33">
        <v>0.57882</v>
      </c>
      <c r="I2048" s="33">
        <v>0.882910839513497</v>
      </c>
    </row>
    <row r="2049">
      <c r="A2049" s="30" t="s">
        <v>2210</v>
      </c>
      <c r="B2049" s="33">
        <v>9.0</v>
      </c>
      <c r="C2049" s="33">
        <v>2.67320218545721</v>
      </c>
      <c r="D2049" s="33">
        <v>1.51348207269889</v>
      </c>
      <c r="E2049" s="33">
        <v>4.0136068042536</v>
      </c>
      <c r="F2049" s="33">
        <v>1.50142283516319</v>
      </c>
      <c r="G2049" s="33">
        <v>8.01960655637162</v>
      </c>
      <c r="H2049" s="33">
        <v>0.1391</v>
      </c>
      <c r="I2049" s="33">
        <v>0.550617551963049</v>
      </c>
    </row>
    <row r="2050">
      <c r="A2050" s="30" t="s">
        <v>2211</v>
      </c>
      <c r="B2050" s="33">
        <v>9.0</v>
      </c>
      <c r="C2050" s="33">
        <v>2.81458504857955</v>
      </c>
      <c r="D2050" s="33">
        <v>2.64575830171476</v>
      </c>
      <c r="E2050" s="33">
        <v>2.77949471844116</v>
      </c>
      <c r="F2050" s="33">
        <v>0.987532680827639</v>
      </c>
      <c r="G2050" s="33">
        <v>8.44375514573866</v>
      </c>
      <c r="H2050" s="33">
        <v>0.11819</v>
      </c>
      <c r="I2050" s="33">
        <v>0.516340679694138</v>
      </c>
    </row>
    <row r="2051">
      <c r="A2051" s="30" t="s">
        <v>2212</v>
      </c>
      <c r="B2051" s="33">
        <v>4.0</v>
      </c>
      <c r="C2051" s="33">
        <v>8.3238424402924</v>
      </c>
      <c r="D2051" s="33">
        <v>4.6635937171277</v>
      </c>
      <c r="E2051" s="33">
        <v>8.29022077957574</v>
      </c>
      <c r="F2051" s="33">
        <v>0.995960800440681</v>
      </c>
      <c r="G2051" s="33">
        <v>16.6476848805848</v>
      </c>
      <c r="H2051" s="49">
        <v>7.0E-5</v>
      </c>
      <c r="I2051" s="33">
        <v>0.00654436363636364</v>
      </c>
    </row>
    <row r="2052">
      <c r="A2052" s="30" t="s">
        <v>2213</v>
      </c>
      <c r="B2052" s="33">
        <v>2.0</v>
      </c>
      <c r="C2052" s="33">
        <v>1.10107018356438</v>
      </c>
      <c r="D2052" s="33">
        <v>1.10107018356438</v>
      </c>
      <c r="E2052" s="33">
        <v>1.09643098764832</v>
      </c>
      <c r="F2052" s="33">
        <v>0.995786648312429</v>
      </c>
      <c r="G2052" s="33">
        <v>1.55714838672138</v>
      </c>
      <c r="H2052" s="33">
        <v>0.77038</v>
      </c>
      <c r="I2052" s="33">
        <v>0.960444600144963</v>
      </c>
    </row>
    <row r="2053">
      <c r="A2053" s="30" t="s">
        <v>2214</v>
      </c>
      <c r="B2053" s="33">
        <v>4.0</v>
      </c>
      <c r="C2053" s="33">
        <v>1.56889598461642</v>
      </c>
      <c r="D2053" s="33">
        <v>1.4626770465987</v>
      </c>
      <c r="E2053" s="33">
        <v>0.925986269527295</v>
      </c>
      <c r="F2053" s="33">
        <v>0.590215207768338</v>
      </c>
      <c r="G2053" s="33">
        <v>3.13779196923285</v>
      </c>
      <c r="H2053" s="33">
        <v>0.64267</v>
      </c>
      <c r="I2053" s="33">
        <v>0.909608901734104</v>
      </c>
    </row>
    <row r="2054">
      <c r="A2054" s="30" t="s">
        <v>2215</v>
      </c>
      <c r="B2054" s="33">
        <v>4.0</v>
      </c>
      <c r="C2054" s="33">
        <v>3.63218603769855</v>
      </c>
      <c r="D2054" s="33">
        <v>3.45930218352198</v>
      </c>
      <c r="E2054" s="33">
        <v>1.13448725061046</v>
      </c>
      <c r="F2054" s="33">
        <v>0.312342825735133</v>
      </c>
      <c r="G2054" s="33">
        <v>7.2643720753971</v>
      </c>
      <c r="H2054" s="33">
        <v>0.05604</v>
      </c>
      <c r="I2054" s="33">
        <v>0.361544868913858</v>
      </c>
    </row>
    <row r="2055">
      <c r="A2055" s="30" t="s">
        <v>2216</v>
      </c>
      <c r="B2055" s="33">
        <v>3.0</v>
      </c>
      <c r="C2055" s="33">
        <v>1.07225838077931</v>
      </c>
      <c r="D2055" s="33">
        <v>1.13998094391514</v>
      </c>
      <c r="E2055" s="33">
        <v>0.633042888753625</v>
      </c>
      <c r="F2055" s="33">
        <v>0.590382784691813</v>
      </c>
      <c r="G2055" s="33">
        <v>1.85720599435131</v>
      </c>
      <c r="H2055" s="33">
        <v>0.80236</v>
      </c>
      <c r="I2055" s="33">
        <v>0.97369271054494</v>
      </c>
    </row>
    <row r="2056">
      <c r="A2056" s="30" t="s">
        <v>2217</v>
      </c>
      <c r="B2056" s="33">
        <v>5.0</v>
      </c>
      <c r="C2056" s="33">
        <v>2.20345752559673</v>
      </c>
      <c r="D2056" s="33">
        <v>1.48812427962682</v>
      </c>
      <c r="E2056" s="33">
        <v>1.60731073327484</v>
      </c>
      <c r="F2056" s="33">
        <v>0.72944938334564</v>
      </c>
      <c r="G2056" s="33">
        <v>4.92708081276777</v>
      </c>
      <c r="H2056" s="33">
        <v>0.29212</v>
      </c>
      <c r="I2056" s="33">
        <v>0.719781588516746</v>
      </c>
    </row>
    <row r="2057">
      <c r="A2057" s="30" t="s">
        <v>2218</v>
      </c>
      <c r="B2057" s="33">
        <v>10.0</v>
      </c>
      <c r="C2057" s="33">
        <v>3.16201082778817</v>
      </c>
      <c r="D2057" s="33">
        <v>2.1464363568597</v>
      </c>
      <c r="E2057" s="33">
        <v>2.91965921520046</v>
      </c>
      <c r="F2057" s="33">
        <v>0.923355223689339</v>
      </c>
      <c r="G2057" s="33">
        <v>9.99915620192506</v>
      </c>
      <c r="H2057" s="33">
        <v>0.04343</v>
      </c>
      <c r="I2057" s="33">
        <v>0.323626020260492</v>
      </c>
    </row>
    <row r="2058">
      <c r="A2058" s="30" t="s">
        <v>2219</v>
      </c>
      <c r="B2058" s="33">
        <v>4.0</v>
      </c>
      <c r="C2058" s="33">
        <v>1.34578468661081</v>
      </c>
      <c r="D2058" s="33">
        <v>0.902844203361183</v>
      </c>
      <c r="E2058" s="33">
        <v>1.16224121036872</v>
      </c>
      <c r="F2058" s="33">
        <v>0.863616016686647</v>
      </c>
      <c r="G2058" s="33">
        <v>2.69156937322162</v>
      </c>
      <c r="H2058" s="33">
        <v>0.76949</v>
      </c>
      <c r="I2058" s="33">
        <v>0.960413828238719</v>
      </c>
    </row>
    <row r="2059">
      <c r="A2059" s="30" t="s">
        <v>2220</v>
      </c>
      <c r="B2059" s="33">
        <v>6.0</v>
      </c>
      <c r="C2059" s="33">
        <v>1.34865294571619</v>
      </c>
      <c r="D2059" s="33">
        <v>1.44258540666209</v>
      </c>
      <c r="E2059" s="33">
        <v>0.893436689072881</v>
      </c>
      <c r="F2059" s="33">
        <v>0.662465975335432</v>
      </c>
      <c r="G2059" s="33">
        <v>3.30351155710613</v>
      </c>
      <c r="H2059" s="33">
        <v>0.79149</v>
      </c>
      <c r="I2059" s="33">
        <v>0.970396180257511</v>
      </c>
    </row>
    <row r="2060">
      <c r="A2060" s="30" t="s">
        <v>2221</v>
      </c>
      <c r="B2060" s="33">
        <v>2.0</v>
      </c>
      <c r="C2060" s="33">
        <v>0.248992641769024</v>
      </c>
      <c r="D2060" s="33">
        <v>0.248992641769024</v>
      </c>
      <c r="E2060" s="33">
        <v>0.352128770920859</v>
      </c>
      <c r="F2060" s="33">
        <v>1.41421356237309</v>
      </c>
      <c r="G2060" s="33">
        <v>0.352128770920859</v>
      </c>
      <c r="H2060" s="33">
        <v>0.96892</v>
      </c>
      <c r="I2060" s="33">
        <v>1.0</v>
      </c>
    </row>
    <row r="2061">
      <c r="A2061" s="30" t="s">
        <v>2222</v>
      </c>
      <c r="B2061" s="33">
        <v>6.0</v>
      </c>
      <c r="C2061" s="33">
        <v>1.49026967862799</v>
      </c>
      <c r="D2061" s="33">
        <v>1.7467679454577</v>
      </c>
      <c r="E2061" s="33">
        <v>1.12934499319364</v>
      </c>
      <c r="F2061" s="33">
        <v>0.757812501582508</v>
      </c>
      <c r="G2061" s="33">
        <v>3.65040029178005</v>
      </c>
      <c r="H2061" s="33">
        <v>0.74227</v>
      </c>
      <c r="I2061" s="33">
        <v>0.951040218470705</v>
      </c>
    </row>
    <row r="2062">
      <c r="A2062" s="30" t="s">
        <v>2223</v>
      </c>
      <c r="B2062" s="33">
        <v>3.0</v>
      </c>
      <c r="C2062" s="33">
        <v>6.38631979838961</v>
      </c>
      <c r="D2062" s="33">
        <v>6.59025085526957</v>
      </c>
      <c r="E2062" s="33">
        <v>2.1926088750446</v>
      </c>
      <c r="F2062" s="33">
        <v>0.343329013307084</v>
      </c>
      <c r="G2062" s="33">
        <v>11.0614303641938</v>
      </c>
      <c r="H2062" s="33">
        <v>0.01216</v>
      </c>
      <c r="I2062" s="33">
        <v>0.174655642458101</v>
      </c>
    </row>
    <row r="2063">
      <c r="A2063" s="30" t="s">
        <v>2224</v>
      </c>
      <c r="B2063" s="33">
        <v>4.0</v>
      </c>
      <c r="C2063" s="33">
        <v>3.07506028401414</v>
      </c>
      <c r="D2063" s="33">
        <v>1.94618116374517</v>
      </c>
      <c r="E2063" s="33">
        <v>3.38500203616137</v>
      </c>
      <c r="F2063" s="33">
        <v>1.10079208975462</v>
      </c>
      <c r="G2063" s="33">
        <v>6.15012056802828</v>
      </c>
      <c r="H2063" s="33">
        <v>0.09802</v>
      </c>
      <c r="I2063" s="33">
        <v>0.479936200378072</v>
      </c>
    </row>
    <row r="2064">
      <c r="A2064" s="30" t="s">
        <v>2225</v>
      </c>
      <c r="B2064" s="33">
        <v>8.0</v>
      </c>
      <c r="C2064" s="33">
        <v>2.65686060568767</v>
      </c>
      <c r="D2064" s="33">
        <v>2.05053558988455</v>
      </c>
      <c r="E2064" s="33">
        <v>1.46263845172147</v>
      </c>
      <c r="F2064" s="33">
        <v>0.550513808887953</v>
      </c>
      <c r="G2064" s="33">
        <v>7.51473660379659</v>
      </c>
      <c r="H2064" s="33">
        <v>0.13038</v>
      </c>
      <c r="I2064" s="33">
        <v>0.537868869286287</v>
      </c>
    </row>
    <row r="2065">
      <c r="A2065" s="30" t="s">
        <v>2226</v>
      </c>
      <c r="B2065" s="33">
        <v>4.0</v>
      </c>
      <c r="C2065" s="33">
        <v>1.55548322458104</v>
      </c>
      <c r="D2065" s="33">
        <v>1.9130312282631</v>
      </c>
      <c r="E2065" s="33">
        <v>1.0617703411186</v>
      </c>
      <c r="F2065" s="33">
        <v>0.682598387651901</v>
      </c>
      <c r="G2065" s="33">
        <v>3.11096644916208</v>
      </c>
      <c r="H2065" s="33">
        <v>0.61664</v>
      </c>
      <c r="I2065" s="33">
        <v>0.900571249645792</v>
      </c>
    </row>
    <row r="2066">
      <c r="A2066" s="30" t="s">
        <v>2227</v>
      </c>
      <c r="B2066" s="33">
        <v>4.0</v>
      </c>
      <c r="C2066" s="33">
        <v>2.63185879072732</v>
      </c>
      <c r="D2066" s="33">
        <v>3.21511341620932</v>
      </c>
      <c r="E2066" s="33">
        <v>1.29866667610307</v>
      </c>
      <c r="F2066" s="33">
        <v>0.493440864182606</v>
      </c>
      <c r="G2066" s="33">
        <v>5.26371758145463</v>
      </c>
      <c r="H2066" s="33">
        <v>0.20186</v>
      </c>
      <c r="I2066" s="33">
        <v>0.634482716199756</v>
      </c>
    </row>
    <row r="2067">
      <c r="A2067" s="30" t="s">
        <v>2228</v>
      </c>
      <c r="B2067" s="33">
        <v>10.0</v>
      </c>
      <c r="C2067" s="33">
        <v>1.3018847907723</v>
      </c>
      <c r="D2067" s="33">
        <v>0.869851483881159</v>
      </c>
      <c r="E2067" s="33">
        <v>1.63175530785869</v>
      </c>
      <c r="F2067" s="33">
        <v>1.25337919255567</v>
      </c>
      <c r="G2067" s="33">
        <v>4.11692118997223</v>
      </c>
      <c r="H2067" s="33">
        <v>0.89633</v>
      </c>
      <c r="I2067" s="33">
        <v>0.989530820720529</v>
      </c>
    </row>
    <row r="2068">
      <c r="A2068" s="30" t="s">
        <v>2229</v>
      </c>
      <c r="B2068" s="33">
        <v>2.0</v>
      </c>
      <c r="C2068" s="33">
        <v>4.6943697780421</v>
      </c>
      <c r="D2068" s="33">
        <v>4.6943697780421</v>
      </c>
      <c r="E2068" s="33">
        <v>3.8560918202978</v>
      </c>
      <c r="F2068" s="33">
        <v>0.821429074108021</v>
      </c>
      <c r="G2068" s="33">
        <v>6.63884140690151</v>
      </c>
      <c r="H2068" s="33">
        <v>0.04687</v>
      </c>
      <c r="I2068" s="33">
        <v>0.328793369713506</v>
      </c>
    </row>
    <row r="2069">
      <c r="A2069" s="30" t="s">
        <v>2230</v>
      </c>
      <c r="B2069" s="33">
        <v>4.0</v>
      </c>
      <c r="C2069" s="33">
        <v>2.03614837257616</v>
      </c>
      <c r="D2069" s="33">
        <v>0.866564470990188</v>
      </c>
      <c r="E2069" s="33">
        <v>2.94629120742846</v>
      </c>
      <c r="F2069" s="33">
        <v>1.44699239363425</v>
      </c>
      <c r="G2069" s="33">
        <v>4.07229674515232</v>
      </c>
      <c r="H2069" s="33">
        <v>0.35198</v>
      </c>
      <c r="I2069" s="33">
        <v>0.764105967130215</v>
      </c>
    </row>
    <row r="2070">
      <c r="A2070" s="30" t="s">
        <v>2231</v>
      </c>
      <c r="B2070" s="33">
        <v>7.0</v>
      </c>
      <c r="C2070" s="33">
        <v>4.98539022362673</v>
      </c>
      <c r="D2070" s="33">
        <v>0.927420832205978</v>
      </c>
      <c r="E2070" s="33">
        <v>5.46382986784566</v>
      </c>
      <c r="F2070" s="33">
        <v>1.09596834405289</v>
      </c>
      <c r="G2070" s="33">
        <v>13.190102720329</v>
      </c>
      <c r="H2070" s="33">
        <v>0.00477</v>
      </c>
      <c r="I2070" s="33">
        <v>0.107555371179039</v>
      </c>
    </row>
    <row r="2071">
      <c r="A2071" s="30" t="s">
        <v>2232</v>
      </c>
      <c r="B2071" s="33">
        <v>2.0</v>
      </c>
      <c r="C2071" s="33">
        <v>0.66638670397144</v>
      </c>
      <c r="D2071" s="33">
        <v>0.66638670397144</v>
      </c>
      <c r="E2071" s="33">
        <v>0.442073239259142</v>
      </c>
      <c r="F2071" s="33">
        <v>0.663388444914243</v>
      </c>
      <c r="G2071" s="33">
        <v>0.942413114541515</v>
      </c>
      <c r="H2071" s="33">
        <v>0.91999</v>
      </c>
      <c r="I2071" s="33">
        <v>0.993213920704846</v>
      </c>
    </row>
    <row r="2072">
      <c r="A2072" s="30" t="s">
        <v>2233</v>
      </c>
      <c r="B2072" s="33">
        <v>6.0</v>
      </c>
      <c r="C2072" s="33">
        <v>2.3544424215904</v>
      </c>
      <c r="D2072" s="33">
        <v>1.36775736086196</v>
      </c>
      <c r="E2072" s="33">
        <v>2.40367855609946</v>
      </c>
      <c r="F2072" s="33">
        <v>1.02091201469085</v>
      </c>
      <c r="G2072" s="33">
        <v>5.76718256165928</v>
      </c>
      <c r="H2072" s="33">
        <v>0.30118</v>
      </c>
      <c r="I2072" s="33">
        <v>0.72546755971897</v>
      </c>
    </row>
    <row r="2073">
      <c r="A2073" s="30" t="s">
        <v>2234</v>
      </c>
      <c r="B2073" s="33">
        <v>2.0</v>
      </c>
      <c r="C2073" s="33">
        <v>2.59833641063918</v>
      </c>
      <c r="D2073" s="33">
        <v>2.59833641063918</v>
      </c>
      <c r="E2073" s="33">
        <v>0.35475217389791</v>
      </c>
      <c r="F2073" s="33">
        <v>0.136530501764644</v>
      </c>
      <c r="G2073" s="33">
        <v>3.67460259153375</v>
      </c>
      <c r="H2073" s="33">
        <v>0.21406</v>
      </c>
      <c r="I2073" s="33">
        <v>0.652279516794343</v>
      </c>
    </row>
    <row r="2074">
      <c r="A2074" s="30" t="s">
        <v>2235</v>
      </c>
      <c r="B2074" s="33">
        <v>6.0</v>
      </c>
      <c r="C2074" s="33">
        <v>0.748458602284831</v>
      </c>
      <c r="D2074" s="33">
        <v>0.599693778001043</v>
      </c>
      <c r="E2074" s="33">
        <v>0.574549342751446</v>
      </c>
      <c r="F2074" s="33">
        <v>0.76764344881268</v>
      </c>
      <c r="G2074" s="33">
        <v>1.83334166919453</v>
      </c>
      <c r="H2074" s="33">
        <v>0.98904</v>
      </c>
      <c r="I2074" s="33">
        <v>1.0</v>
      </c>
    </row>
    <row r="2075">
      <c r="A2075" s="30" t="s">
        <v>2236</v>
      </c>
      <c r="B2075" s="33">
        <v>6.0</v>
      </c>
      <c r="C2075" s="33">
        <v>4.30663318381788</v>
      </c>
      <c r="D2075" s="33">
        <v>2.03498628182266</v>
      </c>
      <c r="E2075" s="33">
        <v>4.7872328694415</v>
      </c>
      <c r="F2075" s="33">
        <v>1.11159522186135</v>
      </c>
      <c r="G2075" s="33">
        <v>10.5490538096916</v>
      </c>
      <c r="H2075" s="33">
        <v>0.00838</v>
      </c>
      <c r="I2075" s="33">
        <v>0.142211089108911</v>
      </c>
    </row>
    <row r="2076">
      <c r="A2076" s="30" t="s">
        <v>2237</v>
      </c>
      <c r="B2076" s="33">
        <v>4.0</v>
      </c>
      <c r="C2076" s="33">
        <v>1.12457638859811</v>
      </c>
      <c r="D2076" s="33">
        <v>0.926371319615995</v>
      </c>
      <c r="E2076" s="33">
        <v>0.817235026920806</v>
      </c>
      <c r="F2076" s="33">
        <v>0.726704770975644</v>
      </c>
      <c r="G2076" s="33">
        <v>2.24915277719622</v>
      </c>
      <c r="H2076" s="33">
        <v>0.82591</v>
      </c>
      <c r="I2076" s="33">
        <v>0.980923647569048</v>
      </c>
    </row>
    <row r="2077">
      <c r="A2077" s="30" t="s">
        <v>2238</v>
      </c>
      <c r="B2077" s="33">
        <v>8.0</v>
      </c>
      <c r="C2077" s="33">
        <v>1.59839264878349</v>
      </c>
      <c r="D2077" s="33">
        <v>1.50999506766145</v>
      </c>
      <c r="E2077" s="33">
        <v>0.943562238564684</v>
      </c>
      <c r="F2077" s="33">
        <v>0.590319430762408</v>
      </c>
      <c r="G2077" s="33">
        <v>4.52093712381412</v>
      </c>
      <c r="H2077" s="33">
        <v>0.71387</v>
      </c>
      <c r="I2077" s="33">
        <v>0.939961812596006</v>
      </c>
    </row>
    <row r="2078">
      <c r="A2078" s="30" t="s">
        <v>2239</v>
      </c>
      <c r="B2078" s="33">
        <v>12.0</v>
      </c>
      <c r="C2078" s="33">
        <v>3.30042273715716</v>
      </c>
      <c r="D2078" s="33">
        <v>1.68756829022922</v>
      </c>
      <c r="E2078" s="33">
        <v>3.53512758446233</v>
      </c>
      <c r="F2078" s="33">
        <v>1.07111357119886</v>
      </c>
      <c r="G2078" s="33">
        <v>11.4329997344235</v>
      </c>
      <c r="H2078" s="33">
        <v>0.01898</v>
      </c>
      <c r="I2078" s="33">
        <v>0.212163391304348</v>
      </c>
    </row>
    <row r="2079">
      <c r="A2079" s="30" t="s">
        <v>2240</v>
      </c>
      <c r="B2079" s="33">
        <v>7.0</v>
      </c>
      <c r="C2079" s="33">
        <v>3.15564423256363</v>
      </c>
      <c r="D2079" s="33">
        <v>2.50839500877384</v>
      </c>
      <c r="E2079" s="33">
        <v>1.93918127759146</v>
      </c>
      <c r="F2079" s="33">
        <v>0.61451200917414</v>
      </c>
      <c r="G2079" s="33">
        <v>8.34904986555863</v>
      </c>
      <c r="H2079" s="33">
        <v>0.07281</v>
      </c>
      <c r="I2079" s="33">
        <v>0.416914276169265</v>
      </c>
    </row>
    <row r="2080">
      <c r="A2080" s="30" t="s">
        <v>2241</v>
      </c>
      <c r="B2080" s="33">
        <v>11.0</v>
      </c>
      <c r="C2080" s="33">
        <v>1.64588049964315</v>
      </c>
      <c r="D2080" s="33">
        <v>1.74446101063095</v>
      </c>
      <c r="E2080" s="33">
        <v>1.18949880397976</v>
      </c>
      <c r="F2080" s="33">
        <v>0.722712739009707</v>
      </c>
      <c r="G2080" s="33">
        <v>5.45876806707899</v>
      </c>
      <c r="H2080" s="33">
        <v>0.70769</v>
      </c>
      <c r="I2080" s="33">
        <v>0.936902841698842</v>
      </c>
    </row>
    <row r="2081">
      <c r="A2081" s="30" t="s">
        <v>2242</v>
      </c>
      <c r="B2081" s="33">
        <v>6.0</v>
      </c>
      <c r="C2081" s="33">
        <v>1.52273472938447</v>
      </c>
      <c r="D2081" s="33">
        <v>1.36511777986767</v>
      </c>
      <c r="E2081" s="33">
        <v>1.07490579142491</v>
      </c>
      <c r="F2081" s="33">
        <v>0.705904824183932</v>
      </c>
      <c r="G2081" s="33">
        <v>3.72992310060697</v>
      </c>
      <c r="H2081" s="33">
        <v>0.69287</v>
      </c>
      <c r="I2081" s="33">
        <v>0.929005877444589</v>
      </c>
    </row>
    <row r="2082">
      <c r="A2082" s="30" t="s">
        <v>2243</v>
      </c>
      <c r="B2082" s="33">
        <v>6.0</v>
      </c>
      <c r="C2082" s="33">
        <v>1.8329588294739</v>
      </c>
      <c r="D2082" s="33">
        <v>1.51511464645285</v>
      </c>
      <c r="E2082" s="33">
        <v>1.6170374771133</v>
      </c>
      <c r="F2082" s="33">
        <v>0.882200653452441</v>
      </c>
      <c r="G2082" s="33">
        <v>4.48981385174018</v>
      </c>
      <c r="H2082" s="33">
        <v>0.47996</v>
      </c>
      <c r="I2082" s="33">
        <v>0.840011681415929</v>
      </c>
    </row>
    <row r="2083">
      <c r="A2083" s="30" t="s">
        <v>2244</v>
      </c>
      <c r="B2083" s="33">
        <v>2.0</v>
      </c>
      <c r="C2083" s="33">
        <v>2.33603355318275</v>
      </c>
      <c r="D2083" s="33">
        <v>2.33603355318275</v>
      </c>
      <c r="E2083" s="33">
        <v>0.762168918539451</v>
      </c>
      <c r="F2083" s="33">
        <v>0.326266254823706</v>
      </c>
      <c r="G2083" s="33">
        <v>3.30365033306966</v>
      </c>
      <c r="H2083" s="33">
        <v>0.26968</v>
      </c>
      <c r="I2083" s="33">
        <v>0.699638558467742</v>
      </c>
    </row>
    <row r="2084">
      <c r="A2084" s="30" t="s">
        <v>2245</v>
      </c>
      <c r="B2084" s="33">
        <v>5.0</v>
      </c>
      <c r="C2084" s="33">
        <v>3.34909147688855</v>
      </c>
      <c r="D2084" s="33">
        <v>2.00385533451091</v>
      </c>
      <c r="E2084" s="33">
        <v>3.35675281989085</v>
      </c>
      <c r="F2084" s="33">
        <v>1.0022875884565</v>
      </c>
      <c r="G2084" s="33">
        <v>7.48879620518797</v>
      </c>
      <c r="H2084" s="33">
        <v>0.07242</v>
      </c>
      <c r="I2084" s="33">
        <v>0.415606741071429</v>
      </c>
    </row>
    <row r="2085">
      <c r="A2085" s="30" t="s">
        <v>2246</v>
      </c>
      <c r="B2085" s="33">
        <v>2.0</v>
      </c>
      <c r="C2085" s="33">
        <v>2.41698022052643</v>
      </c>
      <c r="D2085" s="33">
        <v>2.41698022052643</v>
      </c>
      <c r="E2085" s="33">
        <v>2.29260764140196</v>
      </c>
      <c r="F2085" s="33">
        <v>0.948542160970857</v>
      </c>
      <c r="G2085" s="33">
        <v>3.41812620785599</v>
      </c>
      <c r="H2085" s="33">
        <v>0.26849</v>
      </c>
      <c r="I2085" s="33">
        <v>0.699638558467742</v>
      </c>
    </row>
    <row r="2086">
      <c r="A2086" s="30" t="s">
        <v>2247</v>
      </c>
      <c r="B2086" s="33">
        <v>11.0</v>
      </c>
      <c r="C2086" s="33">
        <v>1.75421587811638</v>
      </c>
      <c r="D2086" s="33">
        <v>1.51348207269889</v>
      </c>
      <c r="E2086" s="33">
        <v>0.910291012629745</v>
      </c>
      <c r="F2086" s="33">
        <v>0.51891618585005</v>
      </c>
      <c r="G2086" s="33">
        <v>5.81807586899584</v>
      </c>
      <c r="H2086" s="33">
        <v>0.57931</v>
      </c>
      <c r="I2086" s="33">
        <v>0.882968774422735</v>
      </c>
    </row>
    <row r="2087">
      <c r="A2087" s="30" t="s">
        <v>2248</v>
      </c>
      <c r="B2087" s="33">
        <v>5.0</v>
      </c>
      <c r="C2087" s="33">
        <v>1.50748288862066</v>
      </c>
      <c r="D2087" s="33">
        <v>1.23241785660833</v>
      </c>
      <c r="E2087" s="33">
        <v>0.925792814278358</v>
      </c>
      <c r="F2087" s="33">
        <v>0.614131557490153</v>
      </c>
      <c r="G2087" s="33">
        <v>3.37083421387353</v>
      </c>
      <c r="H2087" s="33">
        <v>0.6817</v>
      </c>
      <c r="I2087" s="33">
        <v>0.926180655995802</v>
      </c>
    </row>
    <row r="2088">
      <c r="A2088" s="30" t="s">
        <v>2249</v>
      </c>
      <c r="B2088" s="33">
        <v>17.0</v>
      </c>
      <c r="C2088" s="33">
        <v>2.02551396513144</v>
      </c>
      <c r="D2088" s="33">
        <v>1.53479993668396</v>
      </c>
      <c r="E2088" s="33">
        <v>1.85909598164464</v>
      </c>
      <c r="F2088" s="33">
        <v>0.917839133004448</v>
      </c>
      <c r="G2088" s="33">
        <v>8.35140802440058</v>
      </c>
      <c r="H2088" s="33">
        <v>0.51896</v>
      </c>
      <c r="I2088" s="33">
        <v>0.858312100353812</v>
      </c>
    </row>
    <row r="2089">
      <c r="A2089" s="30" t="s">
        <v>2250</v>
      </c>
      <c r="B2089" s="33">
        <v>4.0</v>
      </c>
      <c r="C2089" s="33">
        <v>2.12541284777303</v>
      </c>
      <c r="D2089" s="33">
        <v>2.20755379134049</v>
      </c>
      <c r="E2089" s="33">
        <v>1.37713237227818</v>
      </c>
      <c r="F2089" s="33">
        <v>0.647936410905354</v>
      </c>
      <c r="G2089" s="33">
        <v>4.25082569554606</v>
      </c>
      <c r="H2089" s="33">
        <v>0.33311</v>
      </c>
      <c r="I2089" s="33">
        <v>0.752901810989011</v>
      </c>
    </row>
    <row r="2090">
      <c r="A2090" s="30" t="s">
        <v>2251</v>
      </c>
      <c r="B2090" s="33">
        <v>4.0</v>
      </c>
      <c r="C2090" s="33">
        <v>3.40571809686856</v>
      </c>
      <c r="D2090" s="33">
        <v>2.40944966686563</v>
      </c>
      <c r="E2090" s="33">
        <v>2.8329885525313</v>
      </c>
      <c r="F2090" s="33">
        <v>0.831832956208599</v>
      </c>
      <c r="G2090" s="33">
        <v>6.81143619373712</v>
      </c>
      <c r="H2090" s="33">
        <v>0.08701</v>
      </c>
      <c r="I2090" s="33">
        <v>0.45329829787234</v>
      </c>
    </row>
    <row r="2091">
      <c r="A2091" s="30" t="s">
        <v>2252</v>
      </c>
      <c r="B2091" s="33">
        <v>6.0</v>
      </c>
      <c r="C2091" s="33">
        <v>1.74802409685036</v>
      </c>
      <c r="D2091" s="33">
        <v>1.95223491735356</v>
      </c>
      <c r="E2091" s="33">
        <v>0.908558333930064</v>
      </c>
      <c r="F2091" s="33">
        <v>0.519763048785844</v>
      </c>
      <c r="G2091" s="33">
        <v>4.28176709537278</v>
      </c>
      <c r="H2091" s="33">
        <v>0.5572</v>
      </c>
      <c r="I2091" s="33">
        <v>0.874234089661482</v>
      </c>
    </row>
    <row r="2092">
      <c r="A2092" s="30" t="s">
        <v>2253</v>
      </c>
      <c r="B2092" s="33">
        <v>19.0</v>
      </c>
      <c r="C2092" s="33">
        <v>2.95055445872858</v>
      </c>
      <c r="D2092" s="33">
        <v>2.86889990138366</v>
      </c>
      <c r="E2092" s="33">
        <v>0.874724034613366</v>
      </c>
      <c r="F2092" s="33">
        <v>0.296460901450466</v>
      </c>
      <c r="G2092" s="33">
        <v>12.8611687130112</v>
      </c>
      <c r="H2092" s="33">
        <v>0.03162</v>
      </c>
      <c r="I2092" s="33">
        <v>0.277931692307692</v>
      </c>
    </row>
    <row r="2093">
      <c r="A2093" s="30" t="s">
        <v>2254</v>
      </c>
      <c r="B2093" s="33">
        <v>5.0</v>
      </c>
      <c r="C2093" s="33">
        <v>1.58496568720692</v>
      </c>
      <c r="D2093" s="33">
        <v>1.08733280567666</v>
      </c>
      <c r="E2093" s="33">
        <v>1.30900446033802</v>
      </c>
      <c r="F2093" s="33">
        <v>0.825888201179164</v>
      </c>
      <c r="G2093" s="33">
        <v>3.54409101859935</v>
      </c>
      <c r="H2093" s="33">
        <v>0.6315</v>
      </c>
      <c r="I2093" s="33">
        <v>0.90425313283208</v>
      </c>
    </row>
    <row r="2094">
      <c r="A2094" s="30" t="s">
        <v>2255</v>
      </c>
      <c r="B2094" s="33">
        <v>2.0</v>
      </c>
      <c r="C2094" s="33">
        <v>1.76195432187027</v>
      </c>
      <c r="D2094" s="33">
        <v>1.76195432187027</v>
      </c>
      <c r="E2094" s="33">
        <v>1.80046741228848</v>
      </c>
      <c r="F2094" s="33">
        <v>1.02185816620792</v>
      </c>
      <c r="G2094" s="33">
        <v>2.49177969827083</v>
      </c>
      <c r="H2094" s="33">
        <v>0.55038</v>
      </c>
      <c r="I2094" s="33">
        <v>0.872793097072419</v>
      </c>
    </row>
    <row r="2095">
      <c r="A2095" s="30" t="s">
        <v>2256</v>
      </c>
      <c r="B2095" s="33">
        <v>3.0</v>
      </c>
      <c r="C2095" s="33">
        <v>0.975272940332661</v>
      </c>
      <c r="D2095" s="33">
        <v>0.913058546118125</v>
      </c>
      <c r="E2095" s="33">
        <v>0.740357560848225</v>
      </c>
      <c r="F2095" s="33">
        <v>0.759128578504077</v>
      </c>
      <c r="G2095" s="33">
        <v>1.68922228390326</v>
      </c>
      <c r="H2095" s="33">
        <v>0.88463</v>
      </c>
      <c r="I2095" s="33">
        <v>0.989530820720529</v>
      </c>
    </row>
    <row r="2096">
      <c r="A2096" s="30" t="s">
        <v>2257</v>
      </c>
      <c r="B2096" s="33">
        <v>16.0</v>
      </c>
      <c r="C2096" s="33">
        <v>7.73736628371678</v>
      </c>
      <c r="D2096" s="33">
        <v>5.27115975917368</v>
      </c>
      <c r="E2096" s="33">
        <v>7.16460062570763</v>
      </c>
      <c r="F2096" s="33">
        <v>0.92597407993796</v>
      </c>
      <c r="G2096" s="33">
        <v>30.9494651348671</v>
      </c>
      <c r="H2096" s="33">
        <v>0.0</v>
      </c>
      <c r="I2096" s="33">
        <v>0.0</v>
      </c>
    </row>
    <row r="2097">
      <c r="A2097" s="30" t="s">
        <v>2258</v>
      </c>
      <c r="B2097" s="33">
        <v>7.0</v>
      </c>
      <c r="C2097" s="33">
        <v>1.7683330247033</v>
      </c>
      <c r="D2097" s="33">
        <v>1.35502522725343</v>
      </c>
      <c r="E2097" s="33">
        <v>1.30665186175907</v>
      </c>
      <c r="F2097" s="33">
        <v>0.738917298667936</v>
      </c>
      <c r="G2097" s="33">
        <v>4.67856941850757</v>
      </c>
      <c r="H2097" s="33">
        <v>0.51323</v>
      </c>
      <c r="I2097" s="33">
        <v>0.855069669902913</v>
      </c>
    </row>
    <row r="2098">
      <c r="A2098" s="30" t="s">
        <v>2259</v>
      </c>
      <c r="B2098" s="33">
        <v>6.0</v>
      </c>
      <c r="C2098" s="33">
        <v>2.60578956473397</v>
      </c>
      <c r="D2098" s="33">
        <v>2.12048956461364</v>
      </c>
      <c r="E2098" s="33">
        <v>2.5324467632789</v>
      </c>
      <c r="F2098" s="33">
        <v>0.971853904686826</v>
      </c>
      <c r="G2098" s="33">
        <v>6.38285481066731</v>
      </c>
      <c r="H2098" s="33">
        <v>0.16383</v>
      </c>
      <c r="I2098" s="33">
        <v>0.589172517482517</v>
      </c>
    </row>
    <row r="2099">
      <c r="A2099" s="30" t="s">
        <v>2260</v>
      </c>
      <c r="B2099" s="33">
        <v>4.0</v>
      </c>
      <c r="C2099" s="33">
        <v>0.862907384201411</v>
      </c>
      <c r="D2099" s="33">
        <v>0.966625369577661</v>
      </c>
      <c r="E2099" s="33">
        <v>0.397984967240192</v>
      </c>
      <c r="F2099" s="33">
        <v>0.461214001092959</v>
      </c>
      <c r="G2099" s="33">
        <v>1.72581476840282</v>
      </c>
      <c r="H2099" s="33">
        <v>0.94124</v>
      </c>
      <c r="I2099" s="33">
        <v>0.997291588708016</v>
      </c>
    </row>
    <row r="2100">
      <c r="A2100" s="30" t="s">
        <v>2261</v>
      </c>
      <c r="B2100" s="33">
        <v>4.0</v>
      </c>
      <c r="C2100" s="33">
        <v>1.96354232978231</v>
      </c>
      <c r="D2100" s="33">
        <v>1.68376809202335</v>
      </c>
      <c r="E2100" s="33">
        <v>1.86719678227638</v>
      </c>
      <c r="F2100" s="33">
        <v>0.950932788132656</v>
      </c>
      <c r="G2100" s="33">
        <v>3.92708465956462</v>
      </c>
      <c r="H2100" s="33">
        <v>0.41835</v>
      </c>
      <c r="I2100" s="33">
        <v>0.797772342475908</v>
      </c>
    </row>
    <row r="2101">
      <c r="A2101" s="30" t="s">
        <v>2262</v>
      </c>
      <c r="B2101" s="33">
        <v>3.0</v>
      </c>
      <c r="C2101" s="33">
        <v>1.94881330340904</v>
      </c>
      <c r="D2101" s="33">
        <v>2.01922574346728</v>
      </c>
      <c r="E2101" s="33">
        <v>1.58900117120589</v>
      </c>
      <c r="F2101" s="33">
        <v>0.815368598123926</v>
      </c>
      <c r="G2101" s="33">
        <v>3.37544365597061</v>
      </c>
      <c r="H2101" s="33">
        <v>0.40944</v>
      </c>
      <c r="I2101" s="33">
        <v>0.793868959276018</v>
      </c>
    </row>
    <row r="2102">
      <c r="A2102" s="30" t="s">
        <v>2263</v>
      </c>
      <c r="B2102" s="33">
        <v>14.0</v>
      </c>
      <c r="C2102" s="33">
        <v>2.14555652509814</v>
      </c>
      <c r="D2102" s="33">
        <v>1.42371874054108</v>
      </c>
      <c r="E2102" s="33">
        <v>2.12306590063925</v>
      </c>
      <c r="F2102" s="33">
        <v>0.989517580079666</v>
      </c>
      <c r="G2102" s="33">
        <v>8.02793742087447</v>
      </c>
      <c r="H2102" s="33">
        <v>0.32527</v>
      </c>
      <c r="I2102" s="33">
        <v>0.746079389110226</v>
      </c>
    </row>
    <row r="2103">
      <c r="A2103" s="30" t="s">
        <v>2264</v>
      </c>
      <c r="B2103" s="33">
        <v>4.0</v>
      </c>
      <c r="C2103" s="33">
        <v>2.21957993180434</v>
      </c>
      <c r="D2103" s="33">
        <v>2.29220950848654</v>
      </c>
      <c r="E2103" s="33">
        <v>1.57865277837805</v>
      </c>
      <c r="F2103" s="33">
        <v>0.711239435785818</v>
      </c>
      <c r="G2103" s="33">
        <v>4.43915986360869</v>
      </c>
      <c r="H2103" s="33">
        <v>0.29736</v>
      </c>
      <c r="I2103" s="33">
        <v>0.723346789250354</v>
      </c>
    </row>
    <row r="2104">
      <c r="A2104" s="30" t="s">
        <v>2265</v>
      </c>
      <c r="B2104" s="33">
        <v>4.0</v>
      </c>
      <c r="C2104" s="33">
        <v>2.58055570924471</v>
      </c>
      <c r="D2104" s="33">
        <v>0.938226989731617</v>
      </c>
      <c r="E2104" s="33">
        <v>3.93815926487709</v>
      </c>
      <c r="F2104" s="33">
        <v>1.52608961347699</v>
      </c>
      <c r="G2104" s="33">
        <v>5.16111141848942</v>
      </c>
      <c r="H2104" s="33">
        <v>0.19851</v>
      </c>
      <c r="I2104" s="33">
        <v>0.628013394833948</v>
      </c>
    </row>
    <row r="2105">
      <c r="A2105" s="30" t="s">
        <v>2266</v>
      </c>
      <c r="B2105" s="33">
        <v>2.0</v>
      </c>
      <c r="C2105" s="33">
        <v>2.66276174010001</v>
      </c>
      <c r="D2105" s="33">
        <v>2.66276174010001</v>
      </c>
      <c r="E2105" s="33">
        <v>1.14483615653328</v>
      </c>
      <c r="F2105" s="33">
        <v>0.429943144853163</v>
      </c>
      <c r="G2105" s="33">
        <v>3.76571376621761</v>
      </c>
      <c r="H2105" s="33">
        <v>0.2414</v>
      </c>
      <c r="I2105" s="33">
        <v>0.680591862370289</v>
      </c>
    </row>
    <row r="2106">
      <c r="A2106" s="30" t="s">
        <v>2267</v>
      </c>
      <c r="B2106" s="33">
        <v>3.0</v>
      </c>
      <c r="C2106" s="33">
        <v>3.00918314989348</v>
      </c>
      <c r="D2106" s="33">
        <v>1.51683460580087</v>
      </c>
      <c r="E2106" s="33">
        <v>3.3845543113318</v>
      </c>
      <c r="F2106" s="33">
        <v>1.12474187935407</v>
      </c>
      <c r="G2106" s="33">
        <v>5.21205810489566</v>
      </c>
      <c r="H2106" s="33">
        <v>0.12469</v>
      </c>
      <c r="I2106" s="33">
        <v>0.528570469909316</v>
      </c>
    </row>
    <row r="2107">
      <c r="A2107" s="30" t="s">
        <v>2268</v>
      </c>
      <c r="B2107" s="33">
        <v>2.0</v>
      </c>
      <c r="C2107" s="33">
        <v>5.45768983029409</v>
      </c>
      <c r="D2107" s="33">
        <v>5.45768983029409</v>
      </c>
      <c r="E2107" s="33">
        <v>2.76554140791937</v>
      </c>
      <c r="F2107" s="33">
        <v>0.506723814271862</v>
      </c>
      <c r="G2107" s="33">
        <v>7.71833897722761</v>
      </c>
      <c r="H2107" s="33">
        <v>0.01864</v>
      </c>
      <c r="I2107" s="33">
        <v>0.211582516556291</v>
      </c>
    </row>
    <row r="2108">
      <c r="A2108" s="30" t="s">
        <v>2269</v>
      </c>
      <c r="B2108" s="33">
        <v>2.0</v>
      </c>
      <c r="C2108" s="33">
        <v>2.19708763013689</v>
      </c>
      <c r="D2108" s="33">
        <v>2.19708763013689</v>
      </c>
      <c r="E2108" s="33">
        <v>0.794727508460605</v>
      </c>
      <c r="F2108" s="33">
        <v>0.361718621305556</v>
      </c>
      <c r="G2108" s="33">
        <v>3.10715112426175</v>
      </c>
      <c r="H2108" s="33">
        <v>0.32532</v>
      </c>
      <c r="I2108" s="33">
        <v>0.746079389110226</v>
      </c>
    </row>
    <row r="2109">
      <c r="A2109" s="30" t="s">
        <v>2270</v>
      </c>
      <c r="B2109" s="33">
        <v>4.0</v>
      </c>
      <c r="C2109" s="33">
        <v>1.89447552370418</v>
      </c>
      <c r="D2109" s="33">
        <v>2.11828387230023</v>
      </c>
      <c r="E2109" s="33">
        <v>0.979884131088302</v>
      </c>
      <c r="F2109" s="33">
        <v>0.517232404867591</v>
      </c>
      <c r="G2109" s="33">
        <v>3.78895104740836</v>
      </c>
      <c r="H2109" s="33">
        <v>0.48731</v>
      </c>
      <c r="I2109" s="33">
        <v>0.845594529510961</v>
      </c>
    </row>
    <row r="2110">
      <c r="A2110" s="30" t="s">
        <v>2271</v>
      </c>
      <c r="B2110" s="33">
        <v>2.0</v>
      </c>
      <c r="C2110" s="33">
        <v>0.775449647724503</v>
      </c>
      <c r="D2110" s="33">
        <v>0.775449647724503</v>
      </c>
      <c r="E2110" s="33">
        <v>0.431746584853073</v>
      </c>
      <c r="F2110" s="33">
        <v>0.556769335210868</v>
      </c>
      <c r="G2110" s="33">
        <v>1.09665140874943</v>
      </c>
      <c r="H2110" s="33">
        <v>0.88823</v>
      </c>
      <c r="I2110" s="33">
        <v>0.989530820720529</v>
      </c>
    </row>
    <row r="2111">
      <c r="A2111" s="30" t="s">
        <v>2272</v>
      </c>
      <c r="B2111" s="33">
        <v>2.0</v>
      </c>
      <c r="C2111" s="33">
        <v>2.33372183780184</v>
      </c>
      <c r="D2111" s="33">
        <v>2.33372183780184</v>
      </c>
      <c r="E2111" s="33">
        <v>0.823172489762591</v>
      </c>
      <c r="F2111" s="33">
        <v>0.352729479764368</v>
      </c>
      <c r="G2111" s="33">
        <v>3.30038107382563</v>
      </c>
      <c r="H2111" s="33">
        <v>0.30419</v>
      </c>
      <c r="I2111" s="33">
        <v>0.727334944237918</v>
      </c>
    </row>
    <row r="2112">
      <c r="A2112" s="30" t="s">
        <v>2273</v>
      </c>
      <c r="B2112" s="33">
        <v>2.0</v>
      </c>
      <c r="C2112" s="33">
        <v>1.53310906658335</v>
      </c>
      <c r="D2112" s="33">
        <v>1.53310906658335</v>
      </c>
      <c r="E2112" s="33">
        <v>2.16814363455934</v>
      </c>
      <c r="F2112" s="33">
        <v>1.41421356237309</v>
      </c>
      <c r="G2112" s="33">
        <v>2.16814363455934</v>
      </c>
      <c r="H2112" s="33">
        <v>0.52268</v>
      </c>
      <c r="I2112" s="33">
        <v>0.859137034438776</v>
      </c>
    </row>
    <row r="2113">
      <c r="A2113" s="30" t="s">
        <v>2274</v>
      </c>
      <c r="B2113" s="33">
        <v>4.0</v>
      </c>
      <c r="C2113" s="33">
        <v>0.972192554315564</v>
      </c>
      <c r="D2113" s="33">
        <v>0.6460343539609</v>
      </c>
      <c r="E2113" s="33">
        <v>0.838769113672186</v>
      </c>
      <c r="F2113" s="33">
        <v>0.86276027310525</v>
      </c>
      <c r="G2113" s="33">
        <v>1.94438510863113</v>
      </c>
      <c r="H2113" s="33">
        <v>0.89664</v>
      </c>
      <c r="I2113" s="33">
        <v>0.989530820720529</v>
      </c>
    </row>
    <row r="2114">
      <c r="A2114" s="30" t="s">
        <v>2275</v>
      </c>
      <c r="B2114" s="33">
        <v>2.0</v>
      </c>
      <c r="C2114" s="33">
        <v>2.67034799313899</v>
      </c>
      <c r="D2114" s="33">
        <v>2.67034799313899</v>
      </c>
      <c r="E2114" s="33">
        <v>0.881270929514316</v>
      </c>
      <c r="F2114" s="33">
        <v>0.330021005418992</v>
      </c>
      <c r="G2114" s="33">
        <v>3.77644234815293</v>
      </c>
      <c r="H2114" s="33">
        <v>0.1956</v>
      </c>
      <c r="I2114" s="33">
        <v>0.624572662942272</v>
      </c>
    </row>
    <row r="2115">
      <c r="A2115" s="30" t="s">
        <v>2276</v>
      </c>
      <c r="B2115" s="33">
        <v>3.0</v>
      </c>
      <c r="C2115" s="33">
        <v>2.46011320087737</v>
      </c>
      <c r="D2115" s="33">
        <v>2.12664862755447</v>
      </c>
      <c r="E2115" s="33">
        <v>1.26485368660872</v>
      </c>
      <c r="F2115" s="33">
        <v>0.514144506097369</v>
      </c>
      <c r="G2115" s="33">
        <v>4.26104105629051</v>
      </c>
      <c r="H2115" s="33">
        <v>0.23545</v>
      </c>
      <c r="I2115" s="33">
        <v>0.674100167037862</v>
      </c>
    </row>
    <row r="2116">
      <c r="A2116" s="30" t="s">
        <v>2277</v>
      </c>
      <c r="B2116" s="33">
        <v>2.0</v>
      </c>
      <c r="C2116" s="33">
        <v>2.29607485899986</v>
      </c>
      <c r="D2116" s="33">
        <v>2.29607485899986</v>
      </c>
      <c r="E2116" s="33">
        <v>1.3518875005369</v>
      </c>
      <c r="F2116" s="33">
        <v>0.588781979489015</v>
      </c>
      <c r="G2116" s="33">
        <v>3.2471402058215</v>
      </c>
      <c r="H2116" s="33">
        <v>0.31897</v>
      </c>
      <c r="I2116" s="33">
        <v>0.7393681568274</v>
      </c>
    </row>
    <row r="2117">
      <c r="A2117" s="30" t="s">
        <v>2278</v>
      </c>
      <c r="B2117" s="33">
        <v>2.0</v>
      </c>
      <c r="C2117" s="33">
        <v>1.23433006641736</v>
      </c>
      <c r="D2117" s="33">
        <v>1.23433006641736</v>
      </c>
      <c r="E2117" s="33">
        <v>0.605752652875322</v>
      </c>
      <c r="F2117" s="33">
        <v>0.490754190759947</v>
      </c>
      <c r="G2117" s="33">
        <v>1.74560632037231</v>
      </c>
      <c r="H2117" s="33">
        <v>0.71013</v>
      </c>
      <c r="I2117" s="33">
        <v>0.937827380585516</v>
      </c>
    </row>
    <row r="2118">
      <c r="A2118" s="30" t="s">
        <v>2279</v>
      </c>
      <c r="B2118" s="33">
        <v>2.0</v>
      </c>
      <c r="C2118" s="33">
        <v>1.67806470671073</v>
      </c>
      <c r="D2118" s="33">
        <v>1.67806470671073</v>
      </c>
      <c r="E2118" s="33">
        <v>1.50710429799706</v>
      </c>
      <c r="F2118" s="33">
        <v>0.898120490807067</v>
      </c>
      <c r="G2118" s="33">
        <v>2.37314186676995</v>
      </c>
      <c r="H2118" s="33">
        <v>0.52257</v>
      </c>
      <c r="I2118" s="33">
        <v>0.859137034438776</v>
      </c>
    </row>
    <row r="2119">
      <c r="A2119" s="30" t="s">
        <v>2280</v>
      </c>
      <c r="B2119" s="33">
        <v>3.0</v>
      </c>
      <c r="C2119" s="33">
        <v>2.11354445862105</v>
      </c>
      <c r="D2119" s="33">
        <v>1.56030140154889</v>
      </c>
      <c r="E2119" s="33">
        <v>1.14064665999727</v>
      </c>
      <c r="F2119" s="33">
        <v>0.539684251894783</v>
      </c>
      <c r="G2119" s="33">
        <v>3.66076638638732</v>
      </c>
      <c r="H2119" s="33">
        <v>0.34728</v>
      </c>
      <c r="I2119" s="33">
        <v>0.763006451612903</v>
      </c>
    </row>
    <row r="2120">
      <c r="A2120" s="30" t="s">
        <v>2281</v>
      </c>
      <c r="B2120" s="33">
        <v>5.0</v>
      </c>
      <c r="C2120" s="33">
        <v>1.91646681949769</v>
      </c>
      <c r="D2120" s="33">
        <v>2.10823393214556</v>
      </c>
      <c r="E2120" s="33">
        <v>1.07805104824478</v>
      </c>
      <c r="F2120" s="33">
        <v>0.562520069367722</v>
      </c>
      <c r="G2120" s="33">
        <v>4.28535008501964</v>
      </c>
      <c r="H2120" s="33">
        <v>0.45503</v>
      </c>
      <c r="I2120" s="33">
        <v>0.822105922023182</v>
      </c>
    </row>
    <row r="2121">
      <c r="A2121" s="30" t="s">
        <v>2282</v>
      </c>
      <c r="B2121" s="33">
        <v>5.0</v>
      </c>
      <c r="C2121" s="33">
        <v>0.907133650518576</v>
      </c>
      <c r="D2121" s="33">
        <v>1.28792818639663</v>
      </c>
      <c r="E2121" s="33">
        <v>0.843431809156233</v>
      </c>
      <c r="F2121" s="33">
        <v>0.929776785012961</v>
      </c>
      <c r="G2121" s="33">
        <v>2.02841250723707</v>
      </c>
      <c r="H2121" s="33">
        <v>0.94206</v>
      </c>
      <c r="I2121" s="33">
        <v>0.99795478368356</v>
      </c>
    </row>
    <row r="2122">
      <c r="A2122" s="30" t="s">
        <v>2283</v>
      </c>
      <c r="B2122" s="33">
        <v>3.0</v>
      </c>
      <c r="C2122" s="33">
        <v>2.33774818287482</v>
      </c>
      <c r="D2122" s="33">
        <v>2.98903812798466</v>
      </c>
      <c r="E2122" s="33">
        <v>1.5578127086002</v>
      </c>
      <c r="F2122" s="33">
        <v>0.666373187673492</v>
      </c>
      <c r="G2122" s="33">
        <v>4.049098628041</v>
      </c>
      <c r="H2122" s="33">
        <v>0.30678</v>
      </c>
      <c r="I2122" s="33">
        <v>0.72957471349353</v>
      </c>
    </row>
    <row r="2123">
      <c r="A2123" s="30" t="s">
        <v>2284</v>
      </c>
      <c r="B2123" s="33">
        <v>3.0</v>
      </c>
      <c r="C2123" s="33">
        <v>1.36114998145801</v>
      </c>
      <c r="D2123" s="33">
        <v>1.08612743914641</v>
      </c>
      <c r="E2123" s="33">
        <v>1.31382078949418</v>
      </c>
      <c r="F2123" s="33">
        <v>0.965228525431759</v>
      </c>
      <c r="G2123" s="33">
        <v>2.35758092460671</v>
      </c>
      <c r="H2123" s="33">
        <v>0.75392</v>
      </c>
      <c r="I2123" s="33">
        <v>0.954841536945813</v>
      </c>
    </row>
    <row r="2124">
      <c r="A2124" s="30" t="s">
        <v>2285</v>
      </c>
      <c r="B2124" s="33">
        <v>4.0</v>
      </c>
      <c r="C2124" s="33">
        <v>4.06709198610914</v>
      </c>
      <c r="D2124" s="33">
        <v>4.39440897274905</v>
      </c>
      <c r="E2124" s="33">
        <v>3.65960844454613</v>
      </c>
      <c r="F2124" s="33">
        <v>0.899809607711174</v>
      </c>
      <c r="G2124" s="33">
        <v>8.13418397221828</v>
      </c>
      <c r="H2124" s="33">
        <v>0.04185</v>
      </c>
      <c r="I2124" s="33">
        <v>0.315995154185022</v>
      </c>
    </row>
    <row r="2125">
      <c r="A2125" s="30" t="s">
        <v>2286</v>
      </c>
      <c r="B2125" s="33">
        <v>2.0</v>
      </c>
      <c r="C2125" s="33">
        <v>1.08345495656034</v>
      </c>
      <c r="D2125" s="33">
        <v>1.08345495656034</v>
      </c>
      <c r="E2125" s="33">
        <v>1.10433979228229</v>
      </c>
      <c r="F2125" s="33">
        <v>1.01927614581067</v>
      </c>
      <c r="G2125" s="33">
        <v>1.53223669378798</v>
      </c>
      <c r="H2125" s="33">
        <v>0.77372</v>
      </c>
      <c r="I2125" s="33">
        <v>0.960982666666667</v>
      </c>
    </row>
    <row r="2126">
      <c r="A2126" s="30" t="s">
        <v>2287</v>
      </c>
      <c r="B2126" s="33">
        <v>3.0</v>
      </c>
      <c r="C2126" s="33">
        <v>1.01400638302972</v>
      </c>
      <c r="D2126" s="33">
        <v>0.0</v>
      </c>
      <c r="E2126" s="33">
        <v>1.75631057460663</v>
      </c>
      <c r="F2126" s="33">
        <v>1.73205080756888</v>
      </c>
      <c r="G2126" s="33">
        <v>1.75631057460663</v>
      </c>
      <c r="H2126" s="33">
        <v>0.85855</v>
      </c>
      <c r="I2126" s="33">
        <v>0.986225722582086</v>
      </c>
    </row>
    <row r="2127">
      <c r="A2127" s="30" t="s">
        <v>2288</v>
      </c>
      <c r="B2127" s="33">
        <v>3.0</v>
      </c>
      <c r="C2127" s="33">
        <v>2.94018807853559</v>
      </c>
      <c r="D2127" s="33">
        <v>3.17964686784153</v>
      </c>
      <c r="E2127" s="33">
        <v>0.747351077857183</v>
      </c>
      <c r="F2127" s="33">
        <v>0.25418478610709</v>
      </c>
      <c r="G2127" s="33">
        <v>5.09255513583195</v>
      </c>
      <c r="H2127" s="33">
        <v>0.13821</v>
      </c>
      <c r="I2127" s="33">
        <v>0.549633271461717</v>
      </c>
    </row>
    <row r="2128">
      <c r="A2128" s="30" t="s">
        <v>2289</v>
      </c>
      <c r="B2128" s="33">
        <v>4.0</v>
      </c>
      <c r="C2128" s="33">
        <v>1.30011129743316</v>
      </c>
      <c r="D2128" s="33">
        <v>1.35731179613162</v>
      </c>
      <c r="E2128" s="33">
        <v>0.388922320906254</v>
      </c>
      <c r="F2128" s="33">
        <v>0.299145405223469</v>
      </c>
      <c r="G2128" s="33">
        <v>2.60022259486633</v>
      </c>
      <c r="H2128" s="33">
        <v>0.745</v>
      </c>
      <c r="I2128" s="33">
        <v>0.951040218470705</v>
      </c>
    </row>
    <row r="2129">
      <c r="A2129" s="30" t="s">
        <v>2290</v>
      </c>
      <c r="B2129" s="33">
        <v>2.0</v>
      </c>
      <c r="C2129" s="33">
        <v>0.932170556208642</v>
      </c>
      <c r="D2129" s="33">
        <v>0.932170556208642</v>
      </c>
      <c r="E2129" s="33">
        <v>1.31828824303513</v>
      </c>
      <c r="F2129" s="33">
        <v>1.4142135623731</v>
      </c>
      <c r="G2129" s="33">
        <v>1.31828824303513</v>
      </c>
      <c r="H2129" s="33">
        <v>0.81543</v>
      </c>
      <c r="I2129" s="33">
        <v>0.978900448179272</v>
      </c>
    </row>
    <row r="2130">
      <c r="A2130" s="30" t="s">
        <v>2291</v>
      </c>
      <c r="B2130" s="33">
        <v>2.0</v>
      </c>
      <c r="C2130" s="33">
        <v>1.89465525127085</v>
      </c>
      <c r="D2130" s="33">
        <v>1.89465525127085</v>
      </c>
      <c r="E2130" s="33">
        <v>0.328088179121016</v>
      </c>
      <c r="F2130" s="33">
        <v>0.173165106897917</v>
      </c>
      <c r="G2130" s="33">
        <v>2.67944715236865</v>
      </c>
      <c r="H2130" s="33">
        <v>0.41616</v>
      </c>
      <c r="I2130" s="33">
        <v>0.797772342475908</v>
      </c>
    </row>
    <row r="2131">
      <c r="A2131" s="30" t="s">
        <v>2292</v>
      </c>
      <c r="B2131" s="33">
        <v>3.0</v>
      </c>
      <c r="C2131" s="33">
        <v>1.74947364946739</v>
      </c>
      <c r="D2131" s="33">
        <v>1.79709874247389</v>
      </c>
      <c r="E2131" s="33">
        <v>0.37627769018421</v>
      </c>
      <c r="F2131" s="33">
        <v>0.215080513101049</v>
      </c>
      <c r="G2131" s="33">
        <v>3.03017724738046</v>
      </c>
      <c r="H2131" s="33">
        <v>0.46645</v>
      </c>
      <c r="I2131" s="33">
        <v>0.832836287300486</v>
      </c>
    </row>
    <row r="2132">
      <c r="A2132" s="30" t="s">
        <v>2293</v>
      </c>
      <c r="B2132" s="33">
        <v>2.0</v>
      </c>
      <c r="C2132" s="33">
        <v>0.983468031539422</v>
      </c>
      <c r="D2132" s="33">
        <v>0.983468031539422</v>
      </c>
      <c r="E2132" s="33">
        <v>0.166113229915873</v>
      </c>
      <c r="F2132" s="33">
        <v>0.168905571496672</v>
      </c>
      <c r="G2132" s="33">
        <v>1.39083382836342</v>
      </c>
      <c r="H2132" s="33">
        <v>0.79104</v>
      </c>
      <c r="I2132" s="33">
        <v>0.970075764369187</v>
      </c>
    </row>
    <row r="2133">
      <c r="A2133" s="30" t="s">
        <v>2294</v>
      </c>
      <c r="B2133" s="33">
        <v>11.0</v>
      </c>
      <c r="C2133" s="33">
        <v>2.01940450887903</v>
      </c>
      <c r="D2133" s="33">
        <v>2.19315229999806</v>
      </c>
      <c r="E2133" s="33">
        <v>0.865261608002532</v>
      </c>
      <c r="F2133" s="33">
        <v>0.428473643689564</v>
      </c>
      <c r="G2133" s="33">
        <v>6.69760705590366</v>
      </c>
      <c r="H2133" s="33">
        <v>0.38795</v>
      </c>
      <c r="I2133" s="33">
        <v>0.783433262661955</v>
      </c>
    </row>
    <row r="2134">
      <c r="A2134" s="30" t="s">
        <v>2295</v>
      </c>
      <c r="B2134" s="33">
        <v>4.0</v>
      </c>
      <c r="C2134" s="33">
        <v>1.57839053920109</v>
      </c>
      <c r="D2134" s="33">
        <v>1.35321636559859</v>
      </c>
      <c r="E2134" s="33">
        <v>0.721808594637973</v>
      </c>
      <c r="F2134" s="33">
        <v>0.457306716374084</v>
      </c>
      <c r="G2134" s="33">
        <v>3.15678107840219</v>
      </c>
      <c r="H2134" s="33">
        <v>0.5684</v>
      </c>
      <c r="I2134" s="33">
        <v>0.879011368421053</v>
      </c>
    </row>
    <row r="2135">
      <c r="A2135" s="30" t="s">
        <v>2296</v>
      </c>
      <c r="B2135" s="33">
        <v>13.0</v>
      </c>
      <c r="C2135" s="33">
        <v>2.19358341350124</v>
      </c>
      <c r="D2135" s="33">
        <v>1.66266187498724</v>
      </c>
      <c r="E2135" s="33">
        <v>2.80205269524417</v>
      </c>
      <c r="F2135" s="33">
        <v>1.27738597857637</v>
      </c>
      <c r="G2135" s="33">
        <v>7.90907747438605</v>
      </c>
      <c r="H2135" s="33">
        <v>0.30383</v>
      </c>
      <c r="I2135" s="33">
        <v>0.727334944237918</v>
      </c>
    </row>
    <row r="2136">
      <c r="A2136" s="30" t="s">
        <v>2297</v>
      </c>
      <c r="B2136" s="33">
        <v>3.0</v>
      </c>
      <c r="C2136" s="33">
        <v>2.87241855039921</v>
      </c>
      <c r="D2136" s="33">
        <v>2.94466578406889</v>
      </c>
      <c r="E2136" s="33">
        <v>0.125135879422179</v>
      </c>
      <c r="F2136" s="33">
        <v>0.0435646397718702</v>
      </c>
      <c r="G2136" s="33">
        <v>4.97517486989478</v>
      </c>
      <c r="H2136" s="33">
        <v>0.14409</v>
      </c>
      <c r="I2136" s="33">
        <v>0.561296045454545</v>
      </c>
    </row>
    <row r="2137">
      <c r="A2137" s="30" t="s">
        <v>2298</v>
      </c>
      <c r="B2137" s="33">
        <v>7.0</v>
      </c>
      <c r="C2137" s="33">
        <v>4.30830048594655</v>
      </c>
      <c r="D2137" s="33">
        <v>3.50834067002421</v>
      </c>
      <c r="E2137" s="33">
        <v>1.78059944940822</v>
      </c>
      <c r="F2137" s="33">
        <v>0.413295092860037</v>
      </c>
      <c r="G2137" s="33">
        <v>11.3986916591533</v>
      </c>
      <c r="H2137" s="33">
        <v>0.00648</v>
      </c>
      <c r="I2137" s="33">
        <v>0.124012941176471</v>
      </c>
    </row>
    <row r="2138">
      <c r="A2138" s="30" t="s">
        <v>2299</v>
      </c>
      <c r="B2138" s="33">
        <v>6.0</v>
      </c>
      <c r="C2138" s="33">
        <v>0.816276132930784</v>
      </c>
      <c r="D2138" s="33">
        <v>0.808023944165645</v>
      </c>
      <c r="E2138" s="33">
        <v>0.565803363871408</v>
      </c>
      <c r="F2138" s="33">
        <v>0.693151913972947</v>
      </c>
      <c r="G2138" s="33">
        <v>1.99946001489267</v>
      </c>
      <c r="H2138" s="33">
        <v>0.97935</v>
      </c>
      <c r="I2138" s="33">
        <v>1.0</v>
      </c>
    </row>
    <row r="2139">
      <c r="A2139" s="30" t="s">
        <v>2300</v>
      </c>
      <c r="B2139" s="33">
        <v>7.0</v>
      </c>
      <c r="C2139" s="33">
        <v>1.1266422804002</v>
      </c>
      <c r="D2139" s="33">
        <v>0.977150514986991</v>
      </c>
      <c r="E2139" s="33">
        <v>0.737461447479285</v>
      </c>
      <c r="F2139" s="33">
        <v>0.654565748426666</v>
      </c>
      <c r="G2139" s="33">
        <v>2.98081529046964</v>
      </c>
      <c r="H2139" s="33">
        <v>0.91112</v>
      </c>
      <c r="I2139" s="33">
        <v>0.990272466708941</v>
      </c>
    </row>
    <row r="2140">
      <c r="A2140" s="30" t="s">
        <v>2301</v>
      </c>
      <c r="B2140" s="33">
        <v>3.0</v>
      </c>
      <c r="C2140" s="33">
        <v>0.35754591575056</v>
      </c>
      <c r="D2140" s="33">
        <v>0.531292386882995</v>
      </c>
      <c r="E2140" s="33">
        <v>0.309684641161627</v>
      </c>
      <c r="F2140" s="33">
        <v>0.866139501304434</v>
      </c>
      <c r="G2140" s="33">
        <v>0.619287692118711</v>
      </c>
      <c r="H2140" s="33">
        <v>0.99527</v>
      </c>
      <c r="I2140" s="33">
        <v>1.0</v>
      </c>
    </row>
    <row r="2141">
      <c r="A2141" s="30" t="s">
        <v>2302</v>
      </c>
      <c r="B2141" s="33">
        <v>5.0</v>
      </c>
      <c r="C2141" s="33">
        <v>2.08151928840705</v>
      </c>
      <c r="D2141" s="33">
        <v>1.42049606959635</v>
      </c>
      <c r="E2141" s="33">
        <v>2.25160326971226</v>
      </c>
      <c r="F2141" s="33">
        <v>1.08171146059155</v>
      </c>
      <c r="G2141" s="33">
        <v>4.65441862535514</v>
      </c>
      <c r="H2141" s="33">
        <v>0.44629</v>
      </c>
      <c r="I2141" s="33">
        <v>0.816701792956243</v>
      </c>
    </row>
    <row r="2142">
      <c r="A2142" s="30" t="s">
        <v>2303</v>
      </c>
      <c r="B2142" s="33">
        <v>17.0</v>
      </c>
      <c r="C2142" s="33">
        <v>2.34619230665309</v>
      </c>
      <c r="D2142" s="33">
        <v>2.50839500877384</v>
      </c>
      <c r="E2142" s="33">
        <v>2.03057470558467</v>
      </c>
      <c r="F2142" s="33">
        <v>0.865476670359276</v>
      </c>
      <c r="G2142" s="33">
        <v>9.67359869834223</v>
      </c>
      <c r="H2142" s="33">
        <v>0.18161</v>
      </c>
      <c r="I2142" s="33">
        <v>0.610130332681018</v>
      </c>
    </row>
    <row r="2143">
      <c r="A2143" s="30" t="s">
        <v>2304</v>
      </c>
      <c r="B2143" s="33">
        <v>2.0</v>
      </c>
      <c r="C2143" s="33">
        <v>3.0001923787729</v>
      </c>
      <c r="D2143" s="33">
        <v>3.0001923787729</v>
      </c>
      <c r="E2143" s="33">
        <v>1.04767836261176</v>
      </c>
      <c r="F2143" s="33">
        <v>0.349203727742376</v>
      </c>
      <c r="G2143" s="33">
        <v>4.24291275178903</v>
      </c>
      <c r="H2143" s="33">
        <v>0.15314</v>
      </c>
      <c r="I2143" s="33">
        <v>0.571362335025381</v>
      </c>
    </row>
    <row r="2144">
      <c r="A2144" s="30" t="s">
        <v>2305</v>
      </c>
      <c r="B2144" s="33">
        <v>9.0</v>
      </c>
      <c r="C2144" s="33">
        <v>1.23310293155245</v>
      </c>
      <c r="D2144" s="33">
        <v>0.795861810691008</v>
      </c>
      <c r="E2144" s="33">
        <v>1.39507740504132</v>
      </c>
      <c r="F2144" s="33">
        <v>1.13135519293994</v>
      </c>
      <c r="G2144" s="33">
        <v>3.69930879465734</v>
      </c>
      <c r="H2144" s="33">
        <v>0.89854</v>
      </c>
      <c r="I2144" s="33">
        <v>0.989530820720529</v>
      </c>
    </row>
    <row r="2145">
      <c r="A2145" s="30" t="s">
        <v>2306</v>
      </c>
      <c r="B2145" s="33">
        <v>8.0</v>
      </c>
      <c r="C2145" s="33">
        <v>3.62480994533546</v>
      </c>
      <c r="D2145" s="33">
        <v>3.55011818780091</v>
      </c>
      <c r="E2145" s="33">
        <v>1.2896319055214</v>
      </c>
      <c r="F2145" s="33">
        <v>0.355779178762446</v>
      </c>
      <c r="G2145" s="33">
        <v>10.2525107714366</v>
      </c>
      <c r="H2145" s="33">
        <v>0.02332</v>
      </c>
      <c r="I2145" s="33">
        <v>0.234660352250489</v>
      </c>
    </row>
    <row r="2146">
      <c r="A2146" s="30" t="s">
        <v>2307</v>
      </c>
      <c r="B2146" s="33">
        <v>8.0</v>
      </c>
      <c r="C2146" s="33">
        <v>2.44688252296422</v>
      </c>
      <c r="D2146" s="33">
        <v>2.40868809241873</v>
      </c>
      <c r="E2146" s="33">
        <v>1.52725165514045</v>
      </c>
      <c r="F2146" s="33">
        <v>0.624162231250192</v>
      </c>
      <c r="G2146" s="33">
        <v>6.9208288990194</v>
      </c>
      <c r="H2146" s="33">
        <v>0.19489</v>
      </c>
      <c r="I2146" s="33">
        <v>0.624572662942272</v>
      </c>
    </row>
    <row r="2147">
      <c r="A2147" s="30" t="s">
        <v>2308</v>
      </c>
      <c r="B2147" s="33">
        <v>6.0</v>
      </c>
      <c r="C2147" s="33">
        <v>2.02830947907329</v>
      </c>
      <c r="D2147" s="33">
        <v>2.11313849776391</v>
      </c>
      <c r="E2147" s="33">
        <v>1.1044017309185</v>
      </c>
      <c r="F2147" s="33">
        <v>0.544493698970974</v>
      </c>
      <c r="G2147" s="33">
        <v>4.96832326417991</v>
      </c>
      <c r="H2147" s="33">
        <v>0.40436</v>
      </c>
      <c r="I2147" s="33">
        <v>0.791179269406393</v>
      </c>
    </row>
    <row r="2148">
      <c r="A2148" s="30" t="s">
        <v>2309</v>
      </c>
      <c r="B2148" s="33">
        <v>16.0</v>
      </c>
      <c r="C2148" s="33">
        <v>2.59332705496287</v>
      </c>
      <c r="D2148" s="33">
        <v>1.73290801501435</v>
      </c>
      <c r="E2148" s="33">
        <v>2.98913310107583</v>
      </c>
      <c r="F2148" s="33">
        <v>1.15262480887457</v>
      </c>
      <c r="G2148" s="33">
        <v>10.3733082198515</v>
      </c>
      <c r="H2148" s="33">
        <v>0.09114</v>
      </c>
      <c r="I2148" s="33">
        <v>0.464916142433234</v>
      </c>
    </row>
    <row r="2149">
      <c r="A2149" s="30" t="s">
        <v>2310</v>
      </c>
      <c r="B2149" s="33">
        <v>7.0</v>
      </c>
      <c r="C2149" s="33">
        <v>1.1300249148677</v>
      </c>
      <c r="D2149" s="33">
        <v>1.17193618839342</v>
      </c>
      <c r="E2149" s="33">
        <v>0.982490988700306</v>
      </c>
      <c r="F2149" s="33">
        <v>0.869441882009598</v>
      </c>
      <c r="G2149" s="33">
        <v>2.98976490004686</v>
      </c>
      <c r="H2149" s="33">
        <v>0.90901</v>
      </c>
      <c r="I2149" s="33">
        <v>0.989832279365079</v>
      </c>
    </row>
    <row r="2150">
      <c r="A2150" s="30" t="s">
        <v>2311</v>
      </c>
      <c r="B2150" s="33">
        <v>11.0</v>
      </c>
      <c r="C2150" s="33">
        <v>1.2567598867197</v>
      </c>
      <c r="D2150" s="33">
        <v>1.16491723718223</v>
      </c>
      <c r="E2150" s="33">
        <v>0.710740320465557</v>
      </c>
      <c r="F2150" s="33">
        <v>0.565533900290753</v>
      </c>
      <c r="G2150" s="33">
        <v>4.1682009958188</v>
      </c>
      <c r="H2150" s="33">
        <v>0.93252</v>
      </c>
      <c r="I2150" s="33">
        <v>0.996651883817427</v>
      </c>
    </row>
    <row r="2151">
      <c r="A2151" s="30" t="s">
        <v>2312</v>
      </c>
      <c r="B2151" s="33">
        <v>8.0</v>
      </c>
      <c r="C2151" s="33">
        <v>1.27634590793767</v>
      </c>
      <c r="D2151" s="33">
        <v>0.818786143557093</v>
      </c>
      <c r="E2151" s="33">
        <v>1.12236888541558</v>
      </c>
      <c r="F2151" s="33">
        <v>0.879361055992352</v>
      </c>
      <c r="G2151" s="33">
        <v>3.6100513865697</v>
      </c>
      <c r="H2151" s="33">
        <v>0.85202</v>
      </c>
      <c r="I2151" s="33">
        <v>0.984947617336627</v>
      </c>
    </row>
    <row r="2152">
      <c r="A2152" s="30" t="s">
        <v>2313</v>
      </c>
      <c r="B2152" s="33">
        <v>4.0</v>
      </c>
      <c r="C2152" s="33">
        <v>0.739106734968494</v>
      </c>
      <c r="D2152" s="33">
        <v>0.666003025336338</v>
      </c>
      <c r="E2152" s="33">
        <v>0.691187401157744</v>
      </c>
      <c r="F2152" s="33">
        <v>0.935165881267754</v>
      </c>
      <c r="G2152" s="33">
        <v>1.47821346993699</v>
      </c>
      <c r="H2152" s="33">
        <v>0.94333</v>
      </c>
      <c r="I2152" s="33">
        <v>0.998093828430364</v>
      </c>
    </row>
    <row r="2153">
      <c r="A2153" s="30" t="s">
        <v>2314</v>
      </c>
      <c r="B2153" s="33">
        <v>4.0</v>
      </c>
      <c r="C2153" s="33">
        <v>1.21678517287461</v>
      </c>
      <c r="D2153" s="33">
        <v>0.977492533297541</v>
      </c>
      <c r="E2153" s="33">
        <v>1.02656243446126</v>
      </c>
      <c r="F2153" s="33">
        <v>0.843667770898334</v>
      </c>
      <c r="G2153" s="33">
        <v>2.43357034574922</v>
      </c>
      <c r="H2153" s="33">
        <v>0.80374</v>
      </c>
      <c r="I2153" s="33">
        <v>0.973841974552309</v>
      </c>
    </row>
    <row r="2154">
      <c r="A2154" s="30" t="s">
        <v>2315</v>
      </c>
      <c r="B2154" s="33">
        <v>3.0</v>
      </c>
      <c r="C2154" s="33">
        <v>2.12057464635393</v>
      </c>
      <c r="D2154" s="33">
        <v>2.26038658306408</v>
      </c>
      <c r="E2154" s="33">
        <v>0.465053957119872</v>
      </c>
      <c r="F2154" s="33">
        <v>0.219305629216814</v>
      </c>
      <c r="G2154" s="33">
        <v>3.67294302872742</v>
      </c>
      <c r="H2154" s="33">
        <v>0.31363</v>
      </c>
      <c r="I2154" s="33">
        <v>0.736049958922866</v>
      </c>
    </row>
    <row r="2155">
      <c r="A2155" s="30" t="s">
        <v>2316</v>
      </c>
      <c r="B2155" s="33">
        <v>6.0</v>
      </c>
      <c r="C2155" s="33">
        <v>1.32402001477799</v>
      </c>
      <c r="D2155" s="33">
        <v>1.65229386110583</v>
      </c>
      <c r="E2155" s="33">
        <v>0.898510615597211</v>
      </c>
      <c r="F2155" s="33">
        <v>0.67862313678685</v>
      </c>
      <c r="G2155" s="33">
        <v>3.24317344543832</v>
      </c>
      <c r="H2155" s="33">
        <v>0.79398</v>
      </c>
      <c r="I2155" s="33">
        <v>0.97159698786581</v>
      </c>
    </row>
    <row r="2156">
      <c r="A2156" s="30" t="s">
        <v>2317</v>
      </c>
      <c r="B2156" s="33">
        <v>8.0</v>
      </c>
      <c r="C2156" s="33">
        <v>1.99707234450732</v>
      </c>
      <c r="D2156" s="33">
        <v>1.51200262145057</v>
      </c>
      <c r="E2156" s="33">
        <v>1.86373484209319</v>
      </c>
      <c r="F2156" s="33">
        <v>0.933233514158439</v>
      </c>
      <c r="G2156" s="33">
        <v>5.64857358928496</v>
      </c>
      <c r="H2156" s="33">
        <v>0.40987</v>
      </c>
      <c r="I2156" s="33">
        <v>0.794403143611006</v>
      </c>
    </row>
    <row r="2157">
      <c r="A2157" s="30" t="s">
        <v>2318</v>
      </c>
      <c r="B2157" s="33">
        <v>7.0</v>
      </c>
      <c r="C2157" s="33">
        <v>1.87983138003763</v>
      </c>
      <c r="D2157" s="33">
        <v>1.62007730573395</v>
      </c>
      <c r="E2157" s="33">
        <v>0.97697161684448</v>
      </c>
      <c r="F2157" s="33">
        <v>0.519712367406551</v>
      </c>
      <c r="G2157" s="33">
        <v>4.97356633831492</v>
      </c>
      <c r="H2157" s="33">
        <v>0.46894</v>
      </c>
      <c r="I2157" s="33">
        <v>0.833554611398964</v>
      </c>
    </row>
    <row r="2158">
      <c r="A2158" s="30" t="s">
        <v>2319</v>
      </c>
      <c r="B2158" s="33">
        <v>2.0</v>
      </c>
      <c r="C2158" s="33">
        <v>0.659611368484014</v>
      </c>
      <c r="D2158" s="33">
        <v>0.659611368484014</v>
      </c>
      <c r="E2158" s="33">
        <v>0.93283134320557</v>
      </c>
      <c r="F2158" s="33">
        <v>1.4142135623731</v>
      </c>
      <c r="G2158" s="33">
        <v>0.93283134320557</v>
      </c>
      <c r="H2158" s="33">
        <v>0.90584</v>
      </c>
      <c r="I2158" s="33">
        <v>0.989832279365079</v>
      </c>
    </row>
    <row r="2159">
      <c r="A2159" s="30" t="s">
        <v>2320</v>
      </c>
      <c r="B2159" s="33">
        <v>4.0</v>
      </c>
      <c r="C2159" s="33">
        <v>1.65197699369064</v>
      </c>
      <c r="D2159" s="33">
        <v>1.32029241747742</v>
      </c>
      <c r="E2159" s="33">
        <v>1.78465002888278</v>
      </c>
      <c r="F2159" s="33">
        <v>1.08031167243785</v>
      </c>
      <c r="G2159" s="33">
        <v>3.30395398738129</v>
      </c>
      <c r="H2159" s="33">
        <v>0.57652</v>
      </c>
      <c r="I2159" s="33">
        <v>0.882011967895363</v>
      </c>
    </row>
    <row r="2160">
      <c r="A2160" s="30" t="s">
        <v>2321</v>
      </c>
      <c r="B2160" s="33">
        <v>2.0</v>
      </c>
      <c r="C2160" s="33">
        <v>0.814987798694397</v>
      </c>
      <c r="D2160" s="33">
        <v>0.814987798694397</v>
      </c>
      <c r="E2160" s="33">
        <v>0.521160955644844</v>
      </c>
      <c r="F2160" s="33">
        <v>0.639470868741519</v>
      </c>
      <c r="G2160" s="33">
        <v>1.15256679808221</v>
      </c>
      <c r="H2160" s="33">
        <v>0.85063</v>
      </c>
      <c r="I2160" s="33">
        <v>0.984947617336627</v>
      </c>
    </row>
    <row r="2161">
      <c r="A2161" s="30" t="s">
        <v>2322</v>
      </c>
      <c r="B2161" s="33">
        <v>2.0</v>
      </c>
      <c r="C2161" s="33">
        <v>3.40336324158441</v>
      </c>
      <c r="D2161" s="33">
        <v>3.40336324158441</v>
      </c>
      <c r="E2161" s="33">
        <v>1.09241179466967</v>
      </c>
      <c r="F2161" s="33">
        <v>0.320980076802234</v>
      </c>
      <c r="G2161" s="33">
        <v>4.81308245393074</v>
      </c>
      <c r="H2161" s="33">
        <v>0.11363</v>
      </c>
      <c r="I2161" s="33">
        <v>0.512063064935065</v>
      </c>
    </row>
    <row r="2162">
      <c r="A2162" s="30" t="s">
        <v>2323</v>
      </c>
      <c r="B2162" s="33">
        <v>4.0</v>
      </c>
      <c r="C2162" s="33">
        <v>1.54811683891328</v>
      </c>
      <c r="D2162" s="33">
        <v>1.37951552509241</v>
      </c>
      <c r="E2162" s="33">
        <v>1.41897522608191</v>
      </c>
      <c r="F2162" s="33">
        <v>0.916581481716832</v>
      </c>
      <c r="G2162" s="33">
        <v>3.09623367782655</v>
      </c>
      <c r="H2162" s="33">
        <v>0.61537</v>
      </c>
      <c r="I2162" s="33">
        <v>0.900571249645792</v>
      </c>
    </row>
    <row r="2163">
      <c r="A2163" s="30" t="s">
        <v>2324</v>
      </c>
      <c r="B2163" s="33">
        <v>4.0</v>
      </c>
      <c r="C2163" s="33">
        <v>2.30595727309047</v>
      </c>
      <c r="D2163" s="33">
        <v>2.69180486510885</v>
      </c>
      <c r="E2163" s="33">
        <v>1.34979790586996</v>
      </c>
      <c r="F2163" s="33">
        <v>0.585352522191768</v>
      </c>
      <c r="G2163" s="33">
        <v>4.61191454618094</v>
      </c>
      <c r="H2163" s="33">
        <v>0.27457</v>
      </c>
      <c r="I2163" s="33">
        <v>0.703482989536622</v>
      </c>
    </row>
    <row r="2164">
      <c r="A2164" s="30" t="s">
        <v>2325</v>
      </c>
      <c r="B2164" s="33">
        <v>9.0</v>
      </c>
      <c r="C2164" s="33">
        <v>2.79388116027624</v>
      </c>
      <c r="D2164" s="33">
        <v>2.7736313477266</v>
      </c>
      <c r="E2164" s="33">
        <v>0.88710444533037</v>
      </c>
      <c r="F2164" s="33">
        <v>0.31751688580865</v>
      </c>
      <c r="G2164" s="33">
        <v>8.38164348082871</v>
      </c>
      <c r="H2164" s="33">
        <v>0.09849</v>
      </c>
      <c r="I2164" s="33">
        <v>0.479936200378072</v>
      </c>
    </row>
    <row r="2165">
      <c r="A2165" s="30" t="s">
        <v>2326</v>
      </c>
      <c r="B2165" s="33">
        <v>7.0</v>
      </c>
      <c r="C2165" s="33">
        <v>3.6546498556432</v>
      </c>
      <c r="D2165" s="33">
        <v>3.80679049919211</v>
      </c>
      <c r="E2165" s="33">
        <v>2.65357992247642</v>
      </c>
      <c r="F2165" s="33">
        <v>0.726083216530029</v>
      </c>
      <c r="G2165" s="33">
        <v>9.66929464705001</v>
      </c>
      <c r="H2165" s="33">
        <v>0.02789</v>
      </c>
      <c r="I2165" s="33">
        <v>0.260435351351351</v>
      </c>
    </row>
    <row r="2166">
      <c r="A2166" s="30" t="s">
        <v>2327</v>
      </c>
      <c r="B2166" s="33">
        <v>5.0</v>
      </c>
      <c r="C2166" s="33">
        <v>2.68698631313839</v>
      </c>
      <c r="D2166" s="33">
        <v>2.18566123045522</v>
      </c>
      <c r="E2166" s="33">
        <v>1.46302116683493</v>
      </c>
      <c r="F2166" s="33">
        <v>0.544484041351936</v>
      </c>
      <c r="G2166" s="33">
        <v>6.00828405078899</v>
      </c>
      <c r="H2166" s="33">
        <v>0.16483</v>
      </c>
      <c r="I2166" s="33">
        <v>0.589399068150209</v>
      </c>
    </row>
    <row r="2167">
      <c r="A2167" s="30" t="s">
        <v>2328</v>
      </c>
      <c r="B2167" s="33">
        <v>2.0</v>
      </c>
      <c r="C2167" s="33">
        <v>2.18945484229535</v>
      </c>
      <c r="D2167" s="33">
        <v>2.18945484229535</v>
      </c>
      <c r="E2167" s="33">
        <v>0.783889432589474</v>
      </c>
      <c r="F2167" s="33">
        <v>0.358029504626672</v>
      </c>
      <c r="G2167" s="33">
        <v>3.09635673217753</v>
      </c>
      <c r="H2167" s="33">
        <v>0.36363</v>
      </c>
      <c r="I2167" s="33">
        <v>0.773597625155151</v>
      </c>
    </row>
    <row r="2168">
      <c r="A2168" s="30" t="s">
        <v>2329</v>
      </c>
      <c r="B2168" s="33">
        <v>6.0</v>
      </c>
      <c r="C2168" s="33">
        <v>1.36982265159019</v>
      </c>
      <c r="D2168" s="33">
        <v>1.63215767651152</v>
      </c>
      <c r="E2168" s="33">
        <v>0.49689977113627</v>
      </c>
      <c r="F2168" s="33">
        <v>0.362747521045468</v>
      </c>
      <c r="G2168" s="33">
        <v>3.35536653450222</v>
      </c>
      <c r="H2168" s="33">
        <v>0.75693</v>
      </c>
      <c r="I2168" s="33">
        <v>0.955828600196464</v>
      </c>
    </row>
    <row r="2169">
      <c r="A2169" s="30" t="s">
        <v>2330</v>
      </c>
      <c r="B2169" s="33">
        <v>2.0</v>
      </c>
      <c r="C2169" s="33">
        <v>1.64357840718099</v>
      </c>
      <c r="D2169" s="33">
        <v>1.64357840718099</v>
      </c>
      <c r="E2169" s="33">
        <v>0.977733105937088</v>
      </c>
      <c r="F2169" s="33">
        <v>0.594880719815529</v>
      </c>
      <c r="G2169" s="33">
        <v>2.32437087425892</v>
      </c>
      <c r="H2169" s="33">
        <v>0.54486</v>
      </c>
      <c r="I2169" s="33">
        <v>0.869813759701956</v>
      </c>
    </row>
    <row r="2170">
      <c r="A2170" s="30" t="s">
        <v>2331</v>
      </c>
      <c r="B2170" s="33">
        <v>8.0</v>
      </c>
      <c r="C2170" s="33">
        <v>2.01298863694664</v>
      </c>
      <c r="D2170" s="33">
        <v>0.834960735965736</v>
      </c>
      <c r="E2170" s="33">
        <v>3.05225377824865</v>
      </c>
      <c r="F2170" s="33">
        <v>1.51627968594915</v>
      </c>
      <c r="G2170" s="33">
        <v>5.69359166254574</v>
      </c>
      <c r="H2170" s="33">
        <v>0.37299</v>
      </c>
      <c r="I2170" s="33">
        <v>0.776916963855422</v>
      </c>
    </row>
    <row r="2171">
      <c r="A2171" s="30" t="s">
        <v>2332</v>
      </c>
      <c r="B2171" s="33">
        <v>6.0</v>
      </c>
      <c r="C2171" s="33">
        <v>4.84077187044908</v>
      </c>
      <c r="D2171" s="33">
        <v>4.11326581903696</v>
      </c>
      <c r="E2171" s="33">
        <v>3.52926121599752</v>
      </c>
      <c r="F2171" s="33">
        <v>0.729069931500429</v>
      </c>
      <c r="G2171" s="33">
        <v>11.8574210438184</v>
      </c>
      <c r="H2171" s="33">
        <v>0.00837</v>
      </c>
      <c r="I2171" s="33">
        <v>0.142211089108911</v>
      </c>
    </row>
    <row r="2172">
      <c r="A2172" s="30" t="s">
        <v>2333</v>
      </c>
      <c r="B2172" s="33">
        <v>7.0</v>
      </c>
      <c r="C2172" s="33">
        <v>1.88204529989315</v>
      </c>
      <c r="D2172" s="33">
        <v>1.73274151221359</v>
      </c>
      <c r="E2172" s="33">
        <v>1.46077010577399</v>
      </c>
      <c r="F2172" s="33">
        <v>0.776160970119544</v>
      </c>
      <c r="G2172" s="33">
        <v>4.97942381967525</v>
      </c>
      <c r="H2172" s="33">
        <v>0.52961</v>
      </c>
      <c r="I2172" s="33">
        <v>0.860425838587642</v>
      </c>
    </row>
    <row r="2173">
      <c r="A2173" s="30" t="s">
        <v>2334</v>
      </c>
      <c r="B2173" s="33">
        <v>4.0</v>
      </c>
      <c r="C2173" s="33">
        <v>2.89364906275836</v>
      </c>
      <c r="D2173" s="33">
        <v>1.85656206288034</v>
      </c>
      <c r="E2173" s="33">
        <v>3.18722672100685</v>
      </c>
      <c r="F2173" s="33">
        <v>1.10145586139898</v>
      </c>
      <c r="G2173" s="33">
        <v>5.78729812551672</v>
      </c>
      <c r="H2173" s="33">
        <v>0.12607</v>
      </c>
      <c r="I2173" s="33">
        <v>0.529382740619902</v>
      </c>
    </row>
    <row r="2174">
      <c r="A2174" s="30" t="s">
        <v>2335</v>
      </c>
      <c r="B2174" s="33">
        <v>3.0</v>
      </c>
      <c r="C2174" s="33">
        <v>2.26284615542022</v>
      </c>
      <c r="D2174" s="33">
        <v>1.24133723250111</v>
      </c>
      <c r="E2174" s="33">
        <v>2.23369277181722</v>
      </c>
      <c r="F2174" s="33">
        <v>0.98711649771984</v>
      </c>
      <c r="G2174" s="33">
        <v>3.91936451089973</v>
      </c>
      <c r="H2174" s="33">
        <v>0.29069</v>
      </c>
      <c r="I2174" s="33">
        <v>0.719781588516746</v>
      </c>
    </row>
    <row r="2175">
      <c r="A2175" s="30" t="s">
        <v>2336</v>
      </c>
      <c r="B2175" s="33">
        <v>5.0</v>
      </c>
      <c r="C2175" s="33">
        <v>0.623678869418151</v>
      </c>
      <c r="D2175" s="33">
        <v>0.795861810691008</v>
      </c>
      <c r="E2175" s="33">
        <v>0.356497045745396</v>
      </c>
      <c r="F2175" s="33">
        <v>0.571603533847447</v>
      </c>
      <c r="G2175" s="33">
        <v>1.3945883481492</v>
      </c>
      <c r="H2175" s="33">
        <v>0.98549</v>
      </c>
      <c r="I2175" s="33">
        <v>1.0</v>
      </c>
    </row>
    <row r="2176">
      <c r="A2176" s="30" t="s">
        <v>2337</v>
      </c>
      <c r="B2176" s="33">
        <v>3.0</v>
      </c>
      <c r="C2176" s="33">
        <v>1.63430183683643</v>
      </c>
      <c r="D2176" s="33">
        <v>1.51348207269889</v>
      </c>
      <c r="E2176" s="33">
        <v>0.820383177403181</v>
      </c>
      <c r="F2176" s="33">
        <v>0.501977761336438</v>
      </c>
      <c r="G2176" s="33">
        <v>2.83069381630384</v>
      </c>
      <c r="H2176" s="33">
        <v>0.51713</v>
      </c>
      <c r="I2176" s="33">
        <v>0.856939239445698</v>
      </c>
    </row>
    <row r="2177">
      <c r="A2177" s="30" t="s">
        <v>2338</v>
      </c>
      <c r="B2177" s="33">
        <v>27.0</v>
      </c>
      <c r="C2177" s="33">
        <v>1.78066080963709</v>
      </c>
      <c r="D2177" s="33">
        <v>0.866008240221108</v>
      </c>
      <c r="E2177" s="33">
        <v>2.31221018661481</v>
      </c>
      <c r="F2177" s="33">
        <v>1.29851242533162</v>
      </c>
      <c r="G2177" s="33">
        <v>9.25258498001451</v>
      </c>
      <c r="H2177" s="33">
        <v>0.63206</v>
      </c>
      <c r="I2177" s="33">
        <v>0.904551216253827</v>
      </c>
    </row>
    <row r="2178">
      <c r="A2178" s="30" t="s">
        <v>2339</v>
      </c>
      <c r="B2178" s="33">
        <v>6.0</v>
      </c>
      <c r="C2178" s="33">
        <v>2.22920447182389</v>
      </c>
      <c r="D2178" s="33">
        <v>2.52248423303705</v>
      </c>
      <c r="E2178" s="33">
        <v>0.832747383103359</v>
      </c>
      <c r="F2178" s="33">
        <v>0.373562584154526</v>
      </c>
      <c r="G2178" s="33">
        <v>5.46041348829901</v>
      </c>
      <c r="H2178" s="33">
        <v>0.28214</v>
      </c>
      <c r="I2178" s="33">
        <v>0.710727491442543</v>
      </c>
    </row>
    <row r="2179">
      <c r="A2179" s="30" t="s">
        <v>2340</v>
      </c>
      <c r="B2179" s="33">
        <v>9.0</v>
      </c>
      <c r="C2179" s="33">
        <v>2.02212279037518</v>
      </c>
      <c r="D2179" s="33">
        <v>1.89558294541584</v>
      </c>
      <c r="E2179" s="33">
        <v>0.904125344481842</v>
      </c>
      <c r="F2179" s="33">
        <v>0.447116935126424</v>
      </c>
      <c r="G2179" s="33">
        <v>6.06636837112554</v>
      </c>
      <c r="H2179" s="33">
        <v>0.4551</v>
      </c>
      <c r="I2179" s="33">
        <v>0.822105922023182</v>
      </c>
    </row>
    <row r="2180">
      <c r="A2180" s="30" t="s">
        <v>2341</v>
      </c>
      <c r="B2180" s="33">
        <v>4.0</v>
      </c>
      <c r="C2180" s="33">
        <v>2.18021397688364</v>
      </c>
      <c r="D2180" s="33">
        <v>2.10616421284062</v>
      </c>
      <c r="E2180" s="33">
        <v>0.861510009271959</v>
      </c>
      <c r="F2180" s="33">
        <v>0.395149291953163</v>
      </c>
      <c r="G2180" s="33">
        <v>4.36042795376728</v>
      </c>
      <c r="H2180" s="33">
        <v>0.32726</v>
      </c>
      <c r="I2180" s="33">
        <v>0.746079389110226</v>
      </c>
    </row>
    <row r="2181">
      <c r="A2181" s="30" t="s">
        <v>2342</v>
      </c>
      <c r="B2181" s="33">
        <v>5.0</v>
      </c>
      <c r="C2181" s="33">
        <v>3.10131035378941</v>
      </c>
      <c r="D2181" s="33">
        <v>2.29250894494599</v>
      </c>
      <c r="E2181" s="33">
        <v>2.89489506199413</v>
      </c>
      <c r="F2181" s="33">
        <v>0.933442555485277</v>
      </c>
      <c r="G2181" s="33">
        <v>6.93474077039704</v>
      </c>
      <c r="H2181" s="33">
        <v>0.10066</v>
      </c>
      <c r="I2181" s="33">
        <v>0.484133184357542</v>
      </c>
    </row>
    <row r="2182">
      <c r="A2182" s="30" t="s">
        <v>2343</v>
      </c>
      <c r="B2182" s="33">
        <v>2.0</v>
      </c>
      <c r="C2182" s="33">
        <v>1.99787064481093</v>
      </c>
      <c r="D2182" s="33">
        <v>1.99787064481093</v>
      </c>
      <c r="E2182" s="33">
        <v>1.05483040300831</v>
      </c>
      <c r="F2182" s="33">
        <v>0.527977327134781</v>
      </c>
      <c r="G2182" s="33">
        <v>2.82541576175869</v>
      </c>
      <c r="H2182" s="33">
        <v>0.38931</v>
      </c>
      <c r="I2182" s="33">
        <v>0.784416935736677</v>
      </c>
    </row>
    <row r="2183">
      <c r="A2183" s="30" t="s">
        <v>2344</v>
      </c>
      <c r="B2183" s="33">
        <v>2.0</v>
      </c>
      <c r="C2183" s="33">
        <v>0.910959224410345</v>
      </c>
      <c r="D2183" s="33">
        <v>0.910959224410345</v>
      </c>
      <c r="E2183" s="33">
        <v>1.28829088992999</v>
      </c>
      <c r="F2183" s="33">
        <v>1.4142135623731</v>
      </c>
      <c r="G2183" s="33">
        <v>1.28829088992998</v>
      </c>
      <c r="H2183" s="33">
        <v>0.81764</v>
      </c>
      <c r="I2183" s="33">
        <v>0.979397793296089</v>
      </c>
    </row>
    <row r="2184">
      <c r="A2184" s="30" t="s">
        <v>2345</v>
      </c>
      <c r="B2184" s="33">
        <v>2.0</v>
      </c>
      <c r="C2184" s="33">
        <v>0.550463911428868</v>
      </c>
      <c r="D2184" s="33">
        <v>0.550463911428868</v>
      </c>
      <c r="E2184" s="33">
        <v>0.778473529139647</v>
      </c>
      <c r="F2184" s="33">
        <v>1.4142135623731</v>
      </c>
      <c r="G2184" s="33">
        <v>0.778473529139647</v>
      </c>
      <c r="H2184" s="33">
        <v>0.9256</v>
      </c>
      <c r="I2184" s="33">
        <v>0.994702895889839</v>
      </c>
    </row>
    <row r="2185">
      <c r="A2185" s="30" t="s">
        <v>2346</v>
      </c>
      <c r="B2185" s="33">
        <v>4.0</v>
      </c>
      <c r="C2185" s="33">
        <v>1.89793084973098</v>
      </c>
      <c r="D2185" s="33">
        <v>1.31187973051317</v>
      </c>
      <c r="E2185" s="33">
        <v>1.75082546222939</v>
      </c>
      <c r="F2185" s="33">
        <v>0.922491703255449</v>
      </c>
      <c r="G2185" s="33">
        <v>3.79586169946195</v>
      </c>
      <c r="H2185" s="33">
        <v>0.41823</v>
      </c>
      <c r="I2185" s="33">
        <v>0.797772342475908</v>
      </c>
    </row>
    <row r="2186">
      <c r="A2186" s="30" t="s">
        <v>2347</v>
      </c>
      <c r="B2186" s="33">
        <v>5.0</v>
      </c>
      <c r="C2186" s="33">
        <v>1.43413721604195</v>
      </c>
      <c r="D2186" s="33">
        <v>1.38716476084012</v>
      </c>
      <c r="E2186" s="33">
        <v>1.12775431424163</v>
      </c>
      <c r="F2186" s="33">
        <v>0.786364304354433</v>
      </c>
      <c r="G2186" s="33">
        <v>3.2068283041321</v>
      </c>
      <c r="H2186" s="33">
        <v>0.7493</v>
      </c>
      <c r="I2186" s="33">
        <v>0.95235025210084</v>
      </c>
    </row>
    <row r="2187">
      <c r="A2187" s="30" t="s">
        <v>2348</v>
      </c>
      <c r="B2187" s="33">
        <v>3.0</v>
      </c>
      <c r="C2187" s="33">
        <v>1.12700516171022</v>
      </c>
      <c r="D2187" s="33">
        <v>1.42405447347082</v>
      </c>
      <c r="E2187" s="33">
        <v>0.674183412359719</v>
      </c>
      <c r="F2187" s="33">
        <v>0.598207918885351</v>
      </c>
      <c r="G2187" s="33">
        <v>1.95203020047448</v>
      </c>
      <c r="H2187" s="33">
        <v>0.77274</v>
      </c>
      <c r="I2187" s="33">
        <v>0.960444600144963</v>
      </c>
    </row>
    <row r="2188">
      <c r="A2188" s="30" t="s">
        <v>2349</v>
      </c>
      <c r="B2188" s="33">
        <v>4.0</v>
      </c>
      <c r="C2188" s="33">
        <v>1.21888176853188</v>
      </c>
      <c r="D2188" s="33">
        <v>1.33926582807513</v>
      </c>
      <c r="E2188" s="33">
        <v>0.941332785446829</v>
      </c>
      <c r="F2188" s="33">
        <v>0.772292120326527</v>
      </c>
      <c r="G2188" s="33">
        <v>2.43776353706375</v>
      </c>
      <c r="H2188" s="33">
        <v>0.81533</v>
      </c>
      <c r="I2188" s="33">
        <v>0.978900448179272</v>
      </c>
    </row>
    <row r="2189">
      <c r="A2189" s="30" t="s">
        <v>2350</v>
      </c>
      <c r="B2189" s="33">
        <v>6.0</v>
      </c>
      <c r="C2189" s="33">
        <v>1.91783842631771</v>
      </c>
      <c r="D2189" s="33">
        <v>1.50838963457609</v>
      </c>
      <c r="E2189" s="33">
        <v>1.89971632793716</v>
      </c>
      <c r="F2189" s="33">
        <v>0.990550768963715</v>
      </c>
      <c r="G2189" s="33">
        <v>4.69772555358065</v>
      </c>
      <c r="H2189" s="33">
        <v>0.59</v>
      </c>
      <c r="I2189" s="33">
        <v>0.889125</v>
      </c>
    </row>
    <row r="2190">
      <c r="A2190" s="30" t="s">
        <v>2351</v>
      </c>
      <c r="B2190" s="33">
        <v>7.0</v>
      </c>
      <c r="C2190" s="33">
        <v>1.61206575523336</v>
      </c>
      <c r="D2190" s="33">
        <v>1.17193618839342</v>
      </c>
      <c r="E2190" s="33">
        <v>1.02425694549494</v>
      </c>
      <c r="F2190" s="33">
        <v>0.635369210077083</v>
      </c>
      <c r="G2190" s="33">
        <v>4.26512508543099</v>
      </c>
      <c r="H2190" s="33">
        <v>0.62054</v>
      </c>
      <c r="I2190" s="33">
        <v>0.901404220338983</v>
      </c>
    </row>
    <row r="2191">
      <c r="A2191" s="30" t="s">
        <v>2352</v>
      </c>
      <c r="B2191" s="33">
        <v>6.0</v>
      </c>
      <c r="C2191" s="33">
        <v>1.24558612140616</v>
      </c>
      <c r="D2191" s="33">
        <v>1.21446145153026</v>
      </c>
      <c r="E2191" s="33">
        <v>0.887112167838585</v>
      </c>
      <c r="F2191" s="33">
        <v>0.712204601988591</v>
      </c>
      <c r="G2191" s="33">
        <v>3.05105042813746</v>
      </c>
      <c r="H2191" s="33">
        <v>0.82705</v>
      </c>
      <c r="I2191" s="33">
        <v>0.980923647569048</v>
      </c>
    </row>
    <row r="2192">
      <c r="A2192" s="30" t="s">
        <v>2353</v>
      </c>
      <c r="B2192" s="33">
        <v>2.0</v>
      </c>
      <c r="C2192" s="33">
        <v>2.03109204137185</v>
      </c>
      <c r="D2192" s="33">
        <v>2.03109204137185</v>
      </c>
      <c r="E2192" s="33">
        <v>0.803985499489936</v>
      </c>
      <c r="F2192" s="33">
        <v>0.395839028026965</v>
      </c>
      <c r="G2192" s="33">
        <v>2.87239791133612</v>
      </c>
      <c r="H2192" s="33">
        <v>0.34808</v>
      </c>
      <c r="I2192" s="33">
        <v>0.763006451612903</v>
      </c>
    </row>
    <row r="2193">
      <c r="A2193" s="30" t="s">
        <v>2354</v>
      </c>
      <c r="B2193" s="33">
        <v>2.0</v>
      </c>
      <c r="C2193" s="33">
        <v>6.05143499040988</v>
      </c>
      <c r="D2193" s="33">
        <v>6.05143499040988</v>
      </c>
      <c r="E2193" s="33">
        <v>6.73661592669205</v>
      </c>
      <c r="F2193" s="33">
        <v>1.11322619136916</v>
      </c>
      <c r="G2193" s="33">
        <v>8.55802143525675</v>
      </c>
      <c r="H2193" s="33">
        <v>0.02143</v>
      </c>
      <c r="I2193" s="33">
        <v>0.226269117043121</v>
      </c>
    </row>
    <row r="2194">
      <c r="A2194" s="30" t="s">
        <v>2355</v>
      </c>
      <c r="B2194" s="33">
        <v>3.0</v>
      </c>
      <c r="C2194" s="33">
        <v>0.904806594210326</v>
      </c>
      <c r="D2194" s="33">
        <v>1.08612743914641</v>
      </c>
      <c r="E2194" s="33">
        <v>0.495117880520046</v>
      </c>
      <c r="F2194" s="33">
        <v>0.547208523554321</v>
      </c>
      <c r="G2194" s="33">
        <v>1.56717099219564</v>
      </c>
      <c r="H2194" s="33">
        <v>0.88346</v>
      </c>
      <c r="I2194" s="33">
        <v>0.989530820720529</v>
      </c>
    </row>
    <row r="2195">
      <c r="A2195" s="30" t="s">
        <v>2356</v>
      </c>
      <c r="B2195" s="33">
        <v>5.0</v>
      </c>
      <c r="C2195" s="33">
        <v>2.01155816978219</v>
      </c>
      <c r="D2195" s="33">
        <v>1.87636397003357</v>
      </c>
      <c r="E2195" s="33">
        <v>0.801912536326768</v>
      </c>
      <c r="F2195" s="33">
        <v>0.398652421974751</v>
      </c>
      <c r="G2195" s="33">
        <v>4.49798080832804</v>
      </c>
      <c r="H2195" s="33">
        <v>0.39341</v>
      </c>
      <c r="I2195" s="33">
        <v>0.7864689</v>
      </c>
    </row>
    <row r="2196">
      <c r="A2196" s="30" t="s">
        <v>2357</v>
      </c>
      <c r="B2196" s="33">
        <v>6.0</v>
      </c>
      <c r="C2196" s="33">
        <v>2.63920618564845</v>
      </c>
      <c r="D2196" s="33">
        <v>2.65217585622624</v>
      </c>
      <c r="E2196" s="33">
        <v>1.09799066677005</v>
      </c>
      <c r="F2196" s="33">
        <v>0.416030650708812</v>
      </c>
      <c r="G2196" s="33">
        <v>6.4647084808358</v>
      </c>
      <c r="H2196" s="33">
        <v>0.1627</v>
      </c>
      <c r="I2196" s="33">
        <v>0.588328691983122</v>
      </c>
    </row>
    <row r="2197">
      <c r="A2197" s="30" t="s">
        <v>2358</v>
      </c>
      <c r="B2197" s="33">
        <v>5.0</v>
      </c>
      <c r="C2197" s="33">
        <v>2.31569578697653</v>
      </c>
      <c r="D2197" s="33">
        <v>2.44662019335071</v>
      </c>
      <c r="E2197" s="33">
        <v>0.653653466895335</v>
      </c>
      <c r="F2197" s="33">
        <v>0.282270871058055</v>
      </c>
      <c r="G2197" s="33">
        <v>5.1780531948894</v>
      </c>
      <c r="H2197" s="33">
        <v>0.26046</v>
      </c>
      <c r="I2197" s="33">
        <v>0.694183259412068</v>
      </c>
    </row>
    <row r="2198">
      <c r="A2198" s="30" t="s">
        <v>2359</v>
      </c>
      <c r="B2198" s="33">
        <v>3.0</v>
      </c>
      <c r="C2198" s="33">
        <v>1.45335581148603</v>
      </c>
      <c r="D2198" s="33">
        <v>1.28063326167805</v>
      </c>
      <c r="E2198" s="33">
        <v>0.477617396558907</v>
      </c>
      <c r="F2198" s="33">
        <v>0.32863074051395</v>
      </c>
      <c r="G2198" s="33">
        <v>2.5172861069693</v>
      </c>
      <c r="H2198" s="33">
        <v>0.62962</v>
      </c>
      <c r="I2198" s="33">
        <v>0.903070025104602</v>
      </c>
    </row>
    <row r="2199">
      <c r="A2199" s="30" t="s">
        <v>2360</v>
      </c>
      <c r="B2199" s="33">
        <v>8.0</v>
      </c>
      <c r="C2199" s="33">
        <v>1.92622365106107</v>
      </c>
      <c r="D2199" s="33">
        <v>1.97465808791591</v>
      </c>
      <c r="E2199" s="33">
        <v>1.84126134022616</v>
      </c>
      <c r="F2199" s="33">
        <v>0.95589177259447</v>
      </c>
      <c r="G2199" s="33">
        <v>5.44818322298877</v>
      </c>
      <c r="H2199" s="33">
        <v>0.42882</v>
      </c>
      <c r="I2199" s="33">
        <v>0.805067798833819</v>
      </c>
    </row>
    <row r="2200">
      <c r="A2200" s="30" t="s">
        <v>2361</v>
      </c>
      <c r="B2200" s="33">
        <v>6.0</v>
      </c>
      <c r="C2200" s="33">
        <v>4.58925773121268</v>
      </c>
      <c r="D2200" s="33">
        <v>2.2653779838473</v>
      </c>
      <c r="E2200" s="33">
        <v>4.1439674889649</v>
      </c>
      <c r="F2200" s="33">
        <v>0.902971184377104</v>
      </c>
      <c r="G2200" s="33">
        <v>11.2413397395939</v>
      </c>
      <c r="H2200" s="33">
        <v>0.01548</v>
      </c>
      <c r="I2200" s="33">
        <v>0.197025148514851</v>
      </c>
    </row>
    <row r="2201">
      <c r="A2201" s="30" t="s">
        <v>2362</v>
      </c>
      <c r="B2201" s="33">
        <v>3.0</v>
      </c>
      <c r="C2201" s="33">
        <v>1.16508982155176</v>
      </c>
      <c r="D2201" s="33">
        <v>0.995094672573149</v>
      </c>
      <c r="E2201" s="33">
        <v>0.928196541368021</v>
      </c>
      <c r="F2201" s="33">
        <v>0.796673805056311</v>
      </c>
      <c r="G2201" s="33">
        <v>2.01799476630901</v>
      </c>
      <c r="H2201" s="33">
        <v>0.82106</v>
      </c>
      <c r="I2201" s="33">
        <v>0.980239266310657</v>
      </c>
    </row>
    <row r="2202">
      <c r="A2202" s="30" t="s">
        <v>2363</v>
      </c>
      <c r="B2202" s="33">
        <v>8.0</v>
      </c>
      <c r="C2202" s="33">
        <v>2.51211811835007</v>
      </c>
      <c r="D2202" s="33">
        <v>1.99319360288517</v>
      </c>
      <c r="E2202" s="33">
        <v>2.12788264394406</v>
      </c>
      <c r="F2202" s="33">
        <v>0.847047210240907</v>
      </c>
      <c r="G2202" s="33">
        <v>7.10534302650769</v>
      </c>
      <c r="H2202" s="33">
        <v>0.17953</v>
      </c>
      <c r="I2202" s="33">
        <v>0.607343850197109</v>
      </c>
    </row>
    <row r="2203">
      <c r="A2203" s="30" t="s">
        <v>2364</v>
      </c>
      <c r="B2203" s="33">
        <v>3.0</v>
      </c>
      <c r="C2203" s="33">
        <v>1.24764257305341</v>
      </c>
      <c r="D2203" s="33">
        <v>1.18350424452053</v>
      </c>
      <c r="E2203" s="33">
        <v>1.2809166344944</v>
      </c>
      <c r="F2203" s="33">
        <v>1.02666954635858</v>
      </c>
      <c r="G2203" s="33">
        <v>2.16098032621448</v>
      </c>
      <c r="H2203" s="33">
        <v>0.7325</v>
      </c>
      <c r="I2203" s="33">
        <v>0.947602686792453</v>
      </c>
    </row>
    <row r="2204">
      <c r="A2204" s="30" t="s">
        <v>2365</v>
      </c>
      <c r="B2204" s="33">
        <v>8.0</v>
      </c>
      <c r="C2204" s="33">
        <v>2.79226111334223</v>
      </c>
      <c r="D2204" s="33">
        <v>2.2758491809882</v>
      </c>
      <c r="E2204" s="33">
        <v>2.89940509685608</v>
      </c>
      <c r="F2204" s="33">
        <v>1.03837176365845</v>
      </c>
      <c r="G2204" s="33">
        <v>7.89770707235115</v>
      </c>
      <c r="H2204" s="33">
        <v>0.10022</v>
      </c>
      <c r="I2204" s="33">
        <v>0.483666360225141</v>
      </c>
    </row>
    <row r="2205">
      <c r="A2205" s="30" t="s">
        <v>2366</v>
      </c>
      <c r="B2205" s="33">
        <v>4.0</v>
      </c>
      <c r="C2205" s="33">
        <v>0.603167543422063</v>
      </c>
      <c r="D2205" s="33">
        <v>0.172294584404115</v>
      </c>
      <c r="E2205" s="33">
        <v>0.99002632898563</v>
      </c>
      <c r="F2205" s="33">
        <v>1.64137865139216</v>
      </c>
      <c r="G2205" s="33">
        <v>1.20633508684413</v>
      </c>
      <c r="H2205" s="33">
        <v>0.98099</v>
      </c>
      <c r="I2205" s="33">
        <v>1.0</v>
      </c>
    </row>
    <row r="2206">
      <c r="A2206" s="30" t="s">
        <v>2367</v>
      </c>
      <c r="B2206" s="33">
        <v>3.0</v>
      </c>
      <c r="C2206" s="33">
        <v>1.86616271444969</v>
      </c>
      <c r="D2206" s="33">
        <v>2.41172043961231</v>
      </c>
      <c r="E2206" s="33">
        <v>0.94493369844335</v>
      </c>
      <c r="F2206" s="33">
        <v>0.506351183166789</v>
      </c>
      <c r="G2206" s="33">
        <v>3.23228863661752</v>
      </c>
      <c r="H2206" s="33">
        <v>0.4123</v>
      </c>
      <c r="I2206" s="33">
        <v>0.796055635545557</v>
      </c>
    </row>
    <row r="2207">
      <c r="A2207" s="30" t="s">
        <v>2368</v>
      </c>
      <c r="B2207" s="33">
        <v>4.0</v>
      </c>
      <c r="C2207" s="33">
        <v>1.59514553670458</v>
      </c>
      <c r="D2207" s="33">
        <v>1.46885299911505</v>
      </c>
      <c r="E2207" s="33">
        <v>0.50144723346773</v>
      </c>
      <c r="F2207" s="33">
        <v>0.314358296424583</v>
      </c>
      <c r="G2207" s="33">
        <v>3.19029107340916</v>
      </c>
      <c r="H2207" s="33">
        <v>0.57282</v>
      </c>
      <c r="I2207" s="33">
        <v>0.881848384201077</v>
      </c>
    </row>
    <row r="2208">
      <c r="A2208" s="30" t="s">
        <v>2369</v>
      </c>
      <c r="B2208" s="33">
        <v>2.0</v>
      </c>
      <c r="C2208" s="33">
        <v>2.24464291981319</v>
      </c>
      <c r="D2208" s="33">
        <v>2.24464291981319</v>
      </c>
      <c r="E2208" s="33">
        <v>2.54299861744719</v>
      </c>
      <c r="F2208" s="33">
        <v>1.13291900239475</v>
      </c>
      <c r="G2208" s="33">
        <v>3.17440445988455</v>
      </c>
      <c r="H2208" s="33">
        <v>0.30335</v>
      </c>
      <c r="I2208" s="33">
        <v>0.727334944237918</v>
      </c>
    </row>
    <row r="2209">
      <c r="A2209" s="30" t="s">
        <v>2370</v>
      </c>
      <c r="B2209" s="33">
        <v>15.0</v>
      </c>
      <c r="C2209" s="33">
        <v>1.72631888966256</v>
      </c>
      <c r="D2209" s="33">
        <v>0.958081677855914</v>
      </c>
      <c r="E2209" s="33">
        <v>1.73367841485481</v>
      </c>
      <c r="F2209" s="33">
        <v>1.00426313193717</v>
      </c>
      <c r="G2209" s="33">
        <v>6.68600430990636</v>
      </c>
      <c r="H2209" s="33">
        <v>0.61522</v>
      </c>
      <c r="I2209" s="33">
        <v>0.900571249645792</v>
      </c>
    </row>
    <row r="2210">
      <c r="A2210" s="30" t="s">
        <v>2371</v>
      </c>
      <c r="B2210" s="33">
        <v>2.0</v>
      </c>
      <c r="C2210" s="33">
        <v>3.27807894786645</v>
      </c>
      <c r="D2210" s="33">
        <v>3.27807894786645</v>
      </c>
      <c r="E2210" s="33">
        <v>1.26959054199794</v>
      </c>
      <c r="F2210" s="33">
        <v>0.387297121939136</v>
      </c>
      <c r="G2210" s="33">
        <v>4.63590370660246</v>
      </c>
      <c r="H2210" s="33">
        <v>0.1196</v>
      </c>
      <c r="I2210" s="33">
        <v>0.518973164556962</v>
      </c>
    </row>
    <row r="2211">
      <c r="A2211" s="30" t="s">
        <v>2372</v>
      </c>
      <c r="B2211" s="33">
        <v>3.0</v>
      </c>
      <c r="C2211" s="33">
        <v>1.1754669230291</v>
      </c>
      <c r="D2211" s="33">
        <v>0.408076910867991</v>
      </c>
      <c r="E2211" s="33">
        <v>1.694889817734</v>
      </c>
      <c r="F2211" s="33">
        <v>1.44188644063789</v>
      </c>
      <c r="G2211" s="33">
        <v>2.03596843330305</v>
      </c>
      <c r="H2211" s="33">
        <v>0.75906</v>
      </c>
      <c r="I2211" s="33">
        <v>0.956832835089439</v>
      </c>
    </row>
    <row r="2212">
      <c r="A2212" s="30" t="s">
        <v>2373</v>
      </c>
      <c r="B2212" s="33">
        <v>4.0</v>
      </c>
      <c r="C2212" s="33">
        <v>1.68276900521299</v>
      </c>
      <c r="D2212" s="33">
        <v>1.55219260214922</v>
      </c>
      <c r="E2212" s="33">
        <v>1.05159508310277</v>
      </c>
      <c r="F2212" s="33">
        <v>0.624919451121972</v>
      </c>
      <c r="G2212" s="33">
        <v>3.36553801042597</v>
      </c>
      <c r="H2212" s="33">
        <v>0.58745</v>
      </c>
      <c r="I2212" s="33">
        <v>0.88817050867392</v>
      </c>
    </row>
    <row r="2213">
      <c r="A2213" s="30" t="s">
        <v>2374</v>
      </c>
      <c r="B2213" s="33">
        <v>3.0</v>
      </c>
      <c r="C2213" s="33">
        <v>1.94891322828426</v>
      </c>
      <c r="D2213" s="33">
        <v>2.33494011657969</v>
      </c>
      <c r="E2213" s="33">
        <v>0.96464252369604</v>
      </c>
      <c r="F2213" s="33">
        <v>0.494964326628985</v>
      </c>
      <c r="G2213" s="33">
        <v>3.37561673093142</v>
      </c>
      <c r="H2213" s="33">
        <v>0.43923</v>
      </c>
      <c r="I2213" s="33">
        <v>0.813332193014044</v>
      </c>
    </row>
    <row r="2214">
      <c r="A2214" s="30" t="s">
        <v>2375</v>
      </c>
      <c r="B2214" s="33">
        <v>8.0</v>
      </c>
      <c r="C2214" s="33">
        <v>1.95354232516775</v>
      </c>
      <c r="D2214" s="33">
        <v>1.74277794101572</v>
      </c>
      <c r="E2214" s="33">
        <v>1.54630333522357</v>
      </c>
      <c r="F2214" s="33">
        <v>0.7915381792871</v>
      </c>
      <c r="G2214" s="33">
        <v>5.52545210184422</v>
      </c>
      <c r="H2214" s="33">
        <v>0.45366</v>
      </c>
      <c r="I2214" s="33">
        <v>0.822105922023182</v>
      </c>
    </row>
    <row r="2215">
      <c r="A2215" s="30" t="s">
        <v>2376</v>
      </c>
      <c r="B2215" s="33">
        <v>11.0</v>
      </c>
      <c r="C2215" s="33">
        <v>1.39655100824455</v>
      </c>
      <c r="D2215" s="33">
        <v>1.42579946951914</v>
      </c>
      <c r="E2215" s="33">
        <v>0.45450734109169</v>
      </c>
      <c r="F2215" s="33">
        <v>0.325449867859105</v>
      </c>
      <c r="G2215" s="33">
        <v>4.63183569493972</v>
      </c>
      <c r="H2215" s="33">
        <v>0.83851</v>
      </c>
      <c r="I2215" s="33">
        <v>0.981973481919491</v>
      </c>
    </row>
    <row r="2216">
      <c r="A2216" s="30" t="s">
        <v>2377</v>
      </c>
      <c r="B2216" s="33">
        <v>5.0</v>
      </c>
      <c r="C2216" s="33">
        <v>0.392908003407643</v>
      </c>
      <c r="D2216" s="33">
        <v>0.450977621636113</v>
      </c>
      <c r="E2216" s="33">
        <v>0.223283080104543</v>
      </c>
      <c r="F2216" s="33">
        <v>0.568283359381932</v>
      </c>
      <c r="G2216" s="33">
        <v>0.87856900452321</v>
      </c>
      <c r="H2216" s="33">
        <v>0.99911</v>
      </c>
      <c r="I2216" s="33">
        <v>1.0</v>
      </c>
    </row>
    <row r="2217">
      <c r="A2217" s="30" t="s">
        <v>2378</v>
      </c>
      <c r="B2217" s="33">
        <v>12.0</v>
      </c>
      <c r="C2217" s="33">
        <v>1.64485879561667</v>
      </c>
      <c r="D2217" s="33">
        <v>1.28533960139608</v>
      </c>
      <c r="E2217" s="33">
        <v>1.44068693248928</v>
      </c>
      <c r="F2217" s="33">
        <v>0.875872710975867</v>
      </c>
      <c r="G2217" s="33">
        <v>5.69795801056926</v>
      </c>
      <c r="H2217" s="33">
        <v>0.70632</v>
      </c>
      <c r="I2217" s="33">
        <v>0.936297354988399</v>
      </c>
    </row>
    <row r="2218">
      <c r="A2218" s="30" t="s">
        <v>2379</v>
      </c>
      <c r="B2218" s="33">
        <v>4.0</v>
      </c>
      <c r="C2218" s="33">
        <v>2.17214499338215</v>
      </c>
      <c r="D2218" s="33">
        <v>2.22289293106468</v>
      </c>
      <c r="E2218" s="33">
        <v>0.18493663392114</v>
      </c>
      <c r="F2218" s="33">
        <v>0.0851400963032324</v>
      </c>
      <c r="G2218" s="33">
        <v>4.34428998676429</v>
      </c>
      <c r="H2218" s="33">
        <v>0.30744</v>
      </c>
      <c r="I2218" s="33">
        <v>0.72989811634349</v>
      </c>
    </row>
    <row r="2219">
      <c r="A2219" s="30" t="s">
        <v>2380</v>
      </c>
      <c r="B2219" s="33">
        <v>5.0</v>
      </c>
      <c r="C2219" s="33">
        <v>2.28505059498778</v>
      </c>
      <c r="D2219" s="33">
        <v>2.12664862755447</v>
      </c>
      <c r="E2219" s="33">
        <v>0.773978857637731</v>
      </c>
      <c r="F2219" s="33">
        <v>0.338714100832358</v>
      </c>
      <c r="G2219" s="33">
        <v>5.10952846241903</v>
      </c>
      <c r="H2219" s="33">
        <v>0.265</v>
      </c>
      <c r="I2219" s="33">
        <v>0.695574272588055</v>
      </c>
    </row>
    <row r="2220">
      <c r="A2220" s="30" t="s">
        <v>2381</v>
      </c>
      <c r="B2220" s="33">
        <v>4.0</v>
      </c>
      <c r="C2220" s="33">
        <v>2.20921058149692</v>
      </c>
      <c r="D2220" s="33">
        <v>2.38418098977866</v>
      </c>
      <c r="E2220" s="33">
        <v>0.534794975501836</v>
      </c>
      <c r="F2220" s="33">
        <v>0.24207514665237</v>
      </c>
      <c r="G2220" s="33">
        <v>4.41842116299385</v>
      </c>
      <c r="H2220" s="33">
        <v>0.31</v>
      </c>
      <c r="I2220" s="33">
        <v>0.73220946256316</v>
      </c>
    </row>
    <row r="2221">
      <c r="A2221" s="30" t="s">
        <v>2382</v>
      </c>
      <c r="B2221" s="33">
        <v>4.0</v>
      </c>
      <c r="C2221" s="33">
        <v>4.54390757616387</v>
      </c>
      <c r="D2221" s="33">
        <v>3.54563193849543</v>
      </c>
      <c r="E2221" s="33">
        <v>2.57739604609097</v>
      </c>
      <c r="F2221" s="33">
        <v>0.567220174021872</v>
      </c>
      <c r="G2221" s="33">
        <v>9.08781515232774</v>
      </c>
      <c r="H2221" s="33">
        <v>0.03137</v>
      </c>
      <c r="I2221" s="33">
        <v>0.276944768439108</v>
      </c>
    </row>
    <row r="2222">
      <c r="A2222" s="30" t="s">
        <v>2383</v>
      </c>
      <c r="B2222" s="33">
        <v>3.0</v>
      </c>
      <c r="C2222" s="33">
        <v>1.43319904137117</v>
      </c>
      <c r="D2222" s="33">
        <v>1.35502522725343</v>
      </c>
      <c r="E2222" s="33">
        <v>0.231540577493747</v>
      </c>
      <c r="F2222" s="33">
        <v>0.161555074215112</v>
      </c>
      <c r="G2222" s="33">
        <v>2.48237355701388</v>
      </c>
      <c r="H2222" s="33">
        <v>0.68779</v>
      </c>
      <c r="I2222" s="33">
        <v>0.926786210691824</v>
      </c>
    </row>
    <row r="2223">
      <c r="A2223" s="30" t="s">
        <v>2384</v>
      </c>
      <c r="B2223" s="33">
        <v>3.0</v>
      </c>
      <c r="C2223" s="33">
        <v>1.92257085803064</v>
      </c>
      <c r="D2223" s="33">
        <v>2.2593719040677</v>
      </c>
      <c r="E2223" s="33">
        <v>1.77825469848816</v>
      </c>
      <c r="F2223" s="33">
        <v>0.924935843618111</v>
      </c>
      <c r="G2223" s="33">
        <v>3.32999040726035</v>
      </c>
      <c r="H2223" s="33">
        <v>0.38762</v>
      </c>
      <c r="I2223" s="33">
        <v>0.783433262661955</v>
      </c>
    </row>
    <row r="2224">
      <c r="A2224" s="30" t="s">
        <v>2385</v>
      </c>
      <c r="B2224" s="33">
        <v>5.0</v>
      </c>
      <c r="C2224" s="33">
        <v>1.78369223686338</v>
      </c>
      <c r="D2224" s="33">
        <v>1.62007730573395</v>
      </c>
      <c r="E2224" s="33">
        <v>1.15537494441096</v>
      </c>
      <c r="F2224" s="33">
        <v>0.647743439441486</v>
      </c>
      <c r="G2224" s="33">
        <v>3.98845709256517</v>
      </c>
      <c r="H2224" s="33">
        <v>0.52221</v>
      </c>
      <c r="I2224" s="33">
        <v>0.859137034438776</v>
      </c>
    </row>
    <row r="2225">
      <c r="A2225" s="30" t="s">
        <v>2386</v>
      </c>
      <c r="B2225" s="33">
        <v>6.0</v>
      </c>
      <c r="C2225" s="33">
        <v>2.80292780885489</v>
      </c>
      <c r="D2225" s="33">
        <v>1.6502092217522</v>
      </c>
      <c r="E2225" s="33">
        <v>3.1193765227159</v>
      </c>
      <c r="F2225" s="33">
        <v>1.11289934505673</v>
      </c>
      <c r="G2225" s="33">
        <v>6.86574291755177</v>
      </c>
      <c r="H2225" s="33">
        <v>0.1252</v>
      </c>
      <c r="I2225" s="33">
        <v>0.529382740619902</v>
      </c>
    </row>
    <row r="2226">
      <c r="A2226" s="30" t="s">
        <v>2387</v>
      </c>
      <c r="B2226" s="33">
        <v>8.0</v>
      </c>
      <c r="C2226" s="33">
        <v>1.69854531996771</v>
      </c>
      <c r="D2226" s="33">
        <v>1.13187962904199</v>
      </c>
      <c r="E2226" s="33">
        <v>1.52954923656512</v>
      </c>
      <c r="F2226" s="33">
        <v>0.900505402231008</v>
      </c>
      <c r="G2226" s="33">
        <v>4.80421165560738</v>
      </c>
      <c r="H2226" s="33">
        <v>0.63144</v>
      </c>
      <c r="I2226" s="33">
        <v>0.90425313283208</v>
      </c>
    </row>
    <row r="2227">
      <c r="A2227" s="30" t="s">
        <v>2388</v>
      </c>
      <c r="B2227" s="33">
        <v>6.0</v>
      </c>
      <c r="C2227" s="33">
        <v>2.02670953981213</v>
      </c>
      <c r="D2227" s="33">
        <v>1.71066246806671</v>
      </c>
      <c r="E2227" s="33">
        <v>1.24760021154166</v>
      </c>
      <c r="F2227" s="33">
        <v>0.615579187364612</v>
      </c>
      <c r="G2227" s="33">
        <v>4.96440422937062</v>
      </c>
      <c r="H2227" s="33">
        <v>0.38682</v>
      </c>
      <c r="I2227" s="33">
        <v>0.783433262661955</v>
      </c>
    </row>
    <row r="2228">
      <c r="A2228" s="30" t="s">
        <v>2389</v>
      </c>
      <c r="B2228" s="33">
        <v>4.0</v>
      </c>
      <c r="C2228" s="33">
        <v>0.820052105089512</v>
      </c>
      <c r="D2228" s="33">
        <v>0.820737776310986</v>
      </c>
      <c r="E2228" s="33">
        <v>0.533545773692534</v>
      </c>
      <c r="F2228" s="33">
        <v>0.650624235193318</v>
      </c>
      <c r="G2228" s="33">
        <v>1.64010421017902</v>
      </c>
      <c r="H2228" s="33">
        <v>0.94746</v>
      </c>
      <c r="I2228" s="33">
        <v>0.999941198440386</v>
      </c>
    </row>
    <row r="2229">
      <c r="A2229" s="30" t="s">
        <v>2390</v>
      </c>
      <c r="B2229" s="33">
        <v>3.0</v>
      </c>
      <c r="C2229" s="33">
        <v>1.29038782232439</v>
      </c>
      <c r="D2229" s="33">
        <v>0.470158709820762</v>
      </c>
      <c r="E2229" s="33">
        <v>1.53940292648987</v>
      </c>
      <c r="F2229" s="33">
        <v>1.19297694836961</v>
      </c>
      <c r="G2229" s="33">
        <v>2.23501726973401</v>
      </c>
      <c r="H2229" s="33">
        <v>0.71835</v>
      </c>
      <c r="I2229" s="33">
        <v>0.942525057412605</v>
      </c>
    </row>
    <row r="2230">
      <c r="A2230" s="30" t="s">
        <v>2391</v>
      </c>
      <c r="B2230" s="33">
        <v>3.0</v>
      </c>
      <c r="C2230" s="33">
        <v>2.74210658606567</v>
      </c>
      <c r="D2230" s="33">
        <v>2.99547478553409</v>
      </c>
      <c r="E2230" s="33">
        <v>1.21140592925902</v>
      </c>
      <c r="F2230" s="33">
        <v>0.441779300416301</v>
      </c>
      <c r="G2230" s="33">
        <v>4.74946792683498</v>
      </c>
      <c r="H2230" s="33">
        <v>0.18049</v>
      </c>
      <c r="I2230" s="33">
        <v>0.608177968545216</v>
      </c>
    </row>
    <row r="2231">
      <c r="A2231" s="30" t="s">
        <v>2392</v>
      </c>
      <c r="B2231" s="33">
        <v>2.0</v>
      </c>
      <c r="C2231" s="33">
        <v>1.96144780887003</v>
      </c>
      <c r="D2231" s="33">
        <v>1.96144780887003</v>
      </c>
      <c r="E2231" s="33">
        <v>1.46233497425795</v>
      </c>
      <c r="F2231" s="33">
        <v>0.745538559652213</v>
      </c>
      <c r="G2231" s="33">
        <v>2.77390609319099</v>
      </c>
      <c r="H2231" s="33">
        <v>0.39022</v>
      </c>
      <c r="I2231" s="33">
        <v>0.784561899179367</v>
      </c>
    </row>
    <row r="2232">
      <c r="A2232" s="30" t="s">
        <v>2393</v>
      </c>
      <c r="B2232" s="33">
        <v>7.0</v>
      </c>
      <c r="C2232" s="33">
        <v>1.55545470207866</v>
      </c>
      <c r="D2232" s="33">
        <v>1.52889238595377</v>
      </c>
      <c r="E2232" s="33">
        <v>1.01182865511575</v>
      </c>
      <c r="F2232" s="33">
        <v>0.65050345327548</v>
      </c>
      <c r="G2232" s="33">
        <v>4.1153463173262</v>
      </c>
      <c r="H2232" s="33">
        <v>0.70734</v>
      </c>
      <c r="I2232" s="33">
        <v>0.936902841698842</v>
      </c>
    </row>
    <row r="2233">
      <c r="A2233" s="30" t="s">
        <v>2394</v>
      </c>
      <c r="B2233" s="33">
        <v>3.0</v>
      </c>
      <c r="C2233" s="33">
        <v>2.90243452631416</v>
      </c>
      <c r="D2233" s="33">
        <v>2.52101740302931</v>
      </c>
      <c r="E2233" s="33">
        <v>1.27242428518967</v>
      </c>
      <c r="F2233" s="33">
        <v>0.438398962544572</v>
      </c>
      <c r="G2233" s="33">
        <v>5.02716406521823</v>
      </c>
      <c r="H2233" s="33">
        <v>0.14611</v>
      </c>
      <c r="I2233" s="33">
        <v>0.562312505609574</v>
      </c>
    </row>
    <row r="2234">
      <c r="A2234" s="30" t="s">
        <v>2395</v>
      </c>
      <c r="B2234" s="33">
        <v>3.0</v>
      </c>
      <c r="C2234" s="33">
        <v>2.46969978690739</v>
      </c>
      <c r="D2234" s="33">
        <v>2.49968387796192</v>
      </c>
      <c r="E2234" s="33">
        <v>2.0288761217481</v>
      </c>
      <c r="F2234" s="33">
        <v>0.821507185814152</v>
      </c>
      <c r="G2234" s="33">
        <v>4.27764551036563</v>
      </c>
      <c r="H2234" s="33">
        <v>0.22807</v>
      </c>
      <c r="I2234" s="33">
        <v>0.662562677966102</v>
      </c>
    </row>
    <row r="2235">
      <c r="A2235" s="30" t="s">
        <v>2396</v>
      </c>
      <c r="B2235" s="33">
        <v>5.0</v>
      </c>
      <c r="C2235" s="33">
        <v>3.00635134691232</v>
      </c>
      <c r="D2235" s="33">
        <v>1.28370317467633</v>
      </c>
      <c r="E2235" s="33">
        <v>4.25394683319558</v>
      </c>
      <c r="F2235" s="33">
        <v>1.41498658750069</v>
      </c>
      <c r="G2235" s="33">
        <v>6.72240597594401</v>
      </c>
      <c r="H2235" s="33">
        <v>0.10065</v>
      </c>
      <c r="I2235" s="33">
        <v>0.484133184357542</v>
      </c>
    </row>
    <row r="2236">
      <c r="A2236" s="30" t="s">
        <v>2397</v>
      </c>
      <c r="B2236" s="33">
        <v>3.0</v>
      </c>
      <c r="C2236" s="33">
        <v>2.65721715312269</v>
      </c>
      <c r="D2236" s="33">
        <v>2.44844751583087</v>
      </c>
      <c r="E2236" s="33">
        <v>2.26338301077382</v>
      </c>
      <c r="F2236" s="33">
        <v>0.851786993815672</v>
      </c>
      <c r="G2236" s="33">
        <v>4.60243511595204</v>
      </c>
      <c r="H2236" s="33">
        <v>0.19757</v>
      </c>
      <c r="I2236" s="33">
        <v>0.627101814814815</v>
      </c>
    </row>
    <row r="2237">
      <c r="A2237" s="30" t="s">
        <v>2398</v>
      </c>
      <c r="B2237" s="33">
        <v>15.0</v>
      </c>
      <c r="C2237" s="33">
        <v>1.66187837696853</v>
      </c>
      <c r="D2237" s="33">
        <v>1.54184275175628</v>
      </c>
      <c r="E2237" s="33">
        <v>1.06811882957397</v>
      </c>
      <c r="F2237" s="33">
        <v>0.642717809183092</v>
      </c>
      <c r="G2237" s="33">
        <v>6.43642727742133</v>
      </c>
      <c r="H2237" s="33">
        <v>0.6656</v>
      </c>
      <c r="I2237" s="33">
        <v>0.919251559731544</v>
      </c>
    </row>
    <row r="2238">
      <c r="A2238" s="30" t="s">
        <v>2399</v>
      </c>
      <c r="B2238" s="33">
        <v>2.0</v>
      </c>
      <c r="C2238" s="33">
        <v>0.873167178183604</v>
      </c>
      <c r="D2238" s="33">
        <v>0.873167178183604</v>
      </c>
      <c r="E2238" s="33">
        <v>0.676677873650856</v>
      </c>
      <c r="F2238" s="33">
        <v>0.774969433755524</v>
      </c>
      <c r="G2238" s="33">
        <v>1.2348448656063</v>
      </c>
      <c r="H2238" s="33">
        <v>0.85108</v>
      </c>
      <c r="I2238" s="33">
        <v>0.984947617336627</v>
      </c>
    </row>
    <row r="2239">
      <c r="A2239" s="30" t="s">
        <v>2400</v>
      </c>
      <c r="B2239" s="33">
        <v>5.0</v>
      </c>
      <c r="C2239" s="33">
        <v>0.985873647210217</v>
      </c>
      <c r="D2239" s="33">
        <v>0.95221669778229</v>
      </c>
      <c r="E2239" s="33">
        <v>1.0032830157919</v>
      </c>
      <c r="F2239" s="33">
        <v>1.01765882335018</v>
      </c>
      <c r="G2239" s="33">
        <v>2.20448049238769</v>
      </c>
      <c r="H2239" s="33">
        <v>0.92337</v>
      </c>
      <c r="I2239" s="33">
        <v>0.99412</v>
      </c>
    </row>
    <row r="2240">
      <c r="A2240" s="30" t="s">
        <v>2401</v>
      </c>
      <c r="B2240" s="33">
        <v>9.0</v>
      </c>
      <c r="C2240" s="33">
        <v>3.31156719284491</v>
      </c>
      <c r="D2240" s="33">
        <v>2.41220844193121</v>
      </c>
      <c r="E2240" s="33">
        <v>2.51311774434302</v>
      </c>
      <c r="F2240" s="33">
        <v>0.758890760173295</v>
      </c>
      <c r="G2240" s="33">
        <v>9.93470157853473</v>
      </c>
      <c r="H2240" s="33">
        <v>0.03182</v>
      </c>
      <c r="I2240" s="33">
        <v>0.278824293015332</v>
      </c>
    </row>
    <row r="2241">
      <c r="A2241" s="30" t="s">
        <v>2402</v>
      </c>
      <c r="B2241" s="33">
        <v>6.0</v>
      </c>
      <c r="C2241" s="33">
        <v>2.14818628452852</v>
      </c>
      <c r="D2241" s="33">
        <v>1.7558297576986</v>
      </c>
      <c r="E2241" s="33">
        <v>1.34975493861435</v>
      </c>
      <c r="F2241" s="33">
        <v>0.628323040853319</v>
      </c>
      <c r="G2241" s="33">
        <v>5.26196026954013</v>
      </c>
      <c r="H2241" s="33">
        <v>0.3173</v>
      </c>
      <c r="I2241" s="33">
        <v>0.73926443135478</v>
      </c>
    </row>
    <row r="2242">
      <c r="A2242" s="30" t="s">
        <v>2403</v>
      </c>
      <c r="B2242" s="33">
        <v>8.0</v>
      </c>
      <c r="C2242" s="33">
        <v>1.4158958071467</v>
      </c>
      <c r="D2242" s="33">
        <v>1.65770543376212</v>
      </c>
      <c r="E2242" s="33">
        <v>0.761169946569701</v>
      </c>
      <c r="F2242" s="33">
        <v>0.537588954446872</v>
      </c>
      <c r="G2242" s="33">
        <v>4.00475810674811</v>
      </c>
      <c r="H2242" s="33">
        <v>0.7697</v>
      </c>
      <c r="I2242" s="33">
        <v>0.960413828238719</v>
      </c>
    </row>
    <row r="2243">
      <c r="A2243" s="30" t="s">
        <v>2404</v>
      </c>
      <c r="B2243" s="33">
        <v>24.0</v>
      </c>
      <c r="C2243" s="33">
        <v>2.34052114319094</v>
      </c>
      <c r="D2243" s="33">
        <v>1.71534121052259</v>
      </c>
      <c r="E2243" s="33">
        <v>2.00549932136441</v>
      </c>
      <c r="F2243" s="33">
        <v>0.856860160054023</v>
      </c>
      <c r="G2243" s="33">
        <v>11.4661650660267</v>
      </c>
      <c r="H2243" s="33">
        <v>0.15447</v>
      </c>
      <c r="I2243" s="33">
        <v>0.57349078700361</v>
      </c>
    </row>
    <row r="2244">
      <c r="A2244" s="30" t="s">
        <v>2405</v>
      </c>
      <c r="B2244" s="33">
        <v>7.0</v>
      </c>
      <c r="C2244" s="33">
        <v>1.22716116659253</v>
      </c>
      <c r="D2244" s="33">
        <v>1.39869324485607</v>
      </c>
      <c r="E2244" s="33">
        <v>1.05766766437907</v>
      </c>
      <c r="F2244" s="33">
        <v>0.86188162824277</v>
      </c>
      <c r="G2244" s="33">
        <v>3.24676326539975</v>
      </c>
      <c r="H2244" s="33">
        <v>0.87569</v>
      </c>
      <c r="I2244" s="33">
        <v>0.989530820720529</v>
      </c>
    </row>
    <row r="2245">
      <c r="A2245" s="30" t="s">
        <v>2406</v>
      </c>
      <c r="B2245" s="33">
        <v>14.0</v>
      </c>
      <c r="C2245" s="33">
        <v>2.41160678632681</v>
      </c>
      <c r="D2245" s="33">
        <v>1.3330944688627</v>
      </c>
      <c r="E2245" s="33">
        <v>2.49094893371937</v>
      </c>
      <c r="F2245" s="33">
        <v>1.03290011781457</v>
      </c>
      <c r="G2245" s="33">
        <v>9.02340634605388</v>
      </c>
      <c r="H2245" s="33">
        <v>0.15768</v>
      </c>
      <c r="I2245" s="33">
        <v>0.579964635193133</v>
      </c>
    </row>
    <row r="2246">
      <c r="A2246" s="30" t="s">
        <v>2407</v>
      </c>
      <c r="B2246" s="33">
        <v>8.0</v>
      </c>
      <c r="C2246" s="33">
        <v>2.081223801256</v>
      </c>
      <c r="D2246" s="33">
        <v>1.22081299284287</v>
      </c>
      <c r="E2246" s="33">
        <v>2.35595177144154</v>
      </c>
      <c r="F2246" s="33">
        <v>1.13200308876909</v>
      </c>
      <c r="G2246" s="33">
        <v>5.88658985213985</v>
      </c>
      <c r="H2246" s="33">
        <v>0.35041</v>
      </c>
      <c r="I2246" s="33">
        <v>0.764105967130215</v>
      </c>
    </row>
    <row r="2247">
      <c r="A2247" s="30" t="s">
        <v>2408</v>
      </c>
      <c r="B2247" s="33">
        <v>5.0</v>
      </c>
      <c r="C2247" s="33">
        <v>1.28387124164335</v>
      </c>
      <c r="D2247" s="33">
        <v>1.18350424452053</v>
      </c>
      <c r="E2247" s="33">
        <v>0.632954086549526</v>
      </c>
      <c r="F2247" s="33">
        <v>0.493004334094552</v>
      </c>
      <c r="G2247" s="33">
        <v>2.87082337067159</v>
      </c>
      <c r="H2247" s="33">
        <v>0.78062</v>
      </c>
      <c r="I2247" s="33">
        <v>0.9651233565761</v>
      </c>
    </row>
    <row r="2248">
      <c r="A2248" s="30" t="s">
        <v>2409</v>
      </c>
      <c r="B2248" s="33">
        <v>10.0</v>
      </c>
      <c r="C2248" s="33">
        <v>2.50745966627404</v>
      </c>
      <c r="D2248" s="33">
        <v>1.84184280606395</v>
      </c>
      <c r="E2248" s="33">
        <v>2.83419370895957</v>
      </c>
      <c r="F2248" s="33">
        <v>1.13030480493074</v>
      </c>
      <c r="G2248" s="33">
        <v>7.92928368643164</v>
      </c>
      <c r="H2248" s="33">
        <v>0.16171</v>
      </c>
      <c r="I2248" s="33">
        <v>0.585572408450704</v>
      </c>
    </row>
    <row r="2249">
      <c r="A2249" s="30" t="s">
        <v>2410</v>
      </c>
      <c r="B2249" s="33">
        <v>7.0</v>
      </c>
      <c r="C2249" s="33">
        <v>2.40416778415168</v>
      </c>
      <c r="D2249" s="33">
        <v>2.41172043961231</v>
      </c>
      <c r="E2249" s="33">
        <v>0.976907812768271</v>
      </c>
      <c r="F2249" s="33">
        <v>0.406339282644109</v>
      </c>
      <c r="G2249" s="33">
        <v>6.36083006693856</v>
      </c>
      <c r="H2249" s="33">
        <v>0.21014</v>
      </c>
      <c r="I2249" s="33">
        <v>0.645098435820896</v>
      </c>
    </row>
    <row r="2250">
      <c r="A2250" s="30" t="s">
        <v>2411</v>
      </c>
      <c r="B2250" s="33">
        <v>27.0</v>
      </c>
      <c r="C2250" s="33">
        <v>2.31127762482334</v>
      </c>
      <c r="D2250" s="33">
        <v>2.19132179951918</v>
      </c>
      <c r="E2250" s="33">
        <v>1.43371019622267</v>
      </c>
      <c r="F2250" s="33">
        <v>0.620310680475807</v>
      </c>
      <c r="G2250" s="33">
        <v>12.0097508297734</v>
      </c>
      <c r="H2250" s="33">
        <v>0.14383</v>
      </c>
      <c r="I2250" s="33">
        <v>0.560708006065201</v>
      </c>
    </row>
    <row r="2251">
      <c r="A2251" s="30" t="s">
        <v>2412</v>
      </c>
      <c r="B2251" s="33">
        <v>3.0</v>
      </c>
      <c r="C2251" s="33">
        <v>1.28880741409573</v>
      </c>
      <c r="D2251" s="33">
        <v>1.38555567604735</v>
      </c>
      <c r="E2251" s="33">
        <v>0.324032350345068</v>
      </c>
      <c r="F2251" s="33">
        <v>0.25142030283277</v>
      </c>
      <c r="G2251" s="33">
        <v>2.23227992238527</v>
      </c>
      <c r="H2251" s="33">
        <v>0.70258</v>
      </c>
      <c r="I2251" s="33">
        <v>0.933773378133885</v>
      </c>
    </row>
    <row r="2252">
      <c r="A2252" s="30" t="s">
        <v>2413</v>
      </c>
      <c r="B2252" s="33">
        <v>8.0</v>
      </c>
      <c r="C2252" s="33">
        <v>1.84371521128078</v>
      </c>
      <c r="D2252" s="33">
        <v>1.28964636533608</v>
      </c>
      <c r="E2252" s="33">
        <v>1.12147116448944</v>
      </c>
      <c r="F2252" s="33">
        <v>0.608267023902456</v>
      </c>
      <c r="G2252" s="33">
        <v>5.2148141138937</v>
      </c>
      <c r="H2252" s="33">
        <v>0.49017</v>
      </c>
      <c r="I2252" s="33">
        <v>0.846693070234114</v>
      </c>
    </row>
    <row r="2253">
      <c r="A2253" s="30" t="s">
        <v>2414</v>
      </c>
      <c r="B2253" s="33">
        <v>8.0</v>
      </c>
      <c r="C2253" s="33">
        <v>1.91024115683969</v>
      </c>
      <c r="D2253" s="33">
        <v>1.32473812662451</v>
      </c>
      <c r="E2253" s="33">
        <v>1.60275755692284</v>
      </c>
      <c r="F2253" s="33">
        <v>0.839034145602035</v>
      </c>
      <c r="G2253" s="33">
        <v>5.40297790281193</v>
      </c>
      <c r="H2253" s="33">
        <v>0.45325</v>
      </c>
      <c r="I2253" s="33">
        <v>0.822105922023182</v>
      </c>
    </row>
    <row r="2254">
      <c r="A2254" s="30" t="s">
        <v>2415</v>
      </c>
      <c r="B2254" s="33">
        <v>14.0</v>
      </c>
      <c r="C2254" s="33">
        <v>1.64964820756162</v>
      </c>
      <c r="D2254" s="33">
        <v>0.971854121446617</v>
      </c>
      <c r="E2254" s="33">
        <v>1.73212770968171</v>
      </c>
      <c r="F2254" s="33">
        <v>1.04999823704352</v>
      </c>
      <c r="G2254" s="33">
        <v>6.17241840140133</v>
      </c>
      <c r="H2254" s="33">
        <v>0.66875</v>
      </c>
      <c r="I2254" s="33">
        <v>0.921412781350482</v>
      </c>
    </row>
    <row r="2255">
      <c r="A2255" s="30" t="s">
        <v>2416</v>
      </c>
      <c r="B2255" s="33">
        <v>18.0</v>
      </c>
      <c r="C2255" s="33">
        <v>1.70261473611186</v>
      </c>
      <c r="D2255" s="33">
        <v>1.37163860521943</v>
      </c>
      <c r="E2255" s="33">
        <v>1.62984126124413</v>
      </c>
      <c r="F2255" s="33">
        <v>0.95725781451069</v>
      </c>
      <c r="G2255" s="33">
        <v>7.22358255391703</v>
      </c>
      <c r="H2255" s="33">
        <v>0.66686</v>
      </c>
      <c r="I2255" s="33">
        <v>0.919547900241352</v>
      </c>
    </row>
    <row r="2256">
      <c r="A2256" s="30" t="s">
        <v>2417</v>
      </c>
      <c r="B2256" s="33">
        <v>8.0</v>
      </c>
      <c r="C2256" s="33">
        <v>1.87681368922125</v>
      </c>
      <c r="D2256" s="33">
        <v>1.59083010897216</v>
      </c>
      <c r="E2256" s="33">
        <v>1.37200428996475</v>
      </c>
      <c r="F2256" s="33">
        <v>0.731028496778514</v>
      </c>
      <c r="G2256" s="33">
        <v>5.30843074668835</v>
      </c>
      <c r="H2256" s="33">
        <v>0.47951</v>
      </c>
      <c r="I2256" s="33">
        <v>0.840011681415929</v>
      </c>
    </row>
    <row r="2257">
      <c r="A2257" s="30" t="s">
        <v>2418</v>
      </c>
      <c r="B2257" s="33">
        <v>8.0</v>
      </c>
      <c r="C2257" s="33">
        <v>1.50425345952555</v>
      </c>
      <c r="D2257" s="33">
        <v>1.30398297960027</v>
      </c>
      <c r="E2257" s="33">
        <v>1.16627084018606</v>
      </c>
      <c r="F2257" s="33">
        <v>0.775315378402989</v>
      </c>
      <c r="G2257" s="33">
        <v>4.25467128741536</v>
      </c>
      <c r="H2257" s="33">
        <v>0.74584</v>
      </c>
      <c r="I2257" s="33">
        <v>0.951167976190476</v>
      </c>
    </row>
    <row r="2258">
      <c r="A2258" s="30" t="s">
        <v>2419</v>
      </c>
      <c r="B2258" s="33">
        <v>12.0</v>
      </c>
      <c r="C2258" s="33">
        <v>2.0255411441667</v>
      </c>
      <c r="D2258" s="33">
        <v>1.92650454126757</v>
      </c>
      <c r="E2258" s="33">
        <v>1.17253870814147</v>
      </c>
      <c r="F2258" s="33">
        <v>0.578876766595548</v>
      </c>
      <c r="G2258" s="33">
        <v>7.01668034903583</v>
      </c>
      <c r="H2258" s="33">
        <v>0.37148</v>
      </c>
      <c r="I2258" s="33">
        <v>0.776916963855422</v>
      </c>
    </row>
    <row r="2259">
      <c r="A2259" s="30" t="s">
        <v>2420</v>
      </c>
      <c r="B2259" s="33">
        <v>4.0</v>
      </c>
      <c r="C2259" s="33">
        <v>2.48086702567074</v>
      </c>
      <c r="D2259" s="33">
        <v>2.61390644182804</v>
      </c>
      <c r="E2259" s="33">
        <v>0.876062153533628</v>
      </c>
      <c r="F2259" s="33">
        <v>0.353127412500785</v>
      </c>
      <c r="G2259" s="33">
        <v>4.96173405134148</v>
      </c>
      <c r="H2259" s="33">
        <v>0.21943</v>
      </c>
      <c r="I2259" s="33">
        <v>0.654471612529002</v>
      </c>
    </row>
    <row r="2260">
      <c r="A2260" s="30" t="s">
        <v>2421</v>
      </c>
      <c r="B2260" s="33">
        <v>11.0</v>
      </c>
      <c r="C2260" s="33">
        <v>1.56060287002807</v>
      </c>
      <c r="D2260" s="33">
        <v>0.766541074773735</v>
      </c>
      <c r="E2260" s="33">
        <v>1.39988395160231</v>
      </c>
      <c r="F2260" s="33">
        <v>0.897014851431827</v>
      </c>
      <c r="G2260" s="33">
        <v>5.17593416663489</v>
      </c>
      <c r="H2260" s="33">
        <v>0.74266</v>
      </c>
      <c r="I2260" s="33">
        <v>0.951040218470705</v>
      </c>
    </row>
    <row r="2261">
      <c r="A2261" s="30" t="s">
        <v>2422</v>
      </c>
      <c r="B2261" s="33">
        <v>6.0</v>
      </c>
      <c r="C2261" s="33">
        <v>1.9797374820581</v>
      </c>
      <c r="D2261" s="33">
        <v>1.74054024319735</v>
      </c>
      <c r="E2261" s="33">
        <v>1.22965219099785</v>
      </c>
      <c r="F2261" s="33">
        <v>0.621118811025148</v>
      </c>
      <c r="G2261" s="33">
        <v>4.84934665570471</v>
      </c>
      <c r="H2261" s="33">
        <v>0.43283</v>
      </c>
      <c r="I2261" s="33">
        <v>0.807258563656148</v>
      </c>
    </row>
    <row r="2262">
      <c r="A2262" s="30" t="s">
        <v>2423</v>
      </c>
      <c r="B2262" s="33">
        <v>13.0</v>
      </c>
      <c r="C2262" s="33">
        <v>2.58037470695834</v>
      </c>
      <c r="D2262" s="33">
        <v>1.38555567604735</v>
      </c>
      <c r="E2262" s="33">
        <v>2.55898075109623</v>
      </c>
      <c r="F2262" s="33">
        <v>0.991708973195089</v>
      </c>
      <c r="G2262" s="33">
        <v>9.30367331584866</v>
      </c>
      <c r="H2262" s="33">
        <v>0.12336</v>
      </c>
      <c r="I2262" s="33">
        <v>0.52596776119403</v>
      </c>
    </row>
    <row r="2263">
      <c r="A2263" s="30" t="s">
        <v>2424</v>
      </c>
      <c r="B2263" s="33">
        <v>6.0</v>
      </c>
      <c r="C2263" s="33">
        <v>2.2389411988348</v>
      </c>
      <c r="D2263" s="33">
        <v>2.40910062350412</v>
      </c>
      <c r="E2263" s="33">
        <v>0.713835551647616</v>
      </c>
      <c r="F2263" s="33">
        <v>0.318827288550103</v>
      </c>
      <c r="G2263" s="33">
        <v>5.48426350124052</v>
      </c>
      <c r="H2263" s="33">
        <v>0.29253</v>
      </c>
      <c r="I2263" s="33">
        <v>0.719781588516746</v>
      </c>
    </row>
    <row r="2264">
      <c r="A2264" s="30" t="s">
        <v>2425</v>
      </c>
      <c r="B2264" s="33">
        <v>2.0</v>
      </c>
      <c r="C2264" s="33">
        <v>0.463708455588989</v>
      </c>
      <c r="D2264" s="33">
        <v>0.463708455588989</v>
      </c>
      <c r="E2264" s="33">
        <v>0.15330205401658</v>
      </c>
      <c r="F2264" s="33">
        <v>0.330600083239501</v>
      </c>
      <c r="G2264" s="33">
        <v>0.655782786881031</v>
      </c>
      <c r="H2264" s="33">
        <v>0.95496</v>
      </c>
      <c r="I2264" s="33">
        <v>1.0</v>
      </c>
    </row>
    <row r="2265">
      <c r="A2265" s="30" t="s">
        <v>2426</v>
      </c>
      <c r="B2265" s="33">
        <v>4.0</v>
      </c>
      <c r="C2265" s="33">
        <v>1.46334309961562</v>
      </c>
      <c r="D2265" s="33">
        <v>1.67248869484433</v>
      </c>
      <c r="E2265" s="33">
        <v>1.14188083581319</v>
      </c>
      <c r="F2265" s="33">
        <v>0.780323381518067</v>
      </c>
      <c r="G2265" s="33">
        <v>2.92668619923125</v>
      </c>
      <c r="H2265" s="33">
        <v>0.64251</v>
      </c>
      <c r="I2265" s="33">
        <v>0.909608901734104</v>
      </c>
    </row>
    <row r="2266">
      <c r="A2266" s="30" t="s">
        <v>2427</v>
      </c>
      <c r="B2266" s="33">
        <v>7.0</v>
      </c>
      <c r="C2266" s="33">
        <v>1.7594290607727</v>
      </c>
      <c r="D2266" s="33">
        <v>1.55344573403387</v>
      </c>
      <c r="E2266" s="33">
        <v>1.5556602129831</v>
      </c>
      <c r="F2266" s="33">
        <v>0.884184675396857</v>
      </c>
      <c r="G2266" s="33">
        <v>4.6550117442645</v>
      </c>
      <c r="H2266" s="33">
        <v>0.52328</v>
      </c>
      <c r="I2266" s="33">
        <v>0.859137034438776</v>
      </c>
    </row>
    <row r="2267">
      <c r="A2267" s="30" t="s">
        <v>2428</v>
      </c>
      <c r="B2267" s="33">
        <v>10.0</v>
      </c>
      <c r="C2267" s="33">
        <v>1.69858643545079</v>
      </c>
      <c r="D2267" s="33">
        <v>1.61435293237334</v>
      </c>
      <c r="E2267" s="33">
        <v>1.05260188104406</v>
      </c>
      <c r="F2267" s="33">
        <v>0.619692856998889</v>
      </c>
      <c r="G2267" s="33">
        <v>5.37140193869107</v>
      </c>
      <c r="H2267" s="33">
        <v>0.6108</v>
      </c>
      <c r="I2267" s="33">
        <v>0.899665883700945</v>
      </c>
    </row>
    <row r="2268">
      <c r="A2268" s="30" t="s">
        <v>2429</v>
      </c>
      <c r="B2268" s="33">
        <v>10.0</v>
      </c>
      <c r="C2268" s="33">
        <v>2.42802518640203</v>
      </c>
      <c r="D2268" s="33">
        <v>2.81321925668092</v>
      </c>
      <c r="E2268" s="33">
        <v>2.2118313436662</v>
      </c>
      <c r="F2268" s="33">
        <v>0.910958978536713</v>
      </c>
      <c r="G2268" s="33">
        <v>7.67808980528529</v>
      </c>
      <c r="H2268" s="33">
        <v>0.18678</v>
      </c>
      <c r="I2268" s="33">
        <v>0.614867323943662</v>
      </c>
    </row>
    <row r="2269">
      <c r="A2269" s="30" t="s">
        <v>2430</v>
      </c>
      <c r="B2269" s="33">
        <v>11.0</v>
      </c>
      <c r="C2269" s="33">
        <v>2.63820572828544</v>
      </c>
      <c r="D2269" s="33">
        <v>1.96770110303155</v>
      </c>
      <c r="E2269" s="33">
        <v>2.95793252552522</v>
      </c>
      <c r="F2269" s="33">
        <v>1.12119100258628</v>
      </c>
      <c r="G2269" s="33">
        <v>8.74993852048911</v>
      </c>
      <c r="H2269" s="33">
        <v>0.1086</v>
      </c>
      <c r="I2269" s="33">
        <v>0.504445528455285</v>
      </c>
    </row>
    <row r="2270">
      <c r="A2270" s="30" t="s">
        <v>2431</v>
      </c>
      <c r="B2270" s="33">
        <v>15.0</v>
      </c>
      <c r="C2270" s="33">
        <v>2.03665175079371</v>
      </c>
      <c r="D2270" s="33">
        <v>1.60417261135525</v>
      </c>
      <c r="E2270" s="33">
        <v>1.28958482942711</v>
      </c>
      <c r="F2270" s="33">
        <v>0.633188677899667</v>
      </c>
      <c r="G2270" s="33">
        <v>7.88791831284822</v>
      </c>
      <c r="H2270" s="33">
        <v>0.38068</v>
      </c>
      <c r="I2270" s="33">
        <v>0.779276849642005</v>
      </c>
    </row>
    <row r="2271">
      <c r="A2271" s="30" t="s">
        <v>2432</v>
      </c>
      <c r="B2271" s="33">
        <v>10.0</v>
      </c>
      <c r="C2271" s="33">
        <v>1.87570431811077</v>
      </c>
      <c r="D2271" s="33">
        <v>1.60416086374448</v>
      </c>
      <c r="E2271" s="33">
        <v>1.36874472225279</v>
      </c>
      <c r="F2271" s="33">
        <v>0.729723074706895</v>
      </c>
      <c r="G2271" s="33">
        <v>5.93149786224305</v>
      </c>
      <c r="H2271" s="33">
        <v>0.48759</v>
      </c>
      <c r="I2271" s="33">
        <v>0.845594529510961</v>
      </c>
    </row>
    <row r="2272">
      <c r="A2272" s="30" t="s">
        <v>2433</v>
      </c>
      <c r="B2272" s="33">
        <v>7.0</v>
      </c>
      <c r="C2272" s="33">
        <v>1.56941749983264</v>
      </c>
      <c r="D2272" s="33">
        <v>1.28370317467633</v>
      </c>
      <c r="E2272" s="33">
        <v>1.6046958932746</v>
      </c>
      <c r="F2272" s="33">
        <v>1.02247865430691</v>
      </c>
      <c r="G2272" s="33">
        <v>4.15228840778992</v>
      </c>
      <c r="H2272" s="33">
        <v>0.68558</v>
      </c>
      <c r="I2272" s="33">
        <v>0.926180655995802</v>
      </c>
    </row>
    <row r="2273">
      <c r="A2273" s="30" t="s">
        <v>2434</v>
      </c>
      <c r="B2273" s="33">
        <v>9.0</v>
      </c>
      <c r="C2273" s="33">
        <v>3.16378915732132</v>
      </c>
      <c r="D2273" s="33">
        <v>2.44566415994445</v>
      </c>
      <c r="E2273" s="33">
        <v>3.22769211016923</v>
      </c>
      <c r="F2273" s="33">
        <v>1.02019823372238</v>
      </c>
      <c r="G2273" s="33">
        <v>9.49136747196397</v>
      </c>
      <c r="H2273" s="33">
        <v>0.06011</v>
      </c>
      <c r="I2273" s="33">
        <v>0.373275705669481</v>
      </c>
    </row>
    <row r="2274">
      <c r="A2274" s="30" t="s">
        <v>2435</v>
      </c>
      <c r="B2274" s="33">
        <v>12.0</v>
      </c>
      <c r="C2274" s="33">
        <v>1.90003567088708</v>
      </c>
      <c r="D2274" s="33">
        <v>1.35234386757444</v>
      </c>
      <c r="E2274" s="33">
        <v>2.08078747147057</v>
      </c>
      <c r="F2274" s="33">
        <v>1.095130740624</v>
      </c>
      <c r="G2274" s="33">
        <v>6.58191663633927</v>
      </c>
      <c r="H2274" s="33">
        <v>0.46758</v>
      </c>
      <c r="I2274" s="33">
        <v>0.83316079002079</v>
      </c>
    </row>
    <row r="2275">
      <c r="A2275" s="30" t="s">
        <v>2436</v>
      </c>
      <c r="B2275" s="33">
        <v>5.0</v>
      </c>
      <c r="C2275" s="33">
        <v>0.989323907962765</v>
      </c>
      <c r="D2275" s="33">
        <v>1.02322643906739</v>
      </c>
      <c r="E2275" s="33">
        <v>0.877047784398723</v>
      </c>
      <c r="F2275" s="33">
        <v>0.886512270996015</v>
      </c>
      <c r="G2275" s="33">
        <v>2.21219550997049</v>
      </c>
      <c r="H2275" s="33">
        <v>0.9317</v>
      </c>
      <c r="I2275" s="33">
        <v>0.996651883817427</v>
      </c>
    </row>
    <row r="2276">
      <c r="A2276" s="30" t="s">
        <v>2437</v>
      </c>
      <c r="B2276" s="33">
        <v>12.0</v>
      </c>
      <c r="C2276" s="33">
        <v>1.95867932593494</v>
      </c>
      <c r="D2276" s="33">
        <v>1.75321307206066</v>
      </c>
      <c r="E2276" s="33">
        <v>0.850521764936524</v>
      </c>
      <c r="F2276" s="33">
        <v>0.434232267464477</v>
      </c>
      <c r="G2276" s="33">
        <v>6.78506421650816</v>
      </c>
      <c r="H2276" s="33">
        <v>0.42724</v>
      </c>
      <c r="I2276" s="33">
        <v>0.804124480234261</v>
      </c>
    </row>
    <row r="2277">
      <c r="A2277" s="30" t="s">
        <v>2438</v>
      </c>
      <c r="B2277" s="33">
        <v>3.0</v>
      </c>
      <c r="C2277" s="33">
        <v>0.16848389752035</v>
      </c>
      <c r="D2277" s="33">
        <v>0.0</v>
      </c>
      <c r="E2277" s="33">
        <v>0.291822670762474</v>
      </c>
      <c r="F2277" s="33">
        <v>1.73205080756888</v>
      </c>
      <c r="G2277" s="33">
        <v>0.291822670762474</v>
      </c>
      <c r="H2277" s="33">
        <v>1.0</v>
      </c>
      <c r="I2277" s="33">
        <v>1.0</v>
      </c>
    </row>
    <row r="2278">
      <c r="A2278" s="30" t="s">
        <v>2439</v>
      </c>
      <c r="B2278" s="33">
        <v>9.0</v>
      </c>
      <c r="C2278" s="33">
        <v>1.94130854176073</v>
      </c>
      <c r="D2278" s="33">
        <v>1.79434871282275</v>
      </c>
      <c r="E2278" s="33">
        <v>0.531730413037229</v>
      </c>
      <c r="F2278" s="33">
        <v>0.273903092475429</v>
      </c>
      <c r="G2278" s="33">
        <v>5.82392562528218</v>
      </c>
      <c r="H2278" s="33">
        <v>0.43389</v>
      </c>
      <c r="I2278" s="33">
        <v>0.808286642520826</v>
      </c>
    </row>
    <row r="2279">
      <c r="A2279" s="30" t="s">
        <v>2440</v>
      </c>
      <c r="B2279" s="33">
        <v>10.0</v>
      </c>
      <c r="C2279" s="33">
        <v>1.34186082876134</v>
      </c>
      <c r="D2279" s="33">
        <v>1.26017302150248</v>
      </c>
      <c r="E2279" s="33">
        <v>0.886267033972341</v>
      </c>
      <c r="F2279" s="33">
        <v>0.660476120158038</v>
      </c>
      <c r="G2279" s="33">
        <v>4.24333652184702</v>
      </c>
      <c r="H2279" s="33">
        <v>0.84705</v>
      </c>
      <c r="I2279" s="33">
        <v>0.984307466124661</v>
      </c>
    </row>
    <row r="2280">
      <c r="A2280" s="30" t="s">
        <v>2441</v>
      </c>
      <c r="B2280" s="33">
        <v>4.0</v>
      </c>
      <c r="C2280" s="33">
        <v>10.7100516791131</v>
      </c>
      <c r="D2280" s="33">
        <v>10.2774992764411</v>
      </c>
      <c r="E2280" s="33">
        <v>9.88696223250636</v>
      </c>
      <c r="F2280" s="33">
        <v>0.923147948182928</v>
      </c>
      <c r="G2280" s="33">
        <v>21.4201033582262</v>
      </c>
      <c r="H2280" s="33">
        <v>1.7E-4</v>
      </c>
      <c r="I2280" s="33">
        <v>0.012855</v>
      </c>
    </row>
    <row r="2281">
      <c r="A2281" s="30" t="s">
        <v>2442</v>
      </c>
      <c r="B2281" s="33">
        <v>2.0</v>
      </c>
      <c r="C2281" s="33">
        <v>1.72644581144388</v>
      </c>
      <c r="D2281" s="33">
        <v>1.72644581144388</v>
      </c>
      <c r="E2281" s="33">
        <v>0.129139465445021</v>
      </c>
      <c r="F2281" s="33">
        <v>0.0748007638519607</v>
      </c>
      <c r="G2281" s="33">
        <v>2.44156308124616</v>
      </c>
      <c r="H2281" s="33">
        <v>0.48418</v>
      </c>
      <c r="I2281" s="33">
        <v>0.842696365482233</v>
      </c>
    </row>
    <row r="2282">
      <c r="A2282" s="30" t="s">
        <v>2443</v>
      </c>
      <c r="B2282" s="33">
        <v>7.0</v>
      </c>
      <c r="C2282" s="33">
        <v>2.78595984137709</v>
      </c>
      <c r="D2282" s="33">
        <v>2.06978703272788</v>
      </c>
      <c r="E2282" s="33">
        <v>3.39461459423125</v>
      </c>
      <c r="F2282" s="33">
        <v>1.21847219181498</v>
      </c>
      <c r="G2282" s="33">
        <v>7.37095690289672</v>
      </c>
      <c r="H2282" s="33">
        <v>0.11399</v>
      </c>
      <c r="I2282" s="33">
        <v>0.512063064935065</v>
      </c>
    </row>
    <row r="2283">
      <c r="A2283" s="30" t="s">
        <v>2444</v>
      </c>
      <c r="B2283" s="33">
        <v>5.0</v>
      </c>
      <c r="C2283" s="33">
        <v>1.56847766540359</v>
      </c>
      <c r="D2283" s="33">
        <v>1.6244208892013</v>
      </c>
      <c r="E2283" s="33">
        <v>0.912655385455343</v>
      </c>
      <c r="F2283" s="33">
        <v>0.581873370329761</v>
      </c>
      <c r="G2283" s="33">
        <v>3.5072226810326</v>
      </c>
      <c r="H2283" s="33">
        <v>0.64028</v>
      </c>
      <c r="I2283" s="33">
        <v>0.909039233314948</v>
      </c>
    </row>
    <row r="2284">
      <c r="A2284" s="30" t="s">
        <v>2445</v>
      </c>
      <c r="B2284" s="33">
        <v>21.0</v>
      </c>
      <c r="C2284" s="33">
        <v>2.05843959522043</v>
      </c>
      <c r="D2284" s="33">
        <v>1.6914871216881</v>
      </c>
      <c r="E2284" s="33">
        <v>1.66099978616521</v>
      </c>
      <c r="F2284" s="33">
        <v>0.806921801359604</v>
      </c>
      <c r="G2284" s="33">
        <v>9.4329552585919</v>
      </c>
      <c r="H2284" s="33">
        <v>0.34703</v>
      </c>
      <c r="I2284" s="33">
        <v>0.763006451612903</v>
      </c>
    </row>
    <row r="2285">
      <c r="A2285" s="30" t="s">
        <v>2446</v>
      </c>
      <c r="B2285" s="33">
        <v>8.0</v>
      </c>
      <c r="C2285" s="33">
        <v>1.92296965045188</v>
      </c>
      <c r="D2285" s="33">
        <v>1.68345626615967</v>
      </c>
      <c r="E2285" s="33">
        <v>1.28598669762908</v>
      </c>
      <c r="F2285" s="33">
        <v>0.668750386844062</v>
      </c>
      <c r="G2285" s="33">
        <v>5.43897951940179</v>
      </c>
      <c r="H2285" s="33">
        <v>0.44314</v>
      </c>
      <c r="I2285" s="33">
        <v>0.815366406864498</v>
      </c>
    </row>
    <row r="2286">
      <c r="A2286" s="30" t="s">
        <v>2447</v>
      </c>
      <c r="B2286" s="33">
        <v>12.0</v>
      </c>
      <c r="C2286" s="33">
        <v>2.76178495065788</v>
      </c>
      <c r="D2286" s="33">
        <v>2.67705001786845</v>
      </c>
      <c r="E2286" s="33">
        <v>1.01060600981557</v>
      </c>
      <c r="F2286" s="33">
        <v>0.36592494631953</v>
      </c>
      <c r="G2286" s="33">
        <v>9.56710370823712</v>
      </c>
      <c r="H2286" s="33">
        <v>0.07107</v>
      </c>
      <c r="I2286" s="33">
        <v>0.411070798650169</v>
      </c>
    </row>
    <row r="2287">
      <c r="A2287" s="30" t="s">
        <v>2448</v>
      </c>
      <c r="B2287" s="33">
        <v>8.0</v>
      </c>
      <c r="C2287" s="33">
        <v>2.03186029822055</v>
      </c>
      <c r="D2287" s="33">
        <v>1.48307974337486</v>
      </c>
      <c r="E2287" s="33">
        <v>1.22565539185255</v>
      </c>
      <c r="F2287" s="33">
        <v>0.603218337858145</v>
      </c>
      <c r="G2287" s="33">
        <v>5.74696878118188</v>
      </c>
      <c r="H2287" s="33">
        <v>0.37246</v>
      </c>
      <c r="I2287" s="33">
        <v>0.776916963855422</v>
      </c>
    </row>
    <row r="2288">
      <c r="A2288" s="30" t="s">
        <v>2449</v>
      </c>
      <c r="B2288" s="33">
        <v>3.0</v>
      </c>
      <c r="C2288" s="33">
        <v>2.00691497606333</v>
      </c>
      <c r="D2288" s="33">
        <v>2.47510545179259</v>
      </c>
      <c r="E2288" s="33">
        <v>1.40306365216542</v>
      </c>
      <c r="F2288" s="33">
        <v>0.699114645562911</v>
      </c>
      <c r="G2288" s="33">
        <v>3.47607870501257</v>
      </c>
      <c r="H2288" s="33">
        <v>0.36165</v>
      </c>
      <c r="I2288" s="33">
        <v>0.773390937759336</v>
      </c>
    </row>
    <row r="2289">
      <c r="A2289" s="30" t="s">
        <v>2450</v>
      </c>
      <c r="B2289" s="33">
        <v>10.0</v>
      </c>
      <c r="C2289" s="33">
        <v>1.67903423052862</v>
      </c>
      <c r="D2289" s="33">
        <v>2.05680386442519</v>
      </c>
      <c r="E2289" s="33">
        <v>0.935916286864103</v>
      </c>
      <c r="F2289" s="33">
        <v>0.557413464149234</v>
      </c>
      <c r="G2289" s="33">
        <v>5.30957243785867</v>
      </c>
      <c r="H2289" s="33">
        <v>0.6241</v>
      </c>
      <c r="I2289" s="33">
        <v>0.902435443820225</v>
      </c>
    </row>
    <row r="2290">
      <c r="A2290" s="30" t="s">
        <v>2451</v>
      </c>
      <c r="B2290" s="33">
        <v>6.0</v>
      </c>
      <c r="C2290" s="33">
        <v>7.7284008132677</v>
      </c>
      <c r="D2290" s="33">
        <v>4.90131882880374</v>
      </c>
      <c r="E2290" s="33">
        <v>7.37692780676164</v>
      </c>
      <c r="F2290" s="33">
        <v>0.954521897220617</v>
      </c>
      <c r="G2290" s="33">
        <v>18.9306385202164</v>
      </c>
      <c r="H2290" s="33">
        <v>2.6E-4</v>
      </c>
      <c r="I2290" s="33">
        <v>0.0165051851851852</v>
      </c>
    </row>
    <row r="2291">
      <c r="A2291" s="30" t="s">
        <v>2452</v>
      </c>
      <c r="B2291" s="33">
        <v>8.0</v>
      </c>
      <c r="C2291" s="33">
        <v>3.45720395060486</v>
      </c>
      <c r="D2291" s="33">
        <v>1.66388679615039</v>
      </c>
      <c r="E2291" s="33">
        <v>4.17249409385893</v>
      </c>
      <c r="F2291" s="33">
        <v>1.20689845131322</v>
      </c>
      <c r="G2291" s="33">
        <v>9.77844942967046</v>
      </c>
      <c r="H2291" s="33">
        <v>0.03183</v>
      </c>
      <c r="I2291" s="33">
        <v>0.278824293015332</v>
      </c>
    </row>
    <row r="2292">
      <c r="A2292" s="30" t="s">
        <v>2453</v>
      </c>
      <c r="B2292" s="33">
        <v>2.0</v>
      </c>
      <c r="C2292" s="33">
        <v>0.619899191560366</v>
      </c>
      <c r="D2292" s="33">
        <v>0.619899191560366</v>
      </c>
      <c r="E2292" s="33">
        <v>0.295371106927665</v>
      </c>
      <c r="F2292" s="33">
        <v>0.476482484489419</v>
      </c>
      <c r="G2292" s="33">
        <v>0.876669844008787</v>
      </c>
      <c r="H2292" s="33">
        <v>0.90638</v>
      </c>
      <c r="I2292" s="33">
        <v>0.989832279365079</v>
      </c>
    </row>
    <row r="2293">
      <c r="A2293" s="30" t="s">
        <v>2454</v>
      </c>
      <c r="B2293" s="33">
        <v>2.0</v>
      </c>
      <c r="C2293" s="33">
        <v>2.23054199542187</v>
      </c>
      <c r="D2293" s="33">
        <v>2.23054199542187</v>
      </c>
      <c r="E2293" s="33">
        <v>0.317380157559641</v>
      </c>
      <c r="F2293" s="33">
        <v>0.142288357812162</v>
      </c>
      <c r="G2293" s="33">
        <v>3.15446274136835</v>
      </c>
      <c r="H2293" s="33">
        <v>0.30296</v>
      </c>
      <c r="I2293" s="33">
        <v>0.727334944237918</v>
      </c>
    </row>
    <row r="2294">
      <c r="A2294" s="30" t="s">
        <v>2455</v>
      </c>
      <c r="B2294" s="33">
        <v>5.0</v>
      </c>
      <c r="C2294" s="33">
        <v>1.50333407609274</v>
      </c>
      <c r="D2294" s="33">
        <v>0.57210937755394</v>
      </c>
      <c r="E2294" s="33">
        <v>1.36221250879131</v>
      </c>
      <c r="F2294" s="33">
        <v>0.90612760693337</v>
      </c>
      <c r="G2294" s="33">
        <v>3.36155718703522</v>
      </c>
      <c r="H2294" s="33">
        <v>0.64406</v>
      </c>
      <c r="I2294" s="33">
        <v>0.910573692603794</v>
      </c>
    </row>
    <row r="2295">
      <c r="A2295" s="30" t="s">
        <v>2456</v>
      </c>
      <c r="B2295" s="33">
        <v>5.0</v>
      </c>
      <c r="C2295" s="33">
        <v>1.03524727782213</v>
      </c>
      <c r="D2295" s="33">
        <v>1.21033581756191</v>
      </c>
      <c r="E2295" s="33">
        <v>0.860070186275357</v>
      </c>
      <c r="F2295" s="33">
        <v>0.830787199059051</v>
      </c>
      <c r="G2295" s="33">
        <v>2.3148832867319</v>
      </c>
      <c r="H2295" s="33">
        <v>0.90397</v>
      </c>
      <c r="I2295" s="33">
        <v>0.989832279365079</v>
      </c>
    </row>
    <row r="2296">
      <c r="A2296" s="30" t="s">
        <v>2457</v>
      </c>
      <c r="B2296" s="33">
        <v>8.0</v>
      </c>
      <c r="C2296" s="33">
        <v>1.23324626965107</v>
      </c>
      <c r="D2296" s="33">
        <v>0.801658515121574</v>
      </c>
      <c r="E2296" s="33">
        <v>0.987228808861102</v>
      </c>
      <c r="F2296" s="33">
        <v>0.800512300872743</v>
      </c>
      <c r="G2296" s="33">
        <v>3.48814720057313</v>
      </c>
      <c r="H2296" s="33">
        <v>0.89577</v>
      </c>
      <c r="I2296" s="33">
        <v>0.989530820720529</v>
      </c>
    </row>
    <row r="2297">
      <c r="A2297" s="30" t="s">
        <v>2458</v>
      </c>
      <c r="B2297" s="33">
        <v>8.0</v>
      </c>
      <c r="C2297" s="33">
        <v>3.07849341183158</v>
      </c>
      <c r="D2297" s="33">
        <v>2.35716778055702</v>
      </c>
      <c r="E2297" s="33">
        <v>2.85200751747687</v>
      </c>
      <c r="F2297" s="33">
        <v>0.926429631622969</v>
      </c>
      <c r="G2297" s="33">
        <v>8.70729426937688</v>
      </c>
      <c r="H2297" s="33">
        <v>0.06396</v>
      </c>
      <c r="I2297" s="33">
        <v>0.390377224199288</v>
      </c>
    </row>
    <row r="2298">
      <c r="A2298" s="30" t="s">
        <v>2459</v>
      </c>
      <c r="B2298" s="33">
        <v>7.0</v>
      </c>
      <c r="C2298" s="33">
        <v>3.36755122960552</v>
      </c>
      <c r="D2298" s="33">
        <v>1.54184275175628</v>
      </c>
      <c r="E2298" s="33">
        <v>4.89258245558609</v>
      </c>
      <c r="F2298" s="33">
        <v>1.45286058681852</v>
      </c>
      <c r="G2298" s="33">
        <v>8.90970308080598</v>
      </c>
      <c r="H2298" s="33">
        <v>0.04519</v>
      </c>
      <c r="I2298" s="33">
        <v>0.325187172413793</v>
      </c>
    </row>
    <row r="2299">
      <c r="A2299" s="30" t="s">
        <v>2460</v>
      </c>
      <c r="B2299" s="33">
        <v>3.0</v>
      </c>
      <c r="C2299" s="33">
        <v>1.03730667302516</v>
      </c>
      <c r="D2299" s="33">
        <v>0.908646593915662</v>
      </c>
      <c r="E2299" s="33">
        <v>0.613848604911364</v>
      </c>
      <c r="F2299" s="33">
        <v>0.591771576212038</v>
      </c>
      <c r="G2299" s="33">
        <v>1.79666786070981</v>
      </c>
      <c r="H2299" s="33">
        <v>0.8335</v>
      </c>
      <c r="I2299" s="33">
        <v>0.980923647569048</v>
      </c>
    </row>
    <row r="2300">
      <c r="A2300" s="30" t="s">
        <v>2461</v>
      </c>
      <c r="B2300" s="33">
        <v>4.0</v>
      </c>
      <c r="C2300" s="33">
        <v>1.44555714546301</v>
      </c>
      <c r="D2300" s="33">
        <v>0.750334347087481</v>
      </c>
      <c r="E2300" s="33">
        <v>1.92400740082857</v>
      </c>
      <c r="F2300" s="33">
        <v>1.33097982799726</v>
      </c>
      <c r="G2300" s="33">
        <v>2.89111429092602</v>
      </c>
      <c r="H2300" s="33">
        <v>0.66589</v>
      </c>
      <c r="I2300" s="33">
        <v>0.919251559731544</v>
      </c>
    </row>
    <row r="2301">
      <c r="A2301" s="30" t="s">
        <v>2462</v>
      </c>
      <c r="B2301" s="33">
        <v>5.0</v>
      </c>
      <c r="C2301" s="33">
        <v>2.28959015395443</v>
      </c>
      <c r="D2301" s="33">
        <v>1.79434871282275</v>
      </c>
      <c r="E2301" s="33">
        <v>1.23412232717274</v>
      </c>
      <c r="F2301" s="33">
        <v>0.539014515345136</v>
      </c>
      <c r="G2301" s="33">
        <v>5.11967922485631</v>
      </c>
      <c r="H2301" s="33">
        <v>0.26319</v>
      </c>
      <c r="I2301" s="33">
        <v>0.694447018984094</v>
      </c>
    </row>
    <row r="2302">
      <c r="A2302" s="30" t="s">
        <v>2463</v>
      </c>
      <c r="B2302" s="33">
        <v>16.0</v>
      </c>
      <c r="C2302" s="33">
        <v>2.07112479158888</v>
      </c>
      <c r="D2302" s="33">
        <v>0.928260008467191</v>
      </c>
      <c r="E2302" s="33">
        <v>2.33893715802232</v>
      </c>
      <c r="F2302" s="33">
        <v>1.12930769189817</v>
      </c>
      <c r="G2302" s="33">
        <v>8.28449916635552</v>
      </c>
      <c r="H2302" s="33">
        <v>0.33547</v>
      </c>
      <c r="I2302" s="33">
        <v>0.755910052585451</v>
      </c>
    </row>
    <row r="2303">
      <c r="A2303" s="30" t="s">
        <v>2464</v>
      </c>
      <c r="B2303" s="33">
        <v>3.0</v>
      </c>
      <c r="C2303" s="33">
        <v>1.75984378108218</v>
      </c>
      <c r="D2303" s="33">
        <v>0.429619875611211</v>
      </c>
      <c r="E2303" s="33">
        <v>2.3599090488394</v>
      </c>
      <c r="F2303" s="33">
        <v>1.3409764401862</v>
      </c>
      <c r="G2303" s="33">
        <v>3.04813884221846</v>
      </c>
      <c r="H2303" s="33">
        <v>0.47656</v>
      </c>
      <c r="I2303" s="33">
        <v>0.838295425641026</v>
      </c>
    </row>
    <row r="2304">
      <c r="A2304" s="30" t="s">
        <v>2465</v>
      </c>
      <c r="B2304" s="33">
        <v>3.0</v>
      </c>
      <c r="C2304" s="33">
        <v>4.05908288284849</v>
      </c>
      <c r="D2304" s="33">
        <v>1.76928232284804</v>
      </c>
      <c r="E2304" s="33">
        <v>5.09986155995606</v>
      </c>
      <c r="F2304" s="33">
        <v>1.25640734795176</v>
      </c>
      <c r="G2304" s="33">
        <v>7.03053778522674</v>
      </c>
      <c r="H2304" s="33">
        <v>0.06437</v>
      </c>
      <c r="I2304" s="33">
        <v>0.391046674528302</v>
      </c>
    </row>
    <row r="2305">
      <c r="A2305" s="30" t="s">
        <v>2466</v>
      </c>
      <c r="B2305" s="33">
        <v>6.0</v>
      </c>
      <c r="C2305" s="33">
        <v>2.78297019161067</v>
      </c>
      <c r="D2305" s="33">
        <v>1.84622232230038</v>
      </c>
      <c r="E2305" s="33">
        <v>1.88015469058844</v>
      </c>
      <c r="F2305" s="33">
        <v>0.675592823903113</v>
      </c>
      <c r="G2305" s="33">
        <v>6.81685693882166</v>
      </c>
      <c r="H2305" s="33">
        <v>0.11679</v>
      </c>
      <c r="I2305" s="33">
        <v>0.513716150556031</v>
      </c>
    </row>
    <row r="2306">
      <c r="A2306" s="30" t="s">
        <v>2467</v>
      </c>
      <c r="B2306" s="33">
        <v>5.0</v>
      </c>
      <c r="C2306" s="33">
        <v>1.93964005188681</v>
      </c>
      <c r="D2306" s="33">
        <v>1.28063326167805</v>
      </c>
      <c r="E2306" s="33">
        <v>1.20443553638751</v>
      </c>
      <c r="F2306" s="33">
        <v>0.620958272755751</v>
      </c>
      <c r="G2306" s="33">
        <v>4.33716700790013</v>
      </c>
      <c r="H2306" s="33">
        <v>0.4234</v>
      </c>
      <c r="I2306" s="33">
        <v>0.800707171754321</v>
      </c>
    </row>
    <row r="2307">
      <c r="A2307" s="30" t="s">
        <v>2468</v>
      </c>
      <c r="B2307" s="33">
        <v>3.0</v>
      </c>
      <c r="C2307" s="33">
        <v>2.46201139082235</v>
      </c>
      <c r="D2307" s="33">
        <v>1.79709874247389</v>
      </c>
      <c r="E2307" s="33">
        <v>1.16463687124001</v>
      </c>
      <c r="F2307" s="33">
        <v>0.47304284439196</v>
      </c>
      <c r="G2307" s="33">
        <v>4.26432881771762</v>
      </c>
      <c r="H2307" s="33">
        <v>0.22776</v>
      </c>
      <c r="I2307" s="33">
        <v>0.662410588235294</v>
      </c>
    </row>
    <row r="2308">
      <c r="A2308" s="30" t="s">
        <v>2469</v>
      </c>
      <c r="B2308" s="33">
        <v>3.0</v>
      </c>
      <c r="C2308" s="33">
        <v>1.5887672115808</v>
      </c>
      <c r="D2308" s="33">
        <v>1.37860434503322</v>
      </c>
      <c r="E2308" s="33">
        <v>1.3142895164144</v>
      </c>
      <c r="F2308" s="33">
        <v>0.82723857015321</v>
      </c>
      <c r="G2308" s="33">
        <v>2.75182553185748</v>
      </c>
      <c r="H2308" s="33">
        <v>0.55986</v>
      </c>
      <c r="I2308" s="33">
        <v>0.876566210045662</v>
      </c>
    </row>
    <row r="2309">
      <c r="A2309" s="30" t="s">
        <v>2470</v>
      </c>
      <c r="B2309" s="33">
        <v>7.0</v>
      </c>
      <c r="C2309" s="33">
        <v>1.22300390213686</v>
      </c>
      <c r="D2309" s="33">
        <v>1.66871728755481</v>
      </c>
      <c r="E2309" s="33">
        <v>0.757433904588424</v>
      </c>
      <c r="F2309" s="33">
        <v>0.61932255756913</v>
      </c>
      <c r="G2309" s="33">
        <v>3.2357641775157</v>
      </c>
      <c r="H2309" s="33">
        <v>0.86378</v>
      </c>
      <c r="I2309" s="33">
        <v>0.988204930046636</v>
      </c>
    </row>
    <row r="2310">
      <c r="A2310" s="30" t="s">
        <v>2471</v>
      </c>
      <c r="B2310" s="33">
        <v>4.0</v>
      </c>
      <c r="C2310" s="33">
        <v>4.49059735229027</v>
      </c>
      <c r="D2310" s="33">
        <v>3.70331841909672</v>
      </c>
      <c r="E2310" s="33">
        <v>2.92025039522297</v>
      </c>
      <c r="F2310" s="33">
        <v>0.650303326289896</v>
      </c>
      <c r="G2310" s="33">
        <v>8.98119470458055</v>
      </c>
      <c r="H2310" s="33">
        <v>0.01763</v>
      </c>
      <c r="I2310" s="33">
        <v>0.207195782312925</v>
      </c>
    </row>
    <row r="2311">
      <c r="A2311" s="30" t="s">
        <v>2472</v>
      </c>
      <c r="B2311" s="33">
        <v>3.0</v>
      </c>
      <c r="C2311" s="33">
        <v>2.84647821343609</v>
      </c>
      <c r="D2311" s="33">
        <v>3.42530674706083</v>
      </c>
      <c r="E2311" s="33">
        <v>2.60573557381146</v>
      </c>
      <c r="F2311" s="33">
        <v>0.915424387058973</v>
      </c>
      <c r="G2311" s="33">
        <v>4.9302448883092</v>
      </c>
      <c r="H2311" s="33">
        <v>0.14582</v>
      </c>
      <c r="I2311" s="33">
        <v>0.562073793103448</v>
      </c>
    </row>
    <row r="2312">
      <c r="A2312" s="30" t="s">
        <v>2473</v>
      </c>
      <c r="B2312" s="33">
        <v>3.0</v>
      </c>
      <c r="C2312" s="33">
        <v>1.87983724506003</v>
      </c>
      <c r="D2312" s="33">
        <v>1.83056614575414</v>
      </c>
      <c r="E2312" s="33">
        <v>0.618019405006069</v>
      </c>
      <c r="F2312" s="33">
        <v>0.32876218759371</v>
      </c>
      <c r="G2312" s="33">
        <v>3.25597361840428</v>
      </c>
      <c r="H2312" s="33">
        <v>0.41859</v>
      </c>
      <c r="I2312" s="33">
        <v>0.797772342475908</v>
      </c>
    </row>
    <row r="2313">
      <c r="A2313" s="30" t="s">
        <v>2474</v>
      </c>
      <c r="B2313" s="33">
        <v>2.0</v>
      </c>
      <c r="C2313" s="33">
        <v>7.085651952372</v>
      </c>
      <c r="D2313" s="33">
        <v>7.085651952372</v>
      </c>
      <c r="E2313" s="33">
        <v>2.98792085565181</v>
      </c>
      <c r="F2313" s="33">
        <v>0.421686088413018</v>
      </c>
      <c r="G2313" s="33">
        <v>10.0206250892999</v>
      </c>
      <c r="H2313" s="33">
        <v>0.00918</v>
      </c>
      <c r="I2313" s="33">
        <v>0.150810095846645</v>
      </c>
    </row>
    <row r="2314">
      <c r="A2314" s="30" t="s">
        <v>2475</v>
      </c>
      <c r="B2314" s="33">
        <v>3.0</v>
      </c>
      <c r="C2314" s="33">
        <v>1.15869622487693</v>
      </c>
      <c r="D2314" s="33">
        <v>1.17499000220658</v>
      </c>
      <c r="E2314" s="33">
        <v>0.490090034480908</v>
      </c>
      <c r="F2314" s="33">
        <v>0.422966800062683</v>
      </c>
      <c r="G2314" s="33">
        <v>2.0069207320251</v>
      </c>
      <c r="H2314" s="33">
        <v>0.85408</v>
      </c>
      <c r="I2314" s="33">
        <v>0.985202126037228</v>
      </c>
    </row>
    <row r="2315">
      <c r="A2315" s="30" t="s">
        <v>2476</v>
      </c>
      <c r="B2315" s="33">
        <v>2.0</v>
      </c>
      <c r="C2315" s="33">
        <v>1.6988711376322</v>
      </c>
      <c r="D2315" s="33">
        <v>1.6988711376322</v>
      </c>
      <c r="E2315" s="33">
        <v>1.41257414556096</v>
      </c>
      <c r="F2315" s="33">
        <v>0.831478099939783</v>
      </c>
      <c r="G2315" s="33">
        <v>2.40256660356366</v>
      </c>
      <c r="H2315" s="33">
        <v>0.50746</v>
      </c>
      <c r="I2315" s="33">
        <v>0.852467384916748</v>
      </c>
    </row>
    <row r="2316">
      <c r="A2316" s="30" t="s">
        <v>2477</v>
      </c>
      <c r="B2316" s="33">
        <v>2.0</v>
      </c>
      <c r="C2316" s="33">
        <v>4.33541822619598</v>
      </c>
      <c r="D2316" s="33">
        <v>4.33541822619598</v>
      </c>
      <c r="E2316" s="33">
        <v>2.9359728648686</v>
      </c>
      <c r="F2316" s="33">
        <v>0.677206375875922</v>
      </c>
      <c r="G2316" s="33">
        <v>6.13120725404587</v>
      </c>
      <c r="H2316" s="33">
        <v>0.05489</v>
      </c>
      <c r="I2316" s="33">
        <v>0.357724182509506</v>
      </c>
    </row>
    <row r="2317">
      <c r="A2317" s="30" t="s">
        <v>2478</v>
      </c>
      <c r="B2317" s="33">
        <v>4.0</v>
      </c>
      <c r="C2317" s="33">
        <v>1.03007823280267</v>
      </c>
      <c r="D2317" s="33">
        <v>0.896689939478841</v>
      </c>
      <c r="E2317" s="33">
        <v>1.01400414097112</v>
      </c>
      <c r="F2317" s="33">
        <v>0.984395270844799</v>
      </c>
      <c r="G2317" s="33">
        <v>2.06015646560534</v>
      </c>
      <c r="H2317" s="33">
        <v>0.86935</v>
      </c>
      <c r="I2317" s="33">
        <v>0.989419588313413</v>
      </c>
    </row>
    <row r="2318">
      <c r="A2318" s="30" t="s">
        <v>2479</v>
      </c>
      <c r="B2318" s="33">
        <v>3.0</v>
      </c>
      <c r="C2318" s="33">
        <v>1.27694403318618</v>
      </c>
      <c r="D2318" s="33">
        <v>1.21289121083549</v>
      </c>
      <c r="E2318" s="33">
        <v>0.297893321910866</v>
      </c>
      <c r="F2318" s="33">
        <v>0.233286122311543</v>
      </c>
      <c r="G2318" s="33">
        <v>2.21173194390038</v>
      </c>
      <c r="H2318" s="33">
        <v>0.7172</v>
      </c>
      <c r="I2318" s="33">
        <v>0.941737078651685</v>
      </c>
    </row>
    <row r="2319">
      <c r="A2319" s="30" t="s">
        <v>2480</v>
      </c>
      <c r="B2319" s="33">
        <v>3.0</v>
      </c>
      <c r="C2319" s="33">
        <v>0.449571023507936</v>
      </c>
      <c r="D2319" s="33">
        <v>0.394683665046189</v>
      </c>
      <c r="E2319" s="33">
        <v>0.274551071588913</v>
      </c>
      <c r="F2319" s="33">
        <v>0.610695657043533</v>
      </c>
      <c r="G2319" s="33">
        <v>0.778679854326488</v>
      </c>
      <c r="H2319" s="33">
        <v>0.98848</v>
      </c>
      <c r="I2319" s="33">
        <v>1.0</v>
      </c>
    </row>
    <row r="2320">
      <c r="A2320" s="30" t="s">
        <v>2481</v>
      </c>
      <c r="B2320" s="33">
        <v>2.0</v>
      </c>
      <c r="C2320" s="33">
        <v>0.697927793587639</v>
      </c>
      <c r="D2320" s="33">
        <v>0.697927793587639</v>
      </c>
      <c r="E2320" s="33">
        <v>0.026074116130563</v>
      </c>
      <c r="F2320" s="33">
        <v>0.0373593319683275</v>
      </c>
      <c r="G2320" s="33">
        <v>0.987018951248769</v>
      </c>
      <c r="H2320" s="33">
        <v>0.89638</v>
      </c>
      <c r="I2320" s="33">
        <v>0.989530820720529</v>
      </c>
    </row>
    <row r="2321">
      <c r="A2321" s="30" t="s">
        <v>2482</v>
      </c>
      <c r="B2321" s="33">
        <v>10.0</v>
      </c>
      <c r="C2321" s="33">
        <v>2.48400479321054</v>
      </c>
      <c r="D2321" s="33">
        <v>2.4087183698335</v>
      </c>
      <c r="E2321" s="33">
        <v>1.30036895035481</v>
      </c>
      <c r="F2321" s="33">
        <v>0.523496956974104</v>
      </c>
      <c r="G2321" s="33">
        <v>7.85511286532087</v>
      </c>
      <c r="H2321" s="33">
        <v>0.16684</v>
      </c>
      <c r="I2321" s="33">
        <v>0.591736971782519</v>
      </c>
    </row>
    <row r="2322">
      <c r="A2322" s="30" t="s">
        <v>2483</v>
      </c>
      <c r="B2322" s="33">
        <v>3.0</v>
      </c>
      <c r="C2322" s="33">
        <v>2.5471385352414</v>
      </c>
      <c r="D2322" s="33">
        <v>3.09998065507724</v>
      </c>
      <c r="E2322" s="33">
        <v>1.00634845754151</v>
      </c>
      <c r="F2322" s="33">
        <v>0.395089801209474</v>
      </c>
      <c r="G2322" s="33">
        <v>4.41177335695467</v>
      </c>
      <c r="H2322" s="33">
        <v>0.21483</v>
      </c>
      <c r="I2322" s="33">
        <v>0.652279516794343</v>
      </c>
    </row>
    <row r="2323">
      <c r="A2323" s="30" t="s">
        <v>2484</v>
      </c>
      <c r="B2323" s="33">
        <v>5.0</v>
      </c>
      <c r="C2323" s="33">
        <v>2.43743718857859</v>
      </c>
      <c r="D2323" s="33">
        <v>1.42405447347082</v>
      </c>
      <c r="E2323" s="33">
        <v>1.86612649937831</v>
      </c>
      <c r="F2323" s="33">
        <v>0.76561008756355</v>
      </c>
      <c r="G2323" s="33">
        <v>5.45027524454771</v>
      </c>
      <c r="H2323" s="33">
        <v>0.23368</v>
      </c>
      <c r="I2323" s="33">
        <v>0.671275173184358</v>
      </c>
    </row>
    <row r="2324">
      <c r="A2324" s="30" t="s">
        <v>2485</v>
      </c>
      <c r="B2324" s="33">
        <v>6.0</v>
      </c>
      <c r="C2324" s="33">
        <v>1.92573470819849</v>
      </c>
      <c r="D2324" s="33">
        <v>2.10281985076446</v>
      </c>
      <c r="E2324" s="33">
        <v>0.916490101238589</v>
      </c>
      <c r="F2324" s="33">
        <v>0.475917112225681</v>
      </c>
      <c r="G2324" s="33">
        <v>4.71706741505375</v>
      </c>
      <c r="H2324" s="33">
        <v>0.43715</v>
      </c>
      <c r="I2324" s="33">
        <v>0.810685531914894</v>
      </c>
    </row>
    <row r="2325">
      <c r="A2325" s="30" t="s">
        <v>2486</v>
      </c>
      <c r="B2325" s="33">
        <v>4.0</v>
      </c>
      <c r="C2325" s="33">
        <v>0.979239053905952</v>
      </c>
      <c r="D2325" s="33">
        <v>0.904361141739127</v>
      </c>
      <c r="E2325" s="33">
        <v>0.903177355083503</v>
      </c>
      <c r="F2325" s="33">
        <v>0.922325709417882</v>
      </c>
      <c r="G2325" s="33">
        <v>1.9584781078119</v>
      </c>
      <c r="H2325" s="33">
        <v>0.8835</v>
      </c>
      <c r="I2325" s="33">
        <v>0.989530820720529</v>
      </c>
    </row>
    <row r="2326">
      <c r="A2326" s="30" t="s">
        <v>2487</v>
      </c>
      <c r="B2326" s="33">
        <v>4.0</v>
      </c>
      <c r="C2326" s="33">
        <v>1.28904177234047</v>
      </c>
      <c r="D2326" s="33">
        <v>1.09553197421383</v>
      </c>
      <c r="E2326" s="33">
        <v>1.01620614515755</v>
      </c>
      <c r="F2326" s="33">
        <v>0.788342291896764</v>
      </c>
      <c r="G2326" s="33">
        <v>2.57808354468094</v>
      </c>
      <c r="H2326" s="33">
        <v>0.78936</v>
      </c>
      <c r="I2326" s="33">
        <v>0.969439546214473</v>
      </c>
    </row>
    <row r="2327">
      <c r="A2327" s="30" t="s">
        <v>2488</v>
      </c>
      <c r="B2327" s="33">
        <v>11.0</v>
      </c>
      <c r="C2327" s="33">
        <v>1.31213446954753</v>
      </c>
      <c r="D2327" s="33">
        <v>1.18350424452053</v>
      </c>
      <c r="E2327" s="33">
        <v>1.06431496618496</v>
      </c>
      <c r="F2327" s="33">
        <v>0.811132540822572</v>
      </c>
      <c r="G2327" s="33">
        <v>4.35185770998116</v>
      </c>
      <c r="H2327" s="33">
        <v>0.89162</v>
      </c>
      <c r="I2327" s="33">
        <v>0.989530820720529</v>
      </c>
    </row>
    <row r="2328">
      <c r="A2328" s="30" t="s">
        <v>2489</v>
      </c>
      <c r="B2328" s="33">
        <v>9.0</v>
      </c>
      <c r="C2328" s="33">
        <v>2.61018880533316</v>
      </c>
      <c r="D2328" s="33">
        <v>2.3803428662894</v>
      </c>
      <c r="E2328" s="33">
        <v>2.50782952420405</v>
      </c>
      <c r="F2328" s="33">
        <v>0.960784721427061</v>
      </c>
      <c r="G2328" s="33">
        <v>7.83056641599947</v>
      </c>
      <c r="H2328" s="33">
        <v>0.12996</v>
      </c>
      <c r="I2328" s="33">
        <v>0.53718192926045</v>
      </c>
    </row>
    <row r="2329">
      <c r="A2329" s="30" t="s">
        <v>2490</v>
      </c>
      <c r="B2329" s="33">
        <v>8.0</v>
      </c>
      <c r="C2329" s="33">
        <v>1.48628695361498</v>
      </c>
      <c r="D2329" s="33">
        <v>1.30385410898481</v>
      </c>
      <c r="E2329" s="33">
        <v>0.955225512757283</v>
      </c>
      <c r="F2329" s="33">
        <v>0.642692523428241</v>
      </c>
      <c r="G2329" s="33">
        <v>4.20385433476099</v>
      </c>
      <c r="H2329" s="33">
        <v>0.76678</v>
      </c>
      <c r="I2329" s="33">
        <v>0.959314540145985</v>
      </c>
    </row>
    <row r="2330">
      <c r="A2330" s="30" t="s">
        <v>2491</v>
      </c>
      <c r="B2330" s="33">
        <v>7.0</v>
      </c>
      <c r="C2330" s="33">
        <v>2.30588385938877</v>
      </c>
      <c r="D2330" s="33">
        <v>1.79709874247389</v>
      </c>
      <c r="E2330" s="33">
        <v>1.56505541973344</v>
      </c>
      <c r="F2330" s="33">
        <v>0.678722570246141</v>
      </c>
      <c r="G2330" s="33">
        <v>6.10079524414052</v>
      </c>
      <c r="H2330" s="33">
        <v>0.25313</v>
      </c>
      <c r="I2330" s="33">
        <v>0.689816984126984</v>
      </c>
    </row>
    <row r="2331">
      <c r="A2331" s="30" t="s">
        <v>2492</v>
      </c>
      <c r="B2331" s="33">
        <v>4.0</v>
      </c>
      <c r="C2331" s="33">
        <v>4.55840886622671</v>
      </c>
      <c r="D2331" s="33">
        <v>3.81411612083036</v>
      </c>
      <c r="E2331" s="33">
        <v>3.24720297215629</v>
      </c>
      <c r="F2331" s="33">
        <v>0.712354478821511</v>
      </c>
      <c r="G2331" s="33">
        <v>9.11681773245342</v>
      </c>
      <c r="H2331" s="33">
        <v>0.01386</v>
      </c>
      <c r="I2331" s="33">
        <v>0.186046909090909</v>
      </c>
    </row>
    <row r="2332">
      <c r="A2332" s="30" t="s">
        <v>2493</v>
      </c>
      <c r="B2332" s="33">
        <v>4.0</v>
      </c>
      <c r="C2332" s="33">
        <v>1.2927991761421</v>
      </c>
      <c r="D2332" s="33">
        <v>1.45591240025034</v>
      </c>
      <c r="E2332" s="33">
        <v>1.01416700319573</v>
      </c>
      <c r="F2332" s="33">
        <v>0.784473738776781</v>
      </c>
      <c r="G2332" s="33">
        <v>2.58559835228419</v>
      </c>
      <c r="H2332" s="33">
        <v>0.76082</v>
      </c>
      <c r="I2332" s="33">
        <v>0.957120894646786</v>
      </c>
    </row>
    <row r="2333">
      <c r="A2333" s="30" t="s">
        <v>2494</v>
      </c>
      <c r="B2333" s="33">
        <v>6.0</v>
      </c>
      <c r="C2333" s="33">
        <v>1.47279530199684</v>
      </c>
      <c r="D2333" s="33">
        <v>1.20972698712749</v>
      </c>
      <c r="E2333" s="33">
        <v>0.918215908018292</v>
      </c>
      <c r="F2333" s="33">
        <v>0.623451138643206</v>
      </c>
      <c r="G2333" s="33">
        <v>3.6075969854605</v>
      </c>
      <c r="H2333" s="33">
        <v>0.70905</v>
      </c>
      <c r="I2333" s="33">
        <v>0.937724155309848</v>
      </c>
    </row>
    <row r="2334">
      <c r="A2334" s="30" t="s">
        <v>2495</v>
      </c>
      <c r="B2334" s="33">
        <v>9.0</v>
      </c>
      <c r="C2334" s="33">
        <v>2.56110552909131</v>
      </c>
      <c r="D2334" s="33">
        <v>1.76196513349038</v>
      </c>
      <c r="E2334" s="33">
        <v>2.45011337175613</v>
      </c>
      <c r="F2334" s="33">
        <v>0.956662403764923</v>
      </c>
      <c r="G2334" s="33">
        <v>7.68331658727393</v>
      </c>
      <c r="H2334" s="33">
        <v>0.14897</v>
      </c>
      <c r="I2334" s="33">
        <v>0.564752311078503</v>
      </c>
    </row>
    <row r="2335">
      <c r="A2335" s="30" t="s">
        <v>2496</v>
      </c>
      <c r="B2335" s="33">
        <v>3.0</v>
      </c>
      <c r="C2335" s="33">
        <v>1.75830143106744</v>
      </c>
      <c r="D2335" s="33">
        <v>2.09967151460726</v>
      </c>
      <c r="E2335" s="33">
        <v>0.673850049788456</v>
      </c>
      <c r="F2335" s="33">
        <v>0.383239209092477</v>
      </c>
      <c r="G2335" s="33">
        <v>3.04546741362987</v>
      </c>
      <c r="H2335" s="33">
        <v>0.45583</v>
      </c>
      <c r="I2335" s="33">
        <v>0.822701951561952</v>
      </c>
    </row>
    <row r="2336">
      <c r="A2336" s="30" t="s">
        <v>2497</v>
      </c>
      <c r="B2336" s="33">
        <v>5.0</v>
      </c>
      <c r="C2336" s="33">
        <v>2.31285692334619</v>
      </c>
      <c r="D2336" s="33">
        <v>2.96707472406332</v>
      </c>
      <c r="E2336" s="33">
        <v>1.01684030437988</v>
      </c>
      <c r="F2336" s="33">
        <v>0.439646868820892</v>
      </c>
      <c r="G2336" s="33">
        <v>5.17170530283311</v>
      </c>
      <c r="H2336" s="33">
        <v>0.2551</v>
      </c>
      <c r="I2336" s="33">
        <v>0.691069636650869</v>
      </c>
    </row>
    <row r="2337">
      <c r="A2337" s="30" t="s">
        <v>2498</v>
      </c>
      <c r="B2337" s="33">
        <v>7.0</v>
      </c>
      <c r="C2337" s="33">
        <v>0.785933221713499</v>
      </c>
      <c r="D2337" s="33">
        <v>0.446471352868266</v>
      </c>
      <c r="E2337" s="33">
        <v>1.00633214510179</v>
      </c>
      <c r="F2337" s="33">
        <v>1.28042958014648</v>
      </c>
      <c r="G2337" s="33">
        <v>2.07938385175771</v>
      </c>
      <c r="H2337" s="33">
        <v>0.99154</v>
      </c>
      <c r="I2337" s="33">
        <v>1.0</v>
      </c>
    </row>
    <row r="2338">
      <c r="A2338" s="30" t="s">
        <v>2499</v>
      </c>
      <c r="B2338" s="33">
        <v>8.0</v>
      </c>
      <c r="C2338" s="33">
        <v>2.11957444175722</v>
      </c>
      <c r="D2338" s="33">
        <v>1.71372833455679</v>
      </c>
      <c r="E2338" s="33">
        <v>2.01772686081538</v>
      </c>
      <c r="F2338" s="33">
        <v>0.951949042725105</v>
      </c>
      <c r="G2338" s="33">
        <v>5.99506184398488</v>
      </c>
      <c r="H2338" s="33">
        <v>0.33728</v>
      </c>
      <c r="I2338" s="33">
        <v>0.75832696108439</v>
      </c>
    </row>
    <row r="2339">
      <c r="A2339" s="30" t="s">
        <v>2500</v>
      </c>
      <c r="B2339" s="33">
        <v>5.0</v>
      </c>
      <c r="C2339" s="33">
        <v>1.76470323894429</v>
      </c>
      <c r="D2339" s="33">
        <v>2.13677230477683</v>
      </c>
      <c r="E2339" s="33">
        <v>1.0366315447073</v>
      </c>
      <c r="F2339" s="33">
        <v>0.587425421923888</v>
      </c>
      <c r="G2339" s="33">
        <v>3.94599640239348</v>
      </c>
      <c r="H2339" s="33">
        <v>0.51891</v>
      </c>
      <c r="I2339" s="33">
        <v>0.858312100353812</v>
      </c>
    </row>
    <row r="2340">
      <c r="A2340" s="30" t="s">
        <v>2501</v>
      </c>
      <c r="B2340" s="33">
        <v>4.0</v>
      </c>
      <c r="C2340" s="33">
        <v>1.17190680215553</v>
      </c>
      <c r="D2340" s="33">
        <v>0.938015110125035</v>
      </c>
      <c r="E2340" s="33">
        <v>0.734313565512198</v>
      </c>
      <c r="F2340" s="33">
        <v>0.626597238075203</v>
      </c>
      <c r="G2340" s="33">
        <v>2.34381360431106</v>
      </c>
      <c r="H2340" s="33">
        <v>0.85026</v>
      </c>
      <c r="I2340" s="33">
        <v>0.984947617336627</v>
      </c>
    </row>
    <row r="2341">
      <c r="A2341" s="30" t="s">
        <v>2502</v>
      </c>
      <c r="B2341" s="33">
        <v>4.0</v>
      </c>
      <c r="C2341" s="33">
        <v>1.4057010897599</v>
      </c>
      <c r="D2341" s="33">
        <v>1.52129919758422</v>
      </c>
      <c r="E2341" s="33">
        <v>0.663545756741659</v>
      </c>
      <c r="F2341" s="33">
        <v>0.472039014250884</v>
      </c>
      <c r="G2341" s="33">
        <v>2.81140217951981</v>
      </c>
      <c r="H2341" s="33">
        <v>0.68733</v>
      </c>
      <c r="I2341" s="33">
        <v>0.926652034609334</v>
      </c>
    </row>
    <row r="2342">
      <c r="A2342" s="30" t="s">
        <v>2503</v>
      </c>
      <c r="B2342" s="33">
        <v>9.0</v>
      </c>
      <c r="C2342" s="33">
        <v>0.949507802131787</v>
      </c>
      <c r="D2342" s="33">
        <v>0.722558676995091</v>
      </c>
      <c r="E2342" s="33">
        <v>0.715837373242479</v>
      </c>
      <c r="F2342" s="33">
        <v>0.753903624209635</v>
      </c>
      <c r="G2342" s="33">
        <v>2.84852340639536</v>
      </c>
      <c r="H2342" s="33">
        <v>0.9795</v>
      </c>
      <c r="I2342" s="33">
        <v>1.0</v>
      </c>
    </row>
    <row r="2343">
      <c r="A2343" s="30" t="s">
        <v>2504</v>
      </c>
      <c r="B2343" s="33">
        <v>4.0</v>
      </c>
      <c r="C2343" s="33">
        <v>2.60718835089149</v>
      </c>
      <c r="D2343" s="33">
        <v>2.53919330877876</v>
      </c>
      <c r="E2343" s="33">
        <v>2.74862184133752</v>
      </c>
      <c r="F2343" s="33">
        <v>1.05424751548835</v>
      </c>
      <c r="G2343" s="33">
        <v>5.21437670178298</v>
      </c>
      <c r="H2343" s="33">
        <v>0.1819</v>
      </c>
      <c r="I2343" s="33">
        <v>0.610130332681018</v>
      </c>
    </row>
    <row r="2344">
      <c r="A2344" s="30" t="s">
        <v>2505</v>
      </c>
      <c r="B2344" s="33">
        <v>2.0</v>
      </c>
      <c r="C2344" s="33">
        <v>1.7382311284456</v>
      </c>
      <c r="D2344" s="33">
        <v>1.7382311284456</v>
      </c>
      <c r="E2344" s="33">
        <v>1.5711247290448</v>
      </c>
      <c r="F2344" s="33">
        <v>0.903864108365017</v>
      </c>
      <c r="G2344" s="33">
        <v>2.45823003638686</v>
      </c>
      <c r="H2344" s="33">
        <v>0.49949</v>
      </c>
      <c r="I2344" s="33">
        <v>0.847193616600791</v>
      </c>
    </row>
    <row r="2345">
      <c r="A2345" s="30" t="s">
        <v>2506</v>
      </c>
      <c r="B2345" s="33">
        <v>4.0</v>
      </c>
      <c r="C2345" s="33">
        <v>1.210263146505</v>
      </c>
      <c r="D2345" s="33">
        <v>0.856106909262424</v>
      </c>
      <c r="E2345" s="33">
        <v>1.0247440228292</v>
      </c>
      <c r="F2345" s="33">
        <v>0.846711746770489</v>
      </c>
      <c r="G2345" s="33">
        <v>2.42052629301001</v>
      </c>
      <c r="H2345" s="33">
        <v>0.78326</v>
      </c>
      <c r="I2345" s="33">
        <v>0.965988713156003</v>
      </c>
    </row>
    <row r="2346">
      <c r="A2346" s="30" t="s">
        <v>2507</v>
      </c>
      <c r="B2346" s="33">
        <v>4.0</v>
      </c>
      <c r="C2346" s="33">
        <v>4.73988880447097</v>
      </c>
      <c r="D2346" s="33">
        <v>4.22894597368513</v>
      </c>
      <c r="E2346" s="33">
        <v>4.62914079457755</v>
      </c>
      <c r="F2346" s="33">
        <v>0.976634892829351</v>
      </c>
      <c r="G2346" s="33">
        <v>9.47977760894194</v>
      </c>
      <c r="H2346" s="33">
        <v>0.01777</v>
      </c>
      <c r="I2346" s="33">
        <v>0.207195782312925</v>
      </c>
    </row>
    <row r="2347">
      <c r="A2347" s="30" t="s">
        <v>2508</v>
      </c>
      <c r="B2347" s="33">
        <v>5.0</v>
      </c>
      <c r="C2347" s="33">
        <v>2.58760657202635</v>
      </c>
      <c r="D2347" s="33">
        <v>2.09967151460726</v>
      </c>
      <c r="E2347" s="33">
        <v>1.3401001825227</v>
      </c>
      <c r="F2347" s="33">
        <v>0.517891783476678</v>
      </c>
      <c r="G2347" s="33">
        <v>5.78606419407611</v>
      </c>
      <c r="H2347" s="33">
        <v>0.18918</v>
      </c>
      <c r="I2347" s="33">
        <v>0.615283719165085</v>
      </c>
    </row>
    <row r="2348">
      <c r="A2348" s="30" t="s">
        <v>2509</v>
      </c>
      <c r="B2348" s="33">
        <v>2.0</v>
      </c>
      <c r="C2348" s="33">
        <v>5.69297788079891</v>
      </c>
      <c r="D2348" s="33">
        <v>5.69297788079891</v>
      </c>
      <c r="E2348" s="33">
        <v>0.43105950215266</v>
      </c>
      <c r="F2348" s="33">
        <v>0.0757177546054629</v>
      </c>
      <c r="G2348" s="33">
        <v>8.05108652931585</v>
      </c>
      <c r="H2348" s="33">
        <v>0.0173</v>
      </c>
      <c r="I2348" s="33">
        <v>0.207114976744186</v>
      </c>
    </row>
    <row r="2349">
      <c r="A2349" s="30" t="s">
        <v>2510</v>
      </c>
      <c r="B2349" s="33">
        <v>3.0</v>
      </c>
      <c r="C2349" s="33">
        <v>1.33298700155274</v>
      </c>
      <c r="D2349" s="33">
        <v>0.982080478597003</v>
      </c>
      <c r="E2349" s="33">
        <v>0.672386783332358</v>
      </c>
      <c r="F2349" s="33">
        <v>0.504421110295241</v>
      </c>
      <c r="G2349" s="33">
        <v>2.30880121251824</v>
      </c>
      <c r="H2349" s="33">
        <v>0.66477</v>
      </c>
      <c r="I2349" s="33">
        <v>0.919251559731544</v>
      </c>
    </row>
    <row r="2350">
      <c r="A2350" s="30" t="s">
        <v>2511</v>
      </c>
      <c r="B2350" s="33">
        <v>5.0</v>
      </c>
      <c r="C2350" s="33">
        <v>3.11220580450594</v>
      </c>
      <c r="D2350" s="33">
        <v>3.15497675867466</v>
      </c>
      <c r="E2350" s="33">
        <v>0.626272272130268</v>
      </c>
      <c r="F2350" s="33">
        <v>0.201230995464225</v>
      </c>
      <c r="G2350" s="33">
        <v>6.9591037388447</v>
      </c>
      <c r="H2350" s="33">
        <v>0.10283</v>
      </c>
      <c r="I2350" s="33">
        <v>0.487850211981567</v>
      </c>
    </row>
    <row r="2351">
      <c r="A2351" s="30" t="s">
        <v>2512</v>
      </c>
      <c r="B2351" s="33">
        <v>4.0</v>
      </c>
      <c r="C2351" s="33">
        <v>1.0566314442981</v>
      </c>
      <c r="D2351" s="33">
        <v>1.02484859067258</v>
      </c>
      <c r="E2351" s="33">
        <v>0.747252618505632</v>
      </c>
      <c r="F2351" s="33">
        <v>0.707202707753998</v>
      </c>
      <c r="G2351" s="33">
        <v>2.1132628885962</v>
      </c>
      <c r="H2351" s="33">
        <v>0.87178</v>
      </c>
      <c r="I2351" s="33">
        <v>0.989475003307607</v>
      </c>
    </row>
    <row r="2352">
      <c r="A2352" s="30" t="s">
        <v>2513</v>
      </c>
      <c r="B2352" s="33">
        <v>5.0</v>
      </c>
      <c r="C2352" s="33">
        <v>1.87091441544442</v>
      </c>
      <c r="D2352" s="33">
        <v>1.74648358011313</v>
      </c>
      <c r="E2352" s="33">
        <v>1.35458576593281</v>
      </c>
      <c r="F2352" s="33">
        <v>0.72402337314347</v>
      </c>
      <c r="G2352" s="33">
        <v>4.183491813018</v>
      </c>
      <c r="H2352" s="33">
        <v>0.54193</v>
      </c>
      <c r="I2352" s="33">
        <v>0.867290401493931</v>
      </c>
    </row>
    <row r="2353">
      <c r="A2353" s="30" t="s">
        <v>2514</v>
      </c>
      <c r="B2353" s="33">
        <v>2.0</v>
      </c>
      <c r="C2353" s="33">
        <v>1.93985423641583</v>
      </c>
      <c r="D2353" s="33">
        <v>1.93985423641583</v>
      </c>
      <c r="E2353" s="33">
        <v>0.414586891597389</v>
      </c>
      <c r="F2353" s="33">
        <v>0.213720641383551</v>
      </c>
      <c r="G2353" s="33">
        <v>2.74336817016617</v>
      </c>
      <c r="H2353" s="33">
        <v>0.46907</v>
      </c>
      <c r="I2353" s="33">
        <v>0.833554611398964</v>
      </c>
    </row>
    <row r="2354">
      <c r="A2354" s="30" t="s">
        <v>2515</v>
      </c>
      <c r="B2354" s="33">
        <v>7.0</v>
      </c>
      <c r="C2354" s="33">
        <v>1.9347471977888</v>
      </c>
      <c r="D2354" s="33">
        <v>1.66266187498724</v>
      </c>
      <c r="E2354" s="33">
        <v>1.06866230679959</v>
      </c>
      <c r="F2354" s="33">
        <v>0.552352425175212</v>
      </c>
      <c r="G2354" s="33">
        <v>5.11885993512826</v>
      </c>
      <c r="H2354" s="33">
        <v>0.4285</v>
      </c>
      <c r="I2354" s="33">
        <v>0.805067798833819</v>
      </c>
    </row>
    <row r="2355">
      <c r="A2355" s="30" t="s">
        <v>2516</v>
      </c>
      <c r="B2355" s="33">
        <v>6.0</v>
      </c>
      <c r="C2355" s="33">
        <v>2.04753004228149</v>
      </c>
      <c r="D2355" s="33">
        <v>2.33774421687022</v>
      </c>
      <c r="E2355" s="33">
        <v>1.58835780775686</v>
      </c>
      <c r="F2355" s="33">
        <v>0.775743346840963</v>
      </c>
      <c r="G2355" s="33">
        <v>5.01540383660892</v>
      </c>
      <c r="H2355" s="33">
        <v>0.37249</v>
      </c>
      <c r="I2355" s="33">
        <v>0.776916963855422</v>
      </c>
    </row>
    <row r="2356">
      <c r="A2356" s="30" t="s">
        <v>2517</v>
      </c>
      <c r="B2356" s="33">
        <v>6.0</v>
      </c>
      <c r="C2356" s="33">
        <v>3.23980581450919</v>
      </c>
      <c r="D2356" s="33">
        <v>3.19943074838476</v>
      </c>
      <c r="E2356" s="33">
        <v>0.592666940674222</v>
      </c>
      <c r="F2356" s="33">
        <v>0.182932859130018</v>
      </c>
      <c r="G2356" s="33">
        <v>7.93587111124956</v>
      </c>
      <c r="H2356" s="33">
        <v>0.07829</v>
      </c>
      <c r="I2356" s="33">
        <v>0.430491748400853</v>
      </c>
    </row>
    <row r="2357">
      <c r="A2357" s="30" t="s">
        <v>2518</v>
      </c>
      <c r="B2357" s="33">
        <v>4.0</v>
      </c>
      <c r="C2357" s="33">
        <v>2.67308594371862</v>
      </c>
      <c r="D2357" s="33">
        <v>2.78627187805652</v>
      </c>
      <c r="E2357" s="33">
        <v>2.10393305751059</v>
      </c>
      <c r="F2357" s="33">
        <v>0.787080214332256</v>
      </c>
      <c r="G2357" s="33">
        <v>5.34617188743724</v>
      </c>
      <c r="H2357" s="33">
        <v>0.17776</v>
      </c>
      <c r="I2357" s="33">
        <v>0.604925162144275</v>
      </c>
    </row>
    <row r="2358">
      <c r="A2358" s="30" t="s">
        <v>2519</v>
      </c>
      <c r="B2358" s="33">
        <v>4.0</v>
      </c>
      <c r="C2358" s="33">
        <v>1.92450054844338</v>
      </c>
      <c r="D2358" s="33">
        <v>2.3654637348551</v>
      </c>
      <c r="E2358" s="33">
        <v>1.31452598268023</v>
      </c>
      <c r="F2358" s="33">
        <v>0.683047860777944</v>
      </c>
      <c r="G2358" s="33">
        <v>3.84900109688675</v>
      </c>
      <c r="H2358" s="33">
        <v>0.4841</v>
      </c>
      <c r="I2358" s="33">
        <v>0.842696365482233</v>
      </c>
    </row>
    <row r="2359">
      <c r="A2359" s="30" t="s">
        <v>2520</v>
      </c>
      <c r="B2359" s="33">
        <v>2.0</v>
      </c>
      <c r="C2359" s="33">
        <v>0.788714908510377</v>
      </c>
      <c r="D2359" s="33">
        <v>0.788714908510377</v>
      </c>
      <c r="E2359" s="33">
        <v>0.596262007760747</v>
      </c>
      <c r="F2359" s="33">
        <v>0.755991805564941</v>
      </c>
      <c r="G2359" s="33">
        <v>1.11541132046123</v>
      </c>
      <c r="H2359" s="33">
        <v>0.87788</v>
      </c>
      <c r="I2359" s="33">
        <v>0.989530820720529</v>
      </c>
    </row>
    <row r="2360">
      <c r="A2360" s="30" t="s">
        <v>2521</v>
      </c>
      <c r="B2360" s="33">
        <v>9.0</v>
      </c>
      <c r="C2360" s="33">
        <v>3.9079516578631</v>
      </c>
      <c r="D2360" s="33">
        <v>3.75421679110308</v>
      </c>
      <c r="E2360" s="33">
        <v>0.744154578021316</v>
      </c>
      <c r="F2360" s="33">
        <v>0.190420620102611</v>
      </c>
      <c r="G2360" s="33">
        <v>11.7238549735893</v>
      </c>
      <c r="H2360" s="33">
        <v>0.01244</v>
      </c>
      <c r="I2360" s="33">
        <v>0.177619778393352</v>
      </c>
    </row>
    <row r="2361">
      <c r="A2361" s="30" t="s">
        <v>2522</v>
      </c>
      <c r="B2361" s="33">
        <v>6.0</v>
      </c>
      <c r="C2361" s="33">
        <v>2.19283338421317</v>
      </c>
      <c r="D2361" s="33">
        <v>2.27605548933855</v>
      </c>
      <c r="E2361" s="33">
        <v>1.22527333362193</v>
      </c>
      <c r="F2361" s="33">
        <v>0.558762623025999</v>
      </c>
      <c r="G2361" s="33">
        <v>5.3713228822627</v>
      </c>
      <c r="H2361" s="33">
        <v>0.30549</v>
      </c>
      <c r="I2361" s="33">
        <v>0.729261643454039</v>
      </c>
    </row>
    <row r="2362">
      <c r="A2362" s="30" t="s">
        <v>2523</v>
      </c>
      <c r="B2362" s="33">
        <v>8.0</v>
      </c>
      <c r="C2362" s="33">
        <v>5.66438483383465</v>
      </c>
      <c r="D2362" s="33">
        <v>4.04025521806878</v>
      </c>
      <c r="E2362" s="33">
        <v>3.03305925193383</v>
      </c>
      <c r="F2362" s="33">
        <v>0.53546136798769</v>
      </c>
      <c r="G2362" s="33">
        <v>16.0212997090189</v>
      </c>
      <c r="H2362" s="33">
        <v>9.4E-4</v>
      </c>
      <c r="I2362" s="33">
        <v>0.0392965853658537</v>
      </c>
    </row>
    <row r="2363">
      <c r="A2363" s="30" t="s">
        <v>2524</v>
      </c>
      <c r="B2363" s="33">
        <v>12.0</v>
      </c>
      <c r="C2363" s="33">
        <v>2.49277440549696</v>
      </c>
      <c r="D2363" s="33">
        <v>2.48667547301551</v>
      </c>
      <c r="E2363" s="33">
        <v>1.53330860653768</v>
      </c>
      <c r="F2363" s="33">
        <v>0.615101231445773</v>
      </c>
      <c r="G2363" s="33">
        <v>8.63522384425608</v>
      </c>
      <c r="H2363" s="33">
        <v>0.15822</v>
      </c>
      <c r="I2363" s="33">
        <v>0.581317403708987</v>
      </c>
    </row>
    <row r="2364">
      <c r="A2364" s="30" t="s">
        <v>2525</v>
      </c>
      <c r="B2364" s="33">
        <v>3.0</v>
      </c>
      <c r="C2364" s="33">
        <v>0.79282496373298</v>
      </c>
      <c r="D2364" s="33">
        <v>0.411040278885237</v>
      </c>
      <c r="E2364" s="33">
        <v>0.675485225262775</v>
      </c>
      <c r="F2364" s="33">
        <v>0.851997926607008</v>
      </c>
      <c r="G2364" s="33">
        <v>1.37321311869447</v>
      </c>
      <c r="H2364" s="33">
        <v>0.92068</v>
      </c>
      <c r="I2364" s="33">
        <v>0.993213920704846</v>
      </c>
    </row>
    <row r="2365">
      <c r="A2365" s="30" t="s">
        <v>2526</v>
      </c>
      <c r="B2365" s="33">
        <v>3.0</v>
      </c>
      <c r="C2365" s="33">
        <v>1.57433432181231</v>
      </c>
      <c r="D2365" s="33">
        <v>1.08612743914641</v>
      </c>
      <c r="E2365" s="33">
        <v>1.86694278665537</v>
      </c>
      <c r="F2365" s="33">
        <v>1.18586170725556</v>
      </c>
      <c r="G2365" s="33">
        <v>2.72682703347842</v>
      </c>
      <c r="H2365" s="33">
        <v>0.56724</v>
      </c>
      <c r="I2365" s="33">
        <v>0.878394061371841</v>
      </c>
    </row>
    <row r="2366">
      <c r="A2366" s="30" t="s">
        <v>2527</v>
      </c>
      <c r="B2366" s="33">
        <v>4.0</v>
      </c>
      <c r="C2366" s="33">
        <v>2.04162174768706</v>
      </c>
      <c r="D2366" s="33">
        <v>2.5164923756954</v>
      </c>
      <c r="E2366" s="33">
        <v>1.177214824139</v>
      </c>
      <c r="F2366" s="33">
        <v>0.576607701927477</v>
      </c>
      <c r="G2366" s="33">
        <v>4.08324349537412</v>
      </c>
      <c r="H2366" s="33">
        <v>0.38525</v>
      </c>
      <c r="I2366" s="33">
        <v>0.783316298932384</v>
      </c>
    </row>
    <row r="2367">
      <c r="A2367" s="30" t="s">
        <v>2528</v>
      </c>
      <c r="B2367" s="33">
        <v>5.0</v>
      </c>
      <c r="C2367" s="33">
        <v>0.826482797515609</v>
      </c>
      <c r="D2367" s="33">
        <v>1.03352204776529</v>
      </c>
      <c r="E2367" s="33">
        <v>0.524858314477884</v>
      </c>
      <c r="F2367" s="33">
        <v>0.635050500815743</v>
      </c>
      <c r="G2367" s="33">
        <v>1.8480717174791</v>
      </c>
      <c r="H2367" s="33">
        <v>0.96285</v>
      </c>
      <c r="I2367" s="33">
        <v>1.0</v>
      </c>
    </row>
    <row r="2368">
      <c r="A2368" s="30" t="s">
        <v>2529</v>
      </c>
      <c r="B2368" s="33">
        <v>4.0</v>
      </c>
      <c r="C2368" s="33">
        <v>1.9229029492814</v>
      </c>
      <c r="D2368" s="33">
        <v>1.14680804448514</v>
      </c>
      <c r="E2368" s="33">
        <v>1.97491571169261</v>
      </c>
      <c r="F2368" s="33">
        <v>1.02704908348632</v>
      </c>
      <c r="G2368" s="33">
        <v>3.84580589856281</v>
      </c>
      <c r="H2368" s="33">
        <v>0.49135</v>
      </c>
      <c r="I2368" s="33">
        <v>0.846693070234114</v>
      </c>
    </row>
    <row r="2369">
      <c r="A2369" s="30" t="s">
        <v>2530</v>
      </c>
      <c r="B2369" s="33">
        <v>2.0</v>
      </c>
      <c r="C2369" s="33">
        <v>1.43390944302948</v>
      </c>
      <c r="D2369" s="33">
        <v>1.43390944302948</v>
      </c>
      <c r="E2369" s="33">
        <v>1.04985526233306</v>
      </c>
      <c r="F2369" s="33">
        <v>0.732162876419159</v>
      </c>
      <c r="G2369" s="33">
        <v>2.02785418154713</v>
      </c>
      <c r="H2369" s="33">
        <v>0.61929</v>
      </c>
      <c r="I2369" s="33">
        <v>0.900817306930693</v>
      </c>
    </row>
    <row r="2370">
      <c r="A2370" s="30" t="s">
        <v>2531</v>
      </c>
      <c r="B2370" s="33">
        <v>4.0</v>
      </c>
      <c r="C2370" s="33">
        <v>3.29349322925379</v>
      </c>
      <c r="D2370" s="33">
        <v>3.53772831916951</v>
      </c>
      <c r="E2370" s="33">
        <v>2.60175036009778</v>
      </c>
      <c r="F2370" s="33">
        <v>0.789966816080949</v>
      </c>
      <c r="G2370" s="33">
        <v>6.58698645850758</v>
      </c>
      <c r="H2370" s="33">
        <v>0.08366</v>
      </c>
      <c r="I2370" s="33">
        <v>0.444400537190083</v>
      </c>
    </row>
    <row r="2371">
      <c r="A2371" s="30" t="s">
        <v>2532</v>
      </c>
      <c r="B2371" s="33">
        <v>6.0</v>
      </c>
      <c r="C2371" s="33">
        <v>1.34587362306856</v>
      </c>
      <c r="D2371" s="33">
        <v>1.20393997405807</v>
      </c>
      <c r="E2371" s="33">
        <v>1.00263181417304</v>
      </c>
      <c r="F2371" s="33">
        <v>0.744967281465149</v>
      </c>
      <c r="G2371" s="33">
        <v>3.29670363478888</v>
      </c>
      <c r="H2371" s="33">
        <v>0.77221</v>
      </c>
      <c r="I2371" s="33">
        <v>0.960444600144963</v>
      </c>
    </row>
    <row r="2372">
      <c r="A2372" s="30" t="s">
        <v>2533</v>
      </c>
      <c r="B2372" s="33">
        <v>9.0</v>
      </c>
      <c r="C2372" s="33">
        <v>2.28929680888095</v>
      </c>
      <c r="D2372" s="33">
        <v>2.44566415994445</v>
      </c>
      <c r="E2372" s="33">
        <v>1.44969632766335</v>
      </c>
      <c r="F2372" s="33">
        <v>0.633249617104906</v>
      </c>
      <c r="G2372" s="33">
        <v>6.86789042664287</v>
      </c>
      <c r="H2372" s="33">
        <v>0.25349</v>
      </c>
      <c r="I2372" s="33">
        <v>0.689816984126984</v>
      </c>
    </row>
    <row r="2373">
      <c r="A2373" s="30" t="s">
        <v>2534</v>
      </c>
      <c r="B2373" s="33">
        <v>3.0</v>
      </c>
      <c r="C2373" s="33">
        <v>3.27677018755599</v>
      </c>
      <c r="D2373" s="33">
        <v>3.03623446296376</v>
      </c>
      <c r="E2373" s="33">
        <v>1.28735479196278</v>
      </c>
      <c r="F2373" s="33">
        <v>0.392873078756545</v>
      </c>
      <c r="G2373" s="33">
        <v>5.67553244957397</v>
      </c>
      <c r="H2373" s="33">
        <v>0.11608</v>
      </c>
      <c r="I2373" s="33">
        <v>0.512786391752577</v>
      </c>
    </row>
    <row r="2374">
      <c r="A2374" s="30" t="s">
        <v>2535</v>
      </c>
      <c r="B2374" s="33">
        <v>2.0</v>
      </c>
      <c r="C2374" s="33">
        <v>1.44049354865766</v>
      </c>
      <c r="D2374" s="33">
        <v>1.44049354865766</v>
      </c>
      <c r="E2374" s="33">
        <v>1.51801620032212</v>
      </c>
      <c r="F2374" s="33">
        <v>1.05381672950685</v>
      </c>
      <c r="G2374" s="33">
        <v>2.0371655130226</v>
      </c>
      <c r="H2374" s="33">
        <v>0.60216</v>
      </c>
      <c r="I2374" s="33">
        <v>0.892307412103746</v>
      </c>
    </row>
    <row r="2375">
      <c r="A2375" s="30" t="s">
        <v>2536</v>
      </c>
      <c r="B2375" s="33">
        <v>4.0</v>
      </c>
      <c r="C2375" s="33">
        <v>3.57927712670428</v>
      </c>
      <c r="D2375" s="33">
        <v>3.65756558460816</v>
      </c>
      <c r="E2375" s="33">
        <v>0.416206060863383</v>
      </c>
      <c r="F2375" s="33">
        <v>0.116282155901859</v>
      </c>
      <c r="G2375" s="33">
        <v>7.15855425340856</v>
      </c>
      <c r="H2375" s="33">
        <v>0.05361</v>
      </c>
      <c r="I2375" s="33">
        <v>0.355760051612903</v>
      </c>
    </row>
    <row r="2376">
      <c r="A2376" s="30" t="s">
        <v>2537</v>
      </c>
      <c r="B2376" s="33">
        <v>2.0</v>
      </c>
      <c r="C2376" s="33">
        <v>5.61809942781285</v>
      </c>
      <c r="D2376" s="33">
        <v>5.61809942781285</v>
      </c>
      <c r="E2376" s="33">
        <v>3.55315220455462</v>
      </c>
      <c r="F2376" s="33">
        <v>0.632447369472398</v>
      </c>
      <c r="G2376" s="33">
        <v>7.94519240557346</v>
      </c>
      <c r="H2376" s="33">
        <v>0.01604</v>
      </c>
      <c r="I2376" s="33">
        <v>0.20046347826087</v>
      </c>
    </row>
    <row r="2377">
      <c r="A2377" s="30" t="s">
        <v>2538</v>
      </c>
      <c r="B2377" s="33">
        <v>6.0</v>
      </c>
      <c r="C2377" s="33">
        <v>2.0254434391972</v>
      </c>
      <c r="D2377" s="33">
        <v>1.77154400830962</v>
      </c>
      <c r="E2377" s="33">
        <v>1.18517874804429</v>
      </c>
      <c r="F2377" s="33">
        <v>0.585145319345007</v>
      </c>
      <c r="G2377" s="33">
        <v>4.96130292890102</v>
      </c>
      <c r="H2377" s="33">
        <v>0.36898</v>
      </c>
      <c r="I2377" s="33">
        <v>0.776916963855422</v>
      </c>
    </row>
    <row r="2378">
      <c r="A2378" s="30" t="s">
        <v>2539</v>
      </c>
      <c r="B2378" s="33">
        <v>3.0</v>
      </c>
      <c r="C2378" s="33">
        <v>1.67524157394461</v>
      </c>
      <c r="D2378" s="33">
        <v>1.80818422401268</v>
      </c>
      <c r="E2378" s="33">
        <v>0.484753046371709</v>
      </c>
      <c r="F2378" s="33">
        <v>0.289363070921339</v>
      </c>
      <c r="G2378" s="33">
        <v>2.90160352102371</v>
      </c>
      <c r="H2378" s="33">
        <v>0.60064</v>
      </c>
      <c r="I2378" s="33">
        <v>0.891958076812013</v>
      </c>
    </row>
    <row r="2379">
      <c r="A2379" s="30" t="s">
        <v>2540</v>
      </c>
      <c r="B2379" s="33">
        <v>3.0</v>
      </c>
      <c r="C2379" s="33">
        <v>1.57170404696826</v>
      </c>
      <c r="D2379" s="33">
        <v>1.58709483460232</v>
      </c>
      <c r="E2379" s="33">
        <v>0.440048588636667</v>
      </c>
      <c r="F2379" s="33">
        <v>0.279981838492749</v>
      </c>
      <c r="G2379" s="33">
        <v>2.72227126381064</v>
      </c>
      <c r="H2379" s="33">
        <v>0.60766</v>
      </c>
      <c r="I2379" s="33">
        <v>0.897354313612866</v>
      </c>
    </row>
    <row r="2380">
      <c r="A2380" s="30" t="s">
        <v>2541</v>
      </c>
      <c r="B2380" s="33">
        <v>2.0</v>
      </c>
      <c r="C2380" s="33">
        <v>0.358182488958503</v>
      </c>
      <c r="D2380" s="33">
        <v>0.358182488958503</v>
      </c>
      <c r="E2380" s="33">
        <v>0.506546533689666</v>
      </c>
      <c r="F2380" s="33">
        <v>1.4142135623731</v>
      </c>
      <c r="G2380" s="33">
        <v>0.506546533689666</v>
      </c>
      <c r="H2380" s="33">
        <v>0.95356</v>
      </c>
      <c r="I2380" s="33">
        <v>1.0</v>
      </c>
    </row>
    <row r="2381">
      <c r="A2381" s="30" t="s">
        <v>2542</v>
      </c>
      <c r="B2381" s="33">
        <v>4.0</v>
      </c>
      <c r="C2381" s="33">
        <v>2.63741302744486</v>
      </c>
      <c r="D2381" s="33">
        <v>2.50481989417826</v>
      </c>
      <c r="E2381" s="33">
        <v>1.7539620494846</v>
      </c>
      <c r="F2381" s="33">
        <v>0.665031237516807</v>
      </c>
      <c r="G2381" s="33">
        <v>5.27482605488972</v>
      </c>
      <c r="H2381" s="33">
        <v>0.20255</v>
      </c>
      <c r="I2381" s="33">
        <v>0.634482716199756</v>
      </c>
    </row>
    <row r="2382">
      <c r="A2382" s="30" t="s">
        <v>2543</v>
      </c>
      <c r="B2382" s="33">
        <v>2.0</v>
      </c>
      <c r="C2382" s="33">
        <v>1.9702990994589</v>
      </c>
      <c r="D2382" s="33">
        <v>1.9702990994589</v>
      </c>
      <c r="E2382" s="33">
        <v>1.27939554322284</v>
      </c>
      <c r="F2382" s="33">
        <v>0.649340774491649</v>
      </c>
      <c r="G2382" s="33">
        <v>2.78642370838627</v>
      </c>
      <c r="H2382" s="33">
        <v>0.38233</v>
      </c>
      <c r="I2382" s="33">
        <v>0.781245011914218</v>
      </c>
    </row>
    <row r="2383">
      <c r="A2383" s="30" t="s">
        <v>2544</v>
      </c>
      <c r="B2383" s="33">
        <v>4.0</v>
      </c>
      <c r="C2383" s="33">
        <v>1.64728345400531</v>
      </c>
      <c r="D2383" s="33">
        <v>1.85905598502292</v>
      </c>
      <c r="E2383" s="33">
        <v>0.752503965069202</v>
      </c>
      <c r="F2383" s="33">
        <v>0.456815105645307</v>
      </c>
      <c r="G2383" s="33">
        <v>3.29456690801062</v>
      </c>
      <c r="H2383" s="33">
        <v>0.55971</v>
      </c>
      <c r="I2383" s="33">
        <v>0.876566210045662</v>
      </c>
    </row>
    <row r="2384">
      <c r="A2384" s="30" t="s">
        <v>2545</v>
      </c>
      <c r="B2384" s="33">
        <v>3.0</v>
      </c>
      <c r="C2384" s="33">
        <v>1.79367807789189</v>
      </c>
      <c r="D2384" s="33">
        <v>1.60417261135525</v>
      </c>
      <c r="E2384" s="33">
        <v>0.330417130577999</v>
      </c>
      <c r="F2384" s="33">
        <v>0.184212058256484</v>
      </c>
      <c r="G2384" s="33">
        <v>3.10674156333123</v>
      </c>
      <c r="H2384" s="33">
        <v>0.49943</v>
      </c>
      <c r="I2384" s="33">
        <v>0.847193616600791</v>
      </c>
    </row>
    <row r="2385">
      <c r="A2385" s="30" t="s">
        <v>2546</v>
      </c>
      <c r="B2385" s="33">
        <v>7.0</v>
      </c>
      <c r="C2385" s="33">
        <v>1.18242893514401</v>
      </c>
      <c r="D2385" s="33">
        <v>0.95221669778229</v>
      </c>
      <c r="E2385" s="33">
        <v>0.686337465561238</v>
      </c>
      <c r="F2385" s="33">
        <v>0.580447116238445</v>
      </c>
      <c r="G2385" s="33">
        <v>3.12841290539798</v>
      </c>
      <c r="H2385" s="33">
        <v>0.90947</v>
      </c>
      <c r="I2385" s="33">
        <v>0.989832279365079</v>
      </c>
    </row>
    <row r="2386">
      <c r="A2386" s="30" t="s">
        <v>2547</v>
      </c>
      <c r="B2386" s="33">
        <v>3.0</v>
      </c>
      <c r="C2386" s="33">
        <v>0.710690498000049</v>
      </c>
      <c r="D2386" s="33">
        <v>0.488831605335691</v>
      </c>
      <c r="E2386" s="33">
        <v>0.495090403023929</v>
      </c>
      <c r="F2386" s="33">
        <v>0.696632928704071</v>
      </c>
      <c r="G2386" s="33">
        <v>1.23095205099251</v>
      </c>
      <c r="H2386" s="33">
        <v>0.96156</v>
      </c>
      <c r="I2386" s="33">
        <v>1.0</v>
      </c>
    </row>
    <row r="2387">
      <c r="A2387" s="30" t="s">
        <v>2548</v>
      </c>
      <c r="B2387" s="33">
        <v>2.0</v>
      </c>
      <c r="C2387" s="33">
        <v>3.48616821771769</v>
      </c>
      <c r="D2387" s="33">
        <v>3.48616821771769</v>
      </c>
      <c r="E2387" s="33">
        <v>0.176511162517028</v>
      </c>
      <c r="F2387" s="33">
        <v>0.0506318546592068</v>
      </c>
      <c r="G2387" s="33">
        <v>4.9301863742104</v>
      </c>
      <c r="H2387" s="33">
        <v>0.11521</v>
      </c>
      <c r="I2387" s="33">
        <v>0.512155643906655</v>
      </c>
    </row>
    <row r="2388">
      <c r="A2388" s="30" t="s">
        <v>2549</v>
      </c>
      <c r="B2388" s="33">
        <v>3.0</v>
      </c>
      <c r="C2388" s="33">
        <v>1.00241714253955</v>
      </c>
      <c r="D2388" s="33">
        <v>0.497985283538048</v>
      </c>
      <c r="E2388" s="33">
        <v>0.933533823470764</v>
      </c>
      <c r="F2388" s="33">
        <v>0.931282780246276</v>
      </c>
      <c r="G2388" s="33">
        <v>1.73623742125652</v>
      </c>
      <c r="H2388" s="33">
        <v>0.8654</v>
      </c>
      <c r="I2388" s="33">
        <v>0.988204930046636</v>
      </c>
    </row>
    <row r="2389">
      <c r="A2389" s="30" t="s">
        <v>2550</v>
      </c>
      <c r="B2389" s="33">
        <v>3.0</v>
      </c>
      <c r="C2389" s="33">
        <v>2.32922638368722</v>
      </c>
      <c r="D2389" s="33">
        <v>2.3803428662894</v>
      </c>
      <c r="E2389" s="33">
        <v>1.9783870771882</v>
      </c>
      <c r="F2389" s="33">
        <v>0.849375179262897</v>
      </c>
      <c r="G2389" s="33">
        <v>4.03433843887619</v>
      </c>
      <c r="H2389" s="33">
        <v>0.26995</v>
      </c>
      <c r="I2389" s="33">
        <v>0.699638558467742</v>
      </c>
    </row>
    <row r="2390">
      <c r="A2390" s="30" t="s">
        <v>2551</v>
      </c>
      <c r="B2390" s="33">
        <v>3.0</v>
      </c>
      <c r="C2390" s="33">
        <v>1.93788281801755</v>
      </c>
      <c r="D2390" s="33">
        <v>1.92047025517885</v>
      </c>
      <c r="E2390" s="33">
        <v>0.714330429207492</v>
      </c>
      <c r="F2390" s="33">
        <v>0.368613841129079</v>
      </c>
      <c r="G2390" s="33">
        <v>3.35651149992114</v>
      </c>
      <c r="H2390" s="33">
        <v>0.44615</v>
      </c>
      <c r="I2390" s="33">
        <v>0.816701792956243</v>
      </c>
    </row>
    <row r="2391">
      <c r="A2391" s="30" t="s">
        <v>2552</v>
      </c>
      <c r="B2391" s="33">
        <v>2.0</v>
      </c>
      <c r="C2391" s="33">
        <v>1.63977091938789</v>
      </c>
      <c r="D2391" s="33">
        <v>1.63977091938789</v>
      </c>
      <c r="E2391" s="33">
        <v>1.00741515445031</v>
      </c>
      <c r="F2391" s="33">
        <v>0.614363349501509</v>
      </c>
      <c r="G2391" s="33">
        <v>2.31898627338335</v>
      </c>
      <c r="H2391" s="33">
        <v>0.5416</v>
      </c>
      <c r="I2391" s="33">
        <v>0.867032129514321</v>
      </c>
    </row>
    <row r="2392">
      <c r="A2392" s="30" t="s">
        <v>2553</v>
      </c>
      <c r="B2392" s="33">
        <v>4.0</v>
      </c>
      <c r="C2392" s="33">
        <v>1.51644483376962</v>
      </c>
      <c r="D2392" s="33">
        <v>0.705485537866722</v>
      </c>
      <c r="E2392" s="33">
        <v>1.88832697101689</v>
      </c>
      <c r="F2392" s="33">
        <v>1.24523288217669</v>
      </c>
      <c r="G2392" s="33">
        <v>3.03288966753923</v>
      </c>
      <c r="H2392" s="33">
        <v>0.64907</v>
      </c>
      <c r="I2392" s="33">
        <v>0.914166195562859</v>
      </c>
    </row>
    <row r="2393">
      <c r="A2393" s="30" t="s">
        <v>2554</v>
      </c>
      <c r="B2393" s="33">
        <v>4.0</v>
      </c>
      <c r="C2393" s="33">
        <v>2.31235917777725</v>
      </c>
      <c r="D2393" s="33">
        <v>2.31985738517855</v>
      </c>
      <c r="E2393" s="33">
        <v>0.526745110891252</v>
      </c>
      <c r="F2393" s="33">
        <v>0.227795541433829</v>
      </c>
      <c r="G2393" s="33">
        <v>4.6247183555545</v>
      </c>
      <c r="H2393" s="33">
        <v>0.27117</v>
      </c>
      <c r="I2393" s="33">
        <v>0.700329552988448</v>
      </c>
    </row>
    <row r="2394">
      <c r="A2394" s="30" t="s">
        <v>2555</v>
      </c>
      <c r="B2394" s="33">
        <v>2.0</v>
      </c>
      <c r="C2394" s="33">
        <v>0.842792118772604</v>
      </c>
      <c r="D2394" s="33">
        <v>0.842792118772604</v>
      </c>
      <c r="E2394" s="33">
        <v>0.893431539497364</v>
      </c>
      <c r="F2394" s="33">
        <v>1.0600853040706</v>
      </c>
      <c r="G2394" s="33">
        <v>1.19188804462937</v>
      </c>
      <c r="H2394" s="33">
        <v>0.89158</v>
      </c>
      <c r="I2394" s="33">
        <v>0.989530820720529</v>
      </c>
    </row>
    <row r="2395">
      <c r="A2395" s="30" t="s">
        <v>2556</v>
      </c>
      <c r="B2395" s="33">
        <v>2.0</v>
      </c>
      <c r="C2395" s="33">
        <v>25.8845514108904</v>
      </c>
      <c r="D2395" s="33">
        <v>25.8845514108904</v>
      </c>
      <c r="E2395" s="33">
        <v>7.75742898654718</v>
      </c>
      <c r="F2395" s="33">
        <v>0.29969339098855</v>
      </c>
      <c r="G2395" s="33">
        <v>36.6062836612248</v>
      </c>
      <c r="H2395" s="33">
        <v>0.0</v>
      </c>
      <c r="I2395" s="33">
        <v>0.0</v>
      </c>
    </row>
    <row r="2396">
      <c r="A2396" s="30" t="s">
        <v>2557</v>
      </c>
      <c r="B2396" s="33">
        <v>2.0</v>
      </c>
      <c r="C2396" s="33">
        <v>0.875134459107252</v>
      </c>
      <c r="D2396" s="33">
        <v>0.875134459107252</v>
      </c>
      <c r="E2396" s="33">
        <v>0.371589452196631</v>
      </c>
      <c r="F2396" s="33">
        <v>0.42460841111856</v>
      </c>
      <c r="G2396" s="33">
        <v>1.23762702096952</v>
      </c>
      <c r="H2396" s="33">
        <v>0.84589</v>
      </c>
      <c r="I2396" s="33">
        <v>0.984064791855204</v>
      </c>
    </row>
    <row r="2397">
      <c r="A2397" s="30" t="s">
        <v>2558</v>
      </c>
      <c r="B2397" s="33">
        <v>2.0</v>
      </c>
      <c r="C2397" s="33">
        <v>5.49119037391083</v>
      </c>
      <c r="D2397" s="33">
        <v>5.49119037391083</v>
      </c>
      <c r="E2397" s="33">
        <v>7.76571590035729</v>
      </c>
      <c r="F2397" s="33">
        <v>1.4142135623731</v>
      </c>
      <c r="G2397" s="33">
        <v>7.76571590035729</v>
      </c>
      <c r="H2397" s="33">
        <v>0.01829</v>
      </c>
      <c r="I2397" s="33">
        <v>0.209459198218263</v>
      </c>
    </row>
    <row r="2398">
      <c r="A2398" s="30" t="s">
        <v>2559</v>
      </c>
      <c r="B2398" s="33">
        <v>2.0</v>
      </c>
      <c r="C2398" s="33">
        <v>0.720717486385227</v>
      </c>
      <c r="D2398" s="33">
        <v>0.720717486385227</v>
      </c>
      <c r="E2398" s="33">
        <v>0.516767711020984</v>
      </c>
      <c r="F2398" s="33">
        <v>0.7170184167625</v>
      </c>
      <c r="G2398" s="33">
        <v>1.01924844388543</v>
      </c>
      <c r="H2398" s="33">
        <v>0.88067</v>
      </c>
      <c r="I2398" s="33">
        <v>0.989530820720529</v>
      </c>
    </row>
    <row r="2399">
      <c r="A2399" s="30" t="s">
        <v>2560</v>
      </c>
      <c r="B2399" s="33">
        <v>6.0</v>
      </c>
      <c r="C2399" s="33">
        <v>1.70595030757633</v>
      </c>
      <c r="D2399" s="33">
        <v>1.44923452412063</v>
      </c>
      <c r="E2399" s="33">
        <v>1.2469328824561</v>
      </c>
      <c r="F2399" s="33">
        <v>0.730931538227302</v>
      </c>
      <c r="G2399" s="33">
        <v>4.17870778010602</v>
      </c>
      <c r="H2399" s="33">
        <v>0.62057</v>
      </c>
      <c r="I2399" s="33">
        <v>0.901404220338983</v>
      </c>
    </row>
    <row r="2400">
      <c r="A2400" s="30" t="s">
        <v>2561</v>
      </c>
      <c r="B2400" s="33">
        <v>2.0</v>
      </c>
      <c r="C2400" s="33">
        <v>3.38770322782338</v>
      </c>
      <c r="D2400" s="33">
        <v>3.38770322782338</v>
      </c>
      <c r="E2400" s="33">
        <v>1.15289838602388</v>
      </c>
      <c r="F2400" s="33">
        <v>0.340318590056847</v>
      </c>
      <c r="G2400" s="33">
        <v>4.79093585008294</v>
      </c>
      <c r="H2400" s="33">
        <v>0.10897</v>
      </c>
      <c r="I2400" s="33">
        <v>0.50525134355275</v>
      </c>
    </row>
    <row r="2401">
      <c r="A2401" s="30" t="s">
        <v>2562</v>
      </c>
      <c r="B2401" s="33">
        <v>3.0</v>
      </c>
      <c r="C2401" s="33">
        <v>2.60496382857737</v>
      </c>
      <c r="D2401" s="33">
        <v>2.10245572445808</v>
      </c>
      <c r="E2401" s="33">
        <v>1.39971966500199</v>
      </c>
      <c r="F2401" s="33">
        <v>0.53732786983319</v>
      </c>
      <c r="G2401" s="33">
        <v>4.51192970297514</v>
      </c>
      <c r="H2401" s="33">
        <v>0.21781</v>
      </c>
      <c r="I2401" s="33">
        <v>0.65358867638484</v>
      </c>
    </row>
    <row r="2402">
      <c r="A2402" s="30" t="s">
        <v>2563</v>
      </c>
      <c r="B2402" s="33">
        <v>10.0</v>
      </c>
      <c r="C2402" s="33">
        <v>3.08734272398469</v>
      </c>
      <c r="D2402" s="33">
        <v>1.86371242660431</v>
      </c>
      <c r="E2402" s="33">
        <v>4.09889566910492</v>
      </c>
      <c r="F2402" s="33">
        <v>1.32764517436363</v>
      </c>
      <c r="G2402" s="33">
        <v>9.76303492534016</v>
      </c>
      <c r="H2402" s="33">
        <v>0.04897</v>
      </c>
      <c r="I2402" s="33">
        <v>0.336392523364486</v>
      </c>
    </row>
    <row r="2403">
      <c r="A2403" s="30" t="s">
        <v>2564</v>
      </c>
      <c r="B2403" s="33">
        <v>7.0</v>
      </c>
      <c r="C2403" s="33">
        <v>4.35189202178912</v>
      </c>
      <c r="D2403" s="33">
        <v>2.47510545179259</v>
      </c>
      <c r="E2403" s="33">
        <v>3.2014945618559</v>
      </c>
      <c r="F2403" s="33">
        <v>0.735655789671851</v>
      </c>
      <c r="G2403" s="33">
        <v>11.5140240222601</v>
      </c>
      <c r="H2403" s="33">
        <v>0.00784</v>
      </c>
      <c r="I2403" s="33">
        <v>0.13712</v>
      </c>
    </row>
    <row r="2404">
      <c r="A2404" s="30" t="s">
        <v>2565</v>
      </c>
      <c r="B2404" s="33">
        <v>5.0</v>
      </c>
      <c r="C2404" s="33">
        <v>1.81482162174523</v>
      </c>
      <c r="D2404" s="33">
        <v>2.06978703272788</v>
      </c>
      <c r="E2404" s="33">
        <v>0.96929637504319</v>
      </c>
      <c r="F2404" s="33">
        <v>0.534100080927548</v>
      </c>
      <c r="G2404" s="33">
        <v>4.05806451325874</v>
      </c>
      <c r="H2404" s="33">
        <v>0.4916</v>
      </c>
      <c r="I2404" s="33">
        <v>0.846693070234114</v>
      </c>
    </row>
    <row r="2405">
      <c r="A2405" s="30" t="s">
        <v>2566</v>
      </c>
      <c r="B2405" s="33">
        <v>3.0</v>
      </c>
      <c r="C2405" s="33">
        <v>3.99906948780201</v>
      </c>
      <c r="D2405" s="33">
        <v>3.06621813316671</v>
      </c>
      <c r="E2405" s="33">
        <v>4.1789944791063</v>
      </c>
      <c r="F2405" s="33">
        <v>1.04499171416078</v>
      </c>
      <c r="G2405" s="33">
        <v>6.92659153587153</v>
      </c>
      <c r="H2405" s="33">
        <v>0.0479</v>
      </c>
      <c r="I2405" s="33">
        <v>0.331943126684636</v>
      </c>
    </row>
    <row r="2406">
      <c r="A2406" s="30" t="s">
        <v>2567</v>
      </c>
      <c r="B2406" s="33">
        <v>4.0</v>
      </c>
      <c r="C2406" s="33">
        <v>1.10094818370355</v>
      </c>
      <c r="D2406" s="33">
        <v>1.09838304251484</v>
      </c>
      <c r="E2406" s="33">
        <v>0.722523857875546</v>
      </c>
      <c r="F2406" s="33">
        <v>0.656274172182201</v>
      </c>
      <c r="G2406" s="33">
        <v>2.2018963674071</v>
      </c>
      <c r="H2406" s="33">
        <v>0.86073</v>
      </c>
      <c r="I2406" s="33">
        <v>0.987105749330955</v>
      </c>
    </row>
    <row r="2407">
      <c r="A2407" s="30" t="s">
        <v>2568</v>
      </c>
      <c r="B2407" s="33">
        <v>2.0</v>
      </c>
      <c r="C2407" s="33">
        <v>5.14614546385393</v>
      </c>
      <c r="D2407" s="33">
        <v>5.14614546385393</v>
      </c>
      <c r="E2407" s="33">
        <v>1.3403799072495</v>
      </c>
      <c r="F2407" s="33">
        <v>0.260462887546457</v>
      </c>
      <c r="G2407" s="33">
        <v>7.277748708927</v>
      </c>
      <c r="H2407" s="33">
        <v>0.02472</v>
      </c>
      <c r="I2407" s="33">
        <v>0.243040611854685</v>
      </c>
    </row>
    <row r="2408">
      <c r="A2408" s="30" t="s">
        <v>2569</v>
      </c>
      <c r="B2408" s="33">
        <v>2.0</v>
      </c>
      <c r="C2408" s="33">
        <v>2.3799601819033</v>
      </c>
      <c r="D2408" s="33">
        <v>2.3799601819033</v>
      </c>
      <c r="E2408" s="33">
        <v>2.55492816442927</v>
      </c>
      <c r="F2408" s="33">
        <v>1.07351718900862</v>
      </c>
      <c r="G2408" s="33">
        <v>3.36577196715559</v>
      </c>
      <c r="H2408" s="33">
        <v>0.27373</v>
      </c>
      <c r="I2408" s="33">
        <v>0.703482989536622</v>
      </c>
    </row>
    <row r="2409">
      <c r="A2409" s="30" t="s">
        <v>2570</v>
      </c>
      <c r="B2409" s="33">
        <v>3.0</v>
      </c>
      <c r="C2409" s="33">
        <v>11.3637089025737</v>
      </c>
      <c r="D2409" s="33">
        <v>7.08830273318225</v>
      </c>
      <c r="E2409" s="33">
        <v>13.7154128475069</v>
      </c>
      <c r="F2409" s="33">
        <v>1.20694862611278</v>
      </c>
      <c r="G2409" s="33">
        <v>19.6825211816805</v>
      </c>
      <c r="H2409" s="49">
        <v>3.0E-5</v>
      </c>
      <c r="I2409" s="33">
        <v>0.00440742857142857</v>
      </c>
    </row>
    <row r="2410">
      <c r="A2410" s="30" t="s">
        <v>2571</v>
      </c>
      <c r="B2410" s="33">
        <v>7.0</v>
      </c>
      <c r="C2410" s="33">
        <v>5.09434618263165</v>
      </c>
      <c r="D2410" s="33">
        <v>4.48341768445044</v>
      </c>
      <c r="E2410" s="33">
        <v>4.54173660888571</v>
      </c>
      <c r="F2410" s="33">
        <v>0.89152492705934</v>
      </c>
      <c r="G2410" s="33">
        <v>13.4783730917146</v>
      </c>
      <c r="H2410" s="33">
        <v>0.00156</v>
      </c>
      <c r="I2410" s="33">
        <v>0.0545052</v>
      </c>
    </row>
    <row r="2411">
      <c r="A2411" s="30" t="s">
        <v>2572</v>
      </c>
      <c r="B2411" s="33">
        <v>6.0</v>
      </c>
      <c r="C2411" s="33">
        <v>1.70462489666278</v>
      </c>
      <c r="D2411" s="33">
        <v>2.01217496824673</v>
      </c>
      <c r="E2411" s="33">
        <v>0.985295173192068</v>
      </c>
      <c r="F2411" s="33">
        <v>0.578012896045941</v>
      </c>
      <c r="G2411" s="33">
        <v>4.17546119966832</v>
      </c>
      <c r="H2411" s="33">
        <v>0.56764</v>
      </c>
      <c r="I2411" s="33">
        <v>0.878394061371841</v>
      </c>
    </row>
    <row r="2412">
      <c r="A2412" s="30" t="s">
        <v>2573</v>
      </c>
      <c r="B2412" s="33">
        <v>5.0</v>
      </c>
      <c r="C2412" s="33">
        <v>2.24334326307357</v>
      </c>
      <c r="D2412" s="33">
        <v>2.87496836389162</v>
      </c>
      <c r="E2412" s="33">
        <v>1.81192566006276</v>
      </c>
      <c r="F2412" s="33">
        <v>0.807689884061822</v>
      </c>
      <c r="G2412" s="33">
        <v>5.0162680330987</v>
      </c>
      <c r="H2412" s="33">
        <v>0.29674</v>
      </c>
      <c r="I2412" s="33">
        <v>0.723346789250354</v>
      </c>
    </row>
    <row r="2413">
      <c r="A2413" s="30" t="s">
        <v>2574</v>
      </c>
      <c r="B2413" s="33">
        <v>6.0</v>
      </c>
      <c r="C2413" s="33">
        <v>1.92512800838507</v>
      </c>
      <c r="D2413" s="33">
        <v>1.82765739890639</v>
      </c>
      <c r="E2413" s="33">
        <v>1.61541647101429</v>
      </c>
      <c r="F2413" s="33">
        <v>0.839121587748032</v>
      </c>
      <c r="G2413" s="33">
        <v>4.71558131008384</v>
      </c>
      <c r="H2413" s="33">
        <v>0.44269</v>
      </c>
      <c r="I2413" s="33">
        <v>0.815366406864498</v>
      </c>
    </row>
    <row r="2414">
      <c r="A2414" s="30" t="s">
        <v>2575</v>
      </c>
      <c r="B2414" s="33">
        <v>9.0</v>
      </c>
      <c r="C2414" s="33">
        <v>1.35822883559195</v>
      </c>
      <c r="D2414" s="33">
        <v>0.805998257847476</v>
      </c>
      <c r="E2414" s="33">
        <v>1.38906394435896</v>
      </c>
      <c r="F2414" s="33">
        <v>1.02270244008888</v>
      </c>
      <c r="G2414" s="33">
        <v>4.07468650677584</v>
      </c>
      <c r="H2414" s="33">
        <v>0.82629</v>
      </c>
      <c r="I2414" s="33">
        <v>0.980923647569048</v>
      </c>
    </row>
    <row r="2415">
      <c r="A2415" s="30" t="s">
        <v>2576</v>
      </c>
      <c r="B2415" s="33">
        <v>3.0</v>
      </c>
      <c r="C2415" s="33">
        <v>1.67607993900241</v>
      </c>
      <c r="D2415" s="33">
        <v>1.06157234631249</v>
      </c>
      <c r="E2415" s="33">
        <v>1.38927397837242</v>
      </c>
      <c r="F2415" s="33">
        <v>0.828882886814637</v>
      </c>
      <c r="G2415" s="33">
        <v>2.90305561189911</v>
      </c>
      <c r="H2415" s="33">
        <v>0.53911</v>
      </c>
      <c r="I2415" s="33">
        <v>0.86628238125</v>
      </c>
    </row>
    <row r="2416">
      <c r="A2416" s="30" t="s">
        <v>2577</v>
      </c>
      <c r="B2416" s="33">
        <v>2.0</v>
      </c>
      <c r="C2416" s="33">
        <v>0.63541425454677</v>
      </c>
      <c r="D2416" s="33">
        <v>0.63541425454677</v>
      </c>
      <c r="E2416" s="33">
        <v>0.898611456505232</v>
      </c>
      <c r="F2416" s="33">
        <v>1.4142135623731</v>
      </c>
      <c r="G2416" s="33">
        <v>0.898611456505232</v>
      </c>
      <c r="H2416" s="33">
        <v>0.91739</v>
      </c>
      <c r="I2416" s="33">
        <v>0.991739344400084</v>
      </c>
    </row>
    <row r="2417">
      <c r="A2417" s="30" t="s">
        <v>2578</v>
      </c>
      <c r="B2417" s="33">
        <v>3.0</v>
      </c>
      <c r="C2417" s="33">
        <v>2.07992909110281</v>
      </c>
      <c r="D2417" s="33">
        <v>1.82191844882069</v>
      </c>
      <c r="E2417" s="33">
        <v>0.885924656394347</v>
      </c>
      <c r="F2417" s="33">
        <v>0.425939836210771</v>
      </c>
      <c r="G2417" s="33">
        <v>3.60254286193062</v>
      </c>
      <c r="H2417" s="33">
        <v>0.34192</v>
      </c>
      <c r="I2417" s="33">
        <v>0.762897165149545</v>
      </c>
    </row>
    <row r="2418">
      <c r="A2418" s="30" t="s">
        <v>2579</v>
      </c>
      <c r="B2418" s="33">
        <v>3.0</v>
      </c>
      <c r="C2418" s="33">
        <v>1.31738310612659</v>
      </c>
      <c r="D2418" s="33">
        <v>1.26136120626724</v>
      </c>
      <c r="E2418" s="33">
        <v>1.34626854899735</v>
      </c>
      <c r="F2418" s="33">
        <v>1.02192638021273</v>
      </c>
      <c r="G2418" s="33">
        <v>2.28177447284416</v>
      </c>
      <c r="H2418" s="33">
        <v>0.72396</v>
      </c>
      <c r="I2418" s="33">
        <v>0.94528470677837</v>
      </c>
    </row>
    <row r="2419">
      <c r="A2419" s="30" t="s">
        <v>2580</v>
      </c>
      <c r="B2419" s="33">
        <v>4.0</v>
      </c>
      <c r="C2419" s="33">
        <v>1.36013499822122</v>
      </c>
      <c r="D2419" s="33">
        <v>1.38046895744475</v>
      </c>
      <c r="E2419" s="33">
        <v>1.34335623409308</v>
      </c>
      <c r="F2419" s="33">
        <v>0.987663897958593</v>
      </c>
      <c r="G2419" s="33">
        <v>2.72026999644245</v>
      </c>
      <c r="H2419" s="33">
        <v>0.72907</v>
      </c>
      <c r="I2419" s="33">
        <v>0.946801511335013</v>
      </c>
    </row>
    <row r="2420">
      <c r="A2420" s="30" t="s">
        <v>2581</v>
      </c>
      <c r="B2420" s="33">
        <v>7.0</v>
      </c>
      <c r="C2420" s="33">
        <v>1.35960836938232</v>
      </c>
      <c r="D2420" s="33">
        <v>1.54210501327889</v>
      </c>
      <c r="E2420" s="33">
        <v>0.895334474186789</v>
      </c>
      <c r="F2420" s="33">
        <v>0.658523803140125</v>
      </c>
      <c r="G2420" s="33">
        <v>3.59718562582766</v>
      </c>
      <c r="H2420" s="33">
        <v>0.8294</v>
      </c>
      <c r="I2420" s="33">
        <v>0.980923647569048</v>
      </c>
    </row>
    <row r="2421">
      <c r="A2421" s="30" t="s">
        <v>2582</v>
      </c>
      <c r="B2421" s="33">
        <v>5.0</v>
      </c>
      <c r="C2421" s="33">
        <v>1.61242296795505</v>
      </c>
      <c r="D2421" s="33">
        <v>1.40403782613278</v>
      </c>
      <c r="E2421" s="33">
        <v>0.854062275579441</v>
      </c>
      <c r="F2421" s="33">
        <v>0.529676327212458</v>
      </c>
      <c r="G2421" s="33">
        <v>3.60548736482945</v>
      </c>
      <c r="H2421" s="33">
        <v>0.63382</v>
      </c>
      <c r="I2421" s="33">
        <v>0.905557777160322</v>
      </c>
    </row>
    <row r="2422">
      <c r="A2422" s="30" t="s">
        <v>2583</v>
      </c>
      <c r="B2422" s="33">
        <v>3.0</v>
      </c>
      <c r="C2422" s="33">
        <v>2.96857441886212</v>
      </c>
      <c r="D2422" s="33">
        <v>2.92464778916901</v>
      </c>
      <c r="E2422" s="33">
        <v>0.269820918328638</v>
      </c>
      <c r="F2422" s="33">
        <v>0.0908924218352803</v>
      </c>
      <c r="G2422" s="33">
        <v>5.14172171951844</v>
      </c>
      <c r="H2422" s="33">
        <v>0.14133</v>
      </c>
      <c r="I2422" s="33">
        <v>0.553479710586443</v>
      </c>
    </row>
    <row r="2423">
      <c r="A2423" s="30" t="s">
        <v>2584</v>
      </c>
      <c r="B2423" s="33">
        <v>3.0</v>
      </c>
      <c r="C2423" s="33">
        <v>2.89761962718257</v>
      </c>
      <c r="D2423" s="33">
        <v>3.1160196007862</v>
      </c>
      <c r="E2423" s="33">
        <v>2.79482700756481</v>
      </c>
      <c r="F2423" s="33">
        <v>0.964525150694916</v>
      </c>
      <c r="G2423" s="33">
        <v>5.018824415289</v>
      </c>
      <c r="H2423" s="33">
        <v>0.14819</v>
      </c>
      <c r="I2423" s="33">
        <v>0.564752311078503</v>
      </c>
    </row>
    <row r="2424">
      <c r="A2424" s="30" t="s">
        <v>2585</v>
      </c>
      <c r="B2424" s="33">
        <v>3.0</v>
      </c>
      <c r="C2424" s="33">
        <v>0.666337916904008</v>
      </c>
      <c r="D2424" s="33">
        <v>0.541345360368685</v>
      </c>
      <c r="E2424" s="33">
        <v>0.248227913145381</v>
      </c>
      <c r="F2424" s="33">
        <v>0.372525571257774</v>
      </c>
      <c r="G2424" s="33">
        <v>1.15413112708735</v>
      </c>
      <c r="H2424" s="33">
        <v>0.96713</v>
      </c>
      <c r="I2424" s="33">
        <v>1.0</v>
      </c>
    </row>
    <row r="2425">
      <c r="A2425" s="30" t="s">
        <v>2586</v>
      </c>
      <c r="B2425" s="33">
        <v>4.0</v>
      </c>
      <c r="C2425" s="33">
        <v>1.59221874258745</v>
      </c>
      <c r="D2425" s="33">
        <v>1.57075994458708</v>
      </c>
      <c r="E2425" s="33">
        <v>1.20878909677065</v>
      </c>
      <c r="F2425" s="33">
        <v>0.759185320734451</v>
      </c>
      <c r="G2425" s="33">
        <v>3.18443748517489</v>
      </c>
      <c r="H2425" s="33">
        <v>0.5987</v>
      </c>
      <c r="I2425" s="33">
        <v>0.89133449132948</v>
      </c>
    </row>
    <row r="2426">
      <c r="A2426" s="30" t="s">
        <v>2587</v>
      </c>
      <c r="B2426" s="33">
        <v>5.0</v>
      </c>
      <c r="C2426" s="33">
        <v>1.37284672654587</v>
      </c>
      <c r="D2426" s="33">
        <v>1.31793152440493</v>
      </c>
      <c r="E2426" s="33">
        <v>0.57528166079288</v>
      </c>
      <c r="F2426" s="33">
        <v>0.419042890709517</v>
      </c>
      <c r="G2426" s="33">
        <v>3.06977860324463</v>
      </c>
      <c r="H2426" s="33">
        <v>0.77735</v>
      </c>
      <c r="I2426" s="33">
        <v>0.963629146576663</v>
      </c>
    </row>
    <row r="2427">
      <c r="A2427" s="30" t="s">
        <v>2588</v>
      </c>
      <c r="B2427" s="33">
        <v>2.0</v>
      </c>
      <c r="C2427" s="33">
        <v>2.17550935755228</v>
      </c>
      <c r="D2427" s="33">
        <v>2.17550935755228</v>
      </c>
      <c r="E2427" s="33">
        <v>0.657234574143808</v>
      </c>
      <c r="F2427" s="33">
        <v>0.302106066270052</v>
      </c>
      <c r="G2427" s="33">
        <v>3.07663483852001</v>
      </c>
      <c r="H2427" s="33">
        <v>0.30679</v>
      </c>
      <c r="I2427" s="33">
        <v>0.72957471349353</v>
      </c>
    </row>
    <row r="2428">
      <c r="A2428" s="30" t="s">
        <v>2589</v>
      </c>
      <c r="B2428" s="33">
        <v>3.0</v>
      </c>
      <c r="C2428" s="33">
        <v>2.96587218684726</v>
      </c>
      <c r="D2428" s="33">
        <v>3.62823761864282</v>
      </c>
      <c r="E2428" s="33">
        <v>1.30493938339515</v>
      </c>
      <c r="F2428" s="33">
        <v>0.439985036840817</v>
      </c>
      <c r="G2428" s="33">
        <v>5.13704131637487</v>
      </c>
      <c r="H2428" s="33">
        <v>0.13273</v>
      </c>
      <c r="I2428" s="33">
        <v>0.539523841897233</v>
      </c>
    </row>
    <row r="2429">
      <c r="A2429" s="30" t="s">
        <v>2590</v>
      </c>
      <c r="B2429" s="33">
        <v>25.0</v>
      </c>
      <c r="C2429" s="33">
        <v>2.02909910025378</v>
      </c>
      <c r="D2429" s="33">
        <v>2.01922574346728</v>
      </c>
      <c r="E2429" s="33">
        <v>1.6888232638215</v>
      </c>
      <c r="F2429" s="33">
        <v>0.832302012065492</v>
      </c>
      <c r="G2429" s="33">
        <v>10.1454955012689</v>
      </c>
      <c r="H2429" s="33">
        <v>0.37484</v>
      </c>
      <c r="I2429" s="33">
        <v>0.776916963855422</v>
      </c>
    </row>
    <row r="2430">
      <c r="A2430" s="30" t="s">
        <v>2591</v>
      </c>
      <c r="B2430" s="33">
        <v>2.0</v>
      </c>
      <c r="C2430" s="33">
        <v>2.5476069031657</v>
      </c>
      <c r="D2430" s="33">
        <v>2.5476069031657</v>
      </c>
      <c r="E2430" s="33">
        <v>2.31783989753261</v>
      </c>
      <c r="F2430" s="33">
        <v>0.909810651970058</v>
      </c>
      <c r="G2430" s="33">
        <v>3.60286023405225</v>
      </c>
      <c r="H2430" s="33">
        <v>0.20989</v>
      </c>
      <c r="I2430" s="33">
        <v>0.645098435820896</v>
      </c>
    </row>
    <row r="2431">
      <c r="A2431" s="30" t="s">
        <v>2592</v>
      </c>
      <c r="B2431" s="33">
        <v>4.0</v>
      </c>
      <c r="C2431" s="33">
        <v>4.01082073678577</v>
      </c>
      <c r="D2431" s="33">
        <v>3.50373306704837</v>
      </c>
      <c r="E2431" s="33">
        <v>4.11586157399804</v>
      </c>
      <c r="F2431" s="33">
        <v>1.02618936225418</v>
      </c>
      <c r="G2431" s="33">
        <v>8.02164147357154</v>
      </c>
      <c r="H2431" s="33">
        <v>0.04877</v>
      </c>
      <c r="I2431" s="33">
        <v>0.335709959839357</v>
      </c>
    </row>
    <row r="2432">
      <c r="A2432" s="30" t="s">
        <v>2593</v>
      </c>
      <c r="B2432" s="33">
        <v>9.0</v>
      </c>
      <c r="C2432" s="33">
        <v>1.7413030846717</v>
      </c>
      <c r="D2432" s="33">
        <v>1.78493868961357</v>
      </c>
      <c r="E2432" s="33">
        <v>0.556021582976863</v>
      </c>
      <c r="F2432" s="33">
        <v>0.319313500258167</v>
      </c>
      <c r="G2432" s="33">
        <v>5.2239092540151</v>
      </c>
      <c r="H2432" s="33">
        <v>0.56429</v>
      </c>
      <c r="I2432" s="33">
        <v>0.877967328290469</v>
      </c>
    </row>
    <row r="2433">
      <c r="A2433" s="30" t="s">
        <v>2594</v>
      </c>
      <c r="B2433" s="33">
        <v>5.0</v>
      </c>
      <c r="C2433" s="33">
        <v>1.30477766871483</v>
      </c>
      <c r="D2433" s="33">
        <v>1.12903435013942</v>
      </c>
      <c r="E2433" s="33">
        <v>0.838968704327586</v>
      </c>
      <c r="F2433" s="33">
        <v>0.642997442739764</v>
      </c>
      <c r="G2433" s="33">
        <v>2.91757156277006</v>
      </c>
      <c r="H2433" s="33">
        <v>0.74494</v>
      </c>
      <c r="I2433" s="33">
        <v>0.951040218470705</v>
      </c>
    </row>
    <row r="2434">
      <c r="A2434" s="30" t="s">
        <v>2595</v>
      </c>
      <c r="B2434" s="33">
        <v>6.0</v>
      </c>
      <c r="C2434" s="33">
        <v>2.62490857831452</v>
      </c>
      <c r="D2434" s="33">
        <v>2.03702699858293</v>
      </c>
      <c r="E2434" s="33">
        <v>1.6521423119641</v>
      </c>
      <c r="F2434" s="33">
        <v>0.629409468052771</v>
      </c>
      <c r="G2434" s="33">
        <v>6.429686638325</v>
      </c>
      <c r="H2434" s="33">
        <v>0.16101</v>
      </c>
      <c r="I2434" s="33">
        <v>0.584271997177135</v>
      </c>
    </row>
    <row r="2435">
      <c r="A2435" s="30" t="s">
        <v>2596</v>
      </c>
      <c r="B2435" s="33">
        <v>12.0</v>
      </c>
      <c r="C2435" s="33">
        <v>5.47284710867611</v>
      </c>
      <c r="D2435" s="33">
        <v>3.08823821487319</v>
      </c>
      <c r="E2435" s="33">
        <v>5.31089611737462</v>
      </c>
      <c r="F2435" s="33">
        <v>0.97040827414222</v>
      </c>
      <c r="G2435" s="33">
        <v>18.9584985085669</v>
      </c>
      <c r="H2435" s="33">
        <v>2.3E-4</v>
      </c>
      <c r="I2435" s="33">
        <v>0.0151623076923077</v>
      </c>
    </row>
    <row r="2436">
      <c r="A2436" s="30" t="s">
        <v>2597</v>
      </c>
      <c r="B2436" s="33">
        <v>10.0</v>
      </c>
      <c r="C2436" s="33">
        <v>3.26931180131343</v>
      </c>
      <c r="D2436" s="33">
        <v>3.67686601008857</v>
      </c>
      <c r="E2436" s="33">
        <v>2.85509916713422</v>
      </c>
      <c r="F2436" s="33">
        <v>0.873302805191969</v>
      </c>
      <c r="G2436" s="33">
        <v>10.3384716734183</v>
      </c>
      <c r="H2436" s="33">
        <v>0.0329</v>
      </c>
      <c r="I2436" s="33">
        <v>0.28480101010101</v>
      </c>
    </row>
    <row r="2437">
      <c r="A2437" s="30" t="s">
        <v>2598</v>
      </c>
      <c r="B2437" s="33">
        <v>6.0</v>
      </c>
      <c r="C2437" s="33">
        <v>0.759482369572401</v>
      </c>
      <c r="D2437" s="33">
        <v>0.640888314405761</v>
      </c>
      <c r="E2437" s="33">
        <v>0.796658498012916</v>
      </c>
      <c r="F2437" s="33">
        <v>1.04894929748197</v>
      </c>
      <c r="G2437" s="33">
        <v>1.86034427409226</v>
      </c>
      <c r="H2437" s="33">
        <v>0.98968</v>
      </c>
      <c r="I2437" s="33">
        <v>1.0</v>
      </c>
    </row>
    <row r="2438">
      <c r="A2438" s="30" t="s">
        <v>2599</v>
      </c>
      <c r="B2438" s="33">
        <v>2.0</v>
      </c>
      <c r="C2438" s="33">
        <v>3.18177783168759</v>
      </c>
      <c r="D2438" s="33">
        <v>3.18177783168759</v>
      </c>
      <c r="E2438" s="33">
        <v>1.71696377542693</v>
      </c>
      <c r="F2438" s="33">
        <v>0.539624029788486</v>
      </c>
      <c r="G2438" s="33">
        <v>4.49971336203065</v>
      </c>
      <c r="H2438" s="33">
        <v>0.14915</v>
      </c>
      <c r="I2438" s="33">
        <v>0.564752311078503</v>
      </c>
    </row>
    <row r="2439">
      <c r="A2439" s="30" t="s">
        <v>2600</v>
      </c>
      <c r="B2439" s="33">
        <v>3.0</v>
      </c>
      <c r="C2439" s="33">
        <v>1.38914463049003</v>
      </c>
      <c r="D2439" s="33">
        <v>1.42579946951914</v>
      </c>
      <c r="E2439" s="33">
        <v>0.233008723245579</v>
      </c>
      <c r="F2439" s="33">
        <v>0.167735394955516</v>
      </c>
      <c r="G2439" s="33">
        <v>2.40606907907022</v>
      </c>
      <c r="H2439" s="33">
        <v>0.65068</v>
      </c>
      <c r="I2439" s="33">
        <v>0.91466593220339</v>
      </c>
    </row>
    <row r="2440">
      <c r="A2440" s="30" t="s">
        <v>2601</v>
      </c>
      <c r="B2440" s="33">
        <v>2.0</v>
      </c>
      <c r="C2440" s="33">
        <v>3.37912011160574</v>
      </c>
      <c r="D2440" s="33">
        <v>3.37912011160574</v>
      </c>
      <c r="E2440" s="33">
        <v>0.455324834933894</v>
      </c>
      <c r="F2440" s="33">
        <v>0.134746567122625</v>
      </c>
      <c r="G2440" s="33">
        <v>4.77879749072052</v>
      </c>
      <c r="H2440" s="33">
        <v>0.1109</v>
      </c>
      <c r="I2440" s="33">
        <v>0.509021660777385</v>
      </c>
    </row>
    <row r="2441">
      <c r="A2441" s="30" t="s">
        <v>2602</v>
      </c>
      <c r="B2441" s="33">
        <v>4.0</v>
      </c>
      <c r="C2441" s="33">
        <v>3.47102004722016</v>
      </c>
      <c r="D2441" s="33">
        <v>3.62594223459524</v>
      </c>
      <c r="E2441" s="33">
        <v>0.851922110319794</v>
      </c>
      <c r="F2441" s="33">
        <v>0.245438545076129</v>
      </c>
      <c r="G2441" s="33">
        <v>6.94204009444032</v>
      </c>
      <c r="H2441" s="33">
        <v>0.06011</v>
      </c>
      <c r="I2441" s="33">
        <v>0.373275705669481</v>
      </c>
    </row>
    <row r="2442">
      <c r="A2442" s="30" t="s">
        <v>2603</v>
      </c>
      <c r="B2442" s="33">
        <v>3.0</v>
      </c>
      <c r="C2442" s="33">
        <v>1.72615655494461</v>
      </c>
      <c r="D2442" s="33">
        <v>1.74477457455977</v>
      </c>
      <c r="E2442" s="33">
        <v>0.302807773705095</v>
      </c>
      <c r="F2442" s="33">
        <v>0.175423123028845</v>
      </c>
      <c r="G2442" s="33">
        <v>2.98979085498213</v>
      </c>
      <c r="H2442" s="33">
        <v>0.50697</v>
      </c>
      <c r="I2442" s="33">
        <v>0.852467384916748</v>
      </c>
    </row>
    <row r="2443">
      <c r="A2443" s="30" t="s">
        <v>2604</v>
      </c>
      <c r="B2443" s="33">
        <v>3.0</v>
      </c>
      <c r="C2443" s="33">
        <v>1.04860779170429</v>
      </c>
      <c r="D2443" s="33">
        <v>1.19500419975371</v>
      </c>
      <c r="E2443" s="33">
        <v>0.610647714391596</v>
      </c>
      <c r="F2443" s="33">
        <v>0.582341385618654</v>
      </c>
      <c r="G2443" s="33">
        <v>1.81624197244444</v>
      </c>
      <c r="H2443" s="33">
        <v>0.83884</v>
      </c>
      <c r="I2443" s="33">
        <v>0.981973481919491</v>
      </c>
    </row>
    <row r="2444">
      <c r="A2444" s="30" t="s">
        <v>2605</v>
      </c>
      <c r="B2444" s="33">
        <v>2.0</v>
      </c>
      <c r="C2444" s="33">
        <v>3.7661481641658</v>
      </c>
      <c r="D2444" s="33">
        <v>3.7661481641658</v>
      </c>
      <c r="E2444" s="33">
        <v>1.70656642197826</v>
      </c>
      <c r="F2444" s="33">
        <v>0.453133107777309</v>
      </c>
      <c r="G2444" s="33">
        <v>5.32613781166981</v>
      </c>
      <c r="H2444" s="33">
        <v>0.07881</v>
      </c>
      <c r="I2444" s="33">
        <v>0.431107468085106</v>
      </c>
    </row>
    <row r="2445">
      <c r="A2445" s="30" t="s">
        <v>2606</v>
      </c>
      <c r="B2445" s="33">
        <v>2.0</v>
      </c>
      <c r="C2445" s="33">
        <v>2.63447105466369</v>
      </c>
      <c r="D2445" s="33">
        <v>2.63447105466369</v>
      </c>
      <c r="E2445" s="33">
        <v>0.165461706660773</v>
      </c>
      <c r="F2445" s="33">
        <v>0.0628064242223742</v>
      </c>
      <c r="G2445" s="33">
        <v>3.72570469518474</v>
      </c>
      <c r="H2445" s="33">
        <v>0.20611</v>
      </c>
      <c r="I2445" s="33">
        <v>0.638568253012048</v>
      </c>
    </row>
    <row r="2446">
      <c r="A2446" s="30" t="s">
        <v>2607</v>
      </c>
      <c r="B2446" s="33">
        <v>2.0</v>
      </c>
      <c r="C2446" s="33">
        <v>2.14731261405108</v>
      </c>
      <c r="D2446" s="33">
        <v>2.14731261405108</v>
      </c>
      <c r="E2446" s="33">
        <v>1.64788708927212</v>
      </c>
      <c r="F2446" s="33">
        <v>0.767418343509493</v>
      </c>
      <c r="G2446" s="33">
        <v>3.03675862144586</v>
      </c>
      <c r="H2446" s="33">
        <v>0.30099</v>
      </c>
      <c r="I2446" s="33">
        <v>0.72546755971897</v>
      </c>
    </row>
    <row r="2447">
      <c r="A2447" s="30" t="s">
        <v>2608</v>
      </c>
      <c r="B2447" s="33">
        <v>6.0</v>
      </c>
      <c r="C2447" s="33">
        <v>1.98225122005556</v>
      </c>
      <c r="D2447" s="33">
        <v>2.15145312837343</v>
      </c>
      <c r="E2447" s="33">
        <v>1.31009439163816</v>
      </c>
      <c r="F2447" s="33">
        <v>0.660912390106357</v>
      </c>
      <c r="G2447" s="33">
        <v>4.85550403114553</v>
      </c>
      <c r="H2447" s="33">
        <v>0.39903</v>
      </c>
      <c r="I2447" s="33">
        <v>0.788249043411448</v>
      </c>
    </row>
    <row r="2448">
      <c r="A2448" s="30" t="s">
        <v>2609</v>
      </c>
      <c r="B2448" s="33">
        <v>6.0</v>
      </c>
      <c r="C2448" s="33">
        <v>1.1445774024161</v>
      </c>
      <c r="D2448" s="33">
        <v>0.752352849241973</v>
      </c>
      <c r="E2448" s="33">
        <v>1.01542513617245</v>
      </c>
      <c r="F2448" s="33">
        <v>0.887161614434268</v>
      </c>
      <c r="G2448" s="33">
        <v>2.80363060703965</v>
      </c>
      <c r="H2448" s="33">
        <v>0.88522</v>
      </c>
      <c r="I2448" s="33">
        <v>0.989530820720529</v>
      </c>
    </row>
    <row r="2449">
      <c r="A2449" s="30" t="s">
        <v>2610</v>
      </c>
      <c r="B2449" s="33">
        <v>7.0</v>
      </c>
      <c r="C2449" s="33">
        <v>1.50290701005933</v>
      </c>
      <c r="D2449" s="33">
        <v>1.17193618839342</v>
      </c>
      <c r="E2449" s="33">
        <v>1.5385377170593</v>
      </c>
      <c r="F2449" s="33">
        <v>1.02370785867754</v>
      </c>
      <c r="G2449" s="33">
        <v>3.97631819227263</v>
      </c>
      <c r="H2449" s="33">
        <v>0.70065</v>
      </c>
      <c r="I2449" s="33">
        <v>0.932949461418954</v>
      </c>
    </row>
    <row r="2450">
      <c r="A2450" s="30" t="s">
        <v>2611</v>
      </c>
      <c r="B2450" s="33">
        <v>11.0</v>
      </c>
      <c r="C2450" s="33">
        <v>2.68291905426743</v>
      </c>
      <c r="D2450" s="33">
        <v>1.54184275175628</v>
      </c>
      <c r="E2450" s="33">
        <v>2.40322506974069</v>
      </c>
      <c r="F2450" s="33">
        <v>0.895750121837683</v>
      </c>
      <c r="G2450" s="33">
        <v>8.89823584590022</v>
      </c>
      <c r="H2450" s="33">
        <v>0.11451</v>
      </c>
      <c r="I2450" s="33">
        <v>0.512063064935065</v>
      </c>
    </row>
    <row r="2451">
      <c r="A2451" s="30" t="s">
        <v>2612</v>
      </c>
      <c r="B2451" s="33">
        <v>32.0</v>
      </c>
      <c r="C2451" s="33">
        <v>1.97668067642931</v>
      </c>
      <c r="D2451" s="33">
        <v>1.51348207269889</v>
      </c>
      <c r="E2451" s="33">
        <v>1.71954566938677</v>
      </c>
      <c r="F2451" s="33">
        <v>0.869915758215925</v>
      </c>
      <c r="G2451" s="33">
        <v>11.1817944843486</v>
      </c>
      <c r="H2451" s="33">
        <v>0.46497</v>
      </c>
      <c r="I2451" s="33">
        <v>0.831319798331015</v>
      </c>
    </row>
    <row r="2452">
      <c r="A2452" s="30" t="s">
        <v>2613</v>
      </c>
      <c r="B2452" s="33">
        <v>9.0</v>
      </c>
      <c r="C2452" s="33">
        <v>1.77883949259697</v>
      </c>
      <c r="D2452" s="33">
        <v>1.62007730573395</v>
      </c>
      <c r="E2452" s="33">
        <v>1.23461771817774</v>
      </c>
      <c r="F2452" s="33">
        <v>0.694057964934932</v>
      </c>
      <c r="G2452" s="33">
        <v>5.33651847779092</v>
      </c>
      <c r="H2452" s="33">
        <v>0.55383</v>
      </c>
      <c r="I2452" s="33">
        <v>0.8738244430807</v>
      </c>
    </row>
    <row r="2453">
      <c r="A2453" s="30" t="s">
        <v>2614</v>
      </c>
      <c r="B2453" s="33">
        <v>4.0</v>
      </c>
      <c r="C2453" s="33">
        <v>3.82996718497344</v>
      </c>
      <c r="D2453" s="33">
        <v>3.85884292126077</v>
      </c>
      <c r="E2453" s="33">
        <v>0.403014766483872</v>
      </c>
      <c r="F2453" s="33">
        <v>0.105226689164614</v>
      </c>
      <c r="G2453" s="33">
        <v>7.65993436994689</v>
      </c>
      <c r="H2453" s="33">
        <v>0.03915</v>
      </c>
      <c r="I2453" s="33">
        <v>0.30649128983308</v>
      </c>
    </row>
    <row r="2454">
      <c r="A2454" s="30" t="s">
        <v>2615</v>
      </c>
      <c r="B2454" s="33">
        <v>5.0</v>
      </c>
      <c r="C2454" s="33">
        <v>2.72593343758937</v>
      </c>
      <c r="D2454" s="33">
        <v>1.70528814162177</v>
      </c>
      <c r="E2454" s="33">
        <v>3.36727003884234</v>
      </c>
      <c r="F2454" s="33">
        <v>1.23527228963452</v>
      </c>
      <c r="G2454" s="33">
        <v>6.09537246858952</v>
      </c>
      <c r="H2454" s="33">
        <v>0.14692</v>
      </c>
      <c r="I2454" s="33">
        <v>0.562976199701937</v>
      </c>
    </row>
    <row r="2455">
      <c r="A2455" s="30" t="s">
        <v>2616</v>
      </c>
      <c r="B2455" s="33">
        <v>3.0</v>
      </c>
      <c r="C2455" s="33">
        <v>2.54902652904156</v>
      </c>
      <c r="D2455" s="33">
        <v>1.94502362985125</v>
      </c>
      <c r="E2455" s="33">
        <v>1.52316649433192</v>
      </c>
      <c r="F2455" s="33">
        <v>0.59754830990505</v>
      </c>
      <c r="G2455" s="33">
        <v>4.41504345814093</v>
      </c>
      <c r="H2455" s="33">
        <v>0.22074</v>
      </c>
      <c r="I2455" s="33">
        <v>0.654959653779573</v>
      </c>
    </row>
    <row r="2456">
      <c r="A2456" s="30" t="s">
        <v>2617</v>
      </c>
      <c r="B2456" s="33">
        <v>2.0</v>
      </c>
      <c r="C2456" s="33">
        <v>8.86793662217855</v>
      </c>
      <c r="D2456" s="33">
        <v>8.86793662217855</v>
      </c>
      <c r="E2456" s="33">
        <v>4.22328345023151</v>
      </c>
      <c r="F2456" s="33">
        <v>0.476241952346519</v>
      </c>
      <c r="G2456" s="33">
        <v>12.54115624135</v>
      </c>
      <c r="H2456" s="33">
        <v>0.00101</v>
      </c>
      <c r="I2456" s="33">
        <v>0.0408930708661417</v>
      </c>
    </row>
    <row r="2457">
      <c r="A2457" s="30" t="s">
        <v>2618</v>
      </c>
      <c r="B2457" s="33">
        <v>10.0</v>
      </c>
      <c r="C2457" s="33">
        <v>1.79239548365764</v>
      </c>
      <c r="D2457" s="33">
        <v>1.71018127118061</v>
      </c>
      <c r="E2457" s="33">
        <v>1.17744542593295</v>
      </c>
      <c r="F2457" s="33">
        <v>0.65691162283572</v>
      </c>
      <c r="G2457" s="33">
        <v>5.66805219615724</v>
      </c>
      <c r="H2457" s="33">
        <v>0.53343</v>
      </c>
      <c r="I2457" s="33">
        <v>0.86173328934967</v>
      </c>
    </row>
    <row r="2458">
      <c r="A2458" s="30" t="s">
        <v>2619</v>
      </c>
      <c r="B2458" s="33">
        <v>4.0</v>
      </c>
      <c r="C2458" s="33">
        <v>1.29343816443884</v>
      </c>
      <c r="D2458" s="33">
        <v>1.10499185367698</v>
      </c>
      <c r="E2458" s="33">
        <v>1.1510029038828</v>
      </c>
      <c r="F2458" s="33">
        <v>0.889878569790125</v>
      </c>
      <c r="G2458" s="33">
        <v>2.58687632887767</v>
      </c>
      <c r="H2458" s="33">
        <v>0.76149</v>
      </c>
      <c r="I2458" s="33">
        <v>0.957120894646786</v>
      </c>
    </row>
    <row r="2459">
      <c r="A2459" s="30" t="s">
        <v>2620</v>
      </c>
      <c r="B2459" s="33">
        <v>3.0</v>
      </c>
      <c r="C2459" s="33">
        <v>8.44923352145602</v>
      </c>
      <c r="D2459" s="33">
        <v>2.61151477916175</v>
      </c>
      <c r="E2459" s="33">
        <v>12.0309029555218</v>
      </c>
      <c r="F2459" s="33">
        <v>1.42390465655499</v>
      </c>
      <c r="G2459" s="33">
        <v>14.6345017441759</v>
      </c>
      <c r="H2459" s="33">
        <v>0.00363</v>
      </c>
      <c r="I2459" s="33">
        <v>0.0914973529411765</v>
      </c>
    </row>
    <row r="2460">
      <c r="A2460" s="30" t="s">
        <v>2621</v>
      </c>
      <c r="B2460" s="33">
        <v>5.0</v>
      </c>
      <c r="C2460" s="33">
        <v>1.90406131476989</v>
      </c>
      <c r="D2460" s="33">
        <v>0.830643306451228</v>
      </c>
      <c r="E2460" s="33">
        <v>1.93583812092568</v>
      </c>
      <c r="F2460" s="33">
        <v>1.01668896159451</v>
      </c>
      <c r="G2460" s="33">
        <v>4.25761053315311</v>
      </c>
      <c r="H2460" s="33">
        <v>0.481</v>
      </c>
      <c r="I2460" s="33">
        <v>0.840378158967391</v>
      </c>
    </row>
    <row r="2461">
      <c r="A2461" s="30" t="s">
        <v>2622</v>
      </c>
      <c r="B2461" s="33">
        <v>3.0</v>
      </c>
      <c r="C2461" s="33">
        <v>5.93675814043032</v>
      </c>
      <c r="D2461" s="33">
        <v>2.87496836389162</v>
      </c>
      <c r="E2461" s="33">
        <v>5.67902189418997</v>
      </c>
      <c r="F2461" s="33">
        <v>0.956586365800364</v>
      </c>
      <c r="G2461" s="33">
        <v>10.2827667314734</v>
      </c>
      <c r="H2461" s="33">
        <v>0.00832</v>
      </c>
      <c r="I2461" s="33">
        <v>0.142211089108911</v>
      </c>
    </row>
    <row r="2462">
      <c r="A2462" s="30" t="s">
        <v>2623</v>
      </c>
      <c r="B2462" s="33">
        <v>5.0</v>
      </c>
      <c r="C2462" s="33">
        <v>1.1374447191279</v>
      </c>
      <c r="D2462" s="33">
        <v>1.04782277521322</v>
      </c>
      <c r="E2462" s="33">
        <v>0.356196313090607</v>
      </c>
      <c r="F2462" s="33">
        <v>0.31315483478064</v>
      </c>
      <c r="G2462" s="33">
        <v>2.54340371261813</v>
      </c>
      <c r="H2462" s="33">
        <v>0.85069</v>
      </c>
      <c r="I2462" s="33">
        <v>0.984947617336627</v>
      </c>
    </row>
    <row r="2463">
      <c r="A2463" s="30" t="s">
        <v>2624</v>
      </c>
      <c r="B2463" s="33">
        <v>4.0</v>
      </c>
      <c r="C2463" s="33">
        <v>0.60047065561106</v>
      </c>
      <c r="D2463" s="33">
        <v>0.599693778001043</v>
      </c>
      <c r="E2463" s="33">
        <v>0.144855274468775</v>
      </c>
      <c r="F2463" s="33">
        <v>0.241236225476106</v>
      </c>
      <c r="G2463" s="33">
        <v>1.20094131122212</v>
      </c>
      <c r="H2463" s="33">
        <v>0.98645</v>
      </c>
      <c r="I2463" s="33">
        <v>1.0</v>
      </c>
    </row>
    <row r="2464">
      <c r="A2464" s="30" t="s">
        <v>2625</v>
      </c>
      <c r="B2464" s="33">
        <v>4.0</v>
      </c>
      <c r="C2464" s="33">
        <v>1.64818563768555</v>
      </c>
      <c r="D2464" s="33">
        <v>1.31285940503892</v>
      </c>
      <c r="E2464" s="33">
        <v>1.83612172026566</v>
      </c>
      <c r="F2464" s="33">
        <v>1.11402604068557</v>
      </c>
      <c r="G2464" s="33">
        <v>3.2963712753711</v>
      </c>
      <c r="H2464" s="33">
        <v>0.54526</v>
      </c>
      <c r="I2464" s="33">
        <v>0.869913480148883</v>
      </c>
    </row>
    <row r="2465">
      <c r="A2465" s="30" t="s">
        <v>2626</v>
      </c>
      <c r="B2465" s="33">
        <v>2.0</v>
      </c>
      <c r="C2465" s="33">
        <v>2.03899881641649</v>
      </c>
      <c r="D2465" s="33">
        <v>2.03899881641649</v>
      </c>
      <c r="E2465" s="33">
        <v>2.8835797798389</v>
      </c>
      <c r="F2465" s="33">
        <v>1.41421356237309</v>
      </c>
      <c r="G2465" s="33">
        <v>2.8835797798389</v>
      </c>
      <c r="H2465" s="33">
        <v>0.3603</v>
      </c>
      <c r="I2465" s="33">
        <v>0.77297324155194</v>
      </c>
    </row>
    <row r="2466">
      <c r="A2466" s="30" t="s">
        <v>2627</v>
      </c>
      <c r="B2466" s="33">
        <v>6.0</v>
      </c>
      <c r="C2466" s="33">
        <v>1.42409044095991</v>
      </c>
      <c r="D2466" s="33">
        <v>1.5154901634981</v>
      </c>
      <c r="E2466" s="33">
        <v>0.709738974721209</v>
      </c>
      <c r="F2466" s="33">
        <v>0.498380548248612</v>
      </c>
      <c r="G2466" s="33">
        <v>3.48829492792688</v>
      </c>
      <c r="H2466" s="33">
        <v>0.78362</v>
      </c>
      <c r="I2466" s="33">
        <v>0.965988713156003</v>
      </c>
    </row>
    <row r="2467">
      <c r="A2467" s="30" t="s">
        <v>2628</v>
      </c>
      <c r="B2467" s="33">
        <v>4.0</v>
      </c>
      <c r="C2467" s="33">
        <v>1.47322055913053</v>
      </c>
      <c r="D2467" s="33">
        <v>0.614946611767963</v>
      </c>
      <c r="E2467" s="33">
        <v>2.15171817010768</v>
      </c>
      <c r="F2467" s="33">
        <v>1.46055399293205</v>
      </c>
      <c r="G2467" s="33">
        <v>2.94644111826105</v>
      </c>
      <c r="H2467" s="33">
        <v>0.68583</v>
      </c>
      <c r="I2467" s="33">
        <v>0.926180655995802</v>
      </c>
    </row>
    <row r="2468">
      <c r="A2468" s="30" t="s">
        <v>2629</v>
      </c>
      <c r="B2468" s="33">
        <v>4.0</v>
      </c>
      <c r="C2468" s="33">
        <v>0.864168702725915</v>
      </c>
      <c r="D2468" s="33">
        <v>0.817378181041486</v>
      </c>
      <c r="E2468" s="33">
        <v>0.745812718685328</v>
      </c>
      <c r="F2468" s="33">
        <v>0.863040649739747</v>
      </c>
      <c r="G2468" s="33">
        <v>1.72833740545183</v>
      </c>
      <c r="H2468" s="33">
        <v>0.92326</v>
      </c>
      <c r="I2468" s="33">
        <v>0.99412</v>
      </c>
    </row>
    <row r="2469">
      <c r="A2469" s="30" t="s">
        <v>2630</v>
      </c>
      <c r="B2469" s="33">
        <v>2.0</v>
      </c>
      <c r="C2469" s="33">
        <v>1.44406060397227</v>
      </c>
      <c r="D2469" s="33">
        <v>1.44406060397227</v>
      </c>
      <c r="E2469" s="33">
        <v>1.36920716647951</v>
      </c>
      <c r="F2469" s="33">
        <v>0.94816461491515</v>
      </c>
      <c r="G2469" s="33">
        <v>2.04221009102627</v>
      </c>
      <c r="H2469" s="33">
        <v>0.61301</v>
      </c>
      <c r="I2469" s="33">
        <v>0.900571249645792</v>
      </c>
    </row>
    <row r="2470">
      <c r="A2470" s="30" t="s">
        <v>2631</v>
      </c>
      <c r="B2470" s="33">
        <v>4.0</v>
      </c>
      <c r="C2470" s="33">
        <v>1.786354838327</v>
      </c>
      <c r="D2470" s="33">
        <v>1.8061067137904</v>
      </c>
      <c r="E2470" s="33">
        <v>0.674695734532845</v>
      </c>
      <c r="F2470" s="33">
        <v>0.377694128880199</v>
      </c>
      <c r="G2470" s="33">
        <v>3.572709676654</v>
      </c>
      <c r="H2470" s="33">
        <v>0.47384</v>
      </c>
      <c r="I2470" s="33">
        <v>0.837310491240124</v>
      </c>
    </row>
    <row r="2471">
      <c r="A2471" s="30" t="s">
        <v>2632</v>
      </c>
      <c r="B2471" s="33">
        <v>3.0</v>
      </c>
      <c r="C2471" s="33">
        <v>2.32420244893083</v>
      </c>
      <c r="D2471" s="33">
        <v>1.16491723718223</v>
      </c>
      <c r="E2471" s="33">
        <v>2.40687052797127</v>
      </c>
      <c r="F2471" s="33">
        <v>1.03556836414077</v>
      </c>
      <c r="G2471" s="33">
        <v>4.0256367286242</v>
      </c>
      <c r="H2471" s="33">
        <v>0.27287</v>
      </c>
      <c r="I2471" s="33">
        <v>0.702353963963964</v>
      </c>
    </row>
    <row r="2472">
      <c r="A2472" s="30" t="s">
        <v>2633</v>
      </c>
      <c r="B2472" s="33">
        <v>4.0</v>
      </c>
      <c r="C2472" s="33">
        <v>1.69525080353664</v>
      </c>
      <c r="D2472" s="33">
        <v>1.56122170668247</v>
      </c>
      <c r="E2472" s="33">
        <v>0.601729650887233</v>
      </c>
      <c r="F2472" s="33">
        <v>0.35495022307726</v>
      </c>
      <c r="G2472" s="33">
        <v>3.39050160707327</v>
      </c>
      <c r="H2472" s="33">
        <v>0.56767</v>
      </c>
      <c r="I2472" s="33">
        <v>0.878394061371841</v>
      </c>
    </row>
    <row r="2473">
      <c r="A2473" s="30" t="s">
        <v>2634</v>
      </c>
      <c r="B2473" s="33">
        <v>4.0</v>
      </c>
      <c r="C2473" s="33">
        <v>1.97069618413529</v>
      </c>
      <c r="D2473" s="33">
        <v>1.31025911299323</v>
      </c>
      <c r="E2473" s="33">
        <v>2.15936379772157</v>
      </c>
      <c r="F2473" s="33">
        <v>1.09573652961076</v>
      </c>
      <c r="G2473" s="33">
        <v>3.94139236827058</v>
      </c>
      <c r="H2473" s="33">
        <v>0.47357</v>
      </c>
      <c r="I2473" s="33">
        <v>0.837310491240124</v>
      </c>
    </row>
    <row r="2474">
      <c r="A2474" s="30" t="s">
        <v>2635</v>
      </c>
      <c r="B2474" s="33">
        <v>6.0</v>
      </c>
      <c r="C2474" s="33">
        <v>2.30931621734781</v>
      </c>
      <c r="D2474" s="33">
        <v>1.43740932245273</v>
      </c>
      <c r="E2474" s="33">
        <v>2.37126481117464</v>
      </c>
      <c r="F2474" s="33">
        <v>1.02682551370032</v>
      </c>
      <c r="G2474" s="33">
        <v>5.65664638723631</v>
      </c>
      <c r="H2474" s="33">
        <v>0.26872</v>
      </c>
      <c r="I2474" s="33">
        <v>0.699638558467742</v>
      </c>
    </row>
    <row r="2475">
      <c r="A2475" s="30" t="s">
        <v>2636</v>
      </c>
      <c r="B2475" s="33">
        <v>7.0</v>
      </c>
      <c r="C2475" s="33">
        <v>1.49694816766538</v>
      </c>
      <c r="D2475" s="33">
        <v>1.18628940995689</v>
      </c>
      <c r="E2475" s="33">
        <v>0.80825185841284</v>
      </c>
      <c r="F2475" s="33">
        <v>0.539933095795414</v>
      </c>
      <c r="G2475" s="33">
        <v>3.96055257719641</v>
      </c>
      <c r="H2475" s="33">
        <v>0.72348</v>
      </c>
      <c r="I2475" s="33">
        <v>0.94528470677837</v>
      </c>
    </row>
    <row r="2476">
      <c r="A2476" s="30" t="s">
        <v>2637</v>
      </c>
      <c r="B2476" s="33">
        <v>4.0</v>
      </c>
      <c r="C2476" s="33">
        <v>1.13941543501129</v>
      </c>
      <c r="D2476" s="33">
        <v>0.958708679142763</v>
      </c>
      <c r="E2476" s="33">
        <v>1.34837057061478</v>
      </c>
      <c r="F2476" s="33">
        <v>1.18338801562875</v>
      </c>
      <c r="G2476" s="33">
        <v>2.27883087002257</v>
      </c>
      <c r="H2476" s="33">
        <v>0.82443</v>
      </c>
      <c r="I2476" s="33">
        <v>0.980923647569048</v>
      </c>
    </row>
    <row r="2477">
      <c r="A2477" s="30" t="s">
        <v>2638</v>
      </c>
      <c r="B2477" s="33">
        <v>4.0</v>
      </c>
      <c r="C2477" s="33">
        <v>2.14087874635077</v>
      </c>
      <c r="D2477" s="33">
        <v>1.60286423942036</v>
      </c>
      <c r="E2477" s="33">
        <v>1.62653273841666</v>
      </c>
      <c r="F2477" s="33">
        <v>0.759750051790259</v>
      </c>
      <c r="G2477" s="33">
        <v>4.28175749270154</v>
      </c>
      <c r="H2477" s="33">
        <v>0.32971</v>
      </c>
      <c r="I2477" s="33">
        <v>0.748643417218543</v>
      </c>
    </row>
    <row r="2478">
      <c r="A2478" s="30" t="s">
        <v>2639</v>
      </c>
      <c r="B2478" s="33">
        <v>4.0</v>
      </c>
      <c r="C2478" s="33">
        <v>2.90627754678254</v>
      </c>
      <c r="D2478" s="33">
        <v>2.72636457702751</v>
      </c>
      <c r="E2478" s="33">
        <v>1.98985825198703</v>
      </c>
      <c r="F2478" s="33">
        <v>0.684675919610619</v>
      </c>
      <c r="G2478" s="33">
        <v>5.81255509356509</v>
      </c>
      <c r="H2478" s="33">
        <v>0.1468</v>
      </c>
      <c r="I2478" s="33">
        <v>0.562976199701937</v>
      </c>
    </row>
    <row r="2479">
      <c r="A2479" s="30" t="s">
        <v>2640</v>
      </c>
      <c r="B2479" s="33">
        <v>2.0</v>
      </c>
      <c r="C2479" s="33">
        <v>0.907587700253051</v>
      </c>
      <c r="D2479" s="33">
        <v>0.907587700253051</v>
      </c>
      <c r="E2479" s="33">
        <v>0.0</v>
      </c>
      <c r="F2479" s="33">
        <v>0.0</v>
      </c>
      <c r="G2479" s="33">
        <v>1.28352283474087</v>
      </c>
      <c r="H2479" s="33">
        <v>0.83099</v>
      </c>
      <c r="I2479" s="33">
        <v>0.980923647569048</v>
      </c>
    </row>
    <row r="2480">
      <c r="A2480" s="30" t="s">
        <v>2641</v>
      </c>
      <c r="B2480" s="33">
        <v>5.0</v>
      </c>
      <c r="C2480" s="33">
        <v>3.12744657452534</v>
      </c>
      <c r="D2480" s="33">
        <v>3.13400373794166</v>
      </c>
      <c r="E2480" s="33">
        <v>1.11446742054475</v>
      </c>
      <c r="F2480" s="33">
        <v>0.356350586329006</v>
      </c>
      <c r="G2480" s="33">
        <v>6.99318313663752</v>
      </c>
      <c r="H2480" s="33">
        <v>0.10076</v>
      </c>
      <c r="I2480" s="33">
        <v>0.484133184357542</v>
      </c>
    </row>
    <row r="2481">
      <c r="A2481" s="30" t="s">
        <v>2642</v>
      </c>
      <c r="B2481" s="33">
        <v>4.0</v>
      </c>
      <c r="C2481" s="33">
        <v>2.06207914905382</v>
      </c>
      <c r="D2481" s="33">
        <v>1.35234386757444</v>
      </c>
      <c r="E2481" s="33">
        <v>1.89568100755829</v>
      </c>
      <c r="F2481" s="33">
        <v>0.919305647616928</v>
      </c>
      <c r="G2481" s="33">
        <v>4.12415829810764</v>
      </c>
      <c r="H2481" s="33">
        <v>0.35263</v>
      </c>
      <c r="I2481" s="33">
        <v>0.764105967130215</v>
      </c>
    </row>
    <row r="2482">
      <c r="A2482" s="30" t="s">
        <v>2643</v>
      </c>
      <c r="B2482" s="33">
        <v>4.0</v>
      </c>
      <c r="C2482" s="33">
        <v>2.77743051431733</v>
      </c>
      <c r="D2482" s="33">
        <v>3.1279573094231</v>
      </c>
      <c r="E2482" s="33">
        <v>0.976152903871948</v>
      </c>
      <c r="F2482" s="33">
        <v>0.35145898298445</v>
      </c>
      <c r="G2482" s="33">
        <v>5.55486102863466</v>
      </c>
      <c r="H2482" s="33">
        <v>0.14948</v>
      </c>
      <c r="I2482" s="33">
        <v>0.564752311078503</v>
      </c>
    </row>
    <row r="2483">
      <c r="A2483" s="30" t="s">
        <v>2644</v>
      </c>
      <c r="B2483" s="33">
        <v>2.0</v>
      </c>
      <c r="C2483" s="33">
        <v>6.41333433484746</v>
      </c>
      <c r="D2483" s="33">
        <v>6.41333433484746</v>
      </c>
      <c r="E2483" s="33">
        <v>3.93872154857738</v>
      </c>
      <c r="F2483" s="33">
        <v>0.614145675701946</v>
      </c>
      <c r="G2483" s="33">
        <v>9.06982439637432</v>
      </c>
      <c r="H2483" s="33">
        <v>0.01175</v>
      </c>
      <c r="I2483" s="33">
        <v>0.171643465909091</v>
      </c>
    </row>
    <row r="2484">
      <c r="A2484" s="30" t="s">
        <v>2645</v>
      </c>
      <c r="B2484" s="33">
        <v>11.0</v>
      </c>
      <c r="C2484" s="33">
        <v>2.73642094880772</v>
      </c>
      <c r="D2484" s="33">
        <v>1.58709483460232</v>
      </c>
      <c r="E2484" s="33">
        <v>3.21937365328637</v>
      </c>
      <c r="F2484" s="33">
        <v>1.17649064727745</v>
      </c>
      <c r="G2484" s="33">
        <v>9.07568155566352</v>
      </c>
      <c r="H2484" s="33">
        <v>0.09855</v>
      </c>
      <c r="I2484" s="33">
        <v>0.479936200378072</v>
      </c>
    </row>
    <row r="2485">
      <c r="A2485" s="30" t="s">
        <v>2646</v>
      </c>
      <c r="B2485" s="33">
        <v>3.0</v>
      </c>
      <c r="C2485" s="33">
        <v>2.90116326671798</v>
      </c>
      <c r="D2485" s="33">
        <v>2.2593719040677</v>
      </c>
      <c r="E2485" s="33">
        <v>1.96534340323264</v>
      </c>
      <c r="F2485" s="33">
        <v>0.677432885552832</v>
      </c>
      <c r="G2485" s="33">
        <v>5.02496217900803</v>
      </c>
      <c r="H2485" s="33">
        <v>0.15155</v>
      </c>
      <c r="I2485" s="33">
        <v>0.568395404814004</v>
      </c>
    </row>
    <row r="2486">
      <c r="A2486" s="30" t="s">
        <v>2647</v>
      </c>
      <c r="B2486" s="33">
        <v>3.0</v>
      </c>
      <c r="C2486" s="33">
        <v>1.43379675897233</v>
      </c>
      <c r="D2486" s="33">
        <v>1.35502522725343</v>
      </c>
      <c r="E2486" s="33">
        <v>0.201385550108092</v>
      </c>
      <c r="F2486" s="33">
        <v>0.140456134279753</v>
      </c>
      <c r="G2486" s="33">
        <v>2.48340883426767</v>
      </c>
      <c r="H2486" s="33">
        <v>0.63779</v>
      </c>
      <c r="I2486" s="33">
        <v>0.908918669991687</v>
      </c>
    </row>
    <row r="2487">
      <c r="A2487" s="30" t="s">
        <v>2648</v>
      </c>
      <c r="B2487" s="33">
        <v>3.0</v>
      </c>
      <c r="C2487" s="33">
        <v>1.70752453089529</v>
      </c>
      <c r="D2487" s="33">
        <v>1.98964228258538</v>
      </c>
      <c r="E2487" s="33">
        <v>0.798751201296341</v>
      </c>
      <c r="F2487" s="33">
        <v>0.467783148554558</v>
      </c>
      <c r="G2487" s="33">
        <v>2.95751924268085</v>
      </c>
      <c r="H2487" s="33">
        <v>0.51592</v>
      </c>
      <c r="I2487" s="33">
        <v>0.856313957391866</v>
      </c>
    </row>
    <row r="2488">
      <c r="A2488" s="30" t="s">
        <v>2649</v>
      </c>
      <c r="B2488" s="33">
        <v>3.0</v>
      </c>
      <c r="C2488" s="33">
        <v>1.55015635830802</v>
      </c>
      <c r="D2488" s="33">
        <v>1.47422222785327</v>
      </c>
      <c r="E2488" s="33">
        <v>0.762207440452649</v>
      </c>
      <c r="F2488" s="33">
        <v>0.491697135174539</v>
      </c>
      <c r="G2488" s="33">
        <v>2.68494957226543</v>
      </c>
      <c r="H2488" s="33">
        <v>0.58239</v>
      </c>
      <c r="I2488" s="33">
        <v>0.884278299881936</v>
      </c>
    </row>
    <row r="2489">
      <c r="A2489" s="30" t="s">
        <v>2650</v>
      </c>
      <c r="B2489" s="33">
        <v>3.0</v>
      </c>
      <c r="C2489" s="33">
        <v>1.64880191932225</v>
      </c>
      <c r="D2489" s="33">
        <v>0.429619875611211</v>
      </c>
      <c r="E2489" s="33">
        <v>2.49301871604329</v>
      </c>
      <c r="F2489" s="33">
        <v>1.51201832483799</v>
      </c>
      <c r="G2489" s="33">
        <v>2.85580869588322</v>
      </c>
      <c r="H2489" s="33">
        <v>0.53068</v>
      </c>
      <c r="I2489" s="33">
        <v>0.860425838587642</v>
      </c>
    </row>
    <row r="2490">
      <c r="A2490" s="30" t="s">
        <v>2651</v>
      </c>
      <c r="B2490" s="33">
        <v>3.0</v>
      </c>
      <c r="C2490" s="33">
        <v>1.95814578120266</v>
      </c>
      <c r="D2490" s="33">
        <v>2.26038658306408</v>
      </c>
      <c r="E2490" s="33">
        <v>1.38550329780076</v>
      </c>
      <c r="F2490" s="33">
        <v>0.70755880951305</v>
      </c>
      <c r="G2490" s="33">
        <v>3.39160798166967</v>
      </c>
      <c r="H2490" s="33">
        <v>0.3756</v>
      </c>
      <c r="I2490" s="33">
        <v>0.776916963855422</v>
      </c>
    </row>
    <row r="2491">
      <c r="A2491" s="30" t="s">
        <v>2652</v>
      </c>
      <c r="B2491" s="33">
        <v>2.0</v>
      </c>
      <c r="C2491" s="33">
        <v>2.2898501029328</v>
      </c>
      <c r="D2491" s="33">
        <v>2.2898501029328</v>
      </c>
      <c r="E2491" s="33">
        <v>1.09795019774968</v>
      </c>
      <c r="F2491" s="33">
        <v>0.479485620627937</v>
      </c>
      <c r="G2491" s="33">
        <v>3.23833707136899</v>
      </c>
      <c r="H2491" s="33">
        <v>0.27913</v>
      </c>
      <c r="I2491" s="33">
        <v>0.708433593287266</v>
      </c>
    </row>
    <row r="2492">
      <c r="A2492" s="30" t="s">
        <v>2653</v>
      </c>
      <c r="B2492" s="33">
        <v>2.0</v>
      </c>
      <c r="C2492" s="33">
        <v>2.349547265667</v>
      </c>
      <c r="D2492" s="33">
        <v>2.349547265667</v>
      </c>
      <c r="E2492" s="33">
        <v>1.96782950585789</v>
      </c>
      <c r="F2492" s="33">
        <v>0.837535611482689</v>
      </c>
      <c r="G2492" s="33">
        <v>3.32276160854289</v>
      </c>
      <c r="H2492" s="33">
        <v>0.27233</v>
      </c>
      <c r="I2492" s="33">
        <v>0.701915218045113</v>
      </c>
    </row>
    <row r="2493">
      <c r="A2493" s="30" t="s">
        <v>2654</v>
      </c>
      <c r="B2493" s="33">
        <v>5.0</v>
      </c>
      <c r="C2493" s="33">
        <v>1.60575062884155</v>
      </c>
      <c r="D2493" s="33">
        <v>2.2593719040677</v>
      </c>
      <c r="E2493" s="33">
        <v>1.32771688139233</v>
      </c>
      <c r="F2493" s="33">
        <v>0.826851229290938</v>
      </c>
      <c r="G2493" s="33">
        <v>3.59056756100275</v>
      </c>
      <c r="H2493" s="33">
        <v>0.59573</v>
      </c>
      <c r="I2493" s="33">
        <v>0.889728598781549</v>
      </c>
    </row>
    <row r="2494">
      <c r="A2494" s="30" t="s">
        <v>2655</v>
      </c>
      <c r="B2494" s="33">
        <v>2.0</v>
      </c>
      <c r="C2494" s="33">
        <v>1.40471430455698</v>
      </c>
      <c r="D2494" s="33">
        <v>1.40471430455698</v>
      </c>
      <c r="E2494" s="33">
        <v>1.54852082109516</v>
      </c>
      <c r="F2494" s="33">
        <v>1.1023742095255</v>
      </c>
      <c r="G2494" s="33">
        <v>1.98656602076397</v>
      </c>
      <c r="H2494" s="33">
        <v>0.62345</v>
      </c>
      <c r="I2494" s="33">
        <v>0.902435443820225</v>
      </c>
    </row>
    <row r="2495">
      <c r="A2495" s="30" t="s">
        <v>2656</v>
      </c>
      <c r="B2495" s="33">
        <v>3.0</v>
      </c>
      <c r="C2495" s="33">
        <v>1.8379938889485</v>
      </c>
      <c r="D2495" s="33">
        <v>2.24734457652802</v>
      </c>
      <c r="E2495" s="33">
        <v>1.67134839546572</v>
      </c>
      <c r="F2495" s="33">
        <v>0.909332944747646</v>
      </c>
      <c r="G2495" s="33">
        <v>3.18349879965991</v>
      </c>
      <c r="H2495" s="33">
        <v>0.45098</v>
      </c>
      <c r="I2495" s="33">
        <v>0.821409008498584</v>
      </c>
    </row>
    <row r="2496">
      <c r="A2496" s="30" t="s">
        <v>2657</v>
      </c>
      <c r="B2496" s="33">
        <v>2.0</v>
      </c>
      <c r="C2496" s="33">
        <v>3.17613126571748</v>
      </c>
      <c r="D2496" s="33">
        <v>3.17613126571748</v>
      </c>
      <c r="E2496" s="33">
        <v>2.38720237310994</v>
      </c>
      <c r="F2496" s="33">
        <v>0.751606962494568</v>
      </c>
      <c r="G2496" s="33">
        <v>4.49172791185488</v>
      </c>
      <c r="H2496" s="33">
        <v>0.11942</v>
      </c>
      <c r="I2496" s="33">
        <v>0.518973164556962</v>
      </c>
    </row>
    <row r="2497">
      <c r="A2497" s="30" t="s">
        <v>2658</v>
      </c>
      <c r="B2497" s="33">
        <v>2.0</v>
      </c>
      <c r="C2497" s="33">
        <v>0.237942465852697</v>
      </c>
      <c r="D2497" s="33">
        <v>0.237942465852697</v>
      </c>
      <c r="E2497" s="33">
        <v>0.336501462273381</v>
      </c>
      <c r="F2497" s="33">
        <v>1.41421356237309</v>
      </c>
      <c r="G2497" s="33">
        <v>0.336501462273381</v>
      </c>
      <c r="H2497" s="33">
        <v>1.0</v>
      </c>
      <c r="I2497" s="33">
        <v>1.0</v>
      </c>
    </row>
    <row r="2498">
      <c r="A2498" s="30" t="s">
        <v>2659</v>
      </c>
      <c r="B2498" s="33">
        <v>11.0</v>
      </c>
      <c r="C2498" s="33">
        <v>1.6943008531406</v>
      </c>
      <c r="D2498" s="33">
        <v>1.51348207269889</v>
      </c>
      <c r="E2498" s="33">
        <v>1.19792576429459</v>
      </c>
      <c r="F2498" s="33">
        <v>0.707032497843626</v>
      </c>
      <c r="G2498" s="33">
        <v>5.61936021184643</v>
      </c>
      <c r="H2498" s="33">
        <v>0.74144</v>
      </c>
      <c r="I2498" s="33">
        <v>0.950981411823397</v>
      </c>
    </row>
    <row r="2499">
      <c r="A2499" s="30" t="s">
        <v>2660</v>
      </c>
      <c r="B2499" s="33">
        <v>3.0</v>
      </c>
      <c r="C2499" s="33">
        <v>1.79771706180657</v>
      </c>
      <c r="D2499" s="33">
        <v>2.326933052253</v>
      </c>
      <c r="E2499" s="33">
        <v>1.60014861292576</v>
      </c>
      <c r="F2499" s="33">
        <v>0.890100365025034</v>
      </c>
      <c r="G2499" s="33">
        <v>3.11373728868242</v>
      </c>
      <c r="H2499" s="33">
        <v>0.45874</v>
      </c>
      <c r="I2499" s="33">
        <v>0.824553219154142</v>
      </c>
    </row>
    <row r="2500">
      <c r="A2500" s="30" t="s">
        <v>2661</v>
      </c>
      <c r="B2500" s="33">
        <v>10.0</v>
      </c>
      <c r="C2500" s="33">
        <v>1.60440955426649</v>
      </c>
      <c r="D2500" s="33">
        <v>1.54974311894219</v>
      </c>
      <c r="E2500" s="33">
        <v>0.782111518027361</v>
      </c>
      <c r="F2500" s="33">
        <v>0.487476228215887</v>
      </c>
      <c r="G2500" s="33">
        <v>5.07358849121763</v>
      </c>
      <c r="H2500" s="33">
        <v>0.70503</v>
      </c>
      <c r="I2500" s="33">
        <v>0.935793562209603</v>
      </c>
    </row>
    <row r="2501">
      <c r="A2501" s="30" t="s">
        <v>2662</v>
      </c>
      <c r="B2501" s="33">
        <v>2.0</v>
      </c>
      <c r="C2501" s="33">
        <v>0.852498521515899</v>
      </c>
      <c r="D2501" s="33">
        <v>0.852498521515899</v>
      </c>
      <c r="E2501" s="33">
        <v>0.0162604823132605</v>
      </c>
      <c r="F2501" s="33">
        <v>0.0190739126260845</v>
      </c>
      <c r="G2501" s="33">
        <v>1.2056149710308</v>
      </c>
      <c r="H2501" s="33">
        <v>0.84763</v>
      </c>
      <c r="I2501" s="33">
        <v>0.984307466124661</v>
      </c>
    </row>
    <row r="2502">
      <c r="A2502" s="30" t="s">
        <v>2663</v>
      </c>
      <c r="B2502" s="33">
        <v>4.0</v>
      </c>
      <c r="C2502" s="33">
        <v>1.5012005074483</v>
      </c>
      <c r="D2502" s="33">
        <v>1.63781223208477</v>
      </c>
      <c r="E2502" s="33">
        <v>1.07248821492521</v>
      </c>
      <c r="F2502" s="33">
        <v>0.714420365303635</v>
      </c>
      <c r="G2502" s="33">
        <v>3.00240101489659</v>
      </c>
      <c r="H2502" s="33">
        <v>0.64487</v>
      </c>
      <c r="I2502" s="33">
        <v>0.910967456043956</v>
      </c>
    </row>
    <row r="2503">
      <c r="A2503" s="30" t="s">
        <v>2664</v>
      </c>
      <c r="B2503" s="33">
        <v>4.0</v>
      </c>
      <c r="C2503" s="33">
        <v>1.80865984174239</v>
      </c>
      <c r="D2503" s="33">
        <v>1.52686946942252</v>
      </c>
      <c r="E2503" s="33">
        <v>1.15983123791661</v>
      </c>
      <c r="F2503" s="33">
        <v>0.641265544326607</v>
      </c>
      <c r="G2503" s="33">
        <v>3.61731968348479</v>
      </c>
      <c r="H2503" s="33">
        <v>0.50048</v>
      </c>
      <c r="I2503" s="33">
        <v>0.847371801119526</v>
      </c>
    </row>
    <row r="2504">
      <c r="A2504" s="30" t="s">
        <v>2665</v>
      </c>
      <c r="B2504" s="33">
        <v>8.0</v>
      </c>
      <c r="C2504" s="33">
        <v>1.18277050614429</v>
      </c>
      <c r="D2504" s="33">
        <v>0.997387016531039</v>
      </c>
      <c r="E2504" s="33">
        <v>0.867022667923314</v>
      </c>
      <c r="F2504" s="33">
        <v>0.733043868966363</v>
      </c>
      <c r="G2504" s="33">
        <v>3.34538018192829</v>
      </c>
      <c r="H2504" s="33">
        <v>0.89015</v>
      </c>
      <c r="I2504" s="33">
        <v>0.989530820720529</v>
      </c>
    </row>
    <row r="2505">
      <c r="A2505" s="30" t="s">
        <v>2666</v>
      </c>
      <c r="B2505" s="33">
        <v>10.0</v>
      </c>
      <c r="C2505" s="33">
        <v>0.54114718369695</v>
      </c>
      <c r="D2505" s="33">
        <v>0.44872448725219</v>
      </c>
      <c r="E2505" s="33">
        <v>0.436990310572501</v>
      </c>
      <c r="F2505" s="33">
        <v>0.807525796562625</v>
      </c>
      <c r="G2505" s="33">
        <v>1.7112576498679</v>
      </c>
      <c r="H2505" s="33">
        <v>0.9999</v>
      </c>
      <c r="I2505" s="33">
        <v>1.0</v>
      </c>
    </row>
    <row r="2506">
      <c r="A2506" s="30" t="s">
        <v>2667</v>
      </c>
      <c r="B2506" s="33">
        <v>6.0</v>
      </c>
      <c r="C2506" s="33">
        <v>1.27560757843098</v>
      </c>
      <c r="D2506" s="33">
        <v>0.882809024202344</v>
      </c>
      <c r="E2506" s="33">
        <v>1.27358439999481</v>
      </c>
      <c r="F2506" s="33">
        <v>0.998413949187524</v>
      </c>
      <c r="G2506" s="33">
        <v>3.12458767918317</v>
      </c>
      <c r="H2506" s="33">
        <v>0.79915</v>
      </c>
      <c r="I2506" s="33">
        <v>0.972127450331126</v>
      </c>
    </row>
    <row r="2507">
      <c r="A2507" s="30" t="s">
        <v>2668</v>
      </c>
      <c r="B2507" s="33">
        <v>4.0</v>
      </c>
      <c r="C2507" s="33">
        <v>1.67738151250011</v>
      </c>
      <c r="D2507" s="33">
        <v>1.26433505760417</v>
      </c>
      <c r="E2507" s="33">
        <v>1.23923374103578</v>
      </c>
      <c r="F2507" s="33">
        <v>0.738790628012061</v>
      </c>
      <c r="G2507" s="33">
        <v>3.35476302500022</v>
      </c>
      <c r="H2507" s="33">
        <v>0.52335</v>
      </c>
      <c r="I2507" s="33">
        <v>0.859137034438776</v>
      </c>
    </row>
    <row r="2508">
      <c r="A2508" s="30" t="s">
        <v>2669</v>
      </c>
      <c r="B2508" s="33">
        <v>3.0</v>
      </c>
      <c r="C2508" s="33">
        <v>1.7425220531343</v>
      </c>
      <c r="D2508" s="33">
        <v>0.929099184728405</v>
      </c>
      <c r="E2508" s="33">
        <v>1.82086097234969</v>
      </c>
      <c r="F2508" s="33">
        <v>1.04495720388416</v>
      </c>
      <c r="G2508" s="33">
        <v>3.01813672933784</v>
      </c>
      <c r="H2508" s="33">
        <v>0.49101</v>
      </c>
      <c r="I2508" s="33">
        <v>0.846693070234114</v>
      </c>
    </row>
    <row r="2509">
      <c r="A2509" s="30" t="s">
        <v>2670</v>
      </c>
      <c r="B2509" s="33">
        <v>18.0</v>
      </c>
      <c r="C2509" s="33">
        <v>1.80323035624153</v>
      </c>
      <c r="D2509" s="33">
        <v>1.61770641112738</v>
      </c>
      <c r="E2509" s="33">
        <v>1.6840668107171</v>
      </c>
      <c r="F2509" s="33">
        <v>0.933916626285725</v>
      </c>
      <c r="G2509" s="33">
        <v>7.65045847763892</v>
      </c>
      <c r="H2509" s="33">
        <v>0.59615</v>
      </c>
      <c r="I2509" s="33">
        <v>0.889728598781549</v>
      </c>
    </row>
    <row r="2510">
      <c r="A2510" s="30" t="s">
        <v>2671</v>
      </c>
      <c r="B2510" s="33">
        <v>14.0</v>
      </c>
      <c r="C2510" s="33">
        <v>1.80047590979328</v>
      </c>
      <c r="D2510" s="33">
        <v>1.60225231337176</v>
      </c>
      <c r="E2510" s="33">
        <v>1.11587755013952</v>
      </c>
      <c r="F2510" s="33">
        <v>0.619768109126017</v>
      </c>
      <c r="G2510" s="33">
        <v>6.73676398758655</v>
      </c>
      <c r="H2510" s="33">
        <v>0.57299</v>
      </c>
      <c r="I2510" s="33">
        <v>0.881848384201077</v>
      </c>
    </row>
    <row r="2511">
      <c r="A2511" s="30" t="s">
        <v>2672</v>
      </c>
      <c r="B2511" s="33">
        <v>15.0</v>
      </c>
      <c r="C2511" s="33">
        <v>2.05729489190581</v>
      </c>
      <c r="D2511" s="33">
        <v>2.01922574346728</v>
      </c>
      <c r="E2511" s="33">
        <v>0.956606206598694</v>
      </c>
      <c r="F2511" s="33">
        <v>0.464982541084582</v>
      </c>
      <c r="G2511" s="33">
        <v>7.96786885458879</v>
      </c>
      <c r="H2511" s="33">
        <v>0.34949</v>
      </c>
      <c r="I2511" s="33">
        <v>0.763006451612903</v>
      </c>
    </row>
    <row r="2512">
      <c r="A2512" s="30" t="s">
        <v>2673</v>
      </c>
      <c r="B2512" s="33">
        <v>12.0</v>
      </c>
      <c r="C2512" s="33">
        <v>2.23703043057916</v>
      </c>
      <c r="D2512" s="33">
        <v>1.58400924899168</v>
      </c>
      <c r="E2512" s="33">
        <v>2.18380103795242</v>
      </c>
      <c r="F2512" s="33">
        <v>0.97620533368741</v>
      </c>
      <c r="G2512" s="33">
        <v>7.74930072768156</v>
      </c>
      <c r="H2512" s="33">
        <v>0.2418</v>
      </c>
      <c r="I2512" s="33">
        <v>0.680591862370289</v>
      </c>
    </row>
    <row r="2513">
      <c r="A2513" s="30" t="s">
        <v>2674</v>
      </c>
      <c r="B2513" s="33">
        <v>11.0</v>
      </c>
      <c r="C2513" s="33">
        <v>1.92716814133101</v>
      </c>
      <c r="D2513" s="33">
        <v>1.66871728755481</v>
      </c>
      <c r="E2513" s="33">
        <v>0.987300968981676</v>
      </c>
      <c r="F2513" s="33">
        <v>0.512306605639396</v>
      </c>
      <c r="G2513" s="33">
        <v>6.39169363272158</v>
      </c>
      <c r="H2513" s="33">
        <v>0.44125</v>
      </c>
      <c r="I2513" s="33">
        <v>0.815366406864498</v>
      </c>
    </row>
    <row r="2514">
      <c r="A2514" s="30" t="s">
        <v>2675</v>
      </c>
      <c r="B2514" s="33">
        <v>4.0</v>
      </c>
      <c r="C2514" s="33">
        <v>1.51718533240708</v>
      </c>
      <c r="D2514" s="33">
        <v>1.57602387236388</v>
      </c>
      <c r="E2514" s="33">
        <v>0.316470352815567</v>
      </c>
      <c r="F2514" s="33">
        <v>0.20859043786923</v>
      </c>
      <c r="G2514" s="33">
        <v>3.03437066481416</v>
      </c>
      <c r="H2514" s="33">
        <v>0.62572</v>
      </c>
      <c r="I2514" s="33">
        <v>0.903070025104602</v>
      </c>
    </row>
    <row r="2515">
      <c r="A2515" s="30" t="s">
        <v>2676</v>
      </c>
      <c r="B2515" s="33">
        <v>6.0</v>
      </c>
      <c r="C2515" s="33">
        <v>2.80064254895666</v>
      </c>
      <c r="D2515" s="33">
        <v>2.81939959843904</v>
      </c>
      <c r="E2515" s="33">
        <v>1.11325121039402</v>
      </c>
      <c r="F2515" s="33">
        <v>0.397498499338571</v>
      </c>
      <c r="G2515" s="33">
        <v>6.86014519687148</v>
      </c>
      <c r="H2515" s="33">
        <v>0.12335</v>
      </c>
      <c r="I2515" s="33">
        <v>0.52596776119403</v>
      </c>
    </row>
    <row r="2516">
      <c r="A2516" s="30" t="s">
        <v>2677</v>
      </c>
      <c r="B2516" s="33">
        <v>9.0</v>
      </c>
      <c r="C2516" s="33">
        <v>2.15257637129066</v>
      </c>
      <c r="D2516" s="33">
        <v>2.51747195985716</v>
      </c>
      <c r="E2516" s="33">
        <v>0.94691679816174</v>
      </c>
      <c r="F2516" s="33">
        <v>0.439899281061968</v>
      </c>
      <c r="G2516" s="33">
        <v>6.45772911387197</v>
      </c>
      <c r="H2516" s="33">
        <v>0.31125</v>
      </c>
      <c r="I2516" s="33">
        <v>0.73297043956044</v>
      </c>
    </row>
    <row r="2517">
      <c r="A2517" s="30" t="s">
        <v>2678</v>
      </c>
      <c r="B2517" s="33">
        <v>15.0</v>
      </c>
      <c r="C2517" s="33">
        <v>3.49203601409317</v>
      </c>
      <c r="D2517" s="33">
        <v>1.90968754712783</v>
      </c>
      <c r="E2517" s="33">
        <v>4.43481215606924</v>
      </c>
      <c r="F2517" s="33">
        <v>1.26997892867405</v>
      </c>
      <c r="G2517" s="33">
        <v>13.5245973269394</v>
      </c>
      <c r="H2517" s="33">
        <v>0.00762</v>
      </c>
      <c r="I2517" s="33">
        <v>0.135577993079585</v>
      </c>
    </row>
    <row r="2518">
      <c r="A2518" s="30" t="s">
        <v>2679</v>
      </c>
      <c r="B2518" s="33">
        <v>5.0</v>
      </c>
      <c r="C2518" s="33">
        <v>1.63496419788128</v>
      </c>
      <c r="D2518" s="33">
        <v>1.79434871282275</v>
      </c>
      <c r="E2518" s="33">
        <v>0.954960820436019</v>
      </c>
      <c r="F2518" s="33">
        <v>0.584086686224404</v>
      </c>
      <c r="G2518" s="33">
        <v>3.65589108724096</v>
      </c>
      <c r="H2518" s="33">
        <v>0.61635</v>
      </c>
      <c r="I2518" s="33">
        <v>0.900571249645792</v>
      </c>
    </row>
    <row r="2519">
      <c r="A2519" s="30" t="s">
        <v>2680</v>
      </c>
      <c r="B2519" s="33">
        <v>7.0</v>
      </c>
      <c r="C2519" s="33">
        <v>2.27649583137689</v>
      </c>
      <c r="D2519" s="33">
        <v>1.96770110303155</v>
      </c>
      <c r="E2519" s="33">
        <v>1.75743782427839</v>
      </c>
      <c r="F2519" s="33">
        <v>0.771992551032013</v>
      </c>
      <c r="G2519" s="33">
        <v>6.02304183049849</v>
      </c>
      <c r="H2519" s="33">
        <v>0.26177</v>
      </c>
      <c r="I2519" s="33">
        <v>0.694183259412068</v>
      </c>
    </row>
    <row r="2520">
      <c r="A2520" s="30" t="s">
        <v>2681</v>
      </c>
      <c r="B2520" s="33">
        <v>5.0</v>
      </c>
      <c r="C2520" s="33">
        <v>2.38245150871853</v>
      </c>
      <c r="D2520" s="33">
        <v>2.39587044179794</v>
      </c>
      <c r="E2520" s="33">
        <v>1.54924059058583</v>
      </c>
      <c r="F2520" s="33">
        <v>0.650271615147852</v>
      </c>
      <c r="G2520" s="33">
        <v>5.32732352659156</v>
      </c>
      <c r="H2520" s="33">
        <v>0.2311</v>
      </c>
      <c r="I2520" s="33">
        <v>0.667593370786517</v>
      </c>
    </row>
    <row r="2521">
      <c r="A2521" s="30" t="s">
        <v>2682</v>
      </c>
      <c r="B2521" s="33">
        <v>26.0</v>
      </c>
      <c r="C2521" s="33">
        <v>1.98927468376283</v>
      </c>
      <c r="D2521" s="33">
        <v>1.70743817531903</v>
      </c>
      <c r="E2521" s="33">
        <v>1.53240866774769</v>
      </c>
      <c r="F2521" s="33">
        <v>0.770335379148868</v>
      </c>
      <c r="G2521" s="33">
        <v>10.1433504304028</v>
      </c>
      <c r="H2521" s="33">
        <v>0.44333</v>
      </c>
      <c r="I2521" s="33">
        <v>0.815366406864498</v>
      </c>
    </row>
    <row r="2522">
      <c r="A2522" s="30" t="s">
        <v>2683</v>
      </c>
      <c r="B2522" s="33">
        <v>17.0</v>
      </c>
      <c r="C2522" s="33">
        <v>2.03348309929514</v>
      </c>
      <c r="D2522" s="33">
        <v>1.89558294541584</v>
      </c>
      <c r="E2522" s="33">
        <v>0.936521490200662</v>
      </c>
      <c r="F2522" s="33">
        <v>0.460550417421855</v>
      </c>
      <c r="G2522" s="33">
        <v>8.38426560630221</v>
      </c>
      <c r="H2522" s="33">
        <v>0.38043</v>
      </c>
      <c r="I2522" s="33">
        <v>0.779276849642005</v>
      </c>
    </row>
    <row r="2523">
      <c r="A2523" s="30" t="s">
        <v>2684</v>
      </c>
      <c r="B2523" s="33">
        <v>9.0</v>
      </c>
      <c r="C2523" s="33">
        <v>3.34171676468442</v>
      </c>
      <c r="D2523" s="33">
        <v>2.26038658306408</v>
      </c>
      <c r="E2523" s="33">
        <v>3.18284497317966</v>
      </c>
      <c r="F2523" s="33">
        <v>0.952458031996091</v>
      </c>
      <c r="G2523" s="33">
        <v>10.0251502940533</v>
      </c>
      <c r="H2523" s="33">
        <v>0.04211</v>
      </c>
      <c r="I2523" s="33">
        <v>0.31652864628821</v>
      </c>
    </row>
    <row r="2524">
      <c r="A2524" s="30" t="s">
        <v>2685</v>
      </c>
      <c r="B2524" s="33">
        <v>13.0</v>
      </c>
      <c r="C2524" s="33">
        <v>0.943045344768546</v>
      </c>
      <c r="D2524" s="33">
        <v>0.446471352868266</v>
      </c>
      <c r="E2524" s="33">
        <v>1.52877240768348</v>
      </c>
      <c r="F2524" s="33">
        <v>1.6211016958667</v>
      </c>
      <c r="G2524" s="33">
        <v>3.40019834565061</v>
      </c>
      <c r="H2524" s="33">
        <v>0.99372</v>
      </c>
      <c r="I2524" s="33">
        <v>1.0</v>
      </c>
    </row>
    <row r="2525">
      <c r="A2525" s="30" t="s">
        <v>2686</v>
      </c>
      <c r="B2525" s="33">
        <v>8.0</v>
      </c>
      <c r="C2525" s="33">
        <v>1.79217981620224</v>
      </c>
      <c r="D2525" s="33">
        <v>1.25136349074428</v>
      </c>
      <c r="E2525" s="33">
        <v>1.54321697366133</v>
      </c>
      <c r="F2525" s="33">
        <v>0.861083781722038</v>
      </c>
      <c r="G2525" s="33">
        <v>5.06905000456906</v>
      </c>
      <c r="H2525" s="33">
        <v>0.52137</v>
      </c>
      <c r="I2525" s="33">
        <v>0.859137034438776</v>
      </c>
    </row>
    <row r="2526">
      <c r="A2526" s="30" t="s">
        <v>2687</v>
      </c>
      <c r="B2526" s="33">
        <v>31.0</v>
      </c>
      <c r="C2526" s="33">
        <v>1.41956370631031</v>
      </c>
      <c r="D2526" s="33">
        <v>1.38555567604735</v>
      </c>
      <c r="E2526" s="33">
        <v>0.93331660811952</v>
      </c>
      <c r="F2526" s="33">
        <v>0.657467223183222</v>
      </c>
      <c r="G2526" s="33">
        <v>7.90379621476143</v>
      </c>
      <c r="H2526" s="33">
        <v>0.95618</v>
      </c>
      <c r="I2526" s="33">
        <v>1.0</v>
      </c>
    </row>
    <row r="2527">
      <c r="A2527" s="30" t="s">
        <v>2688</v>
      </c>
      <c r="B2527" s="33">
        <v>15.0</v>
      </c>
      <c r="C2527" s="33">
        <v>1.22581420786536</v>
      </c>
      <c r="D2527" s="33">
        <v>1.31922273696803</v>
      </c>
      <c r="E2527" s="33">
        <v>0.9360961877137</v>
      </c>
      <c r="F2527" s="33">
        <v>0.763652584304618</v>
      </c>
      <c r="G2527" s="33">
        <v>4.74755801260697</v>
      </c>
      <c r="H2527" s="33">
        <v>0.95333</v>
      </c>
      <c r="I2527" s="33">
        <v>1.0</v>
      </c>
    </row>
    <row r="2528">
      <c r="A2528" s="30" t="s">
        <v>2689</v>
      </c>
      <c r="B2528" s="33">
        <v>4.0</v>
      </c>
      <c r="C2528" s="33">
        <v>2.05815345384251</v>
      </c>
      <c r="D2528" s="33">
        <v>1.9975607582772</v>
      </c>
      <c r="E2528" s="33">
        <v>0.251834880642407</v>
      </c>
      <c r="F2528" s="33">
        <v>0.122359622977693</v>
      </c>
      <c r="G2528" s="33">
        <v>4.11630690768501</v>
      </c>
      <c r="H2528" s="33">
        <v>0.34753</v>
      </c>
      <c r="I2528" s="33">
        <v>0.763006451612903</v>
      </c>
    </row>
    <row r="2529">
      <c r="A2529" s="30" t="s">
        <v>2690</v>
      </c>
      <c r="B2529" s="33">
        <v>12.0</v>
      </c>
      <c r="C2529" s="33">
        <v>0.985905229991166</v>
      </c>
      <c r="D2529" s="33">
        <v>0.808023944165645</v>
      </c>
      <c r="E2529" s="33">
        <v>0.806784706858058</v>
      </c>
      <c r="F2529" s="33">
        <v>0.818318721024827</v>
      </c>
      <c r="G2529" s="33">
        <v>3.41527589958516</v>
      </c>
      <c r="H2529" s="33">
        <v>0.98782</v>
      </c>
      <c r="I2529" s="33">
        <v>1.0</v>
      </c>
    </row>
    <row r="2530">
      <c r="A2530" s="30" t="s">
        <v>2691</v>
      </c>
      <c r="B2530" s="33">
        <v>6.0</v>
      </c>
      <c r="C2530" s="33">
        <v>2.42088702080766</v>
      </c>
      <c r="D2530" s="33">
        <v>2.36570764878455</v>
      </c>
      <c r="E2530" s="33">
        <v>1.35533201172715</v>
      </c>
      <c r="F2530" s="33">
        <v>0.559849344508024</v>
      </c>
      <c r="G2530" s="33">
        <v>5.92993792590528</v>
      </c>
      <c r="H2530" s="33">
        <v>0.23628</v>
      </c>
      <c r="I2530" s="33">
        <v>0.674894617940199</v>
      </c>
    </row>
    <row r="2531">
      <c r="A2531" s="30" t="s">
        <v>2692</v>
      </c>
      <c r="B2531" s="33">
        <v>10.0</v>
      </c>
      <c r="C2531" s="33">
        <v>2.06640931240224</v>
      </c>
      <c r="D2531" s="33">
        <v>2.10327857737698</v>
      </c>
      <c r="E2531" s="33">
        <v>1.60012920065577</v>
      </c>
      <c r="F2531" s="33">
        <v>0.774352492050856</v>
      </c>
      <c r="G2531" s="33">
        <v>6.53456000537351</v>
      </c>
      <c r="H2531" s="33">
        <v>0.41289</v>
      </c>
      <c r="I2531" s="33">
        <v>0.796055635545557</v>
      </c>
    </row>
    <row r="2532">
      <c r="A2532" s="30" t="s">
        <v>2693</v>
      </c>
      <c r="B2532" s="33">
        <v>17.0</v>
      </c>
      <c r="C2532" s="33">
        <v>1.87351205547112</v>
      </c>
      <c r="D2532" s="33">
        <v>1.9826747803625</v>
      </c>
      <c r="E2532" s="33">
        <v>1.00182581335067</v>
      </c>
      <c r="F2532" s="33">
        <v>0.534731447510621</v>
      </c>
      <c r="G2532" s="33">
        <v>7.72468809557549</v>
      </c>
      <c r="H2532" s="33">
        <v>0.50978</v>
      </c>
      <c r="I2532" s="33">
        <v>0.852525546163849</v>
      </c>
    </row>
    <row r="2533">
      <c r="A2533" s="30" t="s">
        <v>2694</v>
      </c>
      <c r="B2533" s="33">
        <v>2.0</v>
      </c>
      <c r="C2533" s="33">
        <v>4.27616997798997</v>
      </c>
      <c r="D2533" s="33">
        <v>4.27616997798997</v>
      </c>
      <c r="E2533" s="33">
        <v>0.756826463485289</v>
      </c>
      <c r="F2533" s="33">
        <v>0.17698699242097</v>
      </c>
      <c r="G2533" s="33">
        <v>6.04741757788608</v>
      </c>
      <c r="H2533" s="33">
        <v>0.05028</v>
      </c>
      <c r="I2533" s="33">
        <v>0.341532047556143</v>
      </c>
    </row>
    <row r="2534">
      <c r="A2534" s="30" t="s">
        <v>2695</v>
      </c>
      <c r="B2534" s="33">
        <v>2.0</v>
      </c>
      <c r="C2534" s="33">
        <v>1.40749953448328</v>
      </c>
      <c r="D2534" s="33">
        <v>1.40749953448328</v>
      </c>
      <c r="E2534" s="33">
        <v>1.10849207770377</v>
      </c>
      <c r="F2534" s="33">
        <v>0.787561239308483</v>
      </c>
      <c r="G2534" s="33">
        <v>1.99050493070007</v>
      </c>
      <c r="H2534" s="33">
        <v>0.61695</v>
      </c>
      <c r="I2534" s="33">
        <v>0.900571249645792</v>
      </c>
    </row>
    <row r="2535">
      <c r="A2535" s="30" t="s">
        <v>2696</v>
      </c>
      <c r="B2535" s="33">
        <v>11.0</v>
      </c>
      <c r="C2535" s="33">
        <v>4.06385297477148</v>
      </c>
      <c r="D2535" s="33">
        <v>3.09998065507724</v>
      </c>
      <c r="E2535" s="33">
        <v>3.25841238870674</v>
      </c>
      <c r="F2535" s="33">
        <v>0.801803709173303</v>
      </c>
      <c r="G2535" s="33">
        <v>13.4782755204866</v>
      </c>
      <c r="H2535" s="33">
        <v>0.00298</v>
      </c>
      <c r="I2535" s="33">
        <v>0.0793946113989637</v>
      </c>
    </row>
    <row r="2536">
      <c r="A2536" s="30" t="s">
        <v>2697</v>
      </c>
      <c r="B2536" s="33">
        <v>21.0</v>
      </c>
      <c r="C2536" s="33">
        <v>8.32545575502658</v>
      </c>
      <c r="D2536" s="33">
        <v>6.4586331299016</v>
      </c>
      <c r="E2536" s="33">
        <v>8.00132307429924</v>
      </c>
      <c r="F2536" s="33">
        <v>0.961067274841784</v>
      </c>
      <c r="G2536" s="33">
        <v>38.152031192415</v>
      </c>
      <c r="H2536" s="33">
        <v>0.0</v>
      </c>
      <c r="I2536" s="33">
        <v>0.0</v>
      </c>
    </row>
    <row r="2537">
      <c r="A2537" s="30" t="s">
        <v>2698</v>
      </c>
      <c r="B2537" s="33">
        <v>13.0</v>
      </c>
      <c r="C2537" s="33">
        <v>2.6458931072599</v>
      </c>
      <c r="D2537" s="33">
        <v>1.42405447347082</v>
      </c>
      <c r="E2537" s="33">
        <v>3.10762018692545</v>
      </c>
      <c r="F2537" s="33">
        <v>1.17450707982067</v>
      </c>
      <c r="G2537" s="33">
        <v>9.53990326762229</v>
      </c>
      <c r="H2537" s="33">
        <v>0.12042</v>
      </c>
      <c r="I2537" s="33">
        <v>0.520335831932773</v>
      </c>
    </row>
    <row r="2538">
      <c r="A2538" s="30" t="s">
        <v>2699</v>
      </c>
      <c r="B2538" s="33">
        <v>9.0</v>
      </c>
      <c r="C2538" s="33">
        <v>1.3271090917788</v>
      </c>
      <c r="D2538" s="33">
        <v>0.586213345141312</v>
      </c>
      <c r="E2538" s="33">
        <v>1.68097550854175</v>
      </c>
      <c r="F2538" s="33">
        <v>1.26664455767434</v>
      </c>
      <c r="G2538" s="33">
        <v>3.9813272753364</v>
      </c>
      <c r="H2538" s="33">
        <v>0.84538</v>
      </c>
      <c r="I2538" s="33">
        <v>0.984064791855204</v>
      </c>
    </row>
    <row r="2539">
      <c r="A2539" s="30" t="s">
        <v>2700</v>
      </c>
      <c r="B2539" s="33">
        <v>5.0</v>
      </c>
      <c r="C2539" s="33">
        <v>1.57681428450978</v>
      </c>
      <c r="D2539" s="33">
        <v>1.54210501327889</v>
      </c>
      <c r="E2539" s="33">
        <v>1.03976808821699</v>
      </c>
      <c r="F2539" s="33">
        <v>0.65941062205702</v>
      </c>
      <c r="G2539" s="33">
        <v>3.52586392805655</v>
      </c>
      <c r="H2539" s="33">
        <v>0.62651</v>
      </c>
      <c r="I2539" s="33">
        <v>0.903070025104602</v>
      </c>
    </row>
    <row r="2540">
      <c r="A2540" s="30" t="s">
        <v>2701</v>
      </c>
      <c r="B2540" s="33">
        <v>9.0</v>
      </c>
      <c r="C2540" s="33">
        <v>2.19401371859513</v>
      </c>
      <c r="D2540" s="33">
        <v>1.12903435013942</v>
      </c>
      <c r="E2540" s="33">
        <v>1.76926023236387</v>
      </c>
      <c r="F2540" s="33">
        <v>0.806403450155615</v>
      </c>
      <c r="G2540" s="33">
        <v>6.5820411557854</v>
      </c>
      <c r="H2540" s="33">
        <v>0.28149</v>
      </c>
      <c r="I2540" s="33">
        <v>0.710727491442543</v>
      </c>
    </row>
    <row r="2541">
      <c r="A2541" s="30" t="s">
        <v>2702</v>
      </c>
      <c r="B2541" s="33">
        <v>7.0</v>
      </c>
      <c r="C2541" s="33">
        <v>3.61039111790718</v>
      </c>
      <c r="D2541" s="33">
        <v>3.76343841717867</v>
      </c>
      <c r="E2541" s="33">
        <v>2.91919704359775</v>
      </c>
      <c r="F2541" s="33">
        <v>0.808554239212153</v>
      </c>
      <c r="G2541" s="33">
        <v>9.55219703365886</v>
      </c>
      <c r="H2541" s="33">
        <v>0.02995</v>
      </c>
      <c r="I2541" s="33">
        <v>0.268765968586387</v>
      </c>
    </row>
    <row r="2542">
      <c r="A2542" s="30" t="s">
        <v>2703</v>
      </c>
      <c r="B2542" s="33">
        <v>2.0</v>
      </c>
      <c r="C2542" s="33">
        <v>3.43483670439342</v>
      </c>
      <c r="D2542" s="33">
        <v>3.43483670439342</v>
      </c>
      <c r="E2542" s="33">
        <v>4.27629391480896</v>
      </c>
      <c r="F2542" s="33">
        <v>1.24497735491741</v>
      </c>
      <c r="G2542" s="33">
        <v>4.85759265189008</v>
      </c>
      <c r="H2542" s="33">
        <v>0.12775</v>
      </c>
      <c r="I2542" s="33">
        <v>0.532326175040519</v>
      </c>
    </row>
    <row r="2543">
      <c r="A2543" s="30" t="s">
        <v>2704</v>
      </c>
      <c r="B2543" s="33">
        <v>9.0</v>
      </c>
      <c r="C2543" s="33">
        <v>2.08694870827627</v>
      </c>
      <c r="D2543" s="33">
        <v>2.44566415994445</v>
      </c>
      <c r="E2543" s="33">
        <v>1.3021438539823</v>
      </c>
      <c r="F2543" s="33">
        <v>0.623946266057407</v>
      </c>
      <c r="G2543" s="33">
        <v>6.2608461248288</v>
      </c>
      <c r="H2543" s="33">
        <v>0.34084</v>
      </c>
      <c r="I2543" s="33">
        <v>0.762227196870926</v>
      </c>
    </row>
    <row r="2544">
      <c r="A2544" s="30" t="s">
        <v>2705</v>
      </c>
      <c r="B2544" s="33">
        <v>3.0</v>
      </c>
      <c r="C2544" s="33">
        <v>1.85875041139911</v>
      </c>
      <c r="D2544" s="33">
        <v>1.67639096274403</v>
      </c>
      <c r="E2544" s="33">
        <v>0.793861328238415</v>
      </c>
      <c r="F2544" s="33">
        <v>0.427094096856643</v>
      </c>
      <c r="G2544" s="33">
        <v>3.21945015113281</v>
      </c>
      <c r="H2544" s="33">
        <v>0.43925</v>
      </c>
      <c r="I2544" s="33">
        <v>0.813332193014044</v>
      </c>
    </row>
    <row r="2545">
      <c r="A2545" s="30" t="s">
        <v>2706</v>
      </c>
      <c r="B2545" s="33">
        <v>22.0</v>
      </c>
      <c r="C2545" s="33">
        <v>2.46351526963163</v>
      </c>
      <c r="D2545" s="33">
        <v>2.12984016934172</v>
      </c>
      <c r="E2545" s="33">
        <v>2.00732289327839</v>
      </c>
      <c r="F2545" s="33">
        <v>0.814820560693558</v>
      </c>
      <c r="G2545" s="33">
        <v>11.5549108452459</v>
      </c>
      <c r="H2545" s="33">
        <v>0.1141</v>
      </c>
      <c r="I2545" s="33">
        <v>0.512063064935065</v>
      </c>
    </row>
    <row r="2546">
      <c r="A2546" s="30" t="s">
        <v>2707</v>
      </c>
      <c r="B2546" s="33">
        <v>19.0</v>
      </c>
      <c r="C2546" s="33">
        <v>2.07659263117593</v>
      </c>
      <c r="D2546" s="33">
        <v>1.54184275175628</v>
      </c>
      <c r="E2546" s="33">
        <v>1.12787774600498</v>
      </c>
      <c r="F2546" s="33">
        <v>0.543138663343076</v>
      </c>
      <c r="G2546" s="33">
        <v>9.05165742619711</v>
      </c>
      <c r="H2546" s="33">
        <v>0.34319</v>
      </c>
      <c r="I2546" s="33">
        <v>0.763006451612903</v>
      </c>
    </row>
    <row r="2547">
      <c r="A2547" s="30" t="s">
        <v>2708</v>
      </c>
      <c r="B2547" s="33">
        <v>5.0</v>
      </c>
      <c r="C2547" s="33">
        <v>2.30356279062745</v>
      </c>
      <c r="D2547" s="33">
        <v>1.74477457455977</v>
      </c>
      <c r="E2547" s="33">
        <v>1.03385832181051</v>
      </c>
      <c r="F2547" s="33">
        <v>0.448808396288129</v>
      </c>
      <c r="G2547" s="33">
        <v>5.1509229902821</v>
      </c>
      <c r="H2547" s="33">
        <v>0.2642</v>
      </c>
      <c r="I2547" s="33">
        <v>0.695221533742331</v>
      </c>
    </row>
    <row r="2548">
      <c r="A2548" s="30" t="s">
        <v>2709</v>
      </c>
      <c r="B2548" s="33">
        <v>4.0</v>
      </c>
      <c r="C2548" s="33">
        <v>2.59195244166135</v>
      </c>
      <c r="D2548" s="33">
        <v>2.77954981340484</v>
      </c>
      <c r="E2548" s="33">
        <v>1.12475779914599</v>
      </c>
      <c r="F2548" s="33">
        <v>0.433942298117576</v>
      </c>
      <c r="G2548" s="33">
        <v>5.18390488332269</v>
      </c>
      <c r="H2548" s="33">
        <v>0.18418</v>
      </c>
      <c r="I2548" s="33">
        <v>0.611002296774194</v>
      </c>
    </row>
    <row r="2549">
      <c r="A2549" s="30" t="s">
        <v>2710</v>
      </c>
      <c r="B2549" s="33">
        <v>9.0</v>
      </c>
      <c r="C2549" s="33">
        <v>1.79901996131329</v>
      </c>
      <c r="D2549" s="33">
        <v>1.6244208892013</v>
      </c>
      <c r="E2549" s="33">
        <v>0.787985758701091</v>
      </c>
      <c r="F2549" s="33">
        <v>0.438008346569906</v>
      </c>
      <c r="G2549" s="33">
        <v>5.39705988393988</v>
      </c>
      <c r="H2549" s="33">
        <v>0.51372</v>
      </c>
      <c r="I2549" s="33">
        <v>0.855069669902913</v>
      </c>
    </row>
    <row r="2550">
      <c r="A2550" s="30" t="s">
        <v>2711</v>
      </c>
      <c r="B2550" s="33">
        <v>20.0</v>
      </c>
      <c r="C2550" s="33">
        <v>1.63078617436236</v>
      </c>
      <c r="D2550" s="33">
        <v>1.71497414899926</v>
      </c>
      <c r="E2550" s="33">
        <v>1.13240258190851</v>
      </c>
      <c r="F2550" s="33">
        <v>0.694390594984827</v>
      </c>
      <c r="G2550" s="33">
        <v>7.29309748528213</v>
      </c>
      <c r="H2550" s="33">
        <v>0.78768</v>
      </c>
      <c r="I2550" s="33">
        <v>0.968949083951208</v>
      </c>
    </row>
    <row r="2551">
      <c r="A2551" s="30" t="s">
        <v>2712</v>
      </c>
      <c r="B2551" s="33">
        <v>7.0</v>
      </c>
      <c r="C2551" s="33">
        <v>2.02823016774801</v>
      </c>
      <c r="D2551" s="33">
        <v>2.50839500877384</v>
      </c>
      <c r="E2551" s="33">
        <v>1.19839782179337</v>
      </c>
      <c r="F2551" s="33">
        <v>0.590858888132988</v>
      </c>
      <c r="G2551" s="33">
        <v>5.36619262546005</v>
      </c>
      <c r="H2551" s="33">
        <v>0.37379</v>
      </c>
      <c r="I2551" s="33">
        <v>0.776916963855422</v>
      </c>
    </row>
    <row r="2552">
      <c r="A2552" s="30" t="s">
        <v>2713</v>
      </c>
      <c r="B2552" s="33">
        <v>6.0</v>
      </c>
      <c r="C2552" s="33">
        <v>2.20993240403993</v>
      </c>
      <c r="D2552" s="33">
        <v>1.9682248314698</v>
      </c>
      <c r="E2552" s="33">
        <v>1.30323777119438</v>
      </c>
      <c r="F2552" s="33">
        <v>0.589718386323472</v>
      </c>
      <c r="G2552" s="33">
        <v>5.41320675593997</v>
      </c>
      <c r="H2552" s="33">
        <v>0.29947</v>
      </c>
      <c r="I2552" s="33">
        <v>0.723842819548872</v>
      </c>
    </row>
    <row r="2553">
      <c r="A2553" s="30" t="s">
        <v>2714</v>
      </c>
      <c r="B2553" s="33">
        <v>33.0</v>
      </c>
      <c r="C2553" s="33">
        <v>1.86074351529439</v>
      </c>
      <c r="D2553" s="33">
        <v>1.28370317467633</v>
      </c>
      <c r="E2553" s="33">
        <v>2.21785440389419</v>
      </c>
      <c r="F2553" s="33">
        <v>1.19191838405697</v>
      </c>
      <c r="G2553" s="33">
        <v>10.689157692748</v>
      </c>
      <c r="H2553" s="33">
        <v>0.56249</v>
      </c>
      <c r="I2553" s="33">
        <v>0.877754981818182</v>
      </c>
    </row>
    <row r="2554">
      <c r="A2554" s="30" t="s">
        <v>2715</v>
      </c>
      <c r="B2554" s="33">
        <v>9.0</v>
      </c>
      <c r="C2554" s="33">
        <v>4.31671472709008</v>
      </c>
      <c r="D2554" s="33">
        <v>2.26038658306408</v>
      </c>
      <c r="E2554" s="33">
        <v>4.35385598280638</v>
      </c>
      <c r="F2554" s="33">
        <v>1.00860405610851</v>
      </c>
      <c r="G2554" s="33">
        <v>12.9501441812702</v>
      </c>
      <c r="H2554" s="33">
        <v>0.00852</v>
      </c>
      <c r="I2554" s="33">
        <v>0.144111315789474</v>
      </c>
    </row>
    <row r="2555">
      <c r="A2555" s="30" t="s">
        <v>2716</v>
      </c>
      <c r="B2555" s="33">
        <v>10.0</v>
      </c>
      <c r="C2555" s="33">
        <v>2.84361048573756</v>
      </c>
      <c r="D2555" s="33">
        <v>2.66190915149285</v>
      </c>
      <c r="E2555" s="33">
        <v>1.6397149872201</v>
      </c>
      <c r="F2555" s="33">
        <v>0.57663136194084</v>
      </c>
      <c r="G2555" s="33">
        <v>8.99228591326843</v>
      </c>
      <c r="H2555" s="33">
        <v>0.07327</v>
      </c>
      <c r="I2555" s="33">
        <v>0.417332455752212</v>
      </c>
    </row>
    <row r="2556">
      <c r="A2556" s="30" t="s">
        <v>2717</v>
      </c>
      <c r="B2556" s="33">
        <v>5.0</v>
      </c>
      <c r="C2556" s="33">
        <v>2.81176457514601</v>
      </c>
      <c r="D2556" s="33">
        <v>2.85791122165621</v>
      </c>
      <c r="E2556" s="33">
        <v>0.766925435095017</v>
      </c>
      <c r="F2556" s="33">
        <v>0.272755920561092</v>
      </c>
      <c r="G2556" s="33">
        <v>6.2872967267523</v>
      </c>
      <c r="H2556" s="33">
        <v>0.13258</v>
      </c>
      <c r="I2556" s="33">
        <v>0.539503196202532</v>
      </c>
    </row>
    <row r="2557">
      <c r="A2557" s="30" t="s">
        <v>2718</v>
      </c>
      <c r="B2557" s="33">
        <v>4.0</v>
      </c>
      <c r="C2557" s="33">
        <v>1.14257502636317</v>
      </c>
      <c r="D2557" s="33">
        <v>0.544826338226969</v>
      </c>
      <c r="E2557" s="33">
        <v>1.35400475536136</v>
      </c>
      <c r="F2557" s="33">
        <v>1.18504669200689</v>
      </c>
      <c r="G2557" s="33">
        <v>2.28515005272635</v>
      </c>
      <c r="H2557" s="33">
        <v>0.84756</v>
      </c>
      <c r="I2557" s="33">
        <v>0.984307466124661</v>
      </c>
    </row>
    <row r="2558">
      <c r="A2558" s="30" t="s">
        <v>2719</v>
      </c>
      <c r="B2558" s="33">
        <v>16.0</v>
      </c>
      <c r="C2558" s="33">
        <v>1.61365870343881</v>
      </c>
      <c r="D2558" s="33">
        <v>1.35531660898188</v>
      </c>
      <c r="E2558" s="33">
        <v>1.34555586958621</v>
      </c>
      <c r="F2558" s="33">
        <v>0.833854065124644</v>
      </c>
      <c r="G2558" s="33">
        <v>6.45463481375524</v>
      </c>
      <c r="H2558" s="33">
        <v>0.73647</v>
      </c>
      <c r="I2558" s="33">
        <v>0.949344808414726</v>
      </c>
    </row>
    <row r="2559">
      <c r="A2559" s="30" t="s">
        <v>2720</v>
      </c>
      <c r="B2559" s="33">
        <v>5.0</v>
      </c>
      <c r="C2559" s="33">
        <v>1.19527101727067</v>
      </c>
      <c r="D2559" s="33">
        <v>1.57968384757476</v>
      </c>
      <c r="E2559" s="33">
        <v>0.994014131055328</v>
      </c>
      <c r="F2559" s="33">
        <v>0.831622382449383</v>
      </c>
      <c r="G2559" s="33">
        <v>2.67270724615253</v>
      </c>
      <c r="H2559" s="33">
        <v>0.85482</v>
      </c>
      <c r="I2559" s="33">
        <v>0.985534627802691</v>
      </c>
    </row>
    <row r="2560">
      <c r="A2560" s="30" t="s">
        <v>2721</v>
      </c>
      <c r="B2560" s="33">
        <v>11.0</v>
      </c>
      <c r="C2560" s="33">
        <v>1.97682048199491</v>
      </c>
      <c r="D2560" s="33">
        <v>1.6244208892013</v>
      </c>
      <c r="E2560" s="33">
        <v>1.51250849841926</v>
      </c>
      <c r="F2560" s="33">
        <v>0.76512182678971</v>
      </c>
      <c r="G2560" s="33">
        <v>6.55637181666663</v>
      </c>
      <c r="H2560" s="33">
        <v>0.458</v>
      </c>
      <c r="I2560" s="33">
        <v>0.82430381519076</v>
      </c>
    </row>
    <row r="2561">
      <c r="A2561" s="30" t="s">
        <v>2722</v>
      </c>
      <c r="B2561" s="33">
        <v>4.0</v>
      </c>
      <c r="C2561" s="33">
        <v>1.14027214638181</v>
      </c>
      <c r="D2561" s="33">
        <v>1.05632053484819</v>
      </c>
      <c r="E2561" s="33">
        <v>1.19506869621353</v>
      </c>
      <c r="F2561" s="33">
        <v>1.04805567688871</v>
      </c>
      <c r="G2561" s="33">
        <v>2.28054429276363</v>
      </c>
      <c r="H2561" s="33">
        <v>0.87148</v>
      </c>
      <c r="I2561" s="33">
        <v>0.989475003307607</v>
      </c>
    </row>
    <row r="2562">
      <c r="A2562" s="30" t="s">
        <v>2723</v>
      </c>
      <c r="B2562" s="33">
        <v>9.0</v>
      </c>
      <c r="C2562" s="33">
        <v>2.47746620056695</v>
      </c>
      <c r="D2562" s="33">
        <v>1.89415755171101</v>
      </c>
      <c r="E2562" s="33">
        <v>2.66718386059469</v>
      </c>
      <c r="F2562" s="33">
        <v>1.07657729497352</v>
      </c>
      <c r="G2562" s="33">
        <v>7.43239860170086</v>
      </c>
      <c r="H2562" s="33">
        <v>0.17427</v>
      </c>
      <c r="I2562" s="33">
        <v>0.599796746987952</v>
      </c>
    </row>
    <row r="2563">
      <c r="A2563" s="30" t="s">
        <v>2724</v>
      </c>
      <c r="B2563" s="33">
        <v>8.0</v>
      </c>
      <c r="C2563" s="33">
        <v>1.36384310736513</v>
      </c>
      <c r="D2563" s="33">
        <v>1.22412854355373</v>
      </c>
      <c r="E2563" s="33">
        <v>0.893227924499163</v>
      </c>
      <c r="F2563" s="33">
        <v>0.654934515323269</v>
      </c>
      <c r="G2563" s="33">
        <v>3.85753083876967</v>
      </c>
      <c r="H2563" s="33">
        <v>0.80191</v>
      </c>
      <c r="I2563" s="33">
        <v>0.973423328611898</v>
      </c>
    </row>
    <row r="2564">
      <c r="A2564" s="30" t="s">
        <v>2725</v>
      </c>
      <c r="B2564" s="33">
        <v>5.0</v>
      </c>
      <c r="C2564" s="33">
        <v>2.06729058157094</v>
      </c>
      <c r="D2564" s="33">
        <v>2.51389309785646</v>
      </c>
      <c r="E2564" s="33">
        <v>0.750768456868188</v>
      </c>
      <c r="F2564" s="33">
        <v>0.363165422200917</v>
      </c>
      <c r="G2564" s="33">
        <v>4.62260226963769</v>
      </c>
      <c r="H2564" s="33">
        <v>0.35576</v>
      </c>
      <c r="I2564" s="33">
        <v>0.768492524149517</v>
      </c>
    </row>
    <row r="2565">
      <c r="A2565" s="30" t="s">
        <v>2726</v>
      </c>
      <c r="B2565" s="33">
        <v>9.0</v>
      </c>
      <c r="C2565" s="33">
        <v>5.52734811501651</v>
      </c>
      <c r="D2565" s="33">
        <v>6.41146454832427</v>
      </c>
      <c r="E2565" s="33">
        <v>2.92694943109225</v>
      </c>
      <c r="F2565" s="33">
        <v>0.529539549560921</v>
      </c>
      <c r="G2565" s="33">
        <v>16.5820443450495</v>
      </c>
      <c r="H2565" s="33">
        <v>8.9E-4</v>
      </c>
      <c r="I2565" s="33">
        <v>0.0375113114754098</v>
      </c>
    </row>
    <row r="2566">
      <c r="A2566" s="30" t="s">
        <v>2727</v>
      </c>
      <c r="B2566" s="33">
        <v>17.0</v>
      </c>
      <c r="C2566" s="33">
        <v>1.82965526877284</v>
      </c>
      <c r="D2566" s="33">
        <v>1.39934341296504</v>
      </c>
      <c r="E2566" s="33">
        <v>1.37693313971001</v>
      </c>
      <c r="F2566" s="33">
        <v>0.752564247052686</v>
      </c>
      <c r="G2566" s="33">
        <v>7.54386193161828</v>
      </c>
      <c r="H2566" s="33">
        <v>0.59125</v>
      </c>
      <c r="I2566" s="33">
        <v>0.889125</v>
      </c>
    </row>
    <row r="2567">
      <c r="A2567" s="30" t="s">
        <v>2728</v>
      </c>
      <c r="B2567" s="33">
        <v>5.0</v>
      </c>
      <c r="C2567" s="33">
        <v>1.44695216996827</v>
      </c>
      <c r="D2567" s="33">
        <v>1.66363743321075</v>
      </c>
      <c r="E2567" s="33">
        <v>0.831478453152491</v>
      </c>
      <c r="F2567" s="33">
        <v>0.574641284217931</v>
      </c>
      <c r="G2567" s="33">
        <v>3.23548341223989</v>
      </c>
      <c r="H2567" s="33">
        <v>0.68202</v>
      </c>
      <c r="I2567" s="33">
        <v>0.926180655995802</v>
      </c>
    </row>
    <row r="2568">
      <c r="A2568" s="30" t="s">
        <v>2729</v>
      </c>
      <c r="B2568" s="33">
        <v>10.0</v>
      </c>
      <c r="C2568" s="33">
        <v>3.33074943725913</v>
      </c>
      <c r="D2568" s="33">
        <v>1.33326626571492</v>
      </c>
      <c r="E2568" s="33">
        <v>5.239269568308</v>
      </c>
      <c r="F2568" s="33">
        <v>1.57300021121354</v>
      </c>
      <c r="G2568" s="33">
        <v>10.5327545370629</v>
      </c>
      <c r="H2568" s="33">
        <v>0.03321</v>
      </c>
      <c r="I2568" s="33">
        <v>0.285372458471761</v>
      </c>
    </row>
    <row r="2569">
      <c r="A2569" s="30" t="s">
        <v>2730</v>
      </c>
      <c r="B2569" s="33">
        <v>14.0</v>
      </c>
      <c r="C2569" s="33">
        <v>1.77381099502655</v>
      </c>
      <c r="D2569" s="33">
        <v>1.20267508805722</v>
      </c>
      <c r="E2569" s="33">
        <v>1.61331406676112</v>
      </c>
      <c r="F2569" s="33">
        <v>0.9095185852859</v>
      </c>
      <c r="G2569" s="33">
        <v>6.63699301228193</v>
      </c>
      <c r="H2569" s="33">
        <v>0.58003</v>
      </c>
      <c r="I2569" s="33">
        <v>0.882968774422735</v>
      </c>
    </row>
    <row r="2570">
      <c r="A2570" s="30" t="s">
        <v>2731</v>
      </c>
      <c r="B2570" s="33">
        <v>4.0</v>
      </c>
      <c r="C2570" s="33">
        <v>1.54931938802676</v>
      </c>
      <c r="D2570" s="33">
        <v>1.25259606935717</v>
      </c>
      <c r="E2570" s="33">
        <v>0.972288878403263</v>
      </c>
      <c r="F2570" s="33">
        <v>0.627558711210338</v>
      </c>
      <c r="G2570" s="33">
        <v>3.09863877605352</v>
      </c>
      <c r="H2570" s="33">
        <v>0.60848</v>
      </c>
      <c r="I2570" s="33">
        <v>0.897791724533716</v>
      </c>
    </row>
    <row r="2571">
      <c r="A2571" s="30" t="s">
        <v>2732</v>
      </c>
      <c r="B2571" s="33">
        <v>7.0</v>
      </c>
      <c r="C2571" s="33">
        <v>1.99017691736749</v>
      </c>
      <c r="D2571" s="33">
        <v>1.79709874247389</v>
      </c>
      <c r="E2571" s="33">
        <v>1.00801858941784</v>
      </c>
      <c r="F2571" s="33">
        <v>0.506496975530799</v>
      </c>
      <c r="G2571" s="33">
        <v>5.26551318837552</v>
      </c>
      <c r="H2571" s="33">
        <v>0.39075</v>
      </c>
      <c r="I2571" s="33">
        <v>0.7848580078125</v>
      </c>
    </row>
    <row r="2572">
      <c r="A2572" s="30" t="s">
        <v>2733</v>
      </c>
      <c r="B2572" s="33">
        <v>2.0</v>
      </c>
      <c r="C2572" s="33">
        <v>1.84022057099</v>
      </c>
      <c r="D2572" s="33">
        <v>1.84022057099</v>
      </c>
      <c r="E2572" s="33">
        <v>0.49912083775499</v>
      </c>
      <c r="F2572" s="33">
        <v>0.271228811167172</v>
      </c>
      <c r="G2572" s="33">
        <v>2.60246488925201</v>
      </c>
      <c r="H2572" s="33">
        <v>0.45463</v>
      </c>
      <c r="I2572" s="33">
        <v>0.822105922023182</v>
      </c>
    </row>
    <row r="2573">
      <c r="A2573" s="30" t="s">
        <v>2734</v>
      </c>
      <c r="B2573" s="33">
        <v>4.0</v>
      </c>
      <c r="C2573" s="33">
        <v>1.37482037580946</v>
      </c>
      <c r="D2573" s="33">
        <v>1.47044453963585</v>
      </c>
      <c r="E2573" s="33">
        <v>0.244350891755538</v>
      </c>
      <c r="F2573" s="33">
        <v>0.17773295774124</v>
      </c>
      <c r="G2573" s="33">
        <v>2.74964075161892</v>
      </c>
      <c r="H2573" s="33">
        <v>0.69653</v>
      </c>
      <c r="I2573" s="33">
        <v>0.931429313572543</v>
      </c>
    </row>
    <row r="2574">
      <c r="A2574" s="30" t="s">
        <v>2735</v>
      </c>
      <c r="B2574" s="33">
        <v>23.0</v>
      </c>
      <c r="C2574" s="33">
        <v>2.2487968557152</v>
      </c>
      <c r="D2574" s="33">
        <v>2.04719534281684</v>
      </c>
      <c r="E2574" s="33">
        <v>1.8376364097985</v>
      </c>
      <c r="F2574" s="33">
        <v>0.817164256134671</v>
      </c>
      <c r="G2574" s="33">
        <v>10.7848508501655</v>
      </c>
      <c r="H2574" s="33">
        <v>0.22716</v>
      </c>
      <c r="I2574" s="33">
        <v>0.661413771234428</v>
      </c>
    </row>
    <row r="2575">
      <c r="A2575" s="30" t="s">
        <v>2736</v>
      </c>
      <c r="B2575" s="33">
        <v>14.0</v>
      </c>
      <c r="C2575" s="33">
        <v>0.973298855561407</v>
      </c>
      <c r="D2575" s="33">
        <v>0.935983284385338</v>
      </c>
      <c r="E2575" s="33">
        <v>0.707718775205603</v>
      </c>
      <c r="F2575" s="33">
        <v>0.727134087502224</v>
      </c>
      <c r="G2575" s="33">
        <v>3.64175085244996</v>
      </c>
      <c r="H2575" s="33">
        <v>0.99172</v>
      </c>
      <c r="I2575" s="33">
        <v>1.0</v>
      </c>
    </row>
    <row r="2576">
      <c r="A2576" s="30" t="s">
        <v>2737</v>
      </c>
      <c r="B2576" s="33">
        <v>4.0</v>
      </c>
      <c r="C2576" s="33">
        <v>2.25717719173267</v>
      </c>
      <c r="D2576" s="33">
        <v>2.31642710329353</v>
      </c>
      <c r="E2576" s="33">
        <v>1.91089047218131</v>
      </c>
      <c r="F2576" s="33">
        <v>0.846584166799264</v>
      </c>
      <c r="G2576" s="33">
        <v>4.51435438346535</v>
      </c>
      <c r="H2576" s="33">
        <v>0.27803</v>
      </c>
      <c r="I2576" s="33">
        <v>0.706339061264822</v>
      </c>
    </row>
    <row r="2577">
      <c r="A2577" s="30" t="s">
        <v>2738</v>
      </c>
      <c r="B2577" s="33">
        <v>9.0</v>
      </c>
      <c r="C2577" s="33">
        <v>2.10531962297954</v>
      </c>
      <c r="D2577" s="33">
        <v>2.18641395806165</v>
      </c>
      <c r="E2577" s="33">
        <v>1.21579088807135</v>
      </c>
      <c r="F2577" s="33">
        <v>0.577485183152718</v>
      </c>
      <c r="G2577" s="33">
        <v>6.31595886893863</v>
      </c>
      <c r="H2577" s="33">
        <v>0.33859</v>
      </c>
      <c r="I2577" s="33">
        <v>0.760167603666521</v>
      </c>
    </row>
    <row r="2578">
      <c r="A2578" s="30" t="s">
        <v>2739</v>
      </c>
      <c r="B2578" s="33">
        <v>9.0</v>
      </c>
      <c r="C2578" s="33">
        <v>1.55433089321975</v>
      </c>
      <c r="D2578" s="33">
        <v>1.54184275175628</v>
      </c>
      <c r="E2578" s="33">
        <v>0.9895252379886</v>
      </c>
      <c r="F2578" s="33">
        <v>0.636624570936006</v>
      </c>
      <c r="G2578" s="33">
        <v>4.66299267965924</v>
      </c>
      <c r="H2578" s="33">
        <v>0.71487</v>
      </c>
      <c r="I2578" s="33">
        <v>0.940202607361963</v>
      </c>
    </row>
    <row r="2579">
      <c r="A2579" s="30" t="s">
        <v>2740</v>
      </c>
      <c r="B2579" s="33">
        <v>10.0</v>
      </c>
      <c r="C2579" s="33">
        <v>2.61014838838588</v>
      </c>
      <c r="D2579" s="33">
        <v>1.46258844270686</v>
      </c>
      <c r="E2579" s="33">
        <v>3.83777138658318</v>
      </c>
      <c r="F2579" s="33">
        <v>1.47032689929037</v>
      </c>
      <c r="G2579" s="33">
        <v>8.25401393831717</v>
      </c>
      <c r="H2579" s="33">
        <v>0.12417</v>
      </c>
      <c r="I2579" s="33">
        <v>0.527671190082645</v>
      </c>
    </row>
    <row r="2580">
      <c r="A2580" s="30" t="s">
        <v>2741</v>
      </c>
      <c r="B2580" s="33">
        <v>6.0</v>
      </c>
      <c r="C2580" s="33">
        <v>2.08378555218699</v>
      </c>
      <c r="D2580" s="33">
        <v>2.46991341477569</v>
      </c>
      <c r="E2580" s="33">
        <v>1.25616558402016</v>
      </c>
      <c r="F2580" s="33">
        <v>0.6028286273037</v>
      </c>
      <c r="G2580" s="33">
        <v>5.10421133624181</v>
      </c>
      <c r="H2580" s="33">
        <v>0.34475</v>
      </c>
      <c r="I2580" s="33">
        <v>0.763006451612903</v>
      </c>
    </row>
    <row r="2581">
      <c r="A2581" s="30" t="s">
        <v>2742</v>
      </c>
      <c r="B2581" s="33">
        <v>8.0</v>
      </c>
      <c r="C2581" s="33">
        <v>1.8727796827324</v>
      </c>
      <c r="D2581" s="33">
        <v>1.77656500986108</v>
      </c>
      <c r="E2581" s="33">
        <v>1.37649405268</v>
      </c>
      <c r="F2581" s="33">
        <v>0.735000526421603</v>
      </c>
      <c r="G2581" s="33">
        <v>5.29702085331388</v>
      </c>
      <c r="H2581" s="33">
        <v>0.47676</v>
      </c>
      <c r="I2581" s="33">
        <v>0.838295425641026</v>
      </c>
    </row>
    <row r="2582">
      <c r="A2582" s="30" t="s">
        <v>2743</v>
      </c>
      <c r="B2582" s="33">
        <v>26.0</v>
      </c>
      <c r="C2582" s="33">
        <v>2.65427649468389</v>
      </c>
      <c r="D2582" s="33">
        <v>2.03368630881941</v>
      </c>
      <c r="E2582" s="33">
        <v>1.87892955240289</v>
      </c>
      <c r="F2582" s="33">
        <v>0.707887650802806</v>
      </c>
      <c r="G2582" s="33">
        <v>13.5342076408638</v>
      </c>
      <c r="H2582" s="33">
        <v>0.05686</v>
      </c>
      <c r="I2582" s="33">
        <v>0.363649402985075</v>
      </c>
    </row>
    <row r="2583">
      <c r="A2583" s="30" t="s">
        <v>2744</v>
      </c>
      <c r="B2583" s="33">
        <v>5.0</v>
      </c>
      <c r="C2583" s="33">
        <v>2.06800995023709</v>
      </c>
      <c r="D2583" s="33">
        <v>2.19132179951918</v>
      </c>
      <c r="E2583" s="33">
        <v>1.06694146149276</v>
      </c>
      <c r="F2583" s="33">
        <v>0.515926657591972</v>
      </c>
      <c r="G2583" s="33">
        <v>4.62421082687608</v>
      </c>
      <c r="H2583" s="33">
        <v>0.34455</v>
      </c>
      <c r="I2583" s="33">
        <v>0.763006451612903</v>
      </c>
    </row>
    <row r="2584">
      <c r="A2584" s="30" t="s">
        <v>2745</v>
      </c>
      <c r="B2584" s="33">
        <v>4.0</v>
      </c>
      <c r="C2584" s="33">
        <v>2.87539488157471</v>
      </c>
      <c r="D2584" s="33">
        <v>2.82567400518117</v>
      </c>
      <c r="E2584" s="33">
        <v>1.23784386843653</v>
      </c>
      <c r="F2584" s="33">
        <v>0.430495260448756</v>
      </c>
      <c r="G2584" s="33">
        <v>5.75078976314942</v>
      </c>
      <c r="H2584" s="33">
        <v>0.1409</v>
      </c>
      <c r="I2584" s="33">
        <v>0.552637528604119</v>
      </c>
    </row>
    <row r="2585">
      <c r="A2585" s="30" t="s">
        <v>2746</v>
      </c>
      <c r="B2585" s="33">
        <v>13.0</v>
      </c>
      <c r="C2585" s="33">
        <v>1.59903323290666</v>
      </c>
      <c r="D2585" s="33">
        <v>1.36136752067181</v>
      </c>
      <c r="E2585" s="33">
        <v>1.26830438895186</v>
      </c>
      <c r="F2585" s="33">
        <v>0.79316949945211</v>
      </c>
      <c r="G2585" s="33">
        <v>5.7653963124159</v>
      </c>
      <c r="H2585" s="33">
        <v>0.74936</v>
      </c>
      <c r="I2585" s="33">
        <v>0.95235025210084</v>
      </c>
    </row>
    <row r="2586">
      <c r="A2586" s="30" t="s">
        <v>2747</v>
      </c>
      <c r="B2586" s="33">
        <v>33.0</v>
      </c>
      <c r="C2586" s="33">
        <v>3.59176676004133</v>
      </c>
      <c r="D2586" s="33">
        <v>2.87496836389162</v>
      </c>
      <c r="E2586" s="33">
        <v>3.85617575067484</v>
      </c>
      <c r="F2586" s="33">
        <v>1.07361530085279</v>
      </c>
      <c r="G2586" s="33">
        <v>20.6331291648103</v>
      </c>
      <c r="H2586" s="33">
        <v>2.1E-4</v>
      </c>
      <c r="I2586" s="33">
        <v>0.0142081578947368</v>
      </c>
    </row>
    <row r="2587">
      <c r="A2587" s="30" t="s">
        <v>2748</v>
      </c>
      <c r="B2587" s="33">
        <v>7.0</v>
      </c>
      <c r="C2587" s="33">
        <v>2.21978159952409</v>
      </c>
      <c r="D2587" s="33">
        <v>1.81776120317886</v>
      </c>
      <c r="E2587" s="33">
        <v>1.62677892309047</v>
      </c>
      <c r="F2587" s="33">
        <v>0.732855395971947</v>
      </c>
      <c r="G2587" s="33">
        <v>5.87299007721791</v>
      </c>
      <c r="H2587" s="33">
        <v>0.27484</v>
      </c>
      <c r="I2587" s="33">
        <v>0.703576097560976</v>
      </c>
    </row>
    <row r="2588">
      <c r="A2588" s="30" t="s">
        <v>2749</v>
      </c>
      <c r="B2588" s="33">
        <v>4.0</v>
      </c>
      <c r="C2588" s="33">
        <v>2.72332414815219</v>
      </c>
      <c r="D2588" s="33">
        <v>2.25007337010983</v>
      </c>
      <c r="E2588" s="33">
        <v>1.22811279948865</v>
      </c>
      <c r="F2588" s="33">
        <v>0.450960933285131</v>
      </c>
      <c r="G2588" s="33">
        <v>5.44664829630439</v>
      </c>
      <c r="H2588" s="33">
        <v>0.15639</v>
      </c>
      <c r="I2588" s="33">
        <v>0.577017977044476</v>
      </c>
    </row>
    <row r="2589">
      <c r="A2589" s="30" t="s">
        <v>2750</v>
      </c>
      <c r="B2589" s="33">
        <v>19.0</v>
      </c>
      <c r="C2589" s="33">
        <v>3.42439477953443</v>
      </c>
      <c r="D2589" s="33">
        <v>1.54210501327889</v>
      </c>
      <c r="E2589" s="33">
        <v>3.9036848294893</v>
      </c>
      <c r="F2589" s="33">
        <v>1.13996343319389</v>
      </c>
      <c r="G2589" s="33">
        <v>14.9265907867788</v>
      </c>
      <c r="H2589" s="33">
        <v>0.00459</v>
      </c>
      <c r="I2589" s="33">
        <v>0.104887699115044</v>
      </c>
    </row>
    <row r="2590">
      <c r="A2590" s="30" t="s">
        <v>2751</v>
      </c>
      <c r="B2590" s="33">
        <v>10.0</v>
      </c>
      <c r="C2590" s="33">
        <v>1.30369090134379</v>
      </c>
      <c r="D2590" s="33">
        <v>1.04313285607712</v>
      </c>
      <c r="E2590" s="33">
        <v>1.06141703241728</v>
      </c>
      <c r="F2590" s="33">
        <v>0.814163105167965</v>
      </c>
      <c r="G2590" s="33">
        <v>4.12263261308425</v>
      </c>
      <c r="H2590" s="33">
        <v>0.88431</v>
      </c>
      <c r="I2590" s="33">
        <v>0.989530820720529</v>
      </c>
    </row>
    <row r="2591">
      <c r="A2591" s="30" t="s">
        <v>2752</v>
      </c>
      <c r="B2591" s="33">
        <v>5.0</v>
      </c>
      <c r="C2591" s="33">
        <v>3.10380259177417</v>
      </c>
      <c r="D2591" s="33">
        <v>1.66363743321075</v>
      </c>
      <c r="E2591" s="33">
        <v>2.81785128738856</v>
      </c>
      <c r="F2591" s="33">
        <v>0.907870653519185</v>
      </c>
      <c r="G2591" s="33">
        <v>6.94031358394708</v>
      </c>
      <c r="H2591" s="33">
        <v>0.08796</v>
      </c>
      <c r="I2591" s="33">
        <v>0.455868986960883</v>
      </c>
    </row>
    <row r="2592">
      <c r="A2592" s="30" t="s">
        <v>2753</v>
      </c>
      <c r="B2592" s="33">
        <v>5.0</v>
      </c>
      <c r="C2592" s="33">
        <v>1.89563298781999</v>
      </c>
      <c r="D2592" s="33">
        <v>2.01922574346728</v>
      </c>
      <c r="E2592" s="33">
        <v>1.29192789277881</v>
      </c>
      <c r="F2592" s="33">
        <v>0.681528492635355</v>
      </c>
      <c r="G2592" s="33">
        <v>4.23876422115653</v>
      </c>
      <c r="H2592" s="33">
        <v>0.47043</v>
      </c>
      <c r="I2592" s="33">
        <v>0.834696708074534</v>
      </c>
    </row>
    <row r="2593">
      <c r="A2593" s="30" t="s">
        <v>2754</v>
      </c>
      <c r="B2593" s="33">
        <v>19.0</v>
      </c>
      <c r="C2593" s="33">
        <v>1.84156870687586</v>
      </c>
      <c r="D2593" s="33">
        <v>1.57968384757476</v>
      </c>
      <c r="E2593" s="33">
        <v>1.37151558858917</v>
      </c>
      <c r="F2593" s="33">
        <v>0.744753960831516</v>
      </c>
      <c r="G2593" s="33">
        <v>8.02721189085873</v>
      </c>
      <c r="H2593" s="33">
        <v>0.55168</v>
      </c>
      <c r="I2593" s="33">
        <v>0.873380098522167</v>
      </c>
    </row>
    <row r="2594">
      <c r="A2594" s="30" t="s">
        <v>2755</v>
      </c>
      <c r="B2594" s="33">
        <v>12.0</v>
      </c>
      <c r="C2594" s="33">
        <v>1.44928197556806</v>
      </c>
      <c r="D2594" s="33">
        <v>1.53196883975507</v>
      </c>
      <c r="E2594" s="33">
        <v>1.05840903061776</v>
      </c>
      <c r="F2594" s="33">
        <v>0.730298898668706</v>
      </c>
      <c r="G2594" s="33">
        <v>5.02046003235535</v>
      </c>
      <c r="H2594" s="33">
        <v>0.83061</v>
      </c>
      <c r="I2594" s="33">
        <v>0.980923647569048</v>
      </c>
    </row>
    <row r="2595">
      <c r="A2595" s="30" t="s">
        <v>2756</v>
      </c>
      <c r="B2595" s="33">
        <v>4.0</v>
      </c>
      <c r="C2595" s="33">
        <v>2.19668659163568</v>
      </c>
      <c r="D2595" s="33">
        <v>2.21362048343769</v>
      </c>
      <c r="E2595" s="33">
        <v>0.478124938349136</v>
      </c>
      <c r="F2595" s="33">
        <v>0.217657329984938</v>
      </c>
      <c r="G2595" s="33">
        <v>4.39337318327136</v>
      </c>
      <c r="H2595" s="33">
        <v>0.30157</v>
      </c>
      <c r="I2595" s="33">
        <v>0.725630762751521</v>
      </c>
    </row>
    <row r="2596">
      <c r="A2596" s="30" t="s">
        <v>2757</v>
      </c>
      <c r="B2596" s="33">
        <v>9.0</v>
      </c>
      <c r="C2596" s="33">
        <v>1.3701758669801</v>
      </c>
      <c r="D2596" s="33">
        <v>1.12903435013942</v>
      </c>
      <c r="E2596" s="33">
        <v>1.02045920823191</v>
      </c>
      <c r="F2596" s="33">
        <v>0.744765130392371</v>
      </c>
      <c r="G2596" s="33">
        <v>4.1105276009403</v>
      </c>
      <c r="H2596" s="33">
        <v>0.80895</v>
      </c>
      <c r="I2596" s="33">
        <v>0.975713794559099</v>
      </c>
    </row>
    <row r="2597">
      <c r="A2597" s="30" t="s">
        <v>2758</v>
      </c>
      <c r="B2597" s="33">
        <v>5.0</v>
      </c>
      <c r="C2597" s="33">
        <v>2.05406879990943</v>
      </c>
      <c r="D2597" s="33">
        <v>1.87878825269252</v>
      </c>
      <c r="E2597" s="33">
        <v>1.51369138260108</v>
      </c>
      <c r="F2597" s="33">
        <v>0.736923409122337</v>
      </c>
      <c r="G2597" s="33">
        <v>4.5930374670589</v>
      </c>
      <c r="H2597" s="33">
        <v>0.36781</v>
      </c>
      <c r="I2597" s="33">
        <v>0.776916963855422</v>
      </c>
    </row>
    <row r="2598">
      <c r="A2598" s="30" t="s">
        <v>2759</v>
      </c>
      <c r="B2598" s="33">
        <v>12.0</v>
      </c>
      <c r="C2598" s="33">
        <v>1.84411682645033</v>
      </c>
      <c r="D2598" s="33">
        <v>1.23593862434202</v>
      </c>
      <c r="E2598" s="33">
        <v>2.23996461416942</v>
      </c>
      <c r="F2598" s="33">
        <v>1.21465439826882</v>
      </c>
      <c r="G2598" s="33">
        <v>6.38820807700929</v>
      </c>
      <c r="H2598" s="33">
        <v>0.5108</v>
      </c>
      <c r="I2598" s="33">
        <v>0.853324756335283</v>
      </c>
    </row>
    <row r="2599">
      <c r="A2599" s="30" t="s">
        <v>2760</v>
      </c>
      <c r="B2599" s="33">
        <v>4.0</v>
      </c>
      <c r="C2599" s="33">
        <v>1.88628370531141</v>
      </c>
      <c r="D2599" s="33">
        <v>1.56565286513083</v>
      </c>
      <c r="E2599" s="33">
        <v>1.377231072286</v>
      </c>
      <c r="F2599" s="33">
        <v>0.730129337600694</v>
      </c>
      <c r="G2599" s="33">
        <v>3.77256741062282</v>
      </c>
      <c r="H2599" s="33">
        <v>0.43477</v>
      </c>
      <c r="I2599" s="33">
        <v>0.808331323210412</v>
      </c>
    </row>
    <row r="2600">
      <c r="A2600" s="30" t="s">
        <v>2761</v>
      </c>
      <c r="B2600" s="33">
        <v>2.0</v>
      </c>
      <c r="C2600" s="33">
        <v>0.945503684304202</v>
      </c>
      <c r="D2600" s="33">
        <v>0.945503684304202</v>
      </c>
      <c r="E2600" s="33">
        <v>0.622327494872458</v>
      </c>
      <c r="F2600" s="33">
        <v>0.658196795214426</v>
      </c>
      <c r="G2600" s="33">
        <v>1.33714413361673</v>
      </c>
      <c r="H2600" s="33">
        <v>0.8089</v>
      </c>
      <c r="I2600" s="33">
        <v>0.975713794559099</v>
      </c>
    </row>
    <row r="2601">
      <c r="A2601" s="30" t="s">
        <v>2762</v>
      </c>
      <c r="B2601" s="33">
        <v>4.0</v>
      </c>
      <c r="C2601" s="33">
        <v>2.2344682214419</v>
      </c>
      <c r="D2601" s="33">
        <v>2.00828598437027</v>
      </c>
      <c r="E2601" s="33">
        <v>0.716011428753959</v>
      </c>
      <c r="F2601" s="33">
        <v>0.320439298211151</v>
      </c>
      <c r="G2601" s="33">
        <v>4.46893644288379</v>
      </c>
      <c r="H2601" s="33">
        <v>0.29553</v>
      </c>
      <c r="I2601" s="33">
        <v>0.722937802093245</v>
      </c>
    </row>
    <row r="2602">
      <c r="A2602" s="30" t="s">
        <v>2763</v>
      </c>
      <c r="B2602" s="33">
        <v>6.0</v>
      </c>
      <c r="C2602" s="33">
        <v>2.34116998774993</v>
      </c>
      <c r="D2602" s="33">
        <v>2.65074259781715</v>
      </c>
      <c r="E2602" s="33">
        <v>1.37844525012481</v>
      </c>
      <c r="F2602" s="33">
        <v>0.588784777413628</v>
      </c>
      <c r="G2602" s="33">
        <v>5.73467187110526</v>
      </c>
      <c r="H2602" s="33">
        <v>0.23756</v>
      </c>
      <c r="I2602" s="33">
        <v>0.675626946902655</v>
      </c>
    </row>
    <row r="2603">
      <c r="A2603" s="30" t="s">
        <v>2764</v>
      </c>
      <c r="B2603" s="33">
        <v>16.0</v>
      </c>
      <c r="C2603" s="33">
        <v>1.56283031093735</v>
      </c>
      <c r="D2603" s="33">
        <v>1.5543458071893</v>
      </c>
      <c r="E2603" s="33">
        <v>1.70792433168549</v>
      </c>
      <c r="F2603" s="33">
        <v>1.09284054688005</v>
      </c>
      <c r="G2603" s="33">
        <v>6.25132124374941</v>
      </c>
      <c r="H2603" s="33">
        <v>0.76616</v>
      </c>
      <c r="I2603" s="33">
        <v>0.959239035792549</v>
      </c>
    </row>
    <row r="2604">
      <c r="A2604" s="30" t="s">
        <v>2765</v>
      </c>
      <c r="B2604" s="33">
        <v>7.0</v>
      </c>
      <c r="C2604" s="33">
        <v>0.52080539993843</v>
      </c>
      <c r="D2604" s="33">
        <v>0.411040278885237</v>
      </c>
      <c r="E2604" s="33">
        <v>0.411390411255499</v>
      </c>
      <c r="F2604" s="33">
        <v>0.789911954261867</v>
      </c>
      <c r="G2604" s="33">
        <v>1.37792156969662</v>
      </c>
      <c r="H2604" s="33">
        <v>0.99923</v>
      </c>
      <c r="I2604" s="33">
        <v>1.0</v>
      </c>
    </row>
    <row r="2605">
      <c r="A2605" s="30" t="s">
        <v>2766</v>
      </c>
      <c r="B2605" s="33">
        <v>5.0</v>
      </c>
      <c r="C2605" s="33">
        <v>3.23751867265995</v>
      </c>
      <c r="D2605" s="33">
        <v>3.16757940767565</v>
      </c>
      <c r="E2605" s="33">
        <v>1.13937566506568</v>
      </c>
      <c r="F2605" s="33">
        <v>0.351928677566381</v>
      </c>
      <c r="G2605" s="33">
        <v>7.23931183049254</v>
      </c>
      <c r="H2605" s="33">
        <v>0.08303</v>
      </c>
      <c r="I2605" s="33">
        <v>0.443343987538941</v>
      </c>
    </row>
    <row r="2606">
      <c r="A2606" s="30" t="s">
        <v>2767</v>
      </c>
      <c r="B2606" s="33">
        <v>7.0</v>
      </c>
      <c r="C2606" s="33">
        <v>2.23304610023348</v>
      </c>
      <c r="D2606" s="33">
        <v>2.10823393214556</v>
      </c>
      <c r="E2606" s="33">
        <v>0.640560848300066</v>
      </c>
      <c r="F2606" s="33">
        <v>0.286855183255326</v>
      </c>
      <c r="G2606" s="33">
        <v>5.90808464736041</v>
      </c>
      <c r="H2606" s="33">
        <v>0.28152</v>
      </c>
      <c r="I2606" s="33">
        <v>0.710727491442543</v>
      </c>
    </row>
    <row r="2607">
      <c r="A2607" s="30" t="s">
        <v>2768</v>
      </c>
      <c r="B2607" s="33">
        <v>2.0</v>
      </c>
      <c r="C2607" s="33">
        <v>1.14316957221731</v>
      </c>
      <c r="D2607" s="33">
        <v>1.14316957221731</v>
      </c>
      <c r="E2607" s="33">
        <v>0.734673060125661</v>
      </c>
      <c r="F2607" s="33">
        <v>0.642663239103432</v>
      </c>
      <c r="G2607" s="33">
        <v>1.61668591312197</v>
      </c>
      <c r="H2607" s="33">
        <v>0.73915</v>
      </c>
      <c r="I2607" s="33">
        <v>0.94993984003999</v>
      </c>
    </row>
    <row r="2608">
      <c r="A2608" s="30" t="s">
        <v>2769</v>
      </c>
      <c r="B2608" s="33">
        <v>6.0</v>
      </c>
      <c r="C2608" s="33">
        <v>1.2120009402635</v>
      </c>
      <c r="D2608" s="33">
        <v>1.15648825412667</v>
      </c>
      <c r="E2608" s="33">
        <v>0.79474137800305</v>
      </c>
      <c r="F2608" s="33">
        <v>0.655726700863998</v>
      </c>
      <c r="G2608" s="33">
        <v>2.96878387141902</v>
      </c>
      <c r="H2608" s="33">
        <v>0.85731</v>
      </c>
      <c r="I2608" s="33">
        <v>0.986225722582086</v>
      </c>
    </row>
    <row r="2609">
      <c r="A2609" s="30" t="s">
        <v>2770</v>
      </c>
      <c r="B2609" s="33">
        <v>26.0</v>
      </c>
      <c r="C2609" s="33">
        <v>2.1416843652623</v>
      </c>
      <c r="D2609" s="33">
        <v>1.75856782337325</v>
      </c>
      <c r="E2609" s="33">
        <v>2.08049458083986</v>
      </c>
      <c r="F2609" s="33">
        <v>0.971429130540931</v>
      </c>
      <c r="G2609" s="33">
        <v>10.9204903704291</v>
      </c>
      <c r="H2609" s="33">
        <v>0.28265</v>
      </c>
      <c r="I2609" s="33">
        <v>0.710727491442543</v>
      </c>
    </row>
    <row r="2610">
      <c r="A2610" s="30" t="s">
        <v>2771</v>
      </c>
      <c r="B2610" s="33">
        <v>7.0</v>
      </c>
      <c r="C2610" s="33">
        <v>3.88890206037948</v>
      </c>
      <c r="D2610" s="33">
        <v>2.52101740302931</v>
      </c>
      <c r="E2610" s="33">
        <v>5.99192308330469</v>
      </c>
      <c r="F2610" s="33">
        <v>1.54077500288603</v>
      </c>
      <c r="G2610" s="33">
        <v>10.2890677248508</v>
      </c>
      <c r="H2610" s="33">
        <v>0.02811</v>
      </c>
      <c r="I2610" s="33">
        <v>0.260435351351351</v>
      </c>
    </row>
    <row r="2611">
      <c r="A2611" s="30" t="s">
        <v>2772</v>
      </c>
      <c r="B2611" s="33">
        <v>9.0</v>
      </c>
      <c r="C2611" s="33">
        <v>2.4475271459049</v>
      </c>
      <c r="D2611" s="33">
        <v>1.96770110303155</v>
      </c>
      <c r="E2611" s="33">
        <v>2.01684138284937</v>
      </c>
      <c r="F2611" s="33">
        <v>0.824032283451427</v>
      </c>
      <c r="G2611" s="33">
        <v>7.34258143771471</v>
      </c>
      <c r="H2611" s="33">
        <v>0.21757</v>
      </c>
      <c r="I2611" s="33">
        <v>0.65358867638484</v>
      </c>
    </row>
    <row r="2612">
      <c r="A2612" s="30" t="s">
        <v>2773</v>
      </c>
      <c r="B2612" s="33">
        <v>25.0</v>
      </c>
      <c r="C2612" s="33">
        <v>2.12695147692256</v>
      </c>
      <c r="D2612" s="33">
        <v>1.56520343602406</v>
      </c>
      <c r="E2612" s="33">
        <v>1.98977291258945</v>
      </c>
      <c r="F2612" s="33">
        <v>0.935504610320691</v>
      </c>
      <c r="G2612" s="33">
        <v>10.6347573846128</v>
      </c>
      <c r="H2612" s="33">
        <v>0.28533</v>
      </c>
      <c r="I2612" s="33">
        <v>0.714297400194742</v>
      </c>
    </row>
    <row r="2613">
      <c r="A2613" s="30" t="s">
        <v>2774</v>
      </c>
      <c r="B2613" s="33">
        <v>24.0</v>
      </c>
      <c r="C2613" s="33">
        <v>2.27591719235499</v>
      </c>
      <c r="D2613" s="33">
        <v>1.55365422465147</v>
      </c>
      <c r="E2613" s="33">
        <v>2.86386859411916</v>
      </c>
      <c r="F2613" s="33">
        <v>1.25833602546663</v>
      </c>
      <c r="G2613" s="33">
        <v>11.1496716361949</v>
      </c>
      <c r="H2613" s="33">
        <v>0.18845</v>
      </c>
      <c r="I2613" s="33">
        <v>0.615086105129829</v>
      </c>
    </row>
    <row r="2614">
      <c r="A2614" s="30" t="s">
        <v>2775</v>
      </c>
      <c r="B2614" s="33">
        <v>9.0</v>
      </c>
      <c r="C2614" s="33">
        <v>1.78255554679384</v>
      </c>
      <c r="D2614" s="33">
        <v>1.89558294541584</v>
      </c>
      <c r="E2614" s="33">
        <v>1.32240451600957</v>
      </c>
      <c r="F2614" s="33">
        <v>0.741858798390934</v>
      </c>
      <c r="G2614" s="33">
        <v>5.34766664038151</v>
      </c>
      <c r="H2614" s="33">
        <v>0.53456</v>
      </c>
      <c r="I2614" s="33">
        <v>0.862425070510812</v>
      </c>
    </row>
    <row r="2615">
      <c r="A2615" s="30" t="s">
        <v>2776</v>
      </c>
      <c r="B2615" s="33">
        <v>39.0</v>
      </c>
      <c r="C2615" s="33">
        <v>1.74395667761923</v>
      </c>
      <c r="D2615" s="33">
        <v>1.6016534780358</v>
      </c>
      <c r="E2615" s="33">
        <v>1.0395755859276</v>
      </c>
      <c r="F2615" s="33">
        <v>0.596101726188967</v>
      </c>
      <c r="G2615" s="33">
        <v>10.8910059610256</v>
      </c>
      <c r="H2615" s="33">
        <v>0.79388</v>
      </c>
      <c r="I2615" s="33">
        <v>0.97159698786581</v>
      </c>
    </row>
    <row r="2616">
      <c r="A2616" s="30" t="s">
        <v>2777</v>
      </c>
      <c r="B2616" s="33">
        <v>10.0</v>
      </c>
      <c r="C2616" s="33">
        <v>1.03449013965148</v>
      </c>
      <c r="D2616" s="33">
        <v>0.636521761564626</v>
      </c>
      <c r="E2616" s="33">
        <v>0.92705565014098</v>
      </c>
      <c r="F2616" s="33">
        <v>0.896147401127773</v>
      </c>
      <c r="G2616" s="33">
        <v>3.27134505828434</v>
      </c>
      <c r="H2616" s="33">
        <v>0.98287</v>
      </c>
      <c r="I2616" s="33">
        <v>1.0</v>
      </c>
    </row>
    <row r="2617">
      <c r="A2617" s="30" t="s">
        <v>2778</v>
      </c>
      <c r="B2617" s="33">
        <v>5.0</v>
      </c>
      <c r="C2617" s="33">
        <v>1.19146282795717</v>
      </c>
      <c r="D2617" s="33">
        <v>1.08612743914641</v>
      </c>
      <c r="E2617" s="33">
        <v>0.735204241447094</v>
      </c>
      <c r="F2617" s="33">
        <v>0.617060158484041</v>
      </c>
      <c r="G2617" s="33">
        <v>2.66419187597636</v>
      </c>
      <c r="H2617" s="33">
        <v>0.82989</v>
      </c>
      <c r="I2617" s="33">
        <v>0.980923647569048</v>
      </c>
    </row>
    <row r="2618">
      <c r="A2618" s="30" t="s">
        <v>2779</v>
      </c>
      <c r="B2618" s="33">
        <v>13.0</v>
      </c>
      <c r="C2618" s="33">
        <v>3.000346694739</v>
      </c>
      <c r="D2618" s="33">
        <v>2.64068729353794</v>
      </c>
      <c r="E2618" s="33">
        <v>2.58631230227047</v>
      </c>
      <c r="F2618" s="33">
        <v>0.862004483283707</v>
      </c>
      <c r="G2618" s="33">
        <v>10.8179038520504</v>
      </c>
      <c r="H2618" s="33">
        <v>0.04747</v>
      </c>
      <c r="I2618" s="33">
        <v>0.330746260162602</v>
      </c>
    </row>
    <row r="2619">
      <c r="A2619" s="30" t="s">
        <v>2780</v>
      </c>
      <c r="B2619" s="33">
        <v>19.0</v>
      </c>
      <c r="C2619" s="33">
        <v>2.58276498826223</v>
      </c>
      <c r="D2619" s="33">
        <v>2.18566123045522</v>
      </c>
      <c r="E2619" s="33">
        <v>2.28689178849606</v>
      </c>
      <c r="F2619" s="33">
        <v>0.885443235791562</v>
      </c>
      <c r="G2619" s="33">
        <v>11.2580115787501</v>
      </c>
      <c r="H2619" s="33">
        <v>0.08583</v>
      </c>
      <c r="I2619" s="33">
        <v>0.448970356052899</v>
      </c>
    </row>
    <row r="2620">
      <c r="A2620" s="30" t="s">
        <v>2781</v>
      </c>
      <c r="B2620" s="33">
        <v>30.0</v>
      </c>
      <c r="C2620" s="33">
        <v>1.48726831796946</v>
      </c>
      <c r="D2620" s="33">
        <v>1.36374524504239</v>
      </c>
      <c r="E2620" s="33">
        <v>1.01049457977784</v>
      </c>
      <c r="F2620" s="33">
        <v>0.679429910238017</v>
      </c>
      <c r="G2620" s="33">
        <v>8.14610406814639</v>
      </c>
      <c r="H2620" s="33">
        <v>0.92194</v>
      </c>
      <c r="I2620" s="33">
        <v>0.993990641509434</v>
      </c>
    </row>
    <row r="2621">
      <c r="A2621" s="30" t="s">
        <v>2782</v>
      </c>
      <c r="B2621" s="33">
        <v>2.0</v>
      </c>
      <c r="C2621" s="33">
        <v>1.24699256039393</v>
      </c>
      <c r="D2621" s="33">
        <v>1.24699256039393</v>
      </c>
      <c r="E2621" s="33">
        <v>0.381614280312991</v>
      </c>
      <c r="F2621" s="33">
        <v>0.306027712140028</v>
      </c>
      <c r="G2621" s="33">
        <v>1.76351379108745</v>
      </c>
      <c r="H2621" s="33">
        <v>0.71126</v>
      </c>
      <c r="I2621" s="33">
        <v>0.938194101051552</v>
      </c>
    </row>
    <row r="2622">
      <c r="A2622" s="30" t="s">
        <v>2783</v>
      </c>
      <c r="B2622" s="33">
        <v>8.0</v>
      </c>
      <c r="C2622" s="33">
        <v>1.16757844932032</v>
      </c>
      <c r="D2622" s="33">
        <v>1.10478418579766</v>
      </c>
      <c r="E2622" s="33">
        <v>0.586964231067033</v>
      </c>
      <c r="F2622" s="33">
        <v>0.502719308847059</v>
      </c>
      <c r="G2622" s="33">
        <v>3.30241055632669</v>
      </c>
      <c r="H2622" s="33">
        <v>0.91787</v>
      </c>
      <c r="I2622" s="33">
        <v>0.991739344400084</v>
      </c>
    </row>
    <row r="2623">
      <c r="A2623" s="30" t="s">
        <v>2784</v>
      </c>
      <c r="B2623" s="33">
        <v>11.0</v>
      </c>
      <c r="C2623" s="33">
        <v>1.32150926079593</v>
      </c>
      <c r="D2623" s="33">
        <v>1.28063326167805</v>
      </c>
      <c r="E2623" s="33">
        <v>0.668315659795855</v>
      </c>
      <c r="F2623" s="33">
        <v>0.505721510716719</v>
      </c>
      <c r="G2623" s="33">
        <v>4.38295037504004</v>
      </c>
      <c r="H2623" s="33">
        <v>0.88239</v>
      </c>
      <c r="I2623" s="33">
        <v>0.989530820720529</v>
      </c>
    </row>
    <row r="2624">
      <c r="A2624" s="30" t="s">
        <v>2785</v>
      </c>
      <c r="B2624" s="33">
        <v>8.0</v>
      </c>
      <c r="C2624" s="33">
        <v>1.48347015629434</v>
      </c>
      <c r="D2624" s="33">
        <v>1.42579946951914</v>
      </c>
      <c r="E2624" s="33">
        <v>0.517037088038434</v>
      </c>
      <c r="F2624" s="33">
        <v>0.348532180337201</v>
      </c>
      <c r="G2624" s="33">
        <v>4.19588722881438</v>
      </c>
      <c r="H2624" s="33">
        <v>0.75758</v>
      </c>
      <c r="I2624" s="33">
        <v>0.956280736377025</v>
      </c>
    </row>
    <row r="2625">
      <c r="A2625" s="30" t="s">
        <v>2786</v>
      </c>
      <c r="B2625" s="33">
        <v>5.0</v>
      </c>
      <c r="C2625" s="33">
        <v>1.76086427672196</v>
      </c>
      <c r="D2625" s="33">
        <v>1.87878825269252</v>
      </c>
      <c r="E2625" s="33">
        <v>1.43005986125359</v>
      </c>
      <c r="F2625" s="33">
        <v>0.812135199832556</v>
      </c>
      <c r="G2625" s="33">
        <v>3.9374122219013</v>
      </c>
      <c r="H2625" s="33">
        <v>0.50184</v>
      </c>
      <c r="I2625" s="33">
        <v>0.847999106145251</v>
      </c>
    </row>
    <row r="2626">
      <c r="A2626" s="30" t="s">
        <v>2787</v>
      </c>
      <c r="B2626" s="33">
        <v>17.0</v>
      </c>
      <c r="C2626" s="33">
        <v>2.51885507844355</v>
      </c>
      <c r="D2626" s="33">
        <v>2.69078811211254</v>
      </c>
      <c r="E2626" s="33">
        <v>1.09275980612372</v>
      </c>
      <c r="F2626" s="33">
        <v>0.433831948283012</v>
      </c>
      <c r="G2626" s="33">
        <v>10.3855055440462</v>
      </c>
      <c r="H2626" s="33">
        <v>0.09749</v>
      </c>
      <c r="I2626" s="33">
        <v>0.479706775119617</v>
      </c>
    </row>
    <row r="2627">
      <c r="A2627" s="30" t="s">
        <v>2788</v>
      </c>
      <c r="B2627" s="33">
        <v>8.0</v>
      </c>
      <c r="C2627" s="33">
        <v>2.72340003854557</v>
      </c>
      <c r="D2627" s="33">
        <v>2.6469535161096</v>
      </c>
      <c r="E2627" s="33">
        <v>1.35727501503797</v>
      </c>
      <c r="F2627" s="33">
        <v>0.498375191241761</v>
      </c>
      <c r="G2627" s="33">
        <v>7.70293854055711</v>
      </c>
      <c r="H2627" s="33">
        <v>0.11741</v>
      </c>
      <c r="I2627" s="33">
        <v>0.51520909556314</v>
      </c>
    </row>
    <row r="2628">
      <c r="A2628" s="30" t="s">
        <v>2789</v>
      </c>
      <c r="B2628" s="33">
        <v>11.0</v>
      </c>
      <c r="C2628" s="33">
        <v>1.75016540281715</v>
      </c>
      <c r="D2628" s="33">
        <v>1.66871728755481</v>
      </c>
      <c r="E2628" s="33">
        <v>1.10313626125587</v>
      </c>
      <c r="F2628" s="33">
        <v>0.630304004113103</v>
      </c>
      <c r="G2628" s="33">
        <v>5.80464196220572</v>
      </c>
      <c r="H2628" s="33">
        <v>0.56629</v>
      </c>
      <c r="I2628" s="33">
        <v>0.878394061371841</v>
      </c>
    </row>
    <row r="2629">
      <c r="A2629" s="30" t="s">
        <v>2790</v>
      </c>
      <c r="B2629" s="33">
        <v>5.0</v>
      </c>
      <c r="C2629" s="33">
        <v>1.34874285226543</v>
      </c>
      <c r="D2629" s="33">
        <v>1.57275094726751</v>
      </c>
      <c r="E2629" s="33">
        <v>0.856456978553144</v>
      </c>
      <c r="F2629" s="33">
        <v>0.635003905388331</v>
      </c>
      <c r="G2629" s="33">
        <v>3.01588070183246</v>
      </c>
      <c r="H2629" s="33">
        <v>0.75798</v>
      </c>
      <c r="I2629" s="33">
        <v>0.956295967623252</v>
      </c>
    </row>
    <row r="2630">
      <c r="A2630" s="30" t="s">
        <v>2791</v>
      </c>
      <c r="B2630" s="33">
        <v>6.0</v>
      </c>
      <c r="C2630" s="33">
        <v>1.97746439995063</v>
      </c>
      <c r="D2630" s="33">
        <v>2.05065887899599</v>
      </c>
      <c r="E2630" s="33">
        <v>1.32456361451671</v>
      </c>
      <c r="F2630" s="33">
        <v>0.669829309973814</v>
      </c>
      <c r="G2630" s="33">
        <v>4.84377876439796</v>
      </c>
      <c r="H2630" s="33">
        <v>0.39754</v>
      </c>
      <c r="I2630" s="33">
        <v>0.7864689</v>
      </c>
    </row>
    <row r="2631">
      <c r="A2631" s="30" t="s">
        <v>2792</v>
      </c>
      <c r="B2631" s="33">
        <v>11.0</v>
      </c>
      <c r="C2631" s="33">
        <v>1.33242426393135</v>
      </c>
      <c r="D2631" s="33">
        <v>1.35165069132102</v>
      </c>
      <c r="E2631" s="33">
        <v>0.783918071873081</v>
      </c>
      <c r="F2631" s="33">
        <v>0.588339685109091</v>
      </c>
      <c r="G2631" s="33">
        <v>4.41915134502575</v>
      </c>
      <c r="H2631" s="33">
        <v>0.88804</v>
      </c>
      <c r="I2631" s="33">
        <v>0.989530820720529</v>
      </c>
    </row>
    <row r="2632">
      <c r="A2632" s="30" t="s">
        <v>2793</v>
      </c>
      <c r="B2632" s="33">
        <v>14.0</v>
      </c>
      <c r="C2632" s="33">
        <v>2.83330825397509</v>
      </c>
      <c r="D2632" s="33">
        <v>1.28452996028394</v>
      </c>
      <c r="E2632" s="33">
        <v>4.81829233047273</v>
      </c>
      <c r="F2632" s="33">
        <v>1.70058881652313</v>
      </c>
      <c r="G2632" s="33">
        <v>10.6012687574935</v>
      </c>
      <c r="H2632" s="33">
        <v>0.06554</v>
      </c>
      <c r="I2632" s="33">
        <v>0.39324</v>
      </c>
    </row>
    <row r="2633">
      <c r="A2633" s="30" t="s">
        <v>2794</v>
      </c>
      <c r="B2633" s="33">
        <v>15.0</v>
      </c>
      <c r="C2633" s="33">
        <v>4.33403997075653</v>
      </c>
      <c r="D2633" s="33">
        <v>1.91786463541748</v>
      </c>
      <c r="E2633" s="33">
        <v>5.03385220820089</v>
      </c>
      <c r="F2633" s="33">
        <v>1.16146880097236</v>
      </c>
      <c r="G2633" s="33">
        <v>16.7856646285373</v>
      </c>
      <c r="H2633" s="33">
        <v>0.00113</v>
      </c>
      <c r="I2633" s="33">
        <v>0.0443546564885496</v>
      </c>
    </row>
    <row r="2634">
      <c r="A2634" s="30" t="s">
        <v>2795</v>
      </c>
      <c r="B2634" s="33">
        <v>23.0</v>
      </c>
      <c r="C2634" s="33">
        <v>1.64322707192507</v>
      </c>
      <c r="D2634" s="33">
        <v>1.62458928002768</v>
      </c>
      <c r="E2634" s="33">
        <v>0.771736687138872</v>
      </c>
      <c r="F2634" s="33">
        <v>0.469647013686775</v>
      </c>
      <c r="G2634" s="33">
        <v>7.88064019149911</v>
      </c>
      <c r="H2634" s="33">
        <v>0.78518</v>
      </c>
      <c r="I2634" s="33">
        <v>0.966809281609195</v>
      </c>
    </row>
    <row r="2635">
      <c r="A2635" s="30" t="s">
        <v>2796</v>
      </c>
      <c r="B2635" s="33">
        <v>13.0</v>
      </c>
      <c r="C2635" s="33">
        <v>2.51960812180687</v>
      </c>
      <c r="D2635" s="33">
        <v>2.09967151460726</v>
      </c>
      <c r="E2635" s="33">
        <v>1.62194551652975</v>
      </c>
      <c r="F2635" s="33">
        <v>0.643729277776185</v>
      </c>
      <c r="G2635" s="33">
        <v>9.08457627725018</v>
      </c>
      <c r="H2635" s="33">
        <v>0.14194</v>
      </c>
      <c r="I2635" s="33">
        <v>0.554180318906606</v>
      </c>
    </row>
    <row r="2636">
      <c r="A2636" s="30" t="s">
        <v>2797</v>
      </c>
      <c r="B2636" s="33">
        <v>14.0</v>
      </c>
      <c r="C2636" s="33">
        <v>1.995898436246</v>
      </c>
      <c r="D2636" s="33">
        <v>1.93179500657985</v>
      </c>
      <c r="E2636" s="33">
        <v>1.31038800123481</v>
      </c>
      <c r="F2636" s="33">
        <v>0.656540421815981</v>
      </c>
      <c r="G2636" s="33">
        <v>7.4679681272304</v>
      </c>
      <c r="H2636" s="33">
        <v>0.39649</v>
      </c>
      <c r="I2636" s="33">
        <v>0.7864689</v>
      </c>
    </row>
    <row r="2637">
      <c r="A2637" s="30" t="s">
        <v>2798</v>
      </c>
      <c r="B2637" s="33">
        <v>9.0</v>
      </c>
      <c r="C2637" s="33">
        <v>2.07720197123834</v>
      </c>
      <c r="D2637" s="33">
        <v>1.78214493080104</v>
      </c>
      <c r="E2637" s="33">
        <v>1.41604602131974</v>
      </c>
      <c r="F2637" s="33">
        <v>0.681708394718859</v>
      </c>
      <c r="G2637" s="33">
        <v>6.23160591371501</v>
      </c>
      <c r="H2637" s="33">
        <v>0.3496</v>
      </c>
      <c r="I2637" s="33">
        <v>0.763006451612903</v>
      </c>
    </row>
    <row r="2638">
      <c r="A2638" s="30" t="s">
        <v>2799</v>
      </c>
      <c r="B2638" s="33">
        <v>8.0</v>
      </c>
      <c r="C2638" s="33">
        <v>2.37020066391866</v>
      </c>
      <c r="D2638" s="33">
        <v>2.94376114926248</v>
      </c>
      <c r="E2638" s="33">
        <v>1.49270723915504</v>
      </c>
      <c r="F2638" s="33">
        <v>0.629780955628938</v>
      </c>
      <c r="G2638" s="33">
        <v>6.70393984891898</v>
      </c>
      <c r="H2638" s="33">
        <v>0.21687</v>
      </c>
      <c r="I2638" s="33">
        <v>0.65358867638484</v>
      </c>
    </row>
    <row r="2639">
      <c r="A2639" s="30" t="s">
        <v>2800</v>
      </c>
      <c r="B2639" s="33">
        <v>5.0</v>
      </c>
      <c r="C2639" s="33">
        <v>2.37203802941149</v>
      </c>
      <c r="D2639" s="33">
        <v>1.9826747803625</v>
      </c>
      <c r="E2639" s="33">
        <v>2.39361409637274</v>
      </c>
      <c r="F2639" s="33">
        <v>1.00909600381348</v>
      </c>
      <c r="G2639" s="33">
        <v>5.30403827897873</v>
      </c>
      <c r="H2639" s="33">
        <v>0.23473</v>
      </c>
      <c r="I2639" s="33">
        <v>0.673163223647518</v>
      </c>
    </row>
    <row r="2640">
      <c r="A2640" s="30" t="s">
        <v>2801</v>
      </c>
      <c r="B2640" s="33">
        <v>31.0</v>
      </c>
      <c r="C2640" s="33">
        <v>2.04123730306234</v>
      </c>
      <c r="D2640" s="33">
        <v>1.54184275175628</v>
      </c>
      <c r="E2640" s="33">
        <v>1.62832241317999</v>
      </c>
      <c r="F2640" s="33">
        <v>0.797713431327715</v>
      </c>
      <c r="G2640" s="33">
        <v>11.3651283120698</v>
      </c>
      <c r="H2640" s="33">
        <v>0.41836</v>
      </c>
      <c r="I2640" s="33">
        <v>0.797772342475908</v>
      </c>
    </row>
    <row r="2641">
      <c r="A2641" s="30" t="s">
        <v>2802</v>
      </c>
      <c r="B2641" s="33">
        <v>6.0</v>
      </c>
      <c r="C2641" s="33">
        <v>0.929829897930083</v>
      </c>
      <c r="D2641" s="33">
        <v>0.886860028200747</v>
      </c>
      <c r="E2641" s="33">
        <v>0.730589907868695</v>
      </c>
      <c r="F2641" s="33">
        <v>0.7857242593458</v>
      </c>
      <c r="G2641" s="33">
        <v>2.27760879751287</v>
      </c>
      <c r="H2641" s="33">
        <v>0.95017</v>
      </c>
      <c r="I2641" s="33">
        <v>1.0</v>
      </c>
    </row>
    <row r="2642">
      <c r="A2642" s="30" t="s">
        <v>2803</v>
      </c>
      <c r="B2642" s="33">
        <v>5.0</v>
      </c>
      <c r="C2642" s="33">
        <v>1.60997673551247</v>
      </c>
      <c r="D2642" s="33">
        <v>1.9826747803625</v>
      </c>
      <c r="E2642" s="33">
        <v>1.16083957518131</v>
      </c>
      <c r="F2642" s="33">
        <v>0.72102878853824</v>
      </c>
      <c r="G2642" s="33">
        <v>3.60001742279909</v>
      </c>
      <c r="H2642" s="33">
        <v>0.57938</v>
      </c>
      <c r="I2642" s="33">
        <v>0.882968774422735</v>
      </c>
    </row>
    <row r="2643">
      <c r="A2643" s="30" t="s">
        <v>2804</v>
      </c>
      <c r="B2643" s="33">
        <v>36.0</v>
      </c>
      <c r="C2643" s="33">
        <v>1.68121435259375</v>
      </c>
      <c r="D2643" s="33">
        <v>1.56450817893232</v>
      </c>
      <c r="E2643" s="33">
        <v>1.16699404482625</v>
      </c>
      <c r="F2643" s="33">
        <v>0.694137569683381</v>
      </c>
      <c r="G2643" s="33">
        <v>10.0872861155625</v>
      </c>
      <c r="H2643" s="33">
        <v>0.8172</v>
      </c>
      <c r="I2643" s="33">
        <v>0.979397793296089</v>
      </c>
    </row>
    <row r="2644">
      <c r="A2644" s="30" t="s">
        <v>2805</v>
      </c>
      <c r="B2644" s="33">
        <v>41.0</v>
      </c>
      <c r="C2644" s="33">
        <v>1.70722459228492</v>
      </c>
      <c r="D2644" s="33">
        <v>1.86434111241728</v>
      </c>
      <c r="E2644" s="33">
        <v>1.15058765830876</v>
      </c>
      <c r="F2644" s="33">
        <v>0.67395213465666</v>
      </c>
      <c r="G2644" s="33">
        <v>10.931571165601</v>
      </c>
      <c r="H2644" s="33">
        <v>0.78177</v>
      </c>
      <c r="I2644" s="33">
        <v>0.965384567723343</v>
      </c>
    </row>
    <row r="2645">
      <c r="A2645" s="30" t="s">
        <v>2806</v>
      </c>
      <c r="B2645" s="33">
        <v>8.0</v>
      </c>
      <c r="C2645" s="33">
        <v>2.15380194915376</v>
      </c>
      <c r="D2645" s="33">
        <v>2.03856655362328</v>
      </c>
      <c r="E2645" s="33">
        <v>1.35401584743896</v>
      </c>
      <c r="F2645" s="33">
        <v>0.628663117317247</v>
      </c>
      <c r="G2645" s="33">
        <v>6.0918718543177</v>
      </c>
      <c r="H2645" s="33">
        <v>0.30285</v>
      </c>
      <c r="I2645" s="33">
        <v>0.727334944237918</v>
      </c>
    </row>
    <row r="2646">
      <c r="A2646" s="30" t="s">
        <v>2807</v>
      </c>
      <c r="B2646" s="33">
        <v>11.0</v>
      </c>
      <c r="C2646" s="33">
        <v>1.6790786261932</v>
      </c>
      <c r="D2646" s="33">
        <v>1.66363743321075</v>
      </c>
      <c r="E2646" s="33">
        <v>1.00662020372025</v>
      </c>
      <c r="F2646" s="33">
        <v>0.599507484650947</v>
      </c>
      <c r="G2646" s="33">
        <v>5.56887379658824</v>
      </c>
      <c r="H2646" s="33">
        <v>0.66268</v>
      </c>
      <c r="I2646" s="33">
        <v>0.918711393906714</v>
      </c>
    </row>
    <row r="2647">
      <c r="A2647" s="30" t="s">
        <v>2808</v>
      </c>
      <c r="B2647" s="33">
        <v>5.0</v>
      </c>
      <c r="C2647" s="33">
        <v>2.51743610567979</v>
      </c>
      <c r="D2647" s="33">
        <v>1.82191844882069</v>
      </c>
      <c r="E2647" s="33">
        <v>2.64023723172498</v>
      </c>
      <c r="F2647" s="33">
        <v>1.0487802354817</v>
      </c>
      <c r="G2647" s="33">
        <v>5.62915826131234</v>
      </c>
      <c r="H2647" s="33">
        <v>0.20734</v>
      </c>
      <c r="I2647" s="33">
        <v>0.641343138905592</v>
      </c>
    </row>
    <row r="2648">
      <c r="A2648" s="30" t="s">
        <v>2809</v>
      </c>
      <c r="B2648" s="33">
        <v>5.0</v>
      </c>
      <c r="C2648" s="33">
        <v>2.93490945381317</v>
      </c>
      <c r="D2648" s="33">
        <v>2.18641395806165</v>
      </c>
      <c r="E2648" s="33">
        <v>2.00171183832341</v>
      </c>
      <c r="F2648" s="33">
        <v>0.682035296088162</v>
      </c>
      <c r="G2648" s="33">
        <v>6.56265704653303</v>
      </c>
      <c r="H2648" s="33">
        <v>0.12291</v>
      </c>
      <c r="I2648" s="33">
        <v>0.525740648379052</v>
      </c>
    </row>
    <row r="2649">
      <c r="A2649" s="30" t="s">
        <v>2810</v>
      </c>
      <c r="B2649" s="33">
        <v>7.0</v>
      </c>
      <c r="C2649" s="33">
        <v>1.96661317293464</v>
      </c>
      <c r="D2649" s="33">
        <v>1.66266187498724</v>
      </c>
      <c r="E2649" s="33">
        <v>1.04537740066161</v>
      </c>
      <c r="F2649" s="33">
        <v>0.53156228944692</v>
      </c>
      <c r="G2649" s="33">
        <v>5.20316938064872</v>
      </c>
      <c r="H2649" s="33">
        <v>0.39848</v>
      </c>
      <c r="I2649" s="33">
        <v>0.787465088393543</v>
      </c>
    </row>
    <row r="2650">
      <c r="A2650" s="30" t="s">
        <v>2811</v>
      </c>
      <c r="B2650" s="33">
        <v>22.0</v>
      </c>
      <c r="C2650" s="33">
        <v>3.01863174382733</v>
      </c>
      <c r="D2650" s="33">
        <v>1.4500108486862</v>
      </c>
      <c r="E2650" s="33">
        <v>4.81037432033086</v>
      </c>
      <c r="F2650" s="33">
        <v>1.59356116563982</v>
      </c>
      <c r="G2650" s="33">
        <v>14.158637904351</v>
      </c>
      <c r="H2650" s="33">
        <v>0.02383</v>
      </c>
      <c r="I2650" s="33">
        <v>0.237468720930233</v>
      </c>
    </row>
    <row r="2651">
      <c r="A2651" s="30" t="s">
        <v>2812</v>
      </c>
      <c r="B2651" s="33">
        <v>22.0</v>
      </c>
      <c r="C2651" s="33">
        <v>5.413290746034</v>
      </c>
      <c r="D2651" s="33">
        <v>3.73576746791507</v>
      </c>
      <c r="E2651" s="33">
        <v>4.66418880119983</v>
      </c>
      <c r="F2651" s="33">
        <v>0.861618010194079</v>
      </c>
      <c r="G2651" s="33">
        <v>25.3905842277042</v>
      </c>
      <c r="H2651" s="49">
        <v>2.0E-5</v>
      </c>
      <c r="I2651" s="33">
        <v>0.00311636363636364</v>
      </c>
    </row>
    <row r="2652">
      <c r="A2652" s="30" t="s">
        <v>2813</v>
      </c>
      <c r="B2652" s="33">
        <v>9.0</v>
      </c>
      <c r="C2652" s="33">
        <v>1.82688920826428</v>
      </c>
      <c r="D2652" s="33">
        <v>1.28294201893351</v>
      </c>
      <c r="E2652" s="33">
        <v>1.8883740808116</v>
      </c>
      <c r="F2652" s="33">
        <v>1.03365550153188</v>
      </c>
      <c r="G2652" s="33">
        <v>5.48066762479284</v>
      </c>
      <c r="H2652" s="33">
        <v>0.52253</v>
      </c>
      <c r="I2652" s="33">
        <v>0.859137034438776</v>
      </c>
    </row>
    <row r="2653">
      <c r="A2653" s="30" t="s">
        <v>2814</v>
      </c>
      <c r="B2653" s="33">
        <v>24.0</v>
      </c>
      <c r="C2653" s="33">
        <v>2.28059126666232</v>
      </c>
      <c r="D2653" s="33">
        <v>2.10606736607604</v>
      </c>
      <c r="E2653" s="33">
        <v>1.57156252140711</v>
      </c>
      <c r="F2653" s="33">
        <v>0.689103104260813</v>
      </c>
      <c r="G2653" s="33">
        <v>11.1725698303405</v>
      </c>
      <c r="H2653" s="33">
        <v>0.19637</v>
      </c>
      <c r="I2653" s="33">
        <v>0.625254464396285</v>
      </c>
    </row>
    <row r="2654">
      <c r="A2654" s="30" t="s">
        <v>2815</v>
      </c>
      <c r="B2654" s="33">
        <v>7.0</v>
      </c>
      <c r="C2654" s="33">
        <v>2.11981828530739</v>
      </c>
      <c r="D2654" s="33">
        <v>2.48416663422125</v>
      </c>
      <c r="E2654" s="33">
        <v>1.94897403009005</v>
      </c>
      <c r="F2654" s="33">
        <v>0.919406179104375</v>
      </c>
      <c r="G2654" s="33">
        <v>5.60851200757071</v>
      </c>
      <c r="H2654" s="33">
        <v>0.36151</v>
      </c>
      <c r="I2654" s="33">
        <v>0.773390937759336</v>
      </c>
    </row>
    <row r="2655">
      <c r="A2655" s="30" t="s">
        <v>2816</v>
      </c>
      <c r="B2655" s="33">
        <v>9.0</v>
      </c>
      <c r="C2655" s="33">
        <v>4.1141246728122</v>
      </c>
      <c r="D2655" s="33">
        <v>1.17193618839342</v>
      </c>
      <c r="E2655" s="33">
        <v>7.89780951237163</v>
      </c>
      <c r="F2655" s="33">
        <v>1.919681618927</v>
      </c>
      <c r="G2655" s="33">
        <v>12.3423740184366</v>
      </c>
      <c r="H2655" s="33">
        <v>0.0116</v>
      </c>
      <c r="I2655" s="33">
        <v>0.17090888252149</v>
      </c>
    </row>
    <row r="2656">
      <c r="A2656" s="30" t="s">
        <v>2817</v>
      </c>
      <c r="B2656" s="33">
        <v>2.0</v>
      </c>
      <c r="C2656" s="33">
        <v>2.00431362449645</v>
      </c>
      <c r="D2656" s="33">
        <v>2.00431362449645</v>
      </c>
      <c r="E2656" s="33">
        <v>1.54950717449241</v>
      </c>
      <c r="F2656" s="33">
        <v>0.773086185492399</v>
      </c>
      <c r="G2656" s="33">
        <v>2.83452751101205</v>
      </c>
      <c r="H2656" s="33">
        <v>0.38526</v>
      </c>
      <c r="I2656" s="33">
        <v>0.783316298932384</v>
      </c>
    </row>
    <row r="2657">
      <c r="A2657" s="30" t="s">
        <v>2818</v>
      </c>
      <c r="B2657" s="33">
        <v>5.0</v>
      </c>
      <c r="C2657" s="33">
        <v>2.72484712213406</v>
      </c>
      <c r="D2657" s="33">
        <v>2.82048305963092</v>
      </c>
      <c r="E2657" s="33">
        <v>0.653687800999799</v>
      </c>
      <c r="F2657" s="33">
        <v>0.239898890359706</v>
      </c>
      <c r="G2657" s="33">
        <v>6.09294339338642</v>
      </c>
      <c r="H2657" s="33">
        <v>0.15977</v>
      </c>
      <c r="I2657" s="33">
        <v>0.583075162659123</v>
      </c>
    </row>
    <row r="2658">
      <c r="A2658" s="30" t="s">
        <v>2819</v>
      </c>
      <c r="B2658" s="33">
        <v>5.0</v>
      </c>
      <c r="C2658" s="33">
        <v>2.44912930920806</v>
      </c>
      <c r="D2658" s="33">
        <v>1.39540085529522</v>
      </c>
      <c r="E2658" s="33">
        <v>3.30790388956919</v>
      </c>
      <c r="F2658" s="33">
        <v>1.35064485045047</v>
      </c>
      <c r="G2658" s="33">
        <v>5.47641962107632</v>
      </c>
      <c r="H2658" s="33">
        <v>0.21992</v>
      </c>
      <c r="I2658" s="33">
        <v>0.654593263888889</v>
      </c>
    </row>
    <row r="2659">
      <c r="A2659" s="30" t="s">
        <v>2820</v>
      </c>
      <c r="B2659" s="33">
        <v>10.0</v>
      </c>
      <c r="C2659" s="33">
        <v>3.70451279200807</v>
      </c>
      <c r="D2659" s="33">
        <v>1.78541118742621</v>
      </c>
      <c r="E2659" s="33">
        <v>3.29964297984176</v>
      </c>
      <c r="F2659" s="33">
        <v>0.890709025748336</v>
      </c>
      <c r="G2659" s="33">
        <v>11.7146980439751</v>
      </c>
      <c r="H2659" s="33">
        <v>0.00997</v>
      </c>
      <c r="I2659" s="33">
        <v>0.156775963302752</v>
      </c>
    </row>
    <row r="2660">
      <c r="A2660" s="30" t="s">
        <v>2821</v>
      </c>
      <c r="B2660" s="33">
        <v>10.0</v>
      </c>
      <c r="C2660" s="33">
        <v>2.54609191903641</v>
      </c>
      <c r="D2660" s="33">
        <v>2.39300479904924</v>
      </c>
      <c r="E2660" s="33">
        <v>1.0164085602882</v>
      </c>
      <c r="F2660" s="33">
        <v>0.399203403729771</v>
      </c>
      <c r="G2660" s="33">
        <v>8.05144959630406</v>
      </c>
      <c r="H2660" s="33">
        <v>0.17072</v>
      </c>
      <c r="I2660" s="33">
        <v>0.596932790224033</v>
      </c>
    </row>
    <row r="2661">
      <c r="A2661" s="30" t="s">
        <v>2822</v>
      </c>
      <c r="B2661" s="33">
        <v>11.0</v>
      </c>
      <c r="C2661" s="33">
        <v>2.03024371207307</v>
      </c>
      <c r="D2661" s="33">
        <v>1.83056614575414</v>
      </c>
      <c r="E2661" s="33">
        <v>0.755201795106815</v>
      </c>
      <c r="F2661" s="33">
        <v>0.371975931074641</v>
      </c>
      <c r="G2661" s="33">
        <v>6.73355662592471</v>
      </c>
      <c r="H2661" s="33">
        <v>0.39258</v>
      </c>
      <c r="I2661" s="33">
        <v>0.786383467082197</v>
      </c>
    </row>
    <row r="2662">
      <c r="A2662" s="30" t="s">
        <v>2823</v>
      </c>
      <c r="B2662" s="33">
        <v>6.0</v>
      </c>
      <c r="C2662" s="33">
        <v>2.23853400313798</v>
      </c>
      <c r="D2662" s="33">
        <v>2.59243182216959</v>
      </c>
      <c r="E2662" s="33">
        <v>0.827282173396627</v>
      </c>
      <c r="F2662" s="33">
        <v>0.369564264932738</v>
      </c>
      <c r="G2662" s="33">
        <v>5.48326607955784</v>
      </c>
      <c r="H2662" s="33">
        <v>0.2923</v>
      </c>
      <c r="I2662" s="33">
        <v>0.719781588516746</v>
      </c>
    </row>
    <row r="2663">
      <c r="A2663" s="30" t="s">
        <v>2824</v>
      </c>
      <c r="B2663" s="33">
        <v>11.0</v>
      </c>
      <c r="C2663" s="33">
        <v>3.23688077897023</v>
      </c>
      <c r="D2663" s="33">
        <v>2.79418303265584</v>
      </c>
      <c r="E2663" s="33">
        <v>1.46814154733599</v>
      </c>
      <c r="F2663" s="33">
        <v>0.453566766151658</v>
      </c>
      <c r="G2663" s="33">
        <v>10.7355190349576</v>
      </c>
      <c r="H2663" s="33">
        <v>0.03465</v>
      </c>
      <c r="I2663" s="33">
        <v>0.290268816855754</v>
      </c>
    </row>
    <row r="2664">
      <c r="A2664" s="30" t="s">
        <v>2825</v>
      </c>
      <c r="B2664" s="33">
        <v>14.0</v>
      </c>
      <c r="C2664" s="33">
        <v>2.06632922445661</v>
      </c>
      <c r="D2664" s="33">
        <v>2.0084900519079</v>
      </c>
      <c r="E2664" s="33">
        <v>1.62683981069511</v>
      </c>
      <c r="F2664" s="33">
        <v>0.787309104202853</v>
      </c>
      <c r="G2664" s="33">
        <v>7.73149600619494</v>
      </c>
      <c r="H2664" s="33">
        <v>0.36241</v>
      </c>
      <c r="I2664" s="33">
        <v>0.773390937759336</v>
      </c>
    </row>
    <row r="2665">
      <c r="A2665" s="30" t="s">
        <v>2826</v>
      </c>
      <c r="B2665" s="33">
        <v>6.0</v>
      </c>
      <c r="C2665" s="33">
        <v>1.08055694135963</v>
      </c>
      <c r="D2665" s="33">
        <v>1.03730997325</v>
      </c>
      <c r="E2665" s="33">
        <v>0.778966311670275</v>
      </c>
      <c r="F2665" s="33">
        <v>0.720893348470955</v>
      </c>
      <c r="G2665" s="33">
        <v>2.64681314435357</v>
      </c>
      <c r="H2665" s="33">
        <v>0.92078</v>
      </c>
      <c r="I2665" s="33">
        <v>0.993213920704846</v>
      </c>
    </row>
    <row r="2666">
      <c r="A2666" s="30" t="s">
        <v>2827</v>
      </c>
      <c r="B2666" s="33">
        <v>6.0</v>
      </c>
      <c r="C2666" s="33">
        <v>2.64960749394876</v>
      </c>
      <c r="D2666" s="33">
        <v>2.68182818268033</v>
      </c>
      <c r="E2666" s="33">
        <v>1.47923623307573</v>
      </c>
      <c r="F2666" s="33">
        <v>0.558285042767298</v>
      </c>
      <c r="G2666" s="33">
        <v>6.49018637882892</v>
      </c>
      <c r="H2666" s="33">
        <v>0.17094</v>
      </c>
      <c r="I2666" s="33">
        <v>0.596932790224033</v>
      </c>
    </row>
    <row r="2667">
      <c r="A2667" s="30" t="s">
        <v>2828</v>
      </c>
      <c r="B2667" s="33">
        <v>18.0</v>
      </c>
      <c r="C2667" s="33">
        <v>1.45432914545229</v>
      </c>
      <c r="D2667" s="33">
        <v>1.09801292573013</v>
      </c>
      <c r="E2667" s="33">
        <v>1.30746886655839</v>
      </c>
      <c r="F2667" s="33">
        <v>0.899018541055073</v>
      </c>
      <c r="G2667" s="33">
        <v>6.17019600495931</v>
      </c>
      <c r="H2667" s="33">
        <v>0.88699</v>
      </c>
      <c r="I2667" s="33">
        <v>0.989530820720529</v>
      </c>
    </row>
    <row r="2668">
      <c r="A2668" s="30" t="s">
        <v>2829</v>
      </c>
      <c r="B2668" s="33">
        <v>40.0</v>
      </c>
      <c r="C2668" s="33">
        <v>2.84360780230859</v>
      </c>
      <c r="D2668" s="33">
        <v>2.16000882407617</v>
      </c>
      <c r="E2668" s="33">
        <v>3.73500428909352</v>
      </c>
      <c r="F2668" s="33">
        <v>1.31347378005548</v>
      </c>
      <c r="G2668" s="33">
        <v>17.9845548550419</v>
      </c>
      <c r="H2668" s="33">
        <v>0.00774</v>
      </c>
      <c r="I2668" s="33">
        <v>0.136298219178082</v>
      </c>
    </row>
    <row r="2669">
      <c r="A2669" s="30" t="s">
        <v>2830</v>
      </c>
      <c r="B2669" s="33">
        <v>4.0</v>
      </c>
      <c r="C2669" s="33">
        <v>2.44692438225015</v>
      </c>
      <c r="D2669" s="33">
        <v>2.34234915075187</v>
      </c>
      <c r="E2669" s="33">
        <v>1.9252741125403</v>
      </c>
      <c r="F2669" s="33">
        <v>0.786813898503005</v>
      </c>
      <c r="G2669" s="33">
        <v>4.8938487645003</v>
      </c>
      <c r="H2669" s="33">
        <v>0.23335</v>
      </c>
      <c r="I2669" s="33">
        <v>0.671275173184358</v>
      </c>
    </row>
    <row r="2670">
      <c r="A2670" s="30" t="s">
        <v>2831</v>
      </c>
      <c r="B2670" s="33">
        <v>8.0</v>
      </c>
      <c r="C2670" s="33">
        <v>2.21353593861093</v>
      </c>
      <c r="D2670" s="33">
        <v>1.60949840120652</v>
      </c>
      <c r="E2670" s="33">
        <v>2.06161476110723</v>
      </c>
      <c r="F2670" s="33">
        <v>0.931367196324343</v>
      </c>
      <c r="G2670" s="33">
        <v>6.26082509036767</v>
      </c>
      <c r="H2670" s="33">
        <v>0.29425</v>
      </c>
      <c r="I2670" s="33">
        <v>0.722206142857143</v>
      </c>
    </row>
    <row r="2671">
      <c r="A2671" s="30" t="s">
        <v>2832</v>
      </c>
      <c r="B2671" s="33">
        <v>5.0</v>
      </c>
      <c r="C2671" s="33">
        <v>1.78204453331839</v>
      </c>
      <c r="D2671" s="33">
        <v>1.43956230368816</v>
      </c>
      <c r="E2671" s="33">
        <v>1.49612370774616</v>
      </c>
      <c r="F2671" s="33">
        <v>0.839554612566379</v>
      </c>
      <c r="G2671" s="33">
        <v>3.98477271543182</v>
      </c>
      <c r="H2671" s="33">
        <v>0.48757</v>
      </c>
      <c r="I2671" s="33">
        <v>0.845594529510961</v>
      </c>
    </row>
    <row r="2672">
      <c r="A2672" s="30" t="s">
        <v>2833</v>
      </c>
      <c r="B2672" s="33">
        <v>2.0</v>
      </c>
      <c r="C2672" s="33">
        <v>4.67998418478787</v>
      </c>
      <c r="D2672" s="33">
        <v>4.67998418478787</v>
      </c>
      <c r="E2672" s="33">
        <v>6.6184971058186</v>
      </c>
      <c r="F2672" s="33">
        <v>1.41421356237309</v>
      </c>
      <c r="G2672" s="33">
        <v>6.6184971058186</v>
      </c>
      <c r="H2672" s="33">
        <v>0.04549</v>
      </c>
      <c r="I2672" s="33">
        <v>0.325187172413793</v>
      </c>
    </row>
    <row r="2673">
      <c r="A2673" s="30" t="s">
        <v>2834</v>
      </c>
      <c r="B2673" s="33">
        <v>5.0</v>
      </c>
      <c r="C2673" s="33">
        <v>1.10162366532928</v>
      </c>
      <c r="D2673" s="33">
        <v>0.841000624206828</v>
      </c>
      <c r="E2673" s="33">
        <v>1.18301198628411</v>
      </c>
      <c r="F2673" s="33">
        <v>1.07388033092998</v>
      </c>
      <c r="G2673" s="33">
        <v>2.46330540129874</v>
      </c>
      <c r="H2673" s="33">
        <v>0.86924</v>
      </c>
      <c r="I2673" s="33">
        <v>0.989419588313413</v>
      </c>
    </row>
    <row r="2674">
      <c r="A2674" s="30" t="s">
        <v>2835</v>
      </c>
      <c r="B2674" s="33">
        <v>2.0</v>
      </c>
      <c r="C2674" s="33">
        <v>2.20539074378619</v>
      </c>
      <c r="D2674" s="33">
        <v>2.20539074378619</v>
      </c>
      <c r="E2674" s="33">
        <v>0.285014109095519</v>
      </c>
      <c r="F2674" s="33">
        <v>0.129235197843539</v>
      </c>
      <c r="G2674" s="33">
        <v>3.11889350019452</v>
      </c>
      <c r="H2674" s="33">
        <v>0.32031</v>
      </c>
      <c r="I2674" s="33">
        <v>0.74068845323741</v>
      </c>
    </row>
    <row r="2675">
      <c r="A2675" s="30" t="s">
        <v>2836</v>
      </c>
      <c r="B2675" s="33">
        <v>2.0</v>
      </c>
      <c r="C2675" s="33">
        <v>1.20796105056443</v>
      </c>
      <c r="D2675" s="33">
        <v>1.20796105056443</v>
      </c>
      <c r="E2675" s="33">
        <v>0.0345871467996106</v>
      </c>
      <c r="F2675" s="33">
        <v>0.0286326672399325</v>
      </c>
      <c r="G2675" s="33">
        <v>1.70831490052666</v>
      </c>
      <c r="H2675" s="33">
        <v>0.66326</v>
      </c>
      <c r="I2675" s="33">
        <v>0.919019919159256</v>
      </c>
    </row>
    <row r="2676">
      <c r="A2676" s="30" t="s">
        <v>2837</v>
      </c>
      <c r="B2676" s="33">
        <v>6.0</v>
      </c>
      <c r="C2676" s="33">
        <v>4.5432323223111</v>
      </c>
      <c r="D2676" s="33">
        <v>2.8785086976873</v>
      </c>
      <c r="E2676" s="33">
        <v>4.43294004933593</v>
      </c>
      <c r="F2676" s="33">
        <v>0.975723831591543</v>
      </c>
      <c r="G2676" s="33">
        <v>11.128600972582</v>
      </c>
      <c r="H2676" s="33">
        <v>0.0208</v>
      </c>
      <c r="I2676" s="33">
        <v>0.2232485</v>
      </c>
    </row>
    <row r="2677">
      <c r="A2677" s="30" t="s">
        <v>2838</v>
      </c>
      <c r="B2677" s="33">
        <v>11.0</v>
      </c>
      <c r="C2677" s="33">
        <v>1.3794973589283</v>
      </c>
      <c r="D2677" s="33">
        <v>0.92271212319837</v>
      </c>
      <c r="E2677" s="33">
        <v>1.10183470803986</v>
      </c>
      <c r="F2677" s="33">
        <v>0.798721868446237</v>
      </c>
      <c r="G2677" s="33">
        <v>4.5752751388514</v>
      </c>
      <c r="H2677" s="33">
        <v>0.86747</v>
      </c>
      <c r="I2677" s="33">
        <v>0.988692776423665</v>
      </c>
    </row>
    <row r="2678">
      <c r="A2678" s="30" t="s">
        <v>2839</v>
      </c>
      <c r="B2678" s="33">
        <v>11.0</v>
      </c>
      <c r="C2678" s="33">
        <v>1.4844524445084</v>
      </c>
      <c r="D2678" s="33">
        <v>1.6914871216881</v>
      </c>
      <c r="E2678" s="33">
        <v>1.05010391322173</v>
      </c>
      <c r="F2678" s="33">
        <v>0.707401518389153</v>
      </c>
      <c r="G2678" s="33">
        <v>4.92337177756024</v>
      </c>
      <c r="H2678" s="33">
        <v>0.8525</v>
      </c>
      <c r="I2678" s="33">
        <v>0.984947617336627</v>
      </c>
    </row>
    <row r="2679">
      <c r="A2679" s="30" t="s">
        <v>2840</v>
      </c>
      <c r="B2679" s="33">
        <v>20.0</v>
      </c>
      <c r="C2679" s="33">
        <v>2.03113044959554</v>
      </c>
      <c r="D2679" s="33">
        <v>1.36617319545056</v>
      </c>
      <c r="E2679" s="33">
        <v>2.16491645138813</v>
      </c>
      <c r="F2679" s="33">
        <v>1.06586775449072</v>
      </c>
      <c r="G2679" s="33">
        <v>9.08349151293068</v>
      </c>
      <c r="H2679" s="33">
        <v>0.38508</v>
      </c>
      <c r="I2679" s="33">
        <v>0.783316298932384</v>
      </c>
    </row>
    <row r="2680">
      <c r="A2680" s="30" t="s">
        <v>2841</v>
      </c>
      <c r="B2680" s="33">
        <v>13.0</v>
      </c>
      <c r="C2680" s="33">
        <v>1.56806658317245</v>
      </c>
      <c r="D2680" s="33">
        <v>1.78493868961357</v>
      </c>
      <c r="E2680" s="33">
        <v>1.11083404526944</v>
      </c>
      <c r="F2680" s="33">
        <v>0.708409998140542</v>
      </c>
      <c r="G2680" s="33">
        <v>5.65374446896988</v>
      </c>
      <c r="H2680" s="33">
        <v>0.76552</v>
      </c>
      <c r="I2680" s="33">
        <v>0.958904711327649</v>
      </c>
    </row>
    <row r="2681">
      <c r="A2681" s="30" t="s">
        <v>2842</v>
      </c>
      <c r="B2681" s="33">
        <v>17.0</v>
      </c>
      <c r="C2681" s="33">
        <v>3.09659396940939</v>
      </c>
      <c r="D2681" s="33">
        <v>1.35165069132102</v>
      </c>
      <c r="E2681" s="33">
        <v>3.91111655897513</v>
      </c>
      <c r="F2681" s="33">
        <v>1.26303822768249</v>
      </c>
      <c r="G2681" s="33">
        <v>12.7675840155256</v>
      </c>
      <c r="H2681" s="33">
        <v>0.02269</v>
      </c>
      <c r="I2681" s="33">
        <v>0.231492023809524</v>
      </c>
    </row>
    <row r="2682">
      <c r="A2682" s="30" t="s">
        <v>2843</v>
      </c>
      <c r="B2682" s="33">
        <v>7.0</v>
      </c>
      <c r="C2682" s="33">
        <v>10.1047526436649</v>
      </c>
      <c r="D2682" s="33">
        <v>9.6779387450549</v>
      </c>
      <c r="E2682" s="33">
        <v>8.26034753000721</v>
      </c>
      <c r="F2682" s="33">
        <v>0.817471522688485</v>
      </c>
      <c r="G2682" s="33">
        <v>26.7346625549597</v>
      </c>
      <c r="H2682" s="49">
        <v>1.0E-5</v>
      </c>
      <c r="I2682" s="33">
        <v>0.00197769230769231</v>
      </c>
    </row>
    <row r="2683">
      <c r="A2683" s="30" t="s">
        <v>2844</v>
      </c>
      <c r="B2683" s="33">
        <v>7.0</v>
      </c>
      <c r="C2683" s="33">
        <v>2.69084594181381</v>
      </c>
      <c r="D2683" s="33">
        <v>2.16916566520944</v>
      </c>
      <c r="E2683" s="33">
        <v>1.13238370808943</v>
      </c>
      <c r="F2683" s="33">
        <v>0.420828145711727</v>
      </c>
      <c r="G2683" s="33">
        <v>7.11930917842671</v>
      </c>
      <c r="H2683" s="33">
        <v>0.15383</v>
      </c>
      <c r="I2683" s="33">
        <v>0.572354457308249</v>
      </c>
    </row>
    <row r="2684">
      <c r="A2684" s="30" t="s">
        <v>2845</v>
      </c>
      <c r="B2684" s="33">
        <v>17.0</v>
      </c>
      <c r="C2684" s="33">
        <v>1.80394163199202</v>
      </c>
      <c r="D2684" s="33">
        <v>1.90968754712783</v>
      </c>
      <c r="E2684" s="33">
        <v>1.14886543328697</v>
      </c>
      <c r="F2684" s="33">
        <v>0.636863972155421</v>
      </c>
      <c r="G2684" s="33">
        <v>7.43784189115222</v>
      </c>
      <c r="H2684" s="33">
        <v>0.58135</v>
      </c>
      <c r="I2684" s="33">
        <v>0.884068225901833</v>
      </c>
    </row>
    <row r="2685">
      <c r="A2685" s="30" t="s">
        <v>2846</v>
      </c>
      <c r="B2685" s="33">
        <v>6.0</v>
      </c>
      <c r="C2685" s="33">
        <v>1.95484255458995</v>
      </c>
      <c r="D2685" s="33">
        <v>1.67032589437694</v>
      </c>
      <c r="E2685" s="33">
        <v>1.5696264635901</v>
      </c>
      <c r="F2685" s="33">
        <v>0.802942651266021</v>
      </c>
      <c r="G2685" s="33">
        <v>4.78836678622415</v>
      </c>
      <c r="H2685" s="33">
        <v>0.39525</v>
      </c>
      <c r="I2685" s="33">
        <v>0.7864689</v>
      </c>
    </row>
    <row r="2686">
      <c r="A2686" s="30" t="s">
        <v>2847</v>
      </c>
      <c r="B2686" s="33">
        <v>12.0</v>
      </c>
      <c r="C2686" s="33">
        <v>1.86368206768249</v>
      </c>
      <c r="D2686" s="33">
        <v>1.93806284085138</v>
      </c>
      <c r="E2686" s="33">
        <v>0.896070578452607</v>
      </c>
      <c r="F2686" s="33">
        <v>0.480806567810614</v>
      </c>
      <c r="G2686" s="33">
        <v>6.45598406076219</v>
      </c>
      <c r="H2686" s="33">
        <v>0.52196</v>
      </c>
      <c r="I2686" s="33">
        <v>0.859137034438776</v>
      </c>
    </row>
    <row r="2687">
      <c r="A2687" s="30" t="s">
        <v>2848</v>
      </c>
      <c r="B2687" s="33">
        <v>6.0</v>
      </c>
      <c r="C2687" s="33">
        <v>2.38321135912967</v>
      </c>
      <c r="D2687" s="33">
        <v>2.75722040215641</v>
      </c>
      <c r="E2687" s="33">
        <v>0.915435408792998</v>
      </c>
      <c r="F2687" s="33">
        <v>0.384118431328436</v>
      </c>
      <c r="G2687" s="33">
        <v>5.83765177907248</v>
      </c>
      <c r="H2687" s="33">
        <v>0.22999</v>
      </c>
      <c r="I2687" s="33">
        <v>0.666258354929577</v>
      </c>
    </row>
    <row r="2688">
      <c r="A2688" s="30" t="s">
        <v>2849</v>
      </c>
      <c r="B2688" s="33">
        <v>10.0</v>
      </c>
      <c r="C2688" s="33">
        <v>3.26597623934481</v>
      </c>
      <c r="D2688" s="33">
        <v>1.34270913054616</v>
      </c>
      <c r="E2688" s="33">
        <v>5.76632807884731</v>
      </c>
      <c r="F2688" s="33">
        <v>1.76557563688954</v>
      </c>
      <c r="G2688" s="33">
        <v>10.3279237003208</v>
      </c>
      <c r="H2688" s="33">
        <v>0.04139</v>
      </c>
      <c r="I2688" s="33">
        <v>0.315193982300885</v>
      </c>
    </row>
    <row r="2689">
      <c r="A2689" s="30" t="s">
        <v>2850</v>
      </c>
      <c r="B2689" s="33">
        <v>19.0</v>
      </c>
      <c r="C2689" s="33">
        <v>2.70979074000208</v>
      </c>
      <c r="D2689" s="33">
        <v>2.51389309785646</v>
      </c>
      <c r="E2689" s="33">
        <v>2.23547511594904</v>
      </c>
      <c r="F2689" s="33">
        <v>0.824962268469232</v>
      </c>
      <c r="G2689" s="33">
        <v>11.8117039938114</v>
      </c>
      <c r="H2689" s="33">
        <v>0.05416</v>
      </c>
      <c r="I2689" s="33">
        <v>0.356004795918367</v>
      </c>
    </row>
    <row r="2690">
      <c r="A2690" s="30" t="s">
        <v>2851</v>
      </c>
      <c r="B2690" s="33">
        <v>8.0</v>
      </c>
      <c r="C2690" s="33">
        <v>1.7087459068007</v>
      </c>
      <c r="D2690" s="33">
        <v>1.15270072233013</v>
      </c>
      <c r="E2690" s="33">
        <v>1.83393005062054</v>
      </c>
      <c r="F2690" s="33">
        <v>1.07326083025078</v>
      </c>
      <c r="G2690" s="33">
        <v>4.83306327209412</v>
      </c>
      <c r="H2690" s="33">
        <v>0.58969</v>
      </c>
      <c r="I2690" s="33">
        <v>0.889125</v>
      </c>
    </row>
    <row r="2691">
      <c r="A2691" s="30" t="s">
        <v>2852</v>
      </c>
      <c r="B2691" s="33">
        <v>6.0</v>
      </c>
      <c r="C2691" s="33">
        <v>1.17580192119596</v>
      </c>
      <c r="D2691" s="33">
        <v>0.872892558031239</v>
      </c>
      <c r="E2691" s="33">
        <v>0.847378355296181</v>
      </c>
      <c r="F2691" s="33">
        <v>0.720681213409034</v>
      </c>
      <c r="G2691" s="33">
        <v>2.88011474551427</v>
      </c>
      <c r="H2691" s="33">
        <v>0.88499</v>
      </c>
      <c r="I2691" s="33">
        <v>0.989530820720529</v>
      </c>
    </row>
    <row r="2692">
      <c r="A2692" s="30" t="s">
        <v>2853</v>
      </c>
      <c r="B2692" s="33">
        <v>5.0</v>
      </c>
      <c r="C2692" s="33">
        <v>2.03704977971455</v>
      </c>
      <c r="D2692" s="33">
        <v>1.89558294541584</v>
      </c>
      <c r="E2692" s="33">
        <v>1.79362580921413</v>
      </c>
      <c r="F2692" s="33">
        <v>0.880501707457276</v>
      </c>
      <c r="G2692" s="33">
        <v>4.5549817809927</v>
      </c>
      <c r="H2692" s="33">
        <v>0.40468</v>
      </c>
      <c r="I2692" s="33">
        <v>0.791504206922784</v>
      </c>
    </row>
    <row r="2693">
      <c r="A2693" s="30" t="s">
        <v>2854</v>
      </c>
      <c r="B2693" s="33">
        <v>14.0</v>
      </c>
      <c r="C2693" s="33">
        <v>2.5594652901283</v>
      </c>
      <c r="D2693" s="33">
        <v>2.29362949629252</v>
      </c>
      <c r="E2693" s="33">
        <v>1.76978563918058</v>
      </c>
      <c r="F2693" s="33">
        <v>0.691466942726878</v>
      </c>
      <c r="G2693" s="33">
        <v>9.57664220900005</v>
      </c>
      <c r="H2693" s="33">
        <v>0.11493</v>
      </c>
      <c r="I2693" s="33">
        <v>0.512063064935065</v>
      </c>
    </row>
    <row r="2694">
      <c r="A2694" s="30" t="s">
        <v>2855</v>
      </c>
      <c r="B2694" s="33">
        <v>6.0</v>
      </c>
      <c r="C2694" s="33">
        <v>1.14966015129442</v>
      </c>
      <c r="D2694" s="33">
        <v>1.03842788329157</v>
      </c>
      <c r="E2694" s="33">
        <v>1.05221808149294</v>
      </c>
      <c r="F2694" s="33">
        <v>0.915242717865995</v>
      </c>
      <c r="G2694" s="33">
        <v>2.81608074828224</v>
      </c>
      <c r="H2694" s="33">
        <v>0.88745</v>
      </c>
      <c r="I2694" s="33">
        <v>0.989530820720529</v>
      </c>
    </row>
    <row r="2695">
      <c r="A2695" s="30" t="s">
        <v>2856</v>
      </c>
      <c r="B2695" s="33">
        <v>3.0</v>
      </c>
      <c r="C2695" s="33">
        <v>1.56098465165215</v>
      </c>
      <c r="D2695" s="33">
        <v>1.57968384757476</v>
      </c>
      <c r="E2695" s="33">
        <v>0.860237825267979</v>
      </c>
      <c r="F2695" s="33">
        <v>0.551086664662269</v>
      </c>
      <c r="G2695" s="33">
        <v>2.70370472649673</v>
      </c>
      <c r="H2695" s="33">
        <v>0.57095</v>
      </c>
      <c r="I2695" s="33">
        <v>0.881099909963986</v>
      </c>
    </row>
    <row r="2696">
      <c r="A2696" s="30" t="s">
        <v>2857</v>
      </c>
      <c r="B2696" s="33">
        <v>5.0</v>
      </c>
      <c r="C2696" s="33">
        <v>2.58593179456301</v>
      </c>
      <c r="D2696" s="33">
        <v>1.62007730573395</v>
      </c>
      <c r="E2696" s="33">
        <v>2.74804335644365</v>
      </c>
      <c r="F2696" s="33">
        <v>1.06268980574874</v>
      </c>
      <c r="G2696" s="33">
        <v>5.7823192778209</v>
      </c>
      <c r="H2696" s="33">
        <v>0.18733</v>
      </c>
      <c r="I2696" s="33">
        <v>0.615086105129829</v>
      </c>
    </row>
    <row r="2697">
      <c r="A2697" s="30" t="s">
        <v>2858</v>
      </c>
      <c r="B2697" s="33">
        <v>14.0</v>
      </c>
      <c r="C2697" s="33">
        <v>3.07765293456477</v>
      </c>
      <c r="D2697" s="33">
        <v>1.83923771818825</v>
      </c>
      <c r="E2697" s="33">
        <v>3.58782159159894</v>
      </c>
      <c r="F2697" s="33">
        <v>1.16576549334219</v>
      </c>
      <c r="G2697" s="33">
        <v>11.5155228365408</v>
      </c>
      <c r="H2697" s="33">
        <v>0.04649</v>
      </c>
      <c r="I2697" s="33">
        <v>0.327917119341564</v>
      </c>
    </row>
    <row r="2698">
      <c r="A2698" s="30" t="s">
        <v>2859</v>
      </c>
      <c r="B2698" s="33">
        <v>5.0</v>
      </c>
      <c r="C2698" s="33">
        <v>4.27678408118987</v>
      </c>
      <c r="D2698" s="33">
        <v>2.95482911947914</v>
      </c>
      <c r="E2698" s="33">
        <v>2.87913016395029</v>
      </c>
      <c r="F2698" s="33">
        <v>0.673199794353254</v>
      </c>
      <c r="G2698" s="33">
        <v>9.56317993062953</v>
      </c>
      <c r="H2698" s="33">
        <v>0.0118</v>
      </c>
      <c r="I2698" s="33">
        <v>0.171885552407932</v>
      </c>
    </row>
    <row r="2699">
      <c r="A2699" s="30" t="s">
        <v>2860</v>
      </c>
      <c r="B2699" s="33">
        <v>4.0</v>
      </c>
      <c r="C2699" s="33">
        <v>0.771067870119788</v>
      </c>
      <c r="D2699" s="33">
        <v>0.84782012975107</v>
      </c>
      <c r="E2699" s="33">
        <v>0.313740015119472</v>
      </c>
      <c r="F2699" s="33">
        <v>0.406890271631642</v>
      </c>
      <c r="G2699" s="33">
        <v>1.54213574023958</v>
      </c>
      <c r="H2699" s="33">
        <v>0.96246</v>
      </c>
      <c r="I2699" s="33">
        <v>1.0</v>
      </c>
    </row>
    <row r="2700">
      <c r="A2700" s="30" t="s">
        <v>2861</v>
      </c>
      <c r="B2700" s="33">
        <v>8.0</v>
      </c>
      <c r="C2700" s="33">
        <v>1.20965473921404</v>
      </c>
      <c r="D2700" s="33">
        <v>1.03352204776529</v>
      </c>
      <c r="E2700" s="33">
        <v>0.947718969892182</v>
      </c>
      <c r="F2700" s="33">
        <v>0.783462370848023</v>
      </c>
      <c r="G2700" s="33">
        <v>3.42142027597078</v>
      </c>
      <c r="H2700" s="33">
        <v>0.90063</v>
      </c>
      <c r="I2700" s="33">
        <v>0.989530820720529</v>
      </c>
    </row>
    <row r="2701">
      <c r="A2701" s="30" t="s">
        <v>2862</v>
      </c>
      <c r="B2701" s="33">
        <v>6.0</v>
      </c>
      <c r="C2701" s="33">
        <v>4.29758616736827</v>
      </c>
      <c r="D2701" s="33">
        <v>3.66175434285249</v>
      </c>
      <c r="E2701" s="33">
        <v>3.15113854337348</v>
      </c>
      <c r="F2701" s="33">
        <v>0.733234522974825</v>
      </c>
      <c r="G2701" s="33">
        <v>10.5268932356955</v>
      </c>
      <c r="H2701" s="33">
        <v>0.01381</v>
      </c>
      <c r="I2701" s="33">
        <v>0.186046909090909</v>
      </c>
    </row>
    <row r="2702">
      <c r="A2702" s="30" t="s">
        <v>2863</v>
      </c>
      <c r="B2702" s="33">
        <v>3.0</v>
      </c>
      <c r="C2702" s="33">
        <v>5.86713768370424</v>
      </c>
      <c r="D2702" s="33">
        <v>5.85049247970919</v>
      </c>
      <c r="E2702" s="33">
        <v>0.0345603348400277</v>
      </c>
      <c r="F2702" s="33">
        <v>0.00589049323591259</v>
      </c>
      <c r="G2702" s="33">
        <v>10.1621805631777</v>
      </c>
      <c r="H2702" s="33">
        <v>0.01393</v>
      </c>
      <c r="I2702" s="33">
        <v>0.186046909090909</v>
      </c>
    </row>
    <row r="2703">
      <c r="A2703" s="30" t="s">
        <v>2864</v>
      </c>
      <c r="B2703" s="33">
        <v>16.0</v>
      </c>
      <c r="C2703" s="33">
        <v>2.64979581855689</v>
      </c>
      <c r="D2703" s="33">
        <v>1.38050000453836</v>
      </c>
      <c r="E2703" s="33">
        <v>2.75286213368879</v>
      </c>
      <c r="F2703" s="33">
        <v>1.03889594602351</v>
      </c>
      <c r="G2703" s="33">
        <v>10.5991832742275</v>
      </c>
      <c r="H2703" s="33">
        <v>0.08058</v>
      </c>
      <c r="I2703" s="33">
        <v>0.435233571428571</v>
      </c>
    </row>
    <row r="2704">
      <c r="A2704" s="30" t="s">
        <v>2865</v>
      </c>
      <c r="B2704" s="33">
        <v>9.0</v>
      </c>
      <c r="C2704" s="33">
        <v>1.86790154693561</v>
      </c>
      <c r="D2704" s="33">
        <v>1.76196513349038</v>
      </c>
      <c r="E2704" s="33">
        <v>1.16501484434798</v>
      </c>
      <c r="F2704" s="33">
        <v>0.623702489169867</v>
      </c>
      <c r="G2704" s="33">
        <v>5.60370464080682</v>
      </c>
      <c r="H2704" s="33">
        <v>0.49703</v>
      </c>
      <c r="I2704" s="33">
        <v>0.847193616600791</v>
      </c>
    </row>
    <row r="2705">
      <c r="A2705" s="30" t="s">
        <v>2866</v>
      </c>
      <c r="B2705" s="33">
        <v>2.0</v>
      </c>
      <c r="C2705" s="33">
        <v>2.64946625852076</v>
      </c>
      <c r="D2705" s="33">
        <v>2.64946625852076</v>
      </c>
      <c r="E2705" s="33">
        <v>1.09333174148027</v>
      </c>
      <c r="F2705" s="33">
        <v>0.412661130506598</v>
      </c>
      <c r="G2705" s="33">
        <v>3.74691111584997</v>
      </c>
      <c r="H2705" s="33">
        <v>0.20234</v>
      </c>
      <c r="I2705" s="33">
        <v>0.634482716199756</v>
      </c>
    </row>
    <row r="2706">
      <c r="A2706" s="30" t="s">
        <v>2867</v>
      </c>
      <c r="B2706" s="33">
        <v>5.0</v>
      </c>
      <c r="C2706" s="33">
        <v>3.8486184993578</v>
      </c>
      <c r="D2706" s="33">
        <v>2.56676733853946</v>
      </c>
      <c r="E2706" s="33">
        <v>3.50018783091308</v>
      </c>
      <c r="F2706" s="33">
        <v>0.909466041255358</v>
      </c>
      <c r="G2706" s="33">
        <v>8.60577258402728</v>
      </c>
      <c r="H2706" s="33">
        <v>0.02542</v>
      </c>
      <c r="I2706" s="33">
        <v>0.246157514124294</v>
      </c>
    </row>
    <row r="2707">
      <c r="A2707" s="30" t="s">
        <v>2868</v>
      </c>
      <c r="B2707" s="33">
        <v>8.0</v>
      </c>
      <c r="C2707" s="33">
        <v>1.57959834796454</v>
      </c>
      <c r="D2707" s="33">
        <v>1.46098234876204</v>
      </c>
      <c r="E2707" s="33">
        <v>1.17594394753015</v>
      </c>
      <c r="F2707" s="33">
        <v>0.744457569891395</v>
      </c>
      <c r="G2707" s="33">
        <v>4.46777881358718</v>
      </c>
      <c r="H2707" s="33">
        <v>0.69257</v>
      </c>
      <c r="I2707" s="33">
        <v>0.929005877444589</v>
      </c>
    </row>
    <row r="2708">
      <c r="A2708" s="30" t="s">
        <v>2869</v>
      </c>
      <c r="B2708" s="33">
        <v>10.0</v>
      </c>
      <c r="C2708" s="33">
        <v>2.42029733899732</v>
      </c>
      <c r="D2708" s="33">
        <v>2.41731199727081</v>
      </c>
      <c r="E2708" s="33">
        <v>1.33258411269934</v>
      </c>
      <c r="F2708" s="33">
        <v>0.550586942863558</v>
      </c>
      <c r="G2708" s="33">
        <v>7.65365220607619</v>
      </c>
      <c r="H2708" s="33">
        <v>0.1877</v>
      </c>
      <c r="I2708" s="33">
        <v>0.615086105129829</v>
      </c>
    </row>
    <row r="2709">
      <c r="A2709" s="30" t="s">
        <v>2870</v>
      </c>
      <c r="B2709" s="33">
        <v>6.0</v>
      </c>
      <c r="C2709" s="33">
        <v>5.6043238357064</v>
      </c>
      <c r="D2709" s="33">
        <v>3.19925725944374</v>
      </c>
      <c r="E2709" s="33">
        <v>5.6834905720272</v>
      </c>
      <c r="F2709" s="33">
        <v>1.01412601031661</v>
      </c>
      <c r="G2709" s="33">
        <v>13.7277337507981</v>
      </c>
      <c r="H2709" s="33">
        <v>0.00248</v>
      </c>
      <c r="I2709" s="33">
        <v>0.0722191011235955</v>
      </c>
    </row>
    <row r="2710">
      <c r="A2710" s="30" t="s">
        <v>2871</v>
      </c>
      <c r="B2710" s="33">
        <v>4.0</v>
      </c>
      <c r="C2710" s="33">
        <v>9.61693504518229</v>
      </c>
      <c r="D2710" s="33">
        <v>9.24210709190451</v>
      </c>
      <c r="E2710" s="33">
        <v>8.72867935341871</v>
      </c>
      <c r="F2710" s="33">
        <v>0.907636301213393</v>
      </c>
      <c r="G2710" s="33">
        <v>19.2338700903646</v>
      </c>
      <c r="H2710" s="33">
        <v>3.7E-4</v>
      </c>
      <c r="I2710" s="33">
        <v>0.0204574193548387</v>
      </c>
    </row>
    <row r="2711">
      <c r="A2711" s="30" t="s">
        <v>2872</v>
      </c>
      <c r="B2711" s="33">
        <v>45.0</v>
      </c>
      <c r="C2711" s="33">
        <v>2.34419684806038</v>
      </c>
      <c r="D2711" s="33">
        <v>2.12664862755447</v>
      </c>
      <c r="E2711" s="33">
        <v>1.93819076716921</v>
      </c>
      <c r="F2711" s="33">
        <v>0.826803759578849</v>
      </c>
      <c r="G2711" s="33">
        <v>15.7253505147112</v>
      </c>
      <c r="H2711" s="33">
        <v>0.09623</v>
      </c>
      <c r="I2711" s="33">
        <v>0.47770518804243</v>
      </c>
    </row>
    <row r="2712">
      <c r="A2712" s="30" t="s">
        <v>2873</v>
      </c>
      <c r="B2712" s="33">
        <v>12.0</v>
      </c>
      <c r="C2712" s="33">
        <v>2.43919656852157</v>
      </c>
      <c r="D2712" s="33">
        <v>1.42823541275895</v>
      </c>
      <c r="E2712" s="33">
        <v>2.31235303886993</v>
      </c>
      <c r="F2712" s="33">
        <v>0.947997823837329</v>
      </c>
      <c r="G2712" s="33">
        <v>8.44962477265404</v>
      </c>
      <c r="H2712" s="33">
        <v>0.16844</v>
      </c>
      <c r="I2712" s="33">
        <v>0.594453315030885</v>
      </c>
    </row>
    <row r="2713">
      <c r="A2713" s="30" t="s">
        <v>2874</v>
      </c>
      <c r="B2713" s="33">
        <v>12.0</v>
      </c>
      <c r="C2713" s="33">
        <v>1.85547593795286</v>
      </c>
      <c r="D2713" s="33">
        <v>1.90151979514925</v>
      </c>
      <c r="E2713" s="33">
        <v>1.15834553178262</v>
      </c>
      <c r="F2713" s="33">
        <v>0.624284857641767</v>
      </c>
      <c r="G2713" s="33">
        <v>6.42755719351173</v>
      </c>
      <c r="H2713" s="33">
        <v>0.50894</v>
      </c>
      <c r="I2713" s="33">
        <v>0.852473611201563</v>
      </c>
    </row>
    <row r="2714">
      <c r="A2714" s="30" t="s">
        <v>2875</v>
      </c>
      <c r="B2714" s="33">
        <v>16.0</v>
      </c>
      <c r="C2714" s="33">
        <v>6.70791774691113</v>
      </c>
      <c r="D2714" s="33">
        <v>4.84625733164037</v>
      </c>
      <c r="E2714" s="33">
        <v>6.80825836503841</v>
      </c>
      <c r="F2714" s="33">
        <v>1.01495853436389</v>
      </c>
      <c r="G2714" s="33">
        <v>26.8316709876445</v>
      </c>
      <c r="H2714" s="33">
        <v>0.0</v>
      </c>
      <c r="I2714" s="33">
        <v>0.0</v>
      </c>
    </row>
    <row r="2715">
      <c r="A2715" s="30" t="s">
        <v>2876</v>
      </c>
      <c r="B2715" s="33">
        <v>6.0</v>
      </c>
      <c r="C2715" s="33">
        <v>2.7729693954394</v>
      </c>
      <c r="D2715" s="33">
        <v>2.92490534404255</v>
      </c>
      <c r="E2715" s="33">
        <v>0.76479441695427</v>
      </c>
      <c r="F2715" s="33">
        <v>0.275803410673085</v>
      </c>
      <c r="G2715" s="33">
        <v>6.79236009118048</v>
      </c>
      <c r="H2715" s="33">
        <v>0.12975</v>
      </c>
      <c r="I2715" s="33">
        <v>0.536745374094932</v>
      </c>
    </row>
    <row r="2716">
      <c r="A2716" s="30" t="s">
        <v>2877</v>
      </c>
      <c r="B2716" s="33">
        <v>5.0</v>
      </c>
      <c r="C2716" s="33">
        <v>1.90312376971033</v>
      </c>
      <c r="D2716" s="33">
        <v>1.92870913052087</v>
      </c>
      <c r="E2716" s="33">
        <v>0.706077009047641</v>
      </c>
      <c r="F2716" s="33">
        <v>0.371009505679765</v>
      </c>
      <c r="G2716" s="33">
        <v>4.25551411866796</v>
      </c>
      <c r="H2716" s="33">
        <v>0.41655</v>
      </c>
      <c r="I2716" s="33">
        <v>0.797772342475908</v>
      </c>
    </row>
    <row r="2717">
      <c r="A2717" s="30" t="s">
        <v>2878</v>
      </c>
      <c r="B2717" s="33">
        <v>10.0</v>
      </c>
      <c r="C2717" s="33">
        <v>1.65410063449051</v>
      </c>
      <c r="D2717" s="33">
        <v>1.52749765388862</v>
      </c>
      <c r="E2717" s="33">
        <v>0.806920793619648</v>
      </c>
      <c r="F2717" s="33">
        <v>0.487830532673843</v>
      </c>
      <c r="G2717" s="33">
        <v>5.23072548411969</v>
      </c>
      <c r="H2717" s="33">
        <v>0.6837</v>
      </c>
      <c r="I2717" s="33">
        <v>0.926180655995802</v>
      </c>
    </row>
    <row r="2718">
      <c r="A2718" s="30" t="s">
        <v>2879</v>
      </c>
      <c r="B2718" s="33">
        <v>7.0</v>
      </c>
      <c r="C2718" s="33">
        <v>1.09952602637271</v>
      </c>
      <c r="D2718" s="33">
        <v>0.541345360368685</v>
      </c>
      <c r="E2718" s="33">
        <v>1.11095712783612</v>
      </c>
      <c r="F2718" s="33">
        <v>1.01039639007102</v>
      </c>
      <c r="G2718" s="33">
        <v>2.90907242582525</v>
      </c>
      <c r="H2718" s="33">
        <v>0.90979</v>
      </c>
      <c r="I2718" s="33">
        <v>0.989873080829454</v>
      </c>
    </row>
    <row r="2719">
      <c r="A2719" s="30" t="s">
        <v>2880</v>
      </c>
      <c r="B2719" s="33">
        <v>2.0</v>
      </c>
      <c r="C2719" s="33">
        <v>1.90995258498878</v>
      </c>
      <c r="D2719" s="33">
        <v>1.90995258498878</v>
      </c>
      <c r="E2719" s="33">
        <v>0.665232315423832</v>
      </c>
      <c r="F2719" s="33">
        <v>0.348297816737551</v>
      </c>
      <c r="G2719" s="33">
        <v>2.70108084918068</v>
      </c>
      <c r="H2719" s="33">
        <v>0.38463</v>
      </c>
      <c r="I2719" s="33">
        <v>0.783316298932384</v>
      </c>
    </row>
    <row r="2720">
      <c r="A2720" s="30" t="s">
        <v>2881</v>
      </c>
      <c r="B2720" s="33">
        <v>5.0</v>
      </c>
      <c r="C2720" s="33">
        <v>6.97280511271666</v>
      </c>
      <c r="D2720" s="33">
        <v>2.47391100848619</v>
      </c>
      <c r="E2720" s="33">
        <v>7.08730925984652</v>
      </c>
      <c r="F2720" s="33">
        <v>1.01642153269436</v>
      </c>
      <c r="G2720" s="33">
        <v>15.5916662258925</v>
      </c>
      <c r="H2720" s="33">
        <v>0.00209</v>
      </c>
      <c r="I2720" s="33">
        <v>0.0647396385542169</v>
      </c>
    </row>
    <row r="2721">
      <c r="A2721" s="30" t="s">
        <v>2882</v>
      </c>
      <c r="B2721" s="33">
        <v>6.0</v>
      </c>
      <c r="C2721" s="33">
        <v>1.16729595843219</v>
      </c>
      <c r="D2721" s="33">
        <v>0.899541151031371</v>
      </c>
      <c r="E2721" s="33">
        <v>0.745614875854577</v>
      </c>
      <c r="F2721" s="33">
        <v>0.638753925659109</v>
      </c>
      <c r="G2721" s="33">
        <v>2.85927947697192</v>
      </c>
      <c r="H2721" s="33">
        <v>0.85297</v>
      </c>
      <c r="I2721" s="33">
        <v>0.984947617336627</v>
      </c>
    </row>
    <row r="2722">
      <c r="A2722" s="30" t="s">
        <v>2883</v>
      </c>
      <c r="B2722" s="33">
        <v>18.0</v>
      </c>
      <c r="C2722" s="33">
        <v>3.05668562081953</v>
      </c>
      <c r="D2722" s="33">
        <v>2.43248035134623</v>
      </c>
      <c r="E2722" s="33">
        <v>3.36421924902055</v>
      </c>
      <c r="F2722" s="33">
        <v>1.10061015961418</v>
      </c>
      <c r="G2722" s="33">
        <v>12.9684187826214</v>
      </c>
      <c r="H2722" s="33">
        <v>0.01547</v>
      </c>
      <c r="I2722" s="33">
        <v>0.197025148514851</v>
      </c>
    </row>
    <row r="2723">
      <c r="A2723" s="30" t="s">
        <v>2884</v>
      </c>
      <c r="B2723" s="33">
        <v>13.0</v>
      </c>
      <c r="C2723" s="33">
        <v>2.92875177492713</v>
      </c>
      <c r="D2723" s="33">
        <v>2.50839500877384</v>
      </c>
      <c r="E2723" s="33">
        <v>2.70951315226032</v>
      </c>
      <c r="F2723" s="33">
        <v>0.925142641126605</v>
      </c>
      <c r="G2723" s="33">
        <v>10.5597646976059</v>
      </c>
      <c r="H2723" s="33">
        <v>0.06108</v>
      </c>
      <c r="I2723" s="33">
        <v>0.377492019230769</v>
      </c>
    </row>
    <row r="2724">
      <c r="A2724" s="30" t="s">
        <v>2885</v>
      </c>
      <c r="B2724" s="33">
        <v>5.0</v>
      </c>
      <c r="C2724" s="33">
        <v>1.64667717698441</v>
      </c>
      <c r="D2724" s="33">
        <v>1.79709874247389</v>
      </c>
      <c r="E2724" s="33">
        <v>0.951904027462892</v>
      </c>
      <c r="F2724" s="33">
        <v>0.578075679172363</v>
      </c>
      <c r="G2724" s="33">
        <v>3.68208210473459</v>
      </c>
      <c r="H2724" s="33">
        <v>0.57394</v>
      </c>
      <c r="I2724" s="33">
        <v>0.882011967895363</v>
      </c>
    </row>
    <row r="2725">
      <c r="A2725" s="30" t="s">
        <v>2886</v>
      </c>
      <c r="B2725" s="33">
        <v>10.0</v>
      </c>
      <c r="C2725" s="33">
        <v>2.83457482095289</v>
      </c>
      <c r="D2725" s="33">
        <v>2.66520745105689</v>
      </c>
      <c r="E2725" s="33">
        <v>1.88089990040344</v>
      </c>
      <c r="F2725" s="33">
        <v>0.663556271826031</v>
      </c>
      <c r="G2725" s="33">
        <v>8.96371263237511</v>
      </c>
      <c r="H2725" s="33">
        <v>0.07868</v>
      </c>
      <c r="I2725" s="33">
        <v>0.430854696485623</v>
      </c>
    </row>
    <row r="2726">
      <c r="A2726" s="30" t="s">
        <v>2887</v>
      </c>
      <c r="B2726" s="33">
        <v>9.0</v>
      </c>
      <c r="C2726" s="33">
        <v>3.99506273081442</v>
      </c>
      <c r="D2726" s="33">
        <v>2.95668446634163</v>
      </c>
      <c r="E2726" s="33">
        <v>5.02188338838885</v>
      </c>
      <c r="F2726" s="33">
        <v>1.25702241160181</v>
      </c>
      <c r="G2726" s="33">
        <v>11.9851881924433</v>
      </c>
      <c r="H2726" s="33">
        <v>0.00628</v>
      </c>
      <c r="I2726" s="33">
        <v>0.123250992366412</v>
      </c>
    </row>
    <row r="2727">
      <c r="A2727" s="30" t="s">
        <v>2888</v>
      </c>
      <c r="B2727" s="33">
        <v>2.0</v>
      </c>
      <c r="C2727" s="33">
        <v>3.0110820935224</v>
      </c>
      <c r="D2727" s="33">
        <v>3.0110820935224</v>
      </c>
      <c r="E2727" s="33">
        <v>0.581929723252088</v>
      </c>
      <c r="F2727" s="33">
        <v>0.193262656140783</v>
      </c>
      <c r="G2727" s="33">
        <v>4.25831313407814</v>
      </c>
      <c r="H2727" s="33">
        <v>0.1626</v>
      </c>
      <c r="I2727" s="33">
        <v>0.588328691983122</v>
      </c>
    </row>
    <row r="2728">
      <c r="A2728" s="30" t="s">
        <v>2889</v>
      </c>
      <c r="B2728" s="33">
        <v>11.0</v>
      </c>
      <c r="C2728" s="33">
        <v>1.91013550658752</v>
      </c>
      <c r="D2728" s="33">
        <v>1.66871728755481</v>
      </c>
      <c r="E2728" s="33">
        <v>1.53779205931037</v>
      </c>
      <c r="F2728" s="33">
        <v>0.805069616269082</v>
      </c>
      <c r="G2728" s="33">
        <v>6.33520277408625</v>
      </c>
      <c r="H2728" s="33">
        <v>0.46928</v>
      </c>
      <c r="I2728" s="33">
        <v>0.833554611398964</v>
      </c>
    </row>
    <row r="2729">
      <c r="A2729" s="30" t="s">
        <v>2890</v>
      </c>
      <c r="B2729" s="33">
        <v>6.0</v>
      </c>
      <c r="C2729" s="33">
        <v>1.25908392856805</v>
      </c>
      <c r="D2729" s="33">
        <v>1.4356886292194</v>
      </c>
      <c r="E2729" s="33">
        <v>0.831121414378815</v>
      </c>
      <c r="F2729" s="33">
        <v>0.660100089851872</v>
      </c>
      <c r="G2729" s="33">
        <v>3.08411316833058</v>
      </c>
      <c r="H2729" s="33">
        <v>0.82989</v>
      </c>
      <c r="I2729" s="33">
        <v>0.980923647569048</v>
      </c>
    </row>
    <row r="2730">
      <c r="A2730" s="30" t="s">
        <v>2891</v>
      </c>
      <c r="B2730" s="33">
        <v>12.0</v>
      </c>
      <c r="C2730" s="33">
        <v>3.34041909833796</v>
      </c>
      <c r="D2730" s="33">
        <v>2.36908170335811</v>
      </c>
      <c r="E2730" s="33">
        <v>4.01965252343232</v>
      </c>
      <c r="F2730" s="33">
        <v>1.20333778639702</v>
      </c>
      <c r="G2730" s="33">
        <v>11.5715511937895</v>
      </c>
      <c r="H2730" s="33">
        <v>0.02196</v>
      </c>
      <c r="I2730" s="33">
        <v>0.227156626506024</v>
      </c>
    </row>
    <row r="2731">
      <c r="A2731" s="30" t="s">
        <v>2892</v>
      </c>
      <c r="B2731" s="33">
        <v>19.0</v>
      </c>
      <c r="C2731" s="33">
        <v>1.62129013427389</v>
      </c>
      <c r="D2731" s="33">
        <v>1.16491723718223</v>
      </c>
      <c r="E2731" s="33">
        <v>1.21933922682165</v>
      </c>
      <c r="F2731" s="33">
        <v>0.752079594543233</v>
      </c>
      <c r="G2731" s="33">
        <v>7.06703985345939</v>
      </c>
      <c r="H2731" s="33">
        <v>0.7731</v>
      </c>
      <c r="I2731" s="33">
        <v>0.960444600144963</v>
      </c>
    </row>
    <row r="2732">
      <c r="A2732" s="30" t="s">
        <v>2893</v>
      </c>
      <c r="B2732" s="33">
        <v>8.0</v>
      </c>
      <c r="C2732" s="33">
        <v>2.66330257034327</v>
      </c>
      <c r="D2732" s="33">
        <v>2.65911874400484</v>
      </c>
      <c r="E2732" s="33">
        <v>2.59063617127293</v>
      </c>
      <c r="F2732" s="33">
        <v>0.972715680193645</v>
      </c>
      <c r="G2732" s="33">
        <v>7.53295723136515</v>
      </c>
      <c r="H2732" s="33">
        <v>0.12798</v>
      </c>
      <c r="I2732" s="33">
        <v>0.532852761133603</v>
      </c>
    </row>
    <row r="2733">
      <c r="A2733" s="30" t="s">
        <v>2894</v>
      </c>
      <c r="B2733" s="33">
        <v>14.0</v>
      </c>
      <c r="C2733" s="33">
        <v>1.1136308997887</v>
      </c>
      <c r="D2733" s="33">
        <v>0.696105801494394</v>
      </c>
      <c r="E2733" s="33">
        <v>1.30269252644911</v>
      </c>
      <c r="F2733" s="33">
        <v>1.16977045688682</v>
      </c>
      <c r="G2733" s="33">
        <v>4.16682528233411</v>
      </c>
      <c r="H2733" s="33">
        <v>0.97299</v>
      </c>
      <c r="I2733" s="33">
        <v>1.0</v>
      </c>
    </row>
    <row r="2734">
      <c r="A2734" s="30" t="s">
        <v>2895</v>
      </c>
      <c r="B2734" s="33">
        <v>13.0</v>
      </c>
      <c r="C2734" s="33">
        <v>1.58708756481759</v>
      </c>
      <c r="D2734" s="33">
        <v>1.6016534780358</v>
      </c>
      <c r="E2734" s="33">
        <v>1.45950446771678</v>
      </c>
      <c r="F2734" s="33">
        <v>0.919611809751992</v>
      </c>
      <c r="G2734" s="33">
        <v>5.7223255936011</v>
      </c>
      <c r="H2734" s="33">
        <v>0.75134</v>
      </c>
      <c r="I2734" s="33">
        <v>0.953452685093781</v>
      </c>
    </row>
    <row r="2735">
      <c r="A2735" s="30" t="s">
        <v>2896</v>
      </c>
      <c r="B2735" s="33">
        <v>2.0</v>
      </c>
      <c r="C2735" s="33">
        <v>3.13831903756657</v>
      </c>
      <c r="D2735" s="33">
        <v>3.13831903756657</v>
      </c>
      <c r="E2735" s="33">
        <v>0.372434094371205</v>
      </c>
      <c r="F2735" s="33">
        <v>0.118673114464484</v>
      </c>
      <c r="G2735" s="33">
        <v>4.43825334598032</v>
      </c>
      <c r="H2735" s="33">
        <v>0.13607</v>
      </c>
      <c r="I2735" s="33">
        <v>0.544165034965035</v>
      </c>
    </row>
    <row r="2736">
      <c r="A2736" s="30" t="s">
        <v>2897</v>
      </c>
      <c r="B2736" s="33">
        <v>15.0</v>
      </c>
      <c r="C2736" s="33">
        <v>0.775342057474493</v>
      </c>
      <c r="D2736" s="33">
        <v>0.751722452661894</v>
      </c>
      <c r="E2736" s="33">
        <v>0.523745959332053</v>
      </c>
      <c r="F2736" s="33">
        <v>0.675503094773474</v>
      </c>
      <c r="G2736" s="33">
        <v>3.0028868762129</v>
      </c>
      <c r="H2736" s="33">
        <v>0.99993</v>
      </c>
      <c r="I2736" s="33">
        <v>1.0</v>
      </c>
    </row>
    <row r="2737">
      <c r="A2737" s="30" t="s">
        <v>2898</v>
      </c>
      <c r="B2737" s="33">
        <v>5.0</v>
      </c>
      <c r="C2737" s="33">
        <v>2.19840980923297</v>
      </c>
      <c r="D2737" s="33">
        <v>1.28792818639663</v>
      </c>
      <c r="E2737" s="33">
        <v>2.38541123578366</v>
      </c>
      <c r="F2737" s="33">
        <v>1.08506213253112</v>
      </c>
      <c r="G2737" s="33">
        <v>4.91579377584727</v>
      </c>
      <c r="H2737" s="33">
        <v>0.30251</v>
      </c>
      <c r="I2737" s="33">
        <v>0.7273321739130441</v>
      </c>
    </row>
    <row r="2738">
      <c r="A2738" s="30" t="s">
        <v>2899</v>
      </c>
      <c r="B2738" s="33">
        <v>5.0</v>
      </c>
      <c r="C2738" s="33">
        <v>2.29512948576556</v>
      </c>
      <c r="D2738" s="33">
        <v>2.64068729353794</v>
      </c>
      <c r="E2738" s="33">
        <v>1.02390343470597</v>
      </c>
      <c r="F2738" s="33">
        <v>0.446120116993939</v>
      </c>
      <c r="G2738" s="33">
        <v>5.13206554733593</v>
      </c>
      <c r="H2738" s="33">
        <v>0.26017</v>
      </c>
      <c r="I2738" s="33">
        <v>0.694183259412068</v>
      </c>
    </row>
    <row r="2739">
      <c r="A2739" s="30" t="s">
        <v>2900</v>
      </c>
      <c r="B2739" s="33">
        <v>15.0</v>
      </c>
      <c r="C2739" s="33">
        <v>2.88992911453404</v>
      </c>
      <c r="D2739" s="33">
        <v>2.44071565545478</v>
      </c>
      <c r="E2739" s="33">
        <v>1.81199621030936</v>
      </c>
      <c r="F2739" s="33">
        <v>0.627003687113453</v>
      </c>
      <c r="G2739" s="33">
        <v>11.1926473323103</v>
      </c>
      <c r="H2739" s="33">
        <v>0.0397</v>
      </c>
      <c r="I2739" s="33">
        <v>0.307899547511312</v>
      </c>
    </row>
    <row r="2740">
      <c r="A2740" s="30" t="s">
        <v>2901</v>
      </c>
      <c r="B2740" s="33">
        <v>4.0</v>
      </c>
      <c r="C2740" s="33">
        <v>1.85590233181695</v>
      </c>
      <c r="D2740" s="33">
        <v>1.26488474169307</v>
      </c>
      <c r="E2740" s="33">
        <v>1.74332067071649</v>
      </c>
      <c r="F2740" s="33">
        <v>0.939338585242122</v>
      </c>
      <c r="G2740" s="33">
        <v>3.71180466363391</v>
      </c>
      <c r="H2740" s="33">
        <v>0.43719</v>
      </c>
      <c r="I2740" s="33">
        <v>0.810685531914894</v>
      </c>
    </row>
    <row r="2741">
      <c r="A2741" s="30" t="s">
        <v>2902</v>
      </c>
      <c r="B2741" s="33">
        <v>8.0</v>
      </c>
      <c r="C2741" s="33">
        <v>2.31759530927106</v>
      </c>
      <c r="D2741" s="33">
        <v>2.19617278554647</v>
      </c>
      <c r="E2741" s="33">
        <v>1.12585557453089</v>
      </c>
      <c r="F2741" s="33">
        <v>0.48578609476259</v>
      </c>
      <c r="G2741" s="33">
        <v>6.5551494369268</v>
      </c>
      <c r="H2741" s="33">
        <v>0.2365</v>
      </c>
      <c r="I2741" s="33">
        <v>0.674894617940199</v>
      </c>
    </row>
    <row r="2742">
      <c r="A2742" s="30" t="s">
        <v>2903</v>
      </c>
      <c r="B2742" s="33">
        <v>14.0</v>
      </c>
      <c r="C2742" s="33">
        <v>1.87286503530726</v>
      </c>
      <c r="D2742" s="33">
        <v>1.65190394262333</v>
      </c>
      <c r="E2742" s="33">
        <v>1.05781266146321</v>
      </c>
      <c r="F2742" s="33">
        <v>0.564809872319318</v>
      </c>
      <c r="G2742" s="33">
        <v>7.00761929378806</v>
      </c>
      <c r="H2742" s="33">
        <v>0.49193</v>
      </c>
      <c r="I2742" s="33">
        <v>0.846693070234114</v>
      </c>
    </row>
    <row r="2743">
      <c r="A2743" s="30" t="s">
        <v>2904</v>
      </c>
      <c r="B2743" s="33">
        <v>6.0</v>
      </c>
      <c r="C2743" s="33">
        <v>3.8614649120522</v>
      </c>
      <c r="D2743" s="33">
        <v>4.04294801954968</v>
      </c>
      <c r="E2743" s="33">
        <v>1.30354213846618</v>
      </c>
      <c r="F2743" s="33">
        <v>0.337577103030933</v>
      </c>
      <c r="G2743" s="33">
        <v>9.45861869418902</v>
      </c>
      <c r="H2743" s="33">
        <v>0.02216</v>
      </c>
      <c r="I2743" s="33">
        <v>0.228350140280561</v>
      </c>
    </row>
    <row r="2744">
      <c r="A2744" s="30" t="s">
        <v>2905</v>
      </c>
      <c r="B2744" s="33">
        <v>3.0</v>
      </c>
      <c r="C2744" s="33">
        <v>1.49632875035885</v>
      </c>
      <c r="D2744" s="33">
        <v>0.700030380377252</v>
      </c>
      <c r="E2744" s="33">
        <v>1.52769210251112</v>
      </c>
      <c r="F2744" s="33">
        <v>1.02096020152306</v>
      </c>
      <c r="G2744" s="33">
        <v>2.59171742044757</v>
      </c>
      <c r="H2744" s="33">
        <v>0.60828</v>
      </c>
      <c r="I2744" s="33">
        <v>0.897754236509759</v>
      </c>
    </row>
    <row r="2745">
      <c r="A2745" s="30" t="s">
        <v>2906</v>
      </c>
      <c r="B2745" s="33">
        <v>26.0</v>
      </c>
      <c r="C2745" s="33">
        <v>2.56458200320968</v>
      </c>
      <c r="D2745" s="33">
        <v>1.90374869160669</v>
      </c>
      <c r="E2745" s="33">
        <v>2.12626978791664</v>
      </c>
      <c r="F2745" s="33">
        <v>0.829090192965373</v>
      </c>
      <c r="G2745" s="33">
        <v>13.076853678575</v>
      </c>
      <c r="H2745" s="33">
        <v>0.08133</v>
      </c>
      <c r="I2745" s="33">
        <v>0.437150595611285</v>
      </c>
    </row>
    <row r="2746">
      <c r="A2746" s="30" t="s">
        <v>2907</v>
      </c>
      <c r="B2746" s="33">
        <v>11.0</v>
      </c>
      <c r="C2746" s="33">
        <v>1.76775753615406</v>
      </c>
      <c r="D2746" s="33">
        <v>1.03352204776529</v>
      </c>
      <c r="E2746" s="33">
        <v>1.54736089141758</v>
      </c>
      <c r="F2746" s="33">
        <v>0.87532416622249</v>
      </c>
      <c r="G2746" s="33">
        <v>5.86298846774615</v>
      </c>
      <c r="H2746" s="33">
        <v>0.56228</v>
      </c>
      <c r="I2746" s="33">
        <v>0.877754981818182</v>
      </c>
    </row>
    <row r="2747">
      <c r="A2747" s="30" t="s">
        <v>2908</v>
      </c>
      <c r="B2747" s="33">
        <v>2.0</v>
      </c>
      <c r="C2747" s="33">
        <v>1.88734515274195</v>
      </c>
      <c r="D2747" s="33">
        <v>1.88734515274195</v>
      </c>
      <c r="E2747" s="33">
        <v>0.655191961946272</v>
      </c>
      <c r="F2747" s="33">
        <v>0.347150048836804</v>
      </c>
      <c r="G2747" s="33">
        <v>2.66910911188678</v>
      </c>
      <c r="H2747" s="33">
        <v>0.41451</v>
      </c>
      <c r="I2747" s="33">
        <v>0.797086918474196</v>
      </c>
    </row>
    <row r="2748">
      <c r="A2748" s="30" t="s">
        <v>2909</v>
      </c>
      <c r="B2748" s="33">
        <v>21.0</v>
      </c>
      <c r="C2748" s="33">
        <v>4.05047205633521</v>
      </c>
      <c r="D2748" s="33">
        <v>2.99547478553409</v>
      </c>
      <c r="E2748" s="33">
        <v>4.76664972436286</v>
      </c>
      <c r="F2748" s="33">
        <v>1.1768133832469</v>
      </c>
      <c r="G2748" s="33">
        <v>18.5615947984596</v>
      </c>
      <c r="H2748" s="33">
        <v>6.2E-4</v>
      </c>
      <c r="I2748" s="33">
        <v>0.0289821818181818</v>
      </c>
    </row>
    <row r="2749">
      <c r="A2749" s="30" t="s">
        <v>2910</v>
      </c>
      <c r="B2749" s="33">
        <v>13.0</v>
      </c>
      <c r="C2749" s="33">
        <v>2.05050496923467</v>
      </c>
      <c r="D2749" s="33">
        <v>1.92870913052087</v>
      </c>
      <c r="E2749" s="33">
        <v>1.11897960371055</v>
      </c>
      <c r="F2749" s="33">
        <v>0.545709286492586</v>
      </c>
      <c r="G2749" s="33">
        <v>7.39320080716932</v>
      </c>
      <c r="H2749" s="33">
        <v>0.36014</v>
      </c>
      <c r="I2749" s="33">
        <v>0.77297324155194</v>
      </c>
    </row>
    <row r="2750">
      <c r="A2750" s="30" t="s">
        <v>2911</v>
      </c>
      <c r="B2750" s="33">
        <v>6.0</v>
      </c>
      <c r="C2750" s="33">
        <v>1.67119216791136</v>
      </c>
      <c r="D2750" s="33">
        <v>1.82037669309145</v>
      </c>
      <c r="E2750" s="33">
        <v>0.678486108972814</v>
      </c>
      <c r="F2750" s="33">
        <v>0.405989282382036</v>
      </c>
      <c r="G2750" s="33">
        <v>4.09356807351847</v>
      </c>
      <c r="H2750" s="33">
        <v>0.56255</v>
      </c>
      <c r="I2750" s="33">
        <v>0.877754981818182</v>
      </c>
    </row>
    <row r="2751">
      <c r="A2751" s="30" t="s">
        <v>2912</v>
      </c>
      <c r="B2751" s="33">
        <v>4.0</v>
      </c>
      <c r="C2751" s="33">
        <v>2.93778699436905</v>
      </c>
      <c r="D2751" s="33">
        <v>2.95521832249221</v>
      </c>
      <c r="E2751" s="33">
        <v>0.450637897284885</v>
      </c>
      <c r="F2751" s="33">
        <v>0.153393659291377</v>
      </c>
      <c r="G2751" s="33">
        <v>5.8755739887381</v>
      </c>
      <c r="H2751" s="33">
        <v>0.12171</v>
      </c>
      <c r="I2751" s="33">
        <v>0.52300626566416</v>
      </c>
    </row>
    <row r="2752">
      <c r="A2752" s="30" t="s">
        <v>2913</v>
      </c>
      <c r="B2752" s="33">
        <v>4.0</v>
      </c>
      <c r="C2752" s="33">
        <v>1.15797536112786</v>
      </c>
      <c r="D2752" s="33">
        <v>1.03739298608437</v>
      </c>
      <c r="E2752" s="33">
        <v>1.22227736605548</v>
      </c>
      <c r="F2752" s="33">
        <v>1.05552968317476</v>
      </c>
      <c r="G2752" s="33">
        <v>2.31595072225573</v>
      </c>
      <c r="H2752" s="33">
        <v>0.8365</v>
      </c>
      <c r="I2752" s="33">
        <v>0.981132071167883</v>
      </c>
    </row>
    <row r="2753">
      <c r="A2753" s="30" t="s">
        <v>2914</v>
      </c>
      <c r="B2753" s="33">
        <v>2.0</v>
      </c>
      <c r="C2753" s="33">
        <v>2.08627714041688</v>
      </c>
      <c r="D2753" s="33">
        <v>2.08627714041688</v>
      </c>
      <c r="E2753" s="33">
        <v>0.373859646986544</v>
      </c>
      <c r="F2753" s="33">
        <v>0.179199416867425</v>
      </c>
      <c r="G2753" s="33">
        <v>2.95044142684651</v>
      </c>
      <c r="H2753" s="33">
        <v>0.34828</v>
      </c>
      <c r="I2753" s="33">
        <v>0.763006451612903</v>
      </c>
    </row>
    <row r="2754">
      <c r="A2754" s="30" t="s">
        <v>2915</v>
      </c>
      <c r="B2754" s="33">
        <v>4.0</v>
      </c>
      <c r="C2754" s="33">
        <v>3.94554857849271</v>
      </c>
      <c r="D2754" s="33">
        <v>1.26886665870043</v>
      </c>
      <c r="E2754" s="33">
        <v>6.23007314571828</v>
      </c>
      <c r="F2754" s="33">
        <v>1.57901316427292</v>
      </c>
      <c r="G2754" s="33">
        <v>7.89109715698541</v>
      </c>
      <c r="H2754" s="33">
        <v>0.0422</v>
      </c>
      <c r="I2754" s="33">
        <v>0.31652864628821</v>
      </c>
    </row>
    <row r="2755">
      <c r="A2755" s="30" t="s">
        <v>2916</v>
      </c>
      <c r="B2755" s="33">
        <v>2.0</v>
      </c>
      <c r="C2755" s="33">
        <v>1.21321946281778</v>
      </c>
      <c r="D2755" s="33">
        <v>1.21321946281778</v>
      </c>
      <c r="E2755" s="33">
        <v>0.369113650130065</v>
      </c>
      <c r="F2755" s="33">
        <v>0.304243099820354</v>
      </c>
      <c r="G2755" s="33">
        <v>1.7157514184519</v>
      </c>
      <c r="H2755" s="33">
        <v>0.70217</v>
      </c>
      <c r="I2755" s="33">
        <v>0.933773378133885</v>
      </c>
    </row>
    <row r="2756">
      <c r="A2756" s="30" t="s">
        <v>2917</v>
      </c>
      <c r="B2756" s="33">
        <v>6.0</v>
      </c>
      <c r="C2756" s="33">
        <v>1.16711009655645</v>
      </c>
      <c r="D2756" s="33">
        <v>1.31614197649953</v>
      </c>
      <c r="E2756" s="33">
        <v>0.754219392762958</v>
      </c>
      <c r="F2756" s="33">
        <v>0.646228145046707</v>
      </c>
      <c r="G2756" s="33">
        <v>2.85882421021371</v>
      </c>
      <c r="H2756" s="33">
        <v>0.85434</v>
      </c>
      <c r="I2756" s="33">
        <v>0.985202126037228</v>
      </c>
    </row>
    <row r="2757">
      <c r="A2757" s="30" t="s">
        <v>2918</v>
      </c>
      <c r="B2757" s="33">
        <v>7.0</v>
      </c>
      <c r="C2757" s="33">
        <v>1.11934687877167</v>
      </c>
      <c r="D2757" s="33">
        <v>0.805998257847476</v>
      </c>
      <c r="E2757" s="33">
        <v>0.784465807592257</v>
      </c>
      <c r="F2757" s="33">
        <v>0.700824581253221</v>
      </c>
      <c r="G2757" s="33">
        <v>2.96151347204621</v>
      </c>
      <c r="H2757" s="33">
        <v>0.92776</v>
      </c>
      <c r="I2757" s="33">
        <v>0.994899253388947</v>
      </c>
    </row>
    <row r="2758">
      <c r="A2758" s="30" t="s">
        <v>2919</v>
      </c>
      <c r="B2758" s="33">
        <v>7.0</v>
      </c>
      <c r="C2758" s="33">
        <v>1.72664722703421</v>
      </c>
      <c r="D2758" s="33">
        <v>1.62007730573395</v>
      </c>
      <c r="E2758" s="33">
        <v>1.13245355164638</v>
      </c>
      <c r="F2758" s="33">
        <v>0.655868514376008</v>
      </c>
      <c r="G2758" s="33">
        <v>4.5682791646718</v>
      </c>
      <c r="H2758" s="33">
        <v>0.57022</v>
      </c>
      <c r="I2758" s="33">
        <v>0.880501873873874</v>
      </c>
    </row>
    <row r="2759">
      <c r="A2759" s="30" t="s">
        <v>2920</v>
      </c>
      <c r="B2759" s="33">
        <v>7.0</v>
      </c>
      <c r="C2759" s="33">
        <v>3.38947112731246</v>
      </c>
      <c r="D2759" s="33">
        <v>1.66871728755481</v>
      </c>
      <c r="E2759" s="33">
        <v>3.69687974931212</v>
      </c>
      <c r="F2759" s="33">
        <v>1.09069515875871</v>
      </c>
      <c r="G2759" s="33">
        <v>8.96769767890251</v>
      </c>
      <c r="H2759" s="33">
        <v>0.04084</v>
      </c>
      <c r="I2759" s="33">
        <v>0.31343176119403</v>
      </c>
    </row>
    <row r="2760">
      <c r="A2760" s="30" t="s">
        <v>2921</v>
      </c>
      <c r="B2760" s="33">
        <v>11.0</v>
      </c>
      <c r="C2760" s="33">
        <v>1.62991287016263</v>
      </c>
      <c r="D2760" s="33">
        <v>0.50545169256105</v>
      </c>
      <c r="E2760" s="33">
        <v>2.23872256610211</v>
      </c>
      <c r="F2760" s="33">
        <v>1.37352284719289</v>
      </c>
      <c r="G2760" s="33">
        <v>5.40580943130071</v>
      </c>
      <c r="H2760" s="33">
        <v>0.66657</v>
      </c>
      <c r="I2760" s="33">
        <v>0.919547900241352</v>
      </c>
    </row>
    <row r="2761">
      <c r="A2761" s="30" t="s">
        <v>2922</v>
      </c>
      <c r="B2761" s="33">
        <v>6.0</v>
      </c>
      <c r="C2761" s="33">
        <v>2.24734947520791</v>
      </c>
      <c r="D2761" s="33">
        <v>2.15185734244859</v>
      </c>
      <c r="E2761" s="33">
        <v>0.825693164286475</v>
      </c>
      <c r="F2761" s="33">
        <v>0.367407549824927</v>
      </c>
      <c r="G2761" s="33">
        <v>5.50485948797094</v>
      </c>
      <c r="H2761" s="33">
        <v>0.28385</v>
      </c>
      <c r="I2761" s="33">
        <v>0.71237654465593</v>
      </c>
    </row>
    <row r="2762">
      <c r="A2762" s="30" t="s">
        <v>2923</v>
      </c>
      <c r="B2762" s="33">
        <v>5.0</v>
      </c>
      <c r="C2762" s="33">
        <v>2.08530608960256</v>
      </c>
      <c r="D2762" s="33">
        <v>2.61151477916175</v>
      </c>
      <c r="E2762" s="33">
        <v>1.22872361117262</v>
      </c>
      <c r="F2762" s="33">
        <v>0.589229378506635</v>
      </c>
      <c r="G2762" s="33">
        <v>4.66288617024559</v>
      </c>
      <c r="H2762" s="33">
        <v>0.3366</v>
      </c>
      <c r="I2762" s="33">
        <v>0.758124047306176</v>
      </c>
    </row>
    <row r="2763">
      <c r="A2763" s="30" t="s">
        <v>2924</v>
      </c>
      <c r="B2763" s="33">
        <v>7.0</v>
      </c>
      <c r="C2763" s="33">
        <v>1.64453625357509</v>
      </c>
      <c r="D2763" s="33">
        <v>1.76196513349038</v>
      </c>
      <c r="E2763" s="33">
        <v>0.820272408638815</v>
      </c>
      <c r="F2763" s="33">
        <v>0.498786455364306</v>
      </c>
      <c r="G2763" s="33">
        <v>4.35103394898954</v>
      </c>
      <c r="H2763" s="33">
        <v>0.6167</v>
      </c>
      <c r="I2763" s="33">
        <v>0.900571249645792</v>
      </c>
    </row>
    <row r="2764">
      <c r="A2764" s="30" t="s">
        <v>2925</v>
      </c>
      <c r="B2764" s="33">
        <v>7.0</v>
      </c>
      <c r="C2764" s="33">
        <v>2.57145472162248</v>
      </c>
      <c r="D2764" s="33">
        <v>1.646135007956</v>
      </c>
      <c r="E2764" s="33">
        <v>2.00269476801863</v>
      </c>
      <c r="F2764" s="33">
        <v>0.778817822915045</v>
      </c>
      <c r="G2764" s="33">
        <v>6.8034297010759</v>
      </c>
      <c r="H2764" s="33">
        <v>0.20495</v>
      </c>
      <c r="I2764" s="33">
        <v>0.637371729141475</v>
      </c>
    </row>
    <row r="2765">
      <c r="A2765" s="30" t="s">
        <v>2926</v>
      </c>
      <c r="B2765" s="33">
        <v>8.0</v>
      </c>
      <c r="C2765" s="33">
        <v>1.69248835221993</v>
      </c>
      <c r="D2765" s="33">
        <v>1.50927824434078</v>
      </c>
      <c r="E2765" s="33">
        <v>1.12193269638798</v>
      </c>
      <c r="F2765" s="33">
        <v>0.662889463857408</v>
      </c>
      <c r="G2765" s="33">
        <v>4.78707996373584</v>
      </c>
      <c r="H2765" s="33">
        <v>0.62227</v>
      </c>
      <c r="I2765" s="33">
        <v>0.902249213419791</v>
      </c>
    </row>
    <row r="2766">
      <c r="A2766" s="30" t="s">
        <v>2927</v>
      </c>
      <c r="B2766" s="33">
        <v>15.0</v>
      </c>
      <c r="C2766" s="33">
        <v>2.03624567490912</v>
      </c>
      <c r="D2766" s="33">
        <v>1.6244208892013</v>
      </c>
      <c r="E2766" s="33">
        <v>1.35199393133133</v>
      </c>
      <c r="F2766" s="33">
        <v>0.663964053056452</v>
      </c>
      <c r="G2766" s="33">
        <v>7.88634558770991</v>
      </c>
      <c r="H2766" s="33">
        <v>0.38252</v>
      </c>
      <c r="I2766" s="33">
        <v>0.781245011914218</v>
      </c>
    </row>
    <row r="2767">
      <c r="A2767" s="30" t="s">
        <v>2928</v>
      </c>
      <c r="B2767" s="33">
        <v>12.0</v>
      </c>
      <c r="C2767" s="33">
        <v>2.3512320657938</v>
      </c>
      <c r="D2767" s="33">
        <v>1.97855378327503</v>
      </c>
      <c r="E2767" s="33">
        <v>1.55557140991628</v>
      </c>
      <c r="F2767" s="33">
        <v>0.661598415803802</v>
      </c>
      <c r="G2767" s="33">
        <v>8.14490679667997</v>
      </c>
      <c r="H2767" s="33">
        <v>0.20963</v>
      </c>
      <c r="I2767" s="33">
        <v>0.64507328545781</v>
      </c>
    </row>
    <row r="2768">
      <c r="A2768" s="30" t="s">
        <v>2929</v>
      </c>
      <c r="B2768" s="33">
        <v>7.0</v>
      </c>
      <c r="C2768" s="33">
        <v>2.73834585456422</v>
      </c>
      <c r="D2768" s="33">
        <v>3.07700678844372</v>
      </c>
      <c r="E2768" s="33">
        <v>1.68651160732375</v>
      </c>
      <c r="F2768" s="33">
        <v>0.615886997806616</v>
      </c>
      <c r="G2768" s="33">
        <v>7.24498213486156</v>
      </c>
      <c r="H2768" s="33">
        <v>0.12138</v>
      </c>
      <c r="I2768" s="33">
        <v>0.522289506276151</v>
      </c>
    </row>
    <row r="2769">
      <c r="A2769" s="30" t="s">
        <v>2930</v>
      </c>
      <c r="B2769" s="33">
        <v>7.0</v>
      </c>
      <c r="C2769" s="33">
        <v>2.34307861270018</v>
      </c>
      <c r="D2769" s="33">
        <v>2.47510545179259</v>
      </c>
      <c r="E2769" s="33">
        <v>0.812863788357507</v>
      </c>
      <c r="F2769" s="33">
        <v>0.346921261604943</v>
      </c>
      <c r="G2769" s="33">
        <v>6.19920331147891</v>
      </c>
      <c r="H2769" s="33">
        <v>0.24081</v>
      </c>
      <c r="I2769" s="33">
        <v>0.680263163097199</v>
      </c>
    </row>
    <row r="2770">
      <c r="A2770" s="30" t="s">
        <v>2931</v>
      </c>
      <c r="B2770" s="33">
        <v>22.0</v>
      </c>
      <c r="C2770" s="33">
        <v>1.66779600344509</v>
      </c>
      <c r="D2770" s="33">
        <v>1.45489294114879</v>
      </c>
      <c r="E2770" s="33">
        <v>1.16488873757204</v>
      </c>
      <c r="F2770" s="33">
        <v>0.698459964627435</v>
      </c>
      <c r="G2770" s="33">
        <v>7.8226566587294</v>
      </c>
      <c r="H2770" s="33">
        <v>0.76257</v>
      </c>
      <c r="I2770" s="33">
        <v>0.957212731266781</v>
      </c>
    </row>
    <row r="2771">
      <c r="A2771" s="30" t="s">
        <v>2932</v>
      </c>
      <c r="B2771" s="33">
        <v>11.0</v>
      </c>
      <c r="C2771" s="33">
        <v>2.06185227273688</v>
      </c>
      <c r="D2771" s="33">
        <v>2.18641395806165</v>
      </c>
      <c r="E2771" s="33">
        <v>0.79916498828971</v>
      </c>
      <c r="F2771" s="33">
        <v>0.38759565797064</v>
      </c>
      <c r="G2771" s="33">
        <v>6.83839036180975</v>
      </c>
      <c r="H2771" s="33">
        <v>0.37209</v>
      </c>
      <c r="I2771" s="33">
        <v>0.776916963855422</v>
      </c>
    </row>
    <row r="2772">
      <c r="A2772" s="30" t="s">
        <v>2933</v>
      </c>
      <c r="B2772" s="33">
        <v>5.0</v>
      </c>
      <c r="C2772" s="33">
        <v>1.54041328248381</v>
      </c>
      <c r="D2772" s="33">
        <v>1.57968384757476</v>
      </c>
      <c r="E2772" s="33">
        <v>0.679859878949985</v>
      </c>
      <c r="F2772" s="33">
        <v>0.441349011126261</v>
      </c>
      <c r="G2772" s="33">
        <v>3.44446881307738</v>
      </c>
      <c r="H2772" s="33">
        <v>0.65122</v>
      </c>
      <c r="I2772" s="33">
        <v>0.914759836333879</v>
      </c>
    </row>
    <row r="2773">
      <c r="A2773" s="30" t="s">
        <v>2934</v>
      </c>
      <c r="B2773" s="33">
        <v>16.0</v>
      </c>
      <c r="C2773" s="33">
        <v>1.97904619899213</v>
      </c>
      <c r="D2773" s="33">
        <v>1.14406938668156</v>
      </c>
      <c r="E2773" s="33">
        <v>2.13540273719734</v>
      </c>
      <c r="F2773" s="33">
        <v>1.07900600717903</v>
      </c>
      <c r="G2773" s="33">
        <v>7.91618479596854</v>
      </c>
      <c r="H2773" s="33">
        <v>0.47559</v>
      </c>
      <c r="I2773" s="33">
        <v>0.838295425641026</v>
      </c>
    </row>
    <row r="2774">
      <c r="A2774" s="30" t="s">
        <v>2935</v>
      </c>
      <c r="B2774" s="33">
        <v>14.0</v>
      </c>
      <c r="C2774" s="33">
        <v>1.36066509136313</v>
      </c>
      <c r="D2774" s="33">
        <v>1.43180838857949</v>
      </c>
      <c r="E2774" s="33">
        <v>0.717851459198923</v>
      </c>
      <c r="F2774" s="33">
        <v>0.52757395170605</v>
      </c>
      <c r="G2774" s="33">
        <v>5.09114259002431</v>
      </c>
      <c r="H2774" s="33">
        <v>0.91293</v>
      </c>
      <c r="I2774" s="33">
        <v>0.990840949166843</v>
      </c>
    </row>
    <row r="2775">
      <c r="A2775" s="30" t="s">
        <v>2936</v>
      </c>
      <c r="B2775" s="33">
        <v>9.0</v>
      </c>
      <c r="C2775" s="33">
        <v>2.5280455619685</v>
      </c>
      <c r="D2775" s="33">
        <v>3.04201914908917</v>
      </c>
      <c r="E2775" s="33">
        <v>1.22568268862474</v>
      </c>
      <c r="F2775" s="33">
        <v>0.484834097558887</v>
      </c>
      <c r="G2775" s="33">
        <v>7.58413668590549</v>
      </c>
      <c r="H2775" s="33">
        <v>0.15836</v>
      </c>
      <c r="I2775" s="33">
        <v>0.581317403708987</v>
      </c>
    </row>
    <row r="2776">
      <c r="A2776" s="30" t="s">
        <v>2937</v>
      </c>
      <c r="B2776" s="33">
        <v>5.0</v>
      </c>
      <c r="C2776" s="33">
        <v>2.76574473092642</v>
      </c>
      <c r="D2776" s="33">
        <v>1.54184275175628</v>
      </c>
      <c r="E2776" s="33">
        <v>2.30124307241047</v>
      </c>
      <c r="F2776" s="33">
        <v>0.832051868951635</v>
      </c>
      <c r="G2776" s="33">
        <v>6.18439322676335</v>
      </c>
      <c r="H2776" s="33">
        <v>0.13755</v>
      </c>
      <c r="I2776" s="33">
        <v>0.547856003098373</v>
      </c>
    </row>
    <row r="2777">
      <c r="A2777" s="30" t="s">
        <v>2938</v>
      </c>
      <c r="B2777" s="33">
        <v>5.0</v>
      </c>
      <c r="C2777" s="33">
        <v>2.7092696145804</v>
      </c>
      <c r="D2777" s="33">
        <v>2.23752825687873</v>
      </c>
      <c r="E2777" s="33">
        <v>1.79299684489694</v>
      </c>
      <c r="F2777" s="33">
        <v>0.661800817182467</v>
      </c>
      <c r="G2777" s="33">
        <v>6.05811102757644</v>
      </c>
      <c r="H2777" s="33">
        <v>0.15115</v>
      </c>
      <c r="I2777" s="33">
        <v>0.567723374726077</v>
      </c>
    </row>
    <row r="2778">
      <c r="A2778" s="30" t="s">
        <v>2939</v>
      </c>
      <c r="B2778" s="33">
        <v>15.0</v>
      </c>
      <c r="C2778" s="33">
        <v>3.60382979184323</v>
      </c>
      <c r="D2778" s="33">
        <v>2.01922574346728</v>
      </c>
      <c r="E2778" s="33">
        <v>4.14755744206679</v>
      </c>
      <c r="F2778" s="33">
        <v>1.15087495293319</v>
      </c>
      <c r="G2778" s="33">
        <v>13.957572766375</v>
      </c>
      <c r="H2778" s="33">
        <v>0.00656</v>
      </c>
      <c r="I2778" s="33">
        <v>0.124012941176471</v>
      </c>
    </row>
    <row r="2779">
      <c r="A2779" s="30" t="s">
        <v>2940</v>
      </c>
      <c r="B2779" s="33">
        <v>13.0</v>
      </c>
      <c r="C2779" s="33">
        <v>2.99126756854216</v>
      </c>
      <c r="D2779" s="33">
        <v>2.52484510651439</v>
      </c>
      <c r="E2779" s="33">
        <v>2.247875830633</v>
      </c>
      <c r="F2779" s="33">
        <v>0.751479357538228</v>
      </c>
      <c r="G2779" s="33">
        <v>10.7851685970112</v>
      </c>
      <c r="H2779" s="33">
        <v>0.05264</v>
      </c>
      <c r="I2779" s="33">
        <v>0.352508203125</v>
      </c>
    </row>
    <row r="2780">
      <c r="A2780" s="30" t="s">
        <v>2941</v>
      </c>
      <c r="B2780" s="33">
        <v>10.0</v>
      </c>
      <c r="C2780" s="33">
        <v>3.35860045344399</v>
      </c>
      <c r="D2780" s="33">
        <v>2.98073627811867</v>
      </c>
      <c r="E2780" s="33">
        <v>2.6506339152267</v>
      </c>
      <c r="F2780" s="33">
        <v>0.789207871543242</v>
      </c>
      <c r="G2780" s="33">
        <v>10.6208271833573</v>
      </c>
      <c r="H2780" s="33">
        <v>0.02649</v>
      </c>
      <c r="I2780" s="33">
        <v>0.254126082089552</v>
      </c>
    </row>
    <row r="2781">
      <c r="A2781" s="30" t="s">
        <v>2942</v>
      </c>
      <c r="B2781" s="33">
        <v>12.0</v>
      </c>
      <c r="C2781" s="33">
        <v>1.72890422005491</v>
      </c>
      <c r="D2781" s="33">
        <v>1.26348070782343</v>
      </c>
      <c r="E2781" s="33">
        <v>2.03240374518194</v>
      </c>
      <c r="F2781" s="33">
        <v>1.17554444115903</v>
      </c>
      <c r="G2781" s="33">
        <v>5.98909990111069</v>
      </c>
      <c r="H2781" s="33">
        <v>0.6285</v>
      </c>
      <c r="I2781" s="33">
        <v>0.903070025104602</v>
      </c>
    </row>
    <row r="2782">
      <c r="A2782" s="30" t="s">
        <v>2943</v>
      </c>
      <c r="B2782" s="33">
        <v>4.0</v>
      </c>
      <c r="C2782" s="33">
        <v>1.18704983291913</v>
      </c>
      <c r="D2782" s="33">
        <v>1.50186916052279</v>
      </c>
      <c r="E2782" s="33">
        <v>0.802107057688071</v>
      </c>
      <c r="F2782" s="33">
        <v>0.675714730286908</v>
      </c>
      <c r="G2782" s="33">
        <v>2.37409966583826</v>
      </c>
      <c r="H2782" s="33">
        <v>0.79417</v>
      </c>
      <c r="I2782" s="33">
        <v>0.97159698786581</v>
      </c>
    </row>
    <row r="2783">
      <c r="A2783" s="30" t="s">
        <v>2944</v>
      </c>
      <c r="B2783" s="33">
        <v>6.0</v>
      </c>
      <c r="C2783" s="33">
        <v>1.43515786269124</v>
      </c>
      <c r="D2783" s="33">
        <v>0.983577934091489</v>
      </c>
      <c r="E2783" s="33">
        <v>1.17263270751228</v>
      </c>
      <c r="F2783" s="33">
        <v>0.817075764273994</v>
      </c>
      <c r="G2783" s="33">
        <v>3.51540446393683</v>
      </c>
      <c r="H2783" s="33">
        <v>0.71515</v>
      </c>
      <c r="I2783" s="33">
        <v>0.940202607361963</v>
      </c>
    </row>
    <row r="2784">
      <c r="A2784" s="30" t="s">
        <v>2945</v>
      </c>
      <c r="B2784" s="33">
        <v>2.0</v>
      </c>
      <c r="C2784" s="33">
        <v>4.3448551693776</v>
      </c>
      <c r="D2784" s="33">
        <v>4.3448551693776</v>
      </c>
      <c r="E2784" s="33">
        <v>0.113290645195155</v>
      </c>
      <c r="F2784" s="33">
        <v>0.0260746655017696</v>
      </c>
      <c r="G2784" s="33">
        <v>6.14455310708065</v>
      </c>
      <c r="H2784" s="33">
        <v>0.04712</v>
      </c>
      <c r="I2784" s="33">
        <v>0.330096784741144</v>
      </c>
    </row>
    <row r="2785">
      <c r="A2785" s="30" t="s">
        <v>2946</v>
      </c>
      <c r="B2785" s="33">
        <v>9.0</v>
      </c>
      <c r="C2785" s="33">
        <v>2.21733842825767</v>
      </c>
      <c r="D2785" s="33">
        <v>1.6244208892013</v>
      </c>
      <c r="E2785" s="33">
        <v>1.40473919670424</v>
      </c>
      <c r="F2785" s="33">
        <v>0.633524940894137</v>
      </c>
      <c r="G2785" s="33">
        <v>6.65201528477302</v>
      </c>
      <c r="H2785" s="33">
        <v>0.2975</v>
      </c>
      <c r="I2785" s="33">
        <v>0.723346789250354</v>
      </c>
    </row>
    <row r="2786">
      <c r="A2786" s="30" t="s">
        <v>2947</v>
      </c>
      <c r="B2786" s="33">
        <v>5.0</v>
      </c>
      <c r="C2786" s="33">
        <v>1.65723692121475</v>
      </c>
      <c r="D2786" s="33">
        <v>2.09967151460726</v>
      </c>
      <c r="E2786" s="33">
        <v>1.09174177782541</v>
      </c>
      <c r="F2786" s="33">
        <v>0.658772299753715</v>
      </c>
      <c r="G2786" s="33">
        <v>3.70569441065865</v>
      </c>
      <c r="H2786" s="33">
        <v>0.55329</v>
      </c>
      <c r="I2786" s="33">
        <v>0.873729650092081</v>
      </c>
    </row>
    <row r="2787">
      <c r="A2787" s="30" t="s">
        <v>2948</v>
      </c>
      <c r="B2787" s="33">
        <v>15.0</v>
      </c>
      <c r="C2787" s="33">
        <v>1.99736231222552</v>
      </c>
      <c r="D2787" s="33">
        <v>1.76196513349038</v>
      </c>
      <c r="E2787" s="33">
        <v>1.84028570107378</v>
      </c>
      <c r="F2787" s="33">
        <v>0.921357977873967</v>
      </c>
      <c r="G2787" s="33">
        <v>7.73575097159177</v>
      </c>
      <c r="H2787" s="33">
        <v>0.40574</v>
      </c>
      <c r="I2787" s="33">
        <v>0.792371849601215</v>
      </c>
    </row>
    <row r="2788">
      <c r="A2788" s="30" t="s">
        <v>2949</v>
      </c>
      <c r="B2788" s="33">
        <v>24.0</v>
      </c>
      <c r="C2788" s="33">
        <v>1.73764424728949</v>
      </c>
      <c r="D2788" s="33">
        <v>1.43425364997616</v>
      </c>
      <c r="E2788" s="33">
        <v>1.37520876290322</v>
      </c>
      <c r="F2788" s="33">
        <v>0.791421353967235</v>
      </c>
      <c r="G2788" s="33">
        <v>8.51268352068361</v>
      </c>
      <c r="H2788" s="33">
        <v>0.71174</v>
      </c>
      <c r="I2788" s="33">
        <v>0.938401815384615</v>
      </c>
    </row>
    <row r="2789">
      <c r="A2789" s="30" t="s">
        <v>2950</v>
      </c>
      <c r="B2789" s="33">
        <v>6.0</v>
      </c>
      <c r="C2789" s="33">
        <v>1.45921199047967</v>
      </c>
      <c r="D2789" s="33">
        <v>0.709191505013243</v>
      </c>
      <c r="E2789" s="33">
        <v>1.49264759588894</v>
      </c>
      <c r="F2789" s="33">
        <v>1.02291346673918</v>
      </c>
      <c r="G2789" s="33">
        <v>3.57432480322617</v>
      </c>
      <c r="H2789" s="33">
        <v>0.81491</v>
      </c>
      <c r="I2789" s="33">
        <v>0.978900448179272</v>
      </c>
    </row>
    <row r="2790">
      <c r="A2790" s="30" t="s">
        <v>2951</v>
      </c>
      <c r="B2790" s="33">
        <v>31.0</v>
      </c>
      <c r="C2790" s="33">
        <v>2.01496947037704</v>
      </c>
      <c r="D2790" s="33">
        <v>1.6244208892013</v>
      </c>
      <c r="E2790" s="33">
        <v>2.13249075300149</v>
      </c>
      <c r="F2790" s="33">
        <v>1.05832410086216</v>
      </c>
      <c r="G2790" s="33">
        <v>11.2188752093558</v>
      </c>
      <c r="H2790" s="33">
        <v>0.41362</v>
      </c>
      <c r="I2790" s="33">
        <v>0.796422837888431</v>
      </c>
    </row>
    <row r="2791">
      <c r="A2791" s="30" t="s">
        <v>2952</v>
      </c>
      <c r="B2791" s="33">
        <v>36.0</v>
      </c>
      <c r="C2791" s="33">
        <v>2.67561086218323</v>
      </c>
      <c r="D2791" s="33">
        <v>1.51285397575331</v>
      </c>
      <c r="E2791" s="33">
        <v>4.17522918203206</v>
      </c>
      <c r="F2791" s="33">
        <v>1.56047698902866</v>
      </c>
      <c r="G2791" s="33">
        <v>16.0536651730994</v>
      </c>
      <c r="H2791" s="33">
        <v>0.02811</v>
      </c>
      <c r="I2791" s="33">
        <v>0.260435351351351</v>
      </c>
    </row>
    <row r="2792">
      <c r="A2792" s="30" t="s">
        <v>2953</v>
      </c>
      <c r="B2792" s="33">
        <v>6.0</v>
      </c>
      <c r="C2792" s="33">
        <v>1.87419555223822</v>
      </c>
      <c r="D2792" s="33">
        <v>0.719058808887524</v>
      </c>
      <c r="E2792" s="33">
        <v>2.8657137918802</v>
      </c>
      <c r="F2792" s="33">
        <v>1.52903670508549</v>
      </c>
      <c r="G2792" s="33">
        <v>4.59082278117737</v>
      </c>
      <c r="H2792" s="33">
        <v>0.45332</v>
      </c>
      <c r="I2792" s="33">
        <v>0.822105922023182</v>
      </c>
    </row>
    <row r="2793">
      <c r="A2793" s="30" t="s">
        <v>2954</v>
      </c>
      <c r="B2793" s="33">
        <v>4.0</v>
      </c>
      <c r="C2793" s="33">
        <v>2.68462569904469</v>
      </c>
      <c r="D2793" s="33">
        <v>3.00674904740245</v>
      </c>
      <c r="E2793" s="33">
        <v>1.31079422396968</v>
      </c>
      <c r="F2793" s="33">
        <v>0.488259582867035</v>
      </c>
      <c r="G2793" s="33">
        <v>5.36925139808937</v>
      </c>
      <c r="H2793" s="33">
        <v>0.17648</v>
      </c>
      <c r="I2793" s="33">
        <v>0.602948122096881</v>
      </c>
    </row>
    <row r="2794">
      <c r="A2794" s="30" t="s">
        <v>2955</v>
      </c>
      <c r="B2794" s="33">
        <v>6.0</v>
      </c>
      <c r="C2794" s="33">
        <v>1.59999732699494</v>
      </c>
      <c r="D2794" s="33">
        <v>1.70674593105729</v>
      </c>
      <c r="E2794" s="33">
        <v>0.745324719394985</v>
      </c>
      <c r="F2794" s="33">
        <v>0.465828727848456</v>
      </c>
      <c r="G2794" s="33">
        <v>3.91917704095462</v>
      </c>
      <c r="H2794" s="33">
        <v>0.62919</v>
      </c>
      <c r="I2794" s="33">
        <v>0.903070025104602</v>
      </c>
    </row>
    <row r="2795">
      <c r="A2795" s="30" t="s">
        <v>2956</v>
      </c>
      <c r="B2795" s="33">
        <v>10.0</v>
      </c>
      <c r="C2795" s="33">
        <v>3.75526616319684</v>
      </c>
      <c r="D2795" s="33">
        <v>1.70938480101202</v>
      </c>
      <c r="E2795" s="33">
        <v>4.26076975707438</v>
      </c>
      <c r="F2795" s="33">
        <v>1.13461192147488</v>
      </c>
      <c r="G2795" s="33">
        <v>11.8751942958636</v>
      </c>
      <c r="H2795" s="33">
        <v>0.0189</v>
      </c>
      <c r="I2795" s="33">
        <v>0.212163391304348</v>
      </c>
    </row>
    <row r="2796">
      <c r="A2796" s="30" t="s">
        <v>2957</v>
      </c>
      <c r="B2796" s="33">
        <v>6.0</v>
      </c>
      <c r="C2796" s="33">
        <v>2.39598077547744</v>
      </c>
      <c r="D2796" s="33">
        <v>2.53051532366563</v>
      </c>
      <c r="E2796" s="33">
        <v>1.10754762044178</v>
      </c>
      <c r="F2796" s="33">
        <v>0.462252298423003</v>
      </c>
      <c r="G2796" s="33">
        <v>5.86893033343768</v>
      </c>
      <c r="H2796" s="33">
        <v>0.22503</v>
      </c>
      <c r="I2796" s="33">
        <v>0.659377264957265</v>
      </c>
    </row>
    <row r="2797">
      <c r="A2797" s="30" t="s">
        <v>2958</v>
      </c>
      <c r="B2797" s="33">
        <v>8.0</v>
      </c>
      <c r="C2797" s="33">
        <v>1.29367503347218</v>
      </c>
      <c r="D2797" s="33">
        <v>1.24816433907648</v>
      </c>
      <c r="E2797" s="33">
        <v>0.571993200385001</v>
      </c>
      <c r="F2797" s="33">
        <v>0.442145968334714</v>
      </c>
      <c r="G2797" s="33">
        <v>3.65906555527965</v>
      </c>
      <c r="H2797" s="33">
        <v>0.83802</v>
      </c>
      <c r="I2797" s="33">
        <v>0.981973481919491</v>
      </c>
    </row>
    <row r="2798">
      <c r="A2798" s="30" t="s">
        <v>2959</v>
      </c>
      <c r="B2798" s="33">
        <v>6.0</v>
      </c>
      <c r="C2798" s="33">
        <v>1.84883234745673</v>
      </c>
      <c r="D2798" s="33">
        <v>2.04678016274674</v>
      </c>
      <c r="E2798" s="33">
        <v>0.983060810607571</v>
      </c>
      <c r="F2798" s="33">
        <v>0.531719824114869</v>
      </c>
      <c r="G2798" s="33">
        <v>4.528695871221</v>
      </c>
      <c r="H2798" s="33">
        <v>0.49694</v>
      </c>
      <c r="I2798" s="33">
        <v>0.847193616600791</v>
      </c>
    </row>
    <row r="2799">
      <c r="A2799" s="30" t="s">
        <v>2960</v>
      </c>
      <c r="B2799" s="33">
        <v>8.0</v>
      </c>
      <c r="C2799" s="33">
        <v>1.99134206232164</v>
      </c>
      <c r="D2799" s="33">
        <v>2.40932329633689</v>
      </c>
      <c r="E2799" s="33">
        <v>1.35798744194089</v>
      </c>
      <c r="F2799" s="33">
        <v>0.681945843275996</v>
      </c>
      <c r="G2799" s="33">
        <v>5.63236590371855</v>
      </c>
      <c r="H2799" s="33">
        <v>0.40803</v>
      </c>
      <c r="I2799" s="33">
        <v>0.793079252548131</v>
      </c>
    </row>
    <row r="2800">
      <c r="A2800" s="30" t="s">
        <v>2961</v>
      </c>
      <c r="B2800" s="33">
        <v>18.0</v>
      </c>
      <c r="C2800" s="33">
        <v>3.70979818151694</v>
      </c>
      <c r="D2800" s="33">
        <v>2.93910333139213</v>
      </c>
      <c r="E2800" s="33">
        <v>2.93453456047673</v>
      </c>
      <c r="F2800" s="33">
        <v>0.791022696355087</v>
      </c>
      <c r="G2800" s="33">
        <v>15.7393407059049</v>
      </c>
      <c r="H2800" s="33">
        <v>0.00673</v>
      </c>
      <c r="I2800" s="33">
        <v>0.125382826086957</v>
      </c>
    </row>
    <row r="2801">
      <c r="A2801" s="30" t="s">
        <v>2962</v>
      </c>
      <c r="B2801" s="33">
        <v>5.0</v>
      </c>
      <c r="C2801" s="33">
        <v>1.17954519150655</v>
      </c>
      <c r="D2801" s="33">
        <v>1.18350424452053</v>
      </c>
      <c r="E2801" s="33">
        <v>0.730484499748574</v>
      </c>
      <c r="F2801" s="33">
        <v>0.619293355615803</v>
      </c>
      <c r="G2801" s="33">
        <v>2.63754323074164</v>
      </c>
      <c r="H2801" s="33">
        <v>0.82187</v>
      </c>
      <c r="I2801" s="33">
        <v>0.98074913013222</v>
      </c>
    </row>
    <row r="2802">
      <c r="A2802" s="30" t="s">
        <v>2963</v>
      </c>
      <c r="B2802" s="33">
        <v>7.0</v>
      </c>
      <c r="C2802" s="33">
        <v>1.15524288473995</v>
      </c>
      <c r="D2802" s="33">
        <v>1.42405447347082</v>
      </c>
      <c r="E2802" s="33">
        <v>0.53163411638884</v>
      </c>
      <c r="F2802" s="33">
        <v>0.460192504460666</v>
      </c>
      <c r="G2802" s="33">
        <v>3.05648537689875</v>
      </c>
      <c r="H2802" s="33">
        <v>0.88147</v>
      </c>
      <c r="I2802" s="33">
        <v>0.989530820720529</v>
      </c>
    </row>
    <row r="2803">
      <c r="A2803" s="30" t="s">
        <v>2964</v>
      </c>
      <c r="B2803" s="33">
        <v>6.0</v>
      </c>
      <c r="C2803" s="33">
        <v>1.57881702307911</v>
      </c>
      <c r="D2803" s="33">
        <v>1.96896343727891</v>
      </c>
      <c r="E2803" s="33">
        <v>0.972768294982035</v>
      </c>
      <c r="F2803" s="33">
        <v>0.616137450231491</v>
      </c>
      <c r="G2803" s="33">
        <v>3.86729610376375</v>
      </c>
      <c r="H2803" s="33">
        <v>0.62742</v>
      </c>
      <c r="I2803" s="33">
        <v>0.903070025104602</v>
      </c>
    </row>
    <row r="2804">
      <c r="A2804" s="30" t="s">
        <v>2965</v>
      </c>
      <c r="B2804" s="33">
        <v>8.0</v>
      </c>
      <c r="C2804" s="33">
        <v>2.22202931580176</v>
      </c>
      <c r="D2804" s="33">
        <v>1.7773485777564</v>
      </c>
      <c r="E2804" s="33">
        <v>1.52403029256154</v>
      </c>
      <c r="F2804" s="33">
        <v>0.685873170854918</v>
      </c>
      <c r="G2804" s="33">
        <v>6.28484798879492</v>
      </c>
      <c r="H2804" s="33">
        <v>0.29706</v>
      </c>
      <c r="I2804" s="33">
        <v>0.723346789250354</v>
      </c>
    </row>
    <row r="2805">
      <c r="A2805" s="30" t="s">
        <v>2966</v>
      </c>
      <c r="B2805" s="33">
        <v>13.0</v>
      </c>
      <c r="C2805" s="33">
        <v>1.1546166211642</v>
      </c>
      <c r="D2805" s="33">
        <v>1.03352204776529</v>
      </c>
      <c r="E2805" s="33">
        <v>0.784092977541341</v>
      </c>
      <c r="F2805" s="33">
        <v>0.679093790240731</v>
      </c>
      <c r="G2805" s="33">
        <v>4.16302943111049</v>
      </c>
      <c r="H2805" s="33">
        <v>0.96504</v>
      </c>
      <c r="I2805" s="33">
        <v>1.0</v>
      </c>
    </row>
    <row r="2806">
      <c r="A2806" s="30" t="s">
        <v>2967</v>
      </c>
      <c r="B2806" s="33">
        <v>10.0</v>
      </c>
      <c r="C2806" s="33">
        <v>1.29208813993517</v>
      </c>
      <c r="D2806" s="33">
        <v>1.3315534913475</v>
      </c>
      <c r="E2806" s="33">
        <v>1.20654863283207</v>
      </c>
      <c r="F2806" s="33">
        <v>0.933797467479742</v>
      </c>
      <c r="G2806" s="33">
        <v>4.08594145988551</v>
      </c>
      <c r="H2806" s="33">
        <v>0.86446</v>
      </c>
      <c r="I2806" s="33">
        <v>0.988204930046636</v>
      </c>
    </row>
    <row r="2807">
      <c r="A2807" s="30" t="s">
        <v>2968</v>
      </c>
      <c r="B2807" s="33">
        <v>24.0</v>
      </c>
      <c r="C2807" s="33">
        <v>1.9064246878576</v>
      </c>
      <c r="D2807" s="33">
        <v>1.77656500986108</v>
      </c>
      <c r="E2807" s="33">
        <v>1.07765009286228</v>
      </c>
      <c r="F2807" s="33">
        <v>0.565272837540368</v>
      </c>
      <c r="G2807" s="33">
        <v>9.33953543659163</v>
      </c>
      <c r="H2807" s="33">
        <v>0.48531</v>
      </c>
      <c r="I2807" s="33">
        <v>0.843917490700034</v>
      </c>
    </row>
    <row r="2808">
      <c r="A2808" s="30" t="s">
        <v>2969</v>
      </c>
      <c r="B2808" s="33">
        <v>6.0</v>
      </c>
      <c r="C2808" s="33">
        <v>1.12503043308822</v>
      </c>
      <c r="D2808" s="33">
        <v>0.996359768753132</v>
      </c>
      <c r="E2808" s="33">
        <v>0.95373906958781</v>
      </c>
      <c r="F2808" s="33">
        <v>0.847745128964899</v>
      </c>
      <c r="G2808" s="33">
        <v>2.75575050616851</v>
      </c>
      <c r="H2808" s="33">
        <v>0.89663</v>
      </c>
      <c r="I2808" s="33">
        <v>0.989530820720529</v>
      </c>
    </row>
    <row r="2809">
      <c r="A2809" s="30" t="s">
        <v>2970</v>
      </c>
      <c r="B2809" s="33">
        <v>28.0</v>
      </c>
      <c r="C2809" s="33">
        <v>1.73053738578551</v>
      </c>
      <c r="D2809" s="33">
        <v>1.58837812487535</v>
      </c>
      <c r="E2809" s="33">
        <v>1.07299181265655</v>
      </c>
      <c r="F2809" s="33">
        <v>0.620033881654347</v>
      </c>
      <c r="G2809" s="33">
        <v>9.15714311457658</v>
      </c>
      <c r="H2809" s="33">
        <v>0.77526</v>
      </c>
      <c r="I2809" s="33">
        <v>0.962198146270818</v>
      </c>
    </row>
    <row r="2810">
      <c r="A2810" s="30" t="s">
        <v>2971</v>
      </c>
      <c r="B2810" s="33">
        <v>4.0</v>
      </c>
      <c r="C2810" s="33">
        <v>0.694937312007836</v>
      </c>
      <c r="D2810" s="33">
        <v>0.682639950612276</v>
      </c>
      <c r="E2810" s="33">
        <v>0.650047090008162</v>
      </c>
      <c r="F2810" s="33">
        <v>0.935403926046257</v>
      </c>
      <c r="G2810" s="33">
        <v>1.38987462401567</v>
      </c>
      <c r="H2810" s="33">
        <v>0.96616</v>
      </c>
      <c r="I2810" s="33">
        <v>1.0</v>
      </c>
    </row>
    <row r="2811">
      <c r="A2811" s="30" t="s">
        <v>2972</v>
      </c>
      <c r="B2811" s="33">
        <v>15.0</v>
      </c>
      <c r="C2811" s="33">
        <v>1.88645364976823</v>
      </c>
      <c r="D2811" s="33">
        <v>1.47422222785327</v>
      </c>
      <c r="E2811" s="33">
        <v>1.59582301045112</v>
      </c>
      <c r="F2811" s="33">
        <v>0.845938096940354</v>
      </c>
      <c r="G2811" s="33">
        <v>7.30620356894456</v>
      </c>
      <c r="H2811" s="33">
        <v>0.50367</v>
      </c>
      <c r="I2811" s="33">
        <v>0.849931437007874</v>
      </c>
    </row>
    <row r="2812">
      <c r="A2812" s="30" t="s">
        <v>2973</v>
      </c>
      <c r="B2812" s="33">
        <v>15.0</v>
      </c>
      <c r="C2812" s="33">
        <v>1.84399407357863</v>
      </c>
      <c r="D2812" s="33">
        <v>1.66266187498724</v>
      </c>
      <c r="E2812" s="33">
        <v>1.43702519419859</v>
      </c>
      <c r="F2812" s="33">
        <v>0.779300332245514</v>
      </c>
      <c r="G2812" s="33">
        <v>7.14175833747521</v>
      </c>
      <c r="H2812" s="33">
        <v>0.52663</v>
      </c>
      <c r="I2812" s="33">
        <v>0.860206944091487</v>
      </c>
    </row>
    <row r="2813">
      <c r="A2813" s="30" t="s">
        <v>2974</v>
      </c>
      <c r="B2813" s="33">
        <v>24.0</v>
      </c>
      <c r="C2813" s="33">
        <v>1.90939261341513</v>
      </c>
      <c r="D2813" s="33">
        <v>1.54335817422903</v>
      </c>
      <c r="E2813" s="33">
        <v>1.44637088142536</v>
      </c>
      <c r="F2813" s="33">
        <v>0.757503130190911</v>
      </c>
      <c r="G2813" s="33">
        <v>9.35407524301263</v>
      </c>
      <c r="H2813" s="33">
        <v>0.47622</v>
      </c>
      <c r="I2813" s="33">
        <v>0.838295425641026</v>
      </c>
    </row>
    <row r="2814">
      <c r="A2814" s="30" t="s">
        <v>2975</v>
      </c>
      <c r="B2814" s="33">
        <v>29.0</v>
      </c>
      <c r="C2814" s="33">
        <v>1.86822747735949</v>
      </c>
      <c r="D2814" s="33">
        <v>1.98964228258538</v>
      </c>
      <c r="E2814" s="33">
        <v>1.27206458635448</v>
      </c>
      <c r="F2814" s="33">
        <v>0.680893842837804</v>
      </c>
      <c r="G2814" s="33">
        <v>10.060712862798</v>
      </c>
      <c r="H2814" s="33">
        <v>0.55665</v>
      </c>
      <c r="I2814" s="33">
        <v>0.874234089661482</v>
      </c>
    </row>
    <row r="2815">
      <c r="A2815" s="30" t="s">
        <v>2976</v>
      </c>
      <c r="B2815" s="33">
        <v>12.0</v>
      </c>
      <c r="C2815" s="33">
        <v>1.81350404241379</v>
      </c>
      <c r="D2815" s="33">
        <v>1.80754229993207</v>
      </c>
      <c r="E2815" s="33">
        <v>1.33805162219475</v>
      </c>
      <c r="F2815" s="33">
        <v>0.737826655414448</v>
      </c>
      <c r="G2815" s="33">
        <v>6.28216228238445</v>
      </c>
      <c r="H2815" s="33">
        <v>0.56307</v>
      </c>
      <c r="I2815" s="33">
        <v>0.877754981818182</v>
      </c>
    </row>
    <row r="2816">
      <c r="A2816" s="30" t="s">
        <v>2977</v>
      </c>
      <c r="B2816" s="33">
        <v>5.0</v>
      </c>
      <c r="C2816" s="33">
        <v>1.61754063906333</v>
      </c>
      <c r="D2816" s="33">
        <v>2.17514976442408</v>
      </c>
      <c r="E2816" s="33">
        <v>1.18683471543184</v>
      </c>
      <c r="F2816" s="33">
        <v>0.733727911849624</v>
      </c>
      <c r="G2816" s="33">
        <v>3.61693082531406</v>
      </c>
      <c r="H2816" s="33">
        <v>0.58994</v>
      </c>
      <c r="I2816" s="33">
        <v>0.889125</v>
      </c>
    </row>
    <row r="2817">
      <c r="A2817" s="30" t="s">
        <v>2978</v>
      </c>
      <c r="B2817" s="33">
        <v>12.0</v>
      </c>
      <c r="C2817" s="33">
        <v>1.2394706228086</v>
      </c>
      <c r="D2817" s="33">
        <v>1.32599769328424</v>
      </c>
      <c r="E2817" s="33">
        <v>0.804832204890048</v>
      </c>
      <c r="F2817" s="33">
        <v>0.649335442147327</v>
      </c>
      <c r="G2817" s="33">
        <v>4.29365218638709</v>
      </c>
      <c r="H2817" s="33">
        <v>0.93714</v>
      </c>
      <c r="I2817" s="33">
        <v>0.997205412787089</v>
      </c>
    </row>
    <row r="2818">
      <c r="A2818" s="30" t="s">
        <v>2979</v>
      </c>
      <c r="B2818" s="33">
        <v>14.0</v>
      </c>
      <c r="C2818" s="33">
        <v>1.38527667734446</v>
      </c>
      <c r="D2818" s="33">
        <v>1.60947497527373</v>
      </c>
      <c r="E2818" s="33">
        <v>0.800895542051706</v>
      </c>
      <c r="F2818" s="33">
        <v>0.578148434280294</v>
      </c>
      <c r="G2818" s="33">
        <v>5.18323071251155</v>
      </c>
      <c r="H2818" s="33">
        <v>0.89552</v>
      </c>
      <c r="I2818" s="33">
        <v>0.989530820720529</v>
      </c>
    </row>
    <row r="2819">
      <c r="A2819" s="30" t="s">
        <v>2980</v>
      </c>
      <c r="B2819" s="33">
        <v>7.0</v>
      </c>
      <c r="C2819" s="33">
        <v>2.39692851780283</v>
      </c>
      <c r="D2819" s="33">
        <v>2.3803428662894</v>
      </c>
      <c r="E2819" s="33">
        <v>0.913533977903989</v>
      </c>
      <c r="F2819" s="33">
        <v>0.381126917686051</v>
      </c>
      <c r="G2819" s="33">
        <v>6.34167676850495</v>
      </c>
      <c r="H2819" s="33">
        <v>0.26119</v>
      </c>
      <c r="I2819" s="33">
        <v>0.694183259412068</v>
      </c>
    </row>
    <row r="2820">
      <c r="A2820" s="30" t="s">
        <v>2981</v>
      </c>
      <c r="B2820" s="33">
        <v>12.0</v>
      </c>
      <c r="C2820" s="33">
        <v>5.62819007652061</v>
      </c>
      <c r="D2820" s="33">
        <v>2.75657047721954</v>
      </c>
      <c r="E2820" s="33">
        <v>6.43880330112731</v>
      </c>
      <c r="F2820" s="33">
        <v>1.14402733624587</v>
      </c>
      <c r="G2820" s="33">
        <v>19.4966223343773</v>
      </c>
      <c r="H2820" s="49">
        <v>5.0E-5</v>
      </c>
      <c r="I2820" s="33">
        <v>0.00604941176470588</v>
      </c>
    </row>
    <row r="2821">
      <c r="A2821" s="30" t="s">
        <v>2982</v>
      </c>
      <c r="B2821" s="33">
        <v>9.0</v>
      </c>
      <c r="C2821" s="33">
        <v>2.89836993887188</v>
      </c>
      <c r="D2821" s="33">
        <v>1.66266187498724</v>
      </c>
      <c r="E2821" s="33">
        <v>2.98837179489356</v>
      </c>
      <c r="F2821" s="33">
        <v>1.03105257711054</v>
      </c>
      <c r="G2821" s="33">
        <v>8.69510981661564</v>
      </c>
      <c r="H2821" s="33">
        <v>0.07687</v>
      </c>
      <c r="I2821" s="33">
        <v>0.4278144</v>
      </c>
    </row>
    <row r="2822">
      <c r="A2822" s="30" t="s">
        <v>2983</v>
      </c>
      <c r="B2822" s="33">
        <v>11.0</v>
      </c>
      <c r="C2822" s="33">
        <v>2.64370746559107</v>
      </c>
      <c r="D2822" s="33">
        <v>2.18641395806165</v>
      </c>
      <c r="E2822" s="33">
        <v>2.59652929587537</v>
      </c>
      <c r="F2822" s="33">
        <v>0.982154542312361</v>
      </c>
      <c r="G2822" s="33">
        <v>8.768185718827</v>
      </c>
      <c r="H2822" s="33">
        <v>0.13865</v>
      </c>
      <c r="I2822" s="33">
        <v>0.549960092521203</v>
      </c>
    </row>
    <row r="2823">
      <c r="A2823" s="30" t="s">
        <v>2984</v>
      </c>
      <c r="B2823" s="33">
        <v>5.0</v>
      </c>
      <c r="C2823" s="33">
        <v>2.98109108767784</v>
      </c>
      <c r="D2823" s="33">
        <v>3.04247269180471</v>
      </c>
      <c r="E2823" s="33">
        <v>1.35586122693394</v>
      </c>
      <c r="F2823" s="33">
        <v>0.454820462393218</v>
      </c>
      <c r="G2823" s="33">
        <v>6.66592231916645</v>
      </c>
      <c r="H2823" s="33">
        <v>0.10478</v>
      </c>
      <c r="I2823" s="33">
        <v>0.492485155393053</v>
      </c>
    </row>
    <row r="2824">
      <c r="A2824" s="30" t="s">
        <v>2985</v>
      </c>
      <c r="B2824" s="33">
        <v>12.0</v>
      </c>
      <c r="C2824" s="33">
        <v>1.59405243711679</v>
      </c>
      <c r="D2824" s="33">
        <v>1.33674193122199</v>
      </c>
      <c r="E2824" s="33">
        <v>0.991060165660131</v>
      </c>
      <c r="F2824" s="33">
        <v>0.621723691507096</v>
      </c>
      <c r="G2824" s="33">
        <v>5.52195962203053</v>
      </c>
      <c r="H2824" s="33">
        <v>0.71303</v>
      </c>
      <c r="I2824" s="33">
        <v>0.939620773962071</v>
      </c>
    </row>
    <row r="2825">
      <c r="A2825" s="30" t="s">
        <v>2986</v>
      </c>
      <c r="B2825" s="33">
        <v>7.0</v>
      </c>
      <c r="C2825" s="33">
        <v>5.51385160393975</v>
      </c>
      <c r="D2825" s="33">
        <v>5.99038571531733</v>
      </c>
      <c r="E2825" s="33">
        <v>2.4793085981838</v>
      </c>
      <c r="F2825" s="33">
        <v>0.449650947517755</v>
      </c>
      <c r="G2825" s="33">
        <v>14.5882801101392</v>
      </c>
      <c r="H2825" s="33">
        <v>0.00143</v>
      </c>
      <c r="I2825" s="33">
        <v>0.0521493617021277</v>
      </c>
    </row>
    <row r="2826">
      <c r="A2826" s="30" t="s">
        <v>2987</v>
      </c>
      <c r="B2826" s="33">
        <v>7.0</v>
      </c>
      <c r="C2826" s="33">
        <v>1.01475223855554</v>
      </c>
      <c r="D2826" s="33">
        <v>0.74741962932381</v>
      </c>
      <c r="E2826" s="33">
        <v>0.742399723239492</v>
      </c>
      <c r="F2826" s="33">
        <v>0.731606883958462</v>
      </c>
      <c r="G2826" s="33">
        <v>2.68478206556404</v>
      </c>
      <c r="H2826" s="33">
        <v>0.94338</v>
      </c>
      <c r="I2826" s="33">
        <v>0.998093828430364</v>
      </c>
    </row>
    <row r="2827">
      <c r="A2827" s="30" t="s">
        <v>2988</v>
      </c>
      <c r="B2827" s="33">
        <v>18.0</v>
      </c>
      <c r="C2827" s="33">
        <v>1.93822599790883</v>
      </c>
      <c r="D2827" s="33">
        <v>2.28531741057506</v>
      </c>
      <c r="E2827" s="33">
        <v>1.36648209450014</v>
      </c>
      <c r="F2827" s="33">
        <v>0.705016905136166</v>
      </c>
      <c r="G2827" s="33">
        <v>8.2231964795604</v>
      </c>
      <c r="H2827" s="33">
        <v>0.45409</v>
      </c>
      <c r="I2827" s="33">
        <v>0.822105922023182</v>
      </c>
    </row>
    <row r="2828">
      <c r="A2828" s="30" t="s">
        <v>2989</v>
      </c>
      <c r="B2828" s="33">
        <v>17.0</v>
      </c>
      <c r="C2828" s="33">
        <v>3.54453271274719</v>
      </c>
      <c r="D2828" s="33">
        <v>2.7736313477266</v>
      </c>
      <c r="E2828" s="33">
        <v>3.20364327432684</v>
      </c>
      <c r="F2828" s="33">
        <v>0.903826691401546</v>
      </c>
      <c r="G2828" s="33">
        <v>14.6144827681138</v>
      </c>
      <c r="H2828" s="33">
        <v>0.00646</v>
      </c>
      <c r="I2828" s="33">
        <v>0.124012941176471</v>
      </c>
    </row>
    <row r="2829">
      <c r="A2829" s="30" t="s">
        <v>2990</v>
      </c>
      <c r="B2829" s="33">
        <v>4.0</v>
      </c>
      <c r="C2829" s="33">
        <v>3.78049430490251</v>
      </c>
      <c r="D2829" s="33">
        <v>3.55482257923436</v>
      </c>
      <c r="E2829" s="33">
        <v>2.65243675136356</v>
      </c>
      <c r="F2829" s="33">
        <v>0.701611095650616</v>
      </c>
      <c r="G2829" s="33">
        <v>7.56098860980502</v>
      </c>
      <c r="H2829" s="33">
        <v>0.04371</v>
      </c>
      <c r="I2829" s="33">
        <v>0.324005273775216</v>
      </c>
    </row>
    <row r="2830">
      <c r="A2830" s="30" t="s">
        <v>2991</v>
      </c>
      <c r="B2830" s="33">
        <v>7.0</v>
      </c>
      <c r="C2830" s="33">
        <v>2.3685003720903</v>
      </c>
      <c r="D2830" s="33">
        <v>2.61151477916175</v>
      </c>
      <c r="E2830" s="33">
        <v>0.984531755880874</v>
      </c>
      <c r="F2830" s="33">
        <v>0.415677264602658</v>
      </c>
      <c r="G2830" s="33">
        <v>6.26646296471488</v>
      </c>
      <c r="H2830" s="33">
        <v>0.2222</v>
      </c>
      <c r="I2830" s="33">
        <v>0.65701690626797</v>
      </c>
    </row>
    <row r="2831">
      <c r="A2831" s="30" t="s">
        <v>2992</v>
      </c>
      <c r="B2831" s="33">
        <v>10.0</v>
      </c>
      <c r="C2831" s="33">
        <v>1.36693420395349</v>
      </c>
      <c r="D2831" s="33">
        <v>0.76171427028149</v>
      </c>
      <c r="E2831" s="33">
        <v>1.22025385845823</v>
      </c>
      <c r="F2831" s="33">
        <v>0.892693924059385</v>
      </c>
      <c r="G2831" s="33">
        <v>4.32262549608216</v>
      </c>
      <c r="H2831" s="33">
        <v>0.84456</v>
      </c>
      <c r="I2831" s="33">
        <v>0.984064791855204</v>
      </c>
    </row>
    <row r="2832">
      <c r="A2832" s="30" t="s">
        <v>2993</v>
      </c>
      <c r="B2832" s="33">
        <v>14.0</v>
      </c>
      <c r="C2832" s="33">
        <v>1.73865610133063</v>
      </c>
      <c r="D2832" s="33">
        <v>1.68468192729373</v>
      </c>
      <c r="E2832" s="33">
        <v>1.1869113802598</v>
      </c>
      <c r="F2832" s="33">
        <v>0.682660233585834</v>
      </c>
      <c r="G2832" s="33">
        <v>6.50545544460334</v>
      </c>
      <c r="H2832" s="33">
        <v>0.70091</v>
      </c>
      <c r="I2832" s="33">
        <v>0.932974170333937</v>
      </c>
    </row>
    <row r="2833">
      <c r="A2833" s="30" t="s">
        <v>2994</v>
      </c>
      <c r="B2833" s="33">
        <v>4.0</v>
      </c>
      <c r="C2833" s="33">
        <v>1.79978147205068</v>
      </c>
      <c r="D2833" s="33">
        <v>1.9673800211536</v>
      </c>
      <c r="E2833" s="33">
        <v>0.959414861422639</v>
      </c>
      <c r="F2833" s="33">
        <v>0.533072973759128</v>
      </c>
      <c r="G2833" s="33">
        <v>3.59956294410137</v>
      </c>
      <c r="H2833" s="33">
        <v>0.46756</v>
      </c>
      <c r="I2833" s="33">
        <v>0.83316079002079</v>
      </c>
    </row>
    <row r="2834">
      <c r="A2834" s="30" t="s">
        <v>2995</v>
      </c>
      <c r="B2834" s="33">
        <v>5.0</v>
      </c>
      <c r="C2834" s="33">
        <v>2.04150018318565</v>
      </c>
      <c r="D2834" s="33">
        <v>1.70528814162177</v>
      </c>
      <c r="E2834" s="33">
        <v>1.41628039313376</v>
      </c>
      <c r="F2834" s="33">
        <v>0.693744925814177</v>
      </c>
      <c r="G2834" s="33">
        <v>4.56493318568138</v>
      </c>
      <c r="H2834" s="33">
        <v>0.36927</v>
      </c>
      <c r="I2834" s="33">
        <v>0.776916963855422</v>
      </c>
    </row>
    <row r="2835">
      <c r="A2835" s="30" t="s">
        <v>2996</v>
      </c>
      <c r="B2835" s="33">
        <v>4.0</v>
      </c>
      <c r="C2835" s="33">
        <v>1.42346724988876</v>
      </c>
      <c r="D2835" s="33">
        <v>1.79709874247389</v>
      </c>
      <c r="E2835" s="33">
        <v>0.959637466899547</v>
      </c>
      <c r="F2835" s="33">
        <v>0.674154931892209</v>
      </c>
      <c r="G2835" s="33">
        <v>2.84693449977752</v>
      </c>
      <c r="H2835" s="33">
        <v>0.66056</v>
      </c>
      <c r="I2835" s="33">
        <v>0.917823387358185</v>
      </c>
    </row>
    <row r="2836">
      <c r="A2836" s="30" t="s">
        <v>2997</v>
      </c>
      <c r="B2836" s="33">
        <v>2.0</v>
      </c>
      <c r="C2836" s="33">
        <v>7.24536014852267</v>
      </c>
      <c r="D2836" s="33">
        <v>7.24536014852267</v>
      </c>
      <c r="E2836" s="33">
        <v>8.17807417447213</v>
      </c>
      <c r="F2836" s="33">
        <v>1.12873259670047</v>
      </c>
      <c r="G2836" s="33">
        <v>10.2464865863183</v>
      </c>
      <c r="H2836" s="33">
        <v>0.0062</v>
      </c>
      <c r="I2836" s="33">
        <v>0.122344137931034</v>
      </c>
    </row>
    <row r="2837">
      <c r="A2837" s="30" t="s">
        <v>2998</v>
      </c>
      <c r="B2837" s="33">
        <v>6.0</v>
      </c>
      <c r="C2837" s="33">
        <v>1.48661725143207</v>
      </c>
      <c r="D2837" s="33">
        <v>1.23510237911191</v>
      </c>
      <c r="E2837" s="33">
        <v>0.955480582892021</v>
      </c>
      <c r="F2837" s="33">
        <v>0.642721307028825</v>
      </c>
      <c r="G2837" s="33">
        <v>3.64145370882738</v>
      </c>
      <c r="H2837" s="33">
        <v>0.68763</v>
      </c>
      <c r="I2837" s="33">
        <v>0.926786210691824</v>
      </c>
    </row>
    <row r="2838">
      <c r="A2838" s="30" t="s">
        <v>2999</v>
      </c>
      <c r="B2838" s="33">
        <v>17.0</v>
      </c>
      <c r="C2838" s="33">
        <v>1.9771562019839</v>
      </c>
      <c r="D2838" s="33">
        <v>2.06374121896257</v>
      </c>
      <c r="E2838" s="33">
        <v>1.20448295661128</v>
      </c>
      <c r="F2838" s="33">
        <v>0.609199695705727</v>
      </c>
      <c r="G2838" s="33">
        <v>8.15202385912466</v>
      </c>
      <c r="H2838" s="33">
        <v>0.49518</v>
      </c>
      <c r="I2838" s="33">
        <v>0.847193616600791</v>
      </c>
    </row>
    <row r="2839">
      <c r="A2839" s="30" t="s">
        <v>3000</v>
      </c>
      <c r="B2839" s="33">
        <v>12.0</v>
      </c>
      <c r="C2839" s="33">
        <v>1.78328638343366</v>
      </c>
      <c r="D2839" s="33">
        <v>1.22161181525422</v>
      </c>
      <c r="E2839" s="33">
        <v>1.67664963251848</v>
      </c>
      <c r="F2839" s="33">
        <v>0.940202116773942</v>
      </c>
      <c r="G2839" s="33">
        <v>6.17748524110572</v>
      </c>
      <c r="H2839" s="33">
        <v>0.55706</v>
      </c>
      <c r="I2839" s="33">
        <v>0.874234089661482</v>
      </c>
    </row>
    <row r="2840">
      <c r="A2840" s="30" t="s">
        <v>3001</v>
      </c>
      <c r="B2840" s="33">
        <v>13.0</v>
      </c>
      <c r="C2840" s="33">
        <v>2.04329929951652</v>
      </c>
      <c r="D2840" s="33">
        <v>1.39540085529522</v>
      </c>
      <c r="E2840" s="33">
        <v>1.95171127456365</v>
      </c>
      <c r="F2840" s="33">
        <v>0.955176402705887</v>
      </c>
      <c r="G2840" s="33">
        <v>7.36722039552648</v>
      </c>
      <c r="H2840" s="33">
        <v>0.35734</v>
      </c>
      <c r="I2840" s="33">
        <v>0.770179832425639</v>
      </c>
    </row>
    <row r="2841">
      <c r="A2841" s="30" t="s">
        <v>3002</v>
      </c>
      <c r="B2841" s="33">
        <v>8.0</v>
      </c>
      <c r="C2841" s="33">
        <v>3.90293312763945</v>
      </c>
      <c r="D2841" s="33">
        <v>3.86940391764406</v>
      </c>
      <c r="E2841" s="33">
        <v>1.99762723196308</v>
      </c>
      <c r="F2841" s="33">
        <v>0.511827173726463</v>
      </c>
      <c r="G2841" s="33">
        <v>11.0391619242859</v>
      </c>
      <c r="H2841" s="33">
        <v>0.01048</v>
      </c>
      <c r="I2841" s="33">
        <v>0.16002389380531</v>
      </c>
    </row>
    <row r="2842">
      <c r="A2842" s="30" t="s">
        <v>3003</v>
      </c>
      <c r="B2842" s="33">
        <v>11.0</v>
      </c>
      <c r="C2842" s="33">
        <v>1.58035692547596</v>
      </c>
      <c r="D2842" s="33">
        <v>1.57968384757476</v>
      </c>
      <c r="E2842" s="33">
        <v>1.08019739953518</v>
      </c>
      <c r="F2842" s="33">
        <v>0.683514832707716</v>
      </c>
      <c r="G2842" s="33">
        <v>5.2414509566434</v>
      </c>
      <c r="H2842" s="33">
        <v>0.73245</v>
      </c>
      <c r="I2842" s="33">
        <v>0.947602686792453</v>
      </c>
    </row>
    <row r="2843">
      <c r="A2843" s="30" t="s">
        <v>3004</v>
      </c>
      <c r="B2843" s="33">
        <v>2.0</v>
      </c>
      <c r="C2843" s="33">
        <v>0.598058964700608</v>
      </c>
      <c r="D2843" s="33">
        <v>0.598058964700608</v>
      </c>
      <c r="E2843" s="33">
        <v>0.291096714106042</v>
      </c>
      <c r="F2843" s="33">
        <v>0.48673580915515</v>
      </c>
      <c r="G2843" s="33">
        <v>0.845783098978411</v>
      </c>
      <c r="H2843" s="33">
        <v>0.94349</v>
      </c>
      <c r="I2843" s="33">
        <v>0.998093828430364</v>
      </c>
    </row>
    <row r="2844">
      <c r="A2844" s="30" t="s">
        <v>3005</v>
      </c>
      <c r="B2844" s="33">
        <v>9.0</v>
      </c>
      <c r="C2844" s="33">
        <v>3.49372774162457</v>
      </c>
      <c r="D2844" s="33">
        <v>3.5372116121941</v>
      </c>
      <c r="E2844" s="33">
        <v>2.37833829746987</v>
      </c>
      <c r="F2844" s="33">
        <v>0.680745173453027</v>
      </c>
      <c r="G2844" s="33">
        <v>10.4811832248737</v>
      </c>
      <c r="H2844" s="33">
        <v>0.02678</v>
      </c>
      <c r="I2844" s="33">
        <v>0.255953085501859</v>
      </c>
    </row>
    <row r="2845">
      <c r="A2845" s="30" t="s">
        <v>3006</v>
      </c>
      <c r="B2845" s="33">
        <v>2.0</v>
      </c>
      <c r="C2845" s="33">
        <v>1.50065311103214</v>
      </c>
      <c r="D2845" s="33">
        <v>1.50065311103214</v>
      </c>
      <c r="E2845" s="33">
        <v>0.733372449865289</v>
      </c>
      <c r="F2845" s="33">
        <v>0.488702182052506</v>
      </c>
      <c r="G2845" s="33">
        <v>2.12224398203903</v>
      </c>
      <c r="H2845" s="33">
        <v>0.551</v>
      </c>
      <c r="I2845" s="33">
        <v>0.872841035120148</v>
      </c>
    </row>
    <row r="2846">
      <c r="A2846" s="30" t="s">
        <v>3007</v>
      </c>
      <c r="B2846" s="33">
        <v>12.0</v>
      </c>
      <c r="C2846" s="33">
        <v>2.95582835174981</v>
      </c>
      <c r="D2846" s="33">
        <v>1.82204603288779</v>
      </c>
      <c r="E2846" s="33">
        <v>3.09552041215872</v>
      </c>
      <c r="F2846" s="33">
        <v>1.04725986890484</v>
      </c>
      <c r="G2846" s="33">
        <v>10.2392897673665</v>
      </c>
      <c r="H2846" s="33">
        <v>0.04848</v>
      </c>
      <c r="I2846" s="33">
        <v>0.334505710455764</v>
      </c>
    </row>
    <row r="2847">
      <c r="A2847" s="30" t="s">
        <v>3008</v>
      </c>
      <c r="B2847" s="33">
        <v>14.0</v>
      </c>
      <c r="C2847" s="33">
        <v>2.14696665433353</v>
      </c>
      <c r="D2847" s="33">
        <v>2.1099991386863</v>
      </c>
      <c r="E2847" s="33">
        <v>1.20200276358252</v>
      </c>
      <c r="F2847" s="33">
        <v>0.559860937363114</v>
      </c>
      <c r="G2847" s="33">
        <v>8.03321364134437</v>
      </c>
      <c r="H2847" s="33">
        <v>0.29256</v>
      </c>
      <c r="I2847" s="33">
        <v>0.719781588516746</v>
      </c>
    </row>
    <row r="2848">
      <c r="A2848" s="30" t="s">
        <v>3009</v>
      </c>
      <c r="B2848" s="33">
        <v>28.0</v>
      </c>
      <c r="C2848" s="33">
        <v>1.90491760429674</v>
      </c>
      <c r="D2848" s="33">
        <v>1.63561591233266</v>
      </c>
      <c r="E2848" s="33">
        <v>1.64000064912407</v>
      </c>
      <c r="F2848" s="33">
        <v>0.860929966432604</v>
      </c>
      <c r="G2848" s="33">
        <v>10.0798764980762</v>
      </c>
      <c r="H2848" s="33">
        <v>0.62454</v>
      </c>
      <c r="I2848" s="33">
        <v>0.902435443820225</v>
      </c>
    </row>
    <row r="2849">
      <c r="A2849" s="30" t="s">
        <v>3010</v>
      </c>
      <c r="B2849" s="33">
        <v>20.0</v>
      </c>
      <c r="C2849" s="33">
        <v>1.91653206145818</v>
      </c>
      <c r="D2849" s="33">
        <v>1.85394631135938</v>
      </c>
      <c r="E2849" s="33">
        <v>1.33516677583326</v>
      </c>
      <c r="F2849" s="33">
        <v>0.69665767804448</v>
      </c>
      <c r="G2849" s="33">
        <v>8.5709919409566</v>
      </c>
      <c r="H2849" s="33">
        <v>0.56289</v>
      </c>
      <c r="I2849" s="33">
        <v>0.877754981818182</v>
      </c>
    </row>
    <row r="2850">
      <c r="A2850" s="30" t="s">
        <v>3011</v>
      </c>
      <c r="B2850" s="33">
        <v>8.0</v>
      </c>
      <c r="C2850" s="33">
        <v>1.8691872226278</v>
      </c>
      <c r="D2850" s="33">
        <v>1.85682391006722</v>
      </c>
      <c r="E2850" s="33">
        <v>1.16951225109336</v>
      </c>
      <c r="F2850" s="33">
        <v>0.625679566463759</v>
      </c>
      <c r="G2850" s="33">
        <v>5.28685984170947</v>
      </c>
      <c r="H2850" s="33">
        <v>0.45793</v>
      </c>
      <c r="I2850" s="33">
        <v>0.82430381519076</v>
      </c>
    </row>
    <row r="2851">
      <c r="A2851" s="30" t="s">
        <v>3012</v>
      </c>
      <c r="B2851" s="33">
        <v>18.0</v>
      </c>
      <c r="C2851" s="33">
        <v>3.1530550867424</v>
      </c>
      <c r="D2851" s="33">
        <v>2.07769005229392</v>
      </c>
      <c r="E2851" s="33">
        <v>3.49260574704963</v>
      </c>
      <c r="F2851" s="33">
        <v>1.10768941580974</v>
      </c>
      <c r="G2851" s="33">
        <v>13.3772797997417</v>
      </c>
      <c r="H2851" s="33">
        <v>0.01032</v>
      </c>
      <c r="I2851" s="33">
        <v>0.159664504504505</v>
      </c>
    </row>
    <row r="2852">
      <c r="A2852" s="30" t="s">
        <v>3013</v>
      </c>
      <c r="B2852" s="33">
        <v>14.0</v>
      </c>
      <c r="C2852" s="33">
        <v>5.65251863218842</v>
      </c>
      <c r="D2852" s="33">
        <v>2.01372419300062</v>
      </c>
      <c r="E2852" s="33">
        <v>12.1058659719445</v>
      </c>
      <c r="F2852" s="33">
        <v>2.14167643835923</v>
      </c>
      <c r="G2852" s="33">
        <v>21.1497880940051</v>
      </c>
      <c r="H2852" s="49">
        <v>4.0E-5</v>
      </c>
      <c r="I2852" s="33">
        <v>0.00527384615384615</v>
      </c>
    </row>
    <row r="2853">
      <c r="A2853" s="30" t="s">
        <v>3014</v>
      </c>
      <c r="B2853" s="33">
        <v>7.0</v>
      </c>
      <c r="C2853" s="33">
        <v>2.34828788528963</v>
      </c>
      <c r="D2853" s="33">
        <v>1.17193618839342</v>
      </c>
      <c r="E2853" s="33">
        <v>2.861679257059</v>
      </c>
      <c r="F2853" s="33">
        <v>1.21862369387732</v>
      </c>
      <c r="G2853" s="33">
        <v>6.21298575126213</v>
      </c>
      <c r="H2853" s="33">
        <v>0.22926</v>
      </c>
      <c r="I2853" s="33">
        <v>0.664892791878173</v>
      </c>
    </row>
    <row r="2854">
      <c r="A2854" s="30" t="s">
        <v>3015</v>
      </c>
      <c r="B2854" s="33">
        <v>10.0</v>
      </c>
      <c r="C2854" s="33">
        <v>1.62890068955281</v>
      </c>
      <c r="D2854" s="33">
        <v>1.9521445250664</v>
      </c>
      <c r="E2854" s="33">
        <v>0.906415024431676</v>
      </c>
      <c r="F2854" s="33">
        <v>0.556458125559833</v>
      </c>
      <c r="G2854" s="33">
        <v>5.15103626120572</v>
      </c>
      <c r="H2854" s="33">
        <v>0.67958</v>
      </c>
      <c r="I2854" s="33">
        <v>0.926180655995802</v>
      </c>
    </row>
    <row r="2855">
      <c r="A2855" s="30" t="s">
        <v>3016</v>
      </c>
      <c r="B2855" s="33">
        <v>8.0</v>
      </c>
      <c r="C2855" s="33">
        <v>1.72464489349752</v>
      </c>
      <c r="D2855" s="33">
        <v>1.36524083985261</v>
      </c>
      <c r="E2855" s="33">
        <v>1.22820050498745</v>
      </c>
      <c r="F2855" s="33">
        <v>0.712146894481394</v>
      </c>
      <c r="G2855" s="33">
        <v>4.87803239732339</v>
      </c>
      <c r="H2855" s="33">
        <v>0.58358</v>
      </c>
      <c r="I2855" s="33">
        <v>0.884620895434462</v>
      </c>
    </row>
    <row r="2856">
      <c r="A2856" s="30" t="s">
        <v>3017</v>
      </c>
      <c r="B2856" s="33">
        <v>14.0</v>
      </c>
      <c r="C2856" s="33">
        <v>2.84963191114206</v>
      </c>
      <c r="D2856" s="33">
        <v>2.31530322397747</v>
      </c>
      <c r="E2856" s="33">
        <v>2.20310971972527</v>
      </c>
      <c r="F2856" s="33">
        <v>0.773120805922725</v>
      </c>
      <c r="G2856" s="33">
        <v>10.6623462899114</v>
      </c>
      <c r="H2856" s="33">
        <v>0.0662</v>
      </c>
      <c r="I2856" s="33">
        <v>0.395814418604651</v>
      </c>
    </row>
    <row r="2857">
      <c r="A2857" s="30" t="s">
        <v>3018</v>
      </c>
      <c r="B2857" s="33">
        <v>16.0</v>
      </c>
      <c r="C2857" s="33">
        <v>2.27435933587394</v>
      </c>
      <c r="D2857" s="33">
        <v>1.96276673081339</v>
      </c>
      <c r="E2857" s="33">
        <v>1.25400831924802</v>
      </c>
      <c r="F2857" s="33">
        <v>0.55136771901796</v>
      </c>
      <c r="G2857" s="33">
        <v>9.09743734349576</v>
      </c>
      <c r="H2857" s="33">
        <v>0.21561</v>
      </c>
      <c r="I2857" s="33">
        <v>0.65265937720329</v>
      </c>
    </row>
    <row r="2858">
      <c r="A2858" s="30" t="s">
        <v>3019</v>
      </c>
      <c r="B2858" s="33">
        <v>11.0</v>
      </c>
      <c r="C2858" s="33">
        <v>2.23096642641798</v>
      </c>
      <c r="D2858" s="33">
        <v>1.48812427962682</v>
      </c>
      <c r="E2858" s="33">
        <v>2.2707405945021</v>
      </c>
      <c r="F2858" s="33">
        <v>1.0178282235058</v>
      </c>
      <c r="G2858" s="33">
        <v>7.39927855630847</v>
      </c>
      <c r="H2858" s="33">
        <v>0.26035</v>
      </c>
      <c r="I2858" s="33">
        <v>0.694183259412068</v>
      </c>
    </row>
    <row r="2859">
      <c r="A2859" s="30" t="s">
        <v>3020</v>
      </c>
      <c r="B2859" s="33">
        <v>21.0</v>
      </c>
      <c r="C2859" s="33">
        <v>1.56029267427179</v>
      </c>
      <c r="D2859" s="33">
        <v>1.54184275175628</v>
      </c>
      <c r="E2859" s="33">
        <v>1.17281891135005</v>
      </c>
      <c r="F2859" s="33">
        <v>0.751665973114579</v>
      </c>
      <c r="G2859" s="33">
        <v>7.15015928613555</v>
      </c>
      <c r="H2859" s="33">
        <v>0.82546</v>
      </c>
      <c r="I2859" s="33">
        <v>0.980923647569048</v>
      </c>
    </row>
    <row r="2860">
      <c r="A2860" s="30" t="s">
        <v>3021</v>
      </c>
      <c r="B2860" s="33">
        <v>13.0</v>
      </c>
      <c r="C2860" s="33">
        <v>2.13316166562984</v>
      </c>
      <c r="D2860" s="33">
        <v>2.41172043961231</v>
      </c>
      <c r="E2860" s="33">
        <v>1.55756966525926</v>
      </c>
      <c r="F2860" s="33">
        <v>0.730169536775062</v>
      </c>
      <c r="G2860" s="33">
        <v>7.69122376428254</v>
      </c>
      <c r="H2860" s="33">
        <v>0.30597</v>
      </c>
      <c r="I2860" s="33">
        <v>0.72957471349353</v>
      </c>
    </row>
    <row r="2861">
      <c r="A2861" s="30" t="s">
        <v>3022</v>
      </c>
      <c r="B2861" s="33">
        <v>11.0</v>
      </c>
      <c r="C2861" s="33">
        <v>1.25809485400077</v>
      </c>
      <c r="D2861" s="33">
        <v>1.28792818639663</v>
      </c>
      <c r="E2861" s="33">
        <v>0.877309085863856</v>
      </c>
      <c r="F2861" s="33">
        <v>0.697331431786718</v>
      </c>
      <c r="G2861" s="33">
        <v>4.1726285813975</v>
      </c>
      <c r="H2861" s="33">
        <v>0.90838</v>
      </c>
      <c r="I2861" s="33">
        <v>0.989832279365079</v>
      </c>
    </row>
    <row r="2862">
      <c r="A2862" s="30" t="s">
        <v>3023</v>
      </c>
      <c r="B2862" s="33">
        <v>4.0</v>
      </c>
      <c r="C2862" s="33">
        <v>0.953204409525392</v>
      </c>
      <c r="D2862" s="33">
        <v>0.776722867016933</v>
      </c>
      <c r="E2862" s="33">
        <v>1.13776981622294</v>
      </c>
      <c r="F2862" s="33">
        <v>1.19362626195722</v>
      </c>
      <c r="G2862" s="33">
        <v>1.90640881905078</v>
      </c>
      <c r="H2862" s="33">
        <v>0.89103</v>
      </c>
      <c r="I2862" s="33">
        <v>0.989530820720529</v>
      </c>
    </row>
    <row r="2863">
      <c r="A2863" s="30" t="s">
        <v>3024</v>
      </c>
      <c r="B2863" s="33">
        <v>4.0</v>
      </c>
      <c r="C2863" s="33">
        <v>3.01204265710261</v>
      </c>
      <c r="D2863" s="33">
        <v>3.19132834555184</v>
      </c>
      <c r="E2863" s="33">
        <v>1.13939162500522</v>
      </c>
      <c r="F2863" s="33">
        <v>0.378278714718218</v>
      </c>
      <c r="G2863" s="33">
        <v>6.02408531420522</v>
      </c>
      <c r="H2863" s="33">
        <v>0.11017</v>
      </c>
      <c r="I2863" s="33">
        <v>0.508066493273543</v>
      </c>
    </row>
    <row r="2864">
      <c r="A2864" s="30" t="s">
        <v>3025</v>
      </c>
      <c r="B2864" s="33">
        <v>11.0</v>
      </c>
      <c r="C2864" s="33">
        <v>2.44591510787637</v>
      </c>
      <c r="D2864" s="33">
        <v>1.54184275175628</v>
      </c>
      <c r="E2864" s="33">
        <v>2.49994456365139</v>
      </c>
      <c r="F2864" s="33">
        <v>1.02208966926163</v>
      </c>
      <c r="G2864" s="33">
        <v>8.11218268188758</v>
      </c>
      <c r="H2864" s="33">
        <v>0.17828</v>
      </c>
      <c r="I2864" s="33">
        <v>0.606293492063492</v>
      </c>
    </row>
    <row r="2865">
      <c r="A2865" s="30" t="s">
        <v>3026</v>
      </c>
      <c r="B2865" s="33">
        <v>17.0</v>
      </c>
      <c r="C2865" s="33">
        <v>2.18926248863432</v>
      </c>
      <c r="D2865" s="33">
        <v>2.16591278013657</v>
      </c>
      <c r="E2865" s="33">
        <v>1.15531499295925</v>
      </c>
      <c r="F2865" s="33">
        <v>0.52771880894006</v>
      </c>
      <c r="G2865" s="33">
        <v>9.02656048284188</v>
      </c>
      <c r="H2865" s="33">
        <v>0.25955</v>
      </c>
      <c r="I2865" s="33">
        <v>0.694183259412068</v>
      </c>
    </row>
    <row r="2866">
      <c r="A2866" s="30" t="s">
        <v>3027</v>
      </c>
      <c r="B2866" s="33">
        <v>5.0</v>
      </c>
      <c r="C2866" s="33">
        <v>5.19060340290232</v>
      </c>
      <c r="D2866" s="33">
        <v>2.55483363774512</v>
      </c>
      <c r="E2866" s="33">
        <v>6.14245313722692</v>
      </c>
      <c r="F2866" s="33">
        <v>1.18337939935699</v>
      </c>
      <c r="G2866" s="33">
        <v>11.6065420531313</v>
      </c>
      <c r="H2866" s="33">
        <v>0.00575</v>
      </c>
      <c r="I2866" s="33">
        <v>0.116863636363636</v>
      </c>
    </row>
    <row r="2867">
      <c r="A2867" s="30" t="s">
        <v>3028</v>
      </c>
      <c r="B2867" s="33">
        <v>5.0</v>
      </c>
      <c r="C2867" s="33">
        <v>2.88365515213605</v>
      </c>
      <c r="D2867" s="33">
        <v>1.31922273696803</v>
      </c>
      <c r="E2867" s="33">
        <v>2.70260215949665</v>
      </c>
      <c r="F2867" s="33">
        <v>0.937214062331522</v>
      </c>
      <c r="G2867" s="33">
        <v>6.4480489438437</v>
      </c>
      <c r="H2867" s="33">
        <v>0.11657</v>
      </c>
      <c r="I2867" s="33">
        <v>0.513275496575342</v>
      </c>
    </row>
    <row r="2868">
      <c r="A2868" s="30" t="s">
        <v>3029</v>
      </c>
      <c r="B2868" s="33">
        <v>16.0</v>
      </c>
      <c r="C2868" s="33">
        <v>1.73276808827214</v>
      </c>
      <c r="D2868" s="33">
        <v>1.75301338964556</v>
      </c>
      <c r="E2868" s="33">
        <v>0.982138116435818</v>
      </c>
      <c r="F2868" s="33">
        <v>0.56680298020445</v>
      </c>
      <c r="G2868" s="33">
        <v>6.93107235308857</v>
      </c>
      <c r="H2868" s="33">
        <v>0.65001</v>
      </c>
      <c r="I2868" s="33">
        <v>0.91466593220339</v>
      </c>
    </row>
    <row r="2869">
      <c r="A2869" s="30" t="s">
        <v>3030</v>
      </c>
      <c r="B2869" s="33">
        <v>22.0</v>
      </c>
      <c r="C2869" s="33">
        <v>3.32295813431155</v>
      </c>
      <c r="D2869" s="33">
        <v>1.40535620490461</v>
      </c>
      <c r="E2869" s="33">
        <v>4.39126305739826</v>
      </c>
      <c r="F2869" s="33">
        <v>1.32149214040822</v>
      </c>
      <c r="G2869" s="33">
        <v>15.5860552024083</v>
      </c>
      <c r="H2869" s="33">
        <v>0.00318</v>
      </c>
      <c r="I2869" s="33">
        <v>0.0830028426395939</v>
      </c>
    </row>
    <row r="2870">
      <c r="A2870" s="30" t="s">
        <v>3031</v>
      </c>
      <c r="B2870" s="33">
        <v>12.0</v>
      </c>
      <c r="C2870" s="33">
        <v>2.55464921518779</v>
      </c>
      <c r="D2870" s="33">
        <v>2.65628479571363</v>
      </c>
      <c r="E2870" s="33">
        <v>1.07398201659774</v>
      </c>
      <c r="F2870" s="33">
        <v>0.420402930552167</v>
      </c>
      <c r="G2870" s="33">
        <v>8.84956447244241</v>
      </c>
      <c r="H2870" s="33">
        <v>0.13518</v>
      </c>
      <c r="I2870" s="33">
        <v>0.54304340625</v>
      </c>
    </row>
    <row r="2871">
      <c r="A2871" s="30" t="s">
        <v>3032</v>
      </c>
      <c r="B2871" s="33">
        <v>8.0</v>
      </c>
      <c r="C2871" s="33">
        <v>5.46878837940718</v>
      </c>
      <c r="D2871" s="33">
        <v>4.75702137488565</v>
      </c>
      <c r="E2871" s="33">
        <v>4.11627972526848</v>
      </c>
      <c r="F2871" s="33">
        <v>0.752685867452542</v>
      </c>
      <c r="G2871" s="33">
        <v>15.468069391812</v>
      </c>
      <c r="H2871" s="33">
        <v>0.00203</v>
      </c>
      <c r="I2871" s="33">
        <v>0.0636479268292683</v>
      </c>
    </row>
    <row r="2872">
      <c r="A2872" s="30" t="s">
        <v>3033</v>
      </c>
      <c r="B2872" s="33">
        <v>8.0</v>
      </c>
      <c r="C2872" s="33">
        <v>1.55448660861983</v>
      </c>
      <c r="D2872" s="33">
        <v>1.79777464045258</v>
      </c>
      <c r="E2872" s="33">
        <v>0.993112747108329</v>
      </c>
      <c r="F2872" s="33">
        <v>0.638868641004297</v>
      </c>
      <c r="G2872" s="33">
        <v>4.39675208887504</v>
      </c>
      <c r="H2872" s="33">
        <v>0.69041</v>
      </c>
      <c r="I2872" s="33">
        <v>0.928462958703607</v>
      </c>
    </row>
    <row r="2873">
      <c r="A2873" s="30" t="s">
        <v>3034</v>
      </c>
      <c r="B2873" s="33">
        <v>17.0</v>
      </c>
      <c r="C2873" s="33">
        <v>2.16374780326759</v>
      </c>
      <c r="D2873" s="33">
        <v>2.18641395806165</v>
      </c>
      <c r="E2873" s="33">
        <v>0.533920144282048</v>
      </c>
      <c r="F2873" s="33">
        <v>0.246757105183768</v>
      </c>
      <c r="G2873" s="33">
        <v>8.92136074007046</v>
      </c>
      <c r="H2873" s="33">
        <v>0.2872</v>
      </c>
      <c r="I2873" s="33">
        <v>0.716189330746848</v>
      </c>
    </row>
    <row r="2874">
      <c r="A2874" s="30" t="s">
        <v>3035</v>
      </c>
      <c r="B2874" s="33">
        <v>10.0</v>
      </c>
      <c r="C2874" s="33">
        <v>0.990746175309337</v>
      </c>
      <c r="D2874" s="33">
        <v>0.881853520005533</v>
      </c>
      <c r="E2874" s="33">
        <v>0.688072275033158</v>
      </c>
      <c r="F2874" s="33">
        <v>0.694499047466243</v>
      </c>
      <c r="G2874" s="33">
        <v>3.13301449707798</v>
      </c>
      <c r="H2874" s="33">
        <v>0.97739</v>
      </c>
      <c r="I2874" s="33">
        <v>1.0</v>
      </c>
    </row>
    <row r="2875">
      <c r="A2875" s="30" t="s">
        <v>3036</v>
      </c>
      <c r="B2875" s="33">
        <v>2.0</v>
      </c>
      <c r="C2875" s="33">
        <v>1.32145150645733</v>
      </c>
      <c r="D2875" s="33">
        <v>1.32145150645733</v>
      </c>
      <c r="E2875" s="33">
        <v>0.986801789454006</v>
      </c>
      <c r="F2875" s="33">
        <v>0.746755960874808</v>
      </c>
      <c r="G2875" s="33">
        <v>1.86881464245031</v>
      </c>
      <c r="H2875" s="33">
        <v>0.63955</v>
      </c>
      <c r="I2875" s="33">
        <v>0.909039233314948</v>
      </c>
    </row>
    <row r="2876">
      <c r="A2876" s="30" t="s">
        <v>3037</v>
      </c>
      <c r="B2876" s="33">
        <v>26.0</v>
      </c>
      <c r="C2876" s="33">
        <v>1.35509953294154</v>
      </c>
      <c r="D2876" s="33">
        <v>1.43180838857949</v>
      </c>
      <c r="E2876" s="33">
        <v>0.92536118214116</v>
      </c>
      <c r="F2876" s="33">
        <v>0.682873220487696</v>
      </c>
      <c r="G2876" s="33">
        <v>6.90967896132937</v>
      </c>
      <c r="H2876" s="33">
        <v>0.95935</v>
      </c>
      <c r="I2876" s="33">
        <v>1.0</v>
      </c>
    </row>
    <row r="2877">
      <c r="A2877" s="30" t="s">
        <v>3038</v>
      </c>
      <c r="B2877" s="33">
        <v>7.0</v>
      </c>
      <c r="C2877" s="33">
        <v>1.55160927735021</v>
      </c>
      <c r="D2877" s="33">
        <v>1.06691198632378</v>
      </c>
      <c r="E2877" s="33">
        <v>1.4826356646804</v>
      </c>
      <c r="F2877" s="33">
        <v>0.955547048038018</v>
      </c>
      <c r="G2877" s="33">
        <v>4.10517227980931</v>
      </c>
      <c r="H2877" s="33">
        <v>0.72828</v>
      </c>
      <c r="I2877" s="33">
        <v>0.946801511335013</v>
      </c>
    </row>
    <row r="2878">
      <c r="A2878" s="30" t="s">
        <v>3039</v>
      </c>
      <c r="B2878" s="33">
        <v>9.0</v>
      </c>
      <c r="C2878" s="33">
        <v>2.63135515146442</v>
      </c>
      <c r="D2878" s="33">
        <v>0.982080478597003</v>
      </c>
      <c r="E2878" s="33">
        <v>3.24157769148659</v>
      </c>
      <c r="F2878" s="33">
        <v>1.23190428691565</v>
      </c>
      <c r="G2878" s="33">
        <v>7.89406545439326</v>
      </c>
      <c r="H2878" s="33">
        <v>0.14183</v>
      </c>
      <c r="I2878" s="33">
        <v>0.554171626139818</v>
      </c>
    </row>
    <row r="2879">
      <c r="A2879" s="30" t="s">
        <v>3040</v>
      </c>
      <c r="B2879" s="33">
        <v>12.0</v>
      </c>
      <c r="C2879" s="33">
        <v>3.25993922565684</v>
      </c>
      <c r="D2879" s="33">
        <v>2.94053388408938</v>
      </c>
      <c r="E2879" s="33">
        <v>1.97102504987032</v>
      </c>
      <c r="F2879" s="33">
        <v>0.604620182596557</v>
      </c>
      <c r="G2879" s="33">
        <v>11.2927607368488</v>
      </c>
      <c r="H2879" s="33">
        <v>0.02933</v>
      </c>
      <c r="I2879" s="33">
        <v>0.26551911971831</v>
      </c>
    </row>
    <row r="2880">
      <c r="A2880" s="30" t="s">
        <v>3041</v>
      </c>
      <c r="B2880" s="33">
        <v>7.0</v>
      </c>
      <c r="C2880" s="33">
        <v>2.10912261753356</v>
      </c>
      <c r="D2880" s="33">
        <v>1.54184275175628</v>
      </c>
      <c r="E2880" s="33">
        <v>1.73709607050437</v>
      </c>
      <c r="F2880" s="33">
        <v>0.823610754568531</v>
      </c>
      <c r="G2880" s="33">
        <v>5.58021393053539</v>
      </c>
      <c r="H2880" s="33">
        <v>0.32777</v>
      </c>
      <c r="I2880" s="33">
        <v>0.746079389110226</v>
      </c>
    </row>
    <row r="2881">
      <c r="A2881" s="30" t="s">
        <v>3042</v>
      </c>
      <c r="B2881" s="33">
        <v>19.0</v>
      </c>
      <c r="C2881" s="33">
        <v>1.84050762035335</v>
      </c>
      <c r="D2881" s="33">
        <v>1.6351304197089</v>
      </c>
      <c r="E2881" s="33">
        <v>1.60132333410873</v>
      </c>
      <c r="F2881" s="33">
        <v>0.870044392318951</v>
      </c>
      <c r="G2881" s="33">
        <v>8.02258672193679</v>
      </c>
      <c r="H2881" s="33">
        <v>0.55692</v>
      </c>
      <c r="I2881" s="33">
        <v>0.874234089661482</v>
      </c>
    </row>
    <row r="2882">
      <c r="A2882" s="30" t="s">
        <v>3043</v>
      </c>
      <c r="B2882" s="33">
        <v>5.0</v>
      </c>
      <c r="C2882" s="33">
        <v>1.53389041135872</v>
      </c>
      <c r="D2882" s="33">
        <v>0.598498707937466</v>
      </c>
      <c r="E2882" s="33">
        <v>1.94507268882367</v>
      </c>
      <c r="F2882" s="33">
        <v>1.26806496371584</v>
      </c>
      <c r="G2882" s="33">
        <v>3.42988322983321</v>
      </c>
      <c r="H2882" s="33">
        <v>0.66503</v>
      </c>
      <c r="I2882" s="33">
        <v>0.919251559731544</v>
      </c>
    </row>
    <row r="2883">
      <c r="A2883" s="30" t="s">
        <v>3044</v>
      </c>
      <c r="B2883" s="33">
        <v>17.0</v>
      </c>
      <c r="C2883" s="33">
        <v>1.50455443445561</v>
      </c>
      <c r="D2883" s="33">
        <v>1.31378212006735</v>
      </c>
      <c r="E2883" s="33">
        <v>1.08205250016106</v>
      </c>
      <c r="F2883" s="33">
        <v>0.719184680448319</v>
      </c>
      <c r="G2883" s="33">
        <v>6.20343685275194</v>
      </c>
      <c r="H2883" s="33">
        <v>0.8713</v>
      </c>
      <c r="I2883" s="33">
        <v>0.989475003307607</v>
      </c>
    </row>
    <row r="2884">
      <c r="A2884" s="30" t="s">
        <v>3045</v>
      </c>
      <c r="B2884" s="33">
        <v>3.0</v>
      </c>
      <c r="C2884" s="33">
        <v>0.996061336580975</v>
      </c>
      <c r="D2884" s="33">
        <v>1.21033581756191</v>
      </c>
      <c r="E2884" s="33">
        <v>0.566391812877738</v>
      </c>
      <c r="F2884" s="33">
        <v>0.568631460811342</v>
      </c>
      <c r="G2884" s="33">
        <v>1.72522884241321</v>
      </c>
      <c r="H2884" s="33">
        <v>0.84465</v>
      </c>
      <c r="I2884" s="33">
        <v>0.984064791855204</v>
      </c>
    </row>
    <row r="2885">
      <c r="A2885" s="30" t="s">
        <v>3046</v>
      </c>
      <c r="B2885" s="33">
        <v>19.0</v>
      </c>
      <c r="C2885" s="33">
        <v>2.18141554274849</v>
      </c>
      <c r="D2885" s="33">
        <v>1.76928232284804</v>
      </c>
      <c r="E2885" s="33">
        <v>1.7049335312502</v>
      </c>
      <c r="F2885" s="33">
        <v>0.781572102077378</v>
      </c>
      <c r="G2885" s="33">
        <v>9.50856990470962</v>
      </c>
      <c r="H2885" s="33">
        <v>0.28404</v>
      </c>
      <c r="I2885" s="33">
        <v>0.712455453658537</v>
      </c>
    </row>
    <row r="2886">
      <c r="A2886" s="30" t="s">
        <v>3047</v>
      </c>
      <c r="B2886" s="33">
        <v>7.0</v>
      </c>
      <c r="C2886" s="33">
        <v>1.24830817206519</v>
      </c>
      <c r="D2886" s="33">
        <v>0.95221669778229</v>
      </c>
      <c r="E2886" s="33">
        <v>0.731480263312264</v>
      </c>
      <c r="F2886" s="33">
        <v>0.585977308874064</v>
      </c>
      <c r="G2886" s="33">
        <v>3.30271298285413</v>
      </c>
      <c r="H2886" s="33">
        <v>0.88854</v>
      </c>
      <c r="I2886" s="33">
        <v>0.989530820720529</v>
      </c>
    </row>
    <row r="2887">
      <c r="A2887" s="30" t="s">
        <v>3048</v>
      </c>
      <c r="B2887" s="33">
        <v>11.0</v>
      </c>
      <c r="C2887" s="33">
        <v>1.35920038916671</v>
      </c>
      <c r="D2887" s="33">
        <v>0.57210937755394</v>
      </c>
      <c r="E2887" s="33">
        <v>1.40149919460268</v>
      </c>
      <c r="F2887" s="33">
        <v>1.03112036000954</v>
      </c>
      <c r="G2887" s="33">
        <v>4.50795770577102</v>
      </c>
      <c r="H2887" s="33">
        <v>0.86381</v>
      </c>
      <c r="I2887" s="33">
        <v>0.988204930046636</v>
      </c>
    </row>
    <row r="2888">
      <c r="A2888" s="30" t="s">
        <v>3049</v>
      </c>
      <c r="B2888" s="33">
        <v>14.0</v>
      </c>
      <c r="C2888" s="33">
        <v>3.52691928088558</v>
      </c>
      <c r="D2888" s="33">
        <v>2.46491539708285</v>
      </c>
      <c r="E2888" s="33">
        <v>3.0297210683927</v>
      </c>
      <c r="F2888" s="33">
        <v>0.859027617902263</v>
      </c>
      <c r="G2888" s="33">
        <v>13.196523579881</v>
      </c>
      <c r="H2888" s="33">
        <v>0.00792</v>
      </c>
      <c r="I2888" s="33">
        <v>0.137930675675676</v>
      </c>
    </row>
    <row r="2889">
      <c r="A2889" s="30" t="s">
        <v>3050</v>
      </c>
      <c r="B2889" s="33">
        <v>6.0</v>
      </c>
      <c r="C2889" s="33">
        <v>1.11297853399446</v>
      </c>
      <c r="D2889" s="33">
        <v>1.01225243436368</v>
      </c>
      <c r="E2889" s="33">
        <v>0.654095248315017</v>
      </c>
      <c r="F2889" s="33">
        <v>0.587697990874526</v>
      </c>
      <c r="G2889" s="33">
        <v>2.72622950295728</v>
      </c>
      <c r="H2889" s="33">
        <v>0.89093</v>
      </c>
      <c r="I2889" s="33">
        <v>0.989530820720529</v>
      </c>
    </row>
    <row r="2890">
      <c r="A2890" s="30" t="s">
        <v>3051</v>
      </c>
      <c r="B2890" s="33">
        <v>10.0</v>
      </c>
      <c r="C2890" s="33">
        <v>1.31170746252482</v>
      </c>
      <c r="D2890" s="33">
        <v>1.5786829943928</v>
      </c>
      <c r="E2890" s="33">
        <v>0.760775931120877</v>
      </c>
      <c r="F2890" s="33">
        <v>0.579989024120143</v>
      </c>
      <c r="G2890" s="33">
        <v>4.14798320541838</v>
      </c>
      <c r="H2890" s="33">
        <v>0.86493</v>
      </c>
      <c r="I2890" s="33">
        <v>0.988204930046636</v>
      </c>
    </row>
    <row r="2891">
      <c r="A2891" s="30" t="s">
        <v>3052</v>
      </c>
      <c r="B2891" s="33">
        <v>9.0</v>
      </c>
      <c r="C2891" s="33">
        <v>1.7469680784264</v>
      </c>
      <c r="D2891" s="33">
        <v>1.9826747803625</v>
      </c>
      <c r="E2891" s="33">
        <v>0.55830878824026</v>
      </c>
      <c r="F2891" s="33">
        <v>0.319587286759792</v>
      </c>
      <c r="G2891" s="33">
        <v>5.2409042352792</v>
      </c>
      <c r="H2891" s="33">
        <v>0.55749</v>
      </c>
      <c r="I2891" s="33">
        <v>0.874234089661482</v>
      </c>
    </row>
    <row r="2892">
      <c r="A2892" s="30" t="s">
        <v>3053</v>
      </c>
      <c r="B2892" s="33">
        <v>43.0</v>
      </c>
      <c r="C2892" s="33">
        <v>1.79446629605461</v>
      </c>
      <c r="D2892" s="33">
        <v>1.42405447347082</v>
      </c>
      <c r="E2892" s="33">
        <v>2.00978935263374</v>
      </c>
      <c r="F2892" s="33">
        <v>1.11999281181962</v>
      </c>
      <c r="G2892" s="33">
        <v>11.76710242031</v>
      </c>
      <c r="H2892" s="33">
        <v>0.73903</v>
      </c>
      <c r="I2892" s="33">
        <v>0.94993984003999</v>
      </c>
    </row>
    <row r="2893">
      <c r="A2893" s="30" t="s">
        <v>3054</v>
      </c>
      <c r="B2893" s="33">
        <v>16.0</v>
      </c>
      <c r="C2893" s="33">
        <v>1.9339027929656</v>
      </c>
      <c r="D2893" s="33">
        <v>2.11316007108087</v>
      </c>
      <c r="E2893" s="33">
        <v>1.35504945319914</v>
      </c>
      <c r="F2893" s="33">
        <v>0.700681263881521</v>
      </c>
      <c r="G2893" s="33">
        <v>7.7356111718624</v>
      </c>
      <c r="H2893" s="33">
        <v>0.45176</v>
      </c>
      <c r="I2893" s="33">
        <v>0.821719610894942</v>
      </c>
    </row>
    <row r="2894">
      <c r="A2894" s="30" t="s">
        <v>3055</v>
      </c>
      <c r="B2894" s="33">
        <v>2.0</v>
      </c>
      <c r="C2894" s="33">
        <v>2.7625172203434</v>
      </c>
      <c r="D2894" s="33">
        <v>2.7625172203434</v>
      </c>
      <c r="E2894" s="33">
        <v>3.90678931929887</v>
      </c>
      <c r="F2894" s="33">
        <v>1.4142135623731</v>
      </c>
      <c r="G2894" s="33">
        <v>3.90678931929887</v>
      </c>
      <c r="H2894" s="33">
        <v>0.19562</v>
      </c>
      <c r="I2894" s="33">
        <v>0.624572662942272</v>
      </c>
    </row>
    <row r="2895">
      <c r="A2895" s="30" t="s">
        <v>3056</v>
      </c>
      <c r="B2895" s="33">
        <v>9.0</v>
      </c>
      <c r="C2895" s="33">
        <v>2.36848294865976</v>
      </c>
      <c r="D2895" s="33">
        <v>2.50839500877384</v>
      </c>
      <c r="E2895" s="33">
        <v>1.05413615012627</v>
      </c>
      <c r="F2895" s="33">
        <v>0.445068076476026</v>
      </c>
      <c r="G2895" s="33">
        <v>7.10544884597928</v>
      </c>
      <c r="H2895" s="33">
        <v>0.22027</v>
      </c>
      <c r="I2895" s="33">
        <v>0.654698462427746</v>
      </c>
    </row>
    <row r="2896">
      <c r="A2896" s="30" t="s">
        <v>3057</v>
      </c>
      <c r="B2896" s="33">
        <v>10.0</v>
      </c>
      <c r="C2896" s="33">
        <v>1.96777961026079</v>
      </c>
      <c r="D2896" s="33">
        <v>1.97562316567893</v>
      </c>
      <c r="E2896" s="33">
        <v>1.22918887832632</v>
      </c>
      <c r="F2896" s="33">
        <v>0.62465779801602</v>
      </c>
      <c r="G2896" s="33">
        <v>6.22266550166252</v>
      </c>
      <c r="H2896" s="33">
        <v>0.41635</v>
      </c>
      <c r="I2896" s="33">
        <v>0.797772342475908</v>
      </c>
    </row>
    <row r="2897">
      <c r="A2897" s="30" t="s">
        <v>3058</v>
      </c>
      <c r="B2897" s="33">
        <v>19.0</v>
      </c>
      <c r="C2897" s="33">
        <v>2.04102636544107</v>
      </c>
      <c r="D2897" s="33">
        <v>2.01922574346728</v>
      </c>
      <c r="E2897" s="33">
        <v>1.92124947800714</v>
      </c>
      <c r="F2897" s="33">
        <v>0.94131536492521</v>
      </c>
      <c r="G2897" s="33">
        <v>8.89662766805974</v>
      </c>
      <c r="H2897" s="33">
        <v>0.37652</v>
      </c>
      <c r="I2897" s="33">
        <v>0.777118796147673</v>
      </c>
    </row>
    <row r="2898">
      <c r="A2898" s="30" t="s">
        <v>3059</v>
      </c>
      <c r="B2898" s="33">
        <v>11.0</v>
      </c>
      <c r="C2898" s="33">
        <v>2.25932949974646</v>
      </c>
      <c r="D2898" s="33">
        <v>1.42405447347082</v>
      </c>
      <c r="E2898" s="33">
        <v>2.01785136807321</v>
      </c>
      <c r="F2898" s="33">
        <v>0.893119559718779</v>
      </c>
      <c r="G2898" s="33">
        <v>7.49334822844037</v>
      </c>
      <c r="H2898" s="33">
        <v>0.24377</v>
      </c>
      <c r="I2898" s="33">
        <v>0.681601598694943</v>
      </c>
    </row>
    <row r="2899">
      <c r="A2899" s="30" t="s">
        <v>3060</v>
      </c>
      <c r="B2899" s="33">
        <v>17.0</v>
      </c>
      <c r="C2899" s="33">
        <v>1.89244730054228</v>
      </c>
      <c r="D2899" s="33">
        <v>1.28063326167805</v>
      </c>
      <c r="E2899" s="33">
        <v>1.63976502538998</v>
      </c>
      <c r="F2899" s="33">
        <v>0.866478567154871</v>
      </c>
      <c r="G2899" s="33">
        <v>7.80276011105083</v>
      </c>
      <c r="H2899" s="33">
        <v>0.48641</v>
      </c>
      <c r="I2899" s="33">
        <v>0.844973047297297</v>
      </c>
    </row>
    <row r="2900">
      <c r="A2900" s="30" t="s">
        <v>3061</v>
      </c>
      <c r="B2900" s="33">
        <v>33.0</v>
      </c>
      <c r="C2900" s="33">
        <v>2.04418853967641</v>
      </c>
      <c r="D2900" s="33">
        <v>1.6914871216881</v>
      </c>
      <c r="E2900" s="33">
        <v>2.04119324076302</v>
      </c>
      <c r="F2900" s="33">
        <v>0.998534724730501</v>
      </c>
      <c r="G2900" s="33">
        <v>11.7429691275062</v>
      </c>
      <c r="H2900" s="33">
        <v>0.36416</v>
      </c>
      <c r="I2900" s="33">
        <v>0.773892247933884</v>
      </c>
    </row>
    <row r="2901">
      <c r="A2901" s="30" t="s">
        <v>3062</v>
      </c>
      <c r="B2901" s="33">
        <v>2.0</v>
      </c>
      <c r="C2901" s="33">
        <v>1.06801997874396</v>
      </c>
      <c r="D2901" s="33">
        <v>1.06801997874396</v>
      </c>
      <c r="E2901" s="33">
        <v>1.51040833882513</v>
      </c>
      <c r="F2901" s="33">
        <v>1.4142135623731</v>
      </c>
      <c r="G2901" s="33">
        <v>1.51040833882513</v>
      </c>
      <c r="H2901" s="33">
        <v>0.76509</v>
      </c>
      <c r="I2901" s="33">
        <v>0.958833239093346</v>
      </c>
    </row>
    <row r="2902">
      <c r="A2902" s="30" t="s">
        <v>3063</v>
      </c>
      <c r="B2902" s="33">
        <v>14.0</v>
      </c>
      <c r="C2902" s="33">
        <v>2.78750520694766</v>
      </c>
      <c r="D2902" s="33">
        <v>1.58855975295482</v>
      </c>
      <c r="E2902" s="33">
        <v>3.53423649288836</v>
      </c>
      <c r="F2902" s="33">
        <v>1.26788516271809</v>
      </c>
      <c r="G2902" s="33">
        <v>10.4298894482465</v>
      </c>
      <c r="H2902" s="33">
        <v>0.08447</v>
      </c>
      <c r="I2902" s="33">
        <v>0.444885629477994</v>
      </c>
    </row>
    <row r="2903">
      <c r="A2903" s="30" t="s">
        <v>3064</v>
      </c>
      <c r="B2903" s="33">
        <v>3.0</v>
      </c>
      <c r="C2903" s="33">
        <v>2.0994853749988</v>
      </c>
      <c r="D2903" s="33">
        <v>1.9826747803625</v>
      </c>
      <c r="E2903" s="33">
        <v>0.202321884772403</v>
      </c>
      <c r="F2903" s="33">
        <v>0.0963673703954803</v>
      </c>
      <c r="G2903" s="33">
        <v>3.63641533924572</v>
      </c>
      <c r="H2903" s="33">
        <v>0.32182</v>
      </c>
      <c r="I2903" s="33">
        <v>0.742625679676985</v>
      </c>
    </row>
    <row r="2904">
      <c r="A2904" s="30" t="s">
        <v>3065</v>
      </c>
      <c r="B2904" s="33">
        <v>6.0</v>
      </c>
      <c r="C2904" s="33">
        <v>1.35102571620455</v>
      </c>
      <c r="D2904" s="33">
        <v>1.65192385363186</v>
      </c>
      <c r="E2904" s="33">
        <v>0.710992473947772</v>
      </c>
      <c r="F2904" s="33">
        <v>0.526261243897838</v>
      </c>
      <c r="G2904" s="33">
        <v>3.30932363407933</v>
      </c>
      <c r="H2904" s="33">
        <v>0.76446</v>
      </c>
      <c r="I2904" s="33">
        <v>0.958510929041697</v>
      </c>
    </row>
    <row r="2905">
      <c r="A2905" s="30" t="s">
        <v>3066</v>
      </c>
      <c r="B2905" s="33">
        <v>17.0</v>
      </c>
      <c r="C2905" s="33">
        <v>1.95890285946859</v>
      </c>
      <c r="D2905" s="33">
        <v>1.38716476084012</v>
      </c>
      <c r="E2905" s="33">
        <v>1.57189513986864</v>
      </c>
      <c r="F2905" s="33">
        <v>0.802436492585986</v>
      </c>
      <c r="G2905" s="33">
        <v>8.07676339991347</v>
      </c>
      <c r="H2905" s="33">
        <v>0.48721</v>
      </c>
      <c r="I2905" s="33">
        <v>0.845594529510961</v>
      </c>
    </row>
    <row r="2906">
      <c r="A2906" s="30" t="s">
        <v>3067</v>
      </c>
      <c r="B2906" s="33">
        <v>2.0</v>
      </c>
      <c r="C2906" s="33">
        <v>2.35320524172951</v>
      </c>
      <c r="D2906" s="33">
        <v>2.35320524172951</v>
      </c>
      <c r="E2906" s="33">
        <v>1.22340922915639</v>
      </c>
      <c r="F2906" s="33">
        <v>0.519890576249625</v>
      </c>
      <c r="G2906" s="33">
        <v>3.32793476790134</v>
      </c>
      <c r="H2906" s="33">
        <v>0.26289</v>
      </c>
      <c r="I2906" s="33">
        <v>0.694447018984094</v>
      </c>
    </row>
    <row r="2907">
      <c r="A2907" s="30" t="s">
        <v>3068</v>
      </c>
      <c r="B2907" s="33">
        <v>3.0</v>
      </c>
      <c r="C2907" s="33">
        <v>1.75053695351597</v>
      </c>
      <c r="D2907" s="33">
        <v>1.81776120317886</v>
      </c>
      <c r="E2907" s="33">
        <v>0.236091118122135</v>
      </c>
      <c r="F2907" s="33">
        <v>0.134867828781303</v>
      </c>
      <c r="G2907" s="33">
        <v>3.0320189440165</v>
      </c>
      <c r="H2907" s="33">
        <v>0.46217</v>
      </c>
      <c r="I2907" s="33">
        <v>0.828491084001394</v>
      </c>
    </row>
    <row r="2908">
      <c r="A2908" s="30" t="s">
        <v>3069</v>
      </c>
      <c r="B2908" s="33">
        <v>19.0</v>
      </c>
      <c r="C2908" s="33">
        <v>1.44006233321344</v>
      </c>
      <c r="D2908" s="33">
        <v>1.38530195876984</v>
      </c>
      <c r="E2908" s="33">
        <v>0.986036499197056</v>
      </c>
      <c r="F2908" s="33">
        <v>0.684717929533479</v>
      </c>
      <c r="G2908" s="33">
        <v>6.27708618287677</v>
      </c>
      <c r="H2908" s="33">
        <v>0.90235</v>
      </c>
      <c r="I2908" s="33">
        <v>0.989530820720529</v>
      </c>
    </row>
    <row r="2909">
      <c r="A2909" s="30" t="s">
        <v>3070</v>
      </c>
      <c r="B2909" s="33">
        <v>6.0</v>
      </c>
      <c r="C2909" s="33">
        <v>1.14467025387819</v>
      </c>
      <c r="D2909" s="33">
        <v>0.801902684179978</v>
      </c>
      <c r="E2909" s="33">
        <v>1.03826781115122</v>
      </c>
      <c r="F2909" s="33">
        <v>0.907045332604322</v>
      </c>
      <c r="G2909" s="33">
        <v>2.80385804574364</v>
      </c>
      <c r="H2909" s="33">
        <v>0.87785</v>
      </c>
      <c r="I2909" s="33">
        <v>0.989530820720529</v>
      </c>
    </row>
    <row r="2910">
      <c r="A2910" s="30" t="s">
        <v>3071</v>
      </c>
      <c r="B2910" s="33">
        <v>24.0</v>
      </c>
      <c r="C2910" s="33">
        <v>3.90638992708161</v>
      </c>
      <c r="D2910" s="33">
        <v>3.3195090448575</v>
      </c>
      <c r="E2910" s="33">
        <v>3.48256046895902</v>
      </c>
      <c r="F2910" s="33">
        <v>0.891503545208243</v>
      </c>
      <c r="G2910" s="33">
        <v>19.1373241153958</v>
      </c>
      <c r="H2910" s="49">
        <v>2.0E-4</v>
      </c>
      <c r="I2910" s="33">
        <v>0.0140876712328767</v>
      </c>
    </row>
    <row r="2911">
      <c r="A2911" s="30" t="s">
        <v>3072</v>
      </c>
      <c r="B2911" s="33">
        <v>9.0</v>
      </c>
      <c r="C2911" s="33">
        <v>1.07665392239077</v>
      </c>
      <c r="D2911" s="33">
        <v>1.18350424452053</v>
      </c>
      <c r="E2911" s="33">
        <v>0.677855340799537</v>
      </c>
      <c r="F2911" s="33">
        <v>0.629594456215163</v>
      </c>
      <c r="G2911" s="33">
        <v>3.2299617671723</v>
      </c>
      <c r="H2911" s="33">
        <v>0.96031</v>
      </c>
      <c r="I2911" s="33">
        <v>1.0</v>
      </c>
    </row>
    <row r="2912">
      <c r="A2912" s="30" t="s">
        <v>3073</v>
      </c>
      <c r="B2912" s="33">
        <v>6.0</v>
      </c>
      <c r="C2912" s="33">
        <v>0.755142197014006</v>
      </c>
      <c r="D2912" s="33">
        <v>0.519350704986638</v>
      </c>
      <c r="E2912" s="33">
        <v>0.627173377914432</v>
      </c>
      <c r="F2912" s="33">
        <v>0.830536792135852</v>
      </c>
      <c r="G2912" s="33">
        <v>1.84971306592856</v>
      </c>
      <c r="H2912" s="33">
        <v>0.98604</v>
      </c>
      <c r="I2912" s="33">
        <v>1.0</v>
      </c>
    </row>
    <row r="2913">
      <c r="A2913" s="30" t="s">
        <v>3074</v>
      </c>
      <c r="B2913" s="33">
        <v>8.0</v>
      </c>
      <c r="C2913" s="33">
        <v>8.85538442170898</v>
      </c>
      <c r="D2913" s="33">
        <v>3.18285499806709</v>
      </c>
      <c r="E2913" s="33">
        <v>14.7531435506359</v>
      </c>
      <c r="F2913" s="33">
        <v>1.66600825532414</v>
      </c>
      <c r="G2913" s="33">
        <v>25.0468094984165</v>
      </c>
      <c r="H2913" s="49">
        <v>2.0E-5</v>
      </c>
      <c r="I2913" s="33">
        <v>0.00311636363636364</v>
      </c>
    </row>
    <row r="2914">
      <c r="A2914" s="30" t="s">
        <v>3075</v>
      </c>
      <c r="B2914" s="33">
        <v>6.0</v>
      </c>
      <c r="C2914" s="33">
        <v>1.52605070030664</v>
      </c>
      <c r="D2914" s="33">
        <v>1.20483380590874</v>
      </c>
      <c r="E2914" s="33">
        <v>1.12690525961938</v>
      </c>
      <c r="F2914" s="33">
        <v>0.738445491616328</v>
      </c>
      <c r="G2914" s="33">
        <v>3.73804553736821</v>
      </c>
      <c r="H2914" s="33">
        <v>0.65216</v>
      </c>
      <c r="I2914" s="33">
        <v>0.914759836333879</v>
      </c>
    </row>
    <row r="2915">
      <c r="A2915" s="30" t="s">
        <v>3076</v>
      </c>
      <c r="B2915" s="33">
        <v>11.0</v>
      </c>
      <c r="C2915" s="33">
        <v>5.88943177489374</v>
      </c>
      <c r="D2915" s="33">
        <v>3.58441528638575</v>
      </c>
      <c r="E2915" s="33">
        <v>6.32372404972069</v>
      </c>
      <c r="F2915" s="33">
        <v>1.07374094673756</v>
      </c>
      <c r="G2915" s="33">
        <v>19.5330354257194</v>
      </c>
      <c r="H2915" s="33">
        <v>1.2E-4</v>
      </c>
      <c r="I2915" s="33">
        <v>0.0106386206896552</v>
      </c>
    </row>
    <row r="2916">
      <c r="A2916" s="30" t="s">
        <v>3077</v>
      </c>
      <c r="B2916" s="33">
        <v>2.0</v>
      </c>
      <c r="C2916" s="33">
        <v>1.56125849360263</v>
      </c>
      <c r="D2916" s="33">
        <v>1.56125849360263</v>
      </c>
      <c r="E2916" s="33">
        <v>1.45659203690753</v>
      </c>
      <c r="F2916" s="33">
        <v>0.932960200297398</v>
      </c>
      <c r="G2916" s="33">
        <v>2.20795293602303</v>
      </c>
      <c r="H2916" s="33">
        <v>0.52749</v>
      </c>
      <c r="I2916" s="33">
        <v>0.860425838587642</v>
      </c>
    </row>
    <row r="2917">
      <c r="A2917" s="30" t="s">
        <v>3078</v>
      </c>
      <c r="B2917" s="33">
        <v>11.0</v>
      </c>
      <c r="C2917" s="33">
        <v>3.53667428580106</v>
      </c>
      <c r="D2917" s="33">
        <v>2.18641395806165</v>
      </c>
      <c r="E2917" s="33">
        <v>2.92455471105295</v>
      </c>
      <c r="F2917" s="33">
        <v>0.826922265020098</v>
      </c>
      <c r="G2917" s="33">
        <v>11.7298216117003</v>
      </c>
      <c r="H2917" s="33">
        <v>0.02023</v>
      </c>
      <c r="I2917" s="33">
        <v>0.218995073684211</v>
      </c>
    </row>
    <row r="2918">
      <c r="A2918" s="30" t="s">
        <v>3079</v>
      </c>
      <c r="B2918" s="33">
        <v>8.0</v>
      </c>
      <c r="C2918" s="33">
        <v>3.89846711848848</v>
      </c>
      <c r="D2918" s="33">
        <v>3.92351921216847</v>
      </c>
      <c r="E2918" s="33">
        <v>3.19737854518588</v>
      </c>
      <c r="F2918" s="33">
        <v>0.820163014848147</v>
      </c>
      <c r="G2918" s="33">
        <v>11.0265301428639</v>
      </c>
      <c r="H2918" s="33">
        <v>0.02041</v>
      </c>
      <c r="I2918" s="33">
        <v>0.220479453781513</v>
      </c>
    </row>
    <row r="2919">
      <c r="A2919" s="30" t="s">
        <v>3080</v>
      </c>
      <c r="B2919" s="33">
        <v>20.0</v>
      </c>
      <c r="C2919" s="33">
        <v>1.43760478282222</v>
      </c>
      <c r="D2919" s="33">
        <v>1.12903435013942</v>
      </c>
      <c r="E2919" s="33">
        <v>1.55235818930034</v>
      </c>
      <c r="F2919" s="33">
        <v>1.07982263821691</v>
      </c>
      <c r="G2919" s="33">
        <v>6.4291640383386</v>
      </c>
      <c r="H2919" s="33">
        <v>0.88265</v>
      </c>
      <c r="I2919" s="33">
        <v>0.989530820720529</v>
      </c>
    </row>
    <row r="2920">
      <c r="A2920" s="30" t="s">
        <v>3081</v>
      </c>
      <c r="B2920" s="33">
        <v>4.0</v>
      </c>
      <c r="C2920" s="33">
        <v>1.00038375474523</v>
      </c>
      <c r="D2920" s="33">
        <v>0.32226567756887</v>
      </c>
      <c r="E2920" s="33">
        <v>1.5784408820204</v>
      </c>
      <c r="F2920" s="33">
        <v>1.57783538020606</v>
      </c>
      <c r="G2920" s="33">
        <v>2.00076750949045</v>
      </c>
      <c r="H2920" s="33">
        <v>0.90221</v>
      </c>
      <c r="I2920" s="33">
        <v>0.989530820720529</v>
      </c>
    </row>
    <row r="2921">
      <c r="A2921" s="30" t="s">
        <v>3082</v>
      </c>
      <c r="B2921" s="33">
        <v>15.0</v>
      </c>
      <c r="C2921" s="33">
        <v>1.46249987405579</v>
      </c>
      <c r="D2921" s="33">
        <v>1.34014603996889</v>
      </c>
      <c r="E2921" s="33">
        <v>1.18796691706482</v>
      </c>
      <c r="F2921" s="33">
        <v>0.812285141447819</v>
      </c>
      <c r="G2921" s="33">
        <v>5.66423765604852</v>
      </c>
      <c r="H2921" s="33">
        <v>0.85153</v>
      </c>
      <c r="I2921" s="33">
        <v>0.984947617336627</v>
      </c>
    </row>
    <row r="2922">
      <c r="A2922" s="30" t="s">
        <v>3083</v>
      </c>
      <c r="B2922" s="33">
        <v>13.0</v>
      </c>
      <c r="C2922" s="33">
        <v>2.04746690343269</v>
      </c>
      <c r="D2922" s="33">
        <v>1.25086399803702</v>
      </c>
      <c r="E2922" s="33">
        <v>2.32986325491817</v>
      </c>
      <c r="F2922" s="33">
        <v>1.13792474545597</v>
      </c>
      <c r="G2922" s="33">
        <v>7.38224690514205</v>
      </c>
      <c r="H2922" s="33">
        <v>0.39335</v>
      </c>
      <c r="I2922" s="33">
        <v>0.7864689</v>
      </c>
    </row>
    <row r="2923">
      <c r="A2923" s="30" t="s">
        <v>3084</v>
      </c>
      <c r="B2923" s="33">
        <v>12.0</v>
      </c>
      <c r="C2923" s="33">
        <v>1.42948262054005</v>
      </c>
      <c r="D2923" s="33">
        <v>1.3636554004045</v>
      </c>
      <c r="E2923" s="33">
        <v>0.948951663596782</v>
      </c>
      <c r="F2923" s="33">
        <v>0.663842742794784</v>
      </c>
      <c r="G2923" s="33">
        <v>4.95187305462414</v>
      </c>
      <c r="H2923" s="33">
        <v>0.86211</v>
      </c>
      <c r="I2923" s="33">
        <v>0.987939674832962</v>
      </c>
    </row>
    <row r="2924">
      <c r="A2924" s="30" t="s">
        <v>3085</v>
      </c>
      <c r="B2924" s="33">
        <v>5.0</v>
      </c>
      <c r="C2924" s="33">
        <v>5.4773152444789</v>
      </c>
      <c r="D2924" s="33">
        <v>5.64900451073236</v>
      </c>
      <c r="E2924" s="33">
        <v>1.42416529736721</v>
      </c>
      <c r="F2924" s="33">
        <v>0.260011562928163</v>
      </c>
      <c r="G2924" s="33">
        <v>12.2476492208507</v>
      </c>
      <c r="H2924" s="33">
        <v>0.0037</v>
      </c>
      <c r="I2924" s="33">
        <v>0.0917154807692308</v>
      </c>
    </row>
    <row r="2925">
      <c r="A2925" s="30" t="s">
        <v>3086</v>
      </c>
      <c r="B2925" s="33">
        <v>14.0</v>
      </c>
      <c r="C2925" s="33">
        <v>5.5537911873581</v>
      </c>
      <c r="D2925" s="33">
        <v>2.47702958435914</v>
      </c>
      <c r="E2925" s="33">
        <v>7.55234687981488</v>
      </c>
      <c r="F2925" s="33">
        <v>1.35985430943209</v>
      </c>
      <c r="G2925" s="33">
        <v>20.7803838207785</v>
      </c>
      <c r="H2925" s="33">
        <v>1.3E-4</v>
      </c>
      <c r="I2925" s="33">
        <v>0.011141</v>
      </c>
    </row>
    <row r="2926">
      <c r="A2926" s="30" t="s">
        <v>3087</v>
      </c>
      <c r="B2926" s="33">
        <v>8.0</v>
      </c>
      <c r="C2926" s="33">
        <v>1.74958713809939</v>
      </c>
      <c r="D2926" s="33">
        <v>1.94866156215943</v>
      </c>
      <c r="E2926" s="33">
        <v>0.747957746711787</v>
      </c>
      <c r="F2926" s="33">
        <v>0.427505284203398</v>
      </c>
      <c r="G2926" s="33">
        <v>4.94857971850736</v>
      </c>
      <c r="H2926" s="33">
        <v>0.5677</v>
      </c>
      <c r="I2926" s="33">
        <v>0.878394061371841</v>
      </c>
    </row>
    <row r="2927">
      <c r="A2927" s="30" t="s">
        <v>3088</v>
      </c>
      <c r="B2927" s="33">
        <v>12.0</v>
      </c>
      <c r="C2927" s="33">
        <v>3.79946903125662</v>
      </c>
      <c r="D2927" s="33">
        <v>3.42512634589055</v>
      </c>
      <c r="E2927" s="33">
        <v>1.87646776508467</v>
      </c>
      <c r="F2927" s="33">
        <v>0.49387631525557</v>
      </c>
      <c r="G2927" s="33">
        <v>13.161746807842</v>
      </c>
      <c r="H2927" s="33">
        <v>0.00621</v>
      </c>
      <c r="I2927" s="33">
        <v>0.122344137931034</v>
      </c>
    </row>
    <row r="2928">
      <c r="A2928" s="30" t="s">
        <v>3089</v>
      </c>
      <c r="B2928" s="33">
        <v>27.0</v>
      </c>
      <c r="C2928" s="33">
        <v>2.24714624361054</v>
      </c>
      <c r="D2928" s="33">
        <v>1.42579946951914</v>
      </c>
      <c r="E2928" s="33">
        <v>2.41132507399441</v>
      </c>
      <c r="F2928" s="33">
        <v>1.07306103501305</v>
      </c>
      <c r="G2928" s="33">
        <v>11.676514397913</v>
      </c>
      <c r="H2928" s="33">
        <v>0.21482</v>
      </c>
      <c r="I2928" s="33">
        <v>0.652279516794343</v>
      </c>
    </row>
    <row r="2929">
      <c r="A2929" s="30" t="s">
        <v>3090</v>
      </c>
      <c r="B2929" s="33">
        <v>12.0</v>
      </c>
      <c r="C2929" s="33">
        <v>2.00088382954713</v>
      </c>
      <c r="D2929" s="33">
        <v>1.95199321201376</v>
      </c>
      <c r="E2929" s="33">
        <v>0.813917070254842</v>
      </c>
      <c r="F2929" s="33">
        <v>0.406778773577805</v>
      </c>
      <c r="G2929" s="33">
        <v>6.93126490563722</v>
      </c>
      <c r="H2929" s="33">
        <v>0.39564</v>
      </c>
      <c r="I2929" s="33">
        <v>0.7864689</v>
      </c>
    </row>
    <row r="2930">
      <c r="A2930" s="30" t="s">
        <v>3091</v>
      </c>
      <c r="B2930" s="33">
        <v>17.0</v>
      </c>
      <c r="C2930" s="33">
        <v>1.28333258303916</v>
      </c>
      <c r="D2930" s="33">
        <v>1.41789382657506</v>
      </c>
      <c r="E2930" s="33">
        <v>1.19149608218291</v>
      </c>
      <c r="F2930" s="33">
        <v>0.928439048404146</v>
      </c>
      <c r="G2930" s="33">
        <v>5.29131579266721</v>
      </c>
      <c r="H2930" s="33">
        <v>0.96655</v>
      </c>
      <c r="I2930" s="33">
        <v>1.0</v>
      </c>
    </row>
    <row r="2931">
      <c r="A2931" s="30" t="s">
        <v>3092</v>
      </c>
      <c r="B2931" s="33">
        <v>2.0</v>
      </c>
      <c r="C2931" s="33">
        <v>1.21411606077663</v>
      </c>
      <c r="D2931" s="33">
        <v>1.21411606077663</v>
      </c>
      <c r="E2931" s="33">
        <v>1.25630200037226</v>
      </c>
      <c r="F2931" s="33">
        <v>1.03474621657557</v>
      </c>
      <c r="G2931" s="33">
        <v>1.71701939944531</v>
      </c>
      <c r="H2931" s="33">
        <v>0.73689</v>
      </c>
      <c r="I2931" s="33">
        <v>0.949344808414726</v>
      </c>
    </row>
    <row r="2932">
      <c r="A2932" s="30" t="s">
        <v>3093</v>
      </c>
      <c r="B2932" s="33">
        <v>2.0</v>
      </c>
      <c r="C2932" s="33">
        <v>2.39252888554318</v>
      </c>
      <c r="D2932" s="33">
        <v>2.39252888554318</v>
      </c>
      <c r="E2932" s="33">
        <v>0.328833024450467</v>
      </c>
      <c r="F2932" s="33">
        <v>0.137441611023982</v>
      </c>
      <c r="G2932" s="33">
        <v>3.38354679830455</v>
      </c>
      <c r="H2932" s="33">
        <v>0.26419</v>
      </c>
      <c r="I2932" s="33">
        <v>0.695221533742331</v>
      </c>
    </row>
    <row r="2933">
      <c r="A2933" s="30" t="s">
        <v>3094</v>
      </c>
      <c r="B2933" s="33">
        <v>12.0</v>
      </c>
      <c r="C2933" s="33">
        <v>1.35495598438654</v>
      </c>
      <c r="D2933" s="33">
        <v>1.19113600297767</v>
      </c>
      <c r="E2933" s="33">
        <v>0.654063024772527</v>
      </c>
      <c r="F2933" s="33">
        <v>0.48271901988658</v>
      </c>
      <c r="G2933" s="33">
        <v>4.69370521395398</v>
      </c>
      <c r="H2933" s="33">
        <v>0.87267</v>
      </c>
      <c r="I2933" s="33">
        <v>0.989475003307607</v>
      </c>
    </row>
    <row r="2934">
      <c r="A2934" s="30" t="s">
        <v>3095</v>
      </c>
      <c r="B2934" s="33">
        <v>21.0</v>
      </c>
      <c r="C2934" s="33">
        <v>1.85755992186968</v>
      </c>
      <c r="D2934" s="33">
        <v>2.2593719040677</v>
      </c>
      <c r="E2934" s="33">
        <v>1.24701563033924</v>
      </c>
      <c r="F2934" s="33">
        <v>0.671319194421511</v>
      </c>
      <c r="G2934" s="33">
        <v>8.51240894988405</v>
      </c>
      <c r="H2934" s="33">
        <v>0.57628</v>
      </c>
      <c r="I2934" s="33">
        <v>0.882011967895363</v>
      </c>
    </row>
    <row r="2935">
      <c r="A2935" s="30" t="s">
        <v>3096</v>
      </c>
      <c r="B2935" s="33">
        <v>14.0</v>
      </c>
      <c r="C2935" s="33">
        <v>1.20268103920276</v>
      </c>
      <c r="D2935" s="33">
        <v>1.26488474169307</v>
      </c>
      <c r="E2935" s="33">
        <v>0.894681645438234</v>
      </c>
      <c r="F2935" s="33">
        <v>0.743906003566251</v>
      </c>
      <c r="G2935" s="33">
        <v>4.50002039426598</v>
      </c>
      <c r="H2935" s="33">
        <v>0.9543</v>
      </c>
      <c r="I2935" s="33">
        <v>1.0</v>
      </c>
    </row>
    <row r="2936">
      <c r="A2936" s="30" t="s">
        <v>3097</v>
      </c>
      <c r="B2936" s="33">
        <v>7.0</v>
      </c>
      <c r="C2936" s="33">
        <v>2.09157419334751</v>
      </c>
      <c r="D2936" s="33">
        <v>1.83056614575414</v>
      </c>
      <c r="E2936" s="33">
        <v>0.75444636540634</v>
      </c>
      <c r="F2936" s="33">
        <v>0.360707436439951</v>
      </c>
      <c r="G2936" s="33">
        <v>5.53378516423804</v>
      </c>
      <c r="H2936" s="33">
        <v>0.36306</v>
      </c>
      <c r="I2936" s="33">
        <v>0.773597625155151</v>
      </c>
    </row>
    <row r="2937">
      <c r="A2937" s="30" t="s">
        <v>3098</v>
      </c>
      <c r="B2937" s="33">
        <v>4.0</v>
      </c>
      <c r="C2937" s="33">
        <v>1.24623596902593</v>
      </c>
      <c r="D2937" s="33">
        <v>1.26702312292863</v>
      </c>
      <c r="E2937" s="33">
        <v>0.642802644066436</v>
      </c>
      <c r="F2937" s="33">
        <v>0.515795290813871</v>
      </c>
      <c r="G2937" s="33">
        <v>2.49247193805186</v>
      </c>
      <c r="H2937" s="33">
        <v>0.77561</v>
      </c>
      <c r="I2937" s="33">
        <v>0.962242494571773</v>
      </c>
    </row>
    <row r="2938">
      <c r="A2938" s="30" t="s">
        <v>3099</v>
      </c>
      <c r="B2938" s="33">
        <v>11.0</v>
      </c>
      <c r="C2938" s="33">
        <v>3.24974511006215</v>
      </c>
      <c r="D2938" s="33">
        <v>3.18265491169938</v>
      </c>
      <c r="E2938" s="33">
        <v>1.53763625566527</v>
      </c>
      <c r="F2938" s="33">
        <v>0.473155956417722</v>
      </c>
      <c r="G2938" s="33">
        <v>10.7781851943684</v>
      </c>
      <c r="H2938" s="33">
        <v>0.02367</v>
      </c>
      <c r="I2938" s="33">
        <v>0.236332310679612</v>
      </c>
    </row>
    <row r="2939">
      <c r="A2939" s="30" t="s">
        <v>3100</v>
      </c>
      <c r="B2939" s="33">
        <v>12.0</v>
      </c>
      <c r="C2939" s="33">
        <v>2.03984886325685</v>
      </c>
      <c r="D2939" s="33">
        <v>1.92417207326392</v>
      </c>
      <c r="E2939" s="33">
        <v>1.0078199063736</v>
      </c>
      <c r="F2939" s="33">
        <v>0.494065969556439</v>
      </c>
      <c r="G2939" s="33">
        <v>7.06624374184497</v>
      </c>
      <c r="H2939" s="33">
        <v>0.37991</v>
      </c>
      <c r="I2939" s="33">
        <v>0.779276849642005</v>
      </c>
    </row>
    <row r="2940">
      <c r="A2940" s="30" t="s">
        <v>3101</v>
      </c>
      <c r="B2940" s="33">
        <v>6.0</v>
      </c>
      <c r="C2940" s="33">
        <v>1.71262282026804</v>
      </c>
      <c r="D2940" s="33">
        <v>1.61303718361855</v>
      </c>
      <c r="E2940" s="33">
        <v>0.693890786027437</v>
      </c>
      <c r="F2940" s="33">
        <v>0.405162641660257</v>
      </c>
      <c r="G2940" s="33">
        <v>4.19505203150295</v>
      </c>
      <c r="H2940" s="33">
        <v>0.52882</v>
      </c>
      <c r="I2940" s="33">
        <v>0.860425838587642</v>
      </c>
    </row>
    <row r="2941">
      <c r="A2941" s="30" t="s">
        <v>3102</v>
      </c>
      <c r="B2941" s="33">
        <v>13.0</v>
      </c>
      <c r="C2941" s="33">
        <v>2.3422323882674</v>
      </c>
      <c r="D2941" s="33">
        <v>1.66266187498724</v>
      </c>
      <c r="E2941" s="33">
        <v>1.58823939208457</v>
      </c>
      <c r="F2941" s="33">
        <v>0.678087878914281</v>
      </c>
      <c r="G2941" s="33">
        <v>8.4450389749506</v>
      </c>
      <c r="H2941" s="33">
        <v>0.19395</v>
      </c>
      <c r="I2941" s="33">
        <v>0.623696622889306</v>
      </c>
    </row>
    <row r="2942">
      <c r="A2942" s="30" t="s">
        <v>3103</v>
      </c>
      <c r="B2942" s="33">
        <v>5.0</v>
      </c>
      <c r="C2942" s="33">
        <v>2.47634318309823</v>
      </c>
      <c r="D2942" s="33">
        <v>2.23752825687873</v>
      </c>
      <c r="E2942" s="33">
        <v>2.61095692878681</v>
      </c>
      <c r="F2942" s="33">
        <v>1.05435989107138</v>
      </c>
      <c r="G2942" s="33">
        <v>5.53727169302584</v>
      </c>
      <c r="H2942" s="33">
        <v>0.2145</v>
      </c>
      <c r="I2942" s="33">
        <v>0.652279516794343</v>
      </c>
    </row>
    <row r="2943">
      <c r="A2943" s="30" t="s">
        <v>3104</v>
      </c>
      <c r="B2943" s="33">
        <v>10.0</v>
      </c>
      <c r="C2943" s="33">
        <v>1.63099920264562</v>
      </c>
      <c r="D2943" s="33">
        <v>1.31411622621265</v>
      </c>
      <c r="E2943" s="33">
        <v>1.24320440817743</v>
      </c>
      <c r="F2943" s="33">
        <v>0.762234835039063</v>
      </c>
      <c r="G2943" s="33">
        <v>5.15767234227868</v>
      </c>
      <c r="H2943" s="33">
        <v>0.67775</v>
      </c>
      <c r="I2943" s="33">
        <v>0.926180655995802</v>
      </c>
    </row>
    <row r="2944">
      <c r="A2944" s="30" t="s">
        <v>3105</v>
      </c>
      <c r="B2944" s="33">
        <v>4.0</v>
      </c>
      <c r="C2944" s="33">
        <v>1.62428291335332</v>
      </c>
      <c r="D2944" s="33">
        <v>0.951580494264023</v>
      </c>
      <c r="E2944" s="33">
        <v>2.02998209715287</v>
      </c>
      <c r="F2944" s="33">
        <v>1.24977125626594</v>
      </c>
      <c r="G2944" s="33">
        <v>3.24856582670664</v>
      </c>
      <c r="H2944" s="33">
        <v>0.59438</v>
      </c>
      <c r="I2944" s="33">
        <v>0.889728598781549</v>
      </c>
    </row>
    <row r="2945">
      <c r="A2945" s="30" t="s">
        <v>3106</v>
      </c>
      <c r="B2945" s="33">
        <v>11.0</v>
      </c>
      <c r="C2945" s="33">
        <v>2.25179854343025</v>
      </c>
      <c r="D2945" s="33">
        <v>2.41172043961231</v>
      </c>
      <c r="E2945" s="33">
        <v>1.4519524657514</v>
      </c>
      <c r="F2945" s="33">
        <v>0.644796786989472</v>
      </c>
      <c r="G2945" s="33">
        <v>7.46837087202695</v>
      </c>
      <c r="H2945" s="33">
        <v>0.26142</v>
      </c>
      <c r="I2945" s="33">
        <v>0.694183259412068</v>
      </c>
    </row>
    <row r="2946">
      <c r="A2946" s="30" t="s">
        <v>3107</v>
      </c>
      <c r="B2946" s="33">
        <v>9.0</v>
      </c>
      <c r="C2946" s="33">
        <v>1.64112680678888</v>
      </c>
      <c r="D2946" s="33">
        <v>1.56030140154889</v>
      </c>
      <c r="E2946" s="33">
        <v>1.04811137665532</v>
      </c>
      <c r="F2946" s="33">
        <v>0.638653498510639</v>
      </c>
      <c r="G2946" s="33">
        <v>4.92338042036665</v>
      </c>
      <c r="H2946" s="33">
        <v>0.68539</v>
      </c>
      <c r="I2946" s="33">
        <v>0.926180655995802</v>
      </c>
    </row>
    <row r="2947">
      <c r="A2947" s="30" t="s">
        <v>3108</v>
      </c>
      <c r="B2947" s="33">
        <v>7.0</v>
      </c>
      <c r="C2947" s="33">
        <v>2.04190690543254</v>
      </c>
      <c r="D2947" s="33">
        <v>2.09967151460726</v>
      </c>
      <c r="E2947" s="33">
        <v>0.991782861406964</v>
      </c>
      <c r="F2947" s="33">
        <v>0.485714044439687</v>
      </c>
      <c r="G2947" s="33">
        <v>5.40237787211998</v>
      </c>
      <c r="H2947" s="33">
        <v>0.37087</v>
      </c>
      <c r="I2947" s="33">
        <v>0.776916963855422</v>
      </c>
    </row>
    <row r="2948">
      <c r="A2948" s="30" t="s">
        <v>3109</v>
      </c>
      <c r="B2948" s="33">
        <v>4.0</v>
      </c>
      <c r="C2948" s="33">
        <v>0.874552687764829</v>
      </c>
      <c r="D2948" s="33">
        <v>0.781807559282115</v>
      </c>
      <c r="E2948" s="33">
        <v>0.495996375577656</v>
      </c>
      <c r="F2948" s="33">
        <v>0.567142932057436</v>
      </c>
      <c r="G2948" s="33">
        <v>1.74910537552966</v>
      </c>
      <c r="H2948" s="33">
        <v>0.92714</v>
      </c>
      <c r="I2948" s="33">
        <v>0.994702895889839</v>
      </c>
    </row>
    <row r="2949">
      <c r="A2949" s="30" t="s">
        <v>3110</v>
      </c>
      <c r="B2949" s="33">
        <v>3.0</v>
      </c>
      <c r="C2949" s="33">
        <v>3.09455675025605</v>
      </c>
      <c r="D2949" s="33">
        <v>3.14731606139174</v>
      </c>
      <c r="E2949" s="33">
        <v>0.0913818074593566</v>
      </c>
      <c r="F2949" s="33">
        <v>0.0295298534925222</v>
      </c>
      <c r="G2949" s="33">
        <v>5.35992951834871</v>
      </c>
      <c r="H2949" s="33">
        <v>0.1136</v>
      </c>
      <c r="I2949" s="33">
        <v>0.512063064935065</v>
      </c>
    </row>
    <row r="2950">
      <c r="A2950" s="30" t="s">
        <v>3111</v>
      </c>
      <c r="B2950" s="33">
        <v>3.0</v>
      </c>
      <c r="C2950" s="33">
        <v>5.07472134214813</v>
      </c>
      <c r="D2950" s="33">
        <v>5.25719022651858</v>
      </c>
      <c r="E2950" s="33">
        <v>1.48358605076514</v>
      </c>
      <c r="F2950" s="33">
        <v>0.29234827899676</v>
      </c>
      <c r="G2950" s="33">
        <v>8.78967519885469</v>
      </c>
      <c r="H2950" s="33">
        <v>0.0294</v>
      </c>
      <c r="I2950" s="33">
        <v>0.265685061511424</v>
      </c>
    </row>
    <row r="2951">
      <c r="A2951" s="30" t="s">
        <v>3112</v>
      </c>
      <c r="B2951" s="33">
        <v>4.0</v>
      </c>
      <c r="C2951" s="33">
        <v>1.44371143721209</v>
      </c>
      <c r="D2951" s="33">
        <v>1.64185736947235</v>
      </c>
      <c r="E2951" s="33">
        <v>1.04257099494308</v>
      </c>
      <c r="F2951" s="33">
        <v>0.722146384707157</v>
      </c>
      <c r="G2951" s="33">
        <v>2.88742287442417</v>
      </c>
      <c r="H2951" s="33">
        <v>0.69319</v>
      </c>
      <c r="I2951" s="33">
        <v>0.929192643378519</v>
      </c>
    </row>
    <row r="2952">
      <c r="A2952" s="30" t="s">
        <v>3113</v>
      </c>
      <c r="B2952" s="33">
        <v>7.0</v>
      </c>
      <c r="C2952" s="33">
        <v>1.39527303180609</v>
      </c>
      <c r="D2952" s="33">
        <v>0.50545169256105</v>
      </c>
      <c r="E2952" s="33">
        <v>1.30155203840855</v>
      </c>
      <c r="F2952" s="33">
        <v>0.932829638887079</v>
      </c>
      <c r="G2952" s="33">
        <v>3.69154545319403</v>
      </c>
      <c r="H2952" s="33">
        <v>0.76476</v>
      </c>
      <c r="I2952" s="33">
        <v>0.958653320331545</v>
      </c>
    </row>
    <row r="2953">
      <c r="A2953" s="30" t="s">
        <v>3114</v>
      </c>
      <c r="B2953" s="33">
        <v>6.0</v>
      </c>
      <c r="C2953" s="33">
        <v>1.64369297840061</v>
      </c>
      <c r="D2953" s="33">
        <v>1.87301110635061</v>
      </c>
      <c r="E2953" s="33">
        <v>0.704260940189288</v>
      </c>
      <c r="F2953" s="33">
        <v>0.428462583611306</v>
      </c>
      <c r="G2953" s="33">
        <v>4.02620909087703</v>
      </c>
      <c r="H2953" s="33">
        <v>0.60213</v>
      </c>
      <c r="I2953" s="33">
        <v>0.892307412103746</v>
      </c>
    </row>
    <row r="2954">
      <c r="A2954" s="30" t="s">
        <v>3115</v>
      </c>
      <c r="B2954" s="33">
        <v>3.0</v>
      </c>
      <c r="C2954" s="33">
        <v>1.60871258264594</v>
      </c>
      <c r="D2954" s="33">
        <v>0.656554768926321</v>
      </c>
      <c r="E2954" s="33">
        <v>1.74990837766401</v>
      </c>
      <c r="F2954" s="33">
        <v>1.08776943534925</v>
      </c>
      <c r="G2954" s="33">
        <v>2.78637192791812</v>
      </c>
      <c r="H2954" s="33">
        <v>0.56</v>
      </c>
      <c r="I2954" s="33">
        <v>0.876566210045662</v>
      </c>
    </row>
    <row r="2955">
      <c r="A2955" s="30" t="s">
        <v>3116</v>
      </c>
      <c r="B2955" s="33">
        <v>5.0</v>
      </c>
      <c r="C2955" s="33">
        <v>2.33644573677503</v>
      </c>
      <c r="D2955" s="33">
        <v>2.64877013581084</v>
      </c>
      <c r="E2955" s="33">
        <v>1.56007722678899</v>
      </c>
      <c r="F2955" s="33">
        <v>0.667713870788347</v>
      </c>
      <c r="G2955" s="33">
        <v>5.22445149316855</v>
      </c>
      <c r="H2955" s="33">
        <v>0.26213</v>
      </c>
      <c r="I2955" s="33">
        <v>0.694421669242658</v>
      </c>
    </row>
    <row r="2956">
      <c r="A2956" s="30" t="s">
        <v>3117</v>
      </c>
      <c r="B2956" s="33">
        <v>5.0</v>
      </c>
      <c r="C2956" s="33">
        <v>0.874520049271842</v>
      </c>
      <c r="D2956" s="33">
        <v>0.958081677855914</v>
      </c>
      <c r="E2956" s="33">
        <v>0.668113430335539</v>
      </c>
      <c r="F2956" s="33">
        <v>0.763977259174143</v>
      </c>
      <c r="G2956" s="33">
        <v>1.95548627785831</v>
      </c>
      <c r="H2956" s="33">
        <v>0.94022</v>
      </c>
      <c r="I2956" s="33">
        <v>0.997291588708016</v>
      </c>
    </row>
    <row r="2957">
      <c r="A2957" s="30" t="s">
        <v>3118</v>
      </c>
      <c r="B2957" s="33">
        <v>10.0</v>
      </c>
      <c r="C2957" s="33">
        <v>1.64927257928802</v>
      </c>
      <c r="D2957" s="33">
        <v>0.685520138513831</v>
      </c>
      <c r="E2957" s="33">
        <v>1.89701782865967</v>
      </c>
      <c r="F2957" s="33">
        <v>1.15021485986179</v>
      </c>
      <c r="G2957" s="33">
        <v>5.21545783301078</v>
      </c>
      <c r="H2957" s="33">
        <v>0.67675</v>
      </c>
      <c r="I2957" s="33">
        <v>0.926180655995802</v>
      </c>
    </row>
    <row r="2958">
      <c r="A2958" s="30" t="s">
        <v>3119</v>
      </c>
      <c r="B2958" s="33">
        <v>8.0</v>
      </c>
      <c r="C2958" s="33">
        <v>1.912602697324</v>
      </c>
      <c r="D2958" s="33">
        <v>1.07991934440715</v>
      </c>
      <c r="E2958" s="33">
        <v>2.42901661983498</v>
      </c>
      <c r="F2958" s="33">
        <v>1.2700058528797</v>
      </c>
      <c r="G2958" s="33">
        <v>5.40965734797393</v>
      </c>
      <c r="H2958" s="33">
        <v>0.4325</v>
      </c>
      <c r="I2958" s="33">
        <v>0.807252953555878</v>
      </c>
    </row>
    <row r="2959">
      <c r="A2959" s="30" t="s">
        <v>3120</v>
      </c>
      <c r="B2959" s="33">
        <v>11.0</v>
      </c>
      <c r="C2959" s="33">
        <v>2.01922178345136</v>
      </c>
      <c r="D2959" s="33">
        <v>1.25199291384201</v>
      </c>
      <c r="E2959" s="33">
        <v>1.86118706118203</v>
      </c>
      <c r="F2959" s="33">
        <v>0.921734836874028</v>
      </c>
      <c r="G2959" s="33">
        <v>6.69700102422043</v>
      </c>
      <c r="H2959" s="33">
        <v>0.37448</v>
      </c>
      <c r="I2959" s="33">
        <v>0.776916963855422</v>
      </c>
    </row>
    <row r="2960">
      <c r="A2960" s="30" t="s">
        <v>3121</v>
      </c>
      <c r="B2960" s="33">
        <v>7.0</v>
      </c>
      <c r="C2960" s="33">
        <v>1.45617128719573</v>
      </c>
      <c r="D2960" s="33">
        <v>1.28370317467633</v>
      </c>
      <c r="E2960" s="33">
        <v>0.765026652854206</v>
      </c>
      <c r="F2960" s="33">
        <v>0.525368587872298</v>
      </c>
      <c r="G2960" s="33">
        <v>3.85266709223271</v>
      </c>
      <c r="H2960" s="33">
        <v>0.74174</v>
      </c>
      <c r="I2960" s="33">
        <v>0.951013668993021</v>
      </c>
    </row>
    <row r="2961">
      <c r="A2961" s="30" t="s">
        <v>3122</v>
      </c>
      <c r="B2961" s="33">
        <v>6.0</v>
      </c>
      <c r="C2961" s="33">
        <v>2.40748505726117</v>
      </c>
      <c r="D2961" s="33">
        <v>2.13194426051846</v>
      </c>
      <c r="E2961" s="33">
        <v>2.15693921780583</v>
      </c>
      <c r="F2961" s="33">
        <v>0.895930469557985</v>
      </c>
      <c r="G2961" s="33">
        <v>5.89710995366501</v>
      </c>
      <c r="H2961" s="33">
        <v>0.21179</v>
      </c>
      <c r="I2961" s="33">
        <v>0.649001299165674</v>
      </c>
    </row>
    <row r="2962">
      <c r="A2962" s="30" t="s">
        <v>3123</v>
      </c>
      <c r="B2962" s="33">
        <v>8.0</v>
      </c>
      <c r="C2962" s="33">
        <v>2.58274251266516</v>
      </c>
      <c r="D2962" s="33">
        <v>0.924044359409055</v>
      </c>
      <c r="E2962" s="33">
        <v>3.05106651714583</v>
      </c>
      <c r="F2962" s="33">
        <v>1.18132818203291</v>
      </c>
      <c r="G2962" s="33">
        <v>7.30509897905726</v>
      </c>
      <c r="H2962" s="33">
        <v>0.14923</v>
      </c>
      <c r="I2962" s="33">
        <v>0.564752311078503</v>
      </c>
    </row>
    <row r="2963">
      <c r="A2963" s="30" t="s">
        <v>3124</v>
      </c>
      <c r="B2963" s="33">
        <v>7.0</v>
      </c>
      <c r="C2963" s="33">
        <v>2.27602272128446</v>
      </c>
      <c r="D2963" s="33">
        <v>1.42405447347082</v>
      </c>
      <c r="E2963" s="33">
        <v>2.24807727091084</v>
      </c>
      <c r="F2963" s="33">
        <v>0.987721805185738</v>
      </c>
      <c r="G2963" s="33">
        <v>6.02179009885115</v>
      </c>
      <c r="H2963" s="33">
        <v>0.26829</v>
      </c>
      <c r="I2963" s="33">
        <v>0.699638558467742</v>
      </c>
    </row>
    <row r="2964">
      <c r="A2964" s="30" t="s">
        <v>3125</v>
      </c>
      <c r="B2964" s="33">
        <v>11.0</v>
      </c>
      <c r="C2964" s="33">
        <v>1.45645940147977</v>
      </c>
      <c r="D2964" s="33">
        <v>1.08612743914641</v>
      </c>
      <c r="E2964" s="33">
        <v>1.31083043189212</v>
      </c>
      <c r="F2964" s="33">
        <v>0.900011651928167</v>
      </c>
      <c r="G2964" s="33">
        <v>4.83052935709399</v>
      </c>
      <c r="H2964" s="33">
        <v>0.8007</v>
      </c>
      <c r="I2964" s="33">
        <v>0.973103143464902</v>
      </c>
    </row>
    <row r="2965">
      <c r="A2965" s="30" t="s">
        <v>3126</v>
      </c>
      <c r="B2965" s="33">
        <v>3.0</v>
      </c>
      <c r="C2965" s="33">
        <v>2.07885110711042</v>
      </c>
      <c r="D2965" s="33">
        <v>2.4840428893166</v>
      </c>
      <c r="E2965" s="33">
        <v>0.96515519408665</v>
      </c>
      <c r="F2965" s="33">
        <v>0.464273362717258</v>
      </c>
      <c r="G2965" s="33">
        <v>3.60067573888606</v>
      </c>
      <c r="H2965" s="33">
        <v>0.36707</v>
      </c>
      <c r="I2965" s="33">
        <v>0.776691488486842</v>
      </c>
    </row>
    <row r="2966">
      <c r="A2966" s="30" t="s">
        <v>3127</v>
      </c>
      <c r="B2966" s="33">
        <v>12.0</v>
      </c>
      <c r="C2966" s="33">
        <v>2.31523804377491</v>
      </c>
      <c r="D2966" s="33">
        <v>2.04496902491092</v>
      </c>
      <c r="E2966" s="33">
        <v>2.07719719375321</v>
      </c>
      <c r="F2966" s="33">
        <v>0.897185150934379</v>
      </c>
      <c r="G2966" s="33">
        <v>8.02021984686904</v>
      </c>
      <c r="H2966" s="33">
        <v>0.23654</v>
      </c>
      <c r="I2966" s="33">
        <v>0.674894617940199</v>
      </c>
    </row>
    <row r="2967">
      <c r="A2967" s="30" t="s">
        <v>3128</v>
      </c>
      <c r="B2967" s="33">
        <v>5.0</v>
      </c>
      <c r="C2967" s="33">
        <v>2.65193403385134</v>
      </c>
      <c r="D2967" s="33">
        <v>1.96770110303155</v>
      </c>
      <c r="E2967" s="33">
        <v>1.52074227079465</v>
      </c>
      <c r="F2967" s="33">
        <v>0.5734464927795</v>
      </c>
      <c r="G2967" s="33">
        <v>5.92990477153683</v>
      </c>
      <c r="H2967" s="33">
        <v>0.16807</v>
      </c>
      <c r="I2967" s="33">
        <v>0.593554903846154</v>
      </c>
    </row>
    <row r="2968">
      <c r="A2968" s="30" t="s">
        <v>3129</v>
      </c>
      <c r="B2968" s="33">
        <v>6.0</v>
      </c>
      <c r="C2968" s="33">
        <v>1.74552170328046</v>
      </c>
      <c r="D2968" s="33">
        <v>1.61108151079434</v>
      </c>
      <c r="E2968" s="33">
        <v>0.849332849159812</v>
      </c>
      <c r="F2968" s="33">
        <v>0.486578223326362</v>
      </c>
      <c r="G2968" s="33">
        <v>4.27563750799091</v>
      </c>
      <c r="H2968" s="33">
        <v>0.52574</v>
      </c>
      <c r="I2968" s="33">
        <v>0.859572362480127</v>
      </c>
    </row>
    <row r="2969">
      <c r="A2969" s="30" t="s">
        <v>3130</v>
      </c>
      <c r="B2969" s="33">
        <v>8.0</v>
      </c>
      <c r="C2969" s="33">
        <v>1.20149092860092</v>
      </c>
      <c r="D2969" s="33">
        <v>1.32823616503957</v>
      </c>
      <c r="E2969" s="33">
        <v>0.695963661726866</v>
      </c>
      <c r="F2969" s="33">
        <v>0.579250034402908</v>
      </c>
      <c r="G2969" s="33">
        <v>3.39832953259133</v>
      </c>
      <c r="H2969" s="33">
        <v>0.87132</v>
      </c>
      <c r="I2969" s="33">
        <v>0.989475003307607</v>
      </c>
    </row>
    <row r="2970">
      <c r="A2970" s="30" t="s">
        <v>3131</v>
      </c>
      <c r="B2970" s="33">
        <v>6.0</v>
      </c>
      <c r="C2970" s="33">
        <v>1.92681375235572</v>
      </c>
      <c r="D2970" s="33">
        <v>1.83424568965538</v>
      </c>
      <c r="E2970" s="33">
        <v>1.10882032532876</v>
      </c>
      <c r="F2970" s="33">
        <v>0.575468347147261</v>
      </c>
      <c r="G2970" s="33">
        <v>4.71971052264889</v>
      </c>
      <c r="H2970" s="33">
        <v>0.41257</v>
      </c>
      <c r="I2970" s="33">
        <v>0.796055635545557</v>
      </c>
    </row>
    <row r="2971">
      <c r="A2971" s="30" t="s">
        <v>3132</v>
      </c>
      <c r="B2971" s="33">
        <v>16.0</v>
      </c>
      <c r="C2971" s="33">
        <v>2.85209979432871</v>
      </c>
      <c r="D2971" s="33">
        <v>1.67352282385579</v>
      </c>
      <c r="E2971" s="33">
        <v>3.03877044355691</v>
      </c>
      <c r="F2971" s="33">
        <v>1.06545025163544</v>
      </c>
      <c r="G2971" s="33">
        <v>11.4083991773148</v>
      </c>
      <c r="H2971" s="33">
        <v>0.05831</v>
      </c>
      <c r="I2971" s="33">
        <v>0.367889595092025</v>
      </c>
    </row>
    <row r="2972">
      <c r="A2972" s="30" t="s">
        <v>3133</v>
      </c>
      <c r="B2972" s="33">
        <v>15.0</v>
      </c>
      <c r="C2972" s="33">
        <v>3.92480767618608</v>
      </c>
      <c r="D2972" s="33">
        <v>3.42899089287948</v>
      </c>
      <c r="E2972" s="33">
        <v>2.42517052220061</v>
      </c>
      <c r="F2972" s="33">
        <v>0.617908117362139</v>
      </c>
      <c r="G2972" s="33">
        <v>15.2007147669357</v>
      </c>
      <c r="H2972" s="33">
        <v>0.00157</v>
      </c>
      <c r="I2972" s="33">
        <v>0.0545052</v>
      </c>
    </row>
    <row r="2973">
      <c r="A2973" s="30" t="s">
        <v>3134</v>
      </c>
      <c r="B2973" s="33">
        <v>3.0</v>
      </c>
      <c r="C2973" s="33">
        <v>6.47712789922708</v>
      </c>
      <c r="D2973" s="33">
        <v>5.78018752203768</v>
      </c>
      <c r="E2973" s="33">
        <v>1.59392653872992</v>
      </c>
      <c r="F2973" s="33">
        <v>0.246085389007082</v>
      </c>
      <c r="G2973" s="33">
        <v>11.2187146085832</v>
      </c>
      <c r="H2973" s="33">
        <v>0.0126</v>
      </c>
      <c r="I2973" s="33">
        <v>0.177992307692308</v>
      </c>
    </row>
    <row r="2974">
      <c r="A2974" s="30" t="s">
        <v>3135</v>
      </c>
      <c r="B2974" s="33">
        <v>16.0</v>
      </c>
      <c r="C2974" s="33">
        <v>1.41866603255</v>
      </c>
      <c r="D2974" s="33">
        <v>1.09060232393474</v>
      </c>
      <c r="E2974" s="33">
        <v>1.11029050473323</v>
      </c>
      <c r="F2974" s="33">
        <v>0.782629934923809</v>
      </c>
      <c r="G2974" s="33">
        <v>5.67466413020002</v>
      </c>
      <c r="H2974" s="33">
        <v>0.8927</v>
      </c>
      <c r="I2974" s="33">
        <v>0.989530820720529</v>
      </c>
    </row>
    <row r="2975">
      <c r="A2975" s="30" t="s">
        <v>3136</v>
      </c>
      <c r="B2975" s="33">
        <v>5.0</v>
      </c>
      <c r="C2975" s="33">
        <v>2.53934651003347</v>
      </c>
      <c r="D2975" s="33">
        <v>3.42256854700796</v>
      </c>
      <c r="E2975" s="33">
        <v>1.90513071378317</v>
      </c>
      <c r="F2975" s="33">
        <v>0.750244484656037</v>
      </c>
      <c r="G2975" s="33">
        <v>5.67815141486169</v>
      </c>
      <c r="H2975" s="33">
        <v>0.18707</v>
      </c>
      <c r="I2975" s="33">
        <v>0.615086105129829</v>
      </c>
    </row>
    <row r="2976">
      <c r="A2976" s="30" t="s">
        <v>3137</v>
      </c>
      <c r="B2976" s="33">
        <v>46.0</v>
      </c>
      <c r="C2976" s="33">
        <v>2.18651574234363</v>
      </c>
      <c r="D2976" s="33">
        <v>1.5644687931793</v>
      </c>
      <c r="E2976" s="33">
        <v>2.21016308395384</v>
      </c>
      <c r="F2976" s="33">
        <v>1.01081507951316</v>
      </c>
      <c r="G2976" s="33">
        <v>14.8296712778726</v>
      </c>
      <c r="H2976" s="33">
        <v>0.2021</v>
      </c>
      <c r="I2976" s="33">
        <v>0.634482716199756</v>
      </c>
    </row>
    <row r="2977">
      <c r="A2977" s="30" t="s">
        <v>3138</v>
      </c>
      <c r="B2977" s="33">
        <v>3.0</v>
      </c>
      <c r="C2977" s="33">
        <v>3.62817702197868</v>
      </c>
      <c r="D2977" s="33">
        <v>3.25263576392271</v>
      </c>
      <c r="E2977" s="33">
        <v>0.743533207064536</v>
      </c>
      <c r="F2977" s="33">
        <v>0.204933001493692</v>
      </c>
      <c r="G2977" s="33">
        <v>6.28418694092102</v>
      </c>
      <c r="H2977" s="33">
        <v>0.06431</v>
      </c>
      <c r="I2977" s="33">
        <v>0.391046674528302</v>
      </c>
    </row>
    <row r="2978">
      <c r="A2978" s="30" t="s">
        <v>3139</v>
      </c>
      <c r="B2978" s="33">
        <v>10.0</v>
      </c>
      <c r="C2978" s="33">
        <v>1.23056973546278</v>
      </c>
      <c r="D2978" s="33">
        <v>1.01975692487732</v>
      </c>
      <c r="E2978" s="33">
        <v>0.659470611889449</v>
      </c>
      <c r="F2978" s="33">
        <v>0.535906737249183</v>
      </c>
      <c r="G2978" s="33">
        <v>3.89140318373326</v>
      </c>
      <c r="H2978" s="33">
        <v>0.91084</v>
      </c>
      <c r="I2978" s="33">
        <v>0.990272466708941</v>
      </c>
    </row>
    <row r="2979">
      <c r="A2979" s="30" t="s">
        <v>3140</v>
      </c>
      <c r="B2979" s="33">
        <v>26.0</v>
      </c>
      <c r="C2979" s="33">
        <v>1.50863858009214</v>
      </c>
      <c r="D2979" s="33">
        <v>1.35666618985008</v>
      </c>
      <c r="E2979" s="33">
        <v>1.22703776827479</v>
      </c>
      <c r="F2979" s="33">
        <v>0.813341104003755</v>
      </c>
      <c r="G2979" s="33">
        <v>7.69257755884871</v>
      </c>
      <c r="H2979" s="33">
        <v>0.90638</v>
      </c>
      <c r="I2979" s="33">
        <v>0.989832279365079</v>
      </c>
    </row>
    <row r="2980">
      <c r="A2980" s="30" t="s">
        <v>3141</v>
      </c>
      <c r="B2980" s="33">
        <v>7.0</v>
      </c>
      <c r="C2980" s="33">
        <v>0.899593640493417</v>
      </c>
      <c r="D2980" s="33">
        <v>0.841000624206828</v>
      </c>
      <c r="E2980" s="33">
        <v>0.874687188437384</v>
      </c>
      <c r="F2980" s="33">
        <v>0.972313663708903</v>
      </c>
      <c r="G2980" s="33">
        <v>2.38010105376083</v>
      </c>
      <c r="H2980" s="33">
        <v>0.96032</v>
      </c>
      <c r="I2980" s="33">
        <v>1.0</v>
      </c>
    </row>
    <row r="2981">
      <c r="A2981" s="30" t="s">
        <v>3142</v>
      </c>
      <c r="B2981" s="33">
        <v>11.0</v>
      </c>
      <c r="C2981" s="33">
        <v>1.6916292974073</v>
      </c>
      <c r="D2981" s="33">
        <v>1.54210501327889</v>
      </c>
      <c r="E2981" s="33">
        <v>1.00673707126067</v>
      </c>
      <c r="F2981" s="33">
        <v>0.595128656617414</v>
      </c>
      <c r="G2981" s="33">
        <v>5.61049966387254</v>
      </c>
      <c r="H2981" s="33">
        <v>0.60366</v>
      </c>
      <c r="I2981" s="33">
        <v>0.893500207253886</v>
      </c>
    </row>
    <row r="2982">
      <c r="A2982" s="30" t="s">
        <v>3143</v>
      </c>
      <c r="B2982" s="33">
        <v>9.0</v>
      </c>
      <c r="C2982" s="33">
        <v>1.18915684461653</v>
      </c>
      <c r="D2982" s="33">
        <v>1.01628741068726</v>
      </c>
      <c r="E2982" s="33">
        <v>0.853204876605999</v>
      </c>
      <c r="F2982" s="33">
        <v>0.717487251970648</v>
      </c>
      <c r="G2982" s="33">
        <v>3.56747053384958</v>
      </c>
      <c r="H2982" s="33">
        <v>0.91521</v>
      </c>
      <c r="I2982" s="33">
        <v>0.991442551578947</v>
      </c>
    </row>
    <row r="2983">
      <c r="A2983" s="30" t="s">
        <v>3144</v>
      </c>
      <c r="B2983" s="33">
        <v>12.0</v>
      </c>
      <c r="C2983" s="33">
        <v>2.88892379235107</v>
      </c>
      <c r="D2983" s="33">
        <v>1.31914533563542</v>
      </c>
      <c r="E2983" s="33">
        <v>3.53305835194411</v>
      </c>
      <c r="F2983" s="33">
        <v>1.22296696136412</v>
      </c>
      <c r="G2983" s="33">
        <v>10.0075255750932</v>
      </c>
      <c r="H2983" s="33">
        <v>0.06188</v>
      </c>
      <c r="I2983" s="33">
        <v>0.381580791366906</v>
      </c>
    </row>
    <row r="2984">
      <c r="A2984" s="30" t="s">
        <v>3145</v>
      </c>
      <c r="B2984" s="33">
        <v>3.0</v>
      </c>
      <c r="C2984" s="33">
        <v>1.80295020082626</v>
      </c>
      <c r="D2984" s="33">
        <v>1.6244208892013</v>
      </c>
      <c r="E2984" s="33">
        <v>0.309221838374725</v>
      </c>
      <c r="F2984" s="33">
        <v>0.171508807194461</v>
      </c>
      <c r="G2984" s="33">
        <v>3.12280135134759</v>
      </c>
      <c r="H2984" s="33">
        <v>0.44455</v>
      </c>
      <c r="I2984" s="33">
        <v>0.815801605995717</v>
      </c>
    </row>
    <row r="2985">
      <c r="A2985" s="30" t="s">
        <v>3146</v>
      </c>
      <c r="B2985" s="33">
        <v>6.0</v>
      </c>
      <c r="C2985" s="33">
        <v>1.31113328671169</v>
      </c>
      <c r="D2985" s="33">
        <v>1.12903435013942</v>
      </c>
      <c r="E2985" s="33">
        <v>0.633624916308664</v>
      </c>
      <c r="F2985" s="33">
        <v>0.483265067503386</v>
      </c>
      <c r="G2985" s="33">
        <v>3.21160753722189</v>
      </c>
      <c r="H2985" s="33">
        <v>0.76598</v>
      </c>
      <c r="I2985" s="33">
        <v>0.959239035792549</v>
      </c>
    </row>
    <row r="2986">
      <c r="A2986" s="30" t="s">
        <v>3147</v>
      </c>
      <c r="B2986" s="33">
        <v>3.0</v>
      </c>
      <c r="C2986" s="33">
        <v>6.51271333073893</v>
      </c>
      <c r="D2986" s="33">
        <v>7.42436989960497</v>
      </c>
      <c r="E2986" s="33">
        <v>1.5790354963299</v>
      </c>
      <c r="F2986" s="33">
        <v>0.242454322206555</v>
      </c>
      <c r="G2986" s="33">
        <v>11.280350383971</v>
      </c>
      <c r="H2986" s="33">
        <v>0.00773</v>
      </c>
      <c r="I2986" s="33">
        <v>0.136298219178082</v>
      </c>
    </row>
    <row r="2987">
      <c r="A2987" s="30" t="s">
        <v>3148</v>
      </c>
      <c r="B2987" s="33">
        <v>14.0</v>
      </c>
      <c r="C2987" s="33">
        <v>2.66474838732401</v>
      </c>
      <c r="D2987" s="33">
        <v>2.55187742494522</v>
      </c>
      <c r="E2987" s="33">
        <v>0.841206369342994</v>
      </c>
      <c r="F2987" s="33">
        <v>0.315679474033851</v>
      </c>
      <c r="G2987" s="33">
        <v>9.97057548732482</v>
      </c>
      <c r="H2987" s="33">
        <v>0.08812</v>
      </c>
      <c r="I2987" s="33">
        <v>0.455868986960883</v>
      </c>
    </row>
    <row r="2988">
      <c r="A2988" s="30" t="s">
        <v>3149</v>
      </c>
      <c r="B2988" s="33">
        <v>10.0</v>
      </c>
      <c r="C2988" s="33">
        <v>2.70719311843331</v>
      </c>
      <c r="D2988" s="33">
        <v>2.68331296453094</v>
      </c>
      <c r="E2988" s="33">
        <v>1.22315057522934</v>
      </c>
      <c r="F2988" s="33">
        <v>0.451815043005574</v>
      </c>
      <c r="G2988" s="33">
        <v>8.56089632018323</v>
      </c>
      <c r="H2988" s="33">
        <v>0.09302</v>
      </c>
      <c r="I2988" s="33">
        <v>0.468930235294118</v>
      </c>
    </row>
    <row r="2989">
      <c r="A2989" s="30" t="s">
        <v>3150</v>
      </c>
      <c r="B2989" s="33">
        <v>5.0</v>
      </c>
      <c r="C2989" s="33">
        <v>1.09111191810286</v>
      </c>
      <c r="D2989" s="33">
        <v>0.958081677855914</v>
      </c>
      <c r="E2989" s="33">
        <v>0.747694042414336</v>
      </c>
      <c r="F2989" s="33">
        <v>0.685258798853895</v>
      </c>
      <c r="G2989" s="33">
        <v>2.43980041993818</v>
      </c>
      <c r="H2989" s="33">
        <v>0.88096</v>
      </c>
      <c r="I2989" s="33">
        <v>0.989530820720529</v>
      </c>
    </row>
    <row r="2990">
      <c r="A2990" s="30" t="s">
        <v>3151</v>
      </c>
      <c r="B2990" s="33">
        <v>10.0</v>
      </c>
      <c r="C2990" s="33">
        <v>2.84980173522719</v>
      </c>
      <c r="D2990" s="33">
        <v>2.72205001381506</v>
      </c>
      <c r="E2990" s="33">
        <v>0.728451551486218</v>
      </c>
      <c r="F2990" s="33">
        <v>0.255614817859652</v>
      </c>
      <c r="G2990" s="33">
        <v>9.01186436321801</v>
      </c>
      <c r="H2990" s="33">
        <v>0.08646</v>
      </c>
      <c r="I2990" s="33">
        <v>0.451806219512195</v>
      </c>
    </row>
    <row r="2991">
      <c r="A2991" s="30" t="s">
        <v>3152</v>
      </c>
      <c r="B2991" s="33">
        <v>17.0</v>
      </c>
      <c r="C2991" s="33">
        <v>1.56138969377911</v>
      </c>
      <c r="D2991" s="33">
        <v>1.6351304197089</v>
      </c>
      <c r="E2991" s="33">
        <v>0.680702750948069</v>
      </c>
      <c r="F2991" s="33">
        <v>0.435959551712252</v>
      </c>
      <c r="G2991" s="33">
        <v>6.43777463020207</v>
      </c>
      <c r="H2991" s="33">
        <v>0.811</v>
      </c>
      <c r="I2991" s="33">
        <v>0.97705220219986</v>
      </c>
    </row>
    <row r="2992">
      <c r="A2992" s="30" t="s">
        <v>3153</v>
      </c>
      <c r="B2992" s="33">
        <v>6.0</v>
      </c>
      <c r="C2992" s="33">
        <v>3.89115109572082</v>
      </c>
      <c r="D2992" s="33">
        <v>2.89438598308897</v>
      </c>
      <c r="E2992" s="33">
        <v>3.27764644662655</v>
      </c>
      <c r="F2992" s="33">
        <v>0.842333377963925</v>
      </c>
      <c r="G2992" s="33">
        <v>9.53133469658768</v>
      </c>
      <c r="H2992" s="33">
        <v>0.0254</v>
      </c>
      <c r="I2992" s="33">
        <v>0.246157514124294</v>
      </c>
    </row>
    <row r="2993">
      <c r="A2993" s="30" t="s">
        <v>3154</v>
      </c>
      <c r="B2993" s="33">
        <v>4.0</v>
      </c>
      <c r="C2993" s="33">
        <v>2.05348682169477</v>
      </c>
      <c r="D2993" s="33">
        <v>2.00607163579295</v>
      </c>
      <c r="E2993" s="33">
        <v>1.08561325408618</v>
      </c>
      <c r="F2993" s="33">
        <v>0.528668235226465</v>
      </c>
      <c r="G2993" s="33">
        <v>4.10697364338954</v>
      </c>
      <c r="H2993" s="33">
        <v>0.38089</v>
      </c>
      <c r="I2993" s="33">
        <v>0.779276849642005</v>
      </c>
    </row>
    <row r="2994">
      <c r="A2994" s="30" t="s">
        <v>3155</v>
      </c>
      <c r="B2994" s="33">
        <v>5.0</v>
      </c>
      <c r="C2994" s="33">
        <v>1.50132858244162</v>
      </c>
      <c r="D2994" s="33">
        <v>1.35165069132102</v>
      </c>
      <c r="E2994" s="33">
        <v>0.649199492776211</v>
      </c>
      <c r="F2994" s="33">
        <v>0.432416661061905</v>
      </c>
      <c r="G2994" s="33">
        <v>3.35707276690287</v>
      </c>
      <c r="H2994" s="33">
        <v>0.68593</v>
      </c>
      <c r="I2994" s="33">
        <v>0.926180655995802</v>
      </c>
    </row>
    <row r="2995">
      <c r="A2995" s="30" t="s">
        <v>3156</v>
      </c>
      <c r="B2995" s="33">
        <v>3.0</v>
      </c>
      <c r="C2995" s="33">
        <v>2.58769604646668</v>
      </c>
      <c r="D2995" s="33">
        <v>2.84918407844306</v>
      </c>
      <c r="E2995" s="33">
        <v>0.825941186925848</v>
      </c>
      <c r="F2995" s="33">
        <v>0.319180140207585</v>
      </c>
      <c r="G2995" s="33">
        <v>4.4820210270254</v>
      </c>
      <c r="H2995" s="33">
        <v>0.20358</v>
      </c>
      <c r="I2995" s="33">
        <v>0.635199247572816</v>
      </c>
    </row>
    <row r="2996">
      <c r="A2996" s="30" t="s">
        <v>3157</v>
      </c>
      <c r="B2996" s="33">
        <v>7.0</v>
      </c>
      <c r="C2996" s="33">
        <v>1.62498945200616</v>
      </c>
      <c r="D2996" s="33">
        <v>1.42579946951914</v>
      </c>
      <c r="E2996" s="33">
        <v>1.12619602774569</v>
      </c>
      <c r="F2996" s="33">
        <v>0.693048208008565</v>
      </c>
      <c r="G2996" s="33">
        <v>4.29931797311142</v>
      </c>
      <c r="H2996" s="33">
        <v>0.62712</v>
      </c>
      <c r="I2996" s="33">
        <v>0.903070025104602</v>
      </c>
    </row>
    <row r="2997">
      <c r="A2997" s="30" t="s">
        <v>3158</v>
      </c>
      <c r="B2997" s="33">
        <v>28.0</v>
      </c>
      <c r="C2997" s="33">
        <v>2.01602271234664</v>
      </c>
      <c r="D2997" s="33">
        <v>1.66227862657329</v>
      </c>
      <c r="E2997" s="33">
        <v>1.52242487220196</v>
      </c>
      <c r="F2997" s="33">
        <v>0.755162559865144</v>
      </c>
      <c r="G2997" s="33">
        <v>10.6677894686542</v>
      </c>
      <c r="H2997" s="33">
        <v>0.46809</v>
      </c>
      <c r="I2997" s="33">
        <v>0.833554611398964</v>
      </c>
    </row>
    <row r="2998">
      <c r="A2998" s="30" t="s">
        <v>3159</v>
      </c>
      <c r="B2998" s="33">
        <v>7.0</v>
      </c>
      <c r="C2998" s="33">
        <v>1.3468155554324</v>
      </c>
      <c r="D2998" s="33">
        <v>1.56030140154889</v>
      </c>
      <c r="E2998" s="33">
        <v>0.906785667502674</v>
      </c>
      <c r="F2998" s="33">
        <v>0.67328125506506</v>
      </c>
      <c r="G2998" s="33">
        <v>3.56333902154746</v>
      </c>
      <c r="H2998" s="33">
        <v>0.83116</v>
      </c>
      <c r="I2998" s="33">
        <v>0.980923647569048</v>
      </c>
    </row>
    <row r="2999">
      <c r="A2999" s="30" t="s">
        <v>3160</v>
      </c>
      <c r="B2999" s="33">
        <v>6.0</v>
      </c>
      <c r="C2999" s="33">
        <v>1.24015037137668</v>
      </c>
      <c r="D2999" s="33">
        <v>0.984825705750643</v>
      </c>
      <c r="E2999" s="33">
        <v>0.86427100695773</v>
      </c>
      <c r="F2999" s="33">
        <v>0.696908235408833</v>
      </c>
      <c r="G2999" s="33">
        <v>3.03773561419592</v>
      </c>
      <c r="H2999" s="33">
        <v>0.8897</v>
      </c>
      <c r="I2999" s="33">
        <v>0.989530820720529</v>
      </c>
    </row>
    <row r="3000">
      <c r="A3000" s="30" t="s">
        <v>3161</v>
      </c>
      <c r="B3000" s="33">
        <v>15.0</v>
      </c>
      <c r="C3000" s="33">
        <v>2.4606398942387</v>
      </c>
      <c r="D3000" s="33">
        <v>1.51683460580087</v>
      </c>
      <c r="E3000" s="33">
        <v>2.29395945407977</v>
      </c>
      <c r="F3000" s="33">
        <v>0.932261343665444</v>
      </c>
      <c r="G3000" s="33">
        <v>9.53001733140006</v>
      </c>
      <c r="H3000" s="33">
        <v>0.12873</v>
      </c>
      <c r="I3000" s="33">
        <v>0.534005608380338</v>
      </c>
    </row>
    <row r="3001">
      <c r="A3001" s="30" t="s">
        <v>3162</v>
      </c>
      <c r="B3001" s="33">
        <v>7.0</v>
      </c>
      <c r="C3001" s="33">
        <v>1.4607590591534</v>
      </c>
      <c r="D3001" s="33">
        <v>1.35502522725343</v>
      </c>
      <c r="E3001" s="33">
        <v>0.888494822092268</v>
      </c>
      <c r="F3001" s="33">
        <v>0.608241870228214</v>
      </c>
      <c r="G3001" s="33">
        <v>3.86480519590458</v>
      </c>
      <c r="H3001" s="33">
        <v>0.74855</v>
      </c>
      <c r="I3001" s="33">
        <v>0.952026737571111</v>
      </c>
    </row>
    <row r="3002">
      <c r="A3002" s="30" t="s">
        <v>3163</v>
      </c>
      <c r="B3002" s="33">
        <v>20.0</v>
      </c>
      <c r="C3002" s="33">
        <v>2.43063559798708</v>
      </c>
      <c r="D3002" s="33">
        <v>2.26958903450375</v>
      </c>
      <c r="E3002" s="33">
        <v>2.13113257653048</v>
      </c>
      <c r="F3002" s="33">
        <v>0.876779957594374</v>
      </c>
      <c r="G3002" s="33">
        <v>10.8701328512599</v>
      </c>
      <c r="H3002" s="33">
        <v>0.14497</v>
      </c>
      <c r="I3002" s="33">
        <v>0.561745094197438</v>
      </c>
    </row>
    <row r="3003">
      <c r="A3003" s="30" t="s">
        <v>3164</v>
      </c>
      <c r="B3003" s="33">
        <v>3.0</v>
      </c>
      <c r="C3003" s="33">
        <v>2.1332913366093</v>
      </c>
      <c r="D3003" s="33">
        <v>2.23752825687873</v>
      </c>
      <c r="E3003" s="33">
        <v>0.428136029815736</v>
      </c>
      <c r="F3003" s="33">
        <v>0.200692714805764</v>
      </c>
      <c r="G3003" s="33">
        <v>3.69496898235382</v>
      </c>
      <c r="H3003" s="33">
        <v>0.31424</v>
      </c>
      <c r="I3003" s="33">
        <v>0.736084665757162</v>
      </c>
    </row>
    <row r="3004">
      <c r="A3004" s="30" t="s">
        <v>3165</v>
      </c>
      <c r="B3004" s="33">
        <v>12.0</v>
      </c>
      <c r="C3004" s="33">
        <v>2.14790101870655</v>
      </c>
      <c r="D3004" s="33">
        <v>2.00979498392675</v>
      </c>
      <c r="E3004" s="33">
        <v>1.76491746136975</v>
      </c>
      <c r="F3004" s="33">
        <v>0.821694038039316</v>
      </c>
      <c r="G3004" s="33">
        <v>7.4405473880574</v>
      </c>
      <c r="H3004" s="33">
        <v>0.31258</v>
      </c>
      <c r="I3004" s="33">
        <v>0.735263659652333</v>
      </c>
    </row>
    <row r="3005">
      <c r="A3005" s="30" t="s">
        <v>3166</v>
      </c>
      <c r="B3005" s="33">
        <v>2.0</v>
      </c>
      <c r="C3005" s="33">
        <v>0.464549592364203</v>
      </c>
      <c r="D3005" s="33">
        <v>0.464549592364203</v>
      </c>
      <c r="E3005" s="33">
        <v>0.656972333916348</v>
      </c>
      <c r="F3005" s="33">
        <v>1.4142135623731</v>
      </c>
      <c r="G3005" s="33">
        <v>0.656972333916348</v>
      </c>
      <c r="H3005" s="33">
        <v>0.95916</v>
      </c>
      <c r="I3005" s="33">
        <v>1.0</v>
      </c>
    </row>
    <row r="3006">
      <c r="A3006" s="30" t="s">
        <v>3167</v>
      </c>
      <c r="B3006" s="33">
        <v>9.0</v>
      </c>
      <c r="C3006" s="33">
        <v>3.27357948402313</v>
      </c>
      <c r="D3006" s="33">
        <v>3.79306998844576</v>
      </c>
      <c r="E3006" s="33">
        <v>2.55284171667754</v>
      </c>
      <c r="F3006" s="33">
        <v>0.77983190239822</v>
      </c>
      <c r="G3006" s="33">
        <v>9.8207384520694</v>
      </c>
      <c r="H3006" s="33">
        <v>0.03079</v>
      </c>
      <c r="I3006" s="33">
        <v>0.274388526863085</v>
      </c>
    </row>
    <row r="3007">
      <c r="A3007" s="30" t="s">
        <v>3168</v>
      </c>
      <c r="B3007" s="33">
        <v>9.0</v>
      </c>
      <c r="C3007" s="33">
        <v>2.64178445379516</v>
      </c>
      <c r="D3007" s="33">
        <v>2.19132179951918</v>
      </c>
      <c r="E3007" s="33">
        <v>1.83217110684198</v>
      </c>
      <c r="F3007" s="33">
        <v>0.693535426105602</v>
      </c>
      <c r="G3007" s="33">
        <v>7.92535336138548</v>
      </c>
      <c r="H3007" s="33">
        <v>0.11493</v>
      </c>
      <c r="I3007" s="33">
        <v>0.512063064935065</v>
      </c>
    </row>
    <row r="3008">
      <c r="A3008" s="30" t="s">
        <v>3169</v>
      </c>
      <c r="B3008" s="33">
        <v>5.0</v>
      </c>
      <c r="C3008" s="33">
        <v>2.0586729290336</v>
      </c>
      <c r="D3008" s="33">
        <v>2.67960207799539</v>
      </c>
      <c r="E3008" s="33">
        <v>1.36568140635685</v>
      </c>
      <c r="F3008" s="33">
        <v>0.663379494186066</v>
      </c>
      <c r="G3008" s="33">
        <v>4.60333261275772</v>
      </c>
      <c r="H3008" s="33">
        <v>0.34839</v>
      </c>
      <c r="I3008" s="33">
        <v>0.763006451612903</v>
      </c>
    </row>
    <row r="3009">
      <c r="A3009" s="30" t="s">
        <v>3170</v>
      </c>
      <c r="B3009" s="33">
        <v>18.0</v>
      </c>
      <c r="C3009" s="33">
        <v>3.82731603378994</v>
      </c>
      <c r="D3009" s="33">
        <v>4.09886970767191</v>
      </c>
      <c r="E3009" s="33">
        <v>3.0200789911282</v>
      </c>
      <c r="F3009" s="33">
        <v>0.789085344524741</v>
      </c>
      <c r="G3009" s="33">
        <v>16.2379267274212</v>
      </c>
      <c r="H3009" s="33">
        <v>0.00274</v>
      </c>
      <c r="I3009" s="33">
        <v>0.0756336507936508</v>
      </c>
    </row>
    <row r="3010">
      <c r="A3010" s="30" t="s">
        <v>3171</v>
      </c>
      <c r="B3010" s="33">
        <v>17.0</v>
      </c>
      <c r="C3010" s="33">
        <v>5.19540080830522</v>
      </c>
      <c r="D3010" s="33">
        <v>3.42899089287948</v>
      </c>
      <c r="E3010" s="33">
        <v>4.48161257156076</v>
      </c>
      <c r="F3010" s="33">
        <v>0.862611516785498</v>
      </c>
      <c r="G3010" s="33">
        <v>21.4211863000618</v>
      </c>
      <c r="H3010" s="49">
        <v>6.0E-5</v>
      </c>
      <c r="I3010" s="33">
        <v>0.00604941176470588</v>
      </c>
    </row>
    <row r="3011">
      <c r="A3011" s="30" t="s">
        <v>3172</v>
      </c>
      <c r="B3011" s="33">
        <v>7.0</v>
      </c>
      <c r="C3011" s="33">
        <v>1.87570021510147</v>
      </c>
      <c r="D3011" s="33">
        <v>1.79709874247389</v>
      </c>
      <c r="E3011" s="33">
        <v>1.0668875494368</v>
      </c>
      <c r="F3011" s="33">
        <v>0.568794277916679</v>
      </c>
      <c r="G3011" s="33">
        <v>4.96263630326885</v>
      </c>
      <c r="H3011" s="33">
        <v>0.45445</v>
      </c>
      <c r="I3011" s="33">
        <v>0.822105922023182</v>
      </c>
    </row>
    <row r="3012">
      <c r="A3012" s="30" t="s">
        <v>3173</v>
      </c>
      <c r="B3012" s="33">
        <v>2.0</v>
      </c>
      <c r="C3012" s="33">
        <v>1.26436194982481</v>
      </c>
      <c r="D3012" s="33">
        <v>1.26436194982481</v>
      </c>
      <c r="E3012" s="33">
        <v>0.503057480671085</v>
      </c>
      <c r="F3012" s="33">
        <v>0.397874580724918</v>
      </c>
      <c r="G3012" s="33">
        <v>1.78807781719073</v>
      </c>
      <c r="H3012" s="33">
        <v>0.65176</v>
      </c>
      <c r="I3012" s="33">
        <v>0.914759836333879</v>
      </c>
    </row>
    <row r="3013">
      <c r="A3013" s="30" t="s">
        <v>3174</v>
      </c>
      <c r="B3013" s="33">
        <v>27.0</v>
      </c>
      <c r="C3013" s="33">
        <v>2.73195130440631</v>
      </c>
      <c r="D3013" s="33">
        <v>1.81776120317886</v>
      </c>
      <c r="E3013" s="33">
        <v>2.61844486128541</v>
      </c>
      <c r="F3013" s="33">
        <v>0.958452245126833</v>
      </c>
      <c r="G3013" s="33">
        <v>14.1956353891074</v>
      </c>
      <c r="H3013" s="33">
        <v>0.03341</v>
      </c>
      <c r="I3013" s="33">
        <v>0.285372458471761</v>
      </c>
    </row>
    <row r="3014">
      <c r="A3014" s="30" t="s">
        <v>3175</v>
      </c>
      <c r="B3014" s="33">
        <v>5.0</v>
      </c>
      <c r="C3014" s="33">
        <v>2.03431159788773</v>
      </c>
      <c r="D3014" s="33">
        <v>3.10564140938435</v>
      </c>
      <c r="E3014" s="33">
        <v>1.69732914701208</v>
      </c>
      <c r="F3014" s="33">
        <v>0.834350621986549</v>
      </c>
      <c r="G3014" s="33">
        <v>4.54885902029319</v>
      </c>
      <c r="H3014" s="33">
        <v>0.36926</v>
      </c>
      <c r="I3014" s="33">
        <v>0.776916963855422</v>
      </c>
    </row>
    <row r="3015">
      <c r="A3015" s="30" t="s">
        <v>3176</v>
      </c>
      <c r="B3015" s="33">
        <v>45.0</v>
      </c>
      <c r="C3015" s="33">
        <v>2.48386949093241</v>
      </c>
      <c r="D3015" s="33">
        <v>1.74446101063095</v>
      </c>
      <c r="E3015" s="33">
        <v>2.20714919466482</v>
      </c>
      <c r="F3015" s="33">
        <v>0.88859306123861</v>
      </c>
      <c r="G3015" s="33">
        <v>16.662303086888</v>
      </c>
      <c r="H3015" s="33">
        <v>0.05726</v>
      </c>
      <c r="I3015" s="33">
        <v>0.364712896039604</v>
      </c>
    </row>
    <row r="3016">
      <c r="A3016" s="30" t="s">
        <v>3177</v>
      </c>
      <c r="B3016" s="33">
        <v>2.0</v>
      </c>
      <c r="C3016" s="33">
        <v>4.76739568484206</v>
      </c>
      <c r="D3016" s="33">
        <v>4.76739568484206</v>
      </c>
      <c r="E3016" s="33">
        <v>5.37155422552999</v>
      </c>
      <c r="F3016" s="33">
        <v>1.12672716523381</v>
      </c>
      <c r="G3016" s="33">
        <v>6.74211563470261</v>
      </c>
      <c r="H3016" s="33">
        <v>0.04112</v>
      </c>
      <c r="I3016" s="33">
        <v>0.314641428571429</v>
      </c>
    </row>
    <row r="3017">
      <c r="A3017" s="30" t="s">
        <v>3178</v>
      </c>
      <c r="B3017" s="33">
        <v>2.0</v>
      </c>
      <c r="C3017" s="33">
        <v>0.689254247885283</v>
      </c>
      <c r="D3017" s="33">
        <v>0.689254247885283</v>
      </c>
      <c r="E3017" s="33">
        <v>0.974752705282634</v>
      </c>
      <c r="F3017" s="33">
        <v>1.4142135623731</v>
      </c>
      <c r="G3017" s="33">
        <v>0.974752705282634</v>
      </c>
      <c r="H3017" s="33">
        <v>0.91814</v>
      </c>
      <c r="I3017" s="33">
        <v>0.991822663865546</v>
      </c>
    </row>
    <row r="3018">
      <c r="A3018" s="30" t="s">
        <v>3179</v>
      </c>
      <c r="B3018" s="33">
        <v>6.0</v>
      </c>
      <c r="C3018" s="33">
        <v>1.48963998680861</v>
      </c>
      <c r="D3018" s="33">
        <v>1.43818191349326</v>
      </c>
      <c r="E3018" s="33">
        <v>0.702910790539218</v>
      </c>
      <c r="F3018" s="33">
        <v>0.471866220539048</v>
      </c>
      <c r="G3018" s="33">
        <v>3.64885786812737</v>
      </c>
      <c r="H3018" s="33">
        <v>0.75587</v>
      </c>
      <c r="I3018" s="33">
        <v>0.95570972733972</v>
      </c>
    </row>
    <row r="3019">
      <c r="A3019" s="30" t="s">
        <v>3180</v>
      </c>
      <c r="B3019" s="33">
        <v>9.0</v>
      </c>
      <c r="C3019" s="33">
        <v>1.8969464880076</v>
      </c>
      <c r="D3019" s="33">
        <v>2.01922574346728</v>
      </c>
      <c r="E3019" s="33">
        <v>1.17614905992139</v>
      </c>
      <c r="F3019" s="33">
        <v>0.620022265971628</v>
      </c>
      <c r="G3019" s="33">
        <v>5.69083946402279</v>
      </c>
      <c r="H3019" s="33">
        <v>0.46968</v>
      </c>
      <c r="I3019" s="33">
        <v>0.833941491712707</v>
      </c>
    </row>
    <row r="3020">
      <c r="A3020" s="30" t="s">
        <v>3181</v>
      </c>
      <c r="B3020" s="33">
        <v>47.0</v>
      </c>
      <c r="C3020" s="33">
        <v>1.70815278475465</v>
      </c>
      <c r="D3020" s="33">
        <v>1.46258844270686</v>
      </c>
      <c r="E3020" s="33">
        <v>1.34114140230333</v>
      </c>
      <c r="F3020" s="33">
        <v>0.785141361049834</v>
      </c>
      <c r="G3020" s="33">
        <v>11.7105054969911</v>
      </c>
      <c r="H3020" s="33">
        <v>0.81979</v>
      </c>
      <c r="I3020" s="33">
        <v>0.980239266310657</v>
      </c>
    </row>
    <row r="3021">
      <c r="A3021" s="30" t="s">
        <v>3182</v>
      </c>
      <c r="B3021" s="33">
        <v>18.0</v>
      </c>
      <c r="C3021" s="33">
        <v>3.84103420061096</v>
      </c>
      <c r="D3021" s="33">
        <v>2.56799379179403</v>
      </c>
      <c r="E3021" s="33">
        <v>3.32425820530282</v>
      </c>
      <c r="F3021" s="33">
        <v>0.86545915284328</v>
      </c>
      <c r="G3021" s="33">
        <v>16.2961279801287</v>
      </c>
      <c r="H3021" s="33">
        <v>0.00165</v>
      </c>
      <c r="I3021" s="33">
        <v>0.0558177631578947</v>
      </c>
    </row>
    <row r="3022">
      <c r="A3022" s="30" t="s">
        <v>3183</v>
      </c>
      <c r="B3022" s="33">
        <v>7.0</v>
      </c>
      <c r="C3022" s="33">
        <v>3.54510931957321</v>
      </c>
      <c r="D3022" s="33">
        <v>2.98903812798466</v>
      </c>
      <c r="E3022" s="33">
        <v>2.24823299969317</v>
      </c>
      <c r="F3022" s="33">
        <v>0.634178750787812</v>
      </c>
      <c r="G3022" s="33">
        <v>9.37947763012811</v>
      </c>
      <c r="H3022" s="33">
        <v>0.03609</v>
      </c>
      <c r="I3022" s="33">
        <v>0.295031446740858</v>
      </c>
    </row>
    <row r="3023">
      <c r="A3023" s="30" t="s">
        <v>3184</v>
      </c>
      <c r="B3023" s="33">
        <v>7.0</v>
      </c>
      <c r="C3023" s="33">
        <v>1.91322624629706</v>
      </c>
      <c r="D3023" s="33">
        <v>1.64500960838496</v>
      </c>
      <c r="E3023" s="33">
        <v>1.73236409406516</v>
      </c>
      <c r="F3023" s="33">
        <v>0.905467451859418</v>
      </c>
      <c r="G3023" s="33">
        <v>5.06192084950364</v>
      </c>
      <c r="H3023" s="33">
        <v>0.47725</v>
      </c>
      <c r="I3023" s="33">
        <v>0.838694292549556</v>
      </c>
    </row>
    <row r="3024">
      <c r="A3024" s="30" t="s">
        <v>3185</v>
      </c>
      <c r="B3024" s="33">
        <v>2.0</v>
      </c>
      <c r="C3024" s="33">
        <v>1.14012031591077</v>
      </c>
      <c r="D3024" s="33">
        <v>1.14012031591077</v>
      </c>
      <c r="E3024" s="33">
        <v>0.130528433828161</v>
      </c>
      <c r="F3024" s="33">
        <v>0.114486543224071</v>
      </c>
      <c r="G3024" s="33">
        <v>1.61237361349811</v>
      </c>
      <c r="H3024" s="33">
        <v>0.73027</v>
      </c>
      <c r="I3024" s="33">
        <v>0.946801511335013</v>
      </c>
    </row>
    <row r="3025">
      <c r="A3025" s="30" t="s">
        <v>3186</v>
      </c>
      <c r="B3025" s="33">
        <v>10.0</v>
      </c>
      <c r="C3025" s="33">
        <v>2.69440796482038</v>
      </c>
      <c r="D3025" s="33">
        <v>2.16516854431598</v>
      </c>
      <c r="E3025" s="33">
        <v>2.22000535040881</v>
      </c>
      <c r="F3025" s="33">
        <v>0.823930666548787</v>
      </c>
      <c r="G3025" s="33">
        <v>8.52046611453123</v>
      </c>
      <c r="H3025" s="33">
        <v>0.09447</v>
      </c>
      <c r="I3025" s="33">
        <v>0.472993904576436</v>
      </c>
    </row>
    <row r="3026">
      <c r="A3026" s="30" t="s">
        <v>3187</v>
      </c>
      <c r="B3026" s="33">
        <v>4.0</v>
      </c>
      <c r="C3026" s="33">
        <v>3.69042046655335</v>
      </c>
      <c r="D3026" s="33">
        <v>3.8981477845715</v>
      </c>
      <c r="E3026" s="33">
        <v>1.92893353064999</v>
      </c>
      <c r="F3026" s="33">
        <v>0.522686655391198</v>
      </c>
      <c r="G3026" s="33">
        <v>7.3808409331067</v>
      </c>
      <c r="H3026" s="33">
        <v>0.06449</v>
      </c>
      <c r="I3026" s="33">
        <v>0.391046674528302</v>
      </c>
    </row>
    <row r="3027">
      <c r="A3027" s="30" t="s">
        <v>3188</v>
      </c>
      <c r="B3027" s="33">
        <v>4.0</v>
      </c>
      <c r="C3027" s="33">
        <v>1.78523006667515</v>
      </c>
      <c r="D3027" s="33">
        <v>1.67305724433337</v>
      </c>
      <c r="E3027" s="33">
        <v>0.280156737180464</v>
      </c>
      <c r="F3027" s="33">
        <v>0.15693032646612</v>
      </c>
      <c r="G3027" s="33">
        <v>3.5704601333503</v>
      </c>
      <c r="H3027" s="33">
        <v>0.45518</v>
      </c>
      <c r="I3027" s="33">
        <v>0.822105922023182</v>
      </c>
    </row>
    <row r="3028">
      <c r="A3028" s="30" t="s">
        <v>3189</v>
      </c>
      <c r="B3028" s="33">
        <v>2.0</v>
      </c>
      <c r="C3028" s="33">
        <v>2.5837386544188</v>
      </c>
      <c r="D3028" s="33">
        <v>2.5837386544188</v>
      </c>
      <c r="E3028" s="33">
        <v>0.411861004902429</v>
      </c>
      <c r="F3028" s="33">
        <v>0.159405056002104</v>
      </c>
      <c r="G3028" s="33">
        <v>3.65395824670668</v>
      </c>
      <c r="H3028" s="33">
        <v>0.20601</v>
      </c>
      <c r="I3028" s="33">
        <v>0.638568253012048</v>
      </c>
    </row>
    <row r="3029">
      <c r="A3029" s="30" t="s">
        <v>3190</v>
      </c>
      <c r="B3029" s="33">
        <v>11.0</v>
      </c>
      <c r="C3029" s="33">
        <v>1.41150577821922</v>
      </c>
      <c r="D3029" s="33">
        <v>1.50703813634281</v>
      </c>
      <c r="E3029" s="33">
        <v>1.0429442608377</v>
      </c>
      <c r="F3029" s="33">
        <v>0.738887702006781</v>
      </c>
      <c r="G3029" s="33">
        <v>4.68143505577177</v>
      </c>
      <c r="H3029" s="33">
        <v>0.83444</v>
      </c>
      <c r="I3029" s="33">
        <v>0.980923647569048</v>
      </c>
    </row>
    <row r="3030">
      <c r="A3030" s="30" t="s">
        <v>3191</v>
      </c>
      <c r="B3030" s="33">
        <v>9.0</v>
      </c>
      <c r="C3030" s="33">
        <v>2.27925951426779</v>
      </c>
      <c r="D3030" s="33">
        <v>1.70528814162177</v>
      </c>
      <c r="E3030" s="33">
        <v>2.26663584398838</v>
      </c>
      <c r="F3030" s="33">
        <v>0.994461503746988</v>
      </c>
      <c r="G3030" s="33">
        <v>6.83777854280337</v>
      </c>
      <c r="H3030" s="33">
        <v>0.2534</v>
      </c>
      <c r="I3030" s="33">
        <v>0.689816984126984</v>
      </c>
    </row>
    <row r="3031">
      <c r="A3031" s="30" t="s">
        <v>3192</v>
      </c>
      <c r="B3031" s="33">
        <v>7.0</v>
      </c>
      <c r="C3031" s="33">
        <v>1.8402088062135</v>
      </c>
      <c r="D3031" s="33">
        <v>1.39540085529522</v>
      </c>
      <c r="E3031" s="33">
        <v>2.1659577449827</v>
      </c>
      <c r="F3031" s="33">
        <v>1.17701737850036</v>
      </c>
      <c r="G3031" s="33">
        <v>4.86873486167196</v>
      </c>
      <c r="H3031" s="33">
        <v>0.52918</v>
      </c>
      <c r="I3031" s="33">
        <v>0.860425838587642</v>
      </c>
    </row>
    <row r="3032">
      <c r="A3032" s="30" t="s">
        <v>3193</v>
      </c>
      <c r="B3032" s="33">
        <v>14.0</v>
      </c>
      <c r="C3032" s="33">
        <v>1.32795648816015</v>
      </c>
      <c r="D3032" s="33">
        <v>1.37005859673441</v>
      </c>
      <c r="E3032" s="33">
        <v>1.02034841170914</v>
      </c>
      <c r="F3032" s="33">
        <v>0.768359822634554</v>
      </c>
      <c r="G3032" s="33">
        <v>4.96875820323882</v>
      </c>
      <c r="H3032" s="33">
        <v>0.90611</v>
      </c>
      <c r="I3032" s="33">
        <v>0.989832279365079</v>
      </c>
    </row>
    <row r="3033">
      <c r="A3033" s="30" t="s">
        <v>3194</v>
      </c>
      <c r="B3033" s="33">
        <v>6.0</v>
      </c>
      <c r="C3033" s="33">
        <v>1.63155295167679</v>
      </c>
      <c r="D3033" s="33">
        <v>0.523997154629667</v>
      </c>
      <c r="E3033" s="33">
        <v>2.89115356350314</v>
      </c>
      <c r="F3033" s="33">
        <v>1.77202557877869</v>
      </c>
      <c r="G3033" s="33">
        <v>3.99647221993991</v>
      </c>
      <c r="H3033" s="33">
        <v>0.5824</v>
      </c>
      <c r="I3033" s="33">
        <v>0.884278299881936</v>
      </c>
    </row>
    <row r="3034">
      <c r="A3034" s="30" t="s">
        <v>3195</v>
      </c>
      <c r="B3034" s="33">
        <v>6.0</v>
      </c>
      <c r="C3034" s="33">
        <v>2.74119863008444</v>
      </c>
      <c r="D3034" s="33">
        <v>2.46216558229684</v>
      </c>
      <c r="E3034" s="33">
        <v>1.29207185710927</v>
      </c>
      <c r="F3034" s="33">
        <v>0.471352875683243</v>
      </c>
      <c r="G3034" s="33">
        <v>6.71453792732312</v>
      </c>
      <c r="H3034" s="33">
        <v>0.13205</v>
      </c>
      <c r="I3034" s="33">
        <v>0.539257047619048</v>
      </c>
    </row>
    <row r="3035">
      <c r="A3035" s="30" t="s">
        <v>3196</v>
      </c>
      <c r="B3035" s="33">
        <v>2.0</v>
      </c>
      <c r="C3035" s="33">
        <v>1.59109968012685</v>
      </c>
      <c r="D3035" s="33">
        <v>1.59109968012685</v>
      </c>
      <c r="E3035" s="33">
        <v>0.109767873103569</v>
      </c>
      <c r="F3035" s="33">
        <v>0.0689886840369538</v>
      </c>
      <c r="G3035" s="33">
        <v>2.25015474672288</v>
      </c>
      <c r="H3035" s="33">
        <v>0.5351</v>
      </c>
      <c r="I3035" s="33">
        <v>0.862425070510812</v>
      </c>
    </row>
    <row r="3036">
      <c r="A3036" s="30" t="s">
        <v>3197</v>
      </c>
      <c r="B3036" s="33">
        <v>14.0</v>
      </c>
      <c r="C3036" s="33">
        <v>2.29238604498276</v>
      </c>
      <c r="D3036" s="33">
        <v>2.32144033458295</v>
      </c>
      <c r="E3036" s="33">
        <v>1.59371262944673</v>
      </c>
      <c r="F3036" s="33">
        <v>0.695220001419401</v>
      </c>
      <c r="G3036" s="33">
        <v>8.57732317854723</v>
      </c>
      <c r="H3036" s="33">
        <v>0.21599</v>
      </c>
      <c r="I3036" s="33">
        <v>0.65265937720329</v>
      </c>
    </row>
    <row r="3037">
      <c r="A3037" s="30" t="s">
        <v>3198</v>
      </c>
      <c r="B3037" s="33">
        <v>14.0</v>
      </c>
      <c r="C3037" s="33">
        <v>1.56809353955833</v>
      </c>
      <c r="D3037" s="33">
        <v>1.79959839933259</v>
      </c>
      <c r="E3037" s="33">
        <v>0.76891003418135</v>
      </c>
      <c r="F3037" s="33">
        <v>0.490347045494441</v>
      </c>
      <c r="G3037" s="33">
        <v>5.86726877544094</v>
      </c>
      <c r="H3037" s="33">
        <v>0.75368</v>
      </c>
      <c r="I3037" s="33">
        <v>0.954841536945813</v>
      </c>
    </row>
    <row r="3038">
      <c r="A3038" s="30" t="s">
        <v>3199</v>
      </c>
      <c r="B3038" s="33">
        <v>5.0</v>
      </c>
      <c r="C3038" s="33">
        <v>1.71226376588713</v>
      </c>
      <c r="D3038" s="33">
        <v>0.908646593915662</v>
      </c>
      <c r="E3038" s="33">
        <v>2.13393431246568</v>
      </c>
      <c r="F3038" s="33">
        <v>1.24626494759707</v>
      </c>
      <c r="G3038" s="33">
        <v>3.82873817593341</v>
      </c>
      <c r="H3038" s="33">
        <v>0.54994</v>
      </c>
      <c r="I3038" s="33">
        <v>0.872505856217217</v>
      </c>
    </row>
    <row r="3039">
      <c r="A3039" s="30" t="s">
        <v>3200</v>
      </c>
      <c r="B3039" s="33">
        <v>4.0</v>
      </c>
      <c r="C3039" s="33">
        <v>2.63067109507712</v>
      </c>
      <c r="D3039" s="33">
        <v>1.87768786158812</v>
      </c>
      <c r="E3039" s="33">
        <v>1.98780394854522</v>
      </c>
      <c r="F3039" s="33">
        <v>0.755626179291314</v>
      </c>
      <c r="G3039" s="33">
        <v>5.26134219015424</v>
      </c>
      <c r="H3039" s="33">
        <v>0.17652</v>
      </c>
      <c r="I3039" s="33">
        <v>0.602948122096881</v>
      </c>
    </row>
    <row r="3040">
      <c r="A3040" s="30" t="s">
        <v>3201</v>
      </c>
      <c r="B3040" s="33">
        <v>4.0</v>
      </c>
      <c r="C3040" s="33">
        <v>1.54819364240206</v>
      </c>
      <c r="D3040" s="33">
        <v>1.78386281129904</v>
      </c>
      <c r="E3040" s="33">
        <v>1.10754213963529</v>
      </c>
      <c r="F3040" s="33">
        <v>0.715377010537851</v>
      </c>
      <c r="G3040" s="33">
        <v>3.09638728480413</v>
      </c>
      <c r="H3040" s="33">
        <v>0.61619</v>
      </c>
      <c r="I3040" s="33">
        <v>0.900571249645792</v>
      </c>
    </row>
    <row r="3041">
      <c r="A3041" s="30" t="s">
        <v>3202</v>
      </c>
      <c r="B3041" s="33">
        <v>4.0</v>
      </c>
      <c r="C3041" s="33">
        <v>1.65087786561655</v>
      </c>
      <c r="D3041" s="33">
        <v>1.74042975911677</v>
      </c>
      <c r="E3041" s="33">
        <v>0.99132141016394</v>
      </c>
      <c r="F3041" s="33">
        <v>0.600481374673779</v>
      </c>
      <c r="G3041" s="33">
        <v>3.3017557312331</v>
      </c>
      <c r="H3041" s="33">
        <v>0.5959</v>
      </c>
      <c r="I3041" s="33">
        <v>0.889728598781549</v>
      </c>
    </row>
    <row r="3042">
      <c r="A3042" s="30" t="s">
        <v>3203</v>
      </c>
      <c r="B3042" s="33">
        <v>6.0</v>
      </c>
      <c r="C3042" s="33">
        <v>3.96811263477154</v>
      </c>
      <c r="D3042" s="33">
        <v>4.03421669769037</v>
      </c>
      <c r="E3042" s="33">
        <v>1.27064057667664</v>
      </c>
      <c r="F3042" s="33">
        <v>0.3202128300347</v>
      </c>
      <c r="G3042" s="33">
        <v>9.71985119708121</v>
      </c>
      <c r="H3042" s="33">
        <v>0.01381</v>
      </c>
      <c r="I3042" s="33">
        <v>0.186046909090909</v>
      </c>
    </row>
    <row r="3043">
      <c r="A3043" s="30" t="s">
        <v>3204</v>
      </c>
      <c r="B3043" s="33">
        <v>2.0</v>
      </c>
      <c r="C3043" s="33">
        <v>1.56023961434676</v>
      </c>
      <c r="D3043" s="33">
        <v>1.56023961434676</v>
      </c>
      <c r="E3043" s="33">
        <v>1.25217940084229</v>
      </c>
      <c r="F3043" s="33">
        <v>0.802555831378858</v>
      </c>
      <c r="G3043" s="33">
        <v>2.20651202316095</v>
      </c>
      <c r="H3043" s="33">
        <v>0.55421</v>
      </c>
      <c r="I3043" s="33">
        <v>0.873825119412125</v>
      </c>
    </row>
    <row r="3044">
      <c r="A3044" s="30" t="s">
        <v>3205</v>
      </c>
      <c r="B3044" s="33">
        <v>4.0</v>
      </c>
      <c r="C3044" s="33">
        <v>3.77216124704265</v>
      </c>
      <c r="D3044" s="33">
        <v>4.38624143787903</v>
      </c>
      <c r="E3044" s="33">
        <v>2.51840380102012</v>
      </c>
      <c r="F3044" s="33">
        <v>0.667628883307822</v>
      </c>
      <c r="G3044" s="33">
        <v>7.54432249408529</v>
      </c>
      <c r="H3044" s="33">
        <v>0.04153</v>
      </c>
      <c r="I3044" s="33">
        <v>0.315193982300885</v>
      </c>
    </row>
    <row r="3045">
      <c r="A3045" s="30" t="s">
        <v>3206</v>
      </c>
      <c r="B3045" s="33">
        <v>8.0</v>
      </c>
      <c r="C3045" s="33">
        <v>1.59111242886702</v>
      </c>
      <c r="D3045" s="33">
        <v>1.41743921901644</v>
      </c>
      <c r="E3045" s="33">
        <v>1.3757513787892</v>
      </c>
      <c r="F3045" s="33">
        <v>0.864647496826371</v>
      </c>
      <c r="G3045" s="33">
        <v>4.50034555232828</v>
      </c>
      <c r="H3045" s="33">
        <v>0.70228</v>
      </c>
      <c r="I3045" s="33">
        <v>0.933773378133885</v>
      </c>
    </row>
    <row r="3046">
      <c r="A3046" s="30" t="s">
        <v>3207</v>
      </c>
      <c r="B3046" s="33">
        <v>3.0</v>
      </c>
      <c r="C3046" s="33">
        <v>1.84081309861718</v>
      </c>
      <c r="D3046" s="33">
        <v>2.18641395806165</v>
      </c>
      <c r="E3046" s="33">
        <v>0.797228387991608</v>
      </c>
      <c r="F3046" s="33">
        <v>0.433084916980702</v>
      </c>
      <c r="G3046" s="33">
        <v>3.18838181404325</v>
      </c>
      <c r="H3046" s="33">
        <v>0.43401</v>
      </c>
      <c r="I3046" s="33">
        <v>0.808286642520826</v>
      </c>
    </row>
    <row r="3047">
      <c r="A3047" s="30" t="s">
        <v>3208</v>
      </c>
      <c r="B3047" s="33">
        <v>2.0</v>
      </c>
      <c r="C3047" s="33">
        <v>1.5520807132908</v>
      </c>
      <c r="D3047" s="33">
        <v>1.5520807132908</v>
      </c>
      <c r="E3047" s="33">
        <v>0.329310908222413</v>
      </c>
      <c r="F3047" s="33">
        <v>0.212173829236104</v>
      </c>
      <c r="G3047" s="33">
        <v>2.19497359463355</v>
      </c>
      <c r="H3047" s="33">
        <v>0.54775</v>
      </c>
      <c r="I3047" s="33">
        <v>0.870912337662338</v>
      </c>
    </row>
    <row r="3048">
      <c r="A3048" s="30" t="s">
        <v>3209</v>
      </c>
      <c r="B3048" s="33">
        <v>4.0</v>
      </c>
      <c r="C3048" s="33">
        <v>1.43619524780035</v>
      </c>
      <c r="D3048" s="33">
        <v>1.74477457455977</v>
      </c>
      <c r="E3048" s="33">
        <v>0.685041630237387</v>
      </c>
      <c r="F3048" s="33">
        <v>0.476983635258912</v>
      </c>
      <c r="G3048" s="33">
        <v>2.87239049560071</v>
      </c>
      <c r="H3048" s="33">
        <v>0.72397</v>
      </c>
      <c r="I3048" s="33">
        <v>0.94528470677837</v>
      </c>
    </row>
    <row r="3049">
      <c r="A3049" s="30" t="s">
        <v>3210</v>
      </c>
      <c r="B3049" s="33">
        <v>5.0</v>
      </c>
      <c r="C3049" s="33">
        <v>2.10524249484841</v>
      </c>
      <c r="D3049" s="33">
        <v>1.11897150918638</v>
      </c>
      <c r="E3049" s="33">
        <v>2.20532916922976</v>
      </c>
      <c r="F3049" s="33">
        <v>1.04754163694979</v>
      </c>
      <c r="G3049" s="33">
        <v>4.70746532760229</v>
      </c>
      <c r="H3049" s="33">
        <v>0.375</v>
      </c>
      <c r="I3049" s="33">
        <v>0.776916963855422</v>
      </c>
    </row>
    <row r="3050">
      <c r="A3050" s="30" t="s">
        <v>3211</v>
      </c>
      <c r="B3050" s="33">
        <v>6.0</v>
      </c>
      <c r="C3050" s="33">
        <v>1.42444943401499</v>
      </c>
      <c r="D3050" s="33">
        <v>1.63709455399387</v>
      </c>
      <c r="E3050" s="33">
        <v>0.636226049212075</v>
      </c>
      <c r="F3050" s="33">
        <v>0.446646987965584</v>
      </c>
      <c r="G3050" s="33">
        <v>3.48917427773301</v>
      </c>
      <c r="H3050" s="33">
        <v>0.7201</v>
      </c>
      <c r="I3050" s="33">
        <v>0.943857812898292</v>
      </c>
    </row>
    <row r="3051">
      <c r="A3051" s="30" t="s">
        <v>3212</v>
      </c>
      <c r="B3051" s="33">
        <v>3.0</v>
      </c>
      <c r="C3051" s="33">
        <v>1.27744830381686</v>
      </c>
      <c r="D3051" s="33">
        <v>0.881028429036563</v>
      </c>
      <c r="E3051" s="33">
        <v>0.78020335749674</v>
      </c>
      <c r="F3051" s="33">
        <v>0.610751413709335</v>
      </c>
      <c r="G3051" s="33">
        <v>2.21260536625349</v>
      </c>
      <c r="H3051" s="33">
        <v>0.70851</v>
      </c>
      <c r="I3051" s="33">
        <v>0.937426153846154</v>
      </c>
    </row>
    <row r="3052">
      <c r="A3052" s="30" t="s">
        <v>3213</v>
      </c>
      <c r="B3052" s="33">
        <v>2.0</v>
      </c>
      <c r="C3052" s="33">
        <v>1.93489382977928</v>
      </c>
      <c r="D3052" s="33">
        <v>1.93489382977928</v>
      </c>
      <c r="E3052" s="33">
        <v>2.07144827192952</v>
      </c>
      <c r="F3052" s="33">
        <v>1.07057464344998</v>
      </c>
      <c r="G3052" s="33">
        <v>2.73635309582588</v>
      </c>
      <c r="H3052" s="33">
        <v>0.3917</v>
      </c>
      <c r="I3052" s="33">
        <v>0.785553263157895</v>
      </c>
    </row>
    <row r="3053">
      <c r="A3053" s="30" t="s">
        <v>3214</v>
      </c>
      <c r="B3053" s="33">
        <v>4.0</v>
      </c>
      <c r="C3053" s="33">
        <v>2.50706583094689</v>
      </c>
      <c r="D3053" s="33">
        <v>2.5820625359897</v>
      </c>
      <c r="E3053" s="33">
        <v>2.33295678752349</v>
      </c>
      <c r="F3053" s="33">
        <v>0.930552663885321</v>
      </c>
      <c r="G3053" s="33">
        <v>5.01413166189377</v>
      </c>
      <c r="H3053" s="33">
        <v>0.21372</v>
      </c>
      <c r="I3053" s="33">
        <v>0.652279516794343</v>
      </c>
    </row>
    <row r="3054">
      <c r="A3054" s="30" t="s">
        <v>3215</v>
      </c>
      <c r="B3054" s="33">
        <v>10.0</v>
      </c>
      <c r="C3054" s="33">
        <v>1.2840222306443</v>
      </c>
      <c r="D3054" s="33">
        <v>1.13800660113042</v>
      </c>
      <c r="E3054" s="33">
        <v>0.995600114512196</v>
      </c>
      <c r="F3054" s="33">
        <v>0.775376072743397</v>
      </c>
      <c r="G3054" s="33">
        <v>4.06043481512605</v>
      </c>
      <c r="H3054" s="33">
        <v>0.89636</v>
      </c>
      <c r="I3054" s="33">
        <v>0.989530820720529</v>
      </c>
    </row>
    <row r="3055">
      <c r="A3055" s="30" t="s">
        <v>3216</v>
      </c>
      <c r="B3055" s="33">
        <v>5.0</v>
      </c>
      <c r="C3055" s="33">
        <v>2.51999050877257</v>
      </c>
      <c r="D3055" s="33">
        <v>3.36472415751656</v>
      </c>
      <c r="E3055" s="33">
        <v>1.64554432130244</v>
      </c>
      <c r="F3055" s="33">
        <v>0.652996237713587</v>
      </c>
      <c r="G3055" s="33">
        <v>5.63487008026975</v>
      </c>
      <c r="H3055" s="33">
        <v>0.1954</v>
      </c>
      <c r="I3055" s="33">
        <v>0.624572662942272</v>
      </c>
    </row>
    <row r="3056">
      <c r="A3056" s="30" t="s">
        <v>3217</v>
      </c>
      <c r="B3056" s="33">
        <v>15.0</v>
      </c>
      <c r="C3056" s="33">
        <v>1.77169950470526</v>
      </c>
      <c r="D3056" s="33">
        <v>1.0538445969913</v>
      </c>
      <c r="E3056" s="33">
        <v>1.84048431640527</v>
      </c>
      <c r="F3056" s="33">
        <v>1.03882419762343</v>
      </c>
      <c r="G3056" s="33">
        <v>6.86176267620741</v>
      </c>
      <c r="H3056" s="33">
        <v>0.64376</v>
      </c>
      <c r="I3056" s="33">
        <v>0.910573692603794</v>
      </c>
    </row>
    <row r="3057">
      <c r="A3057" s="30" t="s">
        <v>3218</v>
      </c>
      <c r="B3057" s="33">
        <v>4.0</v>
      </c>
      <c r="C3057" s="33">
        <v>1.43994876980602</v>
      </c>
      <c r="D3057" s="33">
        <v>1.14590385487012</v>
      </c>
      <c r="E3057" s="33">
        <v>1.08903111279266</v>
      </c>
      <c r="F3057" s="33">
        <v>0.756298512577892</v>
      </c>
      <c r="G3057" s="33">
        <v>2.87989753961205</v>
      </c>
      <c r="H3057" s="33">
        <v>0.68856</v>
      </c>
      <c r="I3057" s="33">
        <v>0.927580696882368</v>
      </c>
    </row>
    <row r="3058">
      <c r="A3058" s="30" t="s">
        <v>3219</v>
      </c>
      <c r="B3058" s="33">
        <v>2.0</v>
      </c>
      <c r="C3058" s="33">
        <v>0.731294221353429</v>
      </c>
      <c r="D3058" s="33">
        <v>0.731294221353429</v>
      </c>
      <c r="E3058" s="33">
        <v>1.03420620592309</v>
      </c>
      <c r="F3058" s="33">
        <v>1.4142135623731</v>
      </c>
      <c r="G3058" s="33">
        <v>1.03420620592309</v>
      </c>
      <c r="H3058" s="33">
        <v>0.88116</v>
      </c>
      <c r="I3058" s="33">
        <v>0.989530820720529</v>
      </c>
    </row>
    <row r="3059">
      <c r="A3059" s="30" t="s">
        <v>3220</v>
      </c>
      <c r="B3059" s="33">
        <v>9.0</v>
      </c>
      <c r="C3059" s="33">
        <v>2.83611219731778</v>
      </c>
      <c r="D3059" s="33">
        <v>2.37863390141371</v>
      </c>
      <c r="E3059" s="33">
        <v>3.00867911500749</v>
      </c>
      <c r="F3059" s="33">
        <v>1.06084629439305</v>
      </c>
      <c r="G3059" s="33">
        <v>8.50833659195334</v>
      </c>
      <c r="H3059" s="33">
        <v>0.08313</v>
      </c>
      <c r="I3059" s="33">
        <v>0.443417489626556</v>
      </c>
    </row>
    <row r="3060">
      <c r="A3060" s="30" t="s">
        <v>3221</v>
      </c>
      <c r="B3060" s="33">
        <v>3.0</v>
      </c>
      <c r="C3060" s="33">
        <v>1.06040888944317</v>
      </c>
      <c r="D3060" s="33">
        <v>0.841000624206828</v>
      </c>
      <c r="E3060" s="33">
        <v>0.719762204884208</v>
      </c>
      <c r="F3060" s="33">
        <v>0.678759120231596</v>
      </c>
      <c r="G3060" s="33">
        <v>1.83668207331326</v>
      </c>
      <c r="H3060" s="33">
        <v>0.81661</v>
      </c>
      <c r="I3060" s="33">
        <v>0.979397793296089</v>
      </c>
    </row>
    <row r="3061">
      <c r="A3061" s="30" t="s">
        <v>3222</v>
      </c>
      <c r="B3061" s="33">
        <v>2.0</v>
      </c>
      <c r="C3061" s="33">
        <v>1.19722317912035</v>
      </c>
      <c r="D3061" s="33">
        <v>1.19722317912035</v>
      </c>
      <c r="E3061" s="33">
        <v>0.503774768381893</v>
      </c>
      <c r="F3061" s="33">
        <v>0.420786013140874</v>
      </c>
      <c r="G3061" s="33">
        <v>1.69312925709943</v>
      </c>
      <c r="H3061" s="33">
        <v>0.70922</v>
      </c>
      <c r="I3061" s="33">
        <v>0.937724155309848</v>
      </c>
    </row>
    <row r="3062">
      <c r="A3062" s="30" t="s">
        <v>3223</v>
      </c>
      <c r="B3062" s="33">
        <v>2.0</v>
      </c>
      <c r="C3062" s="33">
        <v>2.0654816109002</v>
      </c>
      <c r="D3062" s="33">
        <v>2.0654816109002</v>
      </c>
      <c r="E3062" s="33">
        <v>0.894108642157338</v>
      </c>
      <c r="F3062" s="33">
        <v>0.432881434256711</v>
      </c>
      <c r="G3062" s="33">
        <v>2.92103210696728</v>
      </c>
      <c r="H3062" s="33">
        <v>0.40825</v>
      </c>
      <c r="I3062" s="33">
        <v>0.793079252548131</v>
      </c>
    </row>
    <row r="3063">
      <c r="A3063" s="30" t="s">
        <v>3224</v>
      </c>
      <c r="B3063" s="33">
        <v>2.0</v>
      </c>
      <c r="C3063" s="33">
        <v>4.92940201281045</v>
      </c>
      <c r="D3063" s="33">
        <v>4.92940201281045</v>
      </c>
      <c r="E3063" s="33">
        <v>2.10979560066107</v>
      </c>
      <c r="F3063" s="33">
        <v>0.428002340888036</v>
      </c>
      <c r="G3063" s="33">
        <v>6.97122718090577</v>
      </c>
      <c r="H3063" s="33">
        <v>0.03926</v>
      </c>
      <c r="I3063" s="33">
        <v>0.30649128983308</v>
      </c>
    </row>
    <row r="3064">
      <c r="A3064" s="30" t="s">
        <v>3225</v>
      </c>
      <c r="B3064" s="33">
        <v>6.0</v>
      </c>
      <c r="C3064" s="33">
        <v>2.17594420502317</v>
      </c>
      <c r="D3064" s="33">
        <v>2.15916846752231</v>
      </c>
      <c r="E3064" s="33">
        <v>1.60308145514043</v>
      </c>
      <c r="F3064" s="33">
        <v>0.736729118071922</v>
      </c>
      <c r="G3064" s="33">
        <v>5.32995301107276</v>
      </c>
      <c r="H3064" s="33">
        <v>0.30838</v>
      </c>
      <c r="I3064" s="33">
        <v>0.73026811780948</v>
      </c>
    </row>
    <row r="3065">
      <c r="A3065" s="30" t="s">
        <v>3226</v>
      </c>
      <c r="B3065" s="33">
        <v>9.0</v>
      </c>
      <c r="C3065" s="33">
        <v>1.72079954373214</v>
      </c>
      <c r="D3065" s="33">
        <v>1.95826104628529</v>
      </c>
      <c r="E3065" s="33">
        <v>0.91654449472508</v>
      </c>
      <c r="F3065" s="33">
        <v>0.532627113985188</v>
      </c>
      <c r="G3065" s="33">
        <v>5.16239863119643</v>
      </c>
      <c r="H3065" s="33">
        <v>0.56539</v>
      </c>
      <c r="I3065" s="33">
        <v>0.878334380664653</v>
      </c>
    </row>
    <row r="3066">
      <c r="A3066" s="30" t="s">
        <v>3227</v>
      </c>
      <c r="B3066" s="33">
        <v>3.0</v>
      </c>
      <c r="C3066" s="33">
        <v>2.67952734373729</v>
      </c>
      <c r="D3066" s="33">
        <v>1.79434871282275</v>
      </c>
      <c r="E3066" s="33">
        <v>1.804878667101</v>
      </c>
      <c r="F3066" s="33">
        <v>0.67358098484027</v>
      </c>
      <c r="G3066" s="33">
        <v>4.64107749962307</v>
      </c>
      <c r="H3066" s="33">
        <v>0.18771</v>
      </c>
      <c r="I3066" s="33">
        <v>0.615086105129829</v>
      </c>
    </row>
    <row r="3067">
      <c r="A3067" s="30" t="s">
        <v>3228</v>
      </c>
      <c r="B3067" s="33">
        <v>8.0</v>
      </c>
      <c r="C3067" s="33">
        <v>1.3464450621174</v>
      </c>
      <c r="D3067" s="33">
        <v>1.32527600689136</v>
      </c>
      <c r="E3067" s="33">
        <v>0.988423736498184</v>
      </c>
      <c r="F3067" s="33">
        <v>0.734098823864231</v>
      </c>
      <c r="G3067" s="33">
        <v>3.80832173567342</v>
      </c>
      <c r="H3067" s="33">
        <v>0.84589</v>
      </c>
      <c r="I3067" s="33">
        <v>0.984064791855204</v>
      </c>
    </row>
    <row r="3068">
      <c r="A3068" s="30" t="s">
        <v>3229</v>
      </c>
      <c r="B3068" s="33">
        <v>8.0</v>
      </c>
      <c r="C3068" s="33">
        <v>1.36171149655843</v>
      </c>
      <c r="D3068" s="33">
        <v>0.961983762188858</v>
      </c>
      <c r="E3068" s="33">
        <v>1.27173747162389</v>
      </c>
      <c r="F3068" s="33">
        <v>0.933925780048171</v>
      </c>
      <c r="G3068" s="33">
        <v>3.85150173294459</v>
      </c>
      <c r="H3068" s="33">
        <v>0.81146</v>
      </c>
      <c r="I3068" s="33">
        <v>0.97705220219986</v>
      </c>
    </row>
    <row r="3069">
      <c r="A3069" s="30" t="s">
        <v>3230</v>
      </c>
      <c r="B3069" s="33">
        <v>2.0</v>
      </c>
      <c r="C3069" s="33">
        <v>1.79568550275405</v>
      </c>
      <c r="D3069" s="33">
        <v>1.79568550275405</v>
      </c>
      <c r="E3069" s="33">
        <v>0.188123818503901</v>
      </c>
      <c r="F3069" s="33">
        <v>0.104764346660579</v>
      </c>
      <c r="G3069" s="33">
        <v>2.53948279175153</v>
      </c>
      <c r="H3069" s="33">
        <v>0.41092</v>
      </c>
      <c r="I3069" s="33">
        <v>0.795538644578313</v>
      </c>
    </row>
    <row r="3070">
      <c r="A3070" s="30" t="s">
        <v>3231</v>
      </c>
      <c r="B3070" s="33">
        <v>4.0</v>
      </c>
      <c r="C3070" s="33">
        <v>2.77633752797741</v>
      </c>
      <c r="D3070" s="33">
        <v>2.83644551971617</v>
      </c>
      <c r="E3070" s="33">
        <v>0.259655180966362</v>
      </c>
      <c r="F3070" s="33">
        <v>0.0935243565848148</v>
      </c>
      <c r="G3070" s="33">
        <v>5.55267505595482</v>
      </c>
      <c r="H3070" s="33">
        <v>0.14781</v>
      </c>
      <c r="I3070" s="33">
        <v>0.564752311078503</v>
      </c>
    </row>
    <row r="3071">
      <c r="A3071" s="30" t="s">
        <v>3232</v>
      </c>
      <c r="B3071" s="33">
        <v>3.0</v>
      </c>
      <c r="C3071" s="33">
        <v>1.09017467602513</v>
      </c>
      <c r="D3071" s="33">
        <v>0.679490609258273</v>
      </c>
      <c r="E3071" s="33">
        <v>1.06694421545164</v>
      </c>
      <c r="F3071" s="33">
        <v>0.978691065675652</v>
      </c>
      <c r="G3071" s="33">
        <v>1.88823792800046</v>
      </c>
      <c r="H3071" s="33">
        <v>0.82277</v>
      </c>
      <c r="I3071" s="33">
        <v>0.980923647569048</v>
      </c>
    </row>
    <row r="3072">
      <c r="A3072" s="30" t="s">
        <v>3233</v>
      </c>
      <c r="B3072" s="33">
        <v>2.0</v>
      </c>
      <c r="C3072" s="33">
        <v>2.1646958407041</v>
      </c>
      <c r="D3072" s="33">
        <v>2.1646958407041</v>
      </c>
      <c r="E3072" s="33">
        <v>2.12702436920864</v>
      </c>
      <c r="F3072" s="33">
        <v>0.982597337331601</v>
      </c>
      <c r="G3072" s="33">
        <v>3.06134221633637</v>
      </c>
      <c r="H3072" s="33">
        <v>0.31825</v>
      </c>
      <c r="I3072" s="33">
        <v>0.7393681568274</v>
      </c>
    </row>
    <row r="3073">
      <c r="A3073" s="30" t="s">
        <v>3234</v>
      </c>
      <c r="B3073" s="33">
        <v>2.0</v>
      </c>
      <c r="C3073" s="33">
        <v>0.616208928304163</v>
      </c>
      <c r="D3073" s="33">
        <v>0.616208928304163</v>
      </c>
      <c r="E3073" s="33">
        <v>0.871451023663137</v>
      </c>
      <c r="F3073" s="33">
        <v>1.4142135623731</v>
      </c>
      <c r="G3073" s="33">
        <v>0.871451023663137</v>
      </c>
      <c r="H3073" s="33">
        <v>0.95136</v>
      </c>
      <c r="I3073" s="33">
        <v>1.0</v>
      </c>
    </row>
    <row r="3074">
      <c r="A3074" s="30" t="s">
        <v>3235</v>
      </c>
      <c r="B3074" s="33">
        <v>4.0</v>
      </c>
      <c r="C3074" s="33">
        <v>2.33753108699868</v>
      </c>
      <c r="D3074" s="33">
        <v>2.04650215111883</v>
      </c>
      <c r="E3074" s="33">
        <v>1.92592941532877</v>
      </c>
      <c r="F3074" s="33">
        <v>0.823916065134175</v>
      </c>
      <c r="G3074" s="33">
        <v>4.67506217399737</v>
      </c>
      <c r="H3074" s="33">
        <v>0.26082</v>
      </c>
      <c r="I3074" s="33">
        <v>0.694183259412068</v>
      </c>
    </row>
    <row r="3075">
      <c r="A3075" s="30" t="s">
        <v>3236</v>
      </c>
      <c r="B3075" s="33">
        <v>4.0</v>
      </c>
      <c r="C3075" s="33">
        <v>1.14691177898602</v>
      </c>
      <c r="D3075" s="33">
        <v>0.800904118408753</v>
      </c>
      <c r="E3075" s="33">
        <v>1.29476922473338</v>
      </c>
      <c r="F3075" s="33">
        <v>1.12891788928881</v>
      </c>
      <c r="G3075" s="33">
        <v>2.29382355797205</v>
      </c>
      <c r="H3075" s="33">
        <v>0.84487</v>
      </c>
      <c r="I3075" s="33">
        <v>0.984064791855204</v>
      </c>
    </row>
    <row r="3076">
      <c r="A3076" s="30" t="s">
        <v>3237</v>
      </c>
      <c r="B3076" s="33">
        <v>2.0</v>
      </c>
      <c r="C3076" s="33">
        <v>2.97091565712107</v>
      </c>
      <c r="D3076" s="33">
        <v>2.97091565712107</v>
      </c>
      <c r="E3076" s="33">
        <v>0.654102973770246</v>
      </c>
      <c r="F3076" s="33">
        <v>0.220168813006323</v>
      </c>
      <c r="G3076" s="33">
        <v>4.20150921496719</v>
      </c>
      <c r="H3076" s="33">
        <v>0.18346</v>
      </c>
      <c r="I3076" s="33">
        <v>0.610591725921138</v>
      </c>
    </row>
    <row r="3077">
      <c r="A3077" s="30" t="s">
        <v>3238</v>
      </c>
      <c r="B3077" s="33">
        <v>5.0</v>
      </c>
      <c r="C3077" s="33">
        <v>1.72403428775313</v>
      </c>
      <c r="D3077" s="33">
        <v>1.6244208892013</v>
      </c>
      <c r="E3077" s="33">
        <v>0.843885237566777</v>
      </c>
      <c r="F3077" s="33">
        <v>0.48948286212253</v>
      </c>
      <c r="G3077" s="33">
        <v>3.85505786295642</v>
      </c>
      <c r="H3077" s="33">
        <v>0.51404</v>
      </c>
      <c r="I3077" s="33">
        <v>0.855125745713362</v>
      </c>
    </row>
    <row r="3078">
      <c r="A3078" s="30" t="s">
        <v>3239</v>
      </c>
      <c r="B3078" s="33">
        <v>7.0</v>
      </c>
      <c r="C3078" s="33">
        <v>1.56569830965816</v>
      </c>
      <c r="D3078" s="33">
        <v>1.76928232284804</v>
      </c>
      <c r="E3078" s="33">
        <v>0.668082510876227</v>
      </c>
      <c r="F3078" s="33">
        <v>0.426699388225112</v>
      </c>
      <c r="G3078" s="33">
        <v>4.14244835550968</v>
      </c>
      <c r="H3078" s="33">
        <v>0.68644</v>
      </c>
      <c r="I3078" s="33">
        <v>0.926180655995802</v>
      </c>
    </row>
    <row r="3079">
      <c r="A3079" s="30" t="s">
        <v>3240</v>
      </c>
      <c r="B3079" s="33">
        <v>12.0</v>
      </c>
      <c r="C3079" s="33">
        <v>3.03017746033502</v>
      </c>
      <c r="D3079" s="33">
        <v>2.40320102140123</v>
      </c>
      <c r="E3079" s="33">
        <v>2.91019459627849</v>
      </c>
      <c r="F3079" s="33">
        <v>0.960404014079339</v>
      </c>
      <c r="G3079" s="33">
        <v>10.4968426345006</v>
      </c>
      <c r="H3079" s="33">
        <v>0.0381</v>
      </c>
      <c r="I3079" s="33">
        <v>0.302260862865948</v>
      </c>
    </row>
    <row r="3080">
      <c r="A3080" s="30" t="s">
        <v>3241</v>
      </c>
      <c r="B3080" s="33">
        <v>3.0</v>
      </c>
      <c r="C3080" s="33">
        <v>1.21030583978653</v>
      </c>
      <c r="D3080" s="33">
        <v>1.21359006692959</v>
      </c>
      <c r="E3080" s="33">
        <v>0.2564628004271</v>
      </c>
      <c r="F3080" s="33">
        <v>0.211899167959344</v>
      </c>
      <c r="G3080" s="33">
        <v>2.09631120720758</v>
      </c>
      <c r="H3080" s="33">
        <v>0.80319</v>
      </c>
      <c r="I3080" s="33">
        <v>0.973827630275878</v>
      </c>
    </row>
    <row r="3081">
      <c r="A3081" s="30" t="s">
        <v>3242</v>
      </c>
      <c r="B3081" s="33">
        <v>4.0</v>
      </c>
      <c r="C3081" s="33">
        <v>1.22409076108095</v>
      </c>
      <c r="D3081" s="33">
        <v>1.19891560398465</v>
      </c>
      <c r="E3081" s="33">
        <v>1.26195423406669</v>
      </c>
      <c r="F3081" s="33">
        <v>1.03093191631665</v>
      </c>
      <c r="G3081" s="33">
        <v>2.44818152216191</v>
      </c>
      <c r="H3081" s="33">
        <v>0.79042</v>
      </c>
      <c r="I3081" s="33">
        <v>0.969827086614173</v>
      </c>
    </row>
    <row r="3082">
      <c r="A3082" s="30" t="s">
        <v>3243</v>
      </c>
      <c r="B3082" s="33">
        <v>6.0</v>
      </c>
      <c r="C3082" s="33">
        <v>6.65317977637066</v>
      </c>
      <c r="D3082" s="33">
        <v>6.07020234725585</v>
      </c>
      <c r="E3082" s="33">
        <v>6.26570066131449</v>
      </c>
      <c r="F3082" s="33">
        <v>0.94176031189893</v>
      </c>
      <c r="G3082" s="33">
        <v>16.2968956191124</v>
      </c>
      <c r="H3082" s="33">
        <v>2.1E-4</v>
      </c>
      <c r="I3082" s="33">
        <v>0.0142081578947368</v>
      </c>
    </row>
    <row r="3083">
      <c r="A3083" s="30" t="s">
        <v>3244</v>
      </c>
      <c r="B3083" s="33">
        <v>9.0</v>
      </c>
      <c r="C3083" s="33">
        <v>1.57647160400957</v>
      </c>
      <c r="D3083" s="33">
        <v>1.7722428211665</v>
      </c>
      <c r="E3083" s="33">
        <v>0.58481471266694</v>
      </c>
      <c r="F3083" s="33">
        <v>0.37096431751738</v>
      </c>
      <c r="G3083" s="33">
        <v>4.72941481202872</v>
      </c>
      <c r="H3083" s="33">
        <v>0.69973</v>
      </c>
      <c r="I3083" s="33">
        <v>0.932949461418954</v>
      </c>
    </row>
    <row r="3084">
      <c r="A3084" s="30" t="s">
        <v>3245</v>
      </c>
      <c r="B3084" s="33">
        <v>5.0</v>
      </c>
      <c r="C3084" s="33">
        <v>3.53978443824313</v>
      </c>
      <c r="D3084" s="33">
        <v>3.64822116941238</v>
      </c>
      <c r="E3084" s="33">
        <v>0.634369603018235</v>
      </c>
      <c r="F3084" s="33">
        <v>0.179211365574872</v>
      </c>
      <c r="G3084" s="33">
        <v>7.91519862960755</v>
      </c>
      <c r="H3084" s="33">
        <v>0.04401</v>
      </c>
      <c r="I3084" s="33">
        <v>0.324211203438395</v>
      </c>
    </row>
    <row r="3085">
      <c r="A3085" s="30" t="s">
        <v>3246</v>
      </c>
      <c r="B3085" s="33">
        <v>17.0</v>
      </c>
      <c r="C3085" s="33">
        <v>1.44090718648948</v>
      </c>
      <c r="D3085" s="33">
        <v>1.42579946951914</v>
      </c>
      <c r="E3085" s="33">
        <v>1.21923531462542</v>
      </c>
      <c r="F3085" s="33">
        <v>0.846158119036018</v>
      </c>
      <c r="G3085" s="33">
        <v>5.9410125266077</v>
      </c>
      <c r="H3085" s="33">
        <v>0.89125</v>
      </c>
      <c r="I3085" s="33">
        <v>0.989530820720529</v>
      </c>
    </row>
    <row r="3086">
      <c r="A3086" s="30" t="s">
        <v>3247</v>
      </c>
      <c r="B3086" s="33">
        <v>5.0</v>
      </c>
      <c r="C3086" s="33">
        <v>2.48692649223061</v>
      </c>
      <c r="D3086" s="33">
        <v>2.93272063736554</v>
      </c>
      <c r="E3086" s="33">
        <v>0.905086010958929</v>
      </c>
      <c r="F3086" s="33">
        <v>0.363937580699108</v>
      </c>
      <c r="G3086" s="33">
        <v>5.56093669167275</v>
      </c>
      <c r="H3086" s="33">
        <v>0.2207</v>
      </c>
      <c r="I3086" s="33">
        <v>0.654959653779573</v>
      </c>
    </row>
    <row r="3087">
      <c r="A3087" s="30" t="s">
        <v>3248</v>
      </c>
      <c r="B3087" s="33">
        <v>4.0</v>
      </c>
      <c r="C3087" s="33">
        <v>4.16232256258094</v>
      </c>
      <c r="D3087" s="33">
        <v>4.16178246760619</v>
      </c>
      <c r="E3087" s="33">
        <v>1.69059862166055</v>
      </c>
      <c r="F3087" s="33">
        <v>0.40616713295095</v>
      </c>
      <c r="G3087" s="33">
        <v>8.32464512516188</v>
      </c>
      <c r="H3087" s="33">
        <v>0.03138</v>
      </c>
      <c r="I3087" s="33">
        <v>0.276944768439108</v>
      </c>
    </row>
    <row r="3088">
      <c r="A3088" s="30" t="s">
        <v>3249</v>
      </c>
      <c r="B3088" s="33">
        <v>10.0</v>
      </c>
      <c r="C3088" s="33">
        <v>2.15266353698708</v>
      </c>
      <c r="D3088" s="33">
        <v>1.52044388745704</v>
      </c>
      <c r="E3088" s="33">
        <v>1.46896451756576</v>
      </c>
      <c r="F3088" s="33">
        <v>0.68239392377211</v>
      </c>
      <c r="G3088" s="33">
        <v>6.80731981287328</v>
      </c>
      <c r="H3088" s="33">
        <v>0.35172</v>
      </c>
      <c r="I3088" s="33">
        <v>0.764105967130215</v>
      </c>
    </row>
    <row r="3089">
      <c r="A3089" s="30" t="s">
        <v>3250</v>
      </c>
      <c r="B3089" s="33">
        <v>5.0</v>
      </c>
      <c r="C3089" s="33">
        <v>3.24708360427612</v>
      </c>
      <c r="D3089" s="33">
        <v>3.20888349860811</v>
      </c>
      <c r="E3089" s="33">
        <v>0.325876969017458</v>
      </c>
      <c r="F3089" s="33">
        <v>0.100359894826332</v>
      </c>
      <c r="G3089" s="33">
        <v>7.26069966778644</v>
      </c>
      <c r="H3089" s="33">
        <v>0.09219</v>
      </c>
      <c r="I3089" s="33">
        <v>0.466063202357564</v>
      </c>
    </row>
    <row r="3090">
      <c r="A3090" s="30" t="s">
        <v>3251</v>
      </c>
      <c r="B3090" s="33">
        <v>4.0</v>
      </c>
      <c r="C3090" s="33">
        <v>0.742980388289272</v>
      </c>
      <c r="D3090" s="33">
        <v>0.65403975156267</v>
      </c>
      <c r="E3090" s="33">
        <v>0.386973580163562</v>
      </c>
      <c r="F3090" s="33">
        <v>0.520839562205104</v>
      </c>
      <c r="G3090" s="33">
        <v>1.48596077657854</v>
      </c>
      <c r="H3090" s="33">
        <v>0.96063</v>
      </c>
      <c r="I3090" s="33">
        <v>1.0</v>
      </c>
    </row>
    <row r="3091">
      <c r="A3091" s="30" t="s">
        <v>3252</v>
      </c>
      <c r="B3091" s="33">
        <v>4.0</v>
      </c>
      <c r="C3091" s="33">
        <v>1.07826224146486</v>
      </c>
      <c r="D3091" s="33">
        <v>1.06620538955142</v>
      </c>
      <c r="E3091" s="33">
        <v>0.977485662235246</v>
      </c>
      <c r="F3091" s="33">
        <v>0.906537968822219</v>
      </c>
      <c r="G3091" s="33">
        <v>2.15652448292972</v>
      </c>
      <c r="H3091" s="33">
        <v>0.87436</v>
      </c>
      <c r="I3091" s="33">
        <v>0.989530820720529</v>
      </c>
    </row>
    <row r="3092">
      <c r="A3092" s="30" t="s">
        <v>3253</v>
      </c>
      <c r="B3092" s="33">
        <v>2.0</v>
      </c>
      <c r="C3092" s="33">
        <v>2.59724882178557</v>
      </c>
      <c r="D3092" s="33">
        <v>2.59724882178557</v>
      </c>
      <c r="E3092" s="33">
        <v>0.260258643697721</v>
      </c>
      <c r="F3092" s="33">
        <v>0.100205510351834</v>
      </c>
      <c r="G3092" s="33">
        <v>3.67306450862669</v>
      </c>
      <c r="H3092" s="33">
        <v>0.22761</v>
      </c>
      <c r="I3092" s="33">
        <v>0.66234896434635</v>
      </c>
    </row>
    <row r="3093">
      <c r="A3093" s="30" t="s">
        <v>3254</v>
      </c>
      <c r="B3093" s="33">
        <v>5.0</v>
      </c>
      <c r="C3093" s="33">
        <v>2.20262692661027</v>
      </c>
      <c r="D3093" s="33">
        <v>2.38116292287346</v>
      </c>
      <c r="E3093" s="33">
        <v>0.439160557490772</v>
      </c>
      <c r="F3093" s="33">
        <v>0.199380363594582</v>
      </c>
      <c r="G3093" s="33">
        <v>4.92522353697201</v>
      </c>
      <c r="H3093" s="33">
        <v>0.32565</v>
      </c>
      <c r="I3093" s="33">
        <v>0.746079389110226</v>
      </c>
    </row>
    <row r="3094">
      <c r="A3094" s="30" t="s">
        <v>3255</v>
      </c>
      <c r="B3094" s="33">
        <v>2.0</v>
      </c>
      <c r="C3094" s="33">
        <v>0.758417302900435</v>
      </c>
      <c r="D3094" s="33">
        <v>0.758417302900435</v>
      </c>
      <c r="E3094" s="33">
        <v>1.07256403570022</v>
      </c>
      <c r="F3094" s="33">
        <v>1.4142135623731</v>
      </c>
      <c r="G3094" s="33">
        <v>1.07256403570022</v>
      </c>
      <c r="H3094" s="33">
        <v>0.89854</v>
      </c>
      <c r="I3094" s="33">
        <v>0.989530820720529</v>
      </c>
    </row>
    <row r="3095">
      <c r="A3095" s="30" t="s">
        <v>3256</v>
      </c>
      <c r="B3095" s="33">
        <v>9.0</v>
      </c>
      <c r="C3095" s="33">
        <v>1.92522190281684</v>
      </c>
      <c r="D3095" s="33">
        <v>1.48812427962682</v>
      </c>
      <c r="E3095" s="33">
        <v>1.52878212168162</v>
      </c>
      <c r="F3095" s="33">
        <v>0.794080993699906</v>
      </c>
      <c r="G3095" s="33">
        <v>5.77566570845051</v>
      </c>
      <c r="H3095" s="33">
        <v>0.44272</v>
      </c>
      <c r="I3095" s="33">
        <v>0.815366406864498</v>
      </c>
    </row>
    <row r="3096">
      <c r="A3096" s="30" t="s">
        <v>3257</v>
      </c>
      <c r="B3096" s="33">
        <v>8.0</v>
      </c>
      <c r="C3096" s="33">
        <v>1.70700984586956</v>
      </c>
      <c r="D3096" s="33">
        <v>1.12541382546962</v>
      </c>
      <c r="E3096" s="33">
        <v>1.67054684183594</v>
      </c>
      <c r="F3096" s="33">
        <v>0.978639253826303</v>
      </c>
      <c r="G3096" s="33">
        <v>4.82815295026629</v>
      </c>
      <c r="H3096" s="33">
        <v>0.61301</v>
      </c>
      <c r="I3096" s="33">
        <v>0.900571249645792</v>
      </c>
    </row>
    <row r="3097">
      <c r="A3097" s="30" t="s">
        <v>3258</v>
      </c>
      <c r="B3097" s="33">
        <v>2.0</v>
      </c>
      <c r="C3097" s="33">
        <v>1.87319986521907</v>
      </c>
      <c r="D3097" s="33">
        <v>1.87319986521907</v>
      </c>
      <c r="E3097" s="33">
        <v>1.30246688610642</v>
      </c>
      <c r="F3097" s="33">
        <v>0.695316559802389</v>
      </c>
      <c r="G3097" s="33">
        <v>2.64910465442826</v>
      </c>
      <c r="H3097" s="33">
        <v>0.42112</v>
      </c>
      <c r="I3097" s="33">
        <v>0.79933519379845</v>
      </c>
    </row>
    <row r="3098">
      <c r="A3098" s="30" t="s">
        <v>3259</v>
      </c>
      <c r="B3098" s="33">
        <v>4.0</v>
      </c>
      <c r="C3098" s="33">
        <v>1.60744879482346</v>
      </c>
      <c r="D3098" s="33">
        <v>1.5022442161165</v>
      </c>
      <c r="E3098" s="33">
        <v>1.496688300137</v>
      </c>
      <c r="F3098" s="33">
        <v>0.931095475611328</v>
      </c>
      <c r="G3098" s="33">
        <v>3.21489758964692</v>
      </c>
      <c r="H3098" s="33">
        <v>0.57615</v>
      </c>
      <c r="I3098" s="33">
        <v>0.882011967895363</v>
      </c>
    </row>
    <row r="3099">
      <c r="A3099" s="30" t="s">
        <v>3260</v>
      </c>
      <c r="B3099" s="33">
        <v>7.0</v>
      </c>
      <c r="C3099" s="33">
        <v>1.58537140685909</v>
      </c>
      <c r="D3099" s="33">
        <v>1.66363743321075</v>
      </c>
      <c r="E3099" s="33">
        <v>1.18743510488803</v>
      </c>
      <c r="F3099" s="33">
        <v>0.74899490412821</v>
      </c>
      <c r="G3099" s="33">
        <v>4.19449847822174</v>
      </c>
      <c r="H3099" s="33">
        <v>0.62908</v>
      </c>
      <c r="I3099" s="33">
        <v>0.903070025104602</v>
      </c>
    </row>
    <row r="3100">
      <c r="A3100" s="30" t="s">
        <v>3261</v>
      </c>
      <c r="B3100" s="33">
        <v>4.0</v>
      </c>
      <c r="C3100" s="33">
        <v>1.51321370547788</v>
      </c>
      <c r="D3100" s="33">
        <v>1.56565286513083</v>
      </c>
      <c r="E3100" s="33">
        <v>0.810814223728353</v>
      </c>
      <c r="F3100" s="33">
        <v>0.535822680427214</v>
      </c>
      <c r="G3100" s="33">
        <v>3.02642741095576</v>
      </c>
      <c r="H3100" s="33">
        <v>0.60908</v>
      </c>
      <c r="I3100" s="33">
        <v>0.898161560080298</v>
      </c>
    </row>
    <row r="3101">
      <c r="A3101" s="30" t="s">
        <v>3262</v>
      </c>
      <c r="B3101" s="33">
        <v>4.0</v>
      </c>
      <c r="C3101" s="33">
        <v>1.78209412850885</v>
      </c>
      <c r="D3101" s="33">
        <v>1.80388690591659</v>
      </c>
      <c r="E3101" s="33">
        <v>0.768965554545005</v>
      </c>
      <c r="F3101" s="33">
        <v>0.431495476161199</v>
      </c>
      <c r="G3101" s="33">
        <v>3.5641882570177</v>
      </c>
      <c r="H3101" s="33">
        <v>0.47562</v>
      </c>
      <c r="I3101" s="33">
        <v>0.838295425641026</v>
      </c>
    </row>
    <row r="3102">
      <c r="A3102" s="30" t="s">
        <v>3263</v>
      </c>
      <c r="B3102" s="33">
        <v>4.0</v>
      </c>
      <c r="C3102" s="33">
        <v>4.08289334800963</v>
      </c>
      <c r="D3102" s="33">
        <v>3.21983068695132</v>
      </c>
      <c r="E3102" s="33">
        <v>2.52900134681095</v>
      </c>
      <c r="F3102" s="33">
        <v>0.619414011400473</v>
      </c>
      <c r="G3102" s="33">
        <v>8.16578669601926</v>
      </c>
      <c r="H3102" s="33">
        <v>0.03312</v>
      </c>
      <c r="I3102" s="33">
        <v>0.285372458471761</v>
      </c>
    </row>
    <row r="3103">
      <c r="A3103" s="30" t="s">
        <v>3264</v>
      </c>
      <c r="B3103" s="33">
        <v>6.0</v>
      </c>
      <c r="C3103" s="33">
        <v>1.15241896000615</v>
      </c>
      <c r="D3103" s="33">
        <v>1.23470672021347</v>
      </c>
      <c r="E3103" s="33">
        <v>0.786099160428289</v>
      </c>
      <c r="F3103" s="33">
        <v>0.682129666127752</v>
      </c>
      <c r="G3103" s="33">
        <v>2.82283842192393</v>
      </c>
      <c r="H3103" s="33">
        <v>0.90095</v>
      </c>
      <c r="I3103" s="33">
        <v>0.989530820720529</v>
      </c>
    </row>
    <row r="3104">
      <c r="A3104" s="30" t="s">
        <v>3265</v>
      </c>
      <c r="B3104" s="33">
        <v>8.0</v>
      </c>
      <c r="C3104" s="33">
        <v>1.93844490460115</v>
      </c>
      <c r="D3104" s="33">
        <v>1.85467719922333</v>
      </c>
      <c r="E3104" s="33">
        <v>0.737643291876548</v>
      </c>
      <c r="F3104" s="33">
        <v>0.380533534961792</v>
      </c>
      <c r="G3104" s="33">
        <v>5.48275014799992</v>
      </c>
      <c r="H3104" s="33">
        <v>0.42216</v>
      </c>
      <c r="I3104" s="33">
        <v>0.800707171754321</v>
      </c>
    </row>
    <row r="3105">
      <c r="A3105" s="30" t="s">
        <v>3266</v>
      </c>
      <c r="B3105" s="33">
        <v>11.0</v>
      </c>
      <c r="C3105" s="33">
        <v>2.62654073840498</v>
      </c>
      <c r="D3105" s="33">
        <v>2.04719534281684</v>
      </c>
      <c r="E3105" s="33">
        <v>1.82312390511236</v>
      </c>
      <c r="F3105" s="33">
        <v>0.694115982461207</v>
      </c>
      <c r="G3105" s="33">
        <v>8.71125012587233</v>
      </c>
      <c r="H3105" s="33">
        <v>0.10554</v>
      </c>
      <c r="I3105" s="33">
        <v>0.494484316939891</v>
      </c>
    </row>
    <row r="3106">
      <c r="A3106" s="30" t="s">
        <v>3267</v>
      </c>
      <c r="B3106" s="33">
        <v>12.0</v>
      </c>
      <c r="C3106" s="33">
        <v>0.958120399717378</v>
      </c>
      <c r="D3106" s="33">
        <v>1.18072610337387</v>
      </c>
      <c r="E3106" s="33">
        <v>0.674409004213252</v>
      </c>
      <c r="F3106" s="33">
        <v>0.703887532727814</v>
      </c>
      <c r="G3106" s="33">
        <v>3.3190264241574</v>
      </c>
      <c r="H3106" s="33">
        <v>0.98331</v>
      </c>
      <c r="I3106" s="33">
        <v>1.0</v>
      </c>
    </row>
    <row r="3107">
      <c r="A3107" s="30" t="s">
        <v>3268</v>
      </c>
      <c r="B3107" s="33">
        <v>2.0</v>
      </c>
      <c r="C3107" s="33">
        <v>0.917999691921863</v>
      </c>
      <c r="D3107" s="33">
        <v>0.917999691921863</v>
      </c>
      <c r="E3107" s="33">
        <v>0.546851661661828</v>
      </c>
      <c r="F3107" s="33">
        <v>0.595699177760045</v>
      </c>
      <c r="G3107" s="33">
        <v>1.29824761457022</v>
      </c>
      <c r="H3107" s="33">
        <v>0.83559</v>
      </c>
      <c r="I3107" s="33">
        <v>0.980923647569048</v>
      </c>
    </row>
    <row r="3108">
      <c r="A3108" s="30" t="s">
        <v>3269</v>
      </c>
      <c r="B3108" s="33">
        <v>2.0</v>
      </c>
      <c r="C3108" s="33">
        <v>0.339745304629136</v>
      </c>
      <c r="D3108" s="33">
        <v>0.339745304629136</v>
      </c>
      <c r="E3108" s="33">
        <v>0.480472417559103</v>
      </c>
      <c r="F3108" s="33">
        <v>1.41421356237309</v>
      </c>
      <c r="G3108" s="33">
        <v>0.480472417559103</v>
      </c>
      <c r="H3108" s="33">
        <v>0.97373</v>
      </c>
      <c r="I3108" s="33">
        <v>1.0</v>
      </c>
    </row>
    <row r="3109">
      <c r="A3109" s="30" t="s">
        <v>3270</v>
      </c>
      <c r="B3109" s="33">
        <v>7.0</v>
      </c>
      <c r="C3109" s="33">
        <v>1.91945144940209</v>
      </c>
      <c r="D3109" s="33">
        <v>1.90968754712783</v>
      </c>
      <c r="E3109" s="33">
        <v>0.861093416878824</v>
      </c>
      <c r="F3109" s="33">
        <v>0.448614325278743</v>
      </c>
      <c r="G3109" s="33">
        <v>5.07839118878041</v>
      </c>
      <c r="H3109" s="33">
        <v>0.48372</v>
      </c>
      <c r="I3109" s="33">
        <v>0.842696365482233</v>
      </c>
    </row>
    <row r="3110">
      <c r="A3110" s="30" t="s">
        <v>3271</v>
      </c>
      <c r="B3110" s="33">
        <v>2.0</v>
      </c>
      <c r="C3110" s="33">
        <v>1.38757259128269</v>
      </c>
      <c r="D3110" s="33">
        <v>1.38757259128269</v>
      </c>
      <c r="E3110" s="33">
        <v>1.60834621515483</v>
      </c>
      <c r="F3110" s="33">
        <v>1.15910780110469</v>
      </c>
      <c r="G3110" s="33">
        <v>1.96232397736917</v>
      </c>
      <c r="H3110" s="33">
        <v>0.69202</v>
      </c>
      <c r="I3110" s="33">
        <v>0.928592599164927</v>
      </c>
    </row>
    <row r="3111">
      <c r="A3111" s="30" t="s">
        <v>3272</v>
      </c>
      <c r="B3111" s="33">
        <v>3.0</v>
      </c>
      <c r="C3111" s="33">
        <v>1.8587827766012</v>
      </c>
      <c r="D3111" s="33">
        <v>1.83056614575414</v>
      </c>
      <c r="E3111" s="33">
        <v>0.521812886979646</v>
      </c>
      <c r="F3111" s="33">
        <v>0.280728277423457</v>
      </c>
      <c r="G3111" s="33">
        <v>3.21950620930723</v>
      </c>
      <c r="H3111" s="33">
        <v>0.44565</v>
      </c>
      <c r="I3111" s="33">
        <v>0.816701792956243</v>
      </c>
    </row>
    <row r="3112">
      <c r="A3112" s="30" t="s">
        <v>3273</v>
      </c>
      <c r="B3112" s="33">
        <v>5.0</v>
      </c>
      <c r="C3112" s="33">
        <v>1.36407461777927</v>
      </c>
      <c r="D3112" s="33">
        <v>1.06562983502618</v>
      </c>
      <c r="E3112" s="33">
        <v>1.32961397787961</v>
      </c>
      <c r="F3112" s="33">
        <v>0.974736983262861</v>
      </c>
      <c r="G3112" s="33">
        <v>3.0501635717365</v>
      </c>
      <c r="H3112" s="33">
        <v>0.75216</v>
      </c>
      <c r="I3112" s="33">
        <v>0.954022377898372</v>
      </c>
    </row>
    <row r="3113">
      <c r="A3113" s="30" t="s">
        <v>3274</v>
      </c>
      <c r="B3113" s="33">
        <v>5.0</v>
      </c>
      <c r="C3113" s="33">
        <v>1.16810745289174</v>
      </c>
      <c r="D3113" s="33">
        <v>1.17193618839342</v>
      </c>
      <c r="E3113" s="33">
        <v>0.64252497380694</v>
      </c>
      <c r="F3113" s="33">
        <v>0.550056394397896</v>
      </c>
      <c r="G3113" s="33">
        <v>2.61196766969006</v>
      </c>
      <c r="H3113" s="33">
        <v>0.85351</v>
      </c>
      <c r="I3113" s="33">
        <v>0.985202126037228</v>
      </c>
    </row>
    <row r="3114">
      <c r="A3114" s="30" t="s">
        <v>3275</v>
      </c>
      <c r="B3114" s="33">
        <v>7.0</v>
      </c>
      <c r="C3114" s="33">
        <v>1.19769859672586</v>
      </c>
      <c r="D3114" s="33">
        <v>1.31922273696803</v>
      </c>
      <c r="E3114" s="33">
        <v>0.988223207926624</v>
      </c>
      <c r="F3114" s="33">
        <v>0.825101749829318</v>
      </c>
      <c r="G3114" s="33">
        <v>3.16881263254766</v>
      </c>
      <c r="H3114" s="33">
        <v>0.88122</v>
      </c>
      <c r="I3114" s="33">
        <v>0.989530820720529</v>
      </c>
    </row>
    <row r="3115">
      <c r="A3115" s="30" t="s">
        <v>3276</v>
      </c>
      <c r="B3115" s="33">
        <v>2.0</v>
      </c>
      <c r="C3115" s="33">
        <v>0.640316630839025</v>
      </c>
      <c r="D3115" s="33">
        <v>0.640316630839025</v>
      </c>
      <c r="E3115" s="33">
        <v>0.905544463545596</v>
      </c>
      <c r="F3115" s="33">
        <v>1.4142135623731</v>
      </c>
      <c r="G3115" s="33">
        <v>0.905544463545596</v>
      </c>
      <c r="H3115" s="33">
        <v>0.86775</v>
      </c>
      <c r="I3115" s="33">
        <v>0.988692776423665</v>
      </c>
    </row>
    <row r="3116">
      <c r="A3116" s="30" t="s">
        <v>3277</v>
      </c>
      <c r="B3116" s="33">
        <v>2.0</v>
      </c>
      <c r="C3116" s="33">
        <v>2.73177665444017</v>
      </c>
      <c r="D3116" s="33">
        <v>2.73177665444017</v>
      </c>
      <c r="E3116" s="33">
        <v>1.9038439655943</v>
      </c>
      <c r="F3116" s="33">
        <v>0.696925190608037</v>
      </c>
      <c r="G3116" s="33">
        <v>3.86331559408349</v>
      </c>
      <c r="H3116" s="33">
        <v>0.19363</v>
      </c>
      <c r="I3116" s="33">
        <v>0.623443366708386</v>
      </c>
    </row>
    <row r="3117">
      <c r="A3117" s="30" t="s">
        <v>3278</v>
      </c>
      <c r="B3117" s="33">
        <v>8.0</v>
      </c>
      <c r="C3117" s="33">
        <v>2.41365123630014</v>
      </c>
      <c r="D3117" s="33">
        <v>1.49238826490316</v>
      </c>
      <c r="E3117" s="33">
        <v>2.61684943330868</v>
      </c>
      <c r="F3117" s="33">
        <v>1.08418705816008</v>
      </c>
      <c r="G3117" s="33">
        <v>6.82683662642848</v>
      </c>
      <c r="H3117" s="33">
        <v>0.20316</v>
      </c>
      <c r="I3117" s="33">
        <v>0.634971397326853</v>
      </c>
    </row>
    <row r="3118">
      <c r="A3118" s="30" t="s">
        <v>3279</v>
      </c>
      <c r="B3118" s="33">
        <v>5.0</v>
      </c>
      <c r="C3118" s="33">
        <v>2.47487412269653</v>
      </c>
      <c r="D3118" s="33">
        <v>1.95688998744813</v>
      </c>
      <c r="E3118" s="33">
        <v>1.13086504530706</v>
      </c>
      <c r="F3118" s="33">
        <v>0.456938409487635</v>
      </c>
      <c r="G3118" s="33">
        <v>5.5339867741046</v>
      </c>
      <c r="H3118" s="33">
        <v>0.22295</v>
      </c>
      <c r="I3118" s="33">
        <v>0.657311155606407</v>
      </c>
    </row>
    <row r="3119">
      <c r="A3119" s="30" t="s">
        <v>3280</v>
      </c>
      <c r="B3119" s="33">
        <v>3.0</v>
      </c>
      <c r="C3119" s="33">
        <v>1.06577244772792</v>
      </c>
      <c r="D3119" s="33">
        <v>0.50545169256105</v>
      </c>
      <c r="E3119" s="33">
        <v>0.970504016484375</v>
      </c>
      <c r="F3119" s="33">
        <v>0.91061090812899</v>
      </c>
      <c r="G3119" s="33">
        <v>1.8459720287718</v>
      </c>
      <c r="H3119" s="33">
        <v>0.8204</v>
      </c>
      <c r="I3119" s="33">
        <v>0.980239266310657</v>
      </c>
    </row>
    <row r="3120">
      <c r="A3120" s="30" t="s">
        <v>3281</v>
      </c>
      <c r="B3120" s="33">
        <v>2.0</v>
      </c>
      <c r="C3120" s="33">
        <v>2.27144598863306</v>
      </c>
      <c r="D3120" s="33">
        <v>2.27144598863306</v>
      </c>
      <c r="E3120" s="33">
        <v>0.817045042108819</v>
      </c>
      <c r="F3120" s="33">
        <v>0.359702606268225</v>
      </c>
      <c r="G3120" s="33">
        <v>3.21230972332284</v>
      </c>
      <c r="H3120" s="33">
        <v>0.3252</v>
      </c>
      <c r="I3120" s="33">
        <v>0.746079389110226</v>
      </c>
    </row>
    <row r="3121">
      <c r="A3121" s="30" t="s">
        <v>3282</v>
      </c>
      <c r="B3121" s="33">
        <v>4.0</v>
      </c>
      <c r="C3121" s="33">
        <v>1.20495267820575</v>
      </c>
      <c r="D3121" s="33">
        <v>1.45097303870276</v>
      </c>
      <c r="E3121" s="33">
        <v>0.87075419743454</v>
      </c>
      <c r="F3121" s="33">
        <v>0.722645970405367</v>
      </c>
      <c r="G3121" s="33">
        <v>2.4099053564115</v>
      </c>
      <c r="H3121" s="33">
        <v>0.81265</v>
      </c>
      <c r="I3121" s="33">
        <v>0.97720842646715</v>
      </c>
    </row>
    <row r="3122">
      <c r="A3122" s="30" t="s">
        <v>3283</v>
      </c>
      <c r="B3122" s="33">
        <v>3.0</v>
      </c>
      <c r="C3122" s="33">
        <v>1.15366047052566</v>
      </c>
      <c r="D3122" s="33">
        <v>0.722558676995091</v>
      </c>
      <c r="E3122" s="33">
        <v>0.968203846204373</v>
      </c>
      <c r="F3122" s="33">
        <v>0.839245056011337</v>
      </c>
      <c r="G3122" s="33">
        <v>1.99819854963426</v>
      </c>
      <c r="H3122" s="33">
        <v>0.78939</v>
      </c>
      <c r="I3122" s="33">
        <v>0.969439546214473</v>
      </c>
    </row>
    <row r="3123">
      <c r="A3123" s="30" t="s">
        <v>3284</v>
      </c>
      <c r="B3123" s="33">
        <v>4.0</v>
      </c>
      <c r="C3123" s="33">
        <v>2.85334936214656</v>
      </c>
      <c r="D3123" s="33">
        <v>2.12678635446242</v>
      </c>
      <c r="E3123" s="33">
        <v>2.37901381597285</v>
      </c>
      <c r="F3123" s="33">
        <v>0.833761840570105</v>
      </c>
      <c r="G3123" s="33">
        <v>5.70669872429311</v>
      </c>
      <c r="H3123" s="33">
        <v>0.13437</v>
      </c>
      <c r="I3123" s="33">
        <v>0.541906305882353</v>
      </c>
    </row>
    <row r="3124">
      <c r="A3124" s="30" t="s">
        <v>3285</v>
      </c>
      <c r="B3124" s="33">
        <v>5.0</v>
      </c>
      <c r="C3124" s="33">
        <v>3.46407612758841</v>
      </c>
      <c r="D3124" s="33">
        <v>3.06747679449464</v>
      </c>
      <c r="E3124" s="33">
        <v>3.84505886412396</v>
      </c>
      <c r="F3124" s="33">
        <v>1.10998105194668</v>
      </c>
      <c r="G3124" s="33">
        <v>7.74590970052191</v>
      </c>
      <c r="H3124" s="33">
        <v>0.04628</v>
      </c>
      <c r="I3124" s="33">
        <v>0.327449340659341</v>
      </c>
    </row>
    <row r="3125">
      <c r="A3125" s="30" t="s">
        <v>3286</v>
      </c>
      <c r="B3125" s="33">
        <v>3.0</v>
      </c>
      <c r="C3125" s="33">
        <v>0.661021869881692</v>
      </c>
      <c r="D3125" s="33">
        <v>0.429619875611211</v>
      </c>
      <c r="E3125" s="33">
        <v>0.802158696494198</v>
      </c>
      <c r="F3125" s="33">
        <v>1.21351309698387</v>
      </c>
      <c r="G3125" s="33">
        <v>1.14492346354927</v>
      </c>
      <c r="H3125" s="33">
        <v>0.94355</v>
      </c>
      <c r="I3125" s="33">
        <v>0.998093828430364</v>
      </c>
    </row>
    <row r="3126">
      <c r="A3126" s="30" t="s">
        <v>3287</v>
      </c>
      <c r="B3126" s="33">
        <v>18.0</v>
      </c>
      <c r="C3126" s="33">
        <v>1.84952783155195</v>
      </c>
      <c r="D3126" s="33">
        <v>1.25331175437138</v>
      </c>
      <c r="E3126" s="33">
        <v>1.80557172941743</v>
      </c>
      <c r="F3126" s="33">
        <v>0.976233879055695</v>
      </c>
      <c r="G3126" s="33">
        <v>7.84688203010182</v>
      </c>
      <c r="H3126" s="33">
        <v>0.55785</v>
      </c>
      <c r="I3126" s="33">
        <v>0.874531920731707</v>
      </c>
    </row>
    <row r="3127">
      <c r="A3127" s="30" t="s">
        <v>3288</v>
      </c>
      <c r="B3127" s="33">
        <v>5.0</v>
      </c>
      <c r="C3127" s="33">
        <v>0.912604365586833</v>
      </c>
      <c r="D3127" s="33">
        <v>0.660662485487632</v>
      </c>
      <c r="E3127" s="33">
        <v>0.78868315375659</v>
      </c>
      <c r="F3127" s="33">
        <v>0.864211462816575</v>
      </c>
      <c r="G3127" s="33">
        <v>2.04064539801523</v>
      </c>
      <c r="H3127" s="33">
        <v>0.94434</v>
      </c>
      <c r="I3127" s="33">
        <v>0.998518667489204</v>
      </c>
    </row>
    <row r="3128">
      <c r="A3128" s="30" t="s">
        <v>3289</v>
      </c>
      <c r="B3128" s="33">
        <v>2.0</v>
      </c>
      <c r="C3128" s="33">
        <v>2.36391580456235</v>
      </c>
      <c r="D3128" s="33">
        <v>2.36391580456235</v>
      </c>
      <c r="E3128" s="33">
        <v>0.0232313734843352</v>
      </c>
      <c r="F3128" s="33">
        <v>0.00982749615679999</v>
      </c>
      <c r="G3128" s="33">
        <v>3.34308179112018</v>
      </c>
      <c r="H3128" s="33">
        <v>0.26441</v>
      </c>
      <c r="I3128" s="33">
        <v>0.695221533742331</v>
      </c>
    </row>
    <row r="3129">
      <c r="A3129" s="30" t="s">
        <v>3290</v>
      </c>
      <c r="B3129" s="33">
        <v>5.0</v>
      </c>
      <c r="C3129" s="33">
        <v>2.27961087198038</v>
      </c>
      <c r="D3129" s="33">
        <v>2.96241397538507</v>
      </c>
      <c r="E3129" s="33">
        <v>1.18899956670004</v>
      </c>
      <c r="F3129" s="33">
        <v>0.521580056190519</v>
      </c>
      <c r="G3129" s="33">
        <v>5.0973648719957</v>
      </c>
      <c r="H3129" s="33">
        <v>0.3253</v>
      </c>
      <c r="I3129" s="33">
        <v>0.746079389110226</v>
      </c>
    </row>
    <row r="3130">
      <c r="A3130" s="30" t="s">
        <v>3291</v>
      </c>
      <c r="B3130" s="33">
        <v>9.0</v>
      </c>
      <c r="C3130" s="33">
        <v>1.79729779849651</v>
      </c>
      <c r="D3130" s="33">
        <v>1.18350424452053</v>
      </c>
      <c r="E3130" s="33">
        <v>1.99925992786748</v>
      </c>
      <c r="F3130" s="33">
        <v>1.11236987523154</v>
      </c>
      <c r="G3130" s="33">
        <v>5.39189339548952</v>
      </c>
      <c r="H3130" s="33">
        <v>0.52324</v>
      </c>
      <c r="I3130" s="33">
        <v>0.859137034438776</v>
      </c>
    </row>
    <row r="3131">
      <c r="A3131" s="30" t="s">
        <v>3292</v>
      </c>
      <c r="B3131" s="33">
        <v>3.0</v>
      </c>
      <c r="C3131" s="33">
        <v>1.47047063912997</v>
      </c>
      <c r="D3131" s="33">
        <v>0.881028429036563</v>
      </c>
      <c r="E3131" s="33">
        <v>1.32603980348998</v>
      </c>
      <c r="F3131" s="33">
        <v>0.901779177498269</v>
      </c>
      <c r="G3131" s="33">
        <v>2.54692985801139</v>
      </c>
      <c r="H3131" s="33">
        <v>0.60486</v>
      </c>
      <c r="I3131" s="33">
        <v>0.894637014667817</v>
      </c>
    </row>
    <row r="3132">
      <c r="A3132" s="30" t="s">
        <v>3293</v>
      </c>
      <c r="B3132" s="33">
        <v>6.0</v>
      </c>
      <c r="C3132" s="33">
        <v>1.43941909262278</v>
      </c>
      <c r="D3132" s="33">
        <v>1.15195574922979</v>
      </c>
      <c r="E3132" s="33">
        <v>1.16728800566733</v>
      </c>
      <c r="F3132" s="33">
        <v>0.810943811743112</v>
      </c>
      <c r="G3132" s="33">
        <v>3.52584230294576</v>
      </c>
      <c r="H3132" s="33">
        <v>0.70568</v>
      </c>
      <c r="I3132" s="33">
        <v>0.935809525528623</v>
      </c>
    </row>
    <row r="3133">
      <c r="A3133" s="30" t="s">
        <v>3294</v>
      </c>
      <c r="B3133" s="33">
        <v>3.0</v>
      </c>
      <c r="C3133" s="33">
        <v>2.14736943908432</v>
      </c>
      <c r="D3133" s="33">
        <v>1.62007730573395</v>
      </c>
      <c r="E3133" s="33">
        <v>1.84475085483194</v>
      </c>
      <c r="F3133" s="33">
        <v>0.859074745712402</v>
      </c>
      <c r="G3133" s="33">
        <v>3.71935297111472</v>
      </c>
      <c r="H3133" s="33">
        <v>0.32809</v>
      </c>
      <c r="I3133" s="33">
        <v>0.74616992481203</v>
      </c>
    </row>
    <row r="3134">
      <c r="A3134" s="30" t="s">
        <v>3295</v>
      </c>
      <c r="B3134" s="33">
        <v>5.0</v>
      </c>
      <c r="C3134" s="33">
        <v>1.21076617427323</v>
      </c>
      <c r="D3134" s="33">
        <v>1.66363743321075</v>
      </c>
      <c r="E3134" s="33">
        <v>0.793967679580021</v>
      </c>
      <c r="F3134" s="33">
        <v>0.655756409825871</v>
      </c>
      <c r="G3134" s="33">
        <v>2.70735547053231</v>
      </c>
      <c r="H3134" s="33">
        <v>0.84416</v>
      </c>
      <c r="I3134" s="33">
        <v>0.984064791855204</v>
      </c>
    </row>
    <row r="3135">
      <c r="A3135" s="30" t="s">
        <v>3296</v>
      </c>
      <c r="B3135" s="33">
        <v>3.0</v>
      </c>
      <c r="C3135" s="33">
        <v>2.514613335809</v>
      </c>
      <c r="D3135" s="33">
        <v>3.19111242816019</v>
      </c>
      <c r="E3135" s="33">
        <v>1.37952773707945</v>
      </c>
      <c r="F3135" s="33">
        <v>0.548604319174833</v>
      </c>
      <c r="G3135" s="33">
        <v>4.35543805901145</v>
      </c>
      <c r="H3135" s="33">
        <v>0.22668</v>
      </c>
      <c r="I3135" s="33">
        <v>0.66039011898017</v>
      </c>
    </row>
    <row r="3136">
      <c r="A3136" s="30" t="s">
        <v>3297</v>
      </c>
      <c r="B3136" s="33">
        <v>3.0</v>
      </c>
      <c r="C3136" s="33">
        <v>1.63342052808685</v>
      </c>
      <c r="D3136" s="33">
        <v>1.74477457455977</v>
      </c>
      <c r="E3136" s="33">
        <v>1.10607057096849</v>
      </c>
      <c r="F3136" s="33">
        <v>0.677149914519548</v>
      </c>
      <c r="G3136" s="33">
        <v>2.82916734477241</v>
      </c>
      <c r="H3136" s="33">
        <v>0.53697</v>
      </c>
      <c r="I3136" s="33">
        <v>0.864464539762054</v>
      </c>
    </row>
    <row r="3137">
      <c r="A3137" s="30" t="s">
        <v>3298</v>
      </c>
      <c r="B3137" s="33">
        <v>3.0</v>
      </c>
      <c r="C3137" s="33">
        <v>2.70644528407393</v>
      </c>
      <c r="D3137" s="33">
        <v>3.42289388280342</v>
      </c>
      <c r="E3137" s="33">
        <v>1.3095353752645</v>
      </c>
      <c r="F3137" s="33">
        <v>0.483858063922614</v>
      </c>
      <c r="G3137" s="33">
        <v>4.68770073992123</v>
      </c>
      <c r="H3137" s="33">
        <v>0.17932</v>
      </c>
      <c r="I3137" s="33">
        <v>0.607343850197109</v>
      </c>
    </row>
    <row r="3138">
      <c r="A3138" s="30" t="s">
        <v>3299</v>
      </c>
      <c r="B3138" s="33">
        <v>5.0</v>
      </c>
      <c r="C3138" s="33">
        <v>1.42946266551395</v>
      </c>
      <c r="D3138" s="33">
        <v>1.30164490062958</v>
      </c>
      <c r="E3138" s="33">
        <v>1.29711674366361</v>
      </c>
      <c r="F3138" s="33">
        <v>0.907415614941752</v>
      </c>
      <c r="G3138" s="33">
        <v>3.19637569138723</v>
      </c>
      <c r="H3138" s="33">
        <v>0.72965</v>
      </c>
      <c r="I3138" s="33">
        <v>0.946801511335013</v>
      </c>
    </row>
    <row r="3139">
      <c r="A3139" s="30" t="s">
        <v>3300</v>
      </c>
      <c r="B3139" s="33">
        <v>14.0</v>
      </c>
      <c r="C3139" s="33">
        <v>1.54320275553502</v>
      </c>
      <c r="D3139" s="33">
        <v>1.53536756885503</v>
      </c>
      <c r="E3139" s="33">
        <v>0.725309540136977</v>
      </c>
      <c r="F3139" s="33">
        <v>0.470002750795709</v>
      </c>
      <c r="G3139" s="33">
        <v>5.7741359895375</v>
      </c>
      <c r="H3139" s="33">
        <v>0.77928</v>
      </c>
      <c r="I3139" s="33">
        <v>0.964768368623677</v>
      </c>
    </row>
    <row r="3140">
      <c r="A3140" s="30" t="s">
        <v>3301</v>
      </c>
      <c r="B3140" s="33">
        <v>8.0</v>
      </c>
      <c r="C3140" s="33">
        <v>1.55573358368103</v>
      </c>
      <c r="D3140" s="33">
        <v>1.20969652568181</v>
      </c>
      <c r="E3140" s="33">
        <v>1.19500949712917</v>
      </c>
      <c r="F3140" s="33">
        <v>0.768132480820817</v>
      </c>
      <c r="G3140" s="33">
        <v>4.40027906696203</v>
      </c>
      <c r="H3140" s="33">
        <v>0.71089</v>
      </c>
      <c r="I3140" s="33">
        <v>0.938194101051552</v>
      </c>
    </row>
    <row r="3141">
      <c r="A3141" s="30" t="s">
        <v>3302</v>
      </c>
      <c r="B3141" s="33">
        <v>4.0</v>
      </c>
      <c r="C3141" s="33">
        <v>1.58392746505023</v>
      </c>
      <c r="D3141" s="33">
        <v>1.56285115934226</v>
      </c>
      <c r="E3141" s="33">
        <v>0.766578335754416</v>
      </c>
      <c r="F3141" s="33">
        <v>0.483973131768447</v>
      </c>
      <c r="G3141" s="33">
        <v>3.16785493010045</v>
      </c>
      <c r="H3141" s="33">
        <v>0.62418</v>
      </c>
      <c r="I3141" s="33">
        <v>0.902435443820225</v>
      </c>
    </row>
    <row r="3142">
      <c r="A3142" s="30" t="s">
        <v>3303</v>
      </c>
      <c r="B3142" s="33">
        <v>4.0</v>
      </c>
      <c r="C3142" s="33">
        <v>1.75702306767428</v>
      </c>
      <c r="D3142" s="33">
        <v>1.59663275317132</v>
      </c>
      <c r="E3142" s="33">
        <v>0.596426771792646</v>
      </c>
      <c r="F3142" s="33">
        <v>0.33945301161135</v>
      </c>
      <c r="G3142" s="33">
        <v>3.51404613534855</v>
      </c>
      <c r="H3142" s="33">
        <v>0.56711</v>
      </c>
      <c r="I3142" s="33">
        <v>0.878394061371841</v>
      </c>
    </row>
    <row r="3143">
      <c r="A3143" s="30" t="s">
        <v>3304</v>
      </c>
      <c r="B3143" s="33">
        <v>2.0</v>
      </c>
      <c r="C3143" s="33">
        <v>1.98924968992249</v>
      </c>
      <c r="D3143" s="33">
        <v>1.98924968992249</v>
      </c>
      <c r="E3143" s="33">
        <v>2.1483190665385</v>
      </c>
      <c r="F3143" s="33">
        <v>1.07996450994657</v>
      </c>
      <c r="G3143" s="33">
        <v>2.81322389043485</v>
      </c>
      <c r="H3143" s="33">
        <v>0.34168</v>
      </c>
      <c r="I3143" s="33">
        <v>0.762882570560139</v>
      </c>
    </row>
    <row r="3144">
      <c r="A3144" s="30" t="s">
        <v>3305</v>
      </c>
      <c r="B3144" s="33">
        <v>3.0</v>
      </c>
      <c r="C3144" s="33">
        <v>2.30915745415738</v>
      </c>
      <c r="D3144" s="33">
        <v>2.62504894701019</v>
      </c>
      <c r="E3144" s="33">
        <v>1.41143662210416</v>
      </c>
      <c r="F3144" s="33">
        <v>0.611234465438043</v>
      </c>
      <c r="G3144" s="33">
        <v>3.99957803327699</v>
      </c>
      <c r="H3144" s="33">
        <v>0.28235</v>
      </c>
      <c r="I3144" s="33">
        <v>0.710727491442543</v>
      </c>
    </row>
    <row r="3145">
      <c r="A3145" s="30" t="s">
        <v>3306</v>
      </c>
      <c r="B3145" s="33">
        <v>3.0</v>
      </c>
      <c r="C3145" s="33">
        <v>2.97815215347699</v>
      </c>
      <c r="D3145" s="33">
        <v>2.74374837577984</v>
      </c>
      <c r="E3145" s="33">
        <v>0.46018127179072</v>
      </c>
      <c r="F3145" s="33">
        <v>0.154519060167379</v>
      </c>
      <c r="G3145" s="33">
        <v>5.1583108424928</v>
      </c>
      <c r="H3145" s="33">
        <v>0.13481</v>
      </c>
      <c r="I3145" s="33">
        <v>0.542829303054033</v>
      </c>
    </row>
    <row r="3146">
      <c r="A3146" s="30" t="s">
        <v>3307</v>
      </c>
      <c r="B3146" s="33">
        <v>5.0</v>
      </c>
      <c r="C3146" s="33">
        <v>1.94334497634931</v>
      </c>
      <c r="D3146" s="33">
        <v>1.76196513349038</v>
      </c>
      <c r="E3146" s="33">
        <v>1.19289506652315</v>
      </c>
      <c r="F3146" s="33">
        <v>0.613835979221805</v>
      </c>
      <c r="G3146" s="33">
        <v>4.34545147084977</v>
      </c>
      <c r="H3146" s="33">
        <v>0.46216</v>
      </c>
      <c r="I3146" s="33">
        <v>0.828491084001394</v>
      </c>
    </row>
    <row r="3147">
      <c r="A3147" s="30" t="s">
        <v>3308</v>
      </c>
      <c r="B3147" s="33">
        <v>5.0</v>
      </c>
      <c r="C3147" s="33">
        <v>3.11338623580581</v>
      </c>
      <c r="D3147" s="33">
        <v>3.2786574763783</v>
      </c>
      <c r="E3147" s="33">
        <v>1.34220972648855</v>
      </c>
      <c r="F3147" s="33">
        <v>0.43110928899612</v>
      </c>
      <c r="G3147" s="33">
        <v>6.96174326347398</v>
      </c>
      <c r="H3147" s="33">
        <v>0.09936</v>
      </c>
      <c r="I3147" s="33">
        <v>0.481535457115928</v>
      </c>
    </row>
    <row r="3148">
      <c r="A3148" s="30" t="s">
        <v>3309</v>
      </c>
      <c r="B3148" s="33">
        <v>3.0</v>
      </c>
      <c r="C3148" s="33">
        <v>3.25519731698588</v>
      </c>
      <c r="D3148" s="33">
        <v>3.62823761864282</v>
      </c>
      <c r="E3148" s="33">
        <v>2.07080611766248</v>
      </c>
      <c r="F3148" s="33">
        <v>0.636153792231533</v>
      </c>
      <c r="G3148" s="33">
        <v>5.63816714168144</v>
      </c>
      <c r="H3148" s="33">
        <v>0.0992</v>
      </c>
      <c r="I3148" s="33">
        <v>0.481535457115928</v>
      </c>
    </row>
    <row r="3149">
      <c r="A3149" s="30" t="s">
        <v>3310</v>
      </c>
      <c r="B3149" s="33">
        <v>2.0</v>
      </c>
      <c r="C3149" s="33">
        <v>3.16479875337728</v>
      </c>
      <c r="D3149" s="33">
        <v>3.16479875337728</v>
      </c>
      <c r="E3149" s="33">
        <v>3.81079649531125</v>
      </c>
      <c r="F3149" s="33">
        <v>1.20411969046835</v>
      </c>
      <c r="G3149" s="33">
        <v>4.47570131920761</v>
      </c>
      <c r="H3149" s="33">
        <v>0.13088</v>
      </c>
      <c r="I3149" s="33">
        <v>0.538387968</v>
      </c>
    </row>
    <row r="3150">
      <c r="A3150" s="30" t="s">
        <v>3311</v>
      </c>
      <c r="B3150" s="33">
        <v>6.0</v>
      </c>
      <c r="C3150" s="33">
        <v>2.29253196701824</v>
      </c>
      <c r="D3150" s="33">
        <v>2.54769232038382</v>
      </c>
      <c r="E3150" s="33">
        <v>1.33912901580724</v>
      </c>
      <c r="F3150" s="33">
        <v>0.584126649081787</v>
      </c>
      <c r="G3150" s="33">
        <v>5.61553353821372</v>
      </c>
      <c r="H3150" s="33">
        <v>0.29931</v>
      </c>
      <c r="I3150" s="33">
        <v>0.723842819548872</v>
      </c>
    </row>
    <row r="3151">
      <c r="A3151" s="30" t="s">
        <v>3312</v>
      </c>
      <c r="B3151" s="33">
        <v>2.0</v>
      </c>
      <c r="C3151" s="33">
        <v>6.47348424747552</v>
      </c>
      <c r="D3151" s="33">
        <v>6.47348424747552</v>
      </c>
      <c r="E3151" s="33">
        <v>7.18149440408295</v>
      </c>
      <c r="F3151" s="33">
        <v>1.10937080087644</v>
      </c>
      <c r="G3151" s="33">
        <v>9.15488921858847</v>
      </c>
      <c r="H3151" s="33">
        <v>0.01895</v>
      </c>
      <c r="I3151" s="33">
        <v>0.212163391304348</v>
      </c>
    </row>
    <row r="3152">
      <c r="A3152" s="30" t="s">
        <v>3313</v>
      </c>
      <c r="B3152" s="33">
        <v>2.0</v>
      </c>
      <c r="C3152" s="33">
        <v>2.30702696039102</v>
      </c>
      <c r="D3152" s="33">
        <v>2.30702696039102</v>
      </c>
      <c r="E3152" s="33">
        <v>0.471240596518464</v>
      </c>
      <c r="F3152" s="33">
        <v>0.204263151063737</v>
      </c>
      <c r="G3152" s="33">
        <v>3.26262881614536</v>
      </c>
      <c r="H3152" s="33">
        <v>0.29678</v>
      </c>
      <c r="I3152" s="33">
        <v>0.723346789250354</v>
      </c>
    </row>
    <row r="3153">
      <c r="A3153" s="30" t="s">
        <v>3314</v>
      </c>
      <c r="B3153" s="33">
        <v>2.0</v>
      </c>
      <c r="C3153" s="33">
        <v>1.36704682895935</v>
      </c>
      <c r="D3153" s="33">
        <v>1.36704682895935</v>
      </c>
      <c r="E3153" s="33">
        <v>0.290909553947401</v>
      </c>
      <c r="F3153" s="33">
        <v>0.212801454774488</v>
      </c>
      <c r="G3153" s="33">
        <v>1.93329616591345</v>
      </c>
      <c r="H3153" s="33">
        <v>0.65464</v>
      </c>
      <c r="I3153" s="33">
        <v>0.915463388632037</v>
      </c>
    </row>
    <row r="3154">
      <c r="A3154" s="30" t="s">
        <v>3315</v>
      </c>
      <c r="B3154" s="33">
        <v>7.0</v>
      </c>
      <c r="C3154" s="33">
        <v>3.2892410707992</v>
      </c>
      <c r="D3154" s="33">
        <v>2.6823674146269</v>
      </c>
      <c r="E3154" s="33">
        <v>3.07481662063705</v>
      </c>
      <c r="F3154" s="33">
        <v>0.934810357299213</v>
      </c>
      <c r="G3154" s="33">
        <v>8.70251387547448</v>
      </c>
      <c r="H3154" s="33">
        <v>0.05624</v>
      </c>
      <c r="I3154" s="33">
        <v>0.361544868913858</v>
      </c>
    </row>
    <row r="3155">
      <c r="A3155" s="30" t="s">
        <v>3316</v>
      </c>
      <c r="B3155" s="33">
        <v>15.0</v>
      </c>
      <c r="C3155" s="33">
        <v>2.05368862077618</v>
      </c>
      <c r="D3155" s="33">
        <v>1.64669703397626</v>
      </c>
      <c r="E3155" s="33">
        <v>2.31152909954069</v>
      </c>
      <c r="F3155" s="33">
        <v>1.12554993788058</v>
      </c>
      <c r="G3155" s="33">
        <v>7.95390182656184</v>
      </c>
      <c r="H3155" s="33">
        <v>0.39388</v>
      </c>
      <c r="I3155" s="33">
        <v>0.7864689</v>
      </c>
    </row>
    <row r="3156">
      <c r="A3156" s="30" t="s">
        <v>3317</v>
      </c>
      <c r="B3156" s="33">
        <v>2.0</v>
      </c>
      <c r="C3156" s="33">
        <v>2.76947199233706</v>
      </c>
      <c r="D3156" s="33">
        <v>2.76947199233706</v>
      </c>
      <c r="E3156" s="33">
        <v>0.170698202502982</v>
      </c>
      <c r="F3156" s="33">
        <v>0.061635648591245</v>
      </c>
      <c r="G3156" s="33">
        <v>3.9166248521755</v>
      </c>
      <c r="H3156" s="33">
        <v>0.18458</v>
      </c>
      <c r="I3156" s="33">
        <v>0.611540180412371</v>
      </c>
    </row>
    <row r="3157">
      <c r="A3157" s="30" t="s">
        <v>3318</v>
      </c>
      <c r="B3157" s="33">
        <v>7.0</v>
      </c>
      <c r="C3157" s="33">
        <v>1.33922010573273</v>
      </c>
      <c r="D3157" s="33">
        <v>1.57845199921015</v>
      </c>
      <c r="E3157" s="33">
        <v>0.909784544211825</v>
      </c>
      <c r="F3157" s="33">
        <v>0.679339072283457</v>
      </c>
      <c r="G3157" s="33">
        <v>3.54324335054643</v>
      </c>
      <c r="H3157" s="33">
        <v>0.87659</v>
      </c>
      <c r="I3157" s="33">
        <v>0.989530820720529</v>
      </c>
    </row>
    <row r="3158">
      <c r="A3158" s="30" t="s">
        <v>3319</v>
      </c>
      <c r="B3158" s="33">
        <v>2.0</v>
      </c>
      <c r="C3158" s="33">
        <v>0.758417302900435</v>
      </c>
      <c r="D3158" s="33">
        <v>0.758417302900435</v>
      </c>
      <c r="E3158" s="33">
        <v>1.07256403570022</v>
      </c>
      <c r="F3158" s="33">
        <v>1.4142135623731</v>
      </c>
      <c r="G3158" s="33">
        <v>1.07256403570022</v>
      </c>
      <c r="H3158" s="33">
        <v>0.85634</v>
      </c>
      <c r="I3158" s="33">
        <v>0.98618147368421</v>
      </c>
    </row>
    <row r="3159">
      <c r="A3159" s="30" t="s">
        <v>3320</v>
      </c>
      <c r="B3159" s="33">
        <v>2.0</v>
      </c>
      <c r="C3159" s="33">
        <v>2.7825642919152</v>
      </c>
      <c r="D3159" s="33">
        <v>2.7825642919152</v>
      </c>
      <c r="E3159" s="33">
        <v>0.369883157458919</v>
      </c>
      <c r="F3159" s="33">
        <v>0.132928880936775</v>
      </c>
      <c r="G3159" s="33">
        <v>3.93514015980156</v>
      </c>
      <c r="H3159" s="33">
        <v>0.21941</v>
      </c>
      <c r="I3159" s="33">
        <v>0.654471612529002</v>
      </c>
    </row>
    <row r="3160">
      <c r="A3160" s="30" t="s">
        <v>3321</v>
      </c>
      <c r="B3160" s="33">
        <v>5.0</v>
      </c>
      <c r="C3160" s="33">
        <v>0.484980758644654</v>
      </c>
      <c r="D3160" s="33">
        <v>0.475884931705394</v>
      </c>
      <c r="E3160" s="33">
        <v>0.215495791816289</v>
      </c>
      <c r="F3160" s="33">
        <v>0.444338848449414</v>
      </c>
      <c r="G3160" s="33">
        <v>1.08444994410886</v>
      </c>
      <c r="H3160" s="33">
        <v>0.99802</v>
      </c>
      <c r="I3160" s="33">
        <v>1.0</v>
      </c>
    </row>
    <row r="3161">
      <c r="A3161" s="30" t="s">
        <v>3322</v>
      </c>
      <c r="B3161" s="33">
        <v>4.0</v>
      </c>
      <c r="C3161" s="33">
        <v>3.18242227482258</v>
      </c>
      <c r="D3161" s="33">
        <v>2.83000003124957</v>
      </c>
      <c r="E3161" s="33">
        <v>3.13450717110259</v>
      </c>
      <c r="F3161" s="33">
        <v>0.984943825934396</v>
      </c>
      <c r="G3161" s="33">
        <v>6.36484454964515</v>
      </c>
      <c r="H3161" s="33">
        <v>0.08441</v>
      </c>
      <c r="I3161" s="33">
        <v>0.444885629477994</v>
      </c>
    </row>
    <row r="3162">
      <c r="A3162" s="30" t="s">
        <v>3323</v>
      </c>
      <c r="B3162" s="33">
        <v>2.0</v>
      </c>
      <c r="C3162" s="33">
        <v>2.24740071356122</v>
      </c>
      <c r="D3162" s="33">
        <v>2.24740071356122</v>
      </c>
      <c r="E3162" s="33">
        <v>1.26200951546576</v>
      </c>
      <c r="F3162" s="33">
        <v>0.561541832682784</v>
      </c>
      <c r="G3162" s="33">
        <v>3.17830456920525</v>
      </c>
      <c r="H3162" s="33">
        <v>0.31454</v>
      </c>
      <c r="I3162" s="33">
        <v>0.736084665757162</v>
      </c>
    </row>
    <row r="3163">
      <c r="A3163" s="30" t="s">
        <v>3324</v>
      </c>
      <c r="B3163" s="33">
        <v>3.0</v>
      </c>
      <c r="C3163" s="33">
        <v>5.61124005326412</v>
      </c>
      <c r="D3163" s="33">
        <v>7.59324698781772</v>
      </c>
      <c r="E3163" s="33">
        <v>4.30262879704379</v>
      </c>
      <c r="F3163" s="33">
        <v>0.766787511530701</v>
      </c>
      <c r="G3163" s="33">
        <v>9.71895286571895</v>
      </c>
      <c r="H3163" s="33">
        <v>0.00957</v>
      </c>
      <c r="I3163" s="33">
        <v>0.152822795031056</v>
      </c>
    </row>
    <row r="3164">
      <c r="A3164" s="30" t="s">
        <v>3325</v>
      </c>
      <c r="B3164" s="33">
        <v>7.0</v>
      </c>
      <c r="C3164" s="33">
        <v>1.90242266925348</v>
      </c>
      <c r="D3164" s="33">
        <v>1.66871728755481</v>
      </c>
      <c r="E3164" s="33">
        <v>0.882159075088211</v>
      </c>
      <c r="F3164" s="33">
        <v>0.463702987430429</v>
      </c>
      <c r="G3164" s="33">
        <v>5.0333372713764</v>
      </c>
      <c r="H3164" s="33">
        <v>0.46762</v>
      </c>
      <c r="I3164" s="33">
        <v>0.83316079002079</v>
      </c>
    </row>
    <row r="3165">
      <c r="A3165" s="30" t="s">
        <v>3326</v>
      </c>
      <c r="B3165" s="33">
        <v>2.0</v>
      </c>
      <c r="C3165" s="33">
        <v>0.603402413065874</v>
      </c>
      <c r="D3165" s="33">
        <v>0.603402413065874</v>
      </c>
      <c r="E3165" s="33">
        <v>0.392622477053358</v>
      </c>
      <c r="F3165" s="33">
        <v>0.650680985941789</v>
      </c>
      <c r="G3165" s="33">
        <v>0.853339876126412</v>
      </c>
      <c r="H3165" s="33">
        <v>0.92857</v>
      </c>
      <c r="I3165" s="33">
        <v>0.995352707942464</v>
      </c>
    </row>
    <row r="3166">
      <c r="A3166" s="30" t="s">
        <v>3327</v>
      </c>
      <c r="B3166" s="33">
        <v>2.0</v>
      </c>
      <c r="C3166" s="33">
        <v>1.26038232718199</v>
      </c>
      <c r="D3166" s="33">
        <v>1.26038232718199</v>
      </c>
      <c r="E3166" s="33">
        <v>1.14467111203159</v>
      </c>
      <c r="F3166" s="33">
        <v>0.908193559481972</v>
      </c>
      <c r="G3166" s="33">
        <v>1.78244978087614</v>
      </c>
      <c r="H3166" s="33">
        <v>0.68603</v>
      </c>
      <c r="I3166" s="33">
        <v>0.926180655995802</v>
      </c>
    </row>
    <row r="3167">
      <c r="A3167" s="30" t="s">
        <v>3328</v>
      </c>
      <c r="B3167" s="33">
        <v>9.0</v>
      </c>
      <c r="C3167" s="33">
        <v>1.93413623699715</v>
      </c>
      <c r="D3167" s="33">
        <v>1.90968754712783</v>
      </c>
      <c r="E3167" s="33">
        <v>1.70847599232976</v>
      </c>
      <c r="F3167" s="33">
        <v>0.883327637241448</v>
      </c>
      <c r="G3167" s="33">
        <v>5.80240871099146</v>
      </c>
      <c r="H3167" s="33">
        <v>0.43085</v>
      </c>
      <c r="I3167" s="33">
        <v>0.80619748908297</v>
      </c>
    </row>
    <row r="3168">
      <c r="A3168" s="30" t="s">
        <v>3329</v>
      </c>
      <c r="B3168" s="33">
        <v>2.0</v>
      </c>
      <c r="C3168" s="33">
        <v>0.635838877210372</v>
      </c>
      <c r="D3168" s="33">
        <v>0.635838877210372</v>
      </c>
      <c r="E3168" s="33">
        <v>0.489659568538753</v>
      </c>
      <c r="F3168" s="33">
        <v>0.770100077376593</v>
      </c>
      <c r="G3168" s="33">
        <v>0.899211963634988</v>
      </c>
      <c r="H3168" s="33">
        <v>0.92816</v>
      </c>
      <c r="I3168" s="33">
        <v>0.995120667222686</v>
      </c>
    </row>
    <row r="3169">
      <c r="A3169" s="30" t="s">
        <v>3330</v>
      </c>
      <c r="B3169" s="33">
        <v>3.0</v>
      </c>
      <c r="C3169" s="33">
        <v>4.36717369841199</v>
      </c>
      <c r="D3169" s="33">
        <v>3.62823761864282</v>
      </c>
      <c r="E3169" s="33">
        <v>2.76286130064082</v>
      </c>
      <c r="F3169" s="33">
        <v>0.632642869608199</v>
      </c>
      <c r="G3169" s="33">
        <v>7.56416673112805</v>
      </c>
      <c r="H3169" s="33">
        <v>0.03272</v>
      </c>
      <c r="I3169" s="33">
        <v>0.283720472175379</v>
      </c>
    </row>
    <row r="3170">
      <c r="A3170" s="30" t="s">
        <v>3331</v>
      </c>
      <c r="B3170" s="33">
        <v>4.0</v>
      </c>
      <c r="C3170" s="33">
        <v>4.4275212715992</v>
      </c>
      <c r="D3170" s="33">
        <v>2.91587880432381</v>
      </c>
      <c r="E3170" s="33">
        <v>4.7927716063409</v>
      </c>
      <c r="F3170" s="33">
        <v>1.08249544436627</v>
      </c>
      <c r="G3170" s="33">
        <v>8.8550425431984</v>
      </c>
      <c r="H3170" s="33">
        <v>0.02084</v>
      </c>
      <c r="I3170" s="33">
        <v>0.2232485</v>
      </c>
    </row>
    <row r="3171">
      <c r="A3171" s="30" t="s">
        <v>3332</v>
      </c>
      <c r="B3171" s="33">
        <v>3.0</v>
      </c>
      <c r="C3171" s="33">
        <v>1.71449825889961</v>
      </c>
      <c r="D3171" s="33">
        <v>1.44304672342323</v>
      </c>
      <c r="E3171" s="33">
        <v>0.727888672531595</v>
      </c>
      <c r="F3171" s="33">
        <v>0.424549088197245</v>
      </c>
      <c r="G3171" s="33">
        <v>2.96959809390251</v>
      </c>
      <c r="H3171" s="33">
        <v>0.57218</v>
      </c>
      <c r="I3171" s="33">
        <v>0.881675025471981</v>
      </c>
    </row>
    <row r="3172">
      <c r="A3172" s="30" t="s">
        <v>3333</v>
      </c>
      <c r="B3172" s="33">
        <v>5.0</v>
      </c>
      <c r="C3172" s="33">
        <v>1.65638247726074</v>
      </c>
      <c r="D3172" s="33">
        <v>1.14511977526276</v>
      </c>
      <c r="E3172" s="33">
        <v>1.72112533941519</v>
      </c>
      <c r="F3172" s="33">
        <v>1.0390869035644</v>
      </c>
      <c r="G3172" s="33">
        <v>3.70378381589452</v>
      </c>
      <c r="H3172" s="33">
        <v>0.64745</v>
      </c>
      <c r="I3172" s="33">
        <v>0.913357448559671</v>
      </c>
    </row>
    <row r="3173">
      <c r="A3173" s="30" t="s">
        <v>3334</v>
      </c>
      <c r="B3173" s="33">
        <v>2.0</v>
      </c>
      <c r="C3173" s="33">
        <v>2.6023567389045</v>
      </c>
      <c r="D3173" s="33">
        <v>2.6023567389045</v>
      </c>
      <c r="E3173" s="33">
        <v>1.15995466303847</v>
      </c>
      <c r="F3173" s="33">
        <v>0.445732380075904</v>
      </c>
      <c r="G3173" s="33">
        <v>3.68028819429176</v>
      </c>
      <c r="H3173" s="33">
        <v>0.21574</v>
      </c>
      <c r="I3173" s="33">
        <v>0.65265937720329</v>
      </c>
    </row>
    <row r="3174">
      <c r="A3174" s="30" t="s">
        <v>3335</v>
      </c>
      <c r="B3174" s="33">
        <v>5.0</v>
      </c>
      <c r="C3174" s="33">
        <v>1.83865620110027</v>
      </c>
      <c r="D3174" s="33">
        <v>1.04782277521322</v>
      </c>
      <c r="E3174" s="33">
        <v>2.22257585563277</v>
      </c>
      <c r="F3174" s="33">
        <v>1.20880448139395</v>
      </c>
      <c r="G3174" s="33">
        <v>4.11136025291172</v>
      </c>
      <c r="H3174" s="33">
        <v>0.45336</v>
      </c>
      <c r="I3174" s="33">
        <v>0.822105922023182</v>
      </c>
    </row>
    <row r="3175">
      <c r="A3175" s="30" t="s">
        <v>3336</v>
      </c>
      <c r="B3175" s="33">
        <v>16.0</v>
      </c>
      <c r="C3175" s="33">
        <v>1.86133693774973</v>
      </c>
      <c r="D3175" s="33">
        <v>1.36964087791197</v>
      </c>
      <c r="E3175" s="33">
        <v>1.21472421176059</v>
      </c>
      <c r="F3175" s="33">
        <v>0.652608448865331</v>
      </c>
      <c r="G3175" s="33">
        <v>7.4453477509989</v>
      </c>
      <c r="H3175" s="33">
        <v>0.58642</v>
      </c>
      <c r="I3175" s="33">
        <v>0.887396009417304</v>
      </c>
    </row>
    <row r="3176">
      <c r="A3176" s="30" t="s">
        <v>3337</v>
      </c>
      <c r="B3176" s="33">
        <v>7.0</v>
      </c>
      <c r="C3176" s="33">
        <v>1.45121891174795</v>
      </c>
      <c r="D3176" s="33">
        <v>1.13998094391514</v>
      </c>
      <c r="E3176" s="33">
        <v>1.16447842941546</v>
      </c>
      <c r="F3176" s="33">
        <v>0.802414039666059</v>
      </c>
      <c r="G3176" s="33">
        <v>3.83956433839888</v>
      </c>
      <c r="H3176" s="33">
        <v>0.79826</v>
      </c>
      <c r="I3176" s="33">
        <v>0.972127450331126</v>
      </c>
    </row>
    <row r="3177">
      <c r="A3177" s="30" t="s">
        <v>3338</v>
      </c>
      <c r="B3177" s="33">
        <v>3.0</v>
      </c>
      <c r="C3177" s="33">
        <v>13.2021928003425</v>
      </c>
      <c r="D3177" s="33">
        <v>11.5515676396558</v>
      </c>
      <c r="E3177" s="33">
        <v>5.88160303075496</v>
      </c>
      <c r="F3177" s="33">
        <v>0.445501979837953</v>
      </c>
      <c r="G3177" s="33">
        <v>22.8668687015133</v>
      </c>
      <c r="H3177" s="49">
        <v>6.0E-5</v>
      </c>
      <c r="I3177" s="33">
        <v>0.00604941176470588</v>
      </c>
    </row>
    <row r="3178">
      <c r="A3178" s="30" t="s">
        <v>3339</v>
      </c>
      <c r="B3178" s="33">
        <v>11.0</v>
      </c>
      <c r="C3178" s="33">
        <v>0.834995215287545</v>
      </c>
      <c r="D3178" s="33">
        <v>0.828758104235495</v>
      </c>
      <c r="E3178" s="33">
        <v>0.724507746821935</v>
      </c>
      <c r="F3178" s="33">
        <v>0.867678920258769</v>
      </c>
      <c r="G3178" s="33">
        <v>2.76936583085081</v>
      </c>
      <c r="H3178" s="33">
        <v>0.9968</v>
      </c>
      <c r="I3178" s="33">
        <v>1.0</v>
      </c>
    </row>
    <row r="3179">
      <c r="A3179" s="30" t="s">
        <v>3340</v>
      </c>
      <c r="B3179" s="33">
        <v>4.0</v>
      </c>
      <c r="C3179" s="33">
        <v>0.746100347201115</v>
      </c>
      <c r="D3179" s="33">
        <v>0.487005947468826</v>
      </c>
      <c r="E3179" s="33">
        <v>0.884467108137401</v>
      </c>
      <c r="F3179" s="33">
        <v>1.18545328581517</v>
      </c>
      <c r="G3179" s="33">
        <v>1.49220069440223</v>
      </c>
      <c r="H3179" s="33">
        <v>0.96098</v>
      </c>
      <c r="I3179" s="33">
        <v>1.0</v>
      </c>
    </row>
    <row r="3180">
      <c r="A3180" s="30" t="s">
        <v>3341</v>
      </c>
      <c r="B3180" s="33">
        <v>8.0</v>
      </c>
      <c r="C3180" s="33">
        <v>2.81601922168874</v>
      </c>
      <c r="D3180" s="33">
        <v>2.25045607372505</v>
      </c>
      <c r="E3180" s="33">
        <v>2.76024306464123</v>
      </c>
      <c r="F3180" s="33">
        <v>0.980193261246964</v>
      </c>
      <c r="G3180" s="33">
        <v>7.96490515043109</v>
      </c>
      <c r="H3180" s="33">
        <v>0.10586</v>
      </c>
      <c r="I3180" s="33">
        <v>0.495297652411283</v>
      </c>
    </row>
    <row r="3181">
      <c r="A3181" s="30" t="s">
        <v>3342</v>
      </c>
      <c r="B3181" s="33">
        <v>7.0</v>
      </c>
      <c r="C3181" s="33">
        <v>2.16721337560545</v>
      </c>
      <c r="D3181" s="33">
        <v>2.0906816859023</v>
      </c>
      <c r="E3181" s="33">
        <v>1.53243781347316</v>
      </c>
      <c r="F3181" s="33">
        <v>0.707100570125008</v>
      </c>
      <c r="G3181" s="33">
        <v>5.73390762986484</v>
      </c>
      <c r="H3181" s="33">
        <v>0.32219</v>
      </c>
      <c r="I3181" s="33">
        <v>0.742697480950247</v>
      </c>
    </row>
    <row r="3182">
      <c r="A3182" s="30" t="s">
        <v>3343</v>
      </c>
      <c r="B3182" s="33">
        <v>30.0</v>
      </c>
      <c r="C3182" s="33">
        <v>1.5114651224491</v>
      </c>
      <c r="D3182" s="33">
        <v>1.0779626482415</v>
      </c>
      <c r="E3182" s="33">
        <v>1.14690058602972</v>
      </c>
      <c r="F3182" s="33">
        <v>0.758800563106176</v>
      </c>
      <c r="G3182" s="33">
        <v>8.27863542447682</v>
      </c>
      <c r="H3182" s="33">
        <v>0.95298</v>
      </c>
      <c r="I3182" s="33">
        <v>1.0</v>
      </c>
    </row>
    <row r="3183">
      <c r="A3183" s="30" t="s">
        <v>3344</v>
      </c>
      <c r="B3183" s="33">
        <v>4.0</v>
      </c>
      <c r="C3183" s="33">
        <v>1.55706429361105</v>
      </c>
      <c r="D3183" s="33">
        <v>1.5319986557639</v>
      </c>
      <c r="E3183" s="33">
        <v>0.610661084771296</v>
      </c>
      <c r="F3183" s="33">
        <v>0.392187456405596</v>
      </c>
      <c r="G3183" s="33">
        <v>3.11412858722211</v>
      </c>
      <c r="H3183" s="33">
        <v>0.62238</v>
      </c>
      <c r="I3183" s="33">
        <v>0.902249213419791</v>
      </c>
    </row>
    <row r="3184">
      <c r="A3184" s="30" t="s">
        <v>3345</v>
      </c>
      <c r="B3184" s="33">
        <v>2.0</v>
      </c>
      <c r="C3184" s="33">
        <v>1.30250008651832</v>
      </c>
      <c r="D3184" s="33">
        <v>1.30250008651832</v>
      </c>
      <c r="E3184" s="33">
        <v>1.01727297385813</v>
      </c>
      <c r="F3184" s="33">
        <v>0.781015667014182</v>
      </c>
      <c r="G3184" s="33">
        <v>1.84201328734633</v>
      </c>
      <c r="H3184" s="33">
        <v>0.72458</v>
      </c>
      <c r="I3184" s="33">
        <v>0.945405171276326</v>
      </c>
    </row>
    <row r="3185">
      <c r="A3185" s="30" t="s">
        <v>3346</v>
      </c>
      <c r="B3185" s="33">
        <v>2.0</v>
      </c>
      <c r="C3185" s="33">
        <v>1.79883135813301</v>
      </c>
      <c r="D3185" s="33">
        <v>1.79883135813301</v>
      </c>
      <c r="E3185" s="33">
        <v>1.93635744833929</v>
      </c>
      <c r="F3185" s="33">
        <v>1.07645302022588</v>
      </c>
      <c r="G3185" s="33">
        <v>2.54393170309371</v>
      </c>
      <c r="H3185" s="33">
        <v>0.45112</v>
      </c>
      <c r="I3185" s="33">
        <v>0.821409008498584</v>
      </c>
    </row>
    <row r="3186">
      <c r="A3186" s="30" t="s">
        <v>3347</v>
      </c>
      <c r="B3186" s="33">
        <v>2.0</v>
      </c>
      <c r="C3186" s="33">
        <v>1.99671672964183</v>
      </c>
      <c r="D3186" s="33">
        <v>1.99671672964183</v>
      </c>
      <c r="E3186" s="33">
        <v>0.0</v>
      </c>
      <c r="F3186" s="33">
        <v>0.0</v>
      </c>
      <c r="G3186" s="33">
        <v>2.82378387927673</v>
      </c>
      <c r="H3186" s="33">
        <v>0.49206</v>
      </c>
      <c r="I3186" s="33">
        <v>0.846693070234114</v>
      </c>
    </row>
    <row r="3187">
      <c r="A3187" s="30" t="s">
        <v>3348</v>
      </c>
      <c r="B3187" s="33">
        <v>10.0</v>
      </c>
      <c r="C3187" s="33">
        <v>5.969660841682</v>
      </c>
      <c r="D3187" s="33">
        <v>3.47196996820645</v>
      </c>
      <c r="E3187" s="33">
        <v>6.6724244578064</v>
      </c>
      <c r="F3187" s="33">
        <v>1.11772253646597</v>
      </c>
      <c r="G3187" s="33">
        <v>18.877725118433</v>
      </c>
      <c r="H3187" s="49">
        <v>6.0E-5</v>
      </c>
      <c r="I3187" s="33">
        <v>0.00604941176470588</v>
      </c>
    </row>
    <row r="3188">
      <c r="A3188" s="30" t="s">
        <v>3349</v>
      </c>
      <c r="B3188" s="33">
        <v>27.0</v>
      </c>
      <c r="C3188" s="33">
        <v>4.11603766246411</v>
      </c>
      <c r="D3188" s="33">
        <v>3.91598894220898</v>
      </c>
      <c r="E3188" s="33">
        <v>2.20450132792629</v>
      </c>
      <c r="F3188" s="33">
        <v>0.535588230406653</v>
      </c>
      <c r="G3188" s="33">
        <v>21.3875590717646</v>
      </c>
      <c r="H3188" s="49">
        <v>6.0E-5</v>
      </c>
      <c r="I3188" s="33">
        <v>0.00604941176470588</v>
      </c>
    </row>
    <row r="3189">
      <c r="A3189" s="30" t="s">
        <v>3350</v>
      </c>
      <c r="B3189" s="33">
        <v>2.0</v>
      </c>
      <c r="C3189" s="33">
        <v>4.56015064706038</v>
      </c>
      <c r="D3189" s="33">
        <v>4.56015064706038</v>
      </c>
      <c r="E3189" s="33">
        <v>3.14692291134122</v>
      </c>
      <c r="F3189" s="33">
        <v>0.69009187522562</v>
      </c>
      <c r="G3189" s="33">
        <v>6.44902689153723</v>
      </c>
      <c r="H3189" s="33">
        <v>0.04084</v>
      </c>
      <c r="I3189" s="33">
        <v>0.31343176119403</v>
      </c>
    </row>
    <row r="3190">
      <c r="A3190" s="30" t="s">
        <v>3351</v>
      </c>
      <c r="B3190" s="33">
        <v>5.0</v>
      </c>
      <c r="C3190" s="33">
        <v>2.43209918115414</v>
      </c>
      <c r="D3190" s="33">
        <v>2.34748874283529</v>
      </c>
      <c r="E3190" s="33">
        <v>1.02148507631746</v>
      </c>
      <c r="F3190" s="33">
        <v>0.420001406288343</v>
      </c>
      <c r="G3190" s="33">
        <v>5.43833909708223</v>
      </c>
      <c r="H3190" s="33">
        <v>0.23273</v>
      </c>
      <c r="I3190" s="33">
        <v>0.670794652466368</v>
      </c>
    </row>
    <row r="3191">
      <c r="A3191" s="30" t="s">
        <v>3352</v>
      </c>
      <c r="B3191" s="33">
        <v>2.0</v>
      </c>
      <c r="C3191" s="33">
        <v>1.12584953382472</v>
      </c>
      <c r="D3191" s="33">
        <v>1.12584953382472</v>
      </c>
      <c r="E3191" s="33">
        <v>0.705086372584289</v>
      </c>
      <c r="F3191" s="33">
        <v>0.626270519639493</v>
      </c>
      <c r="G3191" s="33">
        <v>1.59219167992635</v>
      </c>
      <c r="H3191" s="33">
        <v>0.74571</v>
      </c>
      <c r="I3191" s="33">
        <v>0.951167976190476</v>
      </c>
    </row>
    <row r="3192">
      <c r="A3192" s="30" t="s">
        <v>3353</v>
      </c>
      <c r="B3192" s="33">
        <v>5.0</v>
      </c>
      <c r="C3192" s="33">
        <v>1.41719404834142</v>
      </c>
      <c r="D3192" s="33">
        <v>1.3369455356059</v>
      </c>
      <c r="E3192" s="33">
        <v>0.916805356101717</v>
      </c>
      <c r="F3192" s="33">
        <v>0.646915894950783</v>
      </c>
      <c r="G3192" s="33">
        <v>3.16894222939955</v>
      </c>
      <c r="H3192" s="33">
        <v>0.73602</v>
      </c>
      <c r="I3192" s="33">
        <v>0.949344808414726</v>
      </c>
    </row>
    <row r="3193">
      <c r="A3193" s="30" t="s">
        <v>3354</v>
      </c>
      <c r="B3193" s="33">
        <v>6.0</v>
      </c>
      <c r="C3193" s="33">
        <v>3.53407030216792</v>
      </c>
      <c r="D3193" s="33">
        <v>3.23125563004888</v>
      </c>
      <c r="E3193" s="33">
        <v>2.06566811922135</v>
      </c>
      <c r="F3193" s="33">
        <v>0.584501139650278</v>
      </c>
      <c r="G3193" s="33">
        <v>8.65666895543496</v>
      </c>
      <c r="H3193" s="33">
        <v>0.03883</v>
      </c>
      <c r="I3193" s="33">
        <v>0.305763950995406</v>
      </c>
    </row>
    <row r="3194">
      <c r="A3194" s="30" t="s">
        <v>3355</v>
      </c>
      <c r="B3194" s="33">
        <v>3.0</v>
      </c>
      <c r="C3194" s="33">
        <v>2.45080084623125</v>
      </c>
      <c r="D3194" s="33">
        <v>2.56266666666666</v>
      </c>
      <c r="E3194" s="33">
        <v>2.3968266316699</v>
      </c>
      <c r="F3194" s="33">
        <v>0.977976907163079</v>
      </c>
      <c r="G3194" s="33">
        <v>4.24491158490533</v>
      </c>
      <c r="H3194" s="33">
        <v>0.23063</v>
      </c>
      <c r="I3194" s="33">
        <v>0.667216434195726</v>
      </c>
    </row>
    <row r="3195">
      <c r="A3195" s="30" t="s">
        <v>3356</v>
      </c>
      <c r="B3195" s="33">
        <v>2.0</v>
      </c>
      <c r="C3195" s="33">
        <v>4.20744689288353</v>
      </c>
      <c r="D3195" s="33">
        <v>4.20744689288353</v>
      </c>
      <c r="E3195" s="33">
        <v>3.5988694856328</v>
      </c>
      <c r="F3195" s="33">
        <v>0.855357079306199</v>
      </c>
      <c r="G3195" s="33">
        <v>5.95022845888043</v>
      </c>
      <c r="H3195" s="33">
        <v>0.05772</v>
      </c>
      <c r="I3195" s="33">
        <v>0.366415111111111</v>
      </c>
    </row>
    <row r="3196">
      <c r="A3196" s="30" t="s">
        <v>3357</v>
      </c>
      <c r="B3196" s="33">
        <v>3.0</v>
      </c>
      <c r="C3196" s="33">
        <v>1.99230222585841</v>
      </c>
      <c r="D3196" s="33">
        <v>2.10730811221127</v>
      </c>
      <c r="E3196" s="33">
        <v>0.558200953824753</v>
      </c>
      <c r="F3196" s="33">
        <v>0.280178853679815</v>
      </c>
      <c r="G3196" s="33">
        <v>3.45076867921933</v>
      </c>
      <c r="H3196" s="33">
        <v>0.41284</v>
      </c>
      <c r="I3196" s="33">
        <v>0.796055635545557</v>
      </c>
    </row>
    <row r="3197">
      <c r="A3197" s="30" t="s">
        <v>3358</v>
      </c>
      <c r="B3197" s="33">
        <v>6.0</v>
      </c>
      <c r="C3197" s="33">
        <v>1.96478007571504</v>
      </c>
      <c r="D3197" s="33">
        <v>1.73234551713112</v>
      </c>
      <c r="E3197" s="33">
        <v>0.996290862611025</v>
      </c>
      <c r="F3197" s="33">
        <v>0.507075002910157</v>
      </c>
      <c r="G3197" s="33">
        <v>4.81270864228876</v>
      </c>
      <c r="H3197" s="33">
        <v>0.42237</v>
      </c>
      <c r="I3197" s="33">
        <v>0.800707171754321</v>
      </c>
    </row>
    <row r="3198">
      <c r="A3198" s="30" t="s">
        <v>3359</v>
      </c>
      <c r="B3198" s="33">
        <v>5.0</v>
      </c>
      <c r="C3198" s="33">
        <v>0.781432743941868</v>
      </c>
      <c r="D3198" s="33">
        <v>0.623677269447383</v>
      </c>
      <c r="E3198" s="33">
        <v>0.439640168593351</v>
      </c>
      <c r="F3198" s="33">
        <v>0.562607814942109</v>
      </c>
      <c r="G3198" s="33">
        <v>1.7473367352982</v>
      </c>
      <c r="H3198" s="33">
        <v>0.97958</v>
      </c>
      <c r="I3198" s="33">
        <v>1.0</v>
      </c>
    </row>
    <row r="3199">
      <c r="A3199" s="30" t="s">
        <v>3360</v>
      </c>
      <c r="B3199" s="33">
        <v>6.0</v>
      </c>
      <c r="C3199" s="33">
        <v>2.05165192141219</v>
      </c>
      <c r="D3199" s="33">
        <v>2.02310535877657</v>
      </c>
      <c r="E3199" s="33">
        <v>0.931783319875015</v>
      </c>
      <c r="F3199" s="33">
        <v>0.4541624776359</v>
      </c>
      <c r="G3199" s="33">
        <v>5.02550033726056</v>
      </c>
      <c r="H3199" s="33">
        <v>0.36422</v>
      </c>
      <c r="I3199" s="33">
        <v>0.773892247933884</v>
      </c>
    </row>
    <row r="3200">
      <c r="A3200" s="30" t="s">
        <v>3361</v>
      </c>
      <c r="B3200" s="33">
        <v>5.0</v>
      </c>
      <c r="C3200" s="33">
        <v>0.786858331137634</v>
      </c>
      <c r="D3200" s="33">
        <v>0.450977621636113</v>
      </c>
      <c r="E3200" s="33">
        <v>0.944635218397585</v>
      </c>
      <c r="F3200" s="33">
        <v>1.20051498601005</v>
      </c>
      <c r="G3200" s="33">
        <v>1.75946871708579</v>
      </c>
      <c r="H3200" s="33">
        <v>0.97061</v>
      </c>
      <c r="I3200" s="33">
        <v>1.0</v>
      </c>
    </row>
    <row r="3201">
      <c r="A3201" s="30" t="s">
        <v>3362</v>
      </c>
      <c r="B3201" s="33">
        <v>3.0</v>
      </c>
      <c r="C3201" s="33">
        <v>1.52824596721668</v>
      </c>
      <c r="D3201" s="33">
        <v>1.28370317467633</v>
      </c>
      <c r="E3201" s="33">
        <v>1.27599249057662</v>
      </c>
      <c r="F3201" s="33">
        <v>0.834939216558528</v>
      </c>
      <c r="G3201" s="33">
        <v>2.64699966168152</v>
      </c>
      <c r="H3201" s="33">
        <v>0.63573</v>
      </c>
      <c r="I3201" s="33">
        <v>0.907278284762698</v>
      </c>
    </row>
    <row r="3202">
      <c r="A3202" s="30" t="s">
        <v>3363</v>
      </c>
      <c r="B3202" s="33">
        <v>2.0</v>
      </c>
      <c r="C3202" s="33">
        <v>3.53911954696922</v>
      </c>
      <c r="D3202" s="33">
        <v>3.53911954696922</v>
      </c>
      <c r="E3202" s="33">
        <v>5.00507086218359</v>
      </c>
      <c r="F3202" s="33">
        <v>1.41421356237309</v>
      </c>
      <c r="G3202" s="33">
        <v>5.00507086218359</v>
      </c>
      <c r="H3202" s="33">
        <v>0.09747</v>
      </c>
      <c r="I3202" s="33">
        <v>0.479706775119617</v>
      </c>
    </row>
    <row r="3203">
      <c r="A3203" s="30" t="s">
        <v>3364</v>
      </c>
      <c r="B3203" s="33">
        <v>3.0</v>
      </c>
      <c r="C3203" s="33">
        <v>0.516468980561837</v>
      </c>
      <c r="D3203" s="33">
        <v>0.380138875355413</v>
      </c>
      <c r="E3203" s="33">
        <v>0.596436397216021</v>
      </c>
      <c r="F3203" s="33">
        <v>1.15483488779363</v>
      </c>
      <c r="G3203" s="33">
        <v>0.894550514866405</v>
      </c>
      <c r="H3203" s="33">
        <v>0.98171</v>
      </c>
      <c r="I3203" s="33">
        <v>1.0</v>
      </c>
    </row>
    <row r="3204">
      <c r="A3204" s="30" t="s">
        <v>3365</v>
      </c>
      <c r="B3204" s="33">
        <v>6.0</v>
      </c>
      <c r="C3204" s="33">
        <v>2.04191310940531</v>
      </c>
      <c r="D3204" s="33">
        <v>1.86415105279513</v>
      </c>
      <c r="E3204" s="33">
        <v>1.46345229150049</v>
      </c>
      <c r="F3204" s="33">
        <v>0.716706447869718</v>
      </c>
      <c r="G3204" s="33">
        <v>5.0016452171428</v>
      </c>
      <c r="H3204" s="33">
        <v>0.37427</v>
      </c>
      <c r="I3204" s="33">
        <v>0.776916963855422</v>
      </c>
    </row>
    <row r="3205">
      <c r="A3205" s="30" t="s">
        <v>3366</v>
      </c>
      <c r="B3205" s="33">
        <v>3.0</v>
      </c>
      <c r="C3205" s="33">
        <v>2.410348260719</v>
      </c>
      <c r="D3205" s="33">
        <v>0.623677269447383</v>
      </c>
      <c r="E3205" s="33">
        <v>3.64807775208963</v>
      </c>
      <c r="F3205" s="33">
        <v>1.51350649677545</v>
      </c>
      <c r="G3205" s="33">
        <v>4.17484565150059</v>
      </c>
      <c r="H3205" s="33">
        <v>0.24602</v>
      </c>
      <c r="I3205" s="33">
        <v>0.681619752155172</v>
      </c>
    </row>
    <row r="3206">
      <c r="A3206" s="30" t="s">
        <v>3367</v>
      </c>
      <c r="B3206" s="33">
        <v>3.0</v>
      </c>
      <c r="C3206" s="33">
        <v>2.42770530611673</v>
      </c>
      <c r="D3206" s="33">
        <v>3.06621813316671</v>
      </c>
      <c r="E3206" s="33">
        <v>1.72367022922467</v>
      </c>
      <c r="F3206" s="33">
        <v>0.709999778342864</v>
      </c>
      <c r="G3206" s="33">
        <v>4.20490893599873</v>
      </c>
      <c r="H3206" s="33">
        <v>0.23679</v>
      </c>
      <c r="I3206" s="33">
        <v>0.674894617940199</v>
      </c>
    </row>
    <row r="3207">
      <c r="A3207" s="30" t="s">
        <v>3368</v>
      </c>
      <c r="B3207" s="33">
        <v>5.0</v>
      </c>
      <c r="C3207" s="33">
        <v>2.31202172540842</v>
      </c>
      <c r="D3207" s="33">
        <v>1.02322643906739</v>
      </c>
      <c r="E3207" s="33">
        <v>2.19646496797677</v>
      </c>
      <c r="F3207" s="33">
        <v>0.950019173193006</v>
      </c>
      <c r="G3207" s="33">
        <v>5.16983774346957</v>
      </c>
      <c r="H3207" s="33">
        <v>0.25602</v>
      </c>
      <c r="I3207" s="33">
        <v>0.692142397476341</v>
      </c>
    </row>
    <row r="3208">
      <c r="A3208" s="30" t="s">
        <v>3369</v>
      </c>
      <c r="B3208" s="33">
        <v>6.0</v>
      </c>
      <c r="C3208" s="33">
        <v>1.42898984082177</v>
      </c>
      <c r="D3208" s="33">
        <v>1.23510237911191</v>
      </c>
      <c r="E3208" s="33">
        <v>0.890282447460768</v>
      </c>
      <c r="F3208" s="33">
        <v>0.623015239176784</v>
      </c>
      <c r="G3208" s="33">
        <v>3.50029595763429</v>
      </c>
      <c r="H3208" s="33">
        <v>0.7201</v>
      </c>
      <c r="I3208" s="33">
        <v>0.943857812898292</v>
      </c>
    </row>
    <row r="3209">
      <c r="A3209" s="30" t="s">
        <v>3370</v>
      </c>
      <c r="B3209" s="33">
        <v>5.0</v>
      </c>
      <c r="C3209" s="33">
        <v>1.87228151663307</v>
      </c>
      <c r="D3209" s="33">
        <v>2.35063583201308</v>
      </c>
      <c r="E3209" s="33">
        <v>1.20695814379999</v>
      </c>
      <c r="F3209" s="33">
        <v>0.644645654554382</v>
      </c>
      <c r="G3209" s="33">
        <v>4.18654874420794</v>
      </c>
      <c r="H3209" s="33">
        <v>0.44223</v>
      </c>
      <c r="I3209" s="33">
        <v>0.815366406864498</v>
      </c>
    </row>
    <row r="3210">
      <c r="A3210" s="30" t="s">
        <v>3371</v>
      </c>
      <c r="B3210" s="33">
        <v>3.0</v>
      </c>
      <c r="C3210" s="33">
        <v>3.04750492062733</v>
      </c>
      <c r="D3210" s="33">
        <v>2.77070257856102</v>
      </c>
      <c r="E3210" s="33">
        <v>0.656438457874637</v>
      </c>
      <c r="F3210" s="33">
        <v>0.215401935344377</v>
      </c>
      <c r="G3210" s="33">
        <v>5.27843335884269</v>
      </c>
      <c r="H3210" s="33">
        <v>0.15643</v>
      </c>
      <c r="I3210" s="33">
        <v>0.577017977044476</v>
      </c>
    </row>
    <row r="3211">
      <c r="A3211" s="30" t="s">
        <v>3372</v>
      </c>
      <c r="B3211" s="33">
        <v>4.0</v>
      </c>
      <c r="C3211" s="33">
        <v>1.53138954640181</v>
      </c>
      <c r="D3211" s="33">
        <v>1.42405447347082</v>
      </c>
      <c r="E3211" s="33">
        <v>0.467906884833682</v>
      </c>
      <c r="F3211" s="33">
        <v>0.305543998215926</v>
      </c>
      <c r="G3211" s="33">
        <v>3.06277909280362</v>
      </c>
      <c r="H3211" s="33">
        <v>0.57982</v>
      </c>
      <c r="I3211" s="33">
        <v>0.882968774422735</v>
      </c>
    </row>
    <row r="3212">
      <c r="A3212" s="30" t="s">
        <v>3373</v>
      </c>
      <c r="B3212" s="33">
        <v>11.0</v>
      </c>
      <c r="C3212" s="33">
        <v>2.11102602582685</v>
      </c>
      <c r="D3212" s="33">
        <v>1.58709483460232</v>
      </c>
      <c r="E3212" s="33">
        <v>1.60904854111938</v>
      </c>
      <c r="F3212" s="33">
        <v>0.762211607736643</v>
      </c>
      <c r="G3212" s="33">
        <v>7.00148125034276</v>
      </c>
      <c r="H3212" s="33">
        <v>0.39035</v>
      </c>
      <c r="I3212" s="33">
        <v>0.784561899179367</v>
      </c>
    </row>
    <row r="3213">
      <c r="A3213" s="30" t="s">
        <v>3374</v>
      </c>
      <c r="B3213" s="33">
        <v>2.0</v>
      </c>
      <c r="C3213" s="33">
        <v>0.504769493411351</v>
      </c>
      <c r="D3213" s="33">
        <v>0.504769493411351</v>
      </c>
      <c r="E3213" s="33">
        <v>0.132553126373408</v>
      </c>
      <c r="F3213" s="33">
        <v>0.262601302383753</v>
      </c>
      <c r="G3213" s="33">
        <v>0.71385186345453</v>
      </c>
      <c r="H3213" s="33">
        <v>0.96978</v>
      </c>
      <c r="I3213" s="33">
        <v>1.0</v>
      </c>
    </row>
    <row r="3214">
      <c r="A3214" s="30" t="s">
        <v>3375</v>
      </c>
      <c r="B3214" s="33">
        <v>5.0</v>
      </c>
      <c r="C3214" s="33">
        <v>2.22568757612832</v>
      </c>
      <c r="D3214" s="33">
        <v>1.80818422401268</v>
      </c>
      <c r="E3214" s="33">
        <v>0.90275897856838</v>
      </c>
      <c r="F3214" s="33">
        <v>0.405609029879553</v>
      </c>
      <c r="G3214" s="33">
        <v>4.97678871689965</v>
      </c>
      <c r="H3214" s="33">
        <v>0.32062</v>
      </c>
      <c r="I3214" s="33">
        <v>0.74095642247191</v>
      </c>
    </row>
    <row r="3215">
      <c r="A3215" s="30" t="s">
        <v>3376</v>
      </c>
      <c r="B3215" s="33">
        <v>3.0</v>
      </c>
      <c r="C3215" s="33">
        <v>2.86719251194314</v>
      </c>
      <c r="D3215" s="33">
        <v>2.16000882407617</v>
      </c>
      <c r="E3215" s="33">
        <v>1.22487807766952</v>
      </c>
      <c r="F3215" s="33">
        <v>0.427204686315047</v>
      </c>
      <c r="G3215" s="33">
        <v>4.96612310576656</v>
      </c>
      <c r="H3215" s="33">
        <v>0.14534</v>
      </c>
      <c r="I3215" s="33">
        <v>0.561993983495874</v>
      </c>
    </row>
    <row r="3216">
      <c r="A3216" s="30" t="s">
        <v>3377</v>
      </c>
      <c r="B3216" s="33">
        <v>12.0</v>
      </c>
      <c r="C3216" s="33">
        <v>1.97517348184292</v>
      </c>
      <c r="D3216" s="33">
        <v>1.43087766908631</v>
      </c>
      <c r="E3216" s="33">
        <v>1.51256877377931</v>
      </c>
      <c r="F3216" s="33">
        <v>0.765790340789719</v>
      </c>
      <c r="G3216" s="33">
        <v>6.84220164862932</v>
      </c>
      <c r="H3216" s="33">
        <v>0.4057</v>
      </c>
      <c r="I3216" s="33">
        <v>0.792371849601215</v>
      </c>
    </row>
    <row r="3217">
      <c r="A3217" s="30" t="s">
        <v>3378</v>
      </c>
      <c r="B3217" s="33">
        <v>11.0</v>
      </c>
      <c r="C3217" s="33">
        <v>3.44249145922204</v>
      </c>
      <c r="D3217" s="33">
        <v>2.56676733853946</v>
      </c>
      <c r="E3217" s="33">
        <v>2.69680689842123</v>
      </c>
      <c r="F3217" s="33">
        <v>0.783388115952123</v>
      </c>
      <c r="G3217" s="33">
        <v>11.4174525142425</v>
      </c>
      <c r="H3217" s="33">
        <v>0.0186</v>
      </c>
      <c r="I3217" s="33">
        <v>0.211582516556291</v>
      </c>
    </row>
    <row r="3218">
      <c r="A3218" s="30" t="s">
        <v>3379</v>
      </c>
      <c r="B3218" s="33">
        <v>3.0</v>
      </c>
      <c r="C3218" s="33">
        <v>2.98471815240025</v>
      </c>
      <c r="D3218" s="33">
        <v>1.62007730573395</v>
      </c>
      <c r="E3218" s="33">
        <v>2.78974976562836</v>
      </c>
      <c r="F3218" s="33">
        <v>0.93467778972192</v>
      </c>
      <c r="G3218" s="33">
        <v>5.16968348623034</v>
      </c>
      <c r="H3218" s="33">
        <v>0.13641</v>
      </c>
      <c r="I3218" s="33">
        <v>0.544580916149068</v>
      </c>
    </row>
    <row r="3219">
      <c r="A3219" s="30" t="s">
        <v>3380</v>
      </c>
      <c r="B3219" s="33">
        <v>3.0</v>
      </c>
      <c r="C3219" s="33">
        <v>0.575589155468732</v>
      </c>
      <c r="D3219" s="33">
        <v>0.50545169256105</v>
      </c>
      <c r="E3219" s="33">
        <v>0.262475238274073</v>
      </c>
      <c r="F3219" s="33">
        <v>0.456011437637885</v>
      </c>
      <c r="G3219" s="33">
        <v>0.996949661557506</v>
      </c>
      <c r="H3219" s="33">
        <v>0.96516</v>
      </c>
      <c r="I3219" s="33">
        <v>1.0</v>
      </c>
    </row>
    <row r="3220">
      <c r="A3220" s="30" t="s">
        <v>3381</v>
      </c>
      <c r="B3220" s="33">
        <v>2.0</v>
      </c>
      <c r="C3220" s="33">
        <v>3.58500010933161</v>
      </c>
      <c r="D3220" s="33">
        <v>3.58500010933161</v>
      </c>
      <c r="E3220" s="33">
        <v>0.873878460381034</v>
      </c>
      <c r="F3220" s="33">
        <v>0.243759674680725</v>
      </c>
      <c r="G3220" s="33">
        <v>5.06995577572579</v>
      </c>
      <c r="H3220" s="33">
        <v>0.08877</v>
      </c>
      <c r="I3220" s="33">
        <v>0.45645534</v>
      </c>
    </row>
    <row r="3221">
      <c r="A3221" s="30" t="s">
        <v>3382</v>
      </c>
      <c r="B3221" s="33">
        <v>4.0</v>
      </c>
      <c r="C3221" s="33">
        <v>4.71769810413259</v>
      </c>
      <c r="D3221" s="33">
        <v>2.68896751947031</v>
      </c>
      <c r="E3221" s="33">
        <v>5.90220935513811</v>
      </c>
      <c r="F3221" s="33">
        <v>1.2510782218065</v>
      </c>
      <c r="G3221" s="33">
        <v>9.43539620826518</v>
      </c>
      <c r="H3221" s="33">
        <v>0.02181</v>
      </c>
      <c r="I3221" s="33">
        <v>0.227156626506024</v>
      </c>
    </row>
    <row r="3222">
      <c r="A3222" s="30" t="s">
        <v>3383</v>
      </c>
      <c r="B3222" s="33">
        <v>2.0</v>
      </c>
      <c r="C3222" s="33">
        <v>3.11925231518445</v>
      </c>
      <c r="D3222" s="33">
        <v>3.11925231518445</v>
      </c>
      <c r="E3222" s="33">
        <v>1.00060117424539</v>
      </c>
      <c r="F3222" s="33">
        <v>0.320782377678935</v>
      </c>
      <c r="G3222" s="33">
        <v>4.41128892859752</v>
      </c>
      <c r="H3222" s="33">
        <v>0.13569</v>
      </c>
      <c r="I3222" s="33">
        <v>0.543857677318784</v>
      </c>
    </row>
    <row r="3223">
      <c r="A3223" s="30" t="s">
        <v>3384</v>
      </c>
      <c r="B3223" s="33">
        <v>7.0</v>
      </c>
      <c r="C3223" s="33">
        <v>1.23815285602759</v>
      </c>
      <c r="D3223" s="33">
        <v>1.39540085529522</v>
      </c>
      <c r="E3223" s="33">
        <v>0.978343151327911</v>
      </c>
      <c r="F3223" s="33">
        <v>0.790163465330737</v>
      </c>
      <c r="G3223" s="33">
        <v>3.27584454213337</v>
      </c>
      <c r="H3223" s="33">
        <v>0.86267</v>
      </c>
      <c r="I3223" s="33">
        <v>0.987939674832962</v>
      </c>
    </row>
    <row r="3224">
      <c r="A3224" s="30" t="s">
        <v>3385</v>
      </c>
      <c r="B3224" s="33">
        <v>4.0</v>
      </c>
      <c r="C3224" s="33">
        <v>2.35014740857146</v>
      </c>
      <c r="D3224" s="33">
        <v>2.39725842137868</v>
      </c>
      <c r="E3224" s="33">
        <v>0.915815581409199</v>
      </c>
      <c r="F3224" s="33">
        <v>0.389684314298344</v>
      </c>
      <c r="G3224" s="33">
        <v>4.70029481714292</v>
      </c>
      <c r="H3224" s="33">
        <v>0.25299</v>
      </c>
      <c r="I3224" s="33">
        <v>0.689816984126984</v>
      </c>
    </row>
    <row r="3225">
      <c r="A3225" s="30" t="s">
        <v>3386</v>
      </c>
      <c r="B3225" s="33">
        <v>2.0</v>
      </c>
      <c r="C3225" s="33">
        <v>1.73876150969143</v>
      </c>
      <c r="D3225" s="33">
        <v>1.73876150969143</v>
      </c>
      <c r="E3225" s="33">
        <v>1.23425951029039</v>
      </c>
      <c r="F3225" s="33">
        <v>0.709849800223279</v>
      </c>
      <c r="G3225" s="33">
        <v>2.45898010873794</v>
      </c>
      <c r="H3225" s="33">
        <v>0.45495</v>
      </c>
      <c r="I3225" s="33">
        <v>0.822105922023182</v>
      </c>
    </row>
    <row r="3226">
      <c r="A3226" s="30" t="s">
        <v>3387</v>
      </c>
      <c r="B3226" s="33">
        <v>4.0</v>
      </c>
      <c r="C3226" s="33">
        <v>2.53316543742266</v>
      </c>
      <c r="D3226" s="33">
        <v>1.6258218000378</v>
      </c>
      <c r="E3226" s="33">
        <v>2.69426425967501</v>
      </c>
      <c r="F3226" s="33">
        <v>1.06359585515909</v>
      </c>
      <c r="G3226" s="33">
        <v>5.06633087484531</v>
      </c>
      <c r="H3226" s="33">
        <v>0.20251</v>
      </c>
      <c r="I3226" s="33">
        <v>0.634482716199756</v>
      </c>
    </row>
    <row r="3227">
      <c r="A3227" s="30" t="s">
        <v>3388</v>
      </c>
      <c r="B3227" s="33">
        <v>11.0</v>
      </c>
      <c r="C3227" s="33">
        <v>3.41425438987176</v>
      </c>
      <c r="D3227" s="33">
        <v>2.64877013581084</v>
      </c>
      <c r="E3227" s="33">
        <v>2.43233099169728</v>
      </c>
      <c r="F3227" s="33">
        <v>0.712404734372661</v>
      </c>
      <c r="G3227" s="33">
        <v>11.3238007500284</v>
      </c>
      <c r="H3227" s="33">
        <v>0.02906</v>
      </c>
      <c r="I3227" s="33">
        <v>0.26400445229682</v>
      </c>
    </row>
    <row r="3228">
      <c r="A3228" s="30" t="s">
        <v>3389</v>
      </c>
      <c r="B3228" s="33">
        <v>2.0</v>
      </c>
      <c r="C3228" s="33">
        <v>1.86182896226231</v>
      </c>
      <c r="D3228" s="33">
        <v>1.86182896226231</v>
      </c>
      <c r="E3228" s="33">
        <v>1.75101091625407</v>
      </c>
      <c r="F3228" s="33">
        <v>0.940478933213296</v>
      </c>
      <c r="G3228" s="33">
        <v>2.63302376925038</v>
      </c>
      <c r="H3228" s="33">
        <v>0.41606</v>
      </c>
      <c r="I3228" s="33">
        <v>0.797772342475908</v>
      </c>
    </row>
    <row r="3229">
      <c r="A3229" s="30" t="s">
        <v>3390</v>
      </c>
      <c r="B3229" s="33">
        <v>2.0</v>
      </c>
      <c r="C3229" s="33">
        <v>1.52781324465263</v>
      </c>
      <c r="D3229" s="33">
        <v>1.52781324465263</v>
      </c>
      <c r="E3229" s="33">
        <v>0.151769404440154</v>
      </c>
      <c r="F3229" s="33">
        <v>0.0993376677230345</v>
      </c>
      <c r="G3229" s="33">
        <v>2.16065421136099</v>
      </c>
      <c r="H3229" s="33">
        <v>0.567</v>
      </c>
      <c r="I3229" s="33">
        <v>0.878394061371841</v>
      </c>
    </row>
    <row r="3230">
      <c r="A3230" s="30" t="s">
        <v>3391</v>
      </c>
      <c r="B3230" s="33">
        <v>5.0</v>
      </c>
      <c r="C3230" s="33">
        <v>3.49977261794113</v>
      </c>
      <c r="D3230" s="33">
        <v>2.91579268739919</v>
      </c>
      <c r="E3230" s="33">
        <v>1.45929731250008</v>
      </c>
      <c r="F3230" s="33">
        <v>0.416969178231518</v>
      </c>
      <c r="G3230" s="33">
        <v>7.82572947950876</v>
      </c>
      <c r="H3230" s="33">
        <v>0.04349</v>
      </c>
      <c r="I3230" s="33">
        <v>0.323626020260492</v>
      </c>
    </row>
    <row r="3231">
      <c r="A3231" s="30" t="s">
        <v>3392</v>
      </c>
      <c r="B3231" s="33">
        <v>9.0</v>
      </c>
      <c r="C3231" s="33">
        <v>1.68711313705885</v>
      </c>
      <c r="D3231" s="33">
        <v>1.0216700086035</v>
      </c>
      <c r="E3231" s="33">
        <v>2.78774977290105</v>
      </c>
      <c r="F3231" s="33">
        <v>1.65237867672641</v>
      </c>
      <c r="G3231" s="33">
        <v>5.06133941117655</v>
      </c>
      <c r="H3231" s="33">
        <v>0.64459</v>
      </c>
      <c r="I3231" s="33">
        <v>0.910967456043956</v>
      </c>
    </row>
    <row r="3232">
      <c r="A3232" s="30" t="s">
        <v>3393</v>
      </c>
      <c r="B3232" s="33">
        <v>20.0</v>
      </c>
      <c r="C3232" s="33">
        <v>1.88782464208729</v>
      </c>
      <c r="D3232" s="33">
        <v>1.7183690665269</v>
      </c>
      <c r="E3232" s="33">
        <v>1.59374046376176</v>
      </c>
      <c r="F3232" s="33">
        <v>0.844220606210343</v>
      </c>
      <c r="G3232" s="33">
        <v>8.44260845861278</v>
      </c>
      <c r="H3232" s="33">
        <v>0.56682</v>
      </c>
      <c r="I3232" s="33">
        <v>0.878394061371841</v>
      </c>
    </row>
    <row r="3233">
      <c r="A3233" s="30" t="s">
        <v>3394</v>
      </c>
      <c r="B3233" s="33">
        <v>11.0</v>
      </c>
      <c r="C3233" s="33">
        <v>2.63184939914007</v>
      </c>
      <c r="D3233" s="33">
        <v>2.18566123045522</v>
      </c>
      <c r="E3233" s="33">
        <v>2.4881487807945</v>
      </c>
      <c r="F3233" s="33">
        <v>0.945399376426127</v>
      </c>
      <c r="G3233" s="33">
        <v>8.72885696166992</v>
      </c>
      <c r="H3233" s="33">
        <v>0.12888</v>
      </c>
      <c r="I3233" s="33">
        <v>0.534005608380338</v>
      </c>
    </row>
    <row r="3234">
      <c r="A3234" s="30" t="s">
        <v>3395</v>
      </c>
      <c r="B3234" s="33">
        <v>3.0</v>
      </c>
      <c r="C3234" s="33">
        <v>1.91091732866988</v>
      </c>
      <c r="D3234" s="33">
        <v>1.28063326167805</v>
      </c>
      <c r="E3234" s="33">
        <v>1.45037330507706</v>
      </c>
      <c r="F3234" s="33">
        <v>0.758993224519353</v>
      </c>
      <c r="G3234" s="33">
        <v>3.30980590232002</v>
      </c>
      <c r="H3234" s="33">
        <v>0.44522</v>
      </c>
      <c r="I3234" s="33">
        <v>0.816448373751783</v>
      </c>
    </row>
    <row r="3235">
      <c r="A3235" s="30" t="s">
        <v>3396</v>
      </c>
      <c r="B3235" s="33">
        <v>12.0</v>
      </c>
      <c r="C3235" s="33">
        <v>4.3422688685763</v>
      </c>
      <c r="D3235" s="33">
        <v>5.25107521369388</v>
      </c>
      <c r="E3235" s="33">
        <v>2.60291693836348</v>
      </c>
      <c r="F3235" s="33">
        <v>0.599437072448462</v>
      </c>
      <c r="G3235" s="33">
        <v>15.0420606009976</v>
      </c>
      <c r="H3235" s="33">
        <v>0.0023</v>
      </c>
      <c r="I3235" s="33">
        <v>0.0687593023255814</v>
      </c>
    </row>
    <row r="3236">
      <c r="A3236" s="30" t="s">
        <v>3397</v>
      </c>
      <c r="B3236" s="33">
        <v>20.0</v>
      </c>
      <c r="C3236" s="33">
        <v>1.95015030025662</v>
      </c>
      <c r="D3236" s="33">
        <v>1.57665663757753</v>
      </c>
      <c r="E3236" s="33">
        <v>1.40527715716323</v>
      </c>
      <c r="F3236" s="33">
        <v>0.720599410711222</v>
      </c>
      <c r="G3236" s="33">
        <v>8.72133727543086</v>
      </c>
      <c r="H3236" s="33">
        <v>0.5007</v>
      </c>
      <c r="I3236" s="33">
        <v>0.847465240289664</v>
      </c>
    </row>
    <row r="3237">
      <c r="A3237" s="30" t="s">
        <v>3398</v>
      </c>
      <c r="B3237" s="33">
        <v>10.0</v>
      </c>
      <c r="C3237" s="33">
        <v>1.49418724333255</v>
      </c>
      <c r="D3237" s="33">
        <v>1.31936420096488</v>
      </c>
      <c r="E3237" s="33">
        <v>0.81791660149389</v>
      </c>
      <c r="F3237" s="33">
        <v>0.547398999117176</v>
      </c>
      <c r="G3237" s="33">
        <v>4.7250349396991</v>
      </c>
      <c r="H3237" s="33">
        <v>0.76986</v>
      </c>
      <c r="I3237" s="33">
        <v>0.960413828238719</v>
      </c>
    </row>
    <row r="3238">
      <c r="A3238" s="30" t="s">
        <v>3399</v>
      </c>
      <c r="B3238" s="33">
        <v>2.0</v>
      </c>
      <c r="C3238" s="33">
        <v>4.76255798488555</v>
      </c>
      <c r="D3238" s="33">
        <v>4.76255798488555</v>
      </c>
      <c r="E3238" s="33">
        <v>3.5709312867425</v>
      </c>
      <c r="F3238" s="33">
        <v>0.749792716031008</v>
      </c>
      <c r="G3238" s="33">
        <v>6.73527409381343</v>
      </c>
      <c r="H3238" s="33">
        <v>0.03643</v>
      </c>
      <c r="I3238" s="33">
        <v>0.296397246835443</v>
      </c>
    </row>
    <row r="3239">
      <c r="A3239" s="30" t="s">
        <v>3400</v>
      </c>
      <c r="B3239" s="33">
        <v>3.0</v>
      </c>
      <c r="C3239" s="33">
        <v>2.2985091663829</v>
      </c>
      <c r="D3239" s="33">
        <v>2.76201631997072</v>
      </c>
      <c r="E3239" s="33">
        <v>1.42445321389127</v>
      </c>
      <c r="F3239" s="33">
        <v>0.619729185649886</v>
      </c>
      <c r="G3239" s="33">
        <v>3.98113465783796</v>
      </c>
      <c r="H3239" s="33">
        <v>0.30535</v>
      </c>
      <c r="I3239" s="33">
        <v>0.729261643454039</v>
      </c>
    </row>
    <row r="3240">
      <c r="A3240" s="30" t="s">
        <v>3401</v>
      </c>
      <c r="B3240" s="33">
        <v>2.0</v>
      </c>
      <c r="C3240" s="33">
        <v>1.69891167498672</v>
      </c>
      <c r="D3240" s="33">
        <v>1.69891167498672</v>
      </c>
      <c r="E3240" s="33">
        <v>0.366775398283368</v>
      </c>
      <c r="F3240" s="33">
        <v>0.215888444163075</v>
      </c>
      <c r="G3240" s="33">
        <v>2.40262393204021</v>
      </c>
      <c r="H3240" s="33">
        <v>0.46065</v>
      </c>
      <c r="I3240" s="33">
        <v>0.827624842767296</v>
      </c>
    </row>
    <row r="3241">
      <c r="A3241" s="30" t="s">
        <v>3402</v>
      </c>
      <c r="B3241" s="33">
        <v>7.0</v>
      </c>
      <c r="C3241" s="33">
        <v>1.83095410724557</v>
      </c>
      <c r="D3241" s="33">
        <v>1.06562983502618</v>
      </c>
      <c r="E3241" s="33">
        <v>1.48931122539171</v>
      </c>
      <c r="F3241" s="33">
        <v>0.813407184537346</v>
      </c>
      <c r="G3241" s="33">
        <v>4.84424922974406</v>
      </c>
      <c r="H3241" s="33">
        <v>0.49435</v>
      </c>
      <c r="I3241" s="33">
        <v>0.847193616600791</v>
      </c>
    </row>
    <row r="3242">
      <c r="A3242" s="30" t="s">
        <v>3403</v>
      </c>
      <c r="B3242" s="33">
        <v>11.0</v>
      </c>
      <c r="C3242" s="33">
        <v>1.12113853618003</v>
      </c>
      <c r="D3242" s="33">
        <v>1.03352204776529</v>
      </c>
      <c r="E3242" s="33">
        <v>0.722094489471971</v>
      </c>
      <c r="F3242" s="33">
        <v>0.644072490748832</v>
      </c>
      <c r="G3242" s="33">
        <v>3.71839586251745</v>
      </c>
      <c r="H3242" s="33">
        <v>0.9571</v>
      </c>
      <c r="I3242" s="33">
        <v>1.0</v>
      </c>
    </row>
    <row r="3243">
      <c r="A3243" s="30" t="s">
        <v>3404</v>
      </c>
      <c r="B3243" s="33">
        <v>4.0</v>
      </c>
      <c r="C3243" s="33">
        <v>4.65774701843755</v>
      </c>
      <c r="D3243" s="33">
        <v>2.90497681787681</v>
      </c>
      <c r="E3243" s="33">
        <v>5.51149228467792</v>
      </c>
      <c r="F3243" s="33">
        <v>1.18329575712482</v>
      </c>
      <c r="G3243" s="33">
        <v>9.31549403687511</v>
      </c>
      <c r="H3243" s="33">
        <v>0.01342</v>
      </c>
      <c r="I3243" s="33">
        <v>0.185001715817694</v>
      </c>
    </row>
    <row r="3244">
      <c r="A3244" s="30" t="s">
        <v>3405</v>
      </c>
      <c r="B3244" s="33">
        <v>7.0</v>
      </c>
      <c r="C3244" s="33">
        <v>1.33793227375672</v>
      </c>
      <c r="D3244" s="33">
        <v>1.26136120626724</v>
      </c>
      <c r="E3244" s="33">
        <v>0.836391396054468</v>
      </c>
      <c r="F3244" s="33">
        <v>0.625137320072263</v>
      </c>
      <c r="G3244" s="33">
        <v>3.53983606740748</v>
      </c>
      <c r="H3244" s="33">
        <v>0.8397</v>
      </c>
      <c r="I3244" s="33">
        <v>0.981973481919491</v>
      </c>
    </row>
    <row r="3245">
      <c r="A3245" s="30" t="s">
        <v>3406</v>
      </c>
      <c r="B3245" s="33">
        <v>6.0</v>
      </c>
      <c r="C3245" s="33">
        <v>2.47499230634546</v>
      </c>
      <c r="D3245" s="33">
        <v>2.37390549959409</v>
      </c>
      <c r="E3245" s="33">
        <v>1.76889519943813</v>
      </c>
      <c r="F3245" s="33">
        <v>0.714707352787718</v>
      </c>
      <c r="G3245" s="33">
        <v>6.06246826786048</v>
      </c>
      <c r="H3245" s="33">
        <v>0.19421</v>
      </c>
      <c r="I3245" s="33">
        <v>0.6241423875</v>
      </c>
    </row>
    <row r="3246">
      <c r="A3246" s="30" t="s">
        <v>3407</v>
      </c>
      <c r="B3246" s="33">
        <v>2.0</v>
      </c>
      <c r="C3246" s="33">
        <v>2.39928680190887</v>
      </c>
      <c r="D3246" s="33">
        <v>2.39928680190887</v>
      </c>
      <c r="E3246" s="33">
        <v>0.66299362878662</v>
      </c>
      <c r="F3246" s="33">
        <v>0.276329461012808</v>
      </c>
      <c r="G3246" s="33">
        <v>3.39310393528229</v>
      </c>
      <c r="H3246" s="33">
        <v>0.26385</v>
      </c>
      <c r="I3246" s="33">
        <v>0.695221533742331</v>
      </c>
    </row>
    <row r="3247">
      <c r="A3247" s="30" t="s">
        <v>3408</v>
      </c>
      <c r="B3247" s="33">
        <v>5.0</v>
      </c>
      <c r="C3247" s="33">
        <v>2.92844224790237</v>
      </c>
      <c r="D3247" s="33">
        <v>2.49853183635452</v>
      </c>
      <c r="E3247" s="33">
        <v>2.84176396792818</v>
      </c>
      <c r="F3247" s="33">
        <v>0.9704012329298</v>
      </c>
      <c r="G3247" s="33">
        <v>6.54819593449199</v>
      </c>
      <c r="H3247" s="33">
        <v>0.11206</v>
      </c>
      <c r="I3247" s="33">
        <v>0.509021660777385</v>
      </c>
    </row>
    <row r="3248">
      <c r="A3248" s="30" t="s">
        <v>3409</v>
      </c>
      <c r="B3248" s="33">
        <v>4.0</v>
      </c>
      <c r="C3248" s="33">
        <v>2.24043583580062</v>
      </c>
      <c r="D3248" s="33">
        <v>0.855606339156113</v>
      </c>
      <c r="E3248" s="33">
        <v>3.11256109128575</v>
      </c>
      <c r="F3248" s="33">
        <v>1.38926589262194</v>
      </c>
      <c r="G3248" s="33">
        <v>4.48087167160125</v>
      </c>
      <c r="H3248" s="33">
        <v>0.30321</v>
      </c>
      <c r="I3248" s="33">
        <v>0.727334944237918</v>
      </c>
    </row>
    <row r="3249">
      <c r="A3249" s="30" t="s">
        <v>3410</v>
      </c>
      <c r="B3249" s="33">
        <v>10.0</v>
      </c>
      <c r="C3249" s="33">
        <v>2.04029613879891</v>
      </c>
      <c r="D3249" s="33">
        <v>2.27242525369963</v>
      </c>
      <c r="E3249" s="33">
        <v>1.22427628707814</v>
      </c>
      <c r="F3249" s="33">
        <v>0.600048328179873</v>
      </c>
      <c r="G3249" s="33">
        <v>6.4519828998516</v>
      </c>
      <c r="H3249" s="33">
        <v>0.3945</v>
      </c>
      <c r="I3249" s="33">
        <v>0.7864689</v>
      </c>
    </row>
    <row r="3250">
      <c r="A3250" s="30" t="s">
        <v>3411</v>
      </c>
      <c r="B3250" s="33">
        <v>3.0</v>
      </c>
      <c r="C3250" s="33">
        <v>2.25009193320477</v>
      </c>
      <c r="D3250" s="33">
        <v>2.26038658306408</v>
      </c>
      <c r="E3250" s="33">
        <v>0.483061753738732</v>
      </c>
      <c r="F3250" s="33">
        <v>0.214685340901033</v>
      </c>
      <c r="G3250" s="33">
        <v>3.89727355001155</v>
      </c>
      <c r="H3250" s="33">
        <v>0.28082</v>
      </c>
      <c r="I3250" s="33">
        <v>0.710547004426955</v>
      </c>
    </row>
    <row r="3251">
      <c r="A3251" s="30" t="s">
        <v>3412</v>
      </c>
      <c r="B3251" s="33">
        <v>2.0</v>
      </c>
      <c r="C3251" s="33">
        <v>1.52564233032243</v>
      </c>
      <c r="D3251" s="33">
        <v>1.52564233032243</v>
      </c>
      <c r="E3251" s="33">
        <v>1.57628533779135</v>
      </c>
      <c r="F3251" s="33">
        <v>1.03319454793721</v>
      </c>
      <c r="G3251" s="33">
        <v>2.15758407487247</v>
      </c>
      <c r="H3251" s="33">
        <v>0.57547</v>
      </c>
      <c r="I3251" s="33">
        <v>0.882011967895363</v>
      </c>
    </row>
    <row r="3252">
      <c r="A3252" s="30" t="s">
        <v>3413</v>
      </c>
      <c r="B3252" s="33">
        <v>3.0</v>
      </c>
      <c r="C3252" s="33">
        <v>0.309761844917775</v>
      </c>
      <c r="D3252" s="33">
        <v>0.28959727582374</v>
      </c>
      <c r="E3252" s="33">
        <v>0.320320502837629</v>
      </c>
      <c r="F3252" s="33">
        <v>1.03408637342878</v>
      </c>
      <c r="G3252" s="33">
        <v>0.536523253643857</v>
      </c>
      <c r="H3252" s="33">
        <v>0.99477</v>
      </c>
      <c r="I3252" s="33">
        <v>1.0</v>
      </c>
    </row>
    <row r="3253">
      <c r="A3253" s="30" t="s">
        <v>3414</v>
      </c>
      <c r="B3253" s="33">
        <v>5.0</v>
      </c>
      <c r="C3253" s="33">
        <v>1.62079843525997</v>
      </c>
      <c r="D3253" s="33">
        <v>1.81776120317886</v>
      </c>
      <c r="E3253" s="33">
        <v>0.798852275806868</v>
      </c>
      <c r="F3253" s="33">
        <v>0.492875769391235</v>
      </c>
      <c r="G3253" s="33">
        <v>3.62421547906658</v>
      </c>
      <c r="H3253" s="33">
        <v>0.58147</v>
      </c>
      <c r="I3253" s="33">
        <v>0.884068225901833</v>
      </c>
    </row>
    <row r="3254">
      <c r="A3254" s="30" t="s">
        <v>3415</v>
      </c>
      <c r="B3254" s="33">
        <v>7.0</v>
      </c>
      <c r="C3254" s="33">
        <v>1.07188208328702</v>
      </c>
      <c r="D3254" s="33">
        <v>0.57210937755394</v>
      </c>
      <c r="E3254" s="33">
        <v>1.27666611665788</v>
      </c>
      <c r="F3254" s="33">
        <v>1.19105089688864</v>
      </c>
      <c r="G3254" s="33">
        <v>2.83593342716329</v>
      </c>
      <c r="H3254" s="33">
        <v>0.92923</v>
      </c>
      <c r="I3254" s="33">
        <v>0.995645063554907</v>
      </c>
    </row>
    <row r="3255">
      <c r="A3255" s="30" t="s">
        <v>3416</v>
      </c>
      <c r="B3255" s="33">
        <v>11.0</v>
      </c>
      <c r="C3255" s="33">
        <v>1.50860714053178</v>
      </c>
      <c r="D3255" s="33">
        <v>1.01628741068726</v>
      </c>
      <c r="E3255" s="33">
        <v>1.18266368608534</v>
      </c>
      <c r="F3255" s="33">
        <v>0.783944112625934</v>
      </c>
      <c r="G3255" s="33">
        <v>5.00348384119489</v>
      </c>
      <c r="H3255" s="33">
        <v>0.76025</v>
      </c>
      <c r="I3255" s="33">
        <v>0.956965850673195</v>
      </c>
    </row>
    <row r="3256">
      <c r="A3256" s="30" t="s">
        <v>3417</v>
      </c>
      <c r="B3256" s="33">
        <v>9.0</v>
      </c>
      <c r="C3256" s="33">
        <v>4.76656295127314</v>
      </c>
      <c r="D3256" s="33">
        <v>5.04976886106485</v>
      </c>
      <c r="E3256" s="33">
        <v>0.908910763366572</v>
      </c>
      <c r="F3256" s="33">
        <v>0.190684728735997</v>
      </c>
      <c r="G3256" s="33">
        <v>14.2996888538194</v>
      </c>
      <c r="H3256" s="33">
        <v>0.00132</v>
      </c>
      <c r="I3256" s="33">
        <v>0.0495433576642336</v>
      </c>
    </row>
    <row r="3257">
      <c r="A3257" s="30" t="s">
        <v>3418</v>
      </c>
      <c r="B3257" s="33">
        <v>4.0</v>
      </c>
      <c r="C3257" s="33">
        <v>1.68149541709861</v>
      </c>
      <c r="D3257" s="33">
        <v>1.7104466329857</v>
      </c>
      <c r="E3257" s="33">
        <v>0.253163908798534</v>
      </c>
      <c r="F3257" s="33">
        <v>0.150558786080644</v>
      </c>
      <c r="G3257" s="33">
        <v>3.36299083419723</v>
      </c>
      <c r="H3257" s="33">
        <v>0.53783</v>
      </c>
      <c r="I3257" s="33">
        <v>0.865307215269086</v>
      </c>
    </row>
    <row r="3258">
      <c r="A3258" s="30" t="s">
        <v>3419</v>
      </c>
      <c r="B3258" s="33">
        <v>2.0</v>
      </c>
      <c r="C3258" s="33">
        <v>0.724245669753226</v>
      </c>
      <c r="D3258" s="33">
        <v>0.724245669753226</v>
      </c>
      <c r="E3258" s="33">
        <v>0.32239971966684</v>
      </c>
      <c r="F3258" s="33">
        <v>0.44515242980561</v>
      </c>
      <c r="G3258" s="33">
        <v>1.024238048655</v>
      </c>
      <c r="H3258" s="33">
        <v>0.89777</v>
      </c>
      <c r="I3258" s="33">
        <v>0.989530820720529</v>
      </c>
    </row>
    <row r="3259">
      <c r="A3259" s="30" t="s">
        <v>3420</v>
      </c>
      <c r="B3259" s="33">
        <v>6.0</v>
      </c>
      <c r="C3259" s="33">
        <v>1.97785389749047</v>
      </c>
      <c r="D3259" s="33">
        <v>2.09080674055074</v>
      </c>
      <c r="E3259" s="33">
        <v>1.19672302720648</v>
      </c>
      <c r="F3259" s="33">
        <v>0.605061389380128</v>
      </c>
      <c r="G3259" s="33">
        <v>4.84473283462663</v>
      </c>
      <c r="H3259" s="33">
        <v>0.49154</v>
      </c>
      <c r="I3259" s="33">
        <v>0.846693070234114</v>
      </c>
    </row>
    <row r="3260">
      <c r="A3260" s="30" t="s">
        <v>3421</v>
      </c>
      <c r="B3260" s="33">
        <v>6.0</v>
      </c>
      <c r="C3260" s="33">
        <v>1.56028545478785</v>
      </c>
      <c r="D3260" s="33">
        <v>1.84981674234586</v>
      </c>
      <c r="E3260" s="33">
        <v>0.93412452245105</v>
      </c>
      <c r="F3260" s="33">
        <v>0.598688220533378</v>
      </c>
      <c r="G3260" s="33">
        <v>3.82190321731663</v>
      </c>
      <c r="H3260" s="33">
        <v>0.66565</v>
      </c>
      <c r="I3260" s="33">
        <v>0.919251559731544</v>
      </c>
    </row>
    <row r="3261">
      <c r="A3261" s="30" t="s">
        <v>3422</v>
      </c>
      <c r="B3261" s="33">
        <v>3.0</v>
      </c>
      <c r="C3261" s="33">
        <v>1.63917917383539</v>
      </c>
      <c r="D3261" s="33">
        <v>0.907587700253051</v>
      </c>
      <c r="E3261" s="33">
        <v>1.75779626040358</v>
      </c>
      <c r="F3261" s="33">
        <v>1.07236371011879</v>
      </c>
      <c r="G3261" s="33">
        <v>2.83914161179167</v>
      </c>
      <c r="H3261" s="33">
        <v>0.57634</v>
      </c>
      <c r="I3261" s="33">
        <v>0.882011967895363</v>
      </c>
    </row>
    <row r="3262">
      <c r="A3262" s="30" t="s">
        <v>3423</v>
      </c>
      <c r="B3262" s="33">
        <v>3.0</v>
      </c>
      <c r="C3262" s="33">
        <v>1.18993178940258</v>
      </c>
      <c r="D3262" s="33">
        <v>1.01628741068726</v>
      </c>
      <c r="E3262" s="33">
        <v>0.922006266593239</v>
      </c>
      <c r="F3262" s="33">
        <v>0.774839595684842</v>
      </c>
      <c r="G3262" s="33">
        <v>2.06102231678663</v>
      </c>
      <c r="H3262" s="33">
        <v>0.7581</v>
      </c>
      <c r="I3262" s="33">
        <v>0.956295967623252</v>
      </c>
    </row>
    <row r="3263">
      <c r="A3263" s="30" t="s">
        <v>3424</v>
      </c>
      <c r="B3263" s="33">
        <v>4.0</v>
      </c>
      <c r="C3263" s="33">
        <v>3.25396218210376</v>
      </c>
      <c r="D3263" s="33">
        <v>2.21299965284116</v>
      </c>
      <c r="E3263" s="33">
        <v>3.48574707131711</v>
      </c>
      <c r="F3263" s="33">
        <v>1.07123158667551</v>
      </c>
      <c r="G3263" s="33">
        <v>6.50792436420752</v>
      </c>
      <c r="H3263" s="33">
        <v>0.09661</v>
      </c>
      <c r="I3263" s="33">
        <v>0.478121867179981</v>
      </c>
    </row>
    <row r="3264">
      <c r="A3264" s="30" t="s">
        <v>3425</v>
      </c>
      <c r="B3264" s="33">
        <v>3.0</v>
      </c>
      <c r="C3264" s="33">
        <v>1.03250045363634</v>
      </c>
      <c r="D3264" s="33">
        <v>0.834415204914968</v>
      </c>
      <c r="E3264" s="33">
        <v>1.14447283134365</v>
      </c>
      <c r="F3264" s="33">
        <v>1.10844777579802</v>
      </c>
      <c r="G3264" s="33">
        <v>1.78834324453606</v>
      </c>
      <c r="H3264" s="33">
        <v>0.86521</v>
      </c>
      <c r="I3264" s="33">
        <v>0.988204930046636</v>
      </c>
    </row>
    <row r="3265">
      <c r="A3265" s="30" t="s">
        <v>3426</v>
      </c>
      <c r="B3265" s="33">
        <v>7.0</v>
      </c>
      <c r="C3265" s="33">
        <v>1.17102175781329</v>
      </c>
      <c r="D3265" s="33">
        <v>1.03352204776529</v>
      </c>
      <c r="E3265" s="33">
        <v>0.768446574562737</v>
      </c>
      <c r="F3265" s="33">
        <v>0.656218869918949</v>
      </c>
      <c r="G3265" s="33">
        <v>3.09823235101967</v>
      </c>
      <c r="H3265" s="33">
        <v>0.89571</v>
      </c>
      <c r="I3265" s="33">
        <v>0.989530820720529</v>
      </c>
    </row>
    <row r="3266">
      <c r="A3266" s="30" t="s">
        <v>3427</v>
      </c>
      <c r="B3266" s="33">
        <v>6.0</v>
      </c>
      <c r="C3266" s="33">
        <v>3.08086293367981</v>
      </c>
      <c r="D3266" s="33">
        <v>2.00456114245827</v>
      </c>
      <c r="E3266" s="33">
        <v>3.0445696605258</v>
      </c>
      <c r="F3266" s="33">
        <v>0.98821977026071</v>
      </c>
      <c r="G3266" s="33">
        <v>7.54654215496958</v>
      </c>
      <c r="H3266" s="33">
        <v>0.07812</v>
      </c>
      <c r="I3266" s="33">
        <v>0.430491748400853</v>
      </c>
    </row>
    <row r="3267">
      <c r="A3267" s="30" t="s">
        <v>3428</v>
      </c>
      <c r="B3267" s="33">
        <v>13.0</v>
      </c>
      <c r="C3267" s="33">
        <v>2.38225112607096</v>
      </c>
      <c r="D3267" s="33">
        <v>1.92870913052087</v>
      </c>
      <c r="E3267" s="33">
        <v>1.56862472894055</v>
      </c>
      <c r="F3267" s="33">
        <v>0.65846321228429</v>
      </c>
      <c r="G3267" s="33">
        <v>8.58932858608069</v>
      </c>
      <c r="H3267" s="33">
        <v>0.18553</v>
      </c>
      <c r="I3267" s="33">
        <v>0.613501774919614</v>
      </c>
    </row>
    <row r="3268">
      <c r="A3268" s="30" t="s">
        <v>3429</v>
      </c>
      <c r="B3268" s="33">
        <v>10.0</v>
      </c>
      <c r="C3268" s="33">
        <v>2.43854538883172</v>
      </c>
      <c r="D3268" s="33">
        <v>1.64541665842018</v>
      </c>
      <c r="E3268" s="33">
        <v>2.33259171240932</v>
      </c>
      <c r="F3268" s="33">
        <v>0.956550459586415</v>
      </c>
      <c r="G3268" s="33">
        <v>7.71135760640917</v>
      </c>
      <c r="H3268" s="33">
        <v>0.17371</v>
      </c>
      <c r="I3268" s="33">
        <v>0.599646926174497</v>
      </c>
    </row>
    <row r="3269">
      <c r="A3269" s="30" t="s">
        <v>3430</v>
      </c>
      <c r="B3269" s="33">
        <v>4.0</v>
      </c>
      <c r="C3269" s="33">
        <v>0.607534372411222</v>
      </c>
      <c r="D3269" s="33">
        <v>0.554198902924833</v>
      </c>
      <c r="E3269" s="33">
        <v>0.315868168088072</v>
      </c>
      <c r="F3269" s="33">
        <v>0.519918184767776</v>
      </c>
      <c r="G3269" s="33">
        <v>1.21506874482244</v>
      </c>
      <c r="H3269" s="33">
        <v>0.98875</v>
      </c>
      <c r="I3269" s="33">
        <v>1.0</v>
      </c>
    </row>
    <row r="3270">
      <c r="A3270" s="30" t="s">
        <v>3431</v>
      </c>
      <c r="B3270" s="33">
        <v>6.0</v>
      </c>
      <c r="C3270" s="33">
        <v>2.81822664008984</v>
      </c>
      <c r="D3270" s="33">
        <v>3.20307320376524</v>
      </c>
      <c r="E3270" s="33">
        <v>1.43648648756262</v>
      </c>
      <c r="F3270" s="33">
        <v>0.509712904962402</v>
      </c>
      <c r="G3270" s="33">
        <v>6.90321724773836</v>
      </c>
      <c r="H3270" s="33">
        <v>0.11565</v>
      </c>
      <c r="I3270" s="33">
        <v>0.512519896818573</v>
      </c>
    </row>
    <row r="3271">
      <c r="A3271" s="30" t="s">
        <v>3432</v>
      </c>
      <c r="B3271" s="33">
        <v>3.0</v>
      </c>
      <c r="C3271" s="33">
        <v>3.461919289145</v>
      </c>
      <c r="D3271" s="33">
        <v>2.61151477916175</v>
      </c>
      <c r="E3271" s="33">
        <v>2.67142193537594</v>
      </c>
      <c r="F3271" s="33">
        <v>0.771659219136711</v>
      </c>
      <c r="G3271" s="33">
        <v>5.99622010050186</v>
      </c>
      <c r="H3271" s="33">
        <v>0.07797</v>
      </c>
      <c r="I3271" s="33">
        <v>0.430491748400853</v>
      </c>
    </row>
    <row r="3272">
      <c r="A3272" s="30" t="s">
        <v>3433</v>
      </c>
      <c r="B3272" s="33">
        <v>5.0</v>
      </c>
      <c r="C3272" s="33">
        <v>1.95906020282026</v>
      </c>
      <c r="D3272" s="33">
        <v>1.83056614575414</v>
      </c>
      <c r="E3272" s="33">
        <v>1.77563901072333</v>
      </c>
      <c r="F3272" s="33">
        <v>0.906372866013575</v>
      </c>
      <c r="G3272" s="33">
        <v>4.38059178552062</v>
      </c>
      <c r="H3272" s="33">
        <v>0.41122</v>
      </c>
      <c r="I3272" s="33">
        <v>0.79581981181784</v>
      </c>
    </row>
    <row r="3273">
      <c r="A3273" s="30" t="s">
        <v>3434</v>
      </c>
      <c r="B3273" s="33">
        <v>2.0</v>
      </c>
      <c r="C3273" s="33">
        <v>5.95047208324941</v>
      </c>
      <c r="D3273" s="33">
        <v>5.95047208324941</v>
      </c>
      <c r="E3273" s="33">
        <v>2.3813786425616</v>
      </c>
      <c r="F3273" s="33">
        <v>0.400199952078623</v>
      </c>
      <c r="G3273" s="33">
        <v>8.4152383226538</v>
      </c>
      <c r="H3273" s="33">
        <v>0.01331</v>
      </c>
      <c r="I3273" s="33">
        <v>0.183978548387097</v>
      </c>
    </row>
    <row r="3274">
      <c r="A3274" s="30" t="s">
        <v>3435</v>
      </c>
      <c r="B3274" s="33">
        <v>5.0</v>
      </c>
      <c r="C3274" s="33">
        <v>1.35683351081656</v>
      </c>
      <c r="D3274" s="33">
        <v>1.91786463541748</v>
      </c>
      <c r="E3274" s="33">
        <v>1.04460822502784</v>
      </c>
      <c r="F3274" s="33">
        <v>0.769886811241259</v>
      </c>
      <c r="G3274" s="33">
        <v>3.03397196433551</v>
      </c>
      <c r="H3274" s="33">
        <v>0.74417</v>
      </c>
      <c r="I3274" s="33">
        <v>0.951040218470705</v>
      </c>
    </row>
    <row r="3275">
      <c r="A3275" s="30" t="s">
        <v>3436</v>
      </c>
      <c r="B3275" s="33">
        <v>5.0</v>
      </c>
      <c r="C3275" s="33">
        <v>4.06732342232056</v>
      </c>
      <c r="D3275" s="33">
        <v>2.84918407844306</v>
      </c>
      <c r="E3275" s="33">
        <v>4.03994003614254</v>
      </c>
      <c r="F3275" s="33">
        <v>0.993267467733755</v>
      </c>
      <c r="G3275" s="33">
        <v>9.09481165878587</v>
      </c>
      <c r="H3275" s="33">
        <v>0.01748</v>
      </c>
      <c r="I3275" s="33">
        <v>0.207195782312925</v>
      </c>
    </row>
    <row r="3276">
      <c r="A3276" s="30" t="s">
        <v>3437</v>
      </c>
      <c r="B3276" s="33">
        <v>8.0</v>
      </c>
      <c r="C3276" s="33">
        <v>4.18488808943302</v>
      </c>
      <c r="D3276" s="33">
        <v>2.23302104438422</v>
      </c>
      <c r="E3276" s="33">
        <v>6.50592172623314</v>
      </c>
      <c r="F3276" s="33">
        <v>1.55462262961364</v>
      </c>
      <c r="G3276" s="33">
        <v>11.8366509861796</v>
      </c>
      <c r="H3276" s="33">
        <v>0.00947</v>
      </c>
      <c r="I3276" s="33">
        <v>0.152648087774295</v>
      </c>
    </row>
    <row r="3277">
      <c r="A3277" s="30" t="s">
        <v>3438</v>
      </c>
      <c r="B3277" s="33">
        <v>3.0</v>
      </c>
      <c r="C3277" s="33">
        <v>0.839753404954407</v>
      </c>
      <c r="D3277" s="33">
        <v>0.623677269447383</v>
      </c>
      <c r="E3277" s="33">
        <v>0.96608765026243</v>
      </c>
      <c r="F3277" s="33">
        <v>1.15044207568873</v>
      </c>
      <c r="G3277" s="33">
        <v>1.45449556321</v>
      </c>
      <c r="H3277" s="33">
        <v>0.90793</v>
      </c>
      <c r="I3277" s="33">
        <v>0.989832279365079</v>
      </c>
    </row>
    <row r="3278">
      <c r="A3278" s="30" t="s">
        <v>3439</v>
      </c>
      <c r="B3278" s="33">
        <v>2.0</v>
      </c>
      <c r="C3278" s="33">
        <v>3.42896795059627</v>
      </c>
      <c r="D3278" s="33">
        <v>3.42896795059627</v>
      </c>
      <c r="E3278" s="33">
        <v>4.21788713823855</v>
      </c>
      <c r="F3278" s="33">
        <v>1.23007482105661</v>
      </c>
      <c r="G3278" s="33">
        <v>4.84929298067592</v>
      </c>
      <c r="H3278" s="33">
        <v>0.10004</v>
      </c>
      <c r="I3278" s="33">
        <v>0.483463984962406</v>
      </c>
    </row>
    <row r="3279">
      <c r="A3279" s="30" t="s">
        <v>3440</v>
      </c>
      <c r="B3279" s="33">
        <v>6.0</v>
      </c>
      <c r="C3279" s="33">
        <v>1.77262244816106</v>
      </c>
      <c r="D3279" s="33">
        <v>1.59661278427245</v>
      </c>
      <c r="E3279" s="33">
        <v>0.469072090748257</v>
      </c>
      <c r="F3279" s="33">
        <v>0.264620416623336</v>
      </c>
      <c r="G3279" s="33">
        <v>4.34202050459773</v>
      </c>
      <c r="H3279" s="33">
        <v>0.54108</v>
      </c>
      <c r="I3279" s="33">
        <v>0.86696586110246</v>
      </c>
    </row>
    <row r="3280">
      <c r="A3280" s="30" t="s">
        <v>3441</v>
      </c>
      <c r="B3280" s="33">
        <v>7.0</v>
      </c>
      <c r="C3280" s="33">
        <v>2.71206208088488</v>
      </c>
      <c r="D3280" s="33">
        <v>2.5748031571668</v>
      </c>
      <c r="E3280" s="33">
        <v>1.82752608430124</v>
      </c>
      <c r="F3280" s="33">
        <v>0.673851125010001</v>
      </c>
      <c r="G3280" s="33">
        <v>7.17544180618973</v>
      </c>
      <c r="H3280" s="33">
        <v>0.14443</v>
      </c>
      <c r="I3280" s="33">
        <v>0.561461315192744</v>
      </c>
    </row>
    <row r="3281">
      <c r="A3281" s="30" t="s">
        <v>3442</v>
      </c>
      <c r="B3281" s="33">
        <v>6.0</v>
      </c>
      <c r="C3281" s="33">
        <v>3.38684782382701</v>
      </c>
      <c r="D3281" s="33">
        <v>3.4573859943524</v>
      </c>
      <c r="E3281" s="33">
        <v>0.283442721939054</v>
      </c>
      <c r="F3281" s="33">
        <v>0.0836892404627659</v>
      </c>
      <c r="G3281" s="33">
        <v>8.29604900483179</v>
      </c>
      <c r="H3281" s="33">
        <v>0.05886</v>
      </c>
      <c r="I3281" s="33">
        <v>0.369545934065934</v>
      </c>
    </row>
    <row r="3282">
      <c r="A3282" s="30" t="s">
        <v>3443</v>
      </c>
      <c r="B3282" s="33">
        <v>5.0</v>
      </c>
      <c r="C3282" s="33">
        <v>2.42557176983031</v>
      </c>
      <c r="D3282" s="33">
        <v>1.71874194078945</v>
      </c>
      <c r="E3282" s="33">
        <v>1.95279201233332</v>
      </c>
      <c r="F3282" s="33">
        <v>0.80508523253053</v>
      </c>
      <c r="G3282" s="33">
        <v>5.42374336164504</v>
      </c>
      <c r="H3282" s="33">
        <v>0.24042</v>
      </c>
      <c r="I3282" s="33">
        <v>0.680263163097199</v>
      </c>
    </row>
    <row r="3283">
      <c r="A3283" s="30" t="s">
        <v>3444</v>
      </c>
      <c r="B3283" s="33">
        <v>2.0</v>
      </c>
      <c r="C3283" s="33">
        <v>0.716436262383514</v>
      </c>
      <c r="D3283" s="33">
        <v>0.716436262383514</v>
      </c>
      <c r="E3283" s="33">
        <v>0.298377240094382</v>
      </c>
      <c r="F3283" s="33">
        <v>0.416474229126412</v>
      </c>
      <c r="G3283" s="33">
        <v>1.01319387883865</v>
      </c>
      <c r="H3283" s="33">
        <v>0.90554</v>
      </c>
      <c r="I3283" s="33">
        <v>0.989832279365079</v>
      </c>
    </row>
    <row r="3284">
      <c r="A3284" s="30" t="s">
        <v>3445</v>
      </c>
      <c r="B3284" s="33">
        <v>2.0</v>
      </c>
      <c r="C3284" s="33">
        <v>1.77726833283018</v>
      </c>
      <c r="D3284" s="33">
        <v>1.77726833283018</v>
      </c>
      <c r="E3284" s="33">
        <v>0.408911441519719</v>
      </c>
      <c r="F3284" s="33">
        <v>0.23007861782388</v>
      </c>
      <c r="G3284" s="33">
        <v>2.51343698026466</v>
      </c>
      <c r="H3284" s="33">
        <v>0.4368</v>
      </c>
      <c r="I3284" s="33">
        <v>0.810546950559365</v>
      </c>
    </row>
    <row r="3285">
      <c r="A3285" s="30" t="s">
        <v>3446</v>
      </c>
      <c r="B3285" s="33">
        <v>2.0</v>
      </c>
      <c r="C3285" s="33">
        <v>1.40465013614646</v>
      </c>
      <c r="D3285" s="33">
        <v>1.40465013614646</v>
      </c>
      <c r="E3285" s="33">
        <v>0.782924057396048</v>
      </c>
      <c r="F3285" s="33">
        <v>0.557380117118655</v>
      </c>
      <c r="G3285" s="33">
        <v>1.98647527292754</v>
      </c>
      <c r="H3285" s="33">
        <v>0.6189</v>
      </c>
      <c r="I3285" s="33">
        <v>0.90075963770167</v>
      </c>
    </row>
    <row r="3286">
      <c r="A3286" s="30" t="s">
        <v>3447</v>
      </c>
      <c r="B3286" s="33">
        <v>5.0</v>
      </c>
      <c r="C3286" s="33">
        <v>0.860335738936341</v>
      </c>
      <c r="D3286" s="33">
        <v>0.302568800703389</v>
      </c>
      <c r="E3286" s="33">
        <v>1.09374663342661</v>
      </c>
      <c r="F3286" s="33">
        <v>1.27130210210591</v>
      </c>
      <c r="G3286" s="33">
        <v>1.92376919573417</v>
      </c>
      <c r="H3286" s="33">
        <v>0.95582</v>
      </c>
      <c r="I3286" s="33">
        <v>1.0</v>
      </c>
    </row>
    <row r="3287">
      <c r="A3287" s="30" t="s">
        <v>3448</v>
      </c>
      <c r="B3287" s="33">
        <v>3.0</v>
      </c>
      <c r="C3287" s="33">
        <v>2.87709836316294</v>
      </c>
      <c r="D3287" s="33">
        <v>3.36899036535087</v>
      </c>
      <c r="E3287" s="33">
        <v>2.22140275618445</v>
      </c>
      <c r="F3287" s="33">
        <v>0.772098300366187</v>
      </c>
      <c r="G3287" s="33">
        <v>4.98328054337147</v>
      </c>
      <c r="H3287" s="33">
        <v>0.14616</v>
      </c>
      <c r="I3287" s="33">
        <v>0.562312505609574</v>
      </c>
    </row>
    <row r="3288">
      <c r="A3288" s="30" t="s">
        <v>3449</v>
      </c>
      <c r="B3288" s="33">
        <v>4.0</v>
      </c>
      <c r="C3288" s="33">
        <v>4.50004953745924</v>
      </c>
      <c r="D3288" s="33">
        <v>4.16112970239102</v>
      </c>
      <c r="E3288" s="33">
        <v>5.22560097325879</v>
      </c>
      <c r="F3288" s="33">
        <v>1.16123187750711</v>
      </c>
      <c r="G3288" s="33">
        <v>9.00009907491847</v>
      </c>
      <c r="H3288" s="33">
        <v>0.02537</v>
      </c>
      <c r="I3288" s="33">
        <v>0.246157514124294</v>
      </c>
    </row>
    <row r="3289">
      <c r="A3289" s="30" t="s">
        <v>3450</v>
      </c>
      <c r="B3289" s="33">
        <v>3.0</v>
      </c>
      <c r="C3289" s="33">
        <v>2.38399828762431</v>
      </c>
      <c r="D3289" s="33">
        <v>1.83056614575414</v>
      </c>
      <c r="E3289" s="33">
        <v>1.15005539183338</v>
      </c>
      <c r="F3289" s="33">
        <v>0.482406131666911</v>
      </c>
      <c r="G3289" s="33">
        <v>4.12920615932251</v>
      </c>
      <c r="H3289" s="33">
        <v>0.26988</v>
      </c>
      <c r="I3289" s="33">
        <v>0.699638558467742</v>
      </c>
    </row>
    <row r="3290">
      <c r="A3290" s="30" t="s">
        <v>3451</v>
      </c>
      <c r="B3290" s="33">
        <v>9.0</v>
      </c>
      <c r="C3290" s="33">
        <v>2.67981725614454</v>
      </c>
      <c r="D3290" s="33">
        <v>1.22250893833694</v>
      </c>
      <c r="E3290" s="33">
        <v>3.62610331848566</v>
      </c>
      <c r="F3290" s="33">
        <v>1.35311589257491</v>
      </c>
      <c r="G3290" s="33">
        <v>8.03945176843362</v>
      </c>
      <c r="H3290" s="33">
        <v>0.11592</v>
      </c>
      <c r="I3290" s="33">
        <v>0.512519896818573</v>
      </c>
    </row>
    <row r="3291">
      <c r="A3291" s="30" t="s">
        <v>3452</v>
      </c>
      <c r="B3291" s="33">
        <v>4.0</v>
      </c>
      <c r="C3291" s="33">
        <v>3.86190250320972</v>
      </c>
      <c r="D3291" s="33">
        <v>3.79818341232184</v>
      </c>
      <c r="E3291" s="33">
        <v>0.435111465455636</v>
      </c>
      <c r="F3291" s="33">
        <v>0.112667646346329</v>
      </c>
      <c r="G3291" s="33">
        <v>7.72380500641943</v>
      </c>
      <c r="H3291" s="33">
        <v>0.03852</v>
      </c>
      <c r="I3291" s="33">
        <v>0.303788098159509</v>
      </c>
    </row>
    <row r="3292">
      <c r="A3292" s="30" t="s">
        <v>3453</v>
      </c>
      <c r="B3292" s="33">
        <v>2.0</v>
      </c>
      <c r="C3292" s="33">
        <v>1.80411939930192</v>
      </c>
      <c r="D3292" s="33">
        <v>1.80411939930192</v>
      </c>
      <c r="E3292" s="33">
        <v>1.94383586787876</v>
      </c>
      <c r="F3292" s="33">
        <v>1.07744302767927</v>
      </c>
      <c r="G3292" s="33">
        <v>2.55141012263318</v>
      </c>
      <c r="H3292" s="33">
        <v>0.478</v>
      </c>
      <c r="I3292" s="33">
        <v>0.839327483782861</v>
      </c>
    </row>
    <row r="3293">
      <c r="A3293" s="30" t="s">
        <v>3454</v>
      </c>
      <c r="B3293" s="33">
        <v>4.0</v>
      </c>
      <c r="C3293" s="33">
        <v>2.13670917375164</v>
      </c>
      <c r="D3293" s="33">
        <v>2.12388632004187</v>
      </c>
      <c r="E3293" s="33">
        <v>1.40443099802865</v>
      </c>
      <c r="F3293" s="33">
        <v>0.657286922938015</v>
      </c>
      <c r="G3293" s="33">
        <v>4.27341834750329</v>
      </c>
      <c r="H3293" s="33">
        <v>0.33539</v>
      </c>
      <c r="I3293" s="33">
        <v>0.755910052585451</v>
      </c>
    </row>
    <row r="3294">
      <c r="A3294" s="30" t="s">
        <v>3455</v>
      </c>
      <c r="B3294" s="33">
        <v>3.0</v>
      </c>
      <c r="C3294" s="33">
        <v>1.61703442992181</v>
      </c>
      <c r="D3294" s="33">
        <v>1.42579946951914</v>
      </c>
      <c r="E3294" s="33">
        <v>0.572224937853869</v>
      </c>
      <c r="F3294" s="33">
        <v>0.353873069902127</v>
      </c>
      <c r="G3294" s="33">
        <v>2.80078579021276</v>
      </c>
      <c r="H3294" s="33">
        <v>0.52765</v>
      </c>
      <c r="I3294" s="33">
        <v>0.860425838587642</v>
      </c>
    </row>
    <row r="3295">
      <c r="A3295" s="30" t="s">
        <v>3456</v>
      </c>
      <c r="B3295" s="33">
        <v>7.0</v>
      </c>
      <c r="C3295" s="33">
        <v>1.8568140930246</v>
      </c>
      <c r="D3295" s="33">
        <v>0.908646593915662</v>
      </c>
      <c r="E3295" s="33">
        <v>2.11537834274477</v>
      </c>
      <c r="F3295" s="33">
        <v>1.13925155495723</v>
      </c>
      <c r="G3295" s="33">
        <v>4.91266832102304</v>
      </c>
      <c r="H3295" s="33">
        <v>0.45758</v>
      </c>
      <c r="I3295" s="33">
        <v>0.82430381519076</v>
      </c>
    </row>
    <row r="3296">
      <c r="A3296" s="30" t="s">
        <v>3457</v>
      </c>
      <c r="B3296" s="33">
        <v>4.0</v>
      </c>
      <c r="C3296" s="33">
        <v>2.44395225394166</v>
      </c>
      <c r="D3296" s="33">
        <v>2.01038949386681</v>
      </c>
      <c r="E3296" s="33">
        <v>1.56181117844897</v>
      </c>
      <c r="F3296" s="33">
        <v>0.639051428247034</v>
      </c>
      <c r="G3296" s="33">
        <v>4.88790450788332</v>
      </c>
      <c r="H3296" s="33">
        <v>0.21796</v>
      </c>
      <c r="I3296" s="33">
        <v>0.65358867638484</v>
      </c>
    </row>
    <row r="3297">
      <c r="A3297" s="30" t="s">
        <v>3458</v>
      </c>
      <c r="B3297" s="33">
        <v>6.0</v>
      </c>
      <c r="C3297" s="33">
        <v>2.0199361860587</v>
      </c>
      <c r="D3297" s="33">
        <v>1.91995813073763</v>
      </c>
      <c r="E3297" s="33">
        <v>1.75911646601836</v>
      </c>
      <c r="F3297" s="33">
        <v>0.87087724758808</v>
      </c>
      <c r="G3297" s="33">
        <v>4.94781296882735</v>
      </c>
      <c r="H3297" s="33">
        <v>0.49839</v>
      </c>
      <c r="I3297" s="33">
        <v>0.847193616600791</v>
      </c>
    </row>
    <row r="3298">
      <c r="A3298" s="30" t="s">
        <v>3459</v>
      </c>
      <c r="B3298" s="33">
        <v>4.0</v>
      </c>
      <c r="C3298" s="33">
        <v>1.67456410778081</v>
      </c>
      <c r="D3298" s="33">
        <v>1.31012939914513</v>
      </c>
      <c r="E3298" s="33">
        <v>1.78993153893913</v>
      </c>
      <c r="F3298" s="33">
        <v>1.06889400687753</v>
      </c>
      <c r="G3298" s="33">
        <v>3.34912821556162</v>
      </c>
      <c r="H3298" s="33">
        <v>0.5314</v>
      </c>
      <c r="I3298" s="33">
        <v>0.86061694488189</v>
      </c>
    </row>
    <row r="3299">
      <c r="A3299" s="30" t="s">
        <v>3460</v>
      </c>
      <c r="B3299" s="33">
        <v>6.0</v>
      </c>
      <c r="C3299" s="33">
        <v>2.42787126094071</v>
      </c>
      <c r="D3299" s="33">
        <v>2.04119628079517</v>
      </c>
      <c r="E3299" s="33">
        <v>1.84532465831914</v>
      </c>
      <c r="F3299" s="33">
        <v>0.760058693393879</v>
      </c>
      <c r="G3299" s="33">
        <v>5.94704575047232</v>
      </c>
      <c r="H3299" s="33">
        <v>0.22625</v>
      </c>
      <c r="I3299" s="33">
        <v>0.659885138967669</v>
      </c>
    </row>
    <row r="3300">
      <c r="A3300" s="30" t="s">
        <v>3461</v>
      </c>
      <c r="B3300" s="33">
        <v>9.0</v>
      </c>
      <c r="C3300" s="33">
        <v>3.00679281315587</v>
      </c>
      <c r="D3300" s="33">
        <v>1.16491723718223</v>
      </c>
      <c r="E3300" s="33">
        <v>4.6808559123923</v>
      </c>
      <c r="F3300" s="33">
        <v>1.55676037667503</v>
      </c>
      <c r="G3300" s="33">
        <v>9.02037843946762</v>
      </c>
      <c r="H3300" s="33">
        <v>0.06817</v>
      </c>
      <c r="I3300" s="33">
        <v>0.402445625717566</v>
      </c>
    </row>
    <row r="3301">
      <c r="A3301" s="30" t="s">
        <v>3462</v>
      </c>
      <c r="B3301" s="33">
        <v>23.0</v>
      </c>
      <c r="C3301" s="33">
        <v>1.68448155443869</v>
      </c>
      <c r="D3301" s="33">
        <v>1.6244208892013</v>
      </c>
      <c r="E3301" s="33">
        <v>1.19033084589078</v>
      </c>
      <c r="F3301" s="33">
        <v>0.706645224314982</v>
      </c>
      <c r="G3301" s="33">
        <v>8.07848973921586</v>
      </c>
      <c r="H3301" s="33">
        <v>0.72321</v>
      </c>
      <c r="I3301" s="33">
        <v>0.94528470677837</v>
      </c>
    </row>
    <row r="3302">
      <c r="A3302" s="30" t="s">
        <v>3463</v>
      </c>
      <c r="B3302" s="33">
        <v>4.0</v>
      </c>
      <c r="C3302" s="33">
        <v>1.21487425231611</v>
      </c>
      <c r="D3302" s="33">
        <v>0.794198394120597</v>
      </c>
      <c r="E3302" s="33">
        <v>1.16684216078906</v>
      </c>
      <c r="F3302" s="33">
        <v>0.960463322491632</v>
      </c>
      <c r="G3302" s="33">
        <v>2.42974850463221</v>
      </c>
      <c r="H3302" s="33">
        <v>0.78518</v>
      </c>
      <c r="I3302" s="33">
        <v>0.966809281609195</v>
      </c>
    </row>
    <row r="3303">
      <c r="A3303" s="30" t="s">
        <v>3464</v>
      </c>
      <c r="B3303" s="33">
        <v>2.0</v>
      </c>
      <c r="C3303" s="33">
        <v>1.64343979391933</v>
      </c>
      <c r="D3303" s="33">
        <v>1.64343979391933</v>
      </c>
      <c r="E3303" s="33">
        <v>0.143309021121811</v>
      </c>
      <c r="F3303" s="33">
        <v>0.0872006517379278</v>
      </c>
      <c r="G3303" s="33">
        <v>2.32417484550436</v>
      </c>
      <c r="H3303" s="33">
        <v>0.53063</v>
      </c>
      <c r="I3303" s="33">
        <v>0.860425838587642</v>
      </c>
    </row>
    <row r="3304">
      <c r="A3304" s="30" t="s">
        <v>3465</v>
      </c>
      <c r="B3304" s="33">
        <v>10.0</v>
      </c>
      <c r="C3304" s="33">
        <v>2.17759373217127</v>
      </c>
      <c r="D3304" s="33">
        <v>1.22927727853028</v>
      </c>
      <c r="E3304" s="33">
        <v>2.03987228379126</v>
      </c>
      <c r="F3304" s="33">
        <v>0.936755214553872</v>
      </c>
      <c r="G3304" s="33">
        <v>6.88615601216788</v>
      </c>
      <c r="H3304" s="33">
        <v>0.30811</v>
      </c>
      <c r="I3304" s="33">
        <v>0.73026811780948</v>
      </c>
    </row>
    <row r="3305">
      <c r="A3305" s="30" t="s">
        <v>3466</v>
      </c>
      <c r="B3305" s="33">
        <v>3.0</v>
      </c>
      <c r="C3305" s="33">
        <v>2.40212965230408</v>
      </c>
      <c r="D3305" s="33">
        <v>1.6244208892013</v>
      </c>
      <c r="E3305" s="33">
        <v>1.54960498141801</v>
      </c>
      <c r="F3305" s="33">
        <v>0.64509631273718</v>
      </c>
      <c r="G3305" s="33">
        <v>4.16061060415844</v>
      </c>
      <c r="H3305" s="33">
        <v>0.2419</v>
      </c>
      <c r="I3305" s="33">
        <v>0.680591862370289</v>
      </c>
    </row>
    <row r="3306">
      <c r="A3306" s="30" t="s">
        <v>3467</v>
      </c>
      <c r="B3306" s="33">
        <v>5.0</v>
      </c>
      <c r="C3306" s="33">
        <v>3.52989442782516</v>
      </c>
      <c r="D3306" s="33">
        <v>2.74374837577984</v>
      </c>
      <c r="E3306" s="33">
        <v>3.67076464485229</v>
      </c>
      <c r="F3306" s="33">
        <v>1.03990777058846</v>
      </c>
      <c r="G3306" s="33">
        <v>7.89308389401477</v>
      </c>
      <c r="H3306" s="33">
        <v>0.05358</v>
      </c>
      <c r="I3306" s="33">
        <v>0.355760051612903</v>
      </c>
    </row>
    <row r="3307">
      <c r="A3307" s="30" t="s">
        <v>3468</v>
      </c>
      <c r="B3307" s="33">
        <v>3.0</v>
      </c>
      <c r="C3307" s="33">
        <v>3.79469742716911</v>
      </c>
      <c r="D3307" s="33">
        <v>2.18566123045522</v>
      </c>
      <c r="E3307" s="33">
        <v>4.80567701390673</v>
      </c>
      <c r="F3307" s="33">
        <v>1.26641902447854</v>
      </c>
      <c r="G3307" s="33">
        <v>6.5726087432078</v>
      </c>
      <c r="H3307" s="33">
        <v>0.07141</v>
      </c>
      <c r="I3307" s="33">
        <v>0.412110235690236</v>
      </c>
    </row>
    <row r="3308">
      <c r="A3308" s="30" t="s">
        <v>3469</v>
      </c>
      <c r="B3308" s="33">
        <v>3.0</v>
      </c>
      <c r="C3308" s="33">
        <v>2.15018827969601</v>
      </c>
      <c r="D3308" s="33">
        <v>2.9700020859458</v>
      </c>
      <c r="E3308" s="33">
        <v>1.66019325494258</v>
      </c>
      <c r="F3308" s="33">
        <v>0.772115293632469</v>
      </c>
      <c r="G3308" s="33">
        <v>3.72423534627261</v>
      </c>
      <c r="H3308" s="33">
        <v>0.40851</v>
      </c>
      <c r="I3308" s="33">
        <v>0.793079252548131</v>
      </c>
    </row>
    <row r="3309">
      <c r="A3309" s="30" t="s">
        <v>3470</v>
      </c>
      <c r="B3309" s="33">
        <v>6.0</v>
      </c>
      <c r="C3309" s="33">
        <v>0.845715264026361</v>
      </c>
      <c r="D3309" s="33">
        <v>0.595272737868599</v>
      </c>
      <c r="E3309" s="33">
        <v>0.817933762659023</v>
      </c>
      <c r="F3309" s="33">
        <v>0.967150289761741</v>
      </c>
      <c r="G3309" s="33">
        <v>2.07157086454774</v>
      </c>
      <c r="H3309" s="33">
        <v>0.97475</v>
      </c>
      <c r="I3309" s="33">
        <v>1.0</v>
      </c>
    </row>
    <row r="3310">
      <c r="A3310" s="30" t="s">
        <v>3471</v>
      </c>
      <c r="B3310" s="33">
        <v>2.0</v>
      </c>
      <c r="C3310" s="33">
        <v>1.12044674458232</v>
      </c>
      <c r="D3310" s="33">
        <v>1.12044674458232</v>
      </c>
      <c r="E3310" s="33">
        <v>1.16612781436669</v>
      </c>
      <c r="F3310" s="33">
        <v>1.04077040698744</v>
      </c>
      <c r="G3310" s="33">
        <v>1.58455098210509</v>
      </c>
      <c r="H3310" s="33">
        <v>0.76874</v>
      </c>
      <c r="I3310" s="33">
        <v>0.960364693877551</v>
      </c>
    </row>
    <row r="3311">
      <c r="A3311" s="30" t="s">
        <v>3472</v>
      </c>
      <c r="B3311" s="33">
        <v>3.0</v>
      </c>
      <c r="C3311" s="33">
        <v>4.77298226889181</v>
      </c>
      <c r="D3311" s="33">
        <v>5.35036678600845</v>
      </c>
      <c r="E3311" s="33">
        <v>1.99098753394753</v>
      </c>
      <c r="F3311" s="33">
        <v>0.417137006127993</v>
      </c>
      <c r="G3311" s="33">
        <v>8.267047793346</v>
      </c>
      <c r="H3311" s="33">
        <v>0.01754</v>
      </c>
      <c r="I3311" s="33">
        <v>0.207195782312925</v>
      </c>
    </row>
    <row r="3312">
      <c r="A3312" s="30" t="s">
        <v>3473</v>
      </c>
      <c r="B3312" s="33">
        <v>3.0</v>
      </c>
      <c r="C3312" s="33">
        <v>1.74780128144181</v>
      </c>
      <c r="D3312" s="33">
        <v>1.16134271065119</v>
      </c>
      <c r="E3312" s="33">
        <v>1.17444690421665</v>
      </c>
      <c r="F3312" s="33">
        <v>0.671956770307331</v>
      </c>
      <c r="G3312" s="33">
        <v>3.02728062099121</v>
      </c>
      <c r="H3312" s="33">
        <v>0.50775</v>
      </c>
      <c r="I3312" s="33">
        <v>0.852467384916748</v>
      </c>
    </row>
    <row r="3313">
      <c r="A3313" s="30" t="s">
        <v>3474</v>
      </c>
      <c r="B3313" s="33">
        <v>2.0</v>
      </c>
      <c r="C3313" s="33">
        <v>1.01438497583947</v>
      </c>
      <c r="D3313" s="33">
        <v>1.01438497583947</v>
      </c>
      <c r="E3313" s="33">
        <v>0.552544137303377</v>
      </c>
      <c r="F3313" s="33">
        <v>0.544708518426261</v>
      </c>
      <c r="G3313" s="33">
        <v>1.43455699029969</v>
      </c>
      <c r="H3313" s="33">
        <v>0.80878</v>
      </c>
      <c r="I3313" s="33">
        <v>0.975713794559099</v>
      </c>
    </row>
    <row r="3314">
      <c r="A3314" s="30" t="s">
        <v>3475</v>
      </c>
      <c r="B3314" s="33">
        <v>2.0</v>
      </c>
      <c r="C3314" s="33">
        <v>3.43189560904353</v>
      </c>
      <c r="D3314" s="33">
        <v>3.43189560904353</v>
      </c>
      <c r="E3314" s="33">
        <v>3.62871271651048</v>
      </c>
      <c r="F3314" s="33">
        <v>1.05734938642898</v>
      </c>
      <c r="G3314" s="33">
        <v>4.85343331495803</v>
      </c>
      <c r="H3314" s="33">
        <v>0.09873</v>
      </c>
      <c r="I3314" s="33">
        <v>0.479936200378072</v>
      </c>
    </row>
    <row r="3315">
      <c r="A3315" s="30" t="s">
        <v>3476</v>
      </c>
      <c r="B3315" s="33">
        <v>2.0</v>
      </c>
      <c r="C3315" s="33">
        <v>2.58776799100352</v>
      </c>
      <c r="D3315" s="33">
        <v>2.58776799100352</v>
      </c>
      <c r="E3315" s="33">
        <v>1.94798326093018</v>
      </c>
      <c r="F3315" s="33">
        <v>0.752765807329877</v>
      </c>
      <c r="G3315" s="33">
        <v>3.65965658915216</v>
      </c>
      <c r="H3315" s="33">
        <v>0.21793</v>
      </c>
      <c r="I3315" s="33">
        <v>0.65358867638484</v>
      </c>
    </row>
    <row r="3316">
      <c r="A3316" s="30" t="s">
        <v>3477</v>
      </c>
      <c r="B3316" s="33">
        <v>3.0</v>
      </c>
      <c r="C3316" s="33">
        <v>1.96745361268434</v>
      </c>
      <c r="D3316" s="33">
        <v>1.76095743885143</v>
      </c>
      <c r="E3316" s="33">
        <v>0.58806077149559</v>
      </c>
      <c r="F3316" s="33">
        <v>0.298894351411546</v>
      </c>
      <c r="G3316" s="33">
        <v>3.40772961870422</v>
      </c>
      <c r="H3316" s="33">
        <v>0.48351</v>
      </c>
      <c r="I3316" s="33">
        <v>0.842696365482233</v>
      </c>
    </row>
    <row r="3317">
      <c r="A3317" s="30" t="s">
        <v>3478</v>
      </c>
      <c r="B3317" s="33">
        <v>7.0</v>
      </c>
      <c r="C3317" s="33">
        <v>2.53890056728372</v>
      </c>
      <c r="D3317" s="33">
        <v>1.79709874247389</v>
      </c>
      <c r="E3317" s="33">
        <v>3.39433248124233</v>
      </c>
      <c r="F3317" s="33">
        <v>1.33693005743577</v>
      </c>
      <c r="G3317" s="33">
        <v>6.71729950455353</v>
      </c>
      <c r="H3317" s="33">
        <v>0.17509</v>
      </c>
      <c r="I3317" s="33">
        <v>0.601411342685371</v>
      </c>
    </row>
    <row r="3318">
      <c r="A3318" s="30" t="s">
        <v>3479</v>
      </c>
      <c r="B3318" s="33">
        <v>2.0</v>
      </c>
      <c r="C3318" s="33">
        <v>2.21814661135692</v>
      </c>
      <c r="D3318" s="33">
        <v>2.21814661135692</v>
      </c>
      <c r="E3318" s="33">
        <v>0.785574047865249</v>
      </c>
      <c r="F3318" s="33">
        <v>0.354157855861784</v>
      </c>
      <c r="G3318" s="33">
        <v>3.13693302111288</v>
      </c>
      <c r="H3318" s="33">
        <v>0.29072</v>
      </c>
      <c r="I3318" s="33">
        <v>0.719781588516746</v>
      </c>
    </row>
    <row r="3319">
      <c r="A3319" s="30" t="s">
        <v>3480</v>
      </c>
      <c r="B3319" s="33">
        <v>4.0</v>
      </c>
      <c r="C3319" s="33">
        <v>0.705505520186485</v>
      </c>
      <c r="D3319" s="33">
        <v>0.538780535057495</v>
      </c>
      <c r="E3319" s="33">
        <v>0.738237228121857</v>
      </c>
      <c r="F3319" s="33">
        <v>1.04639468721197</v>
      </c>
      <c r="G3319" s="33">
        <v>1.41101104037297</v>
      </c>
      <c r="H3319" s="33">
        <v>0.96191</v>
      </c>
      <c r="I3319" s="33">
        <v>1.0</v>
      </c>
    </row>
    <row r="3320">
      <c r="A3320" s="30" t="s">
        <v>3481</v>
      </c>
      <c r="B3320" s="33">
        <v>8.0</v>
      </c>
      <c r="C3320" s="33">
        <v>1.32951023013663</v>
      </c>
      <c r="D3320" s="33">
        <v>1.39358349509547</v>
      </c>
      <c r="E3320" s="33">
        <v>0.792204237387062</v>
      </c>
      <c r="F3320" s="33">
        <v>0.595861708642625</v>
      </c>
      <c r="G3320" s="33">
        <v>3.76042279754599</v>
      </c>
      <c r="H3320" s="33">
        <v>0.83936</v>
      </c>
      <c r="I3320" s="33">
        <v>0.981973481919491</v>
      </c>
    </row>
    <row r="3321">
      <c r="A3321" s="30" t="s">
        <v>3482</v>
      </c>
      <c r="B3321" s="33">
        <v>2.0</v>
      </c>
      <c r="C3321" s="33">
        <v>1.25259606935717</v>
      </c>
      <c r="D3321" s="33">
        <v>1.25259606935717</v>
      </c>
      <c r="E3321" s="33">
        <v>0.264410184296708</v>
      </c>
      <c r="F3321" s="33">
        <v>0.211089744543429</v>
      </c>
      <c r="G3321" s="33">
        <v>1.77143834946014</v>
      </c>
      <c r="H3321" s="33">
        <v>0.65651</v>
      </c>
      <c r="I3321" s="33">
        <v>0.916831727322108</v>
      </c>
    </row>
    <row r="3322">
      <c r="A3322" s="30" t="s">
        <v>3483</v>
      </c>
      <c r="B3322" s="33">
        <v>6.0</v>
      </c>
      <c r="C3322" s="33">
        <v>1.99669234167355</v>
      </c>
      <c r="D3322" s="33">
        <v>1.44119118465171</v>
      </c>
      <c r="E3322" s="33">
        <v>2.23908026101304</v>
      </c>
      <c r="F3322" s="33">
        <v>1.12139472580755</v>
      </c>
      <c r="G3322" s="33">
        <v>4.89087741042308</v>
      </c>
      <c r="H3322" s="33">
        <v>0.39728</v>
      </c>
      <c r="I3322" s="33">
        <v>0.7864689</v>
      </c>
    </row>
    <row r="3323">
      <c r="A3323" s="30" t="s">
        <v>3484</v>
      </c>
      <c r="B3323" s="33">
        <v>5.0</v>
      </c>
      <c r="C3323" s="33">
        <v>1.78596633004177</v>
      </c>
      <c r="D3323" s="33">
        <v>1.55344573403387</v>
      </c>
      <c r="E3323" s="33">
        <v>0.81605906676578</v>
      </c>
      <c r="F3323" s="33">
        <v>0.456928584284506</v>
      </c>
      <c r="G3323" s="33">
        <v>3.99354211949922</v>
      </c>
      <c r="H3323" s="33">
        <v>0.49186</v>
      </c>
      <c r="I3323" s="33">
        <v>0.846693070234114</v>
      </c>
    </row>
    <row r="3324">
      <c r="A3324" s="30" t="s">
        <v>3485</v>
      </c>
      <c r="B3324" s="33">
        <v>5.0</v>
      </c>
      <c r="C3324" s="33">
        <v>1.06926102862766</v>
      </c>
      <c r="D3324" s="33">
        <v>0.775047264124461</v>
      </c>
      <c r="E3324" s="33">
        <v>0.579292324198024</v>
      </c>
      <c r="F3324" s="33">
        <v>0.541768855956074</v>
      </c>
      <c r="G3324" s="33">
        <v>2.39094034570281</v>
      </c>
      <c r="H3324" s="33">
        <v>0.88314</v>
      </c>
      <c r="I3324" s="33">
        <v>0.989530820720529</v>
      </c>
    </row>
    <row r="3325">
      <c r="A3325" s="30" t="s">
        <v>3486</v>
      </c>
      <c r="B3325" s="33">
        <v>7.0</v>
      </c>
      <c r="C3325" s="33">
        <v>1.8209483026536</v>
      </c>
      <c r="D3325" s="33">
        <v>1.41446934680679</v>
      </c>
      <c r="E3325" s="33">
        <v>1.44461211451351</v>
      </c>
      <c r="F3325" s="33">
        <v>0.793329559333633</v>
      </c>
      <c r="G3325" s="33">
        <v>4.81777635912661</v>
      </c>
      <c r="H3325" s="33">
        <v>0.51556</v>
      </c>
      <c r="I3325" s="33">
        <v>0.856274995156603</v>
      </c>
    </row>
    <row r="3326">
      <c r="A3326" s="30" t="s">
        <v>3487</v>
      </c>
      <c r="B3326" s="33">
        <v>2.0</v>
      </c>
      <c r="C3326" s="33">
        <v>5.53750218435616</v>
      </c>
      <c r="D3326" s="33">
        <v>5.53750218435616</v>
      </c>
      <c r="E3326" s="33">
        <v>5.06375033046586</v>
      </c>
      <c r="F3326" s="33">
        <v>0.914446651555517</v>
      </c>
      <c r="G3326" s="33">
        <v>7.83121069078712</v>
      </c>
      <c r="H3326" s="33">
        <v>0.01829</v>
      </c>
      <c r="I3326" s="33">
        <v>0.209459198218263</v>
      </c>
    </row>
    <row r="3327">
      <c r="A3327" s="30" t="s">
        <v>3488</v>
      </c>
      <c r="B3327" s="33">
        <v>3.0</v>
      </c>
      <c r="C3327" s="33">
        <v>4.19358174441898</v>
      </c>
      <c r="D3327" s="33">
        <v>3.50403380755984</v>
      </c>
      <c r="E3327" s="33">
        <v>1.76733266268408</v>
      </c>
      <c r="F3327" s="33">
        <v>0.421437513418244</v>
      </c>
      <c r="G3327" s="33">
        <v>7.263496647027</v>
      </c>
      <c r="H3327" s="33">
        <v>0.03728</v>
      </c>
      <c r="I3327" s="33">
        <v>0.30015117370892</v>
      </c>
    </row>
    <row r="3328">
      <c r="A3328" s="30" t="s">
        <v>3489</v>
      </c>
      <c r="B3328" s="33">
        <v>2.0</v>
      </c>
      <c r="C3328" s="33">
        <v>1.61227678809862</v>
      </c>
      <c r="D3328" s="33">
        <v>1.61227678809862</v>
      </c>
      <c r="E3328" s="33">
        <v>0.211691288182217</v>
      </c>
      <c r="F3328" s="33">
        <v>0.131299594303449</v>
      </c>
      <c r="G3328" s="33">
        <v>2.2801037000284</v>
      </c>
      <c r="H3328" s="33">
        <v>0.4942</v>
      </c>
      <c r="I3328" s="33">
        <v>0.847193616600791</v>
      </c>
    </row>
    <row r="3329">
      <c r="A3329" s="30" t="s">
        <v>3490</v>
      </c>
      <c r="B3329" s="33">
        <v>2.0</v>
      </c>
      <c r="C3329" s="33">
        <v>1.32879632123028</v>
      </c>
      <c r="D3329" s="33">
        <v>1.32879632123028</v>
      </c>
      <c r="E3329" s="33">
        <v>0.189210632730842</v>
      </c>
      <c r="F3329" s="33">
        <v>0.1423925019266</v>
      </c>
      <c r="G3329" s="33">
        <v>1.87920177911534</v>
      </c>
      <c r="H3329" s="33">
        <v>0.65885</v>
      </c>
      <c r="I3329" s="33">
        <v>0.917358976441917</v>
      </c>
    </row>
    <row r="3330">
      <c r="A3330" s="30" t="s">
        <v>3491</v>
      </c>
      <c r="B3330" s="33">
        <v>3.0</v>
      </c>
      <c r="C3330" s="33">
        <v>2.15993278614731</v>
      </c>
      <c r="D3330" s="33">
        <v>2.44662019335071</v>
      </c>
      <c r="E3330" s="33">
        <v>1.27446548553548</v>
      </c>
      <c r="F3330" s="33">
        <v>0.590048678231675</v>
      </c>
      <c r="G3330" s="33">
        <v>3.74111332654094</v>
      </c>
      <c r="H3330" s="33">
        <v>0.3181</v>
      </c>
      <c r="I3330" s="33">
        <v>0.7393681568274</v>
      </c>
    </row>
    <row r="3331">
      <c r="A3331" s="30" t="s">
        <v>3492</v>
      </c>
      <c r="B3331" s="33">
        <v>2.0</v>
      </c>
      <c r="C3331" s="33">
        <v>1.0434752615323</v>
      </c>
      <c r="D3331" s="33">
        <v>1.0434752615323</v>
      </c>
      <c r="E3331" s="33">
        <v>0.497697947645717</v>
      </c>
      <c r="F3331" s="33">
        <v>0.476961904123023</v>
      </c>
      <c r="G3331" s="33">
        <v>1.4756968668598</v>
      </c>
      <c r="H3331" s="33">
        <v>0.78369</v>
      </c>
      <c r="I3331" s="33">
        <v>0.965988713156003</v>
      </c>
    </row>
    <row r="3332">
      <c r="A3332" s="30" t="s">
        <v>3493</v>
      </c>
      <c r="B3332" s="33">
        <v>12.0</v>
      </c>
      <c r="C3332" s="33">
        <v>2.26752247897995</v>
      </c>
      <c r="D3332" s="33">
        <v>1.83518914953259</v>
      </c>
      <c r="E3332" s="33">
        <v>2.37637222380317</v>
      </c>
      <c r="F3332" s="33">
        <v>1.04800382171831</v>
      </c>
      <c r="G3332" s="33">
        <v>7.85492828179561</v>
      </c>
      <c r="H3332" s="33">
        <v>0.24678</v>
      </c>
      <c r="I3332" s="33">
        <v>0.682247522837184</v>
      </c>
    </row>
    <row r="3333">
      <c r="A3333" s="30" t="s">
        <v>3494</v>
      </c>
      <c r="B3333" s="33">
        <v>2.0</v>
      </c>
      <c r="C3333" s="33">
        <v>0.338041917617129</v>
      </c>
      <c r="D3333" s="33">
        <v>0.338041917617129</v>
      </c>
      <c r="E3333" s="33">
        <v>0.19493946000201</v>
      </c>
      <c r="F3333" s="33">
        <v>0.576672447535934</v>
      </c>
      <c r="G3333" s="33">
        <v>0.478063464544752</v>
      </c>
      <c r="H3333" s="33">
        <v>0.99014</v>
      </c>
      <c r="I3333" s="33">
        <v>1.0</v>
      </c>
    </row>
    <row r="3334">
      <c r="A3334" s="30" t="s">
        <v>3495</v>
      </c>
      <c r="B3334" s="33">
        <v>7.0</v>
      </c>
      <c r="C3334" s="33">
        <v>4.81317923790614</v>
      </c>
      <c r="D3334" s="33">
        <v>2.99547478553409</v>
      </c>
      <c r="E3334" s="33">
        <v>5.21267269814902</v>
      </c>
      <c r="F3334" s="33">
        <v>1.08299991346607</v>
      </c>
      <c r="G3334" s="33">
        <v>12.734475279079</v>
      </c>
      <c r="H3334" s="33">
        <v>0.00688</v>
      </c>
      <c r="I3334" s="33">
        <v>0.126799139784946</v>
      </c>
    </row>
    <row r="3335">
      <c r="A3335" s="30" t="s">
        <v>3496</v>
      </c>
      <c r="B3335" s="33">
        <v>6.0</v>
      </c>
      <c r="C3335" s="33">
        <v>2.26568224713012</v>
      </c>
      <c r="D3335" s="33">
        <v>1.71413996937852</v>
      </c>
      <c r="E3335" s="33">
        <v>1.51611327859359</v>
      </c>
      <c r="F3335" s="33">
        <v>0.669164125072706</v>
      </c>
      <c r="G3335" s="33">
        <v>5.54976542475117</v>
      </c>
      <c r="H3335" s="33">
        <v>0.28219</v>
      </c>
      <c r="I3335" s="33">
        <v>0.710727491442543</v>
      </c>
    </row>
    <row r="3336">
      <c r="A3336" s="30" t="s">
        <v>3497</v>
      </c>
      <c r="B3336" s="33">
        <v>5.0</v>
      </c>
      <c r="C3336" s="33">
        <v>1.34783599633584</v>
      </c>
      <c r="D3336" s="33">
        <v>1.55344573403387</v>
      </c>
      <c r="E3336" s="33">
        <v>0.865442282495086</v>
      </c>
      <c r="F3336" s="33">
        <v>0.642097617846557</v>
      </c>
      <c r="G3336" s="33">
        <v>3.01385291032811</v>
      </c>
      <c r="H3336" s="33">
        <v>0.77974</v>
      </c>
      <c r="I3336" s="33">
        <v>0.964768368623677</v>
      </c>
    </row>
    <row r="3337">
      <c r="A3337" s="30" t="s">
        <v>3498</v>
      </c>
      <c r="B3337" s="33">
        <v>3.0</v>
      </c>
      <c r="C3337" s="33">
        <v>0.889466814487322</v>
      </c>
      <c r="D3337" s="33">
        <v>0.929099184728405</v>
      </c>
      <c r="E3337" s="33">
        <v>0.574806415814287</v>
      </c>
      <c r="F3337" s="33">
        <v>0.646237056236436</v>
      </c>
      <c r="G3337" s="33">
        <v>1.54060171433848</v>
      </c>
      <c r="H3337" s="33">
        <v>0.90299</v>
      </c>
      <c r="I3337" s="33">
        <v>0.989580255699979</v>
      </c>
    </row>
    <row r="3338">
      <c r="A3338" s="30" t="s">
        <v>3499</v>
      </c>
      <c r="B3338" s="33">
        <v>7.0</v>
      </c>
      <c r="C3338" s="33">
        <v>1.70026160975538</v>
      </c>
      <c r="D3338" s="33">
        <v>1.12903435013942</v>
      </c>
      <c r="E3338" s="33">
        <v>1.33517894583476</v>
      </c>
      <c r="F3338" s="33">
        <v>0.785278534887848</v>
      </c>
      <c r="G3338" s="33">
        <v>4.49846938316309</v>
      </c>
      <c r="H3338" s="33">
        <v>0.5565</v>
      </c>
      <c r="I3338" s="33">
        <v>0.874234089661482</v>
      </c>
    </row>
    <row r="3339">
      <c r="A3339" s="30" t="s">
        <v>3500</v>
      </c>
      <c r="B3339" s="33">
        <v>3.0</v>
      </c>
      <c r="C3339" s="33">
        <v>1.26493525934462</v>
      </c>
      <c r="D3339" s="33">
        <v>1.6016534780358</v>
      </c>
      <c r="E3339" s="33">
        <v>1.1346865742775</v>
      </c>
      <c r="F3339" s="33">
        <v>0.897031342825719</v>
      </c>
      <c r="G3339" s="33">
        <v>2.19093213747019</v>
      </c>
      <c r="H3339" s="33">
        <v>0.71636</v>
      </c>
      <c r="I3339" s="33">
        <v>0.941114747061829</v>
      </c>
    </row>
    <row r="3340">
      <c r="A3340" s="30" t="s">
        <v>3501</v>
      </c>
      <c r="B3340" s="33">
        <v>3.0</v>
      </c>
      <c r="C3340" s="33">
        <v>3.02932083653752</v>
      </c>
      <c r="D3340" s="33">
        <v>3.33345359162543</v>
      </c>
      <c r="E3340" s="33">
        <v>1.0256749744227</v>
      </c>
      <c r="F3340" s="33">
        <v>0.338582484249188</v>
      </c>
      <c r="G3340" s="33">
        <v>5.24693760131004</v>
      </c>
      <c r="H3340" s="33">
        <v>0.14164</v>
      </c>
      <c r="I3340" s="33">
        <v>0.553850098859316</v>
      </c>
    </row>
    <row r="3341">
      <c r="A3341" s="30" t="s">
        <v>3502</v>
      </c>
      <c r="B3341" s="33">
        <v>15.0</v>
      </c>
      <c r="C3341" s="33">
        <v>2.13289167559255</v>
      </c>
      <c r="D3341" s="33">
        <v>1.92870913052087</v>
      </c>
      <c r="E3341" s="33">
        <v>1.1920813299244</v>
      </c>
      <c r="F3341" s="33">
        <v>0.558903831622495</v>
      </c>
      <c r="G3341" s="33">
        <v>8.26065393883438</v>
      </c>
      <c r="H3341" s="33">
        <v>0.33143</v>
      </c>
      <c r="I3341" s="33">
        <v>0.750093776408451</v>
      </c>
    </row>
    <row r="3342">
      <c r="A3342" s="30" t="s">
        <v>3503</v>
      </c>
      <c r="B3342" s="33">
        <v>37.0</v>
      </c>
      <c r="C3342" s="33">
        <v>1.75165898427294</v>
      </c>
      <c r="D3342" s="33">
        <v>1.76196513349038</v>
      </c>
      <c r="E3342" s="33">
        <v>1.02942331215956</v>
      </c>
      <c r="F3342" s="33">
        <v>0.58768477277947</v>
      </c>
      <c r="G3342" s="33">
        <v>10.6549256353957</v>
      </c>
      <c r="H3342" s="33">
        <v>0.70955</v>
      </c>
      <c r="I3342" s="33">
        <v>0.937827380585516</v>
      </c>
    </row>
    <row r="3343">
      <c r="A3343" s="30" t="s">
        <v>3504</v>
      </c>
      <c r="B3343" s="33">
        <v>15.0</v>
      </c>
      <c r="C3343" s="33">
        <v>1.92732705666275</v>
      </c>
      <c r="D3343" s="33">
        <v>1.35165069132102</v>
      </c>
      <c r="E3343" s="33">
        <v>1.61946357810565</v>
      </c>
      <c r="F3343" s="33">
        <v>0.840264018764836</v>
      </c>
      <c r="G3343" s="33">
        <v>7.46450559314981</v>
      </c>
      <c r="H3343" s="33">
        <v>0.46308</v>
      </c>
      <c r="I3343" s="33">
        <v>0.829089352818371</v>
      </c>
    </row>
    <row r="3344">
      <c r="A3344" s="30" t="s">
        <v>3505</v>
      </c>
      <c r="B3344" s="33">
        <v>6.0</v>
      </c>
      <c r="C3344" s="33">
        <v>2.52060166183676</v>
      </c>
      <c r="D3344" s="33">
        <v>2.21681094521882</v>
      </c>
      <c r="E3344" s="33">
        <v>1.65858501542683</v>
      </c>
      <c r="F3344" s="33">
        <v>0.658011553566229</v>
      </c>
      <c r="G3344" s="33">
        <v>6.17418791631139</v>
      </c>
      <c r="H3344" s="33">
        <v>0.18915</v>
      </c>
      <c r="I3344" s="33">
        <v>0.615283719165085</v>
      </c>
    </row>
    <row r="3345">
      <c r="A3345" s="30" t="s">
        <v>3506</v>
      </c>
      <c r="B3345" s="33">
        <v>3.0</v>
      </c>
      <c r="C3345" s="33">
        <v>1.23940316872502</v>
      </c>
      <c r="D3345" s="33">
        <v>1.06691198632378</v>
      </c>
      <c r="E3345" s="33">
        <v>0.929652087712229</v>
      </c>
      <c r="F3345" s="33">
        <v>0.750080450954928</v>
      </c>
      <c r="G3345" s="33">
        <v>2.1467092592936</v>
      </c>
      <c r="H3345" s="33">
        <v>0.82635</v>
      </c>
      <c r="I3345" s="33">
        <v>0.980923647569048</v>
      </c>
    </row>
    <row r="3346">
      <c r="A3346" s="30" t="s">
        <v>3507</v>
      </c>
      <c r="B3346" s="33">
        <v>5.0</v>
      </c>
      <c r="C3346" s="33">
        <v>0.811922591106606</v>
      </c>
      <c r="D3346" s="33">
        <v>0.425997798309814</v>
      </c>
      <c r="E3346" s="33">
        <v>0.63256453890036</v>
      </c>
      <c r="F3346" s="33">
        <v>0.779094640091501</v>
      </c>
      <c r="G3346" s="33">
        <v>1.81551410618214</v>
      </c>
      <c r="H3346" s="33">
        <v>0.96857</v>
      </c>
      <c r="I3346" s="33">
        <v>1.0</v>
      </c>
    </row>
    <row r="3347">
      <c r="A3347" s="30" t="s">
        <v>3508</v>
      </c>
      <c r="B3347" s="33">
        <v>8.0</v>
      </c>
      <c r="C3347" s="33">
        <v>2.0531042247281</v>
      </c>
      <c r="D3347" s="33">
        <v>1.86290393649738</v>
      </c>
      <c r="E3347" s="33">
        <v>1.38166859596733</v>
      </c>
      <c r="F3347" s="33">
        <v>0.67296563872704</v>
      </c>
      <c r="G3347" s="33">
        <v>5.80705567915197</v>
      </c>
      <c r="H3347" s="33">
        <v>0.37148</v>
      </c>
      <c r="I3347" s="33">
        <v>0.776916963855422</v>
      </c>
    </row>
    <row r="3348">
      <c r="A3348" s="30" t="s">
        <v>3509</v>
      </c>
      <c r="B3348" s="33">
        <v>4.0</v>
      </c>
      <c r="C3348" s="33">
        <v>1.1618937712957</v>
      </c>
      <c r="D3348" s="33">
        <v>1.09955086879764</v>
      </c>
      <c r="E3348" s="33">
        <v>0.599080336811185</v>
      </c>
      <c r="F3348" s="33">
        <v>0.51560680641494</v>
      </c>
      <c r="G3348" s="33">
        <v>2.3237875425914</v>
      </c>
      <c r="H3348" s="33">
        <v>0.80101</v>
      </c>
      <c r="I3348" s="33">
        <v>0.97324986294896</v>
      </c>
    </row>
    <row r="3349">
      <c r="A3349" s="30" t="s">
        <v>3510</v>
      </c>
      <c r="B3349" s="33">
        <v>7.0</v>
      </c>
      <c r="C3349" s="33">
        <v>1.27453853856932</v>
      </c>
      <c r="D3349" s="33">
        <v>1.12903435013942</v>
      </c>
      <c r="E3349" s="33">
        <v>1.05530557200931</v>
      </c>
      <c r="F3349" s="33">
        <v>0.82799031969163</v>
      </c>
      <c r="G3349" s="33">
        <v>3.37211200942211</v>
      </c>
      <c r="H3349" s="33">
        <v>0.84246</v>
      </c>
      <c r="I3349" s="33">
        <v>0.983635177111717</v>
      </c>
    </row>
    <row r="3350">
      <c r="A3350" s="30" t="s">
        <v>3511</v>
      </c>
      <c r="B3350" s="33">
        <v>3.0</v>
      </c>
      <c r="C3350" s="33">
        <v>1.81547155642735</v>
      </c>
      <c r="D3350" s="33">
        <v>2.41522968320735</v>
      </c>
      <c r="E3350" s="33">
        <v>1.06527727074332</v>
      </c>
      <c r="F3350" s="33">
        <v>0.586777174763163</v>
      </c>
      <c r="G3350" s="33">
        <v>3.14448897542832</v>
      </c>
      <c r="H3350" s="33">
        <v>0.46679</v>
      </c>
      <c r="I3350" s="33">
        <v>0.832836287300486</v>
      </c>
    </row>
    <row r="3351">
      <c r="A3351" s="30" t="s">
        <v>3512</v>
      </c>
      <c r="B3351" s="33">
        <v>2.0</v>
      </c>
      <c r="C3351" s="33">
        <v>3.19623332145607</v>
      </c>
      <c r="D3351" s="33">
        <v>3.19623332145607</v>
      </c>
      <c r="E3351" s="33">
        <v>3.96198951975654</v>
      </c>
      <c r="F3351" s="33">
        <v>1.23958081944769</v>
      </c>
      <c r="G3351" s="33">
        <v>4.52015651171198</v>
      </c>
      <c r="H3351" s="33">
        <v>0.12592</v>
      </c>
      <c r="I3351" s="33">
        <v>0.529382740619902</v>
      </c>
    </row>
    <row r="3352">
      <c r="A3352" s="30" t="s">
        <v>3513</v>
      </c>
      <c r="B3352" s="33">
        <v>7.0</v>
      </c>
      <c r="C3352" s="33">
        <v>1.39412932835415</v>
      </c>
      <c r="D3352" s="33">
        <v>1.22250893833694</v>
      </c>
      <c r="E3352" s="33">
        <v>0.81125541681812</v>
      </c>
      <c r="F3352" s="33">
        <v>0.581908292379051</v>
      </c>
      <c r="G3352" s="33">
        <v>3.6885194982866</v>
      </c>
      <c r="H3352" s="33">
        <v>0.77717</v>
      </c>
      <c r="I3352" s="33">
        <v>0.963629146576663</v>
      </c>
    </row>
    <row r="3353">
      <c r="A3353" s="30" t="s">
        <v>3514</v>
      </c>
      <c r="B3353" s="33">
        <v>7.0</v>
      </c>
      <c r="C3353" s="33">
        <v>2.00865956935505</v>
      </c>
      <c r="D3353" s="33">
        <v>1.28370317467633</v>
      </c>
      <c r="E3353" s="33">
        <v>1.36998680284011</v>
      </c>
      <c r="F3353" s="33">
        <v>0.682040313720255</v>
      </c>
      <c r="G3353" s="33">
        <v>5.31441368910356</v>
      </c>
      <c r="H3353" s="33">
        <v>0.40197</v>
      </c>
      <c r="I3353" s="33">
        <v>0.789618006872852</v>
      </c>
    </row>
    <row r="3354">
      <c r="A3354" s="30" t="s">
        <v>3515</v>
      </c>
      <c r="B3354" s="33">
        <v>3.0</v>
      </c>
      <c r="C3354" s="33">
        <v>4.94505183936429</v>
      </c>
      <c r="D3354" s="33">
        <v>2.91579268739919</v>
      </c>
      <c r="E3354" s="33">
        <v>3.6385896392364</v>
      </c>
      <c r="F3354" s="33">
        <v>0.735804144715328</v>
      </c>
      <c r="G3354" s="33">
        <v>8.56508103184087</v>
      </c>
      <c r="H3354" s="33">
        <v>0.01614</v>
      </c>
      <c r="I3354" s="33">
        <v>0.20046347826087</v>
      </c>
    </row>
    <row r="3355">
      <c r="A3355" s="30" t="s">
        <v>3516</v>
      </c>
      <c r="B3355" s="33">
        <v>21.0</v>
      </c>
      <c r="C3355" s="33">
        <v>1.92555775447623</v>
      </c>
      <c r="D3355" s="33">
        <v>1.38530195876984</v>
      </c>
      <c r="E3355" s="33">
        <v>1.68738687365723</v>
      </c>
      <c r="F3355" s="33">
        <v>0.876310705163041</v>
      </c>
      <c r="G3355" s="33">
        <v>8.82401416489653</v>
      </c>
      <c r="H3355" s="33">
        <v>0.59051</v>
      </c>
      <c r="I3355" s="33">
        <v>0.889125</v>
      </c>
    </row>
    <row r="3356">
      <c r="A3356" s="30" t="s">
        <v>3517</v>
      </c>
      <c r="B3356" s="33">
        <v>2.0</v>
      </c>
      <c r="C3356" s="33">
        <v>0.374408620085952</v>
      </c>
      <c r="D3356" s="33">
        <v>0.374408620085952</v>
      </c>
      <c r="E3356" s="33">
        <v>0.143509176151813</v>
      </c>
      <c r="F3356" s="33">
        <v>0.38329559858656</v>
      </c>
      <c r="G3356" s="33">
        <v>0.529493748394949</v>
      </c>
      <c r="H3356" s="33">
        <v>1.0</v>
      </c>
      <c r="I3356" s="33">
        <v>1.0</v>
      </c>
    </row>
    <row r="3357">
      <c r="A3357" s="30" t="s">
        <v>3518</v>
      </c>
      <c r="B3357" s="33">
        <v>16.0</v>
      </c>
      <c r="C3357" s="33">
        <v>1.63277507209618</v>
      </c>
      <c r="D3357" s="33">
        <v>1.31978658659014</v>
      </c>
      <c r="E3357" s="33">
        <v>1.43421285976259</v>
      </c>
      <c r="F3357" s="33">
        <v>0.878389733082664</v>
      </c>
      <c r="G3357" s="33">
        <v>6.53110028838472</v>
      </c>
      <c r="H3357" s="33">
        <v>0.72044</v>
      </c>
      <c r="I3357" s="33">
        <v>0.944062813455657</v>
      </c>
    </row>
    <row r="3358">
      <c r="A3358" s="30" t="s">
        <v>3519</v>
      </c>
      <c r="B3358" s="33">
        <v>4.0</v>
      </c>
      <c r="C3358" s="33">
        <v>1.24718064515222</v>
      </c>
      <c r="D3358" s="33">
        <v>1.06031424395076</v>
      </c>
      <c r="E3358" s="33">
        <v>1.30329984185364</v>
      </c>
      <c r="F3358" s="33">
        <v>1.04499684702417</v>
      </c>
      <c r="G3358" s="33">
        <v>2.49436129030444</v>
      </c>
      <c r="H3358" s="33">
        <v>0.78165</v>
      </c>
      <c r="I3358" s="33">
        <v>0.965384567723343</v>
      </c>
    </row>
    <row r="3359">
      <c r="A3359" s="30" t="s">
        <v>3520</v>
      </c>
      <c r="B3359" s="33">
        <v>4.0</v>
      </c>
      <c r="C3359" s="33">
        <v>2.34188422082935</v>
      </c>
      <c r="D3359" s="33">
        <v>1.20133776165404</v>
      </c>
      <c r="E3359" s="33">
        <v>2.83277698228531</v>
      </c>
      <c r="F3359" s="33">
        <v>1.20961444510785</v>
      </c>
      <c r="G3359" s="33">
        <v>4.68376844165869</v>
      </c>
      <c r="H3359" s="33">
        <v>0.25858</v>
      </c>
      <c r="I3359" s="33">
        <v>0.694183259412068</v>
      </c>
    </row>
    <row r="3360">
      <c r="A3360" s="30" t="s">
        <v>3521</v>
      </c>
      <c r="B3360" s="33">
        <v>17.0</v>
      </c>
      <c r="C3360" s="33">
        <v>2.06896121456175</v>
      </c>
      <c r="D3360" s="33">
        <v>1.6244208892013</v>
      </c>
      <c r="E3360" s="33">
        <v>1.90108646223272</v>
      </c>
      <c r="F3360" s="33">
        <v>0.918860367634013</v>
      </c>
      <c r="G3360" s="33">
        <v>8.53054562294429</v>
      </c>
      <c r="H3360" s="33">
        <v>0.34526</v>
      </c>
      <c r="I3360" s="33">
        <v>0.763006451612903</v>
      </c>
    </row>
    <row r="3361">
      <c r="A3361" s="30" t="s">
        <v>3522</v>
      </c>
      <c r="B3361" s="33">
        <v>15.0</v>
      </c>
      <c r="C3361" s="33">
        <v>3.84424619718733</v>
      </c>
      <c r="D3361" s="33">
        <v>2.56266666666666</v>
      </c>
      <c r="E3361" s="33">
        <v>4.21321969750659</v>
      </c>
      <c r="F3361" s="33">
        <v>1.09598071543629</v>
      </c>
      <c r="G3361" s="33">
        <v>14.8887015004277</v>
      </c>
      <c r="H3361" s="33">
        <v>0.00208</v>
      </c>
      <c r="I3361" s="33">
        <v>0.0647396385542169</v>
      </c>
    </row>
    <row r="3362">
      <c r="A3362" s="30" t="s">
        <v>3523</v>
      </c>
      <c r="B3362" s="33">
        <v>8.0</v>
      </c>
      <c r="C3362" s="33">
        <v>2.64885492371349</v>
      </c>
      <c r="D3362" s="33">
        <v>2.43905938851235</v>
      </c>
      <c r="E3362" s="33">
        <v>1.31790743903979</v>
      </c>
      <c r="F3362" s="33">
        <v>0.497538550428494</v>
      </c>
      <c r="G3362" s="33">
        <v>7.49209311574875</v>
      </c>
      <c r="H3362" s="33">
        <v>0.13346</v>
      </c>
      <c r="I3362" s="33">
        <v>0.54035537007874</v>
      </c>
    </row>
    <row r="3363">
      <c r="A3363" s="30" t="s">
        <v>3524</v>
      </c>
      <c r="B3363" s="33">
        <v>2.0</v>
      </c>
      <c r="C3363" s="33">
        <v>5.43672522113732</v>
      </c>
      <c r="D3363" s="33">
        <v>5.43672522113732</v>
      </c>
      <c r="E3363" s="33">
        <v>5.54830366900894</v>
      </c>
      <c r="F3363" s="33">
        <v>1.02052309861786</v>
      </c>
      <c r="G3363" s="33">
        <v>7.68869054262826</v>
      </c>
      <c r="H3363" s="33">
        <v>0.04124</v>
      </c>
      <c r="I3363" s="33">
        <v>0.314775845697329</v>
      </c>
    </row>
    <row r="3364">
      <c r="A3364" s="30" t="s">
        <v>3525</v>
      </c>
      <c r="B3364" s="33">
        <v>8.0</v>
      </c>
      <c r="C3364" s="33">
        <v>3.96538531245738</v>
      </c>
      <c r="D3364" s="33">
        <v>3.09356668274075</v>
      </c>
      <c r="E3364" s="33">
        <v>3.61892552387156</v>
      </c>
      <c r="F3364" s="33">
        <v>0.91262897265055</v>
      </c>
      <c r="G3364" s="33">
        <v>11.2158033778246</v>
      </c>
      <c r="H3364" s="33">
        <v>0.0141</v>
      </c>
      <c r="I3364" s="33">
        <v>0.186380976863753</v>
      </c>
    </row>
    <row r="3365">
      <c r="A3365" s="30" t="s">
        <v>3526</v>
      </c>
      <c r="B3365" s="33">
        <v>55.0</v>
      </c>
      <c r="C3365" s="33">
        <v>1.61005662591133</v>
      </c>
      <c r="D3365" s="33">
        <v>1.28063326167805</v>
      </c>
      <c r="E3365" s="33">
        <v>1.15682346592637</v>
      </c>
      <c r="F3365" s="33">
        <v>0.718498621296361</v>
      </c>
      <c r="G3365" s="33">
        <v>11.940499513222</v>
      </c>
      <c r="H3365" s="33">
        <v>0.91552</v>
      </c>
      <c r="I3365" s="33">
        <v>0.991442551578947</v>
      </c>
    </row>
    <row r="3366">
      <c r="A3366" s="30" t="s">
        <v>3527</v>
      </c>
      <c r="B3366" s="33">
        <v>4.0</v>
      </c>
      <c r="C3366" s="33">
        <v>0.781135888400554</v>
      </c>
      <c r="D3366" s="33">
        <v>0.946062848496945</v>
      </c>
      <c r="E3366" s="33">
        <v>0.549989901245978</v>
      </c>
      <c r="F3366" s="33">
        <v>0.704089914972582</v>
      </c>
      <c r="G3366" s="33">
        <v>1.56227177680111</v>
      </c>
      <c r="H3366" s="33">
        <v>0.93579</v>
      </c>
      <c r="I3366" s="33">
        <v>0.996696322981366</v>
      </c>
    </row>
    <row r="3367">
      <c r="A3367" s="30" t="s">
        <v>3528</v>
      </c>
      <c r="B3367" s="33">
        <v>17.0</v>
      </c>
      <c r="C3367" s="33">
        <v>3.16885299750782</v>
      </c>
      <c r="D3367" s="33">
        <v>1.95826104628529</v>
      </c>
      <c r="E3367" s="33">
        <v>4.04232511999286</v>
      </c>
      <c r="F3367" s="33">
        <v>1.2756429923294</v>
      </c>
      <c r="G3367" s="33">
        <v>13.0655156207799</v>
      </c>
      <c r="H3367" s="33">
        <v>0.022</v>
      </c>
      <c r="I3367" s="33">
        <v>0.227156626506024</v>
      </c>
    </row>
    <row r="3368">
      <c r="A3368" s="30" t="s">
        <v>3529</v>
      </c>
      <c r="B3368" s="33">
        <v>25.0</v>
      </c>
      <c r="C3368" s="33">
        <v>2.47293013770052</v>
      </c>
      <c r="D3368" s="33">
        <v>1.96727241534148</v>
      </c>
      <c r="E3368" s="33">
        <v>1.93781982144042</v>
      </c>
      <c r="F3368" s="33">
        <v>0.783612845303554</v>
      </c>
      <c r="G3368" s="33">
        <v>12.3646506885026</v>
      </c>
      <c r="H3368" s="33">
        <v>0.09571</v>
      </c>
      <c r="I3368" s="33">
        <v>0.476057698259188</v>
      </c>
    </row>
    <row r="3369">
      <c r="A3369" s="30" t="s">
        <v>3530</v>
      </c>
      <c r="B3369" s="33">
        <v>2.0</v>
      </c>
      <c r="C3369" s="33">
        <v>2.42402608485046</v>
      </c>
      <c r="D3369" s="33">
        <v>2.42402608485046</v>
      </c>
      <c r="E3369" s="33">
        <v>2.18212821156191</v>
      </c>
      <c r="F3369" s="33">
        <v>0.900208221850271</v>
      </c>
      <c r="G3369" s="33">
        <v>3.42809056474168</v>
      </c>
      <c r="H3369" s="33">
        <v>0.24578</v>
      </c>
      <c r="I3369" s="33">
        <v>0.681619752155172</v>
      </c>
    </row>
    <row r="3370">
      <c r="A3370" s="30" t="s">
        <v>3531</v>
      </c>
      <c r="B3370" s="33">
        <v>13.0</v>
      </c>
      <c r="C3370" s="33">
        <v>1.58917103408347</v>
      </c>
      <c r="D3370" s="33">
        <v>0.828758104235495</v>
      </c>
      <c r="E3370" s="33">
        <v>1.81217968946816</v>
      </c>
      <c r="F3370" s="33">
        <v>1.1403301788176</v>
      </c>
      <c r="G3370" s="33">
        <v>5.72983764887008</v>
      </c>
      <c r="H3370" s="33">
        <v>0.73769</v>
      </c>
      <c r="I3370" s="33">
        <v>0.949487354192741</v>
      </c>
    </row>
    <row r="3371">
      <c r="A3371" s="30" t="s">
        <v>3532</v>
      </c>
      <c r="B3371" s="33">
        <v>9.0</v>
      </c>
      <c r="C3371" s="33">
        <v>1.63697153857247</v>
      </c>
      <c r="D3371" s="33">
        <v>1.51348207269889</v>
      </c>
      <c r="E3371" s="33">
        <v>1.13698228934686</v>
      </c>
      <c r="F3371" s="33">
        <v>0.694564482372352</v>
      </c>
      <c r="G3371" s="33">
        <v>4.91091461571741</v>
      </c>
      <c r="H3371" s="33">
        <v>0.62745</v>
      </c>
      <c r="I3371" s="33">
        <v>0.903070025104602</v>
      </c>
    </row>
    <row r="3372">
      <c r="A3372" s="30" t="s">
        <v>3533</v>
      </c>
      <c r="B3372" s="33">
        <v>3.0</v>
      </c>
      <c r="C3372" s="33">
        <v>1.86384351778289</v>
      </c>
      <c r="D3372" s="33">
        <v>2.39587044179794</v>
      </c>
      <c r="E3372" s="33">
        <v>1.04799267723608</v>
      </c>
      <c r="F3372" s="33">
        <v>0.562275033948505</v>
      </c>
      <c r="G3372" s="33">
        <v>3.22827167015788</v>
      </c>
      <c r="H3372" s="33">
        <v>0.43266</v>
      </c>
      <c r="I3372" s="33">
        <v>0.807252953555878</v>
      </c>
    </row>
    <row r="3373">
      <c r="A3373" s="30" t="s">
        <v>3534</v>
      </c>
      <c r="B3373" s="33">
        <v>10.0</v>
      </c>
      <c r="C3373" s="33">
        <v>1.21543258865282</v>
      </c>
      <c r="D3373" s="33">
        <v>0.884210728206403</v>
      </c>
      <c r="E3373" s="33">
        <v>0.998695927852617</v>
      </c>
      <c r="F3373" s="33">
        <v>0.821679406308801</v>
      </c>
      <c r="G3373" s="33">
        <v>3.84353532253743</v>
      </c>
      <c r="H3373" s="33">
        <v>0.91682</v>
      </c>
      <c r="I3373" s="33">
        <v>0.991739344400084</v>
      </c>
    </row>
    <row r="3374">
      <c r="A3374" s="30" t="s">
        <v>3535</v>
      </c>
      <c r="B3374" s="33">
        <v>12.0</v>
      </c>
      <c r="C3374" s="33">
        <v>2.45017627884504</v>
      </c>
      <c r="D3374" s="33">
        <v>2.55559932856184</v>
      </c>
      <c r="E3374" s="33">
        <v>1.03153411599133</v>
      </c>
      <c r="F3374" s="33">
        <v>0.421004041585762</v>
      </c>
      <c r="G3374" s="33">
        <v>8.48765960491933</v>
      </c>
      <c r="H3374" s="33">
        <v>0.16149</v>
      </c>
      <c r="I3374" s="33">
        <v>0.585187864693446</v>
      </c>
    </row>
    <row r="3375">
      <c r="A3375" s="30" t="s">
        <v>3536</v>
      </c>
      <c r="B3375" s="33">
        <v>7.0</v>
      </c>
      <c r="C3375" s="33">
        <v>4.98020759606863</v>
      </c>
      <c r="D3375" s="33">
        <v>2.99547478553409</v>
      </c>
      <c r="E3375" s="33">
        <v>6.27003341324631</v>
      </c>
      <c r="F3375" s="33">
        <v>1.25899037184632</v>
      </c>
      <c r="G3375" s="33">
        <v>13.1763907766724</v>
      </c>
      <c r="H3375" s="33">
        <v>0.00602</v>
      </c>
      <c r="I3375" s="33">
        <v>0.120646926070039</v>
      </c>
    </row>
    <row r="3376">
      <c r="A3376" s="30" t="s">
        <v>3537</v>
      </c>
      <c r="B3376" s="33">
        <v>7.0</v>
      </c>
      <c r="C3376" s="33">
        <v>6.80380593424186</v>
      </c>
      <c r="D3376" s="33">
        <v>5.24496020086917</v>
      </c>
      <c r="E3376" s="33">
        <v>5.97843396307216</v>
      </c>
      <c r="F3376" s="33">
        <v>0.87868966588012</v>
      </c>
      <c r="G3376" s="33">
        <v>18.0011784707494</v>
      </c>
      <c r="H3376" s="33">
        <v>3.7E-4</v>
      </c>
      <c r="I3376" s="33">
        <v>0.0204574193548387</v>
      </c>
    </row>
    <row r="3377">
      <c r="A3377" s="30" t="s">
        <v>3538</v>
      </c>
      <c r="B3377" s="33">
        <v>8.0</v>
      </c>
      <c r="C3377" s="33">
        <v>1.26741131337036</v>
      </c>
      <c r="D3377" s="33">
        <v>0.685729966391079</v>
      </c>
      <c r="E3377" s="33">
        <v>1.55909323369495</v>
      </c>
      <c r="F3377" s="33">
        <v>1.23013990584394</v>
      </c>
      <c r="G3377" s="33">
        <v>3.58478053694691</v>
      </c>
      <c r="H3377" s="33">
        <v>0.85283</v>
      </c>
      <c r="I3377" s="33">
        <v>0.984947617336627</v>
      </c>
    </row>
    <row r="3378">
      <c r="A3378" s="30" t="s">
        <v>3539</v>
      </c>
      <c r="B3378" s="33">
        <v>11.0</v>
      </c>
      <c r="C3378" s="33">
        <v>3.1820430660512</v>
      </c>
      <c r="D3378" s="33">
        <v>1.94572537774222</v>
      </c>
      <c r="E3378" s="33">
        <v>2.68075343084945</v>
      </c>
      <c r="F3378" s="33">
        <v>0.842462963323804</v>
      </c>
      <c r="G3378" s="33">
        <v>10.5536429168439</v>
      </c>
      <c r="H3378" s="33">
        <v>0.03393</v>
      </c>
      <c r="I3378" s="33">
        <v>0.288325346534653</v>
      </c>
    </row>
    <row r="3379">
      <c r="A3379" s="30" t="s">
        <v>3540</v>
      </c>
      <c r="B3379" s="33">
        <v>9.0</v>
      </c>
      <c r="C3379" s="33">
        <v>3.63994359912319</v>
      </c>
      <c r="D3379" s="33">
        <v>1.30468221018607</v>
      </c>
      <c r="E3379" s="33">
        <v>6.83308765625264</v>
      </c>
      <c r="F3379" s="33">
        <v>1.87725097111357</v>
      </c>
      <c r="G3379" s="33">
        <v>10.9198307973696</v>
      </c>
      <c r="H3379" s="33">
        <v>0.02017</v>
      </c>
      <c r="I3379" s="33">
        <v>0.218806202531646</v>
      </c>
    </row>
    <row r="3380">
      <c r="A3380" s="30" t="s">
        <v>3541</v>
      </c>
      <c r="B3380" s="33">
        <v>18.0</v>
      </c>
      <c r="C3380" s="33">
        <v>1.90427761862547</v>
      </c>
      <c r="D3380" s="33">
        <v>1.89711430272553</v>
      </c>
      <c r="E3380" s="33">
        <v>1.02732516922151</v>
      </c>
      <c r="F3380" s="33">
        <v>0.539482877482455</v>
      </c>
      <c r="G3380" s="33">
        <v>8.07916570435105</v>
      </c>
      <c r="H3380" s="33">
        <v>0.48333</v>
      </c>
      <c r="I3380" s="33">
        <v>0.842696365482233</v>
      </c>
    </row>
    <row r="3381">
      <c r="A3381" s="30" t="s">
        <v>3542</v>
      </c>
      <c r="B3381" s="33">
        <v>7.0</v>
      </c>
      <c r="C3381" s="33">
        <v>1.80678164326651</v>
      </c>
      <c r="D3381" s="33">
        <v>1.6244208892013</v>
      </c>
      <c r="E3381" s="33">
        <v>0.800976433227155</v>
      </c>
      <c r="F3381" s="33">
        <v>0.443316676485078</v>
      </c>
      <c r="G3381" s="33">
        <v>4.7802949014798</v>
      </c>
      <c r="H3381" s="33">
        <v>0.49996</v>
      </c>
      <c r="I3381" s="33">
        <v>0.847193616600791</v>
      </c>
    </row>
    <row r="3382">
      <c r="A3382" s="30" t="s">
        <v>3543</v>
      </c>
      <c r="B3382" s="33">
        <v>7.0</v>
      </c>
      <c r="C3382" s="33">
        <v>0.877323345079164</v>
      </c>
      <c r="D3382" s="33">
        <v>0.57210937755394</v>
      </c>
      <c r="E3382" s="33">
        <v>0.831810050173327</v>
      </c>
      <c r="F3382" s="33">
        <v>0.948122553490548</v>
      </c>
      <c r="G3382" s="33">
        <v>2.32117939047077</v>
      </c>
      <c r="H3382" s="33">
        <v>0.97795</v>
      </c>
      <c r="I3382" s="33">
        <v>1.0</v>
      </c>
    </row>
    <row r="3383">
      <c r="A3383" s="30" t="s">
        <v>3544</v>
      </c>
      <c r="B3383" s="33">
        <v>12.0</v>
      </c>
      <c r="C3383" s="33">
        <v>1.44585116498416</v>
      </c>
      <c r="D3383" s="33">
        <v>0.563779352754999</v>
      </c>
      <c r="E3383" s="33">
        <v>1.75921212896678</v>
      </c>
      <c r="F3383" s="33">
        <v>1.21673113496855</v>
      </c>
      <c r="G3383" s="33">
        <v>5.00857535587043</v>
      </c>
      <c r="H3383" s="33">
        <v>0.8285</v>
      </c>
      <c r="I3383" s="33">
        <v>0.980923647569048</v>
      </c>
    </row>
    <row r="3384">
      <c r="A3384" s="30" t="s">
        <v>3545</v>
      </c>
      <c r="B3384" s="33">
        <v>2.0</v>
      </c>
      <c r="C3384" s="33">
        <v>1.0030601668987</v>
      </c>
      <c r="D3384" s="33">
        <v>1.0030601668987</v>
      </c>
      <c r="E3384" s="33">
        <v>1.41854129190435</v>
      </c>
      <c r="F3384" s="33">
        <v>1.4142135623731</v>
      </c>
      <c r="G3384" s="33">
        <v>1.41854129190435</v>
      </c>
      <c r="H3384" s="33">
        <v>0.76318</v>
      </c>
      <c r="I3384" s="33">
        <v>0.957427858536585</v>
      </c>
    </row>
    <row r="3385">
      <c r="A3385" s="30" t="s">
        <v>3546</v>
      </c>
      <c r="B3385" s="33">
        <v>11.0</v>
      </c>
      <c r="C3385" s="33">
        <v>3.12319782094487</v>
      </c>
      <c r="D3385" s="33">
        <v>1.08612743914641</v>
      </c>
      <c r="E3385" s="33">
        <v>4.0113094931003</v>
      </c>
      <c r="F3385" s="33">
        <v>1.28435972457446</v>
      </c>
      <c r="G3385" s="33">
        <v>10.3584753181297</v>
      </c>
      <c r="H3385" s="33">
        <v>0.04472</v>
      </c>
      <c r="I3385" s="33">
        <v>0.325187172413793</v>
      </c>
    </row>
    <row r="3386">
      <c r="A3386" s="30" t="s">
        <v>3547</v>
      </c>
      <c r="B3386" s="33">
        <v>4.0</v>
      </c>
      <c r="C3386" s="33">
        <v>1.60157242177638</v>
      </c>
      <c r="D3386" s="33">
        <v>1.42899464900104</v>
      </c>
      <c r="E3386" s="33">
        <v>0.766175711578584</v>
      </c>
      <c r="F3386" s="33">
        <v>0.478389675771752</v>
      </c>
      <c r="G3386" s="33">
        <v>3.20314484355277</v>
      </c>
      <c r="H3386" s="33">
        <v>0.58674</v>
      </c>
      <c r="I3386" s="33">
        <v>0.887619029126214</v>
      </c>
    </row>
    <row r="3387">
      <c r="A3387" s="30" t="s">
        <v>3548</v>
      </c>
      <c r="B3387" s="33">
        <v>3.0</v>
      </c>
      <c r="C3387" s="33">
        <v>0.784302853337364</v>
      </c>
      <c r="D3387" s="33">
        <v>0.643320350995812</v>
      </c>
      <c r="E3387" s="33">
        <v>0.863469750817443</v>
      </c>
      <c r="F3387" s="33">
        <v>1.10093919350568</v>
      </c>
      <c r="G3387" s="33">
        <v>1.35845239050156</v>
      </c>
      <c r="H3387" s="33">
        <v>0.91406</v>
      </c>
      <c r="I3387" s="33">
        <v>0.990954358001265</v>
      </c>
    </row>
    <row r="3388">
      <c r="A3388" s="30" t="s">
        <v>3549</v>
      </c>
      <c r="B3388" s="33">
        <v>9.0</v>
      </c>
      <c r="C3388" s="33">
        <v>1.77584256250519</v>
      </c>
      <c r="D3388" s="33">
        <v>1.93047951111037</v>
      </c>
      <c r="E3388" s="33">
        <v>1.30588615348152</v>
      </c>
      <c r="F3388" s="33">
        <v>0.735361445352059</v>
      </c>
      <c r="G3388" s="33">
        <v>5.32752768751556</v>
      </c>
      <c r="H3388" s="33">
        <v>0.5835</v>
      </c>
      <c r="I3388" s="33">
        <v>0.884620895434462</v>
      </c>
    </row>
    <row r="3389">
      <c r="A3389" s="30" t="s">
        <v>3550</v>
      </c>
      <c r="B3389" s="33">
        <v>8.0</v>
      </c>
      <c r="C3389" s="33">
        <v>1.92601563788935</v>
      </c>
      <c r="D3389" s="33">
        <v>2.06184251321719</v>
      </c>
      <c r="E3389" s="33">
        <v>0.914675065345271</v>
      </c>
      <c r="F3389" s="33">
        <v>0.474905316110325</v>
      </c>
      <c r="G3389" s="33">
        <v>5.44759487289157</v>
      </c>
      <c r="H3389" s="33">
        <v>0.46821</v>
      </c>
      <c r="I3389" s="33">
        <v>0.833554611398964</v>
      </c>
    </row>
    <row r="3390">
      <c r="A3390" s="30" t="s">
        <v>3551</v>
      </c>
      <c r="B3390" s="33">
        <v>19.0</v>
      </c>
      <c r="C3390" s="33">
        <v>2.10523370969002</v>
      </c>
      <c r="D3390" s="33">
        <v>1.42579946951914</v>
      </c>
      <c r="E3390" s="33">
        <v>1.99704375608358</v>
      </c>
      <c r="F3390" s="33">
        <v>0.94860905318566</v>
      </c>
      <c r="G3390" s="33">
        <v>9.17650099307402</v>
      </c>
      <c r="H3390" s="33">
        <v>0.3297</v>
      </c>
      <c r="I3390" s="33">
        <v>0.748643417218543</v>
      </c>
    </row>
    <row r="3391">
      <c r="A3391" s="30" t="s">
        <v>3552</v>
      </c>
      <c r="B3391" s="33">
        <v>12.0</v>
      </c>
      <c r="C3391" s="33">
        <v>2.48490060221131</v>
      </c>
      <c r="D3391" s="33">
        <v>2.12473491810574</v>
      </c>
      <c r="E3391" s="33">
        <v>1.80924371638344</v>
      </c>
      <c r="F3391" s="33">
        <v>0.728095004996738</v>
      </c>
      <c r="G3391" s="33">
        <v>8.60794818957697</v>
      </c>
      <c r="H3391" s="33">
        <v>0.15321</v>
      </c>
      <c r="I3391" s="33">
        <v>0.571362335025381</v>
      </c>
    </row>
    <row r="3392">
      <c r="A3392" s="30" t="s">
        <v>3553</v>
      </c>
      <c r="B3392" s="33">
        <v>13.0</v>
      </c>
      <c r="C3392" s="33">
        <v>3.41919573590281</v>
      </c>
      <c r="D3392" s="33">
        <v>2.69078811211254</v>
      </c>
      <c r="E3392" s="33">
        <v>2.66848169398778</v>
      </c>
      <c r="F3392" s="33">
        <v>0.780441337700484</v>
      </c>
      <c r="G3392" s="33">
        <v>12.3280855466454</v>
      </c>
      <c r="H3392" s="33">
        <v>0.0171</v>
      </c>
      <c r="I3392" s="33">
        <v>0.205439719626168</v>
      </c>
    </row>
    <row r="3393">
      <c r="A3393" s="30" t="s">
        <v>3554</v>
      </c>
      <c r="B3393" s="33">
        <v>3.0</v>
      </c>
      <c r="C3393" s="33">
        <v>1.76533747881791</v>
      </c>
      <c r="D3393" s="33">
        <v>2.00612033379739</v>
      </c>
      <c r="E3393" s="33">
        <v>0.717819583868039</v>
      </c>
      <c r="F3393" s="33">
        <v>0.406618900057965</v>
      </c>
      <c r="G3393" s="33">
        <v>3.05765420581817</v>
      </c>
      <c r="H3393" s="33">
        <v>0.52317</v>
      </c>
      <c r="I3393" s="33">
        <v>0.859137034438776</v>
      </c>
    </row>
    <row r="3394">
      <c r="A3394" s="30" t="s">
        <v>3555</v>
      </c>
      <c r="B3394" s="33">
        <v>2.0</v>
      </c>
      <c r="C3394" s="33">
        <v>1.20116200055717</v>
      </c>
      <c r="D3394" s="33">
        <v>1.20116200055717</v>
      </c>
      <c r="E3394" s="33">
        <v>0.720700672581064</v>
      </c>
      <c r="F3394" s="33">
        <v>0.600002890739769</v>
      </c>
      <c r="G3394" s="33">
        <v>1.69869959179514</v>
      </c>
      <c r="H3394" s="33">
        <v>0.70577</v>
      </c>
      <c r="I3394" s="33">
        <v>0.935809525528623</v>
      </c>
    </row>
    <row r="3395">
      <c r="A3395" s="30" t="s">
        <v>3556</v>
      </c>
      <c r="B3395" s="33">
        <v>4.0</v>
      </c>
      <c r="C3395" s="33">
        <v>5.09374010227642</v>
      </c>
      <c r="D3395" s="33">
        <v>3.38809871331651</v>
      </c>
      <c r="E3395" s="33">
        <v>4.4284888417242</v>
      </c>
      <c r="F3395" s="33">
        <v>0.869398271762056</v>
      </c>
      <c r="G3395" s="33">
        <v>10.1874802045528</v>
      </c>
      <c r="H3395" s="33">
        <v>0.01452</v>
      </c>
      <c r="I3395" s="33">
        <v>0.189979236641221</v>
      </c>
    </row>
    <row r="3396">
      <c r="A3396" s="30" t="s">
        <v>3557</v>
      </c>
      <c r="B3396" s="33">
        <v>10.0</v>
      </c>
      <c r="C3396" s="33">
        <v>1.99343151172296</v>
      </c>
      <c r="D3396" s="33">
        <v>1.35617976090977</v>
      </c>
      <c r="E3396" s="33">
        <v>2.12756233080802</v>
      </c>
      <c r="F3396" s="33">
        <v>1.06728639448923</v>
      </c>
      <c r="G3396" s="33">
        <v>6.30378393659721</v>
      </c>
      <c r="H3396" s="33">
        <v>0.41271</v>
      </c>
      <c r="I3396" s="33">
        <v>0.796055635545557</v>
      </c>
    </row>
    <row r="3397">
      <c r="A3397" s="30" t="s">
        <v>3558</v>
      </c>
      <c r="B3397" s="33">
        <v>11.0</v>
      </c>
      <c r="C3397" s="33">
        <v>1.96545654943908</v>
      </c>
      <c r="D3397" s="33">
        <v>1.56520343602406</v>
      </c>
      <c r="E3397" s="33">
        <v>1.3081963672225</v>
      </c>
      <c r="F3397" s="33">
        <v>0.665594142793869</v>
      </c>
      <c r="G3397" s="33">
        <v>6.51868191623604</v>
      </c>
      <c r="H3397" s="33">
        <v>0.44374</v>
      </c>
      <c r="I3397" s="33">
        <v>0.815479299499643</v>
      </c>
    </row>
    <row r="3398">
      <c r="A3398" s="30" t="s">
        <v>3559</v>
      </c>
      <c r="B3398" s="33">
        <v>6.0</v>
      </c>
      <c r="C3398" s="33">
        <v>1.9322087181406</v>
      </c>
      <c r="D3398" s="33">
        <v>1.6839750083045</v>
      </c>
      <c r="E3398" s="33">
        <v>0.773075967893248</v>
      </c>
      <c r="F3398" s="33">
        <v>0.400099616897077</v>
      </c>
      <c r="G3398" s="33">
        <v>4.73292543600164</v>
      </c>
      <c r="H3398" s="33">
        <v>0.4347</v>
      </c>
      <c r="I3398" s="33">
        <v>0.808331323210412</v>
      </c>
    </row>
    <row r="3399">
      <c r="A3399" s="30" t="s">
        <v>3560</v>
      </c>
      <c r="B3399" s="33">
        <v>10.0</v>
      </c>
      <c r="C3399" s="33">
        <v>4.09196379250535</v>
      </c>
      <c r="D3399" s="33">
        <v>1.65190394262333</v>
      </c>
      <c r="E3399" s="33">
        <v>5.74648731975579</v>
      </c>
      <c r="F3399" s="33">
        <v>1.4043348404697</v>
      </c>
      <c r="G3399" s="33">
        <v>12.9399256872576</v>
      </c>
      <c r="H3399" s="33">
        <v>0.00652</v>
      </c>
      <c r="I3399" s="33">
        <v>0.124012941176471</v>
      </c>
    </row>
    <row r="3400">
      <c r="A3400" s="30" t="s">
        <v>3561</v>
      </c>
      <c r="B3400" s="33">
        <v>4.0</v>
      </c>
      <c r="C3400" s="33">
        <v>1.63885351369477</v>
      </c>
      <c r="D3400" s="33">
        <v>1.58425774205089</v>
      </c>
      <c r="E3400" s="33">
        <v>0.314592607138125</v>
      </c>
      <c r="F3400" s="33">
        <v>0.191958954543095</v>
      </c>
      <c r="G3400" s="33">
        <v>3.27770702738953</v>
      </c>
      <c r="H3400" s="33">
        <v>0.55056</v>
      </c>
      <c r="I3400" s="33">
        <v>0.872793097072419</v>
      </c>
    </row>
    <row r="3401">
      <c r="A3401" s="30" t="s">
        <v>3562</v>
      </c>
      <c r="B3401" s="33">
        <v>10.0</v>
      </c>
      <c r="C3401" s="33">
        <v>3.18497401264893</v>
      </c>
      <c r="D3401" s="33">
        <v>3.4640430376283</v>
      </c>
      <c r="E3401" s="33">
        <v>1.77091818164317</v>
      </c>
      <c r="F3401" s="33">
        <v>0.556022804145365</v>
      </c>
      <c r="G3401" s="33">
        <v>10.0717721684165</v>
      </c>
      <c r="H3401" s="33">
        <v>0.04944</v>
      </c>
      <c r="I3401" s="33">
        <v>0.337610199203187</v>
      </c>
    </row>
    <row r="3402">
      <c r="A3402" s="30" t="s">
        <v>3563</v>
      </c>
      <c r="B3402" s="33">
        <v>4.0</v>
      </c>
      <c r="C3402" s="33">
        <v>1.64802021335161</v>
      </c>
      <c r="D3402" s="33">
        <v>1.51811740799281</v>
      </c>
      <c r="E3402" s="33">
        <v>0.61700580717622</v>
      </c>
      <c r="F3402" s="33">
        <v>0.374392135592441</v>
      </c>
      <c r="G3402" s="33">
        <v>3.29604042670323</v>
      </c>
      <c r="H3402" s="33">
        <v>0.57049</v>
      </c>
      <c r="I3402" s="33">
        <v>0.880654332032423</v>
      </c>
    </row>
    <row r="3403">
      <c r="A3403" s="30" t="s">
        <v>3564</v>
      </c>
      <c r="B3403" s="33">
        <v>9.0</v>
      </c>
      <c r="C3403" s="33">
        <v>5.17000046491145</v>
      </c>
      <c r="D3403" s="33">
        <v>2.67960207799539</v>
      </c>
      <c r="E3403" s="33">
        <v>6.87236728200326</v>
      </c>
      <c r="F3403" s="33">
        <v>1.32927788472084</v>
      </c>
      <c r="G3403" s="33">
        <v>15.5100013947344</v>
      </c>
      <c r="H3403" s="33">
        <v>0.00102</v>
      </c>
      <c r="I3403" s="33">
        <v>0.0409753125</v>
      </c>
    </row>
    <row r="3404">
      <c r="A3404" s="30" t="s">
        <v>3565</v>
      </c>
      <c r="B3404" s="33">
        <v>6.0</v>
      </c>
      <c r="C3404" s="33">
        <v>1.38602037112871</v>
      </c>
      <c r="D3404" s="33">
        <v>0.881028429036563</v>
      </c>
      <c r="E3404" s="33">
        <v>1.46930570713862</v>
      </c>
      <c r="F3404" s="33">
        <v>1.06008954683839</v>
      </c>
      <c r="G3404" s="33">
        <v>3.39504268236831</v>
      </c>
      <c r="H3404" s="33">
        <v>0.74366</v>
      </c>
      <c r="I3404" s="33">
        <v>0.951040218470705</v>
      </c>
    </row>
    <row r="3405">
      <c r="A3405" s="30" t="s">
        <v>3566</v>
      </c>
      <c r="B3405" s="33">
        <v>18.0</v>
      </c>
      <c r="C3405" s="33">
        <v>3.59939421318274</v>
      </c>
      <c r="D3405" s="33">
        <v>3.77480772541544</v>
      </c>
      <c r="E3405" s="33">
        <v>2.57128858613296</v>
      </c>
      <c r="F3405" s="33">
        <v>0.714367038963292</v>
      </c>
      <c r="G3405" s="33">
        <v>15.2709363378308</v>
      </c>
      <c r="H3405" s="33">
        <v>0.00378</v>
      </c>
      <c r="I3405" s="33">
        <v>0.092556</v>
      </c>
    </row>
    <row r="3406">
      <c r="A3406" s="30" t="s">
        <v>3567</v>
      </c>
      <c r="B3406" s="33">
        <v>34.0</v>
      </c>
      <c r="C3406" s="33">
        <v>2.01132322420879</v>
      </c>
      <c r="D3406" s="33">
        <v>1.94348508840308</v>
      </c>
      <c r="E3406" s="33">
        <v>1.70680568936255</v>
      </c>
      <c r="F3406" s="33">
        <v>0.848598409653411</v>
      </c>
      <c r="G3406" s="33">
        <v>11.7279289653466</v>
      </c>
      <c r="H3406" s="33">
        <v>0.37493</v>
      </c>
      <c r="I3406" s="33">
        <v>0.776916963855422</v>
      </c>
    </row>
    <row r="3407">
      <c r="A3407" s="30" t="s">
        <v>3568</v>
      </c>
      <c r="B3407" s="33">
        <v>2.0</v>
      </c>
      <c r="C3407" s="33">
        <v>0.617809066729343</v>
      </c>
      <c r="D3407" s="33">
        <v>0.617809066729343</v>
      </c>
      <c r="E3407" s="33">
        <v>0.266139706371285</v>
      </c>
      <c r="F3407" s="33">
        <v>0.430779865015932</v>
      </c>
      <c r="G3407" s="33">
        <v>0.873713961125702</v>
      </c>
      <c r="H3407" s="33">
        <v>0.93346</v>
      </c>
      <c r="I3407" s="33">
        <v>0.996651883817427</v>
      </c>
    </row>
    <row r="3408">
      <c r="A3408" s="30" t="s">
        <v>3569</v>
      </c>
      <c r="B3408" s="33">
        <v>4.0</v>
      </c>
      <c r="C3408" s="33">
        <v>4.0357556189848</v>
      </c>
      <c r="D3408" s="33">
        <v>4.27544033189514</v>
      </c>
      <c r="E3408" s="33">
        <v>1.11878025974997</v>
      </c>
      <c r="F3408" s="33">
        <v>0.277217048150055</v>
      </c>
      <c r="G3408" s="33">
        <v>8.07151123796961</v>
      </c>
      <c r="H3408" s="33">
        <v>0.04568</v>
      </c>
      <c r="I3408" s="33">
        <v>0.325187172413793</v>
      </c>
    </row>
    <row r="3409">
      <c r="A3409" s="30" t="s">
        <v>3570</v>
      </c>
      <c r="B3409" s="33">
        <v>2.0</v>
      </c>
      <c r="C3409" s="33">
        <v>3.69559814850071</v>
      </c>
      <c r="D3409" s="33">
        <v>3.69559814850071</v>
      </c>
      <c r="E3409" s="33">
        <v>0.17573179158007</v>
      </c>
      <c r="F3409" s="33">
        <v>0.0475516505092319</v>
      </c>
      <c r="G3409" s="33">
        <v>5.2263650226906</v>
      </c>
      <c r="H3409" s="33">
        <v>0.08092</v>
      </c>
      <c r="I3409" s="33">
        <v>0.436611374606506</v>
      </c>
    </row>
    <row r="3410">
      <c r="A3410" s="30" t="s">
        <v>3571</v>
      </c>
      <c r="B3410" s="33">
        <v>6.0</v>
      </c>
      <c r="C3410" s="33">
        <v>0.998364422872923</v>
      </c>
      <c r="D3410" s="33">
        <v>1.06697510717982</v>
      </c>
      <c r="E3410" s="33">
        <v>0.464370837621809</v>
      </c>
      <c r="F3410" s="33">
        <v>0.46513159622167</v>
      </c>
      <c r="G3410" s="33">
        <v>2.44548341338687</v>
      </c>
      <c r="H3410" s="33">
        <v>0.945</v>
      </c>
      <c r="I3410" s="33">
        <v>0.998805755395684</v>
      </c>
    </row>
    <row r="3411">
      <c r="A3411" s="30" t="s">
        <v>3572</v>
      </c>
      <c r="B3411" s="33">
        <v>9.0</v>
      </c>
      <c r="C3411" s="33">
        <v>0.667029917590556</v>
      </c>
      <c r="D3411" s="33">
        <v>0.50545169256105</v>
      </c>
      <c r="E3411" s="33">
        <v>0.675942447825359</v>
      </c>
      <c r="F3411" s="33">
        <v>1.01336151497821</v>
      </c>
      <c r="G3411" s="33">
        <v>2.00108975277167</v>
      </c>
      <c r="H3411" s="33">
        <v>0.99841</v>
      </c>
      <c r="I3411" s="33">
        <v>1.0</v>
      </c>
    </row>
    <row r="3412">
      <c r="A3412" s="30" t="s">
        <v>3573</v>
      </c>
      <c r="B3412" s="33">
        <v>8.0</v>
      </c>
      <c r="C3412" s="33">
        <v>1.88059088574186</v>
      </c>
      <c r="D3412" s="33">
        <v>1.86440697624178</v>
      </c>
      <c r="E3412" s="33">
        <v>1.04982931037259</v>
      </c>
      <c r="F3412" s="33">
        <v>0.558244389214113</v>
      </c>
      <c r="G3412" s="33">
        <v>5.31911427178274</v>
      </c>
      <c r="H3412" s="33">
        <v>0.46721</v>
      </c>
      <c r="I3412" s="33">
        <v>0.83316079002079</v>
      </c>
    </row>
    <row r="3413">
      <c r="A3413" s="30" t="s">
        <v>3574</v>
      </c>
      <c r="B3413" s="33">
        <v>31.0</v>
      </c>
      <c r="C3413" s="33">
        <v>2.81489287363444</v>
      </c>
      <c r="D3413" s="33">
        <v>1.87636397003357</v>
      </c>
      <c r="E3413" s="33">
        <v>3.61715713477939</v>
      </c>
      <c r="F3413" s="33">
        <v>1.28500703122997</v>
      </c>
      <c r="G3413" s="33">
        <v>15.672660227006</v>
      </c>
      <c r="H3413" s="33">
        <v>0.01685</v>
      </c>
      <c r="I3413" s="33">
        <v>0.205314454976303</v>
      </c>
    </row>
    <row r="3414">
      <c r="A3414" s="30" t="s">
        <v>3575</v>
      </c>
      <c r="B3414" s="33">
        <v>8.0</v>
      </c>
      <c r="C3414" s="33">
        <v>1.48040159439957</v>
      </c>
      <c r="D3414" s="33">
        <v>1.17661015086256</v>
      </c>
      <c r="E3414" s="33">
        <v>1.24656093303859</v>
      </c>
      <c r="F3414" s="33">
        <v>0.842042414541021</v>
      </c>
      <c r="G3414" s="33">
        <v>4.18720802511724</v>
      </c>
      <c r="H3414" s="33">
        <v>0.73093</v>
      </c>
      <c r="I3414" s="33">
        <v>0.946801511335013</v>
      </c>
    </row>
    <row r="3415">
      <c r="A3415" s="30" t="s">
        <v>3576</v>
      </c>
      <c r="B3415" s="33">
        <v>15.0</v>
      </c>
      <c r="C3415" s="33">
        <v>2.03435358940751</v>
      </c>
      <c r="D3415" s="33">
        <v>1.42405447347082</v>
      </c>
      <c r="E3415" s="33">
        <v>2.29183975260716</v>
      </c>
      <c r="F3415" s="33">
        <v>1.12656903133277</v>
      </c>
      <c r="G3415" s="33">
        <v>7.87901757207255</v>
      </c>
      <c r="H3415" s="33">
        <v>0.37611</v>
      </c>
      <c r="I3415" s="33">
        <v>0.776916963855422</v>
      </c>
    </row>
    <row r="3416">
      <c r="A3416" s="30" t="s">
        <v>3577</v>
      </c>
      <c r="B3416" s="33">
        <v>5.0</v>
      </c>
      <c r="C3416" s="33">
        <v>4.05924416132603</v>
      </c>
      <c r="D3416" s="33">
        <v>3.76140755372776</v>
      </c>
      <c r="E3416" s="33">
        <v>1.8424610524557</v>
      </c>
      <c r="F3416" s="33">
        <v>0.453892640903332</v>
      </c>
      <c r="G3416" s="33">
        <v>9.07674588199413</v>
      </c>
      <c r="H3416" s="33">
        <v>0.0345</v>
      </c>
      <c r="I3416" s="33">
        <v>0.290268816855754</v>
      </c>
    </row>
    <row r="3417">
      <c r="A3417" s="30" t="s">
        <v>3578</v>
      </c>
      <c r="B3417" s="33">
        <v>5.0</v>
      </c>
      <c r="C3417" s="33">
        <v>1.66242261769843</v>
      </c>
      <c r="D3417" s="33">
        <v>2.00612033379739</v>
      </c>
      <c r="E3417" s="33">
        <v>1.27106276545407</v>
      </c>
      <c r="F3417" s="33">
        <v>0.764584620013059</v>
      </c>
      <c r="G3417" s="33">
        <v>3.71728998050684</v>
      </c>
      <c r="H3417" s="33">
        <v>0.56934</v>
      </c>
      <c r="I3417" s="33">
        <v>0.879935761947701</v>
      </c>
    </row>
    <row r="3418">
      <c r="A3418" s="30" t="s">
        <v>3579</v>
      </c>
      <c r="B3418" s="33">
        <v>6.0</v>
      </c>
      <c r="C3418" s="33">
        <v>2.46151343305577</v>
      </c>
      <c r="D3418" s="33">
        <v>2.69167211051978</v>
      </c>
      <c r="E3418" s="33">
        <v>1.3867035464964</v>
      </c>
      <c r="F3418" s="33">
        <v>0.563354043847293</v>
      </c>
      <c r="G3418" s="33">
        <v>6.02945190599312</v>
      </c>
      <c r="H3418" s="33">
        <v>0.21477</v>
      </c>
      <c r="I3418" s="33">
        <v>0.652279516794343</v>
      </c>
    </row>
    <row r="3419">
      <c r="A3419" s="30" t="s">
        <v>3580</v>
      </c>
      <c r="B3419" s="33">
        <v>4.0</v>
      </c>
      <c r="C3419" s="33">
        <v>2.37660288699906</v>
      </c>
      <c r="D3419" s="33">
        <v>2.92385468350237</v>
      </c>
      <c r="E3419" s="33">
        <v>1.62664276698935</v>
      </c>
      <c r="F3419" s="33">
        <v>0.684440289072995</v>
      </c>
      <c r="G3419" s="33">
        <v>4.75320577399812</v>
      </c>
      <c r="H3419" s="33">
        <v>0.24077</v>
      </c>
      <c r="I3419" s="33">
        <v>0.680263163097199</v>
      </c>
    </row>
    <row r="3420">
      <c r="A3420" s="30" t="s">
        <v>3581</v>
      </c>
      <c r="B3420" s="33">
        <v>2.0</v>
      </c>
      <c r="C3420" s="33">
        <v>2.39545871977801</v>
      </c>
      <c r="D3420" s="33">
        <v>2.39545871977801</v>
      </c>
      <c r="E3420" s="33">
        <v>0.288693201211109</v>
      </c>
      <c r="F3420" s="33">
        <v>0.120516875881653</v>
      </c>
      <c r="G3420" s="33">
        <v>3.38769020961495</v>
      </c>
      <c r="H3420" s="33">
        <v>0.24185</v>
      </c>
      <c r="I3420" s="33">
        <v>0.680591862370289</v>
      </c>
    </row>
    <row r="3421">
      <c r="A3421" s="30" t="s">
        <v>3582</v>
      </c>
      <c r="B3421" s="33">
        <v>4.0</v>
      </c>
      <c r="C3421" s="33">
        <v>1.26188050810688</v>
      </c>
      <c r="D3421" s="33">
        <v>1.03267557686437</v>
      </c>
      <c r="E3421" s="33">
        <v>1.03247681393092</v>
      </c>
      <c r="F3421" s="33">
        <v>0.818204899194363</v>
      </c>
      <c r="G3421" s="33">
        <v>2.52376101621376</v>
      </c>
      <c r="H3421" s="33">
        <v>0.77567</v>
      </c>
      <c r="I3421" s="33">
        <v>0.962242494571773</v>
      </c>
    </row>
    <row r="3422">
      <c r="A3422" s="30" t="s">
        <v>3583</v>
      </c>
      <c r="B3422" s="33">
        <v>3.0</v>
      </c>
      <c r="C3422" s="33">
        <v>1.72915791562409</v>
      </c>
      <c r="D3422" s="33">
        <v>1.70958820901628</v>
      </c>
      <c r="E3422" s="33">
        <v>1.44381161556765</v>
      </c>
      <c r="F3422" s="33">
        <v>0.834979617837012</v>
      </c>
      <c r="G3422" s="33">
        <v>2.99498936417083</v>
      </c>
      <c r="H3422" s="33">
        <v>0.51634</v>
      </c>
      <c r="I3422" s="33">
        <v>0.856607438709677</v>
      </c>
    </row>
    <row r="3423">
      <c r="A3423" s="30" t="s">
        <v>3584</v>
      </c>
      <c r="B3423" s="33">
        <v>2.0</v>
      </c>
      <c r="C3423" s="33">
        <v>1.5174640234029</v>
      </c>
      <c r="D3423" s="33">
        <v>1.5174640234029</v>
      </c>
      <c r="E3423" s="33">
        <v>1.58785121035419</v>
      </c>
      <c r="F3423" s="33">
        <v>1.04638474841298</v>
      </c>
      <c r="G3423" s="33">
        <v>2.14601820230963</v>
      </c>
      <c r="H3423" s="33">
        <v>0.55502</v>
      </c>
      <c r="I3423" s="33">
        <v>0.873825119412125</v>
      </c>
    </row>
    <row r="3424">
      <c r="A3424" s="30" t="s">
        <v>3585</v>
      </c>
      <c r="B3424" s="33">
        <v>11.0</v>
      </c>
      <c r="C3424" s="33">
        <v>3.06110281155808</v>
      </c>
      <c r="D3424" s="33">
        <v>1.95826104628529</v>
      </c>
      <c r="E3424" s="33">
        <v>2.24145248444635</v>
      </c>
      <c r="F3424" s="33">
        <v>0.732236916703057</v>
      </c>
      <c r="G3424" s="33">
        <v>10.1525294706401</v>
      </c>
      <c r="H3424" s="33">
        <v>0.05198</v>
      </c>
      <c r="I3424" s="33">
        <v>0.350302961992136</v>
      </c>
    </row>
    <row r="3425">
      <c r="A3425" s="30" t="s">
        <v>3586</v>
      </c>
      <c r="B3425" s="33">
        <v>4.0</v>
      </c>
      <c r="C3425" s="33">
        <v>1.0834820035146</v>
      </c>
      <c r="D3425" s="33">
        <v>1.03669870008094</v>
      </c>
      <c r="E3425" s="33">
        <v>0.707444658299225</v>
      </c>
      <c r="F3425" s="33">
        <v>0.652936233370202</v>
      </c>
      <c r="G3425" s="33">
        <v>2.16696400702921</v>
      </c>
      <c r="H3425" s="33">
        <v>0.86695</v>
      </c>
      <c r="I3425" s="33">
        <v>0.988692776423665</v>
      </c>
    </row>
    <row r="3426">
      <c r="A3426" s="30" t="s">
        <v>3587</v>
      </c>
      <c r="B3426" s="33">
        <v>16.0</v>
      </c>
      <c r="C3426" s="33">
        <v>1.98860793187868</v>
      </c>
      <c r="D3426" s="33">
        <v>1.59277594667784</v>
      </c>
      <c r="E3426" s="33">
        <v>1.40044697474652</v>
      </c>
      <c r="F3426" s="33">
        <v>0.704234832968551</v>
      </c>
      <c r="G3426" s="33">
        <v>7.95443172751472</v>
      </c>
      <c r="H3426" s="33">
        <v>0.4013</v>
      </c>
      <c r="I3426" s="33">
        <v>0.789618006872852</v>
      </c>
    </row>
    <row r="3427">
      <c r="A3427" s="30" t="s">
        <v>3588</v>
      </c>
      <c r="B3427" s="33">
        <v>13.0</v>
      </c>
      <c r="C3427" s="33">
        <v>2.28330139496876</v>
      </c>
      <c r="D3427" s="33">
        <v>1.66266187498724</v>
      </c>
      <c r="E3427" s="33">
        <v>2.37155313251321</v>
      </c>
      <c r="F3427" s="33">
        <v>1.0386509366389</v>
      </c>
      <c r="G3427" s="33">
        <v>8.23256025689832</v>
      </c>
      <c r="H3427" s="33">
        <v>0.21958</v>
      </c>
      <c r="I3427" s="33">
        <v>0.654517612977984</v>
      </c>
    </row>
    <row r="3428">
      <c r="A3428" s="30" t="s">
        <v>3589</v>
      </c>
      <c r="B3428" s="33">
        <v>5.0</v>
      </c>
      <c r="C3428" s="33">
        <v>0.697980052164967</v>
      </c>
      <c r="D3428" s="33">
        <v>0.531292386882995</v>
      </c>
      <c r="E3428" s="33">
        <v>0.693473900580821</v>
      </c>
      <c r="F3428" s="33">
        <v>0.993544010935314</v>
      </c>
      <c r="G3428" s="33">
        <v>1.56073084357972</v>
      </c>
      <c r="H3428" s="33">
        <v>0.98255</v>
      </c>
      <c r="I3428" s="33">
        <v>1.0</v>
      </c>
    </row>
    <row r="3429">
      <c r="A3429" s="30" t="s">
        <v>3590</v>
      </c>
      <c r="B3429" s="33">
        <v>7.0</v>
      </c>
      <c r="C3429" s="33">
        <v>2.686655387039</v>
      </c>
      <c r="D3429" s="33">
        <v>2.98903812798466</v>
      </c>
      <c r="E3429" s="33">
        <v>1.21701197830482</v>
      </c>
      <c r="F3429" s="33">
        <v>0.45298402771563</v>
      </c>
      <c r="G3429" s="33">
        <v>7.10822201263718</v>
      </c>
      <c r="H3429" s="33">
        <v>0.13178</v>
      </c>
      <c r="I3429" s="33">
        <v>0.539257047619048</v>
      </c>
    </row>
    <row r="3430">
      <c r="A3430" s="30" t="s">
        <v>3591</v>
      </c>
      <c r="B3430" s="33">
        <v>12.0</v>
      </c>
      <c r="C3430" s="33">
        <v>2.01460480585165</v>
      </c>
      <c r="D3430" s="33">
        <v>1.74069931819481</v>
      </c>
      <c r="E3430" s="33">
        <v>1.46411627904745</v>
      </c>
      <c r="F3430" s="33">
        <v>0.726751110091047</v>
      </c>
      <c r="G3430" s="33">
        <v>6.97879576181499</v>
      </c>
      <c r="H3430" s="33">
        <v>0.39408</v>
      </c>
      <c r="I3430" s="33">
        <v>0.7864689</v>
      </c>
    </row>
    <row r="3431">
      <c r="A3431" s="30" t="s">
        <v>3592</v>
      </c>
      <c r="B3431" s="33">
        <v>8.0</v>
      </c>
      <c r="C3431" s="33">
        <v>1.86524946596817</v>
      </c>
      <c r="D3431" s="33">
        <v>1.51348207269889</v>
      </c>
      <c r="E3431" s="33">
        <v>1.03538093854919</v>
      </c>
      <c r="F3431" s="33">
        <v>0.555089792244903</v>
      </c>
      <c r="G3431" s="33">
        <v>5.27572218396273</v>
      </c>
      <c r="H3431" s="33">
        <v>0.48053</v>
      </c>
      <c r="I3431" s="33">
        <v>0.84016888133288</v>
      </c>
    </row>
    <row r="3432">
      <c r="A3432" s="30" t="s">
        <v>3593</v>
      </c>
      <c r="B3432" s="33">
        <v>4.0</v>
      </c>
      <c r="C3432" s="33">
        <v>1.25506482345897</v>
      </c>
      <c r="D3432" s="33">
        <v>1.41729903169033</v>
      </c>
      <c r="E3432" s="33">
        <v>0.933495779347862</v>
      </c>
      <c r="F3432" s="33">
        <v>0.743782920132475</v>
      </c>
      <c r="G3432" s="33">
        <v>2.51012964691794</v>
      </c>
      <c r="H3432" s="33">
        <v>0.75497</v>
      </c>
      <c r="I3432" s="33">
        <v>0.955465355648536</v>
      </c>
    </row>
    <row r="3433">
      <c r="A3433" s="30" t="s">
        <v>3594</v>
      </c>
      <c r="B3433" s="33">
        <v>7.0</v>
      </c>
      <c r="C3433" s="33">
        <v>2.06577541431286</v>
      </c>
      <c r="D3433" s="33">
        <v>2.28482958297016</v>
      </c>
      <c r="E3433" s="33">
        <v>1.16652776645898</v>
      </c>
      <c r="F3433" s="33">
        <v>0.564692443513763</v>
      </c>
      <c r="G3433" s="33">
        <v>5.46552801078325</v>
      </c>
      <c r="H3433" s="33">
        <v>0.37534</v>
      </c>
      <c r="I3433" s="33">
        <v>0.776916963855422</v>
      </c>
    </row>
    <row r="3434">
      <c r="A3434" s="30" t="s">
        <v>3595</v>
      </c>
      <c r="B3434" s="33">
        <v>4.0</v>
      </c>
      <c r="C3434" s="33">
        <v>1.04282980615042</v>
      </c>
      <c r="D3434" s="33">
        <v>1.17677901071141</v>
      </c>
      <c r="E3434" s="33">
        <v>0.763458300981402</v>
      </c>
      <c r="F3434" s="33">
        <v>0.732102493118882</v>
      </c>
      <c r="G3434" s="33">
        <v>2.08565961230084</v>
      </c>
      <c r="H3434" s="33">
        <v>0.86679</v>
      </c>
      <c r="I3434" s="33">
        <v>0.988692776423665</v>
      </c>
    </row>
    <row r="3435">
      <c r="A3435" s="30" t="s">
        <v>3596</v>
      </c>
      <c r="B3435" s="33">
        <v>5.0</v>
      </c>
      <c r="C3435" s="33">
        <v>2.62256888221463</v>
      </c>
      <c r="D3435" s="33">
        <v>1.31922273696803</v>
      </c>
      <c r="E3435" s="33">
        <v>2.9213203036425</v>
      </c>
      <c r="F3435" s="33">
        <v>1.11391556708154</v>
      </c>
      <c r="G3435" s="33">
        <v>5.86424229630756</v>
      </c>
      <c r="H3435" s="33">
        <v>0.17057</v>
      </c>
      <c r="I3435" s="33">
        <v>0.596932790224033</v>
      </c>
    </row>
    <row r="3436">
      <c r="A3436" s="30" t="s">
        <v>3597</v>
      </c>
      <c r="B3436" s="33">
        <v>21.0</v>
      </c>
      <c r="C3436" s="33">
        <v>5.6756615998691</v>
      </c>
      <c r="D3436" s="33">
        <v>5.25719022651858</v>
      </c>
      <c r="E3436" s="33">
        <v>3.95756362555821</v>
      </c>
      <c r="F3436" s="33">
        <v>0.697286749028428</v>
      </c>
      <c r="G3436" s="33">
        <v>26.0091489003543</v>
      </c>
      <c r="H3436" s="33">
        <v>0.0</v>
      </c>
      <c r="I3436" s="33">
        <v>0.0</v>
      </c>
    </row>
    <row r="3437">
      <c r="A3437" s="30" t="s">
        <v>3598</v>
      </c>
      <c r="B3437" s="33">
        <v>11.0</v>
      </c>
      <c r="C3437" s="33">
        <v>2.04064096674805</v>
      </c>
      <c r="D3437" s="33">
        <v>2.19315229999806</v>
      </c>
      <c r="E3437" s="33">
        <v>1.16751791666643</v>
      </c>
      <c r="F3437" s="33">
        <v>0.572132940429483</v>
      </c>
      <c r="G3437" s="33">
        <v>6.7680404185314</v>
      </c>
      <c r="H3437" s="33">
        <v>0.38806</v>
      </c>
      <c r="I3437" s="33">
        <v>0.783433262661955</v>
      </c>
    </row>
    <row r="3438">
      <c r="A3438" s="30" t="s">
        <v>3599</v>
      </c>
      <c r="B3438" s="33">
        <v>14.0</v>
      </c>
      <c r="C3438" s="33">
        <v>1.17883521263994</v>
      </c>
      <c r="D3438" s="33">
        <v>0.69154966776939</v>
      </c>
      <c r="E3438" s="33">
        <v>1.23713790760943</v>
      </c>
      <c r="F3438" s="33">
        <v>1.04945788380289</v>
      </c>
      <c r="G3438" s="33">
        <v>4.41079748116344</v>
      </c>
      <c r="H3438" s="33">
        <v>0.96258</v>
      </c>
      <c r="I3438" s="33">
        <v>1.0</v>
      </c>
    </row>
    <row r="3439">
      <c r="A3439" s="30" t="s">
        <v>3600</v>
      </c>
      <c r="B3439" s="33">
        <v>5.0</v>
      </c>
      <c r="C3439" s="33">
        <v>5.20062608340348</v>
      </c>
      <c r="D3439" s="33">
        <v>4.81132710250185</v>
      </c>
      <c r="E3439" s="33">
        <v>4.62298255156457</v>
      </c>
      <c r="F3439" s="33">
        <v>0.888928078547635</v>
      </c>
      <c r="G3439" s="33">
        <v>11.6289534480487</v>
      </c>
      <c r="H3439" s="33">
        <v>0.00415</v>
      </c>
      <c r="I3439" s="33">
        <v>0.0983377880184332</v>
      </c>
    </row>
    <row r="3440">
      <c r="A3440" s="30" t="s">
        <v>3601</v>
      </c>
      <c r="B3440" s="33">
        <v>8.0</v>
      </c>
      <c r="C3440" s="33">
        <v>3.39234129067293</v>
      </c>
      <c r="D3440" s="33">
        <v>1.69187602285413</v>
      </c>
      <c r="E3440" s="33">
        <v>5.00994601699926</v>
      </c>
      <c r="F3440" s="33">
        <v>1.47684020790416</v>
      </c>
      <c r="G3440" s="33">
        <v>9.5949901229358</v>
      </c>
      <c r="H3440" s="33">
        <v>0.04986</v>
      </c>
      <c r="I3440" s="33">
        <v>0.339576317880795</v>
      </c>
    </row>
    <row r="3441">
      <c r="A3441" s="30" t="s">
        <v>3602</v>
      </c>
      <c r="B3441" s="33">
        <v>10.0</v>
      </c>
      <c r="C3441" s="33">
        <v>3.42452828943448</v>
      </c>
      <c r="D3441" s="33">
        <v>2.77041279378088</v>
      </c>
      <c r="E3441" s="33">
        <v>2.50092426550536</v>
      </c>
      <c r="F3441" s="33">
        <v>0.73029744657719</v>
      </c>
      <c r="G3441" s="33">
        <v>10.8293093062933</v>
      </c>
      <c r="H3441" s="33">
        <v>0.01893</v>
      </c>
      <c r="I3441" s="33">
        <v>0.212163391304348</v>
      </c>
    </row>
    <row r="3442">
      <c r="A3442" s="30" t="s">
        <v>3603</v>
      </c>
      <c r="B3442" s="33">
        <v>7.0</v>
      </c>
      <c r="C3442" s="33">
        <v>5.85360335176364</v>
      </c>
      <c r="D3442" s="33">
        <v>4.68940019300684</v>
      </c>
      <c r="E3442" s="33">
        <v>4.00683191233512</v>
      </c>
      <c r="F3442" s="33">
        <v>0.6845069048158</v>
      </c>
      <c r="G3442" s="33">
        <v>15.4871787423807</v>
      </c>
      <c r="H3442" s="33">
        <v>0.00122</v>
      </c>
      <c r="I3442" s="33">
        <v>0.0464684444444444</v>
      </c>
    </row>
    <row r="3443">
      <c r="A3443" s="30" t="s">
        <v>3604</v>
      </c>
      <c r="B3443" s="33">
        <v>5.0</v>
      </c>
      <c r="C3443" s="33">
        <v>1.95862800323279</v>
      </c>
      <c r="D3443" s="33">
        <v>2.26038658306408</v>
      </c>
      <c r="E3443" s="33">
        <v>1.3102333870205</v>
      </c>
      <c r="F3443" s="33">
        <v>0.668954689128264</v>
      </c>
      <c r="G3443" s="33">
        <v>4.37962535786319</v>
      </c>
      <c r="H3443" s="33">
        <v>0.38776</v>
      </c>
      <c r="I3443" s="33">
        <v>0.783433262661955</v>
      </c>
    </row>
    <row r="3444">
      <c r="A3444" s="30" t="s">
        <v>3605</v>
      </c>
      <c r="B3444" s="33">
        <v>8.0</v>
      </c>
      <c r="C3444" s="33">
        <v>2.36974588831788</v>
      </c>
      <c r="D3444" s="33">
        <v>2.34074113264979</v>
      </c>
      <c r="E3444" s="33">
        <v>0.907560956093707</v>
      </c>
      <c r="F3444" s="33">
        <v>0.382978175241364</v>
      </c>
      <c r="G3444" s="33">
        <v>6.70265354927404</v>
      </c>
      <c r="H3444" s="33">
        <v>0.20804</v>
      </c>
      <c r="I3444" s="33">
        <v>0.64264190990991</v>
      </c>
    </row>
    <row r="3445">
      <c r="A3445" s="30" t="s">
        <v>3606</v>
      </c>
      <c r="B3445" s="33">
        <v>2.0</v>
      </c>
      <c r="C3445" s="33">
        <v>3.71075806030872</v>
      </c>
      <c r="D3445" s="33">
        <v>3.71075806030872</v>
      </c>
      <c r="E3445" s="33">
        <v>4.7623373487933</v>
      </c>
      <c r="F3445" s="33">
        <v>1.28338664806325</v>
      </c>
      <c r="G3445" s="33">
        <v>5.24780437557388</v>
      </c>
      <c r="H3445" s="33">
        <v>0.07823</v>
      </c>
      <c r="I3445" s="33">
        <v>0.430491748400853</v>
      </c>
    </row>
    <row r="3446">
      <c r="A3446" s="30" t="s">
        <v>3607</v>
      </c>
      <c r="B3446" s="33">
        <v>5.0</v>
      </c>
      <c r="C3446" s="33">
        <v>4.09388582021195</v>
      </c>
      <c r="D3446" s="33">
        <v>1.79709874247389</v>
      </c>
      <c r="E3446" s="33">
        <v>5.10033189676598</v>
      </c>
      <c r="F3446" s="33">
        <v>1.24584126689247</v>
      </c>
      <c r="G3446" s="33">
        <v>9.15420698611641</v>
      </c>
      <c r="H3446" s="33">
        <v>0.03398</v>
      </c>
      <c r="I3446" s="33">
        <v>0.288325346534653</v>
      </c>
    </row>
    <row r="3447">
      <c r="A3447" s="30" t="s">
        <v>3608</v>
      </c>
      <c r="B3447" s="33">
        <v>6.0</v>
      </c>
      <c r="C3447" s="33">
        <v>7.25401354452209</v>
      </c>
      <c r="D3447" s="33">
        <v>5.42815711843672</v>
      </c>
      <c r="E3447" s="33">
        <v>4.71965114563338</v>
      </c>
      <c r="F3447" s="33">
        <v>0.650626183238581</v>
      </c>
      <c r="G3447" s="33">
        <v>17.7686317713171</v>
      </c>
      <c r="H3447" s="33">
        <v>1.8E-4</v>
      </c>
      <c r="I3447" s="33">
        <v>0.0134139130434783</v>
      </c>
    </row>
    <row r="3448">
      <c r="A3448" s="30" t="s">
        <v>3609</v>
      </c>
      <c r="B3448" s="33">
        <v>11.0</v>
      </c>
      <c r="C3448" s="33">
        <v>1.71047801848475</v>
      </c>
      <c r="D3448" s="33">
        <v>1.31922273696803</v>
      </c>
      <c r="E3448" s="33">
        <v>1.85164831558985</v>
      </c>
      <c r="F3448" s="33">
        <v>1.08253265787663</v>
      </c>
      <c r="G3448" s="33">
        <v>5.67301379946451</v>
      </c>
      <c r="H3448" s="33">
        <v>0.62712</v>
      </c>
      <c r="I3448" s="33">
        <v>0.903070025104602</v>
      </c>
    </row>
    <row r="3449">
      <c r="A3449" s="30" t="s">
        <v>3610</v>
      </c>
      <c r="B3449" s="33">
        <v>14.0</v>
      </c>
      <c r="C3449" s="33">
        <v>1.74126412647805</v>
      </c>
      <c r="D3449" s="33">
        <v>0.933364135885788</v>
      </c>
      <c r="E3449" s="33">
        <v>2.04685867176926</v>
      </c>
      <c r="F3449" s="33">
        <v>1.17550154548312</v>
      </c>
      <c r="G3449" s="33">
        <v>6.51521378116109</v>
      </c>
      <c r="H3449" s="33">
        <v>0.60051</v>
      </c>
      <c r="I3449" s="33">
        <v>0.891958076812013</v>
      </c>
    </row>
    <row r="3450">
      <c r="A3450" s="30" t="s">
        <v>3611</v>
      </c>
      <c r="B3450" s="33">
        <v>10.0</v>
      </c>
      <c r="C3450" s="33">
        <v>2.31427455206123</v>
      </c>
      <c r="D3450" s="33">
        <v>2.56590915172079</v>
      </c>
      <c r="E3450" s="33">
        <v>1.00511069007715</v>
      </c>
      <c r="F3450" s="33">
        <v>0.434309183057793</v>
      </c>
      <c r="G3450" s="33">
        <v>7.31837871547941</v>
      </c>
      <c r="H3450" s="33">
        <v>0.23737</v>
      </c>
      <c r="I3450" s="33">
        <v>0.675460177089098</v>
      </c>
    </row>
    <row r="3451">
      <c r="A3451" s="30" t="s">
        <v>3612</v>
      </c>
      <c r="B3451" s="33">
        <v>11.0</v>
      </c>
      <c r="C3451" s="33">
        <v>2.006838764951</v>
      </c>
      <c r="D3451" s="33">
        <v>1.99330673363363</v>
      </c>
      <c r="E3451" s="33">
        <v>1.1947210532301</v>
      </c>
      <c r="F3451" s="33">
        <v>0.595324883142405</v>
      </c>
      <c r="G3451" s="33">
        <v>6.65593119808271</v>
      </c>
      <c r="H3451" s="33">
        <v>0.40218</v>
      </c>
      <c r="I3451" s="33">
        <v>0.789618006872852</v>
      </c>
    </row>
    <row r="3452">
      <c r="A3452" s="30" t="s">
        <v>3613</v>
      </c>
      <c r="B3452" s="33">
        <v>4.0</v>
      </c>
      <c r="C3452" s="33">
        <v>1.62368877560055</v>
      </c>
      <c r="D3452" s="33">
        <v>1.53065939846695</v>
      </c>
      <c r="E3452" s="33">
        <v>1.60341479216266</v>
      </c>
      <c r="F3452" s="33">
        <v>0.987513627154078</v>
      </c>
      <c r="G3452" s="33">
        <v>3.2473775512011</v>
      </c>
      <c r="H3452" s="33">
        <v>0.53741</v>
      </c>
      <c r="I3452" s="33">
        <v>0.864902103286385</v>
      </c>
    </row>
    <row r="3453">
      <c r="A3453" s="30" t="s">
        <v>3614</v>
      </c>
      <c r="B3453" s="33">
        <v>3.0</v>
      </c>
      <c r="C3453" s="33">
        <v>1.65915473931004</v>
      </c>
      <c r="D3453" s="33">
        <v>2.01038949386681</v>
      </c>
      <c r="E3453" s="33">
        <v>1.51440004429156</v>
      </c>
      <c r="F3453" s="33">
        <v>0.912753951401373</v>
      </c>
      <c r="G3453" s="33">
        <v>2.87374030610369</v>
      </c>
      <c r="H3453" s="33">
        <v>0.52965</v>
      </c>
      <c r="I3453" s="33">
        <v>0.860425838587642</v>
      </c>
    </row>
    <row r="3454">
      <c r="A3454" s="30" t="s">
        <v>3615</v>
      </c>
      <c r="B3454" s="33">
        <v>3.0</v>
      </c>
      <c r="C3454" s="33">
        <v>2.1789106914677</v>
      </c>
      <c r="D3454" s="33">
        <v>2.18566123045522</v>
      </c>
      <c r="E3454" s="33">
        <v>1.19346926194322</v>
      </c>
      <c r="F3454" s="33">
        <v>0.547736658788577</v>
      </c>
      <c r="G3454" s="33">
        <v>3.77398402277708</v>
      </c>
      <c r="H3454" s="33">
        <v>0.30029</v>
      </c>
      <c r="I3454" s="33">
        <v>0.724657644298451</v>
      </c>
    </row>
    <row r="3455">
      <c r="A3455" s="30" t="s">
        <v>3616</v>
      </c>
      <c r="B3455" s="33">
        <v>6.0</v>
      </c>
      <c r="C3455" s="33">
        <v>2.2829605518337</v>
      </c>
      <c r="D3455" s="33">
        <v>2.58835255520999</v>
      </c>
      <c r="E3455" s="33">
        <v>1.3578842467</v>
      </c>
      <c r="F3455" s="33">
        <v>0.594790937412096</v>
      </c>
      <c r="G3455" s="33">
        <v>5.59208845489527</v>
      </c>
      <c r="H3455" s="33">
        <v>0.28997</v>
      </c>
      <c r="I3455" s="33">
        <v>0.719781588516746</v>
      </c>
    </row>
    <row r="3456">
      <c r="A3456" s="30" t="s">
        <v>3617</v>
      </c>
      <c r="B3456" s="33">
        <v>13.0</v>
      </c>
      <c r="C3456" s="33">
        <v>4.15306831749808</v>
      </c>
      <c r="D3456" s="33">
        <v>3.25200367803084</v>
      </c>
      <c r="E3456" s="33">
        <v>4.47937462024124</v>
      </c>
      <c r="F3456" s="33">
        <v>1.07856993379289</v>
      </c>
      <c r="G3456" s="33">
        <v>14.9741007692443</v>
      </c>
      <c r="H3456" s="33">
        <v>0.00202</v>
      </c>
      <c r="I3456" s="33">
        <v>0.0636479268292683</v>
      </c>
    </row>
    <row r="3457">
      <c r="A3457" s="30" t="s">
        <v>3618</v>
      </c>
      <c r="B3457" s="33">
        <v>16.0</v>
      </c>
      <c r="C3457" s="33">
        <v>3.95473619729208</v>
      </c>
      <c r="D3457" s="33">
        <v>1.53989454180516</v>
      </c>
      <c r="E3457" s="33">
        <v>5.47580789348082</v>
      </c>
      <c r="F3457" s="33">
        <v>1.38462026802957</v>
      </c>
      <c r="G3457" s="33">
        <v>15.8189447891683</v>
      </c>
      <c r="H3457" s="33">
        <v>0.00178</v>
      </c>
      <c r="I3457" s="33">
        <v>0.0586715384615385</v>
      </c>
    </row>
    <row r="3458">
      <c r="A3458" s="30" t="s">
        <v>3619</v>
      </c>
      <c r="B3458" s="33">
        <v>19.0</v>
      </c>
      <c r="C3458" s="33">
        <v>2.50405816615438</v>
      </c>
      <c r="D3458" s="33">
        <v>1.96770110303155</v>
      </c>
      <c r="E3458" s="33">
        <v>1.76378332518246</v>
      </c>
      <c r="F3458" s="33">
        <v>0.704369949956553</v>
      </c>
      <c r="G3458" s="33">
        <v>10.9149364950147</v>
      </c>
      <c r="H3458" s="33">
        <v>0.1055</v>
      </c>
      <c r="I3458" s="33">
        <v>0.494484316939891</v>
      </c>
    </row>
    <row r="3459">
      <c r="A3459" s="30" t="s">
        <v>3620</v>
      </c>
      <c r="B3459" s="33">
        <v>4.0</v>
      </c>
      <c r="C3459" s="33">
        <v>3.75809901654141</v>
      </c>
      <c r="D3459" s="33">
        <v>3.78000084953349</v>
      </c>
      <c r="E3459" s="33">
        <v>0.584694245644653</v>
      </c>
      <c r="F3459" s="33">
        <v>0.155582448219459</v>
      </c>
      <c r="G3459" s="33">
        <v>7.51619803308282</v>
      </c>
      <c r="H3459" s="33">
        <v>0.04576</v>
      </c>
      <c r="I3459" s="33">
        <v>0.325187172413793</v>
      </c>
    </row>
    <row r="3460">
      <c r="A3460" s="30" t="s">
        <v>3621</v>
      </c>
      <c r="B3460" s="33">
        <v>9.0</v>
      </c>
      <c r="C3460" s="33">
        <v>1.26123488447846</v>
      </c>
      <c r="D3460" s="33">
        <v>1.12903435013942</v>
      </c>
      <c r="E3460" s="33">
        <v>0.820469871207836</v>
      </c>
      <c r="F3460" s="33">
        <v>0.650529002412673</v>
      </c>
      <c r="G3460" s="33">
        <v>3.78370465343538</v>
      </c>
      <c r="H3460" s="33">
        <v>0.87219</v>
      </c>
      <c r="I3460" s="33">
        <v>0.989475003307607</v>
      </c>
    </row>
    <row r="3461">
      <c r="A3461" s="30" t="s">
        <v>3622</v>
      </c>
      <c r="B3461" s="33">
        <v>19.0</v>
      </c>
      <c r="C3461" s="33">
        <v>4.24360678653327</v>
      </c>
      <c r="D3461" s="33">
        <v>2.87496836389162</v>
      </c>
      <c r="E3461" s="33">
        <v>4.9341796926689</v>
      </c>
      <c r="F3461" s="33">
        <v>1.16273253882219</v>
      </c>
      <c r="G3461" s="33">
        <v>18.4974531386219</v>
      </c>
      <c r="H3461" s="33">
        <v>3.3E-4</v>
      </c>
      <c r="I3461" s="33">
        <v>0.018854</v>
      </c>
    </row>
    <row r="3462">
      <c r="A3462" s="30" t="s">
        <v>3623</v>
      </c>
      <c r="B3462" s="33">
        <v>4.0</v>
      </c>
      <c r="C3462" s="33">
        <v>6.58089962238354</v>
      </c>
      <c r="D3462" s="33">
        <v>4.9808951115893</v>
      </c>
      <c r="E3462" s="33">
        <v>5.86288200927735</v>
      </c>
      <c r="F3462" s="33">
        <v>0.890893699295457</v>
      </c>
      <c r="G3462" s="33">
        <v>13.1617992447671</v>
      </c>
      <c r="H3462" s="33">
        <v>0.00642</v>
      </c>
      <c r="I3462" s="33">
        <v>0.124012941176471</v>
      </c>
    </row>
    <row r="3463">
      <c r="A3463" s="30" t="s">
        <v>3624</v>
      </c>
      <c r="B3463" s="33">
        <v>12.0</v>
      </c>
      <c r="C3463" s="33">
        <v>1.55259639470213</v>
      </c>
      <c r="D3463" s="33">
        <v>1.21544793138233</v>
      </c>
      <c r="E3463" s="33">
        <v>1.06851687314956</v>
      </c>
      <c r="F3463" s="33">
        <v>0.688212903749889</v>
      </c>
      <c r="G3463" s="33">
        <v>5.37835167854472</v>
      </c>
      <c r="H3463" s="33">
        <v>0.78102</v>
      </c>
      <c r="I3463" s="33">
        <v>0.96515377072819</v>
      </c>
    </row>
    <row r="3464">
      <c r="A3464" s="30" t="s">
        <v>3625</v>
      </c>
      <c r="B3464" s="33">
        <v>11.0</v>
      </c>
      <c r="C3464" s="33">
        <v>2.22926207223321</v>
      </c>
      <c r="D3464" s="33">
        <v>2.4132181699645</v>
      </c>
      <c r="E3464" s="33">
        <v>0.891492536625404</v>
      </c>
      <c r="F3464" s="33">
        <v>0.399904770161157</v>
      </c>
      <c r="G3464" s="33">
        <v>7.3936258529677</v>
      </c>
      <c r="H3464" s="33">
        <v>0.25998</v>
      </c>
      <c r="I3464" s="33">
        <v>0.694183259412068</v>
      </c>
    </row>
    <row r="3465">
      <c r="A3465" s="30" t="s">
        <v>3626</v>
      </c>
      <c r="B3465" s="33">
        <v>5.0</v>
      </c>
      <c r="C3465" s="33">
        <v>0.918327928112155</v>
      </c>
      <c r="D3465" s="33">
        <v>1.14511977526276</v>
      </c>
      <c r="E3465" s="33">
        <v>0.459319672631572</v>
      </c>
      <c r="F3465" s="33">
        <v>0.500169556615592</v>
      </c>
      <c r="G3465" s="33">
        <v>2.05344367289532</v>
      </c>
      <c r="H3465" s="33">
        <v>0.94421</v>
      </c>
      <c r="I3465" s="33">
        <v>0.998518667489204</v>
      </c>
    </row>
    <row r="3466">
      <c r="A3466" s="30" t="s">
        <v>3627</v>
      </c>
      <c r="B3466" s="33">
        <v>2.0</v>
      </c>
      <c r="C3466" s="33">
        <v>1.75191164064151</v>
      </c>
      <c r="D3466" s="33">
        <v>1.75191164064151</v>
      </c>
      <c r="E3466" s="33">
        <v>0.0639042122556882</v>
      </c>
      <c r="F3466" s="33">
        <v>0.0364768466475216</v>
      </c>
      <c r="G3466" s="33">
        <v>2.47757720227452</v>
      </c>
      <c r="H3466" s="33">
        <v>0.53938</v>
      </c>
      <c r="I3466" s="33">
        <v>0.866383641474079</v>
      </c>
    </row>
    <row r="3467">
      <c r="A3467" s="30" t="s">
        <v>3628</v>
      </c>
      <c r="B3467" s="33">
        <v>17.0</v>
      </c>
      <c r="C3467" s="33">
        <v>2.44289378768821</v>
      </c>
      <c r="D3467" s="33">
        <v>1.96770110303155</v>
      </c>
      <c r="E3467" s="33">
        <v>2.00981695282523</v>
      </c>
      <c r="F3467" s="33">
        <v>0.822719744490893</v>
      </c>
      <c r="G3467" s="33">
        <v>10.0723091188037</v>
      </c>
      <c r="H3467" s="33">
        <v>0.17448</v>
      </c>
      <c r="I3467" s="33">
        <v>0.60011783277592</v>
      </c>
    </row>
    <row r="3468">
      <c r="A3468" s="30" t="s">
        <v>3629</v>
      </c>
      <c r="B3468" s="33">
        <v>5.0</v>
      </c>
      <c r="C3468" s="33">
        <v>1.04973379142601</v>
      </c>
      <c r="D3468" s="33">
        <v>1.01628741068726</v>
      </c>
      <c r="E3468" s="33">
        <v>0.461910872592945</v>
      </c>
      <c r="F3468" s="33">
        <v>0.440026677587908</v>
      </c>
      <c r="G3468" s="33">
        <v>2.34727611590715</v>
      </c>
      <c r="H3468" s="33">
        <v>0.90274</v>
      </c>
      <c r="I3468" s="33">
        <v>0.989530820720529</v>
      </c>
    </row>
    <row r="3469">
      <c r="A3469" s="30" t="s">
        <v>3630</v>
      </c>
      <c r="B3469" s="33">
        <v>20.0</v>
      </c>
      <c r="C3469" s="33">
        <v>1.43404954408155</v>
      </c>
      <c r="D3469" s="33">
        <v>1.17466650485126</v>
      </c>
      <c r="E3469" s="33">
        <v>1.38414293654125</v>
      </c>
      <c r="F3469" s="33">
        <v>0.965198826117087</v>
      </c>
      <c r="G3469" s="33">
        <v>6.41326452733784</v>
      </c>
      <c r="H3469" s="33">
        <v>0.89965</v>
      </c>
      <c r="I3469" s="33">
        <v>0.989530820720529</v>
      </c>
    </row>
    <row r="3470">
      <c r="A3470" s="30" t="s">
        <v>3631</v>
      </c>
      <c r="B3470" s="33">
        <v>4.0</v>
      </c>
      <c r="C3470" s="33">
        <v>1.36364214207069</v>
      </c>
      <c r="D3470" s="33">
        <v>1.12045438338644</v>
      </c>
      <c r="E3470" s="33">
        <v>0.922114527326437</v>
      </c>
      <c r="F3470" s="33">
        <v>0.67621445456812</v>
      </c>
      <c r="G3470" s="33">
        <v>2.72728428414139</v>
      </c>
      <c r="H3470" s="33">
        <v>0.70158</v>
      </c>
      <c r="I3470" s="33">
        <v>0.933624316770186</v>
      </c>
    </row>
    <row r="3471">
      <c r="A3471" s="30" t="s">
        <v>3632</v>
      </c>
      <c r="B3471" s="33">
        <v>10.0</v>
      </c>
      <c r="C3471" s="33">
        <v>1.65190392887991</v>
      </c>
      <c r="D3471" s="33">
        <v>1.70944948677618</v>
      </c>
      <c r="E3471" s="33">
        <v>0.942830115577258</v>
      </c>
      <c r="F3471" s="33">
        <v>0.570753600795995</v>
      </c>
      <c r="G3471" s="33">
        <v>5.2237788910413</v>
      </c>
      <c r="H3471" s="33">
        <v>0.66017</v>
      </c>
      <c r="I3471" s="33">
        <v>0.917803211678832</v>
      </c>
    </row>
    <row r="3472">
      <c r="A3472" s="30" t="s">
        <v>3633</v>
      </c>
      <c r="B3472" s="33">
        <v>7.0</v>
      </c>
      <c r="C3472" s="33">
        <v>1.91251031043066</v>
      </c>
      <c r="D3472" s="33">
        <v>2.90084915181496</v>
      </c>
      <c r="E3472" s="33">
        <v>1.63390191425639</v>
      </c>
      <c r="F3472" s="33">
        <v>0.854323192583714</v>
      </c>
      <c r="G3472" s="33">
        <v>5.06002666124645</v>
      </c>
      <c r="H3472" s="33">
        <v>0.4479</v>
      </c>
      <c r="I3472" s="33">
        <v>0.818444136460554</v>
      </c>
    </row>
    <row r="3473">
      <c r="A3473" s="30" t="s">
        <v>3634</v>
      </c>
      <c r="B3473" s="33">
        <v>17.0</v>
      </c>
      <c r="C3473" s="33">
        <v>1.56188697808143</v>
      </c>
      <c r="D3473" s="33">
        <v>1.51348207269889</v>
      </c>
      <c r="E3473" s="33">
        <v>1.13823771518738</v>
      </c>
      <c r="F3473" s="33">
        <v>0.728758054302723</v>
      </c>
      <c r="G3473" s="33">
        <v>6.4398249859065</v>
      </c>
      <c r="H3473" s="33">
        <v>0.77869</v>
      </c>
      <c r="I3473" s="33">
        <v>0.964768368623677</v>
      </c>
    </row>
    <row r="3474">
      <c r="A3474" s="30" t="s">
        <v>3635</v>
      </c>
      <c r="B3474" s="33">
        <v>4.0</v>
      </c>
      <c r="C3474" s="33">
        <v>3.57458227886427</v>
      </c>
      <c r="D3474" s="33">
        <v>3.27855273573863</v>
      </c>
      <c r="E3474" s="33">
        <v>0.764351462201038</v>
      </c>
      <c r="F3474" s="33">
        <v>0.213829589745488</v>
      </c>
      <c r="G3474" s="33">
        <v>7.14916455772854</v>
      </c>
      <c r="H3474" s="33">
        <v>0.05338</v>
      </c>
      <c r="I3474" s="33">
        <v>0.355760051612903</v>
      </c>
    </row>
    <row r="3475">
      <c r="A3475" s="30" t="s">
        <v>3636</v>
      </c>
      <c r="B3475" s="33">
        <v>10.0</v>
      </c>
      <c r="C3475" s="33">
        <v>1.37690972352297</v>
      </c>
      <c r="D3475" s="33">
        <v>1.34849315860971</v>
      </c>
      <c r="E3475" s="33">
        <v>0.788005458838016</v>
      </c>
      <c r="F3475" s="33">
        <v>0.572300017478141</v>
      </c>
      <c r="G3475" s="33">
        <v>4.35417085876529</v>
      </c>
      <c r="H3475" s="33">
        <v>0.82015</v>
      </c>
      <c r="I3475" s="33">
        <v>0.980239266310657</v>
      </c>
    </row>
    <row r="3476">
      <c r="A3476" s="30" t="s">
        <v>3637</v>
      </c>
      <c r="B3476" s="33">
        <v>4.0</v>
      </c>
      <c r="C3476" s="33">
        <v>2.21933321308565</v>
      </c>
      <c r="D3476" s="33">
        <v>2.09852799696249</v>
      </c>
      <c r="E3476" s="33">
        <v>1.07584478726524</v>
      </c>
      <c r="F3476" s="33">
        <v>0.484760368980121</v>
      </c>
      <c r="G3476" s="33">
        <v>4.43866642617131</v>
      </c>
      <c r="H3476" s="33">
        <v>0.29608</v>
      </c>
      <c r="I3476" s="33">
        <v>0.723251002375297</v>
      </c>
    </row>
    <row r="3477">
      <c r="A3477" s="30" t="s">
        <v>3638</v>
      </c>
      <c r="B3477" s="33">
        <v>5.0</v>
      </c>
      <c r="C3477" s="33">
        <v>1.57731028695868</v>
      </c>
      <c r="D3477" s="33">
        <v>1.74446101063095</v>
      </c>
      <c r="E3477" s="33">
        <v>0.589762349436396</v>
      </c>
      <c r="F3477" s="33">
        <v>0.373903824956064</v>
      </c>
      <c r="G3477" s="33">
        <v>3.5269730232493</v>
      </c>
      <c r="H3477" s="33">
        <v>0.61649</v>
      </c>
      <c r="I3477" s="33">
        <v>0.900571249645792</v>
      </c>
    </row>
    <row r="3478">
      <c r="A3478" s="30" t="s">
        <v>3639</v>
      </c>
      <c r="B3478" s="33">
        <v>6.0</v>
      </c>
      <c r="C3478" s="33">
        <v>1.44671987009937</v>
      </c>
      <c r="D3478" s="33">
        <v>1.59277594667784</v>
      </c>
      <c r="E3478" s="33">
        <v>0.648688542230122</v>
      </c>
      <c r="F3478" s="33">
        <v>0.448385728043927</v>
      </c>
      <c r="G3478" s="33">
        <v>3.54372548248902</v>
      </c>
      <c r="H3478" s="33">
        <v>0.71805</v>
      </c>
      <c r="I3478" s="33">
        <v>0.942385022970904</v>
      </c>
    </row>
    <row r="3479">
      <c r="A3479" s="30" t="s">
        <v>3640</v>
      </c>
      <c r="B3479" s="33">
        <v>18.0</v>
      </c>
      <c r="C3479" s="33">
        <v>3.7658012496149</v>
      </c>
      <c r="D3479" s="33">
        <v>2.17401905280565</v>
      </c>
      <c r="E3479" s="33">
        <v>3.84597022930987</v>
      </c>
      <c r="F3479" s="33">
        <v>1.02128869113928</v>
      </c>
      <c r="G3479" s="33">
        <v>15.9769416012208</v>
      </c>
      <c r="H3479" s="33">
        <v>0.00333</v>
      </c>
      <c r="I3479" s="33">
        <v>0.0860445226130653</v>
      </c>
    </row>
    <row r="3480">
      <c r="A3480" s="30" t="s">
        <v>3641</v>
      </c>
      <c r="B3480" s="33">
        <v>14.0</v>
      </c>
      <c r="C3480" s="33">
        <v>4.58225662876445</v>
      </c>
      <c r="D3480" s="33">
        <v>1.71178596342824</v>
      </c>
      <c r="E3480" s="33">
        <v>8.51972107816582</v>
      </c>
      <c r="F3480" s="33">
        <v>1.85928501356395</v>
      </c>
      <c r="G3480" s="33">
        <v>17.1452343631104</v>
      </c>
      <c r="H3480" s="49">
        <v>6.0E-4</v>
      </c>
      <c r="I3480" s="33">
        <v>0.0285666666666667</v>
      </c>
    </row>
    <row r="3481">
      <c r="A3481" s="30" t="s">
        <v>3642</v>
      </c>
      <c r="B3481" s="33">
        <v>4.0</v>
      </c>
      <c r="C3481" s="33">
        <v>6.83318814571096</v>
      </c>
      <c r="D3481" s="33">
        <v>4.58103674930399</v>
      </c>
      <c r="E3481" s="33">
        <v>7.6307663686304</v>
      </c>
      <c r="F3481" s="33">
        <v>1.11672124430235</v>
      </c>
      <c r="G3481" s="33">
        <v>13.6663762914219</v>
      </c>
      <c r="H3481" s="33">
        <v>0.00121</v>
      </c>
      <c r="I3481" s="33">
        <v>0.0464314925373134</v>
      </c>
    </row>
    <row r="3482">
      <c r="A3482" s="30" t="s">
        <v>3643</v>
      </c>
      <c r="B3482" s="33">
        <v>19.0</v>
      </c>
      <c r="C3482" s="33">
        <v>4.04175834327704</v>
      </c>
      <c r="D3482" s="33">
        <v>3.06621813316671</v>
      </c>
      <c r="E3482" s="33">
        <v>3.75925789484739</v>
      </c>
      <c r="F3482" s="33">
        <v>0.930104567261041</v>
      </c>
      <c r="G3482" s="33">
        <v>17.617616172557</v>
      </c>
      <c r="H3482" s="33">
        <v>5.7E-4</v>
      </c>
      <c r="I3482" s="33">
        <v>0.0276503773584906</v>
      </c>
    </row>
    <row r="3483">
      <c r="A3483" s="30" t="s">
        <v>3644</v>
      </c>
      <c r="B3483" s="33">
        <v>11.0</v>
      </c>
      <c r="C3483" s="33">
        <v>2.67675634158187</v>
      </c>
      <c r="D3483" s="33">
        <v>1.92870913052087</v>
      </c>
      <c r="E3483" s="33">
        <v>3.28161848466594</v>
      </c>
      <c r="F3483" s="33">
        <v>1.22596832355933</v>
      </c>
      <c r="G3483" s="33">
        <v>8.87779644023146</v>
      </c>
      <c r="H3483" s="33">
        <v>0.11868</v>
      </c>
      <c r="I3483" s="33">
        <v>0.517163186440678</v>
      </c>
    </row>
    <row r="3484">
      <c r="A3484" s="30" t="s">
        <v>3645</v>
      </c>
      <c r="B3484" s="33">
        <v>2.0</v>
      </c>
      <c r="C3484" s="33">
        <v>1.87337062892018</v>
      </c>
      <c r="D3484" s="33">
        <v>1.87337062892018</v>
      </c>
      <c r="E3484" s="33">
        <v>1.09232112227588</v>
      </c>
      <c r="F3484" s="33">
        <v>0.583077958740871</v>
      </c>
      <c r="G3484" s="33">
        <v>2.64934615077034</v>
      </c>
      <c r="H3484" s="33">
        <v>0.4231</v>
      </c>
      <c r="I3484" s="33">
        <v>0.800707171754321</v>
      </c>
    </row>
    <row r="3485">
      <c r="A3485" s="30" t="s">
        <v>3646</v>
      </c>
      <c r="B3485" s="33">
        <v>15.0</v>
      </c>
      <c r="C3485" s="33">
        <v>1.42880641084411</v>
      </c>
      <c r="D3485" s="33">
        <v>1.66266187498724</v>
      </c>
      <c r="E3485" s="33">
        <v>0.975337364664246</v>
      </c>
      <c r="F3485" s="33">
        <v>0.682623872108772</v>
      </c>
      <c r="G3485" s="33">
        <v>5.53374343415365</v>
      </c>
      <c r="H3485" s="33">
        <v>0.86589</v>
      </c>
      <c r="I3485" s="33">
        <v>0.98854493339254</v>
      </c>
    </row>
    <row r="3486">
      <c r="A3486" s="30" t="s">
        <v>3647</v>
      </c>
      <c r="B3486" s="33">
        <v>9.0</v>
      </c>
      <c r="C3486" s="33">
        <v>3.03056029815171</v>
      </c>
      <c r="D3486" s="33">
        <v>2.67960207799539</v>
      </c>
      <c r="E3486" s="33">
        <v>1.88785187114104</v>
      </c>
      <c r="F3486" s="33">
        <v>0.62293823102362</v>
      </c>
      <c r="G3486" s="33">
        <v>9.09168089445514</v>
      </c>
      <c r="H3486" s="33">
        <v>0.05414</v>
      </c>
      <c r="I3486" s="33">
        <v>0.356004795918367</v>
      </c>
    </row>
    <row r="3487">
      <c r="A3487" s="30" t="s">
        <v>3648</v>
      </c>
      <c r="B3487" s="33">
        <v>22.0</v>
      </c>
      <c r="C3487" s="33">
        <v>2.18962843061018</v>
      </c>
      <c r="D3487" s="33">
        <v>1.55107207665259</v>
      </c>
      <c r="E3487" s="33">
        <v>2.20274235556112</v>
      </c>
      <c r="F3487" s="33">
        <v>1.00598910973552</v>
      </c>
      <c r="G3487" s="33">
        <v>10.2702676990915</v>
      </c>
      <c r="H3487" s="33">
        <v>0.24349</v>
      </c>
      <c r="I3487" s="33">
        <v>0.681440892274211</v>
      </c>
    </row>
    <row r="3488">
      <c r="A3488" s="30" t="s">
        <v>3649</v>
      </c>
      <c r="B3488" s="33">
        <v>6.0</v>
      </c>
      <c r="C3488" s="33">
        <v>2.23889975824681</v>
      </c>
      <c r="D3488" s="33">
        <v>2.21920364135738</v>
      </c>
      <c r="E3488" s="33">
        <v>1.41047782247467</v>
      </c>
      <c r="F3488" s="33">
        <v>0.629987035944458</v>
      </c>
      <c r="G3488" s="33">
        <v>5.4841619929453</v>
      </c>
      <c r="H3488" s="33">
        <v>0.3698</v>
      </c>
      <c r="I3488" s="33">
        <v>0.776916963855422</v>
      </c>
    </row>
    <row r="3489">
      <c r="A3489" s="30" t="s">
        <v>3650</v>
      </c>
      <c r="B3489" s="33">
        <v>17.0</v>
      </c>
      <c r="C3489" s="33">
        <v>2.39692602961356</v>
      </c>
      <c r="D3489" s="33">
        <v>2.19132179951918</v>
      </c>
      <c r="E3489" s="33">
        <v>1.5525310426732</v>
      </c>
      <c r="F3489" s="33">
        <v>0.647717544676798</v>
      </c>
      <c r="G3489" s="33">
        <v>9.88277919688908</v>
      </c>
      <c r="H3489" s="33">
        <v>0.16301</v>
      </c>
      <c r="I3489" s="33">
        <v>0.588465325858444</v>
      </c>
    </row>
    <row r="3490">
      <c r="A3490" s="30" t="s">
        <v>3651</v>
      </c>
      <c r="B3490" s="33">
        <v>5.0</v>
      </c>
      <c r="C3490" s="33">
        <v>2.50370121356876</v>
      </c>
      <c r="D3490" s="33">
        <v>2.50839500877384</v>
      </c>
      <c r="E3490" s="33">
        <v>0.895519320744304</v>
      </c>
      <c r="F3490" s="33">
        <v>0.357678190948287</v>
      </c>
      <c r="G3490" s="33">
        <v>5.59844610888846</v>
      </c>
      <c r="H3490" s="33">
        <v>0.20943</v>
      </c>
      <c r="I3490" s="33">
        <v>0.644936119760479</v>
      </c>
    </row>
    <row r="3491">
      <c r="A3491" s="30" t="s">
        <v>3652</v>
      </c>
      <c r="B3491" s="33">
        <v>6.0</v>
      </c>
      <c r="C3491" s="33">
        <v>3.01715630707831</v>
      </c>
      <c r="D3491" s="33">
        <v>2.27090953515267</v>
      </c>
      <c r="E3491" s="33">
        <v>2.91211616882196</v>
      </c>
      <c r="F3491" s="33">
        <v>0.965185715433461</v>
      </c>
      <c r="G3491" s="33">
        <v>7.39049342656189</v>
      </c>
      <c r="H3491" s="33">
        <v>0.10294</v>
      </c>
      <c r="I3491" s="33">
        <v>0.487850211981567</v>
      </c>
    </row>
    <row r="3492">
      <c r="A3492" s="30" t="s">
        <v>3653</v>
      </c>
      <c r="B3492" s="33">
        <v>2.0</v>
      </c>
      <c r="C3492" s="33">
        <v>5.48019809227125</v>
      </c>
      <c r="D3492" s="33">
        <v>5.48019809227125</v>
      </c>
      <c r="E3492" s="33">
        <v>5.25837547837054</v>
      </c>
      <c r="F3492" s="33">
        <v>0.959522883996923</v>
      </c>
      <c r="G3492" s="33">
        <v>7.75017046658116</v>
      </c>
      <c r="H3492" s="33">
        <v>0.0213</v>
      </c>
      <c r="I3492" s="33">
        <v>0.225359259259259</v>
      </c>
    </row>
    <row r="3493">
      <c r="A3493" s="30" t="s">
        <v>3654</v>
      </c>
      <c r="B3493" s="33">
        <v>28.0</v>
      </c>
      <c r="C3493" s="33">
        <v>1.69595762165503</v>
      </c>
      <c r="D3493" s="33">
        <v>1.77093665851683</v>
      </c>
      <c r="E3493" s="33">
        <v>0.976744494051829</v>
      </c>
      <c r="F3493" s="33">
        <v>0.575925059435539</v>
      </c>
      <c r="G3493" s="33">
        <v>8.97416420200757</v>
      </c>
      <c r="H3493" s="33">
        <v>0.73099</v>
      </c>
      <c r="I3493" s="33">
        <v>0.946801511335013</v>
      </c>
    </row>
    <row r="3494">
      <c r="A3494" s="30" t="s">
        <v>3655</v>
      </c>
      <c r="B3494" s="33">
        <v>13.0</v>
      </c>
      <c r="C3494" s="33">
        <v>1.61359111719146</v>
      </c>
      <c r="D3494" s="33">
        <v>1.6244208892013</v>
      </c>
      <c r="E3494" s="33">
        <v>0.779197385248131</v>
      </c>
      <c r="F3494" s="33">
        <v>0.482896427072778</v>
      </c>
      <c r="G3494" s="33">
        <v>5.81788551066705</v>
      </c>
      <c r="H3494" s="33">
        <v>0.68579</v>
      </c>
      <c r="I3494" s="33">
        <v>0.926180655995802</v>
      </c>
    </row>
    <row r="3495">
      <c r="A3495" s="30" t="s">
        <v>3656</v>
      </c>
      <c r="B3495" s="33">
        <v>3.0</v>
      </c>
      <c r="C3495" s="33">
        <v>1.40231707970509</v>
      </c>
      <c r="D3495" s="33">
        <v>1.04338676606664</v>
      </c>
      <c r="E3495" s="33">
        <v>0.679854944988741</v>
      </c>
      <c r="F3495" s="33">
        <v>0.484808289671344</v>
      </c>
      <c r="G3495" s="33">
        <v>2.42888443037084</v>
      </c>
      <c r="H3495" s="33">
        <v>0.67585</v>
      </c>
      <c r="I3495" s="33">
        <v>0.926180655995802</v>
      </c>
    </row>
    <row r="3496">
      <c r="A3496" s="30" t="s">
        <v>3657</v>
      </c>
      <c r="B3496" s="33">
        <v>7.0</v>
      </c>
      <c r="C3496" s="33">
        <v>1.58041554590656</v>
      </c>
      <c r="D3496" s="33">
        <v>1.28792818639663</v>
      </c>
      <c r="E3496" s="33">
        <v>1.35971763044538</v>
      </c>
      <c r="F3496" s="33">
        <v>0.860354502312504</v>
      </c>
      <c r="G3496" s="33">
        <v>4.18138650260913</v>
      </c>
      <c r="H3496" s="33">
        <v>0.65834</v>
      </c>
      <c r="I3496" s="33">
        <v>0.917358976441917</v>
      </c>
    </row>
    <row r="3497">
      <c r="A3497" s="30" t="s">
        <v>3658</v>
      </c>
      <c r="B3497" s="33">
        <v>2.0</v>
      </c>
      <c r="C3497" s="33">
        <v>0.0</v>
      </c>
      <c r="D3497" s="33">
        <v>0.0</v>
      </c>
      <c r="E3497" s="33">
        <v>0.0</v>
      </c>
      <c r="F3497" s="33">
        <v>0.0</v>
      </c>
      <c r="G3497" s="33">
        <v>0.0</v>
      </c>
      <c r="H3497" s="33">
        <v>1.0</v>
      </c>
      <c r="I3497" s="33">
        <v>1.0</v>
      </c>
    </row>
    <row r="3498">
      <c r="A3498" s="30" t="s">
        <v>3659</v>
      </c>
      <c r="B3498" s="33">
        <v>4.0</v>
      </c>
      <c r="C3498" s="33">
        <v>3.44005364968895</v>
      </c>
      <c r="D3498" s="33">
        <v>1.38758467904771</v>
      </c>
      <c r="E3498" s="33">
        <v>4.28424523944504</v>
      </c>
      <c r="F3498" s="33">
        <v>1.24540070467576</v>
      </c>
      <c r="G3498" s="33">
        <v>6.8801072993779</v>
      </c>
      <c r="H3498" s="33">
        <v>0.0849</v>
      </c>
      <c r="I3498" s="33">
        <v>0.446182737487232</v>
      </c>
    </row>
    <row r="3499">
      <c r="A3499" s="30" t="s">
        <v>3660</v>
      </c>
      <c r="B3499" s="33">
        <v>2.0</v>
      </c>
      <c r="C3499" s="33">
        <v>1.3363239101507</v>
      </c>
      <c r="D3499" s="33">
        <v>1.3363239101507</v>
      </c>
      <c r="E3499" s="33">
        <v>1.35224984434569</v>
      </c>
      <c r="F3499" s="33">
        <v>1.01191772000337</v>
      </c>
      <c r="G3499" s="33">
        <v>1.88984739745857</v>
      </c>
      <c r="H3499" s="33">
        <v>0.6607</v>
      </c>
      <c r="I3499" s="33">
        <v>0.917823387358185</v>
      </c>
    </row>
    <row r="3500">
      <c r="A3500" s="30" t="s">
        <v>3661</v>
      </c>
      <c r="B3500" s="33">
        <v>9.0</v>
      </c>
      <c r="C3500" s="33">
        <v>2.17021591722867</v>
      </c>
      <c r="D3500" s="33">
        <v>2.30143614299337</v>
      </c>
      <c r="E3500" s="33">
        <v>0.897446292252048</v>
      </c>
      <c r="F3500" s="33">
        <v>0.413528573414055</v>
      </c>
      <c r="G3500" s="33">
        <v>6.51064775168602</v>
      </c>
      <c r="H3500" s="33">
        <v>0.29804</v>
      </c>
      <c r="I3500" s="33">
        <v>0.723346789250354</v>
      </c>
    </row>
    <row r="3501">
      <c r="A3501" s="30" t="s">
        <v>3662</v>
      </c>
      <c r="B3501" s="33">
        <v>17.0</v>
      </c>
      <c r="C3501" s="33">
        <v>1.85316227474879</v>
      </c>
      <c r="D3501" s="33">
        <v>1.95826104628529</v>
      </c>
      <c r="E3501" s="33">
        <v>1.04531283385161</v>
      </c>
      <c r="F3501" s="33">
        <v>0.564069778505127</v>
      </c>
      <c r="G3501" s="33">
        <v>7.64078380019914</v>
      </c>
      <c r="H3501" s="33">
        <v>0.54603</v>
      </c>
      <c r="I3501" s="33">
        <v>0.870283898357608</v>
      </c>
    </row>
    <row r="3502">
      <c r="A3502" s="30" t="s">
        <v>3663</v>
      </c>
      <c r="B3502" s="33">
        <v>3.0</v>
      </c>
      <c r="C3502" s="33">
        <v>2.50963062027385</v>
      </c>
      <c r="D3502" s="33">
        <v>1.67639096274403</v>
      </c>
      <c r="E3502" s="33">
        <v>1.6665260256512</v>
      </c>
      <c r="F3502" s="33">
        <v>0.664052315981606</v>
      </c>
      <c r="G3502" s="33">
        <v>4.3468077425449</v>
      </c>
      <c r="H3502" s="33">
        <v>0.22558</v>
      </c>
      <c r="I3502" s="33">
        <v>0.659544081864696</v>
      </c>
    </row>
    <row r="3503">
      <c r="A3503" s="30" t="s">
        <v>3664</v>
      </c>
      <c r="B3503" s="33">
        <v>7.0</v>
      </c>
      <c r="C3503" s="33">
        <v>2.22219085167852</v>
      </c>
      <c r="D3503" s="33">
        <v>2.19315229999806</v>
      </c>
      <c r="E3503" s="33">
        <v>0.935526255216422</v>
      </c>
      <c r="F3503" s="33">
        <v>0.420992757894659</v>
      </c>
      <c r="G3503" s="33">
        <v>5.87936435926419</v>
      </c>
      <c r="H3503" s="33">
        <v>0.28386</v>
      </c>
      <c r="I3503" s="33">
        <v>0.71237654465593</v>
      </c>
    </row>
    <row r="3504">
      <c r="A3504" s="30" t="s">
        <v>3665</v>
      </c>
      <c r="B3504" s="33">
        <v>7.0</v>
      </c>
      <c r="C3504" s="33">
        <v>0.604107355817406</v>
      </c>
      <c r="D3504" s="33">
        <v>0.49735604960459</v>
      </c>
      <c r="E3504" s="33">
        <v>0.666927024955904</v>
      </c>
      <c r="F3504" s="33">
        <v>1.10398759183042</v>
      </c>
      <c r="G3504" s="33">
        <v>1.59831782867767</v>
      </c>
      <c r="H3504" s="33">
        <v>0.99697</v>
      </c>
      <c r="I3504" s="33">
        <v>1.0</v>
      </c>
    </row>
    <row r="3505">
      <c r="A3505" s="30" t="s">
        <v>3666</v>
      </c>
      <c r="B3505" s="33">
        <v>2.0</v>
      </c>
      <c r="C3505" s="33">
        <v>2.3728816335495</v>
      </c>
      <c r="D3505" s="33">
        <v>2.3728816335495</v>
      </c>
      <c r="E3505" s="33">
        <v>1.09068131721146</v>
      </c>
      <c r="F3505" s="33">
        <v>0.459644215619789</v>
      </c>
      <c r="G3505" s="33">
        <v>3.35576138807172</v>
      </c>
      <c r="H3505" s="33">
        <v>0.26969</v>
      </c>
      <c r="I3505" s="33">
        <v>0.699638558467742</v>
      </c>
    </row>
    <row r="3506">
      <c r="A3506" s="30" t="s">
        <v>3667</v>
      </c>
      <c r="B3506" s="33">
        <v>12.0</v>
      </c>
      <c r="C3506" s="33">
        <v>1.13654933903089</v>
      </c>
      <c r="D3506" s="33">
        <v>0.778860355254685</v>
      </c>
      <c r="E3506" s="33">
        <v>0.789454971557269</v>
      </c>
      <c r="F3506" s="33">
        <v>0.694606863464826</v>
      </c>
      <c r="G3506" s="33">
        <v>3.93712240102066</v>
      </c>
      <c r="H3506" s="33">
        <v>0.97422</v>
      </c>
      <c r="I3506" s="33">
        <v>1.0</v>
      </c>
    </row>
    <row r="3507">
      <c r="A3507" s="30" t="s">
        <v>3668</v>
      </c>
      <c r="B3507" s="33">
        <v>14.0</v>
      </c>
      <c r="C3507" s="33">
        <v>5.60530277372007</v>
      </c>
      <c r="D3507" s="33">
        <v>4.10132252976787</v>
      </c>
      <c r="E3507" s="33">
        <v>4.86543688339481</v>
      </c>
      <c r="F3507" s="33">
        <v>0.868006079208771</v>
      </c>
      <c r="G3507" s="33">
        <v>20.9731225283942</v>
      </c>
      <c r="H3507" s="49">
        <v>7.0E-5</v>
      </c>
      <c r="I3507" s="33">
        <v>0.00654436363636364</v>
      </c>
    </row>
    <row r="3508">
      <c r="A3508" s="30" t="s">
        <v>3669</v>
      </c>
      <c r="B3508" s="33">
        <v>2.0</v>
      </c>
      <c r="C3508" s="33">
        <v>1.58807197384306</v>
      </c>
      <c r="D3508" s="33">
        <v>1.58807197384306</v>
      </c>
      <c r="E3508" s="33">
        <v>0.105486049814158</v>
      </c>
      <c r="F3508" s="33">
        <v>0.0664239729380065</v>
      </c>
      <c r="G3508" s="33">
        <v>2.24587292343347</v>
      </c>
      <c r="H3508" s="33">
        <v>0.49872</v>
      </c>
      <c r="I3508" s="33">
        <v>0.847193616600791</v>
      </c>
    </row>
    <row r="3509">
      <c r="A3509" s="30" t="s">
        <v>3670</v>
      </c>
      <c r="B3509" s="33">
        <v>4.0</v>
      </c>
      <c r="C3509" s="33">
        <v>7.0531460321184</v>
      </c>
      <c r="D3509" s="33">
        <v>6.95601417215318</v>
      </c>
      <c r="E3509" s="33">
        <v>3.52102774739441</v>
      </c>
      <c r="F3509" s="33">
        <v>0.499213787912579</v>
      </c>
      <c r="G3509" s="33">
        <v>14.1062920642368</v>
      </c>
      <c r="H3509" s="33">
        <v>0.00368</v>
      </c>
      <c r="I3509" s="33">
        <v>0.0917154807692308</v>
      </c>
    </row>
    <row r="3510">
      <c r="A3510" s="30" t="s">
        <v>3671</v>
      </c>
      <c r="B3510" s="33">
        <v>7.0</v>
      </c>
      <c r="C3510" s="33">
        <v>1.93822703239395</v>
      </c>
      <c r="D3510" s="33">
        <v>2.3331065642714</v>
      </c>
      <c r="E3510" s="33">
        <v>1.24284280195304</v>
      </c>
      <c r="F3510" s="33">
        <v>0.641226637117932</v>
      </c>
      <c r="G3510" s="33">
        <v>5.12806671209712</v>
      </c>
      <c r="H3510" s="33">
        <v>0.41702</v>
      </c>
      <c r="I3510" s="33">
        <v>0.797772342475908</v>
      </c>
    </row>
    <row r="3511">
      <c r="A3511" s="30" t="s">
        <v>3672</v>
      </c>
      <c r="B3511" s="33">
        <v>4.0</v>
      </c>
      <c r="C3511" s="33">
        <v>5.55129113127695</v>
      </c>
      <c r="D3511" s="33">
        <v>2.21942797884761</v>
      </c>
      <c r="E3511" s="33">
        <v>7.55150165011748</v>
      </c>
      <c r="F3511" s="33">
        <v>1.36031446947017</v>
      </c>
      <c r="G3511" s="33">
        <v>11.1025822625539</v>
      </c>
      <c r="H3511" s="33">
        <v>0.00935</v>
      </c>
      <c r="I3511" s="33">
        <v>0.152470063291139</v>
      </c>
    </row>
    <row r="3512">
      <c r="A3512" s="30" t="s">
        <v>3673</v>
      </c>
      <c r="B3512" s="33">
        <v>6.0</v>
      </c>
      <c r="C3512" s="33">
        <v>3.08258223459317</v>
      </c>
      <c r="D3512" s="33">
        <v>1.59497931754124</v>
      </c>
      <c r="E3512" s="33">
        <v>3.54218039386808</v>
      </c>
      <c r="F3512" s="33">
        <v>1.14909518199295</v>
      </c>
      <c r="G3512" s="33">
        <v>7.55075356492161</v>
      </c>
      <c r="H3512" s="33">
        <v>0.07846</v>
      </c>
      <c r="I3512" s="33">
        <v>0.430491748400853</v>
      </c>
    </row>
    <row r="3513">
      <c r="A3513" s="30" t="s">
        <v>3674</v>
      </c>
      <c r="B3513" s="33">
        <v>6.0</v>
      </c>
      <c r="C3513" s="33">
        <v>7.67967572289916</v>
      </c>
      <c r="D3513" s="33">
        <v>2.35312455943951</v>
      </c>
      <c r="E3513" s="33">
        <v>10.8840101608373</v>
      </c>
      <c r="F3513" s="33">
        <v>1.41724866433924</v>
      </c>
      <c r="G3513" s="33">
        <v>18.8112869111425</v>
      </c>
      <c r="H3513" s="33">
        <v>2.8E-4</v>
      </c>
      <c r="I3513" s="33">
        <v>0.01714</v>
      </c>
    </row>
    <row r="3514">
      <c r="A3514" s="30" t="s">
        <v>3675</v>
      </c>
      <c r="B3514" s="33">
        <v>3.0</v>
      </c>
      <c r="C3514" s="33">
        <v>1.08730654869364</v>
      </c>
      <c r="D3514" s="33">
        <v>1.38555567604735</v>
      </c>
      <c r="E3514" s="33">
        <v>0.973087788169944</v>
      </c>
      <c r="F3514" s="33">
        <v>0.894952568196221</v>
      </c>
      <c r="G3514" s="33">
        <v>1.88327018573975</v>
      </c>
      <c r="H3514" s="33">
        <v>0.79892</v>
      </c>
      <c r="I3514" s="33">
        <v>0.972127450331126</v>
      </c>
    </row>
    <row r="3515">
      <c r="A3515" s="30" t="s">
        <v>3676</v>
      </c>
      <c r="B3515" s="33">
        <v>12.0</v>
      </c>
      <c r="C3515" s="33">
        <v>1.53259759490722</v>
      </c>
      <c r="D3515" s="33">
        <v>1.26410913886652</v>
      </c>
      <c r="E3515" s="33">
        <v>1.09069189561988</v>
      </c>
      <c r="F3515" s="33">
        <v>0.711662277981001</v>
      </c>
      <c r="G3515" s="33">
        <v>5.30907380387434</v>
      </c>
      <c r="H3515" s="33">
        <v>0.77466</v>
      </c>
      <c r="I3515" s="33">
        <v>0.96168559150169</v>
      </c>
    </row>
    <row r="3516">
      <c r="A3516" s="30" t="s">
        <v>3677</v>
      </c>
      <c r="B3516" s="33">
        <v>16.0</v>
      </c>
      <c r="C3516" s="33">
        <v>1.8625334189412</v>
      </c>
      <c r="D3516" s="33">
        <v>2.08686024912241</v>
      </c>
      <c r="E3516" s="33">
        <v>1.18145138182184</v>
      </c>
      <c r="F3516" s="33">
        <v>0.634324930660014</v>
      </c>
      <c r="G3516" s="33">
        <v>7.45013367576481</v>
      </c>
      <c r="H3516" s="33">
        <v>0.53162</v>
      </c>
      <c r="I3516" s="33">
        <v>0.860702153652393</v>
      </c>
    </row>
    <row r="3517">
      <c r="A3517" s="30" t="s">
        <v>3678</v>
      </c>
      <c r="B3517" s="33">
        <v>7.0</v>
      </c>
      <c r="C3517" s="33">
        <v>1.15956553663262</v>
      </c>
      <c r="D3517" s="33">
        <v>0.803895425226111</v>
      </c>
      <c r="E3517" s="33">
        <v>1.2028714249629</v>
      </c>
      <c r="F3517" s="33">
        <v>1.03734665007037</v>
      </c>
      <c r="G3517" s="33">
        <v>3.06792203881106</v>
      </c>
      <c r="H3517" s="33">
        <v>0.90557</v>
      </c>
      <c r="I3517" s="33">
        <v>0.989832279365079</v>
      </c>
    </row>
    <row r="3518">
      <c r="A3518" s="30" t="s">
        <v>3679</v>
      </c>
      <c r="B3518" s="33">
        <v>11.0</v>
      </c>
      <c r="C3518" s="33">
        <v>1.56450395152573</v>
      </c>
      <c r="D3518" s="33">
        <v>1.35165069132102</v>
      </c>
      <c r="E3518" s="33">
        <v>0.939250010364965</v>
      </c>
      <c r="F3518" s="33">
        <v>0.600350040310854</v>
      </c>
      <c r="G3518" s="33">
        <v>5.18887259023923</v>
      </c>
      <c r="H3518" s="33">
        <v>0.74664</v>
      </c>
      <c r="I3518" s="33">
        <v>0.951480267657993</v>
      </c>
    </row>
    <row r="3519">
      <c r="A3519" s="30" t="s">
        <v>3680</v>
      </c>
      <c r="B3519" s="33">
        <v>7.0</v>
      </c>
      <c r="C3519" s="33">
        <v>1.43628597692662</v>
      </c>
      <c r="D3519" s="33">
        <v>1.42049606959635</v>
      </c>
      <c r="E3519" s="33">
        <v>0.886557001738304</v>
      </c>
      <c r="F3519" s="33">
        <v>0.617256602083779</v>
      </c>
      <c r="G3519" s="33">
        <v>3.80005550651728</v>
      </c>
      <c r="H3519" s="33">
        <v>0.76958</v>
      </c>
      <c r="I3519" s="33">
        <v>0.960413828238719</v>
      </c>
    </row>
    <row r="3520">
      <c r="A3520" s="30" t="s">
        <v>3681</v>
      </c>
      <c r="B3520" s="33">
        <v>16.0</v>
      </c>
      <c r="C3520" s="33">
        <v>1.97484882379748</v>
      </c>
      <c r="D3520" s="33">
        <v>1.95826104628529</v>
      </c>
      <c r="E3520" s="33">
        <v>0.914600186190609</v>
      </c>
      <c r="F3520" s="33">
        <v>0.463124151666406</v>
      </c>
      <c r="G3520" s="33">
        <v>7.89939529518994</v>
      </c>
      <c r="H3520" s="33">
        <v>0.40546</v>
      </c>
      <c r="I3520" s="33">
        <v>0.792371849601215</v>
      </c>
    </row>
    <row r="3521">
      <c r="A3521" s="30" t="s">
        <v>3682</v>
      </c>
      <c r="B3521" s="33">
        <v>12.0</v>
      </c>
      <c r="C3521" s="33">
        <v>1.30866839441755</v>
      </c>
      <c r="D3521" s="33">
        <v>1.05856572945107</v>
      </c>
      <c r="E3521" s="33">
        <v>1.25226914335478</v>
      </c>
      <c r="F3521" s="33">
        <v>0.956903329137193</v>
      </c>
      <c r="G3521" s="33">
        <v>4.53336029878158</v>
      </c>
      <c r="H3521" s="33">
        <v>0.89785</v>
      </c>
      <c r="I3521" s="33">
        <v>0.989530820720529</v>
      </c>
    </row>
    <row r="3522">
      <c r="A3522" s="30" t="s">
        <v>3683</v>
      </c>
      <c r="B3522" s="33">
        <v>8.0</v>
      </c>
      <c r="C3522" s="33">
        <v>1.34145016730397</v>
      </c>
      <c r="D3522" s="33">
        <v>0.993998497765871</v>
      </c>
      <c r="E3522" s="33">
        <v>1.16818264258139</v>
      </c>
      <c r="F3522" s="33">
        <v>0.870835660581557</v>
      </c>
      <c r="G3522" s="33">
        <v>3.79419403969787</v>
      </c>
      <c r="H3522" s="33">
        <v>0.8392</v>
      </c>
      <c r="I3522" s="33">
        <v>0.981973481919491</v>
      </c>
    </row>
    <row r="3523">
      <c r="A3523" s="30" t="s">
        <v>3684</v>
      </c>
      <c r="B3523" s="33">
        <v>4.0</v>
      </c>
      <c r="C3523" s="33">
        <v>0.992261784215424</v>
      </c>
      <c r="D3523" s="33">
        <v>1.0056910416302</v>
      </c>
      <c r="E3523" s="33">
        <v>0.332562468397319</v>
      </c>
      <c r="F3523" s="33">
        <v>0.335155977674051</v>
      </c>
      <c r="G3523" s="33">
        <v>1.98452356843085</v>
      </c>
      <c r="H3523" s="33">
        <v>0.89551</v>
      </c>
      <c r="I3523" s="33">
        <v>0.989530820720529</v>
      </c>
    </row>
    <row r="3524">
      <c r="A3524" s="30" t="s">
        <v>3685</v>
      </c>
      <c r="B3524" s="33">
        <v>8.0</v>
      </c>
      <c r="C3524" s="33">
        <v>2.68729913043621</v>
      </c>
      <c r="D3524" s="33">
        <v>2.7046220802944</v>
      </c>
      <c r="E3524" s="33">
        <v>0.774159981261463</v>
      </c>
      <c r="F3524" s="33">
        <v>0.288081059712842</v>
      </c>
      <c r="G3524" s="33">
        <v>7.60082975283263</v>
      </c>
      <c r="H3524" s="33">
        <v>0.1323</v>
      </c>
      <c r="I3524" s="33">
        <v>0.539481839809675</v>
      </c>
    </row>
    <row r="3525">
      <c r="A3525" s="30" t="s">
        <v>3686</v>
      </c>
      <c r="B3525" s="33">
        <v>6.0</v>
      </c>
      <c r="C3525" s="33">
        <v>1.59933239865283</v>
      </c>
      <c r="D3525" s="33">
        <v>1.50938459830383</v>
      </c>
      <c r="E3525" s="33">
        <v>1.23119714139975</v>
      </c>
      <c r="F3525" s="33">
        <v>0.7698194211765</v>
      </c>
      <c r="G3525" s="33">
        <v>3.91754830580093</v>
      </c>
      <c r="H3525" s="33">
        <v>0.62146</v>
      </c>
      <c r="I3525" s="33">
        <v>0.902249213419791</v>
      </c>
    </row>
    <row r="3526">
      <c r="A3526" s="30" t="s">
        <v>3687</v>
      </c>
      <c r="B3526" s="33">
        <v>7.0</v>
      </c>
      <c r="C3526" s="33">
        <v>3.75627028680284</v>
      </c>
      <c r="D3526" s="33">
        <v>1.13998094391514</v>
      </c>
      <c r="E3526" s="33">
        <v>4.39018415296779</v>
      </c>
      <c r="F3526" s="33">
        <v>1.16876151548309</v>
      </c>
      <c r="G3526" s="33">
        <v>9.93815703602159</v>
      </c>
      <c r="H3526" s="33">
        <v>0.02352</v>
      </c>
      <c r="I3526" s="33">
        <v>0.235750175438596</v>
      </c>
    </row>
    <row r="3527">
      <c r="A3527" s="30" t="s">
        <v>3688</v>
      </c>
      <c r="B3527" s="33">
        <v>5.0</v>
      </c>
      <c r="C3527" s="33">
        <v>1.21773902572767</v>
      </c>
      <c r="D3527" s="33">
        <v>1.26136120626724</v>
      </c>
      <c r="E3527" s="33">
        <v>0.29031901987999</v>
      </c>
      <c r="F3527" s="33">
        <v>0.238408241623452</v>
      </c>
      <c r="G3527" s="33">
        <v>2.72294724038144</v>
      </c>
      <c r="H3527" s="33">
        <v>0.81556</v>
      </c>
      <c r="I3527" s="33">
        <v>0.978900448179272</v>
      </c>
    </row>
    <row r="3528">
      <c r="A3528" s="30" t="s">
        <v>3689</v>
      </c>
      <c r="B3528" s="33">
        <v>14.0</v>
      </c>
      <c r="C3528" s="33">
        <v>4.29720687171567</v>
      </c>
      <c r="D3528" s="33">
        <v>3.20902166627102</v>
      </c>
      <c r="E3528" s="33">
        <v>4.12776393034945</v>
      </c>
      <c r="F3528" s="33">
        <v>0.960569051845863</v>
      </c>
      <c r="G3528" s="33">
        <v>16.0786758340507</v>
      </c>
      <c r="H3528" s="33">
        <v>0.00125</v>
      </c>
      <c r="I3528" s="33">
        <v>0.0472610294117647</v>
      </c>
    </row>
    <row r="3529">
      <c r="A3529" s="30" t="s">
        <v>3690</v>
      </c>
      <c r="B3529" s="33">
        <v>7.0</v>
      </c>
      <c r="C3529" s="33">
        <v>1.72785659438833</v>
      </c>
      <c r="D3529" s="33">
        <v>1.41446934680679</v>
      </c>
      <c r="E3529" s="33">
        <v>1.23304093593886</v>
      </c>
      <c r="F3529" s="33">
        <v>0.713624579692254</v>
      </c>
      <c r="G3529" s="33">
        <v>4.57147884993451</v>
      </c>
      <c r="H3529" s="33">
        <v>0.57422</v>
      </c>
      <c r="I3529" s="33">
        <v>0.882011967895363</v>
      </c>
    </row>
    <row r="3530">
      <c r="A3530" s="30" t="s">
        <v>3691</v>
      </c>
      <c r="B3530" s="33">
        <v>17.0</v>
      </c>
      <c r="C3530" s="33">
        <v>1.84654431474702</v>
      </c>
      <c r="D3530" s="33">
        <v>1.29177380535467</v>
      </c>
      <c r="E3530" s="33">
        <v>1.65648362709468</v>
      </c>
      <c r="F3530" s="33">
        <v>0.897072230471558</v>
      </c>
      <c r="G3530" s="33">
        <v>7.61349725208574</v>
      </c>
      <c r="H3530" s="33">
        <v>0.57528</v>
      </c>
      <c r="I3530" s="33">
        <v>0.882011967895363</v>
      </c>
    </row>
    <row r="3531">
      <c r="A3531" s="30" t="s">
        <v>3692</v>
      </c>
      <c r="B3531" s="33">
        <v>9.0</v>
      </c>
      <c r="C3531" s="33">
        <v>1.78865185930069</v>
      </c>
      <c r="D3531" s="33">
        <v>1.28063326167805</v>
      </c>
      <c r="E3531" s="33">
        <v>1.85977744490657</v>
      </c>
      <c r="F3531" s="33">
        <v>1.03976491301872</v>
      </c>
      <c r="G3531" s="33">
        <v>5.36595557790208</v>
      </c>
      <c r="H3531" s="33">
        <v>0.54748</v>
      </c>
      <c r="I3531" s="33">
        <v>0.870912337662338</v>
      </c>
    </row>
    <row r="3532">
      <c r="A3532" s="30" t="s">
        <v>3693</v>
      </c>
      <c r="B3532" s="33">
        <v>7.0</v>
      </c>
      <c r="C3532" s="33">
        <v>3.04069891954094</v>
      </c>
      <c r="D3532" s="33">
        <v>2.67960207799539</v>
      </c>
      <c r="E3532" s="33">
        <v>2.05491711923347</v>
      </c>
      <c r="F3532" s="33">
        <v>0.675804206074998</v>
      </c>
      <c r="G3532" s="33">
        <v>8.04493315292812</v>
      </c>
      <c r="H3532" s="33">
        <v>0.07712</v>
      </c>
      <c r="I3532" s="33">
        <v>0.428038254310345</v>
      </c>
    </row>
    <row r="3533">
      <c r="A3533" s="30" t="s">
        <v>3694</v>
      </c>
      <c r="B3533" s="33">
        <v>3.0</v>
      </c>
      <c r="C3533" s="33">
        <v>2.57701053235094</v>
      </c>
      <c r="D3533" s="33">
        <v>2.01038949386681</v>
      </c>
      <c r="E3533" s="33">
        <v>1.56085840146954</v>
      </c>
      <c r="F3533" s="33">
        <v>0.605685689629527</v>
      </c>
      <c r="G3533" s="33">
        <v>4.46351317367195</v>
      </c>
      <c r="H3533" s="33">
        <v>0.20443</v>
      </c>
      <c r="I3533" s="33">
        <v>0.636692344033919</v>
      </c>
    </row>
    <row r="3534">
      <c r="A3534" s="30" t="s">
        <v>3695</v>
      </c>
      <c r="B3534" s="33">
        <v>11.0</v>
      </c>
      <c r="C3534" s="33">
        <v>1.65197189720946</v>
      </c>
      <c r="D3534" s="33">
        <v>1.31378212006735</v>
      </c>
      <c r="E3534" s="33">
        <v>1.23070993648652</v>
      </c>
      <c r="F3534" s="33">
        <v>0.744994475127245</v>
      </c>
      <c r="G3534" s="33">
        <v>5.47897094725533</v>
      </c>
      <c r="H3534" s="33">
        <v>0.66231</v>
      </c>
      <c r="I3534" s="33">
        <v>0.918711393906714</v>
      </c>
    </row>
    <row r="3535">
      <c r="A3535" s="30" t="s">
        <v>3696</v>
      </c>
      <c r="B3535" s="33">
        <v>7.0</v>
      </c>
      <c r="C3535" s="33">
        <v>1.22784271821581</v>
      </c>
      <c r="D3535" s="33">
        <v>1.10092782285774</v>
      </c>
      <c r="E3535" s="33">
        <v>0.695897574846485</v>
      </c>
      <c r="F3535" s="33">
        <v>0.566764427171668</v>
      </c>
      <c r="G3535" s="33">
        <v>3.24856648150058</v>
      </c>
      <c r="H3535" s="33">
        <v>0.86983</v>
      </c>
      <c r="I3535" s="33">
        <v>0.989475003307607</v>
      </c>
    </row>
    <row r="3536">
      <c r="A3536" s="30" t="s">
        <v>3697</v>
      </c>
      <c r="B3536" s="33">
        <v>8.0</v>
      </c>
      <c r="C3536" s="33">
        <v>3.01516328778113</v>
      </c>
      <c r="D3536" s="33">
        <v>2.96446233359365</v>
      </c>
      <c r="E3536" s="33">
        <v>1.01051236005457</v>
      </c>
      <c r="F3536" s="33">
        <v>0.335143494267673</v>
      </c>
      <c r="G3536" s="33">
        <v>8.52816962869904</v>
      </c>
      <c r="H3536" s="33">
        <v>0.08204</v>
      </c>
      <c r="I3536" s="33">
        <v>0.43942675</v>
      </c>
    </row>
    <row r="3537">
      <c r="A3537" s="30" t="s">
        <v>3698</v>
      </c>
      <c r="B3537" s="33">
        <v>10.0</v>
      </c>
      <c r="C3537" s="33">
        <v>1.15513397899446</v>
      </c>
      <c r="D3537" s="33">
        <v>1.21774857918127</v>
      </c>
      <c r="E3537" s="33">
        <v>0.55204958660957</v>
      </c>
      <c r="F3537" s="33">
        <v>0.477909572957181</v>
      </c>
      <c r="G3537" s="33">
        <v>3.65285437627559</v>
      </c>
      <c r="H3537" s="33">
        <v>0.93344</v>
      </c>
      <c r="I3537" s="33">
        <v>0.996651883817427</v>
      </c>
    </row>
    <row r="3538">
      <c r="A3538" s="30" t="s">
        <v>3699</v>
      </c>
      <c r="B3538" s="33">
        <v>19.0</v>
      </c>
      <c r="C3538" s="33">
        <v>1.99494342576102</v>
      </c>
      <c r="D3538" s="33">
        <v>2.12664862755447</v>
      </c>
      <c r="E3538" s="33">
        <v>1.15008068897569</v>
      </c>
      <c r="F3538" s="33">
        <v>0.57649789669447</v>
      </c>
      <c r="G3538" s="33">
        <v>8.69575679097311</v>
      </c>
      <c r="H3538" s="33">
        <v>0.42303</v>
      </c>
      <c r="I3538" s="33">
        <v>0.800707171754321</v>
      </c>
    </row>
    <row r="3539">
      <c r="A3539" s="30" t="s">
        <v>3700</v>
      </c>
      <c r="B3539" s="33">
        <v>26.0</v>
      </c>
      <c r="C3539" s="33">
        <v>1.67596623315919</v>
      </c>
      <c r="D3539" s="33">
        <v>1.36860318368419</v>
      </c>
      <c r="E3539" s="33">
        <v>1.33599126094619</v>
      </c>
      <c r="F3539" s="33">
        <v>0.797146884294829</v>
      </c>
      <c r="G3539" s="33">
        <v>8.54578452700129</v>
      </c>
      <c r="H3539" s="33">
        <v>0.74876</v>
      </c>
      <c r="I3539" s="33">
        <v>0.952058338278932</v>
      </c>
    </row>
    <row r="3540">
      <c r="A3540" s="30" t="s">
        <v>3701</v>
      </c>
      <c r="B3540" s="33">
        <v>12.0</v>
      </c>
      <c r="C3540" s="33">
        <v>3.81443308983594</v>
      </c>
      <c r="D3540" s="33">
        <v>1.70336462691666</v>
      </c>
      <c r="E3540" s="33">
        <v>4.44808745327377</v>
      </c>
      <c r="F3540" s="33">
        <v>1.16612019362098</v>
      </c>
      <c r="G3540" s="33">
        <v>13.2135838273356</v>
      </c>
      <c r="H3540" s="33">
        <v>0.00778</v>
      </c>
      <c r="I3540" s="33">
        <v>0.136535017064846</v>
      </c>
    </row>
    <row r="3541">
      <c r="A3541" s="30" t="s">
        <v>3702</v>
      </c>
      <c r="B3541" s="33">
        <v>8.0</v>
      </c>
      <c r="C3541" s="33">
        <v>1.05133406332592</v>
      </c>
      <c r="D3541" s="33">
        <v>0.775549050826681</v>
      </c>
      <c r="E3541" s="33">
        <v>0.909515245064056</v>
      </c>
      <c r="F3541" s="33">
        <v>0.865105846743691</v>
      </c>
      <c r="G3541" s="33">
        <v>2.97362178188066</v>
      </c>
      <c r="H3541" s="33">
        <v>0.95375</v>
      </c>
      <c r="I3541" s="33">
        <v>1.0</v>
      </c>
    </row>
    <row r="3542">
      <c r="A3542" s="30" t="s">
        <v>3703</v>
      </c>
      <c r="B3542" s="33">
        <v>6.0</v>
      </c>
      <c r="C3542" s="33">
        <v>1.90440418680046</v>
      </c>
      <c r="D3542" s="33">
        <v>1.68413571710451</v>
      </c>
      <c r="E3542" s="33">
        <v>0.827534796696595</v>
      </c>
      <c r="F3542" s="33">
        <v>0.434537375223331</v>
      </c>
      <c r="G3542" s="33">
        <v>4.66481852168107</v>
      </c>
      <c r="H3542" s="33">
        <v>0.42888</v>
      </c>
      <c r="I3542" s="33">
        <v>0.805067798833819</v>
      </c>
    </row>
    <row r="3543">
      <c r="A3543" s="30" t="s">
        <v>3704</v>
      </c>
      <c r="B3543" s="33">
        <v>12.0</v>
      </c>
      <c r="C3543" s="33">
        <v>1.90667714775209</v>
      </c>
      <c r="D3543" s="33">
        <v>1.75670278525439</v>
      </c>
      <c r="E3543" s="33">
        <v>1.04059381790159</v>
      </c>
      <c r="F3543" s="33">
        <v>0.545762988311063</v>
      </c>
      <c r="G3543" s="33">
        <v>6.60492338707425</v>
      </c>
      <c r="H3543" s="33">
        <v>0.47356</v>
      </c>
      <c r="I3543" s="33">
        <v>0.837310491240124</v>
      </c>
    </row>
    <row r="3544">
      <c r="A3544" s="30" t="s">
        <v>3705</v>
      </c>
      <c r="B3544" s="33">
        <v>9.0</v>
      </c>
      <c r="C3544" s="33">
        <v>5.75646932506842</v>
      </c>
      <c r="D3544" s="33">
        <v>1.43956230368816</v>
      </c>
      <c r="E3544" s="33">
        <v>7.58034656460779</v>
      </c>
      <c r="F3544" s="33">
        <v>1.31683956546015</v>
      </c>
      <c r="G3544" s="33">
        <v>17.2694079752052</v>
      </c>
      <c r="H3544" s="33">
        <v>3.9E-4</v>
      </c>
      <c r="I3544" s="33">
        <v>0.0206740206185567</v>
      </c>
    </row>
    <row r="3545">
      <c r="A3545" s="30" t="s">
        <v>3706</v>
      </c>
      <c r="B3545" s="33">
        <v>8.0</v>
      </c>
      <c r="C3545" s="33">
        <v>8.89585162614696</v>
      </c>
      <c r="D3545" s="33">
        <v>4.95577248765593</v>
      </c>
      <c r="E3545" s="33">
        <v>11.5784706245928</v>
      </c>
      <c r="F3545" s="33">
        <v>1.30155842421663</v>
      </c>
      <c r="G3545" s="33">
        <v>25.1612680371116</v>
      </c>
      <c r="H3545" s="33">
        <v>0.0</v>
      </c>
      <c r="I3545" s="33">
        <v>0.0</v>
      </c>
    </row>
    <row r="3546">
      <c r="A3546" s="30" t="s">
        <v>3707</v>
      </c>
      <c r="B3546" s="33">
        <v>5.0</v>
      </c>
      <c r="C3546" s="33">
        <v>2.98983028960133</v>
      </c>
      <c r="D3546" s="33">
        <v>3.82830826485372</v>
      </c>
      <c r="E3546" s="33">
        <v>2.03907785714324</v>
      </c>
      <c r="F3546" s="33">
        <v>0.68200454863113</v>
      </c>
      <c r="G3546" s="33">
        <v>6.68546376873647</v>
      </c>
      <c r="H3546" s="33">
        <v>0.10304</v>
      </c>
      <c r="I3546" s="33">
        <v>0.487874475138122</v>
      </c>
    </row>
    <row r="3547">
      <c r="A3547" s="30" t="s">
        <v>3708</v>
      </c>
      <c r="B3547" s="33">
        <v>4.0</v>
      </c>
      <c r="C3547" s="33">
        <v>2.20538323739506</v>
      </c>
      <c r="D3547" s="33">
        <v>2.0876517565203</v>
      </c>
      <c r="E3547" s="33">
        <v>0.806029165218927</v>
      </c>
      <c r="F3547" s="33">
        <v>0.365482584410585</v>
      </c>
      <c r="G3547" s="33">
        <v>4.41076647479011</v>
      </c>
      <c r="H3547" s="33">
        <v>0.30395</v>
      </c>
      <c r="I3547" s="33">
        <v>0.727334944237918</v>
      </c>
    </row>
    <row r="3548">
      <c r="A3548" s="30" t="s">
        <v>3709</v>
      </c>
      <c r="B3548" s="33">
        <v>10.0</v>
      </c>
      <c r="C3548" s="33">
        <v>7.89884086732029</v>
      </c>
      <c r="D3548" s="33">
        <v>5.62633908222935</v>
      </c>
      <c r="E3548" s="33">
        <v>6.55667505947717</v>
      </c>
      <c r="F3548" s="33">
        <v>0.830080662417694</v>
      </c>
      <c r="G3548" s="33">
        <v>24.978328015952</v>
      </c>
      <c r="H3548" s="33">
        <v>0.0</v>
      </c>
      <c r="I3548" s="33">
        <v>0.0</v>
      </c>
    </row>
    <row r="3549">
      <c r="A3549" s="30" t="s">
        <v>3710</v>
      </c>
      <c r="B3549" s="33">
        <v>9.0</v>
      </c>
      <c r="C3549" s="33">
        <v>2.52909434610664</v>
      </c>
      <c r="D3549" s="33">
        <v>2.07964626846941</v>
      </c>
      <c r="E3549" s="33">
        <v>2.10180069928563</v>
      </c>
      <c r="F3549" s="33">
        <v>0.83104875170877</v>
      </c>
      <c r="G3549" s="33">
        <v>7.58728303831991</v>
      </c>
      <c r="H3549" s="33">
        <v>0.15058</v>
      </c>
      <c r="I3549" s="33">
        <v>0.566409919531822</v>
      </c>
    </row>
    <row r="3550">
      <c r="A3550" s="30" t="s">
        <v>3711</v>
      </c>
      <c r="B3550" s="33">
        <v>12.0</v>
      </c>
      <c r="C3550" s="33">
        <v>3.47744399615908</v>
      </c>
      <c r="D3550" s="33">
        <v>2.49628082149755</v>
      </c>
      <c r="E3550" s="33">
        <v>2.72160557564651</v>
      </c>
      <c r="F3550" s="33">
        <v>0.782645408136719</v>
      </c>
      <c r="G3550" s="33">
        <v>12.0462193636458</v>
      </c>
      <c r="H3550" s="33">
        <v>0.02171</v>
      </c>
      <c r="I3550" s="33">
        <v>0.227156626506024</v>
      </c>
    </row>
    <row r="3551">
      <c r="A3551" s="30" t="s">
        <v>3712</v>
      </c>
      <c r="B3551" s="33">
        <v>20.0</v>
      </c>
      <c r="C3551" s="33">
        <v>1.57160456620125</v>
      </c>
      <c r="D3551" s="33">
        <v>1.40567757278325</v>
      </c>
      <c r="E3551" s="33">
        <v>1.41930067477746</v>
      </c>
      <c r="F3551" s="33">
        <v>0.903090195396974</v>
      </c>
      <c r="G3551" s="33">
        <v>7.02842928755012</v>
      </c>
      <c r="H3551" s="33">
        <v>0.79741</v>
      </c>
      <c r="I3551" s="33">
        <v>0.972127450331126</v>
      </c>
    </row>
    <row r="3552">
      <c r="A3552" s="30" t="s">
        <v>3713</v>
      </c>
      <c r="B3552" s="33">
        <v>9.0</v>
      </c>
      <c r="C3552" s="33">
        <v>3.43367114432948</v>
      </c>
      <c r="D3552" s="33">
        <v>3.76140755372776</v>
      </c>
      <c r="E3552" s="33">
        <v>2.10479584175969</v>
      </c>
      <c r="F3552" s="33">
        <v>0.612987019806963</v>
      </c>
      <c r="G3552" s="33">
        <v>10.3010134329884</v>
      </c>
      <c r="H3552" s="33">
        <v>0.04035</v>
      </c>
      <c r="I3552" s="33">
        <v>0.311531081081081</v>
      </c>
    </row>
    <row r="3553">
      <c r="A3553" s="30" t="s">
        <v>3714</v>
      </c>
      <c r="B3553" s="33">
        <v>12.0</v>
      </c>
      <c r="C3553" s="33">
        <v>6.07481219789764</v>
      </c>
      <c r="D3553" s="33">
        <v>5.60549433049127</v>
      </c>
      <c r="E3553" s="33">
        <v>5.33034211766763</v>
      </c>
      <c r="F3553" s="33">
        <v>0.877449696224741</v>
      </c>
      <c r="G3553" s="33">
        <v>21.0437667463957</v>
      </c>
      <c r="H3553" s="49">
        <v>9.0E-5</v>
      </c>
      <c r="I3553" s="33">
        <v>0.00811894736842105</v>
      </c>
    </row>
    <row r="3554">
      <c r="A3554" s="30" t="s">
        <v>3715</v>
      </c>
      <c r="B3554" s="33">
        <v>10.0</v>
      </c>
      <c r="C3554" s="33">
        <v>3.10955149543581</v>
      </c>
      <c r="D3554" s="33">
        <v>2.71216583356547</v>
      </c>
      <c r="E3554" s="33">
        <v>2.2971124484616</v>
      </c>
      <c r="F3554" s="33">
        <v>0.738727900738513</v>
      </c>
      <c r="G3554" s="33">
        <v>9.83326522715984</v>
      </c>
      <c r="H3554" s="33">
        <v>0.05928</v>
      </c>
      <c r="I3554" s="33">
        <v>0.371728975609756</v>
      </c>
    </row>
    <row r="3555">
      <c r="A3555" s="30" t="s">
        <v>3716</v>
      </c>
      <c r="B3555" s="33">
        <v>15.0</v>
      </c>
      <c r="C3555" s="33">
        <v>1.86618838221583</v>
      </c>
      <c r="D3555" s="33">
        <v>1.28063326167805</v>
      </c>
      <c r="E3555" s="33">
        <v>2.11087330329754</v>
      </c>
      <c r="F3555" s="33">
        <v>1.13111480245697</v>
      </c>
      <c r="G3555" s="33">
        <v>7.22771652520766</v>
      </c>
      <c r="H3555" s="33">
        <v>0.50253</v>
      </c>
      <c r="I3555" s="33">
        <v>0.848886090670171</v>
      </c>
    </row>
    <row r="3556">
      <c r="A3556" s="30" t="s">
        <v>3717</v>
      </c>
      <c r="B3556" s="33">
        <v>27.0</v>
      </c>
      <c r="C3556" s="33">
        <v>1.83561321352314</v>
      </c>
      <c r="D3556" s="33">
        <v>1.28063326167805</v>
      </c>
      <c r="E3556" s="33">
        <v>1.41400538188953</v>
      </c>
      <c r="F3556" s="33">
        <v>0.770317718064138</v>
      </c>
      <c r="G3556" s="33">
        <v>9.53812604660058</v>
      </c>
      <c r="H3556" s="33">
        <v>0.57691</v>
      </c>
      <c r="I3556" s="33">
        <v>0.882011967895363</v>
      </c>
    </row>
    <row r="3557">
      <c r="A3557" s="30" t="s">
        <v>3718</v>
      </c>
      <c r="B3557" s="33">
        <v>14.0</v>
      </c>
      <c r="C3557" s="33">
        <v>1.41207068699827</v>
      </c>
      <c r="D3557" s="33">
        <v>1.09320827158662</v>
      </c>
      <c r="E3557" s="33">
        <v>1.28832482879383</v>
      </c>
      <c r="F3557" s="33">
        <v>0.912365677339076</v>
      </c>
      <c r="G3557" s="33">
        <v>5.28348471665402</v>
      </c>
      <c r="H3557" s="33">
        <v>0.89679</v>
      </c>
      <c r="I3557" s="33">
        <v>0.989530820720529</v>
      </c>
    </row>
    <row r="3558">
      <c r="A3558" s="30" t="s">
        <v>3719</v>
      </c>
      <c r="B3558" s="33">
        <v>8.0</v>
      </c>
      <c r="C3558" s="33">
        <v>3.28795669093366</v>
      </c>
      <c r="D3558" s="33">
        <v>2.51211101252188</v>
      </c>
      <c r="E3558" s="33">
        <v>2.47943390026684</v>
      </c>
      <c r="F3558" s="33">
        <v>0.754095668931323</v>
      </c>
      <c r="G3558" s="33">
        <v>9.29974588962749</v>
      </c>
      <c r="H3558" s="33">
        <v>0.03926</v>
      </c>
      <c r="I3558" s="33">
        <v>0.30649128983308</v>
      </c>
    </row>
    <row r="3559">
      <c r="A3559" s="30" t="s">
        <v>3720</v>
      </c>
      <c r="B3559" s="33">
        <v>2.0</v>
      </c>
      <c r="C3559" s="33">
        <v>1.63331854515874</v>
      </c>
      <c r="D3559" s="33">
        <v>1.63331854515874</v>
      </c>
      <c r="E3559" s="33">
        <v>2.30986123823898</v>
      </c>
      <c r="F3559" s="33">
        <v>1.41421356237309</v>
      </c>
      <c r="G3559" s="33">
        <v>2.30986123823898</v>
      </c>
      <c r="H3559" s="33">
        <v>0.51886</v>
      </c>
      <c r="I3559" s="33">
        <v>0.858312100353812</v>
      </c>
    </row>
    <row r="3560">
      <c r="A3560" s="30" t="s">
        <v>3721</v>
      </c>
      <c r="B3560" s="33">
        <v>11.0</v>
      </c>
      <c r="C3560" s="33">
        <v>3.50256401178921</v>
      </c>
      <c r="D3560" s="33">
        <v>3.25200367803084</v>
      </c>
      <c r="E3560" s="33">
        <v>1.75493569206458</v>
      </c>
      <c r="F3560" s="33">
        <v>0.501043146151699</v>
      </c>
      <c r="G3560" s="33">
        <v>11.6166906313068</v>
      </c>
      <c r="H3560" s="33">
        <v>0.01362</v>
      </c>
      <c r="I3560" s="33">
        <v>0.186046909090909</v>
      </c>
    </row>
    <row r="3561">
      <c r="A3561" s="30" t="s">
        <v>3722</v>
      </c>
      <c r="B3561" s="33">
        <v>12.0</v>
      </c>
      <c r="C3561" s="33">
        <v>1.62344552514048</v>
      </c>
      <c r="D3561" s="33">
        <v>1.31403711318276</v>
      </c>
      <c r="E3561" s="33">
        <v>1.15833344790284</v>
      </c>
      <c r="F3561" s="33">
        <v>0.713503120348069</v>
      </c>
      <c r="G3561" s="33">
        <v>5.62378026572729</v>
      </c>
      <c r="H3561" s="33">
        <v>0.78679</v>
      </c>
      <c r="I3561" s="33">
        <v>0.968559774958104</v>
      </c>
    </row>
    <row r="3562">
      <c r="A3562" s="30" t="s">
        <v>3723</v>
      </c>
      <c r="B3562" s="33">
        <v>2.0</v>
      </c>
      <c r="C3562" s="33">
        <v>1.25013601232736</v>
      </c>
      <c r="D3562" s="33">
        <v>1.25013601232736</v>
      </c>
      <c r="E3562" s="33">
        <v>1.33103770495947</v>
      </c>
      <c r="F3562" s="33">
        <v>1.06471431255027</v>
      </c>
      <c r="G3562" s="33">
        <v>1.76795930344437</v>
      </c>
      <c r="H3562" s="33">
        <v>0.68443</v>
      </c>
      <c r="I3562" s="33">
        <v>0.926180655995802</v>
      </c>
    </row>
    <row r="3563">
      <c r="A3563" s="30" t="s">
        <v>3724</v>
      </c>
      <c r="B3563" s="33">
        <v>24.0</v>
      </c>
      <c r="C3563" s="33">
        <v>1.93446746008842</v>
      </c>
      <c r="D3563" s="33">
        <v>1.66568958127102</v>
      </c>
      <c r="E3563" s="33">
        <v>1.44446324830278</v>
      </c>
      <c r="F3563" s="33">
        <v>0.746698136879879</v>
      </c>
      <c r="G3563" s="33">
        <v>9.47691640246884</v>
      </c>
      <c r="H3563" s="33">
        <v>0.44419</v>
      </c>
      <c r="I3563" s="33">
        <v>0.815505412352731</v>
      </c>
    </row>
    <row r="3564">
      <c r="A3564" s="30" t="s">
        <v>3725</v>
      </c>
      <c r="B3564" s="33">
        <v>12.0</v>
      </c>
      <c r="C3564" s="33">
        <v>2.17607963687476</v>
      </c>
      <c r="D3564" s="33">
        <v>1.62818280763664</v>
      </c>
      <c r="E3564" s="33">
        <v>1.82247640841535</v>
      </c>
      <c r="F3564" s="33">
        <v>0.837504463316771</v>
      </c>
      <c r="G3564" s="33">
        <v>7.53816098476623</v>
      </c>
      <c r="H3564" s="33">
        <v>0.29796</v>
      </c>
      <c r="I3564" s="33">
        <v>0.723346789250354</v>
      </c>
    </row>
    <row r="3565">
      <c r="A3565" s="30" t="s">
        <v>3726</v>
      </c>
      <c r="B3565" s="33">
        <v>2.0</v>
      </c>
      <c r="C3565" s="33">
        <v>2.10830864806897</v>
      </c>
      <c r="D3565" s="33">
        <v>2.10830864806897</v>
      </c>
      <c r="E3565" s="33">
        <v>2.0755632813415</v>
      </c>
      <c r="F3565" s="33">
        <v>0.984468418911312</v>
      </c>
      <c r="G3565" s="33">
        <v>2.98159868376762</v>
      </c>
      <c r="H3565" s="33">
        <v>0.43008</v>
      </c>
      <c r="I3565" s="33">
        <v>0.805218107025846</v>
      </c>
    </row>
    <row r="3566">
      <c r="A3566" s="30" t="s">
        <v>3727</v>
      </c>
      <c r="B3566" s="33">
        <v>7.0</v>
      </c>
      <c r="C3566" s="33">
        <v>2.08948432306422</v>
      </c>
      <c r="D3566" s="33">
        <v>1.48812427962682</v>
      </c>
      <c r="E3566" s="33">
        <v>1.04491890905866</v>
      </c>
      <c r="F3566" s="33">
        <v>0.500084589065637</v>
      </c>
      <c r="G3566" s="33">
        <v>5.52825588719606</v>
      </c>
      <c r="H3566" s="33">
        <v>0.34888</v>
      </c>
      <c r="I3566" s="33">
        <v>0.763006451612903</v>
      </c>
    </row>
    <row r="3567">
      <c r="A3567" s="30" t="s">
        <v>3728</v>
      </c>
      <c r="B3567" s="33">
        <v>5.0</v>
      </c>
      <c r="C3567" s="33">
        <v>1.22971192930315</v>
      </c>
      <c r="D3567" s="33">
        <v>0.446471352868266</v>
      </c>
      <c r="E3567" s="33">
        <v>1.42765282606923</v>
      </c>
      <c r="F3567" s="33">
        <v>1.16096525702426</v>
      </c>
      <c r="G3567" s="33">
        <v>2.74971946666427</v>
      </c>
      <c r="H3567" s="33">
        <v>0.82342</v>
      </c>
      <c r="I3567" s="33">
        <v>0.980923647569048</v>
      </c>
    </row>
    <row r="3568">
      <c r="A3568" s="30" t="s">
        <v>3729</v>
      </c>
      <c r="B3568" s="33">
        <v>15.0</v>
      </c>
      <c r="C3568" s="33">
        <v>1.53692548950708</v>
      </c>
      <c r="D3568" s="33">
        <v>1.66363743321075</v>
      </c>
      <c r="E3568" s="33">
        <v>0.873362171632491</v>
      </c>
      <c r="F3568" s="33">
        <v>0.568252773211924</v>
      </c>
      <c r="G3568" s="33">
        <v>5.9524868252226</v>
      </c>
      <c r="H3568" s="33">
        <v>0.82966</v>
      </c>
      <c r="I3568" s="33">
        <v>0.980923647569048</v>
      </c>
    </row>
    <row r="3569">
      <c r="A3569" s="30" t="s">
        <v>3730</v>
      </c>
      <c r="B3569" s="33">
        <v>5.0</v>
      </c>
      <c r="C3569" s="33">
        <v>1.15796962106585</v>
      </c>
      <c r="D3569" s="33">
        <v>1.08733280567666</v>
      </c>
      <c r="E3569" s="33">
        <v>0.936197782474433</v>
      </c>
      <c r="F3569" s="33">
        <v>0.808482161745066</v>
      </c>
      <c r="G3569" s="33">
        <v>2.58929878858291</v>
      </c>
      <c r="H3569" s="33">
        <v>0.88426</v>
      </c>
      <c r="I3569" s="33">
        <v>0.989530820720529</v>
      </c>
    </row>
    <row r="3570">
      <c r="A3570" s="30" t="s">
        <v>3731</v>
      </c>
      <c r="B3570" s="33">
        <v>6.0</v>
      </c>
      <c r="C3570" s="33">
        <v>1.54147398688914</v>
      </c>
      <c r="D3570" s="33">
        <v>1.53046494461402</v>
      </c>
      <c r="E3570" s="33">
        <v>0.797154257148305</v>
      </c>
      <c r="F3570" s="33">
        <v>0.517137664293024</v>
      </c>
      <c r="G3570" s="33">
        <v>3.77582471965204</v>
      </c>
      <c r="H3570" s="33">
        <v>0.69187</v>
      </c>
      <c r="I3570" s="33">
        <v>0.928592599164927</v>
      </c>
    </row>
    <row r="3571">
      <c r="A3571" s="30" t="s">
        <v>3732</v>
      </c>
      <c r="B3571" s="33">
        <v>5.0</v>
      </c>
      <c r="C3571" s="33">
        <v>2.39807994388683</v>
      </c>
      <c r="D3571" s="33">
        <v>2.7736313477266</v>
      </c>
      <c r="E3571" s="33">
        <v>1.38808682869944</v>
      </c>
      <c r="F3571" s="33">
        <v>0.578832591564738</v>
      </c>
      <c r="G3571" s="33">
        <v>5.36226977000983</v>
      </c>
      <c r="H3571" s="33">
        <v>0.24091</v>
      </c>
      <c r="I3571" s="33">
        <v>0.680263163097199</v>
      </c>
    </row>
    <row r="3572">
      <c r="A3572" s="30" t="s">
        <v>3733</v>
      </c>
      <c r="B3572" s="33">
        <v>10.0</v>
      </c>
      <c r="C3572" s="33">
        <v>2.36987388412232</v>
      </c>
      <c r="D3572" s="33">
        <v>2.24370406839496</v>
      </c>
      <c r="E3572" s="33">
        <v>1.07313115211392</v>
      </c>
      <c r="F3572" s="33">
        <v>0.452822050702228</v>
      </c>
      <c r="G3572" s="33">
        <v>7.49419924117648</v>
      </c>
      <c r="H3572" s="33">
        <v>0.21347</v>
      </c>
      <c r="I3572" s="33">
        <v>0.652279516794343</v>
      </c>
    </row>
    <row r="3573">
      <c r="A3573" s="30" t="s">
        <v>3734</v>
      </c>
      <c r="B3573" s="33">
        <v>5.0</v>
      </c>
      <c r="C3573" s="33">
        <v>3.21842263146378</v>
      </c>
      <c r="D3573" s="33">
        <v>3.05316524662902</v>
      </c>
      <c r="E3573" s="33">
        <v>2.43116776944677</v>
      </c>
      <c r="F3573" s="33">
        <v>0.755391086825983</v>
      </c>
      <c r="G3573" s="33">
        <v>7.19661178427678</v>
      </c>
      <c r="H3573" s="33">
        <v>0.08768</v>
      </c>
      <c r="I3573" s="33">
        <v>0.455768181818182</v>
      </c>
    </row>
    <row r="3574">
      <c r="A3574" s="30" t="s">
        <v>3735</v>
      </c>
      <c r="B3574" s="33">
        <v>11.0</v>
      </c>
      <c r="C3574" s="33">
        <v>1.55129607069428</v>
      </c>
      <c r="D3574" s="33">
        <v>0.958081677855914</v>
      </c>
      <c r="E3574" s="33">
        <v>1.33990809145843</v>
      </c>
      <c r="F3574" s="33">
        <v>0.863734600229311</v>
      </c>
      <c r="G3574" s="33">
        <v>5.14506700524558</v>
      </c>
      <c r="H3574" s="33">
        <v>0.74454</v>
      </c>
      <c r="I3574" s="33">
        <v>0.951040218470705</v>
      </c>
    </row>
    <row r="3575">
      <c r="A3575" s="30" t="s">
        <v>3736</v>
      </c>
      <c r="B3575" s="33">
        <v>19.0</v>
      </c>
      <c r="C3575" s="33">
        <v>1.87953675914211</v>
      </c>
      <c r="D3575" s="33">
        <v>2.21594303954923</v>
      </c>
      <c r="E3575" s="33">
        <v>1.27519856444449</v>
      </c>
      <c r="F3575" s="33">
        <v>0.678464285543711</v>
      </c>
      <c r="G3575" s="33">
        <v>8.1927107937704</v>
      </c>
      <c r="H3575" s="33">
        <v>0.50892</v>
      </c>
      <c r="I3575" s="33">
        <v>0.852473611201563</v>
      </c>
    </row>
    <row r="3576">
      <c r="A3576" s="30" t="s">
        <v>3737</v>
      </c>
      <c r="B3576" s="33">
        <v>23.0</v>
      </c>
      <c r="C3576" s="33">
        <v>1.55878349386982</v>
      </c>
      <c r="D3576" s="33">
        <v>1.51348207269889</v>
      </c>
      <c r="E3576" s="33">
        <v>1.06637791227163</v>
      </c>
      <c r="F3576" s="33">
        <v>0.684109060985917</v>
      </c>
      <c r="G3576" s="33">
        <v>7.47566301792041</v>
      </c>
      <c r="H3576" s="33">
        <v>0.82792</v>
      </c>
      <c r="I3576" s="33">
        <v>0.980923647569048</v>
      </c>
    </row>
    <row r="3577">
      <c r="A3577" s="30" t="s">
        <v>3738</v>
      </c>
      <c r="B3577" s="33">
        <v>23.0</v>
      </c>
      <c r="C3577" s="33">
        <v>2.31504977589023</v>
      </c>
      <c r="D3577" s="33">
        <v>1.81776120317886</v>
      </c>
      <c r="E3577" s="33">
        <v>1.94667921146098</v>
      </c>
      <c r="F3577" s="33">
        <v>0.840880067346462</v>
      </c>
      <c r="G3577" s="33">
        <v>11.1025886932524</v>
      </c>
      <c r="H3577" s="33">
        <v>0.16982</v>
      </c>
      <c r="I3577" s="33">
        <v>0.596457950819672</v>
      </c>
    </row>
    <row r="3578">
      <c r="A3578" s="30" t="s">
        <v>3739</v>
      </c>
      <c r="B3578" s="33">
        <v>18.0</v>
      </c>
      <c r="C3578" s="33">
        <v>1.23406745274026</v>
      </c>
      <c r="D3578" s="33">
        <v>1.38785258239592</v>
      </c>
      <c r="E3578" s="33">
        <v>0.773591141677693</v>
      </c>
      <c r="F3578" s="33">
        <v>0.626862931973391</v>
      </c>
      <c r="G3578" s="33">
        <v>5.23570478564549</v>
      </c>
      <c r="H3578" s="33">
        <v>0.96607</v>
      </c>
      <c r="I3578" s="33">
        <v>1.0</v>
      </c>
    </row>
    <row r="3579">
      <c r="A3579" s="30" t="s">
        <v>3740</v>
      </c>
      <c r="B3579" s="33">
        <v>9.0</v>
      </c>
      <c r="C3579" s="33">
        <v>2.95926500548589</v>
      </c>
      <c r="D3579" s="33">
        <v>1.96770110303155</v>
      </c>
      <c r="E3579" s="33">
        <v>3.30421869603434</v>
      </c>
      <c r="F3579" s="33">
        <v>1.11656735368714</v>
      </c>
      <c r="G3579" s="33">
        <v>8.87779501645766</v>
      </c>
      <c r="H3579" s="33">
        <v>0.06939</v>
      </c>
      <c r="I3579" s="33">
        <v>0.406845359179019</v>
      </c>
    </row>
    <row r="3580">
      <c r="A3580" s="30" t="s">
        <v>3741</v>
      </c>
      <c r="B3580" s="33">
        <v>17.0</v>
      </c>
      <c r="C3580" s="33">
        <v>2.92566105968311</v>
      </c>
      <c r="D3580" s="33">
        <v>1.91786463541748</v>
      </c>
      <c r="E3580" s="33">
        <v>2.72415713747054</v>
      </c>
      <c r="F3580" s="33">
        <v>0.931125336085788</v>
      </c>
      <c r="G3580" s="33">
        <v>12.06280957383</v>
      </c>
      <c r="H3580" s="33">
        <v>0.0299</v>
      </c>
      <c r="I3580" s="33">
        <v>0.268765968586387</v>
      </c>
    </row>
    <row r="3581">
      <c r="A3581" s="30" t="s">
        <v>3742</v>
      </c>
      <c r="B3581" s="33">
        <v>12.0</v>
      </c>
      <c r="C3581" s="33">
        <v>2.46057077624206</v>
      </c>
      <c r="D3581" s="33">
        <v>2.05756154429126</v>
      </c>
      <c r="E3581" s="33">
        <v>0.927626671845528</v>
      </c>
      <c r="F3581" s="33">
        <v>0.376996541128663</v>
      </c>
      <c r="G3581" s="33">
        <v>8.5236672001409</v>
      </c>
      <c r="H3581" s="33">
        <v>0.17421</v>
      </c>
      <c r="I3581" s="33">
        <v>0.599796746987952</v>
      </c>
    </row>
    <row r="3582">
      <c r="A3582" s="30" t="s">
        <v>3743</v>
      </c>
      <c r="B3582" s="33">
        <v>4.0</v>
      </c>
      <c r="C3582" s="33">
        <v>2.831420959317</v>
      </c>
      <c r="D3582" s="33">
        <v>3.19453334223576</v>
      </c>
      <c r="E3582" s="33">
        <v>1.30532230037926</v>
      </c>
      <c r="F3582" s="33">
        <v>0.461013151747711</v>
      </c>
      <c r="G3582" s="33">
        <v>5.662841918634</v>
      </c>
      <c r="H3582" s="33">
        <v>0.14494</v>
      </c>
      <c r="I3582" s="33">
        <v>0.561745094197438</v>
      </c>
    </row>
    <row r="3583">
      <c r="A3583" s="30" t="s">
        <v>3744</v>
      </c>
      <c r="B3583" s="33">
        <v>7.0</v>
      </c>
      <c r="C3583" s="33">
        <v>0.829187582238296</v>
      </c>
      <c r="D3583" s="33">
        <v>0.475884931705394</v>
      </c>
      <c r="E3583" s="33">
        <v>0.594373893903421</v>
      </c>
      <c r="F3583" s="33">
        <v>0.716814755352435</v>
      </c>
      <c r="G3583" s="33">
        <v>2.19382413282545</v>
      </c>
      <c r="H3583" s="33">
        <v>0.98288</v>
      </c>
      <c r="I3583" s="33">
        <v>1.0</v>
      </c>
    </row>
    <row r="3584">
      <c r="A3584" s="30" t="s">
        <v>3745</v>
      </c>
      <c r="B3584" s="33">
        <v>9.0</v>
      </c>
      <c r="C3584" s="33">
        <v>1.91937707086164</v>
      </c>
      <c r="D3584" s="33">
        <v>0.834415204914968</v>
      </c>
      <c r="E3584" s="33">
        <v>1.72002238939197</v>
      </c>
      <c r="F3584" s="33">
        <v>0.89613573877895</v>
      </c>
      <c r="G3584" s="33">
        <v>5.75813121258493</v>
      </c>
      <c r="H3584" s="33">
        <v>0.49371</v>
      </c>
      <c r="I3584" s="33">
        <v>0.847193616600791</v>
      </c>
    </row>
    <row r="3585">
      <c r="A3585" s="30" t="s">
        <v>3746</v>
      </c>
      <c r="B3585" s="33">
        <v>7.0</v>
      </c>
      <c r="C3585" s="33">
        <v>2.05363696932968</v>
      </c>
      <c r="D3585" s="33">
        <v>1.10092782285774</v>
      </c>
      <c r="E3585" s="33">
        <v>1.8053802237736</v>
      </c>
      <c r="F3585" s="33">
        <v>0.879113616835056</v>
      </c>
      <c r="G3585" s="33">
        <v>5.43341270405473</v>
      </c>
      <c r="H3585" s="33">
        <v>0.35753</v>
      </c>
      <c r="I3585" s="33">
        <v>0.770179832425639</v>
      </c>
    </row>
    <row r="3586">
      <c r="A3586" s="30" t="s">
        <v>3747</v>
      </c>
      <c r="B3586" s="33">
        <v>5.0</v>
      </c>
      <c r="C3586" s="33">
        <v>2.91329209198211</v>
      </c>
      <c r="D3586" s="33">
        <v>3.62823761864282</v>
      </c>
      <c r="E3586" s="33">
        <v>2.08234034738298</v>
      </c>
      <c r="F3586" s="33">
        <v>0.714772251335162</v>
      </c>
      <c r="G3586" s="33">
        <v>6.51431915598458</v>
      </c>
      <c r="H3586" s="33">
        <v>0.11592</v>
      </c>
      <c r="I3586" s="33">
        <v>0.512519896818573</v>
      </c>
    </row>
    <row r="3587">
      <c r="A3587" s="30" t="s">
        <v>3748</v>
      </c>
      <c r="B3587" s="33">
        <v>11.0</v>
      </c>
      <c r="C3587" s="33">
        <v>2.24826455959368</v>
      </c>
      <c r="D3587" s="33">
        <v>2.16591278013657</v>
      </c>
      <c r="E3587" s="33">
        <v>1.54426277781694</v>
      </c>
      <c r="F3587" s="33">
        <v>0.686868798970899</v>
      </c>
      <c r="G3587" s="33">
        <v>7.45664997362585</v>
      </c>
      <c r="H3587" s="33">
        <v>0.27444</v>
      </c>
      <c r="I3587" s="33">
        <v>0.703482989536622</v>
      </c>
    </row>
    <row r="3588">
      <c r="A3588" s="30" t="s">
        <v>3749</v>
      </c>
      <c r="B3588" s="33">
        <v>9.0</v>
      </c>
      <c r="C3588" s="33">
        <v>2.78521787597045</v>
      </c>
      <c r="D3588" s="33">
        <v>2.29825162269531</v>
      </c>
      <c r="E3588" s="33">
        <v>2.11859844873817</v>
      </c>
      <c r="F3588" s="33">
        <v>0.7606580680874</v>
      </c>
      <c r="G3588" s="33">
        <v>8.35565362791134</v>
      </c>
      <c r="H3588" s="33">
        <v>0.09852</v>
      </c>
      <c r="I3588" s="33">
        <v>0.479936200378072</v>
      </c>
    </row>
    <row r="3589">
      <c r="A3589" s="30" t="s">
        <v>3750</v>
      </c>
      <c r="B3589" s="33">
        <v>2.0</v>
      </c>
      <c r="C3589" s="33">
        <v>8.92963941313152</v>
      </c>
      <c r="D3589" s="33">
        <v>8.92963941313152</v>
      </c>
      <c r="E3589" s="33">
        <v>11.7464043121556</v>
      </c>
      <c r="F3589" s="33">
        <v>1.31543993757261</v>
      </c>
      <c r="G3589" s="33">
        <v>12.6284171651519</v>
      </c>
      <c r="H3589" s="33">
        <v>0.0126</v>
      </c>
      <c r="I3589" s="33">
        <v>0.177992307692308</v>
      </c>
    </row>
    <row r="3590">
      <c r="A3590" s="30" t="s">
        <v>3751</v>
      </c>
      <c r="B3590" s="33">
        <v>2.0</v>
      </c>
      <c r="C3590" s="33">
        <v>0.439117810344377</v>
      </c>
      <c r="D3590" s="33">
        <v>0.439117810344377</v>
      </c>
      <c r="E3590" s="33">
        <v>0.0438984610277644</v>
      </c>
      <c r="F3590" s="33">
        <v>0.099969666439485</v>
      </c>
      <c r="G3590" s="33">
        <v>0.621006362868594</v>
      </c>
      <c r="H3590" s="33">
        <v>0.93894</v>
      </c>
      <c r="I3590" s="33">
        <v>0.997291588708016</v>
      </c>
    </row>
    <row r="3591">
      <c r="A3591" s="30" t="s">
        <v>3752</v>
      </c>
      <c r="B3591" s="33">
        <v>3.0</v>
      </c>
      <c r="C3591" s="33">
        <v>1.57855419036968</v>
      </c>
      <c r="D3591" s="33">
        <v>1.55344573403387</v>
      </c>
      <c r="E3591" s="33">
        <v>0.240442985047178</v>
      </c>
      <c r="F3591" s="33">
        <v>0.152318486444149</v>
      </c>
      <c r="G3591" s="33">
        <v>2.73413606022103</v>
      </c>
      <c r="H3591" s="33">
        <v>0.5508</v>
      </c>
      <c r="I3591" s="33">
        <v>0.872793097072419</v>
      </c>
    </row>
    <row r="3592">
      <c r="A3592" s="30" t="s">
        <v>3753</v>
      </c>
      <c r="B3592" s="33">
        <v>6.0</v>
      </c>
      <c r="C3592" s="33">
        <v>1.77261342659603</v>
      </c>
      <c r="D3592" s="33">
        <v>1.48972305822736</v>
      </c>
      <c r="E3592" s="33">
        <v>1.06420076177307</v>
      </c>
      <c r="F3592" s="33">
        <v>0.600356933895434</v>
      </c>
      <c r="G3592" s="33">
        <v>4.34199840636671</v>
      </c>
      <c r="H3592" s="33">
        <v>0.50466</v>
      </c>
      <c r="I3592" s="33">
        <v>0.851086165956051</v>
      </c>
    </row>
    <row r="3593">
      <c r="A3593" s="30" t="s">
        <v>3754</v>
      </c>
      <c r="B3593" s="33">
        <v>4.0</v>
      </c>
      <c r="C3593" s="33">
        <v>0.695121137794683</v>
      </c>
      <c r="D3593" s="33">
        <v>0.731276513386899</v>
      </c>
      <c r="E3593" s="33">
        <v>0.543098295104879</v>
      </c>
      <c r="F3593" s="33">
        <v>0.781300215999607</v>
      </c>
      <c r="G3593" s="33">
        <v>1.39024227558937</v>
      </c>
      <c r="H3593" s="33">
        <v>0.96104</v>
      </c>
      <c r="I3593" s="33">
        <v>1.0</v>
      </c>
    </row>
    <row r="3594">
      <c r="A3594" s="30" t="s">
        <v>3755</v>
      </c>
      <c r="B3594" s="33">
        <v>6.0</v>
      </c>
      <c r="C3594" s="33">
        <v>3.24678461728467</v>
      </c>
      <c r="D3594" s="33">
        <v>2.90287121647095</v>
      </c>
      <c r="E3594" s="33">
        <v>2.58749504147351</v>
      </c>
      <c r="F3594" s="33">
        <v>0.796940772633534</v>
      </c>
      <c r="G3594" s="33">
        <v>7.952965617065</v>
      </c>
      <c r="H3594" s="33">
        <v>0.07442</v>
      </c>
      <c r="I3594" s="33">
        <v>0.4210682766191</v>
      </c>
    </row>
    <row r="3595">
      <c r="A3595" s="30" t="s">
        <v>3756</v>
      </c>
      <c r="B3595" s="33">
        <v>8.0</v>
      </c>
      <c r="C3595" s="33">
        <v>2.82879354985991</v>
      </c>
      <c r="D3595" s="33">
        <v>2.93108806058758</v>
      </c>
      <c r="E3595" s="33">
        <v>1.60786995959249</v>
      </c>
      <c r="F3595" s="33">
        <v>0.568394239894996</v>
      </c>
      <c r="G3595" s="33">
        <v>8.00103640673085</v>
      </c>
      <c r="H3595" s="33">
        <v>0.10004</v>
      </c>
      <c r="I3595" s="33">
        <v>0.483463984962406</v>
      </c>
    </row>
    <row r="3596">
      <c r="A3596" s="30" t="s">
        <v>3757</v>
      </c>
      <c r="B3596" s="33">
        <v>8.0</v>
      </c>
      <c r="C3596" s="33">
        <v>2.39692667210502</v>
      </c>
      <c r="D3596" s="33">
        <v>1.60938510716033</v>
      </c>
      <c r="E3596" s="33">
        <v>2.49010814490353</v>
      </c>
      <c r="F3596" s="33">
        <v>1.03887539568187</v>
      </c>
      <c r="G3596" s="33">
        <v>6.77953241540946</v>
      </c>
      <c r="H3596" s="33">
        <v>0.22654</v>
      </c>
      <c r="I3596" s="33">
        <v>0.660356394557823</v>
      </c>
    </row>
    <row r="3597">
      <c r="A3597" s="30" t="s">
        <v>3758</v>
      </c>
      <c r="B3597" s="33">
        <v>3.0</v>
      </c>
      <c r="C3597" s="33">
        <v>0.778072978364063</v>
      </c>
      <c r="D3597" s="33">
        <v>1.01628741068726</v>
      </c>
      <c r="E3597" s="33">
        <v>0.690503774486696</v>
      </c>
      <c r="F3597" s="33">
        <v>0.887453739800236</v>
      </c>
      <c r="G3597" s="33">
        <v>1.347661930523</v>
      </c>
      <c r="H3597" s="33">
        <v>0.90168</v>
      </c>
      <c r="I3597" s="33">
        <v>0.989530820720529</v>
      </c>
    </row>
    <row r="3598">
      <c r="A3598" s="30" t="s">
        <v>3759</v>
      </c>
      <c r="B3598" s="33">
        <v>7.0</v>
      </c>
      <c r="C3598" s="33">
        <v>1.54425944658491</v>
      </c>
      <c r="D3598" s="33">
        <v>1.79709874247389</v>
      </c>
      <c r="E3598" s="33">
        <v>1.0893094772919</v>
      </c>
      <c r="F3598" s="33">
        <v>0.705392788563397</v>
      </c>
      <c r="G3598" s="33">
        <v>4.08572645542591</v>
      </c>
      <c r="H3598" s="33">
        <v>0.64966</v>
      </c>
      <c r="I3598" s="33">
        <v>0.91466593220339</v>
      </c>
    </row>
    <row r="3599">
      <c r="A3599" s="30" t="s">
        <v>3760</v>
      </c>
      <c r="B3599" s="33">
        <v>5.0</v>
      </c>
      <c r="C3599" s="33">
        <v>1.65554666067299</v>
      </c>
      <c r="D3599" s="33">
        <v>1.87878825269252</v>
      </c>
      <c r="E3599" s="33">
        <v>0.445964652741947</v>
      </c>
      <c r="F3599" s="33">
        <v>0.269376069751281</v>
      </c>
      <c r="G3599" s="33">
        <v>3.70191487318757</v>
      </c>
      <c r="H3599" s="33">
        <v>0.55923</v>
      </c>
      <c r="I3599" s="33">
        <v>0.876192413162706</v>
      </c>
    </row>
    <row r="3600">
      <c r="A3600" s="30" t="s">
        <v>3761</v>
      </c>
      <c r="B3600" s="33">
        <v>11.0</v>
      </c>
      <c r="C3600" s="33">
        <v>1.78583307818305</v>
      </c>
      <c r="D3600" s="33">
        <v>1.83056614575414</v>
      </c>
      <c r="E3600" s="33">
        <v>1.00683389561148</v>
      </c>
      <c r="F3600" s="33">
        <v>0.563789476133936</v>
      </c>
      <c r="G3600" s="33">
        <v>5.9229382585386</v>
      </c>
      <c r="H3600" s="33">
        <v>0.54802</v>
      </c>
      <c r="I3600" s="33">
        <v>0.87107228438949</v>
      </c>
    </row>
    <row r="3601">
      <c r="A3601" s="30" t="s">
        <v>3762</v>
      </c>
      <c r="B3601" s="33">
        <v>20.0</v>
      </c>
      <c r="C3601" s="33">
        <v>1.91981551895676</v>
      </c>
      <c r="D3601" s="33">
        <v>1.50080317616286</v>
      </c>
      <c r="E3601" s="33">
        <v>1.15181761077115</v>
      </c>
      <c r="F3601" s="33">
        <v>0.599962652347479</v>
      </c>
      <c r="G3601" s="33">
        <v>8.58567600929272</v>
      </c>
      <c r="H3601" s="33">
        <v>0.48211</v>
      </c>
      <c r="I3601" s="33">
        <v>0.841768971137521</v>
      </c>
    </row>
    <row r="3602">
      <c r="A3602" s="30" t="s">
        <v>3763</v>
      </c>
      <c r="B3602" s="33">
        <v>4.0</v>
      </c>
      <c r="C3602" s="33">
        <v>7.39608280897377</v>
      </c>
      <c r="D3602" s="33">
        <v>1.0216001795452</v>
      </c>
      <c r="E3602" s="33">
        <v>13.4413655908274</v>
      </c>
      <c r="F3602" s="33">
        <v>1.81736277675512</v>
      </c>
      <c r="G3602" s="33">
        <v>14.7921656179475</v>
      </c>
      <c r="H3602" s="33">
        <v>0.00392</v>
      </c>
      <c r="I3602" s="33">
        <v>0.0949107476635514</v>
      </c>
    </row>
    <row r="3603">
      <c r="A3603" s="30" t="s">
        <v>3764</v>
      </c>
      <c r="B3603" s="33">
        <v>9.0</v>
      </c>
      <c r="C3603" s="33">
        <v>2.49586589542722</v>
      </c>
      <c r="D3603" s="33">
        <v>2.10823393214556</v>
      </c>
      <c r="E3603" s="33">
        <v>1.24408205295613</v>
      </c>
      <c r="F3603" s="33">
        <v>0.498457090677613</v>
      </c>
      <c r="G3603" s="33">
        <v>7.48759768628167</v>
      </c>
      <c r="H3603" s="33">
        <v>0.17206</v>
      </c>
      <c r="I3603" s="33">
        <v>0.599227388362652</v>
      </c>
    </row>
    <row r="3604">
      <c r="A3604" s="30" t="s">
        <v>3765</v>
      </c>
      <c r="B3604" s="33">
        <v>5.0</v>
      </c>
      <c r="C3604" s="33">
        <v>6.53785630412437</v>
      </c>
      <c r="D3604" s="33">
        <v>4.37780023744809</v>
      </c>
      <c r="E3604" s="33">
        <v>5.19391345498433</v>
      </c>
      <c r="F3604" s="33">
        <v>0.794436771531332</v>
      </c>
      <c r="G3604" s="33">
        <v>14.6190911231476</v>
      </c>
      <c r="H3604" s="33">
        <v>3.8E-4</v>
      </c>
      <c r="I3604" s="33">
        <v>0.020568</v>
      </c>
    </row>
    <row r="3605">
      <c r="A3605" s="30" t="s">
        <v>3766</v>
      </c>
      <c r="B3605" s="33">
        <v>6.0</v>
      </c>
      <c r="C3605" s="33">
        <v>1.7322293617106</v>
      </c>
      <c r="D3605" s="33">
        <v>1.91407534852283</v>
      </c>
      <c r="E3605" s="33">
        <v>0.675705642577722</v>
      </c>
      <c r="F3605" s="33">
        <v>0.390078622100283</v>
      </c>
      <c r="G3605" s="33">
        <v>4.24307805365796</v>
      </c>
      <c r="H3605" s="33">
        <v>0.53257</v>
      </c>
      <c r="I3605" s="33">
        <v>0.861426530355458</v>
      </c>
    </row>
    <row r="3606">
      <c r="A3606" s="30" t="s">
        <v>3767</v>
      </c>
      <c r="B3606" s="33">
        <v>8.0</v>
      </c>
      <c r="C3606" s="33">
        <v>0.828597261557549</v>
      </c>
      <c r="D3606" s="33">
        <v>0.606745761794729</v>
      </c>
      <c r="E3606" s="33">
        <v>0.807969867541468</v>
      </c>
      <c r="F3606" s="33">
        <v>0.975105645440698</v>
      </c>
      <c r="G3606" s="33">
        <v>2.34362697007978</v>
      </c>
      <c r="H3606" s="33">
        <v>0.98725</v>
      </c>
      <c r="I3606" s="33">
        <v>1.0</v>
      </c>
    </row>
    <row r="3607">
      <c r="A3607" s="30" t="s">
        <v>3768</v>
      </c>
      <c r="B3607" s="33">
        <v>7.0</v>
      </c>
      <c r="C3607" s="33">
        <v>2.2312778955125</v>
      </c>
      <c r="D3607" s="33">
        <v>2.74374837577984</v>
      </c>
      <c r="E3607" s="33">
        <v>1.55306859735683</v>
      </c>
      <c r="F3607" s="33">
        <v>0.696044450796708</v>
      </c>
      <c r="G3607" s="33">
        <v>5.90340641740165</v>
      </c>
      <c r="H3607" s="33">
        <v>0.27391</v>
      </c>
      <c r="I3607" s="33">
        <v>0.703482989536622</v>
      </c>
    </row>
    <row r="3608">
      <c r="A3608" s="30" t="s">
        <v>3769</v>
      </c>
      <c r="B3608" s="33">
        <v>3.0</v>
      </c>
      <c r="C3608" s="33">
        <v>0.772384092467784</v>
      </c>
      <c r="D3608" s="33">
        <v>0.775047264124461</v>
      </c>
      <c r="E3608" s="33">
        <v>0.771055956048214</v>
      </c>
      <c r="F3608" s="33">
        <v>0.998280471552274</v>
      </c>
      <c r="G3608" s="33">
        <v>1.33780849111218</v>
      </c>
      <c r="H3608" s="33">
        <v>0.91764</v>
      </c>
      <c r="I3608" s="33">
        <v>0.991739344400084</v>
      </c>
    </row>
    <row r="3609">
      <c r="A3609" s="30" t="s">
        <v>3770</v>
      </c>
      <c r="B3609" s="33">
        <v>8.0</v>
      </c>
      <c r="C3609" s="33">
        <v>3.36580305045186</v>
      </c>
      <c r="D3609" s="33">
        <v>2.76610590406389</v>
      </c>
      <c r="E3609" s="33">
        <v>2.76113998540239</v>
      </c>
      <c r="F3609" s="33">
        <v>0.820351025896098</v>
      </c>
      <c r="G3609" s="33">
        <v>9.5199286444515</v>
      </c>
      <c r="H3609" s="33">
        <v>0.03497</v>
      </c>
      <c r="I3609" s="33">
        <v>0.290493925686591</v>
      </c>
    </row>
    <row r="3610">
      <c r="A3610" s="30" t="s">
        <v>3771</v>
      </c>
      <c r="B3610" s="33">
        <v>11.0</v>
      </c>
      <c r="C3610" s="33">
        <v>1.70781766897326</v>
      </c>
      <c r="D3610" s="33">
        <v>1.86434111241728</v>
      </c>
      <c r="E3610" s="33">
        <v>0.916492059134262</v>
      </c>
      <c r="F3610" s="33">
        <v>0.536645144141914</v>
      </c>
      <c r="G3610" s="33">
        <v>5.66419041832368</v>
      </c>
      <c r="H3610" s="33">
        <v>0.62961</v>
      </c>
      <c r="I3610" s="33">
        <v>0.903070025104602</v>
      </c>
    </row>
    <row r="3611">
      <c r="A3611" s="30" t="s">
        <v>3772</v>
      </c>
      <c r="B3611" s="33">
        <v>9.0</v>
      </c>
      <c r="C3611" s="33">
        <v>3.01582415272008</v>
      </c>
      <c r="D3611" s="33">
        <v>2.55483363774512</v>
      </c>
      <c r="E3611" s="33">
        <v>2.00419160204249</v>
      </c>
      <c r="F3611" s="33">
        <v>0.664558508902065</v>
      </c>
      <c r="G3611" s="33">
        <v>9.04747245816026</v>
      </c>
      <c r="H3611" s="33">
        <v>0.0524</v>
      </c>
      <c r="I3611" s="33">
        <v>0.351817519582245</v>
      </c>
    </row>
    <row r="3612">
      <c r="A3612" s="30" t="s">
        <v>3773</v>
      </c>
      <c r="B3612" s="33">
        <v>11.0</v>
      </c>
      <c r="C3612" s="33">
        <v>2.24592278499388</v>
      </c>
      <c r="D3612" s="33">
        <v>1.35502522725343</v>
      </c>
      <c r="E3612" s="33">
        <v>1.8774113091137</v>
      </c>
      <c r="F3612" s="33">
        <v>0.835919792816392</v>
      </c>
      <c r="G3612" s="33">
        <v>7.44888318593475</v>
      </c>
      <c r="H3612" s="33">
        <v>0.26322</v>
      </c>
      <c r="I3612" s="33">
        <v>0.694447018984094</v>
      </c>
    </row>
    <row r="3613">
      <c r="A3613" s="30" t="s">
        <v>3774</v>
      </c>
      <c r="B3613" s="33">
        <v>8.0</v>
      </c>
      <c r="C3613" s="33">
        <v>2.4709127241656</v>
      </c>
      <c r="D3613" s="33">
        <v>2.71055910937122</v>
      </c>
      <c r="E3613" s="33">
        <v>0.887746127783911</v>
      </c>
      <c r="F3613" s="33">
        <v>0.35927862570852</v>
      </c>
      <c r="G3613" s="33">
        <v>6.98879657191047</v>
      </c>
      <c r="H3613" s="33">
        <v>0.18486</v>
      </c>
      <c r="I3613" s="33">
        <v>0.612073483580167</v>
      </c>
    </row>
    <row r="3614">
      <c r="A3614" s="30" t="s">
        <v>3775</v>
      </c>
      <c r="B3614" s="33">
        <v>3.0</v>
      </c>
      <c r="C3614" s="33">
        <v>2.44180603221721</v>
      </c>
      <c r="D3614" s="33">
        <v>2.89017384886327</v>
      </c>
      <c r="E3614" s="33">
        <v>1.00752473501779</v>
      </c>
      <c r="F3614" s="33">
        <v>0.412614565499676</v>
      </c>
      <c r="G3614" s="33">
        <v>4.22933211002838</v>
      </c>
      <c r="H3614" s="33">
        <v>0.23255</v>
      </c>
      <c r="I3614" s="33">
        <v>0.670651766685362</v>
      </c>
    </row>
    <row r="3615">
      <c r="A3615" s="30" t="s">
        <v>3776</v>
      </c>
      <c r="B3615" s="33">
        <v>16.0</v>
      </c>
      <c r="C3615" s="33">
        <v>1.76058194733895</v>
      </c>
      <c r="D3615" s="33">
        <v>1.34849315860971</v>
      </c>
      <c r="E3615" s="33">
        <v>1.75710713197404</v>
      </c>
      <c r="F3615" s="33">
        <v>0.998026325687271</v>
      </c>
      <c r="G3615" s="33">
        <v>7.04232778935581</v>
      </c>
      <c r="H3615" s="33">
        <v>0.59229</v>
      </c>
      <c r="I3615" s="33">
        <v>0.889125</v>
      </c>
    </row>
    <row r="3616">
      <c r="A3616" s="30" t="s">
        <v>3777</v>
      </c>
      <c r="B3616" s="33">
        <v>8.0</v>
      </c>
      <c r="C3616" s="33">
        <v>1.68423987581864</v>
      </c>
      <c r="D3616" s="33">
        <v>1.37294996465361</v>
      </c>
      <c r="E3616" s="33">
        <v>0.798701425488753</v>
      </c>
      <c r="F3616" s="33">
        <v>0.474220707487129</v>
      </c>
      <c r="G3616" s="33">
        <v>4.76374974934461</v>
      </c>
      <c r="H3616" s="33">
        <v>0.57664</v>
      </c>
      <c r="I3616" s="33">
        <v>0.882011967895363</v>
      </c>
    </row>
    <row r="3617">
      <c r="A3617" s="30" t="s">
        <v>3778</v>
      </c>
      <c r="B3617" s="33">
        <v>5.0</v>
      </c>
      <c r="C3617" s="33">
        <v>3.46094459961504</v>
      </c>
      <c r="D3617" s="33">
        <v>4.68940019300684</v>
      </c>
      <c r="E3617" s="33">
        <v>1.74214805859928</v>
      </c>
      <c r="F3617" s="33">
        <v>0.503373575755318</v>
      </c>
      <c r="G3617" s="33">
        <v>7.73890739110003</v>
      </c>
      <c r="H3617" s="33">
        <v>0.05871</v>
      </c>
      <c r="I3617" s="33">
        <v>0.369306234718826</v>
      </c>
    </row>
    <row r="3618">
      <c r="A3618" s="30" t="s">
        <v>3779</v>
      </c>
      <c r="B3618" s="33">
        <v>6.0</v>
      </c>
      <c r="C3618" s="33">
        <v>2.37302518074773</v>
      </c>
      <c r="D3618" s="33">
        <v>1.34118111394052</v>
      </c>
      <c r="E3618" s="33">
        <v>3.32659826336185</v>
      </c>
      <c r="F3618" s="33">
        <v>1.40183858576404</v>
      </c>
      <c r="G3618" s="33">
        <v>5.81270083960775</v>
      </c>
      <c r="H3618" s="33">
        <v>0.23171</v>
      </c>
      <c r="I3618" s="33">
        <v>0.668979685569905</v>
      </c>
    </row>
    <row r="3619">
      <c r="A3619" s="30" t="s">
        <v>3780</v>
      </c>
      <c r="B3619" s="33">
        <v>5.0</v>
      </c>
      <c r="C3619" s="33">
        <v>0.930500054324532</v>
      </c>
      <c r="D3619" s="33">
        <v>0.50545169256105</v>
      </c>
      <c r="E3619" s="33">
        <v>1.41796004494282</v>
      </c>
      <c r="F3619" s="33">
        <v>1.52386884702778</v>
      </c>
      <c r="G3619" s="33">
        <v>2.0806613745369</v>
      </c>
      <c r="H3619" s="33">
        <v>0.92481</v>
      </c>
      <c r="I3619" s="33">
        <v>0.994223922224545</v>
      </c>
    </row>
    <row r="3620">
      <c r="A3620" s="30" t="s">
        <v>3781</v>
      </c>
      <c r="B3620" s="33">
        <v>2.0</v>
      </c>
      <c r="C3620" s="33">
        <v>1.28001144208187</v>
      </c>
      <c r="D3620" s="33">
        <v>1.28001144208187</v>
      </c>
      <c r="E3620" s="33">
        <v>0.981178678241975</v>
      </c>
      <c r="F3620" s="33">
        <v>0.766538990187575</v>
      </c>
      <c r="G3620" s="33">
        <v>1.81020954138492</v>
      </c>
      <c r="H3620" s="33">
        <v>0.69667</v>
      </c>
      <c r="I3620" s="33">
        <v>0.931429313572543</v>
      </c>
    </row>
    <row r="3621">
      <c r="A3621" s="30" t="s">
        <v>3782</v>
      </c>
      <c r="B3621" s="33">
        <v>22.0</v>
      </c>
      <c r="C3621" s="33">
        <v>1.54825232624944</v>
      </c>
      <c r="D3621" s="33">
        <v>0.733620887088938</v>
      </c>
      <c r="E3621" s="33">
        <v>1.89326748199511</v>
      </c>
      <c r="F3621" s="33">
        <v>1.22284168406932</v>
      </c>
      <c r="G3621" s="33">
        <v>7.26194711122368</v>
      </c>
      <c r="H3621" s="33">
        <v>0.82875</v>
      </c>
      <c r="I3621" s="33">
        <v>0.980923647569048</v>
      </c>
    </row>
    <row r="3622">
      <c r="A3622" s="30" t="s">
        <v>3783</v>
      </c>
      <c r="B3622" s="33">
        <v>16.0</v>
      </c>
      <c r="C3622" s="33">
        <v>2.80925445163572</v>
      </c>
      <c r="D3622" s="33">
        <v>2.67409944499767</v>
      </c>
      <c r="E3622" s="33">
        <v>2.65129573476175</v>
      </c>
      <c r="F3622" s="33">
        <v>0.94377201510458</v>
      </c>
      <c r="G3622" s="33">
        <v>11.2370178065429</v>
      </c>
      <c r="H3622" s="33">
        <v>0.06236</v>
      </c>
      <c r="I3622" s="33">
        <v>0.383558755980861</v>
      </c>
    </row>
    <row r="3623">
      <c r="A3623" s="30" t="s">
        <v>3784</v>
      </c>
      <c r="B3623" s="33">
        <v>9.0</v>
      </c>
      <c r="C3623" s="33">
        <v>1.22838605040095</v>
      </c>
      <c r="D3623" s="33">
        <v>1.00415155442692</v>
      </c>
      <c r="E3623" s="33">
        <v>1.02524334626588</v>
      </c>
      <c r="F3623" s="33">
        <v>0.834626334230382</v>
      </c>
      <c r="G3623" s="33">
        <v>3.68515815120286</v>
      </c>
      <c r="H3623" s="33">
        <v>0.89819</v>
      </c>
      <c r="I3623" s="33">
        <v>0.989530820720529</v>
      </c>
    </row>
    <row r="3624">
      <c r="A3624" s="30" t="s">
        <v>3785</v>
      </c>
      <c r="B3624" s="33">
        <v>35.0</v>
      </c>
      <c r="C3624" s="33">
        <v>2.03132091371092</v>
      </c>
      <c r="D3624" s="33">
        <v>1.55344573403387</v>
      </c>
      <c r="E3624" s="33">
        <v>1.68878893405481</v>
      </c>
      <c r="F3624" s="33">
        <v>0.831374758491336</v>
      </c>
      <c r="G3624" s="33">
        <v>12.0174565905926</v>
      </c>
      <c r="H3624" s="33">
        <v>0.36348</v>
      </c>
      <c r="I3624" s="33">
        <v>0.773597625155151</v>
      </c>
    </row>
    <row r="3625">
      <c r="A3625" s="30" t="s">
        <v>3786</v>
      </c>
      <c r="B3625" s="33">
        <v>17.0</v>
      </c>
      <c r="C3625" s="33">
        <v>1.96333641749465</v>
      </c>
      <c r="D3625" s="33">
        <v>1.54184275175628</v>
      </c>
      <c r="E3625" s="33">
        <v>1.92478206626202</v>
      </c>
      <c r="F3625" s="33">
        <v>0.980362840066997</v>
      </c>
      <c r="G3625" s="33">
        <v>8.09504342795223</v>
      </c>
      <c r="H3625" s="33">
        <v>0.4433</v>
      </c>
      <c r="I3625" s="33">
        <v>0.815366406864498</v>
      </c>
    </row>
    <row r="3626">
      <c r="A3626" s="30" t="s">
        <v>3787</v>
      </c>
      <c r="B3626" s="33">
        <v>12.0</v>
      </c>
      <c r="C3626" s="33">
        <v>1.38497495773495</v>
      </c>
      <c r="D3626" s="33">
        <v>1.13292253001998</v>
      </c>
      <c r="E3626" s="33">
        <v>0.874612574518396</v>
      </c>
      <c r="F3626" s="33">
        <v>0.631500641678588</v>
      </c>
      <c r="G3626" s="33">
        <v>4.79769398801499</v>
      </c>
      <c r="H3626" s="33">
        <v>0.89112</v>
      </c>
      <c r="I3626" s="33">
        <v>0.989530820720529</v>
      </c>
    </row>
    <row r="3627">
      <c r="A3627" s="30" t="s">
        <v>3788</v>
      </c>
      <c r="B3627" s="33">
        <v>6.0</v>
      </c>
      <c r="C3627" s="33">
        <v>1.80930849372003</v>
      </c>
      <c r="D3627" s="33">
        <v>1.93869432507969</v>
      </c>
      <c r="E3627" s="33">
        <v>0.857947894040362</v>
      </c>
      <c r="F3627" s="33">
        <v>0.474185522821692</v>
      </c>
      <c r="G3627" s="33">
        <v>4.4318825968977</v>
      </c>
      <c r="H3627" s="33">
        <v>0.49221</v>
      </c>
      <c r="I3627" s="33">
        <v>0.846693070234114</v>
      </c>
    </row>
    <row r="3628">
      <c r="A3628" s="30" t="s">
        <v>3789</v>
      </c>
      <c r="B3628" s="33">
        <v>6.0</v>
      </c>
      <c r="C3628" s="33">
        <v>1.95176482218821</v>
      </c>
      <c r="D3628" s="33">
        <v>1.87920608886137</v>
      </c>
      <c r="E3628" s="33">
        <v>1.39368260299293</v>
      </c>
      <c r="F3628" s="33">
        <v>0.714062773931141</v>
      </c>
      <c r="G3628" s="33">
        <v>4.78082791227505</v>
      </c>
      <c r="H3628" s="33">
        <v>0.41249</v>
      </c>
      <c r="I3628" s="33">
        <v>0.796055635545557</v>
      </c>
    </row>
    <row r="3629">
      <c r="A3629" s="30" t="s">
        <v>3790</v>
      </c>
      <c r="B3629" s="33">
        <v>6.0</v>
      </c>
      <c r="C3629" s="33">
        <v>1.36717811929203</v>
      </c>
      <c r="D3629" s="33">
        <v>0.784800409763175</v>
      </c>
      <c r="E3629" s="33">
        <v>1.40734771379205</v>
      </c>
      <c r="F3629" s="33">
        <v>1.02938139071508</v>
      </c>
      <c r="G3629" s="33">
        <v>3.34888877976342</v>
      </c>
      <c r="H3629" s="33">
        <v>0.77195</v>
      </c>
      <c r="I3629" s="33">
        <v>0.960444600144963</v>
      </c>
    </row>
    <row r="3630">
      <c r="A3630" s="30" t="s">
        <v>3791</v>
      </c>
      <c r="B3630" s="33">
        <v>15.0</v>
      </c>
      <c r="C3630" s="33">
        <v>1.88958133736315</v>
      </c>
      <c r="D3630" s="33">
        <v>1.61529001766055</v>
      </c>
      <c r="E3630" s="33">
        <v>1.41739525264727</v>
      </c>
      <c r="F3630" s="33">
        <v>0.750110738617479</v>
      </c>
      <c r="G3630" s="33">
        <v>7.31831705091181</v>
      </c>
      <c r="H3630" s="33">
        <v>0.50843</v>
      </c>
      <c r="I3630" s="33">
        <v>0.852473611201563</v>
      </c>
    </row>
    <row r="3631">
      <c r="A3631" s="30" t="s">
        <v>3792</v>
      </c>
      <c r="B3631" s="33">
        <v>4.0</v>
      </c>
      <c r="C3631" s="33">
        <v>3.35334934601342</v>
      </c>
      <c r="D3631" s="33">
        <v>3.26158126104691</v>
      </c>
      <c r="E3631" s="33">
        <v>0.499722785423756</v>
      </c>
      <c r="F3631" s="33">
        <v>0.149021987827736</v>
      </c>
      <c r="G3631" s="33">
        <v>6.70669869202683</v>
      </c>
      <c r="H3631" s="33">
        <v>0.08442</v>
      </c>
      <c r="I3631" s="33">
        <v>0.444885629477994</v>
      </c>
    </row>
    <row r="3632">
      <c r="A3632" s="30" t="s">
        <v>3793</v>
      </c>
      <c r="B3632" s="33">
        <v>7.0</v>
      </c>
      <c r="C3632" s="33">
        <v>2.51128121666931</v>
      </c>
      <c r="D3632" s="33">
        <v>2.86889990138366</v>
      </c>
      <c r="E3632" s="33">
        <v>1.11835181929873</v>
      </c>
      <c r="F3632" s="33">
        <v>0.445331176721815</v>
      </c>
      <c r="G3632" s="33">
        <v>6.6442255714547</v>
      </c>
      <c r="H3632" s="33">
        <v>0.19859</v>
      </c>
      <c r="I3632" s="33">
        <v>0.628013394833948</v>
      </c>
    </row>
    <row r="3633">
      <c r="A3633" s="30" t="s">
        <v>3794</v>
      </c>
      <c r="B3633" s="33">
        <v>8.0</v>
      </c>
      <c r="C3633" s="33">
        <v>1.55837990688648</v>
      </c>
      <c r="D3633" s="33">
        <v>1.64461316627755</v>
      </c>
      <c r="E3633" s="33">
        <v>0.771486411490009</v>
      </c>
      <c r="F3633" s="33">
        <v>0.495056698357577</v>
      </c>
      <c r="G3633" s="33">
        <v>4.40776399929717</v>
      </c>
      <c r="H3633" s="33">
        <v>0.71124</v>
      </c>
      <c r="I3633" s="33">
        <v>0.938194101051552</v>
      </c>
    </row>
    <row r="3634">
      <c r="A3634" s="30" t="s">
        <v>3795</v>
      </c>
      <c r="B3634" s="33">
        <v>16.0</v>
      </c>
      <c r="C3634" s="33">
        <v>1.88137263117399</v>
      </c>
      <c r="D3634" s="33">
        <v>1.55467632378108</v>
      </c>
      <c r="E3634" s="33">
        <v>2.09182268738228</v>
      </c>
      <c r="F3634" s="33">
        <v>1.11185984781599</v>
      </c>
      <c r="G3634" s="33">
        <v>7.52549052469597</v>
      </c>
      <c r="H3634" s="33">
        <v>0.49617</v>
      </c>
      <c r="I3634" s="33">
        <v>0.847193616600791</v>
      </c>
    </row>
    <row r="3635">
      <c r="A3635" s="30" t="s">
        <v>3796</v>
      </c>
      <c r="B3635" s="33">
        <v>5.0</v>
      </c>
      <c r="C3635" s="33">
        <v>3.16825428231844</v>
      </c>
      <c r="D3635" s="33">
        <v>1.9826747803625</v>
      </c>
      <c r="E3635" s="33">
        <v>4.21971909633814</v>
      </c>
      <c r="F3635" s="33">
        <v>1.3318751338514</v>
      </c>
      <c r="G3635" s="33">
        <v>7.08443194526885</v>
      </c>
      <c r="H3635" s="33">
        <v>0.0834</v>
      </c>
      <c r="I3635" s="33">
        <v>0.443477559462254</v>
      </c>
    </row>
    <row r="3636">
      <c r="A3636" s="30" t="s">
        <v>3797</v>
      </c>
      <c r="B3636" s="33">
        <v>12.0</v>
      </c>
      <c r="C3636" s="33">
        <v>1.34874599860388</v>
      </c>
      <c r="D3636" s="33">
        <v>0.932834689054482</v>
      </c>
      <c r="E3636" s="33">
        <v>0.933324606335007</v>
      </c>
      <c r="F3636" s="33">
        <v>0.691994346823728</v>
      </c>
      <c r="G3636" s="33">
        <v>4.67219319217428</v>
      </c>
      <c r="H3636" s="33">
        <v>0.87761</v>
      </c>
      <c r="I3636" s="33">
        <v>0.989530820720529</v>
      </c>
    </row>
    <row r="3637">
      <c r="A3637" s="30" t="s">
        <v>3798</v>
      </c>
      <c r="B3637" s="33">
        <v>8.0</v>
      </c>
      <c r="C3637" s="33">
        <v>1.50217399681743</v>
      </c>
      <c r="D3637" s="33">
        <v>1.43150734215152</v>
      </c>
      <c r="E3637" s="33">
        <v>0.729791460285101</v>
      </c>
      <c r="F3637" s="33">
        <v>0.485823520997748</v>
      </c>
      <c r="G3637" s="33">
        <v>4.2487896786868</v>
      </c>
      <c r="H3637" s="33">
        <v>0.74076</v>
      </c>
      <c r="I3637" s="33">
        <v>0.950756826347305</v>
      </c>
    </row>
    <row r="3638">
      <c r="A3638" s="30" t="s">
        <v>3799</v>
      </c>
      <c r="B3638" s="33">
        <v>17.0</v>
      </c>
      <c r="C3638" s="33">
        <v>1.15122313596666</v>
      </c>
      <c r="D3638" s="33">
        <v>0.95221669778229</v>
      </c>
      <c r="E3638" s="33">
        <v>0.917049224234846</v>
      </c>
      <c r="F3638" s="33">
        <v>0.796586861038728</v>
      </c>
      <c r="G3638" s="33">
        <v>4.74661458824536</v>
      </c>
      <c r="H3638" s="33">
        <v>0.98437</v>
      </c>
      <c r="I3638" s="33">
        <v>1.0</v>
      </c>
    </row>
    <row r="3639">
      <c r="A3639" s="30" t="s">
        <v>3800</v>
      </c>
      <c r="B3639" s="33">
        <v>9.0</v>
      </c>
      <c r="C3639" s="33">
        <v>1.83003653196277</v>
      </c>
      <c r="D3639" s="33">
        <v>1.35502522725343</v>
      </c>
      <c r="E3639" s="33">
        <v>1.54845251772233</v>
      </c>
      <c r="F3639" s="33">
        <v>0.846132025605828</v>
      </c>
      <c r="G3639" s="33">
        <v>5.49010959588832</v>
      </c>
      <c r="H3639" s="33">
        <v>0.53189</v>
      </c>
      <c r="I3639" s="33">
        <v>0.860868234183192</v>
      </c>
    </row>
    <row r="3640">
      <c r="A3640" s="30" t="s">
        <v>3801</v>
      </c>
      <c r="B3640" s="33">
        <v>4.0</v>
      </c>
      <c r="C3640" s="33">
        <v>1.77067308837351</v>
      </c>
      <c r="D3640" s="33">
        <v>2.04115251594238</v>
      </c>
      <c r="E3640" s="33">
        <v>0.828549670642511</v>
      </c>
      <c r="F3640" s="33">
        <v>0.467929216343144</v>
      </c>
      <c r="G3640" s="33">
        <v>3.54134617674702</v>
      </c>
      <c r="H3640" s="33">
        <v>0.49646</v>
      </c>
      <c r="I3640" s="33">
        <v>0.847193616600791</v>
      </c>
    </row>
    <row r="3641">
      <c r="A3641" s="30" t="s">
        <v>3802</v>
      </c>
      <c r="B3641" s="33">
        <v>4.0</v>
      </c>
      <c r="C3641" s="33">
        <v>3.2612386657244</v>
      </c>
      <c r="D3641" s="33">
        <v>3.21340226813556</v>
      </c>
      <c r="E3641" s="33">
        <v>2.7126780820969</v>
      </c>
      <c r="F3641" s="33">
        <v>0.831793793753009</v>
      </c>
      <c r="G3641" s="33">
        <v>6.52247733144881</v>
      </c>
      <c r="H3641" s="33">
        <v>0.09627</v>
      </c>
      <c r="I3641" s="33">
        <v>0.47770518804243</v>
      </c>
    </row>
    <row r="3642">
      <c r="A3642" s="30" t="s">
        <v>3803</v>
      </c>
      <c r="B3642" s="33">
        <v>11.0</v>
      </c>
      <c r="C3642" s="33">
        <v>1.48285254073373</v>
      </c>
      <c r="D3642" s="33">
        <v>1.35165069132102</v>
      </c>
      <c r="E3642" s="33">
        <v>0.876890536472967</v>
      </c>
      <c r="F3642" s="33">
        <v>0.591353834845287</v>
      </c>
      <c r="G3642" s="33">
        <v>4.91806549703897</v>
      </c>
      <c r="H3642" s="33">
        <v>0.81243</v>
      </c>
      <c r="I3642" s="33">
        <v>0.97720842646715</v>
      </c>
    </row>
    <row r="3643">
      <c r="A3643" s="30" t="s">
        <v>3804</v>
      </c>
      <c r="B3643" s="33">
        <v>10.0</v>
      </c>
      <c r="C3643" s="33">
        <v>2.30151764711508</v>
      </c>
      <c r="D3643" s="33">
        <v>0.884210728206403</v>
      </c>
      <c r="E3643" s="33">
        <v>2.93950243792564</v>
      </c>
      <c r="F3643" s="33">
        <v>1.27720178101188</v>
      </c>
      <c r="G3643" s="33">
        <v>7.27803783995531</v>
      </c>
      <c r="H3643" s="33">
        <v>0.22599</v>
      </c>
      <c r="I3643" s="33">
        <v>0.659851089670829</v>
      </c>
    </row>
    <row r="3644">
      <c r="A3644" s="30" t="s">
        <v>3805</v>
      </c>
      <c r="B3644" s="33">
        <v>4.0</v>
      </c>
      <c r="C3644" s="33">
        <v>2.63283990772989</v>
      </c>
      <c r="D3644" s="33">
        <v>2.18483574418928</v>
      </c>
      <c r="E3644" s="33">
        <v>1.41032999543635</v>
      </c>
      <c r="F3644" s="33">
        <v>0.535668724594947</v>
      </c>
      <c r="G3644" s="33">
        <v>5.26567981545978</v>
      </c>
      <c r="H3644" s="33">
        <v>0.19974</v>
      </c>
      <c r="I3644" s="33">
        <v>0.630060515021459</v>
      </c>
    </row>
    <row r="3645">
      <c r="A3645" s="30" t="s">
        <v>3806</v>
      </c>
      <c r="B3645" s="33">
        <v>5.0</v>
      </c>
      <c r="C3645" s="33">
        <v>2.41965552395463</v>
      </c>
      <c r="D3645" s="33">
        <v>2.26038658306408</v>
      </c>
      <c r="E3645" s="33">
        <v>0.86797936301276</v>
      </c>
      <c r="F3645" s="33">
        <v>0.358720220469298</v>
      </c>
      <c r="G3645" s="33">
        <v>5.41051423369542</v>
      </c>
      <c r="H3645" s="33">
        <v>0.22244</v>
      </c>
      <c r="I3645" s="33">
        <v>0.657311155606407</v>
      </c>
    </row>
    <row r="3646">
      <c r="A3646" s="30" t="s">
        <v>3807</v>
      </c>
      <c r="B3646" s="33">
        <v>2.0</v>
      </c>
      <c r="C3646" s="33">
        <v>3.22011845419402</v>
      </c>
      <c r="D3646" s="33">
        <v>3.22011845419402</v>
      </c>
      <c r="E3646" s="33">
        <v>0.496698040741463</v>
      </c>
      <c r="F3646" s="33">
        <v>0.154248375582129</v>
      </c>
      <c r="G3646" s="33">
        <v>4.55393519036907</v>
      </c>
      <c r="H3646" s="33">
        <v>0.12763</v>
      </c>
      <c r="I3646" s="33">
        <v>0.532326175040519</v>
      </c>
    </row>
    <row r="3647">
      <c r="A3647" s="30" t="s">
        <v>3808</v>
      </c>
      <c r="B3647" s="33">
        <v>24.0</v>
      </c>
      <c r="C3647" s="33">
        <v>1.62650552533482</v>
      </c>
      <c r="D3647" s="33">
        <v>1.39266501720273</v>
      </c>
      <c r="E3647" s="33">
        <v>1.34660601879649</v>
      </c>
      <c r="F3647" s="33">
        <v>0.827913583951272</v>
      </c>
      <c r="G3647" s="33">
        <v>7.96821720177559</v>
      </c>
      <c r="H3647" s="33">
        <v>0.78991</v>
      </c>
      <c r="I3647" s="33">
        <v>0.969827086614173</v>
      </c>
    </row>
    <row r="3648">
      <c r="A3648" s="30" t="s">
        <v>3809</v>
      </c>
      <c r="B3648" s="33">
        <v>32.0</v>
      </c>
      <c r="C3648" s="33">
        <v>1.48644804319452</v>
      </c>
      <c r="D3648" s="33">
        <v>1.36163273918225</v>
      </c>
      <c r="E3648" s="33">
        <v>1.23544692816584</v>
      </c>
      <c r="F3648" s="33">
        <v>0.831140337411825</v>
      </c>
      <c r="G3648" s="33">
        <v>8.40861992979454</v>
      </c>
      <c r="H3648" s="33">
        <v>0.94082</v>
      </c>
      <c r="I3648" s="33">
        <v>0.997291588708016</v>
      </c>
    </row>
    <row r="3649">
      <c r="A3649" s="30" t="s">
        <v>3810</v>
      </c>
      <c r="B3649" s="33">
        <v>24.0</v>
      </c>
      <c r="C3649" s="33">
        <v>2.05241243358622</v>
      </c>
      <c r="D3649" s="33">
        <v>2.31999884389064</v>
      </c>
      <c r="E3649" s="33">
        <v>0.747050116520783</v>
      </c>
      <c r="F3649" s="33">
        <v>0.363986352984351</v>
      </c>
      <c r="G3649" s="33">
        <v>10.0547264080602</v>
      </c>
      <c r="H3649" s="33">
        <v>0.35387</v>
      </c>
      <c r="I3649" s="33">
        <v>0.765824722222222</v>
      </c>
    </row>
    <row r="3650">
      <c r="A3650" s="30" t="s">
        <v>3811</v>
      </c>
      <c r="B3650" s="33">
        <v>11.0</v>
      </c>
      <c r="C3650" s="33">
        <v>1.46232307065176</v>
      </c>
      <c r="D3650" s="33">
        <v>1.25199291384201</v>
      </c>
      <c r="E3650" s="33">
        <v>0.943098072651359</v>
      </c>
      <c r="F3650" s="33">
        <v>0.644931405090272</v>
      </c>
      <c r="G3650" s="33">
        <v>4.84997694763225</v>
      </c>
      <c r="H3650" s="33">
        <v>0.81808</v>
      </c>
      <c r="I3650" s="33">
        <v>0.979397793296089</v>
      </c>
    </row>
    <row r="3651">
      <c r="A3651" s="30" t="s">
        <v>3812</v>
      </c>
      <c r="B3651" s="33">
        <v>8.0</v>
      </c>
      <c r="C3651" s="33">
        <v>2.04979324549295</v>
      </c>
      <c r="D3651" s="33">
        <v>1.44439619307115</v>
      </c>
      <c r="E3651" s="33">
        <v>1.96785542062054</v>
      </c>
      <c r="F3651" s="33">
        <v>0.960026297748532</v>
      </c>
      <c r="G3651" s="33">
        <v>5.79769081567379</v>
      </c>
      <c r="H3651" s="33">
        <v>0.35884</v>
      </c>
      <c r="I3651" s="33">
        <v>0.771385986622074</v>
      </c>
    </row>
    <row r="3652">
      <c r="A3652" s="30" t="s">
        <v>3813</v>
      </c>
      <c r="B3652" s="33">
        <v>8.0</v>
      </c>
      <c r="C3652" s="33">
        <v>1.71368551158851</v>
      </c>
      <c r="D3652" s="33">
        <v>1.77067023954954</v>
      </c>
      <c r="E3652" s="33">
        <v>0.846677281098702</v>
      </c>
      <c r="F3652" s="33">
        <v>0.494068062881543</v>
      </c>
      <c r="G3652" s="33">
        <v>4.8470345842615</v>
      </c>
      <c r="H3652" s="33">
        <v>0.55605</v>
      </c>
      <c r="I3652" s="33">
        <v>0.874234089661482</v>
      </c>
    </row>
    <row r="3653">
      <c r="A3653" s="30" t="s">
        <v>3814</v>
      </c>
      <c r="B3653" s="33">
        <v>12.0</v>
      </c>
      <c r="C3653" s="33">
        <v>1.4817712011301</v>
      </c>
      <c r="D3653" s="33">
        <v>1.26843150737949</v>
      </c>
      <c r="E3653" s="33">
        <v>0.754717845376299</v>
      </c>
      <c r="F3653" s="33">
        <v>0.509334939699666</v>
      </c>
      <c r="G3653" s="33">
        <v>5.13300601109937</v>
      </c>
      <c r="H3653" s="33">
        <v>0.80182</v>
      </c>
      <c r="I3653" s="33">
        <v>0.973423328611898</v>
      </c>
    </row>
    <row r="3654">
      <c r="A3654" s="30" t="s">
        <v>3815</v>
      </c>
      <c r="B3654" s="33">
        <v>6.0</v>
      </c>
      <c r="C3654" s="33">
        <v>1.24739362233838</v>
      </c>
      <c r="D3654" s="33">
        <v>1.09374316627445</v>
      </c>
      <c r="E3654" s="33">
        <v>0.721185947361841</v>
      </c>
      <c r="F3654" s="33">
        <v>0.578154268585962</v>
      </c>
      <c r="G3654" s="33">
        <v>3.05547788313102</v>
      </c>
      <c r="H3654" s="33">
        <v>0.85824</v>
      </c>
      <c r="I3654" s="33">
        <v>0.986225722582086</v>
      </c>
    </row>
    <row r="3655">
      <c r="A3655" s="30" t="s">
        <v>3816</v>
      </c>
      <c r="B3655" s="33">
        <v>33.0</v>
      </c>
      <c r="C3655" s="33">
        <v>2.09044049286396</v>
      </c>
      <c r="D3655" s="33">
        <v>2.10245572445808</v>
      </c>
      <c r="E3655" s="33">
        <v>2.11770564759616</v>
      </c>
      <c r="F3655" s="33">
        <v>1.0130427796559</v>
      </c>
      <c r="G3655" s="33">
        <v>12.0086663701168</v>
      </c>
      <c r="H3655" s="33">
        <v>0.30837</v>
      </c>
      <c r="I3655" s="33">
        <v>0.73026811780948</v>
      </c>
    </row>
    <row r="3656">
      <c r="A3656" s="30" t="s">
        <v>3817</v>
      </c>
      <c r="B3656" s="33">
        <v>2.0</v>
      </c>
      <c r="C3656" s="33">
        <v>2.90472948555955</v>
      </c>
      <c r="D3656" s="33">
        <v>2.90472948555955</v>
      </c>
      <c r="E3656" s="33">
        <v>1.30398226933958</v>
      </c>
      <c r="F3656" s="33">
        <v>0.448916939020363</v>
      </c>
      <c r="G3656" s="33">
        <v>4.10790783350333</v>
      </c>
      <c r="H3656" s="33">
        <v>0.1646</v>
      </c>
      <c r="I3656" s="33">
        <v>0.589396378830084</v>
      </c>
    </row>
    <row r="3657">
      <c r="A3657" s="30" t="s">
        <v>3818</v>
      </c>
      <c r="B3657" s="33">
        <v>8.0</v>
      </c>
      <c r="C3657" s="33">
        <v>1.69081832388566</v>
      </c>
      <c r="D3657" s="33">
        <v>1.69189920441842</v>
      </c>
      <c r="E3657" s="33">
        <v>0.844783043249307</v>
      </c>
      <c r="F3657" s="33">
        <v>0.499629694873377</v>
      </c>
      <c r="G3657" s="33">
        <v>4.78235641029609</v>
      </c>
      <c r="H3657" s="33">
        <v>0.58258</v>
      </c>
      <c r="I3657" s="33">
        <v>0.884278299881936</v>
      </c>
    </row>
    <row r="3658">
      <c r="A3658" s="30" t="s">
        <v>3819</v>
      </c>
      <c r="B3658" s="33">
        <v>8.0</v>
      </c>
      <c r="C3658" s="33">
        <v>3.1472299370431</v>
      </c>
      <c r="D3658" s="33">
        <v>0.957275238400928</v>
      </c>
      <c r="E3658" s="33">
        <v>5.03379611251256</v>
      </c>
      <c r="F3658" s="33">
        <v>1.59943703294903</v>
      </c>
      <c r="G3658" s="33">
        <v>8.90171052174595</v>
      </c>
      <c r="H3658" s="33">
        <v>0.05515</v>
      </c>
      <c r="I3658" s="33">
        <v>0.358963670886076</v>
      </c>
    </row>
    <row r="3659">
      <c r="A3659" s="30" t="s">
        <v>3820</v>
      </c>
      <c r="B3659" s="33">
        <v>12.0</v>
      </c>
      <c r="C3659" s="33">
        <v>2.53195638860043</v>
      </c>
      <c r="D3659" s="33">
        <v>2.1466301120979</v>
      </c>
      <c r="E3659" s="33">
        <v>2.01911946147916</v>
      </c>
      <c r="F3659" s="33">
        <v>0.797454281033355</v>
      </c>
      <c r="G3659" s="33">
        <v>8.7709542152091</v>
      </c>
      <c r="H3659" s="33">
        <v>0.13451</v>
      </c>
      <c r="I3659" s="33">
        <v>0.54204578369906</v>
      </c>
    </row>
    <row r="3660">
      <c r="A3660" s="30" t="s">
        <v>3821</v>
      </c>
      <c r="B3660" s="33">
        <v>2.0</v>
      </c>
      <c r="C3660" s="33">
        <v>1.23463179198113</v>
      </c>
      <c r="D3660" s="33">
        <v>1.23463179198113</v>
      </c>
      <c r="E3660" s="33">
        <v>0.434461905823675</v>
      </c>
      <c r="F3660" s="33">
        <v>0.351895932573163</v>
      </c>
      <c r="G3660" s="33">
        <v>1.74603302475671</v>
      </c>
      <c r="H3660" s="33">
        <v>0.67377</v>
      </c>
      <c r="I3660" s="33">
        <v>0.925353990384615</v>
      </c>
    </row>
    <row r="3661">
      <c r="A3661" s="30" t="s">
        <v>3822</v>
      </c>
      <c r="B3661" s="33">
        <v>7.0</v>
      </c>
      <c r="C3661" s="33">
        <v>1.33039927801319</v>
      </c>
      <c r="D3661" s="33">
        <v>1.28792818639663</v>
      </c>
      <c r="E3661" s="33">
        <v>0.661299617943641</v>
      </c>
      <c r="F3661" s="33">
        <v>0.497068533388879</v>
      </c>
      <c r="G3661" s="33">
        <v>3.51990563404279</v>
      </c>
      <c r="H3661" s="33">
        <v>0.81809</v>
      </c>
      <c r="I3661" s="33">
        <v>0.979397793296089</v>
      </c>
    </row>
    <row r="3662">
      <c r="A3662" s="30" t="s">
        <v>3823</v>
      </c>
      <c r="B3662" s="33">
        <v>6.0</v>
      </c>
      <c r="C3662" s="33">
        <v>4.28057873695177</v>
      </c>
      <c r="D3662" s="33">
        <v>2.14994732555148</v>
      </c>
      <c r="E3662" s="33">
        <v>4.93974390139152</v>
      </c>
      <c r="F3662" s="33">
        <v>1.15398973011513</v>
      </c>
      <c r="G3662" s="33">
        <v>10.4852337093391</v>
      </c>
      <c r="H3662" s="33">
        <v>0.01873</v>
      </c>
      <c r="I3662" s="33">
        <v>0.212008615384615</v>
      </c>
    </row>
    <row r="3663">
      <c r="A3663" s="30" t="s">
        <v>3824</v>
      </c>
      <c r="B3663" s="33">
        <v>8.0</v>
      </c>
      <c r="C3663" s="33">
        <v>4.23403283925882</v>
      </c>
      <c r="D3663" s="33">
        <v>2.01012979835794</v>
      </c>
      <c r="E3663" s="33">
        <v>5.03028714494269</v>
      </c>
      <c r="F3663" s="33">
        <v>1.18806049360337</v>
      </c>
      <c r="G3663" s="33">
        <v>11.9756533296258</v>
      </c>
      <c r="H3663" s="33">
        <v>0.00937</v>
      </c>
      <c r="I3663" s="33">
        <v>0.152470063291139</v>
      </c>
    </row>
    <row r="3664">
      <c r="A3664" s="30" t="s">
        <v>3825</v>
      </c>
      <c r="B3664" s="33">
        <v>3.0</v>
      </c>
      <c r="C3664" s="33">
        <v>1.21687293428059</v>
      </c>
      <c r="D3664" s="33">
        <v>0.982080478597003</v>
      </c>
      <c r="E3664" s="33">
        <v>1.3496739680105</v>
      </c>
      <c r="F3664" s="33">
        <v>1.10913303270109</v>
      </c>
      <c r="G3664" s="33">
        <v>2.1076857485294</v>
      </c>
      <c r="H3664" s="33">
        <v>0.71021</v>
      </c>
      <c r="I3664" s="33">
        <v>0.937827380585516</v>
      </c>
    </row>
    <row r="3665">
      <c r="A3665" s="30" t="s">
        <v>3826</v>
      </c>
      <c r="B3665" s="33">
        <v>17.0</v>
      </c>
      <c r="C3665" s="33">
        <v>1.95230751718758</v>
      </c>
      <c r="D3665" s="33">
        <v>1.6016534780358</v>
      </c>
      <c r="E3665" s="33">
        <v>1.31949471084623</v>
      </c>
      <c r="F3665" s="33">
        <v>0.675864175715024</v>
      </c>
      <c r="G3665" s="33">
        <v>8.04957010705176</v>
      </c>
      <c r="H3665" s="33">
        <v>0.4533</v>
      </c>
      <c r="I3665" s="33">
        <v>0.822105922023182</v>
      </c>
    </row>
    <row r="3666">
      <c r="A3666" s="30" t="s">
        <v>3827</v>
      </c>
      <c r="B3666" s="33">
        <v>4.0</v>
      </c>
      <c r="C3666" s="33">
        <v>1.74722644501467</v>
      </c>
      <c r="D3666" s="33">
        <v>1.60658102923704</v>
      </c>
      <c r="E3666" s="33">
        <v>0.466681206735347</v>
      </c>
      <c r="F3666" s="33">
        <v>0.267098296312375</v>
      </c>
      <c r="G3666" s="33">
        <v>3.49445289002935</v>
      </c>
      <c r="H3666" s="33">
        <v>0.49546</v>
      </c>
      <c r="I3666" s="33">
        <v>0.847193616600791</v>
      </c>
    </row>
    <row r="3667">
      <c r="A3667" s="30" t="s">
        <v>3828</v>
      </c>
      <c r="B3667" s="33">
        <v>2.0</v>
      </c>
      <c r="C3667" s="33">
        <v>1.73614157486611</v>
      </c>
      <c r="D3667" s="33">
        <v>1.73614157486611</v>
      </c>
      <c r="E3667" s="33">
        <v>2.45527496137544</v>
      </c>
      <c r="F3667" s="33">
        <v>1.4142135623731</v>
      </c>
      <c r="G3667" s="33">
        <v>2.45527496137544</v>
      </c>
      <c r="H3667" s="33">
        <v>0.4862</v>
      </c>
      <c r="I3667" s="33">
        <v>0.844893680297398</v>
      </c>
    </row>
    <row r="3668">
      <c r="A3668" s="30" t="s">
        <v>3829</v>
      </c>
      <c r="B3668" s="33">
        <v>3.0</v>
      </c>
      <c r="C3668" s="33">
        <v>1.47593093150547</v>
      </c>
      <c r="D3668" s="33">
        <v>1.42405447347082</v>
      </c>
      <c r="E3668" s="33">
        <v>0.0898526610327194</v>
      </c>
      <c r="F3668" s="33">
        <v>0.0608786353851049</v>
      </c>
      <c r="G3668" s="33">
        <v>2.55638736182993</v>
      </c>
      <c r="H3668" s="33">
        <v>0.60569</v>
      </c>
      <c r="I3668" s="33">
        <v>0.895216435757401</v>
      </c>
    </row>
    <row r="3669">
      <c r="A3669" s="30" t="s">
        <v>3830</v>
      </c>
      <c r="B3669" s="33">
        <v>13.0</v>
      </c>
      <c r="C3669" s="33">
        <v>2.30484446721592</v>
      </c>
      <c r="D3669" s="33">
        <v>1.39540085529522</v>
      </c>
      <c r="E3669" s="33">
        <v>3.10999295587873</v>
      </c>
      <c r="F3669" s="33">
        <v>1.34932877255504</v>
      </c>
      <c r="G3669" s="33">
        <v>8.31023490851646</v>
      </c>
      <c r="H3669" s="33">
        <v>0.21395</v>
      </c>
      <c r="I3669" s="33">
        <v>0.652279516794343</v>
      </c>
    </row>
    <row r="3670">
      <c r="A3670" s="30" t="s">
        <v>3831</v>
      </c>
      <c r="B3670" s="33">
        <v>6.0</v>
      </c>
      <c r="C3670" s="33">
        <v>2.67453874652101</v>
      </c>
      <c r="D3670" s="33">
        <v>3.03969353309585</v>
      </c>
      <c r="E3670" s="33">
        <v>1.42858735434435</v>
      </c>
      <c r="F3670" s="33">
        <v>0.53414345041837</v>
      </c>
      <c r="G3670" s="33">
        <v>6.55125522627938</v>
      </c>
      <c r="H3670" s="33">
        <v>0.16034</v>
      </c>
      <c r="I3670" s="33">
        <v>0.583075162659123</v>
      </c>
    </row>
    <row r="3671">
      <c r="A3671" s="30" t="s">
        <v>3832</v>
      </c>
      <c r="B3671" s="33">
        <v>3.0</v>
      </c>
      <c r="C3671" s="33">
        <v>1.50295302674786</v>
      </c>
      <c r="D3671" s="33">
        <v>1.44343139942018</v>
      </c>
      <c r="E3671" s="33">
        <v>0.473952978207583</v>
      </c>
      <c r="F3671" s="33">
        <v>0.315347831750364</v>
      </c>
      <c r="G3671" s="33">
        <v>2.60319100371672</v>
      </c>
      <c r="H3671" s="33">
        <v>0.65035</v>
      </c>
      <c r="I3671" s="33">
        <v>0.91466593220339</v>
      </c>
    </row>
    <row r="3672">
      <c r="A3672" s="30" t="s">
        <v>3833</v>
      </c>
      <c r="B3672" s="33">
        <v>4.0</v>
      </c>
      <c r="C3672" s="33">
        <v>1.02312953583999</v>
      </c>
      <c r="D3672" s="33">
        <v>1.01148770720053</v>
      </c>
      <c r="E3672" s="33">
        <v>0.59448540088023</v>
      </c>
      <c r="F3672" s="33">
        <v>0.581046074866909</v>
      </c>
      <c r="G3672" s="33">
        <v>2.04625907167998</v>
      </c>
      <c r="H3672" s="33">
        <v>0.88434</v>
      </c>
      <c r="I3672" s="33">
        <v>0.989530820720529</v>
      </c>
    </row>
    <row r="3673">
      <c r="A3673" s="30" t="s">
        <v>3834</v>
      </c>
      <c r="B3673" s="33">
        <v>6.0</v>
      </c>
      <c r="C3673" s="33">
        <v>2.23296126938282</v>
      </c>
      <c r="D3673" s="33">
        <v>1.92790708749265</v>
      </c>
      <c r="E3673" s="33">
        <v>1.63617860307781</v>
      </c>
      <c r="F3673" s="33">
        <v>0.732739356258537</v>
      </c>
      <c r="G3673" s="33">
        <v>5.46961572538531</v>
      </c>
      <c r="H3673" s="33">
        <v>0.28245</v>
      </c>
      <c r="I3673" s="33">
        <v>0.710727491442543</v>
      </c>
    </row>
    <row r="3674">
      <c r="A3674" s="30" t="s">
        <v>3835</v>
      </c>
      <c r="B3674" s="33">
        <v>2.0</v>
      </c>
      <c r="C3674" s="33">
        <v>0.598391049306757</v>
      </c>
      <c r="D3674" s="33">
        <v>0.598391049306757</v>
      </c>
      <c r="E3674" s="33">
        <v>0.131746181681796</v>
      </c>
      <c r="F3674" s="33">
        <v>0.220167366865574</v>
      </c>
      <c r="G3674" s="33">
        <v>0.846252737532283</v>
      </c>
      <c r="H3674" s="33">
        <v>0.93149</v>
      </c>
      <c r="I3674" s="33">
        <v>0.996651883817427</v>
      </c>
    </row>
    <row r="3675">
      <c r="A3675" s="30" t="s">
        <v>3836</v>
      </c>
      <c r="B3675" s="33">
        <v>9.0</v>
      </c>
      <c r="C3675" s="33">
        <v>2.16378406056941</v>
      </c>
      <c r="D3675" s="33">
        <v>1.646135007956</v>
      </c>
      <c r="E3675" s="33">
        <v>1.28385836263885</v>
      </c>
      <c r="F3675" s="33">
        <v>0.593339412205949</v>
      </c>
      <c r="G3675" s="33">
        <v>6.49135218170822</v>
      </c>
      <c r="H3675" s="33">
        <v>0.35905</v>
      </c>
      <c r="I3675" s="33">
        <v>0.771514876723778</v>
      </c>
    </row>
    <row r="3676">
      <c r="A3676" s="30" t="s">
        <v>3837</v>
      </c>
      <c r="B3676" s="33">
        <v>2.0</v>
      </c>
      <c r="C3676" s="33">
        <v>0.540848602465379</v>
      </c>
      <c r="D3676" s="33">
        <v>0.540848602465379</v>
      </c>
      <c r="E3676" s="33">
        <v>0.248217638582259</v>
      </c>
      <c r="F3676" s="33">
        <v>0.458941074176387</v>
      </c>
      <c r="G3676" s="33">
        <v>0.764875428797074</v>
      </c>
      <c r="H3676" s="33">
        <v>0.92268</v>
      </c>
      <c r="I3676" s="33">
        <v>0.99412</v>
      </c>
    </row>
    <row r="3677">
      <c r="A3677" s="30" t="s">
        <v>3838</v>
      </c>
      <c r="B3677" s="33">
        <v>2.0</v>
      </c>
      <c r="C3677" s="33">
        <v>1.53310906658335</v>
      </c>
      <c r="D3677" s="33">
        <v>1.53310906658335</v>
      </c>
      <c r="E3677" s="33">
        <v>2.16814363455934</v>
      </c>
      <c r="F3677" s="33">
        <v>1.41421356237309</v>
      </c>
      <c r="G3677" s="33">
        <v>2.16814363455934</v>
      </c>
      <c r="H3677" s="33">
        <v>0.52689</v>
      </c>
      <c r="I3677" s="33">
        <v>0.860358329628453</v>
      </c>
    </row>
    <row r="3678">
      <c r="A3678" s="30" t="s">
        <v>3839</v>
      </c>
      <c r="B3678" s="33">
        <v>10.0</v>
      </c>
      <c r="C3678" s="33">
        <v>1.13316274344057</v>
      </c>
      <c r="D3678" s="33">
        <v>0.863395608098502</v>
      </c>
      <c r="E3678" s="33">
        <v>0.982066325948317</v>
      </c>
      <c r="F3678" s="33">
        <v>0.866659561155813</v>
      </c>
      <c r="G3678" s="33">
        <v>3.58337522891721</v>
      </c>
      <c r="H3678" s="33">
        <v>0.95953</v>
      </c>
      <c r="I3678" s="33">
        <v>1.0</v>
      </c>
    </row>
    <row r="3679">
      <c r="A3679" s="30" t="s">
        <v>3840</v>
      </c>
      <c r="B3679" s="33">
        <v>4.0</v>
      </c>
      <c r="C3679" s="33">
        <v>1.09399528202355</v>
      </c>
      <c r="D3679" s="33">
        <v>1.0976714706688</v>
      </c>
      <c r="E3679" s="33">
        <v>0.987836846866806</v>
      </c>
      <c r="F3679" s="33">
        <v>0.902962620679329</v>
      </c>
      <c r="G3679" s="33">
        <v>2.1879905640471</v>
      </c>
      <c r="H3679" s="33">
        <v>0.88543</v>
      </c>
      <c r="I3679" s="33">
        <v>0.989530820720529</v>
      </c>
    </row>
    <row r="3680">
      <c r="A3680" s="30" t="s">
        <v>3841</v>
      </c>
      <c r="B3680" s="33">
        <v>2.0</v>
      </c>
      <c r="C3680" s="33">
        <v>1.42691968498928</v>
      </c>
      <c r="D3680" s="33">
        <v>1.42691968498928</v>
      </c>
      <c r="E3680" s="33">
        <v>1.51548843806453</v>
      </c>
      <c r="F3680" s="33">
        <v>1.0620698936366</v>
      </c>
      <c r="G3680" s="33">
        <v>2.01796917092898</v>
      </c>
      <c r="H3680" s="33">
        <v>0.62223</v>
      </c>
      <c r="I3680" s="33">
        <v>0.902249213419791</v>
      </c>
    </row>
    <row r="3681">
      <c r="A3681" s="30" t="s">
        <v>3842</v>
      </c>
      <c r="B3681" s="33">
        <v>4.0</v>
      </c>
      <c r="C3681" s="33">
        <v>1.37567790253724</v>
      </c>
      <c r="D3681" s="33">
        <v>1.22648562050322</v>
      </c>
      <c r="E3681" s="33">
        <v>0.82264273426776</v>
      </c>
      <c r="F3681" s="33">
        <v>0.59799080347988</v>
      </c>
      <c r="G3681" s="33">
        <v>2.75135580507448</v>
      </c>
      <c r="H3681" s="33">
        <v>0.71066</v>
      </c>
      <c r="I3681" s="33">
        <v>0.938180672657253</v>
      </c>
    </row>
    <row r="3682">
      <c r="A3682" s="30" t="s">
        <v>3843</v>
      </c>
      <c r="B3682" s="33">
        <v>2.0</v>
      </c>
      <c r="C3682" s="33">
        <v>6.61358903533114</v>
      </c>
      <c r="D3682" s="33">
        <v>6.61358903533114</v>
      </c>
      <c r="E3682" s="33">
        <v>5.94161005222151</v>
      </c>
      <c r="F3682" s="33">
        <v>0.898394203280582</v>
      </c>
      <c r="G3682" s="33">
        <v>9.35302730972729</v>
      </c>
      <c r="H3682" s="33">
        <v>0.01022</v>
      </c>
      <c r="I3682" s="33">
        <v>0.159246181818182</v>
      </c>
    </row>
    <row r="3683">
      <c r="A3683" s="30" t="s">
        <v>3844</v>
      </c>
      <c r="B3683" s="33">
        <v>2.0</v>
      </c>
      <c r="C3683" s="33">
        <v>2.42164433779544</v>
      </c>
      <c r="D3683" s="33">
        <v>2.42164433779544</v>
      </c>
      <c r="E3683" s="33">
        <v>1.19071194425239</v>
      </c>
      <c r="F3683" s="33">
        <v>0.491695632454583</v>
      </c>
      <c r="G3683" s="33">
        <v>3.42472226575432</v>
      </c>
      <c r="H3683" s="33">
        <v>0.25141</v>
      </c>
      <c r="I3683" s="33">
        <v>0.6879990526876</v>
      </c>
    </row>
    <row r="3684">
      <c r="A3684" s="30" t="s">
        <v>3845</v>
      </c>
      <c r="B3684" s="33">
        <v>8.0</v>
      </c>
      <c r="C3684" s="33">
        <v>0.642727461862101</v>
      </c>
      <c r="D3684" s="33">
        <v>0.556727368961312</v>
      </c>
      <c r="E3684" s="33">
        <v>0.57960149578023</v>
      </c>
      <c r="F3684" s="33">
        <v>0.901784240089907</v>
      </c>
      <c r="G3684" s="33">
        <v>1.81790778695004</v>
      </c>
      <c r="H3684" s="33">
        <v>0.99689</v>
      </c>
      <c r="I3684" s="33">
        <v>1.0</v>
      </c>
    </row>
    <row r="3685">
      <c r="A3685" s="30" t="s">
        <v>3846</v>
      </c>
      <c r="B3685" s="33">
        <v>2.0</v>
      </c>
      <c r="C3685" s="33">
        <v>1.91241555338183</v>
      </c>
      <c r="D3685" s="33">
        <v>1.91241555338183</v>
      </c>
      <c r="E3685" s="33">
        <v>0.779299601377523</v>
      </c>
      <c r="F3685" s="33">
        <v>0.407494908729144</v>
      </c>
      <c r="G3685" s="33">
        <v>2.70456401248583</v>
      </c>
      <c r="H3685" s="33">
        <v>0.4562</v>
      </c>
      <c r="I3685" s="33">
        <v>0.822936429323045</v>
      </c>
    </row>
    <row r="3686">
      <c r="A3686" s="30" t="s">
        <v>3847</v>
      </c>
      <c r="B3686" s="33">
        <v>3.0</v>
      </c>
      <c r="C3686" s="33">
        <v>0.288669413407036</v>
      </c>
      <c r="D3686" s="33">
        <v>0.0</v>
      </c>
      <c r="E3686" s="33">
        <v>0.499990090612091</v>
      </c>
      <c r="F3686" s="33">
        <v>1.73205080756888</v>
      </c>
      <c r="G3686" s="33">
        <v>0.499990090612091</v>
      </c>
      <c r="H3686" s="33">
        <v>0.98673</v>
      </c>
      <c r="I3686" s="33">
        <v>1.0</v>
      </c>
    </row>
    <row r="3687">
      <c r="A3687" s="30" t="s">
        <v>3848</v>
      </c>
      <c r="B3687" s="33">
        <v>14.0</v>
      </c>
      <c r="C3687" s="33">
        <v>2.12932859208992</v>
      </c>
      <c r="D3687" s="33">
        <v>2.05289592420232</v>
      </c>
      <c r="E3687" s="33">
        <v>1.58361332333269</v>
      </c>
      <c r="F3687" s="33">
        <v>0.743714863556304</v>
      </c>
      <c r="G3687" s="33">
        <v>7.96721805546222</v>
      </c>
      <c r="H3687" s="33">
        <v>0.32906</v>
      </c>
      <c r="I3687" s="33">
        <v>0.748022334217507</v>
      </c>
    </row>
    <row r="3688">
      <c r="A3688" s="30" t="s">
        <v>3849</v>
      </c>
      <c r="B3688" s="33">
        <v>4.0</v>
      </c>
      <c r="C3688" s="33">
        <v>1.74568256538099</v>
      </c>
      <c r="D3688" s="33">
        <v>1.36240106052951</v>
      </c>
      <c r="E3688" s="33">
        <v>1.53549758240128</v>
      </c>
      <c r="F3688" s="33">
        <v>0.879597249151746</v>
      </c>
      <c r="G3688" s="33">
        <v>3.49136513076198</v>
      </c>
      <c r="H3688" s="33">
        <v>0.49328</v>
      </c>
      <c r="I3688" s="33">
        <v>0.847193616600791</v>
      </c>
    </row>
    <row r="3689">
      <c r="A3689" s="30" t="s">
        <v>3850</v>
      </c>
      <c r="B3689" s="33">
        <v>3.0</v>
      </c>
      <c r="C3689" s="33">
        <v>3.34570859909474</v>
      </c>
      <c r="D3689" s="33">
        <v>3.80679049919211</v>
      </c>
      <c r="E3689" s="33">
        <v>3.14065548422796</v>
      </c>
      <c r="F3689" s="33">
        <v>0.938711603598037</v>
      </c>
      <c r="G3689" s="33">
        <v>5.79493728095218</v>
      </c>
      <c r="H3689" s="33">
        <v>0.08929</v>
      </c>
      <c r="I3689" s="33">
        <v>0.458012243270189</v>
      </c>
    </row>
    <row r="3690">
      <c r="A3690" s="30" t="s">
        <v>3851</v>
      </c>
      <c r="B3690" s="33">
        <v>3.0</v>
      </c>
      <c r="C3690" s="33">
        <v>2.4116799882377</v>
      </c>
      <c r="D3690" s="33">
        <v>2.84450438759328</v>
      </c>
      <c r="E3690" s="33">
        <v>1.61567307345036</v>
      </c>
      <c r="F3690" s="33">
        <v>0.66993675833044</v>
      </c>
      <c r="G3690" s="33">
        <v>4.17715227122482</v>
      </c>
      <c r="H3690" s="33">
        <v>0.23704</v>
      </c>
      <c r="I3690" s="33">
        <v>0.674894617940199</v>
      </c>
    </row>
    <row r="3691">
      <c r="A3691" s="30" t="s">
        <v>3852</v>
      </c>
      <c r="B3691" s="33">
        <v>3.0</v>
      </c>
      <c r="C3691" s="33">
        <v>0.559629736492197</v>
      </c>
      <c r="D3691" s="33">
        <v>0.446471352868266</v>
      </c>
      <c r="E3691" s="33">
        <v>0.623952769174118</v>
      </c>
      <c r="F3691" s="33">
        <v>1.11493855398947</v>
      </c>
      <c r="G3691" s="33">
        <v>0.969307137030868</v>
      </c>
      <c r="H3691" s="33">
        <v>0.96204</v>
      </c>
      <c r="I3691" s="33">
        <v>1.0</v>
      </c>
    </row>
    <row r="3692">
      <c r="A3692" s="30" t="s">
        <v>3853</v>
      </c>
      <c r="B3692" s="33">
        <v>5.0</v>
      </c>
      <c r="C3692" s="33">
        <v>1.70732706547217</v>
      </c>
      <c r="D3692" s="33">
        <v>1.43956230368816</v>
      </c>
      <c r="E3692" s="33">
        <v>1.82913101800957</v>
      </c>
      <c r="F3692" s="33">
        <v>1.07134189751963</v>
      </c>
      <c r="G3692" s="33">
        <v>3.81769937822102</v>
      </c>
      <c r="H3692" s="33">
        <v>0.52397</v>
      </c>
      <c r="I3692" s="33">
        <v>0.859137034438776</v>
      </c>
    </row>
    <row r="3693">
      <c r="A3693" s="30" t="s">
        <v>3854</v>
      </c>
      <c r="B3693" s="33">
        <v>2.0</v>
      </c>
      <c r="C3693" s="33">
        <v>1.20852642168165</v>
      </c>
      <c r="D3693" s="33">
        <v>1.20852642168165</v>
      </c>
      <c r="E3693" s="33">
        <v>1.27106925635961</v>
      </c>
      <c r="F3693" s="33">
        <v>1.05175131760126</v>
      </c>
      <c r="G3693" s="33">
        <v>1.70911445602842</v>
      </c>
      <c r="H3693" s="33">
        <v>0.74528</v>
      </c>
      <c r="I3693" s="33">
        <v>0.951161518987342</v>
      </c>
    </row>
    <row r="3694">
      <c r="A3694" s="30" t="s">
        <v>3855</v>
      </c>
      <c r="B3694" s="33">
        <v>4.0</v>
      </c>
      <c r="C3694" s="33">
        <v>3.48296356386368</v>
      </c>
      <c r="D3694" s="33">
        <v>3.31354812767602</v>
      </c>
      <c r="E3694" s="33">
        <v>1.77472317907558</v>
      </c>
      <c r="F3694" s="33">
        <v>0.509543997958699</v>
      </c>
      <c r="G3694" s="33">
        <v>6.96592712772736</v>
      </c>
      <c r="H3694" s="33">
        <v>0.06892</v>
      </c>
      <c r="I3694" s="33">
        <v>0.405476704805492</v>
      </c>
    </row>
    <row r="3695">
      <c r="A3695" s="30" t="s">
        <v>3856</v>
      </c>
      <c r="B3695" s="33">
        <v>3.0</v>
      </c>
      <c r="C3695" s="33">
        <v>2.28652208869025</v>
      </c>
      <c r="D3695" s="33">
        <v>2.10823393214556</v>
      </c>
      <c r="E3695" s="33">
        <v>0.522630542478361</v>
      </c>
      <c r="F3695" s="33">
        <v>0.228570082512402</v>
      </c>
      <c r="G3695" s="33">
        <v>3.96037243024002</v>
      </c>
      <c r="H3695" s="33">
        <v>0.26934</v>
      </c>
      <c r="I3695" s="33">
        <v>0.699638558467742</v>
      </c>
    </row>
    <row r="3696">
      <c r="A3696" s="30" t="s">
        <v>3857</v>
      </c>
      <c r="B3696" s="33">
        <v>4.0</v>
      </c>
      <c r="C3696" s="33">
        <v>2.19685970507312</v>
      </c>
      <c r="D3696" s="33">
        <v>2.36399845254955</v>
      </c>
      <c r="E3696" s="33">
        <v>0.751834034051239</v>
      </c>
      <c r="F3696" s="33">
        <v>0.342231245953057</v>
      </c>
      <c r="G3696" s="33">
        <v>4.39371941014624</v>
      </c>
      <c r="H3696" s="33">
        <v>0.30431</v>
      </c>
      <c r="I3696" s="33">
        <v>0.727334944237918</v>
      </c>
    </row>
    <row r="3697">
      <c r="A3697" s="30" t="s">
        <v>3858</v>
      </c>
      <c r="B3697" s="33">
        <v>8.0</v>
      </c>
      <c r="C3697" s="33">
        <v>1.21462113850091</v>
      </c>
      <c r="D3697" s="33">
        <v>1.44172389804102</v>
      </c>
      <c r="E3697" s="33">
        <v>0.69948803948944</v>
      </c>
      <c r="F3697" s="33">
        <v>0.575889894648755</v>
      </c>
      <c r="G3697" s="33">
        <v>3.43546737442608</v>
      </c>
      <c r="H3697" s="33">
        <v>0.8764</v>
      </c>
      <c r="I3697" s="33">
        <v>0.989530820720529</v>
      </c>
    </row>
    <row r="3698">
      <c r="A3698" s="30" t="s">
        <v>3859</v>
      </c>
      <c r="B3698" s="33">
        <v>4.0</v>
      </c>
      <c r="C3698" s="33">
        <v>0.64982275522379</v>
      </c>
      <c r="D3698" s="33">
        <v>0.546126442276178</v>
      </c>
      <c r="E3698" s="33">
        <v>0.639261688146973</v>
      </c>
      <c r="F3698" s="33">
        <v>0.983747772770469</v>
      </c>
      <c r="G3698" s="33">
        <v>1.29964551044758</v>
      </c>
      <c r="H3698" s="33">
        <v>0.97069</v>
      </c>
      <c r="I3698" s="33">
        <v>1.0</v>
      </c>
    </row>
    <row r="3699">
      <c r="A3699" s="30" t="s">
        <v>3860</v>
      </c>
      <c r="B3699" s="33">
        <v>9.0</v>
      </c>
      <c r="C3699" s="33">
        <v>1.69247704274899</v>
      </c>
      <c r="D3699" s="33">
        <v>1.78214493080104</v>
      </c>
      <c r="E3699" s="33">
        <v>1.27508440776306</v>
      </c>
      <c r="F3699" s="33">
        <v>0.753383576590213</v>
      </c>
      <c r="G3699" s="33">
        <v>5.07743112824698</v>
      </c>
      <c r="H3699" s="33">
        <v>0.63746</v>
      </c>
      <c r="I3699" s="33">
        <v>0.908738375381203</v>
      </c>
    </row>
    <row r="3700">
      <c r="A3700" s="30" t="s">
        <v>3861</v>
      </c>
      <c r="B3700" s="33">
        <v>6.0</v>
      </c>
      <c r="C3700" s="33">
        <v>3.74450098736838</v>
      </c>
      <c r="D3700" s="33">
        <v>3.56301360819363</v>
      </c>
      <c r="E3700" s="33">
        <v>0.915482381498953</v>
      </c>
      <c r="F3700" s="33">
        <v>0.244487151849398</v>
      </c>
      <c r="G3700" s="33">
        <v>9.17211676040032</v>
      </c>
      <c r="H3700" s="33">
        <v>0.03483</v>
      </c>
      <c r="I3700" s="33">
        <v>0.290268816855754</v>
      </c>
    </row>
    <row r="3701">
      <c r="A3701" s="30" t="s">
        <v>3862</v>
      </c>
      <c r="B3701" s="33">
        <v>3.0</v>
      </c>
      <c r="C3701" s="33">
        <v>2.81344720486179</v>
      </c>
      <c r="D3701" s="33">
        <v>2.64024438175962</v>
      </c>
      <c r="E3701" s="33">
        <v>0.919064880970847</v>
      </c>
      <c r="F3701" s="33">
        <v>0.326668607600901</v>
      </c>
      <c r="G3701" s="33">
        <v>4.87303350323326</v>
      </c>
      <c r="H3701" s="33">
        <v>0.15907</v>
      </c>
      <c r="I3701" s="33">
        <v>0.582820996441281</v>
      </c>
    </row>
    <row r="3702">
      <c r="A3702" s="30" t="s">
        <v>3863</v>
      </c>
      <c r="B3702" s="33">
        <v>2.0</v>
      </c>
      <c r="C3702" s="33">
        <v>0.719680695805985</v>
      </c>
      <c r="D3702" s="33">
        <v>0.719680695805985</v>
      </c>
      <c r="E3702" s="33">
        <v>0.206938397860618</v>
      </c>
      <c r="F3702" s="33">
        <v>0.28754196002001</v>
      </c>
      <c r="G3702" s="33">
        <v>1.01778220058693</v>
      </c>
      <c r="H3702" s="33">
        <v>0.87657</v>
      </c>
      <c r="I3702" s="33">
        <v>0.989530820720529</v>
      </c>
    </row>
    <row r="3703">
      <c r="A3703" s="30" t="s">
        <v>3864</v>
      </c>
      <c r="B3703" s="33">
        <v>7.0</v>
      </c>
      <c r="C3703" s="33">
        <v>4.96604228451709</v>
      </c>
      <c r="D3703" s="33">
        <v>4.07799763283299</v>
      </c>
      <c r="E3703" s="33">
        <v>4.95991880382668</v>
      </c>
      <c r="F3703" s="33">
        <v>0.998766929409864</v>
      </c>
      <c r="G3703" s="33">
        <v>13.1389128850633</v>
      </c>
      <c r="H3703" s="33">
        <v>0.00199</v>
      </c>
      <c r="I3703" s="33">
        <v>0.0636479268292683</v>
      </c>
    </row>
    <row r="3704">
      <c r="A3704" s="30" t="s">
        <v>3865</v>
      </c>
      <c r="B3704" s="33">
        <v>2.0</v>
      </c>
      <c r="C3704" s="33">
        <v>1.16722580139616</v>
      </c>
      <c r="D3704" s="33">
        <v>1.16722580139616</v>
      </c>
      <c r="E3704" s="33">
        <v>0.768693705689949</v>
      </c>
      <c r="F3704" s="33">
        <v>0.658564696539852</v>
      </c>
      <c r="G3704" s="33">
        <v>1.65070655868626</v>
      </c>
      <c r="H3704" s="33">
        <v>0.7293</v>
      </c>
      <c r="I3704" s="33">
        <v>0.946801511335013</v>
      </c>
    </row>
    <row r="3705">
      <c r="A3705" s="30" t="s">
        <v>3866</v>
      </c>
      <c r="B3705" s="33">
        <v>3.0</v>
      </c>
      <c r="C3705" s="33">
        <v>1.04878703210906</v>
      </c>
      <c r="D3705" s="33">
        <v>1.08612743914641</v>
      </c>
      <c r="E3705" s="33">
        <v>0.45914763933095</v>
      </c>
      <c r="F3705" s="33">
        <v>0.437789203407318</v>
      </c>
      <c r="G3705" s="33">
        <v>1.81655242593226</v>
      </c>
      <c r="H3705" s="33">
        <v>0.79595</v>
      </c>
      <c r="I3705" s="33">
        <v>0.972127450331126</v>
      </c>
    </row>
    <row r="3706">
      <c r="A3706" s="30" t="s">
        <v>3867</v>
      </c>
      <c r="B3706" s="33">
        <v>31.0</v>
      </c>
      <c r="C3706" s="33">
        <v>1.47162880574557</v>
      </c>
      <c r="D3706" s="33">
        <v>1.1692680663301</v>
      </c>
      <c r="E3706" s="33">
        <v>1.19464128992307</v>
      </c>
      <c r="F3706" s="33">
        <v>0.811781670254698</v>
      </c>
      <c r="G3706" s="33">
        <v>8.19368241994431</v>
      </c>
      <c r="H3706" s="33">
        <v>0.94573</v>
      </c>
      <c r="I3706" s="33">
        <v>0.999009599507086</v>
      </c>
    </row>
    <row r="3707">
      <c r="A3707" s="30" t="s">
        <v>3868</v>
      </c>
      <c r="B3707" s="33">
        <v>3.0</v>
      </c>
      <c r="C3707" s="33">
        <v>0.774278440967279</v>
      </c>
      <c r="D3707" s="33">
        <v>0.446471352868266</v>
      </c>
      <c r="E3707" s="33">
        <v>0.980193119883017</v>
      </c>
      <c r="F3707" s="33">
        <v>1.26594396540151</v>
      </c>
      <c r="G3707" s="33">
        <v>1.34108959896055</v>
      </c>
      <c r="H3707" s="33">
        <v>0.91271</v>
      </c>
      <c r="I3707" s="33">
        <v>0.990840949166843</v>
      </c>
    </row>
    <row r="3708">
      <c r="A3708" s="30" t="s">
        <v>3869</v>
      </c>
      <c r="B3708" s="33">
        <v>8.0</v>
      </c>
      <c r="C3708" s="33">
        <v>2.72169573020279</v>
      </c>
      <c r="D3708" s="33">
        <v>2.52553176082714</v>
      </c>
      <c r="E3708" s="33">
        <v>1.75416348694834</v>
      </c>
      <c r="F3708" s="33">
        <v>0.644511238887691</v>
      </c>
      <c r="G3708" s="33">
        <v>7.69811802861146</v>
      </c>
      <c r="H3708" s="33">
        <v>0.12354</v>
      </c>
      <c r="I3708" s="33">
        <v>0.526203675496689</v>
      </c>
    </row>
    <row r="3709">
      <c r="A3709" s="30" t="s">
        <v>3870</v>
      </c>
      <c r="B3709" s="33">
        <v>11.0</v>
      </c>
      <c r="C3709" s="33">
        <v>1.71279486495396</v>
      </c>
      <c r="D3709" s="33">
        <v>1.23241785660833</v>
      </c>
      <c r="E3709" s="33">
        <v>1.96666554364825</v>
      </c>
      <c r="F3709" s="33">
        <v>1.14822013066995</v>
      </c>
      <c r="G3709" s="33">
        <v>5.68069790989972</v>
      </c>
      <c r="H3709" s="33">
        <v>0.65592</v>
      </c>
      <c r="I3709" s="33">
        <v>0.916754726827942</v>
      </c>
    </row>
    <row r="3710">
      <c r="A3710" s="30" t="s">
        <v>3871</v>
      </c>
      <c r="B3710" s="33">
        <v>9.0</v>
      </c>
      <c r="C3710" s="33">
        <v>1.77153527935338</v>
      </c>
      <c r="D3710" s="33">
        <v>2.19315229999806</v>
      </c>
      <c r="E3710" s="33">
        <v>1.11185675960033</v>
      </c>
      <c r="F3710" s="33">
        <v>0.627623266981262</v>
      </c>
      <c r="G3710" s="33">
        <v>5.31460583806015</v>
      </c>
      <c r="H3710" s="33">
        <v>0.54481</v>
      </c>
      <c r="I3710" s="33">
        <v>0.869813759701956</v>
      </c>
    </row>
    <row r="3711">
      <c r="A3711" s="30" t="s">
        <v>3872</v>
      </c>
      <c r="B3711" s="33">
        <v>11.0</v>
      </c>
      <c r="C3711" s="33">
        <v>1.80297923613418</v>
      </c>
      <c r="D3711" s="33">
        <v>1.25199291384201</v>
      </c>
      <c r="E3711" s="33">
        <v>1.46216100639977</v>
      </c>
      <c r="F3711" s="33">
        <v>0.810969409461882</v>
      </c>
      <c r="G3711" s="33">
        <v>5.97980563105867</v>
      </c>
      <c r="H3711" s="33">
        <v>0.55299</v>
      </c>
      <c r="I3711" s="33">
        <v>0.873729650092081</v>
      </c>
    </row>
    <row r="3712">
      <c r="A3712" s="30" t="s">
        <v>3873</v>
      </c>
      <c r="B3712" s="33">
        <v>9.0</v>
      </c>
      <c r="C3712" s="33">
        <v>3.25059946429972</v>
      </c>
      <c r="D3712" s="33">
        <v>0.74741962932381</v>
      </c>
      <c r="E3712" s="33">
        <v>4.19121082250617</v>
      </c>
      <c r="F3712" s="33">
        <v>1.28936550582035</v>
      </c>
      <c r="G3712" s="33">
        <v>9.75179839289917</v>
      </c>
      <c r="H3712" s="33">
        <v>0.03977</v>
      </c>
      <c r="I3712" s="33">
        <v>0.307977921686747</v>
      </c>
    </row>
    <row r="3713">
      <c r="A3713" s="30" t="s">
        <v>3874</v>
      </c>
      <c r="B3713" s="33">
        <v>5.0</v>
      </c>
      <c r="C3713" s="33">
        <v>4.54109396137638</v>
      </c>
      <c r="D3713" s="33">
        <v>1.6016534780358</v>
      </c>
      <c r="E3713" s="33">
        <v>6.86508426499551</v>
      </c>
      <c r="F3713" s="33">
        <v>1.51176882121037</v>
      </c>
      <c r="G3713" s="33">
        <v>10.1541947898514</v>
      </c>
      <c r="H3713" s="33">
        <v>0.0143</v>
      </c>
      <c r="I3713" s="33">
        <v>0.188057800511509</v>
      </c>
    </row>
    <row r="3714">
      <c r="A3714" s="30" t="s">
        <v>3875</v>
      </c>
      <c r="B3714" s="33">
        <v>10.0</v>
      </c>
      <c r="C3714" s="33">
        <v>3.05232302791154</v>
      </c>
      <c r="D3714" s="33">
        <v>2.07824750708604</v>
      </c>
      <c r="E3714" s="33">
        <v>2.82099548948163</v>
      </c>
      <c r="F3714" s="33">
        <v>0.924212628770099</v>
      </c>
      <c r="G3714" s="33">
        <v>9.65229292278215</v>
      </c>
      <c r="H3714" s="33">
        <v>0.0657</v>
      </c>
      <c r="I3714" s="33">
        <v>0.393740559440559</v>
      </c>
    </row>
    <row r="3715">
      <c r="A3715" s="30" t="s">
        <v>3876</v>
      </c>
      <c r="B3715" s="33">
        <v>8.0</v>
      </c>
      <c r="C3715" s="33">
        <v>1.72096205585046</v>
      </c>
      <c r="D3715" s="33">
        <v>1.98366922526549</v>
      </c>
      <c r="E3715" s="33">
        <v>0.887851000222202</v>
      </c>
      <c r="F3715" s="33">
        <v>0.515903878998337</v>
      </c>
      <c r="G3715" s="33">
        <v>4.8676157594264</v>
      </c>
      <c r="H3715" s="33">
        <v>0.60543</v>
      </c>
      <c r="I3715" s="33">
        <v>0.895089436457734</v>
      </c>
    </row>
    <row r="3716">
      <c r="A3716" s="30" t="s">
        <v>3877</v>
      </c>
      <c r="B3716" s="33">
        <v>6.0</v>
      </c>
      <c r="C3716" s="33">
        <v>1.25845129074386</v>
      </c>
      <c r="D3716" s="33">
        <v>1.19110191913468</v>
      </c>
      <c r="E3716" s="33">
        <v>0.940324385485743</v>
      </c>
      <c r="F3716" s="33">
        <v>0.747207613359374</v>
      </c>
      <c r="G3716" s="33">
        <v>3.08256352846933</v>
      </c>
      <c r="H3716" s="33">
        <v>0.85004</v>
      </c>
      <c r="I3716" s="33">
        <v>0.984947617336627</v>
      </c>
    </row>
    <row r="3717">
      <c r="A3717" s="30" t="s">
        <v>3878</v>
      </c>
      <c r="B3717" s="33">
        <v>2.0</v>
      </c>
      <c r="C3717" s="33">
        <v>2.82943720530393</v>
      </c>
      <c r="D3717" s="33">
        <v>2.82943720530393</v>
      </c>
      <c r="E3717" s="33">
        <v>1.4126169994773</v>
      </c>
      <c r="F3717" s="33">
        <v>0.49925723632575</v>
      </c>
      <c r="G3717" s="33">
        <v>4.00142846962385</v>
      </c>
      <c r="H3717" s="33">
        <v>0.17407</v>
      </c>
      <c r="I3717" s="33">
        <v>0.599796746987952</v>
      </c>
    </row>
    <row r="3718">
      <c r="A3718" s="30" t="s">
        <v>3879</v>
      </c>
      <c r="B3718" s="33">
        <v>4.0</v>
      </c>
      <c r="C3718" s="33">
        <v>2.96169259504962</v>
      </c>
      <c r="D3718" s="33">
        <v>3.00644399016544</v>
      </c>
      <c r="E3718" s="33">
        <v>0.611466952942533</v>
      </c>
      <c r="F3718" s="33">
        <v>0.206458615578329</v>
      </c>
      <c r="G3718" s="33">
        <v>5.92338519009924</v>
      </c>
      <c r="H3718" s="33">
        <v>0.11645</v>
      </c>
      <c r="I3718" s="33">
        <v>0.513275496575342</v>
      </c>
    </row>
    <row r="3719">
      <c r="A3719" s="30" t="s">
        <v>3880</v>
      </c>
      <c r="B3719" s="33">
        <v>11.0</v>
      </c>
      <c r="C3719" s="33">
        <v>2.38535972783411</v>
      </c>
      <c r="D3719" s="33">
        <v>1.6244208892013</v>
      </c>
      <c r="E3719" s="33">
        <v>2.89154319738845</v>
      </c>
      <c r="F3719" s="33">
        <v>1.21220424896414</v>
      </c>
      <c r="G3719" s="33">
        <v>7.91134320725</v>
      </c>
      <c r="H3719" s="33">
        <v>0.22892</v>
      </c>
      <c r="I3719" s="33">
        <v>0.664656487859966</v>
      </c>
    </row>
    <row r="3720">
      <c r="A3720" s="30" t="s">
        <v>3881</v>
      </c>
      <c r="B3720" s="33">
        <v>6.0</v>
      </c>
      <c r="C3720" s="33">
        <v>7.58021389280812</v>
      </c>
      <c r="D3720" s="33">
        <v>7.41436223520702</v>
      </c>
      <c r="E3720" s="33">
        <v>4.25832201453424</v>
      </c>
      <c r="F3720" s="33">
        <v>0.561768054932382</v>
      </c>
      <c r="G3720" s="33">
        <v>18.567656178536</v>
      </c>
      <c r="H3720" s="33">
        <v>2.3E-4</v>
      </c>
      <c r="I3720" s="33">
        <v>0.0151623076923077</v>
      </c>
    </row>
    <row r="3721">
      <c r="A3721" s="30" t="s">
        <v>3882</v>
      </c>
      <c r="B3721" s="33">
        <v>3.0</v>
      </c>
      <c r="C3721" s="33">
        <v>2.22667622911289</v>
      </c>
      <c r="D3721" s="33">
        <v>2.96241397538507</v>
      </c>
      <c r="E3721" s="33">
        <v>1.54530485159434</v>
      </c>
      <c r="F3721" s="33">
        <v>0.693996204472886</v>
      </c>
      <c r="G3721" s="33">
        <v>3.8567163608294</v>
      </c>
      <c r="H3721" s="33">
        <v>0.28175</v>
      </c>
      <c r="I3721" s="33">
        <v>0.710727491442543</v>
      </c>
    </row>
    <row r="3722">
      <c r="A3722" s="30" t="s">
        <v>3883</v>
      </c>
      <c r="B3722" s="33">
        <v>4.0</v>
      </c>
      <c r="C3722" s="33">
        <v>6.08323001042151</v>
      </c>
      <c r="D3722" s="33">
        <v>6.05688504630591</v>
      </c>
      <c r="E3722" s="33">
        <v>1.61003092068971</v>
      </c>
      <c r="F3722" s="33">
        <v>0.264667112361604</v>
      </c>
      <c r="G3722" s="33">
        <v>12.166460020843</v>
      </c>
      <c r="H3722" s="33">
        <v>0.0049</v>
      </c>
      <c r="I3722" s="33">
        <v>0.108136480686695</v>
      </c>
    </row>
    <row r="3723">
      <c r="A3723" s="30" t="s">
        <v>3884</v>
      </c>
      <c r="B3723" s="33">
        <v>3.0</v>
      </c>
      <c r="C3723" s="33">
        <v>0.846396294108513</v>
      </c>
      <c r="D3723" s="33">
        <v>0.69154966776939</v>
      </c>
      <c r="E3723" s="33">
        <v>0.532891768717437</v>
      </c>
      <c r="F3723" s="33">
        <v>0.629600782076578</v>
      </c>
      <c r="G3723" s="33">
        <v>1.46600138473395</v>
      </c>
      <c r="H3723" s="33">
        <v>0.90868</v>
      </c>
      <c r="I3723" s="33">
        <v>0.989832279365079</v>
      </c>
    </row>
    <row r="3724">
      <c r="A3724" s="30" t="s">
        <v>3885</v>
      </c>
      <c r="B3724" s="33">
        <v>7.0</v>
      </c>
      <c r="C3724" s="33">
        <v>2.30460260176817</v>
      </c>
      <c r="D3724" s="33">
        <v>2.39587044179794</v>
      </c>
      <c r="E3724" s="33">
        <v>0.270130771100586</v>
      </c>
      <c r="F3724" s="33">
        <v>0.117213601552533</v>
      </c>
      <c r="G3724" s="33">
        <v>6.09740535511099</v>
      </c>
      <c r="H3724" s="33">
        <v>0.25318</v>
      </c>
      <c r="I3724" s="33">
        <v>0.689816984126984</v>
      </c>
    </row>
    <row r="3725">
      <c r="A3725" s="30" t="s">
        <v>3886</v>
      </c>
      <c r="B3725" s="33">
        <v>23.0</v>
      </c>
      <c r="C3725" s="33">
        <v>2.41686328045388</v>
      </c>
      <c r="D3725" s="33">
        <v>1.66266187498724</v>
      </c>
      <c r="E3725" s="33">
        <v>1.95822474238099</v>
      </c>
      <c r="F3725" s="33">
        <v>0.810233974845792</v>
      </c>
      <c r="G3725" s="33">
        <v>11.5908691079377</v>
      </c>
      <c r="H3725" s="33">
        <v>0.14083</v>
      </c>
      <c r="I3725" s="33">
        <v>0.552637528604119</v>
      </c>
    </row>
    <row r="3726">
      <c r="A3726" s="30" t="s">
        <v>3887</v>
      </c>
      <c r="B3726" s="33">
        <v>7.0</v>
      </c>
      <c r="C3726" s="33">
        <v>1.24603360936496</v>
      </c>
      <c r="D3726" s="33">
        <v>1.48812427962682</v>
      </c>
      <c r="E3726" s="33">
        <v>0.803402397310501</v>
      </c>
      <c r="F3726" s="33">
        <v>0.644767838742291</v>
      </c>
      <c r="G3726" s="33">
        <v>3.29669505560788</v>
      </c>
      <c r="H3726" s="33">
        <v>0.85252</v>
      </c>
      <c r="I3726" s="33">
        <v>0.984947617336627</v>
      </c>
    </row>
    <row r="3727">
      <c r="A3727" s="30" t="s">
        <v>3888</v>
      </c>
      <c r="B3727" s="33">
        <v>5.0</v>
      </c>
      <c r="C3727" s="33">
        <v>2.03084378494439</v>
      </c>
      <c r="D3727" s="33">
        <v>1.8624374809763</v>
      </c>
      <c r="E3727" s="33">
        <v>1.69386429318669</v>
      </c>
      <c r="F3727" s="33">
        <v>0.834069220756471</v>
      </c>
      <c r="G3727" s="33">
        <v>4.54110475481861</v>
      </c>
      <c r="H3727" s="33">
        <v>0.37943</v>
      </c>
      <c r="I3727" s="33">
        <v>0.779276849642005</v>
      </c>
    </row>
    <row r="3728">
      <c r="A3728" s="30" t="s">
        <v>3889</v>
      </c>
      <c r="B3728" s="33">
        <v>9.0</v>
      </c>
      <c r="C3728" s="33">
        <v>2.09354546181457</v>
      </c>
      <c r="D3728" s="33">
        <v>1.55344573403387</v>
      </c>
      <c r="E3728" s="33">
        <v>1.55071825460511</v>
      </c>
      <c r="F3728" s="33">
        <v>0.74071391469141</v>
      </c>
      <c r="G3728" s="33">
        <v>6.28063638544371</v>
      </c>
      <c r="H3728" s="33">
        <v>0.32738</v>
      </c>
      <c r="I3728" s="33">
        <v>0.746079389110226</v>
      </c>
    </row>
    <row r="3729">
      <c r="A3729" s="30" t="s">
        <v>3890</v>
      </c>
      <c r="B3729" s="33">
        <v>2.0</v>
      </c>
      <c r="C3729" s="33">
        <v>2.36707246491636</v>
      </c>
      <c r="D3729" s="33">
        <v>2.36707246491636</v>
      </c>
      <c r="E3729" s="33">
        <v>0.543620418840885</v>
      </c>
      <c r="F3729" s="33">
        <v>0.229659390195345</v>
      </c>
      <c r="G3729" s="33">
        <v>3.34754598300463</v>
      </c>
      <c r="H3729" s="33">
        <v>0.27458</v>
      </c>
      <c r="I3729" s="33">
        <v>0.703482989536622</v>
      </c>
    </row>
    <row r="3730">
      <c r="A3730" s="30" t="s">
        <v>3891</v>
      </c>
      <c r="B3730" s="33">
        <v>10.0</v>
      </c>
      <c r="C3730" s="33">
        <v>1.65012616154501</v>
      </c>
      <c r="D3730" s="33">
        <v>1.52946980953988</v>
      </c>
      <c r="E3730" s="33">
        <v>1.13612125506048</v>
      </c>
      <c r="F3730" s="33">
        <v>0.688505692193095</v>
      </c>
      <c r="G3730" s="33">
        <v>5.21815709711319</v>
      </c>
      <c r="H3730" s="33">
        <v>0.65209</v>
      </c>
      <c r="I3730" s="33">
        <v>0.914759836333879</v>
      </c>
    </row>
    <row r="3731">
      <c r="A3731" s="30" t="s">
        <v>3892</v>
      </c>
      <c r="B3731" s="33">
        <v>14.0</v>
      </c>
      <c r="C3731" s="33">
        <v>2.85119006481637</v>
      </c>
      <c r="D3731" s="33">
        <v>1.78112997865706</v>
      </c>
      <c r="E3731" s="33">
        <v>3.63855665577336</v>
      </c>
      <c r="F3731" s="33">
        <v>1.27615366673484</v>
      </c>
      <c r="G3731" s="33">
        <v>10.6681763671167</v>
      </c>
      <c r="H3731" s="33">
        <v>0.07567</v>
      </c>
      <c r="I3731" s="33">
        <v>0.424074967320261</v>
      </c>
    </row>
    <row r="3732">
      <c r="A3732" s="30" t="s">
        <v>3893</v>
      </c>
      <c r="B3732" s="33">
        <v>9.0</v>
      </c>
      <c r="C3732" s="33">
        <v>4.48833588424492</v>
      </c>
      <c r="D3732" s="33">
        <v>2.51389309785646</v>
      </c>
      <c r="E3732" s="33">
        <v>5.15105081706237</v>
      </c>
      <c r="F3732" s="33">
        <v>1.1476527046792</v>
      </c>
      <c r="G3732" s="33">
        <v>13.4650076527347</v>
      </c>
      <c r="H3732" s="33">
        <v>0.00695</v>
      </c>
      <c r="I3732" s="33">
        <v>0.127177580071174</v>
      </c>
    </row>
    <row r="3733">
      <c r="A3733" s="30" t="s">
        <v>3894</v>
      </c>
      <c r="B3733" s="33">
        <v>6.0</v>
      </c>
      <c r="C3733" s="33">
        <v>2.0711868613296</v>
      </c>
      <c r="D3733" s="33">
        <v>2.03384288477638</v>
      </c>
      <c r="E3733" s="33">
        <v>0.683217414169374</v>
      </c>
      <c r="F3733" s="33">
        <v>0.329867587963927</v>
      </c>
      <c r="G3733" s="33">
        <v>5.07335097221415</v>
      </c>
      <c r="H3733" s="33">
        <v>0.34424</v>
      </c>
      <c r="I3733" s="33">
        <v>0.763006451612903</v>
      </c>
    </row>
    <row r="3734">
      <c r="A3734" s="30" t="s">
        <v>3895</v>
      </c>
      <c r="B3734" s="33">
        <v>4.0</v>
      </c>
      <c r="C3734" s="33">
        <v>2.32235139249795</v>
      </c>
      <c r="D3734" s="33">
        <v>2.33075970492712</v>
      </c>
      <c r="E3734" s="33">
        <v>0.723656841409402</v>
      </c>
      <c r="F3734" s="33">
        <v>0.311605230692943</v>
      </c>
      <c r="G3734" s="33">
        <v>4.6447027849959</v>
      </c>
      <c r="H3734" s="33">
        <v>0.26042</v>
      </c>
      <c r="I3734" s="33">
        <v>0.694183259412068</v>
      </c>
    </row>
    <row r="3735">
      <c r="A3735" s="30" t="s">
        <v>3896</v>
      </c>
      <c r="B3735" s="33">
        <v>9.0</v>
      </c>
      <c r="C3735" s="33">
        <v>0.982173686803359</v>
      </c>
      <c r="D3735" s="33">
        <v>1.08612743914641</v>
      </c>
      <c r="E3735" s="33">
        <v>0.61658375814357</v>
      </c>
      <c r="F3735" s="33">
        <v>0.627774665955815</v>
      </c>
      <c r="G3735" s="33">
        <v>2.94652106041008</v>
      </c>
      <c r="H3735" s="33">
        <v>0.97279</v>
      </c>
      <c r="I3735" s="33">
        <v>1.0</v>
      </c>
    </row>
    <row r="3736">
      <c r="A3736" s="30" t="s">
        <v>3897</v>
      </c>
      <c r="B3736" s="33">
        <v>4.0</v>
      </c>
      <c r="C3736" s="33">
        <v>4.64933480378018</v>
      </c>
      <c r="D3736" s="33">
        <v>4.67203566382513</v>
      </c>
      <c r="E3736" s="33">
        <v>0.448842829948725</v>
      </c>
      <c r="F3736" s="33">
        <v>0.0965391499841633</v>
      </c>
      <c r="G3736" s="33">
        <v>9.29866960756035</v>
      </c>
      <c r="H3736" s="33">
        <v>0.01173</v>
      </c>
      <c r="I3736" s="33">
        <v>0.171643465909091</v>
      </c>
    </row>
    <row r="3737">
      <c r="A3737" s="30" t="s">
        <v>3898</v>
      </c>
      <c r="B3737" s="33">
        <v>26.0</v>
      </c>
      <c r="C3737" s="33">
        <v>1.58712714868785</v>
      </c>
      <c r="D3737" s="33">
        <v>1.51515833924988</v>
      </c>
      <c r="E3737" s="33">
        <v>1.3356667883504</v>
      </c>
      <c r="F3737" s="33">
        <v>0.841562561294888</v>
      </c>
      <c r="G3737" s="33">
        <v>8.09279230171223</v>
      </c>
      <c r="H3737" s="33">
        <v>0.82744</v>
      </c>
      <c r="I3737" s="33">
        <v>0.980923647569048</v>
      </c>
    </row>
    <row r="3738">
      <c r="A3738" s="30" t="s">
        <v>3899</v>
      </c>
      <c r="B3738" s="33">
        <v>6.0</v>
      </c>
      <c r="C3738" s="33">
        <v>3.94325621746866</v>
      </c>
      <c r="D3738" s="33">
        <v>2.83210978596182</v>
      </c>
      <c r="E3738" s="33">
        <v>3.81322898815992</v>
      </c>
      <c r="F3738" s="33">
        <v>0.967025417031559</v>
      </c>
      <c r="G3738" s="33">
        <v>9.65896565785548</v>
      </c>
      <c r="H3738" s="33">
        <v>0.03763</v>
      </c>
      <c r="I3738" s="33">
        <v>0.301861872074883</v>
      </c>
    </row>
    <row r="3739">
      <c r="A3739" s="30" t="s">
        <v>3900</v>
      </c>
      <c r="B3739" s="33">
        <v>5.0</v>
      </c>
      <c r="C3739" s="33">
        <v>1.52014720170518</v>
      </c>
      <c r="D3739" s="33">
        <v>1.6016534780358</v>
      </c>
      <c r="E3739" s="33">
        <v>1.02823321760456</v>
      </c>
      <c r="F3739" s="33">
        <v>0.676403716989491</v>
      </c>
      <c r="G3739" s="33">
        <v>3.39915247881887</v>
      </c>
      <c r="H3739" s="33">
        <v>0.64819</v>
      </c>
      <c r="I3739" s="33">
        <v>0.913899912256649</v>
      </c>
    </row>
    <row r="3740">
      <c r="A3740" s="30" t="s">
        <v>3901</v>
      </c>
      <c r="B3740" s="33">
        <v>18.0</v>
      </c>
      <c r="C3740" s="33">
        <v>1.77539731955951</v>
      </c>
      <c r="D3740" s="33">
        <v>1.5924982805991</v>
      </c>
      <c r="E3740" s="33">
        <v>1.75091075381868</v>
      </c>
      <c r="F3740" s="33">
        <v>0.98620783896029</v>
      </c>
      <c r="G3740" s="33">
        <v>7.53237290376572</v>
      </c>
      <c r="H3740" s="33">
        <v>0.64103</v>
      </c>
      <c r="I3740" s="33">
        <v>0.909039233314948</v>
      </c>
    </row>
    <row r="3741">
      <c r="A3741" s="30" t="s">
        <v>3902</v>
      </c>
      <c r="B3741" s="33">
        <v>8.0</v>
      </c>
      <c r="C3741" s="33">
        <v>2.12686573731237</v>
      </c>
      <c r="D3741" s="33">
        <v>1.71231350423881</v>
      </c>
      <c r="E3741" s="33">
        <v>1.67031709902043</v>
      </c>
      <c r="F3741" s="33">
        <v>0.785342050378384</v>
      </c>
      <c r="G3741" s="33">
        <v>6.01568474210762</v>
      </c>
      <c r="H3741" s="33">
        <v>0.31433</v>
      </c>
      <c r="I3741" s="33">
        <v>0.736084665757162</v>
      </c>
    </row>
    <row r="3742">
      <c r="A3742" s="30" t="s">
        <v>3903</v>
      </c>
      <c r="B3742" s="33">
        <v>11.0</v>
      </c>
      <c r="C3742" s="33">
        <v>4.04952936843309</v>
      </c>
      <c r="D3742" s="33">
        <v>2.19315229999806</v>
      </c>
      <c r="E3742" s="33">
        <v>6.31444288384131</v>
      </c>
      <c r="F3742" s="33">
        <v>1.55930289901431</v>
      </c>
      <c r="G3742" s="33">
        <v>13.4307694926174</v>
      </c>
      <c r="H3742" s="33">
        <v>0.00997</v>
      </c>
      <c r="I3742" s="33">
        <v>0.156775963302752</v>
      </c>
    </row>
    <row r="3743">
      <c r="A3743" s="30" t="s">
        <v>3904</v>
      </c>
      <c r="B3743" s="33">
        <v>6.0</v>
      </c>
      <c r="C3743" s="33">
        <v>2.30528867384844</v>
      </c>
      <c r="D3743" s="33">
        <v>2.32606055706096</v>
      </c>
      <c r="E3743" s="33">
        <v>1.44481190367205</v>
      </c>
      <c r="F3743" s="33">
        <v>0.626737952631366</v>
      </c>
      <c r="G3743" s="33">
        <v>5.64678096074599</v>
      </c>
      <c r="H3743" s="33">
        <v>0.25426</v>
      </c>
      <c r="I3743" s="33">
        <v>0.69065236133122</v>
      </c>
    </row>
    <row r="3744">
      <c r="A3744" s="30" t="s">
        <v>3905</v>
      </c>
      <c r="B3744" s="33">
        <v>4.0</v>
      </c>
      <c r="C3744" s="33">
        <v>1.41145227068017</v>
      </c>
      <c r="D3744" s="33">
        <v>1.27015994008698</v>
      </c>
      <c r="E3744" s="33">
        <v>1.10248683231664</v>
      </c>
      <c r="F3744" s="33">
        <v>0.781101037008755</v>
      </c>
      <c r="G3744" s="33">
        <v>2.82290454136035</v>
      </c>
      <c r="H3744" s="33">
        <v>0.67825</v>
      </c>
      <c r="I3744" s="33">
        <v>0.926180655995802</v>
      </c>
    </row>
    <row r="3745">
      <c r="A3745" s="30" t="s">
        <v>3906</v>
      </c>
      <c r="B3745" s="33">
        <v>7.0</v>
      </c>
      <c r="C3745" s="33">
        <v>1.82724932526697</v>
      </c>
      <c r="D3745" s="33">
        <v>1.87878825269252</v>
      </c>
      <c r="E3745" s="33">
        <v>1.37702033993565</v>
      </c>
      <c r="F3745" s="33">
        <v>0.753602872303405</v>
      </c>
      <c r="G3745" s="33">
        <v>4.83444729796698</v>
      </c>
      <c r="H3745" s="33">
        <v>0.48352</v>
      </c>
      <c r="I3745" s="33">
        <v>0.842696365482233</v>
      </c>
    </row>
    <row r="3746">
      <c r="A3746" s="30" t="s">
        <v>3907</v>
      </c>
      <c r="B3746" s="33">
        <v>7.0</v>
      </c>
      <c r="C3746" s="33">
        <v>2.72401335333187</v>
      </c>
      <c r="D3746" s="33">
        <v>2.2625378028765</v>
      </c>
      <c r="E3746" s="33">
        <v>2.74441230258428</v>
      </c>
      <c r="F3746" s="33">
        <v>1.00748856433742</v>
      </c>
      <c r="G3746" s="33">
        <v>7.20706190093523</v>
      </c>
      <c r="H3746" s="33">
        <v>0.13373</v>
      </c>
      <c r="I3746" s="33">
        <v>0.540374516889238</v>
      </c>
    </row>
    <row r="3747">
      <c r="A3747" s="30" t="s">
        <v>3908</v>
      </c>
      <c r="B3747" s="33">
        <v>9.0</v>
      </c>
      <c r="C3747" s="33">
        <v>2.13921540238403</v>
      </c>
      <c r="D3747" s="33">
        <v>1.38555567604735</v>
      </c>
      <c r="E3747" s="33">
        <v>2.34871624746584</v>
      </c>
      <c r="F3747" s="33">
        <v>1.09793349694861</v>
      </c>
      <c r="G3747" s="33">
        <v>6.4176462071521</v>
      </c>
      <c r="H3747" s="33">
        <v>0.31333</v>
      </c>
      <c r="I3747" s="33">
        <v>0.736017752398355</v>
      </c>
    </row>
    <row r="3748">
      <c r="A3748" s="30" t="s">
        <v>3909</v>
      </c>
      <c r="B3748" s="33">
        <v>11.0</v>
      </c>
      <c r="C3748" s="33">
        <v>1.5269355977819</v>
      </c>
      <c r="D3748" s="33">
        <v>1.31922273696803</v>
      </c>
      <c r="E3748" s="33">
        <v>1.55122752783083</v>
      </c>
      <c r="F3748" s="33">
        <v>1.01590894212187</v>
      </c>
      <c r="G3748" s="33">
        <v>5.06427245687958</v>
      </c>
      <c r="H3748" s="33">
        <v>0.73273</v>
      </c>
      <c r="I3748" s="33">
        <v>0.947610075452716</v>
      </c>
    </row>
    <row r="3749">
      <c r="A3749" s="30" t="s">
        <v>3910</v>
      </c>
      <c r="B3749" s="33">
        <v>3.0</v>
      </c>
      <c r="C3749" s="33">
        <v>0.780186575736752</v>
      </c>
      <c r="D3749" s="33">
        <v>0.627278178448146</v>
      </c>
      <c r="E3749" s="33">
        <v>0.341975045241987</v>
      </c>
      <c r="F3749" s="33">
        <v>0.438324698062192</v>
      </c>
      <c r="G3749" s="33">
        <v>1.35132278855924</v>
      </c>
      <c r="H3749" s="33">
        <v>0.90931</v>
      </c>
      <c r="I3749" s="33">
        <v>0.989832279365079</v>
      </c>
    </row>
    <row r="3750">
      <c r="A3750" s="30" t="s">
        <v>3911</v>
      </c>
      <c r="B3750" s="33">
        <v>2.0</v>
      </c>
      <c r="C3750" s="33">
        <v>3.69675310961219</v>
      </c>
      <c r="D3750" s="33">
        <v>3.69675310961219</v>
      </c>
      <c r="E3750" s="33">
        <v>1.06022607022594</v>
      </c>
      <c r="F3750" s="33">
        <v>0.286799263783446</v>
      </c>
      <c r="G3750" s="33">
        <v>5.22799838435847</v>
      </c>
      <c r="H3750" s="33">
        <v>0.08964</v>
      </c>
      <c r="I3750" s="33">
        <v>0.459092509960159</v>
      </c>
    </row>
    <row r="3751">
      <c r="A3751" s="30" t="s">
        <v>3912</v>
      </c>
      <c r="B3751" s="33">
        <v>9.0</v>
      </c>
      <c r="C3751" s="33">
        <v>1.36934819606369</v>
      </c>
      <c r="D3751" s="33">
        <v>1.13998094391514</v>
      </c>
      <c r="E3751" s="33">
        <v>1.07423699308508</v>
      </c>
      <c r="F3751" s="33">
        <v>0.784487828715205</v>
      </c>
      <c r="G3751" s="33">
        <v>4.10804458819106</v>
      </c>
      <c r="H3751" s="33">
        <v>0.83403</v>
      </c>
      <c r="I3751" s="33">
        <v>0.980923647569048</v>
      </c>
    </row>
    <row r="3752">
      <c r="A3752" s="30" t="s">
        <v>3913</v>
      </c>
      <c r="B3752" s="33">
        <v>16.0</v>
      </c>
      <c r="C3752" s="33">
        <v>3.21435121471693</v>
      </c>
      <c r="D3752" s="33">
        <v>2.31709220565373</v>
      </c>
      <c r="E3752" s="33">
        <v>2.86708258909228</v>
      </c>
      <c r="F3752" s="33">
        <v>0.891963073594858</v>
      </c>
      <c r="G3752" s="33">
        <v>12.8574048588677</v>
      </c>
      <c r="H3752" s="33">
        <v>0.01581</v>
      </c>
      <c r="I3752" s="33">
        <v>0.19876533007335</v>
      </c>
    </row>
    <row r="3753">
      <c r="A3753" s="30" t="s">
        <v>3914</v>
      </c>
      <c r="B3753" s="33">
        <v>6.0</v>
      </c>
      <c r="C3753" s="33">
        <v>4.70761155800863</v>
      </c>
      <c r="D3753" s="33">
        <v>0.884726427004943</v>
      </c>
      <c r="E3753" s="33">
        <v>9.91239728628292</v>
      </c>
      <c r="F3753" s="33">
        <v>2.10561070388653</v>
      </c>
      <c r="G3753" s="33">
        <v>11.5312462243497</v>
      </c>
      <c r="H3753" s="33">
        <v>0.01197</v>
      </c>
      <c r="I3753" s="33">
        <v>0.173036966292135</v>
      </c>
    </row>
    <row r="3754">
      <c r="A3754" s="30" t="s">
        <v>3915</v>
      </c>
      <c r="B3754" s="33">
        <v>13.0</v>
      </c>
      <c r="C3754" s="33">
        <v>1.62302695860781</v>
      </c>
      <c r="D3754" s="33">
        <v>1.12903435013942</v>
      </c>
      <c r="E3754" s="33">
        <v>1.63749900975984</v>
      </c>
      <c r="F3754" s="33">
        <v>1.00891670410974</v>
      </c>
      <c r="G3754" s="33">
        <v>5.85190692072081</v>
      </c>
      <c r="H3754" s="33">
        <v>0.69434</v>
      </c>
      <c r="I3754" s="33">
        <v>0.92976465625</v>
      </c>
    </row>
    <row r="3755">
      <c r="A3755" s="30" t="s">
        <v>3916</v>
      </c>
      <c r="B3755" s="33">
        <v>5.0</v>
      </c>
      <c r="C3755" s="33">
        <v>1.43726921802707</v>
      </c>
      <c r="D3755" s="33">
        <v>1.44343139942018</v>
      </c>
      <c r="E3755" s="33">
        <v>0.650168826368883</v>
      </c>
      <c r="F3755" s="33">
        <v>0.452363981788579</v>
      </c>
      <c r="G3755" s="33">
        <v>3.2138316734765</v>
      </c>
      <c r="H3755" s="33">
        <v>0.70069</v>
      </c>
      <c r="I3755" s="33">
        <v>0.932949461418954</v>
      </c>
    </row>
    <row r="3756">
      <c r="A3756" s="30" t="s">
        <v>3917</v>
      </c>
      <c r="B3756" s="33">
        <v>9.0</v>
      </c>
      <c r="C3756" s="33">
        <v>5.28048270387983</v>
      </c>
      <c r="D3756" s="33">
        <v>4.48457924062159</v>
      </c>
      <c r="E3756" s="33">
        <v>3.13024980991823</v>
      </c>
      <c r="F3756" s="33">
        <v>0.592796148658584</v>
      </c>
      <c r="G3756" s="33">
        <v>15.8414481116395</v>
      </c>
      <c r="H3756" s="33">
        <v>0.00118</v>
      </c>
      <c r="I3756" s="33">
        <v>0.0456207518796993</v>
      </c>
    </row>
    <row r="3757">
      <c r="A3757" s="30" t="s">
        <v>3918</v>
      </c>
      <c r="B3757" s="33">
        <v>12.0</v>
      </c>
      <c r="C3757" s="33">
        <v>3.41106690619813</v>
      </c>
      <c r="D3757" s="33">
        <v>1.40070512954776</v>
      </c>
      <c r="E3757" s="33">
        <v>3.52640285419285</v>
      </c>
      <c r="F3757" s="33">
        <v>1.03381227960822</v>
      </c>
      <c r="G3757" s="33">
        <v>11.8162823791039</v>
      </c>
      <c r="H3757" s="33">
        <v>0.02096</v>
      </c>
      <c r="I3757" s="33">
        <v>0.223602323651452</v>
      </c>
    </row>
    <row r="3758">
      <c r="A3758" s="30" t="s">
        <v>3919</v>
      </c>
      <c r="B3758" s="33">
        <v>10.0</v>
      </c>
      <c r="C3758" s="33">
        <v>2.29482719675062</v>
      </c>
      <c r="D3758" s="33">
        <v>1.99346342324941</v>
      </c>
      <c r="E3758" s="33">
        <v>2.31306653538425</v>
      </c>
      <c r="F3758" s="33">
        <v>1.00794802269184</v>
      </c>
      <c r="G3758" s="33">
        <v>7.25688077823132</v>
      </c>
      <c r="H3758" s="33">
        <v>0.23937</v>
      </c>
      <c r="I3758" s="33">
        <v>0.67814905785124</v>
      </c>
    </row>
    <row r="3759">
      <c r="A3759" s="30" t="s">
        <v>3920</v>
      </c>
      <c r="B3759" s="33">
        <v>10.0</v>
      </c>
      <c r="C3759" s="33">
        <v>2.21049489535271</v>
      </c>
      <c r="D3759" s="33">
        <v>1.22419107934141</v>
      </c>
      <c r="E3759" s="33">
        <v>2.76145385195794</v>
      </c>
      <c r="F3759" s="33">
        <v>1.24924688030882</v>
      </c>
      <c r="G3759" s="33">
        <v>6.9901986254901</v>
      </c>
      <c r="H3759" s="33">
        <v>0.26984</v>
      </c>
      <c r="I3759" s="33">
        <v>0.699638558467742</v>
      </c>
    </row>
    <row r="3760">
      <c r="A3760" s="30" t="s">
        <v>3921</v>
      </c>
      <c r="B3760" s="33">
        <v>20.0</v>
      </c>
      <c r="C3760" s="33">
        <v>1.68676915223756</v>
      </c>
      <c r="D3760" s="33">
        <v>1.61225049665086</v>
      </c>
      <c r="E3760" s="33">
        <v>1.05866633188316</v>
      </c>
      <c r="F3760" s="33">
        <v>0.627629649545582</v>
      </c>
      <c r="G3760" s="33">
        <v>7.54346097350574</v>
      </c>
      <c r="H3760" s="33">
        <v>0.75664</v>
      </c>
      <c r="I3760" s="33">
        <v>0.95570972733972</v>
      </c>
    </row>
    <row r="3761">
      <c r="A3761" s="30" t="s">
        <v>3922</v>
      </c>
      <c r="B3761" s="33">
        <v>5.0</v>
      </c>
      <c r="C3761" s="33">
        <v>1.65368422232592</v>
      </c>
      <c r="D3761" s="33">
        <v>1.46258844270686</v>
      </c>
      <c r="E3761" s="33">
        <v>1.3417677603996</v>
      </c>
      <c r="F3761" s="33">
        <v>0.811380880511997</v>
      </c>
      <c r="G3761" s="33">
        <v>3.69775033443962</v>
      </c>
      <c r="H3761" s="33">
        <v>0.57519</v>
      </c>
      <c r="I3761" s="33">
        <v>0.882011967895363</v>
      </c>
    </row>
    <row r="3762">
      <c r="A3762" s="30" t="s">
        <v>3923</v>
      </c>
      <c r="B3762" s="33">
        <v>16.0</v>
      </c>
      <c r="C3762" s="33">
        <v>1.60720685759183</v>
      </c>
      <c r="D3762" s="33">
        <v>1.2736406765839</v>
      </c>
      <c r="E3762" s="33">
        <v>1.61441349893574</v>
      </c>
      <c r="F3762" s="33">
        <v>1.00448395382951</v>
      </c>
      <c r="G3762" s="33">
        <v>6.42882743036732</v>
      </c>
      <c r="H3762" s="33">
        <v>0.79406</v>
      </c>
      <c r="I3762" s="33">
        <v>0.97159698786581</v>
      </c>
    </row>
    <row r="3763">
      <c r="A3763" s="30" t="s">
        <v>3924</v>
      </c>
      <c r="B3763" s="33">
        <v>4.0</v>
      </c>
      <c r="C3763" s="33">
        <v>1.29938476658721</v>
      </c>
      <c r="D3763" s="33">
        <v>0.964425602124892</v>
      </c>
      <c r="E3763" s="33">
        <v>1.00752546633418</v>
      </c>
      <c r="F3763" s="33">
        <v>0.77538654618863</v>
      </c>
      <c r="G3763" s="33">
        <v>2.59876953317443</v>
      </c>
      <c r="H3763" s="33">
        <v>0.7153</v>
      </c>
      <c r="I3763" s="33">
        <v>0.940202607361963</v>
      </c>
    </row>
    <row r="3764">
      <c r="A3764" s="30" t="s">
        <v>3925</v>
      </c>
      <c r="B3764" s="33">
        <v>6.0</v>
      </c>
      <c r="C3764" s="33">
        <v>3.31107118115462</v>
      </c>
      <c r="D3764" s="33">
        <v>2.22337762616147</v>
      </c>
      <c r="E3764" s="33">
        <v>3.25525454409721</v>
      </c>
      <c r="F3764" s="33">
        <v>0.983142423100085</v>
      </c>
      <c r="G3764" s="33">
        <v>8.11043489586322</v>
      </c>
      <c r="H3764" s="33">
        <v>0.06063</v>
      </c>
      <c r="I3764" s="33">
        <v>0.375613807228916</v>
      </c>
    </row>
    <row r="3765">
      <c r="A3765" s="30" t="s">
        <v>3926</v>
      </c>
      <c r="B3765" s="33">
        <v>12.0</v>
      </c>
      <c r="C3765" s="33">
        <v>1.4729814771989</v>
      </c>
      <c r="D3765" s="33">
        <v>1.48970765404236</v>
      </c>
      <c r="E3765" s="33">
        <v>0.922969860560165</v>
      </c>
      <c r="F3765" s="33">
        <v>0.626599773892155</v>
      </c>
      <c r="G3765" s="33">
        <v>5.10255751423271</v>
      </c>
      <c r="H3765" s="33">
        <v>0.82074</v>
      </c>
      <c r="I3765" s="33">
        <v>0.980239266310657</v>
      </c>
    </row>
    <row r="3766">
      <c r="A3766" s="30" t="s">
        <v>3927</v>
      </c>
      <c r="B3766" s="33">
        <v>23.0</v>
      </c>
      <c r="C3766" s="33">
        <v>4.69580954987571</v>
      </c>
      <c r="D3766" s="33">
        <v>2.51747195985716</v>
      </c>
      <c r="E3766" s="33">
        <v>4.99969658114104</v>
      </c>
      <c r="F3766" s="33">
        <v>1.06471451366109</v>
      </c>
      <c r="G3766" s="33">
        <v>22.5203114667669</v>
      </c>
      <c r="H3766" s="49">
        <v>1.0E-5</v>
      </c>
      <c r="I3766" s="33">
        <v>0.00197769230769231</v>
      </c>
    </row>
    <row r="3767">
      <c r="A3767" s="30" t="s">
        <v>3928</v>
      </c>
      <c r="B3767" s="33">
        <v>12.0</v>
      </c>
      <c r="C3767" s="33">
        <v>1.11968314735762</v>
      </c>
      <c r="D3767" s="33">
        <v>0.703676800294896</v>
      </c>
      <c r="E3767" s="33">
        <v>1.41778391968284</v>
      </c>
      <c r="F3767" s="33">
        <v>1.26623672333438</v>
      </c>
      <c r="G3767" s="33">
        <v>3.87869619920407</v>
      </c>
      <c r="H3767" s="33">
        <v>0.95483</v>
      </c>
      <c r="I3767" s="33">
        <v>1.0</v>
      </c>
    </row>
    <row r="3768">
      <c r="A3768" s="30" t="s">
        <v>3929</v>
      </c>
      <c r="B3768" s="33">
        <v>3.0</v>
      </c>
      <c r="C3768" s="33">
        <v>1.77525872143206</v>
      </c>
      <c r="D3768" s="33">
        <v>1.7722428211665</v>
      </c>
      <c r="E3768" s="33">
        <v>1.48089911549617</v>
      </c>
      <c r="F3768" s="33">
        <v>0.834187770840278</v>
      </c>
      <c r="G3768" s="33">
        <v>3.07483830210009</v>
      </c>
      <c r="H3768" s="33">
        <v>0.51759</v>
      </c>
      <c r="I3768" s="33">
        <v>0.85742518685567</v>
      </c>
    </row>
    <row r="3769">
      <c r="A3769" s="30" t="s">
        <v>3930</v>
      </c>
      <c r="B3769" s="33">
        <v>30.0</v>
      </c>
      <c r="C3769" s="33">
        <v>2.92137632220772</v>
      </c>
      <c r="D3769" s="33">
        <v>2.44566415994445</v>
      </c>
      <c r="E3769" s="33">
        <v>3.38466238190794</v>
      </c>
      <c r="F3769" s="33">
        <v>1.15858486158678</v>
      </c>
      <c r="G3769" s="33">
        <v>16.0010371063465</v>
      </c>
      <c r="H3769" s="33">
        <v>0.01471</v>
      </c>
      <c r="I3769" s="33">
        <v>0.191751037974684</v>
      </c>
    </row>
    <row r="3770">
      <c r="A3770" s="30" t="s">
        <v>3931</v>
      </c>
      <c r="B3770" s="33">
        <v>5.0</v>
      </c>
      <c r="C3770" s="33">
        <v>2.35804935438747</v>
      </c>
      <c r="D3770" s="33">
        <v>2.10823393214556</v>
      </c>
      <c r="E3770" s="33">
        <v>1.82912586035734</v>
      </c>
      <c r="F3770" s="33">
        <v>0.775694476858171</v>
      </c>
      <c r="G3770" s="33">
        <v>5.27275865070988</v>
      </c>
      <c r="H3770" s="33">
        <v>0.24449</v>
      </c>
      <c r="I3770" s="33">
        <v>0.681619752155172</v>
      </c>
    </row>
    <row r="3771">
      <c r="A3771" s="30" t="s">
        <v>3932</v>
      </c>
      <c r="B3771" s="33">
        <v>5.0</v>
      </c>
      <c r="C3771" s="33">
        <v>1.26653419702032</v>
      </c>
      <c r="D3771" s="33">
        <v>1.646135007956</v>
      </c>
      <c r="E3771" s="33">
        <v>0.833170762075895</v>
      </c>
      <c r="F3771" s="33">
        <v>0.657835188371569</v>
      </c>
      <c r="G3771" s="33">
        <v>2.83205656036555</v>
      </c>
      <c r="H3771" s="33">
        <v>0.8222</v>
      </c>
      <c r="I3771" s="33">
        <v>0.98074913013222</v>
      </c>
    </row>
    <row r="3772">
      <c r="A3772" s="30" t="s">
        <v>3933</v>
      </c>
      <c r="B3772" s="33">
        <v>5.0</v>
      </c>
      <c r="C3772" s="33">
        <v>0.948055643294027</v>
      </c>
      <c r="D3772" s="33">
        <v>0.50545169256105</v>
      </c>
      <c r="E3772" s="33">
        <v>1.01859806591163</v>
      </c>
      <c r="F3772" s="33">
        <v>1.07440747082365</v>
      </c>
      <c r="G3772" s="33">
        <v>2.11991686485774</v>
      </c>
      <c r="H3772" s="33">
        <v>0.94108</v>
      </c>
      <c r="I3772" s="33">
        <v>0.997291588708016</v>
      </c>
    </row>
    <row r="3773">
      <c r="A3773" s="30" t="s">
        <v>3934</v>
      </c>
      <c r="B3773" s="33">
        <v>3.0</v>
      </c>
      <c r="C3773" s="33">
        <v>3.44540512958356</v>
      </c>
      <c r="D3773" s="33">
        <v>3.14731606139174</v>
      </c>
      <c r="E3773" s="33">
        <v>1.70442547763144</v>
      </c>
      <c r="F3773" s="33">
        <v>0.494695228435284</v>
      </c>
      <c r="G3773" s="33">
        <v>5.96761673709715</v>
      </c>
      <c r="H3773" s="33">
        <v>0.07782</v>
      </c>
      <c r="I3773" s="33">
        <v>0.430491748400853</v>
      </c>
    </row>
    <row r="3774">
      <c r="A3774" s="30" t="s">
        <v>3935</v>
      </c>
      <c r="B3774" s="33">
        <v>3.0</v>
      </c>
      <c r="C3774" s="33">
        <v>2.11223442454252</v>
      </c>
      <c r="D3774" s="33">
        <v>2.50839500877384</v>
      </c>
      <c r="E3774" s="33">
        <v>1.94465766886121</v>
      </c>
      <c r="F3774" s="33">
        <v>0.920663751270123</v>
      </c>
      <c r="G3774" s="33">
        <v>3.65849734080366</v>
      </c>
      <c r="H3774" s="33">
        <v>0.32677</v>
      </c>
      <c r="I3774" s="33">
        <v>0.746079389110226</v>
      </c>
    </row>
    <row r="3775">
      <c r="A3775" s="30" t="s">
        <v>3936</v>
      </c>
      <c r="B3775" s="33">
        <v>12.0</v>
      </c>
      <c r="C3775" s="33">
        <v>1.76930071525876</v>
      </c>
      <c r="D3775" s="33">
        <v>1.79013948910207</v>
      </c>
      <c r="E3775" s="33">
        <v>1.44943586973924</v>
      </c>
      <c r="F3775" s="33">
        <v>0.819213973768875</v>
      </c>
      <c r="G3775" s="33">
        <v>6.12903746539226</v>
      </c>
      <c r="H3775" s="33">
        <v>0.5829</v>
      </c>
      <c r="I3775" s="33">
        <v>0.884411861906167</v>
      </c>
    </row>
    <row r="3776">
      <c r="A3776" s="30" t="s">
        <v>3937</v>
      </c>
      <c r="B3776" s="33">
        <v>11.0</v>
      </c>
      <c r="C3776" s="33">
        <v>1.9685686068301</v>
      </c>
      <c r="D3776" s="33">
        <v>2.34602576900945</v>
      </c>
      <c r="E3776" s="33">
        <v>1.328234580048</v>
      </c>
      <c r="F3776" s="33">
        <v>0.674721000548107</v>
      </c>
      <c r="G3776" s="33">
        <v>6.52900344292809</v>
      </c>
      <c r="H3776" s="33">
        <v>0.41363</v>
      </c>
      <c r="I3776" s="33">
        <v>0.796422837888431</v>
      </c>
    </row>
    <row r="3777">
      <c r="A3777" s="30" t="s">
        <v>3938</v>
      </c>
      <c r="B3777" s="33">
        <v>7.0</v>
      </c>
      <c r="C3777" s="33">
        <v>1.10594062452902</v>
      </c>
      <c r="D3777" s="33">
        <v>0.69154966776939</v>
      </c>
      <c r="E3777" s="33">
        <v>1.21447022813015</v>
      </c>
      <c r="F3777" s="33">
        <v>1.09813330046298</v>
      </c>
      <c r="G3777" s="33">
        <v>2.92604385730725</v>
      </c>
      <c r="H3777" s="33">
        <v>0.90944</v>
      </c>
      <c r="I3777" s="33">
        <v>0.989832279365079</v>
      </c>
    </row>
    <row r="3778">
      <c r="A3778" s="30" t="s">
        <v>3939</v>
      </c>
      <c r="B3778" s="33">
        <v>8.0</v>
      </c>
      <c r="C3778" s="33">
        <v>2.21886794486168</v>
      </c>
      <c r="D3778" s="33">
        <v>2.18566123045522</v>
      </c>
      <c r="E3778" s="33">
        <v>1.46490773781772</v>
      </c>
      <c r="F3778" s="33">
        <v>0.660205011844022</v>
      </c>
      <c r="G3778" s="33">
        <v>6.2759062814766</v>
      </c>
      <c r="H3778" s="33">
        <v>0.27961</v>
      </c>
      <c r="I3778" s="33">
        <v>0.708951982248521</v>
      </c>
    </row>
    <row r="3779">
      <c r="A3779" s="30" t="s">
        <v>3940</v>
      </c>
      <c r="B3779" s="33">
        <v>22.0</v>
      </c>
      <c r="C3779" s="33">
        <v>1.90817114042895</v>
      </c>
      <c r="D3779" s="33">
        <v>1.31978943885882</v>
      </c>
      <c r="E3779" s="33">
        <v>1.62786919510041</v>
      </c>
      <c r="F3779" s="33">
        <v>0.853104399605618</v>
      </c>
      <c r="G3779" s="33">
        <v>8.95011598950818</v>
      </c>
      <c r="H3779" s="33">
        <v>0.48396</v>
      </c>
      <c r="I3779" s="33">
        <v>0.842696365482233</v>
      </c>
    </row>
    <row r="3780">
      <c r="A3780" s="30" t="s">
        <v>3941</v>
      </c>
      <c r="B3780" s="33">
        <v>10.0</v>
      </c>
      <c r="C3780" s="33">
        <v>2.03845955769755</v>
      </c>
      <c r="D3780" s="33">
        <v>1.08083084535731</v>
      </c>
      <c r="E3780" s="33">
        <v>2.56251752273696</v>
      </c>
      <c r="F3780" s="33">
        <v>1.25708528926192</v>
      </c>
      <c r="G3780" s="33">
        <v>6.44617512046369</v>
      </c>
      <c r="H3780" s="33">
        <v>0.36537</v>
      </c>
      <c r="I3780" s="33">
        <v>0.775054678217822</v>
      </c>
    </row>
    <row r="3781">
      <c r="A3781" s="30" t="s">
        <v>3942</v>
      </c>
      <c r="B3781" s="33">
        <v>8.0</v>
      </c>
      <c r="C3781" s="33">
        <v>1.31133776615862</v>
      </c>
      <c r="D3781" s="33">
        <v>0.983468031539422</v>
      </c>
      <c r="E3781" s="33">
        <v>1.22991497068746</v>
      </c>
      <c r="F3781" s="33">
        <v>0.937908601755844</v>
      </c>
      <c r="G3781" s="33">
        <v>3.70902330750712</v>
      </c>
      <c r="H3781" s="33">
        <v>0.81894</v>
      </c>
      <c r="I3781" s="33">
        <v>0.979527676203768</v>
      </c>
    </row>
    <row r="3782">
      <c r="A3782" s="30" t="s">
        <v>3943</v>
      </c>
      <c r="B3782" s="33">
        <v>12.0</v>
      </c>
      <c r="C3782" s="33">
        <v>2.01221190921236</v>
      </c>
      <c r="D3782" s="33">
        <v>1.76614420280819</v>
      </c>
      <c r="E3782" s="33">
        <v>1.24938978184569</v>
      </c>
      <c r="F3782" s="33">
        <v>0.620903681230438</v>
      </c>
      <c r="G3782" s="33">
        <v>6.97050652470198</v>
      </c>
      <c r="H3782" s="33">
        <v>0.38463</v>
      </c>
      <c r="I3782" s="33">
        <v>0.783316298932384</v>
      </c>
    </row>
    <row r="3783">
      <c r="A3783" s="30" t="s">
        <v>3944</v>
      </c>
      <c r="B3783" s="33">
        <v>4.0</v>
      </c>
      <c r="C3783" s="33">
        <v>1.76659962258472</v>
      </c>
      <c r="D3783" s="33">
        <v>1.4048939543518</v>
      </c>
      <c r="E3783" s="33">
        <v>1.39990762151623</v>
      </c>
      <c r="F3783" s="33">
        <v>0.792430612810852</v>
      </c>
      <c r="G3783" s="33">
        <v>3.53319924516945</v>
      </c>
      <c r="H3783" s="33">
        <v>0.47663</v>
      </c>
      <c r="I3783" s="33">
        <v>0.838295425641026</v>
      </c>
    </row>
    <row r="3784">
      <c r="A3784" s="30" t="s">
        <v>3945</v>
      </c>
      <c r="B3784" s="33">
        <v>4.0</v>
      </c>
      <c r="C3784" s="33">
        <v>1.82005307738338</v>
      </c>
      <c r="D3784" s="33">
        <v>1.23918689114009</v>
      </c>
      <c r="E3784" s="33">
        <v>1.59566216136681</v>
      </c>
      <c r="F3784" s="33">
        <v>0.87671188340333</v>
      </c>
      <c r="G3784" s="33">
        <v>3.64010615476676</v>
      </c>
      <c r="H3784" s="33">
        <v>0.4781</v>
      </c>
      <c r="I3784" s="33">
        <v>0.839327483782861</v>
      </c>
    </row>
    <row r="3785">
      <c r="A3785" s="30" t="s">
        <v>3946</v>
      </c>
      <c r="B3785" s="33">
        <v>61.0</v>
      </c>
      <c r="C3785" s="33">
        <v>2.21000858615757</v>
      </c>
      <c r="D3785" s="33">
        <v>1.95826104628529</v>
      </c>
      <c r="E3785" s="33">
        <v>1.5824653016361</v>
      </c>
      <c r="F3785" s="33">
        <v>0.716044865865183</v>
      </c>
      <c r="G3785" s="33">
        <v>17.2607188437881</v>
      </c>
      <c r="H3785" s="33">
        <v>0.16385</v>
      </c>
      <c r="I3785" s="33">
        <v>0.589172517482517</v>
      </c>
    </row>
    <row r="3786">
      <c r="A3786" s="30" t="s">
        <v>3947</v>
      </c>
      <c r="B3786" s="33">
        <v>8.0</v>
      </c>
      <c r="C3786" s="33">
        <v>1.55817577903514</v>
      </c>
      <c r="D3786" s="33">
        <v>1.29957287148847</v>
      </c>
      <c r="E3786" s="33">
        <v>1.30708635673943</v>
      </c>
      <c r="F3786" s="33">
        <v>0.838856805712132</v>
      </c>
      <c r="G3786" s="33">
        <v>4.40718663854552</v>
      </c>
      <c r="H3786" s="33">
        <v>0.70382</v>
      </c>
      <c r="I3786" s="33">
        <v>0.935124040299664</v>
      </c>
    </row>
    <row r="3787">
      <c r="A3787" s="30" t="s">
        <v>3948</v>
      </c>
      <c r="B3787" s="33">
        <v>4.0</v>
      </c>
      <c r="C3787" s="33">
        <v>1.5992189909377</v>
      </c>
      <c r="D3787" s="33">
        <v>1.05620021613743</v>
      </c>
      <c r="E3787" s="33">
        <v>1.23801547659792</v>
      </c>
      <c r="F3787" s="33">
        <v>0.774137553151498</v>
      </c>
      <c r="G3787" s="33">
        <v>3.19843798187539</v>
      </c>
      <c r="H3787" s="33">
        <v>0.60185</v>
      </c>
      <c r="I3787" s="33">
        <v>0.892307412103746</v>
      </c>
    </row>
    <row r="3788">
      <c r="A3788" s="30" t="s">
        <v>3949</v>
      </c>
      <c r="B3788" s="33">
        <v>12.0</v>
      </c>
      <c r="C3788" s="33">
        <v>2.64664966228796</v>
      </c>
      <c r="D3788" s="33">
        <v>2.95776943093358</v>
      </c>
      <c r="E3788" s="33">
        <v>1.04572120668503</v>
      </c>
      <c r="F3788" s="33">
        <v>0.395111306791181</v>
      </c>
      <c r="G3788" s="33">
        <v>9.16826336983552</v>
      </c>
      <c r="H3788" s="33">
        <v>0.12454</v>
      </c>
      <c r="I3788" s="33">
        <v>0.528370198019802</v>
      </c>
    </row>
    <row r="3789">
      <c r="A3789" s="30" t="s">
        <v>3950</v>
      </c>
      <c r="B3789" s="33">
        <v>6.0</v>
      </c>
      <c r="C3789" s="33">
        <v>3.90749411605895</v>
      </c>
      <c r="D3789" s="33">
        <v>3.83620995486296</v>
      </c>
      <c r="E3789" s="33">
        <v>2.80012198160632</v>
      </c>
      <c r="F3789" s="33">
        <v>0.716602993744361</v>
      </c>
      <c r="G3789" s="33">
        <v>9.57136675727202</v>
      </c>
      <c r="H3789" s="33">
        <v>0.02836</v>
      </c>
      <c r="I3789" s="33">
        <v>0.261808114901257</v>
      </c>
    </row>
    <row r="3790">
      <c r="A3790" s="30" t="s">
        <v>3951</v>
      </c>
      <c r="B3790" s="33">
        <v>5.0</v>
      </c>
      <c r="C3790" s="33">
        <v>3.10280320231443</v>
      </c>
      <c r="D3790" s="33">
        <v>2.82048305963092</v>
      </c>
      <c r="E3790" s="33">
        <v>1.4888845089101</v>
      </c>
      <c r="F3790" s="33">
        <v>0.479851415584309</v>
      </c>
      <c r="G3790" s="33">
        <v>6.93807888117909</v>
      </c>
      <c r="H3790" s="33">
        <v>0.0802</v>
      </c>
      <c r="I3790" s="33">
        <v>0.434550474183351</v>
      </c>
    </row>
    <row r="3791">
      <c r="A3791" s="30" t="s">
        <v>3952</v>
      </c>
      <c r="B3791" s="33">
        <v>10.0</v>
      </c>
      <c r="C3791" s="33">
        <v>2.06526552923929</v>
      </c>
      <c r="D3791" s="33">
        <v>1.87945301689527</v>
      </c>
      <c r="E3791" s="33">
        <v>1.51009779883786</v>
      </c>
      <c r="F3791" s="33">
        <v>0.731188206774592</v>
      </c>
      <c r="G3791" s="33">
        <v>6.53094304542924</v>
      </c>
      <c r="H3791" s="33">
        <v>0.35703</v>
      </c>
      <c r="I3791" s="33">
        <v>0.770179832425639</v>
      </c>
    </row>
    <row r="3792">
      <c r="A3792" s="30" t="s">
        <v>3953</v>
      </c>
      <c r="B3792" s="33">
        <v>16.0</v>
      </c>
      <c r="C3792" s="33">
        <v>1.78114414581853</v>
      </c>
      <c r="D3792" s="33">
        <v>0.901870276117467</v>
      </c>
      <c r="E3792" s="33">
        <v>2.27410695805931</v>
      </c>
      <c r="F3792" s="33">
        <v>1.27676749992305</v>
      </c>
      <c r="G3792" s="33">
        <v>7.12457658327413</v>
      </c>
      <c r="H3792" s="33">
        <v>0.59351</v>
      </c>
      <c r="I3792" s="33">
        <v>0.889561503934713</v>
      </c>
    </row>
    <row r="3793">
      <c r="A3793" s="30" t="s">
        <v>3954</v>
      </c>
      <c r="B3793" s="33">
        <v>4.0</v>
      </c>
      <c r="C3793" s="33">
        <v>2.73018878627618</v>
      </c>
      <c r="D3793" s="33">
        <v>2.67960207799539</v>
      </c>
      <c r="E3793" s="33">
        <v>0.124760229967627</v>
      </c>
      <c r="F3793" s="33">
        <v>0.0456965579064563</v>
      </c>
      <c r="G3793" s="33">
        <v>5.46037757255237</v>
      </c>
      <c r="H3793" s="33">
        <v>0.16583</v>
      </c>
      <c r="I3793" s="33">
        <v>0.590920207900208</v>
      </c>
    </row>
    <row r="3794">
      <c r="A3794" s="30" t="s">
        <v>3955</v>
      </c>
      <c r="B3794" s="33">
        <v>5.0</v>
      </c>
      <c r="C3794" s="33">
        <v>1.62072498971887</v>
      </c>
      <c r="D3794" s="33">
        <v>1.74446101063095</v>
      </c>
      <c r="E3794" s="33">
        <v>0.83603535852027</v>
      </c>
      <c r="F3794" s="33">
        <v>0.515840357755753</v>
      </c>
      <c r="G3794" s="33">
        <v>3.62405124984404</v>
      </c>
      <c r="H3794" s="33">
        <v>0.59405</v>
      </c>
      <c r="I3794" s="33">
        <v>0.889728598781549</v>
      </c>
    </row>
    <row r="3795">
      <c r="A3795" s="30" t="s">
        <v>3956</v>
      </c>
      <c r="B3795" s="33">
        <v>22.0</v>
      </c>
      <c r="C3795" s="33">
        <v>1.41134558556757</v>
      </c>
      <c r="D3795" s="33">
        <v>1.18215763791355</v>
      </c>
      <c r="E3795" s="33">
        <v>1.1490621256075</v>
      </c>
      <c r="F3795" s="33">
        <v>0.814160711138234</v>
      </c>
      <c r="G3795" s="33">
        <v>6.61979757710334</v>
      </c>
      <c r="H3795" s="33">
        <v>0.94036</v>
      </c>
      <c r="I3795" s="33">
        <v>0.997291588708016</v>
      </c>
    </row>
    <row r="3796">
      <c r="A3796" s="30" t="s">
        <v>3957</v>
      </c>
      <c r="B3796" s="33">
        <v>17.0</v>
      </c>
      <c r="C3796" s="33">
        <v>1.71917368838664</v>
      </c>
      <c r="D3796" s="33">
        <v>1.38555567604735</v>
      </c>
      <c r="E3796" s="33">
        <v>1.08692269660609</v>
      </c>
      <c r="F3796" s="33">
        <v>0.632235534983154</v>
      </c>
      <c r="G3796" s="33">
        <v>7.08833470600082</v>
      </c>
      <c r="H3796" s="33">
        <v>0.66222</v>
      </c>
      <c r="I3796" s="33">
        <v>0.918711393906714</v>
      </c>
    </row>
    <row r="3797">
      <c r="A3797" s="30" t="s">
        <v>3958</v>
      </c>
      <c r="B3797" s="33">
        <v>18.0</v>
      </c>
      <c r="C3797" s="33">
        <v>2.15092914765277</v>
      </c>
      <c r="D3797" s="33">
        <v>1.62987098385625</v>
      </c>
      <c r="E3797" s="33">
        <v>2.00802740191498</v>
      </c>
      <c r="F3797" s="33">
        <v>0.933562783370282</v>
      </c>
      <c r="G3797" s="33">
        <v>9.12561951694243</v>
      </c>
      <c r="H3797" s="33">
        <v>0.29858</v>
      </c>
      <c r="I3797" s="33">
        <v>0.723514778510839</v>
      </c>
    </row>
    <row r="3798">
      <c r="A3798" s="30" t="s">
        <v>3959</v>
      </c>
      <c r="B3798" s="33">
        <v>11.0</v>
      </c>
      <c r="C3798" s="33">
        <v>1.63223117686238</v>
      </c>
      <c r="D3798" s="33">
        <v>1.17193618839342</v>
      </c>
      <c r="E3798" s="33">
        <v>1.54647353896912</v>
      </c>
      <c r="F3798" s="33">
        <v>0.947459870201652</v>
      </c>
      <c r="G3798" s="33">
        <v>5.41349838477275</v>
      </c>
      <c r="H3798" s="33">
        <v>0.67186</v>
      </c>
      <c r="I3798" s="33">
        <v>0.924459223976452</v>
      </c>
    </row>
    <row r="3799">
      <c r="A3799" s="30" t="s">
        <v>3960</v>
      </c>
      <c r="B3799" s="33">
        <v>7.0</v>
      </c>
      <c r="C3799" s="33">
        <v>2.40276186982243</v>
      </c>
      <c r="D3799" s="33">
        <v>1.93047951111037</v>
      </c>
      <c r="E3799" s="33">
        <v>2.4927546038275</v>
      </c>
      <c r="F3799" s="33">
        <v>1.03745387137</v>
      </c>
      <c r="G3799" s="33">
        <v>6.35711036725871</v>
      </c>
      <c r="H3799" s="33">
        <v>0.2182</v>
      </c>
      <c r="I3799" s="33">
        <v>0.653837062937063</v>
      </c>
    </row>
    <row r="3800">
      <c r="A3800" s="30" t="s">
        <v>3961</v>
      </c>
      <c r="B3800" s="33">
        <v>13.0</v>
      </c>
      <c r="C3800" s="33">
        <v>2.22136592360868</v>
      </c>
      <c r="D3800" s="33">
        <v>2.01038949386681</v>
      </c>
      <c r="E3800" s="33">
        <v>1.86136982403618</v>
      </c>
      <c r="F3800" s="33">
        <v>0.837939307636592</v>
      </c>
      <c r="G3800" s="33">
        <v>8.00924873913953</v>
      </c>
      <c r="H3800" s="33">
        <v>0.24692</v>
      </c>
      <c r="I3800" s="33">
        <v>0.682247522837184</v>
      </c>
    </row>
    <row r="3801">
      <c r="A3801" s="30" t="s">
        <v>3962</v>
      </c>
      <c r="B3801" s="33">
        <v>5.0</v>
      </c>
      <c r="C3801" s="33">
        <v>3.45299070950053</v>
      </c>
      <c r="D3801" s="33">
        <v>3.33399376795941</v>
      </c>
      <c r="E3801" s="33">
        <v>1.23114257419892</v>
      </c>
      <c r="F3801" s="33">
        <v>0.35654384207046</v>
      </c>
      <c r="G3801" s="33">
        <v>7.7211219521184</v>
      </c>
      <c r="H3801" s="33">
        <v>0.04943</v>
      </c>
      <c r="I3801" s="33">
        <v>0.337610199203187</v>
      </c>
    </row>
    <row r="3802">
      <c r="A3802" s="30" t="s">
        <v>3963</v>
      </c>
      <c r="B3802" s="33">
        <v>13.0</v>
      </c>
      <c r="C3802" s="33">
        <v>2.40285290435133</v>
      </c>
      <c r="D3802" s="33">
        <v>2.86889990138366</v>
      </c>
      <c r="E3802" s="33">
        <v>0.953756107823705</v>
      </c>
      <c r="F3802" s="33">
        <v>0.396926547645321</v>
      </c>
      <c r="G3802" s="33">
        <v>8.66360935403627</v>
      </c>
      <c r="H3802" s="33">
        <v>0.18636</v>
      </c>
      <c r="I3802" s="33">
        <v>0.614665246953175</v>
      </c>
    </row>
    <row r="3803">
      <c r="A3803" s="30" t="s">
        <v>3964</v>
      </c>
      <c r="B3803" s="33">
        <v>9.0</v>
      </c>
      <c r="C3803" s="33">
        <v>1.51871973071387</v>
      </c>
      <c r="D3803" s="33">
        <v>0.881028429036563</v>
      </c>
      <c r="E3803" s="33">
        <v>1.00515078719492</v>
      </c>
      <c r="F3803" s="33">
        <v>0.661840869560871</v>
      </c>
      <c r="G3803" s="33">
        <v>4.5561591921416</v>
      </c>
      <c r="H3803" s="33">
        <v>0.7252</v>
      </c>
      <c r="I3803" s="33">
        <v>0.945721126046158</v>
      </c>
    </row>
    <row r="3804">
      <c r="A3804" s="30" t="s">
        <v>3965</v>
      </c>
      <c r="B3804" s="33">
        <v>21.0</v>
      </c>
      <c r="C3804" s="33">
        <v>3.86345486996558</v>
      </c>
      <c r="D3804" s="33">
        <v>2.01922574346728</v>
      </c>
      <c r="E3804" s="33">
        <v>4.51432114348864</v>
      </c>
      <c r="F3804" s="33">
        <v>1.16846741981714</v>
      </c>
      <c r="G3804" s="33">
        <v>17.704574385663</v>
      </c>
      <c r="H3804" s="33">
        <v>9.8E-4</v>
      </c>
      <c r="I3804" s="33">
        <v>0.04031328</v>
      </c>
    </row>
    <row r="3805">
      <c r="A3805" s="30" t="s">
        <v>3966</v>
      </c>
      <c r="B3805" s="33">
        <v>16.0</v>
      </c>
      <c r="C3805" s="33">
        <v>2.26983656419726</v>
      </c>
      <c r="D3805" s="33">
        <v>1.27501471350357</v>
      </c>
      <c r="E3805" s="33">
        <v>2.62714402319446</v>
      </c>
      <c r="F3805" s="33">
        <v>1.1574155005841</v>
      </c>
      <c r="G3805" s="33">
        <v>9.07934625678903</v>
      </c>
      <c r="H3805" s="33">
        <v>0.20436</v>
      </c>
      <c r="I3805" s="33">
        <v>0.636692344033919</v>
      </c>
    </row>
    <row r="3806">
      <c r="A3806" s="30" t="s">
        <v>3967</v>
      </c>
      <c r="B3806" s="33">
        <v>15.0</v>
      </c>
      <c r="C3806" s="33">
        <v>1.90618519212933</v>
      </c>
      <c r="D3806" s="33">
        <v>1.62007730573395</v>
      </c>
      <c r="E3806" s="33">
        <v>1.30976407779015</v>
      </c>
      <c r="F3806" s="33">
        <v>0.687112712446928</v>
      </c>
      <c r="G3806" s="33">
        <v>7.38262350390408</v>
      </c>
      <c r="H3806" s="33">
        <v>0.47271</v>
      </c>
      <c r="I3806" s="33">
        <v>0.837310491240124</v>
      </c>
    </row>
    <row r="3807">
      <c r="A3807" s="30" t="s">
        <v>3968</v>
      </c>
      <c r="B3807" s="33">
        <v>16.0</v>
      </c>
      <c r="C3807" s="33">
        <v>1.23183964444592</v>
      </c>
      <c r="D3807" s="33">
        <v>0.954750655401491</v>
      </c>
      <c r="E3807" s="33">
        <v>0.841454734244871</v>
      </c>
      <c r="F3807" s="33">
        <v>0.683087882451905</v>
      </c>
      <c r="G3807" s="33">
        <v>4.92735857778368</v>
      </c>
      <c r="H3807" s="33">
        <v>0.96282</v>
      </c>
      <c r="I3807" s="33">
        <v>1.0</v>
      </c>
    </row>
    <row r="3808">
      <c r="A3808" s="30" t="s">
        <v>3969</v>
      </c>
      <c r="B3808" s="33">
        <v>18.0</v>
      </c>
      <c r="C3808" s="33">
        <v>1.96591446882651</v>
      </c>
      <c r="D3808" s="33">
        <v>1.55627258441406</v>
      </c>
      <c r="E3808" s="33">
        <v>2.45662606121838</v>
      </c>
      <c r="F3808" s="33">
        <v>1.24960983815577</v>
      </c>
      <c r="G3808" s="33">
        <v>8.34066871283983</v>
      </c>
      <c r="H3808" s="33">
        <v>0.42047</v>
      </c>
      <c r="I3808" s="33">
        <v>0.798851853766617</v>
      </c>
    </row>
    <row r="3809">
      <c r="A3809" s="30" t="s">
        <v>3970</v>
      </c>
      <c r="B3809" s="33">
        <v>9.0</v>
      </c>
      <c r="C3809" s="33">
        <v>1.36249036242376</v>
      </c>
      <c r="D3809" s="33">
        <v>1.54184275175628</v>
      </c>
      <c r="E3809" s="33">
        <v>1.00928808992343</v>
      </c>
      <c r="F3809" s="33">
        <v>0.740767140640902</v>
      </c>
      <c r="G3809" s="33">
        <v>4.08747108727127</v>
      </c>
      <c r="H3809" s="33">
        <v>0.83538</v>
      </c>
      <c r="I3809" s="33">
        <v>0.980923647569048</v>
      </c>
    </row>
    <row r="3810">
      <c r="A3810" s="30" t="s">
        <v>3971</v>
      </c>
      <c r="B3810" s="33">
        <v>18.0</v>
      </c>
      <c r="C3810" s="33">
        <v>2.7825834332745</v>
      </c>
      <c r="D3810" s="33">
        <v>1.65439844147162</v>
      </c>
      <c r="E3810" s="33">
        <v>2.66752450965156</v>
      </c>
      <c r="F3810" s="33">
        <v>0.958650323923066</v>
      </c>
      <c r="G3810" s="33">
        <v>11.8055016893145</v>
      </c>
      <c r="H3810" s="33">
        <v>0.0482</v>
      </c>
      <c r="I3810" s="33">
        <v>0.333572543741588</v>
      </c>
    </row>
    <row r="3811">
      <c r="A3811" s="30" t="s">
        <v>3972</v>
      </c>
      <c r="B3811" s="33">
        <v>19.0</v>
      </c>
      <c r="C3811" s="33">
        <v>1.65497999173077</v>
      </c>
      <c r="D3811" s="33">
        <v>1.23241785660833</v>
      </c>
      <c r="E3811" s="33">
        <v>1.31225814075337</v>
      </c>
      <c r="F3811" s="33">
        <v>0.792914807012877</v>
      </c>
      <c r="G3811" s="33">
        <v>7.21389053753619</v>
      </c>
      <c r="H3811" s="33">
        <v>0.72755</v>
      </c>
      <c r="I3811" s="33">
        <v>0.946625025303644</v>
      </c>
    </row>
    <row r="3812">
      <c r="A3812" s="30" t="s">
        <v>3973</v>
      </c>
      <c r="B3812" s="33">
        <v>8.0</v>
      </c>
      <c r="C3812" s="33">
        <v>3.5515233854266</v>
      </c>
      <c r="D3812" s="33">
        <v>1.50221559723157</v>
      </c>
      <c r="E3812" s="33">
        <v>6.56874979384658</v>
      </c>
      <c r="F3812" s="33">
        <v>1.84955836720685</v>
      </c>
      <c r="G3812" s="33">
        <v>10.045225077511</v>
      </c>
      <c r="H3812" s="33">
        <v>0.03333</v>
      </c>
      <c r="I3812" s="33">
        <v>0.285372458471761</v>
      </c>
    </row>
    <row r="3813">
      <c r="A3813" s="30" t="s">
        <v>3974</v>
      </c>
      <c r="B3813" s="33">
        <v>5.0</v>
      </c>
      <c r="C3813" s="33">
        <v>1.15399662233134</v>
      </c>
      <c r="D3813" s="33">
        <v>0.325776397095186</v>
      </c>
      <c r="E3813" s="33">
        <v>1.91761918444458</v>
      </c>
      <c r="F3813" s="33">
        <v>1.66171992823562</v>
      </c>
      <c r="G3813" s="33">
        <v>2.58041489333803</v>
      </c>
      <c r="H3813" s="33">
        <v>0.84291</v>
      </c>
      <c r="I3813" s="33">
        <v>0.983713849296414</v>
      </c>
    </row>
    <row r="3814">
      <c r="A3814" s="30" t="s">
        <v>3975</v>
      </c>
      <c r="B3814" s="33">
        <v>11.0</v>
      </c>
      <c r="C3814" s="33">
        <v>4.31946562751657</v>
      </c>
      <c r="D3814" s="33">
        <v>2.84918407844306</v>
      </c>
      <c r="E3814" s="33">
        <v>2.54410529420546</v>
      </c>
      <c r="F3814" s="33">
        <v>0.588986118560265</v>
      </c>
      <c r="G3814" s="33">
        <v>14.3260467813095</v>
      </c>
      <c r="H3814" s="33">
        <v>0.00232</v>
      </c>
      <c r="I3814" s="33">
        <v>0.0689563005780347</v>
      </c>
    </row>
    <row r="3815">
      <c r="A3815" s="30" t="s">
        <v>3976</v>
      </c>
      <c r="B3815" s="33">
        <v>2.0</v>
      </c>
      <c r="C3815" s="33">
        <v>5.02479537659244</v>
      </c>
      <c r="D3815" s="33">
        <v>5.02479537659244</v>
      </c>
      <c r="E3815" s="33">
        <v>3.69048319548875</v>
      </c>
      <c r="F3815" s="33">
        <v>0.734454424289699</v>
      </c>
      <c r="G3815" s="33">
        <v>7.10613376972666</v>
      </c>
      <c r="H3815" s="33">
        <v>0.02891</v>
      </c>
      <c r="I3815" s="33">
        <v>0.263106584070796</v>
      </c>
    </row>
    <row r="3816">
      <c r="A3816" s="30" t="s">
        <v>3977</v>
      </c>
      <c r="B3816" s="33">
        <v>6.0</v>
      </c>
      <c r="C3816" s="33">
        <v>3.41571897483679</v>
      </c>
      <c r="D3816" s="33">
        <v>3.11334752193772</v>
      </c>
      <c r="E3816" s="33">
        <v>2.08477027531272</v>
      </c>
      <c r="F3816" s="33">
        <v>0.610345959568391</v>
      </c>
      <c r="G3816" s="33">
        <v>8.3667685930926</v>
      </c>
      <c r="H3816" s="33">
        <v>0.04662</v>
      </c>
      <c r="I3816" s="33">
        <v>0.328383616438356</v>
      </c>
    </row>
    <row r="3817">
      <c r="A3817" s="30" t="s">
        <v>3978</v>
      </c>
      <c r="B3817" s="33">
        <v>9.0</v>
      </c>
      <c r="C3817" s="33">
        <v>4.50060666586532</v>
      </c>
      <c r="D3817" s="33">
        <v>4.32523705751742</v>
      </c>
      <c r="E3817" s="33">
        <v>1.42471429443441</v>
      </c>
      <c r="F3817" s="33">
        <v>0.316560499552228</v>
      </c>
      <c r="G3817" s="33">
        <v>13.5018199975959</v>
      </c>
      <c r="H3817" s="33">
        <v>0.00339</v>
      </c>
      <c r="I3817" s="33">
        <v>0.0871569</v>
      </c>
    </row>
    <row r="3818">
      <c r="A3818" s="30" t="s">
        <v>3979</v>
      </c>
      <c r="B3818" s="33">
        <v>17.0</v>
      </c>
      <c r="C3818" s="33">
        <v>1.96171310671317</v>
      </c>
      <c r="D3818" s="33">
        <v>1.31922273696803</v>
      </c>
      <c r="E3818" s="33">
        <v>2.10342155953877</v>
      </c>
      <c r="F3818" s="33">
        <v>1.07223709335511</v>
      </c>
      <c r="G3818" s="33">
        <v>8.08835034613699</v>
      </c>
      <c r="H3818" s="33">
        <v>0.43258</v>
      </c>
      <c r="I3818" s="33">
        <v>0.807252953555878</v>
      </c>
    </row>
    <row r="3819">
      <c r="A3819" s="30" t="s">
        <v>3980</v>
      </c>
      <c r="B3819" s="33">
        <v>12.0</v>
      </c>
      <c r="C3819" s="33">
        <v>2.16460322525407</v>
      </c>
      <c r="D3819" s="33">
        <v>2.11234367812017</v>
      </c>
      <c r="E3819" s="33">
        <v>1.27323990997495</v>
      </c>
      <c r="F3819" s="33">
        <v>0.588209374873078</v>
      </c>
      <c r="G3819" s="33">
        <v>7.49840552873502</v>
      </c>
      <c r="H3819" s="33">
        <v>0.32607</v>
      </c>
      <c r="I3819" s="33">
        <v>0.746079389110226</v>
      </c>
    </row>
    <row r="3820">
      <c r="A3820" s="30" t="s">
        <v>3981</v>
      </c>
      <c r="B3820" s="33">
        <v>2.0</v>
      </c>
      <c r="C3820" s="33">
        <v>1.65142136308167</v>
      </c>
      <c r="D3820" s="33">
        <v>1.65142136308167</v>
      </c>
      <c r="E3820" s="33">
        <v>0.32154533892225</v>
      </c>
      <c r="F3820" s="33">
        <v>0.194708235045611</v>
      </c>
      <c r="G3820" s="33">
        <v>2.33546248886276</v>
      </c>
      <c r="H3820" s="33">
        <v>0.47366</v>
      </c>
      <c r="I3820" s="33">
        <v>0.837310491240124</v>
      </c>
    </row>
    <row r="3821">
      <c r="A3821" s="30" t="s">
        <v>3982</v>
      </c>
      <c r="B3821" s="33">
        <v>10.0</v>
      </c>
      <c r="C3821" s="33">
        <v>1.38018521689205</v>
      </c>
      <c r="D3821" s="33">
        <v>1.11393466544185</v>
      </c>
      <c r="E3821" s="33">
        <v>0.977569326327963</v>
      </c>
      <c r="F3821" s="33">
        <v>0.708288506762368</v>
      </c>
      <c r="G3821" s="33">
        <v>4.36452887827237</v>
      </c>
      <c r="H3821" s="33">
        <v>0.83251</v>
      </c>
      <c r="I3821" s="33">
        <v>0.980923647569048</v>
      </c>
    </row>
    <row r="3822">
      <c r="A3822" s="30" t="s">
        <v>3983</v>
      </c>
      <c r="B3822" s="33">
        <v>18.0</v>
      </c>
      <c r="C3822" s="33">
        <v>2.57816908192765</v>
      </c>
      <c r="D3822" s="33">
        <v>2.36908655244522</v>
      </c>
      <c r="E3822" s="33">
        <v>2.01586357838334</v>
      </c>
      <c r="F3822" s="33">
        <v>0.781897352083717</v>
      </c>
      <c r="G3822" s="33">
        <v>10.9382450452592</v>
      </c>
      <c r="H3822" s="33">
        <v>0.08661</v>
      </c>
      <c r="I3822" s="33">
        <v>0.452130578680203</v>
      </c>
    </row>
    <row r="3823">
      <c r="A3823" s="30" t="s">
        <v>3984</v>
      </c>
      <c r="B3823" s="33">
        <v>12.0</v>
      </c>
      <c r="C3823" s="33">
        <v>2.86202398104655</v>
      </c>
      <c r="D3823" s="33">
        <v>1.92047781981048</v>
      </c>
      <c r="E3823" s="33">
        <v>3.19300752629639</v>
      </c>
      <c r="F3823" s="33">
        <v>1.11564667083216</v>
      </c>
      <c r="G3823" s="33">
        <v>9.91434189530633</v>
      </c>
      <c r="H3823" s="33">
        <v>0.06778</v>
      </c>
      <c r="I3823" s="33">
        <v>0.401989342560554</v>
      </c>
    </row>
    <row r="3824">
      <c r="A3824" s="30" t="s">
        <v>3985</v>
      </c>
      <c r="B3824" s="33">
        <v>7.0</v>
      </c>
      <c r="C3824" s="33">
        <v>2.32193166731104</v>
      </c>
      <c r="D3824" s="33">
        <v>1.70528814162177</v>
      </c>
      <c r="E3824" s="33">
        <v>1.24711240147109</v>
      </c>
      <c r="F3824" s="33">
        <v>0.537101250234176</v>
      </c>
      <c r="G3824" s="33">
        <v>6.14325375299059</v>
      </c>
      <c r="H3824" s="33">
        <v>0.23836</v>
      </c>
      <c r="I3824" s="33">
        <v>0.676779193815572</v>
      </c>
    </row>
    <row r="3825">
      <c r="A3825" s="30" t="s">
        <v>3986</v>
      </c>
      <c r="B3825" s="33">
        <v>15.0</v>
      </c>
      <c r="C3825" s="33">
        <v>7.4410353160913</v>
      </c>
      <c r="D3825" s="33">
        <v>6.45502035130521</v>
      </c>
      <c r="E3825" s="33">
        <v>4.80171169448199</v>
      </c>
      <c r="F3825" s="33">
        <v>0.645301559595914</v>
      </c>
      <c r="G3825" s="33">
        <v>28.8190058577628</v>
      </c>
      <c r="H3825" s="33">
        <v>0.0</v>
      </c>
      <c r="I3825" s="33">
        <v>0.0</v>
      </c>
    </row>
    <row r="3826">
      <c r="A3826" s="30" t="s">
        <v>3987</v>
      </c>
      <c r="B3826" s="33">
        <v>11.0</v>
      </c>
      <c r="C3826" s="33">
        <v>1.5231371552182</v>
      </c>
      <c r="D3826" s="33">
        <v>1.7722428211665</v>
      </c>
      <c r="E3826" s="33">
        <v>1.06923541768381</v>
      </c>
      <c r="F3826" s="33">
        <v>0.701995492671591</v>
      </c>
      <c r="G3826" s="33">
        <v>5.05167444810808</v>
      </c>
      <c r="H3826" s="33">
        <v>0.77276</v>
      </c>
      <c r="I3826" s="33">
        <v>0.960444600144963</v>
      </c>
    </row>
    <row r="3827">
      <c r="A3827" s="30" t="s">
        <v>3988</v>
      </c>
      <c r="B3827" s="33">
        <v>3.0</v>
      </c>
      <c r="C3827" s="33">
        <v>0.678727915556279</v>
      </c>
      <c r="D3827" s="33">
        <v>0.394683665046189</v>
      </c>
      <c r="E3827" s="33">
        <v>0.504627636292639</v>
      </c>
      <c r="F3827" s="33">
        <v>0.743490321713157</v>
      </c>
      <c r="G3827" s="33">
        <v>1.17559123425879</v>
      </c>
      <c r="H3827" s="33">
        <v>0.9546</v>
      </c>
      <c r="I3827" s="33">
        <v>1.0</v>
      </c>
    </row>
    <row r="3828">
      <c r="A3828" s="30" t="s">
        <v>3989</v>
      </c>
      <c r="B3828" s="33">
        <v>12.0</v>
      </c>
      <c r="C3828" s="33">
        <v>2.11811875862019</v>
      </c>
      <c r="D3828" s="33">
        <v>2.15780727707825</v>
      </c>
      <c r="E3828" s="33">
        <v>1.35369179398431</v>
      </c>
      <c r="F3828" s="33">
        <v>0.639100989250553</v>
      </c>
      <c r="G3828" s="33">
        <v>7.33737861278976</v>
      </c>
      <c r="H3828" s="33">
        <v>0.33159</v>
      </c>
      <c r="I3828" s="33">
        <v>0.750125728112626</v>
      </c>
    </row>
    <row r="3829">
      <c r="A3829" s="30" t="s">
        <v>3990</v>
      </c>
      <c r="B3829" s="33">
        <v>5.0</v>
      </c>
      <c r="C3829" s="33">
        <v>1.26390725317594</v>
      </c>
      <c r="D3829" s="33">
        <v>1.12240324871771</v>
      </c>
      <c r="E3829" s="33">
        <v>1.00842295265684</v>
      </c>
      <c r="F3829" s="33">
        <v>0.797861512482727</v>
      </c>
      <c r="G3829" s="33">
        <v>2.82618253535643</v>
      </c>
      <c r="H3829" s="33">
        <v>0.79717</v>
      </c>
      <c r="I3829" s="33">
        <v>0.972127450331126</v>
      </c>
    </row>
    <row r="3830">
      <c r="A3830" s="30" t="s">
        <v>3991</v>
      </c>
      <c r="B3830" s="33">
        <v>7.0</v>
      </c>
      <c r="C3830" s="33">
        <v>1.56651851389256</v>
      </c>
      <c r="D3830" s="33">
        <v>1.23241785660833</v>
      </c>
      <c r="E3830" s="33">
        <v>1.51039019787478</v>
      </c>
      <c r="F3830" s="33">
        <v>0.96417002702489</v>
      </c>
      <c r="G3830" s="33">
        <v>4.14461841193818</v>
      </c>
      <c r="H3830" s="33">
        <v>0.66079</v>
      </c>
      <c r="I3830" s="33">
        <v>0.917823387358185</v>
      </c>
    </row>
    <row r="3831">
      <c r="A3831" s="30" t="s">
        <v>3992</v>
      </c>
      <c r="B3831" s="33">
        <v>36.0</v>
      </c>
      <c r="C3831" s="33">
        <v>1.4289396605628</v>
      </c>
      <c r="D3831" s="33">
        <v>0.99311601651196</v>
      </c>
      <c r="E3831" s="33">
        <v>1.31768846499443</v>
      </c>
      <c r="F3831" s="33">
        <v>0.92214423139144</v>
      </c>
      <c r="G3831" s="33">
        <v>8.5736379633768</v>
      </c>
      <c r="H3831" s="33">
        <v>0.97282</v>
      </c>
      <c r="I3831" s="33">
        <v>1.0</v>
      </c>
    </row>
    <row r="3832">
      <c r="A3832" s="30" t="s">
        <v>3993</v>
      </c>
      <c r="B3832" s="33">
        <v>6.0</v>
      </c>
      <c r="C3832" s="33">
        <v>1.28375741454504</v>
      </c>
      <c r="D3832" s="33">
        <v>1.47980024794678</v>
      </c>
      <c r="E3832" s="33">
        <v>0.909641656386192</v>
      </c>
      <c r="F3832" s="33">
        <v>0.708577528807159</v>
      </c>
      <c r="G3832" s="33">
        <v>3.14455061914993</v>
      </c>
      <c r="H3832" s="33">
        <v>0.77119</v>
      </c>
      <c r="I3832" s="33">
        <v>0.960444600144963</v>
      </c>
    </row>
    <row r="3833">
      <c r="A3833" s="30" t="s">
        <v>3994</v>
      </c>
      <c r="B3833" s="33">
        <v>9.0</v>
      </c>
      <c r="C3833" s="33">
        <v>0.958297182646838</v>
      </c>
      <c r="D3833" s="33">
        <v>0.57210937755394</v>
      </c>
      <c r="E3833" s="33">
        <v>0.843887853866083</v>
      </c>
      <c r="F3833" s="33">
        <v>0.880611848962392</v>
      </c>
      <c r="G3833" s="33">
        <v>2.87489154794051</v>
      </c>
      <c r="H3833" s="33">
        <v>0.97965</v>
      </c>
      <c r="I3833" s="33">
        <v>1.0</v>
      </c>
    </row>
    <row r="3834">
      <c r="A3834" s="30" t="s">
        <v>3995</v>
      </c>
      <c r="B3834" s="33">
        <v>7.0</v>
      </c>
      <c r="C3834" s="33">
        <v>1.1951427394018</v>
      </c>
      <c r="D3834" s="33">
        <v>1.28792818639663</v>
      </c>
      <c r="E3834" s="33">
        <v>1.06653376197156</v>
      </c>
      <c r="F3834" s="33">
        <v>0.892390278424304</v>
      </c>
      <c r="G3834" s="33">
        <v>3.16205046968163</v>
      </c>
      <c r="H3834" s="33">
        <v>0.88619</v>
      </c>
      <c r="I3834" s="33">
        <v>0.989530820720529</v>
      </c>
    </row>
    <row r="3835">
      <c r="A3835" s="30" t="s">
        <v>3996</v>
      </c>
      <c r="B3835" s="33">
        <v>20.0</v>
      </c>
      <c r="C3835" s="33">
        <v>1.15363833748572</v>
      </c>
      <c r="D3835" s="33">
        <v>0.804448159872133</v>
      </c>
      <c r="E3835" s="33">
        <v>1.44272512997474</v>
      </c>
      <c r="F3835" s="33">
        <v>1.25058701942852</v>
      </c>
      <c r="G3835" s="33">
        <v>5.15922748813582</v>
      </c>
      <c r="H3835" s="33">
        <v>0.98713</v>
      </c>
      <c r="I3835" s="33">
        <v>1.0</v>
      </c>
    </row>
    <row r="3836">
      <c r="A3836" s="30" t="s">
        <v>3997</v>
      </c>
      <c r="B3836" s="33">
        <v>5.0</v>
      </c>
      <c r="C3836" s="33">
        <v>4.0241374808167</v>
      </c>
      <c r="D3836" s="33">
        <v>3.50834067002421</v>
      </c>
      <c r="E3836" s="33">
        <v>2.63911348256691</v>
      </c>
      <c r="F3836" s="33">
        <v>0.655820904516241</v>
      </c>
      <c r="G3836" s="33">
        <v>8.9982449579109</v>
      </c>
      <c r="H3836" s="33">
        <v>0.02535</v>
      </c>
      <c r="I3836" s="33">
        <v>0.246157514124294</v>
      </c>
    </row>
    <row r="3837">
      <c r="A3837" s="30" t="s">
        <v>3998</v>
      </c>
      <c r="B3837" s="33">
        <v>13.0</v>
      </c>
      <c r="C3837" s="33">
        <v>1.98447924195974</v>
      </c>
      <c r="D3837" s="33">
        <v>1.17193618839342</v>
      </c>
      <c r="E3837" s="33">
        <v>2.01861155597153</v>
      </c>
      <c r="F3837" s="33">
        <v>1.01719963267445</v>
      </c>
      <c r="G3837" s="33">
        <v>7.15514166197976</v>
      </c>
      <c r="H3837" s="33">
        <v>0.4538</v>
      </c>
      <c r="I3837" s="33">
        <v>0.822105922023182</v>
      </c>
    </row>
    <row r="3838">
      <c r="A3838" s="30" t="s">
        <v>3999</v>
      </c>
      <c r="B3838" s="33">
        <v>8.0</v>
      </c>
      <c r="C3838" s="33">
        <v>2.79713533467085</v>
      </c>
      <c r="D3838" s="33">
        <v>2.9479842250729</v>
      </c>
      <c r="E3838" s="33">
        <v>1.90790772981222</v>
      </c>
      <c r="F3838" s="33">
        <v>0.68209346403925</v>
      </c>
      <c r="G3838" s="33">
        <v>7.91149345216903</v>
      </c>
      <c r="H3838" s="33">
        <v>0.11891</v>
      </c>
      <c r="I3838" s="33">
        <v>0.517726689246401</v>
      </c>
    </row>
    <row r="3839">
      <c r="A3839" s="30" t="s">
        <v>4000</v>
      </c>
      <c r="B3839" s="33">
        <v>11.0</v>
      </c>
      <c r="C3839" s="33">
        <v>4.27220764359124</v>
      </c>
      <c r="D3839" s="33">
        <v>3.89394322372182</v>
      </c>
      <c r="E3839" s="33">
        <v>2.85871872786697</v>
      </c>
      <c r="F3839" s="33">
        <v>0.669143207998175</v>
      </c>
      <c r="G3839" s="33">
        <v>14.1693097802805</v>
      </c>
      <c r="H3839" s="33">
        <v>0.00222</v>
      </c>
      <c r="I3839" s="33">
        <v>0.0671484705882353</v>
      </c>
    </row>
    <row r="3840">
      <c r="A3840" s="30" t="s">
        <v>4001</v>
      </c>
      <c r="B3840" s="33">
        <v>5.0</v>
      </c>
      <c r="C3840" s="33">
        <v>0.917519649187376</v>
      </c>
      <c r="D3840" s="33">
        <v>0.958081677855914</v>
      </c>
      <c r="E3840" s="33">
        <v>0.265374246168429</v>
      </c>
      <c r="F3840" s="33">
        <v>0.289230041453024</v>
      </c>
      <c r="G3840" s="33">
        <v>2.05163630627473</v>
      </c>
      <c r="H3840" s="33">
        <v>0.93652</v>
      </c>
      <c r="I3840" s="33">
        <v>0.996809323121507</v>
      </c>
    </row>
    <row r="3841">
      <c r="A3841" s="30" t="s">
        <v>4002</v>
      </c>
      <c r="B3841" s="33">
        <v>9.0</v>
      </c>
      <c r="C3841" s="33">
        <v>2.55923707103969</v>
      </c>
      <c r="D3841" s="33">
        <v>2.87496836389162</v>
      </c>
      <c r="E3841" s="33">
        <v>1.47365042814135</v>
      </c>
      <c r="F3841" s="33">
        <v>0.575816302763492</v>
      </c>
      <c r="G3841" s="33">
        <v>7.67771121311908</v>
      </c>
      <c r="H3841" s="33">
        <v>0.15149</v>
      </c>
      <c r="I3841" s="33">
        <v>0.568395404814004</v>
      </c>
    </row>
    <row r="3842">
      <c r="A3842" s="30" t="s">
        <v>4003</v>
      </c>
      <c r="B3842" s="33">
        <v>9.0</v>
      </c>
      <c r="C3842" s="33">
        <v>1.70101911209699</v>
      </c>
      <c r="D3842" s="33">
        <v>1.66363743321075</v>
      </c>
      <c r="E3842" s="33">
        <v>0.88613796151945</v>
      </c>
      <c r="F3842" s="33">
        <v>0.520945329313221</v>
      </c>
      <c r="G3842" s="33">
        <v>5.10305733629098</v>
      </c>
      <c r="H3842" s="33">
        <v>0.60797</v>
      </c>
      <c r="I3842" s="33">
        <v>0.897554332472007</v>
      </c>
    </row>
    <row r="3843">
      <c r="A3843" s="30" t="s">
        <v>4004</v>
      </c>
      <c r="B3843" s="33">
        <v>4.0</v>
      </c>
      <c r="C3843" s="33">
        <v>1.08625228273198</v>
      </c>
      <c r="D3843" s="33">
        <v>1.14818662597751</v>
      </c>
      <c r="E3843" s="33">
        <v>0.474484872279438</v>
      </c>
      <c r="F3843" s="33">
        <v>0.436809091057634</v>
      </c>
      <c r="G3843" s="33">
        <v>2.17250456546396</v>
      </c>
      <c r="H3843" s="33">
        <v>0.86057</v>
      </c>
      <c r="I3843" s="33">
        <v>0.987105749330955</v>
      </c>
    </row>
    <row r="3844">
      <c r="A3844" s="30" t="s">
        <v>4005</v>
      </c>
      <c r="B3844" s="33">
        <v>32.0</v>
      </c>
      <c r="C3844" s="33">
        <v>3.63347976986762</v>
      </c>
      <c r="D3844" s="33">
        <v>2.06375776362127</v>
      </c>
      <c r="E3844" s="33">
        <v>4.27117418500916</v>
      </c>
      <c r="F3844" s="33">
        <v>1.17550515085564</v>
      </c>
      <c r="G3844" s="33">
        <v>20.5540654766202</v>
      </c>
      <c r="H3844" s="33">
        <v>3.2E-4</v>
      </c>
      <c r="I3844" s="33">
        <v>0.0186981818181818</v>
      </c>
    </row>
    <row r="3845">
      <c r="A3845" s="30" t="s">
        <v>4006</v>
      </c>
      <c r="B3845" s="33">
        <v>11.0</v>
      </c>
      <c r="C3845" s="33">
        <v>1.51444278316092</v>
      </c>
      <c r="D3845" s="33">
        <v>1.46635448287741</v>
      </c>
      <c r="E3845" s="33">
        <v>0.865220621721414</v>
      </c>
      <c r="F3845" s="33">
        <v>0.571312849413524</v>
      </c>
      <c r="G3845" s="33">
        <v>5.02283847820634</v>
      </c>
      <c r="H3845" s="33">
        <v>0.83443</v>
      </c>
      <c r="I3845" s="33">
        <v>0.980923647569048</v>
      </c>
    </row>
    <row r="3846">
      <c r="A3846" s="30" t="s">
        <v>4007</v>
      </c>
      <c r="B3846" s="33">
        <v>3.0</v>
      </c>
      <c r="C3846" s="33">
        <v>0.952234812943229</v>
      </c>
      <c r="D3846" s="33">
        <v>0.411040278885237</v>
      </c>
      <c r="E3846" s="33">
        <v>1.30957509848801</v>
      </c>
      <c r="F3846" s="33">
        <v>1.37526488287095</v>
      </c>
      <c r="G3846" s="33">
        <v>1.64931907675352</v>
      </c>
      <c r="H3846" s="33">
        <v>0.84337</v>
      </c>
      <c r="I3846" s="33">
        <v>0.984027351940095</v>
      </c>
    </row>
    <row r="3847">
      <c r="A3847" s="30" t="s">
        <v>4008</v>
      </c>
      <c r="B3847" s="33">
        <v>6.0</v>
      </c>
      <c r="C3847" s="33">
        <v>1.98076687508716</v>
      </c>
      <c r="D3847" s="33">
        <v>1.7480784265307</v>
      </c>
      <c r="E3847" s="33">
        <v>1.43852683984943</v>
      </c>
      <c r="F3847" s="33">
        <v>0.726247423632893</v>
      </c>
      <c r="G3847" s="33">
        <v>4.85186814337069</v>
      </c>
      <c r="H3847" s="33">
        <v>0.40049</v>
      </c>
      <c r="I3847" s="33">
        <v>0.789240873228648</v>
      </c>
    </row>
    <row r="3848">
      <c r="A3848" s="30" t="s">
        <v>4009</v>
      </c>
      <c r="B3848" s="33">
        <v>11.0</v>
      </c>
      <c r="C3848" s="33">
        <v>1.37933864327711</v>
      </c>
      <c r="D3848" s="33">
        <v>0.887504528734443</v>
      </c>
      <c r="E3848" s="33">
        <v>1.01141081825891</v>
      </c>
      <c r="F3848" s="33">
        <v>0.73325779944506</v>
      </c>
      <c r="G3848" s="33">
        <v>4.57474873858804</v>
      </c>
      <c r="H3848" s="33">
        <v>0.86489</v>
      </c>
      <c r="I3848" s="33">
        <v>0.988204930046636</v>
      </c>
    </row>
    <row r="3849">
      <c r="A3849" s="30" t="s">
        <v>4010</v>
      </c>
      <c r="B3849" s="33">
        <v>4.0</v>
      </c>
      <c r="C3849" s="33">
        <v>2.30502035262972</v>
      </c>
      <c r="D3849" s="33">
        <v>2.66931893045546</v>
      </c>
      <c r="E3849" s="33">
        <v>1.68529110680091</v>
      </c>
      <c r="F3849" s="33">
        <v>0.731139360604004</v>
      </c>
      <c r="G3849" s="33">
        <v>4.61004070525945</v>
      </c>
      <c r="H3849" s="33">
        <v>0.26083</v>
      </c>
      <c r="I3849" s="33">
        <v>0.694183259412068</v>
      </c>
    </row>
    <row r="3850">
      <c r="A3850" s="30" t="s">
        <v>4011</v>
      </c>
      <c r="B3850" s="33">
        <v>10.0</v>
      </c>
      <c r="C3850" s="33">
        <v>0.955405632126075</v>
      </c>
      <c r="D3850" s="33">
        <v>1.04782277521322</v>
      </c>
      <c r="E3850" s="33">
        <v>0.694507348066305</v>
      </c>
      <c r="F3850" s="33">
        <v>0.726924067341753</v>
      </c>
      <c r="G3850" s="33">
        <v>3.02125788687134</v>
      </c>
      <c r="H3850" s="33">
        <v>0.97786</v>
      </c>
      <c r="I3850" s="33">
        <v>1.0</v>
      </c>
    </row>
    <row r="3851">
      <c r="A3851" s="30" t="s">
        <v>4012</v>
      </c>
      <c r="B3851" s="33">
        <v>5.0</v>
      </c>
      <c r="C3851" s="33">
        <v>0.618169820003568</v>
      </c>
      <c r="D3851" s="33">
        <v>0.429619875611211</v>
      </c>
      <c r="E3851" s="33">
        <v>0.692908027901555</v>
      </c>
      <c r="F3851" s="33">
        <v>1.12090238876035</v>
      </c>
      <c r="G3851" s="33">
        <v>1.38226973916679</v>
      </c>
      <c r="H3851" s="33">
        <v>0.98965</v>
      </c>
      <c r="I3851" s="33">
        <v>1.0</v>
      </c>
    </row>
    <row r="3852">
      <c r="A3852" s="30" t="s">
        <v>4013</v>
      </c>
      <c r="B3852" s="33">
        <v>12.0</v>
      </c>
      <c r="C3852" s="33">
        <v>1.76990840199362</v>
      </c>
      <c r="D3852" s="33">
        <v>1.22507867765303</v>
      </c>
      <c r="E3852" s="33">
        <v>1.97220795680355</v>
      </c>
      <c r="F3852" s="33">
        <v>1.11429944882009</v>
      </c>
      <c r="G3852" s="33">
        <v>6.13114255399199</v>
      </c>
      <c r="H3852" s="33">
        <v>0.57858</v>
      </c>
      <c r="I3852" s="33">
        <v>0.882898183976261</v>
      </c>
    </row>
    <row r="3853">
      <c r="A3853" s="30" t="s">
        <v>4014</v>
      </c>
      <c r="B3853" s="33">
        <v>3.0</v>
      </c>
      <c r="C3853" s="33">
        <v>2.41025468966682</v>
      </c>
      <c r="D3853" s="33">
        <v>1.66363743321075</v>
      </c>
      <c r="E3853" s="33">
        <v>2.32587148923397</v>
      </c>
      <c r="F3853" s="33">
        <v>0.964989923764233</v>
      </c>
      <c r="G3853" s="33">
        <v>4.17468358168409</v>
      </c>
      <c r="H3853" s="33">
        <v>0.26739</v>
      </c>
      <c r="I3853" s="33">
        <v>0.699202206405694</v>
      </c>
    </row>
    <row r="3854">
      <c r="A3854" s="30" t="s">
        <v>4015</v>
      </c>
      <c r="B3854" s="33">
        <v>6.0</v>
      </c>
      <c r="C3854" s="33">
        <v>2.55531072664078</v>
      </c>
      <c r="D3854" s="33">
        <v>2.58245225312237</v>
      </c>
      <c r="E3854" s="33">
        <v>1.30117499505851</v>
      </c>
      <c r="F3854" s="33">
        <v>0.509204215946386</v>
      </c>
      <c r="G3854" s="33">
        <v>6.25920741453043</v>
      </c>
      <c r="H3854" s="33">
        <v>0.18029</v>
      </c>
      <c r="I3854" s="33">
        <v>0.608177968545216</v>
      </c>
    </row>
    <row r="3855">
      <c r="A3855" s="30" t="s">
        <v>4016</v>
      </c>
      <c r="B3855" s="33">
        <v>4.0</v>
      </c>
      <c r="C3855" s="33">
        <v>3.03922027998732</v>
      </c>
      <c r="D3855" s="33">
        <v>0.755984050871486</v>
      </c>
      <c r="E3855" s="33">
        <v>4.84547146012505</v>
      </c>
      <c r="F3855" s="33">
        <v>1.59431400613886</v>
      </c>
      <c r="G3855" s="33">
        <v>6.07844055997465</v>
      </c>
      <c r="H3855" s="33">
        <v>0.11071</v>
      </c>
      <c r="I3855" s="33">
        <v>0.509021660777385</v>
      </c>
    </row>
    <row r="3856">
      <c r="A3856" s="30" t="s">
        <v>4017</v>
      </c>
      <c r="B3856" s="33">
        <v>3.0</v>
      </c>
      <c r="C3856" s="33">
        <v>1.79380121307696</v>
      </c>
      <c r="D3856" s="33">
        <v>1.28063326167805</v>
      </c>
      <c r="E3856" s="33">
        <v>1.13671052929116</v>
      </c>
      <c r="F3856" s="33">
        <v>0.633688126089134</v>
      </c>
      <c r="G3856" s="33">
        <v>3.10695483972798</v>
      </c>
      <c r="H3856" s="33">
        <v>0.4883</v>
      </c>
      <c r="I3856" s="33">
        <v>0.8459698787062</v>
      </c>
    </row>
    <row r="3857">
      <c r="A3857" s="30" t="s">
        <v>4018</v>
      </c>
      <c r="B3857" s="33">
        <v>24.0</v>
      </c>
      <c r="C3857" s="33">
        <v>2.60757444913338</v>
      </c>
      <c r="D3857" s="33">
        <v>2.02896628044627</v>
      </c>
      <c r="E3857" s="33">
        <v>2.22351590298716</v>
      </c>
      <c r="F3857" s="33">
        <v>0.852714254707529</v>
      </c>
      <c r="G3857" s="33">
        <v>12.7744537333914</v>
      </c>
      <c r="H3857" s="33">
        <v>0.06251</v>
      </c>
      <c r="I3857" s="33">
        <v>0.384022007168459</v>
      </c>
    </row>
    <row r="3858">
      <c r="A3858" s="30" t="s">
        <v>4019</v>
      </c>
      <c r="B3858" s="33">
        <v>6.0</v>
      </c>
      <c r="C3858" s="33">
        <v>1.77949054277753</v>
      </c>
      <c r="D3858" s="33">
        <v>1.22048996700541</v>
      </c>
      <c r="E3858" s="33">
        <v>1.73874681237866</v>
      </c>
      <c r="F3858" s="33">
        <v>0.977103710629855</v>
      </c>
      <c r="G3858" s="33">
        <v>4.35884383191322</v>
      </c>
      <c r="H3858" s="33">
        <v>0.53066</v>
      </c>
      <c r="I3858" s="33">
        <v>0.860425838587642</v>
      </c>
    </row>
    <row r="3859">
      <c r="A3859" s="30" t="s">
        <v>4020</v>
      </c>
      <c r="B3859" s="33">
        <v>7.0</v>
      </c>
      <c r="C3859" s="33">
        <v>3.39936194063253</v>
      </c>
      <c r="D3859" s="33">
        <v>2.41172043961231</v>
      </c>
      <c r="E3859" s="33">
        <v>3.44582577222613</v>
      </c>
      <c r="F3859" s="33">
        <v>1.01366839789498</v>
      </c>
      <c r="G3859" s="33">
        <v>8.99386631121158</v>
      </c>
      <c r="H3859" s="33">
        <v>0.03458</v>
      </c>
      <c r="I3859" s="33">
        <v>0.290268816855754</v>
      </c>
    </row>
    <row r="3860">
      <c r="A3860" s="30" t="s">
        <v>4021</v>
      </c>
      <c r="B3860" s="33">
        <v>13.0</v>
      </c>
      <c r="C3860" s="33">
        <v>1.78950318046858</v>
      </c>
      <c r="D3860" s="33">
        <v>1.66871728755481</v>
      </c>
      <c r="E3860" s="33">
        <v>1.02894259267246</v>
      </c>
      <c r="F3860" s="33">
        <v>0.574987853557783</v>
      </c>
      <c r="G3860" s="33">
        <v>6.45214547478536</v>
      </c>
      <c r="H3860" s="33">
        <v>0.54079</v>
      </c>
      <c r="I3860" s="33">
        <v>0.86696586110246</v>
      </c>
    </row>
    <row r="3861">
      <c r="A3861" s="30" t="s">
        <v>4022</v>
      </c>
      <c r="B3861" s="33">
        <v>7.0</v>
      </c>
      <c r="C3861" s="33">
        <v>1.89319499184319</v>
      </c>
      <c r="D3861" s="33">
        <v>1.64500960838496</v>
      </c>
      <c r="E3861" s="33">
        <v>0.745702142810372</v>
      </c>
      <c r="F3861" s="33">
        <v>0.393885545875212</v>
      </c>
      <c r="G3861" s="33">
        <v>5.00892313177003</v>
      </c>
      <c r="H3861" s="33">
        <v>0.5138</v>
      </c>
      <c r="I3861" s="33">
        <v>0.855069669902913</v>
      </c>
    </row>
    <row r="3862">
      <c r="A3862" s="30" t="s">
        <v>4023</v>
      </c>
      <c r="B3862" s="33">
        <v>9.0</v>
      </c>
      <c r="C3862" s="33">
        <v>1.64993718718093</v>
      </c>
      <c r="D3862" s="33">
        <v>1.57968384757476</v>
      </c>
      <c r="E3862" s="33">
        <v>0.922845051023487</v>
      </c>
      <c r="F3862" s="33">
        <v>0.559321323377319</v>
      </c>
      <c r="G3862" s="33">
        <v>4.94981156154278</v>
      </c>
      <c r="H3862" s="33">
        <v>0.63508</v>
      </c>
      <c r="I3862" s="33">
        <v>0.906854029436268</v>
      </c>
    </row>
    <row r="3863">
      <c r="A3863" s="30" t="s">
        <v>4024</v>
      </c>
      <c r="B3863" s="33">
        <v>15.0</v>
      </c>
      <c r="C3863" s="33">
        <v>1.84628324664776</v>
      </c>
      <c r="D3863" s="33">
        <v>2.18566123045522</v>
      </c>
      <c r="E3863" s="33">
        <v>1.41825308634049</v>
      </c>
      <c r="F3863" s="33">
        <v>0.768166579486422</v>
      </c>
      <c r="G3863" s="33">
        <v>7.15062426664853</v>
      </c>
      <c r="H3863" s="33">
        <v>0.5401</v>
      </c>
      <c r="I3863" s="33">
        <v>0.86696586110246</v>
      </c>
    </row>
    <row r="3864">
      <c r="A3864" s="30" t="s">
        <v>4025</v>
      </c>
      <c r="B3864" s="33">
        <v>5.0</v>
      </c>
      <c r="C3864" s="33">
        <v>2.41302937668865</v>
      </c>
      <c r="D3864" s="33">
        <v>3.1680428406548</v>
      </c>
      <c r="E3864" s="33">
        <v>1.52855936595848</v>
      </c>
      <c r="F3864" s="33">
        <v>0.633460736419253</v>
      </c>
      <c r="G3864" s="33">
        <v>5.39569771797977</v>
      </c>
      <c r="H3864" s="33">
        <v>0.22551</v>
      </c>
      <c r="I3864" s="33">
        <v>0.659544081864696</v>
      </c>
    </row>
    <row r="3865">
      <c r="A3865" s="30" t="s">
        <v>4026</v>
      </c>
      <c r="B3865" s="33">
        <v>10.0</v>
      </c>
      <c r="C3865" s="33">
        <v>2.015531048887</v>
      </c>
      <c r="D3865" s="33">
        <v>1.43033956683207</v>
      </c>
      <c r="E3865" s="33">
        <v>1.6177675837471</v>
      </c>
      <c r="F3865" s="33">
        <v>0.802650787563133</v>
      </c>
      <c r="G3865" s="33">
        <v>6.3736688092711</v>
      </c>
      <c r="H3865" s="33">
        <v>0.39157</v>
      </c>
      <c r="I3865" s="33">
        <v>0.785553263157895</v>
      </c>
    </row>
    <row r="3866">
      <c r="A3866" s="30" t="s">
        <v>4027</v>
      </c>
      <c r="B3866" s="33">
        <v>37.0</v>
      </c>
      <c r="C3866" s="33">
        <v>2.4876964508943</v>
      </c>
      <c r="D3866" s="33">
        <v>1.66266187498724</v>
      </c>
      <c r="E3866" s="33">
        <v>4.5775483969166</v>
      </c>
      <c r="F3866" s="33">
        <v>1.84007514070739</v>
      </c>
      <c r="G3866" s="33">
        <v>15.1320667582557</v>
      </c>
      <c r="H3866" s="33">
        <v>0.06669</v>
      </c>
      <c r="I3866" s="33">
        <v>0.398192190034762</v>
      </c>
    </row>
    <row r="3867">
      <c r="A3867" s="30" t="s">
        <v>4028</v>
      </c>
      <c r="B3867" s="33">
        <v>22.0</v>
      </c>
      <c r="C3867" s="33">
        <v>2.29556594381546</v>
      </c>
      <c r="D3867" s="33">
        <v>1.46369921390182</v>
      </c>
      <c r="E3867" s="33">
        <v>2.3227651414135</v>
      </c>
      <c r="F3867" s="33">
        <v>1.01184858037789</v>
      </c>
      <c r="G3867" s="33">
        <v>10.767158680586</v>
      </c>
      <c r="H3867" s="33">
        <v>0.18441</v>
      </c>
      <c r="I3867" s="33">
        <v>0.61137087040619</v>
      </c>
    </row>
    <row r="3868">
      <c r="A3868" s="30" t="s">
        <v>4029</v>
      </c>
      <c r="B3868" s="33">
        <v>9.0</v>
      </c>
      <c r="C3868" s="33">
        <v>0.977803473010251</v>
      </c>
      <c r="D3868" s="33">
        <v>0.95221669778229</v>
      </c>
      <c r="E3868" s="33">
        <v>0.425201254867772</v>
      </c>
      <c r="F3868" s="33">
        <v>0.434853492142704</v>
      </c>
      <c r="G3868" s="33">
        <v>2.93341041903075</v>
      </c>
      <c r="H3868" s="33">
        <v>0.9772</v>
      </c>
      <c r="I3868" s="33">
        <v>1.0</v>
      </c>
    </row>
    <row r="3869">
      <c r="A3869" s="30" t="s">
        <v>4030</v>
      </c>
      <c r="B3869" s="33">
        <v>4.0</v>
      </c>
      <c r="C3869" s="33">
        <v>3.94998615275994</v>
      </c>
      <c r="D3869" s="33">
        <v>2.78520304544188</v>
      </c>
      <c r="E3869" s="33">
        <v>2.93074090289966</v>
      </c>
      <c r="F3869" s="33">
        <v>0.741962323298751</v>
      </c>
      <c r="G3869" s="33">
        <v>7.89997230551987</v>
      </c>
      <c r="H3869" s="33">
        <v>0.06515</v>
      </c>
      <c r="I3869" s="33">
        <v>0.39227318501171</v>
      </c>
    </row>
    <row r="3870">
      <c r="A3870" s="30" t="s">
        <v>4031</v>
      </c>
      <c r="B3870" s="33">
        <v>20.0</v>
      </c>
      <c r="C3870" s="33">
        <v>1.94388294920767</v>
      </c>
      <c r="D3870" s="33">
        <v>1.72644581144388</v>
      </c>
      <c r="E3870" s="33">
        <v>1.30787510950775</v>
      </c>
      <c r="F3870" s="33">
        <v>0.672815773213524</v>
      </c>
      <c r="G3870" s="33">
        <v>8.69330882946226</v>
      </c>
      <c r="H3870" s="33">
        <v>0.44399</v>
      </c>
      <c r="I3870" s="33">
        <v>0.815505412352731</v>
      </c>
    </row>
    <row r="3871">
      <c r="A3871" s="30" t="s">
        <v>4032</v>
      </c>
      <c r="B3871" s="33">
        <v>19.0</v>
      </c>
      <c r="C3871" s="33">
        <v>2.18261699260476</v>
      </c>
      <c r="D3871" s="33">
        <v>1.57275094726751</v>
      </c>
      <c r="E3871" s="33">
        <v>2.86353372933361</v>
      </c>
      <c r="F3871" s="33">
        <v>1.31197261775015</v>
      </c>
      <c r="G3871" s="33">
        <v>9.5138069032188</v>
      </c>
      <c r="H3871" s="33">
        <v>0.31677</v>
      </c>
      <c r="I3871" s="33">
        <v>0.738699020408163</v>
      </c>
    </row>
    <row r="3872">
      <c r="A3872" s="30" t="s">
        <v>4033</v>
      </c>
      <c r="B3872" s="33">
        <v>9.0</v>
      </c>
      <c r="C3872" s="33">
        <v>1.30113960876826</v>
      </c>
      <c r="D3872" s="33">
        <v>0.775047264124461</v>
      </c>
      <c r="E3872" s="33">
        <v>1.242022405981</v>
      </c>
      <c r="F3872" s="33">
        <v>0.954565057900883</v>
      </c>
      <c r="G3872" s="33">
        <v>3.90341882630477</v>
      </c>
      <c r="H3872" s="33">
        <v>0.86757</v>
      </c>
      <c r="I3872" s="33">
        <v>0.988692776423665</v>
      </c>
    </row>
    <row r="3873">
      <c r="A3873" s="30" t="s">
        <v>4034</v>
      </c>
      <c r="B3873" s="33">
        <v>13.0</v>
      </c>
      <c r="C3873" s="33">
        <v>2.20572354501004</v>
      </c>
      <c r="D3873" s="33">
        <v>1.6351304197089</v>
      </c>
      <c r="E3873" s="33">
        <v>2.16689640267987</v>
      </c>
      <c r="F3873" s="33">
        <v>0.982397094858958</v>
      </c>
      <c r="G3873" s="33">
        <v>7.95284934103192</v>
      </c>
      <c r="H3873" s="33">
        <v>0.28859</v>
      </c>
      <c r="I3873" s="33">
        <v>0.717567591876209</v>
      </c>
    </row>
    <row r="3874">
      <c r="A3874" s="30" t="s">
        <v>4035</v>
      </c>
      <c r="B3874" s="33">
        <v>22.0</v>
      </c>
      <c r="C3874" s="33">
        <v>1.84547476971072</v>
      </c>
      <c r="D3874" s="33">
        <v>1.78986316833462</v>
      </c>
      <c r="E3874" s="33">
        <v>1.21996331881218</v>
      </c>
      <c r="F3874" s="33">
        <v>0.661056622845841</v>
      </c>
      <c r="G3874" s="33">
        <v>8.65604394420768</v>
      </c>
      <c r="H3874" s="33">
        <v>0.55359</v>
      </c>
      <c r="I3874" s="33">
        <v>0.873729650092081</v>
      </c>
    </row>
    <row r="3875">
      <c r="A3875" s="30" t="s">
        <v>4036</v>
      </c>
      <c r="B3875" s="33">
        <v>7.0</v>
      </c>
      <c r="C3875" s="33">
        <v>1.68469079727662</v>
      </c>
      <c r="D3875" s="33">
        <v>1.42579946951914</v>
      </c>
      <c r="E3875" s="33">
        <v>1.78625464156703</v>
      </c>
      <c r="F3875" s="33">
        <v>1.06028634124113</v>
      </c>
      <c r="G3875" s="33">
        <v>4.45727288563307</v>
      </c>
      <c r="H3875" s="33">
        <v>0.5671</v>
      </c>
      <c r="I3875" s="33">
        <v>0.878394061371841</v>
      </c>
    </row>
    <row r="3876">
      <c r="A3876" s="30" t="s">
        <v>4037</v>
      </c>
      <c r="B3876" s="33">
        <v>28.0</v>
      </c>
      <c r="C3876" s="33">
        <v>2.85652678763275</v>
      </c>
      <c r="D3876" s="33">
        <v>2.19822673438766</v>
      </c>
      <c r="E3876" s="33">
        <v>2.90796278444678</v>
      </c>
      <c r="F3876" s="33">
        <v>1.0180064815204</v>
      </c>
      <c r="G3876" s="33">
        <v>15.1153189869409</v>
      </c>
      <c r="H3876" s="33">
        <v>0.0229</v>
      </c>
      <c r="I3876" s="33">
        <v>0.232914308300395</v>
      </c>
    </row>
    <row r="3877">
      <c r="A3877" s="30" t="s">
        <v>4038</v>
      </c>
      <c r="B3877" s="33">
        <v>14.0</v>
      </c>
      <c r="C3877" s="33">
        <v>1.71149077131495</v>
      </c>
      <c r="D3877" s="33">
        <v>1.97755871674422</v>
      </c>
      <c r="E3877" s="33">
        <v>1.56912580722167</v>
      </c>
      <c r="F3877" s="33">
        <v>0.916818152642504</v>
      </c>
      <c r="G3877" s="33">
        <v>6.40381208688601</v>
      </c>
      <c r="H3877" s="33">
        <v>0.66391</v>
      </c>
      <c r="I3877" s="33">
        <v>0.919177495961228</v>
      </c>
    </row>
    <row r="3878">
      <c r="A3878" s="30" t="s">
        <v>4039</v>
      </c>
      <c r="B3878" s="33">
        <v>10.0</v>
      </c>
      <c r="C3878" s="33">
        <v>2.00355683163669</v>
      </c>
      <c r="D3878" s="33">
        <v>2.52829345385778</v>
      </c>
      <c r="E3878" s="33">
        <v>1.2641999642995</v>
      </c>
      <c r="F3878" s="33">
        <v>0.630977841175979</v>
      </c>
      <c r="G3878" s="33">
        <v>6.33580300956244</v>
      </c>
      <c r="H3878" s="33">
        <v>0.38999</v>
      </c>
      <c r="I3878" s="33">
        <v>0.784561899179367</v>
      </c>
    </row>
    <row r="3879">
      <c r="A3879" s="30" t="s">
        <v>4040</v>
      </c>
      <c r="B3879" s="33">
        <v>14.0</v>
      </c>
      <c r="C3879" s="33">
        <v>2.19135800011876</v>
      </c>
      <c r="D3879" s="33">
        <v>1.79709874247389</v>
      </c>
      <c r="E3879" s="33">
        <v>1.71734758286545</v>
      </c>
      <c r="F3879" s="33">
        <v>0.783691018433493</v>
      </c>
      <c r="G3879" s="33">
        <v>8.19931084821051</v>
      </c>
      <c r="H3879" s="33">
        <v>0.28607</v>
      </c>
      <c r="I3879" s="33">
        <v>0.715453278210117</v>
      </c>
    </row>
    <row r="3880">
      <c r="A3880" s="30" t="s">
        <v>4041</v>
      </c>
      <c r="B3880" s="33">
        <v>3.0</v>
      </c>
      <c r="C3880" s="33">
        <v>2.04876758037267</v>
      </c>
      <c r="D3880" s="33">
        <v>1.95553720808304</v>
      </c>
      <c r="E3880" s="33">
        <v>0.244743074809699</v>
      </c>
      <c r="F3880" s="33">
        <v>0.11945868196781</v>
      </c>
      <c r="G3880" s="33">
        <v>3.54856954210542</v>
      </c>
      <c r="H3880" s="33">
        <v>0.42411</v>
      </c>
      <c r="I3880" s="33">
        <v>0.801460352811466</v>
      </c>
    </row>
    <row r="3881">
      <c r="A3881" s="30" t="s">
        <v>4042</v>
      </c>
      <c r="B3881" s="33">
        <v>8.0</v>
      </c>
      <c r="C3881" s="33">
        <v>2.11246686216353</v>
      </c>
      <c r="D3881" s="33">
        <v>1.65663274535635</v>
      </c>
      <c r="E3881" s="33">
        <v>1.80633728631922</v>
      </c>
      <c r="F3881" s="33">
        <v>0.855084318089241</v>
      </c>
      <c r="G3881" s="33">
        <v>5.97495857307079</v>
      </c>
      <c r="H3881" s="33">
        <v>0.33761</v>
      </c>
      <c r="I3881" s="33">
        <v>0.758737159090909</v>
      </c>
    </row>
    <row r="3882">
      <c r="A3882" s="30" t="s">
        <v>4043</v>
      </c>
      <c r="B3882" s="33">
        <v>10.0</v>
      </c>
      <c r="C3882" s="33">
        <v>1.86039742274672</v>
      </c>
      <c r="D3882" s="33">
        <v>2.18471075914381</v>
      </c>
      <c r="E3882" s="33">
        <v>0.732727569605584</v>
      </c>
      <c r="F3882" s="33">
        <v>0.393855399199474</v>
      </c>
      <c r="G3882" s="33">
        <v>5.88309320898679</v>
      </c>
      <c r="H3882" s="33">
        <v>0.52373</v>
      </c>
      <c r="I3882" s="33">
        <v>0.859137034438776</v>
      </c>
    </row>
    <row r="3883">
      <c r="A3883" s="30" t="s">
        <v>4044</v>
      </c>
      <c r="B3883" s="33">
        <v>4.0</v>
      </c>
      <c r="C3883" s="33">
        <v>3.10486309623779</v>
      </c>
      <c r="D3883" s="33">
        <v>3.13424100020122</v>
      </c>
      <c r="E3883" s="33">
        <v>1.11953284797656</v>
      </c>
      <c r="F3883" s="33">
        <v>0.360573981291836</v>
      </c>
      <c r="G3883" s="33">
        <v>6.20972619247558</v>
      </c>
      <c r="H3883" s="33">
        <v>0.09875</v>
      </c>
      <c r="I3883" s="33">
        <v>0.479936200378072</v>
      </c>
    </row>
    <row r="3884">
      <c r="A3884" s="30" t="s">
        <v>4045</v>
      </c>
      <c r="B3884" s="33">
        <v>12.0</v>
      </c>
      <c r="C3884" s="33">
        <v>1.80945003553829</v>
      </c>
      <c r="D3884" s="33">
        <v>1.96770110303155</v>
      </c>
      <c r="E3884" s="33">
        <v>0.900397468378711</v>
      </c>
      <c r="F3884" s="33">
        <v>0.497608362040709</v>
      </c>
      <c r="G3884" s="33">
        <v>6.26811879061925</v>
      </c>
      <c r="H3884" s="33">
        <v>0.5352</v>
      </c>
      <c r="I3884" s="33">
        <v>0.862425070510812</v>
      </c>
    </row>
    <row r="3885">
      <c r="A3885" s="30" t="s">
        <v>4046</v>
      </c>
      <c r="B3885" s="33">
        <v>8.0</v>
      </c>
      <c r="C3885" s="33">
        <v>1.89552802897718</v>
      </c>
      <c r="D3885" s="33">
        <v>1.96882731237804</v>
      </c>
      <c r="E3885" s="33">
        <v>1.47122657123292</v>
      </c>
      <c r="F3885" s="33">
        <v>0.776156590006633</v>
      </c>
      <c r="G3885" s="33">
        <v>5.36136289287575</v>
      </c>
      <c r="H3885" s="33">
        <v>0.4693</v>
      </c>
      <c r="I3885" s="33">
        <v>0.833554611398964</v>
      </c>
    </row>
    <row r="3886">
      <c r="A3886" s="30" t="s">
        <v>4047</v>
      </c>
      <c r="B3886" s="33">
        <v>6.0</v>
      </c>
      <c r="C3886" s="33">
        <v>1.2938696738464</v>
      </c>
      <c r="D3886" s="33">
        <v>1.27439937124354</v>
      </c>
      <c r="E3886" s="33">
        <v>1.1962419486184</v>
      </c>
      <c r="F3886" s="33">
        <v>0.924545935961404</v>
      </c>
      <c r="G3886" s="33">
        <v>3.16932049458498</v>
      </c>
      <c r="H3886" s="33">
        <v>0.83089</v>
      </c>
      <c r="I3886" s="33">
        <v>0.980923647569048</v>
      </c>
    </row>
    <row r="3887">
      <c r="A3887" s="30" t="s">
        <v>4048</v>
      </c>
      <c r="B3887" s="33">
        <v>7.0</v>
      </c>
      <c r="C3887" s="33">
        <v>1.42363778710021</v>
      </c>
      <c r="D3887" s="33">
        <v>1.16491723718223</v>
      </c>
      <c r="E3887" s="33">
        <v>0.781569117722387</v>
      </c>
      <c r="F3887" s="33">
        <v>0.548994361349703</v>
      </c>
      <c r="G3887" s="33">
        <v>3.76659154170148</v>
      </c>
      <c r="H3887" s="33">
        <v>0.76229</v>
      </c>
      <c r="I3887" s="33">
        <v>0.957212731266781</v>
      </c>
    </row>
    <row r="3888">
      <c r="A3888" s="30" t="s">
        <v>4049</v>
      </c>
      <c r="B3888" s="33">
        <v>7.0</v>
      </c>
      <c r="C3888" s="33">
        <v>1.67918827101814</v>
      </c>
      <c r="D3888" s="33">
        <v>1.87878825269252</v>
      </c>
      <c r="E3888" s="33">
        <v>0.648425197418419</v>
      </c>
      <c r="F3888" s="33">
        <v>0.386153958201042</v>
      </c>
      <c r="G3888" s="33">
        <v>4.44271456957052</v>
      </c>
      <c r="H3888" s="33">
        <v>0.58567</v>
      </c>
      <c r="I3888" s="33">
        <v>0.886783021201414</v>
      </c>
    </row>
    <row r="3889">
      <c r="A3889" s="30" t="s">
        <v>4050</v>
      </c>
      <c r="B3889" s="33">
        <v>6.0</v>
      </c>
      <c r="C3889" s="33">
        <v>2.4916530763257</v>
      </c>
      <c r="D3889" s="33">
        <v>2.75451649955019</v>
      </c>
      <c r="E3889" s="33">
        <v>1.61801462966361</v>
      </c>
      <c r="F3889" s="33">
        <v>0.649373961823612</v>
      </c>
      <c r="G3889" s="33">
        <v>6.10327865303395</v>
      </c>
      <c r="H3889" s="33">
        <v>0.19287</v>
      </c>
      <c r="I3889" s="33">
        <v>0.622721054613936</v>
      </c>
    </row>
    <row r="3890">
      <c r="A3890" s="30" t="s">
        <v>4051</v>
      </c>
      <c r="B3890" s="33">
        <v>4.0</v>
      </c>
      <c r="C3890" s="33">
        <v>1.57723421817016</v>
      </c>
      <c r="D3890" s="33">
        <v>1.33118576967952</v>
      </c>
      <c r="E3890" s="33">
        <v>1.10589080780417</v>
      </c>
      <c r="F3890" s="33">
        <v>0.701158264932384</v>
      </c>
      <c r="G3890" s="33">
        <v>3.15446843634031</v>
      </c>
      <c r="H3890" s="33">
        <v>0.60951</v>
      </c>
      <c r="I3890" s="33">
        <v>0.898537964449541</v>
      </c>
    </row>
    <row r="3891">
      <c r="A3891" s="30" t="s">
        <v>4052</v>
      </c>
      <c r="B3891" s="33">
        <v>14.0</v>
      </c>
      <c r="C3891" s="33">
        <v>1.45958981701771</v>
      </c>
      <c r="D3891" s="33">
        <v>1.33647837582918</v>
      </c>
      <c r="E3891" s="33">
        <v>1.43497091838472</v>
      </c>
      <c r="F3891" s="33">
        <v>0.983133001925638</v>
      </c>
      <c r="G3891" s="33">
        <v>5.46128502050436</v>
      </c>
      <c r="H3891" s="33">
        <v>0.82727</v>
      </c>
      <c r="I3891" s="33">
        <v>0.980923647569048</v>
      </c>
    </row>
    <row r="3892">
      <c r="A3892" s="30" t="s">
        <v>4053</v>
      </c>
      <c r="B3892" s="33">
        <v>9.0</v>
      </c>
      <c r="C3892" s="33">
        <v>2.02555801459879</v>
      </c>
      <c r="D3892" s="33">
        <v>2.13677230477683</v>
      </c>
      <c r="E3892" s="33">
        <v>1.61802938732386</v>
      </c>
      <c r="F3892" s="33">
        <v>0.798806736544816</v>
      </c>
      <c r="G3892" s="33">
        <v>6.07667404379637</v>
      </c>
      <c r="H3892" s="33">
        <v>0.44341</v>
      </c>
      <c r="I3892" s="33">
        <v>0.815366406864498</v>
      </c>
    </row>
    <row r="3893">
      <c r="A3893" s="30" t="s">
        <v>4054</v>
      </c>
      <c r="B3893" s="33">
        <v>3.0</v>
      </c>
      <c r="C3893" s="33">
        <v>0.864144085996592</v>
      </c>
      <c r="D3893" s="33">
        <v>1.17193618839342</v>
      </c>
      <c r="E3893" s="33">
        <v>0.758619967215513</v>
      </c>
      <c r="F3893" s="33">
        <v>0.877885967755736</v>
      </c>
      <c r="G3893" s="33">
        <v>1.49674146200627</v>
      </c>
      <c r="H3893" s="33">
        <v>0.87506</v>
      </c>
      <c r="I3893" s="33">
        <v>0.989530820720529</v>
      </c>
    </row>
    <row r="3894">
      <c r="A3894" s="30" t="s">
        <v>4055</v>
      </c>
      <c r="B3894" s="33">
        <v>17.0</v>
      </c>
      <c r="C3894" s="33">
        <v>3.76876019859332</v>
      </c>
      <c r="D3894" s="33">
        <v>1.6244208892013</v>
      </c>
      <c r="E3894" s="33">
        <v>4.73582950429037</v>
      </c>
      <c r="F3894" s="33">
        <v>1.25660144311066</v>
      </c>
      <c r="G3894" s="33">
        <v>15.538996376424</v>
      </c>
      <c r="H3894" s="33">
        <v>0.00264</v>
      </c>
      <c r="I3894" s="33">
        <v>0.0756336507936508</v>
      </c>
    </row>
    <row r="3895">
      <c r="A3895" s="30" t="s">
        <v>4056</v>
      </c>
      <c r="B3895" s="33">
        <v>5.0</v>
      </c>
      <c r="C3895" s="33">
        <v>2.57016085638443</v>
      </c>
      <c r="D3895" s="33">
        <v>2.01922574346728</v>
      </c>
      <c r="E3895" s="33">
        <v>1.49030936501972</v>
      </c>
      <c r="F3895" s="33">
        <v>0.579850619589705</v>
      </c>
      <c r="G3895" s="33">
        <v>5.74705438798466</v>
      </c>
      <c r="H3895" s="33">
        <v>0.18319</v>
      </c>
      <c r="I3895" s="33">
        <v>0.610591725921138</v>
      </c>
    </row>
    <row r="3896">
      <c r="A3896" s="30" t="s">
        <v>4057</v>
      </c>
      <c r="B3896" s="33">
        <v>31.0</v>
      </c>
      <c r="C3896" s="33">
        <v>2.5028550183923</v>
      </c>
      <c r="D3896" s="33">
        <v>1.04782277521322</v>
      </c>
      <c r="E3896" s="33">
        <v>2.45039868230119</v>
      </c>
      <c r="F3896" s="33">
        <v>0.979041400438445</v>
      </c>
      <c r="G3896" s="33">
        <v>13.9353069767349</v>
      </c>
      <c r="H3896" s="33">
        <v>0.06457</v>
      </c>
      <c r="I3896" s="33">
        <v>0.391070600706714</v>
      </c>
    </row>
    <row r="3897">
      <c r="A3897" s="30" t="s">
        <v>4058</v>
      </c>
      <c r="B3897" s="33">
        <v>16.0</v>
      </c>
      <c r="C3897" s="33">
        <v>1.87184322518031</v>
      </c>
      <c r="D3897" s="33">
        <v>1.84745362908571</v>
      </c>
      <c r="E3897" s="33">
        <v>1.1600965618781</v>
      </c>
      <c r="F3897" s="33">
        <v>0.619761605177352</v>
      </c>
      <c r="G3897" s="33">
        <v>7.48737290072124</v>
      </c>
      <c r="H3897" s="33">
        <v>0.53043</v>
      </c>
      <c r="I3897" s="33">
        <v>0.860425838587642</v>
      </c>
    </row>
    <row r="3898">
      <c r="A3898" s="30" t="s">
        <v>4059</v>
      </c>
      <c r="B3898" s="33">
        <v>9.0</v>
      </c>
      <c r="C3898" s="33">
        <v>1.68025588111648</v>
      </c>
      <c r="D3898" s="33">
        <v>0.58552082613025</v>
      </c>
      <c r="E3898" s="33">
        <v>1.50413723649676</v>
      </c>
      <c r="F3898" s="33">
        <v>0.895183438070934</v>
      </c>
      <c r="G3898" s="33">
        <v>5.04076764334944</v>
      </c>
      <c r="H3898" s="33">
        <v>0.65345</v>
      </c>
      <c r="I3898" s="33">
        <v>0.915401926530612</v>
      </c>
    </row>
    <row r="3899">
      <c r="A3899" s="30" t="s">
        <v>4060</v>
      </c>
      <c r="B3899" s="33">
        <v>12.0</v>
      </c>
      <c r="C3899" s="33">
        <v>2.01555378321425</v>
      </c>
      <c r="D3899" s="33">
        <v>2.00652089101156</v>
      </c>
      <c r="E3899" s="33">
        <v>1.64385238724214</v>
      </c>
      <c r="F3899" s="33">
        <v>0.815583489228775</v>
      </c>
      <c r="G3899" s="33">
        <v>6.9820831158295</v>
      </c>
      <c r="H3899" s="33">
        <v>0.38673</v>
      </c>
      <c r="I3899" s="33">
        <v>0.783433262661955</v>
      </c>
    </row>
    <row r="3900">
      <c r="A3900" s="30" t="s">
        <v>4061</v>
      </c>
      <c r="B3900" s="33">
        <v>6.0</v>
      </c>
      <c r="C3900" s="33">
        <v>1.35174631506828</v>
      </c>
      <c r="D3900" s="33">
        <v>1.31782924446574</v>
      </c>
      <c r="E3900" s="33">
        <v>0.769225532365332</v>
      </c>
      <c r="F3900" s="33">
        <v>0.569060572823884</v>
      </c>
      <c r="G3900" s="33">
        <v>3.31108873360472</v>
      </c>
      <c r="H3900" s="33">
        <v>0.76672</v>
      </c>
      <c r="I3900" s="33">
        <v>0.959314540145985</v>
      </c>
    </row>
    <row r="3901">
      <c r="A3901" s="30" t="s">
        <v>4062</v>
      </c>
      <c r="B3901" s="33">
        <v>10.0</v>
      </c>
      <c r="C3901" s="33">
        <v>2.90639140632574</v>
      </c>
      <c r="D3901" s="33">
        <v>2.88019934340234</v>
      </c>
      <c r="E3901" s="33">
        <v>2.35864610850888</v>
      </c>
      <c r="F3901" s="33">
        <v>0.811537669487772</v>
      </c>
      <c r="G3901" s="33">
        <v>9.19081661592925</v>
      </c>
      <c r="H3901" s="33">
        <v>0.0839</v>
      </c>
      <c r="I3901" s="33">
        <v>0.444885629477994</v>
      </c>
    </row>
    <row r="3902">
      <c r="A3902" s="30" t="s">
        <v>4063</v>
      </c>
      <c r="B3902" s="33">
        <v>3.0</v>
      </c>
      <c r="C3902" s="33">
        <v>2.53304355006796</v>
      </c>
      <c r="D3902" s="33">
        <v>2.35063583201308</v>
      </c>
      <c r="E3902" s="33">
        <v>0.893855994345586</v>
      </c>
      <c r="F3902" s="33">
        <v>0.352878257589217</v>
      </c>
      <c r="G3902" s="33">
        <v>4.38736012650234</v>
      </c>
      <c r="H3902" s="33">
        <v>0.21526</v>
      </c>
      <c r="I3902" s="33">
        <v>0.652279516794343</v>
      </c>
    </row>
    <row r="3903">
      <c r="A3903" s="30" t="s">
        <v>4064</v>
      </c>
      <c r="B3903" s="33">
        <v>18.0</v>
      </c>
      <c r="C3903" s="33">
        <v>2.13016676288421</v>
      </c>
      <c r="D3903" s="33">
        <v>1.69319301134584</v>
      </c>
      <c r="E3903" s="33">
        <v>2.02968254151178</v>
      </c>
      <c r="F3903" s="33">
        <v>0.952828002425326</v>
      </c>
      <c r="G3903" s="33">
        <v>9.03753217856172</v>
      </c>
      <c r="H3903" s="33">
        <v>0.29303</v>
      </c>
      <c r="I3903" s="33">
        <v>0.720593142037303</v>
      </c>
    </row>
    <row r="3904">
      <c r="A3904" s="30" t="s">
        <v>4065</v>
      </c>
      <c r="B3904" s="33">
        <v>6.0</v>
      </c>
      <c r="C3904" s="33">
        <v>2.5030904560838</v>
      </c>
      <c r="D3904" s="33">
        <v>2.45303329056174</v>
      </c>
      <c r="E3904" s="33">
        <v>1.03028924717354</v>
      </c>
      <c r="F3904" s="33">
        <v>0.411606877677713</v>
      </c>
      <c r="G3904" s="33">
        <v>6.13129439743573</v>
      </c>
      <c r="H3904" s="33">
        <v>0.18342</v>
      </c>
      <c r="I3904" s="33">
        <v>0.610591725921138</v>
      </c>
    </row>
    <row r="3905">
      <c r="A3905" s="30" t="s">
        <v>4066</v>
      </c>
      <c r="B3905" s="33">
        <v>8.0</v>
      </c>
      <c r="C3905" s="33">
        <v>2.11713101674422</v>
      </c>
      <c r="D3905" s="33">
        <v>2.36716267411721</v>
      </c>
      <c r="E3905" s="33">
        <v>0.874230595333999</v>
      </c>
      <c r="F3905" s="33">
        <v>0.412931740369292</v>
      </c>
      <c r="G3905" s="33">
        <v>5.98815079440083</v>
      </c>
      <c r="H3905" s="33">
        <v>0.35637</v>
      </c>
      <c r="I3905" s="33">
        <v>0.76929241813602</v>
      </c>
    </row>
    <row r="3906">
      <c r="A3906" s="30" t="s">
        <v>4067</v>
      </c>
      <c r="B3906" s="33">
        <v>7.0</v>
      </c>
      <c r="C3906" s="33">
        <v>2.57239698708254</v>
      </c>
      <c r="D3906" s="33">
        <v>1.92870913052087</v>
      </c>
      <c r="E3906" s="33">
        <v>3.01814100513772</v>
      </c>
      <c r="F3906" s="33">
        <v>1.17327963774391</v>
      </c>
      <c r="G3906" s="33">
        <v>6.80592270115223</v>
      </c>
      <c r="H3906" s="33">
        <v>0.17543</v>
      </c>
      <c r="I3906" s="33">
        <v>0.601775223482322</v>
      </c>
    </row>
    <row r="3907">
      <c r="A3907" s="30" t="s">
        <v>4068</v>
      </c>
      <c r="B3907" s="33">
        <v>6.0</v>
      </c>
      <c r="C3907" s="33">
        <v>1.28902149549034</v>
      </c>
      <c r="D3907" s="33">
        <v>0.463802579574629</v>
      </c>
      <c r="E3907" s="33">
        <v>2.21196721954171</v>
      </c>
      <c r="F3907" s="33">
        <v>1.71600491324645</v>
      </c>
      <c r="G3907" s="33">
        <v>3.15744493143062</v>
      </c>
      <c r="H3907" s="33">
        <v>0.81537</v>
      </c>
      <c r="I3907" s="33">
        <v>0.978900448179272</v>
      </c>
    </row>
    <row r="3908">
      <c r="A3908" s="30" t="s">
        <v>4069</v>
      </c>
      <c r="B3908" s="33">
        <v>4.0</v>
      </c>
      <c r="C3908" s="33">
        <v>1.17667986578515</v>
      </c>
      <c r="D3908" s="33">
        <v>1.00886384173084</v>
      </c>
      <c r="E3908" s="33">
        <v>0.885960524252581</v>
      </c>
      <c r="F3908" s="33">
        <v>0.752932509524516</v>
      </c>
      <c r="G3908" s="33">
        <v>2.35335973157029</v>
      </c>
      <c r="H3908" s="33">
        <v>0.79826</v>
      </c>
      <c r="I3908" s="33">
        <v>0.972127450331126</v>
      </c>
    </row>
    <row r="3909">
      <c r="A3909" s="30" t="s">
        <v>4070</v>
      </c>
      <c r="B3909" s="33">
        <v>9.0</v>
      </c>
      <c r="C3909" s="33">
        <v>2.48678797169213</v>
      </c>
      <c r="D3909" s="33">
        <v>3.25124218596974</v>
      </c>
      <c r="E3909" s="33">
        <v>1.43931236472068</v>
      </c>
      <c r="F3909" s="33">
        <v>0.578783708585057</v>
      </c>
      <c r="G3909" s="33">
        <v>7.46036391507639</v>
      </c>
      <c r="H3909" s="33">
        <v>0.17254</v>
      </c>
      <c r="I3909" s="33">
        <v>0.599646926174497</v>
      </c>
    </row>
    <row r="3910">
      <c r="A3910" s="30" t="s">
        <v>4071</v>
      </c>
      <c r="B3910" s="33">
        <v>11.0</v>
      </c>
      <c r="C3910" s="33">
        <v>1.82293578481621</v>
      </c>
      <c r="D3910" s="33">
        <v>1.51348207269889</v>
      </c>
      <c r="E3910" s="33">
        <v>1.98955969287285</v>
      </c>
      <c r="F3910" s="33">
        <v>1.0914041566601</v>
      </c>
      <c r="G3910" s="33">
        <v>6.04599401514741</v>
      </c>
      <c r="H3910" s="33">
        <v>0.52154</v>
      </c>
      <c r="I3910" s="33">
        <v>0.859137034438776</v>
      </c>
    </row>
    <row r="3911">
      <c r="A3911" s="30" t="s">
        <v>4072</v>
      </c>
      <c r="B3911" s="33">
        <v>8.0</v>
      </c>
      <c r="C3911" s="33">
        <v>2.12403986895533</v>
      </c>
      <c r="D3911" s="33">
        <v>2.15219648607424</v>
      </c>
      <c r="E3911" s="33">
        <v>1.47631712397377</v>
      </c>
      <c r="F3911" s="33">
        <v>0.695051512710006</v>
      </c>
      <c r="G3911" s="33">
        <v>6.00769197939561</v>
      </c>
      <c r="H3911" s="33">
        <v>0.36327</v>
      </c>
      <c r="I3911" s="33">
        <v>0.773597625155151</v>
      </c>
    </row>
    <row r="3912">
      <c r="A3912" s="30" t="s">
        <v>4073</v>
      </c>
      <c r="B3912" s="33">
        <v>9.0</v>
      </c>
      <c r="C3912" s="33">
        <v>1.24453575942961</v>
      </c>
      <c r="D3912" s="33">
        <v>1.42405447347082</v>
      </c>
      <c r="E3912" s="33">
        <v>0.870243842858093</v>
      </c>
      <c r="F3912" s="33">
        <v>0.699251778234912</v>
      </c>
      <c r="G3912" s="33">
        <v>3.73360727828884</v>
      </c>
      <c r="H3912" s="33">
        <v>0.89217</v>
      </c>
      <c r="I3912" s="33">
        <v>0.989530820720529</v>
      </c>
    </row>
    <row r="3913">
      <c r="A3913" s="30" t="s">
        <v>4074</v>
      </c>
      <c r="B3913" s="33">
        <v>8.0</v>
      </c>
      <c r="C3913" s="33">
        <v>4.58194878156081</v>
      </c>
      <c r="D3913" s="33">
        <v>3.11016162655542</v>
      </c>
      <c r="E3913" s="33">
        <v>6.32464709572616</v>
      </c>
      <c r="F3913" s="33">
        <v>1.3803399813587</v>
      </c>
      <c r="G3913" s="33">
        <v>12.9597082179644</v>
      </c>
      <c r="H3913" s="33">
        <v>0.00567</v>
      </c>
      <c r="I3913" s="33">
        <v>0.11615593625498</v>
      </c>
    </row>
    <row r="3914">
      <c r="A3914" s="30" t="s">
        <v>4075</v>
      </c>
      <c r="B3914" s="33">
        <v>2.0</v>
      </c>
      <c r="C3914" s="33">
        <v>2.22216627405864</v>
      </c>
      <c r="D3914" s="33">
        <v>2.22216627405864</v>
      </c>
      <c r="E3914" s="33">
        <v>0.650822694411202</v>
      </c>
      <c r="F3914" s="33">
        <v>0.292877586168436</v>
      </c>
      <c r="G3914" s="33">
        <v>3.14261768262182</v>
      </c>
      <c r="H3914" s="33">
        <v>0.28387</v>
      </c>
      <c r="I3914" s="33">
        <v>0.71237654465593</v>
      </c>
    </row>
    <row r="3915">
      <c r="A3915" s="30" t="s">
        <v>4076</v>
      </c>
      <c r="B3915" s="33">
        <v>9.0</v>
      </c>
      <c r="C3915" s="33">
        <v>2.05031467606491</v>
      </c>
      <c r="D3915" s="33">
        <v>2.18641395806165</v>
      </c>
      <c r="E3915" s="33">
        <v>1.02598823643568</v>
      </c>
      <c r="F3915" s="33">
        <v>0.500405254087543</v>
      </c>
      <c r="G3915" s="33">
        <v>6.15094402819472</v>
      </c>
      <c r="H3915" s="33">
        <v>0.3782</v>
      </c>
      <c r="I3915" s="33">
        <v>0.77823418967587</v>
      </c>
    </row>
    <row r="3916">
      <c r="A3916" s="30" t="s">
        <v>4077</v>
      </c>
      <c r="B3916" s="33">
        <v>7.0</v>
      </c>
      <c r="C3916" s="33">
        <v>1.82678302088441</v>
      </c>
      <c r="D3916" s="33">
        <v>1.57968384757476</v>
      </c>
      <c r="E3916" s="33">
        <v>1.15874623265647</v>
      </c>
      <c r="F3916" s="33">
        <v>0.634309723382191</v>
      </c>
      <c r="G3916" s="33">
        <v>4.83321357253546</v>
      </c>
      <c r="H3916" s="33">
        <v>0.49415</v>
      </c>
      <c r="I3916" s="33">
        <v>0.847193616600791</v>
      </c>
    </row>
    <row r="3917">
      <c r="A3917" s="30" t="s">
        <v>4078</v>
      </c>
      <c r="B3917" s="33">
        <v>11.0</v>
      </c>
      <c r="C3917" s="33">
        <v>1.46278312065474</v>
      </c>
      <c r="D3917" s="33">
        <v>1.54210501327889</v>
      </c>
      <c r="E3917" s="33">
        <v>0.538591343275212</v>
      </c>
      <c r="F3917" s="33">
        <v>0.368196307210694</v>
      </c>
      <c r="G3917" s="33">
        <v>4.85150276087696</v>
      </c>
      <c r="H3917" s="33">
        <v>0.81894</v>
      </c>
      <c r="I3917" s="33">
        <v>0.979527676203768</v>
      </c>
    </row>
    <row r="3918">
      <c r="A3918" s="30" t="s">
        <v>4079</v>
      </c>
      <c r="B3918" s="33">
        <v>7.0</v>
      </c>
      <c r="C3918" s="33">
        <v>1.71836140267844</v>
      </c>
      <c r="D3918" s="33">
        <v>1.82191844882069</v>
      </c>
      <c r="E3918" s="33">
        <v>0.773370120149072</v>
      </c>
      <c r="F3918" s="33">
        <v>0.450062553164665</v>
      </c>
      <c r="G3918" s="33">
        <v>4.54635693401926</v>
      </c>
      <c r="H3918" s="33">
        <v>0.55463</v>
      </c>
      <c r="I3918" s="33">
        <v>0.873825119412125</v>
      </c>
    </row>
    <row r="3919">
      <c r="A3919" s="30" t="s">
        <v>4080</v>
      </c>
      <c r="B3919" s="33">
        <v>9.0</v>
      </c>
      <c r="C3919" s="33">
        <v>1.24399369139022</v>
      </c>
      <c r="D3919" s="33">
        <v>1.18350424452053</v>
      </c>
      <c r="E3919" s="33">
        <v>0.729628302594097</v>
      </c>
      <c r="F3919" s="33">
        <v>0.58652090251254</v>
      </c>
      <c r="G3919" s="33">
        <v>3.73198107417066</v>
      </c>
      <c r="H3919" s="33">
        <v>0.89331</v>
      </c>
      <c r="I3919" s="33">
        <v>0.989530820720529</v>
      </c>
    </row>
    <row r="3920">
      <c r="A3920" s="30" t="s">
        <v>4081</v>
      </c>
      <c r="B3920" s="33">
        <v>8.0</v>
      </c>
      <c r="C3920" s="33">
        <v>1.82410215294122</v>
      </c>
      <c r="D3920" s="33">
        <v>1.75039242961743</v>
      </c>
      <c r="E3920" s="33">
        <v>1.46075916352628</v>
      </c>
      <c r="F3920" s="33">
        <v>0.800809955281792</v>
      </c>
      <c r="G3920" s="33">
        <v>5.15934000768687</v>
      </c>
      <c r="H3920" s="33">
        <v>0.49234</v>
      </c>
      <c r="I3920" s="33">
        <v>0.846693070234114</v>
      </c>
    </row>
    <row r="3921">
      <c r="A3921" s="30" t="s">
        <v>4082</v>
      </c>
      <c r="B3921" s="33">
        <v>6.0</v>
      </c>
      <c r="C3921" s="33">
        <v>2.63715092340363</v>
      </c>
      <c r="D3921" s="33">
        <v>1.64354138209427</v>
      </c>
      <c r="E3921" s="33">
        <v>2.10357388369174</v>
      </c>
      <c r="F3921" s="33">
        <v>0.797669130357079</v>
      </c>
      <c r="G3921" s="33">
        <v>6.45967413704838</v>
      </c>
      <c r="H3921" s="33">
        <v>0.16481</v>
      </c>
      <c r="I3921" s="33">
        <v>0.589399068150209</v>
      </c>
    </row>
    <row r="3922">
      <c r="A3922" s="30" t="s">
        <v>4083</v>
      </c>
      <c r="B3922" s="33">
        <v>6.0</v>
      </c>
      <c r="C3922" s="33">
        <v>1.47238237177673</v>
      </c>
      <c r="D3922" s="33">
        <v>1.6973346980441</v>
      </c>
      <c r="E3922" s="33">
        <v>0.869882132327281</v>
      </c>
      <c r="F3922" s="33">
        <v>0.590799067553076</v>
      </c>
      <c r="G3922" s="33">
        <v>3.60658551712188</v>
      </c>
      <c r="H3922" s="33">
        <v>0.70991</v>
      </c>
      <c r="I3922" s="33">
        <v>0.937827380585516</v>
      </c>
    </row>
    <row r="3923">
      <c r="A3923" s="30" t="s">
        <v>4084</v>
      </c>
      <c r="B3923" s="33">
        <v>17.0</v>
      </c>
      <c r="C3923" s="33">
        <v>3.52429406153366</v>
      </c>
      <c r="D3923" s="33">
        <v>2.41522968320735</v>
      </c>
      <c r="E3923" s="33">
        <v>3.54775522252386</v>
      </c>
      <c r="F3923" s="33">
        <v>1.00665698167649</v>
      </c>
      <c r="G3923" s="33">
        <v>14.5310366714403</v>
      </c>
      <c r="H3923" s="33">
        <v>0.005</v>
      </c>
      <c r="I3923" s="33">
        <v>0.108940677966102</v>
      </c>
    </row>
    <row r="3924">
      <c r="A3924" s="30" t="s">
        <v>4085</v>
      </c>
      <c r="B3924" s="33">
        <v>7.0</v>
      </c>
      <c r="C3924" s="33">
        <v>2.06727496412912</v>
      </c>
      <c r="D3924" s="33">
        <v>1.6016534780358</v>
      </c>
      <c r="E3924" s="33">
        <v>1.45778646906415</v>
      </c>
      <c r="F3924" s="33">
        <v>0.705172990704827</v>
      </c>
      <c r="G3924" s="33">
        <v>5.46949544667563</v>
      </c>
      <c r="H3924" s="33">
        <v>0.38449</v>
      </c>
      <c r="I3924" s="33">
        <v>0.783316298932384</v>
      </c>
    </row>
    <row r="3925">
      <c r="A3925" s="30" t="s">
        <v>4086</v>
      </c>
      <c r="B3925" s="33">
        <v>18.0</v>
      </c>
      <c r="C3925" s="33">
        <v>2.2440125241104</v>
      </c>
      <c r="D3925" s="33">
        <v>2.14100174271074</v>
      </c>
      <c r="E3925" s="33">
        <v>0.927345805825225</v>
      </c>
      <c r="F3925" s="33">
        <v>0.413253400264713</v>
      </c>
      <c r="G3925" s="33">
        <v>9.52053883719603</v>
      </c>
      <c r="H3925" s="33">
        <v>0.22161</v>
      </c>
      <c r="I3925" s="33">
        <v>0.656026839378238</v>
      </c>
    </row>
    <row r="3926">
      <c r="A3926" s="30" t="s">
        <v>4087</v>
      </c>
      <c r="B3926" s="33">
        <v>10.0</v>
      </c>
      <c r="C3926" s="33">
        <v>1.802753138324</v>
      </c>
      <c r="D3926" s="33">
        <v>1.73284828273152</v>
      </c>
      <c r="E3926" s="33">
        <v>1.02552468228765</v>
      </c>
      <c r="F3926" s="33">
        <v>0.568865842186839</v>
      </c>
      <c r="G3926" s="33">
        <v>5.70080597612041</v>
      </c>
      <c r="H3926" s="33">
        <v>0.52535</v>
      </c>
      <c r="I3926" s="33">
        <v>0.859572362480127</v>
      </c>
    </row>
    <row r="3927">
      <c r="A3927" s="30" t="s">
        <v>4088</v>
      </c>
      <c r="B3927" s="33">
        <v>12.0</v>
      </c>
      <c r="C3927" s="33">
        <v>2.66048661831732</v>
      </c>
      <c r="D3927" s="33">
        <v>2.60421248419071</v>
      </c>
      <c r="E3927" s="33">
        <v>1.34200596019512</v>
      </c>
      <c r="F3927" s="33">
        <v>0.504421240443564</v>
      </c>
      <c r="G3927" s="33">
        <v>9.2161959915654</v>
      </c>
      <c r="H3927" s="33">
        <v>0.13208</v>
      </c>
      <c r="I3927" s="33">
        <v>0.539257047619048</v>
      </c>
    </row>
    <row r="3928">
      <c r="A3928" s="30" t="s">
        <v>4089</v>
      </c>
      <c r="B3928" s="33">
        <v>16.0</v>
      </c>
      <c r="C3928" s="33">
        <v>2.26174754301574</v>
      </c>
      <c r="D3928" s="33">
        <v>2.27594042450684</v>
      </c>
      <c r="E3928" s="33">
        <v>1.49253489002066</v>
      </c>
      <c r="F3928" s="33">
        <v>0.659903398427289</v>
      </c>
      <c r="G3928" s="33">
        <v>9.04699017206298</v>
      </c>
      <c r="H3928" s="33">
        <v>0.22056</v>
      </c>
      <c r="I3928" s="33">
        <v>0.654959653779573</v>
      </c>
    </row>
    <row r="3929">
      <c r="A3929" s="30" t="s">
        <v>4090</v>
      </c>
      <c r="B3929" s="33">
        <v>4.0</v>
      </c>
      <c r="C3929" s="33">
        <v>1.85597717586247</v>
      </c>
      <c r="D3929" s="33">
        <v>1.0156366768235</v>
      </c>
      <c r="E3929" s="33">
        <v>2.45301026005996</v>
      </c>
      <c r="F3929" s="33">
        <v>1.32168126416751</v>
      </c>
      <c r="G3929" s="33">
        <v>3.71195435172495</v>
      </c>
      <c r="H3929" s="33">
        <v>0.42459</v>
      </c>
      <c r="I3929" s="33">
        <v>0.802072659808964</v>
      </c>
    </row>
    <row r="3930">
      <c r="A3930" s="30" t="s">
        <v>4091</v>
      </c>
      <c r="B3930" s="33">
        <v>10.0</v>
      </c>
      <c r="C3930" s="33">
        <v>3.77297228024753</v>
      </c>
      <c r="D3930" s="33">
        <v>1.8089026000357</v>
      </c>
      <c r="E3930" s="33">
        <v>4.36233634557399</v>
      </c>
      <c r="F3930" s="33">
        <v>1.15620683682516</v>
      </c>
      <c r="G3930" s="33">
        <v>11.9311859542613</v>
      </c>
      <c r="H3930" s="33">
        <v>0.01096</v>
      </c>
      <c r="I3930" s="33">
        <v>0.16526780058651</v>
      </c>
    </row>
    <row r="3931">
      <c r="A3931" s="30" t="s">
        <v>4092</v>
      </c>
      <c r="B3931" s="33">
        <v>19.0</v>
      </c>
      <c r="C3931" s="33">
        <v>4.66783362739234</v>
      </c>
      <c r="D3931" s="33">
        <v>2.96241397538507</v>
      </c>
      <c r="E3931" s="33">
        <v>3.37605117708501</v>
      </c>
      <c r="F3931" s="33">
        <v>0.723258677702922</v>
      </c>
      <c r="G3931" s="33">
        <v>20.3466150670641</v>
      </c>
      <c r="H3931" s="49">
        <v>5.0E-5</v>
      </c>
      <c r="I3931" s="33">
        <v>0.00604941176470588</v>
      </c>
    </row>
    <row r="3932">
      <c r="A3932" s="30" t="s">
        <v>4093</v>
      </c>
      <c r="B3932" s="33">
        <v>23.0</v>
      </c>
      <c r="C3932" s="33">
        <v>2.79222923352235</v>
      </c>
      <c r="D3932" s="33">
        <v>1.83056614575414</v>
      </c>
      <c r="E3932" s="33">
        <v>2.94683532763949</v>
      </c>
      <c r="F3932" s="33">
        <v>1.05537012945105</v>
      </c>
      <c r="G3932" s="33">
        <v>13.3910609784418</v>
      </c>
      <c r="H3932" s="33">
        <v>0.04108</v>
      </c>
      <c r="I3932" s="33">
        <v>0.314641428571429</v>
      </c>
    </row>
    <row r="3933">
      <c r="A3933" s="30" t="s">
        <v>4094</v>
      </c>
      <c r="B3933" s="33">
        <v>6.0</v>
      </c>
      <c r="C3933" s="33">
        <v>2.56857487798822</v>
      </c>
      <c r="D3933" s="33">
        <v>2.02856406933242</v>
      </c>
      <c r="E3933" s="33">
        <v>1.17494626812563</v>
      </c>
      <c r="F3933" s="33">
        <v>0.457431191979064</v>
      </c>
      <c r="G3933" s="33">
        <v>6.29169781720271</v>
      </c>
      <c r="H3933" s="33">
        <v>0.16714</v>
      </c>
      <c r="I3933" s="33">
        <v>0.591736971782519</v>
      </c>
    </row>
    <row r="3934">
      <c r="A3934" s="30" t="s">
        <v>4095</v>
      </c>
      <c r="B3934" s="33">
        <v>19.0</v>
      </c>
      <c r="C3934" s="33">
        <v>1.77040248856471</v>
      </c>
      <c r="D3934" s="33">
        <v>1.66871728755481</v>
      </c>
      <c r="E3934" s="33">
        <v>1.30901956118023</v>
      </c>
      <c r="F3934" s="33">
        <v>0.739390940554691</v>
      </c>
      <c r="G3934" s="33">
        <v>7.71700553704648</v>
      </c>
      <c r="H3934" s="33">
        <v>0.59931</v>
      </c>
      <c r="I3934" s="33">
        <v>0.89133449132948</v>
      </c>
    </row>
    <row r="3935">
      <c r="A3935" s="30" t="s">
        <v>4096</v>
      </c>
      <c r="B3935" s="33">
        <v>11.0</v>
      </c>
      <c r="C3935" s="33">
        <v>3.34666954198401</v>
      </c>
      <c r="D3935" s="33">
        <v>3.40004945473116</v>
      </c>
      <c r="E3935" s="33">
        <v>1.58276711039583</v>
      </c>
      <c r="F3935" s="33">
        <v>0.472937973271636</v>
      </c>
      <c r="G3935" s="33">
        <v>11.0996471680715</v>
      </c>
      <c r="H3935" s="33">
        <v>0.01927</v>
      </c>
      <c r="I3935" s="33">
        <v>0.212176316916488</v>
      </c>
    </row>
    <row r="3936">
      <c r="A3936" s="30" t="s">
        <v>4097</v>
      </c>
      <c r="B3936" s="33">
        <v>2.0</v>
      </c>
      <c r="C3936" s="33">
        <v>2.46312735993212</v>
      </c>
      <c r="D3936" s="33">
        <v>2.46312735993212</v>
      </c>
      <c r="E3936" s="33">
        <v>0.963054587014946</v>
      </c>
      <c r="F3936" s="33">
        <v>0.390988546788538</v>
      </c>
      <c r="G3936" s="33">
        <v>3.48338811826824</v>
      </c>
      <c r="H3936" s="33">
        <v>0.26087</v>
      </c>
      <c r="I3936" s="33">
        <v>0.694183259412068</v>
      </c>
    </row>
    <row r="3937">
      <c r="A3937" s="30" t="s">
        <v>4098</v>
      </c>
      <c r="B3937" s="33">
        <v>7.0</v>
      </c>
      <c r="C3937" s="33">
        <v>2.72829399217628</v>
      </c>
      <c r="D3937" s="33">
        <v>2.10929244807184</v>
      </c>
      <c r="E3937" s="33">
        <v>1.35990508014461</v>
      </c>
      <c r="F3937" s="33">
        <v>0.498445213032138</v>
      </c>
      <c r="G3937" s="33">
        <v>7.21838740677003</v>
      </c>
      <c r="H3937" s="33">
        <v>0.11815</v>
      </c>
      <c r="I3937" s="33">
        <v>0.516340679694138</v>
      </c>
    </row>
    <row r="3938">
      <c r="A3938" s="30" t="s">
        <v>4099</v>
      </c>
      <c r="B3938" s="33">
        <v>35.0</v>
      </c>
      <c r="C3938" s="33">
        <v>2.39894741852583</v>
      </c>
      <c r="D3938" s="33">
        <v>2.23752825687873</v>
      </c>
      <c r="E3938" s="33">
        <v>1.56120539527162</v>
      </c>
      <c r="F3938" s="33">
        <v>0.65078766763091</v>
      </c>
      <c r="G3938" s="33">
        <v>14.1923643234597</v>
      </c>
      <c r="H3938" s="33">
        <v>0.08805</v>
      </c>
      <c r="I3938" s="33">
        <v>0.455868986960883</v>
      </c>
    </row>
    <row r="3939">
      <c r="A3939" s="30" t="s">
        <v>4100</v>
      </c>
      <c r="B3939" s="33">
        <v>9.0</v>
      </c>
      <c r="C3939" s="33">
        <v>1.98087638279243</v>
      </c>
      <c r="D3939" s="33">
        <v>1.66363743321075</v>
      </c>
      <c r="E3939" s="33">
        <v>1.44939340170259</v>
      </c>
      <c r="F3939" s="33">
        <v>0.731693009363556</v>
      </c>
      <c r="G3939" s="33">
        <v>5.94262914837729</v>
      </c>
      <c r="H3939" s="33">
        <v>0.41254</v>
      </c>
      <c r="I3939" s="33">
        <v>0.796055635545557</v>
      </c>
    </row>
    <row r="3940">
      <c r="A3940" s="30" t="s">
        <v>4101</v>
      </c>
      <c r="B3940" s="33">
        <v>4.0</v>
      </c>
      <c r="C3940" s="33">
        <v>2.3819343955621</v>
      </c>
      <c r="D3940" s="33">
        <v>1.42492697149498</v>
      </c>
      <c r="E3940" s="33">
        <v>2.08608734021366</v>
      </c>
      <c r="F3940" s="33">
        <v>0.875795464434436</v>
      </c>
      <c r="G3940" s="33">
        <v>4.76386879112419</v>
      </c>
      <c r="H3940" s="33">
        <v>0.24603</v>
      </c>
      <c r="I3940" s="33">
        <v>0.681619752155172</v>
      </c>
    </row>
    <row r="3941">
      <c r="A3941" s="30" t="s">
        <v>4102</v>
      </c>
      <c r="B3941" s="33">
        <v>22.0</v>
      </c>
      <c r="C3941" s="33">
        <v>1.44755318593226</v>
      </c>
      <c r="D3941" s="33">
        <v>1.38953985036212</v>
      </c>
      <c r="E3941" s="33">
        <v>0.8681584377748</v>
      </c>
      <c r="F3941" s="33">
        <v>0.59974199650266</v>
      </c>
      <c r="G3941" s="33">
        <v>6.78962627647928</v>
      </c>
      <c r="H3941" s="33">
        <v>0.89899</v>
      </c>
      <c r="I3941" s="33">
        <v>0.989530820720529</v>
      </c>
    </row>
    <row r="3942">
      <c r="A3942" s="30" t="s">
        <v>4103</v>
      </c>
      <c r="B3942" s="33">
        <v>7.0</v>
      </c>
      <c r="C3942" s="33">
        <v>0.753620857336162</v>
      </c>
      <c r="D3942" s="33">
        <v>0.425997798309814</v>
      </c>
      <c r="E3942" s="33">
        <v>0.710565699525085</v>
      </c>
      <c r="F3942" s="33">
        <v>0.942868940804975</v>
      </c>
      <c r="G3942" s="33">
        <v>1.99389337134277</v>
      </c>
      <c r="H3942" s="33">
        <v>0.98764</v>
      </c>
      <c r="I3942" s="33">
        <v>1.0</v>
      </c>
    </row>
    <row r="3943">
      <c r="A3943" s="30" t="s">
        <v>4104</v>
      </c>
      <c r="B3943" s="33">
        <v>16.0</v>
      </c>
      <c r="C3943" s="33">
        <v>2.52450073276585</v>
      </c>
      <c r="D3943" s="33">
        <v>1.89441359601972</v>
      </c>
      <c r="E3943" s="33">
        <v>1.94356608747329</v>
      </c>
      <c r="F3943" s="33">
        <v>0.769881371887704</v>
      </c>
      <c r="G3943" s="33">
        <v>10.0980029310634</v>
      </c>
      <c r="H3943" s="33">
        <v>0.12602</v>
      </c>
      <c r="I3943" s="33">
        <v>0.529382740619902</v>
      </c>
    </row>
    <row r="3944">
      <c r="A3944" s="30" t="s">
        <v>4105</v>
      </c>
      <c r="B3944" s="33">
        <v>16.0</v>
      </c>
      <c r="C3944" s="33">
        <v>1.06548679220702</v>
      </c>
      <c r="D3944" s="33">
        <v>0.837593834344699</v>
      </c>
      <c r="E3944" s="33">
        <v>0.792037306034427</v>
      </c>
      <c r="F3944" s="33">
        <v>0.743357225849628</v>
      </c>
      <c r="G3944" s="33">
        <v>4.26194716882807</v>
      </c>
      <c r="H3944" s="33">
        <v>0.9949</v>
      </c>
      <c r="I3944" s="33">
        <v>1.0</v>
      </c>
    </row>
    <row r="3945">
      <c r="A3945" s="30" t="s">
        <v>4106</v>
      </c>
      <c r="B3945" s="33">
        <v>8.0</v>
      </c>
      <c r="C3945" s="33">
        <v>1.3419334394705</v>
      </c>
      <c r="D3945" s="33">
        <v>1.54586883372772</v>
      </c>
      <c r="E3945" s="33">
        <v>0.98426710494185</v>
      </c>
      <c r="F3945" s="33">
        <v>0.733469392736959</v>
      </c>
      <c r="G3945" s="33">
        <v>3.79556093980232</v>
      </c>
      <c r="H3945" s="33">
        <v>0.84727</v>
      </c>
      <c r="I3945" s="33">
        <v>0.984307466124661</v>
      </c>
    </row>
    <row r="3946">
      <c r="A3946" s="30" t="s">
        <v>4107</v>
      </c>
      <c r="B3946" s="33">
        <v>7.0</v>
      </c>
      <c r="C3946" s="33">
        <v>1.86475909581688</v>
      </c>
      <c r="D3946" s="33">
        <v>0.627278178448146</v>
      </c>
      <c r="E3946" s="33">
        <v>2.67212568060531</v>
      </c>
      <c r="F3946" s="33">
        <v>1.43296026097932</v>
      </c>
      <c r="G3946" s="33">
        <v>4.93368882257712</v>
      </c>
      <c r="H3946" s="33">
        <v>0.49012</v>
      </c>
      <c r="I3946" s="33">
        <v>0.846693070234114</v>
      </c>
    </row>
    <row r="3947">
      <c r="A3947" s="30" t="s">
        <v>4108</v>
      </c>
      <c r="B3947" s="33">
        <v>7.0</v>
      </c>
      <c r="C3947" s="33">
        <v>2.3917657402327</v>
      </c>
      <c r="D3947" s="33">
        <v>2.10823393214556</v>
      </c>
      <c r="E3947" s="33">
        <v>1.64308563234175</v>
      </c>
      <c r="F3947" s="33">
        <v>0.686975987950177</v>
      </c>
      <c r="G3947" s="33">
        <v>6.32801734298004</v>
      </c>
      <c r="H3947" s="33">
        <v>0.21799</v>
      </c>
      <c r="I3947" s="33">
        <v>0.65358867638484</v>
      </c>
    </row>
    <row r="3948">
      <c r="A3948" s="30" t="s">
        <v>4109</v>
      </c>
      <c r="B3948" s="33">
        <v>5.0</v>
      </c>
      <c r="C3948" s="33">
        <v>1.4680988234234</v>
      </c>
      <c r="D3948" s="33">
        <v>1.23241785660833</v>
      </c>
      <c r="E3948" s="33">
        <v>1.19472560309056</v>
      </c>
      <c r="F3948" s="33">
        <v>0.81379099555752</v>
      </c>
      <c r="G3948" s="33">
        <v>3.28276876686219</v>
      </c>
      <c r="H3948" s="33">
        <v>0.68639</v>
      </c>
      <c r="I3948" s="33">
        <v>0.926180655995802</v>
      </c>
    </row>
    <row r="3949">
      <c r="A3949" s="30" t="s">
        <v>4110</v>
      </c>
      <c r="B3949" s="33">
        <v>5.0</v>
      </c>
      <c r="C3949" s="33">
        <v>2.10835576191163</v>
      </c>
      <c r="D3949" s="33">
        <v>2.23752825687873</v>
      </c>
      <c r="E3949" s="33">
        <v>1.06528902340123</v>
      </c>
      <c r="F3949" s="33">
        <v>0.505270051025609</v>
      </c>
      <c r="G3949" s="33">
        <v>4.71442680438777</v>
      </c>
      <c r="H3949" s="33">
        <v>0.34508</v>
      </c>
      <c r="I3949" s="33">
        <v>0.763006451612903</v>
      </c>
    </row>
    <row r="3950">
      <c r="A3950" s="30" t="s">
        <v>4111</v>
      </c>
      <c r="B3950" s="33">
        <v>9.0</v>
      </c>
      <c r="C3950" s="33">
        <v>1.1571989981235</v>
      </c>
      <c r="D3950" s="33">
        <v>0.881028429036563</v>
      </c>
      <c r="E3950" s="33">
        <v>0.710991163411428</v>
      </c>
      <c r="F3950" s="33">
        <v>0.614406998765433</v>
      </c>
      <c r="G3950" s="33">
        <v>3.47159699437051</v>
      </c>
      <c r="H3950" s="33">
        <v>0.94472</v>
      </c>
      <c r="I3950" s="33">
        <v>0.998715098684211</v>
      </c>
    </row>
    <row r="3951">
      <c r="A3951" s="30" t="s">
        <v>4112</v>
      </c>
      <c r="B3951" s="33">
        <v>8.0</v>
      </c>
      <c r="C3951" s="33">
        <v>1.20574274193449</v>
      </c>
      <c r="D3951" s="33">
        <v>1.03352204776529</v>
      </c>
      <c r="E3951" s="33">
        <v>0.630615098756315</v>
      </c>
      <c r="F3951" s="33">
        <v>0.52300965771899</v>
      </c>
      <c r="G3951" s="33">
        <v>3.41035547675337</v>
      </c>
      <c r="H3951" s="33">
        <v>0.8937</v>
      </c>
      <c r="I3951" s="33">
        <v>0.989530820720529</v>
      </c>
    </row>
    <row r="3952">
      <c r="A3952" s="30" t="s">
        <v>4113</v>
      </c>
      <c r="B3952" s="33">
        <v>11.0</v>
      </c>
      <c r="C3952" s="33">
        <v>2.45180119096788</v>
      </c>
      <c r="D3952" s="33">
        <v>2.55711547234272</v>
      </c>
      <c r="E3952" s="33">
        <v>1.1871355184775</v>
      </c>
      <c r="F3952" s="33">
        <v>0.484189143414547</v>
      </c>
      <c r="G3952" s="33">
        <v>8.13170461098695</v>
      </c>
      <c r="H3952" s="33">
        <v>0.171</v>
      </c>
      <c r="I3952" s="33">
        <v>0.596932790224033</v>
      </c>
    </row>
    <row r="3953">
      <c r="A3953" s="30" t="s">
        <v>4114</v>
      </c>
      <c r="B3953" s="33">
        <v>12.0</v>
      </c>
      <c r="C3953" s="33">
        <v>1.90344887659871</v>
      </c>
      <c r="D3953" s="33">
        <v>1.9644028466267</v>
      </c>
      <c r="E3953" s="33">
        <v>1.31789376897765</v>
      </c>
      <c r="F3953" s="33">
        <v>0.692371507940161</v>
      </c>
      <c r="G3953" s="33">
        <v>6.59374032775773</v>
      </c>
      <c r="H3953" s="33">
        <v>0.4989</v>
      </c>
      <c r="I3953" s="33">
        <v>0.847193616600791</v>
      </c>
    </row>
    <row r="3954">
      <c r="A3954" s="30" t="s">
        <v>4115</v>
      </c>
      <c r="B3954" s="33">
        <v>5.0</v>
      </c>
      <c r="C3954" s="33">
        <v>1.2491655107459</v>
      </c>
      <c r="D3954" s="33">
        <v>0.866008240221108</v>
      </c>
      <c r="E3954" s="33">
        <v>0.689490817122641</v>
      </c>
      <c r="F3954" s="33">
        <v>0.551961138208925</v>
      </c>
      <c r="G3954" s="33">
        <v>2.79321899717608</v>
      </c>
      <c r="H3954" s="33">
        <v>0.80721</v>
      </c>
      <c r="I3954" s="33">
        <v>0.975614760338346</v>
      </c>
    </row>
    <row r="3955">
      <c r="A3955" s="30" t="s">
        <v>4116</v>
      </c>
      <c r="B3955" s="33">
        <v>13.0</v>
      </c>
      <c r="C3955" s="33">
        <v>3.30131913449726</v>
      </c>
      <c r="D3955" s="33">
        <v>1.70528814162177</v>
      </c>
      <c r="E3955" s="33">
        <v>3.60228058441383</v>
      </c>
      <c r="F3955" s="33">
        <v>1.09116399767949</v>
      </c>
      <c r="G3955" s="33">
        <v>11.9030754161003</v>
      </c>
      <c r="H3955" s="33">
        <v>0.02198</v>
      </c>
      <c r="I3955" s="33">
        <v>0.227156626506024</v>
      </c>
    </row>
    <row r="3956">
      <c r="A3956" s="30" t="s">
        <v>4117</v>
      </c>
      <c r="B3956" s="33">
        <v>18.0</v>
      </c>
      <c r="C3956" s="33">
        <v>1.28071153079759</v>
      </c>
      <c r="D3956" s="33">
        <v>0.990651034706954</v>
      </c>
      <c r="E3956" s="33">
        <v>0.858059599659739</v>
      </c>
      <c r="F3956" s="33">
        <v>0.669986627765709</v>
      </c>
      <c r="G3956" s="33">
        <v>5.4335988490247</v>
      </c>
      <c r="H3956" s="33">
        <v>0.95427</v>
      </c>
      <c r="I3956" s="33">
        <v>1.0</v>
      </c>
    </row>
    <row r="3957">
      <c r="A3957" s="30" t="s">
        <v>4118</v>
      </c>
      <c r="B3957" s="33">
        <v>9.0</v>
      </c>
      <c r="C3957" s="33">
        <v>1.83072897627365</v>
      </c>
      <c r="D3957" s="33">
        <v>1.71077433334494</v>
      </c>
      <c r="E3957" s="33">
        <v>1.77162146628625</v>
      </c>
      <c r="F3957" s="33">
        <v>0.96771367539738</v>
      </c>
      <c r="G3957" s="33">
        <v>5.49218692882094</v>
      </c>
      <c r="H3957" s="33">
        <v>0.50496</v>
      </c>
      <c r="I3957" s="33">
        <v>0.851312891803279</v>
      </c>
    </row>
    <row r="3958">
      <c r="A3958" s="30" t="s">
        <v>4119</v>
      </c>
      <c r="B3958" s="33">
        <v>26.0</v>
      </c>
      <c r="C3958" s="33">
        <v>2.69330027389951</v>
      </c>
      <c r="D3958" s="33">
        <v>1.18930410663947</v>
      </c>
      <c r="E3958" s="33">
        <v>3.25340263248444</v>
      </c>
      <c r="F3958" s="33">
        <v>1.20796134913468</v>
      </c>
      <c r="G3958" s="33">
        <v>13.7331906525784</v>
      </c>
      <c r="H3958" s="33">
        <v>0.03587</v>
      </c>
      <c r="I3958" s="33">
        <v>0.295031446740858</v>
      </c>
    </row>
    <row r="3959">
      <c r="A3959" s="30" t="s">
        <v>4120</v>
      </c>
      <c r="B3959" s="33">
        <v>15.0</v>
      </c>
      <c r="C3959" s="33">
        <v>2.00524069312517</v>
      </c>
      <c r="D3959" s="33">
        <v>1.54210501327889</v>
      </c>
      <c r="E3959" s="33">
        <v>1.8165786268754</v>
      </c>
      <c r="F3959" s="33">
        <v>0.905915500869005</v>
      </c>
      <c r="G3959" s="33">
        <v>7.76626380961118</v>
      </c>
      <c r="H3959" s="33">
        <v>0.39956</v>
      </c>
      <c r="I3959" s="33">
        <v>0.788690026871401</v>
      </c>
    </row>
    <row r="3960">
      <c r="A3960" s="30" t="s">
        <v>4121</v>
      </c>
      <c r="B3960" s="33">
        <v>20.0</v>
      </c>
      <c r="C3960" s="33">
        <v>2.66011633864229</v>
      </c>
      <c r="D3960" s="33">
        <v>2.36432583285438</v>
      </c>
      <c r="E3960" s="33">
        <v>2.11057147207831</v>
      </c>
      <c r="F3960" s="33">
        <v>0.793413220850159</v>
      </c>
      <c r="G3960" s="33">
        <v>11.896401922524</v>
      </c>
      <c r="H3960" s="33">
        <v>0.05701</v>
      </c>
      <c r="I3960" s="33">
        <v>0.364155801242236</v>
      </c>
    </row>
    <row r="3961">
      <c r="A3961" s="30" t="s">
        <v>4122</v>
      </c>
      <c r="B3961" s="33">
        <v>7.0</v>
      </c>
      <c r="C3961" s="33">
        <v>1.65248658312523</v>
      </c>
      <c r="D3961" s="33">
        <v>1.38716476084012</v>
      </c>
      <c r="E3961" s="33">
        <v>0.986407390106921</v>
      </c>
      <c r="F3961" s="33">
        <v>0.596923085597101</v>
      </c>
      <c r="G3961" s="33">
        <v>4.37206854382021</v>
      </c>
      <c r="H3961" s="33">
        <v>0.62233</v>
      </c>
      <c r="I3961" s="33">
        <v>0.902249213419791</v>
      </c>
    </row>
    <row r="3962">
      <c r="A3962" s="30" t="s">
        <v>4123</v>
      </c>
      <c r="B3962" s="33">
        <v>15.0</v>
      </c>
      <c r="C3962" s="33">
        <v>1.93538084149575</v>
      </c>
      <c r="D3962" s="33">
        <v>2.18641395806165</v>
      </c>
      <c r="E3962" s="33">
        <v>1.31451920972208</v>
      </c>
      <c r="F3962" s="33">
        <v>0.679204413693671</v>
      </c>
      <c r="G3962" s="33">
        <v>7.49569776768193</v>
      </c>
      <c r="H3962" s="33">
        <v>0.45516</v>
      </c>
      <c r="I3962" s="33">
        <v>0.822105922023182</v>
      </c>
    </row>
    <row r="3963">
      <c r="A3963" s="30" t="s">
        <v>4124</v>
      </c>
      <c r="B3963" s="33">
        <v>5.0</v>
      </c>
      <c r="C3963" s="33">
        <v>1.07171948793581</v>
      </c>
      <c r="D3963" s="33">
        <v>1.01628741068726</v>
      </c>
      <c r="E3963" s="33">
        <v>0.912049633849432</v>
      </c>
      <c r="F3963" s="33">
        <v>0.85101525549945</v>
      </c>
      <c r="G3963" s="33">
        <v>2.3964376278357298</v>
      </c>
      <c r="H3963" s="33">
        <v>0.89378</v>
      </c>
      <c r="I3963" s="33">
        <v>0.989530820720529</v>
      </c>
    </row>
    <row r="3964">
      <c r="A3964" s="30" t="s">
        <v>4125</v>
      </c>
      <c r="B3964" s="33">
        <v>7.0</v>
      </c>
      <c r="C3964" s="33">
        <v>1.05280091635482</v>
      </c>
      <c r="D3964" s="33">
        <v>1.25199291384201</v>
      </c>
      <c r="E3964" s="33">
        <v>0.490350785198763</v>
      </c>
      <c r="F3964" s="33">
        <v>0.465758319147874</v>
      </c>
      <c r="G3964" s="33">
        <v>2.78544940473577</v>
      </c>
      <c r="H3964" s="33">
        <v>0.95033</v>
      </c>
      <c r="I3964" s="33">
        <v>1.0</v>
      </c>
    </row>
    <row r="3965">
      <c r="A3965" s="30" t="s">
        <v>4126</v>
      </c>
      <c r="B3965" s="33">
        <v>24.0</v>
      </c>
      <c r="C3965" s="33">
        <v>2.18194130902545</v>
      </c>
      <c r="D3965" s="33">
        <v>1.56262515884705</v>
      </c>
      <c r="E3965" s="33">
        <v>2.54662962827671</v>
      </c>
      <c r="F3965" s="33">
        <v>1.16713938076279</v>
      </c>
      <c r="G3965" s="33">
        <v>10.6892857116255</v>
      </c>
      <c r="H3965" s="33">
        <v>0.25112</v>
      </c>
      <c r="I3965" s="33">
        <v>0.687571373801917</v>
      </c>
    </row>
    <row r="3966">
      <c r="A3966" s="30" t="s">
        <v>4127</v>
      </c>
      <c r="B3966" s="33">
        <v>21.0</v>
      </c>
      <c r="C3966" s="33">
        <v>3.68306064760738</v>
      </c>
      <c r="D3966" s="33">
        <v>1.57968384757476</v>
      </c>
      <c r="E3966" s="33">
        <v>3.95836442603616</v>
      </c>
      <c r="F3966" s="33">
        <v>1.07474864108133</v>
      </c>
      <c r="G3966" s="33">
        <v>16.8779042067739</v>
      </c>
      <c r="H3966" s="33">
        <v>0.00242</v>
      </c>
      <c r="I3966" s="33">
        <v>0.0714003428571429</v>
      </c>
    </row>
    <row r="3967">
      <c r="A3967" s="30" t="s">
        <v>4128</v>
      </c>
      <c r="B3967" s="33">
        <v>6.0</v>
      </c>
      <c r="C3967" s="33">
        <v>1.38729715517119</v>
      </c>
      <c r="D3967" s="33">
        <v>1.30081734954063</v>
      </c>
      <c r="E3967" s="33">
        <v>0.81056029649948</v>
      </c>
      <c r="F3967" s="33">
        <v>0.584273018565702</v>
      </c>
      <c r="G3967" s="33">
        <v>3.3981701517841</v>
      </c>
      <c r="H3967" s="33">
        <v>0.74198</v>
      </c>
      <c r="I3967" s="33">
        <v>0.951013668993021</v>
      </c>
    </row>
    <row r="3968">
      <c r="A3968" s="30" t="s">
        <v>4129</v>
      </c>
      <c r="B3968" s="33">
        <v>2.0</v>
      </c>
      <c r="C3968" s="33">
        <v>1.91080826884489</v>
      </c>
      <c r="D3968" s="33">
        <v>1.91080826884489</v>
      </c>
      <c r="E3968" s="33">
        <v>0.13158842220391</v>
      </c>
      <c r="F3968" s="33">
        <v>0.068865319639556</v>
      </c>
      <c r="G3968" s="33">
        <v>2.70229096889509</v>
      </c>
      <c r="H3968" s="33">
        <v>0.4312</v>
      </c>
      <c r="I3968" s="33">
        <v>0.806558894143325</v>
      </c>
    </row>
    <row r="3969">
      <c r="A3969" s="30" t="s">
        <v>4130</v>
      </c>
      <c r="B3969" s="33">
        <v>5.0</v>
      </c>
      <c r="C3969" s="33">
        <v>4.40398267832851</v>
      </c>
      <c r="D3969" s="33">
        <v>4.48341768445044</v>
      </c>
      <c r="E3969" s="33">
        <v>3.2729178917074</v>
      </c>
      <c r="F3969" s="33">
        <v>0.743172289894113</v>
      </c>
      <c r="G3969" s="33">
        <v>9.84760464047413</v>
      </c>
      <c r="H3969" s="33">
        <v>0.0149</v>
      </c>
      <c r="I3969" s="33">
        <v>0.192502010050251</v>
      </c>
    </row>
    <row r="3970">
      <c r="A3970" s="30" t="s">
        <v>4131</v>
      </c>
      <c r="B3970" s="33">
        <v>4.0</v>
      </c>
      <c r="C3970" s="33">
        <v>1.95949524907572</v>
      </c>
      <c r="D3970" s="33">
        <v>1.69791713097597</v>
      </c>
      <c r="E3970" s="33">
        <v>1.71216650664054</v>
      </c>
      <c r="F3970" s="33">
        <v>0.873779361010523</v>
      </c>
      <c r="G3970" s="33">
        <v>3.91899049815144</v>
      </c>
      <c r="H3970" s="33">
        <v>0.38915</v>
      </c>
      <c r="I3970" s="33">
        <v>0.784401920815367</v>
      </c>
    </row>
    <row r="3971">
      <c r="A3971" s="30" t="s">
        <v>4132</v>
      </c>
      <c r="B3971" s="33">
        <v>15.0</v>
      </c>
      <c r="C3971" s="33">
        <v>1.39653278740621</v>
      </c>
      <c r="D3971" s="33">
        <v>1.21289121083549</v>
      </c>
      <c r="E3971" s="33">
        <v>0.984923802898602</v>
      </c>
      <c r="F3971" s="33">
        <v>0.705263644205525</v>
      </c>
      <c r="G3971" s="33">
        <v>5.40874822805687</v>
      </c>
      <c r="H3971" s="33">
        <v>0.89119</v>
      </c>
      <c r="I3971" s="33">
        <v>0.989530820720529</v>
      </c>
    </row>
    <row r="3972">
      <c r="A3972" s="30" t="s">
        <v>4133</v>
      </c>
      <c r="B3972" s="33">
        <v>8.0</v>
      </c>
      <c r="C3972" s="33">
        <v>3.16764127723357</v>
      </c>
      <c r="D3972" s="33">
        <v>1.71565404623056</v>
      </c>
      <c r="E3972" s="33">
        <v>2.97949075480163</v>
      </c>
      <c r="F3972" s="33">
        <v>0.940602326474209</v>
      </c>
      <c r="G3972" s="33">
        <v>8.9594425099931</v>
      </c>
      <c r="H3972" s="33">
        <v>0.04853</v>
      </c>
      <c r="I3972" s="33">
        <v>0.334505710455764</v>
      </c>
    </row>
    <row r="3973">
      <c r="A3973" s="30" t="s">
        <v>4134</v>
      </c>
      <c r="B3973" s="33">
        <v>9.0</v>
      </c>
      <c r="C3973" s="33">
        <v>1.16465661405152</v>
      </c>
      <c r="D3973" s="33">
        <v>1.12903435013942</v>
      </c>
      <c r="E3973" s="33">
        <v>0.706159108382983</v>
      </c>
      <c r="F3973" s="33">
        <v>0.606323872515907</v>
      </c>
      <c r="G3973" s="33">
        <v>3.49396984215457</v>
      </c>
      <c r="H3973" s="33">
        <v>0.91586</v>
      </c>
      <c r="I3973" s="33">
        <v>0.991442551578947</v>
      </c>
    </row>
    <row r="3974">
      <c r="A3974" s="30" t="s">
        <v>4135</v>
      </c>
      <c r="B3974" s="33">
        <v>9.0</v>
      </c>
      <c r="C3974" s="33">
        <v>1.66857295491636</v>
      </c>
      <c r="D3974" s="33">
        <v>1.22250893833694</v>
      </c>
      <c r="E3974" s="33">
        <v>1.33823393168162</v>
      </c>
      <c r="F3974" s="33">
        <v>0.802023026765829</v>
      </c>
      <c r="G3974" s="33">
        <v>5.00571886474907</v>
      </c>
      <c r="H3974" s="33">
        <v>0.64043</v>
      </c>
      <c r="I3974" s="33">
        <v>0.909039233314948</v>
      </c>
    </row>
    <row r="3975">
      <c r="A3975" s="30" t="s">
        <v>4136</v>
      </c>
      <c r="B3975" s="33">
        <v>13.0</v>
      </c>
      <c r="C3975" s="33">
        <v>3.1732522068312</v>
      </c>
      <c r="D3975" s="33">
        <v>1.6244208892013</v>
      </c>
      <c r="E3975" s="33">
        <v>4.10344237302506</v>
      </c>
      <c r="F3975" s="33">
        <v>1.29313464722136</v>
      </c>
      <c r="G3975" s="33">
        <v>11.4413235417092</v>
      </c>
      <c r="H3975" s="33">
        <v>0.02684</v>
      </c>
      <c r="I3975" s="33">
        <v>0.256050612244898</v>
      </c>
    </row>
    <row r="3976">
      <c r="A3976" s="30" t="s">
        <v>4137</v>
      </c>
      <c r="B3976" s="33">
        <v>3.0</v>
      </c>
      <c r="C3976" s="33">
        <v>1.62803759720805</v>
      </c>
      <c r="D3976" s="33">
        <v>1.60417261135525</v>
      </c>
      <c r="E3976" s="33">
        <v>1.22910358966986</v>
      </c>
      <c r="F3976" s="33">
        <v>0.754960199799852</v>
      </c>
      <c r="G3976" s="33">
        <v>2.8198438349967</v>
      </c>
      <c r="H3976" s="33">
        <v>0.54312</v>
      </c>
      <c r="I3976" s="33">
        <v>0.867844325668117</v>
      </c>
    </row>
    <row r="3977">
      <c r="A3977" s="30" t="s">
        <v>4138</v>
      </c>
      <c r="B3977" s="33">
        <v>5.0</v>
      </c>
      <c r="C3977" s="33">
        <v>2.0538459419864</v>
      </c>
      <c r="D3977" s="33">
        <v>0.945079310672133</v>
      </c>
      <c r="E3977" s="33">
        <v>1.92132253636119</v>
      </c>
      <c r="F3977" s="33">
        <v>0.935475488732598</v>
      </c>
      <c r="G3977" s="33">
        <v>4.59253914159368</v>
      </c>
      <c r="H3977" s="33">
        <v>0.36866</v>
      </c>
      <c r="I3977" s="33">
        <v>0.776916963855422</v>
      </c>
    </row>
    <row r="3978">
      <c r="A3978" s="30" t="s">
        <v>4139</v>
      </c>
      <c r="B3978" s="33">
        <v>2.0</v>
      </c>
      <c r="C3978" s="33">
        <v>1.09060232393474</v>
      </c>
      <c r="D3978" s="33">
        <v>1.09060232393474</v>
      </c>
      <c r="E3978" s="33">
        <v>0.105097158201174</v>
      </c>
      <c r="F3978" s="33">
        <v>0.0963661601435048</v>
      </c>
      <c r="G3978" s="33">
        <v>1.54234459766413</v>
      </c>
      <c r="H3978" s="33">
        <v>0.7371</v>
      </c>
      <c r="I3978" s="33">
        <v>0.949344808414726</v>
      </c>
    </row>
    <row r="3979">
      <c r="A3979" s="30" t="s">
        <v>4140</v>
      </c>
      <c r="B3979" s="33">
        <v>3.0</v>
      </c>
      <c r="C3979" s="33">
        <v>1.29046394155198</v>
      </c>
      <c r="D3979" s="33">
        <v>1.08612743914641</v>
      </c>
      <c r="E3979" s="33">
        <v>0.888259622396796</v>
      </c>
      <c r="F3979" s="33">
        <v>0.688325798029293</v>
      </c>
      <c r="G3979" s="33">
        <v>2.23514911210363</v>
      </c>
      <c r="H3979" s="33">
        <v>0.74032</v>
      </c>
      <c r="I3979" s="33">
        <v>0.950621632958802</v>
      </c>
    </row>
    <row r="3980">
      <c r="A3980" s="30" t="s">
        <v>4141</v>
      </c>
      <c r="B3980" s="33">
        <v>14.0</v>
      </c>
      <c r="C3980" s="33">
        <v>3.50499527290405</v>
      </c>
      <c r="D3980" s="33">
        <v>1.61103006959685</v>
      </c>
      <c r="E3980" s="33">
        <v>4.09370721631504</v>
      </c>
      <c r="F3980" s="33">
        <v>1.16796369112453</v>
      </c>
      <c r="G3980" s="33">
        <v>13.1144914534692</v>
      </c>
      <c r="H3980" s="33">
        <v>0.00807</v>
      </c>
      <c r="I3980" s="33">
        <v>0.13971696969697</v>
      </c>
    </row>
    <row r="3981">
      <c r="A3981" s="30" t="s">
        <v>4142</v>
      </c>
      <c r="B3981" s="33">
        <v>18.0</v>
      </c>
      <c r="C3981" s="33">
        <v>3.17967427258905</v>
      </c>
      <c r="D3981" s="33">
        <v>2.01874406787971</v>
      </c>
      <c r="E3981" s="33">
        <v>3.42517850843988</v>
      </c>
      <c r="F3981" s="33">
        <v>1.07721049856183</v>
      </c>
      <c r="G3981" s="33">
        <v>13.4902154406727</v>
      </c>
      <c r="H3981" s="33">
        <v>0.01707</v>
      </c>
      <c r="I3981" s="33">
        <v>0.205439719626168</v>
      </c>
    </row>
    <row r="3982">
      <c r="A3982" s="30" t="s">
        <v>4143</v>
      </c>
      <c r="B3982" s="33">
        <v>2.0</v>
      </c>
      <c r="C3982" s="33">
        <v>2.32320605610575</v>
      </c>
      <c r="D3982" s="33">
        <v>2.32320605610575</v>
      </c>
      <c r="E3982" s="33">
        <v>0.3121881129145</v>
      </c>
      <c r="F3982" s="33">
        <v>0.13437814183293</v>
      </c>
      <c r="G3982" s="33">
        <v>3.28550951273207</v>
      </c>
      <c r="H3982" s="33">
        <v>0.28093</v>
      </c>
      <c r="I3982" s="33">
        <v>0.710547004426955</v>
      </c>
    </row>
    <row r="3983">
      <c r="A3983" s="30" t="s">
        <v>4144</v>
      </c>
      <c r="B3983" s="33">
        <v>11.0</v>
      </c>
      <c r="C3983" s="33">
        <v>1.24731102785718</v>
      </c>
      <c r="D3983" s="33">
        <v>1.05499111948369</v>
      </c>
      <c r="E3983" s="33">
        <v>1.08417567904659</v>
      </c>
      <c r="F3983" s="33">
        <v>0.869210369212521</v>
      </c>
      <c r="G3983" s="33">
        <v>4.1368626762748</v>
      </c>
      <c r="H3983" s="33">
        <v>0.92998</v>
      </c>
      <c r="I3983" s="33">
        <v>0.995757988757027</v>
      </c>
    </row>
    <row r="3984">
      <c r="A3984" s="30" t="s">
        <v>4145</v>
      </c>
      <c r="B3984" s="33">
        <v>13.0</v>
      </c>
      <c r="C3984" s="33">
        <v>4.25362707954493</v>
      </c>
      <c r="D3984" s="33">
        <v>2.35063583201308</v>
      </c>
      <c r="E3984" s="33">
        <v>4.15486139085472</v>
      </c>
      <c r="F3984" s="33">
        <v>0.976780830372939</v>
      </c>
      <c r="G3984" s="33">
        <v>15.3366705420014</v>
      </c>
      <c r="H3984" s="33">
        <v>0.00277</v>
      </c>
      <c r="I3984" s="33">
        <v>0.0756336507936508</v>
      </c>
    </row>
    <row r="3985">
      <c r="A3985" s="30" t="s">
        <v>4146</v>
      </c>
      <c r="B3985" s="33">
        <v>13.0</v>
      </c>
      <c r="C3985" s="33">
        <v>1.9379404385517</v>
      </c>
      <c r="D3985" s="33">
        <v>2.06641238603354</v>
      </c>
      <c r="E3985" s="33">
        <v>1.32807819078577</v>
      </c>
      <c r="F3985" s="33">
        <v>0.685303925944336</v>
      </c>
      <c r="G3985" s="33">
        <v>6.98734361999332</v>
      </c>
      <c r="H3985" s="33">
        <v>0.42901</v>
      </c>
      <c r="I3985" s="33">
        <v>0.805067798833819</v>
      </c>
    </row>
    <row r="3986">
      <c r="A3986" s="30" t="s">
        <v>4147</v>
      </c>
      <c r="B3986" s="33">
        <v>3.0</v>
      </c>
      <c r="C3986" s="33">
        <v>3.08585614366347</v>
      </c>
      <c r="D3986" s="33">
        <v>3.40547411881985</v>
      </c>
      <c r="E3986" s="33">
        <v>0.553594571983138</v>
      </c>
      <c r="F3986" s="33">
        <v>0.179397400983807</v>
      </c>
      <c r="G3986" s="33">
        <v>5.34485962567369</v>
      </c>
      <c r="H3986" s="33">
        <v>0.12512</v>
      </c>
      <c r="I3986" s="33">
        <v>0.529382740619902</v>
      </c>
    </row>
    <row r="3987">
      <c r="A3987" s="30" t="s">
        <v>4148</v>
      </c>
      <c r="B3987" s="33">
        <v>2.0</v>
      </c>
      <c r="C3987" s="33">
        <v>3.37663493374276</v>
      </c>
      <c r="D3987" s="33">
        <v>3.37663493374276</v>
      </c>
      <c r="E3987" s="33">
        <v>0.343132327756717</v>
      </c>
      <c r="F3987" s="33">
        <v>0.10161961079292</v>
      </c>
      <c r="G3987" s="33">
        <v>4.77528291848179</v>
      </c>
      <c r="H3987" s="33">
        <v>0.10914</v>
      </c>
      <c r="I3987" s="33">
        <v>0.505452583258326</v>
      </c>
    </row>
    <row r="3988">
      <c r="A3988" s="30" t="s">
        <v>4149</v>
      </c>
      <c r="B3988" s="33">
        <v>13.0</v>
      </c>
      <c r="C3988" s="33">
        <v>2.17562744442543</v>
      </c>
      <c r="D3988" s="33">
        <v>0.881028429036563</v>
      </c>
      <c r="E3988" s="33">
        <v>2.09272770047288</v>
      </c>
      <c r="F3988" s="33">
        <v>0.961896167395312</v>
      </c>
      <c r="G3988" s="33">
        <v>7.84433630718258</v>
      </c>
      <c r="H3988" s="33">
        <v>0.32977</v>
      </c>
      <c r="I3988" s="33">
        <v>0.748643417218543</v>
      </c>
    </row>
    <row r="3989">
      <c r="A3989" s="30" t="s">
        <v>4150</v>
      </c>
      <c r="B3989" s="33">
        <v>2.0</v>
      </c>
      <c r="C3989" s="33">
        <v>1.960276915273</v>
      </c>
      <c r="D3989" s="33">
        <v>1.960276915273</v>
      </c>
      <c r="E3989" s="33">
        <v>2.06799265774426</v>
      </c>
      <c r="F3989" s="33">
        <v>1.05494924805369</v>
      </c>
      <c r="G3989" s="33">
        <v>2.77225019958597</v>
      </c>
      <c r="H3989" s="33">
        <v>0.34671</v>
      </c>
      <c r="I3989" s="33">
        <v>0.763006451612903</v>
      </c>
    </row>
    <row r="3990">
      <c r="A3990" s="30" t="s">
        <v>4151</v>
      </c>
      <c r="B3990" s="33">
        <v>7.0</v>
      </c>
      <c r="C3990" s="33">
        <v>1.92193334402506</v>
      </c>
      <c r="D3990" s="33">
        <v>1.90968754712783</v>
      </c>
      <c r="E3990" s="33">
        <v>0.535339474453453</v>
      </c>
      <c r="F3990" s="33">
        <v>0.278542164907917</v>
      </c>
      <c r="G3990" s="33">
        <v>5.08495766473305</v>
      </c>
      <c r="H3990" s="33">
        <v>0.42935</v>
      </c>
      <c r="I3990" s="33">
        <v>0.805067798833819</v>
      </c>
    </row>
    <row r="3991">
      <c r="A3991" s="30" t="s">
        <v>4152</v>
      </c>
      <c r="B3991" s="33">
        <v>11.0</v>
      </c>
      <c r="C3991" s="33">
        <v>1.43203853850845</v>
      </c>
      <c r="D3991" s="33">
        <v>0.497985283538048</v>
      </c>
      <c r="E3991" s="33">
        <v>1.85408404809859</v>
      </c>
      <c r="F3991" s="33">
        <v>1.29471658634951</v>
      </c>
      <c r="G3991" s="33">
        <v>4.74953451756143</v>
      </c>
      <c r="H3991" s="33">
        <v>0.83422</v>
      </c>
      <c r="I3991" s="33">
        <v>0.980923647569048</v>
      </c>
    </row>
    <row r="3992">
      <c r="A3992" s="30" t="s">
        <v>4153</v>
      </c>
      <c r="B3992" s="33">
        <v>2.0</v>
      </c>
      <c r="C3992" s="33">
        <v>3.43371085718431</v>
      </c>
      <c r="D3992" s="33">
        <v>3.43371085718431</v>
      </c>
      <c r="E3992" s="33">
        <v>1.53169938966474</v>
      </c>
      <c r="F3992" s="33">
        <v>0.446076985911607</v>
      </c>
      <c r="G3992" s="33">
        <v>4.85600046349779</v>
      </c>
      <c r="H3992" s="33">
        <v>0.11743</v>
      </c>
      <c r="I3992" s="33">
        <v>0.51520909556314</v>
      </c>
    </row>
    <row r="3993">
      <c r="A3993" s="30" t="s">
        <v>4154</v>
      </c>
      <c r="B3993" s="33">
        <v>4.0</v>
      </c>
      <c r="C3993" s="33">
        <v>2.46136895893671</v>
      </c>
      <c r="D3993" s="33">
        <v>2.23831092096371</v>
      </c>
      <c r="E3993" s="33">
        <v>1.33611059454305</v>
      </c>
      <c r="F3993" s="33">
        <v>0.542832308700372</v>
      </c>
      <c r="G3993" s="33">
        <v>4.92273791787342</v>
      </c>
      <c r="H3993" s="33">
        <v>0.21603</v>
      </c>
      <c r="I3993" s="33">
        <v>0.65265937720329</v>
      </c>
    </row>
    <row r="3994">
      <c r="A3994" s="30" t="s">
        <v>4155</v>
      </c>
      <c r="B3994" s="33">
        <v>4.0</v>
      </c>
      <c r="C3994" s="33">
        <v>1.36791702026625</v>
      </c>
      <c r="D3994" s="33">
        <v>0.785316662329906</v>
      </c>
      <c r="E3994" s="33">
        <v>1.48469401144452</v>
      </c>
      <c r="F3994" s="33">
        <v>1.08536847590035</v>
      </c>
      <c r="G3994" s="33">
        <v>2.7358340405325</v>
      </c>
      <c r="H3994" s="33">
        <v>0.73721</v>
      </c>
      <c r="I3994" s="33">
        <v>0.949344808414726</v>
      </c>
    </row>
    <row r="3995">
      <c r="A3995" s="30" t="s">
        <v>4156</v>
      </c>
      <c r="B3995" s="33">
        <v>4.0</v>
      </c>
      <c r="C3995" s="33">
        <v>1.06072428417</v>
      </c>
      <c r="D3995" s="33">
        <v>0.876937488684275</v>
      </c>
      <c r="E3995" s="33">
        <v>0.815994878371173</v>
      </c>
      <c r="F3995" s="33">
        <v>0.76928084946191</v>
      </c>
      <c r="G3995" s="33">
        <v>2.12144856834</v>
      </c>
      <c r="H3995" s="33">
        <v>0.87469</v>
      </c>
      <c r="I3995" s="33">
        <v>0.989530820720529</v>
      </c>
    </row>
    <row r="3996">
      <c r="A3996" s="30" t="s">
        <v>4157</v>
      </c>
      <c r="B3996" s="33">
        <v>5.0</v>
      </c>
      <c r="C3996" s="33">
        <v>1.28117246837427</v>
      </c>
      <c r="D3996" s="33">
        <v>1.35502522725343</v>
      </c>
      <c r="E3996" s="33">
        <v>0.971358556309611</v>
      </c>
      <c r="F3996" s="33">
        <v>0.758179386684922</v>
      </c>
      <c r="G3996" s="33">
        <v>2.86478873018606</v>
      </c>
      <c r="H3996" s="33">
        <v>0.79897</v>
      </c>
      <c r="I3996" s="33">
        <v>0.972127450331126</v>
      </c>
    </row>
    <row r="3997">
      <c r="A3997" s="30" t="s">
        <v>4158</v>
      </c>
      <c r="B3997" s="33">
        <v>7.0</v>
      </c>
      <c r="C3997" s="33">
        <v>1.5948464707602</v>
      </c>
      <c r="D3997" s="33">
        <v>1.48812427962682</v>
      </c>
      <c r="E3997" s="33">
        <v>1.18670965072929</v>
      </c>
      <c r="F3997" s="33">
        <v>0.744090213375608</v>
      </c>
      <c r="G3997" s="33">
        <v>4.21956714096053</v>
      </c>
      <c r="H3997" s="33">
        <v>0.61776</v>
      </c>
      <c r="I3997" s="33">
        <v>0.900571249645792</v>
      </c>
    </row>
    <row r="3998">
      <c r="A3998" s="30" t="s">
        <v>4159</v>
      </c>
      <c r="B3998" s="33">
        <v>5.0</v>
      </c>
      <c r="C3998" s="33">
        <v>1.94401107763891</v>
      </c>
      <c r="D3998" s="33">
        <v>2.52101740302931</v>
      </c>
      <c r="E3998" s="33">
        <v>1.02228337021902</v>
      </c>
      <c r="F3998" s="33">
        <v>0.525862934618987</v>
      </c>
      <c r="G3998" s="33">
        <v>4.34694091861322</v>
      </c>
      <c r="H3998" s="33">
        <v>0.4296</v>
      </c>
      <c r="I3998" s="33">
        <v>0.805067798833819</v>
      </c>
    </row>
    <row r="3999">
      <c r="A3999" s="30" t="s">
        <v>4160</v>
      </c>
      <c r="B3999" s="33">
        <v>16.0</v>
      </c>
      <c r="C3999" s="33">
        <v>1.60301621662839</v>
      </c>
      <c r="D3999" s="33">
        <v>0.932113531637107</v>
      </c>
      <c r="E3999" s="33">
        <v>2.35902573802669</v>
      </c>
      <c r="F3999" s="33">
        <v>1.47161688918432</v>
      </c>
      <c r="G3999" s="33">
        <v>6.41206486651357</v>
      </c>
      <c r="H3999" s="33">
        <v>0.79363</v>
      </c>
      <c r="I3999" s="33">
        <v>0.97159698786581</v>
      </c>
    </row>
    <row r="4000">
      <c r="A4000" s="30" t="s">
        <v>4161</v>
      </c>
      <c r="B4000" s="33">
        <v>2.0</v>
      </c>
      <c r="C4000" s="33">
        <v>1.71875882372659</v>
      </c>
      <c r="D4000" s="33">
        <v>1.71875882372659</v>
      </c>
      <c r="E4000" s="33">
        <v>0.299418267533099</v>
      </c>
      <c r="F4000" s="33">
        <v>0.174206097679199</v>
      </c>
      <c r="G4000" s="33">
        <v>2.43069203896257</v>
      </c>
      <c r="H4000" s="33">
        <v>0.50133</v>
      </c>
      <c r="I4000" s="33">
        <v>0.847652445759369</v>
      </c>
    </row>
    <row r="4001">
      <c r="A4001" s="30" t="s">
        <v>4162</v>
      </c>
      <c r="B4001" s="33">
        <v>2.0</v>
      </c>
      <c r="C4001" s="33">
        <v>6.22967378294632</v>
      </c>
      <c r="D4001" s="33">
        <v>6.22967378294632</v>
      </c>
      <c r="E4001" s="33">
        <v>2.92905634876436</v>
      </c>
      <c r="F4001" s="33">
        <v>0.470178126627213</v>
      </c>
      <c r="G4001" s="33">
        <v>8.81008915300279</v>
      </c>
      <c r="H4001" s="33">
        <v>0.02303</v>
      </c>
      <c r="I4001" s="33">
        <v>0.233204823529412</v>
      </c>
    </row>
    <row r="4002">
      <c r="A4002" s="30" t="s">
        <v>4163</v>
      </c>
      <c r="B4002" s="33">
        <v>5.0</v>
      </c>
      <c r="C4002" s="33">
        <v>1.78434890899376</v>
      </c>
      <c r="D4002" s="33">
        <v>1.42049606959635</v>
      </c>
      <c r="E4002" s="33">
        <v>1.80884389152497</v>
      </c>
      <c r="F4002" s="33">
        <v>1.01372768655712</v>
      </c>
      <c r="G4002" s="33">
        <v>3.98992545608763</v>
      </c>
      <c r="H4002" s="33">
        <v>0.53581</v>
      </c>
      <c r="I4002" s="33">
        <v>0.863137537593985</v>
      </c>
    </row>
    <row r="4003">
      <c r="A4003" s="30" t="s">
        <v>4164</v>
      </c>
      <c r="B4003" s="33">
        <v>2.0</v>
      </c>
      <c r="C4003" s="33">
        <v>2.73330591375205</v>
      </c>
      <c r="D4003" s="33">
        <v>2.73330591375205</v>
      </c>
      <c r="E4003" s="33">
        <v>0.774486538479896</v>
      </c>
      <c r="F4003" s="33">
        <v>0.283351576046879</v>
      </c>
      <c r="G4003" s="33">
        <v>3.86547829334273</v>
      </c>
      <c r="H4003" s="33">
        <v>0.2295</v>
      </c>
      <c r="I4003" s="33">
        <v>0.665213641488162</v>
      </c>
    </row>
    <row r="4004">
      <c r="A4004" s="30" t="s">
        <v>4165</v>
      </c>
      <c r="B4004" s="33">
        <v>5.0</v>
      </c>
      <c r="C4004" s="33">
        <v>2.64135066380522</v>
      </c>
      <c r="D4004" s="33">
        <v>1.7722428211665</v>
      </c>
      <c r="E4004" s="33">
        <v>2.30020132449043</v>
      </c>
      <c r="F4004" s="33">
        <v>0.870842844159388</v>
      </c>
      <c r="G4004" s="33">
        <v>5.90623963668266</v>
      </c>
      <c r="H4004" s="33">
        <v>0.19784</v>
      </c>
      <c r="I4004" s="33">
        <v>0.627343020961776</v>
      </c>
    </row>
    <row r="4005">
      <c r="A4005" s="30" t="s">
        <v>4166</v>
      </c>
      <c r="B4005" s="33">
        <v>2.0</v>
      </c>
      <c r="C4005" s="33">
        <v>0.697700427647609</v>
      </c>
      <c r="D4005" s="33">
        <v>0.697700427647609</v>
      </c>
      <c r="E4005" s="33">
        <v>0.986697407252757</v>
      </c>
      <c r="F4005" s="33">
        <v>1.41421356237309</v>
      </c>
      <c r="G4005" s="33">
        <v>0.986697407252757</v>
      </c>
      <c r="H4005" s="33">
        <v>0.89588</v>
      </c>
      <c r="I4005" s="33">
        <v>0.989530820720529</v>
      </c>
    </row>
    <row r="4006">
      <c r="A4006" s="30" t="s">
        <v>4167</v>
      </c>
      <c r="B4006" s="33">
        <v>3.0</v>
      </c>
      <c r="C4006" s="33">
        <v>0.928852833582208</v>
      </c>
      <c r="D4006" s="33">
        <v>0.278163491972783</v>
      </c>
      <c r="E4006" s="33">
        <v>1.37497594323445</v>
      </c>
      <c r="F4006" s="33">
        <v>1.48029471787444</v>
      </c>
      <c r="G4006" s="33">
        <v>1.6088203005187</v>
      </c>
      <c r="H4006" s="33">
        <v>0.89665</v>
      </c>
      <c r="I4006" s="33">
        <v>0.989530820720529</v>
      </c>
    </row>
    <row r="4007">
      <c r="A4007" s="30" t="s">
        <v>4168</v>
      </c>
      <c r="B4007" s="33">
        <v>2.0</v>
      </c>
      <c r="C4007" s="33">
        <v>3.44536874455469</v>
      </c>
      <c r="D4007" s="33">
        <v>3.44536874455469</v>
      </c>
      <c r="E4007" s="33">
        <v>2.16021702772247</v>
      </c>
      <c r="F4007" s="33">
        <v>0.626991532078137</v>
      </c>
      <c r="G4007" s="33">
        <v>4.8724872059256</v>
      </c>
      <c r="H4007" s="33">
        <v>0.11126</v>
      </c>
      <c r="I4007" s="33">
        <v>0.509021660777385</v>
      </c>
    </row>
    <row r="4008">
      <c r="A4008" s="30" t="s">
        <v>4169</v>
      </c>
      <c r="B4008" s="33">
        <v>2.0</v>
      </c>
      <c r="C4008" s="33">
        <v>2.466782720191</v>
      </c>
      <c r="D4008" s="33">
        <v>2.466782720191</v>
      </c>
      <c r="E4008" s="33">
        <v>2.39247522591673</v>
      </c>
      <c r="F4008" s="33">
        <v>0.969876757419269</v>
      </c>
      <c r="G4008" s="33">
        <v>3.4885575783217</v>
      </c>
      <c r="H4008" s="33">
        <v>0.238</v>
      </c>
      <c r="I4008" s="33">
        <v>0.676504145936982</v>
      </c>
    </row>
    <row r="4009">
      <c r="A4009" s="30" t="s">
        <v>4170</v>
      </c>
      <c r="B4009" s="33">
        <v>2.0</v>
      </c>
      <c r="C4009" s="33">
        <v>1.18140682785896</v>
      </c>
      <c r="D4009" s="33">
        <v>1.18140682785896</v>
      </c>
      <c r="E4009" s="33">
        <v>1.13316400552543</v>
      </c>
      <c r="F4009" s="33">
        <v>0.959164936924435</v>
      </c>
      <c r="G4009" s="33">
        <v>1.67076155863831</v>
      </c>
      <c r="H4009" s="33">
        <v>0.73457</v>
      </c>
      <c r="I4009" s="33">
        <v>0.948558247112004</v>
      </c>
    </row>
    <row r="4010">
      <c r="A4010" s="30" t="s">
        <v>4171</v>
      </c>
      <c r="B4010" s="33">
        <v>2.0</v>
      </c>
      <c r="C4010" s="33">
        <v>1.87799839646409</v>
      </c>
      <c r="D4010" s="33">
        <v>1.87799839646409</v>
      </c>
      <c r="E4010" s="33">
        <v>1.40992844921467</v>
      </c>
      <c r="F4010" s="33">
        <v>0.750761263624769</v>
      </c>
      <c r="G4010" s="33">
        <v>2.65589080239444</v>
      </c>
      <c r="H4010" s="33">
        <v>0.40326</v>
      </c>
      <c r="I4010" s="33">
        <v>0.789928731428571</v>
      </c>
    </row>
    <row r="4011">
      <c r="A4011" s="30" t="s">
        <v>4172</v>
      </c>
      <c r="B4011" s="33">
        <v>8.0</v>
      </c>
      <c r="C4011" s="33">
        <v>2.16972440062639</v>
      </c>
      <c r="D4011" s="33">
        <v>1.84263268976725</v>
      </c>
      <c r="E4011" s="33">
        <v>1.55600493362724</v>
      </c>
      <c r="F4011" s="33">
        <v>0.717144045196722</v>
      </c>
      <c r="G4011" s="33">
        <v>6.13690734795535</v>
      </c>
      <c r="H4011" s="33">
        <v>0.34817</v>
      </c>
      <c r="I4011" s="33">
        <v>0.763006451612903</v>
      </c>
    </row>
    <row r="4012">
      <c r="A4012" s="30" t="s">
        <v>4173</v>
      </c>
      <c r="B4012" s="33">
        <v>6.0</v>
      </c>
      <c r="C4012" s="33">
        <v>1.04394913043924</v>
      </c>
      <c r="D4012" s="33">
        <v>0.984252054234773</v>
      </c>
      <c r="E4012" s="33">
        <v>0.832611298833464</v>
      </c>
      <c r="F4012" s="33">
        <v>0.797559262761342</v>
      </c>
      <c r="G4012" s="33">
        <v>2.55714268699834</v>
      </c>
      <c r="H4012" s="33">
        <v>0.92208</v>
      </c>
      <c r="I4012" s="33">
        <v>0.993990641509434</v>
      </c>
    </row>
    <row r="4013">
      <c r="A4013" s="30" t="s">
        <v>4174</v>
      </c>
      <c r="B4013" s="33">
        <v>2.0</v>
      </c>
      <c r="C4013" s="33">
        <v>1.89768295755464</v>
      </c>
      <c r="D4013" s="33">
        <v>1.89768295755464</v>
      </c>
      <c r="E4013" s="33">
        <v>0.323806355831605</v>
      </c>
      <c r="F4013" s="33">
        <v>0.170632483441208</v>
      </c>
      <c r="G4013" s="33">
        <v>2.68372897565806</v>
      </c>
      <c r="H4013" s="33">
        <v>0.38576</v>
      </c>
      <c r="I4013" s="33">
        <v>0.783403601895735</v>
      </c>
    </row>
    <row r="4014">
      <c r="A4014" s="30" t="s">
        <v>4175</v>
      </c>
      <c r="B4014" s="33">
        <v>5.0</v>
      </c>
      <c r="C4014" s="33">
        <v>2.60199122344091</v>
      </c>
      <c r="D4014" s="33">
        <v>3.07700678844372</v>
      </c>
      <c r="E4014" s="33">
        <v>1.47030578553775</v>
      </c>
      <c r="F4014" s="33">
        <v>0.565069463836775</v>
      </c>
      <c r="G4014" s="33">
        <v>5.81822925247172</v>
      </c>
      <c r="H4014" s="33">
        <v>0.17663</v>
      </c>
      <c r="I4014" s="33">
        <v>0.602948122096881</v>
      </c>
    </row>
    <row r="4015">
      <c r="A4015" s="30" t="s">
        <v>4176</v>
      </c>
      <c r="B4015" s="33">
        <v>2.0</v>
      </c>
      <c r="C4015" s="33">
        <v>1.5580098003931</v>
      </c>
      <c r="D4015" s="33">
        <v>1.5580098003931</v>
      </c>
      <c r="E4015" s="33">
        <v>2.20335859002612</v>
      </c>
      <c r="F4015" s="33">
        <v>1.4142135623731</v>
      </c>
      <c r="G4015" s="33">
        <v>2.20335859002612</v>
      </c>
      <c r="H4015" s="33">
        <v>0.53078</v>
      </c>
      <c r="I4015" s="33">
        <v>0.860425838587642</v>
      </c>
    </row>
    <row r="4016">
      <c r="A4016" s="30" t="s">
        <v>4177</v>
      </c>
      <c r="B4016" s="33">
        <v>3.0</v>
      </c>
      <c r="C4016" s="33">
        <v>0.954723371452923</v>
      </c>
      <c r="D4016" s="33">
        <v>0.425997798309814</v>
      </c>
      <c r="E4016" s="33">
        <v>1.0464217659536</v>
      </c>
      <c r="F4016" s="33">
        <v>1.09604708258177</v>
      </c>
      <c r="G4016" s="33">
        <v>1.65362938652992</v>
      </c>
      <c r="H4016" s="33">
        <v>0.88751</v>
      </c>
      <c r="I4016" s="33">
        <v>0.989530820720529</v>
      </c>
    </row>
    <row r="4017">
      <c r="A4017" s="30" t="s">
        <v>4178</v>
      </c>
      <c r="B4017" s="33">
        <v>3.0</v>
      </c>
      <c r="C4017" s="33">
        <v>0.702026371517111</v>
      </c>
      <c r="D4017" s="33">
        <v>0.643320350995812</v>
      </c>
      <c r="E4017" s="33">
        <v>0.289408677428959</v>
      </c>
      <c r="F4017" s="33">
        <v>0.412247586659078</v>
      </c>
      <c r="G4017" s="33">
        <v>1.21594534372086</v>
      </c>
      <c r="H4017" s="33">
        <v>0.93404</v>
      </c>
      <c r="I4017" s="33">
        <v>0.996651883817427</v>
      </c>
    </row>
    <row r="4018">
      <c r="A4018" s="30" t="s">
        <v>4179</v>
      </c>
      <c r="B4018" s="33">
        <v>2.0</v>
      </c>
      <c r="C4018" s="33">
        <v>2.39575294335013</v>
      </c>
      <c r="D4018" s="33">
        <v>2.39575294335013</v>
      </c>
      <c r="E4018" s="33">
        <v>1.52244361816987</v>
      </c>
      <c r="F4018" s="33">
        <v>0.635476050398146</v>
      </c>
      <c r="G4018" s="33">
        <v>3.38810630458101</v>
      </c>
      <c r="H4018" s="33">
        <v>0.26985</v>
      </c>
      <c r="I4018" s="33">
        <v>0.699638558467742</v>
      </c>
    </row>
    <row r="4019">
      <c r="A4019" s="30" t="s">
        <v>4180</v>
      </c>
      <c r="B4019" s="33">
        <v>4.0</v>
      </c>
      <c r="C4019" s="33">
        <v>1.17893282512262</v>
      </c>
      <c r="D4019" s="33">
        <v>1.26128950024621</v>
      </c>
      <c r="E4019" s="33">
        <v>0.931450396447214</v>
      </c>
      <c r="F4019" s="33">
        <v>0.790079278987193</v>
      </c>
      <c r="G4019" s="33">
        <v>2.35786565024524</v>
      </c>
      <c r="H4019" s="33">
        <v>0.80751</v>
      </c>
      <c r="I4019" s="33">
        <v>0.975614760338346</v>
      </c>
    </row>
    <row r="4020">
      <c r="A4020" s="30" t="s">
        <v>4181</v>
      </c>
      <c r="B4020" s="33">
        <v>2.0</v>
      </c>
      <c r="C4020" s="33">
        <v>0.606795033464793</v>
      </c>
      <c r="D4020" s="33">
        <v>0.606795033464793</v>
      </c>
      <c r="E4020" s="33">
        <v>0.858137765906546</v>
      </c>
      <c r="F4020" s="33">
        <v>1.4142135623731</v>
      </c>
      <c r="G4020" s="33">
        <v>0.858137765906546</v>
      </c>
      <c r="H4020" s="33">
        <v>0.93795</v>
      </c>
      <c r="I4020" s="33">
        <v>0.997291588708016</v>
      </c>
    </row>
    <row r="4021">
      <c r="A4021" s="30" t="s">
        <v>4182</v>
      </c>
      <c r="B4021" s="33">
        <v>2.0</v>
      </c>
      <c r="C4021" s="33">
        <v>0.345774833884695</v>
      </c>
      <c r="D4021" s="33">
        <v>0.345774833884695</v>
      </c>
      <c r="E4021" s="33">
        <v>0.48899945960704</v>
      </c>
      <c r="F4021" s="33">
        <v>1.4142135623731</v>
      </c>
      <c r="G4021" s="33">
        <v>0.48899945960704</v>
      </c>
      <c r="H4021" s="33">
        <v>0.97341</v>
      </c>
      <c r="I4021" s="33">
        <v>1.0</v>
      </c>
    </row>
    <row r="4022">
      <c r="A4022" s="30" t="s">
        <v>4183</v>
      </c>
      <c r="B4022" s="33">
        <v>2.0</v>
      </c>
      <c r="C4022" s="33">
        <v>0.848757561591204</v>
      </c>
      <c r="D4022" s="33">
        <v>0.848757561591204</v>
      </c>
      <c r="E4022" s="33">
        <v>0.389480652042686</v>
      </c>
      <c r="F4022" s="33">
        <v>0.458883277943951</v>
      </c>
      <c r="G4022" s="33">
        <v>1.200324454769</v>
      </c>
      <c r="H4022" s="33">
        <v>0.84694</v>
      </c>
      <c r="I4022" s="33">
        <v>0.984307466124661</v>
      </c>
    </row>
    <row r="4023">
      <c r="A4023" s="30" t="s">
        <v>4184</v>
      </c>
      <c r="B4023" s="33">
        <v>4.0</v>
      </c>
      <c r="C4023" s="33">
        <v>1.46742930085198</v>
      </c>
      <c r="D4023" s="33">
        <v>1.21870144067008</v>
      </c>
      <c r="E4023" s="33">
        <v>1.16094055517349</v>
      </c>
      <c r="F4023" s="33">
        <v>0.791139003766282</v>
      </c>
      <c r="G4023" s="33">
        <v>2.93485860170396</v>
      </c>
      <c r="H4023" s="33">
        <v>0.68952</v>
      </c>
      <c r="I4023" s="33">
        <v>0.928462958703607</v>
      </c>
    </row>
    <row r="4024">
      <c r="A4024" s="30" t="s">
        <v>4185</v>
      </c>
      <c r="B4024" s="33">
        <v>4.0</v>
      </c>
      <c r="C4024" s="33">
        <v>0.589238987059988</v>
      </c>
      <c r="D4024" s="33">
        <v>0.543063719573207</v>
      </c>
      <c r="E4024" s="33">
        <v>0.684560096730188</v>
      </c>
      <c r="F4024" s="33">
        <v>1.16176986208228</v>
      </c>
      <c r="G4024" s="33">
        <v>1.17847797411998</v>
      </c>
      <c r="H4024" s="33">
        <v>0.97702</v>
      </c>
      <c r="I4024" s="33">
        <v>1.0</v>
      </c>
    </row>
    <row r="4025">
      <c r="A4025" s="30" t="s">
        <v>4186</v>
      </c>
      <c r="B4025" s="33">
        <v>4.0</v>
      </c>
      <c r="C4025" s="33">
        <v>6.52119100199907</v>
      </c>
      <c r="D4025" s="33">
        <v>5.2343219584473</v>
      </c>
      <c r="E4025" s="33">
        <v>6.55344529385754</v>
      </c>
      <c r="F4025" s="33">
        <v>1.00494607378446</v>
      </c>
      <c r="G4025" s="33">
        <v>13.0423820039981</v>
      </c>
      <c r="H4025" s="33">
        <v>0.00265</v>
      </c>
      <c r="I4025" s="33">
        <v>0.0756336507936508</v>
      </c>
    </row>
    <row r="4026">
      <c r="A4026" s="30" t="s">
        <v>4187</v>
      </c>
      <c r="B4026" s="33">
        <v>13.0</v>
      </c>
      <c r="C4026" s="33">
        <v>2.09785745587174</v>
      </c>
      <c r="D4026" s="33">
        <v>2.40692615306148</v>
      </c>
      <c r="E4026" s="33">
        <v>1.0466264813885</v>
      </c>
      <c r="F4026" s="33">
        <v>0.498902572459858</v>
      </c>
      <c r="G4026" s="33">
        <v>7.56393262575999</v>
      </c>
      <c r="H4026" s="33">
        <v>0.33118</v>
      </c>
      <c r="I4026" s="33">
        <v>0.750093776408451</v>
      </c>
    </row>
    <row r="4027">
      <c r="A4027" s="30" t="s">
        <v>4188</v>
      </c>
      <c r="B4027" s="33">
        <v>3.0</v>
      </c>
      <c r="C4027" s="33">
        <v>4.22093232981044</v>
      </c>
      <c r="D4027" s="33">
        <v>4.15851817625753</v>
      </c>
      <c r="E4027" s="33">
        <v>1.73908650582361</v>
      </c>
      <c r="F4027" s="33">
        <v>0.412014780133116</v>
      </c>
      <c r="G4027" s="33">
        <v>7.31086925054176</v>
      </c>
      <c r="H4027" s="33">
        <v>0.03745</v>
      </c>
      <c r="I4027" s="33">
        <v>0.30088734375</v>
      </c>
    </row>
    <row r="4028">
      <c r="A4028" s="30" t="s">
        <v>4189</v>
      </c>
      <c r="B4028" s="33">
        <v>6.0</v>
      </c>
      <c r="C4028" s="33">
        <v>1.71863139457356</v>
      </c>
      <c r="D4028" s="33">
        <v>1.74378406474925</v>
      </c>
      <c r="E4028" s="33">
        <v>0.808272554633568</v>
      </c>
      <c r="F4028" s="33">
        <v>0.470300122053877</v>
      </c>
      <c r="G4028" s="33">
        <v>4.20976997263307</v>
      </c>
      <c r="H4028" s="33">
        <v>0.53503</v>
      </c>
      <c r="I4028" s="33">
        <v>0.862425070510812</v>
      </c>
    </row>
    <row r="4029">
      <c r="A4029" s="30" t="s">
        <v>4190</v>
      </c>
      <c r="B4029" s="33">
        <v>3.0</v>
      </c>
      <c r="C4029" s="33">
        <v>1.76340762746711</v>
      </c>
      <c r="D4029" s="33">
        <v>1.23180659203811</v>
      </c>
      <c r="E4029" s="33">
        <v>1.28042177260578</v>
      </c>
      <c r="F4029" s="33">
        <v>0.726106518233065</v>
      </c>
      <c r="G4029" s="33">
        <v>3.05431160522753</v>
      </c>
      <c r="H4029" s="33">
        <v>0.54929</v>
      </c>
      <c r="I4029" s="33">
        <v>0.872012713800556</v>
      </c>
    </row>
    <row r="4030">
      <c r="A4030" s="30" t="s">
        <v>4191</v>
      </c>
      <c r="B4030" s="33">
        <v>3.0</v>
      </c>
      <c r="C4030" s="33">
        <v>0.240852892331697</v>
      </c>
      <c r="D4030" s="33">
        <v>0.0</v>
      </c>
      <c r="E4030" s="33">
        <v>0.417169446668416</v>
      </c>
      <c r="F4030" s="33">
        <v>1.73205080756888</v>
      </c>
      <c r="G4030" s="33">
        <v>0.417169446668416</v>
      </c>
      <c r="H4030" s="33">
        <v>0.99411</v>
      </c>
      <c r="I4030" s="33">
        <v>1.0</v>
      </c>
    </row>
    <row r="4031">
      <c r="A4031" s="30" t="s">
        <v>4192</v>
      </c>
      <c r="B4031" s="33">
        <v>6.0</v>
      </c>
      <c r="C4031" s="33">
        <v>1.80039603801837</v>
      </c>
      <c r="D4031" s="33">
        <v>1.89766409174019</v>
      </c>
      <c r="E4031" s="33">
        <v>0.907606100719558</v>
      </c>
      <c r="F4031" s="33">
        <v>0.504114695630262</v>
      </c>
      <c r="G4031" s="33">
        <v>4.41005162807346</v>
      </c>
      <c r="H4031" s="33">
        <v>0.50147</v>
      </c>
      <c r="I4031" s="33">
        <v>0.847652445759369</v>
      </c>
    </row>
    <row r="4032">
      <c r="A4032" s="30" t="s">
        <v>4193</v>
      </c>
      <c r="B4032" s="33">
        <v>6.0</v>
      </c>
      <c r="C4032" s="33">
        <v>1.96929084065002</v>
      </c>
      <c r="D4032" s="33">
        <v>1.44813442545393</v>
      </c>
      <c r="E4032" s="33">
        <v>1.31500440435972</v>
      </c>
      <c r="F4032" s="33">
        <v>0.667755304201619</v>
      </c>
      <c r="G4032" s="33">
        <v>4.8237577147291</v>
      </c>
      <c r="H4032" s="33">
        <v>0.41422</v>
      </c>
      <c r="I4032" s="33">
        <v>0.796827250280584</v>
      </c>
    </row>
    <row r="4033">
      <c r="A4033" s="30" t="s">
        <v>4194</v>
      </c>
      <c r="B4033" s="33">
        <v>12.0</v>
      </c>
      <c r="C4033" s="33">
        <v>1.31464050430257</v>
      </c>
      <c r="D4033" s="33">
        <v>1.17996071846797</v>
      </c>
      <c r="E4033" s="33">
        <v>1.12725339867742</v>
      </c>
      <c r="F4033" s="33">
        <v>0.857461332575813</v>
      </c>
      <c r="G4033" s="33">
        <v>4.55404829428004</v>
      </c>
      <c r="H4033" s="33">
        <v>0.89716</v>
      </c>
      <c r="I4033" s="33">
        <v>0.989530820720529</v>
      </c>
    </row>
    <row r="4034">
      <c r="A4034" s="30" t="s">
        <v>4195</v>
      </c>
      <c r="B4034" s="33">
        <v>12.0</v>
      </c>
      <c r="C4034" s="33">
        <v>1.49948341194134</v>
      </c>
      <c r="D4034" s="33">
        <v>1.34141031075659</v>
      </c>
      <c r="E4034" s="33">
        <v>0.977207214445654</v>
      </c>
      <c r="F4034" s="33">
        <v>0.651695915182209</v>
      </c>
      <c r="G4034" s="33">
        <v>5.19436290917827</v>
      </c>
      <c r="H4034" s="33">
        <v>0.89148</v>
      </c>
      <c r="I4034" s="33">
        <v>0.989530820720529</v>
      </c>
    </row>
    <row r="4035">
      <c r="A4035" s="30" t="s">
        <v>4196</v>
      </c>
      <c r="B4035" s="33">
        <v>3.0</v>
      </c>
      <c r="C4035" s="33">
        <v>1.88700768148469</v>
      </c>
      <c r="D4035" s="33">
        <v>2.30143614299337</v>
      </c>
      <c r="E4035" s="33">
        <v>1.11543471375471</v>
      </c>
      <c r="F4035" s="33">
        <v>0.591112969332001</v>
      </c>
      <c r="G4035" s="33">
        <v>3.26839317860423</v>
      </c>
      <c r="H4035" s="33">
        <v>0.42962</v>
      </c>
      <c r="I4035" s="33">
        <v>0.805067798833819</v>
      </c>
    </row>
    <row r="4036">
      <c r="A4036" s="30" t="s">
        <v>4197</v>
      </c>
      <c r="B4036" s="33">
        <v>10.0</v>
      </c>
      <c r="C4036" s="33">
        <v>2.00309336588335</v>
      </c>
      <c r="D4036" s="33">
        <v>1.10251587023414</v>
      </c>
      <c r="E4036" s="33">
        <v>1.98344433382653</v>
      </c>
      <c r="F4036" s="33">
        <v>0.990190655916751</v>
      </c>
      <c r="G4036" s="33">
        <v>6.33433740216442</v>
      </c>
      <c r="H4036" s="33">
        <v>0.40905</v>
      </c>
      <c r="I4036" s="33">
        <v>0.793411957751792</v>
      </c>
    </row>
    <row r="4037">
      <c r="A4037" s="30" t="s">
        <v>4198</v>
      </c>
      <c r="B4037" s="33">
        <v>2.0</v>
      </c>
      <c r="C4037" s="33">
        <v>1.50727722730111</v>
      </c>
      <c r="D4037" s="33">
        <v>1.50727722730111</v>
      </c>
      <c r="E4037" s="33">
        <v>0.549147212904873</v>
      </c>
      <c r="F4037" s="33">
        <v>0.364330597555807</v>
      </c>
      <c r="G4037" s="33">
        <v>2.13161189710534</v>
      </c>
      <c r="H4037" s="33">
        <v>0.62289</v>
      </c>
      <c r="I4037" s="33">
        <v>0.902435443820225</v>
      </c>
    </row>
    <row r="4038">
      <c r="A4038" s="30" t="s">
        <v>4199</v>
      </c>
      <c r="B4038" s="33">
        <v>2.0</v>
      </c>
      <c r="C4038" s="33">
        <v>0.965731032142125</v>
      </c>
      <c r="D4038" s="33">
        <v>0.965731032142125</v>
      </c>
      <c r="E4038" s="33">
        <v>0.461094111790911</v>
      </c>
      <c r="F4038" s="33">
        <v>0.477456037389769</v>
      </c>
      <c r="G4038" s="33">
        <v>1.36574992325996</v>
      </c>
      <c r="H4038" s="33">
        <v>0.81193</v>
      </c>
      <c r="I4038" s="33">
        <v>0.97705220219986</v>
      </c>
    </row>
    <row r="4039">
      <c r="A4039" s="30" t="s">
        <v>4200</v>
      </c>
      <c r="B4039" s="33">
        <v>4.0</v>
      </c>
      <c r="C4039" s="33">
        <v>1.92516439885607</v>
      </c>
      <c r="D4039" s="33">
        <v>1.91606142566761</v>
      </c>
      <c r="E4039" s="33">
        <v>1.60404033186556</v>
      </c>
      <c r="F4039" s="33">
        <v>0.833196548210991</v>
      </c>
      <c r="G4039" s="33">
        <v>3.85032879771213</v>
      </c>
      <c r="H4039" s="33">
        <v>0.40857</v>
      </c>
      <c r="I4039" s="33">
        <v>0.793079252548131</v>
      </c>
    </row>
    <row r="4040">
      <c r="A4040" s="30" t="s">
        <v>4201</v>
      </c>
      <c r="B4040" s="33">
        <v>5.0</v>
      </c>
      <c r="C4040" s="33">
        <v>1.7485313687355</v>
      </c>
      <c r="D4040" s="33">
        <v>1.43325132691325</v>
      </c>
      <c r="E4040" s="33">
        <v>0.816416430136418</v>
      </c>
      <c r="F4040" s="33">
        <v>0.466915518208195</v>
      </c>
      <c r="G4040" s="33">
        <v>3.90983500128332</v>
      </c>
      <c r="H4040" s="33">
        <v>0.56092</v>
      </c>
      <c r="I4040" s="33">
        <v>0.877472053544265</v>
      </c>
    </row>
    <row r="4041">
      <c r="A4041" s="30" t="s">
        <v>4202</v>
      </c>
      <c r="B4041" s="33">
        <v>2.0</v>
      </c>
      <c r="C4041" s="33">
        <v>1.85092578791623</v>
      </c>
      <c r="D4041" s="33">
        <v>1.85092578791623</v>
      </c>
      <c r="E4041" s="33">
        <v>0.437109421636849</v>
      </c>
      <c r="F4041" s="33">
        <v>0.236157183875506</v>
      </c>
      <c r="G4041" s="33">
        <v>2.61760435221723</v>
      </c>
      <c r="H4041" s="33">
        <v>0.42639</v>
      </c>
      <c r="I4041" s="33">
        <v>0.803112593406593</v>
      </c>
    </row>
    <row r="4042">
      <c r="A4042" s="30" t="s">
        <v>4203</v>
      </c>
      <c r="B4042" s="33">
        <v>2.0</v>
      </c>
      <c r="C4042" s="33">
        <v>1.96320682931175</v>
      </c>
      <c r="D4042" s="33">
        <v>1.96320682931175</v>
      </c>
      <c r="E4042" s="33">
        <v>1.21944666547686</v>
      </c>
      <c r="F4042" s="33">
        <v>0.621150378691567</v>
      </c>
      <c r="G4042" s="33">
        <v>2.77639372375616</v>
      </c>
      <c r="H4042" s="33">
        <v>0.44647</v>
      </c>
      <c r="I4042" s="33">
        <v>0.816701792956243</v>
      </c>
    </row>
    <row r="4043">
      <c r="A4043" s="30" t="s">
        <v>4204</v>
      </c>
      <c r="B4043" s="33">
        <v>5.0</v>
      </c>
      <c r="C4043" s="33">
        <v>2.24831749179285</v>
      </c>
      <c r="D4043" s="33">
        <v>2.06641238603354</v>
      </c>
      <c r="E4043" s="33">
        <v>1.39248122723873</v>
      </c>
      <c r="F4043" s="33">
        <v>0.619343679138636</v>
      </c>
      <c r="G4043" s="33">
        <v>5.02739074665063</v>
      </c>
      <c r="H4043" s="33">
        <v>0.27109</v>
      </c>
      <c r="I4043" s="33">
        <v>0.700329552988448</v>
      </c>
    </row>
    <row r="4044">
      <c r="A4044" s="30" t="s">
        <v>4205</v>
      </c>
      <c r="B4044" s="33">
        <v>2.0</v>
      </c>
      <c r="C4044" s="33">
        <v>2.45589227532532</v>
      </c>
      <c r="D4044" s="33">
        <v>2.45589227532532</v>
      </c>
      <c r="E4044" s="33">
        <v>2.42635810083752</v>
      </c>
      <c r="F4044" s="33">
        <v>0.987974157179231</v>
      </c>
      <c r="G4044" s="33">
        <v>3.47315616349239</v>
      </c>
      <c r="H4044" s="33">
        <v>0.24595</v>
      </c>
      <c r="I4044" s="33">
        <v>0.681619752155172</v>
      </c>
    </row>
    <row r="4045">
      <c r="A4045" s="30" t="s">
        <v>4206</v>
      </c>
      <c r="B4045" s="33">
        <v>3.0</v>
      </c>
      <c r="C4045" s="33">
        <v>0.870694715407971</v>
      </c>
      <c r="D4045" s="33">
        <v>0.541345360368685</v>
      </c>
      <c r="E4045" s="33">
        <v>0.689092959111554</v>
      </c>
      <c r="F4045" s="33">
        <v>0.791428898002067</v>
      </c>
      <c r="G4045" s="33">
        <v>1.50808748496833</v>
      </c>
      <c r="H4045" s="33">
        <v>0.9022</v>
      </c>
      <c r="I4045" s="33">
        <v>0.989530820720529</v>
      </c>
    </row>
    <row r="4046">
      <c r="A4046" s="30" t="s">
        <v>4207</v>
      </c>
      <c r="B4046" s="33">
        <v>7.0</v>
      </c>
      <c r="C4046" s="33">
        <v>2.51582180337759</v>
      </c>
      <c r="D4046" s="33">
        <v>3.42256854700796</v>
      </c>
      <c r="E4046" s="33">
        <v>1.33430288183452</v>
      </c>
      <c r="F4046" s="33">
        <v>0.530364622821523</v>
      </c>
      <c r="G4046" s="33">
        <v>6.65623883469114</v>
      </c>
      <c r="H4046" s="33">
        <v>0.17942</v>
      </c>
      <c r="I4046" s="33">
        <v>0.607343850197109</v>
      </c>
    </row>
    <row r="4047">
      <c r="A4047" s="30" t="s">
        <v>4208</v>
      </c>
      <c r="B4047" s="33">
        <v>3.0</v>
      </c>
      <c r="C4047" s="33">
        <v>3.56309444178265</v>
      </c>
      <c r="D4047" s="33">
        <v>3.40166971124151</v>
      </c>
      <c r="E4047" s="33">
        <v>1.93808101020919</v>
      </c>
      <c r="F4047" s="33">
        <v>0.543931978754834</v>
      </c>
      <c r="G4047" s="33">
        <v>6.17146060533383</v>
      </c>
      <c r="H4047" s="33">
        <v>0.07494</v>
      </c>
      <c r="I4047" s="33">
        <v>0.421598993435449</v>
      </c>
    </row>
    <row r="4048">
      <c r="A4048" s="30" t="s">
        <v>4209</v>
      </c>
      <c r="B4048" s="33">
        <v>5.0</v>
      </c>
      <c r="C4048" s="33">
        <v>3.94326977666166</v>
      </c>
      <c r="D4048" s="33">
        <v>4.09886970767191</v>
      </c>
      <c r="E4048" s="33">
        <v>2.64548683185068</v>
      </c>
      <c r="F4048" s="33">
        <v>0.670886594548529</v>
      </c>
      <c r="G4048" s="33">
        <v>8.81741927423588</v>
      </c>
      <c r="H4048" s="33">
        <v>0.04078</v>
      </c>
      <c r="I4048" s="33">
        <v>0.31343176119403</v>
      </c>
    </row>
    <row r="4049">
      <c r="A4049" s="30" t="s">
        <v>4210</v>
      </c>
      <c r="B4049" s="33">
        <v>3.0</v>
      </c>
      <c r="C4049" s="33">
        <v>2.40319169553362</v>
      </c>
      <c r="D4049" s="33">
        <v>1.1692680663301</v>
      </c>
      <c r="E4049" s="33">
        <v>2.9376966554717</v>
      </c>
      <c r="F4049" s="33">
        <v>1.22241461674966</v>
      </c>
      <c r="G4049" s="33">
        <v>4.16245011699183</v>
      </c>
      <c r="H4049" s="33">
        <v>0.25673</v>
      </c>
      <c r="I4049" s="33">
        <v>0.69315779527559</v>
      </c>
    </row>
    <row r="4050">
      <c r="A4050" s="30" t="s">
        <v>4211</v>
      </c>
      <c r="B4050" s="33">
        <v>4.0</v>
      </c>
      <c r="C4050" s="33">
        <v>1.72427562224977</v>
      </c>
      <c r="D4050" s="33">
        <v>1.4749279633979</v>
      </c>
      <c r="E4050" s="33">
        <v>0.970985297203373</v>
      </c>
      <c r="F4050" s="33">
        <v>0.563126500586066</v>
      </c>
      <c r="G4050" s="33">
        <v>3.44855124449953</v>
      </c>
      <c r="H4050" s="33">
        <v>0.50644</v>
      </c>
      <c r="I4050" s="33">
        <v>0.852467384916748</v>
      </c>
    </row>
    <row r="4051">
      <c r="A4051" s="30" t="s">
        <v>4212</v>
      </c>
      <c r="B4051" s="33">
        <v>3.0</v>
      </c>
      <c r="C4051" s="33">
        <v>1.47333241030415</v>
      </c>
      <c r="D4051" s="33">
        <v>1.25199291384201</v>
      </c>
      <c r="E4051" s="33">
        <v>0.9789052567611</v>
      </c>
      <c r="F4051" s="33">
        <v>0.664415748893367</v>
      </c>
      <c r="G4051" s="33">
        <v>2.5518865910847</v>
      </c>
      <c r="H4051" s="33">
        <v>0.64564</v>
      </c>
      <c r="I4051" s="33">
        <v>0.911804691018951</v>
      </c>
    </row>
    <row r="4052">
      <c r="A4052" s="30" t="s">
        <v>4213</v>
      </c>
      <c r="B4052" s="33">
        <v>9.0</v>
      </c>
      <c r="C4052" s="33">
        <v>2.22196641714277</v>
      </c>
      <c r="D4052" s="33">
        <v>2.23752825687873</v>
      </c>
      <c r="E4052" s="33">
        <v>1.65453338573202</v>
      </c>
      <c r="F4052" s="33">
        <v>0.744625739150276</v>
      </c>
      <c r="G4052" s="33">
        <v>6.6658992514283</v>
      </c>
      <c r="H4052" s="33">
        <v>0.29118</v>
      </c>
      <c r="I4052" s="33">
        <v>0.719781588516746</v>
      </c>
    </row>
    <row r="4053">
      <c r="A4053" s="30" t="s">
        <v>4214</v>
      </c>
      <c r="B4053" s="33">
        <v>2.0</v>
      </c>
      <c r="C4053" s="33">
        <v>0.618349892297249</v>
      </c>
      <c r="D4053" s="33">
        <v>0.618349892297249</v>
      </c>
      <c r="E4053" s="33">
        <v>0.209573980082353</v>
      </c>
      <c r="F4053" s="33">
        <v>0.33892458411169</v>
      </c>
      <c r="G4053" s="33">
        <v>0.874478803978711</v>
      </c>
      <c r="H4053" s="33">
        <v>0.89248</v>
      </c>
      <c r="I4053" s="33">
        <v>0.989530820720529</v>
      </c>
    </row>
    <row r="4054">
      <c r="A4054" s="30" t="s">
        <v>4215</v>
      </c>
      <c r="B4054" s="33">
        <v>4.0</v>
      </c>
      <c r="C4054" s="33">
        <v>1.10907570465282</v>
      </c>
      <c r="D4054" s="33">
        <v>1.30286833642856</v>
      </c>
      <c r="E4054" s="33">
        <v>0.783758695349635</v>
      </c>
      <c r="F4054" s="33">
        <v>0.706677363918076</v>
      </c>
      <c r="G4054" s="33">
        <v>2.21815140930563</v>
      </c>
      <c r="H4054" s="33">
        <v>0.82851</v>
      </c>
      <c r="I4054" s="33">
        <v>0.980923647569048</v>
      </c>
    </row>
    <row r="4055">
      <c r="A4055" s="30" t="s">
        <v>4216</v>
      </c>
      <c r="B4055" s="33">
        <v>3.0</v>
      </c>
      <c r="C4055" s="33">
        <v>2.17786425190811</v>
      </c>
      <c r="D4055" s="33">
        <v>2.87496836389162</v>
      </c>
      <c r="E4055" s="33">
        <v>1.28800977390065</v>
      </c>
      <c r="F4055" s="33">
        <v>0.591409576043217</v>
      </c>
      <c r="G4055" s="33">
        <v>3.77217153629283</v>
      </c>
      <c r="H4055" s="33">
        <v>0.30945</v>
      </c>
      <c r="I4055" s="33">
        <v>0.731246277573529</v>
      </c>
    </row>
    <row r="4056">
      <c r="A4056" s="30" t="s">
        <v>4217</v>
      </c>
      <c r="B4056" s="33">
        <v>11.0</v>
      </c>
      <c r="C4056" s="33">
        <v>1.92650564893552</v>
      </c>
      <c r="D4056" s="33">
        <v>1.48812427962682</v>
      </c>
      <c r="E4056" s="33">
        <v>1.37143380126319</v>
      </c>
      <c r="F4056" s="33">
        <v>0.711876345662922</v>
      </c>
      <c r="G4056" s="33">
        <v>6.38949639401926</v>
      </c>
      <c r="H4056" s="33">
        <v>0.46112</v>
      </c>
      <c r="I4056" s="33">
        <v>0.827890726256983</v>
      </c>
    </row>
    <row r="4057">
      <c r="A4057" s="30" t="s">
        <v>4218</v>
      </c>
      <c r="B4057" s="33">
        <v>2.0</v>
      </c>
      <c r="C4057" s="33">
        <v>0.991471890859852</v>
      </c>
      <c r="D4057" s="33">
        <v>0.991471890859852</v>
      </c>
      <c r="E4057" s="33">
        <v>0.0882083269330037</v>
      </c>
      <c r="F4057" s="33">
        <v>0.0889670476250267</v>
      </c>
      <c r="G4057" s="33">
        <v>1.4021529947657</v>
      </c>
      <c r="H4057" s="33">
        <v>0.81498</v>
      </c>
      <c r="I4057" s="33">
        <v>0.978900448179272</v>
      </c>
    </row>
    <row r="4058">
      <c r="A4058" s="30" t="s">
        <v>4219</v>
      </c>
      <c r="B4058" s="33">
        <v>3.0</v>
      </c>
      <c r="C4058" s="33">
        <v>4.6786903877346</v>
      </c>
      <c r="D4058" s="33">
        <v>5.24496020086917</v>
      </c>
      <c r="E4058" s="33">
        <v>3.17232877847915</v>
      </c>
      <c r="F4058" s="33">
        <v>0.67803776603717</v>
      </c>
      <c r="G4058" s="33">
        <v>8.10372946444045</v>
      </c>
      <c r="H4058" s="33">
        <v>0.0231</v>
      </c>
      <c r="I4058" s="33">
        <v>0.233204823529412</v>
      </c>
    </row>
    <row r="4059">
      <c r="A4059" s="30" t="s">
        <v>4220</v>
      </c>
      <c r="B4059" s="33">
        <v>4.0</v>
      </c>
      <c r="C4059" s="33">
        <v>1.48242738290119</v>
      </c>
      <c r="D4059" s="33">
        <v>1.3866921222796</v>
      </c>
      <c r="E4059" s="33">
        <v>0.877279530364917</v>
      </c>
      <c r="F4059" s="33">
        <v>0.591785837528197</v>
      </c>
      <c r="G4059" s="33">
        <v>2.96485476580239</v>
      </c>
      <c r="H4059" s="33">
        <v>0.69035</v>
      </c>
      <c r="I4059" s="33">
        <v>0.928462958703607</v>
      </c>
    </row>
    <row r="4060">
      <c r="A4060" s="30" t="s">
        <v>4221</v>
      </c>
      <c r="B4060" s="33">
        <v>2.0</v>
      </c>
      <c r="C4060" s="33">
        <v>0.204038455433996</v>
      </c>
      <c r="D4060" s="33">
        <v>0.204038455433996</v>
      </c>
      <c r="E4060" s="33">
        <v>0.288553950920415</v>
      </c>
      <c r="F4060" s="33">
        <v>1.4142135623731</v>
      </c>
      <c r="G4060" s="33">
        <v>0.288553950920415</v>
      </c>
      <c r="H4060" s="33">
        <v>0.98577</v>
      </c>
      <c r="I4060" s="33">
        <v>1.0</v>
      </c>
    </row>
    <row r="4061">
      <c r="A4061" s="30" t="s">
        <v>4222</v>
      </c>
      <c r="B4061" s="33">
        <v>2.0</v>
      </c>
      <c r="C4061" s="33">
        <v>5.55972648278513</v>
      </c>
      <c r="D4061" s="33">
        <v>5.55972648278513</v>
      </c>
      <c r="E4061" s="33">
        <v>7.19773577114325</v>
      </c>
      <c r="F4061" s="33">
        <v>1.29462048059917</v>
      </c>
      <c r="G4061" s="33">
        <v>7.8626405950396</v>
      </c>
      <c r="H4061" s="33">
        <v>0.022</v>
      </c>
      <c r="I4061" s="33">
        <v>0.227156626506024</v>
      </c>
    </row>
    <row r="4062">
      <c r="A4062" s="30" t="s">
        <v>4223</v>
      </c>
      <c r="B4062" s="33">
        <v>2.0</v>
      </c>
      <c r="C4062" s="33">
        <v>1.56175380152361</v>
      </c>
      <c r="D4062" s="33">
        <v>1.56175380152361</v>
      </c>
      <c r="E4062" s="33">
        <v>1.57724756476507</v>
      </c>
      <c r="F4062" s="33">
        <v>1.00992074629582</v>
      </c>
      <c r="G4062" s="33">
        <v>2.20865340720243</v>
      </c>
      <c r="H4062" s="33">
        <v>0.5654</v>
      </c>
      <c r="I4062" s="33">
        <v>0.878334380664653</v>
      </c>
    </row>
    <row r="4063">
      <c r="A4063" s="30" t="s">
        <v>4224</v>
      </c>
      <c r="B4063" s="33">
        <v>5.0</v>
      </c>
      <c r="C4063" s="33">
        <v>2.81065224082917</v>
      </c>
      <c r="D4063" s="33">
        <v>2.69078811211254</v>
      </c>
      <c r="E4063" s="33">
        <v>0.777907355241255</v>
      </c>
      <c r="F4063" s="33">
        <v>0.276771115238278</v>
      </c>
      <c r="G4063" s="33">
        <v>6.28480947160614</v>
      </c>
      <c r="H4063" s="33">
        <v>0.12771</v>
      </c>
      <c r="I4063" s="33">
        <v>0.532326175040519</v>
      </c>
    </row>
    <row r="4064">
      <c r="A4064" s="30" t="s">
        <v>4225</v>
      </c>
      <c r="B4064" s="33">
        <v>10.0</v>
      </c>
      <c r="C4064" s="33">
        <v>2.21009342884499</v>
      </c>
      <c r="D4064" s="33">
        <v>1.16842671278783</v>
      </c>
      <c r="E4064" s="33">
        <v>3.78304140852466</v>
      </c>
      <c r="F4064" s="33">
        <v>1.71171107933736</v>
      </c>
      <c r="G4064" s="33">
        <v>6.98892907692145</v>
      </c>
      <c r="H4064" s="33">
        <v>0.27729</v>
      </c>
      <c r="I4064" s="33">
        <v>0.70585404950495</v>
      </c>
    </row>
    <row r="4065">
      <c r="A4065" s="30" t="s">
        <v>4226</v>
      </c>
      <c r="B4065" s="33">
        <v>4.0</v>
      </c>
      <c r="C4065" s="33">
        <v>1.62717718714335</v>
      </c>
      <c r="D4065" s="33">
        <v>0.937835091644696</v>
      </c>
      <c r="E4065" s="33">
        <v>1.7409115325315</v>
      </c>
      <c r="F4065" s="33">
        <v>1.06989671824727</v>
      </c>
      <c r="G4065" s="33">
        <v>3.2543543742867</v>
      </c>
      <c r="H4065" s="33">
        <v>0.55649</v>
      </c>
      <c r="I4065" s="33">
        <v>0.874234089661482</v>
      </c>
    </row>
    <row r="4066">
      <c r="A4066" s="30" t="s">
        <v>4227</v>
      </c>
      <c r="B4066" s="33">
        <v>6.0</v>
      </c>
      <c r="C4066" s="33">
        <v>1.80542699546093</v>
      </c>
      <c r="D4066" s="33">
        <v>2.14641190730266</v>
      </c>
      <c r="E4066" s="33">
        <v>0.907008437684477</v>
      </c>
      <c r="F4066" s="33">
        <v>0.502378905358572</v>
      </c>
      <c r="G4066" s="33">
        <v>4.4223749067254</v>
      </c>
      <c r="H4066" s="33">
        <v>0.49629</v>
      </c>
      <c r="I4066" s="33">
        <v>0.847193616600791</v>
      </c>
    </row>
    <row r="4067">
      <c r="A4067" s="30" t="s">
        <v>4228</v>
      </c>
      <c r="B4067" s="33">
        <v>4.0</v>
      </c>
      <c r="C4067" s="33">
        <v>1.53983558416328</v>
      </c>
      <c r="D4067" s="33">
        <v>1.20056893839284</v>
      </c>
      <c r="E4067" s="33">
        <v>1.39170369214585</v>
      </c>
      <c r="F4067" s="33">
        <v>0.903800189097513</v>
      </c>
      <c r="G4067" s="33">
        <v>3.07967116832656</v>
      </c>
      <c r="H4067" s="33">
        <v>0.61743</v>
      </c>
      <c r="I4067" s="33">
        <v>0.900571249645792</v>
      </c>
    </row>
    <row r="4068">
      <c r="A4068" s="30" t="s">
        <v>4229</v>
      </c>
      <c r="B4068" s="33">
        <v>3.0</v>
      </c>
      <c r="C4068" s="33">
        <v>9.1768731685845</v>
      </c>
      <c r="D4068" s="33">
        <v>1.13788788057288</v>
      </c>
      <c r="E4068" s="33">
        <v>14.6698910839634</v>
      </c>
      <c r="F4068" s="33">
        <v>1.59857184625623</v>
      </c>
      <c r="G4068" s="33">
        <v>15.894810582604</v>
      </c>
      <c r="H4068" s="33">
        <v>4.6E-4</v>
      </c>
      <c r="I4068" s="33">
        <v>0.0231894117647059</v>
      </c>
    </row>
    <row r="4069">
      <c r="A4069" s="30" t="s">
        <v>4230</v>
      </c>
      <c r="B4069" s="33">
        <v>2.0</v>
      </c>
      <c r="C4069" s="33">
        <v>3.8223368272025</v>
      </c>
      <c r="D4069" s="33">
        <v>3.8223368272025</v>
      </c>
      <c r="E4069" s="33">
        <v>3.27432680955845</v>
      </c>
      <c r="F4069" s="33">
        <v>0.856629584880115</v>
      </c>
      <c r="G4069" s="33">
        <v>5.40560058098792</v>
      </c>
      <c r="H4069" s="33">
        <v>0.07512</v>
      </c>
      <c r="I4069" s="33">
        <v>0.421688908296943</v>
      </c>
    </row>
    <row r="4070">
      <c r="A4070" s="30" t="s">
        <v>4231</v>
      </c>
      <c r="B4070" s="33">
        <v>6.0</v>
      </c>
      <c r="C4070" s="33">
        <v>1.36012835439698</v>
      </c>
      <c r="D4070" s="33">
        <v>1.0238658714591</v>
      </c>
      <c r="E4070" s="33">
        <v>1.4342915880207</v>
      </c>
      <c r="F4070" s="33">
        <v>1.05452664330096</v>
      </c>
      <c r="G4070" s="33">
        <v>3.33162045296397</v>
      </c>
      <c r="H4070" s="33">
        <v>0.73883</v>
      </c>
      <c r="I4070" s="33">
        <v>0.94993984003999</v>
      </c>
    </row>
    <row r="4071">
      <c r="A4071" s="30" t="s">
        <v>4232</v>
      </c>
      <c r="B4071" s="33">
        <v>3.0</v>
      </c>
      <c r="C4071" s="33">
        <v>1.15459093327203</v>
      </c>
      <c r="D4071" s="33">
        <v>0.841000624206828</v>
      </c>
      <c r="E4071" s="33">
        <v>0.922640674596913</v>
      </c>
      <c r="F4071" s="33">
        <v>0.7991061145632</v>
      </c>
      <c r="G4071" s="33">
        <v>1.99981015838553</v>
      </c>
      <c r="H4071" s="33">
        <v>0.7594</v>
      </c>
      <c r="I4071" s="33">
        <v>0.956832835089439</v>
      </c>
    </row>
    <row r="4072">
      <c r="A4072" s="30" t="s">
        <v>4233</v>
      </c>
      <c r="B4072" s="33">
        <v>4.0</v>
      </c>
      <c r="C4072" s="33">
        <v>1.10431633528433</v>
      </c>
      <c r="D4072" s="33">
        <v>0.540084627866332</v>
      </c>
      <c r="E4072" s="33">
        <v>1.25328371614537</v>
      </c>
      <c r="F4072" s="33">
        <v>1.13489556941371</v>
      </c>
      <c r="G4072" s="33">
        <v>2.20863267056866</v>
      </c>
      <c r="H4072" s="33">
        <v>0.86265</v>
      </c>
      <c r="I4072" s="33">
        <v>0.987939674832962</v>
      </c>
    </row>
    <row r="4073">
      <c r="A4073" s="30" t="s">
        <v>4234</v>
      </c>
      <c r="B4073" s="33">
        <v>2.0</v>
      </c>
      <c r="C4073" s="33">
        <v>2.05881276601679</v>
      </c>
      <c r="D4073" s="33">
        <v>2.05881276601679</v>
      </c>
      <c r="E4073" s="33">
        <v>0.56024196284018</v>
      </c>
      <c r="F4073" s="33">
        <v>0.272118947428176</v>
      </c>
      <c r="G4073" s="33">
        <v>2.91160093608781</v>
      </c>
      <c r="H4073" s="33">
        <v>0.35117</v>
      </c>
      <c r="I4073" s="33">
        <v>0.764105967130215</v>
      </c>
    </row>
    <row r="4074">
      <c r="A4074" s="30" t="s">
        <v>4235</v>
      </c>
      <c r="B4074" s="33">
        <v>7.0</v>
      </c>
      <c r="C4074" s="33">
        <v>1.05981921657623</v>
      </c>
      <c r="D4074" s="33">
        <v>0.908646593915662</v>
      </c>
      <c r="E4074" s="33">
        <v>0.676474780499074</v>
      </c>
      <c r="F4074" s="33">
        <v>0.638292616248688</v>
      </c>
      <c r="G4074" s="33">
        <v>2.804018081748</v>
      </c>
      <c r="H4074" s="33">
        <v>0.93191</v>
      </c>
      <c r="I4074" s="33">
        <v>0.996651883817427</v>
      </c>
    </row>
    <row r="4075">
      <c r="A4075" s="30" t="s">
        <v>4236</v>
      </c>
      <c r="B4075" s="33">
        <v>5.0</v>
      </c>
      <c r="C4075" s="33">
        <v>2.14330513067675</v>
      </c>
      <c r="D4075" s="33">
        <v>2.13677230477683</v>
      </c>
      <c r="E4075" s="33">
        <v>1.08474589656317</v>
      </c>
      <c r="F4075" s="33">
        <v>0.506108944096386</v>
      </c>
      <c r="G4075" s="33">
        <v>4.79257596871728</v>
      </c>
      <c r="H4075" s="33">
        <v>0.31458</v>
      </c>
      <c r="I4075" s="33">
        <v>0.736084665757162</v>
      </c>
    </row>
    <row r="4076">
      <c r="A4076" s="30" t="s">
        <v>4237</v>
      </c>
      <c r="B4076" s="33">
        <v>11.0</v>
      </c>
      <c r="C4076" s="33">
        <v>1.88358913344499</v>
      </c>
      <c r="D4076" s="33">
        <v>1.23241785660833</v>
      </c>
      <c r="E4076" s="33">
        <v>1.37087876848594</v>
      </c>
      <c r="F4076" s="33">
        <v>0.727801378838212</v>
      </c>
      <c r="G4076" s="33">
        <v>6.24715841482771</v>
      </c>
      <c r="H4076" s="33">
        <v>0.49617</v>
      </c>
      <c r="I4076" s="33">
        <v>0.847193616600791</v>
      </c>
    </row>
    <row r="4077">
      <c r="A4077" s="30" t="s">
        <v>4238</v>
      </c>
      <c r="B4077" s="33">
        <v>5.0</v>
      </c>
      <c r="C4077" s="33">
        <v>1.95327621094462</v>
      </c>
      <c r="D4077" s="33">
        <v>1.9826747803625</v>
      </c>
      <c r="E4077" s="33">
        <v>1.33008966060136</v>
      </c>
      <c r="F4077" s="33">
        <v>0.680953186829688</v>
      </c>
      <c r="G4077" s="33">
        <v>4.36765838650538</v>
      </c>
      <c r="H4077" s="33">
        <v>0.40649</v>
      </c>
      <c r="I4077" s="33">
        <v>0.792632377701934</v>
      </c>
    </row>
    <row r="4078">
      <c r="A4078" s="30" t="s">
        <v>4239</v>
      </c>
      <c r="B4078" s="33">
        <v>3.0</v>
      </c>
      <c r="C4078" s="33">
        <v>3.07630380442796</v>
      </c>
      <c r="D4078" s="33">
        <v>3.09661882312592</v>
      </c>
      <c r="E4078" s="33">
        <v>1.12055903771031</v>
      </c>
      <c r="F4078" s="33">
        <v>0.364254998513934</v>
      </c>
      <c r="G4078" s="33">
        <v>5.32831448878666</v>
      </c>
      <c r="H4078" s="33">
        <v>0.12602</v>
      </c>
      <c r="I4078" s="33">
        <v>0.529382740619902</v>
      </c>
    </row>
    <row r="4079">
      <c r="A4079" s="30" t="s">
        <v>4240</v>
      </c>
      <c r="B4079" s="33">
        <v>3.0</v>
      </c>
      <c r="C4079" s="33">
        <v>0.670162287797241</v>
      </c>
      <c r="D4079" s="33">
        <v>0.722558676995091</v>
      </c>
      <c r="E4079" s="33">
        <v>0.645560833329794</v>
      </c>
      <c r="F4079" s="33">
        <v>0.963290303087168</v>
      </c>
      <c r="G4079" s="33">
        <v>1.16075513178142</v>
      </c>
      <c r="H4079" s="33">
        <v>0.94892</v>
      </c>
      <c r="I4079" s="33">
        <v>1.0</v>
      </c>
    </row>
    <row r="4080">
      <c r="A4080" s="30" t="s">
        <v>4241</v>
      </c>
      <c r="B4080" s="33">
        <v>5.0</v>
      </c>
      <c r="C4080" s="33">
        <v>1.15880797787227</v>
      </c>
      <c r="D4080" s="33">
        <v>0.679490609258273</v>
      </c>
      <c r="E4080" s="33">
        <v>0.871704312909034</v>
      </c>
      <c r="F4080" s="33">
        <v>0.752242243369437</v>
      </c>
      <c r="G4080" s="33">
        <v>2.59117341139146</v>
      </c>
      <c r="H4080" s="33">
        <v>0.87034</v>
      </c>
      <c r="I4080" s="33">
        <v>0.989475003307607</v>
      </c>
    </row>
    <row r="4081">
      <c r="A4081" s="30" t="s">
        <v>4242</v>
      </c>
      <c r="B4081" s="33">
        <v>12.0</v>
      </c>
      <c r="C4081" s="33">
        <v>1.46858254863682</v>
      </c>
      <c r="D4081" s="33">
        <v>1.40289901418309</v>
      </c>
      <c r="E4081" s="33">
        <v>0.987225997327136</v>
      </c>
      <c r="F4081" s="33">
        <v>0.672230511143898</v>
      </c>
      <c r="G4081" s="33">
        <v>5.08731917869592</v>
      </c>
      <c r="H4081" s="33">
        <v>0.83083</v>
      </c>
      <c r="I4081" s="33">
        <v>0.980923647569048</v>
      </c>
    </row>
    <row r="4082">
      <c r="A4082" s="30" t="s">
        <v>4243</v>
      </c>
      <c r="B4082" s="33">
        <v>5.0</v>
      </c>
      <c r="C4082" s="33">
        <v>3.20768104229738</v>
      </c>
      <c r="D4082" s="33">
        <v>4.78973587202711</v>
      </c>
      <c r="E4082" s="33">
        <v>2.7075707044117</v>
      </c>
      <c r="F4082" s="33">
        <v>0.844089754782011</v>
      </c>
      <c r="G4082" s="33">
        <v>7.17259286071432</v>
      </c>
      <c r="H4082" s="33">
        <v>0.07126</v>
      </c>
      <c r="I4082" s="33">
        <v>0.411706651685393</v>
      </c>
    </row>
    <row r="4083">
      <c r="A4083" s="30" t="s">
        <v>4244</v>
      </c>
      <c r="B4083" s="33">
        <v>12.0</v>
      </c>
      <c r="C4083" s="33">
        <v>2.61200646488709</v>
      </c>
      <c r="D4083" s="33">
        <v>2.09139729129172</v>
      </c>
      <c r="E4083" s="33">
        <v>1.75151450078902</v>
      </c>
      <c r="F4083" s="33">
        <v>0.670562850565048</v>
      </c>
      <c r="G4083" s="33">
        <v>9.04825581376562</v>
      </c>
      <c r="H4083" s="33">
        <v>0.11202</v>
      </c>
      <c r="I4083" s="33">
        <v>0.509021660777385</v>
      </c>
    </row>
    <row r="4084">
      <c r="A4084" s="30" t="s">
        <v>4245</v>
      </c>
      <c r="B4084" s="33">
        <v>7.0</v>
      </c>
      <c r="C4084" s="33">
        <v>2.11830825860139</v>
      </c>
      <c r="D4084" s="33">
        <v>2.41172043961231</v>
      </c>
      <c r="E4084" s="33">
        <v>1.21973612968755</v>
      </c>
      <c r="F4084" s="33">
        <v>0.575806719694742</v>
      </c>
      <c r="G4084" s="33">
        <v>5.60451685243358</v>
      </c>
      <c r="H4084" s="33">
        <v>0.33059</v>
      </c>
      <c r="I4084" s="33">
        <v>0.750093776408451</v>
      </c>
    </row>
    <row r="4085">
      <c r="A4085" s="30" t="s">
        <v>4246</v>
      </c>
      <c r="B4085" s="33">
        <v>3.0</v>
      </c>
      <c r="C4085" s="33">
        <v>2.13046311668763</v>
      </c>
      <c r="D4085" s="33">
        <v>1.6016534780358</v>
      </c>
      <c r="E4085" s="33">
        <v>2.43826211806568</v>
      </c>
      <c r="F4085" s="33">
        <v>1.14447516080757</v>
      </c>
      <c r="G4085" s="33">
        <v>3.69007036175452</v>
      </c>
      <c r="H4085" s="33">
        <v>0.32484</v>
      </c>
      <c r="I4085" s="33">
        <v>0.746079389110226</v>
      </c>
    </row>
    <row r="4086">
      <c r="A4086" s="30" t="s">
        <v>4247</v>
      </c>
      <c r="B4086" s="33">
        <v>9.0</v>
      </c>
      <c r="C4086" s="33">
        <v>0.896288974094731</v>
      </c>
      <c r="D4086" s="33">
        <v>0.775047264124461</v>
      </c>
      <c r="E4086" s="33">
        <v>0.775054676371</v>
      </c>
      <c r="F4086" s="33">
        <v>0.864737488435379</v>
      </c>
      <c r="G4086" s="33">
        <v>2.68886692228419</v>
      </c>
      <c r="H4086" s="33">
        <v>0.98775</v>
      </c>
      <c r="I4086" s="33">
        <v>1.0</v>
      </c>
    </row>
    <row r="4087">
      <c r="A4087" s="30" t="s">
        <v>4248</v>
      </c>
      <c r="B4087" s="33">
        <v>3.0</v>
      </c>
      <c r="C4087" s="33">
        <v>1.25769869233796</v>
      </c>
      <c r="D4087" s="33">
        <v>1.57968384757476</v>
      </c>
      <c r="E4087" s="33">
        <v>0.879166597792318</v>
      </c>
      <c r="F4087" s="33">
        <v>0.699027997045954</v>
      </c>
      <c r="G4087" s="33">
        <v>2.17839803574228</v>
      </c>
      <c r="H4087" s="33">
        <v>0.77289</v>
      </c>
      <c r="I4087" s="33">
        <v>0.960444600144963</v>
      </c>
    </row>
    <row r="4088">
      <c r="A4088" s="30" t="s">
        <v>4249</v>
      </c>
      <c r="B4088" s="33">
        <v>4.0</v>
      </c>
      <c r="C4088" s="33">
        <v>3.37432698580539</v>
      </c>
      <c r="D4088" s="33">
        <v>2.58997504519426</v>
      </c>
      <c r="E4088" s="33">
        <v>3.95969403142626</v>
      </c>
      <c r="F4088" s="33">
        <v>1.17347668085616</v>
      </c>
      <c r="G4088" s="33">
        <v>6.74865397161077</v>
      </c>
      <c r="H4088" s="33">
        <v>0.07102</v>
      </c>
      <c r="I4088" s="33">
        <v>0.411070798650169</v>
      </c>
    </row>
    <row r="4089">
      <c r="A4089" s="30" t="s">
        <v>4250</v>
      </c>
      <c r="B4089" s="33">
        <v>3.0</v>
      </c>
      <c r="C4089" s="33">
        <v>2.55112338765466</v>
      </c>
      <c r="D4089" s="33">
        <v>2.96707472406332</v>
      </c>
      <c r="E4089" s="33">
        <v>0.807831949657282</v>
      </c>
      <c r="F4089" s="33">
        <v>0.316657341454563</v>
      </c>
      <c r="G4089" s="33">
        <v>4.4186753237951</v>
      </c>
      <c r="H4089" s="33">
        <v>0.20827</v>
      </c>
      <c r="I4089" s="33">
        <v>0.642811728691477</v>
      </c>
    </row>
    <row r="4090">
      <c r="A4090" s="30" t="s">
        <v>4251</v>
      </c>
      <c r="B4090" s="33">
        <v>3.0</v>
      </c>
      <c r="C4090" s="33">
        <v>5.10228576327586</v>
      </c>
      <c r="D4090" s="33">
        <v>1.70958820901628</v>
      </c>
      <c r="E4090" s="33">
        <v>6.31136483376193</v>
      </c>
      <c r="F4090" s="33">
        <v>1.23696812107007</v>
      </c>
      <c r="G4090" s="33">
        <v>8.83741817672914</v>
      </c>
      <c r="H4090" s="33">
        <v>0.01148</v>
      </c>
      <c r="I4090" s="33">
        <v>0.170607398843931</v>
      </c>
    </row>
    <row r="4091">
      <c r="A4091" s="30" t="s">
        <v>4252</v>
      </c>
      <c r="B4091" s="33">
        <v>2.0</v>
      </c>
      <c r="C4091" s="33">
        <v>0.807932937810267</v>
      </c>
      <c r="D4091" s="33">
        <v>0.807932937810267</v>
      </c>
      <c r="E4091" s="33">
        <v>0.469586793592456</v>
      </c>
      <c r="F4091" s="33">
        <v>0.581220014207086</v>
      </c>
      <c r="G4091" s="33">
        <v>1.14258971813922</v>
      </c>
      <c r="H4091" s="33">
        <v>0.90003</v>
      </c>
      <c r="I4091" s="33">
        <v>0.989530820720529</v>
      </c>
    </row>
    <row r="4092">
      <c r="A4092" s="30" t="s">
        <v>4253</v>
      </c>
      <c r="B4092" s="33">
        <v>9.0</v>
      </c>
      <c r="C4092" s="33">
        <v>1.61486270438738</v>
      </c>
      <c r="D4092" s="33">
        <v>1.13998094391514</v>
      </c>
      <c r="E4092" s="33">
        <v>1.29414988159996</v>
      </c>
      <c r="F4092" s="33">
        <v>0.801399325208214</v>
      </c>
      <c r="G4092" s="33">
        <v>4.84458811316215</v>
      </c>
      <c r="H4092" s="33">
        <v>0.67042</v>
      </c>
      <c r="I4092" s="33">
        <v>0.922834850107066</v>
      </c>
    </row>
    <row r="4093">
      <c r="A4093" s="30" t="s">
        <v>4254</v>
      </c>
      <c r="B4093" s="33">
        <v>19.0</v>
      </c>
      <c r="C4093" s="33">
        <v>1.58184276270369</v>
      </c>
      <c r="D4093" s="33">
        <v>1.28792818639663</v>
      </c>
      <c r="E4093" s="33">
        <v>1.19526613071339</v>
      </c>
      <c r="F4093" s="33">
        <v>0.755616271664346</v>
      </c>
      <c r="G4093" s="33">
        <v>6.89509274719656</v>
      </c>
      <c r="H4093" s="33">
        <v>0.83053</v>
      </c>
      <c r="I4093" s="33">
        <v>0.980923647569048</v>
      </c>
    </row>
    <row r="4094">
      <c r="A4094" s="30" t="s">
        <v>4255</v>
      </c>
      <c r="B4094" s="33">
        <v>3.0</v>
      </c>
      <c r="C4094" s="33">
        <v>1.19480509546192</v>
      </c>
      <c r="D4094" s="33">
        <v>0.0</v>
      </c>
      <c r="E4094" s="33">
        <v>2.06946313048222</v>
      </c>
      <c r="F4094" s="33">
        <v>1.73205080756888</v>
      </c>
      <c r="G4094" s="33">
        <v>2.06946313048222</v>
      </c>
      <c r="H4094" s="33">
        <v>0.74982</v>
      </c>
      <c r="I4094" s="33">
        <v>0.952464041501976</v>
      </c>
    </row>
    <row r="4095">
      <c r="A4095" s="30" t="s">
        <v>4256</v>
      </c>
      <c r="B4095" s="33">
        <v>4.0</v>
      </c>
      <c r="C4095" s="33">
        <v>2.20607321225423</v>
      </c>
      <c r="D4095" s="33">
        <v>1.58840548907708</v>
      </c>
      <c r="E4095" s="33">
        <v>1.71418713792284</v>
      </c>
      <c r="F4095" s="33">
        <v>0.777030938230394</v>
      </c>
      <c r="G4095" s="33">
        <v>4.41214642450845</v>
      </c>
      <c r="H4095" s="33">
        <v>0.29824</v>
      </c>
      <c r="I4095" s="33">
        <v>0.723346789250354</v>
      </c>
    </row>
    <row r="4096">
      <c r="A4096" s="30" t="s">
        <v>4257</v>
      </c>
      <c r="B4096" s="33">
        <v>27.0</v>
      </c>
      <c r="C4096" s="33">
        <v>2.53825343047692</v>
      </c>
      <c r="D4096" s="33">
        <v>2.87496836389162</v>
      </c>
      <c r="E4096" s="33">
        <v>1.50427778949928</v>
      </c>
      <c r="F4096" s="33">
        <v>0.592642866719828</v>
      </c>
      <c r="G4096" s="33">
        <v>13.1891517122161</v>
      </c>
      <c r="H4096" s="33">
        <v>0.06901</v>
      </c>
      <c r="I4096" s="33">
        <v>0.405542194285714</v>
      </c>
    </row>
    <row r="4097">
      <c r="A4097" s="30" t="s">
        <v>4258</v>
      </c>
      <c r="B4097" s="33">
        <v>5.0</v>
      </c>
      <c r="C4097" s="33">
        <v>2.16333091891817</v>
      </c>
      <c r="D4097" s="33">
        <v>0.958081677855914</v>
      </c>
      <c r="E4097" s="33">
        <v>2.71565384952197</v>
      </c>
      <c r="F4097" s="33">
        <v>1.2553113468558</v>
      </c>
      <c r="G4097" s="33">
        <v>4.83735499252811</v>
      </c>
      <c r="H4097" s="33">
        <v>0.31479</v>
      </c>
      <c r="I4097" s="33">
        <v>0.736084665757162</v>
      </c>
    </row>
    <row r="4098">
      <c r="A4098" s="30" t="s">
        <v>4259</v>
      </c>
      <c r="B4098" s="33">
        <v>3.0</v>
      </c>
      <c r="C4098" s="33">
        <v>1.55253062058736</v>
      </c>
      <c r="D4098" s="33">
        <v>1.51348207269889</v>
      </c>
      <c r="E4098" s="33">
        <v>1.57241857761854</v>
      </c>
      <c r="F4098" s="33">
        <v>1.01281002562362</v>
      </c>
      <c r="G4098" s="33">
        <v>2.68906191516375</v>
      </c>
      <c r="H4098" s="33">
        <v>0.58263</v>
      </c>
      <c r="I4098" s="33">
        <v>0.884278299881936</v>
      </c>
    </row>
    <row r="4099">
      <c r="A4099" s="30" t="s">
        <v>4260</v>
      </c>
      <c r="B4099" s="33">
        <v>6.0</v>
      </c>
      <c r="C4099" s="33">
        <v>5.7595336885253</v>
      </c>
      <c r="D4099" s="33">
        <v>1.50525071461684</v>
      </c>
      <c r="E4099" s="33">
        <v>8.64040612517184</v>
      </c>
      <c r="F4099" s="33">
        <v>1.50019195866257</v>
      </c>
      <c r="G4099" s="33">
        <v>14.1079186932569</v>
      </c>
      <c r="H4099" s="33">
        <v>0.0018</v>
      </c>
      <c r="I4099" s="33">
        <v>0.0589528662420382</v>
      </c>
    </row>
    <row r="4100">
      <c r="A4100" s="30" t="s">
        <v>4261</v>
      </c>
      <c r="B4100" s="33">
        <v>2.0</v>
      </c>
      <c r="C4100" s="33">
        <v>1.60704408614866</v>
      </c>
      <c r="D4100" s="33">
        <v>1.60704408614866</v>
      </c>
      <c r="E4100" s="33">
        <v>0.361180802705756</v>
      </c>
      <c r="F4100" s="33">
        <v>0.224748534168306</v>
      </c>
      <c r="G4100" s="33">
        <v>2.27270354196291</v>
      </c>
      <c r="H4100" s="33">
        <v>0.52571</v>
      </c>
      <c r="I4100" s="33">
        <v>0.859572362480127</v>
      </c>
    </row>
    <row r="4101">
      <c r="A4101" s="30" t="s">
        <v>4262</v>
      </c>
      <c r="B4101" s="33">
        <v>5.0</v>
      </c>
      <c r="C4101" s="33">
        <v>0.59316251667809</v>
      </c>
      <c r="D4101" s="33">
        <v>0.609492957215605</v>
      </c>
      <c r="E4101" s="33">
        <v>0.505605804183851</v>
      </c>
      <c r="F4101" s="33">
        <v>0.852390011114347</v>
      </c>
      <c r="G4101" s="33">
        <v>1.32635170899706</v>
      </c>
      <c r="H4101" s="33">
        <v>0.98996</v>
      </c>
      <c r="I4101" s="33">
        <v>1.0</v>
      </c>
    </row>
    <row r="4102">
      <c r="A4102" s="30" t="s">
        <v>4263</v>
      </c>
      <c r="B4102" s="33">
        <v>3.0</v>
      </c>
      <c r="C4102" s="33">
        <v>1.4641798049548</v>
      </c>
      <c r="D4102" s="33">
        <v>1.30164490062958</v>
      </c>
      <c r="E4102" s="33">
        <v>0.728664144944764</v>
      </c>
      <c r="F4102" s="33">
        <v>0.497660289043024</v>
      </c>
      <c r="G4102" s="33">
        <v>2.536033813598</v>
      </c>
      <c r="H4102" s="33">
        <v>0.67832</v>
      </c>
      <c r="I4102" s="33">
        <v>0.926180655995802</v>
      </c>
    </row>
    <row r="4103">
      <c r="A4103" s="30" t="s">
        <v>4264</v>
      </c>
      <c r="B4103" s="33">
        <v>11.0</v>
      </c>
      <c r="C4103" s="33">
        <v>2.43867390931039</v>
      </c>
      <c r="D4103" s="33">
        <v>1.42049606959635</v>
      </c>
      <c r="E4103" s="33">
        <v>2.63138444331874</v>
      </c>
      <c r="F4103" s="33">
        <v>1.07902267427909</v>
      </c>
      <c r="G4103" s="33">
        <v>8.08816634321177</v>
      </c>
      <c r="H4103" s="33">
        <v>0.16668</v>
      </c>
      <c r="I4103" s="33">
        <v>0.591736971782519</v>
      </c>
    </row>
    <row r="4104">
      <c r="A4104" s="30" t="s">
        <v>4265</v>
      </c>
      <c r="B4104" s="33">
        <v>3.0</v>
      </c>
      <c r="C4104" s="33">
        <v>2.33965426673782</v>
      </c>
      <c r="D4104" s="33">
        <v>2.75147014947022</v>
      </c>
      <c r="E4104" s="33">
        <v>0.989889492259815</v>
      </c>
      <c r="F4104" s="33">
        <v>0.423092209106612</v>
      </c>
      <c r="G4104" s="33">
        <v>4.05240006213521</v>
      </c>
      <c r="H4104" s="33">
        <v>0.26611</v>
      </c>
      <c r="I4104" s="33">
        <v>0.697116892511462</v>
      </c>
    </row>
    <row r="4105">
      <c r="A4105" s="30" t="s">
        <v>4266</v>
      </c>
      <c r="B4105" s="33">
        <v>4.0</v>
      </c>
      <c r="C4105" s="33">
        <v>1.51597862475413</v>
      </c>
      <c r="D4105" s="33">
        <v>1.4109357936803</v>
      </c>
      <c r="E4105" s="33">
        <v>1.06763754842259</v>
      </c>
      <c r="F4105" s="33">
        <v>0.70425633382248</v>
      </c>
      <c r="G4105" s="33">
        <v>3.03195724950826</v>
      </c>
      <c r="H4105" s="33">
        <v>0.6935</v>
      </c>
      <c r="I4105" s="33">
        <v>0.929365910867866</v>
      </c>
    </row>
    <row r="4106">
      <c r="A4106" s="30" t="s">
        <v>4267</v>
      </c>
      <c r="B4106" s="33">
        <v>2.0</v>
      </c>
      <c r="C4106" s="33">
        <v>1.2376639658022</v>
      </c>
      <c r="D4106" s="33">
        <v>1.2376639658022</v>
      </c>
      <c r="E4106" s="33">
        <v>1.23117185339746</v>
      </c>
      <c r="F4106" s="33">
        <v>0.994754543572308</v>
      </c>
      <c r="G4106" s="33">
        <v>1.75032116609794</v>
      </c>
      <c r="H4106" s="33">
        <v>0.68319</v>
      </c>
      <c r="I4106" s="33">
        <v>0.926180655995802</v>
      </c>
    </row>
    <row r="4107">
      <c r="A4107" s="30" t="s">
        <v>4268</v>
      </c>
      <c r="B4107" s="33">
        <v>9.0</v>
      </c>
      <c r="C4107" s="33">
        <v>1.33194918580913</v>
      </c>
      <c r="D4107" s="33">
        <v>1.12240324871771</v>
      </c>
      <c r="E4107" s="33">
        <v>1.07851773045625</v>
      </c>
      <c r="F4107" s="33">
        <v>0.80972888601683</v>
      </c>
      <c r="G4107" s="33">
        <v>3.99584755742739</v>
      </c>
      <c r="H4107" s="33">
        <v>0.87063</v>
      </c>
      <c r="I4107" s="33">
        <v>0.989475003307607</v>
      </c>
    </row>
    <row r="4108">
      <c r="A4108" s="30" t="s">
        <v>4269</v>
      </c>
      <c r="B4108" s="33">
        <v>2.0</v>
      </c>
      <c r="C4108" s="33">
        <v>2.18360987377132</v>
      </c>
      <c r="D4108" s="33">
        <v>2.18360987377132</v>
      </c>
      <c r="E4108" s="33">
        <v>1.91604974748276</v>
      </c>
      <c r="F4108" s="33">
        <v>0.877468897030373</v>
      </c>
      <c r="G4108" s="33">
        <v>3.08809069841921</v>
      </c>
      <c r="H4108" s="33">
        <v>0.31853</v>
      </c>
      <c r="I4108" s="33">
        <v>0.7393681568274</v>
      </c>
    </row>
    <row r="4109">
      <c r="A4109" s="30" t="s">
        <v>4270</v>
      </c>
      <c r="B4109" s="33">
        <v>15.0</v>
      </c>
      <c r="C4109" s="33">
        <v>1.3907506598585</v>
      </c>
      <c r="D4109" s="33">
        <v>0.624047929317006</v>
      </c>
      <c r="E4109" s="33">
        <v>1.52036397841285</v>
      </c>
      <c r="F4109" s="33">
        <v>1.09319666155509</v>
      </c>
      <c r="G4109" s="33">
        <v>5.38635414435894</v>
      </c>
      <c r="H4109" s="33">
        <v>0.91537</v>
      </c>
      <c r="I4109" s="33">
        <v>0.991442551578947</v>
      </c>
    </row>
    <row r="4110">
      <c r="A4110" s="30" t="s">
        <v>4271</v>
      </c>
      <c r="B4110" s="33">
        <v>6.0</v>
      </c>
      <c r="C4110" s="33">
        <v>0.920373343602536</v>
      </c>
      <c r="D4110" s="33">
        <v>0.0</v>
      </c>
      <c r="E4110" s="33">
        <v>1.48593898788185</v>
      </c>
      <c r="F4110" s="33">
        <v>1.61449589800761</v>
      </c>
      <c r="G4110" s="33">
        <v>2.25444506468547</v>
      </c>
      <c r="H4110" s="33">
        <v>0.94755</v>
      </c>
      <c r="I4110" s="33">
        <v>0.999941198440386</v>
      </c>
    </row>
    <row r="4111">
      <c r="A4111" s="30" t="s">
        <v>4272</v>
      </c>
      <c r="B4111" s="33">
        <v>12.0</v>
      </c>
      <c r="C4111" s="33">
        <v>2.2551318550421</v>
      </c>
      <c r="D4111" s="33">
        <v>2.18641395806165</v>
      </c>
      <c r="E4111" s="33">
        <v>1.31449400149621</v>
      </c>
      <c r="F4111" s="33">
        <v>0.582890086252485</v>
      </c>
      <c r="G4111" s="33">
        <v>7.81200590139993</v>
      </c>
      <c r="H4111" s="33">
        <v>0.28839</v>
      </c>
      <c r="I4111" s="33">
        <v>0.717417213352685</v>
      </c>
    </row>
    <row r="4112">
      <c r="A4112" s="30" t="s">
        <v>4273</v>
      </c>
      <c r="B4112" s="33">
        <v>17.0</v>
      </c>
      <c r="C4112" s="33">
        <v>2.61649613287572</v>
      </c>
      <c r="D4112" s="33">
        <v>1.35165069132102</v>
      </c>
      <c r="E4112" s="33">
        <v>4.40609742641243</v>
      </c>
      <c r="F4112" s="33">
        <v>1.68396863693041</v>
      </c>
      <c r="G4112" s="33">
        <v>10.7880899248667</v>
      </c>
      <c r="H4112" s="33">
        <v>0.07933</v>
      </c>
      <c r="I4112" s="33">
        <v>0.432571431601272</v>
      </c>
    </row>
    <row r="4113">
      <c r="A4113" s="30" t="s">
        <v>4274</v>
      </c>
      <c r="B4113" s="33">
        <v>3.0</v>
      </c>
      <c r="C4113" s="33">
        <v>3.29350441240329</v>
      </c>
      <c r="D4113" s="33">
        <v>1.57968384757476</v>
      </c>
      <c r="E4113" s="33">
        <v>4.40781440572075</v>
      </c>
      <c r="F4113" s="33">
        <v>1.33833566128559</v>
      </c>
      <c r="G4113" s="33">
        <v>5.70451697723478</v>
      </c>
      <c r="H4113" s="33">
        <v>0.11027</v>
      </c>
      <c r="I4113" s="33">
        <v>0.508071989247312</v>
      </c>
    </row>
    <row r="4114">
      <c r="A4114" s="30" t="s">
        <v>4275</v>
      </c>
      <c r="B4114" s="33">
        <v>10.0</v>
      </c>
      <c r="C4114" s="33">
        <v>2.99441635380173</v>
      </c>
      <c r="D4114" s="33">
        <v>2.43836311061207</v>
      </c>
      <c r="E4114" s="33">
        <v>2.09241266665836</v>
      </c>
      <c r="F4114" s="33">
        <v>0.698771453075261</v>
      </c>
      <c r="G4114" s="33">
        <v>9.46917594087005</v>
      </c>
      <c r="H4114" s="33">
        <v>0.05869</v>
      </c>
      <c r="I4114" s="33">
        <v>0.369306234718826</v>
      </c>
    </row>
    <row r="4115">
      <c r="A4115" s="30" t="s">
        <v>4276</v>
      </c>
      <c r="B4115" s="33">
        <v>8.0</v>
      </c>
      <c r="C4115" s="33">
        <v>1.85103851960539</v>
      </c>
      <c r="D4115" s="33">
        <v>1.37525831455174</v>
      </c>
      <c r="E4115" s="33">
        <v>1.38388846056279</v>
      </c>
      <c r="F4115" s="33">
        <v>0.747628126538293</v>
      </c>
      <c r="G4115" s="33">
        <v>5.23552755780192</v>
      </c>
      <c r="H4115" s="33">
        <v>0.47395</v>
      </c>
      <c r="I4115" s="33">
        <v>0.837310491240124</v>
      </c>
    </row>
    <row r="4116">
      <c r="A4116" s="30" t="s">
        <v>4277</v>
      </c>
      <c r="B4116" s="33">
        <v>3.0</v>
      </c>
      <c r="C4116" s="33">
        <v>1.14665338327036</v>
      </c>
      <c r="D4116" s="33">
        <v>1.16491723718223</v>
      </c>
      <c r="E4116" s="33">
        <v>0.52537856407893</v>
      </c>
      <c r="F4116" s="33">
        <v>0.458184288071869</v>
      </c>
      <c r="G4116" s="33">
        <v>1.98606191849501</v>
      </c>
      <c r="H4116" s="33">
        <v>0.79068</v>
      </c>
      <c r="I4116" s="33">
        <v>0.969865591603054</v>
      </c>
    </row>
    <row r="4117">
      <c r="A4117" s="30" t="s">
        <v>4278</v>
      </c>
      <c r="B4117" s="33">
        <v>4.0</v>
      </c>
      <c r="C4117" s="33">
        <v>2.20104911851889</v>
      </c>
      <c r="D4117" s="33">
        <v>2.17459529587244</v>
      </c>
      <c r="E4117" s="33">
        <v>0.914016558983754</v>
      </c>
      <c r="F4117" s="33">
        <v>0.415264044447498</v>
      </c>
      <c r="G4117" s="33">
        <v>4.40209823703777</v>
      </c>
      <c r="H4117" s="33">
        <v>0.30032</v>
      </c>
      <c r="I4117" s="33">
        <v>0.724657644298451</v>
      </c>
    </row>
    <row r="4118">
      <c r="A4118" s="30" t="s">
        <v>4279</v>
      </c>
      <c r="B4118" s="33">
        <v>9.0</v>
      </c>
      <c r="C4118" s="33">
        <v>2.00684579204304</v>
      </c>
      <c r="D4118" s="33">
        <v>2.17520814428461</v>
      </c>
      <c r="E4118" s="33">
        <v>0.847093755131317</v>
      </c>
      <c r="F4118" s="33">
        <v>0.422102066082987</v>
      </c>
      <c r="G4118" s="33">
        <v>6.02053737612913</v>
      </c>
      <c r="H4118" s="33">
        <v>0.40727</v>
      </c>
      <c r="I4118" s="33">
        <v>0.793079252548131</v>
      </c>
    </row>
    <row r="4119">
      <c r="A4119" s="30" t="s">
        <v>4280</v>
      </c>
      <c r="B4119" s="33">
        <v>26.0</v>
      </c>
      <c r="C4119" s="33">
        <v>3.13253590755113</v>
      </c>
      <c r="D4119" s="33">
        <v>2.37508489989352</v>
      </c>
      <c r="E4119" s="33">
        <v>2.48535817293673</v>
      </c>
      <c r="F4119" s="33">
        <v>0.79340133562257</v>
      </c>
      <c r="G4119" s="33">
        <v>15.9728617196333</v>
      </c>
      <c r="H4119" s="33">
        <v>0.00522</v>
      </c>
      <c r="I4119" s="33">
        <v>0.111339173553719</v>
      </c>
    </row>
    <row r="4120">
      <c r="A4120" s="30" t="s">
        <v>4281</v>
      </c>
      <c r="B4120" s="33">
        <v>9.0</v>
      </c>
      <c r="C4120" s="33">
        <v>2.25216682155493</v>
      </c>
      <c r="D4120" s="33">
        <v>1.646135007956</v>
      </c>
      <c r="E4120" s="33">
        <v>1.53210215409162</v>
      </c>
      <c r="F4120" s="33">
        <v>0.680279160241707</v>
      </c>
      <c r="G4120" s="33">
        <v>6.75650046466479</v>
      </c>
      <c r="H4120" s="33">
        <v>0.27423</v>
      </c>
      <c r="I4120" s="33">
        <v>0.703482989536622</v>
      </c>
    </row>
    <row r="4121">
      <c r="A4121" s="30" t="s">
        <v>4282</v>
      </c>
      <c r="B4121" s="33">
        <v>3.0</v>
      </c>
      <c r="C4121" s="33">
        <v>2.73163961482749</v>
      </c>
      <c r="D4121" s="33">
        <v>2.55483363774512</v>
      </c>
      <c r="E4121" s="33">
        <v>1.99716279297335</v>
      </c>
      <c r="F4121" s="33">
        <v>0.731122356745978</v>
      </c>
      <c r="G4121" s="33">
        <v>4.73133860084909</v>
      </c>
      <c r="H4121" s="33">
        <v>0.16876</v>
      </c>
      <c r="I4121" s="33">
        <v>0.594907196710075</v>
      </c>
    </row>
    <row r="4122">
      <c r="A4122" s="30" t="s">
        <v>4283</v>
      </c>
      <c r="B4122" s="33">
        <v>10.0</v>
      </c>
      <c r="C4122" s="33">
        <v>1.65385477615474</v>
      </c>
      <c r="D4122" s="33">
        <v>1.56289210560906</v>
      </c>
      <c r="E4122" s="33">
        <v>0.873584825446721</v>
      </c>
      <c r="F4122" s="33">
        <v>0.528211326678773</v>
      </c>
      <c r="G4122" s="33">
        <v>5.22994801179691</v>
      </c>
      <c r="H4122" s="33">
        <v>0.68043</v>
      </c>
      <c r="I4122" s="33">
        <v>0.926180655995802</v>
      </c>
    </row>
    <row r="4123">
      <c r="A4123" s="30" t="s">
        <v>4284</v>
      </c>
      <c r="B4123" s="33">
        <v>4.0</v>
      </c>
      <c r="C4123" s="33">
        <v>2.34239149375867</v>
      </c>
      <c r="D4123" s="33">
        <v>2.58108802302387</v>
      </c>
      <c r="E4123" s="33">
        <v>0.861506045781019</v>
      </c>
      <c r="F4123" s="33">
        <v>0.367789094212694</v>
      </c>
      <c r="G4123" s="33">
        <v>4.68478298751734</v>
      </c>
      <c r="H4123" s="33">
        <v>0.25256</v>
      </c>
      <c r="I4123" s="33">
        <v>0.689816984126984</v>
      </c>
    </row>
    <row r="4124">
      <c r="A4124" s="30" t="s">
        <v>4285</v>
      </c>
      <c r="B4124" s="33">
        <v>4.0</v>
      </c>
      <c r="C4124" s="33">
        <v>2.46649153558076</v>
      </c>
      <c r="D4124" s="33">
        <v>2.7890051765717</v>
      </c>
      <c r="E4124" s="33">
        <v>0.902838382897087</v>
      </c>
      <c r="F4124" s="33">
        <v>0.366041549250444</v>
      </c>
      <c r="G4124" s="33">
        <v>4.93298307116152</v>
      </c>
      <c r="H4124" s="33">
        <v>0.22923</v>
      </c>
      <c r="I4124" s="33">
        <v>0.664892791878173</v>
      </c>
    </row>
    <row r="4125">
      <c r="A4125" s="30" t="s">
        <v>4286</v>
      </c>
      <c r="B4125" s="33">
        <v>5.0</v>
      </c>
      <c r="C4125" s="33">
        <v>5.88544423908477</v>
      </c>
      <c r="D4125" s="33">
        <v>2.2593719040677</v>
      </c>
      <c r="E4125" s="33">
        <v>5.88293711512087</v>
      </c>
      <c r="F4125" s="33">
        <v>0.999574012791209</v>
      </c>
      <c r="G4125" s="33">
        <v>13.1602533963781</v>
      </c>
      <c r="H4125" s="33">
        <v>0.002</v>
      </c>
      <c r="I4125" s="33">
        <v>0.0636479268292683</v>
      </c>
    </row>
    <row r="4126">
      <c r="A4126" s="30" t="s">
        <v>4287</v>
      </c>
      <c r="B4126" s="33">
        <v>2.0</v>
      </c>
      <c r="C4126" s="33">
        <v>1.0030601668987</v>
      </c>
      <c r="D4126" s="33">
        <v>1.0030601668987</v>
      </c>
      <c r="E4126" s="33">
        <v>1.41854129190435</v>
      </c>
      <c r="F4126" s="33">
        <v>1.4142135623731</v>
      </c>
      <c r="G4126" s="33">
        <v>1.41854129190435</v>
      </c>
      <c r="H4126" s="33">
        <v>0.76901</v>
      </c>
      <c r="I4126" s="33">
        <v>0.960413828238719</v>
      </c>
    </row>
    <row r="4127">
      <c r="A4127" s="30" t="s">
        <v>4288</v>
      </c>
      <c r="B4127" s="33">
        <v>13.0</v>
      </c>
      <c r="C4127" s="33">
        <v>1.67236319856242</v>
      </c>
      <c r="D4127" s="33">
        <v>1.47422222785327</v>
      </c>
      <c r="E4127" s="33">
        <v>0.814560138782603</v>
      </c>
      <c r="F4127" s="33">
        <v>0.48707131290787</v>
      </c>
      <c r="G4127" s="33">
        <v>6.02979126361576</v>
      </c>
      <c r="H4127" s="33">
        <v>0.72585</v>
      </c>
      <c r="I4127" s="33">
        <v>0.94626088168229</v>
      </c>
    </row>
    <row r="4128">
      <c r="A4128" s="30" t="s">
        <v>4289</v>
      </c>
      <c r="B4128" s="33">
        <v>8.0</v>
      </c>
      <c r="C4128" s="33">
        <v>1.42140883210583</v>
      </c>
      <c r="D4128" s="33">
        <v>1.64897247411882</v>
      </c>
      <c r="E4128" s="33">
        <v>0.82398086728915</v>
      </c>
      <c r="F4128" s="33">
        <v>0.57969308243879</v>
      </c>
      <c r="G4128" s="33">
        <v>4.02035129608194</v>
      </c>
      <c r="H4128" s="33">
        <v>0.83468</v>
      </c>
      <c r="I4128" s="33">
        <v>0.980923647569048</v>
      </c>
    </row>
    <row r="4129">
      <c r="A4129" s="30" t="s">
        <v>4290</v>
      </c>
      <c r="B4129" s="33">
        <v>2.0</v>
      </c>
      <c r="C4129" s="33">
        <v>2.88034225233766</v>
      </c>
      <c r="D4129" s="33">
        <v>2.88034225233766</v>
      </c>
      <c r="E4129" s="33">
        <v>0.995709633651992</v>
      </c>
      <c r="F4129" s="33">
        <v>0.345691430538813</v>
      </c>
      <c r="G4129" s="33">
        <v>4.07341907753218</v>
      </c>
      <c r="H4129" s="33">
        <v>0.1688</v>
      </c>
      <c r="I4129" s="33">
        <v>0.594907196710075</v>
      </c>
    </row>
    <row r="4130">
      <c r="A4130" s="30" t="s">
        <v>4291</v>
      </c>
      <c r="B4130" s="33">
        <v>3.0</v>
      </c>
      <c r="C4130" s="33">
        <v>3.9134276396556</v>
      </c>
      <c r="D4130" s="33">
        <v>5.11412789324745</v>
      </c>
      <c r="E4130" s="33">
        <v>2.55691528284027</v>
      </c>
      <c r="F4130" s="33">
        <v>0.653369761313714</v>
      </c>
      <c r="G4130" s="33">
        <v>6.77825550362785</v>
      </c>
      <c r="H4130" s="33">
        <v>0.04631</v>
      </c>
      <c r="I4130" s="33">
        <v>0.327449340659341</v>
      </c>
    </row>
    <row r="4131">
      <c r="A4131" s="30" t="s">
        <v>4292</v>
      </c>
      <c r="B4131" s="33">
        <v>2.0</v>
      </c>
      <c r="C4131" s="33">
        <v>1.81383244411402</v>
      </c>
      <c r="D4131" s="33">
        <v>1.81383244411402</v>
      </c>
      <c r="E4131" s="33">
        <v>0.0236650278081741</v>
      </c>
      <c r="F4131" s="33">
        <v>0.0130469756922523</v>
      </c>
      <c r="G4131" s="33">
        <v>2.56514644233838</v>
      </c>
      <c r="H4131" s="33">
        <v>0.4203</v>
      </c>
      <c r="I4131" s="33">
        <v>0.798851853766617</v>
      </c>
    </row>
    <row r="4132">
      <c r="A4132" s="30" t="s">
        <v>4293</v>
      </c>
      <c r="B4132" s="33">
        <v>2.0</v>
      </c>
      <c r="C4132" s="33">
        <v>2.30845594883966</v>
      </c>
      <c r="D4132" s="33">
        <v>2.30845594883966</v>
      </c>
      <c r="E4132" s="33">
        <v>1.24826476397158</v>
      </c>
      <c r="F4132" s="33">
        <v>0.540735795542908</v>
      </c>
      <c r="G4132" s="33">
        <v>3.26464971098991</v>
      </c>
      <c r="H4132" s="33">
        <v>0.30778</v>
      </c>
      <c r="I4132" s="33">
        <v>0.73026811780948</v>
      </c>
    </row>
    <row r="4133">
      <c r="A4133" s="30" t="s">
        <v>4294</v>
      </c>
      <c r="B4133" s="33">
        <v>4.0</v>
      </c>
      <c r="C4133" s="33">
        <v>2.96146779563505</v>
      </c>
      <c r="D4133" s="33">
        <v>3.37727302542348</v>
      </c>
      <c r="E4133" s="33">
        <v>2.1409657490024</v>
      </c>
      <c r="F4133" s="33">
        <v>0.72294074990719</v>
      </c>
      <c r="G4133" s="33">
        <v>5.9229355912701</v>
      </c>
      <c r="H4133" s="33">
        <v>0.11659</v>
      </c>
      <c r="I4133" s="33">
        <v>0.513275496575342</v>
      </c>
    </row>
    <row r="4134">
      <c r="A4134" s="30" t="s">
        <v>4295</v>
      </c>
      <c r="B4134" s="33">
        <v>26.0</v>
      </c>
      <c r="C4134" s="33">
        <v>2.20307847976369</v>
      </c>
      <c r="D4134" s="33">
        <v>1.35165069132102</v>
      </c>
      <c r="E4134" s="33">
        <v>2.55322834056918</v>
      </c>
      <c r="F4134" s="33">
        <v>1.15893662619002</v>
      </c>
      <c r="G4134" s="33">
        <v>11.2335401582914</v>
      </c>
      <c r="H4134" s="33">
        <v>0.24686</v>
      </c>
      <c r="I4134" s="33">
        <v>0.682247522837184</v>
      </c>
    </row>
    <row r="4135">
      <c r="A4135" s="30" t="s">
        <v>4296</v>
      </c>
      <c r="B4135" s="33">
        <v>13.0</v>
      </c>
      <c r="C4135" s="33">
        <v>1.73010919360004</v>
      </c>
      <c r="D4135" s="33">
        <v>0.74741962932381</v>
      </c>
      <c r="E4135" s="33">
        <v>1.8489372056212</v>
      </c>
      <c r="F4135" s="33">
        <v>1.06868237707812</v>
      </c>
      <c r="G4135" s="33">
        <v>6.23799740967661</v>
      </c>
      <c r="H4135" s="33">
        <v>0.60868</v>
      </c>
      <c r="I4135" s="33">
        <v>0.897829191049914</v>
      </c>
    </row>
    <row r="4136">
      <c r="A4136" s="30" t="s">
        <v>4297</v>
      </c>
      <c r="B4136" s="33">
        <v>5.0</v>
      </c>
      <c r="C4136" s="33">
        <v>2.87984096436149</v>
      </c>
      <c r="D4136" s="33">
        <v>3.03343841348863</v>
      </c>
      <c r="E4136" s="33">
        <v>1.64084069305167</v>
      </c>
      <c r="F4136" s="33">
        <v>0.569767814736073</v>
      </c>
      <c r="G4136" s="33">
        <v>6.43952016070084</v>
      </c>
      <c r="H4136" s="33">
        <v>0.11195</v>
      </c>
      <c r="I4136" s="33">
        <v>0.509021660777385</v>
      </c>
    </row>
    <row r="4137">
      <c r="A4137" s="30" t="s">
        <v>4298</v>
      </c>
      <c r="B4137" s="33">
        <v>5.0</v>
      </c>
      <c r="C4137" s="33">
        <v>3.56429765712036</v>
      </c>
      <c r="D4137" s="33">
        <v>2.23752825687873</v>
      </c>
      <c r="E4137" s="33">
        <v>4.08946338383378</v>
      </c>
      <c r="F4137" s="33">
        <v>1.14734059195766</v>
      </c>
      <c r="G4137" s="33">
        <v>7.97001185336437</v>
      </c>
      <c r="H4137" s="33">
        <v>0.04207</v>
      </c>
      <c r="I4137" s="33">
        <v>0.31652864628821</v>
      </c>
    </row>
    <row r="4138">
      <c r="A4138" s="30" t="s">
        <v>4299</v>
      </c>
      <c r="B4138" s="33">
        <v>2.0</v>
      </c>
      <c r="C4138" s="33">
        <v>0.85479410450814</v>
      </c>
      <c r="D4138" s="33">
        <v>0.85479410450814</v>
      </c>
      <c r="E4138" s="33">
        <v>1.20886141563198</v>
      </c>
      <c r="F4138" s="33">
        <v>1.41421356237309</v>
      </c>
      <c r="G4138" s="33">
        <v>1.20886141563198</v>
      </c>
      <c r="H4138" s="33">
        <v>0.83489</v>
      </c>
      <c r="I4138" s="33">
        <v>0.980923647569048</v>
      </c>
    </row>
    <row r="4139">
      <c r="A4139" s="30" t="s">
        <v>4300</v>
      </c>
      <c r="B4139" s="33">
        <v>6.0</v>
      </c>
      <c r="C4139" s="33">
        <v>3.37380571865118</v>
      </c>
      <c r="D4139" s="33">
        <v>3.38361078325732</v>
      </c>
      <c r="E4139" s="33">
        <v>2.6312623379718</v>
      </c>
      <c r="F4139" s="33">
        <v>0.779909264906857</v>
      </c>
      <c r="G4139" s="33">
        <v>8.2641025019793</v>
      </c>
      <c r="H4139" s="33">
        <v>0.0457</v>
      </c>
      <c r="I4139" s="33">
        <v>0.325187172413793</v>
      </c>
    </row>
    <row r="4140">
      <c r="A4140" s="30" t="s">
        <v>4301</v>
      </c>
      <c r="B4140" s="33">
        <v>4.0</v>
      </c>
      <c r="C4140" s="33">
        <v>1.6320769035799</v>
      </c>
      <c r="D4140" s="33">
        <v>1.05599039031818</v>
      </c>
      <c r="E4140" s="33">
        <v>1.7219795312676</v>
      </c>
      <c r="F4140" s="33">
        <v>1.05508479869454</v>
      </c>
      <c r="G4140" s="33">
        <v>3.2641538071598</v>
      </c>
      <c r="H4140" s="33">
        <v>0.57148</v>
      </c>
      <c r="I4140" s="33">
        <v>0.881340341829085</v>
      </c>
    </row>
    <row r="4141">
      <c r="A4141" s="30" t="s">
        <v>4302</v>
      </c>
      <c r="B4141" s="33">
        <v>5.0</v>
      </c>
      <c r="C4141" s="33">
        <v>1.17803646227394</v>
      </c>
      <c r="D4141" s="33">
        <v>1.46635448287741</v>
      </c>
      <c r="E4141" s="33">
        <v>0.977550863475091</v>
      </c>
      <c r="F4141" s="33">
        <v>0.829813757706741</v>
      </c>
      <c r="G4141" s="33">
        <v>2.63416960961789</v>
      </c>
      <c r="H4141" s="33">
        <v>0.84563</v>
      </c>
      <c r="I4141" s="33">
        <v>0.984064791855204</v>
      </c>
    </row>
    <row r="4142">
      <c r="A4142" s="30" t="s">
        <v>4303</v>
      </c>
      <c r="B4142" s="33">
        <v>5.0</v>
      </c>
      <c r="C4142" s="33">
        <v>2.37861184192136</v>
      </c>
      <c r="D4142" s="33">
        <v>2.59930430612964</v>
      </c>
      <c r="E4142" s="33">
        <v>2.31040339655693</v>
      </c>
      <c r="F4142" s="33">
        <v>0.971324263941554</v>
      </c>
      <c r="G4142" s="33">
        <v>5.31873777062214</v>
      </c>
      <c r="H4142" s="33">
        <v>0.26392</v>
      </c>
      <c r="I4142" s="33">
        <v>0.695221533742331</v>
      </c>
    </row>
    <row r="4143">
      <c r="A4143" s="30" t="s">
        <v>4304</v>
      </c>
      <c r="B4143" s="33">
        <v>3.0</v>
      </c>
      <c r="C4143" s="33">
        <v>3.07986853450731</v>
      </c>
      <c r="D4143" s="33">
        <v>0.863996418824969</v>
      </c>
      <c r="E4143" s="33">
        <v>4.07238460039474</v>
      </c>
      <c r="F4143" s="33">
        <v>1.32225923112208</v>
      </c>
      <c r="G4143" s="33">
        <v>5.33448878239936</v>
      </c>
      <c r="H4143" s="33">
        <v>0.1497</v>
      </c>
      <c r="I4143" s="33">
        <v>0.564752311078503</v>
      </c>
    </row>
    <row r="4144">
      <c r="A4144" s="30" t="s">
        <v>4305</v>
      </c>
      <c r="B4144" s="33">
        <v>5.0</v>
      </c>
      <c r="C4144" s="33">
        <v>2.34411741952468</v>
      </c>
      <c r="D4144" s="33">
        <v>2.3803428662894</v>
      </c>
      <c r="E4144" s="33">
        <v>1.06215354724124</v>
      </c>
      <c r="F4144" s="33">
        <v>0.453114480697224</v>
      </c>
      <c r="G4144" s="33">
        <v>5.24160589729859</v>
      </c>
      <c r="H4144" s="33">
        <v>0.29475</v>
      </c>
      <c r="I4144" s="33">
        <v>0.722206142857143</v>
      </c>
    </row>
    <row r="4145">
      <c r="A4145" s="30" t="s">
        <v>4306</v>
      </c>
      <c r="B4145" s="33">
        <v>8.0</v>
      </c>
      <c r="C4145" s="33">
        <v>2.26283448981636</v>
      </c>
      <c r="D4145" s="33">
        <v>2.80147306790188</v>
      </c>
      <c r="E4145" s="33">
        <v>1.3640348108145</v>
      </c>
      <c r="F4145" s="33">
        <v>0.602799195855104</v>
      </c>
      <c r="G4145" s="33">
        <v>6.40026244980781</v>
      </c>
      <c r="H4145" s="33">
        <v>0.30027</v>
      </c>
      <c r="I4145" s="33">
        <v>0.724657644298451</v>
      </c>
    </row>
    <row r="4146">
      <c r="A4146" s="30" t="s">
        <v>4307</v>
      </c>
      <c r="B4146" s="33">
        <v>12.0</v>
      </c>
      <c r="C4146" s="33">
        <v>1.06963310136908</v>
      </c>
      <c r="D4146" s="33">
        <v>1.09352763100207</v>
      </c>
      <c r="E4146" s="33">
        <v>0.777298626829461</v>
      </c>
      <c r="F4146" s="33">
        <v>0.726696496055103</v>
      </c>
      <c r="G4146" s="33">
        <v>3.70531775405743</v>
      </c>
      <c r="H4146" s="33">
        <v>0.98417</v>
      </c>
      <c r="I4146" s="33">
        <v>1.0</v>
      </c>
    </row>
    <row r="4147">
      <c r="A4147" s="30" t="s">
        <v>4308</v>
      </c>
      <c r="B4147" s="33">
        <v>3.0</v>
      </c>
      <c r="C4147" s="33">
        <v>1.59567052674604</v>
      </c>
      <c r="D4147" s="33">
        <v>0.50545169256105</v>
      </c>
      <c r="E4147" s="33">
        <v>2.33973750616391</v>
      </c>
      <c r="F4147" s="33">
        <v>1.46630364285489</v>
      </c>
      <c r="G4147" s="33">
        <v>2.76378242446434</v>
      </c>
      <c r="H4147" s="33">
        <v>0.54763</v>
      </c>
      <c r="I4147" s="33">
        <v>0.870912337662338</v>
      </c>
    </row>
    <row r="4148">
      <c r="A4148" s="30" t="s">
        <v>4309</v>
      </c>
      <c r="B4148" s="33">
        <v>5.0</v>
      </c>
      <c r="C4148" s="33">
        <v>1.99579222214717</v>
      </c>
      <c r="D4148" s="33">
        <v>1.6914871216881</v>
      </c>
      <c r="E4148" s="33">
        <v>0.864945258028671</v>
      </c>
      <c r="F4148" s="33">
        <v>0.433384421700032</v>
      </c>
      <c r="G4148" s="33">
        <v>4.46272707768642</v>
      </c>
      <c r="H4148" s="33">
        <v>0.39501</v>
      </c>
      <c r="I4148" s="33">
        <v>0.7864689</v>
      </c>
    </row>
    <row r="4149">
      <c r="A4149" s="30" t="s">
        <v>4310</v>
      </c>
      <c r="B4149" s="33">
        <v>6.0</v>
      </c>
      <c r="C4149" s="33">
        <v>2.18843751542149</v>
      </c>
      <c r="D4149" s="33">
        <v>2.569724354119</v>
      </c>
      <c r="E4149" s="33">
        <v>1.22751832490034</v>
      </c>
      <c r="F4149" s="33">
        <v>0.560910839925863</v>
      </c>
      <c r="G4149" s="33">
        <v>5.36055524674684</v>
      </c>
      <c r="H4149" s="33">
        <v>0.37095</v>
      </c>
      <c r="I4149" s="33">
        <v>0.776916963855422</v>
      </c>
    </row>
    <row r="4150">
      <c r="A4150" s="30" t="s">
        <v>4311</v>
      </c>
      <c r="B4150" s="33">
        <v>2.0</v>
      </c>
      <c r="C4150" s="33">
        <v>0.235079354910381</v>
      </c>
      <c r="D4150" s="33">
        <v>0.235079354910381</v>
      </c>
      <c r="E4150" s="33">
        <v>0.332452411948179</v>
      </c>
      <c r="F4150" s="33">
        <v>1.4142135623731</v>
      </c>
      <c r="G4150" s="33">
        <v>0.332452411948179</v>
      </c>
      <c r="H4150" s="33">
        <v>0.98226</v>
      </c>
      <c r="I4150" s="33">
        <v>1.0</v>
      </c>
    </row>
    <row r="4151">
      <c r="A4151" s="30" t="s">
        <v>4312</v>
      </c>
      <c r="B4151" s="33">
        <v>2.0</v>
      </c>
      <c r="C4151" s="33">
        <v>2.24374321399324</v>
      </c>
      <c r="D4151" s="33">
        <v>2.24374321399324</v>
      </c>
      <c r="E4151" s="33">
        <v>0.539247739043175</v>
      </c>
      <c r="F4151" s="33">
        <v>0.240333981036744</v>
      </c>
      <c r="G4151" s="33">
        <v>3.17313208371184</v>
      </c>
      <c r="H4151" s="33">
        <v>0.30937</v>
      </c>
      <c r="I4151" s="33">
        <v>0.731246277573529</v>
      </c>
    </row>
    <row r="4152">
      <c r="A4152" s="30" t="s">
        <v>4313</v>
      </c>
      <c r="B4152" s="33">
        <v>6.0</v>
      </c>
      <c r="C4152" s="33">
        <v>1.60322588409509</v>
      </c>
      <c r="D4152" s="33">
        <v>1.53886600207597</v>
      </c>
      <c r="E4152" s="33">
        <v>0.651678730143466</v>
      </c>
      <c r="F4152" s="33">
        <v>0.406479671148331</v>
      </c>
      <c r="G4152" s="33">
        <v>3.92708535845542</v>
      </c>
      <c r="H4152" s="33">
        <v>0.59392</v>
      </c>
      <c r="I4152" s="33">
        <v>0.889728598781549</v>
      </c>
    </row>
    <row r="4153">
      <c r="A4153" s="30" t="s">
        <v>4314</v>
      </c>
      <c r="B4153" s="33">
        <v>8.0</v>
      </c>
      <c r="C4153" s="33">
        <v>2.50501875330472</v>
      </c>
      <c r="D4153" s="33">
        <v>2.8361042706891</v>
      </c>
      <c r="E4153" s="33">
        <v>1.25974085925394</v>
      </c>
      <c r="F4153" s="33">
        <v>0.502886797790253</v>
      </c>
      <c r="G4153" s="33">
        <v>7.08526298984496</v>
      </c>
      <c r="H4153" s="33">
        <v>0.17526</v>
      </c>
      <c r="I4153" s="33">
        <v>0.601593404539386</v>
      </c>
    </row>
    <row r="4154">
      <c r="A4154" s="30" t="s">
        <v>4315</v>
      </c>
      <c r="B4154" s="33">
        <v>4.0</v>
      </c>
      <c r="C4154" s="33">
        <v>1.527355686207</v>
      </c>
      <c r="D4154" s="33">
        <v>0.65984343640045</v>
      </c>
      <c r="E4154" s="33">
        <v>2.2064225115579</v>
      </c>
      <c r="F4154" s="33">
        <v>1.44460293792946</v>
      </c>
      <c r="G4154" s="33">
        <v>3.054711372414</v>
      </c>
      <c r="H4154" s="33">
        <v>0.61867</v>
      </c>
      <c r="I4154" s="33">
        <v>0.90075963770167</v>
      </c>
    </row>
    <row r="4155">
      <c r="A4155" s="30" t="s">
        <v>4316</v>
      </c>
      <c r="B4155" s="33">
        <v>4.0</v>
      </c>
      <c r="C4155" s="33">
        <v>1.87876095070132</v>
      </c>
      <c r="D4155" s="33">
        <v>1.8896855043175</v>
      </c>
      <c r="E4155" s="33">
        <v>0.963604900830391</v>
      </c>
      <c r="F4155" s="33">
        <v>0.512893830623149</v>
      </c>
      <c r="G4155" s="33">
        <v>3.75752190140265</v>
      </c>
      <c r="H4155" s="33">
        <v>0.42331</v>
      </c>
      <c r="I4155" s="33">
        <v>0.800707171754321</v>
      </c>
    </row>
    <row r="4156">
      <c r="A4156" s="30" t="s">
        <v>4317</v>
      </c>
      <c r="B4156" s="33">
        <v>2.0</v>
      </c>
      <c r="C4156" s="33">
        <v>2.31285294600136</v>
      </c>
      <c r="D4156" s="33">
        <v>2.31285294600136</v>
      </c>
      <c r="E4156" s="33">
        <v>0.289374984514282</v>
      </c>
      <c r="F4156" s="33">
        <v>0.125116032566868</v>
      </c>
      <c r="G4156" s="33">
        <v>3.27086800400969</v>
      </c>
      <c r="H4156" s="33">
        <v>0.27604</v>
      </c>
      <c r="I4156" s="33">
        <v>0.705466043737574</v>
      </c>
    </row>
    <row r="4157">
      <c r="A4157" s="30" t="s">
        <v>4318</v>
      </c>
      <c r="B4157" s="33">
        <v>3.0</v>
      </c>
      <c r="C4157" s="33">
        <v>3.06594483145229</v>
      </c>
      <c r="D4157" s="33">
        <v>2.3803428662894</v>
      </c>
      <c r="E4157" s="33">
        <v>1.9414644696782</v>
      </c>
      <c r="F4157" s="33">
        <v>0.633235291699152</v>
      </c>
      <c r="G4157" s="33">
        <v>5.31037222127856</v>
      </c>
      <c r="H4157" s="33">
        <v>0.13099</v>
      </c>
      <c r="I4157" s="33">
        <v>0.538409736211031</v>
      </c>
    </row>
    <row r="4158">
      <c r="A4158" s="30" t="s">
        <v>4319</v>
      </c>
      <c r="B4158" s="33">
        <v>2.0</v>
      </c>
      <c r="C4158" s="33">
        <v>1.02484859067258</v>
      </c>
      <c r="D4158" s="33">
        <v>1.02484859067258</v>
      </c>
      <c r="E4158" s="33">
        <v>0.841780521553701</v>
      </c>
      <c r="F4158" s="33">
        <v>0.821370619245583</v>
      </c>
      <c r="G4158" s="33">
        <v>1.44935477630812</v>
      </c>
      <c r="H4158" s="33">
        <v>0.78227</v>
      </c>
      <c r="I4158" s="33">
        <v>0.965770069627851</v>
      </c>
    </row>
    <row r="4159">
      <c r="A4159" s="30" t="s">
        <v>4320</v>
      </c>
      <c r="B4159" s="33">
        <v>4.0</v>
      </c>
      <c r="C4159" s="33">
        <v>2.71611574849431</v>
      </c>
      <c r="D4159" s="33">
        <v>1.96263877351088</v>
      </c>
      <c r="E4159" s="33">
        <v>2.52235272029904</v>
      </c>
      <c r="F4159" s="33">
        <v>0.928661719110211</v>
      </c>
      <c r="G4159" s="33">
        <v>5.43223149698862</v>
      </c>
      <c r="H4159" s="33">
        <v>0.16716</v>
      </c>
      <c r="I4159" s="33">
        <v>0.591736971782519</v>
      </c>
    </row>
    <row r="4160">
      <c r="A4160" s="30" t="s">
        <v>4321</v>
      </c>
      <c r="B4160" s="33">
        <v>2.0</v>
      </c>
      <c r="C4160" s="33">
        <v>1.98433770862061</v>
      </c>
      <c r="D4160" s="33">
        <v>1.98433770862061</v>
      </c>
      <c r="E4160" s="33">
        <v>0.609373274378294</v>
      </c>
      <c r="F4160" s="33">
        <v>0.307091515587784</v>
      </c>
      <c r="G4160" s="33">
        <v>2.80627729985962</v>
      </c>
      <c r="H4160" s="33">
        <v>0.37867</v>
      </c>
      <c r="I4160" s="33">
        <v>0.778848456</v>
      </c>
    </row>
    <row r="4161">
      <c r="A4161" s="30" t="s">
        <v>4322</v>
      </c>
      <c r="B4161" s="33">
        <v>14.0</v>
      </c>
      <c r="C4161" s="33">
        <v>1.59941738656489</v>
      </c>
      <c r="D4161" s="33">
        <v>1.2103071027966</v>
      </c>
      <c r="E4161" s="33">
        <v>1.7066853222992</v>
      </c>
      <c r="F4161" s="33">
        <v>1.06706688112519</v>
      </c>
      <c r="G4161" s="33">
        <v>5.98447187897518</v>
      </c>
      <c r="H4161" s="33">
        <v>0.72135</v>
      </c>
      <c r="I4161" s="33">
        <v>0.944358146639511</v>
      </c>
    </row>
    <row r="4162">
      <c r="A4162" s="30" t="s">
        <v>4323</v>
      </c>
      <c r="B4162" s="33">
        <v>5.0</v>
      </c>
      <c r="C4162" s="33">
        <v>3.51202145351338</v>
      </c>
      <c r="D4162" s="33">
        <v>1.28063326167805</v>
      </c>
      <c r="E4162" s="33">
        <v>5.7332472292218</v>
      </c>
      <c r="F4162" s="33">
        <v>1.63246361251192</v>
      </c>
      <c r="G4162" s="33">
        <v>7.85311870849353</v>
      </c>
      <c r="H4162" s="33">
        <v>0.05714</v>
      </c>
      <c r="I4162" s="33">
        <v>0.364533349875931</v>
      </c>
    </row>
    <row r="4163">
      <c r="A4163" s="30" t="s">
        <v>4324</v>
      </c>
      <c r="B4163" s="33">
        <v>7.0</v>
      </c>
      <c r="C4163" s="33">
        <v>0.986730250324373</v>
      </c>
      <c r="D4163" s="33">
        <v>0.775047264124461</v>
      </c>
      <c r="E4163" s="33">
        <v>0.705781877902292</v>
      </c>
      <c r="F4163" s="33">
        <v>0.715273376558868</v>
      </c>
      <c r="G4163" s="33">
        <v>2.6106428534628</v>
      </c>
      <c r="H4163" s="33">
        <v>0.95517</v>
      </c>
      <c r="I4163" s="33">
        <v>1.0</v>
      </c>
    </row>
    <row r="4164">
      <c r="A4164" s="30" t="s">
        <v>4325</v>
      </c>
      <c r="B4164" s="33">
        <v>2.0</v>
      </c>
      <c r="C4164" s="33">
        <v>2.90713006091564</v>
      </c>
      <c r="D4164" s="33">
        <v>2.90713006091564</v>
      </c>
      <c r="E4164" s="33">
        <v>1.35963154187285</v>
      </c>
      <c r="F4164" s="33">
        <v>0.467688584061704</v>
      </c>
      <c r="G4164" s="33">
        <v>4.11130275972941</v>
      </c>
      <c r="H4164" s="33">
        <v>0.17195</v>
      </c>
      <c r="I4164" s="33">
        <v>0.599227388362652</v>
      </c>
    </row>
    <row r="4165">
      <c r="A4165" s="30" t="s">
        <v>4326</v>
      </c>
      <c r="B4165" s="33">
        <v>2.0</v>
      </c>
      <c r="C4165" s="33">
        <v>2.33487004152169</v>
      </c>
      <c r="D4165" s="33">
        <v>2.33487004152169</v>
      </c>
      <c r="E4165" s="33">
        <v>3.01288397052887</v>
      </c>
      <c r="F4165" s="33">
        <v>1.29038615295492</v>
      </c>
      <c r="G4165" s="33">
        <v>3.3020048790986</v>
      </c>
      <c r="H4165" s="33">
        <v>0.37345</v>
      </c>
      <c r="I4165" s="33">
        <v>0.776916963855422</v>
      </c>
    </row>
    <row r="4166">
      <c r="A4166" s="30" t="s">
        <v>4327</v>
      </c>
      <c r="B4166" s="33">
        <v>2.0</v>
      </c>
      <c r="C4166" s="33">
        <v>2.74891032131144</v>
      </c>
      <c r="D4166" s="33">
        <v>2.74891032131144</v>
      </c>
      <c r="E4166" s="33">
        <v>2.20987968568542</v>
      </c>
      <c r="F4166" s="33">
        <v>0.803911160197884</v>
      </c>
      <c r="G4166" s="33">
        <v>3.88754625814603</v>
      </c>
      <c r="H4166" s="33">
        <v>0.21002</v>
      </c>
      <c r="I4166" s="33">
        <v>0.645098435820896</v>
      </c>
    </row>
    <row r="4167">
      <c r="A4167" s="30" t="s">
        <v>4328</v>
      </c>
      <c r="B4167" s="33">
        <v>4.0</v>
      </c>
      <c r="C4167" s="33">
        <v>1.18696060160352</v>
      </c>
      <c r="D4167" s="33">
        <v>1.17342667244351</v>
      </c>
      <c r="E4167" s="33">
        <v>0.852922640787608</v>
      </c>
      <c r="F4167" s="33">
        <v>0.718577044288881</v>
      </c>
      <c r="G4167" s="33">
        <v>2.37392120320703</v>
      </c>
      <c r="H4167" s="33">
        <v>0.82658</v>
      </c>
      <c r="I4167" s="33">
        <v>0.980923647569048</v>
      </c>
    </row>
    <row r="4168">
      <c r="A4168" s="30" t="s">
        <v>4329</v>
      </c>
      <c r="B4168" s="33">
        <v>2.0</v>
      </c>
      <c r="C4168" s="33">
        <v>1.3273801535258</v>
      </c>
      <c r="D4168" s="33">
        <v>1.3273801535258</v>
      </c>
      <c r="E4168" s="33">
        <v>1.3225126306687</v>
      </c>
      <c r="F4168" s="33">
        <v>0.996332985057692</v>
      </c>
      <c r="G4168" s="33">
        <v>1.87719901554107</v>
      </c>
      <c r="H4168" s="33">
        <v>0.6283</v>
      </c>
      <c r="I4168" s="33">
        <v>0.903070025104602</v>
      </c>
    </row>
    <row r="4169">
      <c r="A4169" s="30" t="s">
        <v>4330</v>
      </c>
      <c r="B4169" s="33">
        <v>8.0</v>
      </c>
      <c r="C4169" s="33">
        <v>2.67701511714659</v>
      </c>
      <c r="D4169" s="33">
        <v>1.82075212365074</v>
      </c>
      <c r="E4169" s="33">
        <v>2.40852639648803</v>
      </c>
      <c r="F4169" s="33">
        <v>0.899705937804064</v>
      </c>
      <c r="G4169" s="33">
        <v>7.57174217069301</v>
      </c>
      <c r="H4169" s="33">
        <v>0.11775</v>
      </c>
      <c r="I4169" s="33">
        <v>0.515732964224872</v>
      </c>
    </row>
    <row r="4170">
      <c r="A4170" s="30" t="s">
        <v>4331</v>
      </c>
      <c r="B4170" s="33">
        <v>2.0</v>
      </c>
      <c r="C4170" s="33">
        <v>0.878040362380192</v>
      </c>
      <c r="D4170" s="33">
        <v>0.878040362380192</v>
      </c>
      <c r="E4170" s="33">
        <v>0.219884308172237</v>
      </c>
      <c r="F4170" s="33">
        <v>0.250426196326755</v>
      </c>
      <c r="G4170" s="33">
        <v>1.24173658878905</v>
      </c>
      <c r="H4170" s="33">
        <v>0.83172</v>
      </c>
      <c r="I4170" s="33">
        <v>0.980923647569048</v>
      </c>
    </row>
    <row r="4171">
      <c r="A4171" s="30" t="s">
        <v>4332</v>
      </c>
      <c r="B4171" s="33">
        <v>3.0</v>
      </c>
      <c r="C4171" s="33">
        <v>2.9122541885379</v>
      </c>
      <c r="D4171" s="33">
        <v>2.41522968320735</v>
      </c>
      <c r="E4171" s="33">
        <v>2.65455115187002</v>
      </c>
      <c r="F4171" s="33">
        <v>0.911510802291176</v>
      </c>
      <c r="G4171" s="33">
        <v>5.04417221910292</v>
      </c>
      <c r="H4171" s="33">
        <v>0.14893</v>
      </c>
      <c r="I4171" s="33">
        <v>0.564752311078503</v>
      </c>
    </row>
    <row r="4172">
      <c r="A4172" s="30" t="s">
        <v>4333</v>
      </c>
      <c r="B4172" s="33">
        <v>2.0</v>
      </c>
      <c r="C4172" s="33">
        <v>1.75616601273079</v>
      </c>
      <c r="D4172" s="33">
        <v>1.75616601273079</v>
      </c>
      <c r="E4172" s="33">
        <v>1.31155284204612</v>
      </c>
      <c r="F4172" s="33">
        <v>0.746827368562204</v>
      </c>
      <c r="G4172" s="33">
        <v>2.48359379298257</v>
      </c>
      <c r="H4172" s="33">
        <v>0.47636</v>
      </c>
      <c r="I4172" s="33">
        <v>0.838295425641026</v>
      </c>
    </row>
    <row r="4173">
      <c r="A4173" s="30" t="s">
        <v>4334</v>
      </c>
      <c r="B4173" s="33">
        <v>9.0</v>
      </c>
      <c r="C4173" s="33">
        <v>2.21497182272276</v>
      </c>
      <c r="D4173" s="33">
        <v>1.51348207269889</v>
      </c>
      <c r="E4173" s="33">
        <v>1.38588784724842</v>
      </c>
      <c r="F4173" s="33">
        <v>0.625690960503873</v>
      </c>
      <c r="G4173" s="33">
        <v>6.64491546816828</v>
      </c>
      <c r="H4173" s="33">
        <v>0.29876</v>
      </c>
      <c r="I4173" s="33">
        <v>0.723609948186529</v>
      </c>
    </row>
    <row r="4174">
      <c r="A4174" s="30" t="s">
        <v>4335</v>
      </c>
      <c r="B4174" s="33">
        <v>17.0</v>
      </c>
      <c r="C4174" s="33">
        <v>2.06986943964137</v>
      </c>
      <c r="D4174" s="33">
        <v>1.34014603996889</v>
      </c>
      <c r="E4174" s="33">
        <v>2.45034265497719</v>
      </c>
      <c r="F4174" s="33">
        <v>1.18381507937126</v>
      </c>
      <c r="G4174" s="33">
        <v>8.5342903308794</v>
      </c>
      <c r="H4174" s="33">
        <v>0.36735</v>
      </c>
      <c r="I4174" s="33">
        <v>0.776691488486842</v>
      </c>
    </row>
    <row r="4175">
      <c r="A4175" s="30" t="s">
        <v>4336</v>
      </c>
      <c r="B4175" s="33">
        <v>3.0</v>
      </c>
      <c r="C4175" s="33">
        <v>1.40343195048343</v>
      </c>
      <c r="D4175" s="33">
        <v>1.26136120626724</v>
      </c>
      <c r="E4175" s="33">
        <v>0.543497690368201</v>
      </c>
      <c r="F4175" s="33">
        <v>0.387263301352793</v>
      </c>
      <c r="G4175" s="33">
        <v>2.43081544320278</v>
      </c>
      <c r="H4175" s="33">
        <v>0.69081</v>
      </c>
      <c r="I4175" s="33">
        <v>0.928462958703607</v>
      </c>
    </row>
    <row r="4176">
      <c r="A4176" s="30" t="s">
        <v>4337</v>
      </c>
      <c r="B4176" s="33">
        <v>10.0</v>
      </c>
      <c r="C4176" s="33">
        <v>1.41593656650042</v>
      </c>
      <c r="D4176" s="33">
        <v>0.598950931885935</v>
      </c>
      <c r="E4176" s="33">
        <v>1.50337519288651</v>
      </c>
      <c r="F4176" s="33">
        <v>1.06175320876287</v>
      </c>
      <c r="G4176" s="33">
        <v>4.47758457245981</v>
      </c>
      <c r="H4176" s="33">
        <v>0.83783</v>
      </c>
      <c r="I4176" s="33">
        <v>0.981973481919491</v>
      </c>
    </row>
    <row r="4177">
      <c r="A4177" s="30" t="s">
        <v>4338</v>
      </c>
      <c r="B4177" s="33">
        <v>8.0</v>
      </c>
      <c r="C4177" s="33">
        <v>1.42379164849746</v>
      </c>
      <c r="D4177" s="33">
        <v>1.36860318368419</v>
      </c>
      <c r="E4177" s="33">
        <v>0.765723342583304</v>
      </c>
      <c r="F4177" s="33">
        <v>0.537805755070539</v>
      </c>
      <c r="G4177" s="33">
        <v>4.02709091859731</v>
      </c>
      <c r="H4177" s="33">
        <v>0.78164</v>
      </c>
      <c r="I4177" s="33">
        <v>0.965384567723343</v>
      </c>
    </row>
    <row r="4178">
      <c r="A4178" s="30" t="s">
        <v>4339</v>
      </c>
      <c r="B4178" s="33">
        <v>5.0</v>
      </c>
      <c r="C4178" s="33">
        <v>2.20543730811934</v>
      </c>
      <c r="D4178" s="33">
        <v>1.57968384757476</v>
      </c>
      <c r="E4178" s="33">
        <v>2.11061369534833</v>
      </c>
      <c r="F4178" s="33">
        <v>0.957004621069064</v>
      </c>
      <c r="G4178" s="33">
        <v>4.931507741069</v>
      </c>
      <c r="H4178" s="33">
        <v>0.29025</v>
      </c>
      <c r="I4178" s="33">
        <v>0.719781588516746</v>
      </c>
    </row>
    <row r="4179">
      <c r="A4179" s="30" t="s">
        <v>4340</v>
      </c>
      <c r="B4179" s="33">
        <v>5.0</v>
      </c>
      <c r="C4179" s="33">
        <v>1.23710089704625</v>
      </c>
      <c r="D4179" s="33">
        <v>1.16491723718223</v>
      </c>
      <c r="E4179" s="33">
        <v>1.25915264946602</v>
      </c>
      <c r="F4179" s="33">
        <v>1.01782534672186</v>
      </c>
      <c r="G4179" s="33">
        <v>2.76624170082138</v>
      </c>
      <c r="H4179" s="33">
        <v>0.82046</v>
      </c>
      <c r="I4179" s="33">
        <v>0.980239266310657</v>
      </c>
    </row>
    <row r="4180">
      <c r="A4180" s="30" t="s">
        <v>4341</v>
      </c>
      <c r="B4180" s="33">
        <v>6.0</v>
      </c>
      <c r="C4180" s="33">
        <v>5.398518308205</v>
      </c>
      <c r="D4180" s="33">
        <v>5.43384000694002</v>
      </c>
      <c r="E4180" s="33">
        <v>3.61536894932041</v>
      </c>
      <c r="F4180" s="33">
        <v>0.669696524660395</v>
      </c>
      <c r="G4180" s="33">
        <v>13.2236152221753</v>
      </c>
      <c r="H4180" s="33">
        <v>0.00621</v>
      </c>
      <c r="I4180" s="33">
        <v>0.122344137931034</v>
      </c>
    </row>
    <row r="4181">
      <c r="A4181" s="30" t="s">
        <v>4342</v>
      </c>
      <c r="B4181" s="33">
        <v>6.0</v>
      </c>
      <c r="C4181" s="33">
        <v>2.46948243518039</v>
      </c>
      <c r="D4181" s="33">
        <v>2.62587958046068</v>
      </c>
      <c r="E4181" s="33">
        <v>1.29691676484894</v>
      </c>
      <c r="F4181" s="33">
        <v>0.525177562056316</v>
      </c>
      <c r="G4181" s="33">
        <v>6.0489718949576</v>
      </c>
      <c r="H4181" s="33">
        <v>0.19168</v>
      </c>
      <c r="I4181" s="33">
        <v>0.619528585795097</v>
      </c>
    </row>
    <row r="4182">
      <c r="A4182" s="30" t="s">
        <v>4343</v>
      </c>
      <c r="B4182" s="33">
        <v>3.0</v>
      </c>
      <c r="C4182" s="33">
        <v>3.36555870460893</v>
      </c>
      <c r="D4182" s="33">
        <v>3.74741957681808</v>
      </c>
      <c r="E4182" s="33">
        <v>0.75160709457664</v>
      </c>
      <c r="F4182" s="33">
        <v>0.223323127166779</v>
      </c>
      <c r="G4182" s="33">
        <v>5.82931867223836</v>
      </c>
      <c r="H4182" s="33">
        <v>0.08839</v>
      </c>
      <c r="I4182" s="33">
        <v>0.455868986960883</v>
      </c>
    </row>
    <row r="4183">
      <c r="A4183" s="30" t="s">
        <v>4344</v>
      </c>
      <c r="B4183" s="33">
        <v>4.0</v>
      </c>
      <c r="C4183" s="33">
        <v>1.87271022526034</v>
      </c>
      <c r="D4183" s="33">
        <v>1.91610825460433</v>
      </c>
      <c r="E4183" s="33">
        <v>1.01452839167948</v>
      </c>
      <c r="F4183" s="33">
        <v>0.541743393075373</v>
      </c>
      <c r="G4183" s="33">
        <v>3.74542045052068</v>
      </c>
      <c r="H4183" s="33">
        <v>0.44581</v>
      </c>
      <c r="I4183" s="33">
        <v>0.816701792956243</v>
      </c>
    </row>
    <row r="4184">
      <c r="A4184" s="30" t="s">
        <v>4345</v>
      </c>
      <c r="B4184" s="33">
        <v>3.0</v>
      </c>
      <c r="C4184" s="33">
        <v>1.75809603208446</v>
      </c>
      <c r="D4184" s="33">
        <v>1.41446934680679</v>
      </c>
      <c r="E4184" s="33">
        <v>1.17244332554445</v>
      </c>
      <c r="F4184" s="33">
        <v>0.666882413786216</v>
      </c>
      <c r="G4184" s="33">
        <v>3.04511165215552</v>
      </c>
      <c r="H4184" s="33">
        <v>0.49943</v>
      </c>
      <c r="I4184" s="33">
        <v>0.847193616600791</v>
      </c>
    </row>
    <row r="4185">
      <c r="A4185" s="30" t="s">
        <v>4346</v>
      </c>
      <c r="B4185" s="33">
        <v>3.0</v>
      </c>
      <c r="C4185" s="33">
        <v>4.62452324053604</v>
      </c>
      <c r="D4185" s="33">
        <v>4.97287285369189</v>
      </c>
      <c r="E4185" s="33">
        <v>2.06082864136486</v>
      </c>
      <c r="F4185" s="33">
        <v>0.44563050809233</v>
      </c>
      <c r="G4185" s="33">
        <v>8.00990921339148</v>
      </c>
      <c r="H4185" s="33">
        <v>0.03044</v>
      </c>
      <c r="I4185" s="33">
        <v>0.272213008695652</v>
      </c>
    </row>
    <row r="4186">
      <c r="A4186" s="30" t="s">
        <v>4347</v>
      </c>
      <c r="B4186" s="33">
        <v>7.0</v>
      </c>
      <c r="C4186" s="33">
        <v>2.11363580822038</v>
      </c>
      <c r="D4186" s="33">
        <v>2.23752825687873</v>
      </c>
      <c r="E4186" s="33">
        <v>1.1320140890574</v>
      </c>
      <c r="F4186" s="33">
        <v>0.535576699001199</v>
      </c>
      <c r="G4186" s="33">
        <v>5.59215471071212</v>
      </c>
      <c r="H4186" s="33">
        <v>0.34373</v>
      </c>
      <c r="I4186" s="33">
        <v>0.763006451612903</v>
      </c>
    </row>
    <row r="4187">
      <c r="A4187" s="30" t="s">
        <v>4348</v>
      </c>
      <c r="B4187" s="33">
        <v>3.0</v>
      </c>
      <c r="C4187" s="33">
        <v>3.605799697438</v>
      </c>
      <c r="D4187" s="33">
        <v>1.87636397003357</v>
      </c>
      <c r="E4187" s="33">
        <v>4.12812199204536</v>
      </c>
      <c r="F4187" s="33">
        <v>1.14485615908684</v>
      </c>
      <c r="G4187" s="33">
        <v>6.2454282778791</v>
      </c>
      <c r="H4187" s="33">
        <v>0.07717</v>
      </c>
      <c r="I4187" s="33">
        <v>0.428038254310345</v>
      </c>
    </row>
    <row r="4188">
      <c r="A4188" s="30" t="s">
        <v>4349</v>
      </c>
      <c r="B4188" s="33">
        <v>5.0</v>
      </c>
      <c r="C4188" s="33">
        <v>1.30366890463806</v>
      </c>
      <c r="D4188" s="33">
        <v>1.23241785660833</v>
      </c>
      <c r="E4188" s="33">
        <v>1.20588208248383</v>
      </c>
      <c r="F4188" s="33">
        <v>0.924991060378648</v>
      </c>
      <c r="G4188" s="33">
        <v>2.9150922909234</v>
      </c>
      <c r="H4188" s="33">
        <v>0.7699</v>
      </c>
      <c r="I4188" s="33">
        <v>0.960413828238719</v>
      </c>
    </row>
    <row r="4189">
      <c r="A4189" s="30" t="s">
        <v>4350</v>
      </c>
      <c r="B4189" s="33">
        <v>2.0</v>
      </c>
      <c r="C4189" s="33">
        <v>2.42961788749372</v>
      </c>
      <c r="D4189" s="33">
        <v>2.42961788749372</v>
      </c>
      <c r="E4189" s="33">
        <v>1.41961362085955</v>
      </c>
      <c r="F4189" s="33">
        <v>0.584295015346615</v>
      </c>
      <c r="G4189" s="33">
        <v>3.43599856787788</v>
      </c>
      <c r="H4189" s="33">
        <v>0.24838</v>
      </c>
      <c r="I4189" s="33">
        <v>0.684059325842697</v>
      </c>
    </row>
    <row r="4190">
      <c r="A4190" s="30" t="s">
        <v>4351</v>
      </c>
      <c r="B4190" s="33">
        <v>6.0</v>
      </c>
      <c r="C4190" s="33">
        <v>1.84893336533385</v>
      </c>
      <c r="D4190" s="33">
        <v>0.446471352868266</v>
      </c>
      <c r="E4190" s="33">
        <v>3.26486591650248</v>
      </c>
      <c r="F4190" s="33">
        <v>1.76581048171683</v>
      </c>
      <c r="G4190" s="33">
        <v>4.52894331347486</v>
      </c>
      <c r="H4190" s="33">
        <v>0.45628</v>
      </c>
      <c r="I4190" s="33">
        <v>0.822936429323045</v>
      </c>
    </row>
    <row r="4191">
      <c r="A4191" s="30" t="s">
        <v>4352</v>
      </c>
      <c r="B4191" s="33">
        <v>4.0</v>
      </c>
      <c r="C4191" s="33">
        <v>1.69638382004901</v>
      </c>
      <c r="D4191" s="33">
        <v>1.63174289867317</v>
      </c>
      <c r="E4191" s="33">
        <v>0.309872202869118</v>
      </c>
      <c r="F4191" s="33">
        <v>0.182666327753684</v>
      </c>
      <c r="G4191" s="33">
        <v>3.39276764009802</v>
      </c>
      <c r="H4191" s="33">
        <v>0.54109</v>
      </c>
      <c r="I4191" s="33">
        <v>0.86696586110246</v>
      </c>
    </row>
    <row r="4192">
      <c r="A4192" s="30" t="s">
        <v>4353</v>
      </c>
      <c r="B4192" s="33">
        <v>2.0</v>
      </c>
      <c r="C4192" s="33">
        <v>2.56646838501605</v>
      </c>
      <c r="D4192" s="33">
        <v>2.56646838501605</v>
      </c>
      <c r="E4192" s="33">
        <v>0.11639225218105</v>
      </c>
      <c r="F4192" s="33">
        <v>0.0453511342125191</v>
      </c>
      <c r="G4192" s="33">
        <v>3.62953439749147</v>
      </c>
      <c r="H4192" s="33">
        <v>0.24424</v>
      </c>
      <c r="I4192" s="33">
        <v>0.681619752155172</v>
      </c>
    </row>
    <row r="4193">
      <c r="A4193" s="30" t="s">
        <v>4354</v>
      </c>
      <c r="B4193" s="33">
        <v>2.0</v>
      </c>
      <c r="C4193" s="33">
        <v>0.350015190188626</v>
      </c>
      <c r="D4193" s="33">
        <v>0.350015190188626</v>
      </c>
      <c r="E4193" s="33">
        <v>0.494996229001353</v>
      </c>
      <c r="F4193" s="33">
        <v>1.41421356237309</v>
      </c>
      <c r="G4193" s="33">
        <v>0.494996229001353</v>
      </c>
      <c r="H4193" s="33">
        <v>0.98328</v>
      </c>
      <c r="I4193" s="33">
        <v>1.0</v>
      </c>
    </row>
    <row r="4194">
      <c r="A4194" s="30" t="s">
        <v>4355</v>
      </c>
      <c r="B4194" s="33">
        <v>2.0</v>
      </c>
      <c r="C4194" s="33">
        <v>2.58432384550637</v>
      </c>
      <c r="D4194" s="33">
        <v>2.58432384550637</v>
      </c>
      <c r="E4194" s="33">
        <v>2.26591429970556</v>
      </c>
      <c r="F4194" s="33">
        <v>0.87679193288625</v>
      </c>
      <c r="G4194" s="33">
        <v>3.6547858318793</v>
      </c>
      <c r="H4194" s="33">
        <v>0.23204</v>
      </c>
      <c r="I4194" s="33">
        <v>0.669556498316498</v>
      </c>
    </row>
    <row r="4195">
      <c r="A4195" s="30" t="s">
        <v>4356</v>
      </c>
      <c r="B4195" s="33">
        <v>2.0</v>
      </c>
      <c r="C4195" s="33">
        <v>2.78841964038075</v>
      </c>
      <c r="D4195" s="33">
        <v>2.78841964038075</v>
      </c>
      <c r="E4195" s="33">
        <v>3.94342087301397</v>
      </c>
      <c r="F4195" s="33">
        <v>1.41421356237309</v>
      </c>
      <c r="G4195" s="33">
        <v>3.94342087301397</v>
      </c>
      <c r="H4195" s="33">
        <v>0.18407</v>
      </c>
      <c r="I4195" s="33">
        <v>0.611002296774194</v>
      </c>
    </row>
    <row r="4196">
      <c r="A4196" s="30" t="s">
        <v>4357</v>
      </c>
      <c r="B4196" s="33">
        <v>3.0</v>
      </c>
      <c r="C4196" s="33">
        <v>1.9618565056314</v>
      </c>
      <c r="D4196" s="33">
        <v>1.6016534780358</v>
      </c>
      <c r="E4196" s="33">
        <v>1.12062126802817</v>
      </c>
      <c r="F4196" s="33">
        <v>0.571204501864174</v>
      </c>
      <c r="G4196" s="33">
        <v>3.39803514491311</v>
      </c>
      <c r="H4196" s="33">
        <v>0.38491</v>
      </c>
      <c r="I4196" s="33">
        <v>0.783316298932384</v>
      </c>
    </row>
    <row r="4197">
      <c r="A4197" s="30" t="s">
        <v>4358</v>
      </c>
      <c r="B4197" s="33">
        <v>6.0</v>
      </c>
      <c r="C4197" s="33">
        <v>1.72502393929248</v>
      </c>
      <c r="D4197" s="33">
        <v>2.39609641145396</v>
      </c>
      <c r="E4197" s="33">
        <v>1.20089663847084</v>
      </c>
      <c r="F4197" s="33">
        <v>0.69616230309441</v>
      </c>
      <c r="G4197" s="33">
        <v>4.22542844535236</v>
      </c>
      <c r="H4197" s="33">
        <v>0.53503</v>
      </c>
      <c r="I4197" s="33">
        <v>0.862425070510812</v>
      </c>
    </row>
    <row r="4198">
      <c r="A4198" s="30" t="s">
        <v>4359</v>
      </c>
      <c r="B4198" s="33">
        <v>3.0</v>
      </c>
      <c r="C4198" s="33">
        <v>1.49238374337207</v>
      </c>
      <c r="D4198" s="33">
        <v>1.46258844270686</v>
      </c>
      <c r="E4198" s="33">
        <v>0.276072063022354</v>
      </c>
      <c r="F4198" s="33">
        <v>0.18498731592892</v>
      </c>
      <c r="G4198" s="33">
        <v>2.58488446791027</v>
      </c>
      <c r="H4198" s="33">
        <v>0.61228</v>
      </c>
      <c r="I4198" s="33">
        <v>0.900474921361167</v>
      </c>
    </row>
    <row r="4199">
      <c r="A4199" s="30" t="s">
        <v>4360</v>
      </c>
      <c r="B4199" s="33">
        <v>3.0</v>
      </c>
      <c r="C4199" s="33">
        <v>2.16519239529973</v>
      </c>
      <c r="D4199" s="33">
        <v>1.96727241534148</v>
      </c>
      <c r="E4199" s="33">
        <v>0.376698043547657</v>
      </c>
      <c r="F4199" s="33">
        <v>0.173979016537009</v>
      </c>
      <c r="G4199" s="33">
        <v>3.75022323682089</v>
      </c>
      <c r="H4199" s="33">
        <v>0.32411</v>
      </c>
      <c r="I4199" s="33">
        <v>0.746004306177261</v>
      </c>
    </row>
    <row r="4200">
      <c r="A4200" s="30" t="s">
        <v>4361</v>
      </c>
      <c r="B4200" s="33">
        <v>9.0</v>
      </c>
      <c r="C4200" s="33">
        <v>4.24392689715259</v>
      </c>
      <c r="D4200" s="33">
        <v>2.09967151460726</v>
      </c>
      <c r="E4200" s="33">
        <v>3.69091952091291</v>
      </c>
      <c r="F4200" s="33">
        <v>0.869694415186388</v>
      </c>
      <c r="G4200" s="33">
        <v>12.7317806914578</v>
      </c>
      <c r="H4200" s="33">
        <v>0.005</v>
      </c>
      <c r="I4200" s="33">
        <v>0.108940677966102</v>
      </c>
    </row>
    <row r="4201">
      <c r="A4201" s="30" t="s">
        <v>4362</v>
      </c>
      <c r="B4201" s="33">
        <v>6.0</v>
      </c>
      <c r="C4201" s="33">
        <v>0.915136597543134</v>
      </c>
      <c r="D4201" s="33">
        <v>0.73422318158254</v>
      </c>
      <c r="E4201" s="33">
        <v>0.725158851304701</v>
      </c>
      <c r="F4201" s="33">
        <v>0.79240503904175</v>
      </c>
      <c r="G4201" s="33">
        <v>2.2416177089274</v>
      </c>
      <c r="H4201" s="33">
        <v>0.96241</v>
      </c>
      <c r="I4201" s="33">
        <v>1.0</v>
      </c>
    </row>
    <row r="4202">
      <c r="A4202" s="30" t="s">
        <v>4363</v>
      </c>
      <c r="B4202" s="33">
        <v>7.0</v>
      </c>
      <c r="C4202" s="33">
        <v>1.32067958185175</v>
      </c>
      <c r="D4202" s="33">
        <v>0.964655703637856</v>
      </c>
      <c r="E4202" s="33">
        <v>0.914840350391699</v>
      </c>
      <c r="F4202" s="33">
        <v>0.692704243302514</v>
      </c>
      <c r="G4202" s="33">
        <v>3.49418973518051</v>
      </c>
      <c r="H4202" s="33">
        <v>0.81883</v>
      </c>
      <c r="I4202" s="33">
        <v>0.979527676203768</v>
      </c>
    </row>
    <row r="4203">
      <c r="A4203" s="30" t="s">
        <v>4364</v>
      </c>
      <c r="B4203" s="33">
        <v>2.0</v>
      </c>
      <c r="C4203" s="33">
        <v>37.5908187671299</v>
      </c>
      <c r="D4203" s="33">
        <v>37.5908187671299</v>
      </c>
      <c r="E4203" s="33">
        <v>5.2472423562861</v>
      </c>
      <c r="F4203" s="33">
        <v>0.139588402923386</v>
      </c>
      <c r="G4203" s="33">
        <v>53.1614457211842</v>
      </c>
      <c r="H4203" s="33">
        <v>0.0</v>
      </c>
      <c r="I4203" s="33">
        <v>0.0</v>
      </c>
    </row>
    <row r="4204">
      <c r="A4204" s="30" t="s">
        <v>4365</v>
      </c>
      <c r="B4204" s="33">
        <v>4.0</v>
      </c>
      <c r="C4204" s="33">
        <v>12.0903427331735</v>
      </c>
      <c r="D4204" s="33">
        <v>10.1769627075175</v>
      </c>
      <c r="E4204" s="33">
        <v>10.8209161003242</v>
      </c>
      <c r="F4204" s="33">
        <v>0.895004909218482</v>
      </c>
      <c r="G4204" s="33">
        <v>24.1806854663469</v>
      </c>
      <c r="H4204" s="49">
        <v>2.0E-5</v>
      </c>
      <c r="I4204" s="33">
        <v>0.00311636363636364</v>
      </c>
    </row>
    <row r="4205">
      <c r="A4205" s="30" t="s">
        <v>4366</v>
      </c>
      <c r="B4205" s="33">
        <v>8.0</v>
      </c>
      <c r="C4205" s="33">
        <v>1.31513159575056</v>
      </c>
      <c r="D4205" s="33">
        <v>0.747429969528487</v>
      </c>
      <c r="E4205" s="33">
        <v>1.48349301231032</v>
      </c>
      <c r="F4205" s="33">
        <v>1.12801868429271</v>
      </c>
      <c r="G4205" s="33">
        <v>3.71975387803161</v>
      </c>
      <c r="H4205" s="33">
        <v>0.83241</v>
      </c>
      <c r="I4205" s="33">
        <v>0.980923647569048</v>
      </c>
    </row>
    <row r="4206">
      <c r="A4206" s="30" t="s">
        <v>4367</v>
      </c>
      <c r="B4206" s="33">
        <v>10.0</v>
      </c>
      <c r="C4206" s="33">
        <v>1.06647245975598</v>
      </c>
      <c r="D4206" s="33">
        <v>0.983577934091489</v>
      </c>
      <c r="E4206" s="33">
        <v>0.632752862210939</v>
      </c>
      <c r="F4206" s="33">
        <v>0.593313832366305</v>
      </c>
      <c r="G4206" s="33">
        <v>3.37248203467115</v>
      </c>
      <c r="H4206" s="33">
        <v>0.97047</v>
      </c>
      <c r="I4206" s="33">
        <v>1.0</v>
      </c>
    </row>
    <row r="4207">
      <c r="A4207" s="30" t="s">
        <v>4368</v>
      </c>
      <c r="B4207" s="33">
        <v>5.0</v>
      </c>
      <c r="C4207" s="33">
        <v>2.07819989296142</v>
      </c>
      <c r="D4207" s="33">
        <v>2.56266666666666</v>
      </c>
      <c r="E4207" s="33">
        <v>1.10035405032413</v>
      </c>
      <c r="F4207" s="33">
        <v>0.529474596765635</v>
      </c>
      <c r="G4207" s="33">
        <v>4.64699623149451</v>
      </c>
      <c r="H4207" s="33">
        <v>0.42592</v>
      </c>
      <c r="I4207" s="33">
        <v>0.802521304507146</v>
      </c>
    </row>
    <row r="4208">
      <c r="A4208" s="30" t="s">
        <v>4369</v>
      </c>
      <c r="B4208" s="33">
        <v>2.0</v>
      </c>
      <c r="C4208" s="33">
        <v>0.491040239298501</v>
      </c>
      <c r="D4208" s="33">
        <v>0.491040239298501</v>
      </c>
      <c r="E4208" s="33">
        <v>0.694435766086871</v>
      </c>
      <c r="F4208" s="33">
        <v>1.4142135623731</v>
      </c>
      <c r="G4208" s="33">
        <v>0.694435766086871</v>
      </c>
      <c r="H4208" s="33">
        <v>0.92766</v>
      </c>
      <c r="I4208" s="33">
        <v>0.994899253388947</v>
      </c>
    </row>
    <row r="4209">
      <c r="A4209" s="30" t="s">
        <v>4370</v>
      </c>
      <c r="B4209" s="33">
        <v>2.0</v>
      </c>
      <c r="C4209" s="33">
        <v>3.53759488672261</v>
      </c>
      <c r="D4209" s="33">
        <v>3.53759488672261</v>
      </c>
      <c r="E4209" s="33">
        <v>4.17388380384188</v>
      </c>
      <c r="F4209" s="33">
        <v>1.17986483401687</v>
      </c>
      <c r="G4209" s="33">
        <v>5.00291466698483</v>
      </c>
      <c r="H4209" s="33">
        <v>0.11381</v>
      </c>
      <c r="I4209" s="33">
        <v>0.512063064935065</v>
      </c>
    </row>
    <row r="4210">
      <c r="A4210" s="30" t="s">
        <v>4371</v>
      </c>
      <c r="B4210" s="33">
        <v>4.0</v>
      </c>
      <c r="C4210" s="33">
        <v>4.36485791071923</v>
      </c>
      <c r="D4210" s="33">
        <v>4.25831593937704</v>
      </c>
      <c r="E4210" s="33">
        <v>1.76365202144483</v>
      </c>
      <c r="F4210" s="33">
        <v>0.404057144016911</v>
      </c>
      <c r="G4210" s="33">
        <v>8.72971582143846</v>
      </c>
      <c r="H4210" s="33">
        <v>0.02457</v>
      </c>
      <c r="I4210" s="33">
        <v>0.242028620689655</v>
      </c>
    </row>
    <row r="4211">
      <c r="A4211" s="30" t="s">
        <v>4372</v>
      </c>
      <c r="B4211" s="33">
        <v>9.0</v>
      </c>
      <c r="C4211" s="33">
        <v>3.15003649182584</v>
      </c>
      <c r="D4211" s="33">
        <v>2.69626191289408</v>
      </c>
      <c r="E4211" s="33">
        <v>1.8766085805059</v>
      </c>
      <c r="F4211" s="33">
        <v>0.59574185422156</v>
      </c>
      <c r="G4211" s="33">
        <v>9.45010947547751</v>
      </c>
      <c r="H4211" s="33">
        <v>0.05459</v>
      </c>
      <c r="I4211" s="33">
        <v>0.356934510800508</v>
      </c>
    </row>
    <row r="4212">
      <c r="A4212" s="30" t="s">
        <v>4373</v>
      </c>
      <c r="B4212" s="33">
        <v>3.0</v>
      </c>
      <c r="C4212" s="33">
        <v>2.73146004750992</v>
      </c>
      <c r="D4212" s="33">
        <v>2.51389309785646</v>
      </c>
      <c r="E4212" s="33">
        <v>0.618162599570077</v>
      </c>
      <c r="F4212" s="33">
        <v>0.22631215131029</v>
      </c>
      <c r="G4212" s="33">
        <v>4.73102758113168</v>
      </c>
      <c r="H4212" s="33">
        <v>0.1837</v>
      </c>
      <c r="I4212" s="33">
        <v>0.610591725921138</v>
      </c>
    </row>
    <row r="4213">
      <c r="A4213" s="30" t="s">
        <v>4374</v>
      </c>
      <c r="B4213" s="33">
        <v>2.0</v>
      </c>
      <c r="C4213" s="33">
        <v>1.32872887074275</v>
      </c>
      <c r="D4213" s="33">
        <v>1.32872887074275</v>
      </c>
      <c r="E4213" s="33">
        <v>0.795053605660015</v>
      </c>
      <c r="F4213" s="33">
        <v>0.59835653696272</v>
      </c>
      <c r="G4213" s="33">
        <v>1.87910638972108</v>
      </c>
      <c r="H4213" s="33">
        <v>0.67049</v>
      </c>
      <c r="I4213" s="33">
        <v>0.922834850107066</v>
      </c>
    </row>
    <row r="4214">
      <c r="A4214" s="30" t="s">
        <v>4375</v>
      </c>
      <c r="B4214" s="33">
        <v>5.0</v>
      </c>
      <c r="C4214" s="33">
        <v>9.75345542417651</v>
      </c>
      <c r="D4214" s="33">
        <v>11.5515676396558</v>
      </c>
      <c r="E4214" s="33">
        <v>4.74821968955097</v>
      </c>
      <c r="F4214" s="33">
        <v>0.486824359475849</v>
      </c>
      <c r="G4214" s="33">
        <v>21.8093893439727</v>
      </c>
      <c r="H4214" s="49">
        <v>4.0E-5</v>
      </c>
      <c r="I4214" s="33">
        <v>0.00527384615384615</v>
      </c>
    </row>
    <row r="4215">
      <c r="A4215" s="30" t="s">
        <v>4376</v>
      </c>
      <c r="B4215" s="33">
        <v>5.0</v>
      </c>
      <c r="C4215" s="33">
        <v>5.38381716012993</v>
      </c>
      <c r="D4215" s="33">
        <v>2.54395638775343</v>
      </c>
      <c r="E4215" s="33">
        <v>7.13427444802182</v>
      </c>
      <c r="F4215" s="33">
        <v>1.32513312317791</v>
      </c>
      <c r="G4215" s="33">
        <v>12.0385811484804</v>
      </c>
      <c r="H4215" s="33">
        <v>0.00439</v>
      </c>
      <c r="I4215" s="33">
        <v>0.102141990950226</v>
      </c>
    </row>
    <row r="4216">
      <c r="A4216" s="30" t="s">
        <v>4377</v>
      </c>
      <c r="B4216" s="33">
        <v>3.0</v>
      </c>
      <c r="C4216" s="33">
        <v>0.639851949123518</v>
      </c>
      <c r="D4216" s="33">
        <v>0.656554768926321</v>
      </c>
      <c r="E4216" s="33">
        <v>0.372931652283891</v>
      </c>
      <c r="F4216" s="33">
        <v>0.582840534899893</v>
      </c>
      <c r="G4216" s="33">
        <v>1.10825608520391</v>
      </c>
      <c r="H4216" s="33">
        <v>0.95955</v>
      </c>
      <c r="I4216" s="33">
        <v>1.0</v>
      </c>
    </row>
    <row r="4217">
      <c r="A4217" s="30" t="s">
        <v>4378</v>
      </c>
      <c r="B4217" s="33">
        <v>3.0</v>
      </c>
      <c r="C4217" s="33">
        <v>4.80340159454963</v>
      </c>
      <c r="D4217" s="33">
        <v>3.50834067002421</v>
      </c>
      <c r="E4217" s="33">
        <v>4.77841993711736</v>
      </c>
      <c r="F4217" s="33">
        <v>0.994799173681289</v>
      </c>
      <c r="G4217" s="33">
        <v>8.31973561091732</v>
      </c>
      <c r="H4217" s="33">
        <v>0.02183</v>
      </c>
      <c r="I4217" s="33">
        <v>0.227156626506024</v>
      </c>
    </row>
    <row r="4218">
      <c r="A4218" s="30" t="s">
        <v>4379</v>
      </c>
      <c r="B4218" s="33">
        <v>5.0</v>
      </c>
      <c r="C4218" s="33">
        <v>3.73205854625272</v>
      </c>
      <c r="D4218" s="33">
        <v>3.58441528638575</v>
      </c>
      <c r="E4218" s="33">
        <v>4.13233826954413</v>
      </c>
      <c r="F4218" s="33">
        <v>1.10725440620253</v>
      </c>
      <c r="G4218" s="33">
        <v>8.34513660543013</v>
      </c>
      <c r="H4218" s="33">
        <v>0.04126</v>
      </c>
      <c r="I4218" s="33">
        <v>0.314775845697329</v>
      </c>
    </row>
    <row r="4219">
      <c r="A4219" s="30" t="s">
        <v>4380</v>
      </c>
      <c r="B4219" s="33">
        <v>2.0</v>
      </c>
      <c r="C4219" s="33">
        <v>1.46407585598286</v>
      </c>
      <c r="D4219" s="33">
        <v>1.46407585598286</v>
      </c>
      <c r="E4219" s="33">
        <v>1.46294167711955</v>
      </c>
      <c r="F4219" s="33">
        <v>0.999225327800687</v>
      </c>
      <c r="G4219" s="33">
        <v>2.07051593187396</v>
      </c>
      <c r="H4219" s="33">
        <v>0.59546</v>
      </c>
      <c r="I4219" s="33">
        <v>0.889728598781549</v>
      </c>
    </row>
    <row r="4220">
      <c r="A4220" s="30" t="s">
        <v>4381</v>
      </c>
      <c r="B4220" s="33">
        <v>3.0</v>
      </c>
      <c r="C4220" s="33">
        <v>2.77305649221058</v>
      </c>
      <c r="D4220" s="33">
        <v>3.02631511019975</v>
      </c>
      <c r="E4220" s="33">
        <v>0.7822224844167</v>
      </c>
      <c r="F4220" s="33">
        <v>0.282079534482596</v>
      </c>
      <c r="G4220" s="33">
        <v>4.80307473676745</v>
      </c>
      <c r="H4220" s="33">
        <v>0.17308</v>
      </c>
      <c r="I4220" s="33">
        <v>0.599646926174497</v>
      </c>
    </row>
    <row r="4221">
      <c r="A4221" s="30" t="s">
        <v>4382</v>
      </c>
      <c r="B4221" s="33">
        <v>4.0</v>
      </c>
      <c r="C4221" s="33">
        <v>1.4492064420069</v>
      </c>
      <c r="D4221" s="33">
        <v>0.767894272423472</v>
      </c>
      <c r="E4221" s="33">
        <v>1.65865113325144</v>
      </c>
      <c r="F4221" s="33">
        <v>1.14452370978595</v>
      </c>
      <c r="G4221" s="33">
        <v>2.89841288401381</v>
      </c>
      <c r="H4221" s="33">
        <v>0.67916</v>
      </c>
      <c r="I4221" s="33">
        <v>0.926180655995802</v>
      </c>
    </row>
    <row r="4222">
      <c r="A4222" s="30" t="s">
        <v>4383</v>
      </c>
      <c r="B4222" s="33">
        <v>3.0</v>
      </c>
      <c r="C4222" s="33">
        <v>1.3520507865521</v>
      </c>
      <c r="D4222" s="33">
        <v>1.30468221018607</v>
      </c>
      <c r="E4222" s="33">
        <v>1.37634655242662</v>
      </c>
      <c r="F4222" s="33">
        <v>1.01796956602235</v>
      </c>
      <c r="G4222" s="33">
        <v>2.3418206567217</v>
      </c>
      <c r="H4222" s="33">
        <v>0.68478</v>
      </c>
      <c r="I4222" s="33">
        <v>0.926180655995802</v>
      </c>
    </row>
    <row r="4223">
      <c r="A4223" s="30" t="s">
        <v>4384</v>
      </c>
      <c r="B4223" s="33">
        <v>6.0</v>
      </c>
      <c r="C4223" s="33">
        <v>2.64662536136761</v>
      </c>
      <c r="D4223" s="33">
        <v>1.39981817784092</v>
      </c>
      <c r="E4223" s="33">
        <v>3.42216157184779</v>
      </c>
      <c r="F4223" s="33">
        <v>1.29302833026562</v>
      </c>
      <c r="G4223" s="33">
        <v>6.48288167565977</v>
      </c>
      <c r="H4223" s="33">
        <v>0.16668</v>
      </c>
      <c r="I4223" s="33">
        <v>0.591736971782519</v>
      </c>
    </row>
    <row r="4224">
      <c r="A4224" s="30" t="s">
        <v>4385</v>
      </c>
      <c r="B4224" s="33">
        <v>6.0</v>
      </c>
      <c r="C4224" s="33">
        <v>3.3522230639586</v>
      </c>
      <c r="D4224" s="33">
        <v>0.920936104081742</v>
      </c>
      <c r="E4224" s="33">
        <v>5.57178297180877</v>
      </c>
      <c r="F4224" s="33">
        <v>1.66211581553559</v>
      </c>
      <c r="G4224" s="33">
        <v>8.21123601068778</v>
      </c>
      <c r="H4224" s="33">
        <v>0.04721</v>
      </c>
      <c r="I4224" s="33">
        <v>0.330277306122449</v>
      </c>
    </row>
    <row r="4225">
      <c r="A4225" s="30" t="s">
        <v>4386</v>
      </c>
      <c r="B4225" s="33">
        <v>2.0</v>
      </c>
      <c r="C4225" s="33">
        <v>2.16877840329924</v>
      </c>
      <c r="D4225" s="33">
        <v>2.16877840329924</v>
      </c>
      <c r="E4225" s="33">
        <v>0.998703419881463</v>
      </c>
      <c r="F4225" s="33">
        <v>0.460491223244474</v>
      </c>
      <c r="G4225" s="33">
        <v>3.06711583172765</v>
      </c>
      <c r="H4225" s="33">
        <v>0.30913</v>
      </c>
      <c r="I4225" s="33">
        <v>0.731162125114995</v>
      </c>
    </row>
    <row r="4226">
      <c r="A4226" s="30" t="s">
        <v>4387</v>
      </c>
      <c r="B4226" s="33">
        <v>2.0</v>
      </c>
      <c r="C4226" s="33">
        <v>1.22987687918132</v>
      </c>
      <c r="D4226" s="33">
        <v>1.22987687918132</v>
      </c>
      <c r="E4226" s="33">
        <v>0.784975940268652</v>
      </c>
      <c r="F4226" s="33">
        <v>0.63825570962126</v>
      </c>
      <c r="G4226" s="33">
        <v>1.73930856258731</v>
      </c>
      <c r="H4226" s="33">
        <v>0.6994</v>
      </c>
      <c r="I4226" s="33">
        <v>0.932949461418954</v>
      </c>
    </row>
    <row r="4227">
      <c r="A4227" s="30" t="s">
        <v>4388</v>
      </c>
      <c r="B4227" s="33">
        <v>3.0</v>
      </c>
      <c r="C4227" s="33">
        <v>1.78307483944534</v>
      </c>
      <c r="D4227" s="33">
        <v>0.803895425226111</v>
      </c>
      <c r="E4227" s="33">
        <v>2.42571605615556</v>
      </c>
      <c r="F4227" s="33">
        <v>1.36041180240652</v>
      </c>
      <c r="G4227" s="33">
        <v>3.08837621561705</v>
      </c>
      <c r="H4227" s="33">
        <v>0.54531</v>
      </c>
      <c r="I4227" s="33">
        <v>0.869913480148883</v>
      </c>
    </row>
    <row r="4228">
      <c r="A4228" s="30" t="s">
        <v>4389</v>
      </c>
      <c r="B4228" s="33">
        <v>14.0</v>
      </c>
      <c r="C4228" s="33">
        <v>3.10179958115655</v>
      </c>
      <c r="D4228" s="33">
        <v>1.75321307206066</v>
      </c>
      <c r="E4228" s="33">
        <v>3.18538087539637</v>
      </c>
      <c r="F4228" s="33">
        <v>1.02694606535753</v>
      </c>
      <c r="G4228" s="33">
        <v>11.6058713151267</v>
      </c>
      <c r="H4228" s="33">
        <v>0.02765</v>
      </c>
      <c r="I4228" s="33">
        <v>0.260296124314442</v>
      </c>
    </row>
    <row r="4229">
      <c r="A4229" s="30" t="s">
        <v>4390</v>
      </c>
      <c r="B4229" s="33">
        <v>5.0</v>
      </c>
      <c r="C4229" s="33">
        <v>2.42823149676866</v>
      </c>
      <c r="D4229" s="33">
        <v>1.06157234631249</v>
      </c>
      <c r="E4229" s="33">
        <v>2.46882174036346</v>
      </c>
      <c r="F4229" s="33">
        <v>1.01671596948183</v>
      </c>
      <c r="G4229" s="33">
        <v>5.42969069188079</v>
      </c>
      <c r="H4229" s="33">
        <v>0.22376</v>
      </c>
      <c r="I4229" s="33">
        <v>0.657470811428571</v>
      </c>
    </row>
    <row r="4230">
      <c r="A4230" s="30" t="s">
        <v>4391</v>
      </c>
      <c r="B4230" s="33">
        <v>3.0</v>
      </c>
      <c r="C4230" s="33">
        <v>0.828670077530597</v>
      </c>
      <c r="D4230" s="33">
        <v>0.841000624206828</v>
      </c>
      <c r="E4230" s="33">
        <v>0.822574121101383</v>
      </c>
      <c r="F4230" s="33">
        <v>0.992643687042038</v>
      </c>
      <c r="G4230" s="33">
        <v>1.43529867699504</v>
      </c>
      <c r="H4230" s="33">
        <v>0.89873</v>
      </c>
      <c r="I4230" s="33">
        <v>0.989530820720529</v>
      </c>
    </row>
    <row r="4231">
      <c r="A4231" s="30" t="s">
        <v>4392</v>
      </c>
      <c r="B4231" s="33">
        <v>15.0</v>
      </c>
      <c r="C4231" s="33">
        <v>2.46870701455142</v>
      </c>
      <c r="D4231" s="33">
        <v>2.55483363774512</v>
      </c>
      <c r="E4231" s="33">
        <v>1.50845447339369</v>
      </c>
      <c r="F4231" s="33">
        <v>0.611030172678383</v>
      </c>
      <c r="G4231" s="33">
        <v>9.56126115402306</v>
      </c>
      <c r="H4231" s="33">
        <v>0.13286</v>
      </c>
      <c r="I4231" s="33">
        <v>0.539565035516969</v>
      </c>
    </row>
    <row r="4232">
      <c r="A4232" s="30" t="s">
        <v>4393</v>
      </c>
      <c r="B4232" s="33">
        <v>7.0</v>
      </c>
      <c r="C4232" s="33">
        <v>1.82928200393402</v>
      </c>
      <c r="D4232" s="33">
        <v>1.47422222785327</v>
      </c>
      <c r="E4232" s="33">
        <v>1.3658638364697</v>
      </c>
      <c r="F4232" s="33">
        <v>0.746666633975678</v>
      </c>
      <c r="G4232" s="33">
        <v>4.8398252602153</v>
      </c>
      <c r="H4232" s="33">
        <v>0.52088</v>
      </c>
      <c r="I4232" s="33">
        <v>0.859137034438776</v>
      </c>
    </row>
    <row r="4233">
      <c r="A4233" s="30" t="s">
        <v>4394</v>
      </c>
      <c r="B4233" s="33">
        <v>17.0</v>
      </c>
      <c r="C4233" s="33">
        <v>1.66043512054846</v>
      </c>
      <c r="D4233" s="33">
        <v>1.04782277521322</v>
      </c>
      <c r="E4233" s="33">
        <v>1.66650909070135</v>
      </c>
      <c r="F4233" s="33">
        <v>1.00365805931092</v>
      </c>
      <c r="G4233" s="33">
        <v>6.84614938650649</v>
      </c>
      <c r="H4233" s="33">
        <v>0.68625</v>
      </c>
      <c r="I4233" s="33">
        <v>0.926180655995802</v>
      </c>
    </row>
    <row r="4234">
      <c r="A4234" s="30" t="s">
        <v>4395</v>
      </c>
      <c r="B4234" s="33">
        <v>6.0</v>
      </c>
      <c r="C4234" s="33">
        <v>1.42689617063344</v>
      </c>
      <c r="D4234" s="33">
        <v>0.863097144528226</v>
      </c>
      <c r="E4234" s="33">
        <v>1.30660041085616</v>
      </c>
      <c r="F4234" s="33">
        <v>0.915694104271181</v>
      </c>
      <c r="G4234" s="33">
        <v>3.4951675339832</v>
      </c>
      <c r="H4234" s="33">
        <v>0.74636</v>
      </c>
      <c r="I4234" s="33">
        <v>0.951480267657993</v>
      </c>
    </row>
    <row r="4235">
      <c r="A4235" s="30" t="s">
        <v>4396</v>
      </c>
      <c r="B4235" s="33">
        <v>13.0</v>
      </c>
      <c r="C4235" s="33">
        <v>1.07238464129885</v>
      </c>
      <c r="D4235" s="33">
        <v>0.679490609258273</v>
      </c>
      <c r="E4235" s="33">
        <v>1.06237864842753</v>
      </c>
      <c r="F4235" s="33">
        <v>0.990669399312544</v>
      </c>
      <c r="G4235" s="33">
        <v>3.86653781122308</v>
      </c>
      <c r="H4235" s="33">
        <v>0.98296</v>
      </c>
      <c r="I4235" s="33">
        <v>1.0</v>
      </c>
    </row>
    <row r="4236">
      <c r="A4236" s="30" t="s">
        <v>4397</v>
      </c>
      <c r="B4236" s="33">
        <v>6.0</v>
      </c>
      <c r="C4236" s="33">
        <v>1.63217585294313</v>
      </c>
      <c r="D4236" s="33">
        <v>1.83131960498862</v>
      </c>
      <c r="E4236" s="33">
        <v>0.754450596376893</v>
      </c>
      <c r="F4236" s="33">
        <v>0.462236097303162</v>
      </c>
      <c r="G4236" s="33">
        <v>3.99799801020259</v>
      </c>
      <c r="H4236" s="33">
        <v>0.62451</v>
      </c>
      <c r="I4236" s="33">
        <v>0.902435443820225</v>
      </c>
    </row>
    <row r="4237">
      <c r="A4237" s="30" t="s">
        <v>4398</v>
      </c>
      <c r="B4237" s="33">
        <v>2.0</v>
      </c>
      <c r="C4237" s="33">
        <v>2.08370548696376</v>
      </c>
      <c r="D4237" s="33">
        <v>2.08370548696376</v>
      </c>
      <c r="E4237" s="33">
        <v>1.28943650779357</v>
      </c>
      <c r="F4237" s="33">
        <v>0.618818981790201</v>
      </c>
      <c r="G4237" s="33">
        <v>2.94680455965538</v>
      </c>
      <c r="H4237" s="33">
        <v>0.31475</v>
      </c>
      <c r="I4237" s="33">
        <v>0.736084665757162</v>
      </c>
    </row>
    <row r="4238">
      <c r="A4238" s="30" t="s">
        <v>4399</v>
      </c>
      <c r="B4238" s="33">
        <v>3.0</v>
      </c>
      <c r="C4238" s="33">
        <v>2.79906751699084</v>
      </c>
      <c r="D4238" s="33">
        <v>2.79360329568254</v>
      </c>
      <c r="E4238" s="33">
        <v>0.153102640920712</v>
      </c>
      <c r="F4238" s="33">
        <v>0.0546977305803991</v>
      </c>
      <c r="G4238" s="33">
        <v>4.8481271532438</v>
      </c>
      <c r="H4238" s="33">
        <v>0.17095</v>
      </c>
      <c r="I4238" s="33">
        <v>0.596932790224033</v>
      </c>
    </row>
    <row r="4239">
      <c r="A4239" s="30" t="s">
        <v>4400</v>
      </c>
      <c r="B4239" s="33">
        <v>2.0</v>
      </c>
      <c r="C4239" s="33">
        <v>1.65529040758639</v>
      </c>
      <c r="D4239" s="33">
        <v>1.65529040758639</v>
      </c>
      <c r="E4239" s="33">
        <v>0.200547270455447</v>
      </c>
      <c r="F4239" s="33">
        <v>0.121155338988443</v>
      </c>
      <c r="G4239" s="33">
        <v>2.34093414407476</v>
      </c>
      <c r="H4239" s="33">
        <v>0.48026</v>
      </c>
      <c r="I4239" s="33">
        <v>0.84016888133288</v>
      </c>
    </row>
    <row r="4240">
      <c r="A4240" s="30" t="s">
        <v>4401</v>
      </c>
      <c r="B4240" s="33">
        <v>4.0</v>
      </c>
      <c r="C4240" s="33">
        <v>2.18245388441814</v>
      </c>
      <c r="D4240" s="33">
        <v>1.52666385782544</v>
      </c>
      <c r="E4240" s="33">
        <v>1.4804858103473</v>
      </c>
      <c r="F4240" s="33">
        <v>0.678358347416816</v>
      </c>
      <c r="G4240" s="33">
        <v>4.36490776883628</v>
      </c>
      <c r="H4240" s="33">
        <v>0.3132</v>
      </c>
      <c r="I4240" s="33">
        <v>0.736017752398355</v>
      </c>
    </row>
    <row r="4241">
      <c r="A4241" s="30" t="s">
        <v>4402</v>
      </c>
      <c r="B4241" s="33">
        <v>5.0</v>
      </c>
      <c r="C4241" s="33">
        <v>1.18948793590016</v>
      </c>
      <c r="D4241" s="33">
        <v>0.958081677855914</v>
      </c>
      <c r="E4241" s="33">
        <v>1.04223239976773</v>
      </c>
      <c r="F4241" s="33">
        <v>0.876202581221653</v>
      </c>
      <c r="G4241" s="33">
        <v>2.65977588308867</v>
      </c>
      <c r="H4241" s="33">
        <v>0.85617</v>
      </c>
      <c r="I4241" s="33">
        <v>0.98618147368421</v>
      </c>
    </row>
    <row r="4242">
      <c r="A4242" s="30" t="s">
        <v>4403</v>
      </c>
      <c r="B4242" s="33">
        <v>3.0</v>
      </c>
      <c r="C4242" s="33">
        <v>1.37995141045627</v>
      </c>
      <c r="D4242" s="33">
        <v>1.70958820901628</v>
      </c>
      <c r="E4242" s="33">
        <v>0.853264575818609</v>
      </c>
      <c r="F4242" s="33">
        <v>0.618329434901253</v>
      </c>
      <c r="G4242" s="33">
        <v>2.39014595488659</v>
      </c>
      <c r="H4242" s="33">
        <v>0.67234</v>
      </c>
      <c r="I4242" s="33">
        <v>0.924735080213904</v>
      </c>
    </row>
    <row r="4243">
      <c r="A4243" s="30" t="s">
        <v>4404</v>
      </c>
      <c r="B4243" s="33">
        <v>2.0</v>
      </c>
      <c r="C4243" s="33">
        <v>3.60062785891098</v>
      </c>
      <c r="D4243" s="33">
        <v>3.60062785891098</v>
      </c>
      <c r="E4243" s="33">
        <v>4.55445919801743</v>
      </c>
      <c r="F4243" s="33">
        <v>1.26490694858839</v>
      </c>
      <c r="G4243" s="33">
        <v>5.09205675113031</v>
      </c>
      <c r="H4243" s="33">
        <v>0.08839</v>
      </c>
      <c r="I4243" s="33">
        <v>0.455868986960883</v>
      </c>
    </row>
    <row r="4244">
      <c r="A4244" s="30" t="s">
        <v>4405</v>
      </c>
      <c r="B4244" s="33">
        <v>2.0</v>
      </c>
      <c r="C4244" s="33">
        <v>1.61246839672503</v>
      </c>
      <c r="D4244" s="33">
        <v>1.61246839672503</v>
      </c>
      <c r="E4244" s="33">
        <v>0.266457525606023</v>
      </c>
      <c r="F4244" s="33">
        <v>0.165248215808264</v>
      </c>
      <c r="G4244" s="33">
        <v>2.28037467554654</v>
      </c>
      <c r="H4244" s="33">
        <v>0.54127</v>
      </c>
      <c r="I4244" s="33">
        <v>0.86696586110246</v>
      </c>
    </row>
    <row r="4245">
      <c r="A4245" s="30" t="s">
        <v>4406</v>
      </c>
      <c r="B4245" s="33">
        <v>4.0</v>
      </c>
      <c r="C4245" s="33">
        <v>1.71453054344983</v>
      </c>
      <c r="D4245" s="33">
        <v>1.79761234206642</v>
      </c>
      <c r="E4245" s="33">
        <v>1.00436839889949</v>
      </c>
      <c r="F4245" s="33">
        <v>0.585797904118164</v>
      </c>
      <c r="G4245" s="33">
        <v>3.42906108689966</v>
      </c>
      <c r="H4245" s="33">
        <v>0.50711</v>
      </c>
      <c r="I4245" s="33">
        <v>0.852467384916748</v>
      </c>
    </row>
    <row r="4246">
      <c r="A4246" s="30" t="s">
        <v>4407</v>
      </c>
      <c r="B4246" s="33">
        <v>5.0</v>
      </c>
      <c r="C4246" s="33">
        <v>2.12539334900796</v>
      </c>
      <c r="D4246" s="33">
        <v>2.66076034226546</v>
      </c>
      <c r="E4246" s="33">
        <v>1.21358623266141</v>
      </c>
      <c r="F4246" s="33">
        <v>0.570993709577502</v>
      </c>
      <c r="G4246" s="33">
        <v>4.75252400730774</v>
      </c>
      <c r="H4246" s="33">
        <v>0.33941</v>
      </c>
      <c r="I4246" s="33">
        <v>0.760455869281046</v>
      </c>
    </row>
    <row r="4247">
      <c r="A4247" s="30" t="s">
        <v>4408</v>
      </c>
      <c r="B4247" s="33">
        <v>7.0</v>
      </c>
      <c r="C4247" s="33">
        <v>3.51043899849957</v>
      </c>
      <c r="D4247" s="33">
        <v>3.6037550116269</v>
      </c>
      <c r="E4247" s="33">
        <v>0.829201102530617</v>
      </c>
      <c r="F4247" s="33">
        <v>0.236210087366576</v>
      </c>
      <c r="G4247" s="33">
        <v>9.2877485826925</v>
      </c>
      <c r="H4247" s="33">
        <v>0.02707</v>
      </c>
      <c r="I4247" s="33">
        <v>0.257766555555556</v>
      </c>
    </row>
    <row r="4248">
      <c r="A4248" s="30" t="s">
        <v>4409</v>
      </c>
      <c r="B4248" s="33">
        <v>9.0</v>
      </c>
      <c r="C4248" s="33">
        <v>3.0502132291235</v>
      </c>
      <c r="D4248" s="33">
        <v>2.92464778916901</v>
      </c>
      <c r="E4248" s="33">
        <v>1.0156647340194</v>
      </c>
      <c r="F4248" s="33">
        <v>0.332981551690162</v>
      </c>
      <c r="G4248" s="33">
        <v>9.15063968737051</v>
      </c>
      <c r="H4248" s="33">
        <v>0.05666</v>
      </c>
      <c r="I4248" s="33">
        <v>0.363141743462017</v>
      </c>
    </row>
    <row r="4249">
      <c r="A4249" s="30" t="s">
        <v>4410</v>
      </c>
      <c r="B4249" s="33">
        <v>8.0</v>
      </c>
      <c r="C4249" s="33">
        <v>1.04634201114026</v>
      </c>
      <c r="D4249" s="33">
        <v>0.898615020181243</v>
      </c>
      <c r="E4249" s="33">
        <v>0.910778742725254</v>
      </c>
      <c r="F4249" s="33">
        <v>0.87044076700383</v>
      </c>
      <c r="G4249" s="33">
        <v>2.95950212607058</v>
      </c>
      <c r="H4249" s="33">
        <v>0.95313</v>
      </c>
      <c r="I4249" s="33">
        <v>1.0</v>
      </c>
    </row>
    <row r="4250">
      <c r="A4250" s="30" t="s">
        <v>4411</v>
      </c>
      <c r="B4250" s="33">
        <v>3.0</v>
      </c>
      <c r="C4250" s="33">
        <v>0.618227380824354</v>
      </c>
      <c r="D4250" s="33">
        <v>0.267587307870747</v>
      </c>
      <c r="E4250" s="33">
        <v>0.849663962443989</v>
      </c>
      <c r="F4250" s="33">
        <v>1.37435511398902</v>
      </c>
      <c r="G4250" s="33">
        <v>1.07080123421801</v>
      </c>
      <c r="H4250" s="33">
        <v>0.96018</v>
      </c>
      <c r="I4250" s="33">
        <v>1.0</v>
      </c>
    </row>
    <row r="4251">
      <c r="A4251" s="30" t="s">
        <v>4412</v>
      </c>
      <c r="B4251" s="33">
        <v>5.0</v>
      </c>
      <c r="C4251" s="33">
        <v>1.79802289932227</v>
      </c>
      <c r="D4251" s="33">
        <v>2.2593719040677</v>
      </c>
      <c r="E4251" s="33">
        <v>1.20128576872929</v>
      </c>
      <c r="F4251" s="33">
        <v>0.668114832787778</v>
      </c>
      <c r="G4251" s="33">
        <v>4.02050142798585</v>
      </c>
      <c r="H4251" s="33">
        <v>0.48809</v>
      </c>
      <c r="I4251" s="33">
        <v>0.8459698787062</v>
      </c>
    </row>
    <row r="4252">
      <c r="A4252" s="30" t="s">
        <v>4413</v>
      </c>
      <c r="B4252" s="33">
        <v>11.0</v>
      </c>
      <c r="C4252" s="33">
        <v>1.7353930759635</v>
      </c>
      <c r="D4252" s="33">
        <v>1.35165069132102</v>
      </c>
      <c r="E4252" s="33">
        <v>1.43648536620711</v>
      </c>
      <c r="F4252" s="33">
        <v>0.827757921881512</v>
      </c>
      <c r="G4252" s="33">
        <v>5.75564769675167</v>
      </c>
      <c r="H4252" s="33">
        <v>0.61773</v>
      </c>
      <c r="I4252" s="33">
        <v>0.900571249645792</v>
      </c>
    </row>
    <row r="4253">
      <c r="A4253" s="30" t="s">
        <v>4414</v>
      </c>
      <c r="B4253" s="33">
        <v>8.0</v>
      </c>
      <c r="C4253" s="33">
        <v>2.56732197093496</v>
      </c>
      <c r="D4253" s="33">
        <v>1.81732600451466</v>
      </c>
      <c r="E4253" s="33">
        <v>1.94112375710974</v>
      </c>
      <c r="F4253" s="33">
        <v>0.756088943687428</v>
      </c>
      <c r="G4253" s="33">
        <v>7.26148310054928</v>
      </c>
      <c r="H4253" s="33">
        <v>0.15711</v>
      </c>
      <c r="I4253" s="33">
        <v>0.578281760916249</v>
      </c>
    </row>
    <row r="4254">
      <c r="A4254" s="30" t="s">
        <v>4415</v>
      </c>
      <c r="B4254" s="33">
        <v>4.0</v>
      </c>
      <c r="C4254" s="33">
        <v>1.41931949632775</v>
      </c>
      <c r="D4254" s="33">
        <v>0.677666460907559</v>
      </c>
      <c r="E4254" s="33">
        <v>1.96132436005966</v>
      </c>
      <c r="F4254" s="33">
        <v>1.3818765719306</v>
      </c>
      <c r="G4254" s="33">
        <v>2.8386389926555</v>
      </c>
      <c r="H4254" s="33">
        <v>0.70058</v>
      </c>
      <c r="I4254" s="33">
        <v>0.932949461418954</v>
      </c>
    </row>
    <row r="4255">
      <c r="A4255" s="30" t="s">
        <v>4416</v>
      </c>
      <c r="B4255" s="33">
        <v>5.0</v>
      </c>
      <c r="C4255" s="33">
        <v>1.97584180125032</v>
      </c>
      <c r="D4255" s="33">
        <v>1.10092782285774</v>
      </c>
      <c r="E4255" s="33">
        <v>2.16064398778474</v>
      </c>
      <c r="F4255" s="33">
        <v>1.09353086184201</v>
      </c>
      <c r="G4255" s="33">
        <v>4.41811658038134</v>
      </c>
      <c r="H4255" s="33">
        <v>0.39175</v>
      </c>
      <c r="I4255" s="33">
        <v>0.785553263157895</v>
      </c>
    </row>
    <row r="4256">
      <c r="A4256" s="30" t="s">
        <v>4417</v>
      </c>
      <c r="B4256" s="33">
        <v>5.0</v>
      </c>
      <c r="C4256" s="33">
        <v>0.9023612627526</v>
      </c>
      <c r="D4256" s="33">
        <v>1.03352204776529</v>
      </c>
      <c r="E4256" s="33">
        <v>0.809563437694563</v>
      </c>
      <c r="F4256" s="33">
        <v>0.897161116186478</v>
      </c>
      <c r="G4256" s="33">
        <v>2.01774112377736</v>
      </c>
      <c r="H4256" s="33">
        <v>0.94923</v>
      </c>
      <c r="I4256" s="33">
        <v>1.0</v>
      </c>
    </row>
    <row r="4257">
      <c r="A4257" s="30" t="s">
        <v>4418</v>
      </c>
      <c r="B4257" s="33">
        <v>5.0</v>
      </c>
      <c r="C4257" s="33">
        <v>2.11837785745864</v>
      </c>
      <c r="D4257" s="33">
        <v>1.9826747803625</v>
      </c>
      <c r="E4257" s="33">
        <v>1.43600922802651</v>
      </c>
      <c r="F4257" s="33">
        <v>0.677881532310409</v>
      </c>
      <c r="G4257" s="33">
        <v>4.73683689130789</v>
      </c>
      <c r="H4257" s="33">
        <v>0.33497</v>
      </c>
      <c r="I4257" s="33">
        <v>0.755625921052631</v>
      </c>
    </row>
    <row r="4258">
      <c r="A4258" s="30" t="s">
        <v>4419</v>
      </c>
      <c r="B4258" s="33">
        <v>4.0</v>
      </c>
      <c r="C4258" s="33">
        <v>4.76021998851598</v>
      </c>
      <c r="D4258" s="33">
        <v>5.30241503940107</v>
      </c>
      <c r="E4258" s="33">
        <v>1.62429065909904</v>
      </c>
      <c r="F4258" s="33">
        <v>0.341221763493628</v>
      </c>
      <c r="G4258" s="33">
        <v>9.52043997703196</v>
      </c>
      <c r="H4258" s="33">
        <v>0.01561</v>
      </c>
      <c r="I4258" s="33">
        <v>0.197701034482759</v>
      </c>
    </row>
    <row r="4259">
      <c r="A4259" s="30" t="s">
        <v>4420</v>
      </c>
      <c r="B4259" s="33">
        <v>7.0</v>
      </c>
      <c r="C4259" s="33">
        <v>1.78180441038745</v>
      </c>
      <c r="D4259" s="33">
        <v>2.0906816859023</v>
      </c>
      <c r="E4259" s="33">
        <v>1.01908032755292</v>
      </c>
      <c r="F4259" s="33">
        <v>0.571937257317331</v>
      </c>
      <c r="G4259" s="33">
        <v>4.71421135484326</v>
      </c>
      <c r="H4259" s="33">
        <v>0.58819</v>
      </c>
      <c r="I4259" s="33">
        <v>0.888766670584778</v>
      </c>
    </row>
    <row r="4260">
      <c r="A4260" s="30" t="s">
        <v>4421</v>
      </c>
      <c r="B4260" s="33">
        <v>2.0</v>
      </c>
      <c r="C4260" s="33">
        <v>1.54902773066844</v>
      </c>
      <c r="D4260" s="33">
        <v>1.54902773066844</v>
      </c>
      <c r="E4260" s="33">
        <v>1.13364504862973</v>
      </c>
      <c r="F4260" s="33">
        <v>0.731842965871587</v>
      </c>
      <c r="G4260" s="33">
        <v>2.19065602520333</v>
      </c>
      <c r="H4260" s="33">
        <v>0.5487</v>
      </c>
      <c r="I4260" s="33">
        <v>0.871741353104727</v>
      </c>
    </row>
    <row r="4261">
      <c r="A4261" s="30" t="s">
        <v>4422</v>
      </c>
      <c r="B4261" s="33">
        <v>2.0</v>
      </c>
      <c r="C4261" s="33">
        <v>1.32677564296034</v>
      </c>
      <c r="D4261" s="33">
        <v>1.32677564296034</v>
      </c>
      <c r="E4261" s="33">
        <v>0.760232377569468</v>
      </c>
      <c r="F4261" s="33">
        <v>0.57299241330148</v>
      </c>
      <c r="G4261" s="33">
        <v>1.8763441085008</v>
      </c>
      <c r="H4261" s="33">
        <v>0.70528</v>
      </c>
      <c r="I4261" s="33">
        <v>0.935809525528623</v>
      </c>
    </row>
    <row r="4262">
      <c r="A4262" s="30" t="s">
        <v>4423</v>
      </c>
      <c r="B4262" s="33">
        <v>4.0</v>
      </c>
      <c r="C4262" s="33">
        <v>3.06586140649189</v>
      </c>
      <c r="D4262" s="33">
        <v>2.84893118966023</v>
      </c>
      <c r="E4262" s="33">
        <v>1.52245469560013</v>
      </c>
      <c r="F4262" s="33">
        <v>0.496583013301374</v>
      </c>
      <c r="G4262" s="33">
        <v>6.13172281298378</v>
      </c>
      <c r="H4262" s="33">
        <v>0.09936</v>
      </c>
      <c r="I4262" s="33">
        <v>0.481535457115928</v>
      </c>
    </row>
    <row r="4263">
      <c r="A4263" s="30" t="s">
        <v>4424</v>
      </c>
      <c r="B4263" s="33">
        <v>8.0</v>
      </c>
      <c r="C4263" s="33">
        <v>4.7895018576283</v>
      </c>
      <c r="D4263" s="33">
        <v>1.94251519936252</v>
      </c>
      <c r="E4263" s="33">
        <v>7.38492129196037</v>
      </c>
      <c r="F4263" s="33">
        <v>1.54189757337672</v>
      </c>
      <c r="G4263" s="33">
        <v>13.5467569681381</v>
      </c>
      <c r="H4263" s="33">
        <v>0.00433</v>
      </c>
      <c r="I4263" s="33">
        <v>0.101203909090909</v>
      </c>
    </row>
    <row r="4264">
      <c r="A4264" s="30" t="s">
        <v>4425</v>
      </c>
      <c r="B4264" s="33">
        <v>12.0</v>
      </c>
      <c r="C4264" s="33">
        <v>16.8268856578613</v>
      </c>
      <c r="D4264" s="33">
        <v>9.96100334355744</v>
      </c>
      <c r="E4264" s="33">
        <v>17.0813065553667</v>
      </c>
      <c r="F4264" s="33">
        <v>1.01511990410338</v>
      </c>
      <c r="G4264" s="33">
        <v>58.2900417851358</v>
      </c>
      <c r="H4264" s="33">
        <v>0.0</v>
      </c>
      <c r="I4264" s="33">
        <v>0.0</v>
      </c>
    </row>
    <row r="4265">
      <c r="A4265" s="30" t="s">
        <v>4426</v>
      </c>
      <c r="B4265" s="33">
        <v>3.0</v>
      </c>
      <c r="C4265" s="33">
        <v>3.80472724568089</v>
      </c>
      <c r="D4265" s="33">
        <v>1.78493868961357</v>
      </c>
      <c r="E4265" s="33">
        <v>4.21284111033471</v>
      </c>
      <c r="F4265" s="33">
        <v>1.10726494655224</v>
      </c>
      <c r="G4265" s="33">
        <v>6.5899808984609</v>
      </c>
      <c r="H4265" s="33">
        <v>0.06002</v>
      </c>
      <c r="I4265" s="33">
        <v>0.373275705669481</v>
      </c>
    </row>
    <row r="4266">
      <c r="A4266" s="30" t="s">
        <v>4427</v>
      </c>
      <c r="B4266" s="33">
        <v>8.0</v>
      </c>
      <c r="C4266" s="33">
        <v>2.46677915585382</v>
      </c>
      <c r="D4266" s="33">
        <v>2.08112610425487</v>
      </c>
      <c r="E4266" s="33">
        <v>1.7724691564685</v>
      </c>
      <c r="F4266" s="33">
        <v>0.718535809037594</v>
      </c>
      <c r="G4266" s="33">
        <v>6.97710507517545</v>
      </c>
      <c r="H4266" s="33">
        <v>0.18567</v>
      </c>
      <c r="I4266" s="33">
        <v>0.613570141388175</v>
      </c>
    </row>
    <row r="4267">
      <c r="A4267" s="30" t="s">
        <v>4428</v>
      </c>
      <c r="B4267" s="33">
        <v>2.0</v>
      </c>
      <c r="C4267" s="33">
        <v>2.0485710126916</v>
      </c>
      <c r="D4267" s="33">
        <v>2.0485710126916</v>
      </c>
      <c r="E4267" s="33">
        <v>1.58317224180015</v>
      </c>
      <c r="F4267" s="33">
        <v>0.772817848144808</v>
      </c>
      <c r="G4267" s="33">
        <v>2.89711690963285</v>
      </c>
      <c r="H4267" s="33">
        <v>0.381</v>
      </c>
      <c r="I4267" s="33">
        <v>0.779276849642005</v>
      </c>
    </row>
    <row r="4268">
      <c r="A4268" s="30" t="s">
        <v>4429</v>
      </c>
      <c r="B4268" s="33">
        <v>2.0</v>
      </c>
      <c r="C4268" s="33">
        <v>5.69869073716551</v>
      </c>
      <c r="D4268" s="33">
        <v>5.69869073716551</v>
      </c>
      <c r="E4268" s="33">
        <v>6.93364716181536</v>
      </c>
      <c r="F4268" s="33">
        <v>1.21670879884668</v>
      </c>
      <c r="G4268" s="33">
        <v>8.0591657282694</v>
      </c>
      <c r="H4268" s="33">
        <v>0.0165</v>
      </c>
      <c r="I4268" s="33">
        <v>0.202489260143198</v>
      </c>
    </row>
    <row r="4269">
      <c r="A4269" s="30" t="s">
        <v>4430</v>
      </c>
      <c r="B4269" s="33">
        <v>6.0</v>
      </c>
      <c r="C4269" s="33">
        <v>1.81057407710664</v>
      </c>
      <c r="D4269" s="33">
        <v>1.89167518537626</v>
      </c>
      <c r="E4269" s="33">
        <v>1.26193304976908</v>
      </c>
      <c r="F4269" s="33">
        <v>0.696979519217293</v>
      </c>
      <c r="G4269" s="33">
        <v>4.43498263042184</v>
      </c>
      <c r="H4269" s="33">
        <v>0.49498</v>
      </c>
      <c r="I4269" s="33">
        <v>0.847193616600791</v>
      </c>
    </row>
    <row r="4270">
      <c r="A4270" s="30" t="s">
        <v>4431</v>
      </c>
      <c r="B4270" s="33">
        <v>2.0</v>
      </c>
      <c r="C4270" s="33">
        <v>2.55117205764517</v>
      </c>
      <c r="D4270" s="33">
        <v>2.55117205764517</v>
      </c>
      <c r="E4270" s="33">
        <v>0.992019486930187</v>
      </c>
      <c r="F4270" s="33">
        <v>0.388848523155219</v>
      </c>
      <c r="G4270" s="33">
        <v>3.60790212386908</v>
      </c>
      <c r="H4270" s="33">
        <v>0.2489</v>
      </c>
      <c r="I4270" s="33">
        <v>0.684408449197861</v>
      </c>
    </row>
    <row r="4271">
      <c r="A4271" s="30" t="s">
        <v>4432</v>
      </c>
      <c r="B4271" s="33">
        <v>6.0</v>
      </c>
      <c r="C4271" s="33">
        <v>1.59687760257217</v>
      </c>
      <c r="D4271" s="33">
        <v>1.47332328783663</v>
      </c>
      <c r="E4271" s="33">
        <v>1.09305235714269</v>
      </c>
      <c r="F4271" s="33">
        <v>0.684493511200891</v>
      </c>
      <c r="G4271" s="33">
        <v>3.91153530798073</v>
      </c>
      <c r="H4271" s="33">
        <v>0.62467</v>
      </c>
      <c r="I4271" s="33">
        <v>0.902435443820225</v>
      </c>
    </row>
    <row r="4272">
      <c r="A4272" s="30" t="s">
        <v>4433</v>
      </c>
      <c r="B4272" s="33">
        <v>5.0</v>
      </c>
      <c r="C4272" s="33">
        <v>1.92859565715243</v>
      </c>
      <c r="D4272" s="33">
        <v>1.93047951111037</v>
      </c>
      <c r="E4272" s="33">
        <v>0.361517508480415</v>
      </c>
      <c r="F4272" s="33">
        <v>0.18745116797276</v>
      </c>
      <c r="G4272" s="33">
        <v>4.31247099050371</v>
      </c>
      <c r="H4272" s="33">
        <v>0.42495</v>
      </c>
      <c r="I4272" s="33">
        <v>0.802095390825688</v>
      </c>
    </row>
    <row r="4273">
      <c r="A4273" s="30" t="s">
        <v>4434</v>
      </c>
      <c r="B4273" s="33">
        <v>17.0</v>
      </c>
      <c r="C4273" s="33">
        <v>2.05573282622775</v>
      </c>
      <c r="D4273" s="33">
        <v>1.35165069132102</v>
      </c>
      <c r="E4273" s="33">
        <v>1.74227191749198</v>
      </c>
      <c r="F4273" s="33">
        <v>0.847518653817013</v>
      </c>
      <c r="G4273" s="33">
        <v>8.47600358058651</v>
      </c>
      <c r="H4273" s="33">
        <v>0.39663</v>
      </c>
      <c r="I4273" s="33">
        <v>0.7864689</v>
      </c>
    </row>
    <row r="4274">
      <c r="A4274" s="30" t="s">
        <v>4435</v>
      </c>
      <c r="B4274" s="33">
        <v>2.0</v>
      </c>
      <c r="C4274" s="33">
        <v>4.30178523593946</v>
      </c>
      <c r="D4274" s="33">
        <v>4.30178523593946</v>
      </c>
      <c r="E4274" s="33">
        <v>2.72738165361176</v>
      </c>
      <c r="F4274" s="33">
        <v>0.634011579849624</v>
      </c>
      <c r="G4274" s="33">
        <v>6.08364302308192</v>
      </c>
      <c r="H4274" s="33">
        <v>0.04676</v>
      </c>
      <c r="I4274" s="33">
        <v>0.328793369713506</v>
      </c>
    </row>
    <row r="4275">
      <c r="A4275" s="30" t="s">
        <v>4436</v>
      </c>
      <c r="B4275" s="33">
        <v>5.0</v>
      </c>
      <c r="C4275" s="33">
        <v>0.934597708183983</v>
      </c>
      <c r="D4275" s="33">
        <v>0.881028429036563</v>
      </c>
      <c r="E4275" s="33">
        <v>0.076947274634963</v>
      </c>
      <c r="F4275" s="33">
        <v>0.0823319744539918</v>
      </c>
      <c r="G4275" s="33">
        <v>2.0898240071149</v>
      </c>
      <c r="H4275" s="33">
        <v>0.9088</v>
      </c>
      <c r="I4275" s="33">
        <v>0.989832279365079</v>
      </c>
    </row>
    <row r="4276">
      <c r="A4276" s="30" t="s">
        <v>4437</v>
      </c>
      <c r="B4276" s="33">
        <v>2.0</v>
      </c>
      <c r="C4276" s="33">
        <v>1.35619831523715</v>
      </c>
      <c r="D4276" s="33">
        <v>1.35619831523715</v>
      </c>
      <c r="E4276" s="33">
        <v>0.244226296948865</v>
      </c>
      <c r="F4276" s="33">
        <v>0.180081551646935</v>
      </c>
      <c r="G4276" s="33">
        <v>1.91795405067592</v>
      </c>
      <c r="H4276" s="33">
        <v>0.6407</v>
      </c>
      <c r="I4276" s="33">
        <v>0.909039233314948</v>
      </c>
    </row>
    <row r="4277">
      <c r="A4277" s="30" t="s">
        <v>4438</v>
      </c>
      <c r="B4277" s="33">
        <v>10.0</v>
      </c>
      <c r="C4277" s="33">
        <v>1.70021143838837</v>
      </c>
      <c r="D4277" s="33">
        <v>1.68411522820493</v>
      </c>
      <c r="E4277" s="33">
        <v>1.06589310743768</v>
      </c>
      <c r="F4277" s="33">
        <v>0.626917972301166</v>
      </c>
      <c r="G4277" s="33">
        <v>5.37654064917829</v>
      </c>
      <c r="H4277" s="33">
        <v>0.65175</v>
      </c>
      <c r="I4277" s="33">
        <v>0.914759836333879</v>
      </c>
    </row>
    <row r="4278">
      <c r="A4278" s="30" t="s">
        <v>4439</v>
      </c>
      <c r="B4278" s="33">
        <v>2.0</v>
      </c>
      <c r="C4278" s="33">
        <v>2.7762104263376</v>
      </c>
      <c r="D4278" s="33">
        <v>2.7762104263376</v>
      </c>
      <c r="E4278" s="33">
        <v>3.50863528138963</v>
      </c>
      <c r="F4278" s="33">
        <v>1.26382180835559</v>
      </c>
      <c r="G4278" s="33">
        <v>3.92615443692823</v>
      </c>
      <c r="H4278" s="33">
        <v>0.20615</v>
      </c>
      <c r="I4278" s="33">
        <v>0.638568253012048</v>
      </c>
    </row>
    <row r="4279">
      <c r="A4279" s="30" t="s">
        <v>4440</v>
      </c>
      <c r="B4279" s="33">
        <v>7.0</v>
      </c>
      <c r="C4279" s="33">
        <v>7.54261543228539</v>
      </c>
      <c r="D4279" s="33">
        <v>6.91140423828358</v>
      </c>
      <c r="E4279" s="33">
        <v>6.9821395762802</v>
      </c>
      <c r="F4279" s="33">
        <v>0.92569210759359</v>
      </c>
      <c r="G4279" s="33">
        <v>19.9558846688251</v>
      </c>
      <c r="H4279" s="49">
        <v>7.0E-5</v>
      </c>
      <c r="I4279" s="33">
        <v>0.00654436363636364</v>
      </c>
    </row>
    <row r="4280">
      <c r="A4280" s="30" t="s">
        <v>4441</v>
      </c>
      <c r="B4280" s="33">
        <v>5.0</v>
      </c>
      <c r="C4280" s="33">
        <v>1.94421432997926</v>
      </c>
      <c r="D4280" s="33">
        <v>1.57275094726751</v>
      </c>
      <c r="E4280" s="33">
        <v>1.31607469488025</v>
      </c>
      <c r="F4280" s="33">
        <v>0.676918524149695</v>
      </c>
      <c r="G4280" s="33">
        <v>4.34739540466283</v>
      </c>
      <c r="H4280" s="33">
        <v>0.41724</v>
      </c>
      <c r="I4280" s="33">
        <v>0.797772342475908</v>
      </c>
    </row>
    <row r="4281">
      <c r="A4281" s="30" t="s">
        <v>4442</v>
      </c>
      <c r="B4281" s="33">
        <v>3.0</v>
      </c>
      <c r="C4281" s="33">
        <v>1.8615700056649</v>
      </c>
      <c r="D4281" s="33">
        <v>2.41417397646796</v>
      </c>
      <c r="E4281" s="33">
        <v>1.12129298154584</v>
      </c>
      <c r="F4281" s="33">
        <v>0.602337262704955</v>
      </c>
      <c r="G4281" s="33">
        <v>3.22433383165788</v>
      </c>
      <c r="H4281" s="33">
        <v>0.47945</v>
      </c>
      <c r="I4281" s="33">
        <v>0.840011681415929</v>
      </c>
    </row>
    <row r="4282">
      <c r="A4282" s="30" t="s">
        <v>4443</v>
      </c>
      <c r="B4282" s="33">
        <v>3.0</v>
      </c>
      <c r="C4282" s="33">
        <v>2.24240801587384</v>
      </c>
      <c r="D4282" s="33">
        <v>2.44566415994445</v>
      </c>
      <c r="E4282" s="33">
        <v>2.14800455377035</v>
      </c>
      <c r="F4282" s="33">
        <v>0.957900854155348</v>
      </c>
      <c r="G4282" s="33">
        <v>3.88396461479321</v>
      </c>
      <c r="H4282" s="33">
        <v>0.28761</v>
      </c>
      <c r="I4282" s="33">
        <v>0.716418799031477</v>
      </c>
    </row>
    <row r="4283">
      <c r="A4283" s="30" t="s">
        <v>4444</v>
      </c>
      <c r="B4283" s="33">
        <v>2.0</v>
      </c>
      <c r="C4283" s="33">
        <v>2.99519285765867</v>
      </c>
      <c r="D4283" s="33">
        <v>2.99519285765867</v>
      </c>
      <c r="E4283" s="33">
        <v>4.23584236122391</v>
      </c>
      <c r="F4283" s="33">
        <v>1.41421356237309</v>
      </c>
      <c r="G4283" s="33">
        <v>4.23584236122391</v>
      </c>
      <c r="H4283" s="33">
        <v>0.15515</v>
      </c>
      <c r="I4283" s="33">
        <v>0.575184787310743</v>
      </c>
    </row>
    <row r="4284">
      <c r="A4284" s="30" t="s">
        <v>4445</v>
      </c>
      <c r="B4284" s="33">
        <v>3.0</v>
      </c>
      <c r="C4284" s="33">
        <v>8.45587032342113</v>
      </c>
      <c r="D4284" s="33">
        <v>10.0324682877911</v>
      </c>
      <c r="E4284" s="33">
        <v>5.74159769434529</v>
      </c>
      <c r="F4284" s="33">
        <v>0.679007301997309</v>
      </c>
      <c r="G4284" s="33">
        <v>14.6459970223793</v>
      </c>
      <c r="H4284" s="33">
        <v>0.00272</v>
      </c>
      <c r="I4284" s="33">
        <v>0.0756336507936508</v>
      </c>
    </row>
    <row r="4285">
      <c r="A4285" s="30" t="s">
        <v>4446</v>
      </c>
      <c r="B4285" s="33">
        <v>2.0</v>
      </c>
      <c r="C4285" s="33">
        <v>2.88787407360089</v>
      </c>
      <c r="D4285" s="33">
        <v>2.88787407360089</v>
      </c>
      <c r="E4285" s="33">
        <v>3.33270978219651</v>
      </c>
      <c r="F4285" s="33">
        <v>1.15403570143935</v>
      </c>
      <c r="G4285" s="33">
        <v>4.08407068131201</v>
      </c>
      <c r="H4285" s="33">
        <v>0.17329</v>
      </c>
      <c r="I4285" s="33">
        <v>0.599646926174497</v>
      </c>
    </row>
    <row r="4286">
      <c r="A4286" s="30" t="s">
        <v>4447</v>
      </c>
      <c r="B4286" s="33">
        <v>2.0</v>
      </c>
      <c r="C4286" s="33">
        <v>3.54055339291873</v>
      </c>
      <c r="D4286" s="33">
        <v>3.54055339291873</v>
      </c>
      <c r="E4286" s="33">
        <v>2.02560560707633</v>
      </c>
      <c r="F4286" s="33">
        <v>0.572115537398092</v>
      </c>
      <c r="G4286" s="33">
        <v>5.00709862657174</v>
      </c>
      <c r="H4286" s="33">
        <v>0.09723</v>
      </c>
      <c r="I4286" s="33">
        <v>0.479706775119617</v>
      </c>
    </row>
    <row r="4287">
      <c r="A4287" s="30" t="s">
        <v>4448</v>
      </c>
      <c r="B4287" s="33">
        <v>2.0</v>
      </c>
      <c r="C4287" s="33">
        <v>2.01425598465691</v>
      </c>
      <c r="D4287" s="33">
        <v>2.01425598465691</v>
      </c>
      <c r="E4287" s="33">
        <v>0.477813296240679</v>
      </c>
      <c r="F4287" s="33">
        <v>0.237215775889609</v>
      </c>
      <c r="G4287" s="33">
        <v>2.84858813159298</v>
      </c>
      <c r="H4287" s="33">
        <v>0.41747</v>
      </c>
      <c r="I4287" s="33">
        <v>0.797772342475908</v>
      </c>
    </row>
    <row r="4288">
      <c r="A4288" s="30" t="s">
        <v>4449</v>
      </c>
      <c r="B4288" s="33">
        <v>2.0</v>
      </c>
      <c r="C4288" s="33">
        <v>0.380888832252518</v>
      </c>
      <c r="D4288" s="33">
        <v>0.380888832252518</v>
      </c>
      <c r="E4288" s="33">
        <v>0.0195088396274793</v>
      </c>
      <c r="F4288" s="33">
        <v>0.0512192481782861</v>
      </c>
      <c r="G4288" s="33">
        <v>0.538658152327962</v>
      </c>
      <c r="H4288" s="33">
        <v>1.0</v>
      </c>
      <c r="I4288" s="33">
        <v>1.0</v>
      </c>
    </row>
    <row r="4289">
      <c r="A4289" s="30" t="s">
        <v>4450</v>
      </c>
      <c r="B4289" s="33">
        <v>5.0</v>
      </c>
      <c r="C4289" s="33">
        <v>1.59718339002165</v>
      </c>
      <c r="D4289" s="33">
        <v>1.79709874247389</v>
      </c>
      <c r="E4289" s="33">
        <v>1.01689531529639</v>
      </c>
      <c r="F4289" s="33">
        <v>0.636680372241162</v>
      </c>
      <c r="G4289" s="33">
        <v>3.57141063262198</v>
      </c>
      <c r="H4289" s="33">
        <v>0.59502</v>
      </c>
      <c r="I4289" s="33">
        <v>0.889728598781549</v>
      </c>
    </row>
    <row r="4290">
      <c r="A4290" s="30" t="s">
        <v>4451</v>
      </c>
      <c r="B4290" s="33">
        <v>3.0</v>
      </c>
      <c r="C4290" s="33">
        <v>1.73357813345649</v>
      </c>
      <c r="D4290" s="33">
        <v>1.76095743885143</v>
      </c>
      <c r="E4290" s="33">
        <v>1.003803586629</v>
      </c>
      <c r="F4290" s="33">
        <v>0.579035676129329</v>
      </c>
      <c r="G4290" s="33">
        <v>3.00264540603707</v>
      </c>
      <c r="H4290" s="33">
        <v>0.54132</v>
      </c>
      <c r="I4290" s="33">
        <v>0.86696586110246</v>
      </c>
    </row>
    <row r="4291">
      <c r="A4291" s="30" t="s">
        <v>4452</v>
      </c>
      <c r="B4291" s="33">
        <v>2.0</v>
      </c>
      <c r="C4291" s="33">
        <v>2.30167776448909</v>
      </c>
      <c r="D4291" s="33">
        <v>2.30167776448909</v>
      </c>
      <c r="E4291" s="33">
        <v>2.15898155834809</v>
      </c>
      <c r="F4291" s="33">
        <v>0.938003395461101</v>
      </c>
      <c r="G4291" s="33">
        <v>3.25506391075306</v>
      </c>
      <c r="H4291" s="33">
        <v>0.2744</v>
      </c>
      <c r="I4291" s="33">
        <v>0.703482989536622</v>
      </c>
    </row>
    <row r="4292">
      <c r="A4292" s="30" t="s">
        <v>4453</v>
      </c>
      <c r="B4292" s="33">
        <v>3.0</v>
      </c>
      <c r="C4292" s="33">
        <v>1.43472552636305</v>
      </c>
      <c r="D4292" s="33">
        <v>0.766541074773735</v>
      </c>
      <c r="E4292" s="33">
        <v>1.42174827387016</v>
      </c>
      <c r="F4292" s="33">
        <v>0.990954888405879</v>
      </c>
      <c r="G4292" s="33">
        <v>2.4850175065768</v>
      </c>
      <c r="H4292" s="33">
        <v>0.66593</v>
      </c>
      <c r="I4292" s="33">
        <v>0.919251559731544</v>
      </c>
    </row>
    <row r="4293">
      <c r="A4293" s="30" t="s">
        <v>4454</v>
      </c>
      <c r="B4293" s="33">
        <v>5.0</v>
      </c>
      <c r="C4293" s="33">
        <v>2.34871817524275</v>
      </c>
      <c r="D4293" s="33">
        <v>2.00385533451091</v>
      </c>
      <c r="E4293" s="33">
        <v>1.78188752861856</v>
      </c>
      <c r="F4293" s="33">
        <v>0.75866383093595</v>
      </c>
      <c r="G4293" s="33">
        <v>5.25189349983206</v>
      </c>
      <c r="H4293" s="33">
        <v>0.24488</v>
      </c>
      <c r="I4293" s="33">
        <v>0.681619752155172</v>
      </c>
    </row>
    <row r="4294">
      <c r="A4294" s="30" t="s">
        <v>4455</v>
      </c>
      <c r="B4294" s="33">
        <v>7.0</v>
      </c>
      <c r="C4294" s="33">
        <v>1.94427528783787</v>
      </c>
      <c r="D4294" s="33">
        <v>2.00612033379739</v>
      </c>
      <c r="E4294" s="33">
        <v>1.12959656187407</v>
      </c>
      <c r="F4294" s="33">
        <v>0.580985917447027</v>
      </c>
      <c r="G4294" s="33">
        <v>5.14406889186753</v>
      </c>
      <c r="H4294" s="33">
        <v>0.48054</v>
      </c>
      <c r="I4294" s="33">
        <v>0.84016888133288</v>
      </c>
    </row>
    <row r="4295">
      <c r="A4295" s="30" t="s">
        <v>4456</v>
      </c>
      <c r="B4295" s="33">
        <v>2.0</v>
      </c>
      <c r="C4295" s="33">
        <v>0.979732833080782</v>
      </c>
      <c r="D4295" s="33">
        <v>0.979732833080782</v>
      </c>
      <c r="E4295" s="33">
        <v>0.0593081223918457</v>
      </c>
      <c r="F4295" s="33">
        <v>0.0605349952449287</v>
      </c>
      <c r="G4295" s="33">
        <v>1.38555146004506</v>
      </c>
      <c r="H4295" s="33">
        <v>0.83822</v>
      </c>
      <c r="I4295" s="33">
        <v>0.981973481919491</v>
      </c>
    </row>
    <row r="4296">
      <c r="A4296" s="30" t="s">
        <v>4457</v>
      </c>
      <c r="B4296" s="33">
        <v>4.0</v>
      </c>
      <c r="C4296" s="33">
        <v>1.13005463734281</v>
      </c>
      <c r="D4296" s="33">
        <v>1.27024506327295</v>
      </c>
      <c r="E4296" s="33">
        <v>0.560141182365608</v>
      </c>
      <c r="F4296" s="33">
        <v>0.495676194633133</v>
      </c>
      <c r="G4296" s="33">
        <v>2.26010927468561</v>
      </c>
      <c r="H4296" s="33">
        <v>0.8213</v>
      </c>
      <c r="I4296" s="33">
        <v>0.980298189415042</v>
      </c>
    </row>
    <row r="4297">
      <c r="A4297" s="30" t="s">
        <v>4458</v>
      </c>
      <c r="B4297" s="33">
        <v>2.0</v>
      </c>
      <c r="C4297" s="33">
        <v>2.9177406762975</v>
      </c>
      <c r="D4297" s="33">
        <v>2.9177406762975</v>
      </c>
      <c r="E4297" s="33">
        <v>0.336778835443357</v>
      </c>
      <c r="F4297" s="33">
        <v>0.115424526305304</v>
      </c>
      <c r="G4297" s="33">
        <v>4.12630843590757</v>
      </c>
      <c r="H4297" s="33">
        <v>0.16496</v>
      </c>
      <c r="I4297" s="33">
        <v>0.58940175</v>
      </c>
    </row>
    <row r="4298">
      <c r="A4298" s="30" t="s">
        <v>4459</v>
      </c>
      <c r="B4298" s="33">
        <v>15.0</v>
      </c>
      <c r="C4298" s="33">
        <v>1.60898272164012</v>
      </c>
      <c r="D4298" s="33">
        <v>1.90968754712783</v>
      </c>
      <c r="E4298" s="33">
        <v>1.10813355711681</v>
      </c>
      <c r="F4298" s="33">
        <v>0.688716878194463</v>
      </c>
      <c r="G4298" s="33">
        <v>6.23156328524767</v>
      </c>
      <c r="H4298" s="33">
        <v>0.73514</v>
      </c>
      <c r="I4298" s="33">
        <v>0.948817740963856</v>
      </c>
    </row>
    <row r="4299">
      <c r="A4299" s="30" t="s">
        <v>4460</v>
      </c>
      <c r="B4299" s="33">
        <v>3.0</v>
      </c>
      <c r="C4299" s="33">
        <v>1.56629363144353</v>
      </c>
      <c r="D4299" s="33">
        <v>1.37860434503322</v>
      </c>
      <c r="E4299" s="33">
        <v>0.503587579127121</v>
      </c>
      <c r="F4299" s="33">
        <v>0.321515435559171</v>
      </c>
      <c r="G4299" s="33">
        <v>2.71290014923175</v>
      </c>
      <c r="H4299" s="33">
        <v>0.58881</v>
      </c>
      <c r="I4299" s="33">
        <v>0.889125</v>
      </c>
    </row>
    <row r="4300">
      <c r="A4300" s="30" t="s">
        <v>4461</v>
      </c>
      <c r="B4300" s="33">
        <v>5.0</v>
      </c>
      <c r="C4300" s="33">
        <v>2.20176616496792</v>
      </c>
      <c r="D4300" s="33">
        <v>2.50839500877384</v>
      </c>
      <c r="E4300" s="33">
        <v>0.72711054899577</v>
      </c>
      <c r="F4300" s="33">
        <v>0.330239677838979</v>
      </c>
      <c r="G4300" s="33">
        <v>4.92329881542729</v>
      </c>
      <c r="H4300" s="33">
        <v>0.31858</v>
      </c>
      <c r="I4300" s="33">
        <v>0.7393681568274</v>
      </c>
    </row>
    <row r="4301">
      <c r="A4301" s="30" t="s">
        <v>4462</v>
      </c>
      <c r="B4301" s="33">
        <v>6.0</v>
      </c>
      <c r="C4301" s="33">
        <v>3.92208132285004</v>
      </c>
      <c r="D4301" s="33">
        <v>4.75062562188481</v>
      </c>
      <c r="E4301" s="33">
        <v>2.30244069771597</v>
      </c>
      <c r="F4301" s="33">
        <v>0.587045629141332</v>
      </c>
      <c r="G4301" s="33">
        <v>9.60709797068264</v>
      </c>
      <c r="H4301" s="33">
        <v>0.01585</v>
      </c>
      <c r="I4301" s="33">
        <v>0.198782195121951</v>
      </c>
    </row>
    <row r="4302">
      <c r="A4302" s="30" t="s">
        <v>4463</v>
      </c>
      <c r="B4302" s="33">
        <v>6.0</v>
      </c>
      <c r="C4302" s="33">
        <v>2.87437100178162</v>
      </c>
      <c r="D4302" s="33">
        <v>2.58113115335175</v>
      </c>
      <c r="E4302" s="33">
        <v>1.34030200903158</v>
      </c>
      <c r="F4302" s="33">
        <v>0.466294019874548</v>
      </c>
      <c r="G4302" s="33">
        <v>7.04074228581748</v>
      </c>
      <c r="H4302" s="33">
        <v>0.11542</v>
      </c>
      <c r="I4302" s="33">
        <v>0.512512642487047</v>
      </c>
    </row>
    <row r="4303">
      <c r="A4303" s="30" t="s">
        <v>4464</v>
      </c>
      <c r="B4303" s="33">
        <v>4.0</v>
      </c>
      <c r="C4303" s="33">
        <v>1.03851050643837</v>
      </c>
      <c r="D4303" s="33">
        <v>0.756050593947224</v>
      </c>
      <c r="E4303" s="33">
        <v>0.839199023869368</v>
      </c>
      <c r="F4303" s="33">
        <v>0.808079474080089</v>
      </c>
      <c r="G4303" s="33">
        <v>2.07702101287675</v>
      </c>
      <c r="H4303" s="33">
        <v>0.88071</v>
      </c>
      <c r="I4303" s="33">
        <v>0.989530820720529</v>
      </c>
    </row>
    <row r="4304">
      <c r="A4304" s="30" t="s">
        <v>4465</v>
      </c>
      <c r="B4304" s="33">
        <v>3.0</v>
      </c>
      <c r="C4304" s="33">
        <v>0.455312929940546</v>
      </c>
      <c r="D4304" s="33">
        <v>0.333640421906526</v>
      </c>
      <c r="E4304" s="33">
        <v>0.526795149473225</v>
      </c>
      <c r="F4304" s="33">
        <v>1.15699580405506</v>
      </c>
      <c r="G4304" s="33">
        <v>0.788625128000074</v>
      </c>
      <c r="H4304" s="33">
        <v>0.98998</v>
      </c>
      <c r="I4304" s="33">
        <v>1.0</v>
      </c>
    </row>
    <row r="4305">
      <c r="A4305" s="30" t="s">
        <v>4466</v>
      </c>
      <c r="B4305" s="33">
        <v>6.0</v>
      </c>
      <c r="C4305" s="33">
        <v>2.02735321919037</v>
      </c>
      <c r="D4305" s="33">
        <v>1.71611699336319</v>
      </c>
      <c r="E4305" s="33">
        <v>1.47546347378325</v>
      </c>
      <c r="F4305" s="33">
        <v>0.727778198597522</v>
      </c>
      <c r="G4305" s="33">
        <v>4.96598091540526</v>
      </c>
      <c r="H4305" s="33">
        <v>0.39677</v>
      </c>
      <c r="I4305" s="33">
        <v>0.7864689</v>
      </c>
    </row>
    <row r="4306">
      <c r="A4306" s="30" t="s">
        <v>4467</v>
      </c>
      <c r="B4306" s="33">
        <v>3.0</v>
      </c>
      <c r="C4306" s="33">
        <v>0.621295531187945</v>
      </c>
      <c r="D4306" s="33">
        <v>0.429619875611211</v>
      </c>
      <c r="E4306" s="33">
        <v>0.348206320139682</v>
      </c>
      <c r="F4306" s="33">
        <v>0.560451995323218</v>
      </c>
      <c r="G4306" s="33">
        <v>1.07611542653301</v>
      </c>
      <c r="H4306" s="33">
        <v>0.97256</v>
      </c>
      <c r="I4306" s="33">
        <v>1.0</v>
      </c>
    </row>
    <row r="4307">
      <c r="A4307" s="30" t="s">
        <v>4468</v>
      </c>
      <c r="B4307" s="33">
        <v>5.0</v>
      </c>
      <c r="C4307" s="33">
        <v>3.08799001766079</v>
      </c>
      <c r="D4307" s="33">
        <v>1.93047951111037</v>
      </c>
      <c r="E4307" s="33">
        <v>2.93313841014941</v>
      </c>
      <c r="F4307" s="33">
        <v>0.949853591939822</v>
      </c>
      <c r="G4307" s="33">
        <v>6.90495559333029</v>
      </c>
      <c r="H4307" s="33">
        <v>0.09806</v>
      </c>
      <c r="I4307" s="33">
        <v>0.479936200378072</v>
      </c>
    </row>
    <row r="4308">
      <c r="A4308" s="30" t="s">
        <v>4469</v>
      </c>
      <c r="B4308" s="33">
        <v>2.0</v>
      </c>
      <c r="C4308" s="33">
        <v>1.05411696607278</v>
      </c>
      <c r="D4308" s="33">
        <v>1.05411696607278</v>
      </c>
      <c r="E4308" s="33">
        <v>1.4907465097477</v>
      </c>
      <c r="F4308" s="33">
        <v>1.41421356237309</v>
      </c>
      <c r="G4308" s="33">
        <v>1.4907465097477</v>
      </c>
      <c r="H4308" s="33">
        <v>0.76268</v>
      </c>
      <c r="I4308" s="33">
        <v>0.957212731266781</v>
      </c>
    </row>
    <row r="4309">
      <c r="A4309" s="30" t="s">
        <v>4470</v>
      </c>
      <c r="B4309" s="33">
        <v>14.0</v>
      </c>
      <c r="C4309" s="33">
        <v>1.47671143374417</v>
      </c>
      <c r="D4309" s="33">
        <v>1.2620958309815</v>
      </c>
      <c r="E4309" s="33">
        <v>1.06532567777579</v>
      </c>
      <c r="F4309" s="33">
        <v>0.721417640191678</v>
      </c>
      <c r="G4309" s="33">
        <v>5.52534824420241</v>
      </c>
      <c r="H4309" s="33">
        <v>0.82523</v>
      </c>
      <c r="I4309" s="33">
        <v>0.980923647569048</v>
      </c>
    </row>
    <row r="4310">
      <c r="A4310" s="30" t="s">
        <v>4471</v>
      </c>
      <c r="B4310" s="33">
        <v>7.0</v>
      </c>
      <c r="C4310" s="33">
        <v>0.919496574794766</v>
      </c>
      <c r="D4310" s="33">
        <v>1.08612743914641</v>
      </c>
      <c r="E4310" s="33">
        <v>0.75384958329224</v>
      </c>
      <c r="F4310" s="33">
        <v>0.81985034415218</v>
      </c>
      <c r="G4310" s="33">
        <v>2.43275926828265</v>
      </c>
      <c r="H4310" s="33">
        <v>0.95984</v>
      </c>
      <c r="I4310" s="33">
        <v>1.0</v>
      </c>
    </row>
    <row r="4311">
      <c r="A4311" s="30" t="s">
        <v>4472</v>
      </c>
      <c r="B4311" s="33">
        <v>21.0</v>
      </c>
      <c r="C4311" s="33">
        <v>1.69872867421746</v>
      </c>
      <c r="D4311" s="33">
        <v>1.16491723718223</v>
      </c>
      <c r="E4311" s="33">
        <v>1.38522030872979</v>
      </c>
      <c r="F4311" s="33">
        <v>0.815445297270859</v>
      </c>
      <c r="G4311" s="33">
        <v>7.78455273479351</v>
      </c>
      <c r="H4311" s="33">
        <v>0.68152</v>
      </c>
      <c r="I4311" s="33">
        <v>0.926180655995802</v>
      </c>
    </row>
    <row r="4312">
      <c r="A4312" s="30" t="s">
        <v>4473</v>
      </c>
      <c r="B4312" s="33">
        <v>7.0</v>
      </c>
      <c r="C4312" s="33">
        <v>1.63061094534761</v>
      </c>
      <c r="D4312" s="33">
        <v>1.66363743321075</v>
      </c>
      <c r="E4312" s="33">
        <v>0.841010952468795</v>
      </c>
      <c r="F4312" s="33">
        <v>0.515764324327843</v>
      </c>
      <c r="G4312" s="33">
        <v>4.31419104648971</v>
      </c>
      <c r="H4312" s="33">
        <v>0.61927</v>
      </c>
      <c r="I4312" s="33">
        <v>0.900817306930693</v>
      </c>
    </row>
    <row r="4313">
      <c r="A4313" s="30" t="s">
        <v>4474</v>
      </c>
      <c r="B4313" s="33">
        <v>13.0</v>
      </c>
      <c r="C4313" s="33">
        <v>2.53790887635569</v>
      </c>
      <c r="D4313" s="33">
        <v>2.10823393214556</v>
      </c>
      <c r="E4313" s="33">
        <v>1.21324003273968</v>
      </c>
      <c r="F4313" s="33">
        <v>0.478047121408799</v>
      </c>
      <c r="G4313" s="33">
        <v>9.15056058615564</v>
      </c>
      <c r="H4313" s="33">
        <v>0.12396</v>
      </c>
      <c r="I4313" s="33">
        <v>0.527214491315137</v>
      </c>
    </row>
    <row r="4314">
      <c r="A4314" s="30" t="s">
        <v>4475</v>
      </c>
      <c r="B4314" s="33">
        <v>12.0</v>
      </c>
      <c r="C4314" s="33">
        <v>2.70910781122471</v>
      </c>
      <c r="D4314" s="33">
        <v>2.24845008047321</v>
      </c>
      <c r="E4314" s="33">
        <v>2.69697327565098</v>
      </c>
      <c r="F4314" s="33">
        <v>0.995520836962099</v>
      </c>
      <c r="G4314" s="33">
        <v>9.38462474444582</v>
      </c>
      <c r="H4314" s="33">
        <v>0.09704</v>
      </c>
      <c r="I4314" s="33">
        <v>0.479706775119617</v>
      </c>
    </row>
    <row r="4315">
      <c r="A4315" s="30" t="s">
        <v>4476</v>
      </c>
      <c r="B4315" s="33">
        <v>11.0</v>
      </c>
      <c r="C4315" s="33">
        <v>2.58110610725111</v>
      </c>
      <c r="D4315" s="33">
        <v>1.48812427962682</v>
      </c>
      <c r="E4315" s="33">
        <v>3.79736590093472</v>
      </c>
      <c r="F4315" s="33">
        <v>1.47121650298171</v>
      </c>
      <c r="G4315" s="33">
        <v>8.56056050184677</v>
      </c>
      <c r="H4315" s="33">
        <v>0.14549</v>
      </c>
      <c r="I4315" s="33">
        <v>0.561993983495874</v>
      </c>
    </row>
    <row r="4316">
      <c r="A4316" s="30" t="s">
        <v>4477</v>
      </c>
      <c r="B4316" s="33">
        <v>6.0</v>
      </c>
      <c r="C4316" s="33">
        <v>4.13608850251146</v>
      </c>
      <c r="D4316" s="33">
        <v>4.08406282952251</v>
      </c>
      <c r="E4316" s="33">
        <v>1.89963866941353</v>
      </c>
      <c r="F4316" s="33">
        <v>0.459283854361449</v>
      </c>
      <c r="G4316" s="33">
        <v>10.1313063621452</v>
      </c>
      <c r="H4316" s="33">
        <v>0.0112</v>
      </c>
      <c r="I4316" s="33">
        <v>0.167902040816327</v>
      </c>
    </row>
    <row r="4317">
      <c r="A4317" s="30" t="s">
        <v>4478</v>
      </c>
      <c r="B4317" s="33">
        <v>6.0</v>
      </c>
      <c r="C4317" s="33">
        <v>1.60357282535442</v>
      </c>
      <c r="D4317" s="33">
        <v>1.30975778088722</v>
      </c>
      <c r="E4317" s="33">
        <v>1.13091493337643</v>
      </c>
      <c r="F4317" s="33">
        <v>0.705247005621015</v>
      </c>
      <c r="G4317" s="33">
        <v>3.92793518751149</v>
      </c>
      <c r="H4317" s="33">
        <v>0.61343</v>
      </c>
      <c r="I4317" s="33">
        <v>0.900571249645792</v>
      </c>
    </row>
    <row r="4318">
      <c r="A4318" s="30" t="s">
        <v>4479</v>
      </c>
      <c r="B4318" s="33">
        <v>22.0</v>
      </c>
      <c r="C4318" s="33">
        <v>2.43431977602794</v>
      </c>
      <c r="D4318" s="33">
        <v>1.6244208892013</v>
      </c>
      <c r="E4318" s="33">
        <v>2.81354727602307</v>
      </c>
      <c r="F4318" s="33">
        <v>1.15578376502939</v>
      </c>
      <c r="G4318" s="33">
        <v>11.4179718419313</v>
      </c>
      <c r="H4318" s="33">
        <v>0.13295</v>
      </c>
      <c r="I4318" s="33">
        <v>0.539565035516969</v>
      </c>
    </row>
    <row r="4319">
      <c r="A4319" s="30" t="s">
        <v>4480</v>
      </c>
      <c r="B4319" s="33">
        <v>10.0</v>
      </c>
      <c r="C4319" s="33">
        <v>1.60805119855884</v>
      </c>
      <c r="D4319" s="33">
        <v>1.24202978869643</v>
      </c>
      <c r="E4319" s="33">
        <v>1.60385432446066</v>
      </c>
      <c r="F4319" s="33">
        <v>0.997390086769659</v>
      </c>
      <c r="G4319" s="33">
        <v>5.08510438160961</v>
      </c>
      <c r="H4319" s="33">
        <v>0.64849</v>
      </c>
      <c r="I4319" s="33">
        <v>0.914072253289474</v>
      </c>
    </row>
    <row r="4320">
      <c r="A4320" s="30" t="s">
        <v>4481</v>
      </c>
      <c r="B4320" s="33">
        <v>8.0</v>
      </c>
      <c r="C4320" s="33">
        <v>1.28125025264542</v>
      </c>
      <c r="D4320" s="33">
        <v>1.04150415072737</v>
      </c>
      <c r="E4320" s="33">
        <v>0.952144069001009</v>
      </c>
      <c r="F4320" s="33">
        <v>0.743136687805602</v>
      </c>
      <c r="G4320" s="33">
        <v>3.62392296817022</v>
      </c>
      <c r="H4320" s="33">
        <v>0.86453</v>
      </c>
      <c r="I4320" s="33">
        <v>0.988204930046636</v>
      </c>
    </row>
    <row r="4321">
      <c r="A4321" s="30" t="s">
        <v>4482</v>
      </c>
      <c r="B4321" s="33">
        <v>6.0</v>
      </c>
      <c r="C4321" s="33">
        <v>1.37398202823523</v>
      </c>
      <c r="D4321" s="33">
        <v>1.37570744120635</v>
      </c>
      <c r="E4321" s="33">
        <v>0.654725247042438</v>
      </c>
      <c r="F4321" s="33">
        <v>0.476516601809835</v>
      </c>
      <c r="G4321" s="33">
        <v>3.36555488493063</v>
      </c>
      <c r="H4321" s="33">
        <v>0.79213</v>
      </c>
      <c r="I4321" s="33">
        <v>0.970547905646891</v>
      </c>
    </row>
    <row r="4322">
      <c r="A4322" s="30" t="s">
        <v>4483</v>
      </c>
      <c r="B4322" s="33">
        <v>15.0</v>
      </c>
      <c r="C4322" s="33">
        <v>1.93290337699174</v>
      </c>
      <c r="D4322" s="33">
        <v>1.92870913052087</v>
      </c>
      <c r="E4322" s="33">
        <v>0.535204418396656</v>
      </c>
      <c r="F4322" s="33">
        <v>0.276891449809362</v>
      </c>
      <c r="G4322" s="33">
        <v>7.48610258891709</v>
      </c>
      <c r="H4322" s="33">
        <v>0.44323</v>
      </c>
      <c r="I4322" s="33">
        <v>0.815366406864498</v>
      </c>
    </row>
    <row r="4323">
      <c r="A4323" s="30" t="s">
        <v>4484</v>
      </c>
      <c r="B4323" s="33">
        <v>6.0</v>
      </c>
      <c r="C4323" s="33">
        <v>1.72656715563619</v>
      </c>
      <c r="D4323" s="33">
        <v>1.69420312710356</v>
      </c>
      <c r="E4323" s="33">
        <v>1.00159515896884</v>
      </c>
      <c r="F4323" s="33">
        <v>0.580107849091904</v>
      </c>
      <c r="G4323" s="33">
        <v>4.22920853795719</v>
      </c>
      <c r="H4323" s="33">
        <v>0.53008</v>
      </c>
      <c r="I4323" s="33">
        <v>0.860425838587642</v>
      </c>
    </row>
    <row r="4324">
      <c r="A4324" s="30" t="s">
        <v>4485</v>
      </c>
      <c r="B4324" s="33">
        <v>11.0</v>
      </c>
      <c r="C4324" s="33">
        <v>2.11585132468691</v>
      </c>
      <c r="D4324" s="33">
        <v>1.38555567604735</v>
      </c>
      <c r="E4324" s="33">
        <v>1.83695829418095</v>
      </c>
      <c r="F4324" s="33">
        <v>0.868188739325897</v>
      </c>
      <c r="G4324" s="33">
        <v>7.0174849561629</v>
      </c>
      <c r="H4324" s="33">
        <v>0.31071</v>
      </c>
      <c r="I4324" s="33">
        <v>0.73297043956044</v>
      </c>
    </row>
    <row r="4325">
      <c r="A4325" s="30" t="s">
        <v>4486</v>
      </c>
      <c r="B4325" s="33">
        <v>12.0</v>
      </c>
      <c r="C4325" s="33">
        <v>2.85288800601441</v>
      </c>
      <c r="D4325" s="33">
        <v>2.63404702057102</v>
      </c>
      <c r="E4325" s="33">
        <v>1.43364089990556</v>
      </c>
      <c r="F4325" s="33">
        <v>0.502522670670275</v>
      </c>
      <c r="G4325" s="33">
        <v>9.88269394944164</v>
      </c>
      <c r="H4325" s="33">
        <v>0.06538</v>
      </c>
      <c r="I4325" s="33">
        <v>0.392738271028037</v>
      </c>
    </row>
    <row r="4326">
      <c r="A4326" s="30" t="s">
        <v>4487</v>
      </c>
      <c r="B4326" s="33">
        <v>14.0</v>
      </c>
      <c r="C4326" s="33">
        <v>1.98226244831454</v>
      </c>
      <c r="D4326" s="33">
        <v>1.81023094023639</v>
      </c>
      <c r="E4326" s="33">
        <v>1.04636676335176</v>
      </c>
      <c r="F4326" s="33">
        <v>0.527864897123715</v>
      </c>
      <c r="G4326" s="33">
        <v>7.41694693226069</v>
      </c>
      <c r="H4326" s="33">
        <v>0.42578</v>
      </c>
      <c r="I4326" s="33">
        <v>0.802521304507146</v>
      </c>
    </row>
    <row r="4327">
      <c r="A4327" s="30" t="s">
        <v>4488</v>
      </c>
      <c r="B4327" s="33">
        <v>12.0</v>
      </c>
      <c r="C4327" s="33">
        <v>3.13147150403623</v>
      </c>
      <c r="D4327" s="33">
        <v>2.08454436921208</v>
      </c>
      <c r="E4327" s="33">
        <v>2.66570483052033</v>
      </c>
      <c r="F4327" s="33">
        <v>0.851262681804526</v>
      </c>
      <c r="G4327" s="33">
        <v>10.8477354948897</v>
      </c>
      <c r="H4327" s="33">
        <v>0.03791</v>
      </c>
      <c r="I4327" s="33">
        <v>0.302260862865948</v>
      </c>
    </row>
    <row r="4328">
      <c r="A4328" s="30" t="s">
        <v>4489</v>
      </c>
      <c r="B4328" s="33">
        <v>47.0</v>
      </c>
      <c r="C4328" s="33">
        <v>1.86270377015362</v>
      </c>
      <c r="D4328" s="33">
        <v>1.80088231997924</v>
      </c>
      <c r="E4328" s="33">
        <v>1.20514759171875</v>
      </c>
      <c r="F4328" s="33">
        <v>0.646988324729355</v>
      </c>
      <c r="G4328" s="33">
        <v>12.770053671038</v>
      </c>
      <c r="H4328" s="33">
        <v>0.59356</v>
      </c>
      <c r="I4328" s="33">
        <v>0.889561503934713</v>
      </c>
    </row>
    <row r="4329">
      <c r="A4329" s="30" t="s">
        <v>4490</v>
      </c>
      <c r="B4329" s="33">
        <v>13.0</v>
      </c>
      <c r="C4329" s="33">
        <v>2.59231692172236</v>
      </c>
      <c r="D4329" s="33">
        <v>2.19315229999806</v>
      </c>
      <c r="E4329" s="33">
        <v>1.81222931381685</v>
      </c>
      <c r="F4329" s="33">
        <v>0.699077068328816</v>
      </c>
      <c r="G4329" s="33">
        <v>9.34673158352292</v>
      </c>
      <c r="H4329" s="33">
        <v>0.13214</v>
      </c>
      <c r="I4329" s="33">
        <v>0.539257047619048</v>
      </c>
    </row>
    <row r="4330">
      <c r="A4330" s="30" t="s">
        <v>4491</v>
      </c>
      <c r="B4330" s="33">
        <v>5.0</v>
      </c>
      <c r="C4330" s="33">
        <v>1.08030547764094</v>
      </c>
      <c r="D4330" s="33">
        <v>1.01628741068726</v>
      </c>
      <c r="E4330" s="33">
        <v>0.451702387761485</v>
      </c>
      <c r="F4330" s="33">
        <v>0.418124685202806</v>
      </c>
      <c r="G4330" s="33">
        <v>2.41563648447052</v>
      </c>
      <c r="H4330" s="33">
        <v>0.88113</v>
      </c>
      <c r="I4330" s="33">
        <v>0.989530820720529</v>
      </c>
    </row>
    <row r="4331">
      <c r="A4331" s="30" t="s">
        <v>4492</v>
      </c>
      <c r="B4331" s="33">
        <v>15.0</v>
      </c>
      <c r="C4331" s="33">
        <v>1.51086205274358</v>
      </c>
      <c r="D4331" s="33">
        <v>1.28063326167805</v>
      </c>
      <c r="E4331" s="33">
        <v>1.30515713943964</v>
      </c>
      <c r="F4331" s="33">
        <v>0.863849308459098</v>
      </c>
      <c r="G4331" s="33">
        <v>5.85154356869264</v>
      </c>
      <c r="H4331" s="33">
        <v>0.80265</v>
      </c>
      <c r="I4331" s="33">
        <v>0.97369271054494</v>
      </c>
    </row>
    <row r="4332">
      <c r="A4332" s="30" t="s">
        <v>4493</v>
      </c>
      <c r="B4332" s="33">
        <v>3.0</v>
      </c>
      <c r="C4332" s="33">
        <v>0.670129831288936</v>
      </c>
      <c r="D4332" s="33">
        <v>0.0</v>
      </c>
      <c r="E4332" s="33">
        <v>1.16069891546</v>
      </c>
      <c r="F4332" s="33">
        <v>1.73205080756888</v>
      </c>
      <c r="G4332" s="33">
        <v>1.16069891546</v>
      </c>
      <c r="H4332" s="33">
        <v>0.9177</v>
      </c>
      <c r="I4332" s="33">
        <v>0.991739344400084</v>
      </c>
    </row>
    <row r="4333">
      <c r="A4333" s="30" t="s">
        <v>4494</v>
      </c>
      <c r="B4333" s="33">
        <v>14.0</v>
      </c>
      <c r="C4333" s="33">
        <v>2.79257146157918</v>
      </c>
      <c r="D4333" s="33">
        <v>1.81348916692005</v>
      </c>
      <c r="E4333" s="33">
        <v>4.01280861023181</v>
      </c>
      <c r="F4333" s="33">
        <v>1.43695825350968</v>
      </c>
      <c r="G4333" s="33">
        <v>10.4488456373119</v>
      </c>
      <c r="H4333" s="33">
        <v>0.07071</v>
      </c>
      <c r="I4333" s="33">
        <v>0.411070798650169</v>
      </c>
    </row>
    <row r="4334">
      <c r="A4334" s="30" t="s">
        <v>4495</v>
      </c>
      <c r="B4334" s="33">
        <v>4.0</v>
      </c>
      <c r="C4334" s="33">
        <v>1.79132453878871</v>
      </c>
      <c r="D4334" s="33">
        <v>1.88814576174818</v>
      </c>
      <c r="E4334" s="33">
        <v>0.59419997173723</v>
      </c>
      <c r="F4334" s="33">
        <v>0.331709837536768</v>
      </c>
      <c r="G4334" s="33">
        <v>3.58264907757742</v>
      </c>
      <c r="H4334" s="33">
        <v>0.45058</v>
      </c>
      <c r="I4334" s="33">
        <v>0.821007214741318</v>
      </c>
    </row>
    <row r="4335">
      <c r="A4335" s="30" t="s">
        <v>4496</v>
      </c>
      <c r="B4335" s="33">
        <v>11.0</v>
      </c>
      <c r="C4335" s="33">
        <v>1.62632700865118</v>
      </c>
      <c r="D4335" s="33">
        <v>0.828758104235495</v>
      </c>
      <c r="E4335" s="33">
        <v>2.22222812591503</v>
      </c>
      <c r="F4335" s="33">
        <v>1.36640916254479</v>
      </c>
      <c r="G4335" s="33">
        <v>5.39391647411704</v>
      </c>
      <c r="H4335" s="33">
        <v>0.67466</v>
      </c>
      <c r="I4335" s="33">
        <v>0.926180655995802</v>
      </c>
    </row>
    <row r="4336">
      <c r="A4336" s="30" t="s">
        <v>4497</v>
      </c>
      <c r="B4336" s="33">
        <v>5.0</v>
      </c>
      <c r="C4336" s="33">
        <v>4.26153874865478</v>
      </c>
      <c r="D4336" s="33">
        <v>3.91598894220898</v>
      </c>
      <c r="E4336" s="33">
        <v>1.40823104246741</v>
      </c>
      <c r="F4336" s="33">
        <v>0.330451305391026</v>
      </c>
      <c r="G4336" s="33">
        <v>9.52909033074148</v>
      </c>
      <c r="H4336" s="33">
        <v>0.01881</v>
      </c>
      <c r="I4336" s="33">
        <v>0.2121075</v>
      </c>
    </row>
    <row r="4337">
      <c r="A4337" s="30" t="s">
        <v>4498</v>
      </c>
      <c r="B4337" s="33">
        <v>2.0</v>
      </c>
      <c r="C4337" s="33">
        <v>5.76807714099223</v>
      </c>
      <c r="D4337" s="33">
        <v>5.76807714099223</v>
      </c>
      <c r="E4337" s="33">
        <v>3.30168073286801</v>
      </c>
      <c r="F4337" s="33">
        <v>0.572405786566864</v>
      </c>
      <c r="G4337" s="33">
        <v>8.15729292160544</v>
      </c>
      <c r="H4337" s="33">
        <v>0.0289</v>
      </c>
      <c r="I4337" s="33">
        <v>0.263106584070796</v>
      </c>
    </row>
    <row r="4338">
      <c r="A4338" s="30" t="s">
        <v>4499</v>
      </c>
      <c r="B4338" s="33">
        <v>14.0</v>
      </c>
      <c r="C4338" s="33">
        <v>1.12579051411557</v>
      </c>
      <c r="D4338" s="33">
        <v>1.15486618458847</v>
      </c>
      <c r="E4338" s="33">
        <v>0.768990857513848</v>
      </c>
      <c r="F4338" s="33">
        <v>0.68306745160131</v>
      </c>
      <c r="G4338" s="33">
        <v>4.21232239310054</v>
      </c>
      <c r="H4338" s="33">
        <v>0.97246</v>
      </c>
      <c r="I4338" s="33">
        <v>1.0</v>
      </c>
    </row>
    <row r="4339">
      <c r="A4339" s="30" t="s">
        <v>4500</v>
      </c>
      <c r="B4339" s="33">
        <v>13.0</v>
      </c>
      <c r="C4339" s="33">
        <v>1.57826014801118</v>
      </c>
      <c r="D4339" s="33">
        <v>1.83056614575414</v>
      </c>
      <c r="E4339" s="33">
        <v>0.856433942782532</v>
      </c>
      <c r="F4339" s="33">
        <v>0.542644344065682</v>
      </c>
      <c r="G4339" s="33">
        <v>5.69049788967569</v>
      </c>
      <c r="H4339" s="33">
        <v>0.7114</v>
      </c>
      <c r="I4339" s="33">
        <v>0.938194101051552</v>
      </c>
    </row>
    <row r="4340">
      <c r="A4340" s="30" t="s">
        <v>4501</v>
      </c>
      <c r="B4340" s="33">
        <v>7.0</v>
      </c>
      <c r="C4340" s="33">
        <v>1.51859177974206</v>
      </c>
      <c r="D4340" s="33">
        <v>1.62007730573395</v>
      </c>
      <c r="E4340" s="33">
        <v>0.358340570711351</v>
      </c>
      <c r="F4340" s="33">
        <v>0.235968991464064</v>
      </c>
      <c r="G4340" s="33">
        <v>4.01781619222446</v>
      </c>
      <c r="H4340" s="33">
        <v>0.66168</v>
      </c>
      <c r="I4340" s="33">
        <v>0.918711393906714</v>
      </c>
    </row>
    <row r="4341">
      <c r="A4341" s="30" t="s">
        <v>4502</v>
      </c>
      <c r="B4341" s="33">
        <v>17.0</v>
      </c>
      <c r="C4341" s="33">
        <v>1.67911291664712</v>
      </c>
      <c r="D4341" s="33">
        <v>1.70528814162177</v>
      </c>
      <c r="E4341" s="33">
        <v>1.23421450054526</v>
      </c>
      <c r="F4341" s="33">
        <v>0.735039608300885</v>
      </c>
      <c r="G4341" s="33">
        <v>6.92315991267502</v>
      </c>
      <c r="H4341" s="33">
        <v>0.72459</v>
      </c>
      <c r="I4341" s="33">
        <v>0.945405171276326</v>
      </c>
    </row>
    <row r="4342">
      <c r="A4342" s="30" t="s">
        <v>4503</v>
      </c>
      <c r="B4342" s="33">
        <v>15.0</v>
      </c>
      <c r="C4342" s="33">
        <v>2.09629442762499</v>
      </c>
      <c r="D4342" s="33">
        <v>2.34748874283529</v>
      </c>
      <c r="E4342" s="33">
        <v>1.10875124882265</v>
      </c>
      <c r="F4342" s="33">
        <v>0.528910077807541</v>
      </c>
      <c r="G4342" s="33">
        <v>8.11891340693899</v>
      </c>
      <c r="H4342" s="33">
        <v>0.32763</v>
      </c>
      <c r="I4342" s="33">
        <v>0.746079389110226</v>
      </c>
    </row>
    <row r="4343">
      <c r="A4343" s="30" t="s">
        <v>4504</v>
      </c>
      <c r="B4343" s="33">
        <v>6.0</v>
      </c>
      <c r="C4343" s="33">
        <v>2.50207707714371</v>
      </c>
      <c r="D4343" s="33">
        <v>2.34267416009625</v>
      </c>
      <c r="E4343" s="33">
        <v>1.50933174149417</v>
      </c>
      <c r="F4343" s="33">
        <v>0.603231513242259</v>
      </c>
      <c r="G4343" s="33">
        <v>6.12881213611643</v>
      </c>
      <c r="H4343" s="33">
        <v>0.18787</v>
      </c>
      <c r="I4343" s="33">
        <v>0.615086105129829</v>
      </c>
    </row>
    <row r="4344">
      <c r="A4344" s="30" t="s">
        <v>4505</v>
      </c>
      <c r="B4344" s="33">
        <v>2.0</v>
      </c>
      <c r="C4344" s="33">
        <v>1.63188290738123</v>
      </c>
      <c r="D4344" s="33">
        <v>1.63188290738123</v>
      </c>
      <c r="E4344" s="33">
        <v>0.825985760153416</v>
      </c>
      <c r="F4344" s="33">
        <v>0.506155041159737</v>
      </c>
      <c r="G4344" s="33">
        <v>2.30783093982337</v>
      </c>
      <c r="H4344" s="33">
        <v>0.51565</v>
      </c>
      <c r="I4344" s="33">
        <v>0.856274995156603</v>
      </c>
    </row>
    <row r="4345">
      <c r="A4345" s="30" t="s">
        <v>4506</v>
      </c>
      <c r="B4345" s="33">
        <v>9.0</v>
      </c>
      <c r="C4345" s="33">
        <v>3.48598944249524</v>
      </c>
      <c r="D4345" s="33">
        <v>2.47391100848619</v>
      </c>
      <c r="E4345" s="33">
        <v>5.08013024629127</v>
      </c>
      <c r="F4345" s="33">
        <v>1.45729937800814</v>
      </c>
      <c r="G4345" s="33">
        <v>10.4579683274857</v>
      </c>
      <c r="H4345" s="33">
        <v>0.03802</v>
      </c>
      <c r="I4345" s="33">
        <v>0.302260862865948</v>
      </c>
    </row>
    <row r="4346">
      <c r="A4346" s="30" t="s">
        <v>4507</v>
      </c>
      <c r="B4346" s="33">
        <v>14.0</v>
      </c>
      <c r="C4346" s="33">
        <v>4.68785631680647</v>
      </c>
      <c r="D4346" s="33">
        <v>1.9381024444263</v>
      </c>
      <c r="E4346" s="33">
        <v>7.77857752155936</v>
      </c>
      <c r="F4346" s="33">
        <v>1.65930374053324</v>
      </c>
      <c r="G4346" s="33">
        <v>17.5403522159138</v>
      </c>
      <c r="H4346" s="33">
        <v>3.8E-4</v>
      </c>
      <c r="I4346" s="33">
        <v>0.020568</v>
      </c>
    </row>
    <row r="4347">
      <c r="A4347" s="30" t="s">
        <v>4508</v>
      </c>
      <c r="B4347" s="33">
        <v>12.0</v>
      </c>
      <c r="C4347" s="33">
        <v>1.27182074252334</v>
      </c>
      <c r="D4347" s="33">
        <v>1.16906017649421</v>
      </c>
      <c r="E4347" s="33">
        <v>0.919192152092585</v>
      </c>
      <c r="F4347" s="33">
        <v>0.72273719193231</v>
      </c>
      <c r="G4347" s="33">
        <v>4.40571628834081</v>
      </c>
      <c r="H4347" s="33">
        <v>0.91218</v>
      </c>
      <c r="I4347" s="33">
        <v>0.990840949166843</v>
      </c>
    </row>
    <row r="4348">
      <c r="A4348" s="30" t="s">
        <v>4509</v>
      </c>
      <c r="B4348" s="33">
        <v>6.0</v>
      </c>
      <c r="C4348" s="33">
        <v>1.61779412424659</v>
      </c>
      <c r="D4348" s="33">
        <v>0.904284655944877</v>
      </c>
      <c r="E4348" s="33">
        <v>2.43932780277787</v>
      </c>
      <c r="F4348" s="33">
        <v>1.5078110163825</v>
      </c>
      <c r="G4348" s="33">
        <v>3.96277011327691</v>
      </c>
      <c r="H4348" s="33">
        <v>0.59452</v>
      </c>
      <c r="I4348" s="33">
        <v>0.889728598781549</v>
      </c>
    </row>
    <row r="4349">
      <c r="A4349" s="30" t="s">
        <v>4510</v>
      </c>
      <c r="B4349" s="33">
        <v>11.0</v>
      </c>
      <c r="C4349" s="33">
        <v>0.894707201401972</v>
      </c>
      <c r="D4349" s="33">
        <v>0.656554768926321</v>
      </c>
      <c r="E4349" s="33">
        <v>0.85312630022788</v>
      </c>
      <c r="F4349" s="33">
        <v>0.953525688505764</v>
      </c>
      <c r="G4349" s="33">
        <v>2.96740808427928</v>
      </c>
      <c r="H4349" s="33">
        <v>0.9914</v>
      </c>
      <c r="I4349" s="33">
        <v>1.0</v>
      </c>
    </row>
    <row r="4350">
      <c r="A4350" s="30" t="s">
        <v>4511</v>
      </c>
      <c r="B4350" s="33">
        <v>5.0</v>
      </c>
      <c r="C4350" s="33">
        <v>2.00711750969319</v>
      </c>
      <c r="D4350" s="33">
        <v>1.94572537774222</v>
      </c>
      <c r="E4350" s="33">
        <v>0.809221690374555</v>
      </c>
      <c r="F4350" s="33">
        <v>0.403176040499121</v>
      </c>
      <c r="G4350" s="33">
        <v>4.48805119050406</v>
      </c>
      <c r="H4350" s="33">
        <v>0.37252</v>
      </c>
      <c r="I4350" s="33">
        <v>0.776916963855422</v>
      </c>
    </row>
    <row r="4351">
      <c r="A4351" s="30" t="s">
        <v>4512</v>
      </c>
      <c r="B4351" s="33">
        <v>9.0</v>
      </c>
      <c r="C4351" s="33">
        <v>1.76961686047884</v>
      </c>
      <c r="D4351" s="33">
        <v>0.623677269447383</v>
      </c>
      <c r="E4351" s="33">
        <v>2.67419479068363</v>
      </c>
      <c r="F4351" s="33">
        <v>1.51117162726401</v>
      </c>
      <c r="G4351" s="33">
        <v>5.30885058143653</v>
      </c>
      <c r="H4351" s="33">
        <v>0.56485</v>
      </c>
      <c r="I4351" s="33">
        <v>0.878275990323556</v>
      </c>
    </row>
    <row r="4352">
      <c r="A4352" s="30" t="s">
        <v>4513</v>
      </c>
      <c r="B4352" s="33">
        <v>14.0</v>
      </c>
      <c r="C4352" s="33">
        <v>1.66154846766436</v>
      </c>
      <c r="D4352" s="33">
        <v>1.53205907142501</v>
      </c>
      <c r="E4352" s="33">
        <v>1.14852206561494</v>
      </c>
      <c r="F4352" s="33">
        <v>0.691235969318078</v>
      </c>
      <c r="G4352" s="33">
        <v>6.21694509751928</v>
      </c>
      <c r="H4352" s="33">
        <v>0.68274</v>
      </c>
      <c r="I4352" s="33">
        <v>0.926180655995802</v>
      </c>
    </row>
    <row r="4353">
      <c r="A4353" s="30" t="s">
        <v>4514</v>
      </c>
      <c r="B4353" s="33">
        <v>7.0</v>
      </c>
      <c r="C4353" s="33">
        <v>2.56778124849186</v>
      </c>
      <c r="D4353" s="33">
        <v>3.2786574763783</v>
      </c>
      <c r="E4353" s="33">
        <v>1.50053294614324</v>
      </c>
      <c r="F4353" s="33">
        <v>0.584369461777381</v>
      </c>
      <c r="G4353" s="33">
        <v>6.79371060472441</v>
      </c>
      <c r="H4353" s="33">
        <v>0.17048</v>
      </c>
      <c r="I4353" s="33">
        <v>0.596932790224033</v>
      </c>
    </row>
    <row r="4354">
      <c r="A4354" s="30" t="s">
        <v>4515</v>
      </c>
      <c r="B4354" s="33">
        <v>13.0</v>
      </c>
      <c r="C4354" s="33">
        <v>1.75880198171718</v>
      </c>
      <c r="D4354" s="33">
        <v>2.19132179951918</v>
      </c>
      <c r="E4354" s="33">
        <v>1.44134034986113</v>
      </c>
      <c r="F4354" s="33">
        <v>0.819501208688596</v>
      </c>
      <c r="G4354" s="33">
        <v>6.34145072846897</v>
      </c>
      <c r="H4354" s="33">
        <v>0.58255</v>
      </c>
      <c r="I4354" s="33">
        <v>0.884278299881936</v>
      </c>
    </row>
    <row r="4355">
      <c r="A4355" s="30" t="s">
        <v>4516</v>
      </c>
      <c r="B4355" s="33">
        <v>17.0</v>
      </c>
      <c r="C4355" s="33">
        <v>1.17500862471975</v>
      </c>
      <c r="D4355" s="33">
        <v>1.23241785660833</v>
      </c>
      <c r="E4355" s="33">
        <v>0.726752566179506</v>
      </c>
      <c r="F4355" s="33">
        <v>0.618508282313963</v>
      </c>
      <c r="G4355" s="33">
        <v>4.84468467073128</v>
      </c>
      <c r="H4355" s="33">
        <v>0.97636</v>
      </c>
      <c r="I4355" s="33">
        <v>1.0</v>
      </c>
    </row>
    <row r="4356">
      <c r="A4356" s="30" t="s">
        <v>4517</v>
      </c>
      <c r="B4356" s="33">
        <v>10.0</v>
      </c>
      <c r="C4356" s="33">
        <v>3.35372695185938</v>
      </c>
      <c r="D4356" s="33">
        <v>2.44684394379883</v>
      </c>
      <c r="E4356" s="33">
        <v>3.28763267346486</v>
      </c>
      <c r="F4356" s="33">
        <v>0.980292289937954</v>
      </c>
      <c r="G4356" s="33">
        <v>10.6054158181695</v>
      </c>
      <c r="H4356" s="33">
        <v>0.02576</v>
      </c>
      <c r="I4356" s="33">
        <v>0.248981052631579</v>
      </c>
    </row>
    <row r="4357">
      <c r="A4357" s="30" t="s">
        <v>4518</v>
      </c>
      <c r="B4357" s="33">
        <v>6.0</v>
      </c>
      <c r="C4357" s="33">
        <v>2.96588980940472</v>
      </c>
      <c r="D4357" s="33">
        <v>3.00025656877597</v>
      </c>
      <c r="E4357" s="33">
        <v>0.813717648010249</v>
      </c>
      <c r="F4357" s="33">
        <v>0.274358691759209</v>
      </c>
      <c r="G4357" s="33">
        <v>7.26491666636202</v>
      </c>
      <c r="H4357" s="33">
        <v>0.09125</v>
      </c>
      <c r="I4357" s="33">
        <v>0.464916142433234</v>
      </c>
    </row>
    <row r="4358">
      <c r="A4358" s="30" t="s">
        <v>4519</v>
      </c>
      <c r="B4358" s="33">
        <v>13.0</v>
      </c>
      <c r="C4358" s="33">
        <v>2.1682464556517</v>
      </c>
      <c r="D4358" s="33">
        <v>2.39587044179794</v>
      </c>
      <c r="E4358" s="33">
        <v>1.40193316574473</v>
      </c>
      <c r="F4358" s="33">
        <v>0.646574637348298</v>
      </c>
      <c r="G4358" s="33">
        <v>7.81772377369525</v>
      </c>
      <c r="H4358" s="33">
        <v>0.29429</v>
      </c>
      <c r="I4358" s="33">
        <v>0.722206142857143</v>
      </c>
    </row>
    <row r="4359">
      <c r="A4359" s="30" t="s">
        <v>4520</v>
      </c>
      <c r="B4359" s="33">
        <v>3.0</v>
      </c>
      <c r="C4359" s="33">
        <v>3.22459995152624</v>
      </c>
      <c r="D4359" s="33">
        <v>2.82048305963092</v>
      </c>
      <c r="E4359" s="33">
        <v>3.05210642422842</v>
      </c>
      <c r="F4359" s="33">
        <v>0.946506999351603</v>
      </c>
      <c r="G4359" s="33">
        <v>5.58517095012758</v>
      </c>
      <c r="H4359" s="33">
        <v>0.11165</v>
      </c>
      <c r="I4359" s="33">
        <v>0.509021660777385</v>
      </c>
    </row>
    <row r="4360">
      <c r="A4360" s="30" t="s">
        <v>4521</v>
      </c>
      <c r="B4360" s="33">
        <v>6.0</v>
      </c>
      <c r="C4360" s="33">
        <v>4.80257813564508</v>
      </c>
      <c r="D4360" s="33">
        <v>2.34935482833729</v>
      </c>
      <c r="E4360" s="33">
        <v>6.94197479142524</v>
      </c>
      <c r="F4360" s="33">
        <v>1.44546837039494</v>
      </c>
      <c r="G4360" s="33">
        <v>11.7638658821774</v>
      </c>
      <c r="H4360" s="33">
        <v>0.00278</v>
      </c>
      <c r="I4360" s="33">
        <v>0.0756336507936508</v>
      </c>
    </row>
    <row r="4361">
      <c r="A4361" s="30" t="s">
        <v>4522</v>
      </c>
      <c r="B4361" s="33">
        <v>2.0</v>
      </c>
      <c r="C4361" s="33">
        <v>0.810324426248898</v>
      </c>
      <c r="D4361" s="33">
        <v>0.810324426248898</v>
      </c>
      <c r="E4361" s="33">
        <v>0.167972874309308</v>
      </c>
      <c r="F4361" s="33">
        <v>0.207290893459645</v>
      </c>
      <c r="G4361" s="33">
        <v>1.14597179352339</v>
      </c>
      <c r="H4361" s="33">
        <v>0.88233</v>
      </c>
      <c r="I4361" s="33">
        <v>0.989530820720529</v>
      </c>
    </row>
    <row r="4362">
      <c r="A4362" s="30" t="s">
        <v>4523</v>
      </c>
      <c r="B4362" s="33">
        <v>7.0</v>
      </c>
      <c r="C4362" s="33">
        <v>7.10371608954981</v>
      </c>
      <c r="D4362" s="33">
        <v>3.3996289497378</v>
      </c>
      <c r="E4362" s="33">
        <v>6.31025225843803</v>
      </c>
      <c r="F4362" s="33">
        <v>0.888302992249502</v>
      </c>
      <c r="G4362" s="33">
        <v>18.794666157357</v>
      </c>
      <c r="H4362" s="33">
        <v>2.4E-4</v>
      </c>
      <c r="I4362" s="33">
        <v>0.0156212658227848</v>
      </c>
    </row>
    <row r="4363">
      <c r="A4363" s="30" t="s">
        <v>4524</v>
      </c>
      <c r="B4363" s="33">
        <v>17.0</v>
      </c>
      <c r="C4363" s="33">
        <v>2.30215174556604</v>
      </c>
      <c r="D4363" s="33">
        <v>2.18641395806165</v>
      </c>
      <c r="E4363" s="33">
        <v>2.10653971043744</v>
      </c>
      <c r="F4363" s="33">
        <v>0.915030781309115</v>
      </c>
      <c r="G4363" s="33">
        <v>9.49201481316886</v>
      </c>
      <c r="H4363" s="33">
        <v>0.22017</v>
      </c>
      <c r="I4363" s="33">
        <v>0.654698462427746</v>
      </c>
    </row>
    <row r="4364">
      <c r="A4364" s="30" t="s">
        <v>4525</v>
      </c>
      <c r="B4364" s="33">
        <v>14.0</v>
      </c>
      <c r="C4364" s="33">
        <v>2.51857726765625</v>
      </c>
      <c r="D4364" s="33">
        <v>2.36653616821393</v>
      </c>
      <c r="E4364" s="33">
        <v>1.21987195927314</v>
      </c>
      <c r="F4364" s="33">
        <v>0.484349626647878</v>
      </c>
      <c r="G4364" s="33">
        <v>9.42365323768695</v>
      </c>
      <c r="H4364" s="33">
        <v>0.20282</v>
      </c>
      <c r="I4364" s="33">
        <v>0.634753767498478</v>
      </c>
    </row>
    <row r="4365">
      <c r="A4365" s="30" t="s">
        <v>4526</v>
      </c>
      <c r="B4365" s="33">
        <v>26.0</v>
      </c>
      <c r="C4365" s="33">
        <v>1.62335106866898</v>
      </c>
      <c r="D4365" s="33">
        <v>1.68750193736833</v>
      </c>
      <c r="E4365" s="33">
        <v>1.10342635458362</v>
      </c>
      <c r="F4365" s="33">
        <v>0.67972133439278</v>
      </c>
      <c r="G4365" s="33">
        <v>8.27749877655482</v>
      </c>
      <c r="H4365" s="33">
        <v>0.84926</v>
      </c>
      <c r="I4365" s="33">
        <v>0.984947617336627</v>
      </c>
    </row>
    <row r="4366">
      <c r="A4366" s="30" t="s">
        <v>4527</v>
      </c>
      <c r="B4366" s="33">
        <v>15.0</v>
      </c>
      <c r="C4366" s="33">
        <v>1.62591516762799</v>
      </c>
      <c r="D4366" s="33">
        <v>0.969133266458554</v>
      </c>
      <c r="E4366" s="33">
        <v>1.70168564600396</v>
      </c>
      <c r="F4366" s="33">
        <v>1.04660174152045</v>
      </c>
      <c r="G4366" s="33">
        <v>6.29714236656925</v>
      </c>
      <c r="H4366" s="33">
        <v>0.73374</v>
      </c>
      <c r="I4366" s="33">
        <v>0.948228198944989</v>
      </c>
    </row>
    <row r="4367">
      <c r="A4367" s="30" t="s">
        <v>4528</v>
      </c>
      <c r="B4367" s="33">
        <v>34.0</v>
      </c>
      <c r="C4367" s="33">
        <v>1.25526131684049</v>
      </c>
      <c r="D4367" s="33">
        <v>0.996451042942677</v>
      </c>
      <c r="E4367" s="33">
        <v>1.16580524743138</v>
      </c>
      <c r="F4367" s="33">
        <v>0.928735102238098</v>
      </c>
      <c r="G4367" s="33">
        <v>7.31936835395707</v>
      </c>
      <c r="H4367" s="33">
        <v>0.99553</v>
      </c>
      <c r="I4367" s="33">
        <v>1.0</v>
      </c>
    </row>
    <row r="4368">
      <c r="A4368" s="30" t="s">
        <v>4529</v>
      </c>
      <c r="B4368" s="33">
        <v>8.0</v>
      </c>
      <c r="C4368" s="33">
        <v>1.2387559792709</v>
      </c>
      <c r="D4368" s="33">
        <v>1.19500419975371</v>
      </c>
      <c r="E4368" s="33">
        <v>1.0285181612126</v>
      </c>
      <c r="F4368" s="33">
        <v>0.830283105327942</v>
      </c>
      <c r="G4368" s="33">
        <v>3.50373101271136</v>
      </c>
      <c r="H4368" s="33">
        <v>0.87221</v>
      </c>
      <c r="I4368" s="33">
        <v>0.989475003307607</v>
      </c>
    </row>
    <row r="4369">
      <c r="A4369" s="30" t="s">
        <v>4530</v>
      </c>
      <c r="B4369" s="33">
        <v>7.0</v>
      </c>
      <c r="C4369" s="33">
        <v>2.07860903872377</v>
      </c>
      <c r="D4369" s="33">
        <v>2.39587044179794</v>
      </c>
      <c r="E4369" s="33">
        <v>0.776623558934424</v>
      </c>
      <c r="F4369" s="33">
        <v>0.373626566836859</v>
      </c>
      <c r="G4369" s="33">
        <v>5.49948258939411</v>
      </c>
      <c r="H4369" s="33">
        <v>0.34109</v>
      </c>
      <c r="I4369" s="33">
        <v>0.762227196870926</v>
      </c>
    </row>
    <row r="4370">
      <c r="A4370" s="30" t="s">
        <v>4531</v>
      </c>
      <c r="B4370" s="33">
        <v>6.0</v>
      </c>
      <c r="C4370" s="33">
        <v>0.999137386831062</v>
      </c>
      <c r="D4370" s="33">
        <v>0.9876218037096</v>
      </c>
      <c r="E4370" s="33">
        <v>0.416205217584948</v>
      </c>
      <c r="F4370" s="33">
        <v>0.416564551652917</v>
      </c>
      <c r="G4370" s="33">
        <v>2.44737678067387</v>
      </c>
      <c r="H4370" s="33">
        <v>0.92447</v>
      </c>
      <c r="I4370" s="33">
        <v>0.99412</v>
      </c>
    </row>
    <row r="4371">
      <c r="A4371" s="30" t="s">
        <v>4532</v>
      </c>
      <c r="B4371" s="33">
        <v>2.0</v>
      </c>
      <c r="C4371" s="33">
        <v>1.32287915085738</v>
      </c>
      <c r="D4371" s="33">
        <v>1.32287915085738</v>
      </c>
      <c r="E4371" s="33">
        <v>1.87083363652311</v>
      </c>
      <c r="F4371" s="33">
        <v>1.41421356237309</v>
      </c>
      <c r="G4371" s="33">
        <v>1.87083363652311</v>
      </c>
      <c r="H4371" s="33">
        <v>0.68282</v>
      </c>
      <c r="I4371" s="33">
        <v>0.926180655995802</v>
      </c>
    </row>
    <row r="4372">
      <c r="A4372" s="30" t="s">
        <v>4533</v>
      </c>
      <c r="B4372" s="33">
        <v>11.0</v>
      </c>
      <c r="C4372" s="33">
        <v>3.9245093053893</v>
      </c>
      <c r="D4372" s="33">
        <v>2.3331065642714</v>
      </c>
      <c r="E4372" s="33">
        <v>6.76150847482141</v>
      </c>
      <c r="F4372" s="33">
        <v>1.72289271057052</v>
      </c>
      <c r="G4372" s="33">
        <v>13.0161248522346</v>
      </c>
      <c r="H4372" s="33">
        <v>0.00871</v>
      </c>
      <c r="I4372" s="33">
        <v>0.145411753246753</v>
      </c>
    </row>
    <row r="4373">
      <c r="A4373" s="30" t="s">
        <v>4534</v>
      </c>
      <c r="B4373" s="33">
        <v>9.0</v>
      </c>
      <c r="C4373" s="33">
        <v>5.37180560713676</v>
      </c>
      <c r="D4373" s="33">
        <v>2.96707472406332</v>
      </c>
      <c r="E4373" s="33">
        <v>4.45770430998801</v>
      </c>
      <c r="F4373" s="33">
        <v>0.829833511485541</v>
      </c>
      <c r="G4373" s="33">
        <v>16.1154168214103</v>
      </c>
      <c r="H4373" s="33">
        <v>8.3E-4</v>
      </c>
      <c r="I4373" s="33">
        <v>0.0358643697478992</v>
      </c>
    </row>
    <row r="4374">
      <c r="A4374" s="30" t="s">
        <v>4535</v>
      </c>
      <c r="B4374" s="33">
        <v>16.0</v>
      </c>
      <c r="C4374" s="33">
        <v>2.40703566966087</v>
      </c>
      <c r="D4374" s="33">
        <v>2.40932329633689</v>
      </c>
      <c r="E4374" s="33">
        <v>1.32183708573151</v>
      </c>
      <c r="F4374" s="33">
        <v>0.54915558684585</v>
      </c>
      <c r="G4374" s="33">
        <v>9.62814267864347</v>
      </c>
      <c r="H4374" s="33">
        <v>0.15041</v>
      </c>
      <c r="I4374" s="33">
        <v>0.566409919531822</v>
      </c>
    </row>
    <row r="4375">
      <c r="A4375" s="30" t="s">
        <v>4536</v>
      </c>
      <c r="B4375" s="33">
        <v>6.0</v>
      </c>
      <c r="C4375" s="33">
        <v>1.8995482169531</v>
      </c>
      <c r="D4375" s="33">
        <v>1.92757591951625</v>
      </c>
      <c r="E4375" s="33">
        <v>1.23963211148962</v>
      </c>
      <c r="F4375" s="33">
        <v>0.652593127368991</v>
      </c>
      <c r="G4375" s="33">
        <v>4.6529238733487</v>
      </c>
      <c r="H4375" s="33">
        <v>0.44057</v>
      </c>
      <c r="I4375" s="33">
        <v>0.814602998921251</v>
      </c>
    </row>
    <row r="4376">
      <c r="A4376" s="30" t="s">
        <v>4537</v>
      </c>
      <c r="B4376" s="33">
        <v>16.0</v>
      </c>
      <c r="C4376" s="33">
        <v>2.18688333770009</v>
      </c>
      <c r="D4376" s="33">
        <v>2.33153378494534</v>
      </c>
      <c r="E4376" s="33">
        <v>0.988190458924426</v>
      </c>
      <c r="F4376" s="33">
        <v>0.451871593646001</v>
      </c>
      <c r="G4376" s="33">
        <v>8.74753335080037</v>
      </c>
      <c r="H4376" s="33">
        <v>0.2599</v>
      </c>
      <c r="I4376" s="33">
        <v>0.694183259412068</v>
      </c>
    </row>
    <row r="4377">
      <c r="A4377" s="30" t="s">
        <v>4538</v>
      </c>
      <c r="B4377" s="33">
        <v>7.0</v>
      </c>
      <c r="C4377" s="33">
        <v>1.20572924799208</v>
      </c>
      <c r="D4377" s="33">
        <v>1.01628741068726</v>
      </c>
      <c r="E4377" s="33">
        <v>1.1765115962313</v>
      </c>
      <c r="F4377" s="33">
        <v>0.975767651146026</v>
      </c>
      <c r="G4377" s="33">
        <v>3.19005973866398</v>
      </c>
      <c r="H4377" s="33">
        <v>0.88353</v>
      </c>
      <c r="I4377" s="33">
        <v>0.989530820720529</v>
      </c>
    </row>
    <row r="4378">
      <c r="A4378" s="30" t="s">
        <v>4539</v>
      </c>
      <c r="B4378" s="33">
        <v>8.0</v>
      </c>
      <c r="C4378" s="33">
        <v>1.63059866597639</v>
      </c>
      <c r="D4378" s="33">
        <v>1.66759761127312</v>
      </c>
      <c r="E4378" s="33">
        <v>0.480531796560693</v>
      </c>
      <c r="F4378" s="33">
        <v>0.29469654709484</v>
      </c>
      <c r="G4378" s="33">
        <v>4.61202949642256</v>
      </c>
      <c r="H4378" s="33">
        <v>0.62426</v>
      </c>
      <c r="I4378" s="33">
        <v>0.902435443820225</v>
      </c>
    </row>
    <row r="4379">
      <c r="A4379" s="30" t="s">
        <v>4540</v>
      </c>
      <c r="B4379" s="33">
        <v>17.0</v>
      </c>
      <c r="C4379" s="33">
        <v>2.77680537725673</v>
      </c>
      <c r="D4379" s="33">
        <v>2.48416663422125</v>
      </c>
      <c r="E4379" s="33">
        <v>2.08454414035608</v>
      </c>
      <c r="F4379" s="33">
        <v>0.750698683252856</v>
      </c>
      <c r="G4379" s="33">
        <v>11.4490618722126</v>
      </c>
      <c r="H4379" s="33">
        <v>0.04556</v>
      </c>
      <c r="I4379" s="33">
        <v>0.325187172413793</v>
      </c>
    </row>
    <row r="4380">
      <c r="A4380" s="30" t="s">
        <v>4541</v>
      </c>
      <c r="B4380" s="33">
        <v>11.0</v>
      </c>
      <c r="C4380" s="33">
        <v>2.4324776766207</v>
      </c>
      <c r="D4380" s="33">
        <v>2.4840428893166</v>
      </c>
      <c r="E4380" s="33">
        <v>1.23663347160823</v>
      </c>
      <c r="F4380" s="33">
        <v>0.508384304404475</v>
      </c>
      <c r="G4380" s="33">
        <v>8.06761576426631</v>
      </c>
      <c r="H4380" s="33">
        <v>0.18988</v>
      </c>
      <c r="I4380" s="33">
        <v>0.616390757575758</v>
      </c>
    </row>
    <row r="4381">
      <c r="A4381" s="30" t="s">
        <v>4542</v>
      </c>
      <c r="B4381" s="33">
        <v>8.0</v>
      </c>
      <c r="C4381" s="33">
        <v>1.91476166032138</v>
      </c>
      <c r="D4381" s="33">
        <v>1.30403230719215</v>
      </c>
      <c r="E4381" s="33">
        <v>1.49285350907395</v>
      </c>
      <c r="F4381" s="33">
        <v>0.779655003549312</v>
      </c>
      <c r="G4381" s="33">
        <v>5.41576381747704</v>
      </c>
      <c r="H4381" s="33">
        <v>0.44644</v>
      </c>
      <c r="I4381" s="33">
        <v>0.816701792956243</v>
      </c>
    </row>
    <row r="4382">
      <c r="A4382" s="30" t="s">
        <v>4543</v>
      </c>
      <c r="B4382" s="33">
        <v>2.0</v>
      </c>
      <c r="C4382" s="33">
        <v>2.27834294410846</v>
      </c>
      <c r="D4382" s="33">
        <v>2.27834294410846</v>
      </c>
      <c r="E4382" s="33">
        <v>1.37696421506317</v>
      </c>
      <c r="F4382" s="33">
        <v>0.604370917303671</v>
      </c>
      <c r="G4382" s="33">
        <v>3.22206349129522</v>
      </c>
      <c r="H4382" s="33">
        <v>0.32702</v>
      </c>
      <c r="I4382" s="33">
        <v>0.746079389110226</v>
      </c>
    </row>
    <row r="4383">
      <c r="A4383" s="30" t="s">
        <v>4544</v>
      </c>
      <c r="B4383" s="33">
        <v>19.0</v>
      </c>
      <c r="C4383" s="33">
        <v>4.03255634404031</v>
      </c>
      <c r="D4383" s="33">
        <v>1.92870913052087</v>
      </c>
      <c r="E4383" s="33">
        <v>4.57888523513558</v>
      </c>
      <c r="F4383" s="33">
        <v>1.13547954311976</v>
      </c>
      <c r="G4383" s="33">
        <v>17.5775055878055</v>
      </c>
      <c r="H4383" s="33">
        <v>8.6E-4</v>
      </c>
      <c r="I4383" s="33">
        <v>0.036851</v>
      </c>
    </row>
    <row r="4384">
      <c r="A4384" s="30" t="s">
        <v>4545</v>
      </c>
      <c r="B4384" s="33">
        <v>8.0</v>
      </c>
      <c r="C4384" s="33">
        <v>4.0227249977603</v>
      </c>
      <c r="D4384" s="33">
        <v>2.40499045240157</v>
      </c>
      <c r="E4384" s="33">
        <v>5.44163936053782</v>
      </c>
      <c r="F4384" s="33">
        <v>1.35272467383863</v>
      </c>
      <c r="G4384" s="33">
        <v>11.3779844990598</v>
      </c>
      <c r="H4384" s="33">
        <v>0.02256</v>
      </c>
      <c r="I4384" s="33">
        <v>0.230623300198807</v>
      </c>
    </row>
    <row r="4385">
      <c r="A4385" s="30" t="s">
        <v>4546</v>
      </c>
      <c r="B4385" s="33">
        <v>14.0</v>
      </c>
      <c r="C4385" s="33">
        <v>1.32749404597194</v>
      </c>
      <c r="D4385" s="33">
        <v>1.43956230368816</v>
      </c>
      <c r="E4385" s="33">
        <v>0.918888364389636</v>
      </c>
      <c r="F4385" s="33">
        <v>0.692197729381801</v>
      </c>
      <c r="G4385" s="33">
        <v>4.96702790300933</v>
      </c>
      <c r="H4385" s="33">
        <v>0.90454</v>
      </c>
      <c r="I4385" s="33">
        <v>0.989832279365079</v>
      </c>
    </row>
    <row r="4386">
      <c r="A4386" s="30" t="s">
        <v>4547</v>
      </c>
      <c r="B4386" s="33">
        <v>11.0</v>
      </c>
      <c r="C4386" s="33">
        <v>1.34865605775248</v>
      </c>
      <c r="D4386" s="33">
        <v>1.04782277521322</v>
      </c>
      <c r="E4386" s="33">
        <v>1.15024915590692</v>
      </c>
      <c r="F4386" s="33">
        <v>0.852885470164868</v>
      </c>
      <c r="G4386" s="33">
        <v>4.47298611480486</v>
      </c>
      <c r="H4386" s="33">
        <v>0.85242</v>
      </c>
      <c r="I4386" s="33">
        <v>0.984947617336627</v>
      </c>
    </row>
    <row r="4387">
      <c r="A4387" s="30" t="s">
        <v>4548</v>
      </c>
      <c r="B4387" s="33">
        <v>11.0</v>
      </c>
      <c r="C4387" s="33">
        <v>3.70027226777128</v>
      </c>
      <c r="D4387" s="33">
        <v>1.66266187498724</v>
      </c>
      <c r="E4387" s="33">
        <v>4.96504657244415</v>
      </c>
      <c r="F4387" s="33">
        <v>1.34180574107717</v>
      </c>
      <c r="G4387" s="33">
        <v>12.2724147343548</v>
      </c>
      <c r="H4387" s="33">
        <v>0.01482</v>
      </c>
      <c r="I4387" s="33">
        <v>0.192080251889169</v>
      </c>
    </row>
    <row r="4388">
      <c r="A4388" s="30" t="s">
        <v>4549</v>
      </c>
      <c r="B4388" s="33">
        <v>4.0</v>
      </c>
      <c r="C4388" s="33">
        <v>3.93328190788018</v>
      </c>
      <c r="D4388" s="33">
        <v>3.88845230735027</v>
      </c>
      <c r="E4388" s="33">
        <v>3.05794935195935</v>
      </c>
      <c r="F4388" s="33">
        <v>0.777454915151866</v>
      </c>
      <c r="G4388" s="33">
        <v>7.86656381576035</v>
      </c>
      <c r="H4388" s="33">
        <v>0.03831</v>
      </c>
      <c r="I4388" s="33">
        <v>0.302596036866359</v>
      </c>
    </row>
    <row r="4389">
      <c r="A4389" s="30" t="s">
        <v>4550</v>
      </c>
      <c r="B4389" s="33">
        <v>6.0</v>
      </c>
      <c r="C4389" s="33">
        <v>1.31215626728907</v>
      </c>
      <c r="D4389" s="33">
        <v>1.16787548080493</v>
      </c>
      <c r="E4389" s="33">
        <v>1.09209253131925</v>
      </c>
      <c r="F4389" s="33">
        <v>0.832288469402757</v>
      </c>
      <c r="G4389" s="33">
        <v>3.21411331765323</v>
      </c>
      <c r="H4389" s="33">
        <v>0.77977</v>
      </c>
      <c r="I4389" s="33">
        <v>0.964768368623677</v>
      </c>
    </row>
    <row r="4390">
      <c r="A4390" s="30" t="s">
        <v>4551</v>
      </c>
      <c r="B4390" s="33">
        <v>15.0</v>
      </c>
      <c r="C4390" s="33">
        <v>2.36161818502578</v>
      </c>
      <c r="D4390" s="33">
        <v>2.72341198360104</v>
      </c>
      <c r="E4390" s="33">
        <v>0.82536918136556</v>
      </c>
      <c r="F4390" s="33">
        <v>0.349493066490995</v>
      </c>
      <c r="G4390" s="33">
        <v>9.14650790070545</v>
      </c>
      <c r="H4390" s="33">
        <v>0.18835</v>
      </c>
      <c r="I4390" s="33">
        <v>0.615086105129829</v>
      </c>
    </row>
    <row r="4391">
      <c r="A4391" s="30" t="s">
        <v>4552</v>
      </c>
      <c r="B4391" s="33">
        <v>17.0</v>
      </c>
      <c r="C4391" s="33">
        <v>2.15937631653981</v>
      </c>
      <c r="D4391" s="33">
        <v>1.42405447347082</v>
      </c>
      <c r="E4391" s="33">
        <v>2.04607334752712</v>
      </c>
      <c r="F4391" s="33">
        <v>0.94752977137665</v>
      </c>
      <c r="G4391" s="33">
        <v>8.90333663855083</v>
      </c>
      <c r="H4391" s="33">
        <v>0.30641</v>
      </c>
      <c r="I4391" s="33">
        <v>0.72957471349353</v>
      </c>
    </row>
    <row r="4392">
      <c r="A4392" s="30" t="s">
        <v>4553</v>
      </c>
      <c r="B4392" s="33">
        <v>19.0</v>
      </c>
      <c r="C4392" s="33">
        <v>1.07919988525901</v>
      </c>
      <c r="D4392" s="33">
        <v>1.08612743914641</v>
      </c>
      <c r="E4392" s="33">
        <v>0.822121241343192</v>
      </c>
      <c r="F4392" s="33">
        <v>0.761787739762297</v>
      </c>
      <c r="G4392" s="33">
        <v>4.70412323972471</v>
      </c>
      <c r="H4392" s="33">
        <v>0.99248</v>
      </c>
      <c r="I4392" s="33">
        <v>1.0</v>
      </c>
    </row>
    <row r="4393">
      <c r="A4393" s="30" t="s">
        <v>4554</v>
      </c>
      <c r="B4393" s="33">
        <v>9.0</v>
      </c>
      <c r="C4393" s="33">
        <v>2.75383525133395</v>
      </c>
      <c r="D4393" s="33">
        <v>2.67960207799539</v>
      </c>
      <c r="E4393" s="33">
        <v>2.38809039648877</v>
      </c>
      <c r="F4393" s="33">
        <v>0.867187096734267</v>
      </c>
      <c r="G4393" s="33">
        <v>8.26150575400184</v>
      </c>
      <c r="H4393" s="33">
        <v>0.10693</v>
      </c>
      <c r="I4393" s="33">
        <v>0.498941978221416</v>
      </c>
    </row>
    <row r="4394">
      <c r="A4394" s="30" t="s">
        <v>4555</v>
      </c>
      <c r="B4394" s="33">
        <v>6.0</v>
      </c>
      <c r="C4394" s="33">
        <v>1.78350809335598</v>
      </c>
      <c r="D4394" s="33">
        <v>1.51372647377747</v>
      </c>
      <c r="E4394" s="33">
        <v>0.931020406880605</v>
      </c>
      <c r="F4394" s="33">
        <v>0.522016362218312</v>
      </c>
      <c r="G4394" s="33">
        <v>4.36868478084625</v>
      </c>
      <c r="H4394" s="33">
        <v>0.49927</v>
      </c>
      <c r="I4394" s="33">
        <v>0.847193616600791</v>
      </c>
    </row>
    <row r="4395">
      <c r="A4395" s="30" t="s">
        <v>4556</v>
      </c>
      <c r="B4395" s="33">
        <v>4.0</v>
      </c>
      <c r="C4395" s="33">
        <v>1.21548429495571</v>
      </c>
      <c r="D4395" s="33">
        <v>1.18409727640477</v>
      </c>
      <c r="E4395" s="33">
        <v>0.795961302954171</v>
      </c>
      <c r="F4395" s="33">
        <v>0.654851162007957</v>
      </c>
      <c r="G4395" s="33">
        <v>2.43096858991143</v>
      </c>
      <c r="H4395" s="33">
        <v>0.77929</v>
      </c>
      <c r="I4395" s="33">
        <v>0.964768368623677</v>
      </c>
    </row>
    <row r="4396">
      <c r="A4396" s="30" t="s">
        <v>4557</v>
      </c>
      <c r="B4396" s="33">
        <v>11.0</v>
      </c>
      <c r="C4396" s="33">
        <v>2.44826637722924</v>
      </c>
      <c r="D4396" s="33">
        <v>2.00612033379739</v>
      </c>
      <c r="E4396" s="33">
        <v>3.03651186948365</v>
      </c>
      <c r="F4396" s="33">
        <v>1.24027021639702</v>
      </c>
      <c r="G4396" s="33">
        <v>8.11998096011212</v>
      </c>
      <c r="H4396" s="33">
        <v>0.17045</v>
      </c>
      <c r="I4396" s="33">
        <v>0.596932790224033</v>
      </c>
    </row>
    <row r="4397">
      <c r="A4397" s="30" t="s">
        <v>4558</v>
      </c>
      <c r="B4397" s="33">
        <v>4.0</v>
      </c>
      <c r="C4397" s="33">
        <v>1.70473081853584</v>
      </c>
      <c r="D4397" s="33">
        <v>1.81372642221688</v>
      </c>
      <c r="E4397" s="33">
        <v>0.733892301047065</v>
      </c>
      <c r="F4397" s="33">
        <v>0.430503334055632</v>
      </c>
      <c r="G4397" s="33">
        <v>3.40946163707168</v>
      </c>
      <c r="H4397" s="33">
        <v>0.54287</v>
      </c>
      <c r="I4397" s="33">
        <v>0.867714497979484</v>
      </c>
    </row>
    <row r="4398">
      <c r="A4398" s="30" t="s">
        <v>4559</v>
      </c>
      <c r="B4398" s="33">
        <v>12.0</v>
      </c>
      <c r="C4398" s="33">
        <v>1.40473864035872</v>
      </c>
      <c r="D4398" s="33">
        <v>0.955802727922007</v>
      </c>
      <c r="E4398" s="33">
        <v>1.47421192441105</v>
      </c>
      <c r="F4398" s="33">
        <v>1.04945637719098</v>
      </c>
      <c r="G4398" s="33">
        <v>4.86615739291307</v>
      </c>
      <c r="H4398" s="33">
        <v>0.83961</v>
      </c>
      <c r="I4398" s="33">
        <v>0.981973481919491</v>
      </c>
    </row>
    <row r="4399">
      <c r="A4399" s="30" t="s">
        <v>4560</v>
      </c>
      <c r="B4399" s="33">
        <v>11.0</v>
      </c>
      <c r="C4399" s="33">
        <v>1.70735009160986</v>
      </c>
      <c r="D4399" s="33">
        <v>1.54184275175628</v>
      </c>
      <c r="E4399" s="33">
        <v>1.0431820661018</v>
      </c>
      <c r="F4399" s="33">
        <v>0.610994822460919</v>
      </c>
      <c r="G4399" s="33">
        <v>5.66263963964883</v>
      </c>
      <c r="H4399" s="33">
        <v>0.61237</v>
      </c>
      <c r="I4399" s="33">
        <v>0.900474921361167</v>
      </c>
    </row>
    <row r="4400">
      <c r="A4400" s="30" t="s">
        <v>4561</v>
      </c>
      <c r="B4400" s="33">
        <v>11.0</v>
      </c>
      <c r="C4400" s="33">
        <v>1.69560938529718</v>
      </c>
      <c r="D4400" s="33">
        <v>1.28792818639663</v>
      </c>
      <c r="E4400" s="33">
        <v>1.6213186392156</v>
      </c>
      <c r="F4400" s="33">
        <v>0.956186403115149</v>
      </c>
      <c r="G4400" s="33">
        <v>5.6237001220359</v>
      </c>
      <c r="H4400" s="33">
        <v>0.61573</v>
      </c>
      <c r="I4400" s="33">
        <v>0.900571249645792</v>
      </c>
    </row>
    <row r="4401">
      <c r="A4401" s="30" t="s">
        <v>4562</v>
      </c>
      <c r="B4401" s="33">
        <v>6.0</v>
      </c>
      <c r="C4401" s="33">
        <v>1.56484154734053</v>
      </c>
      <c r="D4401" s="33">
        <v>1.57248718704767</v>
      </c>
      <c r="E4401" s="33">
        <v>0.976754877485028</v>
      </c>
      <c r="F4401" s="33">
        <v>0.624187719929241</v>
      </c>
      <c r="G4401" s="33">
        <v>3.83306331929158</v>
      </c>
      <c r="H4401" s="33">
        <v>0.63031</v>
      </c>
      <c r="I4401" s="33">
        <v>0.903555623083357</v>
      </c>
    </row>
    <row r="4402">
      <c r="A4402" s="30" t="s">
        <v>4563</v>
      </c>
      <c r="B4402" s="33">
        <v>10.0</v>
      </c>
      <c r="C4402" s="33">
        <v>4.15511175365354</v>
      </c>
      <c r="D4402" s="33">
        <v>2.46297714832223</v>
      </c>
      <c r="E4402" s="33">
        <v>5.20449937458734</v>
      </c>
      <c r="F4402" s="33">
        <v>1.25255340485393</v>
      </c>
      <c r="G4402" s="33">
        <v>13.1396170740817</v>
      </c>
      <c r="H4402" s="33">
        <v>0.00833</v>
      </c>
      <c r="I4402" s="33">
        <v>0.142211089108911</v>
      </c>
    </row>
    <row r="4403">
      <c r="A4403" s="30" t="s">
        <v>4564</v>
      </c>
      <c r="B4403" s="33">
        <v>11.0</v>
      </c>
      <c r="C4403" s="33">
        <v>3.07357224262835</v>
      </c>
      <c r="D4403" s="33">
        <v>1.90968754712783</v>
      </c>
      <c r="E4403" s="33">
        <v>4.79390905046859</v>
      </c>
      <c r="F4403" s="33">
        <v>1.55971900838391</v>
      </c>
      <c r="G4403" s="33">
        <v>10.1938858948494</v>
      </c>
      <c r="H4403" s="33">
        <v>0.04554</v>
      </c>
      <c r="I4403" s="33">
        <v>0.325187172413793</v>
      </c>
    </row>
    <row r="4404">
      <c r="A4404" s="30" t="s">
        <v>4565</v>
      </c>
      <c r="B4404" s="33">
        <v>16.0</v>
      </c>
      <c r="C4404" s="33">
        <v>2.07811601950831</v>
      </c>
      <c r="D4404" s="33">
        <v>1.12903181376992</v>
      </c>
      <c r="E4404" s="33">
        <v>2.48749103988328</v>
      </c>
      <c r="F4404" s="33">
        <v>1.19699334230234</v>
      </c>
      <c r="G4404" s="33">
        <v>8.31246407803325</v>
      </c>
      <c r="H4404" s="33">
        <v>0.35444</v>
      </c>
      <c r="I4404" s="33">
        <v>0.766735582667228</v>
      </c>
    </row>
    <row r="4405">
      <c r="A4405" s="30" t="s">
        <v>4566</v>
      </c>
      <c r="B4405" s="33">
        <v>10.0</v>
      </c>
      <c r="C4405" s="33">
        <v>0.768024603506431</v>
      </c>
      <c r="D4405" s="33">
        <v>0.590133380655058</v>
      </c>
      <c r="E4405" s="33">
        <v>0.715765424431064</v>
      </c>
      <c r="F4405" s="33">
        <v>0.931956373745351</v>
      </c>
      <c r="G4405" s="33">
        <v>2.42870704612806</v>
      </c>
      <c r="H4405" s="33">
        <v>0.99721</v>
      </c>
      <c r="I4405" s="33">
        <v>1.0</v>
      </c>
    </row>
    <row r="4406">
      <c r="A4406" s="30" t="s">
        <v>4567</v>
      </c>
      <c r="B4406" s="33">
        <v>5.0</v>
      </c>
      <c r="C4406" s="33">
        <v>1.17611319237296</v>
      </c>
      <c r="D4406" s="33">
        <v>1.31793152440493</v>
      </c>
      <c r="E4406" s="33">
        <v>0.789233329458774</v>
      </c>
      <c r="F4406" s="33">
        <v>0.671052186623632</v>
      </c>
      <c r="G4406" s="33">
        <v>2.62986904738022</v>
      </c>
      <c r="H4406" s="33">
        <v>0.82497</v>
      </c>
      <c r="I4406" s="33">
        <v>0.980923647569048</v>
      </c>
    </row>
    <row r="4407">
      <c r="A4407" s="30" t="s">
        <v>4568</v>
      </c>
      <c r="B4407" s="33">
        <v>11.0</v>
      </c>
      <c r="C4407" s="33">
        <v>1.9669424127668</v>
      </c>
      <c r="D4407" s="33">
        <v>1.74446101063095</v>
      </c>
      <c r="E4407" s="33">
        <v>0.929675184358061</v>
      </c>
      <c r="F4407" s="33">
        <v>0.472649925246327</v>
      </c>
      <c r="G4407" s="33">
        <v>6.52360996738384</v>
      </c>
      <c r="H4407" s="33">
        <v>0.43664</v>
      </c>
      <c r="I4407" s="33">
        <v>0.810542555956679</v>
      </c>
    </row>
    <row r="4408">
      <c r="A4408" s="30" t="s">
        <v>4569</v>
      </c>
      <c r="B4408" s="33">
        <v>22.0</v>
      </c>
      <c r="C4408" s="33">
        <v>1.83632889268693</v>
      </c>
      <c r="D4408" s="33">
        <v>1.45444146399705</v>
      </c>
      <c r="E4408" s="33">
        <v>1.45664354420079</v>
      </c>
      <c r="F4408" s="33">
        <v>0.793236739889994</v>
      </c>
      <c r="G4408" s="33">
        <v>8.6131459784779</v>
      </c>
      <c r="H4408" s="33">
        <v>0.56353</v>
      </c>
      <c r="I4408" s="33">
        <v>0.877816195092396</v>
      </c>
    </row>
    <row r="4409">
      <c r="A4409" s="30" t="s">
        <v>4570</v>
      </c>
      <c r="B4409" s="33">
        <v>4.0</v>
      </c>
      <c r="C4409" s="33">
        <v>3.01640497086106</v>
      </c>
      <c r="D4409" s="33">
        <v>3.05541105134708</v>
      </c>
      <c r="E4409" s="33">
        <v>0.084266072636988</v>
      </c>
      <c r="F4409" s="33">
        <v>0.0279359281830561</v>
      </c>
      <c r="G4409" s="33">
        <v>6.03280994172211</v>
      </c>
      <c r="H4409" s="33">
        <v>0.12673</v>
      </c>
      <c r="I4409" s="33">
        <v>0.530224296175753</v>
      </c>
    </row>
    <row r="4410">
      <c r="A4410" s="30" t="s">
        <v>4571</v>
      </c>
      <c r="B4410" s="33">
        <v>15.0</v>
      </c>
      <c r="C4410" s="33">
        <v>2.00136667676374</v>
      </c>
      <c r="D4410" s="33">
        <v>2.06641238603354</v>
      </c>
      <c r="E4410" s="33">
        <v>1.32238170840839</v>
      </c>
      <c r="F4410" s="33">
        <v>0.660739345648903</v>
      </c>
      <c r="G4410" s="33">
        <v>7.75125980876043</v>
      </c>
      <c r="H4410" s="33">
        <v>0.39843</v>
      </c>
      <c r="I4410" s="33">
        <v>0.787465088393543</v>
      </c>
    </row>
    <row r="4411">
      <c r="A4411" s="30" t="s">
        <v>4572</v>
      </c>
      <c r="B4411" s="33">
        <v>5.0</v>
      </c>
      <c r="C4411" s="33">
        <v>3.01236555099387</v>
      </c>
      <c r="D4411" s="33">
        <v>2.18566123045522</v>
      </c>
      <c r="E4411" s="33">
        <v>3.50284907096851</v>
      </c>
      <c r="F4411" s="33">
        <v>1.16282337308393</v>
      </c>
      <c r="G4411" s="33">
        <v>6.7358541451009</v>
      </c>
      <c r="H4411" s="33">
        <v>0.09096</v>
      </c>
      <c r="I4411" s="33">
        <v>0.464465064548163</v>
      </c>
    </row>
    <row r="4412">
      <c r="A4412" s="30" t="s">
        <v>4573</v>
      </c>
      <c r="B4412" s="33">
        <v>12.0</v>
      </c>
      <c r="C4412" s="33">
        <v>1.36259141620105</v>
      </c>
      <c r="D4412" s="33">
        <v>1.05120742491684</v>
      </c>
      <c r="E4412" s="33">
        <v>1.00474898939495</v>
      </c>
      <c r="F4412" s="33">
        <v>0.737380976754006</v>
      </c>
      <c r="G4412" s="33">
        <v>4.7201551256349</v>
      </c>
      <c r="H4412" s="33">
        <v>0.87145</v>
      </c>
      <c r="I4412" s="33">
        <v>0.989475003307607</v>
      </c>
    </row>
    <row r="4413">
      <c r="A4413" s="30" t="s">
        <v>4574</v>
      </c>
      <c r="B4413" s="33">
        <v>10.0</v>
      </c>
      <c r="C4413" s="33">
        <v>2.84075731178303</v>
      </c>
      <c r="D4413" s="33">
        <v>2.81233150690545</v>
      </c>
      <c r="E4413" s="33">
        <v>1.63893375021942</v>
      </c>
      <c r="F4413" s="33">
        <v>0.576935503579053</v>
      </c>
      <c r="G4413" s="33">
        <v>8.98326338501146</v>
      </c>
      <c r="H4413" s="33">
        <v>0.0922</v>
      </c>
      <c r="I4413" s="33">
        <v>0.466063202357564</v>
      </c>
    </row>
    <row r="4414">
      <c r="A4414" s="30" t="s">
        <v>4575</v>
      </c>
      <c r="B4414" s="33">
        <v>10.0</v>
      </c>
      <c r="C4414" s="33">
        <v>2.5807828130371</v>
      </c>
      <c r="D4414" s="33">
        <v>1.68620754091517</v>
      </c>
      <c r="E4414" s="33">
        <v>2.91996994601166</v>
      </c>
      <c r="F4414" s="33">
        <v>1.13142800365111</v>
      </c>
      <c r="G4414" s="33">
        <v>8.16115183541374</v>
      </c>
      <c r="H4414" s="33">
        <v>0.1409</v>
      </c>
      <c r="I4414" s="33">
        <v>0.552637528604119</v>
      </c>
    </row>
    <row r="4415">
      <c r="A4415" s="30" t="s">
        <v>4576</v>
      </c>
      <c r="B4415" s="33">
        <v>14.0</v>
      </c>
      <c r="C4415" s="33">
        <v>2.34862316005024</v>
      </c>
      <c r="D4415" s="33">
        <v>2.12167403484959</v>
      </c>
      <c r="E4415" s="33">
        <v>1.0616755942266</v>
      </c>
      <c r="F4415" s="33">
        <v>0.452041695017558</v>
      </c>
      <c r="G4415" s="33">
        <v>8.78774319555033</v>
      </c>
      <c r="H4415" s="33">
        <v>0.20809</v>
      </c>
      <c r="I4415" s="33">
        <v>0.64264190990991</v>
      </c>
    </row>
    <row r="4416">
      <c r="A4416" s="30" t="s">
        <v>4577</v>
      </c>
      <c r="B4416" s="33">
        <v>6.0</v>
      </c>
      <c r="C4416" s="33">
        <v>1.89690925026762</v>
      </c>
      <c r="D4416" s="33">
        <v>1.86416932813453</v>
      </c>
      <c r="E4416" s="33">
        <v>0.931211658921897</v>
      </c>
      <c r="F4416" s="33">
        <v>0.490909967775486</v>
      </c>
      <c r="G4416" s="33">
        <v>4.64645975152105</v>
      </c>
      <c r="H4416" s="33">
        <v>0.43879</v>
      </c>
      <c r="I4416" s="33">
        <v>0.813066010810811</v>
      </c>
    </row>
    <row r="4417">
      <c r="A4417" s="30" t="s">
        <v>4578</v>
      </c>
      <c r="B4417" s="33">
        <v>7.0</v>
      </c>
      <c r="C4417" s="33">
        <v>1.02917817160344</v>
      </c>
      <c r="D4417" s="33">
        <v>1.10092782285774</v>
      </c>
      <c r="E4417" s="33">
        <v>0.949881262613544</v>
      </c>
      <c r="F4417" s="33">
        <v>0.922951233151057</v>
      </c>
      <c r="G4417" s="33">
        <v>2.72294949683886</v>
      </c>
      <c r="H4417" s="33">
        <v>0.93918</v>
      </c>
      <c r="I4417" s="33">
        <v>0.997291588708016</v>
      </c>
    </row>
    <row r="4418">
      <c r="A4418" s="30" t="s">
        <v>4579</v>
      </c>
      <c r="B4418" s="33">
        <v>9.0</v>
      </c>
      <c r="C4418" s="33">
        <v>2.21332201999049</v>
      </c>
      <c r="D4418" s="33">
        <v>1.55344573403387</v>
      </c>
      <c r="E4418" s="33">
        <v>2.4441393487354</v>
      </c>
      <c r="F4418" s="33">
        <v>1.10428547073593</v>
      </c>
      <c r="G4418" s="33">
        <v>6.63996605997148</v>
      </c>
      <c r="H4418" s="33">
        <v>0.2689</v>
      </c>
      <c r="I4418" s="33">
        <v>0.699638558467742</v>
      </c>
    </row>
    <row r="4419">
      <c r="A4419" s="30" t="s">
        <v>4580</v>
      </c>
      <c r="B4419" s="33">
        <v>3.0</v>
      </c>
      <c r="C4419" s="33">
        <v>0.576194112261926</v>
      </c>
      <c r="D4419" s="33">
        <v>0.289020033097621</v>
      </c>
      <c r="E4419" s="33">
        <v>0.761535698675963</v>
      </c>
      <c r="F4419" s="33">
        <v>1.32166518621035</v>
      </c>
      <c r="G4419" s="33">
        <v>0.997997477459701</v>
      </c>
      <c r="H4419" s="33">
        <v>0.96361</v>
      </c>
      <c r="I4419" s="33">
        <v>1.0</v>
      </c>
    </row>
    <row r="4420">
      <c r="A4420" s="30" t="s">
        <v>4581</v>
      </c>
      <c r="B4420" s="33">
        <v>4.0</v>
      </c>
      <c r="C4420" s="33">
        <v>1.55059860029488</v>
      </c>
      <c r="D4420" s="33">
        <v>1.15422558872884</v>
      </c>
      <c r="E4420" s="33">
        <v>1.78722310659238</v>
      </c>
      <c r="F4420" s="33">
        <v>1.15260203785332</v>
      </c>
      <c r="G4420" s="33">
        <v>3.10119720058976</v>
      </c>
      <c r="H4420" s="33">
        <v>0.62685</v>
      </c>
      <c r="I4420" s="33">
        <v>0.903070025104602</v>
      </c>
    </row>
    <row r="4421">
      <c r="A4421" s="30" t="s">
        <v>4582</v>
      </c>
      <c r="B4421" s="33">
        <v>2.0</v>
      </c>
      <c r="C4421" s="33">
        <v>1.41967521147032</v>
      </c>
      <c r="D4421" s="33">
        <v>1.41967521147032</v>
      </c>
      <c r="E4421" s="33">
        <v>1.50524320536177</v>
      </c>
      <c r="F4421" s="33">
        <v>1.060272936514</v>
      </c>
      <c r="G4421" s="33">
        <v>2.00772393822622</v>
      </c>
      <c r="H4421" s="33">
        <v>0.61547</v>
      </c>
      <c r="I4421" s="33">
        <v>0.900571249645792</v>
      </c>
    </row>
    <row r="4422">
      <c r="A4422" s="30" t="s">
        <v>4583</v>
      </c>
      <c r="B4422" s="33">
        <v>2.0</v>
      </c>
      <c r="C4422" s="33">
        <v>1.33819179547521</v>
      </c>
      <c r="D4422" s="33">
        <v>1.33819179547521</v>
      </c>
      <c r="E4422" s="33">
        <v>1.40702195943687</v>
      </c>
      <c r="F4422" s="33">
        <v>1.05143520098867</v>
      </c>
      <c r="G4422" s="33">
        <v>1.89248898621744</v>
      </c>
      <c r="H4422" s="33">
        <v>0.64143</v>
      </c>
      <c r="I4422" s="33">
        <v>0.909105033076075</v>
      </c>
    </row>
    <row r="4423">
      <c r="A4423" s="30" t="s">
        <v>4584</v>
      </c>
      <c r="B4423" s="33">
        <v>3.0</v>
      </c>
      <c r="C4423" s="33">
        <v>0.545043473236301</v>
      </c>
      <c r="D4423" s="33">
        <v>0.0</v>
      </c>
      <c r="E4423" s="33">
        <v>0.944042987979081</v>
      </c>
      <c r="F4423" s="33">
        <v>1.73205080756888</v>
      </c>
      <c r="G4423" s="33">
        <v>0.944042987979081</v>
      </c>
      <c r="H4423" s="33">
        <v>0.96408</v>
      </c>
      <c r="I4423" s="33">
        <v>1.0</v>
      </c>
    </row>
    <row r="4424">
      <c r="A4424" s="30" t="s">
        <v>4585</v>
      </c>
      <c r="B4424" s="33">
        <v>3.0</v>
      </c>
      <c r="C4424" s="33">
        <v>0.740115314112114</v>
      </c>
      <c r="D4424" s="33">
        <v>0.475884931705394</v>
      </c>
      <c r="E4424" s="33">
        <v>0.901747927994841</v>
      </c>
      <c r="F4424" s="33">
        <v>1.21838841975136</v>
      </c>
      <c r="G4424" s="33">
        <v>1.28191732750198</v>
      </c>
      <c r="H4424" s="33">
        <v>0.92439</v>
      </c>
      <c r="I4424" s="33">
        <v>0.99412</v>
      </c>
    </row>
    <row r="4425">
      <c r="A4425" s="30" t="s">
        <v>4586</v>
      </c>
      <c r="B4425" s="33">
        <v>5.0</v>
      </c>
      <c r="C4425" s="33">
        <v>2.10007993203253</v>
      </c>
      <c r="D4425" s="33">
        <v>2.40692615306148</v>
      </c>
      <c r="E4425" s="33">
        <v>0.935046477758152</v>
      </c>
      <c r="F4425" s="33">
        <v>0.445243280265613</v>
      </c>
      <c r="G4425" s="33">
        <v>4.69592148620788</v>
      </c>
      <c r="H4425" s="33">
        <v>0.3391</v>
      </c>
      <c r="I4425" s="33">
        <v>0.760423986044483</v>
      </c>
    </row>
    <row r="4426">
      <c r="A4426" s="30" t="s">
        <v>4587</v>
      </c>
      <c r="B4426" s="33">
        <v>7.0</v>
      </c>
      <c r="C4426" s="33">
        <v>1.4738317109957</v>
      </c>
      <c r="D4426" s="33">
        <v>1.46258844270686</v>
      </c>
      <c r="E4426" s="33">
        <v>1.30079393726212</v>
      </c>
      <c r="F4426" s="33">
        <v>0.882593261874737</v>
      </c>
      <c r="G4426" s="33">
        <v>3.89939218165543</v>
      </c>
      <c r="H4426" s="33">
        <v>0.70059</v>
      </c>
      <c r="I4426" s="33">
        <v>0.932949461418954</v>
      </c>
    </row>
    <row r="4427">
      <c r="A4427" s="30" t="s">
        <v>4588</v>
      </c>
      <c r="B4427" s="33">
        <v>3.0</v>
      </c>
      <c r="C4427" s="33">
        <v>2.00226033819682</v>
      </c>
      <c r="D4427" s="33">
        <v>2.3803428662894</v>
      </c>
      <c r="E4427" s="33">
        <v>0.796316942740501</v>
      </c>
      <c r="F4427" s="33">
        <v>0.397708992956251</v>
      </c>
      <c r="G4427" s="33">
        <v>3.46801663573694</v>
      </c>
      <c r="H4427" s="33">
        <v>0.37774</v>
      </c>
      <c r="I4427" s="33">
        <v>0.777869074889868</v>
      </c>
    </row>
    <row r="4428">
      <c r="A4428" s="30" t="s">
        <v>4589</v>
      </c>
      <c r="B4428" s="33">
        <v>7.0</v>
      </c>
      <c r="C4428" s="33">
        <v>0.968931619101543</v>
      </c>
      <c r="D4428" s="33">
        <v>0.729177379691569</v>
      </c>
      <c r="E4428" s="33">
        <v>0.776541281752818</v>
      </c>
      <c r="F4428" s="33">
        <v>0.801440748184973</v>
      </c>
      <c r="G4428" s="33">
        <v>2.56355210156984</v>
      </c>
      <c r="H4428" s="33">
        <v>0.97116</v>
      </c>
      <c r="I4428" s="33">
        <v>1.0</v>
      </c>
    </row>
    <row r="4429">
      <c r="A4429" s="30" t="s">
        <v>4590</v>
      </c>
      <c r="B4429" s="33">
        <v>3.0</v>
      </c>
      <c r="C4429" s="33">
        <v>1.73088439876059</v>
      </c>
      <c r="D4429" s="33">
        <v>1.28063326167805</v>
      </c>
      <c r="E4429" s="33">
        <v>0.821967218014814</v>
      </c>
      <c r="F4429" s="33">
        <v>0.474882793214491</v>
      </c>
      <c r="G4429" s="33">
        <v>2.99797972068165</v>
      </c>
      <c r="H4429" s="33">
        <v>0.475</v>
      </c>
      <c r="I4429" s="33">
        <v>0.838177762525738</v>
      </c>
    </row>
    <row r="4430">
      <c r="A4430" s="30" t="s">
        <v>4591</v>
      </c>
      <c r="B4430" s="33">
        <v>8.0</v>
      </c>
      <c r="C4430" s="33">
        <v>4.23253959881348</v>
      </c>
      <c r="D4430" s="33">
        <v>2.81690670251217</v>
      </c>
      <c r="E4430" s="33">
        <v>3.70747009085864</v>
      </c>
      <c r="F4430" s="33">
        <v>0.875944572827615</v>
      </c>
      <c r="G4430" s="33">
        <v>11.9714298078464</v>
      </c>
      <c r="H4430" s="33">
        <v>0.01697</v>
      </c>
      <c r="I4430" s="33">
        <v>0.205439719626168</v>
      </c>
    </row>
    <row r="4431">
      <c r="A4431" s="30" t="s">
        <v>4592</v>
      </c>
      <c r="B4431" s="33">
        <v>15.0</v>
      </c>
      <c r="C4431" s="33">
        <v>3.53804000368794</v>
      </c>
      <c r="D4431" s="33">
        <v>3.42193988774549</v>
      </c>
      <c r="E4431" s="33">
        <v>1.25006733994751</v>
      </c>
      <c r="F4431" s="33">
        <v>0.35332199145416</v>
      </c>
      <c r="G4431" s="33">
        <v>13.702770012499</v>
      </c>
      <c r="H4431" s="33">
        <v>0.01055</v>
      </c>
      <c r="I4431" s="33">
        <v>0.16002389380531</v>
      </c>
    </row>
    <row r="4432">
      <c r="A4432" s="30" t="s">
        <v>4593</v>
      </c>
      <c r="B4432" s="33">
        <v>3.0</v>
      </c>
      <c r="C4432" s="33">
        <v>1.24333478339846</v>
      </c>
      <c r="D4432" s="33">
        <v>1.29177380535467</v>
      </c>
      <c r="E4432" s="33">
        <v>0.271434739021091</v>
      </c>
      <c r="F4432" s="33">
        <v>0.218311867926003</v>
      </c>
      <c r="G4432" s="33">
        <v>2.15351901566379</v>
      </c>
      <c r="H4432" s="33">
        <v>0.79218</v>
      </c>
      <c r="I4432" s="33">
        <v>0.970547905646891</v>
      </c>
    </row>
    <row r="4433">
      <c r="A4433" s="30" t="s">
        <v>4594</v>
      </c>
      <c r="B4433" s="33">
        <v>3.0</v>
      </c>
      <c r="C4433" s="33">
        <v>1.05231471722769</v>
      </c>
      <c r="D4433" s="33">
        <v>1.26136120626724</v>
      </c>
      <c r="E4433" s="33">
        <v>0.964926941106251</v>
      </c>
      <c r="F4433" s="33">
        <v>0.916956615078365</v>
      </c>
      <c r="G4433" s="33">
        <v>1.82266255579084</v>
      </c>
      <c r="H4433" s="33">
        <v>0.83575</v>
      </c>
      <c r="I4433" s="33">
        <v>0.980923647569048</v>
      </c>
    </row>
    <row r="4434">
      <c r="A4434" s="30" t="s">
        <v>4595</v>
      </c>
      <c r="B4434" s="33">
        <v>2.0</v>
      </c>
      <c r="C4434" s="33">
        <v>3.48307960158772</v>
      </c>
      <c r="D4434" s="33">
        <v>3.48307960158772</v>
      </c>
      <c r="E4434" s="33">
        <v>0.387771847583608</v>
      </c>
      <c r="F4434" s="33">
        <v>0.111330170980545</v>
      </c>
      <c r="G4434" s="33">
        <v>4.92581841139043</v>
      </c>
      <c r="H4434" s="33">
        <v>0.10094</v>
      </c>
      <c r="I4434" s="33">
        <v>0.484133184357542</v>
      </c>
    </row>
    <row r="4435">
      <c r="A4435" s="30" t="s">
        <v>4596</v>
      </c>
      <c r="B4435" s="33">
        <v>4.0</v>
      </c>
      <c r="C4435" s="33">
        <v>1.34194003520722</v>
      </c>
      <c r="D4435" s="33">
        <v>1.36718081429167</v>
      </c>
      <c r="E4435" s="33">
        <v>0.657657881774419</v>
      </c>
      <c r="F4435" s="33">
        <v>0.49007993242624</v>
      </c>
      <c r="G4435" s="33">
        <v>2.68388007041443</v>
      </c>
      <c r="H4435" s="33">
        <v>0.74852</v>
      </c>
      <c r="I4435" s="33">
        <v>0.952026737571111</v>
      </c>
    </row>
    <row r="4436">
      <c r="A4436" s="30" t="s">
        <v>4597</v>
      </c>
      <c r="B4436" s="33">
        <v>2.0</v>
      </c>
      <c r="C4436" s="33">
        <v>3.06377651639883</v>
      </c>
      <c r="D4436" s="33">
        <v>3.06377651639883</v>
      </c>
      <c r="E4436" s="33">
        <v>0.474967066183974</v>
      </c>
      <c r="F4436" s="33">
        <v>0.155026668440638</v>
      </c>
      <c r="G4436" s="33">
        <v>4.33283430157142</v>
      </c>
      <c r="H4436" s="33">
        <v>0.14621</v>
      </c>
      <c r="I4436" s="33">
        <v>0.562312505609574</v>
      </c>
    </row>
    <row r="4437">
      <c r="A4437" s="30" t="s">
        <v>4598</v>
      </c>
      <c r="B4437" s="33">
        <v>5.0</v>
      </c>
      <c r="C4437" s="33">
        <v>2.51608348120326</v>
      </c>
      <c r="D4437" s="33">
        <v>2.59930430612964</v>
      </c>
      <c r="E4437" s="33">
        <v>2.14951365728207</v>
      </c>
      <c r="F4437" s="33">
        <v>0.854309355528265</v>
      </c>
      <c r="G4437" s="33">
        <v>5.6261337010348</v>
      </c>
      <c r="H4437" s="33">
        <v>0.19711</v>
      </c>
      <c r="I4437" s="33">
        <v>0.626415092707046</v>
      </c>
    </row>
    <row r="4438">
      <c r="A4438" s="30" t="s">
        <v>4599</v>
      </c>
      <c r="B4438" s="33">
        <v>2.0</v>
      </c>
      <c r="C4438" s="33">
        <v>5.48723133463178</v>
      </c>
      <c r="D4438" s="33">
        <v>5.48723133463178</v>
      </c>
      <c r="E4438" s="33">
        <v>0.176225057868694</v>
      </c>
      <c r="F4438" s="33">
        <v>0.0321154781203551</v>
      </c>
      <c r="G4438" s="33">
        <v>7.76011697331488</v>
      </c>
      <c r="H4438" s="33">
        <v>0.01807</v>
      </c>
      <c r="I4438" s="33">
        <v>0.208908161434978</v>
      </c>
    </row>
    <row r="4439">
      <c r="A4439" s="30" t="s">
        <v>4600</v>
      </c>
      <c r="B4439" s="33">
        <v>6.0</v>
      </c>
      <c r="C4439" s="33">
        <v>3.11310657863814</v>
      </c>
      <c r="D4439" s="33">
        <v>1.93485931670764</v>
      </c>
      <c r="E4439" s="33">
        <v>3.6317857415309</v>
      </c>
      <c r="F4439" s="33">
        <v>1.16661143773615</v>
      </c>
      <c r="G4439" s="33">
        <v>7.62552263256496</v>
      </c>
      <c r="H4439" s="33">
        <v>0.08428</v>
      </c>
      <c r="I4439" s="33">
        <v>0.444885629477994</v>
      </c>
    </row>
    <row r="4440">
      <c r="A4440" s="30" t="s">
        <v>4601</v>
      </c>
      <c r="B4440" s="33">
        <v>4.0</v>
      </c>
      <c r="C4440" s="33">
        <v>3.83177399173823</v>
      </c>
      <c r="D4440" s="33">
        <v>3.79665617386116</v>
      </c>
      <c r="E4440" s="33">
        <v>0.555452119451045</v>
      </c>
      <c r="F4440" s="33">
        <v>0.144959520224488</v>
      </c>
      <c r="G4440" s="33">
        <v>7.66354798347646</v>
      </c>
      <c r="H4440" s="33">
        <v>0.04182</v>
      </c>
      <c r="I4440" s="33">
        <v>0.315995154185022</v>
      </c>
    </row>
    <row r="4441">
      <c r="A4441" s="30" t="s">
        <v>4602</v>
      </c>
      <c r="B4441" s="33">
        <v>3.0</v>
      </c>
      <c r="C4441" s="33">
        <v>0.977486482202826</v>
      </c>
      <c r="D4441" s="33">
        <v>0.881028429036563</v>
      </c>
      <c r="E4441" s="33">
        <v>0.534300765164788</v>
      </c>
      <c r="F4441" s="33">
        <v>0.546606807247819</v>
      </c>
      <c r="G4441" s="33">
        <v>1.69305625088707</v>
      </c>
      <c r="H4441" s="33">
        <v>0.85272</v>
      </c>
      <c r="I4441" s="33">
        <v>0.984947617336627</v>
      </c>
    </row>
    <row r="4442">
      <c r="A4442" s="30" t="s">
        <v>4603</v>
      </c>
      <c r="B4442" s="33">
        <v>11.0</v>
      </c>
      <c r="C4442" s="33">
        <v>2.5173078336761</v>
      </c>
      <c r="D4442" s="33">
        <v>2.84450438759328</v>
      </c>
      <c r="E4442" s="33">
        <v>1.882717746445</v>
      </c>
      <c r="F4442" s="33">
        <v>0.747909223202</v>
      </c>
      <c r="G4442" s="33">
        <v>8.34896556612598</v>
      </c>
      <c r="H4442" s="33">
        <v>0.1524</v>
      </c>
      <c r="I4442" s="33">
        <v>0.570335371179039</v>
      </c>
    </row>
    <row r="4443">
      <c r="A4443" s="30" t="s">
        <v>4604</v>
      </c>
      <c r="B4443" s="33">
        <v>7.0</v>
      </c>
      <c r="C4443" s="33">
        <v>2.9388290733816</v>
      </c>
      <c r="D4443" s="33">
        <v>2.96527508077957</v>
      </c>
      <c r="E4443" s="33">
        <v>0.368596733639311</v>
      </c>
      <c r="F4443" s="33">
        <v>0.125422991414462</v>
      </c>
      <c r="G4443" s="33">
        <v>7.7754108738941</v>
      </c>
      <c r="H4443" s="33">
        <v>0.12314</v>
      </c>
      <c r="I4443" s="33">
        <v>0.525901893687708</v>
      </c>
    </row>
    <row r="4444">
      <c r="A4444" s="30" t="s">
        <v>4605</v>
      </c>
      <c r="B4444" s="33">
        <v>3.0</v>
      </c>
      <c r="C4444" s="33">
        <v>2.32203059324166</v>
      </c>
      <c r="D4444" s="33">
        <v>2.09967151460726</v>
      </c>
      <c r="E4444" s="33">
        <v>0.698321214530102</v>
      </c>
      <c r="F4444" s="33">
        <v>0.300737301464755</v>
      </c>
      <c r="G4444" s="33">
        <v>4.02187496422385</v>
      </c>
      <c r="H4444" s="33">
        <v>0.2819</v>
      </c>
      <c r="I4444" s="33">
        <v>0.710727491442543</v>
      </c>
    </row>
    <row r="4445">
      <c r="A4445" s="30" t="s">
        <v>4606</v>
      </c>
      <c r="B4445" s="33">
        <v>3.0</v>
      </c>
      <c r="C4445" s="33">
        <v>3.75300110450098</v>
      </c>
      <c r="D4445" s="33">
        <v>2.74374837577984</v>
      </c>
      <c r="E4445" s="33">
        <v>1.94732752723871</v>
      </c>
      <c r="F4445" s="33">
        <v>0.518872090099648</v>
      </c>
      <c r="G4445" s="33">
        <v>6.50038859385782</v>
      </c>
      <c r="H4445" s="33">
        <v>0.05537</v>
      </c>
      <c r="I4445" s="33">
        <v>0.35948553030303</v>
      </c>
    </row>
    <row r="4446">
      <c r="A4446" s="30" t="s">
        <v>4607</v>
      </c>
      <c r="B4446" s="33">
        <v>2.0</v>
      </c>
      <c r="C4446" s="33">
        <v>2.16253273081842</v>
      </c>
      <c r="D4446" s="33">
        <v>2.16253273081842</v>
      </c>
      <c r="E4446" s="33">
        <v>0.793203046138874</v>
      </c>
      <c r="F4446" s="33">
        <v>0.366793544825878</v>
      </c>
      <c r="G4446" s="33">
        <v>3.05828311699914</v>
      </c>
      <c r="H4446" s="33">
        <v>0.29166</v>
      </c>
      <c r="I4446" s="33">
        <v>0.719781588516746</v>
      </c>
    </row>
    <row r="4447">
      <c r="A4447" s="30" t="s">
        <v>4608</v>
      </c>
      <c r="B4447" s="33">
        <v>2.0</v>
      </c>
      <c r="C4447" s="33">
        <v>2.63474684551458</v>
      </c>
      <c r="D4447" s="33">
        <v>2.63474684551458</v>
      </c>
      <c r="E4447" s="33">
        <v>1.25905430208109</v>
      </c>
      <c r="F4447" s="33">
        <v>0.477865379827484</v>
      </c>
      <c r="G4447" s="33">
        <v>3.72609472234646</v>
      </c>
      <c r="H4447" s="33">
        <v>0.19542</v>
      </c>
      <c r="I4447" s="33">
        <v>0.624572662942272</v>
      </c>
    </row>
    <row r="4448">
      <c r="A4448" s="30" t="s">
        <v>4609</v>
      </c>
      <c r="B4448" s="33">
        <v>2.0</v>
      </c>
      <c r="C4448" s="33">
        <v>0.856640774381055</v>
      </c>
      <c r="D4448" s="33">
        <v>0.856640774381055</v>
      </c>
      <c r="E4448" s="33">
        <v>0.445895050650334</v>
      </c>
      <c r="F4448" s="33">
        <v>0.520515791432534</v>
      </c>
      <c r="G4448" s="33">
        <v>1.21147300121148</v>
      </c>
      <c r="H4448" s="33">
        <v>0.82944</v>
      </c>
      <c r="I4448" s="33">
        <v>0.980923647569048</v>
      </c>
    </row>
    <row r="4449">
      <c r="A4449" s="30" t="s">
        <v>4610</v>
      </c>
      <c r="B4449" s="33">
        <v>5.0</v>
      </c>
      <c r="C4449" s="33">
        <v>3.38815464684308</v>
      </c>
      <c r="D4449" s="33">
        <v>3.57076746099892</v>
      </c>
      <c r="E4449" s="33">
        <v>0.618896195887183</v>
      </c>
      <c r="F4449" s="33">
        <v>0.182664683403351</v>
      </c>
      <c r="G4449" s="33">
        <v>7.57614410862291</v>
      </c>
      <c r="H4449" s="33">
        <v>0.06683</v>
      </c>
      <c r="I4449" s="33">
        <v>0.398192190034762</v>
      </c>
    </row>
    <row r="4450">
      <c r="A4450" s="30" t="s">
        <v>4611</v>
      </c>
      <c r="B4450" s="33">
        <v>2.0</v>
      </c>
      <c r="C4450" s="33">
        <v>3.73759902910917</v>
      </c>
      <c r="D4450" s="33">
        <v>3.73759902910917</v>
      </c>
      <c r="E4450" s="33">
        <v>0.297092829272211</v>
      </c>
      <c r="F4450" s="33">
        <v>0.0794876140962132</v>
      </c>
      <c r="G4450" s="33">
        <v>5.2857632376787</v>
      </c>
      <c r="H4450" s="33">
        <v>0.07692</v>
      </c>
      <c r="I4450" s="33">
        <v>0.4278144</v>
      </c>
    </row>
    <row r="4451">
      <c r="A4451" s="30" t="s">
        <v>4612</v>
      </c>
      <c r="B4451" s="33">
        <v>3.0</v>
      </c>
      <c r="C4451" s="33">
        <v>2.01749534639932</v>
      </c>
      <c r="D4451" s="33">
        <v>2.18566123045522</v>
      </c>
      <c r="E4451" s="33">
        <v>1.14212899560941</v>
      </c>
      <c r="F4451" s="33">
        <v>0.566112332128944</v>
      </c>
      <c r="G4451" s="33">
        <v>3.4944044439974</v>
      </c>
      <c r="H4451" s="33">
        <v>0.39711</v>
      </c>
      <c r="I4451" s="33">
        <v>0.7864689</v>
      </c>
    </row>
    <row r="4452">
      <c r="A4452" s="30" t="s">
        <v>4613</v>
      </c>
      <c r="B4452" s="33">
        <v>9.0</v>
      </c>
      <c r="C4452" s="33">
        <v>2.38277894522192</v>
      </c>
      <c r="D4452" s="33">
        <v>1.87878825269252</v>
      </c>
      <c r="E4452" s="33">
        <v>1.65926802484183</v>
      </c>
      <c r="F4452" s="33">
        <v>0.696358354252326</v>
      </c>
      <c r="G4452" s="33">
        <v>7.14833683566575</v>
      </c>
      <c r="H4452" s="33">
        <v>0.1916</v>
      </c>
      <c r="I4452" s="33">
        <v>0.619528585795097</v>
      </c>
    </row>
    <row r="4453">
      <c r="A4453" s="30" t="s">
        <v>4614</v>
      </c>
      <c r="B4453" s="33">
        <v>30.0</v>
      </c>
      <c r="C4453" s="33">
        <v>2.23010117944445</v>
      </c>
      <c r="D4453" s="33">
        <v>1.3635308720161</v>
      </c>
      <c r="E4453" s="33">
        <v>2.31984581816367</v>
      </c>
      <c r="F4453" s="33">
        <v>1.04024240673312</v>
      </c>
      <c r="G4453" s="33">
        <v>12.214767215006</v>
      </c>
      <c r="H4453" s="33">
        <v>0.19705</v>
      </c>
      <c r="I4453" s="33">
        <v>0.626415092707046</v>
      </c>
    </row>
    <row r="4454">
      <c r="A4454" s="30" t="s">
        <v>4615</v>
      </c>
      <c r="B4454" s="33">
        <v>10.0</v>
      </c>
      <c r="C4454" s="33">
        <v>1.0705583214804</v>
      </c>
      <c r="D4454" s="33">
        <v>0.626418377874098</v>
      </c>
      <c r="E4454" s="33">
        <v>1.27462791437629</v>
      </c>
      <c r="F4454" s="33">
        <v>1.19061978110047</v>
      </c>
      <c r="G4454" s="33">
        <v>3.38540266392484</v>
      </c>
      <c r="H4454" s="33">
        <v>0.97409</v>
      </c>
      <c r="I4454" s="33">
        <v>1.0</v>
      </c>
    </row>
    <row r="4455">
      <c r="A4455" s="30" t="s">
        <v>4616</v>
      </c>
      <c r="B4455" s="33">
        <v>6.0</v>
      </c>
      <c r="C4455" s="33">
        <v>2.55585109510665</v>
      </c>
      <c r="D4455" s="33">
        <v>3.048050395421</v>
      </c>
      <c r="E4455" s="33">
        <v>1.66807062585269</v>
      </c>
      <c r="F4455" s="33">
        <v>0.652647812326125</v>
      </c>
      <c r="G4455" s="33">
        <v>6.2605310415449</v>
      </c>
      <c r="H4455" s="33">
        <v>0.18871</v>
      </c>
      <c r="I4455" s="33">
        <v>0.615086105129829</v>
      </c>
    </row>
    <row r="4456">
      <c r="A4456" s="30" t="s">
        <v>4617</v>
      </c>
      <c r="B4456" s="33">
        <v>4.0</v>
      </c>
      <c r="C4456" s="33">
        <v>1.45470838486702</v>
      </c>
      <c r="D4456" s="33">
        <v>1.61380446957291</v>
      </c>
      <c r="E4456" s="33">
        <v>1.07661120037095</v>
      </c>
      <c r="F4456" s="33">
        <v>0.740087299675096</v>
      </c>
      <c r="G4456" s="33">
        <v>2.90941676973404</v>
      </c>
      <c r="H4456" s="33">
        <v>0.66673</v>
      </c>
      <c r="I4456" s="33">
        <v>0.919547900241352</v>
      </c>
    </row>
    <row r="4457">
      <c r="A4457" s="30" t="s">
        <v>4618</v>
      </c>
      <c r="B4457" s="33">
        <v>12.0</v>
      </c>
      <c r="C4457" s="33">
        <v>1.3277756280387</v>
      </c>
      <c r="D4457" s="33">
        <v>1.04079476097178</v>
      </c>
      <c r="E4457" s="33">
        <v>1.22823081141756</v>
      </c>
      <c r="F4457" s="33">
        <v>0.925028887020485</v>
      </c>
      <c r="G4457" s="33">
        <v>4.5995496976294</v>
      </c>
      <c r="H4457" s="33">
        <v>0.90762</v>
      </c>
      <c r="I4457" s="33">
        <v>0.989832279365079</v>
      </c>
    </row>
    <row r="4458">
      <c r="A4458" s="30" t="s">
        <v>4619</v>
      </c>
      <c r="B4458" s="33">
        <v>2.0</v>
      </c>
      <c r="C4458" s="33">
        <v>3.33625992107192</v>
      </c>
      <c r="D4458" s="33">
        <v>3.33625992107192</v>
      </c>
      <c r="E4458" s="33">
        <v>4.7181840279817</v>
      </c>
      <c r="F4458" s="33">
        <v>1.4142135623731</v>
      </c>
      <c r="G4458" s="33">
        <v>4.7181840279817</v>
      </c>
      <c r="H4458" s="33">
        <v>0.12279</v>
      </c>
      <c r="I4458" s="33">
        <v>0.525740648379052</v>
      </c>
    </row>
    <row r="4459">
      <c r="A4459" s="30" t="s">
        <v>4620</v>
      </c>
      <c r="B4459" s="33">
        <v>7.0</v>
      </c>
      <c r="C4459" s="33">
        <v>1.64822699757285</v>
      </c>
      <c r="D4459" s="33">
        <v>1.98964228258538</v>
      </c>
      <c r="E4459" s="33">
        <v>1.04076085616531</v>
      </c>
      <c r="F4459" s="33">
        <v>0.631442670031443</v>
      </c>
      <c r="G4459" s="33">
        <v>4.36079873976042</v>
      </c>
      <c r="H4459" s="33">
        <v>0.59212</v>
      </c>
      <c r="I4459" s="33">
        <v>0.889125</v>
      </c>
    </row>
    <row r="4460">
      <c r="A4460" s="30" t="s">
        <v>4621</v>
      </c>
      <c r="B4460" s="33">
        <v>31.0</v>
      </c>
      <c r="C4460" s="33">
        <v>2.43420275955496</v>
      </c>
      <c r="D4460" s="33">
        <v>1.42405447347082</v>
      </c>
      <c r="E4460" s="33">
        <v>2.67517008575098</v>
      </c>
      <c r="F4460" s="33">
        <v>1.09899229850519</v>
      </c>
      <c r="G4460" s="33">
        <v>13.5530673765526</v>
      </c>
      <c r="H4460" s="33">
        <v>0.08934</v>
      </c>
      <c r="I4460" s="33">
        <v>0.458012243270189</v>
      </c>
    </row>
    <row r="4461">
      <c r="A4461" s="30" t="s">
        <v>4622</v>
      </c>
      <c r="B4461" s="33">
        <v>25.0</v>
      </c>
      <c r="C4461" s="33">
        <v>1.4810693633702</v>
      </c>
      <c r="D4461" s="33">
        <v>1.35502522725343</v>
      </c>
      <c r="E4461" s="33">
        <v>1.25460995026876</v>
      </c>
      <c r="F4461" s="33">
        <v>0.847097361742649</v>
      </c>
      <c r="G4461" s="33">
        <v>7.405346816851</v>
      </c>
      <c r="H4461" s="33">
        <v>0.88798</v>
      </c>
      <c r="I4461" s="33">
        <v>0.989530820720529</v>
      </c>
    </row>
    <row r="4462">
      <c r="A4462" s="30" t="s">
        <v>4623</v>
      </c>
      <c r="B4462" s="33">
        <v>26.0</v>
      </c>
      <c r="C4462" s="33">
        <v>2.03379816055428</v>
      </c>
      <c r="D4462" s="33">
        <v>2.41227342024963</v>
      </c>
      <c r="E4462" s="33">
        <v>1.11026715940347</v>
      </c>
      <c r="F4462" s="33">
        <v>0.545908232654159</v>
      </c>
      <c r="G4462" s="33">
        <v>10.3703765073754</v>
      </c>
      <c r="H4462" s="33">
        <v>0.36392</v>
      </c>
      <c r="I4462" s="33">
        <v>0.773892247933884</v>
      </c>
    </row>
    <row r="4463">
      <c r="A4463" s="30" t="s">
        <v>4624</v>
      </c>
      <c r="B4463" s="33">
        <v>6.0</v>
      </c>
      <c r="C4463" s="33">
        <v>2.46273581287252</v>
      </c>
      <c r="D4463" s="33">
        <v>2.60866138595587</v>
      </c>
      <c r="E4463" s="33">
        <v>0.862695602417264</v>
      </c>
      <c r="F4463" s="33">
        <v>0.350299694310702</v>
      </c>
      <c r="G4463" s="33">
        <v>6.03244611281604</v>
      </c>
      <c r="H4463" s="33">
        <v>0.20946</v>
      </c>
      <c r="I4463" s="33">
        <v>0.644936119760479</v>
      </c>
    </row>
    <row r="4464">
      <c r="A4464" s="30" t="s">
        <v>4625</v>
      </c>
      <c r="B4464" s="33">
        <v>10.0</v>
      </c>
      <c r="C4464" s="33">
        <v>1.5424183755615</v>
      </c>
      <c r="D4464" s="33">
        <v>1.23206875309929</v>
      </c>
      <c r="E4464" s="33">
        <v>0.695721801748147</v>
      </c>
      <c r="F4464" s="33">
        <v>0.451059072409507</v>
      </c>
      <c r="G4464" s="33">
        <v>4.87755517167132</v>
      </c>
      <c r="H4464" s="33">
        <v>0.71277</v>
      </c>
      <c r="I4464" s="33">
        <v>0.939518928479877</v>
      </c>
    </row>
    <row r="4465">
      <c r="A4465" s="30" t="s">
        <v>4626</v>
      </c>
      <c r="B4465" s="33">
        <v>9.0</v>
      </c>
      <c r="C4465" s="33">
        <v>1.51944985493668</v>
      </c>
      <c r="D4465" s="33">
        <v>1.35165069132102</v>
      </c>
      <c r="E4465" s="33">
        <v>1.20784601606341</v>
      </c>
      <c r="F4465" s="33">
        <v>0.79492324945053</v>
      </c>
      <c r="G4465" s="33">
        <v>4.55834956481005</v>
      </c>
      <c r="H4465" s="33">
        <v>0.71457</v>
      </c>
      <c r="I4465" s="33">
        <v>0.940202607361963</v>
      </c>
    </row>
    <row r="4466">
      <c r="A4466" s="30" t="s">
        <v>4627</v>
      </c>
      <c r="B4466" s="33">
        <v>15.0</v>
      </c>
      <c r="C4466" s="33">
        <v>2.03169519560593</v>
      </c>
      <c r="D4466" s="33">
        <v>2.13677230477683</v>
      </c>
      <c r="E4466" s="33">
        <v>1.18680250333555</v>
      </c>
      <c r="F4466" s="33">
        <v>0.584143972925818</v>
      </c>
      <c r="G4466" s="33">
        <v>7.8687216571514</v>
      </c>
      <c r="H4466" s="33">
        <v>0.38076</v>
      </c>
      <c r="I4466" s="33">
        <v>0.779276849642005</v>
      </c>
    </row>
    <row r="4467">
      <c r="A4467" s="30" t="s">
        <v>4628</v>
      </c>
      <c r="B4467" s="33">
        <v>3.0</v>
      </c>
      <c r="C4467" s="33">
        <v>1.53897880503085</v>
      </c>
      <c r="D4467" s="33">
        <v>1.12903435013942</v>
      </c>
      <c r="E4467" s="33">
        <v>1.22444016035246</v>
      </c>
      <c r="F4467" s="33">
        <v>0.795618598742117</v>
      </c>
      <c r="G4467" s="33">
        <v>2.66558948208507</v>
      </c>
      <c r="H4467" s="33">
        <v>0.55292</v>
      </c>
      <c r="I4467" s="33">
        <v>0.873729650092081</v>
      </c>
    </row>
    <row r="4468">
      <c r="A4468" s="30" t="s">
        <v>4629</v>
      </c>
      <c r="B4468" s="33">
        <v>31.0</v>
      </c>
      <c r="C4468" s="33">
        <v>1.79868497104177</v>
      </c>
      <c r="D4468" s="33">
        <v>1.42579946951914</v>
      </c>
      <c r="E4468" s="33">
        <v>1.36350863735103</v>
      </c>
      <c r="F4468" s="33">
        <v>0.758058614656301</v>
      </c>
      <c r="G4468" s="33">
        <v>10.0146540817243</v>
      </c>
      <c r="H4468" s="33">
        <v>0.69084</v>
      </c>
      <c r="I4468" s="33">
        <v>0.928462958703607</v>
      </c>
    </row>
    <row r="4469">
      <c r="A4469" s="30" t="s">
        <v>4630</v>
      </c>
      <c r="B4469" s="33">
        <v>4.0</v>
      </c>
      <c r="C4469" s="33">
        <v>2.20658948886634</v>
      </c>
      <c r="D4469" s="33">
        <v>2.49164852852926</v>
      </c>
      <c r="E4469" s="33">
        <v>1.16135297951669</v>
      </c>
      <c r="F4469" s="33">
        <v>0.526311298669942</v>
      </c>
      <c r="G4469" s="33">
        <v>4.41317897773267</v>
      </c>
      <c r="H4469" s="33">
        <v>0.29135</v>
      </c>
      <c r="I4469" s="33">
        <v>0.719781588516746</v>
      </c>
    </row>
    <row r="4470">
      <c r="A4470" s="30" t="s">
        <v>4631</v>
      </c>
      <c r="B4470" s="33">
        <v>23.0</v>
      </c>
      <c r="C4470" s="33">
        <v>3.75577378901366</v>
      </c>
      <c r="D4470" s="33">
        <v>1.42579946951914</v>
      </c>
      <c r="E4470" s="33">
        <v>4.94874053179774</v>
      </c>
      <c r="F4470" s="33">
        <v>1.31763540878679</v>
      </c>
      <c r="G4470" s="33">
        <v>18.0120583317834</v>
      </c>
      <c r="H4470" s="33">
        <v>0.00136</v>
      </c>
      <c r="I4470" s="33">
        <v>0.0506747826086957</v>
      </c>
    </row>
    <row r="4471">
      <c r="A4471" s="30" t="s">
        <v>4632</v>
      </c>
      <c r="B4471" s="33">
        <v>4.0</v>
      </c>
      <c r="C4471" s="33">
        <v>4.43547641006797</v>
      </c>
      <c r="D4471" s="33">
        <v>2.23301143885539</v>
      </c>
      <c r="E4471" s="33">
        <v>5.78953304255403</v>
      </c>
      <c r="F4471" s="33">
        <v>1.30527873610431</v>
      </c>
      <c r="G4471" s="33">
        <v>8.87095282013595</v>
      </c>
      <c r="H4471" s="33">
        <v>0.01876</v>
      </c>
      <c r="I4471" s="33">
        <v>0.212008615384615</v>
      </c>
    </row>
    <row r="4472">
      <c r="A4472" s="30" t="s">
        <v>4633</v>
      </c>
      <c r="B4472" s="33">
        <v>12.0</v>
      </c>
      <c r="C4472" s="33">
        <v>1.67217133759666</v>
      </c>
      <c r="D4472" s="33">
        <v>0.937089247700269</v>
      </c>
      <c r="E4472" s="33">
        <v>2.66388213980557</v>
      </c>
      <c r="F4472" s="33">
        <v>1.59306769582252</v>
      </c>
      <c r="G4472" s="33">
        <v>5.79257143135564</v>
      </c>
      <c r="H4472" s="33">
        <v>0.67511</v>
      </c>
      <c r="I4472" s="33">
        <v>0.926180655995802</v>
      </c>
    </row>
    <row r="4473">
      <c r="A4473" s="30" t="s">
        <v>4634</v>
      </c>
      <c r="B4473" s="33">
        <v>7.0</v>
      </c>
      <c r="C4473" s="33">
        <v>1.63839861193749</v>
      </c>
      <c r="D4473" s="33">
        <v>1.71077433334494</v>
      </c>
      <c r="E4473" s="33">
        <v>0.814339131187614</v>
      </c>
      <c r="F4473" s="33">
        <v>0.497033582215145</v>
      </c>
      <c r="G4473" s="33">
        <v>4.33479527558003</v>
      </c>
      <c r="H4473" s="33">
        <v>0.5991</v>
      </c>
      <c r="I4473" s="33">
        <v>0.89133449132948</v>
      </c>
    </row>
    <row r="4474">
      <c r="A4474" s="30" t="s">
        <v>4635</v>
      </c>
      <c r="B4474" s="33">
        <v>4.0</v>
      </c>
      <c r="C4474" s="33">
        <v>1.82545510740013</v>
      </c>
      <c r="D4474" s="33">
        <v>1.1757376528384</v>
      </c>
      <c r="E4474" s="33">
        <v>1.6106017470028</v>
      </c>
      <c r="F4474" s="33">
        <v>0.882301482229639</v>
      </c>
      <c r="G4474" s="33">
        <v>3.65091021480025</v>
      </c>
      <c r="H4474" s="33">
        <v>0.44352</v>
      </c>
      <c r="I4474" s="33">
        <v>0.815366406864498</v>
      </c>
    </row>
    <row r="4475">
      <c r="A4475" s="30" t="s">
        <v>4636</v>
      </c>
      <c r="B4475" s="33">
        <v>9.0</v>
      </c>
      <c r="C4475" s="33">
        <v>2.42166084255198</v>
      </c>
      <c r="D4475" s="33">
        <v>1.48728884198193</v>
      </c>
      <c r="E4475" s="33">
        <v>2.20644805346378</v>
      </c>
      <c r="F4475" s="33">
        <v>0.911130086712966</v>
      </c>
      <c r="G4475" s="33">
        <v>7.26498252765593</v>
      </c>
      <c r="H4475" s="33">
        <v>0.21724</v>
      </c>
      <c r="I4475" s="33">
        <v>0.65358867638484</v>
      </c>
    </row>
    <row r="4476">
      <c r="A4476" s="30" t="s">
        <v>4637</v>
      </c>
      <c r="B4476" s="33">
        <v>15.0</v>
      </c>
      <c r="C4476" s="33">
        <v>1.16941734090013</v>
      </c>
      <c r="D4476" s="33">
        <v>0.643320350995812</v>
      </c>
      <c r="E4476" s="33">
        <v>1.06374531846924</v>
      </c>
      <c r="F4476" s="33">
        <v>0.909637031421518</v>
      </c>
      <c r="G4476" s="33">
        <v>4.52913388607238</v>
      </c>
      <c r="H4476" s="33">
        <v>0.9632</v>
      </c>
      <c r="I4476" s="33">
        <v>1.0</v>
      </c>
    </row>
    <row r="4477">
      <c r="A4477" s="30" t="s">
        <v>4638</v>
      </c>
      <c r="B4477" s="33">
        <v>8.0</v>
      </c>
      <c r="C4477" s="33">
        <v>1.0727203507852</v>
      </c>
      <c r="D4477" s="33">
        <v>1.03506600383928</v>
      </c>
      <c r="E4477" s="33">
        <v>0.978804591070342</v>
      </c>
      <c r="F4477" s="33">
        <v>0.912450845510565</v>
      </c>
      <c r="G4477" s="33">
        <v>3.0341113374281</v>
      </c>
      <c r="H4477" s="33">
        <v>0.95233</v>
      </c>
      <c r="I4477" s="33">
        <v>1.0</v>
      </c>
    </row>
    <row r="4478">
      <c r="A4478" s="30" t="s">
        <v>4639</v>
      </c>
      <c r="B4478" s="33">
        <v>7.0</v>
      </c>
      <c r="C4478" s="33">
        <v>3.89608861365182</v>
      </c>
      <c r="D4478" s="33">
        <v>1.90968754712783</v>
      </c>
      <c r="E4478" s="33">
        <v>5.17823908718786</v>
      </c>
      <c r="F4478" s="33">
        <v>1.32908657904838</v>
      </c>
      <c r="G4478" s="33">
        <v>10.3080815575931</v>
      </c>
      <c r="H4478" s="33">
        <v>0.01768</v>
      </c>
      <c r="I4478" s="33">
        <v>0.207195782312925</v>
      </c>
    </row>
    <row r="4479">
      <c r="A4479" s="30" t="s">
        <v>4640</v>
      </c>
      <c r="B4479" s="33">
        <v>14.0</v>
      </c>
      <c r="C4479" s="33">
        <v>2.371556359002</v>
      </c>
      <c r="D4479" s="33">
        <v>1.51372647377747</v>
      </c>
      <c r="E4479" s="33">
        <v>2.73864649581902</v>
      </c>
      <c r="F4479" s="33">
        <v>1.15478870465111</v>
      </c>
      <c r="G4479" s="33">
        <v>8.87355136881056</v>
      </c>
      <c r="H4479" s="33">
        <v>0.19731</v>
      </c>
      <c r="I4479" s="33">
        <v>0.626663384805435</v>
      </c>
    </row>
    <row r="4480">
      <c r="A4480" s="30" t="s">
        <v>4641</v>
      </c>
      <c r="B4480" s="33">
        <v>6.0</v>
      </c>
      <c r="C4480" s="33">
        <v>2.98236175020381</v>
      </c>
      <c r="D4480" s="33">
        <v>2.51748859398389</v>
      </c>
      <c r="E4480" s="33">
        <v>1.6261679830852</v>
      </c>
      <c r="F4480" s="33">
        <v>0.545261815731802</v>
      </c>
      <c r="G4480" s="33">
        <v>7.30526451639311</v>
      </c>
      <c r="H4480" s="33">
        <v>0.10183</v>
      </c>
      <c r="I4480" s="33">
        <v>0.48662626394052</v>
      </c>
    </row>
    <row r="4481">
      <c r="A4481" s="30" t="s">
        <v>4642</v>
      </c>
      <c r="B4481" s="33">
        <v>23.0</v>
      </c>
      <c r="C4481" s="33">
        <v>1.58509635831995</v>
      </c>
      <c r="D4481" s="33">
        <v>1.42405447347082</v>
      </c>
      <c r="E4481" s="33">
        <v>1.21330092020338</v>
      </c>
      <c r="F4481" s="33">
        <v>0.76544300530055</v>
      </c>
      <c r="G4481" s="33">
        <v>7.601855082719</v>
      </c>
      <c r="H4481" s="33">
        <v>0.81444</v>
      </c>
      <c r="I4481" s="33">
        <v>0.978900448179272</v>
      </c>
    </row>
    <row r="4482">
      <c r="A4482" s="30" t="s">
        <v>4643</v>
      </c>
      <c r="B4482" s="33">
        <v>11.0</v>
      </c>
      <c r="C4482" s="33">
        <v>2.37149009381069</v>
      </c>
      <c r="D4482" s="33">
        <v>2.44043967957173</v>
      </c>
      <c r="E4482" s="33">
        <v>2.00340394065393</v>
      </c>
      <c r="F4482" s="33">
        <v>0.844786974182427</v>
      </c>
      <c r="G4482" s="33">
        <v>7.86534283521478</v>
      </c>
      <c r="H4482" s="33">
        <v>0.25196</v>
      </c>
      <c r="I4482" s="33">
        <v>0.689137404255319</v>
      </c>
    </row>
    <row r="4483">
      <c r="A4483" s="30" t="s">
        <v>4644</v>
      </c>
      <c r="B4483" s="33">
        <v>9.0</v>
      </c>
      <c r="C4483" s="33">
        <v>1.12493893551351</v>
      </c>
      <c r="D4483" s="33">
        <v>1.04782277521322</v>
      </c>
      <c r="E4483" s="33">
        <v>0.799186164993334</v>
      </c>
      <c r="F4483" s="33">
        <v>0.710426263829622</v>
      </c>
      <c r="G4483" s="33">
        <v>3.37481680654053</v>
      </c>
      <c r="H4483" s="33">
        <v>0.9391</v>
      </c>
      <c r="I4483" s="33">
        <v>0.997291588708016</v>
      </c>
    </row>
    <row r="4484">
      <c r="A4484" s="30" t="s">
        <v>4645</v>
      </c>
      <c r="B4484" s="33">
        <v>15.0</v>
      </c>
      <c r="C4484" s="33">
        <v>2.74463389797272</v>
      </c>
      <c r="D4484" s="33">
        <v>2.94237959612459</v>
      </c>
      <c r="E4484" s="33">
        <v>1.30201463490296</v>
      </c>
      <c r="F4484" s="33">
        <v>0.47438554040474</v>
      </c>
      <c r="G4484" s="33">
        <v>10.6299213782847</v>
      </c>
      <c r="H4484" s="33">
        <v>0.06873</v>
      </c>
      <c r="I4484" s="33">
        <v>0.40482206185567</v>
      </c>
    </row>
    <row r="4485">
      <c r="A4485" s="30" t="s">
        <v>4646</v>
      </c>
      <c r="B4485" s="33">
        <v>7.0</v>
      </c>
      <c r="C4485" s="33">
        <v>2.56328518457897</v>
      </c>
      <c r="D4485" s="33">
        <v>2.40692615306148</v>
      </c>
      <c r="E4485" s="33">
        <v>0.659192549903543</v>
      </c>
      <c r="F4485" s="33">
        <v>0.257167073671445</v>
      </c>
      <c r="G4485" s="33">
        <v>6.78181513773225</v>
      </c>
      <c r="H4485" s="33">
        <v>0.17902</v>
      </c>
      <c r="I4485" s="33">
        <v>0.607343850197109</v>
      </c>
    </row>
    <row r="4486">
      <c r="A4486" s="30" t="s">
        <v>4647</v>
      </c>
      <c r="B4486" s="33">
        <v>14.0</v>
      </c>
      <c r="C4486" s="33">
        <v>2.53285597777079</v>
      </c>
      <c r="D4486" s="33">
        <v>2.00363224096318</v>
      </c>
      <c r="E4486" s="33">
        <v>2.3220869773742</v>
      </c>
      <c r="F4486" s="33">
        <v>0.916786030375843</v>
      </c>
      <c r="G4486" s="33">
        <v>9.4770792788606</v>
      </c>
      <c r="H4486" s="33">
        <v>0.11689</v>
      </c>
      <c r="I4486" s="33">
        <v>0.513716564102564</v>
      </c>
    </row>
    <row r="4487">
      <c r="A4487" s="30" t="s">
        <v>4648</v>
      </c>
      <c r="B4487" s="33">
        <v>53.0</v>
      </c>
      <c r="C4487" s="33">
        <v>2.30166858381681</v>
      </c>
      <c r="D4487" s="33">
        <v>1.62007730573395</v>
      </c>
      <c r="E4487" s="33">
        <v>3.13659489156796</v>
      </c>
      <c r="F4487" s="33">
        <v>1.36274827471756</v>
      </c>
      <c r="G4487" s="33">
        <v>16.7564002188911</v>
      </c>
      <c r="H4487" s="33">
        <v>0.09402</v>
      </c>
      <c r="I4487" s="33">
        <v>0.471860019512195</v>
      </c>
    </row>
    <row r="4488">
      <c r="A4488" s="30" t="s">
        <v>4649</v>
      </c>
      <c r="B4488" s="33">
        <v>13.0</v>
      </c>
      <c r="C4488" s="33">
        <v>1.70950229214952</v>
      </c>
      <c r="D4488" s="33">
        <v>0.716364977917006</v>
      </c>
      <c r="E4488" s="33">
        <v>1.97584244939743</v>
      </c>
      <c r="F4488" s="33">
        <v>1.15579982458696</v>
      </c>
      <c r="G4488" s="33">
        <v>6.16369816986831</v>
      </c>
      <c r="H4488" s="33">
        <v>0.63376</v>
      </c>
      <c r="I4488" s="33">
        <v>0.905557777160322</v>
      </c>
    </row>
    <row r="4489">
      <c r="A4489" s="30" t="s">
        <v>4650</v>
      </c>
      <c r="B4489" s="33">
        <v>12.0</v>
      </c>
      <c r="C4489" s="33">
        <v>1.68443751652964</v>
      </c>
      <c r="D4489" s="33">
        <v>1.43256638200995</v>
      </c>
      <c r="E4489" s="33">
        <v>1.36845656464595</v>
      </c>
      <c r="F4489" s="33">
        <v>0.812411592129173</v>
      </c>
      <c r="G4489" s="33">
        <v>5.83506272160896</v>
      </c>
      <c r="H4489" s="33">
        <v>0.62717</v>
      </c>
      <c r="I4489" s="33">
        <v>0.903070025104602</v>
      </c>
    </row>
    <row r="4490">
      <c r="A4490" s="30" t="s">
        <v>4651</v>
      </c>
      <c r="B4490" s="33">
        <v>15.0</v>
      </c>
      <c r="C4490" s="33">
        <v>2.53415929984301</v>
      </c>
      <c r="D4490" s="33">
        <v>1.79434871282275</v>
      </c>
      <c r="E4490" s="33">
        <v>2.87433017886804</v>
      </c>
      <c r="F4490" s="33">
        <v>1.1342342129187</v>
      </c>
      <c r="G4490" s="33">
        <v>9.81475676492862</v>
      </c>
      <c r="H4490" s="33">
        <v>0.11169</v>
      </c>
      <c r="I4490" s="33">
        <v>0.509021660777385</v>
      </c>
    </row>
    <row r="4491">
      <c r="A4491" s="30" t="s">
        <v>4652</v>
      </c>
      <c r="B4491" s="33">
        <v>13.0</v>
      </c>
      <c r="C4491" s="33">
        <v>3.07745371158925</v>
      </c>
      <c r="D4491" s="33">
        <v>3.42256854700796</v>
      </c>
      <c r="E4491" s="33">
        <v>1.94780890308068</v>
      </c>
      <c r="F4491" s="33">
        <v>0.632928740973587</v>
      </c>
      <c r="G4491" s="33">
        <v>11.095917155002</v>
      </c>
      <c r="H4491" s="33">
        <v>0.04505</v>
      </c>
      <c r="I4491" s="33">
        <v>0.325187172413793</v>
      </c>
    </row>
    <row r="4492">
      <c r="A4492" s="30" t="s">
        <v>4653</v>
      </c>
      <c r="B4492" s="33">
        <v>4.0</v>
      </c>
      <c r="C4492" s="33">
        <v>3.76471998585685</v>
      </c>
      <c r="D4492" s="33">
        <v>3.18862028570394</v>
      </c>
      <c r="E4492" s="33">
        <v>1.84286095496733</v>
      </c>
      <c r="F4492" s="33">
        <v>0.489508107346766</v>
      </c>
      <c r="G4492" s="33">
        <v>7.52943997171369</v>
      </c>
      <c r="H4492" s="33">
        <v>0.06225</v>
      </c>
      <c r="I4492" s="33">
        <v>0.383340718562874</v>
      </c>
    </row>
    <row r="4493">
      <c r="A4493" s="30" t="s">
        <v>4654</v>
      </c>
      <c r="B4493" s="33">
        <v>12.0</v>
      </c>
      <c r="C4493" s="33">
        <v>1.03118370603191</v>
      </c>
      <c r="D4493" s="33">
        <v>1.08045288838326</v>
      </c>
      <c r="E4493" s="33">
        <v>0.776715007808239</v>
      </c>
      <c r="F4493" s="33">
        <v>0.753226610607638</v>
      </c>
      <c r="G4493" s="33">
        <v>3.57212514156888</v>
      </c>
      <c r="H4493" s="33">
        <v>0.98958</v>
      </c>
      <c r="I4493" s="33">
        <v>1.0</v>
      </c>
    </row>
    <row r="4494">
      <c r="A4494" s="30" t="s">
        <v>4655</v>
      </c>
      <c r="B4494" s="33">
        <v>3.0</v>
      </c>
      <c r="C4494" s="33">
        <v>5.23064557922019</v>
      </c>
      <c r="D4494" s="33">
        <v>2.29250894494599</v>
      </c>
      <c r="E4494" s="33">
        <v>5.85722353231792</v>
      </c>
      <c r="F4494" s="33">
        <v>1.1197897933645</v>
      </c>
      <c r="G4494" s="33">
        <v>9.0597438995949</v>
      </c>
      <c r="H4494" s="33">
        <v>0.02072</v>
      </c>
      <c r="I4494" s="33">
        <v>0.222891715481172</v>
      </c>
    </row>
    <row r="4495">
      <c r="A4495" s="30" t="s">
        <v>4656</v>
      </c>
      <c r="B4495" s="33">
        <v>7.0</v>
      </c>
      <c r="C4495" s="33">
        <v>0.915581879860007</v>
      </c>
      <c r="D4495" s="33">
        <v>0.977150514986991</v>
      </c>
      <c r="E4495" s="33">
        <v>0.596467071076583</v>
      </c>
      <c r="F4495" s="33">
        <v>0.651462293211594</v>
      </c>
      <c r="G4495" s="33">
        <v>2.4224019590266</v>
      </c>
      <c r="H4495" s="33">
        <v>0.96532</v>
      </c>
      <c r="I4495" s="33">
        <v>1.0</v>
      </c>
    </row>
    <row r="4496">
      <c r="A4496" s="30" t="s">
        <v>4657</v>
      </c>
      <c r="B4496" s="33">
        <v>21.0</v>
      </c>
      <c r="C4496" s="33">
        <v>3.01278481892452</v>
      </c>
      <c r="D4496" s="33">
        <v>1.99330673363363</v>
      </c>
      <c r="E4496" s="33">
        <v>3.10668668529725</v>
      </c>
      <c r="F4496" s="33">
        <v>1.0311677972429</v>
      </c>
      <c r="G4496" s="33">
        <v>13.8063144853355</v>
      </c>
      <c r="H4496" s="33">
        <v>0.01409</v>
      </c>
      <c r="I4496" s="33">
        <v>0.186380976863753</v>
      </c>
    </row>
    <row r="4497">
      <c r="A4497" s="30" t="s">
        <v>4658</v>
      </c>
      <c r="B4497" s="33">
        <v>11.0</v>
      </c>
      <c r="C4497" s="33">
        <v>2.08314605086846</v>
      </c>
      <c r="D4497" s="33">
        <v>1.76196513349038</v>
      </c>
      <c r="E4497" s="33">
        <v>2.21957421231234</v>
      </c>
      <c r="F4497" s="33">
        <v>1.0654914048811</v>
      </c>
      <c r="G4497" s="33">
        <v>6.90901383424129</v>
      </c>
      <c r="H4497" s="33">
        <v>0.3722</v>
      </c>
      <c r="I4497" s="33">
        <v>0.776916963855422</v>
      </c>
    </row>
    <row r="4498">
      <c r="A4498" s="30" t="s">
        <v>4659</v>
      </c>
      <c r="B4498" s="33">
        <v>4.0</v>
      </c>
      <c r="C4498" s="33">
        <v>1.96215237365726</v>
      </c>
      <c r="D4498" s="33">
        <v>0.897942641081073</v>
      </c>
      <c r="E4498" s="33">
        <v>2.42920617444839</v>
      </c>
      <c r="F4498" s="33">
        <v>1.23803136140777</v>
      </c>
      <c r="G4498" s="33">
        <v>3.92430474731452</v>
      </c>
      <c r="H4498" s="33">
        <v>0.39544</v>
      </c>
      <c r="I4498" s="33">
        <v>0.7864689</v>
      </c>
    </row>
    <row r="4499">
      <c r="A4499" s="30" t="s">
        <v>4660</v>
      </c>
      <c r="B4499" s="33">
        <v>10.0</v>
      </c>
      <c r="C4499" s="33">
        <v>2.01116742429059</v>
      </c>
      <c r="D4499" s="33">
        <v>1.79026325520236</v>
      </c>
      <c r="E4499" s="33">
        <v>1.73639896209787</v>
      </c>
      <c r="F4499" s="33">
        <v>0.863378623343785</v>
      </c>
      <c r="G4499" s="33">
        <v>6.3598698166925</v>
      </c>
      <c r="H4499" s="33">
        <v>0.38731</v>
      </c>
      <c r="I4499" s="33">
        <v>0.783433262661955</v>
      </c>
    </row>
    <row r="4500">
      <c r="A4500" s="30" t="s">
        <v>4661</v>
      </c>
      <c r="B4500" s="33">
        <v>4.0</v>
      </c>
      <c r="C4500" s="33">
        <v>2.09411752369914</v>
      </c>
      <c r="D4500" s="33">
        <v>2.10478919801505</v>
      </c>
      <c r="E4500" s="33">
        <v>0.50985944433798</v>
      </c>
      <c r="F4500" s="33">
        <v>0.243472220908281</v>
      </c>
      <c r="G4500" s="33">
        <v>4.18823504739828</v>
      </c>
      <c r="H4500" s="33">
        <v>0.3469</v>
      </c>
      <c r="I4500" s="33">
        <v>0.763006451612903</v>
      </c>
    </row>
    <row r="4501">
      <c r="A4501" s="30" t="s">
        <v>4662</v>
      </c>
      <c r="B4501" s="33">
        <v>20.0</v>
      </c>
      <c r="C4501" s="33">
        <v>2.06600141942739</v>
      </c>
      <c r="D4501" s="33">
        <v>1.49993185261852</v>
      </c>
      <c r="E4501" s="33">
        <v>1.36374334688379</v>
      </c>
      <c r="F4501" s="33">
        <v>0.660088291353525</v>
      </c>
      <c r="G4501" s="33">
        <v>9.23943923090141</v>
      </c>
      <c r="H4501" s="33">
        <v>0.35729</v>
      </c>
      <c r="I4501" s="33">
        <v>0.770179832425639</v>
      </c>
    </row>
    <row r="4502">
      <c r="A4502" s="30" t="s">
        <v>4663</v>
      </c>
      <c r="B4502" s="33">
        <v>5.0</v>
      </c>
      <c r="C4502" s="33">
        <v>2.98936530476536</v>
      </c>
      <c r="D4502" s="33">
        <v>2.56266666666666</v>
      </c>
      <c r="E4502" s="33">
        <v>2.08529006929277</v>
      </c>
      <c r="F4502" s="33">
        <v>0.697569502786627</v>
      </c>
      <c r="G4502" s="33">
        <v>6.68442403103473</v>
      </c>
      <c r="H4502" s="33">
        <v>0.10277</v>
      </c>
      <c r="I4502" s="33">
        <v>0.487850211981567</v>
      </c>
    </row>
    <row r="4503">
      <c r="A4503" s="30" t="s">
        <v>4664</v>
      </c>
      <c r="B4503" s="33">
        <v>11.0</v>
      </c>
      <c r="C4503" s="33">
        <v>1.71139010769414</v>
      </c>
      <c r="D4503" s="33">
        <v>1.48812427962682</v>
      </c>
      <c r="E4503" s="33">
        <v>1.18629364486334</v>
      </c>
      <c r="F4503" s="33">
        <v>0.693175471524555</v>
      </c>
      <c r="G4503" s="33">
        <v>5.67603885714738</v>
      </c>
      <c r="H4503" s="33">
        <v>0.59633</v>
      </c>
      <c r="I4503" s="33">
        <v>0.889728598781549</v>
      </c>
    </row>
    <row r="4504">
      <c r="A4504" s="30" t="s">
        <v>4665</v>
      </c>
      <c r="B4504" s="33">
        <v>9.0</v>
      </c>
      <c r="C4504" s="33">
        <v>3.10171335618897</v>
      </c>
      <c r="D4504" s="33">
        <v>3.06747679449464</v>
      </c>
      <c r="E4504" s="33">
        <v>3.13939021336305</v>
      </c>
      <c r="F4504" s="33">
        <v>1.0121471112406</v>
      </c>
      <c r="G4504" s="33">
        <v>9.30514006856689</v>
      </c>
      <c r="H4504" s="33">
        <v>0.04509</v>
      </c>
      <c r="I4504" s="33">
        <v>0.325187172413793</v>
      </c>
    </row>
    <row r="4505">
      <c r="A4505" s="30" t="s">
        <v>4666</v>
      </c>
      <c r="B4505" s="33">
        <v>10.0</v>
      </c>
      <c r="C4505" s="33">
        <v>1.31295528636166</v>
      </c>
      <c r="D4505" s="33">
        <v>1.04505965525137</v>
      </c>
      <c r="E4505" s="33">
        <v>1.10081363732981</v>
      </c>
      <c r="F4505" s="33">
        <v>0.838424315560877</v>
      </c>
      <c r="G4505" s="33">
        <v>4.15192917086144</v>
      </c>
      <c r="H4505" s="33">
        <v>0.87873</v>
      </c>
      <c r="I4505" s="33">
        <v>0.989530820720529</v>
      </c>
    </row>
    <row r="4506">
      <c r="A4506" s="30" t="s">
        <v>4667</v>
      </c>
      <c r="B4506" s="33">
        <v>47.0</v>
      </c>
      <c r="C4506" s="33">
        <v>2.05067361290391</v>
      </c>
      <c r="D4506" s="33">
        <v>1.66363743321075</v>
      </c>
      <c r="E4506" s="33">
        <v>1.63567114377649</v>
      </c>
      <c r="F4506" s="33">
        <v>0.7976262694775</v>
      </c>
      <c r="G4506" s="33">
        <v>14.0587099882257</v>
      </c>
      <c r="H4506" s="33">
        <v>0.33704</v>
      </c>
      <c r="I4506" s="33">
        <v>0.75832696108439</v>
      </c>
    </row>
    <row r="4507">
      <c r="A4507" s="30" t="s">
        <v>4668</v>
      </c>
      <c r="B4507" s="33">
        <v>33.0</v>
      </c>
      <c r="C4507" s="33">
        <v>2.09677233057298</v>
      </c>
      <c r="D4507" s="33">
        <v>2.23752825687873</v>
      </c>
      <c r="E4507" s="33">
        <v>1.36005022320012</v>
      </c>
      <c r="F4507" s="33">
        <v>0.648639913532462</v>
      </c>
      <c r="G4507" s="33">
        <v>12.0450400085041</v>
      </c>
      <c r="H4507" s="33">
        <v>0.29599</v>
      </c>
      <c r="I4507" s="33">
        <v>0.723251002375297</v>
      </c>
    </row>
    <row r="4508">
      <c r="A4508" s="30" t="s">
        <v>4669</v>
      </c>
      <c r="B4508" s="33">
        <v>16.0</v>
      </c>
      <c r="C4508" s="33">
        <v>1.52743692084103</v>
      </c>
      <c r="D4508" s="33">
        <v>1.37474274294703</v>
      </c>
      <c r="E4508" s="33">
        <v>1.133587018001</v>
      </c>
      <c r="F4508" s="33">
        <v>0.742149808305559</v>
      </c>
      <c r="G4508" s="33">
        <v>6.10974768336411</v>
      </c>
      <c r="H4508" s="33">
        <v>0.82096</v>
      </c>
      <c r="I4508" s="33">
        <v>0.980239266310657</v>
      </c>
    </row>
    <row r="4509">
      <c r="A4509" s="30" t="s">
        <v>4670</v>
      </c>
      <c r="B4509" s="33">
        <v>37.0</v>
      </c>
      <c r="C4509" s="33">
        <v>1.40835414961308</v>
      </c>
      <c r="D4509" s="33">
        <v>1.28063326167805</v>
      </c>
      <c r="E4509" s="33">
        <v>1.12173038877203</v>
      </c>
      <c r="F4509" s="33">
        <v>0.796483177956484</v>
      </c>
      <c r="G4509" s="33">
        <v>8.56668385065647</v>
      </c>
      <c r="H4509" s="33">
        <v>0.99548</v>
      </c>
      <c r="I4509" s="33">
        <v>1.0</v>
      </c>
    </row>
    <row r="4510">
      <c r="A4510" s="30" t="s">
        <v>4671</v>
      </c>
      <c r="B4510" s="33">
        <v>17.0</v>
      </c>
      <c r="C4510" s="33">
        <v>1.97740069985713</v>
      </c>
      <c r="D4510" s="33">
        <v>1.0538445969913</v>
      </c>
      <c r="E4510" s="33">
        <v>2.74170399705527</v>
      </c>
      <c r="F4510" s="33">
        <v>1.38651918007987</v>
      </c>
      <c r="G4510" s="33">
        <v>8.15303194968124</v>
      </c>
      <c r="H4510" s="33">
        <v>0.4324</v>
      </c>
      <c r="I4510" s="33">
        <v>0.807252953555878</v>
      </c>
    </row>
    <row r="4511">
      <c r="A4511" s="30" t="s">
        <v>4672</v>
      </c>
      <c r="B4511" s="33">
        <v>5.0</v>
      </c>
      <c r="C4511" s="33">
        <v>2.68940984284931</v>
      </c>
      <c r="D4511" s="33">
        <v>2.2593719040677</v>
      </c>
      <c r="E4511" s="33">
        <v>2.15887898913456</v>
      </c>
      <c r="F4511" s="33">
        <v>0.802733356120734</v>
      </c>
      <c r="G4511" s="33">
        <v>6.01370322796809</v>
      </c>
      <c r="H4511" s="33">
        <v>0.16606</v>
      </c>
      <c r="I4511" s="33">
        <v>0.59133</v>
      </c>
    </row>
    <row r="4512">
      <c r="A4512" s="30" t="s">
        <v>4673</v>
      </c>
      <c r="B4512" s="33">
        <v>7.0</v>
      </c>
      <c r="C4512" s="33">
        <v>1.76401233881049</v>
      </c>
      <c r="D4512" s="33">
        <v>1.12903435013942</v>
      </c>
      <c r="E4512" s="33">
        <v>0.970771784665341</v>
      </c>
      <c r="F4512" s="33">
        <v>0.550320291591585</v>
      </c>
      <c r="G4512" s="33">
        <v>4.66713795814196</v>
      </c>
      <c r="H4512" s="33">
        <v>0.52365</v>
      </c>
      <c r="I4512" s="33">
        <v>0.859137034438776</v>
      </c>
    </row>
    <row r="4513">
      <c r="A4513" s="30" t="s">
        <v>4674</v>
      </c>
      <c r="B4513" s="33">
        <v>22.0</v>
      </c>
      <c r="C4513" s="33">
        <v>2.79382808614955</v>
      </c>
      <c r="D4513" s="33">
        <v>2.10177089693243</v>
      </c>
      <c r="E4513" s="33">
        <v>3.12911219085559</v>
      </c>
      <c r="F4513" s="33">
        <v>1.12000885321764</v>
      </c>
      <c r="G4513" s="33">
        <v>13.1042152855132</v>
      </c>
      <c r="H4513" s="33">
        <v>0.0397</v>
      </c>
      <c r="I4513" s="33">
        <v>0.307899547511312</v>
      </c>
    </row>
    <row r="4514">
      <c r="A4514" s="30" t="s">
        <v>4675</v>
      </c>
      <c r="B4514" s="33">
        <v>8.0</v>
      </c>
      <c r="C4514" s="33">
        <v>2.72154833842679</v>
      </c>
      <c r="D4514" s="33">
        <v>1.96100793207725</v>
      </c>
      <c r="E4514" s="33">
        <v>2.47467047724442</v>
      </c>
      <c r="F4514" s="33">
        <v>0.909287717694891</v>
      </c>
      <c r="G4514" s="33">
        <v>7.69770114171425</v>
      </c>
      <c r="H4514" s="33">
        <v>0.11638</v>
      </c>
      <c r="I4514" s="33">
        <v>0.513275496575342</v>
      </c>
    </row>
    <row r="4515">
      <c r="A4515" s="30" t="s">
        <v>4676</v>
      </c>
      <c r="B4515" s="33">
        <v>12.0</v>
      </c>
      <c r="C4515" s="33">
        <v>1.58095844033496</v>
      </c>
      <c r="D4515" s="33">
        <v>1.839723039573</v>
      </c>
      <c r="E4515" s="33">
        <v>1.13675133299287</v>
      </c>
      <c r="F4515" s="33">
        <v>0.719026701772141</v>
      </c>
      <c r="G4515" s="33">
        <v>5.47660068662999</v>
      </c>
      <c r="H4515" s="33">
        <v>0.70753</v>
      </c>
      <c r="I4515" s="33">
        <v>0.936902841698842</v>
      </c>
    </row>
    <row r="4516">
      <c r="A4516" s="30" t="s">
        <v>4677</v>
      </c>
      <c r="B4516" s="33">
        <v>10.0</v>
      </c>
      <c r="C4516" s="33">
        <v>3.45497290673955</v>
      </c>
      <c r="D4516" s="33">
        <v>3.18052893791439</v>
      </c>
      <c r="E4516" s="33">
        <v>3.62755372622602</v>
      </c>
      <c r="F4516" s="33">
        <v>1.04995142484325</v>
      </c>
      <c r="G4516" s="33">
        <v>10.9255836394695</v>
      </c>
      <c r="H4516" s="33">
        <v>0.02248</v>
      </c>
      <c r="I4516" s="33">
        <v>0.230263266932271</v>
      </c>
    </row>
    <row r="4517">
      <c r="A4517" s="30" t="s">
        <v>4678</v>
      </c>
      <c r="B4517" s="33">
        <v>5.0</v>
      </c>
      <c r="C4517" s="33">
        <v>3.42189541320387</v>
      </c>
      <c r="D4517" s="33">
        <v>1.91786463541748</v>
      </c>
      <c r="E4517" s="33">
        <v>2.63396753887322</v>
      </c>
      <c r="F4517" s="33">
        <v>0.769739346418855</v>
      </c>
      <c r="G4517" s="33">
        <v>7.65159075581858</v>
      </c>
      <c r="H4517" s="33">
        <v>0.05629</v>
      </c>
      <c r="I4517" s="33">
        <v>0.361544868913858</v>
      </c>
    </row>
    <row r="4518">
      <c r="A4518" s="30" t="s">
        <v>4679</v>
      </c>
      <c r="B4518" s="33">
        <v>8.0</v>
      </c>
      <c r="C4518" s="33">
        <v>1.58167222525314</v>
      </c>
      <c r="D4518" s="33">
        <v>1.73900872403468</v>
      </c>
      <c r="E4518" s="33">
        <v>0.776174776289795</v>
      </c>
      <c r="F4518" s="33">
        <v>0.490730483786279</v>
      </c>
      <c r="G4518" s="33">
        <v>4.47364462436366</v>
      </c>
      <c r="H4518" s="33">
        <v>0.65851</v>
      </c>
      <c r="I4518" s="33">
        <v>0.917358976441917</v>
      </c>
    </row>
    <row r="4519">
      <c r="A4519" s="30" t="s">
        <v>4680</v>
      </c>
      <c r="B4519" s="33">
        <v>7.0</v>
      </c>
      <c r="C4519" s="33">
        <v>1.30363818316501</v>
      </c>
      <c r="D4519" s="33">
        <v>1.18350424452053</v>
      </c>
      <c r="E4519" s="33">
        <v>0.633383191086352</v>
      </c>
      <c r="F4519" s="33">
        <v>0.485858115592017</v>
      </c>
      <c r="G4519" s="33">
        <v>3.44910243226269</v>
      </c>
      <c r="H4519" s="33">
        <v>0.83426</v>
      </c>
      <c r="I4519" s="33">
        <v>0.980923647569048</v>
      </c>
    </row>
    <row r="4520">
      <c r="A4520" s="30" t="s">
        <v>4681</v>
      </c>
      <c r="B4520" s="33">
        <v>21.0</v>
      </c>
      <c r="C4520" s="33">
        <v>1.27732257414013</v>
      </c>
      <c r="D4520" s="33">
        <v>1.23241785660833</v>
      </c>
      <c r="E4520" s="33">
        <v>1.06244563759216</v>
      </c>
      <c r="F4520" s="33">
        <v>0.831775511606676</v>
      </c>
      <c r="G4520" s="33">
        <v>5.85342738287297</v>
      </c>
      <c r="H4520" s="33">
        <v>0.9657</v>
      </c>
      <c r="I4520" s="33">
        <v>1.0</v>
      </c>
    </row>
    <row r="4521">
      <c r="A4521" s="30" t="s">
        <v>4682</v>
      </c>
      <c r="B4521" s="33">
        <v>11.0</v>
      </c>
      <c r="C4521" s="33">
        <v>3.75560759687973</v>
      </c>
      <c r="D4521" s="33">
        <v>2.51389309785646</v>
      </c>
      <c r="E4521" s="33">
        <v>2.72601328480145</v>
      </c>
      <c r="F4521" s="33">
        <v>0.725851467300872</v>
      </c>
      <c r="G4521" s="33">
        <v>12.4559412586584</v>
      </c>
      <c r="H4521" s="33">
        <v>0.01359</v>
      </c>
      <c r="I4521" s="33">
        <v>0.186046909090909</v>
      </c>
    </row>
    <row r="4522">
      <c r="A4522" s="30" t="s">
        <v>4683</v>
      </c>
      <c r="B4522" s="33">
        <v>4.0</v>
      </c>
      <c r="C4522" s="33">
        <v>2.0643874748197</v>
      </c>
      <c r="D4522" s="33">
        <v>2.33016248327392</v>
      </c>
      <c r="E4522" s="33">
        <v>1.2318333487334</v>
      </c>
      <c r="F4522" s="33">
        <v>0.596706463180315</v>
      </c>
      <c r="G4522" s="33">
        <v>4.12877494963939</v>
      </c>
      <c r="H4522" s="33">
        <v>0.36128</v>
      </c>
      <c r="I4522" s="33">
        <v>0.773390937759336</v>
      </c>
    </row>
    <row r="4523">
      <c r="A4523" s="30" t="s">
        <v>4684</v>
      </c>
      <c r="B4523" s="33">
        <v>5.0</v>
      </c>
      <c r="C4523" s="33">
        <v>2.83248724230919</v>
      </c>
      <c r="D4523" s="33">
        <v>3.05541105134708</v>
      </c>
      <c r="E4523" s="33">
        <v>0.53198039335223</v>
      </c>
      <c r="F4523" s="33">
        <v>0.187813870935049</v>
      </c>
      <c r="G4523" s="33">
        <v>6.33363401920426</v>
      </c>
      <c r="H4523" s="33">
        <v>0.13902</v>
      </c>
      <c r="I4523" s="33">
        <v>0.550617551963049</v>
      </c>
    </row>
    <row r="4524">
      <c r="A4524" s="30" t="s">
        <v>4685</v>
      </c>
      <c r="B4524" s="33">
        <v>9.0</v>
      </c>
      <c r="C4524" s="33">
        <v>1.30721619884574</v>
      </c>
      <c r="D4524" s="33">
        <v>1.55344573403387</v>
      </c>
      <c r="E4524" s="33">
        <v>0.953199848825758</v>
      </c>
      <c r="F4524" s="33">
        <v>0.72918301476636</v>
      </c>
      <c r="G4524" s="33">
        <v>3.92164859653722</v>
      </c>
      <c r="H4524" s="33">
        <v>0.85294</v>
      </c>
      <c r="I4524" s="33">
        <v>0.984947617336627</v>
      </c>
    </row>
    <row r="4525">
      <c r="A4525" s="30" t="s">
        <v>4686</v>
      </c>
      <c r="B4525" s="33">
        <v>5.0</v>
      </c>
      <c r="C4525" s="33">
        <v>0.777936164986552</v>
      </c>
      <c r="D4525" s="33">
        <v>0.367093999458847</v>
      </c>
      <c r="E4525" s="33">
        <v>0.790905250877198</v>
      </c>
      <c r="F4525" s="33">
        <v>1.01667114407886</v>
      </c>
      <c r="G4525" s="33">
        <v>1.73951814706542</v>
      </c>
      <c r="H4525" s="33">
        <v>0.97171</v>
      </c>
      <c r="I4525" s="33">
        <v>1.0</v>
      </c>
    </row>
    <row r="4526">
      <c r="A4526" s="30" t="s">
        <v>4687</v>
      </c>
      <c r="B4526" s="33">
        <v>6.0</v>
      </c>
      <c r="C4526" s="33">
        <v>1.5290403479617</v>
      </c>
      <c r="D4526" s="33">
        <v>1.48263446763751</v>
      </c>
      <c r="E4526" s="33">
        <v>0.625335724186813</v>
      </c>
      <c r="F4526" s="33">
        <v>0.408972676895297</v>
      </c>
      <c r="G4526" s="33">
        <v>3.74536864863381</v>
      </c>
      <c r="H4526" s="33">
        <v>0.65379</v>
      </c>
      <c r="I4526" s="33">
        <v>0.915401926530612</v>
      </c>
    </row>
    <row r="4527">
      <c r="A4527" s="30" t="s">
        <v>4688</v>
      </c>
      <c r="B4527" s="33">
        <v>7.0</v>
      </c>
      <c r="C4527" s="33">
        <v>1.83381823302286</v>
      </c>
      <c r="D4527" s="33">
        <v>1.18350424452053</v>
      </c>
      <c r="E4527" s="33">
        <v>1.93040202246738</v>
      </c>
      <c r="F4527" s="33">
        <v>1.05266813673529</v>
      </c>
      <c r="G4527" s="33">
        <v>4.85182699427439</v>
      </c>
      <c r="H4527" s="33">
        <v>0.47365</v>
      </c>
      <c r="I4527" s="33">
        <v>0.837310491240124</v>
      </c>
    </row>
    <row r="4528">
      <c r="A4528" s="30" t="s">
        <v>4689</v>
      </c>
      <c r="B4528" s="33">
        <v>11.0</v>
      </c>
      <c r="C4528" s="33">
        <v>1.81957183132687</v>
      </c>
      <c r="D4528" s="33">
        <v>1.89558294541584</v>
      </c>
      <c r="E4528" s="33">
        <v>1.34476768049477</v>
      </c>
      <c r="F4528" s="33">
        <v>0.739057209692094</v>
      </c>
      <c r="G4528" s="33">
        <v>6.03483704361106</v>
      </c>
      <c r="H4528" s="33">
        <v>0.52381</v>
      </c>
      <c r="I4528" s="33">
        <v>0.859137034438776</v>
      </c>
    </row>
    <row r="4529">
      <c r="A4529" s="30" t="s">
        <v>4690</v>
      </c>
      <c r="B4529" s="33">
        <v>3.0</v>
      </c>
      <c r="C4529" s="33">
        <v>1.44295396742569</v>
      </c>
      <c r="D4529" s="33">
        <v>1.54184275175628</v>
      </c>
      <c r="E4529" s="33">
        <v>0.571207902409072</v>
      </c>
      <c r="F4529" s="33">
        <v>0.395860100394013</v>
      </c>
      <c r="G4529" s="33">
        <v>2.49926958456438</v>
      </c>
      <c r="H4529" s="33">
        <v>0.62009</v>
      </c>
      <c r="I4529" s="33">
        <v>0.901404220338983</v>
      </c>
    </row>
    <row r="4530">
      <c r="A4530" s="30" t="s">
        <v>4691</v>
      </c>
      <c r="B4530" s="33">
        <v>13.0</v>
      </c>
      <c r="C4530" s="33">
        <v>4.15479961716485</v>
      </c>
      <c r="D4530" s="33">
        <v>2.50839500877384</v>
      </c>
      <c r="E4530" s="33">
        <v>4.54777818947699</v>
      </c>
      <c r="F4530" s="33">
        <v>1.09458424196648</v>
      </c>
      <c r="G4530" s="33">
        <v>14.980343058966</v>
      </c>
      <c r="H4530" s="33">
        <v>0.00308</v>
      </c>
      <c r="I4530" s="33">
        <v>0.0814809230769231</v>
      </c>
    </row>
    <row r="4531">
      <c r="A4531" s="30" t="s">
        <v>4692</v>
      </c>
      <c r="B4531" s="33">
        <v>3.0</v>
      </c>
      <c r="C4531" s="33">
        <v>3.0644102700975</v>
      </c>
      <c r="D4531" s="33">
        <v>3.2576634838163</v>
      </c>
      <c r="E4531" s="33">
        <v>2.54367559179231</v>
      </c>
      <c r="F4531" s="33">
        <v>0.830070182381741</v>
      </c>
      <c r="G4531" s="33">
        <v>5.30771428304474</v>
      </c>
      <c r="H4531" s="33">
        <v>0.11803</v>
      </c>
      <c r="I4531" s="33">
        <v>0.516340679694138</v>
      </c>
    </row>
    <row r="4532">
      <c r="A4532" s="30" t="s">
        <v>4693</v>
      </c>
      <c r="B4532" s="33">
        <v>12.0</v>
      </c>
      <c r="C4532" s="33">
        <v>1.26103021967014</v>
      </c>
      <c r="D4532" s="33">
        <v>1.13336790391339</v>
      </c>
      <c r="E4532" s="33">
        <v>0.849048868773919</v>
      </c>
      <c r="F4532" s="33">
        <v>0.673297796936234</v>
      </c>
      <c r="G4532" s="33">
        <v>4.36833682069685</v>
      </c>
      <c r="H4532" s="33">
        <v>0.93406</v>
      </c>
      <c r="I4532" s="33">
        <v>0.996651883817427</v>
      </c>
    </row>
    <row r="4533">
      <c r="A4533" s="30" t="s">
        <v>4694</v>
      </c>
      <c r="B4533" s="33">
        <v>6.0</v>
      </c>
      <c r="C4533" s="33">
        <v>1.45316191968241</v>
      </c>
      <c r="D4533" s="33">
        <v>1.1676472297766</v>
      </c>
      <c r="E4533" s="33">
        <v>1.53060846973505</v>
      </c>
      <c r="F4533" s="33">
        <v>1.05329519649783</v>
      </c>
      <c r="G4533" s="33">
        <v>3.55950521686518</v>
      </c>
      <c r="H4533" s="33">
        <v>0.74723</v>
      </c>
      <c r="I4533" s="33">
        <v>0.95183001980198</v>
      </c>
    </row>
    <row r="4534">
      <c r="A4534" s="30" t="s">
        <v>4695</v>
      </c>
      <c r="B4534" s="33">
        <v>2.0</v>
      </c>
      <c r="C4534" s="33">
        <v>3.03690033827481</v>
      </c>
      <c r="D4534" s="33">
        <v>3.03690033827481</v>
      </c>
      <c r="E4534" s="33">
        <v>2.73787858768439</v>
      </c>
      <c r="F4534" s="33">
        <v>0.901537186840879</v>
      </c>
      <c r="G4534" s="33">
        <v>4.29482564596368</v>
      </c>
      <c r="H4534" s="33">
        <v>0.13666</v>
      </c>
      <c r="I4534" s="33">
        <v>0.545155717610551</v>
      </c>
    </row>
    <row r="4535">
      <c r="A4535" s="30" t="s">
        <v>4696</v>
      </c>
      <c r="B4535" s="33">
        <v>3.0</v>
      </c>
      <c r="C4535" s="33">
        <v>2.44349019967936</v>
      </c>
      <c r="D4535" s="33">
        <v>2.29250894494599</v>
      </c>
      <c r="E4535" s="33">
        <v>0.785479121606879</v>
      </c>
      <c r="F4535" s="33">
        <v>0.321457856352341</v>
      </c>
      <c r="G4535" s="33">
        <v>4.23224917364127</v>
      </c>
      <c r="H4535" s="33">
        <v>0.22592</v>
      </c>
      <c r="I4535" s="33">
        <v>0.659851089670829</v>
      </c>
    </row>
    <row r="4536">
      <c r="A4536" s="30" t="s">
        <v>4697</v>
      </c>
      <c r="B4536" s="33">
        <v>11.0</v>
      </c>
      <c r="C4536" s="33">
        <v>2.85435137494787</v>
      </c>
      <c r="D4536" s="33">
        <v>1.66871728755481</v>
      </c>
      <c r="E4536" s="33">
        <v>3.38450066927533</v>
      </c>
      <c r="F4536" s="33">
        <v>1.18573371834333</v>
      </c>
      <c r="G4536" s="33">
        <v>9.46681253053713</v>
      </c>
      <c r="H4536" s="33">
        <v>0.06748</v>
      </c>
      <c r="I4536" s="33">
        <v>0.401135445086705</v>
      </c>
    </row>
    <row r="4537">
      <c r="A4537" s="30" t="s">
        <v>4698</v>
      </c>
      <c r="B4537" s="33">
        <v>8.0</v>
      </c>
      <c r="C4537" s="33">
        <v>2.00037616114879</v>
      </c>
      <c r="D4537" s="33">
        <v>1.85608105683125</v>
      </c>
      <c r="E4537" s="33">
        <v>1.98021293991582</v>
      </c>
      <c r="F4537" s="33">
        <v>0.989920285182064</v>
      </c>
      <c r="G4537" s="33">
        <v>5.6579181938889</v>
      </c>
      <c r="H4537" s="33">
        <v>0.39634</v>
      </c>
      <c r="I4537" s="33">
        <v>0.7864689</v>
      </c>
    </row>
    <row r="4538">
      <c r="A4538" s="30" t="s">
        <v>4699</v>
      </c>
      <c r="B4538" s="33">
        <v>7.0</v>
      </c>
      <c r="C4538" s="33">
        <v>2.50710544166322</v>
      </c>
      <c r="D4538" s="33">
        <v>2.41172043961231</v>
      </c>
      <c r="E4538" s="33">
        <v>0.962215651036452</v>
      </c>
      <c r="F4538" s="33">
        <v>0.383795445953847</v>
      </c>
      <c r="G4538" s="33">
        <v>6.63317750925764</v>
      </c>
      <c r="H4538" s="33">
        <v>0.19539</v>
      </c>
      <c r="I4538" s="33">
        <v>0.624572662942272</v>
      </c>
    </row>
    <row r="4539">
      <c r="A4539" s="30" t="s">
        <v>4700</v>
      </c>
      <c r="B4539" s="33">
        <v>10.0</v>
      </c>
      <c r="C4539" s="33">
        <v>1.97966305639859</v>
      </c>
      <c r="D4539" s="33">
        <v>1.60397220016009</v>
      </c>
      <c r="E4539" s="33">
        <v>1.04283767223514</v>
      </c>
      <c r="F4539" s="33">
        <v>0.526775336269735</v>
      </c>
      <c r="G4539" s="33">
        <v>6.26024425790992</v>
      </c>
      <c r="H4539" s="33">
        <v>0.43482</v>
      </c>
      <c r="I4539" s="33">
        <v>0.808331323210412</v>
      </c>
    </row>
    <row r="4540">
      <c r="A4540" s="30" t="s">
        <v>4701</v>
      </c>
      <c r="B4540" s="33">
        <v>15.0</v>
      </c>
      <c r="C4540" s="33">
        <v>1.83331411882993</v>
      </c>
      <c r="D4540" s="33">
        <v>1.6351304197089</v>
      </c>
      <c r="E4540" s="33">
        <v>1.48222886041259</v>
      </c>
      <c r="F4540" s="33">
        <v>0.808496942879921</v>
      </c>
      <c r="G4540" s="33">
        <v>7.10039505059523</v>
      </c>
      <c r="H4540" s="33">
        <v>0.64078</v>
      </c>
      <c r="I4540" s="33">
        <v>0.909039233314948</v>
      </c>
    </row>
    <row r="4541">
      <c r="A4541" s="30" t="s">
        <v>4702</v>
      </c>
      <c r="B4541" s="33">
        <v>3.0</v>
      </c>
      <c r="C4541" s="33">
        <v>3.14883432144852</v>
      </c>
      <c r="D4541" s="33">
        <v>3.09998065507724</v>
      </c>
      <c r="E4541" s="33">
        <v>0.413325211661275</v>
      </c>
      <c r="F4541" s="33">
        <v>0.131262927631943</v>
      </c>
      <c r="G4541" s="33">
        <v>5.45394102936551</v>
      </c>
      <c r="H4541" s="33">
        <v>0.12253</v>
      </c>
      <c r="I4541" s="33">
        <v>0.52547894912427</v>
      </c>
    </row>
    <row r="4542">
      <c r="A4542" s="30" t="s">
        <v>4703</v>
      </c>
      <c r="B4542" s="33">
        <v>9.0</v>
      </c>
      <c r="C4542" s="33">
        <v>1.81078588361756</v>
      </c>
      <c r="D4542" s="33">
        <v>1.79709874247389</v>
      </c>
      <c r="E4542" s="33">
        <v>0.934003257006212</v>
      </c>
      <c r="F4542" s="33">
        <v>0.515799943801348</v>
      </c>
      <c r="G4542" s="33">
        <v>5.43235765085268</v>
      </c>
      <c r="H4542" s="33">
        <v>0.50979</v>
      </c>
      <c r="I4542" s="33">
        <v>0.852525546163849</v>
      </c>
    </row>
    <row r="4543">
      <c r="A4543" s="30" t="s">
        <v>4704</v>
      </c>
      <c r="B4543" s="33">
        <v>2.0</v>
      </c>
      <c r="C4543" s="33">
        <v>1.96417278768223</v>
      </c>
      <c r="D4543" s="33">
        <v>1.96417278768223</v>
      </c>
      <c r="E4543" s="33">
        <v>2.06294315644011</v>
      </c>
      <c r="F4543" s="33">
        <v>1.05028598775896</v>
      </c>
      <c r="G4543" s="33">
        <v>2.77775979518439</v>
      </c>
      <c r="H4543" s="33">
        <v>0.37616</v>
      </c>
      <c r="I4543" s="33">
        <v>0.776916963855422</v>
      </c>
    </row>
    <row r="4544">
      <c r="A4544" s="30" t="s">
        <v>4705</v>
      </c>
      <c r="B4544" s="33">
        <v>5.0</v>
      </c>
      <c r="C4544" s="33">
        <v>3.36437771554614</v>
      </c>
      <c r="D4544" s="33">
        <v>1.43956230368816</v>
      </c>
      <c r="E4544" s="33">
        <v>4.17086162661935</v>
      </c>
      <c r="F4544" s="33">
        <v>1.23971265394685</v>
      </c>
      <c r="G4544" s="33">
        <v>7.52297727394663</v>
      </c>
      <c r="H4544" s="33">
        <v>0.06442</v>
      </c>
      <c r="I4544" s="33">
        <v>0.391046674528302</v>
      </c>
    </row>
    <row r="4545">
      <c r="A4545" s="30" t="s">
        <v>4706</v>
      </c>
      <c r="B4545" s="33">
        <v>23.0</v>
      </c>
      <c r="C4545" s="33">
        <v>1.86462247871536</v>
      </c>
      <c r="D4545" s="33">
        <v>1.42405447347082</v>
      </c>
      <c r="E4545" s="33">
        <v>1.63173512461676</v>
      </c>
      <c r="F4545" s="33">
        <v>0.87510214171662</v>
      </c>
      <c r="G4545" s="33">
        <v>8.94241526250061</v>
      </c>
      <c r="H4545" s="33">
        <v>0.56169</v>
      </c>
      <c r="I4545" s="33">
        <v>0.877754981818182</v>
      </c>
    </row>
    <row r="4546">
      <c r="A4546" s="30" t="s">
        <v>4707</v>
      </c>
      <c r="B4546" s="33">
        <v>13.0</v>
      </c>
      <c r="C4546" s="33">
        <v>2.27160782270284</v>
      </c>
      <c r="D4546" s="33">
        <v>1.53479993668396</v>
      </c>
      <c r="E4546" s="33">
        <v>2.37952544680072</v>
      </c>
      <c r="F4546" s="33">
        <v>1.04750715463265</v>
      </c>
      <c r="G4546" s="33">
        <v>8.19039848250021</v>
      </c>
      <c r="H4546" s="33">
        <v>0.24766</v>
      </c>
      <c r="I4546" s="33">
        <v>0.683190836909871</v>
      </c>
    </row>
    <row r="4547">
      <c r="A4547" s="30" t="s">
        <v>4708</v>
      </c>
      <c r="B4547" s="33">
        <v>13.0</v>
      </c>
      <c r="C4547" s="33">
        <v>3.22936302941926</v>
      </c>
      <c r="D4547" s="33">
        <v>2.12664862755447</v>
      </c>
      <c r="E4547" s="33">
        <v>3.55835783052809</v>
      </c>
      <c r="F4547" s="33">
        <v>1.10187606599559</v>
      </c>
      <c r="G4547" s="33">
        <v>11.6436339896589</v>
      </c>
      <c r="H4547" s="33">
        <v>0.01958</v>
      </c>
      <c r="I4547" s="33">
        <v>0.215128974358974</v>
      </c>
    </row>
    <row r="4548">
      <c r="A4548" s="30" t="s">
        <v>4709</v>
      </c>
      <c r="B4548" s="33">
        <v>6.0</v>
      </c>
      <c r="C4548" s="33">
        <v>1.45496649609022</v>
      </c>
      <c r="D4548" s="33">
        <v>1.4365731049741</v>
      </c>
      <c r="E4548" s="33">
        <v>1.13198652862823</v>
      </c>
      <c r="F4548" s="33">
        <v>0.778015529340434</v>
      </c>
      <c r="G4548" s="33">
        <v>3.56392550826619</v>
      </c>
      <c r="H4548" s="33">
        <v>0.69649</v>
      </c>
      <c r="I4548" s="33">
        <v>0.931429313572543</v>
      </c>
    </row>
    <row r="4549">
      <c r="A4549" s="30" t="s">
        <v>4710</v>
      </c>
      <c r="B4549" s="33">
        <v>13.0</v>
      </c>
      <c r="C4549" s="33">
        <v>3.24448211517376</v>
      </c>
      <c r="D4549" s="33">
        <v>1.83056614575414</v>
      </c>
      <c r="E4549" s="33">
        <v>3.36289387193316</v>
      </c>
      <c r="F4549" s="33">
        <v>1.03649635059032</v>
      </c>
      <c r="G4549" s="33">
        <v>11.6981466285848</v>
      </c>
      <c r="H4549" s="33">
        <v>0.02094</v>
      </c>
      <c r="I4549" s="33">
        <v>0.223602323651452</v>
      </c>
    </row>
    <row r="4550">
      <c r="A4550" s="30" t="s">
        <v>4711</v>
      </c>
      <c r="B4550" s="33">
        <v>4.0</v>
      </c>
      <c r="C4550" s="33">
        <v>4.76100866929326</v>
      </c>
      <c r="D4550" s="33">
        <v>2.51226320823932</v>
      </c>
      <c r="E4550" s="33">
        <v>5.8705727957143</v>
      </c>
      <c r="F4550" s="33">
        <v>1.23305232220586</v>
      </c>
      <c r="G4550" s="33">
        <v>9.52201733858653</v>
      </c>
      <c r="H4550" s="33">
        <v>0.01738</v>
      </c>
      <c r="I4550" s="33">
        <v>0.207195782312925</v>
      </c>
    </row>
    <row r="4551">
      <c r="A4551" s="30" t="s">
        <v>4712</v>
      </c>
      <c r="B4551" s="33">
        <v>3.0</v>
      </c>
      <c r="C4551" s="33">
        <v>6.76478009668182</v>
      </c>
      <c r="D4551" s="33">
        <v>4.09886970767191</v>
      </c>
      <c r="E4551" s="33">
        <v>6.72173412033736</v>
      </c>
      <c r="F4551" s="33">
        <v>0.993636751567789</v>
      </c>
      <c r="G4551" s="33">
        <v>11.7169428294836</v>
      </c>
      <c r="H4551" s="33">
        <v>0.00964</v>
      </c>
      <c r="I4551" s="33">
        <v>0.153464024767802</v>
      </c>
    </row>
    <row r="4552">
      <c r="A4552" s="30" t="s">
        <v>4713</v>
      </c>
      <c r="B4552" s="33">
        <v>8.0</v>
      </c>
      <c r="C4552" s="33">
        <v>1.47394832461595</v>
      </c>
      <c r="D4552" s="33">
        <v>1.41570679855191</v>
      </c>
      <c r="E4552" s="33">
        <v>0.345857061061775</v>
      </c>
      <c r="F4552" s="33">
        <v>0.234646666566068</v>
      </c>
      <c r="G4552" s="33">
        <v>4.16895542181796</v>
      </c>
      <c r="H4552" s="33">
        <v>0.74784</v>
      </c>
      <c r="I4552" s="33">
        <v>0.95183001980198</v>
      </c>
    </row>
    <row r="4553">
      <c r="A4553" s="30" t="s">
        <v>4714</v>
      </c>
      <c r="B4553" s="33">
        <v>5.0</v>
      </c>
      <c r="C4553" s="33">
        <v>1.87792334676747</v>
      </c>
      <c r="D4553" s="33">
        <v>1.79434871282275</v>
      </c>
      <c r="E4553" s="33">
        <v>1.50723205083122</v>
      </c>
      <c r="F4553" s="33">
        <v>0.802605736504461</v>
      </c>
      <c r="G4553" s="33">
        <v>4.19916425990597</v>
      </c>
      <c r="H4553" s="33">
        <v>0.47261</v>
      </c>
      <c r="I4553" s="33">
        <v>0.837310491240124</v>
      </c>
    </row>
    <row r="4554">
      <c r="A4554" s="30" t="s">
        <v>4715</v>
      </c>
      <c r="B4554" s="33">
        <v>15.0</v>
      </c>
      <c r="C4554" s="33">
        <v>3.38533335022032</v>
      </c>
      <c r="D4554" s="33">
        <v>3.09998065507724</v>
      </c>
      <c r="E4554" s="33">
        <v>2.51390352790682</v>
      </c>
      <c r="F4554" s="33">
        <v>0.742586702057928</v>
      </c>
      <c r="G4554" s="33">
        <v>13.1113396867639</v>
      </c>
      <c r="H4554" s="33">
        <v>0.00862</v>
      </c>
      <c r="I4554" s="33">
        <v>0.144849803921569</v>
      </c>
    </row>
    <row r="4555">
      <c r="A4555" s="30" t="s">
        <v>4716</v>
      </c>
      <c r="B4555" s="33">
        <v>24.0</v>
      </c>
      <c r="C4555" s="33">
        <v>4.92877471774612</v>
      </c>
      <c r="D4555" s="33">
        <v>3.62680750595728</v>
      </c>
      <c r="E4555" s="33">
        <v>4.82335834819677</v>
      </c>
      <c r="F4555" s="33">
        <v>0.978612053586097</v>
      </c>
      <c r="G4555" s="33">
        <v>24.1459662312164</v>
      </c>
      <c r="H4555" s="33">
        <v>0.0</v>
      </c>
      <c r="I4555" s="33">
        <v>0.0</v>
      </c>
    </row>
    <row r="4556">
      <c r="A4556" s="30" t="s">
        <v>4717</v>
      </c>
      <c r="B4556" s="33">
        <v>15.0</v>
      </c>
      <c r="C4556" s="33">
        <v>2.97030161684245</v>
      </c>
      <c r="D4556" s="33">
        <v>2.09967151460726</v>
      </c>
      <c r="E4556" s="33">
        <v>3.36008992448353</v>
      </c>
      <c r="F4556" s="33">
        <v>1.1312285275781</v>
      </c>
      <c r="G4556" s="33">
        <v>11.5039286952438</v>
      </c>
      <c r="H4556" s="33">
        <v>0.04944</v>
      </c>
      <c r="I4556" s="33">
        <v>0.337610199203187</v>
      </c>
    </row>
    <row r="4557">
      <c r="A4557" s="30" t="s">
        <v>4718</v>
      </c>
      <c r="B4557" s="33">
        <v>11.0</v>
      </c>
      <c r="C4557" s="33">
        <v>1.98129911834438</v>
      </c>
      <c r="D4557" s="33">
        <v>2.10245572445808</v>
      </c>
      <c r="E4557" s="33">
        <v>0.787893880845806</v>
      </c>
      <c r="F4557" s="33">
        <v>0.397665286150325</v>
      </c>
      <c r="G4557" s="33">
        <v>6.57122577301028</v>
      </c>
      <c r="H4557" s="33">
        <v>0.41839</v>
      </c>
      <c r="I4557" s="33">
        <v>0.797772342475908</v>
      </c>
    </row>
    <row r="4558">
      <c r="A4558" s="30" t="s">
        <v>4719</v>
      </c>
      <c r="B4558" s="33">
        <v>3.0</v>
      </c>
      <c r="C4558" s="33">
        <v>4.60662766501895</v>
      </c>
      <c r="D4558" s="33">
        <v>2.87496836389162</v>
      </c>
      <c r="E4558" s="33">
        <v>4.01644908206168</v>
      </c>
      <c r="F4558" s="33">
        <v>0.871884895877547</v>
      </c>
      <c r="G4558" s="33">
        <v>7.97891316736521</v>
      </c>
      <c r="H4558" s="33">
        <v>0.028</v>
      </c>
      <c r="I4558" s="33">
        <v>0.260435351351351</v>
      </c>
    </row>
    <row r="4559">
      <c r="A4559" s="30" t="s">
        <v>4720</v>
      </c>
      <c r="B4559" s="33">
        <v>3.0</v>
      </c>
      <c r="C4559" s="33">
        <v>1.17277482485444</v>
      </c>
      <c r="D4559" s="33">
        <v>1.31922273696803</v>
      </c>
      <c r="E4559" s="33">
        <v>0.348407566892153</v>
      </c>
      <c r="F4559" s="33">
        <v>0.297079677623023</v>
      </c>
      <c r="G4559" s="33">
        <v>2.03130558248558</v>
      </c>
      <c r="H4559" s="33">
        <v>0.75665</v>
      </c>
      <c r="I4559" s="33">
        <v>0.95570972733972</v>
      </c>
    </row>
    <row r="4560">
      <c r="A4560" s="30" t="s">
        <v>4721</v>
      </c>
      <c r="B4560" s="33">
        <v>3.0</v>
      </c>
      <c r="C4560" s="33">
        <v>4.466517636662</v>
      </c>
      <c r="D4560" s="33">
        <v>5.23026079751589</v>
      </c>
      <c r="E4560" s="33">
        <v>1.4963685440287</v>
      </c>
      <c r="F4560" s="33">
        <v>0.335019060877814</v>
      </c>
      <c r="G4560" s="33">
        <v>7.73623547960106</v>
      </c>
      <c r="H4560" s="33">
        <v>0.02716</v>
      </c>
      <c r="I4560" s="33">
        <v>0.25814550831793</v>
      </c>
    </row>
    <row r="4561">
      <c r="A4561" s="30" t="s">
        <v>4722</v>
      </c>
      <c r="B4561" s="33">
        <v>4.0</v>
      </c>
      <c r="C4561" s="33">
        <v>1.37547573596484</v>
      </c>
      <c r="D4561" s="33">
        <v>1.18781440418063</v>
      </c>
      <c r="E4561" s="33">
        <v>0.842439553111547</v>
      </c>
      <c r="F4561" s="33">
        <v>0.612471402500323</v>
      </c>
      <c r="G4561" s="33">
        <v>2.75095147192967</v>
      </c>
      <c r="H4561" s="33">
        <v>0.72233</v>
      </c>
      <c r="I4561" s="33">
        <v>0.944853945560926</v>
      </c>
    </row>
    <row r="4562">
      <c r="A4562" s="30" t="s">
        <v>4723</v>
      </c>
      <c r="B4562" s="33">
        <v>3.0</v>
      </c>
      <c r="C4562" s="33">
        <v>2.49061786169124</v>
      </c>
      <c r="D4562" s="33">
        <v>3.17887493751944</v>
      </c>
      <c r="E4562" s="33">
        <v>1.3929522841682</v>
      </c>
      <c r="F4562" s="33">
        <v>0.559279809879112</v>
      </c>
      <c r="G4562" s="33">
        <v>4.31387667868779</v>
      </c>
      <c r="H4562" s="33">
        <v>0.22611</v>
      </c>
      <c r="I4562" s="33">
        <v>0.659851089670829</v>
      </c>
    </row>
    <row r="4563">
      <c r="A4563" s="30" t="s">
        <v>4724</v>
      </c>
      <c r="B4563" s="33">
        <v>2.0</v>
      </c>
      <c r="C4563" s="33">
        <v>2.54401225879948</v>
      </c>
      <c r="D4563" s="33">
        <v>2.54401225879948</v>
      </c>
      <c r="E4563" s="33">
        <v>1.36376631773571</v>
      </c>
      <c r="F4563" s="33">
        <v>0.536069082614904</v>
      </c>
      <c r="G4563" s="33">
        <v>3.59777663923764</v>
      </c>
      <c r="H4563" s="33">
        <v>0.22505</v>
      </c>
      <c r="I4563" s="33">
        <v>0.659377264957265</v>
      </c>
    </row>
    <row r="4564">
      <c r="A4564" s="30" t="s">
        <v>4725</v>
      </c>
      <c r="B4564" s="33">
        <v>3.0</v>
      </c>
      <c r="C4564" s="33">
        <v>1.11486048162954</v>
      </c>
      <c r="D4564" s="33">
        <v>0.927420832205978</v>
      </c>
      <c r="E4564" s="33">
        <v>0.813892076399973</v>
      </c>
      <c r="F4564" s="33">
        <v>0.730039399378788</v>
      </c>
      <c r="G4564" s="33">
        <v>1.93099499753306</v>
      </c>
      <c r="H4564" s="33">
        <v>0.79486</v>
      </c>
      <c r="I4564" s="33">
        <v>0.971978625445898</v>
      </c>
    </row>
    <row r="4565">
      <c r="A4565" s="30" t="s">
        <v>4726</v>
      </c>
      <c r="B4565" s="33">
        <v>6.0</v>
      </c>
      <c r="C4565" s="33">
        <v>2.54687652927704</v>
      </c>
      <c r="D4565" s="33">
        <v>2.31212633408605</v>
      </c>
      <c r="E4565" s="33">
        <v>2.00154819931432</v>
      </c>
      <c r="F4565" s="33">
        <v>0.785883483673425</v>
      </c>
      <c r="G4565" s="33">
        <v>6.23854793459934</v>
      </c>
      <c r="H4565" s="33">
        <v>0.18411</v>
      </c>
      <c r="I4565" s="33">
        <v>0.611002296774194</v>
      </c>
    </row>
    <row r="4566">
      <c r="A4566" s="30" t="s">
        <v>4727</v>
      </c>
      <c r="B4566" s="33">
        <v>15.0</v>
      </c>
      <c r="C4566" s="33">
        <v>1.69670379101711</v>
      </c>
      <c r="D4566" s="33">
        <v>1.78214493080104</v>
      </c>
      <c r="E4566" s="33">
        <v>0.759522419953991</v>
      </c>
      <c r="F4566" s="33">
        <v>0.447645855437551</v>
      </c>
      <c r="G4566" s="33">
        <v>6.57130552605627</v>
      </c>
      <c r="H4566" s="33">
        <v>0.65883</v>
      </c>
      <c r="I4566" s="33">
        <v>0.917358976441917</v>
      </c>
    </row>
    <row r="4567">
      <c r="A4567" s="30" t="s">
        <v>4728</v>
      </c>
      <c r="B4567" s="33">
        <v>18.0</v>
      </c>
      <c r="C4567" s="33">
        <v>2.21532551961924</v>
      </c>
      <c r="D4567" s="33">
        <v>2.11083091870896</v>
      </c>
      <c r="E4567" s="33">
        <v>1.4314460977396</v>
      </c>
      <c r="F4567" s="33">
        <v>0.646156099888033</v>
      </c>
      <c r="G4567" s="33">
        <v>9.39883018475025</v>
      </c>
      <c r="H4567" s="33">
        <v>0.25974</v>
      </c>
      <c r="I4567" s="33">
        <v>0.694183259412068</v>
      </c>
    </row>
    <row r="4568">
      <c r="A4568" s="30" t="s">
        <v>4729</v>
      </c>
      <c r="B4568" s="33">
        <v>23.0</v>
      </c>
      <c r="C4568" s="33">
        <v>1.79051879838559</v>
      </c>
      <c r="D4568" s="33">
        <v>1.39540085529522</v>
      </c>
      <c r="E4568" s="33">
        <v>2.09337892653179</v>
      </c>
      <c r="F4568" s="33">
        <v>1.16914657830974</v>
      </c>
      <c r="G4568" s="33">
        <v>8.58702649638162</v>
      </c>
      <c r="H4568" s="33">
        <v>0.61333</v>
      </c>
      <c r="I4568" s="33">
        <v>0.900571249645792</v>
      </c>
    </row>
    <row r="4569">
      <c r="A4569" s="30" t="s">
        <v>4730</v>
      </c>
      <c r="B4569" s="33">
        <v>4.0</v>
      </c>
      <c r="C4569" s="33">
        <v>2.0118838538143</v>
      </c>
      <c r="D4569" s="33">
        <v>1.9754295128779</v>
      </c>
      <c r="E4569" s="33">
        <v>0.475968313535617</v>
      </c>
      <c r="F4569" s="33">
        <v>0.236578425058303</v>
      </c>
      <c r="G4569" s="33">
        <v>4.0237677076286</v>
      </c>
      <c r="H4569" s="33">
        <v>0.37275</v>
      </c>
      <c r="I4569" s="33">
        <v>0.776916963855422</v>
      </c>
    </row>
    <row r="4570">
      <c r="A4570" s="30" t="s">
        <v>4731</v>
      </c>
      <c r="B4570" s="33">
        <v>5.0</v>
      </c>
      <c r="C4570" s="33">
        <v>1.09093412050423</v>
      </c>
      <c r="D4570" s="33">
        <v>1.17193618839342</v>
      </c>
      <c r="E4570" s="33">
        <v>0.195941589592258</v>
      </c>
      <c r="F4570" s="33">
        <v>0.179609002880663</v>
      </c>
      <c r="G4570" s="33">
        <v>2.43940285242141</v>
      </c>
      <c r="H4570" s="33">
        <v>0.85704</v>
      </c>
      <c r="I4570" s="33">
        <v>0.986225722582086</v>
      </c>
    </row>
    <row r="4571">
      <c r="A4571" s="30" t="s">
        <v>4732</v>
      </c>
      <c r="B4571" s="33">
        <v>5.0</v>
      </c>
      <c r="C4571" s="33">
        <v>1.03166800754373</v>
      </c>
      <c r="D4571" s="33">
        <v>1.28063326167805</v>
      </c>
      <c r="E4571" s="33">
        <v>0.807025028504246</v>
      </c>
      <c r="F4571" s="33">
        <v>0.782252645815457</v>
      </c>
      <c r="G4571" s="33">
        <v>2.30687979507955</v>
      </c>
      <c r="H4571" s="33">
        <v>0.90622</v>
      </c>
      <c r="I4571" s="33">
        <v>0.989832279365079</v>
      </c>
    </row>
    <row r="4572">
      <c r="A4572" s="30" t="s">
        <v>4733</v>
      </c>
      <c r="B4572" s="33">
        <v>33.0</v>
      </c>
      <c r="C4572" s="33">
        <v>2.21276318129936</v>
      </c>
      <c r="D4572" s="33">
        <v>1.6244208892013</v>
      </c>
      <c r="E4572" s="33">
        <v>2.06208402432904</v>
      </c>
      <c r="F4572" s="33">
        <v>0.931904526320866</v>
      </c>
      <c r="G4572" s="33">
        <v>12.711356716927</v>
      </c>
      <c r="H4572" s="33">
        <v>0.20441</v>
      </c>
      <c r="I4572" s="33">
        <v>0.636692344033919</v>
      </c>
    </row>
    <row r="4573">
      <c r="A4573" s="30" t="s">
        <v>4734</v>
      </c>
      <c r="B4573" s="33">
        <v>13.0</v>
      </c>
      <c r="C4573" s="33">
        <v>3.00702532906138</v>
      </c>
      <c r="D4573" s="33">
        <v>1.02322643906739</v>
      </c>
      <c r="E4573" s="33">
        <v>5.89994133157678</v>
      </c>
      <c r="F4573" s="33">
        <v>1.96205242255755</v>
      </c>
      <c r="G4573" s="33">
        <v>10.8419840105498</v>
      </c>
      <c r="H4573" s="33">
        <v>0.04223</v>
      </c>
      <c r="I4573" s="33">
        <v>0.31652864628821</v>
      </c>
    </row>
    <row r="4574">
      <c r="A4574" s="30" t="s">
        <v>4735</v>
      </c>
      <c r="B4574" s="33">
        <v>3.0</v>
      </c>
      <c r="C4574" s="33">
        <v>0.566853484404365</v>
      </c>
      <c r="D4574" s="33">
        <v>0.531292386882995</v>
      </c>
      <c r="E4574" s="33">
        <v>0.585444614355214</v>
      </c>
      <c r="F4574" s="33">
        <v>1.03279706390159</v>
      </c>
      <c r="G4574" s="33">
        <v>0.981819035435812</v>
      </c>
      <c r="H4574" s="33">
        <v>0.97567</v>
      </c>
      <c r="I4574" s="33">
        <v>1.0</v>
      </c>
    </row>
    <row r="4575">
      <c r="A4575" s="30" t="s">
        <v>4736</v>
      </c>
      <c r="B4575" s="33">
        <v>9.0</v>
      </c>
      <c r="C4575" s="33">
        <v>1.70224096654049</v>
      </c>
      <c r="D4575" s="33">
        <v>1.28792818639663</v>
      </c>
      <c r="E4575" s="33">
        <v>1.08261966949167</v>
      </c>
      <c r="F4575" s="33">
        <v>0.635996718896919</v>
      </c>
      <c r="G4575" s="33">
        <v>5.10672289962148</v>
      </c>
      <c r="H4575" s="33">
        <v>0.57561</v>
      </c>
      <c r="I4575" s="33">
        <v>0.882011967895363</v>
      </c>
    </row>
    <row r="4576">
      <c r="A4576" s="30" t="s">
        <v>4737</v>
      </c>
      <c r="B4576" s="33">
        <v>10.0</v>
      </c>
      <c r="C4576" s="33">
        <v>1.24628546722034</v>
      </c>
      <c r="D4576" s="33">
        <v>1.48586399852749</v>
      </c>
      <c r="E4576" s="33">
        <v>0.840596147949122</v>
      </c>
      <c r="F4576" s="33">
        <v>0.674481224453297</v>
      </c>
      <c r="G4576" s="33">
        <v>3.94110069118338</v>
      </c>
      <c r="H4576" s="33">
        <v>0.9051</v>
      </c>
      <c r="I4576" s="33">
        <v>0.989832279365079</v>
      </c>
    </row>
    <row r="4577">
      <c r="A4577" s="30" t="s">
        <v>4738</v>
      </c>
      <c r="B4577" s="33">
        <v>14.0</v>
      </c>
      <c r="C4577" s="33">
        <v>2.35083867189169</v>
      </c>
      <c r="D4577" s="33">
        <v>1.93397429670656</v>
      </c>
      <c r="E4577" s="33">
        <v>1.74421033007841</v>
      </c>
      <c r="F4577" s="33">
        <v>0.741952372544078</v>
      </c>
      <c r="G4577" s="33">
        <v>8.79603288179739</v>
      </c>
      <c r="H4577" s="33">
        <v>0.19121</v>
      </c>
      <c r="I4577" s="33">
        <v>0.619144722921914</v>
      </c>
    </row>
    <row r="4578">
      <c r="A4578" s="30" t="s">
        <v>4739</v>
      </c>
      <c r="B4578" s="33">
        <v>24.0</v>
      </c>
      <c r="C4578" s="33">
        <v>2.29837629759137</v>
      </c>
      <c r="D4578" s="33">
        <v>1.53930986479278</v>
      </c>
      <c r="E4578" s="33">
        <v>2.55004858465912</v>
      </c>
      <c r="F4578" s="33">
        <v>1.10950003588685</v>
      </c>
      <c r="G4578" s="33">
        <v>11.2596983320121</v>
      </c>
      <c r="H4578" s="33">
        <v>0.19624</v>
      </c>
      <c r="I4578" s="33">
        <v>0.625254464396285</v>
      </c>
    </row>
    <row r="4579">
      <c r="A4579" s="30" t="s">
        <v>4740</v>
      </c>
      <c r="B4579" s="33">
        <v>6.0</v>
      </c>
      <c r="C4579" s="33">
        <v>3.69294253567532</v>
      </c>
      <c r="D4579" s="33">
        <v>3.60832024099002</v>
      </c>
      <c r="E4579" s="33">
        <v>2.23331989047513</v>
      </c>
      <c r="F4579" s="33">
        <v>0.604753490990004</v>
      </c>
      <c r="G4579" s="33">
        <v>9.04582486182441</v>
      </c>
      <c r="H4579" s="33">
        <v>0.02526</v>
      </c>
      <c r="I4579" s="33">
        <v>0.246157514124294</v>
      </c>
    </row>
    <row r="4580">
      <c r="A4580" s="30" t="s">
        <v>4741</v>
      </c>
      <c r="B4580" s="33">
        <v>10.0</v>
      </c>
      <c r="C4580" s="33">
        <v>3.65522884105064</v>
      </c>
      <c r="D4580" s="33">
        <v>3.44055706761486</v>
      </c>
      <c r="E4580" s="33">
        <v>2.54893299606425</v>
      </c>
      <c r="F4580" s="33">
        <v>0.697338827992942</v>
      </c>
      <c r="G4580" s="33">
        <v>11.5588485068576</v>
      </c>
      <c r="H4580" s="33">
        <v>0.00871</v>
      </c>
      <c r="I4580" s="33">
        <v>0.145411753246753</v>
      </c>
    </row>
    <row r="4581">
      <c r="A4581" s="30" t="s">
        <v>4742</v>
      </c>
      <c r="B4581" s="33">
        <v>8.0</v>
      </c>
      <c r="C4581" s="33">
        <v>1.75281475248951</v>
      </c>
      <c r="D4581" s="33">
        <v>1.72749351747772</v>
      </c>
      <c r="E4581" s="33">
        <v>0.54709113429138</v>
      </c>
      <c r="F4581" s="33">
        <v>0.312121479759541</v>
      </c>
      <c r="G4581" s="33">
        <v>4.95770879059661</v>
      </c>
      <c r="H4581" s="33">
        <v>0.53326</v>
      </c>
      <c r="I4581" s="33">
        <v>0.861729390320553</v>
      </c>
    </row>
    <row r="4582">
      <c r="A4582" s="30" t="s">
        <v>4743</v>
      </c>
      <c r="B4582" s="33">
        <v>20.0</v>
      </c>
      <c r="C4582" s="33">
        <v>1.61601135954329</v>
      </c>
      <c r="D4582" s="33">
        <v>1.41060016240718</v>
      </c>
      <c r="E4582" s="33">
        <v>1.23112569912736</v>
      </c>
      <c r="F4582" s="33">
        <v>0.761829854633755</v>
      </c>
      <c r="G4582" s="33">
        <v>7.22702250470132</v>
      </c>
      <c r="H4582" s="33">
        <v>0.75663</v>
      </c>
      <c r="I4582" s="33">
        <v>0.95570972733972</v>
      </c>
    </row>
    <row r="4583">
      <c r="A4583" s="30" t="s">
        <v>4744</v>
      </c>
      <c r="B4583" s="33">
        <v>7.0</v>
      </c>
      <c r="C4583" s="33">
        <v>3.1543676606355</v>
      </c>
      <c r="D4583" s="33">
        <v>1.51348207269889</v>
      </c>
      <c r="E4583" s="33">
        <v>3.54278580760563</v>
      </c>
      <c r="F4583" s="33">
        <v>1.12313661207517</v>
      </c>
      <c r="G4583" s="33">
        <v>8.34567237370611</v>
      </c>
      <c r="H4583" s="33">
        <v>0.07486</v>
      </c>
      <c r="I4583" s="33">
        <v>0.421598993435449</v>
      </c>
    </row>
    <row r="4584">
      <c r="A4584" s="30" t="s">
        <v>4745</v>
      </c>
      <c r="B4584" s="33">
        <v>32.0</v>
      </c>
      <c r="C4584" s="33">
        <v>2.54934314273435</v>
      </c>
      <c r="D4584" s="33">
        <v>1.46964077110901</v>
      </c>
      <c r="E4584" s="33">
        <v>2.60426319178918</v>
      </c>
      <c r="F4584" s="33">
        <v>1.02154282337839</v>
      </c>
      <c r="G4584" s="33">
        <v>14.4212625903911</v>
      </c>
      <c r="H4584" s="33">
        <v>0.07078</v>
      </c>
      <c r="I4584" s="33">
        <v>0.411070798650169</v>
      </c>
    </row>
    <row r="4585">
      <c r="A4585" s="30" t="s">
        <v>4746</v>
      </c>
      <c r="B4585" s="33">
        <v>18.0</v>
      </c>
      <c r="C4585" s="33">
        <v>2.3382755810014</v>
      </c>
      <c r="D4585" s="33">
        <v>2.77670495941281</v>
      </c>
      <c r="E4585" s="33">
        <v>1.23015107785993</v>
      </c>
      <c r="F4585" s="33">
        <v>0.526093283381553</v>
      </c>
      <c r="G4585" s="33">
        <v>9.92046311765402</v>
      </c>
      <c r="H4585" s="33">
        <v>0.21243</v>
      </c>
      <c r="I4585" s="33">
        <v>0.650574782608696</v>
      </c>
    </row>
    <row r="4586">
      <c r="A4586" s="30" t="s">
        <v>4747</v>
      </c>
      <c r="B4586" s="33">
        <v>8.0</v>
      </c>
      <c r="C4586" s="33">
        <v>2.08278491376297</v>
      </c>
      <c r="D4586" s="33">
        <v>2.11642828663603</v>
      </c>
      <c r="E4586" s="33">
        <v>1.43020784786152</v>
      </c>
      <c r="F4586" s="33">
        <v>0.686680529713248</v>
      </c>
      <c r="G4586" s="33">
        <v>5.89100534509933</v>
      </c>
      <c r="H4586" s="33">
        <v>0.35884</v>
      </c>
      <c r="I4586" s="33">
        <v>0.771385986622074</v>
      </c>
    </row>
    <row r="4587">
      <c r="A4587" s="30" t="s">
        <v>4748</v>
      </c>
      <c r="B4587" s="33">
        <v>7.0</v>
      </c>
      <c r="C4587" s="33">
        <v>4.30042963994766</v>
      </c>
      <c r="D4587" s="33">
        <v>1.01628741068726</v>
      </c>
      <c r="E4587" s="33">
        <v>5.12002424409347</v>
      </c>
      <c r="F4587" s="33">
        <v>1.19058435383582</v>
      </c>
      <c r="G4587" s="33">
        <v>11.3778673580325</v>
      </c>
      <c r="H4587" s="33">
        <v>0.00673</v>
      </c>
      <c r="I4587" s="33">
        <v>0.125382826086957</v>
      </c>
    </row>
    <row r="4588">
      <c r="A4588" s="30" t="s">
        <v>4749</v>
      </c>
      <c r="B4588" s="33">
        <v>11.0</v>
      </c>
      <c r="C4588" s="33">
        <v>1.71022200959311</v>
      </c>
      <c r="D4588" s="33">
        <v>1.00415155442692</v>
      </c>
      <c r="E4588" s="33">
        <v>1.9357187600464</v>
      </c>
      <c r="F4588" s="33">
        <v>1.1318523262994</v>
      </c>
      <c r="G4588" s="33">
        <v>5.67216471402794</v>
      </c>
      <c r="H4588" s="33">
        <v>0.65424</v>
      </c>
      <c r="I4588" s="33">
        <v>0.915401926530612</v>
      </c>
    </row>
    <row r="4589">
      <c r="A4589" s="30" t="s">
        <v>4750</v>
      </c>
      <c r="B4589" s="33">
        <v>35.0</v>
      </c>
      <c r="C4589" s="33">
        <v>1.9798967436274</v>
      </c>
      <c r="D4589" s="33">
        <v>2.04891357698819</v>
      </c>
      <c r="E4589" s="33">
        <v>1.32860715584564</v>
      </c>
      <c r="F4589" s="33">
        <v>0.671048710051151</v>
      </c>
      <c r="G4589" s="33">
        <v>11.7132270975988</v>
      </c>
      <c r="H4589" s="33">
        <v>0.50987</v>
      </c>
      <c r="I4589" s="33">
        <v>0.852525546163849</v>
      </c>
    </row>
    <row r="4590">
      <c r="A4590" s="30" t="s">
        <v>4751</v>
      </c>
      <c r="B4590" s="33">
        <v>3.0</v>
      </c>
      <c r="C4590" s="33">
        <v>2.3564407677624</v>
      </c>
      <c r="D4590" s="33">
        <v>2.26057270858876</v>
      </c>
      <c r="E4590" s="33">
        <v>0.942926272562854</v>
      </c>
      <c r="F4590" s="33">
        <v>0.400148514430188</v>
      </c>
      <c r="G4590" s="33">
        <v>4.08147513479108</v>
      </c>
      <c r="H4590" s="33">
        <v>0.30653</v>
      </c>
      <c r="I4590" s="33">
        <v>0.72957471349353</v>
      </c>
    </row>
    <row r="4591">
      <c r="A4591" s="30" t="s">
        <v>4752</v>
      </c>
      <c r="B4591" s="33">
        <v>3.0</v>
      </c>
      <c r="C4591" s="33">
        <v>0.972562656266734</v>
      </c>
      <c r="D4591" s="33">
        <v>0.50545169256105</v>
      </c>
      <c r="E4591" s="33">
        <v>1.27214993314922</v>
      </c>
      <c r="F4591" s="33">
        <v>1.3080390501857</v>
      </c>
      <c r="G4591" s="33">
        <v>1.68452793419813</v>
      </c>
      <c r="H4591" s="33">
        <v>0.8712</v>
      </c>
      <c r="I4591" s="33">
        <v>0.989475003307607</v>
      </c>
    </row>
    <row r="4592">
      <c r="A4592" s="30" t="s">
        <v>4753</v>
      </c>
      <c r="B4592" s="33">
        <v>3.0</v>
      </c>
      <c r="C4592" s="33">
        <v>0.955361707692517</v>
      </c>
      <c r="D4592" s="33">
        <v>0.411040278885237</v>
      </c>
      <c r="E4592" s="33">
        <v>1.0256989918899</v>
      </c>
      <c r="F4592" s="33">
        <v>1.07362372139373</v>
      </c>
      <c r="G4592" s="33">
        <v>1.65473501732921</v>
      </c>
      <c r="H4592" s="33">
        <v>0.87707</v>
      </c>
      <c r="I4592" s="33">
        <v>0.989530820720529</v>
      </c>
    </row>
    <row r="4593">
      <c r="A4593" s="30" t="s">
        <v>4754</v>
      </c>
      <c r="B4593" s="33">
        <v>6.0</v>
      </c>
      <c r="C4593" s="33">
        <v>2.036141212907</v>
      </c>
      <c r="D4593" s="33">
        <v>1.91205681393961</v>
      </c>
      <c r="E4593" s="33">
        <v>0.644354009968272</v>
      </c>
      <c r="F4593" s="33">
        <v>0.316458409605259</v>
      </c>
      <c r="G4593" s="33">
        <v>4.98750701587379</v>
      </c>
      <c r="H4593" s="33">
        <v>0.38955</v>
      </c>
      <c r="I4593" s="33">
        <v>0.784561899179367</v>
      </c>
    </row>
    <row r="4594">
      <c r="A4594" s="30" t="s">
        <v>4755</v>
      </c>
      <c r="B4594" s="33">
        <v>32.0</v>
      </c>
      <c r="C4594" s="33">
        <v>4.59360355060459</v>
      </c>
      <c r="D4594" s="33">
        <v>2.9607555880185</v>
      </c>
      <c r="E4594" s="33">
        <v>3.74165238359146</v>
      </c>
      <c r="F4594" s="33">
        <v>0.814535329915226</v>
      </c>
      <c r="G4594" s="33">
        <v>25.9853457657209</v>
      </c>
      <c r="H4594" s="49">
        <v>1.0E-5</v>
      </c>
      <c r="I4594" s="33">
        <v>0.00197769230769231</v>
      </c>
    </row>
    <row r="4595">
      <c r="A4595" s="30" t="s">
        <v>4756</v>
      </c>
      <c r="B4595" s="33">
        <v>11.0</v>
      </c>
      <c r="C4595" s="33">
        <v>3.05530615223244</v>
      </c>
      <c r="D4595" s="33">
        <v>1.76196513349038</v>
      </c>
      <c r="E4595" s="33">
        <v>2.69131541254047</v>
      </c>
      <c r="F4595" s="33">
        <v>0.880866033858502</v>
      </c>
      <c r="G4595" s="33">
        <v>10.1333041266195</v>
      </c>
      <c r="H4595" s="33">
        <v>0.04066</v>
      </c>
      <c r="I4595" s="33">
        <v>0.31343176119403</v>
      </c>
    </row>
    <row r="4596">
      <c r="A4596" s="30" t="s">
        <v>4757</v>
      </c>
      <c r="B4596" s="33">
        <v>6.0</v>
      </c>
      <c r="C4596" s="33">
        <v>4.92329862408325</v>
      </c>
      <c r="D4596" s="33">
        <v>4.5170129567433</v>
      </c>
      <c r="E4596" s="33">
        <v>3.81366737490471</v>
      </c>
      <c r="F4596" s="33">
        <v>0.774616302218484</v>
      </c>
      <c r="G4596" s="33">
        <v>12.0595694803504</v>
      </c>
      <c r="H4596" s="33">
        <v>0.00532</v>
      </c>
      <c r="I4596" s="33">
        <v>0.112573827160494</v>
      </c>
    </row>
    <row r="4597">
      <c r="A4597" s="30" t="s">
        <v>4758</v>
      </c>
      <c r="B4597" s="33">
        <v>23.0</v>
      </c>
      <c r="C4597" s="33">
        <v>1.48988194354245</v>
      </c>
      <c r="D4597" s="33">
        <v>1.10092782285774</v>
      </c>
      <c r="E4597" s="33">
        <v>1.30172817239075</v>
      </c>
      <c r="F4597" s="33">
        <v>0.873712295147136</v>
      </c>
      <c r="G4597" s="33">
        <v>7.14522279085533</v>
      </c>
      <c r="H4597" s="33">
        <v>0.8835</v>
      </c>
      <c r="I4597" s="33">
        <v>0.989530820720529</v>
      </c>
    </row>
    <row r="4598">
      <c r="A4598" s="30" t="s">
        <v>4759</v>
      </c>
      <c r="B4598" s="33">
        <v>4.0</v>
      </c>
      <c r="C4598" s="33">
        <v>2.82532999531761</v>
      </c>
      <c r="D4598" s="33">
        <v>3.17329101541404</v>
      </c>
      <c r="E4598" s="33">
        <v>1.96056257469341</v>
      </c>
      <c r="F4598" s="33">
        <v>0.69392339229139</v>
      </c>
      <c r="G4598" s="33">
        <v>5.65065999063522</v>
      </c>
      <c r="H4598" s="33">
        <v>0.16427</v>
      </c>
      <c r="I4598" s="33">
        <v>0.589269616724739</v>
      </c>
    </row>
    <row r="4599">
      <c r="A4599" s="30" t="s">
        <v>4760</v>
      </c>
      <c r="B4599" s="33">
        <v>7.0</v>
      </c>
      <c r="C4599" s="33">
        <v>1.39583691465715</v>
      </c>
      <c r="D4599" s="33">
        <v>1.13998094391514</v>
      </c>
      <c r="E4599" s="33">
        <v>1.22004998627862</v>
      </c>
      <c r="F4599" s="33">
        <v>0.874063419205596</v>
      </c>
      <c r="G4599" s="33">
        <v>3.69303734698652</v>
      </c>
      <c r="H4599" s="33">
        <v>0.82647</v>
      </c>
      <c r="I4599" s="33">
        <v>0.980923647569048</v>
      </c>
    </row>
    <row r="4600">
      <c r="A4600" s="30" t="s">
        <v>4761</v>
      </c>
      <c r="B4600" s="33">
        <v>7.0</v>
      </c>
      <c r="C4600" s="33">
        <v>3.49735236207319</v>
      </c>
      <c r="D4600" s="33">
        <v>3.06621813316671</v>
      </c>
      <c r="E4600" s="33">
        <v>3.01892261916554</v>
      </c>
      <c r="F4600" s="33">
        <v>0.863202304664538</v>
      </c>
      <c r="G4600" s="33">
        <v>9.25312459720999</v>
      </c>
      <c r="H4600" s="33">
        <v>0.02872</v>
      </c>
      <c r="I4600" s="33">
        <v>0.263106584070796</v>
      </c>
    </row>
    <row r="4601">
      <c r="A4601" s="30" t="s">
        <v>4762</v>
      </c>
      <c r="B4601" s="33">
        <v>2.0</v>
      </c>
      <c r="C4601" s="33">
        <v>3.35640085677667</v>
      </c>
      <c r="D4601" s="33">
        <v>3.35640085677667</v>
      </c>
      <c r="E4601" s="33">
        <v>0.623114048826025</v>
      </c>
      <c r="F4601" s="33">
        <v>0.185649472579516</v>
      </c>
      <c r="G4601" s="33">
        <v>4.74666761241425</v>
      </c>
      <c r="H4601" s="33">
        <v>0.11203</v>
      </c>
      <c r="I4601" s="33">
        <v>0.509021660777385</v>
      </c>
    </row>
    <row r="4602">
      <c r="A4602" s="30" t="s">
        <v>4763</v>
      </c>
      <c r="B4602" s="33">
        <v>11.0</v>
      </c>
      <c r="C4602" s="33">
        <v>1.66172211125011</v>
      </c>
      <c r="D4602" s="33">
        <v>1.23241785660833</v>
      </c>
      <c r="E4602" s="33">
        <v>1.12506831201179</v>
      </c>
      <c r="F4602" s="33">
        <v>0.677049612805241</v>
      </c>
      <c r="G4602" s="33">
        <v>5.51130874885382</v>
      </c>
      <c r="H4602" s="33">
        <v>0.69797</v>
      </c>
      <c r="I4602" s="33">
        <v>0.932440046765394</v>
      </c>
    </row>
    <row r="4603">
      <c r="A4603" s="30" t="s">
        <v>4764</v>
      </c>
      <c r="B4603" s="33">
        <v>3.0</v>
      </c>
      <c r="C4603" s="33">
        <v>0.682577247639402</v>
      </c>
      <c r="D4603" s="33">
        <v>0.623677269447383</v>
      </c>
      <c r="E4603" s="33">
        <v>0.713852009471382</v>
      </c>
      <c r="F4603" s="33">
        <v>1.04581864095257</v>
      </c>
      <c r="G4603" s="33">
        <v>1.18225847300197</v>
      </c>
      <c r="H4603" s="33">
        <v>0.93009</v>
      </c>
      <c r="I4603" s="33">
        <v>0.995757988757027</v>
      </c>
    </row>
    <row r="4604">
      <c r="A4604" s="30" t="s">
        <v>4765</v>
      </c>
      <c r="B4604" s="33">
        <v>10.0</v>
      </c>
      <c r="C4604" s="33">
        <v>2.24353644906093</v>
      </c>
      <c r="D4604" s="33">
        <v>2.4251598549875</v>
      </c>
      <c r="E4604" s="33">
        <v>0.785078068054318</v>
      </c>
      <c r="F4604" s="33">
        <v>0.349928822588519</v>
      </c>
      <c r="G4604" s="33">
        <v>7.09468519263887</v>
      </c>
      <c r="H4604" s="33">
        <v>0.25522</v>
      </c>
      <c r="I4604" s="33">
        <v>0.691069636650869</v>
      </c>
    </row>
    <row r="4605">
      <c r="A4605" s="30" t="s">
        <v>4766</v>
      </c>
      <c r="B4605" s="33">
        <v>5.0</v>
      </c>
      <c r="C4605" s="33">
        <v>1.12350305538764</v>
      </c>
      <c r="D4605" s="33">
        <v>0.805998257847476</v>
      </c>
      <c r="E4605" s="33">
        <v>0.782764367715429</v>
      </c>
      <c r="F4605" s="33">
        <v>0.696717613683173</v>
      </c>
      <c r="G4605" s="33">
        <v>2.51222920477547</v>
      </c>
      <c r="H4605" s="33">
        <v>0.88405</v>
      </c>
      <c r="I4605" s="33">
        <v>0.989530820720529</v>
      </c>
    </row>
    <row r="4606">
      <c r="A4606" s="30" t="s">
        <v>4767</v>
      </c>
      <c r="B4606" s="33">
        <v>8.0</v>
      </c>
      <c r="C4606" s="33">
        <v>2.34021613672864</v>
      </c>
      <c r="D4606" s="33">
        <v>0.657613468608387</v>
      </c>
      <c r="E4606" s="33">
        <v>4.41518083970215</v>
      </c>
      <c r="F4606" s="33">
        <v>1.8866551556533</v>
      </c>
      <c r="G4606" s="33">
        <v>6.61913079889203</v>
      </c>
      <c r="H4606" s="33">
        <v>0.24433</v>
      </c>
      <c r="I4606" s="33">
        <v>0.681619752155172</v>
      </c>
    </row>
    <row r="4607">
      <c r="A4607" s="30" t="s">
        <v>4768</v>
      </c>
      <c r="B4607" s="33">
        <v>10.0</v>
      </c>
      <c r="C4607" s="33">
        <v>1.4422918970156</v>
      </c>
      <c r="D4607" s="33">
        <v>0.853504432213968</v>
      </c>
      <c r="E4607" s="33">
        <v>1.39505624827633</v>
      </c>
      <c r="F4607" s="33">
        <v>0.967249591544539</v>
      </c>
      <c r="G4607" s="33">
        <v>4.5609274453743</v>
      </c>
      <c r="H4607" s="33">
        <v>0.78391</v>
      </c>
      <c r="I4607" s="33">
        <v>0.965988713156003</v>
      </c>
    </row>
    <row r="4608">
      <c r="A4608" s="30" t="s">
        <v>4769</v>
      </c>
      <c r="B4608" s="33">
        <v>8.0</v>
      </c>
      <c r="C4608" s="33">
        <v>3.2576203738083</v>
      </c>
      <c r="D4608" s="33">
        <v>2.53675450646257</v>
      </c>
      <c r="E4608" s="33">
        <v>2.87009566663799</v>
      </c>
      <c r="F4608" s="33">
        <v>0.881040556387092</v>
      </c>
      <c r="G4608" s="33">
        <v>9.21394182740521</v>
      </c>
      <c r="H4608" s="33">
        <v>0.04531</v>
      </c>
      <c r="I4608" s="33">
        <v>0.325187172413793</v>
      </c>
    </row>
    <row r="4609">
      <c r="A4609" s="30" t="s">
        <v>4770</v>
      </c>
      <c r="B4609" s="33">
        <v>11.0</v>
      </c>
      <c r="C4609" s="33">
        <v>1.55132078592169</v>
      </c>
      <c r="D4609" s="33">
        <v>1.6914871216881</v>
      </c>
      <c r="E4609" s="33">
        <v>0.970889268873956</v>
      </c>
      <c r="F4609" s="33">
        <v>0.625846876857978</v>
      </c>
      <c r="G4609" s="33">
        <v>5.14514897638151</v>
      </c>
      <c r="H4609" s="33">
        <v>0.74202</v>
      </c>
      <c r="I4609" s="33">
        <v>0.951013668993021</v>
      </c>
    </row>
    <row r="4610">
      <c r="A4610" s="30" t="s">
        <v>4771</v>
      </c>
      <c r="B4610" s="33">
        <v>2.0</v>
      </c>
      <c r="C4610" s="33">
        <v>3.09950351760519</v>
      </c>
      <c r="D4610" s="33">
        <v>3.09950351760519</v>
      </c>
      <c r="E4610" s="33">
        <v>0.154686652586437</v>
      </c>
      <c r="F4610" s="33">
        <v>0.0499069130613392</v>
      </c>
      <c r="G4610" s="33">
        <v>4.38335991122038</v>
      </c>
      <c r="H4610" s="33">
        <v>0.14051</v>
      </c>
      <c r="I4610" s="33">
        <v>0.552637528604119</v>
      </c>
    </row>
    <row r="4611">
      <c r="A4611" s="30" t="s">
        <v>4772</v>
      </c>
      <c r="B4611" s="33">
        <v>22.0</v>
      </c>
      <c r="C4611" s="33">
        <v>1.82481432461859</v>
      </c>
      <c r="D4611" s="33">
        <v>1.76719170229766</v>
      </c>
      <c r="E4611" s="33">
        <v>1.06920729841444</v>
      </c>
      <c r="F4611" s="33">
        <v>0.585926624966581</v>
      </c>
      <c r="G4611" s="33">
        <v>8.55913786694257</v>
      </c>
      <c r="H4611" s="33">
        <v>0.68432</v>
      </c>
      <c r="I4611" s="33">
        <v>0.926180655995802</v>
      </c>
    </row>
    <row r="4612">
      <c r="A4612" s="30" t="s">
        <v>4773</v>
      </c>
      <c r="B4612" s="33">
        <v>3.0</v>
      </c>
      <c r="C4612" s="33">
        <v>1.92803635005821</v>
      </c>
      <c r="D4612" s="33">
        <v>2.51747195985716</v>
      </c>
      <c r="E4612" s="33">
        <v>1.71122915576312</v>
      </c>
      <c r="F4612" s="33">
        <v>0.887550255840068</v>
      </c>
      <c r="G4612" s="33">
        <v>3.33945691714048</v>
      </c>
      <c r="H4612" s="33">
        <v>0.3887</v>
      </c>
      <c r="I4612" s="33">
        <v>0.783802117647059</v>
      </c>
    </row>
    <row r="4613">
      <c r="A4613" s="30" t="s">
        <v>4774</v>
      </c>
      <c r="B4613" s="33">
        <v>9.0</v>
      </c>
      <c r="C4613" s="33">
        <v>2.46959889903965</v>
      </c>
      <c r="D4613" s="33">
        <v>2.86889990138366</v>
      </c>
      <c r="E4613" s="33">
        <v>1.12737136830525</v>
      </c>
      <c r="F4613" s="33">
        <v>0.45649978575211</v>
      </c>
      <c r="G4613" s="33">
        <v>7.40879669711896</v>
      </c>
      <c r="H4613" s="33">
        <v>0.20502</v>
      </c>
      <c r="I4613" s="33">
        <v>0.637371729141475</v>
      </c>
    </row>
    <row r="4614">
      <c r="A4614" s="30" t="s">
        <v>4775</v>
      </c>
      <c r="B4614" s="33">
        <v>10.0</v>
      </c>
      <c r="C4614" s="33">
        <v>4.29596324221264</v>
      </c>
      <c r="D4614" s="33">
        <v>2.21726083424589</v>
      </c>
      <c r="E4614" s="33">
        <v>4.37963621031978</v>
      </c>
      <c r="F4614" s="33">
        <v>1.0194771145351</v>
      </c>
      <c r="G4614" s="33">
        <v>13.5850285897536</v>
      </c>
      <c r="H4614" s="33">
        <v>0.00547</v>
      </c>
      <c r="I4614" s="33">
        <v>0.112958795180723</v>
      </c>
    </row>
    <row r="4615">
      <c r="A4615" s="30" t="s">
        <v>4776</v>
      </c>
      <c r="B4615" s="33">
        <v>4.0</v>
      </c>
      <c r="C4615" s="33">
        <v>0.997923546927606</v>
      </c>
      <c r="D4615" s="33">
        <v>0.737111113926633</v>
      </c>
      <c r="E4615" s="33">
        <v>1.22849374217825</v>
      </c>
      <c r="F4615" s="33">
        <v>1.23104995964924</v>
      </c>
      <c r="G4615" s="33">
        <v>1.99584709385521</v>
      </c>
      <c r="H4615" s="33">
        <v>0.89073</v>
      </c>
      <c r="I4615" s="33">
        <v>0.989530820720529</v>
      </c>
    </row>
    <row r="4616">
      <c r="A4616" s="30" t="s">
        <v>4777</v>
      </c>
      <c r="B4616" s="33">
        <v>14.0</v>
      </c>
      <c r="C4616" s="33">
        <v>1.08475633488143</v>
      </c>
      <c r="D4616" s="33">
        <v>0.837593834344699</v>
      </c>
      <c r="E4616" s="33">
        <v>0.932023090844056</v>
      </c>
      <c r="F4616" s="33">
        <v>0.859200412916634</v>
      </c>
      <c r="G4616" s="33">
        <v>4.05878655325892</v>
      </c>
      <c r="H4616" s="33">
        <v>0.98182</v>
      </c>
      <c r="I4616" s="33">
        <v>1.0</v>
      </c>
    </row>
    <row r="4617">
      <c r="A4617" s="30" t="s">
        <v>4778</v>
      </c>
      <c r="B4617" s="33">
        <v>14.0</v>
      </c>
      <c r="C4617" s="33">
        <v>3.83548407524855</v>
      </c>
      <c r="D4617" s="33">
        <v>2.03796751758855</v>
      </c>
      <c r="E4617" s="33">
        <v>4.4047174652817</v>
      </c>
      <c r="F4617" s="33">
        <v>1.1484123982437</v>
      </c>
      <c r="G4617" s="33">
        <v>14.3510673220076</v>
      </c>
      <c r="H4617" s="33">
        <v>0.00433</v>
      </c>
      <c r="I4617" s="33">
        <v>0.101203909090909</v>
      </c>
    </row>
    <row r="4618">
      <c r="A4618" s="30" t="s">
        <v>4779</v>
      </c>
      <c r="B4618" s="33">
        <v>6.0</v>
      </c>
      <c r="C4618" s="33">
        <v>1.16332364132685</v>
      </c>
      <c r="D4618" s="33">
        <v>0.996718962837123</v>
      </c>
      <c r="E4618" s="33">
        <v>1.00224351186903</v>
      </c>
      <c r="F4618" s="33">
        <v>0.861534551748556</v>
      </c>
      <c r="G4618" s="33">
        <v>2.84954932696731</v>
      </c>
      <c r="H4618" s="33">
        <v>0.87317</v>
      </c>
      <c r="I4618" s="33">
        <v>0.989530820720529</v>
      </c>
    </row>
    <row r="4619">
      <c r="A4619" s="30" t="s">
        <v>4780</v>
      </c>
      <c r="B4619" s="33">
        <v>5.0</v>
      </c>
      <c r="C4619" s="33">
        <v>2.74309470821285</v>
      </c>
      <c r="D4619" s="33">
        <v>2.30143614299337</v>
      </c>
      <c r="E4619" s="33">
        <v>1.48397829387027</v>
      </c>
      <c r="F4619" s="33">
        <v>0.540986896816658</v>
      </c>
      <c r="G4619" s="33">
        <v>6.13374623628388</v>
      </c>
      <c r="H4619" s="33">
        <v>0.15376</v>
      </c>
      <c r="I4619" s="33">
        <v>0.572354457308249</v>
      </c>
    </row>
    <row r="4620">
      <c r="A4620" s="30" t="s">
        <v>4781</v>
      </c>
      <c r="B4620" s="33">
        <v>12.0</v>
      </c>
      <c r="C4620" s="33">
        <v>1.53643405716995</v>
      </c>
      <c r="D4620" s="33">
        <v>1.24202978869643</v>
      </c>
      <c r="E4620" s="33">
        <v>0.887172100073173</v>
      </c>
      <c r="F4620" s="33">
        <v>0.577422829136781</v>
      </c>
      <c r="G4620" s="33">
        <v>5.32236369899507</v>
      </c>
      <c r="H4620" s="33">
        <v>0.73823</v>
      </c>
      <c r="I4620" s="33">
        <v>0.949706945208907</v>
      </c>
    </row>
    <row r="4621">
      <c r="A4621" s="30" t="s">
        <v>4782</v>
      </c>
      <c r="B4621" s="33">
        <v>13.0</v>
      </c>
      <c r="C4621" s="33">
        <v>2.1419111641435</v>
      </c>
      <c r="D4621" s="33">
        <v>2.39587044179794</v>
      </c>
      <c r="E4621" s="33">
        <v>1.0945277718891</v>
      </c>
      <c r="F4621" s="33">
        <v>0.511005213573726</v>
      </c>
      <c r="G4621" s="33">
        <v>7.72277052980817</v>
      </c>
      <c r="H4621" s="33">
        <v>0.30122</v>
      </c>
      <c r="I4621" s="33">
        <v>0.72546755971897</v>
      </c>
    </row>
    <row r="4622">
      <c r="A4622" s="30" t="s">
        <v>4783</v>
      </c>
      <c r="B4622" s="33">
        <v>7.0</v>
      </c>
      <c r="C4622" s="33">
        <v>3.11456171056013</v>
      </c>
      <c r="D4622" s="33">
        <v>2.3331065642714</v>
      </c>
      <c r="E4622" s="33">
        <v>2.47058256008954</v>
      </c>
      <c r="F4622" s="33">
        <v>0.793236027949892</v>
      </c>
      <c r="G4622" s="33">
        <v>8.24035572910603</v>
      </c>
      <c r="H4622" s="33">
        <v>0.08394</v>
      </c>
      <c r="I4622" s="33">
        <v>0.444885629477994</v>
      </c>
    </row>
    <row r="4623">
      <c r="A4623" s="30" t="s">
        <v>4784</v>
      </c>
      <c r="B4623" s="33">
        <v>11.0</v>
      </c>
      <c r="C4623" s="33">
        <v>1.49680721645381</v>
      </c>
      <c r="D4623" s="33">
        <v>0.92271212319837</v>
      </c>
      <c r="E4623" s="33">
        <v>1.29327213881446</v>
      </c>
      <c r="F4623" s="33">
        <v>0.864020512861</v>
      </c>
      <c r="G4623" s="33">
        <v>4.96434792047356</v>
      </c>
      <c r="H4623" s="33">
        <v>0.80377</v>
      </c>
      <c r="I4623" s="33">
        <v>0.973841974552309</v>
      </c>
    </row>
    <row r="4624">
      <c r="A4624" s="30" t="s">
        <v>4785</v>
      </c>
      <c r="B4624" s="33">
        <v>2.0</v>
      </c>
      <c r="C4624" s="33">
        <v>0.89304247711955</v>
      </c>
      <c r="D4624" s="33">
        <v>0.89304247711955</v>
      </c>
      <c r="E4624" s="33">
        <v>0.548136144173459</v>
      </c>
      <c r="F4624" s="33">
        <v>0.613785075421537</v>
      </c>
      <c r="G4624" s="33">
        <v>1.26295278291773</v>
      </c>
      <c r="H4624" s="33">
        <v>0.83133</v>
      </c>
      <c r="I4624" s="33">
        <v>0.980923647569048</v>
      </c>
    </row>
    <row r="4625">
      <c r="A4625" s="30" t="s">
        <v>4786</v>
      </c>
      <c r="B4625" s="33">
        <v>16.0</v>
      </c>
      <c r="C4625" s="33">
        <v>2.08994636635956</v>
      </c>
      <c r="D4625" s="33">
        <v>1.76234120973055</v>
      </c>
      <c r="E4625" s="33">
        <v>1.94016054090565</v>
      </c>
      <c r="F4625" s="33">
        <v>0.928330301741275</v>
      </c>
      <c r="G4625" s="33">
        <v>8.35978546543825</v>
      </c>
      <c r="H4625" s="33">
        <v>0.32763</v>
      </c>
      <c r="I4625" s="33">
        <v>0.746079389110226</v>
      </c>
    </row>
    <row r="4626">
      <c r="A4626" s="30" t="s">
        <v>4787</v>
      </c>
      <c r="B4626" s="33">
        <v>5.0</v>
      </c>
      <c r="C4626" s="33">
        <v>0.798114637796451</v>
      </c>
      <c r="D4626" s="33">
        <v>0.74741962932381</v>
      </c>
      <c r="E4626" s="33">
        <v>0.64701869136647</v>
      </c>
      <c r="F4626" s="33">
        <v>0.810683905200451</v>
      </c>
      <c r="G4626" s="33">
        <v>1.78463858395049</v>
      </c>
      <c r="H4626" s="33">
        <v>0.95949</v>
      </c>
      <c r="I4626" s="33">
        <v>1.0</v>
      </c>
    </row>
    <row r="4627">
      <c r="A4627" s="30" t="s">
        <v>4788</v>
      </c>
      <c r="B4627" s="33">
        <v>7.0</v>
      </c>
      <c r="C4627" s="33">
        <v>1.5840757875163</v>
      </c>
      <c r="D4627" s="33">
        <v>1.51683460580087</v>
      </c>
      <c r="E4627" s="33">
        <v>0.638383440758405</v>
      </c>
      <c r="F4627" s="33">
        <v>0.40300056713785</v>
      </c>
      <c r="G4627" s="33">
        <v>4.19107059164693</v>
      </c>
      <c r="H4627" s="33">
        <v>0.63976</v>
      </c>
      <c r="I4627" s="33">
        <v>0.909039233314948</v>
      </c>
    </row>
    <row r="4628">
      <c r="A4628" s="30" t="s">
        <v>4789</v>
      </c>
      <c r="B4628" s="33">
        <v>24.0</v>
      </c>
      <c r="C4628" s="33">
        <v>1.46327136815072</v>
      </c>
      <c r="D4628" s="33">
        <v>1.04782277521322</v>
      </c>
      <c r="E4628" s="33">
        <v>1.45979495400286</v>
      </c>
      <c r="F4628" s="33">
        <v>0.997624217746938</v>
      </c>
      <c r="G4628" s="33">
        <v>7.16853641438701</v>
      </c>
      <c r="H4628" s="33">
        <v>0.89885</v>
      </c>
      <c r="I4628" s="33">
        <v>0.989530820720529</v>
      </c>
    </row>
    <row r="4629">
      <c r="A4629" s="30" t="s">
        <v>4790</v>
      </c>
      <c r="B4629" s="33">
        <v>7.0</v>
      </c>
      <c r="C4629" s="33">
        <v>1.11752809486289</v>
      </c>
      <c r="D4629" s="33">
        <v>0.69154966776939</v>
      </c>
      <c r="E4629" s="33">
        <v>1.3197542078575</v>
      </c>
      <c r="F4629" s="33">
        <v>1.18095841520603</v>
      </c>
      <c r="G4629" s="33">
        <v>2.95670142213502</v>
      </c>
      <c r="H4629" s="33">
        <v>0.90481</v>
      </c>
      <c r="I4629" s="33">
        <v>0.989832279365079</v>
      </c>
    </row>
    <row r="4630">
      <c r="A4630" s="30" t="s">
        <v>4791</v>
      </c>
      <c r="B4630" s="33">
        <v>7.0</v>
      </c>
      <c r="C4630" s="33">
        <v>2.37927619184001</v>
      </c>
      <c r="D4630" s="33">
        <v>2.50839500877384</v>
      </c>
      <c r="E4630" s="33">
        <v>1.43330476732482</v>
      </c>
      <c r="F4630" s="33">
        <v>0.602412100049795</v>
      </c>
      <c r="G4630" s="33">
        <v>6.29497310394548</v>
      </c>
      <c r="H4630" s="33">
        <v>0.2242</v>
      </c>
      <c r="I4630" s="33">
        <v>0.658387435750999</v>
      </c>
    </row>
    <row r="4631">
      <c r="A4631" s="30" t="s">
        <v>4792</v>
      </c>
      <c r="B4631" s="33">
        <v>7.0</v>
      </c>
      <c r="C4631" s="33">
        <v>2.53048549200382</v>
      </c>
      <c r="D4631" s="33">
        <v>1.35165069132102</v>
      </c>
      <c r="E4631" s="33">
        <v>2.51110159038096</v>
      </c>
      <c r="F4631" s="33">
        <v>0.992339848742815</v>
      </c>
      <c r="G4631" s="33">
        <v>6.69503530809904</v>
      </c>
      <c r="H4631" s="33">
        <v>0.18296</v>
      </c>
      <c r="I4631" s="33">
        <v>0.610499883192732</v>
      </c>
    </row>
    <row r="4632">
      <c r="A4632" s="30" t="s">
        <v>4793</v>
      </c>
      <c r="B4632" s="33">
        <v>11.0</v>
      </c>
      <c r="C4632" s="33">
        <v>1.80710278484875</v>
      </c>
      <c r="D4632" s="33">
        <v>1.46258844270686</v>
      </c>
      <c r="E4632" s="33">
        <v>1.48573211907942</v>
      </c>
      <c r="F4632" s="33">
        <v>0.822162486570334</v>
      </c>
      <c r="G4632" s="33">
        <v>5.99348189494964</v>
      </c>
      <c r="H4632" s="33">
        <v>0.54617</v>
      </c>
      <c r="I4632" s="33">
        <v>0.870283898357608</v>
      </c>
    </row>
    <row r="4633">
      <c r="A4633" s="30" t="s">
        <v>4794</v>
      </c>
      <c r="B4633" s="33">
        <v>12.0</v>
      </c>
      <c r="C4633" s="33">
        <v>1.68350687622103</v>
      </c>
      <c r="D4633" s="33">
        <v>1.59066866280528</v>
      </c>
      <c r="E4633" s="33">
        <v>0.755021499138121</v>
      </c>
      <c r="F4633" s="33">
        <v>0.448481387158285</v>
      </c>
      <c r="G4633" s="33">
        <v>5.8318388890128</v>
      </c>
      <c r="H4633" s="33">
        <v>0.62779</v>
      </c>
      <c r="I4633" s="33">
        <v>0.903070025104602</v>
      </c>
    </row>
    <row r="4634">
      <c r="A4634" s="30" t="s">
        <v>4795</v>
      </c>
      <c r="B4634" s="33">
        <v>10.0</v>
      </c>
      <c r="C4634" s="33">
        <v>2.11479255757204</v>
      </c>
      <c r="D4634" s="33">
        <v>2.13941597100681</v>
      </c>
      <c r="E4634" s="33">
        <v>1.09141997284317</v>
      </c>
      <c r="F4634" s="33">
        <v>0.51608843095997</v>
      </c>
      <c r="G4634" s="33">
        <v>6.6875612607004</v>
      </c>
      <c r="H4634" s="33">
        <v>0.34365</v>
      </c>
      <c r="I4634" s="33">
        <v>0.763006451612903</v>
      </c>
    </row>
    <row r="4635">
      <c r="A4635" s="30" t="s">
        <v>4796</v>
      </c>
      <c r="B4635" s="33">
        <v>4.0</v>
      </c>
      <c r="C4635" s="33">
        <v>1.37662953624892</v>
      </c>
      <c r="D4635" s="33">
        <v>1.55265956748822</v>
      </c>
      <c r="E4635" s="33">
        <v>0.766675851920835</v>
      </c>
      <c r="F4635" s="33">
        <v>0.556922419382264</v>
      </c>
      <c r="G4635" s="33">
        <v>2.75325907249785</v>
      </c>
      <c r="H4635" s="33">
        <v>0.72658</v>
      </c>
      <c r="I4635" s="33">
        <v>0.946320759878419</v>
      </c>
    </row>
    <row r="4636">
      <c r="A4636" s="30" t="s">
        <v>4797</v>
      </c>
      <c r="B4636" s="33">
        <v>8.0</v>
      </c>
      <c r="C4636" s="33">
        <v>3.00241017360978</v>
      </c>
      <c r="D4636" s="33">
        <v>2.08454436921208</v>
      </c>
      <c r="E4636" s="33">
        <v>2.82710759579902</v>
      </c>
      <c r="F4636" s="33">
        <v>0.941612715227382</v>
      </c>
      <c r="G4636" s="33">
        <v>8.49209837465181</v>
      </c>
      <c r="H4636" s="33">
        <v>0.08848</v>
      </c>
      <c r="I4636" s="33">
        <v>0.455875911823647</v>
      </c>
    </row>
    <row r="4637">
      <c r="A4637" s="30" t="s">
        <v>4798</v>
      </c>
      <c r="B4637" s="33">
        <v>4.0</v>
      </c>
      <c r="C4637" s="33">
        <v>4.97222521148019</v>
      </c>
      <c r="D4637" s="33">
        <v>4.35287647555317</v>
      </c>
      <c r="E4637" s="33">
        <v>4.15511408763756</v>
      </c>
      <c r="F4637" s="33">
        <v>0.835664900705618</v>
      </c>
      <c r="G4637" s="33">
        <v>9.94445042296039</v>
      </c>
      <c r="H4637" s="33">
        <v>0.01923</v>
      </c>
      <c r="I4637" s="33">
        <v>0.212176316916488</v>
      </c>
    </row>
    <row r="4638">
      <c r="A4638" s="30" t="s">
        <v>4799</v>
      </c>
      <c r="B4638" s="33">
        <v>3.0</v>
      </c>
      <c r="C4638" s="33">
        <v>0.961785550904044</v>
      </c>
      <c r="D4638" s="33">
        <v>1.28370317467633</v>
      </c>
      <c r="E4638" s="33">
        <v>0.847966204100989</v>
      </c>
      <c r="F4638" s="33">
        <v>0.881658289942005</v>
      </c>
      <c r="G4638" s="33">
        <v>1.66586144015143</v>
      </c>
      <c r="H4638" s="33">
        <v>0.85563</v>
      </c>
      <c r="I4638" s="33">
        <v>0.985862997983419</v>
      </c>
    </row>
    <row r="4639">
      <c r="A4639" s="30" t="s">
        <v>4800</v>
      </c>
      <c r="B4639" s="33">
        <v>12.0</v>
      </c>
      <c r="C4639" s="33">
        <v>1.49388149419341</v>
      </c>
      <c r="D4639" s="33">
        <v>1.57437471689745</v>
      </c>
      <c r="E4639" s="33">
        <v>0.918519568657889</v>
      </c>
      <c r="F4639" s="33">
        <v>0.614854372470706</v>
      </c>
      <c r="G4639" s="33">
        <v>5.17495729685979</v>
      </c>
      <c r="H4639" s="33">
        <v>0.77148</v>
      </c>
      <c r="I4639" s="33">
        <v>0.960444600144963</v>
      </c>
    </row>
    <row r="4640">
      <c r="A4640" s="30" t="s">
        <v>4801</v>
      </c>
      <c r="B4640" s="33">
        <v>11.0</v>
      </c>
      <c r="C4640" s="33">
        <v>7.29008735740675</v>
      </c>
      <c r="D4640" s="33">
        <v>1.48812427962682</v>
      </c>
      <c r="E4640" s="33">
        <v>12.8115414770405</v>
      </c>
      <c r="F4640" s="33">
        <v>1.75739203783669</v>
      </c>
      <c r="G4640" s="33">
        <v>24.1784844534317</v>
      </c>
      <c r="H4640" s="33">
        <v>0.0</v>
      </c>
      <c r="I4640" s="33">
        <v>0.0</v>
      </c>
    </row>
    <row r="4641">
      <c r="A4641" s="30" t="s">
        <v>4802</v>
      </c>
      <c r="B4641" s="33">
        <v>2.0</v>
      </c>
      <c r="C4641" s="33">
        <v>1.42287876534269</v>
      </c>
      <c r="D4641" s="33">
        <v>1.42287876534269</v>
      </c>
      <c r="E4641" s="33">
        <v>0.455229419065856</v>
      </c>
      <c r="F4641" s="33">
        <v>0.319935492857129</v>
      </c>
      <c r="G4641" s="33">
        <v>2.01225444756031</v>
      </c>
      <c r="H4641" s="33">
        <v>0.61745</v>
      </c>
      <c r="I4641" s="33">
        <v>0.900571249645792</v>
      </c>
    </row>
    <row r="4642">
      <c r="A4642" s="30" t="s">
        <v>4803</v>
      </c>
      <c r="B4642" s="33">
        <v>10.0</v>
      </c>
      <c r="C4642" s="33">
        <v>1.44589090922078</v>
      </c>
      <c r="D4642" s="33">
        <v>1.46964077110901</v>
      </c>
      <c r="E4642" s="33">
        <v>0.645904902200621</v>
      </c>
      <c r="F4642" s="33">
        <v>0.446717589882845</v>
      </c>
      <c r="G4642" s="33">
        <v>4.57230852126941</v>
      </c>
      <c r="H4642" s="33">
        <v>0.80061</v>
      </c>
      <c r="I4642" s="33">
        <v>0.973103143464902</v>
      </c>
    </row>
    <row r="4643">
      <c r="A4643" s="30" t="s">
        <v>4804</v>
      </c>
      <c r="B4643" s="33">
        <v>4.0</v>
      </c>
      <c r="C4643" s="33">
        <v>1.27464372800931</v>
      </c>
      <c r="D4643" s="33">
        <v>1.67690016873873</v>
      </c>
      <c r="E4643" s="33">
        <v>0.850534040567749</v>
      </c>
      <c r="F4643" s="33">
        <v>0.667271977163441</v>
      </c>
      <c r="G4643" s="33">
        <v>2.54928745601861</v>
      </c>
      <c r="H4643" s="33">
        <v>0.84823</v>
      </c>
      <c r="I4643" s="33">
        <v>0.984781815308196</v>
      </c>
    </row>
    <row r="4644">
      <c r="A4644" s="30" t="s">
        <v>4805</v>
      </c>
      <c r="B4644" s="33">
        <v>18.0</v>
      </c>
      <c r="C4644" s="33">
        <v>2.12014389659269</v>
      </c>
      <c r="D4644" s="33">
        <v>1.85346505789386</v>
      </c>
      <c r="E4644" s="33">
        <v>1.23556628817497</v>
      </c>
      <c r="F4644" s="33">
        <v>0.582774730602326</v>
      </c>
      <c r="G4644" s="33">
        <v>8.99500875823177</v>
      </c>
      <c r="H4644" s="33">
        <v>0.29456</v>
      </c>
      <c r="I4644" s="33">
        <v>0.722206142857143</v>
      </c>
    </row>
    <row r="4645">
      <c r="A4645" s="30" t="s">
        <v>4806</v>
      </c>
      <c r="B4645" s="33">
        <v>5.0</v>
      </c>
      <c r="C4645" s="33">
        <v>2.56613840625257</v>
      </c>
      <c r="D4645" s="33">
        <v>2.89684862435052</v>
      </c>
      <c r="E4645" s="33">
        <v>1.45721303029666</v>
      </c>
      <c r="F4645" s="33">
        <v>0.567862211463754</v>
      </c>
      <c r="G4645" s="33">
        <v>5.73805991605372</v>
      </c>
      <c r="H4645" s="33">
        <v>0.17957</v>
      </c>
      <c r="I4645" s="33">
        <v>0.607343850197109</v>
      </c>
    </row>
    <row r="4646">
      <c r="A4646" s="30" t="s">
        <v>4807</v>
      </c>
      <c r="B4646" s="33">
        <v>13.0</v>
      </c>
      <c r="C4646" s="33">
        <v>2.20679716978106</v>
      </c>
      <c r="D4646" s="33">
        <v>1.70528814162177</v>
      </c>
      <c r="E4646" s="33">
        <v>1.57800580990034</v>
      </c>
      <c r="F4646" s="33">
        <v>0.715066083783719</v>
      </c>
      <c r="G4646" s="33">
        <v>7.95672035019443</v>
      </c>
      <c r="H4646" s="33">
        <v>0.26557</v>
      </c>
      <c r="I4646" s="33">
        <v>0.696359479857216</v>
      </c>
    </row>
    <row r="4647">
      <c r="A4647" s="30" t="s">
        <v>4808</v>
      </c>
      <c r="B4647" s="33">
        <v>7.0</v>
      </c>
      <c r="C4647" s="33">
        <v>3.91228836451275</v>
      </c>
      <c r="D4647" s="33">
        <v>0.929099184728405</v>
      </c>
      <c r="E4647" s="33">
        <v>5.17815961841049</v>
      </c>
      <c r="F4647" s="33">
        <v>1.32356287061559</v>
      </c>
      <c r="G4647" s="33">
        <v>10.3509420696724</v>
      </c>
      <c r="H4647" s="33">
        <v>0.01659</v>
      </c>
      <c r="I4647" s="33">
        <v>0.203109</v>
      </c>
    </row>
    <row r="4648">
      <c r="A4648" s="30" t="s">
        <v>4809</v>
      </c>
      <c r="B4648" s="33">
        <v>12.0</v>
      </c>
      <c r="C4648" s="33">
        <v>4.58820575577589</v>
      </c>
      <c r="D4648" s="33">
        <v>4.26133893549172</v>
      </c>
      <c r="E4648" s="33">
        <v>4.16516001037811</v>
      </c>
      <c r="F4648" s="33">
        <v>0.907797128569217</v>
      </c>
      <c r="G4648" s="33">
        <v>15.8940109691676</v>
      </c>
      <c r="H4648" s="33">
        <v>4.1E-4</v>
      </c>
      <c r="I4648" s="33">
        <v>0.0210822</v>
      </c>
    </row>
    <row r="4649">
      <c r="A4649" s="30" t="s">
        <v>4810</v>
      </c>
      <c r="B4649" s="33">
        <v>11.0</v>
      </c>
      <c r="C4649" s="33">
        <v>1.46055449079851</v>
      </c>
      <c r="D4649" s="33">
        <v>1.17193618839342</v>
      </c>
      <c r="E4649" s="33">
        <v>0.992284926166563</v>
      </c>
      <c r="F4649" s="33">
        <v>0.679389185694854</v>
      </c>
      <c r="G4649" s="33">
        <v>4.84411123184726</v>
      </c>
      <c r="H4649" s="33">
        <v>0.80021</v>
      </c>
      <c r="I4649" s="33">
        <v>0.972967562071412</v>
      </c>
    </row>
    <row r="4650">
      <c r="A4650" s="30" t="s">
        <v>4811</v>
      </c>
      <c r="B4650" s="33">
        <v>4.0</v>
      </c>
      <c r="C4650" s="33">
        <v>0.649310565962404</v>
      </c>
      <c r="D4650" s="33">
        <v>0.508615146037039</v>
      </c>
      <c r="E4650" s="33">
        <v>0.322078562955581</v>
      </c>
      <c r="F4650" s="33">
        <v>0.496031606197872</v>
      </c>
      <c r="G4650" s="33">
        <v>1.29862113192481</v>
      </c>
      <c r="H4650" s="33">
        <v>0.9767</v>
      </c>
      <c r="I4650" s="33">
        <v>1.0</v>
      </c>
    </row>
    <row r="4651">
      <c r="A4651" s="30" t="s">
        <v>4812</v>
      </c>
      <c r="B4651" s="33">
        <v>6.0</v>
      </c>
      <c r="C4651" s="33">
        <v>1.97266686995087</v>
      </c>
      <c r="D4651" s="33">
        <v>1.64324597722356</v>
      </c>
      <c r="E4651" s="33">
        <v>1.39177070814777</v>
      </c>
      <c r="F4651" s="33">
        <v>0.705527491411884</v>
      </c>
      <c r="G4651" s="33">
        <v>4.83202726387284</v>
      </c>
      <c r="H4651" s="33">
        <v>0.40682</v>
      </c>
      <c r="I4651" s="33">
        <v>0.792674664645699</v>
      </c>
    </row>
    <row r="4652">
      <c r="A4652" s="30" t="s">
        <v>4813</v>
      </c>
      <c r="B4652" s="33">
        <v>2.0</v>
      </c>
      <c r="C4652" s="33">
        <v>5.47144603084153</v>
      </c>
      <c r="D4652" s="33">
        <v>5.47144603084153</v>
      </c>
      <c r="E4652" s="33">
        <v>5.27075276234317</v>
      </c>
      <c r="F4652" s="33">
        <v>0.96331988520638</v>
      </c>
      <c r="G4652" s="33">
        <v>7.73779318260853</v>
      </c>
      <c r="H4652" s="33">
        <v>0.03096</v>
      </c>
      <c r="I4652" s="33">
        <v>0.27542615916955</v>
      </c>
    </row>
    <row r="4653">
      <c r="A4653" s="30" t="s">
        <v>4814</v>
      </c>
      <c r="B4653" s="33">
        <v>7.0</v>
      </c>
      <c r="C4653" s="33">
        <v>2.79936850610459</v>
      </c>
      <c r="D4653" s="33">
        <v>2.66853832424476</v>
      </c>
      <c r="E4653" s="33">
        <v>0.739661545924944</v>
      </c>
      <c r="F4653" s="33">
        <v>0.264224429299666</v>
      </c>
      <c r="G4653" s="33">
        <v>7.40643289517914</v>
      </c>
      <c r="H4653" s="33">
        <v>0.11111</v>
      </c>
      <c r="I4653" s="33">
        <v>0.509021660777385</v>
      </c>
    </row>
    <row r="4654">
      <c r="A4654" s="30" t="s">
        <v>4815</v>
      </c>
      <c r="B4654" s="33">
        <v>6.0</v>
      </c>
      <c r="C4654" s="33">
        <v>2.70027863826814</v>
      </c>
      <c r="D4654" s="33">
        <v>2.87053427389819</v>
      </c>
      <c r="E4654" s="33">
        <v>0.627676628511851</v>
      </c>
      <c r="F4654" s="33">
        <v>0.232448836803901</v>
      </c>
      <c r="G4654" s="33">
        <v>6.61430482709433</v>
      </c>
      <c r="H4654" s="33">
        <v>0.13607</v>
      </c>
      <c r="I4654" s="33">
        <v>0.544165034965035</v>
      </c>
    </row>
    <row r="4655">
      <c r="A4655" s="30" t="s">
        <v>4816</v>
      </c>
      <c r="B4655" s="33">
        <v>5.0</v>
      </c>
      <c r="C4655" s="33">
        <v>1.14397064848473</v>
      </c>
      <c r="D4655" s="33">
        <v>1.39540085529522</v>
      </c>
      <c r="E4655" s="33">
        <v>0.788973506488707</v>
      </c>
      <c r="F4655" s="33">
        <v>0.689679851081632</v>
      </c>
      <c r="G4655" s="33">
        <v>2.55799613427637</v>
      </c>
      <c r="H4655" s="33">
        <v>0.84895</v>
      </c>
      <c r="I4655" s="33">
        <v>0.984947617336627</v>
      </c>
    </row>
    <row r="4656">
      <c r="A4656" s="30" t="s">
        <v>4817</v>
      </c>
      <c r="B4656" s="33">
        <v>6.0</v>
      </c>
      <c r="C4656" s="33">
        <v>2.00217383936218</v>
      </c>
      <c r="D4656" s="33">
        <v>1.23684729928522</v>
      </c>
      <c r="E4656" s="33">
        <v>2.38358202740153</v>
      </c>
      <c r="F4656" s="33">
        <v>1.19049703903875</v>
      </c>
      <c r="G4656" s="33">
        <v>4.90430428278648</v>
      </c>
      <c r="H4656" s="33">
        <v>0.3864</v>
      </c>
      <c r="I4656" s="33">
        <v>0.783433262661955</v>
      </c>
    </row>
    <row r="4657">
      <c r="A4657" s="30" t="s">
        <v>4818</v>
      </c>
      <c r="B4657" s="33">
        <v>10.0</v>
      </c>
      <c r="C4657" s="33">
        <v>1.57192384386102</v>
      </c>
      <c r="D4657" s="33">
        <v>1.44284093924563</v>
      </c>
      <c r="E4657" s="33">
        <v>1.40196883429086</v>
      </c>
      <c r="F4657" s="33">
        <v>0.891880888356069</v>
      </c>
      <c r="G4657" s="33">
        <v>4.97085965492773</v>
      </c>
      <c r="H4657" s="33">
        <v>0.6961</v>
      </c>
      <c r="I4657" s="33">
        <v>0.931393754879001</v>
      </c>
    </row>
    <row r="4658">
      <c r="A4658" s="30" t="s">
        <v>4819</v>
      </c>
      <c r="B4658" s="33">
        <v>2.0</v>
      </c>
      <c r="C4658" s="33">
        <v>1.40095319984708</v>
      </c>
      <c r="D4658" s="33">
        <v>1.40095319984708</v>
      </c>
      <c r="E4658" s="33">
        <v>0.123278523271211</v>
      </c>
      <c r="F4658" s="33">
        <v>0.0879961752360233</v>
      </c>
      <c r="G4658" s="33">
        <v>1.98124701547373</v>
      </c>
      <c r="H4658" s="33">
        <v>0.63951</v>
      </c>
      <c r="I4658" s="33">
        <v>0.909039233314948</v>
      </c>
    </row>
    <row r="4659">
      <c r="A4659" s="30" t="s">
        <v>4820</v>
      </c>
      <c r="B4659" s="33">
        <v>4.0</v>
      </c>
      <c r="C4659" s="33">
        <v>1.37747571562402</v>
      </c>
      <c r="D4659" s="33">
        <v>1.36813575738474</v>
      </c>
      <c r="E4659" s="33">
        <v>1.34648770729337</v>
      </c>
      <c r="F4659" s="33">
        <v>0.977503771588005</v>
      </c>
      <c r="G4659" s="33">
        <v>2.75495143124804</v>
      </c>
      <c r="H4659" s="33">
        <v>0.68059</v>
      </c>
      <c r="I4659" s="33">
        <v>0.926180655995802</v>
      </c>
    </row>
    <row r="4660">
      <c r="A4660" s="30" t="s">
        <v>4821</v>
      </c>
      <c r="B4660" s="33">
        <v>6.0</v>
      </c>
      <c r="C4660" s="33">
        <v>1.08415433181137</v>
      </c>
      <c r="D4660" s="33">
        <v>0.574824659539517</v>
      </c>
      <c r="E4660" s="33">
        <v>0.920756824548792</v>
      </c>
      <c r="F4660" s="33">
        <v>0.849285749760755</v>
      </c>
      <c r="G4660" s="33">
        <v>2.65562491536591</v>
      </c>
      <c r="H4660" s="33">
        <v>0.9018</v>
      </c>
      <c r="I4660" s="33">
        <v>0.989530820720529</v>
      </c>
    </row>
    <row r="4661">
      <c r="A4661" s="30" t="s">
        <v>4822</v>
      </c>
      <c r="B4661" s="33">
        <v>4.0</v>
      </c>
      <c r="C4661" s="33">
        <v>2.21548723806401</v>
      </c>
      <c r="D4661" s="33">
        <v>2.46922391570737</v>
      </c>
      <c r="E4661" s="33">
        <v>0.937006445459481</v>
      </c>
      <c r="F4661" s="33">
        <v>0.422934706804396</v>
      </c>
      <c r="G4661" s="33">
        <v>4.43097447612801</v>
      </c>
      <c r="H4661" s="33">
        <v>0.28771</v>
      </c>
      <c r="I4661" s="33">
        <v>0.716418799031477</v>
      </c>
    </row>
    <row r="4662">
      <c r="A4662" s="30" t="s">
        <v>4823</v>
      </c>
      <c r="B4662" s="33">
        <v>9.0</v>
      </c>
      <c r="C4662" s="33">
        <v>1.79256626522348</v>
      </c>
      <c r="D4662" s="33">
        <v>1.73274151221359</v>
      </c>
      <c r="E4662" s="33">
        <v>1.03531414507465</v>
      </c>
      <c r="F4662" s="33">
        <v>0.577559761756189</v>
      </c>
      <c r="G4662" s="33">
        <v>5.37769879567044</v>
      </c>
      <c r="H4662" s="33">
        <v>0.61733</v>
      </c>
      <c r="I4662" s="33">
        <v>0.900571249645792</v>
      </c>
    </row>
    <row r="4663">
      <c r="A4663" s="30" t="s">
        <v>4824</v>
      </c>
      <c r="B4663" s="33">
        <v>4.0</v>
      </c>
      <c r="C4663" s="33">
        <v>2.29102565550944</v>
      </c>
      <c r="D4663" s="33">
        <v>2.20428592704423</v>
      </c>
      <c r="E4663" s="33">
        <v>0.966114802743078</v>
      </c>
      <c r="F4663" s="33">
        <v>0.421695322538084</v>
      </c>
      <c r="G4663" s="33">
        <v>4.58205131101887</v>
      </c>
      <c r="H4663" s="33">
        <v>0.28637</v>
      </c>
      <c r="I4663" s="33">
        <v>0.715855391346621</v>
      </c>
    </row>
    <row r="4664">
      <c r="A4664" s="30" t="s">
        <v>4825</v>
      </c>
      <c r="B4664" s="33">
        <v>5.0</v>
      </c>
      <c r="C4664" s="33">
        <v>1.16565270027726</v>
      </c>
      <c r="D4664" s="33">
        <v>0.475884931705394</v>
      </c>
      <c r="E4664" s="33">
        <v>1.3239333691358</v>
      </c>
      <c r="F4664" s="33">
        <v>1.13578715926355</v>
      </c>
      <c r="G4664" s="33">
        <v>2.60647867597615</v>
      </c>
      <c r="H4664" s="33">
        <v>0.84709</v>
      </c>
      <c r="I4664" s="33">
        <v>0.984307466124661</v>
      </c>
    </row>
    <row r="4665">
      <c r="A4665" s="30" t="s">
        <v>4826</v>
      </c>
      <c r="B4665" s="33">
        <v>3.0</v>
      </c>
      <c r="C4665" s="33">
        <v>0.792494497775218</v>
      </c>
      <c r="D4665" s="33">
        <v>0.367093999458847</v>
      </c>
      <c r="E4665" s="33">
        <v>1.07057959406967</v>
      </c>
      <c r="F4665" s="33">
        <v>1.35089845680332</v>
      </c>
      <c r="G4665" s="33">
        <v>1.37264073486546</v>
      </c>
      <c r="H4665" s="33">
        <v>0.8992</v>
      </c>
      <c r="I4665" s="33">
        <v>0.989530820720529</v>
      </c>
    </row>
    <row r="4666">
      <c r="A4666" s="30" t="s">
        <v>4827</v>
      </c>
      <c r="B4666" s="33">
        <v>2.0</v>
      </c>
      <c r="C4666" s="33">
        <v>1.33995379990175</v>
      </c>
      <c r="D4666" s="33">
        <v>1.33995379990175</v>
      </c>
      <c r="E4666" s="33">
        <v>0.524419427601791</v>
      </c>
      <c r="F4666" s="33">
        <v>0.391371275368034</v>
      </c>
      <c r="G4666" s="33">
        <v>1.89498083677442</v>
      </c>
      <c r="H4666" s="33">
        <v>0.673</v>
      </c>
      <c r="I4666" s="33">
        <v>0.924859192944949</v>
      </c>
    </row>
    <row r="4667">
      <c r="A4667" s="30" t="s">
        <v>4828</v>
      </c>
      <c r="B4667" s="33">
        <v>9.0</v>
      </c>
      <c r="C4667" s="33">
        <v>2.273341978916</v>
      </c>
      <c r="D4667" s="33">
        <v>1.74446101063095</v>
      </c>
      <c r="E4667" s="33">
        <v>1.86142122441442</v>
      </c>
      <c r="F4667" s="33">
        <v>0.818803876265906</v>
      </c>
      <c r="G4667" s="33">
        <v>6.82002593674799</v>
      </c>
      <c r="H4667" s="33">
        <v>0.25659</v>
      </c>
      <c r="I4667" s="33">
        <v>0.69315779527559</v>
      </c>
    </row>
    <row r="4668">
      <c r="A4668" s="30" t="s">
        <v>4829</v>
      </c>
      <c r="B4668" s="33">
        <v>8.0</v>
      </c>
      <c r="C4668" s="33">
        <v>2.33966791798888</v>
      </c>
      <c r="D4668" s="33">
        <v>2.19891558741496</v>
      </c>
      <c r="E4668" s="33">
        <v>1.39228952092803</v>
      </c>
      <c r="F4668" s="33">
        <v>0.595079972770159</v>
      </c>
      <c r="G4668" s="33">
        <v>6.61758020213818</v>
      </c>
      <c r="H4668" s="33">
        <v>0.22562</v>
      </c>
      <c r="I4668" s="33">
        <v>0.659544081864696</v>
      </c>
    </row>
    <row r="4669">
      <c r="A4669" s="30" t="s">
        <v>4830</v>
      </c>
      <c r="B4669" s="33">
        <v>5.0</v>
      </c>
      <c r="C4669" s="33">
        <v>2.14818680148078</v>
      </c>
      <c r="D4669" s="33">
        <v>1.28063326167805</v>
      </c>
      <c r="E4669" s="33">
        <v>2.16017707551415</v>
      </c>
      <c r="F4669" s="33">
        <v>1.00558157885763</v>
      </c>
      <c r="G4669" s="33">
        <v>4.80349171647886</v>
      </c>
      <c r="H4669" s="33">
        <v>0.31107</v>
      </c>
      <c r="I4669" s="33">
        <v>0.73297043956044</v>
      </c>
    </row>
    <row r="4670">
      <c r="A4670" s="30" t="s">
        <v>4831</v>
      </c>
      <c r="B4670" s="33">
        <v>8.0</v>
      </c>
      <c r="C4670" s="33">
        <v>2.44680805309761</v>
      </c>
      <c r="D4670" s="33">
        <v>1.22030634605773</v>
      </c>
      <c r="E4670" s="33">
        <v>3.41758999752829</v>
      </c>
      <c r="F4670" s="33">
        <v>1.39675443408881</v>
      </c>
      <c r="G4670" s="33">
        <v>6.92061826642871</v>
      </c>
      <c r="H4670" s="33">
        <v>0.20261</v>
      </c>
      <c r="I4670" s="33">
        <v>0.634482716199756</v>
      </c>
    </row>
    <row r="4671">
      <c r="A4671" s="30" t="s">
        <v>4832</v>
      </c>
      <c r="B4671" s="33">
        <v>2.0</v>
      </c>
      <c r="C4671" s="33">
        <v>0.995510084961384</v>
      </c>
      <c r="D4671" s="33">
        <v>0.995510084961384</v>
      </c>
      <c r="E4671" s="33">
        <v>0.204312648100093</v>
      </c>
      <c r="F4671" s="33">
        <v>0.205234131915417</v>
      </c>
      <c r="G4671" s="33">
        <v>1.40786386363158</v>
      </c>
      <c r="H4671" s="33">
        <v>0.81588</v>
      </c>
      <c r="I4671" s="33">
        <v>0.979056</v>
      </c>
    </row>
    <row r="4672">
      <c r="A4672" s="30" t="s">
        <v>4833</v>
      </c>
      <c r="B4672" s="33">
        <v>4.0</v>
      </c>
      <c r="C4672" s="33">
        <v>0.964748083080905</v>
      </c>
      <c r="D4672" s="33">
        <v>0.969000906665813</v>
      </c>
      <c r="E4672" s="33">
        <v>0.182272954387247</v>
      </c>
      <c r="F4672" s="33">
        <v>0.188933212290157</v>
      </c>
      <c r="G4672" s="33">
        <v>1.92949616616181</v>
      </c>
      <c r="H4672" s="33">
        <v>0.91331</v>
      </c>
      <c r="I4672" s="33">
        <v>0.990840949166843</v>
      </c>
    </row>
    <row r="4673">
      <c r="A4673" s="30" t="s">
        <v>4834</v>
      </c>
      <c r="B4673" s="33">
        <v>6.0</v>
      </c>
      <c r="C4673" s="33">
        <v>3.99088449969589</v>
      </c>
      <c r="D4673" s="33">
        <v>3.08175881309444</v>
      </c>
      <c r="E4673" s="33">
        <v>2.99669486688808</v>
      </c>
      <c r="F4673" s="33">
        <v>0.750884889581852</v>
      </c>
      <c r="G4673" s="33">
        <v>9.77563064663746</v>
      </c>
      <c r="H4673" s="33">
        <v>0.0236</v>
      </c>
      <c r="I4673" s="33">
        <v>0.236091828793774</v>
      </c>
    </row>
    <row r="4674">
      <c r="A4674" s="30" t="s">
        <v>4835</v>
      </c>
      <c r="B4674" s="33">
        <v>4.0</v>
      </c>
      <c r="C4674" s="33">
        <v>2.88172588035739</v>
      </c>
      <c r="D4674" s="33">
        <v>2.76412793851268</v>
      </c>
      <c r="E4674" s="33">
        <v>0.658823984860115</v>
      </c>
      <c r="F4674" s="33">
        <v>0.228621323544628</v>
      </c>
      <c r="G4674" s="33">
        <v>5.76345176071479</v>
      </c>
      <c r="H4674" s="33">
        <v>0.13358</v>
      </c>
      <c r="I4674" s="33">
        <v>0.540374516889238</v>
      </c>
    </row>
    <row r="4675">
      <c r="A4675" s="30" t="s">
        <v>4836</v>
      </c>
      <c r="B4675" s="33">
        <v>24.0</v>
      </c>
      <c r="C4675" s="33">
        <v>3.92543704885612</v>
      </c>
      <c r="D4675" s="33">
        <v>3.85334720604791</v>
      </c>
      <c r="E4675" s="33">
        <v>2.80695825397896</v>
      </c>
      <c r="F4675" s="33">
        <v>0.715068976789964</v>
      </c>
      <c r="G4675" s="33">
        <v>19.2306355742283</v>
      </c>
      <c r="H4675" s="33">
        <v>7.6E-4</v>
      </c>
      <c r="I4675" s="33">
        <v>0.0339819130434783</v>
      </c>
    </row>
    <row r="4676">
      <c r="A4676" s="30" t="s">
        <v>4837</v>
      </c>
      <c r="B4676" s="33">
        <v>3.0</v>
      </c>
      <c r="C4676" s="33">
        <v>0.820377220938091</v>
      </c>
      <c r="D4676" s="33">
        <v>0.982080478597003</v>
      </c>
      <c r="E4676" s="33">
        <v>0.387636922461248</v>
      </c>
      <c r="F4676" s="33">
        <v>0.472510587285676</v>
      </c>
      <c r="G4676" s="33">
        <v>1.42093502803693</v>
      </c>
      <c r="H4676" s="33">
        <v>0.90578</v>
      </c>
      <c r="I4676" s="33">
        <v>0.989832279365079</v>
      </c>
    </row>
    <row r="4677">
      <c r="A4677" s="30" t="s">
        <v>4838</v>
      </c>
      <c r="B4677" s="33">
        <v>3.0</v>
      </c>
      <c r="C4677" s="33">
        <v>1.19605049642728</v>
      </c>
      <c r="D4677" s="33">
        <v>1.01628741068726</v>
      </c>
      <c r="E4677" s="33">
        <v>0.795855292680529</v>
      </c>
      <c r="F4677" s="33">
        <v>0.665402752691316</v>
      </c>
      <c r="G4677" s="33">
        <v>2.07162022823003</v>
      </c>
      <c r="H4677" s="33">
        <v>0.7437</v>
      </c>
      <c r="I4677" s="33">
        <v>0.951040218470705</v>
      </c>
    </row>
    <row r="4678">
      <c r="A4678" s="30" t="s">
        <v>4839</v>
      </c>
      <c r="B4678" s="33">
        <v>3.0</v>
      </c>
      <c r="C4678" s="33">
        <v>4.71772180872572</v>
      </c>
      <c r="D4678" s="33">
        <v>0.995094672573149</v>
      </c>
      <c r="E4678" s="33">
        <v>7.32647057493081</v>
      </c>
      <c r="F4678" s="33">
        <v>1.55296790950667</v>
      </c>
      <c r="G4678" s="33">
        <v>8.17133386868869</v>
      </c>
      <c r="H4678" s="33">
        <v>0.02418</v>
      </c>
      <c r="I4678" s="33">
        <v>0.239563699421965</v>
      </c>
    </row>
    <row r="4679">
      <c r="A4679" s="30" t="s">
        <v>4840</v>
      </c>
      <c r="B4679" s="33">
        <v>11.0</v>
      </c>
      <c r="C4679" s="33">
        <v>4.37844958400465</v>
      </c>
      <c r="D4679" s="33">
        <v>2.2593719040677</v>
      </c>
      <c r="E4679" s="33">
        <v>4.21590457192526</v>
      </c>
      <c r="F4679" s="33">
        <v>0.962876125678551</v>
      </c>
      <c r="G4679" s="33">
        <v>14.5216744336311</v>
      </c>
      <c r="H4679" s="33">
        <v>0.00287</v>
      </c>
      <c r="I4679" s="33">
        <v>0.0772646073298429</v>
      </c>
    </row>
    <row r="4680">
      <c r="A4680" s="30" t="s">
        <v>4841</v>
      </c>
      <c r="B4680" s="33">
        <v>4.0</v>
      </c>
      <c r="C4680" s="33">
        <v>2.15185028751738</v>
      </c>
      <c r="D4680" s="33">
        <v>1.76807075780264</v>
      </c>
      <c r="E4680" s="33">
        <v>1.06010321857532</v>
      </c>
      <c r="F4680" s="33">
        <v>0.492647292762346</v>
      </c>
      <c r="G4680" s="33">
        <v>4.30370057503477</v>
      </c>
      <c r="H4680" s="33">
        <v>0.34299</v>
      </c>
      <c r="I4680" s="33">
        <v>0.763006451612903</v>
      </c>
    </row>
    <row r="4681">
      <c r="A4681" s="30" t="s">
        <v>4842</v>
      </c>
      <c r="B4681" s="33">
        <v>4.0</v>
      </c>
      <c r="C4681" s="33">
        <v>1.00972273385252</v>
      </c>
      <c r="D4681" s="33">
        <v>0.863631980953376</v>
      </c>
      <c r="E4681" s="33">
        <v>0.421167553227098</v>
      </c>
      <c r="F4681" s="33">
        <v>0.417112083453013</v>
      </c>
      <c r="G4681" s="33">
        <v>2.01944546770505</v>
      </c>
      <c r="H4681" s="33">
        <v>0.88353</v>
      </c>
      <c r="I4681" s="33">
        <v>0.989530820720529</v>
      </c>
    </row>
    <row r="4682">
      <c r="A4682" s="30" t="s">
        <v>4843</v>
      </c>
      <c r="B4682" s="33">
        <v>7.0</v>
      </c>
      <c r="C4682" s="33">
        <v>1.65810286643322</v>
      </c>
      <c r="D4682" s="33">
        <v>1.67639096274403</v>
      </c>
      <c r="E4682" s="33">
        <v>0.777407339061078</v>
      </c>
      <c r="F4682" s="33">
        <v>0.468853504085289</v>
      </c>
      <c r="G4682" s="33">
        <v>4.38692783274565</v>
      </c>
      <c r="H4682" s="33">
        <v>0.66515</v>
      </c>
      <c r="I4682" s="33">
        <v>0.919251559731544</v>
      </c>
    </row>
    <row r="4683">
      <c r="A4683" s="30" t="s">
        <v>4844</v>
      </c>
      <c r="B4683" s="33">
        <v>4.0</v>
      </c>
      <c r="C4683" s="33">
        <v>1.12555028950882</v>
      </c>
      <c r="D4683" s="33">
        <v>1.03817202889151</v>
      </c>
      <c r="E4683" s="33">
        <v>0.752054310329066</v>
      </c>
      <c r="F4683" s="33">
        <v>0.668165889466617</v>
      </c>
      <c r="G4683" s="33">
        <v>2.25110057901763</v>
      </c>
      <c r="H4683" s="33">
        <v>0.84888</v>
      </c>
      <c r="I4683" s="33">
        <v>0.984947617336627</v>
      </c>
    </row>
    <row r="4684">
      <c r="A4684" s="30" t="s">
        <v>4845</v>
      </c>
      <c r="B4684" s="33">
        <v>4.0</v>
      </c>
      <c r="C4684" s="33">
        <v>2.20554560331918</v>
      </c>
      <c r="D4684" s="33">
        <v>2.16033094323033</v>
      </c>
      <c r="E4684" s="33">
        <v>0.372294426775945</v>
      </c>
      <c r="F4684" s="33">
        <v>0.168799242335171</v>
      </c>
      <c r="G4684" s="33">
        <v>4.41109120663837</v>
      </c>
      <c r="H4684" s="33">
        <v>0.29757</v>
      </c>
      <c r="I4684" s="33">
        <v>0.723346789250354</v>
      </c>
    </row>
    <row r="4685">
      <c r="A4685" s="30" t="s">
        <v>4846</v>
      </c>
      <c r="B4685" s="33">
        <v>2.0</v>
      </c>
      <c r="C4685" s="33">
        <v>2.27683063784783</v>
      </c>
      <c r="D4685" s="33">
        <v>2.27683063784783</v>
      </c>
      <c r="E4685" s="33">
        <v>2.71744403440653</v>
      </c>
      <c r="F4685" s="33">
        <v>1.19352049697258</v>
      </c>
      <c r="G4685" s="33">
        <v>3.21992476727098</v>
      </c>
      <c r="H4685" s="33">
        <v>0.29832</v>
      </c>
      <c r="I4685" s="33">
        <v>0.723346789250354</v>
      </c>
    </row>
    <row r="4686">
      <c r="A4686" s="30" t="s">
        <v>4847</v>
      </c>
      <c r="B4686" s="33">
        <v>4.0</v>
      </c>
      <c r="C4686" s="33">
        <v>3.11265216702762</v>
      </c>
      <c r="D4686" s="33">
        <v>2.48552933458601</v>
      </c>
      <c r="E4686" s="33">
        <v>3.14027009299124</v>
      </c>
      <c r="F4686" s="33">
        <v>1.00887279544312</v>
      </c>
      <c r="G4686" s="33">
        <v>6.22530433405524</v>
      </c>
      <c r="H4686" s="33">
        <v>0.10434</v>
      </c>
      <c r="I4686" s="33">
        <v>0.491765609532539</v>
      </c>
    </row>
    <row r="4687">
      <c r="A4687" s="30" t="s">
        <v>4848</v>
      </c>
      <c r="B4687" s="33">
        <v>5.0</v>
      </c>
      <c r="C4687" s="33">
        <v>1.80134651769005</v>
      </c>
      <c r="D4687" s="33">
        <v>1.55344573403387</v>
      </c>
      <c r="E4687" s="33">
        <v>1.62982536016103</v>
      </c>
      <c r="F4687" s="33">
        <v>0.904781697555358</v>
      </c>
      <c r="G4687" s="33">
        <v>4.02793326458747</v>
      </c>
      <c r="H4687" s="33">
        <v>0.47844</v>
      </c>
      <c r="I4687" s="33">
        <v>0.839637706484642</v>
      </c>
    </row>
    <row r="4688">
      <c r="A4688" s="30" t="s">
        <v>4849</v>
      </c>
      <c r="B4688" s="33">
        <v>10.0</v>
      </c>
      <c r="C4688" s="33">
        <v>2.75296641161936</v>
      </c>
      <c r="D4688" s="33">
        <v>2.69178389667306</v>
      </c>
      <c r="E4688" s="33">
        <v>2.03643411370927</v>
      </c>
      <c r="F4688" s="33">
        <v>0.739723559689705</v>
      </c>
      <c r="G4688" s="33">
        <v>8.70564418265781</v>
      </c>
      <c r="H4688" s="33">
        <v>0.08335</v>
      </c>
      <c r="I4688" s="33">
        <v>0.443477559462254</v>
      </c>
    </row>
    <row r="4689">
      <c r="A4689" s="30" t="s">
        <v>4850</v>
      </c>
      <c r="B4689" s="33">
        <v>5.0</v>
      </c>
      <c r="C4689" s="33">
        <v>2.06719520650157</v>
      </c>
      <c r="D4689" s="33">
        <v>1.60606811856494</v>
      </c>
      <c r="E4689" s="33">
        <v>1.27225629047336</v>
      </c>
      <c r="F4689" s="33">
        <v>0.615450484052966</v>
      </c>
      <c r="G4689" s="33">
        <v>4.62238900449923</v>
      </c>
      <c r="H4689" s="33">
        <v>0.42046</v>
      </c>
      <c r="I4689" s="33">
        <v>0.798851853766617</v>
      </c>
    </row>
    <row r="4690">
      <c r="A4690" s="30" t="s">
        <v>4851</v>
      </c>
      <c r="B4690" s="33">
        <v>11.0</v>
      </c>
      <c r="C4690" s="33">
        <v>1.94774788915797</v>
      </c>
      <c r="D4690" s="33">
        <v>1.6016534780358</v>
      </c>
      <c r="E4690" s="33">
        <v>1.65660263634759</v>
      </c>
      <c r="F4690" s="33">
        <v>0.850522105847981</v>
      </c>
      <c r="G4690" s="33">
        <v>6.45994893454371</v>
      </c>
      <c r="H4690" s="33">
        <v>0.42948</v>
      </c>
      <c r="I4690" s="33">
        <v>0.805067798833819</v>
      </c>
    </row>
    <row r="4691">
      <c r="A4691" s="30" t="s">
        <v>4852</v>
      </c>
      <c r="B4691" s="33">
        <v>4.0</v>
      </c>
      <c r="C4691" s="33">
        <v>0.872562156726803</v>
      </c>
      <c r="D4691" s="33">
        <v>0.581659049004937</v>
      </c>
      <c r="E4691" s="33">
        <v>0.834178638780739</v>
      </c>
      <c r="F4691" s="33">
        <v>0.956010563086932</v>
      </c>
      <c r="G4691" s="33">
        <v>1.74512431345361</v>
      </c>
      <c r="H4691" s="33">
        <v>0.94597</v>
      </c>
      <c r="I4691" s="33">
        <v>0.999009599507086</v>
      </c>
    </row>
    <row r="4692">
      <c r="A4692" s="30" t="s">
        <v>4853</v>
      </c>
      <c r="B4692" s="33">
        <v>4.0</v>
      </c>
      <c r="C4692" s="33">
        <v>0.87552212324412</v>
      </c>
      <c r="D4692" s="33">
        <v>0.781807559282115</v>
      </c>
      <c r="E4692" s="33">
        <v>0.477155375016967</v>
      </c>
      <c r="F4692" s="33">
        <v>0.544995223249113</v>
      </c>
      <c r="G4692" s="33">
        <v>1.75104424648824</v>
      </c>
      <c r="H4692" s="33">
        <v>0.93446</v>
      </c>
      <c r="I4692" s="33">
        <v>0.996679800871189</v>
      </c>
    </row>
    <row r="4693">
      <c r="A4693" s="30" t="s">
        <v>4854</v>
      </c>
      <c r="B4693" s="33">
        <v>15.0</v>
      </c>
      <c r="C4693" s="33">
        <v>2.48210993678071</v>
      </c>
      <c r="D4693" s="33">
        <v>1.90968754712783</v>
      </c>
      <c r="E4693" s="33">
        <v>1.66452373360575</v>
      </c>
      <c r="F4693" s="33">
        <v>0.670608383996332</v>
      </c>
      <c r="G4693" s="33">
        <v>9.61317044860765</v>
      </c>
      <c r="H4693" s="33">
        <v>0.1524</v>
      </c>
      <c r="I4693" s="33">
        <v>0.570335371179039</v>
      </c>
    </row>
    <row r="4694">
      <c r="A4694" s="30" t="s">
        <v>4855</v>
      </c>
      <c r="B4694" s="33">
        <v>6.0</v>
      </c>
      <c r="C4694" s="33">
        <v>3.56568076902455</v>
      </c>
      <c r="D4694" s="33">
        <v>2.38677803582378</v>
      </c>
      <c r="E4694" s="33">
        <v>3.59538552208319</v>
      </c>
      <c r="F4694" s="33">
        <v>1.00833073821883</v>
      </c>
      <c r="G4694" s="33">
        <v>8.73409846976487</v>
      </c>
      <c r="H4694" s="33">
        <v>0.03113</v>
      </c>
      <c r="I4694" s="33">
        <v>0.275983551724138</v>
      </c>
    </row>
    <row r="4695">
      <c r="A4695" s="30" t="s">
        <v>4856</v>
      </c>
      <c r="B4695" s="33">
        <v>4.0</v>
      </c>
      <c r="C4695" s="33">
        <v>1.36507167407883</v>
      </c>
      <c r="D4695" s="33">
        <v>1.52668027162693</v>
      </c>
      <c r="E4695" s="33">
        <v>1.009958252746</v>
      </c>
      <c r="F4695" s="33">
        <v>0.739857307073293</v>
      </c>
      <c r="G4695" s="33">
        <v>2.73014334815767</v>
      </c>
      <c r="H4695" s="33">
        <v>0.7147</v>
      </c>
      <c r="I4695" s="33">
        <v>0.940202607361963</v>
      </c>
    </row>
    <row r="4696">
      <c r="A4696" s="30" t="s">
        <v>4857</v>
      </c>
      <c r="B4696" s="33">
        <v>14.0</v>
      </c>
      <c r="C4696" s="33">
        <v>1.53649508862408</v>
      </c>
      <c r="D4696" s="33">
        <v>1.44176256746102</v>
      </c>
      <c r="E4696" s="33">
        <v>0.821699331722128</v>
      </c>
      <c r="F4696" s="33">
        <v>0.534788127736845</v>
      </c>
      <c r="G4696" s="33">
        <v>5.74903819809217</v>
      </c>
      <c r="H4696" s="33">
        <v>0.75891</v>
      </c>
      <c r="I4696" s="33">
        <v>0.956832835089439</v>
      </c>
    </row>
    <row r="4697">
      <c r="A4697" s="30" t="s">
        <v>4858</v>
      </c>
      <c r="B4697" s="33">
        <v>20.0</v>
      </c>
      <c r="C4697" s="33">
        <v>3.33758008978662</v>
      </c>
      <c r="D4697" s="33">
        <v>1.59279568650379</v>
      </c>
      <c r="E4697" s="33">
        <v>3.95232307197834</v>
      </c>
      <c r="F4697" s="33">
        <v>1.18418823388625</v>
      </c>
      <c r="G4697" s="33">
        <v>14.9261119222255</v>
      </c>
      <c r="H4697" s="33">
        <v>0.00885</v>
      </c>
      <c r="I4697" s="33">
        <v>0.146795806451613</v>
      </c>
    </row>
    <row r="4698">
      <c r="A4698" s="30" t="s">
        <v>4859</v>
      </c>
      <c r="B4698" s="33">
        <v>17.0</v>
      </c>
      <c r="C4698" s="33">
        <v>1.98102757683701</v>
      </c>
      <c r="D4698" s="33">
        <v>1.44343139942018</v>
      </c>
      <c r="E4698" s="33">
        <v>1.75793550976616</v>
      </c>
      <c r="F4698" s="33">
        <v>0.887385683228576</v>
      </c>
      <c r="G4698" s="33">
        <v>8.16798594656038</v>
      </c>
      <c r="H4698" s="33">
        <v>0.42577</v>
      </c>
      <c r="I4698" s="33">
        <v>0.802521304507146</v>
      </c>
    </row>
    <row r="4699">
      <c r="A4699" s="30" t="s">
        <v>4860</v>
      </c>
      <c r="B4699" s="33">
        <v>11.0</v>
      </c>
      <c r="C4699" s="33">
        <v>1.23930728220836</v>
      </c>
      <c r="D4699" s="33">
        <v>0.945079310672133</v>
      </c>
      <c r="E4699" s="33">
        <v>0.919458262162068</v>
      </c>
      <c r="F4699" s="33">
        <v>0.741913063339432</v>
      </c>
      <c r="G4699" s="33">
        <v>4.11031725504021</v>
      </c>
      <c r="H4699" s="33">
        <v>0.92656</v>
      </c>
      <c r="I4699" s="33">
        <v>0.994702895889839</v>
      </c>
    </row>
    <row r="4700">
      <c r="A4700" s="30" t="s">
        <v>4861</v>
      </c>
      <c r="B4700" s="33">
        <v>7.0</v>
      </c>
      <c r="C4700" s="33">
        <v>1.70263687917657</v>
      </c>
      <c r="D4700" s="33">
        <v>1.12903435013942</v>
      </c>
      <c r="E4700" s="33">
        <v>1.66208280987152</v>
      </c>
      <c r="F4700" s="33">
        <v>0.976181609948059</v>
      </c>
      <c r="G4700" s="33">
        <v>4.50475375534833</v>
      </c>
      <c r="H4700" s="33">
        <v>0.55618</v>
      </c>
      <c r="I4700" s="33">
        <v>0.874234089661482</v>
      </c>
    </row>
    <row r="4701">
      <c r="A4701" s="30" t="s">
        <v>4862</v>
      </c>
      <c r="B4701" s="33">
        <v>9.0</v>
      </c>
      <c r="C4701" s="33">
        <v>1.48550509509005</v>
      </c>
      <c r="D4701" s="33">
        <v>1.04782277521322</v>
      </c>
      <c r="E4701" s="33">
        <v>1.06296047769863</v>
      </c>
      <c r="F4701" s="33">
        <v>0.715554918803019</v>
      </c>
      <c r="G4701" s="33">
        <v>4.45651528527015</v>
      </c>
      <c r="H4701" s="33">
        <v>0.76189</v>
      </c>
      <c r="I4701" s="33">
        <v>0.957212731266781</v>
      </c>
    </row>
    <row r="4702">
      <c r="A4702" s="30" t="s">
        <v>4863</v>
      </c>
      <c r="B4702" s="33">
        <v>4.0</v>
      </c>
      <c r="C4702" s="33">
        <v>0.99485175867193</v>
      </c>
      <c r="D4702" s="33">
        <v>1.08082291575443</v>
      </c>
      <c r="E4702" s="33">
        <v>0.89953943773258</v>
      </c>
      <c r="F4702" s="33">
        <v>0.904194448963345</v>
      </c>
      <c r="G4702" s="33">
        <v>1.98970351734386</v>
      </c>
      <c r="H4702" s="33">
        <v>0.8941</v>
      </c>
      <c r="I4702" s="33">
        <v>0.989530820720529</v>
      </c>
    </row>
    <row r="4703">
      <c r="A4703" s="30" t="s">
        <v>4864</v>
      </c>
      <c r="B4703" s="33">
        <v>4.0</v>
      </c>
      <c r="C4703" s="33">
        <v>1.54465809644645</v>
      </c>
      <c r="D4703" s="33">
        <v>1.7037182247735</v>
      </c>
      <c r="E4703" s="33">
        <v>0.596651163256691</v>
      </c>
      <c r="F4703" s="33">
        <v>0.386267462443185</v>
      </c>
      <c r="G4703" s="33">
        <v>3.0893161928929</v>
      </c>
      <c r="H4703" s="33">
        <v>0.63794</v>
      </c>
      <c r="I4703" s="33">
        <v>0.908918669991687</v>
      </c>
    </row>
    <row r="4704">
      <c r="A4704" s="30" t="s">
        <v>4865</v>
      </c>
      <c r="B4704" s="33">
        <v>10.0</v>
      </c>
      <c r="C4704" s="33">
        <v>1.41079639170617</v>
      </c>
      <c r="D4704" s="33">
        <v>1.39887581884712</v>
      </c>
      <c r="E4704" s="33">
        <v>0.769174016532896</v>
      </c>
      <c r="F4704" s="33">
        <v>0.545205545644106</v>
      </c>
      <c r="G4704" s="33">
        <v>4.46132991253857</v>
      </c>
      <c r="H4704" s="33">
        <v>0.79312</v>
      </c>
      <c r="I4704" s="33">
        <v>0.97146808956646</v>
      </c>
    </row>
    <row r="4705">
      <c r="A4705" s="30" t="s">
        <v>4866</v>
      </c>
      <c r="B4705" s="33">
        <v>5.0</v>
      </c>
      <c r="C4705" s="33">
        <v>0.639581286598766</v>
      </c>
      <c r="D4705" s="33">
        <v>0.408076910867991</v>
      </c>
      <c r="E4705" s="33">
        <v>0.716877221625454</v>
      </c>
      <c r="F4705" s="33">
        <v>1.12085396594034</v>
      </c>
      <c r="G4705" s="33">
        <v>1.43014723397162</v>
      </c>
      <c r="H4705" s="33">
        <v>0.99016</v>
      </c>
      <c r="I4705" s="33">
        <v>1.0</v>
      </c>
    </row>
    <row r="4706">
      <c r="A4706" s="30" t="s">
        <v>4867</v>
      </c>
      <c r="B4706" s="33">
        <v>9.0</v>
      </c>
      <c r="C4706" s="33">
        <v>7.03620941794572</v>
      </c>
      <c r="D4706" s="33">
        <v>2.24734457652802</v>
      </c>
      <c r="E4706" s="33">
        <v>8.6603225941297</v>
      </c>
      <c r="F4706" s="33">
        <v>1.23082217707189</v>
      </c>
      <c r="G4706" s="33">
        <v>21.1086282538372</v>
      </c>
      <c r="H4706" s="49">
        <v>2.0E-5</v>
      </c>
      <c r="I4706" s="33">
        <v>0.00311636363636364</v>
      </c>
    </row>
    <row r="4707">
      <c r="A4707" s="30" t="s">
        <v>4868</v>
      </c>
      <c r="B4707" s="33">
        <v>5.0</v>
      </c>
      <c r="C4707" s="33">
        <v>1.34197517591295</v>
      </c>
      <c r="D4707" s="33">
        <v>1.04782277521322</v>
      </c>
      <c r="E4707" s="33">
        <v>0.555203546665991</v>
      </c>
      <c r="F4707" s="33">
        <v>0.413721175049521</v>
      </c>
      <c r="G4707" s="33">
        <v>3.00074771745859</v>
      </c>
      <c r="H4707" s="33">
        <v>0.7654</v>
      </c>
      <c r="I4707" s="33">
        <v>0.958904711327649</v>
      </c>
    </row>
    <row r="4708">
      <c r="A4708" s="30" t="s">
        <v>4869</v>
      </c>
      <c r="B4708" s="33">
        <v>6.0</v>
      </c>
      <c r="C4708" s="33">
        <v>1.71895599343421</v>
      </c>
      <c r="D4708" s="33">
        <v>1.79489637596381</v>
      </c>
      <c r="E4708" s="33">
        <v>1.08336947795611</v>
      </c>
      <c r="F4708" s="33">
        <v>0.630248524158962</v>
      </c>
      <c r="G4708" s="33">
        <v>4.21056507421277</v>
      </c>
      <c r="H4708" s="33">
        <v>0.55557</v>
      </c>
      <c r="I4708" s="33">
        <v>0.874234089661482</v>
      </c>
    </row>
    <row r="4709">
      <c r="A4709" s="30" t="s">
        <v>4870</v>
      </c>
      <c r="B4709" s="33">
        <v>6.0</v>
      </c>
      <c r="C4709" s="33">
        <v>2.26625519300819</v>
      </c>
      <c r="D4709" s="33">
        <v>1.71235024558673</v>
      </c>
      <c r="E4709" s="33">
        <v>1.90735789933904</v>
      </c>
      <c r="F4709" s="33">
        <v>0.8416342101382</v>
      </c>
      <c r="G4709" s="33">
        <v>5.55116884980267</v>
      </c>
      <c r="H4709" s="33">
        <v>0.27201</v>
      </c>
      <c r="I4709" s="33">
        <v>0.701442036108325</v>
      </c>
    </row>
    <row r="4710">
      <c r="A4710" s="30" t="s">
        <v>4871</v>
      </c>
      <c r="B4710" s="33">
        <v>4.0</v>
      </c>
      <c r="C4710" s="33">
        <v>2.64280264313667</v>
      </c>
      <c r="D4710" s="33">
        <v>2.02180171059259</v>
      </c>
      <c r="E4710" s="33">
        <v>2.29217223705197</v>
      </c>
      <c r="F4710" s="33">
        <v>0.867326299602702</v>
      </c>
      <c r="G4710" s="33">
        <v>5.28560528627334</v>
      </c>
      <c r="H4710" s="33">
        <v>0.17224</v>
      </c>
      <c r="I4710" s="33">
        <v>0.599227388362652</v>
      </c>
    </row>
    <row r="4711">
      <c r="A4711" s="30" t="s">
        <v>4872</v>
      </c>
      <c r="B4711" s="33">
        <v>9.0</v>
      </c>
      <c r="C4711" s="33">
        <v>1.42921342479878</v>
      </c>
      <c r="D4711" s="33">
        <v>1.18350424452053</v>
      </c>
      <c r="E4711" s="33">
        <v>1.1977956114917</v>
      </c>
      <c r="F4711" s="33">
        <v>0.838080296971978</v>
      </c>
      <c r="G4711" s="33">
        <v>4.28764027439634</v>
      </c>
      <c r="H4711" s="33">
        <v>0.7959</v>
      </c>
      <c r="I4711" s="33">
        <v>0.972127450331126</v>
      </c>
    </row>
    <row r="4712">
      <c r="A4712" s="30" t="s">
        <v>4873</v>
      </c>
      <c r="B4712" s="33">
        <v>14.0</v>
      </c>
      <c r="C4712" s="33">
        <v>1.47308203773697</v>
      </c>
      <c r="D4712" s="33">
        <v>1.42405447347082</v>
      </c>
      <c r="E4712" s="33">
        <v>1.07472099126604</v>
      </c>
      <c r="F4712" s="33">
        <v>0.729573074502416</v>
      </c>
      <c r="G4712" s="33">
        <v>5.51176828782253</v>
      </c>
      <c r="H4712" s="33">
        <v>0.8088</v>
      </c>
      <c r="I4712" s="33">
        <v>0.975713794559099</v>
      </c>
    </row>
    <row r="4713">
      <c r="A4713" s="30" t="s">
        <v>4874</v>
      </c>
      <c r="B4713" s="33">
        <v>12.0</v>
      </c>
      <c r="C4713" s="33">
        <v>2.98438950681903</v>
      </c>
      <c r="D4713" s="33">
        <v>1.92329431848515</v>
      </c>
      <c r="E4713" s="33">
        <v>3.18319898001819</v>
      </c>
      <c r="F4713" s="33">
        <v>1.06661646301359</v>
      </c>
      <c r="G4713" s="33">
        <v>10.338228510772</v>
      </c>
      <c r="H4713" s="33">
        <v>0.05731</v>
      </c>
      <c r="I4713" s="33">
        <v>0.364712896039604</v>
      </c>
    </row>
    <row r="4714">
      <c r="A4714" s="30" t="s">
        <v>4875</v>
      </c>
      <c r="B4714" s="33">
        <v>5.0</v>
      </c>
      <c r="C4714" s="33">
        <v>0.81004142378139</v>
      </c>
      <c r="D4714" s="33">
        <v>0.50545169256105</v>
      </c>
      <c r="E4714" s="33">
        <v>0.709778303047721</v>
      </c>
      <c r="F4714" s="33">
        <v>0.87622469939176</v>
      </c>
      <c r="G4714" s="33">
        <v>1.8113076881659</v>
      </c>
      <c r="H4714" s="33">
        <v>0.96022</v>
      </c>
      <c r="I4714" s="33">
        <v>1.0</v>
      </c>
    </row>
    <row r="4715">
      <c r="A4715" s="30" t="s">
        <v>4876</v>
      </c>
      <c r="B4715" s="33">
        <v>2.0</v>
      </c>
      <c r="C4715" s="33">
        <v>1.64260196987321</v>
      </c>
      <c r="D4715" s="33">
        <v>1.64260196987321</v>
      </c>
      <c r="E4715" s="33">
        <v>0.459153347282949</v>
      </c>
      <c r="F4715" s="33">
        <v>0.279528063221786</v>
      </c>
      <c r="G4715" s="33">
        <v>2.32298998337545</v>
      </c>
      <c r="H4715" s="33">
        <v>0.51498</v>
      </c>
      <c r="I4715" s="33">
        <v>0.856135518913676</v>
      </c>
    </row>
    <row r="4716">
      <c r="A4716" s="30" t="s">
        <v>4877</v>
      </c>
      <c r="B4716" s="33">
        <v>5.0</v>
      </c>
      <c r="C4716" s="33">
        <v>2.15463876861416</v>
      </c>
      <c r="D4716" s="33">
        <v>2.41172043961231</v>
      </c>
      <c r="E4716" s="33">
        <v>1.47979945515318</v>
      </c>
      <c r="F4716" s="33">
        <v>0.686797005933841</v>
      </c>
      <c r="G4716" s="33">
        <v>4.81791875357771</v>
      </c>
      <c r="H4716" s="33">
        <v>0.32174</v>
      </c>
      <c r="I4716" s="33">
        <v>0.742625679676985</v>
      </c>
    </row>
    <row r="4717">
      <c r="A4717" s="30" t="s">
        <v>4878</v>
      </c>
      <c r="B4717" s="33">
        <v>11.0</v>
      </c>
      <c r="C4717" s="33">
        <v>2.42825999310289</v>
      </c>
      <c r="D4717" s="33">
        <v>2.35063583201308</v>
      </c>
      <c r="E4717" s="33">
        <v>1.56197316306718</v>
      </c>
      <c r="F4717" s="33">
        <v>0.6432479089981</v>
      </c>
      <c r="G4717" s="33">
        <v>8.05362729055329</v>
      </c>
      <c r="H4717" s="33">
        <v>0.17968</v>
      </c>
      <c r="I4717" s="33">
        <v>0.607343850197109</v>
      </c>
    </row>
    <row r="4718">
      <c r="A4718" s="30" t="s">
        <v>4879</v>
      </c>
      <c r="B4718" s="33">
        <v>15.0</v>
      </c>
      <c r="C4718" s="33">
        <v>2.05821053357685</v>
      </c>
      <c r="D4718" s="33">
        <v>1.38555567604735</v>
      </c>
      <c r="E4718" s="33">
        <v>1.9299026573468</v>
      </c>
      <c r="F4718" s="33">
        <v>0.937660470521899</v>
      </c>
      <c r="G4718" s="33">
        <v>7.97141511953181</v>
      </c>
      <c r="H4718" s="33">
        <v>0.36961</v>
      </c>
      <c r="I4718" s="33">
        <v>0.776916963855422</v>
      </c>
    </row>
    <row r="4719">
      <c r="A4719" s="30" t="s">
        <v>4880</v>
      </c>
      <c r="B4719" s="33">
        <v>14.0</v>
      </c>
      <c r="C4719" s="33">
        <v>3.04745469021953</v>
      </c>
      <c r="D4719" s="33">
        <v>1.70224583966523</v>
      </c>
      <c r="E4719" s="33">
        <v>2.89173423505033</v>
      </c>
      <c r="F4719" s="33">
        <v>0.948901469915545</v>
      </c>
      <c r="G4719" s="33">
        <v>11.4025313525188</v>
      </c>
      <c r="H4719" s="33">
        <v>0.0261</v>
      </c>
      <c r="I4719" s="33">
        <v>0.251322471910112</v>
      </c>
    </row>
    <row r="4720">
      <c r="A4720" s="30" t="s">
        <v>4881</v>
      </c>
      <c r="B4720" s="33">
        <v>2.0</v>
      </c>
      <c r="C4720" s="33">
        <v>2.40727328446342</v>
      </c>
      <c r="D4720" s="33">
        <v>2.40727328446342</v>
      </c>
      <c r="E4720" s="33">
        <v>1.4449268987374</v>
      </c>
      <c r="F4720" s="33">
        <v>0.60023384468352</v>
      </c>
      <c r="G4720" s="33">
        <v>3.40439852722659</v>
      </c>
      <c r="H4720" s="33">
        <v>0.25957</v>
      </c>
      <c r="I4720" s="33">
        <v>0.694183259412068</v>
      </c>
    </row>
    <row r="4721">
      <c r="A4721" s="30" t="s">
        <v>4882</v>
      </c>
      <c r="B4721" s="33">
        <v>2.0</v>
      </c>
      <c r="C4721" s="33">
        <v>1.9582087904461</v>
      </c>
      <c r="D4721" s="33">
        <v>1.9582087904461</v>
      </c>
      <c r="E4721" s="33">
        <v>2.19221752756626</v>
      </c>
      <c r="F4721" s="33">
        <v>1.11950142306677</v>
      </c>
      <c r="G4721" s="33">
        <v>2.76932542940709</v>
      </c>
      <c r="H4721" s="33">
        <v>0.36248</v>
      </c>
      <c r="I4721" s="33">
        <v>0.773390937759336</v>
      </c>
    </row>
    <row r="4722">
      <c r="A4722" s="30" t="s">
        <v>4883</v>
      </c>
      <c r="B4722" s="33">
        <v>11.0</v>
      </c>
      <c r="C4722" s="33">
        <v>1.78727570491184</v>
      </c>
      <c r="D4722" s="33">
        <v>1.54210501327889</v>
      </c>
      <c r="E4722" s="33">
        <v>0.737501816029179</v>
      </c>
      <c r="F4722" s="33">
        <v>0.412640206545838</v>
      </c>
      <c r="G4722" s="33">
        <v>5.92772291011053</v>
      </c>
      <c r="H4722" s="33">
        <v>0.57744</v>
      </c>
      <c r="I4722" s="33">
        <v>0.882376368499257</v>
      </c>
    </row>
    <row r="4723">
      <c r="A4723" s="30" t="s">
        <v>4884</v>
      </c>
      <c r="B4723" s="33">
        <v>7.0</v>
      </c>
      <c r="C4723" s="33">
        <v>2.24268981472789</v>
      </c>
      <c r="D4723" s="33">
        <v>1.42405447347082</v>
      </c>
      <c r="E4723" s="33">
        <v>2.69794625851313</v>
      </c>
      <c r="F4723" s="33">
        <v>1.20299572450704</v>
      </c>
      <c r="G4723" s="33">
        <v>5.93359951762751</v>
      </c>
      <c r="H4723" s="33">
        <v>0.27325</v>
      </c>
      <c r="I4723" s="33">
        <v>0.702877188594297</v>
      </c>
    </row>
    <row r="4724">
      <c r="A4724" s="30" t="s">
        <v>4885</v>
      </c>
      <c r="B4724" s="33">
        <v>10.0</v>
      </c>
      <c r="C4724" s="33">
        <v>0.96601770681691</v>
      </c>
      <c r="D4724" s="33">
        <v>0.823499441027152</v>
      </c>
      <c r="E4724" s="33">
        <v>0.522620118614556</v>
      </c>
      <c r="F4724" s="33">
        <v>0.541004698906217</v>
      </c>
      <c r="G4724" s="33">
        <v>3.0548162135942</v>
      </c>
      <c r="H4724" s="33">
        <v>0.98023</v>
      </c>
      <c r="I4724" s="33">
        <v>1.0</v>
      </c>
    </row>
    <row r="4725">
      <c r="A4725" s="30" t="s">
        <v>4886</v>
      </c>
      <c r="B4725" s="33">
        <v>5.0</v>
      </c>
      <c r="C4725" s="33">
        <v>1.14479750994961</v>
      </c>
      <c r="D4725" s="33">
        <v>1.12240324871771</v>
      </c>
      <c r="E4725" s="33">
        <v>0.345161102658222</v>
      </c>
      <c r="F4725" s="33">
        <v>0.301504064831006</v>
      </c>
      <c r="G4725" s="33">
        <v>2.55984505271983</v>
      </c>
      <c r="H4725" s="33">
        <v>0.86506</v>
      </c>
      <c r="I4725" s="33">
        <v>0.988204930046636</v>
      </c>
    </row>
    <row r="4726">
      <c r="A4726" s="30" t="s">
        <v>4887</v>
      </c>
      <c r="B4726" s="33">
        <v>11.0</v>
      </c>
      <c r="C4726" s="33">
        <v>1.83149164567491</v>
      </c>
      <c r="D4726" s="33">
        <v>1.51348207269889</v>
      </c>
      <c r="E4726" s="33">
        <v>1.34583073220838</v>
      </c>
      <c r="F4726" s="33">
        <v>0.734827666501551</v>
      </c>
      <c r="G4726" s="33">
        <v>6.07437059537421</v>
      </c>
      <c r="H4726" s="33">
        <v>0.52654</v>
      </c>
      <c r="I4726" s="33">
        <v>0.860206944091487</v>
      </c>
    </row>
    <row r="4727">
      <c r="A4727" s="30" t="s">
        <v>4888</v>
      </c>
      <c r="B4727" s="33">
        <v>2.0</v>
      </c>
      <c r="C4727" s="33">
        <v>1.17697420718892</v>
      </c>
      <c r="D4727" s="33">
        <v>1.17697420718892</v>
      </c>
      <c r="E4727" s="33">
        <v>1.12689533325701</v>
      </c>
      <c r="F4727" s="33">
        <v>0.957451171294978</v>
      </c>
      <c r="G4727" s="33">
        <v>1.66449288636989</v>
      </c>
      <c r="H4727" s="33">
        <v>0.72635</v>
      </c>
      <c r="I4727" s="33">
        <v>0.94626088168229</v>
      </c>
    </row>
    <row r="4728">
      <c r="A4728" s="30" t="s">
        <v>4889</v>
      </c>
      <c r="B4728" s="33">
        <v>12.0</v>
      </c>
      <c r="C4728" s="33">
        <v>2.45319682057105</v>
      </c>
      <c r="D4728" s="33">
        <v>2.19223704975862</v>
      </c>
      <c r="E4728" s="33">
        <v>0.638175193677619</v>
      </c>
      <c r="F4728" s="33">
        <v>0.260140233480763</v>
      </c>
      <c r="G4728" s="33">
        <v>8.49812306839098</v>
      </c>
      <c r="H4728" s="33">
        <v>0.1644</v>
      </c>
      <c r="I4728" s="33">
        <v>0.589269616724739</v>
      </c>
    </row>
    <row r="4729">
      <c r="A4729" s="30" t="s">
        <v>4890</v>
      </c>
      <c r="B4729" s="33">
        <v>8.0</v>
      </c>
      <c r="C4729" s="33">
        <v>2.24262089942764</v>
      </c>
      <c r="D4729" s="33">
        <v>2.07569358184621</v>
      </c>
      <c r="E4729" s="33">
        <v>0.78564291661632</v>
      </c>
      <c r="F4729" s="33">
        <v>0.350323550813618</v>
      </c>
      <c r="G4729" s="33">
        <v>6.34308978246382</v>
      </c>
      <c r="H4729" s="33">
        <v>0.27153</v>
      </c>
      <c r="I4729" s="33">
        <v>0.700907259036145</v>
      </c>
    </row>
    <row r="4730">
      <c r="A4730" s="30" t="s">
        <v>4891</v>
      </c>
      <c r="B4730" s="33">
        <v>3.0</v>
      </c>
      <c r="C4730" s="33">
        <v>3.23523334344774</v>
      </c>
      <c r="D4730" s="33">
        <v>3.43348079880072</v>
      </c>
      <c r="E4730" s="33">
        <v>0.650770441863612</v>
      </c>
      <c r="F4730" s="33">
        <v>0.201151006056984</v>
      </c>
      <c r="G4730" s="33">
        <v>5.60358852519242</v>
      </c>
      <c r="H4730" s="33">
        <v>0.11271</v>
      </c>
      <c r="I4730" s="33">
        <v>0.51021676056338</v>
      </c>
    </row>
    <row r="4731">
      <c r="A4731" s="30" t="s">
        <v>4892</v>
      </c>
      <c r="B4731" s="33">
        <v>5.0</v>
      </c>
      <c r="C4731" s="33">
        <v>3.41736238260431</v>
      </c>
      <c r="D4731" s="33">
        <v>2.46346358609185</v>
      </c>
      <c r="E4731" s="33">
        <v>3.88128526666796</v>
      </c>
      <c r="F4731" s="33">
        <v>1.13575466459899</v>
      </c>
      <c r="G4731" s="33">
        <v>7.64145459125387</v>
      </c>
      <c r="H4731" s="33">
        <v>0.05997</v>
      </c>
      <c r="I4731" s="33">
        <v>0.373275705669481</v>
      </c>
    </row>
    <row r="4732">
      <c r="A4732" s="30" t="s">
        <v>4893</v>
      </c>
      <c r="B4732" s="33">
        <v>23.0</v>
      </c>
      <c r="C4732" s="33">
        <v>2.09674616774126</v>
      </c>
      <c r="D4732" s="33">
        <v>0.982080478597003</v>
      </c>
      <c r="E4732" s="33">
        <v>2.15907928700115</v>
      </c>
      <c r="F4732" s="33">
        <v>1.02972850038736</v>
      </c>
      <c r="G4732" s="33">
        <v>10.0556413676387</v>
      </c>
      <c r="H4732" s="33">
        <v>0.31885</v>
      </c>
      <c r="I4732" s="33">
        <v>0.7393681568274</v>
      </c>
    </row>
    <row r="4733">
      <c r="A4733" s="30" t="s">
        <v>4894</v>
      </c>
      <c r="B4733" s="33">
        <v>3.0</v>
      </c>
      <c r="C4733" s="33">
        <v>4.28881993220407</v>
      </c>
      <c r="D4733" s="33">
        <v>4.00958978829773</v>
      </c>
      <c r="E4733" s="33">
        <v>3.21503328823443</v>
      </c>
      <c r="F4733" s="33">
        <v>0.749631213027446</v>
      </c>
      <c r="G4733" s="33">
        <v>7.42845402709156</v>
      </c>
      <c r="H4733" s="33">
        <v>0.03415</v>
      </c>
      <c r="I4733" s="33">
        <v>0.289290444810544</v>
      </c>
    </row>
    <row r="4734">
      <c r="A4734" s="30" t="s">
        <v>4895</v>
      </c>
      <c r="B4734" s="33">
        <v>7.0</v>
      </c>
      <c r="C4734" s="33">
        <v>1.59923338255058</v>
      </c>
      <c r="D4734" s="33">
        <v>0.639688258929584</v>
      </c>
      <c r="E4734" s="33">
        <v>1.7492971658681</v>
      </c>
      <c r="F4734" s="33">
        <v>1.09383482420695</v>
      </c>
      <c r="G4734" s="33">
        <v>4.23117381858145</v>
      </c>
      <c r="H4734" s="33">
        <v>0.64875</v>
      </c>
      <c r="I4734" s="33">
        <v>0.914166195562859</v>
      </c>
    </row>
    <row r="4735">
      <c r="A4735" s="30" t="s">
        <v>4896</v>
      </c>
      <c r="B4735" s="33">
        <v>8.0</v>
      </c>
      <c r="C4735" s="33">
        <v>2.351438121487</v>
      </c>
      <c r="D4735" s="33">
        <v>2.35042449315056</v>
      </c>
      <c r="E4735" s="33">
        <v>1.52107039883979</v>
      </c>
      <c r="F4735" s="33">
        <v>0.646868137817674</v>
      </c>
      <c r="G4735" s="33">
        <v>6.65087136497606</v>
      </c>
      <c r="H4735" s="33">
        <v>0.27705</v>
      </c>
      <c r="I4735" s="33">
        <v>0.70585404950495</v>
      </c>
    </row>
    <row r="4736">
      <c r="A4736" s="30" t="s">
        <v>4897</v>
      </c>
      <c r="B4736" s="33">
        <v>16.0</v>
      </c>
      <c r="C4736" s="33">
        <v>1.46016241259369</v>
      </c>
      <c r="D4736" s="33">
        <v>1.49511073534717</v>
      </c>
      <c r="E4736" s="33">
        <v>1.10193994240435</v>
      </c>
      <c r="F4736" s="33">
        <v>0.754669434646638</v>
      </c>
      <c r="G4736" s="33">
        <v>5.84064965037476</v>
      </c>
      <c r="H4736" s="33">
        <v>0.84663</v>
      </c>
      <c r="I4736" s="33">
        <v>0.984307466124661</v>
      </c>
    </row>
    <row r="4737">
      <c r="A4737" s="30" t="s">
        <v>4898</v>
      </c>
      <c r="B4737" s="33">
        <v>4.0</v>
      </c>
      <c r="C4737" s="33">
        <v>3.35244884092023</v>
      </c>
      <c r="D4737" s="33">
        <v>2.00588109811067</v>
      </c>
      <c r="E4737" s="33">
        <v>3.48025661890206</v>
      </c>
      <c r="F4737" s="33">
        <v>1.03812370719034</v>
      </c>
      <c r="G4737" s="33">
        <v>6.70489768184047</v>
      </c>
      <c r="H4737" s="33">
        <v>0.08011</v>
      </c>
      <c r="I4737" s="33">
        <v>0.434520696202532</v>
      </c>
    </row>
    <row r="4738">
      <c r="A4738" s="30" t="s">
        <v>4899</v>
      </c>
      <c r="B4738" s="33">
        <v>2.0</v>
      </c>
      <c r="C4738" s="33">
        <v>1.12968595203385</v>
      </c>
      <c r="D4738" s="33">
        <v>1.12968595203385</v>
      </c>
      <c r="E4738" s="33">
        <v>1.59761719458863</v>
      </c>
      <c r="F4738" s="33">
        <v>1.4142135623731</v>
      </c>
      <c r="G4738" s="33">
        <v>1.59761719458863</v>
      </c>
      <c r="H4738" s="33">
        <v>0.72635</v>
      </c>
      <c r="I4738" s="33">
        <v>0.94626088168229</v>
      </c>
    </row>
    <row r="4739">
      <c r="A4739" s="30" t="s">
        <v>4900</v>
      </c>
      <c r="B4739" s="33">
        <v>6.0</v>
      </c>
      <c r="C4739" s="33">
        <v>1.70344368647033</v>
      </c>
      <c r="D4739" s="33">
        <v>1.74042383768261</v>
      </c>
      <c r="E4739" s="33">
        <v>1.07098106184544</v>
      </c>
      <c r="F4739" s="33">
        <v>0.628715272686589</v>
      </c>
      <c r="G4739" s="33">
        <v>4.17256783741784</v>
      </c>
      <c r="H4739" s="33">
        <v>0.6115</v>
      </c>
      <c r="I4739" s="33">
        <v>0.900181219582021</v>
      </c>
    </row>
    <row r="4740">
      <c r="A4740" s="30" t="s">
        <v>4901</v>
      </c>
      <c r="B4740" s="33">
        <v>5.0</v>
      </c>
      <c r="C4740" s="33">
        <v>3.79885040984837</v>
      </c>
      <c r="D4740" s="33">
        <v>3.53846164330715</v>
      </c>
      <c r="E4740" s="33">
        <v>0.826184843518703</v>
      </c>
      <c r="F4740" s="33">
        <v>0.217482857807944</v>
      </c>
      <c r="G4740" s="33">
        <v>8.49448775277389</v>
      </c>
      <c r="H4740" s="33">
        <v>0.02678</v>
      </c>
      <c r="I4740" s="33">
        <v>0.255953085501859</v>
      </c>
    </row>
    <row r="4741">
      <c r="A4741" s="30" t="s">
        <v>4902</v>
      </c>
      <c r="B4741" s="33">
        <v>3.0</v>
      </c>
      <c r="C4741" s="33">
        <v>1.40737552123549</v>
      </c>
      <c r="D4741" s="33">
        <v>1.14511977526276</v>
      </c>
      <c r="E4741" s="33">
        <v>1.55517724110597</v>
      </c>
      <c r="F4741" s="33">
        <v>1.10501939080248</v>
      </c>
      <c r="G4741" s="33">
        <v>2.43764590810861</v>
      </c>
      <c r="H4741" s="33">
        <v>0.65414</v>
      </c>
      <c r="I4741" s="33">
        <v>0.915401926530612</v>
      </c>
    </row>
    <row r="4742">
      <c r="A4742" s="30" t="s">
        <v>4903</v>
      </c>
      <c r="B4742" s="33">
        <v>7.0</v>
      </c>
      <c r="C4742" s="33">
        <v>0.900957042203474</v>
      </c>
      <c r="D4742" s="33">
        <v>0.623677269447383</v>
      </c>
      <c r="E4742" s="33">
        <v>0.663948512853097</v>
      </c>
      <c r="F4742" s="33">
        <v>0.736936925682135</v>
      </c>
      <c r="G4742" s="33">
        <v>2.38370827562272</v>
      </c>
      <c r="H4742" s="33">
        <v>0.9708</v>
      </c>
      <c r="I4742" s="33">
        <v>1.0</v>
      </c>
    </row>
    <row r="4743">
      <c r="A4743" s="30" t="s">
        <v>4904</v>
      </c>
      <c r="B4743" s="33">
        <v>6.0</v>
      </c>
      <c r="C4743" s="33">
        <v>1.79425866446353</v>
      </c>
      <c r="D4743" s="33">
        <v>1.7171259820432</v>
      </c>
      <c r="E4743" s="33">
        <v>0.761735424456106</v>
      </c>
      <c r="F4743" s="33">
        <v>0.424540474315535</v>
      </c>
      <c r="G4743" s="33">
        <v>4.39501819450326</v>
      </c>
      <c r="H4743" s="33">
        <v>0.54653</v>
      </c>
      <c r="I4743" s="33">
        <v>0.870318135645711</v>
      </c>
    </row>
    <row r="4744">
      <c r="A4744" s="30" t="s">
        <v>4905</v>
      </c>
      <c r="B4744" s="33">
        <v>13.0</v>
      </c>
      <c r="C4744" s="33">
        <v>1.86623907001954</v>
      </c>
      <c r="D4744" s="33">
        <v>1.08612743914641</v>
      </c>
      <c r="E4744" s="33">
        <v>2.69576256218348</v>
      </c>
      <c r="F4744" s="33">
        <v>1.44448940411223</v>
      </c>
      <c r="G4744" s="33">
        <v>6.72882065922967</v>
      </c>
      <c r="H4744" s="33">
        <v>0.52009</v>
      </c>
      <c r="I4744" s="33">
        <v>0.859137034438776</v>
      </c>
    </row>
    <row r="4745">
      <c r="A4745" s="30" t="s">
        <v>4906</v>
      </c>
      <c r="B4745" s="33">
        <v>5.0</v>
      </c>
      <c r="C4745" s="33">
        <v>3.92636753401977</v>
      </c>
      <c r="D4745" s="33">
        <v>3.35700366384317</v>
      </c>
      <c r="E4745" s="33">
        <v>2.13181067477388</v>
      </c>
      <c r="F4745" s="33">
        <v>0.542947305952114</v>
      </c>
      <c r="G4745" s="33">
        <v>8.77962471071643</v>
      </c>
      <c r="H4745" s="33">
        <v>0.02411</v>
      </c>
      <c r="I4745" s="33">
        <v>0.239331312741313</v>
      </c>
    </row>
    <row r="4746">
      <c r="A4746" s="30" t="s">
        <v>4907</v>
      </c>
      <c r="B4746" s="33">
        <v>5.0</v>
      </c>
      <c r="C4746" s="33">
        <v>2.52242129404726</v>
      </c>
      <c r="D4746" s="33">
        <v>1.92870913052087</v>
      </c>
      <c r="E4746" s="33">
        <v>1.50460719504708</v>
      </c>
      <c r="F4746" s="33">
        <v>0.5964932180829</v>
      </c>
      <c r="G4746" s="33">
        <v>5.64030548138266</v>
      </c>
      <c r="H4746" s="33">
        <v>0.21393</v>
      </c>
      <c r="I4746" s="33">
        <v>0.652279516794343</v>
      </c>
    </row>
    <row r="4747">
      <c r="A4747" s="30" t="s">
        <v>4908</v>
      </c>
      <c r="B4747" s="33">
        <v>23.0</v>
      </c>
      <c r="C4747" s="33">
        <v>2.05972972115463</v>
      </c>
      <c r="D4747" s="33">
        <v>2.34748874283529</v>
      </c>
      <c r="E4747" s="33">
        <v>1.50832353606058</v>
      </c>
      <c r="F4747" s="33">
        <v>0.732291970431465</v>
      </c>
      <c r="G4747" s="33">
        <v>9.87811672621749</v>
      </c>
      <c r="H4747" s="33">
        <v>0.36772</v>
      </c>
      <c r="I4747" s="33">
        <v>0.776916963855422</v>
      </c>
    </row>
    <row r="4748">
      <c r="A4748" s="30" t="s">
        <v>4909</v>
      </c>
      <c r="B4748" s="33">
        <v>4.0</v>
      </c>
      <c r="C4748" s="33">
        <v>1.46638577507867</v>
      </c>
      <c r="D4748" s="33">
        <v>1.18543939009564</v>
      </c>
      <c r="E4748" s="33">
        <v>1.16770220556393</v>
      </c>
      <c r="F4748" s="33">
        <v>0.796313102192554</v>
      </c>
      <c r="G4748" s="33">
        <v>2.93277155015735</v>
      </c>
      <c r="H4748" s="33">
        <v>0.6765</v>
      </c>
      <c r="I4748" s="33">
        <v>0.926180655995802</v>
      </c>
    </row>
    <row r="4749">
      <c r="A4749" s="30" t="s">
        <v>4910</v>
      </c>
      <c r="B4749" s="33">
        <v>10.0</v>
      </c>
      <c r="C4749" s="33">
        <v>1.1775592927388</v>
      </c>
      <c r="D4749" s="33">
        <v>1.27501471350357</v>
      </c>
      <c r="E4749" s="33">
        <v>0.798854481818473</v>
      </c>
      <c r="F4749" s="33">
        <v>0.678398520350065</v>
      </c>
      <c r="G4749" s="33">
        <v>3.72376944495159</v>
      </c>
      <c r="H4749" s="33">
        <v>0.94542</v>
      </c>
      <c r="I4749" s="33">
        <v>0.999009599507086</v>
      </c>
    </row>
    <row r="4750">
      <c r="A4750" s="30" t="s">
        <v>4911</v>
      </c>
      <c r="B4750" s="33">
        <v>5.0</v>
      </c>
      <c r="C4750" s="33">
        <v>2.71939788715116</v>
      </c>
      <c r="D4750" s="33">
        <v>1.42405447347082</v>
      </c>
      <c r="E4750" s="33">
        <v>4.0475593005827</v>
      </c>
      <c r="F4750" s="33">
        <v>1.4884027525751</v>
      </c>
      <c r="G4750" s="33">
        <v>6.08075853353929</v>
      </c>
      <c r="H4750" s="33">
        <v>0.17312</v>
      </c>
      <c r="I4750" s="33">
        <v>0.599646926174497</v>
      </c>
    </row>
    <row r="4751">
      <c r="A4751" s="30" t="s">
        <v>4912</v>
      </c>
      <c r="B4751" s="33">
        <v>6.0</v>
      </c>
      <c r="C4751" s="33">
        <v>1.61105427118116</v>
      </c>
      <c r="D4751" s="33">
        <v>1.16887601936057</v>
      </c>
      <c r="E4751" s="33">
        <v>1.1339732602579</v>
      </c>
      <c r="F4751" s="33">
        <v>0.703870304397952</v>
      </c>
      <c r="G4751" s="33">
        <v>3.94626091232527</v>
      </c>
      <c r="H4751" s="33">
        <v>0.64604</v>
      </c>
      <c r="I4751" s="33">
        <v>0.911928902305159</v>
      </c>
    </row>
    <row r="4752">
      <c r="A4752" s="30" t="s">
        <v>4913</v>
      </c>
      <c r="B4752" s="33">
        <v>6.0</v>
      </c>
      <c r="C4752" s="33">
        <v>1.46880637652431</v>
      </c>
      <c r="D4752" s="33">
        <v>1.6250447065586</v>
      </c>
      <c r="E4752" s="33">
        <v>0.864481683629976</v>
      </c>
      <c r="F4752" s="33">
        <v>0.588560682637852</v>
      </c>
      <c r="G4752" s="33">
        <v>3.59782615343082</v>
      </c>
      <c r="H4752" s="33">
        <v>0.70787</v>
      </c>
      <c r="I4752" s="33">
        <v>0.936902841698842</v>
      </c>
    </row>
    <row r="4753">
      <c r="A4753" s="30" t="s">
        <v>4914</v>
      </c>
      <c r="B4753" s="33">
        <v>14.0</v>
      </c>
      <c r="C4753" s="33">
        <v>2.12294601107704</v>
      </c>
      <c r="D4753" s="33">
        <v>1.52511947948774</v>
      </c>
      <c r="E4753" s="33">
        <v>1.89514292836351</v>
      </c>
      <c r="F4753" s="33">
        <v>0.89269482995568</v>
      </c>
      <c r="G4753" s="33">
        <v>7.94333662406869</v>
      </c>
      <c r="H4753" s="33">
        <v>0.32578</v>
      </c>
      <c r="I4753" s="33">
        <v>0.746079389110226</v>
      </c>
    </row>
    <row r="4754">
      <c r="A4754" s="30" t="s">
        <v>4915</v>
      </c>
      <c r="B4754" s="33">
        <v>6.0</v>
      </c>
      <c r="C4754" s="33">
        <v>1.33138365345295</v>
      </c>
      <c r="D4754" s="33">
        <v>1.07399042060176</v>
      </c>
      <c r="E4754" s="33">
        <v>1.32847193519692</v>
      </c>
      <c r="F4754" s="33">
        <v>0.997813013365096</v>
      </c>
      <c r="G4754" s="33">
        <v>3.26121060284219</v>
      </c>
      <c r="H4754" s="33">
        <v>0.78874</v>
      </c>
      <c r="I4754" s="33">
        <v>0.969411369175627</v>
      </c>
    </row>
    <row r="4755">
      <c r="A4755" s="30" t="s">
        <v>4916</v>
      </c>
      <c r="B4755" s="33">
        <v>9.0</v>
      </c>
      <c r="C4755" s="33">
        <v>2.23176597430386</v>
      </c>
      <c r="D4755" s="33">
        <v>2.59959564003683</v>
      </c>
      <c r="E4755" s="33">
        <v>1.28127661645468</v>
      </c>
      <c r="F4755" s="33">
        <v>0.574108858727598</v>
      </c>
      <c r="G4755" s="33">
        <v>6.6952979229116</v>
      </c>
      <c r="H4755" s="33">
        <v>0.26175</v>
      </c>
      <c r="I4755" s="33">
        <v>0.694183259412068</v>
      </c>
    </row>
    <row r="4756">
      <c r="A4756" s="30" t="s">
        <v>4917</v>
      </c>
      <c r="B4756" s="33">
        <v>9.0</v>
      </c>
      <c r="C4756" s="33">
        <v>2.23789751093362</v>
      </c>
      <c r="D4756" s="33">
        <v>2.17626921828956</v>
      </c>
      <c r="E4756" s="33">
        <v>0.961355417259635</v>
      </c>
      <c r="F4756" s="33">
        <v>0.42957973390773</v>
      </c>
      <c r="G4756" s="33">
        <v>6.71369253280085</v>
      </c>
      <c r="H4756" s="33">
        <v>0.27693</v>
      </c>
      <c r="I4756" s="33">
        <v>0.70585404950495</v>
      </c>
    </row>
    <row r="4757">
      <c r="A4757" s="30" t="s">
        <v>4918</v>
      </c>
      <c r="B4757" s="33">
        <v>7.0</v>
      </c>
      <c r="C4757" s="33">
        <v>6.74430214369858</v>
      </c>
      <c r="D4757" s="33">
        <v>2.04719534281684</v>
      </c>
      <c r="E4757" s="33">
        <v>9.24552987121099</v>
      </c>
      <c r="F4757" s="33">
        <v>1.37086531329997</v>
      </c>
      <c r="G4757" s="33">
        <v>17.8437462389062</v>
      </c>
      <c r="H4757" s="49">
        <v>2.0E-4</v>
      </c>
      <c r="I4757" s="33">
        <v>0.0140876712328767</v>
      </c>
    </row>
    <row r="4758">
      <c r="A4758" s="30" t="s">
        <v>4919</v>
      </c>
      <c r="B4758" s="33">
        <v>9.0</v>
      </c>
      <c r="C4758" s="33">
        <v>2.82642695021471</v>
      </c>
      <c r="D4758" s="33">
        <v>2.16591278013657</v>
      </c>
      <c r="E4758" s="33">
        <v>1.73526810311737</v>
      </c>
      <c r="F4758" s="33">
        <v>0.613944083354271</v>
      </c>
      <c r="G4758" s="33">
        <v>8.47928085064412</v>
      </c>
      <c r="H4758" s="33">
        <v>0.09141</v>
      </c>
      <c r="I4758" s="33">
        <v>0.464916142433234</v>
      </c>
    </row>
    <row r="4759">
      <c r="A4759" s="30" t="s">
        <v>4920</v>
      </c>
      <c r="B4759" s="33">
        <v>3.0</v>
      </c>
      <c r="C4759" s="33">
        <v>2.30073073360873</v>
      </c>
      <c r="D4759" s="33">
        <v>2.10823393214556</v>
      </c>
      <c r="E4759" s="33">
        <v>1.5770568991616</v>
      </c>
      <c r="F4759" s="33">
        <v>0.685459135275669</v>
      </c>
      <c r="G4759" s="33">
        <v>3.98498252514553</v>
      </c>
      <c r="H4759" s="33">
        <v>0.26286</v>
      </c>
      <c r="I4759" s="33">
        <v>0.694447018984094</v>
      </c>
    </row>
    <row r="4760">
      <c r="A4760" s="30" t="s">
        <v>4921</v>
      </c>
      <c r="B4760" s="33">
        <v>8.0</v>
      </c>
      <c r="C4760" s="33">
        <v>1.1122543159896</v>
      </c>
      <c r="D4760" s="33">
        <v>0.939818764994134</v>
      </c>
      <c r="E4760" s="33">
        <v>1.00330245602436</v>
      </c>
      <c r="F4760" s="33">
        <v>0.902044111316122</v>
      </c>
      <c r="G4760" s="33">
        <v>3.145930276961</v>
      </c>
      <c r="H4760" s="33">
        <v>0.93888</v>
      </c>
      <c r="I4760" s="33">
        <v>0.997291588708016</v>
      </c>
    </row>
    <row r="4761">
      <c r="A4761" s="30" t="s">
        <v>4922</v>
      </c>
      <c r="B4761" s="33">
        <v>3.0</v>
      </c>
      <c r="C4761" s="33">
        <v>0.958817934182882</v>
      </c>
      <c r="D4761" s="33">
        <v>1.26136120626724</v>
      </c>
      <c r="E4761" s="33">
        <v>0.574858331820669</v>
      </c>
      <c r="F4761" s="33">
        <v>0.599548998121913</v>
      </c>
      <c r="G4761" s="33">
        <v>1.66072137721298</v>
      </c>
      <c r="H4761" s="33">
        <v>0.87961</v>
      </c>
      <c r="I4761" s="33">
        <v>0.989530820720529</v>
      </c>
    </row>
    <row r="4762">
      <c r="A4762" s="30" t="s">
        <v>4923</v>
      </c>
      <c r="B4762" s="33">
        <v>3.0</v>
      </c>
      <c r="C4762" s="33">
        <v>1.1825987452779</v>
      </c>
      <c r="D4762" s="33">
        <v>1.43956230368816</v>
      </c>
      <c r="E4762" s="33">
        <v>1.07735104813873</v>
      </c>
      <c r="F4762" s="33">
        <v>0.911003036694039</v>
      </c>
      <c r="G4762" s="33">
        <v>2.04832111178854</v>
      </c>
      <c r="H4762" s="33">
        <v>0.75351</v>
      </c>
      <c r="I4762" s="33">
        <v>0.954841536945813</v>
      </c>
    </row>
    <row r="4763">
      <c r="A4763" s="30" t="s">
        <v>4924</v>
      </c>
      <c r="B4763" s="33">
        <v>9.0</v>
      </c>
      <c r="C4763" s="33">
        <v>3.22350126338649</v>
      </c>
      <c r="D4763" s="33">
        <v>2.28911530755229</v>
      </c>
      <c r="E4763" s="33">
        <v>2.87889959387116</v>
      </c>
      <c r="F4763" s="33">
        <v>0.893097088737199</v>
      </c>
      <c r="G4763" s="33">
        <v>9.67050379015947</v>
      </c>
      <c r="H4763" s="33">
        <v>0.03566</v>
      </c>
      <c r="I4763" s="33">
        <v>0.294796977491961</v>
      </c>
    </row>
    <row r="4764">
      <c r="A4764" s="30" t="s">
        <v>4925</v>
      </c>
      <c r="B4764" s="33">
        <v>6.0</v>
      </c>
      <c r="C4764" s="33">
        <v>2.1049668611397</v>
      </c>
      <c r="D4764" s="33">
        <v>1.8386231450064</v>
      </c>
      <c r="E4764" s="33">
        <v>1.80947175867275</v>
      </c>
      <c r="F4764" s="33">
        <v>0.859620069122151</v>
      </c>
      <c r="G4764" s="33">
        <v>5.1560947352602</v>
      </c>
      <c r="H4764" s="33">
        <v>0.34228</v>
      </c>
      <c r="I4764" s="33">
        <v>0.762897165149545</v>
      </c>
    </row>
    <row r="4765">
      <c r="A4765" s="30" t="s">
        <v>4926</v>
      </c>
      <c r="B4765" s="33">
        <v>2.0</v>
      </c>
      <c r="C4765" s="33">
        <v>1.429112719568</v>
      </c>
      <c r="D4765" s="33">
        <v>1.429112719568</v>
      </c>
      <c r="E4765" s="33">
        <v>1.26970969105745</v>
      </c>
      <c r="F4765" s="33">
        <v>0.888460142906901</v>
      </c>
      <c r="G4765" s="33">
        <v>2.02107059017296</v>
      </c>
      <c r="H4765" s="33">
        <v>0.60191</v>
      </c>
      <c r="I4765" s="33">
        <v>0.892307412103746</v>
      </c>
    </row>
    <row r="4766">
      <c r="A4766" s="30" t="s">
        <v>4927</v>
      </c>
      <c r="B4766" s="33">
        <v>4.0</v>
      </c>
      <c r="C4766" s="33">
        <v>2.30022495431662</v>
      </c>
      <c r="D4766" s="33">
        <v>2.84843300485331</v>
      </c>
      <c r="E4766" s="33">
        <v>1.57835009378749</v>
      </c>
      <c r="F4766" s="33">
        <v>0.686172059313394</v>
      </c>
      <c r="G4766" s="33">
        <v>4.60044990863323</v>
      </c>
      <c r="H4766" s="33">
        <v>0.26772</v>
      </c>
      <c r="I4766" s="33">
        <v>0.69950012195122</v>
      </c>
    </row>
    <row r="4767">
      <c r="A4767" s="30" t="s">
        <v>4928</v>
      </c>
      <c r="B4767" s="33">
        <v>26.0</v>
      </c>
      <c r="C4767" s="33">
        <v>2.345653964666</v>
      </c>
      <c r="D4767" s="33">
        <v>1.67950006301287</v>
      </c>
      <c r="E4767" s="33">
        <v>2.23345389770285</v>
      </c>
      <c r="F4767" s="33">
        <v>0.952166829100417</v>
      </c>
      <c r="G4767" s="33">
        <v>11.9605353379682</v>
      </c>
      <c r="H4767" s="33">
        <v>0.18721</v>
      </c>
      <c r="I4767" s="33">
        <v>0.615086105129829</v>
      </c>
    </row>
    <row r="4768">
      <c r="A4768" s="30" t="s">
        <v>4929</v>
      </c>
      <c r="B4768" s="33">
        <v>4.0</v>
      </c>
      <c r="C4768" s="33">
        <v>2.58465333753646</v>
      </c>
      <c r="D4768" s="33">
        <v>1.15787324335846</v>
      </c>
      <c r="E4768" s="33">
        <v>3.39963168048993</v>
      </c>
      <c r="F4768" s="33">
        <v>1.31531437160941</v>
      </c>
      <c r="G4768" s="33">
        <v>5.16930667507292</v>
      </c>
      <c r="H4768" s="33">
        <v>0.18816</v>
      </c>
      <c r="I4768" s="33">
        <v>0.615086105129829</v>
      </c>
    </row>
    <row r="4769">
      <c r="A4769" s="30" t="s">
        <v>4930</v>
      </c>
      <c r="B4769" s="33">
        <v>5.0</v>
      </c>
      <c r="C4769" s="33">
        <v>1.70835061202751</v>
      </c>
      <c r="D4769" s="33">
        <v>2.18641395806165</v>
      </c>
      <c r="E4769" s="33">
        <v>0.972832016433945</v>
      </c>
      <c r="F4769" s="33">
        <v>0.569456884075667</v>
      </c>
      <c r="G4769" s="33">
        <v>3.81998809789688</v>
      </c>
      <c r="H4769" s="33">
        <v>0.53074</v>
      </c>
      <c r="I4769" s="33">
        <v>0.860425838587642</v>
      </c>
    </row>
    <row r="4770">
      <c r="A4770" s="30" t="s">
        <v>4931</v>
      </c>
      <c r="B4770" s="33">
        <v>6.0</v>
      </c>
      <c r="C4770" s="33">
        <v>1.46236067945414</v>
      </c>
      <c r="D4770" s="33">
        <v>1.33801705848663</v>
      </c>
      <c r="E4770" s="33">
        <v>0.829941155566377</v>
      </c>
      <c r="F4770" s="33">
        <v>0.567535196498973</v>
      </c>
      <c r="G4770" s="33">
        <v>3.58203748457236</v>
      </c>
      <c r="H4770" s="33">
        <v>0.70198</v>
      </c>
      <c r="I4770" s="33">
        <v>0.933773378133885</v>
      </c>
    </row>
    <row r="4771">
      <c r="A4771" s="30" t="s">
        <v>4932</v>
      </c>
      <c r="B4771" s="33">
        <v>7.0</v>
      </c>
      <c r="C4771" s="33">
        <v>2.65212962110071</v>
      </c>
      <c r="D4771" s="33">
        <v>1.66266187498724</v>
      </c>
      <c r="E4771" s="33">
        <v>2.13938500596156</v>
      </c>
      <c r="F4771" s="33">
        <v>0.806666834433852</v>
      </c>
      <c r="G4771" s="33">
        <v>7.01687542214044</v>
      </c>
      <c r="H4771" s="33">
        <v>0.1436</v>
      </c>
      <c r="I4771" s="33">
        <v>0.560236115326252</v>
      </c>
    </row>
    <row r="4772">
      <c r="A4772" s="30" t="s">
        <v>4933</v>
      </c>
      <c r="B4772" s="33">
        <v>4.0</v>
      </c>
      <c r="C4772" s="33">
        <v>4.41111177079279</v>
      </c>
      <c r="D4772" s="33">
        <v>3.30825000212838</v>
      </c>
      <c r="E4772" s="33">
        <v>3.84995486145858</v>
      </c>
      <c r="F4772" s="33">
        <v>0.8727856063295</v>
      </c>
      <c r="G4772" s="33">
        <v>8.82222354158558</v>
      </c>
      <c r="H4772" s="33">
        <v>0.01914</v>
      </c>
      <c r="I4772" s="33">
        <v>0.212176316916488</v>
      </c>
    </row>
    <row r="4773">
      <c r="A4773" s="30" t="s">
        <v>4934</v>
      </c>
      <c r="B4773" s="33">
        <v>3.0</v>
      </c>
      <c r="C4773" s="33">
        <v>3.8317765799545</v>
      </c>
      <c r="D4773" s="33">
        <v>3.57076746099892</v>
      </c>
      <c r="E4773" s="33">
        <v>1.30244381636295</v>
      </c>
      <c r="F4773" s="33">
        <v>0.339905991173008</v>
      </c>
      <c r="G4773" s="33">
        <v>6.6368317197337</v>
      </c>
      <c r="H4773" s="33">
        <v>0.05747</v>
      </c>
      <c r="I4773" s="33">
        <v>0.365279035846724</v>
      </c>
    </row>
    <row r="4774">
      <c r="A4774" s="30" t="s">
        <v>4935</v>
      </c>
      <c r="B4774" s="33">
        <v>13.0</v>
      </c>
      <c r="C4774" s="33">
        <v>2.04600336078136</v>
      </c>
      <c r="D4774" s="33">
        <v>1.96770110303155</v>
      </c>
      <c r="E4774" s="33">
        <v>1.07235532091405</v>
      </c>
      <c r="F4774" s="33">
        <v>0.524121974318031</v>
      </c>
      <c r="G4774" s="33">
        <v>7.37697002706883</v>
      </c>
      <c r="H4774" s="33">
        <v>0.36207</v>
      </c>
      <c r="I4774" s="33">
        <v>0.773390937759336</v>
      </c>
    </row>
    <row r="4775">
      <c r="A4775" s="30" t="s">
        <v>4936</v>
      </c>
      <c r="B4775" s="33">
        <v>4.0</v>
      </c>
      <c r="C4775" s="33">
        <v>1.39421126324803</v>
      </c>
      <c r="D4775" s="33">
        <v>1.36285085800812</v>
      </c>
      <c r="E4775" s="33">
        <v>1.16468509071231</v>
      </c>
      <c r="F4775" s="33">
        <v>0.83537202819535</v>
      </c>
      <c r="G4775" s="33">
        <v>2.78842252649606</v>
      </c>
      <c r="H4775" s="33">
        <v>0.73098</v>
      </c>
      <c r="I4775" s="33">
        <v>0.946801511335013</v>
      </c>
    </row>
    <row r="4776">
      <c r="A4776" s="30" t="s">
        <v>4937</v>
      </c>
      <c r="B4776" s="33">
        <v>4.0</v>
      </c>
      <c r="C4776" s="33">
        <v>0.775343786219641</v>
      </c>
      <c r="D4776" s="33">
        <v>0.564825127994231</v>
      </c>
      <c r="E4776" s="33">
        <v>0.526828540467629</v>
      </c>
      <c r="F4776" s="33">
        <v>0.679477349056084</v>
      </c>
      <c r="G4776" s="33">
        <v>1.55068757243928</v>
      </c>
      <c r="H4776" s="33">
        <v>0.95699</v>
      </c>
      <c r="I4776" s="33">
        <v>1.0</v>
      </c>
    </row>
    <row r="4777">
      <c r="A4777" s="30" t="s">
        <v>4938</v>
      </c>
      <c r="B4777" s="33">
        <v>4.0</v>
      </c>
      <c r="C4777" s="33">
        <v>3.01732966216194</v>
      </c>
      <c r="D4777" s="33">
        <v>2.81555121376513</v>
      </c>
      <c r="E4777" s="33">
        <v>0.760731691951105</v>
      </c>
      <c r="F4777" s="33">
        <v>0.252120840984288</v>
      </c>
      <c r="G4777" s="33">
        <v>6.03465932432388</v>
      </c>
      <c r="H4777" s="33">
        <v>0.11382</v>
      </c>
      <c r="I4777" s="33">
        <v>0.512063064935065</v>
      </c>
    </row>
    <row r="4778">
      <c r="A4778" s="30" t="s">
        <v>4939</v>
      </c>
      <c r="B4778" s="33">
        <v>3.0</v>
      </c>
      <c r="C4778" s="33">
        <v>6.73613805847394</v>
      </c>
      <c r="D4778" s="33">
        <v>6.76636879877142</v>
      </c>
      <c r="E4778" s="33">
        <v>4.71070594666845</v>
      </c>
      <c r="F4778" s="33">
        <v>0.699318497598556</v>
      </c>
      <c r="G4778" s="33">
        <v>11.6673333640752</v>
      </c>
      <c r="H4778" s="33">
        <v>0.00272</v>
      </c>
      <c r="I4778" s="33">
        <v>0.0756336507936508</v>
      </c>
    </row>
    <row r="4779">
      <c r="A4779" s="30" t="s">
        <v>4940</v>
      </c>
      <c r="B4779" s="33">
        <v>2.0</v>
      </c>
      <c r="C4779" s="33">
        <v>1.74099894047218</v>
      </c>
      <c r="D4779" s="33">
        <v>1.74099894047218</v>
      </c>
      <c r="E4779" s="33">
        <v>0.926128158786527</v>
      </c>
      <c r="F4779" s="33">
        <v>0.531952166803358</v>
      </c>
      <c r="G4779" s="33">
        <v>2.46214431369294</v>
      </c>
      <c r="H4779" s="33">
        <v>0.45868</v>
      </c>
      <c r="I4779" s="33">
        <v>0.824553219154142</v>
      </c>
    </row>
    <row r="4780">
      <c r="A4780" s="30" t="s">
        <v>4941</v>
      </c>
      <c r="B4780" s="33">
        <v>2.0</v>
      </c>
      <c r="C4780" s="33">
        <v>1.06146100433923</v>
      </c>
      <c r="D4780" s="33">
        <v>1.06146100433923</v>
      </c>
      <c r="E4780" s="33">
        <v>0.540187713148494</v>
      </c>
      <c r="F4780" s="33">
        <v>0.508909616971532</v>
      </c>
      <c r="G4780" s="33">
        <v>1.5011325482667</v>
      </c>
      <c r="H4780" s="33">
        <v>0.78268</v>
      </c>
      <c r="I4780" s="33">
        <v>0.965923527717783</v>
      </c>
    </row>
    <row r="4781">
      <c r="A4781" s="30" t="s">
        <v>4942</v>
      </c>
      <c r="B4781" s="33">
        <v>10.0</v>
      </c>
      <c r="C4781" s="33">
        <v>3.04069418485805</v>
      </c>
      <c r="D4781" s="33">
        <v>2.59363429206104</v>
      </c>
      <c r="E4781" s="33">
        <v>2.29148768983916</v>
      </c>
      <c r="F4781" s="33">
        <v>0.753606759025697</v>
      </c>
      <c r="G4781" s="33">
        <v>9.6155192921805</v>
      </c>
      <c r="H4781" s="33">
        <v>0.0829</v>
      </c>
      <c r="I4781" s="33">
        <v>0.443109979209979</v>
      </c>
    </row>
    <row r="4782">
      <c r="A4782" s="30" t="s">
        <v>4943</v>
      </c>
      <c r="B4782" s="33">
        <v>37.0</v>
      </c>
      <c r="C4782" s="33">
        <v>2.25942605131664</v>
      </c>
      <c r="D4782" s="33">
        <v>1.51348207269889</v>
      </c>
      <c r="E4782" s="33">
        <v>2.80695514182889</v>
      </c>
      <c r="F4782" s="33">
        <v>1.24233105137173</v>
      </c>
      <c r="G4782" s="33">
        <v>13.7435521249285</v>
      </c>
      <c r="H4782" s="33">
        <v>0.21599</v>
      </c>
      <c r="I4782" s="33">
        <v>0.65265937720329</v>
      </c>
    </row>
    <row r="4783">
      <c r="A4783" s="30" t="s">
        <v>4944</v>
      </c>
      <c r="B4783" s="33">
        <v>4.0</v>
      </c>
      <c r="C4783" s="33">
        <v>2.82096859651478</v>
      </c>
      <c r="D4783" s="33">
        <v>2.52873937066354</v>
      </c>
      <c r="E4783" s="33">
        <v>0.780387924844903</v>
      </c>
      <c r="F4783" s="33">
        <v>0.276638288639245</v>
      </c>
      <c r="G4783" s="33">
        <v>5.64193719302957</v>
      </c>
      <c r="H4783" s="33">
        <v>0.14938</v>
      </c>
      <c r="I4783" s="33">
        <v>0.564752311078503</v>
      </c>
    </row>
    <row r="4784">
      <c r="A4784" s="30" t="s">
        <v>4945</v>
      </c>
      <c r="B4784" s="33">
        <v>8.0</v>
      </c>
      <c r="C4784" s="33">
        <v>2.07122873224927</v>
      </c>
      <c r="D4784" s="33">
        <v>2.01480761866704</v>
      </c>
      <c r="E4784" s="33">
        <v>1.16950874111263</v>
      </c>
      <c r="F4784" s="33">
        <v>0.564644900345021</v>
      </c>
      <c r="G4784" s="33">
        <v>5.85831952784749</v>
      </c>
      <c r="H4784" s="33">
        <v>0.3649</v>
      </c>
      <c r="I4784" s="33">
        <v>0.77469686209744</v>
      </c>
    </row>
    <row r="4785">
      <c r="A4785" s="30" t="s">
        <v>4946</v>
      </c>
      <c r="B4785" s="33">
        <v>16.0</v>
      </c>
      <c r="C4785" s="33">
        <v>1.96387757190942</v>
      </c>
      <c r="D4785" s="33">
        <v>1.84533713200562</v>
      </c>
      <c r="E4785" s="33">
        <v>1.21603090591061</v>
      </c>
      <c r="F4785" s="33">
        <v>0.619198937502148</v>
      </c>
      <c r="G4785" s="33">
        <v>7.85551028763769</v>
      </c>
      <c r="H4785" s="33">
        <v>0.43464</v>
      </c>
      <c r="I4785" s="33">
        <v>0.808331323210412</v>
      </c>
    </row>
    <row r="4786">
      <c r="A4786" s="30" t="s">
        <v>4947</v>
      </c>
      <c r="B4786" s="33">
        <v>8.0</v>
      </c>
      <c r="C4786" s="33">
        <v>2.89609523533878</v>
      </c>
      <c r="D4786" s="33">
        <v>2.65367070015269</v>
      </c>
      <c r="E4786" s="33">
        <v>2.1414705266363</v>
      </c>
      <c r="F4786" s="33">
        <v>0.739433738402528</v>
      </c>
      <c r="G4786" s="33">
        <v>8.19139431948041</v>
      </c>
      <c r="H4786" s="33">
        <v>0.0987</v>
      </c>
      <c r="I4786" s="33">
        <v>0.479936200378072</v>
      </c>
    </row>
    <row r="4787">
      <c r="A4787" s="30" t="s">
        <v>4948</v>
      </c>
      <c r="B4787" s="33">
        <v>4.0</v>
      </c>
      <c r="C4787" s="33">
        <v>0.795566589951364</v>
      </c>
      <c r="D4787" s="33">
        <v>0.528203568671767</v>
      </c>
      <c r="E4787" s="33">
        <v>1.0171149848746</v>
      </c>
      <c r="F4787" s="33">
        <v>1.27847875680248</v>
      </c>
      <c r="G4787" s="33">
        <v>1.59113317990273</v>
      </c>
      <c r="H4787" s="33">
        <v>0.95863</v>
      </c>
      <c r="I4787" s="33">
        <v>1.0</v>
      </c>
    </row>
    <row r="4788">
      <c r="A4788" s="30" t="s">
        <v>4949</v>
      </c>
      <c r="B4788" s="33">
        <v>5.0</v>
      </c>
      <c r="C4788" s="33">
        <v>2.59082645808218</v>
      </c>
      <c r="D4788" s="33">
        <v>3.09998065507724</v>
      </c>
      <c r="E4788" s="33">
        <v>1.11896293737989</v>
      </c>
      <c r="F4788" s="33">
        <v>0.431894206533688</v>
      </c>
      <c r="G4788" s="33">
        <v>5.79326407817676</v>
      </c>
      <c r="H4788" s="33">
        <v>0.17585</v>
      </c>
      <c r="I4788" s="33">
        <v>0.6028138</v>
      </c>
    </row>
    <row r="4789">
      <c r="A4789" s="30" t="s">
        <v>4950</v>
      </c>
      <c r="B4789" s="33">
        <v>3.0</v>
      </c>
      <c r="C4789" s="33">
        <v>0.721922083189994</v>
      </c>
      <c r="D4789" s="33">
        <v>0.541345360368685</v>
      </c>
      <c r="E4789" s="33">
        <v>0.827128630224493</v>
      </c>
      <c r="F4789" s="33">
        <v>1.14573116612477</v>
      </c>
      <c r="G4789" s="33">
        <v>1.25040572719104</v>
      </c>
      <c r="H4789" s="33">
        <v>0.91637</v>
      </c>
      <c r="I4789" s="33">
        <v>0.991739344400084</v>
      </c>
    </row>
    <row r="4790">
      <c r="A4790" s="30" t="s">
        <v>4951</v>
      </c>
      <c r="B4790" s="33">
        <v>2.0</v>
      </c>
      <c r="C4790" s="33">
        <v>2.40406211152766</v>
      </c>
      <c r="D4790" s="33">
        <v>2.40406211152766</v>
      </c>
      <c r="E4790" s="33">
        <v>1.44038561442052</v>
      </c>
      <c r="F4790" s="33">
        <v>0.599146589230688</v>
      </c>
      <c r="G4790" s="33">
        <v>3.39985724290971</v>
      </c>
      <c r="H4790" s="33">
        <v>0.24279</v>
      </c>
      <c r="I4790" s="33">
        <v>0.680908462377317</v>
      </c>
    </row>
    <row r="4791">
      <c r="A4791" s="30" t="s">
        <v>4952</v>
      </c>
      <c r="B4791" s="33">
        <v>4.0</v>
      </c>
      <c r="C4791" s="33">
        <v>1.35195188081756</v>
      </c>
      <c r="D4791" s="33">
        <v>1.36415157609261</v>
      </c>
      <c r="E4791" s="33">
        <v>0.862503117599666</v>
      </c>
      <c r="F4791" s="33">
        <v>0.637968798917671</v>
      </c>
      <c r="G4791" s="33">
        <v>2.70390376163512</v>
      </c>
      <c r="H4791" s="33">
        <v>0.72925</v>
      </c>
      <c r="I4791" s="33">
        <v>0.946801511335013</v>
      </c>
    </row>
    <row r="4792">
      <c r="A4792" s="30" t="s">
        <v>4953</v>
      </c>
      <c r="B4792" s="33">
        <v>2.0</v>
      </c>
      <c r="C4792" s="33">
        <v>2.88776381607663</v>
      </c>
      <c r="D4792" s="33">
        <v>2.88776381607663</v>
      </c>
      <c r="E4792" s="33">
        <v>2.54789859871943</v>
      </c>
      <c r="F4792" s="33">
        <v>0.882308513090609</v>
      </c>
      <c r="G4792" s="33">
        <v>4.08391475362585</v>
      </c>
      <c r="H4792" s="33">
        <v>0.16324</v>
      </c>
      <c r="I4792" s="33">
        <v>0.588465325858444</v>
      </c>
    </row>
    <row r="4793">
      <c r="A4793" s="30" t="s">
        <v>4954</v>
      </c>
      <c r="B4793" s="33">
        <v>3.0</v>
      </c>
      <c r="C4793" s="33">
        <v>3.84854320001032</v>
      </c>
      <c r="D4793" s="33">
        <v>2.18566123045522</v>
      </c>
      <c r="E4793" s="33">
        <v>4.89654309726446</v>
      </c>
      <c r="F4793" s="33">
        <v>1.27231080509927</v>
      </c>
      <c r="G4793" s="33">
        <v>6.66587235754159</v>
      </c>
      <c r="H4793" s="33">
        <v>0.05382</v>
      </c>
      <c r="I4793" s="33">
        <v>0.356004795918367</v>
      </c>
    </row>
    <row r="4794">
      <c r="A4794" s="30" t="s">
        <v>4955</v>
      </c>
      <c r="B4794" s="33">
        <v>2.0</v>
      </c>
      <c r="C4794" s="33">
        <v>3.05956767782358</v>
      </c>
      <c r="D4794" s="33">
        <v>3.05956767782358</v>
      </c>
      <c r="E4794" s="33">
        <v>0.224461892081265</v>
      </c>
      <c r="F4794" s="33">
        <v>0.0733639244878335</v>
      </c>
      <c r="G4794" s="33">
        <v>4.32688210497647</v>
      </c>
      <c r="H4794" s="33">
        <v>0.14032</v>
      </c>
      <c r="I4794" s="33">
        <v>0.552637528604119</v>
      </c>
    </row>
    <row r="4795">
      <c r="A4795" s="30" t="s">
        <v>4956</v>
      </c>
      <c r="B4795" s="33">
        <v>4.0</v>
      </c>
      <c r="C4795" s="33">
        <v>1.31120342386702</v>
      </c>
      <c r="D4795" s="33">
        <v>1.02824491950933</v>
      </c>
      <c r="E4795" s="33">
        <v>1.47327730895856</v>
      </c>
      <c r="F4795" s="33">
        <v>1.1236069721459</v>
      </c>
      <c r="G4795" s="33">
        <v>2.62240684773404</v>
      </c>
      <c r="H4795" s="33">
        <v>0.7963</v>
      </c>
      <c r="I4795" s="33">
        <v>0.972127450331126</v>
      </c>
    </row>
    <row r="4796">
      <c r="A4796" s="30" t="s">
        <v>4957</v>
      </c>
      <c r="B4796" s="33">
        <v>2.0</v>
      </c>
      <c r="C4796" s="33">
        <v>3.17118607333709</v>
      </c>
      <c r="D4796" s="33">
        <v>3.17118607333709</v>
      </c>
      <c r="E4796" s="33">
        <v>3.99741167774652</v>
      </c>
      <c r="F4796" s="33">
        <v>1.2605415088557</v>
      </c>
      <c r="G4796" s="33">
        <v>4.48473435372199</v>
      </c>
      <c r="H4796" s="33">
        <v>0.13193</v>
      </c>
      <c r="I4796" s="33">
        <v>0.539257047619048</v>
      </c>
    </row>
    <row r="4797">
      <c r="A4797" s="30" t="s">
        <v>4958</v>
      </c>
      <c r="B4797" s="33">
        <v>3.0</v>
      </c>
      <c r="C4797" s="33">
        <v>1.03969088359532</v>
      </c>
      <c r="D4797" s="33">
        <v>0.828758104235495</v>
      </c>
      <c r="E4797" s="33">
        <v>0.821144791097297</v>
      </c>
      <c r="F4797" s="33">
        <v>0.789797048385889</v>
      </c>
      <c r="G4797" s="33">
        <v>1.80079743455327</v>
      </c>
      <c r="H4797" s="33">
        <v>0.83177</v>
      </c>
      <c r="I4797" s="33">
        <v>0.980923647569048</v>
      </c>
    </row>
    <row r="4798">
      <c r="A4798" s="30" t="s">
        <v>4959</v>
      </c>
      <c r="B4798" s="33">
        <v>3.0</v>
      </c>
      <c r="C4798" s="33">
        <v>2.05887651860271</v>
      </c>
      <c r="D4798" s="33">
        <v>2.2593719040677</v>
      </c>
      <c r="E4798" s="33">
        <v>1.67861321351827</v>
      </c>
      <c r="F4798" s="33">
        <v>0.815305433983718</v>
      </c>
      <c r="G4798" s="33">
        <v>3.56607873673043</v>
      </c>
      <c r="H4798" s="33">
        <v>0.36832</v>
      </c>
      <c r="I4798" s="33">
        <v>0.776916963855422</v>
      </c>
    </row>
    <row r="4799">
      <c r="A4799" s="30" t="s">
        <v>4960</v>
      </c>
      <c r="B4799" s="33">
        <v>4.0</v>
      </c>
      <c r="C4799" s="33">
        <v>1.33675456136998</v>
      </c>
      <c r="D4799" s="33">
        <v>1.60426902673402</v>
      </c>
      <c r="E4799" s="33">
        <v>0.994178415491414</v>
      </c>
      <c r="F4799" s="33">
        <v>0.743725470794371</v>
      </c>
      <c r="G4799" s="33">
        <v>2.67350912273997</v>
      </c>
      <c r="H4799" s="33">
        <v>0.74399</v>
      </c>
      <c r="I4799" s="33">
        <v>0.951040218470705</v>
      </c>
    </row>
    <row r="4800">
      <c r="A4800" s="30" t="s">
        <v>4961</v>
      </c>
      <c r="B4800" s="33">
        <v>16.0</v>
      </c>
      <c r="C4800" s="33">
        <v>1.19518485615232</v>
      </c>
      <c r="D4800" s="33">
        <v>1.03224166033183</v>
      </c>
      <c r="E4800" s="33">
        <v>1.10097598606571</v>
      </c>
      <c r="F4800" s="33">
        <v>0.921176318791471</v>
      </c>
      <c r="G4800" s="33">
        <v>4.78073942460928</v>
      </c>
      <c r="H4800" s="33">
        <v>0.97105</v>
      </c>
      <c r="I4800" s="33">
        <v>1.0</v>
      </c>
    </row>
    <row r="4801">
      <c r="A4801" s="30" t="s">
        <v>4962</v>
      </c>
      <c r="B4801" s="33">
        <v>2.0</v>
      </c>
      <c r="C4801" s="33">
        <v>1.86198965862027</v>
      </c>
      <c r="D4801" s="33">
        <v>1.86198965862027</v>
      </c>
      <c r="E4801" s="33">
        <v>0.559512631287417</v>
      </c>
      <c r="F4801" s="33">
        <v>0.300491803859972</v>
      </c>
      <c r="G4801" s="33">
        <v>2.63325102821923</v>
      </c>
      <c r="H4801" s="33">
        <v>0.44051</v>
      </c>
      <c r="I4801" s="33">
        <v>0.814602998921251</v>
      </c>
    </row>
    <row r="4802">
      <c r="A4802" s="30" t="s">
        <v>4963</v>
      </c>
      <c r="B4802" s="33">
        <v>8.0</v>
      </c>
      <c r="C4802" s="33">
        <v>3.17633583538363</v>
      </c>
      <c r="D4802" s="33">
        <v>3.10353585683611</v>
      </c>
      <c r="E4802" s="33">
        <v>2.71018300434384</v>
      </c>
      <c r="F4802" s="33">
        <v>0.853241957022631</v>
      </c>
      <c r="G4802" s="33">
        <v>8.98403443410241</v>
      </c>
      <c r="H4802" s="33">
        <v>0.05233</v>
      </c>
      <c r="I4802" s="33">
        <v>0.351817519582245</v>
      </c>
    </row>
    <row r="4803">
      <c r="A4803" s="30" t="s">
        <v>4964</v>
      </c>
      <c r="B4803" s="33">
        <v>5.0</v>
      </c>
      <c r="C4803" s="33">
        <v>2.55677634812049</v>
      </c>
      <c r="D4803" s="33">
        <v>2.84918407844306</v>
      </c>
      <c r="E4803" s="33">
        <v>1.96605806391359</v>
      </c>
      <c r="F4803" s="33">
        <v>0.768959735316256</v>
      </c>
      <c r="G4803" s="33">
        <v>5.71712571766107</v>
      </c>
      <c r="H4803" s="33">
        <v>0.18366</v>
      </c>
      <c r="I4803" s="33">
        <v>0.610591725921138</v>
      </c>
    </row>
    <row r="4804">
      <c r="A4804" s="30" t="s">
        <v>4965</v>
      </c>
      <c r="B4804" s="33">
        <v>4.0</v>
      </c>
      <c r="C4804" s="33">
        <v>6.44424039542085</v>
      </c>
      <c r="D4804" s="33">
        <v>6.68348371128603</v>
      </c>
      <c r="E4804" s="33">
        <v>5.14896620345262</v>
      </c>
      <c r="F4804" s="33">
        <v>0.79900281297876</v>
      </c>
      <c r="G4804" s="33">
        <v>12.8884807908417</v>
      </c>
      <c r="H4804" s="33">
        <v>0.00149</v>
      </c>
      <c r="I4804" s="33">
        <v>0.0532054166666667</v>
      </c>
    </row>
    <row r="4805">
      <c r="A4805" s="30" t="s">
        <v>4966</v>
      </c>
      <c r="B4805" s="33">
        <v>2.0</v>
      </c>
      <c r="C4805" s="33">
        <v>0.917547376178029</v>
      </c>
      <c r="D4805" s="33">
        <v>0.917547376178029</v>
      </c>
      <c r="E4805" s="33">
        <v>0.716309206429695</v>
      </c>
      <c r="F4805" s="33">
        <v>0.780678169898348</v>
      </c>
      <c r="G4805" s="33">
        <v>1.29760794351082</v>
      </c>
      <c r="H4805" s="33">
        <v>0.80633</v>
      </c>
      <c r="I4805" s="33">
        <v>0.975334947071277</v>
      </c>
    </row>
    <row r="4806">
      <c r="A4806" s="30" t="s">
        <v>4967</v>
      </c>
      <c r="B4806" s="33">
        <v>11.0</v>
      </c>
      <c r="C4806" s="33">
        <v>1.992384639462</v>
      </c>
      <c r="D4806" s="33">
        <v>1.55344573403387</v>
      </c>
      <c r="E4806" s="33">
        <v>1.62432218908517</v>
      </c>
      <c r="F4806" s="33">
        <v>0.815265364384551</v>
      </c>
      <c r="G4806" s="33">
        <v>6.60799228716299</v>
      </c>
      <c r="H4806" s="33">
        <v>0.39167</v>
      </c>
      <c r="I4806" s="33">
        <v>0.785553263157895</v>
      </c>
    </row>
    <row r="4807">
      <c r="A4807" s="30" t="s">
        <v>4968</v>
      </c>
      <c r="B4807" s="33">
        <v>5.0</v>
      </c>
      <c r="C4807" s="33">
        <v>2.09954802731096</v>
      </c>
      <c r="D4807" s="33">
        <v>1.89558294541584</v>
      </c>
      <c r="E4807" s="33">
        <v>0.723012609065955</v>
      </c>
      <c r="F4807" s="33">
        <v>0.344365834770623</v>
      </c>
      <c r="G4807" s="33">
        <v>4.6947321110929</v>
      </c>
      <c r="H4807" s="33">
        <v>0.34702</v>
      </c>
      <c r="I4807" s="33">
        <v>0.763006451612903</v>
      </c>
    </row>
    <row r="4808">
      <c r="A4808" s="30" t="s">
        <v>4969</v>
      </c>
      <c r="B4808" s="33">
        <v>5.0</v>
      </c>
      <c r="C4808" s="33">
        <v>2.55929458363972</v>
      </c>
      <c r="D4808" s="33">
        <v>2.2625378028765</v>
      </c>
      <c r="E4808" s="33">
        <v>2.36588579507187</v>
      </c>
      <c r="F4808" s="33">
        <v>0.924428868093491</v>
      </c>
      <c r="G4808" s="33">
        <v>5.72275666346544</v>
      </c>
      <c r="H4808" s="33">
        <v>0.18167</v>
      </c>
      <c r="I4808" s="33">
        <v>0.610130332681018</v>
      </c>
    </row>
    <row r="4809">
      <c r="A4809" s="30" t="s">
        <v>4970</v>
      </c>
      <c r="B4809" s="33">
        <v>3.0</v>
      </c>
      <c r="C4809" s="33">
        <v>1.86461075193519</v>
      </c>
      <c r="D4809" s="33">
        <v>2.41172043961231</v>
      </c>
      <c r="E4809" s="33">
        <v>1.0739479828786</v>
      </c>
      <c r="F4809" s="33">
        <v>0.575963633033863</v>
      </c>
      <c r="G4809" s="33">
        <v>3.22960055869096</v>
      </c>
      <c r="H4809" s="33">
        <v>0.43158</v>
      </c>
      <c r="I4809" s="33">
        <v>0.806976130909091</v>
      </c>
    </row>
    <row r="4810">
      <c r="A4810" s="30" t="s">
        <v>4971</v>
      </c>
      <c r="B4810" s="33">
        <v>2.0</v>
      </c>
      <c r="C4810" s="33">
        <v>0.885323034195598</v>
      </c>
      <c r="D4810" s="33">
        <v>0.885323034195598</v>
      </c>
      <c r="E4810" s="33">
        <v>0.195024865467111</v>
      </c>
      <c r="F4810" s="33">
        <v>0.220286672699429</v>
      </c>
      <c r="G4810" s="33">
        <v>1.25203584204071</v>
      </c>
      <c r="H4810" s="33">
        <v>0.83157</v>
      </c>
      <c r="I4810" s="33">
        <v>0.980923647569048</v>
      </c>
    </row>
    <row r="4811">
      <c r="A4811" s="30" t="s">
        <v>4972</v>
      </c>
      <c r="B4811" s="33">
        <v>2.0</v>
      </c>
      <c r="C4811" s="33">
        <v>0.252725846280525</v>
      </c>
      <c r="D4811" s="33">
        <v>0.252725846280525</v>
      </c>
      <c r="E4811" s="33">
        <v>0.357408319372137</v>
      </c>
      <c r="F4811" s="33">
        <v>1.4142135623731</v>
      </c>
      <c r="G4811" s="33">
        <v>0.357408319372137</v>
      </c>
      <c r="H4811" s="33">
        <v>1.0</v>
      </c>
      <c r="I4811" s="33">
        <v>1.0</v>
      </c>
    </row>
    <row r="4812">
      <c r="A4812" s="30" t="s">
        <v>4973</v>
      </c>
      <c r="B4812" s="33">
        <v>12.0</v>
      </c>
      <c r="C4812" s="33">
        <v>1.88992606160781</v>
      </c>
      <c r="D4812" s="33">
        <v>1.46549400753631</v>
      </c>
      <c r="E4812" s="33">
        <v>1.36829621211753</v>
      </c>
      <c r="F4812" s="33">
        <v>0.72399457307525</v>
      </c>
      <c r="G4812" s="33">
        <v>6.54689592250654</v>
      </c>
      <c r="H4812" s="33">
        <v>0.51107</v>
      </c>
      <c r="I4812" s="33">
        <v>0.853498518999675</v>
      </c>
    </row>
    <row r="4813">
      <c r="A4813" s="30" t="s">
        <v>4974</v>
      </c>
      <c r="B4813" s="33">
        <v>7.0</v>
      </c>
      <c r="C4813" s="33">
        <v>1.50908916525438</v>
      </c>
      <c r="D4813" s="33">
        <v>1.70958820901628</v>
      </c>
      <c r="E4813" s="33">
        <v>0.846460745605314</v>
      </c>
      <c r="F4813" s="33">
        <v>0.560908371151568</v>
      </c>
      <c r="G4813" s="33">
        <v>3.99267463748514</v>
      </c>
      <c r="H4813" s="33">
        <v>0.78102</v>
      </c>
      <c r="I4813" s="33">
        <v>0.96515377072819</v>
      </c>
    </row>
    <row r="4814">
      <c r="A4814" s="30" t="s">
        <v>4975</v>
      </c>
      <c r="B4814" s="33">
        <v>3.0</v>
      </c>
      <c r="C4814" s="33">
        <v>3.12927482520371</v>
      </c>
      <c r="D4814" s="33">
        <v>3.89394322372182</v>
      </c>
      <c r="E4814" s="33">
        <v>1.70856000716254</v>
      </c>
      <c r="F4814" s="33">
        <v>0.545992315344599</v>
      </c>
      <c r="G4814" s="33">
        <v>5.42006298809904</v>
      </c>
      <c r="H4814" s="33">
        <v>0.11572</v>
      </c>
      <c r="I4814" s="33">
        <v>0.512519896818573</v>
      </c>
    </row>
    <row r="4815">
      <c r="A4815" s="30" t="s">
        <v>4976</v>
      </c>
      <c r="B4815" s="33">
        <v>2.0</v>
      </c>
      <c r="C4815" s="33">
        <v>2.28226114949372</v>
      </c>
      <c r="D4815" s="33">
        <v>2.28226114949372</v>
      </c>
      <c r="E4815" s="33">
        <v>0.027117535865629</v>
      </c>
      <c r="F4815" s="33">
        <v>0.0118818724455107</v>
      </c>
      <c r="G4815" s="33">
        <v>3.22760467049122</v>
      </c>
      <c r="H4815" s="33">
        <v>0.30356</v>
      </c>
      <c r="I4815" s="33">
        <v>0.727334944237918</v>
      </c>
    </row>
    <row r="4816">
      <c r="A4816" s="30" t="s">
        <v>4977</v>
      </c>
      <c r="B4816" s="33">
        <v>7.0</v>
      </c>
      <c r="C4816" s="33">
        <v>1.52664052981506</v>
      </c>
      <c r="D4816" s="33">
        <v>0.805998257847476</v>
      </c>
      <c r="E4816" s="33">
        <v>1.97875147390815</v>
      </c>
      <c r="F4816" s="33">
        <v>1.29614760990779</v>
      </c>
      <c r="G4816" s="33">
        <v>4.03911118328252</v>
      </c>
      <c r="H4816" s="33">
        <v>0.66476</v>
      </c>
      <c r="I4816" s="33">
        <v>0.919251559731544</v>
      </c>
    </row>
    <row r="4817">
      <c r="A4817" s="30" t="s">
        <v>4978</v>
      </c>
      <c r="B4817" s="33">
        <v>9.0</v>
      </c>
      <c r="C4817" s="33">
        <v>3.44914800802237</v>
      </c>
      <c r="D4817" s="33">
        <v>3.42256854700796</v>
      </c>
      <c r="E4817" s="33">
        <v>2.11490466536326</v>
      </c>
      <c r="F4817" s="33">
        <v>0.613167269263077</v>
      </c>
      <c r="G4817" s="33">
        <v>10.3474440240671</v>
      </c>
      <c r="H4817" s="33">
        <v>0.03196</v>
      </c>
      <c r="I4817" s="33">
        <v>0.279274329371817</v>
      </c>
    </row>
    <row r="4818">
      <c r="A4818" s="30" t="s">
        <v>4979</v>
      </c>
      <c r="B4818" s="33">
        <v>4.0</v>
      </c>
      <c r="C4818" s="33">
        <v>2.21988443133443</v>
      </c>
      <c r="D4818" s="33">
        <v>2.39896775032862</v>
      </c>
      <c r="E4818" s="33">
        <v>0.810632358486798</v>
      </c>
      <c r="F4818" s="33">
        <v>0.365168720967832</v>
      </c>
      <c r="G4818" s="33">
        <v>4.43976886266887</v>
      </c>
      <c r="H4818" s="33">
        <v>0.28969</v>
      </c>
      <c r="I4818" s="33">
        <v>0.719781588516746</v>
      </c>
    </row>
    <row r="4819">
      <c r="A4819" s="30" t="s">
        <v>4980</v>
      </c>
      <c r="B4819" s="33">
        <v>7.0</v>
      </c>
      <c r="C4819" s="33">
        <v>1.99751414124002</v>
      </c>
      <c r="D4819" s="33">
        <v>0.982080478597003</v>
      </c>
      <c r="E4819" s="33">
        <v>2.19199114266777</v>
      </c>
      <c r="F4819" s="33">
        <v>1.0973595117114</v>
      </c>
      <c r="G4819" s="33">
        <v>5.28492565805583</v>
      </c>
      <c r="H4819" s="33">
        <v>0.40849</v>
      </c>
      <c r="I4819" s="33">
        <v>0.793079252548131</v>
      </c>
    </row>
    <row r="4820">
      <c r="A4820" s="30" t="s">
        <v>4981</v>
      </c>
      <c r="B4820" s="33">
        <v>14.0</v>
      </c>
      <c r="C4820" s="33">
        <v>1.24404124694179</v>
      </c>
      <c r="D4820" s="33">
        <v>0.874823609061245</v>
      </c>
      <c r="E4820" s="33">
        <v>1.30989812953106</v>
      </c>
      <c r="F4820" s="33">
        <v>1.05293786098425</v>
      </c>
      <c r="G4820" s="33">
        <v>4.6547761210712</v>
      </c>
      <c r="H4820" s="33">
        <v>0.93417</v>
      </c>
      <c r="I4820" s="33">
        <v>0.996651883817427</v>
      </c>
    </row>
    <row r="4821">
      <c r="A4821" s="30" t="s">
        <v>4982</v>
      </c>
      <c r="B4821" s="33">
        <v>3.0</v>
      </c>
      <c r="C4821" s="33">
        <v>3.88717748404034</v>
      </c>
      <c r="D4821" s="33">
        <v>3.26663709031748</v>
      </c>
      <c r="E4821" s="33">
        <v>2.07509102429104</v>
      </c>
      <c r="F4821" s="33">
        <v>0.533829760233687</v>
      </c>
      <c r="G4821" s="33">
        <v>6.73278890039563</v>
      </c>
      <c r="H4821" s="33">
        <v>0.05981</v>
      </c>
      <c r="I4821" s="33">
        <v>0.373275705669481</v>
      </c>
    </row>
    <row r="4822">
      <c r="A4822" s="30" t="s">
        <v>4983</v>
      </c>
      <c r="B4822" s="33">
        <v>2.0</v>
      </c>
      <c r="C4822" s="33">
        <v>1.19475016306688</v>
      </c>
      <c r="D4822" s="33">
        <v>1.19475016306688</v>
      </c>
      <c r="E4822" s="33">
        <v>0.880547043359034</v>
      </c>
      <c r="F4822" s="33">
        <v>0.737013536870925</v>
      </c>
      <c r="G4822" s="33">
        <v>1.68963188425664</v>
      </c>
      <c r="H4822" s="33">
        <v>0.73707</v>
      </c>
      <c r="I4822" s="33">
        <v>0.949344808414726</v>
      </c>
    </row>
    <row r="4823">
      <c r="A4823" s="30" t="s">
        <v>4984</v>
      </c>
      <c r="B4823" s="33">
        <v>4.0</v>
      </c>
      <c r="C4823" s="33">
        <v>1.75919581546737</v>
      </c>
      <c r="D4823" s="33">
        <v>2.06996731875948</v>
      </c>
      <c r="E4823" s="33">
        <v>1.27392781119195</v>
      </c>
      <c r="F4823" s="33">
        <v>0.724153502407858</v>
      </c>
      <c r="G4823" s="33">
        <v>3.51839163093475</v>
      </c>
      <c r="H4823" s="33">
        <v>0.55157</v>
      </c>
      <c r="I4823" s="33">
        <v>0.873380098522167</v>
      </c>
    </row>
    <row r="4824">
      <c r="A4824" s="30" t="s">
        <v>4985</v>
      </c>
      <c r="B4824" s="33">
        <v>6.0</v>
      </c>
      <c r="C4824" s="33">
        <v>1.58893196554324</v>
      </c>
      <c r="D4824" s="33">
        <v>1.94583708721995</v>
      </c>
      <c r="E4824" s="33">
        <v>0.910973327883396</v>
      </c>
      <c r="F4824" s="33">
        <v>0.573324313210566</v>
      </c>
      <c r="G4824" s="33">
        <v>3.89207255157849</v>
      </c>
      <c r="H4824" s="33">
        <v>0.67789</v>
      </c>
      <c r="I4824" s="33">
        <v>0.926180655995802</v>
      </c>
    </row>
    <row r="4825">
      <c r="A4825" s="30" t="s">
        <v>4986</v>
      </c>
      <c r="B4825" s="33">
        <v>4.0</v>
      </c>
      <c r="C4825" s="33">
        <v>0.910679355267262</v>
      </c>
      <c r="D4825" s="33">
        <v>0.934762630126147</v>
      </c>
      <c r="E4825" s="33">
        <v>0.416544561811152</v>
      </c>
      <c r="F4825" s="33">
        <v>0.457399807519416</v>
      </c>
      <c r="G4825" s="33">
        <v>1.82135871053452</v>
      </c>
      <c r="H4825" s="33">
        <v>0.93728</v>
      </c>
      <c r="I4825" s="33">
        <v>0.997205412787089</v>
      </c>
    </row>
    <row r="4826">
      <c r="A4826" s="30" t="s">
        <v>4987</v>
      </c>
      <c r="B4826" s="33">
        <v>10.0</v>
      </c>
      <c r="C4826" s="33">
        <v>2.55143985868094</v>
      </c>
      <c r="D4826" s="33">
        <v>1.76436500087095</v>
      </c>
      <c r="E4826" s="33">
        <v>2.33005734397542</v>
      </c>
      <c r="F4826" s="33">
        <v>0.913232320976606</v>
      </c>
      <c r="G4826" s="33">
        <v>8.06836126636991</v>
      </c>
      <c r="H4826" s="33">
        <v>0.13865</v>
      </c>
      <c r="I4826" s="33">
        <v>0.549960092521203</v>
      </c>
    </row>
    <row r="4827">
      <c r="A4827" s="30" t="s">
        <v>4988</v>
      </c>
      <c r="B4827" s="33">
        <v>7.0</v>
      </c>
      <c r="C4827" s="33">
        <v>2.2437129745313</v>
      </c>
      <c r="D4827" s="33">
        <v>2.3331065642714</v>
      </c>
      <c r="E4827" s="33">
        <v>1.86843667303831</v>
      </c>
      <c r="F4827" s="33">
        <v>0.832743178047815</v>
      </c>
      <c r="G4827" s="33">
        <v>5.93630654401883</v>
      </c>
      <c r="H4827" s="33">
        <v>0.27489</v>
      </c>
      <c r="I4827" s="33">
        <v>0.703576097560976</v>
      </c>
    </row>
    <row r="4828">
      <c r="A4828" s="30" t="s">
        <v>4989</v>
      </c>
      <c r="B4828" s="33">
        <v>10.0</v>
      </c>
      <c r="C4828" s="33">
        <v>1.25225416352652</v>
      </c>
      <c r="D4828" s="33">
        <v>1.18350424452053</v>
      </c>
      <c r="E4828" s="33">
        <v>0.631408695721918</v>
      </c>
      <c r="F4828" s="33">
        <v>0.504217685285057</v>
      </c>
      <c r="G4828" s="33">
        <v>3.95997536617276</v>
      </c>
      <c r="H4828" s="33">
        <v>0.90835</v>
      </c>
      <c r="I4828" s="33">
        <v>0.989832279365079</v>
      </c>
    </row>
    <row r="4829">
      <c r="A4829" s="30" t="s">
        <v>4990</v>
      </c>
      <c r="B4829" s="33">
        <v>2.0</v>
      </c>
      <c r="C4829" s="33">
        <v>1.62034713226223</v>
      </c>
      <c r="D4829" s="33">
        <v>1.62034713226223</v>
      </c>
      <c r="E4829" s="33">
        <v>1.00799405545672</v>
      </c>
      <c r="F4829" s="33">
        <v>0.622085252836793</v>
      </c>
      <c r="G4829" s="33">
        <v>2.29151689019759</v>
      </c>
      <c r="H4829" s="33">
        <v>0.51384</v>
      </c>
      <c r="I4829" s="33">
        <v>0.855069669902913</v>
      </c>
    </row>
    <row r="4830">
      <c r="A4830" s="30" t="s">
        <v>4991</v>
      </c>
      <c r="B4830" s="33">
        <v>4.0</v>
      </c>
      <c r="C4830" s="33">
        <v>1.59333294418557</v>
      </c>
      <c r="D4830" s="33">
        <v>1.68629063370234</v>
      </c>
      <c r="E4830" s="33">
        <v>0.928760828812273</v>
      </c>
      <c r="F4830" s="33">
        <v>0.582904428231105</v>
      </c>
      <c r="G4830" s="33">
        <v>3.18666588837114</v>
      </c>
      <c r="H4830" s="33">
        <v>0.62843</v>
      </c>
      <c r="I4830" s="33">
        <v>0.903070025104602</v>
      </c>
    </row>
    <row r="4831">
      <c r="A4831" s="30" t="s">
        <v>4992</v>
      </c>
      <c r="B4831" s="33">
        <v>6.0</v>
      </c>
      <c r="C4831" s="33">
        <v>3.09752953226687</v>
      </c>
      <c r="D4831" s="33">
        <v>1.64669906819107</v>
      </c>
      <c r="E4831" s="33">
        <v>3.10706666720718</v>
      </c>
      <c r="F4831" s="33">
        <v>1.00307894883357</v>
      </c>
      <c r="G4831" s="33">
        <v>7.58736681725567</v>
      </c>
      <c r="H4831" s="33">
        <v>0.08451</v>
      </c>
      <c r="I4831" s="33">
        <v>0.444885629477994</v>
      </c>
    </row>
    <row r="4832">
      <c r="A4832" s="30" t="s">
        <v>4993</v>
      </c>
      <c r="B4832" s="33">
        <v>9.0</v>
      </c>
      <c r="C4832" s="33">
        <v>2.67777681079302</v>
      </c>
      <c r="D4832" s="33">
        <v>2.90084915181496</v>
      </c>
      <c r="E4832" s="33">
        <v>1.44640098931038</v>
      </c>
      <c r="F4832" s="33">
        <v>0.540149942101422</v>
      </c>
      <c r="G4832" s="33">
        <v>8.03333043237905</v>
      </c>
      <c r="H4832" s="33">
        <v>0.11502</v>
      </c>
      <c r="I4832" s="33">
        <v>0.512063064935065</v>
      </c>
    </row>
    <row r="4833">
      <c r="A4833" s="30" t="s">
        <v>4994</v>
      </c>
      <c r="B4833" s="33">
        <v>5.0</v>
      </c>
      <c r="C4833" s="33">
        <v>2.76247312720976</v>
      </c>
      <c r="D4833" s="33">
        <v>1.74070192985344</v>
      </c>
      <c r="E4833" s="33">
        <v>2.56011400319846</v>
      </c>
      <c r="F4833" s="33">
        <v>0.926747115829615</v>
      </c>
      <c r="G4833" s="33">
        <v>6.17707769845744</v>
      </c>
      <c r="H4833" s="33">
        <v>0.14632</v>
      </c>
      <c r="I4833" s="33">
        <v>0.562314977578475</v>
      </c>
    </row>
    <row r="4834">
      <c r="A4834" s="30" t="s">
        <v>4995</v>
      </c>
      <c r="B4834" s="33">
        <v>7.0</v>
      </c>
      <c r="C4834" s="33">
        <v>2.20001514531795</v>
      </c>
      <c r="D4834" s="33">
        <v>1.3369455356059</v>
      </c>
      <c r="E4834" s="33">
        <v>1.78856777473806</v>
      </c>
      <c r="F4834" s="33">
        <v>0.812979755409624</v>
      </c>
      <c r="G4834" s="33">
        <v>5.82069295508693</v>
      </c>
      <c r="H4834" s="33">
        <v>0.30148</v>
      </c>
      <c r="I4834" s="33">
        <v>0.725630762751521</v>
      </c>
    </row>
    <row r="4835">
      <c r="A4835" s="30" t="s">
        <v>4996</v>
      </c>
      <c r="B4835" s="33">
        <v>14.0</v>
      </c>
      <c r="C4835" s="33">
        <v>1.70009755631762</v>
      </c>
      <c r="D4835" s="33">
        <v>1.03765350962665</v>
      </c>
      <c r="E4835" s="33">
        <v>1.68003782646846</v>
      </c>
      <c r="F4835" s="33">
        <v>0.988200836019899</v>
      </c>
      <c r="G4835" s="33">
        <v>6.36118257983213</v>
      </c>
      <c r="H4835" s="33">
        <v>0.74841</v>
      </c>
      <c r="I4835" s="33">
        <v>0.952026737571111</v>
      </c>
    </row>
    <row r="4836">
      <c r="A4836" s="30" t="s">
        <v>4997</v>
      </c>
      <c r="B4836" s="33">
        <v>9.0</v>
      </c>
      <c r="C4836" s="33">
        <v>3.92085836142826</v>
      </c>
      <c r="D4836" s="33">
        <v>2.9821029273198</v>
      </c>
      <c r="E4836" s="33">
        <v>4.55644776876073</v>
      </c>
      <c r="F4836" s="33">
        <v>1.16210465891478</v>
      </c>
      <c r="G4836" s="33">
        <v>11.7625750842848</v>
      </c>
      <c r="H4836" s="33">
        <v>0.01387</v>
      </c>
      <c r="I4836" s="33">
        <v>0.186046909090909</v>
      </c>
    </row>
    <row r="4837">
      <c r="A4837" s="30" t="s">
        <v>4998</v>
      </c>
      <c r="B4837" s="33">
        <v>7.0</v>
      </c>
      <c r="C4837" s="33">
        <v>2.0611511254985</v>
      </c>
      <c r="D4837" s="33">
        <v>2.29250894494599</v>
      </c>
      <c r="E4837" s="33">
        <v>1.39711061284274</v>
      </c>
      <c r="F4837" s="33">
        <v>0.67783026463178</v>
      </c>
      <c r="G4837" s="33">
        <v>5.45329329258992</v>
      </c>
      <c r="H4837" s="33">
        <v>0.34814</v>
      </c>
      <c r="I4837" s="33">
        <v>0.763006451612903</v>
      </c>
    </row>
    <row r="4838">
      <c r="A4838" s="30" t="s">
        <v>4999</v>
      </c>
      <c r="B4838" s="33">
        <v>3.0</v>
      </c>
      <c r="C4838" s="33">
        <v>1.74659770530558</v>
      </c>
      <c r="D4838" s="33">
        <v>1.36136752067181</v>
      </c>
      <c r="E4838" s="33">
        <v>0.731760456832919</v>
      </c>
      <c r="F4838" s="33">
        <v>0.418963367815081</v>
      </c>
      <c r="G4838" s="33">
        <v>3.02519596597248</v>
      </c>
      <c r="H4838" s="33">
        <v>0.51689</v>
      </c>
      <c r="I4838" s="33">
        <v>0.856939239445698</v>
      </c>
    </row>
    <row r="4839">
      <c r="A4839" s="30" t="s">
        <v>5000</v>
      </c>
      <c r="B4839" s="33">
        <v>2.0</v>
      </c>
      <c r="C4839" s="33">
        <v>2.51211101252188</v>
      </c>
      <c r="D4839" s="33">
        <v>2.51211101252188</v>
      </c>
      <c r="E4839" s="33">
        <v>1.28758139323499</v>
      </c>
      <c r="F4839" s="33">
        <v>0.512549559640041</v>
      </c>
      <c r="G4839" s="33">
        <v>3.55266146409525</v>
      </c>
      <c r="H4839" s="33">
        <v>0.21705</v>
      </c>
      <c r="I4839" s="33">
        <v>0.65358867638484</v>
      </c>
    </row>
    <row r="4840">
      <c r="A4840" s="30" t="s">
        <v>5001</v>
      </c>
      <c r="B4840" s="33">
        <v>6.0</v>
      </c>
      <c r="C4840" s="33">
        <v>1.20526381466545</v>
      </c>
      <c r="D4840" s="33">
        <v>1.09647127523799</v>
      </c>
      <c r="E4840" s="33">
        <v>0.979310041311826</v>
      </c>
      <c r="F4840" s="33">
        <v>0.812527539112799</v>
      </c>
      <c r="G4840" s="33">
        <v>2.95228135137076</v>
      </c>
      <c r="H4840" s="33">
        <v>0.85568</v>
      </c>
      <c r="I4840" s="33">
        <v>0.985862997983419</v>
      </c>
    </row>
    <row r="4841">
      <c r="A4841" s="30" t="s">
        <v>5002</v>
      </c>
      <c r="B4841" s="33">
        <v>3.0</v>
      </c>
      <c r="C4841" s="33">
        <v>1.89452476798518</v>
      </c>
      <c r="D4841" s="33">
        <v>1.99541599334156</v>
      </c>
      <c r="E4841" s="33">
        <v>0.240439406353399</v>
      </c>
      <c r="F4841" s="33">
        <v>0.126912780670113</v>
      </c>
      <c r="G4841" s="33">
        <v>3.28141315434797</v>
      </c>
      <c r="H4841" s="33">
        <v>0.46666</v>
      </c>
      <c r="I4841" s="33">
        <v>0.832836287300486</v>
      </c>
    </row>
    <row r="4842">
      <c r="A4842" s="30" t="s">
        <v>5003</v>
      </c>
      <c r="B4842" s="33">
        <v>2.0</v>
      </c>
      <c r="C4842" s="33">
        <v>1.99346342324941</v>
      </c>
      <c r="D4842" s="33">
        <v>1.99346342324941</v>
      </c>
      <c r="E4842" s="33">
        <v>0.036433422650301</v>
      </c>
      <c r="F4842" s="33">
        <v>0.0182764440146653</v>
      </c>
      <c r="G4842" s="33">
        <v>2.81918300925402</v>
      </c>
      <c r="H4842" s="33">
        <v>0.37524</v>
      </c>
      <c r="I4842" s="33">
        <v>0.776916963855422</v>
      </c>
    </row>
    <row r="4843">
      <c r="A4843" s="30" t="s">
        <v>5004</v>
      </c>
      <c r="B4843" s="33">
        <v>5.0</v>
      </c>
      <c r="C4843" s="33">
        <v>2.69379924931919</v>
      </c>
      <c r="D4843" s="33">
        <v>2.0906816859023</v>
      </c>
      <c r="E4843" s="33">
        <v>2.22583366405251</v>
      </c>
      <c r="F4843" s="33">
        <v>0.826280453012617</v>
      </c>
      <c r="G4843" s="33">
        <v>6.02351823921562</v>
      </c>
      <c r="H4843" s="33">
        <v>0.14996</v>
      </c>
      <c r="I4843" s="33">
        <v>0.565318416422287</v>
      </c>
    </row>
    <row r="4844">
      <c r="A4844" s="30" t="s">
        <v>5005</v>
      </c>
      <c r="B4844" s="33">
        <v>6.0</v>
      </c>
      <c r="C4844" s="33">
        <v>1.83577165672258</v>
      </c>
      <c r="D4844" s="33">
        <v>1.11633956017879</v>
      </c>
      <c r="E4844" s="33">
        <v>1.79832075040336</v>
      </c>
      <c r="F4844" s="33">
        <v>0.979599365649822</v>
      </c>
      <c r="G4844" s="33">
        <v>4.49670384323404</v>
      </c>
      <c r="H4844" s="33">
        <v>0.48715</v>
      </c>
      <c r="I4844" s="33">
        <v>0.845594529510961</v>
      </c>
    </row>
    <row r="4845">
      <c r="A4845" s="30" t="s">
        <v>5006</v>
      </c>
      <c r="B4845" s="33">
        <v>4.0</v>
      </c>
      <c r="C4845" s="33">
        <v>2.04650895860413</v>
      </c>
      <c r="D4845" s="33">
        <v>1.68014986346272</v>
      </c>
      <c r="E4845" s="33">
        <v>1.8312848631587</v>
      </c>
      <c r="F4845" s="33">
        <v>0.894833543464072</v>
      </c>
      <c r="G4845" s="33">
        <v>4.09301791720826</v>
      </c>
      <c r="H4845" s="33">
        <v>0.36006</v>
      </c>
      <c r="I4845" s="33">
        <v>0.77297324155194</v>
      </c>
    </row>
    <row r="4846">
      <c r="A4846" s="30" t="s">
        <v>5007</v>
      </c>
      <c r="B4846" s="33">
        <v>6.0</v>
      </c>
      <c r="C4846" s="33">
        <v>2.95638063543033</v>
      </c>
      <c r="D4846" s="33">
        <v>2.32798647058622</v>
      </c>
      <c r="E4846" s="33">
        <v>2.01794168057382</v>
      </c>
      <c r="F4846" s="33">
        <v>0.682571674428548</v>
      </c>
      <c r="G4846" s="33">
        <v>7.24162404224942</v>
      </c>
      <c r="H4846" s="33">
        <v>0.09018</v>
      </c>
      <c r="I4846" s="33">
        <v>0.460939920477137</v>
      </c>
    </row>
    <row r="4847">
      <c r="A4847" s="30" t="s">
        <v>5008</v>
      </c>
      <c r="B4847" s="33">
        <v>5.0</v>
      </c>
      <c r="C4847" s="33">
        <v>2.88823801302415</v>
      </c>
      <c r="D4847" s="33">
        <v>1.74446101063095</v>
      </c>
      <c r="E4847" s="33">
        <v>2.62435863880586</v>
      </c>
      <c r="F4847" s="33">
        <v>0.908636555218662</v>
      </c>
      <c r="G4847" s="33">
        <v>6.45829653232093</v>
      </c>
      <c r="H4847" s="33">
        <v>0.12728</v>
      </c>
      <c r="I4847" s="33">
        <v>0.532092487804878</v>
      </c>
    </row>
    <row r="4848">
      <c r="A4848" s="30" t="s">
        <v>5009</v>
      </c>
      <c r="B4848" s="33">
        <v>11.0</v>
      </c>
      <c r="C4848" s="33">
        <v>1.9058626059767</v>
      </c>
      <c r="D4848" s="33">
        <v>1.28063326167805</v>
      </c>
      <c r="E4848" s="33">
        <v>1.91856576831105</v>
      </c>
      <c r="F4848" s="33">
        <v>1.00666530855609</v>
      </c>
      <c r="G4848" s="33">
        <v>6.32103116599368</v>
      </c>
      <c r="H4848" s="33">
        <v>0.44339</v>
      </c>
      <c r="I4848" s="33">
        <v>0.815366406864498</v>
      </c>
    </row>
    <row r="4849">
      <c r="A4849" s="30" t="s">
        <v>5010</v>
      </c>
      <c r="B4849" s="33">
        <v>2.0</v>
      </c>
      <c r="C4849" s="33">
        <v>3.04240052415103</v>
      </c>
      <c r="D4849" s="33">
        <v>3.04240052415103</v>
      </c>
      <c r="E4849" s="33">
        <v>2.32920926891988</v>
      </c>
      <c r="F4849" s="33">
        <v>0.765582720102194</v>
      </c>
      <c r="G4849" s="33">
        <v>4.3026040834254</v>
      </c>
      <c r="H4849" s="33">
        <v>0.14524</v>
      </c>
      <c r="I4849" s="33">
        <v>0.561993983495874</v>
      </c>
    </row>
    <row r="4850">
      <c r="A4850" s="30" t="s">
        <v>5011</v>
      </c>
      <c r="B4850" s="33">
        <v>4.0</v>
      </c>
      <c r="C4850" s="33">
        <v>3.03957962172224</v>
      </c>
      <c r="D4850" s="33">
        <v>2.88076579132958</v>
      </c>
      <c r="E4850" s="33">
        <v>2.05733133322854</v>
      </c>
      <c r="F4850" s="33">
        <v>0.676847324059519</v>
      </c>
      <c r="G4850" s="33">
        <v>6.07915924344448</v>
      </c>
      <c r="H4850" s="33">
        <v>0.12637</v>
      </c>
      <c r="I4850" s="33">
        <v>0.529579902200489</v>
      </c>
    </row>
    <row r="4851">
      <c r="A4851" s="30" t="s">
        <v>5012</v>
      </c>
      <c r="B4851" s="33">
        <v>2.0</v>
      </c>
      <c r="C4851" s="33">
        <v>0.56862714527978</v>
      </c>
      <c r="D4851" s="33">
        <v>0.56862714527978</v>
      </c>
      <c r="E4851" s="33">
        <v>0.227052318947332</v>
      </c>
      <c r="F4851" s="33">
        <v>0.39929912040273</v>
      </c>
      <c r="G4851" s="33">
        <v>0.804160220788161</v>
      </c>
      <c r="H4851" s="33">
        <v>0.94937</v>
      </c>
      <c r="I4851" s="33">
        <v>1.0</v>
      </c>
    </row>
    <row r="4852">
      <c r="A4852" s="30" t="s">
        <v>5013</v>
      </c>
      <c r="B4852" s="33">
        <v>5.0</v>
      </c>
      <c r="C4852" s="33">
        <v>0.812081544799768</v>
      </c>
      <c r="D4852" s="33">
        <v>0.828758104235495</v>
      </c>
      <c r="E4852" s="33">
        <v>0.659114636670127</v>
      </c>
      <c r="F4852" s="33">
        <v>0.811636024597312</v>
      </c>
      <c r="G4852" s="33">
        <v>1.81586953744532</v>
      </c>
      <c r="H4852" s="33">
        <v>0.96439</v>
      </c>
      <c r="I4852" s="33">
        <v>1.0</v>
      </c>
    </row>
    <row r="4853">
      <c r="A4853" s="30" t="s">
        <v>5014</v>
      </c>
      <c r="B4853" s="33">
        <v>2.0</v>
      </c>
      <c r="C4853" s="33">
        <v>13.976085577845</v>
      </c>
      <c r="D4853" s="33">
        <v>13.976085577845</v>
      </c>
      <c r="E4853" s="33">
        <v>19.1838710359942</v>
      </c>
      <c r="F4853" s="33">
        <v>1.37262117702003</v>
      </c>
      <c r="G4853" s="33">
        <v>19.7651697730754</v>
      </c>
      <c r="H4853" s="33">
        <v>0.0014</v>
      </c>
      <c r="I4853" s="33">
        <v>0.0517872857142857</v>
      </c>
    </row>
    <row r="4854">
      <c r="A4854" s="30" t="s">
        <v>5015</v>
      </c>
      <c r="B4854" s="33">
        <v>2.0</v>
      </c>
      <c r="C4854" s="33">
        <v>2.29862146772713</v>
      </c>
      <c r="D4854" s="33">
        <v>2.29862146772713</v>
      </c>
      <c r="E4854" s="33">
        <v>1.59337360255984</v>
      </c>
      <c r="F4854" s="33">
        <v>0.693186601156808</v>
      </c>
      <c r="G4854" s="33">
        <v>3.25074165442165</v>
      </c>
      <c r="H4854" s="33">
        <v>0.2804</v>
      </c>
      <c r="I4854" s="33">
        <v>0.710254581280788</v>
      </c>
    </row>
    <row r="4855">
      <c r="A4855" s="30" t="s">
        <v>5016</v>
      </c>
      <c r="B4855" s="33">
        <v>4.0</v>
      </c>
      <c r="C4855" s="33">
        <v>1.27575925163144</v>
      </c>
      <c r="D4855" s="33">
        <v>1.38350958410528</v>
      </c>
      <c r="E4855" s="33">
        <v>0.644643401972975</v>
      </c>
      <c r="F4855" s="33">
        <v>0.505301765320224</v>
      </c>
      <c r="G4855" s="33">
        <v>2.55151850326288</v>
      </c>
      <c r="H4855" s="33">
        <v>0.73512</v>
      </c>
      <c r="I4855" s="33">
        <v>0.948817740963856</v>
      </c>
    </row>
    <row r="4856">
      <c r="A4856" s="30" t="s">
        <v>5017</v>
      </c>
      <c r="B4856" s="33">
        <v>2.0</v>
      </c>
      <c r="C4856" s="33">
        <v>1.35206612832964</v>
      </c>
      <c r="D4856" s="33">
        <v>1.35206612832964</v>
      </c>
      <c r="E4856" s="33">
        <v>1.91211025590906</v>
      </c>
      <c r="F4856" s="33">
        <v>1.41421356237309</v>
      </c>
      <c r="G4856" s="33">
        <v>1.91211025590906</v>
      </c>
      <c r="H4856" s="33">
        <v>0.65937</v>
      </c>
      <c r="I4856" s="33">
        <v>0.917586073071719</v>
      </c>
    </row>
    <row r="4857">
      <c r="A4857" s="30" t="s">
        <v>5018</v>
      </c>
      <c r="B4857" s="33">
        <v>5.0</v>
      </c>
      <c r="C4857" s="33">
        <v>2.31577291807173</v>
      </c>
      <c r="D4857" s="33">
        <v>2.40692615306148</v>
      </c>
      <c r="E4857" s="33">
        <v>0.93546367262202</v>
      </c>
      <c r="F4857" s="33">
        <v>0.403953110135233</v>
      </c>
      <c r="G4857" s="33">
        <v>5.17822566526144</v>
      </c>
      <c r="H4857" s="33">
        <v>0.26536</v>
      </c>
      <c r="I4857" s="33">
        <v>0.696163836734694</v>
      </c>
    </row>
    <row r="4858">
      <c r="A4858" s="30" t="s">
        <v>5019</v>
      </c>
      <c r="B4858" s="33">
        <v>5.0</v>
      </c>
      <c r="C4858" s="33">
        <v>1.07510775094421</v>
      </c>
      <c r="D4858" s="33">
        <v>0.881028429036563</v>
      </c>
      <c r="E4858" s="33">
        <v>1.13801894595543</v>
      </c>
      <c r="F4858" s="33">
        <v>1.05851617659343</v>
      </c>
      <c r="G4858" s="33">
        <v>2.40401401424817</v>
      </c>
      <c r="H4858" s="33">
        <v>0.87444</v>
      </c>
      <c r="I4858" s="33">
        <v>0.989530820720529</v>
      </c>
    </row>
    <row r="4859">
      <c r="A4859" s="30" t="s">
        <v>5020</v>
      </c>
      <c r="B4859" s="33">
        <v>12.0</v>
      </c>
      <c r="C4859" s="33">
        <v>1.68962986591565</v>
      </c>
      <c r="D4859" s="33">
        <v>1.87996202891656</v>
      </c>
      <c r="E4859" s="33">
        <v>0.710712356871412</v>
      </c>
      <c r="F4859" s="33">
        <v>0.420631980535133</v>
      </c>
      <c r="G4859" s="33">
        <v>5.8530495475034</v>
      </c>
      <c r="H4859" s="33">
        <v>0.63948</v>
      </c>
      <c r="I4859" s="33">
        <v>0.909039233314948</v>
      </c>
    </row>
    <row r="4860">
      <c r="A4860" s="30" t="s">
        <v>5021</v>
      </c>
      <c r="B4860" s="33">
        <v>6.0</v>
      </c>
      <c r="C4860" s="33">
        <v>1.68781208787122</v>
      </c>
      <c r="D4860" s="33">
        <v>1.01185575644105</v>
      </c>
      <c r="E4860" s="33">
        <v>1.74790098894821</v>
      </c>
      <c r="F4860" s="33">
        <v>1.03560165347126</v>
      </c>
      <c r="G4860" s="33">
        <v>4.13427839698602</v>
      </c>
      <c r="H4860" s="33">
        <v>0.56468</v>
      </c>
      <c r="I4860" s="33">
        <v>0.878275990323556</v>
      </c>
    </row>
    <row r="4861">
      <c r="A4861" s="30" t="s">
        <v>5022</v>
      </c>
      <c r="B4861" s="33">
        <v>2.0</v>
      </c>
      <c r="C4861" s="33">
        <v>14.0717019312557</v>
      </c>
      <c r="D4861" s="33">
        <v>14.0717019312557</v>
      </c>
      <c r="E4861" s="33">
        <v>5.34117835306083</v>
      </c>
      <c r="F4861" s="33">
        <v>0.379568752888174</v>
      </c>
      <c r="G4861" s="33">
        <v>19.9003917168534</v>
      </c>
      <c r="H4861" s="33">
        <v>0.0</v>
      </c>
      <c r="I4861" s="33">
        <v>0.0</v>
      </c>
    </row>
    <row r="4862">
      <c r="A4862" s="30" t="s">
        <v>5023</v>
      </c>
      <c r="B4862" s="33">
        <v>4.0</v>
      </c>
      <c r="C4862" s="33">
        <v>4.67352083872614</v>
      </c>
      <c r="D4862" s="33">
        <v>4.66705749266442</v>
      </c>
      <c r="E4862" s="33">
        <v>3.8927315535069</v>
      </c>
      <c r="F4862" s="33">
        <v>0.832933389587268</v>
      </c>
      <c r="G4862" s="33">
        <v>9.34704167745229</v>
      </c>
      <c r="H4862" s="33">
        <v>0.01668</v>
      </c>
      <c r="I4862" s="33">
        <v>0.203725795724466</v>
      </c>
    </row>
    <row r="4863">
      <c r="A4863" s="30" t="s">
        <v>5024</v>
      </c>
      <c r="B4863" s="33">
        <v>10.0</v>
      </c>
      <c r="C4863" s="33">
        <v>3.35678506644947</v>
      </c>
      <c r="D4863" s="33">
        <v>3.52677218285182</v>
      </c>
      <c r="E4863" s="33">
        <v>2.06170671414448</v>
      </c>
      <c r="F4863" s="33">
        <v>0.61419086218862</v>
      </c>
      <c r="G4863" s="33">
        <v>10.61508642562</v>
      </c>
      <c r="H4863" s="33">
        <v>0.02165</v>
      </c>
      <c r="I4863" s="33">
        <v>0.227156626506024</v>
      </c>
    </row>
    <row r="4864">
      <c r="A4864" s="30" t="s">
        <v>5025</v>
      </c>
      <c r="B4864" s="33">
        <v>4.0</v>
      </c>
      <c r="C4864" s="33">
        <v>1.59588748774824</v>
      </c>
      <c r="D4864" s="33">
        <v>1.60380460510322</v>
      </c>
      <c r="E4864" s="33">
        <v>0.776000694564401</v>
      </c>
      <c r="F4864" s="33">
        <v>0.486250252929372</v>
      </c>
      <c r="G4864" s="33">
        <v>3.19177497549648</v>
      </c>
      <c r="H4864" s="33">
        <v>0.57355</v>
      </c>
      <c r="I4864" s="33">
        <v>0.882011967895363</v>
      </c>
    </row>
    <row r="4865">
      <c r="A4865" s="30" t="s">
        <v>5026</v>
      </c>
      <c r="B4865" s="33">
        <v>4.0</v>
      </c>
      <c r="C4865" s="33">
        <v>1.10424738419148</v>
      </c>
      <c r="D4865" s="33">
        <v>1.22485856071222</v>
      </c>
      <c r="E4865" s="33">
        <v>0.973342556766561</v>
      </c>
      <c r="F4865" s="33">
        <v>0.881453350672172</v>
      </c>
      <c r="G4865" s="33">
        <v>2.20849476838296</v>
      </c>
      <c r="H4865" s="33">
        <v>0.8612</v>
      </c>
      <c r="I4865" s="33">
        <v>0.987227320552831</v>
      </c>
    </row>
    <row r="4866">
      <c r="A4866" s="30" t="s">
        <v>5027</v>
      </c>
      <c r="B4866" s="33">
        <v>4.0</v>
      </c>
      <c r="C4866" s="33">
        <v>4.50900923501975</v>
      </c>
      <c r="D4866" s="33">
        <v>5.80739207556179</v>
      </c>
      <c r="E4866" s="33">
        <v>3.02018738315897</v>
      </c>
      <c r="F4866" s="33">
        <v>0.669811753700198</v>
      </c>
      <c r="G4866" s="33">
        <v>9.01801847003951</v>
      </c>
      <c r="H4866" s="33">
        <v>0.01914</v>
      </c>
      <c r="I4866" s="33">
        <v>0.212176316916488</v>
      </c>
    </row>
    <row r="4867">
      <c r="A4867" s="30" t="s">
        <v>5028</v>
      </c>
      <c r="B4867" s="33">
        <v>2.0</v>
      </c>
      <c r="C4867" s="33">
        <v>2.37600670683844</v>
      </c>
      <c r="D4867" s="33">
        <v>2.37600670683844</v>
      </c>
      <c r="E4867" s="33">
        <v>0.835896406244393</v>
      </c>
      <c r="F4867" s="33">
        <v>0.351807258724725</v>
      </c>
      <c r="G4867" s="33">
        <v>3.36018090910036</v>
      </c>
      <c r="H4867" s="33">
        <v>0.27652</v>
      </c>
      <c r="I4867" s="33">
        <v>0.70585404950495</v>
      </c>
    </row>
    <row r="4868">
      <c r="A4868" s="30" t="s">
        <v>5029</v>
      </c>
      <c r="B4868" s="33">
        <v>7.0</v>
      </c>
      <c r="C4868" s="33">
        <v>3.08576816077961</v>
      </c>
      <c r="D4868" s="33">
        <v>2.3732351737868</v>
      </c>
      <c r="E4868" s="33">
        <v>2.41861654553185</v>
      </c>
      <c r="F4868" s="33">
        <v>0.783797232816348</v>
      </c>
      <c r="G4868" s="33">
        <v>8.16417515702403</v>
      </c>
      <c r="H4868" s="33">
        <v>0.06683</v>
      </c>
      <c r="I4868" s="33">
        <v>0.398192190034762</v>
      </c>
    </row>
    <row r="4869">
      <c r="A4869" s="30" t="s">
        <v>5030</v>
      </c>
      <c r="B4869" s="33">
        <v>4.0</v>
      </c>
      <c r="C4869" s="33">
        <v>1.33426306663863</v>
      </c>
      <c r="D4869" s="33">
        <v>1.68488992560652</v>
      </c>
      <c r="E4869" s="33">
        <v>0.92428484447566</v>
      </c>
      <c r="F4869" s="33">
        <v>0.692730592329279</v>
      </c>
      <c r="G4869" s="33">
        <v>2.66852613327726</v>
      </c>
      <c r="H4869" s="33">
        <v>0.71673</v>
      </c>
      <c r="I4869" s="33">
        <v>0.94136032183908</v>
      </c>
    </row>
    <row r="4870">
      <c r="A4870" s="30" t="s">
        <v>5031</v>
      </c>
      <c r="B4870" s="33">
        <v>6.0</v>
      </c>
      <c r="C4870" s="33">
        <v>2.71830445173783</v>
      </c>
      <c r="D4870" s="33">
        <v>2.8778671375232</v>
      </c>
      <c r="E4870" s="33">
        <v>0.870193493100477</v>
      </c>
      <c r="F4870" s="33">
        <v>0.320123631679357</v>
      </c>
      <c r="G4870" s="33">
        <v>6.65845887229366</v>
      </c>
      <c r="H4870" s="33">
        <v>0.1285</v>
      </c>
      <c r="I4870" s="33">
        <v>0.534005608380338</v>
      </c>
    </row>
    <row r="4871">
      <c r="A4871" s="30" t="s">
        <v>5032</v>
      </c>
      <c r="B4871" s="33">
        <v>12.0</v>
      </c>
      <c r="C4871" s="33">
        <v>2.34103383845327</v>
      </c>
      <c r="D4871" s="33">
        <v>1.63823617137956</v>
      </c>
      <c r="E4871" s="33">
        <v>2.24966818078064</v>
      </c>
      <c r="F4871" s="33">
        <v>0.960972090120235</v>
      </c>
      <c r="G4871" s="33">
        <v>8.10957910087812</v>
      </c>
      <c r="H4871" s="33">
        <v>0.22153</v>
      </c>
      <c r="I4871" s="33">
        <v>0.656026839378238</v>
      </c>
    </row>
    <row r="4872">
      <c r="A4872" s="30" t="s">
        <v>5033</v>
      </c>
      <c r="B4872" s="33">
        <v>14.0</v>
      </c>
      <c r="C4872" s="33">
        <v>2.12903415596459</v>
      </c>
      <c r="D4872" s="33">
        <v>1.64895337233241</v>
      </c>
      <c r="E4872" s="33">
        <v>1.52202446440555</v>
      </c>
      <c r="F4872" s="33">
        <v>0.714889641456207</v>
      </c>
      <c r="G4872" s="33">
        <v>7.96611637635894</v>
      </c>
      <c r="H4872" s="33">
        <v>0.30584</v>
      </c>
      <c r="I4872" s="33">
        <v>0.72957471349353</v>
      </c>
    </row>
    <row r="4873">
      <c r="A4873" s="30" t="s">
        <v>5034</v>
      </c>
      <c r="B4873" s="33">
        <v>8.0</v>
      </c>
      <c r="C4873" s="33">
        <v>3.11461386897353</v>
      </c>
      <c r="D4873" s="33">
        <v>2.43610595344791</v>
      </c>
      <c r="E4873" s="33">
        <v>2.63867894201158</v>
      </c>
      <c r="F4873" s="33">
        <v>0.847192959710666</v>
      </c>
      <c r="G4873" s="33">
        <v>8.80945835011542</v>
      </c>
      <c r="H4873" s="33">
        <v>0.06014</v>
      </c>
      <c r="I4873" s="33">
        <v>0.373275705669481</v>
      </c>
    </row>
    <row r="4874">
      <c r="A4874" s="30" t="s">
        <v>5035</v>
      </c>
      <c r="B4874" s="33">
        <v>11.0</v>
      </c>
      <c r="C4874" s="33">
        <v>1.6683394156508</v>
      </c>
      <c r="D4874" s="33">
        <v>1.28792818639663</v>
      </c>
      <c r="E4874" s="33">
        <v>1.45205542558469</v>
      </c>
      <c r="F4874" s="33">
        <v>0.870359719348992</v>
      </c>
      <c r="G4874" s="33">
        <v>5.5332558646745</v>
      </c>
      <c r="H4874" s="33">
        <v>0.64081</v>
      </c>
      <c r="I4874" s="33">
        <v>0.909039233314948</v>
      </c>
    </row>
    <row r="4875">
      <c r="A4875" s="30" t="s">
        <v>5036</v>
      </c>
      <c r="B4875" s="33">
        <v>6.0</v>
      </c>
      <c r="C4875" s="33">
        <v>1.55973231850284</v>
      </c>
      <c r="D4875" s="33">
        <v>1.80932176157905</v>
      </c>
      <c r="E4875" s="33">
        <v>0.766977280017437</v>
      </c>
      <c r="F4875" s="33">
        <v>0.491736479983724</v>
      </c>
      <c r="G4875" s="33">
        <v>3.82054831566012</v>
      </c>
      <c r="H4875" s="33">
        <v>0.65634</v>
      </c>
      <c r="I4875" s="33">
        <v>0.916831727322108</v>
      </c>
    </row>
    <row r="4876">
      <c r="A4876" s="30" t="s">
        <v>5037</v>
      </c>
      <c r="B4876" s="33">
        <v>2.0</v>
      </c>
      <c r="C4876" s="33">
        <v>0.98595317587493</v>
      </c>
      <c r="D4876" s="33">
        <v>0.98595317587493</v>
      </c>
      <c r="E4876" s="33">
        <v>0.839661968314781</v>
      </c>
      <c r="F4876" s="33">
        <v>0.851624589139002</v>
      </c>
      <c r="G4876" s="33">
        <v>1.39434835318715</v>
      </c>
      <c r="H4876" s="33">
        <v>0.81142</v>
      </c>
      <c r="I4876" s="33">
        <v>0.97705220219986</v>
      </c>
    </row>
    <row r="4877">
      <c r="A4877" s="30" t="s">
        <v>5038</v>
      </c>
      <c r="B4877" s="33">
        <v>4.0</v>
      </c>
      <c r="C4877" s="33">
        <v>3.23759489265229</v>
      </c>
      <c r="D4877" s="33">
        <v>3.07288485979761</v>
      </c>
      <c r="E4877" s="33">
        <v>1.45627283537667</v>
      </c>
      <c r="F4877" s="33">
        <v>0.449800819330941</v>
      </c>
      <c r="G4877" s="33">
        <v>6.47518978530459</v>
      </c>
      <c r="H4877" s="33">
        <v>0.09365</v>
      </c>
      <c r="I4877" s="33">
        <v>0.470721700879765</v>
      </c>
    </row>
    <row r="4878">
      <c r="A4878" s="30" t="s">
        <v>5039</v>
      </c>
      <c r="B4878" s="33">
        <v>3.0</v>
      </c>
      <c r="C4878" s="33">
        <v>2.03390651259701</v>
      </c>
      <c r="D4878" s="33">
        <v>2.23752825687873</v>
      </c>
      <c r="E4878" s="33">
        <v>0.374550909441273</v>
      </c>
      <c r="F4878" s="33">
        <v>0.184153454016441</v>
      </c>
      <c r="G4878" s="33">
        <v>3.52282941766324</v>
      </c>
      <c r="H4878" s="33">
        <v>0.35235</v>
      </c>
      <c r="I4878" s="33">
        <v>0.764105967130215</v>
      </c>
    </row>
    <row r="4879">
      <c r="A4879" s="30" t="s">
        <v>5040</v>
      </c>
      <c r="B4879" s="33">
        <v>15.0</v>
      </c>
      <c r="C4879" s="33">
        <v>2.28343316578145</v>
      </c>
      <c r="D4879" s="33">
        <v>0.775047264124461</v>
      </c>
      <c r="E4879" s="33">
        <v>3.03409013280174</v>
      </c>
      <c r="F4879" s="33">
        <v>1.3287405027961</v>
      </c>
      <c r="G4879" s="33">
        <v>8.84369862324924</v>
      </c>
      <c r="H4879" s="33">
        <v>0.21502</v>
      </c>
      <c r="I4879" s="33">
        <v>0.652279516794343</v>
      </c>
    </row>
    <row r="4880">
      <c r="A4880" s="30" t="s">
        <v>5041</v>
      </c>
      <c r="B4880" s="33">
        <v>3.0</v>
      </c>
      <c r="C4880" s="33">
        <v>4.11232058393641</v>
      </c>
      <c r="D4880" s="33">
        <v>4.18656721241574</v>
      </c>
      <c r="E4880" s="33">
        <v>1.91626751880289</v>
      </c>
      <c r="F4880" s="33">
        <v>0.465982036101036</v>
      </c>
      <c r="G4880" s="33">
        <v>7.12274818838918</v>
      </c>
      <c r="H4880" s="33">
        <v>0.04489</v>
      </c>
      <c r="I4880" s="33">
        <v>0.325187172413793</v>
      </c>
    </row>
    <row r="4881">
      <c r="A4881" s="30" t="s">
        <v>5042</v>
      </c>
      <c r="B4881" s="33">
        <v>5.0</v>
      </c>
      <c r="C4881" s="33">
        <v>1.74189336408478</v>
      </c>
      <c r="D4881" s="33">
        <v>1.70528814162177</v>
      </c>
      <c r="E4881" s="33">
        <v>1.55175435567049</v>
      </c>
      <c r="F4881" s="33">
        <v>0.890843485408078</v>
      </c>
      <c r="G4881" s="33">
        <v>3.89499197164936</v>
      </c>
      <c r="H4881" s="33">
        <v>0.5196</v>
      </c>
      <c r="I4881" s="33">
        <v>0.858818129218901</v>
      </c>
    </row>
    <row r="4882">
      <c r="A4882" s="30" t="s">
        <v>5043</v>
      </c>
      <c r="B4882" s="33">
        <v>9.0</v>
      </c>
      <c r="C4882" s="33">
        <v>2.56801184745124</v>
      </c>
      <c r="D4882" s="33">
        <v>1.89558294541584</v>
      </c>
      <c r="E4882" s="33">
        <v>2.13189080450709</v>
      </c>
      <c r="F4882" s="33">
        <v>0.830171716934639</v>
      </c>
      <c r="G4882" s="33">
        <v>7.70403554235372</v>
      </c>
      <c r="H4882" s="33">
        <v>0.16122</v>
      </c>
      <c r="I4882" s="33">
        <v>0.584621466854725</v>
      </c>
    </row>
    <row r="4883">
      <c r="A4883" s="30" t="s">
        <v>5044</v>
      </c>
      <c r="B4883" s="33">
        <v>6.0</v>
      </c>
      <c r="C4883" s="33">
        <v>1.83973656147424</v>
      </c>
      <c r="D4883" s="33">
        <v>1.84509319418659</v>
      </c>
      <c r="E4883" s="33">
        <v>0.208157339743223</v>
      </c>
      <c r="F4883" s="33">
        <v>0.113145188339585</v>
      </c>
      <c r="G4883" s="33">
        <v>4.50641583675434</v>
      </c>
      <c r="H4883" s="33">
        <v>0.47331</v>
      </c>
      <c r="I4883" s="33">
        <v>0.837310491240124</v>
      </c>
    </row>
    <row r="4884">
      <c r="A4884" s="30" t="s">
        <v>5045</v>
      </c>
      <c r="B4884" s="33">
        <v>7.0</v>
      </c>
      <c r="C4884" s="33">
        <v>3.20199308934095</v>
      </c>
      <c r="D4884" s="33">
        <v>2.00385533451091</v>
      </c>
      <c r="E4884" s="33">
        <v>3.69348204020898</v>
      </c>
      <c r="F4884" s="33">
        <v>1.15349469444645</v>
      </c>
      <c r="G4884" s="33">
        <v>8.47167741414359</v>
      </c>
      <c r="H4884" s="33">
        <v>0.05362</v>
      </c>
      <c r="I4884" s="33">
        <v>0.355760051612903</v>
      </c>
    </row>
    <row r="4885">
      <c r="A4885" s="30" t="s">
        <v>5046</v>
      </c>
      <c r="B4885" s="33">
        <v>5.0</v>
      </c>
      <c r="C4885" s="33">
        <v>1.53897007369137</v>
      </c>
      <c r="D4885" s="33">
        <v>1.38555567604735</v>
      </c>
      <c r="E4885" s="33">
        <v>1.01820422357013</v>
      </c>
      <c r="F4885" s="33">
        <v>0.661614050186086</v>
      </c>
      <c r="G4885" s="33">
        <v>3.44124170011177</v>
      </c>
      <c r="H4885" s="33">
        <v>0.68608</v>
      </c>
      <c r="I4885" s="33">
        <v>0.926180655995802</v>
      </c>
    </row>
    <row r="4886">
      <c r="A4886" s="30" t="s">
        <v>5047</v>
      </c>
      <c r="B4886" s="33">
        <v>7.0</v>
      </c>
      <c r="C4886" s="33">
        <v>1.76338830391014</v>
      </c>
      <c r="D4886" s="33">
        <v>1.35165069132102</v>
      </c>
      <c r="E4886" s="33">
        <v>0.952481743369801</v>
      </c>
      <c r="F4886" s="33">
        <v>0.54014294030292</v>
      </c>
      <c r="G4886" s="33">
        <v>4.66548691698621</v>
      </c>
      <c r="H4886" s="33">
        <v>0.51643</v>
      </c>
      <c r="I4886" s="33">
        <v>0.856607438709677</v>
      </c>
    </row>
    <row r="4887">
      <c r="A4887" s="30" t="s">
        <v>5048</v>
      </c>
      <c r="B4887" s="33">
        <v>3.0</v>
      </c>
      <c r="C4887" s="33">
        <v>2.18350302369537</v>
      </c>
      <c r="D4887" s="33">
        <v>2.09967151460726</v>
      </c>
      <c r="E4887" s="33">
        <v>0.627976067358557</v>
      </c>
      <c r="F4887" s="33">
        <v>0.287600273754495</v>
      </c>
      <c r="G4887" s="33">
        <v>3.78193817552065</v>
      </c>
      <c r="H4887" s="33">
        <v>0.30861</v>
      </c>
      <c r="I4887" s="33">
        <v>0.73026811780948</v>
      </c>
    </row>
    <row r="4888">
      <c r="A4888" s="30" t="s">
        <v>5049</v>
      </c>
      <c r="B4888" s="33">
        <v>9.0</v>
      </c>
      <c r="C4888" s="33">
        <v>1.35063564804325</v>
      </c>
      <c r="D4888" s="33">
        <v>0.958081677855914</v>
      </c>
      <c r="E4888" s="33">
        <v>1.43449860705292</v>
      </c>
      <c r="F4888" s="33">
        <v>1.06209147458174</v>
      </c>
      <c r="G4888" s="33">
        <v>4.05190694412976</v>
      </c>
      <c r="H4888" s="33">
        <v>0.83483</v>
      </c>
      <c r="I4888" s="33">
        <v>0.980923647569048</v>
      </c>
    </row>
    <row r="4889">
      <c r="A4889" s="30" t="s">
        <v>5050</v>
      </c>
      <c r="B4889" s="33">
        <v>11.0</v>
      </c>
      <c r="C4889" s="33">
        <v>2.68953606397999</v>
      </c>
      <c r="D4889" s="33">
        <v>2.44566415994445</v>
      </c>
      <c r="E4889" s="33">
        <v>2.24145881802275</v>
      </c>
      <c r="F4889" s="33">
        <v>0.833399800077724</v>
      </c>
      <c r="G4889" s="33">
        <v>8.92018198435091</v>
      </c>
      <c r="H4889" s="33">
        <v>0.10285</v>
      </c>
      <c r="I4889" s="33">
        <v>0.487850211981567</v>
      </c>
    </row>
    <row r="4890">
      <c r="A4890" s="30" t="s">
        <v>5051</v>
      </c>
      <c r="B4890" s="33">
        <v>6.0</v>
      </c>
      <c r="C4890" s="33">
        <v>2.41639710121678</v>
      </c>
      <c r="D4890" s="33">
        <v>2.41287064190284</v>
      </c>
      <c r="E4890" s="33">
        <v>1.50842712321857</v>
      </c>
      <c r="F4890" s="33">
        <v>0.624246371781773</v>
      </c>
      <c r="G4890" s="33">
        <v>5.91893991392151</v>
      </c>
      <c r="H4890" s="33">
        <v>0.21493</v>
      </c>
      <c r="I4890" s="33">
        <v>0.652279516794343</v>
      </c>
    </row>
    <row r="4891">
      <c r="A4891" s="30" t="s">
        <v>5052</v>
      </c>
      <c r="B4891" s="33">
        <v>3.0</v>
      </c>
      <c r="C4891" s="33">
        <v>2.3564259113847</v>
      </c>
      <c r="D4891" s="33">
        <v>1.71077433334494</v>
      </c>
      <c r="E4891" s="33">
        <v>1.60768452219905</v>
      </c>
      <c r="F4891" s="33">
        <v>0.682255493131259</v>
      </c>
      <c r="G4891" s="33">
        <v>4.0814494027901</v>
      </c>
      <c r="H4891" s="33">
        <v>0.25074</v>
      </c>
      <c r="I4891" s="33">
        <v>0.687362397442728</v>
      </c>
    </row>
    <row r="4892">
      <c r="A4892" s="30" t="s">
        <v>5053</v>
      </c>
      <c r="B4892" s="33">
        <v>8.0</v>
      </c>
      <c r="C4892" s="33">
        <v>2.88001119395512</v>
      </c>
      <c r="D4892" s="33">
        <v>2.10983647288539</v>
      </c>
      <c r="E4892" s="33">
        <v>2.53633167571637</v>
      </c>
      <c r="F4892" s="33">
        <v>0.880667297766029</v>
      </c>
      <c r="G4892" s="33">
        <v>8.14590178055531</v>
      </c>
      <c r="H4892" s="33">
        <v>0.0893</v>
      </c>
      <c r="I4892" s="33">
        <v>0.458012243270189</v>
      </c>
    </row>
    <row r="4893">
      <c r="A4893" s="30" t="s">
        <v>5054</v>
      </c>
      <c r="B4893" s="33">
        <v>6.0</v>
      </c>
      <c r="C4893" s="33">
        <v>1.20998189877232</v>
      </c>
      <c r="D4893" s="33">
        <v>0.732103948710994</v>
      </c>
      <c r="E4893" s="33">
        <v>1.0041203581625</v>
      </c>
      <c r="F4893" s="33">
        <v>0.829863950180825</v>
      </c>
      <c r="G4893" s="33">
        <v>2.96383824999612</v>
      </c>
      <c r="H4893" s="33">
        <v>0.86422</v>
      </c>
      <c r="I4893" s="33">
        <v>0.988204930046636</v>
      </c>
    </row>
    <row r="4894">
      <c r="A4894" s="30" t="s">
        <v>5055</v>
      </c>
      <c r="B4894" s="33">
        <v>12.0</v>
      </c>
      <c r="C4894" s="33">
        <v>1.77269145114874</v>
      </c>
      <c r="D4894" s="33">
        <v>1.64432918271505</v>
      </c>
      <c r="E4894" s="33">
        <v>1.73883961072403</v>
      </c>
      <c r="F4894" s="33">
        <v>0.980903704137134</v>
      </c>
      <c r="G4894" s="33">
        <v>6.14078331906525</v>
      </c>
      <c r="H4894" s="33">
        <v>0.70071</v>
      </c>
      <c r="I4894" s="33">
        <v>0.932949461418954</v>
      </c>
    </row>
    <row r="4895">
      <c r="A4895" s="30" t="s">
        <v>5056</v>
      </c>
      <c r="B4895" s="33">
        <v>4.0</v>
      </c>
      <c r="C4895" s="33">
        <v>1.17503905506683</v>
      </c>
      <c r="D4895" s="33">
        <v>0.805998257847476</v>
      </c>
      <c r="E4895" s="33">
        <v>1.08841950632971</v>
      </c>
      <c r="F4895" s="33">
        <v>0.926283685326369</v>
      </c>
      <c r="G4895" s="33">
        <v>2.35007811013365</v>
      </c>
      <c r="H4895" s="33">
        <v>0.7991</v>
      </c>
      <c r="I4895" s="33">
        <v>0.972127450331126</v>
      </c>
    </row>
    <row r="4896">
      <c r="A4896" s="30" t="s">
        <v>5057</v>
      </c>
      <c r="B4896" s="33">
        <v>3.0</v>
      </c>
      <c r="C4896" s="33">
        <v>2.65063009072974</v>
      </c>
      <c r="D4896" s="33">
        <v>2.26038658306408</v>
      </c>
      <c r="E4896" s="33">
        <v>1.06996238229274</v>
      </c>
      <c r="F4896" s="33">
        <v>0.403663410460329</v>
      </c>
      <c r="G4896" s="33">
        <v>4.59102598921481</v>
      </c>
      <c r="H4896" s="33">
        <v>0.19022</v>
      </c>
      <c r="I4896" s="33">
        <v>0.61671578814628</v>
      </c>
    </row>
    <row r="4897">
      <c r="A4897" s="30" t="s">
        <v>5058</v>
      </c>
      <c r="B4897" s="33">
        <v>4.0</v>
      </c>
      <c r="C4897" s="33">
        <v>2.01005755818834</v>
      </c>
      <c r="D4897" s="33">
        <v>2.31765207056568</v>
      </c>
      <c r="E4897" s="33">
        <v>0.887753280210079</v>
      </c>
      <c r="F4897" s="33">
        <v>0.441655651398466</v>
      </c>
      <c r="G4897" s="33">
        <v>4.02011511637667</v>
      </c>
      <c r="H4897" s="33">
        <v>0.37245</v>
      </c>
      <c r="I4897" s="33">
        <v>0.776916963855422</v>
      </c>
    </row>
    <row r="4898">
      <c r="A4898" s="30" t="s">
        <v>5059</v>
      </c>
      <c r="B4898" s="33">
        <v>8.0</v>
      </c>
      <c r="C4898" s="33">
        <v>1.18043309123579</v>
      </c>
      <c r="D4898" s="33">
        <v>1.1974316857632</v>
      </c>
      <c r="E4898" s="33">
        <v>0.978930323451365</v>
      </c>
      <c r="F4898" s="33">
        <v>0.829297594856921</v>
      </c>
      <c r="G4898" s="33">
        <v>3.33876897419931</v>
      </c>
      <c r="H4898" s="33">
        <v>0.93384</v>
      </c>
      <c r="I4898" s="33">
        <v>0.996651883817427</v>
      </c>
    </row>
    <row r="4899">
      <c r="A4899" s="30" t="s">
        <v>5060</v>
      </c>
      <c r="B4899" s="33">
        <v>7.0</v>
      </c>
      <c r="C4899" s="33">
        <v>2.1386993482707</v>
      </c>
      <c r="D4899" s="33">
        <v>0.818728929201644</v>
      </c>
      <c r="E4899" s="33">
        <v>2.31566409009559</v>
      </c>
      <c r="F4899" s="33">
        <v>1.08274409489486</v>
      </c>
      <c r="G4899" s="33">
        <v>5.65846660466019</v>
      </c>
      <c r="H4899" s="33">
        <v>0.34566</v>
      </c>
      <c r="I4899" s="33">
        <v>0.763006451612903</v>
      </c>
    </row>
    <row r="4900">
      <c r="A4900" s="30" t="s">
        <v>5061</v>
      </c>
      <c r="B4900" s="33">
        <v>4.0</v>
      </c>
      <c r="C4900" s="33">
        <v>1.5152183593874</v>
      </c>
      <c r="D4900" s="33">
        <v>1.49263707558823</v>
      </c>
      <c r="E4900" s="33">
        <v>0.324179483204236</v>
      </c>
      <c r="F4900" s="33">
        <v>0.21394902008401</v>
      </c>
      <c r="G4900" s="33">
        <v>3.0304367187748</v>
      </c>
      <c r="H4900" s="33">
        <v>0.65069</v>
      </c>
      <c r="I4900" s="33">
        <v>0.91466593220339</v>
      </c>
    </row>
    <row r="4901">
      <c r="A4901" s="30" t="s">
        <v>5062</v>
      </c>
      <c r="B4901" s="33">
        <v>6.0</v>
      </c>
      <c r="C4901" s="33">
        <v>1.49802242686531</v>
      </c>
      <c r="D4901" s="33">
        <v>1.58847183803706</v>
      </c>
      <c r="E4901" s="33">
        <v>1.26119271563882</v>
      </c>
      <c r="F4901" s="33">
        <v>0.841905096359558</v>
      </c>
      <c r="G4901" s="33">
        <v>3.66939056906574</v>
      </c>
      <c r="H4901" s="33">
        <v>0.68683</v>
      </c>
      <c r="I4901" s="33">
        <v>0.926382612116444</v>
      </c>
    </row>
    <row r="4902">
      <c r="A4902" s="30" t="s">
        <v>5063</v>
      </c>
      <c r="B4902" s="33">
        <v>10.0</v>
      </c>
      <c r="C4902" s="33">
        <v>1.96002236048373</v>
      </c>
      <c r="D4902" s="33">
        <v>1.7642677682619</v>
      </c>
      <c r="E4902" s="33">
        <v>1.55607431716378</v>
      </c>
      <c r="F4902" s="33">
        <v>0.793906410730814</v>
      </c>
      <c r="G4902" s="33">
        <v>6.1981349239882</v>
      </c>
      <c r="H4902" s="33">
        <v>0.41875</v>
      </c>
      <c r="I4902" s="33">
        <v>0.797781585772508</v>
      </c>
    </row>
    <row r="4903">
      <c r="A4903" s="30" t="s">
        <v>5064</v>
      </c>
      <c r="B4903" s="33">
        <v>5.0</v>
      </c>
      <c r="C4903" s="33">
        <v>5.89105673609019</v>
      </c>
      <c r="D4903" s="33">
        <v>3.82830826485372</v>
      </c>
      <c r="E4903" s="33">
        <v>6.2255744623268</v>
      </c>
      <c r="F4903" s="33">
        <v>1.05678399330077</v>
      </c>
      <c r="G4903" s="33">
        <v>13.1728033212057</v>
      </c>
      <c r="H4903" s="33">
        <v>0.00383</v>
      </c>
      <c r="I4903" s="33">
        <v>0.0933358293838863</v>
      </c>
    </row>
    <row r="4904">
      <c r="A4904" s="30" t="s">
        <v>5065</v>
      </c>
      <c r="B4904" s="33">
        <v>4.0</v>
      </c>
      <c r="C4904" s="33">
        <v>1.0167035711115</v>
      </c>
      <c r="D4904" s="33">
        <v>1.2798880740516</v>
      </c>
      <c r="E4904" s="33">
        <v>0.686239897159427</v>
      </c>
      <c r="F4904" s="33">
        <v>0.674965561898443</v>
      </c>
      <c r="G4904" s="33">
        <v>2.033407142223</v>
      </c>
      <c r="H4904" s="33">
        <v>0.89654</v>
      </c>
      <c r="I4904" s="33">
        <v>0.989530820720529</v>
      </c>
    </row>
    <row r="4905">
      <c r="A4905" s="30" t="s">
        <v>5066</v>
      </c>
      <c r="B4905" s="33">
        <v>13.0</v>
      </c>
      <c r="C4905" s="33">
        <v>1.96821390218136</v>
      </c>
      <c r="D4905" s="33">
        <v>2.10823393214556</v>
      </c>
      <c r="E4905" s="33">
        <v>0.833706376401609</v>
      </c>
      <c r="F4905" s="33">
        <v>0.423585249284956</v>
      </c>
      <c r="G4905" s="33">
        <v>7.09649614539597</v>
      </c>
      <c r="H4905" s="33">
        <v>0.41846</v>
      </c>
      <c r="I4905" s="33">
        <v>0.797772342475908</v>
      </c>
    </row>
    <row r="4906">
      <c r="A4906" s="30" t="s">
        <v>5067</v>
      </c>
      <c r="B4906" s="33">
        <v>9.0</v>
      </c>
      <c r="C4906" s="33">
        <v>2.76740287055631</v>
      </c>
      <c r="D4906" s="33">
        <v>2.40692615306148</v>
      </c>
      <c r="E4906" s="33">
        <v>0.868852017497512</v>
      </c>
      <c r="F4906" s="33">
        <v>0.313959353999966</v>
      </c>
      <c r="G4906" s="33">
        <v>8.30220861166893</v>
      </c>
      <c r="H4906" s="33">
        <v>0.11152</v>
      </c>
      <c r="I4906" s="33">
        <v>0.509021660777385</v>
      </c>
    </row>
    <row r="4907">
      <c r="A4907" s="30" t="s">
        <v>5068</v>
      </c>
      <c r="B4907" s="33">
        <v>3.0</v>
      </c>
      <c r="C4907" s="33">
        <v>0.493280798433704</v>
      </c>
      <c r="D4907" s="33">
        <v>0.425997798309814</v>
      </c>
      <c r="E4907" s="33">
        <v>0.530134285093118</v>
      </c>
      <c r="F4907" s="33">
        <v>1.07471096944465</v>
      </c>
      <c r="G4907" s="33">
        <v>0.854387405285318</v>
      </c>
      <c r="H4907" s="33">
        <v>0.98206</v>
      </c>
      <c r="I4907" s="33">
        <v>1.0</v>
      </c>
    </row>
    <row r="4908">
      <c r="A4908" s="30" t="s">
        <v>5069</v>
      </c>
      <c r="B4908" s="33">
        <v>9.0</v>
      </c>
      <c r="C4908" s="33">
        <v>1.83512445793409</v>
      </c>
      <c r="D4908" s="33">
        <v>2.19132179951918</v>
      </c>
      <c r="E4908" s="33">
        <v>0.801178778088018</v>
      </c>
      <c r="F4908" s="33">
        <v>0.436580077511446</v>
      </c>
      <c r="G4908" s="33">
        <v>5.50537337380228</v>
      </c>
      <c r="H4908" s="33">
        <v>0.57388</v>
      </c>
      <c r="I4908" s="33">
        <v>0.882011967895363</v>
      </c>
    </row>
    <row r="4909">
      <c r="A4909" s="30" t="s">
        <v>5070</v>
      </c>
      <c r="B4909" s="33">
        <v>12.0</v>
      </c>
      <c r="C4909" s="33">
        <v>2.12759031151824</v>
      </c>
      <c r="D4909" s="33">
        <v>1.93555481909271</v>
      </c>
      <c r="E4909" s="33">
        <v>0.782834216782937</v>
      </c>
      <c r="F4909" s="33">
        <v>0.367944059786731</v>
      </c>
      <c r="G4909" s="33">
        <v>7.37018903448177</v>
      </c>
      <c r="H4909" s="33">
        <v>0.31996</v>
      </c>
      <c r="I4909" s="33">
        <v>0.740429486948695</v>
      </c>
    </row>
    <row r="4910">
      <c r="A4910" s="30" t="s">
        <v>5071</v>
      </c>
      <c r="B4910" s="33">
        <v>4.0</v>
      </c>
      <c r="C4910" s="33">
        <v>3.16179624821239</v>
      </c>
      <c r="D4910" s="33">
        <v>3.20888349860811</v>
      </c>
      <c r="E4910" s="33">
        <v>0.640487721674425</v>
      </c>
      <c r="F4910" s="33">
        <v>0.202570839925736</v>
      </c>
      <c r="G4910" s="33">
        <v>6.32359249642478</v>
      </c>
      <c r="H4910" s="33">
        <v>0.10789</v>
      </c>
      <c r="I4910" s="33">
        <v>0.502509402173913</v>
      </c>
    </row>
    <row r="4911">
      <c r="A4911" s="30" t="s">
        <v>5072</v>
      </c>
      <c r="B4911" s="33">
        <v>8.0</v>
      </c>
      <c r="C4911" s="33">
        <v>2.64610919222097</v>
      </c>
      <c r="D4911" s="33">
        <v>1.81776120317886</v>
      </c>
      <c r="E4911" s="33">
        <v>2.10167755882083</v>
      </c>
      <c r="F4911" s="33">
        <v>0.794252015373868</v>
      </c>
      <c r="G4911" s="33">
        <v>7.48432701431803</v>
      </c>
      <c r="H4911" s="33">
        <v>0.13141</v>
      </c>
      <c r="I4911" s="33">
        <v>0.539257047619048</v>
      </c>
    </row>
    <row r="4912">
      <c r="A4912" s="30" t="s">
        <v>5073</v>
      </c>
      <c r="B4912" s="33">
        <v>7.0</v>
      </c>
      <c r="C4912" s="33">
        <v>1.31672523839691</v>
      </c>
      <c r="D4912" s="33">
        <v>0.789840121733538</v>
      </c>
      <c r="E4912" s="33">
        <v>1.19945219859889</v>
      </c>
      <c r="F4912" s="33">
        <v>0.910935830514802</v>
      </c>
      <c r="G4912" s="33">
        <v>3.48372752580045</v>
      </c>
      <c r="H4912" s="33">
        <v>0.86434</v>
      </c>
      <c r="I4912" s="33">
        <v>0.988204930046636</v>
      </c>
    </row>
    <row r="4913">
      <c r="A4913" s="30" t="s">
        <v>5074</v>
      </c>
      <c r="B4913" s="33">
        <v>16.0</v>
      </c>
      <c r="C4913" s="33">
        <v>3.08158298980377</v>
      </c>
      <c r="D4913" s="33">
        <v>1.64889614734807</v>
      </c>
      <c r="E4913" s="33">
        <v>2.82216631648282</v>
      </c>
      <c r="F4913" s="33">
        <v>0.915817073828841</v>
      </c>
      <c r="G4913" s="33">
        <v>12.3263319592151</v>
      </c>
      <c r="H4913" s="33">
        <v>0.02247</v>
      </c>
      <c r="I4913" s="33">
        <v>0.230263266932271</v>
      </c>
    </row>
    <row r="4914">
      <c r="A4914" s="30" t="s">
        <v>5075</v>
      </c>
      <c r="B4914" s="33">
        <v>6.0</v>
      </c>
      <c r="C4914" s="33">
        <v>4.16479588857249</v>
      </c>
      <c r="D4914" s="33">
        <v>4.20292549459989</v>
      </c>
      <c r="E4914" s="33">
        <v>2.69867912579027</v>
      </c>
      <c r="F4914" s="33">
        <v>0.647973921890144</v>
      </c>
      <c r="G4914" s="33">
        <v>10.2016248098439</v>
      </c>
      <c r="H4914" s="33">
        <v>0.01114</v>
      </c>
      <c r="I4914" s="33">
        <v>0.167490877192982</v>
      </c>
    </row>
    <row r="4915">
      <c r="A4915" s="30" t="s">
        <v>5076</v>
      </c>
      <c r="B4915" s="33">
        <v>3.0</v>
      </c>
      <c r="C4915" s="33">
        <v>2.12710711201145</v>
      </c>
      <c r="D4915" s="33">
        <v>1.87636397003357</v>
      </c>
      <c r="E4915" s="33">
        <v>0.583607483564372</v>
      </c>
      <c r="F4915" s="33">
        <v>0.274366758621994</v>
      </c>
      <c r="G4915" s="33">
        <v>3.68425759114494</v>
      </c>
      <c r="H4915" s="33">
        <v>0.31942</v>
      </c>
      <c r="I4915" s="33">
        <v>0.739845783783784</v>
      </c>
    </row>
    <row r="4916">
      <c r="A4916" s="30" t="s">
        <v>5077</v>
      </c>
      <c r="B4916" s="33">
        <v>11.0</v>
      </c>
      <c r="C4916" s="33">
        <v>2.46980376166276</v>
      </c>
      <c r="D4916" s="33">
        <v>1.81776120317886</v>
      </c>
      <c r="E4916" s="33">
        <v>1.78217952663393</v>
      </c>
      <c r="F4916" s="33">
        <v>0.721587501929344</v>
      </c>
      <c r="G4916" s="33">
        <v>8.19141238324371</v>
      </c>
      <c r="H4916" s="33">
        <v>0.15925</v>
      </c>
      <c r="I4916" s="33">
        <v>0.582820996441281</v>
      </c>
    </row>
    <row r="4917">
      <c r="A4917" s="30" t="s">
        <v>5078</v>
      </c>
      <c r="B4917" s="33">
        <v>6.0</v>
      </c>
      <c r="C4917" s="33">
        <v>3.82568846397427</v>
      </c>
      <c r="D4917" s="33">
        <v>2.90127103109321</v>
      </c>
      <c r="E4917" s="33">
        <v>3.02392969461922</v>
      </c>
      <c r="F4917" s="33">
        <v>0.790427585281697</v>
      </c>
      <c r="G4917" s="33">
        <v>9.3709846515889</v>
      </c>
      <c r="H4917" s="33">
        <v>0.0389</v>
      </c>
      <c r="I4917" s="33">
        <v>0.305846788990826</v>
      </c>
    </row>
    <row r="4918">
      <c r="A4918" s="30" t="s">
        <v>5079</v>
      </c>
      <c r="B4918" s="33">
        <v>6.0</v>
      </c>
      <c r="C4918" s="33">
        <v>1.81596841078498</v>
      </c>
      <c r="D4918" s="33">
        <v>0.792056361342231</v>
      </c>
      <c r="E4918" s="33">
        <v>2.25322602280481</v>
      </c>
      <c r="F4918" s="33">
        <v>1.24078481179682</v>
      </c>
      <c r="G4918" s="33">
        <v>4.44819599543608</v>
      </c>
      <c r="H4918" s="33">
        <v>0.4788</v>
      </c>
      <c r="I4918" s="33">
        <v>0.839982804503582</v>
      </c>
    </row>
    <row r="4919">
      <c r="A4919" s="30" t="s">
        <v>5080</v>
      </c>
      <c r="B4919" s="33">
        <v>17.0</v>
      </c>
      <c r="C4919" s="33">
        <v>2.45667178601392</v>
      </c>
      <c r="D4919" s="33">
        <v>2.4840428893166</v>
      </c>
      <c r="E4919" s="33">
        <v>1.25638164830513</v>
      </c>
      <c r="F4919" s="33">
        <v>0.511416158828316</v>
      </c>
      <c r="G4919" s="33">
        <v>10.1291172612102</v>
      </c>
      <c r="H4919" s="33">
        <v>0.13063</v>
      </c>
      <c r="I4919" s="33">
        <v>0.538077982385909</v>
      </c>
    </row>
    <row r="4920">
      <c r="A4920" s="30" t="s">
        <v>5081</v>
      </c>
      <c r="B4920" s="33">
        <v>5.0</v>
      </c>
      <c r="C4920" s="33">
        <v>1.99284596210457</v>
      </c>
      <c r="D4920" s="33">
        <v>1.94572537774222</v>
      </c>
      <c r="E4920" s="33">
        <v>0.794466578980542</v>
      </c>
      <c r="F4920" s="33">
        <v>0.398659301364936</v>
      </c>
      <c r="G4920" s="33">
        <v>4.45613903995179</v>
      </c>
      <c r="H4920" s="33">
        <v>0.38324</v>
      </c>
      <c r="I4920" s="33">
        <v>0.781681904006347</v>
      </c>
    </row>
    <row r="4921">
      <c r="A4921" s="30" t="s">
        <v>5082</v>
      </c>
      <c r="B4921" s="33">
        <v>14.0</v>
      </c>
      <c r="C4921" s="33">
        <v>4.68825567627388</v>
      </c>
      <c r="D4921" s="33">
        <v>4.11208141259867</v>
      </c>
      <c r="E4921" s="33">
        <v>3.63911091305659</v>
      </c>
      <c r="F4921" s="33">
        <v>0.776218526534985</v>
      </c>
      <c r="G4921" s="33">
        <v>17.541846482215</v>
      </c>
      <c r="H4921" s="33">
        <v>8.3E-4</v>
      </c>
      <c r="I4921" s="33">
        <v>0.0358643697478992</v>
      </c>
    </row>
    <row r="4922">
      <c r="A4922" s="30" t="s">
        <v>5083</v>
      </c>
      <c r="B4922" s="33">
        <v>12.0</v>
      </c>
      <c r="C4922" s="33">
        <v>1.8068025649959</v>
      </c>
      <c r="D4922" s="33">
        <v>1.63566048516358</v>
      </c>
      <c r="E4922" s="33">
        <v>1.31665550714658</v>
      </c>
      <c r="F4922" s="33">
        <v>0.728721296202921</v>
      </c>
      <c r="G4922" s="33">
        <v>6.25894768363735</v>
      </c>
      <c r="H4922" s="33">
        <v>0.53217</v>
      </c>
      <c r="I4922" s="33">
        <v>0.861050390182505</v>
      </c>
    </row>
    <row r="4923">
      <c r="A4923" s="30" t="s">
        <v>5084</v>
      </c>
      <c r="B4923" s="33">
        <v>19.0</v>
      </c>
      <c r="C4923" s="33">
        <v>2.38359053758562</v>
      </c>
      <c r="D4923" s="33">
        <v>1.60333524059651</v>
      </c>
      <c r="E4923" s="33">
        <v>2.09735598776796</v>
      </c>
      <c r="F4923" s="33">
        <v>0.879914546855187</v>
      </c>
      <c r="G4923" s="33">
        <v>10.3898302761155</v>
      </c>
      <c r="H4923" s="33">
        <v>0.15952</v>
      </c>
      <c r="I4923" s="33">
        <v>0.583075162659123</v>
      </c>
    </row>
    <row r="4924">
      <c r="A4924" s="30" t="s">
        <v>5085</v>
      </c>
      <c r="B4924" s="33">
        <v>7.0</v>
      </c>
      <c r="C4924" s="33">
        <v>2.43588766809555</v>
      </c>
      <c r="D4924" s="33">
        <v>0.908646593915662</v>
      </c>
      <c r="E4924" s="33">
        <v>4.15012471643752</v>
      </c>
      <c r="F4924" s="33">
        <v>1.70374224180962</v>
      </c>
      <c r="G4924" s="33">
        <v>6.44475299146988</v>
      </c>
      <c r="H4924" s="33">
        <v>0.21843</v>
      </c>
      <c r="I4924" s="33">
        <v>0.653909424753051</v>
      </c>
    </row>
    <row r="4925">
      <c r="A4925" s="30" t="s">
        <v>5086</v>
      </c>
      <c r="B4925" s="33">
        <v>10.0</v>
      </c>
      <c r="C4925" s="33">
        <v>2.8041740533487</v>
      </c>
      <c r="D4925" s="33">
        <v>2.14688876198863</v>
      </c>
      <c r="E4925" s="33">
        <v>1.90582977911257</v>
      </c>
      <c r="F4925" s="33">
        <v>0.679640330041805</v>
      </c>
      <c r="G4925" s="33">
        <v>8.86757696412839</v>
      </c>
      <c r="H4925" s="33">
        <v>0.07994</v>
      </c>
      <c r="I4925" s="33">
        <v>0.434490855332629</v>
      </c>
    </row>
    <row r="4926">
      <c r="A4926" s="30" t="s">
        <v>5087</v>
      </c>
      <c r="B4926" s="33">
        <v>7.0</v>
      </c>
      <c r="C4926" s="33">
        <v>2.57305882916711</v>
      </c>
      <c r="D4926" s="33">
        <v>2.44566415994445</v>
      </c>
      <c r="E4926" s="33">
        <v>1.88908733732753</v>
      </c>
      <c r="F4926" s="33">
        <v>0.734179613739737</v>
      </c>
      <c r="G4926" s="33">
        <v>6.80767377071521</v>
      </c>
      <c r="H4926" s="33">
        <v>0.16331</v>
      </c>
      <c r="I4926" s="33">
        <v>0.588465325858444</v>
      </c>
    </row>
    <row r="4927">
      <c r="A4927" s="30" t="s">
        <v>5088</v>
      </c>
      <c r="B4927" s="33">
        <v>10.0</v>
      </c>
      <c r="C4927" s="33">
        <v>1.87286259049115</v>
      </c>
      <c r="D4927" s="33">
        <v>0.919555053446239</v>
      </c>
      <c r="E4927" s="33">
        <v>2.6483185319834</v>
      </c>
      <c r="F4927" s="33">
        <v>1.41404849743349</v>
      </c>
      <c r="G4927" s="33">
        <v>5.92251153047525</v>
      </c>
      <c r="H4927" s="33">
        <v>0.46673</v>
      </c>
      <c r="I4927" s="33">
        <v>0.832836287300486</v>
      </c>
    </row>
    <row r="4928">
      <c r="A4928" s="30" t="s">
        <v>5089</v>
      </c>
      <c r="B4928" s="33">
        <v>8.0</v>
      </c>
      <c r="C4928" s="33">
        <v>1.38110155883251</v>
      </c>
      <c r="D4928" s="33">
        <v>1.26045937882556</v>
      </c>
      <c r="E4928" s="33">
        <v>0.790623287165196</v>
      </c>
      <c r="F4928" s="33">
        <v>0.572458471362191</v>
      </c>
      <c r="G4928" s="33">
        <v>3.90634511103111</v>
      </c>
      <c r="H4928" s="33">
        <v>0.80774</v>
      </c>
      <c r="I4928" s="33">
        <v>0.975663396758281</v>
      </c>
    </row>
    <row r="4929">
      <c r="A4929" s="30" t="s">
        <v>5090</v>
      </c>
      <c r="B4929" s="33">
        <v>6.0</v>
      </c>
      <c r="C4929" s="33">
        <v>1.95323418785303</v>
      </c>
      <c r="D4929" s="33">
        <v>1.84994801538027</v>
      </c>
      <c r="E4929" s="33">
        <v>0.618290412706254</v>
      </c>
      <c r="F4929" s="33">
        <v>0.316546995005177</v>
      </c>
      <c r="G4929" s="33">
        <v>4.78442710839943</v>
      </c>
      <c r="H4929" s="33">
        <v>0.41081</v>
      </c>
      <c r="I4929" s="33">
        <v>0.795538644578313</v>
      </c>
    </row>
    <row r="4930">
      <c r="A4930" s="30" t="s">
        <v>5091</v>
      </c>
      <c r="B4930" s="33">
        <v>7.0</v>
      </c>
      <c r="C4930" s="33">
        <v>4.63567175839846</v>
      </c>
      <c r="D4930" s="33">
        <v>1.79434871282275</v>
      </c>
      <c r="E4930" s="33">
        <v>7.8425123570635</v>
      </c>
      <c r="F4930" s="33">
        <v>1.69177473423462</v>
      </c>
      <c r="G4930" s="33">
        <v>12.2648346324478</v>
      </c>
      <c r="H4930" s="33">
        <v>0.00644</v>
      </c>
      <c r="I4930" s="33">
        <v>0.124012941176471</v>
      </c>
    </row>
    <row r="4931">
      <c r="A4931" s="30" t="s">
        <v>5092</v>
      </c>
      <c r="B4931" s="33">
        <v>15.0</v>
      </c>
      <c r="C4931" s="33">
        <v>2.21536363812002</v>
      </c>
      <c r="D4931" s="33">
        <v>1.31922273696803</v>
      </c>
      <c r="E4931" s="33">
        <v>1.8008354628473</v>
      </c>
      <c r="F4931" s="33">
        <v>0.812884815774761</v>
      </c>
      <c r="G4931" s="33">
        <v>8.58006647623232</v>
      </c>
      <c r="H4931" s="33">
        <v>0.26247</v>
      </c>
      <c r="I4931" s="33">
        <v>0.694447018984094</v>
      </c>
    </row>
    <row r="4932">
      <c r="A4932" s="30" t="s">
        <v>5093</v>
      </c>
      <c r="B4932" s="33">
        <v>7.0</v>
      </c>
      <c r="C4932" s="33">
        <v>1.17300273337982</v>
      </c>
      <c r="D4932" s="33">
        <v>0.7401980086362</v>
      </c>
      <c r="E4932" s="33">
        <v>0.799205928871718</v>
      </c>
      <c r="F4932" s="33">
        <v>0.68133339005011</v>
      </c>
      <c r="G4932" s="33">
        <v>3.10347351972201</v>
      </c>
      <c r="H4932" s="33">
        <v>0.90265</v>
      </c>
      <c r="I4932" s="33">
        <v>0.989530820720529</v>
      </c>
    </row>
    <row r="4933">
      <c r="A4933" s="30" t="s">
        <v>5094</v>
      </c>
      <c r="B4933" s="33">
        <v>4.0</v>
      </c>
      <c r="C4933" s="33">
        <v>2.17300615988212</v>
      </c>
      <c r="D4933" s="33">
        <v>2.23390723657264</v>
      </c>
      <c r="E4933" s="33">
        <v>0.532768175273107</v>
      </c>
      <c r="F4933" s="33">
        <v>0.245175639677897</v>
      </c>
      <c r="G4933" s="33">
        <v>4.34601231976423</v>
      </c>
      <c r="H4933" s="33">
        <v>0.30432</v>
      </c>
      <c r="I4933" s="33">
        <v>0.727334944237918</v>
      </c>
    </row>
    <row r="4934">
      <c r="A4934" s="30" t="s">
        <v>5095</v>
      </c>
      <c r="B4934" s="33">
        <v>5.0</v>
      </c>
      <c r="C4934" s="33">
        <v>2.41700519618396</v>
      </c>
      <c r="D4934" s="33">
        <v>2.26038658306408</v>
      </c>
      <c r="E4934" s="33">
        <v>0.401191887971861</v>
      </c>
      <c r="F4934" s="33">
        <v>0.16598718472152</v>
      </c>
      <c r="G4934" s="33">
        <v>5.40458792063754</v>
      </c>
      <c r="H4934" s="33">
        <v>0.22329</v>
      </c>
      <c r="I4934" s="33">
        <v>0.657311155606407</v>
      </c>
    </row>
    <row r="4935">
      <c r="A4935" s="30" t="s">
        <v>5096</v>
      </c>
      <c r="B4935" s="33">
        <v>4.0</v>
      </c>
      <c r="C4935" s="33">
        <v>0.493055325619965</v>
      </c>
      <c r="D4935" s="33">
        <v>0.483477148063201</v>
      </c>
      <c r="E4935" s="33">
        <v>0.18460406817167</v>
      </c>
      <c r="F4935" s="33">
        <v>0.374408425544435</v>
      </c>
      <c r="G4935" s="33">
        <v>0.98611065123993</v>
      </c>
      <c r="H4935" s="33">
        <v>0.99291</v>
      </c>
      <c r="I4935" s="33">
        <v>1.0</v>
      </c>
    </row>
    <row r="4936">
      <c r="A4936" s="30" t="s">
        <v>5097</v>
      </c>
      <c r="B4936" s="33">
        <v>9.0</v>
      </c>
      <c r="C4936" s="33">
        <v>1.52922676131962</v>
      </c>
      <c r="D4936" s="33">
        <v>1.55344573403387</v>
      </c>
      <c r="E4936" s="33">
        <v>1.09476959522274</v>
      </c>
      <c r="F4936" s="33">
        <v>0.715897486830556</v>
      </c>
      <c r="G4936" s="33">
        <v>4.58768028395885</v>
      </c>
      <c r="H4936" s="33">
        <v>0.72186</v>
      </c>
      <c r="I4936" s="33">
        <v>0.944479419847328</v>
      </c>
    </row>
    <row r="4937">
      <c r="A4937" s="30" t="s">
        <v>5098</v>
      </c>
      <c r="B4937" s="33">
        <v>8.0</v>
      </c>
      <c r="C4937" s="33">
        <v>2.76849951747934</v>
      </c>
      <c r="D4937" s="33">
        <v>2.24731197290971</v>
      </c>
      <c r="E4937" s="33">
        <v>2.58901497872332</v>
      </c>
      <c r="F4937" s="33">
        <v>0.935169019310705</v>
      </c>
      <c r="G4937" s="33">
        <v>7.83049913008532</v>
      </c>
      <c r="H4937" s="33">
        <v>0.11117</v>
      </c>
      <c r="I4937" s="33">
        <v>0.509021660777385</v>
      </c>
    </row>
    <row r="4938">
      <c r="A4938" s="30" t="s">
        <v>5099</v>
      </c>
      <c r="B4938" s="33">
        <v>7.0</v>
      </c>
      <c r="C4938" s="33">
        <v>1.14885305230612</v>
      </c>
      <c r="D4938" s="33">
        <v>0.775047264124461</v>
      </c>
      <c r="E4938" s="33">
        <v>1.19146083449659</v>
      </c>
      <c r="F4938" s="33">
        <v>1.03708723418103</v>
      </c>
      <c r="G4938" s="33">
        <v>3.03957946935947</v>
      </c>
      <c r="H4938" s="33">
        <v>0.9085</v>
      </c>
      <c r="I4938" s="33">
        <v>0.989832279365079</v>
      </c>
    </row>
    <row r="4939">
      <c r="A4939" s="30" t="s">
        <v>5100</v>
      </c>
      <c r="B4939" s="33">
        <v>13.0</v>
      </c>
      <c r="C4939" s="33">
        <v>3.62457526900609</v>
      </c>
      <c r="D4939" s="33">
        <v>1.96770110303155</v>
      </c>
      <c r="E4939" s="33">
        <v>5.02397094341127</v>
      </c>
      <c r="F4939" s="33">
        <v>1.38608542257943</v>
      </c>
      <c r="G4939" s="33">
        <v>13.0685919841801</v>
      </c>
      <c r="H4939" s="33">
        <v>0.01193</v>
      </c>
      <c r="I4939" s="33">
        <v>0.173036966292135</v>
      </c>
    </row>
    <row r="4940">
      <c r="A4940" s="30" t="s">
        <v>5101</v>
      </c>
      <c r="B4940" s="33">
        <v>27.0</v>
      </c>
      <c r="C4940" s="33">
        <v>2.71799198805068</v>
      </c>
      <c r="D4940" s="33">
        <v>2.03524787935627</v>
      </c>
      <c r="E4940" s="33">
        <v>2.4951126766549</v>
      </c>
      <c r="F4940" s="33">
        <v>0.917998539960514</v>
      </c>
      <c r="G4940" s="33">
        <v>14.1231006536067</v>
      </c>
      <c r="H4940" s="33">
        <v>0.03671</v>
      </c>
      <c r="I4940" s="33">
        <v>0.298203507109005</v>
      </c>
    </row>
    <row r="4941">
      <c r="A4941" s="30" t="s">
        <v>5102</v>
      </c>
      <c r="B4941" s="33">
        <v>8.0</v>
      </c>
      <c r="C4941" s="33">
        <v>2.141017770369</v>
      </c>
      <c r="D4941" s="33">
        <v>1.67433262101146</v>
      </c>
      <c r="E4941" s="33">
        <v>1.77121456155734</v>
      </c>
      <c r="F4941" s="33">
        <v>0.827276908239801</v>
      </c>
      <c r="G4941" s="33">
        <v>6.05571273627529</v>
      </c>
      <c r="H4941" s="33">
        <v>0.31602</v>
      </c>
      <c r="I4941" s="33">
        <v>0.737619083068543</v>
      </c>
    </row>
    <row r="4942">
      <c r="A4942" s="30" t="s">
        <v>5103</v>
      </c>
      <c r="B4942" s="33">
        <v>5.0</v>
      </c>
      <c r="C4942" s="33">
        <v>1.60634948229103</v>
      </c>
      <c r="D4942" s="33">
        <v>0.995094672573149</v>
      </c>
      <c r="E4942" s="33">
        <v>1.4492170815827</v>
      </c>
      <c r="F4942" s="33">
        <v>0.902180439287586</v>
      </c>
      <c r="G4942" s="33">
        <v>3.59190663802433</v>
      </c>
      <c r="H4942" s="33">
        <v>0.62659</v>
      </c>
      <c r="I4942" s="33">
        <v>0.903070025104602</v>
      </c>
    </row>
    <row r="4943">
      <c r="A4943" s="30" t="s">
        <v>5104</v>
      </c>
      <c r="B4943" s="33">
        <v>11.0</v>
      </c>
      <c r="C4943" s="33">
        <v>1.91274776977482</v>
      </c>
      <c r="D4943" s="33">
        <v>1.54210501327889</v>
      </c>
      <c r="E4943" s="33">
        <v>1.67825940309286</v>
      </c>
      <c r="F4943" s="33">
        <v>0.877407585889084</v>
      </c>
      <c r="G4943" s="33">
        <v>6.34386667093219</v>
      </c>
      <c r="H4943" s="33">
        <v>0.45345</v>
      </c>
      <c r="I4943" s="33">
        <v>0.822105922023182</v>
      </c>
    </row>
    <row r="4944">
      <c r="A4944" s="30" t="s">
        <v>5105</v>
      </c>
      <c r="B4944" s="33">
        <v>42.0</v>
      </c>
      <c r="C4944" s="33">
        <v>1.77764216576187</v>
      </c>
      <c r="D4944" s="33">
        <v>1.63809445969301</v>
      </c>
      <c r="E4944" s="33">
        <v>1.19433117422776</v>
      </c>
      <c r="F4944" s="33">
        <v>0.671862536359161</v>
      </c>
      <c r="G4944" s="33">
        <v>11.5204379308589</v>
      </c>
      <c r="H4944" s="33">
        <v>0.73019</v>
      </c>
      <c r="I4944" s="33">
        <v>0.946801511335013</v>
      </c>
    </row>
    <row r="4945">
      <c r="A4945" s="30" t="s">
        <v>5106</v>
      </c>
      <c r="B4945" s="33">
        <v>21.0</v>
      </c>
      <c r="C4945" s="33">
        <v>2.23316888542172</v>
      </c>
      <c r="D4945" s="33">
        <v>1.31793152440493</v>
      </c>
      <c r="E4945" s="33">
        <v>2.25102214480326</v>
      </c>
      <c r="F4945" s="33">
        <v>1.00799458540645</v>
      </c>
      <c r="G4945" s="33">
        <v>10.2336654570652</v>
      </c>
      <c r="H4945" s="33">
        <v>0.25475</v>
      </c>
      <c r="I4945" s="33">
        <v>0.69068688455456</v>
      </c>
    </row>
    <row r="4946">
      <c r="A4946" s="30" t="s">
        <v>5107</v>
      </c>
      <c r="B4946" s="33">
        <v>8.0</v>
      </c>
      <c r="C4946" s="33">
        <v>1.53963380391572</v>
      </c>
      <c r="D4946" s="33">
        <v>1.83658507057591</v>
      </c>
      <c r="E4946" s="33">
        <v>0.556860064210821</v>
      </c>
      <c r="F4946" s="33">
        <v>0.361683448878929</v>
      </c>
      <c r="G4946" s="33">
        <v>4.35474201317137</v>
      </c>
      <c r="H4946" s="33">
        <v>0.68115</v>
      </c>
      <c r="I4946" s="33">
        <v>0.926180655995802</v>
      </c>
    </row>
    <row r="4947">
      <c r="A4947" s="30" t="s">
        <v>5108</v>
      </c>
      <c r="B4947" s="33">
        <v>4.0</v>
      </c>
      <c r="C4947" s="33">
        <v>1.36175616838387</v>
      </c>
      <c r="D4947" s="33">
        <v>1.01806844156336</v>
      </c>
      <c r="E4947" s="33">
        <v>1.49507138370727</v>
      </c>
      <c r="F4947" s="33">
        <v>1.09789947599916</v>
      </c>
      <c r="G4947" s="33">
        <v>2.72351233676774</v>
      </c>
      <c r="H4947" s="33">
        <v>0.76743</v>
      </c>
      <c r="I4947" s="33">
        <v>0.959431706368498</v>
      </c>
    </row>
    <row r="4948">
      <c r="A4948" s="30" t="s">
        <v>5109</v>
      </c>
      <c r="B4948" s="33">
        <v>23.0</v>
      </c>
      <c r="C4948" s="33">
        <v>2.40264961456707</v>
      </c>
      <c r="D4948" s="33">
        <v>1.48812427962682</v>
      </c>
      <c r="E4948" s="33">
        <v>2.87612901375414</v>
      </c>
      <c r="F4948" s="33">
        <v>1.19706552146281</v>
      </c>
      <c r="G4948" s="33">
        <v>11.5227027610159</v>
      </c>
      <c r="H4948" s="33">
        <v>0.13262</v>
      </c>
      <c r="I4948" s="33">
        <v>0.539503196202532</v>
      </c>
    </row>
    <row r="4949">
      <c r="A4949" s="30" t="s">
        <v>5110</v>
      </c>
      <c r="B4949" s="33">
        <v>23.0</v>
      </c>
      <c r="C4949" s="33">
        <v>1.71151525112578</v>
      </c>
      <c r="D4949" s="33">
        <v>1.21033581756191</v>
      </c>
      <c r="E4949" s="33">
        <v>1.6983836440358</v>
      </c>
      <c r="F4949" s="33">
        <v>0.992327496304023</v>
      </c>
      <c r="G4949" s="33">
        <v>8.20813879397949</v>
      </c>
      <c r="H4949" s="33">
        <v>0.75633</v>
      </c>
      <c r="I4949" s="33">
        <v>0.95570972733972</v>
      </c>
    </row>
    <row r="4950">
      <c r="A4950" s="30" t="s">
        <v>5111</v>
      </c>
      <c r="B4950" s="33">
        <v>2.0</v>
      </c>
      <c r="C4950" s="33">
        <v>1.31642983867113</v>
      </c>
      <c r="D4950" s="33">
        <v>1.31642983867113</v>
      </c>
      <c r="E4950" s="33">
        <v>1.86171293176134</v>
      </c>
      <c r="F4950" s="33">
        <v>1.4142135623731</v>
      </c>
      <c r="G4950" s="33">
        <v>1.86171293176134</v>
      </c>
      <c r="H4950" s="33">
        <v>0.68257</v>
      </c>
      <c r="I4950" s="33">
        <v>0.926180655995802</v>
      </c>
    </row>
    <row r="4951">
      <c r="A4951" s="30" t="s">
        <v>5112</v>
      </c>
      <c r="B4951" s="33">
        <v>4.0</v>
      </c>
      <c r="C4951" s="33">
        <v>4.83629076145422</v>
      </c>
      <c r="D4951" s="33">
        <v>1.37742774476566</v>
      </c>
      <c r="E4951" s="33">
        <v>7.16917239922051</v>
      </c>
      <c r="F4951" s="33">
        <v>1.48237001306034</v>
      </c>
      <c r="G4951" s="33">
        <v>9.67258152290844</v>
      </c>
      <c r="H4951" s="33">
        <v>0.01473</v>
      </c>
      <c r="I4951" s="33">
        <v>0.191751037974684</v>
      </c>
    </row>
    <row r="4952">
      <c r="A4952" s="30" t="s">
        <v>5113</v>
      </c>
      <c r="B4952" s="33">
        <v>18.0</v>
      </c>
      <c r="C4952" s="33">
        <v>1.7272196200336</v>
      </c>
      <c r="D4952" s="33">
        <v>1.67423627494037</v>
      </c>
      <c r="E4952" s="33">
        <v>1.43985637799079</v>
      </c>
      <c r="F4952" s="33">
        <v>0.833626691875341</v>
      </c>
      <c r="G4952" s="33">
        <v>7.32797223554524</v>
      </c>
      <c r="H4952" s="33">
        <v>0.68101</v>
      </c>
      <c r="I4952" s="33">
        <v>0.926180655995802</v>
      </c>
    </row>
    <row r="4953">
      <c r="A4953" s="30" t="s">
        <v>5114</v>
      </c>
      <c r="B4953" s="33">
        <v>5.0</v>
      </c>
      <c r="C4953" s="33">
        <v>2.87150962459534</v>
      </c>
      <c r="D4953" s="33">
        <v>2.44566415994445</v>
      </c>
      <c r="E4953" s="33">
        <v>2.84627354873876</v>
      </c>
      <c r="F4953" s="33">
        <v>0.991211564941166</v>
      </c>
      <c r="G4953" s="33">
        <v>6.42089071864007</v>
      </c>
      <c r="H4953" s="33">
        <v>0.1357</v>
      </c>
      <c r="I4953" s="33">
        <v>0.543857677318784</v>
      </c>
    </row>
    <row r="4954">
      <c r="A4954" s="30" t="s">
        <v>5115</v>
      </c>
      <c r="B4954" s="33">
        <v>10.0</v>
      </c>
      <c r="C4954" s="33">
        <v>1.20158404528505</v>
      </c>
      <c r="D4954" s="33">
        <v>0.926910516530349</v>
      </c>
      <c r="E4954" s="33">
        <v>0.997660359649883</v>
      </c>
      <c r="F4954" s="33">
        <v>0.830287622047453</v>
      </c>
      <c r="G4954" s="33">
        <v>3.79974238321966</v>
      </c>
      <c r="H4954" s="33">
        <v>0.92377</v>
      </c>
      <c r="I4954" s="33">
        <v>0.99412</v>
      </c>
    </row>
    <row r="4955">
      <c r="A4955" s="30" t="s">
        <v>5116</v>
      </c>
      <c r="B4955" s="33">
        <v>11.0</v>
      </c>
      <c r="C4955" s="33">
        <v>37.9437578473888</v>
      </c>
      <c r="D4955" s="33">
        <v>7.42463110758527</v>
      </c>
      <c r="E4955" s="33">
        <v>45.5056118358977</v>
      </c>
      <c r="F4955" s="33">
        <v>1.19929111973893</v>
      </c>
      <c r="G4955" s="33">
        <v>125.845207915892</v>
      </c>
      <c r="H4955" s="33">
        <v>0.0</v>
      </c>
      <c r="I4955" s="33">
        <v>0.0</v>
      </c>
    </row>
    <row r="4956">
      <c r="A4956" s="30" t="s">
        <v>5117</v>
      </c>
      <c r="B4956" s="33">
        <v>6.0</v>
      </c>
      <c r="C4956" s="33">
        <v>3.80436029571858</v>
      </c>
      <c r="D4956" s="33">
        <v>3.86776081309366</v>
      </c>
      <c r="E4956" s="33">
        <v>0.74120205407113</v>
      </c>
      <c r="F4956" s="33">
        <v>0.194829615613768</v>
      </c>
      <c r="G4956" s="33">
        <v>9.31874152221424</v>
      </c>
      <c r="H4956" s="33">
        <v>0.02425</v>
      </c>
      <c r="I4956" s="33">
        <v>0.239795192307692</v>
      </c>
    </row>
    <row r="4957">
      <c r="A4957" s="30" t="s">
        <v>5118</v>
      </c>
      <c r="B4957" s="33">
        <v>5.0</v>
      </c>
      <c r="C4957" s="33">
        <v>1.02041576133435</v>
      </c>
      <c r="D4957" s="33">
        <v>0.470158709820762</v>
      </c>
      <c r="E4957" s="33">
        <v>0.986213891345285</v>
      </c>
      <c r="F4957" s="33">
        <v>0.966482416986246</v>
      </c>
      <c r="G4957" s="33">
        <v>2.28171900765581</v>
      </c>
      <c r="H4957" s="33">
        <v>0.93614</v>
      </c>
      <c r="I4957" s="33">
        <v>0.996696322981366</v>
      </c>
    </row>
    <row r="4958">
      <c r="A4958" s="30" t="s">
        <v>5119</v>
      </c>
      <c r="B4958" s="33">
        <v>3.0</v>
      </c>
      <c r="C4958" s="33">
        <v>0.930873649099478</v>
      </c>
      <c r="D4958" s="33">
        <v>1.08733280567666</v>
      </c>
      <c r="E4958" s="33">
        <v>0.863343218104243</v>
      </c>
      <c r="F4958" s="33">
        <v>0.927454782869229</v>
      </c>
      <c r="G4958" s="33">
        <v>1.61232045566734</v>
      </c>
      <c r="H4958" s="33">
        <v>0.86855</v>
      </c>
      <c r="I4958" s="33">
        <v>0.989106284322409</v>
      </c>
    </row>
    <row r="4959">
      <c r="A4959" s="30" t="s">
        <v>5120</v>
      </c>
      <c r="B4959" s="33">
        <v>10.0</v>
      </c>
      <c r="C4959" s="33">
        <v>3.61625602651046</v>
      </c>
      <c r="D4959" s="33">
        <v>3.54976554655315</v>
      </c>
      <c r="E4959" s="33">
        <v>1.67360592887519</v>
      </c>
      <c r="F4959" s="33">
        <v>0.4628007299832</v>
      </c>
      <c r="G4959" s="33">
        <v>11.4356056460833</v>
      </c>
      <c r="H4959" s="33">
        <v>0.02003</v>
      </c>
      <c r="I4959" s="33">
        <v>0.218671464968153</v>
      </c>
    </row>
    <row r="4960">
      <c r="A4960" s="30" t="s">
        <v>5121</v>
      </c>
      <c r="B4960" s="33">
        <v>5.0</v>
      </c>
      <c r="C4960" s="33">
        <v>2.3951452557667</v>
      </c>
      <c r="D4960" s="33">
        <v>1.35502522725343</v>
      </c>
      <c r="E4960" s="33">
        <v>2.13004788759014</v>
      </c>
      <c r="F4960" s="33">
        <v>0.889318876365307</v>
      </c>
      <c r="G4960" s="33">
        <v>5.35570760788046</v>
      </c>
      <c r="H4960" s="33">
        <v>0.22179</v>
      </c>
      <c r="I4960" s="33">
        <v>0.656181921749137</v>
      </c>
    </row>
    <row r="4961">
      <c r="A4961" s="30" t="s">
        <v>5122</v>
      </c>
      <c r="B4961" s="33">
        <v>19.0</v>
      </c>
      <c r="C4961" s="33">
        <v>4.28924906834247</v>
      </c>
      <c r="D4961" s="33">
        <v>2.26057270858876</v>
      </c>
      <c r="E4961" s="33">
        <v>6.52313832014152</v>
      </c>
      <c r="F4961" s="33">
        <v>1.52081126934005</v>
      </c>
      <c r="G4961" s="33">
        <v>18.6964032325808</v>
      </c>
      <c r="H4961" s="49">
        <v>4.0E-4</v>
      </c>
      <c r="I4961" s="33">
        <v>0.0207757575757576</v>
      </c>
    </row>
    <row r="4962">
      <c r="A4962" s="30" t="s">
        <v>5123</v>
      </c>
      <c r="B4962" s="33">
        <v>8.0</v>
      </c>
      <c r="C4962" s="33">
        <v>1.97094867490739</v>
      </c>
      <c r="D4962" s="33">
        <v>1.76360329522123</v>
      </c>
      <c r="E4962" s="33">
        <v>0.599660127195501</v>
      </c>
      <c r="F4962" s="33">
        <v>0.304249489004922</v>
      </c>
      <c r="G4962" s="33">
        <v>5.57468469359061</v>
      </c>
      <c r="H4962" s="33">
        <v>0.40745</v>
      </c>
      <c r="I4962" s="33">
        <v>0.793079252548131</v>
      </c>
    </row>
    <row r="4963">
      <c r="A4963" s="30" t="s">
        <v>5124</v>
      </c>
      <c r="B4963" s="33">
        <v>10.0</v>
      </c>
      <c r="C4963" s="33">
        <v>1.65796828154199</v>
      </c>
      <c r="D4963" s="33">
        <v>1.09261548859457</v>
      </c>
      <c r="E4963" s="33">
        <v>1.90569919248075</v>
      </c>
      <c r="F4963" s="33">
        <v>1.14941836565677</v>
      </c>
      <c r="G4963" s="33">
        <v>5.24295605798799</v>
      </c>
      <c r="H4963" s="33">
        <v>0.65629</v>
      </c>
      <c r="I4963" s="33">
        <v>0.916831727322108</v>
      </c>
    </row>
    <row r="4964">
      <c r="A4964" s="30" t="s">
        <v>5125</v>
      </c>
      <c r="B4964" s="33">
        <v>19.0</v>
      </c>
      <c r="C4964" s="33">
        <v>2.01879344036843</v>
      </c>
      <c r="D4964" s="33">
        <v>1.51348207269889</v>
      </c>
      <c r="E4964" s="33">
        <v>1.71215904046588</v>
      </c>
      <c r="F4964" s="33">
        <v>0.848110067245618</v>
      </c>
      <c r="G4964" s="33">
        <v>8.79971659444878</v>
      </c>
      <c r="H4964" s="33">
        <v>0.40268</v>
      </c>
      <c r="I4964" s="33">
        <v>0.789928731428571</v>
      </c>
    </row>
    <row r="4965">
      <c r="A4965" s="30" t="s">
        <v>5126</v>
      </c>
      <c r="B4965" s="33">
        <v>17.0</v>
      </c>
      <c r="C4965" s="33">
        <v>2.59529092776289</v>
      </c>
      <c r="D4965" s="33">
        <v>1.94572537774222</v>
      </c>
      <c r="E4965" s="33">
        <v>2.34687672474427</v>
      </c>
      <c r="F4965" s="33">
        <v>0.904282714372699</v>
      </c>
      <c r="G4965" s="33">
        <v>10.7006586243737</v>
      </c>
      <c r="H4965" s="33">
        <v>0.07812</v>
      </c>
      <c r="I4965" s="33">
        <v>0.430491748400853</v>
      </c>
    </row>
    <row r="4966">
      <c r="A4966" s="30" t="s">
        <v>5127</v>
      </c>
      <c r="B4966" s="33">
        <v>6.0</v>
      </c>
      <c r="C4966" s="33">
        <v>1.40195923835559</v>
      </c>
      <c r="D4966" s="33">
        <v>0.933275852207433</v>
      </c>
      <c r="E4966" s="33">
        <v>1.36135597743223</v>
      </c>
      <c r="F4966" s="33">
        <v>0.971038201530744</v>
      </c>
      <c r="G4966" s="33">
        <v>3.43408477415214</v>
      </c>
      <c r="H4966" s="33">
        <v>0.77223</v>
      </c>
      <c r="I4966" s="33">
        <v>0.960444600144963</v>
      </c>
    </row>
    <row r="4967">
      <c r="A4967" s="30" t="s">
        <v>5128</v>
      </c>
      <c r="B4967" s="33">
        <v>5.0</v>
      </c>
      <c r="C4967" s="33">
        <v>1.4688066528789</v>
      </c>
      <c r="D4967" s="33">
        <v>1.70528814162177</v>
      </c>
      <c r="E4967" s="33">
        <v>1.01183636272349</v>
      </c>
      <c r="F4967" s="33">
        <v>0.688883292256517</v>
      </c>
      <c r="G4967" s="33">
        <v>3.28435152164116</v>
      </c>
      <c r="H4967" s="33">
        <v>0.68058</v>
      </c>
      <c r="I4967" s="33">
        <v>0.926180655995802</v>
      </c>
    </row>
    <row r="4968">
      <c r="A4968" s="30" t="s">
        <v>5129</v>
      </c>
      <c r="B4968" s="33">
        <v>11.0</v>
      </c>
      <c r="C4968" s="33">
        <v>12.7232114863264</v>
      </c>
      <c r="D4968" s="33">
        <v>1.31922273696803</v>
      </c>
      <c r="E4968" s="33">
        <v>20.3127022738654</v>
      </c>
      <c r="F4968" s="33">
        <v>1.59650747735314</v>
      </c>
      <c r="G4968" s="33">
        <v>42.1981186284846</v>
      </c>
      <c r="H4968" s="33">
        <v>0.0</v>
      </c>
      <c r="I4968" s="33">
        <v>0.0</v>
      </c>
    </row>
    <row r="4969">
      <c r="A4969" s="30" t="s">
        <v>5130</v>
      </c>
      <c r="B4969" s="33">
        <v>7.0</v>
      </c>
      <c r="C4969" s="33">
        <v>3.48256131081819</v>
      </c>
      <c r="D4969" s="33">
        <v>3.43343630546829</v>
      </c>
      <c r="E4969" s="33">
        <v>3.36016431477557</v>
      </c>
      <c r="F4969" s="33">
        <v>0.964854316947011</v>
      </c>
      <c r="G4969" s="33">
        <v>9.21399115396004</v>
      </c>
      <c r="H4969" s="33">
        <v>0.05346</v>
      </c>
      <c r="I4969" s="33">
        <v>0.355760051612903</v>
      </c>
    </row>
    <row r="4970">
      <c r="A4970" s="30" t="s">
        <v>5131</v>
      </c>
      <c r="B4970" s="33">
        <v>11.0</v>
      </c>
      <c r="C4970" s="33">
        <v>1.7004821590364</v>
      </c>
      <c r="D4970" s="33">
        <v>1.51348207269889</v>
      </c>
      <c r="E4970" s="33">
        <v>1.07636380821942</v>
      </c>
      <c r="F4970" s="33">
        <v>0.63297565487506</v>
      </c>
      <c r="G4970" s="33">
        <v>5.6398612842172</v>
      </c>
      <c r="H4970" s="33">
        <v>0.63887</v>
      </c>
      <c r="I4970" s="33">
        <v>0.909039233314948</v>
      </c>
    </row>
    <row r="4971">
      <c r="A4971" s="30" t="s">
        <v>5132</v>
      </c>
      <c r="B4971" s="33">
        <v>11.0</v>
      </c>
      <c r="C4971" s="33">
        <v>4.00720609097069</v>
      </c>
      <c r="D4971" s="33">
        <v>2.23752825687873</v>
      </c>
      <c r="E4971" s="33">
        <v>4.25414123392453</v>
      </c>
      <c r="F4971" s="33">
        <v>1.06162277091519</v>
      </c>
      <c r="G4971" s="33">
        <v>13.2903990613765</v>
      </c>
      <c r="H4971" s="33">
        <v>0.00561</v>
      </c>
      <c r="I4971" s="33">
        <v>0.11538648</v>
      </c>
    </row>
    <row r="4972">
      <c r="A4972" s="30" t="s">
        <v>5133</v>
      </c>
      <c r="B4972" s="33">
        <v>11.0</v>
      </c>
      <c r="C4972" s="33">
        <v>2.8380064542699</v>
      </c>
      <c r="D4972" s="33">
        <v>2.6823674146269</v>
      </c>
      <c r="E4972" s="33">
        <v>2.64515080812201</v>
      </c>
      <c r="F4972" s="33">
        <v>0.932045381412813</v>
      </c>
      <c r="G4972" s="33">
        <v>9.41260256142018</v>
      </c>
      <c r="H4972" s="33">
        <v>0.0766</v>
      </c>
      <c r="I4972" s="33">
        <v>0.427662540716612</v>
      </c>
    </row>
    <row r="4973">
      <c r="A4973" s="30" t="s">
        <v>5134</v>
      </c>
      <c r="B4973" s="33">
        <v>14.0</v>
      </c>
      <c r="C4973" s="33">
        <v>1.21304841135593</v>
      </c>
      <c r="D4973" s="33">
        <v>1.15048526926642</v>
      </c>
      <c r="E4973" s="33">
        <v>0.905436769268764</v>
      </c>
      <c r="F4973" s="33">
        <v>0.746414372907571</v>
      </c>
      <c r="G4973" s="33">
        <v>4.53881154886433</v>
      </c>
      <c r="H4973" s="33">
        <v>0.95058</v>
      </c>
      <c r="I4973" s="33">
        <v>1.0</v>
      </c>
    </row>
    <row r="4974">
      <c r="A4974" s="30" t="s">
        <v>5135</v>
      </c>
      <c r="B4974" s="33">
        <v>24.0</v>
      </c>
      <c r="C4974" s="33">
        <v>2.16030956283934</v>
      </c>
      <c r="D4974" s="33">
        <v>1.41748157949169</v>
      </c>
      <c r="E4974" s="33">
        <v>1.88891182381909</v>
      </c>
      <c r="F4974" s="33">
        <v>0.87437090327761</v>
      </c>
      <c r="G4974" s="33">
        <v>10.5833122308227</v>
      </c>
      <c r="H4974" s="33">
        <v>0.33094</v>
      </c>
      <c r="I4974" s="33">
        <v>0.750093776408451</v>
      </c>
    </row>
    <row r="4975">
      <c r="A4975" s="30" t="s">
        <v>5136</v>
      </c>
      <c r="B4975" s="33">
        <v>8.0</v>
      </c>
      <c r="C4975" s="33">
        <v>0.991153131346867</v>
      </c>
      <c r="D4975" s="33">
        <v>0.651991770692762</v>
      </c>
      <c r="E4975" s="33">
        <v>1.0993248523596</v>
      </c>
      <c r="F4975" s="33">
        <v>1.10913724387445</v>
      </c>
      <c r="G4975" s="33">
        <v>2.8034044014786</v>
      </c>
      <c r="H4975" s="33">
        <v>0.96157</v>
      </c>
      <c r="I4975" s="33">
        <v>1.0</v>
      </c>
    </row>
    <row r="4976">
      <c r="A4976" s="30" t="s">
        <v>5137</v>
      </c>
      <c r="B4976" s="33">
        <v>8.0</v>
      </c>
      <c r="C4976" s="33">
        <v>4.24285126657561</v>
      </c>
      <c r="D4976" s="33">
        <v>2.57782299520281</v>
      </c>
      <c r="E4976" s="33">
        <v>4.13994121924582</v>
      </c>
      <c r="F4976" s="33">
        <v>0.975745073097306</v>
      </c>
      <c r="G4976" s="33">
        <v>12.0005956086462</v>
      </c>
      <c r="H4976" s="33">
        <v>0.00517</v>
      </c>
      <c r="I4976" s="33">
        <v>0.111339173553719</v>
      </c>
    </row>
    <row r="4977">
      <c r="A4977" s="30" t="s">
        <v>5138</v>
      </c>
      <c r="B4977" s="33">
        <v>2.0</v>
      </c>
      <c r="C4977" s="33">
        <v>2.67553570121238</v>
      </c>
      <c r="D4977" s="33">
        <v>2.67553570121238</v>
      </c>
      <c r="E4977" s="33">
        <v>1.12677104748294</v>
      </c>
      <c r="F4977" s="33">
        <v>0.421138483396936</v>
      </c>
      <c r="G4977" s="33">
        <v>3.78377887526795</v>
      </c>
      <c r="H4977" s="33">
        <v>0.20339</v>
      </c>
      <c r="I4977" s="33">
        <v>0.634991730418944</v>
      </c>
    </row>
    <row r="4978">
      <c r="A4978" s="30" t="s">
        <v>5139</v>
      </c>
      <c r="B4978" s="33">
        <v>20.0</v>
      </c>
      <c r="C4978" s="33">
        <v>2.54271741110187</v>
      </c>
      <c r="D4978" s="33">
        <v>1.94691246949414</v>
      </c>
      <c r="E4978" s="33">
        <v>2.13587641210493</v>
      </c>
      <c r="F4978" s="33">
        <v>0.839997556464351</v>
      </c>
      <c r="G4978" s="33">
        <v>11.3713779575921</v>
      </c>
      <c r="H4978" s="33">
        <v>0.09227</v>
      </c>
      <c r="I4978" s="33">
        <v>0.466063202357564</v>
      </c>
    </row>
    <row r="4979">
      <c r="A4979" s="30" t="s">
        <v>5140</v>
      </c>
      <c r="B4979" s="33">
        <v>15.0</v>
      </c>
      <c r="C4979" s="33">
        <v>1.37094563906453</v>
      </c>
      <c r="D4979" s="33">
        <v>1.51348207269889</v>
      </c>
      <c r="E4979" s="33">
        <v>0.843074015847812</v>
      </c>
      <c r="F4979" s="33">
        <v>0.614958020088301</v>
      </c>
      <c r="G4979" s="33">
        <v>5.30964962865259</v>
      </c>
      <c r="H4979" s="33">
        <v>0.90317</v>
      </c>
      <c r="I4979" s="33">
        <v>0.989580255699979</v>
      </c>
    </row>
    <row r="4980">
      <c r="A4980" s="30" t="s">
        <v>5141</v>
      </c>
      <c r="B4980" s="33">
        <v>22.0</v>
      </c>
      <c r="C4980" s="33">
        <v>2.68870818382735</v>
      </c>
      <c r="D4980" s="33">
        <v>2.43548794679527</v>
      </c>
      <c r="E4980" s="33">
        <v>1.70513243331487</v>
      </c>
      <c r="F4980" s="33">
        <v>0.634182780999175</v>
      </c>
      <c r="G4980" s="33">
        <v>12.61115923899</v>
      </c>
      <c r="H4980" s="33">
        <v>0.05098</v>
      </c>
      <c r="I4980" s="33">
        <v>0.345374387351779</v>
      </c>
    </row>
    <row r="4981">
      <c r="A4981" s="30" t="s">
        <v>5142</v>
      </c>
      <c r="B4981" s="33">
        <v>5.0</v>
      </c>
      <c r="C4981" s="33">
        <v>2.41836698065923</v>
      </c>
      <c r="D4981" s="33">
        <v>2.3331065642714</v>
      </c>
      <c r="E4981" s="33">
        <v>1.10322868168767</v>
      </c>
      <c r="F4981" s="33">
        <v>0.456187456457473</v>
      </c>
      <c r="G4981" s="33">
        <v>5.40763296329497</v>
      </c>
      <c r="H4981" s="33">
        <v>0.2252</v>
      </c>
      <c r="I4981" s="33">
        <v>0.659441002277904</v>
      </c>
    </row>
    <row r="4982">
      <c r="A4982" s="30" t="s">
        <v>5143</v>
      </c>
      <c r="B4982" s="33">
        <v>4.0</v>
      </c>
      <c r="C4982" s="33">
        <v>0.922377840912728</v>
      </c>
      <c r="D4982" s="33">
        <v>1.13450764702728</v>
      </c>
      <c r="E4982" s="33">
        <v>0.629539692790369</v>
      </c>
      <c r="F4982" s="33">
        <v>0.68251823153884</v>
      </c>
      <c r="G4982" s="33">
        <v>1.84475568182546</v>
      </c>
      <c r="H4982" s="33">
        <v>0.91355</v>
      </c>
      <c r="I4982" s="33">
        <v>0.990840949166843</v>
      </c>
    </row>
    <row r="4983">
      <c r="A4983" s="30" t="s">
        <v>5144</v>
      </c>
      <c r="B4983" s="33">
        <v>12.0</v>
      </c>
      <c r="C4983" s="33">
        <v>1.67955662862242</v>
      </c>
      <c r="D4983" s="33">
        <v>1.55410079268039</v>
      </c>
      <c r="E4983" s="33">
        <v>0.86949817249864</v>
      </c>
      <c r="F4983" s="33">
        <v>0.517695061709117</v>
      </c>
      <c r="G4983" s="33">
        <v>5.81815482992624</v>
      </c>
      <c r="H4983" s="33">
        <v>0.65443</v>
      </c>
      <c r="I4983" s="33">
        <v>0.915418677910772</v>
      </c>
    </row>
    <row r="4984">
      <c r="A4984" s="30" t="s">
        <v>5145</v>
      </c>
      <c r="B4984" s="33">
        <v>4.0</v>
      </c>
      <c r="C4984" s="33">
        <v>1.19439844356535</v>
      </c>
      <c r="D4984" s="33">
        <v>0.677512613626714</v>
      </c>
      <c r="E4984" s="33">
        <v>1.61696405417643</v>
      </c>
      <c r="F4984" s="33">
        <v>1.35378948531589</v>
      </c>
      <c r="G4984" s="33">
        <v>2.38879688713069</v>
      </c>
      <c r="H4984" s="33">
        <v>0.78488</v>
      </c>
      <c r="I4984" s="33">
        <v>0.966809281609195</v>
      </c>
    </row>
    <row r="4985">
      <c r="A4985" s="30" t="s">
        <v>5146</v>
      </c>
      <c r="B4985" s="33">
        <v>10.0</v>
      </c>
      <c r="C4985" s="33">
        <v>2.51986806314944</v>
      </c>
      <c r="D4985" s="33">
        <v>1.26017302150248</v>
      </c>
      <c r="E4985" s="33">
        <v>3.17511426985337</v>
      </c>
      <c r="F4985" s="33">
        <v>1.2600319501986</v>
      </c>
      <c r="G4985" s="33">
        <v>7.96852248266924</v>
      </c>
      <c r="H4985" s="33">
        <v>0.17302</v>
      </c>
      <c r="I4985" s="33">
        <v>0.599646926174497</v>
      </c>
    </row>
    <row r="4986">
      <c r="A4986" s="30" t="s">
        <v>5147</v>
      </c>
      <c r="B4986" s="33">
        <v>4.0</v>
      </c>
      <c r="C4986" s="33">
        <v>1.72446692690597</v>
      </c>
      <c r="D4986" s="33">
        <v>1.8954869954563</v>
      </c>
      <c r="E4986" s="33">
        <v>0.851435619878362</v>
      </c>
      <c r="F4986" s="33">
        <v>0.493738445541546</v>
      </c>
      <c r="G4986" s="33">
        <v>3.44893385381195</v>
      </c>
      <c r="H4986" s="33">
        <v>0.52112</v>
      </c>
      <c r="I4986" s="33">
        <v>0.859137034438776</v>
      </c>
    </row>
    <row r="4987">
      <c r="A4987" s="30" t="s">
        <v>5148</v>
      </c>
      <c r="B4987" s="33">
        <v>13.0</v>
      </c>
      <c r="C4987" s="33">
        <v>1.52646635023711</v>
      </c>
      <c r="D4987" s="33">
        <v>1.04782277521322</v>
      </c>
      <c r="E4987" s="33">
        <v>1.27390873310415</v>
      </c>
      <c r="F4987" s="33">
        <v>0.834547537131278</v>
      </c>
      <c r="G4987" s="33">
        <v>5.50375269605027</v>
      </c>
      <c r="H4987" s="33">
        <v>0.79889</v>
      </c>
      <c r="I4987" s="33">
        <v>0.972127450331126</v>
      </c>
    </row>
    <row r="4988">
      <c r="A4988" s="30" t="s">
        <v>5149</v>
      </c>
      <c r="B4988" s="33">
        <v>3.0</v>
      </c>
      <c r="C4988" s="33">
        <v>1.00668690126021</v>
      </c>
      <c r="D4988" s="33">
        <v>1.12416197179155</v>
      </c>
      <c r="E4988" s="33">
        <v>0.602802809670904</v>
      </c>
      <c r="F4988" s="33">
        <v>0.598798701876712</v>
      </c>
      <c r="G4988" s="33">
        <v>1.74363286029676</v>
      </c>
      <c r="H4988" s="33">
        <v>0.85786</v>
      </c>
      <c r="I4988" s="33">
        <v>0.986225722582086</v>
      </c>
    </row>
    <row r="4989">
      <c r="A4989" s="30" t="s">
        <v>5150</v>
      </c>
      <c r="B4989" s="33">
        <v>7.0</v>
      </c>
      <c r="C4989" s="33">
        <v>1.85473251500021</v>
      </c>
      <c r="D4989" s="33">
        <v>1.74070192985344</v>
      </c>
      <c r="E4989" s="33">
        <v>1.14060032962765</v>
      </c>
      <c r="F4989" s="33">
        <v>0.61496756022931</v>
      </c>
      <c r="G4989" s="33">
        <v>4.90716098323594</v>
      </c>
      <c r="H4989" s="33">
        <v>0.49401</v>
      </c>
      <c r="I4989" s="33">
        <v>0.847193616600791</v>
      </c>
    </row>
    <row r="4990">
      <c r="A4990" s="30" t="s">
        <v>5151</v>
      </c>
      <c r="B4990" s="33">
        <v>13.0</v>
      </c>
      <c r="C4990" s="33">
        <v>4.07699687086591</v>
      </c>
      <c r="D4990" s="33">
        <v>1.1692680663301</v>
      </c>
      <c r="E4990" s="33">
        <v>7.84673729095391</v>
      </c>
      <c r="F4990" s="33">
        <v>1.92463657429478</v>
      </c>
      <c r="G4990" s="33">
        <v>14.6998212678133</v>
      </c>
      <c r="H4990" s="33">
        <v>0.00331</v>
      </c>
      <c r="I4990" s="33">
        <v>0.085959696969697</v>
      </c>
    </row>
    <row r="4991">
      <c r="A4991" s="30" t="s">
        <v>5152</v>
      </c>
      <c r="B4991" s="33">
        <v>12.0</v>
      </c>
      <c r="C4991" s="33">
        <v>1.40338962529716</v>
      </c>
      <c r="D4991" s="33">
        <v>0.717431468143897</v>
      </c>
      <c r="E4991" s="33">
        <v>2.06890655064855</v>
      </c>
      <c r="F4991" s="33">
        <v>1.47422106687619</v>
      </c>
      <c r="G4991" s="33">
        <v>4.86148426765945</v>
      </c>
      <c r="H4991" s="33">
        <v>0.88562</v>
      </c>
      <c r="I4991" s="33">
        <v>0.989530820720529</v>
      </c>
    </row>
    <row r="4992">
      <c r="A4992" s="30" t="s">
        <v>5153</v>
      </c>
      <c r="B4992" s="33">
        <v>10.0</v>
      </c>
      <c r="C4992" s="33">
        <v>1.97556350691219</v>
      </c>
      <c r="D4992" s="33">
        <v>2.31752181816416</v>
      </c>
      <c r="E4992" s="33">
        <v>1.13148724269135</v>
      </c>
      <c r="F4992" s="33">
        <v>0.572741518423706</v>
      </c>
      <c r="G4992" s="33">
        <v>6.24728034415232</v>
      </c>
      <c r="H4992" s="33">
        <v>0.41754</v>
      </c>
      <c r="I4992" s="33">
        <v>0.797772342475908</v>
      </c>
    </row>
    <row r="4993">
      <c r="A4993" s="30" t="s">
        <v>5154</v>
      </c>
      <c r="B4993" s="33">
        <v>6.0</v>
      </c>
      <c r="C4993" s="33">
        <v>1.3887099635809</v>
      </c>
      <c r="D4993" s="33">
        <v>1.50421810909733</v>
      </c>
      <c r="E4993" s="33">
        <v>0.562949001091105</v>
      </c>
      <c r="F4993" s="33">
        <v>0.405375503780137</v>
      </c>
      <c r="G4993" s="33">
        <v>3.40163081149223</v>
      </c>
      <c r="H4993" s="33">
        <v>0.79842</v>
      </c>
      <c r="I4993" s="33">
        <v>0.972127450331126</v>
      </c>
    </row>
    <row r="4994">
      <c r="A4994" s="30" t="s">
        <v>5155</v>
      </c>
      <c r="B4994" s="33">
        <v>5.0</v>
      </c>
      <c r="C4994" s="33">
        <v>2.08756235330387</v>
      </c>
      <c r="D4994" s="33">
        <v>1.79709874247389</v>
      </c>
      <c r="E4994" s="33">
        <v>0.537405091296741</v>
      </c>
      <c r="F4994" s="33">
        <v>0.257431875242538</v>
      </c>
      <c r="G4994" s="33">
        <v>4.6679313292569</v>
      </c>
      <c r="H4994" s="33">
        <v>0.33869</v>
      </c>
      <c r="I4994" s="33">
        <v>0.760167603666521</v>
      </c>
    </row>
    <row r="4995">
      <c r="A4995" s="30" t="s">
        <v>5156</v>
      </c>
      <c r="B4995" s="33">
        <v>17.0</v>
      </c>
      <c r="C4995" s="33">
        <v>1.91962190923868</v>
      </c>
      <c r="D4995" s="33">
        <v>1.47422222785327</v>
      </c>
      <c r="E4995" s="33">
        <v>1.41551539142208</v>
      </c>
      <c r="F4995" s="33">
        <v>0.737392808765904</v>
      </c>
      <c r="G4995" s="33">
        <v>7.91480389304091</v>
      </c>
      <c r="H4995" s="33">
        <v>0.5839</v>
      </c>
      <c r="I4995" s="33">
        <v>0.884620895434462</v>
      </c>
    </row>
    <row r="4996">
      <c r="A4996" s="30" t="s">
        <v>5157</v>
      </c>
      <c r="B4996" s="33">
        <v>4.0</v>
      </c>
      <c r="C4996" s="33">
        <v>6.14310766094499</v>
      </c>
      <c r="D4996" s="33">
        <v>6.55657365004453</v>
      </c>
      <c r="E4996" s="33">
        <v>2.88797336735024</v>
      </c>
      <c r="F4996" s="33">
        <v>0.470116027057547</v>
      </c>
      <c r="G4996" s="33">
        <v>12.28621532189</v>
      </c>
      <c r="H4996" s="33">
        <v>0.00278</v>
      </c>
      <c r="I4996" s="33">
        <v>0.0756336507936508</v>
      </c>
    </row>
    <row r="4997">
      <c r="A4997" s="30" t="s">
        <v>5158</v>
      </c>
      <c r="B4997" s="33">
        <v>4.0</v>
      </c>
      <c r="C4997" s="33">
        <v>4.2996336422102</v>
      </c>
      <c r="D4997" s="33">
        <v>4.60122139710628</v>
      </c>
      <c r="E4997" s="33">
        <v>1.84175796441892</v>
      </c>
      <c r="F4997" s="33">
        <v>0.428352301074697</v>
      </c>
      <c r="G4997" s="33">
        <v>8.5992672844204</v>
      </c>
      <c r="H4997" s="33">
        <v>0.02015</v>
      </c>
      <c r="I4997" s="33">
        <v>0.218806202531646</v>
      </c>
    </row>
    <row r="4998">
      <c r="A4998" s="30" t="s">
        <v>5159</v>
      </c>
      <c r="B4998" s="33">
        <v>3.0</v>
      </c>
      <c r="C4998" s="33">
        <v>1.35976823304364</v>
      </c>
      <c r="D4998" s="33">
        <v>1.54210501327889</v>
      </c>
      <c r="E4998" s="33">
        <v>0.315816567455968</v>
      </c>
      <c r="F4998" s="33">
        <v>0.232257644928988</v>
      </c>
      <c r="G4998" s="33">
        <v>2.35518766614975</v>
      </c>
      <c r="H4998" s="33">
        <v>0.70863</v>
      </c>
      <c r="I4998" s="33">
        <v>0.937426153846154</v>
      </c>
    </row>
    <row r="4999">
      <c r="A4999" s="30" t="s">
        <v>5160</v>
      </c>
      <c r="B4999" s="33">
        <v>15.0</v>
      </c>
      <c r="C4999" s="33">
        <v>2.86602072003356</v>
      </c>
      <c r="D4999" s="33">
        <v>2.99547478553409</v>
      </c>
      <c r="E4999" s="33">
        <v>1.72246489182609</v>
      </c>
      <c r="F4999" s="33">
        <v>0.6009952683824</v>
      </c>
      <c r="G4999" s="33">
        <v>11.1000505185754</v>
      </c>
      <c r="H4999" s="33">
        <v>0.05795</v>
      </c>
      <c r="I4999" s="33">
        <v>0.367150184501845</v>
      </c>
    </row>
    <row r="5000">
      <c r="A5000" s="30" t="s">
        <v>5161</v>
      </c>
      <c r="B5000" s="33">
        <v>4.0</v>
      </c>
      <c r="C5000" s="33">
        <v>2.45379433309654</v>
      </c>
      <c r="D5000" s="33">
        <v>1.78053424761178</v>
      </c>
      <c r="E5000" s="33">
        <v>1.80960270212911</v>
      </c>
      <c r="F5000" s="33">
        <v>0.737471220681116</v>
      </c>
      <c r="G5000" s="33">
        <v>4.90758866619308</v>
      </c>
      <c r="H5000" s="33">
        <v>0.2197</v>
      </c>
      <c r="I5000" s="33">
        <v>0.654517612977984</v>
      </c>
    </row>
    <row r="5001">
      <c r="A5001" s="30" t="s">
        <v>5162</v>
      </c>
      <c r="B5001" s="33">
        <v>16.0</v>
      </c>
      <c r="C5001" s="33">
        <v>1.92835754161327</v>
      </c>
      <c r="D5001" s="33">
        <v>2.05756154429126</v>
      </c>
      <c r="E5001" s="33">
        <v>0.949334495162062</v>
      </c>
      <c r="F5001" s="33">
        <v>0.492302114455312</v>
      </c>
      <c r="G5001" s="33">
        <v>7.71343016645309</v>
      </c>
      <c r="H5001" s="33">
        <v>0.45878</v>
      </c>
      <c r="I5001" s="33">
        <v>0.824553219154142</v>
      </c>
    </row>
    <row r="5002">
      <c r="A5002" s="30" t="s">
        <v>5163</v>
      </c>
      <c r="B5002" s="33">
        <v>3.0</v>
      </c>
      <c r="C5002" s="33">
        <v>2.494369591248</v>
      </c>
      <c r="D5002" s="33">
        <v>3.1183238582193</v>
      </c>
      <c r="E5002" s="33">
        <v>1.22220546001676</v>
      </c>
      <c r="F5002" s="33">
        <v>0.489985711943054</v>
      </c>
      <c r="G5002" s="33">
        <v>4.32037486489636</v>
      </c>
      <c r="H5002" s="33">
        <v>0.21874</v>
      </c>
      <c r="I5002" s="33">
        <v>0.653909424753051</v>
      </c>
    </row>
    <row r="5003">
      <c r="A5003" s="30" t="s">
        <v>5164</v>
      </c>
      <c r="B5003" s="33">
        <v>11.0</v>
      </c>
      <c r="C5003" s="33">
        <v>1.82174737800494</v>
      </c>
      <c r="D5003" s="33">
        <v>2.00612033379739</v>
      </c>
      <c r="E5003" s="33">
        <v>0.777950854312391</v>
      </c>
      <c r="F5003" s="33">
        <v>0.427035528473959</v>
      </c>
      <c r="G5003" s="33">
        <v>6.04205251565615</v>
      </c>
      <c r="H5003" s="33">
        <v>0.53612</v>
      </c>
      <c r="I5003" s="33">
        <v>0.8633664390855</v>
      </c>
    </row>
    <row r="5004">
      <c r="A5004" s="30" t="s">
        <v>5165</v>
      </c>
      <c r="B5004" s="33">
        <v>7.0</v>
      </c>
      <c r="C5004" s="33">
        <v>1.80025112434384</v>
      </c>
      <c r="D5004" s="33">
        <v>1.17944658449393</v>
      </c>
      <c r="E5004" s="33">
        <v>1.82556267161767</v>
      </c>
      <c r="F5004" s="33">
        <v>1.01406000914625</v>
      </c>
      <c r="G5004" s="33">
        <v>4.76301677247822</v>
      </c>
      <c r="H5004" s="33">
        <v>0.59779</v>
      </c>
      <c r="I5004" s="33">
        <v>0.89128</v>
      </c>
    </row>
    <row r="5005">
      <c r="A5005" s="30" t="s">
        <v>5166</v>
      </c>
      <c r="B5005" s="33">
        <v>10.0</v>
      </c>
      <c r="C5005" s="33">
        <v>1.57074578454427</v>
      </c>
      <c r="D5005" s="33">
        <v>1.1987576443634</v>
      </c>
      <c r="E5005" s="33">
        <v>1.34751365489024</v>
      </c>
      <c r="F5005" s="33">
        <v>0.857881439599857</v>
      </c>
      <c r="G5005" s="33">
        <v>4.96713430426799</v>
      </c>
      <c r="H5005" s="33">
        <v>0.74486</v>
      </c>
      <c r="I5005" s="33">
        <v>0.951040218470705</v>
      </c>
    </row>
    <row r="5006">
      <c r="A5006" s="30" t="s">
        <v>5167</v>
      </c>
      <c r="B5006" s="33">
        <v>3.0</v>
      </c>
      <c r="C5006" s="33">
        <v>1.18091742925444</v>
      </c>
      <c r="D5006" s="33">
        <v>1.1692680663301</v>
      </c>
      <c r="E5006" s="33">
        <v>0.808736810824211</v>
      </c>
      <c r="F5006" s="33">
        <v>0.684837729370122</v>
      </c>
      <c r="G5006" s="33">
        <v>2.04540898701231</v>
      </c>
      <c r="H5006" s="33">
        <v>0.80399</v>
      </c>
      <c r="I5006" s="33">
        <v>0.973879053003534</v>
      </c>
    </row>
    <row r="5007">
      <c r="A5007" s="30" t="s">
        <v>5168</v>
      </c>
      <c r="B5007" s="33">
        <v>6.0</v>
      </c>
      <c r="C5007" s="33">
        <v>1.63625814770403</v>
      </c>
      <c r="D5007" s="33">
        <v>1.77368942788901</v>
      </c>
      <c r="E5007" s="33">
        <v>0.627599365204944</v>
      </c>
      <c r="F5007" s="33">
        <v>0.38355767156031</v>
      </c>
      <c r="G5007" s="33">
        <v>4.00799754934642</v>
      </c>
      <c r="H5007" s="33">
        <v>0.60071</v>
      </c>
      <c r="I5007" s="33">
        <v>0.891958076812013</v>
      </c>
    </row>
    <row r="5008">
      <c r="A5008" s="30" t="s">
        <v>5169</v>
      </c>
      <c r="B5008" s="33">
        <v>18.0</v>
      </c>
      <c r="C5008" s="33">
        <v>2.29118971169961</v>
      </c>
      <c r="D5008" s="33">
        <v>1.52111683861383</v>
      </c>
      <c r="E5008" s="33">
        <v>2.29982379069182</v>
      </c>
      <c r="F5008" s="33">
        <v>1.00376838240331</v>
      </c>
      <c r="G5008" s="33">
        <v>9.72069469276588</v>
      </c>
      <c r="H5008" s="33">
        <v>0.20499</v>
      </c>
      <c r="I5008" s="33">
        <v>0.637371729141475</v>
      </c>
    </row>
    <row r="5009">
      <c r="A5009" s="30" t="s">
        <v>5170</v>
      </c>
      <c r="B5009" s="33">
        <v>5.0</v>
      </c>
      <c r="C5009" s="33">
        <v>1.80644455821257</v>
      </c>
      <c r="D5009" s="33">
        <v>2.17626921828956</v>
      </c>
      <c r="E5009" s="33">
        <v>0.975909317356533</v>
      </c>
      <c r="F5009" s="33">
        <v>0.540237624741812</v>
      </c>
      <c r="G5009" s="33">
        <v>4.03933282974789</v>
      </c>
      <c r="H5009" s="33">
        <v>0.4901</v>
      </c>
      <c r="I5009" s="33">
        <v>0.846693070234114</v>
      </c>
    </row>
    <row r="5010">
      <c r="A5010" s="30" t="s">
        <v>5171</v>
      </c>
      <c r="B5010" s="33">
        <v>12.0</v>
      </c>
      <c r="C5010" s="33">
        <v>4.50571319240214</v>
      </c>
      <c r="D5010" s="33">
        <v>4.38470216416475</v>
      </c>
      <c r="E5010" s="33">
        <v>0.758574756084517</v>
      </c>
      <c r="F5010" s="33">
        <v>0.168358420452434</v>
      </c>
      <c r="G5010" s="33">
        <v>15.6082483471477</v>
      </c>
      <c r="H5010" s="33">
        <v>6.4E-4</v>
      </c>
      <c r="I5010" s="33">
        <v>0.0293828571428571</v>
      </c>
    </row>
    <row r="5011">
      <c r="A5011" s="30" t="s">
        <v>5172</v>
      </c>
      <c r="B5011" s="33">
        <v>12.0</v>
      </c>
      <c r="C5011" s="33">
        <v>2.02168526789284</v>
      </c>
      <c r="D5011" s="33">
        <v>2.47510545179259</v>
      </c>
      <c r="E5011" s="33">
        <v>1.08152669799365</v>
      </c>
      <c r="F5011" s="33">
        <v>0.534962941645659</v>
      </c>
      <c r="G5011" s="33">
        <v>7.0033232018078</v>
      </c>
      <c r="H5011" s="33">
        <v>0.37097</v>
      </c>
      <c r="I5011" s="33">
        <v>0.776916963855422</v>
      </c>
    </row>
    <row r="5012">
      <c r="A5012" s="30" t="s">
        <v>5173</v>
      </c>
      <c r="B5012" s="33">
        <v>7.0</v>
      </c>
      <c r="C5012" s="33">
        <v>1.58213142928471</v>
      </c>
      <c r="D5012" s="33">
        <v>1.28792818639663</v>
      </c>
      <c r="E5012" s="33">
        <v>1.24816145149043</v>
      </c>
      <c r="F5012" s="33">
        <v>0.78891135615372</v>
      </c>
      <c r="G5012" s="33">
        <v>4.18592630330652</v>
      </c>
      <c r="H5012" s="33">
        <v>0.63682</v>
      </c>
      <c r="I5012" s="33">
        <v>0.908248885191348</v>
      </c>
    </row>
    <row r="5013">
      <c r="A5013" s="30" t="s">
        <v>5174</v>
      </c>
      <c r="B5013" s="33">
        <v>7.0</v>
      </c>
      <c r="C5013" s="33">
        <v>2.73414228255037</v>
      </c>
      <c r="D5013" s="33">
        <v>1.96770110303155</v>
      </c>
      <c r="E5013" s="33">
        <v>1.79097709143299</v>
      </c>
      <c r="F5013" s="33">
        <v>0.65504165707221</v>
      </c>
      <c r="G5013" s="33">
        <v>7.23386052869478</v>
      </c>
      <c r="H5013" s="33">
        <v>0.12754</v>
      </c>
      <c r="I5013" s="33">
        <v>0.532326175040519</v>
      </c>
    </row>
    <row r="5014">
      <c r="A5014" s="30" t="s">
        <v>5175</v>
      </c>
      <c r="B5014" s="33">
        <v>4.0</v>
      </c>
      <c r="C5014" s="33">
        <v>2.49702029894571</v>
      </c>
      <c r="D5014" s="33">
        <v>2.60993131661244</v>
      </c>
      <c r="E5014" s="33">
        <v>1.2597598929824</v>
      </c>
      <c r="F5014" s="33">
        <v>0.504505267143521</v>
      </c>
      <c r="G5014" s="33">
        <v>4.99404059789142</v>
      </c>
      <c r="H5014" s="33">
        <v>0.22448</v>
      </c>
      <c r="I5014" s="33">
        <v>0.658833424657534</v>
      </c>
    </row>
    <row r="5015">
      <c r="A5015" s="30" t="s">
        <v>5176</v>
      </c>
      <c r="B5015" s="33">
        <v>11.0</v>
      </c>
      <c r="C5015" s="33">
        <v>4.10338844284283</v>
      </c>
      <c r="D5015" s="33">
        <v>3.42289388280342</v>
      </c>
      <c r="E5015" s="33">
        <v>2.11372256626634</v>
      </c>
      <c r="F5015" s="33">
        <v>0.515116371678903</v>
      </c>
      <c r="G5015" s="33">
        <v>13.6093998339904</v>
      </c>
      <c r="H5015" s="33">
        <v>0.00465</v>
      </c>
      <c r="I5015" s="33">
        <v>0.105331718061674</v>
      </c>
    </row>
    <row r="5016">
      <c r="A5016" s="30" t="s">
        <v>5177</v>
      </c>
      <c r="B5016" s="33">
        <v>4.0</v>
      </c>
      <c r="C5016" s="33">
        <v>1.15984912669008</v>
      </c>
      <c r="D5016" s="33">
        <v>0.790289593267234</v>
      </c>
      <c r="E5016" s="33">
        <v>0.925995437528165</v>
      </c>
      <c r="F5016" s="33">
        <v>0.798375768209376</v>
      </c>
      <c r="G5016" s="33">
        <v>2.31969825338016</v>
      </c>
      <c r="H5016" s="33">
        <v>0.81782</v>
      </c>
      <c r="I5016" s="33">
        <v>0.979397793296089</v>
      </c>
    </row>
    <row r="5017">
      <c r="A5017" s="30" t="s">
        <v>5178</v>
      </c>
      <c r="B5017" s="33">
        <v>12.0</v>
      </c>
      <c r="C5017" s="33">
        <v>2.49633440473753</v>
      </c>
      <c r="D5017" s="33">
        <v>2.14012278815586</v>
      </c>
      <c r="E5017" s="33">
        <v>1.86402408708295</v>
      </c>
      <c r="F5017" s="33">
        <v>0.746704481396969</v>
      </c>
      <c r="G5017" s="33">
        <v>8.64755604337523</v>
      </c>
      <c r="H5017" s="33">
        <v>0.16686</v>
      </c>
      <c r="I5017" s="33">
        <v>0.591736971782519</v>
      </c>
    </row>
    <row r="5018">
      <c r="A5018" s="30" t="s">
        <v>5179</v>
      </c>
      <c r="B5018" s="33">
        <v>10.0</v>
      </c>
      <c r="C5018" s="33">
        <v>2.43488280486643</v>
      </c>
      <c r="D5018" s="33">
        <v>2.29194217294535</v>
      </c>
      <c r="E5018" s="33">
        <v>1.29585822582804</v>
      </c>
      <c r="F5018" s="33">
        <v>0.532205584284427</v>
      </c>
      <c r="G5018" s="33">
        <v>7.69977549895722</v>
      </c>
      <c r="H5018" s="33">
        <v>0.17891</v>
      </c>
      <c r="I5018" s="33">
        <v>0.607343850197109</v>
      </c>
    </row>
    <row r="5019">
      <c r="A5019" s="30" t="s">
        <v>5180</v>
      </c>
      <c r="B5019" s="33">
        <v>8.0</v>
      </c>
      <c r="C5019" s="33">
        <v>2.32384629278248</v>
      </c>
      <c r="D5019" s="33">
        <v>2.31566269519983</v>
      </c>
      <c r="E5019" s="33">
        <v>0.514696790642307</v>
      </c>
      <c r="F5019" s="33">
        <v>0.221484868530625</v>
      </c>
      <c r="G5019" s="33">
        <v>6.57282988824683</v>
      </c>
      <c r="H5019" s="33">
        <v>0.23638</v>
      </c>
      <c r="I5019" s="33">
        <v>0.674894617940199</v>
      </c>
    </row>
    <row r="5020">
      <c r="A5020" s="30" t="s">
        <v>5181</v>
      </c>
      <c r="B5020" s="33">
        <v>9.0</v>
      </c>
      <c r="C5020" s="33">
        <v>2.02680771664665</v>
      </c>
      <c r="D5020" s="33">
        <v>1.87636397003357</v>
      </c>
      <c r="E5020" s="33">
        <v>0.708265712786885</v>
      </c>
      <c r="F5020" s="33">
        <v>0.349448892941216</v>
      </c>
      <c r="G5020" s="33">
        <v>6.08042314993994</v>
      </c>
      <c r="H5020" s="33">
        <v>0.37075</v>
      </c>
      <c r="I5020" s="33">
        <v>0.776916963855422</v>
      </c>
    </row>
    <row r="5021">
      <c r="A5021" s="30" t="s">
        <v>5182</v>
      </c>
      <c r="B5021" s="33">
        <v>3.0</v>
      </c>
      <c r="C5021" s="33">
        <v>2.47311938506808</v>
      </c>
      <c r="D5021" s="33">
        <v>2.44662019335071</v>
      </c>
      <c r="E5021" s="33">
        <v>0.669001506602371</v>
      </c>
      <c r="F5021" s="33">
        <v>0.270509183924396</v>
      </c>
      <c r="G5021" s="33">
        <v>4.28356842812141</v>
      </c>
      <c r="H5021" s="33">
        <v>0.2237</v>
      </c>
      <c r="I5021" s="33">
        <v>0.657470811428571</v>
      </c>
    </row>
    <row r="5022">
      <c r="A5022" s="30" t="s">
        <v>5183</v>
      </c>
      <c r="B5022" s="33">
        <v>2.0</v>
      </c>
      <c r="C5022" s="33">
        <v>1.44222097727304</v>
      </c>
      <c r="D5022" s="33">
        <v>1.44222097727304</v>
      </c>
      <c r="E5022" s="33">
        <v>0.427431954266845</v>
      </c>
      <c r="F5022" s="33">
        <v>0.296370640146307</v>
      </c>
      <c r="G5022" s="33">
        <v>2.03960846599852</v>
      </c>
      <c r="H5022" s="33">
        <v>0.56289</v>
      </c>
      <c r="I5022" s="33">
        <v>0.877754981818182</v>
      </c>
    </row>
    <row r="5023">
      <c r="A5023" s="30" t="s">
        <v>5184</v>
      </c>
      <c r="B5023" s="33">
        <v>3.0</v>
      </c>
      <c r="C5023" s="33">
        <v>3.86461567711388</v>
      </c>
      <c r="D5023" s="33">
        <v>3.80679049919211</v>
      </c>
      <c r="E5023" s="33">
        <v>0.9324599914891</v>
      </c>
      <c r="F5023" s="33">
        <v>0.241281428580621</v>
      </c>
      <c r="G5023" s="33">
        <v>6.69371070448844</v>
      </c>
      <c r="H5023" s="33">
        <v>0.0553</v>
      </c>
      <c r="I5023" s="33">
        <v>0.359484955752212</v>
      </c>
    </row>
    <row r="5024">
      <c r="A5024" s="30" t="s">
        <v>5185</v>
      </c>
      <c r="B5024" s="33">
        <v>16.0</v>
      </c>
      <c r="C5024" s="33">
        <v>2.45907501722497</v>
      </c>
      <c r="D5024" s="33">
        <v>1.60645448396255</v>
      </c>
      <c r="E5024" s="33">
        <v>2.59846173721795</v>
      </c>
      <c r="F5024" s="33">
        <v>1.05668258146523</v>
      </c>
      <c r="G5024" s="33">
        <v>9.83630006889988</v>
      </c>
      <c r="H5024" s="33">
        <v>0.18229</v>
      </c>
      <c r="I5024" s="33">
        <v>0.6102442578125</v>
      </c>
    </row>
    <row r="5025">
      <c r="A5025" s="30" t="s">
        <v>5186</v>
      </c>
      <c r="B5025" s="33">
        <v>10.0</v>
      </c>
      <c r="C5025" s="33">
        <v>2.18945097918062</v>
      </c>
      <c r="D5025" s="33">
        <v>1.83056614575414</v>
      </c>
      <c r="E5025" s="33">
        <v>1.64041587049455</v>
      </c>
      <c r="F5025" s="33">
        <v>0.749236172032705</v>
      </c>
      <c r="G5025" s="33">
        <v>6.92365191949667</v>
      </c>
      <c r="H5025" s="33">
        <v>0.34381</v>
      </c>
      <c r="I5025" s="33">
        <v>0.763006451612903</v>
      </c>
    </row>
    <row r="5026">
      <c r="A5026" s="30" t="s">
        <v>5187</v>
      </c>
      <c r="B5026" s="33">
        <v>15.0</v>
      </c>
      <c r="C5026" s="33">
        <v>1.88321689957446</v>
      </c>
      <c r="D5026" s="33">
        <v>1.51348207269889</v>
      </c>
      <c r="E5026" s="33">
        <v>1.59376500270147</v>
      </c>
      <c r="F5026" s="33">
        <v>0.84629922504498</v>
      </c>
      <c r="G5026" s="33">
        <v>7.29366768934825</v>
      </c>
      <c r="H5026" s="33">
        <v>0.49748</v>
      </c>
      <c r="I5026" s="33">
        <v>0.847193616600791</v>
      </c>
    </row>
    <row r="5027">
      <c r="A5027" s="30" t="s">
        <v>5188</v>
      </c>
      <c r="B5027" s="33">
        <v>14.0</v>
      </c>
      <c r="C5027" s="33">
        <v>2.17343159242041</v>
      </c>
      <c r="D5027" s="33">
        <v>1.89441359601972</v>
      </c>
      <c r="E5027" s="33">
        <v>1.37995791883696</v>
      </c>
      <c r="F5027" s="33">
        <v>0.634921257080001</v>
      </c>
      <c r="G5027" s="33">
        <v>8.13223637242768</v>
      </c>
      <c r="H5027" s="33">
        <v>0.29899</v>
      </c>
      <c r="I5027" s="33">
        <v>0.723826073446328</v>
      </c>
    </row>
    <row r="5028">
      <c r="A5028" s="30" t="s">
        <v>5189</v>
      </c>
      <c r="B5028" s="33">
        <v>11.0</v>
      </c>
      <c r="C5028" s="33">
        <v>1.77912608915092</v>
      </c>
      <c r="D5028" s="33">
        <v>1.79434871282275</v>
      </c>
      <c r="E5028" s="33">
        <v>0.83391164023261</v>
      </c>
      <c r="F5028" s="33">
        <v>0.468719808740814</v>
      </c>
      <c r="G5028" s="33">
        <v>5.90069369244598</v>
      </c>
      <c r="H5028" s="33">
        <v>0.57817</v>
      </c>
      <c r="I5028" s="33">
        <v>0.882704910926366</v>
      </c>
    </row>
    <row r="5029">
      <c r="A5029" s="30" t="s">
        <v>5190</v>
      </c>
      <c r="B5029" s="33">
        <v>14.0</v>
      </c>
      <c r="C5029" s="33">
        <v>1.95336558578856</v>
      </c>
      <c r="D5029" s="33">
        <v>2.15106422037574</v>
      </c>
      <c r="E5029" s="33">
        <v>0.768980130888318</v>
      </c>
      <c r="F5029" s="33">
        <v>0.393669334856171</v>
      </c>
      <c r="G5029" s="33">
        <v>7.30882477313578</v>
      </c>
      <c r="H5029" s="33">
        <v>0.49163</v>
      </c>
      <c r="I5029" s="33">
        <v>0.846693070234114</v>
      </c>
    </row>
    <row r="5030">
      <c r="A5030" s="30" t="s">
        <v>5191</v>
      </c>
      <c r="B5030" s="33">
        <v>6.0</v>
      </c>
      <c r="C5030" s="33">
        <v>1.37841622597601</v>
      </c>
      <c r="D5030" s="33">
        <v>1.18312446090206</v>
      </c>
      <c r="E5030" s="33">
        <v>0.918247128480907</v>
      </c>
      <c r="F5030" s="33">
        <v>0.66616099780074</v>
      </c>
      <c r="G5030" s="33">
        <v>3.37641640681413</v>
      </c>
      <c r="H5030" s="33">
        <v>0.79046</v>
      </c>
      <c r="I5030" s="33">
        <v>0.969827086614173</v>
      </c>
    </row>
    <row r="5031">
      <c r="A5031" s="30" t="s">
        <v>5192</v>
      </c>
      <c r="B5031" s="33">
        <v>4.0</v>
      </c>
      <c r="C5031" s="33">
        <v>7.67313630042483</v>
      </c>
      <c r="D5031" s="33">
        <v>8.43932494080542</v>
      </c>
      <c r="E5031" s="33">
        <v>5.69207869266343</v>
      </c>
      <c r="F5031" s="33">
        <v>0.74181905153285</v>
      </c>
      <c r="G5031" s="33">
        <v>15.3462726008497</v>
      </c>
      <c r="H5031" s="33">
        <v>0.00141</v>
      </c>
      <c r="I5031" s="33">
        <v>0.0517872857142857</v>
      </c>
    </row>
    <row r="5032">
      <c r="A5032" s="30" t="s">
        <v>5193</v>
      </c>
      <c r="B5032" s="33">
        <v>4.0</v>
      </c>
      <c r="C5032" s="33">
        <v>1.99450400512948</v>
      </c>
      <c r="D5032" s="33">
        <v>1.08011168058743</v>
      </c>
      <c r="E5032" s="33">
        <v>2.29146423047277</v>
      </c>
      <c r="F5032" s="33">
        <v>1.1488892599762</v>
      </c>
      <c r="G5032" s="33">
        <v>3.98900801025897</v>
      </c>
      <c r="H5032" s="33">
        <v>0.37072</v>
      </c>
      <c r="I5032" s="33">
        <v>0.776916963855422</v>
      </c>
    </row>
    <row r="5033">
      <c r="A5033" s="30" t="s">
        <v>5194</v>
      </c>
      <c r="B5033" s="33">
        <v>2.0</v>
      </c>
      <c r="C5033" s="33">
        <v>1.71308272827525</v>
      </c>
      <c r="D5033" s="33">
        <v>1.71308272827525</v>
      </c>
      <c r="E5033" s="33">
        <v>0.55882819170145</v>
      </c>
      <c r="F5033" s="33">
        <v>0.326212028454741</v>
      </c>
      <c r="G5033" s="33">
        <v>2.42266482779396</v>
      </c>
      <c r="H5033" s="33">
        <v>0.47473</v>
      </c>
      <c r="I5033" s="33">
        <v>0.838147765190525</v>
      </c>
    </row>
    <row r="5034">
      <c r="A5034" s="30" t="s">
        <v>5195</v>
      </c>
      <c r="B5034" s="33">
        <v>4.0</v>
      </c>
      <c r="C5034" s="33">
        <v>1.55382666120787</v>
      </c>
      <c r="D5034" s="33">
        <v>1.45539480455894</v>
      </c>
      <c r="E5034" s="33">
        <v>0.728634707470054</v>
      </c>
      <c r="F5034" s="33">
        <v>0.468929209197407</v>
      </c>
      <c r="G5034" s="33">
        <v>3.10765332241574</v>
      </c>
      <c r="H5034" s="33">
        <v>0.57966</v>
      </c>
      <c r="I5034" s="33">
        <v>0.882968774422735</v>
      </c>
    </row>
    <row r="5035">
      <c r="A5035" s="30" t="s">
        <v>5196</v>
      </c>
      <c r="B5035" s="33">
        <v>12.0</v>
      </c>
      <c r="C5035" s="33">
        <v>2.07887866184609</v>
      </c>
      <c r="D5035" s="33">
        <v>1.57437471689745</v>
      </c>
      <c r="E5035" s="33">
        <v>1.26314138037316</v>
      </c>
      <c r="F5035" s="33">
        <v>0.607607073734389</v>
      </c>
      <c r="G5035" s="33">
        <v>7.20144693017645</v>
      </c>
      <c r="H5035" s="33">
        <v>0.36665</v>
      </c>
      <c r="I5035" s="33">
        <v>0.776488591433278</v>
      </c>
    </row>
    <row r="5036">
      <c r="A5036" s="30" t="s">
        <v>5197</v>
      </c>
      <c r="B5036" s="33">
        <v>31.0</v>
      </c>
      <c r="C5036" s="33">
        <v>3.02492850938135</v>
      </c>
      <c r="D5036" s="33">
        <v>2.34748874283529</v>
      </c>
      <c r="E5036" s="33">
        <v>3.18278227684348</v>
      </c>
      <c r="F5036" s="33">
        <v>1.05218429690903</v>
      </c>
      <c r="G5036" s="33">
        <v>16.842089154642</v>
      </c>
      <c r="H5036" s="33">
        <v>0.0059</v>
      </c>
      <c r="I5036" s="33">
        <v>0.118971764705882</v>
      </c>
    </row>
    <row r="5037">
      <c r="A5037" s="30" t="s">
        <v>5198</v>
      </c>
      <c r="B5037" s="33">
        <v>6.0</v>
      </c>
      <c r="C5037" s="33">
        <v>1.31605881821119</v>
      </c>
      <c r="D5037" s="33">
        <v>1.5644687931793</v>
      </c>
      <c r="E5037" s="33">
        <v>0.863040152248192</v>
      </c>
      <c r="F5037" s="33">
        <v>0.655776277097746</v>
      </c>
      <c r="G5037" s="33">
        <v>3.22367257610766</v>
      </c>
      <c r="H5037" s="33">
        <v>0.78812</v>
      </c>
      <c r="I5037" s="33">
        <v>0.969037073170732</v>
      </c>
    </row>
    <row r="5038">
      <c r="A5038" s="30" t="s">
        <v>5199</v>
      </c>
      <c r="B5038" s="33">
        <v>10.0</v>
      </c>
      <c r="C5038" s="33">
        <v>1.47289615788168</v>
      </c>
      <c r="D5038" s="33">
        <v>1.31405261177098</v>
      </c>
      <c r="E5038" s="33">
        <v>0.931948211270908</v>
      </c>
      <c r="F5038" s="33">
        <v>0.632731782402932</v>
      </c>
      <c r="G5038" s="33">
        <v>4.65770661581708</v>
      </c>
      <c r="H5038" s="33">
        <v>0.75593</v>
      </c>
      <c r="I5038" s="33">
        <v>0.95570972733972</v>
      </c>
    </row>
    <row r="5039">
      <c r="A5039" s="30" t="s">
        <v>5200</v>
      </c>
      <c r="B5039" s="33">
        <v>13.0</v>
      </c>
      <c r="C5039" s="33">
        <v>1.96151577925578</v>
      </c>
      <c r="D5039" s="33">
        <v>1.9826747803625</v>
      </c>
      <c r="E5039" s="33">
        <v>1.06148269157675</v>
      </c>
      <c r="F5039" s="33">
        <v>0.541154296489772</v>
      </c>
      <c r="G5039" s="33">
        <v>7.07234571973841</v>
      </c>
      <c r="H5039" s="33">
        <v>0.42065</v>
      </c>
      <c r="I5039" s="33">
        <v>0.798851853766617</v>
      </c>
    </row>
    <row r="5040">
      <c r="A5040" s="30" t="s">
        <v>5201</v>
      </c>
      <c r="B5040" s="33">
        <v>4.0</v>
      </c>
      <c r="C5040" s="33">
        <v>1.27363256481197</v>
      </c>
      <c r="D5040" s="33">
        <v>0.963243709296544</v>
      </c>
      <c r="E5040" s="33">
        <v>1.35438934035367</v>
      </c>
      <c r="F5040" s="33">
        <v>1.0634066510019</v>
      </c>
      <c r="G5040" s="33">
        <v>2.54726512962394</v>
      </c>
      <c r="H5040" s="33">
        <v>0.78899</v>
      </c>
      <c r="I5040" s="33">
        <v>0.969411369175627</v>
      </c>
    </row>
    <row r="5041">
      <c r="A5041" s="30" t="s">
        <v>5202</v>
      </c>
      <c r="B5041" s="33">
        <v>3.0</v>
      </c>
      <c r="C5041" s="33">
        <v>0.95759421941447</v>
      </c>
      <c r="D5041" s="33">
        <v>0.95221669778229</v>
      </c>
      <c r="E5041" s="33">
        <v>0.0832341728166237</v>
      </c>
      <c r="F5041" s="33">
        <v>0.0869200869524024</v>
      </c>
      <c r="G5041" s="33">
        <v>1.65860184106012</v>
      </c>
      <c r="H5041" s="33">
        <v>0.89738</v>
      </c>
      <c r="I5041" s="33">
        <v>0.989530820720529</v>
      </c>
    </row>
    <row r="5042">
      <c r="A5042" s="30" t="s">
        <v>5203</v>
      </c>
      <c r="B5042" s="33">
        <v>9.0</v>
      </c>
      <c r="C5042" s="33">
        <v>1.71432028416799</v>
      </c>
      <c r="D5042" s="33">
        <v>1.00415155442692</v>
      </c>
      <c r="E5042" s="33">
        <v>1.14440268462931</v>
      </c>
      <c r="F5042" s="33">
        <v>0.667554770948018</v>
      </c>
      <c r="G5042" s="33">
        <v>5.14296085250398</v>
      </c>
      <c r="H5042" s="33">
        <v>0.59261</v>
      </c>
      <c r="I5042" s="33">
        <v>0.889125</v>
      </c>
    </row>
    <row r="5043">
      <c r="A5043" s="30" t="s">
        <v>5204</v>
      </c>
      <c r="B5043" s="33">
        <v>3.0</v>
      </c>
      <c r="C5043" s="33">
        <v>7.89353633962181</v>
      </c>
      <c r="D5043" s="33">
        <v>1.39540085529522</v>
      </c>
      <c r="E5043" s="33">
        <v>12.4830665023828</v>
      </c>
      <c r="F5043" s="33">
        <v>1.58142890148282</v>
      </c>
      <c r="G5043" s="33">
        <v>13.6720059916162</v>
      </c>
      <c r="H5043" s="33">
        <v>0.00485</v>
      </c>
      <c r="I5043" s="33">
        <v>0.10795974025974</v>
      </c>
    </row>
    <row r="5044">
      <c r="A5044" s="30" t="s">
        <v>5205</v>
      </c>
      <c r="B5044" s="33">
        <v>2.0</v>
      </c>
      <c r="C5044" s="33">
        <v>12.0084376919499</v>
      </c>
      <c r="D5044" s="33">
        <v>12.0084376919499</v>
      </c>
      <c r="E5044" s="33">
        <v>1.41344899650661</v>
      </c>
      <c r="F5044" s="33">
        <v>0.117704653408341</v>
      </c>
      <c r="G5044" s="33">
        <v>16.9824954468678</v>
      </c>
      <c r="H5044" s="49">
        <v>8.0E-4</v>
      </c>
      <c r="I5044" s="33">
        <v>0.0351589743589744</v>
      </c>
    </row>
    <row r="5045">
      <c r="A5045" s="30" t="s">
        <v>5206</v>
      </c>
      <c r="B5045" s="33">
        <v>5.0</v>
      </c>
      <c r="C5045" s="33">
        <v>1.60994882812494</v>
      </c>
      <c r="D5045" s="33">
        <v>1.85311946637375</v>
      </c>
      <c r="E5045" s="33">
        <v>0.735052028287425</v>
      </c>
      <c r="F5045" s="33">
        <v>0.45656856630873</v>
      </c>
      <c r="G5045" s="33">
        <v>3.5999550199835</v>
      </c>
      <c r="H5045" s="33">
        <v>0.63077</v>
      </c>
      <c r="I5045" s="33">
        <v>0.903963026755853</v>
      </c>
    </row>
    <row r="5046">
      <c r="A5046" s="30" t="s">
        <v>5207</v>
      </c>
      <c r="B5046" s="33">
        <v>3.0</v>
      </c>
      <c r="C5046" s="33">
        <v>3.24713744210129</v>
      </c>
      <c r="D5046" s="33">
        <v>1.42405447347082</v>
      </c>
      <c r="E5046" s="33">
        <v>4.44829563382468</v>
      </c>
      <c r="F5046" s="33">
        <v>1.3699129504497</v>
      </c>
      <c r="G5046" s="33">
        <v>5.62420702887867</v>
      </c>
      <c r="H5046" s="33">
        <v>0.12852</v>
      </c>
      <c r="I5046" s="33">
        <v>0.534005608380338</v>
      </c>
    </row>
    <row r="5047">
      <c r="A5047" s="30" t="s">
        <v>5208</v>
      </c>
      <c r="B5047" s="33">
        <v>5.0</v>
      </c>
      <c r="C5047" s="33">
        <v>1.20730576214471</v>
      </c>
      <c r="D5047" s="33">
        <v>1.29177380535467</v>
      </c>
      <c r="E5047" s="33">
        <v>1.16374961085285</v>
      </c>
      <c r="F5047" s="33">
        <v>0.963922849821829</v>
      </c>
      <c r="G5047" s="33">
        <v>2.69961775378277</v>
      </c>
      <c r="H5047" s="33">
        <v>0.86128</v>
      </c>
      <c r="I5047" s="33">
        <v>0.987227320552831</v>
      </c>
    </row>
    <row r="5048">
      <c r="A5048" s="30" t="s">
        <v>5209</v>
      </c>
      <c r="B5048" s="33">
        <v>5.0</v>
      </c>
      <c r="C5048" s="33">
        <v>2.59277032033974</v>
      </c>
      <c r="D5048" s="33">
        <v>0.881028429036563</v>
      </c>
      <c r="E5048" s="33">
        <v>2.97071413418373</v>
      </c>
      <c r="F5048" s="33">
        <v>1.14576833546693</v>
      </c>
      <c r="G5048" s="33">
        <v>5.79761068632357</v>
      </c>
      <c r="H5048" s="33">
        <v>0.18261</v>
      </c>
      <c r="I5048" s="33">
        <v>0.610491384015595</v>
      </c>
    </row>
    <row r="5049">
      <c r="A5049" s="30" t="s">
        <v>5210</v>
      </c>
      <c r="B5049" s="33">
        <v>7.0</v>
      </c>
      <c r="C5049" s="33">
        <v>1.63427855261918</v>
      </c>
      <c r="D5049" s="33">
        <v>1.18350424452053</v>
      </c>
      <c r="E5049" s="33">
        <v>1.52985543563368</v>
      </c>
      <c r="F5049" s="33">
        <v>0.936104456111143</v>
      </c>
      <c r="G5049" s="33">
        <v>4.32389462323693</v>
      </c>
      <c r="H5049" s="33">
        <v>0.60594</v>
      </c>
      <c r="I5049" s="33">
        <v>0.895328586206897</v>
      </c>
    </row>
    <row r="5050">
      <c r="A5050" s="30" t="s">
        <v>5211</v>
      </c>
      <c r="B5050" s="33">
        <v>27.0</v>
      </c>
      <c r="C5050" s="33">
        <v>2.34968136049577</v>
      </c>
      <c r="D5050" s="33">
        <v>1.38555567604735</v>
      </c>
      <c r="E5050" s="33">
        <v>2.41787551598717</v>
      </c>
      <c r="F5050" s="33">
        <v>1.02902272479917</v>
      </c>
      <c r="G5050" s="33">
        <v>12.2093024939287</v>
      </c>
      <c r="H5050" s="33">
        <v>0.14163</v>
      </c>
      <c r="I5050" s="33">
        <v>0.553850098859316</v>
      </c>
    </row>
    <row r="5051">
      <c r="A5051" s="30" t="s">
        <v>5212</v>
      </c>
      <c r="B5051" s="33">
        <v>6.0</v>
      </c>
      <c r="C5051" s="33">
        <v>2.35646941724003</v>
      </c>
      <c r="D5051" s="33">
        <v>1.96770110303155</v>
      </c>
      <c r="E5051" s="33">
        <v>1.9153199502787</v>
      </c>
      <c r="F5051" s="33">
        <v>0.812792195080545</v>
      </c>
      <c r="G5051" s="33">
        <v>5.77214766671172</v>
      </c>
      <c r="H5051" s="33">
        <v>0.2382</v>
      </c>
      <c r="I5051" s="33">
        <v>0.676698563535912</v>
      </c>
    </row>
    <row r="5052">
      <c r="A5052" s="30" t="s">
        <v>5213</v>
      </c>
      <c r="B5052" s="33">
        <v>2.0</v>
      </c>
      <c r="C5052" s="33">
        <v>24.3766885036318</v>
      </c>
      <c r="D5052" s="33">
        <v>24.3766885036318</v>
      </c>
      <c r="E5052" s="33">
        <v>32.3334566139611</v>
      </c>
      <c r="F5052" s="33">
        <v>1.32640890123955</v>
      </c>
      <c r="G5052" s="33">
        <v>34.4738434875804</v>
      </c>
      <c r="H5052" s="49">
        <v>2.0E-5</v>
      </c>
      <c r="I5052" s="33">
        <v>0.00311636363636364</v>
      </c>
    </row>
    <row r="5053">
      <c r="A5053" s="30" t="s">
        <v>5214</v>
      </c>
      <c r="B5053" s="33">
        <v>3.0</v>
      </c>
      <c r="C5053" s="33">
        <v>2.40717197006929</v>
      </c>
      <c r="D5053" s="33">
        <v>2.9821029273198</v>
      </c>
      <c r="E5053" s="33">
        <v>1.0705969136647</v>
      </c>
      <c r="F5053" s="33">
        <v>0.444752982743433</v>
      </c>
      <c r="G5053" s="33">
        <v>4.16934415471568</v>
      </c>
      <c r="H5053" s="33">
        <v>0.25568</v>
      </c>
      <c r="I5053" s="33">
        <v>0.691586827985271</v>
      </c>
    </row>
    <row r="5054">
      <c r="A5054" s="30" t="s">
        <v>5215</v>
      </c>
      <c r="B5054" s="33">
        <v>4.0</v>
      </c>
      <c r="C5054" s="33">
        <v>5.29695621215765</v>
      </c>
      <c r="D5054" s="33">
        <v>4.79778042220139</v>
      </c>
      <c r="E5054" s="33">
        <v>1.51501466124585</v>
      </c>
      <c r="F5054" s="33">
        <v>0.286016081795912</v>
      </c>
      <c r="G5054" s="33">
        <v>10.5939124243153</v>
      </c>
      <c r="H5054" s="33">
        <v>0.00925</v>
      </c>
      <c r="I5054" s="33">
        <v>0.151476114649682</v>
      </c>
    </row>
    <row r="5055">
      <c r="A5055" s="30" t="s">
        <v>5216</v>
      </c>
      <c r="B5055" s="33">
        <v>6.0</v>
      </c>
      <c r="C5055" s="33">
        <v>3.29019980337978</v>
      </c>
      <c r="D5055" s="33">
        <v>2.57531006089308</v>
      </c>
      <c r="E5055" s="33">
        <v>1.30385117022533</v>
      </c>
      <c r="F5055" s="33">
        <v>0.396283280087119</v>
      </c>
      <c r="G5055" s="33">
        <v>8.05931067008599</v>
      </c>
      <c r="H5055" s="33">
        <v>0.06771</v>
      </c>
      <c r="I5055" s="33">
        <v>0.401989342560554</v>
      </c>
    </row>
    <row r="5056">
      <c r="A5056" s="30" t="s">
        <v>5217</v>
      </c>
      <c r="B5056" s="33">
        <v>2.0</v>
      </c>
      <c r="C5056" s="33">
        <v>3.24827624997734</v>
      </c>
      <c r="D5056" s="33">
        <v>3.24827624997734</v>
      </c>
      <c r="E5056" s="33">
        <v>3.58066325967304</v>
      </c>
      <c r="F5056" s="33">
        <v>1.10232719883293</v>
      </c>
      <c r="G5056" s="33">
        <v>4.59375632705237</v>
      </c>
      <c r="H5056" s="33">
        <v>0.11904</v>
      </c>
      <c r="I5056" s="33">
        <v>0.51785421319797</v>
      </c>
    </row>
    <row r="5057">
      <c r="A5057" s="30" t="s">
        <v>5218</v>
      </c>
      <c r="B5057" s="33">
        <v>3.0</v>
      </c>
      <c r="C5057" s="33">
        <v>1.49373710221739</v>
      </c>
      <c r="D5057" s="33">
        <v>1.42405447347082</v>
      </c>
      <c r="E5057" s="33">
        <v>1.52976917449287</v>
      </c>
      <c r="F5057" s="33">
        <v>1.02412209767167</v>
      </c>
      <c r="G5057" s="33">
        <v>2.58722855419122</v>
      </c>
      <c r="H5057" s="33">
        <v>0.62876</v>
      </c>
      <c r="I5057" s="33">
        <v>0.903070025104602</v>
      </c>
    </row>
    <row r="5058">
      <c r="A5058" s="30" t="s">
        <v>5219</v>
      </c>
      <c r="B5058" s="33">
        <v>2.0</v>
      </c>
      <c r="C5058" s="33">
        <v>2.27016169725987</v>
      </c>
      <c r="D5058" s="33">
        <v>2.27016169725987</v>
      </c>
      <c r="E5058" s="33">
        <v>0.288145039260448</v>
      </c>
      <c r="F5058" s="33">
        <v>0.126927099337569</v>
      </c>
      <c r="G5058" s="33">
        <v>3.21049346104483</v>
      </c>
      <c r="H5058" s="33">
        <v>0.29495</v>
      </c>
      <c r="I5058" s="33">
        <v>0.722206142857143</v>
      </c>
    </row>
    <row r="5059">
      <c r="A5059" s="30" t="s">
        <v>5220</v>
      </c>
      <c r="B5059" s="33">
        <v>9.0</v>
      </c>
      <c r="C5059" s="33">
        <v>1.57398632194492</v>
      </c>
      <c r="D5059" s="33">
        <v>1.50703813634281</v>
      </c>
      <c r="E5059" s="33">
        <v>1.00603274907404</v>
      </c>
      <c r="F5059" s="33">
        <v>0.639162319931042</v>
      </c>
      <c r="G5059" s="33">
        <v>4.72195896583475</v>
      </c>
      <c r="H5059" s="33">
        <v>0.74464</v>
      </c>
      <c r="I5059" s="33">
        <v>0.951040218470705</v>
      </c>
    </row>
    <row r="5060">
      <c r="A5060" s="30" t="s">
        <v>5221</v>
      </c>
      <c r="B5060" s="33">
        <v>12.0</v>
      </c>
      <c r="C5060" s="33">
        <v>3.70101192263598</v>
      </c>
      <c r="D5060" s="33">
        <v>3.96358898626282</v>
      </c>
      <c r="E5060" s="33">
        <v>2.65317758640123</v>
      </c>
      <c r="F5060" s="33">
        <v>0.716878962257315</v>
      </c>
      <c r="G5060" s="33">
        <v>12.8206813788474</v>
      </c>
      <c r="H5060" s="33">
        <v>0.01205</v>
      </c>
      <c r="I5060" s="33">
        <v>0.173560504201681</v>
      </c>
    </row>
    <row r="5061">
      <c r="A5061" s="30" t="s">
        <v>5222</v>
      </c>
      <c r="B5061" s="33">
        <v>6.0</v>
      </c>
      <c r="C5061" s="33">
        <v>1.49518251793376</v>
      </c>
      <c r="D5061" s="33">
        <v>1.55284469478775</v>
      </c>
      <c r="E5061" s="33">
        <v>0.670047867316394</v>
      </c>
      <c r="F5061" s="33">
        <v>0.448137842223003</v>
      </c>
      <c r="G5061" s="33">
        <v>3.66243424126748</v>
      </c>
      <c r="H5061" s="33">
        <v>0.74653</v>
      </c>
      <c r="I5061" s="33">
        <v>0.951480267657993</v>
      </c>
    </row>
    <row r="5062">
      <c r="A5062" s="30" t="s">
        <v>5223</v>
      </c>
      <c r="B5062" s="33">
        <v>6.0</v>
      </c>
      <c r="C5062" s="33">
        <v>1.70362048922868</v>
      </c>
      <c r="D5062" s="33">
        <v>1.17891761500385</v>
      </c>
      <c r="E5062" s="33">
        <v>1.34855121535901</v>
      </c>
      <c r="F5062" s="33">
        <v>0.791579594097027</v>
      </c>
      <c r="G5062" s="33">
        <v>4.17300091396091</v>
      </c>
      <c r="H5062" s="33">
        <v>0.55596</v>
      </c>
      <c r="I5062" s="33">
        <v>0.874234089661482</v>
      </c>
    </row>
    <row r="5063">
      <c r="A5063" s="30" t="s">
        <v>5224</v>
      </c>
      <c r="B5063" s="33">
        <v>4.0</v>
      </c>
      <c r="C5063" s="33">
        <v>1.60997915698269</v>
      </c>
      <c r="D5063" s="33">
        <v>1.54937182155173</v>
      </c>
      <c r="E5063" s="33">
        <v>0.477346937996539</v>
      </c>
      <c r="F5063" s="33">
        <v>0.296492619749904</v>
      </c>
      <c r="G5063" s="33">
        <v>3.21995831396537</v>
      </c>
      <c r="H5063" s="33">
        <v>0.63291</v>
      </c>
      <c r="I5063" s="33">
        <v>0.905515642737897</v>
      </c>
    </row>
    <row r="5064">
      <c r="A5064" s="30" t="s">
        <v>5225</v>
      </c>
      <c r="B5064" s="33">
        <v>3.0</v>
      </c>
      <c r="C5064" s="33">
        <v>1.57084238237884</v>
      </c>
      <c r="D5064" s="33">
        <v>1.57275094726751</v>
      </c>
      <c r="E5064" s="33">
        <v>1.56988897004881</v>
      </c>
      <c r="F5064" s="33">
        <v>0.999393056655</v>
      </c>
      <c r="G5064" s="33">
        <v>2.72077881696269</v>
      </c>
      <c r="H5064" s="33">
        <v>0.57212</v>
      </c>
      <c r="I5064" s="33">
        <v>0.881675025471981</v>
      </c>
    </row>
    <row r="5065">
      <c r="A5065" s="30" t="s">
        <v>5226</v>
      </c>
      <c r="B5065" s="33">
        <v>7.0</v>
      </c>
      <c r="C5065" s="33">
        <v>1.24859508261055</v>
      </c>
      <c r="D5065" s="33">
        <v>1.10098295612561</v>
      </c>
      <c r="E5065" s="33">
        <v>1.15326325589906</v>
      </c>
      <c r="F5065" s="33">
        <v>0.923648724843467</v>
      </c>
      <c r="G5065" s="33">
        <v>3.30347207680567</v>
      </c>
      <c r="H5065" s="33">
        <v>0.9005</v>
      </c>
      <c r="I5065" s="33">
        <v>0.989530820720529</v>
      </c>
    </row>
    <row r="5066">
      <c r="A5066" s="30" t="s">
        <v>5227</v>
      </c>
      <c r="B5066" s="33">
        <v>2.0</v>
      </c>
      <c r="C5066" s="33">
        <v>1.5364334380051</v>
      </c>
      <c r="D5066" s="33">
        <v>1.5364334380051</v>
      </c>
      <c r="E5066" s="33">
        <v>0.351439497145634</v>
      </c>
      <c r="F5066" s="33">
        <v>0.228737209469967</v>
      </c>
      <c r="G5066" s="33">
        <v>2.17284500571033</v>
      </c>
      <c r="H5066" s="33">
        <v>0.56677</v>
      </c>
      <c r="I5066" s="33">
        <v>0.878394061371841</v>
      </c>
    </row>
    <row r="5067">
      <c r="A5067" s="30" t="s">
        <v>5228</v>
      </c>
      <c r="B5067" s="33">
        <v>10.0</v>
      </c>
      <c r="C5067" s="33">
        <v>3.7802667401994</v>
      </c>
      <c r="D5067" s="33">
        <v>3.96476174736018</v>
      </c>
      <c r="E5067" s="33">
        <v>2.3383710145393</v>
      </c>
      <c r="F5067" s="33">
        <v>0.618573020171576</v>
      </c>
      <c r="G5067" s="33">
        <v>11.9542530620101</v>
      </c>
      <c r="H5067" s="33">
        <v>0.00947</v>
      </c>
      <c r="I5067" s="33">
        <v>0.152648087774295</v>
      </c>
    </row>
    <row r="5068">
      <c r="A5068" s="30" t="s">
        <v>5229</v>
      </c>
      <c r="B5068" s="33">
        <v>2.0</v>
      </c>
      <c r="C5068" s="33">
        <v>2.08863480949468</v>
      </c>
      <c r="D5068" s="33">
        <v>2.08863480949468</v>
      </c>
      <c r="E5068" s="33">
        <v>0.937390727413594</v>
      </c>
      <c r="F5068" s="33">
        <v>0.44880547003829</v>
      </c>
      <c r="G5068" s="33">
        <v>2.95377567443192</v>
      </c>
      <c r="H5068" s="33">
        <v>0.34089</v>
      </c>
      <c r="I5068" s="33">
        <v>0.762227196870926</v>
      </c>
    </row>
    <row r="5069">
      <c r="A5069" s="30" t="s">
        <v>5230</v>
      </c>
      <c r="B5069" s="33">
        <v>5.0</v>
      </c>
      <c r="C5069" s="33">
        <v>0.514086285166913</v>
      </c>
      <c r="D5069" s="33">
        <v>0.28959727582374</v>
      </c>
      <c r="E5069" s="33">
        <v>0.600174035112755</v>
      </c>
      <c r="F5069" s="33">
        <v>1.16745778370238</v>
      </c>
      <c r="G5069" s="33">
        <v>1.14953187993356</v>
      </c>
      <c r="H5069" s="33">
        <v>0.9973</v>
      </c>
      <c r="I5069" s="33">
        <v>1.0</v>
      </c>
    </row>
    <row r="5070">
      <c r="A5070" s="30" t="s">
        <v>5231</v>
      </c>
      <c r="B5070" s="33">
        <v>2.0</v>
      </c>
      <c r="C5070" s="33">
        <v>5.90508804971052</v>
      </c>
      <c r="D5070" s="33">
        <v>5.90508804971052</v>
      </c>
      <c r="E5070" s="33">
        <v>2.4455613583075</v>
      </c>
      <c r="F5070" s="33">
        <v>0.414144774425064</v>
      </c>
      <c r="G5070" s="33">
        <v>8.3510556069079</v>
      </c>
      <c r="H5070" s="33">
        <v>0.01401</v>
      </c>
      <c r="I5070" s="33">
        <v>0.186380976863753</v>
      </c>
    </row>
    <row r="5071">
      <c r="A5071" s="30" t="s">
        <v>5232</v>
      </c>
      <c r="B5071" s="33">
        <v>3.0</v>
      </c>
      <c r="C5071" s="33">
        <v>1.27716480295054</v>
      </c>
      <c r="D5071" s="33">
        <v>1.43956230368816</v>
      </c>
      <c r="E5071" s="33">
        <v>0.784445472469019</v>
      </c>
      <c r="F5071" s="33">
        <v>0.61420849576873</v>
      </c>
      <c r="G5071" s="33">
        <v>2.21211432834904</v>
      </c>
      <c r="H5071" s="33">
        <v>0.75436</v>
      </c>
      <c r="I5071" s="33">
        <v>0.955163536074858</v>
      </c>
    </row>
    <row r="5072">
      <c r="A5072" s="30" t="s">
        <v>5233</v>
      </c>
      <c r="B5072" s="33">
        <v>7.0</v>
      </c>
      <c r="C5072" s="33">
        <v>1.72260161945847</v>
      </c>
      <c r="D5072" s="33">
        <v>1.22250893833694</v>
      </c>
      <c r="E5072" s="33">
        <v>1.33018961840728</v>
      </c>
      <c r="F5072" s="33">
        <v>0.772198054025661</v>
      </c>
      <c r="G5072" s="33">
        <v>4.55757549312424</v>
      </c>
      <c r="H5072" s="33">
        <v>0.61883</v>
      </c>
      <c r="I5072" s="33">
        <v>0.90075963770167</v>
      </c>
    </row>
    <row r="5073">
      <c r="A5073" s="30" t="s">
        <v>5234</v>
      </c>
      <c r="B5073" s="33">
        <v>4.0</v>
      </c>
      <c r="C5073" s="33">
        <v>4.20043851559476</v>
      </c>
      <c r="D5073" s="33">
        <v>2.68718101666931</v>
      </c>
      <c r="E5073" s="33">
        <v>3.2909137455418</v>
      </c>
      <c r="F5073" s="33">
        <v>0.783469090982712</v>
      </c>
      <c r="G5073" s="33">
        <v>8.40087703118953</v>
      </c>
      <c r="H5073" s="33">
        <v>0.02313</v>
      </c>
      <c r="I5073" s="33">
        <v>0.233204823529412</v>
      </c>
    </row>
    <row r="5074">
      <c r="A5074" s="30" t="s">
        <v>5235</v>
      </c>
      <c r="B5074" s="33">
        <v>2.0</v>
      </c>
      <c r="C5074" s="33">
        <v>2.18817325744751</v>
      </c>
      <c r="D5074" s="33">
        <v>2.18817325744751</v>
      </c>
      <c r="E5074" s="33">
        <v>0.887944894044183</v>
      </c>
      <c r="F5074" s="33">
        <v>0.405792773045754</v>
      </c>
      <c r="G5074" s="33">
        <v>3.09454429750438</v>
      </c>
      <c r="H5074" s="33">
        <v>0.348</v>
      </c>
      <c r="I5074" s="33">
        <v>0.763006451612903</v>
      </c>
    </row>
    <row r="5075">
      <c r="A5075" s="30" t="s">
        <v>5236</v>
      </c>
      <c r="B5075" s="33">
        <v>6.0</v>
      </c>
      <c r="C5075" s="33">
        <v>1.50706519468422</v>
      </c>
      <c r="D5075" s="33">
        <v>1.12903435013942</v>
      </c>
      <c r="E5075" s="33">
        <v>1.20837180149962</v>
      </c>
      <c r="F5075" s="33">
        <v>0.801804597280748</v>
      </c>
      <c r="G5075" s="33">
        <v>3.69154073608454</v>
      </c>
      <c r="H5075" s="33">
        <v>0.65421</v>
      </c>
      <c r="I5075" s="33">
        <v>0.915401926530612</v>
      </c>
    </row>
    <row r="5076">
      <c r="A5076" s="30" t="s">
        <v>5237</v>
      </c>
      <c r="B5076" s="33">
        <v>3.0</v>
      </c>
      <c r="C5076" s="33">
        <v>2.53643074340691</v>
      </c>
      <c r="D5076" s="33">
        <v>1.96770110303155</v>
      </c>
      <c r="E5076" s="33">
        <v>1.24589403374806</v>
      </c>
      <c r="F5076" s="33">
        <v>0.491199705328675</v>
      </c>
      <c r="G5076" s="33">
        <v>4.39322691746046</v>
      </c>
      <c r="H5076" s="33">
        <v>0.21524</v>
      </c>
      <c r="I5076" s="33">
        <v>0.652279516794343</v>
      </c>
    </row>
    <row r="5077">
      <c r="A5077" s="30" t="s">
        <v>5238</v>
      </c>
      <c r="B5077" s="33">
        <v>3.0</v>
      </c>
      <c r="C5077" s="33">
        <v>2.90278850185519</v>
      </c>
      <c r="D5077" s="33">
        <v>4.09886970767191</v>
      </c>
      <c r="E5077" s="33">
        <v>2.12353995234882</v>
      </c>
      <c r="F5077" s="33">
        <v>0.731551730686426</v>
      </c>
      <c r="G5077" s="33">
        <v>5.02777716883993</v>
      </c>
      <c r="H5077" s="33">
        <v>0.1599</v>
      </c>
      <c r="I5077" s="33">
        <v>0.583075162659123</v>
      </c>
    </row>
    <row r="5078">
      <c r="A5078" s="30" t="s">
        <v>5239</v>
      </c>
      <c r="B5078" s="33">
        <v>2.0</v>
      </c>
      <c r="C5078" s="33">
        <v>4.12704926526193</v>
      </c>
      <c r="D5078" s="33">
        <v>4.12704926526193</v>
      </c>
      <c r="E5078" s="33">
        <v>2.33789054321007</v>
      </c>
      <c r="F5078" s="33">
        <v>0.566479921354098</v>
      </c>
      <c r="G5078" s="33">
        <v>5.83652904351534</v>
      </c>
      <c r="H5078" s="33">
        <v>0.08775</v>
      </c>
      <c r="I5078" s="33">
        <v>0.455768181818182</v>
      </c>
    </row>
    <row r="5079">
      <c r="A5079" s="30" t="s">
        <v>5240</v>
      </c>
      <c r="B5079" s="33">
        <v>4.0</v>
      </c>
      <c r="C5079" s="33">
        <v>1.57187677673267</v>
      </c>
      <c r="D5079" s="33">
        <v>0.912673032616436</v>
      </c>
      <c r="E5079" s="33">
        <v>1.62042424367733</v>
      </c>
      <c r="F5079" s="33">
        <v>1.0308850335238</v>
      </c>
      <c r="G5079" s="33">
        <v>3.14375355346533</v>
      </c>
      <c r="H5079" s="33">
        <v>0.65747</v>
      </c>
      <c r="I5079" s="33">
        <v>0.917358976441917</v>
      </c>
    </row>
    <row r="5080">
      <c r="A5080" s="30" t="s">
        <v>5241</v>
      </c>
      <c r="B5080" s="33">
        <v>2.0</v>
      </c>
      <c r="C5080" s="33">
        <v>1.90265879701033</v>
      </c>
      <c r="D5080" s="33">
        <v>1.90265879701033</v>
      </c>
      <c r="E5080" s="33">
        <v>0.906931750346078</v>
      </c>
      <c r="F5080" s="33">
        <v>0.476665470325604</v>
      </c>
      <c r="G5080" s="33">
        <v>2.69076587530049</v>
      </c>
      <c r="H5080" s="33">
        <v>0.38867</v>
      </c>
      <c r="I5080" s="33">
        <v>0.783802117647059</v>
      </c>
    </row>
    <row r="5081">
      <c r="A5081" s="30" t="s">
        <v>5242</v>
      </c>
      <c r="B5081" s="33">
        <v>9.0</v>
      </c>
      <c r="C5081" s="33">
        <v>1.91717318545806</v>
      </c>
      <c r="D5081" s="33">
        <v>1.71077433334494</v>
      </c>
      <c r="E5081" s="33">
        <v>0.806698979724018</v>
      </c>
      <c r="F5081" s="33">
        <v>0.420775225651447</v>
      </c>
      <c r="G5081" s="33">
        <v>5.75151955637417</v>
      </c>
      <c r="H5081" s="33">
        <v>0.47482</v>
      </c>
      <c r="I5081" s="33">
        <v>0.838147765190525</v>
      </c>
    </row>
    <row r="5082">
      <c r="A5082" s="30" t="s">
        <v>5243</v>
      </c>
      <c r="B5082" s="33">
        <v>4.0</v>
      </c>
      <c r="C5082" s="33">
        <v>1.03119210392929</v>
      </c>
      <c r="D5082" s="33">
        <v>1.14710113498151</v>
      </c>
      <c r="E5082" s="33">
        <v>0.783782911529779</v>
      </c>
      <c r="F5082" s="33">
        <v>0.760074586047765</v>
      </c>
      <c r="G5082" s="33">
        <v>2.06238420785858</v>
      </c>
      <c r="H5082" s="33">
        <v>0.85781</v>
      </c>
      <c r="I5082" s="33">
        <v>0.986225722582086</v>
      </c>
    </row>
    <row r="5083">
      <c r="A5083" s="30" t="s">
        <v>5244</v>
      </c>
      <c r="B5083" s="33">
        <v>4.0</v>
      </c>
      <c r="C5083" s="33">
        <v>2.00631556394811</v>
      </c>
      <c r="D5083" s="33">
        <v>1.08736281805962</v>
      </c>
      <c r="E5083" s="33">
        <v>2.3617955882643</v>
      </c>
      <c r="F5083" s="33">
        <v>1.17718051472255</v>
      </c>
      <c r="G5083" s="33">
        <v>4.01263112789623</v>
      </c>
      <c r="H5083" s="33">
        <v>0.38695</v>
      </c>
      <c r="I5083" s="33">
        <v>0.783433262661955</v>
      </c>
    </row>
    <row r="5084">
      <c r="A5084" s="30" t="s">
        <v>5245</v>
      </c>
      <c r="B5084" s="33">
        <v>11.0</v>
      </c>
      <c r="C5084" s="33">
        <v>1.40053127048339</v>
      </c>
      <c r="D5084" s="33">
        <v>1.46635448287741</v>
      </c>
      <c r="E5084" s="33">
        <v>0.858671664310378</v>
      </c>
      <c r="F5084" s="33">
        <v>0.613104242944902</v>
      </c>
      <c r="G5084" s="33">
        <v>4.64503673135314</v>
      </c>
      <c r="H5084" s="33">
        <v>0.84497</v>
      </c>
      <c r="I5084" s="33">
        <v>0.984064791855204</v>
      </c>
    </row>
    <row r="5085">
      <c r="A5085" s="30" t="s">
        <v>5246</v>
      </c>
      <c r="B5085" s="33">
        <v>2.0</v>
      </c>
      <c r="C5085" s="33">
        <v>0.647772170706547</v>
      </c>
      <c r="D5085" s="33">
        <v>0.647772170706547</v>
      </c>
      <c r="E5085" s="33">
        <v>0.468398164659598</v>
      </c>
      <c r="F5085" s="33">
        <v>0.723090904242923</v>
      </c>
      <c r="G5085" s="33">
        <v>0.916088189141059</v>
      </c>
      <c r="H5085" s="33">
        <v>0.92894</v>
      </c>
      <c r="I5085" s="33">
        <v>0.995541784076699</v>
      </c>
    </row>
    <row r="5086">
      <c r="A5086" s="30" t="s">
        <v>5247</v>
      </c>
      <c r="B5086" s="33">
        <v>4.0</v>
      </c>
      <c r="C5086" s="33">
        <v>6.34683494964784</v>
      </c>
      <c r="D5086" s="33">
        <v>6.65428719601527</v>
      </c>
      <c r="E5086" s="33">
        <v>1.92491727291067</v>
      </c>
      <c r="F5086" s="33">
        <v>0.303287747071078</v>
      </c>
      <c r="G5086" s="33">
        <v>12.6936698992957</v>
      </c>
      <c r="H5086" s="33">
        <v>0.00158</v>
      </c>
      <c r="I5086" s="33">
        <v>0.0545052</v>
      </c>
    </row>
    <row r="5087">
      <c r="A5087" s="30" t="s">
        <v>5248</v>
      </c>
      <c r="B5087" s="33">
        <v>3.0</v>
      </c>
      <c r="C5087" s="33">
        <v>1.73888394659586</v>
      </c>
      <c r="D5087" s="33">
        <v>1.74070192985344</v>
      </c>
      <c r="E5087" s="33">
        <v>1.04330570659376</v>
      </c>
      <c r="F5087" s="33">
        <v>0.599985817705775</v>
      </c>
      <c r="G5087" s="33">
        <v>3.01183534396991</v>
      </c>
      <c r="H5087" s="33">
        <v>0.53288</v>
      </c>
      <c r="I5087" s="33">
        <v>0.861656905660377</v>
      </c>
    </row>
    <row r="5088">
      <c r="A5088" s="30" t="s">
        <v>5249</v>
      </c>
      <c r="B5088" s="33">
        <v>11.0</v>
      </c>
      <c r="C5088" s="33">
        <v>2.47112569580387</v>
      </c>
      <c r="D5088" s="33">
        <v>1.57275094726751</v>
      </c>
      <c r="E5088" s="33">
        <v>2.46859107595781</v>
      </c>
      <c r="F5088" s="33">
        <v>0.998974305576455</v>
      </c>
      <c r="G5088" s="33">
        <v>8.19579674278737</v>
      </c>
      <c r="H5088" s="33">
        <v>0.16031</v>
      </c>
      <c r="I5088" s="33">
        <v>0.583075162659123</v>
      </c>
    </row>
    <row r="5089">
      <c r="A5089" s="30" t="s">
        <v>5250</v>
      </c>
      <c r="B5089" s="33">
        <v>4.0</v>
      </c>
      <c r="C5089" s="33">
        <v>4.49198063504403</v>
      </c>
      <c r="D5089" s="33">
        <v>2.68018361907066</v>
      </c>
      <c r="E5089" s="33">
        <v>4.1331957746698</v>
      </c>
      <c r="F5089" s="33">
        <v>0.920127692097516</v>
      </c>
      <c r="G5089" s="33">
        <v>8.98396127008806</v>
      </c>
      <c r="H5089" s="33">
        <v>0.0177</v>
      </c>
      <c r="I5089" s="33">
        <v>0.207195782312925</v>
      </c>
    </row>
    <row r="5090">
      <c r="A5090" s="30" t="s">
        <v>5251</v>
      </c>
      <c r="B5090" s="33">
        <v>5.0</v>
      </c>
      <c r="C5090" s="33">
        <v>1.33192617088108</v>
      </c>
      <c r="D5090" s="33">
        <v>1.02610288183524</v>
      </c>
      <c r="E5090" s="33">
        <v>1.34801987318011</v>
      </c>
      <c r="F5090" s="33">
        <v>1.01208302881261</v>
      </c>
      <c r="G5090" s="33">
        <v>2.9782774591011</v>
      </c>
      <c r="H5090" s="33">
        <v>0.81702</v>
      </c>
      <c r="I5090" s="33">
        <v>0.979397793296089</v>
      </c>
    </row>
    <row r="5091">
      <c r="A5091" s="30" t="s">
        <v>5252</v>
      </c>
      <c r="B5091" s="33">
        <v>2.0</v>
      </c>
      <c r="C5091" s="33">
        <v>3.69586489974851</v>
      </c>
      <c r="D5091" s="33">
        <v>3.69586489974851</v>
      </c>
      <c r="E5091" s="33">
        <v>2.91431865012189</v>
      </c>
      <c r="F5091" s="33">
        <v>0.788534951675369</v>
      </c>
      <c r="G5091" s="33">
        <v>5.22674226592303</v>
      </c>
      <c r="H5091" s="33">
        <v>0.08002</v>
      </c>
      <c r="I5091" s="33">
        <v>0.434490855332629</v>
      </c>
    </row>
    <row r="5092">
      <c r="A5092" s="30" t="s">
        <v>5253</v>
      </c>
      <c r="B5092" s="33">
        <v>2.0</v>
      </c>
      <c r="C5092" s="33">
        <v>1.46028043642839</v>
      </c>
      <c r="D5092" s="33">
        <v>1.46028043642839</v>
      </c>
      <c r="E5092" s="33">
        <v>0.115507436172682</v>
      </c>
      <c r="F5092" s="33">
        <v>0.0790994889003614</v>
      </c>
      <c r="G5092" s="33">
        <v>2.06514839806513</v>
      </c>
      <c r="H5092" s="33">
        <v>0.68377</v>
      </c>
      <c r="I5092" s="33">
        <v>0.926180655995802</v>
      </c>
    </row>
    <row r="5093">
      <c r="A5093" s="30" t="s">
        <v>5254</v>
      </c>
      <c r="B5093" s="33">
        <v>2.0</v>
      </c>
      <c r="C5093" s="33">
        <v>1.15548906485528</v>
      </c>
      <c r="D5093" s="33">
        <v>1.15548906485528</v>
      </c>
      <c r="E5093" s="33">
        <v>1.14864127991157</v>
      </c>
      <c r="F5093" s="33">
        <v>0.99407369126027</v>
      </c>
      <c r="G5093" s="33">
        <v>1.63410830669215</v>
      </c>
      <c r="H5093" s="33">
        <v>0.74381</v>
      </c>
      <c r="I5093" s="33">
        <v>0.951040218470705</v>
      </c>
    </row>
    <row r="5094">
      <c r="A5094" s="30" t="s">
        <v>5255</v>
      </c>
      <c r="B5094" s="33">
        <v>2.0</v>
      </c>
      <c r="C5094" s="33">
        <v>3.22165768114404</v>
      </c>
      <c r="D5094" s="33">
        <v>3.22165768114404</v>
      </c>
      <c r="E5094" s="33">
        <v>0.432558422409134</v>
      </c>
      <c r="F5094" s="33">
        <v>0.134265792713125</v>
      </c>
      <c r="G5094" s="33">
        <v>4.55611198599736</v>
      </c>
      <c r="H5094" s="33">
        <v>0.1196</v>
      </c>
      <c r="I5094" s="33">
        <v>0.518973164556962</v>
      </c>
    </row>
    <row r="5095">
      <c r="A5095" s="30" t="s">
        <v>5256</v>
      </c>
      <c r="B5095" s="33">
        <v>5.0</v>
      </c>
      <c r="C5095" s="33">
        <v>2.59666324219849</v>
      </c>
      <c r="D5095" s="33">
        <v>3.04247269180471</v>
      </c>
      <c r="E5095" s="33">
        <v>1.53526565701485</v>
      </c>
      <c r="F5095" s="33">
        <v>0.591245577041018</v>
      </c>
      <c r="G5095" s="33">
        <v>5.80631552423083</v>
      </c>
      <c r="H5095" s="33">
        <v>0.18158</v>
      </c>
      <c r="I5095" s="33">
        <v>0.610130332681018</v>
      </c>
    </row>
    <row r="5096">
      <c r="A5096" s="30" t="s">
        <v>5257</v>
      </c>
      <c r="B5096" s="33">
        <v>6.0</v>
      </c>
      <c r="C5096" s="33">
        <v>1.14387251547722</v>
      </c>
      <c r="D5096" s="33">
        <v>1.40070512954776</v>
      </c>
      <c r="E5096" s="33">
        <v>0.740308145293992</v>
      </c>
      <c r="F5096" s="33">
        <v>0.647194626391679</v>
      </c>
      <c r="G5096" s="33">
        <v>2.80190399371305</v>
      </c>
      <c r="H5096" s="33">
        <v>0.877</v>
      </c>
      <c r="I5096" s="33">
        <v>0.989530820720529</v>
      </c>
    </row>
    <row r="5097">
      <c r="A5097" s="30" t="s">
        <v>5258</v>
      </c>
      <c r="B5097" s="33">
        <v>2.0</v>
      </c>
      <c r="C5097" s="33">
        <v>0.49900409533967</v>
      </c>
      <c r="D5097" s="33">
        <v>0.49900409533967</v>
      </c>
      <c r="E5097" s="33">
        <v>0.351312617264524</v>
      </c>
      <c r="F5097" s="33">
        <v>0.704027523111583</v>
      </c>
      <c r="G5097" s="33">
        <v>0.705698359309079</v>
      </c>
      <c r="H5097" s="33">
        <v>0.95821</v>
      </c>
      <c r="I5097" s="33">
        <v>1.0</v>
      </c>
    </row>
    <row r="5098">
      <c r="A5098" s="30" t="s">
        <v>5259</v>
      </c>
      <c r="B5098" s="33">
        <v>3.0</v>
      </c>
      <c r="C5098" s="33">
        <v>1.72648150139099</v>
      </c>
      <c r="D5098" s="33">
        <v>2.33494011657969</v>
      </c>
      <c r="E5098" s="33">
        <v>1.51672928288385</v>
      </c>
      <c r="F5098" s="33">
        <v>0.878508852635755</v>
      </c>
      <c r="G5098" s="33">
        <v>2.99035367873699</v>
      </c>
      <c r="H5098" s="33">
        <v>0.49063</v>
      </c>
      <c r="I5098" s="33">
        <v>0.846693070234114</v>
      </c>
    </row>
    <row r="5099">
      <c r="A5099" s="30" t="s">
        <v>5260</v>
      </c>
      <c r="B5099" s="33">
        <v>2.0</v>
      </c>
      <c r="C5099" s="33">
        <v>1.62599054271401</v>
      </c>
      <c r="D5099" s="33">
        <v>1.62599054271401</v>
      </c>
      <c r="E5099" s="33">
        <v>1.5367536422178</v>
      </c>
      <c r="F5099" s="33">
        <v>0.945118438175375</v>
      </c>
      <c r="G5099" s="33">
        <v>2.29949787779655</v>
      </c>
      <c r="H5099" s="33">
        <v>0.58775</v>
      </c>
      <c r="I5099" s="33">
        <v>0.888362874779541</v>
      </c>
    </row>
    <row r="5100">
      <c r="A5100" s="30" t="s">
        <v>5261</v>
      </c>
      <c r="B5100" s="33">
        <v>3.0</v>
      </c>
      <c r="C5100" s="33">
        <v>4.36291751106238</v>
      </c>
      <c r="D5100" s="33">
        <v>2.44662019335071</v>
      </c>
      <c r="E5100" s="33">
        <v>3.48165278147998</v>
      </c>
      <c r="F5100" s="33">
        <v>0.798010224271279</v>
      </c>
      <c r="G5100" s="33">
        <v>7.55679479839199</v>
      </c>
      <c r="H5100" s="33">
        <v>0.03703</v>
      </c>
      <c r="I5100" s="33">
        <v>0.299559843014129</v>
      </c>
    </row>
    <row r="5101">
      <c r="A5101" s="30" t="s">
        <v>5262</v>
      </c>
      <c r="B5101" s="33">
        <v>5.0</v>
      </c>
      <c r="C5101" s="33">
        <v>0.959142918253308</v>
      </c>
      <c r="D5101" s="33">
        <v>0.722558676995091</v>
      </c>
      <c r="E5101" s="33">
        <v>0.66359281772198</v>
      </c>
      <c r="F5101" s="33">
        <v>0.691860206746297</v>
      </c>
      <c r="G5101" s="33">
        <v>2.14470876535192</v>
      </c>
      <c r="H5101" s="33">
        <v>0.9245</v>
      </c>
      <c r="I5101" s="33">
        <v>0.99412</v>
      </c>
    </row>
    <row r="5102">
      <c r="A5102" s="30" t="s">
        <v>5263</v>
      </c>
      <c r="B5102" s="33">
        <v>9.0</v>
      </c>
      <c r="C5102" s="33">
        <v>1.57682940951898</v>
      </c>
      <c r="D5102" s="33">
        <v>1.38530195876984</v>
      </c>
      <c r="E5102" s="33">
        <v>1.02742546836491</v>
      </c>
      <c r="F5102" s="33">
        <v>0.651576804797372</v>
      </c>
      <c r="G5102" s="33">
        <v>4.73048822855695</v>
      </c>
      <c r="H5102" s="33">
        <v>0.8117</v>
      </c>
      <c r="I5102" s="33">
        <v>0.97705220219986</v>
      </c>
    </row>
    <row r="5103">
      <c r="A5103" s="30" t="s">
        <v>5264</v>
      </c>
      <c r="B5103" s="33">
        <v>4.0</v>
      </c>
      <c r="C5103" s="33">
        <v>0.778377187898341</v>
      </c>
      <c r="D5103" s="33">
        <v>0.824311937858413</v>
      </c>
      <c r="E5103" s="33">
        <v>0.292680220911548</v>
      </c>
      <c r="F5103" s="33">
        <v>0.376013358898402</v>
      </c>
      <c r="G5103" s="33">
        <v>1.55675437579668</v>
      </c>
      <c r="H5103" s="33">
        <v>0.95964</v>
      </c>
      <c r="I5103" s="33">
        <v>1.0</v>
      </c>
    </row>
    <row r="5104">
      <c r="A5104" s="30" t="s">
        <v>5265</v>
      </c>
      <c r="B5104" s="33">
        <v>5.0</v>
      </c>
      <c r="C5104" s="33">
        <v>2.87080193949604</v>
      </c>
      <c r="D5104" s="33">
        <v>1.42049606959635</v>
      </c>
      <c r="E5104" s="33">
        <v>3.0948893115015</v>
      </c>
      <c r="F5104" s="33">
        <v>1.0780574127816</v>
      </c>
      <c r="G5104" s="33">
        <v>6.41930828665138</v>
      </c>
      <c r="H5104" s="33">
        <v>0.12175</v>
      </c>
      <c r="I5104" s="33">
        <v>0.52300626566416</v>
      </c>
    </row>
    <row r="5105">
      <c r="A5105" s="30" t="s">
        <v>5266</v>
      </c>
      <c r="B5105" s="33">
        <v>2.0</v>
      </c>
      <c r="C5105" s="33">
        <v>2.92548470490948</v>
      </c>
      <c r="D5105" s="33">
        <v>2.92548470490948</v>
      </c>
      <c r="E5105" s="33">
        <v>0.0853536917236619</v>
      </c>
      <c r="F5105" s="33">
        <v>0.0291759145349225</v>
      </c>
      <c r="G5105" s="33">
        <v>4.13726014619804</v>
      </c>
      <c r="H5105" s="33">
        <v>0.17671</v>
      </c>
      <c r="I5105" s="33">
        <v>0.602948122096881</v>
      </c>
    </row>
    <row r="5106">
      <c r="A5106" s="30" t="s">
        <v>5267</v>
      </c>
      <c r="B5106" s="33">
        <v>3.0</v>
      </c>
      <c r="C5106" s="33">
        <v>1.01068294439511</v>
      </c>
      <c r="D5106" s="33">
        <v>1.30164490062958</v>
      </c>
      <c r="E5106" s="33">
        <v>0.674696244536758</v>
      </c>
      <c r="F5106" s="33">
        <v>0.667564688093712</v>
      </c>
      <c r="G5106" s="33">
        <v>1.75055421003565</v>
      </c>
      <c r="H5106" s="33">
        <v>0.89455</v>
      </c>
      <c r="I5106" s="33">
        <v>0.989530820720529</v>
      </c>
    </row>
    <row r="5107">
      <c r="A5107" s="30" t="s">
        <v>5268</v>
      </c>
      <c r="B5107" s="33">
        <v>9.0</v>
      </c>
      <c r="C5107" s="33">
        <v>1.79825372712865</v>
      </c>
      <c r="D5107" s="33">
        <v>0.927420832205978</v>
      </c>
      <c r="E5107" s="33">
        <v>2.17100202408127</v>
      </c>
      <c r="F5107" s="33">
        <v>1.20728348359817</v>
      </c>
      <c r="G5107" s="33">
        <v>5.39476118138595</v>
      </c>
      <c r="H5107" s="33">
        <v>0.53398</v>
      </c>
      <c r="I5107" s="33">
        <v>0.862176979591837</v>
      </c>
    </row>
    <row r="5108">
      <c r="A5108" s="30" t="s">
        <v>5269</v>
      </c>
      <c r="B5108" s="33">
        <v>2.0</v>
      </c>
      <c r="C5108" s="33">
        <v>0.548251926636209</v>
      </c>
      <c r="D5108" s="33">
        <v>0.548251926636209</v>
      </c>
      <c r="E5108" s="33">
        <v>0.237747757133226</v>
      </c>
      <c r="F5108" s="33">
        <v>0.43364691592043</v>
      </c>
      <c r="G5108" s="33">
        <v>0.775345310246107</v>
      </c>
      <c r="H5108" s="33">
        <v>0.92629</v>
      </c>
      <c r="I5108" s="33">
        <v>0.994702895889839</v>
      </c>
    </row>
    <row r="5109">
      <c r="A5109" s="30" t="s">
        <v>5270</v>
      </c>
      <c r="B5109" s="33">
        <v>3.0</v>
      </c>
      <c r="C5109" s="33">
        <v>1.69726538027907</v>
      </c>
      <c r="D5109" s="33">
        <v>1.48812427962682</v>
      </c>
      <c r="E5109" s="33">
        <v>0.606980035880187</v>
      </c>
      <c r="F5109" s="33">
        <v>0.35762235118493</v>
      </c>
      <c r="G5109" s="33">
        <v>2.93974987257107</v>
      </c>
      <c r="H5109" s="33">
        <v>0.52949</v>
      </c>
      <c r="I5109" s="33">
        <v>0.860425838587642</v>
      </c>
    </row>
    <row r="5110">
      <c r="A5110" s="30" t="s">
        <v>5271</v>
      </c>
      <c r="B5110" s="33">
        <v>3.0</v>
      </c>
      <c r="C5110" s="33">
        <v>1.72532373413618</v>
      </c>
      <c r="D5110" s="33">
        <v>1.23241785660833</v>
      </c>
      <c r="E5110" s="33">
        <v>1.34951781675609</v>
      </c>
      <c r="F5110" s="33">
        <v>0.782182375432137</v>
      </c>
      <c r="G5110" s="33">
        <v>2.98834836702833</v>
      </c>
      <c r="H5110" s="33">
        <v>0.50757</v>
      </c>
      <c r="I5110" s="33">
        <v>0.852467384916748</v>
      </c>
    </row>
    <row r="5111">
      <c r="A5111" s="30" t="s">
        <v>5272</v>
      </c>
      <c r="B5111" s="33">
        <v>5.0</v>
      </c>
      <c r="C5111" s="33">
        <v>3.9594323957381</v>
      </c>
      <c r="D5111" s="33">
        <v>3.86853474408905</v>
      </c>
      <c r="E5111" s="33">
        <v>3.92867909481705</v>
      </c>
      <c r="F5111" s="33">
        <v>0.992232901626469</v>
      </c>
      <c r="G5111" s="33">
        <v>8.85355998918523</v>
      </c>
      <c r="H5111" s="33">
        <v>0.02009</v>
      </c>
      <c r="I5111" s="33">
        <v>0.218806202531646</v>
      </c>
    </row>
    <row r="5112">
      <c r="A5112" s="30" t="s">
        <v>5273</v>
      </c>
      <c r="B5112" s="33">
        <v>17.0</v>
      </c>
      <c r="C5112" s="33">
        <v>2.84847030135442</v>
      </c>
      <c r="D5112" s="33">
        <v>1.81776120317886</v>
      </c>
      <c r="E5112" s="33">
        <v>4.48069203088962</v>
      </c>
      <c r="F5112" s="33">
        <v>1.57301693781364</v>
      </c>
      <c r="G5112" s="33">
        <v>11.7445439239192</v>
      </c>
      <c r="H5112" s="33">
        <v>0.04492</v>
      </c>
      <c r="I5112" s="33">
        <v>0.325187172413793</v>
      </c>
    </row>
    <row r="5113">
      <c r="A5113" s="30" t="s">
        <v>5274</v>
      </c>
      <c r="B5113" s="33">
        <v>2.0</v>
      </c>
      <c r="C5113" s="33">
        <v>3.68890753315862</v>
      </c>
      <c r="D5113" s="33">
        <v>3.68890753315862</v>
      </c>
      <c r="E5113" s="33">
        <v>2.40312396342999</v>
      </c>
      <c r="F5113" s="33">
        <v>0.651445974676497</v>
      </c>
      <c r="G5113" s="33">
        <v>5.2169030637332</v>
      </c>
      <c r="H5113" s="33">
        <v>0.08338</v>
      </c>
      <c r="I5113" s="33">
        <v>0.443477559462254</v>
      </c>
    </row>
    <row r="5114">
      <c r="A5114" s="30" t="s">
        <v>5275</v>
      </c>
      <c r="B5114" s="33">
        <v>6.0</v>
      </c>
      <c r="C5114" s="33">
        <v>2.1137724393554</v>
      </c>
      <c r="D5114" s="33">
        <v>2.1049631119058</v>
      </c>
      <c r="E5114" s="33">
        <v>1.21499517458521</v>
      </c>
      <c r="F5114" s="33">
        <v>0.574799421150427</v>
      </c>
      <c r="G5114" s="33">
        <v>5.17766390877883</v>
      </c>
      <c r="H5114" s="33">
        <v>0.34221</v>
      </c>
      <c r="I5114" s="33">
        <v>0.762897165149545</v>
      </c>
    </row>
    <row r="5115">
      <c r="A5115" s="30" t="s">
        <v>5276</v>
      </c>
      <c r="B5115" s="33">
        <v>3.0</v>
      </c>
      <c r="C5115" s="33">
        <v>3.42846958953732</v>
      </c>
      <c r="D5115" s="33">
        <v>2.1384801920119</v>
      </c>
      <c r="E5115" s="33">
        <v>3.53222633761923</v>
      </c>
      <c r="F5115" s="33">
        <v>1.0302632837691</v>
      </c>
      <c r="G5115" s="33">
        <v>5.93828352128346</v>
      </c>
      <c r="H5115" s="33">
        <v>0.08279</v>
      </c>
      <c r="I5115" s="33">
        <v>0.442982497398543</v>
      </c>
    </row>
    <row r="5116">
      <c r="A5116" s="30" t="s">
        <v>5277</v>
      </c>
      <c r="B5116" s="33">
        <v>5.0</v>
      </c>
      <c r="C5116" s="33">
        <v>2.72385179441187</v>
      </c>
      <c r="D5116" s="33">
        <v>2.50839500877384</v>
      </c>
      <c r="E5116" s="33">
        <v>1.61144587897342</v>
      </c>
      <c r="F5116" s="33">
        <v>0.591605564693126</v>
      </c>
      <c r="G5116" s="33">
        <v>6.09071777293973</v>
      </c>
      <c r="H5116" s="33">
        <v>0.16445</v>
      </c>
      <c r="I5116" s="33">
        <v>0.589269616724739</v>
      </c>
    </row>
    <row r="5117">
      <c r="A5117" s="30" t="s">
        <v>5278</v>
      </c>
      <c r="B5117" s="33">
        <v>2.0</v>
      </c>
      <c r="C5117" s="33">
        <v>2.04695792774955</v>
      </c>
      <c r="D5117" s="33">
        <v>2.04695792774955</v>
      </c>
      <c r="E5117" s="33">
        <v>1.24124090557675</v>
      </c>
      <c r="F5117" s="33">
        <v>0.606383203460067</v>
      </c>
      <c r="G5117" s="33">
        <v>2.89483566303054</v>
      </c>
      <c r="H5117" s="33">
        <v>0.37207</v>
      </c>
      <c r="I5117" s="33">
        <v>0.776916963855422</v>
      </c>
    </row>
    <row r="5118">
      <c r="A5118" s="30" t="s">
        <v>5279</v>
      </c>
      <c r="B5118" s="33">
        <v>3.0</v>
      </c>
      <c r="C5118" s="33">
        <v>0.960269216609241</v>
      </c>
      <c r="D5118" s="33">
        <v>1.08612743914641</v>
      </c>
      <c r="E5118" s="33">
        <v>0.903935552895193</v>
      </c>
      <c r="F5118" s="33">
        <v>0.941335551801853</v>
      </c>
      <c r="G5118" s="33">
        <v>1.66323507211157</v>
      </c>
      <c r="H5118" s="33">
        <v>0.85675</v>
      </c>
      <c r="I5118" s="33">
        <v>0.986225722582086</v>
      </c>
    </row>
    <row r="5119">
      <c r="A5119" s="30" t="s">
        <v>5280</v>
      </c>
      <c r="B5119" s="33">
        <v>3.0</v>
      </c>
      <c r="C5119" s="33">
        <v>2.33671941845663</v>
      </c>
      <c r="D5119" s="33">
        <v>2.52484510651439</v>
      </c>
      <c r="E5119" s="33">
        <v>0.352133461548125</v>
      </c>
      <c r="F5119" s="33">
        <v>0.150695654243634</v>
      </c>
      <c r="G5119" s="33">
        <v>4.04731675579968</v>
      </c>
      <c r="H5119" s="33">
        <v>0.27729</v>
      </c>
      <c r="I5119" s="33">
        <v>0.70585404950495</v>
      </c>
    </row>
    <row r="5120">
      <c r="A5120" s="30" t="s">
        <v>5281</v>
      </c>
      <c r="B5120" s="33">
        <v>4.0</v>
      </c>
      <c r="C5120" s="33">
        <v>2.38307571800662</v>
      </c>
      <c r="D5120" s="33">
        <v>1.8854479035664</v>
      </c>
      <c r="E5120" s="33">
        <v>2.10461985228238</v>
      </c>
      <c r="F5120" s="33">
        <v>0.883152740964035</v>
      </c>
      <c r="G5120" s="33">
        <v>4.76615143601324</v>
      </c>
      <c r="H5120" s="33">
        <v>0.23905</v>
      </c>
      <c r="I5120" s="33">
        <v>0.67814905785124</v>
      </c>
    </row>
    <row r="5121">
      <c r="A5121" s="30" t="s">
        <v>5282</v>
      </c>
      <c r="B5121" s="33">
        <v>9.0</v>
      </c>
      <c r="C5121" s="33">
        <v>0.937848562690507</v>
      </c>
      <c r="D5121" s="33">
        <v>0.623677269447383</v>
      </c>
      <c r="E5121" s="33">
        <v>0.743802564187657</v>
      </c>
      <c r="F5121" s="33">
        <v>0.793094529093088</v>
      </c>
      <c r="G5121" s="33">
        <v>2.81354568807152</v>
      </c>
      <c r="H5121" s="33">
        <v>0.98568</v>
      </c>
      <c r="I5121" s="33">
        <v>1.0</v>
      </c>
    </row>
    <row r="5122">
      <c r="A5122" s="30" t="s">
        <v>5283</v>
      </c>
      <c r="B5122" s="33">
        <v>12.0</v>
      </c>
      <c r="C5122" s="33">
        <v>1.0451284364639</v>
      </c>
      <c r="D5122" s="33">
        <v>0.816375440849229</v>
      </c>
      <c r="E5122" s="33">
        <v>0.74317366627552</v>
      </c>
      <c r="F5122" s="33">
        <v>0.711083576282722</v>
      </c>
      <c r="G5122" s="33">
        <v>3.62043110478099</v>
      </c>
      <c r="H5122" s="33">
        <v>0.98846</v>
      </c>
      <c r="I5122" s="33">
        <v>1.0</v>
      </c>
    </row>
    <row r="5123">
      <c r="A5123" s="30" t="s">
        <v>5284</v>
      </c>
      <c r="B5123" s="33">
        <v>2.0</v>
      </c>
      <c r="C5123" s="33">
        <v>3.5845050981129</v>
      </c>
      <c r="D5123" s="33">
        <v>3.5845050981129</v>
      </c>
      <c r="E5123" s="33">
        <v>2.31051047889388</v>
      </c>
      <c r="F5123" s="33">
        <v>0.644582840769364</v>
      </c>
      <c r="G5123" s="33">
        <v>5.06925572414677</v>
      </c>
      <c r="H5123" s="33">
        <v>0.13513</v>
      </c>
      <c r="I5123" s="33">
        <v>0.54304340625</v>
      </c>
    </row>
    <row r="5124">
      <c r="A5124" s="30" t="s">
        <v>5285</v>
      </c>
      <c r="B5124" s="33">
        <v>4.0</v>
      </c>
      <c r="C5124" s="33">
        <v>2.09095987925831</v>
      </c>
      <c r="D5124" s="33">
        <v>2.00775620523505</v>
      </c>
      <c r="E5124" s="33">
        <v>0.735125028897426</v>
      </c>
      <c r="F5124" s="33">
        <v>0.351572995823423</v>
      </c>
      <c r="G5124" s="33">
        <v>4.18191975851662</v>
      </c>
      <c r="H5124" s="33">
        <v>0.33724</v>
      </c>
      <c r="I5124" s="33">
        <v>0.75832696108439</v>
      </c>
    </row>
    <row r="5125">
      <c r="A5125" s="30" t="s">
        <v>5286</v>
      </c>
      <c r="B5125" s="33">
        <v>9.0</v>
      </c>
      <c r="C5125" s="33">
        <v>1.96349708356104</v>
      </c>
      <c r="D5125" s="33">
        <v>1.99541599334156</v>
      </c>
      <c r="E5125" s="33">
        <v>1.05254728659628</v>
      </c>
      <c r="F5125" s="33">
        <v>0.536057473886011</v>
      </c>
      <c r="G5125" s="33">
        <v>5.89049125068311</v>
      </c>
      <c r="H5125" s="33">
        <v>0.52115</v>
      </c>
      <c r="I5125" s="33">
        <v>0.859137034438776</v>
      </c>
    </row>
    <row r="5126">
      <c r="A5126" s="30" t="s">
        <v>5287</v>
      </c>
      <c r="B5126" s="33">
        <v>8.0</v>
      </c>
      <c r="C5126" s="33">
        <v>4.09908461203605</v>
      </c>
      <c r="D5126" s="33">
        <v>4.37049332290958</v>
      </c>
      <c r="E5126" s="33">
        <v>2.24862922852114</v>
      </c>
      <c r="F5126" s="33">
        <v>0.548568629668815</v>
      </c>
      <c r="G5126" s="33">
        <v>11.5939621033125</v>
      </c>
      <c r="H5126" s="33">
        <v>0.00516</v>
      </c>
      <c r="I5126" s="33">
        <v>0.111339173553719</v>
      </c>
    </row>
    <row r="5127">
      <c r="A5127" s="30" t="s">
        <v>5288</v>
      </c>
      <c r="B5127" s="33">
        <v>2.0</v>
      </c>
      <c r="C5127" s="33">
        <v>0.386180689765258</v>
      </c>
      <c r="D5127" s="33">
        <v>0.386180689765258</v>
      </c>
      <c r="E5127" s="33">
        <v>0.00854441587974458</v>
      </c>
      <c r="F5127" s="33">
        <v>0.0221254353368584</v>
      </c>
      <c r="G5127" s="33">
        <v>0.546141968992625</v>
      </c>
      <c r="H5127" s="33">
        <v>0.98324</v>
      </c>
      <c r="I5127" s="33">
        <v>1.0</v>
      </c>
    </row>
    <row r="5128">
      <c r="A5128" s="30" t="s">
        <v>5289</v>
      </c>
      <c r="B5128" s="33">
        <v>12.0</v>
      </c>
      <c r="C5128" s="33">
        <v>3.08353178867255</v>
      </c>
      <c r="D5128" s="33">
        <v>2.30283649201031</v>
      </c>
      <c r="E5128" s="33">
        <v>2.79361192126507</v>
      </c>
      <c r="F5128" s="33">
        <v>0.905977986517764</v>
      </c>
      <c r="G5128" s="33">
        <v>10.6816674494692</v>
      </c>
      <c r="H5128" s="33">
        <v>0.05411</v>
      </c>
      <c r="I5128" s="33">
        <v>0.356004795918367</v>
      </c>
    </row>
    <row r="5129">
      <c r="A5129" s="30" t="s">
        <v>5290</v>
      </c>
      <c r="B5129" s="33">
        <v>4.0</v>
      </c>
      <c r="C5129" s="33">
        <v>1.62592242636851</v>
      </c>
      <c r="D5129" s="33">
        <v>1.57379600877236</v>
      </c>
      <c r="E5129" s="33">
        <v>0.972409962874102</v>
      </c>
      <c r="F5129" s="33">
        <v>0.598066640267689</v>
      </c>
      <c r="G5129" s="33">
        <v>3.25184485273702</v>
      </c>
      <c r="H5129" s="33">
        <v>0.58264</v>
      </c>
      <c r="I5129" s="33">
        <v>0.884278299881936</v>
      </c>
    </row>
    <row r="5130">
      <c r="A5130" s="30" t="s">
        <v>5291</v>
      </c>
      <c r="B5130" s="33">
        <v>2.0</v>
      </c>
      <c r="C5130" s="33">
        <v>1.32287787905974</v>
      </c>
      <c r="D5130" s="33">
        <v>1.32287787905974</v>
      </c>
      <c r="E5130" s="33">
        <v>0.880839379926929</v>
      </c>
      <c r="F5130" s="33">
        <v>0.665850864898432</v>
      </c>
      <c r="G5130" s="33">
        <v>1.87083183792963</v>
      </c>
      <c r="H5130" s="33">
        <v>0.62889</v>
      </c>
      <c r="I5130" s="33">
        <v>0.903070025104602</v>
      </c>
    </row>
    <row r="5131">
      <c r="A5131" s="30" t="s">
        <v>5292</v>
      </c>
      <c r="B5131" s="33">
        <v>3.0</v>
      </c>
      <c r="C5131" s="33">
        <v>1.68702699803953</v>
      </c>
      <c r="D5131" s="33">
        <v>2.04719534281684</v>
      </c>
      <c r="E5131" s="33">
        <v>0.80342123455673</v>
      </c>
      <c r="F5131" s="33">
        <v>0.476234959778576</v>
      </c>
      <c r="G5131" s="33">
        <v>2.92201647434487</v>
      </c>
      <c r="H5131" s="33">
        <v>0.53006</v>
      </c>
      <c r="I5131" s="33">
        <v>0.860425838587642</v>
      </c>
    </row>
    <row r="5132">
      <c r="A5132" s="30" t="s">
        <v>5293</v>
      </c>
      <c r="B5132" s="33">
        <v>3.0</v>
      </c>
      <c r="C5132" s="33">
        <v>3.79884978750059</v>
      </c>
      <c r="D5132" s="33">
        <v>3.07700678844372</v>
      </c>
      <c r="E5132" s="33">
        <v>2.41163628613581</v>
      </c>
      <c r="F5132" s="33">
        <v>0.634833284030037</v>
      </c>
      <c r="G5132" s="33">
        <v>6.57980084227325</v>
      </c>
      <c r="H5132" s="33">
        <v>0.06964</v>
      </c>
      <c r="I5132" s="33">
        <v>0.407846104783599</v>
      </c>
    </row>
    <row r="5133">
      <c r="A5133" s="30" t="s">
        <v>5294</v>
      </c>
      <c r="B5133" s="33">
        <v>11.0</v>
      </c>
      <c r="C5133" s="33">
        <v>5.07956416051091</v>
      </c>
      <c r="D5133" s="33">
        <v>2.44566415994445</v>
      </c>
      <c r="E5133" s="33">
        <v>5.33032916533355</v>
      </c>
      <c r="F5133" s="33">
        <v>1.04936742541262</v>
      </c>
      <c r="G5133" s="33">
        <v>16.8470084189513</v>
      </c>
      <c r="H5133" s="33">
        <v>7.7E-4</v>
      </c>
      <c r="I5133" s="33">
        <v>0.0341322413793103</v>
      </c>
    </row>
    <row r="5134">
      <c r="A5134" s="30" t="s">
        <v>5295</v>
      </c>
      <c r="B5134" s="33">
        <v>3.0</v>
      </c>
      <c r="C5134" s="33">
        <v>1.68770685000029</v>
      </c>
      <c r="D5134" s="33">
        <v>1.55334121308274</v>
      </c>
      <c r="E5134" s="33">
        <v>0.48534246178493</v>
      </c>
      <c r="F5134" s="33">
        <v>0.287575097407969</v>
      </c>
      <c r="G5134" s="33">
        <v>2.92319401248252</v>
      </c>
      <c r="H5134" s="33">
        <v>0.63973</v>
      </c>
      <c r="I5134" s="33">
        <v>0.909039233314948</v>
      </c>
    </row>
    <row r="5135">
      <c r="A5135" s="30" t="s">
        <v>5296</v>
      </c>
      <c r="B5135" s="33">
        <v>3.0</v>
      </c>
      <c r="C5135" s="33">
        <v>1.38741621938403</v>
      </c>
      <c r="D5135" s="33">
        <v>1.06562983502618</v>
      </c>
      <c r="E5135" s="33">
        <v>1.57318844764479</v>
      </c>
      <c r="F5135" s="33">
        <v>1.1338979793268</v>
      </c>
      <c r="G5135" s="33">
        <v>2.40307538321827</v>
      </c>
      <c r="H5135" s="33">
        <v>0.69996</v>
      </c>
      <c r="I5135" s="33">
        <v>0.932949461418954</v>
      </c>
    </row>
    <row r="5136">
      <c r="A5136" s="30" t="s">
        <v>5297</v>
      </c>
      <c r="B5136" s="33">
        <v>10.0</v>
      </c>
      <c r="C5136" s="33">
        <v>1.66776571977245</v>
      </c>
      <c r="D5136" s="33">
        <v>0.994243742430026</v>
      </c>
      <c r="E5136" s="33">
        <v>2.06175476840012</v>
      </c>
      <c r="F5136" s="33">
        <v>1.23623764654512</v>
      </c>
      <c r="G5136" s="33">
        <v>5.27393827803105</v>
      </c>
      <c r="H5136" s="33">
        <v>0.69139</v>
      </c>
      <c r="I5136" s="33">
        <v>0.928527829720554</v>
      </c>
    </row>
    <row r="5137">
      <c r="A5137" s="30" t="s">
        <v>5298</v>
      </c>
      <c r="B5137" s="33">
        <v>7.0</v>
      </c>
      <c r="C5137" s="33">
        <v>2.15926062555098</v>
      </c>
      <c r="D5137" s="33">
        <v>1.48812427962682</v>
      </c>
      <c r="E5137" s="33">
        <v>2.0799833287271</v>
      </c>
      <c r="F5137" s="33">
        <v>0.963284980105797</v>
      </c>
      <c r="G5137" s="33">
        <v>5.71286663098164</v>
      </c>
      <c r="H5137" s="33">
        <v>0.31132</v>
      </c>
      <c r="I5137" s="33">
        <v>0.73297043956044</v>
      </c>
    </row>
    <row r="5138">
      <c r="A5138" s="30" t="s">
        <v>5299</v>
      </c>
      <c r="B5138" s="33">
        <v>8.0</v>
      </c>
      <c r="C5138" s="33">
        <v>2.13229188978748</v>
      </c>
      <c r="D5138" s="33">
        <v>1.75975905672664</v>
      </c>
      <c r="E5138" s="33">
        <v>1.46262738355796</v>
      </c>
      <c r="F5138" s="33">
        <v>0.685941446648628</v>
      </c>
      <c r="G5138" s="33">
        <v>6.03103221895122</v>
      </c>
      <c r="H5138" s="33">
        <v>0.32429</v>
      </c>
      <c r="I5138" s="33">
        <v>0.746079389110226</v>
      </c>
    </row>
    <row r="5139">
      <c r="A5139" s="30" t="s">
        <v>5300</v>
      </c>
      <c r="B5139" s="33">
        <v>14.0</v>
      </c>
      <c r="C5139" s="33">
        <v>3.46390775762557</v>
      </c>
      <c r="D5139" s="33">
        <v>3.08462099638912</v>
      </c>
      <c r="E5139" s="33">
        <v>2.71880952613051</v>
      </c>
      <c r="F5139" s="33">
        <v>0.784896630155704</v>
      </c>
      <c r="G5139" s="33">
        <v>12.9607560484233</v>
      </c>
      <c r="H5139" s="33">
        <v>0.01034</v>
      </c>
      <c r="I5139" s="33">
        <v>0.159664504504505</v>
      </c>
    </row>
    <row r="5140">
      <c r="A5140" s="30" t="s">
        <v>5301</v>
      </c>
      <c r="B5140" s="33">
        <v>5.0</v>
      </c>
      <c r="C5140" s="33">
        <v>1.22494214907589</v>
      </c>
      <c r="D5140" s="33">
        <v>1.13998094391514</v>
      </c>
      <c r="E5140" s="33">
        <v>0.222391600664803</v>
      </c>
      <c r="F5140" s="33">
        <v>0.18155273768037</v>
      </c>
      <c r="G5140" s="33">
        <v>2.73905391383837</v>
      </c>
      <c r="H5140" s="33">
        <v>0.83526</v>
      </c>
      <c r="I5140" s="33">
        <v>0.980923647569048</v>
      </c>
    </row>
    <row r="5141">
      <c r="A5141" s="30" t="s">
        <v>5302</v>
      </c>
      <c r="B5141" s="33">
        <v>3.0</v>
      </c>
      <c r="C5141" s="33">
        <v>1.52455328325808</v>
      </c>
      <c r="D5141" s="33">
        <v>1.71077433334494</v>
      </c>
      <c r="E5141" s="33">
        <v>0.386006118446859</v>
      </c>
      <c r="F5141" s="33">
        <v>0.253192933750362</v>
      </c>
      <c r="G5141" s="33">
        <v>2.64060374544893</v>
      </c>
      <c r="H5141" s="33">
        <v>0.61519</v>
      </c>
      <c r="I5141" s="33">
        <v>0.900571249645792</v>
      </c>
    </row>
    <row r="5142">
      <c r="A5142" s="30" t="s">
        <v>5303</v>
      </c>
      <c r="B5142" s="33">
        <v>3.0</v>
      </c>
      <c r="C5142" s="33">
        <v>2.4705059529177</v>
      </c>
      <c r="D5142" s="33">
        <v>1.10092782285774</v>
      </c>
      <c r="E5142" s="33">
        <v>2.4028126783976</v>
      </c>
      <c r="F5142" s="33">
        <v>0.97259942869591</v>
      </c>
      <c r="G5142" s="33">
        <v>4.27904183085482</v>
      </c>
      <c r="H5142" s="33">
        <v>0.21886</v>
      </c>
      <c r="I5142" s="33">
        <v>0.653909424753051</v>
      </c>
    </row>
    <row r="5143">
      <c r="A5143" s="30" t="s">
        <v>5304</v>
      </c>
      <c r="B5143" s="33">
        <v>5.0</v>
      </c>
      <c r="C5143" s="33">
        <v>1.39922547531966</v>
      </c>
      <c r="D5143" s="33">
        <v>1.66871728755481</v>
      </c>
      <c r="E5143" s="33">
        <v>0.92918661518706</v>
      </c>
      <c r="F5143" s="33">
        <v>0.664072111018978</v>
      </c>
      <c r="G5143" s="33">
        <v>3.12876327866422</v>
      </c>
      <c r="H5143" s="33">
        <v>0.70495</v>
      </c>
      <c r="I5143" s="33">
        <v>0.935793562209603</v>
      </c>
    </row>
    <row r="5144">
      <c r="A5144" s="30" t="s">
        <v>5305</v>
      </c>
      <c r="B5144" s="33">
        <v>2.0</v>
      </c>
      <c r="C5144" s="33">
        <v>2.08564859881925</v>
      </c>
      <c r="D5144" s="33">
        <v>2.08564859881925</v>
      </c>
      <c r="E5144" s="33">
        <v>0.292544707009619</v>
      </c>
      <c r="F5144" s="33">
        <v>0.140265578379425</v>
      </c>
      <c r="G5144" s="33">
        <v>2.94955253479463</v>
      </c>
      <c r="H5144" s="33">
        <v>0.3463</v>
      </c>
      <c r="I5144" s="33">
        <v>0.763006451612903</v>
      </c>
    </row>
    <row r="5145">
      <c r="A5145" s="50" t="s">
        <v>5306</v>
      </c>
      <c r="B5145" s="30"/>
      <c r="C5145" s="30"/>
      <c r="D5145" s="30"/>
      <c r="E5145" s="30"/>
      <c r="F5145" s="30"/>
      <c r="G5145" s="30"/>
      <c r="H5145" s="30"/>
      <c r="I5145" s="30"/>
      <c r="J5145" s="30"/>
      <c r="K5145" s="30"/>
      <c r="L5145" s="30"/>
      <c r="M5145" s="30"/>
      <c r="N5145" s="30"/>
      <c r="O5145" s="30"/>
      <c r="P5145" s="30"/>
      <c r="Q5145" s="30"/>
      <c r="R5145" s="30"/>
      <c r="S5145" s="30"/>
      <c r="T5145" s="30"/>
      <c r="U5145" s="30"/>
      <c r="V5145" s="30"/>
      <c r="W5145" s="30"/>
      <c r="X5145" s="30"/>
      <c r="Y5145" s="30"/>
      <c r="Z5145" s="30"/>
    </row>
  </sheetData>
  <mergeCells count="1">
    <mergeCell ref="A1:I1"/>
  </mergeCells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13"/>
    <col customWidth="1" min="2" max="2" width="20.75"/>
  </cols>
  <sheetData>
    <row r="1">
      <c r="A1" s="29" t="s">
        <v>5307</v>
      </c>
    </row>
    <row r="2">
      <c r="A2" s="30" t="s">
        <v>5308</v>
      </c>
      <c r="B2" s="33">
        <v>55.2908155309528</v>
      </c>
    </row>
    <row r="3">
      <c r="A3" s="30" t="s">
        <v>5309</v>
      </c>
      <c r="B3" s="33">
        <v>65.1613909246842</v>
      </c>
    </row>
    <row r="4">
      <c r="A4" s="30" t="s">
        <v>5310</v>
      </c>
      <c r="B4" s="33">
        <v>64.9898643380633</v>
      </c>
    </row>
    <row r="5">
      <c r="A5" s="30" t="s">
        <v>110</v>
      </c>
      <c r="B5" s="33">
        <v>56.6817402151879</v>
      </c>
    </row>
    <row r="6">
      <c r="A6" s="30" t="s">
        <v>109</v>
      </c>
      <c r="B6" s="33">
        <v>57.7763917043505</v>
      </c>
    </row>
    <row r="7">
      <c r="A7" s="30" t="s">
        <v>111</v>
      </c>
      <c r="B7" s="33">
        <v>56.8595041322314</v>
      </c>
    </row>
    <row r="8">
      <c r="A8" s="30" t="s">
        <v>107</v>
      </c>
      <c r="B8" s="33">
        <v>58.7244659285826</v>
      </c>
    </row>
    <row r="9">
      <c r="A9" s="30" t="s">
        <v>105</v>
      </c>
      <c r="B9" s="33">
        <v>55.5371900826446</v>
      </c>
    </row>
    <row r="10">
      <c r="A10" s="30" t="s">
        <v>5311</v>
      </c>
      <c r="B10" s="33">
        <v>56.7129268673008</v>
      </c>
    </row>
    <row r="11">
      <c r="A11" s="30" t="s">
        <v>5312</v>
      </c>
      <c r="B11" s="33">
        <v>58.0414782473102</v>
      </c>
    </row>
    <row r="12">
      <c r="A12" s="30" t="s">
        <v>5313</v>
      </c>
      <c r="B12" s="33">
        <v>58.9989084671761</v>
      </c>
    </row>
    <row r="13">
      <c r="A13" s="30" t="s">
        <v>5314</v>
      </c>
      <c r="B13" s="33">
        <v>58.9989084671761</v>
      </c>
    </row>
    <row r="14">
      <c r="A14" s="30" t="s">
        <v>5315</v>
      </c>
      <c r="B14" s="33">
        <v>61.6123499142367</v>
      </c>
    </row>
    <row r="15">
      <c r="A15" s="30" t="s">
        <v>5316</v>
      </c>
      <c r="B15" s="33">
        <v>86.1312958053953</v>
      </c>
    </row>
    <row r="16">
      <c r="A16" s="30" t="s">
        <v>5317</v>
      </c>
      <c r="B16" s="33">
        <v>86.5523156089194</v>
      </c>
    </row>
    <row r="17">
      <c r="A17" s="30" t="s">
        <v>5318</v>
      </c>
      <c r="B17" s="33">
        <v>86.7737408389209</v>
      </c>
    </row>
    <row r="18">
      <c r="A18" s="30" t="s">
        <v>5319</v>
      </c>
      <c r="B18" s="33">
        <v>87.2072353032902</v>
      </c>
    </row>
    <row r="19">
      <c r="A19" s="30" t="s">
        <v>5320</v>
      </c>
      <c r="B19" s="33">
        <v>87.291439263995</v>
      </c>
    </row>
    <row r="20">
      <c r="A20" s="30" t="s">
        <v>5321</v>
      </c>
      <c r="B20" s="33">
        <v>85.7695306408857</v>
      </c>
    </row>
    <row r="21">
      <c r="A21" s="30" t="s">
        <v>5322</v>
      </c>
      <c r="B21" s="33">
        <v>86.3371277093404</v>
      </c>
    </row>
    <row r="22">
      <c r="A22" s="30" t="s">
        <v>5323</v>
      </c>
      <c r="B22" s="33">
        <v>86.1905504444098</v>
      </c>
    </row>
    <row r="23">
      <c r="A23" s="30" t="s">
        <v>5324</v>
      </c>
      <c r="B23" s="33">
        <v>86.4462809917355</v>
      </c>
    </row>
    <row r="24">
      <c r="A24" s="30" t="s">
        <v>5325</v>
      </c>
      <c r="B24" s="33">
        <v>88.1521908623109</v>
      </c>
    </row>
    <row r="25">
      <c r="A25" s="30" t="s">
        <v>5326</v>
      </c>
      <c r="B25" s="33">
        <v>75.9083112427881</v>
      </c>
    </row>
    <row r="26">
      <c r="A26" s="30" t="s">
        <v>5327</v>
      </c>
      <c r="B26" s="33">
        <v>76.5070949633557</v>
      </c>
    </row>
    <row r="27">
      <c r="A27" s="30" t="s">
        <v>5328</v>
      </c>
      <c r="B27" s="33">
        <v>0.0592546390145018</v>
      </c>
    </row>
    <row r="28">
      <c r="A28" s="30" t="s">
        <v>5329</v>
      </c>
      <c r="B28" s="33">
        <v>0.0592546390145018</v>
      </c>
    </row>
    <row r="29">
      <c r="A29" s="30" t="s">
        <v>5330</v>
      </c>
      <c r="B29" s="33">
        <v>76.4447216591299</v>
      </c>
    </row>
    <row r="30">
      <c r="A30" s="30" t="s">
        <v>5331</v>
      </c>
      <c r="B30" s="33">
        <v>76.9998440667394</v>
      </c>
    </row>
    <row r="31">
      <c r="A31" s="30" t="s">
        <v>5332</v>
      </c>
      <c r="B31" s="33">
        <v>3.96382348354904</v>
      </c>
    </row>
    <row r="32">
      <c r="A32" s="30" t="s">
        <v>5333</v>
      </c>
      <c r="B32" s="33">
        <v>7.63137377202557</v>
      </c>
    </row>
    <row r="33">
      <c r="A33" s="30" t="s">
        <v>5334</v>
      </c>
      <c r="B33" s="33">
        <v>75.9083112427881</v>
      </c>
    </row>
    <row r="34">
      <c r="A34" s="30" t="s">
        <v>5335</v>
      </c>
      <c r="B34" s="33">
        <v>76.5070949633557</v>
      </c>
    </row>
    <row r="35">
      <c r="A35" s="30" t="s">
        <v>5336</v>
      </c>
      <c r="B35" s="33">
        <v>75.9083112427881</v>
      </c>
    </row>
    <row r="36">
      <c r="A36" s="30" t="s">
        <v>5337</v>
      </c>
      <c r="B36" s="33">
        <v>76.5070949633557</v>
      </c>
    </row>
    <row r="37">
      <c r="A37" s="30" t="s">
        <v>5338</v>
      </c>
      <c r="B37" s="33">
        <v>0.0592546390145018</v>
      </c>
    </row>
    <row r="38">
      <c r="A38" s="30" t="s">
        <v>5339</v>
      </c>
      <c r="B38" s="33">
        <v>0.0592546390145018</v>
      </c>
    </row>
    <row r="39">
      <c r="A39" s="30" t="s">
        <v>5340</v>
      </c>
      <c r="B39" s="33">
        <v>75.9083112427881</v>
      </c>
    </row>
    <row r="40">
      <c r="A40" s="30" t="s">
        <v>5341</v>
      </c>
      <c r="B40" s="33">
        <v>76.5070949633557</v>
      </c>
    </row>
    <row r="41">
      <c r="A41" s="30" t="s">
        <v>5342</v>
      </c>
      <c r="B41" s="33">
        <v>0.0592546390145018</v>
      </c>
    </row>
    <row r="42">
      <c r="A42" s="30" t="s">
        <v>5343</v>
      </c>
      <c r="B42" s="33">
        <v>0.0592546390145018</v>
      </c>
    </row>
    <row r="43">
      <c r="A43" s="30" t="s">
        <v>5344</v>
      </c>
      <c r="B43" s="33">
        <v>75.9083112427881</v>
      </c>
    </row>
    <row r="44">
      <c r="A44" s="30" t="s">
        <v>5345</v>
      </c>
      <c r="B44" s="33">
        <v>76.5070949633557</v>
      </c>
    </row>
    <row r="45">
      <c r="A45" s="30" t="s">
        <v>5346</v>
      </c>
      <c r="B45" s="33">
        <v>0.0592546390145018</v>
      </c>
    </row>
    <row r="46">
      <c r="A46" s="30" t="s">
        <v>5347</v>
      </c>
      <c r="B46" s="33">
        <v>0.0592546390145018</v>
      </c>
    </row>
    <row r="47">
      <c r="A47" s="30" t="s">
        <v>5348</v>
      </c>
      <c r="B47" s="33">
        <v>75.9083112427881</v>
      </c>
    </row>
    <row r="48">
      <c r="A48" s="30" t="s">
        <v>5349</v>
      </c>
      <c r="B48" s="33">
        <v>76.5070949633557</v>
      </c>
    </row>
    <row r="49">
      <c r="A49" s="30" t="s">
        <v>5350</v>
      </c>
      <c r="B49" s="33">
        <v>0.0592546390145018</v>
      </c>
    </row>
    <row r="50">
      <c r="A50" s="30" t="s">
        <v>5351</v>
      </c>
      <c r="B50" s="33">
        <v>0.0592546390145018</v>
      </c>
    </row>
    <row r="51">
      <c r="A51" s="30" t="s">
        <v>5352</v>
      </c>
      <c r="B51" s="30" t="s">
        <v>114</v>
      </c>
    </row>
    <row r="52">
      <c r="A52" s="30" t="s">
        <v>5353</v>
      </c>
      <c r="B52" s="30" t="s">
        <v>114</v>
      </c>
    </row>
    <row r="53">
      <c r="A53" s="30" t="s">
        <v>5354</v>
      </c>
      <c r="B53" s="33">
        <v>59.1018244191486</v>
      </c>
    </row>
    <row r="54">
      <c r="A54" s="30" t="s">
        <v>5355</v>
      </c>
      <c r="B54" s="33">
        <v>56.5445189458912</v>
      </c>
    </row>
    <row r="55">
      <c r="A55" s="30" t="s">
        <v>5356</v>
      </c>
      <c r="B55" s="33">
        <v>88.2582254794948</v>
      </c>
    </row>
    <row r="56">
      <c r="A56" s="30" t="s">
        <v>5357</v>
      </c>
      <c r="B56" s="33">
        <v>87.840324341182</v>
      </c>
    </row>
    <row r="57">
      <c r="A57" s="30" t="s">
        <v>5358</v>
      </c>
      <c r="B57" s="33">
        <v>0.268205208170903</v>
      </c>
    </row>
    <row r="58">
      <c r="A58" s="30" t="s">
        <v>5359</v>
      </c>
      <c r="B58" s="33">
        <v>0.268205208170903</v>
      </c>
    </row>
    <row r="59">
      <c r="A59" s="30" t="s">
        <v>5360</v>
      </c>
      <c r="B59" s="33">
        <v>61.4595353188835</v>
      </c>
    </row>
    <row r="60">
      <c r="A60" s="30" t="s">
        <v>5361</v>
      </c>
      <c r="B60" s="33">
        <v>61.4595353188835</v>
      </c>
    </row>
    <row r="61">
      <c r="A61" s="30" t="s">
        <v>5362</v>
      </c>
      <c r="B61" s="33">
        <v>66.0190238577889</v>
      </c>
    </row>
    <row r="62">
      <c r="A62" s="30" t="s">
        <v>5363</v>
      </c>
      <c r="B62" s="30" t="s">
        <v>114</v>
      </c>
    </row>
    <row r="63">
      <c r="A63" s="31" t="s">
        <v>5364</v>
      </c>
    </row>
    <row r="64">
      <c r="A64" s="30"/>
      <c r="B64" s="30"/>
    </row>
    <row r="65">
      <c r="A65" s="30"/>
      <c r="B65" s="30"/>
    </row>
    <row r="66">
      <c r="A66" s="30"/>
      <c r="B66" s="30"/>
    </row>
    <row r="67">
      <c r="A67" s="30"/>
      <c r="B67" s="30"/>
    </row>
    <row r="68">
      <c r="A68" s="30"/>
      <c r="B68" s="30"/>
    </row>
    <row r="69">
      <c r="A69" s="30"/>
      <c r="B69" s="30"/>
    </row>
    <row r="70">
      <c r="A70" s="30"/>
      <c r="B70" s="30"/>
    </row>
    <row r="71">
      <c r="A71" s="30"/>
      <c r="B71" s="30"/>
    </row>
    <row r="72">
      <c r="A72" s="30"/>
      <c r="B72" s="30"/>
    </row>
    <row r="73">
      <c r="A73" s="30"/>
      <c r="B73" s="30"/>
    </row>
    <row r="74">
      <c r="A74" s="30"/>
      <c r="B74" s="30"/>
    </row>
    <row r="75">
      <c r="A75" s="30"/>
      <c r="B75" s="30"/>
    </row>
    <row r="76">
      <c r="A76" s="30"/>
      <c r="B76" s="30"/>
    </row>
    <row r="77">
      <c r="A77" s="30"/>
      <c r="B77" s="30"/>
    </row>
    <row r="78">
      <c r="A78" s="30"/>
      <c r="B78" s="30"/>
    </row>
    <row r="79">
      <c r="A79" s="30"/>
      <c r="B79" s="30"/>
    </row>
    <row r="80">
      <c r="A80" s="30"/>
      <c r="B80" s="30"/>
    </row>
    <row r="81">
      <c r="A81" s="30"/>
      <c r="B81" s="30"/>
    </row>
    <row r="82">
      <c r="A82" s="30"/>
      <c r="B82" s="30"/>
    </row>
    <row r="83">
      <c r="A83" s="30"/>
      <c r="B83" s="30"/>
    </row>
    <row r="84">
      <c r="A84" s="30"/>
      <c r="B84" s="30"/>
    </row>
    <row r="85">
      <c r="A85" s="30"/>
      <c r="B85" s="30"/>
    </row>
    <row r="86">
      <c r="A86" s="30"/>
      <c r="B86" s="30"/>
    </row>
    <row r="87">
      <c r="A87" s="30"/>
      <c r="B87" s="30"/>
    </row>
    <row r="88">
      <c r="A88" s="30"/>
      <c r="B88" s="30"/>
    </row>
    <row r="89">
      <c r="A89" s="30"/>
      <c r="B89" s="30"/>
    </row>
    <row r="90">
      <c r="A90" s="30"/>
      <c r="B90" s="30"/>
    </row>
    <row r="91">
      <c r="A91" s="30"/>
      <c r="B91" s="30"/>
    </row>
    <row r="92">
      <c r="A92" s="30"/>
      <c r="B92" s="30"/>
    </row>
    <row r="93">
      <c r="A93" s="30"/>
      <c r="B93" s="30"/>
    </row>
    <row r="94">
      <c r="A94" s="30"/>
      <c r="B94" s="30"/>
    </row>
    <row r="95">
      <c r="A95" s="30"/>
      <c r="B95" s="30"/>
    </row>
    <row r="96">
      <c r="A96" s="30"/>
      <c r="B96" s="30"/>
    </row>
    <row r="97">
      <c r="A97" s="30"/>
      <c r="B97" s="30"/>
    </row>
    <row r="98">
      <c r="A98" s="30"/>
      <c r="B98" s="30"/>
    </row>
    <row r="99">
      <c r="A99" s="30"/>
      <c r="B99" s="30"/>
    </row>
    <row r="100">
      <c r="A100" s="30"/>
      <c r="B100" s="30"/>
    </row>
    <row r="101">
      <c r="A101" s="30"/>
      <c r="B101" s="30"/>
    </row>
    <row r="102">
      <c r="A102" s="30"/>
      <c r="B102" s="30"/>
    </row>
    <row r="103">
      <c r="A103" s="30"/>
      <c r="B103" s="30"/>
    </row>
    <row r="104">
      <c r="A104" s="30"/>
      <c r="B104" s="30"/>
    </row>
    <row r="105">
      <c r="A105" s="30"/>
      <c r="B105" s="30"/>
    </row>
    <row r="106">
      <c r="A106" s="30"/>
      <c r="B106" s="30"/>
    </row>
    <row r="107">
      <c r="A107" s="30"/>
      <c r="B107" s="30"/>
    </row>
    <row r="108">
      <c r="A108" s="30"/>
      <c r="B108" s="30"/>
    </row>
    <row r="109">
      <c r="A109" s="30"/>
      <c r="B109" s="30"/>
    </row>
    <row r="110">
      <c r="A110" s="30"/>
      <c r="B110" s="30"/>
    </row>
    <row r="111">
      <c r="A111" s="30"/>
      <c r="B111" s="30"/>
    </row>
    <row r="112">
      <c r="A112" s="30"/>
      <c r="B112" s="30"/>
    </row>
    <row r="113">
      <c r="A113" s="30"/>
      <c r="B113" s="30"/>
    </row>
    <row r="114">
      <c r="A114" s="30"/>
      <c r="B114" s="30"/>
    </row>
    <row r="115">
      <c r="A115" s="30"/>
      <c r="B115" s="30"/>
    </row>
    <row r="116">
      <c r="A116" s="30"/>
      <c r="B116" s="30"/>
    </row>
    <row r="117">
      <c r="A117" s="30"/>
      <c r="B117" s="30"/>
    </row>
    <row r="118">
      <c r="A118" s="30"/>
      <c r="B118" s="30"/>
    </row>
    <row r="119">
      <c r="A119" s="30"/>
      <c r="B119" s="30"/>
    </row>
    <row r="120">
      <c r="A120" s="30"/>
      <c r="B120" s="30"/>
    </row>
    <row r="121">
      <c r="A121" s="30"/>
      <c r="B121" s="30"/>
    </row>
    <row r="122">
      <c r="A122" s="30"/>
      <c r="B122" s="30"/>
    </row>
    <row r="123">
      <c r="A123" s="30"/>
      <c r="B123" s="30"/>
    </row>
    <row r="124">
      <c r="A124" s="30"/>
      <c r="B124" s="30"/>
    </row>
    <row r="125">
      <c r="A125" s="30"/>
      <c r="B125" s="30"/>
    </row>
    <row r="126">
      <c r="A126" s="30"/>
      <c r="B126" s="30"/>
    </row>
    <row r="127">
      <c r="A127" s="30"/>
      <c r="B127" s="30"/>
    </row>
    <row r="128">
      <c r="A128" s="30"/>
      <c r="B128" s="30"/>
    </row>
    <row r="129">
      <c r="A129" s="30"/>
      <c r="B129" s="30"/>
    </row>
    <row r="130">
      <c r="A130" s="30"/>
      <c r="B130" s="30"/>
    </row>
    <row r="131">
      <c r="A131" s="30"/>
      <c r="B131" s="30"/>
    </row>
    <row r="132">
      <c r="A132" s="30"/>
      <c r="B132" s="30"/>
    </row>
    <row r="133">
      <c r="A133" s="30"/>
      <c r="B133" s="30"/>
    </row>
    <row r="134">
      <c r="A134" s="30"/>
      <c r="B134" s="30"/>
    </row>
    <row r="135">
      <c r="A135" s="30"/>
      <c r="B135" s="30"/>
    </row>
    <row r="136">
      <c r="A136" s="30"/>
      <c r="B136" s="30"/>
    </row>
    <row r="137">
      <c r="A137" s="30"/>
      <c r="B137" s="30"/>
    </row>
    <row r="138">
      <c r="A138" s="30"/>
      <c r="B138" s="30"/>
    </row>
    <row r="139">
      <c r="A139" s="30"/>
      <c r="B139" s="30"/>
    </row>
    <row r="140">
      <c r="A140" s="30"/>
      <c r="B140" s="30"/>
    </row>
    <row r="141">
      <c r="A141" s="30"/>
      <c r="B141" s="30"/>
    </row>
    <row r="142">
      <c r="A142" s="30"/>
      <c r="B142" s="30"/>
    </row>
    <row r="143">
      <c r="A143" s="30"/>
      <c r="B143" s="30"/>
    </row>
    <row r="144">
      <c r="A144" s="30"/>
      <c r="B144" s="30"/>
    </row>
    <row r="145">
      <c r="A145" s="30"/>
      <c r="B145" s="30"/>
    </row>
    <row r="146">
      <c r="A146" s="30"/>
      <c r="B146" s="30"/>
    </row>
    <row r="147">
      <c r="A147" s="30"/>
      <c r="B147" s="30"/>
    </row>
    <row r="148">
      <c r="A148" s="30"/>
      <c r="B148" s="30"/>
    </row>
    <row r="149">
      <c r="A149" s="30"/>
      <c r="B149" s="30"/>
    </row>
    <row r="150">
      <c r="A150" s="30"/>
      <c r="B150" s="30"/>
    </row>
    <row r="151">
      <c r="A151" s="30"/>
      <c r="B151" s="30"/>
    </row>
    <row r="152">
      <c r="A152" s="30"/>
      <c r="B152" s="30"/>
    </row>
    <row r="153">
      <c r="A153" s="30"/>
      <c r="B153" s="30"/>
    </row>
    <row r="154">
      <c r="A154" s="30"/>
      <c r="B154" s="30"/>
    </row>
    <row r="155">
      <c r="A155" s="30"/>
      <c r="B155" s="30"/>
    </row>
    <row r="156">
      <c r="A156" s="30"/>
      <c r="B156" s="30"/>
    </row>
    <row r="157">
      <c r="A157" s="30"/>
      <c r="B157" s="30"/>
    </row>
    <row r="158">
      <c r="A158" s="30"/>
      <c r="B158" s="30"/>
    </row>
    <row r="159">
      <c r="A159" s="30"/>
      <c r="B159" s="30"/>
    </row>
    <row r="160">
      <c r="A160" s="30"/>
      <c r="B160" s="30"/>
    </row>
    <row r="161">
      <c r="A161" s="30"/>
      <c r="B161" s="30"/>
    </row>
    <row r="162">
      <c r="A162" s="30"/>
      <c r="B162" s="30"/>
    </row>
    <row r="163">
      <c r="A163" s="30"/>
      <c r="B163" s="30"/>
    </row>
    <row r="164">
      <c r="A164" s="30"/>
      <c r="B164" s="30"/>
    </row>
    <row r="165">
      <c r="A165" s="30"/>
      <c r="B165" s="30"/>
    </row>
    <row r="166">
      <c r="A166" s="30"/>
      <c r="B166" s="30"/>
    </row>
    <row r="167">
      <c r="A167" s="30"/>
      <c r="B167" s="30"/>
    </row>
    <row r="168">
      <c r="A168" s="30"/>
      <c r="B168" s="30"/>
    </row>
    <row r="169">
      <c r="A169" s="30"/>
      <c r="B169" s="30"/>
    </row>
    <row r="170">
      <c r="A170" s="30"/>
      <c r="B170" s="30"/>
    </row>
    <row r="171">
      <c r="A171" s="30"/>
      <c r="B171" s="30"/>
    </row>
    <row r="172">
      <c r="A172" s="30"/>
      <c r="B172" s="30"/>
    </row>
    <row r="173">
      <c r="A173" s="30"/>
      <c r="B173" s="30"/>
    </row>
    <row r="174">
      <c r="A174" s="30"/>
      <c r="B174" s="30"/>
    </row>
    <row r="175">
      <c r="A175" s="30"/>
      <c r="B175" s="30"/>
    </row>
    <row r="176">
      <c r="A176" s="30"/>
      <c r="B176" s="30"/>
    </row>
    <row r="177">
      <c r="A177" s="30"/>
      <c r="B177" s="30"/>
    </row>
    <row r="178">
      <c r="A178" s="30"/>
      <c r="B178" s="30"/>
    </row>
    <row r="179">
      <c r="A179" s="30"/>
      <c r="B179" s="30"/>
    </row>
    <row r="180">
      <c r="A180" s="30"/>
      <c r="B180" s="30"/>
    </row>
    <row r="181">
      <c r="A181" s="30"/>
      <c r="B181" s="30"/>
    </row>
    <row r="182">
      <c r="A182" s="30"/>
      <c r="B182" s="30"/>
    </row>
    <row r="183">
      <c r="A183" s="30"/>
      <c r="B183" s="30"/>
    </row>
    <row r="184">
      <c r="A184" s="30"/>
      <c r="B184" s="30"/>
    </row>
    <row r="185">
      <c r="A185" s="30"/>
      <c r="B185" s="30"/>
    </row>
    <row r="186">
      <c r="A186" s="30"/>
      <c r="B186" s="30"/>
    </row>
    <row r="187">
      <c r="A187" s="30"/>
      <c r="B187" s="30"/>
    </row>
    <row r="188">
      <c r="A188" s="30"/>
      <c r="B188" s="30"/>
    </row>
    <row r="189">
      <c r="A189" s="30"/>
      <c r="B189" s="30"/>
    </row>
    <row r="190">
      <c r="A190" s="30"/>
      <c r="B190" s="30"/>
    </row>
    <row r="191">
      <c r="A191" s="30"/>
      <c r="B191" s="30"/>
    </row>
    <row r="192">
      <c r="A192" s="30"/>
      <c r="B192" s="30"/>
    </row>
    <row r="193">
      <c r="A193" s="30"/>
      <c r="B193" s="30"/>
    </row>
    <row r="194">
      <c r="A194" s="30"/>
      <c r="B194" s="30"/>
    </row>
    <row r="195">
      <c r="A195" s="30"/>
      <c r="B195" s="30"/>
    </row>
    <row r="196">
      <c r="A196" s="30"/>
      <c r="B196" s="30"/>
    </row>
    <row r="197">
      <c r="A197" s="30"/>
      <c r="B197" s="30"/>
    </row>
    <row r="198">
      <c r="A198" s="30"/>
      <c r="B198" s="30"/>
    </row>
    <row r="199">
      <c r="A199" s="30"/>
      <c r="B199" s="30"/>
    </row>
    <row r="200">
      <c r="A200" s="30"/>
      <c r="B200" s="30"/>
    </row>
    <row r="201">
      <c r="A201" s="30"/>
      <c r="B201" s="30"/>
    </row>
    <row r="202">
      <c r="A202" s="30"/>
      <c r="B202" s="30"/>
    </row>
    <row r="203">
      <c r="A203" s="30"/>
      <c r="B203" s="30"/>
    </row>
    <row r="204">
      <c r="A204" s="30"/>
      <c r="B204" s="30"/>
    </row>
    <row r="205">
      <c r="A205" s="30"/>
      <c r="B205" s="30"/>
    </row>
    <row r="206">
      <c r="A206" s="30"/>
      <c r="B206" s="30"/>
    </row>
    <row r="207">
      <c r="A207" s="30"/>
      <c r="B207" s="30"/>
    </row>
    <row r="208">
      <c r="A208" s="30"/>
      <c r="B208" s="30"/>
    </row>
    <row r="209">
      <c r="A209" s="30"/>
      <c r="B209" s="30"/>
    </row>
    <row r="210">
      <c r="A210" s="30"/>
      <c r="B210" s="30"/>
    </row>
    <row r="211">
      <c r="A211" s="30"/>
      <c r="B211" s="30"/>
    </row>
    <row r="212">
      <c r="A212" s="30"/>
      <c r="B212" s="30"/>
    </row>
    <row r="213">
      <c r="A213" s="30"/>
      <c r="B213" s="30"/>
    </row>
    <row r="214">
      <c r="A214" s="30"/>
      <c r="B214" s="30"/>
    </row>
    <row r="215">
      <c r="A215" s="30"/>
      <c r="B215" s="30"/>
    </row>
    <row r="216">
      <c r="A216" s="30"/>
      <c r="B216" s="30"/>
    </row>
    <row r="217">
      <c r="A217" s="30"/>
      <c r="B217" s="30"/>
    </row>
    <row r="218">
      <c r="A218" s="30"/>
      <c r="B218" s="30"/>
    </row>
    <row r="219">
      <c r="A219" s="30"/>
      <c r="B219" s="30"/>
    </row>
    <row r="220">
      <c r="A220" s="30"/>
      <c r="B220" s="30"/>
    </row>
    <row r="221">
      <c r="A221" s="30"/>
      <c r="B221" s="30"/>
    </row>
    <row r="222">
      <c r="A222" s="30"/>
      <c r="B222" s="30"/>
    </row>
    <row r="223">
      <c r="A223" s="30"/>
      <c r="B223" s="30"/>
    </row>
    <row r="224">
      <c r="A224" s="30"/>
      <c r="B224" s="30"/>
    </row>
    <row r="225">
      <c r="A225" s="30"/>
      <c r="B225" s="30"/>
    </row>
    <row r="226">
      <c r="A226" s="30"/>
      <c r="B226" s="30"/>
    </row>
    <row r="227">
      <c r="A227" s="30"/>
      <c r="B227" s="30"/>
    </row>
    <row r="228">
      <c r="A228" s="30"/>
      <c r="B228" s="30"/>
    </row>
    <row r="229">
      <c r="A229" s="30"/>
      <c r="B229" s="30"/>
    </row>
    <row r="230">
      <c r="A230" s="30"/>
      <c r="B230" s="30"/>
    </row>
    <row r="231">
      <c r="A231" s="30"/>
      <c r="B231" s="30"/>
    </row>
    <row r="232">
      <c r="A232" s="30"/>
      <c r="B232" s="30"/>
    </row>
    <row r="233">
      <c r="A233" s="30"/>
      <c r="B233" s="30"/>
    </row>
    <row r="234">
      <c r="A234" s="30"/>
      <c r="B234" s="30"/>
    </row>
    <row r="235">
      <c r="A235" s="30"/>
      <c r="B235" s="30"/>
    </row>
    <row r="236">
      <c r="A236" s="30"/>
      <c r="B236" s="30"/>
    </row>
    <row r="237">
      <c r="A237" s="30"/>
      <c r="B237" s="30"/>
    </row>
    <row r="238">
      <c r="A238" s="30"/>
      <c r="B238" s="30"/>
    </row>
    <row r="239">
      <c r="A239" s="30"/>
      <c r="B239" s="30"/>
    </row>
    <row r="240">
      <c r="A240" s="30"/>
      <c r="B240" s="30"/>
    </row>
    <row r="241">
      <c r="A241" s="30"/>
      <c r="B241" s="30"/>
    </row>
    <row r="242">
      <c r="A242" s="30"/>
      <c r="B242" s="30"/>
    </row>
    <row r="243">
      <c r="A243" s="30"/>
      <c r="B243" s="30"/>
    </row>
    <row r="244">
      <c r="A244" s="30"/>
      <c r="B244" s="30"/>
    </row>
    <row r="245">
      <c r="A245" s="30"/>
      <c r="B245" s="30"/>
    </row>
    <row r="246">
      <c r="A246" s="30"/>
      <c r="B246" s="30"/>
    </row>
    <row r="247">
      <c r="A247" s="30"/>
      <c r="B247" s="30"/>
    </row>
    <row r="248">
      <c r="A248" s="30"/>
      <c r="B248" s="30"/>
    </row>
    <row r="249">
      <c r="A249" s="30"/>
      <c r="B249" s="30"/>
    </row>
    <row r="250">
      <c r="A250" s="30"/>
      <c r="B250" s="30"/>
    </row>
    <row r="251">
      <c r="A251" s="30"/>
      <c r="B251" s="30"/>
    </row>
    <row r="252">
      <c r="A252" s="30"/>
      <c r="B252" s="30"/>
    </row>
    <row r="253">
      <c r="A253" s="30"/>
      <c r="B253" s="30"/>
    </row>
    <row r="254">
      <c r="A254" s="30"/>
      <c r="B254" s="30"/>
    </row>
    <row r="255">
      <c r="A255" s="30"/>
      <c r="B255" s="30"/>
    </row>
    <row r="256">
      <c r="A256" s="30"/>
      <c r="B256" s="30"/>
    </row>
    <row r="257">
      <c r="A257" s="30"/>
      <c r="B257" s="30"/>
    </row>
    <row r="258">
      <c r="A258" s="30"/>
      <c r="B258" s="30"/>
    </row>
    <row r="259">
      <c r="A259" s="30"/>
      <c r="B259" s="30"/>
    </row>
    <row r="260">
      <c r="A260" s="30"/>
      <c r="B260" s="30"/>
    </row>
    <row r="261">
      <c r="A261" s="30"/>
      <c r="B261" s="30"/>
    </row>
    <row r="262">
      <c r="A262" s="30"/>
      <c r="B262" s="30"/>
    </row>
    <row r="263">
      <c r="A263" s="30"/>
      <c r="B263" s="30"/>
    </row>
    <row r="264">
      <c r="A264" s="30"/>
      <c r="B264" s="30"/>
    </row>
    <row r="265">
      <c r="A265" s="30"/>
      <c r="B265" s="30"/>
    </row>
    <row r="266">
      <c r="A266" s="30"/>
      <c r="B266" s="30"/>
    </row>
    <row r="267">
      <c r="A267" s="30"/>
      <c r="B267" s="30"/>
    </row>
    <row r="268">
      <c r="A268" s="30"/>
      <c r="B268" s="30"/>
    </row>
    <row r="269">
      <c r="A269" s="30"/>
      <c r="B269" s="30"/>
    </row>
    <row r="270">
      <c r="A270" s="30"/>
      <c r="B270" s="30"/>
    </row>
    <row r="271">
      <c r="A271" s="30"/>
      <c r="B271" s="30"/>
    </row>
    <row r="272">
      <c r="A272" s="30"/>
      <c r="B272" s="30"/>
    </row>
    <row r="273">
      <c r="A273" s="30"/>
      <c r="B273" s="30"/>
    </row>
    <row r="274">
      <c r="A274" s="30"/>
      <c r="B274" s="30"/>
    </row>
    <row r="275">
      <c r="A275" s="30"/>
      <c r="B275" s="30"/>
    </row>
    <row r="276">
      <c r="A276" s="30"/>
      <c r="B276" s="30"/>
    </row>
    <row r="277">
      <c r="A277" s="30"/>
      <c r="B277" s="30"/>
    </row>
    <row r="278">
      <c r="A278" s="30"/>
      <c r="B278" s="30"/>
    </row>
    <row r="279">
      <c r="A279" s="30"/>
      <c r="B279" s="30"/>
    </row>
    <row r="280">
      <c r="A280" s="30"/>
      <c r="B280" s="30"/>
    </row>
    <row r="281">
      <c r="A281" s="30"/>
      <c r="B281" s="30"/>
    </row>
    <row r="282">
      <c r="A282" s="30"/>
      <c r="B282" s="30"/>
    </row>
    <row r="283">
      <c r="A283" s="30"/>
      <c r="B283" s="30"/>
    </row>
    <row r="284">
      <c r="A284" s="30"/>
      <c r="B284" s="30"/>
    </row>
    <row r="285">
      <c r="A285" s="30"/>
      <c r="B285" s="30"/>
    </row>
    <row r="286">
      <c r="A286" s="30"/>
      <c r="B286" s="30"/>
    </row>
    <row r="287">
      <c r="A287" s="30"/>
      <c r="B287" s="30"/>
    </row>
    <row r="288">
      <c r="A288" s="30"/>
      <c r="B288" s="30"/>
    </row>
    <row r="289">
      <c r="A289" s="30"/>
      <c r="B289" s="30"/>
    </row>
    <row r="290">
      <c r="A290" s="30"/>
      <c r="B290" s="30"/>
    </row>
    <row r="291">
      <c r="A291" s="30"/>
      <c r="B291" s="30"/>
    </row>
    <row r="292">
      <c r="A292" s="30"/>
      <c r="B292" s="30"/>
    </row>
    <row r="293">
      <c r="A293" s="30"/>
      <c r="B293" s="30"/>
    </row>
    <row r="294">
      <c r="A294" s="30"/>
      <c r="B294" s="30"/>
    </row>
    <row r="295">
      <c r="A295" s="30"/>
      <c r="B295" s="30"/>
    </row>
    <row r="296">
      <c r="A296" s="30"/>
      <c r="B296" s="30"/>
    </row>
    <row r="297">
      <c r="A297" s="30"/>
      <c r="B297" s="30"/>
    </row>
    <row r="298">
      <c r="A298" s="30"/>
      <c r="B298" s="30"/>
    </row>
    <row r="299">
      <c r="A299" s="30"/>
      <c r="B299" s="30"/>
    </row>
    <row r="300">
      <c r="A300" s="30"/>
      <c r="B300" s="30"/>
    </row>
    <row r="301">
      <c r="A301" s="30"/>
      <c r="B301" s="30"/>
    </row>
    <row r="302">
      <c r="A302" s="30"/>
      <c r="B302" s="30"/>
    </row>
    <row r="303">
      <c r="A303" s="30"/>
      <c r="B303" s="30"/>
    </row>
    <row r="304">
      <c r="A304" s="30"/>
      <c r="B304" s="30"/>
    </row>
    <row r="305">
      <c r="A305" s="30"/>
      <c r="B305" s="30"/>
    </row>
    <row r="306">
      <c r="A306" s="30"/>
      <c r="B306" s="30"/>
    </row>
    <row r="307">
      <c r="A307" s="30"/>
      <c r="B307" s="30"/>
    </row>
    <row r="308">
      <c r="A308" s="30"/>
      <c r="B308" s="30"/>
    </row>
    <row r="309">
      <c r="A309" s="30"/>
      <c r="B309" s="30"/>
    </row>
    <row r="310">
      <c r="A310" s="30"/>
      <c r="B310" s="30"/>
    </row>
    <row r="311">
      <c r="A311" s="30"/>
      <c r="B311" s="30"/>
    </row>
    <row r="312">
      <c r="A312" s="30"/>
      <c r="B312" s="30"/>
    </row>
    <row r="313">
      <c r="A313" s="30"/>
      <c r="B313" s="30"/>
    </row>
    <row r="314">
      <c r="A314" s="30"/>
      <c r="B314" s="30"/>
    </row>
    <row r="315">
      <c r="A315" s="30"/>
      <c r="B315" s="30"/>
    </row>
    <row r="316">
      <c r="A316" s="30"/>
      <c r="B316" s="30"/>
    </row>
    <row r="317">
      <c r="A317" s="30"/>
      <c r="B317" s="30"/>
    </row>
    <row r="318">
      <c r="A318" s="30"/>
      <c r="B318" s="30"/>
    </row>
    <row r="319">
      <c r="A319" s="30"/>
      <c r="B319" s="30"/>
    </row>
    <row r="320">
      <c r="A320" s="30"/>
      <c r="B320" s="30"/>
    </row>
    <row r="321">
      <c r="A321" s="30"/>
      <c r="B321" s="30"/>
    </row>
    <row r="322">
      <c r="A322" s="30"/>
      <c r="B322" s="30"/>
    </row>
    <row r="323">
      <c r="A323" s="30"/>
      <c r="B323" s="30"/>
    </row>
    <row r="324">
      <c r="A324" s="30"/>
      <c r="B324" s="30"/>
    </row>
    <row r="325">
      <c r="A325" s="30"/>
      <c r="B325" s="30"/>
    </row>
    <row r="326">
      <c r="A326" s="30"/>
      <c r="B326" s="30"/>
    </row>
    <row r="327">
      <c r="A327" s="30"/>
      <c r="B327" s="30"/>
    </row>
    <row r="328">
      <c r="A328" s="30"/>
      <c r="B328" s="30"/>
    </row>
    <row r="329">
      <c r="A329" s="30"/>
      <c r="B329" s="30"/>
    </row>
    <row r="330">
      <c r="A330" s="30"/>
      <c r="B330" s="30"/>
    </row>
    <row r="331">
      <c r="A331" s="30"/>
      <c r="B331" s="30"/>
    </row>
    <row r="332">
      <c r="A332" s="30"/>
      <c r="B332" s="30"/>
    </row>
    <row r="333">
      <c r="A333" s="30"/>
      <c r="B333" s="30"/>
    </row>
    <row r="334">
      <c r="A334" s="30"/>
      <c r="B334" s="30"/>
    </row>
    <row r="335">
      <c r="A335" s="30"/>
      <c r="B335" s="30"/>
    </row>
    <row r="336">
      <c r="A336" s="30"/>
      <c r="B336" s="30"/>
    </row>
    <row r="337">
      <c r="A337" s="30"/>
      <c r="B337" s="30"/>
    </row>
    <row r="338">
      <c r="A338" s="30"/>
      <c r="B338" s="30"/>
    </row>
    <row r="339">
      <c r="A339" s="30"/>
      <c r="B339" s="30"/>
    </row>
    <row r="340">
      <c r="A340" s="30"/>
      <c r="B340" s="30"/>
    </row>
    <row r="341">
      <c r="A341" s="30"/>
      <c r="B341" s="30"/>
    </row>
    <row r="342">
      <c r="A342" s="30"/>
      <c r="B342" s="30"/>
    </row>
    <row r="343">
      <c r="A343" s="30"/>
      <c r="B343" s="30"/>
    </row>
    <row r="344">
      <c r="A344" s="30"/>
      <c r="B344" s="30"/>
    </row>
    <row r="345">
      <c r="A345" s="30"/>
      <c r="B345" s="30"/>
    </row>
    <row r="346">
      <c r="A346" s="30"/>
      <c r="B346" s="30"/>
    </row>
    <row r="347">
      <c r="A347" s="30"/>
      <c r="B347" s="30"/>
    </row>
    <row r="348">
      <c r="A348" s="30"/>
      <c r="B348" s="30"/>
    </row>
    <row r="349">
      <c r="A349" s="30"/>
      <c r="B349" s="30"/>
    </row>
    <row r="350">
      <c r="A350" s="30"/>
      <c r="B350" s="30"/>
    </row>
    <row r="351">
      <c r="A351" s="30"/>
      <c r="B351" s="30"/>
    </row>
    <row r="352">
      <c r="A352" s="30"/>
      <c r="B352" s="30"/>
    </row>
    <row r="353">
      <c r="A353" s="30"/>
      <c r="B353" s="30"/>
    </row>
    <row r="354">
      <c r="A354" s="30"/>
      <c r="B354" s="30"/>
    </row>
    <row r="355">
      <c r="A355" s="30"/>
      <c r="B355" s="30"/>
    </row>
    <row r="356">
      <c r="A356" s="30"/>
      <c r="B356" s="30"/>
    </row>
    <row r="357">
      <c r="A357" s="30"/>
      <c r="B357" s="30"/>
    </row>
    <row r="358">
      <c r="A358" s="30"/>
      <c r="B358" s="30"/>
    </row>
    <row r="359">
      <c r="A359" s="30"/>
      <c r="B359" s="30"/>
    </row>
    <row r="360">
      <c r="A360" s="30"/>
      <c r="B360" s="30"/>
    </row>
    <row r="361">
      <c r="A361" s="30"/>
      <c r="B361" s="30"/>
    </row>
    <row r="362">
      <c r="A362" s="30"/>
      <c r="B362" s="30"/>
    </row>
    <row r="363">
      <c r="A363" s="30"/>
      <c r="B363" s="30"/>
    </row>
    <row r="364">
      <c r="A364" s="30"/>
      <c r="B364" s="30"/>
    </row>
    <row r="365">
      <c r="A365" s="30"/>
      <c r="B365" s="30"/>
    </row>
    <row r="366">
      <c r="A366" s="30"/>
      <c r="B366" s="30"/>
    </row>
    <row r="367">
      <c r="A367" s="30"/>
      <c r="B367" s="30"/>
    </row>
    <row r="368">
      <c r="A368" s="30"/>
      <c r="B368" s="30"/>
    </row>
    <row r="369">
      <c r="A369" s="30"/>
      <c r="B369" s="30"/>
    </row>
    <row r="370">
      <c r="A370" s="30"/>
      <c r="B370" s="30"/>
    </row>
    <row r="371">
      <c r="A371" s="30"/>
      <c r="B371" s="30"/>
    </row>
    <row r="372">
      <c r="A372" s="30"/>
      <c r="B372" s="30"/>
    </row>
    <row r="373">
      <c r="A373" s="30"/>
      <c r="B373" s="30"/>
    </row>
    <row r="374">
      <c r="A374" s="30"/>
      <c r="B374" s="30"/>
    </row>
    <row r="375">
      <c r="A375" s="30"/>
      <c r="B375" s="30"/>
    </row>
    <row r="376">
      <c r="A376" s="30"/>
      <c r="B376" s="30"/>
    </row>
    <row r="377">
      <c r="A377" s="30"/>
      <c r="B377" s="30"/>
    </row>
    <row r="378">
      <c r="A378" s="30"/>
      <c r="B378" s="30"/>
    </row>
    <row r="379">
      <c r="A379" s="30"/>
      <c r="B379" s="30"/>
    </row>
    <row r="380">
      <c r="A380" s="30"/>
      <c r="B380" s="30"/>
    </row>
    <row r="381">
      <c r="A381" s="30"/>
      <c r="B381" s="30"/>
    </row>
    <row r="382">
      <c r="A382" s="30"/>
      <c r="B382" s="30"/>
    </row>
    <row r="383">
      <c r="A383" s="30"/>
      <c r="B383" s="30"/>
    </row>
    <row r="384">
      <c r="A384" s="30"/>
      <c r="B384" s="30"/>
    </row>
    <row r="385">
      <c r="A385" s="30"/>
      <c r="B385" s="30"/>
    </row>
    <row r="386">
      <c r="A386" s="30"/>
      <c r="B386" s="30"/>
    </row>
    <row r="387">
      <c r="A387" s="30"/>
      <c r="B387" s="30"/>
    </row>
    <row r="388">
      <c r="A388" s="30"/>
      <c r="B388" s="30"/>
    </row>
    <row r="389">
      <c r="A389" s="30"/>
      <c r="B389" s="30"/>
    </row>
    <row r="390">
      <c r="A390" s="30"/>
      <c r="B390" s="30"/>
    </row>
    <row r="391">
      <c r="A391" s="30"/>
      <c r="B391" s="30"/>
    </row>
    <row r="392">
      <c r="A392" s="30"/>
      <c r="B392" s="30"/>
    </row>
    <row r="393">
      <c r="A393" s="30"/>
      <c r="B393" s="30"/>
    </row>
    <row r="394">
      <c r="A394" s="30"/>
      <c r="B394" s="30"/>
    </row>
    <row r="395">
      <c r="A395" s="30"/>
      <c r="B395" s="30"/>
    </row>
    <row r="396">
      <c r="A396" s="30"/>
      <c r="B396" s="30"/>
    </row>
    <row r="397">
      <c r="A397" s="30"/>
      <c r="B397" s="30"/>
    </row>
    <row r="398">
      <c r="A398" s="30"/>
      <c r="B398" s="30"/>
    </row>
    <row r="399">
      <c r="A399" s="30"/>
      <c r="B399" s="30"/>
    </row>
    <row r="400">
      <c r="A400" s="30"/>
      <c r="B400" s="30"/>
    </row>
    <row r="401">
      <c r="A401" s="30"/>
      <c r="B401" s="30"/>
    </row>
    <row r="402">
      <c r="A402" s="30"/>
      <c r="B402" s="30"/>
    </row>
    <row r="403">
      <c r="A403" s="30"/>
      <c r="B403" s="30"/>
    </row>
    <row r="404">
      <c r="A404" s="30"/>
      <c r="B404" s="30"/>
    </row>
    <row r="405">
      <c r="A405" s="30"/>
      <c r="B405" s="30"/>
    </row>
    <row r="406">
      <c r="A406" s="30"/>
      <c r="B406" s="30"/>
    </row>
    <row r="407">
      <c r="A407" s="30"/>
      <c r="B407" s="30"/>
    </row>
    <row r="408">
      <c r="A408" s="30"/>
      <c r="B408" s="30"/>
    </row>
    <row r="409">
      <c r="A409" s="30"/>
      <c r="B409" s="30"/>
    </row>
    <row r="410">
      <c r="A410" s="30"/>
      <c r="B410" s="30"/>
    </row>
    <row r="411">
      <c r="A411" s="30"/>
      <c r="B411" s="30"/>
    </row>
    <row r="412">
      <c r="A412" s="30"/>
      <c r="B412" s="30"/>
    </row>
    <row r="413">
      <c r="A413" s="30"/>
      <c r="B413" s="30"/>
    </row>
    <row r="414">
      <c r="A414" s="30"/>
      <c r="B414" s="30"/>
    </row>
    <row r="415">
      <c r="A415" s="30"/>
      <c r="B415" s="30"/>
    </row>
    <row r="416">
      <c r="A416" s="30"/>
      <c r="B416" s="30"/>
    </row>
    <row r="417">
      <c r="A417" s="30"/>
      <c r="B417" s="30"/>
    </row>
    <row r="418">
      <c r="A418" s="30"/>
      <c r="B418" s="30"/>
    </row>
    <row r="419">
      <c r="A419" s="30"/>
      <c r="B419" s="30"/>
    </row>
    <row r="420">
      <c r="A420" s="30"/>
      <c r="B420" s="30"/>
    </row>
    <row r="421">
      <c r="A421" s="30"/>
      <c r="B421" s="30"/>
    </row>
    <row r="422">
      <c r="A422" s="30"/>
      <c r="B422" s="30"/>
    </row>
    <row r="423">
      <c r="A423" s="30"/>
      <c r="B423" s="30"/>
    </row>
    <row r="424">
      <c r="A424" s="30"/>
      <c r="B424" s="30"/>
    </row>
    <row r="425">
      <c r="A425" s="30"/>
      <c r="B425" s="30"/>
    </row>
    <row r="426">
      <c r="A426" s="30"/>
      <c r="B426" s="30"/>
    </row>
    <row r="427">
      <c r="A427" s="30"/>
      <c r="B427" s="30"/>
    </row>
    <row r="428">
      <c r="A428" s="30"/>
      <c r="B428" s="30"/>
    </row>
    <row r="429">
      <c r="A429" s="30"/>
      <c r="B429" s="30"/>
    </row>
    <row r="430">
      <c r="A430" s="30"/>
      <c r="B430" s="30"/>
    </row>
    <row r="431">
      <c r="A431" s="30"/>
      <c r="B431" s="30"/>
    </row>
    <row r="432">
      <c r="A432" s="30"/>
      <c r="B432" s="30"/>
    </row>
    <row r="433">
      <c r="A433" s="30"/>
      <c r="B433" s="30"/>
    </row>
    <row r="434">
      <c r="A434" s="30"/>
      <c r="B434" s="30"/>
    </row>
    <row r="435">
      <c r="A435" s="30"/>
      <c r="B435" s="30"/>
    </row>
    <row r="436">
      <c r="A436" s="30"/>
      <c r="B436" s="30"/>
    </row>
    <row r="437">
      <c r="A437" s="30"/>
      <c r="B437" s="30"/>
    </row>
    <row r="438">
      <c r="A438" s="30"/>
      <c r="B438" s="30"/>
    </row>
    <row r="439">
      <c r="A439" s="30"/>
      <c r="B439" s="30"/>
    </row>
    <row r="440">
      <c r="A440" s="30"/>
      <c r="B440" s="30"/>
    </row>
    <row r="441">
      <c r="A441" s="30"/>
      <c r="B441" s="30"/>
    </row>
    <row r="442">
      <c r="A442" s="30"/>
      <c r="B442" s="30"/>
    </row>
    <row r="443">
      <c r="A443" s="30"/>
      <c r="B443" s="30"/>
    </row>
    <row r="444">
      <c r="A444" s="30"/>
      <c r="B444" s="30"/>
    </row>
    <row r="445">
      <c r="A445" s="30"/>
      <c r="B445" s="30"/>
    </row>
    <row r="446">
      <c r="A446" s="30"/>
      <c r="B446" s="30"/>
    </row>
    <row r="447">
      <c r="A447" s="30"/>
      <c r="B447" s="30"/>
    </row>
    <row r="448">
      <c r="A448" s="30"/>
      <c r="B448" s="30"/>
    </row>
    <row r="449">
      <c r="A449" s="30"/>
      <c r="B449" s="30"/>
    </row>
    <row r="450">
      <c r="A450" s="30"/>
      <c r="B450" s="30"/>
    </row>
    <row r="451">
      <c r="A451" s="30"/>
      <c r="B451" s="30"/>
    </row>
    <row r="452">
      <c r="A452" s="30"/>
      <c r="B452" s="30"/>
    </row>
    <row r="453">
      <c r="A453" s="30"/>
      <c r="B453" s="30"/>
    </row>
    <row r="454">
      <c r="A454" s="30"/>
      <c r="B454" s="30"/>
    </row>
    <row r="455">
      <c r="A455" s="30"/>
      <c r="B455" s="30"/>
    </row>
    <row r="456">
      <c r="A456" s="30"/>
      <c r="B456" s="30"/>
    </row>
    <row r="457">
      <c r="A457" s="30"/>
      <c r="B457" s="30"/>
    </row>
    <row r="458">
      <c r="A458" s="30"/>
      <c r="B458" s="30"/>
    </row>
    <row r="459">
      <c r="A459" s="30"/>
      <c r="B459" s="30"/>
    </row>
    <row r="460">
      <c r="A460" s="30"/>
      <c r="B460" s="30"/>
    </row>
    <row r="461">
      <c r="A461" s="30"/>
      <c r="B461" s="30"/>
    </row>
    <row r="462">
      <c r="A462" s="30"/>
      <c r="B462" s="30"/>
    </row>
    <row r="463">
      <c r="A463" s="30"/>
      <c r="B463" s="30"/>
    </row>
    <row r="464">
      <c r="A464" s="30"/>
      <c r="B464" s="30"/>
    </row>
    <row r="465">
      <c r="A465" s="30"/>
      <c r="B465" s="30"/>
    </row>
    <row r="466">
      <c r="A466" s="30"/>
      <c r="B466" s="30"/>
    </row>
    <row r="467">
      <c r="A467" s="30"/>
      <c r="B467" s="30"/>
    </row>
    <row r="468">
      <c r="A468" s="30"/>
      <c r="B468" s="30"/>
    </row>
    <row r="469">
      <c r="A469" s="30"/>
      <c r="B469" s="30"/>
    </row>
    <row r="470">
      <c r="A470" s="30"/>
      <c r="B470" s="30"/>
    </row>
    <row r="471">
      <c r="A471" s="30"/>
      <c r="B471" s="30"/>
    </row>
    <row r="472">
      <c r="A472" s="30"/>
      <c r="B472" s="30"/>
    </row>
    <row r="473">
      <c r="A473" s="30"/>
      <c r="B473" s="30"/>
    </row>
    <row r="474">
      <c r="A474" s="30"/>
      <c r="B474" s="30"/>
    </row>
    <row r="475">
      <c r="A475" s="30"/>
      <c r="B475" s="30"/>
    </row>
    <row r="476">
      <c r="A476" s="30"/>
      <c r="B476" s="30"/>
    </row>
    <row r="477">
      <c r="A477" s="30"/>
      <c r="B477" s="30"/>
    </row>
    <row r="478">
      <c r="A478" s="30"/>
      <c r="B478" s="30"/>
    </row>
    <row r="479">
      <c r="A479" s="30"/>
      <c r="B479" s="30"/>
    </row>
    <row r="480">
      <c r="A480" s="30"/>
      <c r="B480" s="30"/>
    </row>
    <row r="481">
      <c r="A481" s="30"/>
      <c r="B481" s="30"/>
    </row>
    <row r="482">
      <c r="A482" s="30"/>
      <c r="B482" s="30"/>
    </row>
    <row r="483">
      <c r="A483" s="30"/>
      <c r="B483" s="30"/>
    </row>
    <row r="484">
      <c r="A484" s="30"/>
      <c r="B484" s="30"/>
    </row>
    <row r="485">
      <c r="A485" s="30"/>
      <c r="B485" s="30"/>
    </row>
    <row r="486">
      <c r="A486" s="30"/>
      <c r="B486" s="30"/>
    </row>
    <row r="487">
      <c r="A487" s="30"/>
      <c r="B487" s="30"/>
    </row>
    <row r="488">
      <c r="A488" s="30"/>
      <c r="B488" s="30"/>
    </row>
    <row r="489">
      <c r="A489" s="30"/>
      <c r="B489" s="30"/>
    </row>
    <row r="490">
      <c r="A490" s="30"/>
      <c r="B490" s="30"/>
    </row>
    <row r="491">
      <c r="A491" s="30"/>
      <c r="B491" s="30"/>
    </row>
    <row r="492">
      <c r="A492" s="30"/>
      <c r="B492" s="30"/>
    </row>
    <row r="493">
      <c r="A493" s="30"/>
      <c r="B493" s="30"/>
    </row>
    <row r="494">
      <c r="A494" s="30"/>
      <c r="B494" s="30"/>
    </row>
    <row r="495">
      <c r="A495" s="30"/>
      <c r="B495" s="30"/>
    </row>
    <row r="496">
      <c r="A496" s="30"/>
      <c r="B496" s="30"/>
    </row>
    <row r="497">
      <c r="A497" s="30"/>
      <c r="B497" s="30"/>
    </row>
    <row r="498">
      <c r="A498" s="30"/>
      <c r="B498" s="30"/>
    </row>
    <row r="499">
      <c r="A499" s="30"/>
      <c r="B499" s="30"/>
    </row>
    <row r="500">
      <c r="A500" s="30"/>
      <c r="B500" s="30"/>
    </row>
    <row r="501">
      <c r="A501" s="30"/>
      <c r="B501" s="30"/>
    </row>
    <row r="502">
      <c r="A502" s="30"/>
      <c r="B502" s="30"/>
    </row>
    <row r="503">
      <c r="A503" s="30"/>
      <c r="B503" s="30"/>
    </row>
    <row r="504">
      <c r="A504" s="30"/>
      <c r="B504" s="30"/>
    </row>
    <row r="505">
      <c r="A505" s="30"/>
      <c r="B505" s="30"/>
    </row>
    <row r="506">
      <c r="A506" s="30"/>
      <c r="B506" s="30"/>
    </row>
    <row r="507">
      <c r="A507" s="30"/>
      <c r="B507" s="30"/>
    </row>
    <row r="508">
      <c r="A508" s="30"/>
      <c r="B508" s="30"/>
    </row>
    <row r="509">
      <c r="A509" s="30"/>
      <c r="B509" s="30"/>
    </row>
    <row r="510">
      <c r="A510" s="30"/>
      <c r="B510" s="30"/>
    </row>
    <row r="511">
      <c r="A511" s="30"/>
      <c r="B511" s="30"/>
    </row>
    <row r="512">
      <c r="A512" s="30"/>
      <c r="B512" s="30"/>
    </row>
    <row r="513">
      <c r="A513" s="30"/>
      <c r="B513" s="30"/>
    </row>
    <row r="514">
      <c r="A514" s="30"/>
      <c r="B514" s="30"/>
    </row>
    <row r="515">
      <c r="A515" s="30"/>
      <c r="B515" s="30"/>
    </row>
    <row r="516">
      <c r="A516" s="30"/>
      <c r="B516" s="30"/>
    </row>
    <row r="517">
      <c r="A517" s="30"/>
      <c r="B517" s="30"/>
    </row>
    <row r="518">
      <c r="A518" s="30"/>
      <c r="B518" s="30"/>
    </row>
    <row r="519">
      <c r="A519" s="30"/>
      <c r="B519" s="30"/>
    </row>
    <row r="520">
      <c r="A520" s="30"/>
      <c r="B520" s="30"/>
    </row>
    <row r="521">
      <c r="A521" s="30"/>
      <c r="B521" s="30"/>
    </row>
    <row r="522">
      <c r="A522" s="30"/>
      <c r="B522" s="30"/>
    </row>
    <row r="523">
      <c r="A523" s="30"/>
      <c r="B523" s="30"/>
    </row>
    <row r="524">
      <c r="A524" s="30"/>
      <c r="B524" s="30"/>
    </row>
    <row r="525">
      <c r="A525" s="30"/>
      <c r="B525" s="30"/>
    </row>
    <row r="526">
      <c r="A526" s="30"/>
      <c r="B526" s="30"/>
    </row>
    <row r="527">
      <c r="A527" s="30"/>
      <c r="B527" s="30"/>
    </row>
    <row r="528">
      <c r="A528" s="30"/>
      <c r="B528" s="30"/>
    </row>
    <row r="529">
      <c r="A529" s="30"/>
      <c r="B529" s="30"/>
    </row>
    <row r="530">
      <c r="A530" s="30"/>
      <c r="B530" s="30"/>
    </row>
    <row r="531">
      <c r="A531" s="30"/>
      <c r="B531" s="30"/>
    </row>
    <row r="532">
      <c r="A532" s="30"/>
      <c r="B532" s="30"/>
    </row>
    <row r="533">
      <c r="A533" s="30"/>
      <c r="B533" s="30"/>
    </row>
    <row r="534">
      <c r="A534" s="30"/>
      <c r="B534" s="30"/>
    </row>
    <row r="535">
      <c r="A535" s="30"/>
      <c r="B535" s="30"/>
    </row>
    <row r="536">
      <c r="A536" s="30"/>
      <c r="B536" s="30"/>
    </row>
    <row r="537">
      <c r="A537" s="30"/>
      <c r="B537" s="30"/>
    </row>
    <row r="538">
      <c r="A538" s="30"/>
      <c r="B538" s="30"/>
    </row>
    <row r="539">
      <c r="A539" s="30"/>
      <c r="B539" s="30"/>
    </row>
    <row r="540">
      <c r="A540" s="30"/>
      <c r="B540" s="30"/>
    </row>
    <row r="541">
      <c r="A541" s="30"/>
      <c r="B541" s="30"/>
    </row>
    <row r="542">
      <c r="A542" s="30"/>
      <c r="B542" s="30"/>
    </row>
    <row r="543">
      <c r="A543" s="30"/>
      <c r="B543" s="30"/>
    </row>
    <row r="544">
      <c r="A544" s="30"/>
      <c r="B544" s="30"/>
    </row>
    <row r="545">
      <c r="A545" s="30"/>
      <c r="B545" s="30"/>
    </row>
    <row r="546">
      <c r="A546" s="30"/>
      <c r="B546" s="30"/>
    </row>
    <row r="547">
      <c r="A547" s="30"/>
      <c r="B547" s="30"/>
    </row>
    <row r="548">
      <c r="A548" s="30"/>
      <c r="B548" s="30"/>
    </row>
    <row r="549">
      <c r="A549" s="30"/>
      <c r="B549" s="30"/>
    </row>
    <row r="550">
      <c r="A550" s="30"/>
      <c r="B550" s="30"/>
    </row>
    <row r="551">
      <c r="A551" s="30"/>
      <c r="B551" s="30"/>
    </row>
    <row r="552">
      <c r="A552" s="30"/>
      <c r="B552" s="30"/>
    </row>
    <row r="553">
      <c r="A553" s="30"/>
      <c r="B553" s="30"/>
    </row>
    <row r="554">
      <c r="A554" s="30"/>
      <c r="B554" s="30"/>
    </row>
    <row r="555">
      <c r="A555" s="30"/>
      <c r="B555" s="30"/>
    </row>
    <row r="556">
      <c r="A556" s="30"/>
      <c r="B556" s="30"/>
    </row>
    <row r="557">
      <c r="A557" s="30"/>
      <c r="B557" s="30"/>
    </row>
    <row r="558">
      <c r="A558" s="30"/>
      <c r="B558" s="30"/>
    </row>
    <row r="559">
      <c r="A559" s="30"/>
      <c r="B559" s="30"/>
    </row>
    <row r="560">
      <c r="A560" s="30"/>
      <c r="B560" s="30"/>
    </row>
    <row r="561">
      <c r="A561" s="30"/>
      <c r="B561" s="30"/>
    </row>
    <row r="562">
      <c r="A562" s="30"/>
      <c r="B562" s="30"/>
    </row>
    <row r="563">
      <c r="A563" s="30"/>
      <c r="B563" s="30"/>
    </row>
    <row r="564">
      <c r="A564" s="30"/>
      <c r="B564" s="30"/>
    </row>
    <row r="565">
      <c r="A565" s="30"/>
      <c r="B565" s="30"/>
    </row>
    <row r="566">
      <c r="A566" s="30"/>
      <c r="B566" s="30"/>
    </row>
    <row r="567">
      <c r="A567" s="30"/>
      <c r="B567" s="30"/>
    </row>
    <row r="568">
      <c r="A568" s="30"/>
      <c r="B568" s="30"/>
    </row>
    <row r="569">
      <c r="A569" s="30"/>
      <c r="B569" s="30"/>
    </row>
    <row r="570">
      <c r="A570" s="30"/>
      <c r="B570" s="30"/>
    </row>
    <row r="571">
      <c r="A571" s="30"/>
      <c r="B571" s="30"/>
    </row>
    <row r="572">
      <c r="A572" s="30"/>
      <c r="B572" s="30"/>
    </row>
    <row r="573">
      <c r="A573" s="30"/>
      <c r="B573" s="30"/>
    </row>
    <row r="574">
      <c r="A574" s="30"/>
      <c r="B574" s="30"/>
    </row>
    <row r="575">
      <c r="A575" s="30"/>
      <c r="B575" s="30"/>
    </row>
    <row r="576">
      <c r="A576" s="30"/>
      <c r="B576" s="30"/>
    </row>
    <row r="577">
      <c r="A577" s="30"/>
      <c r="B577" s="30"/>
    </row>
    <row r="578">
      <c r="A578" s="30"/>
      <c r="B578" s="30"/>
    </row>
    <row r="579">
      <c r="A579" s="30"/>
      <c r="B579" s="30"/>
    </row>
    <row r="580">
      <c r="A580" s="30"/>
      <c r="B580" s="30"/>
    </row>
    <row r="581">
      <c r="A581" s="30"/>
      <c r="B581" s="30"/>
    </row>
    <row r="582">
      <c r="A582" s="30"/>
      <c r="B582" s="30"/>
    </row>
    <row r="583">
      <c r="A583" s="30"/>
      <c r="B583" s="30"/>
    </row>
    <row r="584">
      <c r="A584" s="30"/>
      <c r="B584" s="30"/>
    </row>
    <row r="585">
      <c r="A585" s="30"/>
      <c r="B585" s="30"/>
    </row>
    <row r="586">
      <c r="A586" s="30"/>
      <c r="B586" s="30"/>
    </row>
    <row r="587">
      <c r="A587" s="30"/>
      <c r="B587" s="30"/>
    </row>
    <row r="588">
      <c r="A588" s="30"/>
      <c r="B588" s="30"/>
    </row>
    <row r="589">
      <c r="A589" s="30"/>
      <c r="B589" s="30"/>
    </row>
    <row r="590">
      <c r="A590" s="30"/>
      <c r="B590" s="30"/>
    </row>
    <row r="591">
      <c r="A591" s="30"/>
      <c r="B591" s="30"/>
    </row>
    <row r="592">
      <c r="A592" s="30"/>
      <c r="B592" s="30"/>
    </row>
    <row r="593">
      <c r="A593" s="30"/>
      <c r="B593" s="30"/>
    </row>
    <row r="594">
      <c r="A594" s="30"/>
      <c r="B594" s="30"/>
    </row>
    <row r="595">
      <c r="A595" s="30"/>
      <c r="B595" s="30"/>
    </row>
    <row r="596">
      <c r="A596" s="30"/>
      <c r="B596" s="30"/>
    </row>
    <row r="597">
      <c r="A597" s="30"/>
      <c r="B597" s="30"/>
    </row>
    <row r="598">
      <c r="A598" s="30"/>
      <c r="B598" s="30"/>
    </row>
    <row r="599">
      <c r="A599" s="30"/>
      <c r="B599" s="30"/>
    </row>
    <row r="600">
      <c r="A600" s="30"/>
      <c r="B600" s="30"/>
    </row>
    <row r="601">
      <c r="A601" s="30"/>
      <c r="B601" s="30"/>
    </row>
    <row r="602">
      <c r="A602" s="30"/>
      <c r="B602" s="30"/>
    </row>
    <row r="603">
      <c r="A603" s="30"/>
      <c r="B603" s="30"/>
    </row>
    <row r="604">
      <c r="A604" s="30"/>
      <c r="B604" s="30"/>
    </row>
    <row r="605">
      <c r="A605" s="30"/>
      <c r="B605" s="30"/>
    </row>
    <row r="606">
      <c r="A606" s="30"/>
      <c r="B606" s="30"/>
    </row>
    <row r="607">
      <c r="A607" s="30"/>
      <c r="B607" s="30"/>
    </row>
    <row r="608">
      <c r="A608" s="30"/>
      <c r="B608" s="30"/>
    </row>
    <row r="609">
      <c r="A609" s="30"/>
      <c r="B609" s="30"/>
    </row>
    <row r="610">
      <c r="A610" s="30"/>
      <c r="B610" s="30"/>
    </row>
    <row r="611">
      <c r="A611" s="30"/>
      <c r="B611" s="30"/>
    </row>
    <row r="612">
      <c r="A612" s="30"/>
      <c r="B612" s="30"/>
    </row>
    <row r="613">
      <c r="A613" s="30"/>
      <c r="B613" s="30"/>
    </row>
    <row r="614">
      <c r="A614" s="30"/>
      <c r="B614" s="30"/>
    </row>
    <row r="615">
      <c r="A615" s="30"/>
      <c r="B615" s="30"/>
    </row>
    <row r="616">
      <c r="A616" s="30"/>
      <c r="B616" s="30"/>
    </row>
    <row r="617">
      <c r="A617" s="30"/>
      <c r="B617" s="30"/>
    </row>
    <row r="618">
      <c r="A618" s="30"/>
      <c r="B618" s="30"/>
    </row>
    <row r="619">
      <c r="A619" s="30"/>
      <c r="B619" s="30"/>
    </row>
    <row r="620">
      <c r="A620" s="30"/>
      <c r="B620" s="30"/>
    </row>
    <row r="621">
      <c r="A621" s="30"/>
      <c r="B621" s="30"/>
    </row>
    <row r="622">
      <c r="A622" s="30"/>
      <c r="B622" s="30"/>
    </row>
    <row r="623">
      <c r="A623" s="30"/>
      <c r="B623" s="30"/>
    </row>
    <row r="624">
      <c r="A624" s="30"/>
      <c r="B624" s="30"/>
    </row>
    <row r="625">
      <c r="A625" s="30"/>
      <c r="B625" s="30"/>
    </row>
    <row r="626">
      <c r="A626" s="30"/>
      <c r="B626" s="30"/>
    </row>
    <row r="627">
      <c r="A627" s="30"/>
      <c r="B627" s="30"/>
    </row>
    <row r="628">
      <c r="A628" s="30"/>
      <c r="B628" s="30"/>
    </row>
    <row r="629">
      <c r="A629" s="30"/>
      <c r="B629" s="30"/>
    </row>
    <row r="630">
      <c r="A630" s="30"/>
      <c r="B630" s="30"/>
    </row>
    <row r="631">
      <c r="A631" s="30"/>
      <c r="B631" s="30"/>
    </row>
    <row r="632">
      <c r="A632" s="30"/>
      <c r="B632" s="30"/>
    </row>
    <row r="633">
      <c r="A633" s="30"/>
      <c r="B633" s="30"/>
    </row>
    <row r="634">
      <c r="A634" s="30"/>
      <c r="B634" s="30"/>
    </row>
    <row r="635">
      <c r="A635" s="30"/>
      <c r="B635" s="30"/>
    </row>
    <row r="636">
      <c r="A636" s="30"/>
      <c r="B636" s="30"/>
    </row>
    <row r="637">
      <c r="A637" s="30"/>
      <c r="B637" s="30"/>
    </row>
    <row r="638">
      <c r="A638" s="30"/>
      <c r="B638" s="30"/>
    </row>
    <row r="639">
      <c r="A639" s="30"/>
      <c r="B639" s="30"/>
    </row>
    <row r="640">
      <c r="A640" s="30"/>
      <c r="B640" s="30"/>
    </row>
    <row r="641">
      <c r="A641" s="30"/>
      <c r="B641" s="30"/>
    </row>
    <row r="642">
      <c r="A642" s="30"/>
      <c r="B642" s="30"/>
    </row>
    <row r="643">
      <c r="A643" s="30"/>
      <c r="B643" s="30"/>
    </row>
    <row r="644">
      <c r="A644" s="30"/>
      <c r="B644" s="30"/>
    </row>
    <row r="645">
      <c r="A645" s="30"/>
      <c r="B645" s="30"/>
    </row>
    <row r="646">
      <c r="A646" s="30"/>
      <c r="B646" s="30"/>
    </row>
    <row r="647">
      <c r="A647" s="30"/>
      <c r="B647" s="30"/>
    </row>
    <row r="648">
      <c r="A648" s="30"/>
      <c r="B648" s="30"/>
    </row>
    <row r="649">
      <c r="A649" s="30"/>
      <c r="B649" s="30"/>
    </row>
    <row r="650">
      <c r="A650" s="30"/>
      <c r="B650" s="30"/>
    </row>
    <row r="651">
      <c r="A651" s="30"/>
      <c r="B651" s="30"/>
    </row>
    <row r="652">
      <c r="A652" s="30"/>
      <c r="B652" s="30"/>
    </row>
    <row r="653">
      <c r="A653" s="30"/>
      <c r="B653" s="30"/>
    </row>
    <row r="654">
      <c r="A654" s="30"/>
      <c r="B654" s="30"/>
    </row>
    <row r="655">
      <c r="A655" s="30"/>
      <c r="B655" s="30"/>
    </row>
    <row r="656">
      <c r="A656" s="30"/>
      <c r="B656" s="30"/>
    </row>
    <row r="657">
      <c r="A657" s="30"/>
      <c r="B657" s="30"/>
    </row>
    <row r="658">
      <c r="A658" s="30"/>
      <c r="B658" s="30"/>
    </row>
    <row r="659">
      <c r="A659" s="30"/>
      <c r="B659" s="30"/>
    </row>
    <row r="660">
      <c r="A660" s="30"/>
      <c r="B660" s="30"/>
    </row>
    <row r="661">
      <c r="A661" s="30"/>
      <c r="B661" s="30"/>
    </row>
    <row r="662">
      <c r="A662" s="30"/>
      <c r="B662" s="30"/>
    </row>
    <row r="663">
      <c r="A663" s="30"/>
      <c r="B663" s="30"/>
    </row>
    <row r="664">
      <c r="A664" s="30"/>
      <c r="B664" s="30"/>
    </row>
    <row r="665">
      <c r="A665" s="30"/>
      <c r="B665" s="30"/>
    </row>
    <row r="666">
      <c r="A666" s="30"/>
      <c r="B666" s="30"/>
    </row>
    <row r="667">
      <c r="A667" s="30"/>
      <c r="B667" s="30"/>
    </row>
    <row r="668">
      <c r="A668" s="30"/>
      <c r="B668" s="30"/>
    </row>
    <row r="669">
      <c r="A669" s="30"/>
      <c r="B669" s="30"/>
    </row>
    <row r="670">
      <c r="A670" s="30"/>
      <c r="B670" s="30"/>
    </row>
    <row r="671">
      <c r="A671" s="30"/>
      <c r="B671" s="30"/>
    </row>
    <row r="672">
      <c r="A672" s="30"/>
      <c r="B672" s="30"/>
    </row>
    <row r="673">
      <c r="A673" s="30"/>
      <c r="B673" s="30"/>
    </row>
    <row r="674">
      <c r="A674" s="30"/>
      <c r="B674" s="30"/>
    </row>
    <row r="675">
      <c r="A675" s="30"/>
      <c r="B675" s="30"/>
    </row>
    <row r="676">
      <c r="A676" s="30"/>
      <c r="B676" s="30"/>
    </row>
    <row r="677">
      <c r="A677" s="30"/>
      <c r="B677" s="30"/>
    </row>
    <row r="678">
      <c r="A678" s="30"/>
      <c r="B678" s="30"/>
    </row>
    <row r="679">
      <c r="A679" s="30"/>
      <c r="B679" s="30"/>
    </row>
    <row r="680">
      <c r="A680" s="30"/>
      <c r="B680" s="30"/>
    </row>
    <row r="681">
      <c r="A681" s="30"/>
      <c r="B681" s="30"/>
    </row>
    <row r="682">
      <c r="A682" s="30"/>
      <c r="B682" s="30"/>
    </row>
    <row r="683">
      <c r="A683" s="30"/>
      <c r="B683" s="30"/>
    </row>
    <row r="684">
      <c r="A684" s="30"/>
      <c r="B684" s="30"/>
    </row>
    <row r="685">
      <c r="A685" s="30"/>
      <c r="B685" s="30"/>
    </row>
    <row r="686">
      <c r="A686" s="30"/>
      <c r="B686" s="30"/>
    </row>
    <row r="687">
      <c r="A687" s="30"/>
      <c r="B687" s="30"/>
    </row>
    <row r="688">
      <c r="A688" s="30"/>
      <c r="B688" s="30"/>
    </row>
    <row r="689">
      <c r="A689" s="30"/>
      <c r="B689" s="30"/>
    </row>
    <row r="690">
      <c r="A690" s="30"/>
      <c r="B690" s="30"/>
    </row>
    <row r="691">
      <c r="A691" s="30"/>
      <c r="B691" s="30"/>
    </row>
    <row r="692">
      <c r="A692" s="30"/>
      <c r="B692" s="30"/>
    </row>
    <row r="693">
      <c r="A693" s="30"/>
      <c r="B693" s="30"/>
    </row>
    <row r="694">
      <c r="A694" s="30"/>
      <c r="B694" s="30"/>
    </row>
    <row r="695">
      <c r="A695" s="30"/>
      <c r="B695" s="30"/>
    </row>
    <row r="696">
      <c r="A696" s="30"/>
      <c r="B696" s="30"/>
    </row>
    <row r="697">
      <c r="A697" s="30"/>
      <c r="B697" s="30"/>
    </row>
    <row r="698">
      <c r="A698" s="30"/>
      <c r="B698" s="30"/>
    </row>
    <row r="699">
      <c r="A699" s="30"/>
      <c r="B699" s="30"/>
    </row>
    <row r="700">
      <c r="A700" s="30"/>
      <c r="B700" s="30"/>
    </row>
    <row r="701">
      <c r="A701" s="30"/>
      <c r="B701" s="30"/>
    </row>
    <row r="702">
      <c r="A702" s="30"/>
      <c r="B702" s="30"/>
    </row>
    <row r="703">
      <c r="A703" s="30"/>
      <c r="B703" s="30"/>
    </row>
    <row r="704">
      <c r="A704" s="30"/>
      <c r="B704" s="30"/>
    </row>
    <row r="705">
      <c r="A705" s="30"/>
      <c r="B705" s="30"/>
    </row>
    <row r="706">
      <c r="A706" s="30"/>
      <c r="B706" s="30"/>
    </row>
    <row r="707">
      <c r="A707" s="30"/>
      <c r="B707" s="30"/>
    </row>
    <row r="708">
      <c r="A708" s="30"/>
      <c r="B708" s="30"/>
    </row>
    <row r="709">
      <c r="A709" s="30"/>
      <c r="B709" s="30"/>
    </row>
    <row r="710">
      <c r="A710" s="30"/>
      <c r="B710" s="30"/>
    </row>
    <row r="711">
      <c r="A711" s="30"/>
      <c r="B711" s="30"/>
    </row>
    <row r="712">
      <c r="A712" s="30"/>
      <c r="B712" s="30"/>
    </row>
    <row r="713">
      <c r="A713" s="30"/>
      <c r="B713" s="30"/>
    </row>
    <row r="714">
      <c r="A714" s="30"/>
      <c r="B714" s="30"/>
    </row>
    <row r="715">
      <c r="A715" s="30"/>
      <c r="B715" s="30"/>
    </row>
    <row r="716">
      <c r="A716" s="30"/>
      <c r="B716" s="30"/>
    </row>
    <row r="717">
      <c r="A717" s="30"/>
      <c r="B717" s="30"/>
    </row>
    <row r="718">
      <c r="A718" s="30"/>
      <c r="B718" s="30"/>
    </row>
    <row r="719">
      <c r="A719" s="30"/>
      <c r="B719" s="30"/>
    </row>
    <row r="720">
      <c r="A720" s="30"/>
      <c r="B720" s="30"/>
    </row>
    <row r="721">
      <c r="A721" s="30"/>
      <c r="B721" s="30"/>
    </row>
    <row r="722">
      <c r="A722" s="30"/>
      <c r="B722" s="30"/>
    </row>
    <row r="723">
      <c r="A723" s="30"/>
      <c r="B723" s="30"/>
    </row>
    <row r="724">
      <c r="A724" s="30"/>
      <c r="B724" s="30"/>
    </row>
    <row r="725">
      <c r="A725" s="30"/>
      <c r="B725" s="30"/>
    </row>
    <row r="726">
      <c r="A726" s="30"/>
      <c r="B726" s="30"/>
    </row>
    <row r="727">
      <c r="A727" s="30"/>
      <c r="B727" s="30"/>
    </row>
    <row r="728">
      <c r="A728" s="30"/>
      <c r="B728" s="30"/>
    </row>
    <row r="729">
      <c r="A729" s="30"/>
      <c r="B729" s="30"/>
    </row>
    <row r="730">
      <c r="A730" s="30"/>
      <c r="B730" s="30"/>
    </row>
    <row r="731">
      <c r="A731" s="30"/>
      <c r="B731" s="30"/>
    </row>
    <row r="732">
      <c r="A732" s="30"/>
      <c r="B732" s="30"/>
    </row>
    <row r="733">
      <c r="A733" s="30"/>
      <c r="B733" s="30"/>
    </row>
    <row r="734">
      <c r="A734" s="30"/>
      <c r="B734" s="30"/>
    </row>
    <row r="735">
      <c r="A735" s="30"/>
      <c r="B735" s="30"/>
    </row>
    <row r="736">
      <c r="A736" s="30"/>
      <c r="B736" s="30"/>
    </row>
    <row r="737">
      <c r="A737" s="30"/>
      <c r="B737" s="30"/>
    </row>
    <row r="738">
      <c r="A738" s="30"/>
      <c r="B738" s="30"/>
    </row>
    <row r="739">
      <c r="A739" s="30"/>
      <c r="B739" s="30"/>
    </row>
    <row r="740">
      <c r="A740" s="30"/>
      <c r="B740" s="30"/>
    </row>
    <row r="741">
      <c r="A741" s="30"/>
      <c r="B741" s="30"/>
    </row>
    <row r="742">
      <c r="A742" s="30"/>
      <c r="B742" s="30"/>
    </row>
    <row r="743">
      <c r="A743" s="30"/>
      <c r="B743" s="30"/>
    </row>
    <row r="744">
      <c r="A744" s="30"/>
      <c r="B744" s="30"/>
    </row>
    <row r="745">
      <c r="A745" s="30"/>
      <c r="B745" s="30"/>
    </row>
    <row r="746">
      <c r="A746" s="30"/>
      <c r="B746" s="30"/>
    </row>
    <row r="747">
      <c r="A747" s="30"/>
      <c r="B747" s="30"/>
    </row>
    <row r="748">
      <c r="A748" s="30"/>
      <c r="B748" s="30"/>
    </row>
    <row r="749">
      <c r="A749" s="30"/>
      <c r="B749" s="30"/>
    </row>
    <row r="750">
      <c r="A750" s="30"/>
      <c r="B750" s="30"/>
    </row>
    <row r="751">
      <c r="A751" s="30"/>
      <c r="B751" s="30"/>
    </row>
    <row r="752">
      <c r="A752" s="30"/>
      <c r="B752" s="30"/>
    </row>
    <row r="753">
      <c r="A753" s="30"/>
      <c r="B753" s="30"/>
    </row>
    <row r="754">
      <c r="A754" s="30"/>
      <c r="B754" s="30"/>
    </row>
    <row r="755">
      <c r="A755" s="30"/>
      <c r="B755" s="30"/>
    </row>
    <row r="756">
      <c r="A756" s="30"/>
      <c r="B756" s="30"/>
    </row>
    <row r="757">
      <c r="A757" s="30"/>
      <c r="B757" s="30"/>
    </row>
    <row r="758">
      <c r="A758" s="30"/>
      <c r="B758" s="30"/>
    </row>
    <row r="759">
      <c r="A759" s="30"/>
      <c r="B759" s="30"/>
    </row>
    <row r="760">
      <c r="A760" s="30"/>
      <c r="B760" s="30"/>
    </row>
    <row r="761">
      <c r="A761" s="30"/>
      <c r="B761" s="30"/>
    </row>
    <row r="762">
      <c r="A762" s="30"/>
      <c r="B762" s="30"/>
    </row>
    <row r="763">
      <c r="A763" s="30"/>
      <c r="B763" s="30"/>
    </row>
    <row r="764">
      <c r="A764" s="30"/>
      <c r="B764" s="30"/>
    </row>
    <row r="765">
      <c r="A765" s="30"/>
      <c r="B765" s="30"/>
    </row>
    <row r="766">
      <c r="A766" s="30"/>
      <c r="B766" s="30"/>
    </row>
    <row r="767">
      <c r="A767" s="30"/>
      <c r="B767" s="30"/>
    </row>
    <row r="768">
      <c r="A768" s="30"/>
      <c r="B768" s="30"/>
    </row>
    <row r="769">
      <c r="A769" s="30"/>
      <c r="B769" s="30"/>
    </row>
    <row r="770">
      <c r="A770" s="30"/>
      <c r="B770" s="30"/>
    </row>
    <row r="771">
      <c r="A771" s="30"/>
      <c r="B771" s="30"/>
    </row>
    <row r="772">
      <c r="A772" s="30"/>
      <c r="B772" s="30"/>
    </row>
    <row r="773">
      <c r="A773" s="30"/>
      <c r="B773" s="30"/>
    </row>
    <row r="774">
      <c r="A774" s="30"/>
      <c r="B774" s="30"/>
    </row>
    <row r="775">
      <c r="A775" s="30"/>
      <c r="B775" s="30"/>
    </row>
    <row r="776">
      <c r="A776" s="30"/>
      <c r="B776" s="30"/>
    </row>
    <row r="777">
      <c r="A777" s="30"/>
      <c r="B777" s="30"/>
    </row>
    <row r="778">
      <c r="A778" s="30"/>
      <c r="B778" s="30"/>
    </row>
    <row r="779">
      <c r="A779" s="30"/>
      <c r="B779" s="30"/>
    </row>
    <row r="780">
      <c r="A780" s="30"/>
      <c r="B780" s="30"/>
    </row>
    <row r="781">
      <c r="A781" s="30"/>
      <c r="B781" s="30"/>
    </row>
    <row r="782">
      <c r="A782" s="30"/>
      <c r="B782" s="30"/>
    </row>
    <row r="783">
      <c r="A783" s="30"/>
      <c r="B783" s="30"/>
    </row>
    <row r="784">
      <c r="A784" s="30"/>
      <c r="B784" s="30"/>
    </row>
    <row r="785">
      <c r="A785" s="30"/>
      <c r="B785" s="30"/>
    </row>
    <row r="786">
      <c r="A786" s="30"/>
      <c r="B786" s="30"/>
    </row>
    <row r="787">
      <c r="A787" s="30"/>
      <c r="B787" s="30"/>
    </row>
    <row r="788">
      <c r="A788" s="30"/>
      <c r="B788" s="30"/>
    </row>
    <row r="789">
      <c r="A789" s="30"/>
      <c r="B789" s="30"/>
    </row>
    <row r="790">
      <c r="A790" s="30"/>
      <c r="B790" s="30"/>
    </row>
    <row r="791">
      <c r="A791" s="30"/>
      <c r="B791" s="30"/>
    </row>
    <row r="792">
      <c r="A792" s="30"/>
      <c r="B792" s="30"/>
    </row>
    <row r="793">
      <c r="A793" s="30"/>
      <c r="B793" s="30"/>
    </row>
    <row r="794">
      <c r="A794" s="30"/>
      <c r="B794" s="30"/>
    </row>
    <row r="795">
      <c r="A795" s="30"/>
      <c r="B795" s="30"/>
    </row>
    <row r="796">
      <c r="A796" s="30"/>
      <c r="B796" s="30"/>
    </row>
    <row r="797">
      <c r="A797" s="30"/>
      <c r="B797" s="30"/>
    </row>
    <row r="798">
      <c r="A798" s="30"/>
      <c r="B798" s="30"/>
    </row>
    <row r="799">
      <c r="A799" s="30"/>
      <c r="B799" s="30"/>
    </row>
    <row r="800">
      <c r="A800" s="30"/>
      <c r="B800" s="30"/>
    </row>
    <row r="801">
      <c r="A801" s="30"/>
      <c r="B801" s="30"/>
    </row>
    <row r="802">
      <c r="A802" s="30"/>
      <c r="B802" s="30"/>
    </row>
    <row r="803">
      <c r="A803" s="30"/>
      <c r="B803" s="30"/>
    </row>
    <row r="804">
      <c r="A804" s="30"/>
      <c r="B804" s="30"/>
    </row>
    <row r="805">
      <c r="A805" s="30"/>
      <c r="B805" s="30"/>
    </row>
    <row r="806">
      <c r="A806" s="30"/>
      <c r="B806" s="30"/>
    </row>
    <row r="807">
      <c r="A807" s="30"/>
      <c r="B807" s="30"/>
    </row>
    <row r="808">
      <c r="A808" s="30"/>
      <c r="B808" s="30"/>
    </row>
    <row r="809">
      <c r="A809" s="30"/>
      <c r="B809" s="30"/>
    </row>
    <row r="810">
      <c r="A810" s="30"/>
      <c r="B810" s="30"/>
    </row>
    <row r="811">
      <c r="A811" s="30"/>
      <c r="B811" s="30"/>
    </row>
    <row r="812">
      <c r="A812" s="30"/>
      <c r="B812" s="30"/>
    </row>
    <row r="813">
      <c r="A813" s="30"/>
      <c r="B813" s="30"/>
    </row>
    <row r="814">
      <c r="A814" s="30"/>
      <c r="B814" s="30"/>
    </row>
    <row r="815">
      <c r="A815" s="30"/>
      <c r="B815" s="30"/>
    </row>
    <row r="816">
      <c r="A816" s="30"/>
      <c r="B816" s="30"/>
    </row>
    <row r="817">
      <c r="A817" s="30"/>
      <c r="B817" s="30"/>
    </row>
    <row r="818">
      <c r="A818" s="30"/>
      <c r="B818" s="30"/>
    </row>
    <row r="819">
      <c r="A819" s="30"/>
      <c r="B819" s="30"/>
    </row>
    <row r="820">
      <c r="A820" s="30"/>
      <c r="B820" s="30"/>
    </row>
    <row r="821">
      <c r="A821" s="30"/>
      <c r="B821" s="30"/>
    </row>
    <row r="822">
      <c r="A822" s="30"/>
      <c r="B822" s="30"/>
    </row>
    <row r="823">
      <c r="A823" s="30"/>
      <c r="B823" s="30"/>
    </row>
    <row r="824">
      <c r="A824" s="30"/>
      <c r="B824" s="30"/>
    </row>
    <row r="825">
      <c r="A825" s="30"/>
      <c r="B825" s="30"/>
    </row>
    <row r="826">
      <c r="A826" s="30"/>
      <c r="B826" s="30"/>
    </row>
    <row r="827">
      <c r="A827" s="30"/>
      <c r="B827" s="30"/>
    </row>
    <row r="828">
      <c r="A828" s="30"/>
      <c r="B828" s="30"/>
    </row>
    <row r="829">
      <c r="A829" s="30"/>
      <c r="B829" s="30"/>
    </row>
    <row r="830">
      <c r="A830" s="30"/>
      <c r="B830" s="30"/>
    </row>
    <row r="831">
      <c r="A831" s="30"/>
      <c r="B831" s="30"/>
    </row>
    <row r="832">
      <c r="A832" s="30"/>
      <c r="B832" s="30"/>
    </row>
    <row r="833">
      <c r="A833" s="30"/>
      <c r="B833" s="30"/>
    </row>
    <row r="834">
      <c r="A834" s="30"/>
      <c r="B834" s="30"/>
    </row>
    <row r="835">
      <c r="A835" s="30"/>
      <c r="B835" s="30"/>
    </row>
    <row r="836">
      <c r="A836" s="30"/>
      <c r="B836" s="30"/>
    </row>
    <row r="837">
      <c r="A837" s="30"/>
      <c r="B837" s="30"/>
    </row>
    <row r="838">
      <c r="A838" s="30"/>
      <c r="B838" s="30"/>
    </row>
    <row r="839">
      <c r="A839" s="30"/>
      <c r="B839" s="30"/>
    </row>
    <row r="840">
      <c r="A840" s="30"/>
      <c r="B840" s="30"/>
    </row>
    <row r="841">
      <c r="A841" s="30"/>
      <c r="B841" s="30"/>
    </row>
    <row r="842">
      <c r="A842" s="30"/>
      <c r="B842" s="30"/>
    </row>
    <row r="843">
      <c r="A843" s="30"/>
      <c r="B843" s="30"/>
    </row>
    <row r="844">
      <c r="A844" s="30"/>
      <c r="B844" s="30"/>
    </row>
    <row r="845">
      <c r="A845" s="30"/>
      <c r="B845" s="30"/>
    </row>
    <row r="846">
      <c r="A846" s="30"/>
      <c r="B846" s="30"/>
    </row>
    <row r="847">
      <c r="A847" s="30"/>
      <c r="B847" s="30"/>
    </row>
    <row r="848">
      <c r="A848" s="30"/>
      <c r="B848" s="30"/>
    </row>
    <row r="849">
      <c r="A849" s="30"/>
      <c r="B849" s="30"/>
    </row>
    <row r="850">
      <c r="A850" s="30"/>
      <c r="B850" s="30"/>
    </row>
    <row r="851">
      <c r="A851" s="30"/>
      <c r="B851" s="30"/>
    </row>
    <row r="852">
      <c r="A852" s="30"/>
      <c r="B852" s="30"/>
    </row>
    <row r="853">
      <c r="A853" s="30"/>
      <c r="B853" s="30"/>
    </row>
    <row r="854">
      <c r="A854" s="30"/>
      <c r="B854" s="30"/>
    </row>
    <row r="855">
      <c r="A855" s="30"/>
      <c r="B855" s="30"/>
    </row>
    <row r="856">
      <c r="A856" s="30"/>
      <c r="B856" s="30"/>
    </row>
    <row r="857">
      <c r="A857" s="30"/>
      <c r="B857" s="30"/>
    </row>
    <row r="858">
      <c r="A858" s="30"/>
      <c r="B858" s="30"/>
    </row>
    <row r="859">
      <c r="A859" s="30"/>
      <c r="B859" s="30"/>
    </row>
    <row r="860">
      <c r="A860" s="30"/>
      <c r="B860" s="30"/>
    </row>
    <row r="861">
      <c r="A861" s="30"/>
      <c r="B861" s="30"/>
    </row>
    <row r="862">
      <c r="A862" s="30"/>
      <c r="B862" s="30"/>
    </row>
    <row r="863">
      <c r="A863" s="30"/>
      <c r="B863" s="30"/>
    </row>
    <row r="864">
      <c r="A864" s="30"/>
      <c r="B864" s="30"/>
    </row>
    <row r="865">
      <c r="A865" s="30"/>
      <c r="B865" s="30"/>
    </row>
    <row r="866">
      <c r="A866" s="30"/>
      <c r="B866" s="30"/>
    </row>
    <row r="867">
      <c r="A867" s="30"/>
      <c r="B867" s="30"/>
    </row>
    <row r="868">
      <c r="A868" s="30"/>
      <c r="B868" s="30"/>
    </row>
    <row r="869">
      <c r="A869" s="30"/>
      <c r="B869" s="30"/>
    </row>
    <row r="870">
      <c r="A870" s="30"/>
      <c r="B870" s="30"/>
    </row>
    <row r="871">
      <c r="A871" s="30"/>
      <c r="B871" s="30"/>
    </row>
    <row r="872">
      <c r="A872" s="30"/>
      <c r="B872" s="30"/>
    </row>
    <row r="873">
      <c r="A873" s="30"/>
      <c r="B873" s="30"/>
    </row>
    <row r="874">
      <c r="A874" s="30"/>
      <c r="B874" s="30"/>
    </row>
    <row r="875">
      <c r="A875" s="30"/>
      <c r="B875" s="30"/>
    </row>
    <row r="876">
      <c r="A876" s="30"/>
      <c r="B876" s="30"/>
    </row>
    <row r="877">
      <c r="A877" s="30"/>
      <c r="B877" s="30"/>
    </row>
    <row r="878">
      <c r="A878" s="30"/>
      <c r="B878" s="30"/>
    </row>
    <row r="879">
      <c r="A879" s="30"/>
      <c r="B879" s="30"/>
    </row>
    <row r="880">
      <c r="A880" s="30"/>
      <c r="B880" s="30"/>
    </row>
    <row r="881">
      <c r="A881" s="30"/>
      <c r="B881" s="30"/>
    </row>
    <row r="882">
      <c r="A882" s="30"/>
      <c r="B882" s="30"/>
    </row>
    <row r="883">
      <c r="A883" s="30"/>
      <c r="B883" s="30"/>
    </row>
    <row r="884">
      <c r="A884" s="30"/>
      <c r="B884" s="30"/>
    </row>
    <row r="885">
      <c r="A885" s="30"/>
      <c r="B885" s="30"/>
    </row>
    <row r="886">
      <c r="A886" s="30"/>
      <c r="B886" s="30"/>
    </row>
    <row r="887">
      <c r="A887" s="30"/>
      <c r="B887" s="30"/>
    </row>
    <row r="888">
      <c r="A888" s="30"/>
      <c r="B888" s="30"/>
    </row>
    <row r="889">
      <c r="A889" s="30"/>
      <c r="B889" s="30"/>
    </row>
    <row r="890">
      <c r="A890" s="30"/>
      <c r="B890" s="30"/>
    </row>
    <row r="891">
      <c r="A891" s="30"/>
      <c r="B891" s="30"/>
    </row>
    <row r="892">
      <c r="A892" s="30"/>
      <c r="B892" s="30"/>
    </row>
    <row r="893">
      <c r="A893" s="30"/>
      <c r="B893" s="30"/>
    </row>
    <row r="894">
      <c r="A894" s="30"/>
      <c r="B894" s="30"/>
    </row>
    <row r="895">
      <c r="A895" s="30"/>
      <c r="B895" s="30"/>
    </row>
    <row r="896">
      <c r="A896" s="30"/>
      <c r="B896" s="30"/>
    </row>
    <row r="897">
      <c r="A897" s="30"/>
      <c r="B897" s="30"/>
    </row>
    <row r="898">
      <c r="A898" s="30"/>
      <c r="B898" s="30"/>
    </row>
    <row r="899">
      <c r="A899" s="30"/>
      <c r="B899" s="30"/>
    </row>
    <row r="900">
      <c r="A900" s="30"/>
      <c r="B900" s="30"/>
    </row>
    <row r="901">
      <c r="A901" s="30"/>
      <c r="B901" s="30"/>
    </row>
    <row r="902">
      <c r="A902" s="30"/>
      <c r="B902" s="30"/>
    </row>
    <row r="903">
      <c r="A903" s="30"/>
      <c r="B903" s="30"/>
    </row>
    <row r="904">
      <c r="A904" s="30"/>
      <c r="B904" s="30"/>
    </row>
    <row r="905">
      <c r="A905" s="30"/>
      <c r="B905" s="30"/>
    </row>
    <row r="906">
      <c r="A906" s="30"/>
      <c r="B906" s="30"/>
    </row>
    <row r="907">
      <c r="A907" s="30"/>
      <c r="B907" s="30"/>
    </row>
    <row r="908">
      <c r="A908" s="30"/>
      <c r="B908" s="30"/>
    </row>
    <row r="909">
      <c r="A909" s="30"/>
      <c r="B909" s="30"/>
    </row>
    <row r="910">
      <c r="A910" s="30"/>
      <c r="B910" s="30"/>
    </row>
    <row r="911">
      <c r="A911" s="30"/>
      <c r="B911" s="30"/>
    </row>
    <row r="912">
      <c r="A912" s="30"/>
      <c r="B912" s="30"/>
    </row>
    <row r="913">
      <c r="A913" s="30"/>
      <c r="B913" s="30"/>
    </row>
    <row r="914">
      <c r="A914" s="30"/>
      <c r="B914" s="30"/>
    </row>
    <row r="915">
      <c r="A915" s="30"/>
      <c r="B915" s="30"/>
    </row>
    <row r="916">
      <c r="A916" s="30"/>
      <c r="B916" s="30"/>
    </row>
    <row r="917">
      <c r="A917" s="30"/>
      <c r="B917" s="30"/>
    </row>
    <row r="918">
      <c r="A918" s="30"/>
      <c r="B918" s="30"/>
    </row>
    <row r="919">
      <c r="A919" s="30"/>
      <c r="B919" s="30"/>
    </row>
    <row r="920">
      <c r="A920" s="30"/>
      <c r="B920" s="30"/>
    </row>
    <row r="921">
      <c r="A921" s="30"/>
      <c r="B921" s="30"/>
    </row>
    <row r="922">
      <c r="A922" s="30"/>
      <c r="B922" s="30"/>
    </row>
    <row r="923">
      <c r="A923" s="30"/>
      <c r="B923" s="30"/>
    </row>
    <row r="924">
      <c r="A924" s="30"/>
      <c r="B924" s="30"/>
    </row>
    <row r="925">
      <c r="A925" s="30"/>
      <c r="B925" s="30"/>
    </row>
    <row r="926">
      <c r="A926" s="30"/>
      <c r="B926" s="30"/>
    </row>
    <row r="927">
      <c r="A927" s="30"/>
      <c r="B927" s="30"/>
    </row>
    <row r="928">
      <c r="A928" s="30"/>
      <c r="B928" s="30"/>
    </row>
    <row r="929">
      <c r="A929" s="30"/>
      <c r="B929" s="30"/>
    </row>
    <row r="930">
      <c r="A930" s="30"/>
      <c r="B930" s="30"/>
    </row>
    <row r="931">
      <c r="A931" s="30"/>
      <c r="B931" s="30"/>
    </row>
    <row r="932">
      <c r="A932" s="30"/>
      <c r="B932" s="30"/>
    </row>
    <row r="933">
      <c r="A933" s="30"/>
      <c r="B933" s="30"/>
    </row>
    <row r="934">
      <c r="A934" s="30"/>
      <c r="B934" s="30"/>
    </row>
    <row r="935">
      <c r="A935" s="30"/>
      <c r="B935" s="30"/>
    </row>
    <row r="936">
      <c r="A936" s="30"/>
      <c r="B936" s="30"/>
    </row>
    <row r="937">
      <c r="A937" s="30"/>
      <c r="B937" s="30"/>
    </row>
    <row r="938">
      <c r="A938" s="30"/>
      <c r="B938" s="30"/>
    </row>
    <row r="939">
      <c r="A939" s="30"/>
      <c r="B939" s="30"/>
    </row>
    <row r="940">
      <c r="A940" s="30"/>
      <c r="B940" s="30"/>
    </row>
    <row r="941">
      <c r="A941" s="30"/>
      <c r="B941" s="30"/>
    </row>
    <row r="942">
      <c r="A942" s="30"/>
      <c r="B942" s="30"/>
    </row>
    <row r="943">
      <c r="A943" s="30"/>
      <c r="B943" s="30"/>
    </row>
    <row r="944">
      <c r="A944" s="30"/>
      <c r="B944" s="30"/>
    </row>
    <row r="945">
      <c r="A945" s="30"/>
      <c r="B945" s="30"/>
    </row>
    <row r="946">
      <c r="A946" s="30"/>
      <c r="B946" s="30"/>
    </row>
    <row r="947">
      <c r="A947" s="30"/>
      <c r="B947" s="30"/>
    </row>
    <row r="948">
      <c r="A948" s="30"/>
      <c r="B948" s="30"/>
    </row>
    <row r="949">
      <c r="A949" s="30"/>
      <c r="B949" s="30"/>
    </row>
    <row r="950">
      <c r="A950" s="30"/>
      <c r="B950" s="30"/>
    </row>
    <row r="951">
      <c r="A951" s="30"/>
      <c r="B951" s="30"/>
    </row>
    <row r="952">
      <c r="A952" s="30"/>
      <c r="B952" s="30"/>
    </row>
    <row r="953">
      <c r="A953" s="30"/>
      <c r="B953" s="30"/>
    </row>
    <row r="954">
      <c r="A954" s="30"/>
      <c r="B954" s="30"/>
    </row>
    <row r="955">
      <c r="A955" s="30"/>
      <c r="B955" s="30"/>
    </row>
    <row r="956">
      <c r="A956" s="30"/>
      <c r="B956" s="30"/>
    </row>
    <row r="957">
      <c r="A957" s="30"/>
      <c r="B957" s="30"/>
    </row>
    <row r="958">
      <c r="A958" s="30"/>
      <c r="B958" s="30"/>
    </row>
    <row r="959">
      <c r="A959" s="30"/>
      <c r="B959" s="30"/>
    </row>
    <row r="960">
      <c r="A960" s="30"/>
      <c r="B960" s="30"/>
    </row>
    <row r="961">
      <c r="A961" s="30"/>
      <c r="B961" s="30"/>
    </row>
    <row r="962">
      <c r="A962" s="30"/>
      <c r="B962" s="30"/>
    </row>
    <row r="963">
      <c r="A963" s="30"/>
      <c r="B963" s="30"/>
    </row>
    <row r="964">
      <c r="A964" s="30"/>
      <c r="B964" s="30"/>
    </row>
    <row r="965">
      <c r="A965" s="30"/>
      <c r="B965" s="30"/>
    </row>
    <row r="966">
      <c r="A966" s="30"/>
      <c r="B966" s="30"/>
    </row>
    <row r="967">
      <c r="A967" s="30"/>
      <c r="B967" s="30"/>
    </row>
    <row r="968">
      <c r="A968" s="30"/>
      <c r="B968" s="30"/>
    </row>
    <row r="969">
      <c r="A969" s="30"/>
      <c r="B969" s="30"/>
    </row>
    <row r="970">
      <c r="A970" s="30"/>
      <c r="B970" s="30"/>
    </row>
    <row r="971">
      <c r="A971" s="30"/>
      <c r="B971" s="30"/>
    </row>
    <row r="972">
      <c r="A972" s="30"/>
      <c r="B972" s="30"/>
    </row>
    <row r="973">
      <c r="A973" s="30"/>
      <c r="B973" s="30"/>
    </row>
    <row r="974">
      <c r="A974" s="30"/>
      <c r="B974" s="30"/>
    </row>
    <row r="975">
      <c r="A975" s="30"/>
      <c r="B975" s="30"/>
    </row>
    <row r="976">
      <c r="A976" s="30"/>
      <c r="B976" s="30"/>
    </row>
    <row r="977">
      <c r="A977" s="30"/>
      <c r="B977" s="30"/>
    </row>
    <row r="978">
      <c r="A978" s="30"/>
      <c r="B978" s="30"/>
    </row>
    <row r="979">
      <c r="A979" s="30"/>
      <c r="B979" s="30"/>
    </row>
    <row r="980">
      <c r="A980" s="30"/>
      <c r="B980" s="30"/>
    </row>
    <row r="981">
      <c r="A981" s="30"/>
      <c r="B981" s="30"/>
    </row>
    <row r="982">
      <c r="A982" s="30"/>
      <c r="B982" s="30"/>
    </row>
    <row r="983">
      <c r="A983" s="30"/>
      <c r="B983" s="30"/>
    </row>
    <row r="984">
      <c r="A984" s="30"/>
      <c r="B984" s="30"/>
    </row>
    <row r="985">
      <c r="A985" s="30"/>
      <c r="B985" s="30"/>
    </row>
    <row r="986">
      <c r="A986" s="30"/>
      <c r="B986" s="30"/>
    </row>
    <row r="987">
      <c r="A987" s="30"/>
      <c r="B987" s="30"/>
    </row>
    <row r="988">
      <c r="A988" s="30"/>
      <c r="B988" s="30"/>
    </row>
    <row r="989">
      <c r="A989" s="30"/>
      <c r="B989" s="30"/>
    </row>
    <row r="990">
      <c r="A990" s="30"/>
    </row>
  </sheetData>
  <mergeCells count="2">
    <mergeCell ref="A1:B1"/>
    <mergeCell ref="A63:B63"/>
  </mergeCells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7.75"/>
  </cols>
  <sheetData>
    <row r="1">
      <c r="A1" s="29" t="s">
        <v>5365</v>
      </c>
    </row>
    <row r="2">
      <c r="A2" s="30" t="s">
        <v>5308</v>
      </c>
      <c r="B2" s="33">
        <v>7.67745050700145</v>
      </c>
    </row>
    <row r="3">
      <c r="A3" s="30" t="s">
        <v>5309</v>
      </c>
      <c r="B3" s="33">
        <v>7.43602124577499</v>
      </c>
    </row>
    <row r="4">
      <c r="A4" s="30" t="s">
        <v>5310</v>
      </c>
      <c r="B4" s="33">
        <v>7.43602124577499</v>
      </c>
    </row>
    <row r="5">
      <c r="A5" s="30" t="s">
        <v>110</v>
      </c>
      <c r="B5" s="33">
        <v>8.30516658619025</v>
      </c>
    </row>
    <row r="6">
      <c r="A6" s="30" t="s">
        <v>109</v>
      </c>
      <c r="B6" s="33">
        <v>8.73973925639788</v>
      </c>
    </row>
    <row r="7">
      <c r="A7" s="30" t="s">
        <v>111</v>
      </c>
      <c r="B7" s="33">
        <v>8.11202317720908</v>
      </c>
    </row>
    <row r="8">
      <c r="A8" s="30" t="s">
        <v>107</v>
      </c>
      <c r="B8" s="33">
        <v>10.3331723804925</v>
      </c>
    </row>
    <row r="9">
      <c r="A9" s="30" t="s">
        <v>105</v>
      </c>
      <c r="B9" s="33">
        <v>7.67745050700145</v>
      </c>
    </row>
    <row r="10">
      <c r="A10" s="30" t="s">
        <v>5311</v>
      </c>
      <c r="B10" s="33">
        <v>14.7754707870594</v>
      </c>
    </row>
    <row r="11">
      <c r="A11" s="30" t="s">
        <v>5312</v>
      </c>
      <c r="B11" s="33">
        <v>16.8034765813617</v>
      </c>
    </row>
    <row r="12">
      <c r="A12" s="30" t="s">
        <v>5313</v>
      </c>
      <c r="B12" s="33">
        <v>18.010622887494</v>
      </c>
    </row>
    <row r="13">
      <c r="A13" s="30" t="s">
        <v>5314</v>
      </c>
      <c r="B13" s="33">
        <v>17.3346209560599</v>
      </c>
    </row>
    <row r="14">
      <c r="A14" s="30" t="s">
        <v>5315</v>
      </c>
      <c r="B14" s="33">
        <v>24.7706422018349</v>
      </c>
    </row>
    <row r="15">
      <c r="A15" s="30" t="s">
        <v>5316</v>
      </c>
      <c r="B15" s="33">
        <v>62.0956059874457</v>
      </c>
    </row>
    <row r="16">
      <c r="A16" s="30" t="s">
        <v>5317</v>
      </c>
      <c r="B16" s="33">
        <v>62.7716079188798</v>
      </c>
    </row>
    <row r="17">
      <c r="A17" s="30" t="s">
        <v>5318</v>
      </c>
      <c r="B17" s="33">
        <v>63.3510381458233</v>
      </c>
    </row>
    <row r="18">
      <c r="A18" s="30" t="s">
        <v>5319</v>
      </c>
      <c r="B18" s="33">
        <v>64.2201834862385</v>
      </c>
    </row>
    <row r="19">
      <c r="A19" s="30" t="s">
        <v>5320</v>
      </c>
      <c r="B19" s="33">
        <v>64.7513278609367</v>
      </c>
    </row>
    <row r="20">
      <c r="A20" s="30" t="s">
        <v>5321</v>
      </c>
      <c r="B20" s="33">
        <v>60.164171897634</v>
      </c>
    </row>
    <row r="21">
      <c r="A21" s="30" t="s">
        <v>5322</v>
      </c>
      <c r="B21" s="33">
        <v>61.0816030902945</v>
      </c>
    </row>
    <row r="22">
      <c r="A22" s="30" t="s">
        <v>5323</v>
      </c>
      <c r="B22" s="33">
        <v>61.1298889425398</v>
      </c>
    </row>
    <row r="23">
      <c r="A23" s="30" t="s">
        <v>5324</v>
      </c>
      <c r="B23" s="33">
        <v>61.2747464992757</v>
      </c>
    </row>
    <row r="24">
      <c r="A24" s="30" t="s">
        <v>5325</v>
      </c>
      <c r="B24" s="33">
        <v>64.6064703042009</v>
      </c>
    </row>
    <row r="25">
      <c r="A25" s="30" t="s">
        <v>5326</v>
      </c>
      <c r="B25" s="33">
        <v>54.3698696281989</v>
      </c>
    </row>
    <row r="26">
      <c r="A26" s="30" t="s">
        <v>5327</v>
      </c>
      <c r="B26" s="33">
        <v>55.866731047803</v>
      </c>
    </row>
    <row r="27">
      <c r="A27" s="30" t="s">
        <v>5328</v>
      </c>
      <c r="B27" s="30" t="s">
        <v>114</v>
      </c>
    </row>
    <row r="28">
      <c r="A28" s="30" t="s">
        <v>5329</v>
      </c>
      <c r="B28" s="30" t="s">
        <v>114</v>
      </c>
    </row>
    <row r="29">
      <c r="A29" s="30" t="s">
        <v>5330</v>
      </c>
      <c r="B29" s="33">
        <v>55.1907291163689</v>
      </c>
    </row>
    <row r="30">
      <c r="A30" s="30" t="s">
        <v>5331</v>
      </c>
      <c r="B30" s="33">
        <v>56.3978754225012</v>
      </c>
    </row>
    <row r="31">
      <c r="A31" s="30" t="s">
        <v>5332</v>
      </c>
      <c r="B31" s="33">
        <v>0.869145340415258</v>
      </c>
    </row>
    <row r="32">
      <c r="A32" s="30" t="s">
        <v>5333</v>
      </c>
      <c r="B32" s="33">
        <v>0.772573635924674</v>
      </c>
    </row>
    <row r="33">
      <c r="A33" s="30" t="s">
        <v>5334</v>
      </c>
      <c r="B33" s="33">
        <v>54.3698696281989</v>
      </c>
    </row>
    <row r="34">
      <c r="A34" s="30" t="s">
        <v>5335</v>
      </c>
      <c r="B34" s="33">
        <v>55.866731047803</v>
      </c>
    </row>
    <row r="35">
      <c r="A35" s="30" t="s">
        <v>5336</v>
      </c>
      <c r="B35" s="33">
        <v>54.3698696281989</v>
      </c>
    </row>
    <row r="36">
      <c r="A36" s="30" t="s">
        <v>5337</v>
      </c>
      <c r="B36" s="33">
        <v>55.866731047803</v>
      </c>
    </row>
    <row r="37">
      <c r="A37" s="30" t="s">
        <v>5338</v>
      </c>
      <c r="B37" s="30" t="s">
        <v>114</v>
      </c>
    </row>
    <row r="38">
      <c r="A38" s="30" t="s">
        <v>5339</v>
      </c>
      <c r="B38" s="30" t="s">
        <v>114</v>
      </c>
    </row>
    <row r="39">
      <c r="A39" s="30" t="s">
        <v>5340</v>
      </c>
      <c r="B39" s="33">
        <v>54.3698696281989</v>
      </c>
    </row>
    <row r="40">
      <c r="A40" s="30" t="s">
        <v>5341</v>
      </c>
      <c r="B40" s="33">
        <v>55.866731047803</v>
      </c>
    </row>
    <row r="41">
      <c r="A41" s="30" t="s">
        <v>5342</v>
      </c>
      <c r="B41" s="30" t="s">
        <v>114</v>
      </c>
    </row>
    <row r="42">
      <c r="A42" s="30" t="s">
        <v>5343</v>
      </c>
      <c r="B42" s="30" t="s">
        <v>114</v>
      </c>
    </row>
    <row r="43">
      <c r="A43" s="30" t="s">
        <v>5344</v>
      </c>
      <c r="B43" s="33">
        <v>54.3698696281989</v>
      </c>
    </row>
    <row r="44">
      <c r="A44" s="30" t="s">
        <v>5345</v>
      </c>
      <c r="B44" s="33">
        <v>55.866731047803</v>
      </c>
    </row>
    <row r="45">
      <c r="A45" s="30" t="s">
        <v>5346</v>
      </c>
      <c r="B45" s="30" t="s">
        <v>114</v>
      </c>
    </row>
    <row r="46">
      <c r="A46" s="30" t="s">
        <v>5347</v>
      </c>
      <c r="B46" s="30" t="s">
        <v>114</v>
      </c>
    </row>
    <row r="47">
      <c r="A47" s="30" t="s">
        <v>5348</v>
      </c>
      <c r="B47" s="33">
        <v>54.3698696281989</v>
      </c>
    </row>
    <row r="48">
      <c r="A48" s="30" t="s">
        <v>5349</v>
      </c>
      <c r="B48" s="33">
        <v>55.866731047803</v>
      </c>
    </row>
    <row r="49">
      <c r="A49" s="30" t="s">
        <v>5350</v>
      </c>
      <c r="B49" s="30" t="s">
        <v>114</v>
      </c>
    </row>
    <row r="50">
      <c r="A50" s="30" t="s">
        <v>5351</v>
      </c>
      <c r="B50" s="30" t="s">
        <v>114</v>
      </c>
    </row>
    <row r="51">
      <c r="A51" s="30" t="s">
        <v>5352</v>
      </c>
      <c r="B51" s="30" t="s">
        <v>114</v>
      </c>
    </row>
    <row r="52">
      <c r="A52" s="30" t="s">
        <v>5353</v>
      </c>
      <c r="B52" s="30" t="s">
        <v>114</v>
      </c>
    </row>
    <row r="53">
      <c r="A53" s="30" t="s">
        <v>5354</v>
      </c>
      <c r="B53" s="33">
        <v>12.5060357315307</v>
      </c>
    </row>
    <row r="54">
      <c r="A54" s="30" t="s">
        <v>5355</v>
      </c>
      <c r="B54" s="33">
        <v>18.3969097054563</v>
      </c>
    </row>
    <row r="55">
      <c r="A55" s="30" t="s">
        <v>5356</v>
      </c>
      <c r="B55" s="33">
        <v>66.441332689522</v>
      </c>
    </row>
    <row r="56">
      <c r="A56" s="30" t="s">
        <v>5357</v>
      </c>
      <c r="B56" s="33">
        <v>64.1236117817479</v>
      </c>
    </row>
    <row r="57">
      <c r="A57" s="31" t="s">
        <v>5366</v>
      </c>
    </row>
    <row r="58">
      <c r="A58" s="30"/>
      <c r="B58" s="30"/>
    </row>
    <row r="59">
      <c r="A59" s="30"/>
      <c r="B59" s="30"/>
    </row>
    <row r="60">
      <c r="A60" s="30"/>
      <c r="B60" s="30"/>
    </row>
    <row r="61">
      <c r="A61" s="30"/>
      <c r="B61" s="30"/>
    </row>
    <row r="62">
      <c r="A62" s="30"/>
      <c r="B62" s="30"/>
    </row>
    <row r="63">
      <c r="A63" s="30"/>
      <c r="B63" s="30"/>
    </row>
    <row r="64">
      <c r="A64" s="30"/>
      <c r="B64" s="30"/>
    </row>
    <row r="65">
      <c r="A65" s="30"/>
      <c r="B65" s="30"/>
    </row>
    <row r="66">
      <c r="A66" s="30"/>
      <c r="B66" s="30"/>
    </row>
    <row r="67">
      <c r="A67" s="30"/>
      <c r="B67" s="30"/>
    </row>
    <row r="68">
      <c r="A68" s="30"/>
      <c r="B68" s="30"/>
    </row>
    <row r="69">
      <c r="A69" s="30"/>
      <c r="B69" s="30"/>
    </row>
    <row r="70">
      <c r="A70" s="30"/>
      <c r="B70" s="30"/>
    </row>
    <row r="71">
      <c r="A71" s="30"/>
      <c r="B71" s="30"/>
    </row>
    <row r="72">
      <c r="A72" s="30"/>
      <c r="B72" s="30"/>
    </row>
    <row r="73">
      <c r="A73" s="30"/>
      <c r="B73" s="30"/>
    </row>
    <row r="74">
      <c r="A74" s="30"/>
      <c r="B74" s="30"/>
    </row>
    <row r="75">
      <c r="A75" s="30"/>
      <c r="B75" s="30"/>
    </row>
    <row r="76">
      <c r="A76" s="30"/>
      <c r="B76" s="30"/>
    </row>
    <row r="77">
      <c r="A77" s="30"/>
      <c r="B77" s="30"/>
    </row>
    <row r="78">
      <c r="A78" s="30"/>
      <c r="B78" s="30"/>
    </row>
    <row r="79">
      <c r="A79" s="30"/>
      <c r="B79" s="30"/>
    </row>
    <row r="80">
      <c r="A80" s="30"/>
      <c r="B80" s="30"/>
    </row>
    <row r="81">
      <c r="A81" s="30"/>
      <c r="B81" s="30"/>
    </row>
    <row r="82">
      <c r="A82" s="30"/>
      <c r="B82" s="30"/>
    </row>
    <row r="83">
      <c r="A83" s="30"/>
      <c r="B83" s="30"/>
    </row>
    <row r="84">
      <c r="A84" s="30"/>
      <c r="B84" s="30"/>
    </row>
    <row r="85">
      <c r="A85" s="30"/>
      <c r="B85" s="30"/>
    </row>
    <row r="86">
      <c r="A86" s="30"/>
      <c r="B86" s="30"/>
    </row>
    <row r="87">
      <c r="A87" s="30"/>
      <c r="B87" s="30"/>
    </row>
    <row r="88">
      <c r="A88" s="30"/>
      <c r="B88" s="30"/>
    </row>
    <row r="89">
      <c r="A89" s="30"/>
      <c r="B89" s="30"/>
    </row>
    <row r="90">
      <c r="A90" s="30"/>
      <c r="B90" s="30"/>
    </row>
    <row r="91">
      <c r="A91" s="30"/>
      <c r="B91" s="30"/>
    </row>
    <row r="92">
      <c r="A92" s="30"/>
      <c r="B92" s="30"/>
    </row>
    <row r="93">
      <c r="A93" s="30"/>
      <c r="B93" s="30"/>
    </row>
    <row r="94">
      <c r="A94" s="30"/>
      <c r="B94" s="30"/>
    </row>
    <row r="95">
      <c r="A95" s="30"/>
      <c r="B95" s="30"/>
    </row>
    <row r="96">
      <c r="A96" s="30"/>
      <c r="B96" s="30"/>
    </row>
    <row r="97">
      <c r="A97" s="30"/>
      <c r="B97" s="30"/>
    </row>
    <row r="98">
      <c r="A98" s="30"/>
      <c r="B98" s="30"/>
    </row>
    <row r="99">
      <c r="A99" s="30"/>
      <c r="B99" s="30"/>
    </row>
    <row r="100">
      <c r="A100" s="30"/>
      <c r="B100" s="30"/>
    </row>
    <row r="101">
      <c r="A101" s="30"/>
      <c r="B101" s="30"/>
    </row>
    <row r="102">
      <c r="A102" s="30"/>
      <c r="B102" s="30"/>
    </row>
    <row r="103">
      <c r="A103" s="30"/>
      <c r="B103" s="30"/>
    </row>
    <row r="104">
      <c r="A104" s="30"/>
      <c r="B104" s="30"/>
    </row>
    <row r="105">
      <c r="A105" s="30"/>
      <c r="B105" s="30"/>
    </row>
    <row r="106">
      <c r="A106" s="30"/>
      <c r="B106" s="30"/>
    </row>
    <row r="107">
      <c r="A107" s="30"/>
      <c r="B107" s="30"/>
    </row>
    <row r="108">
      <c r="A108" s="30"/>
      <c r="B108" s="30"/>
    </row>
    <row r="109">
      <c r="A109" s="30"/>
      <c r="B109" s="30"/>
    </row>
    <row r="110">
      <c r="A110" s="30"/>
      <c r="B110" s="30"/>
    </row>
    <row r="111">
      <c r="A111" s="30"/>
      <c r="B111" s="30"/>
    </row>
    <row r="112">
      <c r="A112" s="30"/>
      <c r="B112" s="30"/>
    </row>
    <row r="113">
      <c r="A113" s="30"/>
      <c r="B113" s="30"/>
    </row>
    <row r="114">
      <c r="A114" s="30"/>
      <c r="B114" s="30"/>
    </row>
    <row r="115">
      <c r="A115" s="30"/>
      <c r="B115" s="30"/>
    </row>
    <row r="116">
      <c r="A116" s="30"/>
      <c r="B116" s="30"/>
    </row>
    <row r="117">
      <c r="A117" s="30"/>
      <c r="B117" s="30"/>
    </row>
    <row r="118">
      <c r="A118" s="30"/>
      <c r="B118" s="30"/>
    </row>
    <row r="119">
      <c r="A119" s="30"/>
      <c r="B119" s="30"/>
    </row>
    <row r="120">
      <c r="A120" s="30"/>
      <c r="B120" s="30"/>
    </row>
    <row r="121">
      <c r="A121" s="30"/>
      <c r="B121" s="30"/>
    </row>
    <row r="122">
      <c r="A122" s="30"/>
      <c r="B122" s="30"/>
    </row>
    <row r="123">
      <c r="A123" s="30"/>
      <c r="B123" s="30"/>
    </row>
    <row r="124">
      <c r="A124" s="30"/>
      <c r="B124" s="30"/>
    </row>
    <row r="125">
      <c r="A125" s="30"/>
      <c r="B125" s="30"/>
    </row>
    <row r="126">
      <c r="A126" s="30"/>
      <c r="B126" s="30"/>
    </row>
    <row r="127">
      <c r="A127" s="30"/>
      <c r="B127" s="30"/>
    </row>
    <row r="128">
      <c r="A128" s="30"/>
      <c r="B128" s="30"/>
    </row>
    <row r="129">
      <c r="A129" s="30"/>
      <c r="B129" s="30"/>
    </row>
    <row r="130">
      <c r="A130" s="30"/>
      <c r="B130" s="30"/>
    </row>
    <row r="131">
      <c r="A131" s="30"/>
      <c r="B131" s="30"/>
    </row>
    <row r="132">
      <c r="A132" s="30"/>
      <c r="B132" s="30"/>
    </row>
    <row r="133">
      <c r="A133" s="30"/>
      <c r="B133" s="30"/>
    </row>
    <row r="134">
      <c r="A134" s="30"/>
      <c r="B134" s="30"/>
    </row>
    <row r="135">
      <c r="A135" s="30"/>
      <c r="B135" s="30"/>
    </row>
    <row r="136">
      <c r="A136" s="30"/>
      <c r="B136" s="30"/>
    </row>
    <row r="137">
      <c r="A137" s="30"/>
      <c r="B137" s="30"/>
    </row>
    <row r="138">
      <c r="A138" s="30"/>
      <c r="B138" s="30"/>
    </row>
    <row r="139">
      <c r="A139" s="30"/>
      <c r="B139" s="30"/>
    </row>
    <row r="140">
      <c r="A140" s="30"/>
      <c r="B140" s="30"/>
    </row>
    <row r="141">
      <c r="A141" s="30"/>
      <c r="B141" s="30"/>
    </row>
    <row r="142">
      <c r="A142" s="30"/>
      <c r="B142" s="30"/>
    </row>
    <row r="143">
      <c r="A143" s="30"/>
      <c r="B143" s="30"/>
    </row>
    <row r="144">
      <c r="A144" s="30"/>
      <c r="B144" s="30"/>
    </row>
    <row r="145">
      <c r="A145" s="30"/>
      <c r="B145" s="30"/>
    </row>
    <row r="146">
      <c r="A146" s="30"/>
      <c r="B146" s="30"/>
    </row>
    <row r="147">
      <c r="A147" s="30"/>
      <c r="B147" s="30"/>
    </row>
    <row r="148">
      <c r="A148" s="30"/>
      <c r="B148" s="30"/>
    </row>
    <row r="149">
      <c r="A149" s="30"/>
      <c r="B149" s="30"/>
    </row>
    <row r="150">
      <c r="A150" s="30"/>
      <c r="B150" s="30"/>
    </row>
    <row r="151">
      <c r="A151" s="30"/>
      <c r="B151" s="30"/>
    </row>
    <row r="152">
      <c r="A152" s="30"/>
      <c r="B152" s="30"/>
    </row>
    <row r="153">
      <c r="A153" s="30"/>
      <c r="B153" s="30"/>
    </row>
    <row r="154">
      <c r="A154" s="30"/>
      <c r="B154" s="30"/>
    </row>
    <row r="155">
      <c r="A155" s="30"/>
      <c r="B155" s="30"/>
    </row>
    <row r="156">
      <c r="A156" s="30"/>
      <c r="B156" s="30"/>
    </row>
    <row r="157">
      <c r="A157" s="30"/>
      <c r="B157" s="30"/>
    </row>
    <row r="158">
      <c r="A158" s="30"/>
      <c r="B158" s="30"/>
    </row>
    <row r="159">
      <c r="A159" s="30"/>
      <c r="B159" s="30"/>
    </row>
    <row r="160">
      <c r="A160" s="30"/>
      <c r="B160" s="30"/>
    </row>
    <row r="161">
      <c r="A161" s="30"/>
      <c r="B161" s="30"/>
    </row>
    <row r="162">
      <c r="A162" s="30"/>
      <c r="B162" s="30"/>
    </row>
    <row r="163">
      <c r="A163" s="30"/>
      <c r="B163" s="30"/>
    </row>
    <row r="164">
      <c r="A164" s="30"/>
      <c r="B164" s="30"/>
    </row>
    <row r="165">
      <c r="A165" s="30"/>
      <c r="B165" s="30"/>
    </row>
    <row r="166">
      <c r="A166" s="30"/>
      <c r="B166" s="30"/>
    </row>
    <row r="167">
      <c r="A167" s="30"/>
      <c r="B167" s="30"/>
    </row>
    <row r="168">
      <c r="A168" s="30"/>
      <c r="B168" s="30"/>
    </row>
    <row r="169">
      <c r="A169" s="30"/>
      <c r="B169" s="30"/>
    </row>
    <row r="170">
      <c r="A170" s="30"/>
      <c r="B170" s="30"/>
    </row>
    <row r="171">
      <c r="A171" s="30"/>
      <c r="B171" s="30"/>
    </row>
    <row r="172">
      <c r="A172" s="30"/>
      <c r="B172" s="30"/>
    </row>
    <row r="173">
      <c r="A173" s="30"/>
      <c r="B173" s="30"/>
    </row>
    <row r="174">
      <c r="A174" s="30"/>
      <c r="B174" s="30"/>
    </row>
    <row r="175">
      <c r="A175" s="30"/>
      <c r="B175" s="30"/>
    </row>
    <row r="176">
      <c r="A176" s="30"/>
      <c r="B176" s="30"/>
    </row>
    <row r="177">
      <c r="A177" s="30"/>
      <c r="B177" s="30"/>
    </row>
    <row r="178">
      <c r="A178" s="30"/>
      <c r="B178" s="30"/>
    </row>
    <row r="179">
      <c r="A179" s="30"/>
      <c r="B179" s="30"/>
    </row>
    <row r="180">
      <c r="A180" s="30"/>
      <c r="B180" s="30"/>
    </row>
    <row r="181">
      <c r="A181" s="30"/>
      <c r="B181" s="30"/>
    </row>
    <row r="182">
      <c r="A182" s="30"/>
      <c r="B182" s="30"/>
    </row>
    <row r="183">
      <c r="A183" s="30"/>
      <c r="B183" s="30"/>
    </row>
    <row r="184">
      <c r="A184" s="30"/>
      <c r="B184" s="30"/>
    </row>
    <row r="185">
      <c r="A185" s="30"/>
      <c r="B185" s="30"/>
    </row>
    <row r="186">
      <c r="A186" s="30"/>
      <c r="B186" s="30"/>
    </row>
    <row r="187">
      <c r="A187" s="30"/>
      <c r="B187" s="30"/>
    </row>
    <row r="188">
      <c r="A188" s="30"/>
      <c r="B188" s="30"/>
    </row>
    <row r="189">
      <c r="A189" s="30"/>
      <c r="B189" s="30"/>
    </row>
    <row r="190">
      <c r="A190" s="30"/>
      <c r="B190" s="30"/>
    </row>
    <row r="191">
      <c r="A191" s="30"/>
      <c r="B191" s="30"/>
    </row>
    <row r="192">
      <c r="A192" s="30"/>
      <c r="B192" s="30"/>
    </row>
    <row r="193">
      <c r="A193" s="30"/>
      <c r="B193" s="30"/>
    </row>
    <row r="194">
      <c r="A194" s="30"/>
      <c r="B194" s="30"/>
    </row>
    <row r="195">
      <c r="A195" s="30"/>
      <c r="B195" s="30"/>
    </row>
    <row r="196">
      <c r="A196" s="30"/>
      <c r="B196" s="30"/>
    </row>
    <row r="197">
      <c r="A197" s="30"/>
      <c r="B197" s="30"/>
    </row>
    <row r="198">
      <c r="A198" s="30"/>
      <c r="B198" s="30"/>
    </row>
    <row r="199">
      <c r="A199" s="30"/>
      <c r="B199" s="30"/>
    </row>
    <row r="200">
      <c r="A200" s="30"/>
      <c r="B200" s="30"/>
    </row>
    <row r="201">
      <c r="A201" s="30"/>
      <c r="B201" s="30"/>
    </row>
    <row r="202">
      <c r="A202" s="30"/>
      <c r="B202" s="30"/>
    </row>
    <row r="203">
      <c r="A203" s="30"/>
      <c r="B203" s="30"/>
    </row>
    <row r="204">
      <c r="A204" s="30"/>
      <c r="B204" s="30"/>
    </row>
    <row r="205">
      <c r="A205" s="30"/>
      <c r="B205" s="30"/>
    </row>
    <row r="206">
      <c r="A206" s="30"/>
      <c r="B206" s="30"/>
    </row>
    <row r="207">
      <c r="A207" s="30"/>
      <c r="B207" s="30"/>
    </row>
    <row r="208">
      <c r="A208" s="30"/>
      <c r="B208" s="30"/>
    </row>
    <row r="209">
      <c r="A209" s="30"/>
      <c r="B209" s="30"/>
    </row>
    <row r="210">
      <c r="A210" s="30"/>
      <c r="B210" s="30"/>
    </row>
    <row r="211">
      <c r="A211" s="30"/>
      <c r="B211" s="30"/>
    </row>
    <row r="212">
      <c r="A212" s="30"/>
      <c r="B212" s="30"/>
    </row>
    <row r="213">
      <c r="A213" s="30"/>
      <c r="B213" s="30"/>
    </row>
    <row r="214">
      <c r="A214" s="30"/>
      <c r="B214" s="30"/>
    </row>
    <row r="215">
      <c r="A215" s="30"/>
      <c r="B215" s="30"/>
    </row>
    <row r="216">
      <c r="A216" s="30"/>
      <c r="B216" s="30"/>
    </row>
    <row r="217">
      <c r="A217" s="30"/>
      <c r="B217" s="30"/>
    </row>
    <row r="218">
      <c r="A218" s="30"/>
      <c r="B218" s="30"/>
    </row>
    <row r="219">
      <c r="A219" s="30"/>
      <c r="B219" s="30"/>
    </row>
    <row r="220">
      <c r="A220" s="30"/>
      <c r="B220" s="30"/>
    </row>
    <row r="221">
      <c r="A221" s="30"/>
      <c r="B221" s="30"/>
    </row>
    <row r="222">
      <c r="A222" s="30"/>
      <c r="B222" s="30"/>
    </row>
    <row r="223">
      <c r="A223" s="30"/>
      <c r="B223" s="30"/>
    </row>
    <row r="224">
      <c r="A224" s="30"/>
      <c r="B224" s="30"/>
    </row>
    <row r="225">
      <c r="A225" s="30"/>
      <c r="B225" s="30"/>
    </row>
    <row r="226">
      <c r="A226" s="30"/>
      <c r="B226" s="30"/>
    </row>
    <row r="227">
      <c r="A227" s="30"/>
      <c r="B227" s="30"/>
    </row>
    <row r="228">
      <c r="A228" s="30"/>
      <c r="B228" s="30"/>
    </row>
    <row r="229">
      <c r="A229" s="30"/>
      <c r="B229" s="30"/>
    </row>
    <row r="230">
      <c r="A230" s="30"/>
      <c r="B230" s="30"/>
    </row>
    <row r="231">
      <c r="A231" s="30"/>
      <c r="B231" s="30"/>
    </row>
    <row r="232">
      <c r="A232" s="30"/>
      <c r="B232" s="30"/>
    </row>
    <row r="233">
      <c r="A233" s="30"/>
      <c r="B233" s="30"/>
    </row>
    <row r="234">
      <c r="A234" s="30"/>
      <c r="B234" s="30"/>
    </row>
    <row r="235">
      <c r="A235" s="30"/>
      <c r="B235" s="30"/>
    </row>
    <row r="236">
      <c r="A236" s="30"/>
      <c r="B236" s="30"/>
    </row>
    <row r="237">
      <c r="A237" s="30"/>
      <c r="B237" s="30"/>
    </row>
    <row r="238">
      <c r="A238" s="30"/>
      <c r="B238" s="30"/>
    </row>
    <row r="239">
      <c r="A239" s="30"/>
      <c r="B239" s="30"/>
    </row>
    <row r="240">
      <c r="A240" s="30"/>
      <c r="B240" s="30"/>
    </row>
    <row r="241">
      <c r="A241" s="30"/>
      <c r="B241" s="30"/>
    </row>
    <row r="242">
      <c r="A242" s="30"/>
      <c r="B242" s="30"/>
    </row>
    <row r="243">
      <c r="A243" s="30"/>
      <c r="B243" s="30"/>
    </row>
    <row r="244">
      <c r="A244" s="30"/>
      <c r="B244" s="30"/>
    </row>
    <row r="245">
      <c r="A245" s="30"/>
      <c r="B245" s="30"/>
    </row>
    <row r="246">
      <c r="A246" s="30"/>
      <c r="B246" s="30"/>
    </row>
    <row r="247">
      <c r="A247" s="30"/>
      <c r="B247" s="30"/>
    </row>
    <row r="248">
      <c r="A248" s="30"/>
      <c r="B248" s="30"/>
    </row>
    <row r="249">
      <c r="A249" s="30"/>
      <c r="B249" s="30"/>
    </row>
    <row r="250">
      <c r="A250" s="30"/>
      <c r="B250" s="30"/>
    </row>
    <row r="251">
      <c r="A251" s="30"/>
      <c r="B251" s="30"/>
    </row>
    <row r="252">
      <c r="A252" s="30"/>
      <c r="B252" s="30"/>
    </row>
    <row r="253">
      <c r="A253" s="30"/>
      <c r="B253" s="30"/>
    </row>
    <row r="254">
      <c r="A254" s="30"/>
      <c r="B254" s="30"/>
    </row>
    <row r="255">
      <c r="A255" s="30"/>
      <c r="B255" s="30"/>
    </row>
    <row r="256">
      <c r="A256" s="30"/>
      <c r="B256" s="30"/>
    </row>
    <row r="257">
      <c r="A257" s="30"/>
      <c r="B257" s="30"/>
    </row>
    <row r="258">
      <c r="A258" s="30"/>
      <c r="B258" s="30"/>
    </row>
    <row r="259">
      <c r="A259" s="30"/>
      <c r="B259" s="30"/>
    </row>
    <row r="260">
      <c r="A260" s="30"/>
      <c r="B260" s="30"/>
    </row>
    <row r="261">
      <c r="A261" s="30"/>
      <c r="B261" s="30"/>
    </row>
    <row r="262">
      <c r="A262" s="30"/>
      <c r="B262" s="30"/>
    </row>
    <row r="263">
      <c r="A263" s="30"/>
      <c r="B263" s="30"/>
    </row>
    <row r="264">
      <c r="A264" s="30"/>
      <c r="B264" s="30"/>
    </row>
    <row r="265">
      <c r="A265" s="30"/>
      <c r="B265" s="30"/>
    </row>
    <row r="266">
      <c r="A266" s="30"/>
      <c r="B266" s="30"/>
    </row>
    <row r="267">
      <c r="A267" s="30"/>
      <c r="B267" s="30"/>
    </row>
    <row r="268">
      <c r="A268" s="30"/>
      <c r="B268" s="30"/>
    </row>
    <row r="269">
      <c r="A269" s="30"/>
      <c r="B269" s="30"/>
    </row>
    <row r="270">
      <c r="A270" s="30"/>
      <c r="B270" s="30"/>
    </row>
    <row r="271">
      <c r="A271" s="30"/>
      <c r="B271" s="30"/>
    </row>
    <row r="272">
      <c r="A272" s="30"/>
      <c r="B272" s="30"/>
    </row>
    <row r="273">
      <c r="A273" s="30"/>
      <c r="B273" s="30"/>
    </row>
    <row r="274">
      <c r="A274" s="30"/>
      <c r="B274" s="30"/>
    </row>
    <row r="275">
      <c r="A275" s="30"/>
      <c r="B275" s="30"/>
    </row>
    <row r="276">
      <c r="A276" s="30"/>
      <c r="B276" s="30"/>
    </row>
    <row r="277">
      <c r="A277" s="30"/>
      <c r="B277" s="30"/>
    </row>
    <row r="278">
      <c r="A278" s="30"/>
      <c r="B278" s="30"/>
    </row>
    <row r="279">
      <c r="A279" s="30"/>
      <c r="B279" s="30"/>
    </row>
    <row r="280">
      <c r="A280" s="30"/>
      <c r="B280" s="30"/>
    </row>
    <row r="281">
      <c r="A281" s="30"/>
      <c r="B281" s="30"/>
    </row>
    <row r="282">
      <c r="A282" s="30"/>
      <c r="B282" s="30"/>
    </row>
    <row r="283">
      <c r="A283" s="30"/>
      <c r="B283" s="30"/>
    </row>
    <row r="284">
      <c r="A284" s="30"/>
      <c r="B284" s="30"/>
    </row>
    <row r="285">
      <c r="A285" s="30"/>
      <c r="B285" s="30"/>
    </row>
    <row r="286">
      <c r="A286" s="30"/>
      <c r="B286" s="30"/>
    </row>
    <row r="287">
      <c r="A287" s="30"/>
      <c r="B287" s="30"/>
    </row>
    <row r="288">
      <c r="A288" s="30"/>
      <c r="B288" s="30"/>
    </row>
    <row r="289">
      <c r="A289" s="30"/>
      <c r="B289" s="30"/>
    </row>
    <row r="290">
      <c r="A290" s="30"/>
      <c r="B290" s="30"/>
    </row>
    <row r="291">
      <c r="A291" s="30"/>
      <c r="B291" s="30"/>
    </row>
    <row r="292">
      <c r="A292" s="30"/>
      <c r="B292" s="30"/>
    </row>
    <row r="293">
      <c r="A293" s="30"/>
      <c r="B293" s="30"/>
    </row>
    <row r="294">
      <c r="A294" s="30"/>
      <c r="B294" s="30"/>
    </row>
    <row r="295">
      <c r="A295" s="30"/>
      <c r="B295" s="30"/>
    </row>
    <row r="296">
      <c r="A296" s="30"/>
      <c r="B296" s="30"/>
    </row>
    <row r="297">
      <c r="A297" s="30"/>
      <c r="B297" s="30"/>
    </row>
    <row r="298">
      <c r="A298" s="30"/>
      <c r="B298" s="30"/>
    </row>
    <row r="299">
      <c r="A299" s="30"/>
      <c r="B299" s="30"/>
    </row>
    <row r="300">
      <c r="A300" s="30"/>
      <c r="B300" s="30"/>
    </row>
    <row r="301">
      <c r="A301" s="30"/>
      <c r="B301" s="30"/>
    </row>
    <row r="302">
      <c r="A302" s="30"/>
      <c r="B302" s="30"/>
    </row>
    <row r="303">
      <c r="A303" s="30"/>
      <c r="B303" s="30"/>
    </row>
    <row r="304">
      <c r="A304" s="30"/>
      <c r="B304" s="30"/>
    </row>
    <row r="305">
      <c r="A305" s="30"/>
      <c r="B305" s="30"/>
    </row>
    <row r="306">
      <c r="A306" s="30"/>
      <c r="B306" s="30"/>
    </row>
    <row r="307">
      <c r="A307" s="30"/>
      <c r="B307" s="30"/>
    </row>
    <row r="308">
      <c r="A308" s="30"/>
      <c r="B308" s="30"/>
    </row>
    <row r="309">
      <c r="A309" s="30"/>
      <c r="B309" s="30"/>
    </row>
    <row r="310">
      <c r="A310" s="30"/>
      <c r="B310" s="30"/>
    </row>
    <row r="311">
      <c r="A311" s="30"/>
      <c r="B311" s="30"/>
    </row>
    <row r="312">
      <c r="A312" s="30"/>
      <c r="B312" s="30"/>
    </row>
    <row r="313">
      <c r="A313" s="30"/>
      <c r="B313" s="30"/>
    </row>
    <row r="314">
      <c r="A314" s="30"/>
      <c r="B314" s="30"/>
    </row>
    <row r="315">
      <c r="A315" s="30"/>
      <c r="B315" s="30"/>
    </row>
    <row r="316">
      <c r="A316" s="30"/>
      <c r="B316" s="30"/>
    </row>
    <row r="317">
      <c r="A317" s="30"/>
      <c r="B317" s="30"/>
    </row>
    <row r="318">
      <c r="A318" s="30"/>
      <c r="B318" s="30"/>
    </row>
    <row r="319">
      <c r="A319" s="30"/>
      <c r="B319" s="30"/>
    </row>
    <row r="320">
      <c r="A320" s="30"/>
      <c r="B320" s="30"/>
    </row>
    <row r="321">
      <c r="A321" s="30"/>
      <c r="B321" s="30"/>
    </row>
    <row r="322">
      <c r="A322" s="30"/>
      <c r="B322" s="30"/>
    </row>
    <row r="323">
      <c r="A323" s="30"/>
      <c r="B323" s="30"/>
    </row>
    <row r="324">
      <c r="A324" s="30"/>
      <c r="B324" s="30"/>
    </row>
    <row r="325">
      <c r="A325" s="30"/>
      <c r="B325" s="30"/>
    </row>
    <row r="326">
      <c r="A326" s="30"/>
      <c r="B326" s="30"/>
    </row>
    <row r="327">
      <c r="A327" s="30"/>
      <c r="B327" s="30"/>
    </row>
    <row r="328">
      <c r="A328" s="30"/>
      <c r="B328" s="30"/>
    </row>
    <row r="329">
      <c r="A329" s="30"/>
      <c r="B329" s="30"/>
    </row>
    <row r="330">
      <c r="A330" s="30"/>
      <c r="B330" s="30"/>
    </row>
    <row r="331">
      <c r="A331" s="30"/>
      <c r="B331" s="30"/>
    </row>
    <row r="332">
      <c r="A332" s="30"/>
      <c r="B332" s="30"/>
    </row>
    <row r="333">
      <c r="A333" s="30"/>
      <c r="B333" s="30"/>
    </row>
    <row r="334">
      <c r="A334" s="30"/>
      <c r="B334" s="30"/>
    </row>
    <row r="335">
      <c r="A335" s="30"/>
      <c r="B335" s="30"/>
    </row>
    <row r="336">
      <c r="A336" s="30"/>
      <c r="B336" s="30"/>
    </row>
    <row r="337">
      <c r="A337" s="30"/>
      <c r="B337" s="30"/>
    </row>
    <row r="338">
      <c r="A338" s="30"/>
      <c r="B338" s="30"/>
    </row>
    <row r="339">
      <c r="A339" s="30"/>
      <c r="B339" s="30"/>
    </row>
    <row r="340">
      <c r="A340" s="30"/>
      <c r="B340" s="30"/>
    </row>
    <row r="341">
      <c r="A341" s="30"/>
      <c r="B341" s="30"/>
    </row>
    <row r="342">
      <c r="A342" s="30"/>
      <c r="B342" s="30"/>
    </row>
    <row r="343">
      <c r="A343" s="30"/>
      <c r="B343" s="30"/>
    </row>
    <row r="344">
      <c r="A344" s="30"/>
      <c r="B344" s="30"/>
    </row>
    <row r="345">
      <c r="A345" s="30"/>
      <c r="B345" s="30"/>
    </row>
    <row r="346">
      <c r="A346" s="30"/>
      <c r="B346" s="30"/>
    </row>
    <row r="347">
      <c r="A347" s="30"/>
      <c r="B347" s="30"/>
    </row>
    <row r="348">
      <c r="A348" s="30"/>
      <c r="B348" s="30"/>
    </row>
    <row r="349">
      <c r="A349" s="30"/>
      <c r="B349" s="30"/>
    </row>
    <row r="350">
      <c r="A350" s="30"/>
      <c r="B350" s="30"/>
    </row>
    <row r="351">
      <c r="A351" s="30"/>
      <c r="B351" s="30"/>
    </row>
    <row r="352">
      <c r="A352" s="30"/>
      <c r="B352" s="30"/>
    </row>
    <row r="353">
      <c r="A353" s="30"/>
      <c r="B353" s="30"/>
    </row>
    <row r="354">
      <c r="A354" s="30"/>
      <c r="B354" s="30"/>
    </row>
    <row r="355">
      <c r="A355" s="30"/>
      <c r="B355" s="30"/>
    </row>
    <row r="356">
      <c r="A356" s="30"/>
      <c r="B356" s="30"/>
    </row>
    <row r="357">
      <c r="A357" s="30"/>
      <c r="B357" s="30"/>
    </row>
    <row r="358">
      <c r="A358" s="30"/>
      <c r="B358" s="30"/>
    </row>
    <row r="359">
      <c r="A359" s="30"/>
      <c r="B359" s="30"/>
    </row>
    <row r="360">
      <c r="A360" s="30"/>
      <c r="B360" s="30"/>
    </row>
    <row r="361">
      <c r="A361" s="30"/>
      <c r="B361" s="30"/>
    </row>
    <row r="362">
      <c r="A362" s="30"/>
      <c r="B362" s="30"/>
    </row>
    <row r="363">
      <c r="A363" s="30"/>
      <c r="B363" s="30"/>
    </row>
    <row r="364">
      <c r="A364" s="30"/>
      <c r="B364" s="30"/>
    </row>
    <row r="365">
      <c r="A365" s="30"/>
      <c r="B365" s="30"/>
    </row>
    <row r="366">
      <c r="A366" s="30"/>
      <c r="B366" s="30"/>
    </row>
    <row r="367">
      <c r="A367" s="30"/>
      <c r="B367" s="30"/>
    </row>
    <row r="368">
      <c r="A368" s="30"/>
      <c r="B368" s="30"/>
    </row>
    <row r="369">
      <c r="A369" s="30"/>
      <c r="B369" s="30"/>
    </row>
    <row r="370">
      <c r="A370" s="30"/>
      <c r="B370" s="30"/>
    </row>
    <row r="371">
      <c r="A371" s="30"/>
      <c r="B371" s="30"/>
    </row>
    <row r="372">
      <c r="A372" s="30"/>
      <c r="B372" s="30"/>
    </row>
    <row r="373">
      <c r="A373" s="30"/>
      <c r="B373" s="30"/>
    </row>
    <row r="374">
      <c r="A374" s="30"/>
      <c r="B374" s="30"/>
    </row>
    <row r="375">
      <c r="A375" s="30"/>
      <c r="B375" s="30"/>
    </row>
    <row r="376">
      <c r="A376" s="30"/>
      <c r="B376" s="30"/>
    </row>
    <row r="377">
      <c r="A377" s="30"/>
      <c r="B377" s="30"/>
    </row>
    <row r="378">
      <c r="A378" s="30"/>
      <c r="B378" s="30"/>
    </row>
    <row r="379">
      <c r="A379" s="30"/>
      <c r="B379" s="30"/>
    </row>
    <row r="380">
      <c r="A380" s="30"/>
      <c r="B380" s="30"/>
    </row>
    <row r="381">
      <c r="A381" s="30"/>
      <c r="B381" s="30"/>
    </row>
    <row r="382">
      <c r="A382" s="30"/>
      <c r="B382" s="30"/>
    </row>
    <row r="383">
      <c r="A383" s="30"/>
      <c r="B383" s="30"/>
    </row>
    <row r="384">
      <c r="A384" s="30"/>
      <c r="B384" s="30"/>
    </row>
    <row r="385">
      <c r="A385" s="30"/>
      <c r="B385" s="30"/>
    </row>
    <row r="386">
      <c r="A386" s="30"/>
      <c r="B386" s="30"/>
    </row>
    <row r="387">
      <c r="A387" s="30"/>
      <c r="B387" s="30"/>
    </row>
    <row r="388">
      <c r="A388" s="30"/>
      <c r="B388" s="30"/>
    </row>
    <row r="389">
      <c r="A389" s="30"/>
      <c r="B389" s="30"/>
    </row>
    <row r="390">
      <c r="A390" s="30"/>
      <c r="B390" s="30"/>
    </row>
    <row r="391">
      <c r="A391" s="30"/>
      <c r="B391" s="30"/>
    </row>
    <row r="392">
      <c r="A392" s="30"/>
      <c r="B392" s="30"/>
    </row>
    <row r="393">
      <c r="A393" s="30"/>
      <c r="B393" s="30"/>
    </row>
    <row r="394">
      <c r="A394" s="30"/>
      <c r="B394" s="30"/>
    </row>
    <row r="395">
      <c r="A395" s="30"/>
      <c r="B395" s="30"/>
    </row>
    <row r="396">
      <c r="A396" s="30"/>
      <c r="B396" s="30"/>
    </row>
    <row r="397">
      <c r="A397" s="30"/>
      <c r="B397" s="30"/>
    </row>
    <row r="398">
      <c r="A398" s="30"/>
      <c r="B398" s="30"/>
    </row>
    <row r="399">
      <c r="A399" s="30"/>
      <c r="B399" s="30"/>
    </row>
    <row r="400">
      <c r="A400" s="30"/>
      <c r="B400" s="30"/>
    </row>
    <row r="401">
      <c r="A401" s="30"/>
      <c r="B401" s="30"/>
    </row>
    <row r="402">
      <c r="A402" s="30"/>
      <c r="B402" s="30"/>
    </row>
    <row r="403">
      <c r="A403" s="30"/>
      <c r="B403" s="30"/>
    </row>
    <row r="404">
      <c r="A404" s="30"/>
      <c r="B404" s="30"/>
    </row>
    <row r="405">
      <c r="A405" s="30"/>
      <c r="B405" s="30"/>
    </row>
    <row r="406">
      <c r="A406" s="30"/>
      <c r="B406" s="30"/>
    </row>
    <row r="407">
      <c r="A407" s="30"/>
      <c r="B407" s="30"/>
    </row>
    <row r="408">
      <c r="A408" s="30"/>
      <c r="B408" s="30"/>
    </row>
    <row r="409">
      <c r="A409" s="30"/>
      <c r="B409" s="30"/>
    </row>
    <row r="410">
      <c r="A410" s="30"/>
      <c r="B410" s="30"/>
    </row>
    <row r="411">
      <c r="A411" s="30"/>
      <c r="B411" s="30"/>
    </row>
    <row r="412">
      <c r="A412" s="30"/>
      <c r="B412" s="30"/>
    </row>
    <row r="413">
      <c r="A413" s="30"/>
      <c r="B413" s="30"/>
    </row>
    <row r="414">
      <c r="A414" s="30"/>
      <c r="B414" s="30"/>
    </row>
    <row r="415">
      <c r="A415" s="30"/>
      <c r="B415" s="30"/>
    </row>
    <row r="416">
      <c r="A416" s="30"/>
      <c r="B416" s="30"/>
    </row>
    <row r="417">
      <c r="A417" s="30"/>
      <c r="B417" s="30"/>
    </row>
    <row r="418">
      <c r="A418" s="30"/>
      <c r="B418" s="30"/>
    </row>
    <row r="419">
      <c r="A419" s="30"/>
      <c r="B419" s="30"/>
    </row>
    <row r="420">
      <c r="A420" s="30"/>
      <c r="B420" s="30"/>
    </row>
    <row r="421">
      <c r="A421" s="30"/>
      <c r="B421" s="30"/>
    </row>
    <row r="422">
      <c r="A422" s="30"/>
      <c r="B422" s="30"/>
    </row>
    <row r="423">
      <c r="A423" s="30"/>
      <c r="B423" s="30"/>
    </row>
    <row r="424">
      <c r="A424" s="30"/>
      <c r="B424" s="30"/>
    </row>
    <row r="425">
      <c r="A425" s="30"/>
      <c r="B425" s="30"/>
    </row>
    <row r="426">
      <c r="A426" s="30"/>
      <c r="B426" s="30"/>
    </row>
    <row r="427">
      <c r="A427" s="30"/>
      <c r="B427" s="30"/>
    </row>
    <row r="428">
      <c r="A428" s="30"/>
      <c r="B428" s="30"/>
    </row>
    <row r="429">
      <c r="A429" s="30"/>
      <c r="B429" s="30"/>
    </row>
    <row r="430">
      <c r="A430" s="30"/>
      <c r="B430" s="30"/>
    </row>
    <row r="431">
      <c r="A431" s="30"/>
      <c r="B431" s="30"/>
    </row>
    <row r="432">
      <c r="A432" s="30"/>
      <c r="B432" s="30"/>
    </row>
    <row r="433">
      <c r="A433" s="30"/>
      <c r="B433" s="30"/>
    </row>
    <row r="434">
      <c r="A434" s="30"/>
      <c r="B434" s="30"/>
    </row>
    <row r="435">
      <c r="A435" s="30"/>
      <c r="B435" s="30"/>
    </row>
    <row r="436">
      <c r="A436" s="30"/>
      <c r="B436" s="30"/>
    </row>
    <row r="437">
      <c r="A437" s="30"/>
      <c r="B437" s="30"/>
    </row>
    <row r="438">
      <c r="A438" s="30"/>
      <c r="B438" s="30"/>
    </row>
    <row r="439">
      <c r="A439" s="30"/>
      <c r="B439" s="30"/>
    </row>
    <row r="440">
      <c r="A440" s="30"/>
      <c r="B440" s="30"/>
    </row>
    <row r="441">
      <c r="A441" s="30"/>
      <c r="B441" s="30"/>
    </row>
    <row r="442">
      <c r="A442" s="30"/>
      <c r="B442" s="30"/>
    </row>
    <row r="443">
      <c r="A443" s="30"/>
      <c r="B443" s="30"/>
    </row>
    <row r="444">
      <c r="A444" s="30"/>
      <c r="B444" s="30"/>
    </row>
    <row r="445">
      <c r="A445" s="30"/>
      <c r="B445" s="30"/>
    </row>
    <row r="446">
      <c r="A446" s="30"/>
      <c r="B446" s="30"/>
    </row>
    <row r="447">
      <c r="A447" s="30"/>
      <c r="B447" s="30"/>
    </row>
    <row r="448">
      <c r="A448" s="30"/>
      <c r="B448" s="30"/>
    </row>
    <row r="449">
      <c r="A449" s="30"/>
      <c r="B449" s="30"/>
    </row>
    <row r="450">
      <c r="A450" s="30"/>
      <c r="B450" s="30"/>
    </row>
    <row r="451">
      <c r="A451" s="30"/>
      <c r="B451" s="30"/>
    </row>
    <row r="452">
      <c r="A452" s="30"/>
      <c r="B452" s="30"/>
    </row>
    <row r="453">
      <c r="A453" s="30"/>
      <c r="B453" s="30"/>
    </row>
    <row r="454">
      <c r="A454" s="30"/>
      <c r="B454" s="30"/>
    </row>
    <row r="455">
      <c r="A455" s="30"/>
      <c r="B455" s="30"/>
    </row>
    <row r="456">
      <c r="A456" s="30"/>
      <c r="B456" s="30"/>
    </row>
    <row r="457">
      <c r="A457" s="30"/>
      <c r="B457" s="30"/>
    </row>
    <row r="458">
      <c r="A458" s="30"/>
      <c r="B458" s="30"/>
    </row>
    <row r="459">
      <c r="A459" s="30"/>
      <c r="B459" s="30"/>
    </row>
    <row r="460">
      <c r="A460" s="30"/>
      <c r="B460" s="30"/>
    </row>
    <row r="461">
      <c r="A461" s="30"/>
      <c r="B461" s="30"/>
    </row>
    <row r="462">
      <c r="A462" s="30"/>
      <c r="B462" s="30"/>
    </row>
    <row r="463">
      <c r="A463" s="30"/>
      <c r="B463" s="30"/>
    </row>
    <row r="464">
      <c r="A464" s="30"/>
      <c r="B464" s="30"/>
    </row>
    <row r="465">
      <c r="A465" s="30"/>
      <c r="B465" s="30"/>
    </row>
    <row r="466">
      <c r="A466" s="30"/>
      <c r="B466" s="30"/>
    </row>
    <row r="467">
      <c r="A467" s="30"/>
      <c r="B467" s="30"/>
    </row>
    <row r="468">
      <c r="A468" s="30"/>
      <c r="B468" s="30"/>
    </row>
    <row r="469">
      <c r="A469" s="30"/>
      <c r="B469" s="30"/>
    </row>
    <row r="470">
      <c r="A470" s="30"/>
      <c r="B470" s="30"/>
    </row>
    <row r="471">
      <c r="A471" s="30"/>
      <c r="B471" s="30"/>
    </row>
    <row r="472">
      <c r="A472" s="30"/>
      <c r="B472" s="30"/>
    </row>
    <row r="473">
      <c r="A473" s="30"/>
      <c r="B473" s="30"/>
    </row>
    <row r="474">
      <c r="A474" s="30"/>
      <c r="B474" s="30"/>
    </row>
    <row r="475">
      <c r="A475" s="30"/>
      <c r="B475" s="30"/>
    </row>
    <row r="476">
      <c r="A476" s="30"/>
      <c r="B476" s="30"/>
    </row>
    <row r="477">
      <c r="A477" s="30"/>
      <c r="B477" s="30"/>
    </row>
    <row r="478">
      <c r="A478" s="30"/>
      <c r="B478" s="30"/>
    </row>
    <row r="479">
      <c r="A479" s="30"/>
      <c r="B479" s="30"/>
    </row>
    <row r="480">
      <c r="A480" s="30"/>
      <c r="B480" s="30"/>
    </row>
    <row r="481">
      <c r="A481" s="30"/>
      <c r="B481" s="30"/>
    </row>
    <row r="482">
      <c r="A482" s="30"/>
      <c r="B482" s="30"/>
    </row>
    <row r="483">
      <c r="A483" s="30"/>
      <c r="B483" s="30"/>
    </row>
    <row r="484">
      <c r="A484" s="30"/>
      <c r="B484" s="30"/>
    </row>
    <row r="485">
      <c r="A485" s="30"/>
      <c r="B485" s="30"/>
    </row>
    <row r="486">
      <c r="A486" s="30"/>
      <c r="B486" s="30"/>
    </row>
    <row r="487">
      <c r="A487" s="30"/>
      <c r="B487" s="30"/>
    </row>
    <row r="488">
      <c r="A488" s="30"/>
      <c r="B488" s="30"/>
    </row>
    <row r="489">
      <c r="A489" s="30"/>
      <c r="B489" s="30"/>
    </row>
    <row r="490">
      <c r="A490" s="30"/>
      <c r="B490" s="30"/>
    </row>
    <row r="491">
      <c r="A491" s="30"/>
      <c r="B491" s="30"/>
    </row>
    <row r="492">
      <c r="A492" s="30"/>
      <c r="B492" s="30"/>
    </row>
    <row r="493">
      <c r="A493" s="30"/>
      <c r="B493" s="30"/>
    </row>
    <row r="494">
      <c r="A494" s="30"/>
      <c r="B494" s="30"/>
    </row>
    <row r="495">
      <c r="A495" s="30"/>
      <c r="B495" s="30"/>
    </row>
    <row r="496">
      <c r="A496" s="30"/>
      <c r="B496" s="30"/>
    </row>
    <row r="497">
      <c r="A497" s="30"/>
      <c r="B497" s="30"/>
    </row>
    <row r="498">
      <c r="A498" s="30"/>
      <c r="B498" s="30"/>
    </row>
    <row r="499">
      <c r="A499" s="30"/>
      <c r="B499" s="30"/>
    </row>
    <row r="500">
      <c r="A500" s="30"/>
      <c r="B500" s="30"/>
    </row>
    <row r="501">
      <c r="A501" s="30"/>
      <c r="B501" s="30"/>
    </row>
    <row r="502">
      <c r="A502" s="30"/>
      <c r="B502" s="30"/>
    </row>
    <row r="503">
      <c r="A503" s="30"/>
      <c r="B503" s="30"/>
    </row>
    <row r="504">
      <c r="A504" s="30"/>
      <c r="B504" s="30"/>
    </row>
    <row r="505">
      <c r="A505" s="30"/>
      <c r="B505" s="30"/>
    </row>
    <row r="506">
      <c r="A506" s="30"/>
      <c r="B506" s="30"/>
    </row>
    <row r="507">
      <c r="A507" s="30"/>
      <c r="B507" s="30"/>
    </row>
    <row r="508">
      <c r="A508" s="30"/>
      <c r="B508" s="30"/>
    </row>
    <row r="509">
      <c r="A509" s="30"/>
      <c r="B509" s="30"/>
    </row>
    <row r="510">
      <c r="A510" s="30"/>
      <c r="B510" s="30"/>
    </row>
    <row r="511">
      <c r="A511" s="30"/>
      <c r="B511" s="30"/>
    </row>
    <row r="512">
      <c r="A512" s="30"/>
      <c r="B512" s="30"/>
    </row>
    <row r="513">
      <c r="A513" s="30"/>
      <c r="B513" s="30"/>
    </row>
    <row r="514">
      <c r="A514" s="30"/>
      <c r="B514" s="30"/>
    </row>
    <row r="515">
      <c r="A515" s="30"/>
      <c r="B515" s="30"/>
    </row>
    <row r="516">
      <c r="A516" s="30"/>
      <c r="B516" s="30"/>
    </row>
    <row r="517">
      <c r="A517" s="30"/>
      <c r="B517" s="30"/>
    </row>
    <row r="518">
      <c r="A518" s="30"/>
      <c r="B518" s="30"/>
    </row>
    <row r="519">
      <c r="A519" s="30"/>
      <c r="B519" s="30"/>
    </row>
    <row r="520">
      <c r="A520" s="30"/>
      <c r="B520" s="30"/>
    </row>
    <row r="521">
      <c r="A521" s="30"/>
      <c r="B521" s="30"/>
    </row>
    <row r="522">
      <c r="A522" s="30"/>
      <c r="B522" s="30"/>
    </row>
    <row r="523">
      <c r="A523" s="30"/>
      <c r="B523" s="30"/>
    </row>
    <row r="524">
      <c r="A524" s="30"/>
      <c r="B524" s="30"/>
    </row>
    <row r="525">
      <c r="A525" s="30"/>
      <c r="B525" s="30"/>
    </row>
    <row r="526">
      <c r="A526" s="30"/>
      <c r="B526" s="30"/>
    </row>
    <row r="527">
      <c r="A527" s="30"/>
      <c r="B527" s="30"/>
    </row>
    <row r="528">
      <c r="A528" s="30"/>
      <c r="B528" s="30"/>
    </row>
    <row r="529">
      <c r="A529" s="30"/>
      <c r="B529" s="30"/>
    </row>
    <row r="530">
      <c r="A530" s="30"/>
      <c r="B530" s="30"/>
    </row>
    <row r="531">
      <c r="A531" s="30"/>
      <c r="B531" s="30"/>
    </row>
    <row r="532">
      <c r="A532" s="30"/>
      <c r="B532" s="30"/>
    </row>
    <row r="533">
      <c r="A533" s="30"/>
      <c r="B533" s="30"/>
    </row>
    <row r="534">
      <c r="A534" s="30"/>
      <c r="B534" s="30"/>
    </row>
    <row r="535">
      <c r="A535" s="30"/>
      <c r="B535" s="30"/>
    </row>
    <row r="536">
      <c r="A536" s="30"/>
      <c r="B536" s="30"/>
    </row>
    <row r="537">
      <c r="A537" s="30"/>
      <c r="B537" s="30"/>
    </row>
    <row r="538">
      <c r="A538" s="30"/>
      <c r="B538" s="30"/>
    </row>
    <row r="539">
      <c r="A539" s="30"/>
      <c r="B539" s="30"/>
    </row>
    <row r="540">
      <c r="A540" s="30"/>
      <c r="B540" s="30"/>
    </row>
    <row r="541">
      <c r="A541" s="30"/>
      <c r="B541" s="30"/>
    </row>
    <row r="542">
      <c r="A542" s="30"/>
      <c r="B542" s="30"/>
    </row>
    <row r="543">
      <c r="A543" s="30"/>
      <c r="B543" s="30"/>
    </row>
    <row r="544">
      <c r="A544" s="30"/>
      <c r="B544" s="30"/>
    </row>
    <row r="545">
      <c r="A545" s="30"/>
      <c r="B545" s="30"/>
    </row>
    <row r="546">
      <c r="A546" s="30"/>
      <c r="B546" s="30"/>
    </row>
    <row r="547">
      <c r="A547" s="30"/>
      <c r="B547" s="30"/>
    </row>
    <row r="548">
      <c r="A548" s="30"/>
      <c r="B548" s="30"/>
    </row>
    <row r="549">
      <c r="A549" s="30"/>
      <c r="B549" s="30"/>
    </row>
    <row r="550">
      <c r="A550" s="30"/>
      <c r="B550" s="30"/>
    </row>
    <row r="551">
      <c r="A551" s="30"/>
      <c r="B551" s="30"/>
    </row>
    <row r="552">
      <c r="A552" s="30"/>
      <c r="B552" s="30"/>
    </row>
    <row r="553">
      <c r="A553" s="30"/>
      <c r="B553" s="30"/>
    </row>
    <row r="554">
      <c r="A554" s="30"/>
      <c r="B554" s="30"/>
    </row>
    <row r="555">
      <c r="A555" s="30"/>
      <c r="B555" s="30"/>
    </row>
    <row r="556">
      <c r="A556" s="30"/>
      <c r="B556" s="30"/>
    </row>
    <row r="557">
      <c r="A557" s="30"/>
      <c r="B557" s="30"/>
    </row>
    <row r="558">
      <c r="A558" s="30"/>
      <c r="B558" s="30"/>
    </row>
    <row r="559">
      <c r="A559" s="30"/>
      <c r="B559" s="30"/>
    </row>
    <row r="560">
      <c r="A560" s="30"/>
      <c r="B560" s="30"/>
    </row>
    <row r="561">
      <c r="A561" s="30"/>
      <c r="B561" s="30"/>
    </row>
    <row r="562">
      <c r="A562" s="30"/>
      <c r="B562" s="30"/>
    </row>
    <row r="563">
      <c r="A563" s="30"/>
      <c r="B563" s="30"/>
    </row>
    <row r="564">
      <c r="A564" s="30"/>
      <c r="B564" s="30"/>
    </row>
    <row r="565">
      <c r="A565" s="30"/>
      <c r="B565" s="30"/>
    </row>
    <row r="566">
      <c r="A566" s="30"/>
      <c r="B566" s="30"/>
    </row>
    <row r="567">
      <c r="A567" s="30"/>
      <c r="B567" s="30"/>
    </row>
    <row r="568">
      <c r="A568" s="30"/>
      <c r="B568" s="30"/>
    </row>
    <row r="569">
      <c r="A569" s="30"/>
      <c r="B569" s="30"/>
    </row>
    <row r="570">
      <c r="A570" s="30"/>
      <c r="B570" s="30"/>
    </row>
    <row r="571">
      <c r="A571" s="30"/>
      <c r="B571" s="30"/>
    </row>
    <row r="572">
      <c r="A572" s="30"/>
      <c r="B572" s="30"/>
    </row>
    <row r="573">
      <c r="A573" s="30"/>
      <c r="B573" s="30"/>
    </row>
    <row r="574">
      <c r="A574" s="30"/>
      <c r="B574" s="30"/>
    </row>
    <row r="575">
      <c r="A575" s="30"/>
      <c r="B575" s="30"/>
    </row>
    <row r="576">
      <c r="A576" s="30"/>
      <c r="B576" s="30"/>
    </row>
    <row r="577">
      <c r="A577" s="30"/>
      <c r="B577" s="30"/>
    </row>
    <row r="578">
      <c r="A578" s="30"/>
      <c r="B578" s="30"/>
    </row>
    <row r="579">
      <c r="A579" s="30"/>
      <c r="B579" s="30"/>
    </row>
    <row r="580">
      <c r="A580" s="30"/>
      <c r="B580" s="30"/>
    </row>
    <row r="581">
      <c r="A581" s="30"/>
      <c r="B581" s="30"/>
    </row>
    <row r="582">
      <c r="A582" s="30"/>
      <c r="B582" s="30"/>
    </row>
    <row r="583">
      <c r="A583" s="30"/>
      <c r="B583" s="30"/>
    </row>
    <row r="584">
      <c r="A584" s="30"/>
      <c r="B584" s="30"/>
    </row>
    <row r="585">
      <c r="A585" s="30"/>
      <c r="B585" s="30"/>
    </row>
    <row r="586">
      <c r="A586" s="30"/>
      <c r="B586" s="30"/>
    </row>
    <row r="587">
      <c r="A587" s="30"/>
      <c r="B587" s="30"/>
    </row>
    <row r="588">
      <c r="A588" s="30"/>
      <c r="B588" s="30"/>
    </row>
    <row r="589">
      <c r="A589" s="30"/>
      <c r="B589" s="30"/>
    </row>
    <row r="590">
      <c r="A590" s="30"/>
      <c r="B590" s="30"/>
    </row>
    <row r="591">
      <c r="A591" s="30"/>
      <c r="B591" s="30"/>
    </row>
    <row r="592">
      <c r="A592" s="30"/>
      <c r="B592" s="30"/>
    </row>
    <row r="593">
      <c r="A593" s="30"/>
      <c r="B593" s="30"/>
    </row>
    <row r="594">
      <c r="A594" s="30"/>
      <c r="B594" s="30"/>
    </row>
    <row r="595">
      <c r="A595" s="30"/>
      <c r="B595" s="30"/>
    </row>
    <row r="596">
      <c r="A596" s="30"/>
      <c r="B596" s="30"/>
    </row>
    <row r="597">
      <c r="A597" s="30"/>
      <c r="B597" s="30"/>
    </row>
    <row r="598">
      <c r="A598" s="30"/>
      <c r="B598" s="30"/>
    </row>
    <row r="599">
      <c r="A599" s="30"/>
      <c r="B599" s="30"/>
    </row>
    <row r="600">
      <c r="A600" s="30"/>
      <c r="B600" s="30"/>
    </row>
    <row r="601">
      <c r="A601" s="30"/>
      <c r="B601" s="30"/>
    </row>
    <row r="602">
      <c r="A602" s="30"/>
      <c r="B602" s="30"/>
    </row>
    <row r="603">
      <c r="A603" s="30"/>
      <c r="B603" s="30"/>
    </row>
    <row r="604">
      <c r="A604" s="30"/>
      <c r="B604" s="30"/>
    </row>
    <row r="605">
      <c r="A605" s="30"/>
      <c r="B605" s="30"/>
    </row>
    <row r="606">
      <c r="A606" s="30"/>
      <c r="B606" s="30"/>
    </row>
    <row r="607">
      <c r="A607" s="30"/>
      <c r="B607" s="30"/>
    </row>
    <row r="608">
      <c r="A608" s="30"/>
      <c r="B608" s="30"/>
    </row>
    <row r="609">
      <c r="A609" s="30"/>
      <c r="B609" s="30"/>
    </row>
    <row r="610">
      <c r="A610" s="30"/>
      <c r="B610" s="30"/>
    </row>
    <row r="611">
      <c r="A611" s="30"/>
      <c r="B611" s="30"/>
    </row>
    <row r="612">
      <c r="A612" s="30"/>
      <c r="B612" s="30"/>
    </row>
    <row r="613">
      <c r="A613" s="30"/>
      <c r="B613" s="30"/>
    </row>
    <row r="614">
      <c r="A614" s="30"/>
      <c r="B614" s="30"/>
    </row>
    <row r="615">
      <c r="A615" s="30"/>
      <c r="B615" s="30"/>
    </row>
    <row r="616">
      <c r="A616" s="30"/>
      <c r="B616" s="30"/>
    </row>
    <row r="617">
      <c r="A617" s="30"/>
      <c r="B617" s="30"/>
    </row>
    <row r="618">
      <c r="A618" s="30"/>
      <c r="B618" s="30"/>
    </row>
    <row r="619">
      <c r="A619" s="30"/>
      <c r="B619" s="30"/>
    </row>
    <row r="620">
      <c r="A620" s="30"/>
      <c r="B620" s="30"/>
    </row>
    <row r="621">
      <c r="A621" s="30"/>
      <c r="B621" s="30"/>
    </row>
    <row r="622">
      <c r="A622" s="30"/>
      <c r="B622" s="30"/>
    </row>
    <row r="623">
      <c r="A623" s="30"/>
      <c r="B623" s="30"/>
    </row>
    <row r="624">
      <c r="A624" s="30"/>
      <c r="B624" s="30"/>
    </row>
    <row r="625">
      <c r="A625" s="30"/>
      <c r="B625" s="30"/>
    </row>
    <row r="626">
      <c r="A626" s="30"/>
      <c r="B626" s="30"/>
    </row>
    <row r="627">
      <c r="A627" s="30"/>
      <c r="B627" s="30"/>
    </row>
    <row r="628">
      <c r="A628" s="30"/>
      <c r="B628" s="30"/>
    </row>
    <row r="629">
      <c r="A629" s="30"/>
      <c r="B629" s="30"/>
    </row>
    <row r="630">
      <c r="A630" s="30"/>
      <c r="B630" s="30"/>
    </row>
    <row r="631">
      <c r="A631" s="30"/>
      <c r="B631" s="30"/>
    </row>
    <row r="632">
      <c r="A632" s="30"/>
      <c r="B632" s="30"/>
    </row>
    <row r="633">
      <c r="A633" s="30"/>
      <c r="B633" s="30"/>
    </row>
    <row r="634">
      <c r="A634" s="30"/>
      <c r="B634" s="30"/>
    </row>
    <row r="635">
      <c r="A635" s="30"/>
      <c r="B635" s="30"/>
    </row>
    <row r="636">
      <c r="A636" s="30"/>
      <c r="B636" s="30"/>
    </row>
    <row r="637">
      <c r="A637" s="30"/>
      <c r="B637" s="30"/>
    </row>
    <row r="638">
      <c r="A638" s="30"/>
      <c r="B638" s="30"/>
    </row>
    <row r="639">
      <c r="A639" s="30"/>
      <c r="B639" s="30"/>
    </row>
    <row r="640">
      <c r="A640" s="30"/>
      <c r="B640" s="30"/>
    </row>
    <row r="641">
      <c r="A641" s="30"/>
      <c r="B641" s="30"/>
    </row>
    <row r="642">
      <c r="A642" s="30"/>
      <c r="B642" s="30"/>
    </row>
    <row r="643">
      <c r="A643" s="30"/>
      <c r="B643" s="30"/>
    </row>
    <row r="644">
      <c r="A644" s="30"/>
      <c r="B644" s="30"/>
    </row>
    <row r="645">
      <c r="A645" s="30"/>
      <c r="B645" s="30"/>
    </row>
    <row r="646">
      <c r="A646" s="30"/>
      <c r="B646" s="30"/>
    </row>
    <row r="647">
      <c r="A647" s="30"/>
      <c r="B647" s="30"/>
    </row>
    <row r="648">
      <c r="A648" s="30"/>
      <c r="B648" s="30"/>
    </row>
    <row r="649">
      <c r="A649" s="30"/>
      <c r="B649" s="30"/>
    </row>
    <row r="650">
      <c r="A650" s="30"/>
      <c r="B650" s="30"/>
    </row>
    <row r="651">
      <c r="A651" s="30"/>
      <c r="B651" s="30"/>
    </row>
    <row r="652">
      <c r="A652" s="30"/>
      <c r="B652" s="30"/>
    </row>
    <row r="653">
      <c r="A653" s="30"/>
      <c r="B653" s="30"/>
    </row>
    <row r="654">
      <c r="A654" s="30"/>
      <c r="B654" s="30"/>
    </row>
    <row r="655">
      <c r="A655" s="30"/>
      <c r="B655" s="30"/>
    </row>
    <row r="656">
      <c r="A656" s="30"/>
      <c r="B656" s="30"/>
    </row>
    <row r="657">
      <c r="A657" s="30"/>
      <c r="B657" s="30"/>
    </row>
    <row r="658">
      <c r="A658" s="30"/>
      <c r="B658" s="30"/>
    </row>
    <row r="659">
      <c r="A659" s="30"/>
      <c r="B659" s="30"/>
    </row>
    <row r="660">
      <c r="A660" s="30"/>
      <c r="B660" s="30"/>
    </row>
    <row r="661">
      <c r="A661" s="30"/>
      <c r="B661" s="30"/>
    </row>
    <row r="662">
      <c r="A662" s="30"/>
      <c r="B662" s="30"/>
    </row>
    <row r="663">
      <c r="A663" s="30"/>
      <c r="B663" s="30"/>
    </row>
    <row r="664">
      <c r="A664" s="30"/>
      <c r="B664" s="30"/>
    </row>
    <row r="665">
      <c r="A665" s="30"/>
      <c r="B665" s="30"/>
    </row>
    <row r="666">
      <c r="A666" s="30"/>
      <c r="B666" s="30"/>
    </row>
    <row r="667">
      <c r="A667" s="30"/>
      <c r="B667" s="30"/>
    </row>
    <row r="668">
      <c r="A668" s="30"/>
      <c r="B668" s="30"/>
    </row>
    <row r="669">
      <c r="A669" s="30"/>
      <c r="B669" s="30"/>
    </row>
    <row r="670">
      <c r="A670" s="30"/>
      <c r="B670" s="30"/>
    </row>
    <row r="671">
      <c r="A671" s="30"/>
      <c r="B671" s="30"/>
    </row>
    <row r="672">
      <c r="A672" s="30"/>
      <c r="B672" s="30"/>
    </row>
    <row r="673">
      <c r="A673" s="30"/>
      <c r="B673" s="30"/>
    </row>
    <row r="674">
      <c r="A674" s="30"/>
      <c r="B674" s="30"/>
    </row>
    <row r="675">
      <c r="A675" s="30"/>
      <c r="B675" s="30"/>
    </row>
    <row r="676">
      <c r="A676" s="30"/>
      <c r="B676" s="30"/>
    </row>
    <row r="677">
      <c r="A677" s="30"/>
      <c r="B677" s="30"/>
    </row>
    <row r="678">
      <c r="A678" s="30"/>
      <c r="B678" s="30"/>
    </row>
    <row r="679">
      <c r="A679" s="30"/>
      <c r="B679" s="30"/>
    </row>
    <row r="680">
      <c r="A680" s="30"/>
      <c r="B680" s="30"/>
    </row>
    <row r="681">
      <c r="A681" s="30"/>
      <c r="B681" s="30"/>
    </row>
    <row r="682">
      <c r="A682" s="30"/>
      <c r="B682" s="30"/>
    </row>
    <row r="683">
      <c r="A683" s="30"/>
      <c r="B683" s="30"/>
    </row>
    <row r="684">
      <c r="A684" s="30"/>
      <c r="B684" s="30"/>
    </row>
    <row r="685">
      <c r="A685" s="30"/>
      <c r="B685" s="30"/>
    </row>
    <row r="686">
      <c r="A686" s="30"/>
      <c r="B686" s="30"/>
    </row>
    <row r="687">
      <c r="A687" s="30"/>
      <c r="B687" s="30"/>
    </row>
    <row r="688">
      <c r="A688" s="30"/>
      <c r="B688" s="30"/>
    </row>
    <row r="689">
      <c r="A689" s="30"/>
      <c r="B689" s="30"/>
    </row>
    <row r="690">
      <c r="A690" s="30"/>
      <c r="B690" s="30"/>
    </row>
    <row r="691">
      <c r="A691" s="30"/>
      <c r="B691" s="30"/>
    </row>
    <row r="692">
      <c r="A692" s="30"/>
      <c r="B692" s="30"/>
    </row>
    <row r="693">
      <c r="A693" s="30"/>
      <c r="B693" s="30"/>
    </row>
    <row r="694">
      <c r="A694" s="30"/>
      <c r="B694" s="30"/>
    </row>
    <row r="695">
      <c r="A695" s="30"/>
      <c r="B695" s="30"/>
    </row>
    <row r="696">
      <c r="A696" s="30"/>
      <c r="B696" s="30"/>
    </row>
    <row r="697">
      <c r="A697" s="30"/>
      <c r="B697" s="30"/>
    </row>
    <row r="698">
      <c r="A698" s="30"/>
      <c r="B698" s="30"/>
    </row>
    <row r="699">
      <c r="A699" s="30"/>
      <c r="B699" s="30"/>
    </row>
    <row r="700">
      <c r="A700" s="30"/>
      <c r="B700" s="30"/>
    </row>
    <row r="701">
      <c r="A701" s="30"/>
      <c r="B701" s="30"/>
    </row>
    <row r="702">
      <c r="A702" s="30"/>
      <c r="B702" s="30"/>
    </row>
    <row r="703">
      <c r="A703" s="30"/>
      <c r="B703" s="30"/>
    </row>
    <row r="704">
      <c r="A704" s="30"/>
      <c r="B704" s="30"/>
    </row>
    <row r="705">
      <c r="A705" s="30"/>
      <c r="B705" s="30"/>
    </row>
    <row r="706">
      <c r="A706" s="30"/>
      <c r="B706" s="30"/>
    </row>
    <row r="707">
      <c r="A707" s="30"/>
      <c r="B707" s="30"/>
    </row>
    <row r="708">
      <c r="A708" s="30"/>
      <c r="B708" s="30"/>
    </row>
    <row r="709">
      <c r="A709" s="30"/>
      <c r="B709" s="30"/>
    </row>
    <row r="710">
      <c r="A710" s="30"/>
      <c r="B710" s="30"/>
    </row>
    <row r="711">
      <c r="A711" s="30"/>
      <c r="B711" s="30"/>
    </row>
    <row r="712">
      <c r="A712" s="30"/>
      <c r="B712" s="30"/>
    </row>
    <row r="713">
      <c r="A713" s="30"/>
      <c r="B713" s="30"/>
    </row>
    <row r="714">
      <c r="A714" s="30"/>
      <c r="B714" s="30"/>
    </row>
    <row r="715">
      <c r="A715" s="30"/>
      <c r="B715" s="30"/>
    </row>
    <row r="716">
      <c r="A716" s="30"/>
      <c r="B716" s="30"/>
    </row>
    <row r="717">
      <c r="A717" s="30"/>
      <c r="B717" s="30"/>
    </row>
    <row r="718">
      <c r="A718" s="30"/>
      <c r="B718" s="30"/>
    </row>
    <row r="719">
      <c r="A719" s="30"/>
      <c r="B719" s="30"/>
    </row>
    <row r="720">
      <c r="A720" s="30"/>
      <c r="B720" s="30"/>
    </row>
    <row r="721">
      <c r="A721" s="30"/>
      <c r="B721" s="30"/>
    </row>
    <row r="722">
      <c r="A722" s="30"/>
      <c r="B722" s="30"/>
    </row>
    <row r="723">
      <c r="A723" s="30"/>
      <c r="B723" s="30"/>
    </row>
    <row r="724">
      <c r="A724" s="30"/>
      <c r="B724" s="30"/>
    </row>
    <row r="725">
      <c r="A725" s="30"/>
      <c r="B725" s="30"/>
    </row>
    <row r="726">
      <c r="A726" s="30"/>
      <c r="B726" s="30"/>
    </row>
    <row r="727">
      <c r="A727" s="30"/>
      <c r="B727" s="30"/>
    </row>
    <row r="728">
      <c r="A728" s="30"/>
      <c r="B728" s="30"/>
    </row>
    <row r="729">
      <c r="A729" s="30"/>
      <c r="B729" s="30"/>
    </row>
    <row r="730">
      <c r="A730" s="30"/>
      <c r="B730" s="30"/>
    </row>
    <row r="731">
      <c r="A731" s="30"/>
      <c r="B731" s="30"/>
    </row>
    <row r="732">
      <c r="A732" s="30"/>
      <c r="B732" s="30"/>
    </row>
    <row r="733">
      <c r="A733" s="30"/>
      <c r="B733" s="30"/>
    </row>
    <row r="734">
      <c r="A734" s="30"/>
      <c r="B734" s="30"/>
    </row>
    <row r="735">
      <c r="A735" s="30"/>
      <c r="B735" s="30"/>
    </row>
    <row r="736">
      <c r="A736" s="30"/>
      <c r="B736" s="30"/>
    </row>
    <row r="737">
      <c r="A737" s="30"/>
      <c r="B737" s="30"/>
    </row>
    <row r="738">
      <c r="A738" s="30"/>
      <c r="B738" s="30"/>
    </row>
    <row r="739">
      <c r="A739" s="30"/>
      <c r="B739" s="30"/>
    </row>
    <row r="740">
      <c r="A740" s="30"/>
      <c r="B740" s="30"/>
    </row>
    <row r="741">
      <c r="A741" s="30"/>
      <c r="B741" s="30"/>
    </row>
    <row r="742">
      <c r="A742" s="30"/>
      <c r="B742" s="30"/>
    </row>
    <row r="743">
      <c r="A743" s="30"/>
      <c r="B743" s="30"/>
    </row>
    <row r="744">
      <c r="A744" s="30"/>
      <c r="B744" s="30"/>
    </row>
    <row r="745">
      <c r="A745" s="30"/>
      <c r="B745" s="30"/>
    </row>
    <row r="746">
      <c r="A746" s="30"/>
      <c r="B746" s="30"/>
    </row>
    <row r="747">
      <c r="A747" s="30"/>
      <c r="B747" s="30"/>
    </row>
    <row r="748">
      <c r="A748" s="30"/>
      <c r="B748" s="30"/>
    </row>
    <row r="749">
      <c r="A749" s="30"/>
      <c r="B749" s="30"/>
    </row>
    <row r="750">
      <c r="A750" s="30"/>
      <c r="B750" s="30"/>
    </row>
    <row r="751">
      <c r="A751" s="30"/>
      <c r="B751" s="30"/>
    </row>
    <row r="752">
      <c r="A752" s="30"/>
      <c r="B752" s="30"/>
    </row>
    <row r="753">
      <c r="A753" s="30"/>
      <c r="B753" s="30"/>
    </row>
    <row r="754">
      <c r="A754" s="30"/>
      <c r="B754" s="30"/>
    </row>
    <row r="755">
      <c r="A755" s="30"/>
      <c r="B755" s="30"/>
    </row>
    <row r="756">
      <c r="A756" s="30"/>
      <c r="B756" s="30"/>
    </row>
    <row r="757">
      <c r="A757" s="30"/>
      <c r="B757" s="30"/>
    </row>
    <row r="758">
      <c r="A758" s="30"/>
      <c r="B758" s="30"/>
    </row>
    <row r="759">
      <c r="A759" s="30"/>
      <c r="B759" s="30"/>
    </row>
    <row r="760">
      <c r="A760" s="30"/>
      <c r="B760" s="30"/>
    </row>
    <row r="761">
      <c r="A761" s="30"/>
      <c r="B761" s="30"/>
    </row>
    <row r="762">
      <c r="A762" s="30"/>
      <c r="B762" s="30"/>
    </row>
    <row r="763">
      <c r="A763" s="30"/>
      <c r="B763" s="30"/>
    </row>
    <row r="764">
      <c r="A764" s="30"/>
      <c r="B764" s="30"/>
    </row>
    <row r="765">
      <c r="A765" s="30"/>
      <c r="B765" s="30"/>
    </row>
    <row r="766">
      <c r="A766" s="30"/>
      <c r="B766" s="30"/>
    </row>
    <row r="767">
      <c r="A767" s="30"/>
      <c r="B767" s="30"/>
    </row>
    <row r="768">
      <c r="A768" s="30"/>
      <c r="B768" s="30"/>
    </row>
    <row r="769">
      <c r="A769" s="30"/>
      <c r="B769" s="30"/>
    </row>
    <row r="770">
      <c r="A770" s="30"/>
      <c r="B770" s="30"/>
    </row>
    <row r="771">
      <c r="A771" s="30"/>
      <c r="B771" s="30"/>
    </row>
    <row r="772">
      <c r="A772" s="30"/>
      <c r="B772" s="30"/>
    </row>
    <row r="773">
      <c r="A773" s="30"/>
      <c r="B773" s="30"/>
    </row>
    <row r="774">
      <c r="A774" s="30"/>
      <c r="B774" s="30"/>
    </row>
    <row r="775">
      <c r="A775" s="30"/>
      <c r="B775" s="30"/>
    </row>
    <row r="776">
      <c r="A776" s="30"/>
      <c r="B776" s="30"/>
    </row>
    <row r="777">
      <c r="A777" s="30"/>
      <c r="B777" s="30"/>
    </row>
    <row r="778">
      <c r="A778" s="30"/>
      <c r="B778" s="30"/>
    </row>
    <row r="779">
      <c r="A779" s="30"/>
      <c r="B779" s="30"/>
    </row>
    <row r="780">
      <c r="A780" s="30"/>
      <c r="B780" s="30"/>
    </row>
    <row r="781">
      <c r="A781" s="30"/>
      <c r="B781" s="30"/>
    </row>
    <row r="782">
      <c r="A782" s="30"/>
      <c r="B782" s="30"/>
    </row>
    <row r="783">
      <c r="A783" s="30"/>
      <c r="B783" s="30"/>
    </row>
    <row r="784">
      <c r="A784" s="30"/>
      <c r="B784" s="30"/>
    </row>
    <row r="785">
      <c r="A785" s="30"/>
      <c r="B785" s="30"/>
    </row>
    <row r="786">
      <c r="A786" s="30"/>
      <c r="B786" s="30"/>
    </row>
    <row r="787">
      <c r="A787" s="30"/>
      <c r="B787" s="30"/>
    </row>
    <row r="788">
      <c r="A788" s="30"/>
      <c r="B788" s="30"/>
    </row>
    <row r="789">
      <c r="A789" s="30"/>
      <c r="B789" s="30"/>
    </row>
    <row r="790">
      <c r="A790" s="30"/>
      <c r="B790" s="30"/>
    </row>
    <row r="791">
      <c r="A791" s="30"/>
      <c r="B791" s="30"/>
    </row>
    <row r="792">
      <c r="A792" s="30"/>
      <c r="B792" s="30"/>
    </row>
    <row r="793">
      <c r="A793" s="30"/>
      <c r="B793" s="30"/>
    </row>
    <row r="794">
      <c r="A794" s="30"/>
      <c r="B794" s="30"/>
    </row>
    <row r="795">
      <c r="A795" s="30"/>
      <c r="B795" s="30"/>
    </row>
    <row r="796">
      <c r="A796" s="30"/>
      <c r="B796" s="30"/>
    </row>
    <row r="797">
      <c r="A797" s="30"/>
      <c r="B797" s="30"/>
    </row>
    <row r="798">
      <c r="A798" s="30"/>
      <c r="B798" s="30"/>
    </row>
    <row r="799">
      <c r="A799" s="30"/>
      <c r="B799" s="30"/>
    </row>
    <row r="800">
      <c r="A800" s="30"/>
      <c r="B800" s="30"/>
    </row>
    <row r="801">
      <c r="A801" s="30"/>
      <c r="B801" s="30"/>
    </row>
    <row r="802">
      <c r="A802" s="30"/>
      <c r="B802" s="30"/>
    </row>
    <row r="803">
      <c r="A803" s="30"/>
      <c r="B803" s="30"/>
    </row>
    <row r="804">
      <c r="A804" s="30"/>
      <c r="B804" s="30"/>
    </row>
    <row r="805">
      <c r="A805" s="30"/>
      <c r="B805" s="30"/>
    </row>
    <row r="806">
      <c r="A806" s="30"/>
      <c r="B806" s="30"/>
    </row>
    <row r="807">
      <c r="A807" s="30"/>
      <c r="B807" s="30"/>
    </row>
    <row r="808">
      <c r="A808" s="30"/>
      <c r="B808" s="30"/>
    </row>
    <row r="809">
      <c r="A809" s="30"/>
      <c r="B809" s="30"/>
    </row>
    <row r="810">
      <c r="A810" s="30"/>
      <c r="B810" s="30"/>
    </row>
    <row r="811">
      <c r="A811" s="30"/>
      <c r="B811" s="30"/>
    </row>
    <row r="812">
      <c r="A812" s="30"/>
      <c r="B812" s="30"/>
    </row>
    <row r="813">
      <c r="A813" s="30"/>
      <c r="B813" s="30"/>
    </row>
    <row r="814">
      <c r="A814" s="30"/>
      <c r="B814" s="30"/>
    </row>
    <row r="815">
      <c r="A815" s="30"/>
      <c r="B815" s="30"/>
    </row>
    <row r="816">
      <c r="A816" s="30"/>
      <c r="B816" s="30"/>
    </row>
    <row r="817">
      <c r="A817" s="30"/>
      <c r="B817" s="30"/>
    </row>
    <row r="818">
      <c r="A818" s="30"/>
      <c r="B818" s="30"/>
    </row>
    <row r="819">
      <c r="A819" s="30"/>
      <c r="B819" s="30"/>
    </row>
    <row r="820">
      <c r="A820" s="30"/>
      <c r="B820" s="30"/>
    </row>
    <row r="821">
      <c r="A821" s="30"/>
      <c r="B821" s="30"/>
    </row>
    <row r="822">
      <c r="A822" s="30"/>
      <c r="B822" s="30"/>
    </row>
    <row r="823">
      <c r="A823" s="30"/>
      <c r="B823" s="30"/>
    </row>
    <row r="824">
      <c r="A824" s="30"/>
      <c r="B824" s="30"/>
    </row>
    <row r="825">
      <c r="A825" s="30"/>
      <c r="B825" s="30"/>
    </row>
    <row r="826">
      <c r="A826" s="30"/>
      <c r="B826" s="30"/>
    </row>
    <row r="827">
      <c r="A827" s="30"/>
      <c r="B827" s="30"/>
    </row>
    <row r="828">
      <c r="A828" s="30"/>
      <c r="B828" s="30"/>
    </row>
    <row r="829">
      <c r="A829" s="30"/>
      <c r="B829" s="30"/>
    </row>
    <row r="830">
      <c r="A830" s="30"/>
      <c r="B830" s="30"/>
    </row>
    <row r="831">
      <c r="A831" s="30"/>
      <c r="B831" s="30"/>
    </row>
    <row r="832">
      <c r="A832" s="30"/>
      <c r="B832" s="30"/>
    </row>
    <row r="833">
      <c r="A833" s="30"/>
      <c r="B833" s="30"/>
    </row>
    <row r="834">
      <c r="A834" s="30"/>
      <c r="B834" s="30"/>
    </row>
    <row r="835">
      <c r="A835" s="30"/>
      <c r="B835" s="30"/>
    </row>
    <row r="836">
      <c r="A836" s="30"/>
      <c r="B836" s="30"/>
    </row>
    <row r="837">
      <c r="A837" s="30"/>
      <c r="B837" s="30"/>
    </row>
    <row r="838">
      <c r="A838" s="30"/>
      <c r="B838" s="30"/>
    </row>
    <row r="839">
      <c r="A839" s="30"/>
      <c r="B839" s="30"/>
    </row>
    <row r="840">
      <c r="A840" s="30"/>
      <c r="B840" s="30"/>
    </row>
    <row r="841">
      <c r="A841" s="30"/>
      <c r="B841" s="30"/>
    </row>
    <row r="842">
      <c r="A842" s="30"/>
      <c r="B842" s="30"/>
    </row>
    <row r="843">
      <c r="A843" s="30"/>
      <c r="B843" s="30"/>
    </row>
    <row r="844">
      <c r="A844" s="30"/>
      <c r="B844" s="30"/>
    </row>
    <row r="845">
      <c r="A845" s="30"/>
      <c r="B845" s="30"/>
    </row>
    <row r="846">
      <c r="A846" s="30"/>
      <c r="B846" s="30"/>
    </row>
    <row r="847">
      <c r="A847" s="30"/>
      <c r="B847" s="30"/>
    </row>
    <row r="848">
      <c r="A848" s="30"/>
      <c r="B848" s="30"/>
    </row>
    <row r="849">
      <c r="A849" s="30"/>
      <c r="B849" s="30"/>
    </row>
    <row r="850">
      <c r="A850" s="30"/>
      <c r="B850" s="30"/>
    </row>
    <row r="851">
      <c r="A851" s="30"/>
      <c r="B851" s="30"/>
    </row>
    <row r="852">
      <c r="A852" s="30"/>
      <c r="B852" s="30"/>
    </row>
    <row r="853">
      <c r="A853" s="30"/>
      <c r="B853" s="30"/>
    </row>
    <row r="854">
      <c r="A854" s="30"/>
      <c r="B854" s="30"/>
    </row>
    <row r="855">
      <c r="A855" s="30"/>
      <c r="B855" s="30"/>
    </row>
    <row r="856">
      <c r="A856" s="30"/>
      <c r="B856" s="30"/>
    </row>
    <row r="857">
      <c r="A857" s="30"/>
      <c r="B857" s="30"/>
    </row>
    <row r="858">
      <c r="A858" s="30"/>
      <c r="B858" s="30"/>
    </row>
    <row r="859">
      <c r="A859" s="30"/>
      <c r="B859" s="30"/>
    </row>
    <row r="860">
      <c r="A860" s="30"/>
      <c r="B860" s="30"/>
    </row>
    <row r="861">
      <c r="A861" s="30"/>
      <c r="B861" s="30"/>
    </row>
    <row r="862">
      <c r="A862" s="30"/>
      <c r="B862" s="30"/>
    </row>
    <row r="863">
      <c r="A863" s="30"/>
      <c r="B863" s="30"/>
    </row>
    <row r="864">
      <c r="A864" s="30"/>
      <c r="B864" s="30"/>
    </row>
    <row r="865">
      <c r="A865" s="30"/>
      <c r="B865" s="30"/>
    </row>
    <row r="866">
      <c r="A866" s="30"/>
      <c r="B866" s="30"/>
    </row>
    <row r="867">
      <c r="A867" s="30"/>
      <c r="B867" s="30"/>
    </row>
    <row r="868">
      <c r="A868" s="30"/>
      <c r="B868" s="30"/>
    </row>
    <row r="869">
      <c r="A869" s="30"/>
      <c r="B869" s="30"/>
    </row>
    <row r="870">
      <c r="A870" s="30"/>
      <c r="B870" s="30"/>
    </row>
    <row r="871">
      <c r="A871" s="30"/>
      <c r="B871" s="30"/>
    </row>
    <row r="872">
      <c r="A872" s="30"/>
      <c r="B872" s="30"/>
    </row>
    <row r="873">
      <c r="A873" s="30"/>
      <c r="B873" s="30"/>
    </row>
    <row r="874">
      <c r="A874" s="30"/>
      <c r="B874" s="30"/>
    </row>
    <row r="875">
      <c r="A875" s="30"/>
      <c r="B875" s="30"/>
    </row>
    <row r="876">
      <c r="A876" s="30"/>
      <c r="B876" s="30"/>
    </row>
    <row r="877">
      <c r="A877" s="30"/>
      <c r="B877" s="30"/>
    </row>
    <row r="878">
      <c r="A878" s="30"/>
      <c r="B878" s="30"/>
    </row>
    <row r="879">
      <c r="A879" s="30"/>
      <c r="B879" s="30"/>
    </row>
    <row r="880">
      <c r="A880" s="30"/>
      <c r="B880" s="30"/>
    </row>
    <row r="881">
      <c r="A881" s="30"/>
      <c r="B881" s="30"/>
    </row>
    <row r="882">
      <c r="A882" s="30"/>
      <c r="B882" s="30"/>
    </row>
    <row r="883">
      <c r="A883" s="30"/>
      <c r="B883" s="30"/>
    </row>
    <row r="884">
      <c r="A884" s="30"/>
      <c r="B884" s="30"/>
    </row>
    <row r="885">
      <c r="A885" s="30"/>
      <c r="B885" s="30"/>
    </row>
    <row r="886">
      <c r="A886" s="30"/>
      <c r="B886" s="30"/>
    </row>
    <row r="887">
      <c r="A887" s="30"/>
      <c r="B887" s="30"/>
    </row>
    <row r="888">
      <c r="A888" s="30"/>
      <c r="B888" s="30"/>
    </row>
    <row r="889">
      <c r="A889" s="30"/>
      <c r="B889" s="30"/>
    </row>
    <row r="890">
      <c r="A890" s="30"/>
      <c r="B890" s="30"/>
    </row>
    <row r="891">
      <c r="A891" s="30"/>
      <c r="B891" s="30"/>
    </row>
    <row r="892">
      <c r="A892" s="30"/>
      <c r="B892" s="30"/>
    </row>
    <row r="893">
      <c r="A893" s="30"/>
      <c r="B893" s="30"/>
    </row>
    <row r="894">
      <c r="A894" s="30"/>
      <c r="B894" s="30"/>
    </row>
    <row r="895">
      <c r="A895" s="30"/>
      <c r="B895" s="30"/>
    </row>
    <row r="896">
      <c r="A896" s="30"/>
      <c r="B896" s="30"/>
    </row>
    <row r="897">
      <c r="A897" s="30"/>
      <c r="B897" s="30"/>
    </row>
    <row r="898">
      <c r="A898" s="30"/>
      <c r="B898" s="30"/>
    </row>
    <row r="899">
      <c r="A899" s="30"/>
      <c r="B899" s="30"/>
    </row>
    <row r="900">
      <c r="A900" s="30"/>
      <c r="B900" s="30"/>
    </row>
    <row r="901">
      <c r="A901" s="30"/>
      <c r="B901" s="30"/>
    </row>
    <row r="902">
      <c r="A902" s="30"/>
      <c r="B902" s="30"/>
    </row>
    <row r="903">
      <c r="A903" s="30"/>
      <c r="B903" s="30"/>
    </row>
    <row r="904">
      <c r="A904" s="30"/>
      <c r="B904" s="30"/>
    </row>
    <row r="905">
      <c r="A905" s="30"/>
      <c r="B905" s="30"/>
    </row>
    <row r="906">
      <c r="A906" s="30"/>
      <c r="B906" s="30"/>
    </row>
    <row r="907">
      <c r="A907" s="30"/>
      <c r="B907" s="30"/>
    </row>
    <row r="908">
      <c r="A908" s="30"/>
      <c r="B908" s="30"/>
    </row>
    <row r="909">
      <c r="A909" s="30"/>
      <c r="B909" s="30"/>
    </row>
    <row r="910">
      <c r="A910" s="30"/>
      <c r="B910" s="30"/>
    </row>
    <row r="911">
      <c r="A911" s="30"/>
      <c r="B911" s="30"/>
    </row>
    <row r="912">
      <c r="A912" s="30"/>
      <c r="B912" s="30"/>
    </row>
    <row r="913">
      <c r="A913" s="30"/>
      <c r="B913" s="30"/>
    </row>
    <row r="914">
      <c r="A914" s="30"/>
      <c r="B914" s="30"/>
    </row>
    <row r="915">
      <c r="A915" s="30"/>
      <c r="B915" s="30"/>
    </row>
    <row r="916">
      <c r="A916" s="30"/>
      <c r="B916" s="30"/>
    </row>
    <row r="917">
      <c r="A917" s="30"/>
      <c r="B917" s="30"/>
    </row>
    <row r="918">
      <c r="A918" s="30"/>
      <c r="B918" s="30"/>
    </row>
    <row r="919">
      <c r="A919" s="30"/>
      <c r="B919" s="30"/>
    </row>
    <row r="920">
      <c r="A920" s="30"/>
      <c r="B920" s="30"/>
    </row>
    <row r="921">
      <c r="A921" s="30"/>
      <c r="B921" s="30"/>
    </row>
    <row r="922">
      <c r="A922" s="30"/>
      <c r="B922" s="30"/>
    </row>
    <row r="923">
      <c r="A923" s="30"/>
      <c r="B923" s="30"/>
    </row>
    <row r="924">
      <c r="A924" s="30"/>
      <c r="B924" s="30"/>
    </row>
    <row r="925">
      <c r="A925" s="30"/>
      <c r="B925" s="30"/>
    </row>
    <row r="926">
      <c r="A926" s="30"/>
      <c r="B926" s="30"/>
    </row>
    <row r="927">
      <c r="A927" s="30"/>
      <c r="B927" s="30"/>
    </row>
    <row r="928">
      <c r="A928" s="30"/>
      <c r="B928" s="30"/>
    </row>
    <row r="929">
      <c r="A929" s="30"/>
      <c r="B929" s="30"/>
    </row>
    <row r="930">
      <c r="A930" s="30"/>
      <c r="B930" s="30"/>
    </row>
    <row r="931">
      <c r="A931" s="30"/>
      <c r="B931" s="30"/>
    </row>
    <row r="932">
      <c r="A932" s="30"/>
      <c r="B932" s="30"/>
    </row>
    <row r="933">
      <c r="A933" s="30"/>
      <c r="B933" s="30"/>
    </row>
    <row r="934">
      <c r="A934" s="30"/>
      <c r="B934" s="30"/>
    </row>
    <row r="935">
      <c r="A935" s="30"/>
      <c r="B935" s="30"/>
    </row>
    <row r="936">
      <c r="A936" s="30"/>
      <c r="B936" s="30"/>
    </row>
    <row r="937">
      <c r="A937" s="30"/>
      <c r="B937" s="30"/>
    </row>
    <row r="938">
      <c r="A938" s="30"/>
      <c r="B938" s="30"/>
    </row>
    <row r="939">
      <c r="A939" s="30"/>
      <c r="B939" s="30"/>
    </row>
    <row r="940">
      <c r="A940" s="30"/>
      <c r="B940" s="30"/>
    </row>
    <row r="941">
      <c r="A941" s="30"/>
      <c r="B941" s="30"/>
    </row>
    <row r="942">
      <c r="A942" s="30"/>
      <c r="B942" s="30"/>
    </row>
    <row r="943">
      <c r="A943" s="30"/>
      <c r="B943" s="30"/>
    </row>
    <row r="944">
      <c r="A944" s="30"/>
      <c r="B944" s="30"/>
    </row>
    <row r="945">
      <c r="A945" s="30"/>
      <c r="B945" s="30"/>
    </row>
    <row r="946">
      <c r="A946" s="30"/>
      <c r="B946" s="30"/>
    </row>
    <row r="947">
      <c r="A947" s="30"/>
      <c r="B947" s="30"/>
    </row>
    <row r="948">
      <c r="A948" s="30"/>
      <c r="B948" s="30"/>
    </row>
    <row r="949">
      <c r="A949" s="30"/>
      <c r="B949" s="30"/>
    </row>
    <row r="950">
      <c r="A950" s="30"/>
      <c r="B950" s="30"/>
    </row>
    <row r="951">
      <c r="A951" s="30"/>
      <c r="B951" s="30"/>
    </row>
    <row r="952">
      <c r="A952" s="30"/>
      <c r="B952" s="30"/>
    </row>
    <row r="953">
      <c r="A953" s="30"/>
      <c r="B953" s="30"/>
    </row>
    <row r="954">
      <c r="A954" s="30"/>
      <c r="B954" s="30"/>
    </row>
    <row r="955">
      <c r="A955" s="30"/>
      <c r="B955" s="30"/>
    </row>
    <row r="956">
      <c r="A956" s="30"/>
      <c r="B956" s="30"/>
    </row>
    <row r="957">
      <c r="A957" s="30"/>
      <c r="B957" s="30"/>
    </row>
    <row r="958">
      <c r="A958" s="30"/>
      <c r="B958" s="30"/>
    </row>
    <row r="959">
      <c r="A959" s="30"/>
      <c r="B959" s="30"/>
    </row>
    <row r="960">
      <c r="A960" s="30"/>
      <c r="B960" s="30"/>
    </row>
    <row r="961">
      <c r="A961" s="30"/>
      <c r="B961" s="30"/>
    </row>
    <row r="962">
      <c r="A962" s="30"/>
      <c r="B962" s="30"/>
    </row>
    <row r="963">
      <c r="A963" s="30"/>
      <c r="B963" s="30"/>
    </row>
    <row r="964">
      <c r="A964" s="30"/>
      <c r="B964" s="30"/>
    </row>
    <row r="965">
      <c r="A965" s="30"/>
      <c r="B965" s="30"/>
    </row>
    <row r="966">
      <c r="A966" s="30"/>
      <c r="B966" s="30"/>
    </row>
    <row r="967">
      <c r="A967" s="30"/>
      <c r="B967" s="30"/>
    </row>
    <row r="968">
      <c r="A968" s="30"/>
      <c r="B968" s="30"/>
    </row>
    <row r="969">
      <c r="A969" s="30"/>
      <c r="B969" s="30"/>
    </row>
    <row r="970">
      <c r="A970" s="30"/>
      <c r="B970" s="30"/>
    </row>
    <row r="971">
      <c r="A971" s="30"/>
      <c r="B971" s="30"/>
    </row>
    <row r="972">
      <c r="A972" s="30"/>
      <c r="B972" s="30"/>
    </row>
    <row r="973">
      <c r="A973" s="30"/>
      <c r="B973" s="30"/>
    </row>
    <row r="974">
      <c r="A974" s="30"/>
      <c r="B974" s="30"/>
    </row>
    <row r="975">
      <c r="A975" s="30"/>
      <c r="B975" s="30"/>
    </row>
    <row r="976">
      <c r="A976" s="30"/>
      <c r="B976" s="30"/>
    </row>
    <row r="977">
      <c r="A977" s="30"/>
      <c r="B977" s="30"/>
    </row>
    <row r="978">
      <c r="A978" s="30"/>
      <c r="B978" s="30"/>
    </row>
    <row r="979">
      <c r="A979" s="30"/>
      <c r="B979" s="30"/>
    </row>
    <row r="980">
      <c r="A980" s="30"/>
      <c r="B980" s="30"/>
    </row>
    <row r="981">
      <c r="A981" s="30"/>
      <c r="B981" s="30"/>
    </row>
    <row r="982">
      <c r="A982" s="30"/>
      <c r="B982" s="30"/>
    </row>
    <row r="983">
      <c r="A983" s="30"/>
      <c r="B983" s="30"/>
    </row>
    <row r="984">
      <c r="A984" s="30"/>
      <c r="B984" s="30"/>
    </row>
    <row r="985">
      <c r="A985" s="30"/>
      <c r="B985" s="30"/>
    </row>
    <row r="986">
      <c r="A986" s="30"/>
      <c r="B986" s="30"/>
    </row>
    <row r="987">
      <c r="A987" s="30"/>
      <c r="B987" s="30"/>
    </row>
    <row r="988">
      <c r="A988" s="30"/>
      <c r="B988" s="30"/>
    </row>
    <row r="989">
      <c r="A989" s="30"/>
      <c r="B989" s="30"/>
    </row>
    <row r="990">
      <c r="A990" s="30"/>
    </row>
  </sheetData>
  <mergeCells count="2">
    <mergeCell ref="A1:B1"/>
    <mergeCell ref="A57:B57"/>
  </mergeCells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0.13"/>
  </cols>
  <sheetData>
    <row r="1">
      <c r="A1" s="51" t="s">
        <v>5367</v>
      </c>
    </row>
    <row r="2">
      <c r="A2" s="52" t="s">
        <v>5368</v>
      </c>
      <c r="B2" s="52" t="s">
        <v>5369</v>
      </c>
      <c r="C2" s="52" t="s">
        <v>5370</v>
      </c>
      <c r="D2" s="10" t="s">
        <v>5371</v>
      </c>
    </row>
    <row r="3">
      <c r="A3" s="12" t="s">
        <v>5372</v>
      </c>
      <c r="B3" s="12">
        <v>1.0</v>
      </c>
      <c r="C3" s="53">
        <v>0.0</v>
      </c>
      <c r="D3" s="24" t="s">
        <v>5373</v>
      </c>
    </row>
    <row r="4">
      <c r="A4" s="12" t="s">
        <v>5374</v>
      </c>
      <c r="B4" s="54">
        <v>68541.0</v>
      </c>
      <c r="C4" s="55">
        <v>0.0164</v>
      </c>
      <c r="D4" s="24" t="s">
        <v>5373</v>
      </c>
    </row>
    <row r="5">
      <c r="A5" s="12" t="s">
        <v>5375</v>
      </c>
      <c r="B5" s="54">
        <v>4608.0</v>
      </c>
      <c r="C5" s="55">
        <v>0.0011</v>
      </c>
      <c r="D5" s="24" t="s">
        <v>5376</v>
      </c>
    </row>
    <row r="6">
      <c r="A6" s="12" t="s">
        <v>5377</v>
      </c>
      <c r="B6" s="54">
        <v>38272.0</v>
      </c>
      <c r="C6" s="55">
        <v>0.00916</v>
      </c>
      <c r="D6" s="24" t="s">
        <v>5373</v>
      </c>
    </row>
    <row r="7">
      <c r="A7" s="12" t="s">
        <v>5378</v>
      </c>
      <c r="B7" s="12">
        <v>330.0</v>
      </c>
      <c r="C7" s="55">
        <v>8.0E-5</v>
      </c>
      <c r="D7" s="24" t="s">
        <v>5379</v>
      </c>
    </row>
    <row r="8">
      <c r="A8" s="12" t="s">
        <v>5380</v>
      </c>
      <c r="B8" s="12">
        <v>533.0</v>
      </c>
      <c r="C8" s="55">
        <v>1.3E-4</v>
      </c>
      <c r="D8" s="24" t="s">
        <v>5379</v>
      </c>
    </row>
    <row r="9">
      <c r="A9" s="12" t="s">
        <v>5381</v>
      </c>
      <c r="B9" s="12">
        <v>600.0</v>
      </c>
      <c r="C9" s="55">
        <v>1.4E-4</v>
      </c>
      <c r="D9" s="24" t="s">
        <v>5379</v>
      </c>
    </row>
    <row r="10">
      <c r="A10" s="12" t="s">
        <v>5382</v>
      </c>
      <c r="B10" s="12">
        <v>635.0</v>
      </c>
      <c r="C10" s="55">
        <v>1.5E-4</v>
      </c>
      <c r="D10" s="24" t="s">
        <v>5379</v>
      </c>
    </row>
    <row r="11">
      <c r="A11" s="12" t="s">
        <v>5383</v>
      </c>
      <c r="B11" s="54">
        <v>1215632.0</v>
      </c>
      <c r="C11" s="55">
        <v>0.29086</v>
      </c>
      <c r="D11" s="24" t="s">
        <v>5373</v>
      </c>
    </row>
    <row r="12">
      <c r="A12" s="12" t="s">
        <v>5384</v>
      </c>
      <c r="B12" s="12">
        <v>1.0</v>
      </c>
      <c r="C12" s="53">
        <v>0.0</v>
      </c>
      <c r="D12" s="24" t="s">
        <v>5385</v>
      </c>
    </row>
    <row r="13">
      <c r="A13" s="12" t="s">
        <v>5386</v>
      </c>
      <c r="B13" s="54">
        <v>2606.0</v>
      </c>
      <c r="C13" s="55">
        <v>6.2E-4</v>
      </c>
      <c r="D13" s="24" t="s">
        <v>5385</v>
      </c>
    </row>
    <row r="14">
      <c r="A14" s="12" t="s">
        <v>5387</v>
      </c>
      <c r="B14" s="12">
        <v>29.0</v>
      </c>
      <c r="C14" s="55">
        <v>1.0E-5</v>
      </c>
      <c r="D14" s="24" t="s">
        <v>5388</v>
      </c>
    </row>
    <row r="15">
      <c r="A15" s="12" t="s">
        <v>5389</v>
      </c>
      <c r="B15" s="54">
        <v>1081504.0</v>
      </c>
      <c r="C15" s="55">
        <v>0.25877</v>
      </c>
      <c r="D15" s="24" t="s">
        <v>5373</v>
      </c>
    </row>
    <row r="16">
      <c r="A16" s="12" t="s">
        <v>5390</v>
      </c>
      <c r="B16" s="12">
        <v>14.0</v>
      </c>
      <c r="C16" s="53">
        <v>0.0</v>
      </c>
      <c r="D16" s="24" t="s">
        <v>5373</v>
      </c>
    </row>
    <row r="17">
      <c r="A17" s="12" t="s">
        <v>5391</v>
      </c>
      <c r="B17" s="54">
        <v>310243.0</v>
      </c>
      <c r="C17" s="55">
        <v>0.07423</v>
      </c>
      <c r="D17" s="24" t="s">
        <v>5373</v>
      </c>
    </row>
    <row r="18">
      <c r="A18" s="12" t="s">
        <v>5392</v>
      </c>
      <c r="B18" s="54">
        <v>75462.0</v>
      </c>
      <c r="C18" s="55">
        <v>0.01806</v>
      </c>
      <c r="D18" s="24" t="s">
        <v>5379</v>
      </c>
    </row>
    <row r="19">
      <c r="A19" s="12" t="s">
        <v>5393</v>
      </c>
      <c r="B19" s="12">
        <v>134.0</v>
      </c>
      <c r="C19" s="55">
        <v>3.0E-5</v>
      </c>
      <c r="D19" s="24" t="s">
        <v>5373</v>
      </c>
    </row>
    <row r="20">
      <c r="A20" s="12" t="s">
        <v>5394</v>
      </c>
      <c r="B20" s="12">
        <v>268.0</v>
      </c>
      <c r="C20" s="55">
        <v>6.0E-5</v>
      </c>
      <c r="D20" s="24" t="s">
        <v>5385</v>
      </c>
    </row>
    <row r="21">
      <c r="A21" s="12" t="s">
        <v>5395</v>
      </c>
      <c r="B21" s="12">
        <v>362.0</v>
      </c>
      <c r="C21" s="55">
        <v>9.0E-5</v>
      </c>
      <c r="D21" s="24" t="s">
        <v>5385</v>
      </c>
    </row>
    <row r="22">
      <c r="A22" s="12" t="s">
        <v>5396</v>
      </c>
      <c r="B22" s="54">
        <v>12785.0</v>
      </c>
      <c r="C22" s="55">
        <v>0.00306</v>
      </c>
      <c r="D22" s="24" t="s">
        <v>5388</v>
      </c>
    </row>
    <row r="23">
      <c r="A23" s="12" t="s">
        <v>5397</v>
      </c>
      <c r="B23" s="12">
        <v>248.0</v>
      </c>
      <c r="C23" s="55">
        <v>6.0E-5</v>
      </c>
      <c r="D23" s="24" t="s">
        <v>5385</v>
      </c>
    </row>
    <row r="24">
      <c r="A24" s="12" t="s">
        <v>5398</v>
      </c>
      <c r="B24" s="12">
        <v>15.0</v>
      </c>
      <c r="C24" s="53">
        <v>0.0</v>
      </c>
      <c r="D24" s="24" t="s">
        <v>5388</v>
      </c>
    </row>
    <row r="25">
      <c r="A25" s="12" t="s">
        <v>5399</v>
      </c>
      <c r="B25" s="12">
        <v>912.0</v>
      </c>
      <c r="C25" s="55">
        <v>2.2E-4</v>
      </c>
      <c r="D25" s="24" t="s">
        <v>5385</v>
      </c>
    </row>
    <row r="26">
      <c r="A26" s="12" t="s">
        <v>5400</v>
      </c>
      <c r="B26" s="12">
        <v>318.0</v>
      </c>
      <c r="C26" s="55">
        <v>8.0E-5</v>
      </c>
      <c r="D26" s="24" t="s">
        <v>5385</v>
      </c>
    </row>
    <row r="27">
      <c r="A27" s="12" t="s">
        <v>5401</v>
      </c>
      <c r="B27" s="12">
        <v>142.0</v>
      </c>
      <c r="C27" s="55">
        <v>3.0E-5</v>
      </c>
      <c r="D27" s="24" t="s">
        <v>5388</v>
      </c>
    </row>
    <row r="28">
      <c r="A28" s="12" t="s">
        <v>5402</v>
      </c>
      <c r="B28" s="54">
        <v>68786.0</v>
      </c>
      <c r="C28" s="55">
        <v>0.01646</v>
      </c>
      <c r="D28" s="24" t="s">
        <v>5388</v>
      </c>
    </row>
    <row r="29">
      <c r="A29" s="12" t="s">
        <v>5403</v>
      </c>
      <c r="B29" s="54">
        <v>1296425.0</v>
      </c>
      <c r="C29" s="55">
        <v>0.3102</v>
      </c>
      <c r="D29" s="24" t="s">
        <v>5373</v>
      </c>
    </row>
    <row r="30">
      <c r="A30" s="56" t="s">
        <v>5404</v>
      </c>
    </row>
    <row r="31">
      <c r="A31" s="57"/>
    </row>
  </sheetData>
  <mergeCells count="2">
    <mergeCell ref="A1:D1"/>
    <mergeCell ref="A30:D30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38"/>
    <col customWidth="1" min="2" max="2" width="26.13"/>
  </cols>
  <sheetData>
    <row r="1">
      <c r="A1" s="8" t="s">
        <v>10</v>
      </c>
    </row>
    <row r="2">
      <c r="A2" s="9" t="s">
        <v>11</v>
      </c>
      <c r="B2" s="9">
        <v>184.0</v>
      </c>
    </row>
    <row r="3">
      <c r="A3" s="9" t="s">
        <v>12</v>
      </c>
      <c r="B3" s="9">
        <v>3.65042596E8</v>
      </c>
    </row>
    <row r="4">
      <c r="A4" s="9" t="s">
        <v>13</v>
      </c>
      <c r="B4" s="9">
        <v>1723.0</v>
      </c>
    </row>
    <row r="5">
      <c r="A5" s="9" t="s">
        <v>14</v>
      </c>
      <c r="B5" s="9">
        <v>6.4121755E7</v>
      </c>
    </row>
    <row r="6">
      <c r="A6" s="9" t="s">
        <v>15</v>
      </c>
      <c r="B6" s="9">
        <v>34559.0</v>
      </c>
    </row>
    <row r="7">
      <c r="A7" s="9" t="s">
        <v>16</v>
      </c>
      <c r="B7" s="9">
        <v>1983927.15</v>
      </c>
    </row>
    <row r="8">
      <c r="A8" s="9" t="s">
        <v>17</v>
      </c>
      <c r="B8" s="9">
        <v>4.0</v>
      </c>
    </row>
    <row r="9">
      <c r="A9" s="9" t="s">
        <v>18</v>
      </c>
      <c r="B9" s="9">
        <v>4.2136383E7</v>
      </c>
    </row>
    <row r="10">
      <c r="A10" s="9" t="s">
        <v>19</v>
      </c>
      <c r="B10" s="9">
        <v>9.0</v>
      </c>
    </row>
    <row r="11">
      <c r="A11" s="9" t="s">
        <v>20</v>
      </c>
      <c r="B11" s="9">
        <v>2.6577897E7</v>
      </c>
    </row>
    <row r="12">
      <c r="A12" s="9" t="s">
        <v>21</v>
      </c>
      <c r="B12" s="9">
        <v>33.44</v>
      </c>
    </row>
    <row r="13">
      <c r="A13" s="10" t="s">
        <v>22</v>
      </c>
    </row>
  </sheetData>
  <mergeCells count="2">
    <mergeCell ref="A1:B1"/>
    <mergeCell ref="A13:B13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8.25"/>
  </cols>
  <sheetData>
    <row r="1">
      <c r="A1" s="11" t="s">
        <v>23</v>
      </c>
    </row>
    <row r="2">
      <c r="A2" s="12" t="s">
        <v>24</v>
      </c>
      <c r="B2" s="9" t="s">
        <v>25</v>
      </c>
      <c r="C2" s="9" t="s">
        <v>26</v>
      </c>
    </row>
    <row r="3">
      <c r="B3" s="9" t="s">
        <v>27</v>
      </c>
      <c r="C3" s="9" t="s">
        <v>28</v>
      </c>
    </row>
    <row r="4">
      <c r="B4" s="9" t="s">
        <v>29</v>
      </c>
      <c r="C4" s="9" t="s">
        <v>30</v>
      </c>
    </row>
    <row r="5">
      <c r="B5" s="9" t="s">
        <v>31</v>
      </c>
      <c r="C5" s="9" t="s">
        <v>32</v>
      </c>
    </row>
    <row r="6">
      <c r="B6" s="9" t="s">
        <v>33</v>
      </c>
      <c r="C6" s="9" t="s">
        <v>34</v>
      </c>
    </row>
    <row r="7">
      <c r="B7" s="9" t="s">
        <v>35</v>
      </c>
      <c r="C7" s="9">
        <v>1614.0</v>
      </c>
    </row>
    <row r="8">
      <c r="A8" s="13" t="s">
        <v>36</v>
      </c>
    </row>
    <row r="9">
      <c r="A9" s="14"/>
    </row>
  </sheetData>
  <mergeCells count="3">
    <mergeCell ref="A1:C1"/>
    <mergeCell ref="A2:A7"/>
    <mergeCell ref="A8:C8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0"/>
    <col customWidth="1" min="2" max="2" width="14.63"/>
    <col customWidth="1" min="3" max="3" width="15.88"/>
  </cols>
  <sheetData>
    <row r="1">
      <c r="A1" s="15" t="s">
        <v>37</v>
      </c>
    </row>
    <row r="2">
      <c r="A2" s="16" t="s">
        <v>38</v>
      </c>
      <c r="B2" s="16" t="s">
        <v>39</v>
      </c>
      <c r="C2" s="17" t="s">
        <v>40</v>
      </c>
    </row>
    <row r="3">
      <c r="A3" s="18" t="s">
        <v>41</v>
      </c>
      <c r="B3" s="19">
        <v>9.8947355E7</v>
      </c>
      <c r="C3" s="20">
        <v>27.62</v>
      </c>
    </row>
    <row r="4">
      <c r="A4" s="21" t="s">
        <v>42</v>
      </c>
      <c r="B4" s="19">
        <v>5579214.0</v>
      </c>
      <c r="C4" s="20">
        <v>1.56</v>
      </c>
    </row>
    <row r="5">
      <c r="A5" s="21" t="s">
        <v>43</v>
      </c>
      <c r="B5" s="19">
        <v>9.3368141E7</v>
      </c>
      <c r="C5" s="20">
        <v>26.07</v>
      </c>
    </row>
    <row r="6">
      <c r="A6" s="18" t="s">
        <v>44</v>
      </c>
      <c r="B6" s="19">
        <v>1.0224956E7</v>
      </c>
      <c r="C6" s="20">
        <v>2.85</v>
      </c>
    </row>
    <row r="7">
      <c r="A7" s="18" t="s">
        <v>45</v>
      </c>
      <c r="B7" s="19">
        <v>2165815.0</v>
      </c>
      <c r="C7" s="20">
        <v>0.6</v>
      </c>
    </row>
    <row r="8">
      <c r="A8" s="18" t="s">
        <v>46</v>
      </c>
      <c r="B8" s="19">
        <v>8.757219E7</v>
      </c>
      <c r="C8" s="20">
        <v>24.45</v>
      </c>
    </row>
    <row r="9">
      <c r="A9" s="18" t="s">
        <v>47</v>
      </c>
      <c r="B9" s="19">
        <v>3250894.0</v>
      </c>
      <c r="C9" s="20">
        <v>0.91</v>
      </c>
    </row>
    <row r="10">
      <c r="A10" s="18" t="s">
        <v>48</v>
      </c>
      <c r="B10" s="19">
        <v>752928.0</v>
      </c>
      <c r="C10" s="20">
        <v>0.21</v>
      </c>
    </row>
    <row r="11">
      <c r="A11" s="22" t="s">
        <v>49</v>
      </c>
      <c r="B11" s="23">
        <v>2.02914138E8</v>
      </c>
      <c r="C11" s="22">
        <v>56.65</v>
      </c>
    </row>
    <row r="12">
      <c r="A12" s="24" t="s">
        <v>50</v>
      </c>
    </row>
  </sheetData>
  <mergeCells count="2">
    <mergeCell ref="A1:C1"/>
    <mergeCell ref="A12:C12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3.63"/>
    <col customWidth="1" min="2" max="2" width="10.38"/>
  </cols>
  <sheetData>
    <row r="1">
      <c r="A1" s="25" t="s">
        <v>51</v>
      </c>
    </row>
    <row r="2">
      <c r="A2" s="12" t="s">
        <v>52</v>
      </c>
      <c r="B2" s="26">
        <v>32491.0</v>
      </c>
    </row>
    <row r="3">
      <c r="A3" s="12" t="s">
        <v>53</v>
      </c>
      <c r="B3" s="26">
        <v>36691.0</v>
      </c>
    </row>
    <row r="4">
      <c r="A4" s="18" t="s">
        <v>54</v>
      </c>
      <c r="B4" s="20">
        <v>455.0</v>
      </c>
    </row>
    <row r="5">
      <c r="A5" s="18" t="s">
        <v>55</v>
      </c>
      <c r="B5" s="27">
        <v>2724.67</v>
      </c>
    </row>
    <row r="6">
      <c r="A6" s="18" t="s">
        <v>56</v>
      </c>
      <c r="B6" s="26">
        <v>36691.0</v>
      </c>
    </row>
    <row r="7">
      <c r="A7" s="18" t="s">
        <v>57</v>
      </c>
      <c r="B7" s="20">
        <v>0.0</v>
      </c>
    </row>
    <row r="8">
      <c r="A8" s="18" t="s">
        <v>58</v>
      </c>
      <c r="B8" s="26">
        <v>2532.0</v>
      </c>
    </row>
    <row r="9">
      <c r="A9" s="18" t="s">
        <v>59</v>
      </c>
      <c r="B9" s="26">
        <v>17133.0</v>
      </c>
    </row>
    <row r="10">
      <c r="A10" s="18" t="s">
        <v>60</v>
      </c>
      <c r="B10" s="26">
        <v>17026.0</v>
      </c>
    </row>
    <row r="11">
      <c r="A11" s="18" t="s">
        <v>61</v>
      </c>
      <c r="B11" s="26">
        <v>36162.0</v>
      </c>
    </row>
    <row r="12">
      <c r="A12" s="18" t="s">
        <v>62</v>
      </c>
      <c r="B12" s="26">
        <v>229057.0</v>
      </c>
    </row>
    <row r="13">
      <c r="A13" s="18" t="s">
        <v>63</v>
      </c>
      <c r="B13" s="26">
        <v>178421.0</v>
      </c>
    </row>
    <row r="14">
      <c r="A14" s="18" t="s">
        <v>64</v>
      </c>
      <c r="B14" s="26">
        <v>31775.0</v>
      </c>
    </row>
    <row r="15">
      <c r="A15" s="18" t="s">
        <v>65</v>
      </c>
      <c r="B15" s="26">
        <v>4916.0</v>
      </c>
    </row>
    <row r="16">
      <c r="A16" s="18" t="s">
        <v>66</v>
      </c>
      <c r="B16" s="20">
        <v>289.25</v>
      </c>
    </row>
    <row r="17">
      <c r="A17" s="18" t="s">
        <v>67</v>
      </c>
      <c r="B17" s="20">
        <v>387.24</v>
      </c>
    </row>
    <row r="18">
      <c r="A18" s="18" t="s">
        <v>68</v>
      </c>
      <c r="B18" s="26">
        <v>21748.0</v>
      </c>
    </row>
    <row r="19">
      <c r="A19" s="18" t="s">
        <v>69</v>
      </c>
      <c r="B19" s="26">
        <v>28951.0</v>
      </c>
    </row>
    <row r="20">
      <c r="A20" s="18" t="s">
        <v>70</v>
      </c>
      <c r="B20" s="26">
        <v>33575.0</v>
      </c>
    </row>
    <row r="21">
      <c r="A21" s="18" t="s">
        <v>71</v>
      </c>
      <c r="B21" s="26">
        <v>24212.0</v>
      </c>
    </row>
    <row r="22">
      <c r="A22" s="18" t="s">
        <v>72</v>
      </c>
      <c r="B22" s="26">
        <v>1315.0</v>
      </c>
    </row>
    <row r="23">
      <c r="A23" s="18" t="s">
        <v>73</v>
      </c>
      <c r="B23" s="26">
        <v>1249.0</v>
      </c>
    </row>
    <row r="24">
      <c r="A24" s="18" t="s">
        <v>74</v>
      </c>
      <c r="B24" s="26">
        <v>1896.0</v>
      </c>
    </row>
    <row r="25">
      <c r="A25" s="18" t="s">
        <v>75</v>
      </c>
      <c r="B25" s="26">
        <v>3212.0</v>
      </c>
    </row>
    <row r="26">
      <c r="A26" s="18" t="s">
        <v>76</v>
      </c>
      <c r="B26" s="28">
        <v>0.6739</v>
      </c>
    </row>
    <row r="27">
      <c r="A27" s="18" t="s">
        <v>77</v>
      </c>
      <c r="B27" s="28">
        <v>0.3983</v>
      </c>
    </row>
    <row r="28">
      <c r="A28" s="10" t="s">
        <v>78</v>
      </c>
    </row>
  </sheetData>
  <mergeCells count="2">
    <mergeCell ref="A1:B1"/>
    <mergeCell ref="A28:B28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9" t="s">
        <v>79</v>
      </c>
    </row>
    <row r="2">
      <c r="A2" s="30" t="s">
        <v>80</v>
      </c>
      <c r="B2" s="31" t="s">
        <v>81</v>
      </c>
      <c r="C2" s="30" t="s">
        <v>82</v>
      </c>
      <c r="D2" s="30" t="s">
        <v>83</v>
      </c>
    </row>
    <row r="3">
      <c r="A3" s="30" t="s">
        <v>84</v>
      </c>
      <c r="B3" s="32">
        <v>231.0</v>
      </c>
      <c r="C3" s="33">
        <v>2.2718691E8</v>
      </c>
      <c r="D3" s="33">
        <v>1131849.0</v>
      </c>
    </row>
    <row r="4">
      <c r="A4" s="30" t="s">
        <v>85</v>
      </c>
      <c r="B4" s="32">
        <v>14.0</v>
      </c>
      <c r="C4" s="33">
        <v>1.5734147E7</v>
      </c>
      <c r="D4" s="33">
        <v>20515.0</v>
      </c>
    </row>
    <row r="5">
      <c r="A5" s="30" t="s">
        <v>86</v>
      </c>
      <c r="B5" s="32">
        <v>149.0</v>
      </c>
      <c r="C5" s="33">
        <v>7.7044724E7</v>
      </c>
      <c r="D5" s="33">
        <v>5777.0</v>
      </c>
    </row>
    <row r="6">
      <c r="A6" s="24" t="s">
        <v>87</v>
      </c>
    </row>
    <row r="7">
      <c r="A7" s="7"/>
      <c r="B7" s="7"/>
      <c r="C7" s="7"/>
      <c r="D7" s="7"/>
    </row>
  </sheetData>
  <mergeCells count="2">
    <mergeCell ref="A1:D1"/>
    <mergeCell ref="A6:D6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7.5"/>
    <col customWidth="1" min="2" max="2" width="16.75"/>
  </cols>
  <sheetData>
    <row r="1">
      <c r="A1" s="29" t="s">
        <v>88</v>
      </c>
    </row>
    <row r="2">
      <c r="A2" s="30" t="s">
        <v>89</v>
      </c>
      <c r="B2" s="33">
        <v>6193616.0</v>
      </c>
    </row>
    <row r="3">
      <c r="A3" s="30" t="s">
        <v>90</v>
      </c>
      <c r="B3" s="33">
        <v>754634.0</v>
      </c>
    </row>
    <row r="4">
      <c r="A4" s="30" t="s">
        <v>91</v>
      </c>
      <c r="B4" s="33">
        <v>728649.0</v>
      </c>
    </row>
    <row r="5">
      <c r="A5" s="31" t="s">
        <v>92</v>
      </c>
      <c r="B5" s="33">
        <v>101693.0</v>
      </c>
    </row>
    <row r="6">
      <c r="A6" s="24" t="s">
        <v>93</v>
      </c>
    </row>
    <row r="7">
      <c r="A7" s="7"/>
      <c r="B7" s="7"/>
    </row>
  </sheetData>
  <mergeCells count="2">
    <mergeCell ref="A1:B1"/>
    <mergeCell ref="A6:B6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9" t="s">
        <v>94</v>
      </c>
    </row>
    <row r="2">
      <c r="A2" s="30" t="s">
        <v>95</v>
      </c>
      <c r="B2" s="30" t="s">
        <v>96</v>
      </c>
      <c r="C2" s="30" t="s">
        <v>97</v>
      </c>
      <c r="D2" s="30" t="s">
        <v>98</v>
      </c>
      <c r="E2" s="30" t="s">
        <v>99</v>
      </c>
      <c r="F2" s="30" t="s">
        <v>100</v>
      </c>
      <c r="G2" s="30" t="s">
        <v>99</v>
      </c>
      <c r="H2" s="30" t="s">
        <v>101</v>
      </c>
      <c r="I2" s="30" t="s">
        <v>99</v>
      </c>
      <c r="J2" s="30" t="s">
        <v>102</v>
      </c>
      <c r="K2" s="30" t="s">
        <v>99</v>
      </c>
    </row>
    <row r="3">
      <c r="A3" s="30" t="s">
        <v>103</v>
      </c>
      <c r="B3" s="30" t="s">
        <v>104</v>
      </c>
      <c r="C3" s="33">
        <v>2.08247928E8</v>
      </c>
      <c r="D3" s="33">
        <v>2.06130796E8</v>
      </c>
      <c r="E3" s="33">
        <f t="shared" ref="E3:E11" si="1">(D3/C3)*100</f>
        <v>98.98335987</v>
      </c>
      <c r="F3" s="33">
        <v>1.64838679E8</v>
      </c>
      <c r="G3" s="33">
        <f t="shared" ref="G3:G11" si="2">(F3/C3)*100</f>
        <v>79.15501517</v>
      </c>
      <c r="H3" s="33">
        <v>1.3498998E8</v>
      </c>
      <c r="I3" s="33">
        <f t="shared" ref="I3:I9" si="3">(H3/C3)*100</f>
        <v>64.8217638</v>
      </c>
      <c r="J3" s="33">
        <v>1.28834028E8</v>
      </c>
      <c r="K3" s="33">
        <f t="shared" ref="K3:K8" si="4">(J3/C3)*100</f>
        <v>61.86569501</v>
      </c>
    </row>
    <row r="4">
      <c r="A4" s="30" t="s">
        <v>105</v>
      </c>
      <c r="B4" s="30" t="s">
        <v>106</v>
      </c>
      <c r="C4" s="33">
        <v>1.43839588E8</v>
      </c>
      <c r="D4" s="33">
        <v>1.3910358E8</v>
      </c>
      <c r="E4" s="33">
        <f t="shared" si="1"/>
        <v>96.70743773</v>
      </c>
      <c r="F4" s="33">
        <v>9.4843084E7</v>
      </c>
      <c r="G4" s="33">
        <f t="shared" si="2"/>
        <v>65.93670443</v>
      </c>
      <c r="H4" s="33">
        <v>6.6656282E7</v>
      </c>
      <c r="I4" s="33">
        <f t="shared" si="3"/>
        <v>46.34070698</v>
      </c>
      <c r="J4" s="33">
        <v>6.2305854E7</v>
      </c>
      <c r="K4" s="33">
        <f t="shared" si="4"/>
        <v>43.31620722</v>
      </c>
    </row>
    <row r="5">
      <c r="A5" s="30" t="s">
        <v>107</v>
      </c>
      <c r="B5" s="30" t="s">
        <v>108</v>
      </c>
      <c r="C5" s="33">
        <v>1.1879968E7</v>
      </c>
      <c r="D5" s="33">
        <v>1.1378744E7</v>
      </c>
      <c r="E5" s="33">
        <f t="shared" si="1"/>
        <v>95.7809314</v>
      </c>
      <c r="F5" s="33">
        <v>8779586.0</v>
      </c>
      <c r="G5" s="33">
        <f t="shared" si="2"/>
        <v>73.90243812</v>
      </c>
      <c r="H5" s="33">
        <v>7793640.0</v>
      </c>
      <c r="I5" s="33">
        <f t="shared" si="3"/>
        <v>65.60320701</v>
      </c>
      <c r="J5" s="33">
        <v>7296065.0</v>
      </c>
      <c r="K5" s="33">
        <f t="shared" si="4"/>
        <v>61.41485398</v>
      </c>
    </row>
    <row r="6">
      <c r="A6" s="30" t="s">
        <v>109</v>
      </c>
      <c r="B6" s="30" t="s">
        <v>108</v>
      </c>
      <c r="C6" s="33">
        <v>1.2524318E7</v>
      </c>
      <c r="D6" s="33">
        <v>1.1712443E7</v>
      </c>
      <c r="E6" s="33">
        <f t="shared" si="1"/>
        <v>93.5176111</v>
      </c>
      <c r="F6" s="33">
        <v>9907342.0</v>
      </c>
      <c r="G6" s="33">
        <f t="shared" si="2"/>
        <v>79.10484228</v>
      </c>
      <c r="H6" s="33">
        <v>8283065.0</v>
      </c>
      <c r="I6" s="33">
        <f t="shared" si="3"/>
        <v>66.13585666</v>
      </c>
      <c r="J6" s="33">
        <v>7839983.0</v>
      </c>
      <c r="K6" s="33">
        <f t="shared" si="4"/>
        <v>62.59808319</v>
      </c>
    </row>
    <row r="7">
      <c r="A7" s="30" t="s">
        <v>110</v>
      </c>
      <c r="B7" s="30" t="s">
        <v>108</v>
      </c>
      <c r="C7" s="33">
        <v>1.2813375E7</v>
      </c>
      <c r="D7" s="33">
        <v>1.2518886E7</v>
      </c>
      <c r="E7" s="33">
        <f t="shared" si="1"/>
        <v>97.70170622</v>
      </c>
      <c r="F7" s="33">
        <v>1.0684059E7</v>
      </c>
      <c r="G7" s="33">
        <f t="shared" si="2"/>
        <v>83.38208317</v>
      </c>
      <c r="H7" s="33">
        <v>9834619.0</v>
      </c>
      <c r="I7" s="33">
        <f t="shared" si="3"/>
        <v>76.7527603</v>
      </c>
      <c r="J7" s="33">
        <v>9138681.0</v>
      </c>
      <c r="K7" s="33">
        <f t="shared" si="4"/>
        <v>71.32142</v>
      </c>
    </row>
    <row r="8">
      <c r="A8" s="30" t="s">
        <v>111</v>
      </c>
      <c r="B8" s="30" t="s">
        <v>108</v>
      </c>
      <c r="C8" s="33">
        <v>1.1270561E7</v>
      </c>
      <c r="D8" s="33">
        <v>9517509.0</v>
      </c>
      <c r="E8" s="33">
        <f t="shared" si="1"/>
        <v>84.44574321</v>
      </c>
      <c r="F8" s="33">
        <v>7629417.0</v>
      </c>
      <c r="G8" s="33">
        <f t="shared" si="2"/>
        <v>67.69332068</v>
      </c>
      <c r="H8" s="33">
        <v>6280086.0</v>
      </c>
      <c r="I8" s="33">
        <f t="shared" si="3"/>
        <v>55.72114822</v>
      </c>
      <c r="J8" s="33">
        <v>5922498.0</v>
      </c>
      <c r="K8" s="33">
        <f t="shared" si="4"/>
        <v>52.5483869</v>
      </c>
    </row>
    <row r="9">
      <c r="A9" s="30" t="s">
        <v>112</v>
      </c>
      <c r="B9" s="30" t="s">
        <v>113</v>
      </c>
      <c r="C9" s="33">
        <v>7.3134112E7</v>
      </c>
      <c r="D9" s="33">
        <v>5.9291349E7</v>
      </c>
      <c r="E9" s="33">
        <f t="shared" si="1"/>
        <v>81.07208439</v>
      </c>
      <c r="F9" s="33">
        <v>5.6868954E7</v>
      </c>
      <c r="G9" s="33">
        <f t="shared" si="2"/>
        <v>77.75982021</v>
      </c>
      <c r="H9" s="33">
        <v>5.187642E7</v>
      </c>
      <c r="I9" s="33">
        <f t="shared" si="3"/>
        <v>70.93327393</v>
      </c>
      <c r="J9" s="30" t="s">
        <v>114</v>
      </c>
      <c r="K9" s="30" t="s">
        <v>114</v>
      </c>
    </row>
    <row r="10">
      <c r="A10" s="30" t="s">
        <v>115</v>
      </c>
      <c r="B10" s="30" t="s">
        <v>108</v>
      </c>
      <c r="C10" s="33">
        <v>3.7809515E7</v>
      </c>
      <c r="D10" s="33">
        <v>3.415622E7</v>
      </c>
      <c r="E10" s="33">
        <f t="shared" si="1"/>
        <v>90.33763062</v>
      </c>
      <c r="F10" s="33">
        <v>3.415622E7</v>
      </c>
      <c r="G10" s="33">
        <f t="shared" si="2"/>
        <v>90.33763062</v>
      </c>
      <c r="H10" s="30" t="s">
        <v>114</v>
      </c>
      <c r="I10" s="30" t="s">
        <v>114</v>
      </c>
      <c r="J10" s="33">
        <v>3.2976458E7</v>
      </c>
      <c r="K10" s="33">
        <f t="shared" ref="K10:K11" si="5">(J10/C10)*100</f>
        <v>87.21735256</v>
      </c>
    </row>
    <row r="11">
      <c r="A11" s="30" t="s">
        <v>116</v>
      </c>
      <c r="B11" s="30" t="s">
        <v>108</v>
      </c>
      <c r="C11" s="33">
        <v>4.1428058E7</v>
      </c>
      <c r="D11" s="33">
        <v>3.7421096E7</v>
      </c>
      <c r="E11" s="33">
        <f t="shared" si="1"/>
        <v>90.32790289</v>
      </c>
      <c r="F11" s="33">
        <v>3.7421096E7</v>
      </c>
      <c r="G11" s="33">
        <f t="shared" si="2"/>
        <v>90.32790289</v>
      </c>
      <c r="H11" s="30" t="s">
        <v>114</v>
      </c>
      <c r="I11" s="30" t="s">
        <v>114</v>
      </c>
      <c r="J11" s="33">
        <v>3.6136989E7</v>
      </c>
      <c r="K11" s="33">
        <f t="shared" si="5"/>
        <v>87.22829586</v>
      </c>
    </row>
    <row r="12">
      <c r="A12" s="24" t="s">
        <v>117</v>
      </c>
    </row>
  </sheetData>
  <mergeCells count="2">
    <mergeCell ref="A1:K1"/>
    <mergeCell ref="A12:K12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0"/>
    <col customWidth="1" min="2" max="2" width="36.5"/>
  </cols>
  <sheetData>
    <row r="1">
      <c r="A1" s="34" t="s">
        <v>118</v>
      </c>
      <c r="C1" s="7"/>
    </row>
    <row r="2">
      <c r="A2" s="31" t="s">
        <v>119</v>
      </c>
      <c r="B2" s="24" t="s">
        <v>120</v>
      </c>
      <c r="C2" s="35" t="s">
        <v>121</v>
      </c>
    </row>
    <row r="3">
      <c r="A3" s="35" t="s">
        <v>122</v>
      </c>
      <c r="B3" s="35" t="s">
        <v>123</v>
      </c>
      <c r="C3" s="35">
        <v>1.22532405E8</v>
      </c>
    </row>
    <row r="4">
      <c r="A4" s="35" t="s">
        <v>122</v>
      </c>
      <c r="B4" s="35" t="s">
        <v>124</v>
      </c>
      <c r="C4" s="35">
        <v>5.3128085E7</v>
      </c>
    </row>
    <row r="5">
      <c r="A5" s="35" t="s">
        <v>122</v>
      </c>
      <c r="B5" s="35" t="s">
        <v>125</v>
      </c>
      <c r="C5" s="35">
        <v>1.02601667E8</v>
      </c>
    </row>
    <row r="6">
      <c r="A6" s="35" t="s">
        <v>122</v>
      </c>
      <c r="B6" s="35" t="s">
        <v>126</v>
      </c>
      <c r="C6" s="35">
        <v>2.21269732E8</v>
      </c>
    </row>
    <row r="7">
      <c r="A7" s="35" t="s">
        <v>122</v>
      </c>
      <c r="B7" s="35" t="s">
        <v>127</v>
      </c>
      <c r="C7" s="35">
        <v>3607.0</v>
      </c>
    </row>
    <row r="8">
      <c r="A8" s="35" t="s">
        <v>122</v>
      </c>
      <c r="B8" s="35" t="s">
        <v>128</v>
      </c>
      <c r="C8" s="35">
        <v>5.5041635E7</v>
      </c>
    </row>
    <row r="9">
      <c r="A9" s="35" t="s">
        <v>122</v>
      </c>
      <c r="B9" s="35" t="s">
        <v>129</v>
      </c>
      <c r="C9" s="35">
        <v>409609.0</v>
      </c>
    </row>
    <row r="10">
      <c r="A10" s="35" t="s">
        <v>122</v>
      </c>
      <c r="B10" s="35" t="s">
        <v>130</v>
      </c>
      <c r="C10" s="36">
        <v>7770829.0</v>
      </c>
    </row>
    <row r="11">
      <c r="A11" s="35" t="s">
        <v>122</v>
      </c>
      <c r="B11" s="35" t="s">
        <v>131</v>
      </c>
      <c r="C11" s="36">
        <v>1.80183E7</v>
      </c>
    </row>
    <row r="12">
      <c r="A12" s="35" t="s">
        <v>122</v>
      </c>
      <c r="B12" s="35" t="s">
        <v>132</v>
      </c>
      <c r="C12" s="35">
        <v>3.23871399E8</v>
      </c>
    </row>
    <row r="13">
      <c r="A13" s="35" t="s">
        <v>122</v>
      </c>
      <c r="B13" s="35" t="s">
        <v>133</v>
      </c>
      <c r="C13" s="35">
        <v>0.433584</v>
      </c>
    </row>
    <row r="14">
      <c r="A14" s="35" t="s">
        <v>122</v>
      </c>
      <c r="B14" s="35" t="s">
        <v>134</v>
      </c>
      <c r="C14" s="35">
        <v>2.64315</v>
      </c>
    </row>
    <row r="15">
      <c r="A15" s="35" t="s">
        <v>122</v>
      </c>
      <c r="B15" s="35" t="s">
        <v>135</v>
      </c>
      <c r="C15" s="35">
        <v>6.09605</v>
      </c>
    </row>
    <row r="16">
      <c r="A16" s="35" t="s">
        <v>122</v>
      </c>
      <c r="B16" s="35" t="s">
        <v>136</v>
      </c>
      <c r="C16" s="35">
        <v>0.339147</v>
      </c>
    </row>
    <row r="17">
      <c r="A17" s="35" t="s">
        <v>122</v>
      </c>
      <c r="B17" s="35" t="s">
        <v>137</v>
      </c>
      <c r="C17" s="35">
        <v>0.316798</v>
      </c>
    </row>
    <row r="18">
      <c r="A18" s="35" t="s">
        <v>122</v>
      </c>
      <c r="B18" s="35" t="s">
        <v>138</v>
      </c>
      <c r="C18" s="35">
        <v>0.050072</v>
      </c>
    </row>
    <row r="19">
      <c r="A19" s="35" t="s">
        <v>139</v>
      </c>
      <c r="B19" s="35" t="s">
        <v>139</v>
      </c>
      <c r="C19" s="37"/>
    </row>
    <row r="20">
      <c r="A20" s="35" t="s">
        <v>140</v>
      </c>
      <c r="B20" s="35" t="s">
        <v>123</v>
      </c>
      <c r="C20" s="35">
        <v>1.201466E7</v>
      </c>
    </row>
    <row r="21">
      <c r="A21" s="35" t="s">
        <v>140</v>
      </c>
      <c r="B21" s="35" t="s">
        <v>124</v>
      </c>
      <c r="C21" s="35">
        <v>5138523.0</v>
      </c>
    </row>
    <row r="22">
      <c r="A22" s="35" t="s">
        <v>140</v>
      </c>
      <c r="B22" s="35" t="s">
        <v>125</v>
      </c>
      <c r="C22" s="35">
        <v>1.0923452E7</v>
      </c>
    </row>
    <row r="23">
      <c r="A23" s="35" t="s">
        <v>140</v>
      </c>
      <c r="B23" s="35" t="s">
        <v>126</v>
      </c>
      <c r="C23" s="35">
        <v>1.9124549E7</v>
      </c>
    </row>
    <row r="24">
      <c r="A24" s="35" t="s">
        <v>140</v>
      </c>
      <c r="B24" s="35" t="s">
        <v>127</v>
      </c>
      <c r="C24" s="35">
        <v>3607.0</v>
      </c>
    </row>
    <row r="25">
      <c r="A25" s="35" t="s">
        <v>140</v>
      </c>
      <c r="B25" s="35" t="s">
        <v>128</v>
      </c>
      <c r="C25" s="35">
        <v>5238957.0</v>
      </c>
    </row>
    <row r="26">
      <c r="A26" s="35" t="s">
        <v>140</v>
      </c>
      <c r="B26" s="35" t="s">
        <v>129</v>
      </c>
      <c r="C26" s="35">
        <v>117000.0</v>
      </c>
    </row>
    <row r="27">
      <c r="A27" s="35" t="s">
        <v>140</v>
      </c>
      <c r="B27" s="35" t="s">
        <v>130</v>
      </c>
      <c r="C27" s="35">
        <v>578768.0</v>
      </c>
    </row>
    <row r="28">
      <c r="A28" s="35" t="s">
        <v>140</v>
      </c>
      <c r="B28" s="35" t="s">
        <v>131</v>
      </c>
      <c r="C28" s="36">
        <v>2000100.0</v>
      </c>
    </row>
    <row r="29">
      <c r="A29" s="35" t="s">
        <v>140</v>
      </c>
      <c r="B29" s="35" t="s">
        <v>132</v>
      </c>
      <c r="C29" s="35">
        <v>3.0048001E7</v>
      </c>
    </row>
    <row r="30">
      <c r="A30" s="35" t="s">
        <v>140</v>
      </c>
      <c r="B30" s="35" t="s">
        <v>133</v>
      </c>
      <c r="C30" s="35">
        <v>0.427688</v>
      </c>
    </row>
    <row r="31">
      <c r="A31" s="35" t="s">
        <v>140</v>
      </c>
      <c r="B31" s="35" t="s">
        <v>134</v>
      </c>
      <c r="C31" s="35">
        <v>2.50094</v>
      </c>
    </row>
    <row r="32">
      <c r="A32" s="35" t="s">
        <v>140</v>
      </c>
      <c r="B32" s="35" t="s">
        <v>135</v>
      </c>
      <c r="C32" s="35">
        <v>5.84759</v>
      </c>
    </row>
    <row r="33">
      <c r="A33" s="35" t="s">
        <v>140</v>
      </c>
      <c r="B33" s="35" t="s">
        <v>136</v>
      </c>
      <c r="C33" s="35">
        <v>0.389236</v>
      </c>
    </row>
    <row r="34">
      <c r="A34" s="35" t="s">
        <v>140</v>
      </c>
      <c r="B34" s="35" t="s">
        <v>137</v>
      </c>
      <c r="C34" s="35">
        <v>0.363533</v>
      </c>
    </row>
    <row r="35">
      <c r="A35" s="35" t="s">
        <v>140</v>
      </c>
      <c r="B35" s="35" t="s">
        <v>138</v>
      </c>
      <c r="C35" s="35">
        <v>0.16816</v>
      </c>
    </row>
    <row r="36">
      <c r="A36" s="35" t="s">
        <v>141</v>
      </c>
      <c r="B36" s="35" t="s">
        <v>142</v>
      </c>
      <c r="C36" s="35" t="s">
        <v>142</v>
      </c>
    </row>
    <row r="37">
      <c r="A37" s="35" t="s">
        <v>143</v>
      </c>
      <c r="B37" s="35" t="s">
        <v>123</v>
      </c>
      <c r="C37" s="35">
        <v>6007330.0</v>
      </c>
    </row>
    <row r="38">
      <c r="A38" s="35" t="s">
        <v>143</v>
      </c>
      <c r="B38" s="35" t="s">
        <v>124</v>
      </c>
      <c r="C38" s="35">
        <v>317720.0</v>
      </c>
    </row>
    <row r="39">
      <c r="A39" s="35" t="s">
        <v>143</v>
      </c>
      <c r="B39" s="35" t="s">
        <v>125</v>
      </c>
      <c r="C39" s="35">
        <v>1027777.0</v>
      </c>
    </row>
    <row r="40">
      <c r="A40" s="35" t="s">
        <v>143</v>
      </c>
      <c r="B40" s="35" t="s">
        <v>126</v>
      </c>
      <c r="C40" s="35">
        <v>474411.0</v>
      </c>
    </row>
    <row r="41">
      <c r="A41" s="35" t="s">
        <v>143</v>
      </c>
      <c r="B41" s="35" t="s">
        <v>127</v>
      </c>
      <c r="C41" s="35">
        <v>464.0</v>
      </c>
    </row>
    <row r="42">
      <c r="A42" s="35" t="s">
        <v>143</v>
      </c>
      <c r="B42" s="35" t="s">
        <v>128</v>
      </c>
      <c r="C42" s="35">
        <v>5205041.0</v>
      </c>
    </row>
    <row r="43">
      <c r="A43" s="35" t="s">
        <v>143</v>
      </c>
      <c r="B43" s="35" t="s">
        <v>129</v>
      </c>
      <c r="C43" s="35">
        <v>83436.0</v>
      </c>
    </row>
    <row r="44">
      <c r="A44" s="35" t="s">
        <v>143</v>
      </c>
      <c r="B44" s="35" t="s">
        <v>130</v>
      </c>
      <c r="C44" s="35">
        <v>33387.0</v>
      </c>
    </row>
    <row r="45">
      <c r="A45" s="35" t="s">
        <v>143</v>
      </c>
      <c r="B45" s="35" t="s">
        <v>131</v>
      </c>
      <c r="C45" s="35">
        <v>228784.0</v>
      </c>
    </row>
    <row r="46">
      <c r="A46" s="35" t="s">
        <v>143</v>
      </c>
      <c r="B46" s="35" t="s">
        <v>132</v>
      </c>
      <c r="C46" s="35">
        <v>1502188.0</v>
      </c>
    </row>
    <row r="47">
      <c r="A47" s="35" t="s">
        <v>143</v>
      </c>
      <c r="B47" s="35" t="s">
        <v>133</v>
      </c>
      <c r="C47" s="35">
        <v>0.0528887</v>
      </c>
    </row>
    <row r="48">
      <c r="A48" s="35" t="s">
        <v>143</v>
      </c>
      <c r="B48" s="35" t="s">
        <v>134</v>
      </c>
      <c r="C48" s="35">
        <v>0.250059</v>
      </c>
    </row>
    <row r="49">
      <c r="A49" s="35" t="s">
        <v>143</v>
      </c>
      <c r="B49" s="35" t="s">
        <v>135</v>
      </c>
      <c r="C49" s="35">
        <v>4.72802</v>
      </c>
    </row>
    <row r="50">
      <c r="A50" s="35" t="s">
        <v>143</v>
      </c>
      <c r="B50" s="35" t="s">
        <v>136</v>
      </c>
      <c r="C50" s="35">
        <v>0.720079</v>
      </c>
    </row>
    <row r="51">
      <c r="A51" s="35" t="s">
        <v>143</v>
      </c>
      <c r="B51" s="35" t="s">
        <v>137</v>
      </c>
      <c r="C51" s="35">
        <v>0.684187</v>
      </c>
    </row>
    <row r="52">
      <c r="A52" s="35" t="s">
        <v>143</v>
      </c>
      <c r="B52" s="35" t="s">
        <v>138</v>
      </c>
      <c r="C52" s="35">
        <v>0.714209</v>
      </c>
    </row>
    <row r="53">
      <c r="A53" s="35" t="s">
        <v>144</v>
      </c>
      <c r="B53" s="35" t="s">
        <v>144</v>
      </c>
      <c r="C53" s="35" t="s">
        <v>144</v>
      </c>
    </row>
    <row r="54">
      <c r="A54" s="35" t="s">
        <v>145</v>
      </c>
      <c r="B54" s="35" t="s">
        <v>123</v>
      </c>
      <c r="C54" s="35">
        <v>9.386573E7</v>
      </c>
    </row>
    <row r="55">
      <c r="A55" s="35" t="s">
        <v>145</v>
      </c>
      <c r="B55" s="35" t="s">
        <v>124</v>
      </c>
      <c r="C55" s="35">
        <v>4.0769893E7</v>
      </c>
    </row>
    <row r="56">
      <c r="A56" s="35" t="s">
        <v>145</v>
      </c>
      <c r="B56" s="35" t="s">
        <v>125</v>
      </c>
      <c r="C56" s="35">
        <v>7.6946925E7</v>
      </c>
    </row>
    <row r="57">
      <c r="A57" s="35" t="s">
        <v>145</v>
      </c>
      <c r="B57" s="35" t="s">
        <v>126</v>
      </c>
      <c r="C57" s="35">
        <v>1.75841677E8</v>
      </c>
    </row>
    <row r="58">
      <c r="A58" s="35" t="s">
        <v>145</v>
      </c>
      <c r="B58" s="35" t="s">
        <v>127</v>
      </c>
      <c r="C58" s="35">
        <v>3558.0</v>
      </c>
    </row>
    <row r="59">
      <c r="A59" s="35" t="s">
        <v>145</v>
      </c>
      <c r="B59" s="35" t="s">
        <v>128</v>
      </c>
      <c r="C59" s="35">
        <v>4.2439122E7</v>
      </c>
    </row>
    <row r="60">
      <c r="A60" s="35" t="s">
        <v>145</v>
      </c>
      <c r="B60" s="35" t="s">
        <v>129</v>
      </c>
      <c r="C60" s="35">
        <v>172238.0</v>
      </c>
    </row>
    <row r="61">
      <c r="A61" s="35" t="s">
        <v>145</v>
      </c>
      <c r="B61" s="35" t="s">
        <v>130</v>
      </c>
      <c r="C61" s="35">
        <v>6410067.0</v>
      </c>
    </row>
    <row r="62">
      <c r="A62" s="35" t="s">
        <v>145</v>
      </c>
      <c r="B62" s="35" t="s">
        <v>131</v>
      </c>
      <c r="C62" s="36">
        <v>1.32631E7</v>
      </c>
    </row>
    <row r="63">
      <c r="A63" s="35" t="s">
        <v>145</v>
      </c>
      <c r="B63" s="35" t="s">
        <v>132</v>
      </c>
      <c r="C63" s="35">
        <v>2.52788602E8</v>
      </c>
    </row>
    <row r="64">
      <c r="A64" s="35" t="s">
        <v>145</v>
      </c>
      <c r="B64" s="35" t="s">
        <v>133</v>
      </c>
      <c r="C64" s="35">
        <v>0.434343</v>
      </c>
    </row>
    <row r="65">
      <c r="A65" s="35" t="s">
        <v>145</v>
      </c>
      <c r="B65" s="35" t="s">
        <v>134</v>
      </c>
      <c r="C65" s="35">
        <v>2.69309</v>
      </c>
    </row>
    <row r="66">
      <c r="A66" s="35" t="s">
        <v>145</v>
      </c>
      <c r="B66" s="35" t="s">
        <v>135</v>
      </c>
      <c r="C66" s="35">
        <v>6.20037</v>
      </c>
    </row>
    <row r="67">
      <c r="A67" s="35" t="s">
        <v>145</v>
      </c>
      <c r="B67" s="35" t="s">
        <v>136</v>
      </c>
      <c r="C67" s="35">
        <v>0.325315</v>
      </c>
    </row>
    <row r="68">
      <c r="A68" s="35" t="s">
        <v>145</v>
      </c>
      <c r="B68" s="35" t="s">
        <v>137</v>
      </c>
      <c r="C68" s="35">
        <v>0.304392</v>
      </c>
    </row>
    <row r="69">
      <c r="A69" s="35" t="s">
        <v>145</v>
      </c>
      <c r="B69" s="35" t="s">
        <v>138</v>
      </c>
      <c r="C69" s="35">
        <v>0.026167</v>
      </c>
    </row>
    <row r="70">
      <c r="A70" s="35"/>
      <c r="B70" s="35"/>
      <c r="C70" s="35"/>
    </row>
    <row r="71">
      <c r="A71" s="35" t="s">
        <v>146</v>
      </c>
      <c r="B71" s="35" t="s">
        <v>123</v>
      </c>
      <c r="C71" s="35">
        <v>2573683.0</v>
      </c>
    </row>
    <row r="72">
      <c r="A72" s="35" t="s">
        <v>146</v>
      </c>
      <c r="B72" s="35" t="s">
        <v>124</v>
      </c>
      <c r="C72" s="35">
        <v>1070776.0</v>
      </c>
    </row>
    <row r="73">
      <c r="A73" s="35" t="s">
        <v>146</v>
      </c>
      <c r="B73" s="35" t="s">
        <v>125</v>
      </c>
      <c r="C73" s="35">
        <v>2094438.0</v>
      </c>
    </row>
    <row r="74">
      <c r="A74" s="35" t="s">
        <v>146</v>
      </c>
      <c r="B74" s="35" t="s">
        <v>126</v>
      </c>
      <c r="C74" s="35">
        <v>3647849.0</v>
      </c>
    </row>
    <row r="75">
      <c r="A75" s="35" t="s">
        <v>146</v>
      </c>
      <c r="B75" s="35" t="s">
        <v>127</v>
      </c>
      <c r="C75" s="35">
        <v>3462.0</v>
      </c>
    </row>
    <row r="76">
      <c r="A76" s="35" t="s">
        <v>146</v>
      </c>
      <c r="B76" s="35" t="s">
        <v>128</v>
      </c>
      <c r="C76" s="35">
        <v>1106317.0</v>
      </c>
    </row>
    <row r="77">
      <c r="A77" s="35" t="s">
        <v>146</v>
      </c>
      <c r="B77" s="35" t="s">
        <v>129</v>
      </c>
      <c r="C77" s="35">
        <v>10944.0</v>
      </c>
    </row>
    <row r="78">
      <c r="A78" s="35" t="s">
        <v>146</v>
      </c>
      <c r="B78" s="35" t="s">
        <v>130</v>
      </c>
      <c r="C78" s="35">
        <v>104149.0</v>
      </c>
    </row>
    <row r="79">
      <c r="A79" s="35" t="s">
        <v>146</v>
      </c>
      <c r="B79" s="35" t="s">
        <v>131</v>
      </c>
      <c r="C79" s="35">
        <v>407431.0</v>
      </c>
    </row>
    <row r="80">
      <c r="A80" s="35" t="s">
        <v>146</v>
      </c>
      <c r="B80" s="35" t="s">
        <v>132</v>
      </c>
      <c r="C80" s="35">
        <v>5742287.0</v>
      </c>
    </row>
    <row r="81">
      <c r="A81" s="35" t="s">
        <v>146</v>
      </c>
      <c r="B81" s="35" t="s">
        <v>133</v>
      </c>
      <c r="C81" s="35">
        <v>0.416048</v>
      </c>
    </row>
    <row r="82">
      <c r="A82" s="35" t="s">
        <v>146</v>
      </c>
      <c r="B82" s="35" t="s">
        <v>134</v>
      </c>
      <c r="C82" s="35">
        <v>2.23116</v>
      </c>
    </row>
    <row r="83">
      <c r="A83" s="35" t="s">
        <v>146</v>
      </c>
      <c r="B83" s="35" t="s">
        <v>135</v>
      </c>
      <c r="C83" s="35">
        <v>5.36273</v>
      </c>
    </row>
    <row r="84">
      <c r="A84" s="35" t="s">
        <v>146</v>
      </c>
      <c r="B84" s="35" t="s">
        <v>136</v>
      </c>
      <c r="C84" s="35">
        <v>0.380501</v>
      </c>
    </row>
    <row r="85">
      <c r="A85" s="35" t="s">
        <v>146</v>
      </c>
      <c r="B85" s="35" t="s">
        <v>137</v>
      </c>
      <c r="C85" s="35">
        <v>0.364739</v>
      </c>
    </row>
    <row r="86">
      <c r="A86" s="35" t="s">
        <v>146</v>
      </c>
      <c r="B86" s="35" t="s">
        <v>138</v>
      </c>
      <c r="C86" s="35">
        <v>0.095088</v>
      </c>
    </row>
    <row r="87">
      <c r="A87" s="35" t="s">
        <v>142</v>
      </c>
      <c r="B87" s="35" t="s">
        <v>144</v>
      </c>
      <c r="C87" s="35" t="s">
        <v>139</v>
      </c>
    </row>
    <row r="88">
      <c r="A88" s="35" t="s">
        <v>147</v>
      </c>
      <c r="B88" s="35" t="s">
        <v>123</v>
      </c>
      <c r="C88" s="35">
        <v>1.4078332E7</v>
      </c>
    </row>
    <row r="89">
      <c r="A89" s="35" t="s">
        <v>147</v>
      </c>
      <c r="B89" s="35" t="s">
        <v>124</v>
      </c>
      <c r="C89" s="35">
        <v>6148893.0</v>
      </c>
    </row>
    <row r="90">
      <c r="A90" s="35" t="s">
        <v>147</v>
      </c>
      <c r="B90" s="35" t="s">
        <v>125</v>
      </c>
      <c r="C90" s="35">
        <v>1.2636852E7</v>
      </c>
    </row>
    <row r="91">
      <c r="A91" s="35" t="s">
        <v>147</v>
      </c>
      <c r="B91" s="35" t="s">
        <v>126</v>
      </c>
      <c r="C91" s="35">
        <v>2.2655657E7</v>
      </c>
    </row>
    <row r="92">
      <c r="A92" s="35" t="s">
        <v>147</v>
      </c>
      <c r="B92" s="35" t="s">
        <v>127</v>
      </c>
      <c r="C92" s="35">
        <v>2062.0</v>
      </c>
    </row>
    <row r="93">
      <c r="A93" s="35" t="s">
        <v>147</v>
      </c>
      <c r="B93" s="35" t="s">
        <v>128</v>
      </c>
      <c r="C93" s="35">
        <v>6257239.0</v>
      </c>
    </row>
    <row r="94">
      <c r="A94" s="35" t="s">
        <v>147</v>
      </c>
      <c r="B94" s="35" t="s">
        <v>129</v>
      </c>
      <c r="C94" s="35">
        <v>109427.0</v>
      </c>
    </row>
    <row r="95">
      <c r="A95" s="35" t="s">
        <v>147</v>
      </c>
      <c r="B95" s="35" t="s">
        <v>130</v>
      </c>
      <c r="C95" s="35">
        <v>677845.0</v>
      </c>
    </row>
    <row r="96">
      <c r="A96" s="35" t="s">
        <v>147</v>
      </c>
      <c r="B96" s="35" t="s">
        <v>131</v>
      </c>
      <c r="C96" s="36">
        <v>2347660.0</v>
      </c>
    </row>
    <row r="97">
      <c r="A97" s="35" t="s">
        <v>147</v>
      </c>
      <c r="B97" s="35" t="s">
        <v>132</v>
      </c>
      <c r="C97" s="35">
        <v>3.5292509E7</v>
      </c>
    </row>
    <row r="98">
      <c r="A98" s="35" t="s">
        <v>147</v>
      </c>
      <c r="B98" s="35" t="s">
        <v>133</v>
      </c>
      <c r="C98" s="35">
        <v>0.436763</v>
      </c>
    </row>
    <row r="99">
      <c r="A99" s="35" t="s">
        <v>147</v>
      </c>
      <c r="B99" s="35" t="s">
        <v>134</v>
      </c>
      <c r="C99" s="35">
        <v>2.50687</v>
      </c>
    </row>
    <row r="100">
      <c r="A100" s="35" t="s">
        <v>147</v>
      </c>
      <c r="B100" s="35" t="s">
        <v>135</v>
      </c>
      <c r="C100" s="35">
        <v>5.73965</v>
      </c>
    </row>
    <row r="101">
      <c r="A101" s="35" t="s">
        <v>147</v>
      </c>
      <c r="B101" s="35" t="s">
        <v>136</v>
      </c>
      <c r="C101" s="35">
        <v>0.381802</v>
      </c>
    </row>
    <row r="102">
      <c r="A102" s="35" t="s">
        <v>147</v>
      </c>
      <c r="B102" s="35" t="s">
        <v>137</v>
      </c>
      <c r="C102" s="35">
        <v>0.35806</v>
      </c>
    </row>
    <row r="103">
      <c r="A103" s="35" t="s">
        <v>147</v>
      </c>
      <c r="B103" s="35" t="s">
        <v>138</v>
      </c>
      <c r="C103" s="35">
        <v>0.138995</v>
      </c>
    </row>
    <row r="104">
      <c r="A104" s="10" t="s">
        <v>148</v>
      </c>
    </row>
    <row r="105">
      <c r="A105" s="7"/>
      <c r="B105" s="7"/>
      <c r="C105" s="38"/>
    </row>
    <row r="106">
      <c r="A106" s="7"/>
      <c r="B106" s="7"/>
      <c r="C106" s="38"/>
    </row>
    <row r="107">
      <c r="A107" s="39"/>
      <c r="B107" s="39"/>
    </row>
  </sheetData>
  <mergeCells count="2">
    <mergeCell ref="A1:B1"/>
    <mergeCell ref="A104:C104"/>
  </mergeCells>
  <drawing r:id="rId1"/>
</worksheet>
</file>